
<file path=[Content_Types].xml><?xml version="1.0" encoding="utf-8"?>
<Types xmlns="http://schemas.openxmlformats.org/package/2006/content-type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416"/>
  <workbookPr defaultThemeVersion="166925"/>
  <mc:AlternateContent xmlns:mc="http://schemas.openxmlformats.org/markup-compatibility/2006">
    <mc:Choice Requires="x15">
      <x15ac:absPath xmlns:x15ac="http://schemas.microsoft.com/office/spreadsheetml/2010/11/ac" url="D:\brain_podocytes\ms\BMCNephrology\"/>
    </mc:Choice>
  </mc:AlternateContent>
  <xr:revisionPtr revIDLastSave="0" documentId="13_ncr:1_{99AA4052-EDDB-44E2-ABFB-EF6142EDCAEE}" xr6:coauthVersionLast="36" xr6:coauthVersionMax="47" xr10:uidLastSave="{00000000-0000-0000-0000-000000000000}"/>
  <bookViews>
    <workbookView xWindow="2652" yWindow="1992" windowWidth="24828" windowHeight="11892" firstSheet="3" activeTab="5" xr2:uid="{00000000-000D-0000-FFFF-FFFF00000000}"/>
  </bookViews>
  <sheets>
    <sheet name="a_UdPodocyte_kidneyBrain3D_venn" sheetId="1" r:id="rId1"/>
    <sheet name="b_GOs_344genes_intersection" sheetId="2" r:id="rId2"/>
    <sheet name="c_EnrichR_Encode" sheetId="4" r:id="rId3"/>
    <sheet name="d_EnrichR_Transfac" sheetId="5" r:id="rId4"/>
    <sheet name="e_EnrichR_Trrust" sheetId="6" r:id="rId5"/>
    <sheet name="f_GO_MF" sheetId="7" r:id="rId6"/>
    <sheet name="g_metascape_enrichment" sheetId="8" r:id="rId7"/>
    <sheet name="h_TFs_Proteinatlas" sheetId="9" r:id="rId8"/>
  </sheets>
  <calcPr calcId="0"/>
</workbook>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A1" authorId="0" shapeId="0" xr:uid="{91BD8A8C-416B-48A1-AEA8-A3B10FA5A575}">
      <text>
        <r>
          <rPr>
            <sz val="11"/>
            <color theme="1"/>
            <rFont val="Calibri"/>
            <family val="2"/>
            <scheme val="minor"/>
          </rPr>
          <t>Enriched GO terms are clustered. Each cluster/group is identified by a GroupID, followed by a suffix _Summary or _Member. "_Summary" extracts the most representative "_Member" (best p-value) from the group. We may only review _Summary rows to avoid wasting time on redundant _Member rows.</t>
        </r>
      </text>
    </comment>
    <comment ref="B1" authorId="0" shapeId="0" xr:uid="{C541B58E-192C-4E74-B221-69F124DC1998}">
      <text>
        <r>
          <rPr>
            <sz val="11"/>
            <color theme="1"/>
            <rFont val="Calibri"/>
            <family val="2"/>
            <scheme val="minor"/>
          </rPr>
          <t>Classification of GO Terms.</t>
        </r>
      </text>
    </comment>
    <comment ref="C1" authorId="0" shapeId="0" xr:uid="{6CF8256A-4F7E-4D33-9292-A0063A107AAC}">
      <text>
        <r>
          <rPr>
            <sz val="11"/>
            <color theme="1"/>
            <rFont val="Calibri"/>
            <family val="2"/>
            <scheme val="minor"/>
          </rPr>
          <t>GO term identifer.</t>
        </r>
      </text>
    </comment>
    <comment ref="D1" authorId="0" shapeId="0" xr:uid="{07D89AE8-4062-49F1-A2BA-2D28D99A6BF8}">
      <text>
        <r>
          <rPr>
            <sz val="11"/>
            <color theme="1"/>
            <rFont val="Calibri"/>
            <family val="2"/>
            <scheme val="minor"/>
          </rPr>
          <t>Term name.</t>
        </r>
      </text>
    </comment>
    <comment ref="E1" authorId="0" shapeId="0" xr:uid="{4303EA1C-E2E6-4433-B90D-8E1AB66C3F6C}">
      <text>
        <r>
          <rPr>
            <sz val="11"/>
            <color theme="1"/>
            <rFont val="Calibri"/>
            <family val="2"/>
            <scheme val="minor"/>
          </rPr>
          <t>Log10(P-value), i.e., -2 represents 0.01, the more negative the better.</t>
        </r>
      </text>
    </comment>
    <comment ref="G1" authorId="0" shapeId="0" xr:uid="{379C234E-91BC-45A3-9182-CF8B22C2EA5B}">
      <text>
        <r>
          <rPr>
            <sz val="11"/>
            <color theme="1"/>
            <rFont val="Calibri"/>
            <family val="2"/>
            <scheme val="minor"/>
          </rPr>
          <t>List of Entrez Gene IDs of upload hits in this term</t>
        </r>
      </text>
    </comment>
    <comment ref="H1" authorId="0" shapeId="0" xr:uid="{E3240828-0200-43E0-B47A-C421B2D5ED4A}">
      <text>
        <r>
          <rPr>
            <sz val="11"/>
            <color theme="1"/>
            <rFont val="Calibri"/>
            <family val="2"/>
            <scheme val="minor"/>
          </rPr>
          <t>List of Symbols of upload hits in this term</t>
        </r>
      </text>
    </comment>
    <comment ref="I1" authorId="0" shapeId="0" xr:uid="{5BB6E611-6613-4019-BA33-BD386E7EE932}">
      <text>
        <r>
          <rPr>
            <sz val="11"/>
            <color theme="1"/>
            <rFont val="Calibri"/>
            <family val="2"/>
            <scheme val="minor"/>
          </rPr>
          <t>#GenesOfUploadHitList_in_this_Term/#GenesOfGenome_in_this_Term</t>
        </r>
      </text>
    </comment>
  </commentList>
</comments>
</file>

<file path=xl/sharedStrings.xml><?xml version="1.0" encoding="utf-8"?>
<sst xmlns="http://schemas.openxmlformats.org/spreadsheetml/2006/main" count="19772" uniqueCount="18282">
  <si>
    <t>UdPodocyte</t>
  </si>
  <si>
    <t>kidney_brain_3D</t>
  </si>
  <si>
    <t>UdPodocyte:kidney_brain_3D</t>
  </si>
  <si>
    <t>CTRC</t>
  </si>
  <si>
    <t>SAMD11</t>
  </si>
  <si>
    <t>TAS1R3</t>
  </si>
  <si>
    <t>PADI3</t>
  </si>
  <si>
    <t>KLHL17</t>
  </si>
  <si>
    <t>PAX7</t>
  </si>
  <si>
    <t>PLA2G2F</t>
  </si>
  <si>
    <t>PLEKHN1</t>
  </si>
  <si>
    <t>CEP85</t>
  </si>
  <si>
    <t>CNKSR1</t>
  </si>
  <si>
    <t>ISG15</t>
  </si>
  <si>
    <t>RIMKLA</t>
  </si>
  <si>
    <t>CD52</t>
  </si>
  <si>
    <t>AGRN</t>
  </si>
  <si>
    <t>HPDL</t>
  </si>
  <si>
    <t>MROH7</t>
  </si>
  <si>
    <t>TTLL10</t>
  </si>
  <si>
    <t>FOXD3</t>
  </si>
  <si>
    <t>GPR88</t>
  </si>
  <si>
    <t>B3GALT6</t>
  </si>
  <si>
    <t>CACHD1</t>
  </si>
  <si>
    <t>CRCT1</t>
  </si>
  <si>
    <t>SCNN1D</t>
  </si>
  <si>
    <t>PDE4B</t>
  </si>
  <si>
    <t>S100A7A</t>
  </si>
  <si>
    <t>PUSL1</t>
  </si>
  <si>
    <t>PTGFR</t>
  </si>
  <si>
    <t>LINC00260</t>
  </si>
  <si>
    <t>CPTP</t>
  </si>
  <si>
    <t>SLC6A17</t>
  </si>
  <si>
    <t>HES2</t>
  </si>
  <si>
    <t>TMEM88B</t>
  </si>
  <si>
    <t>OAZ3</t>
  </si>
  <si>
    <t>RHBDL2</t>
  </si>
  <si>
    <t>VWA1</t>
  </si>
  <si>
    <t>KPRP</t>
  </si>
  <si>
    <t>PTGER3</t>
  </si>
  <si>
    <t>MIB2</t>
  </si>
  <si>
    <t>LOC101928034</t>
  </si>
  <si>
    <t>GBP4</t>
  </si>
  <si>
    <t>PRKCZ</t>
  </si>
  <si>
    <t>RGS4</t>
  </si>
  <si>
    <t>DCST2</t>
  </si>
  <si>
    <t>SKI</t>
  </si>
  <si>
    <t>DUSP27</t>
  </si>
  <si>
    <t>LMOD1</t>
  </si>
  <si>
    <t>RER1</t>
  </si>
  <si>
    <t>BRINP2</t>
  </si>
  <si>
    <t>KISS1</t>
  </si>
  <si>
    <t>FAM213B</t>
  </si>
  <si>
    <t>AXDND1</t>
  </si>
  <si>
    <t>GOLT1A</t>
  </si>
  <si>
    <t>PRDM16</t>
  </si>
  <si>
    <t>NFASC</t>
  </si>
  <si>
    <t>RAB7B</t>
  </si>
  <si>
    <t>ARHGEF16</t>
  </si>
  <si>
    <t>KCNK2</t>
  </si>
  <si>
    <t>CTSE</t>
  </si>
  <si>
    <t>TPRG1L</t>
  </si>
  <si>
    <t>GJC2</t>
  </si>
  <si>
    <t>AVPR1B</t>
  </si>
  <si>
    <t>TP73</t>
  </si>
  <si>
    <t>PADI2</t>
  </si>
  <si>
    <t>PIGR</t>
  </si>
  <si>
    <t>SMIM1</t>
  </si>
  <si>
    <t>KIF17</t>
  </si>
  <si>
    <t>DENND2C</t>
  </si>
  <si>
    <t>DFFB</t>
  </si>
  <si>
    <t>AUNIP</t>
  </si>
  <si>
    <t>ATP6V1C2</t>
  </si>
  <si>
    <t>KCNAB2</t>
  </si>
  <si>
    <t>CSMD2</t>
  </si>
  <si>
    <t>RASGRP3</t>
  </si>
  <si>
    <t>RNF207</t>
  </si>
  <si>
    <t>DLGAP3</t>
  </si>
  <si>
    <t>PLEK</t>
  </si>
  <si>
    <t>LINC00337</t>
  </si>
  <si>
    <t>SLFNL1</t>
  </si>
  <si>
    <t>IL1RL2</t>
  </si>
  <si>
    <t>HES3</t>
  </si>
  <si>
    <t>GUCA2A</t>
  </si>
  <si>
    <t>GPR148</t>
  </si>
  <si>
    <t>ESPN</t>
  </si>
  <si>
    <t>SLC1A7</t>
  </si>
  <si>
    <t>TNFAIP6</t>
  </si>
  <si>
    <t>ZBTB48</t>
  </si>
  <si>
    <t>LPAR3</t>
  </si>
  <si>
    <t>CCL20</t>
  </si>
  <si>
    <t>PHF13</t>
  </si>
  <si>
    <t>FAM72B</t>
  </si>
  <si>
    <t>DAW1</t>
  </si>
  <si>
    <t>THAP3</t>
  </si>
  <si>
    <t>KCNN3</t>
  </si>
  <si>
    <t>UGT1A1</t>
  </si>
  <si>
    <t>CAMTA1</t>
  </si>
  <si>
    <t>ITLN1</t>
  </si>
  <si>
    <t>XDH</t>
  </si>
  <si>
    <t>VAMP3</t>
  </si>
  <si>
    <t>OLFML2B</t>
  </si>
  <si>
    <t>PDE11A</t>
  </si>
  <si>
    <t>PER3</t>
  </si>
  <si>
    <t>ATP6V1G3</t>
  </si>
  <si>
    <t>FTCDNL1</t>
  </si>
  <si>
    <t>PARK7</t>
  </si>
  <si>
    <t>LRRN2</t>
  </si>
  <si>
    <t>ABCA12</t>
  </si>
  <si>
    <t>SLC45A1</t>
  </si>
  <si>
    <t>FAM72A</t>
  </si>
  <si>
    <t>MARCH4</t>
  </si>
  <si>
    <t>ENO1</t>
  </si>
  <si>
    <t>RD3</t>
  </si>
  <si>
    <t>FEV</t>
  </si>
  <si>
    <t>H6PD</t>
  </si>
  <si>
    <t>WNT9A</t>
  </si>
  <si>
    <t>NMUR1</t>
  </si>
  <si>
    <t>SPSB1</t>
  </si>
  <si>
    <t>ZNF669</t>
  </si>
  <si>
    <t>OR6B3</t>
  </si>
  <si>
    <t>SLC25A33</t>
  </si>
  <si>
    <t>PRAMEF15</t>
  </si>
  <si>
    <t>IRAK2</t>
  </si>
  <si>
    <t>TMEM201</t>
  </si>
  <si>
    <t>BLACAT1</t>
  </si>
  <si>
    <t>KBTBD8</t>
  </si>
  <si>
    <t>PIK3CD</t>
  </si>
  <si>
    <t>GDF7</t>
  </si>
  <si>
    <t>GP9</t>
  </si>
  <si>
    <t>NMNAT1</t>
  </si>
  <si>
    <t>EFR3B</t>
  </si>
  <si>
    <t>VGLL3</t>
  </si>
  <si>
    <t>UBE4B</t>
  </si>
  <si>
    <t>TCF23</t>
  </si>
  <si>
    <t>TM4SF18</t>
  </si>
  <si>
    <t>KIF1B</t>
  </si>
  <si>
    <t>SLC1A4</t>
  </si>
  <si>
    <t>LAMP3</t>
  </si>
  <si>
    <t>PGD</t>
  </si>
  <si>
    <t>MEIS1</t>
  </si>
  <si>
    <t>LRRC15</t>
  </si>
  <si>
    <t>APITD1-CORT</t>
  </si>
  <si>
    <t>ATP6V1B1</t>
  </si>
  <si>
    <t>SSUH2</t>
  </si>
  <si>
    <t>PEX14</t>
  </si>
  <si>
    <t>TET3</t>
  </si>
  <si>
    <t>UCN2</t>
  </si>
  <si>
    <t>TARDBP</t>
  </si>
  <si>
    <t>SH3RF3</t>
  </si>
  <si>
    <t>FAM114A1</t>
  </si>
  <si>
    <t>ANGPTL7</t>
  </si>
  <si>
    <t>IL36G</t>
  </si>
  <si>
    <t>NPFFR2</t>
  </si>
  <si>
    <t>UBIAD1</t>
  </si>
  <si>
    <t>PPP1R1C</t>
  </si>
  <si>
    <t>EREG</t>
  </si>
  <si>
    <t>PTCHD2</t>
  </si>
  <si>
    <t>FAM150B</t>
  </si>
  <si>
    <t>PRDM8</t>
  </si>
  <si>
    <t>FBXO44</t>
  </si>
  <si>
    <t>CMPK2</t>
  </si>
  <si>
    <t>DAPP1</t>
  </si>
  <si>
    <t>FBXO6</t>
  </si>
  <si>
    <t>NRXN1</t>
  </si>
  <si>
    <t>IL15</t>
  </si>
  <si>
    <t>DRAXIN</t>
  </si>
  <si>
    <t>ST3GAL5</t>
  </si>
  <si>
    <t>TLL1</t>
  </si>
  <si>
    <t>AGTRAP</t>
  </si>
  <si>
    <t>CFC1</t>
  </si>
  <si>
    <t>CYTL1</t>
  </si>
  <si>
    <t>C1orf167</t>
  </si>
  <si>
    <t>LCT</t>
  </si>
  <si>
    <t>FGFBP1</t>
  </si>
  <si>
    <t>PLOD1</t>
  </si>
  <si>
    <t>CXCR4</t>
  </si>
  <si>
    <t>TXK</t>
  </si>
  <si>
    <t>MFN2</t>
  </si>
  <si>
    <t>HECW2</t>
  </si>
  <si>
    <t>PPBP</t>
  </si>
  <si>
    <t>MIIP</t>
  </si>
  <si>
    <t>IHH</t>
  </si>
  <si>
    <t>CXCL11</t>
  </si>
  <si>
    <t>TNFRSF8</t>
  </si>
  <si>
    <t>GBX2</t>
  </si>
  <si>
    <t>SOWAHB</t>
  </si>
  <si>
    <t>TNFRSF1B</t>
  </si>
  <si>
    <t>CCDC85A</t>
  </si>
  <si>
    <t>FAM198B</t>
  </si>
  <si>
    <t>VPS13D</t>
  </si>
  <si>
    <t>NT5DC4</t>
  </si>
  <si>
    <t>FRG2</t>
  </si>
  <si>
    <t>PRAMEF12</t>
  </si>
  <si>
    <t>OSBPL6</t>
  </si>
  <si>
    <t>TLR6</t>
  </si>
  <si>
    <t>PRAMEF5</t>
  </si>
  <si>
    <t>LRRN1</t>
  </si>
  <si>
    <t>PTGER4</t>
  </si>
  <si>
    <t>PDPN</t>
  </si>
  <si>
    <t>ZNF502</t>
  </si>
  <si>
    <t>IL31RA</t>
  </si>
  <si>
    <t>PRDM2</t>
  </si>
  <si>
    <t>FAM212A</t>
  </si>
  <si>
    <t>SOWAHA</t>
  </si>
  <si>
    <t>KAZN</t>
  </si>
  <si>
    <t>GPR62</t>
  </si>
  <si>
    <t>SLC6A7</t>
  </si>
  <si>
    <t>TMEM51</t>
  </si>
  <si>
    <t>TMEM45A</t>
  </si>
  <si>
    <t>DNAH5</t>
  </si>
  <si>
    <t>EFHD2</t>
  </si>
  <si>
    <t>EAF2</t>
  </si>
  <si>
    <t>PRLR</t>
  </si>
  <si>
    <t>DNAJC16</t>
  </si>
  <si>
    <t>H1FOO</t>
  </si>
  <si>
    <t>F2RL2</t>
  </si>
  <si>
    <t>RSC1A1</t>
  </si>
  <si>
    <t>SPSB4</t>
  </si>
  <si>
    <t>ATP10B</t>
  </si>
  <si>
    <t>PLEKHM2</t>
  </si>
  <si>
    <t>SERPINI1</t>
  </si>
  <si>
    <t>SH3TC2</t>
  </si>
  <si>
    <t>SLC25A34</t>
  </si>
  <si>
    <t>SOX2</t>
  </si>
  <si>
    <t>ZNF165</t>
  </si>
  <si>
    <t>TMEM82</t>
  </si>
  <si>
    <t>NCBP2-AS2</t>
  </si>
  <si>
    <t>HLA-DQA1</t>
  </si>
  <si>
    <t>FBLIM1</t>
  </si>
  <si>
    <t>SUSD5</t>
  </si>
  <si>
    <t>PI16</t>
  </si>
  <si>
    <t>SPEN</t>
  </si>
  <si>
    <t>XIRP1</t>
  </si>
  <si>
    <t>STX11</t>
  </si>
  <si>
    <t>C1orf64</t>
  </si>
  <si>
    <t>ROBO1</t>
  </si>
  <si>
    <t>C6orf99</t>
  </si>
  <si>
    <t>CLCNKB</t>
  </si>
  <si>
    <t>LSAMP</t>
  </si>
  <si>
    <t>LINC00602</t>
  </si>
  <si>
    <t>NECAP2</t>
  </si>
  <si>
    <t>ZDHHC19</t>
  </si>
  <si>
    <t>SLC17A3</t>
  </si>
  <si>
    <t>FAM231B</t>
  </si>
  <si>
    <t>TDGF1</t>
  </si>
  <si>
    <t>TFEB</t>
  </si>
  <si>
    <t>FAM231C</t>
  </si>
  <si>
    <t>GXYLT2</t>
  </si>
  <si>
    <t>DLK2</t>
  </si>
  <si>
    <t>CROCC</t>
  </si>
  <si>
    <t>ANKUB1</t>
  </si>
  <si>
    <t>CLIC5</t>
  </si>
  <si>
    <t>PADI1</t>
  </si>
  <si>
    <t>LINC01587</t>
  </si>
  <si>
    <t>DPPA5</t>
  </si>
  <si>
    <t>ARHGEF10L</t>
  </si>
  <si>
    <t>MTHFD2L</t>
  </si>
  <si>
    <t>COL12A1</t>
  </si>
  <si>
    <t>IGSF21</t>
  </si>
  <si>
    <t>RP11-10L7.1</t>
  </si>
  <si>
    <t>POPDC3</t>
  </si>
  <si>
    <t>MRTO4</t>
  </si>
  <si>
    <t>ANK2</t>
  </si>
  <si>
    <t>FAM162B</t>
  </si>
  <si>
    <t>PQLC2</t>
  </si>
  <si>
    <t>DCLK2</t>
  </si>
  <si>
    <t>RGS17</t>
  </si>
  <si>
    <t>OTUD3</t>
  </si>
  <si>
    <t>LRAT</t>
  </si>
  <si>
    <t>T</t>
  </si>
  <si>
    <t>PLA2G5</t>
  </si>
  <si>
    <t>ABLIM2</t>
  </si>
  <si>
    <t>LY6G6F</t>
  </si>
  <si>
    <t>UBXN10</t>
  </si>
  <si>
    <t>ADAMTS3</t>
  </si>
  <si>
    <t>TBX18</t>
  </si>
  <si>
    <t>VWA5B1</t>
  </si>
  <si>
    <t>DKK2</t>
  </si>
  <si>
    <t>GPR146</t>
  </si>
  <si>
    <t>PINK1</t>
  </si>
  <si>
    <t>SLC10A7</t>
  </si>
  <si>
    <t>GPER1</t>
  </si>
  <si>
    <t>NBPF3</t>
  </si>
  <si>
    <t>RASGEF1B</t>
  </si>
  <si>
    <t>LINC00525</t>
  </si>
  <si>
    <t>ALPL</t>
  </si>
  <si>
    <t>PLEKHG4B</t>
  </si>
  <si>
    <t>ZBED6CL</t>
  </si>
  <si>
    <t>LDLRAD2</t>
  </si>
  <si>
    <t>SLC6A18</t>
  </si>
  <si>
    <t>LOC389602</t>
  </si>
  <si>
    <t>HSPG2</t>
  </si>
  <si>
    <t>ROPN1L</t>
  </si>
  <si>
    <t>TRIM50</t>
  </si>
  <si>
    <t>CELA3B</t>
  </si>
  <si>
    <t>PDZD2</t>
  </si>
  <si>
    <t>SEMA3E</t>
  </si>
  <si>
    <t>CELA3A</t>
  </si>
  <si>
    <t>RXFP3</t>
  </si>
  <si>
    <t>PDK4</t>
  </si>
  <si>
    <t>CDC42</t>
  </si>
  <si>
    <t>WNT8A</t>
  </si>
  <si>
    <t>CYP3A5</t>
  </si>
  <si>
    <t>ZBTB40</t>
  </si>
  <si>
    <t>HMHB1</t>
  </si>
  <si>
    <t>DGKI</t>
  </si>
  <si>
    <t>EPHA8</t>
  </si>
  <si>
    <t>CDH18</t>
  </si>
  <si>
    <t>TRPV6</t>
  </si>
  <si>
    <t>C1QA</t>
  </si>
  <si>
    <t>EMB</t>
  </si>
  <si>
    <t>OR2A42</t>
  </si>
  <si>
    <t>C1QC</t>
  </si>
  <si>
    <t>PCDH1</t>
  </si>
  <si>
    <t>SPAG11A</t>
  </si>
  <si>
    <t>EPHB2</t>
  </si>
  <si>
    <t>FAM196B</t>
  </si>
  <si>
    <t>NAT1</t>
  </si>
  <si>
    <t>KDM1A</t>
  </si>
  <si>
    <t>PCDHB3</t>
  </si>
  <si>
    <t>HNF4G</t>
  </si>
  <si>
    <t>ZNF436-AS1</t>
  </si>
  <si>
    <t>PCDHB8</t>
  </si>
  <si>
    <t>ATP6V0D2</t>
  </si>
  <si>
    <t>RPL11</t>
  </si>
  <si>
    <t>ESM1</t>
  </si>
  <si>
    <t>C8orf86</t>
  </si>
  <si>
    <t>TCEB3</t>
  </si>
  <si>
    <t>PPP2R2B</t>
  </si>
  <si>
    <t>CRH</t>
  </si>
  <si>
    <t>PITHD1</t>
  </si>
  <si>
    <t>BMP6</t>
  </si>
  <si>
    <t>JPH1</t>
  </si>
  <si>
    <t>LYPLA2</t>
  </si>
  <si>
    <t>CD83</t>
  </si>
  <si>
    <t>PAG1</t>
  </si>
  <si>
    <t>PNRC2</t>
  </si>
  <si>
    <t>PACSIN1</t>
  </si>
  <si>
    <t>KCNV1</t>
  </si>
  <si>
    <t>GRHL3</t>
  </si>
  <si>
    <t>FGD2</t>
  </si>
  <si>
    <t>KLHL38</t>
  </si>
  <si>
    <t>NIPAL3</t>
  </si>
  <si>
    <t>GUCA1A</t>
  </si>
  <si>
    <t>LCN2</t>
  </si>
  <si>
    <t>RCAN3</t>
  </si>
  <si>
    <t>TFAP2B</t>
  </si>
  <si>
    <t>DIRAS2</t>
  </si>
  <si>
    <t>NCMAP</t>
  </si>
  <si>
    <t>LINC00222</t>
  </si>
  <si>
    <t>LINC00092</t>
  </si>
  <si>
    <t>CLIC4</t>
  </si>
  <si>
    <t>TMEM200A</t>
  </si>
  <si>
    <t>TNFSF15</t>
  </si>
  <si>
    <t>TMEM50A</t>
  </si>
  <si>
    <t>UST</t>
  </si>
  <si>
    <t>NR5A1</t>
  </si>
  <si>
    <t>TMEM57</t>
  </si>
  <si>
    <t>NRN1</t>
  </si>
  <si>
    <t>ASMT</t>
  </si>
  <si>
    <t>LDLRAP1</t>
  </si>
  <si>
    <t>MDGA1</t>
  </si>
  <si>
    <t>SRPX2</t>
  </si>
  <si>
    <t>MAN1C1</t>
  </si>
  <si>
    <t>COL9A1</t>
  </si>
  <si>
    <t>CLDN2</t>
  </si>
  <si>
    <t>PDIK1L</t>
  </si>
  <si>
    <t>BACH2</t>
  </si>
  <si>
    <t>SPANXB1</t>
  </si>
  <si>
    <t>ZNF593</t>
  </si>
  <si>
    <t>BVES</t>
  </si>
  <si>
    <t>HSFX1</t>
  </si>
  <si>
    <t>SH3BGRL3</t>
  </si>
  <si>
    <t>SOGA3</t>
  </si>
  <si>
    <t>MAMLD1</t>
  </si>
  <si>
    <t>LIN28A</t>
  </si>
  <si>
    <t>MYB-AS1</t>
  </si>
  <si>
    <t>SRPX</t>
  </si>
  <si>
    <t>DHDDS</t>
  </si>
  <si>
    <t>OSTCP1</t>
  </si>
  <si>
    <t>AKAP4</t>
  </si>
  <si>
    <t>HMGN2</t>
  </si>
  <si>
    <t>DLL1</t>
  </si>
  <si>
    <t>BEX5</t>
  </si>
  <si>
    <t>RPS6KA1</t>
  </si>
  <si>
    <t>TIAM2</t>
  </si>
  <si>
    <t>CT47A7</t>
  </si>
  <si>
    <t>ARID1A</t>
  </si>
  <si>
    <t>UBD</t>
  </si>
  <si>
    <t>ITIH2</t>
  </si>
  <si>
    <t>PIGV</t>
  </si>
  <si>
    <t>FILIP1</t>
  </si>
  <si>
    <t>C10orf99</t>
  </si>
  <si>
    <t>ZDHHC18</t>
  </si>
  <si>
    <t>ELFN1</t>
  </si>
  <si>
    <t>TLX1</t>
  </si>
  <si>
    <t>SFN</t>
  </si>
  <si>
    <t>LRRC72</t>
  </si>
  <si>
    <t>KIAA1462</t>
  </si>
  <si>
    <t>NUDC</t>
  </si>
  <si>
    <t>WIPF3</t>
  </si>
  <si>
    <t>MBL2</t>
  </si>
  <si>
    <t>TRNP1</t>
  </si>
  <si>
    <t>POU6F2</t>
  </si>
  <si>
    <t>OPALIN</t>
  </si>
  <si>
    <t>WDTC1</t>
  </si>
  <si>
    <t>MEOX2</t>
  </si>
  <si>
    <t>SFRP5</t>
  </si>
  <si>
    <t>TMEM222</t>
  </si>
  <si>
    <t>RAPGEF5</t>
  </si>
  <si>
    <t>MMRN2</t>
  </si>
  <si>
    <t>SYTL1</t>
  </si>
  <si>
    <t>PDE1C</t>
  </si>
  <si>
    <t>ADIRF-AS1</t>
  </si>
  <si>
    <t>GPR3</t>
  </si>
  <si>
    <t>POLR2J4</t>
  </si>
  <si>
    <t>OR52M1</t>
  </si>
  <si>
    <t>FAM76A</t>
  </si>
  <si>
    <t>GCK</t>
  </si>
  <si>
    <t>C11orf42</t>
  </si>
  <si>
    <t>STX12</t>
  </si>
  <si>
    <t>CAMK2B</t>
  </si>
  <si>
    <t>MICALCL</t>
  </si>
  <si>
    <t>PPP1R8</t>
  </si>
  <si>
    <t>FBXL13</t>
  </si>
  <si>
    <t>SLC22A20</t>
  </si>
  <si>
    <t>THEMIS2</t>
  </si>
  <si>
    <t>FAM131B</t>
  </si>
  <si>
    <t>ACTN3</t>
  </si>
  <si>
    <t>SMPDL3B</t>
  </si>
  <si>
    <t>ZNF735</t>
  </si>
  <si>
    <t>GAL</t>
  </si>
  <si>
    <t>XKR8</t>
  </si>
  <si>
    <t>ADAP1</t>
  </si>
  <si>
    <t>SLCO2B1</t>
  </si>
  <si>
    <t>ATPIF1</t>
  </si>
  <si>
    <t>C8orf74</t>
  </si>
  <si>
    <t>MYO7A</t>
  </si>
  <si>
    <t>SESN2</t>
  </si>
  <si>
    <t>GATA4</t>
  </si>
  <si>
    <t>TMEM133</t>
  </si>
  <si>
    <t>MED18</t>
  </si>
  <si>
    <t>PREX2</t>
  </si>
  <si>
    <t>DDI1</t>
  </si>
  <si>
    <t>PHACTR4</t>
  </si>
  <si>
    <t>MATN2</t>
  </si>
  <si>
    <t>LAYN</t>
  </si>
  <si>
    <t>RCC1</t>
  </si>
  <si>
    <t>COL14A1</t>
  </si>
  <si>
    <t>HEPN1</t>
  </si>
  <si>
    <t>TRNAU1AP</t>
  </si>
  <si>
    <t>GPIHBP1</t>
  </si>
  <si>
    <t>TMEM45B</t>
  </si>
  <si>
    <t>RAB42</t>
  </si>
  <si>
    <t>LONRF1</t>
  </si>
  <si>
    <t>MUC6</t>
  </si>
  <si>
    <t>GMEB1</t>
  </si>
  <si>
    <t>HR</t>
  </si>
  <si>
    <t>IGSF22</t>
  </si>
  <si>
    <t>YTHDF2</t>
  </si>
  <si>
    <t>ADRB3</t>
  </si>
  <si>
    <t>BDNF</t>
  </si>
  <si>
    <t>EPB41</t>
  </si>
  <si>
    <t>SFRP1</t>
  </si>
  <si>
    <t>DNHD1</t>
  </si>
  <si>
    <t>PTPRU</t>
  </si>
  <si>
    <t>TOX</t>
  </si>
  <si>
    <t>PIWIL4</t>
  </si>
  <si>
    <t>ZCCHC17</t>
  </si>
  <si>
    <t>SLCO5A1</t>
  </si>
  <si>
    <t>CARD16</t>
  </si>
  <si>
    <t>SERINC2</t>
  </si>
  <si>
    <t>EYA1</t>
  </si>
  <si>
    <t>TMEM52B</t>
  </si>
  <si>
    <t>LINC01225</t>
  </si>
  <si>
    <t>MSC</t>
  </si>
  <si>
    <t>C12orf74</t>
  </si>
  <si>
    <t>HCRTR1</t>
  </si>
  <si>
    <t>MMP16</t>
  </si>
  <si>
    <t>OAS2</t>
  </si>
  <si>
    <t>KHDRBS1</t>
  </si>
  <si>
    <t>TMEM74</t>
  </si>
  <si>
    <t>SLC6A13</t>
  </si>
  <si>
    <t>TMEM39B</t>
  </si>
  <si>
    <t>KCNQ3</t>
  </si>
  <si>
    <t>LPAR5</t>
  </si>
  <si>
    <t>KPNA6</t>
  </si>
  <si>
    <t>EPPK1</t>
  </si>
  <si>
    <t>AICDA</t>
  </si>
  <si>
    <t>TXLNA</t>
  </si>
  <si>
    <t>SH3GL2</t>
  </si>
  <si>
    <t>MFAP5</t>
  </si>
  <si>
    <t>CCDC28B</t>
  </si>
  <si>
    <t>PIP5K1B</t>
  </si>
  <si>
    <t>CD69</t>
  </si>
  <si>
    <t>IQCC</t>
  </si>
  <si>
    <t>PCSK5</t>
  </si>
  <si>
    <t>STYK1</t>
  </si>
  <si>
    <t>EIF3I</t>
  </si>
  <si>
    <t>NTRK2</t>
  </si>
  <si>
    <t>GSG1</t>
  </si>
  <si>
    <t>FAM167B</t>
  </si>
  <si>
    <t>FSD1L</t>
  </si>
  <si>
    <t>KRT74</t>
  </si>
  <si>
    <t>HDAC1</t>
  </si>
  <si>
    <t>PRDM12</t>
  </si>
  <si>
    <t>KRT72</t>
  </si>
  <si>
    <t>RBBP4</t>
  </si>
  <si>
    <t>ANKRD20A1</t>
  </si>
  <si>
    <t>TBX3</t>
  </si>
  <si>
    <t>KIAA1522</t>
  </si>
  <si>
    <t>APBA1</t>
  </si>
  <si>
    <t>PRB2</t>
  </si>
  <si>
    <t>S100PBP</t>
  </si>
  <si>
    <t>TRPM3</t>
  </si>
  <si>
    <t>SERPINE3</t>
  </si>
  <si>
    <t>HPCA</t>
  </si>
  <si>
    <t>ZNF367</t>
  </si>
  <si>
    <t>PRR20D</t>
  </si>
  <si>
    <t>RNF19B</t>
  </si>
  <si>
    <t>BRINP1</t>
  </si>
  <si>
    <t>PRR20C</t>
  </si>
  <si>
    <t>AZIN2</t>
  </si>
  <si>
    <t>NRARP</t>
  </si>
  <si>
    <t>GJB2</t>
  </si>
  <si>
    <t>ZNF362</t>
  </si>
  <si>
    <t>EGFL6</t>
  </si>
  <si>
    <t>URAD</t>
  </si>
  <si>
    <t>ZSCAN20</t>
  </si>
  <si>
    <t>GPR173</t>
  </si>
  <si>
    <t>LCP1</t>
  </si>
  <si>
    <t>C1orf94</t>
  </si>
  <si>
    <t>GJB1</t>
  </si>
  <si>
    <t>PRR20B</t>
  </si>
  <si>
    <t>GJA4</t>
  </si>
  <si>
    <t>CXorf49B</t>
  </si>
  <si>
    <t>CCDC169-SOHLH2</t>
  </si>
  <si>
    <t>ZMYM1</t>
  </si>
  <si>
    <t>FGF16</t>
  </si>
  <si>
    <t>RDH12</t>
  </si>
  <si>
    <t>ZMYM4</t>
  </si>
  <si>
    <t>TCP11X2</t>
  </si>
  <si>
    <t>SLC10A1</t>
  </si>
  <si>
    <t>NCDN</t>
  </si>
  <si>
    <t>GRIA3</t>
  </si>
  <si>
    <t>ACOT4</t>
  </si>
  <si>
    <t>AGO4</t>
  </si>
  <si>
    <t>PNMA3</t>
  </si>
  <si>
    <t>VRTN</t>
  </si>
  <si>
    <t>AGO1</t>
  </si>
  <si>
    <t>ANOS1</t>
  </si>
  <si>
    <t>GZMH</t>
  </si>
  <si>
    <t>AGO3</t>
  </si>
  <si>
    <t>RAI2</t>
  </si>
  <si>
    <t>TRIM9</t>
  </si>
  <si>
    <t>TEKT2</t>
  </si>
  <si>
    <t>AMER1</t>
  </si>
  <si>
    <t>SERPINA6</t>
  </si>
  <si>
    <t>ADPRHL2</t>
  </si>
  <si>
    <t>NAP1L3</t>
  </si>
  <si>
    <t>MIR5195</t>
  </si>
  <si>
    <t>MAP7D1</t>
  </si>
  <si>
    <t>NUP62CL</t>
  </si>
  <si>
    <t>TMOD2</t>
  </si>
  <si>
    <t>THRAP3</t>
  </si>
  <si>
    <t>CAPN6</t>
  </si>
  <si>
    <t>SV2B</t>
  </si>
  <si>
    <t>ZC3H12A</t>
  </si>
  <si>
    <t>HS6ST2</t>
  </si>
  <si>
    <t>PLA2G4E</t>
  </si>
  <si>
    <t>DNALI1</t>
  </si>
  <si>
    <t>TSPAN7</t>
  </si>
  <si>
    <t>PLA2G4F</t>
  </si>
  <si>
    <t>CDCA8</t>
  </si>
  <si>
    <t>NHSL2</t>
  </si>
  <si>
    <t>STRC</t>
  </si>
  <si>
    <t>MANEAL</t>
  </si>
  <si>
    <t>SSX2</t>
  </si>
  <si>
    <t>BCL2L10</t>
  </si>
  <si>
    <t>C1orf122</t>
  </si>
  <si>
    <t>MAGEA5</t>
  </si>
  <si>
    <t>MEGF11</t>
  </si>
  <si>
    <t>UTP11L</t>
  </si>
  <si>
    <t>PLXDC2</t>
  </si>
  <si>
    <t>BCL2A1</t>
  </si>
  <si>
    <t>AKIRIN1</t>
  </si>
  <si>
    <t>SLC18A2</t>
  </si>
  <si>
    <t>FAM169B</t>
  </si>
  <si>
    <t>NDUFS5</t>
  </si>
  <si>
    <t>SFMBT2</t>
  </si>
  <si>
    <t>APOBR</t>
  </si>
  <si>
    <t>MACF1</t>
  </si>
  <si>
    <t>VIM-AS1</t>
  </si>
  <si>
    <t>ITGAL</t>
  </si>
  <si>
    <t>OXCT2P1</t>
  </si>
  <si>
    <t>SLC16A9</t>
  </si>
  <si>
    <t>PYCARD-AS1</t>
  </si>
  <si>
    <t>PPIE</t>
  </si>
  <si>
    <t>EGR2</t>
  </si>
  <si>
    <t>ITGAM</t>
  </si>
  <si>
    <t>MFSD2A</t>
  </si>
  <si>
    <t>MSS51</t>
  </si>
  <si>
    <t>ITGAD</t>
  </si>
  <si>
    <t>CAP1</t>
  </si>
  <si>
    <t>KLLN</t>
  </si>
  <si>
    <t>FOXL1</t>
  </si>
  <si>
    <t>RLF</t>
  </si>
  <si>
    <t>CALHM1</t>
  </si>
  <si>
    <t>ZNF469</t>
  </si>
  <si>
    <t>ZMPSTE24</t>
  </si>
  <si>
    <t>EBF3</t>
  </si>
  <si>
    <t>CCDC154</t>
  </si>
  <si>
    <t>SMAP2</t>
  </si>
  <si>
    <t>GSTO2</t>
  </si>
  <si>
    <t>MYH11</t>
  </si>
  <si>
    <t>ZFP69B</t>
  </si>
  <si>
    <t>SLIT1</t>
  </si>
  <si>
    <t>FA2H</t>
  </si>
  <si>
    <t>ZFP69</t>
  </si>
  <si>
    <t>TNNT3</t>
  </si>
  <si>
    <t>BCL6B</t>
  </si>
  <si>
    <t>EXO5</t>
  </si>
  <si>
    <t>OTOG</t>
  </si>
  <si>
    <t>ALOX15B</t>
  </si>
  <si>
    <t>ZNF684</t>
  </si>
  <si>
    <t>KIAA1549L</t>
  </si>
  <si>
    <t>B4GALNT2</t>
  </si>
  <si>
    <t>NFYC</t>
  </si>
  <si>
    <t>LRRC10B</t>
  </si>
  <si>
    <t>RGS9</t>
  </si>
  <si>
    <t>KCNQ4</t>
  </si>
  <si>
    <t>CNIH2</t>
  </si>
  <si>
    <t>AANAT</t>
  </si>
  <si>
    <t>CTPS1</t>
  </si>
  <si>
    <t>ARHGAP42</t>
  </si>
  <si>
    <t>NLRP1</t>
  </si>
  <si>
    <t>FOXO6</t>
  </si>
  <si>
    <t>GRIK4</t>
  </si>
  <si>
    <t>PITPNM3</t>
  </si>
  <si>
    <t>GUCA2B</t>
  </si>
  <si>
    <t>NTM</t>
  </si>
  <si>
    <t>CCL1</t>
  </si>
  <si>
    <t>PPIH</t>
  </si>
  <si>
    <t>IMMP1L</t>
  </si>
  <si>
    <t>CCL3L3</t>
  </si>
  <si>
    <t>YBX1</t>
  </si>
  <si>
    <t>PAX6</t>
  </si>
  <si>
    <t>KRT28</t>
  </si>
  <si>
    <t>ZNF691</t>
  </si>
  <si>
    <t>MMP10</t>
  </si>
  <si>
    <t>KRT23</t>
  </si>
  <si>
    <t>TMEM125</t>
  </si>
  <si>
    <t>MMP1</t>
  </si>
  <si>
    <t>KRTAP4-2</t>
  </si>
  <si>
    <t>TIE1</t>
  </si>
  <si>
    <t>BUD13</t>
  </si>
  <si>
    <t>KRT33A</t>
  </si>
  <si>
    <t>CDC20</t>
  </si>
  <si>
    <t>SCN3B</t>
  </si>
  <si>
    <t>KRT15</t>
  </si>
  <si>
    <t>SZT2</t>
  </si>
  <si>
    <t>HEPACAM</t>
  </si>
  <si>
    <t>HOXB13</t>
  </si>
  <si>
    <t>PTPRF</t>
  </si>
  <si>
    <t>FEZ1</t>
  </si>
  <si>
    <t>TBC1D29</t>
  </si>
  <si>
    <t>KDM4A</t>
  </si>
  <si>
    <t>CDON</t>
  </si>
  <si>
    <t>OR3A2</t>
  </si>
  <si>
    <t>ST3GAL3</t>
  </si>
  <si>
    <t>GLYATL1</t>
  </si>
  <si>
    <t>P2RX5-TAX1BP3</t>
  </si>
  <si>
    <t>ARTN</t>
  </si>
  <si>
    <t>HBE1</t>
  </si>
  <si>
    <t>KRT33B</t>
  </si>
  <si>
    <t>IPO13</t>
  </si>
  <si>
    <t>PTPRCAP</t>
  </si>
  <si>
    <t>SLC14A1</t>
  </si>
  <si>
    <t>DPH2</t>
  </si>
  <si>
    <t>B4GALNT3</t>
  </si>
  <si>
    <t>SERPINB7</t>
  </si>
  <si>
    <t>ATP6V0B</t>
  </si>
  <si>
    <t>LAG3</t>
  </si>
  <si>
    <t>ALPK2</t>
  </si>
  <si>
    <t>B4GALT2</t>
  </si>
  <si>
    <t>WNT1</t>
  </si>
  <si>
    <t>CCBE1</t>
  </si>
  <si>
    <t>CCDC24</t>
  </si>
  <si>
    <t>KCNMB4</t>
  </si>
  <si>
    <t>NETO1</t>
  </si>
  <si>
    <t>KLF17</t>
  </si>
  <si>
    <t>NAV3</t>
  </si>
  <si>
    <t>S1PR4</t>
  </si>
  <si>
    <t>DMAP1</t>
  </si>
  <si>
    <t>SYT1</t>
  </si>
  <si>
    <t>EBI3</t>
  </si>
  <si>
    <t>RNF220</t>
  </si>
  <si>
    <t>PLXNC1</t>
  </si>
  <si>
    <t>IRGC</t>
  </si>
  <si>
    <t>C1orf228</t>
  </si>
  <si>
    <t>GLT1D1</t>
  </si>
  <si>
    <t>FUT2</t>
  </si>
  <si>
    <t>KIF2C</t>
  </si>
  <si>
    <t>ENDOU</t>
  </si>
  <si>
    <t>FPR2</t>
  </si>
  <si>
    <t>RPS8</t>
  </si>
  <si>
    <t>RND1</t>
  </si>
  <si>
    <t>TLE2</t>
  </si>
  <si>
    <t>PLK3</t>
  </si>
  <si>
    <t>HCAR3</t>
  </si>
  <si>
    <t>CD209</t>
  </si>
  <si>
    <t>BTBD19</t>
  </si>
  <si>
    <t>TMEM132D</t>
  </si>
  <si>
    <t>FPR1</t>
  </si>
  <si>
    <t>UROD</t>
  </si>
  <si>
    <t>GALNT9</t>
  </si>
  <si>
    <t>CYP4F8</t>
  </si>
  <si>
    <t>TOE1</t>
  </si>
  <si>
    <t>PRB4</t>
  </si>
  <si>
    <t>SRRM5</t>
  </si>
  <si>
    <t>MMACHC</t>
  </si>
  <si>
    <t>CCNA1</t>
  </si>
  <si>
    <t>CST7</t>
  </si>
  <si>
    <t>AKR1A1</t>
  </si>
  <si>
    <t>DCLK1</t>
  </si>
  <si>
    <t>FOXA2</t>
  </si>
  <si>
    <t>NASP</t>
  </si>
  <si>
    <t>LRRC16B</t>
  </si>
  <si>
    <t>CHODL</t>
  </si>
  <si>
    <t>TMEM69</t>
  </si>
  <si>
    <t>ATL1</t>
  </si>
  <si>
    <t>MAP3K7CL</t>
  </si>
  <si>
    <t>MAST2</t>
  </si>
  <si>
    <t>GNG2</t>
  </si>
  <si>
    <t>CBR3</t>
  </si>
  <si>
    <t>TSPAN1</t>
  </si>
  <si>
    <t>RHOJ</t>
  </si>
  <si>
    <t>UBASH3A</t>
  </si>
  <si>
    <t>LURAP1</t>
  </si>
  <si>
    <t>NRXN3</t>
  </si>
  <si>
    <t>KCNJ6</t>
  </si>
  <si>
    <t>RAD54L</t>
  </si>
  <si>
    <t>COX8C</t>
  </si>
  <si>
    <t>USP18</t>
  </si>
  <si>
    <t>UQCRH</t>
  </si>
  <si>
    <t>FAM181A</t>
  </si>
  <si>
    <t>RGL4</t>
  </si>
  <si>
    <t>NSUN4</t>
  </si>
  <si>
    <t>ADSSL1</t>
  </si>
  <si>
    <t>MYO18B</t>
  </si>
  <si>
    <t>FAAH</t>
  </si>
  <si>
    <t>MYH7</t>
  </si>
  <si>
    <t>CYTH4</t>
  </si>
  <si>
    <t>DMBX1</t>
  </si>
  <si>
    <t>NGB</t>
  </si>
  <si>
    <t>MOV10L1</t>
  </si>
  <si>
    <t>CMPK1</t>
  </si>
  <si>
    <t>BEGAIN</t>
  </si>
  <si>
    <t>KLHDC7B</t>
  </si>
  <si>
    <t>FOXE3</t>
  </si>
  <si>
    <t>C15orf53</t>
  </si>
  <si>
    <t>USP41</t>
  </si>
  <si>
    <t>ELAVL4</t>
  </si>
  <si>
    <t>CKMT1A</t>
  </si>
  <si>
    <t>APOBEC3G</t>
  </si>
  <si>
    <t>CDKN2C</t>
  </si>
  <si>
    <t>SEMA6D</t>
  </si>
  <si>
    <t>PRAMEF9</t>
  </si>
  <si>
    <t>RNF11</t>
  </si>
  <si>
    <t>ISL2</t>
  </si>
  <si>
    <t>OSBPL9</t>
  </si>
  <si>
    <t>CRABP1</t>
  </si>
  <si>
    <t>BTF3L4</t>
  </si>
  <si>
    <t>BLM</t>
  </si>
  <si>
    <t>ZFYVE9</t>
  </si>
  <si>
    <t>RASGRP1</t>
  </si>
  <si>
    <t>PRPF38A</t>
  </si>
  <si>
    <t>PYGO1</t>
  </si>
  <si>
    <t>GPX7</t>
  </si>
  <si>
    <t>RASL12</t>
  </si>
  <si>
    <t>FAM159A</t>
  </si>
  <si>
    <t>HCN4</t>
  </si>
  <si>
    <t>ZYG11B</t>
  </si>
  <si>
    <t>MKRN3</t>
  </si>
  <si>
    <t>SCP2</t>
  </si>
  <si>
    <t>GOLGA8M</t>
  </si>
  <si>
    <t>PODN</t>
  </si>
  <si>
    <t>GATM</t>
  </si>
  <si>
    <t>CPT2</t>
  </si>
  <si>
    <t>CCNF</t>
  </si>
  <si>
    <t>DMRTB1</t>
  </si>
  <si>
    <t>ATF7IP2</t>
  </si>
  <si>
    <t>LRRC42</t>
  </si>
  <si>
    <t>HS3ST2</t>
  </si>
  <si>
    <t>TCEANC2</t>
  </si>
  <si>
    <t>NKD1</t>
  </si>
  <si>
    <t>MRPL37</t>
  </si>
  <si>
    <t>CTRB1</t>
  </si>
  <si>
    <t>TMEM61</t>
  </si>
  <si>
    <t>JPH3</t>
  </si>
  <si>
    <t>BSND</t>
  </si>
  <si>
    <t>SPATA33</t>
  </si>
  <si>
    <t>PCSK9</t>
  </si>
  <si>
    <t>ADAMTS18</t>
  </si>
  <si>
    <t>PRKAA2</t>
  </si>
  <si>
    <t>MPV17L</t>
  </si>
  <si>
    <t>FGGY</t>
  </si>
  <si>
    <t>GSG2</t>
  </si>
  <si>
    <t>HOOK1</t>
  </si>
  <si>
    <t>SHISA6</t>
  </si>
  <si>
    <t>NFIA</t>
  </si>
  <si>
    <t>BCAS3</t>
  </si>
  <si>
    <t>INADL</t>
  </si>
  <si>
    <t>CACNG4</t>
  </si>
  <si>
    <t>USP1</t>
  </si>
  <si>
    <t>VMO1</t>
  </si>
  <si>
    <t>ATG4C</t>
  </si>
  <si>
    <t>PIK3R5</t>
  </si>
  <si>
    <t>ALG6</t>
  </si>
  <si>
    <t>GAS7</t>
  </si>
  <si>
    <t>EFCAB7</t>
  </si>
  <si>
    <t>LRRC75A</t>
  </si>
  <si>
    <t>PGM1</t>
  </si>
  <si>
    <t>PLXDC1</t>
  </si>
  <si>
    <t>ROR1</t>
  </si>
  <si>
    <t>KRT20</t>
  </si>
  <si>
    <t>RAVER2</t>
  </si>
  <si>
    <t>KRT38</t>
  </si>
  <si>
    <t>AK4</t>
  </si>
  <si>
    <t>KRT13</t>
  </si>
  <si>
    <t>DNAJC6</t>
  </si>
  <si>
    <t>PSMC3IP</t>
  </si>
  <si>
    <t>LEPR</t>
  </si>
  <si>
    <t>PHOSPHO1</t>
  </si>
  <si>
    <t>SGIP1</t>
  </si>
  <si>
    <t>ABCA8</t>
  </si>
  <si>
    <t>MIER1</t>
  </si>
  <si>
    <t>TBC1D26</t>
  </si>
  <si>
    <t>GADD45A</t>
  </si>
  <si>
    <t>SARM1</t>
  </si>
  <si>
    <t>SRSF11</t>
  </si>
  <si>
    <t>RHBDL3</t>
  </si>
  <si>
    <t>HHLA3</t>
  </si>
  <si>
    <t>CDH20</t>
  </si>
  <si>
    <t>CTH</t>
  </si>
  <si>
    <t>B4GALT6</t>
  </si>
  <si>
    <t>TYW3</t>
  </si>
  <si>
    <t>AZU1</t>
  </si>
  <si>
    <t>RABGGTB</t>
  </si>
  <si>
    <t>KISS1R</t>
  </si>
  <si>
    <t>ST6GALNAC3</t>
  </si>
  <si>
    <t>CLEC4M</t>
  </si>
  <si>
    <t>ST6GALNAC5</t>
  </si>
  <si>
    <t>ZBTB32</t>
  </si>
  <si>
    <t>AK5</t>
  </si>
  <si>
    <t>DHDH</t>
  </si>
  <si>
    <t>FAM73A</t>
  </si>
  <si>
    <t>SIGLEC7</t>
  </si>
  <si>
    <t>NEXN</t>
  </si>
  <si>
    <t>SEMA6B</t>
  </si>
  <si>
    <t>ADGRL2</t>
  </si>
  <si>
    <t>FUT6</t>
  </si>
  <si>
    <t>PRKACB</t>
  </si>
  <si>
    <t>FUT3</t>
  </si>
  <si>
    <t>RPF1</t>
  </si>
  <si>
    <t>ZNF682</t>
  </si>
  <si>
    <t>CYR61</t>
  </si>
  <si>
    <t>ZNF676</t>
  </si>
  <si>
    <t>SH3GLB1</t>
  </si>
  <si>
    <t>LGI4</t>
  </si>
  <si>
    <t>LMO4</t>
  </si>
  <si>
    <t>ZNF529</t>
  </si>
  <si>
    <t>PKN2</t>
  </si>
  <si>
    <t>RASGRP4</t>
  </si>
  <si>
    <t>LRRC8B</t>
  </si>
  <si>
    <t>ATP1A3</t>
  </si>
  <si>
    <t>ZNF326</t>
  </si>
  <si>
    <t>EXOC3L2</t>
  </si>
  <si>
    <t>CDC7</t>
  </si>
  <si>
    <t>LMTK3</t>
  </si>
  <si>
    <t>BRDT</t>
  </si>
  <si>
    <t>KLK12</t>
  </si>
  <si>
    <t>BTBD8</t>
  </si>
  <si>
    <t>ZNF665</t>
  </si>
  <si>
    <t>KIAA1107</t>
  </si>
  <si>
    <t>LAIR1</t>
  </si>
  <si>
    <t>RPAP2</t>
  </si>
  <si>
    <t>SHISA7</t>
  </si>
  <si>
    <t>RPL5</t>
  </si>
  <si>
    <t>NLRP9</t>
  </si>
  <si>
    <t>MTF2</t>
  </si>
  <si>
    <t>EFNA2</t>
  </si>
  <si>
    <t>CCDC18</t>
  </si>
  <si>
    <t>ZNF536</t>
  </si>
  <si>
    <t>DR1</t>
  </si>
  <si>
    <t>CACNA1A</t>
  </si>
  <si>
    <t>FNBP1L</t>
  </si>
  <si>
    <t>VN1R1</t>
  </si>
  <si>
    <t>ABCD3</t>
  </si>
  <si>
    <t>ZNF772</t>
  </si>
  <si>
    <t>SLC44A3</t>
  </si>
  <si>
    <t>CHGB</t>
  </si>
  <si>
    <t>LOC729970</t>
  </si>
  <si>
    <t>SNAP25</t>
  </si>
  <si>
    <t>RWDD3</t>
  </si>
  <si>
    <t>SYNDIG1</t>
  </si>
  <si>
    <t>PTBP2</t>
  </si>
  <si>
    <t>ZSWIM3</t>
  </si>
  <si>
    <t>SNX7</t>
  </si>
  <si>
    <t>EDN3</t>
  </si>
  <si>
    <t>PALMD</t>
  </si>
  <si>
    <t>PHACTR3</t>
  </si>
  <si>
    <t>AGL</t>
  </si>
  <si>
    <t>NTSR1</t>
  </si>
  <si>
    <t>SLC35A3</t>
  </si>
  <si>
    <t>DPH3P1</t>
  </si>
  <si>
    <t>MFSD14A</t>
  </si>
  <si>
    <t>MYT1</t>
  </si>
  <si>
    <t>TRMT13</t>
  </si>
  <si>
    <t>PDYN</t>
  </si>
  <si>
    <t>RTCA</t>
  </si>
  <si>
    <t>GPCPD1</t>
  </si>
  <si>
    <t>CDC14A</t>
  </si>
  <si>
    <t>FOXS1</t>
  </si>
  <si>
    <t>VCAM1</t>
  </si>
  <si>
    <t>ZNF343</t>
  </si>
  <si>
    <t>SLC30A7</t>
  </si>
  <si>
    <t>CLIC6</t>
  </si>
  <si>
    <t>S1PR1</t>
  </si>
  <si>
    <t>PDE9A</t>
  </si>
  <si>
    <t>AMY1C</t>
  </si>
  <si>
    <t>CYYR1</t>
  </si>
  <si>
    <t>PRMT6</t>
  </si>
  <si>
    <t>KRTAP11-1</t>
  </si>
  <si>
    <t>NTNG1</t>
  </si>
  <si>
    <t>RSPH1</t>
  </si>
  <si>
    <t>FAM102B</t>
  </si>
  <si>
    <t>TIAM1</t>
  </si>
  <si>
    <t>PRPF38B</t>
  </si>
  <si>
    <t>FAM83F</t>
  </si>
  <si>
    <t>STXBP3</t>
  </si>
  <si>
    <t>MCHR1</t>
  </si>
  <si>
    <t>GPSM2</t>
  </si>
  <si>
    <t>LOC101929372</t>
  </si>
  <si>
    <t>TMEM167B</t>
  </si>
  <si>
    <t>TMEM191C</t>
  </si>
  <si>
    <t>KIAA1324</t>
  </si>
  <si>
    <t>SARS</t>
  </si>
  <si>
    <t>CELSR2</t>
  </si>
  <si>
    <t>SYPL2</t>
  </si>
  <si>
    <t>ATXN7L2</t>
  </si>
  <si>
    <t>CYB561D1</t>
  </si>
  <si>
    <t>GPR61</t>
  </si>
  <si>
    <t>CSF1</t>
  </si>
  <si>
    <t>AHCYL1</t>
  </si>
  <si>
    <t>STRIP1</t>
  </si>
  <si>
    <t>RBM15</t>
  </si>
  <si>
    <t>PROK1</t>
  </si>
  <si>
    <t>CEPT1</t>
  </si>
  <si>
    <t>PIFO</t>
  </si>
  <si>
    <t>ATP5F1</t>
  </si>
  <si>
    <t>RAP1A</t>
  </si>
  <si>
    <t>DDX20</t>
  </si>
  <si>
    <t>LOC643355</t>
  </si>
  <si>
    <t>CTTNBP2NL</t>
  </si>
  <si>
    <t>CAPZA1</t>
  </si>
  <si>
    <t>MOV10</t>
  </si>
  <si>
    <t>FAM19A3</t>
  </si>
  <si>
    <t>LRIG2</t>
  </si>
  <si>
    <t>MAGI3</t>
  </si>
  <si>
    <t>DCLRE1B</t>
  </si>
  <si>
    <t>HIPK1</t>
  </si>
  <si>
    <t>VANGL1</t>
  </si>
  <si>
    <t>SLC22A15</t>
  </si>
  <si>
    <t>MAB21L3</t>
  </si>
  <si>
    <t>PTGFRN</t>
  </si>
  <si>
    <t>CD101</t>
  </si>
  <si>
    <t>TTF2</t>
  </si>
  <si>
    <t>MAN1A2</t>
  </si>
  <si>
    <t>FAM46C</t>
  </si>
  <si>
    <t>WDR3</t>
  </si>
  <si>
    <t>PHGDH</t>
  </si>
  <si>
    <t>NBPF8</t>
  </si>
  <si>
    <t>NBPF26</t>
  </si>
  <si>
    <t>SRGAP2C</t>
  </si>
  <si>
    <t>LOC388692</t>
  </si>
  <si>
    <t>PPIAL4F</t>
  </si>
  <si>
    <t>FAM72D</t>
  </si>
  <si>
    <t>GPR89A</t>
  </si>
  <si>
    <t>POLR3C</t>
  </si>
  <si>
    <t>NUDT17</t>
  </si>
  <si>
    <t>NUDT4P1</t>
  </si>
  <si>
    <t>NBPF12</t>
  </si>
  <si>
    <t>BCL9</t>
  </si>
  <si>
    <t>GPR89B</t>
  </si>
  <si>
    <t>NUDT4</t>
  </si>
  <si>
    <t>PPIAL4C</t>
  </si>
  <si>
    <t>HIST2H4B</t>
  </si>
  <si>
    <t>HIST2H2AA3</t>
  </si>
  <si>
    <t>HIST2H3A</t>
  </si>
  <si>
    <t>HIST2H2AC</t>
  </si>
  <si>
    <t>BOLA1</t>
  </si>
  <si>
    <t>VPS45</t>
  </si>
  <si>
    <t>CA14</t>
  </si>
  <si>
    <t>C1orf54</t>
  </si>
  <si>
    <t>CIART</t>
  </si>
  <si>
    <t>MRPS21</t>
  </si>
  <si>
    <t>PRPF3</t>
  </si>
  <si>
    <t>RPRD2</t>
  </si>
  <si>
    <t>TARS2</t>
  </si>
  <si>
    <t>ADAMTSL4</t>
  </si>
  <si>
    <t>SETDB1</t>
  </si>
  <si>
    <t>ANXA9</t>
  </si>
  <si>
    <t>PRUNE</t>
  </si>
  <si>
    <t>C1orf56</t>
  </si>
  <si>
    <t>MLLT11</t>
  </si>
  <si>
    <t>GABPB2</t>
  </si>
  <si>
    <t>SCNM1</t>
  </si>
  <si>
    <t>PIP5K1A</t>
  </si>
  <si>
    <t>PSMD4</t>
  </si>
  <si>
    <t>ZNF687</t>
  </si>
  <si>
    <t>PSMB4</t>
  </si>
  <si>
    <t>CGN</t>
  </si>
  <si>
    <t>TUFT1</t>
  </si>
  <si>
    <t>SNX27</t>
  </si>
  <si>
    <t>RIIAD1</t>
  </si>
  <si>
    <t>LCE3B</t>
  </si>
  <si>
    <t>LCE2B</t>
  </si>
  <si>
    <t>LCE4A</t>
  </si>
  <si>
    <t>LCE1F</t>
  </si>
  <si>
    <t>LCE1E</t>
  </si>
  <si>
    <t>SPRR4</t>
  </si>
  <si>
    <t>SPRR1A</t>
  </si>
  <si>
    <t>LOR</t>
  </si>
  <si>
    <t>S100A9</t>
  </si>
  <si>
    <t>S100A1</t>
  </si>
  <si>
    <t>CHTOP</t>
  </si>
  <si>
    <t>SNAPIN</t>
  </si>
  <si>
    <t>NPR1</t>
  </si>
  <si>
    <t>CREB3L4</t>
  </si>
  <si>
    <t>RPS27</t>
  </si>
  <si>
    <t>UBAP2L</t>
  </si>
  <si>
    <t>HAX1</t>
  </si>
  <si>
    <t>AQP10</t>
  </si>
  <si>
    <t>ATP8B2</t>
  </si>
  <si>
    <t>IL6R</t>
  </si>
  <si>
    <t>CHRNB2</t>
  </si>
  <si>
    <t>CKS1B</t>
  </si>
  <si>
    <t>FLAD1</t>
  </si>
  <si>
    <t>LENEP</t>
  </si>
  <si>
    <t>ZBTB7B</t>
  </si>
  <si>
    <t>EFNA1</t>
  </si>
  <si>
    <t>SLC50A1</t>
  </si>
  <si>
    <t>TRIM46</t>
  </si>
  <si>
    <t>HCN3</t>
  </si>
  <si>
    <t>FDPS</t>
  </si>
  <si>
    <t>RUSC1</t>
  </si>
  <si>
    <t>ASH1L-AS1</t>
  </si>
  <si>
    <t>MSTO1</t>
  </si>
  <si>
    <t>DAP3</t>
  </si>
  <si>
    <t>SYT11</t>
  </si>
  <si>
    <t>LAMTOR2</t>
  </si>
  <si>
    <t>LMNA</t>
  </si>
  <si>
    <t>SEMA4A</t>
  </si>
  <si>
    <t>SLC25A44</t>
  </si>
  <si>
    <t>PMF1</t>
  </si>
  <si>
    <t>TMEM79</t>
  </si>
  <si>
    <t>TTC24</t>
  </si>
  <si>
    <t>APOA1BP</t>
  </si>
  <si>
    <t>HAPLN2</t>
  </si>
  <si>
    <t>BCAN</t>
  </si>
  <si>
    <t>RRNAD1</t>
  </si>
  <si>
    <t>PRCC</t>
  </si>
  <si>
    <t>NTRK1</t>
  </si>
  <si>
    <t>PEAR1</t>
  </si>
  <si>
    <t>KIRREL</t>
  </si>
  <si>
    <t>CD1D</t>
  </si>
  <si>
    <t>CD1E</t>
  </si>
  <si>
    <t>DUSP23</t>
  </si>
  <si>
    <t>FCRL6</t>
  </si>
  <si>
    <t>SLAMF8</t>
  </si>
  <si>
    <t>ATP1A2</t>
  </si>
  <si>
    <t>ATP1A4</t>
  </si>
  <si>
    <t>CASQ1</t>
  </si>
  <si>
    <t>PEA15</t>
  </si>
  <si>
    <t>NCSTN</t>
  </si>
  <si>
    <t>NHLH1</t>
  </si>
  <si>
    <t>VANGL2</t>
  </si>
  <si>
    <t>KLHDC9</t>
  </si>
  <si>
    <t>NIT1</t>
  </si>
  <si>
    <t>UFC1</t>
  </si>
  <si>
    <t>USP21</t>
  </si>
  <si>
    <t>PPOX</t>
  </si>
  <si>
    <t>NDUFS2</t>
  </si>
  <si>
    <t>TOMM40L</t>
  </si>
  <si>
    <t>PCP4L1</t>
  </si>
  <si>
    <t>SDHC</t>
  </si>
  <si>
    <t>HSPA6</t>
  </si>
  <si>
    <t>FCRLA</t>
  </si>
  <si>
    <t>FCRLB</t>
  </si>
  <si>
    <t>DUSP12</t>
  </si>
  <si>
    <t>ATF6</t>
  </si>
  <si>
    <t>UHMK1</t>
  </si>
  <si>
    <t>UAP1</t>
  </si>
  <si>
    <t>DDR2</t>
  </si>
  <si>
    <t>HSD17B7</t>
  </si>
  <si>
    <t>NUF2</t>
  </si>
  <si>
    <t>PBX1</t>
  </si>
  <si>
    <t>MGST3</t>
  </si>
  <si>
    <t>POGK</t>
  </si>
  <si>
    <t>POU2F1</t>
  </si>
  <si>
    <t>RCSD1</t>
  </si>
  <si>
    <t>MPZL1</t>
  </si>
  <si>
    <t>DCAF6</t>
  </si>
  <si>
    <t>TIPRL</t>
  </si>
  <si>
    <t>SFT2D2</t>
  </si>
  <si>
    <t>ATP1B1</t>
  </si>
  <si>
    <t>BLZF1</t>
  </si>
  <si>
    <t>C1orf112</t>
  </si>
  <si>
    <t>GORAB</t>
  </si>
  <si>
    <t>PRRX1</t>
  </si>
  <si>
    <t>PRRC2C</t>
  </si>
  <si>
    <t>METTL13</t>
  </si>
  <si>
    <t>SUCO</t>
  </si>
  <si>
    <t>PRDX6</t>
  </si>
  <si>
    <t>KLHL20</t>
  </si>
  <si>
    <t>DARS2</t>
  </si>
  <si>
    <t>ZBTB37</t>
  </si>
  <si>
    <t>RABGAP1L</t>
  </si>
  <si>
    <t>CACYBP</t>
  </si>
  <si>
    <t>RASAL2</t>
  </si>
  <si>
    <t>RALGPS2</t>
  </si>
  <si>
    <t>FAM20B</t>
  </si>
  <si>
    <t>TOR3A</t>
  </si>
  <si>
    <t>SOAT1</t>
  </si>
  <si>
    <t>FAM163A</t>
  </si>
  <si>
    <t>TOR1AIP1</t>
  </si>
  <si>
    <t>CEP350</t>
  </si>
  <si>
    <t>QSOX1</t>
  </si>
  <si>
    <t>LHX4</t>
  </si>
  <si>
    <t>XPR1</t>
  </si>
  <si>
    <t>KIAA1614</t>
  </si>
  <si>
    <t>DHX9</t>
  </si>
  <si>
    <t>LAMC1</t>
  </si>
  <si>
    <t>LAMC2</t>
  </si>
  <si>
    <t>SMG7</t>
  </si>
  <si>
    <t>RGL1</t>
  </si>
  <si>
    <t>TSEN15</t>
  </si>
  <si>
    <t>C1orf21</t>
  </si>
  <si>
    <t>RNF2</t>
  </si>
  <si>
    <t>HMCN1</t>
  </si>
  <si>
    <t>C1orf27</t>
  </si>
  <si>
    <t>RGS2</t>
  </si>
  <si>
    <t>TROVE2</t>
  </si>
  <si>
    <t>CDC73</t>
  </si>
  <si>
    <t>CRB1</t>
  </si>
  <si>
    <t>C1orf53</t>
  </si>
  <si>
    <t>LHX9</t>
  </si>
  <si>
    <t>NEK7</t>
  </si>
  <si>
    <t>CAMSAP2</t>
  </si>
  <si>
    <t>GPR25</t>
  </si>
  <si>
    <t>C1orf106</t>
  </si>
  <si>
    <t>IGFN1</t>
  </si>
  <si>
    <t>IPO9</t>
  </si>
  <si>
    <t>SHISA4</t>
  </si>
  <si>
    <t>TIMM17A</t>
  </si>
  <si>
    <t>RNPEP</t>
  </si>
  <si>
    <t>ELF3</t>
  </si>
  <si>
    <t>PPP1R12B</t>
  </si>
  <si>
    <t>TMEM183A</t>
  </si>
  <si>
    <t>PPFIA4</t>
  </si>
  <si>
    <t>ADORA1</t>
  </si>
  <si>
    <t>BTG2</t>
  </si>
  <si>
    <t>PRELP</t>
  </si>
  <si>
    <t>ATP2B4</t>
  </si>
  <si>
    <t>ZBED6</t>
  </si>
  <si>
    <t>SNRPE</t>
  </si>
  <si>
    <t>SOX13</t>
  </si>
  <si>
    <t>CNTN2</t>
  </si>
  <si>
    <t>TMCC2</t>
  </si>
  <si>
    <t>CDK18</t>
  </si>
  <si>
    <t>MFSD4</t>
  </si>
  <si>
    <t>SRGAP2</t>
  </si>
  <si>
    <t>IKBKE</t>
  </si>
  <si>
    <t>RASSF5</t>
  </si>
  <si>
    <t>DYRK3</t>
  </si>
  <si>
    <t>MAPKAPK2</t>
  </si>
  <si>
    <t>PFKFB2</t>
  </si>
  <si>
    <t>CD55</t>
  </si>
  <si>
    <t>CD46</t>
  </si>
  <si>
    <t>MIR205HG</t>
  </si>
  <si>
    <t>CAMK1G</t>
  </si>
  <si>
    <t>G0S2</t>
  </si>
  <si>
    <t>TRAF3IP3</t>
  </si>
  <si>
    <t>DIEXF</t>
  </si>
  <si>
    <t>SYT14</t>
  </si>
  <si>
    <t>SERTAD4</t>
  </si>
  <si>
    <t>HHAT</t>
  </si>
  <si>
    <t>RCOR3</t>
  </si>
  <si>
    <t>TRAF5</t>
  </si>
  <si>
    <t>DTL</t>
  </si>
  <si>
    <t>PPP2R5A</t>
  </si>
  <si>
    <t>NENF</t>
  </si>
  <si>
    <t>ATF3</t>
  </si>
  <si>
    <t>FAM71A</t>
  </si>
  <si>
    <t>TATDN3</t>
  </si>
  <si>
    <t>FLVCR1</t>
  </si>
  <si>
    <t>VASH2</t>
  </si>
  <si>
    <t>RPS6KC1</t>
  </si>
  <si>
    <t>PROX1</t>
  </si>
  <si>
    <t>SMYD2</t>
  </si>
  <si>
    <t>CENPF</t>
  </si>
  <si>
    <t>KCTD3</t>
  </si>
  <si>
    <t>RRP15</t>
  </si>
  <si>
    <t>TGFB2</t>
  </si>
  <si>
    <t>IARS2</t>
  </si>
  <si>
    <t>MARK1</t>
  </si>
  <si>
    <t>C1orf115</t>
  </si>
  <si>
    <t>MARC2</t>
  </si>
  <si>
    <t>MARC1</t>
  </si>
  <si>
    <t>MIA3</t>
  </si>
  <si>
    <t>BROX</t>
  </si>
  <si>
    <t>DISP1</t>
  </si>
  <si>
    <t>CCDC185</t>
  </si>
  <si>
    <t>CAPN2</t>
  </si>
  <si>
    <t>FBXO28</t>
  </si>
  <si>
    <t>DEGS1</t>
  </si>
  <si>
    <t>CNIH4</t>
  </si>
  <si>
    <t>SRP9</t>
  </si>
  <si>
    <t>EPHX1</t>
  </si>
  <si>
    <t>H3F3A</t>
  </si>
  <si>
    <t>MIXL1</t>
  </si>
  <si>
    <t>C1orf95</t>
  </si>
  <si>
    <t>PSEN2</t>
  </si>
  <si>
    <t>ADCK3</t>
  </si>
  <si>
    <t>ZNF678</t>
  </si>
  <si>
    <t>WNT3A</t>
  </si>
  <si>
    <t>ARF1</t>
  </si>
  <si>
    <t>GUK1</t>
  </si>
  <si>
    <t>IBA57</t>
  </si>
  <si>
    <t>OBSCN</t>
  </si>
  <si>
    <t>HIST3H2BB</t>
  </si>
  <si>
    <t>RNF187</t>
  </si>
  <si>
    <t>RAB4A</t>
  </si>
  <si>
    <t>URB2</t>
  </si>
  <si>
    <t>GALNT2</t>
  </si>
  <si>
    <t>COG2</t>
  </si>
  <si>
    <t>ARV1</t>
  </si>
  <si>
    <t>GNPAT</t>
  </si>
  <si>
    <t>SPRTN</t>
  </si>
  <si>
    <t>NTPCR</t>
  </si>
  <si>
    <t>KCNK1</t>
  </si>
  <si>
    <t>SLC35F3</t>
  </si>
  <si>
    <t>COA6</t>
  </si>
  <si>
    <t>GGPS1</t>
  </si>
  <si>
    <t>TBCE</t>
  </si>
  <si>
    <t>GPR137B</t>
  </si>
  <si>
    <t>LGALS8</t>
  </si>
  <si>
    <t>ACTN2</t>
  </si>
  <si>
    <t>MTR</t>
  </si>
  <si>
    <t>FMN2</t>
  </si>
  <si>
    <t>EXO1</t>
  </si>
  <si>
    <t>SDCCAG8</t>
  </si>
  <si>
    <t>ZBTB18</t>
  </si>
  <si>
    <t>DESI2</t>
  </si>
  <si>
    <t>COX20</t>
  </si>
  <si>
    <t>EFCAB2</t>
  </si>
  <si>
    <t>KIF26B</t>
  </si>
  <si>
    <t>CNST</t>
  </si>
  <si>
    <t>SCCPDH</t>
  </si>
  <si>
    <t>OR2G3</t>
  </si>
  <si>
    <t>TRIM58</t>
  </si>
  <si>
    <t>OR2W3</t>
  </si>
  <si>
    <t>OR2T8</t>
  </si>
  <si>
    <t>OR2T2</t>
  </si>
  <si>
    <t>OR2T3</t>
  </si>
  <si>
    <t>ZNF672</t>
  </si>
  <si>
    <t>PGBD2</t>
  </si>
  <si>
    <t>NOC2L</t>
  </si>
  <si>
    <t>PERM1</t>
  </si>
  <si>
    <t>HES4</t>
  </si>
  <si>
    <t>RNF223</t>
  </si>
  <si>
    <t>C1orf159</t>
  </si>
  <si>
    <t>TNFRSF18</t>
  </si>
  <si>
    <t>TNFRSF4</t>
  </si>
  <si>
    <t>SDF4</t>
  </si>
  <si>
    <t>FAM132A</t>
  </si>
  <si>
    <t>UBE2J2</t>
  </si>
  <si>
    <t>ACAP3</t>
  </si>
  <si>
    <t>CPSF3L</t>
  </si>
  <si>
    <t>DVL1</t>
  </si>
  <si>
    <t>MXRA8</t>
  </si>
  <si>
    <t>AURKAIP1</t>
  </si>
  <si>
    <t>CCNL2</t>
  </si>
  <si>
    <t>MRPL20</t>
  </si>
  <si>
    <t>ANKRD65</t>
  </si>
  <si>
    <t>TMEM240</t>
  </si>
  <si>
    <t>SSU72</t>
  </si>
  <si>
    <t>C1orf233</t>
  </si>
  <si>
    <t>NADK</t>
  </si>
  <si>
    <t>GNB1</t>
  </si>
  <si>
    <t>TMEM52</t>
  </si>
  <si>
    <t>MORN1</t>
  </si>
  <si>
    <t>PEX10</t>
  </si>
  <si>
    <t>PANK4</t>
  </si>
  <si>
    <t>HES5</t>
  </si>
  <si>
    <t>LOC115110</t>
  </si>
  <si>
    <t>MMEL1</t>
  </si>
  <si>
    <t>MEGF6</t>
  </si>
  <si>
    <t>WRAP73</t>
  </si>
  <si>
    <t>TP73-AS1</t>
  </si>
  <si>
    <t>LRRC47</t>
  </si>
  <si>
    <t>CEP104</t>
  </si>
  <si>
    <t>C1orf174</t>
  </si>
  <si>
    <t>NPHP4</t>
  </si>
  <si>
    <t>RPL22</t>
  </si>
  <si>
    <t>ICMT</t>
  </si>
  <si>
    <t>GPR153</t>
  </si>
  <si>
    <t>ACOT7</t>
  </si>
  <si>
    <t>NOL9</t>
  </si>
  <si>
    <t>KLHL21</t>
  </si>
  <si>
    <t>DNAJC11</t>
  </si>
  <si>
    <t>TNFRSF9</t>
  </si>
  <si>
    <t>RERE</t>
  </si>
  <si>
    <t>GPR157</t>
  </si>
  <si>
    <t>PIK3CD-AS1</t>
  </si>
  <si>
    <t>PIK3CD-AS2</t>
  </si>
  <si>
    <t>CLSTN1</t>
  </si>
  <si>
    <t>CTNNBIP1</t>
  </si>
  <si>
    <t>LZIC</t>
  </si>
  <si>
    <t>DFFA</t>
  </si>
  <si>
    <t>CASZ1</t>
  </si>
  <si>
    <t>C1orf127</t>
  </si>
  <si>
    <t>SRM</t>
  </si>
  <si>
    <t>EXOSC10</t>
  </si>
  <si>
    <t>MTOR</t>
  </si>
  <si>
    <t>FBXO2</t>
  </si>
  <si>
    <t>MAD2L2</t>
  </si>
  <si>
    <t>MTHFR</t>
  </si>
  <si>
    <t>NPPA</t>
  </si>
  <si>
    <t>NPPB</t>
  </si>
  <si>
    <t>KIAA2013</t>
  </si>
  <si>
    <t>DHRS3</t>
  </si>
  <si>
    <t>HNRNPCL4</t>
  </si>
  <si>
    <t>CASP9</t>
  </si>
  <si>
    <t>AGMAT</t>
  </si>
  <si>
    <t>UQCRHL</t>
  </si>
  <si>
    <t>ZBTB17</t>
  </si>
  <si>
    <t>HSPB7</t>
  </si>
  <si>
    <t>FAM131C</t>
  </si>
  <si>
    <t>EPHA2</t>
  </si>
  <si>
    <t>ARHGEF19</t>
  </si>
  <si>
    <t>RSG1</t>
  </si>
  <si>
    <t>FBXO42</t>
  </si>
  <si>
    <t>NBPF1</t>
  </si>
  <si>
    <t>FAM231A</t>
  </si>
  <si>
    <t>MFAP2</t>
  </si>
  <si>
    <t>ATP13A2</t>
  </si>
  <si>
    <t>SDHB</t>
  </si>
  <si>
    <t>RCC2</t>
  </si>
  <si>
    <t>UBR4</t>
  </si>
  <si>
    <t>EMC1</t>
  </si>
  <si>
    <t>AKR7L</t>
  </si>
  <si>
    <t>AKR7A3</t>
  </si>
  <si>
    <t>AKR7A2</t>
  </si>
  <si>
    <t>CAPZB</t>
  </si>
  <si>
    <t>RNF186</t>
  </si>
  <si>
    <t>PLA2G2E</t>
  </si>
  <si>
    <t>PLA2G2D</t>
  </si>
  <si>
    <t>CAMK2N1</t>
  </si>
  <si>
    <t>MUL1</t>
  </si>
  <si>
    <t>SH2D5</t>
  </si>
  <si>
    <t>HP1BP3</t>
  </si>
  <si>
    <t>EIF4G3</t>
  </si>
  <si>
    <t>ECE1</t>
  </si>
  <si>
    <t>RAP1GAP</t>
  </si>
  <si>
    <t>USP48</t>
  </si>
  <si>
    <t>WNT4</t>
  </si>
  <si>
    <t>LACTBL1</t>
  </si>
  <si>
    <t>LUZP1</t>
  </si>
  <si>
    <t>ZNF436</t>
  </si>
  <si>
    <t>TCEA3</t>
  </si>
  <si>
    <t>ASAP3</t>
  </si>
  <si>
    <t>E2F2</t>
  </si>
  <si>
    <t>ID3</t>
  </si>
  <si>
    <t>GALE</t>
  </si>
  <si>
    <t>HMGCL</t>
  </si>
  <si>
    <t>FUCA1</t>
  </si>
  <si>
    <t>CNR2</t>
  </si>
  <si>
    <t>SRSF10</t>
  </si>
  <si>
    <t>IL22RA1</t>
  </si>
  <si>
    <t>IFNLR1</t>
  </si>
  <si>
    <t>STPG1</t>
  </si>
  <si>
    <t>SYF2</t>
  </si>
  <si>
    <t>RSRP1</t>
  </si>
  <si>
    <t>RHCE</t>
  </si>
  <si>
    <t>PAQR7</t>
  </si>
  <si>
    <t>STMN1</t>
  </si>
  <si>
    <t>PAFAH2</t>
  </si>
  <si>
    <t>SLC30A2</t>
  </si>
  <si>
    <t>TRIM63</t>
  </si>
  <si>
    <t>UBXN11</t>
  </si>
  <si>
    <t>AIM1L</t>
  </si>
  <si>
    <t>GPN2</t>
  </si>
  <si>
    <t>GPATCH3</t>
  </si>
  <si>
    <t>KDF1</t>
  </si>
  <si>
    <t>FAM46B</t>
  </si>
  <si>
    <t>SLC9A1</t>
  </si>
  <si>
    <t>FCN3</t>
  </si>
  <si>
    <t>WASF2</t>
  </si>
  <si>
    <t>AHDC1</t>
  </si>
  <si>
    <t>FGR</t>
  </si>
  <si>
    <t>IFI6</t>
  </si>
  <si>
    <t>RPA2</t>
  </si>
  <si>
    <t>EYA3</t>
  </si>
  <si>
    <t>SPCS2</t>
  </si>
  <si>
    <t>DNAJC8</t>
  </si>
  <si>
    <t>TAF12</t>
  </si>
  <si>
    <t>SRSF4</t>
  </si>
  <si>
    <t>MECR</t>
  </si>
  <si>
    <t>SDC3</t>
  </si>
  <si>
    <t>PUM1</t>
  </si>
  <si>
    <t>NKAIN1</t>
  </si>
  <si>
    <t>SNRNP40</t>
  </si>
  <si>
    <t>FABP3</t>
  </si>
  <si>
    <t>PEF1</t>
  </si>
  <si>
    <t>COL16A1</t>
  </si>
  <si>
    <t>ADGRB2</t>
  </si>
  <si>
    <t>SPOCD1</t>
  </si>
  <si>
    <t>PTP4A2</t>
  </si>
  <si>
    <t>TMEM234</t>
  </si>
  <si>
    <t>MARCKSL1</t>
  </si>
  <si>
    <t>FAM229A</t>
  </si>
  <si>
    <t>BSDC1</t>
  </si>
  <si>
    <t>ZBTB8OS</t>
  </si>
  <si>
    <t>YARS</t>
  </si>
  <si>
    <t>FNDC5</t>
  </si>
  <si>
    <t>TMEM54</t>
  </si>
  <si>
    <t>AK2</t>
  </si>
  <si>
    <t>TRIM62</t>
  </si>
  <si>
    <t>PHC2</t>
  </si>
  <si>
    <t>ZMYM6NB</t>
  </si>
  <si>
    <t>KIAA0319L</t>
  </si>
  <si>
    <t>RP4-728D4.2</t>
  </si>
  <si>
    <t>PSMB2</t>
  </si>
  <si>
    <t>C1orf216</t>
  </si>
  <si>
    <t>CLSPN</t>
  </si>
  <si>
    <t>TRAPPC3</t>
  </si>
  <si>
    <t>EVA1B</t>
  </si>
  <si>
    <t>STK40</t>
  </si>
  <si>
    <t>LSM10</t>
  </si>
  <si>
    <t>OSCP1</t>
  </si>
  <si>
    <t>MRPS15</t>
  </si>
  <si>
    <t>MEAF6</t>
  </si>
  <si>
    <t>SNIP1</t>
  </si>
  <si>
    <t>GNL2</t>
  </si>
  <si>
    <t>RSPO1</t>
  </si>
  <si>
    <t>C1orf109</t>
  </si>
  <si>
    <t>YRDC</t>
  </si>
  <si>
    <t>MTF1</t>
  </si>
  <si>
    <t>INPP5B</t>
  </si>
  <si>
    <t>SF3A3</t>
  </si>
  <si>
    <t>FHL3</t>
  </si>
  <si>
    <t>PABPC4</t>
  </si>
  <si>
    <t>HEYL</t>
  </si>
  <si>
    <t>NT5C1A</t>
  </si>
  <si>
    <t>HPCAL4</t>
  </si>
  <si>
    <t>OXCT2</t>
  </si>
  <si>
    <t>TRIT1</t>
  </si>
  <si>
    <t>MYCL</t>
  </si>
  <si>
    <t>PPT1</t>
  </si>
  <si>
    <t>COL9A2</t>
  </si>
  <si>
    <t>RIMS3</t>
  </si>
  <si>
    <t>CITED4</t>
  </si>
  <si>
    <t>SCMH1</t>
  </si>
  <si>
    <t>HIVEP3</t>
  </si>
  <si>
    <t>FOXJ3</t>
  </si>
  <si>
    <t>ZMYND12</t>
  </si>
  <si>
    <t>CLDN19</t>
  </si>
  <si>
    <t>P3H1</t>
  </si>
  <si>
    <t>SVBP</t>
  </si>
  <si>
    <t>SLC2A1</t>
  </si>
  <si>
    <t>C1orf210</t>
  </si>
  <si>
    <t>ELOVL1</t>
  </si>
  <si>
    <t>MED8</t>
  </si>
  <si>
    <t>HYI</t>
  </si>
  <si>
    <t>SLC6A9</t>
  </si>
  <si>
    <t>ERI3</t>
  </si>
  <si>
    <t>TMEM53</t>
  </si>
  <si>
    <t>TCTEX1D4</t>
  </si>
  <si>
    <t>PTCH2</t>
  </si>
  <si>
    <t>EIF2B3</t>
  </si>
  <si>
    <t>HECTD3</t>
  </si>
  <si>
    <t>ZSWIM5</t>
  </si>
  <si>
    <t>MUTYH</t>
  </si>
  <si>
    <t>PRDX1</t>
  </si>
  <si>
    <t>CCDC17</t>
  </si>
  <si>
    <t>GPBP1L1</t>
  </si>
  <si>
    <t>IPP</t>
  </si>
  <si>
    <t>PIK3R3</t>
  </si>
  <si>
    <t>POMGNT1</t>
  </si>
  <si>
    <t>LRRC41</t>
  </si>
  <si>
    <t>KNCN</t>
  </si>
  <si>
    <t>ATPAF1</t>
  </si>
  <si>
    <t>EFCAB14</t>
  </si>
  <si>
    <t>PDZK1IP1</t>
  </si>
  <si>
    <t>TRABD2B</t>
  </si>
  <si>
    <t>SPATA6</t>
  </si>
  <si>
    <t>BEND5</t>
  </si>
  <si>
    <t>DMRTA2</t>
  </si>
  <si>
    <t>FAF1</t>
  </si>
  <si>
    <t>EPS15</t>
  </si>
  <si>
    <t>NRDC</t>
  </si>
  <si>
    <t>RAB3B</t>
  </si>
  <si>
    <t>TXNDC12</t>
  </si>
  <si>
    <t>CC2D1B</t>
  </si>
  <si>
    <t>ORC1</t>
  </si>
  <si>
    <t>ZCCHC11</t>
  </si>
  <si>
    <t>COA7</t>
  </si>
  <si>
    <t>ECHDC2</t>
  </si>
  <si>
    <t>C1orf123</t>
  </si>
  <si>
    <t>MAGOH</t>
  </si>
  <si>
    <t>LRP8</t>
  </si>
  <si>
    <t>GLIS1</t>
  </si>
  <si>
    <t>NDC1</t>
  </si>
  <si>
    <t>YIPF1</t>
  </si>
  <si>
    <t>HSPB11</t>
  </si>
  <si>
    <t>LDLRAD1</t>
  </si>
  <si>
    <t>TMEM59</t>
  </si>
  <si>
    <t>SSBP3</t>
  </si>
  <si>
    <t>PARS2</t>
  </si>
  <si>
    <t>TTC22</t>
  </si>
  <si>
    <t>DHCR24</t>
  </si>
  <si>
    <t>USP24</t>
  </si>
  <si>
    <t>TACSTD2</t>
  </si>
  <si>
    <t>MYSM1</t>
  </si>
  <si>
    <t>JUN</t>
  </si>
  <si>
    <t>TM2D1</t>
  </si>
  <si>
    <t>KANK4</t>
  </si>
  <si>
    <t>DOCK7</t>
  </si>
  <si>
    <t>ITGB3BP</t>
  </si>
  <si>
    <t>JAK1</t>
  </si>
  <si>
    <t>WDR78</t>
  </si>
  <si>
    <t>SLC35D1</t>
  </si>
  <si>
    <t>SERBP1</t>
  </si>
  <si>
    <t>GNG12</t>
  </si>
  <si>
    <t>DIRAS3</t>
  </si>
  <si>
    <t>WLS</t>
  </si>
  <si>
    <t>DEPDC1</t>
  </si>
  <si>
    <t>LRRC40</t>
  </si>
  <si>
    <t>ANKRD13C</t>
  </si>
  <si>
    <t>ZRANB2</t>
  </si>
  <si>
    <t>NEGR1</t>
  </si>
  <si>
    <t>CRYZ</t>
  </si>
  <si>
    <t>SLC44A5</t>
  </si>
  <si>
    <t>PIGK</t>
  </si>
  <si>
    <t>ZZZ3</t>
  </si>
  <si>
    <t>USP33</t>
  </si>
  <si>
    <t>FUBP1</t>
  </si>
  <si>
    <t>TTLL7</t>
  </si>
  <si>
    <t>GNG5</t>
  </si>
  <si>
    <t>CTBS</t>
  </si>
  <si>
    <t>SSX2IP</t>
  </si>
  <si>
    <t>SYDE2</t>
  </si>
  <si>
    <t>C1orf52</t>
  </si>
  <si>
    <t>BCL10</t>
  </si>
  <si>
    <t>DDAH1</t>
  </si>
  <si>
    <t>ZNHIT6</t>
  </si>
  <si>
    <t>COL24A1</t>
  </si>
  <si>
    <t>ODF2L</t>
  </si>
  <si>
    <t>SEP15</t>
  </si>
  <si>
    <t>GTF2B</t>
  </si>
  <si>
    <t>CCBL2</t>
  </si>
  <si>
    <t>GBP3</t>
  </si>
  <si>
    <t>BARHL2</t>
  </si>
  <si>
    <t>ZNF644</t>
  </si>
  <si>
    <t>TGFBR3</t>
  </si>
  <si>
    <t>SETSIP</t>
  </si>
  <si>
    <t>GFI1</t>
  </si>
  <si>
    <t>EVI5</t>
  </si>
  <si>
    <t>TMED5</t>
  </si>
  <si>
    <t>BCAR3</t>
  </si>
  <si>
    <t>DNTTIP2</t>
  </si>
  <si>
    <t>ABCA4</t>
  </si>
  <si>
    <t>F3</t>
  </si>
  <si>
    <t>CNN3</t>
  </si>
  <si>
    <t>ALG14</t>
  </si>
  <si>
    <t>RPL7</t>
  </si>
  <si>
    <t>DPYD</t>
  </si>
  <si>
    <t>FRRS1</t>
  </si>
  <si>
    <t>SASS6</t>
  </si>
  <si>
    <t>LRRC39</t>
  </si>
  <si>
    <t>DBT</t>
  </si>
  <si>
    <t>EXTL2</t>
  </si>
  <si>
    <t>DPH5</t>
  </si>
  <si>
    <t>OLFM3</t>
  </si>
  <si>
    <t>COL11A1</t>
  </si>
  <si>
    <t>AMY1B</t>
  </si>
  <si>
    <t>SLC25A24</t>
  </si>
  <si>
    <t>NBPF4</t>
  </si>
  <si>
    <t>HENMT1</t>
  </si>
  <si>
    <t>WDR47</t>
  </si>
  <si>
    <t>TAF13</t>
  </si>
  <si>
    <t>C1orf194</t>
  </si>
  <si>
    <t>PSRC1</t>
  </si>
  <si>
    <t>MYBPHL</t>
  </si>
  <si>
    <t>SORT1</t>
  </si>
  <si>
    <t>PSMA5</t>
  </si>
  <si>
    <t>AMIGO1</t>
  </si>
  <si>
    <t>GNAT2</t>
  </si>
  <si>
    <t>GSTM3</t>
  </si>
  <si>
    <t>ALX3</t>
  </si>
  <si>
    <t>SLC16A4</t>
  </si>
  <si>
    <t>LAMTOR5</t>
  </si>
  <si>
    <t>KCNA10</t>
  </si>
  <si>
    <t>KCNA2</t>
  </si>
  <si>
    <t>LRIF1</t>
  </si>
  <si>
    <t>DRAM2</t>
  </si>
  <si>
    <t>WDR77</t>
  </si>
  <si>
    <t>FAM212B</t>
  </si>
  <si>
    <t>ST7L</t>
  </si>
  <si>
    <t>SLC16A1</t>
  </si>
  <si>
    <t>PHTF1</t>
  </si>
  <si>
    <t>RSBN1</t>
  </si>
  <si>
    <t>AP4B1</t>
  </si>
  <si>
    <t>SYT6</t>
  </si>
  <si>
    <t>TRIM33</t>
  </si>
  <si>
    <t>NRAS</t>
  </si>
  <si>
    <t>CSDE1</t>
  </si>
  <si>
    <t>SIKE1</t>
  </si>
  <si>
    <t>TSPAN2</t>
  </si>
  <si>
    <t>NGF</t>
  </si>
  <si>
    <t>NHLH2</t>
  </si>
  <si>
    <t>CD58</t>
  </si>
  <si>
    <t>IGSF3</t>
  </si>
  <si>
    <t>TRIM45</t>
  </si>
  <si>
    <t>GDAP2</t>
  </si>
  <si>
    <t>ZNF697</t>
  </si>
  <si>
    <t>NOTCH2</t>
  </si>
  <si>
    <t>FAM72C</t>
  </si>
  <si>
    <t>PPIAL4E</t>
  </si>
  <si>
    <t>NBPF15</t>
  </si>
  <si>
    <t>SRGAP2B</t>
  </si>
  <si>
    <t>NBPF20</t>
  </si>
  <si>
    <t>PDZK1</t>
  </si>
  <si>
    <t>RNF115</t>
  </si>
  <si>
    <t>PIAS3</t>
  </si>
  <si>
    <t>ITGA10</t>
  </si>
  <si>
    <t>LIX1L</t>
  </si>
  <si>
    <t>ANKRD34A</t>
  </si>
  <si>
    <t>TXNIP</t>
  </si>
  <si>
    <t>LOC105371242</t>
  </si>
  <si>
    <t>PRKAB2</t>
  </si>
  <si>
    <t>ACP6</t>
  </si>
  <si>
    <t>NBPF11</t>
  </si>
  <si>
    <t>PPIAL4G</t>
  </si>
  <si>
    <t>NBPF9</t>
  </si>
  <si>
    <t>HIST2H2BF</t>
  </si>
  <si>
    <t>HIST2H3D</t>
  </si>
  <si>
    <t>HIST2H4A</t>
  </si>
  <si>
    <t>HIST2H2AB</t>
  </si>
  <si>
    <t>SV2A</t>
  </si>
  <si>
    <t>SF3B4</t>
  </si>
  <si>
    <t>MTMR11</t>
  </si>
  <si>
    <t>OTUD7B</t>
  </si>
  <si>
    <t>ANP32E</t>
  </si>
  <si>
    <t>APH1A</t>
  </si>
  <si>
    <t>ENSA</t>
  </si>
  <si>
    <t>GOLPH3L</t>
  </si>
  <si>
    <t>CTSK</t>
  </si>
  <si>
    <t>ARNT</t>
  </si>
  <si>
    <t>CERS2</t>
  </si>
  <si>
    <t>FAM63A</t>
  </si>
  <si>
    <t>SEMA6C</t>
  </si>
  <si>
    <t>LYSMD1</t>
  </si>
  <si>
    <t>PI4KB</t>
  </si>
  <si>
    <t>RFX5</t>
  </si>
  <si>
    <t>SELENBP1</t>
  </si>
  <si>
    <t>POGZ</t>
  </si>
  <si>
    <t>TDRKH</t>
  </si>
  <si>
    <t>CELF3</t>
  </si>
  <si>
    <t>MRPL9</t>
  </si>
  <si>
    <t>C2CD4D</t>
  </si>
  <si>
    <t>THEM5</t>
  </si>
  <si>
    <t>THEM4</t>
  </si>
  <si>
    <t>S100A10</t>
  </si>
  <si>
    <t>S100A11</t>
  </si>
  <si>
    <t>CRNN</t>
  </si>
  <si>
    <t>LCE3A</t>
  </si>
  <si>
    <t>LCE1C</t>
  </si>
  <si>
    <t>SPRR2E</t>
  </si>
  <si>
    <t>SPRR2G</t>
  </si>
  <si>
    <t>S100A6</t>
  </si>
  <si>
    <t>S100A4</t>
  </si>
  <si>
    <t>S100A3</t>
  </si>
  <si>
    <t>S100A16</t>
  </si>
  <si>
    <t>S100A14</t>
  </si>
  <si>
    <t>S100A13</t>
  </si>
  <si>
    <t>ILF2</t>
  </si>
  <si>
    <t>GATAD2B</t>
  </si>
  <si>
    <t>DENND4B</t>
  </si>
  <si>
    <t>CRTC2</t>
  </si>
  <si>
    <t>SLC39A1</t>
  </si>
  <si>
    <t>JTB</t>
  </si>
  <si>
    <t>RAB13</t>
  </si>
  <si>
    <t>TPM3</t>
  </si>
  <si>
    <t>C1orf43</t>
  </si>
  <si>
    <t>UBE2Q1</t>
  </si>
  <si>
    <t>ADAR</t>
  </si>
  <si>
    <t>PMVK</t>
  </si>
  <si>
    <t>PBXIP1</t>
  </si>
  <si>
    <t>DPM3</t>
  </si>
  <si>
    <t>THBS3</t>
  </si>
  <si>
    <t>FAM189B</t>
  </si>
  <si>
    <t>SCAMP3</t>
  </si>
  <si>
    <t>CLK2</t>
  </si>
  <si>
    <t>PKLR</t>
  </si>
  <si>
    <t>RUSC1-AS1</t>
  </si>
  <si>
    <t>ASH1L</t>
  </si>
  <si>
    <t>GON4L</t>
  </si>
  <si>
    <t>RIT1</t>
  </si>
  <si>
    <t>KIAA0907</t>
  </si>
  <si>
    <t>SSR2</t>
  </si>
  <si>
    <t>UBQLN4</t>
  </si>
  <si>
    <t>MEX3A</t>
  </si>
  <si>
    <t>PAQR6</t>
  </si>
  <si>
    <t>SMG5</t>
  </si>
  <si>
    <t>CCT3</t>
  </si>
  <si>
    <t>MEF2D</t>
  </si>
  <si>
    <t>IQGAP3</t>
  </si>
  <si>
    <t>GPATCH4</t>
  </si>
  <si>
    <t>NES</t>
  </si>
  <si>
    <t>CRABP2</t>
  </si>
  <si>
    <t>ISG20L2</t>
  </si>
  <si>
    <t>MRPL24</t>
  </si>
  <si>
    <t>HDGF</t>
  </si>
  <si>
    <t>SH2D2A</t>
  </si>
  <si>
    <t>ARHGEF11</t>
  </si>
  <si>
    <t>ETV3L</t>
  </si>
  <si>
    <t>ETV3</t>
  </si>
  <si>
    <t>FCRL1</t>
  </si>
  <si>
    <t>OR6N1</t>
  </si>
  <si>
    <t>AIM2</t>
  </si>
  <si>
    <t>TAGLN2</t>
  </si>
  <si>
    <t>IGSF9</t>
  </si>
  <si>
    <t>PIGM</t>
  </si>
  <si>
    <t>IGSF8</t>
  </si>
  <si>
    <t>COPA</t>
  </si>
  <si>
    <t>USF1</t>
  </si>
  <si>
    <t>PVRL4</t>
  </si>
  <si>
    <t>PFDN2</t>
  </si>
  <si>
    <t>DEDD</t>
  </si>
  <si>
    <t>B4GALT3</t>
  </si>
  <si>
    <t>MPZ</t>
  </si>
  <si>
    <t>CFAP126</t>
  </si>
  <si>
    <t>C1orf111</t>
  </si>
  <si>
    <t>RGS5</t>
  </si>
  <si>
    <t>LMX1A</t>
  </si>
  <si>
    <t>ALDH9A1</t>
  </si>
  <si>
    <t>TMCO1</t>
  </si>
  <si>
    <t>FAM78B</t>
  </si>
  <si>
    <t>RP11-9L18.3</t>
  </si>
  <si>
    <t>TADA1</t>
  </si>
  <si>
    <t>CD247</t>
  </si>
  <si>
    <t>MPC2</t>
  </si>
  <si>
    <t>GCSH</t>
  </si>
  <si>
    <t>GPR161</t>
  </si>
  <si>
    <t>NME7</t>
  </si>
  <si>
    <t>CCDC181</t>
  </si>
  <si>
    <t>SLC19A2</t>
  </si>
  <si>
    <t>METTL18</t>
  </si>
  <si>
    <t>SCYL3</t>
  </si>
  <si>
    <t>KIFAP3</t>
  </si>
  <si>
    <t>VAMP4</t>
  </si>
  <si>
    <t>ANKRD45</t>
  </si>
  <si>
    <t>CENPL</t>
  </si>
  <si>
    <t>RC3H1</t>
  </si>
  <si>
    <t>MRPS14</t>
  </si>
  <si>
    <t>RFWD2</t>
  </si>
  <si>
    <t>ASTN1</t>
  </si>
  <si>
    <t>ABL2</t>
  </si>
  <si>
    <t>TOR1AIP2</t>
  </si>
  <si>
    <t>STX6</t>
  </si>
  <si>
    <t>ZNF648</t>
  </si>
  <si>
    <t>GLUL</t>
  </si>
  <si>
    <t>RGS16</t>
  </si>
  <si>
    <t>NMNAT2</t>
  </si>
  <si>
    <t>ARPC5</t>
  </si>
  <si>
    <t>COLGALT2</t>
  </si>
  <si>
    <t>EDEM3</t>
  </si>
  <si>
    <t>FAM129A</t>
  </si>
  <si>
    <t>TRMT1L</t>
  </si>
  <si>
    <t>IVNS1ABP</t>
  </si>
  <si>
    <t>TPR</t>
  </si>
  <si>
    <t>UCHL5</t>
  </si>
  <si>
    <t>GLRX2</t>
  </si>
  <si>
    <t>B3GALT2</t>
  </si>
  <si>
    <t>KCNT2</t>
  </si>
  <si>
    <t>ASPM</t>
  </si>
  <si>
    <t>ZBTB41</t>
  </si>
  <si>
    <t>DENND1B</t>
  </si>
  <si>
    <t>ZNF281</t>
  </si>
  <si>
    <t>KIF14</t>
  </si>
  <si>
    <t>DDX59</t>
  </si>
  <si>
    <t>KIF21B</t>
  </si>
  <si>
    <t>ASCL5</t>
  </si>
  <si>
    <t>TMEM9</t>
  </si>
  <si>
    <t>TNNI1</t>
  </si>
  <si>
    <t>PHLDA3</t>
  </si>
  <si>
    <t>CSRP1</t>
  </si>
  <si>
    <t>ARL8A</t>
  </si>
  <si>
    <t>UBE2T</t>
  </si>
  <si>
    <t>SYT2</t>
  </si>
  <si>
    <t>KDM5B</t>
  </si>
  <si>
    <t>RABIF</t>
  </si>
  <si>
    <t>KLHL12</t>
  </si>
  <si>
    <t>ADIPOR1</t>
  </si>
  <si>
    <t>CYB5R1</t>
  </si>
  <si>
    <t>MYOG</t>
  </si>
  <si>
    <t>MYBPH</t>
  </si>
  <si>
    <t>FMOD</t>
  </si>
  <si>
    <t>ETNK2</t>
  </si>
  <si>
    <t>PPP1R15B</t>
  </si>
  <si>
    <t>PIK3C2B</t>
  </si>
  <si>
    <t>TMEM81</t>
  </si>
  <si>
    <t>RBBP5</t>
  </si>
  <si>
    <t>DSTYK</t>
  </si>
  <si>
    <t>NUAK2</t>
  </si>
  <si>
    <t>KLHDC8A</t>
  </si>
  <si>
    <t>ELK4</t>
  </si>
  <si>
    <t>SLC45A3</t>
  </si>
  <si>
    <t>NUCKS1</t>
  </si>
  <si>
    <t>RAB29</t>
  </si>
  <si>
    <t>SLC41A1</t>
  </si>
  <si>
    <t>PM20D1</t>
  </si>
  <si>
    <t>EIF2D</t>
  </si>
  <si>
    <t>FCAMR</t>
  </si>
  <si>
    <t>C1orf116</t>
  </si>
  <si>
    <t>YOD1</t>
  </si>
  <si>
    <t>PLXNA2</t>
  </si>
  <si>
    <t>C1orf74</t>
  </si>
  <si>
    <t>IRF6</t>
  </si>
  <si>
    <t>KCNH1</t>
  </si>
  <si>
    <t>SLC30A1</t>
  </si>
  <si>
    <t>NEK2</t>
  </si>
  <si>
    <t>LPGAT1</t>
  </si>
  <si>
    <t>INTS7</t>
  </si>
  <si>
    <t>TMEM206</t>
  </si>
  <si>
    <t>BATF3</t>
  </si>
  <si>
    <t>NSL1</t>
  </si>
  <si>
    <t>ANGEL2</t>
  </si>
  <si>
    <t>PTPN14</t>
  </si>
  <si>
    <t>ESRRG</t>
  </si>
  <si>
    <t>GPATCH2</t>
  </si>
  <si>
    <t>EPRS</t>
  </si>
  <si>
    <t>BPNT1</t>
  </si>
  <si>
    <t>RAB3GAP2</t>
  </si>
  <si>
    <t>DUSP10</t>
  </si>
  <si>
    <t>TAF1A</t>
  </si>
  <si>
    <t>TLR5</t>
  </si>
  <si>
    <t>SUSD4</t>
  </si>
  <si>
    <t>TP53BP2</t>
  </si>
  <si>
    <t>NVL</t>
  </si>
  <si>
    <t>WDR26</t>
  </si>
  <si>
    <t>LBR</t>
  </si>
  <si>
    <t>ENAH</t>
  </si>
  <si>
    <t>TMEM63A</t>
  </si>
  <si>
    <t>LEFTY2</t>
  </si>
  <si>
    <t>SDE2</t>
  </si>
  <si>
    <t>ACBD3</t>
  </si>
  <si>
    <t>LIN9</t>
  </si>
  <si>
    <t>PARP1</t>
  </si>
  <si>
    <t>ITPKB</t>
  </si>
  <si>
    <t>CDC42BPA</t>
  </si>
  <si>
    <t>JMJD4</t>
  </si>
  <si>
    <t>C1orf35</t>
  </si>
  <si>
    <t>MRPL55</t>
  </si>
  <si>
    <t>TRIM11</t>
  </si>
  <si>
    <t>TRIM17</t>
  </si>
  <si>
    <t>HIST3H3</t>
  </si>
  <si>
    <t>HIST3H2A</t>
  </si>
  <si>
    <t>BTNL10</t>
  </si>
  <si>
    <t>CCSAP</t>
  </si>
  <si>
    <t>ACTA1</t>
  </si>
  <si>
    <t>NUP133</t>
  </si>
  <si>
    <t>ABCB10</t>
  </si>
  <si>
    <t>TAF5L</t>
  </si>
  <si>
    <t>PGBD5</t>
  </si>
  <si>
    <t>C1orf198</t>
  </si>
  <si>
    <t>TTC13</t>
  </si>
  <si>
    <t>FAM89A</t>
  </si>
  <si>
    <t>C1orf131</t>
  </si>
  <si>
    <t>EXOC8</t>
  </si>
  <si>
    <t>EGLN1</t>
  </si>
  <si>
    <t>TSNAX</t>
  </si>
  <si>
    <t>SIPA1L2</t>
  </si>
  <si>
    <t>PCNXL2</t>
  </si>
  <si>
    <t>TARBP1</t>
  </si>
  <si>
    <t>IRF2BP2</t>
  </si>
  <si>
    <t>TOMM20</t>
  </si>
  <si>
    <t>B3GALNT2</t>
  </si>
  <si>
    <t>GNG4</t>
  </si>
  <si>
    <t>LYST</t>
  </si>
  <si>
    <t>NID1</t>
  </si>
  <si>
    <t>LGALS8-AS1</t>
  </si>
  <si>
    <t>HEATR1</t>
  </si>
  <si>
    <t>MT1HL1</t>
  </si>
  <si>
    <t>GREM2</t>
  </si>
  <si>
    <t>RGS7</t>
  </si>
  <si>
    <t>FH</t>
  </si>
  <si>
    <t>OPN3</t>
  </si>
  <si>
    <t>CHML</t>
  </si>
  <si>
    <t>MAP1LC3C</t>
  </si>
  <si>
    <t>CEP170</t>
  </si>
  <si>
    <t>AKT3</t>
  </si>
  <si>
    <t>ADSS</t>
  </si>
  <si>
    <t>SMYD3</t>
  </si>
  <si>
    <t>TFB2M</t>
  </si>
  <si>
    <t>AHCTF1</t>
  </si>
  <si>
    <t>ZNF670</t>
  </si>
  <si>
    <t>C1orf229</t>
  </si>
  <si>
    <t>ZNF124</t>
  </si>
  <si>
    <t>ZNF496</t>
  </si>
  <si>
    <t>SH3BP5L</t>
  </si>
  <si>
    <t>ZNF692</t>
  </si>
  <si>
    <t>ATAD3B</t>
  </si>
  <si>
    <t>ATAD3A</t>
  </si>
  <si>
    <t>MMP23B</t>
  </si>
  <si>
    <t>PLCH2</t>
  </si>
  <si>
    <t>TNFRSF14</t>
  </si>
  <si>
    <t>CLCN6</t>
  </si>
  <si>
    <t>PRAMEF25</t>
  </si>
  <si>
    <t>FHAD1</t>
  </si>
  <si>
    <t>CELA2A</t>
  </si>
  <si>
    <t>CLCNKA</t>
  </si>
  <si>
    <t>SZRD1</t>
  </si>
  <si>
    <t>MINOS1</t>
  </si>
  <si>
    <t>NBL1</t>
  </si>
  <si>
    <t>MINOS1-NBL1</t>
  </si>
  <si>
    <t>SRRM1</t>
  </si>
  <si>
    <t>SEPN1</t>
  </si>
  <si>
    <t>MTFR1L</t>
  </si>
  <si>
    <t>TSSK3</t>
  </si>
  <si>
    <t>ZBTB8B</t>
  </si>
  <si>
    <t>ZBTB8A</t>
  </si>
  <si>
    <t>SH3D21</t>
  </si>
  <si>
    <t>PPCS</t>
  </si>
  <si>
    <t>CCDC30</t>
  </si>
  <si>
    <t>C1orf50</t>
  </si>
  <si>
    <t>CYP4B1</t>
  </si>
  <si>
    <t>FPGT</t>
  </si>
  <si>
    <t>TNNI3K</t>
  </si>
  <si>
    <t>FPGT-TNNI3K</t>
  </si>
  <si>
    <t>ACADM</t>
  </si>
  <si>
    <t>DNAJB4</t>
  </si>
  <si>
    <t>HS2ST1</t>
  </si>
  <si>
    <t>LRRC8C</t>
  </si>
  <si>
    <t>LRRC8D</t>
  </si>
  <si>
    <t>RNPC3</t>
  </si>
  <si>
    <t>AMY2B</t>
  </si>
  <si>
    <t>GNAI3</t>
  </si>
  <si>
    <t>AMPD2</t>
  </si>
  <si>
    <t>GSTM4</t>
  </si>
  <si>
    <t>GSTM2</t>
  </si>
  <si>
    <t>GSTM1</t>
  </si>
  <si>
    <t>KCNC4</t>
  </si>
  <si>
    <t>OLFML3</t>
  </si>
  <si>
    <t>ATP1A1</t>
  </si>
  <si>
    <t>FAM231D</t>
  </si>
  <si>
    <t>POLR3GL</t>
  </si>
  <si>
    <t>CHD1L</t>
  </si>
  <si>
    <t>NBPF19</t>
  </si>
  <si>
    <t>PLEKHO1</t>
  </si>
  <si>
    <t>LCE1B</t>
  </si>
  <si>
    <t>INTS3</t>
  </si>
  <si>
    <t>SLC27A3</t>
  </si>
  <si>
    <t>ADAM15</t>
  </si>
  <si>
    <t>DCST1</t>
  </si>
  <si>
    <t>EFNA4</t>
  </si>
  <si>
    <t>EFNA3</t>
  </si>
  <si>
    <t>MTX1</t>
  </si>
  <si>
    <t>CADM3</t>
  </si>
  <si>
    <t>ACKR1</t>
  </si>
  <si>
    <t>NOS1AP</t>
  </si>
  <si>
    <t>C1orf226</t>
  </si>
  <si>
    <t>UCK2</t>
  </si>
  <si>
    <t>C1orf220</t>
  </si>
  <si>
    <t>IER5</t>
  </si>
  <si>
    <t>NAV1</t>
  </si>
  <si>
    <t>MDM4</t>
  </si>
  <si>
    <t>LYPLAL1</t>
  </si>
  <si>
    <t>CNIH3</t>
  </si>
  <si>
    <t>SNAP47</t>
  </si>
  <si>
    <t>RHOU</t>
  </si>
  <si>
    <t>DISC1</t>
  </si>
  <si>
    <t>TSNAX-DISC1</t>
  </si>
  <si>
    <t>CHRM3</t>
  </si>
  <si>
    <t>CDK11B</t>
  </si>
  <si>
    <t>SLC35E2B</t>
  </si>
  <si>
    <t>CDK11A</t>
  </si>
  <si>
    <t>SLC35E2</t>
  </si>
  <si>
    <t>FAAP20</t>
  </si>
  <si>
    <t>TTC34</t>
  </si>
  <si>
    <t>TNFRSF25</t>
  </si>
  <si>
    <t>PLEKHG5</t>
  </si>
  <si>
    <t>ERRFI1</t>
  </si>
  <si>
    <t>HNRNPCL1</t>
  </si>
  <si>
    <t>PRAMEF6</t>
  </si>
  <si>
    <t>PRAMEF27</t>
  </si>
  <si>
    <t>TAS1R2</t>
  </si>
  <si>
    <t>ALDH4A1</t>
  </si>
  <si>
    <t>IFFO2</t>
  </si>
  <si>
    <t>DDOST</t>
  </si>
  <si>
    <t>HNRNPR</t>
  </si>
  <si>
    <t>SMIM12</t>
  </si>
  <si>
    <t>SFPQ</t>
  </si>
  <si>
    <t>RRAGC</t>
  </si>
  <si>
    <t>MYCBP</t>
  </si>
  <si>
    <t>EBNA1BP2</t>
  </si>
  <si>
    <t>MKNK1</t>
  </si>
  <si>
    <t>MOB3C</t>
  </si>
  <si>
    <t>STIL</t>
  </si>
  <si>
    <t>CDCP2</t>
  </si>
  <si>
    <t>CYB5RL</t>
  </si>
  <si>
    <t>PLPP3</t>
  </si>
  <si>
    <t>OMA1</t>
  </si>
  <si>
    <t>CLCC1</t>
  </si>
  <si>
    <t>RHOC</t>
  </si>
  <si>
    <t>BCAS2</t>
  </si>
  <si>
    <t>WARS2</t>
  </si>
  <si>
    <t>SEC22B</t>
  </si>
  <si>
    <t>PEX11B</t>
  </si>
  <si>
    <t>RBM8A</t>
  </si>
  <si>
    <t>NBPF10</t>
  </si>
  <si>
    <t>NOTCH2NL</t>
  </si>
  <si>
    <t>NBPF14</t>
  </si>
  <si>
    <t>HIST2H2AA4</t>
  </si>
  <si>
    <t>HIST2H2BE</t>
  </si>
  <si>
    <t>MCL1</t>
  </si>
  <si>
    <t>ADAMTSL4-AS1</t>
  </si>
  <si>
    <t>CDC42SE1</t>
  </si>
  <si>
    <t>VPS72</t>
  </si>
  <si>
    <t>RORC</t>
  </si>
  <si>
    <t>PYGO2</t>
  </si>
  <si>
    <t>SHC1</t>
  </si>
  <si>
    <t>KRTCAP2</t>
  </si>
  <si>
    <t>MUC1</t>
  </si>
  <si>
    <t>GBA</t>
  </si>
  <si>
    <t>YY1AP1</t>
  </si>
  <si>
    <t>ARHGEF2</t>
  </si>
  <si>
    <t>GLMP</t>
  </si>
  <si>
    <t>C1orf204</t>
  </si>
  <si>
    <t>DCAF8</t>
  </si>
  <si>
    <t>PEX19</t>
  </si>
  <si>
    <t>F11R</t>
  </si>
  <si>
    <t>TSTD1</t>
  </si>
  <si>
    <t>ILDR2</t>
  </si>
  <si>
    <t>CREG1</t>
  </si>
  <si>
    <t>PIGC</t>
  </si>
  <si>
    <t>TNR</t>
  </si>
  <si>
    <t>ACBD6</t>
  </si>
  <si>
    <t>TNNT2</t>
  </si>
  <si>
    <t>LAD1</t>
  </si>
  <si>
    <t>PLEKHA6</t>
  </si>
  <si>
    <t>LEMD1</t>
  </si>
  <si>
    <t>AIDA</t>
  </si>
  <si>
    <t>LEFTY1</t>
  </si>
  <si>
    <t>PYCR2</t>
  </si>
  <si>
    <t>AGT</t>
  </si>
  <si>
    <t>RBM34</t>
  </si>
  <si>
    <t>ARID4B</t>
  </si>
  <si>
    <t>HNRNPU</t>
  </si>
  <si>
    <t>ACP1</t>
  </si>
  <si>
    <t>SNTG2</t>
  </si>
  <si>
    <t>TPO</t>
  </si>
  <si>
    <t>TRAPPC12</t>
  </si>
  <si>
    <t>RPS7</t>
  </si>
  <si>
    <t>COLEC11</t>
  </si>
  <si>
    <t>SOX11</t>
  </si>
  <si>
    <t>RNF144A</t>
  </si>
  <si>
    <t>ID2</t>
  </si>
  <si>
    <t>ASAP2</t>
  </si>
  <si>
    <t>CPSF3</t>
  </si>
  <si>
    <t>IAH1</t>
  </si>
  <si>
    <t>TAF1B</t>
  </si>
  <si>
    <t>KLF11</t>
  </si>
  <si>
    <t>RRM2</t>
  </si>
  <si>
    <t>C2orf48</t>
  </si>
  <si>
    <t>HPCAL1</t>
  </si>
  <si>
    <t>KCNF1</t>
  </si>
  <si>
    <t>C2orf50</t>
  </si>
  <si>
    <t>PQLC3</t>
  </si>
  <si>
    <t>GREB1</t>
  </si>
  <si>
    <t>TRIB2</t>
  </si>
  <si>
    <t>FAM84A</t>
  </si>
  <si>
    <t>DDX1</t>
  </si>
  <si>
    <t>MYCN</t>
  </si>
  <si>
    <t>VSNL1</t>
  </si>
  <si>
    <t>GEN1</t>
  </si>
  <si>
    <t>MSGN1</t>
  </si>
  <si>
    <t>RHOB</t>
  </si>
  <si>
    <t>UBXN2A</t>
  </si>
  <si>
    <t>NCOA1</t>
  </si>
  <si>
    <t>CENPO</t>
  </si>
  <si>
    <t>RAB10</t>
  </si>
  <si>
    <t>GAREM2</t>
  </si>
  <si>
    <t>HADHB</t>
  </si>
  <si>
    <t>EPT1</t>
  </si>
  <si>
    <t>DRC1</t>
  </si>
  <si>
    <t>KCNK3</t>
  </si>
  <si>
    <t>DPYSL5</t>
  </si>
  <si>
    <t>MAPRE3</t>
  </si>
  <si>
    <t>TMEM214</t>
  </si>
  <si>
    <t>AGBL5</t>
  </si>
  <si>
    <t>EMILIN1</t>
  </si>
  <si>
    <t>KHK</t>
  </si>
  <si>
    <t>ATRAID</t>
  </si>
  <si>
    <t>CAD</t>
  </si>
  <si>
    <t>TRIM54</t>
  </si>
  <si>
    <t>SNX17</t>
  </si>
  <si>
    <t>NRBP1</t>
  </si>
  <si>
    <t>SLC4A1AP</t>
  </si>
  <si>
    <t>FOSL2</t>
  </si>
  <si>
    <t>PLB1</t>
  </si>
  <si>
    <t>WDR43</t>
  </si>
  <si>
    <t>YPEL5</t>
  </si>
  <si>
    <t>LCLAT1</t>
  </si>
  <si>
    <t>EHD3</t>
  </si>
  <si>
    <t>SPAST</t>
  </si>
  <si>
    <t>SLC30A6</t>
  </si>
  <si>
    <t>YIPF4</t>
  </si>
  <si>
    <t>BIRC6</t>
  </si>
  <si>
    <t>TTC27</t>
  </si>
  <si>
    <t>LTBP1</t>
  </si>
  <si>
    <t>CRIM1</t>
  </si>
  <si>
    <t>GPATCH11</t>
  </si>
  <si>
    <t>NDUFAF7</t>
  </si>
  <si>
    <t>RMDN2</t>
  </si>
  <si>
    <t>GALM</t>
  </si>
  <si>
    <t>GEMIN6</t>
  </si>
  <si>
    <t>PKDCC</t>
  </si>
  <si>
    <t>EML4</t>
  </si>
  <si>
    <t>MTA3</t>
  </si>
  <si>
    <t>DYNC2LI1</t>
  </si>
  <si>
    <t>PPM1B</t>
  </si>
  <si>
    <t>CAMKMT</t>
  </si>
  <si>
    <t>PRKCE</t>
  </si>
  <si>
    <t>EPAS1</t>
  </si>
  <si>
    <t>RHOQ</t>
  </si>
  <si>
    <t>CRIPT</t>
  </si>
  <si>
    <t>SOCS5</t>
  </si>
  <si>
    <t>TTC7A</t>
  </si>
  <si>
    <t>EPCAM</t>
  </si>
  <si>
    <t>FOXN2</t>
  </si>
  <si>
    <t>PPP1R21</t>
  </si>
  <si>
    <t>CHAC2</t>
  </si>
  <si>
    <t>ERLEC1</t>
  </si>
  <si>
    <t>SPTBN1</t>
  </si>
  <si>
    <t>RPS27A</t>
  </si>
  <si>
    <t>CFAP36</t>
  </si>
  <si>
    <t>VRK2</t>
  </si>
  <si>
    <t>PAPOLG</t>
  </si>
  <si>
    <t>PEX13</t>
  </si>
  <si>
    <t>AHSA2</t>
  </si>
  <si>
    <t>USP34</t>
  </si>
  <si>
    <t>COMMD1</t>
  </si>
  <si>
    <t>B3GNT2</t>
  </si>
  <si>
    <t>EHBP1</t>
  </si>
  <si>
    <t>OTX1</t>
  </si>
  <si>
    <t>MDH1</t>
  </si>
  <si>
    <t>UGP2</t>
  </si>
  <si>
    <t>LGALSL</t>
  </si>
  <si>
    <t>AFTPH</t>
  </si>
  <si>
    <t>CEP68</t>
  </si>
  <si>
    <t>ACTR2</t>
  </si>
  <si>
    <t>ETAA1</t>
  </si>
  <si>
    <t>PNO1</t>
  </si>
  <si>
    <t>ANTXR1</t>
  </si>
  <si>
    <t>GMCL1</t>
  </si>
  <si>
    <t>PCBP1</t>
  </si>
  <si>
    <t>PCYOX1</t>
  </si>
  <si>
    <t>VAX2</t>
  </si>
  <si>
    <t>MPHOSPH10</t>
  </si>
  <si>
    <t>ZNF638</t>
  </si>
  <si>
    <t>SPR</t>
  </si>
  <si>
    <t>EMX1</t>
  </si>
  <si>
    <t>NOTO</t>
  </si>
  <si>
    <t>SMYD5</t>
  </si>
  <si>
    <t>CCT7</t>
  </si>
  <si>
    <t>ALMS1</t>
  </si>
  <si>
    <t>STAMBP</t>
  </si>
  <si>
    <t>ACTG2</t>
  </si>
  <si>
    <t>DGUOK</t>
  </si>
  <si>
    <t>MTHFD2</t>
  </si>
  <si>
    <t>WDR54</t>
  </si>
  <si>
    <t>TTC31</t>
  </si>
  <si>
    <t>TLX2</t>
  </si>
  <si>
    <t>HTRA2</t>
  </si>
  <si>
    <t>DOK1</t>
  </si>
  <si>
    <t>SEMA4F</t>
  </si>
  <si>
    <t>HK2</t>
  </si>
  <si>
    <t>POLE4</t>
  </si>
  <si>
    <t>MRPL19</t>
  </si>
  <si>
    <t>DNAH6</t>
  </si>
  <si>
    <t>TMSB10</t>
  </si>
  <si>
    <t>KCMF1</t>
  </si>
  <si>
    <t>TCF7L1</t>
  </si>
  <si>
    <t>TGOLN2</t>
  </si>
  <si>
    <t>ELMOD3</t>
  </si>
  <si>
    <t>SH2D6</t>
  </si>
  <si>
    <t>MAT2A</t>
  </si>
  <si>
    <t>VAMP8</t>
  </si>
  <si>
    <t>VAMP5</t>
  </si>
  <si>
    <t>RNF181</t>
  </si>
  <si>
    <t>USP39</t>
  </si>
  <si>
    <t>ATOH8</t>
  </si>
  <si>
    <t>PTCD3</t>
  </si>
  <si>
    <t>MRPL35</t>
  </si>
  <si>
    <t>KDM3A</t>
  </si>
  <si>
    <t>RMND5A</t>
  </si>
  <si>
    <t>THNSL2</t>
  </si>
  <si>
    <t>RPIA</t>
  </si>
  <si>
    <t>TEKT4</t>
  </si>
  <si>
    <t>MAL</t>
  </si>
  <si>
    <t>PROM2</t>
  </si>
  <si>
    <t>KCNIP3</t>
  </si>
  <si>
    <t>FAHD2A</t>
  </si>
  <si>
    <t>STARD7-AS1</t>
  </si>
  <si>
    <t>CIAO1</t>
  </si>
  <si>
    <t>ITPRIPL1</t>
  </si>
  <si>
    <t>NCAPH</t>
  </si>
  <si>
    <t>ARID5A</t>
  </si>
  <si>
    <t>FER1L5</t>
  </si>
  <si>
    <t>CNNM3</t>
  </si>
  <si>
    <t>ANKRD36</t>
  </si>
  <si>
    <t>COX5B</t>
  </si>
  <si>
    <t>ZAP70</t>
  </si>
  <si>
    <t>CNGA3</t>
  </si>
  <si>
    <t>INPP4A</t>
  </si>
  <si>
    <t>UNC50</t>
  </si>
  <si>
    <t>EIF5B</t>
  </si>
  <si>
    <t>PDCL3</t>
  </si>
  <si>
    <t>NPAS2</t>
  </si>
  <si>
    <t>RPL31</t>
  </si>
  <si>
    <t>CNOT11</t>
  </si>
  <si>
    <t>MAP4K4</t>
  </si>
  <si>
    <t>TMEM182</t>
  </si>
  <si>
    <t>MRPS9</t>
  </si>
  <si>
    <t>C2orf49</t>
  </si>
  <si>
    <t>NCK2</t>
  </si>
  <si>
    <t>RGPD4</t>
  </si>
  <si>
    <t>SLC5A7</t>
  </si>
  <si>
    <t>SULT1C2</t>
  </si>
  <si>
    <t>SULT1C4</t>
  </si>
  <si>
    <t>GCC2</t>
  </si>
  <si>
    <t>LIMS1</t>
  </si>
  <si>
    <t>RANBP2</t>
  </si>
  <si>
    <t>SOWAHC</t>
  </si>
  <si>
    <t>RGPD6</t>
  </si>
  <si>
    <t>BCL2L11</t>
  </si>
  <si>
    <t>MERTK</t>
  </si>
  <si>
    <t>TMEM87B</t>
  </si>
  <si>
    <t>FBLN7</t>
  </si>
  <si>
    <t>ZC3H6</t>
  </si>
  <si>
    <t>TTL</t>
  </si>
  <si>
    <t>POLR1B</t>
  </si>
  <si>
    <t>CHCHD5</t>
  </si>
  <si>
    <t>SLC20A1</t>
  </si>
  <si>
    <t>IL1F10</t>
  </si>
  <si>
    <t>CBWD2</t>
  </si>
  <si>
    <t>FOXD4L1</t>
  </si>
  <si>
    <t>RABL2A</t>
  </si>
  <si>
    <t>ACTR3</t>
  </si>
  <si>
    <t>DPP10</t>
  </si>
  <si>
    <t>DDX18</t>
  </si>
  <si>
    <t>INSIG2</t>
  </si>
  <si>
    <t>MARCO</t>
  </si>
  <si>
    <t>STEAP3</t>
  </si>
  <si>
    <t>DBI</t>
  </si>
  <si>
    <t>TMEM37</t>
  </si>
  <si>
    <t>CFAP221</t>
  </si>
  <si>
    <t>PTPN4</t>
  </si>
  <si>
    <t>EPB41L5</t>
  </si>
  <si>
    <t>RALB</t>
  </si>
  <si>
    <t>INHBB</t>
  </si>
  <si>
    <t>GLI2</t>
  </si>
  <si>
    <t>TSN</t>
  </si>
  <si>
    <t>GYPC</t>
  </si>
  <si>
    <t>PROC</t>
  </si>
  <si>
    <t>GPR17</t>
  </si>
  <si>
    <t>SFT2D3</t>
  </si>
  <si>
    <t>UGGT1</t>
  </si>
  <si>
    <t>RAB6C</t>
  </si>
  <si>
    <t>MZT2B</t>
  </si>
  <si>
    <t>IMP4</t>
  </si>
  <si>
    <t>PTPN18</t>
  </si>
  <si>
    <t>CFC1B</t>
  </si>
  <si>
    <t>TISP43</t>
  </si>
  <si>
    <t>CCDC74A</t>
  </si>
  <si>
    <t>C2orf27A</t>
  </si>
  <si>
    <t>GPR39</t>
  </si>
  <si>
    <t>LOC101928161</t>
  </si>
  <si>
    <t>MGAT5</t>
  </si>
  <si>
    <t>ACMSD</t>
  </si>
  <si>
    <t>CCNT2</t>
  </si>
  <si>
    <t>RAB3GAP1</t>
  </si>
  <si>
    <t>R3HDM1</t>
  </si>
  <si>
    <t>UBXN4</t>
  </si>
  <si>
    <t>THSD7B</t>
  </si>
  <si>
    <t>SPOPL</t>
  </si>
  <si>
    <t>ACVR2A</t>
  </si>
  <si>
    <t>MBD5</t>
  </si>
  <si>
    <t>EPC2</t>
  </si>
  <si>
    <t>KIF5C</t>
  </si>
  <si>
    <t>LYPD6B</t>
  </si>
  <si>
    <t>LYPD6</t>
  </si>
  <si>
    <t>FMNL2</t>
  </si>
  <si>
    <t>ARL6IP6</t>
  </si>
  <si>
    <t>GALNT13</t>
  </si>
  <si>
    <t>PKP4</t>
  </si>
  <si>
    <t>TANC1</t>
  </si>
  <si>
    <t>MARCH7</t>
  </si>
  <si>
    <t>TANK</t>
  </si>
  <si>
    <t>PSMD14</t>
  </si>
  <si>
    <t>GCA</t>
  </si>
  <si>
    <t>CSRNP3</t>
  </si>
  <si>
    <t>CERS6</t>
  </si>
  <si>
    <t>PPIG</t>
  </si>
  <si>
    <t>SSB</t>
  </si>
  <si>
    <t>UBR3</t>
  </si>
  <si>
    <t>SP5</t>
  </si>
  <si>
    <t>GAD1</t>
  </si>
  <si>
    <t>GORASP2</t>
  </si>
  <si>
    <t>DCAF17</t>
  </si>
  <si>
    <t>CYBRD1</t>
  </si>
  <si>
    <t>DYNC1I2</t>
  </si>
  <si>
    <t>HAT1</t>
  </si>
  <si>
    <t>METAP1D</t>
  </si>
  <si>
    <t>ITGA6</t>
  </si>
  <si>
    <t>PDK1</t>
  </si>
  <si>
    <t>ZAK</t>
  </si>
  <si>
    <t>CDCA7</t>
  </si>
  <si>
    <t>SP9</t>
  </si>
  <si>
    <t>SCRN3</t>
  </si>
  <si>
    <t>AC010894.3</t>
  </si>
  <si>
    <t>H3F3AP4</t>
  </si>
  <si>
    <t>HOXD12</t>
  </si>
  <si>
    <t>HOXD9</t>
  </si>
  <si>
    <t>HOXD1</t>
  </si>
  <si>
    <t>MTX2</t>
  </si>
  <si>
    <t>HNRNPA3</t>
  </si>
  <si>
    <t>AGPS</t>
  </si>
  <si>
    <t>RBM45</t>
  </si>
  <si>
    <t>PLEKHA3</t>
  </si>
  <si>
    <t>UBE2E3</t>
  </si>
  <si>
    <t>ITGA4</t>
  </si>
  <si>
    <t>SSFA2</t>
  </si>
  <si>
    <t>FSIP2</t>
  </si>
  <si>
    <t>ZC3H15</t>
  </si>
  <si>
    <t>ITGAV</t>
  </si>
  <si>
    <t>FAM171B</t>
  </si>
  <si>
    <t>GULP1</t>
  </si>
  <si>
    <t>COL3A1</t>
  </si>
  <si>
    <t>WDR75</t>
  </si>
  <si>
    <t>ASNSD1</t>
  </si>
  <si>
    <t>ANKAR</t>
  </si>
  <si>
    <t>PMS1</t>
  </si>
  <si>
    <t>INPP1</t>
  </si>
  <si>
    <t>MFSD6</t>
  </si>
  <si>
    <t>NAB1</t>
  </si>
  <si>
    <t>GLS</t>
  </si>
  <si>
    <t>MYO1B</t>
  </si>
  <si>
    <t>SLC39A10</t>
  </si>
  <si>
    <t>CCDC150</t>
  </si>
  <si>
    <t>SF3B1</t>
  </si>
  <si>
    <t>COQ10B</t>
  </si>
  <si>
    <t>MARS2</t>
  </si>
  <si>
    <t>SPATS2L</t>
  </si>
  <si>
    <t>NIF3L1</t>
  </si>
  <si>
    <t>NDUFB3</t>
  </si>
  <si>
    <t>CFLAR</t>
  </si>
  <si>
    <t>STRADB</t>
  </si>
  <si>
    <t>FZD7</t>
  </si>
  <si>
    <t>NOP58</t>
  </si>
  <si>
    <t>BMPR2</t>
  </si>
  <si>
    <t>FAM117B</t>
  </si>
  <si>
    <t>CARF</t>
  </si>
  <si>
    <t>CYP20A1</t>
  </si>
  <si>
    <t>ABI2</t>
  </si>
  <si>
    <t>PARD3B</t>
  </si>
  <si>
    <t>NRP2</t>
  </si>
  <si>
    <t>EEF1B2</t>
  </si>
  <si>
    <t>ZDBF2</t>
  </si>
  <si>
    <t>ADAM23</t>
  </si>
  <si>
    <t>FASTKD2</t>
  </si>
  <si>
    <t>CREB1</t>
  </si>
  <si>
    <t>CCNYL1</t>
  </si>
  <si>
    <t>PIKFYVE</t>
  </si>
  <si>
    <t>MAP2</t>
  </si>
  <si>
    <t>UNC80</t>
  </si>
  <si>
    <t>RPE</t>
  </si>
  <si>
    <t>CPS1</t>
  </si>
  <si>
    <t>SPAG16</t>
  </si>
  <si>
    <t>ATIC</t>
  </si>
  <si>
    <t>TMEM169</t>
  </si>
  <si>
    <t>XRCC5</t>
  </si>
  <si>
    <t>SMARCAL1</t>
  </si>
  <si>
    <t>IGFBP2</t>
  </si>
  <si>
    <t>ARPC2</t>
  </si>
  <si>
    <t>GPBAR1</t>
  </si>
  <si>
    <t>PNKD</t>
  </si>
  <si>
    <t>SLC11A1</t>
  </si>
  <si>
    <t>CTDSP1</t>
  </si>
  <si>
    <t>VIL1</t>
  </si>
  <si>
    <t>RQCD1</t>
  </si>
  <si>
    <t>PLCD4</t>
  </si>
  <si>
    <t>BCS1L</t>
  </si>
  <si>
    <t>STK36</t>
  </si>
  <si>
    <t>TTLL4</t>
  </si>
  <si>
    <t>CYP27A1</t>
  </si>
  <si>
    <t>WNT6</t>
  </si>
  <si>
    <t>WNT10A</t>
  </si>
  <si>
    <t>CDK5R2</t>
  </si>
  <si>
    <t>FAM134A</t>
  </si>
  <si>
    <t>ZFAND2B</t>
  </si>
  <si>
    <t>ANKZF1</t>
  </si>
  <si>
    <t>STK16</t>
  </si>
  <si>
    <t>TUBA4B</t>
  </si>
  <si>
    <t>DNAJB2</t>
  </si>
  <si>
    <t>DES</t>
  </si>
  <si>
    <t>GMPPA</t>
  </si>
  <si>
    <t>ASIC4</t>
  </si>
  <si>
    <t>TMEM198</t>
  </si>
  <si>
    <t>INHA</t>
  </si>
  <si>
    <t>STK11IP</t>
  </si>
  <si>
    <t>SLC4A3</t>
  </si>
  <si>
    <t>CCDC140</t>
  </si>
  <si>
    <t>ACSL3</t>
  </si>
  <si>
    <t>MRPL44</t>
  </si>
  <si>
    <t>RHBDD1</t>
  </si>
  <si>
    <t>MFF</t>
  </si>
  <si>
    <t>AGFG1</t>
  </si>
  <si>
    <t>FBXO36</t>
  </si>
  <si>
    <t>CAB39</t>
  </si>
  <si>
    <t>ITM2C</t>
  </si>
  <si>
    <t>C2orf72</t>
  </si>
  <si>
    <t>PSMD1</t>
  </si>
  <si>
    <t>ARMC9</t>
  </si>
  <si>
    <t>B3GNT7</t>
  </si>
  <si>
    <t>C2orf57</t>
  </si>
  <si>
    <t>PTMA</t>
  </si>
  <si>
    <t>COPS7B</t>
  </si>
  <si>
    <t>DIS3L2</t>
  </si>
  <si>
    <t>ALPP</t>
  </si>
  <si>
    <t>ALPPL2</t>
  </si>
  <si>
    <t>ALPI</t>
  </si>
  <si>
    <t>PRSS56</t>
  </si>
  <si>
    <t>CHRND</t>
  </si>
  <si>
    <t>CHRNG</t>
  </si>
  <si>
    <t>EIF4E2</t>
  </si>
  <si>
    <t>EFHD1</t>
  </si>
  <si>
    <t>NEU2</t>
  </si>
  <si>
    <t>INPP5D</t>
  </si>
  <si>
    <t>ATG16L1</t>
  </si>
  <si>
    <t>DGKD</t>
  </si>
  <si>
    <t>TRPM8</t>
  </si>
  <si>
    <t>SH3BP4</t>
  </si>
  <si>
    <t>AGAP1</t>
  </si>
  <si>
    <t>ACKR3</t>
  </si>
  <si>
    <t>COPS8</t>
  </si>
  <si>
    <t>MLPH</t>
  </si>
  <si>
    <t>PRLH</t>
  </si>
  <si>
    <t>RAMP1</t>
  </si>
  <si>
    <t>ESPNL</t>
  </si>
  <si>
    <t>FAM132B</t>
  </si>
  <si>
    <t>TRAF3IP1</t>
  </si>
  <si>
    <t>ASB1</t>
  </si>
  <si>
    <t>TWIST2</t>
  </si>
  <si>
    <t>NDUFA10</t>
  </si>
  <si>
    <t>GPC1</t>
  </si>
  <si>
    <t>DUSP28</t>
  </si>
  <si>
    <t>RNPEPL1</t>
  </si>
  <si>
    <t>AQP12A</t>
  </si>
  <si>
    <t>AGXT</t>
  </si>
  <si>
    <t>SNED1</t>
  </si>
  <si>
    <t>PPP1R7</t>
  </si>
  <si>
    <t>ANO7</t>
  </si>
  <si>
    <t>SEPT2</t>
  </si>
  <si>
    <t>FARP2</t>
  </si>
  <si>
    <t>BOK</t>
  </si>
  <si>
    <t>ATG4B</t>
  </si>
  <si>
    <t>ING5</t>
  </si>
  <si>
    <t>D2HGDH</t>
  </si>
  <si>
    <t>GAL3ST2</t>
  </si>
  <si>
    <t>NEU4</t>
  </si>
  <si>
    <t>RTP5</t>
  </si>
  <si>
    <t>SH3YL1</t>
  </si>
  <si>
    <t>TMEM18</t>
  </si>
  <si>
    <t>PXDN</t>
  </si>
  <si>
    <t>MYT1L</t>
  </si>
  <si>
    <t>TSSC1</t>
  </si>
  <si>
    <t>ADI1</t>
  </si>
  <si>
    <t>ITGB1BP1</t>
  </si>
  <si>
    <t>ADAM17</t>
  </si>
  <si>
    <t>YWHAQ</t>
  </si>
  <si>
    <t>CYS1</t>
  </si>
  <si>
    <t>ODC1</t>
  </si>
  <si>
    <t>NOL10</t>
  </si>
  <si>
    <t>PDIA6</t>
  </si>
  <si>
    <t>FLJ33534</t>
  </si>
  <si>
    <t>ROCK2</t>
  </si>
  <si>
    <t>E2F6</t>
  </si>
  <si>
    <t>NBAS</t>
  </si>
  <si>
    <t>FAM49A</t>
  </si>
  <si>
    <t>OSR1</t>
  </si>
  <si>
    <t>TTC32</t>
  </si>
  <si>
    <t>WDR35</t>
  </si>
  <si>
    <t>LAPTM4A</t>
  </si>
  <si>
    <t>SDC1</t>
  </si>
  <si>
    <t>PUM2</t>
  </si>
  <si>
    <t>LDAH</t>
  </si>
  <si>
    <t>ATAD2B</t>
  </si>
  <si>
    <t>C2orf44</t>
  </si>
  <si>
    <t>SF3B6</t>
  </si>
  <si>
    <t>TP53I3</t>
  </si>
  <si>
    <t>PFN4</t>
  </si>
  <si>
    <t>ITSN2</t>
  </si>
  <si>
    <t>PTRHD1</t>
  </si>
  <si>
    <t>ADCY3</t>
  </si>
  <si>
    <t>DNAJC27</t>
  </si>
  <si>
    <t>POMC</t>
  </si>
  <si>
    <t>DTNB</t>
  </si>
  <si>
    <t>KIF3C</t>
  </si>
  <si>
    <t>HADHA</t>
  </si>
  <si>
    <t>ADGRF3</t>
  </si>
  <si>
    <t>OTOF</t>
  </si>
  <si>
    <t>OST4</t>
  </si>
  <si>
    <t>CGREF1</t>
  </si>
  <si>
    <t>PREB</t>
  </si>
  <si>
    <t>SLC5A6</t>
  </si>
  <si>
    <t>SLC30A3</t>
  </si>
  <si>
    <t>UCN</t>
  </si>
  <si>
    <t>MPV17</t>
  </si>
  <si>
    <t>GTF3C2</t>
  </si>
  <si>
    <t>EIF2B4</t>
  </si>
  <si>
    <t>ZNF513</t>
  </si>
  <si>
    <t>PPM1G</t>
  </si>
  <si>
    <t>IFT172</t>
  </si>
  <si>
    <t>FNDC4</t>
  </si>
  <si>
    <t>ZNF512</t>
  </si>
  <si>
    <t>CCDC121</t>
  </si>
  <si>
    <t>SUPT7L</t>
  </si>
  <si>
    <t>RBKS</t>
  </si>
  <si>
    <t>TRMT61B</t>
  </si>
  <si>
    <t>C2orf71</t>
  </si>
  <si>
    <t>ALK</t>
  </si>
  <si>
    <t>GALNT14</t>
  </si>
  <si>
    <t>FAM98A</t>
  </si>
  <si>
    <t>FEZ2</t>
  </si>
  <si>
    <t>STRN</t>
  </si>
  <si>
    <t>HEATR5B</t>
  </si>
  <si>
    <t>EIF2AK2</t>
  </si>
  <si>
    <t>CEBPZ</t>
  </si>
  <si>
    <t>PRKD3</t>
  </si>
  <si>
    <t>ATL2</t>
  </si>
  <si>
    <t>HNRNPLL</t>
  </si>
  <si>
    <t>SRSF7</t>
  </si>
  <si>
    <t>DHX57</t>
  </si>
  <si>
    <t>SOS1</t>
  </si>
  <si>
    <t>MAP4K3</t>
  </si>
  <si>
    <t>THUMPD2</t>
  </si>
  <si>
    <t>SLC8A1</t>
  </si>
  <si>
    <t>OXER1</t>
  </si>
  <si>
    <t>HAAO</t>
  </si>
  <si>
    <t>ZFP36L2</t>
  </si>
  <si>
    <t>THADA</t>
  </si>
  <si>
    <t>LRPPRC</t>
  </si>
  <si>
    <t>PREPL</t>
  </si>
  <si>
    <t>SIX2</t>
  </si>
  <si>
    <t>SRBD1</t>
  </si>
  <si>
    <t>PIGF</t>
  </si>
  <si>
    <t>MCFD2</t>
  </si>
  <si>
    <t>FBXO11</t>
  </si>
  <si>
    <t>PSME4</t>
  </si>
  <si>
    <t>CLHC1</t>
  </si>
  <si>
    <t>MTIF2</t>
  </si>
  <si>
    <t>CCDC88A</t>
  </si>
  <si>
    <t>PPP4R3B</t>
  </si>
  <si>
    <t>PNPT1</t>
  </si>
  <si>
    <t>EFEMP1</t>
  </si>
  <si>
    <t>FANCL</t>
  </si>
  <si>
    <t>BCL11A</t>
  </si>
  <si>
    <t>PUS10</t>
  </si>
  <si>
    <t>LOC339803</t>
  </si>
  <si>
    <t>XPO1</t>
  </si>
  <si>
    <t>FAM161A</t>
  </si>
  <si>
    <t>CCT4</t>
  </si>
  <si>
    <t>TMEM17</t>
  </si>
  <si>
    <t>VPS54</t>
  </si>
  <si>
    <t>PELI1</t>
  </si>
  <si>
    <t>RAB1A</t>
  </si>
  <si>
    <t>SPRED2</t>
  </si>
  <si>
    <t>C1D</t>
  </si>
  <si>
    <t>CNRIP1</t>
  </si>
  <si>
    <t>FBXO48</t>
  </si>
  <si>
    <t>GFPT1</t>
  </si>
  <si>
    <t>NFU1</t>
  </si>
  <si>
    <t>AAK1</t>
  </si>
  <si>
    <t>ANXA4</t>
  </si>
  <si>
    <t>ASPRV1</t>
  </si>
  <si>
    <t>SNRPG</t>
  </si>
  <si>
    <t>FAM136A</t>
  </si>
  <si>
    <t>TGFA</t>
  </si>
  <si>
    <t>ADD2</t>
  </si>
  <si>
    <t>MCEE</t>
  </si>
  <si>
    <t>PAIP2B</t>
  </si>
  <si>
    <t>CYP26B1</t>
  </si>
  <si>
    <t>EXOC6B</t>
  </si>
  <si>
    <t>PRADC1</t>
  </si>
  <si>
    <t>FBXO41</t>
  </si>
  <si>
    <t>EGR4</t>
  </si>
  <si>
    <t>TPRKB</t>
  </si>
  <si>
    <t>DUSP11</t>
  </si>
  <si>
    <t>BOLA3</t>
  </si>
  <si>
    <t>MOB1A</t>
  </si>
  <si>
    <t>C2orf81</t>
  </si>
  <si>
    <t>RTKN</t>
  </si>
  <si>
    <t>MOGS</t>
  </si>
  <si>
    <t>CCDC142</t>
  </si>
  <si>
    <t>LBX2</t>
  </si>
  <si>
    <t>PCGF1</t>
  </si>
  <si>
    <t>AUP1</t>
  </si>
  <si>
    <t>LOXL3</t>
  </si>
  <si>
    <t>GCFC2</t>
  </si>
  <si>
    <t>REG3A</t>
  </si>
  <si>
    <t>LRRTM1</t>
  </si>
  <si>
    <t>SUCLG1</t>
  </si>
  <si>
    <t>RETSAT</t>
  </si>
  <si>
    <t>CAPG</t>
  </si>
  <si>
    <t>GGCX</t>
  </si>
  <si>
    <t>TMEM150A</t>
  </si>
  <si>
    <t>C2orf68</t>
  </si>
  <si>
    <t>SFTPB</t>
  </si>
  <si>
    <t>IMMT</t>
  </si>
  <si>
    <t>REEP1</t>
  </si>
  <si>
    <t>CD8B</t>
  </si>
  <si>
    <t>KRCC1</t>
  </si>
  <si>
    <t>EIF2AK3</t>
  </si>
  <si>
    <t>LOC442028</t>
  </si>
  <si>
    <t>ASTL</t>
  </si>
  <si>
    <t>DUSP2</t>
  </si>
  <si>
    <t>STARD7</t>
  </si>
  <si>
    <t>TMEM127</t>
  </si>
  <si>
    <t>SNRNP200</t>
  </si>
  <si>
    <t>NEURL3</t>
  </si>
  <si>
    <t>KANSL3</t>
  </si>
  <si>
    <t>LMAN2L</t>
  </si>
  <si>
    <t>SEMA4C</t>
  </si>
  <si>
    <t>FAHD2B</t>
  </si>
  <si>
    <t>ANKRD36B</t>
  </si>
  <si>
    <t>ACTR1B</t>
  </si>
  <si>
    <t>TMEM131</t>
  </si>
  <si>
    <t>COA5</t>
  </si>
  <si>
    <t>MGAT4A</t>
  </si>
  <si>
    <t>KIAA1211L</t>
  </si>
  <si>
    <t>TSGA10</t>
  </si>
  <si>
    <t>MITD1</t>
  </si>
  <si>
    <t>LYG1</t>
  </si>
  <si>
    <t>TXNDC9</t>
  </si>
  <si>
    <t>REV1</t>
  </si>
  <si>
    <t>AFF3</t>
  </si>
  <si>
    <t>LONRF2</t>
  </si>
  <si>
    <t>CHST10</t>
  </si>
  <si>
    <t>CREG2</t>
  </si>
  <si>
    <t>MFSD9</t>
  </si>
  <si>
    <t>TGFBRAP1</t>
  </si>
  <si>
    <t>FHL2</t>
  </si>
  <si>
    <t>UXS1</t>
  </si>
  <si>
    <t>RGPD3</t>
  </si>
  <si>
    <t>ST6GAL2</t>
  </si>
  <si>
    <t>EDAR</t>
  </si>
  <si>
    <t>SEPT10</t>
  </si>
  <si>
    <t>MALL</t>
  </si>
  <si>
    <t>NPHP1</t>
  </si>
  <si>
    <t>RGPD8</t>
  </si>
  <si>
    <t>BUB1</t>
  </si>
  <si>
    <t>ANAPC1</t>
  </si>
  <si>
    <t>ZC3H8</t>
  </si>
  <si>
    <t>RGPD5</t>
  </si>
  <si>
    <t>CKAP2L</t>
  </si>
  <si>
    <t>PAX8</t>
  </si>
  <si>
    <t>SLC35F5</t>
  </si>
  <si>
    <t>CCDC93</t>
  </si>
  <si>
    <t>EN1</t>
  </si>
  <si>
    <t>C1QL2</t>
  </si>
  <si>
    <t>C2orf76</t>
  </si>
  <si>
    <t>TMEM185B</t>
  </si>
  <si>
    <t>CLASP1</t>
  </si>
  <si>
    <t>NIFK</t>
  </si>
  <si>
    <t>BIN1</t>
  </si>
  <si>
    <t>ERCC3</t>
  </si>
  <si>
    <t>MAP3K2</t>
  </si>
  <si>
    <t>LIMS2</t>
  </si>
  <si>
    <t>WDR33</t>
  </si>
  <si>
    <t>POLR2D</t>
  </si>
  <si>
    <t>AMMECR1L</t>
  </si>
  <si>
    <t>SAP130</t>
  </si>
  <si>
    <t>HS6ST1</t>
  </si>
  <si>
    <t>CCDC74B</t>
  </si>
  <si>
    <t>SMPD4</t>
  </si>
  <si>
    <t>TUBA3E</t>
  </si>
  <si>
    <t>CCDC115</t>
  </si>
  <si>
    <t>FAM168B</t>
  </si>
  <si>
    <t>WTH3DI</t>
  </si>
  <si>
    <t>C2orf27B</t>
  </si>
  <si>
    <t>LYPD1</t>
  </si>
  <si>
    <t>NCKAP5</t>
  </si>
  <si>
    <t>TMEM163</t>
  </si>
  <si>
    <t>CCNT2-AS1</t>
  </si>
  <si>
    <t>ZRANB3</t>
  </si>
  <si>
    <t>MCM6</t>
  </si>
  <si>
    <t>DARS</t>
  </si>
  <si>
    <t>NXPH2</t>
  </si>
  <si>
    <t>LRP1B</t>
  </si>
  <si>
    <t>GTDC1</t>
  </si>
  <si>
    <t>ZEB2</t>
  </si>
  <si>
    <t>ORC4</t>
  </si>
  <si>
    <t>MMADHC</t>
  </si>
  <si>
    <t>RND3</t>
  </si>
  <si>
    <t>RBM43</t>
  </si>
  <si>
    <t>NEB</t>
  </si>
  <si>
    <t>CACNB4</t>
  </si>
  <si>
    <t>STAM2</t>
  </si>
  <si>
    <t>PRPF40A</t>
  </si>
  <si>
    <t>RPRM</t>
  </si>
  <si>
    <t>LOC100144595</t>
  </si>
  <si>
    <t>ACVR1</t>
  </si>
  <si>
    <t>CCDC148</t>
  </si>
  <si>
    <t>WDSUB1</t>
  </si>
  <si>
    <t>BAZ2B</t>
  </si>
  <si>
    <t>RBMS1</t>
  </si>
  <si>
    <t>KCNH7</t>
  </si>
  <si>
    <t>FIGN</t>
  </si>
  <si>
    <t>STK39</t>
  </si>
  <si>
    <t>SPC25</t>
  </si>
  <si>
    <t>LRP2</t>
  </si>
  <si>
    <t>FASTKD1</t>
  </si>
  <si>
    <t>CCDC173</t>
  </si>
  <si>
    <t>METTL5</t>
  </si>
  <si>
    <t>TLK1</t>
  </si>
  <si>
    <t>METTL8</t>
  </si>
  <si>
    <t>SLC25A12</t>
  </si>
  <si>
    <t>DLX2</t>
  </si>
  <si>
    <t>SP3</t>
  </si>
  <si>
    <t>OLA1</t>
  </si>
  <si>
    <t>CIR1</t>
  </si>
  <si>
    <t>WIPF1</t>
  </si>
  <si>
    <t>CHRNA1</t>
  </si>
  <si>
    <t>CHN1</t>
  </si>
  <si>
    <t>ATF2</t>
  </si>
  <si>
    <t>ATP5G3</t>
  </si>
  <si>
    <t>KIAA1715</t>
  </si>
  <si>
    <t>EVX2</t>
  </si>
  <si>
    <t>TTC30B</t>
  </si>
  <si>
    <t>TTC30A</t>
  </si>
  <si>
    <t>PRKRA</t>
  </si>
  <si>
    <t>FKBP7</t>
  </si>
  <si>
    <t>SESTD1</t>
  </si>
  <si>
    <t>CWC22</t>
  </si>
  <si>
    <t>PDE1A</t>
  </si>
  <si>
    <t>FRZB</t>
  </si>
  <si>
    <t>CALCRL</t>
  </si>
  <si>
    <t>TFPI</t>
  </si>
  <si>
    <t>DIRC1</t>
  </si>
  <si>
    <t>COL5A2</t>
  </si>
  <si>
    <t>SLC40A1</t>
  </si>
  <si>
    <t>OSGEPL1</t>
  </si>
  <si>
    <t>ORMDL1</t>
  </si>
  <si>
    <t>HIBCH</t>
  </si>
  <si>
    <t>NEMP2</t>
  </si>
  <si>
    <t>STAT1</t>
  </si>
  <si>
    <t>SDPR</t>
  </si>
  <si>
    <t>TMEFF2</t>
  </si>
  <si>
    <t>STK17B</t>
  </si>
  <si>
    <t>GTF3C3</t>
  </si>
  <si>
    <t>PGAP1</t>
  </si>
  <si>
    <t>ANKRD44</t>
  </si>
  <si>
    <t>HSPD1</t>
  </si>
  <si>
    <t>RFTN2</t>
  </si>
  <si>
    <t>SATB2</t>
  </si>
  <si>
    <t>TYW5</t>
  </si>
  <si>
    <t>KCTD18</t>
  </si>
  <si>
    <t>CLK1</t>
  </si>
  <si>
    <t>PPIL3</t>
  </si>
  <si>
    <t>ORC2</t>
  </si>
  <si>
    <t>FAM126B</t>
  </si>
  <si>
    <t>TRAK2</t>
  </si>
  <si>
    <t>TMEM237</t>
  </si>
  <si>
    <t>MPP4</t>
  </si>
  <si>
    <t>ALS2</t>
  </si>
  <si>
    <t>SUMO1</t>
  </si>
  <si>
    <t>ICA1L</t>
  </si>
  <si>
    <t>WDR12</t>
  </si>
  <si>
    <t>RAPH1</t>
  </si>
  <si>
    <t>INO80D</t>
  </si>
  <si>
    <t>NDUFS1</t>
  </si>
  <si>
    <t>DYTN</t>
  </si>
  <si>
    <t>MDH1B</t>
  </si>
  <si>
    <t>KLF7</t>
  </si>
  <si>
    <t>METTL21A</t>
  </si>
  <si>
    <t>PLEKHM3</t>
  </si>
  <si>
    <t>CRYGC</t>
  </si>
  <si>
    <t>IDH1</t>
  </si>
  <si>
    <t>KANSL1L</t>
  </si>
  <si>
    <t>MYL1</t>
  </si>
  <si>
    <t>LANCL1</t>
  </si>
  <si>
    <t>ERBB4</t>
  </si>
  <si>
    <t>IKZF2</t>
  </si>
  <si>
    <t>BARD1</t>
  </si>
  <si>
    <t>FN1</t>
  </si>
  <si>
    <t>IGFBP5</t>
  </si>
  <si>
    <t>AAMP</t>
  </si>
  <si>
    <t>TMBIM1</t>
  </si>
  <si>
    <t>USP37</t>
  </si>
  <si>
    <t>ZNF142</t>
  </si>
  <si>
    <t>RNF25</t>
  </si>
  <si>
    <t>PRKAG3</t>
  </si>
  <si>
    <t>CNPPD1</t>
  </si>
  <si>
    <t>GLB1L</t>
  </si>
  <si>
    <t>TUBA4A</t>
  </si>
  <si>
    <t>PTPRN</t>
  </si>
  <si>
    <t>DNPEP</t>
  </si>
  <si>
    <t>CHPF</t>
  </si>
  <si>
    <t>OBSL1</t>
  </si>
  <si>
    <t>EPHA4</t>
  </si>
  <si>
    <t>PAX3</t>
  </si>
  <si>
    <t>FARSB</t>
  </si>
  <si>
    <t>WDFY1</t>
  </si>
  <si>
    <t>SERPINE2</t>
  </si>
  <si>
    <t>CUL3</t>
  </si>
  <si>
    <t>DOCK10</t>
  </si>
  <si>
    <t>IRS1</t>
  </si>
  <si>
    <t>COL4A4</t>
  </si>
  <si>
    <t>C2orf83</t>
  </si>
  <si>
    <t>PID1</t>
  </si>
  <si>
    <t>DNER</t>
  </si>
  <si>
    <t>TRIP12</t>
  </si>
  <si>
    <t>SLC16A14</t>
  </si>
  <si>
    <t>SP110</t>
  </si>
  <si>
    <t>NCL</t>
  </si>
  <si>
    <t>LINC00471</t>
  </si>
  <si>
    <t>PDE6D</t>
  </si>
  <si>
    <t>NPPC</t>
  </si>
  <si>
    <t>ECEL1</t>
  </si>
  <si>
    <t>TIGD1</t>
  </si>
  <si>
    <t>KCNJ13</t>
  </si>
  <si>
    <t>NGEF</t>
  </si>
  <si>
    <t>USP40</t>
  </si>
  <si>
    <t>HJURP</t>
  </si>
  <si>
    <t>ARL4C</t>
  </si>
  <si>
    <t>ASB18</t>
  </si>
  <si>
    <t>RAB17</t>
  </si>
  <si>
    <t>ILKAP</t>
  </si>
  <si>
    <t>HES6</t>
  </si>
  <si>
    <t>PER2</t>
  </si>
  <si>
    <t>HDAC4</t>
  </si>
  <si>
    <t>OR6B2</t>
  </si>
  <si>
    <t>MYEOV2</t>
  </si>
  <si>
    <t>OTOS</t>
  </si>
  <si>
    <t>PP14571</t>
  </si>
  <si>
    <t>ANKMY1</t>
  </si>
  <si>
    <t>AQP12B</t>
  </si>
  <si>
    <t>KIF1A</t>
  </si>
  <si>
    <t>MTERF4</t>
  </si>
  <si>
    <t>PASK</t>
  </si>
  <si>
    <t>HDLBP</t>
  </si>
  <si>
    <t>STK25</t>
  </si>
  <si>
    <t>THAP4</t>
  </si>
  <si>
    <t>DTYMK</t>
  </si>
  <si>
    <t>PDCD1</t>
  </si>
  <si>
    <t>RSAD2</t>
  </si>
  <si>
    <t>LPIN1</t>
  </si>
  <si>
    <t>KCNS3</t>
  </si>
  <si>
    <t>MFSD2B</t>
  </si>
  <si>
    <t>FKBP1B</t>
  </si>
  <si>
    <t>FAM228B</t>
  </si>
  <si>
    <t>SLC35F6</t>
  </si>
  <si>
    <t>CENPA</t>
  </si>
  <si>
    <t>GPN1</t>
  </si>
  <si>
    <t>MRPL33</t>
  </si>
  <si>
    <t>BRE</t>
  </si>
  <si>
    <t>PPP1CB</t>
  </si>
  <si>
    <t>LBH</t>
  </si>
  <si>
    <t>CEBPZOS</t>
  </si>
  <si>
    <t>MORN2</t>
  </si>
  <si>
    <t>TMEM178A</t>
  </si>
  <si>
    <t>MSH2</t>
  </si>
  <si>
    <t>MSH6</t>
  </si>
  <si>
    <t>ACYP2</t>
  </si>
  <si>
    <t>REL</t>
  </si>
  <si>
    <t>KIAA1841</t>
  </si>
  <si>
    <t>C2orf74</t>
  </si>
  <si>
    <t>APLF</t>
  </si>
  <si>
    <t>PROKR1</t>
  </si>
  <si>
    <t>SNRNP27</t>
  </si>
  <si>
    <t>MXD1</t>
  </si>
  <si>
    <t>NAGK</t>
  </si>
  <si>
    <t>INO80B</t>
  </si>
  <si>
    <t>WBP1</t>
  </si>
  <si>
    <t>INO80B-WBP1</t>
  </si>
  <si>
    <t>CTNNA2</t>
  </si>
  <si>
    <t>CNNM4</t>
  </si>
  <si>
    <t>LIPT1</t>
  </si>
  <si>
    <t>MRPL30</t>
  </si>
  <si>
    <t>C2orf15andLIPT1andMRPL30</t>
  </si>
  <si>
    <t>POU3F3</t>
  </si>
  <si>
    <t>CCDC138</t>
  </si>
  <si>
    <t>LIMS3L</t>
  </si>
  <si>
    <t>TMEM177</t>
  </si>
  <si>
    <t>ARHGEF4</t>
  </si>
  <si>
    <t>PLEKHB2</t>
  </si>
  <si>
    <t>RIF1</t>
  </si>
  <si>
    <t>GPD2</t>
  </si>
  <si>
    <t>DAPL1</t>
  </si>
  <si>
    <t>BBS5</t>
  </si>
  <si>
    <t>KLHL23</t>
  </si>
  <si>
    <t>PHOSPHO2</t>
  </si>
  <si>
    <t>HOXD11</t>
  </si>
  <si>
    <t>HOXD3</t>
  </si>
  <si>
    <t>DNAJC10</t>
  </si>
  <si>
    <t>NUP35</t>
  </si>
  <si>
    <t>HSPE1</t>
  </si>
  <si>
    <t>MOB4</t>
  </si>
  <si>
    <t>HSPE1-MOB4</t>
  </si>
  <si>
    <t>PLCL1</t>
  </si>
  <si>
    <t>C2orf69</t>
  </si>
  <si>
    <t>C2orf47</t>
  </si>
  <si>
    <t>BZW1</t>
  </si>
  <si>
    <t>RPL37A</t>
  </si>
  <si>
    <t>SPEG</t>
  </si>
  <si>
    <t>GIGYF2</t>
  </si>
  <si>
    <t>C2orf82</t>
  </si>
  <si>
    <t>LRRFIP1</t>
  </si>
  <si>
    <t>UBE2F-SCLY</t>
  </si>
  <si>
    <t>SCLY</t>
  </si>
  <si>
    <t>UBE2F</t>
  </si>
  <si>
    <t>CAPN10</t>
  </si>
  <si>
    <t>GPR35</t>
  </si>
  <si>
    <t>CROCC2</t>
  </si>
  <si>
    <t>RNASEH1</t>
  </si>
  <si>
    <t>KIDINS220</t>
  </si>
  <si>
    <t>MBOAT2</t>
  </si>
  <si>
    <t>SMC6</t>
  </si>
  <si>
    <t>HS1BP3</t>
  </si>
  <si>
    <t>DNMT3A</t>
  </si>
  <si>
    <t>ASXL2</t>
  </si>
  <si>
    <t>MEMO1</t>
  </si>
  <si>
    <t>DPY30</t>
  </si>
  <si>
    <t>CDC42EP3</t>
  </si>
  <si>
    <t>CYP1B1</t>
  </si>
  <si>
    <t>COX7A2L</t>
  </si>
  <si>
    <t>CALM2</t>
  </si>
  <si>
    <t>KCNK12</t>
  </si>
  <si>
    <t>GPR75-ASB3</t>
  </si>
  <si>
    <t>ASB3</t>
  </si>
  <si>
    <t>RTN4</t>
  </si>
  <si>
    <t>WDPCP</t>
  </si>
  <si>
    <t>SERTAD2</t>
  </si>
  <si>
    <t>WDR92</t>
  </si>
  <si>
    <t>PPP3R1</t>
  </si>
  <si>
    <t>C2orf42</t>
  </si>
  <si>
    <t>TIA1</t>
  </si>
  <si>
    <t>TEX261</t>
  </si>
  <si>
    <t>SFXN5</t>
  </si>
  <si>
    <t>RAB11FIP5</t>
  </si>
  <si>
    <t>DCTN1</t>
  </si>
  <si>
    <t>LRRTM4</t>
  </si>
  <si>
    <t>POLR1A</t>
  </si>
  <si>
    <t>CHMP3</t>
  </si>
  <si>
    <t>RNF103</t>
  </si>
  <si>
    <t>RNF103-CHMP3</t>
  </si>
  <si>
    <t>MRPS5</t>
  </si>
  <si>
    <t>ZNF514</t>
  </si>
  <si>
    <t>ANKRD36C</t>
  </si>
  <si>
    <t>ANKRD23</t>
  </si>
  <si>
    <t>ANKRD39</t>
  </si>
  <si>
    <t>TBC1D8</t>
  </si>
  <si>
    <t>SNORD89</t>
  </si>
  <si>
    <t>RNF149</t>
  </si>
  <si>
    <t>IWS1</t>
  </si>
  <si>
    <t>MZT2A</t>
  </si>
  <si>
    <t>ARL5A</t>
  </si>
  <si>
    <t>TTC21B</t>
  </si>
  <si>
    <t>NFE2L2</t>
  </si>
  <si>
    <t>NEUROD1</t>
  </si>
  <si>
    <t>NCKAP1</t>
  </si>
  <si>
    <t>MREG</t>
  </si>
  <si>
    <t>PECR</t>
  </si>
  <si>
    <t>MIR6809</t>
  </si>
  <si>
    <t>TNS1</t>
  </si>
  <si>
    <t>NHEJ1</t>
  </si>
  <si>
    <t>ABCB6</t>
  </si>
  <si>
    <t>ATG9A</t>
  </si>
  <si>
    <t>CNTN6</t>
  </si>
  <si>
    <t>CNTN4</t>
  </si>
  <si>
    <t>TRNT1</t>
  </si>
  <si>
    <t>SETMAR</t>
  </si>
  <si>
    <t>BHLHE40</t>
  </si>
  <si>
    <t>ARL8B</t>
  </si>
  <si>
    <t>EDEM1</t>
  </si>
  <si>
    <t>GRM7</t>
  </si>
  <si>
    <t>LMCD1</t>
  </si>
  <si>
    <t>THUMPD3</t>
  </si>
  <si>
    <t>SETD5</t>
  </si>
  <si>
    <t>MTMR14</t>
  </si>
  <si>
    <t>BRPF1</t>
  </si>
  <si>
    <t>OGG1</t>
  </si>
  <si>
    <t>JAGN1</t>
  </si>
  <si>
    <t>IL17RC</t>
  </si>
  <si>
    <t>CRELD1</t>
  </si>
  <si>
    <t>FANCD2</t>
  </si>
  <si>
    <t>BRK1</t>
  </si>
  <si>
    <t>VHL</t>
  </si>
  <si>
    <t>SLC6A11</t>
  </si>
  <si>
    <t>SLC6A1</t>
  </si>
  <si>
    <t>ATG7</t>
  </si>
  <si>
    <t>SYN2</t>
  </si>
  <si>
    <t>TSEN2</t>
  </si>
  <si>
    <t>MKRN2</t>
  </si>
  <si>
    <t>HDAC11</t>
  </si>
  <si>
    <t>FBLN2</t>
  </si>
  <si>
    <t>LSM3</t>
  </si>
  <si>
    <t>SLC6A6</t>
  </si>
  <si>
    <t>CCDC174</t>
  </si>
  <si>
    <t>NR2C2</t>
  </si>
  <si>
    <t>CAPN7</t>
  </si>
  <si>
    <t>EAF1</t>
  </si>
  <si>
    <t>BTD</t>
  </si>
  <si>
    <t>GALNT15</t>
  </si>
  <si>
    <t>PLCL2</t>
  </si>
  <si>
    <t>KCNH8</t>
  </si>
  <si>
    <t>RAB5A</t>
  </si>
  <si>
    <t>KAT2B</t>
  </si>
  <si>
    <t>UBE2E2</t>
  </si>
  <si>
    <t>UBE2E1</t>
  </si>
  <si>
    <t>RPL15</t>
  </si>
  <si>
    <t>NR1D2</t>
  </si>
  <si>
    <t>CMC1</t>
  </si>
  <si>
    <t>RBMS3</t>
  </si>
  <si>
    <t>TGFBR2</t>
  </si>
  <si>
    <t>STT3B</t>
  </si>
  <si>
    <t>ZNF860</t>
  </si>
  <si>
    <t>GPD1L</t>
  </si>
  <si>
    <t>CMTM8</t>
  </si>
  <si>
    <t>CMTM7</t>
  </si>
  <si>
    <t>CNOT10</t>
  </si>
  <si>
    <t>TRIM71</t>
  </si>
  <si>
    <t>CRTAP</t>
  </si>
  <si>
    <t>FBXL2</t>
  </si>
  <si>
    <t>PDCD6IP</t>
  </si>
  <si>
    <t>ARPP21</t>
  </si>
  <si>
    <t>STAC</t>
  </si>
  <si>
    <t>MLH1</t>
  </si>
  <si>
    <t>GOLGA4</t>
  </si>
  <si>
    <t>ITGA9</t>
  </si>
  <si>
    <t>CTDSPL</t>
  </si>
  <si>
    <t>MYD88</t>
  </si>
  <si>
    <t>OXSR1</t>
  </si>
  <si>
    <t>ACVR2B</t>
  </si>
  <si>
    <t>EXOG</t>
  </si>
  <si>
    <t>WDR48</t>
  </si>
  <si>
    <t>SLC25A38</t>
  </si>
  <si>
    <t>RPSA</t>
  </si>
  <si>
    <t>MOBP</t>
  </si>
  <si>
    <t>MYRIP</t>
  </si>
  <si>
    <t>EIF1B</t>
  </si>
  <si>
    <t>ENTPD3</t>
  </si>
  <si>
    <t>ZNF619</t>
  </si>
  <si>
    <t>ZNF620</t>
  </si>
  <si>
    <t>ZNF621</t>
  </si>
  <si>
    <t>CTNNB1</t>
  </si>
  <si>
    <t>VIPR1</t>
  </si>
  <si>
    <t>SS18L2</t>
  </si>
  <si>
    <t>NKTR</t>
  </si>
  <si>
    <t>ZBTB47</t>
  </si>
  <si>
    <t>SNRK</t>
  </si>
  <si>
    <t>ABHD5</t>
  </si>
  <si>
    <t>TCAIM</t>
  </si>
  <si>
    <t>ZNF35</t>
  </si>
  <si>
    <t>ZNF501</t>
  </si>
  <si>
    <t>KIF15</t>
  </si>
  <si>
    <t>TMEM42</t>
  </si>
  <si>
    <t>LARS2</t>
  </si>
  <si>
    <t>LIMD1</t>
  </si>
  <si>
    <t>SACM1L</t>
  </si>
  <si>
    <t>CCR9</t>
  </si>
  <si>
    <t>CCR2</t>
  </si>
  <si>
    <t>TMIE</t>
  </si>
  <si>
    <t>PTH1R</t>
  </si>
  <si>
    <t>NBEAL2</t>
  </si>
  <si>
    <t>KLHL18</t>
  </si>
  <si>
    <t>PTPN23</t>
  </si>
  <si>
    <t>SCAP</t>
  </si>
  <si>
    <t>DHX30</t>
  </si>
  <si>
    <t>ZNF589</t>
  </si>
  <si>
    <t>TMA7</t>
  </si>
  <si>
    <t>ATRIP</t>
  </si>
  <si>
    <t>ARIH2</t>
  </si>
  <si>
    <t>NDUFAF3</t>
  </si>
  <si>
    <t>KLHDC8B</t>
  </si>
  <si>
    <t>TCTA</t>
  </si>
  <si>
    <t>DAG1</t>
  </si>
  <si>
    <t>BSN</t>
  </si>
  <si>
    <t>APEH</t>
  </si>
  <si>
    <t>RNF123</t>
  </si>
  <si>
    <t>SEMA3F</t>
  </si>
  <si>
    <t>GNAT1</t>
  </si>
  <si>
    <t>SLC38A3</t>
  </si>
  <si>
    <t>GNAI2</t>
  </si>
  <si>
    <t>LSMEM2</t>
  </si>
  <si>
    <t>HEMK1</t>
  </si>
  <si>
    <t>MAPKAPK3</t>
  </si>
  <si>
    <t>DOCK3</t>
  </si>
  <si>
    <t>MANF</t>
  </si>
  <si>
    <t>RBM15B</t>
  </si>
  <si>
    <t>GRM2</t>
  </si>
  <si>
    <t>PARP3</t>
  </si>
  <si>
    <t>ALAS1</t>
  </si>
  <si>
    <t>GLYCTK</t>
  </si>
  <si>
    <t>DNAH1</t>
  </si>
  <si>
    <t>NISCH</t>
  </si>
  <si>
    <t>STAB1</t>
  </si>
  <si>
    <t>GNL3</t>
  </si>
  <si>
    <t>SPCS1</t>
  </si>
  <si>
    <t>PRKCD</t>
  </si>
  <si>
    <t>CACNA1D</t>
  </si>
  <si>
    <t>IL17RB</t>
  </si>
  <si>
    <t>CCDC66</t>
  </si>
  <si>
    <t>APPL1</t>
  </si>
  <si>
    <t>PDE12</t>
  </si>
  <si>
    <t>FLNB</t>
  </si>
  <si>
    <t>ABHD6</t>
  </si>
  <si>
    <t>RPP14</t>
  </si>
  <si>
    <t>PXK</t>
  </si>
  <si>
    <t>KCTD6</t>
  </si>
  <si>
    <t>PTPRG</t>
  </si>
  <si>
    <t>C3orf14</t>
  </si>
  <si>
    <t>ATXN7</t>
  </si>
  <si>
    <t>SLC25A26</t>
  </si>
  <si>
    <t>PSMC1</t>
  </si>
  <si>
    <t>ARL6IP5</t>
  </si>
  <si>
    <t>GPR27</t>
  </si>
  <si>
    <t>CADM2</t>
  </si>
  <si>
    <t>CHMP2B</t>
  </si>
  <si>
    <t>ZNF654</t>
  </si>
  <si>
    <t>C3orf38</t>
  </si>
  <si>
    <t>EPHA3</t>
  </si>
  <si>
    <t>ARL13B</t>
  </si>
  <si>
    <t>NSUN3</t>
  </si>
  <si>
    <t>ARL6</t>
  </si>
  <si>
    <t>CRYBG3</t>
  </si>
  <si>
    <t>COL8A1</t>
  </si>
  <si>
    <t>CMSS1</t>
  </si>
  <si>
    <t>TBC1D23</t>
  </si>
  <si>
    <t>NIT2</t>
  </si>
  <si>
    <t>LNP1</t>
  </si>
  <si>
    <t>TFG</t>
  </si>
  <si>
    <t>TRMT10C</t>
  </si>
  <si>
    <t>PCNP</t>
  </si>
  <si>
    <t>CEP97</t>
  </si>
  <si>
    <t>ALCAM</t>
  </si>
  <si>
    <t>BBX</t>
  </si>
  <si>
    <t>DZIP3</t>
  </si>
  <si>
    <t>PVRL3</t>
  </si>
  <si>
    <t>PHLDB2</t>
  </si>
  <si>
    <t>ABHD10</t>
  </si>
  <si>
    <t>TAGLN3</t>
  </si>
  <si>
    <t>C3orf52</t>
  </si>
  <si>
    <t>SLC35A5</t>
  </si>
  <si>
    <t>GTPBP8</t>
  </si>
  <si>
    <t>BOC</t>
  </si>
  <si>
    <t>SIDT1</t>
  </si>
  <si>
    <t>ATP6V1A</t>
  </si>
  <si>
    <t>GRAMD1C</t>
  </si>
  <si>
    <t>ZDHHC23</t>
  </si>
  <si>
    <t>QTRTD1</t>
  </si>
  <si>
    <t>TIGIT</t>
  </si>
  <si>
    <t>GAP43</t>
  </si>
  <si>
    <t>ARHGAP31</t>
  </si>
  <si>
    <t>POGLUT1</t>
  </si>
  <si>
    <t>TIMMDC1</t>
  </si>
  <si>
    <t>ADPRH</t>
  </si>
  <si>
    <t>PLA1A</t>
  </si>
  <si>
    <t>MAATS1</t>
  </si>
  <si>
    <t>NR1I2</t>
  </si>
  <si>
    <t>LRRC58</t>
  </si>
  <si>
    <t>NDUFB4</t>
  </si>
  <si>
    <t>GTF2E1</t>
  </si>
  <si>
    <t>STXBP5L</t>
  </si>
  <si>
    <t>CASR</t>
  </si>
  <si>
    <t>FAM162A</t>
  </si>
  <si>
    <t>PARP14</t>
  </si>
  <si>
    <t>DIRC2</t>
  </si>
  <si>
    <t>KALRN</t>
  </si>
  <si>
    <t>UMPS</t>
  </si>
  <si>
    <t>ROPN1B</t>
  </si>
  <si>
    <t>CHST13</t>
  </si>
  <si>
    <t>CHCHD6</t>
  </si>
  <si>
    <t>PLXNA1</t>
  </si>
  <si>
    <t>MCM2</t>
  </si>
  <si>
    <t>PODXL2</t>
  </si>
  <si>
    <t>ABTB1</t>
  </si>
  <si>
    <t>SEC61A1</t>
  </si>
  <si>
    <t>EEFSEC</t>
  </si>
  <si>
    <t>RAB7A</t>
  </si>
  <si>
    <t>ACAD9</t>
  </si>
  <si>
    <t>EFCC1</t>
  </si>
  <si>
    <t>COPG1</t>
  </si>
  <si>
    <t>HMCES</t>
  </si>
  <si>
    <t>IFT122</t>
  </si>
  <si>
    <t>RHO</t>
  </si>
  <si>
    <t>TRH</t>
  </si>
  <si>
    <t>ATP2C1</t>
  </si>
  <si>
    <t>NEK11</t>
  </si>
  <si>
    <t>NUDT16</t>
  </si>
  <si>
    <t>DNAJC13</t>
  </si>
  <si>
    <t>UBA5</t>
  </si>
  <si>
    <t>TMEM108</t>
  </si>
  <si>
    <t>BFSP2</t>
  </si>
  <si>
    <t>CDV3</t>
  </si>
  <si>
    <t>CEP63</t>
  </si>
  <si>
    <t>PPP2R3A</t>
  </si>
  <si>
    <t>PCCB</t>
  </si>
  <si>
    <t>SLC35G2</t>
  </si>
  <si>
    <t>CLDN18</t>
  </si>
  <si>
    <t>ARMC8</t>
  </si>
  <si>
    <t>MRAS</t>
  </si>
  <si>
    <t>FOXL2NB</t>
  </si>
  <si>
    <t>MRPS22</t>
  </si>
  <si>
    <t>CLSTN2</t>
  </si>
  <si>
    <t>SLC25A36</t>
  </si>
  <si>
    <t>PXYLP1</t>
  </si>
  <si>
    <t>ZBTB38</t>
  </si>
  <si>
    <t>RASA2</t>
  </si>
  <si>
    <t>RNF7</t>
  </si>
  <si>
    <t>ATP1B3</t>
  </si>
  <si>
    <t>PLS1</t>
  </si>
  <si>
    <t>TRPC1</t>
  </si>
  <si>
    <t>GYG1</t>
  </si>
  <si>
    <t>HPS3</t>
  </si>
  <si>
    <t>TM4SF4</t>
  </si>
  <si>
    <t>RNF13</t>
  </si>
  <si>
    <t>EIF2A</t>
  </si>
  <si>
    <t>SELT</t>
  </si>
  <si>
    <t>MED12L</t>
  </si>
  <si>
    <t>MBNL1</t>
  </si>
  <si>
    <t>P2RY1</t>
  </si>
  <si>
    <t>RAP2B</t>
  </si>
  <si>
    <t>ARHGEF26</t>
  </si>
  <si>
    <t>GMPS</t>
  </si>
  <si>
    <t>TIPARP</t>
  </si>
  <si>
    <t>PTX3</t>
  </si>
  <si>
    <t>RSRC1</t>
  </si>
  <si>
    <t>MLF1</t>
  </si>
  <si>
    <t>GFM1</t>
  </si>
  <si>
    <t>IQCJ</t>
  </si>
  <si>
    <t>IL12A</t>
  </si>
  <si>
    <t>SMC4</t>
  </si>
  <si>
    <t>PPM1L</t>
  </si>
  <si>
    <t>NMD3</t>
  </si>
  <si>
    <t>OTOL1</t>
  </si>
  <si>
    <t>MYNN</t>
  </si>
  <si>
    <t>SEC62</t>
  </si>
  <si>
    <t>PRKCI</t>
  </si>
  <si>
    <t>SKIL</t>
  </si>
  <si>
    <t>CLDN11</t>
  </si>
  <si>
    <t>FNDC3B</t>
  </si>
  <si>
    <t>ECT2</t>
  </si>
  <si>
    <t>NLGN1</t>
  </si>
  <si>
    <t>PIK3CA</t>
  </si>
  <si>
    <t>ZNF639</t>
  </si>
  <si>
    <t>MFN1</t>
  </si>
  <si>
    <t>ACTL6A</t>
  </si>
  <si>
    <t>NDUFB5</t>
  </si>
  <si>
    <t>USP13</t>
  </si>
  <si>
    <t>TTC14</t>
  </si>
  <si>
    <t>ATP11B</t>
  </si>
  <si>
    <t>B3GNT5</t>
  </si>
  <si>
    <t>KLHL24</t>
  </si>
  <si>
    <t>YEATS2</t>
  </si>
  <si>
    <t>HTR3D</t>
  </si>
  <si>
    <t>EIF2B5</t>
  </si>
  <si>
    <t>DVL3</t>
  </si>
  <si>
    <t>AP2M1</t>
  </si>
  <si>
    <t>ABCF3</t>
  </si>
  <si>
    <t>VWA5B2</t>
  </si>
  <si>
    <t>ECE2</t>
  </si>
  <si>
    <t>PSMD2</t>
  </si>
  <si>
    <t>EIF4G1</t>
  </si>
  <si>
    <t>FAM131A</t>
  </si>
  <si>
    <t>POLR2H</t>
  </si>
  <si>
    <t>CHRD</t>
  </si>
  <si>
    <t>EPHB3</t>
  </si>
  <si>
    <t>VPS8</t>
  </si>
  <si>
    <t>MAP3K13</t>
  </si>
  <si>
    <t>SENP2</t>
  </si>
  <si>
    <t>EIF4A2</t>
  </si>
  <si>
    <t>ST6GAL1</t>
  </si>
  <si>
    <t>RTP1</t>
  </si>
  <si>
    <t>LPP</t>
  </si>
  <si>
    <t>TP63</t>
  </si>
  <si>
    <t>CCDC50</t>
  </si>
  <si>
    <t>HRASLS</t>
  </si>
  <si>
    <t>OPA1</t>
  </si>
  <si>
    <t>HES1</t>
  </si>
  <si>
    <t>FAM43A</t>
  </si>
  <si>
    <t>TM4SF19-AS1</t>
  </si>
  <si>
    <t>FBXO45</t>
  </si>
  <si>
    <t>PAK2</t>
  </si>
  <si>
    <t>SENP5</t>
  </si>
  <si>
    <t>FYTTD1</t>
  </si>
  <si>
    <t>LRCH3</t>
  </si>
  <si>
    <t>RPL35A</t>
  </si>
  <si>
    <t>LMLN</t>
  </si>
  <si>
    <t>FAM157A</t>
  </si>
  <si>
    <t>CRBN</t>
  </si>
  <si>
    <t>OXTR</t>
  </si>
  <si>
    <t>RAD18</t>
  </si>
  <si>
    <t>LHFPL4</t>
  </si>
  <si>
    <t>CAMK1</t>
  </si>
  <si>
    <t>TADA3</t>
  </si>
  <si>
    <t>RPUSD3</t>
  </si>
  <si>
    <t>PRRT3</t>
  </si>
  <si>
    <t>FANCD2OS</t>
  </si>
  <si>
    <t>SEC13</t>
  </si>
  <si>
    <t>ATP2B2</t>
  </si>
  <si>
    <t>TAMM41</t>
  </si>
  <si>
    <t>TIMP4</t>
  </si>
  <si>
    <t>RAF1</t>
  </si>
  <si>
    <t>TMEM40</t>
  </si>
  <si>
    <t>RPL32</t>
  </si>
  <si>
    <t>IQSEC1</t>
  </si>
  <si>
    <t>NUP210</t>
  </si>
  <si>
    <t>WNT7A</t>
  </si>
  <si>
    <t>CHCHD4</t>
  </si>
  <si>
    <t>XPC</t>
  </si>
  <si>
    <t>GRIP2</t>
  </si>
  <si>
    <t>MRPS25</t>
  </si>
  <si>
    <t>RBSN</t>
  </si>
  <si>
    <t>SH3BP5</t>
  </si>
  <si>
    <t>HACL1</t>
  </si>
  <si>
    <t>ANKRD28</t>
  </si>
  <si>
    <t>DPH3</t>
  </si>
  <si>
    <t>RFTN1</t>
  </si>
  <si>
    <t>SGOL1</t>
  </si>
  <si>
    <t>NKIRAS1</t>
  </si>
  <si>
    <t>THRB</t>
  </si>
  <si>
    <t>TOP2B</t>
  </si>
  <si>
    <t>NGLY1</t>
  </si>
  <si>
    <t>SLC4A7</t>
  </si>
  <si>
    <t>AZI2</t>
  </si>
  <si>
    <t>OSBPL10</t>
  </si>
  <si>
    <t>CMTM6</t>
  </si>
  <si>
    <t>DYNC1LI1</t>
  </si>
  <si>
    <t>GLB1</t>
  </si>
  <si>
    <t>UBP1</t>
  </si>
  <si>
    <t>CLASP2</t>
  </si>
  <si>
    <t>TRANK1</t>
  </si>
  <si>
    <t>EPM2AIP1</t>
  </si>
  <si>
    <t>LRRFIP2</t>
  </si>
  <si>
    <t>PLCD1</t>
  </si>
  <si>
    <t>ACAA1</t>
  </si>
  <si>
    <t>SCN5A</t>
  </si>
  <si>
    <t>SCN11A</t>
  </si>
  <si>
    <t>GORASP1</t>
  </si>
  <si>
    <t>CSRNP1</t>
  </si>
  <si>
    <t>ULK4</t>
  </si>
  <si>
    <t>CCK</t>
  </si>
  <si>
    <t>SEC22C</t>
  </si>
  <si>
    <t>POMGNT2</t>
  </si>
  <si>
    <t>ZNF445</t>
  </si>
  <si>
    <t>ZNF852</t>
  </si>
  <si>
    <t>KIAA1143</t>
  </si>
  <si>
    <t>ZDHHC3</t>
  </si>
  <si>
    <t>CDCP1</t>
  </si>
  <si>
    <t>TMEM158</t>
  </si>
  <si>
    <t>SLC6A20</t>
  </si>
  <si>
    <t>LZTFL1</t>
  </si>
  <si>
    <t>FYCO1</t>
  </si>
  <si>
    <t>XCR1</t>
  </si>
  <si>
    <t>PRSS42</t>
  </si>
  <si>
    <t>MYL3</t>
  </si>
  <si>
    <t>CCDC12</t>
  </si>
  <si>
    <t>SETD2</t>
  </si>
  <si>
    <t>KIF9</t>
  </si>
  <si>
    <t>ELP6</t>
  </si>
  <si>
    <t>CSPG5</t>
  </si>
  <si>
    <t>SMARCC1</t>
  </si>
  <si>
    <t>MAP4</t>
  </si>
  <si>
    <t>CDC25A</t>
  </si>
  <si>
    <t>NME6</t>
  </si>
  <si>
    <t>PLXNB1</t>
  </si>
  <si>
    <t>SHISA5</t>
  </si>
  <si>
    <t>COL7A1</t>
  </si>
  <si>
    <t>UQCRC1</t>
  </si>
  <si>
    <t>TMEM89</t>
  </si>
  <si>
    <t>NCKIPSD</t>
  </si>
  <si>
    <t>PRKAR2A</t>
  </si>
  <si>
    <t>SLC25A20</t>
  </si>
  <si>
    <t>ARIH2OS</t>
  </si>
  <si>
    <t>WDR6</t>
  </si>
  <si>
    <t>DALRD3</t>
  </si>
  <si>
    <t>IMPDH2</t>
  </si>
  <si>
    <t>QRICH1</t>
  </si>
  <si>
    <t>QARS</t>
  </si>
  <si>
    <t>USP19</t>
  </si>
  <si>
    <t>LAMB2</t>
  </si>
  <si>
    <t>CCDC71</t>
  </si>
  <si>
    <t>CDHR4</t>
  </si>
  <si>
    <t>GPX1</t>
  </si>
  <si>
    <t>RHOA</t>
  </si>
  <si>
    <t>AMT</t>
  </si>
  <si>
    <t>MST1</t>
  </si>
  <si>
    <t>IP6K1</t>
  </si>
  <si>
    <t>TRAIP</t>
  </si>
  <si>
    <t>CAMKV</t>
  </si>
  <si>
    <t>MON1A</t>
  </si>
  <si>
    <t>HYAL1</t>
  </si>
  <si>
    <t>RASSF1</t>
  </si>
  <si>
    <t>ZMYND10</t>
  </si>
  <si>
    <t>NPRL2</t>
  </si>
  <si>
    <t>TMEM115</t>
  </si>
  <si>
    <t>CACNA2D2</t>
  </si>
  <si>
    <t>C3orf18</t>
  </si>
  <si>
    <t>VPRBP</t>
  </si>
  <si>
    <t>IQCF5</t>
  </si>
  <si>
    <t>RRP9</t>
  </si>
  <si>
    <t>RPL29</t>
  </si>
  <si>
    <t>DUSP7</t>
  </si>
  <si>
    <t>POC1A</t>
  </si>
  <si>
    <t>WDR82</t>
  </si>
  <si>
    <t>BAP1</t>
  </si>
  <si>
    <t>SEMA3G</t>
  </si>
  <si>
    <t>TNNC1</t>
  </si>
  <si>
    <t>NT5DC2</t>
  </si>
  <si>
    <t>PBRM1</t>
  </si>
  <si>
    <t>GLT8D1</t>
  </si>
  <si>
    <t>NEK4</t>
  </si>
  <si>
    <t>TKT</t>
  </si>
  <si>
    <t>DCP1A</t>
  </si>
  <si>
    <t>ACTR8</t>
  </si>
  <si>
    <t>SELK</t>
  </si>
  <si>
    <t>WNT5A</t>
  </si>
  <si>
    <t>ERC2</t>
  </si>
  <si>
    <t>FAM208A</t>
  </si>
  <si>
    <t>IL17RD</t>
  </si>
  <si>
    <t>ARF4</t>
  </si>
  <si>
    <t>DENND6A</t>
  </si>
  <si>
    <t>DNASE1L3</t>
  </si>
  <si>
    <t>PDHB</t>
  </si>
  <si>
    <t>ACOX2</t>
  </si>
  <si>
    <t>FAM107A</t>
  </si>
  <si>
    <t>FHIT</t>
  </si>
  <si>
    <t>FEZF2</t>
  </si>
  <si>
    <t>CADPS</t>
  </si>
  <si>
    <t>THOC7</t>
  </si>
  <si>
    <t>PSMD6</t>
  </si>
  <si>
    <t>PRICKLE2</t>
  </si>
  <si>
    <t>ADAMTS9</t>
  </si>
  <si>
    <t>MAGI1</t>
  </si>
  <si>
    <t>LRIG1</t>
  </si>
  <si>
    <t>SUCLG2</t>
  </si>
  <si>
    <t>FAM19A4</t>
  </si>
  <si>
    <t>EOGT</t>
  </si>
  <si>
    <t>TMF1</t>
  </si>
  <si>
    <t>UBA3</t>
  </si>
  <si>
    <t>FRMD4B</t>
  </si>
  <si>
    <t>FOXP1</t>
  </si>
  <si>
    <t>EIF4E3</t>
  </si>
  <si>
    <t>RYBP</t>
  </si>
  <si>
    <t>SHQ1</t>
  </si>
  <si>
    <t>PDZRN3</t>
  </si>
  <si>
    <t>CNTN3</t>
  </si>
  <si>
    <t>ZNF717</t>
  </si>
  <si>
    <t>GBE1</t>
  </si>
  <si>
    <t>CGGBP1</t>
  </si>
  <si>
    <t>PROS1</t>
  </si>
  <si>
    <t>DHFRL1</t>
  </si>
  <si>
    <t>MTRNR2L2</t>
  </si>
  <si>
    <t>MINA</t>
  </si>
  <si>
    <t>DCBLD2</t>
  </si>
  <si>
    <t>FILIP1L</t>
  </si>
  <si>
    <t>TOMM70A</t>
  </si>
  <si>
    <t>SENP7</t>
  </si>
  <si>
    <t>ZBTB11</t>
  </si>
  <si>
    <t>RPL24</t>
  </si>
  <si>
    <t>CBLB</t>
  </si>
  <si>
    <t>CD47</t>
  </si>
  <si>
    <t>IFT57</t>
  </si>
  <si>
    <t>KIAA1524</t>
  </si>
  <si>
    <t>DPPA4</t>
  </si>
  <si>
    <t>ATG3</t>
  </si>
  <si>
    <t>C3orf17</t>
  </si>
  <si>
    <t>SPICE1</t>
  </si>
  <si>
    <t>USF3</t>
  </si>
  <si>
    <t>NAA50</t>
  </si>
  <si>
    <t>CCDC191</t>
  </si>
  <si>
    <t>ZBTB20</t>
  </si>
  <si>
    <t>IGSF11</t>
  </si>
  <si>
    <t>B4GALT4</t>
  </si>
  <si>
    <t>TMEM39A</t>
  </si>
  <si>
    <t>GSK3B</t>
  </si>
  <si>
    <t>FSTL1</t>
  </si>
  <si>
    <t>HGD</t>
  </si>
  <si>
    <t>RABL3</t>
  </si>
  <si>
    <t>POLQ</t>
  </si>
  <si>
    <t>HCLS1</t>
  </si>
  <si>
    <t>GOLGB1</t>
  </si>
  <si>
    <t>IQCB1</t>
  </si>
  <si>
    <t>ILDR1</t>
  </si>
  <si>
    <t>CCDC58</t>
  </si>
  <si>
    <t>WDR5B</t>
  </si>
  <si>
    <t>KPNA1</t>
  </si>
  <si>
    <t>HSPBAP1</t>
  </si>
  <si>
    <t>SEMA5B</t>
  </si>
  <si>
    <t>ADCY5</t>
  </si>
  <si>
    <t>HACD2</t>
  </si>
  <si>
    <t>MYLK</t>
  </si>
  <si>
    <t>CCDC14</t>
  </si>
  <si>
    <t>ROPN1</t>
  </si>
  <si>
    <t>ITGB5</t>
  </si>
  <si>
    <t>HEG1</t>
  </si>
  <si>
    <t>ZNF148</t>
  </si>
  <si>
    <t>SNX4</t>
  </si>
  <si>
    <t>OSBPL11</t>
  </si>
  <si>
    <t>SLC41A3</t>
  </si>
  <si>
    <t>ALDH1L1</t>
  </si>
  <si>
    <t>KLF15</t>
  </si>
  <si>
    <t>ZXDC</t>
  </si>
  <si>
    <t>UROC1</t>
  </si>
  <si>
    <t>TPRA1</t>
  </si>
  <si>
    <t>goyborbu</t>
  </si>
  <si>
    <t>RPN1</t>
  </si>
  <si>
    <t>KIAA1257</t>
  </si>
  <si>
    <t>RAB43</t>
  </si>
  <si>
    <t>H1FX</t>
  </si>
  <si>
    <t>MBD4</t>
  </si>
  <si>
    <t>PLXND1</t>
  </si>
  <si>
    <t>TMCC1</t>
  </si>
  <si>
    <t>PIK3R4</t>
  </si>
  <si>
    <t>ASTE1</t>
  </si>
  <si>
    <t>MRPL3</t>
  </si>
  <si>
    <t>CPNE4</t>
  </si>
  <si>
    <t>TOPBP1</t>
  </si>
  <si>
    <t>RAB6B</t>
  </si>
  <si>
    <t>C3orf36</t>
  </si>
  <si>
    <t>AMOTL2</t>
  </si>
  <si>
    <t>ANAPC13</t>
  </si>
  <si>
    <t>MSL2</t>
  </si>
  <si>
    <t>STAG1</t>
  </si>
  <si>
    <t>DZIP1L</t>
  </si>
  <si>
    <t>DBR1</t>
  </si>
  <si>
    <t>CEP70</t>
  </si>
  <si>
    <t>PRR23C</t>
  </si>
  <si>
    <t>COPB2</t>
  </si>
  <si>
    <t>RBP1</t>
  </si>
  <si>
    <t>NMNAT3</t>
  </si>
  <si>
    <t>TFDP2</t>
  </si>
  <si>
    <t>GK5</t>
  </si>
  <si>
    <t>XRN1</t>
  </si>
  <si>
    <t>ATR</t>
  </si>
  <si>
    <t>PCOLCE2</t>
  </si>
  <si>
    <t>PLOD2</t>
  </si>
  <si>
    <t>PLSCR1</t>
  </si>
  <si>
    <t>ZIC4</t>
  </si>
  <si>
    <t>HLTF</t>
  </si>
  <si>
    <t>TM4SF1</t>
  </si>
  <si>
    <t>WWTR1</t>
  </si>
  <si>
    <t>COMMD2</t>
  </si>
  <si>
    <t>TMEM183B</t>
  </si>
  <si>
    <t>SIAH2</t>
  </si>
  <si>
    <t>DHX36</t>
  </si>
  <si>
    <t>C3orf33</t>
  </si>
  <si>
    <t>SLC33A1</t>
  </si>
  <si>
    <t>SSR3</t>
  </si>
  <si>
    <t>CCNL1</t>
  </si>
  <si>
    <t>VEPH1</t>
  </si>
  <si>
    <t>LXN</t>
  </si>
  <si>
    <t>KPNA4</t>
  </si>
  <si>
    <t>B3GALNT1</t>
  </si>
  <si>
    <t>BCHE</t>
  </si>
  <si>
    <t>PDCD10</t>
  </si>
  <si>
    <t>GOLIM4</t>
  </si>
  <si>
    <t>MECOM</t>
  </si>
  <si>
    <t>ACTRT3</t>
  </si>
  <si>
    <t>LRRC34</t>
  </si>
  <si>
    <t>PHC3</t>
  </si>
  <si>
    <t>RPL22L1</t>
  </si>
  <si>
    <t>EIF5A2</t>
  </si>
  <si>
    <t>TNIK</t>
  </si>
  <si>
    <t>PLD1</t>
  </si>
  <si>
    <t>NCEH1</t>
  </si>
  <si>
    <t>TBL1XR1</t>
  </si>
  <si>
    <t>ZMAT3</t>
  </si>
  <si>
    <t>KCNMB3</t>
  </si>
  <si>
    <t>GNB4</t>
  </si>
  <si>
    <t>MRPL47</t>
  </si>
  <si>
    <t>DNAJC19</t>
  </si>
  <si>
    <t>DCUN1D1</t>
  </si>
  <si>
    <t>MCCC1</t>
  </si>
  <si>
    <t>MCF2L2</t>
  </si>
  <si>
    <t>MAP6D1</t>
  </si>
  <si>
    <t>PARL</t>
  </si>
  <si>
    <t>ABCC5</t>
  </si>
  <si>
    <t>ALG3</t>
  </si>
  <si>
    <t>CAMK2N2</t>
  </si>
  <si>
    <t>CLCN2</t>
  </si>
  <si>
    <t>MAGEF1</t>
  </si>
  <si>
    <t>C3orf70</t>
  </si>
  <si>
    <t>EHHADH</t>
  </si>
  <si>
    <t>LIPH</t>
  </si>
  <si>
    <t>IGF2BP2</t>
  </si>
  <si>
    <t>dorsnarby</t>
  </si>
  <si>
    <t>TRA2B</t>
  </si>
  <si>
    <t>RFC4</t>
  </si>
  <si>
    <t>RPL39L</t>
  </si>
  <si>
    <t>MASP1</t>
  </si>
  <si>
    <t>SST</t>
  </si>
  <si>
    <t>RTP2</t>
  </si>
  <si>
    <t>BCL6</t>
  </si>
  <si>
    <t>P3H2</t>
  </si>
  <si>
    <t>CLDN1</t>
  </si>
  <si>
    <t>FGF12</t>
  </si>
  <si>
    <t>MB21D2</t>
  </si>
  <si>
    <t>TMEM44</t>
  </si>
  <si>
    <t>LSG1</t>
  </si>
  <si>
    <t>XXYLT1</t>
  </si>
  <si>
    <t>ACAP2</t>
  </si>
  <si>
    <t>PPP1R2</t>
  </si>
  <si>
    <t>TNK2</t>
  </si>
  <si>
    <t>TFRC</t>
  </si>
  <si>
    <t>UBXN7</t>
  </si>
  <si>
    <t>RNF168</t>
  </si>
  <si>
    <t>WDR53</t>
  </si>
  <si>
    <t>CEP19</t>
  </si>
  <si>
    <t>NCBP2</t>
  </si>
  <si>
    <t>PIGZ</t>
  </si>
  <si>
    <t>MFI2</t>
  </si>
  <si>
    <t>DLG1</t>
  </si>
  <si>
    <t>BDH1</t>
  </si>
  <si>
    <t>RUBCN</t>
  </si>
  <si>
    <t>IQCG</t>
  </si>
  <si>
    <t>ARPC4</t>
  </si>
  <si>
    <t>TTLL3</t>
  </si>
  <si>
    <t>ARPC4-TTLL3</t>
  </si>
  <si>
    <t>CAND2</t>
  </si>
  <si>
    <t>TPRXL</t>
  </si>
  <si>
    <t>TMEM43</t>
  </si>
  <si>
    <t>OXNAD1</t>
  </si>
  <si>
    <t>OXSM</t>
  </si>
  <si>
    <t>XYLB</t>
  </si>
  <si>
    <t>RPL14</t>
  </si>
  <si>
    <t>TRAK1</t>
  </si>
  <si>
    <t>ACKR2</t>
  </si>
  <si>
    <t>ZNF662</t>
  </si>
  <si>
    <t>ZKSCAN7</t>
  </si>
  <si>
    <t>ZNF660</t>
  </si>
  <si>
    <t>ZNF197</t>
  </si>
  <si>
    <t>EXOSC7</t>
  </si>
  <si>
    <t>P4HTM</t>
  </si>
  <si>
    <t>RBM6</t>
  </si>
  <si>
    <t>RBM5</t>
  </si>
  <si>
    <t>SEMA3B</t>
  </si>
  <si>
    <t>CYB561D2</t>
  </si>
  <si>
    <t>RAD54L2</t>
  </si>
  <si>
    <t>TEX264</t>
  </si>
  <si>
    <t>IQCF3</t>
  </si>
  <si>
    <t>ABHD14A</t>
  </si>
  <si>
    <t>ACY1</t>
  </si>
  <si>
    <t>ABHD14A-ACY1</t>
  </si>
  <si>
    <t>SLMAP</t>
  </si>
  <si>
    <t>PPP4R2</t>
  </si>
  <si>
    <t>ROBO2</t>
  </si>
  <si>
    <t>ST3GAL6</t>
  </si>
  <si>
    <t>NXPE3</t>
  </si>
  <si>
    <t>NFKBIZ</t>
  </si>
  <si>
    <t>CD200</t>
  </si>
  <si>
    <t>PDIA5</t>
  </si>
  <si>
    <t>SEC22A</t>
  </si>
  <si>
    <t>ALG1L2</t>
  </si>
  <si>
    <t>TF</t>
  </si>
  <si>
    <t>SRPRB</t>
  </si>
  <si>
    <t>EPHB1</t>
  </si>
  <si>
    <t>NCK1</t>
  </si>
  <si>
    <t>IL20RB</t>
  </si>
  <si>
    <t>U2SURP</t>
  </si>
  <si>
    <t>CHST2</t>
  </si>
  <si>
    <t>C3orf58</t>
  </si>
  <si>
    <t>ZIC1</t>
  </si>
  <si>
    <t>TSC22D2</t>
  </si>
  <si>
    <t>MFSD1</t>
  </si>
  <si>
    <t>NAALADL2</t>
  </si>
  <si>
    <t>FXR1</t>
  </si>
  <si>
    <t>DNAJB11</t>
  </si>
  <si>
    <t>TPRG1</t>
  </si>
  <si>
    <t>SLC51A</t>
  </si>
  <si>
    <t>NRROS</t>
  </si>
  <si>
    <t>PIGX</t>
  </si>
  <si>
    <t>SUMF1</t>
  </si>
  <si>
    <t>SRGAP3</t>
  </si>
  <si>
    <t>THUMPD3-AS1</t>
  </si>
  <si>
    <t>EMC3</t>
  </si>
  <si>
    <t>LOC401052</t>
  </si>
  <si>
    <t>VGLL4</t>
  </si>
  <si>
    <t>METTL6</t>
  </si>
  <si>
    <t>COLQ</t>
  </si>
  <si>
    <t>TBC1D5</t>
  </si>
  <si>
    <t>SATB1</t>
  </si>
  <si>
    <t>EFHB</t>
  </si>
  <si>
    <t>HHATL</t>
  </si>
  <si>
    <t>CCDC13</t>
  </si>
  <si>
    <t>HIGD1A</t>
  </si>
  <si>
    <t>ANO10</t>
  </si>
  <si>
    <t>PRSS45</t>
  </si>
  <si>
    <t>CCDC51</t>
  </si>
  <si>
    <t>PFKFB4</t>
  </si>
  <si>
    <t>SLC26A6</t>
  </si>
  <si>
    <t>CELSR3</t>
  </si>
  <si>
    <t>IP6K2</t>
  </si>
  <si>
    <t>C3orf62</t>
  </si>
  <si>
    <t>USP4</t>
  </si>
  <si>
    <t>AMIGO3</t>
  </si>
  <si>
    <t>GMPPB</t>
  </si>
  <si>
    <t>IFRD2</t>
  </si>
  <si>
    <t>HYAL3</t>
  </si>
  <si>
    <t>NAT6</t>
  </si>
  <si>
    <t>HYAL2</t>
  </si>
  <si>
    <t>TUSC2</t>
  </si>
  <si>
    <t>PCBP4</t>
  </si>
  <si>
    <t>ABHD14B</t>
  </si>
  <si>
    <t>TWF2</t>
  </si>
  <si>
    <t>ITIH4</t>
  </si>
  <si>
    <t>MUSTN1</t>
  </si>
  <si>
    <t>TMEM110-MUSTN1</t>
  </si>
  <si>
    <t>TMEM110</t>
  </si>
  <si>
    <t>SFMBT1</t>
  </si>
  <si>
    <t>RFT1</t>
  </si>
  <si>
    <t>HESX1</t>
  </si>
  <si>
    <t>CLDND1</t>
  </si>
  <si>
    <t>CPOX</t>
  </si>
  <si>
    <t>CCDC80</t>
  </si>
  <si>
    <t>POPDC2</t>
  </si>
  <si>
    <t>COX17</t>
  </si>
  <si>
    <t>RUVBL1</t>
  </si>
  <si>
    <t>ISY1</t>
  </si>
  <si>
    <t>CNBP</t>
  </si>
  <si>
    <t>ISY1-RAB43</t>
  </si>
  <si>
    <t>NPHP3-ACAD11</t>
  </si>
  <si>
    <t>ACAD11</t>
  </si>
  <si>
    <t>NPHP3</t>
  </si>
  <si>
    <t>RYK</t>
  </si>
  <si>
    <t>PIK3CB</t>
  </si>
  <si>
    <t>PFN2</t>
  </si>
  <si>
    <t>SERP1</t>
  </si>
  <si>
    <t>PLCH1</t>
  </si>
  <si>
    <t>IFT80</t>
  </si>
  <si>
    <t>TRIM59</t>
  </si>
  <si>
    <t>TMEM41A</t>
  </si>
  <si>
    <t>ETV5</t>
  </si>
  <si>
    <t>TBCCD1</t>
  </si>
  <si>
    <t>ATP13A3</t>
  </si>
  <si>
    <t>PCYT1A</t>
  </si>
  <si>
    <t>TCTEX1D2</t>
  </si>
  <si>
    <t>ZNF595</t>
  </si>
  <si>
    <t>ZNF718</t>
  </si>
  <si>
    <t>ZNF141</t>
  </si>
  <si>
    <t>PIGG</t>
  </si>
  <si>
    <t>PDE6B</t>
  </si>
  <si>
    <t>MYL5</t>
  </si>
  <si>
    <t>PCGF3</t>
  </si>
  <si>
    <t>TMEM175</t>
  </si>
  <si>
    <t>IDUA</t>
  </si>
  <si>
    <t>FGFRL1</t>
  </si>
  <si>
    <t>CTBP1-AS2</t>
  </si>
  <si>
    <t>MAEA</t>
  </si>
  <si>
    <t>UVSSA</t>
  </si>
  <si>
    <t>CRIPAK</t>
  </si>
  <si>
    <t>TACC3</t>
  </si>
  <si>
    <t>FGFR3</t>
  </si>
  <si>
    <t>WHSC1</t>
  </si>
  <si>
    <t>C4orf48</t>
  </si>
  <si>
    <t>NAT8L</t>
  </si>
  <si>
    <t>SH3BP2</t>
  </si>
  <si>
    <t>ADD1</t>
  </si>
  <si>
    <t>HTT</t>
  </si>
  <si>
    <t>MSANTD1</t>
  </si>
  <si>
    <t>RGS12</t>
  </si>
  <si>
    <t>DOK7</t>
  </si>
  <si>
    <t>ADRA2C</t>
  </si>
  <si>
    <t>ZBTB49</t>
  </si>
  <si>
    <t>NSG1</t>
  </si>
  <si>
    <t>MSX1</t>
  </si>
  <si>
    <t>STK32B</t>
  </si>
  <si>
    <t>WFS1</t>
  </si>
  <si>
    <t>MAN2B2</t>
  </si>
  <si>
    <t>MRFAP1</t>
  </si>
  <si>
    <t>BLOC1S4</t>
  </si>
  <si>
    <t>KIAA0232</t>
  </si>
  <si>
    <t>TBC1D14</t>
  </si>
  <si>
    <t>TADA2B</t>
  </si>
  <si>
    <t>SORCS2</t>
  </si>
  <si>
    <t>LOC389199</t>
  </si>
  <si>
    <t>SH3TC1</t>
  </si>
  <si>
    <t>HTRA3</t>
  </si>
  <si>
    <t>TRMT44</t>
  </si>
  <si>
    <t>USP17L15</t>
  </si>
  <si>
    <t>USP17L23</t>
  </si>
  <si>
    <t>USP17L28</t>
  </si>
  <si>
    <t>DRD5</t>
  </si>
  <si>
    <t>WDR1</t>
  </si>
  <si>
    <t>CPEB2</t>
  </si>
  <si>
    <t>CC2D2A</t>
  </si>
  <si>
    <t>LAP3</t>
  </si>
  <si>
    <t>MED28</t>
  </si>
  <si>
    <t>NCAPG</t>
  </si>
  <si>
    <t>SLIT2</t>
  </si>
  <si>
    <t>PACRGL</t>
  </si>
  <si>
    <t>ZCCHC4</t>
  </si>
  <si>
    <t>ANAPC4</t>
  </si>
  <si>
    <t>SMIM20</t>
  </si>
  <si>
    <t>RBPJ</t>
  </si>
  <si>
    <t>TBC1D19</t>
  </si>
  <si>
    <t>PCDH7</t>
  </si>
  <si>
    <t>PGM2</t>
  </si>
  <si>
    <t>TBC1D1</t>
  </si>
  <si>
    <t>KLF3</t>
  </si>
  <si>
    <t>KLHL5</t>
  </si>
  <si>
    <t>WDR19</t>
  </si>
  <si>
    <t>LIAS</t>
  </si>
  <si>
    <t>UBE2K</t>
  </si>
  <si>
    <t>N4BP2</t>
  </si>
  <si>
    <t>RHOH</t>
  </si>
  <si>
    <t>NSUN7</t>
  </si>
  <si>
    <t>UCHL1</t>
  </si>
  <si>
    <t>LIMCH1</t>
  </si>
  <si>
    <t>TMEM33</t>
  </si>
  <si>
    <t>SLC30A9</t>
  </si>
  <si>
    <t>SHISA3</t>
  </si>
  <si>
    <t>GUF1</t>
  </si>
  <si>
    <t>ATP10D</t>
  </si>
  <si>
    <t>SLAIN2</t>
  </si>
  <si>
    <t>SLC10A4</t>
  </si>
  <si>
    <t>OCIAD1</t>
  </si>
  <si>
    <t>DCUN1D4</t>
  </si>
  <si>
    <t>SPATA18</t>
  </si>
  <si>
    <t>RASL11B</t>
  </si>
  <si>
    <t>GSX2</t>
  </si>
  <si>
    <t>KIT</t>
  </si>
  <si>
    <t>SRD5A3</t>
  </si>
  <si>
    <t>TMEM165</t>
  </si>
  <si>
    <t>EXOC1</t>
  </si>
  <si>
    <t>CEP135</t>
  </si>
  <si>
    <t>KIAA1211</t>
  </si>
  <si>
    <t>PAICS</t>
  </si>
  <si>
    <t>SRP72</t>
  </si>
  <si>
    <t>REST</t>
  </si>
  <si>
    <t>POLR2B</t>
  </si>
  <si>
    <t>UTP3</t>
  </si>
  <si>
    <t>RUFY3</t>
  </si>
  <si>
    <t>ALB</t>
  </si>
  <si>
    <t>PF4V1</t>
  </si>
  <si>
    <t>CXCL1</t>
  </si>
  <si>
    <t>PARM1</t>
  </si>
  <si>
    <t>THAP6</t>
  </si>
  <si>
    <t>USO1</t>
  </si>
  <si>
    <t>SHROOM3</t>
  </si>
  <si>
    <t>SEPT11</t>
  </si>
  <si>
    <t>MRPL1</t>
  </si>
  <si>
    <t>FRAS1</t>
  </si>
  <si>
    <t>BMP2K</t>
  </si>
  <si>
    <t>ENOPH1</t>
  </si>
  <si>
    <t>THAP9</t>
  </si>
  <si>
    <t>COPS4</t>
  </si>
  <si>
    <t>MRPS18C</t>
  </si>
  <si>
    <t>CDS1</t>
  </si>
  <si>
    <t>ARHGAP24</t>
  </si>
  <si>
    <t>PTPN13</t>
  </si>
  <si>
    <t>AFF1</t>
  </si>
  <si>
    <t>NUDT9</t>
  </si>
  <si>
    <t>DSPP</t>
  </si>
  <si>
    <t>SPP1</t>
  </si>
  <si>
    <t>PKD2</t>
  </si>
  <si>
    <t>HERC6</t>
  </si>
  <si>
    <t>TIGD2</t>
  </si>
  <si>
    <t>MMRN1</t>
  </si>
  <si>
    <t>GRID2</t>
  </si>
  <si>
    <t>ATOH1</t>
  </si>
  <si>
    <t>SMARCAD1</t>
  </si>
  <si>
    <t>PDLIM5</t>
  </si>
  <si>
    <t>BMPR1B</t>
  </si>
  <si>
    <t>RAP1GDS1</t>
  </si>
  <si>
    <t>METAP1</t>
  </si>
  <si>
    <t>MTTP</t>
  </si>
  <si>
    <t>NFKB1</t>
  </si>
  <si>
    <t>CISD2</t>
  </si>
  <si>
    <t>TET2</t>
  </si>
  <si>
    <t>GSTCD</t>
  </si>
  <si>
    <t>AIMP1</t>
  </si>
  <si>
    <t>CYP2U1</t>
  </si>
  <si>
    <t>HADH</t>
  </si>
  <si>
    <t>RPL34</t>
  </si>
  <si>
    <t>OSTC</t>
  </si>
  <si>
    <t>SEC24B</t>
  </si>
  <si>
    <t>CCDC109B</t>
  </si>
  <si>
    <t>GAR1</t>
  </si>
  <si>
    <t>EGF</t>
  </si>
  <si>
    <t>C4orf32</t>
  </si>
  <si>
    <t>AP1AR</t>
  </si>
  <si>
    <t>LARP7</t>
  </si>
  <si>
    <t>UGT8</t>
  </si>
  <si>
    <t>NDST3</t>
  </si>
  <si>
    <t>METTL14</t>
  </si>
  <si>
    <t>USP53</t>
  </si>
  <si>
    <t>EXOSC9</t>
  </si>
  <si>
    <t>KIAA1109</t>
  </si>
  <si>
    <t>BBS12</t>
  </si>
  <si>
    <t>FGF2</t>
  </si>
  <si>
    <t>SPATA5</t>
  </si>
  <si>
    <t>SPRY1</t>
  </si>
  <si>
    <t>FAT4</t>
  </si>
  <si>
    <t>INTU</t>
  </si>
  <si>
    <t>HSPA4L</t>
  </si>
  <si>
    <t>PLK4</t>
  </si>
  <si>
    <t>ABHD18</t>
  </si>
  <si>
    <t>LARP1B</t>
  </si>
  <si>
    <t>JADE1</t>
  </si>
  <si>
    <t>C4orf33</t>
  </si>
  <si>
    <t>PCDH10</t>
  </si>
  <si>
    <t>NOCT</t>
  </si>
  <si>
    <t>RAB33B</t>
  </si>
  <si>
    <t>MGST2</t>
  </si>
  <si>
    <t>SCOC</t>
  </si>
  <si>
    <t>ELMOD2</t>
  </si>
  <si>
    <t>ZNF330</t>
  </si>
  <si>
    <t>USP38</t>
  </si>
  <si>
    <t>GAB1</t>
  </si>
  <si>
    <t>SMARCA5</t>
  </si>
  <si>
    <t>ABCE1</t>
  </si>
  <si>
    <t>SMAD1</t>
  </si>
  <si>
    <t>MMAA</t>
  </si>
  <si>
    <t>LSM6</t>
  </si>
  <si>
    <t>POU4F2</t>
  </si>
  <si>
    <t>TMEM184C</t>
  </si>
  <si>
    <t>ARHGAP10</t>
  </si>
  <si>
    <t>MAB21L2</t>
  </si>
  <si>
    <t>RPS3A</t>
  </si>
  <si>
    <t>ARFIP1</t>
  </si>
  <si>
    <t>FHDC1</t>
  </si>
  <si>
    <t>TRIM2</t>
  </si>
  <si>
    <t>MND1</t>
  </si>
  <si>
    <t>KIAA0922</t>
  </si>
  <si>
    <t>FGB</t>
  </si>
  <si>
    <t>NPY2R</t>
  </si>
  <si>
    <t>GUCY1B3</t>
  </si>
  <si>
    <t>GRIA2</t>
  </si>
  <si>
    <t>ETFDH</t>
  </si>
  <si>
    <t>FNIP2</t>
  </si>
  <si>
    <t>TMA16</t>
  </si>
  <si>
    <t>FAM218A</t>
  </si>
  <si>
    <t>KLHL2</t>
  </si>
  <si>
    <t>MSMO1</t>
  </si>
  <si>
    <t>CPE</t>
  </si>
  <si>
    <t>PALLD</t>
  </si>
  <si>
    <t>CLCN3</t>
  </si>
  <si>
    <t>GALNT7</t>
  </si>
  <si>
    <t>SAP30</t>
  </si>
  <si>
    <t>CEP44</t>
  </si>
  <si>
    <t>WDR17</t>
  </si>
  <si>
    <t>SPCS3</t>
  </si>
  <si>
    <t>NEIL3</t>
  </si>
  <si>
    <t>TENM3</t>
  </si>
  <si>
    <t>WWC2</t>
  </si>
  <si>
    <t>CDKN2AIP</t>
  </si>
  <si>
    <t>ING2</t>
  </si>
  <si>
    <t>TRAPPC11</t>
  </si>
  <si>
    <t>PRIMPOL</t>
  </si>
  <si>
    <t>SLC25A4</t>
  </si>
  <si>
    <t>SNX25</t>
  </si>
  <si>
    <t>ANKRD37</t>
  </si>
  <si>
    <t>TRIML1</t>
  </si>
  <si>
    <t>FRG1</t>
  </si>
  <si>
    <t>DUX4L8</t>
  </si>
  <si>
    <t>DUX4L7</t>
  </si>
  <si>
    <t>DUX4L6</t>
  </si>
  <si>
    <t>DUX4L5</t>
  </si>
  <si>
    <t>DUX4L1</t>
  </si>
  <si>
    <t>DUX4L3</t>
  </si>
  <si>
    <t>DUX4L2</t>
  </si>
  <si>
    <t>ZNF721</t>
  </si>
  <si>
    <t>ATP5I</t>
  </si>
  <si>
    <t>MFSD7</t>
  </si>
  <si>
    <t>CPLX1</t>
  </si>
  <si>
    <t>GAK</t>
  </si>
  <si>
    <t>DGKQ</t>
  </si>
  <si>
    <t>SLC26A1</t>
  </si>
  <si>
    <t>SPON2</t>
  </si>
  <si>
    <t>CTBP1</t>
  </si>
  <si>
    <t>NKX1-1</t>
  </si>
  <si>
    <t>FAM53A</t>
  </si>
  <si>
    <t>SLBP</t>
  </si>
  <si>
    <t>TMEM129</t>
  </si>
  <si>
    <t>LETM1</t>
  </si>
  <si>
    <t>HAUS3</t>
  </si>
  <si>
    <t>MXD4</t>
  </si>
  <si>
    <t>ZFYVE28</t>
  </si>
  <si>
    <t>TNIP2</t>
  </si>
  <si>
    <t>MFSD10</t>
  </si>
  <si>
    <t>NOP14</t>
  </si>
  <si>
    <t>LRPAP1</t>
  </si>
  <si>
    <t>TMEM128</t>
  </si>
  <si>
    <t>LYAR</t>
  </si>
  <si>
    <t>STX18</t>
  </si>
  <si>
    <t>CRMP1</t>
  </si>
  <si>
    <t>C4orf50</t>
  </si>
  <si>
    <t>JAKMIP1</t>
  </si>
  <si>
    <t>MRFAP1L1</t>
  </si>
  <si>
    <t>GRPEL1</t>
  </si>
  <si>
    <t>AFAP1</t>
  </si>
  <si>
    <t>ACOX3</t>
  </si>
  <si>
    <t>HMX1</t>
  </si>
  <si>
    <t>ZNF518B</t>
  </si>
  <si>
    <t>HS3ST1</t>
  </si>
  <si>
    <t>RAB28</t>
  </si>
  <si>
    <t>NKX3-2</t>
  </si>
  <si>
    <t>BOD1L1</t>
  </si>
  <si>
    <t>TAPT1</t>
  </si>
  <si>
    <t>LDB2</t>
  </si>
  <si>
    <t>FAM184B</t>
  </si>
  <si>
    <t>DCAF16</t>
  </si>
  <si>
    <t>LCORL</t>
  </si>
  <si>
    <t>GBA3</t>
  </si>
  <si>
    <t>PPARGC1A</t>
  </si>
  <si>
    <t>DHX15</t>
  </si>
  <si>
    <t>CCDC149</t>
  </si>
  <si>
    <t>LGI2</t>
  </si>
  <si>
    <t>SEPSECS</t>
  </si>
  <si>
    <t>SEL1L3</t>
  </si>
  <si>
    <t>RELL1</t>
  </si>
  <si>
    <t>RFC1</t>
  </si>
  <si>
    <t>RPL9</t>
  </si>
  <si>
    <t>UGDH</t>
  </si>
  <si>
    <t>SMIM14</t>
  </si>
  <si>
    <t>PDS5A</t>
  </si>
  <si>
    <t>RBM47</t>
  </si>
  <si>
    <t>APBB2</t>
  </si>
  <si>
    <t>PHOX2B</t>
  </si>
  <si>
    <t>ATP8A1</t>
  </si>
  <si>
    <t>KCTD8</t>
  </si>
  <si>
    <t>GNPDA2</t>
  </si>
  <si>
    <t>COMMD8</t>
  </si>
  <si>
    <t>CORIN</t>
  </si>
  <si>
    <t>NFXL1</t>
  </si>
  <si>
    <t>TEC</t>
  </si>
  <si>
    <t>FRYL</t>
  </si>
  <si>
    <t>OCIAD2</t>
  </si>
  <si>
    <t>SGCB</t>
  </si>
  <si>
    <t>USP46</t>
  </si>
  <si>
    <t>SCFD2</t>
  </si>
  <si>
    <t>CHIC2</t>
  </si>
  <si>
    <t>CLOCK</t>
  </si>
  <si>
    <t>NMU</t>
  </si>
  <si>
    <t>AASDH</t>
  </si>
  <si>
    <t>PPAT</t>
  </si>
  <si>
    <t>HOPX</t>
  </si>
  <si>
    <t>NOA1</t>
  </si>
  <si>
    <t>IGFBP7</t>
  </si>
  <si>
    <t>CENPC</t>
  </si>
  <si>
    <t>UBA6</t>
  </si>
  <si>
    <t>YTHDC1</t>
  </si>
  <si>
    <t>GRSF1</t>
  </si>
  <si>
    <t>ANKRD17</t>
  </si>
  <si>
    <t>PF4</t>
  </si>
  <si>
    <t>CXCL3</t>
  </si>
  <si>
    <t>CXCL2</t>
  </si>
  <si>
    <t>RCHY1</t>
  </si>
  <si>
    <t>NUP54</t>
  </si>
  <si>
    <t>SCARB2</t>
  </si>
  <si>
    <t>CCNI</t>
  </si>
  <si>
    <t>CNOT6L</t>
  </si>
  <si>
    <t>PAQR3</t>
  </si>
  <si>
    <t>ANTXR2</t>
  </si>
  <si>
    <t>PRKG2</t>
  </si>
  <si>
    <t>HNRNPD</t>
  </si>
  <si>
    <t>HNRNPDL</t>
  </si>
  <si>
    <t>TMEM150C</t>
  </si>
  <si>
    <t>SCD5</t>
  </si>
  <si>
    <t>LIN54</t>
  </si>
  <si>
    <t>COQ2</t>
  </si>
  <si>
    <t>HELQ</t>
  </si>
  <si>
    <t>FAM175A</t>
  </si>
  <si>
    <t>NKX6-1</t>
  </si>
  <si>
    <t>WDFY3</t>
  </si>
  <si>
    <t>MAPK10</t>
  </si>
  <si>
    <t>SLC10A6</t>
  </si>
  <si>
    <t>KLHL8</t>
  </si>
  <si>
    <t>SPARCL1</t>
  </si>
  <si>
    <t>PPM1K</t>
  </si>
  <si>
    <t>PIGY</t>
  </si>
  <si>
    <t>NAP1L5</t>
  </si>
  <si>
    <t>FAM13A</t>
  </si>
  <si>
    <t>SNCA</t>
  </si>
  <si>
    <t>UNC5C</t>
  </si>
  <si>
    <t>TSPAN5</t>
  </si>
  <si>
    <t>EIF4E</t>
  </si>
  <si>
    <t>ADH5</t>
  </si>
  <si>
    <t>ADH6</t>
  </si>
  <si>
    <t>TRMT10A</t>
  </si>
  <si>
    <t>LAMTOR3</t>
  </si>
  <si>
    <t>DNAJB14</t>
  </si>
  <si>
    <t>H2AFZ</t>
  </si>
  <si>
    <t>DDIT4L</t>
  </si>
  <si>
    <t>PPP3CA</t>
  </si>
  <si>
    <t>MANBA</t>
  </si>
  <si>
    <t>UBE2D3</t>
  </si>
  <si>
    <t>CENPE</t>
  </si>
  <si>
    <t>CXXC4</t>
  </si>
  <si>
    <t>PPA2</t>
  </si>
  <si>
    <t>INTS12</t>
  </si>
  <si>
    <t>TBCK</t>
  </si>
  <si>
    <t>PAPSS1</t>
  </si>
  <si>
    <t>LEF1</t>
  </si>
  <si>
    <t>COL25A1</t>
  </si>
  <si>
    <t>CASP6</t>
  </si>
  <si>
    <t>PLA2G12A</t>
  </si>
  <si>
    <t>PITX2</t>
  </si>
  <si>
    <t>NEUROG2</t>
  </si>
  <si>
    <t>ZGRF1</t>
  </si>
  <si>
    <t>RPS26</t>
  </si>
  <si>
    <t>CAMK2D</t>
  </si>
  <si>
    <t>ARSJ</t>
  </si>
  <si>
    <t>NDST4</t>
  </si>
  <si>
    <t>TRAM1L1</t>
  </si>
  <si>
    <t>PRSS12</t>
  </si>
  <si>
    <t>SEC24D</t>
  </si>
  <si>
    <t>C4orf3</t>
  </si>
  <si>
    <t>PDE5A</t>
  </si>
  <si>
    <t>MAD2L1</t>
  </si>
  <si>
    <t>PRDM5</t>
  </si>
  <si>
    <t>NDNF</t>
  </si>
  <si>
    <t>ANXA5</t>
  </si>
  <si>
    <t>CCNA2</t>
  </si>
  <si>
    <t>BBS7</t>
  </si>
  <si>
    <t>TRPC3</t>
  </si>
  <si>
    <t>ANKRD50</t>
  </si>
  <si>
    <t>MFSD8</t>
  </si>
  <si>
    <t>PGRMC2</t>
  </si>
  <si>
    <t>PABPC4L</t>
  </si>
  <si>
    <t>PCDH18</t>
  </si>
  <si>
    <t>SLC7A11</t>
  </si>
  <si>
    <t>ELF2</t>
  </si>
  <si>
    <t>MAML3</t>
  </si>
  <si>
    <t>CLGN</t>
  </si>
  <si>
    <t>TBC1D9</t>
  </si>
  <si>
    <t>ANAPC10</t>
  </si>
  <si>
    <t>OTUD4</t>
  </si>
  <si>
    <t>ZNF827</t>
  </si>
  <si>
    <t>PRMT9</t>
  </si>
  <si>
    <t>NR3C2</t>
  </si>
  <si>
    <t>LRBA</t>
  </si>
  <si>
    <t>GATB</t>
  </si>
  <si>
    <t>FBXW7</t>
  </si>
  <si>
    <t>RNF175</t>
  </si>
  <si>
    <t>SFRP2</t>
  </si>
  <si>
    <t>PLRG1</t>
  </si>
  <si>
    <t>MAP9</t>
  </si>
  <si>
    <t>CTSO</t>
  </si>
  <si>
    <t>PDGFC</t>
  </si>
  <si>
    <t>C4orf46</t>
  </si>
  <si>
    <t>PPID</t>
  </si>
  <si>
    <t>MARCH1</t>
  </si>
  <si>
    <t>ANP32C</t>
  </si>
  <si>
    <t>DDX60</t>
  </si>
  <si>
    <t>CBR4</t>
  </si>
  <si>
    <t>SH3RF1</t>
  </si>
  <si>
    <t>NEK1</t>
  </si>
  <si>
    <t>C4orf27</t>
  </si>
  <si>
    <t>AADAT</t>
  </si>
  <si>
    <t>HMGB2</t>
  </si>
  <si>
    <t>SCRG1</t>
  </si>
  <si>
    <t>HAND2</t>
  </si>
  <si>
    <t>FBXO8</t>
  </si>
  <si>
    <t>HPGD</t>
  </si>
  <si>
    <t>GPM6A</t>
  </si>
  <si>
    <t>SPATA4</t>
  </si>
  <si>
    <t>VEGFC</t>
  </si>
  <si>
    <t>AGA</t>
  </si>
  <si>
    <t>DCTD</t>
  </si>
  <si>
    <t>RWDD4</t>
  </si>
  <si>
    <t>CASP3</t>
  </si>
  <si>
    <t>CENPU</t>
  </si>
  <si>
    <t>ACSL1</t>
  </si>
  <si>
    <t>CFAP97</t>
  </si>
  <si>
    <t>UFSP2</t>
  </si>
  <si>
    <t>PDLIM3</t>
  </si>
  <si>
    <t>SORBS2</t>
  </si>
  <si>
    <t>FAT1</t>
  </si>
  <si>
    <t>CFAP99</t>
  </si>
  <si>
    <t>RNF4</t>
  </si>
  <si>
    <t>FAM193A</t>
  </si>
  <si>
    <t>EVC</t>
  </si>
  <si>
    <t>S100P</t>
  </si>
  <si>
    <t>GPR78</t>
  </si>
  <si>
    <t>CPZ</t>
  </si>
  <si>
    <t>FAM200B</t>
  </si>
  <si>
    <t>BST1</t>
  </si>
  <si>
    <t>SOD3</t>
  </si>
  <si>
    <t>PI4K2B</t>
  </si>
  <si>
    <t>STIM2</t>
  </si>
  <si>
    <t>NIPAL1</t>
  </si>
  <si>
    <t>FIP1L1</t>
  </si>
  <si>
    <t>PDGFRA</t>
  </si>
  <si>
    <t>ADGRL3</t>
  </si>
  <si>
    <t>MOB1B</t>
  </si>
  <si>
    <t>DCK</t>
  </si>
  <si>
    <t>CXCL6</t>
  </si>
  <si>
    <t>CCNG2</t>
  </si>
  <si>
    <t>HERC3</t>
  </si>
  <si>
    <t>ENPEP</t>
  </si>
  <si>
    <t>NAA15</t>
  </si>
  <si>
    <t>TMEM144</t>
  </si>
  <si>
    <t>RAPGEF2</t>
  </si>
  <si>
    <t>ADAM29</t>
  </si>
  <si>
    <t>STOX2</t>
  </si>
  <si>
    <t>FAM149A</t>
  </si>
  <si>
    <t>DUX4</t>
  </si>
  <si>
    <t>ZNF732</t>
  </si>
  <si>
    <t>RNF212</t>
  </si>
  <si>
    <t>NELFA</t>
  </si>
  <si>
    <t>FBXL5</t>
  </si>
  <si>
    <t>PROM1</t>
  </si>
  <si>
    <t>QDPR</t>
  </si>
  <si>
    <t>ADGRA3</t>
  </si>
  <si>
    <t>COX18</t>
  </si>
  <si>
    <t>G3BP2</t>
  </si>
  <si>
    <t>NAAA</t>
  </si>
  <si>
    <t>SDAD1</t>
  </si>
  <si>
    <t>SEC31A</t>
  </si>
  <si>
    <t>THAP9-AS1</t>
  </si>
  <si>
    <t>C4orf36</t>
  </si>
  <si>
    <t>HSD17B11</t>
  </si>
  <si>
    <t>SLC39A8</t>
  </si>
  <si>
    <t>SLC9B2</t>
  </si>
  <si>
    <t>BDH2</t>
  </si>
  <si>
    <t>ELOVL6</t>
  </si>
  <si>
    <t>NUDT6</t>
  </si>
  <si>
    <t>SCLT1</t>
  </si>
  <si>
    <t>MGARP</t>
  </si>
  <si>
    <t>NDUFC1</t>
  </si>
  <si>
    <t>SETD7</t>
  </si>
  <si>
    <t>RNF150</t>
  </si>
  <si>
    <t>SH3D19</t>
  </si>
  <si>
    <t>NAF1</t>
  </si>
  <si>
    <t>TMEM192</t>
  </si>
  <si>
    <t>MFAP3L</t>
  </si>
  <si>
    <t>MTNR1A</t>
  </si>
  <si>
    <t>SDHA</t>
  </si>
  <si>
    <t>TRIP13</t>
  </si>
  <si>
    <t>NKD2</t>
  </si>
  <si>
    <t>LPCAT1</t>
  </si>
  <si>
    <t>NDUFS6</t>
  </si>
  <si>
    <t>C5orf38</t>
  </si>
  <si>
    <t>IRX1</t>
  </si>
  <si>
    <t>ICE1</t>
  </si>
  <si>
    <t>UBE2QL1</t>
  </si>
  <si>
    <t>PAPD7</t>
  </si>
  <si>
    <t>ADCY2</t>
  </si>
  <si>
    <t>CCT5</t>
  </si>
  <si>
    <t>MARCH6</t>
  </si>
  <si>
    <t>ANKRD33B</t>
  </si>
  <si>
    <t>TRIO</t>
  </si>
  <si>
    <t>FAM105A</t>
  </si>
  <si>
    <t>OTULIN</t>
  </si>
  <si>
    <t>FBXL7</t>
  </si>
  <si>
    <t>LSP1P3</t>
  </si>
  <si>
    <t>CDH6</t>
  </si>
  <si>
    <t>C5orf22</t>
  </si>
  <si>
    <t>SUB1</t>
  </si>
  <si>
    <t>TARS</t>
  </si>
  <si>
    <t>RAI14</t>
  </si>
  <si>
    <t>BRIX1</t>
  </si>
  <si>
    <t>DNAJC21</t>
  </si>
  <si>
    <t>SPEF2</t>
  </si>
  <si>
    <t>SKP2</t>
  </si>
  <si>
    <t>SLC1A3</t>
  </si>
  <si>
    <t>NIPBL</t>
  </si>
  <si>
    <t>WDR70</t>
  </si>
  <si>
    <t>RICTOR</t>
  </si>
  <si>
    <t>C5orf51</t>
  </si>
  <si>
    <t>FBXO4</t>
  </si>
  <si>
    <t>GHR</t>
  </si>
  <si>
    <t>NNT</t>
  </si>
  <si>
    <t>MRPS30</t>
  </si>
  <si>
    <t>PARP8</t>
  </si>
  <si>
    <t>ISL1</t>
  </si>
  <si>
    <t>PELO</t>
  </si>
  <si>
    <t>ITGA2</t>
  </si>
  <si>
    <t>NDUFS4</t>
  </si>
  <si>
    <t>HSPB3</t>
  </si>
  <si>
    <t>SNX18</t>
  </si>
  <si>
    <t>GPX8</t>
  </si>
  <si>
    <t>SKIV2L2</t>
  </si>
  <si>
    <t>RPL41</t>
  </si>
  <si>
    <t>MAP3K1</t>
  </si>
  <si>
    <t>SETD9</t>
  </si>
  <si>
    <t>GPBP1</t>
  </si>
  <si>
    <t>RAB3C</t>
  </si>
  <si>
    <t>NDUFAF2</t>
  </si>
  <si>
    <t>ZSWIM6</t>
  </si>
  <si>
    <t>LOC100421561</t>
  </si>
  <si>
    <t>RNF180</t>
  </si>
  <si>
    <t>CWC27</t>
  </si>
  <si>
    <t>PPWD1</t>
  </si>
  <si>
    <t>TRAPPC13</t>
  </si>
  <si>
    <t>NLN</t>
  </si>
  <si>
    <t>ERBB2IP</t>
  </si>
  <si>
    <t>SREK1</t>
  </si>
  <si>
    <t>MAST4</t>
  </si>
  <si>
    <t>PIK3R1</t>
  </si>
  <si>
    <t>SLC30A5</t>
  </si>
  <si>
    <t>CCNB1</t>
  </si>
  <si>
    <t>CENPH</t>
  </si>
  <si>
    <t>MRPS36</t>
  </si>
  <si>
    <t>CDK7</t>
  </si>
  <si>
    <t>RAD17</t>
  </si>
  <si>
    <t>OCLN</t>
  </si>
  <si>
    <t>GTF2H2C_2</t>
  </si>
  <si>
    <t>SERF1B</t>
  </si>
  <si>
    <t>SMN1</t>
  </si>
  <si>
    <t>GTF2H2</t>
  </si>
  <si>
    <t>SERF1A</t>
  </si>
  <si>
    <t>BDP1</t>
  </si>
  <si>
    <t>MCCC2</t>
  </si>
  <si>
    <t>MAP1B</t>
  </si>
  <si>
    <t>TNPO1</t>
  </si>
  <si>
    <t>FCHO2</t>
  </si>
  <si>
    <t>TMEM174</t>
  </si>
  <si>
    <t>BTF3</t>
  </si>
  <si>
    <t>UTP15</t>
  </si>
  <si>
    <t>ARHGEF28</t>
  </si>
  <si>
    <t>HEXB</t>
  </si>
  <si>
    <t>HMGCR</t>
  </si>
  <si>
    <t>POLK</t>
  </si>
  <si>
    <t>IQGAP2</t>
  </si>
  <si>
    <t>F2R</t>
  </si>
  <si>
    <t>F2RL1</t>
  </si>
  <si>
    <t>AGGF1</t>
  </si>
  <si>
    <t>SCAMP1</t>
  </si>
  <si>
    <t>BHMT2</t>
  </si>
  <si>
    <t>JMY</t>
  </si>
  <si>
    <t>PAPD4</t>
  </si>
  <si>
    <t>THBS4</t>
  </si>
  <si>
    <t>ZFYVE16</t>
  </si>
  <si>
    <t>FAM151B</t>
  </si>
  <si>
    <t>MSH3</t>
  </si>
  <si>
    <t>CKMT2</t>
  </si>
  <si>
    <t>ZCCHC9</t>
  </si>
  <si>
    <t>ATG10</t>
  </si>
  <si>
    <t>XRCC4</t>
  </si>
  <si>
    <t>VCAN</t>
  </si>
  <si>
    <t>COX7C</t>
  </si>
  <si>
    <t>RASA1</t>
  </si>
  <si>
    <t>ADGRV1</t>
  </si>
  <si>
    <t>NR2F1</t>
  </si>
  <si>
    <t>SLF1</t>
  </si>
  <si>
    <t>ARSK</t>
  </si>
  <si>
    <t>RHOBTB3</t>
  </si>
  <si>
    <t>LNPEP</t>
  </si>
  <si>
    <t>RGMB</t>
  </si>
  <si>
    <t>FAM174A</t>
  </si>
  <si>
    <t>PAM</t>
  </si>
  <si>
    <t>PPIP5K2</t>
  </si>
  <si>
    <t>C5orf30</t>
  </si>
  <si>
    <t>FER</t>
  </si>
  <si>
    <t>MAN2A1</t>
  </si>
  <si>
    <t>SLC25A46</t>
  </si>
  <si>
    <t>WDR36</t>
  </si>
  <si>
    <t>CAMK4</t>
  </si>
  <si>
    <t>DCP2</t>
  </si>
  <si>
    <t>YTHDC2</t>
  </si>
  <si>
    <t>AP3S1</t>
  </si>
  <si>
    <t>DMXL1</t>
  </si>
  <si>
    <t>TNFAIP8</t>
  </si>
  <si>
    <t>SRFBP1</t>
  </si>
  <si>
    <t>SNCAIP</t>
  </si>
  <si>
    <t>SNX2</t>
  </si>
  <si>
    <t>SNX24</t>
  </si>
  <si>
    <t>PRDM6</t>
  </si>
  <si>
    <t>CSNK1G3</t>
  </si>
  <si>
    <t>GRAMD3</t>
  </si>
  <si>
    <t>PHAX</t>
  </si>
  <si>
    <t>LMNB1</t>
  </si>
  <si>
    <t>MEGF10</t>
  </si>
  <si>
    <t>PRRC1</t>
  </si>
  <si>
    <t>SLC12A2</t>
  </si>
  <si>
    <t>ISOC1</t>
  </si>
  <si>
    <t>ADAMTS19</t>
  </si>
  <si>
    <t>LYRM7</t>
  </si>
  <si>
    <t>PDLIM4</t>
  </si>
  <si>
    <t>RAD50</t>
  </si>
  <si>
    <t>CCNI2</t>
  </si>
  <si>
    <t>UQCRQ</t>
  </si>
  <si>
    <t>AFF4</t>
  </si>
  <si>
    <t>HSPA4</t>
  </si>
  <si>
    <t>TCF7</t>
  </si>
  <si>
    <t>UBE2B</t>
  </si>
  <si>
    <t>JADE2</t>
  </si>
  <si>
    <t>SEC24A</t>
  </si>
  <si>
    <t>CAMLG</t>
  </si>
  <si>
    <t>TXNDC15</t>
  </si>
  <si>
    <t>C5orf66</t>
  </si>
  <si>
    <t>SLC25A48</t>
  </si>
  <si>
    <t>TGFBI</t>
  </si>
  <si>
    <t>KIF20A</t>
  </si>
  <si>
    <t>KDM3B</t>
  </si>
  <si>
    <t>REEP2</t>
  </si>
  <si>
    <t>EGR1</t>
  </si>
  <si>
    <t>CTNNA1</t>
  </si>
  <si>
    <t>MATR3</t>
  </si>
  <si>
    <t>PAIP2</t>
  </si>
  <si>
    <t>UBE2D2</t>
  </si>
  <si>
    <t>CXXC5</t>
  </si>
  <si>
    <t>PURA</t>
  </si>
  <si>
    <t>CYSTM1</t>
  </si>
  <si>
    <t>ANKHD1</t>
  </si>
  <si>
    <t>SLC35A4</t>
  </si>
  <si>
    <t>TMCO6</t>
  </si>
  <si>
    <t>IK</t>
  </si>
  <si>
    <t>WDR55</t>
  </si>
  <si>
    <t>PCDHA9</t>
  </si>
  <si>
    <t>PCDHB2</t>
  </si>
  <si>
    <t>PCDHB7</t>
  </si>
  <si>
    <t>PCDHB11</t>
  </si>
  <si>
    <t>PCDHB12</t>
  </si>
  <si>
    <t>PCDHB13</t>
  </si>
  <si>
    <t>PCDHGC3</t>
  </si>
  <si>
    <t>RELL2</t>
  </si>
  <si>
    <t>KIAA0141</t>
  </si>
  <si>
    <t>RNF14</t>
  </si>
  <si>
    <t>NDFIP1</t>
  </si>
  <si>
    <t>ARHGAP26</t>
  </si>
  <si>
    <t>TCERG1</t>
  </si>
  <si>
    <t>SPINK5</t>
  </si>
  <si>
    <t>FBXO38</t>
  </si>
  <si>
    <t>GRPEL2</t>
  </si>
  <si>
    <t>PCYOX1L</t>
  </si>
  <si>
    <t>PPARGC1B</t>
  </si>
  <si>
    <t>SLC26A2</t>
  </si>
  <si>
    <t>HMGXB3</t>
  </si>
  <si>
    <t>TCOF1</t>
  </si>
  <si>
    <t>NDST1</t>
  </si>
  <si>
    <t>SYNPO</t>
  </si>
  <si>
    <t>MYOZ3</t>
  </si>
  <si>
    <t>SMIM3</t>
  </si>
  <si>
    <t>GPX3</t>
  </si>
  <si>
    <t>GM2A</t>
  </si>
  <si>
    <t>SLC36A1</t>
  </si>
  <si>
    <t>G3BP1</t>
  </si>
  <si>
    <t>GRIA1</t>
  </si>
  <si>
    <t>SAP30L</t>
  </si>
  <si>
    <t>LARP1</t>
  </si>
  <si>
    <t>CNOT8</t>
  </si>
  <si>
    <t>MRPL22</t>
  </si>
  <si>
    <t>CYFIP2</t>
  </si>
  <si>
    <t>NIPAL4</t>
  </si>
  <si>
    <t>THG1L</t>
  </si>
  <si>
    <t>LSM11</t>
  </si>
  <si>
    <t>UBLCP1</t>
  </si>
  <si>
    <t>ADRA1B</t>
  </si>
  <si>
    <t>TTC1</t>
  </si>
  <si>
    <t>FABP6</t>
  </si>
  <si>
    <t>PTTG1</t>
  </si>
  <si>
    <t>CCNG1</t>
  </si>
  <si>
    <t>HMMR</t>
  </si>
  <si>
    <t>MAT2B</t>
  </si>
  <si>
    <t>TENM2</t>
  </si>
  <si>
    <t>WWC1</t>
  </si>
  <si>
    <t>RARS</t>
  </si>
  <si>
    <t>FBLL1</t>
  </si>
  <si>
    <t>SPDL1</t>
  </si>
  <si>
    <t>FOXI1</t>
  </si>
  <si>
    <t>GABRP</t>
  </si>
  <si>
    <t>RANBP17</t>
  </si>
  <si>
    <t>TLX3</t>
  </si>
  <si>
    <t>NPM1</t>
  </si>
  <si>
    <t>FGF18</t>
  </si>
  <si>
    <t>NEURL1B</t>
  </si>
  <si>
    <t>ERGIC1</t>
  </si>
  <si>
    <t>RPL26L1</t>
  </si>
  <si>
    <t>ATP6V0E1</t>
  </si>
  <si>
    <t>CREBRF</t>
  </si>
  <si>
    <t>BNIP1</t>
  </si>
  <si>
    <t>CPEB4</t>
  </si>
  <si>
    <t>MSX2</t>
  </si>
  <si>
    <t>SFXN1</t>
  </si>
  <si>
    <t>CPLX2</t>
  </si>
  <si>
    <t>SIMC1</t>
  </si>
  <si>
    <t>ARL10</t>
  </si>
  <si>
    <t>HIGD2A</t>
  </si>
  <si>
    <t>FAF2</t>
  </si>
  <si>
    <t>CDHR2</t>
  </si>
  <si>
    <t>EIF4E1B</t>
  </si>
  <si>
    <t>TSPAN17</t>
  </si>
  <si>
    <t>UNC5A</t>
  </si>
  <si>
    <t>ZNF346</t>
  </si>
  <si>
    <t>FGFR4</t>
  </si>
  <si>
    <t>NSD1</t>
  </si>
  <si>
    <t>PRELID1</t>
  </si>
  <si>
    <t>RGS14</t>
  </si>
  <si>
    <t>SLC34A1</t>
  </si>
  <si>
    <t>GRK6</t>
  </si>
  <si>
    <t>PRR7</t>
  </si>
  <si>
    <t>TMED9</t>
  </si>
  <si>
    <t>B4GALT7</t>
  </si>
  <si>
    <t>N4BP3</t>
  </si>
  <si>
    <t>RMND5B</t>
  </si>
  <si>
    <t>HNRNPAB</t>
  </si>
  <si>
    <t>ZNF354B</t>
  </si>
  <si>
    <t>ZFP2</t>
  </si>
  <si>
    <t>ZNF879</t>
  </si>
  <si>
    <t>ZNF354C</t>
  </si>
  <si>
    <t>RUFY1</t>
  </si>
  <si>
    <t>CANX</t>
  </si>
  <si>
    <t>SQSTM1</t>
  </si>
  <si>
    <t>CNOT6</t>
  </si>
  <si>
    <t>BTNL8</t>
  </si>
  <si>
    <t>BTNL9</t>
  </si>
  <si>
    <t>TRIM41</t>
  </si>
  <si>
    <t>CCDC127</t>
  </si>
  <si>
    <t>EXOC3-AS1</t>
  </si>
  <si>
    <t>EXOC3</t>
  </si>
  <si>
    <t>TPPP</t>
  </si>
  <si>
    <t>SLC12A7</t>
  </si>
  <si>
    <t>TERT</t>
  </si>
  <si>
    <t>CLPTM1L</t>
  </si>
  <si>
    <t>SLC6A3</t>
  </si>
  <si>
    <t>MRPL36</t>
  </si>
  <si>
    <t>IRX2</t>
  </si>
  <si>
    <t>FLJ33360</t>
  </si>
  <si>
    <t>MED10</t>
  </si>
  <si>
    <t>NSUN2</t>
  </si>
  <si>
    <t>C5orf49</t>
  </si>
  <si>
    <t>FASTKD3</t>
  </si>
  <si>
    <t>SEMA5A</t>
  </si>
  <si>
    <t>FAM173B</t>
  </si>
  <si>
    <t>CMBL</t>
  </si>
  <si>
    <t>DAP</t>
  </si>
  <si>
    <t>CTNND2</t>
  </si>
  <si>
    <t>ANKH</t>
  </si>
  <si>
    <t>ZNF622</t>
  </si>
  <si>
    <t>MYO10</t>
  </si>
  <si>
    <t>CDH12</t>
  </si>
  <si>
    <t>CDH10</t>
  </si>
  <si>
    <t>DROSHA</t>
  </si>
  <si>
    <t>GOLPH3</t>
  </si>
  <si>
    <t>MTMR12</t>
  </si>
  <si>
    <t>ZFR</t>
  </si>
  <si>
    <t>ADAMTS12</t>
  </si>
  <si>
    <t>RAD1</t>
  </si>
  <si>
    <t>LMBRD2</t>
  </si>
  <si>
    <t>NADK2</t>
  </si>
  <si>
    <t>C5orf42</t>
  </si>
  <si>
    <t>NUP155</t>
  </si>
  <si>
    <t>GDNF</t>
  </si>
  <si>
    <t>LIFR</t>
  </si>
  <si>
    <t>TTC33</t>
  </si>
  <si>
    <t>PRKAA1</t>
  </si>
  <si>
    <t>RPL37</t>
  </si>
  <si>
    <t>OXCT1</t>
  </si>
  <si>
    <t>SEPP1</t>
  </si>
  <si>
    <t>HMGCS1</t>
  </si>
  <si>
    <t>CCL28</t>
  </si>
  <si>
    <t>C5orf28</t>
  </si>
  <si>
    <t>C5orf34</t>
  </si>
  <si>
    <t>PAIP1</t>
  </si>
  <si>
    <t>FGF10</t>
  </si>
  <si>
    <t>HCN1</t>
  </si>
  <si>
    <t>MOCS2</t>
  </si>
  <si>
    <t>ARL15</t>
  </si>
  <si>
    <t>CDC20B</t>
  </si>
  <si>
    <t>DHX29</t>
  </si>
  <si>
    <t>PLPP1</t>
  </si>
  <si>
    <t>SLC38A9</t>
  </si>
  <si>
    <t>IL6ST</t>
  </si>
  <si>
    <t>MIER3</t>
  </si>
  <si>
    <t>PLK2</t>
  </si>
  <si>
    <t>PDE4D</t>
  </si>
  <si>
    <t>DEPDC1B</t>
  </si>
  <si>
    <t>ERCC8</t>
  </si>
  <si>
    <t>SMIM15</t>
  </si>
  <si>
    <t>DIMT1</t>
  </si>
  <si>
    <t>SREK1IP1</t>
  </si>
  <si>
    <t>ADAMTS6</t>
  </si>
  <si>
    <t>CENPK</t>
  </si>
  <si>
    <t>TRIM23</t>
  </si>
  <si>
    <t>SGTB</t>
  </si>
  <si>
    <t>CCDC125</t>
  </si>
  <si>
    <t>TAF9</t>
  </si>
  <si>
    <t>NAIP</t>
  </si>
  <si>
    <t>MRPS27</t>
  </si>
  <si>
    <t>FOXD1</t>
  </si>
  <si>
    <t>ANKRA2</t>
  </si>
  <si>
    <t>ENC1</t>
  </si>
  <si>
    <t>GFM2</t>
  </si>
  <si>
    <t>COL4A3BP</t>
  </si>
  <si>
    <t>POC5</t>
  </si>
  <si>
    <t>WDR41</t>
  </si>
  <si>
    <t>OTP</t>
  </si>
  <si>
    <t>TBCA</t>
  </si>
  <si>
    <t>AP3B1</t>
  </si>
  <si>
    <t>LHFPL2</t>
  </si>
  <si>
    <t>ARSB</t>
  </si>
  <si>
    <t>HOMER1</t>
  </si>
  <si>
    <t>MTX3</t>
  </si>
  <si>
    <t>SERINC5</t>
  </si>
  <si>
    <t>DHFR</t>
  </si>
  <si>
    <t>RPS23</t>
  </si>
  <si>
    <t>TMEM167A</t>
  </si>
  <si>
    <t>EDIL3</t>
  </si>
  <si>
    <t>CCNH</t>
  </si>
  <si>
    <t>TMEM161B</t>
  </si>
  <si>
    <t>CETN3</t>
  </si>
  <si>
    <t>MBLAC2</t>
  </si>
  <si>
    <t>LYSMD3</t>
  </si>
  <si>
    <t>ARRDC3</t>
  </si>
  <si>
    <t>FAM172A</t>
  </si>
  <si>
    <t>KIAA0825</t>
  </si>
  <si>
    <t>TTC37</t>
  </si>
  <si>
    <t>GLRX</t>
  </si>
  <si>
    <t>ELL2</t>
  </si>
  <si>
    <t>PCSK1</t>
  </si>
  <si>
    <t>LIX1</t>
  </si>
  <si>
    <t>RIOK2</t>
  </si>
  <si>
    <t>CHD1</t>
  </si>
  <si>
    <t>ST8SIA4</t>
  </si>
  <si>
    <t>GIN1</t>
  </si>
  <si>
    <t>NUDT12</t>
  </si>
  <si>
    <t>EFNA5</t>
  </si>
  <si>
    <t>FBXL17</t>
  </si>
  <si>
    <t>PJA2</t>
  </si>
  <si>
    <t>STARD4</t>
  </si>
  <si>
    <t>NREP</t>
  </si>
  <si>
    <t>EPB41L4A</t>
  </si>
  <si>
    <t>REEP5</t>
  </si>
  <si>
    <t>MCC</t>
  </si>
  <si>
    <t>TRIM36</t>
  </si>
  <si>
    <t>CCDC112</t>
  </si>
  <si>
    <t>FEM1C</t>
  </si>
  <si>
    <t>TMED7-TICAM2</t>
  </si>
  <si>
    <t>CDO1</t>
  </si>
  <si>
    <t>ATG12</t>
  </si>
  <si>
    <t>SEMA6A</t>
  </si>
  <si>
    <t>DTWD2</t>
  </si>
  <si>
    <t>PPIC</t>
  </si>
  <si>
    <t>CEP120</t>
  </si>
  <si>
    <t>ZNF608</t>
  </si>
  <si>
    <t>ALDH7A1</t>
  </si>
  <si>
    <t>MARCH3</t>
  </si>
  <si>
    <t>HINT1</t>
  </si>
  <si>
    <t>KIF3A</t>
  </si>
  <si>
    <t>SEPT8</t>
  </si>
  <si>
    <t>ZCCHC10</t>
  </si>
  <si>
    <t>FSTL4</t>
  </si>
  <si>
    <t>C5orf15</t>
  </si>
  <si>
    <t>VDAC1</t>
  </si>
  <si>
    <t>CDKN2AIPNL</t>
  </si>
  <si>
    <t>PITX1</t>
  </si>
  <si>
    <t>C5orf66-AS1</t>
  </si>
  <si>
    <t>H2AFY</t>
  </si>
  <si>
    <t>NEUROG1</t>
  </si>
  <si>
    <t>CXCL14</t>
  </si>
  <si>
    <t>SPOCK1</t>
  </si>
  <si>
    <t>KLHL3</t>
  </si>
  <si>
    <t>HNRNPA0</t>
  </si>
  <si>
    <t>FAM13B</t>
  </si>
  <si>
    <t>NME5</t>
  </si>
  <si>
    <t>BRD8</t>
  </si>
  <si>
    <t>CDC23</t>
  </si>
  <si>
    <t>CDC25C</t>
  </si>
  <si>
    <t>ETF1</t>
  </si>
  <si>
    <t>HSPA9</t>
  </si>
  <si>
    <t>LRRTM2</t>
  </si>
  <si>
    <t>SLC23A1</t>
  </si>
  <si>
    <t>PROB1</t>
  </si>
  <si>
    <t>SPATA24</t>
  </si>
  <si>
    <t>TMEM173</t>
  </si>
  <si>
    <t>NRG2</t>
  </si>
  <si>
    <t>PFDN1</t>
  </si>
  <si>
    <t>CD14</t>
  </si>
  <si>
    <t>NDUFA2</t>
  </si>
  <si>
    <t>TAF7</t>
  </si>
  <si>
    <t>DIAPH1</t>
  </si>
  <si>
    <t>HDAC3</t>
  </si>
  <si>
    <t>FCHSD1</t>
  </si>
  <si>
    <t>ARAP3</t>
  </si>
  <si>
    <t>GNPDA1</t>
  </si>
  <si>
    <t>SPRY4</t>
  </si>
  <si>
    <t>NR3C1</t>
  </si>
  <si>
    <t>YIPF5</t>
  </si>
  <si>
    <t>LARS</t>
  </si>
  <si>
    <t>DPYSL3</t>
  </si>
  <si>
    <t>JAKMIP2</t>
  </si>
  <si>
    <t>IL17B</t>
  </si>
  <si>
    <t>CSNK1A1</t>
  </si>
  <si>
    <t>TIGD6</t>
  </si>
  <si>
    <t>CSF1R</t>
  </si>
  <si>
    <t>PDGFRB</t>
  </si>
  <si>
    <t>CAMK2A</t>
  </si>
  <si>
    <t>ARSI</t>
  </si>
  <si>
    <t>CD74</t>
  </si>
  <si>
    <t>RBM22</t>
  </si>
  <si>
    <t>DCTN4</t>
  </si>
  <si>
    <t>ZNF300</t>
  </si>
  <si>
    <t>TNIP1</t>
  </si>
  <si>
    <t>ANXA6</t>
  </si>
  <si>
    <t>SPARC</t>
  </si>
  <si>
    <t>ATOX1</t>
  </si>
  <si>
    <t>RP11-54C4.3</t>
  </si>
  <si>
    <t>FAM114A2</t>
  </si>
  <si>
    <t>FAXDC2</t>
  </si>
  <si>
    <t>GEMIN5</t>
  </si>
  <si>
    <t>ADAM19</t>
  </si>
  <si>
    <t>CLINT1</t>
  </si>
  <si>
    <t>EBF1</t>
  </si>
  <si>
    <t>RNF145</t>
  </si>
  <si>
    <t>C1QTNF2</t>
  </si>
  <si>
    <t>ZBED8</t>
  </si>
  <si>
    <t>SLU7</t>
  </si>
  <si>
    <t>SLIT3</t>
  </si>
  <si>
    <t>DOCK2</t>
  </si>
  <si>
    <t>KCNMB1</t>
  </si>
  <si>
    <t>FBXW11</t>
  </si>
  <si>
    <t>STK10</t>
  </si>
  <si>
    <t>UBTD2</t>
  </si>
  <si>
    <t>SH3PXD2B</t>
  </si>
  <si>
    <t>DUSP1</t>
  </si>
  <si>
    <t>NKX2-5</t>
  </si>
  <si>
    <t>STC2</t>
  </si>
  <si>
    <t>BOD1</t>
  </si>
  <si>
    <t>KIAA1191</t>
  </si>
  <si>
    <t>NOP16</t>
  </si>
  <si>
    <t>CLTB</t>
  </si>
  <si>
    <t>RNF44</t>
  </si>
  <si>
    <t>GPRIN1</t>
  </si>
  <si>
    <t>SNCB</t>
  </si>
  <si>
    <t>UIMC1</t>
  </si>
  <si>
    <t>LMAN2</t>
  </si>
  <si>
    <t>PFN3</t>
  </si>
  <si>
    <t>F12</t>
  </si>
  <si>
    <t>DBN1</t>
  </si>
  <si>
    <t>PDLIM7</t>
  </si>
  <si>
    <t>DDX41</t>
  </si>
  <si>
    <t>FAM193B</t>
  </si>
  <si>
    <t>PROP1</t>
  </si>
  <si>
    <t>NHP2</t>
  </si>
  <si>
    <t>PHYKPL</t>
  </si>
  <si>
    <t>COL23A1</t>
  </si>
  <si>
    <t>CLK4</t>
  </si>
  <si>
    <t>ZNF354A</t>
  </si>
  <si>
    <t>AACSP1</t>
  </si>
  <si>
    <t>ADAMTS2</t>
  </si>
  <si>
    <t>MGAT4B</t>
  </si>
  <si>
    <t>RASGEF1C</t>
  </si>
  <si>
    <t>MAPK9</t>
  </si>
  <si>
    <t>GFPT2</t>
  </si>
  <si>
    <t>SCGB3A1</t>
  </si>
  <si>
    <t>FLT4</t>
  </si>
  <si>
    <t>MGAT1</t>
  </si>
  <si>
    <t>ZFP62</t>
  </si>
  <si>
    <t>TRIM7</t>
  </si>
  <si>
    <t>TRIM52</t>
  </si>
  <si>
    <t>AHRR</t>
  </si>
  <si>
    <t>PDCD6</t>
  </si>
  <si>
    <t>CEP72</t>
  </si>
  <si>
    <t>SRD5A1</t>
  </si>
  <si>
    <t>MTRR</t>
  </si>
  <si>
    <t>BASP1</t>
  </si>
  <si>
    <t>ZNF131</t>
  </si>
  <si>
    <t>KIF2A</t>
  </si>
  <si>
    <t>IPO11</t>
  </si>
  <si>
    <t>PTCD2</t>
  </si>
  <si>
    <t>NSA2</t>
  </si>
  <si>
    <t>ATP6AP1L</t>
  </si>
  <si>
    <t>RFESD</t>
  </si>
  <si>
    <t>CAST</t>
  </si>
  <si>
    <t>APC</t>
  </si>
  <si>
    <t>SRP19</t>
  </si>
  <si>
    <t>COMMD10</t>
  </si>
  <si>
    <t>HSD17B4</t>
  </si>
  <si>
    <t>CDC42SE2</t>
  </si>
  <si>
    <t>DDX46</t>
  </si>
  <si>
    <t>C5orf24</t>
  </si>
  <si>
    <t>PCBD2</t>
  </si>
  <si>
    <t>CATSPER3</t>
  </si>
  <si>
    <t>SMAD5</t>
  </si>
  <si>
    <t>FAM53C</t>
  </si>
  <si>
    <t>HARS2</t>
  </si>
  <si>
    <t>ZMAT2</t>
  </si>
  <si>
    <t>PCDHB5</t>
  </si>
  <si>
    <t>PCDHB9</t>
  </si>
  <si>
    <t>PCDHB10</t>
  </si>
  <si>
    <t>PCDHB14</t>
  </si>
  <si>
    <t>PCDHB15</t>
  </si>
  <si>
    <t>RBM27</t>
  </si>
  <si>
    <t>MFAP3</t>
  </si>
  <si>
    <t>GALNT10</t>
  </si>
  <si>
    <t>HMP19</t>
  </si>
  <si>
    <t>LOC728554</t>
  </si>
  <si>
    <t>MAML1</t>
  </si>
  <si>
    <t>LTC4S</t>
  </si>
  <si>
    <t>ZDHHC11B</t>
  </si>
  <si>
    <t>ZDHHC11</t>
  </si>
  <si>
    <t>BRD9</t>
  </si>
  <si>
    <t>C1QTNF3-AMACR</t>
  </si>
  <si>
    <t>AMACR</t>
  </si>
  <si>
    <t>C1QTNF3</t>
  </si>
  <si>
    <t>FAM169A</t>
  </si>
  <si>
    <t>ZBED3</t>
  </si>
  <si>
    <t>DMGDH</t>
  </si>
  <si>
    <t>SSBP2</t>
  </si>
  <si>
    <t>ERAP1</t>
  </si>
  <si>
    <t>TMEM232</t>
  </si>
  <si>
    <t>PGGT1B</t>
  </si>
  <si>
    <t>FBN2</t>
  </si>
  <si>
    <t>RAPGEF6</t>
  </si>
  <si>
    <t>FNIP1</t>
  </si>
  <si>
    <t>ACSL6</t>
  </si>
  <si>
    <t>P4HA2</t>
  </si>
  <si>
    <t>SKP1</t>
  </si>
  <si>
    <t>PPP2CA</t>
  </si>
  <si>
    <t>CDKL3</t>
  </si>
  <si>
    <t>SAR1B</t>
  </si>
  <si>
    <t>SIL1</t>
  </si>
  <si>
    <t>DNAJC18</t>
  </si>
  <si>
    <t>ECSCR</t>
  </si>
  <si>
    <t>SRA1</t>
  </si>
  <si>
    <t>APBB3</t>
  </si>
  <si>
    <t>DND1</t>
  </si>
  <si>
    <t>HARS</t>
  </si>
  <si>
    <t>PRELID2</t>
  </si>
  <si>
    <t>RPS14</t>
  </si>
  <si>
    <t>MED7</t>
  </si>
  <si>
    <t>PWWP2A</t>
  </si>
  <si>
    <t>CCNJL</t>
  </si>
  <si>
    <t>NUDCD2</t>
  </si>
  <si>
    <t>PANK3</t>
  </si>
  <si>
    <t>THOC3</t>
  </si>
  <si>
    <t>RAB24</t>
  </si>
  <si>
    <t>MXD3</t>
  </si>
  <si>
    <t>FAM153A</t>
  </si>
  <si>
    <t>HNRNPH1</t>
  </si>
  <si>
    <t>C5orf45</t>
  </si>
  <si>
    <t>TBC1D9B</t>
  </si>
  <si>
    <t>RNF130</t>
  </si>
  <si>
    <t>GNB2L1</t>
  </si>
  <si>
    <t>DUSP22</t>
  </si>
  <si>
    <t>IRF4</t>
  </si>
  <si>
    <t>FOXQ1</t>
  </si>
  <si>
    <t>FOXC1</t>
  </si>
  <si>
    <t>WRNIP1</t>
  </si>
  <si>
    <t>RIPK1</t>
  </si>
  <si>
    <t>BPHL</t>
  </si>
  <si>
    <t>PSMG4</t>
  </si>
  <si>
    <t>FAM50B</t>
  </si>
  <si>
    <t>PRPF4B</t>
  </si>
  <si>
    <t>CDYL</t>
  </si>
  <si>
    <t>PPP1R3G</t>
  </si>
  <si>
    <t>FARS2</t>
  </si>
  <si>
    <t>RREB1</t>
  </si>
  <si>
    <t>RIOK1</t>
  </si>
  <si>
    <t>DSP</t>
  </si>
  <si>
    <t>SNRNP48</t>
  </si>
  <si>
    <t>GCNT2</t>
  </si>
  <si>
    <t>PAK1IP1</t>
  </si>
  <si>
    <t>SMIM13</t>
  </si>
  <si>
    <t>TMEM170B</t>
  </si>
  <si>
    <t>EDN1</t>
  </si>
  <si>
    <t>PHACTR1</t>
  </si>
  <si>
    <t>SIRT5</t>
  </si>
  <si>
    <t>NOL7</t>
  </si>
  <si>
    <t>RNF182</t>
  </si>
  <si>
    <t>JARID2</t>
  </si>
  <si>
    <t>MYLIP</t>
  </si>
  <si>
    <t>GMPR</t>
  </si>
  <si>
    <t>RBM24</t>
  </si>
  <si>
    <t>CAP2</t>
  </si>
  <si>
    <t>FAM8A1</t>
  </si>
  <si>
    <t>KDM1B</t>
  </si>
  <si>
    <t>ID4</t>
  </si>
  <si>
    <t>E2F3</t>
  </si>
  <si>
    <t>CDKAL1</t>
  </si>
  <si>
    <t>SOX4</t>
  </si>
  <si>
    <t>HDGFL1</t>
  </si>
  <si>
    <t>MRS2</t>
  </si>
  <si>
    <t>ALDH5A1</t>
  </si>
  <si>
    <t>ACOT13</t>
  </si>
  <si>
    <t>GMNN</t>
  </si>
  <si>
    <t>LRRC16A</t>
  </si>
  <si>
    <t>HIST1H3A</t>
  </si>
  <si>
    <t>HIST1H4A</t>
  </si>
  <si>
    <t>HIST1H1C</t>
  </si>
  <si>
    <t>HIST1H4C</t>
  </si>
  <si>
    <t>HIST1H2AC</t>
  </si>
  <si>
    <t>HIST1H1E</t>
  </si>
  <si>
    <t>HIST1H2BD</t>
  </si>
  <si>
    <t>HIST1H2BE</t>
  </si>
  <si>
    <t>HIST1H2BF</t>
  </si>
  <si>
    <t>HIST1H4E</t>
  </si>
  <si>
    <t>HIST1H2AE</t>
  </si>
  <si>
    <t>HIST1H3E</t>
  </si>
  <si>
    <t>HIST1H2BH</t>
  </si>
  <si>
    <t>HIST1H2BI</t>
  </si>
  <si>
    <t>BTN3A2</t>
  </si>
  <si>
    <t>BTN2A2</t>
  </si>
  <si>
    <t>BTN3A1</t>
  </si>
  <si>
    <t>BTN2A3P</t>
  </si>
  <si>
    <t>BTN3A3</t>
  </si>
  <si>
    <t>BTN2A1</t>
  </si>
  <si>
    <t>HMGN4</t>
  </si>
  <si>
    <t>ABT1</t>
  </si>
  <si>
    <t>HIST1H2AI</t>
  </si>
  <si>
    <t>HIST1H3H</t>
  </si>
  <si>
    <t>HIST1H2BM</t>
  </si>
  <si>
    <t>HIST1H4J</t>
  </si>
  <si>
    <t>HIST1H2AL</t>
  </si>
  <si>
    <t>HIST1H2BO</t>
  </si>
  <si>
    <t>OR2B6</t>
  </si>
  <si>
    <t>ZSCAN16</t>
  </si>
  <si>
    <t>ZKSCAN8</t>
  </si>
  <si>
    <t>ZSCAN9</t>
  </si>
  <si>
    <t>ZKSCAN3</t>
  </si>
  <si>
    <t>MOG</t>
  </si>
  <si>
    <t>HLA-F</t>
  </si>
  <si>
    <t>HLA-V</t>
  </si>
  <si>
    <t>HLA-G</t>
  </si>
  <si>
    <t>HLA-A</t>
  </si>
  <si>
    <t>HCG9</t>
  </si>
  <si>
    <t>PPP1R11</t>
  </si>
  <si>
    <t>HLA-L</t>
  </si>
  <si>
    <t>HLA-E</t>
  </si>
  <si>
    <t>PRR3</t>
  </si>
  <si>
    <t>ABCF1</t>
  </si>
  <si>
    <t>C6orf136</t>
  </si>
  <si>
    <t>TUBB</t>
  </si>
  <si>
    <t>DDR1</t>
  </si>
  <si>
    <t>TCF19</t>
  </si>
  <si>
    <t>MICB</t>
  </si>
  <si>
    <t>MCCD1</t>
  </si>
  <si>
    <t>NFKBIL1</t>
  </si>
  <si>
    <t>LST1</t>
  </si>
  <si>
    <t>AIF1</t>
  </si>
  <si>
    <t>PRRC2A</t>
  </si>
  <si>
    <t>APOM</t>
  </si>
  <si>
    <t>LY6G5B</t>
  </si>
  <si>
    <t>C6orf25</t>
  </si>
  <si>
    <t>HSPA1A</t>
  </si>
  <si>
    <t>HSPA1B</t>
  </si>
  <si>
    <t>C6orf48</t>
  </si>
  <si>
    <t>SKIV2L</t>
  </si>
  <si>
    <t>CYP21A1P</t>
  </si>
  <si>
    <t>STK19</t>
  </si>
  <si>
    <t>C4B</t>
  </si>
  <si>
    <t>CYP21A2</t>
  </si>
  <si>
    <t>PPT2</t>
  </si>
  <si>
    <t>RNF5</t>
  </si>
  <si>
    <t>HLA-DQA2</t>
  </si>
  <si>
    <t>BRD2</t>
  </si>
  <si>
    <t>HLA-DPB1</t>
  </si>
  <si>
    <t>SLC39A7</t>
  </si>
  <si>
    <t>HSD17B8</t>
  </si>
  <si>
    <t>RING1</t>
  </si>
  <si>
    <t>RPS18</t>
  </si>
  <si>
    <t>B3GALT4</t>
  </si>
  <si>
    <t>PFDN6</t>
  </si>
  <si>
    <t>KIFC1</t>
  </si>
  <si>
    <t>PHF1</t>
  </si>
  <si>
    <t>HMGA1</t>
  </si>
  <si>
    <t>SNRPC</t>
  </si>
  <si>
    <t>UHRF1BP1</t>
  </si>
  <si>
    <t>ANKS1A</t>
  </si>
  <si>
    <t>SCUBE3</t>
  </si>
  <si>
    <t>ZNF76</t>
  </si>
  <si>
    <t>DEF6</t>
  </si>
  <si>
    <t>PPARD</t>
  </si>
  <si>
    <t>FANCE</t>
  </si>
  <si>
    <t>RPL10A</t>
  </si>
  <si>
    <t>ARMC12</t>
  </si>
  <si>
    <t>LHFPL5</t>
  </si>
  <si>
    <t>MAPK14</t>
  </si>
  <si>
    <t>MAPK13</t>
  </si>
  <si>
    <t>BRPF3</t>
  </si>
  <si>
    <t>KCTD20</t>
  </si>
  <si>
    <t>SRSF3</t>
  </si>
  <si>
    <t>CDKN1A</t>
  </si>
  <si>
    <t>RAB44</t>
  </si>
  <si>
    <t>C6orf89</t>
  </si>
  <si>
    <t>PIM1</t>
  </si>
  <si>
    <t>TBC1D22B</t>
  </si>
  <si>
    <t>RNF8</t>
  </si>
  <si>
    <t>CMTR1</t>
  </si>
  <si>
    <t>ZFAND3</t>
  </si>
  <si>
    <t>GLP1R</t>
  </si>
  <si>
    <t>DAAM2</t>
  </si>
  <si>
    <t>APOBEC2</t>
  </si>
  <si>
    <t>LINC01276</t>
  </si>
  <si>
    <t>FOXP4</t>
  </si>
  <si>
    <t>MDFI</t>
  </si>
  <si>
    <t>TOMM6</t>
  </si>
  <si>
    <t>BYSL</t>
  </si>
  <si>
    <t>TAF8</t>
  </si>
  <si>
    <t>UBR2</t>
  </si>
  <si>
    <t>PTCRA</t>
  </si>
  <si>
    <t>CNPY3</t>
  </si>
  <si>
    <t>PPP2R5D</t>
  </si>
  <si>
    <t>KLHDC3</t>
  </si>
  <si>
    <t>KLC4</t>
  </si>
  <si>
    <t>PTK7</t>
  </si>
  <si>
    <t>SRF</t>
  </si>
  <si>
    <t>TTBK1</t>
  </si>
  <si>
    <t>ABCC10</t>
  </si>
  <si>
    <t>TJAP1</t>
  </si>
  <si>
    <t>POLR1C</t>
  </si>
  <si>
    <t>POLH</t>
  </si>
  <si>
    <t>MAD2L1BP</t>
  </si>
  <si>
    <t>VEGFA</t>
  </si>
  <si>
    <t>C6orf223</t>
  </si>
  <si>
    <t>TMEM63B</t>
  </si>
  <si>
    <t>CAPN11</t>
  </si>
  <si>
    <t>SLC29A1</t>
  </si>
  <si>
    <t>HSP90AB1</t>
  </si>
  <si>
    <t>CDC5L</t>
  </si>
  <si>
    <t>RUNX2</t>
  </si>
  <si>
    <t>ENPP4</t>
  </si>
  <si>
    <t>SLC25A27</t>
  </si>
  <si>
    <t>CD2AP</t>
  </si>
  <si>
    <t>CENPQ</t>
  </si>
  <si>
    <t>C6orf141</t>
  </si>
  <si>
    <t>IL17A</t>
  </si>
  <si>
    <t>PAQR8</t>
  </si>
  <si>
    <t>EFHC1</t>
  </si>
  <si>
    <t>TMEM14A</t>
  </si>
  <si>
    <t>FBXO9</t>
  </si>
  <si>
    <t>LRRC1</t>
  </si>
  <si>
    <t>BEND6</t>
  </si>
  <si>
    <t>KIAA1586</t>
  </si>
  <si>
    <t>ZNF451</t>
  </si>
  <si>
    <t>BAG2</t>
  </si>
  <si>
    <t>MTRNR2L9</t>
  </si>
  <si>
    <t>LOC441155</t>
  </si>
  <si>
    <t>ADGRB3</t>
  </si>
  <si>
    <t>FAM135A</t>
  </si>
  <si>
    <t>SDHAF4</t>
  </si>
  <si>
    <t>SMAP1</t>
  </si>
  <si>
    <t>OGFRL1</t>
  </si>
  <si>
    <t>RIMS1</t>
  </si>
  <si>
    <t>KHDC3L</t>
  </si>
  <si>
    <t>MTO1</t>
  </si>
  <si>
    <t>SENP6</t>
  </si>
  <si>
    <t>MYO6</t>
  </si>
  <si>
    <t>IRAK1BP1</t>
  </si>
  <si>
    <t>SH3BGRL2</t>
  </si>
  <si>
    <t>TTK</t>
  </si>
  <si>
    <t>BCKDHB</t>
  </si>
  <si>
    <t>TPBG</t>
  </si>
  <si>
    <t>DOPEY1</t>
  </si>
  <si>
    <t>RWDD2A</t>
  </si>
  <si>
    <t>PRSS35</t>
  </si>
  <si>
    <t>MRAP2</t>
  </si>
  <si>
    <t>NT5E</t>
  </si>
  <si>
    <t>ZNF292</t>
  </si>
  <si>
    <t>ORC3</t>
  </si>
  <si>
    <t>PNRC1</t>
  </si>
  <si>
    <t>PM20D2</t>
  </si>
  <si>
    <t>ANKRD6</t>
  </si>
  <si>
    <t>CASP8AP2</t>
  </si>
  <si>
    <t>MANEA</t>
  </si>
  <si>
    <t>FUT9</t>
  </si>
  <si>
    <t>UFL1</t>
  </si>
  <si>
    <t>KLHL32</t>
  </si>
  <si>
    <t>POU3F2</t>
  </si>
  <si>
    <t>PRDM13</t>
  </si>
  <si>
    <t>GRIK2</t>
  </si>
  <si>
    <t>LIN28B</t>
  </si>
  <si>
    <t>QRSL1</t>
  </si>
  <si>
    <t>C6orf203</t>
  </si>
  <si>
    <t>SOBP</t>
  </si>
  <si>
    <t>LACE1</t>
  </si>
  <si>
    <t>FOXO3</t>
  </si>
  <si>
    <t>ARMC2</t>
  </si>
  <si>
    <t>CEP57L1</t>
  </si>
  <si>
    <t>SMPD2</t>
  </si>
  <si>
    <t>MICAL1</t>
  </si>
  <si>
    <t>FIG4</t>
  </si>
  <si>
    <t>GPR6</t>
  </si>
  <si>
    <t>CDC40</t>
  </si>
  <si>
    <t>AMD1</t>
  </si>
  <si>
    <t>GTF3C6</t>
  </si>
  <si>
    <t>RPF2</t>
  </si>
  <si>
    <t>SLC16A10</t>
  </si>
  <si>
    <t>KIAA1919</t>
  </si>
  <si>
    <t>FAM229B</t>
  </si>
  <si>
    <t>MARCKS</t>
  </si>
  <si>
    <t>NT5DC1</t>
  </si>
  <si>
    <t>FAM26E</t>
  </si>
  <si>
    <t>RWDD1</t>
  </si>
  <si>
    <t>RSPH4A</t>
  </si>
  <si>
    <t>KPNA5</t>
  </si>
  <si>
    <t>NUS1</t>
  </si>
  <si>
    <t>SLC35F1</t>
  </si>
  <si>
    <t>ASF1A</t>
  </si>
  <si>
    <t>GJA1</t>
  </si>
  <si>
    <t>HSF2</t>
  </si>
  <si>
    <t>FABP7</t>
  </si>
  <si>
    <t>SMPDL3A</t>
  </si>
  <si>
    <t>NKAIN2</t>
  </si>
  <si>
    <t>RNF217</t>
  </si>
  <si>
    <t>TPD52L1</t>
  </si>
  <si>
    <t>HEY2</t>
  </si>
  <si>
    <t>NCOA7</t>
  </si>
  <si>
    <t>HINT3</t>
  </si>
  <si>
    <t>TRMT11</t>
  </si>
  <si>
    <t>CENPW</t>
  </si>
  <si>
    <t>RSPO3</t>
  </si>
  <si>
    <t>RNF146</t>
  </si>
  <si>
    <t>L3MBTL3</t>
  </si>
  <si>
    <t>AKAP7</t>
  </si>
  <si>
    <t>ENPP1</t>
  </si>
  <si>
    <t>RPS12</t>
  </si>
  <si>
    <t>TCF21</t>
  </si>
  <si>
    <t>TBPL1</t>
  </si>
  <si>
    <t>MYB</t>
  </si>
  <si>
    <t>PEX7</t>
  </si>
  <si>
    <t>SLC35D3</t>
  </si>
  <si>
    <t>TNFAIP3</t>
  </si>
  <si>
    <t>HEBP2</t>
  </si>
  <si>
    <t>CCDC28A</t>
  </si>
  <si>
    <t>ABRACL</t>
  </si>
  <si>
    <t>HECA</t>
  </si>
  <si>
    <t>VTA1</t>
  </si>
  <si>
    <t>AIG1</t>
  </si>
  <si>
    <t>UTRN</t>
  </si>
  <si>
    <t>RAB32</t>
  </si>
  <si>
    <t>STXBP5</t>
  </si>
  <si>
    <t>SASH1</t>
  </si>
  <si>
    <t>TAB2</t>
  </si>
  <si>
    <t>SUMO4</t>
  </si>
  <si>
    <t>GINM1</t>
  </si>
  <si>
    <t>PCMT1</t>
  </si>
  <si>
    <t>ULBP2</t>
  </si>
  <si>
    <t>ULBP1</t>
  </si>
  <si>
    <t>PPP1R14C</t>
  </si>
  <si>
    <t>PLEKHG1</t>
  </si>
  <si>
    <t>MTHFD1L</t>
  </si>
  <si>
    <t>AKAP12</t>
  </si>
  <si>
    <t>ARMT1</t>
  </si>
  <si>
    <t>ESR1</t>
  </si>
  <si>
    <t>ARID1B</t>
  </si>
  <si>
    <t>ZDHHC14</t>
  </si>
  <si>
    <t>SYNJ2</t>
  </si>
  <si>
    <t>GTF2H5</t>
  </si>
  <si>
    <t>TMEM181</t>
  </si>
  <si>
    <t>SYTL3</t>
  </si>
  <si>
    <t>WTAP</t>
  </si>
  <si>
    <t>ACAT2</t>
  </si>
  <si>
    <t>MRPL18</t>
  </si>
  <si>
    <t>IGF2R</t>
  </si>
  <si>
    <t>MAP3K4</t>
  </si>
  <si>
    <t>PACRG</t>
  </si>
  <si>
    <t>QKI</t>
  </si>
  <si>
    <t>UNC93A</t>
  </si>
  <si>
    <t>MLLT4</t>
  </si>
  <si>
    <t>KIF25</t>
  </si>
  <si>
    <t>C6orf120</t>
  </si>
  <si>
    <t>ERMARD</t>
  </si>
  <si>
    <t>FAM120B</t>
  </si>
  <si>
    <t>TBP</t>
  </si>
  <si>
    <t>EXOC2</t>
  </si>
  <si>
    <t>LINC01600</t>
  </si>
  <si>
    <t>SERPINB6</t>
  </si>
  <si>
    <t>TUBB2A</t>
  </si>
  <si>
    <t>TUBB2B</t>
  </si>
  <si>
    <t>PXDC1</t>
  </si>
  <si>
    <t>ECI2</t>
  </si>
  <si>
    <t>RPP40</t>
  </si>
  <si>
    <t>LYRM4</t>
  </si>
  <si>
    <t>SLC35B3</t>
  </si>
  <si>
    <t>TFAP2A</t>
  </si>
  <si>
    <t>C6orf52</t>
  </si>
  <si>
    <t>MAK</t>
  </si>
  <si>
    <t>ELOVL2</t>
  </si>
  <si>
    <t>GFOD1</t>
  </si>
  <si>
    <t>RANBP9</t>
  </si>
  <si>
    <t>MCUR1</t>
  </si>
  <si>
    <t>DTNBP1</t>
  </si>
  <si>
    <t>ATXN1</t>
  </si>
  <si>
    <t>NUP153</t>
  </si>
  <si>
    <t>KIF13A</t>
  </si>
  <si>
    <t>TPMT</t>
  </si>
  <si>
    <t>DEK</t>
  </si>
  <si>
    <t>MBOAT1</t>
  </si>
  <si>
    <t>DCDC2</t>
  </si>
  <si>
    <t>TDP2</t>
  </si>
  <si>
    <t>C6orf62</t>
  </si>
  <si>
    <t>HIST1H1A</t>
  </si>
  <si>
    <t>HIST1H4B</t>
  </si>
  <si>
    <t>HIST1H3B</t>
  </si>
  <si>
    <t>HIST1H2AB</t>
  </si>
  <si>
    <t>HIST1H1T</t>
  </si>
  <si>
    <t>HIST1H4D</t>
  </si>
  <si>
    <t>HIST1H3D</t>
  </si>
  <si>
    <t>HIST1H2BG</t>
  </si>
  <si>
    <t>HIST1H1D</t>
  </si>
  <si>
    <t>HIST1H3F</t>
  </si>
  <si>
    <t>HIST1H3G</t>
  </si>
  <si>
    <t>HIST1H4H</t>
  </si>
  <si>
    <t>ZNF322</t>
  </si>
  <si>
    <t>GUSBP2</t>
  </si>
  <si>
    <t>HIST1H2BJ</t>
  </si>
  <si>
    <t>HIST1H2BK</t>
  </si>
  <si>
    <t>ZNF184</t>
  </si>
  <si>
    <t>HIST1H2BL</t>
  </si>
  <si>
    <t>HIST1H2AJ</t>
  </si>
  <si>
    <t>HIST1H4K</t>
  </si>
  <si>
    <t>HIST1H2AK</t>
  </si>
  <si>
    <t>HIST1H1B</t>
  </si>
  <si>
    <t>HIST1H3I</t>
  </si>
  <si>
    <t>HIST1H4L</t>
  </si>
  <si>
    <t>HIST1H2AM</t>
  </si>
  <si>
    <t>ZSCAN31</t>
  </si>
  <si>
    <t>ZSCAN12</t>
  </si>
  <si>
    <t>ZSCAN23</t>
  </si>
  <si>
    <t>GPX6</t>
  </si>
  <si>
    <t>TRIM27</t>
  </si>
  <si>
    <t>ZNF311</t>
  </si>
  <si>
    <t>TRIM10</t>
  </si>
  <si>
    <t>TRIM26</t>
  </si>
  <si>
    <t>GNL1</t>
  </si>
  <si>
    <t>PPP1R10</t>
  </si>
  <si>
    <t>DHX16</t>
  </si>
  <si>
    <t>PPP1R18</t>
  </si>
  <si>
    <t>NRM</t>
  </si>
  <si>
    <t>MDC1</t>
  </si>
  <si>
    <t>FLOT1</t>
  </si>
  <si>
    <t>IER3</t>
  </si>
  <si>
    <t>C6orf15</t>
  </si>
  <si>
    <t>CDSN</t>
  </si>
  <si>
    <t>PSORS1C2</t>
  </si>
  <si>
    <t>CCHCR1</t>
  </si>
  <si>
    <t>LTB</t>
  </si>
  <si>
    <t>NCR3</t>
  </si>
  <si>
    <t>BAG6</t>
  </si>
  <si>
    <t>C6orf47</t>
  </si>
  <si>
    <t>GPANK1</t>
  </si>
  <si>
    <t>LY6G6C</t>
  </si>
  <si>
    <t>VWA7</t>
  </si>
  <si>
    <t>VARS</t>
  </si>
  <si>
    <t>LSM2</t>
  </si>
  <si>
    <t>HSPA1L</t>
  </si>
  <si>
    <t>NEU1</t>
  </si>
  <si>
    <t>EHMT2</t>
  </si>
  <si>
    <t>ZBTB12</t>
  </si>
  <si>
    <t>NELFE</t>
  </si>
  <si>
    <t>DXO</t>
  </si>
  <si>
    <t>TNXA</t>
  </si>
  <si>
    <t>FKBPL</t>
  </si>
  <si>
    <t>AGPAT1</t>
  </si>
  <si>
    <t>PBX2</t>
  </si>
  <si>
    <t>HLA-DQB2</t>
  </si>
  <si>
    <t>PSMB8</t>
  </si>
  <si>
    <t>HLA-DOA</t>
  </si>
  <si>
    <t>COL11A2</t>
  </si>
  <si>
    <t>RXRB</t>
  </si>
  <si>
    <t>VPS52</t>
  </si>
  <si>
    <t>WDR46</t>
  </si>
  <si>
    <t>RGL2</t>
  </si>
  <si>
    <t>TAPBP</t>
  </si>
  <si>
    <t>ZBTB22</t>
  </si>
  <si>
    <t>CUTA</t>
  </si>
  <si>
    <t>BAK1</t>
  </si>
  <si>
    <t>UQCC2</t>
  </si>
  <si>
    <t>LEMD2</t>
  </si>
  <si>
    <t>MLN</t>
  </si>
  <si>
    <t>GRM4</t>
  </si>
  <si>
    <t>C6orf1</t>
  </si>
  <si>
    <t>C6orf106</t>
  </si>
  <si>
    <t>TAF11</t>
  </si>
  <si>
    <t>TEAD3</t>
  </si>
  <si>
    <t>FKBP5</t>
  </si>
  <si>
    <t>CLPS</t>
  </si>
  <si>
    <t>SRPK1</t>
  </si>
  <si>
    <t>STK38</t>
  </si>
  <si>
    <t>PPIL1</t>
  </si>
  <si>
    <t>MTCH1</t>
  </si>
  <si>
    <t>CCDC167</t>
  </si>
  <si>
    <t>BTBD9</t>
  </si>
  <si>
    <t>GLO1</t>
  </si>
  <si>
    <t>SAYSD1</t>
  </si>
  <si>
    <t>KCNK5</t>
  </si>
  <si>
    <t>KCNK17</t>
  </si>
  <si>
    <t>TREML1</t>
  </si>
  <si>
    <t>TREM2</t>
  </si>
  <si>
    <t>TREM1</t>
  </si>
  <si>
    <t>PGC</t>
  </si>
  <si>
    <t>FRS3</t>
  </si>
  <si>
    <t>USP49</t>
  </si>
  <si>
    <t>MED20</t>
  </si>
  <si>
    <t>CCND3</t>
  </si>
  <si>
    <t>C6orf132</t>
  </si>
  <si>
    <t>MRPS10</t>
  </si>
  <si>
    <t>TRERF1</t>
  </si>
  <si>
    <t>PRPH2</t>
  </si>
  <si>
    <t>TBCC</t>
  </si>
  <si>
    <t>C6orf226</t>
  </si>
  <si>
    <t>PEX6</t>
  </si>
  <si>
    <t>MEA1</t>
  </si>
  <si>
    <t>CUL7</t>
  </si>
  <si>
    <t>MRPL2</t>
  </si>
  <si>
    <t>DNPH1</t>
  </si>
  <si>
    <t>LRRC73</t>
  </si>
  <si>
    <t>YIPF3</t>
  </si>
  <si>
    <t>XPO5</t>
  </si>
  <si>
    <t>GTPBP2</t>
  </si>
  <si>
    <t>MRPS18A</t>
  </si>
  <si>
    <t>MRPL14</t>
  </si>
  <si>
    <t>SLC35B2</t>
  </si>
  <si>
    <t>NFKBIE</t>
  </si>
  <si>
    <t>AARS2</t>
  </si>
  <si>
    <t>SUPT3H</t>
  </si>
  <si>
    <t>RCAN2</t>
  </si>
  <si>
    <t>CYP39A1</t>
  </si>
  <si>
    <t>TNFRSF21</t>
  </si>
  <si>
    <t>PTCHD4</t>
  </si>
  <si>
    <t>MUT</t>
  </si>
  <si>
    <t>IL17F</t>
  </si>
  <si>
    <t>MCM3</t>
  </si>
  <si>
    <t>TRAM2</t>
  </si>
  <si>
    <t>GSTA1</t>
  </si>
  <si>
    <t>GSTA4</t>
  </si>
  <si>
    <t>ICK</t>
  </si>
  <si>
    <t>ELOVL5</t>
  </si>
  <si>
    <t>HMGCLL1</t>
  </si>
  <si>
    <t>BMP5</t>
  </si>
  <si>
    <t>DST</t>
  </si>
  <si>
    <t>RAB23</t>
  </si>
  <si>
    <t>KHDRBS2</t>
  </si>
  <si>
    <t>LMBRD1</t>
  </si>
  <si>
    <t>B3GAT2</t>
  </si>
  <si>
    <t>OOEP</t>
  </si>
  <si>
    <t>EEF1A1</t>
  </si>
  <si>
    <t>SLC17A5</t>
  </si>
  <si>
    <t>COX7A2</t>
  </si>
  <si>
    <t>TMEM30A</t>
  </si>
  <si>
    <t>HTR1B</t>
  </si>
  <si>
    <t>PHIP</t>
  </si>
  <si>
    <t>HMGN3</t>
  </si>
  <si>
    <t>LCA5</t>
  </si>
  <si>
    <t>ELOVL4</t>
  </si>
  <si>
    <t>IBTK</t>
  </si>
  <si>
    <t>UBE3D</t>
  </si>
  <si>
    <t>PGM3</t>
  </si>
  <si>
    <t>SNAP91</t>
  </si>
  <si>
    <t>CEP162</t>
  </si>
  <si>
    <t>CGA</t>
  </si>
  <si>
    <t>RARS2</t>
  </si>
  <si>
    <t>AKIRIN2</t>
  </si>
  <si>
    <t>CNR1</t>
  </si>
  <si>
    <t>RNGTT</t>
  </si>
  <si>
    <t>SRSF12</t>
  </si>
  <si>
    <t>UBE2J1</t>
  </si>
  <si>
    <t>RRAGD</t>
  </si>
  <si>
    <t>LYRM2</t>
  </si>
  <si>
    <t>MDN1</t>
  </si>
  <si>
    <t>MAP3K7</t>
  </si>
  <si>
    <t>EPHA7</t>
  </si>
  <si>
    <t>GPR63</t>
  </si>
  <si>
    <t>NDUFAF4</t>
  </si>
  <si>
    <t>MMS22L</t>
  </si>
  <si>
    <t>FBXL4</t>
  </si>
  <si>
    <t>FAXC</t>
  </si>
  <si>
    <t>COQ3</t>
  </si>
  <si>
    <t>PNISR</t>
  </si>
  <si>
    <t>USP45</t>
  </si>
  <si>
    <t>CCNC</t>
  </si>
  <si>
    <t>SIM1</t>
  </si>
  <si>
    <t>ASCC3</t>
  </si>
  <si>
    <t>HACE1</t>
  </si>
  <si>
    <t>PREP</t>
  </si>
  <si>
    <t>ATG5</t>
  </si>
  <si>
    <t>RTN4IP1</t>
  </si>
  <si>
    <t>CD24</t>
  </si>
  <si>
    <t>BEND3</t>
  </si>
  <si>
    <t>PDSS2</t>
  </si>
  <si>
    <t>SEC63</t>
  </si>
  <si>
    <t>SNX3</t>
  </si>
  <si>
    <t>SESN1</t>
  </si>
  <si>
    <t>CD164</t>
  </si>
  <si>
    <t>PPIL6</t>
  </si>
  <si>
    <t>AK9</t>
  </si>
  <si>
    <t>WASF1</t>
  </si>
  <si>
    <t>METTL24</t>
  </si>
  <si>
    <t>CDK19</t>
  </si>
  <si>
    <t>REV3L</t>
  </si>
  <si>
    <t>TRAF3IP2</t>
  </si>
  <si>
    <t>FYN</t>
  </si>
  <si>
    <t>TUBE1</t>
  </si>
  <si>
    <t>LAMA4</t>
  </si>
  <si>
    <t>HDAC2</t>
  </si>
  <si>
    <t>HS3ST5</t>
  </si>
  <si>
    <t>TSPYL4</t>
  </si>
  <si>
    <t>TSPYL1</t>
  </si>
  <si>
    <t>ZUFSP</t>
  </si>
  <si>
    <t>CEP85L</t>
  </si>
  <si>
    <t>MCM9</t>
  </si>
  <si>
    <t>MAN1A1</t>
  </si>
  <si>
    <t>TBC1D32</t>
  </si>
  <si>
    <t>SERINC1</t>
  </si>
  <si>
    <t>HDDC2</t>
  </si>
  <si>
    <t>ECHDC1</t>
  </si>
  <si>
    <t>PTPRK</t>
  </si>
  <si>
    <t>C6orf191andARHGAP18</t>
  </si>
  <si>
    <t>ARHGAP18</t>
  </si>
  <si>
    <t>EPB41L2</t>
  </si>
  <si>
    <t>MED23</t>
  </si>
  <si>
    <t>CTGF</t>
  </si>
  <si>
    <t>STX7</t>
  </si>
  <si>
    <t>SLC18B1</t>
  </si>
  <si>
    <t>SLC2A12</t>
  </si>
  <si>
    <t>ALDH8A1</t>
  </si>
  <si>
    <t>HBS1L</t>
  </si>
  <si>
    <t>AHI1</t>
  </si>
  <si>
    <t>BCLAF1</t>
  </si>
  <si>
    <t>MAP7</t>
  </si>
  <si>
    <t>IFNGR1</t>
  </si>
  <si>
    <t>OLIG3</t>
  </si>
  <si>
    <t>PERP</t>
  </si>
  <si>
    <t>GVQW2</t>
  </si>
  <si>
    <t>REPS1</t>
  </si>
  <si>
    <t>CITED2</t>
  </si>
  <si>
    <t>NMBR</t>
  </si>
  <si>
    <t>ADAT2</t>
  </si>
  <si>
    <t>FUCA2</t>
  </si>
  <si>
    <t>PLAGL1</t>
  </si>
  <si>
    <t>SF3B5</t>
  </si>
  <si>
    <t>EPM2A</t>
  </si>
  <si>
    <t>FBXO30</t>
  </si>
  <si>
    <t>SHPRH</t>
  </si>
  <si>
    <t>ZC3H12D</t>
  </si>
  <si>
    <t>PPIL4</t>
  </si>
  <si>
    <t>KATNA1</t>
  </si>
  <si>
    <t>LATS1</t>
  </si>
  <si>
    <t>NUP43</t>
  </si>
  <si>
    <t>RAET1E</t>
  </si>
  <si>
    <t>RAET1G</t>
  </si>
  <si>
    <t>RAET1L</t>
  </si>
  <si>
    <t>ULBP3</t>
  </si>
  <si>
    <t>ZBTB2</t>
  </si>
  <si>
    <t>RMND1</t>
  </si>
  <si>
    <t>SYNE1</t>
  </si>
  <si>
    <t>FBXO5</t>
  </si>
  <si>
    <t>MTRF1L</t>
  </si>
  <si>
    <t>TMEM242</t>
  </si>
  <si>
    <t>SERAC1</t>
  </si>
  <si>
    <t>DYNLT1</t>
  </si>
  <si>
    <t>EZR</t>
  </si>
  <si>
    <t>RSPH3</t>
  </si>
  <si>
    <t>TAGAP</t>
  </si>
  <si>
    <t>SOD2</t>
  </si>
  <si>
    <t>TCP1</t>
  </si>
  <si>
    <t>LPAL2</t>
  </si>
  <si>
    <t>AGPAT4</t>
  </si>
  <si>
    <t>PARK2</t>
  </si>
  <si>
    <t>PACRG-AS3</t>
  </si>
  <si>
    <t>PRR18</t>
  </si>
  <si>
    <t>SFT2D1</t>
  </si>
  <si>
    <t>MPC1</t>
  </si>
  <si>
    <t>FAM103A1</t>
  </si>
  <si>
    <t>GPR31</t>
  </si>
  <si>
    <t>TCP10</t>
  </si>
  <si>
    <t>KIF25-AS1</t>
  </si>
  <si>
    <t>FRMD1</t>
  </si>
  <si>
    <t>DACT2</t>
  </si>
  <si>
    <t>THBS2</t>
  </si>
  <si>
    <t>WDR27</t>
  </si>
  <si>
    <t>PSMB1</t>
  </si>
  <si>
    <t>PDCD2</t>
  </si>
  <si>
    <t>NQO2</t>
  </si>
  <si>
    <t>TMEM14C</t>
  </si>
  <si>
    <t>TMEM14B</t>
  </si>
  <si>
    <t>HIVEP1</t>
  </si>
  <si>
    <t>HIST1H2AG</t>
  </si>
  <si>
    <t>HIST1H4I</t>
  </si>
  <si>
    <t>HIST1H2AH</t>
  </si>
  <si>
    <t>ZNF391</t>
  </si>
  <si>
    <t>ZSCAN26</t>
  </si>
  <si>
    <t>PGBD1</t>
  </si>
  <si>
    <t>ZNRD1</t>
  </si>
  <si>
    <t>TRIM39</t>
  </si>
  <si>
    <t>RPP21</t>
  </si>
  <si>
    <t>TRIM39-RPP21</t>
  </si>
  <si>
    <t>MRPS18B</t>
  </si>
  <si>
    <t>ATAT1</t>
  </si>
  <si>
    <t>GTF2H4</t>
  </si>
  <si>
    <t>VARS2</t>
  </si>
  <si>
    <t>MICA</t>
  </si>
  <si>
    <t>HCP5</t>
  </si>
  <si>
    <t>LY6G6D</t>
  </si>
  <si>
    <t>C2</t>
  </si>
  <si>
    <t>C4A</t>
  </si>
  <si>
    <t>SYNGAP1</t>
  </si>
  <si>
    <t>ZBTB9</t>
  </si>
  <si>
    <t>NFYA</t>
  </si>
  <si>
    <t>GLTSCR1L</t>
  </si>
  <si>
    <t>RPL7L1</t>
  </si>
  <si>
    <t>RRP36</t>
  </si>
  <si>
    <t>PRIM2</t>
  </si>
  <si>
    <t>PTP4A1</t>
  </si>
  <si>
    <t>PHF3</t>
  </si>
  <si>
    <t>CYB5R4</t>
  </si>
  <si>
    <t>SMIM8</t>
  </si>
  <si>
    <t>LINC01590</t>
  </si>
  <si>
    <t>CFAP206</t>
  </si>
  <si>
    <t>SLC35A1</t>
  </si>
  <si>
    <t>DSE</t>
  </si>
  <si>
    <t>PEX3</t>
  </si>
  <si>
    <t>PHACTR2</t>
  </si>
  <si>
    <t>LTV1</t>
  </si>
  <si>
    <t>SAMD5</t>
  </si>
  <si>
    <t>SCAF8</t>
  </si>
  <si>
    <t>SNX9</t>
  </si>
  <si>
    <t>TULP4</t>
  </si>
  <si>
    <t>FGFR1OP</t>
  </si>
  <si>
    <t>TCP10L2</t>
  </si>
  <si>
    <t>GMDS</t>
  </si>
  <si>
    <t>SERPINB1</t>
  </si>
  <si>
    <t>SERPINB9</t>
  </si>
  <si>
    <t>SLC22A23</t>
  </si>
  <si>
    <t>SSR1</t>
  </si>
  <si>
    <t>BLOC1S5-TXNDC5</t>
  </si>
  <si>
    <t>TXNDC5</t>
  </si>
  <si>
    <t>EEF1E1-BLOC1S5</t>
  </si>
  <si>
    <t>BLOC1S5</t>
  </si>
  <si>
    <t>EEF1E1</t>
  </si>
  <si>
    <t>TBC1D7</t>
  </si>
  <si>
    <t>FAM65B</t>
  </si>
  <si>
    <t>HIST1H2BB</t>
  </si>
  <si>
    <t>HIST1H2BC</t>
  </si>
  <si>
    <t>ZBED9</t>
  </si>
  <si>
    <t>GABBR1</t>
  </si>
  <si>
    <t>HLA-C</t>
  </si>
  <si>
    <t>HLA-B</t>
  </si>
  <si>
    <t>ATP6V1G2-DDX39B</t>
  </si>
  <si>
    <t>ATP6V1G2</t>
  </si>
  <si>
    <t>DDX39B</t>
  </si>
  <si>
    <t>ABHD16A</t>
  </si>
  <si>
    <t>LY6G6E</t>
  </si>
  <si>
    <t>DDAH2</t>
  </si>
  <si>
    <t>CLIC1</t>
  </si>
  <si>
    <t>TNXB</t>
  </si>
  <si>
    <t>ATF6B</t>
  </si>
  <si>
    <t>PRRT1</t>
  </si>
  <si>
    <t>GPSM3</t>
  </si>
  <si>
    <t>NOTCH4</t>
  </si>
  <si>
    <t>HLA-DMA</t>
  </si>
  <si>
    <t>DAXX</t>
  </si>
  <si>
    <t>RPS10-NUDT3</t>
  </si>
  <si>
    <t>RPS10</t>
  </si>
  <si>
    <t>NUDT3</t>
  </si>
  <si>
    <t>MOCS1</t>
  </si>
  <si>
    <t>UNC5CL</t>
  </si>
  <si>
    <t>OARD1</t>
  </si>
  <si>
    <t>ZNF318</t>
  </si>
  <si>
    <t>GCLC</t>
  </si>
  <si>
    <t>KHDC1</t>
  </si>
  <si>
    <t>FAM46A</t>
  </si>
  <si>
    <t>SNX14</t>
  </si>
  <si>
    <t>SYNCRIP</t>
  </si>
  <si>
    <t>OSTM1</t>
  </si>
  <si>
    <t>ZBTB24</t>
  </si>
  <si>
    <t>GOPC</t>
  </si>
  <si>
    <t>NHSL1</t>
  </si>
  <si>
    <t>TXLNB</t>
  </si>
  <si>
    <t>LRP11</t>
  </si>
  <si>
    <t>CNKSR3</t>
  </si>
  <si>
    <t>TFB1M</t>
  </si>
  <si>
    <t>PDE10A</t>
  </si>
  <si>
    <t>RPS6KA2</t>
  </si>
  <si>
    <t>RNASET2</t>
  </si>
  <si>
    <t>PHF10</t>
  </si>
  <si>
    <t>FAM20C</t>
  </si>
  <si>
    <t>WI2-2373I1.2</t>
  </si>
  <si>
    <t>DNAAF5</t>
  </si>
  <si>
    <t>CYP2W1</t>
  </si>
  <si>
    <t>UNCX</t>
  </si>
  <si>
    <t>MAFK</t>
  </si>
  <si>
    <t>PSMG3-AS1</t>
  </si>
  <si>
    <t>NUDT1</t>
  </si>
  <si>
    <t>EIF3B</t>
  </si>
  <si>
    <t>LFNG</t>
  </si>
  <si>
    <t>IQCE</t>
  </si>
  <si>
    <t>TTYH3</t>
  </si>
  <si>
    <t>SDK1</t>
  </si>
  <si>
    <t>FOXK1</t>
  </si>
  <si>
    <t>AP5Z1</t>
  </si>
  <si>
    <t>WIPI2</t>
  </si>
  <si>
    <t>SLC29A4</t>
  </si>
  <si>
    <t>FSCN1</t>
  </si>
  <si>
    <t>CCZ1</t>
  </si>
  <si>
    <t>AIMP2</t>
  </si>
  <si>
    <t>USP42</t>
  </si>
  <si>
    <t>RAC1</t>
  </si>
  <si>
    <t>ZDHHC4</t>
  </si>
  <si>
    <t>C7orf26</t>
  </si>
  <si>
    <t>ZNF853</t>
  </si>
  <si>
    <t>ZNF316</t>
  </si>
  <si>
    <t>RSPH10B2</t>
  </si>
  <si>
    <t>C1GALT1</t>
  </si>
  <si>
    <t>MIOS</t>
  </si>
  <si>
    <t>PHF14</t>
  </si>
  <si>
    <t>TMEM106B</t>
  </si>
  <si>
    <t>ARL4A</t>
  </si>
  <si>
    <t>BZW2</t>
  </si>
  <si>
    <t>TSPAN13</t>
  </si>
  <si>
    <t>AHR</t>
  </si>
  <si>
    <t>HDAC9</t>
  </si>
  <si>
    <t>RPL21</t>
  </si>
  <si>
    <t>ITGB8</t>
  </si>
  <si>
    <t>SP4</t>
  </si>
  <si>
    <t>KLHL7</t>
  </si>
  <si>
    <t>NUPL2</t>
  </si>
  <si>
    <t>GPNMB</t>
  </si>
  <si>
    <t>MALSU1</t>
  </si>
  <si>
    <t>CCDC126</t>
  </si>
  <si>
    <t>FAM221A</t>
  </si>
  <si>
    <t>NPY</t>
  </si>
  <si>
    <t>MPP6</t>
  </si>
  <si>
    <t>NFE2L3</t>
  </si>
  <si>
    <t>CBX3</t>
  </si>
  <si>
    <t>SNX10</t>
  </si>
  <si>
    <t>HOXA-AS3</t>
  </si>
  <si>
    <t>TAX1BP1</t>
  </si>
  <si>
    <t>JAZF1</t>
  </si>
  <si>
    <t>CREB5</t>
  </si>
  <si>
    <t>PRR15</t>
  </si>
  <si>
    <t>PLEKHA8</t>
  </si>
  <si>
    <t>MTURN</t>
  </si>
  <si>
    <t>GARS</t>
  </si>
  <si>
    <t>ADCYAP1R1</t>
  </si>
  <si>
    <t>PPP1R17</t>
  </si>
  <si>
    <t>AVL9</t>
  </si>
  <si>
    <t>FKBP9</t>
  </si>
  <si>
    <t>BBS9</t>
  </si>
  <si>
    <t>BMPER</t>
  </si>
  <si>
    <t>SEPT7</t>
  </si>
  <si>
    <t>EEPD1</t>
  </si>
  <si>
    <t>ANLN</t>
  </si>
  <si>
    <t>STARD3NL</t>
  </si>
  <si>
    <t>YAE1D1</t>
  </si>
  <si>
    <t>RALA</t>
  </si>
  <si>
    <t>CDK13</t>
  </si>
  <si>
    <t>SUGCT</t>
  </si>
  <si>
    <t>MRPL32</t>
  </si>
  <si>
    <t>HECW1</t>
  </si>
  <si>
    <t>STK17A</t>
  </si>
  <si>
    <t>BLVRA</t>
  </si>
  <si>
    <t>UBE2D4</t>
  </si>
  <si>
    <t>SPDYE1</t>
  </si>
  <si>
    <t>DBNL</t>
  </si>
  <si>
    <t>AEBP1</t>
  </si>
  <si>
    <t>YKT6</t>
  </si>
  <si>
    <t>OGDH</t>
  </si>
  <si>
    <t>ZMIZ2</t>
  </si>
  <si>
    <t>PPIA</t>
  </si>
  <si>
    <t>CCM2</t>
  </si>
  <si>
    <t>RAMP3</t>
  </si>
  <si>
    <t>ADCY1</t>
  </si>
  <si>
    <t>IGFBP1</t>
  </si>
  <si>
    <t>UPP1</t>
  </si>
  <si>
    <t>POM121L12</t>
  </si>
  <si>
    <t>VSTM2A</t>
  </si>
  <si>
    <t>EGFR</t>
  </si>
  <si>
    <t>LANCL2</t>
  </si>
  <si>
    <t>CCT6A</t>
  </si>
  <si>
    <t>SUMF2</t>
  </si>
  <si>
    <t>ZNF92</t>
  </si>
  <si>
    <t>INTS4P2</t>
  </si>
  <si>
    <t>VKORC1L1</t>
  </si>
  <si>
    <t>TPST1</t>
  </si>
  <si>
    <t>TMEM248</t>
  </si>
  <si>
    <t>TYW1</t>
  </si>
  <si>
    <t>STAG3L4</t>
  </si>
  <si>
    <t>AUTS2</t>
  </si>
  <si>
    <t>WBSCR17</t>
  </si>
  <si>
    <t>POM121</t>
  </si>
  <si>
    <t>FKBP6</t>
  </si>
  <si>
    <t>FZD9</t>
  </si>
  <si>
    <t>VPS37D</t>
  </si>
  <si>
    <t>WBSCR22</t>
  </si>
  <si>
    <t>CLDN4</t>
  </si>
  <si>
    <t>ELN</t>
  </si>
  <si>
    <t>LIMK1</t>
  </si>
  <si>
    <t>EIF4H</t>
  </si>
  <si>
    <t>LAT2</t>
  </si>
  <si>
    <t>CLIP2</t>
  </si>
  <si>
    <t>GTF2IRD1</t>
  </si>
  <si>
    <t>GTF2I</t>
  </si>
  <si>
    <t>NCF1</t>
  </si>
  <si>
    <t>GATSL2</t>
  </si>
  <si>
    <t>GTF2IRD2B</t>
  </si>
  <si>
    <t>SPDYE5</t>
  </si>
  <si>
    <t>RHBDD2</t>
  </si>
  <si>
    <t>POR</t>
  </si>
  <si>
    <t>MDH2</t>
  </si>
  <si>
    <t>SRRM3</t>
  </si>
  <si>
    <t>HSPB1</t>
  </si>
  <si>
    <t>ZP3</t>
  </si>
  <si>
    <t>DTX2</t>
  </si>
  <si>
    <t>UPK3B</t>
  </si>
  <si>
    <t>LOC100133091</t>
  </si>
  <si>
    <t>PTPN12</t>
  </si>
  <si>
    <t>RSBN1L</t>
  </si>
  <si>
    <t>PHTF2</t>
  </si>
  <si>
    <t>GNAI1</t>
  </si>
  <si>
    <t>GRM3</t>
  </si>
  <si>
    <t>DMTF1</t>
  </si>
  <si>
    <t>CROT</t>
  </si>
  <si>
    <t>RUNDC3B</t>
  </si>
  <si>
    <t>DBF4</t>
  </si>
  <si>
    <t>ADAM22</t>
  </si>
  <si>
    <t>CFAP69</t>
  </si>
  <si>
    <t>FZD1</t>
  </si>
  <si>
    <t>AKAP9</t>
  </si>
  <si>
    <t>ANKIB1</t>
  </si>
  <si>
    <t>RBM48</t>
  </si>
  <si>
    <t>VPS50</t>
  </si>
  <si>
    <t>GNG11</t>
  </si>
  <si>
    <t>COL1A2</t>
  </si>
  <si>
    <t>CASD1</t>
  </si>
  <si>
    <t>PEG10</t>
  </si>
  <si>
    <t>PPP1R9A</t>
  </si>
  <si>
    <t>DLX6</t>
  </si>
  <si>
    <t>SDHAF3</t>
  </si>
  <si>
    <t>TAC1</t>
  </si>
  <si>
    <t>LMTK2</t>
  </si>
  <si>
    <t>BHLHA15</t>
  </si>
  <si>
    <t>NPTX2</t>
  </si>
  <si>
    <t>BUD31</t>
  </si>
  <si>
    <t>CPSF4</t>
  </si>
  <si>
    <t>ZKSCAN5</t>
  </si>
  <si>
    <t>ZSCAN25</t>
  </si>
  <si>
    <t>ZKSCAN1</t>
  </si>
  <si>
    <t>ZSCAN21</t>
  </si>
  <si>
    <t>COPS6</t>
  </si>
  <si>
    <t>AP4M1</t>
  </si>
  <si>
    <t>CNPY4</t>
  </si>
  <si>
    <t>MBLAC1</t>
  </si>
  <si>
    <t>LAMTOR4</t>
  </si>
  <si>
    <t>MEPCE</t>
  </si>
  <si>
    <t>NYAP1</t>
  </si>
  <si>
    <t>AGFG2</t>
  </si>
  <si>
    <t>FBXO24</t>
  </si>
  <si>
    <t>PCOLCE</t>
  </si>
  <si>
    <t>MOSPD3</t>
  </si>
  <si>
    <t>GNB2</t>
  </si>
  <si>
    <t>POP7</t>
  </si>
  <si>
    <t>EPO</t>
  </si>
  <si>
    <t>SLC12A9</t>
  </si>
  <si>
    <t>TRIP6</t>
  </si>
  <si>
    <t>SRRT</t>
  </si>
  <si>
    <t>MUC12</t>
  </si>
  <si>
    <t>TRIM56</t>
  </si>
  <si>
    <t>AP1S1</t>
  </si>
  <si>
    <t>ZNHIT1</t>
  </si>
  <si>
    <t>COL26A1</t>
  </si>
  <si>
    <t>CUX1</t>
  </si>
  <si>
    <t>SH2B2</t>
  </si>
  <si>
    <t>PRKRIP1</t>
  </si>
  <si>
    <t>ORAI2</t>
  </si>
  <si>
    <t>LRWD1</t>
  </si>
  <si>
    <t>FAM185A</t>
  </si>
  <si>
    <t>LRRC17</t>
  </si>
  <si>
    <t>ARMC10</t>
  </si>
  <si>
    <t>PMPCB</t>
  </si>
  <si>
    <t>PSMC2</t>
  </si>
  <si>
    <t>KMT2E</t>
  </si>
  <si>
    <t>RINT1</t>
  </si>
  <si>
    <t>PRKAR2B</t>
  </si>
  <si>
    <t>HBP1</t>
  </si>
  <si>
    <t>DUS4L</t>
  </si>
  <si>
    <t>CBLL1</t>
  </si>
  <si>
    <t>DLD</t>
  </si>
  <si>
    <t>DNAJB9</t>
  </si>
  <si>
    <t>LRRN3</t>
  </si>
  <si>
    <t>ZNF277</t>
  </si>
  <si>
    <t>FOXP2</t>
  </si>
  <si>
    <t>MDFIC</t>
  </si>
  <si>
    <t>TES</t>
  </si>
  <si>
    <t>CAV1</t>
  </si>
  <si>
    <t>CAPZA2</t>
  </si>
  <si>
    <t>ST7</t>
  </si>
  <si>
    <t>LSM8</t>
  </si>
  <si>
    <t>ING3</t>
  </si>
  <si>
    <t>PTPRZ1</t>
  </si>
  <si>
    <t>SND1</t>
  </si>
  <si>
    <t>FAM71F2</t>
  </si>
  <si>
    <t>CALU</t>
  </si>
  <si>
    <t>CCDC136</t>
  </si>
  <si>
    <t>FLNC</t>
  </si>
  <si>
    <t>ATP6V1F</t>
  </si>
  <si>
    <t>IRF5</t>
  </si>
  <si>
    <t>TSPAN33</t>
  </si>
  <si>
    <t>SMO</t>
  </si>
  <si>
    <t>AHCYL2</t>
  </si>
  <si>
    <t>STRIP2</t>
  </si>
  <si>
    <t>SMKR1</t>
  </si>
  <si>
    <t>NRF1</t>
  </si>
  <si>
    <t>KLHDC10</t>
  </si>
  <si>
    <t>MEST</t>
  </si>
  <si>
    <t>MKLN1</t>
  </si>
  <si>
    <t>EXOC4</t>
  </si>
  <si>
    <t>BPGM</t>
  </si>
  <si>
    <t>CALD1</t>
  </si>
  <si>
    <t>TMEM140</t>
  </si>
  <si>
    <t>NUP205</t>
  </si>
  <si>
    <t>C7orf73</t>
  </si>
  <si>
    <t>TRIM24</t>
  </si>
  <si>
    <t>TMEM213</t>
  </si>
  <si>
    <t>TTC26</t>
  </si>
  <si>
    <t>UBN2</t>
  </si>
  <si>
    <t>C7orf55-LUC7L2</t>
  </si>
  <si>
    <t>CLEC2L</t>
  </si>
  <si>
    <t>TMEM178B</t>
  </si>
  <si>
    <t>AGK</t>
  </si>
  <si>
    <t>MTRNR2L6</t>
  </si>
  <si>
    <t>EPHB6</t>
  </si>
  <si>
    <t>C7orf34</t>
  </si>
  <si>
    <t>GSTK1</t>
  </si>
  <si>
    <t>TMEM139</t>
  </si>
  <si>
    <t>CASP2</t>
  </si>
  <si>
    <t>CLCN1</t>
  </si>
  <si>
    <t>ZYX</t>
  </si>
  <si>
    <t>TCAF2</t>
  </si>
  <si>
    <t>OR2A1</t>
  </si>
  <si>
    <t>ARHGEF5</t>
  </si>
  <si>
    <t>CNTNAP2</t>
  </si>
  <si>
    <t>CUL1</t>
  </si>
  <si>
    <t>ZNF398</t>
  </si>
  <si>
    <t>ZNF282</t>
  </si>
  <si>
    <t>ZNF212</t>
  </si>
  <si>
    <t>KRBA1</t>
  </si>
  <si>
    <t>SSPO</t>
  </si>
  <si>
    <t>ZNF862</t>
  </si>
  <si>
    <t>ATP6V0E2</t>
  </si>
  <si>
    <t>LRRC61</t>
  </si>
  <si>
    <t>TMEM176A</t>
  </si>
  <si>
    <t>AOC1</t>
  </si>
  <si>
    <t>ABCB8</t>
  </si>
  <si>
    <t>SLC4A2</t>
  </si>
  <si>
    <t>AGAP3</t>
  </si>
  <si>
    <t>CHPF2</t>
  </si>
  <si>
    <t>NUB1</t>
  </si>
  <si>
    <t>WDR86-AS1</t>
  </si>
  <si>
    <t>GALNT11</t>
  </si>
  <si>
    <t>ACTR3B</t>
  </si>
  <si>
    <t>DPP6</t>
  </si>
  <si>
    <t>INSIG1</t>
  </si>
  <si>
    <t>EN2</t>
  </si>
  <si>
    <t>RBM33</t>
  </si>
  <si>
    <t>NOM1</t>
  </si>
  <si>
    <t>UBE3C</t>
  </si>
  <si>
    <t>DNAJB6</t>
  </si>
  <si>
    <t>PDGFA</t>
  </si>
  <si>
    <t>PRKAR1B</t>
  </si>
  <si>
    <t>C7orf50</t>
  </si>
  <si>
    <t>ZFAND2A</t>
  </si>
  <si>
    <t>MICALL2</t>
  </si>
  <si>
    <t>INTS1</t>
  </si>
  <si>
    <t>TMEM184A</t>
  </si>
  <si>
    <t>PSMG3</t>
  </si>
  <si>
    <t>MAD1L1</t>
  </si>
  <si>
    <t>FTSJ2</t>
  </si>
  <si>
    <t>GRIFIN</t>
  </si>
  <si>
    <t>BRAT1</t>
  </si>
  <si>
    <t>GNA12</t>
  </si>
  <si>
    <t>CARD11</t>
  </si>
  <si>
    <t>TNRC18</t>
  </si>
  <si>
    <t>FBXL18</t>
  </si>
  <si>
    <t>ACTB</t>
  </si>
  <si>
    <t>RNF216</t>
  </si>
  <si>
    <t>PMS2</t>
  </si>
  <si>
    <t>EIF2AK1</t>
  </si>
  <si>
    <t>CYTH3</t>
  </si>
  <si>
    <t>FAM220A</t>
  </si>
  <si>
    <t>ZNF12</t>
  </si>
  <si>
    <t>COL28A1</t>
  </si>
  <si>
    <t>RPA3</t>
  </si>
  <si>
    <t>ICA1</t>
  </si>
  <si>
    <t>NDUFA4</t>
  </si>
  <si>
    <t>THSD7A</t>
  </si>
  <si>
    <t>ETV1</t>
  </si>
  <si>
    <t>SOSTDC1</t>
  </si>
  <si>
    <t>ANKMY2</t>
  </si>
  <si>
    <t>SNX13</t>
  </si>
  <si>
    <t>FERD3L</t>
  </si>
  <si>
    <t>TWISTNB</t>
  </si>
  <si>
    <t>TMEM196</t>
  </si>
  <si>
    <t>SP8</t>
  </si>
  <si>
    <t>CDCA7L</t>
  </si>
  <si>
    <t>TOMM7</t>
  </si>
  <si>
    <t>IGF2BP3</t>
  </si>
  <si>
    <t>TRA2A</t>
  </si>
  <si>
    <t>DFNA5</t>
  </si>
  <si>
    <t>OSBPL3</t>
  </si>
  <si>
    <t>CYCS</t>
  </si>
  <si>
    <t>C7orf31</t>
  </si>
  <si>
    <t>HNRNPA2B1</t>
  </si>
  <si>
    <t>HOXA7</t>
  </si>
  <si>
    <t>HOXA10</t>
  </si>
  <si>
    <t>HIBADH</t>
  </si>
  <si>
    <t>TRIL</t>
  </si>
  <si>
    <t>CPVL</t>
  </si>
  <si>
    <t>SCRN1</t>
  </si>
  <si>
    <t>FKBP14</t>
  </si>
  <si>
    <t>NOD1</t>
  </si>
  <si>
    <t>LSM5</t>
  </si>
  <si>
    <t>KBTBD2</t>
  </si>
  <si>
    <t>NT5C3A</t>
  </si>
  <si>
    <t>RP9</t>
  </si>
  <si>
    <t>DPY19L1</t>
  </si>
  <si>
    <t>HERPUD2</t>
  </si>
  <si>
    <t>KIAA0895</t>
  </si>
  <si>
    <t>ELMO1</t>
  </si>
  <si>
    <t>AMPH</t>
  </si>
  <si>
    <t>VPS41</t>
  </si>
  <si>
    <t>MPLKIP</t>
  </si>
  <si>
    <t>GLI3</t>
  </si>
  <si>
    <t>COA1</t>
  </si>
  <si>
    <t>PGAM2</t>
  </si>
  <si>
    <t>POLM</t>
  </si>
  <si>
    <t>POLD2</t>
  </si>
  <si>
    <t>MYL7</t>
  </si>
  <si>
    <t>NUDCD3</t>
  </si>
  <si>
    <t>DDX56</t>
  </si>
  <si>
    <t>TMED4</t>
  </si>
  <si>
    <t>H2AFV</t>
  </si>
  <si>
    <t>PURB</t>
  </si>
  <si>
    <t>NACAD</t>
  </si>
  <si>
    <t>TBRG4</t>
  </si>
  <si>
    <t>IGFBP3</t>
  </si>
  <si>
    <t>TNS3</t>
  </si>
  <si>
    <t>HUS1</t>
  </si>
  <si>
    <t>FIGNL1</t>
  </si>
  <si>
    <t>GRB10</t>
  </si>
  <si>
    <t>COBL</t>
  </si>
  <si>
    <t>SEC61G</t>
  </si>
  <si>
    <t>VOPP1</t>
  </si>
  <si>
    <t>PSPH</t>
  </si>
  <si>
    <t>CHCHD2</t>
  </si>
  <si>
    <t>NUPR2</t>
  </si>
  <si>
    <t>ZNF680</t>
  </si>
  <si>
    <t>ERV3-1</t>
  </si>
  <si>
    <t>GUSB</t>
  </si>
  <si>
    <t>SBDS</t>
  </si>
  <si>
    <t>TYW1B</t>
  </si>
  <si>
    <t>NSUN5P2</t>
  </si>
  <si>
    <t>TRIM74</t>
  </si>
  <si>
    <t>NSUN5</t>
  </si>
  <si>
    <t>BAZ1B</t>
  </si>
  <si>
    <t>BCL7B</t>
  </si>
  <si>
    <t>TBL2</t>
  </si>
  <si>
    <t>MLXIPL</t>
  </si>
  <si>
    <t>DNAJC30</t>
  </si>
  <si>
    <t>STX1A</t>
  </si>
  <si>
    <t>ABHD11</t>
  </si>
  <si>
    <t>CLDN3</t>
  </si>
  <si>
    <t>WBSCR27</t>
  </si>
  <si>
    <t>RFC2</t>
  </si>
  <si>
    <t>GTF2IRD2</t>
  </si>
  <si>
    <t>STAG3L2</t>
  </si>
  <si>
    <t>WBSCR16</t>
  </si>
  <si>
    <t>POM121C</t>
  </si>
  <si>
    <t>PMS2P3</t>
  </si>
  <si>
    <t>HIP1</t>
  </si>
  <si>
    <t>TMEM120A</t>
  </si>
  <si>
    <t>STYXL1</t>
  </si>
  <si>
    <t>YWHAG</t>
  </si>
  <si>
    <t>SSC4D</t>
  </si>
  <si>
    <t>SPDYE16</t>
  </si>
  <si>
    <t>POMZP3</t>
  </si>
  <si>
    <t>FGL2</t>
  </si>
  <si>
    <t>GSAP</t>
  </si>
  <si>
    <t>TMEM60</t>
  </si>
  <si>
    <t>MAGI2</t>
  </si>
  <si>
    <t>SEMA3C</t>
  </si>
  <si>
    <t>CACNA2D1</t>
  </si>
  <si>
    <t>PCLO</t>
  </si>
  <si>
    <t>KIAA1324L</t>
  </si>
  <si>
    <t>TMEM243</t>
  </si>
  <si>
    <t>SLC25A40</t>
  </si>
  <si>
    <t>SRI</t>
  </si>
  <si>
    <t>KRIT1</t>
  </si>
  <si>
    <t>ERVW-1</t>
  </si>
  <si>
    <t>PEX1</t>
  </si>
  <si>
    <t>FAM133B</t>
  </si>
  <si>
    <t>CDK6</t>
  </si>
  <si>
    <t>TFPI2</t>
  </si>
  <si>
    <t>BET1</t>
  </si>
  <si>
    <t>SGCE</t>
  </si>
  <si>
    <t>PON2</t>
  </si>
  <si>
    <t>SLC25A13</t>
  </si>
  <si>
    <t>ASNS</t>
  </si>
  <si>
    <t>OCM2</t>
  </si>
  <si>
    <t>TECPR1</t>
  </si>
  <si>
    <t>BAIAP2L1</t>
  </si>
  <si>
    <t>TMEM130</t>
  </si>
  <si>
    <t>SMURF1</t>
  </si>
  <si>
    <t>PDAP1</t>
  </si>
  <si>
    <t>ZNF394</t>
  </si>
  <si>
    <t>FAM200A</t>
  </si>
  <si>
    <t>AZGP1</t>
  </si>
  <si>
    <t>ZNF3</t>
  </si>
  <si>
    <t>MCM7</t>
  </si>
  <si>
    <t>TAF6</t>
  </si>
  <si>
    <t>C7orf43</t>
  </si>
  <si>
    <t>GAL3ST4</t>
  </si>
  <si>
    <t>GPC2</t>
  </si>
  <si>
    <t>GATS</t>
  </si>
  <si>
    <t>PPP1R35</t>
  </si>
  <si>
    <t>PCOLCE-AS1</t>
  </si>
  <si>
    <t>TFR2</t>
  </si>
  <si>
    <t>ACTL6B</t>
  </si>
  <si>
    <t>GIGYF1</t>
  </si>
  <si>
    <t>EPHB4</t>
  </si>
  <si>
    <t>UFSP1</t>
  </si>
  <si>
    <t>VGF</t>
  </si>
  <si>
    <t>NAT16</t>
  </si>
  <si>
    <t>PLOD3</t>
  </si>
  <si>
    <t>CLDN15</t>
  </si>
  <si>
    <t>FIS1</t>
  </si>
  <si>
    <t>IFT22</t>
  </si>
  <si>
    <t>SPDYE6</t>
  </si>
  <si>
    <t>ALKBH4</t>
  </si>
  <si>
    <t>POLR2J</t>
  </si>
  <si>
    <t>RASA4</t>
  </si>
  <si>
    <t>NAPEPLD</t>
  </si>
  <si>
    <t>DNAJC2</t>
  </si>
  <si>
    <t>ORC5</t>
  </si>
  <si>
    <t>SRPK2</t>
  </si>
  <si>
    <t>PUS7</t>
  </si>
  <si>
    <t>EFCAB10</t>
  </si>
  <si>
    <t>ATXN7L1</t>
  </si>
  <si>
    <t>SYPL1</t>
  </si>
  <si>
    <t>NAMPT</t>
  </si>
  <si>
    <t>CCDC71L</t>
  </si>
  <si>
    <t>COG5</t>
  </si>
  <si>
    <t>LAMB1</t>
  </si>
  <si>
    <t>NRCAM</t>
  </si>
  <si>
    <t>IMMP2L</t>
  </si>
  <si>
    <t>DOCK4</t>
  </si>
  <si>
    <t>TMEM168</t>
  </si>
  <si>
    <t>C7orf60</t>
  </si>
  <si>
    <t>GPR85</t>
  </si>
  <si>
    <t>CTTNBP2</t>
  </si>
  <si>
    <t>TSPAN12</t>
  </si>
  <si>
    <t>FAM3C</t>
  </si>
  <si>
    <t>AASS</t>
  </si>
  <si>
    <t>CADPS2</t>
  </si>
  <si>
    <t>WASL</t>
  </si>
  <si>
    <t>POT1</t>
  </si>
  <si>
    <t>GRM8</t>
  </si>
  <si>
    <t>PAX4</t>
  </si>
  <si>
    <t>LRRC4</t>
  </si>
  <si>
    <t>PRRT4</t>
  </si>
  <si>
    <t>OPN1SW</t>
  </si>
  <si>
    <t>TNPO3</t>
  </si>
  <si>
    <t>UBE2H</t>
  </si>
  <si>
    <t>ZC3HC1</t>
  </si>
  <si>
    <t>TMEM209</t>
  </si>
  <si>
    <t>CEP41</t>
  </si>
  <si>
    <t>COPG2</t>
  </si>
  <si>
    <t>PODXL</t>
  </si>
  <si>
    <t>CHCHD3</t>
  </si>
  <si>
    <t>SLC35B4</t>
  </si>
  <si>
    <t>AKR1B1</t>
  </si>
  <si>
    <t>C7orf49</t>
  </si>
  <si>
    <t>WDR91</t>
  </si>
  <si>
    <t>CNOT4</t>
  </si>
  <si>
    <t>SLC13A4</t>
  </si>
  <si>
    <t>LUZP6</t>
  </si>
  <si>
    <t>PTN</t>
  </si>
  <si>
    <t>CREB3L2</t>
  </si>
  <si>
    <t>KIAA1549</t>
  </si>
  <si>
    <t>ZC3HAV1L</t>
  </si>
  <si>
    <t>ZC3HAV1</t>
  </si>
  <si>
    <t>KLRG2</t>
  </si>
  <si>
    <t>HIPK2</t>
  </si>
  <si>
    <t>PARP12</t>
  </si>
  <si>
    <t>KDM7A</t>
  </si>
  <si>
    <t>MKRN1</t>
  </si>
  <si>
    <t>DENND2A</t>
  </si>
  <si>
    <t>MRPS33</t>
  </si>
  <si>
    <t>KIAA1147</t>
  </si>
  <si>
    <t>OR10AC1</t>
  </si>
  <si>
    <t>TCAF1</t>
  </si>
  <si>
    <t>EZH2</t>
  </si>
  <si>
    <t>PDIA4</t>
  </si>
  <si>
    <t>ZNF786</t>
  </si>
  <si>
    <t>ZNF425</t>
  </si>
  <si>
    <t>ZNF777</t>
  </si>
  <si>
    <t>ZNF746</t>
  </si>
  <si>
    <t>ZNF767P</t>
  </si>
  <si>
    <t>ZNF467</t>
  </si>
  <si>
    <t>ACTR3C</t>
  </si>
  <si>
    <t>RARRES2</t>
  </si>
  <si>
    <t>TMEM176B</t>
  </si>
  <si>
    <t>KCNH2</t>
  </si>
  <si>
    <t>CDK5</t>
  </si>
  <si>
    <t>FASTK</t>
  </si>
  <si>
    <t>TMUB1</t>
  </si>
  <si>
    <t>GBX1</t>
  </si>
  <si>
    <t>ASB10</t>
  </si>
  <si>
    <t>ABCF2</t>
  </si>
  <si>
    <t>SMARCD3</t>
  </si>
  <si>
    <t>WDR86</t>
  </si>
  <si>
    <t>CRYGN</t>
  </si>
  <si>
    <t>RHEB</t>
  </si>
  <si>
    <t>PRKAG2</t>
  </si>
  <si>
    <t>KMT2C</t>
  </si>
  <si>
    <t>XRCC2</t>
  </si>
  <si>
    <t>PAXIP1</t>
  </si>
  <si>
    <t>BLACE</t>
  </si>
  <si>
    <t>CNPY1</t>
  </si>
  <si>
    <t>SHH</t>
  </si>
  <si>
    <t>LMBR1</t>
  </si>
  <si>
    <t>MNX1</t>
  </si>
  <si>
    <t>PTPRN2</t>
  </si>
  <si>
    <t>NCAPG2</t>
  </si>
  <si>
    <t>ESYT2</t>
  </si>
  <si>
    <t>VIPR2</t>
  </si>
  <si>
    <t>SUN1</t>
  </si>
  <si>
    <t>GET4</t>
  </si>
  <si>
    <t>CHST12</t>
  </si>
  <si>
    <t>AMZ1</t>
  </si>
  <si>
    <t>RBAK</t>
  </si>
  <si>
    <t>UMAD1</t>
  </si>
  <si>
    <t>GLCCI1</t>
  </si>
  <si>
    <t>ZNRF2</t>
  </si>
  <si>
    <t>INMT</t>
  </si>
  <si>
    <t>AQP1</t>
  </si>
  <si>
    <t>GHRHR</t>
  </si>
  <si>
    <t>EPDR1</t>
  </si>
  <si>
    <t>ZNF713</t>
  </si>
  <si>
    <t>MRPS17</t>
  </si>
  <si>
    <t>GBAS</t>
  </si>
  <si>
    <t>ZNF679</t>
  </si>
  <si>
    <t>ZNF736</t>
  </si>
  <si>
    <t>ZNF107</t>
  </si>
  <si>
    <t>ZNF138</t>
  </si>
  <si>
    <t>ZNF273</t>
  </si>
  <si>
    <t>ASL</t>
  </si>
  <si>
    <t>CRCP</t>
  </si>
  <si>
    <t>KCTD7</t>
  </si>
  <si>
    <t>RABGEF1</t>
  </si>
  <si>
    <t>STAG3L1</t>
  </si>
  <si>
    <t>NSUN5P1</t>
  </si>
  <si>
    <t>CCDC146</t>
  </si>
  <si>
    <t>GTPBP10</t>
  </si>
  <si>
    <t>CLDN12</t>
  </si>
  <si>
    <t>CDK14</t>
  </si>
  <si>
    <t>GATAD1</t>
  </si>
  <si>
    <t>AC007566.10</t>
  </si>
  <si>
    <t>BRI3</t>
  </si>
  <si>
    <t>LOC101927550</t>
  </si>
  <si>
    <t>TRRAP</t>
  </si>
  <si>
    <t>ARPC1A</t>
  </si>
  <si>
    <t>ARPC1B</t>
  </si>
  <si>
    <t>ZNF789</t>
  </si>
  <si>
    <t>ZNF655</t>
  </si>
  <si>
    <t>GS1-259H13.2</t>
  </si>
  <si>
    <t>STAG3</t>
  </si>
  <si>
    <t>PVRIG</t>
  </si>
  <si>
    <t>PILRB</t>
  </si>
  <si>
    <t>PILRA</t>
  </si>
  <si>
    <t>BCAP29</t>
  </si>
  <si>
    <t>IFRD1</t>
  </si>
  <si>
    <t>ARF5</t>
  </si>
  <si>
    <t>HILPDA</t>
  </si>
  <si>
    <t>METTL2B</t>
  </si>
  <si>
    <t>NDUFB2</t>
  </si>
  <si>
    <t>SSBP1</t>
  </si>
  <si>
    <t>ZNF783</t>
  </si>
  <si>
    <t>LOC155060</t>
  </si>
  <si>
    <t>REPIN1</t>
  </si>
  <si>
    <t>ZNF775</t>
  </si>
  <si>
    <t>WDR60</t>
  </si>
  <si>
    <t>COX19</t>
  </si>
  <si>
    <t>SNX8</t>
  </si>
  <si>
    <t>DAGLB</t>
  </si>
  <si>
    <t>KDELR2</t>
  </si>
  <si>
    <t>CCZ1B</t>
  </si>
  <si>
    <t>TWIST1</t>
  </si>
  <si>
    <t>FAM126A</t>
  </si>
  <si>
    <t>HOXA3</t>
  </si>
  <si>
    <t>HOXA4</t>
  </si>
  <si>
    <t>HOXA6</t>
  </si>
  <si>
    <t>GGCT</t>
  </si>
  <si>
    <t>C7orf25</t>
  </si>
  <si>
    <t>PSMA2</t>
  </si>
  <si>
    <t>MRPS24</t>
  </si>
  <si>
    <t>URGCP</t>
  </si>
  <si>
    <t>STAG3L3</t>
  </si>
  <si>
    <t>SEMA3A</t>
  </si>
  <si>
    <t>MTERF1</t>
  </si>
  <si>
    <t>CYP51A1</t>
  </si>
  <si>
    <t>PTCD1</t>
  </si>
  <si>
    <t>ATP5J2</t>
  </si>
  <si>
    <t>ATP5J2-PTCD1</t>
  </si>
  <si>
    <t>TRIM4</t>
  </si>
  <si>
    <t>TSC22D4</t>
  </si>
  <si>
    <t>SAP25</t>
  </si>
  <si>
    <t>LRCH4</t>
  </si>
  <si>
    <t>ACHE</t>
  </si>
  <si>
    <t>RASA4B</t>
  </si>
  <si>
    <t>POLR2J3</t>
  </si>
  <si>
    <t>UPK3BL</t>
  </si>
  <si>
    <t>PNPLA8</t>
  </si>
  <si>
    <t>THAP5</t>
  </si>
  <si>
    <t>NDUFA5</t>
  </si>
  <si>
    <t>ZNF800</t>
  </si>
  <si>
    <t>GCC1</t>
  </si>
  <si>
    <t>MGC27345</t>
  </si>
  <si>
    <t>RBM28</t>
  </si>
  <si>
    <t>IMPDH1</t>
  </si>
  <si>
    <t>KCP</t>
  </si>
  <si>
    <t>SLC37A3</t>
  </si>
  <si>
    <t>BRAF</t>
  </si>
  <si>
    <t>C7orf13</t>
  </si>
  <si>
    <t>ZNF596</t>
  </si>
  <si>
    <t>FBXO25</t>
  </si>
  <si>
    <t>DLGAP2</t>
  </si>
  <si>
    <t>ARHGEF10</t>
  </si>
  <si>
    <t>KBTBD11</t>
  </si>
  <si>
    <t>MCPH1</t>
  </si>
  <si>
    <t>AGPAT5</t>
  </si>
  <si>
    <t>DEFB103A</t>
  </si>
  <si>
    <t>CLDN23</t>
  </si>
  <si>
    <t>ERI1</t>
  </si>
  <si>
    <t>TNKS</t>
  </si>
  <si>
    <t>MSRA</t>
  </si>
  <si>
    <t>MTMR9</t>
  </si>
  <si>
    <t>SLC35G5</t>
  </si>
  <si>
    <t>BLK</t>
  </si>
  <si>
    <t>NEIL2</t>
  </si>
  <si>
    <t>FDFT1</t>
  </si>
  <si>
    <t>KIAA1456</t>
  </si>
  <si>
    <t>C8orf48</t>
  </si>
  <si>
    <t>TUSC3</t>
  </si>
  <si>
    <t>ZDHHC2</t>
  </si>
  <si>
    <t>VPS37A</t>
  </si>
  <si>
    <t>PDGFRL</t>
  </si>
  <si>
    <t>PCM1</t>
  </si>
  <si>
    <t>INTS10</t>
  </si>
  <si>
    <t>LPL</t>
  </si>
  <si>
    <t>ATP6V1B2</t>
  </si>
  <si>
    <t>XPO7</t>
  </si>
  <si>
    <t>NPM2</t>
  </si>
  <si>
    <t>FGF17</t>
  </si>
  <si>
    <t>DMTN</t>
  </si>
  <si>
    <t>FAM160B2</t>
  </si>
  <si>
    <t>BMP1</t>
  </si>
  <si>
    <t>POLR3D</t>
  </si>
  <si>
    <t>SLC39A14</t>
  </si>
  <si>
    <t>PPP3CC</t>
  </si>
  <si>
    <t>CCAR2</t>
  </si>
  <si>
    <t>RHOBTB2</t>
  </si>
  <si>
    <t>TNFRSF10C</t>
  </si>
  <si>
    <t>CHMP7</t>
  </si>
  <si>
    <t>R3HCC1</t>
  </si>
  <si>
    <t>SLC25A37</t>
  </si>
  <si>
    <t>NEFM</t>
  </si>
  <si>
    <t>DOCK5</t>
  </si>
  <si>
    <t>CDCA2</t>
  </si>
  <si>
    <t>PPP2R2A</t>
  </si>
  <si>
    <t>BNIP3L</t>
  </si>
  <si>
    <t>DPYSL2</t>
  </si>
  <si>
    <t>PTK2B</t>
  </si>
  <si>
    <t>EPHX2</t>
  </si>
  <si>
    <t>SCARA3</t>
  </si>
  <si>
    <t>ESCO2</t>
  </si>
  <si>
    <t>ELP3</t>
  </si>
  <si>
    <t>PNOC</t>
  </si>
  <si>
    <t>FZD3</t>
  </si>
  <si>
    <t>RBPMS</t>
  </si>
  <si>
    <t>WRN</t>
  </si>
  <si>
    <t>MAK16</t>
  </si>
  <si>
    <t>UNC5D</t>
  </si>
  <si>
    <t>ZNF703</t>
  </si>
  <si>
    <t>ERLIN2</t>
  </si>
  <si>
    <t>PROSC</t>
  </si>
  <si>
    <t>ADGRA2</t>
  </si>
  <si>
    <t>EIF4EBP1</t>
  </si>
  <si>
    <t>ASH2L</t>
  </si>
  <si>
    <t>BAG4</t>
  </si>
  <si>
    <t>DDHD2</t>
  </si>
  <si>
    <t>LETM2</t>
  </si>
  <si>
    <t>TACC1</t>
  </si>
  <si>
    <t>ADAM9</t>
  </si>
  <si>
    <t>GOLGA7</t>
  </si>
  <si>
    <t>GINS4</t>
  </si>
  <si>
    <t>GPAT4</t>
  </si>
  <si>
    <t>AP3M2</t>
  </si>
  <si>
    <t>IKBKB</t>
  </si>
  <si>
    <t>POLB</t>
  </si>
  <si>
    <t>VDAC3</t>
  </si>
  <si>
    <t>POMK</t>
  </si>
  <si>
    <t>HGSNAT</t>
  </si>
  <si>
    <t>SPIDR</t>
  </si>
  <si>
    <t>MCM4</t>
  </si>
  <si>
    <t>UBE2V2</t>
  </si>
  <si>
    <t>RGS20</t>
  </si>
  <si>
    <t>MRPL15</t>
  </si>
  <si>
    <t>SOX17</t>
  </si>
  <si>
    <t>XKR4</t>
  </si>
  <si>
    <t>TGS1</t>
  </si>
  <si>
    <t>LYN</t>
  </si>
  <si>
    <t>CHCHD7</t>
  </si>
  <si>
    <t>UBXN2B</t>
  </si>
  <si>
    <t>SDCBP</t>
  </si>
  <si>
    <t>RAB2A</t>
  </si>
  <si>
    <t>CHD7</t>
  </si>
  <si>
    <t>CLVS1</t>
  </si>
  <si>
    <t>NKAIN3</t>
  </si>
  <si>
    <t>YTHDF3</t>
  </si>
  <si>
    <t>CSPP1</t>
  </si>
  <si>
    <t>C8orf34</t>
  </si>
  <si>
    <t>SULF1</t>
  </si>
  <si>
    <t>KCNB2</t>
  </si>
  <si>
    <t>TERF1</t>
  </si>
  <si>
    <t>RDH10</t>
  </si>
  <si>
    <t>TMEM70</t>
  </si>
  <si>
    <t>GDAP1</t>
  </si>
  <si>
    <t>PI15</t>
  </si>
  <si>
    <t>CRISPLD1</t>
  </si>
  <si>
    <t>ZFHX4</t>
  </si>
  <si>
    <t>PKIA</t>
  </si>
  <si>
    <t>ZC2HC1A</t>
  </si>
  <si>
    <t>STMN2</t>
  </si>
  <si>
    <t>ZBTB10</t>
  </si>
  <si>
    <t>FABP5</t>
  </si>
  <si>
    <t>CHMP4C</t>
  </si>
  <si>
    <t>LRRCC1</t>
  </si>
  <si>
    <t>E2F5</t>
  </si>
  <si>
    <t>CA3</t>
  </si>
  <si>
    <t>CA2</t>
  </si>
  <si>
    <t>WWP1</t>
  </si>
  <si>
    <t>CPNE3</t>
  </si>
  <si>
    <t>RIPK2</t>
  </si>
  <si>
    <t>OSGIN2</t>
  </si>
  <si>
    <t>DECR1</t>
  </si>
  <si>
    <t>OTUD6B</t>
  </si>
  <si>
    <t>FAM92A1</t>
  </si>
  <si>
    <t>TMEM67</t>
  </si>
  <si>
    <t>PDP1</t>
  </si>
  <si>
    <t>DPY19L4</t>
  </si>
  <si>
    <t>INTS8</t>
  </si>
  <si>
    <t>PLEKHF2</t>
  </si>
  <si>
    <t>PTDSS1</t>
  </si>
  <si>
    <t>SDC2</t>
  </si>
  <si>
    <t>CPQ</t>
  </si>
  <si>
    <t>MTDH</t>
  </si>
  <si>
    <t>LAPTM4B</t>
  </si>
  <si>
    <t>ERICH5</t>
  </si>
  <si>
    <t>POP1</t>
  </si>
  <si>
    <t>OSR2</t>
  </si>
  <si>
    <t>VPS13B</t>
  </si>
  <si>
    <t>POLR2K</t>
  </si>
  <si>
    <t>SPAG1</t>
  </si>
  <si>
    <t>GRHL2</t>
  </si>
  <si>
    <t>ATP6V1C1</t>
  </si>
  <si>
    <t>BAALC</t>
  </si>
  <si>
    <t>FZD6</t>
  </si>
  <si>
    <t>CTHRC1</t>
  </si>
  <si>
    <t>DCAF13</t>
  </si>
  <si>
    <t>RIMS2</t>
  </si>
  <si>
    <t>DCSTAMP</t>
  </si>
  <si>
    <t>OXR1</t>
  </si>
  <si>
    <t>EMC2</t>
  </si>
  <si>
    <t>ENY2</t>
  </si>
  <si>
    <t>EBAG9</t>
  </si>
  <si>
    <t>UTP23</t>
  </si>
  <si>
    <t>AARD</t>
  </si>
  <si>
    <t>MED30</t>
  </si>
  <si>
    <t>MAL2</t>
  </si>
  <si>
    <t>NOV</t>
  </si>
  <si>
    <t>DEPTOR</t>
  </si>
  <si>
    <t>ZHX2</t>
  </si>
  <si>
    <t>TBC1D31</t>
  </si>
  <si>
    <t>FAM83A</t>
  </si>
  <si>
    <t>FAM91A1</t>
  </si>
  <si>
    <t>TRMT12</t>
  </si>
  <si>
    <t>RNF139</t>
  </si>
  <si>
    <t>NDUFB9</t>
  </si>
  <si>
    <t>SQLE</t>
  </si>
  <si>
    <t>NSMCE2</t>
  </si>
  <si>
    <t>TRIB1</t>
  </si>
  <si>
    <t>MYC</t>
  </si>
  <si>
    <t>EFR3A</t>
  </si>
  <si>
    <t>PHF20L1</t>
  </si>
  <si>
    <t>CHRAC1</t>
  </si>
  <si>
    <t>DENND3</t>
  </si>
  <si>
    <t>PTP4A3</t>
  </si>
  <si>
    <t>ADGRB1</t>
  </si>
  <si>
    <t>PSCA</t>
  </si>
  <si>
    <t>THEM6</t>
  </si>
  <si>
    <t>ZNF696</t>
  </si>
  <si>
    <t>RHPN1</t>
  </si>
  <si>
    <t>GSDMD</t>
  </si>
  <si>
    <t>TIGD5</t>
  </si>
  <si>
    <t>ZNF623</t>
  </si>
  <si>
    <t>MAPK15</t>
  </si>
  <si>
    <t>FAM83H-AS1</t>
  </si>
  <si>
    <t>SCRIB</t>
  </si>
  <si>
    <t>GRINA</t>
  </si>
  <si>
    <t>EXOSC4</t>
  </si>
  <si>
    <t>GPAA1</t>
  </si>
  <si>
    <t>CYC1</t>
  </si>
  <si>
    <t>MAF1</t>
  </si>
  <si>
    <t>HGH1</t>
  </si>
  <si>
    <t>MROH1</t>
  </si>
  <si>
    <t>SCX</t>
  </si>
  <si>
    <t>HSF1</t>
  </si>
  <si>
    <t>SLC52A2</t>
  </si>
  <si>
    <t>ADCK5</t>
  </si>
  <si>
    <t>KIFC2</t>
  </si>
  <si>
    <t>GPT</t>
  </si>
  <si>
    <t>MFSD3</t>
  </si>
  <si>
    <t>LRRC14</t>
  </si>
  <si>
    <t>ZNF517</t>
  </si>
  <si>
    <t>ZNF7</t>
  </si>
  <si>
    <t>C8orf33</t>
  </si>
  <si>
    <t>TDRP</t>
  </si>
  <si>
    <t>ERICH1</t>
  </si>
  <si>
    <t>ANGPT2</t>
  </si>
  <si>
    <t>XKR5</t>
  </si>
  <si>
    <t>SPAG11B</t>
  </si>
  <si>
    <t>SGK223</t>
  </si>
  <si>
    <t>MFHAS1</t>
  </si>
  <si>
    <t>PPP1R3B</t>
  </si>
  <si>
    <t>XKR6</t>
  </si>
  <si>
    <t>FAM167A</t>
  </si>
  <si>
    <t>CTSB</t>
  </si>
  <si>
    <t>FAM86B1</t>
  </si>
  <si>
    <t>FAM86B2</t>
  </si>
  <si>
    <t>FGF20</t>
  </si>
  <si>
    <t>MTMR7</t>
  </si>
  <si>
    <t>MTUS1</t>
  </si>
  <si>
    <t>ASAH1</t>
  </si>
  <si>
    <t>PSD3</t>
  </si>
  <si>
    <t>LZTS1</t>
  </si>
  <si>
    <t>GFRA2</t>
  </si>
  <si>
    <t>NUDT18</t>
  </si>
  <si>
    <t>REEP4</t>
  </si>
  <si>
    <t>LGI3</t>
  </si>
  <si>
    <t>PHYHIP</t>
  </si>
  <si>
    <t>BIN3</t>
  </si>
  <si>
    <t>RP11-875O11.1</t>
  </si>
  <si>
    <t>TNFRSF10B</t>
  </si>
  <si>
    <t>TNFRSF10D</t>
  </si>
  <si>
    <t>TNFRSF10A</t>
  </si>
  <si>
    <t>ENTPD4</t>
  </si>
  <si>
    <t>NKX3-1</t>
  </si>
  <si>
    <t>NKX2-6</t>
  </si>
  <si>
    <t>NEFL</t>
  </si>
  <si>
    <t>GNRH1</t>
  </si>
  <si>
    <t>KCTD9</t>
  </si>
  <si>
    <t>EBF2</t>
  </si>
  <si>
    <t>PNMA2</t>
  </si>
  <si>
    <t>STMN4</t>
  </si>
  <si>
    <t>TRIM35</t>
  </si>
  <si>
    <t>CHRNA2</t>
  </si>
  <si>
    <t>CLU</t>
  </si>
  <si>
    <t>CCDC25</t>
  </si>
  <si>
    <t>PBK</t>
  </si>
  <si>
    <t>SCARA5</t>
  </si>
  <si>
    <t>INTS9</t>
  </si>
  <si>
    <t>KIF13B</t>
  </si>
  <si>
    <t>DUSP4</t>
  </si>
  <si>
    <t>SARAF</t>
  </si>
  <si>
    <t>GSR</t>
  </si>
  <si>
    <t>PPP2CB</t>
  </si>
  <si>
    <t>PURG</t>
  </si>
  <si>
    <t>RNF122</t>
  </si>
  <si>
    <t>DUSP26</t>
  </si>
  <si>
    <t>LSM12</t>
  </si>
  <si>
    <t>LOC102723701</t>
  </si>
  <si>
    <t>BRF2</t>
  </si>
  <si>
    <t>RAB11FIP1</t>
  </si>
  <si>
    <t>GOT1L1</t>
  </si>
  <si>
    <t>STAR</t>
  </si>
  <si>
    <t>LSM1</t>
  </si>
  <si>
    <t>PLPP5</t>
  </si>
  <si>
    <t>FGFR1</t>
  </si>
  <si>
    <t>TM2D2</t>
  </si>
  <si>
    <t>ZMAT4</t>
  </si>
  <si>
    <t>NKX6-3</t>
  </si>
  <si>
    <t>ANK1</t>
  </si>
  <si>
    <t>KAT6A</t>
  </si>
  <si>
    <t>PLAT</t>
  </si>
  <si>
    <t>SLC20A2</t>
  </si>
  <si>
    <t>THAP1</t>
  </si>
  <si>
    <t>RNF170</t>
  </si>
  <si>
    <t>CEBPD</t>
  </si>
  <si>
    <t>PRKDC</t>
  </si>
  <si>
    <t>SNAI2</t>
  </si>
  <si>
    <t>PXDNL</t>
  </si>
  <si>
    <t>PCMTD1</t>
  </si>
  <si>
    <t>RB1CC1</t>
  </si>
  <si>
    <t>ATP6V1H</t>
  </si>
  <si>
    <t>TCEA1</t>
  </si>
  <si>
    <t>LYPLA1</t>
  </si>
  <si>
    <t>TMEM68</t>
  </si>
  <si>
    <t>RPS20</t>
  </si>
  <si>
    <t>PLAG1</t>
  </si>
  <si>
    <t>IMPAD1</t>
  </si>
  <si>
    <t>NSMAF</t>
  </si>
  <si>
    <t>ASPH</t>
  </si>
  <si>
    <t>GGH</t>
  </si>
  <si>
    <t>CYP7B1</t>
  </si>
  <si>
    <t>ARMC1</t>
  </si>
  <si>
    <t>PDE7A</t>
  </si>
  <si>
    <t>ARFGEF1</t>
  </si>
  <si>
    <t>NCOA2</t>
  </si>
  <si>
    <t>TRAM1</t>
  </si>
  <si>
    <t>LACTB2</t>
  </si>
  <si>
    <t>TCEB1</t>
  </si>
  <si>
    <t>PEX2</t>
  </si>
  <si>
    <t>HEY1</t>
  </si>
  <si>
    <t>ZNF704</t>
  </si>
  <si>
    <t>IMPA1</t>
  </si>
  <si>
    <t>SNX16</t>
  </si>
  <si>
    <t>C8orf59</t>
  </si>
  <si>
    <t>REXO1L1P</t>
  </si>
  <si>
    <t>PSKH2</t>
  </si>
  <si>
    <t>RMDN1</t>
  </si>
  <si>
    <t>NBN</t>
  </si>
  <si>
    <t>CALB1</t>
  </si>
  <si>
    <t>TMEM64</t>
  </si>
  <si>
    <t>TMEM55A</t>
  </si>
  <si>
    <t>RUNX1T1</t>
  </si>
  <si>
    <t>TRIQK</t>
  </si>
  <si>
    <t>RBM12B</t>
  </si>
  <si>
    <t>GEM</t>
  </si>
  <si>
    <t>RAD54B</t>
  </si>
  <si>
    <t>KIAA1429</t>
  </si>
  <si>
    <t>CCNE2</t>
  </si>
  <si>
    <t>TP53INP1</t>
  </si>
  <si>
    <t>C8orf37</t>
  </si>
  <si>
    <t>GDF6</t>
  </si>
  <si>
    <t>UQCRB</t>
  </si>
  <si>
    <t>MTERF3</t>
  </si>
  <si>
    <t>TSPYL5</t>
  </si>
  <si>
    <t>RPL30</t>
  </si>
  <si>
    <t>HRSP12</t>
  </si>
  <si>
    <t>STK3</t>
  </si>
  <si>
    <t>COX6C</t>
  </si>
  <si>
    <t>RNF19A</t>
  </si>
  <si>
    <t>ANKRD46</t>
  </si>
  <si>
    <t>ZNF706</t>
  </si>
  <si>
    <t>NCALD</t>
  </si>
  <si>
    <t>RRM2B</t>
  </si>
  <si>
    <t>UBR5</t>
  </si>
  <si>
    <t>KLF10</t>
  </si>
  <si>
    <t>SLC25A32</t>
  </si>
  <si>
    <t>LRP12</t>
  </si>
  <si>
    <t>ABRA</t>
  </si>
  <si>
    <t>RSPO2</t>
  </si>
  <si>
    <t>NUDCD1</t>
  </si>
  <si>
    <t>CSMD3</t>
  </si>
  <si>
    <t>EIF3H</t>
  </si>
  <si>
    <t>RAD21</t>
  </si>
  <si>
    <t>EXT1</t>
  </si>
  <si>
    <t>TNFRSF11B</t>
  </si>
  <si>
    <t>ENPP2</t>
  </si>
  <si>
    <t>TAF2</t>
  </si>
  <si>
    <t>DSCC1</t>
  </si>
  <si>
    <t>MRPL13</t>
  </si>
  <si>
    <t>SNTB1</t>
  </si>
  <si>
    <t>DERL1</t>
  </si>
  <si>
    <t>ATAD2</t>
  </si>
  <si>
    <t>FBXO32</t>
  </si>
  <si>
    <t>TATDN1</t>
  </si>
  <si>
    <t>MTSS1</t>
  </si>
  <si>
    <t>KIAA0196</t>
  </si>
  <si>
    <t>FAM84B</t>
  </si>
  <si>
    <t>FAM49B</t>
  </si>
  <si>
    <t>ASAP1</t>
  </si>
  <si>
    <t>LRRC6</t>
  </si>
  <si>
    <t>SLA</t>
  </si>
  <si>
    <t>NDRG1</t>
  </si>
  <si>
    <t>ST3GAL1</t>
  </si>
  <si>
    <t>ZFAT</t>
  </si>
  <si>
    <t>COL22A1</t>
  </si>
  <si>
    <t>KCNK9</t>
  </si>
  <si>
    <t>TRAPPC9</t>
  </si>
  <si>
    <t>PTK2</t>
  </si>
  <si>
    <t>SLC45A4</t>
  </si>
  <si>
    <t>GPR20</t>
  </si>
  <si>
    <t>MROH5</t>
  </si>
  <si>
    <t>TSNARE1</t>
  </si>
  <si>
    <t>ARC</t>
  </si>
  <si>
    <t>SLURP1</t>
  </si>
  <si>
    <t>LYPD2</t>
  </si>
  <si>
    <t>LYNX1</t>
  </si>
  <si>
    <t>LY6D</t>
  </si>
  <si>
    <t>CYP11B1</t>
  </si>
  <si>
    <t>CYP11B2</t>
  </si>
  <si>
    <t>LY6H</t>
  </si>
  <si>
    <t>TOP1MT</t>
  </si>
  <si>
    <t>MAFA</t>
  </si>
  <si>
    <t>ZC3H3</t>
  </si>
  <si>
    <t>MROH6</t>
  </si>
  <si>
    <t>NAPRT</t>
  </si>
  <si>
    <t>EEF1D</t>
  </si>
  <si>
    <t>PYCRL</t>
  </si>
  <si>
    <t>TSTA3</t>
  </si>
  <si>
    <t>FAM83H</t>
  </si>
  <si>
    <t>PUF60</t>
  </si>
  <si>
    <t>NRBP2</t>
  </si>
  <si>
    <t>PLEC</t>
  </si>
  <si>
    <t>PARP10</t>
  </si>
  <si>
    <t>OPLAH</t>
  </si>
  <si>
    <t>SHARPIN</t>
  </si>
  <si>
    <t>SCRT1</t>
  </si>
  <si>
    <t>BOP1</t>
  </si>
  <si>
    <t>DGAT1</t>
  </si>
  <si>
    <t>CPSF1</t>
  </si>
  <si>
    <t>SLC39A4</t>
  </si>
  <si>
    <t>VPS28</t>
  </si>
  <si>
    <t>TONSL</t>
  </si>
  <si>
    <t>CYHR1</t>
  </si>
  <si>
    <t>FOXH1</t>
  </si>
  <si>
    <t>RECQL4</t>
  </si>
  <si>
    <t>ARHGAP39</t>
  </si>
  <si>
    <t>ZNF251</t>
  </si>
  <si>
    <t>ZNF34</t>
  </si>
  <si>
    <t>RPL8</t>
  </si>
  <si>
    <t>ZNF250</t>
  </si>
  <si>
    <t>ZNF16</t>
  </si>
  <si>
    <t>CLN8</t>
  </si>
  <si>
    <t>SFTPC</t>
  </si>
  <si>
    <t>SORBS3</t>
  </si>
  <si>
    <t>PDLIM2</t>
  </si>
  <si>
    <t>C8orf58</t>
  </si>
  <si>
    <t>EXTL3</t>
  </si>
  <si>
    <t>HMBOX1</t>
  </si>
  <si>
    <t>LEPROTL1</t>
  </si>
  <si>
    <t>DCTN6</t>
  </si>
  <si>
    <t>UBXN8</t>
  </si>
  <si>
    <t>SMIM19</t>
  </si>
  <si>
    <t>HOOK3</t>
  </si>
  <si>
    <t>FNTA</t>
  </si>
  <si>
    <t>FAM110B</t>
  </si>
  <si>
    <t>MTFR1</t>
  </si>
  <si>
    <t>RRS1</t>
  </si>
  <si>
    <t>ADHFE1</t>
  </si>
  <si>
    <t>C8orf46</t>
  </si>
  <si>
    <t>C8orf44</t>
  </si>
  <si>
    <t>SGK3</t>
  </si>
  <si>
    <t>CA13</t>
  </si>
  <si>
    <t>NDUFAF6</t>
  </si>
  <si>
    <t>ZFPM2</t>
  </si>
  <si>
    <t>MTBP</t>
  </si>
  <si>
    <t>WDYHV1</t>
  </si>
  <si>
    <t>KHDRBS3</t>
  </si>
  <si>
    <t>LY6E</t>
  </si>
  <si>
    <t>ZFP41</t>
  </si>
  <si>
    <t>GLI4</t>
  </si>
  <si>
    <t>ZNF707</t>
  </si>
  <si>
    <t>PPP1R16A</t>
  </si>
  <si>
    <t>SOX7</t>
  </si>
  <si>
    <t>PINX1</t>
  </si>
  <si>
    <t>DLC1</t>
  </si>
  <si>
    <t>CNOT7</t>
  </si>
  <si>
    <t>ADRA1A</t>
  </si>
  <si>
    <t>ZNF395</t>
  </si>
  <si>
    <t>FBXO16</t>
  </si>
  <si>
    <t>GTF2E2</t>
  </si>
  <si>
    <t>FUT10</t>
  </si>
  <si>
    <t>TTI2</t>
  </si>
  <si>
    <t>WHSC1L1</t>
  </si>
  <si>
    <t>PENK</t>
  </si>
  <si>
    <t>VCPIP1</t>
  </si>
  <si>
    <t>COPS5</t>
  </si>
  <si>
    <t>STAU2</t>
  </si>
  <si>
    <t>UBE2W</t>
  </si>
  <si>
    <t>MRPS28</t>
  </si>
  <si>
    <t>TPD52</t>
  </si>
  <si>
    <t>ZFAND1</t>
  </si>
  <si>
    <t>PABPC1</t>
  </si>
  <si>
    <t>YWHAZ</t>
  </si>
  <si>
    <t>AZIN1</t>
  </si>
  <si>
    <t>EIF3E</t>
  </si>
  <si>
    <t>C8orf76</t>
  </si>
  <si>
    <t>ZHX1</t>
  </si>
  <si>
    <t>ZHX1-C8orf76</t>
  </si>
  <si>
    <t>TMEM65</t>
  </si>
  <si>
    <t>OC90</t>
  </si>
  <si>
    <t>AGO2</t>
  </si>
  <si>
    <t>JRK</t>
  </si>
  <si>
    <t>TMEM249</t>
  </si>
  <si>
    <t>FBXL6</t>
  </si>
  <si>
    <t>COMMD5</t>
  </si>
  <si>
    <t>KANK1</t>
  </si>
  <si>
    <t>DMRT3</t>
  </si>
  <si>
    <t>DMRT2</t>
  </si>
  <si>
    <t>SMARCA2</t>
  </si>
  <si>
    <t>VLDLR</t>
  </si>
  <si>
    <t>SLC1A1</t>
  </si>
  <si>
    <t>PLPP6</t>
  </si>
  <si>
    <t>CDC37L1</t>
  </si>
  <si>
    <t>RCL1</t>
  </si>
  <si>
    <t>JAK2</t>
  </si>
  <si>
    <t>RIC1</t>
  </si>
  <si>
    <t>MLANA</t>
  </si>
  <si>
    <t>UHRF2</t>
  </si>
  <si>
    <t>KDM4C</t>
  </si>
  <si>
    <t>SNAPC3</t>
  </si>
  <si>
    <t>CCDC171</t>
  </si>
  <si>
    <t>CNTLN</t>
  </si>
  <si>
    <t>ADAMTSL1</t>
  </si>
  <si>
    <t>RRAGA</t>
  </si>
  <si>
    <t>DENND4C</t>
  </si>
  <si>
    <t>ACER2</t>
  </si>
  <si>
    <t>FOCAD</t>
  </si>
  <si>
    <t>DMRTA1</t>
  </si>
  <si>
    <t>IFT74</t>
  </si>
  <si>
    <t>ACO1</t>
  </si>
  <si>
    <t>TOPORS-AS1</t>
  </si>
  <si>
    <t>TMEM215</t>
  </si>
  <si>
    <t>DNAJA1</t>
  </si>
  <si>
    <t>CHMP5</t>
  </si>
  <si>
    <t>NFX1</t>
  </si>
  <si>
    <t>NOL6</t>
  </si>
  <si>
    <t>UBE2R2</t>
  </si>
  <si>
    <t>UBAP1</t>
  </si>
  <si>
    <t>NUDT2</t>
  </si>
  <si>
    <t>DNAI1</t>
  </si>
  <si>
    <t>PHF24</t>
  </si>
  <si>
    <t>DNAJB5</t>
  </si>
  <si>
    <t>UNC13B</t>
  </si>
  <si>
    <t>RUSC2</t>
  </si>
  <si>
    <t>TESK1</t>
  </si>
  <si>
    <t>CCDC107</t>
  </si>
  <si>
    <t>CA9</t>
  </si>
  <si>
    <t>CREB3</t>
  </si>
  <si>
    <t>RGP1</t>
  </si>
  <si>
    <t>NPR2</t>
  </si>
  <si>
    <t>TMEM8B</t>
  </si>
  <si>
    <t>HRCT1</t>
  </si>
  <si>
    <t>LINC00961</t>
  </si>
  <si>
    <t>RECK</t>
  </si>
  <si>
    <t>GLIPR2</t>
  </si>
  <si>
    <t>CLTA</t>
  </si>
  <si>
    <t>MELK</t>
  </si>
  <si>
    <t>ZCCHC7</t>
  </si>
  <si>
    <t>GRHPR</t>
  </si>
  <si>
    <t>FRMPD1</t>
  </si>
  <si>
    <t>TRMT10B</t>
  </si>
  <si>
    <t>DCAF10</t>
  </si>
  <si>
    <t>ALDH1B1</t>
  </si>
  <si>
    <t>FAM201A</t>
  </si>
  <si>
    <t>SPATA31A1</t>
  </si>
  <si>
    <t>LOC102724238</t>
  </si>
  <si>
    <t>SPATA31A6</t>
  </si>
  <si>
    <t>SPATA31A7</t>
  </si>
  <si>
    <t>SPATA31A5</t>
  </si>
  <si>
    <t>CBWD5</t>
  </si>
  <si>
    <t>FOXD4L4</t>
  </si>
  <si>
    <t>ZNF658</t>
  </si>
  <si>
    <t>CNTNAP3P2</t>
  </si>
  <si>
    <t>CBWD3</t>
  </si>
  <si>
    <t>FOXD4L3</t>
  </si>
  <si>
    <t>FAM122A</t>
  </si>
  <si>
    <t>FXN</t>
  </si>
  <si>
    <t>TJP2</t>
  </si>
  <si>
    <t>FAM189A2</t>
  </si>
  <si>
    <t>SMC5</t>
  </si>
  <si>
    <t>C9orf85</t>
  </si>
  <si>
    <t>ANXA1</t>
  </si>
  <si>
    <t>RORB</t>
  </si>
  <si>
    <t>OSTF1</t>
  </si>
  <si>
    <t>FOXB2</t>
  </si>
  <si>
    <t>VPS13A</t>
  </si>
  <si>
    <t>CEP78</t>
  </si>
  <si>
    <t>PSAT1</t>
  </si>
  <si>
    <t>TLE4</t>
  </si>
  <si>
    <t>IDNK</t>
  </si>
  <si>
    <t>RMI1</t>
  </si>
  <si>
    <t>NAA35</t>
  </si>
  <si>
    <t>DAPK1</t>
  </si>
  <si>
    <t>CTSL</t>
  </si>
  <si>
    <t>SPATA31C1</t>
  </si>
  <si>
    <t>SPIN1</t>
  </si>
  <si>
    <t>NXNL2</t>
  </si>
  <si>
    <t>C9orf47</t>
  </si>
  <si>
    <t>CKS2</t>
  </si>
  <si>
    <t>SECISBP2</t>
  </si>
  <si>
    <t>SEMA4D</t>
  </si>
  <si>
    <t>GADD45G</t>
  </si>
  <si>
    <t>CENPP</t>
  </si>
  <si>
    <t>FGD3</t>
  </si>
  <si>
    <t>SUSD3</t>
  </si>
  <si>
    <t>CARD19</t>
  </si>
  <si>
    <t>WNK2</t>
  </si>
  <si>
    <t>FAM120A</t>
  </si>
  <si>
    <t>PHF2</t>
  </si>
  <si>
    <t>PTPDC1</t>
  </si>
  <si>
    <t>MFSD14B</t>
  </si>
  <si>
    <t>C9orf3</t>
  </si>
  <si>
    <t>ERCC6L2</t>
  </si>
  <si>
    <t>HABP4</t>
  </si>
  <si>
    <t>NUTM2G</t>
  </si>
  <si>
    <t>CCDC180</t>
  </si>
  <si>
    <t>NCBP1</t>
  </si>
  <si>
    <t>ANP32B</t>
  </si>
  <si>
    <t>NANS</t>
  </si>
  <si>
    <t>GALNT12</t>
  </si>
  <si>
    <t>COL15A1</t>
  </si>
  <si>
    <t>TGFBR1</t>
  </si>
  <si>
    <t>SEC61B</t>
  </si>
  <si>
    <t>STX17</t>
  </si>
  <si>
    <t>INVS</t>
  </si>
  <si>
    <t>MURC</t>
  </si>
  <si>
    <t>PLPPR1</t>
  </si>
  <si>
    <t>ZNF189</t>
  </si>
  <si>
    <t>RNF20</t>
  </si>
  <si>
    <t>SMC2</t>
  </si>
  <si>
    <t>NIPSNAP3A</t>
  </si>
  <si>
    <t>SLC44A1</t>
  </si>
  <si>
    <t>FKTN</t>
  </si>
  <si>
    <t>TMEM38B</t>
  </si>
  <si>
    <t>ZNF462</t>
  </si>
  <si>
    <t>RAD23B</t>
  </si>
  <si>
    <t>ACTL7A</t>
  </si>
  <si>
    <t>FAM206A</t>
  </si>
  <si>
    <t>ZNF483</t>
  </si>
  <si>
    <t>UGCG</t>
  </si>
  <si>
    <t>HSDL2</t>
  </si>
  <si>
    <t>KIAA1958</t>
  </si>
  <si>
    <t>SNX30</t>
  </si>
  <si>
    <t>SLC31A2</t>
  </si>
  <si>
    <t>SLC31A1</t>
  </si>
  <si>
    <t>PRPF4</t>
  </si>
  <si>
    <t>BSPRY</t>
  </si>
  <si>
    <t>RGS3</t>
  </si>
  <si>
    <t>ZNF618</t>
  </si>
  <si>
    <t>COL27A1</t>
  </si>
  <si>
    <t>ATP6V1G1</t>
  </si>
  <si>
    <t>C9orf91</t>
  </si>
  <si>
    <t>PAPPA</t>
  </si>
  <si>
    <t>TRIM32</t>
  </si>
  <si>
    <t>DAB2IP</t>
  </si>
  <si>
    <t>GPR21</t>
  </si>
  <si>
    <t>CRB2</t>
  </si>
  <si>
    <t>LHX2</t>
  </si>
  <si>
    <t>NEK6</t>
  </si>
  <si>
    <t>GPR144</t>
  </si>
  <si>
    <t>OLFML2A</t>
  </si>
  <si>
    <t>WDR38</t>
  </si>
  <si>
    <t>ARPC5L</t>
  </si>
  <si>
    <t>RABEPK</t>
  </si>
  <si>
    <t>GAPVD1</t>
  </si>
  <si>
    <t>PBX3</t>
  </si>
  <si>
    <t>MVB12B</t>
  </si>
  <si>
    <t>LMX1B</t>
  </si>
  <si>
    <t>ZBTB43</t>
  </si>
  <si>
    <t>ZBTB34</t>
  </si>
  <si>
    <t>RALGPS1</t>
  </si>
  <si>
    <t>SLC2A8</t>
  </si>
  <si>
    <t>ZNF79</t>
  </si>
  <si>
    <t>LRSAM1</t>
  </si>
  <si>
    <t>STXBP1</t>
  </si>
  <si>
    <t>CFAP157</t>
  </si>
  <si>
    <t>FPGS</t>
  </si>
  <si>
    <t>FAM102A</t>
  </si>
  <si>
    <t>SLC25A25</t>
  </si>
  <si>
    <t>C9orf16</t>
  </si>
  <si>
    <t>DNM1</t>
  </si>
  <si>
    <t>SWI5</t>
  </si>
  <si>
    <t>COQ4</t>
  </si>
  <si>
    <t>SLC27A4</t>
  </si>
  <si>
    <t>CERCAM</t>
  </si>
  <si>
    <t>ODF2</t>
  </si>
  <si>
    <t>SET</t>
  </si>
  <si>
    <t>PKN3</t>
  </si>
  <si>
    <t>TBC1D13</t>
  </si>
  <si>
    <t>ENDOG</t>
  </si>
  <si>
    <t>LRRC8A</t>
  </si>
  <si>
    <t>FAM73B</t>
  </si>
  <si>
    <t>DOLPP1</t>
  </si>
  <si>
    <t>PPP2R4</t>
  </si>
  <si>
    <t>C9orf106</t>
  </si>
  <si>
    <t>NTMT1</t>
  </si>
  <si>
    <t>PRRX2</t>
  </si>
  <si>
    <t>TOR1B</t>
  </si>
  <si>
    <t>USP20</t>
  </si>
  <si>
    <t>GPR107</t>
  </si>
  <si>
    <t>NCS1</t>
  </si>
  <si>
    <t>HMCN2</t>
  </si>
  <si>
    <t>ASS1</t>
  </si>
  <si>
    <t>FUBP3</t>
  </si>
  <si>
    <t>EXOSC2</t>
  </si>
  <si>
    <t>ABL1</t>
  </si>
  <si>
    <t>LAMC3</t>
  </si>
  <si>
    <t>AIF1L</t>
  </si>
  <si>
    <t>NUP214</t>
  </si>
  <si>
    <t>PLPP7</t>
  </si>
  <si>
    <t>POMT1</t>
  </si>
  <si>
    <t>NTNG2</t>
  </si>
  <si>
    <t>CFAP77</t>
  </si>
  <si>
    <t>BARHL1</t>
  </si>
  <si>
    <t>GTF3C4</t>
  </si>
  <si>
    <t>C9orf9</t>
  </si>
  <si>
    <t>GFI1B</t>
  </si>
  <si>
    <t>RP11-295G24.4</t>
  </si>
  <si>
    <t>EEF1A1P5</t>
  </si>
  <si>
    <t>GTF3C5</t>
  </si>
  <si>
    <t>RPL7A</t>
  </si>
  <si>
    <t>SURF2</t>
  </si>
  <si>
    <t>CACFD1</t>
  </si>
  <si>
    <t>DBH</t>
  </si>
  <si>
    <t>WDR5</t>
  </si>
  <si>
    <t>RXRA</t>
  </si>
  <si>
    <t>COL5A1</t>
  </si>
  <si>
    <t>FCN2</t>
  </si>
  <si>
    <t>OLFM1</t>
  </si>
  <si>
    <t>C9orf62</t>
  </si>
  <si>
    <t>PPP1R26</t>
  </si>
  <si>
    <t>MRPS2</t>
  </si>
  <si>
    <t>LCN1</t>
  </si>
  <si>
    <t>GPSM1</t>
  </si>
  <si>
    <t>PMPCA</t>
  </si>
  <si>
    <t>C9orf163</t>
  </si>
  <si>
    <t>EGFL7</t>
  </si>
  <si>
    <t>FAM69B</t>
  </si>
  <si>
    <t>TRAF2</t>
  </si>
  <si>
    <t>C8G</t>
  </si>
  <si>
    <t>C9orf142</t>
  </si>
  <si>
    <t>C9orf139</t>
  </si>
  <si>
    <t>MAN1B1</t>
  </si>
  <si>
    <t>SSNA1</t>
  </si>
  <si>
    <t>NDOR1</t>
  </si>
  <si>
    <t>CYSRT1</t>
  </si>
  <si>
    <t>RNF224</t>
  </si>
  <si>
    <t>TUBB4B</t>
  </si>
  <si>
    <t>C9orf173</t>
  </si>
  <si>
    <t>NELFB</t>
  </si>
  <si>
    <t>TOR4A</t>
  </si>
  <si>
    <t>NOXA1</t>
  </si>
  <si>
    <t>MRPL41</t>
  </si>
  <si>
    <t>ARRDC1</t>
  </si>
  <si>
    <t>EHMT1</t>
  </si>
  <si>
    <t>CACNA1B</t>
  </si>
  <si>
    <t>FAM157B</t>
  </si>
  <si>
    <t>WASH1</t>
  </si>
  <si>
    <t>FOXD4</t>
  </si>
  <si>
    <t>CBWD1</t>
  </si>
  <si>
    <t>PUM3</t>
  </si>
  <si>
    <t>RFX3</t>
  </si>
  <si>
    <t>GLIS3</t>
  </si>
  <si>
    <t>SPATA6L</t>
  </si>
  <si>
    <t>AK3</t>
  </si>
  <si>
    <t>PLGRKT</t>
  </si>
  <si>
    <t>ERMP1</t>
  </si>
  <si>
    <t>RANBP6</t>
  </si>
  <si>
    <t>GLDC</t>
  </si>
  <si>
    <t>TMEM261</t>
  </si>
  <si>
    <t>PTPRD</t>
  </si>
  <si>
    <t>MPDZ</t>
  </si>
  <si>
    <t>NFIB</t>
  </si>
  <si>
    <t>ZDHHC21</t>
  </si>
  <si>
    <t>CER1</t>
  </si>
  <si>
    <t>FREM1</t>
  </si>
  <si>
    <t>PSIP1</t>
  </si>
  <si>
    <t>BNC2</t>
  </si>
  <si>
    <t>HAUS6</t>
  </si>
  <si>
    <t>RPS6</t>
  </si>
  <si>
    <t>MLLT3</t>
  </si>
  <si>
    <t>HACD4</t>
  </si>
  <si>
    <t>ELAVL2</t>
  </si>
  <si>
    <t>TUSC1</t>
  </si>
  <si>
    <t>CAAP1</t>
  </si>
  <si>
    <t>PLAA</t>
  </si>
  <si>
    <t>MOB3B</t>
  </si>
  <si>
    <t>C9orf72</t>
  </si>
  <si>
    <t>LINGO2</t>
  </si>
  <si>
    <t>DDX58</t>
  </si>
  <si>
    <t>TOPORS</t>
  </si>
  <si>
    <t>NDUFB6</t>
  </si>
  <si>
    <t>SMU1</t>
  </si>
  <si>
    <t>B4GALT1</t>
  </si>
  <si>
    <t>BAG1</t>
  </si>
  <si>
    <t>AQP7</t>
  </si>
  <si>
    <t>AQP3</t>
  </si>
  <si>
    <t>UBAP2</t>
  </si>
  <si>
    <t>DCAF12</t>
  </si>
  <si>
    <t>KIF24</t>
  </si>
  <si>
    <t>KIAA1161</t>
  </si>
  <si>
    <t>C9orf24</t>
  </si>
  <si>
    <t>FAM219A</t>
  </si>
  <si>
    <t>ENHO</t>
  </si>
  <si>
    <t>CNTFR</t>
  </si>
  <si>
    <t>RPP25L</t>
  </si>
  <si>
    <t>DCTN3</t>
  </si>
  <si>
    <t>SIGMAR1</t>
  </si>
  <si>
    <t>CCL27</t>
  </si>
  <si>
    <t>CCL19</t>
  </si>
  <si>
    <t>CCL21</t>
  </si>
  <si>
    <t>VCP</t>
  </si>
  <si>
    <t>FANCG</t>
  </si>
  <si>
    <t>PIGO</t>
  </si>
  <si>
    <t>STOML2</t>
  </si>
  <si>
    <t>FAM214B</t>
  </si>
  <si>
    <t>CD72</t>
  </si>
  <si>
    <t>ARHGEF39</t>
  </si>
  <si>
    <t>TPM2</t>
  </si>
  <si>
    <t>TLN1</t>
  </si>
  <si>
    <t>GBA2</t>
  </si>
  <si>
    <t>MSMP</t>
  </si>
  <si>
    <t>HINT2</t>
  </si>
  <si>
    <t>GNE</t>
  </si>
  <si>
    <t>PAX5</t>
  </si>
  <si>
    <t>ZBTB5</t>
  </si>
  <si>
    <t>IGFBPL1</t>
  </si>
  <si>
    <t>CNTNAP3</t>
  </si>
  <si>
    <t>FOXD4L6</t>
  </si>
  <si>
    <t>CNTNAP3B</t>
  </si>
  <si>
    <t>SPATA31A3</t>
  </si>
  <si>
    <t>FAM27E3</t>
  </si>
  <si>
    <t>PTAR1</t>
  </si>
  <si>
    <t>KLF9</t>
  </si>
  <si>
    <t>TMEM2</t>
  </si>
  <si>
    <t>ABHD17B</t>
  </si>
  <si>
    <t>ZFAND5</t>
  </si>
  <si>
    <t>C9orf40</t>
  </si>
  <si>
    <t>CARNMT1</t>
  </si>
  <si>
    <t>RFK</t>
  </si>
  <si>
    <t>PRUNE2</t>
  </si>
  <si>
    <t>GNAQ</t>
  </si>
  <si>
    <t>TLE1</t>
  </si>
  <si>
    <t>RASEF</t>
  </si>
  <si>
    <t>FRMD3</t>
  </si>
  <si>
    <t>UBQLN1</t>
  </si>
  <si>
    <t>GKAP1</t>
  </si>
  <si>
    <t>KIF27</t>
  </si>
  <si>
    <t>C9orf64</t>
  </si>
  <si>
    <t>HNRNPK</t>
  </si>
  <si>
    <t>SLC28A3</t>
  </si>
  <si>
    <t>AGTPBP1</t>
  </si>
  <si>
    <t>GOLM1</t>
  </si>
  <si>
    <t>ISCA1</t>
  </si>
  <si>
    <t>ZCCHC6</t>
  </si>
  <si>
    <t>GAS1</t>
  </si>
  <si>
    <t>CDK20</t>
  </si>
  <si>
    <t>SHC3</t>
  </si>
  <si>
    <t>AUH</t>
  </si>
  <si>
    <t>NFIL3</t>
  </si>
  <si>
    <t>ROR2</t>
  </si>
  <si>
    <t>SPTLC1</t>
  </si>
  <si>
    <t>IARS</t>
  </si>
  <si>
    <t>NOL8</t>
  </si>
  <si>
    <t>IPPK</t>
  </si>
  <si>
    <t>BICD2</t>
  </si>
  <si>
    <t>ZNF484</t>
  </si>
  <si>
    <t>NINJ1</t>
  </si>
  <si>
    <t>C9orf129</t>
  </si>
  <si>
    <t>FAM120AOS</t>
  </si>
  <si>
    <t>BARX1</t>
  </si>
  <si>
    <t>NUTM2F</t>
  </si>
  <si>
    <t>FBP1</t>
  </si>
  <si>
    <t>FANCC</t>
  </si>
  <si>
    <t>PTCH1</t>
  </si>
  <si>
    <t>SLC35D2</t>
  </si>
  <si>
    <t>AAED1</t>
  </si>
  <si>
    <t>ZNF510</t>
  </si>
  <si>
    <t>ZNF782</t>
  </si>
  <si>
    <t>CTSV</t>
  </si>
  <si>
    <t>TSTD2</t>
  </si>
  <si>
    <t>XPA</t>
  </si>
  <si>
    <t>TRMO</t>
  </si>
  <si>
    <t>TRIM14</t>
  </si>
  <si>
    <t>CORO2A</t>
  </si>
  <si>
    <t>TBC1D2</t>
  </si>
  <si>
    <t>GABBR2</t>
  </si>
  <si>
    <t>ANKS6</t>
  </si>
  <si>
    <t>ALG2</t>
  </si>
  <si>
    <t>ERP44</t>
  </si>
  <si>
    <t>TEX10</t>
  </si>
  <si>
    <t>MRPL50</t>
  </si>
  <si>
    <t>TMEM246</t>
  </si>
  <si>
    <t>ABCA1</t>
  </si>
  <si>
    <t>KLF4</t>
  </si>
  <si>
    <t>ACTL7B</t>
  </si>
  <si>
    <t>IKBKAP</t>
  </si>
  <si>
    <t>CTNNAL1</t>
  </si>
  <si>
    <t>TMEM245</t>
  </si>
  <si>
    <t>EPB41L4B</t>
  </si>
  <si>
    <t>PTPN3</t>
  </si>
  <si>
    <t>C9orf152</t>
  </si>
  <si>
    <t>TXN</t>
  </si>
  <si>
    <t>SVEP1</t>
  </si>
  <si>
    <t>LPAR1</t>
  </si>
  <si>
    <t>KIAA0368</t>
  </si>
  <si>
    <t>PTGR1</t>
  </si>
  <si>
    <t>PTBP3</t>
  </si>
  <si>
    <t>SUSD1</t>
  </si>
  <si>
    <t>C9orf147</t>
  </si>
  <si>
    <t>INIP</t>
  </si>
  <si>
    <t>ZNF883</t>
  </si>
  <si>
    <t>ZFP37</t>
  </si>
  <si>
    <t>FKBP15</t>
  </si>
  <si>
    <t>CDC26</t>
  </si>
  <si>
    <t>RNF183</t>
  </si>
  <si>
    <t>WDR31</t>
  </si>
  <si>
    <t>HDHD3</t>
  </si>
  <si>
    <t>ALAD</t>
  </si>
  <si>
    <t>POLE3</t>
  </si>
  <si>
    <t>AMBP</t>
  </si>
  <si>
    <t>KIF12</t>
  </si>
  <si>
    <t>AKNA</t>
  </si>
  <si>
    <t>DFNB31</t>
  </si>
  <si>
    <t>ASTN2</t>
  </si>
  <si>
    <t>CDK5RAP2</t>
  </si>
  <si>
    <t>MEGF9</t>
  </si>
  <si>
    <t>FBXW2</t>
  </si>
  <si>
    <t>PSMD5</t>
  </si>
  <si>
    <t>PHF19</t>
  </si>
  <si>
    <t>TRAF1</t>
  </si>
  <si>
    <t>C5</t>
  </si>
  <si>
    <t>RAB14</t>
  </si>
  <si>
    <t>STOM</t>
  </si>
  <si>
    <t>TTLL11</t>
  </si>
  <si>
    <t>NDUFA8</t>
  </si>
  <si>
    <t>LHX6</t>
  </si>
  <si>
    <t>RBM18</t>
  </si>
  <si>
    <t>PDCL</t>
  </si>
  <si>
    <t>ZBTB6</t>
  </si>
  <si>
    <t>ZBTB26</t>
  </si>
  <si>
    <t>STRBP</t>
  </si>
  <si>
    <t>DENND1A</t>
  </si>
  <si>
    <t>PSMB7</t>
  </si>
  <si>
    <t>NR6A1</t>
  </si>
  <si>
    <t>RPL35</t>
  </si>
  <si>
    <t>PPP6C</t>
  </si>
  <si>
    <t>HSPA5</t>
  </si>
  <si>
    <t>MAPKAP1</t>
  </si>
  <si>
    <t>ANGPTL2</t>
  </si>
  <si>
    <t>RPL12</t>
  </si>
  <si>
    <t>FAM129B</t>
  </si>
  <si>
    <t>PTRH1</t>
  </si>
  <si>
    <t>TOR2A</t>
  </si>
  <si>
    <t>SH2D3C</t>
  </si>
  <si>
    <t>ENG</t>
  </si>
  <si>
    <t>ST6GALNAC4</t>
  </si>
  <si>
    <t>PIP5KL1</t>
  </si>
  <si>
    <t>DPM2</t>
  </si>
  <si>
    <t>NAIF1</t>
  </si>
  <si>
    <t>PTGES2</t>
  </si>
  <si>
    <t>CIZ1</t>
  </si>
  <si>
    <t>GOLGA2</t>
  </si>
  <si>
    <t>TRUB2</t>
  </si>
  <si>
    <t>WDR34</t>
  </si>
  <si>
    <t>ZDHHC12</t>
  </si>
  <si>
    <t>ZER1</t>
  </si>
  <si>
    <t>C9orf114</t>
  </si>
  <si>
    <t>CCBL1</t>
  </si>
  <si>
    <t>DOLK</t>
  </si>
  <si>
    <t>NUP188</t>
  </si>
  <si>
    <t>SH3GLB2</t>
  </si>
  <si>
    <t>CRAT</t>
  </si>
  <si>
    <t>IER5L</t>
  </si>
  <si>
    <t>ASB6</t>
  </si>
  <si>
    <t>PTGES</t>
  </si>
  <si>
    <t>TOR1A</t>
  </si>
  <si>
    <t>C9orf78</t>
  </si>
  <si>
    <t>FNBP1</t>
  </si>
  <si>
    <t>QRFP</t>
  </si>
  <si>
    <t>FIBCD1</t>
  </si>
  <si>
    <t>UCK1</t>
  </si>
  <si>
    <t>RAPGEF1</t>
  </si>
  <si>
    <t>MED27</t>
  </si>
  <si>
    <t>SETX</t>
  </si>
  <si>
    <t>TTF1</t>
  </si>
  <si>
    <t>DDX31</t>
  </si>
  <si>
    <t>AK8</t>
  </si>
  <si>
    <t>TSC1</t>
  </si>
  <si>
    <t>RALGDS</t>
  </si>
  <si>
    <t>GBGT1</t>
  </si>
  <si>
    <t>OBP2B</t>
  </si>
  <si>
    <t>ABO</t>
  </si>
  <si>
    <t>SURF6</t>
  </si>
  <si>
    <t>MED22</t>
  </si>
  <si>
    <t>SURF1</t>
  </si>
  <si>
    <t>SURF4</t>
  </si>
  <si>
    <t>REXO4</t>
  </si>
  <si>
    <t>SLC2A6</t>
  </si>
  <si>
    <t>FAM163B</t>
  </si>
  <si>
    <t>SARDH</t>
  </si>
  <si>
    <t>VAV2</t>
  </si>
  <si>
    <t>BRD3</t>
  </si>
  <si>
    <t>FCN1</t>
  </si>
  <si>
    <t>C9orf116</t>
  </si>
  <si>
    <t>SOHLH1</t>
  </si>
  <si>
    <t>CAMSAP1</t>
  </si>
  <si>
    <t>UBAC1</t>
  </si>
  <si>
    <t>NACC2</t>
  </si>
  <si>
    <t>C9orf69</t>
  </si>
  <si>
    <t>QSOX2</t>
  </si>
  <si>
    <t>SNAPC4</t>
  </si>
  <si>
    <t>SDCCAG3</t>
  </si>
  <si>
    <t>INPP5E</t>
  </si>
  <si>
    <t>SEC16A</t>
  </si>
  <si>
    <t>NOTCH1</t>
  </si>
  <si>
    <t>AGPAT2</t>
  </si>
  <si>
    <t>SNORA17A</t>
  </si>
  <si>
    <t>LCN8</t>
  </si>
  <si>
    <t>LCN15</t>
  </si>
  <si>
    <t>EDF1</t>
  </si>
  <si>
    <t>FBXW5</t>
  </si>
  <si>
    <t>CLIC3</t>
  </si>
  <si>
    <t>ABCA2</t>
  </si>
  <si>
    <t>ENTPD2</t>
  </si>
  <si>
    <t>SAPCD2</t>
  </si>
  <si>
    <t>MAN1B1-AS1</t>
  </si>
  <si>
    <t>DPP7</t>
  </si>
  <si>
    <t>ANAPC2</t>
  </si>
  <si>
    <t>RNF208</t>
  </si>
  <si>
    <t>FAM166A</t>
  </si>
  <si>
    <t>EXD3</t>
  </si>
  <si>
    <t>NSMF</t>
  </si>
  <si>
    <t>PNPLA7</t>
  </si>
  <si>
    <t>DPH7</t>
  </si>
  <si>
    <t>ZMYND19</t>
  </si>
  <si>
    <t>ARRDC1-AS1</t>
  </si>
  <si>
    <t>MTAP</t>
  </si>
  <si>
    <t>GALT</t>
  </si>
  <si>
    <t>IL11RA</t>
  </si>
  <si>
    <t>POLR1E</t>
  </si>
  <si>
    <t>ANKRD20A3</t>
  </si>
  <si>
    <t>ANKRD20A4</t>
  </si>
  <si>
    <t>PGM5</t>
  </si>
  <si>
    <t>SPATA31D1</t>
  </si>
  <si>
    <t>MSANTD3</t>
  </si>
  <si>
    <t>TMEFF1</t>
  </si>
  <si>
    <t>MSANTD3-TMEFF1</t>
  </si>
  <si>
    <t>AKAP2</t>
  </si>
  <si>
    <t>PALM2-AKAP2</t>
  </si>
  <si>
    <t>DNAJC25</t>
  </si>
  <si>
    <t>GNG10</t>
  </si>
  <si>
    <t>DNAJC25-GNG10</t>
  </si>
  <si>
    <t>GSN</t>
  </si>
  <si>
    <t>MRRF</t>
  </si>
  <si>
    <t>GARNL3</t>
  </si>
  <si>
    <t>CDK9</t>
  </si>
  <si>
    <t>URM1</t>
  </si>
  <si>
    <t>GLE1</t>
  </si>
  <si>
    <t>SPTAN1</t>
  </si>
  <si>
    <t>PHYHD1</t>
  </si>
  <si>
    <t>PRRC2B</t>
  </si>
  <si>
    <t>CEL</t>
  </si>
  <si>
    <t>KCNT1</t>
  </si>
  <si>
    <t>TMEM141</t>
  </si>
  <si>
    <t>CCDC183</t>
  </si>
  <si>
    <t>C9orf172</t>
  </si>
  <si>
    <t>PHPT1</t>
  </si>
  <si>
    <t>MAMDC4</t>
  </si>
  <si>
    <t>PTGDS</t>
  </si>
  <si>
    <t>LCNL1</t>
  </si>
  <si>
    <t>GRIN1</t>
  </si>
  <si>
    <t>KIAA2026</t>
  </si>
  <si>
    <t>TTC39B</t>
  </si>
  <si>
    <t>PLIN2</t>
  </si>
  <si>
    <t>KLHL9</t>
  </si>
  <si>
    <t>CDKN2A</t>
  </si>
  <si>
    <t>CDKN2B</t>
  </si>
  <si>
    <t>APTX</t>
  </si>
  <si>
    <t>RNF38</t>
  </si>
  <si>
    <t>FBXO10</t>
  </si>
  <si>
    <t>TOMM5</t>
  </si>
  <si>
    <t>EXOSC3</t>
  </si>
  <si>
    <t>SLC25A51</t>
  </si>
  <si>
    <t>SHB</t>
  </si>
  <si>
    <t>CBWD6</t>
  </si>
  <si>
    <t>CDC14B</t>
  </si>
  <si>
    <t>MFSD14C</t>
  </si>
  <si>
    <t>FRRS1L</t>
  </si>
  <si>
    <t>RC3H2</t>
  </si>
  <si>
    <t>GOLGA1</t>
  </si>
  <si>
    <t>SCAI</t>
  </si>
  <si>
    <t>AK1</t>
  </si>
  <si>
    <t>ST6GALNAC6</t>
  </si>
  <si>
    <t>DNLZ</t>
  </si>
  <si>
    <t>CARD9</t>
  </si>
  <si>
    <t>LCN6</t>
  </si>
  <si>
    <t>FUT7</t>
  </si>
  <si>
    <t>NPDC1</t>
  </si>
  <si>
    <t>LRRC26</t>
  </si>
  <si>
    <t>TPRN</t>
  </si>
  <si>
    <t>TMEM203</t>
  </si>
  <si>
    <t>ND1</t>
  </si>
  <si>
    <t>ND2</t>
  </si>
  <si>
    <t>COX1</t>
  </si>
  <si>
    <t>COX2</t>
  </si>
  <si>
    <t>ATP8</t>
  </si>
  <si>
    <t>ND3</t>
  </si>
  <si>
    <t>ND4L</t>
  </si>
  <si>
    <t>ND5</t>
  </si>
  <si>
    <t>CYTB</t>
  </si>
  <si>
    <t>ND6</t>
  </si>
  <si>
    <t>PLCXD1</t>
  </si>
  <si>
    <t>SHOX</t>
  </si>
  <si>
    <t>CD99</t>
  </si>
  <si>
    <t>GYG2</t>
  </si>
  <si>
    <t>VCX</t>
  </si>
  <si>
    <t>VCX3B</t>
  </si>
  <si>
    <t>TBL1X</t>
  </si>
  <si>
    <t>SHROOM2</t>
  </si>
  <si>
    <t>WWC3</t>
  </si>
  <si>
    <t>CLCN4</t>
  </si>
  <si>
    <t>HCCS</t>
  </si>
  <si>
    <t>AMELX</t>
  </si>
  <si>
    <t>MSL3</t>
  </si>
  <si>
    <t>PRPS2</t>
  </si>
  <si>
    <t>TMSB4X</t>
  </si>
  <si>
    <t>RAB9A</t>
  </si>
  <si>
    <t>OFD1</t>
  </si>
  <si>
    <t>GLRA2</t>
  </si>
  <si>
    <t>MOSPD2</t>
  </si>
  <si>
    <t>ZRSR2</t>
  </si>
  <si>
    <t>MAGEB17</t>
  </si>
  <si>
    <t>SYAP1</t>
  </si>
  <si>
    <t>TXLNG</t>
  </si>
  <si>
    <t>NHS</t>
  </si>
  <si>
    <t>SCML1</t>
  </si>
  <si>
    <t>PDHA1</t>
  </si>
  <si>
    <t>CNKSR2</t>
  </si>
  <si>
    <t>MBTPS2</t>
  </si>
  <si>
    <t>SMS</t>
  </si>
  <si>
    <t>FAM3C2</t>
  </si>
  <si>
    <t>PRDX4</t>
  </si>
  <si>
    <t>SAT1</t>
  </si>
  <si>
    <t>EIF2S3</t>
  </si>
  <si>
    <t>ZFX</t>
  </si>
  <si>
    <t>PDK3</t>
  </si>
  <si>
    <t>POLA1</t>
  </si>
  <si>
    <t>MAGEB1</t>
  </si>
  <si>
    <t>GK</t>
  </si>
  <si>
    <t>FAM47B</t>
  </si>
  <si>
    <t>MID1IP1</t>
  </si>
  <si>
    <t>ATP6AP2</t>
  </si>
  <si>
    <t>USP9X</t>
  </si>
  <si>
    <t>DDX3X</t>
  </si>
  <si>
    <t>NYX</t>
  </si>
  <si>
    <t>MAOA</t>
  </si>
  <si>
    <t>KDM6A</t>
  </si>
  <si>
    <t>KRBOX4</t>
  </si>
  <si>
    <t>CHST7</t>
  </si>
  <si>
    <t>RP2</t>
  </si>
  <si>
    <t>JADE3</t>
  </si>
  <si>
    <t>RGN</t>
  </si>
  <si>
    <t>RBM10</t>
  </si>
  <si>
    <t>UBA1</t>
  </si>
  <si>
    <t>CDK16</t>
  </si>
  <si>
    <t>USP11</t>
  </si>
  <si>
    <t>ARAF</t>
  </si>
  <si>
    <t>TIMP1</t>
  </si>
  <si>
    <t>ZNF81</t>
  </si>
  <si>
    <t>FTSJ1</t>
  </si>
  <si>
    <t>PORCN</t>
  </si>
  <si>
    <t>EBP</t>
  </si>
  <si>
    <t>TBC1D25</t>
  </si>
  <si>
    <t>RBM3</t>
  </si>
  <si>
    <t>WDR13</t>
  </si>
  <si>
    <t>SUV39H1</t>
  </si>
  <si>
    <t>GLOD5</t>
  </si>
  <si>
    <t>GATA1</t>
  </si>
  <si>
    <t>HDAC6</t>
  </si>
  <si>
    <t>ERAS</t>
  </si>
  <si>
    <t>PQBP1</t>
  </si>
  <si>
    <t>CCDC120</t>
  </si>
  <si>
    <t>MAGIX</t>
  </si>
  <si>
    <t>PLP2</t>
  </si>
  <si>
    <t>CCDC22</t>
  </si>
  <si>
    <t>GAGE10</t>
  </si>
  <si>
    <t>USP27X</t>
  </si>
  <si>
    <t>CLCN5</t>
  </si>
  <si>
    <t>NUDT10</t>
  </si>
  <si>
    <t>GSPT2</t>
  </si>
  <si>
    <t>MAGED1</t>
  </si>
  <si>
    <t>MAGED4B</t>
  </si>
  <si>
    <t>FAM156B</t>
  </si>
  <si>
    <t>TSPYL2</t>
  </si>
  <si>
    <t>RIBC1</t>
  </si>
  <si>
    <t>TSR2</t>
  </si>
  <si>
    <t>GNL3L</t>
  </si>
  <si>
    <t>MAGED2</t>
  </si>
  <si>
    <t>TRO</t>
  </si>
  <si>
    <t>APEX2</t>
  </si>
  <si>
    <t>UBQLN2</t>
  </si>
  <si>
    <t>FAAH2</t>
  </si>
  <si>
    <t>ZXDB</t>
  </si>
  <si>
    <t>HEPH</t>
  </si>
  <si>
    <t>YIPF6</t>
  </si>
  <si>
    <t>STARD8</t>
  </si>
  <si>
    <t>EFNB1</t>
  </si>
  <si>
    <t>FAM155B</t>
  </si>
  <si>
    <t>EDA</t>
  </si>
  <si>
    <t>IGBP1</t>
  </si>
  <si>
    <t>KIF4A</t>
  </si>
  <si>
    <t>GDPD2</t>
  </si>
  <si>
    <t>DLG3</t>
  </si>
  <si>
    <t>FOXO4</t>
  </si>
  <si>
    <t>MED12</t>
  </si>
  <si>
    <t>NLGN3</t>
  </si>
  <si>
    <t>NONO</t>
  </si>
  <si>
    <t>TAF1</t>
  </si>
  <si>
    <t>OGT</t>
  </si>
  <si>
    <t>PIN4</t>
  </si>
  <si>
    <t>DMRTC1</t>
  </si>
  <si>
    <t>CHIC1</t>
  </si>
  <si>
    <t>SLC16A2</t>
  </si>
  <si>
    <t>UPRT</t>
  </si>
  <si>
    <t>PBDC1</t>
  </si>
  <si>
    <t>COX7B</t>
  </si>
  <si>
    <t>ATP7A</t>
  </si>
  <si>
    <t>PGK1</t>
  </si>
  <si>
    <t>LPAR4</t>
  </si>
  <si>
    <t>SH3BGRL</t>
  </si>
  <si>
    <t>POU3F4</t>
  </si>
  <si>
    <t>APOOL</t>
  </si>
  <si>
    <t>ZNF711</t>
  </si>
  <si>
    <t>KLHL4</t>
  </si>
  <si>
    <t>PABPC5</t>
  </si>
  <si>
    <t>DIAPH2</t>
  </si>
  <si>
    <t>CSTF2</t>
  </si>
  <si>
    <t>TMEM35</t>
  </si>
  <si>
    <t>CENPI</t>
  </si>
  <si>
    <t>DRP2</t>
  </si>
  <si>
    <t>ARMCX4</t>
  </si>
  <si>
    <t>ARMCX1</t>
  </si>
  <si>
    <t>ARMCX3</t>
  </si>
  <si>
    <t>TCEAL2</t>
  </si>
  <si>
    <t>GPRASP1</t>
  </si>
  <si>
    <t>RAB40AL</t>
  </si>
  <si>
    <t>BEX4</t>
  </si>
  <si>
    <t>TCEAL7</t>
  </si>
  <si>
    <t>WBP5</t>
  </si>
  <si>
    <t>NGFRAP1</t>
  </si>
  <si>
    <t>TCEAL4</t>
  </si>
  <si>
    <t>PLP1</t>
  </si>
  <si>
    <t>H2BFM</t>
  </si>
  <si>
    <t>ZCCHC18</t>
  </si>
  <si>
    <t>FAM199X</t>
  </si>
  <si>
    <t>MUM1L1</t>
  </si>
  <si>
    <t>CXorf57</t>
  </si>
  <si>
    <t>PRPS1</t>
  </si>
  <si>
    <t>ATG4A</t>
  </si>
  <si>
    <t>COL4A5</t>
  </si>
  <si>
    <t>NXT2</t>
  </si>
  <si>
    <t>TMEM164</t>
  </si>
  <si>
    <t>PAK3</t>
  </si>
  <si>
    <t>ALG13</t>
  </si>
  <si>
    <t>PLS3</t>
  </si>
  <si>
    <t>WDR44</t>
  </si>
  <si>
    <t>DOCK11</t>
  </si>
  <si>
    <t>IL13RA1</t>
  </si>
  <si>
    <t>ZCCHC12</t>
  </si>
  <si>
    <t>LONRF3</t>
  </si>
  <si>
    <t>PGRMC1</t>
  </si>
  <si>
    <t>SLC25A5</t>
  </si>
  <si>
    <t>UBE2A</t>
  </si>
  <si>
    <t>NDUFA1</t>
  </si>
  <si>
    <t>ZBTB33</t>
  </si>
  <si>
    <t>GLUD2</t>
  </si>
  <si>
    <t>XIAP</t>
  </si>
  <si>
    <t>STAG2</t>
  </si>
  <si>
    <t>OCRL</t>
  </si>
  <si>
    <t>SASH3</t>
  </si>
  <si>
    <t>UTP14A</t>
  </si>
  <si>
    <t>BCORL1</t>
  </si>
  <si>
    <t>RAB33A</t>
  </si>
  <si>
    <t>SLC25A14</t>
  </si>
  <si>
    <t>RBMX2</t>
  </si>
  <si>
    <t>STK26</t>
  </si>
  <si>
    <t>CCDC160</t>
  </si>
  <si>
    <t>PHF6</t>
  </si>
  <si>
    <t>FAM122C</t>
  </si>
  <si>
    <t>SMIM10</t>
  </si>
  <si>
    <t>FAM127A</t>
  </si>
  <si>
    <t>LOC100287728</t>
  </si>
  <si>
    <t>ZNF449</t>
  </si>
  <si>
    <t>SMIM10L2A</t>
  </si>
  <si>
    <t>DDX26B</t>
  </si>
  <si>
    <t>SLC9A6</t>
  </si>
  <si>
    <t>FHL1</t>
  </si>
  <si>
    <t>HTATSF1</t>
  </si>
  <si>
    <t>ZIC3</t>
  </si>
  <si>
    <t>LOC389895</t>
  </si>
  <si>
    <t>CDR1</t>
  </si>
  <si>
    <t>SPANXA2</t>
  </si>
  <si>
    <t>FMR1</t>
  </si>
  <si>
    <t>AFF2</t>
  </si>
  <si>
    <t>CXorf40A</t>
  </si>
  <si>
    <t>MAGEA11</t>
  </si>
  <si>
    <t>MAGEA8</t>
  </si>
  <si>
    <t>MTMR1</t>
  </si>
  <si>
    <t>HMGB3</t>
  </si>
  <si>
    <t>VMA21</t>
  </si>
  <si>
    <t>PRRG3</t>
  </si>
  <si>
    <t>FATE1</t>
  </si>
  <si>
    <t>CNGA2</t>
  </si>
  <si>
    <t>MAGEA4</t>
  </si>
  <si>
    <t>GABRQ</t>
  </si>
  <si>
    <t>MAGEA3</t>
  </si>
  <si>
    <t>MAGEA2</t>
  </si>
  <si>
    <t>MAGEA12</t>
  </si>
  <si>
    <t>CSAG3</t>
  </si>
  <si>
    <t>NSDHL</t>
  </si>
  <si>
    <t>ZNF185</t>
  </si>
  <si>
    <t>PNMA6A</t>
  </si>
  <si>
    <t>MAGEA1</t>
  </si>
  <si>
    <t>ZNF275</t>
  </si>
  <si>
    <t>ZFP92</t>
  </si>
  <si>
    <t>BGN</t>
  </si>
  <si>
    <t>ATP2B3</t>
  </si>
  <si>
    <t>DUSP9</t>
  </si>
  <si>
    <t>SLC6A8</t>
  </si>
  <si>
    <t>ABCD1</t>
  </si>
  <si>
    <t>SSR4</t>
  </si>
  <si>
    <t>AVPR2</t>
  </si>
  <si>
    <t>TMEM187</t>
  </si>
  <si>
    <t>OPN1LW</t>
  </si>
  <si>
    <t>OPN1MW</t>
  </si>
  <si>
    <t>TKTL1</t>
  </si>
  <si>
    <t>FLNA</t>
  </si>
  <si>
    <t>EMD</t>
  </si>
  <si>
    <t>RPL10</t>
  </si>
  <si>
    <t>TAZ</t>
  </si>
  <si>
    <t>ATP6AP1</t>
  </si>
  <si>
    <t>GDI1</t>
  </si>
  <si>
    <t>FAM50A</t>
  </si>
  <si>
    <t>PLXNA3</t>
  </si>
  <si>
    <t>IKBKG</t>
  </si>
  <si>
    <t>CTAG1B</t>
  </si>
  <si>
    <t>DKC1</t>
  </si>
  <si>
    <t>H2AFB1</t>
  </si>
  <si>
    <t>F8A2</t>
  </si>
  <si>
    <t>FUNDC2</t>
  </si>
  <si>
    <t>VBP1</t>
  </si>
  <si>
    <t>H2AFB2</t>
  </si>
  <si>
    <t>VAMP7</t>
  </si>
  <si>
    <t>GTPBP6</t>
  </si>
  <si>
    <t>PPP2R3B</t>
  </si>
  <si>
    <t>CRLF2</t>
  </si>
  <si>
    <t>SLC25A6</t>
  </si>
  <si>
    <t>ASMTL</t>
  </si>
  <si>
    <t>ZBED1</t>
  </si>
  <si>
    <t>MXRA5</t>
  </si>
  <si>
    <t>PRKX</t>
  </si>
  <si>
    <t>NLGN4X</t>
  </si>
  <si>
    <t>VCX3A</t>
  </si>
  <si>
    <t>PUDP</t>
  </si>
  <si>
    <t>PNPLA4</t>
  </si>
  <si>
    <t>VCX2</t>
  </si>
  <si>
    <t>GPR143</t>
  </si>
  <si>
    <t>MID1</t>
  </si>
  <si>
    <t>TRAPPC2</t>
  </si>
  <si>
    <t>GPM6B</t>
  </si>
  <si>
    <t>GEMIN8</t>
  </si>
  <si>
    <t>FANCB</t>
  </si>
  <si>
    <t>PIGA</t>
  </si>
  <si>
    <t>AP1S2</t>
  </si>
  <si>
    <t>CTPS2</t>
  </si>
  <si>
    <t>RBBP7</t>
  </si>
  <si>
    <t>SCML2</t>
  </si>
  <si>
    <t>PHKA2</t>
  </si>
  <si>
    <t>SH3KBP1</t>
  </si>
  <si>
    <t>CXorf23</t>
  </si>
  <si>
    <t>MAP7D2</t>
  </si>
  <si>
    <t>EIF1AX</t>
  </si>
  <si>
    <t>RPS6KA3</t>
  </si>
  <si>
    <t>ACOT9</t>
  </si>
  <si>
    <t>APOO</t>
  </si>
  <si>
    <t>RPL9P7</t>
  </si>
  <si>
    <t>KLHL15</t>
  </si>
  <si>
    <t>SUPT20HL2</t>
  </si>
  <si>
    <t>PCYT1B</t>
  </si>
  <si>
    <t>ARX</t>
  </si>
  <si>
    <t>TAB3</t>
  </si>
  <si>
    <t>FTHL17</t>
  </si>
  <si>
    <t>DMD</t>
  </si>
  <si>
    <t>TMEM47</t>
  </si>
  <si>
    <t>FTH1P18</t>
  </si>
  <si>
    <t>DYNLT3</t>
  </si>
  <si>
    <t>RPGR</t>
  </si>
  <si>
    <t>BCOR</t>
  </si>
  <si>
    <t>CXorf38</t>
  </si>
  <si>
    <t>MED14</t>
  </si>
  <si>
    <t>CASK</t>
  </si>
  <si>
    <t>MAOB</t>
  </si>
  <si>
    <t>NDP</t>
  </si>
  <si>
    <t>FUNDC1</t>
  </si>
  <si>
    <t>ZNF674</t>
  </si>
  <si>
    <t>SLC9A7</t>
  </si>
  <si>
    <t>NDUFB11</t>
  </si>
  <si>
    <t>ZNF41</t>
  </si>
  <si>
    <t>SYN1</t>
  </si>
  <si>
    <t>CFP</t>
  </si>
  <si>
    <t>ELK1</t>
  </si>
  <si>
    <t>UXT</t>
  </si>
  <si>
    <t>PCSK1N</t>
  </si>
  <si>
    <t>TIMM17B</t>
  </si>
  <si>
    <t>SLC35A2</t>
  </si>
  <si>
    <t>PIM2</t>
  </si>
  <si>
    <t>OTUD5</t>
  </si>
  <si>
    <t>KCND1</t>
  </si>
  <si>
    <t>GRIPAP1</t>
  </si>
  <si>
    <t>TFE3</t>
  </si>
  <si>
    <t>WDR45</t>
  </si>
  <si>
    <t>GPKOW</t>
  </si>
  <si>
    <t>PRICKLE3</t>
  </si>
  <si>
    <t>SYP</t>
  </si>
  <si>
    <t>FOXP3</t>
  </si>
  <si>
    <t>SHROOM4</t>
  </si>
  <si>
    <t>NUDT11</t>
  </si>
  <si>
    <t>MAGED4</t>
  </si>
  <si>
    <t>XAGE3</t>
  </si>
  <si>
    <t>FAM156A</t>
  </si>
  <si>
    <t>KDM5C</t>
  </si>
  <si>
    <t>IQSEC2</t>
  </si>
  <si>
    <t>SMC1A</t>
  </si>
  <si>
    <t>HSD17B10</t>
  </si>
  <si>
    <t>HUWE1</t>
  </si>
  <si>
    <t>PHF8</t>
  </si>
  <si>
    <t>FAM120C</t>
  </si>
  <si>
    <t>WNK3</t>
  </si>
  <si>
    <t>FGD1</t>
  </si>
  <si>
    <t>ALAS2</t>
  </si>
  <si>
    <t>FAM104B</t>
  </si>
  <si>
    <t>USP51</t>
  </si>
  <si>
    <t>SPIN3</t>
  </si>
  <si>
    <t>SPIN2B</t>
  </si>
  <si>
    <t>SPIN2A</t>
  </si>
  <si>
    <t>SPIN4</t>
  </si>
  <si>
    <t>ARHGEF9</t>
  </si>
  <si>
    <t>MTMR8</t>
  </si>
  <si>
    <t>ZC4H2</t>
  </si>
  <si>
    <t>LAS1L</t>
  </si>
  <si>
    <t>EDA2R</t>
  </si>
  <si>
    <t>OPHN1</t>
  </si>
  <si>
    <t>PJA1</t>
  </si>
  <si>
    <t>P2RY4</t>
  </si>
  <si>
    <t>PDZD11</t>
  </si>
  <si>
    <t>SLC7A3</t>
  </si>
  <si>
    <t>SNX12</t>
  </si>
  <si>
    <t>ZMYM3</t>
  </si>
  <si>
    <t>CXCR3</t>
  </si>
  <si>
    <t>RGAG4</t>
  </si>
  <si>
    <t>ERCC6L</t>
  </si>
  <si>
    <t>RPS4X</t>
  </si>
  <si>
    <t>CITED1</t>
  </si>
  <si>
    <t>HDAC8</t>
  </si>
  <si>
    <t>PHKA1</t>
  </si>
  <si>
    <t>DMRTC1B</t>
  </si>
  <si>
    <t>NAP1L2</t>
  </si>
  <si>
    <t>RLIM</t>
  </si>
  <si>
    <t>KIAA2022</t>
  </si>
  <si>
    <t>ABCB7</t>
  </si>
  <si>
    <t>ZDHHC15</t>
  </si>
  <si>
    <t>ATRX</t>
  </si>
  <si>
    <t>MAGT1</t>
  </si>
  <si>
    <t>PGAM4</t>
  </si>
  <si>
    <t>TAF9B</t>
  </si>
  <si>
    <t>ITM2A</t>
  </si>
  <si>
    <t>BRWD3</t>
  </si>
  <si>
    <t>HMGN5</t>
  </si>
  <si>
    <t>RPS6KA6</t>
  </si>
  <si>
    <t>HDX</t>
  </si>
  <si>
    <t>CHM</t>
  </si>
  <si>
    <t>PCDH19</t>
  </si>
  <si>
    <t>TSPAN6</t>
  </si>
  <si>
    <t>TRMT2B</t>
  </si>
  <si>
    <t>TIMM8A</t>
  </si>
  <si>
    <t>GLA</t>
  </si>
  <si>
    <t>ARMCX6</t>
  </si>
  <si>
    <t>ARMCX2</t>
  </si>
  <si>
    <t>ZMAT1</t>
  </si>
  <si>
    <t>TCEAL6</t>
  </si>
  <si>
    <t>TMSB15A</t>
  </si>
  <si>
    <t>BEX1</t>
  </si>
  <si>
    <t>TCEAL8</t>
  </si>
  <si>
    <t>TCEAL5</t>
  </si>
  <si>
    <t>BEX2</t>
  </si>
  <si>
    <t>MORF4L2</t>
  </si>
  <si>
    <t>RAB9B</t>
  </si>
  <si>
    <t>SLC25A53</t>
  </si>
  <si>
    <t>TMSB15B</t>
  </si>
  <si>
    <t>TEX13A</t>
  </si>
  <si>
    <t>MORC4</t>
  </si>
  <si>
    <t>RBM41</t>
  </si>
  <si>
    <t>TSC22D3</t>
  </si>
  <si>
    <t>PSMD10</t>
  </si>
  <si>
    <t>COL4A6</t>
  </si>
  <si>
    <t>AMMECR1</t>
  </si>
  <si>
    <t>CHRDL1</t>
  </si>
  <si>
    <t>DCX</t>
  </si>
  <si>
    <t>AMOT</t>
  </si>
  <si>
    <t>LRCH2</t>
  </si>
  <si>
    <t>KLHL13</t>
  </si>
  <si>
    <t>CXorf56</t>
  </si>
  <si>
    <t>NKRF</t>
  </si>
  <si>
    <t>SEPT6</t>
  </si>
  <si>
    <t>RPL39</t>
  </si>
  <si>
    <t>UPF3B</t>
  </si>
  <si>
    <t>RNF113A</t>
  </si>
  <si>
    <t>TMEM255A</t>
  </si>
  <si>
    <t>LAMP2</t>
  </si>
  <si>
    <t>CUL4B</t>
  </si>
  <si>
    <t>C1GALT1C1</t>
  </si>
  <si>
    <t>CT47B1</t>
  </si>
  <si>
    <t>CT47A9</t>
  </si>
  <si>
    <t>CT47A3</t>
  </si>
  <si>
    <t>CT47A10</t>
  </si>
  <si>
    <t>CT47A6</t>
  </si>
  <si>
    <t>CT47A2</t>
  </si>
  <si>
    <t>THOC2</t>
  </si>
  <si>
    <t>TENM1</t>
  </si>
  <si>
    <t>SMARCA1</t>
  </si>
  <si>
    <t>APLN</t>
  </si>
  <si>
    <t>ZDHHC9</t>
  </si>
  <si>
    <t>ELF4</t>
  </si>
  <si>
    <t>AIFM1</t>
  </si>
  <si>
    <t>ZNF280C</t>
  </si>
  <si>
    <t>ENOX2</t>
  </si>
  <si>
    <t>RAP2C</t>
  </si>
  <si>
    <t>MBNL3</t>
  </si>
  <si>
    <t>GPC4</t>
  </si>
  <si>
    <t>GPC3</t>
  </si>
  <si>
    <t>FAM122B</t>
  </si>
  <si>
    <t>MOSPD1</t>
  </si>
  <si>
    <t>SMIM10L2B</t>
  </si>
  <si>
    <t>MMGT1</t>
  </si>
  <si>
    <t>MAP7D3</t>
  </si>
  <si>
    <t>ARHGEF6</t>
  </si>
  <si>
    <t>FGF13</t>
  </si>
  <si>
    <t>ATP11C</t>
  </si>
  <si>
    <t>SOX3</t>
  </si>
  <si>
    <t>LDOC1</t>
  </si>
  <si>
    <t>SPANXC</t>
  </si>
  <si>
    <t>SPANXN3</t>
  </si>
  <si>
    <t>SLITRK4</t>
  </si>
  <si>
    <t>HSFX2</t>
  </si>
  <si>
    <t>TMEM185A</t>
  </si>
  <si>
    <t>CD99L2</t>
  </si>
  <si>
    <t>GABRE</t>
  </si>
  <si>
    <t>GABRA3</t>
  </si>
  <si>
    <t>MAGEA6</t>
  </si>
  <si>
    <t>CETN2</t>
  </si>
  <si>
    <t>HAUS7</t>
  </si>
  <si>
    <t>FAM58A</t>
  </si>
  <si>
    <t>BCAP31</t>
  </si>
  <si>
    <t>IDH3G</t>
  </si>
  <si>
    <t>PDZD4</t>
  </si>
  <si>
    <t>RENBP</t>
  </si>
  <si>
    <t>HCFC1</t>
  </si>
  <si>
    <t>IRAK1</t>
  </si>
  <si>
    <t>MECP2</t>
  </si>
  <si>
    <t>DNASE1L1</t>
  </si>
  <si>
    <t>LAGE3</t>
  </si>
  <si>
    <t>UBL4A</t>
  </si>
  <si>
    <t>SLC10A3</t>
  </si>
  <si>
    <t>FAM3A</t>
  </si>
  <si>
    <t>G6PD</t>
  </si>
  <si>
    <t>CTAG2</t>
  </si>
  <si>
    <t>MPP1</t>
  </si>
  <si>
    <t>RAB39B</t>
  </si>
  <si>
    <t>F8A3</t>
  </si>
  <si>
    <t>H2AFB3</t>
  </si>
  <si>
    <t>TMLHE</t>
  </si>
  <si>
    <t>STS</t>
  </si>
  <si>
    <t>TCEANC</t>
  </si>
  <si>
    <t>CA5B</t>
  </si>
  <si>
    <t>PRRG1</t>
  </si>
  <si>
    <t>PPP1R3F</t>
  </si>
  <si>
    <t>ZC3H12B</t>
  </si>
  <si>
    <t>MSN</t>
  </si>
  <si>
    <t>RPL36A</t>
  </si>
  <si>
    <t>HNRNPH2</t>
  </si>
  <si>
    <t>RPL36A-HNRNPH2</t>
  </si>
  <si>
    <t>ARMCX5-GPRASP2</t>
  </si>
  <si>
    <t>ARMCX5</t>
  </si>
  <si>
    <t>GPRASP2</t>
  </si>
  <si>
    <t>BHLHB9</t>
  </si>
  <si>
    <t>TCEAL3</t>
  </si>
  <si>
    <t>TCEAL1</t>
  </si>
  <si>
    <t>MCTS1</t>
  </si>
  <si>
    <t>HPRT1</t>
  </si>
  <si>
    <t>SRPK3</t>
  </si>
  <si>
    <t>BRCC3</t>
  </si>
  <si>
    <t>IL9R</t>
  </si>
  <si>
    <t>ARSD</t>
  </si>
  <si>
    <t>ASB9</t>
  </si>
  <si>
    <t>PIR</t>
  </si>
  <si>
    <t>ZNF182</t>
  </si>
  <si>
    <t>RAB40A</t>
  </si>
  <si>
    <t>KCNE5</t>
  </si>
  <si>
    <t>ACSL4</t>
  </si>
  <si>
    <t>NKAP</t>
  </si>
  <si>
    <t>CT47A12</t>
  </si>
  <si>
    <t>FAM127C</t>
  </si>
  <si>
    <t>FAM127B</t>
  </si>
  <si>
    <t>RBMX</t>
  </si>
  <si>
    <t>SPANXA1</t>
  </si>
  <si>
    <t>SPANXD</t>
  </si>
  <si>
    <t>IDS</t>
  </si>
  <si>
    <t>CXorf40B</t>
  </si>
  <si>
    <t>MAGEA10-MAGEA5</t>
  </si>
  <si>
    <t>PNCK</t>
  </si>
  <si>
    <t>L1CAM</t>
  </si>
  <si>
    <t>ARHGAP4</t>
  </si>
  <si>
    <t>NAA10</t>
  </si>
  <si>
    <t>ZFY</t>
  </si>
  <si>
    <t>PCDH11Y</t>
  </si>
  <si>
    <t>PRKY</t>
  </si>
  <si>
    <t>TSPY3</t>
  </si>
  <si>
    <t>USP9Y</t>
  </si>
  <si>
    <t>DDX3Y</t>
  </si>
  <si>
    <t>TMSB4Y</t>
  </si>
  <si>
    <t>VCY1B</t>
  </si>
  <si>
    <t>NLGN4Y</t>
  </si>
  <si>
    <t>TXLNGY</t>
  </si>
  <si>
    <t>EIF1AY</t>
  </si>
  <si>
    <t>PRYP4</t>
  </si>
  <si>
    <t>IL3RA</t>
  </si>
  <si>
    <t>SRY</t>
  </si>
  <si>
    <t>UTY</t>
  </si>
  <si>
    <t>VCY</t>
  </si>
  <si>
    <t>KDM5D</t>
  </si>
  <si>
    <t>AKAP17A</t>
  </si>
  <si>
    <t>RPS4Y1</t>
  </si>
  <si>
    <t>ZMYND11</t>
  </si>
  <si>
    <t>PRR26</t>
  </si>
  <si>
    <t>GTPBP4</t>
  </si>
  <si>
    <t>WDR37</t>
  </si>
  <si>
    <t>AKR1E2</t>
  </si>
  <si>
    <t>UCN3</t>
  </si>
  <si>
    <t>NET1</t>
  </si>
  <si>
    <t>CALML3</t>
  </si>
  <si>
    <t>FBXO18</t>
  </si>
  <si>
    <t>RBM17</t>
  </si>
  <si>
    <t>PFKFB3</t>
  </si>
  <si>
    <t>ATP5C1</t>
  </si>
  <si>
    <t>TAF3</t>
  </si>
  <si>
    <t>GATA3</t>
  </si>
  <si>
    <t>CELF2</t>
  </si>
  <si>
    <t>ECHDC3</t>
  </si>
  <si>
    <t>PROSER2</t>
  </si>
  <si>
    <t>DHTKD1</t>
  </si>
  <si>
    <t>SEC61A2</t>
  </si>
  <si>
    <t>CDC123</t>
  </si>
  <si>
    <t>CAMK1D</t>
  </si>
  <si>
    <t>OPTN</t>
  </si>
  <si>
    <t>MCM10</t>
  </si>
  <si>
    <t>HSPA14</t>
  </si>
  <si>
    <t>SUV39H2</t>
  </si>
  <si>
    <t>RPP38</t>
  </si>
  <si>
    <t>PTER</t>
  </si>
  <si>
    <t>VIM</t>
  </si>
  <si>
    <t>STAM</t>
  </si>
  <si>
    <t>CACNB2</t>
  </si>
  <si>
    <t>ARL5B</t>
  </si>
  <si>
    <t>MLLT10</t>
  </si>
  <si>
    <t>COMMD3-BMI1</t>
  </si>
  <si>
    <t>ARMC3</t>
  </si>
  <si>
    <t>MSRB2</t>
  </si>
  <si>
    <t>OTUD1</t>
  </si>
  <si>
    <t>KIAA1217</t>
  </si>
  <si>
    <t>THNSL1</t>
  </si>
  <si>
    <t>MYO3A</t>
  </si>
  <si>
    <t>GAD2</t>
  </si>
  <si>
    <t>PDSS1</t>
  </si>
  <si>
    <t>MASTL</t>
  </si>
  <si>
    <t>RAB18</t>
  </si>
  <si>
    <t>WAC</t>
  </si>
  <si>
    <t>BAMBI</t>
  </si>
  <si>
    <t>MAP3K8</t>
  </si>
  <si>
    <t>ZEB1</t>
  </si>
  <si>
    <t>CCDC7</t>
  </si>
  <si>
    <t>CREM</t>
  </si>
  <si>
    <t>CCNY</t>
  </si>
  <si>
    <t>ZNF33A</t>
  </si>
  <si>
    <t>ZNF37A</t>
  </si>
  <si>
    <t>BMS1</t>
  </si>
  <si>
    <t>RET</t>
  </si>
  <si>
    <t>CSGALNACT2</t>
  </si>
  <si>
    <t>ZNF487</t>
  </si>
  <si>
    <t>ZNF485</t>
  </si>
  <si>
    <t>C10orf142</t>
  </si>
  <si>
    <t>RASSF4</t>
  </si>
  <si>
    <t>ZNF22</t>
  </si>
  <si>
    <t>ALOX5</t>
  </si>
  <si>
    <t>FAM21C</t>
  </si>
  <si>
    <t>TIMM23</t>
  </si>
  <si>
    <t>AGAP9</t>
  </si>
  <si>
    <t>SYT15</t>
  </si>
  <si>
    <t>FRMPD2B</t>
  </si>
  <si>
    <t>GDF10</t>
  </si>
  <si>
    <t>NPY4R</t>
  </si>
  <si>
    <t>MAPK8</t>
  </si>
  <si>
    <t>WDFY4</t>
  </si>
  <si>
    <t>CHAT</t>
  </si>
  <si>
    <t>SLC18A3</t>
  </si>
  <si>
    <t>TIMM23B</t>
  </si>
  <si>
    <t>AGAP6</t>
  </si>
  <si>
    <t>FAM21A</t>
  </si>
  <si>
    <t>ASAH2B</t>
  </si>
  <si>
    <t>PRKG1</t>
  </si>
  <si>
    <t>DKK1</t>
  </si>
  <si>
    <t>MTRNR2L5</t>
  </si>
  <si>
    <t>CISD1</t>
  </si>
  <si>
    <t>UBE2D1</t>
  </si>
  <si>
    <t>TFAM</t>
  </si>
  <si>
    <t>BICC1</t>
  </si>
  <si>
    <t>PHYHIPL</t>
  </si>
  <si>
    <t>CDK1</t>
  </si>
  <si>
    <t>ARID5B</t>
  </si>
  <si>
    <t>ZNF365</t>
  </si>
  <si>
    <t>ADO</t>
  </si>
  <si>
    <t>NRBF2</t>
  </si>
  <si>
    <t>JMJD1C-AS1</t>
  </si>
  <si>
    <t>REEP3</t>
  </si>
  <si>
    <t>SIRT1</t>
  </si>
  <si>
    <t>HNRNPH3</t>
  </si>
  <si>
    <t>TET1</t>
  </si>
  <si>
    <t>CCAR1</t>
  </si>
  <si>
    <t>DDX50</t>
  </si>
  <si>
    <t>DDX21</t>
  </si>
  <si>
    <t>KIF1BP</t>
  </si>
  <si>
    <t>VPS26A</t>
  </si>
  <si>
    <t>SUPV3L1</t>
  </si>
  <si>
    <t>HK1</t>
  </si>
  <si>
    <t>TSPAN15</t>
  </si>
  <si>
    <t>C10orf35</t>
  </si>
  <si>
    <t>COL13A1</t>
  </si>
  <si>
    <t>H2AFY2</t>
  </si>
  <si>
    <t>EIF4EBP2</t>
  </si>
  <si>
    <t>PALD1</t>
  </si>
  <si>
    <t>SGPL1</t>
  </si>
  <si>
    <t>UNC5B</t>
  </si>
  <si>
    <t>SLC29A3</t>
  </si>
  <si>
    <t>CDH23</t>
  </si>
  <si>
    <t>CHST3</t>
  </si>
  <si>
    <t>ANAPC16</t>
  </si>
  <si>
    <t>DDIT4</t>
  </si>
  <si>
    <t>MCU</t>
  </si>
  <si>
    <t>FAM149B1</t>
  </si>
  <si>
    <t>SEC24C</t>
  </si>
  <si>
    <t>FUT11</t>
  </si>
  <si>
    <t>CHCHD1</t>
  </si>
  <si>
    <t>ZSWIM8</t>
  </si>
  <si>
    <t>PLAU</t>
  </si>
  <si>
    <t>VCL</t>
  </si>
  <si>
    <t>ADK</t>
  </si>
  <si>
    <t>KAT6B</t>
  </si>
  <si>
    <t>SAMD8</t>
  </si>
  <si>
    <t>VDAC2</t>
  </si>
  <si>
    <t>ZNF503-AS2</t>
  </si>
  <si>
    <t>C10orf11</t>
  </si>
  <si>
    <t>RPS24</t>
  </si>
  <si>
    <t>ZMIZ1</t>
  </si>
  <si>
    <t>PPIF</t>
  </si>
  <si>
    <t>NUTM2B</t>
  </si>
  <si>
    <t>TMEM254</t>
  </si>
  <si>
    <t>PLAC9</t>
  </si>
  <si>
    <t>FAM213A</t>
  </si>
  <si>
    <t>TSPAN14</t>
  </si>
  <si>
    <t>NRG3</t>
  </si>
  <si>
    <t>GHITM</t>
  </si>
  <si>
    <t>RGR</t>
  </si>
  <si>
    <t>CCSER2</t>
  </si>
  <si>
    <t>OPN4</t>
  </si>
  <si>
    <t>LDB3</t>
  </si>
  <si>
    <t>BMPR1A</t>
  </si>
  <si>
    <t>SNCG</t>
  </si>
  <si>
    <t>FAM35A</t>
  </si>
  <si>
    <t>MINPP1</t>
  </si>
  <si>
    <t>PAPSS2</t>
  </si>
  <si>
    <t>PTEN</t>
  </si>
  <si>
    <t>STAMBPL1</t>
  </si>
  <si>
    <t>FAS</t>
  </si>
  <si>
    <t>IFIT2</t>
  </si>
  <si>
    <t>IFIT1</t>
  </si>
  <si>
    <t>IFIT5</t>
  </si>
  <si>
    <t>KIF20B</t>
  </si>
  <si>
    <t>RPP30</t>
  </si>
  <si>
    <t>PCGF5</t>
  </si>
  <si>
    <t>HECTD2</t>
  </si>
  <si>
    <t>TNKS2</t>
  </si>
  <si>
    <t>BTAF1</t>
  </si>
  <si>
    <t>MARCH5</t>
  </si>
  <si>
    <t>KIF11</t>
  </si>
  <si>
    <t>EXOC6</t>
  </si>
  <si>
    <t>CYP26C1</t>
  </si>
  <si>
    <t>CEP55</t>
  </si>
  <si>
    <t>LGI1</t>
  </si>
  <si>
    <t>SLC35G1</t>
  </si>
  <si>
    <t>TBC1D12</t>
  </si>
  <si>
    <t>CCNJ</t>
  </si>
  <si>
    <t>ZNF518A</t>
  </si>
  <si>
    <t>LCOR</t>
  </si>
  <si>
    <t>C10orf12</t>
  </si>
  <si>
    <t>FRAT1</t>
  </si>
  <si>
    <t>PGAM1</t>
  </si>
  <si>
    <t>ZDHHC16</t>
  </si>
  <si>
    <t>UBTD1</t>
  </si>
  <si>
    <t>ANKRD2</t>
  </si>
  <si>
    <t>MARVELD1</t>
  </si>
  <si>
    <t>ZFYVE27</t>
  </si>
  <si>
    <t>R3HCC1L</t>
  </si>
  <si>
    <t>NKX2-3</t>
  </si>
  <si>
    <t>SCD</t>
  </si>
  <si>
    <t>WNT8B</t>
  </si>
  <si>
    <t>HIF1AN</t>
  </si>
  <si>
    <t>PAX2</t>
  </si>
  <si>
    <t>SLF2</t>
  </si>
  <si>
    <t>SEMA4G</t>
  </si>
  <si>
    <t>C10orf2</t>
  </si>
  <si>
    <t>LZTS2</t>
  </si>
  <si>
    <t>SFXN3</t>
  </si>
  <si>
    <t>BTRC</t>
  </si>
  <si>
    <t>DPCD</t>
  </si>
  <si>
    <t>HPS6</t>
  </si>
  <si>
    <t>PPRC1</t>
  </si>
  <si>
    <t>NOLC1</t>
  </si>
  <si>
    <t>GBF1</t>
  </si>
  <si>
    <t>NFKB2</t>
  </si>
  <si>
    <t>FBXL15</t>
  </si>
  <si>
    <t>RPARP-AS1</t>
  </si>
  <si>
    <t>MFSD13A</t>
  </si>
  <si>
    <t>SUFU</t>
  </si>
  <si>
    <t>TRIM8</t>
  </si>
  <si>
    <t>SFXN2</t>
  </si>
  <si>
    <t>WBP1L</t>
  </si>
  <si>
    <t>CNNM2</t>
  </si>
  <si>
    <t>RPEL1</t>
  </si>
  <si>
    <t>INA</t>
  </si>
  <si>
    <t>TAF5</t>
  </si>
  <si>
    <t>PDCD11</t>
  </si>
  <si>
    <t>NEURL1</t>
  </si>
  <si>
    <t>SLK</t>
  </si>
  <si>
    <t>SFR1</t>
  </si>
  <si>
    <t>GSTO1</t>
  </si>
  <si>
    <t>ADD3</t>
  </si>
  <si>
    <t>MXI1</t>
  </si>
  <si>
    <t>DUSP5</t>
  </si>
  <si>
    <t>SMC3</t>
  </si>
  <si>
    <t>RBM20</t>
  </si>
  <si>
    <t>PDCD4</t>
  </si>
  <si>
    <t>SHOC2</t>
  </si>
  <si>
    <t>VTI1A</t>
  </si>
  <si>
    <t>TCF7L2</t>
  </si>
  <si>
    <t>CASP7</t>
  </si>
  <si>
    <t>NHLRC2</t>
  </si>
  <si>
    <t>ADRB1</t>
  </si>
  <si>
    <t>FAM160B1</t>
  </si>
  <si>
    <t>TRUB1</t>
  </si>
  <si>
    <t>ATRNL1</t>
  </si>
  <si>
    <t>ENO4</t>
  </si>
  <si>
    <t>EMX2</t>
  </si>
  <si>
    <t>NANOS1</t>
  </si>
  <si>
    <t>FAM45A</t>
  </si>
  <si>
    <t>GRK5</t>
  </si>
  <si>
    <t>BAG3</t>
  </si>
  <si>
    <t>INPP5F</t>
  </si>
  <si>
    <t>SEC23IP</t>
  </si>
  <si>
    <t>WDR11</t>
  </si>
  <si>
    <t>TACC2</t>
  </si>
  <si>
    <t>PLEKHA1</t>
  </si>
  <si>
    <t>HTRA1</t>
  </si>
  <si>
    <t>PSTK</t>
  </si>
  <si>
    <t>ACADSB</t>
  </si>
  <si>
    <t>HMX3</t>
  </si>
  <si>
    <t>HMX2</t>
  </si>
  <si>
    <t>BUB3</t>
  </si>
  <si>
    <t>FAM175B</t>
  </si>
  <si>
    <t>ZRANB1</t>
  </si>
  <si>
    <t>EDRF1</t>
  </si>
  <si>
    <t>BCCIP</t>
  </si>
  <si>
    <t>FANK1</t>
  </si>
  <si>
    <t>DOCK1</t>
  </si>
  <si>
    <t>FOXI2</t>
  </si>
  <si>
    <t>PTPRE</t>
  </si>
  <si>
    <t>MGMT</t>
  </si>
  <si>
    <t>GLRX3</t>
  </si>
  <si>
    <t>PPP2R2D</t>
  </si>
  <si>
    <t>JAKMIP3</t>
  </si>
  <si>
    <t>DPYSL4</t>
  </si>
  <si>
    <t>LRRC27</t>
  </si>
  <si>
    <t>PWWP2B</t>
  </si>
  <si>
    <t>INPP5A</t>
  </si>
  <si>
    <t>ADGRA1</t>
  </si>
  <si>
    <t>KNDC1</t>
  </si>
  <si>
    <t>UTF1</t>
  </si>
  <si>
    <t>VENTX</t>
  </si>
  <si>
    <t>ADAM8</t>
  </si>
  <si>
    <t>DUX4L24</t>
  </si>
  <si>
    <t>DUX4L22</t>
  </si>
  <si>
    <t>DUX4L10</t>
  </si>
  <si>
    <t>DUX4L14</t>
  </si>
  <si>
    <t>TUBB8</t>
  </si>
  <si>
    <t>DIP2C</t>
  </si>
  <si>
    <t>LARP4B</t>
  </si>
  <si>
    <t>IDI1</t>
  </si>
  <si>
    <t>ADARB2</t>
  </si>
  <si>
    <t>PITRM1</t>
  </si>
  <si>
    <t>KLF6</t>
  </si>
  <si>
    <t>CALML5</t>
  </si>
  <si>
    <t>ASB13</t>
  </si>
  <si>
    <t>GDI2</t>
  </si>
  <si>
    <t>ANKRD16</t>
  </si>
  <si>
    <t>PRKCQ</t>
  </si>
  <si>
    <t>ITIH5</t>
  </si>
  <si>
    <t>KIN</t>
  </si>
  <si>
    <t>USP6NL</t>
  </si>
  <si>
    <t>UPF2</t>
  </si>
  <si>
    <t>NUDT5</t>
  </si>
  <si>
    <t>CCDC3</t>
  </si>
  <si>
    <t>UCMA</t>
  </si>
  <si>
    <t>PHYH</t>
  </si>
  <si>
    <t>SEPHS1</t>
  </si>
  <si>
    <t>FRMD4A</t>
  </si>
  <si>
    <t>FAM107B</t>
  </si>
  <si>
    <t>DCLRE1C</t>
  </si>
  <si>
    <t>NMT2</t>
  </si>
  <si>
    <t>FAM171A1</t>
  </si>
  <si>
    <t>ITGA8</t>
  </si>
  <si>
    <t>FAM188A</t>
  </si>
  <si>
    <t>C1QL3</t>
  </si>
  <si>
    <t>RSU1</t>
  </si>
  <si>
    <t>TRDMT1</t>
  </si>
  <si>
    <t>HACD1</t>
  </si>
  <si>
    <t>C10orf113</t>
  </si>
  <si>
    <t>CASC10</t>
  </si>
  <si>
    <t>SKIDA1</t>
  </si>
  <si>
    <t>DNAJC1</t>
  </si>
  <si>
    <t>PIP4K2A</t>
  </si>
  <si>
    <t>ARHGAP21</t>
  </si>
  <si>
    <t>PRTFDC1</t>
  </si>
  <si>
    <t>ENKUR</t>
  </si>
  <si>
    <t>ABI1</t>
  </si>
  <si>
    <t>ANKRD26</t>
  </si>
  <si>
    <t>YME1L1</t>
  </si>
  <si>
    <t>ACBD5</t>
  </si>
  <si>
    <t>ARMC4</t>
  </si>
  <si>
    <t>SVIL</t>
  </si>
  <si>
    <t>ARHGAP12</t>
  </si>
  <si>
    <t>KIF5B</t>
  </si>
  <si>
    <t>EPC1</t>
  </si>
  <si>
    <t>ITGB1</t>
  </si>
  <si>
    <t>NRP1</t>
  </si>
  <si>
    <t>PARD3</t>
  </si>
  <si>
    <t>CUL2</t>
  </si>
  <si>
    <t>FZD8</t>
  </si>
  <si>
    <t>MTRNR2L7</t>
  </si>
  <si>
    <t>ZNF25</t>
  </si>
  <si>
    <t>ZNF33B</t>
  </si>
  <si>
    <t>RASGEF1A</t>
  </si>
  <si>
    <t>HNRNPF</t>
  </si>
  <si>
    <t>ZNF239</t>
  </si>
  <si>
    <t>ZNF32</t>
  </si>
  <si>
    <t>CXCL12</t>
  </si>
  <si>
    <t>C10orf10</t>
  </si>
  <si>
    <t>C10orf25</t>
  </si>
  <si>
    <t>LOC102724323</t>
  </si>
  <si>
    <t>MARCH8</t>
  </si>
  <si>
    <t>ZFAND4</t>
  </si>
  <si>
    <t>buskee</t>
  </si>
  <si>
    <t>AGAP4</t>
  </si>
  <si>
    <t>NCOA4</t>
  </si>
  <si>
    <t>GPRIN2</t>
  </si>
  <si>
    <t>ZNF488</t>
  </si>
  <si>
    <t>FRMPD2</t>
  </si>
  <si>
    <t>VSTM4</t>
  </si>
  <si>
    <t>C10orf128</t>
  </si>
  <si>
    <t>DRGX</t>
  </si>
  <si>
    <t>ERCC6</t>
  </si>
  <si>
    <t>OGDHL</t>
  </si>
  <si>
    <t>ASAH2</t>
  </si>
  <si>
    <t>SGMS1</t>
  </si>
  <si>
    <t>CSTF2T</t>
  </si>
  <si>
    <t>ZWINT</t>
  </si>
  <si>
    <t>IPMK</t>
  </si>
  <si>
    <t>FAM13C</t>
  </si>
  <si>
    <t>CCDC6</t>
  </si>
  <si>
    <t>ANK3</t>
  </si>
  <si>
    <t>RHOBTB1</t>
  </si>
  <si>
    <t>RTKN2</t>
  </si>
  <si>
    <t>DNAJC12</t>
  </si>
  <si>
    <t>HERC4</t>
  </si>
  <si>
    <t>ATOH7</t>
  </si>
  <si>
    <t>PBLD</t>
  </si>
  <si>
    <t>RUFY2</t>
  </si>
  <si>
    <t>DNA2</t>
  </si>
  <si>
    <t>SLC25A16</t>
  </si>
  <si>
    <t>NEUROG3</t>
  </si>
  <si>
    <t>TYSND1</t>
  </si>
  <si>
    <t>SAR1A</t>
  </si>
  <si>
    <t>PPA1</t>
  </si>
  <si>
    <t>LRRC20</t>
  </si>
  <si>
    <t>PRF1</t>
  </si>
  <si>
    <t>PCBD1</t>
  </si>
  <si>
    <t>C10orf105</t>
  </si>
  <si>
    <t>PSAP</t>
  </si>
  <si>
    <t>SPOCK2</t>
  </si>
  <si>
    <t>ASCC1</t>
  </si>
  <si>
    <t>DNAJB12</t>
  </si>
  <si>
    <t>MICU1</t>
  </si>
  <si>
    <t>PLA2G12B</t>
  </si>
  <si>
    <t>P4HA1</t>
  </si>
  <si>
    <t>ECD</t>
  </si>
  <si>
    <t>ANXA7</t>
  </si>
  <si>
    <t>PPP3CB</t>
  </si>
  <si>
    <t>USP54</t>
  </si>
  <si>
    <t>MYOZ1</t>
  </si>
  <si>
    <t>SYNPO2L</t>
  </si>
  <si>
    <t>CAMK2G</t>
  </si>
  <si>
    <t>AP3M1</t>
  </si>
  <si>
    <t>COMTD1</t>
  </si>
  <si>
    <t>ZNF503</t>
  </si>
  <si>
    <t>DLG5</t>
  </si>
  <si>
    <t>POLR3A</t>
  </si>
  <si>
    <t>ZCCHC24</t>
  </si>
  <si>
    <t>SFTPA2</t>
  </si>
  <si>
    <t>SFTPD</t>
  </si>
  <si>
    <t>ANXA11</t>
  </si>
  <si>
    <t>GRID1</t>
  </si>
  <si>
    <t>WAPL</t>
  </si>
  <si>
    <t>GLUD1</t>
  </si>
  <si>
    <t>RNLS</t>
  </si>
  <si>
    <t>ACTA2</t>
  </si>
  <si>
    <t>PANK1</t>
  </si>
  <si>
    <t>PPP1R3C</t>
  </si>
  <si>
    <t>FGFBP3</t>
  </si>
  <si>
    <t>CPEB3</t>
  </si>
  <si>
    <t>IDE</t>
  </si>
  <si>
    <t>MYOF</t>
  </si>
  <si>
    <t>FRA10AC1</t>
  </si>
  <si>
    <t>NOC3L</t>
  </si>
  <si>
    <t>CYP2C8</t>
  </si>
  <si>
    <t>PDLIM1</t>
  </si>
  <si>
    <t>SORBS1</t>
  </si>
  <si>
    <t>ALDH18A1</t>
  </si>
  <si>
    <t>TCTN3</t>
  </si>
  <si>
    <t>BLNK</t>
  </si>
  <si>
    <t>TLL2</t>
  </si>
  <si>
    <t>TM9SF3</t>
  </si>
  <si>
    <t>PIK3AP1</t>
  </si>
  <si>
    <t>FRAT2</t>
  </si>
  <si>
    <t>RRP12</t>
  </si>
  <si>
    <t>EXOSC1</t>
  </si>
  <si>
    <t>MMS19</t>
  </si>
  <si>
    <t>MORN4</t>
  </si>
  <si>
    <t>AVPI1</t>
  </si>
  <si>
    <t>PYROXD2</t>
  </si>
  <si>
    <t>HPS1</t>
  </si>
  <si>
    <t>GOT1</t>
  </si>
  <si>
    <t>SLC25A28</t>
  </si>
  <si>
    <t>COX15</t>
  </si>
  <si>
    <t>DNMBP</t>
  </si>
  <si>
    <t>CWF19L1</t>
  </si>
  <si>
    <t>BLOC1S2</t>
  </si>
  <si>
    <t>LBX1</t>
  </si>
  <si>
    <t>POLL</t>
  </si>
  <si>
    <t>FBXW4</t>
  </si>
  <si>
    <t>FGF8</t>
  </si>
  <si>
    <t>NPM3</t>
  </si>
  <si>
    <t>MGEA5</t>
  </si>
  <si>
    <t>KCNIP2</t>
  </si>
  <si>
    <t>C10orf76</t>
  </si>
  <si>
    <t>LDB1</t>
  </si>
  <si>
    <t>PITX3</t>
  </si>
  <si>
    <t>CUEDC2</t>
  </si>
  <si>
    <t>C10orf95</t>
  </si>
  <si>
    <t>ACTR1A</t>
  </si>
  <si>
    <t>ARL3</t>
  </si>
  <si>
    <t>NT5C2</t>
  </si>
  <si>
    <t>PCGF6</t>
  </si>
  <si>
    <t>USMG5</t>
  </si>
  <si>
    <t>CALHM2</t>
  </si>
  <si>
    <t>SH3PXD2A</t>
  </si>
  <si>
    <t>OBFC1</t>
  </si>
  <si>
    <t>ITPRIP</t>
  </si>
  <si>
    <t>SORCS1</t>
  </si>
  <si>
    <t>XPNPEP1</t>
  </si>
  <si>
    <t>SMNDC1</t>
  </si>
  <si>
    <t>BBIP1</t>
  </si>
  <si>
    <t>GPAM</t>
  </si>
  <si>
    <t>DCLRE1A</t>
  </si>
  <si>
    <t>CCDC186</t>
  </si>
  <si>
    <t>AFAP1L2</t>
  </si>
  <si>
    <t>ABLIM1</t>
  </si>
  <si>
    <t>GFRA1</t>
  </si>
  <si>
    <t>C10orf82</t>
  </si>
  <si>
    <t>SHTN1</t>
  </si>
  <si>
    <t>VAX1</t>
  </si>
  <si>
    <t>PDZD8</t>
  </si>
  <si>
    <t>RAB11FIP2</t>
  </si>
  <si>
    <t>FAM204A</t>
  </si>
  <si>
    <t>CACUL1</t>
  </si>
  <si>
    <t>EIF3A</t>
  </si>
  <si>
    <t>SFXN4</t>
  </si>
  <si>
    <t>PRDX3</t>
  </si>
  <si>
    <t>RGS10</t>
  </si>
  <si>
    <t>TIAL1</t>
  </si>
  <si>
    <t>MCMBP</t>
  </si>
  <si>
    <t>FGFR2</t>
  </si>
  <si>
    <t>ATE1</t>
  </si>
  <si>
    <t>NSMCE4A</t>
  </si>
  <si>
    <t>C10orf88</t>
  </si>
  <si>
    <t>IKZF5</t>
  </si>
  <si>
    <t>CHST15</t>
  </si>
  <si>
    <t>OAT</t>
  </si>
  <si>
    <t>NKX1-2</t>
  </si>
  <si>
    <t>FAM53B</t>
  </si>
  <si>
    <t>CTBP2</t>
  </si>
  <si>
    <t>UROS</t>
  </si>
  <si>
    <t>DHX32</t>
  </si>
  <si>
    <t>ADAM12</t>
  </si>
  <si>
    <t>MKI67</t>
  </si>
  <si>
    <t>TCERG1L</t>
  </si>
  <si>
    <t>BNIP3</t>
  </si>
  <si>
    <t>NKX6-2</t>
  </si>
  <si>
    <t>CFAP46</t>
  </si>
  <si>
    <t>TUBGCP2</t>
  </si>
  <si>
    <t>CALY</t>
  </si>
  <si>
    <t>FUOM</t>
  </si>
  <si>
    <t>ECHS1</t>
  </si>
  <si>
    <t>SPRN</t>
  </si>
  <si>
    <t>PFKP</t>
  </si>
  <si>
    <t>AKR1C1</t>
  </si>
  <si>
    <t>PRPF18</t>
  </si>
  <si>
    <t>SPAG6</t>
  </si>
  <si>
    <t>ANXA8L1</t>
  </si>
  <si>
    <t>FAM25A</t>
  </si>
  <si>
    <t>HELLS</t>
  </si>
  <si>
    <t>CYP2C19</t>
  </si>
  <si>
    <t>HOGA1</t>
  </si>
  <si>
    <t>PI4K2A</t>
  </si>
  <si>
    <t>ENTPD7</t>
  </si>
  <si>
    <t>CUTC</t>
  </si>
  <si>
    <t>KAZALD1</t>
  </si>
  <si>
    <t>BORCS7</t>
  </si>
  <si>
    <t>AS3MT</t>
  </si>
  <si>
    <t>BORCS7-ASMT</t>
  </si>
  <si>
    <t>LHPP</t>
  </si>
  <si>
    <t>ZNF511</t>
  </si>
  <si>
    <t>PRAP1</t>
  </si>
  <si>
    <t>PAOX</t>
  </si>
  <si>
    <t>MTG1</t>
  </si>
  <si>
    <t>AKR1C2</t>
  </si>
  <si>
    <t>IL15RA</t>
  </si>
  <si>
    <t>BEND7</t>
  </si>
  <si>
    <t>ACBD7</t>
  </si>
  <si>
    <t>NSUN6</t>
  </si>
  <si>
    <t>MPP7</t>
  </si>
  <si>
    <t>MTPAP</t>
  </si>
  <si>
    <t>ZNF438</t>
  </si>
  <si>
    <t>PARG</t>
  </si>
  <si>
    <t>FAM25G</t>
  </si>
  <si>
    <t>FAM25C</t>
  </si>
  <si>
    <t>JMJD1C</t>
  </si>
  <si>
    <t>DNAJC9</t>
  </si>
  <si>
    <t>MRPS16</t>
  </si>
  <si>
    <t>AGAP5</t>
  </si>
  <si>
    <t>NDST2</t>
  </si>
  <si>
    <t>ATAD1</t>
  </si>
  <si>
    <t>LIPA</t>
  </si>
  <si>
    <t>ARHGAP19</t>
  </si>
  <si>
    <t>ARHGAP19-SLIT1</t>
  </si>
  <si>
    <t>ERLIN1</t>
  </si>
  <si>
    <t>CHUK</t>
  </si>
  <si>
    <t>SEC31B</t>
  </si>
  <si>
    <t>NDUFB8</t>
  </si>
  <si>
    <t>MRPL43</t>
  </si>
  <si>
    <t>PSD</t>
  </si>
  <si>
    <t>ZDHHC6</t>
  </si>
  <si>
    <t>FAM24B</t>
  </si>
  <si>
    <t>METTL10</t>
  </si>
  <si>
    <t>STK32C</t>
  </si>
  <si>
    <t>MRPL23</t>
  </si>
  <si>
    <t>SCGB1C1</t>
  </si>
  <si>
    <t>RIC8A</t>
  </si>
  <si>
    <t>PSMD13</t>
  </si>
  <si>
    <t>NLRP6</t>
  </si>
  <si>
    <t>ATHL1</t>
  </si>
  <si>
    <t>B4GALNT4</t>
  </si>
  <si>
    <t>PKP3</t>
  </si>
  <si>
    <t>PTDSS2</t>
  </si>
  <si>
    <t>LRRC56</t>
  </si>
  <si>
    <t>RASSF7</t>
  </si>
  <si>
    <t>PHRF1</t>
  </si>
  <si>
    <t>DRD4</t>
  </si>
  <si>
    <t>EPS8L2</t>
  </si>
  <si>
    <t>TMEM80</t>
  </si>
  <si>
    <t>TALDO1</t>
  </si>
  <si>
    <t>PANO1</t>
  </si>
  <si>
    <t>RPLP2</t>
  </si>
  <si>
    <t>PNPLA2</t>
  </si>
  <si>
    <t>CRACR2B</t>
  </si>
  <si>
    <t>CD151</t>
  </si>
  <si>
    <t>TSPAN4</t>
  </si>
  <si>
    <t>AP2A2</t>
  </si>
  <si>
    <t>MUC5B</t>
  </si>
  <si>
    <t>BRSK2</t>
  </si>
  <si>
    <t>SYT8</t>
  </si>
  <si>
    <t>KRTAP5-AS1</t>
  </si>
  <si>
    <t>KRTAP5-5</t>
  </si>
  <si>
    <t>KRTAP5-6</t>
  </si>
  <si>
    <t>TNNI2</t>
  </si>
  <si>
    <t>LSP1</t>
  </si>
  <si>
    <t>IGF2-AS</t>
  </si>
  <si>
    <t>TSPAN32</t>
  </si>
  <si>
    <t>CD81</t>
  </si>
  <si>
    <t>TSSC4</t>
  </si>
  <si>
    <t>KCNQ1</t>
  </si>
  <si>
    <t>SLC22A18</t>
  </si>
  <si>
    <t>ART1</t>
  </si>
  <si>
    <t>PGAP2</t>
  </si>
  <si>
    <t>STIM1</t>
  </si>
  <si>
    <t>RRM1</t>
  </si>
  <si>
    <t>OR52K2</t>
  </si>
  <si>
    <t>OR51E1</t>
  </si>
  <si>
    <t>CCKBR</t>
  </si>
  <si>
    <t>SMPD1</t>
  </si>
  <si>
    <t>ILK</t>
  </si>
  <si>
    <t>ZNF215</t>
  </si>
  <si>
    <t>SYT9</t>
  </si>
  <si>
    <t>PPFIBP2</t>
  </si>
  <si>
    <t>EIF3F</t>
  </si>
  <si>
    <t>TUB</t>
  </si>
  <si>
    <t>RPL27A</t>
  </si>
  <si>
    <t>AKIP1</t>
  </si>
  <si>
    <t>IPO7</t>
  </si>
  <si>
    <t>ZNF143</t>
  </si>
  <si>
    <t>WEE1</t>
  </si>
  <si>
    <t>SWAP70</t>
  </si>
  <si>
    <t>ADM</t>
  </si>
  <si>
    <t>MRVI1-AS1</t>
  </si>
  <si>
    <t>CTR9</t>
  </si>
  <si>
    <t>USP47</t>
  </si>
  <si>
    <t>PARVA</t>
  </si>
  <si>
    <t>TEAD1</t>
  </si>
  <si>
    <t>RASSF10</t>
  </si>
  <si>
    <t>ARNTL</t>
  </si>
  <si>
    <t>FAR1</t>
  </si>
  <si>
    <t>PDE3B</t>
  </si>
  <si>
    <t>INSC</t>
  </si>
  <si>
    <t>NCR3LG1</t>
  </si>
  <si>
    <t>MYOD1</t>
  </si>
  <si>
    <t>KCNC1</t>
  </si>
  <si>
    <t>GTF2H1</t>
  </si>
  <si>
    <t>LDHA</t>
  </si>
  <si>
    <t>LDHC</t>
  </si>
  <si>
    <t>TMEM86A</t>
  </si>
  <si>
    <t>ZDHHC13</t>
  </si>
  <si>
    <t>NAV2</t>
  </si>
  <si>
    <t>HTATIP2</t>
  </si>
  <si>
    <t>PRMT3</t>
  </si>
  <si>
    <t>NELL1</t>
  </si>
  <si>
    <t>SLC17A6</t>
  </si>
  <si>
    <t>GAS2</t>
  </si>
  <si>
    <t>FIBIN</t>
  </si>
  <si>
    <t>METTL15</t>
  </si>
  <si>
    <t>FSHB</t>
  </si>
  <si>
    <t>ARL14EP</t>
  </si>
  <si>
    <t>DNAJC24</t>
  </si>
  <si>
    <t>ELP4</t>
  </si>
  <si>
    <t>EIF3M</t>
  </si>
  <si>
    <t>QSER1</t>
  </si>
  <si>
    <t>DEPDC7</t>
  </si>
  <si>
    <t>TCP11L1</t>
  </si>
  <si>
    <t>HIPK3</t>
  </si>
  <si>
    <t>CAPRIN1</t>
  </si>
  <si>
    <t>CAT</t>
  </si>
  <si>
    <t>PDHX</t>
  </si>
  <si>
    <t>CD44</t>
  </si>
  <si>
    <t>FJX1</t>
  </si>
  <si>
    <t>TRIM44</t>
  </si>
  <si>
    <t>LDLRAD3</t>
  </si>
  <si>
    <t>PRR5L</t>
  </si>
  <si>
    <t>C11orf74</t>
  </si>
  <si>
    <t>API5</t>
  </si>
  <si>
    <t>TTC17</t>
  </si>
  <si>
    <t>RP11-484D2.4</t>
  </si>
  <si>
    <t>ALKBH3</t>
  </si>
  <si>
    <t>C11orf96</t>
  </si>
  <si>
    <t>ACCS</t>
  </si>
  <si>
    <t>EXT2</t>
  </si>
  <si>
    <t>CD82</t>
  </si>
  <si>
    <t>TSPAN18</t>
  </si>
  <si>
    <t>PRDM11</t>
  </si>
  <si>
    <t>LOC399886</t>
  </si>
  <si>
    <t>DKFZp779M0652</t>
  </si>
  <si>
    <t>SLC35C1</t>
  </si>
  <si>
    <t>MAPK8IP1</t>
  </si>
  <si>
    <t>GYLTL1B</t>
  </si>
  <si>
    <t>CREB3L1</t>
  </si>
  <si>
    <t>DGKZ</t>
  </si>
  <si>
    <t>MDK</t>
  </si>
  <si>
    <t>ATG13</t>
  </si>
  <si>
    <t>ARHGAP1</t>
  </si>
  <si>
    <t>ZNF408</t>
  </si>
  <si>
    <t>F2</t>
  </si>
  <si>
    <t>C11orf49</t>
  </si>
  <si>
    <t>DDB2</t>
  </si>
  <si>
    <t>NR1H3</t>
  </si>
  <si>
    <t>MADD</t>
  </si>
  <si>
    <t>SLC39A13</t>
  </si>
  <si>
    <t>FAM180B</t>
  </si>
  <si>
    <t>PTPRJ</t>
  </si>
  <si>
    <t>OR4S1</t>
  </si>
  <si>
    <t>OR9G1</t>
  </si>
  <si>
    <t>LRRC55</t>
  </si>
  <si>
    <t>P2RX3</t>
  </si>
  <si>
    <t>RTN4RL2</t>
  </si>
  <si>
    <t>SMTNL1</t>
  </si>
  <si>
    <t>SERPING1</t>
  </si>
  <si>
    <t>ZDHHC5</t>
  </si>
  <si>
    <t>FAM111B</t>
  </si>
  <si>
    <t>FAM111A</t>
  </si>
  <si>
    <t>DTX4</t>
  </si>
  <si>
    <t>MS4A8</t>
  </si>
  <si>
    <t>CCDC86</t>
  </si>
  <si>
    <t>ZP1</t>
  </si>
  <si>
    <t>TMEM109</t>
  </si>
  <si>
    <t>TMEM132A</t>
  </si>
  <si>
    <t>CD6</t>
  </si>
  <si>
    <t>CD5</t>
  </si>
  <si>
    <t>PGA3</t>
  </si>
  <si>
    <t>TKFC</t>
  </si>
  <si>
    <t>TMEM138</t>
  </si>
  <si>
    <t>TMEM216</t>
  </si>
  <si>
    <t>SDHAF2</t>
  </si>
  <si>
    <t>DAGLA</t>
  </si>
  <si>
    <t>MYRF</t>
  </si>
  <si>
    <t>BEST1</t>
  </si>
  <si>
    <t>INCENP</t>
  </si>
  <si>
    <t>SCGB1D2</t>
  </si>
  <si>
    <t>ASRGL1</t>
  </si>
  <si>
    <t>ROM1</t>
  </si>
  <si>
    <t>METTL12</t>
  </si>
  <si>
    <t>UQCC3</t>
  </si>
  <si>
    <t>GNG3</t>
  </si>
  <si>
    <t>POLR2G</t>
  </si>
  <si>
    <t>TAF6L</t>
  </si>
  <si>
    <t>TMEM179B</t>
  </si>
  <si>
    <t>SLC3A2</t>
  </si>
  <si>
    <t>RARRES3</t>
  </si>
  <si>
    <t>RTN3</t>
  </si>
  <si>
    <t>C11orf84</t>
  </si>
  <si>
    <t>MARK2</t>
  </si>
  <si>
    <t>NAA40</t>
  </si>
  <si>
    <t>STIP1</t>
  </si>
  <si>
    <t>VEGFB</t>
  </si>
  <si>
    <t>FKBP2</t>
  </si>
  <si>
    <t>PLCB3</t>
  </si>
  <si>
    <t>GPR137</t>
  </si>
  <si>
    <t>ESRRA</t>
  </si>
  <si>
    <t>PRDX5</t>
  </si>
  <si>
    <t>CCDC88B</t>
  </si>
  <si>
    <t>SLC22A11</t>
  </si>
  <si>
    <t>SLC22A12</t>
  </si>
  <si>
    <t>MEN1</t>
  </si>
  <si>
    <t>SAC3D1</t>
  </si>
  <si>
    <t>CDCA5</t>
  </si>
  <si>
    <t>ZFPL1</t>
  </si>
  <si>
    <t>MRPL49</t>
  </si>
  <si>
    <t>CAPN1</t>
  </si>
  <si>
    <t>POLA2</t>
  </si>
  <si>
    <t>CDC42EP2</t>
  </si>
  <si>
    <t>DPF2</t>
  </si>
  <si>
    <t>TIGD3</t>
  </si>
  <si>
    <t>FRMD8</t>
  </si>
  <si>
    <t>SCYL1</t>
  </si>
  <si>
    <t>PCNXL3</t>
  </si>
  <si>
    <t>KAT5</t>
  </si>
  <si>
    <t>OVOL1</t>
  </si>
  <si>
    <t>SNX32</t>
  </si>
  <si>
    <t>MUS81</t>
  </si>
  <si>
    <t>CCDC85B</t>
  </si>
  <si>
    <t>DRAP1</t>
  </si>
  <si>
    <t>TSGA10IP</t>
  </si>
  <si>
    <t>SART1</t>
  </si>
  <si>
    <t>BANF1</t>
  </si>
  <si>
    <t>CST6</t>
  </si>
  <si>
    <t>PACS1</t>
  </si>
  <si>
    <t>KLC2</t>
  </si>
  <si>
    <t>RAB1B</t>
  </si>
  <si>
    <t>TMEM151A</t>
  </si>
  <si>
    <t>NPAS4</t>
  </si>
  <si>
    <t>PELI3</t>
  </si>
  <si>
    <t>CCS</t>
  </si>
  <si>
    <t>RCE1</t>
  </si>
  <si>
    <t>LRFN4</t>
  </si>
  <si>
    <t>C11orf86</t>
  </si>
  <si>
    <t>SYT12</t>
  </si>
  <si>
    <t>RHOD</t>
  </si>
  <si>
    <t>KDM2A</t>
  </si>
  <si>
    <t>ADRBK1</t>
  </si>
  <si>
    <t>ANKRD13D</t>
  </si>
  <si>
    <t>SSH3</t>
  </si>
  <si>
    <t>TBC1D10C</t>
  </si>
  <si>
    <t>RPS6KB2</t>
  </si>
  <si>
    <t>CABP4</t>
  </si>
  <si>
    <t>AIP</t>
  </si>
  <si>
    <t>GSTP1</t>
  </si>
  <si>
    <t>NDUFV1</t>
  </si>
  <si>
    <t>ALDH3B1</t>
  </si>
  <si>
    <t>NDUFS8</t>
  </si>
  <si>
    <t>LRP5</t>
  </si>
  <si>
    <t>PPP6R3</t>
  </si>
  <si>
    <t>IGHMBP2</t>
  </si>
  <si>
    <t>TPCN2</t>
  </si>
  <si>
    <t>CCND1</t>
  </si>
  <si>
    <t>ANO1</t>
  </si>
  <si>
    <t>FADD</t>
  </si>
  <si>
    <t>PPFIA1</t>
  </si>
  <si>
    <t>CTTN</t>
  </si>
  <si>
    <t>SHANK2-AS3</t>
  </si>
  <si>
    <t>FAM86C1</t>
  </si>
  <si>
    <t>RNF121</t>
  </si>
  <si>
    <t>IL18BP</t>
  </si>
  <si>
    <t>LRTOMT</t>
  </si>
  <si>
    <t>INPPL1</t>
  </si>
  <si>
    <t>ATG16L2</t>
  </si>
  <si>
    <t>P2RY2</t>
  </si>
  <si>
    <t>P2RY6</t>
  </si>
  <si>
    <t>ARHGEF17</t>
  </si>
  <si>
    <t>RELT</t>
  </si>
  <si>
    <t>PLEKHB1</t>
  </si>
  <si>
    <t>MRPL48</t>
  </si>
  <si>
    <t>PAAF1</t>
  </si>
  <si>
    <t>PPME1</t>
  </si>
  <si>
    <t>RNF169</t>
  </si>
  <si>
    <t>RPS3</t>
  </si>
  <si>
    <t>SERPINH1</t>
  </si>
  <si>
    <t>DGAT2</t>
  </si>
  <si>
    <t>UVRAG</t>
  </si>
  <si>
    <t>LOC100506127</t>
  </si>
  <si>
    <t>EMSY</t>
  </si>
  <si>
    <t>TSKU</t>
  </si>
  <si>
    <t>ACER3</t>
  </si>
  <si>
    <t>B3GNT6</t>
  </si>
  <si>
    <t>CAPN5</t>
  </si>
  <si>
    <t>OMP</t>
  </si>
  <si>
    <t>AQP11</t>
  </si>
  <si>
    <t>AAMDC</t>
  </si>
  <si>
    <t>KCTD21-AS1</t>
  </si>
  <si>
    <t>USP35</t>
  </si>
  <si>
    <t>RPS28</t>
  </si>
  <si>
    <t>PCF11</t>
  </si>
  <si>
    <t>ANKRD42</t>
  </si>
  <si>
    <t>TMEM126B</t>
  </si>
  <si>
    <t>TMEM126A</t>
  </si>
  <si>
    <t>EED</t>
  </si>
  <si>
    <t>C11orf73</t>
  </si>
  <si>
    <t>CCDC81</t>
  </si>
  <si>
    <t>PRSS23</t>
  </si>
  <si>
    <t>TMEM135</t>
  </si>
  <si>
    <t>NAALAD2</t>
  </si>
  <si>
    <t>FAT3</t>
  </si>
  <si>
    <t>MTNR1B</t>
  </si>
  <si>
    <t>CEP295</t>
  </si>
  <si>
    <t>C11orf54</t>
  </si>
  <si>
    <t>MED17</t>
  </si>
  <si>
    <t>PANX1</t>
  </si>
  <si>
    <t>ANKRD49</t>
  </si>
  <si>
    <t>SRSF8</t>
  </si>
  <si>
    <t>ENDOD1</t>
  </si>
  <si>
    <t>CEP57</t>
  </si>
  <si>
    <t>JRKL</t>
  </si>
  <si>
    <t>CEP126</t>
  </si>
  <si>
    <t>C11orf70</t>
  </si>
  <si>
    <t>YAP1</t>
  </si>
  <si>
    <t>DYNC2H1</t>
  </si>
  <si>
    <t>GRIA4</t>
  </si>
  <si>
    <t>AASDHPPT</t>
  </si>
  <si>
    <t>RAB39A</t>
  </si>
  <si>
    <t>CUL5</t>
  </si>
  <si>
    <t>ACAT1</t>
  </si>
  <si>
    <t>ATM</t>
  </si>
  <si>
    <t>DDX10</t>
  </si>
  <si>
    <t>ZC3H12C</t>
  </si>
  <si>
    <t>FDX1</t>
  </si>
  <si>
    <t>COLCA2</t>
  </si>
  <si>
    <t>SIK2</t>
  </si>
  <si>
    <t>C11orf1</t>
  </si>
  <si>
    <t>HSPB2</t>
  </si>
  <si>
    <t>DIXDC1</t>
  </si>
  <si>
    <t>DLAT</t>
  </si>
  <si>
    <t>C11orf57</t>
  </si>
  <si>
    <t>NCAM1</t>
  </si>
  <si>
    <t>TTC12</t>
  </si>
  <si>
    <t>ZBTB16</t>
  </si>
  <si>
    <t>NNMT</t>
  </si>
  <si>
    <t>APOC3</t>
  </si>
  <si>
    <t>PAFAH1B2</t>
  </si>
  <si>
    <t>SIDT2</t>
  </si>
  <si>
    <t>TAGLN</t>
  </si>
  <si>
    <t>RNF214</t>
  </si>
  <si>
    <t>CEP164</t>
  </si>
  <si>
    <t>UBE4A</t>
  </si>
  <si>
    <t>KMT2A</t>
  </si>
  <si>
    <t>ARCN1</t>
  </si>
  <si>
    <t>PHLDB1</t>
  </si>
  <si>
    <t>CXCR5</t>
  </si>
  <si>
    <t>UPK2</t>
  </si>
  <si>
    <t>CCDC84</t>
  </si>
  <si>
    <t>TRAPPC4</t>
  </si>
  <si>
    <t>VPS11</t>
  </si>
  <si>
    <t>HMBS</t>
  </si>
  <si>
    <t>C2CD2L</t>
  </si>
  <si>
    <t>HINFP</t>
  </si>
  <si>
    <t>NLRX1</t>
  </si>
  <si>
    <t>CBL</t>
  </si>
  <si>
    <t>RNF26</t>
  </si>
  <si>
    <t>OAF</t>
  </si>
  <si>
    <t>POU2F3</t>
  </si>
  <si>
    <t>TMEM136</t>
  </si>
  <si>
    <t>ARHGEF12</t>
  </si>
  <si>
    <t>TBCEL</t>
  </si>
  <si>
    <t>TECTA</t>
  </si>
  <si>
    <t>SC5D</t>
  </si>
  <si>
    <t>SORL1</t>
  </si>
  <si>
    <t>UBASH3B</t>
  </si>
  <si>
    <t>C11orf63</t>
  </si>
  <si>
    <t>OR10G4</t>
  </si>
  <si>
    <t>VWA5A</t>
  </si>
  <si>
    <t>TBRG1</t>
  </si>
  <si>
    <t>SPA17</t>
  </si>
  <si>
    <t>NRGN</t>
  </si>
  <si>
    <t>ROBO3</t>
  </si>
  <si>
    <t>CCDC15</t>
  </si>
  <si>
    <t>SLC37A2</t>
  </si>
  <si>
    <t>PKNOX2</t>
  </si>
  <si>
    <t>EI24</t>
  </si>
  <si>
    <t>PATE4</t>
  </si>
  <si>
    <t>HYLS1</t>
  </si>
  <si>
    <t>DDX25</t>
  </si>
  <si>
    <t>FAM118B</t>
  </si>
  <si>
    <t>FOXRED1</t>
  </si>
  <si>
    <t>TIRAP</t>
  </si>
  <si>
    <t>DCPS</t>
  </si>
  <si>
    <t>ST3GAL4</t>
  </si>
  <si>
    <t>APLP2</t>
  </si>
  <si>
    <t>ST14</t>
  </si>
  <si>
    <t>ADAMTS15</t>
  </si>
  <si>
    <t>C11orf44</t>
  </si>
  <si>
    <t>JAM3</t>
  </si>
  <si>
    <t>VPS26B</t>
  </si>
  <si>
    <t>ACAD8</t>
  </si>
  <si>
    <t>GLB1L2</t>
  </si>
  <si>
    <t>SIRT3</t>
  </si>
  <si>
    <t>IFITM3</t>
  </si>
  <si>
    <t>SIGIRR</t>
  </si>
  <si>
    <t>ANO9</t>
  </si>
  <si>
    <t>RNH1</t>
  </si>
  <si>
    <t>HRAS</t>
  </si>
  <si>
    <t>LMNTD2</t>
  </si>
  <si>
    <t>IRF7</t>
  </si>
  <si>
    <t>CDHR5</t>
  </si>
  <si>
    <t>SCT</t>
  </si>
  <si>
    <t>DEAF1</t>
  </si>
  <si>
    <t>PDDC1</t>
  </si>
  <si>
    <t>CEND1</t>
  </si>
  <si>
    <t>SLC25A22</t>
  </si>
  <si>
    <t>POLR2L</t>
  </si>
  <si>
    <t>CHID1</t>
  </si>
  <si>
    <t>TOLLIP</t>
  </si>
  <si>
    <t>MOB2</t>
  </si>
  <si>
    <t>DUSP8</t>
  </si>
  <si>
    <t>KRTAP5-1</t>
  </si>
  <si>
    <t>KRTAP5-2</t>
  </si>
  <si>
    <t>PRR33</t>
  </si>
  <si>
    <t>TH</t>
  </si>
  <si>
    <t>ASCL2</t>
  </si>
  <si>
    <t>C11orf21</t>
  </si>
  <si>
    <t>TRPM5</t>
  </si>
  <si>
    <t>CDKN1C</t>
  </si>
  <si>
    <t>SLC22A18AS</t>
  </si>
  <si>
    <t>PHLDA2</t>
  </si>
  <si>
    <t>NAP1L4</t>
  </si>
  <si>
    <t>CARS</t>
  </si>
  <si>
    <t>OSBPL5</t>
  </si>
  <si>
    <t>MRGPRG</t>
  </si>
  <si>
    <t>MRGPRE</t>
  </si>
  <si>
    <t>ZNF195</t>
  </si>
  <si>
    <t>ART5</t>
  </si>
  <si>
    <t>CHRNA10</t>
  </si>
  <si>
    <t>RHOG</t>
  </si>
  <si>
    <t>TRIM21</t>
  </si>
  <si>
    <t>TRIM68</t>
  </si>
  <si>
    <t>TRIM5</t>
  </si>
  <si>
    <t>FAM160A2</t>
  </si>
  <si>
    <t>PRKCDBP</t>
  </si>
  <si>
    <t>APBB1</t>
  </si>
  <si>
    <t>HPX</t>
  </si>
  <si>
    <t>ARFIP2</t>
  </si>
  <si>
    <t>TPP1</t>
  </si>
  <si>
    <t>DCHS1</t>
  </si>
  <si>
    <t>MRPL17</t>
  </si>
  <si>
    <t>ZNF214</t>
  </si>
  <si>
    <t>CYB5R2</t>
  </si>
  <si>
    <t>RIC3</t>
  </si>
  <si>
    <t>LMO1</t>
  </si>
  <si>
    <t>STK33</t>
  </si>
  <si>
    <t>ST5</t>
  </si>
  <si>
    <t>C11orf16</t>
  </si>
  <si>
    <t>TMEM9B</t>
  </si>
  <si>
    <t>NRIP3</t>
  </si>
  <si>
    <t>DENND5A</t>
  </si>
  <si>
    <t>TMEM41B</t>
  </si>
  <si>
    <t>SBF2</t>
  </si>
  <si>
    <t>MTRNR2L8</t>
  </si>
  <si>
    <t>RNF141</t>
  </si>
  <si>
    <t>MRVI1</t>
  </si>
  <si>
    <t>EIF4G2</t>
  </si>
  <si>
    <t>GALNT18</t>
  </si>
  <si>
    <t>CSNK2A3</t>
  </si>
  <si>
    <t>DKK3</t>
  </si>
  <si>
    <t>BTBD10</t>
  </si>
  <si>
    <t>RRAS2</t>
  </si>
  <si>
    <t>CYP2R1</t>
  </si>
  <si>
    <t>CALCA</t>
  </si>
  <si>
    <t>SOX6</t>
  </si>
  <si>
    <t>PLEKHA7</t>
  </si>
  <si>
    <t>KCNJ11</t>
  </si>
  <si>
    <t>USH1C</t>
  </si>
  <si>
    <t>SAAL1</t>
  </si>
  <si>
    <t>HPS5</t>
  </si>
  <si>
    <t>TSG101</t>
  </si>
  <si>
    <t>UEVLD</t>
  </si>
  <si>
    <t>SPTY2D1</t>
  </si>
  <si>
    <t>PTPN5</t>
  </si>
  <si>
    <t>E2F8</t>
  </si>
  <si>
    <t>DBX1</t>
  </si>
  <si>
    <t>FANCF</t>
  </si>
  <si>
    <t>SVIP</t>
  </si>
  <si>
    <t>CCDC34</t>
  </si>
  <si>
    <t>LGR4</t>
  </si>
  <si>
    <t>LIN7C</t>
  </si>
  <si>
    <t>KIF18A</t>
  </si>
  <si>
    <t>MPPED2</t>
  </si>
  <si>
    <t>WT1</t>
  </si>
  <si>
    <t>CSTF3</t>
  </si>
  <si>
    <t>FBXO3</t>
  </si>
  <si>
    <t>LMO2</t>
  </si>
  <si>
    <t>ABTB2</t>
  </si>
  <si>
    <t>SLC1A2</t>
  </si>
  <si>
    <t>COMMD9</t>
  </si>
  <si>
    <t>TRAF6</t>
  </si>
  <si>
    <t>LRRC4C</t>
  </si>
  <si>
    <t>TP53I11</t>
  </si>
  <si>
    <t>SYT13</t>
  </si>
  <si>
    <t>CHST1</t>
  </si>
  <si>
    <t>C11orf94</t>
  </si>
  <si>
    <t>PEX16</t>
  </si>
  <si>
    <t>PHF21A</t>
  </si>
  <si>
    <t>CHRM4</t>
  </si>
  <si>
    <t>AMBRA1</t>
  </si>
  <si>
    <t>HARBI1</t>
  </si>
  <si>
    <t>CKAP5</t>
  </si>
  <si>
    <t>LRP4</t>
  </si>
  <si>
    <t>ARFGAP2</t>
  </si>
  <si>
    <t>PACSIN3</t>
  </si>
  <si>
    <t>ACP2</t>
  </si>
  <si>
    <t>MYBPC3</t>
  </si>
  <si>
    <t>PSMC3</t>
  </si>
  <si>
    <t>RAPSN</t>
  </si>
  <si>
    <t>CELF1</t>
  </si>
  <si>
    <t>KBTBD4</t>
  </si>
  <si>
    <t>C1QTNF4</t>
  </si>
  <si>
    <t>MTCH2</t>
  </si>
  <si>
    <t>FNBP4</t>
  </si>
  <si>
    <t>NUP160</t>
  </si>
  <si>
    <t>APLNR</t>
  </si>
  <si>
    <t>TNKS1BP1</t>
  </si>
  <si>
    <t>SSRP1</t>
  </si>
  <si>
    <t>SLC43A1</t>
  </si>
  <si>
    <t>TIMM10</t>
  </si>
  <si>
    <t>UBE2L6</t>
  </si>
  <si>
    <t>MED19</t>
  </si>
  <si>
    <t>LPXN</t>
  </si>
  <si>
    <t>OSBP</t>
  </si>
  <si>
    <t>PATL1</t>
  </si>
  <si>
    <t>MRPL16</t>
  </si>
  <si>
    <t>PTGDR2</t>
  </si>
  <si>
    <t>PRPF19</t>
  </si>
  <si>
    <t>SLC15A3</t>
  </si>
  <si>
    <t>VPS37C</t>
  </si>
  <si>
    <t>VWCE</t>
  </si>
  <si>
    <t>DDB1</t>
  </si>
  <si>
    <t>CYB561A3</t>
  </si>
  <si>
    <t>CPSF7</t>
  </si>
  <si>
    <t>SYT7</t>
  </si>
  <si>
    <t>TMEM258</t>
  </si>
  <si>
    <t>FADS1</t>
  </si>
  <si>
    <t>FADS3</t>
  </si>
  <si>
    <t>RAB3IL1</t>
  </si>
  <si>
    <t>FTH1</t>
  </si>
  <si>
    <t>AHNAK</t>
  </si>
  <si>
    <t>MTA2</t>
  </si>
  <si>
    <t>EML3</t>
  </si>
  <si>
    <t>B3GAT3</t>
  </si>
  <si>
    <t>GANAB</t>
  </si>
  <si>
    <t>UBXN1</t>
  </si>
  <si>
    <t>ZBTB3</t>
  </si>
  <si>
    <t>TMEM223</t>
  </si>
  <si>
    <t>NXF1</t>
  </si>
  <si>
    <t>STX5</t>
  </si>
  <si>
    <t>WDR74</t>
  </si>
  <si>
    <t>SLC22A6</t>
  </si>
  <si>
    <t>HRASLS5</t>
  </si>
  <si>
    <t>PLA2G16</t>
  </si>
  <si>
    <t>ATL3</t>
  </si>
  <si>
    <t>C11orf95</t>
  </si>
  <si>
    <t>RCOR2</t>
  </si>
  <si>
    <t>MACROD1</t>
  </si>
  <si>
    <t>TRPT1</t>
  </si>
  <si>
    <t>PPP1R14B</t>
  </si>
  <si>
    <t>BAD</t>
  </si>
  <si>
    <t>TRMT112</t>
  </si>
  <si>
    <t>NRXN2</t>
  </si>
  <si>
    <t>RASGRP2</t>
  </si>
  <si>
    <t>SF1</t>
  </si>
  <si>
    <t>EHD1</t>
  </si>
  <si>
    <t>ATG2A</t>
  </si>
  <si>
    <t>GPHA2</t>
  </si>
  <si>
    <t>C11orf85</t>
  </si>
  <si>
    <t>BATF2</t>
  </si>
  <si>
    <t>NAALADL1</t>
  </si>
  <si>
    <t>TMEM262</t>
  </si>
  <si>
    <t>ZNHIT2</t>
  </si>
  <si>
    <t>SLC25A45</t>
  </si>
  <si>
    <t>LTBP3</t>
  </si>
  <si>
    <t>SSSCA1-AS1</t>
  </si>
  <si>
    <t>KCNK7</t>
  </si>
  <si>
    <t>MAP3K11</t>
  </si>
  <si>
    <t>RELA</t>
  </si>
  <si>
    <t>RNASEH2C</t>
  </si>
  <si>
    <t>AP5B1</t>
  </si>
  <si>
    <t>EFEMP2</t>
  </si>
  <si>
    <t>FIBP</t>
  </si>
  <si>
    <t>FOSL1</t>
  </si>
  <si>
    <t>C11orf68</t>
  </si>
  <si>
    <t>EIF1AD</t>
  </si>
  <si>
    <t>GAL3ST3</t>
  </si>
  <si>
    <t>YIF1A</t>
  </si>
  <si>
    <t>CD248</t>
  </si>
  <si>
    <t>RIN1</t>
  </si>
  <si>
    <t>BRMS1</t>
  </si>
  <si>
    <t>B4GAT1</t>
  </si>
  <si>
    <t>SLC29A2</t>
  </si>
  <si>
    <t>MRPL11</t>
  </si>
  <si>
    <t>ZDHHC24</t>
  </si>
  <si>
    <t>RBM4B</t>
  </si>
  <si>
    <t>SPTBN2</t>
  </si>
  <si>
    <t>PC</t>
  </si>
  <si>
    <t>PPP1CA</t>
  </si>
  <si>
    <t>PITPNM1</t>
  </si>
  <si>
    <t>CDK2AP2</t>
  </si>
  <si>
    <t>CABP2</t>
  </si>
  <si>
    <t>NUDT8</t>
  </si>
  <si>
    <t>ACY3</t>
  </si>
  <si>
    <t>UNC93B1</t>
  </si>
  <si>
    <t>CHKA</t>
  </si>
  <si>
    <t>KMT5B</t>
  </si>
  <si>
    <t>C11orf24</t>
  </si>
  <si>
    <t>CPT1A</t>
  </si>
  <si>
    <t>MRGPRD</t>
  </si>
  <si>
    <t>MRPL21</t>
  </si>
  <si>
    <t>MRGPRF</t>
  </si>
  <si>
    <t>FGF19</t>
  </si>
  <si>
    <t>FGF4</t>
  </si>
  <si>
    <t>FGF3</t>
  </si>
  <si>
    <t>SHANK2</t>
  </si>
  <si>
    <t>DHCR7</t>
  </si>
  <si>
    <t>KRTAP5-11</t>
  </si>
  <si>
    <t>LOC100133315</t>
  </si>
  <si>
    <t>NUMA1</t>
  </si>
  <si>
    <t>LAMTOR1</t>
  </si>
  <si>
    <t>ANAPC15</t>
  </si>
  <si>
    <t>CLPB</t>
  </si>
  <si>
    <t>FCHSD2</t>
  </si>
  <si>
    <t>FAM168A</t>
  </si>
  <si>
    <t>RAB6A</t>
  </si>
  <si>
    <t>COA4</t>
  </si>
  <si>
    <t>UCP2</t>
  </si>
  <si>
    <t>UCP3</t>
  </si>
  <si>
    <t>C2CD3</t>
  </si>
  <si>
    <t>PGM2L1</t>
  </si>
  <si>
    <t>LIPT2</t>
  </si>
  <si>
    <t>XRRA1</t>
  </si>
  <si>
    <t>ARRB1</t>
  </si>
  <si>
    <t>KLHL35</t>
  </si>
  <si>
    <t>GDPD5</t>
  </si>
  <si>
    <t>MAP6</t>
  </si>
  <si>
    <t>WNT11</t>
  </si>
  <si>
    <t>PRKRIR</t>
  </si>
  <si>
    <t>LRRC32</t>
  </si>
  <si>
    <t>CLNS1A</t>
  </si>
  <si>
    <t>RSF1</t>
  </si>
  <si>
    <t>INTS4</t>
  </si>
  <si>
    <t>NDUFC2-KCTD14</t>
  </si>
  <si>
    <t>ALG8</t>
  </si>
  <si>
    <t>KCTD21</t>
  </si>
  <si>
    <t>NARS2</t>
  </si>
  <si>
    <t>TENM4</t>
  </si>
  <si>
    <t>FAM181B</t>
  </si>
  <si>
    <t>PRCP</t>
  </si>
  <si>
    <t>RAB30</t>
  </si>
  <si>
    <t>CCDC90B</t>
  </si>
  <si>
    <t>DLG2</t>
  </si>
  <si>
    <t>CREBZF</t>
  </si>
  <si>
    <t>SYTL2</t>
  </si>
  <si>
    <t>PICALM</t>
  </si>
  <si>
    <t>ME3</t>
  </si>
  <si>
    <t>FZD4</t>
  </si>
  <si>
    <t>RAB38</t>
  </si>
  <si>
    <t>CTSC</t>
  </si>
  <si>
    <t>TRIM64B</t>
  </si>
  <si>
    <t>CHORDC1</t>
  </si>
  <si>
    <t>SLC36A4</t>
  </si>
  <si>
    <t>SMCO4</t>
  </si>
  <si>
    <t>TAF1D</t>
  </si>
  <si>
    <t>MRE11A</t>
  </si>
  <si>
    <t>AMOTL1</t>
  </si>
  <si>
    <t>CWC15</t>
  </si>
  <si>
    <t>SESN3</t>
  </si>
  <si>
    <t>FAM76B</t>
  </si>
  <si>
    <t>MTMR2</t>
  </si>
  <si>
    <t>MAML2</t>
  </si>
  <si>
    <t>CCDC82</t>
  </si>
  <si>
    <t>TMEM123</t>
  </si>
  <si>
    <t>DCUN1D5</t>
  </si>
  <si>
    <t>PDGFD</t>
  </si>
  <si>
    <t>MSANTD4</t>
  </si>
  <si>
    <t>GUCY1A2</t>
  </si>
  <si>
    <t>CWF19L2</t>
  </si>
  <si>
    <t>ALKBH8</t>
  </si>
  <si>
    <t>SLC35F2</t>
  </si>
  <si>
    <t>NPAT</t>
  </si>
  <si>
    <t>C11orf65</t>
  </si>
  <si>
    <t>KDELC2</t>
  </si>
  <si>
    <t>EXPH5</t>
  </si>
  <si>
    <t>RDX</t>
  </si>
  <si>
    <t>PPP2R1B</t>
  </si>
  <si>
    <t>PIH1D2</t>
  </si>
  <si>
    <t>TIMM8B</t>
  </si>
  <si>
    <t>DRD2</t>
  </si>
  <si>
    <t>ZW10</t>
  </si>
  <si>
    <t>USP28</t>
  </si>
  <si>
    <t>C11orf71</t>
  </si>
  <si>
    <t>CADM1</t>
  </si>
  <si>
    <t>ZPR1</t>
  </si>
  <si>
    <t>APOA5</t>
  </si>
  <si>
    <t>APOA4</t>
  </si>
  <si>
    <t>APOA1</t>
  </si>
  <si>
    <t>SIK3</t>
  </si>
  <si>
    <t>LOC100652768</t>
  </si>
  <si>
    <t>PCSK7</t>
  </si>
  <si>
    <t>BACE1</t>
  </si>
  <si>
    <t>DSCAML1</t>
  </si>
  <si>
    <t>SCN4B</t>
  </si>
  <si>
    <t>SCN2B</t>
  </si>
  <si>
    <t>MPZL3</t>
  </si>
  <si>
    <t>MPZL2</t>
  </si>
  <si>
    <t>IFT46</t>
  </si>
  <si>
    <t>DDX6</t>
  </si>
  <si>
    <t>RPS25</t>
  </si>
  <si>
    <t>SLC37A4</t>
  </si>
  <si>
    <t>HYOU1</t>
  </si>
  <si>
    <t>H2AFX</t>
  </si>
  <si>
    <t>DPAGT1</t>
  </si>
  <si>
    <t>CCDC153</t>
  </si>
  <si>
    <t>MCAM</t>
  </si>
  <si>
    <t>C1QTNF5</t>
  </si>
  <si>
    <t>USP2</t>
  </si>
  <si>
    <t>THY1</t>
  </si>
  <si>
    <t>PVRL1</t>
  </si>
  <si>
    <t>BLID</t>
  </si>
  <si>
    <t>BSX</t>
  </si>
  <si>
    <t>HSPA8</t>
  </si>
  <si>
    <t>CLMP</t>
  </si>
  <si>
    <t>ZNF202</t>
  </si>
  <si>
    <t>SIAE</t>
  </si>
  <si>
    <t>VSIG2</t>
  </si>
  <si>
    <t>ESAM</t>
  </si>
  <si>
    <t>MSANTD2</t>
  </si>
  <si>
    <t>ROBO4</t>
  </si>
  <si>
    <t>TMEM218</t>
  </si>
  <si>
    <t>PUS3</t>
  </si>
  <si>
    <t>RPUSD4</t>
  </si>
  <si>
    <t>SRPR</t>
  </si>
  <si>
    <t>KIRREL3</t>
  </si>
  <si>
    <t>ETS1</t>
  </si>
  <si>
    <t>C11orf45</t>
  </si>
  <si>
    <t>ARHGAP32</t>
  </si>
  <si>
    <t>NFRKB</t>
  </si>
  <si>
    <t>PRDM10</t>
  </si>
  <si>
    <t>ZBTB44</t>
  </si>
  <si>
    <t>ADAMTS8</t>
  </si>
  <si>
    <t>SNX19</t>
  </si>
  <si>
    <t>OPCML</t>
  </si>
  <si>
    <t>IGSF9B</t>
  </si>
  <si>
    <t>NCAPD3</t>
  </si>
  <si>
    <t>THYN1</t>
  </si>
  <si>
    <t>B3GAT1</t>
  </si>
  <si>
    <t>IFITM2</t>
  </si>
  <si>
    <t>IFITM1</t>
  </si>
  <si>
    <t>TRIM6</t>
  </si>
  <si>
    <t>TIMM10B</t>
  </si>
  <si>
    <t>MICAL2</t>
  </si>
  <si>
    <t>C11orf58</t>
  </si>
  <si>
    <t>NUCB2</t>
  </si>
  <si>
    <t>RCN1</t>
  </si>
  <si>
    <t>NAT10</t>
  </si>
  <si>
    <t>HSD17B12</t>
  </si>
  <si>
    <t>CRY2</t>
  </si>
  <si>
    <t>PTPMT1</t>
  </si>
  <si>
    <t>NDUFS3</t>
  </si>
  <si>
    <t>CLP1</t>
  </si>
  <si>
    <t>TMX2-CTNND1</t>
  </si>
  <si>
    <t>TMX2</t>
  </si>
  <si>
    <t>CTNND1</t>
  </si>
  <si>
    <t>ZFP91</t>
  </si>
  <si>
    <t>ZFP91-CNTF</t>
  </si>
  <si>
    <t>STX3</t>
  </si>
  <si>
    <t>PGA4</t>
  </si>
  <si>
    <t>PGA5</t>
  </si>
  <si>
    <t>PPP1R32</t>
  </si>
  <si>
    <t>FEN1</t>
  </si>
  <si>
    <t>FADS2</t>
  </si>
  <si>
    <t>TTC9C</t>
  </si>
  <si>
    <t>COX8A</t>
  </si>
  <si>
    <t>OTUB1</t>
  </si>
  <si>
    <t>FLRT1</t>
  </si>
  <si>
    <t>NUDT22</t>
  </si>
  <si>
    <t>DNAJC4</t>
  </si>
  <si>
    <t>KCNK4</t>
  </si>
  <si>
    <t>PPP2R5B</t>
  </si>
  <si>
    <t>ARL2</t>
  </si>
  <si>
    <t>SNX15</t>
  </si>
  <si>
    <t>ARL2-SNX15</t>
  </si>
  <si>
    <t>TM7SF2</t>
  </si>
  <si>
    <t>VPS51</t>
  </si>
  <si>
    <t>SSSCA1</t>
  </si>
  <si>
    <t>FAM89B</t>
  </si>
  <si>
    <t>EHBP1L1</t>
  </si>
  <si>
    <t>SIPA1</t>
  </si>
  <si>
    <t>SF3B2</t>
  </si>
  <si>
    <t>DPP3</t>
  </si>
  <si>
    <t>BBS1</t>
  </si>
  <si>
    <t>RBM14</t>
  </si>
  <si>
    <t>RBM14-RBM4</t>
  </si>
  <si>
    <t>RBM4</t>
  </si>
  <si>
    <t>RAD9A</t>
  </si>
  <si>
    <t>CARNS1</t>
  </si>
  <si>
    <t>TCIRG1</t>
  </si>
  <si>
    <t>MYEOV</t>
  </si>
  <si>
    <t>NADSYN1</t>
  </si>
  <si>
    <t>KRTAP5-7</t>
  </si>
  <si>
    <t>KRTAP5-8</t>
  </si>
  <si>
    <t>FOLR3</t>
  </si>
  <si>
    <t>POLD3</t>
  </si>
  <si>
    <t>NEU3</t>
  </si>
  <si>
    <t>DDIAS</t>
  </si>
  <si>
    <t>FUT4</t>
  </si>
  <si>
    <t>BIRC2</t>
  </si>
  <si>
    <t>SDHD</t>
  </si>
  <si>
    <t>PTS</t>
  </si>
  <si>
    <t>RBM7</t>
  </si>
  <si>
    <t>REXO2</t>
  </si>
  <si>
    <t>ATP5L</t>
  </si>
  <si>
    <t>TMEM25</t>
  </si>
  <si>
    <t>TTC36</t>
  </si>
  <si>
    <t>GRAMD1B</t>
  </si>
  <si>
    <t>STT3A</t>
  </si>
  <si>
    <t>CHEK1</t>
  </si>
  <si>
    <t>IFITM5</t>
  </si>
  <si>
    <t>BET1L</t>
  </si>
  <si>
    <t>PIDD1</t>
  </si>
  <si>
    <t>KRTAP5-3</t>
  </si>
  <si>
    <t>KRTAP5-4</t>
  </si>
  <si>
    <t>IFITM10</t>
  </si>
  <si>
    <t>CTSD</t>
  </si>
  <si>
    <t>IGF2</t>
  </si>
  <si>
    <t>RRP8</t>
  </si>
  <si>
    <t>RP11-732A19.2</t>
  </si>
  <si>
    <t>TAF10</t>
  </si>
  <si>
    <t>ZBED5</t>
  </si>
  <si>
    <t>COPB1</t>
  </si>
  <si>
    <t>PSMA1</t>
  </si>
  <si>
    <t>RPS13</t>
  </si>
  <si>
    <t>PIK3C2A</t>
  </si>
  <si>
    <t>DCDC5</t>
  </si>
  <si>
    <t>DCDC1</t>
  </si>
  <si>
    <t>CD59</t>
  </si>
  <si>
    <t>APIP</t>
  </si>
  <si>
    <t>SLC43A3</t>
  </si>
  <si>
    <t>EEF1G</t>
  </si>
  <si>
    <t>TUT1</t>
  </si>
  <si>
    <t>INTS5</t>
  </si>
  <si>
    <t>C11orf98</t>
  </si>
  <si>
    <t>BSCL2</t>
  </si>
  <si>
    <t>HNRNPUL2-BSCL2</t>
  </si>
  <si>
    <t>HNRNPUL2</t>
  </si>
  <si>
    <t>MAP4K2</t>
  </si>
  <si>
    <t>FAU</t>
  </si>
  <si>
    <t>SYVN1</t>
  </si>
  <si>
    <t>CFL1</t>
  </si>
  <si>
    <t>POLD4</t>
  </si>
  <si>
    <t>CLCF1</t>
  </si>
  <si>
    <t>CORO1B</t>
  </si>
  <si>
    <t>TMEM134</t>
  </si>
  <si>
    <t>ORAOV1</t>
  </si>
  <si>
    <t>ALG1L9P</t>
  </si>
  <si>
    <t>ARAP1</t>
  </si>
  <si>
    <t>STARD10</t>
  </si>
  <si>
    <t>PAK1</t>
  </si>
  <si>
    <t>POU2AF1</t>
  </si>
  <si>
    <t>ALG9</t>
  </si>
  <si>
    <t>FXYD6</t>
  </si>
  <si>
    <t>BCL9L</t>
  </si>
  <si>
    <t>IQSEC3</t>
  </si>
  <si>
    <t>CCDC77</t>
  </si>
  <si>
    <t>WNK1</t>
  </si>
  <si>
    <t>ERC1</t>
  </si>
  <si>
    <t>WNT5B</t>
  </si>
  <si>
    <t>ADIPOR2</t>
  </si>
  <si>
    <t>LRTM2</t>
  </si>
  <si>
    <t>FKBP4</t>
  </si>
  <si>
    <t>TEAD4</t>
  </si>
  <si>
    <t>TSPAN9</t>
  </si>
  <si>
    <t>PRMT8</t>
  </si>
  <si>
    <t>CCND2</t>
  </si>
  <si>
    <t>TIGAR</t>
  </si>
  <si>
    <t>RAD51AP1</t>
  </si>
  <si>
    <t>KCNA5</t>
  </si>
  <si>
    <t>CD9</t>
  </si>
  <si>
    <t>PLEKHG6</t>
  </si>
  <si>
    <t>LTBR</t>
  </si>
  <si>
    <t>NCAPD2</t>
  </si>
  <si>
    <t>GAPDH</t>
  </si>
  <si>
    <t>COPS7A</t>
  </si>
  <si>
    <t>PTMS</t>
  </si>
  <si>
    <t>GNB3</t>
  </si>
  <si>
    <t>USP5</t>
  </si>
  <si>
    <t>TPI1</t>
  </si>
  <si>
    <t>ENO2</t>
  </si>
  <si>
    <t>ATN1</t>
  </si>
  <si>
    <t>C12orf57</t>
  </si>
  <si>
    <t>CLSTN3</t>
  </si>
  <si>
    <t>PEX5</t>
  </si>
  <si>
    <t>FOXJ2</t>
  </si>
  <si>
    <t>NECAP1</t>
  </si>
  <si>
    <t>RIMKLB</t>
  </si>
  <si>
    <t>PHC1</t>
  </si>
  <si>
    <t>KLRG1</t>
  </si>
  <si>
    <t>CLEC2D</t>
  </si>
  <si>
    <t>GABARAPL1</t>
  </si>
  <si>
    <t>SMIM10L1</t>
  </si>
  <si>
    <t>ETV6</t>
  </si>
  <si>
    <t>BORCS5</t>
  </si>
  <si>
    <t>CREBL2</t>
  </si>
  <si>
    <t>CDKN1B</t>
  </si>
  <si>
    <t>APOLD1</t>
  </si>
  <si>
    <t>FAM234B</t>
  </si>
  <si>
    <t>ATF7IP</t>
  </si>
  <si>
    <t>H2AFJ</t>
  </si>
  <si>
    <t>C12orf60</t>
  </si>
  <si>
    <t>PTPRO</t>
  </si>
  <si>
    <t>STRAP</t>
  </si>
  <si>
    <t>DERA</t>
  </si>
  <si>
    <t>PLEKHA5</t>
  </si>
  <si>
    <t>PDE3A</t>
  </si>
  <si>
    <t>PYROXD1</t>
  </si>
  <si>
    <t>GOLT1B</t>
  </si>
  <si>
    <t>CMAS</t>
  </si>
  <si>
    <t>ETNK1</t>
  </si>
  <si>
    <t>LYRM5</t>
  </si>
  <si>
    <t>KRAS</t>
  </si>
  <si>
    <t>RASSF8</t>
  </si>
  <si>
    <t>FGFR1OP2</t>
  </si>
  <si>
    <t>STK38L</t>
  </si>
  <si>
    <t>ARNTL2</t>
  </si>
  <si>
    <t>PPFIBP1</t>
  </si>
  <si>
    <t>MRPS35</t>
  </si>
  <si>
    <t>KLHL42</t>
  </si>
  <si>
    <t>CCDC91</t>
  </si>
  <si>
    <t>FAR2</t>
  </si>
  <si>
    <t>TSPAN11</t>
  </si>
  <si>
    <t>DDX11</t>
  </si>
  <si>
    <t>KIAA1551</t>
  </si>
  <si>
    <t>BICD1</t>
  </si>
  <si>
    <t>DNM1L</t>
  </si>
  <si>
    <t>ALG10</t>
  </si>
  <si>
    <t>ALG10B</t>
  </si>
  <si>
    <t>CNTN1</t>
  </si>
  <si>
    <t>PDZRN4</t>
  </si>
  <si>
    <t>PPHLN1</t>
  </si>
  <si>
    <t>IRAK4</t>
  </si>
  <si>
    <t>TMEM117</t>
  </si>
  <si>
    <t>ANO6</t>
  </si>
  <si>
    <t>ARID2</t>
  </si>
  <si>
    <t>SCAF11</t>
  </si>
  <si>
    <t>PCED1B</t>
  </si>
  <si>
    <t>TMEM106C</t>
  </si>
  <si>
    <t>PFKM</t>
  </si>
  <si>
    <t>CCDC184</t>
  </si>
  <si>
    <t>H1FNT</t>
  </si>
  <si>
    <t>ANP32D</t>
  </si>
  <si>
    <t>CACNB3</t>
  </si>
  <si>
    <t>PRPH</t>
  </si>
  <si>
    <t>TROAP</t>
  </si>
  <si>
    <t>SPATS2</t>
  </si>
  <si>
    <t>KCNH3</t>
  </si>
  <si>
    <t>AQP2</t>
  </si>
  <si>
    <t>AQP5</t>
  </si>
  <si>
    <t>AQP6</t>
  </si>
  <si>
    <t>ASIC1</t>
  </si>
  <si>
    <t>SMARCD1</t>
  </si>
  <si>
    <t>COX14</t>
  </si>
  <si>
    <t>LARP4</t>
  </si>
  <si>
    <t>DIP2B</t>
  </si>
  <si>
    <t>ATF1</t>
  </si>
  <si>
    <t>METTL7A</t>
  </si>
  <si>
    <t>LETMD1</t>
  </si>
  <si>
    <t>SLC4A8</t>
  </si>
  <si>
    <t>SCN8A</t>
  </si>
  <si>
    <t>ACVRL1</t>
  </si>
  <si>
    <t>ACVR1B</t>
  </si>
  <si>
    <t>GRASP</t>
  </si>
  <si>
    <t>NR4A1</t>
  </si>
  <si>
    <t>ATG101</t>
  </si>
  <si>
    <t>KRT18</t>
  </si>
  <si>
    <t>EIF4B</t>
  </si>
  <si>
    <t>ZNF740</t>
  </si>
  <si>
    <t>MFSD5</t>
  </si>
  <si>
    <t>ESPL1</t>
  </si>
  <si>
    <t>PFDN5</t>
  </si>
  <si>
    <t>C12orf10</t>
  </si>
  <si>
    <t>SP1</t>
  </si>
  <si>
    <t>TARBP2</t>
  </si>
  <si>
    <t>HOXC8</t>
  </si>
  <si>
    <t>HNRNPA1</t>
  </si>
  <si>
    <t>COPZ1</t>
  </si>
  <si>
    <t>ZNF385A</t>
  </si>
  <si>
    <t>PDE1B</t>
  </si>
  <si>
    <t>NEUROD4</t>
  </si>
  <si>
    <t>OR10P1</t>
  </si>
  <si>
    <t>METTL7B</t>
  </si>
  <si>
    <t>GDF11</t>
  </si>
  <si>
    <t>ORMDL2</t>
  </si>
  <si>
    <t>CDK2</t>
  </si>
  <si>
    <t>RAB5B</t>
  </si>
  <si>
    <t>SUOX</t>
  </si>
  <si>
    <t>IKZF4</t>
  </si>
  <si>
    <t>SMARCC2</t>
  </si>
  <si>
    <t>NABP2</t>
  </si>
  <si>
    <t>SLC39A5</t>
  </si>
  <si>
    <t>COQ10A</t>
  </si>
  <si>
    <t>SPRYD4</t>
  </si>
  <si>
    <t>RBMS2</t>
  </si>
  <si>
    <t>NAB2</t>
  </si>
  <si>
    <t>LRP1</t>
  </si>
  <si>
    <t>NXPH4</t>
  </si>
  <si>
    <t>SHMT2</t>
  </si>
  <si>
    <t>INHBC</t>
  </si>
  <si>
    <t>INHBE</t>
  </si>
  <si>
    <t>GLI1</t>
  </si>
  <si>
    <t>MBD6</t>
  </si>
  <si>
    <t>PIP4K2C</t>
  </si>
  <si>
    <t>DTX3</t>
  </si>
  <si>
    <t>ARHGEF25</t>
  </si>
  <si>
    <t>OS9</t>
  </si>
  <si>
    <t>TSPAN31</t>
  </si>
  <si>
    <t>MARCH9</t>
  </si>
  <si>
    <t>XRCC6BP1</t>
  </si>
  <si>
    <t>USP15</t>
  </si>
  <si>
    <t>MON2</t>
  </si>
  <si>
    <t>TMEM5</t>
  </si>
  <si>
    <t>SRGAP1</t>
  </si>
  <si>
    <t>XPOT</t>
  </si>
  <si>
    <t>TBK1</t>
  </si>
  <si>
    <t>TBC1D30</t>
  </si>
  <si>
    <t>LEMD3</t>
  </si>
  <si>
    <t>MSRB3</t>
  </si>
  <si>
    <t>HMGA2</t>
  </si>
  <si>
    <t>DYRK2</t>
  </si>
  <si>
    <t>RAP1B</t>
  </si>
  <si>
    <t>NUP107</t>
  </si>
  <si>
    <t>MDM2</t>
  </si>
  <si>
    <t>CPSF6</t>
  </si>
  <si>
    <t>YEATS4</t>
  </si>
  <si>
    <t>FRS2</t>
  </si>
  <si>
    <t>CCT2</t>
  </si>
  <si>
    <t>CNOT2</t>
  </si>
  <si>
    <t>LGR5</t>
  </si>
  <si>
    <t>RAB21</t>
  </si>
  <si>
    <t>TBC1D15</t>
  </si>
  <si>
    <t>ATXN7L3B</t>
  </si>
  <si>
    <t>GLIPR1L2</t>
  </si>
  <si>
    <t>ZDHHC17</t>
  </si>
  <si>
    <t>METTL25</t>
  </si>
  <si>
    <t>TMTC2</t>
  </si>
  <si>
    <t>LRRIQ1</t>
  </si>
  <si>
    <t>C12orf29</t>
  </si>
  <si>
    <t>TMTC3</t>
  </si>
  <si>
    <t>SOCS2</t>
  </si>
  <si>
    <t>CRADD</t>
  </si>
  <si>
    <t>VEZT</t>
  </si>
  <si>
    <t>METAP2</t>
  </si>
  <si>
    <t>SNRPF</t>
  </si>
  <si>
    <t>ELK3</t>
  </si>
  <si>
    <t>NEDD1</t>
  </si>
  <si>
    <t>TMPO</t>
  </si>
  <si>
    <t>SLC25A3</t>
  </si>
  <si>
    <t>APAF1</t>
  </si>
  <si>
    <t>ACTR6</t>
  </si>
  <si>
    <t>SCYL2</t>
  </si>
  <si>
    <t>GAS2L3</t>
  </si>
  <si>
    <t>UTP20</t>
  </si>
  <si>
    <t>PARPBP</t>
  </si>
  <si>
    <t>ASCL1</t>
  </si>
  <si>
    <t>HSP90B1</t>
  </si>
  <si>
    <t>TDG</t>
  </si>
  <si>
    <t>HCFC2</t>
  </si>
  <si>
    <t>TXNRD1</t>
  </si>
  <si>
    <t>RPL18A</t>
  </si>
  <si>
    <t>CHST11</t>
  </si>
  <si>
    <t>C12orf45</t>
  </si>
  <si>
    <t>KIAA1033</t>
  </si>
  <si>
    <t>TCP11L2</t>
  </si>
  <si>
    <t>POLR3B</t>
  </si>
  <si>
    <t>RFX4</t>
  </si>
  <si>
    <t>RIC8B</t>
  </si>
  <si>
    <t>TMEM263</t>
  </si>
  <si>
    <t>BTBD11</t>
  </si>
  <si>
    <t>PWP1</t>
  </si>
  <si>
    <t>WSCD2</t>
  </si>
  <si>
    <t>ISCU</t>
  </si>
  <si>
    <t>USP30</t>
  </si>
  <si>
    <t>UNG</t>
  </si>
  <si>
    <t>ACACB</t>
  </si>
  <si>
    <t>UBE3B</t>
  </si>
  <si>
    <t>MVK</t>
  </si>
  <si>
    <t>FAM222A</t>
  </si>
  <si>
    <t>ANKRD13A</t>
  </si>
  <si>
    <t>IFT81</t>
  </si>
  <si>
    <t>ATP2A2</t>
  </si>
  <si>
    <t>FAM216A</t>
  </si>
  <si>
    <t>TCTN1</t>
  </si>
  <si>
    <t>CUX2</t>
  </si>
  <si>
    <t>SH2B3</t>
  </si>
  <si>
    <t>MAPKAPK5</t>
  </si>
  <si>
    <t>ERP29</t>
  </si>
  <si>
    <t>TRAFD1</t>
  </si>
  <si>
    <t>PTPN11</t>
  </si>
  <si>
    <t>RPH3A</t>
  </si>
  <si>
    <t>OAS3</t>
  </si>
  <si>
    <t>DTX1</t>
  </si>
  <si>
    <t>RITA1</t>
  </si>
  <si>
    <t>TPCN1</t>
  </si>
  <si>
    <t>PLBD2</t>
  </si>
  <si>
    <t>SDSL</t>
  </si>
  <si>
    <t>RNFT2</t>
  </si>
  <si>
    <t>FBXW8</t>
  </si>
  <si>
    <t>RFC5</t>
  </si>
  <si>
    <t>PEBP1</t>
  </si>
  <si>
    <t>SUDS3</t>
  </si>
  <si>
    <t>SRRM4</t>
  </si>
  <si>
    <t>PRKAB1</t>
  </si>
  <si>
    <t>CCDC64</t>
  </si>
  <si>
    <t>SIRT4</t>
  </si>
  <si>
    <t>DYNLL1</t>
  </si>
  <si>
    <t>RNF10</t>
  </si>
  <si>
    <t>MLEC</t>
  </si>
  <si>
    <t>UNC119B</t>
  </si>
  <si>
    <t>ACADS</t>
  </si>
  <si>
    <t>HNF1A</t>
  </si>
  <si>
    <t>P2RX4</t>
  </si>
  <si>
    <t>RNF34</t>
  </si>
  <si>
    <t>ORAI1</t>
  </si>
  <si>
    <t>TMEM120B</t>
  </si>
  <si>
    <t>SETD1B</t>
  </si>
  <si>
    <t>BCL7A</t>
  </si>
  <si>
    <t>MLXIP</t>
  </si>
  <si>
    <t>LRRC43</t>
  </si>
  <si>
    <t>B3GNT4</t>
  </si>
  <si>
    <t>KNTC1</t>
  </si>
  <si>
    <t>DENR</t>
  </si>
  <si>
    <t>HIP1R</t>
  </si>
  <si>
    <t>C12orf65</t>
  </si>
  <si>
    <t>KMT5A</t>
  </si>
  <si>
    <t>SNRNP35</t>
  </si>
  <si>
    <t>TMED2</t>
  </si>
  <si>
    <t>DDX55</t>
  </si>
  <si>
    <t>GTF2H3</t>
  </si>
  <si>
    <t>TCTN2</t>
  </si>
  <si>
    <t>ATP6V0A2</t>
  </si>
  <si>
    <t>BRI3BP</t>
  </si>
  <si>
    <t>AACS</t>
  </si>
  <si>
    <t>TMEM132B</t>
  </si>
  <si>
    <t>FZD10</t>
  </si>
  <si>
    <t>RAN</t>
  </si>
  <si>
    <t>LOC338797</t>
  </si>
  <si>
    <t>SFSWAP</t>
  </si>
  <si>
    <t>MMP17</t>
  </si>
  <si>
    <t>ULK1</t>
  </si>
  <si>
    <t>PUS1</t>
  </si>
  <si>
    <t>EP400</t>
  </si>
  <si>
    <t>EP400NL</t>
  </si>
  <si>
    <t>NOC4L</t>
  </si>
  <si>
    <t>FBRSL1</t>
  </si>
  <si>
    <t>P2RX2</t>
  </si>
  <si>
    <t>ZNF84</t>
  </si>
  <si>
    <t>ZNF140</t>
  </si>
  <si>
    <t>SLC6A12</t>
  </si>
  <si>
    <t>KDM5A</t>
  </si>
  <si>
    <t>NINJ2</t>
  </si>
  <si>
    <t>RAD52</t>
  </si>
  <si>
    <t>FBXL14</t>
  </si>
  <si>
    <t>DCP1B</t>
  </si>
  <si>
    <t>NRIP2</t>
  </si>
  <si>
    <t>FOXM1</t>
  </si>
  <si>
    <t>FGF23</t>
  </si>
  <si>
    <t>FGF6</t>
  </si>
  <si>
    <t>C12orf4</t>
  </si>
  <si>
    <t>VWF</t>
  </si>
  <si>
    <t>TNFRSF1A</t>
  </si>
  <si>
    <t>SCNN1A</t>
  </si>
  <si>
    <t>VAMP1</t>
  </si>
  <si>
    <t>MRPL51</t>
  </si>
  <si>
    <t>IFFO1</t>
  </si>
  <si>
    <t>NOP2</t>
  </si>
  <si>
    <t>CHD4</t>
  </si>
  <si>
    <t>ACRBP</t>
  </si>
  <si>
    <t>ING4</t>
  </si>
  <si>
    <t>ZNF384</t>
  </si>
  <si>
    <t>PIANP</t>
  </si>
  <si>
    <t>MLF2</t>
  </si>
  <si>
    <t>CDCA3</t>
  </si>
  <si>
    <t>PHB2</t>
  </si>
  <si>
    <t>LPCAT3</t>
  </si>
  <si>
    <t>SLC2A14</t>
  </si>
  <si>
    <t>SLC2A3</t>
  </si>
  <si>
    <t>M6PR</t>
  </si>
  <si>
    <t>DDX12P</t>
  </si>
  <si>
    <t>MAGOHB</t>
  </si>
  <si>
    <t>YBX3</t>
  </si>
  <si>
    <t>LRP6</t>
  </si>
  <si>
    <t>MANSC1</t>
  </si>
  <si>
    <t>DUSP16</t>
  </si>
  <si>
    <t>GPR19</t>
  </si>
  <si>
    <t>HEBP1</t>
  </si>
  <si>
    <t>PLBD1</t>
  </si>
  <si>
    <t>WBP11</t>
  </si>
  <si>
    <t>EPS8</t>
  </si>
  <si>
    <t>LMO3</t>
  </si>
  <si>
    <t>RECQL</t>
  </si>
  <si>
    <t>LDHB</t>
  </si>
  <si>
    <t>KCNJ8</t>
  </si>
  <si>
    <t>C2CD5</t>
  </si>
  <si>
    <t>SOX5</t>
  </si>
  <si>
    <t>BCAT1</t>
  </si>
  <si>
    <t>ITPR2</t>
  </si>
  <si>
    <t>ASUN</t>
  </si>
  <si>
    <t>TM7SF3</t>
  </si>
  <si>
    <t>C12orf71</t>
  </si>
  <si>
    <t>PTHLH</t>
  </si>
  <si>
    <t>ERGIC2</t>
  </si>
  <si>
    <t>TMTC1</t>
  </si>
  <si>
    <t>IPO8</t>
  </si>
  <si>
    <t>CAPRIN2</t>
  </si>
  <si>
    <t>FAM60A</t>
  </si>
  <si>
    <t>DENND5B</t>
  </si>
  <si>
    <t>AMN1</t>
  </si>
  <si>
    <t>H3F3C</t>
  </si>
  <si>
    <t>YARS2</t>
  </si>
  <si>
    <t>PKP2</t>
  </si>
  <si>
    <t>CPNE8</t>
  </si>
  <si>
    <t>KIF21A</t>
  </si>
  <si>
    <t>SLC2A13</t>
  </si>
  <si>
    <t>GXYLT1</t>
  </si>
  <si>
    <t>YAF2</t>
  </si>
  <si>
    <t>ZCRB1</t>
  </si>
  <si>
    <t>PRICKLE1</t>
  </si>
  <si>
    <t>TWF1</t>
  </si>
  <si>
    <t>NELL2</t>
  </si>
  <si>
    <t>DBX2</t>
  </si>
  <si>
    <t>PLEKHA8P1</t>
  </si>
  <si>
    <t>SLC38A1</t>
  </si>
  <si>
    <t>SLC38A2</t>
  </si>
  <si>
    <t>AMIGO2</t>
  </si>
  <si>
    <t>RPAP3</t>
  </si>
  <si>
    <t>HDAC7</t>
  </si>
  <si>
    <t>VDR</t>
  </si>
  <si>
    <t>COL2A1</t>
  </si>
  <si>
    <t>SENP1</t>
  </si>
  <si>
    <t>ASB8</t>
  </si>
  <si>
    <t>ZNF641</t>
  </si>
  <si>
    <t>KANSL2</t>
  </si>
  <si>
    <t>CCNT1</t>
  </si>
  <si>
    <t>ADCY6</t>
  </si>
  <si>
    <t>DDX23</t>
  </si>
  <si>
    <t>FKBP11</t>
  </si>
  <si>
    <t>WNT10B</t>
  </si>
  <si>
    <t>DDN</t>
  </si>
  <si>
    <t>LMBR1L</t>
  </si>
  <si>
    <t>TUBA1B</t>
  </si>
  <si>
    <t>TUBA1A</t>
  </si>
  <si>
    <t>C1QL4</t>
  </si>
  <si>
    <t>MCRS1</t>
  </si>
  <si>
    <t>FAM186B</t>
  </si>
  <si>
    <t>NCKAP5L</t>
  </si>
  <si>
    <t>BCDIN3D</t>
  </si>
  <si>
    <t>FAIM2</t>
  </si>
  <si>
    <t>RACGAP1</t>
  </si>
  <si>
    <t>CERS5</t>
  </si>
  <si>
    <t>LIMA1</t>
  </si>
  <si>
    <t>SLC11A2</t>
  </si>
  <si>
    <t>CSRNP2</t>
  </si>
  <si>
    <t>TFCP2</t>
  </si>
  <si>
    <t>POU6F1</t>
  </si>
  <si>
    <t>SMAGP</t>
  </si>
  <si>
    <t>CELA1</t>
  </si>
  <si>
    <t>GALNT6</t>
  </si>
  <si>
    <t>FIGNL2</t>
  </si>
  <si>
    <t>KRT6B</t>
  </si>
  <si>
    <t>KRT6A</t>
  </si>
  <si>
    <t>KRT5</t>
  </si>
  <si>
    <t>KRT77</t>
  </si>
  <si>
    <t>KRT76</t>
  </si>
  <si>
    <t>KRT8</t>
  </si>
  <si>
    <t>SPRYD3</t>
  </si>
  <si>
    <t>CSAD</t>
  </si>
  <si>
    <t>ITGB7</t>
  </si>
  <si>
    <t>AAAS</t>
  </si>
  <si>
    <t>MAP3K12</t>
  </si>
  <si>
    <t>ATF7</t>
  </si>
  <si>
    <t>CALCOCO1</t>
  </si>
  <si>
    <t>SMUG1</t>
  </si>
  <si>
    <t>CBX5</t>
  </si>
  <si>
    <t>ITGA5</t>
  </si>
  <si>
    <t>PPP1R1A</t>
  </si>
  <si>
    <t>LACRT</t>
  </si>
  <si>
    <t>ITGA7</t>
  </si>
  <si>
    <t>CD63</t>
  </si>
  <si>
    <t>PYM1</t>
  </si>
  <si>
    <t>PMEL</t>
  </si>
  <si>
    <t>MYL6</t>
  </si>
  <si>
    <t>RNF41</t>
  </si>
  <si>
    <t>ANKRD52</t>
  </si>
  <si>
    <t>STAT2</t>
  </si>
  <si>
    <t>TIMELESS</t>
  </si>
  <si>
    <t>BAZ2A</t>
  </si>
  <si>
    <t>ATP5B</t>
  </si>
  <si>
    <t>PTGES3</t>
  </si>
  <si>
    <t>ZBTB39</t>
  </si>
  <si>
    <t>NEMP1</t>
  </si>
  <si>
    <t>STAT6</t>
  </si>
  <si>
    <t>ARHGAP9</t>
  </si>
  <si>
    <t>DDIT3</t>
  </si>
  <si>
    <t>DCTN2</t>
  </si>
  <si>
    <t>AGAP2</t>
  </si>
  <si>
    <t>CDK4</t>
  </si>
  <si>
    <t>AVIL</t>
  </si>
  <si>
    <t>CTDSP2</t>
  </si>
  <si>
    <t>LRIG3</t>
  </si>
  <si>
    <t>FAM19A2</t>
  </si>
  <si>
    <t>AVPR1A</t>
  </si>
  <si>
    <t>DPY19L2</t>
  </si>
  <si>
    <t>C12orf66</t>
  </si>
  <si>
    <t>GNS</t>
  </si>
  <si>
    <t>LOC100129940</t>
  </si>
  <si>
    <t>GRIP1</t>
  </si>
  <si>
    <t>MDM1</t>
  </si>
  <si>
    <t>ZFC3H1</t>
  </si>
  <si>
    <t>KRR1</t>
  </si>
  <si>
    <t>PHLDA1</t>
  </si>
  <si>
    <t>NAP1L1</t>
  </si>
  <si>
    <t>BBS10</t>
  </si>
  <si>
    <t>OSBPL8</t>
  </si>
  <si>
    <t>CSRP2</t>
  </si>
  <si>
    <t>E2F7</t>
  </si>
  <si>
    <t>PAWR</t>
  </si>
  <si>
    <t>PPP1R12A</t>
  </si>
  <si>
    <t>LIN7A</t>
  </si>
  <si>
    <t>PPFIA2</t>
  </si>
  <si>
    <t>CCDC59</t>
  </si>
  <si>
    <t>SLC6A15</t>
  </si>
  <si>
    <t>CEP290</t>
  </si>
  <si>
    <t>KITLG</t>
  </si>
  <si>
    <t>DUSP6</t>
  </si>
  <si>
    <t>POC1B</t>
  </si>
  <si>
    <t>ATP2B1</t>
  </si>
  <si>
    <t>LUM</t>
  </si>
  <si>
    <t>DCN</t>
  </si>
  <si>
    <t>BTG1</t>
  </si>
  <si>
    <t>EEA1</t>
  </si>
  <si>
    <t>RPL41P5</t>
  </si>
  <si>
    <t>UBE2N</t>
  </si>
  <si>
    <t>CEP83</t>
  </si>
  <si>
    <t>TMCC3</t>
  </si>
  <si>
    <t>NR2C1</t>
  </si>
  <si>
    <t>FGD6</t>
  </si>
  <si>
    <t>USP44</t>
  </si>
  <si>
    <t>NTN4</t>
  </si>
  <si>
    <t>LTA4H</t>
  </si>
  <si>
    <t>CDK17</t>
  </si>
  <si>
    <t>IKBIP</t>
  </si>
  <si>
    <t>ANKS1B</t>
  </si>
  <si>
    <t>UHRF1BP1L</t>
  </si>
  <si>
    <t>ARL1</t>
  </si>
  <si>
    <t>GNPTAB</t>
  </si>
  <si>
    <t>CCDC53</t>
  </si>
  <si>
    <t>NUP37</t>
  </si>
  <si>
    <t>IGF1</t>
  </si>
  <si>
    <t>GLT8D2</t>
  </si>
  <si>
    <t>NFYB</t>
  </si>
  <si>
    <t>ALDH1L2</t>
  </si>
  <si>
    <t>APPL2</t>
  </si>
  <si>
    <t>NUAK1</t>
  </si>
  <si>
    <t>CKAP4</t>
  </si>
  <si>
    <t>MTERF2</t>
  </si>
  <si>
    <t>CRY1</t>
  </si>
  <si>
    <t>PRDM4</t>
  </si>
  <si>
    <t>SART3</t>
  </si>
  <si>
    <t>TMEM119</t>
  </si>
  <si>
    <t>CORO1C</t>
  </si>
  <si>
    <t>SVOP</t>
  </si>
  <si>
    <t>ALKBH2</t>
  </si>
  <si>
    <t>FOXN4</t>
  </si>
  <si>
    <t>KCTD10</t>
  </si>
  <si>
    <t>MMAB</t>
  </si>
  <si>
    <t>GLTP</t>
  </si>
  <si>
    <t>GIT2</t>
  </si>
  <si>
    <t>C12orf76</t>
  </si>
  <si>
    <t>GPN3</t>
  </si>
  <si>
    <t>VPS29</t>
  </si>
  <si>
    <t>PPTC7</t>
  </si>
  <si>
    <t>HVCN1</t>
  </si>
  <si>
    <t>PPP1CC</t>
  </si>
  <si>
    <t>FAM109A</t>
  </si>
  <si>
    <t>ATXN2</t>
  </si>
  <si>
    <t>BRAP</t>
  </si>
  <si>
    <t>TMEM116</t>
  </si>
  <si>
    <t>NAA25</t>
  </si>
  <si>
    <t>HECTD4</t>
  </si>
  <si>
    <t>RPL6</t>
  </si>
  <si>
    <t>RASAL1</t>
  </si>
  <si>
    <t>DDX54</t>
  </si>
  <si>
    <t>IQCD</t>
  </si>
  <si>
    <t>SLC8B1</t>
  </si>
  <si>
    <t>LHX5</t>
  </si>
  <si>
    <t>RBM19</t>
  </si>
  <si>
    <t>MED13L</t>
  </si>
  <si>
    <t>C12orf49</t>
  </si>
  <si>
    <t>TESC</t>
  </si>
  <si>
    <t>FBXO21</t>
  </si>
  <si>
    <t>KSR2</t>
  </si>
  <si>
    <t>WSB2</t>
  </si>
  <si>
    <t>CIT</t>
  </si>
  <si>
    <t>RAB35</t>
  </si>
  <si>
    <t>GCN1</t>
  </si>
  <si>
    <t>RPLP0</t>
  </si>
  <si>
    <t>PXN</t>
  </si>
  <si>
    <t>PLA2G1B</t>
  </si>
  <si>
    <t>MSI1</t>
  </si>
  <si>
    <t>TRIAP1</t>
  </si>
  <si>
    <t>SRSF9</t>
  </si>
  <si>
    <t>COQ5</t>
  </si>
  <si>
    <t>POP5</t>
  </si>
  <si>
    <t>SPPL3</t>
  </si>
  <si>
    <t>C12orf43</t>
  </si>
  <si>
    <t>OASL</t>
  </si>
  <si>
    <t>CAMKK2</t>
  </si>
  <si>
    <t>ANAPC5</t>
  </si>
  <si>
    <t>KDM2B</t>
  </si>
  <si>
    <t>MORN3</t>
  </si>
  <si>
    <t>CLIP1</t>
  </si>
  <si>
    <t>ZCCHC8</t>
  </si>
  <si>
    <t>RSRC2</t>
  </si>
  <si>
    <t>VPS37B</t>
  </si>
  <si>
    <t>ABCB9</t>
  </si>
  <si>
    <t>MPHOSPH9</t>
  </si>
  <si>
    <t>CDK2AP1</t>
  </si>
  <si>
    <t>SBNO1</t>
  </si>
  <si>
    <t>RILPL2</t>
  </si>
  <si>
    <t>RILPL1</t>
  </si>
  <si>
    <t>EIF2B1</t>
  </si>
  <si>
    <t>DNAH10OS</t>
  </si>
  <si>
    <t>NCOR2</t>
  </si>
  <si>
    <t>SCARB1</t>
  </si>
  <si>
    <t>UBC</t>
  </si>
  <si>
    <t>DHX37</t>
  </si>
  <si>
    <t>SLC15A4</t>
  </si>
  <si>
    <t>STX2</t>
  </si>
  <si>
    <t>DDX51</t>
  </si>
  <si>
    <t>LRCOL1</t>
  </si>
  <si>
    <t>POLE</t>
  </si>
  <si>
    <t>ANKLE2</t>
  </si>
  <si>
    <t>ZNF891</t>
  </si>
  <si>
    <t>ANHX</t>
  </si>
  <si>
    <t>CACNA1C</t>
  </si>
  <si>
    <t>ITFG2</t>
  </si>
  <si>
    <t>RHNO1</t>
  </si>
  <si>
    <t>TULP3</t>
  </si>
  <si>
    <t>DYRK4</t>
  </si>
  <si>
    <t>NDUFA9</t>
  </si>
  <si>
    <t>KCNA6</t>
  </si>
  <si>
    <t>NTF3</t>
  </si>
  <si>
    <t>TAPBPL</t>
  </si>
  <si>
    <t>GPR162</t>
  </si>
  <si>
    <t>P3H3</t>
  </si>
  <si>
    <t>LRRC23</t>
  </si>
  <si>
    <t>EMG1</t>
  </si>
  <si>
    <t>CLEC4A</t>
  </si>
  <si>
    <t>ZNF705A</t>
  </si>
  <si>
    <t>MGST1</t>
  </si>
  <si>
    <t>AEBP2</t>
  </si>
  <si>
    <t>SSPN</t>
  </si>
  <si>
    <t>MED21</t>
  </si>
  <si>
    <t>FGD4</t>
  </si>
  <si>
    <t>SLC48A1</t>
  </si>
  <si>
    <t>TUBA1C</t>
  </si>
  <si>
    <t>PRPF40B</t>
  </si>
  <si>
    <t>TMBIM6</t>
  </si>
  <si>
    <t>DAZAP2</t>
  </si>
  <si>
    <t>KRT7</t>
  </si>
  <si>
    <t>PRR13</t>
  </si>
  <si>
    <t>PCBP2</t>
  </si>
  <si>
    <t>BLOC1S1</t>
  </si>
  <si>
    <t>RDH5</t>
  </si>
  <si>
    <t>BLOC1S1-RDH5</t>
  </si>
  <si>
    <t>ERBB3</t>
  </si>
  <si>
    <t>PA2G4</t>
  </si>
  <si>
    <t>ZC3H10</t>
  </si>
  <si>
    <t>ESYT1</t>
  </si>
  <si>
    <t>MYL6B</t>
  </si>
  <si>
    <t>MARS</t>
  </si>
  <si>
    <t>KIF5A</t>
  </si>
  <si>
    <t>METTL21B</t>
  </si>
  <si>
    <t>TSFM</t>
  </si>
  <si>
    <t>HELB</t>
  </si>
  <si>
    <t>CAND1</t>
  </si>
  <si>
    <t>SLC35E3</t>
  </si>
  <si>
    <t>RAB3IP</t>
  </si>
  <si>
    <t>THAP2</t>
  </si>
  <si>
    <t>TMEM19</t>
  </si>
  <si>
    <t>ACSS3</t>
  </si>
  <si>
    <t>MRPL42</t>
  </si>
  <si>
    <t>CHPT1</t>
  </si>
  <si>
    <t>C12orf75</t>
  </si>
  <si>
    <t>FICD</t>
  </si>
  <si>
    <t>TCHP</t>
  </si>
  <si>
    <t>ACAD10</t>
  </si>
  <si>
    <t>ALDH2</t>
  </si>
  <si>
    <t>MAP1LC3B2</t>
  </si>
  <si>
    <t>HSPB8</t>
  </si>
  <si>
    <t>COX6A1</t>
  </si>
  <si>
    <t>GATC</t>
  </si>
  <si>
    <t>PSMD9</t>
  </si>
  <si>
    <t>WDR66</t>
  </si>
  <si>
    <t>OGFOD2</t>
  </si>
  <si>
    <t>ARL6IP4</t>
  </si>
  <si>
    <t>FAM101A</t>
  </si>
  <si>
    <t>ZNF664</t>
  </si>
  <si>
    <t>PXMP2</t>
  </si>
  <si>
    <t>PGAM5</t>
  </si>
  <si>
    <t>ZNF26</t>
  </si>
  <si>
    <t>ZNF10</t>
  </si>
  <si>
    <t>ZNF268</t>
  </si>
  <si>
    <t>PARP11</t>
  </si>
  <si>
    <t>SPSB2</t>
  </si>
  <si>
    <t>C1RL</t>
  </si>
  <si>
    <t>RBP5</t>
  </si>
  <si>
    <t>CD163</t>
  </si>
  <si>
    <t>PRR4</t>
  </si>
  <si>
    <t>PRH1</t>
  </si>
  <si>
    <t>TAS2R31</t>
  </si>
  <si>
    <t>PRB1</t>
  </si>
  <si>
    <t>RERG</t>
  </si>
  <si>
    <t>ST8SIA1</t>
  </si>
  <si>
    <t>PUS7L</t>
  </si>
  <si>
    <t>PRKAG1</t>
  </si>
  <si>
    <t>KMT2D</t>
  </si>
  <si>
    <t>FMNL3</t>
  </si>
  <si>
    <t>KRT81</t>
  </si>
  <si>
    <t>ATP5G2</t>
  </si>
  <si>
    <t>SARNP</t>
  </si>
  <si>
    <t>DNAJC14</t>
  </si>
  <si>
    <t>CS</t>
  </si>
  <si>
    <t>PAN2</t>
  </si>
  <si>
    <t>NACA</t>
  </si>
  <si>
    <t>PRIM1</t>
  </si>
  <si>
    <t>STAC3</t>
  </si>
  <si>
    <t>R3HDM2</t>
  </si>
  <si>
    <t>B4GALNT1</t>
  </si>
  <si>
    <t>CYP27B1</t>
  </si>
  <si>
    <t>METTL1</t>
  </si>
  <si>
    <t>LLPH</t>
  </si>
  <si>
    <t>TMBIM4</t>
  </si>
  <si>
    <t>NDUFA12</t>
  </si>
  <si>
    <t>NT5DC3</t>
  </si>
  <si>
    <t>C12orf73</t>
  </si>
  <si>
    <t>SSH1</t>
  </si>
  <si>
    <t>ANAPC7</t>
  </si>
  <si>
    <t>ARPC3</t>
  </si>
  <si>
    <t>HRK</t>
  </si>
  <si>
    <t>VSIG10</t>
  </si>
  <si>
    <t>RHOF</t>
  </si>
  <si>
    <t>LINC01089</t>
  </si>
  <si>
    <t>DIABLO</t>
  </si>
  <si>
    <t>VPS33A</t>
  </si>
  <si>
    <t>CCDC92</t>
  </si>
  <si>
    <t>RIMBP2</t>
  </si>
  <si>
    <t>GOLGA3</t>
  </si>
  <si>
    <t>CHFR</t>
  </si>
  <si>
    <t>ZNF605</t>
  </si>
  <si>
    <t>MPHOSPH8</t>
  </si>
  <si>
    <t>ZMYM2</t>
  </si>
  <si>
    <t>IFT88</t>
  </si>
  <si>
    <t>IL17D</t>
  </si>
  <si>
    <t>SAP18</t>
  </si>
  <si>
    <t>MRPL57</t>
  </si>
  <si>
    <t>FGF9</t>
  </si>
  <si>
    <t>TNFRSF19</t>
  </si>
  <si>
    <t>C1QTNF9B-AS1</t>
  </si>
  <si>
    <t>SPATA13</t>
  </si>
  <si>
    <t>PABPC3</t>
  </si>
  <si>
    <t>NUP58</t>
  </si>
  <si>
    <t>ATP8A2</t>
  </si>
  <si>
    <t>CDK8</t>
  </si>
  <si>
    <t>WASF3</t>
  </si>
  <si>
    <t>SNORD102</t>
  </si>
  <si>
    <t>RASL11A</t>
  </si>
  <si>
    <t>GTF3A</t>
  </si>
  <si>
    <t>POLR1D</t>
  </si>
  <si>
    <t>GSX1</t>
  </si>
  <si>
    <t>PDX1</t>
  </si>
  <si>
    <t>ATP5EP2</t>
  </si>
  <si>
    <t>PAN3</t>
  </si>
  <si>
    <t>POMP</t>
  </si>
  <si>
    <t>MTUS2</t>
  </si>
  <si>
    <t>USPL1</t>
  </si>
  <si>
    <t>ALOX5AP</t>
  </si>
  <si>
    <t>B3GLCT</t>
  </si>
  <si>
    <t>BRCA2</t>
  </si>
  <si>
    <t>PDS5B</t>
  </si>
  <si>
    <t>RFC3</t>
  </si>
  <si>
    <t>NBEA</t>
  </si>
  <si>
    <t>SERTM1</t>
  </si>
  <si>
    <t>RFXAP</t>
  </si>
  <si>
    <t>EXOSC8</t>
  </si>
  <si>
    <t>UFM1</t>
  </si>
  <si>
    <t>FREM2</t>
  </si>
  <si>
    <t>NHLRC3</t>
  </si>
  <si>
    <t>COG6</t>
  </si>
  <si>
    <t>SLC25A15</t>
  </si>
  <si>
    <t>WBP4</t>
  </si>
  <si>
    <t>NAA16</t>
  </si>
  <si>
    <t>DGKH</t>
  </si>
  <si>
    <t>AKAP11</t>
  </si>
  <si>
    <t>SERP2</t>
  </si>
  <si>
    <t>GPALPP1</t>
  </si>
  <si>
    <t>GTF2F2</t>
  </si>
  <si>
    <t>COG3</t>
  </si>
  <si>
    <t>LRCH1</t>
  </si>
  <si>
    <t>NUDT15</t>
  </si>
  <si>
    <t>ITM2B</t>
  </si>
  <si>
    <t>RB1</t>
  </si>
  <si>
    <t>FNDC3A</t>
  </si>
  <si>
    <t>CDADC1</t>
  </si>
  <si>
    <t>SETDB2</t>
  </si>
  <si>
    <t>PHF11</t>
  </si>
  <si>
    <t>TRIM13</t>
  </si>
  <si>
    <t>RNASEH2B</t>
  </si>
  <si>
    <t>FAM124A</t>
  </si>
  <si>
    <t>WDFY2</t>
  </si>
  <si>
    <t>ALG11</t>
  </si>
  <si>
    <t>CKAP2</t>
  </si>
  <si>
    <t>HNRNPA1L2</t>
  </si>
  <si>
    <t>SUGT1</t>
  </si>
  <si>
    <t>PCDH17</t>
  </si>
  <si>
    <t>TDRD3</t>
  </si>
  <si>
    <t>BORA</t>
  </si>
  <si>
    <t>PIBF1</t>
  </si>
  <si>
    <t>LMO7DN</t>
  </si>
  <si>
    <t>CLN5</t>
  </si>
  <si>
    <t>SLAIN1</t>
  </si>
  <si>
    <t>RBM26</t>
  </si>
  <si>
    <t>NDFIP2</t>
  </si>
  <si>
    <t>GPC6</t>
  </si>
  <si>
    <t>GPR180</t>
  </si>
  <si>
    <t>CLDN10</t>
  </si>
  <si>
    <t>DNAJC3</t>
  </si>
  <si>
    <t>MBNL2</t>
  </si>
  <si>
    <t>RAP2A</t>
  </si>
  <si>
    <t>IPO5</t>
  </si>
  <si>
    <t>FARP1</t>
  </si>
  <si>
    <t>UBAC2</t>
  </si>
  <si>
    <t>TM9SF2</t>
  </si>
  <si>
    <t>CLYBL</t>
  </si>
  <si>
    <t>ZIC2</t>
  </si>
  <si>
    <t>PCCA</t>
  </si>
  <si>
    <t>TPP2</t>
  </si>
  <si>
    <t>ABHD13</t>
  </si>
  <si>
    <t>MYO16</t>
  </si>
  <si>
    <t>COL4A2</t>
  </si>
  <si>
    <t>CARKD</t>
  </si>
  <si>
    <t>ING1</t>
  </si>
  <si>
    <t>ARHGEF7</t>
  </si>
  <si>
    <t>SOX1</t>
  </si>
  <si>
    <t>ATP11A</t>
  </si>
  <si>
    <t>F7</t>
  </si>
  <si>
    <t>F10</t>
  </si>
  <si>
    <t>CUL4A</t>
  </si>
  <si>
    <t>LAMP1</t>
  </si>
  <si>
    <t>TMCO3</t>
  </si>
  <si>
    <t>TFDP1</t>
  </si>
  <si>
    <t>CDC16</t>
  </si>
  <si>
    <t>UPF3A</t>
  </si>
  <si>
    <t>CHAMP1</t>
  </si>
  <si>
    <t>TUBA3C</t>
  </si>
  <si>
    <t>PSPC1</t>
  </si>
  <si>
    <t>ZMYM5</t>
  </si>
  <si>
    <t>CRYL1</t>
  </si>
  <si>
    <t>N6AMT2</t>
  </si>
  <si>
    <t>XPO4</t>
  </si>
  <si>
    <t>LATS2</t>
  </si>
  <si>
    <t>SKA3</t>
  </si>
  <si>
    <t>ZDHHC20</t>
  </si>
  <si>
    <t>MICU2</t>
  </si>
  <si>
    <t>SACS</t>
  </si>
  <si>
    <t>MIPEP</t>
  </si>
  <si>
    <t>C1QTNF9B</t>
  </si>
  <si>
    <t>PARP4</t>
  </si>
  <si>
    <t>CENPJ</t>
  </si>
  <si>
    <t>AMER2</t>
  </si>
  <si>
    <t>MTMR6</t>
  </si>
  <si>
    <t>SHISA2</t>
  </si>
  <si>
    <t>USP12</t>
  </si>
  <si>
    <t>MTIF3</t>
  </si>
  <si>
    <t>LNX2</t>
  </si>
  <si>
    <t>CDX2</t>
  </si>
  <si>
    <t>SLC7A1</t>
  </si>
  <si>
    <t>UBL3</t>
  </si>
  <si>
    <t>KATNAL1</t>
  </si>
  <si>
    <t>HMGB1</t>
  </si>
  <si>
    <t>HSPH1</t>
  </si>
  <si>
    <t>MAB21L1</t>
  </si>
  <si>
    <t>SPG20</t>
  </si>
  <si>
    <t>SMAD9</t>
  </si>
  <si>
    <t>ALG5</t>
  </si>
  <si>
    <t>SUPT20H</t>
  </si>
  <si>
    <t>CSNK1A1L</t>
  </si>
  <si>
    <t>TRPC4</t>
  </si>
  <si>
    <t>PROSER1</t>
  </si>
  <si>
    <t>LHFP</t>
  </si>
  <si>
    <t>FOXO1</t>
  </si>
  <si>
    <t>MRPS31</t>
  </si>
  <si>
    <t>ELF1</t>
  </si>
  <si>
    <t>KBTBD6</t>
  </si>
  <si>
    <t>KBTBD7</t>
  </si>
  <si>
    <t>MTRF1</t>
  </si>
  <si>
    <t>VWA8</t>
  </si>
  <si>
    <t>ENOX1</t>
  </si>
  <si>
    <t>CCDC122</t>
  </si>
  <si>
    <t>TSC22D1</t>
  </si>
  <si>
    <t>NUFIP1</t>
  </si>
  <si>
    <t>TPT1</t>
  </si>
  <si>
    <t>SIAH3</t>
  </si>
  <si>
    <t>ZC3H13</t>
  </si>
  <si>
    <t>ESD</t>
  </si>
  <si>
    <t>SUCLA2</t>
  </si>
  <si>
    <t>MED4</t>
  </si>
  <si>
    <t>LPAR6</t>
  </si>
  <si>
    <t>RCBTB2</t>
  </si>
  <si>
    <t>CAB39L</t>
  </si>
  <si>
    <t>RCBTB1</t>
  </si>
  <si>
    <t>EBPL</t>
  </si>
  <si>
    <t>KPNA3</t>
  </si>
  <si>
    <t>SPRYD7</t>
  </si>
  <si>
    <t>DLEU2</t>
  </si>
  <si>
    <t>DLEU7</t>
  </si>
  <si>
    <t>INTS6</t>
  </si>
  <si>
    <t>DHRS12</t>
  </si>
  <si>
    <t>NEK3</t>
  </si>
  <si>
    <t>VPS36</t>
  </si>
  <si>
    <t>PCDH8</t>
  </si>
  <si>
    <t>DIAPH3</t>
  </si>
  <si>
    <t>PCDH9</t>
  </si>
  <si>
    <t>KLHL1</t>
  </si>
  <si>
    <t>DACH1</t>
  </si>
  <si>
    <t>MZT1</t>
  </si>
  <si>
    <t>DIS3</t>
  </si>
  <si>
    <t>KLF12</t>
  </si>
  <si>
    <t>TBC1D4</t>
  </si>
  <si>
    <t>COMMD6</t>
  </si>
  <si>
    <t>KCTD12</t>
  </si>
  <si>
    <t>MYCBP2</t>
  </si>
  <si>
    <t>LOC100129307</t>
  </si>
  <si>
    <t>EDNRB</t>
  </si>
  <si>
    <t>POU4F1</t>
  </si>
  <si>
    <t>RNF219</t>
  </si>
  <si>
    <t>SPRY2</t>
  </si>
  <si>
    <t>SLITRK1</t>
  </si>
  <si>
    <t>SLITRK6</t>
  </si>
  <si>
    <t>TGDS</t>
  </si>
  <si>
    <t>SOX21</t>
  </si>
  <si>
    <t>ABCC4</t>
  </si>
  <si>
    <t>DZIP1</t>
  </si>
  <si>
    <t>UGGT2</t>
  </si>
  <si>
    <t>STK24</t>
  </si>
  <si>
    <t>ZIC5</t>
  </si>
  <si>
    <t>GGACT</t>
  </si>
  <si>
    <t>TMTC4</t>
  </si>
  <si>
    <t>NALCN</t>
  </si>
  <si>
    <t>TEX30</t>
  </si>
  <si>
    <t>KDELC1</t>
  </si>
  <si>
    <t>SLC10A2</t>
  </si>
  <si>
    <t>EFNB2</t>
  </si>
  <si>
    <t>ARGLU1</t>
  </si>
  <si>
    <t>FAM155A</t>
  </si>
  <si>
    <t>LIG4</t>
  </si>
  <si>
    <t>IRS2</t>
  </si>
  <si>
    <t>COL4A1</t>
  </si>
  <si>
    <t>CARS2</t>
  </si>
  <si>
    <t>LINC00346</t>
  </si>
  <si>
    <t>ANKRD10</t>
  </si>
  <si>
    <t>TUBGCP3</t>
  </si>
  <si>
    <t>PCID2</t>
  </si>
  <si>
    <t>GRTP1</t>
  </si>
  <si>
    <t>LOC101928841</t>
  </si>
  <si>
    <t>ADPRHL1</t>
  </si>
  <si>
    <t>DCUN1D2</t>
  </si>
  <si>
    <t>ATP4B</t>
  </si>
  <si>
    <t>GAS6</t>
  </si>
  <si>
    <t>RASA3</t>
  </si>
  <si>
    <t>DNAJC15</t>
  </si>
  <si>
    <t>UCHL3</t>
  </si>
  <si>
    <t>SLITRK5</t>
  </si>
  <si>
    <t>BIVM-ERCC5</t>
  </si>
  <si>
    <t>BIVM</t>
  </si>
  <si>
    <t>ERCC5</t>
  </si>
  <si>
    <t>MCF2L</t>
  </si>
  <si>
    <t>GAS6-AS1</t>
  </si>
  <si>
    <t>LINC00452</t>
  </si>
  <si>
    <t>RNF6</t>
  </si>
  <si>
    <t>N4BP2L1</t>
  </si>
  <si>
    <t>N4BP2L2</t>
  </si>
  <si>
    <t>FBXL3</t>
  </si>
  <si>
    <t>MAFIP</t>
  </si>
  <si>
    <t>PARP2</t>
  </si>
  <si>
    <t>APEX1</t>
  </si>
  <si>
    <t>PNP</t>
  </si>
  <si>
    <t>ANG</t>
  </si>
  <si>
    <t>METTL17</t>
  </si>
  <si>
    <t>ARHGEF40</t>
  </si>
  <si>
    <t>RP11-998D10.7</t>
  </si>
  <si>
    <t>TMEM253</t>
  </si>
  <si>
    <t>TOX4</t>
  </si>
  <si>
    <t>ABHD4</t>
  </si>
  <si>
    <t>OXA1L</t>
  </si>
  <si>
    <t>MRPL52</t>
  </si>
  <si>
    <t>MMP14</t>
  </si>
  <si>
    <t>LRP10</t>
  </si>
  <si>
    <t>REM2</t>
  </si>
  <si>
    <t>C14orf119</t>
  </si>
  <si>
    <t>IL25</t>
  </si>
  <si>
    <t>CMTM5</t>
  </si>
  <si>
    <t>THTPA</t>
  </si>
  <si>
    <t>DHRS4L1</t>
  </si>
  <si>
    <t>PCK2</t>
  </si>
  <si>
    <t>PSME1</t>
  </si>
  <si>
    <t>REC8</t>
  </si>
  <si>
    <t>GMPR2</t>
  </si>
  <si>
    <t>NFATC4</t>
  </si>
  <si>
    <t>NYNRIN</t>
  </si>
  <si>
    <t>KHNYN</t>
  </si>
  <si>
    <t>FOXG1</t>
  </si>
  <si>
    <t>SCFD1</t>
  </si>
  <si>
    <t>AP4S1</t>
  </si>
  <si>
    <t>ARHGAP5</t>
  </si>
  <si>
    <t>AKAP6</t>
  </si>
  <si>
    <t>NPAS3</t>
  </si>
  <si>
    <t>SRP54</t>
  </si>
  <si>
    <t>BRMS1L</t>
  </si>
  <si>
    <t>PAX9</t>
  </si>
  <si>
    <t>MIPOL1</t>
  </si>
  <si>
    <t>SSTR1</t>
  </si>
  <si>
    <t>GEMIN2</t>
  </si>
  <si>
    <t>PNN</t>
  </si>
  <si>
    <t>LRFN5</t>
  </si>
  <si>
    <t>C14orf28</t>
  </si>
  <si>
    <t>FAM179B</t>
  </si>
  <si>
    <t>PRPF39</t>
  </si>
  <si>
    <t>LRR1</t>
  </si>
  <si>
    <t>MGAT2</t>
  </si>
  <si>
    <t>KLHDC1</t>
  </si>
  <si>
    <t>KLHDC2</t>
  </si>
  <si>
    <t>ARF6</t>
  </si>
  <si>
    <t>ATP5S</t>
  </si>
  <si>
    <t>TMX1</t>
  </si>
  <si>
    <t>FRMD6</t>
  </si>
  <si>
    <t>C14orf166</t>
  </si>
  <si>
    <t>GPR137C</t>
  </si>
  <si>
    <t>PSMC6</t>
  </si>
  <si>
    <t>STYX</t>
  </si>
  <si>
    <t>CDKN3</t>
  </si>
  <si>
    <t>CGRRF1</t>
  </si>
  <si>
    <t>SAMD4A</t>
  </si>
  <si>
    <t>SOCS4</t>
  </si>
  <si>
    <t>MAPK1IP1L</t>
  </si>
  <si>
    <t>LGALS3</t>
  </si>
  <si>
    <t>FBXO34</t>
  </si>
  <si>
    <t>KTN1</t>
  </si>
  <si>
    <t>PELI2</t>
  </si>
  <si>
    <t>TMEM260</t>
  </si>
  <si>
    <t>AP5M1</t>
  </si>
  <si>
    <t>NAA30</t>
  </si>
  <si>
    <t>ACTR10</t>
  </si>
  <si>
    <t>PSMA3</t>
  </si>
  <si>
    <t>ARID4A</t>
  </si>
  <si>
    <t>TOMM20L</t>
  </si>
  <si>
    <t>KIAA0586</t>
  </si>
  <si>
    <t>DACT1</t>
  </si>
  <si>
    <t>DAAM1</t>
  </si>
  <si>
    <t>JKAMP</t>
  </si>
  <si>
    <t>PPM1A</t>
  </si>
  <si>
    <t>SIX6</t>
  </si>
  <si>
    <t>SYT16</t>
  </si>
  <si>
    <t>SYNE2</t>
  </si>
  <si>
    <t>MTHFD1</t>
  </si>
  <si>
    <t>ZBTB1</t>
  </si>
  <si>
    <t>HSPA2</t>
  </si>
  <si>
    <t>PLEKHG3</t>
  </si>
  <si>
    <t>FUT8</t>
  </si>
  <si>
    <t>GPHN</t>
  </si>
  <si>
    <t>MPP5</t>
  </si>
  <si>
    <t>EIF2S1</t>
  </si>
  <si>
    <t>PLEKHH1</t>
  </si>
  <si>
    <t>ARG2</t>
  </si>
  <si>
    <t>RAD51B</t>
  </si>
  <si>
    <t>EXD2</t>
  </si>
  <si>
    <t>GALNT16</t>
  </si>
  <si>
    <t>SLC39A9</t>
  </si>
  <si>
    <t>SUSD6</t>
  </si>
  <si>
    <t>SRSF5</t>
  </si>
  <si>
    <t>SMOC1</t>
  </si>
  <si>
    <t>TTC9</t>
  </si>
  <si>
    <t>PCNX</t>
  </si>
  <si>
    <t>SIPA1L1</t>
  </si>
  <si>
    <t>RGS6</t>
  </si>
  <si>
    <t>DCAF4</t>
  </si>
  <si>
    <t>RBM25</t>
  </si>
  <si>
    <t>PSEN1</t>
  </si>
  <si>
    <t>C14orf169</t>
  </si>
  <si>
    <t>ACOT1</t>
  </si>
  <si>
    <t>ACOT2</t>
  </si>
  <si>
    <t>DNAL1</t>
  </si>
  <si>
    <t>COQ6</t>
  </si>
  <si>
    <t>BBOF1</t>
  </si>
  <si>
    <t>LIN52</t>
  </si>
  <si>
    <t>VSX2</t>
  </si>
  <si>
    <t>ISCA2</t>
  </si>
  <si>
    <t>FCF1</t>
  </si>
  <si>
    <t>DLST</t>
  </si>
  <si>
    <t>EIF2B2</t>
  </si>
  <si>
    <t>ZC2HC1C</t>
  </si>
  <si>
    <t>FOS</t>
  </si>
  <si>
    <t>JDP2</t>
  </si>
  <si>
    <t>BATF</t>
  </si>
  <si>
    <t>ESRRB</t>
  </si>
  <si>
    <t>VASH1</t>
  </si>
  <si>
    <t>LRRC74A</t>
  </si>
  <si>
    <t>GSTZ1</t>
  </si>
  <si>
    <t>SAMD15</t>
  </si>
  <si>
    <t>AHSA1</t>
  </si>
  <si>
    <t>ADCK1</t>
  </si>
  <si>
    <t>FLRT2</t>
  </si>
  <si>
    <t>SPATA7</t>
  </si>
  <si>
    <t>ZC3H14</t>
  </si>
  <si>
    <t>TTC8</t>
  </si>
  <si>
    <t>TDP1</t>
  </si>
  <si>
    <t>KCNK13</t>
  </si>
  <si>
    <t>CALM1</t>
  </si>
  <si>
    <t>C14orf159</t>
  </si>
  <si>
    <t>CPSF2</t>
  </si>
  <si>
    <t>GOLGA5</t>
  </si>
  <si>
    <t>CHGA</t>
  </si>
  <si>
    <t>UNC79</t>
  </si>
  <si>
    <t>OTUB2</t>
  </si>
  <si>
    <t>IFI27L1</t>
  </si>
  <si>
    <t>IFI27</t>
  </si>
  <si>
    <t>PPP4R4</t>
  </si>
  <si>
    <t>GLRX5</t>
  </si>
  <si>
    <t>C14orf132</t>
  </si>
  <si>
    <t>GSKIP</t>
  </si>
  <si>
    <t>AK7</t>
  </si>
  <si>
    <t>PAPOLA</t>
  </si>
  <si>
    <t>C14orf177</t>
  </si>
  <si>
    <t>CCNK</t>
  </si>
  <si>
    <t>HHIPL1</t>
  </si>
  <si>
    <t>CYP46A1</t>
  </si>
  <si>
    <t>EML1</t>
  </si>
  <si>
    <t>EVL</t>
  </si>
  <si>
    <t>YY1</t>
  </si>
  <si>
    <t>SLC25A47</t>
  </si>
  <si>
    <t>WDR25</t>
  </si>
  <si>
    <t>PPP2R5C</t>
  </si>
  <si>
    <t>DYNC1H1</t>
  </si>
  <si>
    <t>WDR20</t>
  </si>
  <si>
    <t>ZNF839</t>
  </si>
  <si>
    <t>TECPR2</t>
  </si>
  <si>
    <t>RCOR1</t>
  </si>
  <si>
    <t>TRAF3</t>
  </si>
  <si>
    <t>TNFAIP2</t>
  </si>
  <si>
    <t>EIF5</t>
  </si>
  <si>
    <t>MARK3</t>
  </si>
  <si>
    <t>TRMT61A</t>
  </si>
  <si>
    <t>ZFYVE21</t>
  </si>
  <si>
    <t>KIF26A</t>
  </si>
  <si>
    <t>C14orf180</t>
  </si>
  <si>
    <t>ZBTB42</t>
  </si>
  <si>
    <t>C14orf79</t>
  </si>
  <si>
    <t>BTBD6</t>
  </si>
  <si>
    <t>PACS2</t>
  </si>
  <si>
    <t>CRIP2</t>
  </si>
  <si>
    <t>TMEM121</t>
  </si>
  <si>
    <t>LINC01296</t>
  </si>
  <si>
    <t>CCNB1IP1</t>
  </si>
  <si>
    <t>TEP1</t>
  </si>
  <si>
    <t>OSGEP</t>
  </si>
  <si>
    <t>TMEM55B</t>
  </si>
  <si>
    <t>NDRG2</t>
  </si>
  <si>
    <t>ZNF219</t>
  </si>
  <si>
    <t>HNRNPC</t>
  </si>
  <si>
    <t>SUPT16H</t>
  </si>
  <si>
    <t>CHD8</t>
  </si>
  <si>
    <t>RAB2B</t>
  </si>
  <si>
    <t>METTL3</t>
  </si>
  <si>
    <t>SALL2</t>
  </si>
  <si>
    <t>DAD1</t>
  </si>
  <si>
    <t>OR6J1</t>
  </si>
  <si>
    <t>RBM23</t>
  </si>
  <si>
    <t>PRMT5</t>
  </si>
  <si>
    <t>C14orf93</t>
  </si>
  <si>
    <t>PSMB5</t>
  </si>
  <si>
    <t>CDH24</t>
  </si>
  <si>
    <t>ACIN1</t>
  </si>
  <si>
    <t>CEBPE</t>
  </si>
  <si>
    <t>SLC7A8</t>
  </si>
  <si>
    <t>SLC22A17</t>
  </si>
  <si>
    <t>EFS</t>
  </si>
  <si>
    <t>MYH6</t>
  </si>
  <si>
    <t>ZFHX2</t>
  </si>
  <si>
    <t>NRL</t>
  </si>
  <si>
    <t>TINF2</t>
  </si>
  <si>
    <t>TGM1</t>
  </si>
  <si>
    <t>RABGGTA</t>
  </si>
  <si>
    <t>DHRS1</t>
  </si>
  <si>
    <t>CIDEB</t>
  </si>
  <si>
    <t>CBLN3</t>
  </si>
  <si>
    <t>SDR39U1</t>
  </si>
  <si>
    <t>GZMB</t>
  </si>
  <si>
    <t>STXBP6</t>
  </si>
  <si>
    <t>NOVA1</t>
  </si>
  <si>
    <t>PRKD1</t>
  </si>
  <si>
    <t>STRN3</t>
  </si>
  <si>
    <t>HECTD1</t>
  </si>
  <si>
    <t>SPTSSA</t>
  </si>
  <si>
    <t>EAPP</t>
  </si>
  <si>
    <t>SNX6</t>
  </si>
  <si>
    <t>CFL2</t>
  </si>
  <si>
    <t>BAZ1A</t>
  </si>
  <si>
    <t>PPP2R3C</t>
  </si>
  <si>
    <t>NFKBIA</t>
  </si>
  <si>
    <t>RALGAPA1</t>
  </si>
  <si>
    <t>MBIP</t>
  </si>
  <si>
    <t>NKX2-8</t>
  </si>
  <si>
    <t>SEC23A</t>
  </si>
  <si>
    <t>TRAPPC6B</t>
  </si>
  <si>
    <t>FBXO33</t>
  </si>
  <si>
    <t>FKBP3</t>
  </si>
  <si>
    <t>MIS18BP1</t>
  </si>
  <si>
    <t>MDGA2</t>
  </si>
  <si>
    <t>NEMF</t>
  </si>
  <si>
    <t>RPL36AL</t>
  </si>
  <si>
    <t>DNAAF2</t>
  </si>
  <si>
    <t>POLE2</t>
  </si>
  <si>
    <t>VCPKMT</t>
  </si>
  <si>
    <t>SOS2</t>
  </si>
  <si>
    <t>L2HGDH</t>
  </si>
  <si>
    <t>MAP4K5</t>
  </si>
  <si>
    <t>SAV1</t>
  </si>
  <si>
    <t>NIN</t>
  </si>
  <si>
    <t>PYGL</t>
  </si>
  <si>
    <t>TXNDC16</t>
  </si>
  <si>
    <t>ERO1A</t>
  </si>
  <si>
    <t>GNPNAT1</t>
  </si>
  <si>
    <t>FERMT2</t>
  </si>
  <si>
    <t>DDHD1</t>
  </si>
  <si>
    <t>BMP4</t>
  </si>
  <si>
    <t>CNIH1</t>
  </si>
  <si>
    <t>GMFB</t>
  </si>
  <si>
    <t>GCH1</t>
  </si>
  <si>
    <t>WDHD1</t>
  </si>
  <si>
    <t>DLGAP5</t>
  </si>
  <si>
    <t>ATG14</t>
  </si>
  <si>
    <t>OTX2</t>
  </si>
  <si>
    <t>EXOC5</t>
  </si>
  <si>
    <t>TIMM9</t>
  </si>
  <si>
    <t>RTN1</t>
  </si>
  <si>
    <t>DHRS7</t>
  </si>
  <si>
    <t>SIX1</t>
  </si>
  <si>
    <t>SIX4</t>
  </si>
  <si>
    <t>TRMT5</t>
  </si>
  <si>
    <t>GPHB5</t>
  </si>
  <si>
    <t>PPP2R5E</t>
  </si>
  <si>
    <t>WDR89</t>
  </si>
  <si>
    <t>SGPP1</t>
  </si>
  <si>
    <t>ZBTB25</t>
  </si>
  <si>
    <t>RAB15</t>
  </si>
  <si>
    <t>MAX</t>
  </si>
  <si>
    <t>PIGH</t>
  </si>
  <si>
    <t>ZFP36L1</t>
  </si>
  <si>
    <t>ACTN1</t>
  </si>
  <si>
    <t>DCAF5</t>
  </si>
  <si>
    <t>ERH</t>
  </si>
  <si>
    <t>CCDC177</t>
  </si>
  <si>
    <t>SLC8A3</t>
  </si>
  <si>
    <t>SYNJ2BP-COX16</t>
  </si>
  <si>
    <t>MAP3K9</t>
  </si>
  <si>
    <t>DPF3</t>
  </si>
  <si>
    <t>ZFYVE1</t>
  </si>
  <si>
    <t>NUMB</t>
  </si>
  <si>
    <t>HEATR4</t>
  </si>
  <si>
    <t>PNMA1</t>
  </si>
  <si>
    <t>ELMSAN1</t>
  </si>
  <si>
    <t>FAM161B</t>
  </si>
  <si>
    <t>ALDH6A1</t>
  </si>
  <si>
    <t>ABCD4</t>
  </si>
  <si>
    <t>SYNDIG1L</t>
  </si>
  <si>
    <t>NPC2</t>
  </si>
  <si>
    <t>AREL1</t>
  </si>
  <si>
    <t>RPS6KL1</t>
  </si>
  <si>
    <t>PGF</t>
  </si>
  <si>
    <t>MLH3</t>
  </si>
  <si>
    <t>ACYP1</t>
  </si>
  <si>
    <t>NEK9</t>
  </si>
  <si>
    <t>TMED10</t>
  </si>
  <si>
    <t>C14orf1</t>
  </si>
  <si>
    <t>TGFB3</t>
  </si>
  <si>
    <t>IRF2BPL</t>
  </si>
  <si>
    <t>ZDHHC22</t>
  </si>
  <si>
    <t>POMT2</t>
  </si>
  <si>
    <t>TMED8</t>
  </si>
  <si>
    <t>VIPAS39</t>
  </si>
  <si>
    <t>ISM2</t>
  </si>
  <si>
    <t>SPTLC2</t>
  </si>
  <si>
    <t>ALKBH1</t>
  </si>
  <si>
    <t>SNW1</t>
  </si>
  <si>
    <t>CEP128</t>
  </si>
  <si>
    <t>GTF2A1</t>
  </si>
  <si>
    <t>STON2</t>
  </si>
  <si>
    <t>SEL1L</t>
  </si>
  <si>
    <t>GALC</t>
  </si>
  <si>
    <t>KCNK10</t>
  </si>
  <si>
    <t>PTPN21</t>
  </si>
  <si>
    <t>NRDE2</t>
  </si>
  <si>
    <t>TTC7B</t>
  </si>
  <si>
    <t>RPS6KA5</t>
  </si>
  <si>
    <t>CCDC88C</t>
  </si>
  <si>
    <t>PPP4R3A</t>
  </si>
  <si>
    <t>FBLN5</t>
  </si>
  <si>
    <t>NDUFB1</t>
  </si>
  <si>
    <t>LGMN</t>
  </si>
  <si>
    <t>ITPK1</t>
  </si>
  <si>
    <t>MOAP1</t>
  </si>
  <si>
    <t>C14orf142</t>
  </si>
  <si>
    <t>BTBD7</t>
  </si>
  <si>
    <t>ASB2</t>
  </si>
  <si>
    <t>DDX24</t>
  </si>
  <si>
    <t>IFI27L2</t>
  </si>
  <si>
    <t>SERPINA1</t>
  </si>
  <si>
    <t>DICER1</t>
  </si>
  <si>
    <t>CLMN</t>
  </si>
  <si>
    <t>TCL1A</t>
  </si>
  <si>
    <t>ATG2B</t>
  </si>
  <si>
    <t>BCL11B</t>
  </si>
  <si>
    <t>SETD3</t>
  </si>
  <si>
    <t>CCDC85C</t>
  </si>
  <si>
    <t>DEGS2</t>
  </si>
  <si>
    <t>WARS</t>
  </si>
  <si>
    <t>HSP90AA1</t>
  </si>
  <si>
    <t>MOK</t>
  </si>
  <si>
    <t>CINP</t>
  </si>
  <si>
    <t>ANKRD9</t>
  </si>
  <si>
    <t>CDC42BPB</t>
  </si>
  <si>
    <t>CKB</t>
  </si>
  <si>
    <t>BAG5</t>
  </si>
  <si>
    <t>XRCC3</t>
  </si>
  <si>
    <t>PPP1R13B</t>
  </si>
  <si>
    <t>C14orf2</t>
  </si>
  <si>
    <t>TMEM179</t>
  </si>
  <si>
    <t>AKT1</t>
  </si>
  <si>
    <t>CDCA4</t>
  </si>
  <si>
    <t>BRF1</t>
  </si>
  <si>
    <t>BCL2L2-PABPN1</t>
  </si>
  <si>
    <t>BCL2L2</t>
  </si>
  <si>
    <t>PABPN1</t>
  </si>
  <si>
    <t>NGDN</t>
  </si>
  <si>
    <t>DHRS4</t>
  </si>
  <si>
    <t>DHRS4L2</t>
  </si>
  <si>
    <t>DCAF11</t>
  </si>
  <si>
    <t>FITM1</t>
  </si>
  <si>
    <t>RNF31</t>
  </si>
  <si>
    <t>IRF9</t>
  </si>
  <si>
    <t>NOP9</t>
  </si>
  <si>
    <t>NUBPL</t>
  </si>
  <si>
    <t>FAM177A1</t>
  </si>
  <si>
    <t>KIAA0391</t>
  </si>
  <si>
    <t>PSMA6</t>
  </si>
  <si>
    <t>CTAGE5</t>
  </si>
  <si>
    <t>PCNXL4</t>
  </si>
  <si>
    <t>MNAT1</t>
  </si>
  <si>
    <t>SLC38A6</t>
  </si>
  <si>
    <t>HIF1A</t>
  </si>
  <si>
    <t>SNAPC1</t>
  </si>
  <si>
    <t>CHURC1</t>
  </si>
  <si>
    <t>FNTB</t>
  </si>
  <si>
    <t>CHURC1-FNTB</t>
  </si>
  <si>
    <t>PTGR2</t>
  </si>
  <si>
    <t>ZNF410</t>
  </si>
  <si>
    <t>YLPM1</t>
  </si>
  <si>
    <t>FLVCR2</t>
  </si>
  <si>
    <t>TTLL5</t>
  </si>
  <si>
    <t>IFT43</t>
  </si>
  <si>
    <t>GPATCH2L</t>
  </si>
  <si>
    <t>CIPC</t>
  </si>
  <si>
    <t>TMEM63C</t>
  </si>
  <si>
    <t>SLIRP</t>
  </si>
  <si>
    <t>TMEM251</t>
  </si>
  <si>
    <t>UBR7</t>
  </si>
  <si>
    <t>SERPINA5</t>
  </si>
  <si>
    <t>SERPINA3</t>
  </si>
  <si>
    <t>BDKRB1</t>
  </si>
  <si>
    <t>VRK1</t>
  </si>
  <si>
    <t>DLK1</t>
  </si>
  <si>
    <t>AMN</t>
  </si>
  <si>
    <t>APOPT1</t>
  </si>
  <si>
    <t>KLC1</t>
  </si>
  <si>
    <t>ASPG</t>
  </si>
  <si>
    <t>INF2</t>
  </si>
  <si>
    <t>CEP170B</t>
  </si>
  <si>
    <t>SIVA1</t>
  </si>
  <si>
    <t>TEX22</t>
  </si>
  <si>
    <t>MTA1</t>
  </si>
  <si>
    <t>C14orf80</t>
  </si>
  <si>
    <t>KIAA0125</t>
  </si>
  <si>
    <t>TTC5</t>
  </si>
  <si>
    <t>HAUS4</t>
  </si>
  <si>
    <t>AJUBA</t>
  </si>
  <si>
    <t>HOMEZ</t>
  </si>
  <si>
    <t>PPP1R3E</t>
  </si>
  <si>
    <t>AP1G2</t>
  </si>
  <si>
    <t>JPH4</t>
  </si>
  <si>
    <t>EMC9</t>
  </si>
  <si>
    <t>PSME2</t>
  </si>
  <si>
    <t>IPO4</t>
  </si>
  <si>
    <t>TM9SF1</t>
  </si>
  <si>
    <t>MDP1</t>
  </si>
  <si>
    <t>DTD2</t>
  </si>
  <si>
    <t>EGLN3</t>
  </si>
  <si>
    <t>SFTA3</t>
  </si>
  <si>
    <t>NKX2-1</t>
  </si>
  <si>
    <t>KLHL28</t>
  </si>
  <si>
    <t>RPS29</t>
  </si>
  <si>
    <t>C14orf37</t>
  </si>
  <si>
    <t>PSMA3-AS1</t>
  </si>
  <si>
    <t>GPR135</t>
  </si>
  <si>
    <t>L3HYPDH</t>
  </si>
  <si>
    <t>ATP6V1D</t>
  </si>
  <si>
    <t>TMEM229B</t>
  </si>
  <si>
    <t>VTI1B</t>
  </si>
  <si>
    <t>RDH11</t>
  </si>
  <si>
    <t>ZFYVE26</t>
  </si>
  <si>
    <t>MED6</t>
  </si>
  <si>
    <t>ANGEL1</t>
  </si>
  <si>
    <t>FOXN3</t>
  </si>
  <si>
    <t>EFCAB11</t>
  </si>
  <si>
    <t>TRIP11</t>
  </si>
  <si>
    <t>ATXN3</t>
  </si>
  <si>
    <t>SLC25A29</t>
  </si>
  <si>
    <t>MIR1247</t>
  </si>
  <si>
    <t>JAG2</t>
  </si>
  <si>
    <t>NUDT14</t>
  </si>
  <si>
    <t>GOLGA6L22</t>
  </si>
  <si>
    <t>NIPA2</t>
  </si>
  <si>
    <t>GOLGA8S</t>
  </si>
  <si>
    <t>RPL41P2</t>
  </si>
  <si>
    <t>GOLGA8F</t>
  </si>
  <si>
    <t>APBA2</t>
  </si>
  <si>
    <t>GOLGA8J</t>
  </si>
  <si>
    <t>GOLGA8T</t>
  </si>
  <si>
    <t>ULK4P1</t>
  </si>
  <si>
    <t>GOLGA8N</t>
  </si>
  <si>
    <t>FAN1</t>
  </si>
  <si>
    <t>CHRNA7</t>
  </si>
  <si>
    <t>ARHGAP11B</t>
  </si>
  <si>
    <t>SCG5</t>
  </si>
  <si>
    <t>GREM1</t>
  </si>
  <si>
    <t>PGBD4</t>
  </si>
  <si>
    <t>EMC4</t>
  </si>
  <si>
    <t>C15orf41</t>
  </si>
  <si>
    <t>SPRED1</t>
  </si>
  <si>
    <t>FAM98B</t>
  </si>
  <si>
    <t>THBS1</t>
  </si>
  <si>
    <t>EIF2AK4</t>
  </si>
  <si>
    <t>INAFM2</t>
  </si>
  <si>
    <t>PHGR1</t>
  </si>
  <si>
    <t>KNSTRN</t>
  </si>
  <si>
    <t>BAHD1</t>
  </si>
  <si>
    <t>CHST14</t>
  </si>
  <si>
    <t>RPUSD2</t>
  </si>
  <si>
    <t>CASC5</t>
  </si>
  <si>
    <t>RAD51</t>
  </si>
  <si>
    <t>GCHFR</t>
  </si>
  <si>
    <t>C15orf62</t>
  </si>
  <si>
    <t>ZFYVE19</t>
  </si>
  <si>
    <t>SPINT1</t>
  </si>
  <si>
    <t>VPS18</t>
  </si>
  <si>
    <t>DLL4</t>
  </si>
  <si>
    <t>CHP1</t>
  </si>
  <si>
    <t>NUSAP1</t>
  </si>
  <si>
    <t>RTF1</t>
  </si>
  <si>
    <t>ITPKA</t>
  </si>
  <si>
    <t>TYRO3</t>
  </si>
  <si>
    <t>MGA</t>
  </si>
  <si>
    <t>MAPKBP1</t>
  </si>
  <si>
    <t>JMJD7</t>
  </si>
  <si>
    <t>SNAP23</t>
  </si>
  <si>
    <t>HAUS2</t>
  </si>
  <si>
    <t>STARD9</t>
  </si>
  <si>
    <t>ADAL</t>
  </si>
  <si>
    <t>TUBGCP4</t>
  </si>
  <si>
    <t>MAP1A</t>
  </si>
  <si>
    <t>CKMT1B</t>
  </si>
  <si>
    <t>PDIA3</t>
  </si>
  <si>
    <t>WDR76</t>
  </si>
  <si>
    <t>CASC4</t>
  </si>
  <si>
    <t>CTDSPL2</t>
  </si>
  <si>
    <t>EIF3J</t>
  </si>
  <si>
    <t>B2M</t>
  </si>
  <si>
    <t>SORD</t>
  </si>
  <si>
    <t>SPATA5L1</t>
  </si>
  <si>
    <t>SLC24A5</t>
  </si>
  <si>
    <t>DUT</t>
  </si>
  <si>
    <t>EID1</t>
  </si>
  <si>
    <t>GALK2</t>
  </si>
  <si>
    <t>USP8</t>
  </si>
  <si>
    <t>AP4E1</t>
  </si>
  <si>
    <t>SCG3</t>
  </si>
  <si>
    <t>TMOD3</t>
  </si>
  <si>
    <t>UNC13C</t>
  </si>
  <si>
    <t>PIGB</t>
  </si>
  <si>
    <t>TEX9</t>
  </si>
  <si>
    <t>TCF12</t>
  </si>
  <si>
    <t>FAM63B</t>
  </si>
  <si>
    <t>CCNB2</t>
  </si>
  <si>
    <t>VPS13C</t>
  </si>
  <si>
    <t>TPM1</t>
  </si>
  <si>
    <t>LACTB</t>
  </si>
  <si>
    <t>RAB8B</t>
  </si>
  <si>
    <t>APH1B</t>
  </si>
  <si>
    <t>USP3</t>
  </si>
  <si>
    <t>SNX1</t>
  </si>
  <si>
    <t>SNX22</t>
  </si>
  <si>
    <t>TRIP4</t>
  </si>
  <si>
    <t>ZNF609</t>
  </si>
  <si>
    <t>HACD3</t>
  </si>
  <si>
    <t>SLC24A1</t>
  </si>
  <si>
    <t>DIS3L</t>
  </si>
  <si>
    <t>MAP2K1</t>
  </si>
  <si>
    <t>ZWILCH</t>
  </si>
  <si>
    <t>SMAD6</t>
  </si>
  <si>
    <t>SMAD3</t>
  </si>
  <si>
    <t>IQCH</t>
  </si>
  <si>
    <t>MAP2K5</t>
  </si>
  <si>
    <t>SKOR1</t>
  </si>
  <si>
    <t>PIAS1</t>
  </si>
  <si>
    <t>FEM1B</t>
  </si>
  <si>
    <t>CORO2B</t>
  </si>
  <si>
    <t>GLCE</t>
  </si>
  <si>
    <t>KIF23</t>
  </si>
  <si>
    <t>RPLP1</t>
  </si>
  <si>
    <t>LRRC49</t>
  </si>
  <si>
    <t>NR2E3</t>
  </si>
  <si>
    <t>SENP8</t>
  </si>
  <si>
    <t>ARIH1</t>
  </si>
  <si>
    <t>GOLGA6B</t>
  </si>
  <si>
    <t>BBS4</t>
  </si>
  <si>
    <t>NEO1</t>
  </si>
  <si>
    <t>CD276</t>
  </si>
  <si>
    <t>TBC1D21</t>
  </si>
  <si>
    <t>LOXL1</t>
  </si>
  <si>
    <t>PML</t>
  </si>
  <si>
    <t>ISLR2</t>
  </si>
  <si>
    <t>ISLR</t>
  </si>
  <si>
    <t>CCDC33</t>
  </si>
  <si>
    <t>ARID3B</t>
  </si>
  <si>
    <t>CSK</t>
  </si>
  <si>
    <t>MPI</t>
  </si>
  <si>
    <t>PPCDC</t>
  </si>
  <si>
    <t>C15orf39</t>
  </si>
  <si>
    <t>COMMD4</t>
  </si>
  <si>
    <t>NEIL1</t>
  </si>
  <si>
    <t>SNX33</t>
  </si>
  <si>
    <t>UBE2Q2</t>
  </si>
  <si>
    <t>FBXO22</t>
  </si>
  <si>
    <t>TMEM266</t>
  </si>
  <si>
    <t>RCN2</t>
  </si>
  <si>
    <t>PSTPIP1</t>
  </si>
  <si>
    <t>HMG20A</t>
  </si>
  <si>
    <t>DNAJA4</t>
  </si>
  <si>
    <t>IREB2</t>
  </si>
  <si>
    <t>HYKK</t>
  </si>
  <si>
    <t>PSMA4</t>
  </si>
  <si>
    <t>CHRNA5</t>
  </si>
  <si>
    <t>LOC646938</t>
  </si>
  <si>
    <t>MORF4L1</t>
  </si>
  <si>
    <t>TMED3</t>
  </si>
  <si>
    <t>KIAA1024</t>
  </si>
  <si>
    <t>ZFAND6</t>
  </si>
  <si>
    <t>FAH</t>
  </si>
  <si>
    <t>ARNT2</t>
  </si>
  <si>
    <t>ABHD17C</t>
  </si>
  <si>
    <t>MESDC1</t>
  </si>
  <si>
    <t>SAXO2</t>
  </si>
  <si>
    <t>WHAMM</t>
  </si>
  <si>
    <t>TM6SF1</t>
  </si>
  <si>
    <t>UBE2Q2L</t>
  </si>
  <si>
    <t>GOLGA6L4</t>
  </si>
  <si>
    <t>ZSCAN2</t>
  </si>
  <si>
    <t>SCAND2P</t>
  </si>
  <si>
    <t>ZNF592</t>
  </si>
  <si>
    <t>ALPK3</t>
  </si>
  <si>
    <t>GOLGA6L3</t>
  </si>
  <si>
    <t>AKAP13</t>
  </si>
  <si>
    <t>MRPS11</t>
  </si>
  <si>
    <t>AEN</t>
  </si>
  <si>
    <t>ISG20</t>
  </si>
  <si>
    <t>ABHD2</t>
  </si>
  <si>
    <t>FANCI</t>
  </si>
  <si>
    <t>TICRR</t>
  </si>
  <si>
    <t>KIF7</t>
  </si>
  <si>
    <t>WDR93</t>
  </si>
  <si>
    <t>MESP2</t>
  </si>
  <si>
    <t>ZNF710</t>
  </si>
  <si>
    <t>GDPGP1</t>
  </si>
  <si>
    <t>ZNF774</t>
  </si>
  <si>
    <t>IQGAP1</t>
  </si>
  <si>
    <t>CRTC3</t>
  </si>
  <si>
    <t>FURIN</t>
  </si>
  <si>
    <t>FES</t>
  </si>
  <si>
    <t>MAN2A2</t>
  </si>
  <si>
    <t>UNC45A</t>
  </si>
  <si>
    <t>RCCD1</t>
  </si>
  <si>
    <t>PRC1-AS1</t>
  </si>
  <si>
    <t>SLCO3A1</t>
  </si>
  <si>
    <t>ST8SIA2</t>
  </si>
  <si>
    <t>NR2F2</t>
  </si>
  <si>
    <t>ARRDC4</t>
  </si>
  <si>
    <t>IGF1R</t>
  </si>
  <si>
    <t>LRRC28</t>
  </si>
  <si>
    <t>MEF2A</t>
  </si>
  <si>
    <t>ADAMTS17</t>
  </si>
  <si>
    <t>ASB7</t>
  </si>
  <si>
    <t>LRRK1</t>
  </si>
  <si>
    <t>HERC2P3</t>
  </si>
  <si>
    <t>CYFIP1</t>
  </si>
  <si>
    <t>TUBGCP5</t>
  </si>
  <si>
    <t>GOLGA6L2</t>
  </si>
  <si>
    <t>MAGEL2</t>
  </si>
  <si>
    <t>NDN</t>
  </si>
  <si>
    <t>UBE3A</t>
  </si>
  <si>
    <t>GABRB3</t>
  </si>
  <si>
    <t>HERC2</t>
  </si>
  <si>
    <t>FAM189A1</t>
  </si>
  <si>
    <t>NDNL2</t>
  </si>
  <si>
    <t>TJP1</t>
  </si>
  <si>
    <t>MTMR10</t>
  </si>
  <si>
    <t>TRPM1</t>
  </si>
  <si>
    <t>KLF13</t>
  </si>
  <si>
    <t>GOLGA8O</t>
  </si>
  <si>
    <t>LOC100131315</t>
  </si>
  <si>
    <t>FMN1</t>
  </si>
  <si>
    <t>AVEN</t>
  </si>
  <si>
    <t>EMC7</t>
  </si>
  <si>
    <t>KATNBL1</t>
  </si>
  <si>
    <t>SLC12A6</t>
  </si>
  <si>
    <t>NOP10</t>
  </si>
  <si>
    <t>LPCAT4</t>
  </si>
  <si>
    <t>GOLGA8A</t>
  </si>
  <si>
    <t>GOLGA8B</t>
  </si>
  <si>
    <t>GJD2</t>
  </si>
  <si>
    <t>ACTC1</t>
  </si>
  <si>
    <t>AQR</t>
  </si>
  <si>
    <t>ZNF770</t>
  </si>
  <si>
    <t>MEIS2</t>
  </si>
  <si>
    <t>SRP14</t>
  </si>
  <si>
    <t>BMF</t>
  </si>
  <si>
    <t>C15orf56</t>
  </si>
  <si>
    <t>PLCB2</t>
  </si>
  <si>
    <t>ANKRD63</t>
  </si>
  <si>
    <t>C15orf52</t>
  </si>
  <si>
    <t>C15orf57</t>
  </si>
  <si>
    <t>RMDN3</t>
  </si>
  <si>
    <t>DNAJC17</t>
  </si>
  <si>
    <t>RHOV</t>
  </si>
  <si>
    <t>INO80</t>
  </si>
  <si>
    <t>OIP5</t>
  </si>
  <si>
    <t>NDUFAF1</t>
  </si>
  <si>
    <t>LTK</t>
  </si>
  <si>
    <t>RPAP1</t>
  </si>
  <si>
    <t>SPTBN5</t>
  </si>
  <si>
    <t>EHD4</t>
  </si>
  <si>
    <t>PLA2G4D</t>
  </si>
  <si>
    <t>VPS39</t>
  </si>
  <si>
    <t>TMEM87A</t>
  </si>
  <si>
    <t>ZNF106</t>
  </si>
  <si>
    <t>LRRC57</t>
  </si>
  <si>
    <t>CDAN1</t>
  </si>
  <si>
    <t>TTBK2</t>
  </si>
  <si>
    <t>UBR1</t>
  </si>
  <si>
    <t>TGM5</t>
  </si>
  <si>
    <t>LCMT2</t>
  </si>
  <si>
    <t>ZSCAN29</t>
  </si>
  <si>
    <t>TP53BP1</t>
  </si>
  <si>
    <t>PPIP5K1</t>
  </si>
  <si>
    <t>MFAP1</t>
  </si>
  <si>
    <t>FRMD5</t>
  </si>
  <si>
    <t>SPG11</t>
  </si>
  <si>
    <t>DUOX2</t>
  </si>
  <si>
    <t>DUOXA1</t>
  </si>
  <si>
    <t>SHF</t>
  </si>
  <si>
    <t>SLC30A4</t>
  </si>
  <si>
    <t>MYEF2</t>
  </si>
  <si>
    <t>FBN1</t>
  </si>
  <si>
    <t>CEP152</t>
  </si>
  <si>
    <t>SECISBP2L</t>
  </si>
  <si>
    <t>COPS2</t>
  </si>
  <si>
    <t>FAM227B</t>
  </si>
  <si>
    <t>GABPB1</t>
  </si>
  <si>
    <t>TRPM7</t>
  </si>
  <si>
    <t>SPPL2A</t>
  </si>
  <si>
    <t>TNFAIP8L3</t>
  </si>
  <si>
    <t>DMXL2</t>
  </si>
  <si>
    <t>LEO1</t>
  </si>
  <si>
    <t>GNB5</t>
  </si>
  <si>
    <t>MYO5C</t>
  </si>
  <si>
    <t>MYO5A</t>
  </si>
  <si>
    <t>ARPP19</t>
  </si>
  <si>
    <t>FAM214A</t>
  </si>
  <si>
    <t>ONECUT1</t>
  </si>
  <si>
    <t>WDR72</t>
  </si>
  <si>
    <t>RSL24D1</t>
  </si>
  <si>
    <t>PRTG</t>
  </si>
  <si>
    <t>RFX7</t>
  </si>
  <si>
    <t>MNS1</t>
  </si>
  <si>
    <t>ALDH1A2</t>
  </si>
  <si>
    <t>LOC101928694</t>
  </si>
  <si>
    <t>ADAM10</t>
  </si>
  <si>
    <t>SLTM</t>
  </si>
  <si>
    <t>MYO1E</t>
  </si>
  <si>
    <t>GTF2A2</t>
  </si>
  <si>
    <t>BNIP2</t>
  </si>
  <si>
    <t>ANXA2</t>
  </si>
  <si>
    <t>ICE2</t>
  </si>
  <si>
    <t>RORA</t>
  </si>
  <si>
    <t>C2CD4B</t>
  </si>
  <si>
    <t>RPS27L</t>
  </si>
  <si>
    <t>CA12</t>
  </si>
  <si>
    <t>HERC1</t>
  </si>
  <si>
    <t>DAPK2</t>
  </si>
  <si>
    <t>FAM96A</t>
  </si>
  <si>
    <t>PPIB</t>
  </si>
  <si>
    <t>KIAA0101</t>
  </si>
  <si>
    <t>OAZ2</t>
  </si>
  <si>
    <t>RBPMS2</t>
  </si>
  <si>
    <t>PIF1</t>
  </si>
  <si>
    <t>SPG21</t>
  </si>
  <si>
    <t>MTFMT</t>
  </si>
  <si>
    <t>UBAP1L</t>
  </si>
  <si>
    <t>PDCD7</t>
  </si>
  <si>
    <t>CLPX</t>
  </si>
  <si>
    <t>IGDCC3</t>
  </si>
  <si>
    <t>IGDCC4</t>
  </si>
  <si>
    <t>DPP8</t>
  </si>
  <si>
    <t>DENND4A</t>
  </si>
  <si>
    <t>AAGAB</t>
  </si>
  <si>
    <t>ANP32A</t>
  </si>
  <si>
    <t>TLE3</t>
  </si>
  <si>
    <t>UACA</t>
  </si>
  <si>
    <t>LARP6</t>
  </si>
  <si>
    <t>THAP10</t>
  </si>
  <si>
    <t>MYO9A</t>
  </si>
  <si>
    <t>PKM</t>
  </si>
  <si>
    <t>HIGD2B</t>
  </si>
  <si>
    <t>ADPGK</t>
  </si>
  <si>
    <t>NPTN</t>
  </si>
  <si>
    <t>C15orf59</t>
  </si>
  <si>
    <t>STOML1</t>
  </si>
  <si>
    <t>GOLGA6A</t>
  </si>
  <si>
    <t>STRA6</t>
  </si>
  <si>
    <t>SEMA7A</t>
  </si>
  <si>
    <t>UBL7</t>
  </si>
  <si>
    <t>EDC3</t>
  </si>
  <si>
    <t>ULK3</t>
  </si>
  <si>
    <t>SCAMP2</t>
  </si>
  <si>
    <t>FAM219B</t>
  </si>
  <si>
    <t>COX5A</t>
  </si>
  <si>
    <t>RPP25</t>
  </si>
  <si>
    <t>SIN3A</t>
  </si>
  <si>
    <t>IMP3</t>
  </si>
  <si>
    <t>ETFA</t>
  </si>
  <si>
    <t>SCAPER</t>
  </si>
  <si>
    <t>TSPAN3</t>
  </si>
  <si>
    <t>PEAK1</t>
  </si>
  <si>
    <t>LINGO1</t>
  </si>
  <si>
    <t>TBC1D2B</t>
  </si>
  <si>
    <t>CIB2</t>
  </si>
  <si>
    <t>WDR61</t>
  </si>
  <si>
    <t>CHRNA3</t>
  </si>
  <si>
    <t>ADAMTS7</t>
  </si>
  <si>
    <t>RASGRF1</t>
  </si>
  <si>
    <t>MEX3B</t>
  </si>
  <si>
    <t>EFTUD1</t>
  </si>
  <si>
    <t>GOLGA6L10</t>
  </si>
  <si>
    <t>AP3B2</t>
  </si>
  <si>
    <t>HOMER2</t>
  </si>
  <si>
    <t>C15orf40</t>
  </si>
  <si>
    <t>BTBD1</t>
  </si>
  <si>
    <t>WDR73</t>
  </si>
  <si>
    <t>NMB</t>
  </si>
  <si>
    <t>SEC11A</t>
  </si>
  <si>
    <t>KLHL25</t>
  </si>
  <si>
    <t>NTRK3</t>
  </si>
  <si>
    <t>MFGE8</t>
  </si>
  <si>
    <t>POLG</t>
  </si>
  <si>
    <t>PEX11A</t>
  </si>
  <si>
    <t>MESP1</t>
  </si>
  <si>
    <t>IDH2</t>
  </si>
  <si>
    <t>CIB1</t>
  </si>
  <si>
    <t>HDDC3</t>
  </si>
  <si>
    <t>PRC1</t>
  </si>
  <si>
    <t>VPS33B</t>
  </si>
  <si>
    <t>RGMA</t>
  </si>
  <si>
    <t>TTC23</t>
  </si>
  <si>
    <t>CHSY1</t>
  </si>
  <si>
    <t>VIMP</t>
  </si>
  <si>
    <t>SNRPA1</t>
  </si>
  <si>
    <t>PCSK6</t>
  </si>
  <si>
    <t>TARSL2</t>
  </si>
  <si>
    <t>HERC2P2</t>
  </si>
  <si>
    <t>NIPA1</t>
  </si>
  <si>
    <t>SNRPN</t>
  </si>
  <si>
    <t>BUB1B</t>
  </si>
  <si>
    <t>PAK6</t>
  </si>
  <si>
    <t>DISP2</t>
  </si>
  <si>
    <t>IVD</t>
  </si>
  <si>
    <t>CHAC1</t>
  </si>
  <si>
    <t>GANC</t>
  </si>
  <si>
    <t>CAPN3</t>
  </si>
  <si>
    <t>TMEM62</t>
  </si>
  <si>
    <t>CCNDBP1</t>
  </si>
  <si>
    <t>SERF2</t>
  </si>
  <si>
    <t>HYPK</t>
  </si>
  <si>
    <t>TRIM69</t>
  </si>
  <si>
    <t>BLOC1S6</t>
  </si>
  <si>
    <t>SQRDL</t>
  </si>
  <si>
    <t>DTWD1</t>
  </si>
  <si>
    <t>MAPK6</t>
  </si>
  <si>
    <t>RNF111</t>
  </si>
  <si>
    <t>FOXB1</t>
  </si>
  <si>
    <t>TLN2</t>
  </si>
  <si>
    <t>PLEKHO2</t>
  </si>
  <si>
    <t>ANKDD1A</t>
  </si>
  <si>
    <t>RAB11A</t>
  </si>
  <si>
    <t>CLK3</t>
  </si>
  <si>
    <t>LMAN1L</t>
  </si>
  <si>
    <t>CPLX3</t>
  </si>
  <si>
    <t>SCAMP5</t>
  </si>
  <si>
    <t>GOLGA6D</t>
  </si>
  <si>
    <t>IDH3A</t>
  </si>
  <si>
    <t>IL16</t>
  </si>
  <si>
    <t>GOLGA6L9</t>
  </si>
  <si>
    <t>SEMA4B</t>
  </si>
  <si>
    <t>NGRN</t>
  </si>
  <si>
    <t>LINC01578</t>
  </si>
  <si>
    <t>CHD2</t>
  </si>
  <si>
    <t>SYNM</t>
  </si>
  <si>
    <t>ALDH1A3</t>
  </si>
  <si>
    <t>CHRFAM7A</t>
  </si>
  <si>
    <t>OTUD7A</t>
  </si>
  <si>
    <t>GOLGA8K</t>
  </si>
  <si>
    <t>DPH6</t>
  </si>
  <si>
    <t>FSIP1</t>
  </si>
  <si>
    <t>SERINC4</t>
  </si>
  <si>
    <t>RAB27A</t>
  </si>
  <si>
    <t>PIGBOS1</t>
  </si>
  <si>
    <t>CCPG1</t>
  </si>
  <si>
    <t>DYX1C1</t>
  </si>
  <si>
    <t>ZNF280D</t>
  </si>
  <si>
    <t>PARP16</t>
  </si>
  <si>
    <t>VWA9</t>
  </si>
  <si>
    <t>TIPIN</t>
  </si>
  <si>
    <t>SNAPC5</t>
  </si>
  <si>
    <t>RPL4</t>
  </si>
  <si>
    <t>CALML4</t>
  </si>
  <si>
    <t>CLN6</t>
  </si>
  <si>
    <t>PARP6</t>
  </si>
  <si>
    <t>CELF6</t>
  </si>
  <si>
    <t>HEXA</t>
  </si>
  <si>
    <t>MAN2C1</t>
  </si>
  <si>
    <t>PTPN9</t>
  </si>
  <si>
    <t>SNUPN</t>
  </si>
  <si>
    <t>CHRNB4</t>
  </si>
  <si>
    <t>ST20-MTHFS</t>
  </si>
  <si>
    <t>MTHFS</t>
  </si>
  <si>
    <t>ST20</t>
  </si>
  <si>
    <t>MESDC2</t>
  </si>
  <si>
    <t>STARD5</t>
  </si>
  <si>
    <t>RPS17</t>
  </si>
  <si>
    <t>CPEB1</t>
  </si>
  <si>
    <t>HDGFRP3</t>
  </si>
  <si>
    <t>GOLGA6L5P</t>
  </si>
  <si>
    <t>MRPL46</t>
  </si>
  <si>
    <t>DET1</t>
  </si>
  <si>
    <t>AP3S2</t>
  </si>
  <si>
    <t>ARPIN</t>
  </si>
  <si>
    <t>C15orf38-AP3S2</t>
  </si>
  <si>
    <t>FAM174B</t>
  </si>
  <si>
    <t>LYSMD4</t>
  </si>
  <si>
    <t>LINS1</t>
  </si>
  <si>
    <t>TM2D3</t>
  </si>
  <si>
    <t>SNRNP25</t>
  </si>
  <si>
    <t>MPG</t>
  </si>
  <si>
    <t>HBA2</t>
  </si>
  <si>
    <t>HBA1</t>
  </si>
  <si>
    <t>HBQ1</t>
  </si>
  <si>
    <t>PDIA2</t>
  </si>
  <si>
    <t>RPL23AP5</t>
  </si>
  <si>
    <t>RAB11FIP3</t>
  </si>
  <si>
    <t>CAPN15</t>
  </si>
  <si>
    <t>PRR35</t>
  </si>
  <si>
    <t>NHLRC4</t>
  </si>
  <si>
    <t>WDR90</t>
  </si>
  <si>
    <t>RHOT2</t>
  </si>
  <si>
    <t>RHBDL1</t>
  </si>
  <si>
    <t>STUB1</t>
  </si>
  <si>
    <t>METRN</t>
  </si>
  <si>
    <t>FAM173A</t>
  </si>
  <si>
    <t>CHTF18</t>
  </si>
  <si>
    <t>SOX8</t>
  </si>
  <si>
    <t>SSTR5</t>
  </si>
  <si>
    <t>CACNA1H</t>
  </si>
  <si>
    <t>TPSAB1</t>
  </si>
  <si>
    <t>TPSD1</t>
  </si>
  <si>
    <t>UBE2I</t>
  </si>
  <si>
    <t>BAIAP3</t>
  </si>
  <si>
    <t>GNPTG</t>
  </si>
  <si>
    <t>TELO2</t>
  </si>
  <si>
    <t>TMEM204</t>
  </si>
  <si>
    <t>MAPK8IP3</t>
  </si>
  <si>
    <t>EME2</t>
  </si>
  <si>
    <t>NUBP2</t>
  </si>
  <si>
    <t>FAHD1</t>
  </si>
  <si>
    <t>NDUFB10</t>
  </si>
  <si>
    <t>RNF151</t>
  </si>
  <si>
    <t>TBL3</t>
  </si>
  <si>
    <t>GFER</t>
  </si>
  <si>
    <t>SYNGR3</t>
  </si>
  <si>
    <t>SLC9A3R2</t>
  </si>
  <si>
    <t>TSC2</t>
  </si>
  <si>
    <t>RAB26</t>
  </si>
  <si>
    <t>TRAF7</t>
  </si>
  <si>
    <t>MLST8</t>
  </si>
  <si>
    <t>E4F1</t>
  </si>
  <si>
    <t>C16orf59</t>
  </si>
  <si>
    <t>NTN3</t>
  </si>
  <si>
    <t>PDPK1</t>
  </si>
  <si>
    <t>KCTD5</t>
  </si>
  <si>
    <t>SRRM2</t>
  </si>
  <si>
    <t>PRSS41</t>
  </si>
  <si>
    <t>PRSS21</t>
  </si>
  <si>
    <t>ZG16B</t>
  </si>
  <si>
    <t>FLYWCH2</t>
  </si>
  <si>
    <t>FLYWCH1</t>
  </si>
  <si>
    <t>KREMEN2</t>
  </si>
  <si>
    <t>PAQR4</t>
  </si>
  <si>
    <t>CLDN9</t>
  </si>
  <si>
    <t>TNFRSF12A</t>
  </si>
  <si>
    <t>THOC6</t>
  </si>
  <si>
    <t>MMP25</t>
  </si>
  <si>
    <t>IL32</t>
  </si>
  <si>
    <t>ZNF205</t>
  </si>
  <si>
    <t>CASP16P</t>
  </si>
  <si>
    <t>ZNF75A</t>
  </si>
  <si>
    <t>GLIS2</t>
  </si>
  <si>
    <t>VASN</t>
  </si>
  <si>
    <t>DNAJA3</t>
  </si>
  <si>
    <t>HMOX2</t>
  </si>
  <si>
    <t>MGRN1</t>
  </si>
  <si>
    <t>NUDT16L1</t>
  </si>
  <si>
    <t>C16orf71</t>
  </si>
  <si>
    <t>UBN1</t>
  </si>
  <si>
    <t>RBFOX1</t>
  </si>
  <si>
    <t>METTL22</t>
  </si>
  <si>
    <t>ABAT</t>
  </si>
  <si>
    <t>C16orf72</t>
  </si>
  <si>
    <t>NUBP1</t>
  </si>
  <si>
    <t>CLEC16A</t>
  </si>
  <si>
    <t>RMI2</t>
  </si>
  <si>
    <t>SNN</t>
  </si>
  <si>
    <t>SNX29</t>
  </si>
  <si>
    <t>SHISA9</t>
  </si>
  <si>
    <t>ERCC4</t>
  </si>
  <si>
    <t>MKL2</t>
  </si>
  <si>
    <t>BFAR</t>
  </si>
  <si>
    <t>NOMO1</t>
  </si>
  <si>
    <t>PDXDC1</t>
  </si>
  <si>
    <t>NDE1</t>
  </si>
  <si>
    <t>ABCC1</t>
  </si>
  <si>
    <t>NOMO3</t>
  </si>
  <si>
    <t>NPIPA7</t>
  </si>
  <si>
    <t>TMC7</t>
  </si>
  <si>
    <t>COQ7</t>
  </si>
  <si>
    <t>CCP110</t>
  </si>
  <si>
    <t>C16orf62</t>
  </si>
  <si>
    <t>IQCK</t>
  </si>
  <si>
    <t>ACSM2A</t>
  </si>
  <si>
    <t>LOC81691</t>
  </si>
  <si>
    <t>LYRM1</t>
  </si>
  <si>
    <t>TMEM159</t>
  </si>
  <si>
    <t>METTL9</t>
  </si>
  <si>
    <t>UQCRC2</t>
  </si>
  <si>
    <t>C16orf52</t>
  </si>
  <si>
    <t>EEF2K</t>
  </si>
  <si>
    <t>POLR3E</t>
  </si>
  <si>
    <t>SCNN1B</t>
  </si>
  <si>
    <t>UBFD1</t>
  </si>
  <si>
    <t>DCTN5</t>
  </si>
  <si>
    <t>PLK1</t>
  </si>
  <si>
    <t>PRKCB</t>
  </si>
  <si>
    <t>RBBP6</t>
  </si>
  <si>
    <t>TNRC6A</t>
  </si>
  <si>
    <t>LCMT1</t>
  </si>
  <si>
    <t>AQP8</t>
  </si>
  <si>
    <t>HS3ST4</t>
  </si>
  <si>
    <t>KDM8</t>
  </si>
  <si>
    <t>IL4R</t>
  </si>
  <si>
    <t>KIAA0556</t>
  </si>
  <si>
    <t>SBK1</t>
  </si>
  <si>
    <t>SGF29</t>
  </si>
  <si>
    <t>NPIPB8</t>
  </si>
  <si>
    <t>EIF3C</t>
  </si>
  <si>
    <t>ATXN2L</t>
  </si>
  <si>
    <t>SH2B1</t>
  </si>
  <si>
    <t>ATP2A1</t>
  </si>
  <si>
    <t>CD19</t>
  </si>
  <si>
    <t>NFATC2IP</t>
  </si>
  <si>
    <t>SNX29P2</t>
  </si>
  <si>
    <t>AC009133.17</t>
  </si>
  <si>
    <t>KIF22</t>
  </si>
  <si>
    <t>ASPHD1</t>
  </si>
  <si>
    <t>TAOK2</t>
  </si>
  <si>
    <t>INO80E</t>
  </si>
  <si>
    <t>C16orf92</t>
  </si>
  <si>
    <t>ALDOA</t>
  </si>
  <si>
    <t>PPP4C</t>
  </si>
  <si>
    <t>CORO1A</t>
  </si>
  <si>
    <t>SLX1A</t>
  </si>
  <si>
    <t>ZNF48</t>
  </si>
  <si>
    <t>PRR14</t>
  </si>
  <si>
    <t>FBRS</t>
  </si>
  <si>
    <t>RNF40</t>
  </si>
  <si>
    <t>CTF1</t>
  </si>
  <si>
    <t>SETD1A</t>
  </si>
  <si>
    <t>HSD3B7</t>
  </si>
  <si>
    <t>ZNF646</t>
  </si>
  <si>
    <t>BCKDK</t>
  </si>
  <si>
    <t>KAT8</t>
  </si>
  <si>
    <t>FUS</t>
  </si>
  <si>
    <t>TRIM72</t>
  </si>
  <si>
    <t>ITGAX</t>
  </si>
  <si>
    <t>ARMC5</t>
  </si>
  <si>
    <t>TGFB1I1</t>
  </si>
  <si>
    <t>SLC5A2</t>
  </si>
  <si>
    <t>ZNF720</t>
  </si>
  <si>
    <t>ZNF267</t>
  </si>
  <si>
    <t>ORC6</t>
  </si>
  <si>
    <t>GPT2</t>
  </si>
  <si>
    <t>PHKB</t>
  </si>
  <si>
    <t>LONP2</t>
  </si>
  <si>
    <t>CNEP1R1</t>
  </si>
  <si>
    <t>HEATR3</t>
  </si>
  <si>
    <t>PAPD5</t>
  </si>
  <si>
    <t>NOD2</t>
  </si>
  <si>
    <t>CYLD</t>
  </si>
  <si>
    <t>CHD9</t>
  </si>
  <si>
    <t>RBL2</t>
  </si>
  <si>
    <t>FTO</t>
  </si>
  <si>
    <t>IRX5</t>
  </si>
  <si>
    <t>IRX6</t>
  </si>
  <si>
    <t>LPCAT2</t>
  </si>
  <si>
    <t>SLC6A2</t>
  </si>
  <si>
    <t>GNAO1</t>
  </si>
  <si>
    <t>OGFOD1</t>
  </si>
  <si>
    <t>MT4</t>
  </si>
  <si>
    <t>MT3</t>
  </si>
  <si>
    <t>MT2A</t>
  </si>
  <si>
    <t>MT1L</t>
  </si>
  <si>
    <t>MT1E</t>
  </si>
  <si>
    <t>MT1M</t>
  </si>
  <si>
    <t>MT1A</t>
  </si>
  <si>
    <t>MT1B</t>
  </si>
  <si>
    <t>MT1F</t>
  </si>
  <si>
    <t>MT1H</t>
  </si>
  <si>
    <t>NUP93</t>
  </si>
  <si>
    <t>SLC12A3</t>
  </si>
  <si>
    <t>HERPUD1</t>
  </si>
  <si>
    <t>NLRC5</t>
  </si>
  <si>
    <t>CPNE2</t>
  </si>
  <si>
    <t>RSPRY1</t>
  </si>
  <si>
    <t>ARL2BP</t>
  </si>
  <si>
    <t>CX3CL1</t>
  </si>
  <si>
    <t>CCL17</t>
  </si>
  <si>
    <t>ADGRG5</t>
  </si>
  <si>
    <t>ADGRG1</t>
  </si>
  <si>
    <t>ADGRG3</t>
  </si>
  <si>
    <t>DRC7</t>
  </si>
  <si>
    <t>KATNB1</t>
  </si>
  <si>
    <t>TEPP</t>
  </si>
  <si>
    <t>USB1</t>
  </si>
  <si>
    <t>MMP15</t>
  </si>
  <si>
    <t>CCDC113</t>
  </si>
  <si>
    <t>NDRG4</t>
  </si>
  <si>
    <t>SETD6</t>
  </si>
  <si>
    <t>CDH5</t>
  </si>
  <si>
    <t>BEAN1</t>
  </si>
  <si>
    <t>CMTM2</t>
  </si>
  <si>
    <t>CMTM3</t>
  </si>
  <si>
    <t>CES3</t>
  </si>
  <si>
    <t>CES4A</t>
  </si>
  <si>
    <t>CBFB</t>
  </si>
  <si>
    <t>C16orf70</t>
  </si>
  <si>
    <t>HSF4</t>
  </si>
  <si>
    <t>NOL3</t>
  </si>
  <si>
    <t>E2F4</t>
  </si>
  <si>
    <t>TMEM208</t>
  </si>
  <si>
    <t>HSD11B2</t>
  </si>
  <si>
    <t>FAM65A</t>
  </si>
  <si>
    <t>CTCF</t>
  </si>
  <si>
    <t>RLTPR</t>
  </si>
  <si>
    <t>PARD6A</t>
  </si>
  <si>
    <t>C16orf86</t>
  </si>
  <si>
    <t>TSNAXIP1</t>
  </si>
  <si>
    <t>THAP11</t>
  </si>
  <si>
    <t>NUTF2</t>
  </si>
  <si>
    <t>PSKH1</t>
  </si>
  <si>
    <t>PLA2G15</t>
  </si>
  <si>
    <t>SLC7A6</t>
  </si>
  <si>
    <t>PRMT7</t>
  </si>
  <si>
    <t>ZFP90</t>
  </si>
  <si>
    <t>CDH3</t>
  </si>
  <si>
    <t>TANGO6</t>
  </si>
  <si>
    <t>CHTF8</t>
  </si>
  <si>
    <t>UTP4</t>
  </si>
  <si>
    <t>NIP7</t>
  </si>
  <si>
    <t>CYB5B</t>
  </si>
  <si>
    <t>NFAT5</t>
  </si>
  <si>
    <t>WWP2</t>
  </si>
  <si>
    <t>PDPR</t>
  </si>
  <si>
    <t>FUK</t>
  </si>
  <si>
    <t>SF3B3</t>
  </si>
  <si>
    <t>IL34</t>
  </si>
  <si>
    <t>MARVELD3</t>
  </si>
  <si>
    <t>DHODH</t>
  </si>
  <si>
    <t>DHX38</t>
  </si>
  <si>
    <t>PSMD7</t>
  </si>
  <si>
    <t>NPIPB15</t>
  </si>
  <si>
    <t>ZNRF1</t>
  </si>
  <si>
    <t>ZFP1</t>
  </si>
  <si>
    <t>GABARAPL2</t>
  </si>
  <si>
    <t>NUDT7</t>
  </si>
  <si>
    <t>VAT1L</t>
  </si>
  <si>
    <t>WWOX</t>
  </si>
  <si>
    <t>CENPN</t>
  </si>
  <si>
    <t>ATMIN</t>
  </si>
  <si>
    <t>BCO1</t>
  </si>
  <si>
    <t>GAN</t>
  </si>
  <si>
    <t>CMIP</t>
  </si>
  <si>
    <t>HSD17B2</t>
  </si>
  <si>
    <t>HSBP1</t>
  </si>
  <si>
    <t>NECAB2</t>
  </si>
  <si>
    <t>DNAAF1</t>
  </si>
  <si>
    <t>ADAD2</t>
  </si>
  <si>
    <t>ATP2C2</t>
  </si>
  <si>
    <t>KLHL36</t>
  </si>
  <si>
    <t>USP10</t>
  </si>
  <si>
    <t>CRISPLD2</t>
  </si>
  <si>
    <t>KIAA0513</t>
  </si>
  <si>
    <t>GSE1</t>
  </si>
  <si>
    <t>COX4I1</t>
  </si>
  <si>
    <t>FOXF1</t>
  </si>
  <si>
    <t>BANP</t>
  </si>
  <si>
    <t>ZFPM1</t>
  </si>
  <si>
    <t>ZC3H18</t>
  </si>
  <si>
    <t>IL17C</t>
  </si>
  <si>
    <t>CTU2</t>
  </si>
  <si>
    <t>LOC339059</t>
  </si>
  <si>
    <t>CDT1</t>
  </si>
  <si>
    <t>TRAPPC2L</t>
  </si>
  <si>
    <t>LOC100129697</t>
  </si>
  <si>
    <t>ACSF3</t>
  </si>
  <si>
    <t>LOC400558</t>
  </si>
  <si>
    <t>CDH15</t>
  </si>
  <si>
    <t>ZNF778</t>
  </si>
  <si>
    <t>RPL13</t>
  </si>
  <si>
    <t>CPNE7</t>
  </si>
  <si>
    <t>DPEP1</t>
  </si>
  <si>
    <t>DEF8</t>
  </si>
  <si>
    <t>GAS8</t>
  </si>
  <si>
    <t>POLR3K</t>
  </si>
  <si>
    <t>RHBDF1</t>
  </si>
  <si>
    <t>NPRL3</t>
  </si>
  <si>
    <t>LUC7L</t>
  </si>
  <si>
    <t>RGS11</t>
  </si>
  <si>
    <t>AXIN1</t>
  </si>
  <si>
    <t>MRPL28</t>
  </si>
  <si>
    <t>TMEM8A</t>
  </si>
  <si>
    <t>C16orf13</t>
  </si>
  <si>
    <t>JMJD8</t>
  </si>
  <si>
    <t>WDR24</t>
  </si>
  <si>
    <t>FBXL16</t>
  </si>
  <si>
    <t>CCDC78</t>
  </si>
  <si>
    <t>NARFL</t>
  </si>
  <si>
    <t>RPUSD1</t>
  </si>
  <si>
    <t>GNG13</t>
  </si>
  <si>
    <t>LMF1</t>
  </si>
  <si>
    <t>C1QTNF8</t>
  </si>
  <si>
    <t>TPSG1</t>
  </si>
  <si>
    <t>TPSB2</t>
  </si>
  <si>
    <t>TSR3</t>
  </si>
  <si>
    <t>UNKL</t>
  </si>
  <si>
    <t>C16orf91</t>
  </si>
  <si>
    <t>CLCN7</t>
  </si>
  <si>
    <t>IFT140</t>
  </si>
  <si>
    <t>NME3</t>
  </si>
  <si>
    <t>MRPS34</t>
  </si>
  <si>
    <t>HAGH</t>
  </si>
  <si>
    <t>HS3ST6</t>
  </si>
  <si>
    <t>MSRB1</t>
  </si>
  <si>
    <t>RPL3L</t>
  </si>
  <si>
    <t>RPS2</t>
  </si>
  <si>
    <t>NOXO1</t>
  </si>
  <si>
    <t>ZNF598</t>
  </si>
  <si>
    <t>NTHL1</t>
  </si>
  <si>
    <t>PKD1</t>
  </si>
  <si>
    <t>CASKIN1</t>
  </si>
  <si>
    <t>ECI1</t>
  </si>
  <si>
    <t>RNPS1</t>
  </si>
  <si>
    <t>ABCA3</t>
  </si>
  <si>
    <t>CEMP1</t>
  </si>
  <si>
    <t>PRSS27</t>
  </si>
  <si>
    <t>TCEB2</t>
  </si>
  <si>
    <t>PRSS33</t>
  </si>
  <si>
    <t>CLDN6</t>
  </si>
  <si>
    <t>HCFC1R1</t>
  </si>
  <si>
    <t>CCDC64B</t>
  </si>
  <si>
    <t>ZSCAN10</t>
  </si>
  <si>
    <t>ZNF200</t>
  </si>
  <si>
    <t>TIGD7</t>
  </si>
  <si>
    <t>ZSCAN32</t>
  </si>
  <si>
    <t>ZNF597</t>
  </si>
  <si>
    <t>C16orf90</t>
  </si>
  <si>
    <t>NLRC3</t>
  </si>
  <si>
    <t>SLX4</t>
  </si>
  <si>
    <t>TRAP1</t>
  </si>
  <si>
    <t>CREBBP</t>
  </si>
  <si>
    <t>ADCY9</t>
  </si>
  <si>
    <t>TFAP4</t>
  </si>
  <si>
    <t>CORO7</t>
  </si>
  <si>
    <t>CDIP1</t>
  </si>
  <si>
    <t>UBALD1</t>
  </si>
  <si>
    <t>SEPT12</t>
  </si>
  <si>
    <t>ROGDI</t>
  </si>
  <si>
    <t>GLYR1</t>
  </si>
  <si>
    <t>PPL</t>
  </si>
  <si>
    <t>NAGPA</t>
  </si>
  <si>
    <t>C16orf89</t>
  </si>
  <si>
    <t>EEF2KMT</t>
  </si>
  <si>
    <t>TMEM114</t>
  </si>
  <si>
    <t>CARHSP1</t>
  </si>
  <si>
    <t>USP7</t>
  </si>
  <si>
    <t>EMP2</t>
  </si>
  <si>
    <t>TVP23A</t>
  </si>
  <si>
    <t>DEXI</t>
  </si>
  <si>
    <t>SOCS1</t>
  </si>
  <si>
    <t>PRM3</t>
  </si>
  <si>
    <t>PRM2</t>
  </si>
  <si>
    <t>TXNDC11</t>
  </si>
  <si>
    <t>ZC3H7A</t>
  </si>
  <si>
    <t>RSL1D1</t>
  </si>
  <si>
    <t>GSPT1</t>
  </si>
  <si>
    <t>CPPED1</t>
  </si>
  <si>
    <t>PARN</t>
  </si>
  <si>
    <t>PLA2G10</t>
  </si>
  <si>
    <t>NTAN1</t>
  </si>
  <si>
    <t>RRN3</t>
  </si>
  <si>
    <t>NPIPA5</t>
  </si>
  <si>
    <t>KIAA0430</t>
  </si>
  <si>
    <t>FOPNL</t>
  </si>
  <si>
    <t>ABCC6</t>
  </si>
  <si>
    <t>XYLT1</t>
  </si>
  <si>
    <t>NOMO2</t>
  </si>
  <si>
    <t>SMG1</t>
  </si>
  <si>
    <t>GDE1</t>
  </si>
  <si>
    <t>KNOP1</t>
  </si>
  <si>
    <t>PDILT</t>
  </si>
  <si>
    <t>ACSM2B</t>
  </si>
  <si>
    <t>THUMPD1</t>
  </si>
  <si>
    <t>CRYM</t>
  </si>
  <si>
    <t>USP31</t>
  </si>
  <si>
    <t>COG7</t>
  </si>
  <si>
    <t>GGA2</t>
  </si>
  <si>
    <t>EARS2</t>
  </si>
  <si>
    <t>NDUFAB1</t>
  </si>
  <si>
    <t>PALB2</t>
  </si>
  <si>
    <t>ERN2</t>
  </si>
  <si>
    <t>ARHGAP17</t>
  </si>
  <si>
    <t>ZKSCAN2</t>
  </si>
  <si>
    <t>NSMCE1</t>
  </si>
  <si>
    <t>GTF3C1</t>
  </si>
  <si>
    <t>XPO6</t>
  </si>
  <si>
    <t>NPIPB6</t>
  </si>
  <si>
    <t>CLN3</t>
  </si>
  <si>
    <t>NUPR1</t>
  </si>
  <si>
    <t>SULT1A2</t>
  </si>
  <si>
    <t>SULT1A1</t>
  </si>
  <si>
    <t>TUFM</t>
  </si>
  <si>
    <t>RABEP2</t>
  </si>
  <si>
    <t>NPIPB11</t>
  </si>
  <si>
    <t>LOC388242</t>
  </si>
  <si>
    <t>SPN</t>
  </si>
  <si>
    <t>C16orf54</t>
  </si>
  <si>
    <t>CDIPT</t>
  </si>
  <si>
    <t>SEZ6L2</t>
  </si>
  <si>
    <t>KCTD13</t>
  </si>
  <si>
    <t>HIRIP3</t>
  </si>
  <si>
    <t>FAM57B</t>
  </si>
  <si>
    <t>TBX6</t>
  </si>
  <si>
    <t>YPEL3</t>
  </si>
  <si>
    <t>MAPK3</t>
  </si>
  <si>
    <t>BOLA2B</t>
  </si>
  <si>
    <t>NPIPB4</t>
  </si>
  <si>
    <t>CD2BP2</t>
  </si>
  <si>
    <t>TBC1D10B</t>
  </si>
  <si>
    <t>DCTPP1</t>
  </si>
  <si>
    <t>SEPHS2</t>
  </si>
  <si>
    <t>ZNF688</t>
  </si>
  <si>
    <t>ZNF785</t>
  </si>
  <si>
    <t>LOC730183</t>
  </si>
  <si>
    <t>CCDC189</t>
  </si>
  <si>
    <t>ZNF629</t>
  </si>
  <si>
    <t>BCL7C</t>
  </si>
  <si>
    <t>ZNF668</t>
  </si>
  <si>
    <t>PRSS8</t>
  </si>
  <si>
    <t>PYCARD</t>
  </si>
  <si>
    <t>COX6A2</t>
  </si>
  <si>
    <t>ZNF843</t>
  </si>
  <si>
    <t>C16orf58</t>
  </si>
  <si>
    <t>LINC00273</t>
  </si>
  <si>
    <t>SHCBP1</t>
  </si>
  <si>
    <t>VPS35</t>
  </si>
  <si>
    <t>C16orf87</t>
  </si>
  <si>
    <t>DNAJA2</t>
  </si>
  <si>
    <t>NETO2</t>
  </si>
  <si>
    <t>ITFG1</t>
  </si>
  <si>
    <t>ABCC12</t>
  </si>
  <si>
    <t>ABCC11</t>
  </si>
  <si>
    <t>N4BP1</t>
  </si>
  <si>
    <t>CBLN1</t>
  </si>
  <si>
    <t>ZNF423</t>
  </si>
  <si>
    <t>BRD7</t>
  </si>
  <si>
    <t>SALL1</t>
  </si>
  <si>
    <t>TOX3</t>
  </si>
  <si>
    <t>AKTIP</t>
  </si>
  <si>
    <t>RPGRIP1L</t>
  </si>
  <si>
    <t>IRX3</t>
  </si>
  <si>
    <t>CRNDE</t>
  </si>
  <si>
    <t>CES1</t>
  </si>
  <si>
    <t>AMFR</t>
  </si>
  <si>
    <t>NUDT21</t>
  </si>
  <si>
    <t>BBS2</t>
  </si>
  <si>
    <t>MT1G</t>
  </si>
  <si>
    <t>FAM192A</t>
  </si>
  <si>
    <t>CIAPIN1</t>
  </si>
  <si>
    <t>DOK4</t>
  </si>
  <si>
    <t>CCDC102A</t>
  </si>
  <si>
    <t>KIFC3</t>
  </si>
  <si>
    <t>CNGB1</t>
  </si>
  <si>
    <t>ZNF319</t>
  </si>
  <si>
    <t>CFAP20</t>
  </si>
  <si>
    <t>CSNK2A2</t>
  </si>
  <si>
    <t>CNOT1</t>
  </si>
  <si>
    <t>SLC38A7</t>
  </si>
  <si>
    <t>GOT2</t>
  </si>
  <si>
    <t>LOC729159</t>
  </si>
  <si>
    <t>CDH8</t>
  </si>
  <si>
    <t>CDH11</t>
  </si>
  <si>
    <t>CMTM4</t>
  </si>
  <si>
    <t>DYNC1LI2</t>
  </si>
  <si>
    <t>NAE1</t>
  </si>
  <si>
    <t>FAM96B</t>
  </si>
  <si>
    <t>B3GNT9</t>
  </si>
  <si>
    <t>TRADD</t>
  </si>
  <si>
    <t>KIAA0895L</t>
  </si>
  <si>
    <t>EXOC3L1</t>
  </si>
  <si>
    <t>LRRC29</t>
  </si>
  <si>
    <t>FHOD1</t>
  </si>
  <si>
    <t>TPPP3</t>
  </si>
  <si>
    <t>ATP6V0D1</t>
  </si>
  <si>
    <t>AGRP</t>
  </si>
  <si>
    <t>ACD</t>
  </si>
  <si>
    <t>ENKD1</t>
  </si>
  <si>
    <t>GFOD2</t>
  </si>
  <si>
    <t>RANBP10</t>
  </si>
  <si>
    <t>CENPT</t>
  </si>
  <si>
    <t>DPEP3</t>
  </si>
  <si>
    <t>DPEP2</t>
  </si>
  <si>
    <t>DDX28</t>
  </si>
  <si>
    <t>ESRP2</t>
  </si>
  <si>
    <t>SLC7A6OS</t>
  </si>
  <si>
    <t>SMPD3</t>
  </si>
  <si>
    <t>NQO1</t>
  </si>
  <si>
    <t>NOB1</t>
  </si>
  <si>
    <t>PDXDC2P</t>
  </si>
  <si>
    <t>EXOSC6</t>
  </si>
  <si>
    <t>AARS</t>
  </si>
  <si>
    <t>ST3GAL2</t>
  </si>
  <si>
    <t>COG4</t>
  </si>
  <si>
    <t>VAC14</t>
  </si>
  <si>
    <t>HYDIN</t>
  </si>
  <si>
    <t>CMTR2</t>
  </si>
  <si>
    <t>PHLPP2</t>
  </si>
  <si>
    <t>AP1G1</t>
  </si>
  <si>
    <t>ZNF821</t>
  </si>
  <si>
    <t>TXNL4B</t>
  </si>
  <si>
    <t>ZFHX3</t>
  </si>
  <si>
    <t>CLEC18B</t>
  </si>
  <si>
    <t>GLG1</t>
  </si>
  <si>
    <t>RFWD3</t>
  </si>
  <si>
    <t>WDR59</t>
  </si>
  <si>
    <t>LDHD</t>
  </si>
  <si>
    <t>BCAR1</t>
  </si>
  <si>
    <t>CHST6</t>
  </si>
  <si>
    <t>KARS</t>
  </si>
  <si>
    <t>MAF</t>
  </si>
  <si>
    <t>CDYL2</t>
  </si>
  <si>
    <t>MPHOSPH6</t>
  </si>
  <si>
    <t>SLC38A8</t>
  </si>
  <si>
    <t>MBTPS1</t>
  </si>
  <si>
    <t>HSDL1</t>
  </si>
  <si>
    <t>TAF1C</t>
  </si>
  <si>
    <t>TLDC1</t>
  </si>
  <si>
    <t>COTL1</t>
  </si>
  <si>
    <t>ZDHHC7</t>
  </si>
  <si>
    <t>FAM92B</t>
  </si>
  <si>
    <t>EMC8</t>
  </si>
  <si>
    <t>MTHFSD</t>
  </si>
  <si>
    <t>ZCCHC14</t>
  </si>
  <si>
    <t>KLHDC4</t>
  </si>
  <si>
    <t>SLC7A5</t>
  </si>
  <si>
    <t>LOC400553</t>
  </si>
  <si>
    <t>CYBA</t>
  </si>
  <si>
    <t>MVD</t>
  </si>
  <si>
    <t>SNAI3</t>
  </si>
  <si>
    <t>RNF166</t>
  </si>
  <si>
    <t>PIEZO1</t>
  </si>
  <si>
    <t>APRT</t>
  </si>
  <si>
    <t>GALNS</t>
  </si>
  <si>
    <t>PABPN1L</t>
  </si>
  <si>
    <t>CBFA2T3</t>
  </si>
  <si>
    <t>SLC22A31</t>
  </si>
  <si>
    <t>ANKRD11</t>
  </si>
  <si>
    <t>CHMP1A</t>
  </si>
  <si>
    <t>SPATA2L</t>
  </si>
  <si>
    <t>VPS9D1</t>
  </si>
  <si>
    <t>FANCA</t>
  </si>
  <si>
    <t>CENPBD1</t>
  </si>
  <si>
    <t>HBM</t>
  </si>
  <si>
    <t>FAM234A</t>
  </si>
  <si>
    <t>NME4</t>
  </si>
  <si>
    <t>DECR2</t>
  </si>
  <si>
    <t>RAB40C</t>
  </si>
  <si>
    <t>WFIKKN1</t>
  </si>
  <si>
    <t>FAM195A</t>
  </si>
  <si>
    <t>HAGHL</t>
  </si>
  <si>
    <t>CRAMP1</t>
  </si>
  <si>
    <t>HN1L</t>
  </si>
  <si>
    <t>NPW</t>
  </si>
  <si>
    <t>TBC1D24</t>
  </si>
  <si>
    <t>ATP6V0C</t>
  </si>
  <si>
    <t>AMDHD2</t>
  </si>
  <si>
    <t>ZNF213</t>
  </si>
  <si>
    <t>ZNF263</t>
  </si>
  <si>
    <t>ZNF174</t>
  </si>
  <si>
    <t>NAA60</t>
  </si>
  <si>
    <t>CLUAP1</t>
  </si>
  <si>
    <t>DNASE1</t>
  </si>
  <si>
    <t>ALG1</t>
  </si>
  <si>
    <t>PMM2</t>
  </si>
  <si>
    <t>NPIPA3</t>
  </si>
  <si>
    <t>NPIPA2</t>
  </si>
  <si>
    <t>NPIPA1</t>
  </si>
  <si>
    <t>C16orf45</t>
  </si>
  <si>
    <t>SYT17</t>
  </si>
  <si>
    <t>NPIPB5</t>
  </si>
  <si>
    <t>NPIPB9</t>
  </si>
  <si>
    <t>SPNS1</t>
  </si>
  <si>
    <t>SULT1A4</t>
  </si>
  <si>
    <t>SLX1A-SULT1A3</t>
  </si>
  <si>
    <t>QPRT</t>
  </si>
  <si>
    <t>MAZ</t>
  </si>
  <si>
    <t>PRRT2</t>
  </si>
  <si>
    <t>TMEM219</t>
  </si>
  <si>
    <t>ZNF771</t>
  </si>
  <si>
    <t>TMEM265</t>
  </si>
  <si>
    <t>PHKG2</t>
  </si>
  <si>
    <t>FBXL19</t>
  </si>
  <si>
    <t>ORAI3</t>
  </si>
  <si>
    <t>STX4</t>
  </si>
  <si>
    <t>MMP2</t>
  </si>
  <si>
    <t>MT1X</t>
  </si>
  <si>
    <t>COQ9</t>
  </si>
  <si>
    <t>POLR2C</t>
  </si>
  <si>
    <t>GINS3</t>
  </si>
  <si>
    <t>CMTM1</t>
  </si>
  <si>
    <t>CKLF</t>
  </si>
  <si>
    <t>PDP2</t>
  </si>
  <si>
    <t>SLC9A5</t>
  </si>
  <si>
    <t>EDC4</t>
  </si>
  <si>
    <t>NRN1L</t>
  </si>
  <si>
    <t>DUS2</t>
  </si>
  <si>
    <t>NFATC3</t>
  </si>
  <si>
    <t>SNTB2</t>
  </si>
  <si>
    <t>VPS4A</t>
  </si>
  <si>
    <t>CLEC18A</t>
  </si>
  <si>
    <t>CLEC18C</t>
  </si>
  <si>
    <t>DDX19B</t>
  </si>
  <si>
    <t>DDX19A</t>
  </si>
  <si>
    <t>ATXN1L</t>
  </si>
  <si>
    <t>IST1</t>
  </si>
  <si>
    <t>TERF2IP</t>
  </si>
  <si>
    <t>CNTNAP4</t>
  </si>
  <si>
    <t>MON1B</t>
  </si>
  <si>
    <t>SYCE1L</t>
  </si>
  <si>
    <t>MLYCD</t>
  </si>
  <si>
    <t>OSGIN1</t>
  </si>
  <si>
    <t>MAP1LC3B</t>
  </si>
  <si>
    <t>SPG7</t>
  </si>
  <si>
    <t>CDK10</t>
  </si>
  <si>
    <t>SPIRE2</t>
  </si>
  <si>
    <t>TCF25</t>
  </si>
  <si>
    <t>TUBB3</t>
  </si>
  <si>
    <t>SPSB3</t>
  </si>
  <si>
    <t>IGFALS</t>
  </si>
  <si>
    <t>BRICD5</t>
  </si>
  <si>
    <t>PGP</t>
  </si>
  <si>
    <t>ERVK13-1</t>
  </si>
  <si>
    <t>PKMYT1</t>
  </si>
  <si>
    <t>NMRAL1</t>
  </si>
  <si>
    <t>ANKS3</t>
  </si>
  <si>
    <t>TMEM186</t>
  </si>
  <si>
    <t>LITAF</t>
  </si>
  <si>
    <t>NPIPA8</t>
  </si>
  <si>
    <t>RPS15A</t>
  </si>
  <si>
    <t>ARL6IP1</t>
  </si>
  <si>
    <t>GPRC5B</t>
  </si>
  <si>
    <t>ERI2</t>
  </si>
  <si>
    <t>DCUN1D3</t>
  </si>
  <si>
    <t>NPIPB3</t>
  </si>
  <si>
    <t>CDR2</t>
  </si>
  <si>
    <t>BOLA2</t>
  </si>
  <si>
    <t>AC009133.12</t>
  </si>
  <si>
    <t>DOC2A</t>
  </si>
  <si>
    <t>SEPT1</t>
  </si>
  <si>
    <t>ZNF768</t>
  </si>
  <si>
    <t>ZNF747</t>
  </si>
  <si>
    <t>ZNF764</t>
  </si>
  <si>
    <t>ZNF689</t>
  </si>
  <si>
    <t>PRSS53</t>
  </si>
  <si>
    <t>VKORC1</t>
  </si>
  <si>
    <t>SIAH1</t>
  </si>
  <si>
    <t>PLLP</t>
  </si>
  <si>
    <t>TK2</t>
  </si>
  <si>
    <t>CTRL</t>
  </si>
  <si>
    <t>PSMB10</t>
  </si>
  <si>
    <t>LCAT</t>
  </si>
  <si>
    <t>SLC12A4</t>
  </si>
  <si>
    <t>PDF</t>
  </si>
  <si>
    <t>TERF2</t>
  </si>
  <si>
    <t>MTSS1L</t>
  </si>
  <si>
    <t>ZNF23</t>
  </si>
  <si>
    <t>ZNF19</t>
  </si>
  <si>
    <t>CFDP1</t>
  </si>
  <si>
    <t>TMEM170A</t>
  </si>
  <si>
    <t>CHST5</t>
  </si>
  <si>
    <t>TMEM231</t>
  </si>
  <si>
    <t>ADAT1</t>
  </si>
  <si>
    <t>CMC2</t>
  </si>
  <si>
    <t>GINS2</t>
  </si>
  <si>
    <t>C16orf74</t>
  </si>
  <si>
    <t>C16orf95</t>
  </si>
  <si>
    <t>FBXO31</t>
  </si>
  <si>
    <t>DBNDD1</t>
  </si>
  <si>
    <t>SCGB1C2</t>
  </si>
  <si>
    <t>C17orf97</t>
  </si>
  <si>
    <t>FAM57A</t>
  </si>
  <si>
    <t>RNMTL1</t>
  </si>
  <si>
    <t>WNT9B</t>
  </si>
  <si>
    <t>TIMM22</t>
  </si>
  <si>
    <t>BHLHA9</t>
  </si>
  <si>
    <t>WDR81</t>
  </si>
  <si>
    <t>SERPINF2</t>
  </si>
  <si>
    <t>SERPINF1</t>
  </si>
  <si>
    <t>RPA1</t>
  </si>
  <si>
    <t>DPH1</t>
  </si>
  <si>
    <t>HIC1</t>
  </si>
  <si>
    <t>SRR</t>
  </si>
  <si>
    <t>SGSM2</t>
  </si>
  <si>
    <t>PAFAH1B1</t>
  </si>
  <si>
    <t>RAP1GAP2</t>
  </si>
  <si>
    <t>CTNS</t>
  </si>
  <si>
    <t>EMC6</t>
  </si>
  <si>
    <t>ATP2A3</t>
  </si>
  <si>
    <t>CYB5D2</t>
  </si>
  <si>
    <t>SPNS3</t>
  </si>
  <si>
    <t>SPNS2</t>
  </si>
  <si>
    <t>SMTNL2</t>
  </si>
  <si>
    <t>ARRB2</t>
  </si>
  <si>
    <t>MED11</t>
  </si>
  <si>
    <t>ZMYND15</t>
  </si>
  <si>
    <t>GLTPD2</t>
  </si>
  <si>
    <t>PSMB6</t>
  </si>
  <si>
    <t>PLD2</t>
  </si>
  <si>
    <t>MINK1</t>
  </si>
  <si>
    <t>C17orf107</t>
  </si>
  <si>
    <t>RNF167</t>
  </si>
  <si>
    <t>ENO3</t>
  </si>
  <si>
    <t>KIF1C</t>
  </si>
  <si>
    <t>ZFP3</t>
  </si>
  <si>
    <t>USP6</t>
  </si>
  <si>
    <t>RABEP1</t>
  </si>
  <si>
    <t>RPAIN</t>
  </si>
  <si>
    <t>MIS12</t>
  </si>
  <si>
    <t>FAM64A</t>
  </si>
  <si>
    <t>TXNDC17</t>
  </si>
  <si>
    <t>C17orf100</t>
  </si>
  <si>
    <t>XAF1</t>
  </si>
  <si>
    <t>RNASEK</t>
  </si>
  <si>
    <t>SLC16A13</t>
  </si>
  <si>
    <t>ACADVL</t>
  </si>
  <si>
    <t>ELP5</t>
  </si>
  <si>
    <t>SLC2A4</t>
  </si>
  <si>
    <t>EIF5A</t>
  </si>
  <si>
    <t>ACAP1</t>
  </si>
  <si>
    <t>KCTD11</t>
  </si>
  <si>
    <t>TNK1</t>
  </si>
  <si>
    <t>NLGN2</t>
  </si>
  <si>
    <t>TMEM102</t>
  </si>
  <si>
    <t>POLR2A</t>
  </si>
  <si>
    <t>MPDU1</t>
  </si>
  <si>
    <t>SHBG</t>
  </si>
  <si>
    <t>ATP1B2</t>
  </si>
  <si>
    <t>WRAP53</t>
  </si>
  <si>
    <t>EFNB3</t>
  </si>
  <si>
    <t>KDM6B</t>
  </si>
  <si>
    <t>TMEM88</t>
  </si>
  <si>
    <t>CYB5D1</t>
  </si>
  <si>
    <t>CHD3</t>
  </si>
  <si>
    <t>CNTROB</t>
  </si>
  <si>
    <t>GUCY2D</t>
  </si>
  <si>
    <t>PFAS</t>
  </si>
  <si>
    <t>RANGRF</t>
  </si>
  <si>
    <t>NTN1</t>
  </si>
  <si>
    <t>CFAP52</t>
  </si>
  <si>
    <t>ADPRM</t>
  </si>
  <si>
    <t>DNAH9</t>
  </si>
  <si>
    <t>MAP2K4</t>
  </si>
  <si>
    <t>ARHGAP44</t>
  </si>
  <si>
    <t>COX10</t>
  </si>
  <si>
    <t>HS3ST3B1</t>
  </si>
  <si>
    <t>UBB</t>
  </si>
  <si>
    <t>TRPV2</t>
  </si>
  <si>
    <t>SNORD49A</t>
  </si>
  <si>
    <t>MPRIP</t>
  </si>
  <si>
    <t>NT5M</t>
  </si>
  <si>
    <t>MED9</t>
  </si>
  <si>
    <t>RAI1</t>
  </si>
  <si>
    <t>DRC3</t>
  </si>
  <si>
    <t>GID4</t>
  </si>
  <si>
    <t>DRG2</t>
  </si>
  <si>
    <t>MYO15A</t>
  </si>
  <si>
    <t>ALKBH5</t>
  </si>
  <si>
    <t>LLGL1</t>
  </si>
  <si>
    <t>MIEF2</t>
  </si>
  <si>
    <t>SMCR8</t>
  </si>
  <si>
    <t>TRIM16L</t>
  </si>
  <si>
    <t>TVP23B</t>
  </si>
  <si>
    <t>SLC5A10</t>
  </si>
  <si>
    <t>MAPK7</t>
  </si>
  <si>
    <t>RNF112</t>
  </si>
  <si>
    <t>ALDH3A2</t>
  </si>
  <si>
    <t>SPECC1</t>
  </si>
  <si>
    <t>DHRS7B</t>
  </si>
  <si>
    <t>MAP2K3</t>
  </si>
  <si>
    <t>KCNJ12</t>
  </si>
  <si>
    <t>MTRNR2L1</t>
  </si>
  <si>
    <t>WSB1</t>
  </si>
  <si>
    <t>NLK</t>
  </si>
  <si>
    <t>TMEM97</t>
  </si>
  <si>
    <t>TNFAIP1</t>
  </si>
  <si>
    <t>SLC13A2</t>
  </si>
  <si>
    <t>FOXN1</t>
  </si>
  <si>
    <t>SUPT6H</t>
  </si>
  <si>
    <t>RPL23A</t>
  </si>
  <si>
    <t>TRAF4</t>
  </si>
  <si>
    <t>ERAL1</t>
  </si>
  <si>
    <t>FLOT2</t>
  </si>
  <si>
    <t>TAOK1</t>
  </si>
  <si>
    <t>TP53I13</t>
  </si>
  <si>
    <t>ANKRD13B</t>
  </si>
  <si>
    <t>NSRP1</t>
  </si>
  <si>
    <t>CPD</t>
  </si>
  <si>
    <t>GOSR1</t>
  </si>
  <si>
    <t>ATAD5</t>
  </si>
  <si>
    <t>RNF135</t>
  </si>
  <si>
    <t>NF1</t>
  </si>
  <si>
    <t>RAB11FIP4</t>
  </si>
  <si>
    <t>SUZ12</t>
  </si>
  <si>
    <t>RHOT1</t>
  </si>
  <si>
    <t>PSMD11</t>
  </si>
  <si>
    <t>CDK5R1</t>
  </si>
  <si>
    <t>SPACA3</t>
  </si>
  <si>
    <t>CCL2</t>
  </si>
  <si>
    <t>CCL7</t>
  </si>
  <si>
    <t>TMEM132E</t>
  </si>
  <si>
    <t>ZNF830</t>
  </si>
  <si>
    <t>LIG3</t>
  </si>
  <si>
    <t>SLFN5</t>
  </si>
  <si>
    <t>AP2B1</t>
  </si>
  <si>
    <t>TAF15</t>
  </si>
  <si>
    <t>RASL10B</t>
  </si>
  <si>
    <t>C17orf50</t>
  </si>
  <si>
    <t>TBC1D3G</t>
  </si>
  <si>
    <t>ZNHIT3</t>
  </si>
  <si>
    <t>PIGW</t>
  </si>
  <si>
    <t>GGNBP2</t>
  </si>
  <si>
    <t>DHRS11</t>
  </si>
  <si>
    <t>MRM1</t>
  </si>
  <si>
    <t>LHX1</t>
  </si>
  <si>
    <t>AATF</t>
  </si>
  <si>
    <t>TADA2A</t>
  </si>
  <si>
    <t>DUSP14</t>
  </si>
  <si>
    <t>MRPL45</t>
  </si>
  <si>
    <t>SOCS7</t>
  </si>
  <si>
    <t>ARHGAP23</t>
  </si>
  <si>
    <t>MLLT6</t>
  </si>
  <si>
    <t>CISD3</t>
  </si>
  <si>
    <t>PSMB3</t>
  </si>
  <si>
    <t>LASP1</t>
  </si>
  <si>
    <t>RPL19</t>
  </si>
  <si>
    <t>PPP1R1B</t>
  </si>
  <si>
    <t>PNMT</t>
  </si>
  <si>
    <t>GRB7</t>
  </si>
  <si>
    <t>GSDMA</t>
  </si>
  <si>
    <t>PSMD3</t>
  </si>
  <si>
    <t>CSF3</t>
  </si>
  <si>
    <t>THRA</t>
  </si>
  <si>
    <t>MSL1</t>
  </si>
  <si>
    <t>CASC3</t>
  </si>
  <si>
    <t>RAPGEFL1</t>
  </si>
  <si>
    <t>WIPF2</t>
  </si>
  <si>
    <t>CDC6</t>
  </si>
  <si>
    <t>RARA</t>
  </si>
  <si>
    <t>IGFBP4</t>
  </si>
  <si>
    <t>TMEM99</t>
  </si>
  <si>
    <t>KRTAP9-6</t>
  </si>
  <si>
    <t>EIF1</t>
  </si>
  <si>
    <t>GAST</t>
  </si>
  <si>
    <t>FKBP10</t>
  </si>
  <si>
    <t>TTC25</t>
  </si>
  <si>
    <t>CNP</t>
  </si>
  <si>
    <t>NKIRAS2</t>
  </si>
  <si>
    <t>STAT5A</t>
  </si>
  <si>
    <t>ATP6V0A1</t>
  </si>
  <si>
    <t>HSD17B1</t>
  </si>
  <si>
    <t>MLX</t>
  </si>
  <si>
    <t>TUBG1</t>
  </si>
  <si>
    <t>TUBG2</t>
  </si>
  <si>
    <t>CNTNAP1</t>
  </si>
  <si>
    <t>RAMP2</t>
  </si>
  <si>
    <t>VPS25</t>
  </si>
  <si>
    <t>WNK4</t>
  </si>
  <si>
    <t>AOC3</t>
  </si>
  <si>
    <t>RUNDC1</t>
  </si>
  <si>
    <t>RPL27</t>
  </si>
  <si>
    <t>IFI35</t>
  </si>
  <si>
    <t>RND2</t>
  </si>
  <si>
    <t>NBR1</t>
  </si>
  <si>
    <t>TMEM106A</t>
  </si>
  <si>
    <t>ARL4D</t>
  </si>
  <si>
    <t>CD300LG</t>
  </si>
  <si>
    <t>FAM215A</t>
  </si>
  <si>
    <t>NAGS</t>
  </si>
  <si>
    <t>G6PC3</t>
  </si>
  <si>
    <t>C17orf53</t>
  </si>
  <si>
    <t>ASB16</t>
  </si>
  <si>
    <t>TMUB2</t>
  </si>
  <si>
    <t>RUNDC3A</t>
  </si>
  <si>
    <t>GRN</t>
  </si>
  <si>
    <t>FZD2</t>
  </si>
  <si>
    <t>DBF4B</t>
  </si>
  <si>
    <t>ADAM11</t>
  </si>
  <si>
    <t>CCDC103</t>
  </si>
  <si>
    <t>NMT1</t>
  </si>
  <si>
    <t>ACBD4</t>
  </si>
  <si>
    <t>HEXIM1</t>
  </si>
  <si>
    <t>HEXIM2</t>
  </si>
  <si>
    <t>FMNL1</t>
  </si>
  <si>
    <t>MAPT</t>
  </si>
  <si>
    <t>STH</t>
  </si>
  <si>
    <t>LRRC37A</t>
  </si>
  <si>
    <t>LRRC37A2</t>
  </si>
  <si>
    <t>NSF</t>
  </si>
  <si>
    <t>MYL4</t>
  </si>
  <si>
    <t>NPEPPS</t>
  </si>
  <si>
    <t>KPNB1</t>
  </si>
  <si>
    <t>TBKBP1</t>
  </si>
  <si>
    <t>TBX21</t>
  </si>
  <si>
    <t>LRRC46</t>
  </si>
  <si>
    <t>SP2</t>
  </si>
  <si>
    <t>NFE2L1</t>
  </si>
  <si>
    <t>SNX11</t>
  </si>
  <si>
    <t>CALCOCO2</t>
  </si>
  <si>
    <t>ATP5G1</t>
  </si>
  <si>
    <t>UBE2Z</t>
  </si>
  <si>
    <t>IGF2BP1</t>
  </si>
  <si>
    <t>ABI3</t>
  </si>
  <si>
    <t>NGFR</t>
  </si>
  <si>
    <t>NXPH3</t>
  </si>
  <si>
    <t>KAT7</t>
  </si>
  <si>
    <t>DLX4</t>
  </si>
  <si>
    <t>PDK2</t>
  </si>
  <si>
    <t>COL1A1</t>
  </si>
  <si>
    <t>XYLT2</t>
  </si>
  <si>
    <t>EME1</t>
  </si>
  <si>
    <t>ACSF2</t>
  </si>
  <si>
    <t>RSAD1</t>
  </si>
  <si>
    <t>CACNA1G</t>
  </si>
  <si>
    <t>WFIKKN2</t>
  </si>
  <si>
    <t>NME1</t>
  </si>
  <si>
    <t>UTP18</t>
  </si>
  <si>
    <t>TOM1L1</t>
  </si>
  <si>
    <t>STXBP4</t>
  </si>
  <si>
    <t>HLF</t>
  </si>
  <si>
    <t>PCTP</t>
  </si>
  <si>
    <t>NOG</t>
  </si>
  <si>
    <t>SCPEP1</t>
  </si>
  <si>
    <t>AKAP1</t>
  </si>
  <si>
    <t>MSI2</t>
  </si>
  <si>
    <t>DYNLL2</t>
  </si>
  <si>
    <t>OR4D2</t>
  </si>
  <si>
    <t>RAD51C</t>
  </si>
  <si>
    <t>PPM1E</t>
  </si>
  <si>
    <t>GDPD1</t>
  </si>
  <si>
    <t>DHX40</t>
  </si>
  <si>
    <t>CLTC</t>
  </si>
  <si>
    <t>VMP1</t>
  </si>
  <si>
    <t>PPM1D</t>
  </si>
  <si>
    <t>TBX2</t>
  </si>
  <si>
    <t>C17orf82</t>
  </si>
  <si>
    <t>METTL2A</t>
  </si>
  <si>
    <t>TLK2</t>
  </si>
  <si>
    <t>MRC2</t>
  </si>
  <si>
    <t>TANC2</t>
  </si>
  <si>
    <t>DCAF7</t>
  </si>
  <si>
    <t>TACO1</t>
  </si>
  <si>
    <t>MAP3K3</t>
  </si>
  <si>
    <t>DDX42</t>
  </si>
  <si>
    <t>PSMC5</t>
  </si>
  <si>
    <t>PRR29</t>
  </si>
  <si>
    <t>DDX5</t>
  </si>
  <si>
    <t>CEP95</t>
  </si>
  <si>
    <t>PRKCA</t>
  </si>
  <si>
    <t>PITPNC1</t>
  </si>
  <si>
    <t>NOL11</t>
  </si>
  <si>
    <t>BPTF</t>
  </si>
  <si>
    <t>KPNA2</t>
  </si>
  <si>
    <t>AMZ2</t>
  </si>
  <si>
    <t>MAP2K6</t>
  </si>
  <si>
    <t>SOX9</t>
  </si>
  <si>
    <t>C17orf80</t>
  </si>
  <si>
    <t>RPL38</t>
  </si>
  <si>
    <t>TTYH2</t>
  </si>
  <si>
    <t>KIF19</t>
  </si>
  <si>
    <t>GPRC5C</t>
  </si>
  <si>
    <t>CD300A</t>
  </si>
  <si>
    <t>SLC9A3R1</t>
  </si>
  <si>
    <t>TMEM104</t>
  </si>
  <si>
    <t>OTOP2</t>
  </si>
  <si>
    <t>CDR2L</t>
  </si>
  <si>
    <t>ICT1</t>
  </si>
  <si>
    <t>KCTD2</t>
  </si>
  <si>
    <t>SLC16A5</t>
  </si>
  <si>
    <t>ARMC7</t>
  </si>
  <si>
    <t>NUP85</t>
  </si>
  <si>
    <t>MRPS7</t>
  </si>
  <si>
    <t>TMEM94</t>
  </si>
  <si>
    <t>MYO15B</t>
  </si>
  <si>
    <t>SMIM5</t>
  </si>
  <si>
    <t>SMIM6</t>
  </si>
  <si>
    <t>SAP30BP</t>
  </si>
  <si>
    <t>UNK</t>
  </si>
  <si>
    <t>TEN1</t>
  </si>
  <si>
    <t>GALR2</t>
  </si>
  <si>
    <t>UBALD2</t>
  </si>
  <si>
    <t>SPHK1</t>
  </si>
  <si>
    <t>PRCD</t>
  </si>
  <si>
    <t>MGAT5B</t>
  </si>
  <si>
    <t>SEC14L1</t>
  </si>
  <si>
    <t>SEPT9</t>
  </si>
  <si>
    <t>TNRC6C</t>
  </si>
  <si>
    <t>TMC8</t>
  </si>
  <si>
    <t>SYNGR2</t>
  </si>
  <si>
    <t>AFMID</t>
  </si>
  <si>
    <t>BIRC5</t>
  </si>
  <si>
    <t>TMEM235</t>
  </si>
  <si>
    <t>PGS1</t>
  </si>
  <si>
    <t>C1QTNF1</t>
  </si>
  <si>
    <t>ENGASE</t>
  </si>
  <si>
    <t>HP09025</t>
  </si>
  <si>
    <t>CBX2</t>
  </si>
  <si>
    <t>CCDC40</t>
  </si>
  <si>
    <t>GAA</t>
  </si>
  <si>
    <t>CARD14</t>
  </si>
  <si>
    <t>SLC26A11</t>
  </si>
  <si>
    <t>RNF213</t>
  </si>
  <si>
    <t>ENDOV</t>
  </si>
  <si>
    <t>RPTOR</t>
  </si>
  <si>
    <t>CHMP6</t>
  </si>
  <si>
    <t>BAIAP2</t>
  </si>
  <si>
    <t>C17orf89</t>
  </si>
  <si>
    <t>BAHCC1</t>
  </si>
  <si>
    <t>FSCN2</t>
  </si>
  <si>
    <t>TSPAN10</t>
  </si>
  <si>
    <t>CCDC137</t>
  </si>
  <si>
    <t>HGS</t>
  </si>
  <si>
    <t>ASPSCR1</t>
  </si>
  <si>
    <t>LRRC45</t>
  </si>
  <si>
    <t>RAC3</t>
  </si>
  <si>
    <t>GPS1</t>
  </si>
  <si>
    <t>SLC16A3</t>
  </si>
  <si>
    <t>UTS2R</t>
  </si>
  <si>
    <t>HEXDC</t>
  </si>
  <si>
    <t>NARF</t>
  </si>
  <si>
    <t>FOXK2</t>
  </si>
  <si>
    <t>FN3KRP</t>
  </si>
  <si>
    <t>FN3K</t>
  </si>
  <si>
    <t>TBCD</t>
  </si>
  <si>
    <t>METRNL</t>
  </si>
  <si>
    <t>DOC2B</t>
  </si>
  <si>
    <t>FAM101B</t>
  </si>
  <si>
    <t>VPS53</t>
  </si>
  <si>
    <t>GEMIN4</t>
  </si>
  <si>
    <t>NXN</t>
  </si>
  <si>
    <t>YWHAE</t>
  </si>
  <si>
    <t>CRK</t>
  </si>
  <si>
    <t>MYO1C</t>
  </si>
  <si>
    <t>INPP5K</t>
  </si>
  <si>
    <t>PITPNA</t>
  </si>
  <si>
    <t>SLC43A2</t>
  </si>
  <si>
    <t>SCARF1</t>
  </si>
  <si>
    <t>RILP</t>
  </si>
  <si>
    <t>PRPF8</t>
  </si>
  <si>
    <t>TLCD2</t>
  </si>
  <si>
    <t>SMYD4</t>
  </si>
  <si>
    <t>RTN4RL1</t>
  </si>
  <si>
    <t>SMG6</t>
  </si>
  <si>
    <t>TSR1</t>
  </si>
  <si>
    <t>MNT</t>
  </si>
  <si>
    <t>CLUH</t>
  </si>
  <si>
    <t>ITGAE</t>
  </si>
  <si>
    <t>NCBP3</t>
  </si>
  <si>
    <t>P2RX1</t>
  </si>
  <si>
    <t>ANKFY1</t>
  </si>
  <si>
    <t>UBE2G1</t>
  </si>
  <si>
    <t>MYBBP1A</t>
  </si>
  <si>
    <t>GGT6</t>
  </si>
  <si>
    <t>ALOX15</t>
  </si>
  <si>
    <t>PELP1</t>
  </si>
  <si>
    <t>SLC25A11</t>
  </si>
  <si>
    <t>PFN1</t>
  </si>
  <si>
    <t>SPAG7</t>
  </si>
  <si>
    <t>INCA1</t>
  </si>
  <si>
    <t>SLC52A1</t>
  </si>
  <si>
    <t>ZNF232</t>
  </si>
  <si>
    <t>ZNF594</t>
  </si>
  <si>
    <t>DERL2</t>
  </si>
  <si>
    <t>KIAA0753</t>
  </si>
  <si>
    <t>MED31</t>
  </si>
  <si>
    <t>SLC13A5</t>
  </si>
  <si>
    <t>TEKT1</t>
  </si>
  <si>
    <t>SLC16A11</t>
  </si>
  <si>
    <t>ASGR2</t>
  </si>
  <si>
    <t>ASGR1</t>
  </si>
  <si>
    <t>DLG4</t>
  </si>
  <si>
    <t>DVL2</t>
  </si>
  <si>
    <t>PHF23</t>
  </si>
  <si>
    <t>YBX2</t>
  </si>
  <si>
    <t>PLSCR3</t>
  </si>
  <si>
    <t>ZBTB4</t>
  </si>
  <si>
    <t>SOX15</t>
  </si>
  <si>
    <t>FXR2</t>
  </si>
  <si>
    <t>SAT2</t>
  </si>
  <si>
    <t>TP53</t>
  </si>
  <si>
    <t>ALOX12B</t>
  </si>
  <si>
    <t>HES7</t>
  </si>
  <si>
    <t>TMEM107</t>
  </si>
  <si>
    <t>BORCS6</t>
  </si>
  <si>
    <t>AURKB</t>
  </si>
  <si>
    <t>CTC1</t>
  </si>
  <si>
    <t>MYH10</t>
  </si>
  <si>
    <t>CCDC42</t>
  </si>
  <si>
    <t>PIK3R6</t>
  </si>
  <si>
    <t>STX8</t>
  </si>
  <si>
    <t>SCO1</t>
  </si>
  <si>
    <t>ZNF18</t>
  </si>
  <si>
    <t>ELAC2</t>
  </si>
  <si>
    <t>HS3ST3A1</t>
  </si>
  <si>
    <t>CDRT15</t>
  </si>
  <si>
    <t>PMP22</t>
  </si>
  <si>
    <t>TVP23C</t>
  </si>
  <si>
    <t>UBE2S</t>
  </si>
  <si>
    <t>ZSWIM7</t>
  </si>
  <si>
    <t>NCOR1</t>
  </si>
  <si>
    <t>CENPV</t>
  </si>
  <si>
    <t>ZNF287</t>
  </si>
  <si>
    <t>ZNF624</t>
  </si>
  <si>
    <t>COPS3</t>
  </si>
  <si>
    <t>RASD1</t>
  </si>
  <si>
    <t>PEMT</t>
  </si>
  <si>
    <t>SREBF1</t>
  </si>
  <si>
    <t>TOM1L2</t>
  </si>
  <si>
    <t>ATPAF2</t>
  </si>
  <si>
    <t>FLII</t>
  </si>
  <si>
    <t>TOP3A</t>
  </si>
  <si>
    <t>SHMT1</t>
  </si>
  <si>
    <t>USP32P2</t>
  </si>
  <si>
    <t>LOC79999</t>
  </si>
  <si>
    <t>B9D1</t>
  </si>
  <si>
    <t>MFAP4</t>
  </si>
  <si>
    <t>ALDH3A1</t>
  </si>
  <si>
    <t>ULK2</t>
  </si>
  <si>
    <t>AKAP10</t>
  </si>
  <si>
    <t>LGALS9B</t>
  </si>
  <si>
    <t>CCDC144NL</t>
  </si>
  <si>
    <t>USP22</t>
  </si>
  <si>
    <t>TMEM11</t>
  </si>
  <si>
    <t>NATD1</t>
  </si>
  <si>
    <t>C17orf51</t>
  </si>
  <si>
    <t>IFT20</t>
  </si>
  <si>
    <t>POLDIP2</t>
  </si>
  <si>
    <t>SLC46A1</t>
  </si>
  <si>
    <t>UNC119</t>
  </si>
  <si>
    <t>PIGS</t>
  </si>
  <si>
    <t>ALDOC</t>
  </si>
  <si>
    <t>KIAA0100</t>
  </si>
  <si>
    <t>SDF2</t>
  </si>
  <si>
    <t>PROCA1</t>
  </si>
  <si>
    <t>RAB34</t>
  </si>
  <si>
    <t>TLCD1</t>
  </si>
  <si>
    <t>FAM222B</t>
  </si>
  <si>
    <t>DHRS13</t>
  </si>
  <si>
    <t>PHF12</t>
  </si>
  <si>
    <t>SEZ6</t>
  </si>
  <si>
    <t>TIAF1</t>
  </si>
  <si>
    <t>NUFIP2</t>
  </si>
  <si>
    <t>ABHD15</t>
  </si>
  <si>
    <t>GIT1</t>
  </si>
  <si>
    <t>SSH2</t>
  </si>
  <si>
    <t>SLC6A4</t>
  </si>
  <si>
    <t>BLMH</t>
  </si>
  <si>
    <t>CRLF3</t>
  </si>
  <si>
    <t>TEFM</t>
  </si>
  <si>
    <t>COPRS</t>
  </si>
  <si>
    <t>UTP6</t>
  </si>
  <si>
    <t>C17orf75</t>
  </si>
  <si>
    <t>MYO1D</t>
  </si>
  <si>
    <t>ASIC2</t>
  </si>
  <si>
    <t>NLE1</t>
  </si>
  <si>
    <t>SLFN11</t>
  </si>
  <si>
    <t>SLFN12</t>
  </si>
  <si>
    <t>SLFN13</t>
  </si>
  <si>
    <t>PEX12</t>
  </si>
  <si>
    <t>GAS2L2</t>
  </si>
  <si>
    <t>CCL5</t>
  </si>
  <si>
    <t>CCL16</t>
  </si>
  <si>
    <t>CCL3</t>
  </si>
  <si>
    <t>ACACA</t>
  </si>
  <si>
    <t>SYNRG</t>
  </si>
  <si>
    <t>DDX52</t>
  </si>
  <si>
    <t>YWHAEP7</t>
  </si>
  <si>
    <t>TBC1D3</t>
  </si>
  <si>
    <t>SRCIN1</t>
  </si>
  <si>
    <t>C17orf96</t>
  </si>
  <si>
    <t>PCGF2</t>
  </si>
  <si>
    <t>PIP4K2B</t>
  </si>
  <si>
    <t>CWC25</t>
  </si>
  <si>
    <t>RPL23</t>
  </si>
  <si>
    <t>CACNB1</t>
  </si>
  <si>
    <t>STAC2</t>
  </si>
  <si>
    <t>FBXL20</t>
  </si>
  <si>
    <t>MED1</t>
  </si>
  <si>
    <t>PGAP3</t>
  </si>
  <si>
    <t>MIEN1</t>
  </si>
  <si>
    <t>GSDMB</t>
  </si>
  <si>
    <t>ORMDL3</t>
  </si>
  <si>
    <t>MED24</t>
  </si>
  <si>
    <t>GJD3</t>
  </si>
  <si>
    <t>TOP2A</t>
  </si>
  <si>
    <t>TNS4</t>
  </si>
  <si>
    <t>KRTAP3-1</t>
  </si>
  <si>
    <t>KRTAP1-4</t>
  </si>
  <si>
    <t>KRTAP2-1</t>
  </si>
  <si>
    <t>KRTAP2-2</t>
  </si>
  <si>
    <t>KRTAP2-3</t>
  </si>
  <si>
    <t>KRTAP2-4</t>
  </si>
  <si>
    <t>KRTAP17-1</t>
  </si>
  <si>
    <t>KRT37</t>
  </si>
  <si>
    <t>KRT35</t>
  </si>
  <si>
    <t>KRT19</t>
  </si>
  <si>
    <t>KRT16</t>
  </si>
  <si>
    <t>KRT17</t>
  </si>
  <si>
    <t>HAP1</t>
  </si>
  <si>
    <t>JUP</t>
  </si>
  <si>
    <t>P3H4</t>
  </si>
  <si>
    <t>NT5C3B</t>
  </si>
  <si>
    <t>KLHL11</t>
  </si>
  <si>
    <t>ACLY</t>
  </si>
  <si>
    <t>DNAJC7</t>
  </si>
  <si>
    <t>ZNF385C</t>
  </si>
  <si>
    <t>DHX58</t>
  </si>
  <si>
    <t>KAT2A</t>
  </si>
  <si>
    <t>KCNH4</t>
  </si>
  <si>
    <t>HCRT</t>
  </si>
  <si>
    <t>GHDC</t>
  </si>
  <si>
    <t>STAT5B</t>
  </si>
  <si>
    <t>STAT3</t>
  </si>
  <si>
    <t>PTRF</t>
  </si>
  <si>
    <t>FAM134C</t>
  </si>
  <si>
    <t>PLEKHH3</t>
  </si>
  <si>
    <t>CCR10</t>
  </si>
  <si>
    <t>EZH1</t>
  </si>
  <si>
    <t>COA3</t>
  </si>
  <si>
    <t>BECN1</t>
  </si>
  <si>
    <t>PTGES3L-AARSD1</t>
  </si>
  <si>
    <t>VAT1</t>
  </si>
  <si>
    <t>BRCA1</t>
  </si>
  <si>
    <t>ETV4</t>
  </si>
  <si>
    <t>MEOX1</t>
  </si>
  <si>
    <t>SOST</t>
  </si>
  <si>
    <t>DUSP3</t>
  </si>
  <si>
    <t>MPP3</t>
  </si>
  <si>
    <t>MPP2</t>
  </si>
  <si>
    <t>PYY</t>
  </si>
  <si>
    <t>HDAC5</t>
  </si>
  <si>
    <t>ASB16-AS1</t>
  </si>
  <si>
    <t>ATXN7L3</t>
  </si>
  <si>
    <t>UBTF</t>
  </si>
  <si>
    <t>SLC4A1</t>
  </si>
  <si>
    <t>SLC25A39</t>
  </si>
  <si>
    <t>FAM171A2</t>
  </si>
  <si>
    <t>ITGA2B</t>
  </si>
  <si>
    <t>GPATCH8</t>
  </si>
  <si>
    <t>CCDC43</t>
  </si>
  <si>
    <t>GJC1</t>
  </si>
  <si>
    <t>EFTUD2</t>
  </si>
  <si>
    <t>KIF18B</t>
  </si>
  <si>
    <t>C1QL1</t>
  </si>
  <si>
    <t>DCAKD</t>
  </si>
  <si>
    <t>PLCD3</t>
  </si>
  <si>
    <t>MAP3K14</t>
  </si>
  <si>
    <t>PLEKHM1</t>
  </si>
  <si>
    <t>KANSL1</t>
  </si>
  <si>
    <t>ARL17B</t>
  </si>
  <si>
    <t>RPRML</t>
  </si>
  <si>
    <t>CDC27</t>
  </si>
  <si>
    <t>OSBPL7</t>
  </si>
  <si>
    <t>MRPL10</t>
  </si>
  <si>
    <t>SCRN2</t>
  </si>
  <si>
    <t>SP6</t>
  </si>
  <si>
    <t>CBX1</t>
  </si>
  <si>
    <t>HOXB1</t>
  </si>
  <si>
    <t>HOXB5</t>
  </si>
  <si>
    <t>HOXB8</t>
  </si>
  <si>
    <t>SNF8</t>
  </si>
  <si>
    <t>GNGT2</t>
  </si>
  <si>
    <t>ZNF652</t>
  </si>
  <si>
    <t>PHB</t>
  </si>
  <si>
    <t>SPOP</t>
  </si>
  <si>
    <t>SLC35B1</t>
  </si>
  <si>
    <t>FAM117A</t>
  </si>
  <si>
    <t>TAC4</t>
  </si>
  <si>
    <t>DLX3</t>
  </si>
  <si>
    <t>SAMD14</t>
  </si>
  <si>
    <t>PPP1R9B</t>
  </si>
  <si>
    <t>MRPL27</t>
  </si>
  <si>
    <t>LRRC59</t>
  </si>
  <si>
    <t>ANKRD40</t>
  </si>
  <si>
    <t>TOB1</t>
  </si>
  <si>
    <t>SPAG9</t>
  </si>
  <si>
    <t>MBTD1</t>
  </si>
  <si>
    <t>CA10</t>
  </si>
  <si>
    <t>COX11</t>
  </si>
  <si>
    <t>MMD</t>
  </si>
  <si>
    <t>TMEM100</t>
  </si>
  <si>
    <t>C17orf67</t>
  </si>
  <si>
    <t>TRIM25</t>
  </si>
  <si>
    <t>COIL</t>
  </si>
  <si>
    <t>MRPS23</t>
  </si>
  <si>
    <t>CUEDC1</t>
  </si>
  <si>
    <t>VEZF1</t>
  </si>
  <si>
    <t>MKS1</t>
  </si>
  <si>
    <t>MPO</t>
  </si>
  <si>
    <t>BZRAP1</t>
  </si>
  <si>
    <t>MTMR4</t>
  </si>
  <si>
    <t>SEPT4</t>
  </si>
  <si>
    <t>TRIM37</t>
  </si>
  <si>
    <t>SKA2</t>
  </si>
  <si>
    <t>PTRH2</t>
  </si>
  <si>
    <t>TUBD1</t>
  </si>
  <si>
    <t>HEATR6</t>
  </si>
  <si>
    <t>LOC653653</t>
  </si>
  <si>
    <t>USP32</t>
  </si>
  <si>
    <t>APPBP2</t>
  </si>
  <si>
    <t>NACA2</t>
  </si>
  <si>
    <t>BRIP1</t>
  </si>
  <si>
    <t>INTS2</t>
  </si>
  <si>
    <t>MED13</t>
  </si>
  <si>
    <t>LIMD2</t>
  </si>
  <si>
    <t>FTSJ3</t>
  </si>
  <si>
    <t>SMARCD2</t>
  </si>
  <si>
    <t>CSH1</t>
  </si>
  <si>
    <t>CD79B</t>
  </si>
  <si>
    <t>ERN1</t>
  </si>
  <si>
    <t>TEX2</t>
  </si>
  <si>
    <t>POLG2</t>
  </si>
  <si>
    <t>SMURF2</t>
  </si>
  <si>
    <t>LRRC37A3</t>
  </si>
  <si>
    <t>GNA13</t>
  </si>
  <si>
    <t>HELZ</t>
  </si>
  <si>
    <t>PSMD12</t>
  </si>
  <si>
    <t>C17orf58</t>
  </si>
  <si>
    <t>SLC16A6</t>
  </si>
  <si>
    <t>WIPI1</t>
  </si>
  <si>
    <t>SLC39A11</t>
  </si>
  <si>
    <t>FAM104A</t>
  </si>
  <si>
    <t>SDK2</t>
  </si>
  <si>
    <t>CDC42EP4</t>
  </si>
  <si>
    <t>BTBD17</t>
  </si>
  <si>
    <t>CD300LB</t>
  </si>
  <si>
    <t>CD300C</t>
  </si>
  <si>
    <t>CD300LD</t>
  </si>
  <si>
    <t>CD300E</t>
  </si>
  <si>
    <t>CD300LF</t>
  </si>
  <si>
    <t>NAT9</t>
  </si>
  <si>
    <t>GRIN2C</t>
  </si>
  <si>
    <t>FDXR</t>
  </si>
  <si>
    <t>FADS6</t>
  </si>
  <si>
    <t>HID1</t>
  </si>
  <si>
    <t>ATP5H</t>
  </si>
  <si>
    <t>NT5C</t>
  </si>
  <si>
    <t>GGA3</t>
  </si>
  <si>
    <t>MIF4GD</t>
  </si>
  <si>
    <t>SLC25A19</t>
  </si>
  <si>
    <t>GRB2</t>
  </si>
  <si>
    <t>CASKIN2</t>
  </si>
  <si>
    <t>RECQL5</t>
  </si>
  <si>
    <t>GALK1</t>
  </si>
  <si>
    <t>UNC13D</t>
  </si>
  <si>
    <t>WBP2</t>
  </si>
  <si>
    <t>TRIM47</t>
  </si>
  <si>
    <t>TRIM65</t>
  </si>
  <si>
    <t>ACOX1</t>
  </si>
  <si>
    <t>EVPL</t>
  </si>
  <si>
    <t>SRP68</t>
  </si>
  <si>
    <t>EXOC7</t>
  </si>
  <si>
    <t>FOXJ1</t>
  </si>
  <si>
    <t>RNF157</t>
  </si>
  <si>
    <t>QRICH2</t>
  </si>
  <si>
    <t>PRPSAP1</t>
  </si>
  <si>
    <t>UBE2O</t>
  </si>
  <si>
    <t>RHBDF2</t>
  </si>
  <si>
    <t>ST6GALNAC2</t>
  </si>
  <si>
    <t>ST6GALNAC1</t>
  </si>
  <si>
    <t>MXRA7</t>
  </si>
  <si>
    <t>JMJD6</t>
  </si>
  <si>
    <t>SRSF2</t>
  </si>
  <si>
    <t>TK1</t>
  </si>
  <si>
    <t>SOCS3</t>
  </si>
  <si>
    <t>CYTH1</t>
  </si>
  <si>
    <t>USP36</t>
  </si>
  <si>
    <t>CEP295NL</t>
  </si>
  <si>
    <t>LGALS3BP</t>
  </si>
  <si>
    <t>CANT1</t>
  </si>
  <si>
    <t>RBFOX3</t>
  </si>
  <si>
    <t>CBX8</t>
  </si>
  <si>
    <t>CBX4</t>
  </si>
  <si>
    <t>TBC1D16</t>
  </si>
  <si>
    <t>EIF4A3</t>
  </si>
  <si>
    <t>SGSH</t>
  </si>
  <si>
    <t>NPTX1</t>
  </si>
  <si>
    <t>AATK</t>
  </si>
  <si>
    <t>CEP131</t>
  </si>
  <si>
    <t>ENTHD2</t>
  </si>
  <si>
    <t>SLC38A10</t>
  </si>
  <si>
    <t>LINC00482</t>
  </si>
  <si>
    <t>TMEM105</t>
  </si>
  <si>
    <t>LOC100130370</t>
  </si>
  <si>
    <t>ACTG1</t>
  </si>
  <si>
    <t>FAAP100</t>
  </si>
  <si>
    <t>NPLOC4</t>
  </si>
  <si>
    <t>OXLD1</t>
  </si>
  <si>
    <t>ARL16</t>
  </si>
  <si>
    <t>FAM195B</t>
  </si>
  <si>
    <t>PPP1R27</t>
  </si>
  <si>
    <t>P4HB</t>
  </si>
  <si>
    <t>ARHGDIA</t>
  </si>
  <si>
    <t>ALYREF</t>
  </si>
  <si>
    <t>PCYT2</t>
  </si>
  <si>
    <t>NOTUM</t>
  </si>
  <si>
    <t>STRA13</t>
  </si>
  <si>
    <t>DCXR</t>
  </si>
  <si>
    <t>RFNG</t>
  </si>
  <si>
    <t>DUS1L</t>
  </si>
  <si>
    <t>FASN</t>
  </si>
  <si>
    <t>CCDC57</t>
  </si>
  <si>
    <t>CSNK1D</t>
  </si>
  <si>
    <t>CD7</t>
  </si>
  <si>
    <t>SECTM1</t>
  </si>
  <si>
    <t>OGFOD3</t>
  </si>
  <si>
    <t>C17orf62</t>
  </si>
  <si>
    <t>WDR45B</t>
  </si>
  <si>
    <t>RAB40B</t>
  </si>
  <si>
    <t>B3GNTL1</t>
  </si>
  <si>
    <t>WSCD1</t>
  </si>
  <si>
    <t>FGF11</t>
  </si>
  <si>
    <t>CHRNB1</t>
  </si>
  <si>
    <t>TNFSF13</t>
  </si>
  <si>
    <t>TNFSF12-TNFSF13</t>
  </si>
  <si>
    <t>SENP3-EIF4A1</t>
  </si>
  <si>
    <t>SENP3</t>
  </si>
  <si>
    <t>EIF4A1</t>
  </si>
  <si>
    <t>CD68</t>
  </si>
  <si>
    <t>NDEL1</t>
  </si>
  <si>
    <t>ZNF286A</t>
  </si>
  <si>
    <t>TTC19</t>
  </si>
  <si>
    <t>PIGL</t>
  </si>
  <si>
    <t>PRPSAP2</t>
  </si>
  <si>
    <t>EPN2</t>
  </si>
  <si>
    <t>SLC47A1</t>
  </si>
  <si>
    <t>CCDC144NL-AS1</t>
  </si>
  <si>
    <t>KSR1</t>
  </si>
  <si>
    <t>TMEM199</t>
  </si>
  <si>
    <t>ADAP2</t>
  </si>
  <si>
    <t>LRRC37B</t>
  </si>
  <si>
    <t>ZNF207</t>
  </si>
  <si>
    <t>TMEM98</t>
  </si>
  <si>
    <t>TBC1D3K</t>
  </si>
  <si>
    <t>TBC1D3H</t>
  </si>
  <si>
    <t>TBC1D3L</t>
  </si>
  <si>
    <t>LOC101060389</t>
  </si>
  <si>
    <t>TBC1D3E</t>
  </si>
  <si>
    <t>CDK12</t>
  </si>
  <si>
    <t>STARD3</t>
  </si>
  <si>
    <t>TCAP</t>
  </si>
  <si>
    <t>ERBB2</t>
  </si>
  <si>
    <t>MIR4728</t>
  </si>
  <si>
    <t>KRTAP4-7</t>
  </si>
  <si>
    <t>KRTAP4-9</t>
  </si>
  <si>
    <t>KRTAP9-2</t>
  </si>
  <si>
    <t>NAGLU</t>
  </si>
  <si>
    <t>COASY</t>
  </si>
  <si>
    <t>PSME3</t>
  </si>
  <si>
    <t>DHX8</t>
  </si>
  <si>
    <t>MEIOC</t>
  </si>
  <si>
    <t>MGC57346-CRHR1</t>
  </si>
  <si>
    <t>GOSR2</t>
  </si>
  <si>
    <t>PNPO</t>
  </si>
  <si>
    <t>CDK5RAP3</t>
  </si>
  <si>
    <t>EPN3</t>
  </si>
  <si>
    <t>SPATA20</t>
  </si>
  <si>
    <t>LUC7L3</t>
  </si>
  <si>
    <t>PRR11</t>
  </si>
  <si>
    <t>SMG8</t>
  </si>
  <si>
    <t>RPS6KB1</t>
  </si>
  <si>
    <t>CA4</t>
  </si>
  <si>
    <t>PRKAR1A</t>
  </si>
  <si>
    <t>SSTR2</t>
  </si>
  <si>
    <t>COG1</t>
  </si>
  <si>
    <t>TSEN54</t>
  </si>
  <si>
    <t>LLGL2</t>
  </si>
  <si>
    <t>METTL23</t>
  </si>
  <si>
    <t>MFSD11</t>
  </si>
  <si>
    <t>MRPL12</t>
  </si>
  <si>
    <t>SLC25A10</t>
  </si>
  <si>
    <t>ANAPC11</t>
  </si>
  <si>
    <t>NPB</t>
  </si>
  <si>
    <t>RPH3AL</t>
  </si>
  <si>
    <t>TBC1D3B</t>
  </si>
  <si>
    <t>GLOD4</t>
  </si>
  <si>
    <t>ABR</t>
  </si>
  <si>
    <t>METTL16</t>
  </si>
  <si>
    <t>TRPV1</t>
  </si>
  <si>
    <t>SHPK</t>
  </si>
  <si>
    <t>TAX1BP3</t>
  </si>
  <si>
    <t>P2RX5</t>
  </si>
  <si>
    <t>NUP88</t>
  </si>
  <si>
    <t>C1QBP</t>
  </si>
  <si>
    <t>DHX33</t>
  </si>
  <si>
    <t>GABARAP</t>
  </si>
  <si>
    <t>CTDNEP1</t>
  </si>
  <si>
    <t>CLDN7</t>
  </si>
  <si>
    <t>GPS2</t>
  </si>
  <si>
    <t>NEURL4</t>
  </si>
  <si>
    <t>NAA38</t>
  </si>
  <si>
    <t>TRAPPC1</t>
  </si>
  <si>
    <t>PER1</t>
  </si>
  <si>
    <t>VAMP2</t>
  </si>
  <si>
    <t>KRBA2</t>
  </si>
  <si>
    <t>RPL26</t>
  </si>
  <si>
    <t>GSG1L2</t>
  </si>
  <si>
    <t>TRIM16</t>
  </si>
  <si>
    <t>TBC1D27</t>
  </si>
  <si>
    <t>TNFRSF13B</t>
  </si>
  <si>
    <t>PLD6</t>
  </si>
  <si>
    <t>FLCN</t>
  </si>
  <si>
    <t>TBC1D28</t>
  </si>
  <si>
    <t>ZNF286B</t>
  </si>
  <si>
    <t>LYRM9</t>
  </si>
  <si>
    <t>VTN</t>
  </si>
  <si>
    <t>SPAG5</t>
  </si>
  <si>
    <t>SGK494</t>
  </si>
  <si>
    <t>RAD51L3-RFFL</t>
  </si>
  <si>
    <t>RAD51D</t>
  </si>
  <si>
    <t>RFFL</t>
  </si>
  <si>
    <t>MYO19</t>
  </si>
  <si>
    <t>TBC1D3C</t>
  </si>
  <si>
    <t>SMARCE1</t>
  </si>
  <si>
    <t>KRTAP4-8</t>
  </si>
  <si>
    <t>KRTAP4-5</t>
  </si>
  <si>
    <t>KRTAP4-4</t>
  </si>
  <si>
    <t>KRT34</t>
  </si>
  <si>
    <t>KRT31</t>
  </si>
  <si>
    <t>RAB5C</t>
  </si>
  <si>
    <t>TMEM101</t>
  </si>
  <si>
    <t>GFAP</t>
  </si>
  <si>
    <t>LRRC37A4P</t>
  </si>
  <si>
    <t>WNT3</t>
  </si>
  <si>
    <t>HOXB2</t>
  </si>
  <si>
    <t>HOXB3</t>
  </si>
  <si>
    <t>HOXB6</t>
  </si>
  <si>
    <t>SRSF1</t>
  </si>
  <si>
    <t>SUPT4H1</t>
  </si>
  <si>
    <t>RNF43</t>
  </si>
  <si>
    <t>RNFT1</t>
  </si>
  <si>
    <t>TBC1D3P1-DHX40P1</t>
  </si>
  <si>
    <t>STRADA</t>
  </si>
  <si>
    <t>CCDC47</t>
  </si>
  <si>
    <t>CSH2</t>
  </si>
  <si>
    <t>GH1</t>
  </si>
  <si>
    <t>AXIN2</t>
  </si>
  <si>
    <t>ABCA5</t>
  </si>
  <si>
    <t>HN1</t>
  </si>
  <si>
    <t>SUMO2</t>
  </si>
  <si>
    <t>H3F3B</t>
  </si>
  <si>
    <t>MRPL38</t>
  </si>
  <si>
    <t>FBF1</t>
  </si>
  <si>
    <t>CYGB</t>
  </si>
  <si>
    <t>TMC6</t>
  </si>
  <si>
    <t>SIRT7</t>
  </si>
  <si>
    <t>MAFG</t>
  </si>
  <si>
    <t>PYCR1</t>
  </si>
  <si>
    <t>MYADML2</t>
  </si>
  <si>
    <t>USP14</t>
  </si>
  <si>
    <t>CLUL1</t>
  </si>
  <si>
    <t>TYMS</t>
  </si>
  <si>
    <t>ADCYAP1</t>
  </si>
  <si>
    <t>NDC80</t>
  </si>
  <si>
    <t>SMCHD1</t>
  </si>
  <si>
    <t>EMILIN2</t>
  </si>
  <si>
    <t>MYL12A</t>
  </si>
  <si>
    <t>MYL12B</t>
  </si>
  <si>
    <t>TGIF1</t>
  </si>
  <si>
    <t>ARHGAP28</t>
  </si>
  <si>
    <t>PTPRM</t>
  </si>
  <si>
    <t>RAB12</t>
  </si>
  <si>
    <t>MTCL1</t>
  </si>
  <si>
    <t>TWSG1</t>
  </si>
  <si>
    <t>RALBP1</t>
  </si>
  <si>
    <t>RAB31</t>
  </si>
  <si>
    <t>TXNDC2</t>
  </si>
  <si>
    <t>VAPA</t>
  </si>
  <si>
    <t>APCDD1</t>
  </si>
  <si>
    <t>NAPG</t>
  </si>
  <si>
    <t>SLC35G4</t>
  </si>
  <si>
    <t>GNAL</t>
  </si>
  <si>
    <t>CHMP1B</t>
  </si>
  <si>
    <t>IMPA2</t>
  </si>
  <si>
    <t>CIDEA</t>
  </si>
  <si>
    <t>TUBB6</t>
  </si>
  <si>
    <t>PSMG2</t>
  </si>
  <si>
    <t>SEH1L</t>
  </si>
  <si>
    <t>CEP192</t>
  </si>
  <si>
    <t>LDLRAD4</t>
  </si>
  <si>
    <t>RNMT</t>
  </si>
  <si>
    <t>GREB1L</t>
  </si>
  <si>
    <t>SNRPD1</t>
  </si>
  <si>
    <t>MIB1</t>
  </si>
  <si>
    <t>GATA6</t>
  </si>
  <si>
    <t>CABLES1</t>
  </si>
  <si>
    <t>RIOK3</t>
  </si>
  <si>
    <t>C18orf8</t>
  </si>
  <si>
    <t>TTC39C</t>
  </si>
  <si>
    <t>CABYR</t>
  </si>
  <si>
    <t>IMPACT</t>
  </si>
  <si>
    <t>TAF4B</t>
  </si>
  <si>
    <t>DSG2</t>
  </si>
  <si>
    <t>TTR</t>
  </si>
  <si>
    <t>ASXL3</t>
  </si>
  <si>
    <t>DTNA</t>
  </si>
  <si>
    <t>MAPRE2</t>
  </si>
  <si>
    <t>ZNF397</t>
  </si>
  <si>
    <t>GALNT1</t>
  </si>
  <si>
    <t>C18orf21</t>
  </si>
  <si>
    <t>ELP2</t>
  </si>
  <si>
    <t>FHOD3</t>
  </si>
  <si>
    <t>KIAA1328</t>
  </si>
  <si>
    <t>PIK3C3</t>
  </si>
  <si>
    <t>SETBP1</t>
  </si>
  <si>
    <t>SIGLEC15</t>
  </si>
  <si>
    <t>HAUS1</t>
  </si>
  <si>
    <t>C18orf25</t>
  </si>
  <si>
    <t>RNF165</t>
  </si>
  <si>
    <t>KATNAL2</t>
  </si>
  <si>
    <t>CTIF</t>
  </si>
  <si>
    <t>LIPG</t>
  </si>
  <si>
    <t>SKA1</t>
  </si>
  <si>
    <t>MAPK4</t>
  </si>
  <si>
    <t>ME2</t>
  </si>
  <si>
    <t>LOC100287225</t>
  </si>
  <si>
    <t>DCC</t>
  </si>
  <si>
    <t>POLI</t>
  </si>
  <si>
    <t>C18orf54</t>
  </si>
  <si>
    <t>WDR7</t>
  </si>
  <si>
    <t>ST8SIA3</t>
  </si>
  <si>
    <t>ONECUT2</t>
  </si>
  <si>
    <t>NEDD4L</t>
  </si>
  <si>
    <t>MALT1</t>
  </si>
  <si>
    <t>ZNF532</t>
  </si>
  <si>
    <t>SEC11C</t>
  </si>
  <si>
    <t>GRP</t>
  </si>
  <si>
    <t>PMAIP1</t>
  </si>
  <si>
    <t>KIAA1468</t>
  </si>
  <si>
    <t>ZCCHC2</t>
  </si>
  <si>
    <t>PHLPP1</t>
  </si>
  <si>
    <t>CDH7</t>
  </si>
  <si>
    <t>CCDC102B</t>
  </si>
  <si>
    <t>DOK6</t>
  </si>
  <si>
    <t>SOCS6</t>
  </si>
  <si>
    <t>TIMM21</t>
  </si>
  <si>
    <t>CNDP2</t>
  </si>
  <si>
    <t>ZNF407</t>
  </si>
  <si>
    <t>TSHZ1</t>
  </si>
  <si>
    <t>ZNF236</t>
  </si>
  <si>
    <t>SALL3</t>
  </si>
  <si>
    <t>ATP9B</t>
  </si>
  <si>
    <t>NFATC1</t>
  </si>
  <si>
    <t>CTDP1</t>
  </si>
  <si>
    <t>KCNG2</t>
  </si>
  <si>
    <t>HSBP1L1</t>
  </si>
  <si>
    <t>RBFA</t>
  </si>
  <si>
    <t>ADNP2</t>
  </si>
  <si>
    <t>THOC1</t>
  </si>
  <si>
    <t>COLEC12</t>
  </si>
  <si>
    <t>TYMSOS</t>
  </si>
  <si>
    <t>ENOSF1</t>
  </si>
  <si>
    <t>YES1</t>
  </si>
  <si>
    <t>METTL4</t>
  </si>
  <si>
    <t>LPIN2</t>
  </si>
  <si>
    <t>DLGAP1</t>
  </si>
  <si>
    <t>ZBTB14</t>
  </si>
  <si>
    <t>EPB41L3</t>
  </si>
  <si>
    <t>LAMA1</t>
  </si>
  <si>
    <t>PPP4R1</t>
  </si>
  <si>
    <t>PIEZO2</t>
  </si>
  <si>
    <t>MPPE1</t>
  </si>
  <si>
    <t>AFG3L2</t>
  </si>
  <si>
    <t>SPIRE1</t>
  </si>
  <si>
    <t>CEP76</t>
  </si>
  <si>
    <t>PTPN2</t>
  </si>
  <si>
    <t>FAM210A</t>
  </si>
  <si>
    <t>ROCK1</t>
  </si>
  <si>
    <t>ESCO1</t>
  </si>
  <si>
    <t>ABHD3</t>
  </si>
  <si>
    <t>TMEM241</t>
  </si>
  <si>
    <t>NPC1</t>
  </si>
  <si>
    <t>OSBPL1A</t>
  </si>
  <si>
    <t>ZNF521</t>
  </si>
  <si>
    <t>SS18</t>
  </si>
  <si>
    <t>KCTD1</t>
  </si>
  <si>
    <t>CDH2</t>
  </si>
  <si>
    <t>DSC3</t>
  </si>
  <si>
    <t>SLC25A52</t>
  </si>
  <si>
    <t>TRAPPC8</t>
  </si>
  <si>
    <t>GAREM1</t>
  </si>
  <si>
    <t>KLHL14</t>
  </si>
  <si>
    <t>NOL4</t>
  </si>
  <si>
    <t>ZSCAN30</t>
  </si>
  <si>
    <t>ZNF24</t>
  </si>
  <si>
    <t>INO80C</t>
  </si>
  <si>
    <t>RPRD1A</t>
  </si>
  <si>
    <t>SLC39A6</t>
  </si>
  <si>
    <t>TPGS2</t>
  </si>
  <si>
    <t>CELF4</t>
  </si>
  <si>
    <t>SYT4</t>
  </si>
  <si>
    <t>EPG5</t>
  </si>
  <si>
    <t>PSTPIP2</t>
  </si>
  <si>
    <t>ATP5A1</t>
  </si>
  <si>
    <t>TCEB3CL2</t>
  </si>
  <si>
    <t>TCEB3C</t>
  </si>
  <si>
    <t>SMAD7</t>
  </si>
  <si>
    <t>DYM</t>
  </si>
  <si>
    <t>CFAP53</t>
  </si>
  <si>
    <t>MBD1</t>
  </si>
  <si>
    <t>CXXC1</t>
  </si>
  <si>
    <t>MEX3C</t>
  </si>
  <si>
    <t>MBD2</t>
  </si>
  <si>
    <t>TCF4</t>
  </si>
  <si>
    <t>TXNL1</t>
  </si>
  <si>
    <t>FECH</t>
  </si>
  <si>
    <t>NARS</t>
  </si>
  <si>
    <t>LOC101927322</t>
  </si>
  <si>
    <t>RAX</t>
  </si>
  <si>
    <t>LMAN1</t>
  </si>
  <si>
    <t>PIGN</t>
  </si>
  <si>
    <t>BCL2</t>
  </si>
  <si>
    <t>KDSR</t>
  </si>
  <si>
    <t>VPS4B</t>
  </si>
  <si>
    <t>DSEL</t>
  </si>
  <si>
    <t>TMX3</t>
  </si>
  <si>
    <t>RTTN</t>
  </si>
  <si>
    <t>GTSCR1</t>
  </si>
  <si>
    <t>CYB5A</t>
  </si>
  <si>
    <t>FAM69C</t>
  </si>
  <si>
    <t>ZADH2</t>
  </si>
  <si>
    <t>ZNF516</t>
  </si>
  <si>
    <t>MBP</t>
  </si>
  <si>
    <t>PQLC1</t>
  </si>
  <si>
    <t>TXNL4A</t>
  </si>
  <si>
    <t>PARD6G</t>
  </si>
  <si>
    <t>NDUFV2</t>
  </si>
  <si>
    <t>ANKRD12</t>
  </si>
  <si>
    <t>ANKRD20A5P</t>
  </si>
  <si>
    <t>RBBP8</t>
  </si>
  <si>
    <t>RNF138</t>
  </si>
  <si>
    <t>ELAC1</t>
  </si>
  <si>
    <t>SMAD4</t>
  </si>
  <si>
    <t>LOC100505549</t>
  </si>
  <si>
    <t>ATP8B1</t>
  </si>
  <si>
    <t>RP11-35G9.5</t>
  </si>
  <si>
    <t>SERPINB8</t>
  </si>
  <si>
    <t>ZNF519</t>
  </si>
  <si>
    <t>DSC2</t>
  </si>
  <si>
    <t>ST8SIA5</t>
  </si>
  <si>
    <t>PIAS2</t>
  </si>
  <si>
    <t>TCEB3CL</t>
  </si>
  <si>
    <t>HDHD2</t>
  </si>
  <si>
    <t>IER3IP1</t>
  </si>
  <si>
    <t>SMAD2</t>
  </si>
  <si>
    <t>C18orf32</t>
  </si>
  <si>
    <t>RPL17</t>
  </si>
  <si>
    <t>RPL17-C18orf32</t>
  </si>
  <si>
    <t>ACAA2</t>
  </si>
  <si>
    <t>MYO5B</t>
  </si>
  <si>
    <t>RNF152</t>
  </si>
  <si>
    <t>CBLN2</t>
  </si>
  <si>
    <t>MADCAM1</t>
  </si>
  <si>
    <t>TPGS1</t>
  </si>
  <si>
    <t>CDC34</t>
  </si>
  <si>
    <t>GZMM</t>
  </si>
  <si>
    <t>BSG</t>
  </si>
  <si>
    <t>HCN2</t>
  </si>
  <si>
    <t>FGF22</t>
  </si>
  <si>
    <t>FSTL3</t>
  </si>
  <si>
    <t>PALM</t>
  </si>
  <si>
    <t>MISP</t>
  </si>
  <si>
    <t>PTBP1</t>
  </si>
  <si>
    <t>PRTN3</t>
  </si>
  <si>
    <t>CFD</t>
  </si>
  <si>
    <t>ARID3A</t>
  </si>
  <si>
    <t>WDR18</t>
  </si>
  <si>
    <t>GRIN3B</t>
  </si>
  <si>
    <t>CNN2</t>
  </si>
  <si>
    <t>ABCA7</t>
  </si>
  <si>
    <t>GPX4</t>
  </si>
  <si>
    <t>ATP5D</t>
  </si>
  <si>
    <t>MIDN</t>
  </si>
  <si>
    <t>CIRBP</t>
  </si>
  <si>
    <t>C19orf24</t>
  </si>
  <si>
    <t>MUM1</t>
  </si>
  <si>
    <t>NDUFS7</t>
  </si>
  <si>
    <t>DAZAP1</t>
  </si>
  <si>
    <t>RPS15</t>
  </si>
  <si>
    <t>APC2</t>
  </si>
  <si>
    <t>REEP6</t>
  </si>
  <si>
    <t>PLK5</t>
  </si>
  <si>
    <t>ONECUT3</t>
  </si>
  <si>
    <t>SCAMP4</t>
  </si>
  <si>
    <t>CSNK1G2</t>
  </si>
  <si>
    <t>IZUMO4</t>
  </si>
  <si>
    <t>DOT1L</t>
  </si>
  <si>
    <t>SF3A2</t>
  </si>
  <si>
    <t>AMH</t>
  </si>
  <si>
    <t>OAZ1</t>
  </si>
  <si>
    <t>GADD45B</t>
  </si>
  <si>
    <t>THOP1</t>
  </si>
  <si>
    <t>ZNF554</t>
  </si>
  <si>
    <t>ZNF555</t>
  </si>
  <si>
    <t>ZNF57</t>
  </si>
  <si>
    <t>TLE6</t>
  </si>
  <si>
    <t>GNA11</t>
  </si>
  <si>
    <t>GNA15</t>
  </si>
  <si>
    <t>NCLN</t>
  </si>
  <si>
    <t>CELF5</t>
  </si>
  <si>
    <t>NFIC</t>
  </si>
  <si>
    <t>FZR1</t>
  </si>
  <si>
    <t>C19orf71</t>
  </si>
  <si>
    <t>HMG20B</t>
  </si>
  <si>
    <t>CACTIN-AS1</t>
  </si>
  <si>
    <t>TJP3</t>
  </si>
  <si>
    <t>MRPL54</t>
  </si>
  <si>
    <t>ATCAY</t>
  </si>
  <si>
    <t>NMRK2</t>
  </si>
  <si>
    <t>PIAS4</t>
  </si>
  <si>
    <t>ANKRD24</t>
  </si>
  <si>
    <t>CCDC94</t>
  </si>
  <si>
    <t>SHD</t>
  </si>
  <si>
    <t>FSD1</t>
  </si>
  <si>
    <t>AC007292.7</t>
  </si>
  <si>
    <t>MPND</t>
  </si>
  <si>
    <t>CHAF1A</t>
  </si>
  <si>
    <t>HDGFRP2</t>
  </si>
  <si>
    <t>TNFAIP8L1</t>
  </si>
  <si>
    <t>FEM1A</t>
  </si>
  <si>
    <t>UHRF1</t>
  </si>
  <si>
    <t>KDM4B</t>
  </si>
  <si>
    <t>SAFB</t>
  </si>
  <si>
    <t>HSD11B1L</t>
  </si>
  <si>
    <t>DUS3L</t>
  </si>
  <si>
    <t>NRTN</t>
  </si>
  <si>
    <t>CLPP</t>
  </si>
  <si>
    <t>ALKBH7</t>
  </si>
  <si>
    <t>CRB3</t>
  </si>
  <si>
    <t>TNFSF9</t>
  </si>
  <si>
    <t>TRIP10</t>
  </si>
  <si>
    <t>VAV1</t>
  </si>
  <si>
    <t>MBD3L5</t>
  </si>
  <si>
    <t>MBD3L2</t>
  </si>
  <si>
    <t>ZNF557</t>
  </si>
  <si>
    <t>CAMSAP3</t>
  </si>
  <si>
    <t>RETN</t>
  </si>
  <si>
    <t>EVI5L</t>
  </si>
  <si>
    <t>MAP2K7</t>
  </si>
  <si>
    <t>TGFBR3L</t>
  </si>
  <si>
    <t>SNAPC2</t>
  </si>
  <si>
    <t>CCL25</t>
  </si>
  <si>
    <t>CERS4</t>
  </si>
  <si>
    <t>ANGPTL4</t>
  </si>
  <si>
    <t>RAB11B</t>
  </si>
  <si>
    <t>MARCH2</t>
  </si>
  <si>
    <t>HNRNPM</t>
  </si>
  <si>
    <t>MYO1F</t>
  </si>
  <si>
    <t>ZNF317</t>
  </si>
  <si>
    <t>ZNF559-ZNF177</t>
  </si>
  <si>
    <t>UBL5</t>
  </si>
  <si>
    <t>PIN1</t>
  </si>
  <si>
    <t>PPAN-P2RY11</t>
  </si>
  <si>
    <t>MRPL4</t>
  </si>
  <si>
    <t>ICAM1</t>
  </si>
  <si>
    <t>ICAM4</t>
  </si>
  <si>
    <t>ICAM5</t>
  </si>
  <si>
    <t>PDE4A</t>
  </si>
  <si>
    <t>ATG4D</t>
  </si>
  <si>
    <t>SLC44A2</t>
  </si>
  <si>
    <t>ILF3</t>
  </si>
  <si>
    <t>QTRT1</t>
  </si>
  <si>
    <t>DNM2</t>
  </si>
  <si>
    <t>C19orf38</t>
  </si>
  <si>
    <t>CARM1</t>
  </si>
  <si>
    <t>C19orf52</t>
  </si>
  <si>
    <t>SMARCA4</t>
  </si>
  <si>
    <t>LDLR</t>
  </si>
  <si>
    <t>ANGPTL8</t>
  </si>
  <si>
    <t>PLPPR2</t>
  </si>
  <si>
    <t>SWSAP1</t>
  </si>
  <si>
    <t>PRKCSH</t>
  </si>
  <si>
    <t>CNN1</t>
  </si>
  <si>
    <t>ZNF441</t>
  </si>
  <si>
    <t>ZNF491</t>
  </si>
  <si>
    <t>ZNF440</t>
  </si>
  <si>
    <t>ZNF439</t>
  </si>
  <si>
    <t>ZNF69</t>
  </si>
  <si>
    <t>ZNF844</t>
  </si>
  <si>
    <t>ZNF788</t>
  </si>
  <si>
    <t>ZNF136</t>
  </si>
  <si>
    <t>ZNF791</t>
  </si>
  <si>
    <t>WDR83</t>
  </si>
  <si>
    <t>ASNA1</t>
  </si>
  <si>
    <t>BEST2</t>
  </si>
  <si>
    <t>JUNB</t>
  </si>
  <si>
    <t>RNASEH2A</t>
  </si>
  <si>
    <t>MAST1</t>
  </si>
  <si>
    <t>GCDH</t>
  </si>
  <si>
    <t>CALR</t>
  </si>
  <si>
    <t>RAD23A</t>
  </si>
  <si>
    <t>DAND5</t>
  </si>
  <si>
    <t>NFIX</t>
  </si>
  <si>
    <t>LYL1</t>
  </si>
  <si>
    <t>NACC1</t>
  </si>
  <si>
    <t>IER2</t>
  </si>
  <si>
    <t>ZSWIM4</t>
  </si>
  <si>
    <t>NANOS3</t>
  </si>
  <si>
    <t>CC2D1A</t>
  </si>
  <si>
    <t>DCAF15</t>
  </si>
  <si>
    <t>PKN1</t>
  </si>
  <si>
    <t>TECR</t>
  </si>
  <si>
    <t>CLEC17A</t>
  </si>
  <si>
    <t>ZNF333</t>
  </si>
  <si>
    <t>SYDE1</t>
  </si>
  <si>
    <t>AC006128.2</t>
  </si>
  <si>
    <t>TPM4</t>
  </si>
  <si>
    <t>FAM32A</t>
  </si>
  <si>
    <t>AP1M1</t>
  </si>
  <si>
    <t>KLF2</t>
  </si>
  <si>
    <t>C19orf44</t>
  </si>
  <si>
    <t>TMEM38A</t>
  </si>
  <si>
    <t>SIN3B</t>
  </si>
  <si>
    <t>F2RL3</t>
  </si>
  <si>
    <t>MYO9B</t>
  </si>
  <si>
    <t>USE1</t>
  </si>
  <si>
    <t>OCEL1</t>
  </si>
  <si>
    <t>BABAM1</t>
  </si>
  <si>
    <t>MRPL34</t>
  </si>
  <si>
    <t>DDA1</t>
  </si>
  <si>
    <t>GTPBP3</t>
  </si>
  <si>
    <t>SLC27A1</t>
  </si>
  <si>
    <t>PGLS</t>
  </si>
  <si>
    <t>COLGALT1</t>
  </si>
  <si>
    <t>MAP1S</t>
  </si>
  <si>
    <t>FCHO1</t>
  </si>
  <si>
    <t>B3GNT3</t>
  </si>
  <si>
    <t>CCDC124</t>
  </si>
  <si>
    <t>KCNN1</t>
  </si>
  <si>
    <t>ARRDC2</t>
  </si>
  <si>
    <t>MAST3</t>
  </si>
  <si>
    <t>PIK3R2</t>
  </si>
  <si>
    <t>MPV17L2</t>
  </si>
  <si>
    <t>KIAA1683</t>
  </si>
  <si>
    <t>PGPEP1</t>
  </si>
  <si>
    <t>GDF15</t>
  </si>
  <si>
    <t>SSBP4</t>
  </si>
  <si>
    <t>KXD1</t>
  </si>
  <si>
    <t>UBA52</t>
  </si>
  <si>
    <t>C19orf60</t>
  </si>
  <si>
    <t>TMEM59L</t>
  </si>
  <si>
    <t>KLHL26</t>
  </si>
  <si>
    <t>CRTC1</t>
  </si>
  <si>
    <t>UPF1</t>
  </si>
  <si>
    <t>DDX49</t>
  </si>
  <si>
    <t>ARMC6</t>
  </si>
  <si>
    <t>SLC25A42</t>
  </si>
  <si>
    <t>RFXANK</t>
  </si>
  <si>
    <t>NCAN</t>
  </si>
  <si>
    <t>MAU2</t>
  </si>
  <si>
    <t>GATAD2A</t>
  </si>
  <si>
    <t>CILP2</t>
  </si>
  <si>
    <t>ZNF101</t>
  </si>
  <si>
    <t>ZNF253</t>
  </si>
  <si>
    <t>ZNF93</t>
  </si>
  <si>
    <t>ZNF90</t>
  </si>
  <si>
    <t>ZNF486</t>
  </si>
  <si>
    <t>ZNF85</t>
  </si>
  <si>
    <t>ZNF430</t>
  </si>
  <si>
    <t>ZNF714</t>
  </si>
  <si>
    <t>ZNF431</t>
  </si>
  <si>
    <t>ZNF738</t>
  </si>
  <si>
    <t>ZNF257</t>
  </si>
  <si>
    <t>ZNF729</t>
  </si>
  <si>
    <t>ZNF492</t>
  </si>
  <si>
    <t>ZNF726</t>
  </si>
  <si>
    <t>ZNF254</t>
  </si>
  <si>
    <t>VSTM2B</t>
  </si>
  <si>
    <t>POP4</t>
  </si>
  <si>
    <t>PLEKHF1</t>
  </si>
  <si>
    <t>CCNE1</t>
  </si>
  <si>
    <t>URI1</t>
  </si>
  <si>
    <t>ZNF507</t>
  </si>
  <si>
    <t>DPY19L3</t>
  </si>
  <si>
    <t>PDCD5</t>
  </si>
  <si>
    <t>NUDT19</t>
  </si>
  <si>
    <t>FAAP24</t>
  </si>
  <si>
    <t>GPATCH1</t>
  </si>
  <si>
    <t>LRP3</t>
  </si>
  <si>
    <t>CEBPG</t>
  </si>
  <si>
    <t>CHST8</t>
  </si>
  <si>
    <t>KCTD15</t>
  </si>
  <si>
    <t>LSM14A</t>
  </si>
  <si>
    <t>KIAA0355</t>
  </si>
  <si>
    <t>UBA2</t>
  </si>
  <si>
    <t>WTIP</t>
  </si>
  <si>
    <t>ZNF302</t>
  </si>
  <si>
    <t>ZNF181</t>
  </si>
  <si>
    <t>ZNF30</t>
  </si>
  <si>
    <t>GRAMD1A</t>
  </si>
  <si>
    <t>HPN</t>
  </si>
  <si>
    <t>FXYD3</t>
  </si>
  <si>
    <t>FXYD5</t>
  </si>
  <si>
    <t>LSR</t>
  </si>
  <si>
    <t>USF2</t>
  </si>
  <si>
    <t>HAMP</t>
  </si>
  <si>
    <t>MAG</t>
  </si>
  <si>
    <t>FFAR1</t>
  </si>
  <si>
    <t>FFAR3</t>
  </si>
  <si>
    <t>GPR42</t>
  </si>
  <si>
    <t>GAPDHS</t>
  </si>
  <si>
    <t>TMEM147</t>
  </si>
  <si>
    <t>HAUS5</t>
  </si>
  <si>
    <t>RBM42</t>
  </si>
  <si>
    <t>ETV2</t>
  </si>
  <si>
    <t>COX6B1</t>
  </si>
  <si>
    <t>UPK1A</t>
  </si>
  <si>
    <t>KMT2B</t>
  </si>
  <si>
    <t>PROSER3</t>
  </si>
  <si>
    <t>ARHGAP33</t>
  </si>
  <si>
    <t>KIRREL2</t>
  </si>
  <si>
    <t>APLP1</t>
  </si>
  <si>
    <t>HCST</t>
  </si>
  <si>
    <t>SDHAF1</t>
  </si>
  <si>
    <t>LOC101927572</t>
  </si>
  <si>
    <t>WDR62</t>
  </si>
  <si>
    <t>TBCB</t>
  </si>
  <si>
    <t>CAPNS1</t>
  </si>
  <si>
    <t>ZNF146</t>
  </si>
  <si>
    <t>ZNF529-AS1</t>
  </si>
  <si>
    <t>ZNF382</t>
  </si>
  <si>
    <t>ZNF567</t>
  </si>
  <si>
    <t>LOC728485</t>
  </si>
  <si>
    <t>ZNF345</t>
  </si>
  <si>
    <t>ZNF568</t>
  </si>
  <si>
    <t>ZNF383</t>
  </si>
  <si>
    <t>ZNF570</t>
  </si>
  <si>
    <t>SIPA1L3</t>
  </si>
  <si>
    <t>KCNK6</t>
  </si>
  <si>
    <t>PSMD8</t>
  </si>
  <si>
    <t>FAM98C</t>
  </si>
  <si>
    <t>RYR1</t>
  </si>
  <si>
    <t>EIF3K</t>
  </si>
  <si>
    <t>ACTN4</t>
  </si>
  <si>
    <t>LGALS7B</t>
  </si>
  <si>
    <t>NFKBIB</t>
  </si>
  <si>
    <t>MRPS12</t>
  </si>
  <si>
    <t>PAK4</t>
  </si>
  <si>
    <t>NCCRP1</t>
  </si>
  <si>
    <t>IFNL2</t>
  </si>
  <si>
    <t>IFNL1</t>
  </si>
  <si>
    <t>SAMD4B</t>
  </si>
  <si>
    <t>MED29</t>
  </si>
  <si>
    <t>PLEKHG2</t>
  </si>
  <si>
    <t>SUPT5H</t>
  </si>
  <si>
    <t>DLL3</t>
  </si>
  <si>
    <t>LEUTX</t>
  </si>
  <si>
    <t>PSMC4</t>
  </si>
  <si>
    <t>ZNF546</t>
  </si>
  <si>
    <t>MAP3K10</t>
  </si>
  <si>
    <t>PLD3</t>
  </si>
  <si>
    <t>SPTBN4</t>
  </si>
  <si>
    <t>SHKBP1</t>
  </si>
  <si>
    <t>LTBP4</t>
  </si>
  <si>
    <t>ITPKC</t>
  </si>
  <si>
    <t>SNRPA</t>
  </si>
  <si>
    <t>CYP2S1</t>
  </si>
  <si>
    <t>AXL</t>
  </si>
  <si>
    <t>CCDC97</t>
  </si>
  <si>
    <t>ERICH4</t>
  </si>
  <si>
    <t>CEACAM3</t>
  </si>
  <si>
    <t>DMRTC2</t>
  </si>
  <si>
    <t>RPS19</t>
  </si>
  <si>
    <t>CD79A</t>
  </si>
  <si>
    <t>ZNF574</t>
  </si>
  <si>
    <t>ZNF526</t>
  </si>
  <si>
    <t>CIC</t>
  </si>
  <si>
    <t>TMEM145</t>
  </si>
  <si>
    <t>MEGF8</t>
  </si>
  <si>
    <t>CD177</t>
  </si>
  <si>
    <t>TEX101</t>
  </si>
  <si>
    <t>ZNF575</t>
  </si>
  <si>
    <t>PINLYP</t>
  </si>
  <si>
    <t>ZNF283</t>
  </si>
  <si>
    <t>ZNF221</t>
  </si>
  <si>
    <t>ZNF230</t>
  </si>
  <si>
    <t>ZNF224</t>
  </si>
  <si>
    <t>ZNF234</t>
  </si>
  <si>
    <t>ZNF227</t>
  </si>
  <si>
    <t>CEACAM16</t>
  </si>
  <si>
    <t>BCL3</t>
  </si>
  <si>
    <t>CBLC</t>
  </si>
  <si>
    <t>BCAM</t>
  </si>
  <si>
    <t>PVRL2</t>
  </si>
  <si>
    <t>TOMM40</t>
  </si>
  <si>
    <t>CLPTM1</t>
  </si>
  <si>
    <t>RELB</t>
  </si>
  <si>
    <t>CLASRP</t>
  </si>
  <si>
    <t>KLC3</t>
  </si>
  <si>
    <t>CD3EAP</t>
  </si>
  <si>
    <t>VASP</t>
  </si>
  <si>
    <t>EML2-AS1</t>
  </si>
  <si>
    <t>QPCTL</t>
  </si>
  <si>
    <t>FOXA3</t>
  </si>
  <si>
    <t>CCDC61</t>
  </si>
  <si>
    <t>IGFL2</t>
  </si>
  <si>
    <t>IGFL1</t>
  </si>
  <si>
    <t>HIF3A</t>
  </si>
  <si>
    <t>PPP5C</t>
  </si>
  <si>
    <t>CALM3</t>
  </si>
  <si>
    <t>FKRP</t>
  </si>
  <si>
    <t>ARHGAP35</t>
  </si>
  <si>
    <t>SAE1</t>
  </si>
  <si>
    <t>CCDC9</t>
  </si>
  <si>
    <t>INAFM1</t>
  </si>
  <si>
    <t>DHX34</t>
  </si>
  <si>
    <t>GLTSCR1</t>
  </si>
  <si>
    <t>EHD2</t>
  </si>
  <si>
    <t>GLTSCR2</t>
  </si>
  <si>
    <t>SEPW1</t>
  </si>
  <si>
    <t>ZNF114</t>
  </si>
  <si>
    <t>SYNGR4</t>
  </si>
  <si>
    <t>GRIN2D</t>
  </si>
  <si>
    <t>SULT2B1</t>
  </si>
  <si>
    <t>SPACA4</t>
  </si>
  <si>
    <t>SPHK2</t>
  </si>
  <si>
    <t>FGF21</t>
  </si>
  <si>
    <t>PPP1R15A</t>
  </si>
  <si>
    <t>NUCB1</t>
  </si>
  <si>
    <t>BAX</t>
  </si>
  <si>
    <t>FTL</t>
  </si>
  <si>
    <t>RUVBL2</t>
  </si>
  <si>
    <t>CGB2</t>
  </si>
  <si>
    <t>CGB5</t>
  </si>
  <si>
    <t>SNRNP70</t>
  </si>
  <si>
    <t>LIN7B</t>
  </si>
  <si>
    <t>TRPM4</t>
  </si>
  <si>
    <t>CD37</t>
  </si>
  <si>
    <t>DKKL1</t>
  </si>
  <si>
    <t>CCDC155</t>
  </si>
  <si>
    <t>RPS11</t>
  </si>
  <si>
    <t>FCGRT</t>
  </si>
  <si>
    <t>RCN3</t>
  </si>
  <si>
    <t>PRRG2</t>
  </si>
  <si>
    <t>PRR12</t>
  </si>
  <si>
    <t>SCAF1</t>
  </si>
  <si>
    <t>BCL2L12</t>
  </si>
  <si>
    <t>AP2A1</t>
  </si>
  <si>
    <t>MED25</t>
  </si>
  <si>
    <t>PTOV1</t>
  </si>
  <si>
    <t>AKT1S1</t>
  </si>
  <si>
    <t>TBC1D17</t>
  </si>
  <si>
    <t>ATF5</t>
  </si>
  <si>
    <t>SIGLEC16</t>
  </si>
  <si>
    <t>ZNF473</t>
  </si>
  <si>
    <t>CLEC11A</t>
  </si>
  <si>
    <t>ACPT</t>
  </si>
  <si>
    <t>MGC45922</t>
  </si>
  <si>
    <t>KLK3</t>
  </si>
  <si>
    <t>KLK2</t>
  </si>
  <si>
    <t>CD33</t>
  </si>
  <si>
    <t>IGLON5</t>
  </si>
  <si>
    <t>LOC100129083</t>
  </si>
  <si>
    <t>ZNF175</t>
  </si>
  <si>
    <t>SPACA6</t>
  </si>
  <si>
    <t>PPP2R1A</t>
  </si>
  <si>
    <t>ZNF766</t>
  </si>
  <si>
    <t>ZNF480</t>
  </si>
  <si>
    <t>ZNF610</t>
  </si>
  <si>
    <t>ZNF880</t>
  </si>
  <si>
    <t>ZNF528</t>
  </si>
  <si>
    <t>ZNF534</t>
  </si>
  <si>
    <t>ZNF578</t>
  </si>
  <si>
    <t>ZNF525</t>
  </si>
  <si>
    <t>ZNF845</t>
  </si>
  <si>
    <t>ZNF765</t>
  </si>
  <si>
    <t>ZNF761</t>
  </si>
  <si>
    <t>ZNF813</t>
  </si>
  <si>
    <t>ZNF331</t>
  </si>
  <si>
    <t>MYADM</t>
  </si>
  <si>
    <t>CACNG7</t>
  </si>
  <si>
    <t>CACNG8</t>
  </si>
  <si>
    <t>CACNG6</t>
  </si>
  <si>
    <t>PRPF31</t>
  </si>
  <si>
    <t>CNOT3</t>
  </si>
  <si>
    <t>TSEN34</t>
  </si>
  <si>
    <t>RPS9</t>
  </si>
  <si>
    <t>LILRA5</t>
  </si>
  <si>
    <t>TTYH1</t>
  </si>
  <si>
    <t>LENG8</t>
  </si>
  <si>
    <t>LAIR2</t>
  </si>
  <si>
    <t>KIR2DL4</t>
  </si>
  <si>
    <t>NCR1</t>
  </si>
  <si>
    <t>EPS8L1</t>
  </si>
  <si>
    <t>PPP1R12C</t>
  </si>
  <si>
    <t>PPP6R1</t>
  </si>
  <si>
    <t>BRSK1</t>
  </si>
  <si>
    <t>KMT5C</t>
  </si>
  <si>
    <t>TMEM190</t>
  </si>
  <si>
    <t>RPL28</t>
  </si>
  <si>
    <t>ZNF628</t>
  </si>
  <si>
    <t>NAT14</t>
  </si>
  <si>
    <t>SSC5D</t>
  </si>
  <si>
    <t>ZNF524</t>
  </si>
  <si>
    <t>ZNF865</t>
  </si>
  <si>
    <t>U2AF2</t>
  </si>
  <si>
    <t>EPN1</t>
  </si>
  <si>
    <t>ZNF444</t>
  </si>
  <si>
    <t>GALP</t>
  </si>
  <si>
    <t>ZFP28</t>
  </si>
  <si>
    <t>ZNF470</t>
  </si>
  <si>
    <t>ZNF71</t>
  </si>
  <si>
    <t>SMIM17</t>
  </si>
  <si>
    <t>ZNF264</t>
  </si>
  <si>
    <t>ZNF805</t>
  </si>
  <si>
    <t>ZNF460</t>
  </si>
  <si>
    <t>ZNF543</t>
  </si>
  <si>
    <t>ZNF304</t>
  </si>
  <si>
    <t>ZNF549</t>
  </si>
  <si>
    <t>ZIK1</t>
  </si>
  <si>
    <t>ZNF530</t>
  </si>
  <si>
    <t>ZNF134</t>
  </si>
  <si>
    <t>ZSCAN1</t>
  </si>
  <si>
    <t>ZNF135</t>
  </si>
  <si>
    <t>ZNF274</t>
  </si>
  <si>
    <t>ZSCAN22</t>
  </si>
  <si>
    <t>RPS5</t>
  </si>
  <si>
    <t>RNF225</t>
  </si>
  <si>
    <t>ZNF584</t>
  </si>
  <si>
    <t>ZNF324B</t>
  </si>
  <si>
    <t>TRIM28</t>
  </si>
  <si>
    <t>PLPP2</t>
  </si>
  <si>
    <t>MIER2</t>
  </si>
  <si>
    <t>C2CD4C</t>
  </si>
  <si>
    <t>SHC2</t>
  </si>
  <si>
    <t>ODF3L2</t>
  </si>
  <si>
    <t>POLRMT</t>
  </si>
  <si>
    <t>RNF126</t>
  </si>
  <si>
    <t>PRSS57</t>
  </si>
  <si>
    <t>PLPPR3</t>
  </si>
  <si>
    <t>MED16</t>
  </si>
  <si>
    <t>R3HDM4</t>
  </si>
  <si>
    <t>TMEM259</t>
  </si>
  <si>
    <t>POLR2E</t>
  </si>
  <si>
    <t>SBNO2</t>
  </si>
  <si>
    <t>CBARP</t>
  </si>
  <si>
    <t>GAMT</t>
  </si>
  <si>
    <t>PCSK4</t>
  </si>
  <si>
    <t>ADAMTSL5</t>
  </si>
  <si>
    <t>MEX3D</t>
  </si>
  <si>
    <t>TCF3</t>
  </si>
  <si>
    <t>ATP8B3</t>
  </si>
  <si>
    <t>REXO1</t>
  </si>
  <si>
    <t>KLF16</t>
  </si>
  <si>
    <t>ABHD17A</t>
  </si>
  <si>
    <t>CSNK1G2-AS1</t>
  </si>
  <si>
    <t>BTBD2</t>
  </si>
  <si>
    <t>MKNK2</t>
  </si>
  <si>
    <t>MOB3A</t>
  </si>
  <si>
    <t>AP3D1</t>
  </si>
  <si>
    <t>PLEKHJ1</t>
  </si>
  <si>
    <t>C19orf35</t>
  </si>
  <si>
    <t>LINGO3</t>
  </si>
  <si>
    <t>LSM7</t>
  </si>
  <si>
    <t>LMNB2</t>
  </si>
  <si>
    <t>GNG7</t>
  </si>
  <si>
    <t>SGTA</t>
  </si>
  <si>
    <t>ZNF77</t>
  </si>
  <si>
    <t>AES</t>
  </si>
  <si>
    <t>DOHH</t>
  </si>
  <si>
    <t>TBXA2R</t>
  </si>
  <si>
    <t>CACTIN</t>
  </si>
  <si>
    <t>PIP5K1C</t>
  </si>
  <si>
    <t>APBA3</t>
  </si>
  <si>
    <t>RAX2</t>
  </si>
  <si>
    <t>MATK</t>
  </si>
  <si>
    <t>ZFR2</t>
  </si>
  <si>
    <t>DAPK3</t>
  </si>
  <si>
    <t>EEF2</t>
  </si>
  <si>
    <t>ZBTB7A</t>
  </si>
  <si>
    <t>MAP2K2</t>
  </si>
  <si>
    <t>SIRT6</t>
  </si>
  <si>
    <t>TMIGD2</t>
  </si>
  <si>
    <t>STAP2</t>
  </si>
  <si>
    <t>SH3GL1</t>
  </si>
  <si>
    <t>UBXN6</t>
  </si>
  <si>
    <t>PLIN4</t>
  </si>
  <si>
    <t>MYDGF</t>
  </si>
  <si>
    <t>DPP9</t>
  </si>
  <si>
    <t>PLIN3</t>
  </si>
  <si>
    <t>PTPRS</t>
  </si>
  <si>
    <t>SAFB2</t>
  </si>
  <si>
    <t>C19orf70</t>
  </si>
  <si>
    <t>LONP1</t>
  </si>
  <si>
    <t>RANBP3</t>
  </si>
  <si>
    <t>MLLT1</t>
  </si>
  <si>
    <t>PSPN</t>
  </si>
  <si>
    <t>GTF2F1</t>
  </si>
  <si>
    <t>KHSRP</t>
  </si>
  <si>
    <t>SLC25A23</t>
  </si>
  <si>
    <t>DENND1C</t>
  </si>
  <si>
    <t>TUBB4A</t>
  </si>
  <si>
    <t>TNFSF14</t>
  </si>
  <si>
    <t>C3</t>
  </si>
  <si>
    <t>GPR108</t>
  </si>
  <si>
    <t>SH2D3A</t>
  </si>
  <si>
    <t>MBD3L4</t>
  </si>
  <si>
    <t>MBD3L3</t>
  </si>
  <si>
    <t>INSR</t>
  </si>
  <si>
    <t>PEX11G</t>
  </si>
  <si>
    <t>XAB2</t>
  </si>
  <si>
    <t>PCP2</t>
  </si>
  <si>
    <t>CLEC4G</t>
  </si>
  <si>
    <t>PRR36</t>
  </si>
  <si>
    <t>CTXN1</t>
  </si>
  <si>
    <t>TIMM44</t>
  </si>
  <si>
    <t>FBN3</t>
  </si>
  <si>
    <t>KANK3</t>
  </si>
  <si>
    <t>PRAM1</t>
  </si>
  <si>
    <t>ZNF414</t>
  </si>
  <si>
    <t>ADAMTS10</t>
  </si>
  <si>
    <t>ACTL9</t>
  </si>
  <si>
    <t>ZNF558</t>
  </si>
  <si>
    <t>MUC16</t>
  </si>
  <si>
    <t>OR7D4</t>
  </si>
  <si>
    <t>ZNF699</t>
  </si>
  <si>
    <t>ZNF266</t>
  </si>
  <si>
    <t>ZNF426</t>
  </si>
  <si>
    <t>ZNF121</t>
  </si>
  <si>
    <t>ZNF561</t>
  </si>
  <si>
    <t>ZNF562</t>
  </si>
  <si>
    <t>FBXL12</t>
  </si>
  <si>
    <t>OLFM2</t>
  </si>
  <si>
    <t>ANGPTL6</t>
  </si>
  <si>
    <t>EIF3G</t>
  </si>
  <si>
    <t>TYK2</t>
  </si>
  <si>
    <t>CDC37</t>
  </si>
  <si>
    <t>KEAP1</t>
  </si>
  <si>
    <t>KRI1</t>
  </si>
  <si>
    <t>CDKN2D</t>
  </si>
  <si>
    <t>AP1M2</t>
  </si>
  <si>
    <t>TMED1</t>
  </si>
  <si>
    <t>YIPF2</t>
  </si>
  <si>
    <t>SPC24</t>
  </si>
  <si>
    <t>KANK2</t>
  </si>
  <si>
    <t>DOCK6</t>
  </si>
  <si>
    <t>CCDC151</t>
  </si>
  <si>
    <t>ELOF1</t>
  </si>
  <si>
    <t>ACP5</t>
  </si>
  <si>
    <t>ZNF627</t>
  </si>
  <si>
    <t>ZNF823</t>
  </si>
  <si>
    <t>ZNF563</t>
  </si>
  <si>
    <t>DHPS</t>
  </si>
  <si>
    <t>FBXW9</t>
  </si>
  <si>
    <t>TNPO2</t>
  </si>
  <si>
    <t>C19orf43</t>
  </si>
  <si>
    <t>PRDX2</t>
  </si>
  <si>
    <t>DNASE2</t>
  </si>
  <si>
    <t>KLF1</t>
  </si>
  <si>
    <t>FARSA</t>
  </si>
  <si>
    <t>GADD45GIP1</t>
  </si>
  <si>
    <t>TRMT1</t>
  </si>
  <si>
    <t>STX10</t>
  </si>
  <si>
    <t>C19orf57</t>
  </si>
  <si>
    <t>PODNL1</t>
  </si>
  <si>
    <t>RFX1</t>
  </si>
  <si>
    <t>PALM3</t>
  </si>
  <si>
    <t>C19orf67</t>
  </si>
  <si>
    <t>SAMD1</t>
  </si>
  <si>
    <t>PRKACA</t>
  </si>
  <si>
    <t>ASF1B</t>
  </si>
  <si>
    <t>ADGRL1</t>
  </si>
  <si>
    <t>DDX39A</t>
  </si>
  <si>
    <t>PTGER1</t>
  </si>
  <si>
    <t>GIPC1</t>
  </si>
  <si>
    <t>DNAJB1</t>
  </si>
  <si>
    <t>NDUFB7</t>
  </si>
  <si>
    <t>OR7A17</t>
  </si>
  <si>
    <t>SLC1A6</t>
  </si>
  <si>
    <t>ILVBL</t>
  </si>
  <si>
    <t>NOTCH3</t>
  </si>
  <si>
    <t>EPHX3</t>
  </si>
  <si>
    <t>BRD4</t>
  </si>
  <si>
    <t>AKAP8</t>
  </si>
  <si>
    <t>AKAP8L</t>
  </si>
  <si>
    <t>WIZ</t>
  </si>
  <si>
    <t>RASAL3</t>
  </si>
  <si>
    <t>PGLYRP2</t>
  </si>
  <si>
    <t>LOC102724279</t>
  </si>
  <si>
    <t>CPAMD8</t>
  </si>
  <si>
    <t>HAUS8</t>
  </si>
  <si>
    <t>ABHD8</t>
  </si>
  <si>
    <t>ANO8</t>
  </si>
  <si>
    <t>UNC13A</t>
  </si>
  <si>
    <t>INSL3</t>
  </si>
  <si>
    <t>JAK3</t>
  </si>
  <si>
    <t>RAB3A</t>
  </si>
  <si>
    <t>JUND</t>
  </si>
  <si>
    <t>LSM4</t>
  </si>
  <si>
    <t>ISYNA1</t>
  </si>
  <si>
    <t>ELL</t>
  </si>
  <si>
    <t>FKBP8</t>
  </si>
  <si>
    <t>COMP</t>
  </si>
  <si>
    <t>CERS1</t>
  </si>
  <si>
    <t>SUGP2</t>
  </si>
  <si>
    <t>TMEM161A</t>
  </si>
  <si>
    <t>BORCS8</t>
  </si>
  <si>
    <t>NR2C2AP</t>
  </si>
  <si>
    <t>SUGP1</t>
  </si>
  <si>
    <t>TSSK6</t>
  </si>
  <si>
    <t>PBX4</t>
  </si>
  <si>
    <t>LPAR2</t>
  </si>
  <si>
    <t>GMIP</t>
  </si>
  <si>
    <t>ATP13A1</t>
  </si>
  <si>
    <t>ZNF14</t>
  </si>
  <si>
    <t>ZNF100</t>
  </si>
  <si>
    <t>ZNF43</t>
  </si>
  <si>
    <t>ZNF208</t>
  </si>
  <si>
    <t>ZNF724P</t>
  </si>
  <si>
    <t>ZNF681</t>
  </si>
  <si>
    <t>UQCRFS1</t>
  </si>
  <si>
    <t>C19orf12</t>
  </si>
  <si>
    <t>TSHZ3</t>
  </si>
  <si>
    <t>ANKRD27</t>
  </si>
  <si>
    <t>CEP89</t>
  </si>
  <si>
    <t>RHPN2</t>
  </si>
  <si>
    <t>SLC7A10</t>
  </si>
  <si>
    <t>PEPD</t>
  </si>
  <si>
    <t>ZNF599</t>
  </si>
  <si>
    <t>ZNF792</t>
  </si>
  <si>
    <t>HPN-AS1</t>
  </si>
  <si>
    <t>DMKN</t>
  </si>
  <si>
    <t>TMEM147-AS1</t>
  </si>
  <si>
    <t>ATP4A</t>
  </si>
  <si>
    <t>HSPB6</t>
  </si>
  <si>
    <t>NFKBID</t>
  </si>
  <si>
    <t>TYROBP</t>
  </si>
  <si>
    <t>CLIP3</t>
  </si>
  <si>
    <t>THAP8</t>
  </si>
  <si>
    <t>POLR2I</t>
  </si>
  <si>
    <t>COX7A1</t>
  </si>
  <si>
    <t>ZNF565</t>
  </si>
  <si>
    <t>ZFP14</t>
  </si>
  <si>
    <t>ZFP82</t>
  </si>
  <si>
    <t>ZNF566</t>
  </si>
  <si>
    <t>ZNF260</t>
  </si>
  <si>
    <t>ZNF461</t>
  </si>
  <si>
    <t>ZNF850</t>
  </si>
  <si>
    <t>ZNF790</t>
  </si>
  <si>
    <t>ZNF829</t>
  </si>
  <si>
    <t>HKR1</t>
  </si>
  <si>
    <t>ZNF569</t>
  </si>
  <si>
    <t>ZNF571</t>
  </si>
  <si>
    <t>ZNF573</t>
  </si>
  <si>
    <t>DPF1</t>
  </si>
  <si>
    <t>PPP1R14A</t>
  </si>
  <si>
    <t>YIF1B</t>
  </si>
  <si>
    <t>GGN</t>
  </si>
  <si>
    <t>LGALS7</t>
  </si>
  <si>
    <t>RINL</t>
  </si>
  <si>
    <t>SIRT2</t>
  </si>
  <si>
    <t>CCER2</t>
  </si>
  <si>
    <t>IFNL3</t>
  </si>
  <si>
    <t>IFNL4</t>
  </si>
  <si>
    <t>PAF1</t>
  </si>
  <si>
    <t>RPS16</t>
  </si>
  <si>
    <t>EID2B</t>
  </si>
  <si>
    <t>EID2</t>
  </si>
  <si>
    <t>DYRK1B</t>
  </si>
  <si>
    <t>FBL</t>
  </si>
  <si>
    <t>FCGBP</t>
  </si>
  <si>
    <t>CNTD2</t>
  </si>
  <si>
    <t>AKT2</t>
  </si>
  <si>
    <t>C19orf47</t>
  </si>
  <si>
    <t>PRX</t>
  </si>
  <si>
    <t>SERTAD1</t>
  </si>
  <si>
    <t>SERTAD3</t>
  </si>
  <si>
    <t>BLVRB</t>
  </si>
  <si>
    <t>NUMBL</t>
  </si>
  <si>
    <t>ADCK4</t>
  </si>
  <si>
    <t>C19orf54</t>
  </si>
  <si>
    <t>TGFB1</t>
  </si>
  <si>
    <t>B9D2</t>
  </si>
  <si>
    <t>EXOSC5</t>
  </si>
  <si>
    <t>B3GNT8</t>
  </si>
  <si>
    <t>ATP5SL</t>
  </si>
  <si>
    <t>CEACAM4</t>
  </si>
  <si>
    <t>RABAC1</t>
  </si>
  <si>
    <t>GRIK5</t>
  </si>
  <si>
    <t>POU2F2</t>
  </si>
  <si>
    <t>DEDD2</t>
  </si>
  <si>
    <t>PAFAH1B3</t>
  </si>
  <si>
    <t>CNFN</t>
  </si>
  <si>
    <t>LIPE</t>
  </si>
  <si>
    <t>PSG5</t>
  </si>
  <si>
    <t>LYPD3</t>
  </si>
  <si>
    <t>PHLDB3</t>
  </si>
  <si>
    <t>ETHE1</t>
  </si>
  <si>
    <t>ZNF428</t>
  </si>
  <si>
    <t>CADM4</t>
  </si>
  <si>
    <t>PLAUR</t>
  </si>
  <si>
    <t>SMG9</t>
  </si>
  <si>
    <t>KCNN4</t>
  </si>
  <si>
    <t>ZNF45</t>
  </si>
  <si>
    <t>ZNF235</t>
  </si>
  <si>
    <t>ZNF180</t>
  </si>
  <si>
    <t>TRAPPC6A</t>
  </si>
  <si>
    <t>CKM</t>
  </si>
  <si>
    <t>PPP1R13L</t>
  </si>
  <si>
    <t>ERCC1</t>
  </si>
  <si>
    <t>RTN2</t>
  </si>
  <si>
    <t>EML2</t>
  </si>
  <si>
    <t>SNRPD2</t>
  </si>
  <si>
    <t>FBXO46</t>
  </si>
  <si>
    <t>SIX5</t>
  </si>
  <si>
    <t>SYMPK</t>
  </si>
  <si>
    <t>IRF2BP1</t>
  </si>
  <si>
    <t>NANOS2</t>
  </si>
  <si>
    <t>PGLYRP1</t>
  </si>
  <si>
    <t>CCDC8</t>
  </si>
  <si>
    <t>PNMAL1</t>
  </si>
  <si>
    <t>PPP5D1</t>
  </si>
  <si>
    <t>PNMAL2</t>
  </si>
  <si>
    <t>PTGIR</t>
  </si>
  <si>
    <t>GNG8</t>
  </si>
  <si>
    <t>DACT3</t>
  </si>
  <si>
    <t>PRKD2</t>
  </si>
  <si>
    <t>STRN4</t>
  </si>
  <si>
    <t>SLC1A5</t>
  </si>
  <si>
    <t>AP2S1</t>
  </si>
  <si>
    <t>TMEM160</t>
  </si>
  <si>
    <t>ZC3H4</t>
  </si>
  <si>
    <t>BBC3</t>
  </si>
  <si>
    <t>MEIS3</t>
  </si>
  <si>
    <t>SLC8A2</t>
  </si>
  <si>
    <t>KPTN</t>
  </si>
  <si>
    <t>NAPA</t>
  </si>
  <si>
    <t>TPRX1</t>
  </si>
  <si>
    <t>CABP5</t>
  </si>
  <si>
    <t>LIG1</t>
  </si>
  <si>
    <t>CARD8</t>
  </si>
  <si>
    <t>CCDC114</t>
  </si>
  <si>
    <t>KDELR1</t>
  </si>
  <si>
    <t>DBP</t>
  </si>
  <si>
    <t>CA11</t>
  </si>
  <si>
    <t>NTN5</t>
  </si>
  <si>
    <t>MAMSTR</t>
  </si>
  <si>
    <t>RASIP1</t>
  </si>
  <si>
    <t>FUT1</t>
  </si>
  <si>
    <t>BCAT2</t>
  </si>
  <si>
    <t>PLEKHA4</t>
  </si>
  <si>
    <t>TULP2</t>
  </si>
  <si>
    <t>GYS1</t>
  </si>
  <si>
    <t>LHB</t>
  </si>
  <si>
    <t>C19orf73</t>
  </si>
  <si>
    <t>HRC</t>
  </si>
  <si>
    <t>SLC6A16</t>
  </si>
  <si>
    <t>PTH2</t>
  </si>
  <si>
    <t>SLC17A7</t>
  </si>
  <si>
    <t>PIH1D1</t>
  </si>
  <si>
    <t>NOSIP</t>
  </si>
  <si>
    <t>RRAS</t>
  </si>
  <si>
    <t>IRF3</t>
  </si>
  <si>
    <t>TSKS</t>
  </si>
  <si>
    <t>VRK3</t>
  </si>
  <si>
    <t>IZUMO2</t>
  </si>
  <si>
    <t>KCNC3</t>
  </si>
  <si>
    <t>FAM71E1</t>
  </si>
  <si>
    <t>JOSD2</t>
  </si>
  <si>
    <t>ASPDH</t>
  </si>
  <si>
    <t>LRRC4B</t>
  </si>
  <si>
    <t>C19orf48</t>
  </si>
  <si>
    <t>KLK15</t>
  </si>
  <si>
    <t>KLK4</t>
  </si>
  <si>
    <t>KLK6</t>
  </si>
  <si>
    <t>KLK7</t>
  </si>
  <si>
    <t>KLK10</t>
  </si>
  <si>
    <t>KLK14</t>
  </si>
  <si>
    <t>CTU1</t>
  </si>
  <si>
    <t>VSIG10L</t>
  </si>
  <si>
    <t>NKG7</t>
  </si>
  <si>
    <t>C19orf84</t>
  </si>
  <si>
    <t>SIGLEC10</t>
  </si>
  <si>
    <t>SIGLEC6</t>
  </si>
  <si>
    <t>ZNF350</t>
  </si>
  <si>
    <t>ZNF615</t>
  </si>
  <si>
    <t>ZNF614</t>
  </si>
  <si>
    <t>ZNF83</t>
  </si>
  <si>
    <t>ZNF611</t>
  </si>
  <si>
    <t>ZNF888</t>
  </si>
  <si>
    <t>ZNF160</t>
  </si>
  <si>
    <t>ZNF415</t>
  </si>
  <si>
    <t>ZNF677</t>
  </si>
  <si>
    <t>TARM1</t>
  </si>
  <si>
    <t>OSCAR</t>
  </si>
  <si>
    <t>TFPT</t>
  </si>
  <si>
    <t>LENG1</t>
  </si>
  <si>
    <t>TMC4</t>
  </si>
  <si>
    <t>MBOAT7</t>
  </si>
  <si>
    <t>LENG9</t>
  </si>
  <si>
    <t>CDC42EP5</t>
  </si>
  <si>
    <t>TNNT1</t>
  </si>
  <si>
    <t>SYT5</t>
  </si>
  <si>
    <t>PTPRH</t>
  </si>
  <si>
    <t>HSPBP1</t>
  </si>
  <si>
    <t>IL11</t>
  </si>
  <si>
    <t>TMEM238</t>
  </si>
  <si>
    <t>ISOC2</t>
  </si>
  <si>
    <t>SBK2</t>
  </si>
  <si>
    <t>SBK3</t>
  </si>
  <si>
    <t>ZNF579</t>
  </si>
  <si>
    <t>FIZ1</t>
  </si>
  <si>
    <t>ZNF784</t>
  </si>
  <si>
    <t>ZNF787</t>
  </si>
  <si>
    <t>ZSCAN5A</t>
  </si>
  <si>
    <t>ZNF582</t>
  </si>
  <si>
    <t>ZNF667</t>
  </si>
  <si>
    <t>ZNF835</t>
  </si>
  <si>
    <t>PEG3</t>
  </si>
  <si>
    <t>ZNF550</t>
  </si>
  <si>
    <t>ZNF416</t>
  </si>
  <si>
    <t>ZNF154</t>
  </si>
  <si>
    <t>ZNF671</t>
  </si>
  <si>
    <t>ZNF552</t>
  </si>
  <si>
    <t>ZNF418</t>
  </si>
  <si>
    <t>ZNF256</t>
  </si>
  <si>
    <t>ZNF606</t>
  </si>
  <si>
    <t>ZSCAN18</t>
  </si>
  <si>
    <t>ZNF329</t>
  </si>
  <si>
    <t>ZNF497</t>
  </si>
  <si>
    <t>ZNF837</t>
  </si>
  <si>
    <t>ZNF132</t>
  </si>
  <si>
    <t>ZBTB45</t>
  </si>
  <si>
    <t>CHMP2A</t>
  </si>
  <si>
    <t>UBE2M</t>
  </si>
  <si>
    <t>MZF1</t>
  </si>
  <si>
    <t>STK11</t>
  </si>
  <si>
    <t>SPPL2B</t>
  </si>
  <si>
    <t>VMAC</t>
  </si>
  <si>
    <t>CAPS</t>
  </si>
  <si>
    <t>ARHGEF18</t>
  </si>
  <si>
    <t>C19orf45</t>
  </si>
  <si>
    <t>ZNF358</t>
  </si>
  <si>
    <t>MCOLN1</t>
  </si>
  <si>
    <t>PNPLA6</t>
  </si>
  <si>
    <t>PET100</t>
  </si>
  <si>
    <t>STXBP2</t>
  </si>
  <si>
    <t>MCEMP1</t>
  </si>
  <si>
    <t>TRAPPC5</t>
  </si>
  <si>
    <t>CCDC159</t>
  </si>
  <si>
    <t>ZNF700</t>
  </si>
  <si>
    <t>ZNF763</t>
  </si>
  <si>
    <t>CCDC130</t>
  </si>
  <si>
    <t>MRI1</t>
  </si>
  <si>
    <t>C19orf53</t>
  </si>
  <si>
    <t>RLN3</t>
  </si>
  <si>
    <t>IL27RA</t>
  </si>
  <si>
    <t>CYP4F12</t>
  </si>
  <si>
    <t>RAB8A</t>
  </si>
  <si>
    <t>HSH2D</t>
  </si>
  <si>
    <t>ANKLE1</t>
  </si>
  <si>
    <t>NDUFA13</t>
  </si>
  <si>
    <t>YJEFN3</t>
  </si>
  <si>
    <t>ZNF493</t>
  </si>
  <si>
    <t>ZNF429</t>
  </si>
  <si>
    <t>ZNF730</t>
  </si>
  <si>
    <t>RPSAP58</t>
  </si>
  <si>
    <t>GPI</t>
  </si>
  <si>
    <t>PDCD2L</t>
  </si>
  <si>
    <t>FXYD1</t>
  </si>
  <si>
    <t>FXYD7</t>
  </si>
  <si>
    <t>PSENEN</t>
  </si>
  <si>
    <t>LIN37</t>
  </si>
  <si>
    <t>LRFN3</t>
  </si>
  <si>
    <t>ZNF420</t>
  </si>
  <si>
    <t>ZNF793</t>
  </si>
  <si>
    <t>SPINT2</t>
  </si>
  <si>
    <t>C19orf33</t>
  </si>
  <si>
    <t>TIMM50</t>
  </si>
  <si>
    <t>RAB4B</t>
  </si>
  <si>
    <t>MIA</t>
  </si>
  <si>
    <t>EGLN2</t>
  </si>
  <si>
    <t>HNRNPUL1</t>
  </si>
  <si>
    <t>CEACAM21</t>
  </si>
  <si>
    <t>CEACAM6</t>
  </si>
  <si>
    <t>TMEM91</t>
  </si>
  <si>
    <t>BCKDHA</t>
  </si>
  <si>
    <t>ARHGEF1</t>
  </si>
  <si>
    <t>ZNF576</t>
  </si>
  <si>
    <t>ZNF155</t>
  </si>
  <si>
    <t>ZNF222</t>
  </si>
  <si>
    <t>ZNF223</t>
  </si>
  <si>
    <t>ZNF284</t>
  </si>
  <si>
    <t>ZNF225</t>
  </si>
  <si>
    <t>ZNF226</t>
  </si>
  <si>
    <t>PVR</t>
  </si>
  <si>
    <t>CEACAM19</t>
  </si>
  <si>
    <t>APOE</t>
  </si>
  <si>
    <t>APOC4</t>
  </si>
  <si>
    <t>APOC2</t>
  </si>
  <si>
    <t>APOC4-APOC2</t>
  </si>
  <si>
    <t>GEMIN7</t>
  </si>
  <si>
    <t>PPP1R37</t>
  </si>
  <si>
    <t>MARK4</t>
  </si>
  <si>
    <t>BLOC1S3</t>
  </si>
  <si>
    <t>C5AR1</t>
  </si>
  <si>
    <t>CRX</t>
  </si>
  <si>
    <t>EMP3</t>
  </si>
  <si>
    <t>GRWD1</t>
  </si>
  <si>
    <t>KCNJ14</t>
  </si>
  <si>
    <t>CYTH2</t>
  </si>
  <si>
    <t>ALDH16A1</t>
  </si>
  <si>
    <t>FLT3LG</t>
  </si>
  <si>
    <t>RPL13A</t>
  </si>
  <si>
    <t>PRMT1</t>
  </si>
  <si>
    <t>ADM5</t>
  </si>
  <si>
    <t>NR1H2</t>
  </si>
  <si>
    <t>POLD1</t>
  </si>
  <si>
    <t>SPIB</t>
  </si>
  <si>
    <t>EMC10</t>
  </si>
  <si>
    <t>ZNF613</t>
  </si>
  <si>
    <t>ZNF808</t>
  </si>
  <si>
    <t>ZNF701</t>
  </si>
  <si>
    <t>NDUFA3</t>
  </si>
  <si>
    <t>LILRA2</t>
  </si>
  <si>
    <t>LILRB1</t>
  </si>
  <si>
    <t>LILRB4</t>
  </si>
  <si>
    <t>ZNF580</t>
  </si>
  <si>
    <t>CCDC106</t>
  </si>
  <si>
    <t>ZNF582-AS1</t>
  </si>
  <si>
    <t>ZNF583</t>
  </si>
  <si>
    <t>ZNF547</t>
  </si>
  <si>
    <t>ZNF548</t>
  </si>
  <si>
    <t>ZNF17</t>
  </si>
  <si>
    <t>ZNF749</t>
  </si>
  <si>
    <t>ZNF419</t>
  </si>
  <si>
    <t>ZNF773</t>
  </si>
  <si>
    <t>ZNF211</t>
  </si>
  <si>
    <t>ZNF551</t>
  </si>
  <si>
    <t>ZNF776</t>
  </si>
  <si>
    <t>ZNF586</t>
  </si>
  <si>
    <t>ZNF587B</t>
  </si>
  <si>
    <t>ZNF587</t>
  </si>
  <si>
    <t>ZNF544</t>
  </si>
  <si>
    <t>ZNF8</t>
  </si>
  <si>
    <t>ZNF324</t>
  </si>
  <si>
    <t>ZNF446</t>
  </si>
  <si>
    <t>C19orf25</t>
  </si>
  <si>
    <t>MBD3</t>
  </si>
  <si>
    <t>UQCR11</t>
  </si>
  <si>
    <t>JSRP1</t>
  </si>
  <si>
    <t>TIMM13</t>
  </si>
  <si>
    <t>DIRAS1</t>
  </si>
  <si>
    <t>SLC39A3</t>
  </si>
  <si>
    <t>MFSD12</t>
  </si>
  <si>
    <t>PLIN5</t>
  </si>
  <si>
    <t>LRG1</t>
  </si>
  <si>
    <t>PRR22</t>
  </si>
  <si>
    <t>FUT5</t>
  </si>
  <si>
    <t>NDUFA11</t>
  </si>
  <si>
    <t>RFX2</t>
  </si>
  <si>
    <t>ELAVL1</t>
  </si>
  <si>
    <t>CD320</t>
  </si>
  <si>
    <t>NDUFA7</t>
  </si>
  <si>
    <t>ZNF846</t>
  </si>
  <si>
    <t>DNMT1</t>
  </si>
  <si>
    <t>S1PR2</t>
  </si>
  <si>
    <t>ZGLP1</t>
  </si>
  <si>
    <t>FDX1L</t>
  </si>
  <si>
    <t>RAVER1</t>
  </si>
  <si>
    <t>RAB3D</t>
  </si>
  <si>
    <t>TMEM205</t>
  </si>
  <si>
    <t>EPOR</t>
  </si>
  <si>
    <t>RGL3</t>
  </si>
  <si>
    <t>ELAVL3</t>
  </si>
  <si>
    <t>ZNF653</t>
  </si>
  <si>
    <t>ECSIT</t>
  </si>
  <si>
    <t>ZNF433</t>
  </si>
  <si>
    <t>ZNF20</t>
  </si>
  <si>
    <t>ZNF625</t>
  </si>
  <si>
    <t>ZNF625-ZNF20</t>
  </si>
  <si>
    <t>ZNF44</t>
  </si>
  <si>
    <t>ZNF442</t>
  </si>
  <si>
    <t>ZNF799</t>
  </si>
  <si>
    <t>ZNF443</t>
  </si>
  <si>
    <t>ZNF709</t>
  </si>
  <si>
    <t>ZNF564</t>
  </si>
  <si>
    <t>ZNF490</t>
  </si>
  <si>
    <t>MAN2B1</t>
  </si>
  <si>
    <t>WDR83OS</t>
  </si>
  <si>
    <t>HOOK2</t>
  </si>
  <si>
    <t>CHERP</t>
  </si>
  <si>
    <t>SLC35E1</t>
  </si>
  <si>
    <t>SMIM7</t>
  </si>
  <si>
    <t>NR2F6</t>
  </si>
  <si>
    <t>USHBP1</t>
  </si>
  <si>
    <t>TMEM221</t>
  </si>
  <si>
    <t>NXNL1</t>
  </si>
  <si>
    <t>PDE4C</t>
  </si>
  <si>
    <t>COPE</t>
  </si>
  <si>
    <t>HOMER3</t>
  </si>
  <si>
    <t>HAPLN4</t>
  </si>
  <si>
    <t>TM6SF2</t>
  </si>
  <si>
    <t>LINC00663</t>
  </si>
  <si>
    <t>ZNF506</t>
  </si>
  <si>
    <t>ZNF737</t>
  </si>
  <si>
    <t>ZNF626</t>
  </si>
  <si>
    <t>ZNF708</t>
  </si>
  <si>
    <t>ZNF98</t>
  </si>
  <si>
    <t>ZNF728</t>
  </si>
  <si>
    <t>ZNF91</t>
  </si>
  <si>
    <t>ZNF675</t>
  </si>
  <si>
    <t>U2AF1L4</t>
  </si>
  <si>
    <t>SYNE4</t>
  </si>
  <si>
    <t>ALKBH6</t>
  </si>
  <si>
    <t>ZNF585A</t>
  </si>
  <si>
    <t>ZNF585B</t>
  </si>
  <si>
    <t>ZFP30</t>
  </si>
  <si>
    <t>ZNF781</t>
  </si>
  <si>
    <t>ZNF607</t>
  </si>
  <si>
    <t>ECH1</t>
  </si>
  <si>
    <t>HNRNPL</t>
  </si>
  <si>
    <t>SARS2</t>
  </si>
  <si>
    <t>FBXO17</t>
  </si>
  <si>
    <t>FBXO27</t>
  </si>
  <si>
    <t>ZNF780B</t>
  </si>
  <si>
    <t>ZNF780A</t>
  </si>
  <si>
    <t>GSK3A</t>
  </si>
  <si>
    <t>ERF</t>
  </si>
  <si>
    <t>XRCC1</t>
  </si>
  <si>
    <t>IRGQ</t>
  </si>
  <si>
    <t>LYPD5</t>
  </si>
  <si>
    <t>ZNF404</t>
  </si>
  <si>
    <t>ZNF112</t>
  </si>
  <si>
    <t>ZNF285</t>
  </si>
  <si>
    <t>ZNF229</t>
  </si>
  <si>
    <t>ZNF296</t>
  </si>
  <si>
    <t>ERCC2</t>
  </si>
  <si>
    <t>OPA3</t>
  </si>
  <si>
    <t>GPR4</t>
  </si>
  <si>
    <t>DMPK</t>
  </si>
  <si>
    <t>DMWD</t>
  </si>
  <si>
    <t>NOVA2</t>
  </si>
  <si>
    <t>FAM83E</t>
  </si>
  <si>
    <t>RPL18</t>
  </si>
  <si>
    <t>CGB</t>
  </si>
  <si>
    <t>CGB1</t>
  </si>
  <si>
    <t>CGB8</t>
  </si>
  <si>
    <t>CGB7</t>
  </si>
  <si>
    <t>NTF4</t>
  </si>
  <si>
    <t>TEAD2</t>
  </si>
  <si>
    <t>FUZ</t>
  </si>
  <si>
    <t>PNKP</t>
  </si>
  <si>
    <t>NUP62</t>
  </si>
  <si>
    <t>SIGLEC11</t>
  </si>
  <si>
    <t>SYT3</t>
  </si>
  <si>
    <t>SHANK1</t>
  </si>
  <si>
    <t>KLK8</t>
  </si>
  <si>
    <t>KLK9</t>
  </si>
  <si>
    <t>ETFB</t>
  </si>
  <si>
    <t>CLDND2</t>
  </si>
  <si>
    <t>ZNF577</t>
  </si>
  <si>
    <t>ZNF649</t>
  </si>
  <si>
    <t>ZNF432</t>
  </si>
  <si>
    <t>ZNF841</t>
  </si>
  <si>
    <t>ZNF616</t>
  </si>
  <si>
    <t>ZNF836</t>
  </si>
  <si>
    <t>ZNF600</t>
  </si>
  <si>
    <t>ZNF28</t>
  </si>
  <si>
    <t>ZNF468</t>
  </si>
  <si>
    <t>ZNF320</t>
  </si>
  <si>
    <t>ZNF816-ZNF321P</t>
  </si>
  <si>
    <t>ZNF321P</t>
  </si>
  <si>
    <t>ZNF816</t>
  </si>
  <si>
    <t>ZNF347</t>
  </si>
  <si>
    <t>LILRA6</t>
  </si>
  <si>
    <t>LILRB2</t>
  </si>
  <si>
    <t>GP6</t>
  </si>
  <si>
    <t>RDH13</t>
  </si>
  <si>
    <t>TNNI3</t>
  </si>
  <si>
    <t>TMEM86B</t>
  </si>
  <si>
    <t>FAM71E2</t>
  </si>
  <si>
    <t>ZNF814</t>
  </si>
  <si>
    <t>ZNF417</t>
  </si>
  <si>
    <t>SLC27A5</t>
  </si>
  <si>
    <t>ZCCHC3</t>
  </si>
  <si>
    <t>SOX12</t>
  </si>
  <si>
    <t>NRSN2</t>
  </si>
  <si>
    <t>TRIB3</t>
  </si>
  <si>
    <t>RBCK1</t>
  </si>
  <si>
    <t>FAM110A</t>
  </si>
  <si>
    <t>SIRPA</t>
  </si>
  <si>
    <t>STK35</t>
  </si>
  <si>
    <t>LOC388780</t>
  </si>
  <si>
    <t>TGM3</t>
  </si>
  <si>
    <t>TGM6</t>
  </si>
  <si>
    <t>NOP56</t>
  </si>
  <si>
    <t>EBF4</t>
  </si>
  <si>
    <t>TMEM239</t>
  </si>
  <si>
    <t>GNRH2</t>
  </si>
  <si>
    <t>MRPS26</t>
  </si>
  <si>
    <t>OXT</t>
  </si>
  <si>
    <t>ITPA</t>
  </si>
  <si>
    <t>ATRN</t>
  </si>
  <si>
    <t>HSPA12B</t>
  </si>
  <si>
    <t>CDC25B</t>
  </si>
  <si>
    <t>MAVS</t>
  </si>
  <si>
    <t>SMOX</t>
  </si>
  <si>
    <t>PRNP</t>
  </si>
  <si>
    <t>PRND</t>
  </si>
  <si>
    <t>RASSF2</t>
  </si>
  <si>
    <t>CDS2</t>
  </si>
  <si>
    <t>C20orf196</t>
  </si>
  <si>
    <t>MCM8</t>
  </si>
  <si>
    <t>CRLS1</t>
  </si>
  <si>
    <t>BMP2</t>
  </si>
  <si>
    <t>PLCB4</t>
  </si>
  <si>
    <t>SLX4IP</t>
  </si>
  <si>
    <t>BTBD3</t>
  </si>
  <si>
    <t>SPTLC3</t>
  </si>
  <si>
    <t>ISM1</t>
  </si>
  <si>
    <t>NDUFAF5</t>
  </si>
  <si>
    <t>SNRPB2</t>
  </si>
  <si>
    <t>PCSK2</t>
  </si>
  <si>
    <t>DSTN</t>
  </si>
  <si>
    <t>MGME1</t>
  </si>
  <si>
    <t>PET117</t>
  </si>
  <si>
    <t>ZNF133</t>
  </si>
  <si>
    <t>LINC00851</t>
  </si>
  <si>
    <t>POLR3F</t>
  </si>
  <si>
    <t>SEC23B</t>
  </si>
  <si>
    <t>SLC24A3</t>
  </si>
  <si>
    <t>RIN2</t>
  </si>
  <si>
    <t>NAA20</t>
  </si>
  <si>
    <t>CFAP61</t>
  </si>
  <si>
    <t>INSM1</t>
  </si>
  <si>
    <t>KIZ</t>
  </si>
  <si>
    <t>XRN2</t>
  </si>
  <si>
    <t>PAX1</t>
  </si>
  <si>
    <t>RPL41P1</t>
  </si>
  <si>
    <t>SSTR4</t>
  </si>
  <si>
    <t>NXT1</t>
  </si>
  <si>
    <t>GZF1</t>
  </si>
  <si>
    <t>ENTPD6</t>
  </si>
  <si>
    <t>PYGB</t>
  </si>
  <si>
    <t>GINS1</t>
  </si>
  <si>
    <t>FRG1BP</t>
  </si>
  <si>
    <t>REM1</t>
  </si>
  <si>
    <t>ID1</t>
  </si>
  <si>
    <t>TPX2</t>
  </si>
  <si>
    <t>TTLL9</t>
  </si>
  <si>
    <t>XKR7</t>
  </si>
  <si>
    <t>CCM2L</t>
  </si>
  <si>
    <t>HCK</t>
  </si>
  <si>
    <t>TM9SF4</t>
  </si>
  <si>
    <t>POFUT1</t>
  </si>
  <si>
    <t>KIF3B</t>
  </si>
  <si>
    <t>ASXL1</t>
  </si>
  <si>
    <t>LOC149950</t>
  </si>
  <si>
    <t>DNMT3B</t>
  </si>
  <si>
    <t>MAPRE1</t>
  </si>
  <si>
    <t>BPIFB3</t>
  </si>
  <si>
    <t>CBFA2T2</t>
  </si>
  <si>
    <t>C20orf144</t>
  </si>
  <si>
    <t>ZNF341</t>
  </si>
  <si>
    <t>CHMP4B</t>
  </si>
  <si>
    <t>ITCH</t>
  </si>
  <si>
    <t>DYNLRB1</t>
  </si>
  <si>
    <t>MAP1LC3A</t>
  </si>
  <si>
    <t>TP53INP2</t>
  </si>
  <si>
    <t>ACSS2</t>
  </si>
  <si>
    <t>PROCR</t>
  </si>
  <si>
    <t>MMP24</t>
  </si>
  <si>
    <t>CEP250</t>
  </si>
  <si>
    <t>ERGIC3</t>
  </si>
  <si>
    <t>SPAG4</t>
  </si>
  <si>
    <t>ROMO1</t>
  </si>
  <si>
    <t>PHF20</t>
  </si>
  <si>
    <t>EPB41L1</t>
  </si>
  <si>
    <t>AAR2</t>
  </si>
  <si>
    <t>DLGAP4</t>
  </si>
  <si>
    <t>MYL9</t>
  </si>
  <si>
    <t>TLDC2</t>
  </si>
  <si>
    <t>RPN2</t>
  </si>
  <si>
    <t>MANBAL</t>
  </si>
  <si>
    <t>SRC</t>
  </si>
  <si>
    <t>NNAT</t>
  </si>
  <si>
    <t>CTNNBL1</t>
  </si>
  <si>
    <t>VSTM2L</t>
  </si>
  <si>
    <t>RPRD1B</t>
  </si>
  <si>
    <t>RALGAPB</t>
  </si>
  <si>
    <t>ACTR5</t>
  </si>
  <si>
    <t>PPP1R16B</t>
  </si>
  <si>
    <t>FAM83D</t>
  </si>
  <si>
    <t>DHX35</t>
  </si>
  <si>
    <t>TOP1</t>
  </si>
  <si>
    <t>PLCG1</t>
  </si>
  <si>
    <t>LPIN3</t>
  </si>
  <si>
    <t>SRSF6</t>
  </si>
  <si>
    <t>IFT52</t>
  </si>
  <si>
    <t>MYBL2</t>
  </si>
  <si>
    <t>TOX2</t>
  </si>
  <si>
    <t>GDAP1L1</t>
  </si>
  <si>
    <t>R3HDML</t>
  </si>
  <si>
    <t>TTPAL</t>
  </si>
  <si>
    <t>PKIG</t>
  </si>
  <si>
    <t>WISP2</t>
  </si>
  <si>
    <t>KCNK15</t>
  </si>
  <si>
    <t>YWHAB</t>
  </si>
  <si>
    <t>PABPC1L</t>
  </si>
  <si>
    <t>STK4</t>
  </si>
  <si>
    <t>RBPJL</t>
  </si>
  <si>
    <t>PIGT</t>
  </si>
  <si>
    <t>WFDC2</t>
  </si>
  <si>
    <t>DNTTIP1</t>
  </si>
  <si>
    <t>UBE2C</t>
  </si>
  <si>
    <t>SNX21</t>
  </si>
  <si>
    <t>ZSWIM1</t>
  </si>
  <si>
    <t>CTSA</t>
  </si>
  <si>
    <t>PCIF1</t>
  </si>
  <si>
    <t>SLC12A5</t>
  </si>
  <si>
    <t>SLC2A10</t>
  </si>
  <si>
    <t>EYA2</t>
  </si>
  <si>
    <t>NCOA3</t>
  </si>
  <si>
    <t>ARFGEF2</t>
  </si>
  <si>
    <t>CSE1L</t>
  </si>
  <si>
    <t>DDX27</t>
  </si>
  <si>
    <t>SLC9A8</t>
  </si>
  <si>
    <t>RNF114</t>
  </si>
  <si>
    <t>SNAI1</t>
  </si>
  <si>
    <t>CEBPB</t>
  </si>
  <si>
    <t>LINC01272</t>
  </si>
  <si>
    <t>PTPN1</t>
  </si>
  <si>
    <t>PARD6B</t>
  </si>
  <si>
    <t>BCAS4</t>
  </si>
  <si>
    <t>MOCS3</t>
  </si>
  <si>
    <t>TSHZ2</t>
  </si>
  <si>
    <t>PFDN4</t>
  </si>
  <si>
    <t>DOK5</t>
  </si>
  <si>
    <t>FAM210B</t>
  </si>
  <si>
    <t>CSTF1</t>
  </si>
  <si>
    <t>RAE1</t>
  </si>
  <si>
    <t>RBM38</t>
  </si>
  <si>
    <t>PCK1</t>
  </si>
  <si>
    <t>C20orf85</t>
  </si>
  <si>
    <t>RAB22A</t>
  </si>
  <si>
    <t>VAPB</t>
  </si>
  <si>
    <t>LOC79160</t>
  </si>
  <si>
    <t>GNAS</t>
  </si>
  <si>
    <t>NELFCD</t>
  </si>
  <si>
    <t>FAM217B</t>
  </si>
  <si>
    <t>CDH26</t>
  </si>
  <si>
    <t>CDH4</t>
  </si>
  <si>
    <t>LSM14B</t>
  </si>
  <si>
    <t>SS18L1</t>
  </si>
  <si>
    <t>MTG2</t>
  </si>
  <si>
    <t>ADRM1</t>
  </si>
  <si>
    <t>RPS21</t>
  </si>
  <si>
    <t>MIR1-1HG</t>
  </si>
  <si>
    <t>SLCO4A1</t>
  </si>
  <si>
    <t>MRGBP</t>
  </si>
  <si>
    <t>OGFR</t>
  </si>
  <si>
    <t>COL9A3</t>
  </si>
  <si>
    <t>GID8</t>
  </si>
  <si>
    <t>SLC17A9</t>
  </si>
  <si>
    <t>BIRC7</t>
  </si>
  <si>
    <t>ARFGAP1</t>
  </si>
  <si>
    <t>COL20A1</t>
  </si>
  <si>
    <t>PPDPF</t>
  </si>
  <si>
    <t>C20orf195</t>
  </si>
  <si>
    <t>RTEL1</t>
  </si>
  <si>
    <t>ABHD16B</t>
  </si>
  <si>
    <t>TPD52L2</t>
  </si>
  <si>
    <t>DNAJC5</t>
  </si>
  <si>
    <t>PRPF6</t>
  </si>
  <si>
    <t>TCEA2</t>
  </si>
  <si>
    <t>OPRL1</t>
  </si>
  <si>
    <t>C20orf96</t>
  </si>
  <si>
    <t>NRSN2-AS1</t>
  </si>
  <si>
    <t>TBC1D20</t>
  </si>
  <si>
    <t>TCF15</t>
  </si>
  <si>
    <t>SLC52A3</t>
  </si>
  <si>
    <t>RSPO4</t>
  </si>
  <si>
    <t>TMEM74B</t>
  </si>
  <si>
    <t>IDH3B</t>
  </si>
  <si>
    <t>CPXM1</t>
  </si>
  <si>
    <t>PCED1A</t>
  </si>
  <si>
    <t>AVP</t>
  </si>
  <si>
    <t>UBOX5</t>
  </si>
  <si>
    <t>LZTS3</t>
  </si>
  <si>
    <t>DDRGK1</t>
  </si>
  <si>
    <t>SLC4A11</t>
  </si>
  <si>
    <t>C20orf194</t>
  </si>
  <si>
    <t>ADAM33</t>
  </si>
  <si>
    <t>SIGLEC1</t>
  </si>
  <si>
    <t>C20orf27</t>
  </si>
  <si>
    <t>SPEF1</t>
  </si>
  <si>
    <t>CENPB</t>
  </si>
  <si>
    <t>RNF24</t>
  </si>
  <si>
    <t>ADRA1D</t>
  </si>
  <si>
    <t>SLC23A2</t>
  </si>
  <si>
    <t>PCNA</t>
  </si>
  <si>
    <t>TRMT6</t>
  </si>
  <si>
    <t>LRRN4</t>
  </si>
  <si>
    <t>TMX4</t>
  </si>
  <si>
    <t>PLCB1</t>
  </si>
  <si>
    <t>PAK7</t>
  </si>
  <si>
    <t>MKKS</t>
  </si>
  <si>
    <t>JAG1</t>
  </si>
  <si>
    <t>TASP1</t>
  </si>
  <si>
    <t>ESF1</t>
  </si>
  <si>
    <t>FLRT3</t>
  </si>
  <si>
    <t>KIF16B</t>
  </si>
  <si>
    <t>RRBP1</t>
  </si>
  <si>
    <t>SNX5</t>
  </si>
  <si>
    <t>DZANK1</t>
  </si>
  <si>
    <t>RBBP9</t>
  </si>
  <si>
    <t>CRNKL1</t>
  </si>
  <si>
    <t>RALGAPA2</t>
  </si>
  <si>
    <t>NKX2-4</t>
  </si>
  <si>
    <t>THBD</t>
  </si>
  <si>
    <t>NAPB</t>
  </si>
  <si>
    <t>CST3</t>
  </si>
  <si>
    <t>CST2</t>
  </si>
  <si>
    <t>GGTLC1</t>
  </si>
  <si>
    <t>APMAP</t>
  </si>
  <si>
    <t>ACSS1</t>
  </si>
  <si>
    <t>VSX1</t>
  </si>
  <si>
    <t>ABHD12</t>
  </si>
  <si>
    <t>NINL</t>
  </si>
  <si>
    <t>NANP</t>
  </si>
  <si>
    <t>ZNF337</t>
  </si>
  <si>
    <t>FAM182B</t>
  </si>
  <si>
    <t>BCL2L1</t>
  </si>
  <si>
    <t>PDRG1</t>
  </si>
  <si>
    <t>PLAGL2</t>
  </si>
  <si>
    <t>NOL4L</t>
  </si>
  <si>
    <t>C20orf203</t>
  </si>
  <si>
    <t>COMMD7</t>
  </si>
  <si>
    <t>CDK5RAP1</t>
  </si>
  <si>
    <t>SNTA1</t>
  </si>
  <si>
    <t>NECAB3</t>
  </si>
  <si>
    <t>E2F1</t>
  </si>
  <si>
    <t>PXMP4</t>
  </si>
  <si>
    <t>EIF2S2</t>
  </si>
  <si>
    <t>AHCY</t>
  </si>
  <si>
    <t>GGT7</t>
  </si>
  <si>
    <t>GSS</t>
  </si>
  <si>
    <t>TRPC4AP</t>
  </si>
  <si>
    <t>EDEM2</t>
  </si>
  <si>
    <t>FAM83C</t>
  </si>
  <si>
    <t>UQCC1</t>
  </si>
  <si>
    <t>RBM39</t>
  </si>
  <si>
    <t>SCAND1</t>
  </si>
  <si>
    <t>NDRG3</t>
  </si>
  <si>
    <t>DSN1</t>
  </si>
  <si>
    <t>SOGA1</t>
  </si>
  <si>
    <t>RBL1</t>
  </si>
  <si>
    <t>MROH8</t>
  </si>
  <si>
    <t>GHRH</t>
  </si>
  <si>
    <t>TTI1</t>
  </si>
  <si>
    <t>TGM2</t>
  </si>
  <si>
    <t>KIAA1755</t>
  </si>
  <si>
    <t>ZHX3</t>
  </si>
  <si>
    <t>CHD6</t>
  </si>
  <si>
    <t>PTPRT</t>
  </si>
  <si>
    <t>GTSF1L</t>
  </si>
  <si>
    <t>JPH2</t>
  </si>
  <si>
    <t>OSER1</t>
  </si>
  <si>
    <t>FITM2</t>
  </si>
  <si>
    <t>SERINC3</t>
  </si>
  <si>
    <t>ADA</t>
  </si>
  <si>
    <t>RIMS4</t>
  </si>
  <si>
    <t>TOMM34</t>
  </si>
  <si>
    <t>KCNS1</t>
  </si>
  <si>
    <t>WFDC5</t>
  </si>
  <si>
    <t>SLPI</t>
  </si>
  <si>
    <t>MATN4</t>
  </si>
  <si>
    <t>SDC4</t>
  </si>
  <si>
    <t>WFDC3</t>
  </si>
  <si>
    <t>TNNC2</t>
  </si>
  <si>
    <t>ACOT8</t>
  </si>
  <si>
    <t>SPATA25</t>
  </si>
  <si>
    <t>NEURL2</t>
  </si>
  <si>
    <t>PLTP</t>
  </si>
  <si>
    <t>ZNF335</t>
  </si>
  <si>
    <t>NCOA5</t>
  </si>
  <si>
    <t>CDH22</t>
  </si>
  <si>
    <t>SLC35C2</t>
  </si>
  <si>
    <t>ELMO2</t>
  </si>
  <si>
    <t>SLC13A3</t>
  </si>
  <si>
    <t>ZMYND8</t>
  </si>
  <si>
    <t>SULF2</t>
  </si>
  <si>
    <t>PREX1</t>
  </si>
  <si>
    <t>STAU1</t>
  </si>
  <si>
    <t>PTGIS</t>
  </si>
  <si>
    <t>B4GALT5</t>
  </si>
  <si>
    <t>SPATA2</t>
  </si>
  <si>
    <t>FAM65C</t>
  </si>
  <si>
    <t>ADNP</t>
  </si>
  <si>
    <t>DPM1</t>
  </si>
  <si>
    <t>KCNG1</t>
  </si>
  <si>
    <t>NFATC2</t>
  </si>
  <si>
    <t>ATP9A</t>
  </si>
  <si>
    <t>SALL4</t>
  </si>
  <si>
    <t>ZFP64</t>
  </si>
  <si>
    <t>ZNF217</t>
  </si>
  <si>
    <t>AURKA</t>
  </si>
  <si>
    <t>BMP7</t>
  </si>
  <si>
    <t>MTRNR2L3</t>
  </si>
  <si>
    <t>PMEPA1</t>
  </si>
  <si>
    <t>ANKRD60</t>
  </si>
  <si>
    <t>APCDD1L</t>
  </si>
  <si>
    <t>CTSZ</t>
  </si>
  <si>
    <t>PRELID3B</t>
  </si>
  <si>
    <t>PPP1R3D</t>
  </si>
  <si>
    <t>PSMA7</t>
  </si>
  <si>
    <t>HRH3</t>
  </si>
  <si>
    <t>LAMA5</t>
  </si>
  <si>
    <t>CABLES2</t>
  </si>
  <si>
    <t>RBBP8NL</t>
  </si>
  <si>
    <t>GATA5</t>
  </si>
  <si>
    <t>C20orf166-AS1</t>
  </si>
  <si>
    <t>SLCO4A1-AS1</t>
  </si>
  <si>
    <t>TCFL5</t>
  </si>
  <si>
    <t>DIDO1</t>
  </si>
  <si>
    <t>BHLHE23</t>
  </si>
  <si>
    <t>YTHDF1</t>
  </si>
  <si>
    <t>NKAIN4</t>
  </si>
  <si>
    <t>KCNQ2</t>
  </si>
  <si>
    <t>EEF1A2</t>
  </si>
  <si>
    <t>PTK6</t>
  </si>
  <si>
    <t>SRMS</t>
  </si>
  <si>
    <t>GMEB2</t>
  </si>
  <si>
    <t>STMN3</t>
  </si>
  <si>
    <t>ARFRP1</t>
  </si>
  <si>
    <t>ZBTB46</t>
  </si>
  <si>
    <t>UCKL1</t>
  </si>
  <si>
    <t>SAMD10</t>
  </si>
  <si>
    <t>RGS19</t>
  </si>
  <si>
    <t>LKAAEAR1</t>
  </si>
  <si>
    <t>PSMF1</t>
  </si>
  <si>
    <t>SNPH</t>
  </si>
  <si>
    <t>VPS16</t>
  </si>
  <si>
    <t>PTPRA</t>
  </si>
  <si>
    <t>AP5S1</t>
  </si>
  <si>
    <t>PANK2</t>
  </si>
  <si>
    <t>ANKEF1</t>
  </si>
  <si>
    <t>LINC00493</t>
  </si>
  <si>
    <t>DTD1</t>
  </si>
  <si>
    <t>RP1-122P22.2</t>
  </si>
  <si>
    <t>HM13</t>
  </si>
  <si>
    <t>EFCAB8</t>
  </si>
  <si>
    <t>RALY</t>
  </si>
  <si>
    <t>ASIP</t>
  </si>
  <si>
    <t>CNBD2</t>
  </si>
  <si>
    <t>TGIF2</t>
  </si>
  <si>
    <t>C20orf24</t>
  </si>
  <si>
    <t>TGIF2-C20orf24</t>
  </si>
  <si>
    <t>BPI</t>
  </si>
  <si>
    <t>L3MBTL1</t>
  </si>
  <si>
    <t>SYS1</t>
  </si>
  <si>
    <t>DBNDD2</t>
  </si>
  <si>
    <t>SYS1-DBNDD2</t>
  </si>
  <si>
    <t>RTFDC1</t>
  </si>
  <si>
    <t>STX16-NPEPL1</t>
  </si>
  <si>
    <t>NPEPL1</t>
  </si>
  <si>
    <t>STX16</t>
  </si>
  <si>
    <t>OSBPL2</t>
  </si>
  <si>
    <t>ZGPAT</t>
  </si>
  <si>
    <t>SLC2A4RG</t>
  </si>
  <si>
    <t>PCMTD2</t>
  </si>
  <si>
    <t>LINC00266-1</t>
  </si>
  <si>
    <t>CSNK2A1</t>
  </si>
  <si>
    <t>SRXN1</t>
  </si>
  <si>
    <t>SCRT2</t>
  </si>
  <si>
    <t>SDCBP2</t>
  </si>
  <si>
    <t>FKBP1A</t>
  </si>
  <si>
    <t>FKBP1A-SDCBP2</t>
  </si>
  <si>
    <t>NSFL1C</t>
  </si>
  <si>
    <t>SIRPB2</t>
  </si>
  <si>
    <t>SIRPB1</t>
  </si>
  <si>
    <t>SNRPB</t>
  </si>
  <si>
    <t>TMEM230</t>
  </si>
  <si>
    <t>LINC00654</t>
  </si>
  <si>
    <t>OVOL2</t>
  </si>
  <si>
    <t>DEFB124</t>
  </si>
  <si>
    <t>DUSP15</t>
  </si>
  <si>
    <t>PIGU</t>
  </si>
  <si>
    <t>NCOA6</t>
  </si>
  <si>
    <t>EIF6</t>
  </si>
  <si>
    <t>RBM12</t>
  </si>
  <si>
    <t>NFS1</t>
  </si>
  <si>
    <t>BLCAP</t>
  </si>
  <si>
    <t>ZNF334</t>
  </si>
  <si>
    <t>ZNFX1</t>
  </si>
  <si>
    <t>KCNB1</t>
  </si>
  <si>
    <t>UBE2V1</t>
  </si>
  <si>
    <t>TMEM189</t>
  </si>
  <si>
    <t>TMEM189-UBE2V1</t>
  </si>
  <si>
    <t>TAF4</t>
  </si>
  <si>
    <t>CHRNA4</t>
  </si>
  <si>
    <t>ZNF512B</t>
  </si>
  <si>
    <t>ICOSLG</t>
  </si>
  <si>
    <t>SIK1</t>
  </si>
  <si>
    <t>SMIM11A</t>
  </si>
  <si>
    <t>RBM11</t>
  </si>
  <si>
    <t>USP25</t>
  </si>
  <si>
    <t>MIR99AHG</t>
  </si>
  <si>
    <t>CXADR</t>
  </si>
  <si>
    <t>JAM2</t>
  </si>
  <si>
    <t>GABPA</t>
  </si>
  <si>
    <t>USP16</t>
  </si>
  <si>
    <t>KRTAP6-3</t>
  </si>
  <si>
    <t>SOD1</t>
  </si>
  <si>
    <t>HUNK</t>
  </si>
  <si>
    <t>MRAP</t>
  </si>
  <si>
    <t>IFNAR1</t>
  </si>
  <si>
    <t>IFNGR2</t>
  </si>
  <si>
    <t>SON</t>
  </si>
  <si>
    <t>ITSN1</t>
  </si>
  <si>
    <t>LINC00649</t>
  </si>
  <si>
    <t>CBR1</t>
  </si>
  <si>
    <t>DOPEY2</t>
  </si>
  <si>
    <t>SIM2</t>
  </si>
  <si>
    <t>RIPPLY3</t>
  </si>
  <si>
    <t>TTC3</t>
  </si>
  <si>
    <t>DYRK1A</t>
  </si>
  <si>
    <t>DSCR10</t>
  </si>
  <si>
    <t>ETS2</t>
  </si>
  <si>
    <t>SH3BGR</t>
  </si>
  <si>
    <t>PCP4</t>
  </si>
  <si>
    <t>BACE2</t>
  </si>
  <si>
    <t>MX2</t>
  </si>
  <si>
    <t>MX1</t>
  </si>
  <si>
    <t>ABCG1</t>
  </si>
  <si>
    <t>PKNOX1</t>
  </si>
  <si>
    <t>CRYAA</t>
  </si>
  <si>
    <t>RRP1B</t>
  </si>
  <si>
    <t>PDXK</t>
  </si>
  <si>
    <t>RRP1</t>
  </si>
  <si>
    <t>AGPAT3</t>
  </si>
  <si>
    <t>TRAPPC10</t>
  </si>
  <si>
    <t>PWP2</t>
  </si>
  <si>
    <t>C21orf33</t>
  </si>
  <si>
    <t>AIRE</t>
  </si>
  <si>
    <t>PFKL</t>
  </si>
  <si>
    <t>TRPM2</t>
  </si>
  <si>
    <t>LRRC3</t>
  </si>
  <si>
    <t>KRTAP10-7</t>
  </si>
  <si>
    <t>KRTAP10-9</t>
  </si>
  <si>
    <t>KRTAP10-10</t>
  </si>
  <si>
    <t>FAM207A</t>
  </si>
  <si>
    <t>ADARB1</t>
  </si>
  <si>
    <t>COL18A1</t>
  </si>
  <si>
    <t>COL6A1</t>
  </si>
  <si>
    <t>COL6A2</t>
  </si>
  <si>
    <t>MCM3AP-AS1</t>
  </si>
  <si>
    <t>YBEY</t>
  </si>
  <si>
    <t>PCNT</t>
  </si>
  <si>
    <t>DIP2A</t>
  </si>
  <si>
    <t>PRMT2</t>
  </si>
  <si>
    <t>CBS</t>
  </si>
  <si>
    <t>U2AF1</t>
  </si>
  <si>
    <t>C21orf140</t>
  </si>
  <si>
    <t>HSPA13</t>
  </si>
  <si>
    <t>BTG3</t>
  </si>
  <si>
    <t>C21orf91</t>
  </si>
  <si>
    <t>MRPL39</t>
  </si>
  <si>
    <t>ATP5J</t>
  </si>
  <si>
    <t>APP</t>
  </si>
  <si>
    <t>ADAMTS1</t>
  </si>
  <si>
    <t>ADAMTS5</t>
  </si>
  <si>
    <t>N6AMT1</t>
  </si>
  <si>
    <t>LTN1</t>
  </si>
  <si>
    <t>CCT8</t>
  </si>
  <si>
    <t>GRIK1</t>
  </si>
  <si>
    <t>KRTAP23-1</t>
  </si>
  <si>
    <t>KRTAP6-2</t>
  </si>
  <si>
    <t>SCAF4</t>
  </si>
  <si>
    <t>MIS18A</t>
  </si>
  <si>
    <t>URB1</t>
  </si>
  <si>
    <t>SYNJ1</t>
  </si>
  <si>
    <t>PAXBP1</t>
  </si>
  <si>
    <t>C21orf62</t>
  </si>
  <si>
    <t>TMEM50B</t>
  </si>
  <si>
    <t>DNAJC28</t>
  </si>
  <si>
    <t>GART</t>
  </si>
  <si>
    <t>RCAN1</t>
  </si>
  <si>
    <t>SETD4</t>
  </si>
  <si>
    <t>HLCS</t>
  </si>
  <si>
    <t>PIGP</t>
  </si>
  <si>
    <t>DSCR3</t>
  </si>
  <si>
    <t>ERG</t>
  </si>
  <si>
    <t>PSMG1</t>
  </si>
  <si>
    <t>BRWD1</t>
  </si>
  <si>
    <t>HMGN1</t>
  </si>
  <si>
    <t>RIPK4</t>
  </si>
  <si>
    <t>PRDM15</t>
  </si>
  <si>
    <t>C2CD2</t>
  </si>
  <si>
    <t>ZBTB21</t>
  </si>
  <si>
    <t>UMODL1-AS1</t>
  </si>
  <si>
    <t>TFF3</t>
  </si>
  <si>
    <t>TFF2</t>
  </si>
  <si>
    <t>TFF1</t>
  </si>
  <si>
    <t>WDR4</t>
  </si>
  <si>
    <t>ERVH48-1</t>
  </si>
  <si>
    <t>HSF2BP</t>
  </si>
  <si>
    <t>CSTB</t>
  </si>
  <si>
    <t>C21orf2</t>
  </si>
  <si>
    <t>TSPEAR</t>
  </si>
  <si>
    <t>KRTAP10-1</t>
  </si>
  <si>
    <t>KRTAP10-2</t>
  </si>
  <si>
    <t>KRTAP10-3</t>
  </si>
  <si>
    <t>KRTAP12-2</t>
  </si>
  <si>
    <t>KRTAP12-1</t>
  </si>
  <si>
    <t>UBE2G2</t>
  </si>
  <si>
    <t>SUMO3</t>
  </si>
  <si>
    <t>PTTG1IP</t>
  </si>
  <si>
    <t>ITGB2</t>
  </si>
  <si>
    <t>LINC01547</t>
  </si>
  <si>
    <t>POFUT2</t>
  </si>
  <si>
    <t>COL18A1-AS1</t>
  </si>
  <si>
    <t>SLC19A1</t>
  </si>
  <si>
    <t>FTCD</t>
  </si>
  <si>
    <t>SPATC1L</t>
  </si>
  <si>
    <t>LSS</t>
  </si>
  <si>
    <t>MCM3AP</t>
  </si>
  <si>
    <t>C21orf58</t>
  </si>
  <si>
    <t>S100B</t>
  </si>
  <si>
    <t>BAGE</t>
  </si>
  <si>
    <t>BACH1</t>
  </si>
  <si>
    <t>IFNAR2</t>
  </si>
  <si>
    <t>IL10RB</t>
  </si>
  <si>
    <t>SLC5A3</t>
  </si>
  <si>
    <t>MORC3</t>
  </si>
  <si>
    <t>CHAF1B</t>
  </si>
  <si>
    <t>WRB</t>
  </si>
  <si>
    <t>B3GALT5</t>
  </si>
  <si>
    <t>SLC37A1</t>
  </si>
  <si>
    <t>NDUFV3</t>
  </si>
  <si>
    <t>KRTAP10-11</t>
  </si>
  <si>
    <t>PCBP3</t>
  </si>
  <si>
    <t>NRIP1</t>
  </si>
  <si>
    <t>C21orf59</t>
  </si>
  <si>
    <t>DONSON</t>
  </si>
  <si>
    <t>ATP5O</t>
  </si>
  <si>
    <t>RUNX1</t>
  </si>
  <si>
    <t>TMPRSS2</t>
  </si>
  <si>
    <t>KRTAP10-5</t>
  </si>
  <si>
    <t>KRTAP10-6</t>
  </si>
  <si>
    <t>DGCR6</t>
  </si>
  <si>
    <t>PRODH</t>
  </si>
  <si>
    <t>BAGE5</t>
  </si>
  <si>
    <t>IL17RA</t>
  </si>
  <si>
    <t>CECR2</t>
  </si>
  <si>
    <t>SLC25A18</t>
  </si>
  <si>
    <t>BCL2L13</t>
  </si>
  <si>
    <t>TMEM191B</t>
  </si>
  <si>
    <t>DGCR5</t>
  </si>
  <si>
    <t>MRPL40</t>
  </si>
  <si>
    <t>CDC45</t>
  </si>
  <si>
    <t>GP1BB</t>
  </si>
  <si>
    <t>TBX1</t>
  </si>
  <si>
    <t>COMT</t>
  </si>
  <si>
    <t>TANGO2</t>
  </si>
  <si>
    <t>DGCR8</t>
  </si>
  <si>
    <t>TRMT2A</t>
  </si>
  <si>
    <t>RANBP1</t>
  </si>
  <si>
    <t>ZDHHC8</t>
  </si>
  <si>
    <t>ZNF74</t>
  </si>
  <si>
    <t>SNAP29</t>
  </si>
  <si>
    <t>CRKL</t>
  </si>
  <si>
    <t>RIMBP3C</t>
  </si>
  <si>
    <t>HIC2</t>
  </si>
  <si>
    <t>UBE2L3</t>
  </si>
  <si>
    <t>CCDC116</t>
  </si>
  <si>
    <t>SDF2L1</t>
  </si>
  <si>
    <t>GGTLC2</t>
  </si>
  <si>
    <t>GNAZ</t>
  </si>
  <si>
    <t>RAB36</t>
  </si>
  <si>
    <t>BCR</t>
  </si>
  <si>
    <t>SMARCB1</t>
  </si>
  <si>
    <t>DDTL</t>
  </si>
  <si>
    <t>GSTT2</t>
  </si>
  <si>
    <t>CABIN1</t>
  </si>
  <si>
    <t>SUSD2</t>
  </si>
  <si>
    <t>KIAA1671</t>
  </si>
  <si>
    <t>CRYBB2</t>
  </si>
  <si>
    <t>ADRBK2</t>
  </si>
  <si>
    <t>SEZ6L</t>
  </si>
  <si>
    <t>ASPHD2</t>
  </si>
  <si>
    <t>SRRD</t>
  </si>
  <si>
    <t>HSCB</t>
  </si>
  <si>
    <t>EMID1</t>
  </si>
  <si>
    <t>EWSR1</t>
  </si>
  <si>
    <t>GAS2L1</t>
  </si>
  <si>
    <t>NEFH</t>
  </si>
  <si>
    <t>NF2</t>
  </si>
  <si>
    <t>CABP7</t>
  </si>
  <si>
    <t>UQCR10</t>
  </si>
  <si>
    <t>MTMR3</t>
  </si>
  <si>
    <t>CCDC157</t>
  </si>
  <si>
    <t>SLC35E4</t>
  </si>
  <si>
    <t>OSBP2</t>
  </si>
  <si>
    <t>INPP5J</t>
  </si>
  <si>
    <t>RNF185</t>
  </si>
  <si>
    <t>LIMK2</t>
  </si>
  <si>
    <t>LINC01521</t>
  </si>
  <si>
    <t>DEPDC5</t>
  </si>
  <si>
    <t>YWHAH</t>
  </si>
  <si>
    <t>FBXO7</t>
  </si>
  <si>
    <t>TIMP3</t>
  </si>
  <si>
    <t>ISX</t>
  </si>
  <si>
    <t>HMGXB4</t>
  </si>
  <si>
    <t>TOM1</t>
  </si>
  <si>
    <t>HMOX1</t>
  </si>
  <si>
    <t>MCM5</t>
  </si>
  <si>
    <t>APOL6</t>
  </si>
  <si>
    <t>MYH9</t>
  </si>
  <si>
    <t>CSF2RB</t>
  </si>
  <si>
    <t>MPST</t>
  </si>
  <si>
    <t>KCTD17</t>
  </si>
  <si>
    <t>CDC42EP1</t>
  </si>
  <si>
    <t>GGA1</t>
  </si>
  <si>
    <t>SH3BP1</t>
  </si>
  <si>
    <t>LGALS1</t>
  </si>
  <si>
    <t>TRIOBP</t>
  </si>
  <si>
    <t>H1F0</t>
  </si>
  <si>
    <t>GCAT</t>
  </si>
  <si>
    <t>GALR3</t>
  </si>
  <si>
    <t>MICALL1</t>
  </si>
  <si>
    <t>POLR2F</t>
  </si>
  <si>
    <t>PICK1</t>
  </si>
  <si>
    <t>MAFF</t>
  </si>
  <si>
    <t>KDELR3</t>
  </si>
  <si>
    <t>CBY1</t>
  </si>
  <si>
    <t>TOMM22</t>
  </si>
  <si>
    <t>APOBEC3H</t>
  </si>
  <si>
    <t>SYNGR1</t>
  </si>
  <si>
    <t>TAB1</t>
  </si>
  <si>
    <t>MGAT3</t>
  </si>
  <si>
    <t>MIEF1</t>
  </si>
  <si>
    <t>ATF4</t>
  </si>
  <si>
    <t>CACNA1I</t>
  </si>
  <si>
    <t>TNRC6B</t>
  </si>
  <si>
    <t>EP300</t>
  </si>
  <si>
    <t>L3MBTL2</t>
  </si>
  <si>
    <t>ZC3H7B</t>
  </si>
  <si>
    <t>TEF</t>
  </si>
  <si>
    <t>ACO2</t>
  </si>
  <si>
    <t>CSDC2</t>
  </si>
  <si>
    <t>XRCC6</t>
  </si>
  <si>
    <t>C22orf46</t>
  </si>
  <si>
    <t>MEI1</t>
  </si>
  <si>
    <t>CCDC134</t>
  </si>
  <si>
    <t>SREBF2</t>
  </si>
  <si>
    <t>SEPT3</t>
  </si>
  <si>
    <t>WBP2NL</t>
  </si>
  <si>
    <t>FAM109B</t>
  </si>
  <si>
    <t>SERHL</t>
  </si>
  <si>
    <t>SERHL2</t>
  </si>
  <si>
    <t>BIK</t>
  </si>
  <si>
    <t>TSPO</t>
  </si>
  <si>
    <t>MPPED1</t>
  </si>
  <si>
    <t>PARVB</t>
  </si>
  <si>
    <t>NUP50</t>
  </si>
  <si>
    <t>FAM118A</t>
  </si>
  <si>
    <t>RIBC2</t>
  </si>
  <si>
    <t>FBLN1</t>
  </si>
  <si>
    <t>ATXN10</t>
  </si>
  <si>
    <t>PPARA</t>
  </si>
  <si>
    <t>TTC38</t>
  </si>
  <si>
    <t>GTSE1</t>
  </si>
  <si>
    <t>GRAMD4</t>
  </si>
  <si>
    <t>TBC1D22A</t>
  </si>
  <si>
    <t>ZBED4</t>
  </si>
  <si>
    <t>CRELD2</t>
  </si>
  <si>
    <t>PIM3</t>
  </si>
  <si>
    <t>PANX2</t>
  </si>
  <si>
    <t>TRABD</t>
  </si>
  <si>
    <t>SELO</t>
  </si>
  <si>
    <t>PPP6R2</t>
  </si>
  <si>
    <t>ADM2</t>
  </si>
  <si>
    <t>MIOX</t>
  </si>
  <si>
    <t>NCAPH2</t>
  </si>
  <si>
    <t>SHANK3</t>
  </si>
  <si>
    <t>CCT8L2</t>
  </si>
  <si>
    <t>CECR6</t>
  </si>
  <si>
    <t>CECR5</t>
  </si>
  <si>
    <t>CECR1</t>
  </si>
  <si>
    <t>ATP6V1E1</t>
  </si>
  <si>
    <t>BID</t>
  </si>
  <si>
    <t>MICAL3</t>
  </si>
  <si>
    <t>PI4KAP1</t>
  </si>
  <si>
    <t>RIMBP3</t>
  </si>
  <si>
    <t>CLTCL1</t>
  </si>
  <si>
    <t>DGCR2</t>
  </si>
  <si>
    <t>DGCR14</t>
  </si>
  <si>
    <t>GSC2</t>
  </si>
  <si>
    <t>SLC25A1</t>
  </si>
  <si>
    <t>C22orf39</t>
  </si>
  <si>
    <t>UFD1L</t>
  </si>
  <si>
    <t>CLDN5</t>
  </si>
  <si>
    <t>C22orf29</t>
  </si>
  <si>
    <t>TXNRD2</t>
  </si>
  <si>
    <t>ARVCF</t>
  </si>
  <si>
    <t>CCDC188</t>
  </si>
  <si>
    <t>DGCR6L</t>
  </si>
  <si>
    <t>PI4KA</t>
  </si>
  <si>
    <t>THAP7</t>
  </si>
  <si>
    <t>GGT2</t>
  </si>
  <si>
    <t>PI4KAP2</t>
  </si>
  <si>
    <t>YDJC</t>
  </si>
  <si>
    <t>YPEL1</t>
  </si>
  <si>
    <t>MAPK1</t>
  </si>
  <si>
    <t>PPM1F</t>
  </si>
  <si>
    <t>TOP3B</t>
  </si>
  <si>
    <t>ZNF280B</t>
  </si>
  <si>
    <t>IGLL1</t>
  </si>
  <si>
    <t>ZNF70</t>
  </si>
  <si>
    <t>CHCHD10</t>
  </si>
  <si>
    <t>DERL3</t>
  </si>
  <si>
    <t>DDT</t>
  </si>
  <si>
    <t>GGT5</t>
  </si>
  <si>
    <t>GUCD1</t>
  </si>
  <si>
    <t>LRRC75B</t>
  </si>
  <si>
    <t>LRP5L</t>
  </si>
  <si>
    <t>TFIP11</t>
  </si>
  <si>
    <t>TPST2</t>
  </si>
  <si>
    <t>MN1</t>
  </si>
  <si>
    <t>PITPNB</t>
  </si>
  <si>
    <t>TTC28</t>
  </si>
  <si>
    <t>CHEK2</t>
  </si>
  <si>
    <t>XBP1</t>
  </si>
  <si>
    <t>RHBDD3</t>
  </si>
  <si>
    <t>AP1B1</t>
  </si>
  <si>
    <t>ZMAT5</t>
  </si>
  <si>
    <t>ASCC2</t>
  </si>
  <si>
    <t>LIF</t>
  </si>
  <si>
    <t>OSM</t>
  </si>
  <si>
    <t>SF3A1</t>
  </si>
  <si>
    <t>SEC14L4</t>
  </si>
  <si>
    <t>SEC14L6</t>
  </si>
  <si>
    <t>GAL3ST1</t>
  </si>
  <si>
    <t>PES1</t>
  </si>
  <si>
    <t>DUSP18</t>
  </si>
  <si>
    <t>MORC2</t>
  </si>
  <si>
    <t>SELM</t>
  </si>
  <si>
    <t>PIK3IP1</t>
  </si>
  <si>
    <t>PATZ1</t>
  </si>
  <si>
    <t>EIF4ENIF1</t>
  </si>
  <si>
    <t>PISD</t>
  </si>
  <si>
    <t>PRR14L</t>
  </si>
  <si>
    <t>C22orf24</t>
  </si>
  <si>
    <t>C22orf42</t>
  </si>
  <si>
    <t>RTCB</t>
  </si>
  <si>
    <t>SYN3</t>
  </si>
  <si>
    <t>LARGE</t>
  </si>
  <si>
    <t>RASD2</t>
  </si>
  <si>
    <t>MB</t>
  </si>
  <si>
    <t>RBFOX2</t>
  </si>
  <si>
    <t>APOL2</t>
  </si>
  <si>
    <t>TXN2</t>
  </si>
  <si>
    <t>FOXRED2</t>
  </si>
  <si>
    <t>EIF3D</t>
  </si>
  <si>
    <t>IFT27</t>
  </si>
  <si>
    <t>TST</t>
  </si>
  <si>
    <t>TMPRSS6</t>
  </si>
  <si>
    <t>SSTR3</t>
  </si>
  <si>
    <t>RAC2</t>
  </si>
  <si>
    <t>ELFN2</t>
  </si>
  <si>
    <t>MFNG</t>
  </si>
  <si>
    <t>CARD10</t>
  </si>
  <si>
    <t>LGALS2</t>
  </si>
  <si>
    <t>C22orf23</t>
  </si>
  <si>
    <t>SOX10</t>
  </si>
  <si>
    <t>BAIAP2L2</t>
  </si>
  <si>
    <t>PLA2G6</t>
  </si>
  <si>
    <t>TMEM184B</t>
  </si>
  <si>
    <t>KCNJ4</t>
  </si>
  <si>
    <t>DDX17</t>
  </si>
  <si>
    <t>DMC1</t>
  </si>
  <si>
    <t>FAM227A</t>
  </si>
  <si>
    <t>JOSD1</t>
  </si>
  <si>
    <t>NPTXR</t>
  </si>
  <si>
    <t>CBX6</t>
  </si>
  <si>
    <t>CBX7</t>
  </si>
  <si>
    <t>PDGFB</t>
  </si>
  <si>
    <t>RPL3</t>
  </si>
  <si>
    <t>RPS19BP1</t>
  </si>
  <si>
    <t>MKL1</t>
  </si>
  <si>
    <t>SLC25A17</t>
  </si>
  <si>
    <t>ST13</t>
  </si>
  <si>
    <t>CHADL</t>
  </si>
  <si>
    <t>RANGAP1</t>
  </si>
  <si>
    <t>TOB2</t>
  </si>
  <si>
    <t>PHF5A</t>
  </si>
  <si>
    <t>POLR3H</t>
  </si>
  <si>
    <t>PMM1</t>
  </si>
  <si>
    <t>DESI1</t>
  </si>
  <si>
    <t>SNU13</t>
  </si>
  <si>
    <t>SHISA8</t>
  </si>
  <si>
    <t>TNFRSF13C</t>
  </si>
  <si>
    <t>CENPM</t>
  </si>
  <si>
    <t>NAGA</t>
  </si>
  <si>
    <t>NDUFA6</t>
  </si>
  <si>
    <t>CYP2D6</t>
  </si>
  <si>
    <t>TCF20</t>
  </si>
  <si>
    <t>NFAM1</t>
  </si>
  <si>
    <t>RRP7A</t>
  </si>
  <si>
    <t>POLDIP3</t>
  </si>
  <si>
    <t>CYB5R3</t>
  </si>
  <si>
    <t>ATP5L2</t>
  </si>
  <si>
    <t>TTLL1</t>
  </si>
  <si>
    <t>MCAT</t>
  </si>
  <si>
    <t>TTLL12</t>
  </si>
  <si>
    <t>SCUBE1</t>
  </si>
  <si>
    <t>SULT4A1</t>
  </si>
  <si>
    <t>KIAA1644</t>
  </si>
  <si>
    <t>LDOC1L</t>
  </si>
  <si>
    <t>PHF21B</t>
  </si>
  <si>
    <t>KIAA0930</t>
  </si>
  <si>
    <t>WNT7B</t>
  </si>
  <si>
    <t>PRR34</t>
  </si>
  <si>
    <t>CDPF1</t>
  </si>
  <si>
    <t>CELSR1</t>
  </si>
  <si>
    <t>CERK</t>
  </si>
  <si>
    <t>BRD1</t>
  </si>
  <si>
    <t>ALG12</t>
  </si>
  <si>
    <t>IL17REL</t>
  </si>
  <si>
    <t>MLC1</t>
  </si>
  <si>
    <t>TUBGCP6</t>
  </si>
  <si>
    <t>MAPK11</t>
  </si>
  <si>
    <t>PLXNB2</t>
  </si>
  <si>
    <t>DENND6B</t>
  </si>
  <si>
    <t>SBF1</t>
  </si>
  <si>
    <t>LMF2</t>
  </si>
  <si>
    <t>ARSA</t>
  </si>
  <si>
    <t>RABL2B</t>
  </si>
  <si>
    <t>PEX26</t>
  </si>
  <si>
    <t>TUBA8</t>
  </si>
  <si>
    <t>MED15</t>
  </si>
  <si>
    <t>AIFM3</t>
  </si>
  <si>
    <t>LZTR1</t>
  </si>
  <si>
    <t>P2RX6</t>
  </si>
  <si>
    <t>PPIL2</t>
  </si>
  <si>
    <t>BMS1P20</t>
  </si>
  <si>
    <t>MIR650</t>
  </si>
  <si>
    <t>MMP11</t>
  </si>
  <si>
    <t>SLC2A11</t>
  </si>
  <si>
    <t>MIF</t>
  </si>
  <si>
    <t>SPECC1L</t>
  </si>
  <si>
    <t>ADORA2A</t>
  </si>
  <si>
    <t>SPECC1L-ADORA2A</t>
  </si>
  <si>
    <t>SNRPD3</t>
  </si>
  <si>
    <t>GGT1</t>
  </si>
  <si>
    <t>CCDC117</t>
  </si>
  <si>
    <t>ZNRF3</t>
  </si>
  <si>
    <t>KREMEN1</t>
  </si>
  <si>
    <t>SEC14L2</t>
  </si>
  <si>
    <t>MTFP1</t>
  </si>
  <si>
    <t>TCN2</t>
  </si>
  <si>
    <t>SMTN</t>
  </si>
  <si>
    <t>DRG1</t>
  </si>
  <si>
    <t>SFI1</t>
  </si>
  <si>
    <t>EIF3L</t>
  </si>
  <si>
    <t>GTPBP1</t>
  </si>
  <si>
    <t>APOBEC3A</t>
  </si>
  <si>
    <t>APOBEC3B</t>
  </si>
  <si>
    <t>ADSL</t>
  </si>
  <si>
    <t>SGSM3</t>
  </si>
  <si>
    <t>XPNPEP3</t>
  </si>
  <si>
    <t>RBX1</t>
  </si>
  <si>
    <t>SMDT1</t>
  </si>
  <si>
    <t>PNPLA3</t>
  </si>
  <si>
    <t>SAMM50</t>
  </si>
  <si>
    <t>PRR5</t>
  </si>
  <si>
    <t>PRR5-ARHGAP8</t>
  </si>
  <si>
    <t>TRMU</t>
  </si>
  <si>
    <t>FAM19A5</t>
  </si>
  <si>
    <t>MAPK8IP2</t>
  </si>
  <si>
    <t>GAB4</t>
  </si>
  <si>
    <t>RTN4R</t>
  </si>
  <si>
    <t>SCARF2</t>
  </si>
  <si>
    <t>KLHL22</t>
  </si>
  <si>
    <t>HPS4</t>
  </si>
  <si>
    <t>THOC5</t>
  </si>
  <si>
    <t>NIPSNAP1</t>
  </si>
  <si>
    <t>GATSL3</t>
  </si>
  <si>
    <t>TBC1D10A</t>
  </si>
  <si>
    <t>RNF215</t>
  </si>
  <si>
    <t>C1QTNF6</t>
  </si>
  <si>
    <t>ANKRD54</t>
  </si>
  <si>
    <t>MIR659</t>
  </si>
  <si>
    <t>CSNK1E</t>
  </si>
  <si>
    <t>LOC400927</t>
  </si>
  <si>
    <t>SUN2</t>
  </si>
  <si>
    <t>DNAL4</t>
  </si>
  <si>
    <t>ARFGAP3</t>
  </si>
  <si>
    <t>PACSIN2</t>
  </si>
  <si>
    <t>HDAC10</t>
  </si>
  <si>
    <t>MAPK12</t>
  </si>
  <si>
    <t>TYMP</t>
  </si>
  <si>
    <t>ODF3B</t>
  </si>
  <si>
    <t>CPT1B</t>
  </si>
  <si>
    <t>CHKB</t>
  </si>
  <si>
    <t>CHKB-CPT1B</t>
  </si>
  <si>
    <t>LOC389831</t>
  </si>
  <si>
    <t>LOC283788</t>
  </si>
  <si>
    <t>AC208162.1</t>
  </si>
  <si>
    <t>STKLD1</t>
  </si>
  <si>
    <t>ADAMTS13</t>
  </si>
  <si>
    <t>PADI4</t>
  </si>
  <si>
    <t>BCL2L14</t>
  </si>
  <si>
    <t>SAG</t>
  </si>
  <si>
    <t>HNRNPCL2</t>
  </si>
  <si>
    <t>DUX3</t>
  </si>
  <si>
    <t>DUX1</t>
  </si>
  <si>
    <t>GOID</t>
  </si>
  <si>
    <t>Pvalue</t>
  </si>
  <si>
    <t>OddsRatio</t>
  </si>
  <si>
    <t>ExpCount</t>
  </si>
  <si>
    <t>Count</t>
  </si>
  <si>
    <t>Size</t>
  </si>
  <si>
    <t>Term</t>
  </si>
  <si>
    <t>GO_type</t>
  </si>
  <si>
    <t>genes_x000D_</t>
  </si>
  <si>
    <t>GO:0048858</t>
  </si>
  <si>
    <t>cell projection morphogenesis</t>
  </si>
  <si>
    <t>GO_BP</t>
  </si>
  <si>
    <t>ANOS1,ATL1,B4GALT6,CAMK2B,CXCR4,DCLK1,EDN3,EFNA2,EGR2,EMB,FEZ1,GAS7,GBX2,GDF7,HECW2,ISL2,LPAR3,NFASC,NRN1,NRXN1,NRXN3,NTRK2,PACSIN1,PAX6,PLXNC1,PREX2,ROBO1,SARM1,SEMA6B,SEMA6D,SH3GL2,SLIT1,SYT1,TIAM1,TIAM2,UST_x000D_</t>
  </si>
  <si>
    <t>GO:0032989</t>
  </si>
  <si>
    <t>cellular component morphogenesis</t>
  </si>
  <si>
    <t>ANK2,ANOS1,ATL1,B4GALT6,CAMK2B,CXCR4,DCLK1,EDN3,EFNA2,EGR2,EMB,FEZ1,GAS7,GBX2,GDF7,HECW2,IHH,ISL2,LPAR3,NFASC,NRN1,NRXN1,NRXN3,NTRK2,PACSIN1,PAX6,PLXNC1,PREX2,ROBO1,SARM1,SEMA6B,SEMA6D,SH3GL2,SLIT1,SYT1,TIAM1,TIAM2,TNNT3,UST_x000D_</t>
  </si>
  <si>
    <t>GO:0048812</t>
  </si>
  <si>
    <t>neuron projection morphogenesis</t>
  </si>
  <si>
    <t>GO:0048667</t>
  </si>
  <si>
    <t>cell morphogenesis involved in neuron differentiation</t>
  </si>
  <si>
    <t>ANOS1,ATL1,B4GALT6,CAMK2B,DCLK1,EDN3,EFNA2,EGR2,EMB,FEZ1,GBX2,GDF7,HECW2,ISL2,LPAR3,NFASC,NRXN1,NRXN3,NTRK2,PAX6,PLXNC1,PREX2,ROBO1,SARM1,SEMA6B,SEMA6D,SLIT1,TIAM1,TIAM2,UST_x000D_</t>
  </si>
  <si>
    <t>GO:0022008</t>
  </si>
  <si>
    <t>neurogenesis</t>
  </si>
  <si>
    <t>ANOS1,ATL1,AZU1,B4GALT6,BMP6,BRINP1,BRINP2,CAMK2B,CDON,CXCR4,DCLK1,DCLK2,DLL1,EDN3,EFNA2,EGR2,EMB,EYA1,FEZ1,GAS7,GBX2,GDF7,GJC2,GPR173,HECW2,IHH,ISL2,LGI4,LPAR3,MDGA1,MEIS1,NAV3,NFASC,NRN1,NRXN1,NRXN3,NTM,NTRK2,PACSIN1,PAX6,PLXNC1,PRDM12,PREX2,RND1,ROBO1,SARM1,SEMA6B,SEMA6D,SERPINI1,SFRP1,SH3GL2,SLIT1,SNAP25,SOX2,SYT1,TIAM1,TIAM2,TOX,UST,WNT1,WNT8A,WNT9A,ZNF536_x000D_</t>
  </si>
  <si>
    <t>GO:0061564</t>
  </si>
  <si>
    <t>axon development</t>
  </si>
  <si>
    <t>ANOS1,ATL1,B4GALT6,DCLK1,EDN3,EFNA2,EGR2,EMB,FEZ1,GBX2,GDF7,ISL2,LPAR3,NFASC,NRXN1,NRXN3,NTRK2,PAX6,PLXNC1,ROBO1,SEMA6B,SEMA6D,SLIT1,TIAM1,TIAM2,UST_x000D_</t>
  </si>
  <si>
    <t>GO:0030182</t>
  </si>
  <si>
    <t>neuron differentiation</t>
  </si>
  <si>
    <t>ANOS1,ATL1,B4GALT6,BMP6,BRINP1,BRINP2,CAMK2B,CDON,CXCR4,DCLK1,DCLK2,DLL1,EDN3,EFNA2,EGR2,EMB,EYA1,FEZ1,GAS7,GBX2,GDF7,HECW2,IHH,ISL2,LGI4,LPAR3,MDGA1,MEIS1,NFASC,NRN1,NRXN1,NRXN3,NTM,NTRK2,PACSIN1,PAX6,PLXNC1,PRDM12,PREX2,RND1,ROBO1,SARM1,SEMA6B,SEMA6D,SERPINI1,SFRP1,SH3GL2,SLIT1,SNAP25,SOX2,SYT1,TIAM1,TIAM2,TOX,UST,WNT1,WNT8A,WNT9A,ZNF536_x000D_</t>
  </si>
  <si>
    <t>GO:0098962</t>
  </si>
  <si>
    <t>regulation of postsynaptic neurotransmitter receptor activity</t>
  </si>
  <si>
    <t>BEGAIN,CACNG4,CNIH2,DLGAP3,SHISA6,SHISA7_x000D_</t>
  </si>
  <si>
    <t>GO:0007411</t>
  </si>
  <si>
    <t>axon guidance</t>
  </si>
  <si>
    <t>ANOS1,EDN3,EFNA2,EGR2,EMB,FEZ1,GBX2,GDF7,ISL2,NFASC,NRXN1,NRXN3,PAX6,PLXNC1,ROBO1,SEMA6B,SEMA6D,SLIT1_x000D_</t>
  </si>
  <si>
    <t>GO:0007275</t>
  </si>
  <si>
    <t>multicellular organism development</t>
  </si>
  <si>
    <t>ADAMTS18,ADAMTS3,AMER1,ANK2,ANOS1,APBA1,ATL1,ATP6V1B1,AZU1,B4GALT6,BCAS3,BMP6,BRINP1,BRINP2,BVES,CAMK2B,CCNF,CD83,CDH18,CDH20,CDON,CFC1,CRABP1,CXCR4,DCLK1,DCLK2,DLL1,EAF2,EDN3,EFNA2,EGR2,EMB,ESM1,EYA1,FEZ1,FOXD3,FOXS1,GAS7,GATA4,GBX2,GDF7,GJB1,GJC2,GPR173,HCN4,HECW2,IHH,ISL2,KCNK2,LAG3,LGI4,LINC01587,LPAR3,LRRN1,LSAMP,MDGA1,MEIS1,MEOX2,MMP16,MSC,MYH7,MYT1,NAV3,NFASC,NRARP,NRN1,NRXN1,NRXN3,NTM,NTRK2,PACSIN1,PADI2,PAX6,PCDH1,PCDHB3,PCSK5,PHOSPHO1,PLXDC1,PLXNC1,POU6F2,PRDM12,PREX2,PYGO1,RAI2,RAPGEF5,RASGRP1,RASGRP4,RD3,RGS4,RHOJ,RND1,ROBO1,SARM1,SCN3B,SEMA6B,SEMA6D,SERPINI1,SFRP1,SH3GL2,SLC10A7,SLC18A2,SLC6A17,SLIT1,SNAP25,SOX2,SYNDIG1,SYT1,TCF23,TDGF1,TET3,TFAP2B,TIAM1,TIAM2,TOX,UBD,UST,WNT1,WNT8A,WNT9A,ZNF536_x000D_</t>
  </si>
  <si>
    <t>GO:0060322</t>
  </si>
  <si>
    <t>head development</t>
  </si>
  <si>
    <t>CXCR4,DCLK1,DCLK2,DLL1,EFNA2,EGR2,FEZ1,GBX2,GDF7,GJC2,IHH,MDGA1,MEIS1,NFASC,NTRK2,PADI2,PAX6,RGS4,ROBO1,SEMA6B,SEMA6D,SFRP1,SLC6A17,SLIT1,SOX2,SYT1,TOX,WNT1_x000D_</t>
  </si>
  <si>
    <t>GO:0032502</t>
  </si>
  <si>
    <t>developmental process</t>
  </si>
  <si>
    <t>ADAMTS18,ADAMTS3,AMER1,ANK2,ANOS1,APBA1,ATL1,ATP6V1B1,AZU1,B4GALT6,BCAS3,BMP6,BRINP1,BRINP2,BVES,CAMK2B,CCNA1,CCNF,CD83,CDH18,CDH20,CDON,CFC1,COL9A1,CRABP1,CXCR4,DCLK1,DCLK2,DLL1,EAF2,EDN3,EFNA2,EGFL6,EGR2,EMB,EPPK1,ESM1,EYA1,FEZ1,FGD2,FGF16,FOXD3,FOXS1,GAS7,GATA4,GBX2,GDF7,GJB1,GJC2,GPCPD1,GPR173,HCN4,HECW2,IHH,ISL2,KCNK2,KRT13,KRT20,KRT38,LAG3,LGI4,LINC01587,LPAR3,LRRN1,LSAMP,MDGA1,MEIS1,MEOX2,MMP16,MSC,MYH7,MYT1,NAV3,NFASC,NHSL2,NKD1,NRARP,NRN1,NRXN1,NRXN3,NTM,NTRK2,OAZ3,PACSIN1,PADI2,PAX6,PAX7,PCDH1,PCDHB3,PCSK5,PHOSPHO1,PLXDC1,PLXNC1,POU6F2,PRDM12,PREX2,PYGO1,RAI2,RAPGEF5,RASGRP1,RASGRP4,RD3,RGS4,RHOJ,RND1,ROBO1,ROPN1L,RSPH1,SARM1,SCN3B,SEMA6B,SEMA6D,SERPINI1,SFRP1,SH3GL2,SHISA6,SLC10A7,SLC18A2,SLC6A17,SLIT1,SNAP25,SOX2,SYNDIG1,SYT1,TCF23,TDGF1,TET3,TFAP2B,TIAM1,TIAM2,TNNT3,TOX,UBD,UST,WIPF3,WNT1,WNT8A,WNT9A,ZNF536_x000D_</t>
  </si>
  <si>
    <t>GO:0098916</t>
  </si>
  <si>
    <t>anterograde trans-synaptic signaling</t>
  </si>
  <si>
    <t>APBA1,BEGAIN,CACNA1A,CACNG4,CAMK2B,CNIH2,DLGAP3,EGR2,GRIK4,JPH3,KCNMB4,KCNQ3,LPAR3,NRXN1,NTRK2,NTSR1,PCDHB3,PDYN,RGS4,SHISA6,SHISA7,SLC18A2,SLC1A4,SNAP25,SYT1_x000D_</t>
  </si>
  <si>
    <t>GO:0044057</t>
  </si>
  <si>
    <t>regulation of system process</t>
  </si>
  <si>
    <t>ANK2,ARHGAP42,ATP1A3,BEGAIN,BMP6,BVES,CACNG4,CAMK2B,CNIH2,DLGAP3,EDN3,EGR2,GATA4,HCN4,KCNMB4,MYH7,NRXN1,NTSR1,PDE4B,PDE9A,RGS4,SCN3B,SHISA6,SHISA7,TNNT3_x000D_</t>
  </si>
  <si>
    <t>GO:0021510</t>
  </si>
  <si>
    <t>spinal cord development</t>
  </si>
  <si>
    <t>DLL1,GDF7,ISL2,MDGA1,PAX6,PLXDC1,SLIT1,WNT1_x000D_</t>
  </si>
  <si>
    <t>GO:0050767</t>
  </si>
  <si>
    <t>regulation of neurogenesis</t>
  </si>
  <si>
    <t>BRINP1,CAMK2B,CXCR4,DLL1,EGR2,GJC2,LPAR3,NTRK2,PAX6,PLXNC1,ROBO1,SEMA6B,SEMA6D,SLIT1,TIAM1,TIAM2_x000D_</t>
  </si>
  <si>
    <t>GO:0048468</t>
  </si>
  <si>
    <t>cell development</t>
  </si>
  <si>
    <t>ANK2,ANOS1,ATL1,B4GALT6,BMP6,BRINP1,BVES,CAMK2B,CXCR4,DCLK1,DCLK2,DLL1,EDN3,EFNA2,EGR2,EMB,FEZ1,GAS7,GATA4,GBX2,GDF7,GJC2,HECW2,IHH,ISL2,LGI4,LPAR3,MEIS1,NFASC,NRN1,NRXN1,NRXN3,NTM,NTRK2,PACSIN1,PAX6,PLXNC1,PRDM12,PREX2,PYGO1,RGS4,RND1,ROBO1,ROPN1L,RSPH1,SARM1,SEMA6B,SEMA6D,SERPINI1,SFRP1,SH3GL2,SLIT1,SNAP25,SYT1,TIAM1,TIAM2,TNNT3,TOX,UST_x000D_</t>
  </si>
  <si>
    <t>GO:0016048</t>
  </si>
  <si>
    <t>detection of temperature stimulus</t>
  </si>
  <si>
    <t>CXCR4,NTSR1,PRDM12,TRPM3_x000D_</t>
  </si>
  <si>
    <t>GO:0099536</t>
  </si>
  <si>
    <t>synaptic signaling</t>
  </si>
  <si>
    <t>GO:0120036</t>
  </si>
  <si>
    <t>plasma membrane bounded cell projection organization</t>
  </si>
  <si>
    <t>ABLIM2,ANOS1,ATL1,ATP1A3,B4GALT6,BCAS3,CAMK2B,CXCR4,DCLK1,EDN3,EFNA2,EGR2,EMB,FEZ1,FGD2,GAS7,GBX2,GDF7,HECW2,ISL2,LPAR3,NFASC,NRN1,NRXN1,NRXN3,NTRK2,PACSIN1,PAX6,PLXNC1,PRDM12,PREX2,ROBO1,RSPH1,SARM1,SEMA6B,SEMA6D,SERPINI1,SFRP1,SH3GL2,SLIT1,SNAP25,SYT1,TIAM1,TIAM2,TOX,UST,WNT1_x000D_</t>
  </si>
  <si>
    <t>GO:2000311</t>
  </si>
  <si>
    <t>regulation of AMPA receptor activity</t>
  </si>
  <si>
    <t>CACNG4,CNIH2,SHISA6,SHISA7_x000D_</t>
  </si>
  <si>
    <t>GO:0086070</t>
  </si>
  <si>
    <t>SA node cell to atrial cardiac muscle cell communication</t>
  </si>
  <si>
    <t>ANK2,HCN4,SCN3B_x000D_</t>
  </si>
  <si>
    <t>GO:0050951</t>
  </si>
  <si>
    <t>sensory perception of temperature stimulus</t>
  </si>
  <si>
    <t>GO:0021527</t>
  </si>
  <si>
    <t>spinal cord association neuron differentiation</t>
  </si>
  <si>
    <t>GDF7,MDGA1,WNT1_x000D_</t>
  </si>
  <si>
    <t>GO:0120035</t>
  </si>
  <si>
    <t>regulation of plasma membrane bounded cell projection organization</t>
  </si>
  <si>
    <t>BCAS3,CAMK2B,FEZ1,HECW2,LPAR3,NTRK2,PACSIN1,PLXNC1,ROBO1,SARM1,SEMA6B,SEMA6D,SERPINI1,SFRP1,SLIT1,SNAP25,TIAM1,TIAM2,TOX,UST,WNT1_x000D_</t>
  </si>
  <si>
    <t>GO:0030001</t>
  </si>
  <si>
    <t>metal ion transport</t>
  </si>
  <si>
    <t>ANK2,ATP1A3,ATP6V1B1,CACHD1,CACNA1A,CACNG4,CALHM1,CAMK2B,CXCR4,EDN3,GCK,GJC2,HCN4,HECW2,JPH3,KCNK2,KCNMB4,KCNN3,KCNQ3,MCHR1,NTSR1,PDE4B,RGS4,SCN3B,SLC10A7,SLC6A17,SLC6A18,SNAP25,TRPM3_x000D_</t>
  </si>
  <si>
    <t>GO:0045665</t>
  </si>
  <si>
    <t>negative regulation of neuron differentiation</t>
  </si>
  <si>
    <t>DLL1,ISL2,MEIS1,PAX6,SOX2,ZNF536_x000D_</t>
  </si>
  <si>
    <t>GO:2000026</t>
  </si>
  <si>
    <t>regulation of multicellular organismal development</t>
  </si>
  <si>
    <t>BMP6,BRINP1,CAMK2B,CD83,CXCR4,DLL1,EGR2,GATA4,GBX2,GJC2,IHH,KCNK2,LAG3,LGI4,LPAR3,LRRN1,MEIS1,NRARP,NRXN1,NTRK2,PAX6,PHOSPHO1,PLXNC1,RASGRP1,RGS4,RHOJ,ROBO1,SEMA6B,SEMA6D,SFRP1,SLIT1,SYNDIG1,TIAM1,TIAM2,TOX,WNT1,WNT9A_x000D_</t>
  </si>
  <si>
    <t>GO:0007389</t>
  </si>
  <si>
    <t>pattern specification process</t>
  </si>
  <si>
    <t>CFC1,DLL1,EGR2,EYA1,GATA4,GBX2,IHH,MEIS1,MEOX2,NRARP,PAX6,PCSK5,ROBO1,SFRP1,TDGF1,WNT1,WNT8A_x000D_</t>
  </si>
  <si>
    <t>GO:0043269</t>
  </si>
  <si>
    <t>regulation of ion transport</t>
  </si>
  <si>
    <t>ANK2,CACNA1A,CACNG4,CALHM1,CAMK2B,CLIC6,CNIH2,CXCR4,EDN3,GCK,GJC2,HECW2,JPH3,KCNQ3,MCHR1,NTSR1,PDE4B,RGS4,SCN3B,SHISA6,SHISA7,SYT1_x000D_</t>
  </si>
  <si>
    <t>GO:0045595</t>
  </si>
  <si>
    <t>regulation of cell differentiation</t>
  </si>
  <si>
    <t>BMP6,BRINP1,BRINP2,CAMK2B,CD83,CDON,CXCR4,DLL1,EDN3,EGR2,EYA1,FEZ1,GATA4,GDF7,GJC2,IHH,ISL2,LAG3,LPAR3,MEIS1,NRARP,NTRK2,PAX6,PLXNC1,RASGRP1,RGS4,ROBO1,SEMA6B,SEMA6D,SFRP1,SLIT1,SOX2,TCF23,TFAP2B,TIAM1,TIAM2,TOX,WNT1,WNT9A,ZNF536_x000D_</t>
  </si>
  <si>
    <t>GO:0050772</t>
  </si>
  <si>
    <t>positive regulation of axonogenesis</t>
  </si>
  <si>
    <t>LPAR3,NTRK2,PLXNC1,ROBO1,TIAM1,TIAM2_x000D_</t>
  </si>
  <si>
    <t>GO:0007155</t>
  </si>
  <si>
    <t>cell adhesion</t>
  </si>
  <si>
    <t>ADAMTS18,ANOS1,APBA1,AZU1,BCAS3,BMP6,BVES,CD83,CDH18,CDH20,CDON,CLEC4M,COL14A1,CXCR4,DLL1,EGFL6,EMB,FEZ1,FUT3,HEPACAM,IHH,LAG3,LRRN2,LSAMP,MDGA1,NFASC,NRARP,NRXN1,NRXN3,NTM,PCDH1,PCDHB3,PCDHB8,PDZD2,PLXNC1,RASGRP1,RND1,ROBO1,SERPINI1,SFRP1,SIGLEC7,SOX2,SUSD5,TIAM1,WNT1_x000D_</t>
  </si>
  <si>
    <t>GO:0007422</t>
  </si>
  <si>
    <t>peripheral nervous system development</t>
  </si>
  <si>
    <t>EGR2,ISL2,LGI4,NFASC,NTRK2,SERPINI1_x000D_</t>
  </si>
  <si>
    <t>GO:0051962</t>
  </si>
  <si>
    <t>positive regulation of nervous system development</t>
  </si>
  <si>
    <t>CAMK2B,CXCR4,EGR2,GJC2,LPAR3,LRRN1,NRXN1,NTRK2,PAX6,PLXNC1,ROBO1,SYNDIG1,TIAM1,TIAM2_x000D_</t>
  </si>
  <si>
    <t>GO:0009952</t>
  </si>
  <si>
    <t>anterior/posterior pattern specification</t>
  </si>
  <si>
    <t>CFC1,DLL1,GATA4,GBX2,MEOX2,NRARP,PAX6,PCSK5,SFRP1,TDGF1,WNT1,WNT8A_x000D_</t>
  </si>
  <si>
    <t>GO:0098660</t>
  </si>
  <si>
    <t>inorganic ion transmembrane transport</t>
  </si>
  <si>
    <t>ANK2,ATP1A3,ATP6V1B1,ATP6V1G3,CACHD1,CACNA1A,CACNG4,CALHM1,EDN3,GJC2,HCN4,HECW2,JPH3,KCNK2,KCNMB4,KCNN3,KCNQ3,NTSR1,PDE4B,RGS4,SCN3B,SLC6A17,SLC6A18,SNAP25,TRPM3_x000D_</t>
  </si>
  <si>
    <t>GO:0034762</t>
  </si>
  <si>
    <t>regulation of transmembrane transport</t>
  </si>
  <si>
    <t>ANK2,CACNA1A,CACNG4,CALHM1,CLIC6,CNIH2,EDN3,GJC2,HECW2,ITLN1,JPH3,KCNQ3,NTSR1,OAZ3,PDE4B,RGS4,SCN3B,SHISA6,SHISA7_x000D_</t>
  </si>
  <si>
    <t>GO:0008016</t>
  </si>
  <si>
    <t>regulation of heart contraction</t>
  </si>
  <si>
    <t>ANK2,ATP1A3,BVES,EDN3,GATA4,HCN4,MYH7,PDE4B,RGS4,SCN3B_x000D_</t>
  </si>
  <si>
    <t>GO:0050965</t>
  </si>
  <si>
    <t>detection of temperature stimulus involved in sensory perception of pain</t>
  </si>
  <si>
    <t>CXCR4,NTSR1,PRDM12_x000D_</t>
  </si>
  <si>
    <t>GO:0006935</t>
  </si>
  <si>
    <t>chemotaxis</t>
  </si>
  <si>
    <t>ANOS1,AZU1,CXCR4,EDN3,EFNA2,EGR2,EMB,FEZ1,FGF16,GBX2,GDF7,ISL2,NFASC,NRXN1,NRXN3,PADI2,PAX6,PDE4B,PLXNC1,ROBO1,SEMA6B,SEMA6D,SLIT1_x000D_</t>
  </si>
  <si>
    <t>GO:0086004</t>
  </si>
  <si>
    <t>regulation of cardiac muscle cell contraction</t>
  </si>
  <si>
    <t>ANK2,GATA4,HCN4,PDE4B_x000D_</t>
  </si>
  <si>
    <t>GO:0061053</t>
  </si>
  <si>
    <t>somite development</t>
  </si>
  <si>
    <t>DLL1,IHH,MEOX2,NRARP,SFRP1,WNT1_x000D_</t>
  </si>
  <si>
    <t>GO:0071805</t>
  </si>
  <si>
    <t>potassium ion transmembrane transport</t>
  </si>
  <si>
    <t>ANK2,ATP1A3,EDN3,HCN4,KCNK2,KCNMB4,KCNN3,KCNQ3,RGS4,SNAP25_x000D_</t>
  </si>
  <si>
    <t>GO:0001757</t>
  </si>
  <si>
    <t>somite specification</t>
  </si>
  <si>
    <t>DLL1,MEOX2_x000D_</t>
  </si>
  <si>
    <t>GO:0086046</t>
  </si>
  <si>
    <t>membrane depolarization during SA node cell action potential</t>
  </si>
  <si>
    <t>ANK2,HCN4_x000D_</t>
  </si>
  <si>
    <t>GO:1904717</t>
  </si>
  <si>
    <t>regulation of AMPA glutamate receptor clustering</t>
  </si>
  <si>
    <t>SHISA6,SHISA7_x000D_</t>
  </si>
  <si>
    <t>GO:0003015</t>
  </si>
  <si>
    <t>heart process</t>
  </si>
  <si>
    <t>ANK2,ATP1A3,BVES,CXCR4,EDN3,GATA4,HCN4,MYH7,PDE4B,RGS4,SCN3B_x000D_</t>
  </si>
  <si>
    <t>GO:0008015</t>
  </si>
  <si>
    <t>blood circulation</t>
  </si>
  <si>
    <t>ADRB3,ANK2,ARHGAP42,ATP1A3,AZU1,BMP6,BVES,CXCR4,DLL1,EDN3,GATA4,HCN4,KCNMB4,MEOX2,MYH7,NTSR1,PCSK5,PDE4B,RGS4,SCN3B,SH3GL2_x000D_</t>
  </si>
  <si>
    <t>GO:0071625</t>
  </si>
  <si>
    <t>vocalization behavior</t>
  </si>
  <si>
    <t>BRINP1,NRXN1,NRXN3_x000D_</t>
  </si>
  <si>
    <t>GO:0021953</t>
  </si>
  <si>
    <t>central nervous system neuron differentiation</t>
  </si>
  <si>
    <t>B4GALT6,DCLK1,DCLK2,GBX2,GDF7,ISL2,MDGA1,NTRK2,PAX6,TOX,WNT1_x000D_</t>
  </si>
  <si>
    <t>GO:0090596</t>
  </si>
  <si>
    <t>sensory organ morphogenesis</t>
  </si>
  <si>
    <t>ATP6V1B1,DLL1,EYA1,GBX2,IHH,MEIS1,NTRK2,PAX6,TFAP2B,WNT1,WNT9A_x000D_</t>
  </si>
  <si>
    <t>GO:0014034</t>
  </si>
  <si>
    <t>neural crest cell fate commitment</t>
  </si>
  <si>
    <t>SFRP1,WNT8A_x000D_</t>
  </si>
  <si>
    <t>GO:0050917</t>
  </si>
  <si>
    <t>sensory perception of umami taste</t>
  </si>
  <si>
    <t>CALHM1,TAS1R3_x000D_</t>
  </si>
  <si>
    <t>GO:0035249</t>
  </si>
  <si>
    <t>synaptic transmission, glutamatergic</t>
  </si>
  <si>
    <t>CACNG4,CNIH2,GRIK4,NRXN1,SLC1A4,SYT1_x000D_</t>
  </si>
  <si>
    <t>GO:1904062</t>
  </si>
  <si>
    <t>regulation of cation transmembrane transport</t>
  </si>
  <si>
    <t>ANK2,CACNG4,CNIH2,EDN3,GJC2,HECW2,JPH3,NTSR1,PDE4B,RGS4,SCN3B,SHISA6,SHISA7_x000D_</t>
  </si>
  <si>
    <t>GO:0006942</t>
  </si>
  <si>
    <t>regulation of striated muscle contraction</t>
  </si>
  <si>
    <t>ANK2,GATA4,HCN4,MYH7,PDE4B,TNNT3_x000D_</t>
  </si>
  <si>
    <t>GO:0030574</t>
  </si>
  <si>
    <t>collagen catabolic process</t>
  </si>
  <si>
    <t>ADAMTS3,MMP1,MMP10,MMP16_x000D_</t>
  </si>
  <si>
    <t>GO:0007267</t>
  </si>
  <si>
    <t>cell-cell signaling</t>
  </si>
  <si>
    <t>AMER1,ANK2,APBA1,BEGAIN,BMP6,CACNA1A,CACNG4,CAMK2B,CNIH2,DKK2,DLGAP3,DLL1,EDN3,EFNA2,EGR2,FGF16,GATA4,GCK,GJB1,GJC2,GRIK4,HCN4,IHH,IL36G,JPH3,KCNMB4,KCNQ3,LPAR3,NKD1,NRARP,NRXN1,NTRK2,NTSR1,PCDH1,PCDHB3,PCSK5,PDYN,PYGO1,RGS4,SCN3B,SFRP1,SHISA6,SHISA7,SLC18A2,SLC1A4,SNAP25,SOX2,SYT1,TFAP2B,TIAM1,WNT1,WNT8A,WNT9A_x000D_</t>
  </si>
  <si>
    <t>GO:0006811</t>
  </si>
  <si>
    <t>ion transport</t>
  </si>
  <si>
    <t>ANK2,APBA1,ATP1A3,ATP6V1B1,ATP6V1G3,CACHD1,CACNA1A,CACNG4,CALHM1,CAMK2B,CLIC6,CNIH2,CXCR4,EDN3,EMB,GCK,GJC2,GRIA3,GRIK4,HCN4,HECW2,JPH3,KCNK2,KCNMB4,KCNN3,KCNQ3,MCHR1,NTRK2,NTSR1,PDE4B,RGS4,SCN3B,SHISA6,SHISA7,SLC10A7,SLC16A9,SLC18A2,SLC1A4,SLC1A7,SLC6A17,SLC6A18,SLCO5A1,SNAP25,SYT1,TRPM3_x000D_</t>
  </si>
  <si>
    <t>GO:0070100</t>
  </si>
  <si>
    <t>negative regulation of chemokine-mediated signaling pathway</t>
  </si>
  <si>
    <t>PADI2,ROBO1_x000D_</t>
  </si>
  <si>
    <t>GO:0071503</t>
  </si>
  <si>
    <t>response to heparin</t>
  </si>
  <si>
    <t>GPIHBP1,SFRP1_x000D_</t>
  </si>
  <si>
    <t>GO:1900748</t>
  </si>
  <si>
    <t>positive regulation of vascular endothelial growth factor signaling pathway</t>
  </si>
  <si>
    <t>ADAMTS3,ROBO1_x000D_</t>
  </si>
  <si>
    <t>GO:0034330</t>
  </si>
  <si>
    <t>cell junction organization</t>
  </si>
  <si>
    <t>ANK2,BCAS3,BMP6,CAMK2B,CDH18,CDH20,DLGAP3,ELFN1,GJB1,LRRN1,MDGA1,NFASC,NRXN1,NTRK2,PCDHB3,SFRP1,SHISA6,SHISA7,SLIT1,SYNDIG1_x000D_</t>
  </si>
  <si>
    <t>GO:0070252</t>
  </si>
  <si>
    <t>actin-mediated cell contraction</t>
  </si>
  <si>
    <t>ANK2,GATA4,HCN4,MYH7,PDE4B,SCN3B_x000D_</t>
  </si>
  <si>
    <t>GO:0014706</t>
  </si>
  <si>
    <t>striated muscle tissue development</t>
  </si>
  <si>
    <t>BVES,DLL1,EYA1,GATA4,HCN4,KCNK2,MSC,MYH7,RGS4,WNT8A_x000D_</t>
  </si>
  <si>
    <t>GO:0042552</t>
  </si>
  <si>
    <t>myelination</t>
  </si>
  <si>
    <t>ANK2,B4GALT6,CXCR4,EGR2,LGI4,NFASC,NTRK2_x000D_</t>
  </si>
  <si>
    <t>GO:0060048</t>
  </si>
  <si>
    <t>cardiac muscle contraction</t>
  </si>
  <si>
    <t>ANK2,CXCR4,GATA4,HCN4,MYH7,PDE4B,SCN3B_x000D_</t>
  </si>
  <si>
    <t>GO:0090257</t>
  </si>
  <si>
    <t>regulation of muscle system process</t>
  </si>
  <si>
    <t>ANK2,ARHGAP42,CAMK2B,GATA4,HCN4,MYH7,PDE4B,PDE9A,RGS4,TNNT3_x000D_</t>
  </si>
  <si>
    <t>GO:0045165</t>
  </si>
  <si>
    <t>cell fate commitment</t>
  </si>
  <si>
    <t>DLL1,EYA1,GATA4,GDF7,IHH,ISL2,PAX6,POU6F2,SFRP1,SOX2,TOX,WNT1,WNT8A,WNT9A_x000D_</t>
  </si>
  <si>
    <t>GO:0007272</t>
  </si>
  <si>
    <t>ensheathment of neurons</t>
  </si>
  <si>
    <t>GO:0032825</t>
  </si>
  <si>
    <t>positive regulation of natural killer cell differentiation</t>
  </si>
  <si>
    <t>RASGRP1,TOX_x000D_</t>
  </si>
  <si>
    <t>GO:0097688</t>
  </si>
  <si>
    <t>glutamate receptor clustering</t>
  </si>
  <si>
    <t>GO:1990416</t>
  </si>
  <si>
    <t>cellular response to brain-derived neurotrophic factor stimulus</t>
  </si>
  <si>
    <t>NTRK2,SH3GL2_x000D_</t>
  </si>
  <si>
    <t>GO:0014047</t>
  </si>
  <si>
    <t>glutamate secretion</t>
  </si>
  <si>
    <t>APBA1,NTRK2,NTSR1_x000D_</t>
  </si>
  <si>
    <t>GO:0010720</t>
  </si>
  <si>
    <t>positive regulation of cell development</t>
  </si>
  <si>
    <t>CAMK2B,CXCR4,EGR2,GJC2,LPAR3,NTRK2,PAX6,PLXNC1,ROBO1,TIAM1,TIAM2_x000D_</t>
  </si>
  <si>
    <t>GO:0008038</t>
  </si>
  <si>
    <t>neuron recognition</t>
  </si>
  <si>
    <t>CXCR4,EMB,NTM,ROBO1_x000D_</t>
  </si>
  <si>
    <t>GO:0032526</t>
  </si>
  <si>
    <t>response to retinoic acid</t>
  </si>
  <si>
    <t>BMP6,BRINP1,BRINP2,LRAT,WNT8A,WNT9A_x000D_</t>
  </si>
  <si>
    <t>GO:1990138</t>
  </si>
  <si>
    <t>neuron projection extension</t>
  </si>
  <si>
    <t>CXCR4,DCLK1,EDN3,NRN1,SEMA6B,SEMA6D,SH3GL2,SLIT1,SYT1_x000D_</t>
  </si>
  <si>
    <t>GO:0050877</t>
  </si>
  <si>
    <t>nervous system process</t>
  </si>
  <si>
    <t>ATP6V1B1,BEGAIN,BRINP1,CACNG4,CALHM1,CNIH2,CXCR4,DLGAP3,EGR2,EYA1,FOXS1,GATM,GUCA1A,JPH3,KCNK2,KCNMB4,LRAT,MYH7,NFASC,NRXN1,NRXN3,NTRK2,NTSR1,OTOG,PAX6,PDYN,POU6F2,PRDM12,RD3,RGS4,SCN3B,SHISA6,SHISA7,SLC1A4,SNAP25,TAS1R3,TNNT3,TRPM3_x000D_</t>
  </si>
  <si>
    <t>GO:0061072</t>
  </si>
  <si>
    <t>iris morphogenesis</t>
  </si>
  <si>
    <t>PAX6,WNT9A_x000D_</t>
  </si>
  <si>
    <t>GO:0090129</t>
  </si>
  <si>
    <t>positive regulation of synapse maturation</t>
  </si>
  <si>
    <t>CAMK2B,NRXN1_x000D_</t>
  </si>
  <si>
    <t>GO:0098953</t>
  </si>
  <si>
    <t>receptor diffusion trapping</t>
  </si>
  <si>
    <t>CACNG4,SHISA6_x000D_</t>
  </si>
  <si>
    <t>GO:0098970</t>
  </si>
  <si>
    <t>postsynaptic neurotransmitter receptor diffusion trapping</t>
  </si>
  <si>
    <t>GO:0098655</t>
  </si>
  <si>
    <t>cation transmembrane transport</t>
  </si>
  <si>
    <t>ANK2,ATP1A3,ATP6V1B1,ATP6V1G3,CACHD1,CACNA1A,CACNG4,CALHM1,CNIH2,EDN3,GJC2,HCN4,HECW2,JPH3,KCNK2,KCNMB4,KCNN3,KCNQ3,NTSR1,PDE4B,RGS4,SCN3B,SHISA6,SHISA7,SLC1A4,SLC6A17,SLC6A18,SNAP25,TRPM3_x000D_</t>
  </si>
  <si>
    <t>GO:0010460</t>
  </si>
  <si>
    <t>positive regulation of heart rate</t>
  </si>
  <si>
    <t>EDN3,RGS4,SCN3B_x000D_</t>
  </si>
  <si>
    <t>GO:0048843</t>
  </si>
  <si>
    <t>negative regulation of axon extension involved in axon guidance</t>
  </si>
  <si>
    <t>SEMA6B,SEMA6D,SLIT1_x000D_</t>
  </si>
  <si>
    <t>GO:0032412</t>
  </si>
  <si>
    <t>regulation of ion transmembrane transporter activity</t>
  </si>
  <si>
    <t>ANK2,CACNG4,CNIH2,HECW2,JPH3,NTSR1,PDE4B,SCN3B,SHISA6,SHISA7_x000D_</t>
  </si>
  <si>
    <t>GO:0050920</t>
  </si>
  <si>
    <t>regulation of chemotaxis</t>
  </si>
  <si>
    <t>AZU1,CXCR4,EDN3,FGF16,PADI2,ROBO1,SEMA6B,SEMA6D,SLIT1_x000D_</t>
  </si>
  <si>
    <t>GO:0090630</t>
  </si>
  <si>
    <t>activation of GTPase activity</t>
  </si>
  <si>
    <t>ARHGAP42,BCAS3,RASGRP1,TBC1D26,TIAM1,TIAM2_x000D_</t>
  </si>
  <si>
    <t>GO:0001958</t>
  </si>
  <si>
    <t>endochondral ossification</t>
  </si>
  <si>
    <t>BMP6,MMP16,PHOSPHO1_x000D_</t>
  </si>
  <si>
    <t>GO:0043406</t>
  </si>
  <si>
    <t>positive regulation of MAP kinase activity</t>
  </si>
  <si>
    <t>EDN3,FGD2,PIK3R5,RASGRP1,ROBO1,TDGF1_x000D_</t>
  </si>
  <si>
    <t>GO:0015824</t>
  </si>
  <si>
    <t>proline transport</t>
  </si>
  <si>
    <t>SLC1A4,SLC6A17_x000D_</t>
  </si>
  <si>
    <t>GO:0033089</t>
  </si>
  <si>
    <t>positive regulation of T cell differentiation in thymus</t>
  </si>
  <si>
    <t>IHH,RASGRP1_x000D_</t>
  </si>
  <si>
    <t>GO:1902513</t>
  </si>
  <si>
    <t>regulation of organelle transport along microtubule</t>
  </si>
  <si>
    <t>CNIH2,FEZ1_x000D_</t>
  </si>
  <si>
    <t>GO:1904338</t>
  </si>
  <si>
    <t>regulation of dopaminergic neuron differentiation</t>
  </si>
  <si>
    <t>SFRP1,TIAM1_x000D_</t>
  </si>
  <si>
    <t>GO:0015813</t>
  </si>
  <si>
    <t>L-glutamate transmembrane transport</t>
  </si>
  <si>
    <t>NTSR1,SLC1A4,SLC1A7_x000D_</t>
  </si>
  <si>
    <t>GO:1902547</t>
  </si>
  <si>
    <t>regulation of cellular response to vascular endothelial growth factor stimulus</t>
  </si>
  <si>
    <t>ADAMTS3,DLL1,ROBO1_x000D_</t>
  </si>
  <si>
    <t>GO:0048665</t>
  </si>
  <si>
    <t>neuron fate specification</t>
  </si>
  <si>
    <t>DLL1,EYA1,ISL2_x000D_</t>
  </si>
  <si>
    <t>GO:0015711</t>
  </si>
  <si>
    <t>organic anion transport</t>
  </si>
  <si>
    <t>APBA1,CALHM1,EMB,NTRK2,NTSR1,RGS4,SLC10A7,SLC16A9,SLC1A4,SLC1A7,SLC6A17,SLCO5A1_x000D_</t>
  </si>
  <si>
    <t>GO:0060042</t>
  </si>
  <si>
    <t>retina morphogenesis in camera-type eye</t>
  </si>
  <si>
    <t>DLL1,IHH,NTRK2,TFAP2B_x000D_</t>
  </si>
  <si>
    <t>GO:0003163</t>
  </si>
  <si>
    <t>sinoatrial node development</t>
  </si>
  <si>
    <t>BVES,HCN4_x000D_</t>
  </si>
  <si>
    <t>GO:0014051</t>
  </si>
  <si>
    <t>gamma-aminobutyric acid secretion</t>
  </si>
  <si>
    <t>APBA1,NTSR1_x000D_</t>
  </si>
  <si>
    <t>GO:0031284</t>
  </si>
  <si>
    <t>positive regulation of guanylate cyclase activity</t>
  </si>
  <si>
    <t>GUCA1A,GUCA2A_x000D_</t>
  </si>
  <si>
    <t>GO:0061303</t>
  </si>
  <si>
    <t>cornea development in camera-type eye</t>
  </si>
  <si>
    <t>GO:0034694</t>
  </si>
  <si>
    <t>response to prostaglandin</t>
  </si>
  <si>
    <t>GNG2,PTGFR,SFRP1_x000D_</t>
  </si>
  <si>
    <t>GO:0006493</t>
  </si>
  <si>
    <t>protein O-linked glycosylation</t>
  </si>
  <si>
    <t>FUT3,FUT6,GALNT9,GXYLT2,TET3_x000D_</t>
  </si>
  <si>
    <t>GO:0007399</t>
  </si>
  <si>
    <t>nervous system development</t>
  </si>
  <si>
    <t>ANK2,ANOS1,APBA1,ATL1,AZU1,B4GALT6,BMP6,BRINP1,BRINP2,CAMK2B,CDON,CXCR4,DCLK1,DCLK2,DLL1,EDN3,EFNA2,EGR2,EMB,EYA1,FEZ1,GAS7,GBX2,GDF7,GJB1,GJC2,GPR173,HECW2,IHH,ISL2,LGI4,LINC01587,LPAR3,LRRN1,LSAMP,MDGA1,MEIS1,MYT1,NAV3,NFASC,NRN1,NRXN1,NRXN3,NTM,NTRK2,PACSIN1,PADI2,PAX6,PCDH1,PCDHB3,PLXDC1,PLXNC1,POU6F2,PRDM12,PREX2,RAPGEF5,RGS4,RND1,ROBO1,SARM1,SCN3B,SEMA6B,SEMA6D,SERPINI1,SFRP1,SH3GL2,SLC6A17,SLIT1,SNAP25,SOX2,SYNDIG1,SYT1,TFAP2B,TIAM1,TIAM2,TOX,UST,WNT1,WNT8A,WNT9A,ZNF536_x000D_</t>
  </si>
  <si>
    <t>GO:0035883</t>
  </si>
  <si>
    <t>enteroendocrine cell differentiation</t>
  </si>
  <si>
    <t>BMP6,DLL1,PAX6_x000D_</t>
  </si>
  <si>
    <t>GO:0055075</t>
  </si>
  <si>
    <t>potassium ion homeostasis</t>
  </si>
  <si>
    <t>ATP1A3,ATP6V1B1,TFAP2B_x000D_</t>
  </si>
  <si>
    <t>GO:0001755</t>
  </si>
  <si>
    <t>neural crest cell migration</t>
  </si>
  <si>
    <t>EDN3,GBX2,SEMA6B,SEMA6D_x000D_</t>
  </si>
  <si>
    <t>GO:1901888</t>
  </si>
  <si>
    <t>regulation of cell junction assembly</t>
  </si>
  <si>
    <t>BCAS3,LRRN1,MDGA1,NRXN1,NTRK2,SFRP1,SLIT1,SYNDIG1_x000D_</t>
  </si>
  <si>
    <t>GO:0045666</t>
  </si>
  <si>
    <t>positive regulation of neuron differentiation</t>
  </si>
  <si>
    <t>BMP6,BRINP1,BRINP2,FEZ1,GDF7_x000D_</t>
  </si>
  <si>
    <t>GO:0009950</t>
  </si>
  <si>
    <t>dorsal/ventral axis specification</t>
  </si>
  <si>
    <t>PAX6,SFRP1_x000D_</t>
  </si>
  <si>
    <t>GO:0019321</t>
  </si>
  <si>
    <t>pentose metabolic process</t>
  </si>
  <si>
    <t>DHDH,OTOG_x000D_</t>
  </si>
  <si>
    <t>GO:0021781</t>
  </si>
  <si>
    <t>glial cell fate commitment</t>
  </si>
  <si>
    <t>PAX6,SOX2_x000D_</t>
  </si>
  <si>
    <t>GO:0048853</t>
  </si>
  <si>
    <t>forebrain morphogenesis</t>
  </si>
  <si>
    <t>GDF7,SLIT1_x000D_</t>
  </si>
  <si>
    <t>GO:1903909</t>
  </si>
  <si>
    <t>regulation of receptor clustering</t>
  </si>
  <si>
    <t>GO:0001764</t>
  </si>
  <si>
    <t>neuron migration</t>
  </si>
  <si>
    <t>CAMK2B,CXCR4,DCLK1,GPR173,MDGA1,NTRK2,PAX6_x000D_</t>
  </si>
  <si>
    <t>GO:0042391</t>
  </si>
  <si>
    <t>regulation of membrane potential</t>
  </si>
  <si>
    <t>ANK2,ATP1A3,BVES,CNIH2,GRIA3,GRIK4,HCN4,KCNK2,KCNMB4,KCNQ3,NRXN1,NTRK2,NTSR1,RGS4,SCN3B_x000D_</t>
  </si>
  <si>
    <t>GO:0086019</t>
  </si>
  <si>
    <t>cell-cell signaling involved in cardiac conduction</t>
  </si>
  <si>
    <t>GO:0035904</t>
  </si>
  <si>
    <t>aorta development</t>
  </si>
  <si>
    <t>EGR2,EYA1,ROBO1,TFAP2B_x000D_</t>
  </si>
  <si>
    <t>GO:0001654</t>
  </si>
  <si>
    <t>eye development</t>
  </si>
  <si>
    <t>ADAMTS18,BMP6,DLL1,IHH,MEIS1,NTRK2,PAX6,RD3,RHOJ,SOX2,TFAP2B,WNT9A_x000D_</t>
  </si>
  <si>
    <t>GO:0042063</t>
  </si>
  <si>
    <t>gliogenesis</t>
  </si>
  <si>
    <t>AZU1,B4GALT6,CXCR4,DLL1,EGR2,GJC2,LGI4,NTRK2,PAX6,SOX2_x000D_</t>
  </si>
  <si>
    <t>GO:0007156</t>
  </si>
  <si>
    <t>homophilic cell adhesion via plasma membrane adhesion molecules</t>
  </si>
  <si>
    <t>CDH18,CDH20,EMB,PCDH1,PCDHB3,PCDHB8,ROBO1_x000D_</t>
  </si>
  <si>
    <t>GO:0048168</t>
  </si>
  <si>
    <t>regulation of neuronal synaptic plasticity</t>
  </si>
  <si>
    <t>CAMK2B,EGR2,JPH3,SHISA6,SHISA7_x000D_</t>
  </si>
  <si>
    <t>GO:0032663</t>
  </si>
  <si>
    <t>regulation of interleukin-2 production</t>
  </si>
  <si>
    <t>CD83,LAG3,NAV3,PDE4B_x000D_</t>
  </si>
  <si>
    <t>GO:0051965</t>
  </si>
  <si>
    <t>positive regulation of synapse assembly</t>
  </si>
  <si>
    <t>LRRN1,NRXN1,NTRK2,SYNDIG1_x000D_</t>
  </si>
  <si>
    <t>GO:0021543</t>
  </si>
  <si>
    <t>pallium development</t>
  </si>
  <si>
    <t>DCLK2,FEZ1,MDGA1,NTRK2,PAX6,ROBO1,SEMA6B_x000D_</t>
  </si>
  <si>
    <t>GO:0005513</t>
  </si>
  <si>
    <t>detection of calcium ion</t>
  </si>
  <si>
    <t>KCNMB4,SYT1_x000D_</t>
  </si>
  <si>
    <t>GO:0009214</t>
  </si>
  <si>
    <t>cyclic nucleotide catabolic process</t>
  </si>
  <si>
    <t>PDE4B,PDE9A_x000D_</t>
  </si>
  <si>
    <t>GO:0010960</t>
  </si>
  <si>
    <t>magnesium ion homeostasis</t>
  </si>
  <si>
    <t>EDN3,TFAP2B_x000D_</t>
  </si>
  <si>
    <t>GO:0015816</t>
  </si>
  <si>
    <t>glycine transport</t>
  </si>
  <si>
    <t>RGS4,SLC6A17_x000D_</t>
  </si>
  <si>
    <t>GO:0048935</t>
  </si>
  <si>
    <t>peripheral nervous system neuron development</t>
  </si>
  <si>
    <t>ISL2,NTRK2_x000D_</t>
  </si>
  <si>
    <t>GO:0001569</t>
  </si>
  <si>
    <t>branching involved in blood vessel morphogenesis</t>
  </si>
  <si>
    <t>GBX2,IHH,NRARP_x000D_</t>
  </si>
  <si>
    <t>GO:0048589</t>
  </si>
  <si>
    <t>developmental growth</t>
  </si>
  <si>
    <t>APBA1,CXCR4,DCLK1,DLL1,EDN3,EPPK1,FOXS1,GATA4,IHH,KCNK2,LPAR3,NKD1,NRN1,RGS4,SEMA6B,SEMA6D,SFRP1,SH3GL2,SLIT1,SOX2,SYT1_x000D_</t>
  </si>
  <si>
    <t>GO:0051924</t>
  </si>
  <si>
    <t>regulation of calcium ion transport</t>
  </si>
  <si>
    <t>ANK2,CAMK2B,CXCR4,GJC2,JPH3,MCHR1,NTSR1,PDE4B,RGS4_x000D_</t>
  </si>
  <si>
    <t>GO:0030900</t>
  </si>
  <si>
    <t>forebrain development</t>
  </si>
  <si>
    <t>CXCR4,DCLK1,DCLK2,EFNA2,FEZ1,GBX2,GDF7,MDGA1,NTRK2,PAX6,ROBO1,SEMA6B,SLIT1,SOX2,TOX,WNT1_x000D_</t>
  </si>
  <si>
    <t>GO:0001941</t>
  </si>
  <si>
    <t>postsynaptic membrane organization</t>
  </si>
  <si>
    <t>NRXN1,SHISA6,SHISA7_x000D_</t>
  </si>
  <si>
    <t>GO:0021532</t>
  </si>
  <si>
    <t>neural tube patterning</t>
  </si>
  <si>
    <t>GBX2,PAX6,WNT1_x000D_</t>
  </si>
  <si>
    <t>GO:0086010</t>
  </si>
  <si>
    <t>membrane depolarization during action potential</t>
  </si>
  <si>
    <t>GO:0048880</t>
  </si>
  <si>
    <t>sensory system development</t>
  </si>
  <si>
    <t>GO:0014733</t>
  </si>
  <si>
    <t>regulation of skeletal muscle adaptation</t>
  </si>
  <si>
    <t>CAMK2B,MYH7_x000D_</t>
  </si>
  <si>
    <t>GO:0048070</t>
  </si>
  <si>
    <t>regulation of developmental pigmentation</t>
  </si>
  <si>
    <t>EDN3,IHH_x000D_</t>
  </si>
  <si>
    <t>GO:1902284</t>
  </si>
  <si>
    <t>neuron projection extension involved in neuron projection guidance</t>
  </si>
  <si>
    <t>GO:0016049</t>
  </si>
  <si>
    <t>cell growth</t>
  </si>
  <si>
    <t>CXCR4,DCLK1,EAF2,EDN3,GATA4,LPAR3,NRN1,RGS4,SEMA6B,SEMA6D,SFRP1,SH3GL2,SLIT1,SYT1_x000D_</t>
  </si>
  <si>
    <t>GO:0035282</t>
  </si>
  <si>
    <t>segmentation</t>
  </si>
  <si>
    <t>DLL1,EGR2,MEOX2,NRARP,SFRP1,TDGF1_x000D_</t>
  </si>
  <si>
    <t>GO:0060485</t>
  </si>
  <si>
    <t>mesenchyme development</t>
  </si>
  <si>
    <t>AMER1,EDN3,GATA4,GBX2,ROBO1,SEMA6B,SEMA6D,SFRP1,TIAM1,WNT8A_x000D_</t>
  </si>
  <si>
    <t>GO:0003333</t>
  </si>
  <si>
    <t>amino acid transmembrane transport</t>
  </si>
  <si>
    <t>NTSR1,RGS4,SLC1A4,SLC1A7,SLC6A18_x000D_</t>
  </si>
  <si>
    <t>GO:0032409</t>
  </si>
  <si>
    <t>regulation of transporter activity</t>
  </si>
  <si>
    <t>GO:0045109</t>
  </si>
  <si>
    <t>intermediate filament organization</t>
  </si>
  <si>
    <t>EPPK1,KRT13,KRT20,KRT38_x000D_</t>
  </si>
  <si>
    <t>GO:0015671</t>
  </si>
  <si>
    <t>oxygen transport</t>
  </si>
  <si>
    <t>HBE1,NGB_x000D_</t>
  </si>
  <si>
    <t>GO:0032328</t>
  </si>
  <si>
    <t>alanine transport</t>
  </si>
  <si>
    <t>GO:0048172</t>
  </si>
  <si>
    <t>regulation of short-term neuronal synaptic plasticity</t>
  </si>
  <si>
    <t>GO:0060026</t>
  </si>
  <si>
    <t>convergent extension</t>
  </si>
  <si>
    <t>NKD1,SFRP1_x000D_</t>
  </si>
  <si>
    <t>GO:0071380</t>
  </si>
  <si>
    <t>cellular response to prostaglandin E stimulus</t>
  </si>
  <si>
    <t>GNG2,SFRP1_x000D_</t>
  </si>
  <si>
    <t>GO:0072498</t>
  </si>
  <si>
    <t>embryonic skeletal joint development</t>
  </si>
  <si>
    <t>IHH,WNT9A_x000D_</t>
  </si>
  <si>
    <t>GO:0030198</t>
  </si>
  <si>
    <t>extracellular matrix organization</t>
  </si>
  <si>
    <t>ADAMTS18,ADAMTS3,COL14A1,COL9A1,EGFL6,IHH,MMP1,MMP10,MMP16,OLFML2B_x000D_</t>
  </si>
  <si>
    <t>GO:0043009</t>
  </si>
  <si>
    <t>chordate embryonic development</t>
  </si>
  <si>
    <t>ADAMTS3,APBA1,DLL1,EYA1,FOXD3,GBX2,GDF7,IHH,MEOX2,MMP16,NRARP,PAX6,PCSK5,SFRP1,WNT1,WNT8A,WNT9A_x000D_</t>
  </si>
  <si>
    <t>GO:0046365</t>
  </si>
  <si>
    <t>monosaccharide catabolic process</t>
  </si>
  <si>
    <t>DHDH,FUT6,GCK_x000D_</t>
  </si>
  <si>
    <t>GO:0086091</t>
  </si>
  <si>
    <t>regulation of heart rate by cardiac conduction</t>
  </si>
  <si>
    <t>GO:0040011</t>
  </si>
  <si>
    <t>locomotion</t>
  </si>
  <si>
    <t>ANOS1,AZU1,BCAS3,BVES,CAMK2B,CXCR4,DCLK1,EDN3,EFNA2,EGR2,EMB,EPPK1,FEZ1,FGF16,FUT3,GBX2,GDF7,GPR173,ISL2,JPH3,MDGA1,MEOX2,NAV3,NFASC,NRXN1,NRXN3,NTRK2,PADI2,PAX6,PDE4B,PLXNC1,RHOJ,RND1,ROBO1,ROPN1L,SEMA6B,SEMA6D,SFRP1,SLIT1,TDGF1,TIAM1_x000D_</t>
  </si>
  <si>
    <t>GO:0045619</t>
  </si>
  <si>
    <t>regulation of lymphocyte differentiation</t>
  </si>
  <si>
    <t>CD83,IHH,LAG3,NRARP,RASGRP1,SFRP1,TOX_x000D_</t>
  </si>
  <si>
    <t>GO:0060070</t>
  </si>
  <si>
    <t>canonical Wnt signaling pathway</t>
  </si>
  <si>
    <t>AMER1,DKK2,NKD1,NRARP,PYGO1,SFRP1,SHISA6,SOX2,WNT1,WNT8A,WNT9A_x000D_</t>
  </si>
  <si>
    <t>GO:1903524</t>
  </si>
  <si>
    <t>positive regulation of blood circulation</t>
  </si>
  <si>
    <t>GO:0099504</t>
  </si>
  <si>
    <t>synaptic vesicle cycle</t>
  </si>
  <si>
    <t>APBA1,PACSIN1,SH3GL2,SLC18A2,SNAP25,SYNDIG1,SYT1_x000D_</t>
  </si>
  <si>
    <t>GO:0060348</t>
  </si>
  <si>
    <t>bone development</t>
  </si>
  <si>
    <t>AMER1,BMP6,IHH,MEIS1,MMP16,PHOSPHO1,SLC10A7,WNT1_x000D_</t>
  </si>
  <si>
    <t>GO:0001574</t>
  </si>
  <si>
    <t>ganglioside biosynthetic process</t>
  </si>
  <si>
    <t>B4GALT6,ST3GAL5_x000D_</t>
  </si>
  <si>
    <t>GO:0071391</t>
  </si>
  <si>
    <t>cellular response to estrogen stimulus</t>
  </si>
  <si>
    <t>BCAS3,SFRP1_x000D_</t>
  </si>
  <si>
    <t>GO:2000095</t>
  </si>
  <si>
    <t>regulation of Wnt signaling pathway, planar cell polarity pathway</t>
  </si>
  <si>
    <t>GO:1905114</t>
  </si>
  <si>
    <t>cell surface receptor signaling pathway involved in cell-cell signaling</t>
  </si>
  <si>
    <t>AMER1,DKK2,NKD1,NRARP,NRXN1,NTSR1,PYGO1,RGS4,SFRP1,SHISA6,SOX2,TIAM1,WNT1,WNT8A,WNT9A_x000D_</t>
  </si>
  <si>
    <t>GO:0001709</t>
  </si>
  <si>
    <t>cell fate determination</t>
  </si>
  <si>
    <t>DLL1,PAX6,POU6F2,WNT1_x000D_</t>
  </si>
  <si>
    <t>GO:0070588</t>
  </si>
  <si>
    <t>calcium ion transmembrane transport</t>
  </si>
  <si>
    <t>ANK2,CACHD1,CACNA1A,CACNG4,CALHM1,GJC2,JPH3,NTSR1,PDE4B,TRPM3_x000D_</t>
  </si>
  <si>
    <t>GO:0048514</t>
  </si>
  <si>
    <t>blood vessel morphogenesis</t>
  </si>
  <si>
    <t>BCAS3,CXCR4,DLL1,ESM1,EYA1,GATA4,GBX2,IHH,MEIS1,MEOX2,NRARP,NTRK2,PLXDC1,RHOJ,ROBO1,SFRP1,TDGF1,TFAP2B_x000D_</t>
  </si>
  <si>
    <t>GO:0061138</t>
  </si>
  <si>
    <t>morphogenesis of a branching epithelium</t>
  </si>
  <si>
    <t>EYA1,GBX2,GDF7,IHH,NRARP,SFRP1,WNT1_x000D_</t>
  </si>
  <si>
    <t>GO:0007612</t>
  </si>
  <si>
    <t>learning</t>
  </si>
  <si>
    <t>JPH3,NRXN1,NRXN3,NTRK2,NTSR1,SNAP25_x000D_</t>
  </si>
  <si>
    <t>GO:0006865</t>
  </si>
  <si>
    <t>amino acid transport</t>
  </si>
  <si>
    <t>APBA1,NTRK2,NTSR1,RGS4,SLC1A4,SLC1A7,SLC6A17,SLC6A18_x000D_</t>
  </si>
  <si>
    <t>GO:0007218</t>
  </si>
  <si>
    <t>neuropeptide signaling pathway</t>
  </si>
  <si>
    <t>KISS1R,MCHR1,NTSR1,PDYN,RXFP3_x000D_</t>
  </si>
  <si>
    <t>GO:0019226</t>
  </si>
  <si>
    <t>transmission of nerve impulse</t>
  </si>
  <si>
    <t>CACNG4,KCNMB4,NFASC,NTRK2_x000D_</t>
  </si>
  <si>
    <t>GO:1900371</t>
  </si>
  <si>
    <t>regulation of purine nucleotide biosynthetic process</t>
  </si>
  <si>
    <t>GUCA1A,GUCA2A,RD3_x000D_</t>
  </si>
  <si>
    <t>GO:0051270</t>
  </si>
  <si>
    <t>regulation of cellular component movement</t>
  </si>
  <si>
    <t>ANK2,BCAS3,CAMK2B,CNIH2,CXCR4,EDN3,EPPK1,FEZ1,FGF16,FUT3,GATA4,GPR173,HCN4,MEOX2,NAV3,PADI2,PAX6,PDE4B,PLXNC1,RHOJ,ROBO1,SEMA6B,SEMA6D,SFRP1,TDGF1,TIAM1_x000D_</t>
  </si>
  <si>
    <t>GO:0007158</t>
  </si>
  <si>
    <t>neuron cell-cell adhesion</t>
  </si>
  <si>
    <t>NRXN1,NRXN3_x000D_</t>
  </si>
  <si>
    <t>GO:0033189</t>
  </si>
  <si>
    <t>response to vitamin A</t>
  </si>
  <si>
    <t>GATA4,LRAT_x000D_</t>
  </si>
  <si>
    <t>GO:0090136</t>
  </si>
  <si>
    <t>epithelial cell-cell adhesion</t>
  </si>
  <si>
    <t>BVES,IHH_x000D_</t>
  </si>
  <si>
    <t>GO:1904948</t>
  </si>
  <si>
    <t>midbrain dopaminergic neuron differentiation</t>
  </si>
  <si>
    <t>SFRP1,WNT1_x000D_</t>
  </si>
  <si>
    <t>GO:0048640</t>
  </si>
  <si>
    <t>negative regulation of developmental growth</t>
  </si>
  <si>
    <t>KCNK2,NKD1,RGS4,SEMA6B,SEMA6D,SLIT1_x000D_</t>
  </si>
  <si>
    <t>GO:0000578</t>
  </si>
  <si>
    <t>embryonic axis specification</t>
  </si>
  <si>
    <t>NRARP,TDGF1,WNT1_x000D_</t>
  </si>
  <si>
    <t>GO:0001504</t>
  </si>
  <si>
    <t>neurotransmitter uptake</t>
  </si>
  <si>
    <t>SLC18A2,SLC1A7,SNAP25_x000D_</t>
  </si>
  <si>
    <t>GO:0016339</t>
  </si>
  <si>
    <t>calcium-dependent cell-cell adhesion via plasma membrane cell adhesion molecules</t>
  </si>
  <si>
    <t>CDH18,CDH20,PCDHB3_x000D_</t>
  </si>
  <si>
    <t>GO:0071526</t>
  </si>
  <si>
    <t>semaphorin-plexin signaling pathway</t>
  </si>
  <si>
    <t>PLXNC1,SEMA6B,SEMA6D_x000D_</t>
  </si>
  <si>
    <t>GO:0006928</t>
  </si>
  <si>
    <t>movement of cell or subcellular component</t>
  </si>
  <si>
    <t>ANK2,ANOS1,APBA1,AZU1,BCAS3,BVES,CAMK2B,CNIH2,CXCR4,DCLK1,EDN3,EFNA2,EGR2,EMB,EPPK1,FEZ1,FGF16,FUT3,GATA4,GBX2,GDF7,GPR173,HCN4,ISL2,KIF17,MDGA1,MEOX2,MYH7,NAV3,NFASC,NRXN1,NRXN3,NTRK2,PADI2,PAX6,PDE4B,PLXNC1,RASGRP1,RHOJ,RND1,ROBO1,ROPN1L,SCN3B,SEMA6B,SEMA6D,SFRP1,SLIT1,TDGF1,TIAM1,WIPF3_x000D_</t>
  </si>
  <si>
    <t>GO:0021536</t>
  </si>
  <si>
    <t>diencephalon development</t>
  </si>
  <si>
    <t>GBX2,PAX6,SOX2,WNT1_x000D_</t>
  </si>
  <si>
    <t>GO:0010976</t>
  </si>
  <si>
    <t>positive regulation of neuron projection development</t>
  </si>
  <si>
    <t>CAMK2B,FEZ1,NTRK2,PACSIN1,SERPINI1,TOX_x000D_</t>
  </si>
  <si>
    <t>GO:0050770</t>
  </si>
  <si>
    <t>regulation of axonogenesis</t>
  </si>
  <si>
    <t>LPAR3,NTRK2,PLXNC1,ROBO1,SEMA6B,SEMA6D,SLIT1,TIAM1,TIAM2,UST_x000D_</t>
  </si>
  <si>
    <t>GO:0050919</t>
  </si>
  <si>
    <t>negative chemotaxis</t>
  </si>
  <si>
    <t>ROBO1,SEMA6B,SEMA6D,SLIT1_x000D_</t>
  </si>
  <si>
    <t>GO:0006024</t>
  </si>
  <si>
    <t>glycosaminoglycan biosynthetic process</t>
  </si>
  <si>
    <t>HS3ST2,HS6ST2,SLC10A7,UST_x000D_</t>
  </si>
  <si>
    <t>GO:0008344</t>
  </si>
  <si>
    <t>adult locomotory behavior</t>
  </si>
  <si>
    <t>LGI4,NTSR1,OTOG,PREX2_x000D_</t>
  </si>
  <si>
    <t>GO:0048839</t>
  </si>
  <si>
    <t>inner ear development</t>
  </si>
  <si>
    <t>ATP6V1B1,DLL1,EYA1,GBX2,KCNK2,SOX2,WNT1_x000D_</t>
  </si>
  <si>
    <t>GO:0002066</t>
  </si>
  <si>
    <t>columnar/cuboidal epithelial cell development</t>
  </si>
  <si>
    <t>GO:0003085</t>
  </si>
  <si>
    <t>negative regulation of systemic arterial blood pressure</t>
  </si>
  <si>
    <t>ADRB3,ARHGAP42,NTSR1_x000D_</t>
  </si>
  <si>
    <t>GO:0051339</t>
  </si>
  <si>
    <t>regulation of lyase activity</t>
  </si>
  <si>
    <t>ADRB3,GUCA1A,GUCA2A,RD3_x000D_</t>
  </si>
  <si>
    <t>GO:0055085</t>
  </si>
  <si>
    <t>transmembrane transport</t>
  </si>
  <si>
    <t>ABCA8,ANK2,ATP1A3,ATP6V1B1,ATP6V1G3,CACHD1,CACNA1A,CACNG4,CALHM1,CLIC6,CNIH2,EDN3,EMB,GJB1,GJC2,GRIA3,GRIK4,HCN4,HECW2,ITLN1,JPH3,KCNK2,KCNMB4,KCNN3,KCNQ3,NTSR1,OAZ3,PDE4B,RGS4,SCN3B,SHISA6,SHISA7,SLC10A7,SLC16A9,SLC18A2,SLC1A4,SLC1A7,SLC6A17,SLC6A18,SLCO5A1,SNAP25,TRPM3_x000D_</t>
  </si>
  <si>
    <t>GO:1903825</t>
  </si>
  <si>
    <t>organic acid transmembrane transport</t>
  </si>
  <si>
    <t>EMB,NTSR1,RGS4,SLC1A4,SLC1A7,SLC6A18_x000D_</t>
  </si>
  <si>
    <t>GO:0001754</t>
  </si>
  <si>
    <t>eye photoreceptor cell differentiation</t>
  </si>
  <si>
    <t>IHH,NTRK2,PAX6_x000D_</t>
  </si>
  <si>
    <t>GO:0042551</t>
  </si>
  <si>
    <t>neuron maturation</t>
  </si>
  <si>
    <t>B4GALT6,LGI4,RND1_x000D_</t>
  </si>
  <si>
    <t>GO:0060562</t>
  </si>
  <si>
    <t>epithelial tube morphogenesis</t>
  </si>
  <si>
    <t>CXCR4,DLL1,EYA1,GATA4,GBX2,GDF7,IHH,NRARP,SFRP1,WNT1_x000D_</t>
  </si>
  <si>
    <t>GO:0008088</t>
  </si>
  <si>
    <t>axo-dendritic transport</t>
  </si>
  <si>
    <t>APBA1,CNIH2,FEZ1,KIF17_x000D_</t>
  </si>
  <si>
    <t>GO:0031279</t>
  </si>
  <si>
    <t>regulation of cyclase activity</t>
  </si>
  <si>
    <t>GO:0007189</t>
  </si>
  <si>
    <t>adenylate cyclase-activating G protein-coupled receptor signaling pathway</t>
  </si>
  <si>
    <t>ADRB3,GNG2,GPR62,LPAR3,PDE4B,PTGFR_x000D_</t>
  </si>
  <si>
    <t>GO:0098609</t>
  </si>
  <si>
    <t>cell-cell adhesion</t>
  </si>
  <si>
    <t>ADAMTS18,BMP6,BVES,CD83,CDH18,CDH20,CDON,CLEC4M,COL14A1,EMB,FUT3,IHH,LAG3,MDGA1,NFASC,NRARP,NRXN1,NRXN3,PCDH1,PCDHB3,PCDHB8,RASGRP1,ROBO1,SOX2,WNT1_x000D_</t>
  </si>
  <si>
    <t>GO:0031018</t>
  </si>
  <si>
    <t>endocrine pancreas development</t>
  </si>
  <si>
    <t>GO:0045581</t>
  </si>
  <si>
    <t>negative regulation of T cell differentiation</t>
  </si>
  <si>
    <t>IHH,LAG3,NRARP_x000D_</t>
  </si>
  <si>
    <t>GO:0038092</t>
  </si>
  <si>
    <t>nodal signaling pathway</t>
  </si>
  <si>
    <t>CFC1,TDGF1_x000D_</t>
  </si>
  <si>
    <t>GO:0086014</t>
  </si>
  <si>
    <t>atrial cardiac muscle cell action potential</t>
  </si>
  <si>
    <t>ANK2,SCN3B_x000D_</t>
  </si>
  <si>
    <t>GO:0086066</t>
  </si>
  <si>
    <t>atrial cardiac muscle cell to AV node cell communication</t>
  </si>
  <si>
    <t>GO:0099590</t>
  </si>
  <si>
    <t>neurotransmitter receptor internalization</t>
  </si>
  <si>
    <t>CACNG4,SNAP25_x000D_</t>
  </si>
  <si>
    <t>GO:0051234</t>
  </si>
  <si>
    <t>establishment of localization</t>
  </si>
  <si>
    <t>ABCA8,ANK2,APBA1,ATP1A3,ATP6V1B1,ATP6V1G3,AZU1,BACH2,BCAS3,BMP6,BVES,CACHD1,CACNA1A,CACNG4,CALHM1,CAMK2B,CLEC4M,CLIC6,CNIH2,CRABP1,CXCR4,DCLK1,DLL1,EDN3,EGR2,EMB,ENDOU,EXOC3L2,FEZ1,GCK,GJB1,GJC2,GPIHBP1,GRIA3,GRIK4,HBE1,HCN4,HECW2,IMMP1L,ITLN1,JPH3,KCNK2,KCNMB4,KCNN3,KCNQ3,KIF17,KRT20,LRAT,MCHR1,MPV17L,NGB,NRXN1,NTRK2,NTSR1,NUP62CL,OAZ3,OSBPL6,PACSIN1,PAX6,PCSK5,PDE4B,RASGRP1,RD3,RGS4,RHOJ,ROPN1L,SCN3B,SFRP1,SH3GL2,SHISA6,SHISA7,SLC10A7,SLC16A9,SLC18A2,SLC1A4,SLC1A7,SLC6A17,SLC6A18,SLCO5A1,SLIT1,SNAP25,SYNDIG1,SYT1,TFAP2B,TRPM3,ZDHHC19_x000D_</t>
  </si>
  <si>
    <t>GO:0043547</t>
  </si>
  <si>
    <t>positive regulation of GTPase activity</t>
  </si>
  <si>
    <t>ADAP1,ARHGAP42,BCAS3,RAPGEF5,RASGEF1B,RASGRP1,RASGRP4,RGS4,SFRP1,TBC1D26,TIAM1,TIAM2_x000D_</t>
  </si>
  <si>
    <t>GO:0001568</t>
  </si>
  <si>
    <t>blood vessel development</t>
  </si>
  <si>
    <t>BCAS3,CFC1,CXCR4,DLL1,EGR2,ESM1,EYA1,FOXS1,GATA4,GBX2,IHH,MEIS1,MEOX2,NRARP,NTRK2,PAX6,PLXDC1,RHOJ,ROBO1,SFRP1,TDGF1,TFAP2B_x000D_</t>
  </si>
  <si>
    <t>GO:0007417</t>
  </si>
  <si>
    <t>central nervous system development</t>
  </si>
  <si>
    <t>B4GALT6,CXCR4,DCLK1,DCLK2,DLL1,EFNA2,EGR2,FEZ1,GBX2,GDF7,GJC2,ISL2,MDGA1,MEIS1,NFASC,NTRK2,PADI2,PAX6,PLXDC1,POU6F2,RGS4,ROBO1,SEMA6B,SEMA6D,SERPINI1,SFRP1,SH3GL2,SLC6A17,SLIT1,SOX2,SYT1,TOX,WNT1_x000D_</t>
  </si>
  <si>
    <t>GO:0003254</t>
  </si>
  <si>
    <t>regulation of membrane depolarization</t>
  </si>
  <si>
    <t>HCN4,NTSR1,SCN3B_x000D_</t>
  </si>
  <si>
    <t>GO:0007611</t>
  </si>
  <si>
    <t>learning or memory</t>
  </si>
  <si>
    <t>BRINP1,EGR2,GATM,JPH3,KCNK2,NRXN1,NRXN3,NTRK2,NTSR1,SHISA7,SNAP25_x000D_</t>
  </si>
  <si>
    <t>GO:0043500</t>
  </si>
  <si>
    <t>muscle adaptation</t>
  </si>
  <si>
    <t>CAMK2B,GATM,MYH7,PDE9A,RGS4_x000D_</t>
  </si>
  <si>
    <t>GO:0051004</t>
  </si>
  <si>
    <t>regulation of lipoprotein lipase activity</t>
  </si>
  <si>
    <t>GPIHBP1,PCSK5_x000D_</t>
  </si>
  <si>
    <t>GO:0003044</t>
  </si>
  <si>
    <t>regulation of systemic arterial blood pressure mediated by a chemical signal</t>
  </si>
  <si>
    <t>ADRB3,EDN3,PCSK5_x000D_</t>
  </si>
  <si>
    <t>GO:0043114</t>
  </si>
  <si>
    <t>regulation of vascular permeability</t>
  </si>
  <si>
    <t>AZU1,BMP6,SH3GL2_x000D_</t>
  </si>
  <si>
    <t>GO:0045747</t>
  </si>
  <si>
    <t>positive regulation of Notch signaling pathway</t>
  </si>
  <si>
    <t>DLL1,ROBO1,WNT1_x000D_</t>
  </si>
  <si>
    <t>GO:0048483</t>
  </si>
  <si>
    <t>autonomic nervous system development</t>
  </si>
  <si>
    <t>EGR2,GBX2,TFAP2B_x000D_</t>
  </si>
  <si>
    <t>GO:0009792</t>
  </si>
  <si>
    <t>embryo development ending in birth or egg hatching</t>
  </si>
  <si>
    <t>ADAMTS3,APBA1,DLL1,EYA1,FOXD3,GBX2,GDF7,IHH,MEOX2,MMP16,NRARP,PAX6,PCSK5,RAI2,SFRP1,TDGF1,WNT1,WNT8A,WNT9A_x000D_</t>
  </si>
  <si>
    <t>GO:0050806</t>
  </si>
  <si>
    <t>positive regulation of synaptic transmission</t>
  </si>
  <si>
    <t>CACNG4,NRXN1,NTRK2,SHISA7,SNAP25,SYT1_x000D_</t>
  </si>
  <si>
    <t>GO:0050804</t>
  </si>
  <si>
    <t>modulation of chemical synaptic transmission</t>
  </si>
  <si>
    <t>APBA1,BEGAIN,CACNA1A,CACNG4,CAMK2B,CNIH2,DLGAP3,EGR2,GRIK4,JPH3,KCNMB4,NRXN1,NTRK2,RGS4,SHISA6,SHISA7,SNAP25,SYT1_x000D_</t>
  </si>
  <si>
    <t>GO:0048546</t>
  </si>
  <si>
    <t>digestive tract morphogenesis</t>
  </si>
  <si>
    <t>GATA4,IHH,SFRP1_x000D_</t>
  </si>
  <si>
    <t>GO:0050885</t>
  </si>
  <si>
    <t>neuromuscular process controlling balance</t>
  </si>
  <si>
    <t>FOXS1,JPH3,NRXN1_x000D_</t>
  </si>
  <si>
    <t>GO:0048675</t>
  </si>
  <si>
    <t>axon extension</t>
  </si>
  <si>
    <t>DCLK1,EDN3,SEMA6B,SEMA6D,SLIT1_x000D_</t>
  </si>
  <si>
    <t>GO:0055007</t>
  </si>
  <si>
    <t>cardiac muscle cell differentiation</t>
  </si>
  <si>
    <t>BVES,DLL1,GATA4,RGS4,WNT8A_x000D_</t>
  </si>
  <si>
    <t>GO:0048562</t>
  </si>
  <si>
    <t>embryonic organ morphogenesis</t>
  </si>
  <si>
    <t>ATP6V1B1,DLL1,EYA1,GATA4,GBX2,IHH,MMP16,PAX6,WNT1_x000D_</t>
  </si>
  <si>
    <t>GO:0030509</t>
  </si>
  <si>
    <t>BMP signaling pathway</t>
  </si>
  <si>
    <t>BMP6,GATA4,GDF7,SFRP1,TFAP2B,WNT1_x000D_</t>
  </si>
  <si>
    <t>GO:0006814</t>
  </si>
  <si>
    <t>sodium ion transport</t>
  </si>
  <si>
    <t>ATP1A3,ATP6V1B1,HCN4,HECW2,SCN3B,SLC10A7,SLC6A17,SLC6A18_x000D_</t>
  </si>
  <si>
    <t>GO:0003091</t>
  </si>
  <si>
    <t>renal water homeostasis</t>
  </si>
  <si>
    <t>ATP6V1B1,TFAP2B_x000D_</t>
  </si>
  <si>
    <t>GO:0031290</t>
  </si>
  <si>
    <t>retinal ganglion cell axon guidance</t>
  </si>
  <si>
    <t>ISL2,SLIT1_x000D_</t>
  </si>
  <si>
    <t>GO:0031629</t>
  </si>
  <si>
    <t>synaptic vesicle fusion to presynaptic active zone membrane</t>
  </si>
  <si>
    <t>SNAP25,SYT1_x000D_</t>
  </si>
  <si>
    <t>GO:0006836</t>
  </si>
  <si>
    <t>neurotransmitter transport</t>
  </si>
  <si>
    <t>APBA1,KCNMB4,NRXN1,SLC18A2,SLC1A7,SLC6A17,SLC6A18,SNAP25,SYT1_x000D_</t>
  </si>
  <si>
    <t>GO:0050680</t>
  </si>
  <si>
    <t>negative regulation of epithelial cell proliferation</t>
  </si>
  <si>
    <t>EAF2,EPPK1,PAX6,ROBO1,SFRP1,SOX2_x000D_</t>
  </si>
  <si>
    <t>GO:0072359</t>
  </si>
  <si>
    <t>circulatory system development</t>
  </si>
  <si>
    <t>ANK2,BCAS3,BVES,CFC1,CXCR4,DLL1,EGR2,ESM1,EYA1,FOXS1,GATA4,GBX2,HCN4,IHH,KCNK2,MEIS1,MEOX2,MSC,MYH7,NRARP,NTRK2,PAX6,PCSK5,PLXDC1,RGS4,RHOJ,ROBO1,SFRP1,TDGF1,TFAP2B,WNT8A_x000D_</t>
  </si>
  <si>
    <t>GO:0021700</t>
  </si>
  <si>
    <t>developmental maturation</t>
  </si>
  <si>
    <t>B4GALT6,CAMK2B,IHH,LGI4,NRXN1,PHOSPHO1,RND1,ROPN1L,WNT1_x000D_</t>
  </si>
  <si>
    <t>GO:0007507</t>
  </si>
  <si>
    <t>heart development</t>
  </si>
  <si>
    <t>ANK2,BVES,CFC1,DLL1,EYA1,GATA4,HCN4,IHH,KCNK2,MSC,MYH7,PCSK5,RGS4,ROBO1,TDGF1,WNT8A_x000D_</t>
  </si>
  <si>
    <t>GO:0021872</t>
  </si>
  <si>
    <t>forebrain generation of neurons</t>
  </si>
  <si>
    <t>DCLK2,GBX2,PAX6_x000D_</t>
  </si>
  <si>
    <t>GO:0061061</t>
  </si>
  <si>
    <t>muscle structure development</t>
  </si>
  <si>
    <t>ANK2,BVES,CDON,DLL1,EGR2,GATA4,GPCPD1,MEOX2,MSC,MYH7,PAX7,RGS4,TCF23,TNNT3,WNT1,WNT8A_x000D_</t>
  </si>
  <si>
    <t>GO:0051056</t>
  </si>
  <si>
    <t>regulation of small GTPase mediated signal transduction</t>
  </si>
  <si>
    <t>ARHGAP42,FGD2,PLEKHG4B,PREX2,RASGRP1,RASGRP4,ROBO1,TIAM1,TIAM2_x000D_</t>
  </si>
  <si>
    <t>GO:0050807</t>
  </si>
  <si>
    <t>regulation of synapse organization</t>
  </si>
  <si>
    <t>CAMK2B,LRRN1,MDGA1,NRXN1,NTRK2,SLIT1,SYNDIG1_x000D_</t>
  </si>
  <si>
    <t>GO:0021884</t>
  </si>
  <si>
    <t>forebrain neuron development</t>
  </si>
  <si>
    <t>DCLK2,GBX2_x000D_</t>
  </si>
  <si>
    <t>GO:0035235</t>
  </si>
  <si>
    <t>ionotropic glutamate receptor signaling pathway</t>
  </si>
  <si>
    <t>GRIA3,GRIK4_x000D_</t>
  </si>
  <si>
    <t>GO:0035584</t>
  </si>
  <si>
    <t>calcium-mediated signaling using intracellular calcium source</t>
  </si>
  <si>
    <t>AZU1,PTGFR_x000D_</t>
  </si>
  <si>
    <t>GO:0060538</t>
  </si>
  <si>
    <t>skeletal muscle organ development</t>
  </si>
  <si>
    <t>BVES,DLL1,EGR2,GPCPD1,MEOX2,MSC_x000D_</t>
  </si>
  <si>
    <t>GO:0006936</t>
  </si>
  <si>
    <t>muscle contraction</t>
  </si>
  <si>
    <t>ANK2,ARHGAP42,CXCR4,EDN3,GATA4,HCN4,MYH7,PDE4B,SCN3B,TNNT3_x000D_</t>
  </si>
  <si>
    <t>GO:0035176</t>
  </si>
  <si>
    <t>social behavior</t>
  </si>
  <si>
    <t>GO:0014033</t>
  </si>
  <si>
    <t>neural crest cell differentiation</t>
  </si>
  <si>
    <t>EDN3,GBX2,SEMA6B,SEMA6D,SFRP1,WNT8A_x000D_</t>
  </si>
  <si>
    <t>GO:0001822</t>
  </si>
  <si>
    <t>kidney development</t>
  </si>
  <si>
    <t>AMER1,BMP6,DLL1,EYA1,PCSK5,PYGO1,SFRP1,TFAP2B,WNT1_x000D_</t>
  </si>
  <si>
    <t>GO:0032879</t>
  </si>
  <si>
    <t>regulation of localization</t>
  </si>
  <si>
    <t>ABCA8,ANK2,APBA1,AZU1,BCAS3,BMP6,BVES,CACNA1A,CACNG4,CALHM1,CAMK2B,CLIC6,CNIH2,CXCR4,DCLK1,DCLK2,DLL1,EDN3,EPPK1,FEZ1,FGF16,FUT3,GATA4,GCK,GJC2,GPR173,HCN4,HECW2,ITLN1,JPH3,KCNMB4,KCNQ3,KRT20,LRAT,MCHR1,MEOX2,MPV17L,NAV3,NTSR1,OAZ3,OSBPL6,PACSIN1,PADI2,PAX6,PDE4B,PLXNC1,RGS4,RHOJ,ROBO1,SCN3B,SEMA6B,SEMA6D,SFRP1,SHISA6,SHISA7,SNAP25,SYT1,TDGF1,TFAP2B,TIAM1_x000D_</t>
  </si>
  <si>
    <t>GO:0006140</t>
  </si>
  <si>
    <t>regulation of nucleotide metabolic process</t>
  </si>
  <si>
    <t>GCK,GUCA1A,GUCA2A,RD3_x000D_</t>
  </si>
  <si>
    <t>GO:0014031</t>
  </si>
  <si>
    <t>mesenchymal cell development</t>
  </si>
  <si>
    <t>GO:0048864</t>
  </si>
  <si>
    <t>stem cell development</t>
  </si>
  <si>
    <t>GO:0001655</t>
  </si>
  <si>
    <t>urogenital system development</t>
  </si>
  <si>
    <t>AMER1,BMP6,DLL1,EAF2,EYA1,PCSK5,PYGO1,SFRP1,TFAP2B,WNT1_x000D_</t>
  </si>
  <si>
    <t>GO:0003283</t>
  </si>
  <si>
    <t>atrial septum development</t>
  </si>
  <si>
    <t>ANK2,GATA4_x000D_</t>
  </si>
  <si>
    <t>GO:0003323</t>
  </si>
  <si>
    <t>type B pancreatic cell development</t>
  </si>
  <si>
    <t>BMP6,DLL1_x000D_</t>
  </si>
  <si>
    <t>GO:0035988</t>
  </si>
  <si>
    <t>chondrocyte proliferation</t>
  </si>
  <si>
    <t>IHH,MMP16_x000D_</t>
  </si>
  <si>
    <t>GO:0097150</t>
  </si>
  <si>
    <t>neuronal stem cell population maintenance</t>
  </si>
  <si>
    <t>DLL1,SOX2_x000D_</t>
  </si>
  <si>
    <t>GO:1903861</t>
  </si>
  <si>
    <t>positive regulation of dendrite extension</t>
  </si>
  <si>
    <t>CXCR4,SYT1_x000D_</t>
  </si>
  <si>
    <t>GO:0043090</t>
  </si>
  <si>
    <t>amino acid import</t>
  </si>
  <si>
    <t>NTSR1,RGS4,SLC1A4_x000D_</t>
  </si>
  <si>
    <t>GO:0007162</t>
  </si>
  <si>
    <t>negative regulation of cell adhesion</t>
  </si>
  <si>
    <t>ADAMTS18,BCAS3,BMP6,IHH,LAG3,NRARP,PLXNC1,RND1,WNT1_x000D_</t>
  </si>
  <si>
    <t>GO:0007368</t>
  </si>
  <si>
    <t>determination of left/right symmetry</t>
  </si>
  <si>
    <t>CFC1,DLL1,GATA4,IHH,TDGF1_x000D_</t>
  </si>
  <si>
    <t>GO:0030029</t>
  </si>
  <si>
    <t>actin filament-based process</t>
  </si>
  <si>
    <t>ABLIM2,ANK2,BCAS3,FGD2,GAS7,GATA4,HCN4,MYH7,PACSIN1,PDE4B,PHACTR3,RGS4,RHOJ,RND1,SCN3B,SFRP1,TNNT3,WIPF3,XIRP1_x000D_</t>
  </si>
  <si>
    <t>GO:0045103</t>
  </si>
  <si>
    <t>intermediate filament-based process</t>
  </si>
  <si>
    <t>GO:0071944</t>
  </si>
  <si>
    <t>cell periphery</t>
  </si>
  <si>
    <t>GO_CC</t>
  </si>
  <si>
    <t>ABCA8,ADAMTS18,ADAMTS3,ADAP1,ADRB3,AMER1,ANK2,ANKRD20A1,ANOS1,APBA1,ATP1A3,ATP6V1B1,ATP6V1G3,BVES,CACHD1,CACNA1A,CACNG4,CALHM1,CD83,CDH18,CDH20,CDON,CFC1,CLEC4M,CLIC6,CNIH2,COL14A1,COL9A1,CSMD2,CXCR4,DCLK1,DLGAP3,DLL1,EFNA2,EFR3B,EGFL6,ELFN1,EMB,ENDOU,EPPK1,EXOC3L2,FEZ1,FGD2,FILIP1,GAS7,GJB1,GJC2,GNG2,GPIHBP1,GPR173,GPR62,GRIA3,GRIK4,HCAR3,HCN4,IHH,ITLN1,JPH3,KCNK2,KCNMB4,KCNN3,KCNQ3,KIF17,KISS1R,LAG3,LAIR1,LCT,LPAR3,LRRN1,LRRN2,LSAMP,MATN2,MCHR1,MDGA1,MMP1,MMP10,MMP16,NFASC,NKD1,NRN1,NRXN1,NRXN3,NTM,NTRK2,NTSR1,OLFML2B,OSBPL6,OTOG,PACSIN1,PCDH1,PCDHB3,PCDHB8,PDE4B,PDE9A,PDYN,PDZD2,PHOSPHO1,PIK3R5,PIP5K1B,PLXDC1,PLXNC1,PREX2,PTGFR,PTPRCAP,RAPGEF5,RASGEF1B,RASGRP1,RASGRP4,RASL12,RGS4,RHOJ,RND1,ROBO1,RXFP3,SCN3B,SEMA6B,SEMA6D,SFRP1,SH3GL2,SHISA6,SHISA7,SIGLEC7,SLC10A7,SLC16A9,SLC18A2,SLC1A4,SLC1A7,SLC6A17,SLC6A18,SLCO5A1,SNAP25,ST3GAL5,SYNDIG1,SYT1,TAS1R3,TDGF1,TIAM1,TRPM3,TSPAN7,VN1R1,WNT1,WNT8A_x000D_</t>
  </si>
  <si>
    <t>GO:0005887</t>
  </si>
  <si>
    <t>integral component of plasma membrane</t>
  </si>
  <si>
    <t>ADRB3,ATP1A3,CACNG4,CALHM1,CD83,CDON,CLEC4M,CNIH2,DCLK1,DLL1,EMB,GRIA3,GRIK4,HCAR3,HCN4,KCNK2,KCNMB4,KCNQ3,KISS1R,LCT,LPAR3,MCHR1,MMP16,NFASC,NRXN1,NRXN3,NTRK2,NTSR1,PCDH1,PCDHB3,PCDHB8,PLXNC1,PTGFR,ROBO1,RXFP3,SCN3B,SEMA6B,SEMA6D,SHISA6,SHISA7,SIGLEC7,SLC16A9,SLC18A2,SLC1A4,SLC6A17,SLC6A18,SLCO5A1,ST3GAL5,SYNDIG1,TAS1R3,TRPM3,TSPAN7_x000D_</t>
  </si>
  <si>
    <t>GO:0032281</t>
  </si>
  <si>
    <t>AMPA glutamate receptor complex</t>
  </si>
  <si>
    <t>CACNG4,CNIH2,GRIA3,SHISA6,SHISA7_x000D_</t>
  </si>
  <si>
    <t>GO:0034702</t>
  </si>
  <si>
    <t>ion channel complex</t>
  </si>
  <si>
    <t>CACHD1,CACNA1A,CACNG4,CLIC6,CNIH2,GRIA3,GRIK4,HCN4,KCNK2,KCNMB4,KCNQ3,PDE4B,SCN3B,SHISA6,SHISA7_x000D_</t>
  </si>
  <si>
    <t>GO:0098878</t>
  </si>
  <si>
    <t>neurotransmitter receptor complex</t>
  </si>
  <si>
    <t>CACNG4,CNIH2,GRIA3,GRIK4,SHISA6,SHISA7_x000D_</t>
  </si>
  <si>
    <t>GO:1990351</t>
  </si>
  <si>
    <t>transporter complex</t>
  </si>
  <si>
    <t>ATP1A3,CACHD1,CACNA1A,CACNG4,CLIC6,CNIH2,GRIA3,GRIK4,HCN4,KCNK2,KCNMB4,KCNQ3,PDE4B,SCN3B,SHISA6,SHISA7_x000D_</t>
  </si>
  <si>
    <t>GO:0060076</t>
  </si>
  <si>
    <t>excitatory synapse</t>
  </si>
  <si>
    <t>ELFN1,GRIA3,PDE4B,SHISA6,SHISA7,SYNDIG1,SYT1_x000D_</t>
  </si>
  <si>
    <t>GO:0031012</t>
  </si>
  <si>
    <t>extracellular matrix</t>
  </si>
  <si>
    <t>ADAMTS18,ADAMTS3,ANOS1,CDON,COL14A1,COL9A1,EGFL6,ELFN1,IHH,LRRN1,LRRN2,MATN2,MMP1,MMP10,MMP16,OLFML2B,OTOG,PHOSPHO1,SFRP1,WNT8A_x000D_</t>
  </si>
  <si>
    <t>GO:0031225</t>
  </si>
  <si>
    <t>anchored component of membrane</t>
  </si>
  <si>
    <t>CFC1,EFNA2,GPIHBP1,ITLN1,LSAMP,MDGA1,NRN1,NTM,TDGF1_x000D_</t>
  </si>
  <si>
    <t>GO:0097447</t>
  </si>
  <si>
    <t>dendritic tree</t>
  </si>
  <si>
    <t>APBA1,BRINP1,BRINP2,CNIH2,ELFN1,FEZ1,GRIA3,KIF17,LMTK3,NFASC,NTRK2,NTSR1,PDE4B,PDYN,PLXDC1,SARM1,SHISA6,SHISA7,SLC1A4,SYNDIG1_x000D_</t>
  </si>
  <si>
    <t>GO:0036477</t>
  </si>
  <si>
    <t>somatodendritic compartment</t>
  </si>
  <si>
    <t>APBA1,ATP1A3,BRINP1,BRINP2,CACNA1A,CACNG4,CNIH2,EFNA2,ELFN1,FEZ1,GJC2,GRIA3,KCNK2,KCNN3,KIF17,LMTK3,NFASC,NGB,NRXN1,NTRK2,NTSR1,PDE1C,PDE4B,PDE9A,PDYN,PLXDC1,SARM1,SERPINI1,SHISA6,SHISA7,SLC1A4,SNAP25,SYNDIG1,TIAM2_x000D_</t>
  </si>
  <si>
    <t>GO:0070083</t>
  </si>
  <si>
    <t>clathrin-sculpted monoamine transport vesicle membrane</t>
  </si>
  <si>
    <t>SLC18A2,SYT1_x000D_</t>
  </si>
  <si>
    <t>GO:0097356</t>
  </si>
  <si>
    <t>perinucleolar compartment</t>
  </si>
  <si>
    <t>EPPK1,ZDHHC19_x000D_</t>
  </si>
  <si>
    <t>GO:0120025</t>
  </si>
  <si>
    <t>plasma membrane bounded cell projection</t>
  </si>
  <si>
    <t>ANK2,APBA1,ATL1,ATP1A3,ATP6V1B1,BRINP1,BRINP2,BVES,CAMK2B,CNIH2,ELFN1,EMB,FBXL13,FEZ1,FGD2,GJC2,GRIA3,GUCA1A,HEPACAM,ITLN1,KCNK2,KCNN3,KCNQ3,KIF17,KISS1R,LMTK3,LPAR3,MCHR1,NFASC,NTRK2,NTSR1,PACSIN1,PDE4B,PDE9A,PDYN,PIP5K1B,PLXDC1,RD3,ROBO1,ROPN1L,RSPH1,SARM1,SHISA6,SHISA7,SLC18A2,SLC1A4,SLC6A18,SNAP25,SYNDIG1,SYT1,TIAM2_x000D_</t>
  </si>
  <si>
    <t>GO:0098984</t>
  </si>
  <si>
    <t>neuron to neuron synapse</t>
  </si>
  <si>
    <t>ATP1A3,CACNG4,CNIH2,DCLK1,DLGAP3,GRIK4,NTRK2,NTSR1,PDE4B,SHISA6,SHISA7,SYNDIG1,SYT1_x000D_</t>
  </si>
  <si>
    <t>GO:0098985</t>
  </si>
  <si>
    <t>asymmetric, glutamatergic, excitatory synapse</t>
  </si>
  <si>
    <t>GO:0044306</t>
  </si>
  <si>
    <t>neuron projection terminus</t>
  </si>
  <si>
    <t>KCNK2,NTRK2,NTSR1,PACSIN1,PDYN,SLC18A2,SYT1_x000D_</t>
  </si>
  <si>
    <t>GO:0042995</t>
  </si>
  <si>
    <t>cell projection</t>
  </si>
  <si>
    <t>ANK2,APBA1,ATL1,ATP1A3,ATP6V1B1,BRINP1,BRINP2,BVES,CACNA1A,CAMK2B,CNIH2,ELFN1,EMB,EPPK1,FBXL13,FEZ1,FGD2,GJC2,GRIA3,GUCA1A,HEPACAM,ITLN1,KCNK2,KCNN3,KCNQ3,KIF17,KISS1R,LMTK3,LPAR3,MCHR1,NFASC,NRXN1,NTRK2,NTSR1,PACSIN1,PDE4B,PDE9A,PDYN,PIP5K1B,PLXDC1,RD3,RND1,ROBO1,ROPN1L,RSPH1,SARM1,SH3GL2,SHISA6,SHISA7,SLC18A2,SLC1A4,SLC6A17,SLC6A18,SNAP25,SYNDIG1,SYT1,TIAM2_x000D_</t>
  </si>
  <si>
    <t>GO:0005891</t>
  </si>
  <si>
    <t>voltage-gated calcium channel complex</t>
  </si>
  <si>
    <t>CACHD1,CACNA1A,CACNG4,PDE4B_x000D_</t>
  </si>
  <si>
    <t>GO:0043025</t>
  </si>
  <si>
    <t>neuronal cell body</t>
  </si>
  <si>
    <t>ATP1A3,BRINP1,BRINP2,CACNA1A,EFNA2,FEZ1,GJC2,KCNK2,KCNN3,NGB,NRXN1,NTSR1,PDE1C,PDE9A,PDYN,PLXDC1,SERPINI1,SLC1A4,TIAM2_x000D_</t>
  </si>
  <si>
    <t>GO:0005911</t>
  </si>
  <si>
    <t>cell-cell junction</t>
  </si>
  <si>
    <t>ANK2,BVES,CCDC85A,CDH18,CDH20,DLL1,EPPK1,GJB1,GJC2,HEPACAM,NFASC,PCDH1,PDZD2,PLXDC1,RND1,TIAM1_x000D_</t>
  </si>
  <si>
    <t>GO:0098590</t>
  </si>
  <si>
    <t>plasma membrane region</t>
  </si>
  <si>
    <t>ABCA8,ANK2,APBA1,ATP1A3,ATP6V1B1,BVES,CACNG4,CALHM1,CNIH2,DLL1,EPPK1,FGD2,GPIHBP1,GRIA3,GRIK4,ITLN1,KCNK2,KIF17,LCT,MCHR1,NRXN1,OTOG,PACSIN1,PDE9A,SHISA6,SHISA7,SLC6A18,SNAP25,SYNDIG1,SYT1,TDGF1_x000D_</t>
  </si>
  <si>
    <t>GO:0030424</t>
  </si>
  <si>
    <t>axon</t>
  </si>
  <si>
    <t>ATL1,ATP1A3,EMB,FEZ1,GJC2,HEPACAM,KCNK2,KCNQ3,LMTK3,LPAR3,NFASC,NTRK2,NTSR1,PACSIN1,PDYN,ROBO1,SARM1,SLC18A2,SNAP25,SYT1,TIAM2_x000D_</t>
  </si>
  <si>
    <t>GO:0098793</t>
  </si>
  <si>
    <t>presynapse</t>
  </si>
  <si>
    <t>APBA1,ATP6V1B1,GRIK4,KCNK2,NRXN1,NTRK2,NTSR1,PACSIN1,PDE4B,PDYN,SH3GL2,SLC18A2,SLC1A7,SLC6A17,SNAP25,SYNDIG1,SYT1_x000D_</t>
  </si>
  <si>
    <t>GO:0005795</t>
  </si>
  <si>
    <t>Golgi stack</t>
  </si>
  <si>
    <t>ATL1,B4GALNT3,B4GALT6,FUT3,FUT6,GOLGA8M,SLC10A7_x000D_</t>
  </si>
  <si>
    <t>GO:0043204</t>
  </si>
  <si>
    <t>perikaryon</t>
  </si>
  <si>
    <t>EFNA2,GJC2,NGB,NTSR1,PDE9A,SERPINI1,TIAM2_x000D_</t>
  </si>
  <si>
    <t>GO:0043197</t>
  </si>
  <si>
    <t>dendritic spine</t>
  </si>
  <si>
    <t>APBA1,CNIH2,GRIA3,NTRK2,NTSR1,PDE4B,SHISA6,SHISA7,SYNDIG1_x000D_</t>
  </si>
  <si>
    <t>GO:0045202</t>
  </si>
  <si>
    <t>synapse</t>
  </si>
  <si>
    <t>ANK2,APBA1,ATP1A3,ATP6V1B1,BEGAIN,CACNA1A,CACNG4,CAMK2B,CNIH2,DCLK1,DLGAP3,EFNA2,ELFN1,EMB,GRIA3,GRIK4,KCNK2,KCNMB4,KCNQ3,LPAR3,MDGA1,NRN1,NRXN1,NTRK2,NTSR1,PACSIN1,PCDHB3,PDE4B,PDYN,SARM1,SH3GL2,SHISA6,SHISA7,SLC18A2,SLC1A4,SLC1A7,SLC6A17,SNAP25,SYNDIG1,SYT1,TIAM1,TIAM2_x000D_</t>
  </si>
  <si>
    <t>GO:0034705</t>
  </si>
  <si>
    <t>potassium channel complex</t>
  </si>
  <si>
    <t>GRIK4,HCN4,KCNK2,KCNMB4,KCNQ3_x000D_</t>
  </si>
  <si>
    <t>GO:0098839</t>
  </si>
  <si>
    <t>postsynaptic density membrane</t>
  </si>
  <si>
    <t>CACNG4,CNIH2,SHISA6,SHISA7,SYNDIG1_x000D_</t>
  </si>
  <si>
    <t>GO:0060198</t>
  </si>
  <si>
    <t>clathrin-sculpted vesicle</t>
  </si>
  <si>
    <t>GO:0032580</t>
  </si>
  <si>
    <t>Golgi cisterna membrane</t>
  </si>
  <si>
    <t>B4GALNT3,B4GALT6,FUT3,FUT6,GOLGA8M_x000D_</t>
  </si>
  <si>
    <t>GO:0001917</t>
  </si>
  <si>
    <t>photoreceptor inner segment</t>
  </si>
  <si>
    <t>ATP1A3,GUCA1A,RD3,SNAP25_x000D_</t>
  </si>
  <si>
    <t>GO:0043198</t>
  </si>
  <si>
    <t>dendritic shaft</t>
  </si>
  <si>
    <t>CNIH2,NTSR1,SYNDIG1_x000D_</t>
  </si>
  <si>
    <t>GO:0070382</t>
  </si>
  <si>
    <t>exocytic vesicle</t>
  </si>
  <si>
    <t>APBA1,ATP6V1B1,PDE4B,SLC18A2,SLC6A17,SNAP25,SYNDIG1,SYT1_x000D_</t>
  </si>
  <si>
    <t>GO:0032591</t>
  </si>
  <si>
    <t>dendritic spine membrane</t>
  </si>
  <si>
    <t>GO:0033268</t>
  </si>
  <si>
    <t>node of Ranvier</t>
  </si>
  <si>
    <t>KCNQ3,NFASC_x000D_</t>
  </si>
  <si>
    <t>GO:0030672</t>
  </si>
  <si>
    <t>synaptic vesicle membrane</t>
  </si>
  <si>
    <t>ATP6V1B1,SLC18A2,SLC6A17,SYNDIG1,SYT1_x000D_</t>
  </si>
  <si>
    <t>GO:0019898</t>
  </si>
  <si>
    <t>extrinsic component of membrane</t>
  </si>
  <si>
    <t>ATP6V1B1,AZU1,CDH18,CDH20,GNG2,PIK3R5,SARM1,SNAP25,TDGF1,TIAM1_x000D_</t>
  </si>
  <si>
    <t>GO:0150034</t>
  </si>
  <si>
    <t>distal axon</t>
  </si>
  <si>
    <t>FEZ1,KCNK2,NTRK2,NTSR1,PACSIN1,PDYN,SLC18A2,SNAP25,TIAM2_x000D_</t>
  </si>
  <si>
    <t>GO:0031226</t>
  </si>
  <si>
    <t>intrinsic component of plasma membrane</t>
  </si>
  <si>
    <t>ADRB3,ATP1A3,CACNG4,CALHM1,CD83,CDON,CLEC4M,CNIH2,DCLK1,DLL1,EMB,GPIHBP1,GRIA3,GRIK4,HCAR3,HCN4,KCNK2,KCNMB4,KCNQ3,KISS1R,LCT,LPAR3,MCHR1,MDGA1,MMP16,NFASC,NRN1,NRXN1,NRXN3,NTRK2,NTSR1,PCDH1,PCDHB3,PCDHB8,PLXNC1,PTGFR,ROBO1,RXFP3,SCN3B,SEMA6B,SEMA6D,SHISA6,SHISA7,SIGLEC7,SLC10A7,SLC16A9,SLC18A2,SLC1A4,SLC6A17,SLC6A18,SLCO5A1,ST3GAL5,SYNDIG1,TAS1R3,TRPM3,TSPAN7_x000D_</t>
  </si>
  <si>
    <t>GO:0000159</t>
  </si>
  <si>
    <t>protein phosphatase type 2A complex</t>
  </si>
  <si>
    <t>NKD1,PPP2R2B_x000D_</t>
  </si>
  <si>
    <t>GO:0030054</t>
  </si>
  <si>
    <t>cell junction</t>
  </si>
  <si>
    <t>ANK2,APBA1,ATP1A3,ATP6V1B1,BEGAIN,BVES,CACNA1A,CACNG4,CAMK2B,CCDC85A,CCNF,CDH18,CDH20,CNIH2,CXCR4,DCLK1,DLGAP3,DLL1,EFNA2,ELFN1,EMB,EPPK1,GJB1,GJC2,GRIA3,GRIK4,HCAR3,HEPACAM,KCNK2,KCNMB4,KCNQ3,LPAR3,MDGA1,NFASC,NRN1,NRXN1,NTRK2,NTSR1,PACSIN1,PCDH1,PCDHB3,PDE4B,PDYN,PDZD2,PLXDC1,RND1,SARM1,SH3GL2,SHISA6,SHISA7,SLC18A2,SLC1A4,SLC1A7,SLC6A17,SNAP25,SYNDIG1,SYT1,TIAM1,TIAM2,XIRP1_x000D_</t>
  </si>
  <si>
    <t>GO:0098948</t>
  </si>
  <si>
    <t>intrinsic component of postsynaptic specialization membrane</t>
  </si>
  <si>
    <t>GO:0099055</t>
  </si>
  <si>
    <t>integral component of postsynaptic membrane</t>
  </si>
  <si>
    <t>CACNG4,CNIH2,GRIK4,SHISA6,SHISA7_x000D_</t>
  </si>
  <si>
    <t>GO:0043194</t>
  </si>
  <si>
    <t>axon initial segment</t>
  </si>
  <si>
    <t>GO:0043195</t>
  </si>
  <si>
    <t>terminal bouton</t>
  </si>
  <si>
    <t>NTRK2,NTSR1,SLC18A2_x000D_</t>
  </si>
  <si>
    <t>GO:0005922</t>
  </si>
  <si>
    <t>connexin complex</t>
  </si>
  <si>
    <t>GJB1,GJC2_x000D_</t>
  </si>
  <si>
    <t>GO:0099061</t>
  </si>
  <si>
    <t>integral component of postsynaptic density membrane</t>
  </si>
  <si>
    <t>CACNG4,CNIH2,SHISA6_x000D_</t>
  </si>
  <si>
    <t>GO:0022832</t>
  </si>
  <si>
    <t>voltage-gated channel activity</t>
  </si>
  <si>
    <t>GO_MF</t>
  </si>
  <si>
    <t>CACHD1,CACNA1A,CACNG4,CALHM1,CLIC6,HCN4,KCNK2,KCNN3,KCNQ3,SCN3B,SNAP25_x000D_</t>
  </si>
  <si>
    <t>GO:0022803</t>
  </si>
  <si>
    <t>passive transmembrane transporter activity</t>
  </si>
  <si>
    <t>CACHD1,CACNA1A,CACNG4,CALHM1,CLIC6,GJB1,GJC2,GRIA3,GRIK4,HCN4,KCNK2,KCNMB4,KCNN3,KCNQ3,SCN3B,SLC1A4,SNAP25,TRPM3_x000D_</t>
  </si>
  <si>
    <t>GO:0046873</t>
  </si>
  <si>
    <t>metal ion transmembrane transporter activity</t>
  </si>
  <si>
    <t>ATP1A3,CACHD1,CACNA1A,CACNG4,CALHM1,GRIK4,HCN4,KCNK2,KCNMB4,KCNN3,KCNQ3,SCN3B,SLC18A2,SLC1A7,SNAP25,TRPM3_x000D_</t>
  </si>
  <si>
    <t>GO:0005216</t>
  </si>
  <si>
    <t>ion channel activity</t>
  </si>
  <si>
    <t>CACHD1,CACNA1A,CACNG4,CALHM1,CLIC6,GRIA3,GRIK4,HCN4,KCNK2,KCNMB4,KCNN3,KCNQ3,SCN3B,SLC1A4,SNAP25,TRPM3_x000D_</t>
  </si>
  <si>
    <t>GO:0038100</t>
  </si>
  <si>
    <t>nodal binding</t>
  </si>
  <si>
    <t>GO:0097109</t>
  </si>
  <si>
    <t>neuroligin family protein binding</t>
  </si>
  <si>
    <t>GO:0005109</t>
  </si>
  <si>
    <t>frizzled binding</t>
  </si>
  <si>
    <t>SFRP1,WNT1,WNT8A,WNT9A_x000D_</t>
  </si>
  <si>
    <t>GO:0017083</t>
  </si>
  <si>
    <t>4-galactosyl-N-acetylglucosaminide 3-alpha-L-fucosyltransferase activity</t>
  </si>
  <si>
    <t>FUT3,FUT6_x000D_</t>
  </si>
  <si>
    <t>GO:0017171</t>
  </si>
  <si>
    <t>serine hydrolase activity</t>
  </si>
  <si>
    <t>AZU1,CTRB1,ENDOU,IMMP1L,KLK12,MMP1,MMP10,PCSK5,RHBDL3_x000D_</t>
  </si>
  <si>
    <t>GO:0035255</t>
  </si>
  <si>
    <t>ionotropic glutamate receptor binding</t>
  </si>
  <si>
    <t>CACNG4,SHISA6,SHISA7_x000D_</t>
  </si>
  <si>
    <t>GO:0004114</t>
  </si>
  <si>
    <t>3',5'-cyclic-nucleotide phosphodiesterase activity</t>
  </si>
  <si>
    <t>PDE1C,PDE4B,PDE9A_x000D_</t>
  </si>
  <si>
    <t>GO:0030552</t>
  </si>
  <si>
    <t>cAMP binding</t>
  </si>
  <si>
    <t>BVES,HCN4,PDE4B_x000D_</t>
  </si>
  <si>
    <t>GO:0005245</t>
  </si>
  <si>
    <t>voltage-gated calcium channel activity</t>
  </si>
  <si>
    <t>CACHD1,CACNA1A,CACNG4,CALHM1_x000D_</t>
  </si>
  <si>
    <t>GO:0030250</t>
  </si>
  <si>
    <t>guanylate cyclase activator activity</t>
  </si>
  <si>
    <t>GO:0004252</t>
  </si>
  <si>
    <t>serine-type endopeptidase activity</t>
  </si>
  <si>
    <t>AZU1,CTRB1,IMMP1L,KLK12,MMP1,MMP10,PCSK5,RHBDL3_x000D_</t>
  </si>
  <si>
    <t>GO:0008324</t>
  </si>
  <si>
    <t>cation transmembrane transporter activity</t>
  </si>
  <si>
    <t>ATP1A3,ATP6V1B1,ATP6V1G3,CACHD1,CACNA1A,CACNG4,CALHM1,GRIA3,GRIK4,HCN4,KCNK2,KCNMB4,KCNN3,KCNQ3,SCN3B,SLC18A2,SLC1A4,SLC1A7,SNAP25,TRPM3_x000D_</t>
  </si>
  <si>
    <t>GO:0015293</t>
  </si>
  <si>
    <t>symporter activity</t>
  </si>
  <si>
    <t>SLC10A7,SLC16A9,SLC18A2,SLC1A4,SLC1A7,SLC6A17,SLC6A18_x000D_</t>
  </si>
  <si>
    <t>GO:0005215</t>
  </si>
  <si>
    <t>transporter activity</t>
  </si>
  <si>
    <t>ABCA8,ATP1A3,ATP6V1B1,ATP6V1G3,CACHD1,CACNA1A,CACNG4,CALHM1,CLIC6,GJB1,GJC2,GPIHBP1,GRIA3,GRIK4,HCN4,KCNK2,KCNMB4,KCNN3,KCNQ3,OSBPL6,SCN3B,SLC10A7,SLC16A9,SLC18A2,SLC1A4,SLC1A7,SLC6A17,SLC6A18,SLCO5A1,SNAP25,TRPM3_x000D_</t>
  </si>
  <si>
    <t>GO:0001540</t>
  </si>
  <si>
    <t>amyloid-beta binding</t>
  </si>
  <si>
    <t>APBA1,ATP1A3,CACNA1A,DLGAP3,GRIA3_x000D_</t>
  </si>
  <si>
    <t>GO:0005085</t>
  </si>
  <si>
    <t>guanyl-nucleotide exchange factor activity</t>
  </si>
  <si>
    <t>FGD2,PLEKHG4B,PREX2,RAPGEF5,RASGEF1B,RASGRP1,RASGRP4,TIAM1,TIAM2_x000D_</t>
  </si>
  <si>
    <t>GO:0033612</t>
  </si>
  <si>
    <t>receptor serine/threonine kinase binding</t>
  </si>
  <si>
    <t>BMP6,CFC1,TDGF1_x000D_</t>
  </si>
  <si>
    <t>GO:0005509</t>
  </si>
  <si>
    <t>calcium ion binding</t>
  </si>
  <si>
    <t>CDH18,CDH20,DLL1,EGFL6,GUCA1A,IHH,ITLN1,MATN2,NHSL2,NKD1,NRXN1,PADI2,PCDH1,PCDHB3,PCDHB8,RASGRP1,RASGRP4,RHBDL3,SLIT1,SYT1_x000D_</t>
  </si>
  <si>
    <t>GO:0070410</t>
  </si>
  <si>
    <t>co-SMAD binding</t>
  </si>
  <si>
    <t>GATA4,PAX6_x000D_</t>
  </si>
  <si>
    <t>GO:0070697</t>
  </si>
  <si>
    <t>activin receptor binding</t>
  </si>
  <si>
    <t>GO:0048018</t>
  </si>
  <si>
    <t>receptor ligand activity</t>
  </si>
  <si>
    <t>BMP6,CHGB,EDN3,ENDOU,FGF16,GDF7,GUCA2A,IL36G,PDYN,SEMA6B,SEMA6D,TDGF1,WNT1,WNT8A,WNT9A_x000D_</t>
  </si>
  <si>
    <t>GO:0098772</t>
  </si>
  <si>
    <t>molecular function regulator activity</t>
  </si>
  <si>
    <t>ADAP1,ANOS1,ARHGAP42,BCAS3,BMP6,CACNG4,CCNA1,CCNF,CHGB,DKK2,EDN3,ELFN1,ENDOU,FGD2,FGF16,GDF7,GUCA1A,GUCA2A,IL36G,KCNMB4,MMP16,NRXN1,OAZ3,PDYN,PHACTR3,PIK3R5,PLEKHG4B,PPP1R1C,PPP2R2B,PREX2,PSMC3IP,RAPGEF5,RASGEF1B,RASGRP1,RASGRP4,RASL12,RGS4,SCN3B,SEMA6B,SEMA6D,SERPINI1,TBC1D26,TCF23,TDGF1,TIAM1,TIAM2,WNT1,WNT8A,WNT9A_x000D_</t>
  </si>
  <si>
    <t>GO:0015269</t>
  </si>
  <si>
    <t>calcium-activated potassium channel activity</t>
  </si>
  <si>
    <t>KCNMB4,KCNN3_x000D_</t>
  </si>
  <si>
    <t>GO:0030545</t>
  </si>
  <si>
    <t>signaling receptor regulator activity</t>
  </si>
  <si>
    <t>BMP6,CHGB,DKK2,EDN3,ENDOU,FGF16,GDF7,GUCA2A,IL36G,PDYN,SEMA6B,SEMA6D,TDGF1,WNT1,WNT8A,WNT9A_x000D_</t>
  </si>
  <si>
    <t>GO:0005227</t>
  </si>
  <si>
    <t>calcium activated cation channel activity</t>
  </si>
  <si>
    <t>CALHM1,KCNMB4,KCNN3,TRPM3_x000D_</t>
  </si>
  <si>
    <t>GO:0005344</t>
  </si>
  <si>
    <t>oxygen carrier activity</t>
  </si>
  <si>
    <t>GO:0019992</t>
  </si>
  <si>
    <t>diacylglycerol binding</t>
  </si>
  <si>
    <t>RASGRP1,RASGRP4_x000D_</t>
  </si>
  <si>
    <t>GO:0071837</t>
  </si>
  <si>
    <t>HMG box domain binding</t>
  </si>
  <si>
    <t>EGR2,PAX6_x000D_</t>
  </si>
  <si>
    <t>GO:0022843</t>
  </si>
  <si>
    <t>voltage-gated cation channel activity</t>
  </si>
  <si>
    <t>CACHD1,CACNA1A,CACNG4,CALHM1,HCN4,KCNK2,KCNN3,KCNQ3,SNAP25_x000D_</t>
  </si>
  <si>
    <t>GO:0010851</t>
  </si>
  <si>
    <t>cyclase regulator activity</t>
  </si>
  <si>
    <t>GO:0015172</t>
  </si>
  <si>
    <t>acidic amino acid transmembrane transporter activity</t>
  </si>
  <si>
    <t>SLC1A4,SLC1A7_x000D_</t>
  </si>
  <si>
    <t>GO:0019841</t>
  </si>
  <si>
    <t>retinol binding</t>
  </si>
  <si>
    <t>CRABP1,LRAT_x000D_</t>
  </si>
  <si>
    <t>GO:0005267</t>
  </si>
  <si>
    <t>potassium channel activity</t>
  </si>
  <si>
    <t>GRIK4,HCN4,KCNK2,KCNMB4,KCNN3,KCNQ3,SNAP25_x000D_</t>
  </si>
  <si>
    <t>GO:0043395</t>
  </si>
  <si>
    <t>heparan sulfate proteoglycan binding</t>
  </si>
  <si>
    <t>AZU1,SLIT1_x000D_</t>
  </si>
  <si>
    <t>GO:0004222</t>
  </si>
  <si>
    <t>metalloendopeptidase activity</t>
  </si>
  <si>
    <t>ADAMTS18,ADAMTS3,MMP1,MMP10,MMP16_x000D_</t>
  </si>
  <si>
    <t>GO:0004970</t>
  </si>
  <si>
    <t>ionotropic glutamate receptor activity</t>
  </si>
  <si>
    <t>GO:0001227</t>
  </si>
  <si>
    <t>DNA-binding transcription repressor activity, RNA polymerase II-specific</t>
  </si>
  <si>
    <t>BACH2,FOXD3,FOXS1,MSC,PAX6,ZBTB32,ZNF343,ZNF529,ZNF536,ZNF669_x000D_</t>
  </si>
  <si>
    <t>GO:0004864</t>
  </si>
  <si>
    <t>protein phosphatase inhibitor activity</t>
  </si>
  <si>
    <t>ELFN1,PHACTR3,PPP1R1C_x000D_</t>
  </si>
  <si>
    <t>GO:0005272</t>
  </si>
  <si>
    <t>sodium channel activity</t>
  </si>
  <si>
    <t>GRIK4,HCN4,SCN3B_x000D_</t>
  </si>
  <si>
    <t>GO:0000979</t>
  </si>
  <si>
    <t>RNA polymerase II core promoter sequence-specific DNA binding</t>
  </si>
  <si>
    <t>GBX2,PAX6_x000D_</t>
  </si>
  <si>
    <t>GO:0001972</t>
  </si>
  <si>
    <t>retinoic acid binding</t>
  </si>
  <si>
    <t>GO:0017075</t>
  </si>
  <si>
    <t>syntaxin-1 binding</t>
  </si>
  <si>
    <t>GO:0005243</t>
  </si>
  <si>
    <t>gap junction channel activity</t>
  </si>
  <si>
    <t>GO:0005516</t>
  </si>
  <si>
    <t>calmodulin binding</t>
  </si>
  <si>
    <t>CAMK2B,KCNN3,KCNQ3,MYH7,PDE1C,RGS4,SYT1_x000D_</t>
  </si>
  <si>
    <t>GO:0030742</t>
  </si>
  <si>
    <t>GTP-dependent protein binding</t>
  </si>
  <si>
    <t>RAPGEF5,RASGRP4_x000D_</t>
  </si>
  <si>
    <t>Overlap</t>
  </si>
  <si>
    <t>P-value</t>
  </si>
  <si>
    <t>Adjusted P-value</t>
  </si>
  <si>
    <t>Old P-value</t>
  </si>
  <si>
    <t>Old Adjusted P-value</t>
  </si>
  <si>
    <t>Odds Ratio</t>
  </si>
  <si>
    <t>Combined Score</t>
  </si>
  <si>
    <t>Genes</t>
  </si>
  <si>
    <t>SUZ12 CHEA</t>
  </si>
  <si>
    <t>88/1684</t>
  </si>
  <si>
    <t>CLIC6;CD83;TMEM200A;COL14A1;IHH;HR;MEOX2;ELFN1;BACH2;HS6ST2;RXFP3;JPH3;ADAMTS3;LRAT;SLC16A9;PLXNC1;BVES;SLC18A2;CHGB;FOXD3;SLC6A17;EDN3;SFMBT2;SEMA6D;NGB;EBF3;PAX6;DKK2;SHISA6;TIAM2;SFRP1;ISL2;MMP16;PAX7;HECW2;RHOJ;KCNQ3;TOX;CAMK2B;HCN4;NRN1;NTM;CRABP1;CXCR4;LPAR3;GATA4;RASGRP1;DLL1;NKD1;BRINP2;FAM83F;BRINP1;GBX2;CDH20;ADAMTS18;SLIT1;KCNMB4;RHBDL3;MSC;WNT1;PCDH1;NTSR1;CACNG4;TMEM132D;TFAP2B;NTRK2;EGR2;OSBPL6;EYA1;LRRN2;KIAA1549L;EFR3B;BMP6;GDF7;HS3ST2;SH3RF3;FGF16;GATM;MEIS1;PPP2R2B;FAM131B;UST;CACHD1;ZNF536;LRRN1;KCNK2;MDGA1;SPSB4</t>
  </si>
  <si>
    <t>REST CHEA</t>
  </si>
  <si>
    <t>42/1280</t>
  </si>
  <si>
    <t>CAMK2B;SNAP25;ATL1;NTM;NRXN1;CCNF;IHH;NRXN3;GRIK4;CACNA1A;LPAR3;MCHR1;RXFP3;FGD2;GLT1D1;BRINP2;JPH3;BRINP1;SLIT1;ROPN1L;SCN3B;RHBDL3;DLGAP3;ZNF665;PCDH1;TAS1R3;TRPM3;GALNT9;CHGB;GPIHBP1;TMEM132D;NTRK2;SYT1;LRRN2;SEMA6D;PDYN;GPCPD1;MYT1;NFASC;EFNA2;ADRB3;ZNF536</t>
  </si>
  <si>
    <t>SMAD4 CHEA</t>
  </si>
  <si>
    <t>21/584</t>
  </si>
  <si>
    <t>BCAS3;SFMBT2;SEMA6D;KRT13;NRXN3;PAX6;PDYN;PCSK5;HS6ST2;ROBO1;HS3ST2;FAM83F;NFASC;MEIS1;PAX7;RASGEF1B;HECW2;PIP5K1B;FILIP1;KCNN3;B4GALNT3</t>
  </si>
  <si>
    <t>EZH2 CHEA</t>
  </si>
  <si>
    <t>10/237</t>
  </si>
  <si>
    <t>PAX7;CRABP1;IHH;ITLN1;ZNF536;PLXNC1;SLC16A9;WNT1;ELFN1;NKD1</t>
  </si>
  <si>
    <t>POU5F1 CHEA</t>
  </si>
  <si>
    <t>10/261</t>
  </si>
  <si>
    <t>SOX2;SFRP1;MEIS1;GBX2;EYA1;LRRN2;PAX6;NRARP;TDGF1;DLL1</t>
  </si>
  <si>
    <t>REST ENCODE</t>
  </si>
  <si>
    <t>13/383</t>
  </si>
  <si>
    <t>SNAP25;NRXN1;SOGA3;RXFP3;FGD2;LRRC16B;HS3ST2;BRINP1;ABLIM2;SARM1;RIMKLA;SCN3B;CHGB</t>
  </si>
  <si>
    <t>AR CHEA</t>
  </si>
  <si>
    <t>27/1095</t>
  </si>
  <si>
    <t>RD3;ATL1;LPAR3;AXDND1;HS6ST2;PREX2;PDZD2;RASGEF1B;ADAMTS18;PHACTR3;CSMD2;BCAS3;SLC10A7;SEMA6D;ANK2;TIAM1;CCNA1;SFRP1;MMP16;PPP2R2B;UST;APBA1;SERPINI1;TOX;PDE9A;MATN2;GAS7</t>
  </si>
  <si>
    <t>SALL4 CHEA</t>
  </si>
  <si>
    <t>11/355</t>
  </si>
  <si>
    <t>MEIS1;ADRB3;GBX2;LRRN2;IHH;CXCR4;ANK2;EMB;BACH2;HS6ST2;ZSWIM3</t>
  </si>
  <si>
    <t>SOX2 CHEA</t>
  </si>
  <si>
    <t>19/775</t>
  </si>
  <si>
    <t>EYA1;LRRN2;ATL1;EBF3;SLCO5A1;PAX6;NRARP;MYT1;DLL1;HS6ST2;SOX2;SFRP1;BRINP2;GBX2;CACHD1;PHACTR3;KCNMB4;B4GALT6;TDGF1</t>
  </si>
  <si>
    <t>SUZ12 ENCODE</t>
  </si>
  <si>
    <t>4/105</t>
  </si>
  <si>
    <t>IHH;PDE4B;WNT1;MDGA1</t>
  </si>
  <si>
    <t>TCF3 CHEA</t>
  </si>
  <si>
    <t>22/1006</t>
  </si>
  <si>
    <t>CAMK2B;LRRN2;WNT8A;EBF3;SLCO5A1;PAX6;ADAP1;FBXL13;DUSP27;DLL1;HS6ST2;SOX2;SFRP1;BRINP2;GNG2;GBX2;CACHD1;EMB;DLGAP3;RAPGEF5;B4GALT6;TDGF1</t>
  </si>
  <si>
    <t>GATA1 CHEA</t>
  </si>
  <si>
    <t>18/807</t>
  </si>
  <si>
    <t>BCAS3;CD83;OSBPL6;BACH2;TIAM1;MEIS1;ZDHHC19;FAM212A;COL9A1;ST3GAL5;CMPK2;ROPN1L;PIP5K1B;KCNN3;PLXNC1;RAPGEF5;MDGA1;SLC18A2</t>
  </si>
  <si>
    <t>TP63 CHEA</t>
  </si>
  <si>
    <t>29/1399</t>
  </si>
  <si>
    <t>EXOC3L2;LRRC10B;LPAR3;GATA4;SLC1A4;BACH2;PSMC3IP;HCAR3;FAM83F;ADAMTS3;ST3GAL5;EMB;PLXNC1;SEMA6B;OSBPL6;HBE1;PLXDC2;MMP10;SHISA7;NFASC;MEIS1;FAM212A;PAX7;PPP2R2B;FEZ1;TET3;EPPK1;C8ORF74;RAPGEF5</t>
  </si>
  <si>
    <t>TRIM28 CHEA</t>
  </si>
  <si>
    <t>5/210</t>
  </si>
  <si>
    <t>FOXD3;SFRP1;GBX2;ATL1;DLL1</t>
  </si>
  <si>
    <t>EGR1 CHEA</t>
  </si>
  <si>
    <t>7/315</t>
  </si>
  <si>
    <t>EGR2;FAM83F;RASGEF1B;KISS1R;LPAR3;PCDH1;KCNK2</t>
  </si>
  <si>
    <t>MYOD1 ENCODE</t>
  </si>
  <si>
    <t>4/166</t>
  </si>
  <si>
    <t>GATM;ABLIM2;TNNT3;XIRP1</t>
  </si>
  <si>
    <t>NANOG CHEA</t>
  </si>
  <si>
    <t>12/595</t>
  </si>
  <si>
    <t>SOX2;SFRP1;GBX2;EYA1;LRRN2;PPP2R2B;WNT8A;PAX6;EMB;TDGF1;DLL1;HS6ST2</t>
  </si>
  <si>
    <t>EZH2 ENCODE</t>
  </si>
  <si>
    <t>7/338</t>
  </si>
  <si>
    <t>SOX2;FAM131B;CACNA1A;SLCO5A1;SLC16A9;PLXDC1;EFR3B</t>
  </si>
  <si>
    <t>NFE2L2 CHEA</t>
  </si>
  <si>
    <t>19/1022</t>
  </si>
  <si>
    <t>EYA1;COL14A1;SEMA6D;NRXN1;DCLK2;SLC1A4;PLXDC2;GPCPD1;BMP6;PREX2;TIAM2;RGS4;PHOSPHO1;MEIS1;FAM131B;ADSSL1;CACHD1;SLC16A9;MATN2</t>
  </si>
  <si>
    <t>STAT3 CHEA</t>
  </si>
  <si>
    <t>3/177</t>
  </si>
  <si>
    <t>SFMBT2;KCNK2;CDH18</t>
  </si>
  <si>
    <t>RAD21 ENCODE</t>
  </si>
  <si>
    <t>21/1265</t>
  </si>
  <si>
    <t>POLR2J4;EGR2;COL14A1;LGI4;ATL1;KIAA1549L;WNT9A;ADAP1;PLXDC1;RXFP3;PSMC3IP;SH3RF3;VMO1;FOXS1;FAM212A;FAM196B;CCDC85A;APBA1;CEP85;WNT1;PCDH1</t>
  </si>
  <si>
    <t>IRF8 CHEA</t>
  </si>
  <si>
    <t>2/121</t>
  </si>
  <si>
    <t>SLC10A7;ZBTB32</t>
  </si>
  <si>
    <t>SMC3 ENCODE</t>
  </si>
  <si>
    <t>19/1181</t>
  </si>
  <si>
    <t>EGR2;COL14A1;LGI4;ATL1;ITLN1;GRIK4;WNT9A;PLXDC1;RASGRP1;RXFP3;PSMC3IP;SH3RF3;VMO1;FOXS1;FAM212A;FAM196B;KCNQ3;APBA1;WNT1</t>
  </si>
  <si>
    <t>FOXA1 ENCODE</t>
  </si>
  <si>
    <t>3/205</t>
  </si>
  <si>
    <t>RAPGEF5;LINC00222;BACH2</t>
  </si>
  <si>
    <t>CEBPB ENCODE</t>
  </si>
  <si>
    <t>2/144</t>
  </si>
  <si>
    <t>ABLIM2;LONRF1</t>
  </si>
  <si>
    <t>CTCF ENCODE</t>
  </si>
  <si>
    <t>28/1790</t>
  </si>
  <si>
    <t>COL14A1;ATL1;GRIK4;SLC1A4;NRARP;RASGRP1;RXFP3;PSMC3IP;VMO1;FOXS1;ARHGAP42;FAM196B;CCDC85A;ST3GAL5;WNT1;NTRK2;EGR2;LGI4;WNT9A;PLXDC1;SH3RF3;FAM212A;TNNT3;KCNQ3;ADSSL1;APBA1;CEP85;MATN2</t>
  </si>
  <si>
    <t>RELA ENCODE</t>
  </si>
  <si>
    <t>7/484</t>
  </si>
  <si>
    <t>KLLN;PSMC3IP;CD83;ZBTB32;CXCR4;PTPRCAP;RND1</t>
  </si>
  <si>
    <t>TP53 CHEA</t>
  </si>
  <si>
    <t>4/319</t>
  </si>
  <si>
    <t>NTRK2;ATL1;KCNN3;HS6ST2</t>
  </si>
  <si>
    <t>KLF4 CHEA</t>
  </si>
  <si>
    <t>14/987</t>
  </si>
  <si>
    <t>FOXD3;LGI4;CRABP1;WNT8A;DCLK2;PAX6;TMEM74;SOX2;SFRP1;GBX2;ZNF536;WNT1;TDGF1;ZNF367</t>
  </si>
  <si>
    <t>FOXM1 ENCODE</t>
  </si>
  <si>
    <t>ZKSCAN1 ENCODE</t>
  </si>
  <si>
    <t>1/120</t>
  </si>
  <si>
    <t>TRIM28 ENCODE</t>
  </si>
  <si>
    <t>ZC3H11A ENCODE</t>
  </si>
  <si>
    <t>1/129</t>
  </si>
  <si>
    <t>PPARG CHEA</t>
  </si>
  <si>
    <t>6/535</t>
  </si>
  <si>
    <t>FAM83F;UBD;B4GALNT3;ATP6V1G3;ROBO1;RND1</t>
  </si>
  <si>
    <t>ERG CHEA</t>
  </si>
  <si>
    <t>1/144</t>
  </si>
  <si>
    <t>ESR1 CHEA</t>
  </si>
  <si>
    <t>1/154</t>
  </si>
  <si>
    <t>NFIC ENCODE</t>
  </si>
  <si>
    <t>2/279</t>
  </si>
  <si>
    <t>ST3GAL5;CDON</t>
  </si>
  <si>
    <t>GATA2 CHEA</t>
  </si>
  <si>
    <t>8/772</t>
  </si>
  <si>
    <t>BLM;NT5DC4;ZNF669;CMPK2;PIP5K1B;RAPGEF5;DLL1;RASGRP4</t>
  </si>
  <si>
    <t>PPARD CHEA</t>
  </si>
  <si>
    <t>2/285</t>
  </si>
  <si>
    <t>LMTK3;ZNF367</t>
  </si>
  <si>
    <t>RCOR1 ENCODE</t>
  </si>
  <si>
    <t>7/702</t>
  </si>
  <si>
    <t>PSMC3IP;FAM212A;CCNF;SLC1A4;NRARP;GPCPD1;ZNF367</t>
  </si>
  <si>
    <t>SP1 ENCODE</t>
  </si>
  <si>
    <t>7/707</t>
  </si>
  <si>
    <t>KLLN;IMMP1L;BCAS3;FAM72B;CDON;ZSWIM3;TMEM45A</t>
  </si>
  <si>
    <t>FOS ENCODE</t>
  </si>
  <si>
    <t>6/637</t>
  </si>
  <si>
    <t>IMMP1L;BCAS3;FAM72B;ZSWIM3;RND1;FAM72A</t>
  </si>
  <si>
    <t>RFX5 ENCODE</t>
  </si>
  <si>
    <t>5/559</t>
  </si>
  <si>
    <t>IMMP1L;RSPH1;NRARP;NUP62CL;GPCPD1</t>
  </si>
  <si>
    <t>FOXA2 ENCODE</t>
  </si>
  <si>
    <t>2/316</t>
  </si>
  <si>
    <t>OSBPL6;SARM1</t>
  </si>
  <si>
    <t>STAT5A ENCODE</t>
  </si>
  <si>
    <t>1/233</t>
  </si>
  <si>
    <t>HNF4A ENCODE</t>
  </si>
  <si>
    <t>13/1276</t>
  </si>
  <si>
    <t>KLLN;IHH;GATA4;GPCPD1;NKD1;RND1;VMO1;KISS1R;SARM1;PLXNC1;ZNF367;ZNF343;MYH7</t>
  </si>
  <si>
    <t>CEBPD ENCODE</t>
  </si>
  <si>
    <t>6/734</t>
  </si>
  <si>
    <t>KLLN;ABLIM2;ZNF669;BUD13;LONRF1;ZNF367</t>
  </si>
  <si>
    <t>RUNX1 CHEA</t>
  </si>
  <si>
    <t>13/1294</t>
  </si>
  <si>
    <t>CAMK2B;ANK2;FOXS1;FAM83F;RSPH1;BRINP1;NAV3;KISS1R;PADI2;MKRN3;AUNIP;GAS7;FAM72A</t>
  </si>
  <si>
    <t>IRF1 ENCODE</t>
  </si>
  <si>
    <t>1/263</t>
  </si>
  <si>
    <t>IRF3 ENCODE</t>
  </si>
  <si>
    <t>5/663</t>
  </si>
  <si>
    <t>IMMP1L;BCAS3;BLM;ZSWIM3;TMEM45A</t>
  </si>
  <si>
    <t>BCL3 ENCODE</t>
  </si>
  <si>
    <t>1/273</t>
  </si>
  <si>
    <t>EGR1 ENCODE</t>
  </si>
  <si>
    <t>3/537</t>
  </si>
  <si>
    <t>ISL2;RASGEF1B;AUNIP</t>
  </si>
  <si>
    <t>PBX3 ENCODE</t>
  </si>
  <si>
    <t>11/1269</t>
  </si>
  <si>
    <t>KLLN;AMER1;TIAM1;BCAS3;ZNF669;PADI2;ATP1A3;ZNF367;ZSWIM3;RND1;TMEM45A</t>
  </si>
  <si>
    <t>BHLHE40 ENCODE</t>
  </si>
  <si>
    <t>1/348</t>
  </si>
  <si>
    <t>SPI1 CHEA</t>
  </si>
  <si>
    <t>8/1056</t>
  </si>
  <si>
    <t>GNG2;GSTO2;ATL1;PADI2;PTPRCAP;RASGRP4;PIK3R5;FGD2</t>
  </si>
  <si>
    <t>E2F4 ENCODE</t>
  </si>
  <si>
    <t>4/710</t>
  </si>
  <si>
    <t>PSMC3IP;BLM;CCNF;ZNF367</t>
  </si>
  <si>
    <t>SP2 ENCODE</t>
  </si>
  <si>
    <t>7/994</t>
  </si>
  <si>
    <t>BCAS3;POLR2J4;ATF7IP2;FAM72B;ZSWIM3;FAM72A;TMEM45A</t>
  </si>
  <si>
    <t>TCF7L2 ENCODE</t>
  </si>
  <si>
    <t>2/583</t>
  </si>
  <si>
    <t>PHOSPHO1;SARM1</t>
  </si>
  <si>
    <t>ZBTB33 ENCODE</t>
  </si>
  <si>
    <t>3/702</t>
  </si>
  <si>
    <t>BCAS3;SPATA33;GSG2</t>
  </si>
  <si>
    <t>TCF3 ENCODE</t>
  </si>
  <si>
    <t>4/840</t>
  </si>
  <si>
    <t>EGR2;GATM;CMPK2;ZNF367</t>
  </si>
  <si>
    <t>TAF7 ENCODE</t>
  </si>
  <si>
    <t>2/640</t>
  </si>
  <si>
    <t>SLC16A9;GPCPD1</t>
  </si>
  <si>
    <t>SPI1 ENCODE</t>
  </si>
  <si>
    <t>11/1540</t>
  </si>
  <si>
    <t>ISL2;PHOSPHO1;ATL1;KRT13;PIP5K1B;WNT1;B4GALT6;AXDND1;RASGRP4;PIK3R5;FGD2</t>
  </si>
  <si>
    <t>FLI1 ENCODE</t>
  </si>
  <si>
    <t>2/650</t>
  </si>
  <si>
    <t>PSMC3IP;SERPINI1</t>
  </si>
  <si>
    <t>UBTF ENCODE</t>
  </si>
  <si>
    <t>12/1631</t>
  </si>
  <si>
    <t>EGR2;FAM212A;LRRC75A;GSG2;ATL1;PIP5K1B;NRARP;LONRF1;ADAP1;GPCPD1;EFR3B;LRRC16B</t>
  </si>
  <si>
    <t>ZMIZ1 ENCODE</t>
  </si>
  <si>
    <t>4/914</t>
  </si>
  <si>
    <t>FAM212A;KISS1R;PTPRCAP;ZSWIM3</t>
  </si>
  <si>
    <t>MYC CHEA</t>
  </si>
  <si>
    <t>1/573</t>
  </si>
  <si>
    <t>USF2 ENCODE</t>
  </si>
  <si>
    <t>4/965</t>
  </si>
  <si>
    <t>BCAS3;BLM;ST3GAL5;ZNF367</t>
  </si>
  <si>
    <t>ZNF384 ENCODE</t>
  </si>
  <si>
    <t>2/730</t>
  </si>
  <si>
    <t>GRIK4;CXCR4</t>
  </si>
  <si>
    <t>USF1 ENCODE</t>
  </si>
  <si>
    <t>8/1423</t>
  </si>
  <si>
    <t>KLLN;FOXD3;BCAS3;BLM;GBX2;SARM1;ST3GAL5;ZNF367</t>
  </si>
  <si>
    <t>SIN3A ENCODE</t>
  </si>
  <si>
    <t>5/1131</t>
  </si>
  <si>
    <t>SNAP25;BLM;SPATA33;ROPN1L;ZNF367</t>
  </si>
  <si>
    <t>CREB1 CHEA</t>
  </si>
  <si>
    <t>8/1444</t>
  </si>
  <si>
    <t>SNAP25;BCAS3;ISL2;ABLIM2;CCNF;XIRP1;EBF3;ZNF367</t>
  </si>
  <si>
    <t>NFYA ENCODE</t>
  </si>
  <si>
    <t>17/2250</t>
  </si>
  <si>
    <t>AMER1;BCAS3;BLM;CCNF;RND1;PSMC3IP;IMMP1L;RSPH1;ZNF669;CEP85;SERPINI1;NUP62CL;ZNF367;FAM72B;ZSWIM3;ZNF343;TMEM45A</t>
  </si>
  <si>
    <t>CHD1 ENCODE</t>
  </si>
  <si>
    <t>1/655</t>
  </si>
  <si>
    <t>SIX5 ENCODE</t>
  </si>
  <si>
    <t>4/1094</t>
  </si>
  <si>
    <t>ABLIM2;LMTK3;SERPINI1;ZNF343</t>
  </si>
  <si>
    <t>E2F1 CHEA</t>
  </si>
  <si>
    <t>2/859</t>
  </si>
  <si>
    <t>PSMC3IP;ZNF367</t>
  </si>
  <si>
    <t>E2F6 ENCODE</t>
  </si>
  <si>
    <t>26/3245</t>
  </si>
  <si>
    <t>KLLN;BLM;LRRC10B;CCNF;NRARP;KIF17;RASGRP1;LRRC16B;PSMC3IP;GBX2;GSG2;PCDH1;ZNF367;BCAS3;LRRC75A;EAF2;PNMA3;GPCPD1;FBXL13;BMP6;SPATA33;CMPK2;AUNIP;APBA1;BUD13;NUP62CL</t>
  </si>
  <si>
    <t>NFYB ENCODE</t>
  </si>
  <si>
    <t>28/3715</t>
  </si>
  <si>
    <t>AMER1;BLM;CCNF;SLC1A4;RND1;PSMC3IP;ZNF669;RIMKLA;ZNF367;ZSWIM3;ZNF343;BCAS3;EAF2;GPCPD1;EFR3B;GUCA2A;BMP6;IMMP1L;ISL2;PHOSPHO1;MEIS1;RSPH1;CEP85;SERPINI1;NUP62CL;FAM72B;FAM72A;TMEM45A</t>
  </si>
  <si>
    <t>TAF1 ENCODE</t>
  </si>
  <si>
    <t>KLLN;IMMP1L;GSG2;EAF2;ZNF669;BUD13;SERPINI1;OAZ3;ZSWIM3</t>
  </si>
  <si>
    <t>BRCA1 ENCODE</t>
  </si>
  <si>
    <t>18/3218</t>
  </si>
  <si>
    <t>KLLN;BCAS3;SLC10A7;EAF2;FBXL13;PSMC3IP;IMMP1L;ISL2;SPATA33;GSG2;MTHFD2L;ADSSL1;ZNF669;BUD13;CEP85;SERPINI1;ZNF367;TMEM45A</t>
  </si>
  <si>
    <t>ATF2 ENCODE</t>
  </si>
  <si>
    <t>KLLN;BCAS3;SLC10A7;GSTO2;GSG2;ZNF669;BUD13;SERPINI1;GPCPD1</t>
  </si>
  <si>
    <t>YY1 ENCODE</t>
  </si>
  <si>
    <t>KLLN;IMMP1L;SNAP25;SLC10A7;GSG2;MTHFD2L;BUD13;OAZ3</t>
  </si>
  <si>
    <t>ELF1 ENCODE</t>
  </si>
  <si>
    <t>MEIS1;RSPH1;SPATA33;MTHFD2L;LMTK3;ZNF669;AXDND1;ZSWIM3;ZNF343</t>
  </si>
  <si>
    <t>CREB1 ENCODE</t>
  </si>
  <si>
    <t>ISL2;SLC10A7;ZNF669;LONRF1;GPCPD1;ZNF367;AXDND1</t>
  </si>
  <si>
    <t>ZBTB7A ENCODE</t>
  </si>
  <si>
    <t>EFNA2;SPATA33;KISS1R;ST3GAL5;SLC1A4;LONRF1;AXDND1</t>
  </si>
  <si>
    <t>GABPA ENCODE</t>
  </si>
  <si>
    <t>PSMC3IP;SPATA33;ZNF669;SERPINI1;ZSWIM3;ZNF343;ZNF772</t>
  </si>
  <si>
    <t>MAX ENCODE</t>
  </si>
  <si>
    <t>BCAS3;BLM;MTHFD2L;EAF2;ZNF367</t>
  </si>
  <si>
    <t>NRF1 ENCODE</t>
  </si>
  <si>
    <t>8/1882</t>
  </si>
  <si>
    <t>POLR2J4;FSD1L;ABLIM2;SFMBT2;GSG2;ROPN1L;CEP85;AXDND1</t>
  </si>
  <si>
    <t>PML ENCODE</t>
  </si>
  <si>
    <t>3/1596</t>
  </si>
  <si>
    <t>PSMC3IP;BLM;ZNF367</t>
  </si>
  <si>
    <t>MYC ENCODE</t>
  </si>
  <si>
    <t>1/1515</t>
  </si>
  <si>
    <t>BCLAF1 ENCODE</t>
  </si>
  <si>
    <t>1/851</t>
  </si>
  <si>
    <t>NFKB1 (mouse)</t>
  </si>
  <si>
    <t>77/3284</t>
  </si>
  <si>
    <t>OLFML2B;CD83;TMEM200A;COL14A1;HR;ELFN1;HS6ST2;RND1;PREX2;GPR173;JPH3;FSD1L;PHACTR3;DLGAP3;BVES;SH3GL2;GALNT9;SEMA6B;GSTO2;ZBTB32;WNT9A;DUSP27;ADRB3;KCNQ3;PADI2;NUP62CL;RD3;HCN4;RASL12;PDE1C;ATL1;CRABP1;ATP1A3;GATA4;SLCO5A1;SLC1A4;SLC1A7;DLL1;BEGAIN;LRRC16B;CALHM1;GJC2;PDZD2;GNG2;ADAMTS18;UBD;KISS1R;ST3GAL5;KCNMB4;CYYR1;B4GALNT3;LONRF1;WNT1;PCDH1;TRPM3;NTSR1;GRIA3;PACSIN1;TMEM132D;SYT1;EYA1;EAF2;FBXL13;PLXDC1;DCLK1;SH3RF3;NFASC;MEIS1;GJB1;EFNA2;UST;MKRN3;LRRN1;FILIP1;EPPK1;MDGA1;SPSB4</t>
  </si>
  <si>
    <t>TFAP2A (mouse)</t>
  </si>
  <si>
    <t>44/1663</t>
  </si>
  <si>
    <t>CD83;COL14A1;ATP1A3;PRDM12;GXYLT2;NKD1;RASGRP4;ZDHHC19;GNG2;OTOG;KISS1R;PHACTR3;SCN3B;B4GALNT3;RHBDL3;DLGAP3;MSC;BVES;TRPM3;NTSR1;LAIR1;GRIA3;GPIHBP1;PACSIN1;SEMA6B;LAG3;EGFL6;LRRN2;LGI4;PDYN;ADAP1;MYT1;DCLK1;HS3ST2;EFNA2;ADRB3;PAX7;RHOJ;FAM181A;PTPRCAP;PDE9A;MATN2;GAS7;SPSB4</t>
  </si>
  <si>
    <t>HINFP (human)</t>
  </si>
  <si>
    <t>71/3047</t>
  </si>
  <si>
    <t>SNAP25;CD83;CCNF;ATF7IP2;HR;KRT20;RXFP3;RND1;PREX2;RGS4;JPH3;PDE4B;PHACTR3;ROPN1L;PLXNC1;MAGEA5;SLC18A2;GALNT9;CDON;ZNF682;BCAS3;LAG3;SFMBT2;SEMA6D;PAX6;PDYN;MYT1;TIAM2;SFRP1;PHOSPHO1;KRT38;TOX;ZNF676;B4GALT6;ATL1;ITLN1;CXCR4;ATP1A3;LPAR3;SLC1A4;AXDND1;DLL1;NKD1;PIK3R5;FAM83F;CDH20;ZNF669;PIP5K1B;RHBDL3;CSMD2;LONRF1;PCDH1;TRPM3;NTSR1;CACNG4;NTRK2;GLYATL1;CKMT1A;NAP1L3;ABCA8;PLXDC2;FBXL13;DCLK1;GCK;NFASC;MEIS1;PPP1R1C;UST;APBA1;CNIH2;KCNK2</t>
  </si>
  <si>
    <t>KLF11 (human)</t>
  </si>
  <si>
    <t>37/1388</t>
  </si>
  <si>
    <t>CAMK2B;CCNF;CXCR4;GUCA1A;ATP1A3;HR;PRDM12;SLC1A7;BEGAIN;FUT3;GPR173;GJC2;ABLIM2;GBX2;PLEKHG4B;PHACTR3;SLIT1;MAGEA5;CSMD2;NTSR1;GPIHBP1;LAG3;SLC6A18;LRRN2;CTRB1;AZU1;GUCA2A;HS3ST2;HECW2;TNNT3;ADSSL1;PADI2;EPPK1;CNIH2;SIGLEC7;PDE9A;FAM72B</t>
  </si>
  <si>
    <t>IRF8 (human)</t>
  </si>
  <si>
    <t>40/1550</t>
  </si>
  <si>
    <t>NRXN1;CCNF;TCF23;ATF7IP2;NRARP;PCSK5;OAZ3;PIK3R5;PREX2;PSMC3IP;ENDOU;PRB4;GBX2;CAPN6;PDE4B;LRAT;KCNN3;EMB;SUSD5;PCDH1;CACNG4;CHGB;EGR2;COX8C;SLC6A17;LSAMP;KRT13;PLXDC1;GDF7;PHOSPHO1;MMP16;HECW2;FAM131B;MKRN3;APBA1;SIGLEC7;MDGA1;FAM72B;GAS7;FAM72A</t>
  </si>
  <si>
    <t>KLF4 (human)</t>
  </si>
  <si>
    <t>38/1485</t>
  </si>
  <si>
    <t>CAMK2B;CCNF;CXCR4;GUCA1A;ATP1A3;HR;PRDM12;SLC1A7;BEGAIN;FUT3;GPR173;GJC2;ABLIM2;GBX2;PLEKHG4B;PHACTR3;SLIT1;MAGEA5;CSMD2;LONRF1;NTSR1;GPIHBP1;LAG3;SLC6A18;LRRN2;CTRB1;AZU1;GUCA2A;HS3ST2;HECW2;TNNT3;ADSSL1;PADI2;EPPK1;CNIH2;SIGLEC7;PDE9A;FAM72B</t>
  </si>
  <si>
    <t>FOXA3 (human)</t>
  </si>
  <si>
    <t>9/207</t>
  </si>
  <si>
    <t>EDN3;ADRB3;ATL1;ATF7IP2;EBF3;ZNF665;TRPM3;OAZ3;GAS7</t>
  </si>
  <si>
    <t>NFIA (human)</t>
  </si>
  <si>
    <t>34/1416</t>
  </si>
  <si>
    <t>LRRC10B;TCF23;GUCA1A;SLCO5A1;HR;MCHR1;PIK3R5;BEGAIN;FUT6;GJC2;ABLIM2;GNG2;FAM196B;PHACTR3;MAGEA5;SLC6A18;SLC10A7;SLC6A17;LRRN2;NAP1L3;PNMA3;ABCA8;WNT9A;PDYN;GCK;PPP2R2B;MTHFD2L;TNNT3;RHOJ;ADSSL1;SARM1;FAM181A;TBC1D26;GAS7</t>
  </si>
  <si>
    <t>ZNF148 (human)</t>
  </si>
  <si>
    <t>37/1591</t>
  </si>
  <si>
    <t>CAMK2B;CCNF;CXCR4;GUCA1A;ATP1A3;HR;PRDM12;SLC1A7;BEGAIN;FUT3;GPR173;GJC2;ABLIM2;GBX2;PHACTR3;SLIT1;MAGEA5;CSMD2;ZNF367;NTSR1;GALNT9;GPIHBP1;PACSIN1;SLC6A18;LRRN2;CTRB1;CXORF49B;PLXDC1;HS3ST2;HECW2;ADSSL1;PADI2;EPPK1;PTPRCAP;CNIH2;PDE9A;FAM72B</t>
  </si>
  <si>
    <t>GABPA (human)</t>
  </si>
  <si>
    <t>5/108</t>
  </si>
  <si>
    <t>TFAP2B;HECW2;SUSD5;PDYN;PCSK5</t>
  </si>
  <si>
    <t>EGR1 (mouse)</t>
  </si>
  <si>
    <t>37/1617</t>
  </si>
  <si>
    <t>CAMK2B;RASL12;NRN1;PDE1C;TMEM200A;CCNF;CACNA1A;DLL1;JPH3;FSD1L;RASGEF1B;PHACTR3;KCNMB4;DLGAP3;ATP6V1G3;MSC;RAI2;PACSIN1;SEMA6B;FOXD3;NTRK2;LRRN2;SEMA6D;DCLK2;EBF3;WNT9A;SHISA6;SH3RF3;PYGO1;FGF16;PHOSPHO1;MEIS1;RSPH1;KCNQ3;APBA1;KCNK2;MDGA1</t>
  </si>
  <si>
    <t>GATA6 (human)</t>
  </si>
  <si>
    <t>33/1447</t>
  </si>
  <si>
    <t>PTGFR;ATL1;GUCA1A;SLCO5A1;TMEM74;KRT20;OAZ3;PREX2;RGS4;GBX2;ZNF529;EMB;ATP6V1G3;TRPM3;ZNF343;TMEM132D;SLC10A7;SLC6A17;EDN3;EYA1;MMP1;CKMT1A;NAP1L3;ANK2;ABCA8;BMP6;NFASC;MKRN3;BUD13;ZNF676;TDGF1;KCNK2;CDH18</t>
  </si>
  <si>
    <t>ARNT (human)</t>
  </si>
  <si>
    <t>30/1303</t>
  </si>
  <si>
    <t>CAMK2B;SNAP25;NRN1;CCNF;CXCR4;ATP1A3;LPAR3;SLCO5A1;RASGRP4;FAM83F;PDE4B;SLIT1;ZNF502;CSMD2;LONRF1;NTSR1;PACSIN1;NTRK2;SFMBT2;EBF3;EFR3B;GDF7;HS3ST2;CCNA1;MEIS1;RSPH1;MMP16;CMPK2;TBC1D26;MATN2</t>
  </si>
  <si>
    <t>CBEPA (human)</t>
  </si>
  <si>
    <t>31/1366</t>
  </si>
  <si>
    <t>EXOC3L2;PDE1C;TMEM200A;HEPACAM;CACNA1A;SLCO5A1;PIK3R5;LRRC16B;SOX2;FUT6;CALHM1;CAPN6;ZNF529;TSPAN7;KISS1R;PHACTR3;KCNN3;PCDH1;GRIA3;RAI2;CACNG4;LAG3;DCLK2;ANK2;PLXDC2;KRT38;PPP1R1C;SERPINI1;KCNK2;GAS7;TMEM45A</t>
  </si>
  <si>
    <t>TCFAP2A (human)</t>
  </si>
  <si>
    <t>31/1367</t>
  </si>
  <si>
    <t>KLLN;CAMK2B;NRN1;PDE1C;ATL1;NTM;IHH;NRARP;DLL1;BEGAIN;JPH3;GBX2;KCNMB4;FAM150B;PLXNC1;RHBDL3;PCDH1;BVES;ZNF367;NTSR1;GALNT9;CACNG4;EBF3;ADAP1;CCNA1;FAM131B;KCNQ3;CNIH2;B4GALT6;PDE9A;SPSB4</t>
  </si>
  <si>
    <t>ZBTB7A (human)</t>
  </si>
  <si>
    <t>31/1373</t>
  </si>
  <si>
    <t>NRN1;CCNF;IHH;NRARP;PRDM12;BEGAIN;GPR173;JPH3;GBX2;ROPN1L;FAM150B;PLXNC1;GALNT9;PACSIN1;EGR2;OSBPL6;SEMA6D;PAX6;ADAP1;GDF7;HS3ST2;MMP16;HECW2;KCNQ3;CACHD1;SARM1;SERPINI1;PTPRCAP;RAPGEF5;B4GALT6;KCNK2</t>
  </si>
  <si>
    <t>TEAD2 (human)</t>
  </si>
  <si>
    <t>33/1486</t>
  </si>
  <si>
    <t>CAMK2B;NRN1;PDE1C;CCNF;DLL1;LRRC16B;PREX2;JPH3;FSD1L;GSG2;ST3GAL5;KCNN3;SLC18A2;GALNT9;GPIHBP1;PACSIN1;KRTAP11-1;SFMBT2;SEMA6D;CXORF49B;FBXL13;PLXDC1;GUCA2A;GATM;GJB1;TNNT3;ADSSL1;CACHD1;CNIH2;PDE9A;GAS7;SPSB4;FAM72A</t>
  </si>
  <si>
    <t>NR5A2 (mouse)</t>
  </si>
  <si>
    <t>38/1748</t>
  </si>
  <si>
    <t>RD3;NRXN1;WNT8A;IHH;GRIK4;ATP1A3;SLCO5A1;PCSK5;ENDOU;GJC2;PHACTR3;ROPN1L;SUSD5;RIMKLA;ATP6V1G3;PCDH1;SLC18A2;PACSIN1;SEMA6B;BCAS3;NTRK2;SLC6A17;ZBTB32;DCLK1;GCK;TIAM2;SH3RF3;FGF16;NFASC;EFNA2;TNNT3;SARM1;PADI2;EPPK1;RAPGEF5;KCNK2;SPSB4;FAM72A</t>
  </si>
  <si>
    <t>REL (human)</t>
  </si>
  <si>
    <t>10/353</t>
  </si>
  <si>
    <t>GJC2;LRRC10B;PPP1R1C;COL9A1;KRT13;CACHD1;PDE4B;GATA4;BVES;TRPM3</t>
  </si>
  <si>
    <t>ETV4 (human)</t>
  </si>
  <si>
    <t>31/1403</t>
  </si>
  <si>
    <t>CAMK2B;TCF23;WNT8A;NRXN3;CACNA1A;SLC1A4;PRDM12;MEOX2;PCSK5;LRRC16B;RGS4;GPR173;FAM196B;PHACTR3;ZNF502;CSMD2;SLC18A2;SYT1;PLXDC2;GCK;TIAM1;NFASC;GJB1;PAX7;TNNT3;RHOJ;KCNQ3;B4GALT6;FAM72B;FAM72A;MYH7</t>
  </si>
  <si>
    <t>STAT5B (human)</t>
  </si>
  <si>
    <t>30/1379</t>
  </si>
  <si>
    <t>CD83;LRRC10B;NTM;SLC1A7;PIK3R5;ROBO1;UBD;PDE4B;SLC16A9;ATP6V1G3;RAI2;PACSIN1;EGR2;GLYATL1;EDN3;EYA1;CKMT1A;NAP1L3;C15ORF53;DCLK1;GCK;BMP6;TIAM2;KRT38;PPP1R1C;COL9A1;MKRN3;ZNF536;BUD13;RAPGEF5</t>
  </si>
  <si>
    <t>TFAP2C (human)</t>
  </si>
  <si>
    <t>32/1485</t>
  </si>
  <si>
    <t>SNAP25;PDE1C;NRXN1;CCNF;CXCR4;GATA4;SLC1A4;SLC1A7;FUT3;GJC2;GBX2;CDH20;LRAT;PIP5K1B;RIMKLA;PCDH1;TMEM132D;ZNF682;GSTO2;SEMA6D;EAF2;CXORF49B;PLXDC1;MYT1;GJB1;ADRB3;TNNT3;ADSSL1;CACHD1;SERPINI1;SIGLEC7;PDE9A</t>
  </si>
  <si>
    <t>TEAD2 (mouse)</t>
  </si>
  <si>
    <t>34/1591</t>
  </si>
  <si>
    <t>HEPACAM;NRXN1;CACNA1A;HR;ELFN1;HS6ST2;BEGAIN;LRRC16B;GPR173;GLT1D1;ADAMTS3;GBX2;SLIT1;EMB;PLXNC1;RHBDL3;DLGAP3;PCDH1;TRPM3;CACNG4;PACSIN1;SEMA6B;EGR2;SLC10A7;NAP1L3;ANK2;DCLK1;GCK;CCNA1;FAM131B;UST;KCNK2;PDE9A;ATP6V1B1</t>
  </si>
  <si>
    <t>MIR210 (human)</t>
  </si>
  <si>
    <t>NRN1;DCLK2;HS3ST2</t>
  </si>
  <si>
    <t>HMGA1 (human)</t>
  </si>
  <si>
    <t>29/1379</t>
  </si>
  <si>
    <t>HEPACAM;NRXN1;MPV17L;NRXN3;CACNA1A;SLC1A4;AXDND1;RXFP3;ROBO1;RGS4;ATP6V1G3;GRIA3;RAI2;CHGB;TFAP2B;COX8C;GLYATL1;OSBPL6;HBE1;LSAMP;MMP10;MEIS1;NAV3;MTHFD2L;UST;COL9A1;MKRN3;GAS7;ZNF772</t>
  </si>
  <si>
    <t>JUND (human)</t>
  </si>
  <si>
    <t>29/1380</t>
  </si>
  <si>
    <t>NRXN1;ITLN1;NRXN3;KRT20;OAZ3;FAM196B;CDH20;PDE4B;CYYR1;ATP6V1G3;TRPM3;RAI2;CDON;TFAP2B;KRTAP11-1;GLYATL1;SYT1;EYA1;DCLK1;MMP10;GCK;TIAM2;NAV3;MTHFD2L;UST;MKRN3;ZNF536;ZNF676;TMEM45A</t>
  </si>
  <si>
    <t>NKX2-8 (human)</t>
  </si>
  <si>
    <t>7/256</t>
  </si>
  <si>
    <t>RGS4;UBD;CCDC85A;PHACTR3;C15ORF53;GRIA3;HS3ST2</t>
  </si>
  <si>
    <t>JDP2 (human)</t>
  </si>
  <si>
    <t>31/1488</t>
  </si>
  <si>
    <t>OLFML2B;TMEM200A;ITLN1;RASGRP1;MCHR1;BACH2;ROBO1;ARHGAP42;JPH3;ZDHHC19;ABLIM2;CDH20;PDE4B;PHACTR3;KCNN3;SCN3B;BVES;SLC18A2;LAIR1;OSBPL6;SYT1;LGI4;SEMA6D;KRT13;NAP1L3;PAX6;MMP10;RHOJ;CMPK2;PTPRCAP;PDE9A</t>
  </si>
  <si>
    <t>CACYBP (mouse)</t>
  </si>
  <si>
    <t>34/1656</t>
  </si>
  <si>
    <t>CAMK2B;NRN1;IHH;ATP1A3;KRT20;RASGRP1;ELFN1;FAM83F;JPH3;PDZD2;ADAMTS3;FSD1L;PHACTR3;SLIT1;EMB;CYYR1;RHBDL3;LAIR1;FOXD3;NTRK2;SYT1;CTRB1;PAX6;DCLK1;KLK12;HS3ST2;MEIS1;MMP16;PPP2R2B;FEZ1;TNNT3;PADI2;PTPRCAP;PDE9A</t>
  </si>
  <si>
    <t>MZF1 (human)</t>
  </si>
  <si>
    <t>29/1389</t>
  </si>
  <si>
    <t>RD3;EXOC3L2;GUCA1A;HR;GPR173;ENDOU;FOXS1;ABLIM2;ZNF529;ADAMTS18;PHACTR3;SLIT1;CSMD2;PCDH1;SLC18A2;CACNG4;PACSIN1;LAG3;SEMA6D;PAX6;PHOSPHO1;RSPH1;EPPK1;NUP62CL;SIGLEC7;PDE9A;MATN2;GAS7;MYH7</t>
  </si>
  <si>
    <t>SP4 (human)</t>
  </si>
  <si>
    <t>ATP1A3;MYH7</t>
  </si>
  <si>
    <t>Pax6 (human)</t>
  </si>
  <si>
    <t>5/169</t>
  </si>
  <si>
    <t>GSTO2;ZNF529;ITLN1;ADAP1;AXDND1</t>
  </si>
  <si>
    <t>SMAD3 (human)</t>
  </si>
  <si>
    <t>PLXNC1;PDE9A</t>
  </si>
  <si>
    <t>HIVEP1 (human)</t>
  </si>
  <si>
    <t>6/218</t>
  </si>
  <si>
    <t>UBD;WNT8A;PHACTR3;AXDND1;MCHR1;GUCA2A</t>
  </si>
  <si>
    <t>MYOG (human)</t>
  </si>
  <si>
    <t>29/1404</t>
  </si>
  <si>
    <t>COL14A1;ATL1;TCF23;PCSK5;AXDND1;BACH2;PREX2;ESM1;SLIT1;KCNMB4;SCN3B;RAI2;CDON;ZNF343;EDN3;SYT1;EYA1;LRRN2;LGI4;SFMBT2;ADAP1;DCLK1;MMP10;GDF7;MMP16;CMPK2;KCNK2;TBC1D26;CDH18</t>
  </si>
  <si>
    <t>SND1 (human)</t>
  </si>
  <si>
    <t>30/1473</t>
  </si>
  <si>
    <t>SNAP25;CLEC4M;NRXN1;CCNF;WNT8A;NRXN3;NRARP;AXDND1;UBD;PHACTR3;XIRP1;ZNF502;KCNN3;SUSD5;RHBDL3;PCDH1;OSBPL6;SLC6A17;ANK2;PAX6;PLXDC2;GUCA2A;SLFNL1;KRT38;PPP2R2B;KCNQ3;COL9A1;CACHD1;CMPK2;SERPINI1</t>
  </si>
  <si>
    <t>HNF4A (human)</t>
  </si>
  <si>
    <t>42/2127</t>
  </si>
  <si>
    <t>RD3;WNT8A;ITLN1;CXCR4;KIF17;AXDND1;SLC1A7;RXFP3;OAZ3;ENDOU;FAM196B;CCDC85A;ZNF669;PHACTR3;ATP6V1G3;LAIR1;GRIA3;CACNG4;SEMA6B;TFAP2B;KRTAP11-1;LAG3;EYA1;SFMBT2;SEMA6D;KRT13;ANK2;AZU1;ADAP1;GPCPD1;FBXL13;DKK2;CFC1;KRT38;PPP2R2B;PPP1R1C;RHOJ;UST;COL9A1;ADSSL1;TDGF1;ZNF772</t>
  </si>
  <si>
    <t>NFE2 (human)</t>
  </si>
  <si>
    <t>52/2681</t>
  </si>
  <si>
    <t>GUCA1A;HR;NRARP;ANKRD20A1;SOX2;PRB4;JPH3;PHACTR3;LRAT;FAM150B;SLC18A2;GALNT9;KRTAP11-1;LAG3;CTRB1;NGB;C15ORF53;TIAM2;TNNT3;ADSSL1;CMPK2;FAM181A;TBC1D26;MATN2;MYH7;CAMK2B;RASL12;OAZ3;PIK3R5;FUT6;GJC2;NLRP9;FAM196B;UBD;KCNN3;CSMD2;ATP6V1G3;LONRF1;PCDH1;GPIHBP1;EGR2;GLYATL1;PNMA3;FBXL13;EFR3B;DCLK1;GCK;KLK12;RSPH1;GJB1;SLFNL1;APBA1</t>
  </si>
  <si>
    <t>SMAD4 (human)</t>
  </si>
  <si>
    <t>31/1542</t>
  </si>
  <si>
    <t>PDE1C;NRXN1;NRXN3;SLCO5A1;KIF17;PIK3R5;ROBO1;FUT3;FUT6;ENDOU;FOXS1;PRAMEF15;XIRP1;ZNF502;GALNT9;CDON;KRTAP11-1;NTRK2;EGR2;OSBPL6;POU6F2;ZBTB32;PDYN;EFR3B;GUCA2A;PPP2R2B;MTHFD2L;MKRN3;SIGLEC7;GAS7;ATP6V1B1</t>
  </si>
  <si>
    <t>MTF1 (human)</t>
  </si>
  <si>
    <t>29/1440</t>
  </si>
  <si>
    <t>RD3;CAMK2B;NRN1;SLCO5A1;PCSK5;MCHR1;RASGRP4;KISS1R;PIP5K1B;SCN3B;GALNT9;TMEM132D;NTRK2;SFMBT2;SEMA6D;WNT9A;PDYN;PLXDC2;ADAP1;FBXL13;HS3ST2;TIAM1;CCNA1;MEIS1;TNNT3;CMPK2;C8ORF74;KCNK2;TBC1D26</t>
  </si>
  <si>
    <t>SOX10 (human)</t>
  </si>
  <si>
    <t>4/139</t>
  </si>
  <si>
    <t>GJB1;PPP2R2B;LCT;HS3ST2</t>
  </si>
  <si>
    <t>ESR2 (mouse)</t>
  </si>
  <si>
    <t>FSD1L;SPSB4</t>
  </si>
  <si>
    <t>ETS2 (human)</t>
  </si>
  <si>
    <t>27/1341</t>
  </si>
  <si>
    <t>HEPACAM;TCF23;GATA4;SLC1A4;OAZ3;PIK3R5;SOX2;RGS4;PRB4;UBD;PDE4B;SLC16A9;PLXNC1;SCN3B;TFAP2B;COX8C;SYT1;SFMBT2;EFR3B;KLK12;CCNA1;MTHFD2L;UST;KCNQ3;SERPINI1;FAM72B;FAM72A</t>
  </si>
  <si>
    <t>MYOG (mouse)</t>
  </si>
  <si>
    <t>33/1675</t>
  </si>
  <si>
    <t>RD3;NRXN3;GUCA1A;KRT20;ROBO1;FGD2;CALHM1;GJC2;ZDHHC19;CDH20;SUSD5;SCN3B;ATP6V1G3;WNT1;GRIA3;GALNT9;GPIHBP1;CTRB1;EAF2;LSAMP;NGB;GUCA2A;CFC1;GDF7;TIAM1;NFASC;MEIS1;TNNT3;PADI2;RAPGEF5;TOX;GAS7;MYH7</t>
  </si>
  <si>
    <t>SPIB (human)</t>
  </si>
  <si>
    <t>16/760</t>
  </si>
  <si>
    <t>HCN4;FOXD3;EGR2;NRN1;WNT8A;DPH3P1;SLC1A4;SHISA6;RSPH1;ST3GAL5;LRRN1;ZNF676;TDGF1;PDE9A;RAI2;CACNG4</t>
  </si>
  <si>
    <t>MIR138 (human)</t>
  </si>
  <si>
    <t>27/1356</t>
  </si>
  <si>
    <t>RASL12;NRN1;LRRC10B;NRXN1;CRABP1;TMEM74;NRARP;MEOX2;ELFN1;BACH2;PIK3R5;PSMC3IP;H1FOO;FUT6;GJC2;GNG2;ZNF529;SLIT1;SLC18A2;GALNT9;GPIHBP1;SYT1;NGB;EBF3;PDYN;PAX7;PPP2R2B</t>
  </si>
  <si>
    <t>IRF9 (human)</t>
  </si>
  <si>
    <t>PPP1R1C;PDE4B</t>
  </si>
  <si>
    <t>ELF3 (human)</t>
  </si>
  <si>
    <t>29/1488</t>
  </si>
  <si>
    <t>KPRP;CAMK2B;CCNF;GUCA1A;GATA4;PCSK5;PIK3R5;RND1;PRB4;GJC2;PDZD2;CAPN6;FAM196B;PLEKHG4B;PHACTR3;ATP6V1G3;ZNF682;LAG3;ZBTB32;DCLK2;FBXL13;EFR3B;SFRP1;NFASC;MMP16;SLFNL1;CACHD1;B4GALT6;KCNK2</t>
  </si>
  <si>
    <t>KLF5 (human)</t>
  </si>
  <si>
    <t>28/1445</t>
  </si>
  <si>
    <t>EXOC3L2;LRRC10B;CCNF;TCF23;IHH;CXCR4;SLCO5A1;TMEM74;FUT6;VMO1;RASGEF1B;KISS1R;PHACTR3;KCNMB4;SSX2;ZNF367;GALNT9;GPIHBP1;EDN3;GPCPD1;FBXL13;ISL2;TNNT3;RAPGEF5;TOX;KCNK2;GAS7;MYH7</t>
  </si>
  <si>
    <t>NFIL3 (human)</t>
  </si>
  <si>
    <t>NAV3;EYA1</t>
  </si>
  <si>
    <t>STAT5B (mouse)</t>
  </si>
  <si>
    <t>33/1729</t>
  </si>
  <si>
    <t>RD3;HCN4;PDE1C;TMEM200A;NRXN3;SLCO5A1;TMEM74;NRARP;MEOX2;RASGRP1;ELFN1;BACH2;RND1;ENDOU;CCDC85A;TSPAN7;OTOG;PHACTR3;SLIT1;LRAT;TRPM3;KRTAP11-1;EGR2;SEMA6D;NGB;MYT1;SHISA7;CCNA1;GATM;SARM1;LCT;TDGF1;GAS7</t>
  </si>
  <si>
    <t>Hand1::Tcfe2a (mouse)</t>
  </si>
  <si>
    <t>3/110</t>
  </si>
  <si>
    <t>KRT13;LSAMP;LONRF1</t>
  </si>
  <si>
    <t>MZF1 5-13 (human)</t>
  </si>
  <si>
    <t>7/316</t>
  </si>
  <si>
    <t>SNAP25;ADSSL1;ATP1A3;DPH3P1;FAM150B;GALNT9;GAS7</t>
  </si>
  <si>
    <t>NKX3-1 (human)</t>
  </si>
  <si>
    <t>6/264</t>
  </si>
  <si>
    <t>PPP1R1C;MTHFD2L;VN1R1;NRXN3;EMB;GCK</t>
  </si>
  <si>
    <t>ATF2 (human)</t>
  </si>
  <si>
    <t>29/1517</t>
  </si>
  <si>
    <t>PDE1C;HEPACAM;CXCR4;GUCA1A;MEOX2;DLL1;RASGRP4;PIK3R5;FUT3;FAM196B;TSPAN7;PLEKHG4B;CYYR1;ATP6V1G3;TRPM3;SEMA6D;KRT13;NAP1L3;DCLK2;ANK2;ABCA8;FBXL13;CFC1;KLK12;PHOSPHO1;NFASC;PPP1R1C;CACHD1;SARM1</t>
  </si>
  <si>
    <t>SP1 (human)</t>
  </si>
  <si>
    <t>27/1406</t>
  </si>
  <si>
    <t>SNAP25;NRN1;IHH;CXCR4;SLC1A4;DLL1;BACH2;NKD1;BEGAIN;JPH3;KCNMB4;FAM150B;RHBDL3;ZNF367;NTSR1;GALNT9;GPIHBP1;EBF3;PAX6;WNT9A;FBXL13;FAM131B;ADSSL1;TOX;CNIH2;PDE9A;GAS7</t>
  </si>
  <si>
    <t>Klf4 (mouse)</t>
  </si>
  <si>
    <t>4/163</t>
  </si>
  <si>
    <t>PHOSPHO1;GLT1D1;ATP6V1G3;GUCA2A</t>
  </si>
  <si>
    <t>MZF1 1-4 (human)</t>
  </si>
  <si>
    <t>50/2705</t>
  </si>
  <si>
    <t>SNAP25;CLEC4M;COL14A1;GUCA1A;DPH3P1;MEOX2;ARHGAP42;FSD1L;FAM150B;MAGEA5;BVES;GALNT9;FOXD3;SFMBT2;ZBTB32;WNT9A;PDYN;KCNQ3;GAS7;ATP6V1B1;NRN1;CXCR4;ATP1A3;SLCO5A1;PRDM12;BEGAIN;LRRC16B;PSMC3IP;GJC2;RHBDL3;CSMD2;CACNG4;GPIHBP1;ZNF343;SLC10A7;OSBPL6;ABCA8;PLXDC1;GCK;CFC1;MEIS1;SLFNL1;PPP2R2B;CACHD1;ZNF536;FILIP1;EPPK1;C8ORF74;SIGLEC7;MDGA1</t>
  </si>
  <si>
    <t>SAMD9L (human)</t>
  </si>
  <si>
    <t>27/1415</t>
  </si>
  <si>
    <t>RD3;ATF7IP2;GUCA1A;DPH3P1;PIK3R5;SOX2;RASGEF1B;PRAMEF15;GSG2;PIP5K1B;PLXNC1;ZSWIM3;SLC6A18;DCLK2;ANK2;C15ORF53;MYT1;GCK;GDF7;KLK12;HPDL;MKRN3;FILIP1;C8ORF74;CNIH2;TBC1D26;MATN2</t>
  </si>
  <si>
    <t>JUN (mouse)</t>
  </si>
  <si>
    <t>32/1699</t>
  </si>
  <si>
    <t>SNAP25;OLFML2B;PDE1C;NRARP;KIF17;SLC1A7;MCHR1;ABLIM2;GNG2;PHACTR3;RIMKLA;ATP6V1G3;SLC18A2;LAIR1;CDON;CHGB;SEMA6B;FOXD3;SFMBT2;DHDH;NAP1L3;ANK2;PNMA3;GPCPD1;DUSP27;MMP10;HS3ST2;MEIS1;MMP16;RHOJ;SPSB4;FAM72A</t>
  </si>
  <si>
    <t>CRTC1 (human)</t>
  </si>
  <si>
    <t>21/1086</t>
  </si>
  <si>
    <t>GLYATL1;OSBPL6;SLC6A17;PDE1C;SYT1;ATF7IP2;MPV17L;HBE1;EAF2;NRXN3;PDYN;DLL1;RXFP3;ROBO1;CALHM1;ZNF529;MTHFD2L;ZNF536;TRPM3;GAS7;ZNF772</t>
  </si>
  <si>
    <t>SNAI2 (human)</t>
  </si>
  <si>
    <t>27/1428</t>
  </si>
  <si>
    <t>CAMK2B;WNT8A;NRXN3;DPH3P1;ANKRD20A1;RASGRP1;PIK3R5;FUT3;H1FOO;NLRP9;PHACTR3;KCNN3;LONRF1;NTSR1;GPIHBP1;TMEM132D;CTRB1;PNMA3;AZU1;ADAP1;FBXL13;EFR3B;COL9A1;ADSSL1;CACHD1;C8ORF74;GAS7</t>
  </si>
  <si>
    <t>SNAI1 (human)</t>
  </si>
  <si>
    <t>TCF3 (human)</t>
  </si>
  <si>
    <t>RELA (mouse)</t>
  </si>
  <si>
    <t>31/1656</t>
  </si>
  <si>
    <t>SNAP25;NRN1;COL14A1;HR;KIF17;RASGRP1;HS6ST2;BEGAIN;PSMC3IP;GJC2;ADAMTS3;ABLIM2;GBX2;PHACTR3;KCNN3;PCDH1;NTSR1;SLC18A2;RAI2;FOXD3;EGR2;DHDH;EAF2;LSAMP;FGF16;MEIS1;ADRB3;MTHFD2L;RHOJ;PADI2;TOX</t>
  </si>
  <si>
    <t>NR5A2 (human)</t>
  </si>
  <si>
    <t>69/3815</t>
  </si>
  <si>
    <t>CLEC4M;LRRC10B;HR;NRARP;KIF17;HS6ST2;ROBO1;RND1;SOX2;RGS4;GPR173;VMO1;ZNF529;GSG2;PDE4B;PHACTR3;MAGEA5;SSX2;BVES;BCAS3;LAG3;CTRB1;ANK2;PAX6;TIAM2;SFRP1;PHOSPHO1;FAM72B;GAS7;ATP6V1B1;RD3;PDE1C;HEPACAM;WNT8A;HMHB1;NRXN3;ATP1A3;SLC1A7;PIK3R5;PSMC3IP;FUT6;FOXS1;ZDHHC19;CCDC85A;PLEKHG4B;KCNN3;SCN3B;ATP6V1G3;TRPM3;GPIHBP1;ZSWIM3;PACSIN1;NTRK2;EYA1;CKMT1A;PNMA3;AZU1;FBXL13;GCK;CFC1;KLK12;NFASC;GJB1;SLFNL1;PPP2R2B;PPP1R1C;COL9A1;SPSB4;ZNF772</t>
  </si>
  <si>
    <t>MIR133B (human)</t>
  </si>
  <si>
    <t>28/1500</t>
  </si>
  <si>
    <t>PDE1C;CCNF;SLCO5A1;HR;PRDM12;PIK3R5;FGD2;PSMC3IP;GLT1D1;ST3GAL5;SLC16A9;SLC18A2;CACNG4;KRT13;CXORF49B;PNMA3;AZU1;KLK12;TIAM2;NFASC;PPP2R2B;CACHD1;PADI2;EPPK1;APBA1;TOX;KCNK2;TBC1D26</t>
  </si>
  <si>
    <t>JUN (human)</t>
  </si>
  <si>
    <t>54/2976</t>
  </si>
  <si>
    <t>CLEC4M;DPH3P1;ANKRD20A1;KRT20;H1FOO;ENDOU;PRB4;ESM1;SSX2;KRTAP11-1;SLC6A17;GSTO2;CTRB1;ZBTB32;NGB;C15ORF53;TIAM2;SFRP1;NAV3;RHOJ;PADI2;FAM181A;ZNF676;ATP6V1B1;KPRP;RASL12;NRXN1;NRXN3;CACNA1A;SLCO5A1;TMEM74;NKD1;OAZ3;CALHM1;GBX2;PRAMEF15;XIRP1;KCNMB4;KCNN3;RIMKLA;PACSIN1;TFAP2B;NTRK2;GLYATL1;EYA1;CKMT1A;KRT13;PNMA3;DCLK1;GCK;KLK12;UST;C8ORF74;SIGLEC7</t>
  </si>
  <si>
    <t>STAT3 (human)</t>
  </si>
  <si>
    <t>50/2759</t>
  </si>
  <si>
    <t>CD83;PCSK5;SOX2;RGS4;ESM1;ROPN1L;SLC16A9;PLXNC1;CHGB;BCAS3;KRTAP11-1;GSTO2;MMP1;ANK2;C15ORF53;TIAM2;MMP16;KRT38;HECW2;RAPGEF5;CDH18;RASL12;PDE1C;NTM;WNT8A;SLCO5A1;DLL1;OAZ3;FUT6;FAM196B;ZNF669;XIRP1;ST3GAL5;SCN3B;ATP6V1G3;RAI2;PACSIN1;EGR2;OSBPL6;LSAMP;KRT13;NAP1L3;GATM;PPP2R2B;COL9A1;LRRN1;SERPINI1;TDGF1;KCNK2;ZNF772</t>
  </si>
  <si>
    <t>RXRA (mouse)</t>
  </si>
  <si>
    <t>10/507</t>
  </si>
  <si>
    <t>PREX2;PAX7;PPP2R2B;PDE4B;NRXN3;FAM181A;PNMA3;RASGRP1;KCNK2;SLC18A2</t>
  </si>
  <si>
    <t>REPIN1 (human)</t>
  </si>
  <si>
    <t>27/1466</t>
  </si>
  <si>
    <t>SNAP25;NRN1;PDE1C;DPH3P1;PRDM12;RASGRP1;DLL1;ROBO1;FUT3;LRRC16B;ARHGAP42;ZNF529;PHACTR3;FAM150B;RIMKLA;TMEM132D;NTRK2;SLC10A7;SFMBT2;PLXDC2;FBXL13;GCK;GDF7;ISL2;MEIS1;CACHD1;SPSB4</t>
  </si>
  <si>
    <t>POU1F1 (mouse)</t>
  </si>
  <si>
    <t>32/1754</t>
  </si>
  <si>
    <t>RASL12;ATL1;NTM;WNT8A;NRXN3;ATP1A3;MCHR1;PIK3R5;H1FOO;VMO1;GLT1D1;GJC2;RASGEF1B;SCN3B;WNT1;LAIR1;RAI2;PACSIN1;LRRN2;SFMBT2;FBXL13;CFC1;TIAM2;ISL2;GATM;PPP1R1C;RHOJ;ADSSL1;SARM1;RAPGEF5;CDH18;GAS7</t>
  </si>
  <si>
    <t>PCBP1 (human)</t>
  </si>
  <si>
    <t>25/1360</t>
  </si>
  <si>
    <t>NRN1;IHH;CXCR4;SLC1A4;DLL1;NKD1;BEGAIN;JPH3;KCNMB4;PIP5K1B;FAM150B;PLXNC1;RHBDL3;ZNF367;GALNT9;EBF3;PAX6;FAM131B;TOX;CNIH2;B4GALT6;PDE9A;FAM72B;GAS7;FAM72A</t>
  </si>
  <si>
    <t>NCOA1 (human)</t>
  </si>
  <si>
    <t>ISL2;BMP6</t>
  </si>
  <si>
    <t>NR3C1 (human)</t>
  </si>
  <si>
    <t>29/1590</t>
  </si>
  <si>
    <t>CCNF;CRABP1;NRXN3;GUCA1A;FUT3;GPR173;CAPN6;PLEKHG4B;PHACTR3;PACSIN1;SLC6A17;EDN3;LSAMP;PAX6;WNT9A;PLXDC1;GUCA2A;KLK12;NFASC;GJB1;PPP2R2B;TNNT3;COL9A1;ADSSL1;EPPK1;TOX;ZNF676;CNIH2;MYH7</t>
  </si>
  <si>
    <t>POU2F2 (human)</t>
  </si>
  <si>
    <t>50/2792</t>
  </si>
  <si>
    <t>NRARP;KIF17;RXFP3;ROBO1;RND1;RGS4;ENDOU;ESM1;ARHGAP42;ROPN1L;CHGB;ZNF682;COX8C;ZBTB32;ANK2;GPCPD1;TIAM2;ADRB3;KRT38;KCNQ3;NUP62CL;GAS7;ATL1;NRXN1;HMHB1;TMEM74;SLC1A4;DLL1;RASGRP4;FAM196B;PRAMEF15;KISS1R;ZNF669;KCNN3;CYYR1;TFAP2B;NTRK2;EGR2;EYA1;FBXL13;GCK;CFC1;RSPH1;UST;COL9A1;CACHD1;BUD13;KCNK2;SPSB4;ZNF772</t>
  </si>
  <si>
    <t>NFYB (human)</t>
  </si>
  <si>
    <t>IRF8 (mouse)</t>
  </si>
  <si>
    <t>32/1770</t>
  </si>
  <si>
    <t>CLIC6;PDE1C;COL14A1;CRABP1;PCSK5;MCHR1;PIK3R5;RND1;H1FOO;GJC2;RASGEF1B;CYYR1;SCN3B;LONRF1;TRPM3;LAIR1;SEMA6B;SLC6A18;EDN3;DHDH;ANK2;GPCPD1;DKK2;HPDL;ISL2;PHOSPHO1;ADRB3;HECW2;BUD13;TOX;SPSB4;FAM72A</t>
  </si>
  <si>
    <t>LOC135440 (human)</t>
  </si>
  <si>
    <t>5/247</t>
  </si>
  <si>
    <t>IMMP1L;SNAP25;BCAS3;XIRP1;DCLK1</t>
  </si>
  <si>
    <t>UBTF (human)</t>
  </si>
  <si>
    <t>27/1493</t>
  </si>
  <si>
    <t>CAMK2B;EXOC3L2;CCNF;GUCA1A;ATP1A3;MEOX2;SOX2;FAM196B;PRAMEF15;CHGB;ZSWIM3;PACSIN1;SLC6A18;SLC10A7;SLC6A17;SYT1;CTRB1;KRT13;C15ORF53;GDF7;CCNA1;TNNT3;UST;APBA1;CNIH2;B4GALT6;FAM72B</t>
  </si>
  <si>
    <t>Nr2e3 (mouse)</t>
  </si>
  <si>
    <t>3/139</t>
  </si>
  <si>
    <t>MPV17L;KRT20;GALNT9</t>
  </si>
  <si>
    <t>NR5A1 (human)</t>
  </si>
  <si>
    <t>25/1389</t>
  </si>
  <si>
    <t>CLEC4M;ATL1;NTM;ATF7IP2;NRXN3;OAZ3;PSMC3IP;RGS4;VMO1;PDZD2;ZNF529;PDE4B;ROPN1L;KCNN3;CYYR1;GRIA3;ZSWIM3;KRTAP11-1;EGFL6;KRT13;PNMA3;GJB1;MTHFD2L;CDH18;GAS7</t>
  </si>
  <si>
    <t>AHR (human)</t>
  </si>
  <si>
    <t>25/1391</t>
  </si>
  <si>
    <t>CAMK2B;HCN4;NRN1;CXCR4;ATP1A3;NRARP;GBX2;ZNF669;PHACTR3;ST3GAL5;PLXNC1;PCDH1;ZNF343;EGR2;SFMBT2;SEMA6D;NAP1L3;FBXL13;HS3ST2;CCNA1;NFASC;TNNT3;APBA1;LCT;TMEM45A</t>
  </si>
  <si>
    <t>RELA (human)</t>
  </si>
  <si>
    <t>49/2775</t>
  </si>
  <si>
    <t>CLEC4M;CCNF;NRARP;RND1;GPR173;JPH3;RASGEF1B;PHACTR3;LRAT;ROPN1L;PLXNC1;MAGEA5;ZNF682;SFMBT2;PAX6;DKK2;CCNA1;PHOSPHO1;HECW2;TNNT3;KCNQ3;ADSSL1;FAM72B;RD3;CAMK2B;GATA4;SLCO5A1;RASGRP4;PIK3R5;BEGAIN;ADAMTS18;UBD;XIRP1;CSMD2;LONRF1;TRPM3;TMEM132D;EGR2;SYT1;CKMT1A;NAP1L3;ADAP1;FBXL13;KLK12;PPP2R2B;COL9A1;CACHD1;C8ORF74;TDGF1</t>
  </si>
  <si>
    <t>BCL6 (human)</t>
  </si>
  <si>
    <t>25/1399</t>
  </si>
  <si>
    <t>NRXN1;NRXN3;OAZ3;ROBO1;RGS4;ST3GAL5;SLC16A9;ATP6V1G3;BVES;CHGB;TMEM132D;BCAS3;NTRK2;EGR2;COX8C;EYA1;DCLK2;C15ORF53;FBXL13;NAV3;SLFNL1;KRT38;PPP2R2B;PPP1R1C;TDGF1</t>
  </si>
  <si>
    <t>SND1 (mouse)</t>
  </si>
  <si>
    <t>EPPK1;NTSR1</t>
  </si>
  <si>
    <t>SPI1 (human)</t>
  </si>
  <si>
    <t>29/1638</t>
  </si>
  <si>
    <t>KPRP;NRN1;PDE1C;WNT8A;GUCA1A;PCSK5;RXFP3;ROBO1;RASGEF1B;ZNF669;PDE4B;RAI2;PACSIN1;NTRK2;OSBPL6;POU6F2;PDYN;GCK;PHOSPHO1;GJB1;NAV3;MTHFD2L;RHOJ;FILIP1;BUD13;SERPINI1;TDGF1;SIGLEC7;ATP6V1B1</t>
  </si>
  <si>
    <t>TEAD4 (human)</t>
  </si>
  <si>
    <t>24/1354</t>
  </si>
  <si>
    <t>CAMK2B;SNAP25;CD83;CCNF;IHH;CXCR4;CACNA1A;TMEM74;SLC1A4;FBXL13;PLXDC1;DLL1;EFR3B;SOX2;RGS4;GPR173;JPH3;LRAT;FAM150B;TOX;ZNF367;GRIA3;GALNT9;GPIHBP1</t>
  </si>
  <si>
    <t>MAX (human)</t>
  </si>
  <si>
    <t>34/1934</t>
  </si>
  <si>
    <t>RD3;NRN1;CD83;LRRC10B;ATF7IP2;NRXN3;SLCO5A1;MEOX2;ELFN1;DLL1;BACH2;FAM83F;ADAMTS18;TSPAN7;FAM150B;CSMD2;BVES;CDON;SEMA6B;BCAS3;NTRK2;COX8C;SFMBT2;SEMA6D;KRT13;PDYN;FBXL13;BMP6;HS3ST2;PPP2R2B;TNNT3;CMPK2;C8ORF74;TBC1D26</t>
  </si>
  <si>
    <t>E2F6 (human)</t>
  </si>
  <si>
    <t>24/1358</t>
  </si>
  <si>
    <t>OSBPL6;SFMBT2;SEMA6D;EBF3;GATA4;HR;WNT9A;FBXL13;KIF17;DLL1;NKD1;PIK3R5;ROBO1;TIAM1;CCNA1;GBX2;PAX7;CACHD1;EPPK1;FAM150B;BVES;GALNT9;FAM72B;SPSB4</t>
  </si>
  <si>
    <t>SP3 (mouse)</t>
  </si>
  <si>
    <t>20/1129</t>
  </si>
  <si>
    <t>SYT1;PRDM12;FBXL13;DKK2;SHISA6;PYGO1;GPR173;RSPH1;FEZ1;ADAMTS18;RHOJ;KISS1R;CACHD1;PHACTR3;PADI2;SERPINI1;RAPGEF5;KCNK2;LAIR1;PACSIN1</t>
  </si>
  <si>
    <t>MAPK14 (human)</t>
  </si>
  <si>
    <t>21/1190</t>
  </si>
  <si>
    <t>CAMK2B;EGFL6;HEPACAM;GUCA1A;ANK2;HS6ST2;FGD2;RND1;RGS4;PRB4;ESM1;NFASC;RSPH1;NLRP9;PAX7;KRT38;CDH20;ADSSL1;RAPGEF5;MDGA1;SLC18A2</t>
  </si>
  <si>
    <t>MIB2 (human)</t>
  </si>
  <si>
    <t>26/1490</t>
  </si>
  <si>
    <t>CAMK2B;PDE1C;FUT6;GPR173;ENDOU;GJC2;ADAMTS3;GNG2;GBX2;PLEKHG4B;PHACTR3;KCNN3;FAM150B;MAGEA5;SLC18A2;CACNG4;SLC6A18;SLC6A17;KRT13;NGB;PAX6;ADAP1;CFC1;PHOSPHO1;COL9A1;ADSSL1</t>
  </si>
  <si>
    <t>CBEPB (human)</t>
  </si>
  <si>
    <t>45/2598</t>
  </si>
  <si>
    <t>TMEM200A;ATL1;NRXN1;MPV17L;IHH;NRXN3;CACNA1A;LPAR3;KIF17;NKD1;RXFP3;ROBO1;FUT3;PREX2;RGS4;ESM1;RASGEF1B;ZNF669;PDE4B;ST3GAL5;SLC16A9;RIMKLA;LONRF1;CHGB;ZNF682;KRTAP11-1;SYT1;EYA1;POU6F2;NAP1L3;ABCA8;GPCPD1;FBXL13;DCLK1;GCK;BMP6;CFC1;TIAM2;GJB1;KRT38;PPP2R2B;PPP1R1C;FAM181A;FILIP1;LCT</t>
  </si>
  <si>
    <t>MYCN (human)</t>
  </si>
  <si>
    <t>KLF13 (human)</t>
  </si>
  <si>
    <t>25/1453</t>
  </si>
  <si>
    <t>KPRP;HCN4;CXCR4;CACNA1A;GPR62;PIK3R5;GPR173;CALHM1;RASGEF1B;PLEKHG4B;XIRP1;CSMD2;GALNT9;CACNG4;GPIHBP1;LRRN2;KRT13;PAX6;SFRP1;GJB1;HECW2;CACHD1;EPPK1;SERPINI1;FAM72B</t>
  </si>
  <si>
    <t>POU3F1 (human)</t>
  </si>
  <si>
    <t>3/162</t>
  </si>
  <si>
    <t>ZNF669;B4GALT6;GALNT9</t>
  </si>
  <si>
    <t>HNF1B (mouse)</t>
  </si>
  <si>
    <t>USF2 (human)</t>
  </si>
  <si>
    <t>65/3792</t>
  </si>
  <si>
    <t>LRRC10B;ATF7IP2;DPH3P1;ANKRD20A1;ELFN1;BACH2;H1FOO;PRB4;ZNF529;PHACTR3;LRAT;ROPN1L;FAM150B;CDON;SEMA6B;BCAS3;SLC6A18;SFMBT2;SEMA6D;CTRB1;TIAM2;CCNA1;TNNT3;ADSSL1;CMPK2;LCT;TBC1D26;GAS7;ATP6V1B1;CAMK2B;ATL1;RASGRP1;PIK3R5;FUT3;FAM83F;NLRP9;GNG2;FAM196B;ADAMTS18;PIP5K1B;KCNN3;RIMKLA;RHBDL3;LONRF1;NTSR1;GPIHBP1;EGR2;GLYATL1;SYT1;LGI4;KRT13;DCLK2;PNMA3;AZU1;ADAP1;FBXL13;EFR3B;GUCA2A;BMP6;PPP2R2B;FAM131B;COL9A1;CACHD1;C8ORF74;KCNK2</t>
  </si>
  <si>
    <t>Pax2 (mouse)</t>
  </si>
  <si>
    <t>26/1516</t>
  </si>
  <si>
    <t>CRABP1;TMEM74;KRT20;RASGRP1;ELFN1;H1FOO;ENDOU;GJC2;JPH3;FSD1L;PIP5K1B;KCNN3;LONRF1;WNT1;TRPM3;RAI2;PACSIN1;SEMA6B;GSTO2;POU6F2;ANK2;SHISA7;GJB1;KCNQ3;RAPGEF5;NUP62CL</t>
  </si>
  <si>
    <t>RUNX2 (human)</t>
  </si>
  <si>
    <t>25/1458</t>
  </si>
  <si>
    <t>PTGFR;ATF7IP2;ATP1A3;PCSK5;SLC1A7;GLT1D1;CALHM1;PDZD2;FAM196B;PHACTR3;WNT1;LAIR1;GALNT9;SLC6A17;CKMT1A;SEMA6D;C15ORF53;PDYN;GPCPD1;TIAM2;NFASC;ZNF676;CNIH2;TDGF1;ATP6V1B1</t>
  </si>
  <si>
    <t>E2F1 (human)</t>
  </si>
  <si>
    <t>72/4207</t>
  </si>
  <si>
    <t>EXOC3L2;CCNF;NRARP;ANKRD20A1;MEOX2;KIF17;BACH2;RXFP3;VMO1;JPH3;RASGEF1B;ZNF529;GSG2;PHACTR3;LRAT;SSX2;BVES;ZNF367;BCAS3;LAG3;SFMBT2;SEMA6D;EBF3;PAX6;WNT9A;CCNA1;MMP16;HECW2;KCNQ3;ADSSL1;TOX;ZNF676;B4GALT6;FAM72B;MATN2;GAS7;TMEM45A;RD3;BLM;PDE1C;NRXN1;CXCR4;CACNA1A;GATA4;SLC1A4;RASGRP1;PIK3R5;BEGAIN;FAM83F;ABLIM2;GBX2;PRAMEF15;TSPAN7;PLEKHG4B;ZNF502;RIMKLA;CACNG4;TMEM132D;NTRK2;EGR2;SLC10A7;CXORF49B;PLXDC2;FBXL13;GCK;BMP6;UST;CACHD1;ZNF536;EPPK1;APBA1;CNIH2</t>
  </si>
  <si>
    <t>NME2 (human)</t>
  </si>
  <si>
    <t>SMAD4 (mouse)</t>
  </si>
  <si>
    <t>27/1580</t>
  </si>
  <si>
    <t>LRRC10B;GRIK4;CACNA1A;LPAR3;HS6ST2;BEGAIN;FOXS1;JPH3;PLXNC1;DLGAP3;LONRF1;GALNT9;CACNG4;NTRK2;SEMA6D;EBF3;GPCPD1;GDF7;SHISA6;PHOSPHO1;HECW2;CACHD1;APBA1;KCNK2;MDGA1;SPSB4;FAM72A</t>
  </si>
  <si>
    <t>CACYBP (human)</t>
  </si>
  <si>
    <t>23/1350</t>
  </si>
  <si>
    <t>SNAP25;LAG3;SLC6A17;COL14A1;CXCR4;SLC1A7;BEGAIN;GPR173;PHOSPHO1;CALHM1;GJC2;TNNT3;ADSSL1;PHACTR3;PADI2;EPPK1;PTPRCAP;MAGEA5;CSMD2;SIGLEC7;GALNT9;GPIHBP1;PACSIN1</t>
  </si>
  <si>
    <t>RELB (human)</t>
  </si>
  <si>
    <t>25/1469</t>
  </si>
  <si>
    <t>CAMK2B;CCNF;ATP1A3;GATA4;NRARP;ELFN1;ROBO1;BEGAIN;GLT1D1;FAM83F;NLRP9;KCNN3;CSMD2;PACSIN1;SYT1;LRRN2;PAX6;C15ORF53;PDYN;ISL2;PHOSPHO1;CACHD1;SERPINI1;TDGF1;ZNF772</t>
  </si>
  <si>
    <t>HOXA5 (human)</t>
  </si>
  <si>
    <t>51/3000</t>
  </si>
  <si>
    <t>CD83;TMEM200A;LRRC10B;WIPF3;DPH3P1;PCSK5;HS6ST2;GPR173;VMO1;PDE4B;PHACTR3;PLXNC1;ZNF367;GSTO2;SFMBT2;HBE1;NGB;EBF3;PDYN;GPCPD1;IMMP1L;NAV3;MTHFD2L;TET3;B4GALT6;CAMK2B;PTGFR;PDE1C;ATL1;NRXN3;SLC1A7;RASGRP1;MCHR1;DLL1;FGD2;FUT3;FAM83F;CCDC85A;PLEKHG4B;CSMD2;WNT1;ZSWIM3;EGR2;FBXL13;DCLK1;GCK;GJB1;MKRN3;ZNF536;FILIP1;PCDHB8</t>
  </si>
  <si>
    <t>MYOD1 (human)</t>
  </si>
  <si>
    <t>2/109</t>
  </si>
  <si>
    <t>OLFML2B;KISS1R</t>
  </si>
  <si>
    <t>CBFB (human)</t>
  </si>
  <si>
    <t>13/774</t>
  </si>
  <si>
    <t>NTRK2;PDE1C;GSTO2;NRARP;GDF7;FGD2;ENDOU;CCNA1;ZNF529;GSG2;PDE4B;EPPK1;MATN2</t>
  </si>
  <si>
    <t>Myb (mouse)</t>
  </si>
  <si>
    <t>32/1902</t>
  </si>
  <si>
    <t>HCN4;CRABP1;ATF7IP2;GPR62;HS6ST2;NKD1;OAZ3;BEGAIN;LRRC16B;ENDOU;VMO1;JPH3;PDZD2;GBX2;CAPN6;ROPN1L;EMB;PLXNC1;FOXD3;COX8C;SYT1;EAF2;PDYN;DCLK1;TIAM1;FGF16;CCNA1;MMP16;PPP1R1C;RHOJ;FILIP1;GAS7</t>
  </si>
  <si>
    <t>STAT1 (human)</t>
  </si>
  <si>
    <t>28/1667</t>
  </si>
  <si>
    <t>PTGFR;EXOC3L2;ATF7IP2;CXCR4;CACNA1A;PRDM12;OAZ3;RND1;SOX2;FUT6;VMO1;PDE4B;CYYR1;GRIA3;ZNF343;COX8C;SLC6A17;EYA1;POU6F2;NAP1L3;ISL2;CACHD1;BUD13;SIGLEC7;FAM72B;MATN2;GAS7;FAM72A</t>
  </si>
  <si>
    <t>En1 (mouse)</t>
  </si>
  <si>
    <t>16/957</t>
  </si>
  <si>
    <t>CAMK2B;NTRK2;WNT8A;NGB;ITLN1;NRXN3;PAX6;MCHR1;MEIS1;SARM1;PDE4B;ROPN1L;SERPINI1;SH3GL2;GRIA3;GAS7</t>
  </si>
  <si>
    <t>GTF2I (human)</t>
  </si>
  <si>
    <t>4/237</t>
  </si>
  <si>
    <t>APBA1;ZNF502;WNT9A;PIK3R5</t>
  </si>
  <si>
    <t>RBPJ (mouse)</t>
  </si>
  <si>
    <t>29/1735</t>
  </si>
  <si>
    <t>PTGFR;SNAP25;CXCR4;LPAR3;PRDM12;MCHR1;RND1;LRRC16B;ENDOU;VMO1;ABLIM2;PDE4B;PHACTR3;XIRP1;PIP5K1B;DLGAP3;LAIR1;CACNG4;CDON;SYT1;EAF2;LSAMP;NGB;DCLK2;DUSP27;ISL2;FILIP1;EPPK1;NUP62CL</t>
  </si>
  <si>
    <t>XBP1 (human)</t>
  </si>
  <si>
    <t>10/605</t>
  </si>
  <si>
    <t>IMMP1L;COX8C;PHOSPHO1;JPH3;OLFML2B;ANK2;PIP5K1B;KCNN3;WNT1;GAS7</t>
  </si>
  <si>
    <t>NFATC2 (human)</t>
  </si>
  <si>
    <t>2/117</t>
  </si>
  <si>
    <t>SFMBT2;CDON</t>
  </si>
  <si>
    <t>RUNX1 (mouse)</t>
  </si>
  <si>
    <t>PGR (human)</t>
  </si>
  <si>
    <t>24/1447</t>
  </si>
  <si>
    <t>COX8C;EGFL6;GSTO2;EYA1;HMHB1;NRXN3;ANK2;LPAR3;SLCO5A1;HS6ST2;GCK;OAZ3;NFASC;NAV3;FAM196B;PPP2R2B;COL9A1;ST3GAL5;KCNN3;ZNF676;MSC;CACNG4;CHGB;MYH7</t>
  </si>
  <si>
    <t>HLF (human)</t>
  </si>
  <si>
    <t>RUNX2 (mouse)</t>
  </si>
  <si>
    <t>29/1750</t>
  </si>
  <si>
    <t>WIPF3;IHH;ATP1A3;MEOX2;SLC1A7;NKD1;TMEM191C;FGD2;H1FOO;GPR173;ENDOU;PDZD2;FSD1L;PDE4B;SLIT1;ROPN1L;SH3GL2;GALNT9;SEMA6B;COX8C;ZBTB32;LMTK3;GPCPD1;GCK;TIAM1;NFASC;HECW2;CMPK2;RAPGEF5</t>
  </si>
  <si>
    <t>FOS (human)</t>
  </si>
  <si>
    <t>23/1394</t>
  </si>
  <si>
    <t>KRTAP11-1;SLC6A17;GSTO2;CTRB1;KRT13;ZBTB32;HMHB1;NRXN3;DPH3P1;DCLK1;OAZ3;RND1;TIAM2;RGS4;ENDOU;ESM1;PRAMEF15;MTHFD2L;VN1R1;FAM181A;KCNN3;C8ORF74;RIMKLA</t>
  </si>
  <si>
    <t>PURA (human)</t>
  </si>
  <si>
    <t>8/492</t>
  </si>
  <si>
    <t>SNAP25;ESM1;LRRC10B;PPP2R2B;RHBDL3;PLXDC1;ELFN1;MYH7</t>
  </si>
  <si>
    <t>Myf (human)</t>
  </si>
  <si>
    <t>PLAU (human)</t>
  </si>
  <si>
    <t>22/1362</t>
  </si>
  <si>
    <t>SNAP25;NRN1;SLC10A7;SLC6A17;GSTO2;MMP1;IHH;ANK2;PAX6;PNMA3;GPCPD1;BACH2;GUCA2A;RND1;HS3ST2;ISL2;ADAMTS18;PHACTR3;ST3GAL5;MAGEA5;WNT1;ZNF772</t>
  </si>
  <si>
    <t>LTF (human)</t>
  </si>
  <si>
    <t>22/1363</t>
  </si>
  <si>
    <t>SEMA6B;CD83;LSAMP;ANKRD20A1;PDYN;GCK;PIK3R5;KLK12;FUT3;HPDL;NFASC;RASGEF1B;PHACTR3;ST3GAL5;KCNMB4;FAM181A;EPPK1;KCNN3;FAM150B;C8ORF74;TOX;GAS7</t>
  </si>
  <si>
    <t>FOXJ1 (human)</t>
  </si>
  <si>
    <t>24/1484</t>
  </si>
  <si>
    <t>TMEM132D;EDN3;MMP1;LGI4;CRABP1;NGB;ITLN1;DPH3P1;KIF17;PLXDC1;GCK;KLK12;VMO1;ZDHHC19;ADRB3;CDH20;ZNF529;PPP2R2B;CMPK2;ZNF536;LCT;SIGLEC7;MATN2;GAS7</t>
  </si>
  <si>
    <t>NFIC (human)</t>
  </si>
  <si>
    <t>73/4403</t>
  </si>
  <si>
    <t>ATF7IP2;KRT20;RXFP3;ROBO1;RND1;SOX2;RASGEF1B;GSG2;PHACTR3;ROPN1L;EMB;MAGEA5;SSX2;ZNF367;SLC18A2;CHGB;BCAS3;EGFL6;SLC6A17;SEMA6D;CTRB1;HBE1;TIAM1;SFRP1;ISL2;PHOSPHO1;ADRB3;NUP62CL;FAM72B;FAM72A;ATP6V1B1;RD3;RASL12;BLM;PDE1C;HMHB1;ITLN1;GATA4;SLCO5A1;SLC1A4;SLC1A7;DLL1;PIK3R5;FOXS1;CALHM1;ZDHHC19;GNG2;GBX2;PRAMEF15;SLIT1;ZNF502;CYYR1;RIMKLA;LONRF1;GRIA3;ZNF343;EGR2;SLC10A7;GLYATL1;EYA1;NAP1L3;FBXL13;GCK;GATM;NFASC;PPP2R2B;FAM131B;ZNF735;MKRN3;ZNF536;EPPK1;C8ORF74;SIGLEC7</t>
  </si>
  <si>
    <t>MYOD1 (mouse)</t>
  </si>
  <si>
    <t>27/1672</t>
  </si>
  <si>
    <t>SNAP25;COL14A1;KRT20;NKD1;H1FOO;NHSL2;CALHM1;ADAMTS18;PHACTR3;SLIT1;ST3GAL5;MSC;GALNT9;PACSIN1;TMEM132D;KRTAP11-1;EAF2;ZBTB32;LMTK3;NGB;WNT9A;ADAP1;GUCA2A;NFASC;GJB1;FAM131B;LCT</t>
  </si>
  <si>
    <t>THRB (human)</t>
  </si>
  <si>
    <t>33/2034</t>
  </si>
  <si>
    <t>RD3;CD83;CRABP1;PRDM12;OAZ3;PIK3R5;BEGAIN;FUT6;NLRP9;ABLIM2;ST3GAL5;LRAT;ROPN1L;FAM150B;RIMKLA;SLC18A2;LAIR1;RAI2;GALNT9;PACSIN1;EGR2;PAX6;GATM;ADRB3;FEZ1;ADSSL1;VN1R1;CACHD1;CMPK2;LCT;TDGF1;PDE9A;MATN2</t>
  </si>
  <si>
    <t>SPI1 (mouse)</t>
  </si>
  <si>
    <t>27/1680</t>
  </si>
  <si>
    <t>CLIC6;BLM;PDE1C;PRDM12;PIK3R5;GNG2;KISS1R;PDE4B;PHACTR3;PLXNC1;ATP6V1G3;LAIR1;CACNG4;GPIHBP1;SEMA6D;DHDH;ZBTB32;ANK2;ADAP1;ISL2;GJB1;NAV3;PPP2R2B;FEZ1;RHOJ;UST;SERPINI1</t>
  </si>
  <si>
    <t>Esrrb (mouse)</t>
  </si>
  <si>
    <t>ZFHX3 (human)</t>
  </si>
  <si>
    <t>24/1504</t>
  </si>
  <si>
    <t>SEMA6B;TFAP2B;KRTAP11-1;CLEC4M;ATF7IP2;HMHB1;CACNA1A;ANK2;AZU1;PDYN;PCSK5;AXDND1;RASGRP4;CFC1;RND1;RGS4;FUT6;ENDOU;FSD1L;PRAMEF15;ST3GAL5;LCT;TDGF1;GAS7</t>
  </si>
  <si>
    <t>TFAP2D (human)</t>
  </si>
  <si>
    <t>21/1324</t>
  </si>
  <si>
    <t>ZNF682;LRRC10B;COL14A1;CTRB1;WNT8A;ANK2;AZU1;HS6ST2;CFC1;FGD2;VMO1;NLRP9;KISS1R;CACHD1;XIRP1;PADI2;RIMKLA;SCN3B;WNT1;LAIR1;GAS7</t>
  </si>
  <si>
    <t>NR2C2 (human)</t>
  </si>
  <si>
    <t>HNF4A (mouse)</t>
  </si>
  <si>
    <t>7/461</t>
  </si>
  <si>
    <t>RD3;PIP5K1B;PLXDC2;TAS1R3;HS6ST2;NTSR1;TMEM45A</t>
  </si>
  <si>
    <t>RORB (mouse)</t>
  </si>
  <si>
    <t>16/1020</t>
  </si>
  <si>
    <t>RASL12;NRXN1;WNT8A;DCLK2;GRIK4;LPAR3;DCLK1;NKD1;RND1;TIAM1;IMMP1L;HPDL;ARHGAP42;FAM150B;RAI2;CDON</t>
  </si>
  <si>
    <t>NR2F1 (mouse)</t>
  </si>
  <si>
    <t>16/1021</t>
  </si>
  <si>
    <t>THRA (human)</t>
  </si>
  <si>
    <t>4/271</t>
  </si>
  <si>
    <t>BLM;LPAR3;FAM181A;OAZ3</t>
  </si>
  <si>
    <t>SP3 (human)</t>
  </si>
  <si>
    <t>21/1332</t>
  </si>
  <si>
    <t>SNAP25;NRN1;LRRC10B;IHH;CXCR4;HR;WNT9A;FBXL13;DLL1;JPH3;ADSSL1;KCNMB4;FAM150B;RHBDL3;TOX;CNIH2;ZNF367;GALNT9;CDON;GPIHBP1;GAS7</t>
  </si>
  <si>
    <t>POU2F1 (human)</t>
  </si>
  <si>
    <t>22/1399</t>
  </si>
  <si>
    <t>ZNF682;BLM;NRXN1;ZBTB32;HMHB1;ANK2;TMEM74;GPCPD1;HS6ST2;NKD1;ROBO1;ENDOU;FAM196B;TSPAN7;COL9A1;KISS1R;PADI2;ROPN1L;FAM181A;KCNN3;LAIR1;GAS7</t>
  </si>
  <si>
    <t>NFYA (human)</t>
  </si>
  <si>
    <t>41/2549</t>
  </si>
  <si>
    <t>PDE1C;ATL1;NRXN1;NRXN3;SLC1A4;KRT20;NKD1;ROBO1;PREX2;ESM1;ARHGAP42;CCDC85A;PDE4B;ZNF502;EMB;CYYR1;SSX2;ZNF343;KRTAP11-1;NTRK2;EGR2;GLYATL1;EGFL6;LGI4;ANK2;PLXDC2;GCK;IMMP1L;CCNA1;NFASC;SLFNL1;PPP2R2B;FAM131B;ZNF536;SERPINI1;SIGLEC7;TBC1D26;FAM72B;MATN2;SPSB4;FAM72A</t>
  </si>
  <si>
    <t>FOS (mouse)</t>
  </si>
  <si>
    <t>27/1708</t>
  </si>
  <si>
    <t>SNAP25;PDE1C;LRRC10B;MPV17L;SLCO5A1;NKD1;RXFP3;H1FOO;ADAMTS3;KISS1R;PHACTR3;XIRP1;KCNN3;LAIR1;CDON;PACSIN1;SEMA6B;ZBTB32;DCLK2;TNNT3;RHOJ;COL9A1;FILIP1;BUD13;NUP62CL;PCDHB8;ATP6V1B1</t>
  </si>
  <si>
    <t>GLI2 (human)</t>
  </si>
  <si>
    <t>23/1465</t>
  </si>
  <si>
    <t>HCN4;EDN3;KRT13;NGB;CXORF49B;SLC1A4;ADAP1;FBXL13;HS3ST2;CALHM1;MMP16;FAM196B;RASGEF1B;PPP2R2B;HECW2;COL9A1;PADI2;EPPK1;SERPINI1;SUSD5;RHBDL3;GPIHBP1;PACSIN1</t>
  </si>
  <si>
    <t>EIF4EBP1 (human)</t>
  </si>
  <si>
    <t>3/212</t>
  </si>
  <si>
    <t>ZNF536;ANK2;TDGF1</t>
  </si>
  <si>
    <t>PRDM1 (human)</t>
  </si>
  <si>
    <t>23/1468</t>
  </si>
  <si>
    <t>KPRP;NTRK2;GSTO2;NRXN1;CCNF;NRXN3;ATP1A3;PDYN;HS6ST2;DCLK1;ROBO1;RGS4;PDZD2;NLRP9;RASGEF1B;ADAMTS18;PPP1R1C;PLEKHG4B;KCNQ3;SERPINI1;MAGEA5;TDGF1;CDH18</t>
  </si>
  <si>
    <t>POU1F1 (human)</t>
  </si>
  <si>
    <t>22/1408</t>
  </si>
  <si>
    <t>PTGFR;BLM;SYT1;EYA1;NRXN1;ITLN1;NAP1L3;ANK2;KRT20;ROBO1;RGS4;NAV3;CDH20;PPP1R1C;UBD;MTHFD2L;VN1R1;MKRN3;ZNF536;CYYR1;KCNK2;ZNF772</t>
  </si>
  <si>
    <t>SMAD3 (mouse)</t>
  </si>
  <si>
    <t>CEBPB (human)</t>
  </si>
  <si>
    <t>22/1420</t>
  </si>
  <si>
    <t>RD3;KRTAP11-1;EGR2;EYA1;KRT13;NRXN3;NAP1L3;SLCO5A1;C15ORF53;WNT9A;ROBO1;RND1;ENDOU;PRAMEF15;MTHFD2L;XIRP1;KCNMB4;LRRN1;KCNN3;RIMKLA;PCDH1;MYH7</t>
  </si>
  <si>
    <t>HNF1A (human)</t>
  </si>
  <si>
    <t>29/1855</t>
  </si>
  <si>
    <t>TMEM200A;NTM;TCF23;NRXN3;CACNA1A;PRB4;PRAMEF15;ZNF669;PHACTR3;ATP6V1G3;CHGB;SEMA6B;TFAP2B;EDN3;EYA1;KRT13;DKK2;KLK12;PPP2R2B;PPP1R1C;FAM131B;CACHD1;MKRN3;ZNF536;LCT;TDGF1;SIGLEC7;GAS7;TMEM45A</t>
  </si>
  <si>
    <t>EGR1 (human)</t>
  </si>
  <si>
    <t>10/681</t>
  </si>
  <si>
    <t>CAMK2B;EGR2;ARHGAP42;JPH3;DPH3P1;PIP5K1B;TOX;BACH2;TRPM3;SPSB4</t>
  </si>
  <si>
    <t>NR4A2 (human)</t>
  </si>
  <si>
    <t>ZBTB16 (human)</t>
  </si>
  <si>
    <t>24/1572</t>
  </si>
  <si>
    <t>KLLN;ZNF682;LAG3;BLM;SLC6A17;PDE1C;EYA1;LRRC10B;MMP1;ATF7IP2;KRT13;SLC1A4;PLXDC2;CALHM1;PLEKHG4B;COL9A1;CACHD1;ZNF669;KCNN3;TDGF1;ZNF367;RAI2;CHGB;ZNF772</t>
  </si>
  <si>
    <t>Stat3 (mouse)</t>
  </si>
  <si>
    <t>27/1762</t>
  </si>
  <si>
    <t>RD3;CACNA1A;NRARP;RXFP3;PIK3R5;RGS4;H1FOO;VMO1;ADAMTS3;CCDC85A;EMB;MAGEA5;ATP6V1G3;TRPM3;GSTO2;EAF2;NAP1L3;EBF3;GPCPD1;SFRP1;ISL2;GATM;ADRB3;PPP2R2B;HECW2;TDGF1;PCDHB8</t>
  </si>
  <si>
    <t>NFE2L2 (human)</t>
  </si>
  <si>
    <t>RORB (human)</t>
  </si>
  <si>
    <t>15/1035</t>
  </si>
  <si>
    <t>RD3;PTGFR;BLM;OLFML2B;GSTO2;CXCR4;LPAR3;OAZ3;RSPH1;ADAMTS18;FAM181A;RIMKLA;SCN3B;RHBDL3;TRPM3</t>
  </si>
  <si>
    <t>FOXF1 (human)</t>
  </si>
  <si>
    <t>20/1352</t>
  </si>
  <si>
    <t>LRRC10B;ATF7IP2;MPV17L;WNT8A;ITLN1;GUCA1A;ROBO1;RND1;GJB1;FEZ1;PPP1R1C;TSPAN7;KISS1R;SCN3B;ATP6V1G3;SSX2;TRPM3;RAI2;PACSIN1;ZNF772</t>
  </si>
  <si>
    <t>NFKB1 (human)</t>
  </si>
  <si>
    <t>55/3497</t>
  </si>
  <si>
    <t>CLEC4M;CCNF;HR;NRARP;ROBO1;RND1;GPR173;VMO1;JPH3;ZNF529;LRAT;GALNT9;ZNF682;EGFL6;SFMBT2;ZBTB32;PAX6;DKK2;KCNQ3;CMPK2;B4GALT6;MATN2;GAS7;RD3;CAMK2B;PDE1C;WNT8A;NRXN3;CXCR4;GATA4;AXDND1;MCHR1;BEGAIN;FAM83F;UBD;XIRP1;ZNF502;KCNN3;RIMKLA;CSMD2;LONRF1;WNT1;EGR2;SYT1;FBXL13;GUCA2A;GCK;HS3ST2;RSPH1;GJB1;COL9A1;CACHD1;BUD13;SERPINI1;C8ORF74</t>
  </si>
  <si>
    <t>ELK1 (mouse)</t>
  </si>
  <si>
    <t>26/1727</t>
  </si>
  <si>
    <t>RD3;BLM;WIPF3;CCNF;ATF7IP2;HR;BEGAIN;PSMC3IP;ADAMTS18;GSG2;KCNMB4;EMB;B4GALNT3;ATP6V1G3;ZSWIM3;ANK2;FBXL13;DCLK1;FGF16;SFRP1;GATM;MEIS1;MKRN3;MDGA1;ATP6V1B1;MYH7</t>
  </si>
  <si>
    <t>HNF1B (human)</t>
  </si>
  <si>
    <t>HOXD9 (human)</t>
  </si>
  <si>
    <t>23/1543</t>
  </si>
  <si>
    <t>COX8C;PDE1C;SYT1;SEMA6D;MPV17L;ITLN1;CXCR4;ANK2;PDYN;MYT1;OAZ3;KLK12;CCNA1;PHOSPHO1;CDH20;TNNT3;RHOJ;ROPN1L;PIP5K1B;APBA1;RHBDL3;SLC18A2;ZNF343</t>
  </si>
  <si>
    <t>SREBF2 (human)</t>
  </si>
  <si>
    <t>20/1361</t>
  </si>
  <si>
    <t>SLC6A17;EDN3;LRRN2;CKMT1A;ATF7IP2;DHDH;GUCA1A;ATP1A3;ANK2;PRDM12;KLK12;PHOSPHO1;FSD1L;KISS1R;SARM1;ST3GAL5;C8ORF74;SSX2;SIGLEC7;GAS7</t>
  </si>
  <si>
    <t>FOXO3A (mouse)</t>
  </si>
  <si>
    <t>8/597</t>
  </si>
  <si>
    <t>CLIC6;TIAM1;CDH20;ATF7IP2;DCLK2;MSC;TMEM191C;GAS7</t>
  </si>
  <si>
    <t>GATA1 (human)</t>
  </si>
  <si>
    <t>41/2679</t>
  </si>
  <si>
    <t>CD83;ATF7IP2;HMHB1;ITLN1;NRXN3;GUCA1A;RASGRP1;ELFN1;PIK3R5;ROBO1;PREX2;RGS4;CAPN6;CCDC85A;SLC16A9;CYYR1;MAGEA5;ATP6V1G3;LONRF1;TRPM3;SLC18A2;SH3GL2;RAI2;CDON;BCAS3;NTRK2;GLYATL1;OSBPL6;GSTO2;EYA1;DCLK2;GCK;TIAM2;GATM;PPP2R2B;PPP1R1C;SERPINI1;NUP62CL;KCNK2;GAS7;ZNF772</t>
  </si>
  <si>
    <t>NFAT2 (human)</t>
  </si>
  <si>
    <t>20/1376</t>
  </si>
  <si>
    <t>TFAP2B;GLYATL1;ATL1;MEOX2;DKK2;DCLK1;MMP10;OAZ3;ROBO1;RGS4;CAPN6;PPP2R2B;MTHFD2L;COL9A1;VN1R1;ST3GAL5;KCNMB4;ROPN1L;ZNF502;CYYR1</t>
  </si>
  <si>
    <t>USF1 (human)</t>
  </si>
  <si>
    <t>21/1441</t>
  </si>
  <si>
    <t>RD3;SEMA6B;BCAS3;LRRC10B;SEMA6D;ATF7IP2;ELFN1;BACH2;BMP6;CFC1;FAM83F;PPP2R2B;ADAMTS18;TNNT3;ZNF669;CMPK2;FAM150B;C8ORF74;SH3GL2;TBC1D26;CDON</t>
  </si>
  <si>
    <t>E2F1 (mouse)</t>
  </si>
  <si>
    <t>47/3056</t>
  </si>
  <si>
    <t>HCN4;TMEM200A;NRXN1;CRABP1;ATF7IP2;GRIK4;CACNA1A;LPAR3;TMEM74;HS6ST2;BEGAIN;LRRC16B;PSMC3IP;VMO1;GLT1D1;FAM83F;GJC2;PDZD2;KISS1R;PDE4B;FAM150B;CYYR1;B4GALNT3;DLGAP3;BVES;SEMA6B;SLC10A7;EYA1;ZBTB32;ANK2;EBF3;PAX6;SHISA7;SHISA6;FGF16;GATM;MEIS1;FEZ1;FAM131B;KCNQ3;LRRN1;NUP62CL;B4GALT6;KCNK2;MDGA1;SPSB4;FAM72A</t>
  </si>
  <si>
    <t>WT1 (human)</t>
  </si>
  <si>
    <t>41/2689</t>
  </si>
  <si>
    <t>KLLN;CAMK2B;CD83;LRRC10B;ATL1;IHH;NRARP;AXDND1;DLL1;BEGAIN;RND1;H1FOO;FUT6;CALHM1;JPH3;GSG2;KISS1R;SLIT1;PIP5K1B;FAM150B;RHBDL3;PCDH1;NTSR1;GALNT9;CACNG4;LSAMP;ZBTB32;EBF3;AZU1;PDYN;PHOSPHO1;MMP16;HECW2;FAM131B;KCNQ3;VN1R1;APBA1;B4GALT6;SIGLEC7;KCNK2;SPSB4</t>
  </si>
  <si>
    <t>IRF7 (human)</t>
  </si>
  <si>
    <t>TCF4 (human)</t>
  </si>
  <si>
    <t>66/4210</t>
  </si>
  <si>
    <t>OLFML2B;CD83;CLEC4M;TMEM200A;DPH3P1;RXFP3;ROBO1;SOX2;PREX2;RGS4;PRB4;PDE4B;PHACTR3;LRAT;EMB;SLC18A2;LAG3;EDN3;SEMA6D;ANK2;PDYN;GPCPD1;DKK2;MMP10;TIAM2;CCNA1;KRT38;FEZ1;KCNQ3;TOX;CDH18;TMEM45A;PDE1C;HEPACAM;NTM;SLC1A4;AXDND1;SLC1A7;NKD1;OAZ3;GNG2;CDH20;ADAMTS18;CCDC85A;CYYR1;SCN3B;ATP6V1G3;MSC;GRIA3;TFAP2B;SLC10A7;OSBPL6;SYT1;POU6F2;FBXL13;DCLK1;GCK;KLK12;NFASC;SLFNL1;PPP2R2B;FAM131B;COL9A1;MKRN3;LRRN1;ZNF772</t>
  </si>
  <si>
    <t>YY1 (mouse)</t>
  </si>
  <si>
    <t>25/1700</t>
  </si>
  <si>
    <t>HCN4;RASL12;IHH;PRDM12;GPR62;PREX2;PDZD2;KISS1R;ROPN1L;EMB;WNT1;LAIR1;SEMA6B;COX8C;WNT9A;GCK;SHISA7;SH3RF3;NFASC;PPP2R2B;FAM131B;CNIH2;PDE9A;MATN2;FAM72A</t>
  </si>
  <si>
    <t>AP1 (mouse)</t>
  </si>
  <si>
    <t>2/183</t>
  </si>
  <si>
    <t>GSTO2;PHACTR3</t>
  </si>
  <si>
    <t>NR2F1 (human)</t>
  </si>
  <si>
    <t>15/1073</t>
  </si>
  <si>
    <t>FOXO3A (human)</t>
  </si>
  <si>
    <t>11/813</t>
  </si>
  <si>
    <t>GJB1;LRRC10B;FEZ1;MPV17L;WNT8A;SCN3B;SSX2;PCSK5;ROBO1;ZNF772;RND1</t>
  </si>
  <si>
    <t>ATF4 (human)</t>
  </si>
  <si>
    <t>20/1398</t>
  </si>
  <si>
    <t>SNAP25;SLC6A17;GSTO2;MMP1;IHH;PAX6;PNMA3;GPCPD1;AXDND1;BACH2;RND1;HS3ST2;ISL2;RSPH1;JPH3;PHACTR3;ST3GAL5;ZNF502;SUSD5;ZNF772</t>
  </si>
  <si>
    <t>NR1H2 (human)</t>
  </si>
  <si>
    <t>6/479</t>
  </si>
  <si>
    <t>TIAM2;CAMK2B;NLRP9;COL14A1;XIRP1;DPH3P1</t>
  </si>
  <si>
    <t>LEF1 (human)</t>
  </si>
  <si>
    <t>73/4658</t>
  </si>
  <si>
    <t>OLFML2B;ATF7IP2;NRARP;MEOX2;RXFP3;ROBO1;SOX2;PREX2;RGS4;ENDOU;VMO1;PRB4;GLT1D1;ZNF529;PDE4B;PHACTR3;EMB;SH3GL2;CDON;KRTAP11-1;EDN3;MMP1;SEMA6D;NGB;PAX6;MMP10;CCNA1;ISL2;PAX7;KRT38;MTHFD2L;TNNT3;RHOJ;ADSSL1;GAS7;TMEM45A;RD3;CAMK2B;PDE1C;ATL1;NTM;NRXN1;WNT8A;LPAR3;SLCO5A1;TMEM74;AXDND1;SLC1A7;OAZ3;PIK3R5;FUT3;GJC2;FAM196B;XIRP1;ST3GAL5;KCNN3;ATP6V1G3;PCDH1;TRPM3;CACNG4;TFAP2B;SLC10A7;GLYATL1;OSBPL6;SYT1;EYA1;LRRN2;POU6F2;KLK12;PPP2R2B;CACHD1;LRRN1;ZNF772</t>
  </si>
  <si>
    <t>SOX9 (human)</t>
  </si>
  <si>
    <t>1/105</t>
  </si>
  <si>
    <t>RBPJ (human)</t>
  </si>
  <si>
    <t>22/1535</t>
  </si>
  <si>
    <t>CAMK2B;SLC6A17;EFR3B;GUCA2A;RASGRP4;OAZ3;PREX2;ISL2;GLT1D1;ADRB3;PAX7;ZNF529;GSG2;UBD;MTHFD2L;TSPAN7;VN1R1;SSX2;PDE9A;GRIA3;ZNF343;TMEM45A</t>
  </si>
  <si>
    <t>TBX5 (mouse)</t>
  </si>
  <si>
    <t>24/1663</t>
  </si>
  <si>
    <t>SEMA6B;NTM;CTRB1;KRT13;ZBTB32;GRIK4;GPR62;PDYN;FBXL13;NKD1;GCK;LRRC16B;CCNA1;GJC2;JPH3;ADAMTS18;PHACTR3;SERPINI1;EMB;FAM150B;PCDH1;MDGA1;TRPM3;MATN2</t>
  </si>
  <si>
    <t>RORA 1 (human)</t>
  </si>
  <si>
    <t>1/107</t>
  </si>
  <si>
    <t>FOXD1 (human)</t>
  </si>
  <si>
    <t>2/192</t>
  </si>
  <si>
    <t>RGS4;ZNF367</t>
  </si>
  <si>
    <t>PPARA (human)</t>
  </si>
  <si>
    <t>3/271</t>
  </si>
  <si>
    <t>KCNMB4;CMPK2;GDF7</t>
  </si>
  <si>
    <t>TEAD1 (human)</t>
  </si>
  <si>
    <t>22/1547</t>
  </si>
  <si>
    <t>SNAP25;PDE1C;CLEC4M;LRRC10B;ATF7IP2;POU6F2;IHH;ANK2;AZU1;ADAP1;FUT3;VMO1;GNG2;ZNF529;UBD;COL9A1;PHACTR3;CMPK2;WNT1;TRPM3;CDH18;MYH7</t>
  </si>
  <si>
    <t>ETS1 (mouse)</t>
  </si>
  <si>
    <t>24/1681</t>
  </si>
  <si>
    <t>SEMA6B;EGR2;SFMBT2;ATL1;NRXN1;NGB;GUCA1A;GATA4;PCSK5;ROBO1;PREX2;PSMC3IP;ENDOU;FGF16;ADAMTS3;ADRB3;GBX2;COL9A1;EMB;SCN3B;NUP62CL;CNIH2;GALNT9;MYH7</t>
  </si>
  <si>
    <t>HMGA1 (mouse)</t>
  </si>
  <si>
    <t>25/1748</t>
  </si>
  <si>
    <t>CLIC6;RASL12;PDE1C;LRRC10B;NRXN1;LPAR3;TMEM74;SLC1A4;PCSK5;RGS4;ESM1;FOXD3;KRTAP11-1;SLC6A17;DUSP27;GCK;GDF7;CCNA1;PPP2R2B;PPP1R1C;TNNT3;COL9A1;RAPGEF5;NUP62CL;GAS7</t>
  </si>
  <si>
    <t>TFAP2A (human)</t>
  </si>
  <si>
    <t>55/3613</t>
  </si>
  <si>
    <t>EXOC3L2;COL14A1;CCNF;IHH;GUCA1A;HR;NRARP;PCSK5;ARHGAP42;JPH3;LRAT;ZNF367;LAG3;SFMBT2;EBF3;PAX6;WNT9A;TIAM1;MMP16;TNNT3;ADSSL1;B4GALT6;PDE9A;GAS7;CAMK2B;NRN1;NRXN3;CXCR4;ATP1A3;GATA4;SLC1A4;DLL1;BEGAIN;GJC2;GBX2;CCDC85A;PIP5K1B;PCDH1;NTSR1;CACNG4;GPIHBP1;TMEM132D;SLC10A7;KRT13;CXORF49B;PNMA3;FBXL13;GCK;MEIS1;SLFNL1;FAM131B;SARM1;APBA1;C8ORF74;CNIH2</t>
  </si>
  <si>
    <t>Nobox (mouse)</t>
  </si>
  <si>
    <t>2/201</t>
  </si>
  <si>
    <t>PSMC3IP;SCN3B</t>
  </si>
  <si>
    <t>NFATC3 (human)</t>
  </si>
  <si>
    <t>1/116</t>
  </si>
  <si>
    <t>YY1 (human)</t>
  </si>
  <si>
    <t>95/6042</t>
  </si>
  <si>
    <t>COL14A1;WIPF3;IHH;KIF17;BACH2;ROBO1;SOX2;RGS4;ENDOU;ESM1;PDE4B;PHACTR3;MAGEA5;DLGAP3;BVES;BCAS3;SLC6A18;GSTO2;CTRB1;HBE1;ANK2;PAX6;WNT9A;GPCPD1;MMP10;SHISA7;TIAM2;PYGO1;TIAM1;IMMP1L;ISL2;PHOSPHO1;ADRB3;NAV3;TNNT3;KCNQ3;ADSSL1;VN1R1;TBC1D26;GAS7;MYH7;RD3;BLM;PDE1C;ATL1;NRXN1;ITLN1;SLC1A4;SLC1A7;FGD2;FUT3;ZDHHC19;CDH20;UBD;CCDC85A;PLEKHG4B;ZNF669;ST3GAL5;KCNMB4;CYYR1;LONRF1;MSC;WNT1;TAS1R3;TFAP2B;EGR2;SLC10A7;OSBPL6;SYT1;EYA1;LGI4;EAF2;POU6F2;KRT13;NAP1L3;DCLK2;CXORF49B;PNMA3;ABCA8;ADAP1;FBXL13;DCLK1;GCK;NFASC;RSPH1;SLFNL1;PPP2R2B;PPP1R1C;MKRN3;ZNF536;C8ORF74;TDGF1;KCNK2;MDGA1;ZNF772</t>
  </si>
  <si>
    <t>CREB1 (mouse)</t>
  </si>
  <si>
    <t>11/849</t>
  </si>
  <si>
    <t>SH3RF3;RGS4;SEMA6B;BLM;OSBPL6;EFNA2;SYT1;IHH;NRARP;CHGB;SHISA6</t>
  </si>
  <si>
    <t>ZNF281 (human)</t>
  </si>
  <si>
    <t>13/986</t>
  </si>
  <si>
    <t>CXCR4;CXORF49B;GATA4;WNT9A;PLXDC1;TIAM2;GPR173;FAM150B;TOX;ZNF367;PDE9A;GALNT9;CDON</t>
  </si>
  <si>
    <t>FOXF1 (mouse)</t>
  </si>
  <si>
    <t>2/206</t>
  </si>
  <si>
    <t>SLC6A17;SYT1</t>
  </si>
  <si>
    <t>HIF1A (human)</t>
  </si>
  <si>
    <t>22/1586</t>
  </si>
  <si>
    <t>CAMK2B;NTRK2;TCF23;ZBTB32;NGB;CXCR4;GPCPD1;EFR3B;RASGRP4;OAZ3;PIK3R5;TIAM2;H1FOO;FUT6;ENDOU;VMO1;ISL2;GLT1D1;FSD1L;ADRB3;GALNT9;MATN2</t>
  </si>
  <si>
    <t>SRF (human)</t>
  </si>
  <si>
    <t>51/3420</t>
  </si>
  <si>
    <t>KRT20;ROBO1;RGS4;ENDOU;JPH3;PDE4B;EMB;BVES;EGFL6;MMP10;TIAM2;KRT38;HECW2;MTHFD2L;RHOJ;PADI2;FAM181A;FAM72B;GAS7;FAM72A;KPRP;PTGFR;NTM;CXCR4;SLC1A4;AXDND1;DLL1;NKD1;FOXS1;FAM196B;CDH20;ZNF669;KCNMB4;ZNF502;PACSIN1;EGR2;GLYATL1;EYA1;CKMT1A;NAP1L3;DCLK2;GCK;KLK12;GATM;NFASC;PPP2R2B;COL9A1;ZNF536;EPPK1;APBA1;KCNK2</t>
  </si>
  <si>
    <t>TP53 (human)</t>
  </si>
  <si>
    <t>42/2866</t>
  </si>
  <si>
    <t>KPRP;CAMK2B;CCNF;HMHB1;ATP1A3;GATA4;NRARP;MEOX2;PCSK5;MCHR1;OAZ3;BEGAIN;RGS4;FUT6;FAM83F;KISS1R;ROPN1L;KCNN3;CSMD2;BVES;ZNF367;PACSIN1;ZNF682;KRTAP11-1;EGR2;SYT1;EYA1;PAX6;FBXL13;DCLK1;KLK12;TIAM2;CCNA1;ISL2;GJB1;PPP2R2B;PPP1R1C;CACHD1;CMPK2;SERPINI1;B4GALT6;ZNF772</t>
  </si>
  <si>
    <t>CRTC3 (human)</t>
  </si>
  <si>
    <t>13/1008</t>
  </si>
  <si>
    <t>KPRP;KRTAP11-1;NRN1;OLFML2B;DCLK1;OAZ3;ROBO1;NLRP9;ZNF536;FAM150B;SCN3B;RAPGEF5;TRPM3</t>
  </si>
  <si>
    <t>RUNX1 (human)</t>
  </si>
  <si>
    <t>58/3857</t>
  </si>
  <si>
    <t>CCNF;ATF7IP2;GUCA1A;KRT20;ELFN1;RXFP3;ROBO1;GLT1D1;PDE4B;EMB;SLC16A9;EGFL6;C15ORF53;WNT9A;FEZ1;TNNT3;PTPRCAP;PDE9A;FAM72B;GAS7;FAM72A;CAMK2B;PDE1C;CRABP1;HMHB1;CACNA1A;ATP1A3;SLCO5A1;SLC1A4;OAZ3;PIK3R5;FGD2;PSMC3IP;CALHM1;GJC2;ADAMTS18;TSPAN7;ZNF502;CYYR1;CSMD2;GRIA3;ZNF343;PACSIN1;EGR2;SYT1;CKMT1A;PNMA3;GCK;CFC1;NFASC;SLFNL1;PPP2R2B;FAM131B;CACHD1;ZNF536;EPPK1;TDGF1;MDGA1</t>
  </si>
  <si>
    <t>BRCA1 (human)</t>
  </si>
  <si>
    <t>25/1809</t>
  </si>
  <si>
    <t>KPRP;PTGFR;PDE1C;CLEC4M;ATF7IP2;SLC1A4;OAZ3;RGS4;GNG2;UBD;PDE4B;PLXNC1;MAGEA5;RIMKLA;POLR2J4;SLC6A18;PAX6;ABCA8;PDYN;PLXDC1;MYT1;PPP2R2B;MTHFD2L;TOX;CNIH2</t>
  </si>
  <si>
    <t>REL (mouse)</t>
  </si>
  <si>
    <t>24/1752</t>
  </si>
  <si>
    <t>RASL12;SNAP25;SLC6A18;SLC10A7;SYT1;ITLN1;GXYLT2;PLXDC2;DLL1;BACH2;RND1;TIAM1;RSPH1;FSD1L;RASGEF1B;PDE4B;KCNMB4;MKRN3;RIMKLA;MDGA1;RAI2;GALNT9;MATN2;SPSB4</t>
  </si>
  <si>
    <t>SREBF1 (human)</t>
  </si>
  <si>
    <t>37/2587</t>
  </si>
  <si>
    <t>RD3;CAMK2B;EXOC3L2;BLM;NRN1;HMHB1;CACNA1A;SLCO5A1;SLC1A7;ELFN1;BACH2;PIK3R5;SOX2;PSMC3IP;ADAMTS3;FSD1L;GSG2;KISS1R;NTSR1;CDON;PACSIN1;ZNF682;EGR2;LAG3;SLC6A18;OSBPL6;SYT1;CXORF49B;PAX6;GPCPD1;EFR3B;CCNA1;SARM1;BUD13;C8ORF74;CNIH2;MATN2</t>
  </si>
  <si>
    <t>Arnt (mouse)</t>
  </si>
  <si>
    <t>1/139</t>
  </si>
  <si>
    <t>Pdx1 (mouse)</t>
  </si>
  <si>
    <t>11/907</t>
  </si>
  <si>
    <t>PSMC3IP;VMO1;CDH20;HECW2;CRABP1;TSPAN7;SCN3B;LCT;BVES;BACH2;KLK12</t>
  </si>
  <si>
    <t>TBP (human)</t>
  </si>
  <si>
    <t>35/2486</t>
  </si>
  <si>
    <t>NRXN1;CXCR4;KRT20;MCHR1;RXFP3;GPR173;CAPN6;FAM196B;PRAMEF15;PDE4B;ZNF502;CYYR1;ATP6V1G3;BVES;RAI2;TFAP2B;COX8C;GLYATL1;EYA1;CTRB1;HBE1;LSAMP;NAP1L3;ANK2;GCK;IMMP1L;GJB1;NAV3;SLFNL1;PPP1R1C;MTHFD2L;COL9A1;MKRN3;GAS7;SPSB4</t>
  </si>
  <si>
    <t>SP1 (mouse)</t>
  </si>
  <si>
    <t>33/2360</t>
  </si>
  <si>
    <t>CAMK2B;HCN4;NRN1;LRRC10B;CACNA1A;HR;BEGAIN;SOX2;JPH3;KCNMB4;PIP5K1B;PLXNC1;RHBDL3;DLGAP3;LONRF1;RAI2;CACNG4;PACSIN1;SEMA6B;FOXD3;SFMBT2;EAF2;WNT9A;FBXL13;PLXDC1;SHISA6;PYGO1;KCNQ3;APBA1;TOX;CNIH2;MDGA1;FAM72A</t>
  </si>
  <si>
    <t>ELK4 (human)</t>
  </si>
  <si>
    <t>19/1453</t>
  </si>
  <si>
    <t>NTRK2;EGR2;LAG3;PDE1C;ITLN1;GATA4;PAX6;PLXDC2;RGS4;FAM196B;ZNF529;PLEKHG4B;PADI2;PIP5K1B;LRRN1;PTPRCAP;PCDH1;PACSIN1;MYH7</t>
  </si>
  <si>
    <t>ELF5 (mouse)</t>
  </si>
  <si>
    <t>6/556</t>
  </si>
  <si>
    <t>PDE1C;EBF3;PRDM12;MYT1;KCNK2;GDF7</t>
  </si>
  <si>
    <t>FOXA1 (human)</t>
  </si>
  <si>
    <t>19/1457</t>
  </si>
  <si>
    <t>EXOC3L2;LRRC10B;MMP1;SEMA6D;MPV17L;WNT8A;ITLN1;CACNA1A;AZU1;PCSK5;ROBO1;RND1;PREX2;GJB1;FEZ1;SCN3B;SSX2;NTSR1;ZNF772</t>
  </si>
  <si>
    <t>CREB1 (human)</t>
  </si>
  <si>
    <t>39/2749</t>
  </si>
  <si>
    <t>CAMK2B;PTGFR;SNAP25;NRXN3;MCHR1;PIK3R5;VMO1;CALHM1;ST3GAL5;KCNN3;LONRF1;WNT1;BVES;GALNT9;PACSIN1;NTRK2;SLC6A18;CKMT1A;ZBTB32;DCLK2;CXORF49B;ANK2;AZU1;ADAP1;GPCPD1;FBXL13;MMP10;HS3ST2;SFRP1;ISL2;NFASC;GJB1;RHOJ;ADSSL1;EPPK1;PTPRCAP;C8ORF74;KCNK2;GAS7</t>
  </si>
  <si>
    <t>HIF1A (mouse)</t>
  </si>
  <si>
    <t>14/1124</t>
  </si>
  <si>
    <t>LAG3;HS6ST2;TMEM191C;SFRP1;FOXS1;NFASC;MMP16;FAM196B;TET3;CMPK2;FILIP1;SLC16A9;RAI2;CDH18</t>
  </si>
  <si>
    <t>LEF1 (mouse)</t>
  </si>
  <si>
    <t>23/1730</t>
  </si>
  <si>
    <t>SEMA6B;EGFL6;LMTK3;GUCA1A;PRDM12;GPR62;PSMC3IP;PHOSPHO1;CALHM1;RSPH1;GJB1;ABLIM2;KCNQ3;PHACTR3;KCNMB4;EMB;RAPGEF5;CNIH2;TAS1R3;TRPM3;SLC18A2;SH3GL2;CDON</t>
  </si>
  <si>
    <t>MYB (human)</t>
  </si>
  <si>
    <t>18/1409</t>
  </si>
  <si>
    <t>BLM;OLFML2B;OSBPL6;EYA1;NRXN1;NRXN3;ANK2;ABCA8;RGS4;IMMP1L;ZNF529;PPP2R2B;PPP1R1C;VN1R1;PDE4B;KCNMB4;TRPM3;ZNF772</t>
  </si>
  <si>
    <t>IRF2 (human)</t>
  </si>
  <si>
    <t>18/1412</t>
  </si>
  <si>
    <t>CLEC4M;MMP1;WNT8A;KRT20;PCSK5;HS3ST2;RGS4;GATM;CAPN6;KRT38;RASGEF1B;ZNF529;ADAMTS18;MTHFD2L;FILIP1;SLC16A9;SH3GL2;PDE9A</t>
  </si>
  <si>
    <t>CREM (human)</t>
  </si>
  <si>
    <t>7/662</t>
  </si>
  <si>
    <t>IMMP1L;ISL2;GBX2;MMP1;LPAR3;LRRN1;TBC1D26</t>
  </si>
  <si>
    <t>MYC (human)</t>
  </si>
  <si>
    <t>16/1302</t>
  </si>
  <si>
    <t>SEMA6B;BCAS3;LRRC10B;SEMA6D;ELFN1;BACH2;BMP6;FAM83F;ADAMTS18;TNNT3;CMPK2;FAM150B;C8ORF74;TBC1D26;GALNT9;CDON</t>
  </si>
  <si>
    <t>IKZF1 (human)</t>
  </si>
  <si>
    <t>17/1373</t>
  </si>
  <si>
    <t>SEMA6B;CTRB1;TCF23;HR;AZU1;GPCPD1;PIK3R5;FUT6;TIAM1;VMO1;PHOSPHO1;PDZD2;ADRB3;ADSSL1;VN1R1;SARM1;MAGEA5</t>
  </si>
  <si>
    <t>GATA3 (human)</t>
  </si>
  <si>
    <t>34/2505</t>
  </si>
  <si>
    <t>MPV17L;GATA4;AXDND1;BACH2;RXFP3;ROBO1;RGS4;CAPN6;CDH20;ZNF529;PLEKHG4B;ZNF502;KCNN3;SLC16A9;DLGAP3;TRPM3;PACSIN1;GLYATL1;EGFL6;GSTO2;EDN3;EYA1;PDYN;FBXL13;BMP6;HS3ST2;TIAM2;GJB1;MMP16;SLFNL1;PPP2R2B;PADI2;SIGLEC7;FAM72B</t>
  </si>
  <si>
    <t>E2F4 (human)</t>
  </si>
  <si>
    <t>2/270</t>
  </si>
  <si>
    <t>EAF2;ZNF367</t>
  </si>
  <si>
    <t>FOXL1 (human)</t>
  </si>
  <si>
    <t>86/5755</t>
  </si>
  <si>
    <t>EXOC3L2;TMEM200A;MPV17L;GXYLT2;ANKRD20A1;MEOX2;PCSK5;ROBO1;RGS4;NHSL2;GLT1D1;FSD1L;CAPN6;ZNF529;PDE4B;EMB;ZNF367;GALNT9;SLC6A17;HBE1;ZBTB32;EBF3;PDYN;DKK2;MMP10;SHISA6;TIAM2;PYGO1;MMP16;NAV3;PAX7;VN1R1;RAPGEF5;TOX;GAS7;ATP6V1B1;KPRP;HCN4;PDE1C;HEPACAM;ATL1;NRXN1;CXCR4;CACNA1A;SLCO5A1;TMEM74;AXDND1;MCHR1;RASGRP4;OAZ3;FGD2;FUT3;FOXS1;NLRP9;CDH20;PRAMEF15;ZNF502;SUSD5;PCDH1;TRPM3;NTSR1;LAIR1;ZSWIM3;TMEM132D;TFAP2B;NTRK2;SYT1;EYA1;NAP1L3;DCLK2;ADAP1;BMP6;SH3RF3;GATM;NFASC;GJB1;FAM131B;COL9A1;CACHD1;MKRN3;LRRN1;FILIP1;SERPINI1;PCDHB3;KCNK2;PCDHB8</t>
  </si>
  <si>
    <t>FEV (human)</t>
  </si>
  <si>
    <t>1/172</t>
  </si>
  <si>
    <t>SMARCA2 (human)</t>
  </si>
  <si>
    <t>19/1536</t>
  </si>
  <si>
    <t>ZNF682;EGR2;BLM;PDE1C;EAF2;PAX6;ANKRD20A1;PSMC3IP;CCNA1;ISL2;FSD1L;PRAMEF15;KCNQ3;ZNF502;KCNN3;SERPINI1;PDE9A;CDH18;FAM72A</t>
  </si>
  <si>
    <t>SOX10 (mouse)</t>
  </si>
  <si>
    <t>4/451</t>
  </si>
  <si>
    <t>ABLIM2;ATP1A3;DCLK1;MMP10</t>
  </si>
  <si>
    <t>AHR (mouse)</t>
  </si>
  <si>
    <t>4/454</t>
  </si>
  <si>
    <t>IMMP1L;DCLK2;RASGRP4;TMEM191C</t>
  </si>
  <si>
    <t>MYC (mouse)</t>
  </si>
  <si>
    <t>21/1699</t>
  </si>
  <si>
    <t>FOXD3;NTRK2;LRRC10B;IHH;LMTK3;DCLK2;LPAR3;PNMA3;GXYLT2;BMP6;TIAM2;FGF16;CCNA1;GLT1D1;FAM83F;NFASC;FAM131B;MTHFD2L;TRPM3;GALNT9;GAS7</t>
  </si>
  <si>
    <t>NRF1 (human)</t>
  </si>
  <si>
    <t>16/1356</t>
  </si>
  <si>
    <t>COX8C;SFMBT2;CXCR4;EBF3;SLCO5A1;AXDND1;ARHGAP42;FSD1L;ZNF529;GSG2;TSPAN7;ROPN1L;PIP5K1B;APBA1;RIMKLA;BVES</t>
  </si>
  <si>
    <t>GFI1 (human)</t>
  </si>
  <si>
    <t>17/1427</t>
  </si>
  <si>
    <t>TCF23;MPV17L;WNT8A;ANK2;GPCPD1;RASGRP4;RND1;TIAM2;FUT6;ENDOU;VMO1;PDZD2;ADRB3;GSG2;VN1R1;APBA1;TDGF1</t>
  </si>
  <si>
    <t>USF1 (mouse)</t>
  </si>
  <si>
    <t>14/1219</t>
  </si>
  <si>
    <t>SNAP25;BCAS3;CCNF;KRT13;MYT1;PSMC3IP;NFASC;PPP2R2B;CCDC85A;MTHFD2L;CMPK2;RIMKLA;TDGF1;GALNT9</t>
  </si>
  <si>
    <t>NR5A1 (mouse)</t>
  </si>
  <si>
    <t>11/1020</t>
  </si>
  <si>
    <t>PREX2;TIAM2;TMEM132D;NFASC;OLFML2B;FAM131B;CTRB1;IHH;SCN3B;B4GALNT3;GALNT9</t>
  </si>
  <si>
    <t>Gata1 (mouse)</t>
  </si>
  <si>
    <t>23/1863</t>
  </si>
  <si>
    <t>PDE1C;SFMBT2;NTM;NRXN3;GRIK4;SLC1A4;PDYN;PCSK5;RASGRP4;KLK12;RND1;GPR173;GJB1;ADAMTS3;CAPN6;NAV3;UBD;CCDC85A;COL9A1;PHACTR3;APBA1;ATP6V1G3;LCT</t>
  </si>
  <si>
    <t>MEF2A (human)</t>
  </si>
  <si>
    <t>37/2800</t>
  </si>
  <si>
    <t>PTGFR;ATF7IP2;CACNA1A;SLCO5A1;TMEM74;KRT20;RASGRP4;ROBO1;RGS4;FAM196B;ZNF529;XIRP1;ZNF502;CSMD2;SSX2;BVES;LAIR1;EGR2;HBE1;EAF2;LSAMP;NAP1L3;ANK2;DKK2;HPDL;CCNA1;PHOSPHO1;RSPH1;ADRB3;PPP2R2B;COL9A1;VN1R1;LRRN1;FILIP1;ZNF676;GAS7;FAM72A</t>
  </si>
  <si>
    <t>POU2F2 (mouse)</t>
  </si>
  <si>
    <t>21/1754</t>
  </si>
  <si>
    <t>CLIC6;RASL12;SNAP25;EGR2;PDE1C;EYA1;ATF7IP2;DCLK2;CXCR4;NRARP;PLXDC2;DLL1;DCLK1;GUCA2A;SHISA7;RGS4;ENDOU;NHSL2;PDZD2;RASGEF1B;SLC16A9</t>
  </si>
  <si>
    <t>Sox17 (mouse)</t>
  </si>
  <si>
    <t>4/500</t>
  </si>
  <si>
    <t>H1FOO;NTRK2;PHACTR3;NGB</t>
  </si>
  <si>
    <t>Nkx3-2 (mouse)</t>
  </si>
  <si>
    <t>12/1122</t>
  </si>
  <si>
    <t>TMEM132D;ENDOU;ISL2;PHOSPHO1;CTRB1;DHDH;PDE4B;NGB;SLC16A9;PTPRCAP;RIMKLA;ADAP1</t>
  </si>
  <si>
    <t>JUND (mouse)</t>
  </si>
  <si>
    <t>21/1764</t>
  </si>
  <si>
    <t>EGFL6;SLC6A17;EDN3;LGI4;SEMA6D;EAF2;ANK2;ADAP1;MYT1;LRRC16B;CCNA1;ZDHHC19;PDE4B;FILIP1;BUD13;SCN3B;RAPGEF5;TRPM3;SH3GL2;RAI2;GALNT9</t>
  </si>
  <si>
    <t>RXRA (human)</t>
  </si>
  <si>
    <t>16/1422</t>
  </si>
  <si>
    <t>OSBPL6;GSTO2;LRRC10B;PAX6;AZU1;AXDND1;ROBO1;RND1;CALHM1;PAX7;ZNF529;VN1R1;XIRP1;ZNF676;GPIHBP1;PACSIN1</t>
  </si>
  <si>
    <t>IRF2 (mouse)</t>
  </si>
  <si>
    <t>20/1706</t>
  </si>
  <si>
    <t>KPRP;NRN1;PDE1C;TMEM200A;NTM;ITLN1;NRXN3;TMEM74;GCK;ARHGAP42;FAM196B;RASGEF1B;OTOG;PDE4B;PHACTR3;MKRN3;LRRN1;KCNN3;TRPM3;CHGB</t>
  </si>
  <si>
    <t>Nkx2-5 (mouse)</t>
  </si>
  <si>
    <t>4/515</t>
  </si>
  <si>
    <t>PREX2;DHDH;NGB;GUCA1A</t>
  </si>
  <si>
    <t>ELK1 (human)</t>
  </si>
  <si>
    <t>17/1511</t>
  </si>
  <si>
    <t>PDE1C;SYT1;LGI4;ATL1;PAX6;C15ORF53;PRDM12;KIF17;MYT1;DCLK1;NKD1;RXFP3;PREX2;PDZD2;PADI2;SERPINI1;FAM72B</t>
  </si>
  <si>
    <t>Prrx2 (mouse)</t>
  </si>
  <si>
    <t>27/2205</t>
  </si>
  <si>
    <t>COL14A1;CRABP1;CXCR4;GUCA1A;DLL1;BACH2;SOX2;PREX2;PSMC3IP;VMO1;CDH20;TSPAN7;KCNN3;SCN3B;DLGAP3;SLC6A18;GSTO2;EDN3;DHDH;EAF2;NAP1L3;DCLK1;KLK12;CCNA1;PPP2R2B;TOX;LCT</t>
  </si>
  <si>
    <t>PITX2 (human)</t>
  </si>
  <si>
    <t>47/3528</t>
  </si>
  <si>
    <t>RD3;TCF23;WNT8A;HMHB1;NRXN3;CACNA1A;AXDND1;RASGRP4;OAZ3;PIK3R5;ROBO1;PREX2;FUT6;VMO1;GLT1D1;ZDHHC19;FSD1L;FAM196B;ZNF529;GSG2;KISS1R;PHACTR3;ST3GAL5;ZNF502;SCN3B;ATP6V1G3;TRPM3;SEMA6B;LSAMP;DCLK2;ANK2;ABCA8;AZU1;GPCPD1;DKK2;KLK12;TIAM2;TIAM1;NFASC;RSPH1;GJB1;ADRB3;COL9A1;VN1R1;MKRN3;TDGF1;CDH18</t>
  </si>
  <si>
    <t>POU2F1 (mouse)</t>
  </si>
  <si>
    <t>20/1735</t>
  </si>
  <si>
    <t>CLIC6;SNAP25;CD83;OSBPL6;PDE1C;EYA1;ATF7IP2;CXCR4;PAX6;PLXDC2;DLL1;DCLK1;SHISA7;PREX2;RGS4;ENDOU;PDZD2;RASGEF1B;SLC16A9;TDGF1</t>
  </si>
  <si>
    <t>ARID3A (mouse)</t>
  </si>
  <si>
    <t>22/1893</t>
  </si>
  <si>
    <t>NTRK2;BLM;GSTO2;EDN3;ATL1;CCNF;EAF2;LSAMP;SOX2;PREX2;GATM;PHOSPHO1;CALHM1;EFNA2;CACHD1;PDE4B;FILIP1;PCDHB3;SCN3B;GRIA3;RAI2;MATN2</t>
  </si>
  <si>
    <t>TP53 (mouse)</t>
  </si>
  <si>
    <t>13/1266</t>
  </si>
  <si>
    <t>BCAS3;BLM;TCF23;ATF7IP2;DHDH;NRARP;TMEM191C;CFC1;PSMC3IP;ARHGAP42;LRAT;LCT;MYH7</t>
  </si>
  <si>
    <t>ETV4 (mouse)</t>
  </si>
  <si>
    <t>20/1773</t>
  </si>
  <si>
    <t>KPRP;EDN3;WNT8A;ITLN1;NRXN3;PNMA3;DKK2;RXFP3;PIK3R5;IMMP1L;CAPN6;SLFNL1;FAM196B;ADAMTS18;RHOJ;PHACTR3;ROPN1L;PCDHB3;ATP6V1G3;GAS7</t>
  </si>
  <si>
    <t>Sox5 (mouse)</t>
  </si>
  <si>
    <t>6/728</t>
  </si>
  <si>
    <t>SOX2;PREX2;NTM;KCNMB4;GUCA1A;NTSR1</t>
  </si>
  <si>
    <t>ZNF354C (human)</t>
  </si>
  <si>
    <t>15/1430</t>
  </si>
  <si>
    <t>ZNF682;OLFML2B;SYT1;IHH;RASGRP1;PIK3R5;GDF7;RGS4;GPR173;SFRP1;PHACTR3;ZNF735;BUD13;CDON;PACSIN1</t>
  </si>
  <si>
    <t>SRY (human)</t>
  </si>
  <si>
    <t>3/469</t>
  </si>
  <si>
    <t>GJB1;PPP2R2B;CDH18</t>
  </si>
  <si>
    <t>ATF1 (human)</t>
  </si>
  <si>
    <t>1/264</t>
  </si>
  <si>
    <t>NR1I2 (human)</t>
  </si>
  <si>
    <t>14/1387</t>
  </si>
  <si>
    <t>SEMA6B;EXOC3L2;OSBPL6;DHDH;EFR3B;PIK3R5;TIAM2;H1FOO;VMO1;ZNF529;GSG2;KISS1R;XIRP1;LRAT</t>
  </si>
  <si>
    <t>CEBPD (human)</t>
  </si>
  <si>
    <t>15/1495</t>
  </si>
  <si>
    <t>NTM;CTRB1;ATF7IP2;DKK2;RASGRP4;CFC1;FUT6;VMO1;GJB1;NLRP9;PPP2R2B;PRAMEF15;KCNN3;SERPINI1;NUP62CL</t>
  </si>
  <si>
    <t>GATA2 (human)</t>
  </si>
  <si>
    <t>149/9985</t>
  </si>
  <si>
    <t>EXOC3L2;OLFML2B;CLEC4M;CCNF;GPR62;ANKRD20A1;BACH2;HS6ST2;RXFP3;PREX2;RGS4;ENDOU;CAPN6;SLC16A9;PLXNC1;MAGEA5;SSX2;BVES;SH3GL2;CHGB;SLC6A18;SLC6A17;SEMA6D;CTRB1;DHDH;ZBTB32;EBF3;PDYN;DKK2;SHISA7;SHISA6;TIAM2;PYGO1;TIAM1;HECW2;FEZ1;KCNQ3;PADI2;CMPK2;PTPRCAP;TOX;TBC1D26;PDE9A;PTGFR;BLM;PDE1C;CRABP1;CACNA1A;LPAR3;SLCO5A1;OAZ3;PIK3R5;FUT6;CDH20;PRAMEF15;PIP5K1B;KCNN3;B4GALNT3;LONRF1;TRPM3;NTSR1;GRIA3;PACSIN1;TMEM132D;TFAP2B;EGR2;GLYATL1;OSBPL6;SYT1;LRRN2;EAF2;POU6F2;DCLK2;DCLK1;BMP6;FGF16;PPP1R1C;COL9A1;LRRN1;PCDHB3;PCDHB8;LRRC10B;COL14A1;NRARP;MEOX2;ROBO1;PRB4;ESM1;GLT1D1;JPH3;FSD1L;ZNF529;PDE4B;PHACTR3;DLGAP3;SLC18A2;BCAS3;COX8C;GSTO2;MMP1;NGB;WNT9A;GPCPD1;MMP10;IMMP1L;CCNA1;MMP16;KRT38;TET3;TNNT3;RAPGEF5;FAM72B;MATN2;GAS7;ATP6V1B1;TMEM45A;CAMK2B;WNT8A;ITLN1;NRXN3;CXCR4;ATP1A3;AXDND1;DLL1;FOXS1;FAM196B;CCDC85A;PLEKHG4B;XIRP1;PCDH1;CACNG4;ZSWIM3;NTRK2;EYA1;KRT13;PLXDC2;HS3ST2;SH3RF3;GATM;NFASC;RSPH1;PPP2R2B;FAM131B;ZNF735;C8ORF74;SIGLEC7;KCNK2;MDGA1;SPSB4</t>
  </si>
  <si>
    <t>SREBF1 (mouse)</t>
  </si>
  <si>
    <t>18/1735</t>
  </si>
  <si>
    <t>SEMA6B;SFMBT2;PNMA3;SLC1A4;SHISA7;PREX2;RGS4;IMMP1L;RSPH1;CDH20;UBD;CCDC85A;COL9A1;ST3GAL5;SERPINI1;ATP6V1G3;GRIA3;FAM72A</t>
  </si>
  <si>
    <t>TP63 (human)</t>
  </si>
  <si>
    <t>14/1443</t>
  </si>
  <si>
    <t>SEMA6B;ZNF682;CTRB1;WNT8A;AZU1;PCSK5;AXDND1;KLK12;RND1;GLT1D1;GJB1;NLRP9;ZNF529;KCNN3</t>
  </si>
  <si>
    <t>NFYB (mouse)</t>
  </si>
  <si>
    <t>18/1748</t>
  </si>
  <si>
    <t>SEMA6B;SFMBT2;PNMA3;GXYLT2;SHISA7;PREX2;RGS4;IMMP1L;ESM1;CDH20;UBD;CCDC85A;COL9A1;ST3GAL5;KCNN3;ATP6V1G3;CDH18;FAM72A</t>
  </si>
  <si>
    <t>NFYA (mouse)</t>
  </si>
  <si>
    <t>CPEB1 (mouse)</t>
  </si>
  <si>
    <t>RARA (human)</t>
  </si>
  <si>
    <t>13/1379</t>
  </si>
  <si>
    <t>SEMA6B;CAMK2B;COL14A1;DHDH;ANK2;AXDND1;SFRP1;NLRP9;KISS1R;CACHD1;XIRP1;ST3GAL5;KCNN3</t>
  </si>
  <si>
    <t>NFATC3 (mouse)</t>
  </si>
  <si>
    <t>18/1801</t>
  </si>
  <si>
    <t>SLC6A18;NRN1;PDE1C;GSTO2;NRXN1;EAF2;SLC1A4;PLXDC2;OAZ3;TIAM2;GPR173;TIAM1;VMO1;MTHFD2L;PHACTR3;PADI2;KCNMB4;CNIH2</t>
  </si>
  <si>
    <t>IKZF1 (mouse)</t>
  </si>
  <si>
    <t>16/1674</t>
  </si>
  <si>
    <t>CCNF;EAF2;SLC1A4;MEOX2;PLXDC2;PLXDC1;GBX2;PPP2R2B;CCDC85A;FAM131B;COL9A1;SLIT1;SLC16A9;MAGEA5;KCNK2;ZSWIM3</t>
  </si>
  <si>
    <t>NR1H3 (human)</t>
  </si>
  <si>
    <t>12/1385</t>
  </si>
  <si>
    <t>TIAM2;SEMA6B;CAMK2B;GLT1D1;NLRP9;COL14A1;KISS1R;CACHD1;XIRP1;DPH3P1;NUP62CL;EFR3B</t>
  </si>
  <si>
    <t>ETS1 (human)</t>
  </si>
  <si>
    <t>61/4827</t>
  </si>
  <si>
    <t>MEOX2;PCSK5;RND1;RGS4;PRB4;NHSL2;GLT1D1;MAGEA5;BVES;EDN3;SEMA6D;ZBTB32;WNT9A;GPCPD1;DUSP27;TIAM2;HPDL;CCNA1;VN1R1;PADI2;ZNF676;B4GALT6;FAM72B;GAS7;TMEM45A;HCN4;RASL12;NRN1;PDE1C;HEPACAM;NTM;NRXN1;WNT8A;NRXN3;CXCR4;LPAR3;GATA4;SLCO5A1;OAZ3;FOXS1;ZNF669;RHBDL3;CSMD2;ATP6V1G3;ZNF343;SYT1;EYA1;LSAMP;KRT13;DCLK2;EFR3B;SLFNL1;FAM131B;COL9A1;MKRN3;LRRN1;EPPK1;APBA1;BUD13;SERPINI1;KCNK2</t>
  </si>
  <si>
    <t>PPARG (human)</t>
  </si>
  <si>
    <t>42/3580</t>
  </si>
  <si>
    <t>CAMK2B;RASL12;PDE1C;NTM;ATF7IP2;MPV17L;WNT8A;RASGRP4;OAZ3;SOX2;FUT6;VMO1;ESM1;GLT1D1;PDZD2;NLRP9;GSG2;KISS1R;XIRP1;ROPN1L;SLC16A9;PLXNC1;ATP6V1G3;CHGB;PACSIN1;SEMA6B;ZNF682;BCAS3;KRTAP11-1;KRT13;NAP1L3;ANK2;C15ORF53;FBXL13;EFR3B;CFC1;KLK12;SFRP1;PHOSPHO1;HECW2;RAPGEF5;TDGF1</t>
  </si>
  <si>
    <t>ESR1 (human)</t>
  </si>
  <si>
    <t>13/1513</t>
  </si>
  <si>
    <t>LRRC10B;AXDND1;RND1;ISL2;PHOSPHO1;ZNF529;VN1R1;XIRP1;LRAT;SSX2;ZNF676;CDON;PACSIN1</t>
  </si>
  <si>
    <t>Sox2 (mouse)</t>
  </si>
  <si>
    <t>16/1797</t>
  </si>
  <si>
    <t>EYA1;CCNF;LSAMP;KRT20;ADAP1;OAZ3;PREX2;VMO1;CCNA1;FAM83F;ADAMTS3;UBD;FAM131B;CACHD1;FILIP1;TAS1R3</t>
  </si>
  <si>
    <t>PITX1 (human)</t>
  </si>
  <si>
    <t>11/1448</t>
  </si>
  <si>
    <t>FUT6;VMO1;ZDHHC19;NLRP9;FSD1L;GSG2;VN1R1;KISS1R;GPCPD1;KLK12;RND1</t>
  </si>
  <si>
    <t>CBEPB (mouse)</t>
  </si>
  <si>
    <t>35/3275</t>
  </si>
  <si>
    <t>NTM;WIPF3;MPV17L;ITLN1;NRXN3;MEOX2;SLC1A7;PREX2;ENDOU;GJC2;ZDHHC19;GNG2;CAPN6;UBD;GALNT9;CACNG4;EAF2;POU6F2;ZBTB32;LMTK3;NAP1L3;DCLK2;ANK2;PLXDC2;CFC1;TIAM2;GJB1;ADRB3;MMP16;FEZ1;COL9A1;CMPK2;EPPK1;SERPINI1;NUP62CL</t>
  </si>
  <si>
    <t>FOXF2 (human)</t>
  </si>
  <si>
    <t>10/1379</t>
  </si>
  <si>
    <t>FUT6;VMO1;NLRP9;DHDH;VN1R1;WNT8A;KISS1R;SUSD5;GPCPD1;CFC1</t>
  </si>
  <si>
    <t>NRF1 (mouse)</t>
  </si>
  <si>
    <t>13/1676</t>
  </si>
  <si>
    <t>DHDH;DCLK2;TMEM191C;FGD2;HS3ST2;PSMC3IP;HPDL;PHOSPHO1;PPP2R2B;PHACTR3;ROPN1L;NUP62CL;MYH7</t>
  </si>
  <si>
    <t>FOXC1 (human)</t>
  </si>
  <si>
    <t>195/13142</t>
  </si>
  <si>
    <t>TMEM200A;WIPF3;BACH2;RXFP3;GPR173;ENDOU;ROPN1L;BVES;CHGB;SFMBT2;ANK2;EBF3;PDYN;DKK2;TIAM2;TIAM1;ISL2;FEZ1;MTHFD2L;KCNQ3;PADI2;KPRP;RD3;PTGFR;PDE1C;HEPACAM;CRABP1;SLCO5A1;PRDM12;OAZ3;PIK3R5;KCNMB4;PIP5K1B;SCN3B;B4GALNT3;RHBDL3;TRPM3;SLC10A7;LRRN2;EAF2;DCLK2;AZU1;DCLK1;GDF7;GJB1;PPP1R1C;COL9A1;SERPINI1;PCDHB3;TDGF1;PCDHB8;KLLN;LRRC10B;ATF7IP2;MEOX2;KRT20;KIF17;PCSK5;ROBO1;VMO1;ESM1;NHSL2;GLT1D1;JPH3;GSG2;EMB;ZNF367;SLC18A2;COX8C;GSTO2;EDN3;PAX6;MMP10;IMMP1L;ADRB3;MMP16;TET3;ADSSL1;VN1R1;RAPGEF5;NUP62CL;MATN2;GAS7;CXCR4;AXDND1;FGD2;FOXS1;FAM196B;PLEKHG4B;KISS1R;LAIR1;ZSWIM3;CKMT1A;GUCA2A;GCK;KLK12;SH3RF3;GATM;CACHD1;SARM1;FILIP1;APBA1;SPSB4;OLFML2B;CLEC4M;MPV17L;GPR62;GXYLT2;RGS4;ARHGAP42;CAPN6;SLC16A9;SH3GL2;SEMA6B;ZNF682;HBE1;LMTK3;MYT1;PYGO1;PHOSPHO1;CMPK2;PTPRCAP;TOX;ZNF676;TBC1D26;PDE9A;RASL12;BLM;NTM;HMHB1;CACNA1A;SLC1A4;RASGRP1;FUT3;CDH20;ZNF669;MSC;ZNF665;GRIA3;PACSIN1;TMEM132D;TFAP2B;OSBPL6;SYT1;ADAP1;BMP6;EFNA2;UST;MKRN3;ZNF772;SNAP25;RND1;PRB4;ADAMTS3;FSD1L;ZNF529;PDE4B;GALNT9;BCAS3;KRTAP11-1;EGFL6;MMP1;NGB;GPCPD1;HPDL;CCNA1;NAV3;LCT;B4GALT6;CDH18;ATP6V1B1;CAMK2B;NRXN1;ITLN1;NRXN3;DLL1;CCDC85A;XIRP1;PCDH1;NTRK2;EYA1;LGI4;NAP1L3;CXORF49B;FBXL13;EFR3B;HS3ST2;NFASC;RSPH1;SLFNL1;PPP2R2B;FAM131B;ZNF735;KCNK2;MDGA1</t>
  </si>
  <si>
    <t>CBEPA (mouse)</t>
  </si>
  <si>
    <t>14/1764</t>
  </si>
  <si>
    <t>PDE1C;GSTO2;SFMBT2;POU6F2;MYT1;DCLK1;LRRC16B;ADAMTS3;NAV3;PPP1R1C;PDE4B;PADI2;RAPGEF5;CDH18</t>
  </si>
  <si>
    <t>FOXA2 (mouse)</t>
  </si>
  <si>
    <t>10/1441</t>
  </si>
  <si>
    <t>KPRP;BLM;OLFML2B;FSD1L;DCLK2;FILIP1;PLXDC2;RASGRP1;CDH18;GAS7</t>
  </si>
  <si>
    <t>SRF (mouse)</t>
  </si>
  <si>
    <t>13/1782</t>
  </si>
  <si>
    <t>FOXD3;OLFML2B;CD83;PDE1C;EAF2;POU6F2;NAP1L3;CFC1;OAZ3;FAM131B;TRPM3;CDH18;ZSWIM3</t>
  </si>
  <si>
    <t>CRX (human)</t>
  </si>
  <si>
    <t>8/1362</t>
  </si>
  <si>
    <t>VMO1;GSG2;CTRB1;MPV17L;VN1R1;GPCPD1;AXDND1;MCHR1</t>
  </si>
  <si>
    <t>APEX1 (human)</t>
  </si>
  <si>
    <t>8/1373</t>
  </si>
  <si>
    <t>SEMA6B;PHOSPHO1;MPV17L;COL9A1;LSAMP;GPR62;HS6ST2;GALNT9</t>
  </si>
  <si>
    <t>NR3C1 (mouse)</t>
  </si>
  <si>
    <t>12/1775</t>
  </si>
  <si>
    <t>TIAM2;KPRP;CALHM1;PDE1C;PPP2R2B;CTRB1;ANK2;FILIP1;GXYLT2;MYT1;CDON;CHGB</t>
  </si>
  <si>
    <t>FOXA1 (mouse)</t>
  </si>
  <si>
    <t>11/1705</t>
  </si>
  <si>
    <t>HPDL;LGI4;SEMA6D;CTRB1;IHH;PDE4B;KCNMB4;CXCR4;MYT1;EFR3B;KCNK2</t>
  </si>
  <si>
    <t>TBP (mouse)</t>
  </si>
  <si>
    <t>28/3182</t>
  </si>
  <si>
    <t>KPRP;CLIC6;BLM;PDE1C;NRXN1;MPV17L;ITLN1;KRT20;PCSK5;RASGRP4;ROBO1;FAM196B;TRPM3;EGFL6;EAF2;POU6F2;NAP1L3;DCLK2;GCK;TIAM2;HECW2;MTHFD2L;MKRN3;FILIP1;BUD13;RAPGEF5;PCDHB8;CDH18</t>
  </si>
  <si>
    <t>PAX2 mouse</t>
  </si>
  <si>
    <t>3/14</t>
  </si>
  <si>
    <t>EYA1;GBX2;PAX6</t>
  </si>
  <si>
    <t>MEIS2 mouse</t>
  </si>
  <si>
    <t>2/6</t>
  </si>
  <si>
    <t>EGR2;PAX6</t>
  </si>
  <si>
    <t>ZBTB16 human</t>
  </si>
  <si>
    <t>2/10</t>
  </si>
  <si>
    <t>CRABP1;CXCR4</t>
  </si>
  <si>
    <t>SOX10 human</t>
  </si>
  <si>
    <t>2/11</t>
  </si>
  <si>
    <t>GJB1;GJC2</t>
  </si>
  <si>
    <t>GLI1 human</t>
  </si>
  <si>
    <t>2/19</t>
  </si>
  <si>
    <t>EGR2;SFRP1</t>
  </si>
  <si>
    <t>NOTCH1 mouse</t>
  </si>
  <si>
    <t>2/23</t>
  </si>
  <si>
    <t>PAX7;NRARP</t>
  </si>
  <si>
    <t>POU5F1 human</t>
  </si>
  <si>
    <t>2/24</t>
  </si>
  <si>
    <t>SOX2;TDGF1</t>
  </si>
  <si>
    <t>RARA human</t>
  </si>
  <si>
    <t>2/26</t>
  </si>
  <si>
    <t>CCNA1;CRABP1</t>
  </si>
  <si>
    <t>HNF1A mouse</t>
  </si>
  <si>
    <t>2/29</t>
  </si>
  <si>
    <t>LCT;GUCA2A</t>
  </si>
  <si>
    <t>MYC human</t>
  </si>
  <si>
    <t>4/100</t>
  </si>
  <si>
    <t>SFRP1;CXCR4;GATA4;FUT3</t>
  </si>
  <si>
    <t>ZEB2 human</t>
  </si>
  <si>
    <t>1/6</t>
  </si>
  <si>
    <t>EOMES mouse</t>
  </si>
  <si>
    <t>PAX3 human</t>
  </si>
  <si>
    <t>PBX2 human</t>
  </si>
  <si>
    <t>PITX3 mouse</t>
  </si>
  <si>
    <t>POU3F1 mouse</t>
  </si>
  <si>
    <t>FOXP1 mouse</t>
  </si>
  <si>
    <t>HEY1 mouse</t>
  </si>
  <si>
    <t>KAT5 mouse</t>
  </si>
  <si>
    <t>LMX1B mouse</t>
  </si>
  <si>
    <t>DNMT1 human</t>
  </si>
  <si>
    <t>2/31</t>
  </si>
  <si>
    <t>SFRP1;CXCR4</t>
  </si>
  <si>
    <t>REST human</t>
  </si>
  <si>
    <t>2/32</t>
  </si>
  <si>
    <t>KCNQ3;CHGB</t>
  </si>
  <si>
    <t>MEF2A mouse</t>
  </si>
  <si>
    <t>1/7</t>
  </si>
  <si>
    <t>MEIS1 mouse</t>
  </si>
  <si>
    <t>TFAP4 human</t>
  </si>
  <si>
    <t>NCOA3 human</t>
  </si>
  <si>
    <t>CTCF mouse</t>
  </si>
  <si>
    <t>DACH1 mouse</t>
  </si>
  <si>
    <t>NR3C2 mouse</t>
  </si>
  <si>
    <t>FOXC2 mouse</t>
  </si>
  <si>
    <t>HEY1 human</t>
  </si>
  <si>
    <t>HNF1B mouse</t>
  </si>
  <si>
    <t>ATF3 mouse</t>
  </si>
  <si>
    <t>1/8</t>
  </si>
  <si>
    <t>MYBL2 human</t>
  </si>
  <si>
    <t>CDX1 human</t>
  </si>
  <si>
    <t>FOXC1 mouse</t>
  </si>
  <si>
    <t>FOXD3 human</t>
  </si>
  <si>
    <t>FOXG1 mouse</t>
  </si>
  <si>
    <t>POU4F1 mouse</t>
  </si>
  <si>
    <t>RNF2 mouse</t>
  </si>
  <si>
    <t>IRF2 human</t>
  </si>
  <si>
    <t>KCNIP3 mouse</t>
  </si>
  <si>
    <t>MAZ human</t>
  </si>
  <si>
    <t>POU2F1 human</t>
  </si>
  <si>
    <t>2/38</t>
  </si>
  <si>
    <t>CAPN6;LCT</t>
  </si>
  <si>
    <t>MEN1 mouse</t>
  </si>
  <si>
    <t>1/9</t>
  </si>
  <si>
    <t>TFCP2 human</t>
  </si>
  <si>
    <t>DLX5 mouse</t>
  </si>
  <si>
    <t>NKX2-5 human</t>
  </si>
  <si>
    <t>DNMT3A human</t>
  </si>
  <si>
    <t>EGR2 human</t>
  </si>
  <si>
    <t>ELF1 human</t>
  </si>
  <si>
    <t>EWSR1 human</t>
  </si>
  <si>
    <t>FOSL1 human</t>
  </si>
  <si>
    <t>GFI1B mouse</t>
  </si>
  <si>
    <t>FOXA2 mouse</t>
  </si>
  <si>
    <t>2/40</t>
  </si>
  <si>
    <t>SOX2;MCHR1</t>
  </si>
  <si>
    <t>ETS1 human</t>
  </si>
  <si>
    <t>3/79</t>
  </si>
  <si>
    <t>MMP1;CXCR4;MMP10</t>
  </si>
  <si>
    <t>TFAP2A mouse</t>
  </si>
  <si>
    <t>1/10</t>
  </si>
  <si>
    <t>EPAS1 human</t>
  </si>
  <si>
    <t>RBL2 mouse</t>
  </si>
  <si>
    <t>PAX6 mouse</t>
  </si>
  <si>
    <t>2/43</t>
  </si>
  <si>
    <t>SOX2;GCK</t>
  </si>
  <si>
    <t>MEF2A human</t>
  </si>
  <si>
    <t>1/11</t>
  </si>
  <si>
    <t>TFAP2C mouse</t>
  </si>
  <si>
    <t>NCOA1 mouse</t>
  </si>
  <si>
    <t>NEUROD1 mouse</t>
  </si>
  <si>
    <t>NR1H4 mouse</t>
  </si>
  <si>
    <t>PITX2 human</t>
  </si>
  <si>
    <t>PROX1 human</t>
  </si>
  <si>
    <t>KLF2 human</t>
  </si>
  <si>
    <t>NR4A2 mouse</t>
  </si>
  <si>
    <t>1/12</t>
  </si>
  <si>
    <t>OTX2 human</t>
  </si>
  <si>
    <t>IKBKB mouse</t>
  </si>
  <si>
    <t>SOX10 mouse</t>
  </si>
  <si>
    <t>SIRT1 human</t>
  </si>
  <si>
    <t>2/48</t>
  </si>
  <si>
    <t>HBE1;PAX6</t>
  </si>
  <si>
    <t>AR mouse</t>
  </si>
  <si>
    <t>1/13</t>
  </si>
  <si>
    <t>ATF4 mouse</t>
  </si>
  <si>
    <t>MYBL2 mouse</t>
  </si>
  <si>
    <t>PBX1 mouse</t>
  </si>
  <si>
    <t>HDAC7 human</t>
  </si>
  <si>
    <t>KLF5 human</t>
  </si>
  <si>
    <t>FOXO1 mouse</t>
  </si>
  <si>
    <t>2/49</t>
  </si>
  <si>
    <t>GCK;MYH7</t>
  </si>
  <si>
    <t>MYOG mouse</t>
  </si>
  <si>
    <t>1/14</t>
  </si>
  <si>
    <t>ZEB1 mouse</t>
  </si>
  <si>
    <t>PGR mouse</t>
  </si>
  <si>
    <t>PROX1 mouse</t>
  </si>
  <si>
    <t>SNAI2 human</t>
  </si>
  <si>
    <t>MLXIPL mouse</t>
  </si>
  <si>
    <t>1/15</t>
  </si>
  <si>
    <t>NRF1 human</t>
  </si>
  <si>
    <t>REST mouse</t>
  </si>
  <si>
    <t>SATB1 human</t>
  </si>
  <si>
    <t>GATA1 mouse</t>
  </si>
  <si>
    <t>1/17</t>
  </si>
  <si>
    <t>GATA1 human</t>
  </si>
  <si>
    <t>2/57</t>
  </si>
  <si>
    <t>PTGFR;HBE1</t>
  </si>
  <si>
    <t>FOXA2 human</t>
  </si>
  <si>
    <t>1/18</t>
  </si>
  <si>
    <t>NFKBIA human</t>
  </si>
  <si>
    <t>1/19</t>
  </si>
  <si>
    <t>PML human</t>
  </si>
  <si>
    <t>RUNX2 human</t>
  </si>
  <si>
    <t>SMARCA4 mouse</t>
  </si>
  <si>
    <t>CTNNB1 mouse</t>
  </si>
  <si>
    <t>2/62</t>
  </si>
  <si>
    <t>IHH;WNT1</t>
  </si>
  <si>
    <t>MSX2 mouse</t>
  </si>
  <si>
    <t>1/20</t>
  </si>
  <si>
    <t>VHL human</t>
  </si>
  <si>
    <t>NR1H4 human</t>
  </si>
  <si>
    <t>PAX3 mouse</t>
  </si>
  <si>
    <t>RB1 mouse</t>
  </si>
  <si>
    <t>PAX5 human</t>
  </si>
  <si>
    <t>1/21</t>
  </si>
  <si>
    <t>USF1 human</t>
  </si>
  <si>
    <t>2/65</t>
  </si>
  <si>
    <t>CXCR4;GCK</t>
  </si>
  <si>
    <t>PPARG human</t>
  </si>
  <si>
    <t>2/66</t>
  </si>
  <si>
    <t>CD83;MMP1</t>
  </si>
  <si>
    <t>AHR mouse</t>
  </si>
  <si>
    <t>1/22</t>
  </si>
  <si>
    <t>NRF1 mouse</t>
  </si>
  <si>
    <t>ETV4 human</t>
  </si>
  <si>
    <t>SOX2 human</t>
  </si>
  <si>
    <t>NANOG human</t>
  </si>
  <si>
    <t>1/23</t>
  </si>
  <si>
    <t>FOXM1 mouse</t>
  </si>
  <si>
    <t>ATF1 human</t>
  </si>
  <si>
    <t>1/24</t>
  </si>
  <si>
    <t>MTA1 human</t>
  </si>
  <si>
    <t>FLI1 human</t>
  </si>
  <si>
    <t>PITX2 mouse</t>
  </si>
  <si>
    <t>FOXO1 human</t>
  </si>
  <si>
    <t>HDAC3 human</t>
  </si>
  <si>
    <t>TCF4 human</t>
  </si>
  <si>
    <t>1/25</t>
  </si>
  <si>
    <t>CREM human</t>
  </si>
  <si>
    <t>HNF1A human</t>
  </si>
  <si>
    <t>1/26</t>
  </si>
  <si>
    <t>ERG human</t>
  </si>
  <si>
    <t>1/27</t>
  </si>
  <si>
    <t>POU5F1 mouse</t>
  </si>
  <si>
    <t>MITF mouse</t>
  </si>
  <si>
    <t>1/28</t>
  </si>
  <si>
    <t>REL mouse</t>
  </si>
  <si>
    <t>SOX2 mouse</t>
  </si>
  <si>
    <t>YBX1 human</t>
  </si>
  <si>
    <t>1/30</t>
  </si>
  <si>
    <t>CTCF human</t>
  </si>
  <si>
    <t>HIF1A human</t>
  </si>
  <si>
    <t>2/83</t>
  </si>
  <si>
    <t>ATF2 human</t>
  </si>
  <si>
    <t>1/32</t>
  </si>
  <si>
    <t>CDX2 human</t>
  </si>
  <si>
    <t>ETS2 human</t>
  </si>
  <si>
    <t>LEF1 mouse</t>
  </si>
  <si>
    <t>TWIST1 human</t>
  </si>
  <si>
    <t>1/35</t>
  </si>
  <si>
    <t>CREB1 human</t>
  </si>
  <si>
    <t>2/90</t>
  </si>
  <si>
    <t>PPP2R2B;CXCR4</t>
  </si>
  <si>
    <t>HNF4A mouse</t>
  </si>
  <si>
    <t>1/36</t>
  </si>
  <si>
    <t>SREBF1 mouse</t>
  </si>
  <si>
    <t>YY1 human</t>
  </si>
  <si>
    <t>2/91</t>
  </si>
  <si>
    <t>HBE1;CXCR4</t>
  </si>
  <si>
    <t>MYB human</t>
  </si>
  <si>
    <t>1/37</t>
  </si>
  <si>
    <t>GATA3 human</t>
  </si>
  <si>
    <t>1/38</t>
  </si>
  <si>
    <t>EZH2 human</t>
  </si>
  <si>
    <t>1/40</t>
  </si>
  <si>
    <t>CREBBP mouse</t>
  </si>
  <si>
    <t>1/41</t>
  </si>
  <si>
    <t>CEBPB mouse</t>
  </si>
  <si>
    <t>1/42</t>
  </si>
  <si>
    <t>HNF4A human</t>
  </si>
  <si>
    <t>1/45</t>
  </si>
  <si>
    <t>USF2 human</t>
  </si>
  <si>
    <t>1/47</t>
  </si>
  <si>
    <t>MYOD1 mouse</t>
  </si>
  <si>
    <t>1/50</t>
  </si>
  <si>
    <t>PPARG mouse</t>
  </si>
  <si>
    <t>RELA human</t>
  </si>
  <si>
    <t>5/301</t>
  </si>
  <si>
    <t>RGS4;PTGFR;CD83;MMP1;CXCR4</t>
  </si>
  <si>
    <t>NFKB1 human</t>
  </si>
  <si>
    <t>5/303</t>
  </si>
  <si>
    <t>RELA mouse</t>
  </si>
  <si>
    <t>NGB;CXCR4</t>
  </si>
  <si>
    <t>EP300 human</t>
  </si>
  <si>
    <t>1/56</t>
  </si>
  <si>
    <t>FOS human</t>
  </si>
  <si>
    <t>1/57</t>
  </si>
  <si>
    <t>RUNX2 mouse</t>
  </si>
  <si>
    <t>CEBPB human</t>
  </si>
  <si>
    <t>1/60</t>
  </si>
  <si>
    <t>EP300 mouse</t>
  </si>
  <si>
    <t>E2F1 human</t>
  </si>
  <si>
    <t>2/134</t>
  </si>
  <si>
    <t>RASGEF1B;RASGRP1</t>
  </si>
  <si>
    <t>SP1 mouse</t>
  </si>
  <si>
    <t>4/270</t>
  </si>
  <si>
    <t>CCNA1;NGB;KCNN3;WNT9A</t>
  </si>
  <si>
    <t>STAT3 human</t>
  </si>
  <si>
    <t>2/142</t>
  </si>
  <si>
    <t>MMP1;MMP10</t>
  </si>
  <si>
    <t>SP1 human</t>
  </si>
  <si>
    <t>7/472</t>
  </si>
  <si>
    <t>HCN4;SNAP25;CD83;ADRB3;PPP2R2B;KCNQ3;PAX6</t>
  </si>
  <si>
    <t>EGR1 mouse</t>
  </si>
  <si>
    <t>1/71</t>
  </si>
  <si>
    <t>HDAC1 human</t>
  </si>
  <si>
    <t>ESR1 human</t>
  </si>
  <si>
    <t>1/76</t>
  </si>
  <si>
    <t>SP3 mouse</t>
  </si>
  <si>
    <t>1/83</t>
  </si>
  <si>
    <t>TP53 human</t>
  </si>
  <si>
    <t>2/164</t>
  </si>
  <si>
    <t>CCNA1;MMP1</t>
  </si>
  <si>
    <t>AR human</t>
  </si>
  <si>
    <t>1/93</t>
  </si>
  <si>
    <t>SP3 human</t>
  </si>
  <si>
    <t>1/113</t>
  </si>
  <si>
    <t>NFKB1 mouse</t>
  </si>
  <si>
    <t>2/200</t>
  </si>
  <si>
    <t>EGR2;NGB</t>
  </si>
  <si>
    <t>JUN human</t>
  </si>
  <si>
    <t>1/149</t>
  </si>
  <si>
    <t>goid</t>
  </si>
  <si>
    <t>term</t>
  </si>
  <si>
    <t>percentage</t>
  </si>
  <si>
    <t>genes</t>
  </si>
  <si>
    <t>GO:0005488</t>
  </si>
  <si>
    <t>binding</t>
  </si>
  <si>
    <t>0.729651162790698</t>
  </si>
  <si>
    <t>PAX7,CEP85,RIMKLA,HPDL,FOXD3,PDE4B,SLC6A17,OAZ3,KPRP,RGS4,NFASC,PADI2,KIF17,AUNIP,DLGAP3,SLFNL1,GUCA2A,LPAR3,KCNN3,ITLN1,OLFML2B,ATP6V1G3,FAM72A,RD3,WNT9A,ZNF669,GDF7,EFR3B,TCF23,MEIS1,ATP6V1B1,TET3,SH3RF3,IL36G,PPP1R1C,CMPK2,NRXN1,CFC1,LCT,CXCR4,HECW2,IHH,GBX2,CCDC85A,NT5DC4,OSBPL6,LRRN1,ZNF502,GPR62,TMEM45A,EAF2,SPSB4,SOX2,SUSD5,XIRP1,ROBO1,LSAMP,ANK2,DCLK2,LRAT,ABLIM2,ADAMTS3,DKK2,PLEKHG4B,ROPN1L,WNT8A,CDH18,EMB,PCDH1,PCDHB3,PCDHB8,ESM1,PPP2R2B,BMP6,CD83,PACSIN1,FGD2,GUCA1A,TFAP2B,TMEM200A,COL9A1,BACH2,BVES,DLL1,UBD,WIPF3,POU6F2,MEOX2,RAPGEF5,PDE1C,GCK,CAMK2B,FAM131B,ZNF735,ADAP1,C8orf74,GATA4,MATN2,COL14A1,GPIHBP1,LONRF1,HR,ADRB3,SFRP1,TOX,EYA1,MSC,MMP16,TMEM74,KCNQ3,EPPK1,SH3GL2,PIP5K1B,PCSK5,NTRK2,PRDM12,APBA1,ZNF367,BRINP1,NRARP,EGFL6,GJB1,FGF16,GRIA3,PNMA3,ANOS1,RAI2,AMER1,NAP1L3,NUP62CL,CAPN6,TSPAN7,NHSL2,SSX2,PLXDC2,SLC18A2,SFMBT2,SLC16A9,EGR2,MSS51,KLLN,CALHM1,EBF3,GSTO2,SLIT1,TNNT3,CNIH2,NTM,PAX6,MMP10,MMP1,BUD13,SCN3B,FEZ1,CDON,HBE1,PTPRCAP,LAG3,WNT1,KCNMB4,NAV3,SYT1,PLXNC1,ENDOU,RND1,TMEM132D,GALNT9,CCNA1,DCLK1,ATL1,GNG2,RHOJ,NRXN3,MYH7,NGB,BEGAIN,CKMT1A,SEMA6D,ISL2,CRABP1,BLM,RASGRP1,PYGO1,RASL12,HCN4,MKRN3,GATM,CCNF,NKD1,JPH3,SPATA33,ADAMTS18,SHISA6,BCAS3,CACNG4,PIK3R5,GAS7,PLXDC1,KRT20,KRT38,KRT13,PSMC3IP,PHOSPHO1,ABCA8,SARM1,RHBDL3,CDH20,B4GALT6,AZU1,KISS1R,CLEC4M,ZBTB32,DHDH,SIGLEC7,SEMA6B,FUT3,ZNF682,ZNF676,ZNF529,RASGRP4,ATP1A3,EXOC3L2,LMTK3,ZNF665,LAIR1,SHISA7,NLRP9,EFNA2,ZNF536,CACNA1A,ZNF772,CHGB,SNAP25,SYNDIG1,ZSWIM3,EDN3,PHACTR3,NTSR1,DPH3P1,MYT1,PDYN,GPCPD1,FOXS1,ZNF343,CLIC6,PDE9A,KRTAP11-1,RSPH1,TIAM1,FAM83F,MCHR1</t>
  </si>
  <si>
    <t>GO:0005515</t>
  </si>
  <si>
    <t>protein binding</t>
  </si>
  <si>
    <t>0.633720930232558</t>
  </si>
  <si>
    <t>CEP85,RIMKLA,FOXD3,PDE4B,SLC6A17,OAZ3,KPRP,RGS4,NFASC,PADI2,KIF17,AUNIP,DLGAP3,GUCA2A,LPAR3,KCNN3,ITLN1,OLFML2B,ATP6V1G3,FAM72A,RD3,WNT9A,ZNF669,GDF7,EFR3B,TCF23,MEIS1,ATP6V1B1,TET3,SH3RF3,IL36G,PPP1R1C,NRXN1,CFC1,LCT,CXCR4,HECW2,IHH,GBX2,CCDC85A,OSBPL6,LRRN1,ZNF502,GPR62,TMEM45A,EAF2,SPSB4,SOX2,XIRP1,ROBO1,LSAMP,ANK2,DCLK2,LRAT,ABLIM2,ADAMTS3,DKK2,PLEKHG4B,ROPN1L,WNT8A,CDH18,EMB,PCDHB3,PCDHB8,ESM1,PPP2R2B,BMP6,CD83,PACSIN1,FGD2,GUCA1A,TFAP2B,TMEM200A,COL9A1,BACH2,BVES,DLL1,UBD,WIPF3,POU6F2,MEOX2,RAPGEF5,PDE1C,GCK,CAMK2B,FAM131B,ADAP1,C8orf74,GATA4,MATN2,GPIHBP1,LONRF1,HR,ADRB3,SFRP1,TOX,EYA1,MSC,TMEM74,KCNQ3,SH3GL2,PIP5K1B,PCSK5,NTRK2,PRDM12,APBA1,BRINP1,NRARP,EGFL6,GJB1,FGF16,PNMA3,ANOS1,RAI2,AMER1,NAP1L3,NUP62CL,CAPN6,TSPAN7,NHSL2,SSX2,PLXDC2,SLC18A2,SFMBT2,SLC16A9,EGR2,MSS51,CALHM1,GSTO2,SLIT1,TNNT3,CNIH2,NTM,PAX6,BUD13,SCN3B,FEZ1,CDON,HBE1,PTPRCAP,LAG3,WNT1,KCNMB4,NAV3,SYT1,PLXNC1,ENDOU,RND1,TMEM132D,CCNA1,DCLK1,ATL1,GNG2,RHOJ,NRXN3,MYH7,NGB,BEGAIN,CKMT1A,SEMA6D,ISL2,CRABP1,BLM,RASGRP1,PYGO1,RASL12,HCN4,MKRN3,GATM,CCNF,NKD1,JPH3,SPATA33,SHISA6,BCAS3,CACNG4,GAS7,PLXDC1,KRT20,KRT38,KRT13,PSMC3IP,PHOSPHO1,SARM1,CDH20,AZU1,KISS1R,CLEC4M,ZBTB32,SIGLEC7,SEMA6B,FUT3,RASGRP4,ATP1A3,EXOC3L2,LMTK3,LAIR1,SHISA7,NLRP9,EFNA2,CACNA1A,ZNF772,CHGB,SNAP25,SYNDIG1,ZSWIM3,EDN3,PHACTR3,NTSR1,PDYN,ZNF343,CLIC6,PDE9A,KRTAP11-1,RSPH1,TIAM1,FAM83F,MCHR1</t>
  </si>
  <si>
    <t>GO:0036094</t>
  </si>
  <si>
    <t>small molecule binding</t>
  </si>
  <si>
    <t>0.302325581395349</t>
  </si>
  <si>
    <t>RIMKLA,HPDL,PDE4B,PADI2,KIF17,SLFNL1,ITLN1,ZNF669,ATP6V1B1,TET3,SH3RF3,CMPK2,NRXN1,CXCR4,IHH,NT5DC4,OSBPL6,ZNF502,DCLK2,LRAT,ABLIM2,ADAMTS3,CDH18,PCDH1,PCDHB3,PCDHB8,FGD2,GUCA1A,COL9A1,BVES,DLL1,PDE1C,GCK,CAMK2B,ZNF735,ADAP1,GATA4,MATN2,LONRF1,HR,ADRB3,EYA1,MMP16,PIP5K1B,NTRK2,PRDM12,ZNF367,EGFL6,PNMA3,AMER1,EGR2,MSS51,EBF3,SLIT1,MMP10,MMP1,HBE1,NAV3,SYT1,ENDOU,RND1,GALNT9,DCLK1,ATL1,RHOJ,NRXN3,MYH7,NGB,CKMT1A,ISL2,CRABP1,BLM,RASGRP1,PYGO1,RASL12,HCN4,MKRN3,NKD1,ADAMTS18,PHOSPHO1,ABCA8,RHBDL3,CDH20,B4GALT6,CLEC4M,ZBTB32,DHDH,SIGLEC7,ZNF682,ZNF676,ZNF529,RASGRP4,ATP1A3,LMTK3,ZNF665,NLRP9,ZNF536,CACNA1A,ZNF772,ZSWIM3,DPH3P1,MYT1,ZNF343,PDE9A</t>
  </si>
  <si>
    <t>GO:0043167</t>
  </si>
  <si>
    <t>ion binding</t>
  </si>
  <si>
    <t>0.293604651162791</t>
  </si>
  <si>
    <t>RIMKLA,HPDL,PDE4B,PADI2,KIF17,SLFNL1,ITLN1,ZNF669,ATP6V1B1,TET3,SH3RF3,CMPK2,NRXN1,IHH,NT5DC4,ZNF502,DCLK2,LRAT,ABLIM2,ADAMTS3,CDH18,PCDH1,PCDHB3,PCDHB8,FGD2,GUCA1A,COL9A1,BVES,DLL1,PDE1C,GCK,CAMK2B,ZNF735,ADAP1,GATA4,MATN2,LONRF1,HR,ADRB3,EYA1,MMP16,PIP5K1B,NTRK2,PRDM12,ZNF367,EGFL6,PNMA3,AMER1,EGR2,MSS51,EBF3,SLIT1,MMP10,MMP1,HBE1,NAV3,SYT1,ENDOU,RND1,GALNT9,DCLK1,ATL1,RHOJ,NRXN3,MYH7,NGB,CKMT1A,ISL2,CRABP1,BLM,RASGRP1,PYGO1,RASL12,HCN4,MKRN3,NKD1,ADAMTS18,PHOSPHO1,ABCA8,RHBDL3,CDH20,B4GALT6,CLEC4M,ZBTB32,SIGLEC7,ZNF682,ZNF676,ZNF529,RASGRP4,ATP1A3,LMTK3,ZNF665,NLRP9,ZNF536,CACNA1A,ZNF772,ZSWIM3,DPH3P1,MYT1,ZNF343,PDE9A</t>
  </si>
  <si>
    <t>GO:0043169</t>
  </si>
  <si>
    <t>cation binding</t>
  </si>
  <si>
    <t>0.22093023255814</t>
  </si>
  <si>
    <t>RIMKLA,HPDL,PDE4B,PADI2,ITLN1,ZNF669,TET3,SH3RF3,NRXN1,IHH,NT5DC4,ZNF502,ABLIM2,ADAMTS3,CDH18,PCDH1,PCDHB3,PCDHB8,FGD2,GUCA1A,COL9A1,DLL1,PDE1C,ZNF735,ADAP1,GATA4,MATN2,LONRF1,HR,ADRB3,EYA1,MMP16,PRDM12,ZNF367,EGFL6,PNMA3,EGR2,MSS51,EBF3,SLIT1,MMP10,MMP1,HBE1,SYT1,ENDOU,GALNT9,NRXN3,NGB,ISL2,BLM,RASGRP1,PYGO1,MKRN3,NKD1,ADAMTS18,PHOSPHO1,RHBDL3,CDH20,B4GALT6,CLEC4M,ZBTB32,ZNF682,ZNF676,ZNF529,RASGRP4,ATP1A3,LMTK3,ZNF665,ZNF536,CACNA1A,ZNF772,ZSWIM3,DPH3P1,MYT1,ZNF343,PDE9A</t>
  </si>
  <si>
    <t>GO:0097159</t>
  </si>
  <si>
    <t>organic cyclic compound binding</t>
  </si>
  <si>
    <t>PAX7,RIMKLA,FOXD3,PDE4B,KIF17,AUNIP,SLFNL1,ZNF669,TCF23,MEIS1,ATP6V1B1,TET3,CMPK2,GBX2,OSBPL6,ZNF502,SOX2,XIRP1,DCLK2,TFAP2B,BACH2,BVES,POU6F2,MEOX2,GCK,CAMK2B,ZNF735,GATA4,COL14A1,HR,ADRB3,TOX,EYA1,MSC,EPPK1,PIP5K1B,NTRK2,PRDM12,ZNF367,PNMA3,EGR2,KLLN,EBF3,PAX6,BUD13,HBE1,NAV3,ENDOU,RND1,DCLK1,ATL1,RHOJ,MYH7,NGB,CKMT1A,ISL2,BLM,RASL12,HCN4,MKRN3,PSMC3IP,ABCA8,ZBTB32,DHDH,ZNF682,ZNF676,ZNF529,ATP1A3,LMTK3,ZNF665,NLRP9,ZNF536,ZNF772,MYT1,FOXS1,ZNF343</t>
  </si>
  <si>
    <t>GO:0003824</t>
  </si>
  <si>
    <t>catalytic activity</t>
  </si>
  <si>
    <t>0.218023255813953</t>
  </si>
  <si>
    <t>RIMKLA,HPDL,PDE4B,RGS4,PADI2,KIF17,ATP6V1G3,TET3,SH3RF3,CMPK2,ST3GAL5,LCT,HECW2,IHH,NT5DC4,ZDHHC19,GXYLT2,MTHFD2L,DCLK2,LRAT,ADAMTS3,UST,PDE1C,GCK,CAMK2B,LONRF1,HR,SFRP1,EYA1,MMP16,PIP5K1B,PCSK5,NTRK2,PRDM12,HS6ST2,EGR2,GSTO2,OTOG,IMMP1L,MMP10,MMP1,GLYATL1,HBE1,B4GALNT3,NAV3,GLT1D1,ENDOU,RND1,GALNT9,DCLK1,ATL1,RHOJ,NGB,CKMT1A,BLM,RASL12,MKRN3,GATM,HS3ST2,CTRB1,ADAMTS18,PHOSPHO1,ABCA8,SARM1,RHBDL3,B4GALT6,AZU1,DHDH,FUT6,FUT3,ATP1A3,LMTK3,KLK12,GPCPD1,PDE9A</t>
  </si>
  <si>
    <t>GO:0046872</t>
  </si>
  <si>
    <t>metal ion binding</t>
  </si>
  <si>
    <t>RIMKLA,HPDL,PDE4B,PADI2,ITLN1,ZNF669,TET3,SH3RF3,NRXN1,IHH,NT5DC4,ZNF502,ABLIM2,ADAMTS3,CDH18,PCDH1,PCDHB3,PCDHB8,FGD2,GUCA1A,COL9A1,DLL1,PDE1C,ZNF735,ADAP1,GATA4,MATN2,LONRF1,HR,EYA1,MMP16,PRDM12,ZNF367,EGFL6,PNMA3,EGR2,MSS51,EBF3,SLIT1,MMP10,MMP1,HBE1,SYT1,ENDOU,GALNT9,NRXN3,NGB,ISL2,BLM,RASGRP1,PYGO1,MKRN3,NKD1,ADAMTS18,PHOSPHO1,RHBDL3,CDH20,B4GALT6,CLEC4M,ZBTB32,ZNF682,ZNF676,ZNF529,RASGRP4,ATP1A3,LMTK3,ZNF665,ZNF536,CACNA1A,ZNF772,ZSWIM3,DPH3P1,MYT1,ZNF343,PDE9A</t>
  </si>
  <si>
    <t>0.15406976744186</t>
  </si>
  <si>
    <t>PDE4B,OAZ3,RGS4,GUCA2A,WNT9A,GDF7,TCF23,IL36G,PPP1R1C,NRXN1,SERPINI1,DKK2,RASGEF1B,PLEKHG4B,WNT8A,PPP2R2B,BMP6,FGD2,GUCA1A,DLL1,TIAM2,ELFN1,RAPGEF5,ADAP1,PREX2,GPIHBP1,MMP16,FGF16,ANOS1,ARHGAP42,SCN3B,WNT1,KCNMB4,ENDOU,CCNA1,NGB,SEMA6D,BLM,RASGRP1,RASL12,CCNF,BCAS3,CACNG4,PIK3R5,PSMC3IP,TBC1D26,SEMA6B,RASGRP4,CHGB,EDN3,PHACTR3,PDYN,TIAM1</t>
  </si>
  <si>
    <t>GO:0003676</t>
  </si>
  <si>
    <t>nucleic acid binding</t>
  </si>
  <si>
    <t>0.133720930232558</t>
  </si>
  <si>
    <t>PAX7,FOXD3,AUNIP,ZNF669,TCF23,MEIS1,TET3,GBX2,ZNF502,SOX2,XIRP1,TFAP2B,BACH2,POU6F2,MEOX2,ZNF735,GATA4,COL14A1,HR,TOX,EYA1,MSC,EPPK1,PRDM12,ZNF367,PNMA3,EGR2,KLLN,EBF3,PAX6,BUD13,ENDOU,ISL2,BLM,MKRN3,PSMC3IP,ZBTB32,ZNF682,ZNF676,ZNF529,ZNF665,ZNF536,ZNF772,MYT1,FOXS1,ZNF343</t>
  </si>
  <si>
    <t>GO:0003677</t>
  </si>
  <si>
    <t>DNA binding</t>
  </si>
  <si>
    <t>0.11046511627907</t>
  </si>
  <si>
    <t>PAX7,FOXD3,AUNIP,ZNF669,TCF23,MEIS1,TET3,GBX2,ZNF502,SOX2,TFAP2B,BACH2,POU6F2,MEOX2,ZNF735,GATA4,HR,TOX,MSC,PRDM12,ZNF367,EGR2,KLLN,EBF3,PAX6,ISL2,BLM,PSMC3IP,ZBTB32,ZNF682,ZNF676,ZNF529,ZNF665,ZNF536,ZNF772,MYT1,FOXS1,ZNF343</t>
  </si>
  <si>
    <t>GO:0005102</t>
  </si>
  <si>
    <t>signaling receptor binding</t>
  </si>
  <si>
    <t>0.107558139534884</t>
  </si>
  <si>
    <t>GUCA2A,WNT9A,GDF7,IL36G,NRXN1,CFC1,IHH,DKK2,WNT8A,ESM1,BMP6,DLL1,ADRB3,SFRP1,EGFL6,FGF16,SLIT1,LAG3,WNT1,SYT1,PLXNC1,ENDOU,RND1,NRXN3,SEMA6D,SHISA6,CACNG4,SEMA6B,SHISA7,EFNA2,CHGB,SYNDIG1,EDN3,PDYN,CLIC6,TIAM1,MCHR1</t>
  </si>
  <si>
    <t>GO:0016787</t>
  </si>
  <si>
    <t>hydrolase activity</t>
  </si>
  <si>
    <t>PDE4B,RGS4,PADI2,KIF17,ATP6V1G3,LCT,IHH,NT5DC4,MTHFD2L,ADAMTS3,PDE1C,SFRP1,EYA1,MMP16,PCSK5,OTOG,IMMP1L,MMP10,MMP1,NAV3,ENDOU,RND1,ATL1,RHOJ,BLM,RASL12,CTRB1,ADAMTS18,PHOSPHO1,ABCA8,SARM1,RHBDL3,AZU1,ATP1A3,KLK12,GPCPD1,PDE9A</t>
  </si>
  <si>
    <t>GO:0140110</t>
  </si>
  <si>
    <t>transcription regulator activity</t>
  </si>
  <si>
    <t>0.101744186046512</t>
  </si>
  <si>
    <t>PAX7,FOXD3,ZNF669,TCF23,MEIS1,GBX2,ZNF502,EAF2,SOX2,TFAP2B,BACH2,POU6F2,MEOX2,ZNF735,GATA4,HR,MSC,ZNF367,SFMBT2,EGR2,EBF3,PAX6,ISL2,ATF7IP2,PSMC3IP,ZBTB32,ZNF682,ZNF676,ZNF529,ZNF665,ZNF536,ZNF772,MYT1,FOXS1,ZNF343</t>
  </si>
  <si>
    <t>GO:0097367</t>
  </si>
  <si>
    <t>carbohydrate derivative binding</t>
  </si>
  <si>
    <t>0.0959302325581395</t>
  </si>
  <si>
    <t>RIMKLA,PDE4B,KIF17,SLFNL1,ATP6V1B1,CMPK2,SUSD5,DCLK2,ADAMTS3,BVES,GCK,CAMK2B,SFRP1,PIP5K1B,NTRK2,ANOS1,SLIT1,NAV3,RND1,DCLK1,ATL1,RHOJ,MYH7,CKMT1A,BLM,RASL12,HCN4,ABCA8,AZU1,SIGLEC7,ATP1A3,LMTK3,NLRP9</t>
  </si>
  <si>
    <t>GO:0016740</t>
  </si>
  <si>
    <t>transferase activity</t>
  </si>
  <si>
    <t>0.0930232558139535</t>
  </si>
  <si>
    <t>SH3RF3,CMPK2,ST3GAL5,HECW2,IHH,ZDHHC19,GXYLT2,DCLK2,LRAT,UST,GCK,CAMK2B,LONRF1,PIP5K1B,NTRK2,PRDM12,HS6ST2,EGR2,GSTO2,GLYATL1,B4GALNT3,GLT1D1,GALNT9,DCLK1,CKMT1A,MKRN3,GATM,HS3ST2,B4GALT6,FUT6,FUT3,LMTK3</t>
  </si>
  <si>
    <t>GO:0043168</t>
  </si>
  <si>
    <t>anion binding</t>
  </si>
  <si>
    <t>RIMKLA,PDE4B,KIF17,SLFNL1,ATP6V1B1,CMPK2,DCLK2,LRAT,BVES,GCK,CAMK2B,ADAP1,PIP5K1B,NTRK2,AMER1,NAV3,SYT1,RND1,DCLK1,ATL1,RHOJ,MYH7,CKMT1A,CRABP1,BLM,RASL12,HCN4,ABCA8,SIGLEC7,ATP1A3,LMTK3,NLRP9</t>
  </si>
  <si>
    <t>0.0901162790697674</t>
  </si>
  <si>
    <t>CACHD1,SLC6A17,KCNK2,GJC2,SLC1A7,KCNN3,ATP6V1G3,SLC1A4,ATP6V1B1,OSBPL6,SLC10A7,SLC6A18,GPIHBP1,SLCO5A1,KCNQ3,TRPM3,GJB1,GRIA3,SLC18A2,SLC16A9,CALHM1,GRIK4,SCN3B,KCNMB4,HCN4,CACNG4,ABCA8,ATP1A3,CACNA1A,SNAP25,CLIC6</t>
  </si>
  <si>
    <t>GO:0043565</t>
  </si>
  <si>
    <t>sequence-specific DNA binding</t>
  </si>
  <si>
    <t>PAX7,FOXD3,ZNF669,TCF23,MEIS1,TET3,GBX2,ZNF502,SOX2,TFAP2B,BACH2,POU6F2,MEOX2,ZNF735,GATA4,MSC,ZNF367,EGR2,EBF3,PAX6,ISL2,BLM,ZBTB32,ZNF682,ZNF676,ZNF529,ZNF665,ZNF536,ZNF772,FOXS1,ZNF343</t>
  </si>
  <si>
    <t>GO:0000981</t>
  </si>
  <si>
    <t>DNA-binding transcription factor activity, RNA polymerase II-specific</t>
  </si>
  <si>
    <t>0.0872093023255814</t>
  </si>
  <si>
    <t>PAX7,FOXD3,ZNF669,TCF23,MEIS1,GBX2,ZNF502,SOX2,TFAP2B,BACH2,POU6F2,MEOX2,ZNF735,GATA4,MSC,ZNF367,EGR2,EBF3,PAX6,ISL2,ZBTB32,ZNF682,ZNF676,ZNF529,ZNF665,ZNF536,ZNF772,MYT1,FOXS1,ZNF343</t>
  </si>
  <si>
    <t>GroupID</t>
  </si>
  <si>
    <t>Category</t>
  </si>
  <si>
    <t>Description</t>
  </si>
  <si>
    <t>LogP</t>
  </si>
  <si>
    <t>Log(q-value)</t>
  </si>
  <si>
    <t>Symbols</t>
  </si>
  <si>
    <t>InTerm_InList</t>
  </si>
  <si>
    <t>1_Summary</t>
  </si>
  <si>
    <t>GO Biological Processes</t>
  </si>
  <si>
    <t>1908,1943,1959,2637,3730,4147,5080,6091,6456,6585,6616,7074,8522,9201,9331,9369,9378,9638,10501,23114,23566,29993,51062,64843,80031,80243,133418,151449,153478,1016,3549,28316,59335,1620,4211,4915,6657,7471,7852,9760,11240,28514,50937,166614,388662</t>
  </si>
  <si>
    <t>EDN3,EFNA2,EGR2,GBX2,ANOS1,MATN2,PAX6,ROBO1,SH3GL2,SLIT1,SNAP25,TIAM1,GAS7,DCLK1,B4GALT6,NRXN3,NRXN1,FEZ1,SEMA6B,NFASC,LPAR3,PACSIN1,ATL1,ISL2,SEMA6D,PREX2,EMB,GDF7,PLEKHG4B,CDH18,IHH,CDH20,PRDM12,BRINP1,MEIS1,NTRK2,SOX2,WNT1,CXCR4,TOX,PADI2,DLL1,CDON,DCLK2,SLC6A17</t>
  </si>
  <si>
    <t>45/-</t>
  </si>
  <si>
    <t>1_Member</t>
  </si>
  <si>
    <t>1908,1943,1959,2637,3730,4147,5080,6091,6456,6585,6616,7074,8522,9201,9331,9369,9378,9638,10501,23114,23566,29993,51062,64843,80031,80243,133418,151449,153478</t>
  </si>
  <si>
    <t>EDN3,EFNA2,EGR2,GBX2,ANOS1,MATN2,PAX6,ROBO1,SH3GL2,SLIT1,SNAP25,TIAM1,GAS7,DCLK1,B4GALT6,NRXN3,NRXN1,FEZ1,SEMA6B,NFASC,LPAR3,PACSIN1,ATL1,ISL2,SEMA6D,PREX2,EMB,GDF7,PLEKHG4B</t>
  </si>
  <si>
    <t>29/498</t>
  </si>
  <si>
    <t>GO:0120039</t>
  </si>
  <si>
    <t>plasma membrane bounded cell projection morphogenesis</t>
  </si>
  <si>
    <t>29/503</t>
  </si>
  <si>
    <t>29/510</t>
  </si>
  <si>
    <t>GO:0007409</t>
  </si>
  <si>
    <t>axonogenesis</t>
  </si>
  <si>
    <t>1908,1943,1959,2637,3730,4147,5080,6091,6585,6616,9201,9331,9369,9378,9638,10501,23114,23566,51062,64843,80031,133418,151449,153478</t>
  </si>
  <si>
    <t>EDN3,EFNA2,EGR2,GBX2,ANOS1,MATN2,PAX6,ROBO1,SLIT1,SNAP25,DCLK1,B4GALT6,NRXN3,NRXN1,FEZ1,SEMA6B,NFASC,LPAR3,ATL1,ISL2,SEMA6D,EMB,GDF7,PLEKHG4B</t>
  </si>
  <si>
    <t>24/370</t>
  </si>
  <si>
    <t>GO:0000902</t>
  </si>
  <si>
    <t>cell morphogenesis</t>
  </si>
  <si>
    <t>1016,1908,1943,1959,2637,3549,3730,4147,5080,6091,6456,6585,6616,7074,8522,9201,9331,9369,9378,9638,10501,23114,23566,28316,29993,51062,64843,80031,80243,133418,151449,153478</t>
  </si>
  <si>
    <t>CDH18,EDN3,EFNA2,EGR2,GBX2,IHH,ANOS1,MATN2,PAX6,ROBO1,SH3GL2,SLIT1,SNAP25,TIAM1,GAS7,DCLK1,B4GALT6,NRXN3,NRXN1,FEZ1,SEMA6B,NFASC,LPAR3,CDH20,PACSIN1,ATL1,ISL2,SEMA6D,PREX2,EMB,GDF7,PLEKHG4B</t>
  </si>
  <si>
    <t>32/706</t>
  </si>
  <si>
    <t>1908,1943,1959,2637,3730,4147,5080,6091,6585,9369,9378,9638,10501,23114,64843,80031,133418,151449,153478</t>
  </si>
  <si>
    <t>EDN3,EFNA2,EGR2,GBX2,ANOS1,MATN2,PAX6,ROBO1,SLIT1,NRXN3,NRXN1,FEZ1,SEMA6B,NFASC,ISL2,SEMA6D,EMB,GDF7,PLEKHG4B</t>
  </si>
  <si>
    <t>19/228</t>
  </si>
  <si>
    <t>GO:0097485</t>
  </si>
  <si>
    <t>neuron projection guidance</t>
  </si>
  <si>
    <t>19/229</t>
  </si>
  <si>
    <t>1908,1943,1959,2637,3730,4147,5080,6091,6585,6616,9201,9331,9369,9378,9638,10501,23114,23566,51062,64843,80031,80243,133418,151449,153478</t>
  </si>
  <si>
    <t>EDN3,EFNA2,EGR2,GBX2,ANOS1,MATN2,PAX6,ROBO1,SLIT1,SNAP25,DCLK1,B4GALT6,NRXN3,NRXN1,FEZ1,SEMA6B,NFASC,LPAR3,ATL1,ISL2,SEMA6D,PREX2,EMB,GDF7,PLEKHG4B</t>
  </si>
  <si>
    <t>25/449</t>
  </si>
  <si>
    <t>24/427</t>
  </si>
  <si>
    <t>GO:0031175</t>
  </si>
  <si>
    <t>neuron projection development</t>
  </si>
  <si>
    <t>1908,1943,1959,2637,3730,4147,5080,6091,6456,6585,6616,7074,8522,9201,9331,9369,9378,9638,10501,23114,23566,29993,51062,59335,64843,80031,80243,133418,151449,153478</t>
  </si>
  <si>
    <t>EDN3,EFNA2,EGR2,GBX2,ANOS1,MATN2,PAX6,ROBO1,SH3GL2,SLIT1,SNAP25,TIAM1,GAS7,DCLK1,B4GALT6,NRXN3,NRXN1,FEZ1,SEMA6B,NFASC,LPAR3,PACSIN1,ATL1,PRDM12,ISL2,SEMA6D,PREX2,EMB,GDF7,PLEKHG4B</t>
  </si>
  <si>
    <t>30/717</t>
  </si>
  <si>
    <t>1620,1943,1959,2637,3549,4211,4915,5080,6091,6585,6657,7471,7852,9201,9378,9638,9760,10501,11240,23114,28514,50937,80031,151449,166614,388662</t>
  </si>
  <si>
    <t>BRINP1,EFNA2,EGR2,GBX2,IHH,MEIS1,NTRK2,PAX6,ROBO1,SLIT1,SOX2,WNT1,CXCR4,DCLK1,NRXN1,FEZ1,TOX,SEMA6B,PADI2,NFASC,DLL1,CDON,SEMA6D,GDF7,DCLK2,SLC6A17</t>
  </si>
  <si>
    <t>26/795</t>
  </si>
  <si>
    <t>GO:0007420</t>
  </si>
  <si>
    <t>brain development</t>
  </si>
  <si>
    <t>1620,1943,1959,2637,4211,4915,5080,6091,6585,6657,7471,7852,9201,9378,9638,9760,10501,11240,23114,28514,50937,80031,151449,166614,388662</t>
  </si>
  <si>
    <t>BRINP1,EFNA2,EGR2,GBX2,MEIS1,NTRK2,PAX6,ROBO1,SLIT1,SOX2,WNT1,CXCR4,DCLK1,NRXN1,FEZ1,TOX,SEMA6B,PADI2,NFASC,DLL1,CDON,SEMA6D,GDF7,DCLK2,SLC6A17</t>
  </si>
  <si>
    <t>25/745</t>
  </si>
  <si>
    <t>1620,2637,4915,5080,6091,7471,9201,9331,9378,9760,64843,151449,166614</t>
  </si>
  <si>
    <t>BRINP1,GBX2,NTRK2,PAX6,ROBO1,WNT1,DCLK1,B4GALT6,NRXN1,TOX,ISL2,GDF7,DCLK2</t>
  </si>
  <si>
    <t>13/198</t>
  </si>
  <si>
    <t>1943,2637,4915,5080,6091,6585,6657,7471,7852,9201,9638,9760,10501,50937,151449,166614</t>
  </si>
  <si>
    <t>EFNA2,GBX2,NTRK2,PAX6,ROBO1,SLIT1,SOX2,WNT1,CXCR4,DCLK1,FEZ1,TOX,SEMA6B,CDON,GDF7,DCLK2</t>
  </si>
  <si>
    <t>16/412</t>
  </si>
  <si>
    <t>GO:0021954</t>
  </si>
  <si>
    <t>central nervous system neuron development</t>
  </si>
  <si>
    <t>1620,2637,4915,6091,9201,9331,166614</t>
  </si>
  <si>
    <t>BRINP1,GBX2,NTRK2,ROBO1,DCLK1,B4GALT6,DCLK2</t>
  </si>
  <si>
    <t>7/94</t>
  </si>
  <si>
    <t>GO:0021537</t>
  </si>
  <si>
    <t>telencephalon development</t>
  </si>
  <si>
    <t>1943,4915,5080,6091,7852,9638,10501,50937,166614</t>
  </si>
  <si>
    <t>EFNA2,NTRK2,PAX6,ROBO1,CXCR4,FEZ1,SEMA6B,CDON,DCLK2</t>
  </si>
  <si>
    <t>9/280</t>
  </si>
  <si>
    <t>4915,5080,6091,9638,10501,50937,166614</t>
  </si>
  <si>
    <t>NTRK2,PAX6,ROBO1,FEZ1,SEMA6B,CDON,DCLK2</t>
  </si>
  <si>
    <t>7/194</t>
  </si>
  <si>
    <t>2_Summary</t>
  </si>
  <si>
    <t>GO:0099537</t>
  </si>
  <si>
    <t>trans-synaptic signaling</t>
  </si>
  <si>
    <t>320,773,2892,2900,3776,3786,4915,4923,5173,6509,6512,6571,6616,6857,9378,23566,27345,56132,57596,254263,388336,392617,816,1959,5152,5999,27092,57338,58512,729956,287,478,10021,11149,55800</t>
  </si>
  <si>
    <t>APBA1,CACNA1A,GRIA3,GRIK4,KCNK2,KCNQ3,NTRK2,NTSR1,PDYN,SLC1A4,SLC1A7,SLC18A2,SNAP25,SYT1,NRXN1,LPAR3,KCNMB4,PCDHB3,BEGAIN,CNIH2,SHISA6,ELFN1,CAMK2B,EGR2,PDE9A,RGS4,CACNG4,JPH3,DLGAP3,SHISA7,ANK2,ATP1A3,HCN4,POPDC1,SCN3B</t>
  </si>
  <si>
    <t>35/-</t>
  </si>
  <si>
    <t>2_Member</t>
  </si>
  <si>
    <t>320,773,2892,2900,3776,3786,4915,4923,5173,6509,6512,6571,6616,6857,9378,23566,27345,56132,57596,254263,388336,392617</t>
  </si>
  <si>
    <t>APBA1,CACNA1A,GRIA3,GRIK4,KCNK2,KCNQ3,NTRK2,NTSR1,PDYN,SLC1A4,SLC1A7,SLC18A2,SNAP25,SYT1,NRXN1,LPAR3,KCNMB4,PCDHB3,BEGAIN,CNIH2,SHISA6,ELFN1</t>
  </si>
  <si>
    <t>22/434</t>
  </si>
  <si>
    <t>GO:0007268</t>
  </si>
  <si>
    <t>chemical synaptic transmission</t>
  </si>
  <si>
    <t>320,773,2892,2900,3776,3786,4923,5173,6509,6512,6571,6616,6857,9378,23566,27345,56132,57596,254263,388336,392617</t>
  </si>
  <si>
    <t>APBA1,CACNA1A,GRIA3,GRIK4,KCNK2,KCNQ3,NTSR1,PDYN,SLC1A4,SLC1A7,SLC18A2,SNAP25,SYT1,NRXN1,LPAR3,KCNMB4,PCDHB3,BEGAIN,CNIH2,SHISA6,ELFN1</t>
  </si>
  <si>
    <t>21/414</t>
  </si>
  <si>
    <t>22/469</t>
  </si>
  <si>
    <t>320,773,816,1959,2892,2900,3776,3786,4915,5152,5999,6616,6857,9378,27092,27345,57338,58512,388336,729956</t>
  </si>
  <si>
    <t>APBA1,CACNA1A,CAMK2B,EGR2,GRIA3,GRIK4,KCNK2,KCNQ3,NTRK2,PDE9A,RGS4,SNAP25,SYT1,NRXN1,CACNG4,KCNMB4,JPH3,DLGAP3,SHISA6,SHISA7</t>
  </si>
  <si>
    <t>20/518</t>
  </si>
  <si>
    <t>GO:0099177</t>
  </si>
  <si>
    <t>regulation of trans-synaptic signaling</t>
  </si>
  <si>
    <t>20/519</t>
  </si>
  <si>
    <t>287,478,2892,2900,3776,3786,4915,4923,5999,6512,9378,10021,11149,27345,55800,57596</t>
  </si>
  <si>
    <t>ANK2,ATP1A3,GRIA3,GRIK4,KCNK2,KCNQ3,NTRK2,NTSR1,RGS4,SLC1A7,NRXN1,HCN4,POPDC1,KCNMB4,SCN3B,BEGAIN</t>
  </si>
  <si>
    <t>16/463</t>
  </si>
  <si>
    <t>GO:0048167</t>
  </si>
  <si>
    <t>regulation of synaptic plasticity</t>
  </si>
  <si>
    <t>816,1959,2892,3786,4915,5152,6616,57338,388336,729956</t>
  </si>
  <si>
    <t>CAMK2B,EGR2,GRIA3,KCNQ3,NTRK2,PDE9A,SNAP25,JPH3,SHISA6,SHISA7</t>
  </si>
  <si>
    <t>10/223</t>
  </si>
  <si>
    <t>2892,4915,5152,6616,6857,9378,27092,729956</t>
  </si>
  <si>
    <t>GRIA3,NTRK2,PDE9A,SNAP25,SYT1,NRXN1,CACNG4,SHISA7</t>
  </si>
  <si>
    <t>8/156</t>
  </si>
  <si>
    <t>3_Summary</t>
  </si>
  <si>
    <t>Reactome Gene Sets</t>
  </si>
  <si>
    <t>R-HSA-112316</t>
  </si>
  <si>
    <t>Neuronal System</t>
  </si>
  <si>
    <t>773,2892,2900,3776,3782,3786,6512,6571,6857,7102,9369,9378,10021,27092,27345,54331,57576,57596,58512,6509,254263</t>
  </si>
  <si>
    <t>CACNA1A,GRIA3,GRIK4,KCNK2,KCNN3,KCNQ3,SLC1A7,SLC18A2,SYT1,TSPAN7,NRXN3,NRXN1,HCN4,CACNG4,KCNMB4,GNG2,KIF17,BEGAIN,DLGAP3,SLC1A4,CNIH2</t>
  </si>
  <si>
    <t>21/-</t>
  </si>
  <si>
    <t>3_Member</t>
  </si>
  <si>
    <t>773,2892,2900,3776,3782,3786,6512,6571,6857,7102,9369,9378,10021,27092,27345,54331,57576,57596,58512</t>
  </si>
  <si>
    <t>CACNA1A,GRIA3,GRIK4,KCNK2,KCNN3,KCNQ3,SLC1A7,SLC18A2,SYT1,TSPAN7,NRXN3,NRXN1,HCN4,CACNG4,KCNMB4,GNG2,KIF17,BEGAIN,DLGAP3</t>
  </si>
  <si>
    <t>19/370</t>
  </si>
  <si>
    <t>R-HSA-112315</t>
  </si>
  <si>
    <t>Transmission across Chemical Synapses</t>
  </si>
  <si>
    <t>773,2892,2900,6512,6571,6857,7102,27092,54331,57576</t>
  </si>
  <si>
    <t>CACNA1A,GRIA3,GRIK4,SLC1A7,SLC18A2,SYT1,TSPAN7,CACNG4,GNG2,KIF17</t>
  </si>
  <si>
    <t>10/239</t>
  </si>
  <si>
    <t>2892,2900,6509,254263</t>
  </si>
  <si>
    <t>GRIA3,GRIK4,SLC1A4,CNIH2</t>
  </si>
  <si>
    <t>4/47</t>
  </si>
  <si>
    <t>R-HSA-399719</t>
  </si>
  <si>
    <t>Trafficking of AMPA receptors</t>
  </si>
  <si>
    <t>2892,7102,27092</t>
  </si>
  <si>
    <t>GRIA3,TSPAN7,CACNG4</t>
  </si>
  <si>
    <t>3/24</t>
  </si>
  <si>
    <t>R-HSA-399721</t>
  </si>
  <si>
    <t>Glutamate binding, activation of AMPA receptors and synaptic plasticity</t>
  </si>
  <si>
    <t>2892,2900,9378</t>
  </si>
  <si>
    <t>GRIA3,GRIK4,NRXN1</t>
  </si>
  <si>
    <t>3/27</t>
  </si>
  <si>
    <t>GO:0099505</t>
  </si>
  <si>
    <t>regulation of presynaptic membrane potential</t>
  </si>
  <si>
    <t>2892,2900,27345</t>
  </si>
  <si>
    <t>GRIA3,GRIK4,KCNMB4</t>
  </si>
  <si>
    <t>3/31</t>
  </si>
  <si>
    <t>KEGG Pathway</t>
  </si>
  <si>
    <t>hsa04724</t>
  </si>
  <si>
    <t>Glutamatergic synapse</t>
  </si>
  <si>
    <t>773,2892,2900,6512,54331</t>
  </si>
  <si>
    <t>CACNA1A,GRIA3,GRIK4,SLC1A7,GNG2</t>
  </si>
  <si>
    <t>5/116</t>
  </si>
  <si>
    <t>GO:1990806</t>
  </si>
  <si>
    <t>ligand-gated ion channel signaling pathway</t>
  </si>
  <si>
    <t>3/41</t>
  </si>
  <si>
    <t>R-HSA-112314</t>
  </si>
  <si>
    <t>Neurotransmitter receptors and postsynaptic signal transmission</t>
  </si>
  <si>
    <t>2892,2900,7102,27092,54331,57576</t>
  </si>
  <si>
    <t>GRIA3,GRIK4,TSPAN7,CACNG4,GNG2,KIF17</t>
  </si>
  <si>
    <t>6/179</t>
  </si>
  <si>
    <t>4_Summary</t>
  </si>
  <si>
    <t>Canonical Pathways</t>
  </si>
  <si>
    <t>M5885</t>
  </si>
  <si>
    <t>NABA MATRISOME ASSOCIATED</t>
  </si>
  <si>
    <t>654,3549,4312,4319,4325,5125,5274,6422,7471,7478,7483,8823,9508,10154,10332,10501,25975,55600,55997,56300,57125,80031,84898,151449,170692,392617</t>
  </si>
  <si>
    <t>BMP6,IHH,MMP1,MMP10,MMP16,PCSK5,SERPINI1,SFRP1,WNT1,WNT8A,WNT9A,FGF16,ADAMTS3,PLXNC1,CLEC4M,SEMA6B,EGFL6,ITLN1,CFC1,IL36G,PLXDC1,SEMA6D,PLXDC2,GDF7,ADAMTS18,ELFN1</t>
  </si>
  <si>
    <t>26/-</t>
  </si>
  <si>
    <t>4_Member</t>
  </si>
  <si>
    <t>26/751</t>
  </si>
  <si>
    <t>M5883</t>
  </si>
  <si>
    <t>NABA SECRETED FACTORS</t>
  </si>
  <si>
    <t>654,3549,6422,7471,7478,7483,8823,25975,55997,56300,151449</t>
  </si>
  <si>
    <t>BMP6,IHH,SFRP1,WNT1,WNT8A,WNT9A,FGF16,EGFL6,CFC1,IL36G,GDF7</t>
  </si>
  <si>
    <t>11/343</t>
  </si>
  <si>
    <t>5_Summary</t>
  </si>
  <si>
    <t>GO:0051960</t>
  </si>
  <si>
    <t>regulation of nervous system development</t>
  </si>
  <si>
    <t>816,1620,1959,2637,4915,5080,6091,6585,7074,7852,9378,10154,23566,26230,28514,50937,57165,57633,79953,80031,5274,6422,6616,9638,9760,10090,23098,29993,57520,7471,3549,9308,10125</t>
  </si>
  <si>
    <t>CAMK2B,BRINP1,EGR2,GBX2,NTRK2,PAX6,ROBO1,SLIT1,TIAM1,CXCR4,NRXN1,PLXNC1,LPAR3,TIAM2,DLL1,CDON,GJC2,LRRN1,SYNDIG1,SEMA6D,SERPINI1,SFRP1,SNAP25,FEZ1,TOX,UST,SARM1,PACSIN1,HECW2,WNT1,IHH,CD83,RASGRP1</t>
  </si>
  <si>
    <t>33/-</t>
  </si>
  <si>
    <t>5_Member</t>
  </si>
  <si>
    <t>816,1620,1959,2637,4915,5080,6091,6585,7074,7852,9378,10154,23566,26230,28514,50937,57165,57633,79953,80031</t>
  </si>
  <si>
    <t>CAMK2B,BRINP1,EGR2,GBX2,NTRK2,PAX6,ROBO1,SLIT1,TIAM1,CXCR4,NRXN1,PLXNC1,LPAR3,TIAM2,DLL1,CDON,GJC2,LRRN1,SYNDIG1,SEMA6D</t>
  </si>
  <si>
    <t>20/454</t>
  </si>
  <si>
    <t>GO:0010975</t>
  </si>
  <si>
    <t>regulation of neuron projection development</t>
  </si>
  <si>
    <t>816,4915,5080,5274,6091,6422,6585,6616,7074,9638,9760,10090,10154,23098,23566,26230,29993,57520,80031</t>
  </si>
  <si>
    <t>CAMK2B,NTRK2,PAX6,SERPINI1,ROBO1,SFRP1,SLIT1,SNAP25,TIAM1,FEZ1,TOX,UST,PLXNC1,SARM1,LPAR3,TIAM2,PACSIN1,HECW2,SEMA6D</t>
  </si>
  <si>
    <t>19/448</t>
  </si>
  <si>
    <t>816,1959,4915,5080,6091,7074,7852,9378,10154,23566,26230,50937,57165,57633,79953</t>
  </si>
  <si>
    <t>CAMK2B,EGR2,NTRK2,PAX6,ROBO1,TIAM1,CXCR4,NRXN1,PLXNC1,LPAR3,TIAM2,CDON,GJC2,LRRN1,SYNDIG1</t>
  </si>
  <si>
    <t>15/285</t>
  </si>
  <si>
    <t>816,1620,1959,4915,5080,6091,6585,7074,7852,10154,23566,26230,28514,50937,57165,80031</t>
  </si>
  <si>
    <t>CAMK2B,BRINP1,EGR2,NTRK2,PAX6,ROBO1,SLIT1,TIAM1,CXCR4,PLXNC1,LPAR3,TIAM2,DLL1,CDON,GJC2,SEMA6D</t>
  </si>
  <si>
    <t>16/372</t>
  </si>
  <si>
    <t>816,4915,5080,5274,6091,6422,6585,6616,7074,7471,9378,9638,9760,10090,10154,23098,23566,26230,29993,57520,80031</t>
  </si>
  <si>
    <t>CAMK2B,NTRK2,PAX6,SERPINI1,ROBO1,SFRP1,SLIT1,SNAP25,TIAM1,WNT1,NRXN1,FEZ1,TOX,UST,PLXNC1,SARM1,LPAR3,TIAM2,PACSIN1,HECW2,SEMA6D</t>
  </si>
  <si>
    <t>21/650</t>
  </si>
  <si>
    <t>GO:0031344</t>
  </si>
  <si>
    <t>regulation of cell projection organization</t>
  </si>
  <si>
    <t>21/667</t>
  </si>
  <si>
    <t>GO:0050769</t>
  </si>
  <si>
    <t>positive regulation of neurogenesis</t>
  </si>
  <si>
    <t>816,1959,4915,5080,6091,7074,7852,10154,23566,26230,50937,57165</t>
  </si>
  <si>
    <t>CAMK2B,EGR2,NTRK2,PAX6,ROBO1,TIAM1,CXCR4,PLXNC1,LPAR3,TIAM2,CDON,GJC2</t>
  </si>
  <si>
    <t>12/234</t>
  </si>
  <si>
    <t>816,1959,3549,4915,5080,6091,7074,7852,9308,9760,10125,10154,23566,26230,50937,57165</t>
  </si>
  <si>
    <t>CAMK2B,EGR2,IHH,NTRK2,PAX6,ROBO1,TIAM1,CXCR4,CD83,TOX,RASGRP1,PLXNC1,LPAR3,TIAM2,CDON,GJC2</t>
  </si>
  <si>
    <t>16/447</t>
  </si>
  <si>
    <t>4915,6091,6585,7074,10090,10154,23566,26230,80031</t>
  </si>
  <si>
    <t>NTRK2,ROBO1,SLIT1,TIAM1,UST,PLXNC1,LPAR3,TIAM2,SEMA6D</t>
  </si>
  <si>
    <t>9/143</t>
  </si>
  <si>
    <t>4915,6091,7074,10154,23566,26230</t>
  </si>
  <si>
    <t>NTRK2,ROBO1,TIAM1,PLXNC1,LPAR3,TIAM2</t>
  </si>
  <si>
    <t>6/74</t>
  </si>
  <si>
    <t>GO:0031346</t>
  </si>
  <si>
    <t>positive regulation of cell projection organization</t>
  </si>
  <si>
    <t>816,4915,5274,6091,7074,7471,9638,9760,10154,23566,26230,29993</t>
  </si>
  <si>
    <t>CAMK2B,NTRK2,SERPINI1,ROBO1,TIAM1,WNT1,FEZ1,TOX,PLXNC1,LPAR3,TIAM2,PACSIN1</t>
  </si>
  <si>
    <t>12/360</t>
  </si>
  <si>
    <t>816,4915,5274,7074,9638,9760,29993</t>
  </si>
  <si>
    <t>CAMK2B,NTRK2,SERPINI1,TIAM1,FEZ1,TOX,PACSIN1</t>
  </si>
  <si>
    <t>7/165</t>
  </si>
  <si>
    <t>M142</t>
  </si>
  <si>
    <t>PID AJDISS 2PATHWAY</t>
  </si>
  <si>
    <t>4915,6091,6585,7074</t>
  </si>
  <si>
    <t>NTRK2,ROBO1,SLIT1,TIAM1</t>
  </si>
  <si>
    <t>4/48</t>
  </si>
  <si>
    <t>6_Summary</t>
  </si>
  <si>
    <t>GO:0045664</t>
  </si>
  <si>
    <t>regulation of neuron differentiation</t>
  </si>
  <si>
    <t>654,1620,2138,4211,5080,6422,6657,7074,9745,28514,50937,64843,151449,3549,6585,7471,57125,2626,6091,6616,27022,3902,5999,7483,80031,150921,441478,7852,4915,2637,9378,1959,566,4147,9331</t>
  </si>
  <si>
    <t>BMP6,BRINP1,EYA1,MEIS1,PAX6,SFRP1,SOX2,TIAM1,ZNF536,DLL1,CDON,ISL2,GDF7,IHH,SLIT1,WNT1,PLXDC1,GATA4,ROBO1,SNAP25,FOXD3,LAG3,RGS4,WNT9A,SEMA6D,TCF23,NRARP,CXCR4,NTRK2,GBX2,NRXN1,EGR2,AZU1,MATN2,B4GALT6</t>
  </si>
  <si>
    <t>6_Member</t>
  </si>
  <si>
    <t>654,1620,2138,4211,5080,6422,6657,7074,9745,28514,50937,64843,151449</t>
  </si>
  <si>
    <t>BMP6,BRINP1,EYA1,MEIS1,PAX6,SFRP1,SOX2,TIAM1,ZNF536,DLL1,CDON,ISL2,GDF7</t>
  </si>
  <si>
    <t>13/195</t>
  </si>
  <si>
    <t>GO:0001708</t>
  </si>
  <si>
    <t>cell fate specification</t>
  </si>
  <si>
    <t>2138,3549,5080,6657,28514,50937,64843</t>
  </si>
  <si>
    <t>EYA1,IHH,PAX6,SOX2,DLL1,CDON,ISL2</t>
  </si>
  <si>
    <t>7/90</t>
  </si>
  <si>
    <t>5080,6585,7471,28514,57125,64843,151449</t>
  </si>
  <si>
    <t>PAX6,SLIT1,WNT1,DLL1,PLXDC1,ISL2,GDF7</t>
  </si>
  <si>
    <t>7/100</t>
  </si>
  <si>
    <t>GO:0048663</t>
  </si>
  <si>
    <t>neuron fate commitment</t>
  </si>
  <si>
    <t>2138,3549,5080,7471,28514,64843</t>
  </si>
  <si>
    <t>EYA1,IHH,PAX6,WNT1,DLL1,ISL2</t>
  </si>
  <si>
    <t>6/71</t>
  </si>
  <si>
    <t>4211,5080,6657,9745,28514,64843</t>
  </si>
  <si>
    <t>MEIS1,PAX6,SOX2,ZNF536,DLL1,ISL2</t>
  </si>
  <si>
    <t>6/73</t>
  </si>
  <si>
    <t>WikiPathways</t>
  </si>
  <si>
    <t>WP5417</t>
  </si>
  <si>
    <t>Cell lineage map for neuronal differentiation</t>
  </si>
  <si>
    <t>2626,5080,6091,6616,6657,27022,28514</t>
  </si>
  <si>
    <t>GATA4,PAX6,ROBO1,SNAP25,SOX2,FOXD3,DLL1</t>
  </si>
  <si>
    <t>7/132</t>
  </si>
  <si>
    <t>GO:0045596</t>
  </si>
  <si>
    <t>negative regulation of cell differentiation</t>
  </si>
  <si>
    <t>1620,3549,3902,4211,5080,5999,6422,6585,6657,7471,7483,9745,28514,64843,80031,150921,441478</t>
  </si>
  <si>
    <t>BRINP1,IHH,LAG3,MEIS1,PAX6,RGS4,SFRP1,SLIT1,SOX2,WNT1,WNT9A,ZNF536,DLL1,ISL2,SEMA6D,TCF23,NRARP</t>
  </si>
  <si>
    <t>17/739</t>
  </si>
  <si>
    <t>GO:0003309</t>
  </si>
  <si>
    <t>type B pancreatic cell differentiation</t>
  </si>
  <si>
    <t>654,5080,28514</t>
  </si>
  <si>
    <t>BMP6,PAX6,DLL1</t>
  </si>
  <si>
    <t>3/23</t>
  </si>
  <si>
    <t>WP2406</t>
  </si>
  <si>
    <t>Cardiac progenitor differentiation</t>
  </si>
  <si>
    <t>2626,5080,6657,7852</t>
  </si>
  <si>
    <t>GATA4,PAX6,SOX2,CXCR4</t>
  </si>
  <si>
    <t>4/53</t>
  </si>
  <si>
    <t>WP5265</t>
  </si>
  <si>
    <t>Neurogenesis regulation in the olfactory epithelium</t>
  </si>
  <si>
    <t>4915,5080,6657,28514</t>
  </si>
  <si>
    <t>NTRK2,PAX6,SOX2,DLL1</t>
  </si>
  <si>
    <t>4/57</t>
  </si>
  <si>
    <t>654,1620,5080,50937,151449</t>
  </si>
  <si>
    <t>BMP6,BRINP1,PAX6,CDON,GDF7</t>
  </si>
  <si>
    <t>5/96</t>
  </si>
  <si>
    <t>GO:0002068</t>
  </si>
  <si>
    <t>glandular epithelial cell development</t>
  </si>
  <si>
    <t>3/30</t>
  </si>
  <si>
    <t>GO:0021549</t>
  </si>
  <si>
    <t>cerebellum development</t>
  </si>
  <si>
    <t>2637,5080,7471,9378,28514</t>
  </si>
  <si>
    <t>GBX2,PAX6,WNT1,NRXN1,DLL1</t>
  </si>
  <si>
    <t>GO:0030902</t>
  </si>
  <si>
    <t>hindbrain development</t>
  </si>
  <si>
    <t>1959,2637,5080,7471,9378,28514</t>
  </si>
  <si>
    <t>EGR2,GBX2,PAX6,WNT1,NRXN1,DLL1</t>
  </si>
  <si>
    <t>6/159</t>
  </si>
  <si>
    <t>2138,28514,64843</t>
  </si>
  <si>
    <t>EYA1,DLL1,ISL2</t>
  </si>
  <si>
    <t>3/35</t>
  </si>
  <si>
    <t>566,1959,4147,4915,5080,6657,9331,28514</t>
  </si>
  <si>
    <t>AZU1,EGR2,MATN2,NTRK2,PAX6,SOX2,B4GALT6,DLL1</t>
  </si>
  <si>
    <t>8/275</t>
  </si>
  <si>
    <t>GO:0031016</t>
  </si>
  <si>
    <t>pancreas development</t>
  </si>
  <si>
    <t>654,3549,5080,28514</t>
  </si>
  <si>
    <t>BMP6,IHH,PAX6,DLL1</t>
  </si>
  <si>
    <t>4/73</t>
  </si>
  <si>
    <t>GO:0022037</t>
  </si>
  <si>
    <t>metencephalon development</t>
  </si>
  <si>
    <t>5/118</t>
  </si>
  <si>
    <t>3/39</t>
  </si>
  <si>
    <t>5080,7471,28514</t>
  </si>
  <si>
    <t>PAX6,WNT1,DLL1</t>
  </si>
  <si>
    <t>3/42</t>
  </si>
  <si>
    <t>3/46</t>
  </si>
  <si>
    <t>GO:0021587</t>
  </si>
  <si>
    <t>cerebellum morphogenesis</t>
  </si>
  <si>
    <t>7471,9378,28514</t>
  </si>
  <si>
    <t>WNT1,NRXN1,DLL1</t>
  </si>
  <si>
    <t>7_Summary</t>
  </si>
  <si>
    <t>2138,2626,3549,5080,6422,6657,7471,7478,7483,9760,28514,50937,64843,151449,1959,2307,2637,4211,4223,4915,6091,7021,9369,9378,11082,54828,55997,57125,57381,441478,5125,2528,7852,320,4325,9508,10742,27022,525,4625,85407</t>
  </si>
  <si>
    <t>EYA1,GATA4,IHH,PAX6,SFRP1,SOX2,WNT1,WNT8A,WNT9A,TOX,DLL1,CDON,ISL2,GDF7,EGR2,FOXS1,GBX2,MEIS1,MEOX2,NTRK2,ROBO1,TFAP2B,NRXN3,NRXN1,ESM1,BCAS3,CFC1,PLXDC1,RHOJ,NRARP,PCSK5,FUT6,CXCR4,APBA1,MMP16,ADAMTS3,RAI2,FOXD3,ATP6V1B1,MYH7,NKD1</t>
  </si>
  <si>
    <t>41/-</t>
  </si>
  <si>
    <t>7_Member</t>
  </si>
  <si>
    <t>2138,2626,3549,5080,6422,6657,7471,7478,7483,9760,28514,50937,64843,151449</t>
  </si>
  <si>
    <t>EYA1,GATA4,IHH,PAX6,SFRP1,SOX2,WNT1,WNT8A,WNT9A,TOX,DLL1,CDON,ISL2,GDF7</t>
  </si>
  <si>
    <t>14/257</t>
  </si>
  <si>
    <t>1959,2138,2307,2637,3549,4211,4223,4915,5080,6091,7021,9369,9378,11082,28514,54828,55997,57125,57381,441478</t>
  </si>
  <si>
    <t>EGR2,EYA1,FOXS1,GBX2,IHH,MEIS1,MEOX2,NTRK2,PAX6,ROBO1,TFAP2B,NRXN3,NRXN1,ESM1,DLL1,BCAS3,CFC1,PLXDC1,RHOJ,NRARP</t>
  </si>
  <si>
    <t>20/534</t>
  </si>
  <si>
    <t>GO:0001944</t>
  </si>
  <si>
    <t>vasculature development</t>
  </si>
  <si>
    <t>20/556</t>
  </si>
  <si>
    <t>2626,2637,4223,5080,5125,6422,7471,7478,28514,50937,55997,441478</t>
  </si>
  <si>
    <t>GATA4,GBX2,MEOX2,PAX6,PCSK5,SFRP1,WNT1,WNT8A,DLL1,CDON,CFC1,NRARP</t>
  </si>
  <si>
    <t>12/213</t>
  </si>
  <si>
    <t>1959,2138,2528,2626,2637,3549,4211,4223,5080,5125,6422,7471,7478,28514,50937,55997,441478</t>
  </si>
  <si>
    <t>EGR2,EYA1,FUT6,GATA4,GBX2,IHH,MEIS1,MEOX2,PAX6,PCSK5,SFRP1,WNT1,WNT8A,DLL1,CDON,CFC1,NRARP</t>
  </si>
  <si>
    <t>17/461</t>
  </si>
  <si>
    <t>GO:0035239</t>
  </si>
  <si>
    <t>tube morphogenesis</t>
  </si>
  <si>
    <t>2138,2626,2637,3549,4211,4223,4915,6091,6422,7021,7471,7852,9369,9378,11082,28514,54828,57125,57381,151449,441478</t>
  </si>
  <si>
    <t>EYA1,GATA4,GBX2,IHH,MEIS1,MEOX2,NTRK2,ROBO1,SFRP1,TFAP2B,WNT1,CXCR4,NRXN3,NRXN1,ESM1,DLL1,BCAS3,PLXDC1,RHOJ,GDF7,NRARP</t>
  </si>
  <si>
    <t>21/694</t>
  </si>
  <si>
    <t>2138,2637,3549,4211,4223,4915,6091,7021,9369,9378,11082,28514,54828,57125,57381,441478</t>
  </si>
  <si>
    <t>EYA1,GBX2,IHH,MEIS1,MEOX2,NTRK2,ROBO1,TFAP2B,NRXN3,NRXN1,ESM1,DLL1,BCAS3,PLXDC1,RHOJ,NRARP</t>
  </si>
  <si>
    <t>16/441</t>
  </si>
  <si>
    <t>GO:0001525</t>
  </si>
  <si>
    <t>angiogenesis</t>
  </si>
  <si>
    <t>2637,3549,4211,4223,6091,9369,9378,11082,28514,54828,57125,57381,441478</t>
  </si>
  <si>
    <t>GBX2,IHH,MEIS1,MEOX2,ROBO1,NRXN3,NRXN1,ESM1,DLL1,BCAS3,PLXDC1,RHOJ,NRARP</t>
  </si>
  <si>
    <t>13/347</t>
  </si>
  <si>
    <t>GO:0003002</t>
  </si>
  <si>
    <t>regionalization</t>
  </si>
  <si>
    <t>1959,2626,2637,3549,4223,5080,5125,6422,7471,7478,28514,50937,55997,441478</t>
  </si>
  <si>
    <t>EGR2,GATA4,GBX2,IHH,MEOX2,PAX6,PCSK5,SFRP1,WNT1,WNT8A,DLL1,CDON,CFC1,NRARP</t>
  </si>
  <si>
    <t>14/413</t>
  </si>
  <si>
    <t>GO:0009798</t>
  </si>
  <si>
    <t>axis specification</t>
  </si>
  <si>
    <t>2528,5080,6422,7471,7478,28514,441478</t>
  </si>
  <si>
    <t>FUT6,PAX6,SFRP1,WNT1,WNT8A,DLL1,NRARP</t>
  </si>
  <si>
    <t>7/99</t>
  </si>
  <si>
    <t>320,2138,2637,3549,4223,4325,5080,5125,6422,7471,7478,7483,9508,10742,27022,28514,151449,441478</t>
  </si>
  <si>
    <t>APBA1,EYA1,GBX2,IHH,MEOX2,MMP16,PAX6,PCSK5,SFRP1,WNT1,WNT8A,WNT9A,ADAMTS3,RAI2,FOXD3,DLL1,GDF7,NRARP</t>
  </si>
  <si>
    <t>18/680</t>
  </si>
  <si>
    <t>GO:0009880</t>
  </si>
  <si>
    <t>embryonic pattern specification</t>
  </si>
  <si>
    <t>3549,4211,4223,7471,28514,441478</t>
  </si>
  <si>
    <t>IHH,MEIS1,MEOX2,WNT1,DLL1,NRARP</t>
  </si>
  <si>
    <t>6/77</t>
  </si>
  <si>
    <t>320,2138,2637,3549,4223,4325,5080,5125,6422,7471,7478,7483,9508,27022,28514,151449,441478</t>
  </si>
  <si>
    <t>APBA1,EYA1,GBX2,IHH,MEOX2,MMP16,PAX6,PCSK5,SFRP1,WNT1,WNT8A,WNT9A,ADAMTS3,FOXD3,DLL1,GDF7,NRARP</t>
  </si>
  <si>
    <t>17/658</t>
  </si>
  <si>
    <t>3549,4223,6422,28514,441478</t>
  </si>
  <si>
    <t>IHH,MEOX2,SFRP1,DLL1,NRARP</t>
  </si>
  <si>
    <t>5/77</t>
  </si>
  <si>
    <t>2138,2626,2637,3549,6422,7471,7852,28514,151449,441478</t>
  </si>
  <si>
    <t>EYA1,GATA4,GBX2,IHH,SFRP1,WNT1,CXCR4,DLL1,GDF7,NRARP</t>
  </si>
  <si>
    <t>10/316</t>
  </si>
  <si>
    <t>2138,2637,3549,6422,7471,151449,441478</t>
  </si>
  <si>
    <t>EYA1,GBX2,IHH,SFRP1,WNT1,GDF7,NRARP</t>
  </si>
  <si>
    <t>7/168</t>
  </si>
  <si>
    <t>GO:0001763</t>
  </si>
  <si>
    <t>morphogenesis of a branching structure</t>
  </si>
  <si>
    <t>7/179</t>
  </si>
  <si>
    <t>GO:0048598</t>
  </si>
  <si>
    <t>embryonic morphogenesis</t>
  </si>
  <si>
    <t>525,2138,2626,2637,3549,4325,5080,6422,6657,7471,28514,50937,55997,151449</t>
  </si>
  <si>
    <t>ATP6V1B1,EYA1,GATA4,GBX2,IHH,MMP16,PAX6,SFRP1,SOX2,WNT1,DLL1,CDON,CFC1,GDF7</t>
  </si>
  <si>
    <t>14/597</t>
  </si>
  <si>
    <t>GO:0048754</t>
  </si>
  <si>
    <t>branching morphogenesis of an epithelial tube</t>
  </si>
  <si>
    <t>2138,2637,3549,7471,151449,441478</t>
  </si>
  <si>
    <t>EYA1,GBX2,IHH,WNT1,GDF7,NRARP</t>
  </si>
  <si>
    <t>6/139</t>
  </si>
  <si>
    <t>525,2138,2626,2637,3549,4325,5080,7471,28514</t>
  </si>
  <si>
    <t>ATP6V1B1,EYA1,GATA4,GBX2,IHH,MMP16,PAX6,WNT1,DLL1</t>
  </si>
  <si>
    <t>9/300</t>
  </si>
  <si>
    <t>1959,4223,6422,28514,441478</t>
  </si>
  <si>
    <t>EGR2,MEOX2,SFRP1,DLL1,NRARP</t>
  </si>
  <si>
    <t>5/97</t>
  </si>
  <si>
    <t>GO:0001756</t>
  </si>
  <si>
    <t>somitogenesis</t>
  </si>
  <si>
    <t>4223,6422,28514,441478</t>
  </si>
  <si>
    <t>MEOX2,SFRP1,DLL1,NRARP</t>
  </si>
  <si>
    <t>4/60</t>
  </si>
  <si>
    <t>2637,3549,441478</t>
  </si>
  <si>
    <t>GBX2,IHH,NRARP</t>
  </si>
  <si>
    <t>3/32</t>
  </si>
  <si>
    <t>GO:0048729</t>
  </si>
  <si>
    <t>tissue morphogenesis</t>
  </si>
  <si>
    <t>2138,2626,2637,3549,4625,6091,6422,7471,7852,28514,85407,151449,441478</t>
  </si>
  <si>
    <t>EYA1,GATA4,GBX2,IHH,MYH7,ROBO1,SFRP1,WNT1,CXCR4,DLL1,NKD1,GDF7,NRARP</t>
  </si>
  <si>
    <t>13/579</t>
  </si>
  <si>
    <t>GO:0002009</t>
  </si>
  <si>
    <t>morphogenesis of an epithelium</t>
  </si>
  <si>
    <t>2138,2626,2637,3549,6422,7471,7852,28514,85407,151449,441478</t>
  </si>
  <si>
    <t>EYA1,GATA4,GBX2,IHH,SFRP1,WNT1,CXCR4,DLL1,NKD1,GDF7,NRARP</t>
  </si>
  <si>
    <t>11/462</t>
  </si>
  <si>
    <t>8_Summary</t>
  </si>
  <si>
    <t>GO:0007610</t>
  </si>
  <si>
    <t>behavior</t>
  </si>
  <si>
    <t>155,320,525,1620,1959,2628,2847,3776,3786,4045,4211,4915,4923,5080,6571,6616,9369,9378,57338,80243,157753,729956,6509</t>
  </si>
  <si>
    <t>ADRB3,APBA1,ATP6V1B1,BRINP1,EGR2,GATM,MCHR1,KCNK2,KCNQ3,LSAMP,MEIS1,NTRK2,NTSR1,PAX6,SLC18A2,SNAP25,NRXN3,NRXN1,JPH3,PREX2,TMEM74,SHISA7,SLC1A4</t>
  </si>
  <si>
    <t>23/-</t>
  </si>
  <si>
    <t>8_Member</t>
  </si>
  <si>
    <t>155,320,525,1620,1959,2628,2847,3776,3786,4045,4211,4915,4923,5080,6571,6616,9369,9378,57338,80243,157753,729956</t>
  </si>
  <si>
    <t>ADRB3,APBA1,ATP6V1B1,BRINP1,EGR2,GATM,MCHR1,KCNK2,KCNQ3,LSAMP,MEIS1,NTRK2,NTSR1,PAX6,SLC18A2,SNAP25,NRXN3,NRXN1,JPH3,PREX2,TMEM74,SHISA7</t>
  </si>
  <si>
    <t>22/634</t>
  </si>
  <si>
    <t>GO:0050890</t>
  </si>
  <si>
    <t>cognition</t>
  </si>
  <si>
    <t>1620,1959,2628,3776,4915,4923,5080,6509,6616,9369,9378,57338,729956</t>
  </si>
  <si>
    <t>BRINP1,EGR2,GATM,KCNK2,NTRK2,NTSR1,PAX6,SLC1A4,SNAP25,NRXN3,NRXN1,JPH3,SHISA7</t>
  </si>
  <si>
    <t>13/329</t>
  </si>
  <si>
    <t>1620,1959,2628,3776,4915,4923,5080,6616,9369,9378,57338,729956</t>
  </si>
  <si>
    <t>BRINP1,EGR2,GATM,KCNK2,NTRK2,NTSR1,PAX6,SNAP25,NRXN3,NRXN1,JPH3,SHISA7</t>
  </si>
  <si>
    <t>12/282</t>
  </si>
  <si>
    <t>4915,4923,6616,9369,9378,57338</t>
  </si>
  <si>
    <t>NTRK2,NTSR1,SNAP25,NRXN3,NRXN1,JPH3</t>
  </si>
  <si>
    <t>6/160</t>
  </si>
  <si>
    <t>GO:0035640</t>
  </si>
  <si>
    <t>exploration behavior</t>
  </si>
  <si>
    <t>1620,4045,57338</t>
  </si>
  <si>
    <t>BRINP1,LSAMP,JPH3</t>
  </si>
  <si>
    <t>3/38</t>
  </si>
  <si>
    <t>GO:0007613</t>
  </si>
  <si>
    <t>memory</t>
  </si>
  <si>
    <t>1620,3776,6616,57338,729956</t>
  </si>
  <si>
    <t>BRINP1,KCNK2,SNAP25,JPH3,SHISA7</t>
  </si>
  <si>
    <t>5/129</t>
  </si>
  <si>
    <t>9_Summary</t>
  </si>
  <si>
    <t>287,478,654,816,1908,1959,2626,4625,4923,5142,5152,5999,7140,9378,10021,11149,27345,55800,143872,388336,729956,2628,4211,7074,7852,3786,23114,6456</t>
  </si>
  <si>
    <t>ANK2,ATP1A3,BMP6,CAMK2B,EDN3,EGR2,GATA4,MYH7,NTSR1,PDE4B,PDE9A,RGS4,TNNT3,NRXN1,HCN4,POPDC1,KCNMB4,SCN3B,ARHGAP42,SHISA6,SHISA7,GATM,MEIS1,TIAM1,CXCR4,KCNQ3,NFASC,SH3GL2</t>
  </si>
  <si>
    <t>28/-</t>
  </si>
  <si>
    <t>9_Member</t>
  </si>
  <si>
    <t>287,478,654,816,1908,1959,2626,4625,4923,5142,5152,5999,7140,9378,10021,11149,27345,55800,143872,388336,729956</t>
  </si>
  <si>
    <t>ANK2,ATP1A3,BMP6,CAMK2B,EDN3,EGR2,GATA4,MYH7,NTSR1,PDE4B,PDE9A,RGS4,TNNT3,NRXN1,HCN4,POPDC1,KCNMB4,SCN3B,ARHGAP42,SHISA6,SHISA7</t>
  </si>
  <si>
    <t>GO:1903522</t>
  </si>
  <si>
    <t>regulation of blood circulation</t>
  </si>
  <si>
    <t>287,478,1908,2626,4625,5142,5999,10021,11149,27345,55800,143872</t>
  </si>
  <si>
    <t>ANK2,ATP1A3,EDN3,GATA4,MYH7,PDE4B,RGS4,HCN4,POPDC1,KCNMB4,SCN3B,ARHGAP42</t>
  </si>
  <si>
    <t>12/265</t>
  </si>
  <si>
    <t>GO:0086015</t>
  </si>
  <si>
    <t>SA node cell action potential</t>
  </si>
  <si>
    <t>287,10021,55800</t>
  </si>
  <si>
    <t>ANK2,HCN4,SCN3B</t>
  </si>
  <si>
    <t>3/7</t>
  </si>
  <si>
    <t>GO:0086018</t>
  </si>
  <si>
    <t>SA node cell to atrial cardiac muscle cell signaling</t>
  </si>
  <si>
    <t>287,478,1908,2626,4625,5142,5999,10021,11149,55800</t>
  </si>
  <si>
    <t>ANK2,ATP1A3,EDN3,GATA4,MYH7,PDE4B,RGS4,HCN4,POPDC1,SCN3B</t>
  </si>
  <si>
    <t>10/210</t>
  </si>
  <si>
    <t>287,816,1908,2626,4625,5142,5152,5999,7140,10021,143872</t>
  </si>
  <si>
    <t>ANK2,CAMK2B,EDN3,GATA4,MYH7,PDE4B,PDE9A,RGS4,TNNT3,HCN4,ARHGAP42</t>
  </si>
  <si>
    <t>11/256</t>
  </si>
  <si>
    <t>GO:0002027</t>
  </si>
  <si>
    <t>regulation of heart rate</t>
  </si>
  <si>
    <t>287,1908,4625,5999,10021,11149,55800</t>
  </si>
  <si>
    <t>ANK2,EDN3,MYH7,RGS4,HCN4,POPDC1,SCN3B</t>
  </si>
  <si>
    <t>7/106</t>
  </si>
  <si>
    <t>3/9</t>
  </si>
  <si>
    <t>GO:0003012</t>
  </si>
  <si>
    <t>muscle system process</t>
  </si>
  <si>
    <t>287,1908,2626,2628,4211,4625,7074,7140,7852,10021,55800</t>
  </si>
  <si>
    <t>ANK2,EDN3,GATA4,GATM,MEIS1,MYH7,TIAM1,TNNT3,CXCR4,HCN4,SCN3B</t>
  </si>
  <si>
    <t>11/297</t>
  </si>
  <si>
    <t>R-HSA-445095</t>
  </si>
  <si>
    <t>Interaction between L1 and Ankyrins</t>
  </si>
  <si>
    <t>287,3786,23114,55800</t>
  </si>
  <si>
    <t>ANK2,KCNQ3,NFASC,SCN3B</t>
  </si>
  <si>
    <t>4/29</t>
  </si>
  <si>
    <t>GO:0006937</t>
  </si>
  <si>
    <t>regulation of muscle contraction</t>
  </si>
  <si>
    <t>287,1908,2626,4625,5142,7140,10021,143872</t>
  </si>
  <si>
    <t>ANK2,EDN3,GATA4,MYH7,PDE4B,TNNT3,HCN4,ARHGAP42</t>
  </si>
  <si>
    <t>8/175</t>
  </si>
  <si>
    <t>287,2626,5142,10021</t>
  </si>
  <si>
    <t>ANK2,GATA4,PDE4B,HCN4</t>
  </si>
  <si>
    <t>4/36</t>
  </si>
  <si>
    <t>287,2626,4625,5142,7140,10021</t>
  </si>
  <si>
    <t>ANK2,GATA4,MYH7,PDE4B,TNNT3,HCN4</t>
  </si>
  <si>
    <t>6/101</t>
  </si>
  <si>
    <t>GO:0086012</t>
  </si>
  <si>
    <t>membrane depolarization during cardiac muscle cell action potential</t>
  </si>
  <si>
    <t>3/17</t>
  </si>
  <si>
    <t>GO:0086065</t>
  </si>
  <si>
    <t>cell communication involved in cardiac conduction</t>
  </si>
  <si>
    <t>287,478,10021,55800</t>
  </si>
  <si>
    <t>ANK2,ATP1A3,HCN4,SCN3B</t>
  </si>
  <si>
    <t>4/41</t>
  </si>
  <si>
    <t>GO:1903115</t>
  </si>
  <si>
    <t>regulation of actin filament-based movement</t>
  </si>
  <si>
    <t>4/42</t>
  </si>
  <si>
    <t>GO:0051899</t>
  </si>
  <si>
    <t>membrane depolarization</t>
  </si>
  <si>
    <t>287,3786,10021,55800</t>
  </si>
  <si>
    <t>ANK2,KCNQ3,HCN4,SCN3B</t>
  </si>
  <si>
    <t>R-HSA-373760</t>
  </si>
  <si>
    <t>L1CAM interactions</t>
  </si>
  <si>
    <t>287,3786,6456,23114,55800</t>
  </si>
  <si>
    <t>ANK2,KCNQ3,SH3GL2,NFASC,SCN3B</t>
  </si>
  <si>
    <t>GO:0061337</t>
  </si>
  <si>
    <t>cardiac conduction</t>
  </si>
  <si>
    <t>4/66</t>
  </si>
  <si>
    <t>GO:0006941</t>
  </si>
  <si>
    <t>striated muscle contraction</t>
  </si>
  <si>
    <t>287,4625,7140,7852,55800</t>
  </si>
  <si>
    <t>ANK2,MYH7,TNNT3,CXCR4,SCN3B</t>
  </si>
  <si>
    <t>5/121</t>
  </si>
  <si>
    <t>3/40</t>
  </si>
  <si>
    <t>GO:0055117</t>
  </si>
  <si>
    <t>regulation of cardiac muscle contraction</t>
  </si>
  <si>
    <t>4/79</t>
  </si>
  <si>
    <t>287,1908,4625,7140,7852,10021,55800</t>
  </si>
  <si>
    <t>ANK2,EDN3,MYH7,TNNT3,CXCR4,HCN4,SCN3B</t>
  </si>
  <si>
    <t>7/237</t>
  </si>
  <si>
    <t>287,4625,7852,55800</t>
  </si>
  <si>
    <t>ANK2,MYH7,CXCR4,SCN3B</t>
  </si>
  <si>
    <t>4/84</t>
  </si>
  <si>
    <t>10_Summary</t>
  </si>
  <si>
    <t>GO:0060537</t>
  </si>
  <si>
    <t>muscle tissue development</t>
  </si>
  <si>
    <t>1959,2138,2626,3549,4211,4223,4625,5081,7021,7373,9242,10021,11149,28514,50937,56261,287,7140,7471,85407,150921,165904,3776,5125,6091,55997</t>
  </si>
  <si>
    <t>EGR2,EYA1,GATA4,IHH,MEIS1,MEOX2,MYH7,PAX7,TFAP2B,COL14A1,MSC,HCN4,POPDC1,DLL1,CDON,GPCPD1,ANK2,TNNT3,WNT1,NKD1,TCF23,XIRP1,KCNK2,PCSK5,ROBO1,CFC1</t>
  </si>
  <si>
    <t>10_Member</t>
  </si>
  <si>
    <t>1959,2138,2626,3549,4211,4223,4625,5081,7021,7373,9242,10021,11149,28514,50937,56261</t>
  </si>
  <si>
    <t>EGR2,EYA1,GATA4,IHH,MEIS1,MEOX2,MYH7,PAX7,TFAP2B,COL14A1,MSC,HCN4,POPDC1,DLL1,CDON,GPCPD1</t>
  </si>
  <si>
    <t>16/356</t>
  </si>
  <si>
    <t>1959,2138,2626,4211,4223,4625,5081,7373,9242,10021,11149,28514,50937,56261</t>
  </si>
  <si>
    <t>EGR2,EYA1,GATA4,MEIS1,MEOX2,MYH7,PAX7,COL14A1,MSC,HCN4,POPDC1,DLL1,CDON,GPCPD1</t>
  </si>
  <si>
    <t>14/335</t>
  </si>
  <si>
    <t>287,1959,2626,4211,4223,4625,5081,7140,7471,9242,11149,28514,50937,56261,85407,150921,165904</t>
  </si>
  <si>
    <t>ANK2,EGR2,GATA4,MEIS1,MEOX2,MYH7,PAX7,TNNT3,WNT1,MSC,POPDC1,DLL1,CDON,GPCPD1,NKD1,TCF23,XIRP1</t>
  </si>
  <si>
    <t>17/529</t>
  </si>
  <si>
    <t>GO:0007519</t>
  </si>
  <si>
    <t>skeletal muscle tissue development</t>
  </si>
  <si>
    <t>1959,4223,5081,9242,11149,28514,50937,56261</t>
  </si>
  <si>
    <t>EGR2,MEOX2,PAX7,MSC,POPDC1,DLL1,CDON,GPCPD1</t>
  </si>
  <si>
    <t>8/146</t>
  </si>
  <si>
    <t>8/160</t>
  </si>
  <si>
    <t>GO:0003161</t>
  </si>
  <si>
    <t>cardiac conduction system development</t>
  </si>
  <si>
    <t>2626,9242,10021,11149</t>
  </si>
  <si>
    <t>GATA4,MSC,HCN4,POPDC1</t>
  </si>
  <si>
    <t>4/37</t>
  </si>
  <si>
    <t>287,2138,2626,3549,3776,4211,4625,5125,6091,7373,9242,10021,11149,28514,55997</t>
  </si>
  <si>
    <t>ANK2,EYA1,GATA4,IHH,KCNK2,MEIS1,MYH7,PCSK5,ROBO1,COL14A1,MSC,HCN4,POPDC1,DLL1,CFC1</t>
  </si>
  <si>
    <t>15/578</t>
  </si>
  <si>
    <t>GO:0007517</t>
  </si>
  <si>
    <t>muscle organ development</t>
  </si>
  <si>
    <t>1959,4223,4625,5081,9242,11149,28514,50937,56261,150921</t>
  </si>
  <si>
    <t>EGR2,MEOX2,MYH7,PAX7,MSC,POPDC1,DLL1,CDON,GPCPD1,TCF23</t>
  </si>
  <si>
    <t>10/323</t>
  </si>
  <si>
    <t>GO:0048738</t>
  </si>
  <si>
    <t>cardiac muscle tissue development</t>
  </si>
  <si>
    <t>2626,4211,4625,7373,9242,10021,11149</t>
  </si>
  <si>
    <t>GATA4,MEIS1,MYH7,COL14A1,MSC,HCN4,POPDC1</t>
  </si>
  <si>
    <t>7/197</t>
  </si>
  <si>
    <t>11_Summary</t>
  </si>
  <si>
    <t>R-HSA-9758941</t>
  </si>
  <si>
    <t>Gastrulation</t>
  </si>
  <si>
    <t>2626,2637,3549,5080,5081,6657,7021,7852,28514,2705,7471,7478,27022</t>
  </si>
  <si>
    <t>GATA4,GBX2,IHH,PAX6,PAX7,SOX2,TFAP2B,CXCR4,DLL1,GJB1,WNT1,WNT8A,FOXD3</t>
  </si>
  <si>
    <t>13/-</t>
  </si>
  <si>
    <t>11_Member</t>
  </si>
  <si>
    <t>2626,2637,3549,5080,5081,6657,7021,7852,28514</t>
  </si>
  <si>
    <t>GATA4,GBX2,IHH,PAX6,PAX7,SOX2,TFAP2B,CXCR4,DLL1</t>
  </si>
  <si>
    <t>9/102</t>
  </si>
  <si>
    <t>WP2064</t>
  </si>
  <si>
    <t>Neural crest differentiation</t>
  </si>
  <si>
    <t>2637,2705,5081,7021,7471,7478,27022,28514</t>
  </si>
  <si>
    <t>GBX2,GJB1,PAX7,TFAP2B,WNT1,WNT8A,FOXD3,DLL1</t>
  </si>
  <si>
    <t>8/101</t>
  </si>
  <si>
    <t>R-HSA-9834899</t>
  </si>
  <si>
    <t>Specification of the neural plate border</t>
  </si>
  <si>
    <t>2637,5081,6657,7021</t>
  </si>
  <si>
    <t>GBX2,PAX7,SOX2,TFAP2B</t>
  </si>
  <si>
    <t>4/16</t>
  </si>
  <si>
    <t>12_Summary</t>
  </si>
  <si>
    <t>R-HSA-372790</t>
  </si>
  <si>
    <t>Signaling by GPCR</t>
  </si>
  <si>
    <t>155,1908,2847,3549,4923,5137,5142,5173,5999,7074,7471,7478,7483,7852,10125,23533,23566,26230,54331,84634,221472,2892,2900</t>
  </si>
  <si>
    <t>ADRB3,EDN3,MCHR1,IHH,NTSR1,PDE1C,PDE4B,PDYN,RGS4,TIAM1,WNT1,WNT8A,WNT9A,CXCR4,RASGRP1,PIK3R5,LPAR3,TIAM2,GNG2,KISS1R,FGD2,GRIA3,GRIK4</t>
  </si>
  <si>
    <t>12_Member</t>
  </si>
  <si>
    <t>155,1908,2847,3549,4923,5137,5142,5173,5999,7074,7471,7478,7483,7852,10125,23533,23566,26230,54331,84634,221472</t>
  </si>
  <si>
    <t>ADRB3,EDN3,MCHR1,IHH,NTSR1,PDE1C,PDE4B,PDYN,RGS4,TIAM1,WNT1,WNT8A,WNT9A,CXCR4,RASGRP1,PIK3R5,LPAR3,TIAM2,GNG2,KISS1R,FGD2</t>
  </si>
  <si>
    <t>21/648</t>
  </si>
  <si>
    <t>R-HSA-388396</t>
  </si>
  <si>
    <t>GPCR downstream signalling</t>
  </si>
  <si>
    <t>155,1908,2847,4923,5137,5142,5173,5999,7074,7852,10125,23533,23566,26230,54331,84634,221472</t>
  </si>
  <si>
    <t>ADRB3,EDN3,MCHR1,NTSR1,PDE1C,PDE4B,PDYN,RGS4,TIAM1,CXCR4,RASGRP1,PIK3R5,LPAR3,TIAM2,GNG2,KISS1R,FGD2</t>
  </si>
  <si>
    <t>17/573</t>
  </si>
  <si>
    <t>R-HSA-500792</t>
  </si>
  <si>
    <t>GPCR ligand binding</t>
  </si>
  <si>
    <t>155,1908,2847,3549,4923,5173,7471,7478,7483,7852,23566,54331,84634</t>
  </si>
  <si>
    <t>ADRB3,EDN3,MCHR1,IHH,NTSR1,PDYN,WNT1,WNT8A,WNT9A,CXCR4,LPAR3,GNG2,KISS1R</t>
  </si>
  <si>
    <t>13/446</t>
  </si>
  <si>
    <t>R-HSA-416476</t>
  </si>
  <si>
    <t>G alpha (q) signalling events</t>
  </si>
  <si>
    <t>1908,2847,4923,5999,10125,23566,54331,84634</t>
  </si>
  <si>
    <t>EDN3,MCHR1,NTSR1,RGS4,RASGRP1,LPAR3,GNG2,KISS1R</t>
  </si>
  <si>
    <t>8/197</t>
  </si>
  <si>
    <t>hsa04080</t>
  </si>
  <si>
    <t>Neuroactive ligand-receptor interaction</t>
  </si>
  <si>
    <t>155,1908,2847,2892,2900,4923,5173,23566,84634</t>
  </si>
  <si>
    <t>ADRB3,EDN3,MCHR1,GRIA3,GRIK4,NTSR1,PDYN,LPAR3,KISS1R</t>
  </si>
  <si>
    <t>9/370</t>
  </si>
  <si>
    <t>R-HSA-375276</t>
  </si>
  <si>
    <t>Peptide ligand-binding receptors</t>
  </si>
  <si>
    <t>1908,2847,4923,5173,7852,84634</t>
  </si>
  <si>
    <t>EDN3,MCHR1,NTSR1,PDYN,CXCR4,KISS1R</t>
  </si>
  <si>
    <t>6/190</t>
  </si>
  <si>
    <t>13_Summary</t>
  </si>
  <si>
    <t>287,478,525,773,1908,2645,3776,3782,3786,6616,10021,27092,27345,55800,57338,57685,80036,84068,255022,348932,388662,6509,6512,6571,54102,127124,4915,54331</t>
  </si>
  <si>
    <t>ANK2,ATP1A3,ATP6V1B1,CACNA1A,EDN3,GCK,KCNK2,KCNN3,KCNQ3,SNAP25,HCN4,CACNG4,KCNMB4,SCN3B,JPH3,CACHD1,TRPM3,SLC10A7,CALHM1,SLC6A18,SLC6A17,SLC1A4,SLC1A7,SLC18A2,CLIC6,ATP6V1G3,NTRK2,GNG2</t>
  </si>
  <si>
    <t>13_Member</t>
  </si>
  <si>
    <t>287,478,525,773,1908,2645,3776,3782,3786,6616,10021,27092,27345,55800,57338,57685,80036,84068,255022,348932,388662</t>
  </si>
  <si>
    <t>ANK2,ATP1A3,ATP6V1B1,CACNA1A,EDN3,GCK,KCNK2,KCNN3,KCNQ3,SNAP25,HCN4,CACNG4,KCNMB4,SCN3B,JPH3,CACHD1,TRPM3,SLC10A7,CALHM1,SLC6A18,SLC6A17</t>
  </si>
  <si>
    <t>21/656</t>
  </si>
  <si>
    <t>478,525,773,1908,3776,3782,3786,6509,6512,6571,6616,10021,27092,27345,54102,55800,57338,57685,80036,127124,255022,348932,388662</t>
  </si>
  <si>
    <t>ATP1A3,ATP6V1B1,CACNA1A,EDN3,KCNK2,KCNN3,KCNQ3,SLC1A4,SLC1A7,SLC18A2,SNAP25,HCN4,CACNG4,KCNMB4,CLIC6,SCN3B,JPH3,CACHD1,TRPM3,ATP6V1G3,CALHM1,SLC6A18,SLC6A17</t>
  </si>
  <si>
    <t>23/780</t>
  </si>
  <si>
    <t>GO:0098662</t>
  </si>
  <si>
    <t>inorganic cation transmembrane transport</t>
  </si>
  <si>
    <t>478,525,773,1908,3776,3782,3786,6571,6616,10021,27092,27345,55800,57338,57685,80036,127124,255022,348932,388662</t>
  </si>
  <si>
    <t>ATP1A3,ATP6V1B1,CACNA1A,EDN3,KCNK2,KCNN3,KCNQ3,SLC18A2,SNAP25,HCN4,CACNG4,KCNMB4,SCN3B,JPH3,CACHD1,TRPM3,ATP6V1G3,CALHM1,SLC6A18,SLC6A17</t>
  </si>
  <si>
    <t>20/686</t>
  </si>
  <si>
    <t>monoatomic cation transmembrane transport</t>
  </si>
  <si>
    <t>20/701</t>
  </si>
  <si>
    <t>478,1908,3776,3782,3786,6616,10021,27345</t>
  </si>
  <si>
    <t>ATP1A3,EDN3,KCNK2,KCNN3,KCNQ3,SNAP25,HCN4,KCNMB4</t>
  </si>
  <si>
    <t>8/167</t>
  </si>
  <si>
    <t>GO:0001508</t>
  </si>
  <si>
    <t>action potential</t>
  </si>
  <si>
    <t>287,3776,3786,4915,10021,27345,55800</t>
  </si>
  <si>
    <t>ANK2,KCNK2,KCNQ3,NTRK2,HCN4,KCNMB4,SCN3B</t>
  </si>
  <si>
    <t>7/129</t>
  </si>
  <si>
    <t>3776,3786,4915,27092,27345</t>
  </si>
  <si>
    <t>KCNK2,KCNQ3,NTRK2,CACNG4,KCNMB4</t>
  </si>
  <si>
    <t>5/64</t>
  </si>
  <si>
    <t>GO:0006813</t>
  </si>
  <si>
    <t>potassium ion transport</t>
  </si>
  <si>
    <t>8/184</t>
  </si>
  <si>
    <t>R-HSA-1296071</t>
  </si>
  <si>
    <t>Potassium Channels</t>
  </si>
  <si>
    <t>3776,3782,3786,10021,27345,54331</t>
  </si>
  <si>
    <t>KCNK2,KCNN3,KCNQ3,HCN4,KCNMB4,GNG2</t>
  </si>
  <si>
    <t>478,525,10021,55800,84068,348932,388662</t>
  </si>
  <si>
    <t>ATP1A3,ATP6V1B1,HCN4,SCN3B,SLC10A7,SLC6A18,SLC6A17</t>
  </si>
  <si>
    <t>7/196</t>
  </si>
  <si>
    <t>GO:0019228</t>
  </si>
  <si>
    <t>neuronal action potential</t>
  </si>
  <si>
    <t>3776,3786,27345</t>
  </si>
  <si>
    <t>KCNK2,KCNQ3,KCNMB4</t>
  </si>
  <si>
    <t>3/34</t>
  </si>
  <si>
    <t>14_Summary</t>
  </si>
  <si>
    <t>hsa04360</t>
  </si>
  <si>
    <t>Axon guidance</t>
  </si>
  <si>
    <t>816,1943,6091,6585,7852,10154,10501,27289,80031,84448,151449,287,1297,1959,3786,6456,7074,23114,55800</t>
  </si>
  <si>
    <t>CAMK2B,EFNA2,ROBO1,SLIT1,CXCR4,PLXNC1,SEMA6B,RND1,SEMA6D,ABLIM2,GDF7,ANK2,COL9A1,EGR2,KCNQ3,SH3GL2,TIAM1,NFASC,SCN3B</t>
  </si>
  <si>
    <t>19/-</t>
  </si>
  <si>
    <t>14_Member</t>
  </si>
  <si>
    <t>816,1943,6091,6585,7852,10154,10501,27289,80031,84448,151449</t>
  </si>
  <si>
    <t>CAMK2B,EFNA2,ROBO1,SLIT1,CXCR4,PLXNC1,SEMA6B,RND1,SEMA6D,ABLIM2,GDF7</t>
  </si>
  <si>
    <t>11/184</t>
  </si>
  <si>
    <t>R-HSA-9675108</t>
  </si>
  <si>
    <t>Nervous system development</t>
  </si>
  <si>
    <t>287,1297,1943,1959,3786,6091,6456,6585,7074,7852,10154,23114,27289,55800,80031</t>
  </si>
  <si>
    <t>ANK2,COL9A1,EFNA2,EGR2,KCNQ3,ROBO1,SH3GL2,SLIT1,TIAM1,CXCR4,PLXNC1,NFASC,RND1,SCN3B,SEMA6D</t>
  </si>
  <si>
    <t>15/467</t>
  </si>
  <si>
    <t>R-HSA-422475</t>
  </si>
  <si>
    <t>287,1297,1943,3786,6091,6456,6585,7074,7852,10154,23114,27289,55800,80031</t>
  </si>
  <si>
    <t>ANK2,COL9A1,EFNA2,KCNQ3,ROBO1,SH3GL2,SLIT1,TIAM1,CXCR4,PLXNC1,NFASC,RND1,SCN3B,SEMA6D</t>
  </si>
  <si>
    <t>14/446</t>
  </si>
  <si>
    <t>15_Summary</t>
  </si>
  <si>
    <t>525,2138,2637,3549,4211,4915,5080,7021,7471,7483,28514,50937,85407,654,3776,6657,57381,170692,343035</t>
  </si>
  <si>
    <t>ATP6V1B1,EYA1,GBX2,IHH,MEIS1,NTRK2,PAX6,TFAP2B,WNT1,WNT9A,DLL1,CDON,NKD1,BMP6,KCNK2,SOX2,RHOJ,ADAMTS18,RD3</t>
  </si>
  <si>
    <t>15_Member</t>
  </si>
  <si>
    <t>525,2138,2637,3549,4211,4915,5080,7021,7471,7483,28514,50937,85407</t>
  </si>
  <si>
    <t>ATP6V1B1,EYA1,GBX2,IHH,MEIS1,NTRK2,PAX6,TFAP2B,WNT1,WNT9A,DLL1,CDON,NKD1</t>
  </si>
  <si>
    <t>13/283</t>
  </si>
  <si>
    <t>GO:0007423</t>
  </si>
  <si>
    <t>sensory organ development</t>
  </si>
  <si>
    <t>525,654,2138,2637,3549,3776,4211,4915,5080,6657,7021,7471,7483,28514,50937,57381,85407,170692,343035</t>
  </si>
  <si>
    <t>ATP6V1B1,BMP6,EYA1,GBX2,IHH,KCNK2,MEIS1,NTRK2,PAX6,SOX2,TFAP2B,WNT1,WNT9A,DLL1,CDON,RHOJ,NKD1,ADAMTS18,RD3</t>
  </si>
  <si>
    <t>19/609</t>
  </si>
  <si>
    <t>GO:0048592</t>
  </si>
  <si>
    <t>eye morphogenesis</t>
  </si>
  <si>
    <t>3549,4211,4915,5080,7021,7483,28514,50937,85407</t>
  </si>
  <si>
    <t>IHH,MEIS1,NTRK2,PAX6,TFAP2B,WNT9A,DLL1,CDON,NKD1</t>
  </si>
  <si>
    <t>9/166</t>
  </si>
  <si>
    <t>654,3549,4211,4915,5080,6657,7021,7483,28514,50937,57381,85407,170692,343035</t>
  </si>
  <si>
    <t>BMP6,IHH,MEIS1,NTRK2,PAX6,SOX2,TFAP2B,WNT9A,DLL1,CDON,RHOJ,NKD1,ADAMTS18,RD3</t>
  </si>
  <si>
    <t>14/403</t>
  </si>
  <si>
    <t>GO:0150063</t>
  </si>
  <si>
    <t>visual system development</t>
  </si>
  <si>
    <t>14/407</t>
  </si>
  <si>
    <t>14/414</t>
  </si>
  <si>
    <t>GO:0048593</t>
  </si>
  <si>
    <t>camera-type eye morphogenesis</t>
  </si>
  <si>
    <t>3549,4211,4915,5080,7021,7483,28514,50937</t>
  </si>
  <si>
    <t>IHH,MEIS1,NTRK2,PAX6,TFAP2B,WNT9A,DLL1,CDON</t>
  </si>
  <si>
    <t>8/137</t>
  </si>
  <si>
    <t>GO:0060041</t>
  </si>
  <si>
    <t>retina development in camera-type eye</t>
  </si>
  <si>
    <t>3549,4915,5080,7021,28514,50937,57381,343035</t>
  </si>
  <si>
    <t>IHH,NTRK2,PAX6,TFAP2B,DLL1,CDON,RHOJ,RD3</t>
  </si>
  <si>
    <t>8/170</t>
  </si>
  <si>
    <t>3549,4915,7021,28514,50937</t>
  </si>
  <si>
    <t>IHH,NTRK2,TFAP2B,DLL1,CDON</t>
  </si>
  <si>
    <t>5/67</t>
  </si>
  <si>
    <t>3549,4915,5080,85407</t>
  </si>
  <si>
    <t>IHH,NTRK2,PAX6,NKD1</t>
  </si>
  <si>
    <t>GO:0043010</t>
  </si>
  <si>
    <t>camera-type eye development</t>
  </si>
  <si>
    <t>3549,4211,4915,5080,7021,7483,28514,50937,57381,343035</t>
  </si>
  <si>
    <t>IHH,MEIS1,NTRK2,PAX6,TFAP2B,WNT9A,DLL1,CDON,RHOJ,RD3</t>
  </si>
  <si>
    <t>10/355</t>
  </si>
  <si>
    <t>GO:0046530</t>
  </si>
  <si>
    <t>photoreceptor cell differentiation</t>
  </si>
  <si>
    <t>4/68</t>
  </si>
  <si>
    <t>16_Summary</t>
  </si>
  <si>
    <t>GO:0015800</t>
  </si>
  <si>
    <t>acidic amino acid transport</t>
  </si>
  <si>
    <t>320,3776,4915,4923,6509,6512,348932,388662,1381,81796,133418,220963,255022</t>
  </si>
  <si>
    <t>APBA1,KCNK2,NTRK2,NTSR1,SLC1A4,SLC1A7,SLC6A18,SLC6A17,CRABP1,SLCO5A1,EMB,SLC16A9,CALHM1</t>
  </si>
  <si>
    <t>16_Member</t>
  </si>
  <si>
    <t>320,3776,4915,4923,6509,6512</t>
  </si>
  <si>
    <t>APBA1,KCNK2,NTRK2,NTSR1,SLC1A4,SLC1A7</t>
  </si>
  <si>
    <t>6/51</t>
  </si>
  <si>
    <t>320,3776,4915,4923,6509,6512,348932,388662</t>
  </si>
  <si>
    <t>APBA1,KCNK2,NTRK2,NTSR1,SLC1A4,SLC1A7,SLC6A18,SLC6A17</t>
  </si>
  <si>
    <t>GO:0006835</t>
  </si>
  <si>
    <t>dicarboxylic acid transport</t>
  </si>
  <si>
    <t>6/83</t>
  </si>
  <si>
    <t>320,3776,4915</t>
  </si>
  <si>
    <t>APBA1,KCNK2,NTRK2</t>
  </si>
  <si>
    <t>320,1381,3776,4915,4923,6509,6512,81796,133418,220963,255022,388662</t>
  </si>
  <si>
    <t>APBA1,CRABP1,KCNK2,NTRK2,NTSR1,SLC1A4,SLC1A7,SLCO5A1,EMB,SLC16A9,CALHM1,SLC6A17</t>
  </si>
  <si>
    <t>12/413</t>
  </si>
  <si>
    <t>GO:0046942</t>
  </si>
  <si>
    <t>carboxylic acid transport</t>
  </si>
  <si>
    <t>320,1381,3776,4915,4923,6509,6512,133418,220963,388662</t>
  </si>
  <si>
    <t>APBA1,CRABP1,KCNK2,NTRK2,NTSR1,SLC1A4,SLC1A7,EMB,SLC16A9,SLC6A17</t>
  </si>
  <si>
    <t>10/304</t>
  </si>
  <si>
    <t>GO:0015849</t>
  </si>
  <si>
    <t>organic acid transport</t>
  </si>
  <si>
    <t>10/305</t>
  </si>
  <si>
    <t>GO:0015804</t>
  </si>
  <si>
    <t>neutral amino acid transport</t>
  </si>
  <si>
    <t>6509,6512,348932,388662</t>
  </si>
  <si>
    <t>SLC1A4,SLC1A7,SLC6A18,SLC6A17</t>
  </si>
  <si>
    <t>4923,6509,6512</t>
  </si>
  <si>
    <t>NTSR1,SLC1A4,SLC1A7</t>
  </si>
  <si>
    <t>3/28</t>
  </si>
  <si>
    <t>GO:0051938</t>
  </si>
  <si>
    <t>L-glutamate import</t>
  </si>
  <si>
    <t>3/33</t>
  </si>
  <si>
    <t>GO:0015807</t>
  </si>
  <si>
    <t>L-amino acid transport</t>
  </si>
  <si>
    <t>4923,6509,6512,388662</t>
  </si>
  <si>
    <t>NTSR1,SLC1A4,SLC1A7,SLC6A17</t>
  </si>
  <si>
    <t>4/89</t>
  </si>
  <si>
    <t>17_Summary</t>
  </si>
  <si>
    <t>GO:0003013</t>
  </si>
  <si>
    <t>circulatory system process</t>
  </si>
  <si>
    <t>155,287,566,654,1908,4625,4923,5125,6456,6509,7852,10021,27345,28514,55800,143872,388662</t>
  </si>
  <si>
    <t>ADRB3,ANK2,AZU1,BMP6,EDN3,MYH7,NTSR1,PCSK5,SH3GL2,SLC1A4,CXCR4,HCN4,KCNMB4,DLL1,SCN3B,ARHGAP42,SLC6A17</t>
  </si>
  <si>
    <t>17/-</t>
  </si>
  <si>
    <t>17_Member</t>
  </si>
  <si>
    <t>17/519</t>
  </si>
  <si>
    <t>155,287,566,654,1908,4625,4923,5125,6456,7852,10021,27345,28514,55800,143872</t>
  </si>
  <si>
    <t>ADRB3,ANK2,AZU1,BMP6,EDN3,MYH7,NTSR1,PCSK5,SH3GL2,CXCR4,HCN4,KCNMB4,DLL1,SCN3B,ARHGAP42</t>
  </si>
  <si>
    <t>15/429</t>
  </si>
  <si>
    <t>GO:0003018</t>
  </si>
  <si>
    <t>vascular process in circulatory system</t>
  </si>
  <si>
    <t>155,566,654,1908,6456,6509,27345,143872,388662</t>
  </si>
  <si>
    <t>ADRB3,AZU1,BMP6,EDN3,SH3GL2,SLC1A4,KCNMB4,ARHGAP42,SLC6A17</t>
  </si>
  <si>
    <t>9/278</t>
  </si>
  <si>
    <t>155,4923,143872</t>
  </si>
  <si>
    <t>ADRB3,NTSR1,ARHGAP42</t>
  </si>
  <si>
    <t>3/25</t>
  </si>
  <si>
    <t>GO:0003073</t>
  </si>
  <si>
    <t>regulation of systemic arterial blood pressure</t>
  </si>
  <si>
    <t>155,1908,4923,5125,143872</t>
  </si>
  <si>
    <t>ADRB3,EDN3,NTSR1,PCSK5,ARHGAP42</t>
  </si>
  <si>
    <t>5/102</t>
  </si>
  <si>
    <t>155,1908,5125</t>
  </si>
  <si>
    <t>ADRB3,EDN3,PCSK5</t>
  </si>
  <si>
    <t>18_Summary</t>
  </si>
  <si>
    <t>hsa04721</t>
  </si>
  <si>
    <t>Synaptic vesicle cycle</t>
  </si>
  <si>
    <t>525,773,6512,6571,6616,6857,127124,6456,9378,29993,79953,320,1908,3776,3786,4915,5125,10125,90332,644150,478,348932,388662</t>
  </si>
  <si>
    <t>ATP6V1B1,CACNA1A,SLC1A7,SLC18A2,SNAP25,SYT1,ATP6V1G3,SH3GL2,NRXN1,PACSIN1,SYNDIG1,APBA1,EDN3,KCNK2,KCNQ3,NTRK2,PCSK5,RASGRP1,EXOC3L2,WIPF3,ATP1A3,SLC6A18,SLC6A17</t>
  </si>
  <si>
    <t>18_Member</t>
  </si>
  <si>
    <t>525,773,6512,6571,6616,6857,127124</t>
  </si>
  <si>
    <t>ATP6V1B1,CACNA1A,SLC1A7,SLC18A2,SNAP25,SYT1,ATP6V1G3</t>
  </si>
  <si>
    <t>7/79</t>
  </si>
  <si>
    <t>525,6456,6571,6616,6857,9378,29993,79953,127124</t>
  </si>
  <si>
    <t>ATP6V1B1,SH3GL2,SLC18A2,SNAP25,SYT1,NRXN1,PACSIN1,SYNDIG1,ATP6V1G3</t>
  </si>
  <si>
    <t>9/155</t>
  </si>
  <si>
    <t>GO:0099003</t>
  </si>
  <si>
    <t>vesicle-mediated transport in synapse</t>
  </si>
  <si>
    <t>9/170</t>
  </si>
  <si>
    <t>GO:0032940</t>
  </si>
  <si>
    <t>secretion by cell</t>
  </si>
  <si>
    <t>320,1908,3776,3786,4915,5125,6571,6616,6857,9378,10125,90332,644150</t>
  </si>
  <si>
    <t>APBA1,EDN3,KCNK2,KCNQ3,NTRK2,PCSK5,SLC18A2,SNAP25,SYT1,NRXN1,RASGRP1,EXOC3L2,WIPF3</t>
  </si>
  <si>
    <t>13/428</t>
  </si>
  <si>
    <t>GO:0140352</t>
  </si>
  <si>
    <t>export from cell</t>
  </si>
  <si>
    <t>320,478,1908,3776,3786,4915,5125,6571,6616,6857,9378,10125,90332,644150</t>
  </si>
  <si>
    <t>APBA1,ATP1A3,EDN3,KCNK2,KCNQ3,NTRK2,PCSK5,SLC18A2,SNAP25,SYT1,NRXN1,RASGRP1,EXOC3L2,WIPF3</t>
  </si>
  <si>
    <t>14/495</t>
  </si>
  <si>
    <t>6512,6571,6616,6857,9378,348932,388662</t>
  </si>
  <si>
    <t>SLC1A7,SLC18A2,SNAP25,SYT1,NRXN1,SLC6A18,SLC6A17</t>
  </si>
  <si>
    <t>7/140</t>
  </si>
  <si>
    <t>WP2267</t>
  </si>
  <si>
    <t>Synaptic vesicle pathway</t>
  </si>
  <si>
    <t>773,6571,6616,6857</t>
  </si>
  <si>
    <t>CACNA1A,SLC18A2,SNAP25,SYT1</t>
  </si>
  <si>
    <t>4/51</t>
  </si>
  <si>
    <t>GO:0046903</t>
  </si>
  <si>
    <t>secretion</t>
  </si>
  <si>
    <t>13/550</t>
  </si>
  <si>
    <t>6512,6571,6616</t>
  </si>
  <si>
    <t>SLC1A7,SLC18A2,SNAP25</t>
  </si>
  <si>
    <t>GO:0006887</t>
  </si>
  <si>
    <t>exocytosis</t>
  </si>
  <si>
    <t>3786,6571,6616,6857,10125,90332,644150</t>
  </si>
  <si>
    <t>KCNQ3,SLC18A2,SNAP25,SYT1,RASGRP1,EXOC3L2,WIPF3</t>
  </si>
  <si>
    <t>R-HSA-112310</t>
  </si>
  <si>
    <t>Neurotransmitter release cycle</t>
  </si>
  <si>
    <t>6512,6571,6857</t>
  </si>
  <si>
    <t>SLC1A7,SLC18A2,SYT1</t>
  </si>
  <si>
    <t>GO:0023061</t>
  </si>
  <si>
    <t>signal release</t>
  </si>
  <si>
    <t>1908,5125,6571,6616,6857,9378</t>
  </si>
  <si>
    <t>EDN3,PCSK5,SLC18A2,SNAP25,SYT1,NRXN1</t>
  </si>
  <si>
    <t>19_Summary</t>
  </si>
  <si>
    <t>GO:0048588</t>
  </si>
  <si>
    <t>developmental cell growth</t>
  </si>
  <si>
    <t>1908,2626,4211,6456,6585,7074,9201,23566,320,3549,6422,6657,28514,85407,165904</t>
  </si>
  <si>
    <t>EDN3,GATA4,MEIS1,SH3GL2,SLIT1,TIAM1,DCLK1,LPAR3,APBA1,IHH,SFRP1,SOX2,DLL1,NKD1,XIRP1</t>
  </si>
  <si>
    <t>15/-</t>
  </si>
  <si>
    <t>19_Member</t>
  </si>
  <si>
    <t>1908,2626,4211,6456,6585,7074,9201,23566</t>
  </si>
  <si>
    <t>EDN3,GATA4,MEIS1,SH3GL2,SLIT1,TIAM1,DCLK1,LPAR3</t>
  </si>
  <si>
    <t>8/117</t>
  </si>
  <si>
    <t>8/119</t>
  </si>
  <si>
    <t>GO:0040007</t>
  </si>
  <si>
    <t>growth</t>
  </si>
  <si>
    <t>320,1908,2626,3549,4211,6422,6456,6585,6657,7074,9201,23566,28514,85407,165904</t>
  </si>
  <si>
    <t>APBA1,EDN3,GATA4,IHH,MEIS1,SFRP1,SH3GL2,SLIT1,SOX2,TIAM1,DCLK1,LPAR3,DLL1,NKD1,XIRP1</t>
  </si>
  <si>
    <t>15/441</t>
  </si>
  <si>
    <t>GO:0060560</t>
  </si>
  <si>
    <t>developmental growth involved in morphogenesis</t>
  </si>
  <si>
    <t>1908,6422,6456,6585,7074,9201,23566,85407</t>
  </si>
  <si>
    <t>EDN3,SFRP1,SH3GL2,SLIT1,TIAM1,DCLK1,LPAR3,NKD1</t>
  </si>
  <si>
    <t>8/141</t>
  </si>
  <si>
    <t>1908,6456,6585,7074,9201</t>
  </si>
  <si>
    <t>EDN3,SH3GL2,SLIT1,TIAM1,DCLK1</t>
  </si>
  <si>
    <t>5/82</t>
  </si>
  <si>
    <t>1908,6585,9201</t>
  </si>
  <si>
    <t>EDN3,SLIT1,DCLK1</t>
  </si>
  <si>
    <t>20_Summary</t>
  </si>
  <si>
    <t>1016,3549,5097,6091,7373,9369,9378,10332,11149,23114,28316,50937,56128,56132,133418,153478,392617,287,2705,10154</t>
  </si>
  <si>
    <t>CDH18,IHH,PCDH1,ROBO1,COL14A1,NRXN3,NRXN1,CLEC4M,POPDC1,NFASC,CDH20,CDON,PCDHB8,PCDHB3,EMB,PLEKHG4B,ELFN1,ANK2,GJB1,PLXNC1</t>
  </si>
  <si>
    <t>20/-</t>
  </si>
  <si>
    <t>20_Member</t>
  </si>
  <si>
    <t>1016,3549,5097,6091,7373,9369,9378,10332,11149,23114,28316,50937,56128,56132,133418,153478,392617</t>
  </si>
  <si>
    <t>CDH18,IHH,PCDH1,ROBO1,COL14A1,NRXN3,NRXN1,CLEC4M,POPDC1,NFASC,CDH20,CDON,PCDHB8,PCDHB3,EMB,PLEKHG4B,ELFN1</t>
  </si>
  <si>
    <t>17/551</t>
  </si>
  <si>
    <t>GO:0098742</t>
  </si>
  <si>
    <t>cell-cell adhesion via plasma-membrane adhesion molecules</t>
  </si>
  <si>
    <t>1016,5097,6091,9378,28316,56128,56132,133418,392617</t>
  </si>
  <si>
    <t>CDH18,PCDH1,ROBO1,NRXN1,CDH20,PCDHB8,PCDHB3,EMB,ELFN1</t>
  </si>
  <si>
    <t>9/262</t>
  </si>
  <si>
    <t>1016,9378,28316,56132</t>
  </si>
  <si>
    <t>CDH18,NRXN1,CDH20,PCDHB3</t>
  </si>
  <si>
    <t>4/46</t>
  </si>
  <si>
    <t>1016,5097,6091,28316,56128,56132,133418</t>
  </si>
  <si>
    <t>CDH18,PCDH1,ROBO1,CDH20,PCDHB8,PCDHB3,EMB</t>
  </si>
  <si>
    <t>GO:0034329</t>
  </si>
  <si>
    <t>cell junction assembly</t>
  </si>
  <si>
    <t>287,1016,2705,9378,10154,28316,56132,392617</t>
  </si>
  <si>
    <t>ANK2,CDH18,GJB1,NRXN1,PLXNC1,CDH20,PCDHB3,ELFN1</t>
  </si>
  <si>
    <t>8/303</t>
  </si>
  <si>
    <t>symbol</t>
  </si>
  <si>
    <t>entrezid</t>
  </si>
  <si>
    <t>genesummary</t>
  </si>
  <si>
    <t>Predicted to enable transcription coregulator activity. Predicted to be involved in regulation of DNA-templated transcription. Predicted to be part of transcription regulator complex. Predicted to be active in nucleus. [provided by Alliance of Genome Resources, Feb 2025]</t>
  </si>
  <si>
    <t>Enables sequence-specific double-stranded DNA binding activity. Involved in primary adaptive immune response involving T cells and B cells. Located in cytosol and nucleoplasm. Part of RNA polymerase II transcription regulator complex. Implicated in immunodeficiency 60. [provided by Alliance of Genome Resources, Feb 2025]</t>
  </si>
  <si>
    <t>Enables transcription elongation factor activity. Involved in positive regulation of transcription by RNA polymerase II and regulation of transcription elongation by RNA polymerase II. Part of transcription elongation factor complex. Biomarker of prostate cancer. [provided by Alliance of Genome Resources, Feb 2025]</t>
  </si>
  <si>
    <t>This gene belongs to the forkhead family of transcription factors which is characterized by a distinct forkhead domain. Mutations in this gene cause autoimmune susceptibility 1. [provided by RefSeq, Nov 2008]</t>
  </si>
  <si>
    <t>The forkhead family of transcription factors belongs to the winged helix class of DNA-binding proteins. The protein encoded by this intronless gene contains a forkhead domain and is found predominantly in aorta and kidney. The function of the encoded protein is unknown. [provided by RefSeq, Jul 2008]</t>
  </si>
  <si>
    <t>This gene encodes a member of the GATA family of zinc-finger transcription factors. Members of this family recognize the GATA motif which is present in the promoters of many genes. This protein is thought to regulate genes involved in embryogenesis and in myocardial differentiation and function, and is necessary for normal testicular development. Mutations in this gene have been associated with cardiac septal defects. Additionally, alterations in gene expression have been associated with several cancer types. Alternative splicing results in multiple transcript variants. [provided by RefSeq, Apr 2015]</t>
  </si>
  <si>
    <t>Homeobox genes, of which the most well-characterized category is represented by the HOX genes, play a crucial role in normal development. In addition, several homeoproteins are involved in neoplasia. This gene encodes a homeobox protein belonging to the TALE ('three amino acid loop extension') family of homeodomain-containing proteins. [provided by RefSeq, Jul 2008]</t>
  </si>
  <si>
    <t>Enables histone binding activity. Involved in negative regulation of gene expression. Located in aggresome; cytosol; and nuclear speck. [provided by Alliance of Genome Resources, Feb 2025]</t>
  </si>
  <si>
    <t>This gene encodes a protein that functions in meiotic recombination. It is a subunit of the PSMC3IP/MND1 complex, which interacts with PSMC3/TBP1 to stimulate DMC1- and RAD51-mediated strand exchange during meiosis. The protein encoded by this gene can also co-activate ligand-driven transcription mediated by estrogen, androgen, glucocorticoid, progesterone, and thyroid nuclear receptors. Mutations in this gene cause XX female gonadal dysgenesis. Alternative splicing of this gene results in multiple transcript variants. [provided by RefSeq, Dec 2011]</t>
  </si>
  <si>
    <t>This gene encodes a member of the AP-2 family of transcription factors. AP-2 proteins form homo- or hetero-dimers with other AP-2 family members and bind specific DNA sequences. They are thought to stimulate cell proliferation and suppress terminal differentiation of specific cell types during embryonic development. Specific AP-2 family members differ in their expression patterns and binding affinity for different promoters. This protein functions as both a transcriptional activator and repressor. Mutations in this gene result in autosomal dominant Char syndrome, suggesting that this gene functions in the differentiation of neural crest cell derivatives. [provided by RefSeq, Jul 2008]</t>
  </si>
  <si>
    <t>Enables sequence-specific double-stranded DNA binding activity. Predicted to be involved in regulation of transcription by RNA polymerase II. Predicted to be active in nucleus. [provided by Alliance of Genome Resources, Feb 2025]</t>
  </si>
  <si>
    <t>Enables DNA-binding transcription factor activity. Acts upstream of or within regulation of transcription by RNA polymerase II. Located in nucleoplasm. [provided by Alliance of Genome Resources, Feb 2025]</t>
  </si>
  <si>
    <t>Predicted to enable DNA-binding transcription factor activity, RNA polymerase II-specific and RNA polymerase II transcription regulatory region sequence-specific DNA binding activity. Predicted to be involved in regulation of transcription by RNA polymerase II. Predicted to be active in nucleus. [provided by Alliance of Genome Resources, Feb 2025]</t>
  </si>
  <si>
    <t>Predicted to enable DNA-binding transcription factor activity, RNA polymerase II-specific and RNA polymerase II cis-regulatory region sequence-specific DNA binding activity. Predicted to be involved in regulation of transcription by RNA polymerase II. Predicted to be active in nucleus. [provided by Alliance of Genome Resources, Feb 2025]</t>
  </si>
  <si>
    <t>Predicted to enable DNA-binding transcription factor activity, RNA polymerase II-specific and RNA polymerase II cis-regulatory region sequence-specific DNA binding activity. Predicted to be involved in regulation of DNA-templated transcription. Predicted to be located in nucleus. [provided by Alliance of Genome Resources, Feb 2025]</t>
  </si>
  <si>
    <t>This intronless gene encodes a member of the SRY-related HMG-box (SOX) family of transcription factors involved in the regulation of embryonic development and in the determination of cell fate. The product of this gene is required for stem-cell maintenance in the central nervous system, and also regulates gene expression in the stomach. Mutations in this gene have been associated with optic nerve hypoplasia and with syndromic microphthalmia, a severe form of structural eye malformation. This gene lies within an intron of another gene called SOX2 overlapping transcript (SOX2OT). [provided by RefSeq, Jul 2008]</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9"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1"/>
      <name val="Calibri"/>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FF00"/>
        <bgColor indexed="64"/>
      </patternFill>
    </fill>
    <fill>
      <patternFill patternType="solid">
        <fgColor rgb="FFCCCCCC"/>
        <bgColor rgb="FFCCCCCC"/>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10">
    <xf numFmtId="0" fontId="0" fillId="0" borderId="0" xfId="0"/>
    <xf numFmtId="49" fontId="0" fillId="0" borderId="0" xfId="0" applyNumberFormat="1"/>
    <xf numFmtId="0" fontId="0" fillId="0" borderId="0" xfId="0" applyAlignment="1">
      <alignment horizontal="left"/>
    </xf>
    <xf numFmtId="49" fontId="0" fillId="33" borderId="0" xfId="0" applyNumberFormat="1" applyFill="1"/>
    <xf numFmtId="11" fontId="0" fillId="0" borderId="0" xfId="0" applyNumberFormat="1"/>
    <xf numFmtId="17" fontId="0" fillId="0" borderId="0" xfId="0" applyNumberFormat="1"/>
    <xf numFmtId="0" fontId="0" fillId="33" borderId="0" xfId="0" applyFill="1"/>
    <xf numFmtId="0" fontId="18" fillId="34" borderId="0" xfId="0" applyFont="1" applyFill="1" applyAlignment="1">
      <alignment horizontal="left"/>
    </xf>
    <xf numFmtId="0" fontId="0" fillId="0" borderId="0" xfId="0" applyAlignment="1">
      <alignment horizontal="right"/>
    </xf>
    <xf numFmtId="164" fontId="0" fillId="0" borderId="0" xfId="0" applyNumberFormat="1" applyAlignment="1">
      <alignment horizontal="right"/>
    </xf>
  </cellXfs>
  <cellStyles count="42">
    <cellStyle name="20 % - Akzent1" xfId="19" builtinId="30" customBuiltin="1"/>
    <cellStyle name="20 % - Akzent2" xfId="23" builtinId="34" customBuiltin="1"/>
    <cellStyle name="20 % - Akzent3" xfId="27" builtinId="38" customBuiltin="1"/>
    <cellStyle name="20 % - Akzent4" xfId="31" builtinId="42" customBuiltin="1"/>
    <cellStyle name="20 % - Akzent5" xfId="35" builtinId="46" customBuiltin="1"/>
    <cellStyle name="20 % - Akzent6" xfId="39" builtinId="50" customBuiltin="1"/>
    <cellStyle name="40 % - Akzent1" xfId="20" builtinId="31" customBuiltin="1"/>
    <cellStyle name="40 % - Akzent2" xfId="24" builtinId="35" customBuiltin="1"/>
    <cellStyle name="40 % - Akzent3" xfId="28" builtinId="39" customBuiltin="1"/>
    <cellStyle name="40 % - Akzent4" xfId="32" builtinId="43" customBuiltin="1"/>
    <cellStyle name="40 % - Akzent5" xfId="36" builtinId="47" customBuiltin="1"/>
    <cellStyle name="40 % - Akzent6" xfId="40" builtinId="51" customBuiltin="1"/>
    <cellStyle name="60 % - Akzent1" xfId="21" builtinId="32" customBuiltin="1"/>
    <cellStyle name="60 % - Akzent2" xfId="25" builtinId="36" customBuiltin="1"/>
    <cellStyle name="60 % - Akzent3" xfId="29" builtinId="40" customBuiltin="1"/>
    <cellStyle name="60 % - Akzent4" xfId="33" builtinId="44" customBuiltin="1"/>
    <cellStyle name="60 % - Akzent5" xfId="37" builtinId="48" customBuiltin="1"/>
    <cellStyle name="60 % - Akzent6" xfId="41" builtinId="52" customBuiltin="1"/>
    <cellStyle name="Akzent1" xfId="18" builtinId="29" customBuiltin="1"/>
    <cellStyle name="Akzent2" xfId="22" builtinId="33" customBuiltin="1"/>
    <cellStyle name="Akzent3" xfId="26" builtinId="37" customBuiltin="1"/>
    <cellStyle name="Akzent4" xfId="30" builtinId="41" customBuiltin="1"/>
    <cellStyle name="Akzent5" xfId="34" builtinId="45" customBuiltin="1"/>
    <cellStyle name="Akzent6" xfId="38" builtinId="49" customBuiltin="1"/>
    <cellStyle name="Ausgabe" xfId="10" builtinId="21" customBuiltin="1"/>
    <cellStyle name="Berechnung" xfId="11" builtinId="22" customBuiltin="1"/>
    <cellStyle name="Eingabe" xfId="9" builtinId="20" customBuiltin="1"/>
    <cellStyle name="Ergebnis" xfId="17" builtinId="25" customBuiltin="1"/>
    <cellStyle name="Erklärender Text" xfId="16" builtinId="53" customBuiltin="1"/>
    <cellStyle name="Gut" xfId="6" builtinId="26" customBuiltin="1"/>
    <cellStyle name="Neutral" xfId="8" builtinId="28" customBuiltin="1"/>
    <cellStyle name="Notiz" xfId="15" builtinId="10" customBuiltin="1"/>
    <cellStyle name="Schlecht" xfId="7" builtinId="27" customBuiltin="1"/>
    <cellStyle name="Standard" xfId="0" builtinId="0"/>
    <cellStyle name="Überschrift" xfId="1" builtinId="15" customBuiltin="1"/>
    <cellStyle name="Überschrift 1" xfId="2" builtinId="16" customBuiltin="1"/>
    <cellStyle name="Überschrift 2" xfId="3" builtinId="17" customBuiltin="1"/>
    <cellStyle name="Überschrift 3" xfId="4" builtinId="18" customBuiltin="1"/>
    <cellStyle name="Überschrift 4" xfId="5" builtinId="19" customBuiltin="1"/>
    <cellStyle name="Verknüpfte Zelle" xfId="12" builtinId="24" customBuiltin="1"/>
    <cellStyle name="Warnender Text" xfId="14" builtinId="11" customBuiltin="1"/>
    <cellStyle name="Zelle überprüfen" xfId="13" builtinId="23" customBuiltin="1"/>
  </cellStyles>
  <dxfs count="3">
    <dxf>
      <fill>
        <patternFill patternType="solid">
          <fgColor rgb="FFDDEBF7"/>
          <bgColor rgb="FFDDEBF7"/>
        </patternFill>
      </fill>
    </dxf>
    <dxf>
      <fill>
        <patternFill patternType="solid">
          <fgColor rgb="FFF4B084"/>
          <bgColor rgb="FFF4B084"/>
        </patternFill>
      </fill>
    </dxf>
    <dxf>
      <fill>
        <patternFill patternType="solid">
          <fgColor rgb="FFDDDDFF"/>
          <bgColor rgb="FFDDDDFF"/>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7.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C14298"/>
  <sheetViews>
    <sheetView topLeftCell="A326" workbookViewId="0">
      <selection activeCell="C2" sqref="C2:C345"/>
    </sheetView>
  </sheetViews>
  <sheetFormatPr baseColWidth="10" defaultRowHeight="14.4" x14ac:dyDescent="0.3"/>
  <sheetData>
    <row r="1" spans="1:3" x14ac:dyDescent="0.3">
      <c r="A1" s="1" t="s">
        <v>0</v>
      </c>
      <c r="B1" s="1" t="s">
        <v>1</v>
      </c>
      <c r="C1" s="1" t="s">
        <v>2</v>
      </c>
    </row>
    <row r="2" spans="1:3" x14ac:dyDescent="0.3">
      <c r="A2" s="1" t="s">
        <v>3</v>
      </c>
      <c r="B2" s="1" t="s">
        <v>4</v>
      </c>
      <c r="C2" s="3" t="s">
        <v>5</v>
      </c>
    </row>
    <row r="3" spans="1:3" x14ac:dyDescent="0.3">
      <c r="A3" s="1" t="s">
        <v>6</v>
      </c>
      <c r="B3" s="1" t="s">
        <v>7</v>
      </c>
      <c r="C3" s="3" t="s">
        <v>8</v>
      </c>
    </row>
    <row r="4" spans="1:3" x14ac:dyDescent="0.3">
      <c r="A4" s="1" t="s">
        <v>9</v>
      </c>
      <c r="B4" s="1" t="s">
        <v>10</v>
      </c>
      <c r="C4" s="3" t="s">
        <v>11</v>
      </c>
    </row>
    <row r="5" spans="1:3" x14ac:dyDescent="0.3">
      <c r="A5" s="1" t="s">
        <v>12</v>
      </c>
      <c r="B5" s="1" t="s">
        <v>13</v>
      </c>
      <c r="C5" s="3" t="s">
        <v>14</v>
      </c>
    </row>
    <row r="6" spans="1:3" x14ac:dyDescent="0.3">
      <c r="A6" s="1" t="s">
        <v>15</v>
      </c>
      <c r="B6" s="1" t="s">
        <v>16</v>
      </c>
      <c r="C6" s="3" t="s">
        <v>17</v>
      </c>
    </row>
    <row r="7" spans="1:3" x14ac:dyDescent="0.3">
      <c r="A7" s="1" t="s">
        <v>18</v>
      </c>
      <c r="B7" s="1" t="s">
        <v>19</v>
      </c>
      <c r="C7" s="3" t="s">
        <v>20</v>
      </c>
    </row>
    <row r="8" spans="1:3" x14ac:dyDescent="0.3">
      <c r="A8" s="1" t="s">
        <v>21</v>
      </c>
      <c r="B8" s="1" t="s">
        <v>22</v>
      </c>
      <c r="C8" s="3" t="s">
        <v>23</v>
      </c>
    </row>
    <row r="9" spans="1:3" x14ac:dyDescent="0.3">
      <c r="A9" s="1" t="s">
        <v>24</v>
      </c>
      <c r="B9" s="1" t="s">
        <v>25</v>
      </c>
      <c r="C9" s="3" t="s">
        <v>26</v>
      </c>
    </row>
    <row r="10" spans="1:3" x14ac:dyDescent="0.3">
      <c r="A10" s="1" t="s">
        <v>27</v>
      </c>
      <c r="B10" s="1" t="s">
        <v>28</v>
      </c>
      <c r="C10" s="3" t="s">
        <v>29</v>
      </c>
    </row>
    <row r="11" spans="1:3" x14ac:dyDescent="0.3">
      <c r="A11" s="1" t="s">
        <v>30</v>
      </c>
      <c r="B11" s="1" t="s">
        <v>31</v>
      </c>
      <c r="C11" s="3" t="s">
        <v>32</v>
      </c>
    </row>
    <row r="12" spans="1:3" x14ac:dyDescent="0.3">
      <c r="A12" s="1" t="s">
        <v>33</v>
      </c>
      <c r="B12" s="1" t="s">
        <v>34</v>
      </c>
      <c r="C12" s="3" t="s">
        <v>35</v>
      </c>
    </row>
    <row r="13" spans="1:3" x14ac:dyDescent="0.3">
      <c r="A13" s="1" t="s">
        <v>36</v>
      </c>
      <c r="B13" s="1" t="s">
        <v>37</v>
      </c>
      <c r="C13" s="3" t="s">
        <v>38</v>
      </c>
    </row>
    <row r="14" spans="1:3" x14ac:dyDescent="0.3">
      <c r="A14" s="1" t="s">
        <v>39</v>
      </c>
      <c r="B14" s="1" t="s">
        <v>40</v>
      </c>
      <c r="C14" s="3" t="s">
        <v>41</v>
      </c>
    </row>
    <row r="15" spans="1:3" x14ac:dyDescent="0.3">
      <c r="A15" s="1" t="s">
        <v>42</v>
      </c>
      <c r="B15" s="1" t="s">
        <v>43</v>
      </c>
      <c r="C15" s="3" t="s">
        <v>44</v>
      </c>
    </row>
    <row r="16" spans="1:3" x14ac:dyDescent="0.3">
      <c r="A16" s="1" t="s">
        <v>45</v>
      </c>
      <c r="B16" s="1" t="s">
        <v>46</v>
      </c>
      <c r="C16" s="3" t="s">
        <v>47</v>
      </c>
    </row>
    <row r="17" spans="1:3" x14ac:dyDescent="0.3">
      <c r="A17" s="1" t="s">
        <v>48</v>
      </c>
      <c r="B17" s="1" t="s">
        <v>49</v>
      </c>
      <c r="C17" s="3" t="s">
        <v>50</v>
      </c>
    </row>
    <row r="18" spans="1:3" x14ac:dyDescent="0.3">
      <c r="A18" s="1" t="s">
        <v>51</v>
      </c>
      <c r="B18" s="1" t="s">
        <v>52</v>
      </c>
      <c r="C18" s="3" t="s">
        <v>53</v>
      </c>
    </row>
    <row r="19" spans="1:3" x14ac:dyDescent="0.3">
      <c r="A19" s="1" t="s">
        <v>54</v>
      </c>
      <c r="B19" s="1" t="s">
        <v>55</v>
      </c>
      <c r="C19" s="3" t="s">
        <v>56</v>
      </c>
    </row>
    <row r="20" spans="1:3" x14ac:dyDescent="0.3">
      <c r="A20" s="1" t="s">
        <v>57</v>
      </c>
      <c r="B20" s="1" t="s">
        <v>58</v>
      </c>
      <c r="C20" s="3" t="s">
        <v>59</v>
      </c>
    </row>
    <row r="21" spans="1:3" x14ac:dyDescent="0.3">
      <c r="A21" s="1" t="s">
        <v>60</v>
      </c>
      <c r="B21" s="1" t="s">
        <v>61</v>
      </c>
      <c r="C21" s="3" t="s">
        <v>62</v>
      </c>
    </row>
    <row r="22" spans="1:3" x14ac:dyDescent="0.3">
      <c r="A22" s="1" t="s">
        <v>63</v>
      </c>
      <c r="B22" s="1" t="s">
        <v>64</v>
      </c>
      <c r="C22" s="3" t="s">
        <v>65</v>
      </c>
    </row>
    <row r="23" spans="1:3" x14ac:dyDescent="0.3">
      <c r="A23" s="1" t="s">
        <v>66</v>
      </c>
      <c r="B23" s="1" t="s">
        <v>67</v>
      </c>
      <c r="C23" s="3" t="s">
        <v>68</v>
      </c>
    </row>
    <row r="24" spans="1:3" x14ac:dyDescent="0.3">
      <c r="A24" s="1" t="s">
        <v>69</v>
      </c>
      <c r="B24" s="1" t="s">
        <v>70</v>
      </c>
      <c r="C24" s="3" t="s">
        <v>71</v>
      </c>
    </row>
    <row r="25" spans="1:3" x14ac:dyDescent="0.3">
      <c r="A25" s="1" t="s">
        <v>72</v>
      </c>
      <c r="B25" s="1" t="s">
        <v>73</v>
      </c>
      <c r="C25" s="3" t="s">
        <v>74</v>
      </c>
    </row>
    <row r="26" spans="1:3" x14ac:dyDescent="0.3">
      <c r="A26" s="1" t="s">
        <v>75</v>
      </c>
      <c r="B26" s="1" t="s">
        <v>76</v>
      </c>
      <c r="C26" s="3" t="s">
        <v>77</v>
      </c>
    </row>
    <row r="27" spans="1:3" x14ac:dyDescent="0.3">
      <c r="A27" s="1" t="s">
        <v>78</v>
      </c>
      <c r="B27" s="1" t="s">
        <v>79</v>
      </c>
      <c r="C27" s="3" t="s">
        <v>80</v>
      </c>
    </row>
    <row r="28" spans="1:3" x14ac:dyDescent="0.3">
      <c r="A28" s="1" t="s">
        <v>81</v>
      </c>
      <c r="B28" s="1" t="s">
        <v>82</v>
      </c>
      <c r="C28" s="3" t="s">
        <v>83</v>
      </c>
    </row>
    <row r="29" spans="1:3" x14ac:dyDescent="0.3">
      <c r="A29" s="1" t="s">
        <v>84</v>
      </c>
      <c r="B29" s="1" t="s">
        <v>85</v>
      </c>
      <c r="C29" s="3" t="s">
        <v>86</v>
      </c>
    </row>
    <row r="30" spans="1:3" x14ac:dyDescent="0.3">
      <c r="A30" s="1" t="s">
        <v>87</v>
      </c>
      <c r="B30" s="1" t="s">
        <v>88</v>
      </c>
      <c r="C30" s="3" t="s">
        <v>89</v>
      </c>
    </row>
    <row r="31" spans="1:3" x14ac:dyDescent="0.3">
      <c r="A31" s="1" t="s">
        <v>90</v>
      </c>
      <c r="B31" s="1" t="s">
        <v>91</v>
      </c>
      <c r="C31" s="3" t="s">
        <v>92</v>
      </c>
    </row>
    <row r="32" spans="1:3" x14ac:dyDescent="0.3">
      <c r="A32" s="1" t="s">
        <v>93</v>
      </c>
      <c r="B32" s="1" t="s">
        <v>94</v>
      </c>
      <c r="C32" s="3" t="s">
        <v>95</v>
      </c>
    </row>
    <row r="33" spans="1:3" x14ac:dyDescent="0.3">
      <c r="A33" s="1" t="s">
        <v>96</v>
      </c>
      <c r="B33" s="1" t="s">
        <v>97</v>
      </c>
      <c r="C33" s="3" t="s">
        <v>98</v>
      </c>
    </row>
    <row r="34" spans="1:3" x14ac:dyDescent="0.3">
      <c r="A34" s="1" t="s">
        <v>99</v>
      </c>
      <c r="B34" s="1" t="s">
        <v>100</v>
      </c>
      <c r="C34" s="3" t="s">
        <v>101</v>
      </c>
    </row>
    <row r="35" spans="1:3" x14ac:dyDescent="0.3">
      <c r="A35" s="1" t="s">
        <v>102</v>
      </c>
      <c r="B35" s="1" t="s">
        <v>103</v>
      </c>
      <c r="C35" s="3" t="s">
        <v>104</v>
      </c>
    </row>
    <row r="36" spans="1:3" x14ac:dyDescent="0.3">
      <c r="A36" s="1" t="s">
        <v>105</v>
      </c>
      <c r="B36" s="1" t="s">
        <v>106</v>
      </c>
      <c r="C36" s="3" t="s">
        <v>107</v>
      </c>
    </row>
    <row r="37" spans="1:3" x14ac:dyDescent="0.3">
      <c r="A37" s="1" t="s">
        <v>108</v>
      </c>
      <c r="B37" s="1" t="s">
        <v>109</v>
      </c>
      <c r="C37" s="3" t="s">
        <v>110</v>
      </c>
    </row>
    <row r="38" spans="1:3" x14ac:dyDescent="0.3">
      <c r="A38" s="1" t="s">
        <v>111</v>
      </c>
      <c r="B38" s="1" t="s">
        <v>112</v>
      </c>
      <c r="C38" s="3" t="s">
        <v>113</v>
      </c>
    </row>
    <row r="39" spans="1:3" x14ac:dyDescent="0.3">
      <c r="A39" s="1" t="s">
        <v>114</v>
      </c>
      <c r="B39" s="1" t="s">
        <v>115</v>
      </c>
      <c r="C39" s="3" t="s">
        <v>116</v>
      </c>
    </row>
    <row r="40" spans="1:3" x14ac:dyDescent="0.3">
      <c r="A40" s="1" t="s">
        <v>117</v>
      </c>
      <c r="B40" s="1" t="s">
        <v>118</v>
      </c>
      <c r="C40" s="3" t="s">
        <v>119</v>
      </c>
    </row>
    <row r="41" spans="1:3" x14ac:dyDescent="0.3">
      <c r="A41" s="1" t="s">
        <v>120</v>
      </c>
      <c r="B41" s="1" t="s">
        <v>121</v>
      </c>
      <c r="C41" s="3" t="s">
        <v>122</v>
      </c>
    </row>
    <row r="42" spans="1:3" x14ac:dyDescent="0.3">
      <c r="A42" s="1" t="s">
        <v>123</v>
      </c>
      <c r="B42" s="1" t="s">
        <v>124</v>
      </c>
      <c r="C42" s="3" t="s">
        <v>125</v>
      </c>
    </row>
    <row r="43" spans="1:3" x14ac:dyDescent="0.3">
      <c r="A43" s="1" t="s">
        <v>126</v>
      </c>
      <c r="B43" s="1" t="s">
        <v>127</v>
      </c>
      <c r="C43" s="3" t="s">
        <v>128</v>
      </c>
    </row>
    <row r="44" spans="1:3" x14ac:dyDescent="0.3">
      <c r="A44" s="1" t="s">
        <v>129</v>
      </c>
      <c r="B44" s="1" t="s">
        <v>130</v>
      </c>
      <c r="C44" s="3" t="s">
        <v>131</v>
      </c>
    </row>
    <row r="45" spans="1:3" x14ac:dyDescent="0.3">
      <c r="A45" s="1" t="s">
        <v>132</v>
      </c>
      <c r="B45" s="1" t="s">
        <v>133</v>
      </c>
      <c r="C45" s="3" t="s">
        <v>134</v>
      </c>
    </row>
    <row r="46" spans="1:3" x14ac:dyDescent="0.3">
      <c r="A46" s="1" t="s">
        <v>135</v>
      </c>
      <c r="B46" s="1" t="s">
        <v>136</v>
      </c>
      <c r="C46" s="3" t="s">
        <v>137</v>
      </c>
    </row>
    <row r="47" spans="1:3" x14ac:dyDescent="0.3">
      <c r="A47" s="1" t="s">
        <v>138</v>
      </c>
      <c r="B47" s="1" t="s">
        <v>139</v>
      </c>
      <c r="C47" s="3" t="s">
        <v>140</v>
      </c>
    </row>
    <row r="48" spans="1:3" x14ac:dyDescent="0.3">
      <c r="A48" s="1" t="s">
        <v>141</v>
      </c>
      <c r="B48" s="1" t="s">
        <v>142</v>
      </c>
      <c r="C48" s="3" t="s">
        <v>143</v>
      </c>
    </row>
    <row r="49" spans="1:3" x14ac:dyDescent="0.3">
      <c r="A49" s="1" t="s">
        <v>144</v>
      </c>
      <c r="B49" s="1" t="s">
        <v>145</v>
      </c>
      <c r="C49" s="3" t="s">
        <v>146</v>
      </c>
    </row>
    <row r="50" spans="1:3" x14ac:dyDescent="0.3">
      <c r="A50" s="1" t="s">
        <v>147</v>
      </c>
      <c r="B50" s="1" t="s">
        <v>148</v>
      </c>
      <c r="C50" s="3" t="s">
        <v>149</v>
      </c>
    </row>
    <row r="51" spans="1:3" x14ac:dyDescent="0.3">
      <c r="A51" s="1" t="s">
        <v>150</v>
      </c>
      <c r="B51" s="1" t="s">
        <v>151</v>
      </c>
      <c r="C51" s="3" t="s">
        <v>152</v>
      </c>
    </row>
    <row r="52" spans="1:3" x14ac:dyDescent="0.3">
      <c r="A52" s="1" t="s">
        <v>153</v>
      </c>
      <c r="B52" s="1" t="s">
        <v>154</v>
      </c>
      <c r="C52" s="3" t="s">
        <v>155</v>
      </c>
    </row>
    <row r="53" spans="1:3" x14ac:dyDescent="0.3">
      <c r="A53" s="1" t="s">
        <v>156</v>
      </c>
      <c r="B53" s="1" t="s">
        <v>157</v>
      </c>
      <c r="C53" s="3" t="s">
        <v>158</v>
      </c>
    </row>
    <row r="54" spans="1:3" x14ac:dyDescent="0.3">
      <c r="A54" s="1" t="s">
        <v>159</v>
      </c>
      <c r="B54" s="1" t="s">
        <v>160</v>
      </c>
      <c r="C54" s="3" t="s">
        <v>161</v>
      </c>
    </row>
    <row r="55" spans="1:3" x14ac:dyDescent="0.3">
      <c r="A55" s="1" t="s">
        <v>162</v>
      </c>
      <c r="B55" s="1" t="s">
        <v>163</v>
      </c>
      <c r="C55" s="3" t="s">
        <v>164</v>
      </c>
    </row>
    <row r="56" spans="1:3" x14ac:dyDescent="0.3">
      <c r="A56" s="1" t="s">
        <v>165</v>
      </c>
      <c r="B56" s="1" t="s">
        <v>166</v>
      </c>
      <c r="C56" s="3" t="s">
        <v>167</v>
      </c>
    </row>
    <row r="57" spans="1:3" x14ac:dyDescent="0.3">
      <c r="A57" s="1" t="s">
        <v>168</v>
      </c>
      <c r="B57" s="1" t="s">
        <v>169</v>
      </c>
      <c r="C57" s="3" t="s">
        <v>170</v>
      </c>
    </row>
    <row r="58" spans="1:3" x14ac:dyDescent="0.3">
      <c r="A58" s="1" t="s">
        <v>171</v>
      </c>
      <c r="B58" s="1" t="s">
        <v>172</v>
      </c>
      <c r="C58" s="3" t="s">
        <v>173</v>
      </c>
    </row>
    <row r="59" spans="1:3" x14ac:dyDescent="0.3">
      <c r="A59" s="1" t="s">
        <v>174</v>
      </c>
      <c r="B59" s="1" t="s">
        <v>175</v>
      </c>
      <c r="C59" s="3" t="s">
        <v>176</v>
      </c>
    </row>
    <row r="60" spans="1:3" x14ac:dyDescent="0.3">
      <c r="A60" s="1" t="s">
        <v>177</v>
      </c>
      <c r="B60" s="1" t="s">
        <v>178</v>
      </c>
      <c r="C60" s="3" t="s">
        <v>179</v>
      </c>
    </row>
    <row r="61" spans="1:3" x14ac:dyDescent="0.3">
      <c r="A61" s="1" t="s">
        <v>180</v>
      </c>
      <c r="B61" s="1" t="s">
        <v>181</v>
      </c>
      <c r="C61" s="3" t="s">
        <v>182</v>
      </c>
    </row>
    <row r="62" spans="1:3" x14ac:dyDescent="0.3">
      <c r="A62" s="1" t="s">
        <v>183</v>
      </c>
      <c r="B62" s="1" t="s">
        <v>184</v>
      </c>
      <c r="C62" s="3" t="s">
        <v>185</v>
      </c>
    </row>
    <row r="63" spans="1:3" x14ac:dyDescent="0.3">
      <c r="A63" s="1" t="s">
        <v>186</v>
      </c>
      <c r="B63" s="1" t="s">
        <v>187</v>
      </c>
      <c r="C63" s="3" t="s">
        <v>188</v>
      </c>
    </row>
    <row r="64" spans="1:3" x14ac:dyDescent="0.3">
      <c r="A64" s="1" t="s">
        <v>189</v>
      </c>
      <c r="B64" s="1" t="s">
        <v>190</v>
      </c>
      <c r="C64" s="3" t="s">
        <v>191</v>
      </c>
    </row>
    <row r="65" spans="1:3" x14ac:dyDescent="0.3">
      <c r="A65" s="1" t="s">
        <v>192</v>
      </c>
      <c r="B65" s="1" t="s">
        <v>193</v>
      </c>
      <c r="C65" s="3" t="s">
        <v>194</v>
      </c>
    </row>
    <row r="66" spans="1:3" x14ac:dyDescent="0.3">
      <c r="A66" s="1" t="s">
        <v>195</v>
      </c>
      <c r="B66" s="1" t="s">
        <v>196</v>
      </c>
      <c r="C66" s="3" t="s">
        <v>197</v>
      </c>
    </row>
    <row r="67" spans="1:3" x14ac:dyDescent="0.3">
      <c r="A67" s="1" t="s">
        <v>198</v>
      </c>
      <c r="B67" s="1" t="s">
        <v>199</v>
      </c>
      <c r="C67" s="3" t="s">
        <v>200</v>
      </c>
    </row>
    <row r="68" spans="1:3" x14ac:dyDescent="0.3">
      <c r="A68" s="1" t="s">
        <v>201</v>
      </c>
      <c r="B68" s="1" t="s">
        <v>202</v>
      </c>
      <c r="C68" s="3" t="s">
        <v>203</v>
      </c>
    </row>
    <row r="69" spans="1:3" x14ac:dyDescent="0.3">
      <c r="A69" s="1" t="s">
        <v>204</v>
      </c>
      <c r="B69" s="1" t="s">
        <v>205</v>
      </c>
      <c r="C69" s="3" t="s">
        <v>206</v>
      </c>
    </row>
    <row r="70" spans="1:3" x14ac:dyDescent="0.3">
      <c r="A70" s="1" t="s">
        <v>207</v>
      </c>
      <c r="B70" s="1" t="s">
        <v>208</v>
      </c>
      <c r="C70" s="3" t="s">
        <v>209</v>
      </c>
    </row>
    <row r="71" spans="1:3" x14ac:dyDescent="0.3">
      <c r="A71" s="1" t="s">
        <v>210</v>
      </c>
      <c r="B71" s="1" t="s">
        <v>211</v>
      </c>
      <c r="C71" s="3" t="s">
        <v>212</v>
      </c>
    </row>
    <row r="72" spans="1:3" x14ac:dyDescent="0.3">
      <c r="A72" s="1" t="s">
        <v>213</v>
      </c>
      <c r="B72" s="1" t="s">
        <v>214</v>
      </c>
      <c r="C72" s="3" t="s">
        <v>215</v>
      </c>
    </row>
    <row r="73" spans="1:3" x14ac:dyDescent="0.3">
      <c r="A73" s="1" t="s">
        <v>216</v>
      </c>
      <c r="B73" s="1" t="s">
        <v>217</v>
      </c>
      <c r="C73" s="3" t="s">
        <v>218</v>
      </c>
    </row>
    <row r="74" spans="1:3" x14ac:dyDescent="0.3">
      <c r="A74" s="1" t="s">
        <v>219</v>
      </c>
      <c r="B74" s="1" t="s">
        <v>220</v>
      </c>
      <c r="C74" s="3" t="s">
        <v>221</v>
      </c>
    </row>
    <row r="75" spans="1:3" x14ac:dyDescent="0.3">
      <c r="A75" s="1" t="s">
        <v>222</v>
      </c>
      <c r="B75" s="1" t="s">
        <v>223</v>
      </c>
      <c r="C75" s="3" t="s">
        <v>224</v>
      </c>
    </row>
    <row r="76" spans="1:3" x14ac:dyDescent="0.3">
      <c r="A76" s="1" t="s">
        <v>225</v>
      </c>
      <c r="B76" s="1" t="s">
        <v>226</v>
      </c>
      <c r="C76" s="3" t="s">
        <v>227</v>
      </c>
    </row>
    <row r="77" spans="1:3" x14ac:dyDescent="0.3">
      <c r="A77" s="1" t="s">
        <v>228</v>
      </c>
      <c r="B77" s="1" t="s">
        <v>229</v>
      </c>
      <c r="C77" s="3" t="s">
        <v>230</v>
      </c>
    </row>
    <row r="78" spans="1:3" x14ac:dyDescent="0.3">
      <c r="A78" s="1" t="s">
        <v>231</v>
      </c>
      <c r="B78" s="1" t="s">
        <v>232</v>
      </c>
      <c r="C78" s="3" t="s">
        <v>233</v>
      </c>
    </row>
    <row r="79" spans="1:3" x14ac:dyDescent="0.3">
      <c r="A79" s="1" t="s">
        <v>234</v>
      </c>
      <c r="B79" s="1" t="s">
        <v>235</v>
      </c>
      <c r="C79" s="3" t="s">
        <v>236</v>
      </c>
    </row>
    <row r="80" spans="1:3" x14ac:dyDescent="0.3">
      <c r="A80" s="1" t="s">
        <v>237</v>
      </c>
      <c r="B80" s="1" t="s">
        <v>238</v>
      </c>
      <c r="C80" s="3" t="s">
        <v>239</v>
      </c>
    </row>
    <row r="81" spans="1:3" x14ac:dyDescent="0.3">
      <c r="A81" s="1" t="s">
        <v>240</v>
      </c>
      <c r="B81" s="1" t="s">
        <v>241</v>
      </c>
      <c r="C81" s="3" t="s">
        <v>242</v>
      </c>
    </row>
    <row r="82" spans="1:3" x14ac:dyDescent="0.3">
      <c r="A82" s="1" t="s">
        <v>243</v>
      </c>
      <c r="B82" s="1" t="s">
        <v>244</v>
      </c>
      <c r="C82" s="3" t="s">
        <v>245</v>
      </c>
    </row>
    <row r="83" spans="1:3" x14ac:dyDescent="0.3">
      <c r="A83" s="1" t="s">
        <v>246</v>
      </c>
      <c r="B83" s="1" t="s">
        <v>247</v>
      </c>
      <c r="C83" s="3" t="s">
        <v>248</v>
      </c>
    </row>
    <row r="84" spans="1:3" x14ac:dyDescent="0.3">
      <c r="A84" s="1" t="s">
        <v>249</v>
      </c>
      <c r="B84" s="1" t="s">
        <v>250</v>
      </c>
      <c r="C84" s="3" t="s">
        <v>251</v>
      </c>
    </row>
    <row r="85" spans="1:3" x14ac:dyDescent="0.3">
      <c r="A85" s="1" t="s">
        <v>252</v>
      </c>
      <c r="B85" s="1" t="s">
        <v>253</v>
      </c>
      <c r="C85" s="3" t="s">
        <v>254</v>
      </c>
    </row>
    <row r="86" spans="1:3" x14ac:dyDescent="0.3">
      <c r="A86" s="1" t="s">
        <v>255</v>
      </c>
      <c r="B86" s="1" t="s">
        <v>256</v>
      </c>
      <c r="C86" s="3" t="s">
        <v>257</v>
      </c>
    </row>
    <row r="87" spans="1:3" x14ac:dyDescent="0.3">
      <c r="A87" s="1" t="s">
        <v>258</v>
      </c>
      <c r="B87" s="1" t="s">
        <v>259</v>
      </c>
      <c r="C87" s="3" t="s">
        <v>260</v>
      </c>
    </row>
    <row r="88" spans="1:3" x14ac:dyDescent="0.3">
      <c r="A88" s="1" t="s">
        <v>261</v>
      </c>
      <c r="B88" s="1" t="s">
        <v>262</v>
      </c>
      <c r="C88" s="3" t="s">
        <v>263</v>
      </c>
    </row>
    <row r="89" spans="1:3" x14ac:dyDescent="0.3">
      <c r="A89" s="1" t="s">
        <v>264</v>
      </c>
      <c r="B89" s="1" t="s">
        <v>265</v>
      </c>
      <c r="C89" s="3" t="s">
        <v>266</v>
      </c>
    </row>
    <row r="90" spans="1:3" x14ac:dyDescent="0.3">
      <c r="A90" s="1" t="s">
        <v>267</v>
      </c>
      <c r="B90" s="1" t="s">
        <v>268</v>
      </c>
      <c r="C90" s="3" t="s">
        <v>269</v>
      </c>
    </row>
    <row r="91" spans="1:3" x14ac:dyDescent="0.3">
      <c r="A91" s="1" t="s">
        <v>270</v>
      </c>
      <c r="B91" s="1" t="s">
        <v>271</v>
      </c>
      <c r="C91" s="3" t="s">
        <v>272</v>
      </c>
    </row>
    <row r="92" spans="1:3" x14ac:dyDescent="0.3">
      <c r="A92" s="1" t="s">
        <v>273</v>
      </c>
      <c r="B92" s="1" t="s">
        <v>274</v>
      </c>
      <c r="C92" s="3" t="s">
        <v>275</v>
      </c>
    </row>
    <row r="93" spans="1:3" x14ac:dyDescent="0.3">
      <c r="A93" s="1" t="s">
        <v>276</v>
      </c>
      <c r="B93" s="1" t="s">
        <v>277</v>
      </c>
      <c r="C93" s="3" t="s">
        <v>278</v>
      </c>
    </row>
    <row r="94" spans="1:3" x14ac:dyDescent="0.3">
      <c r="A94" s="1" t="s">
        <v>279</v>
      </c>
      <c r="B94" s="1" t="s">
        <v>280</v>
      </c>
      <c r="C94" s="3" t="s">
        <v>281</v>
      </c>
    </row>
    <row r="95" spans="1:3" x14ac:dyDescent="0.3">
      <c r="A95" s="1" t="s">
        <v>282</v>
      </c>
      <c r="B95" s="1" t="s">
        <v>283</v>
      </c>
      <c r="C95" s="3" t="s">
        <v>284</v>
      </c>
    </row>
    <row r="96" spans="1:3" x14ac:dyDescent="0.3">
      <c r="A96" s="1" t="s">
        <v>285</v>
      </c>
      <c r="B96" s="1" t="s">
        <v>286</v>
      </c>
      <c r="C96" s="3" t="s">
        <v>287</v>
      </c>
    </row>
    <row r="97" spans="1:3" x14ac:dyDescent="0.3">
      <c r="A97" s="1" t="s">
        <v>288</v>
      </c>
      <c r="B97" s="1" t="s">
        <v>289</v>
      </c>
      <c r="C97" s="3" t="s">
        <v>290</v>
      </c>
    </row>
    <row r="98" spans="1:3" x14ac:dyDescent="0.3">
      <c r="A98" s="1" t="s">
        <v>291</v>
      </c>
      <c r="B98" s="1" t="s">
        <v>292</v>
      </c>
      <c r="C98" s="3" t="s">
        <v>293</v>
      </c>
    </row>
    <row r="99" spans="1:3" x14ac:dyDescent="0.3">
      <c r="A99" s="1" t="s">
        <v>294</v>
      </c>
      <c r="B99" s="1" t="s">
        <v>295</v>
      </c>
      <c r="C99" s="3" t="s">
        <v>296</v>
      </c>
    </row>
    <row r="100" spans="1:3" x14ac:dyDescent="0.3">
      <c r="A100" s="1" t="s">
        <v>297</v>
      </c>
      <c r="B100" s="1" t="s">
        <v>298</v>
      </c>
      <c r="C100" s="3" t="s">
        <v>299</v>
      </c>
    </row>
    <row r="101" spans="1:3" x14ac:dyDescent="0.3">
      <c r="A101" s="1" t="s">
        <v>300</v>
      </c>
      <c r="B101" s="1" t="s">
        <v>301</v>
      </c>
      <c r="C101" s="3" t="s">
        <v>302</v>
      </c>
    </row>
    <row r="102" spans="1:3" x14ac:dyDescent="0.3">
      <c r="A102" s="1" t="s">
        <v>303</v>
      </c>
      <c r="B102" s="1" t="s">
        <v>304</v>
      </c>
      <c r="C102" s="3" t="s">
        <v>305</v>
      </c>
    </row>
    <row r="103" spans="1:3" x14ac:dyDescent="0.3">
      <c r="A103" s="1" t="s">
        <v>306</v>
      </c>
      <c r="B103" s="1" t="s">
        <v>307</v>
      </c>
      <c r="C103" s="3" t="s">
        <v>308</v>
      </c>
    </row>
    <row r="104" spans="1:3" x14ac:dyDescent="0.3">
      <c r="A104" s="1" t="s">
        <v>309</v>
      </c>
      <c r="B104" s="1" t="s">
        <v>310</v>
      </c>
      <c r="C104" s="3" t="s">
        <v>311</v>
      </c>
    </row>
    <row r="105" spans="1:3" x14ac:dyDescent="0.3">
      <c r="A105" s="1" t="s">
        <v>312</v>
      </c>
      <c r="B105" s="1" t="s">
        <v>313</v>
      </c>
      <c r="C105" s="3" t="s">
        <v>314</v>
      </c>
    </row>
    <row r="106" spans="1:3" x14ac:dyDescent="0.3">
      <c r="A106" s="1" t="s">
        <v>315</v>
      </c>
      <c r="B106" s="1" t="s">
        <v>316</v>
      </c>
      <c r="C106" s="3" t="s">
        <v>317</v>
      </c>
    </row>
    <row r="107" spans="1:3" x14ac:dyDescent="0.3">
      <c r="A107" s="1" t="s">
        <v>318</v>
      </c>
      <c r="B107" s="1" t="s">
        <v>319</v>
      </c>
      <c r="C107" s="3" t="s">
        <v>320</v>
      </c>
    </row>
    <row r="108" spans="1:3" x14ac:dyDescent="0.3">
      <c r="A108" s="1" t="s">
        <v>321</v>
      </c>
      <c r="B108" s="1" t="s">
        <v>322</v>
      </c>
      <c r="C108" s="3" t="s">
        <v>323</v>
      </c>
    </row>
    <row r="109" spans="1:3" x14ac:dyDescent="0.3">
      <c r="A109" s="1" t="s">
        <v>324</v>
      </c>
      <c r="B109" s="1" t="s">
        <v>325</v>
      </c>
      <c r="C109" s="3" t="s">
        <v>326</v>
      </c>
    </row>
    <row r="110" spans="1:3" x14ac:dyDescent="0.3">
      <c r="A110" s="1" t="s">
        <v>327</v>
      </c>
      <c r="B110" s="1" t="s">
        <v>328</v>
      </c>
      <c r="C110" s="3" t="s">
        <v>329</v>
      </c>
    </row>
    <row r="111" spans="1:3" x14ac:dyDescent="0.3">
      <c r="A111" s="1" t="s">
        <v>330</v>
      </c>
      <c r="B111" s="1" t="s">
        <v>331</v>
      </c>
      <c r="C111" s="3" t="s">
        <v>332</v>
      </c>
    </row>
    <row r="112" spans="1:3" x14ac:dyDescent="0.3">
      <c r="A112" s="1" t="s">
        <v>333</v>
      </c>
      <c r="B112" s="1" t="s">
        <v>334</v>
      </c>
      <c r="C112" s="3" t="s">
        <v>335</v>
      </c>
    </row>
    <row r="113" spans="1:3" x14ac:dyDescent="0.3">
      <c r="A113" s="1" t="s">
        <v>336</v>
      </c>
      <c r="B113" s="1" t="s">
        <v>337</v>
      </c>
      <c r="C113" s="3" t="s">
        <v>338</v>
      </c>
    </row>
    <row r="114" spans="1:3" x14ac:dyDescent="0.3">
      <c r="A114" s="1" t="s">
        <v>339</v>
      </c>
      <c r="B114" s="1" t="s">
        <v>340</v>
      </c>
      <c r="C114" s="3" t="s">
        <v>341</v>
      </c>
    </row>
    <row r="115" spans="1:3" x14ac:dyDescent="0.3">
      <c r="A115" s="1" t="s">
        <v>342</v>
      </c>
      <c r="B115" s="1" t="s">
        <v>343</v>
      </c>
      <c r="C115" s="3" t="s">
        <v>344</v>
      </c>
    </row>
    <row r="116" spans="1:3" x14ac:dyDescent="0.3">
      <c r="A116" s="1" t="s">
        <v>345</v>
      </c>
      <c r="B116" s="1" t="s">
        <v>346</v>
      </c>
      <c r="C116" s="3" t="s">
        <v>347</v>
      </c>
    </row>
    <row r="117" spans="1:3" x14ac:dyDescent="0.3">
      <c r="A117" s="1" t="s">
        <v>348</v>
      </c>
      <c r="B117" s="1" t="s">
        <v>349</v>
      </c>
      <c r="C117" s="3" t="s">
        <v>350</v>
      </c>
    </row>
    <row r="118" spans="1:3" x14ac:dyDescent="0.3">
      <c r="A118" s="1" t="s">
        <v>351</v>
      </c>
      <c r="B118" s="1" t="s">
        <v>352</v>
      </c>
      <c r="C118" s="3" t="s">
        <v>353</v>
      </c>
    </row>
    <row r="119" spans="1:3" x14ac:dyDescent="0.3">
      <c r="A119" s="1" t="s">
        <v>354</v>
      </c>
      <c r="B119" s="1" t="s">
        <v>355</v>
      </c>
      <c r="C119" s="3" t="s">
        <v>356</v>
      </c>
    </row>
    <row r="120" spans="1:3" x14ac:dyDescent="0.3">
      <c r="A120" s="1" t="s">
        <v>357</v>
      </c>
      <c r="B120" s="1" t="s">
        <v>358</v>
      </c>
      <c r="C120" s="3" t="s">
        <v>359</v>
      </c>
    </row>
    <row r="121" spans="1:3" x14ac:dyDescent="0.3">
      <c r="A121" s="1" t="s">
        <v>360</v>
      </c>
      <c r="B121" s="1" t="s">
        <v>361</v>
      </c>
      <c r="C121" s="3" t="s">
        <v>362</v>
      </c>
    </row>
    <row r="122" spans="1:3" x14ac:dyDescent="0.3">
      <c r="A122" s="1" t="s">
        <v>363</v>
      </c>
      <c r="B122" s="1" t="s">
        <v>364</v>
      </c>
      <c r="C122" s="3" t="s">
        <v>365</v>
      </c>
    </row>
    <row r="123" spans="1:3" x14ac:dyDescent="0.3">
      <c r="A123" s="1" t="s">
        <v>366</v>
      </c>
      <c r="B123" s="1" t="s">
        <v>367</v>
      </c>
      <c r="C123" s="3" t="s">
        <v>368</v>
      </c>
    </row>
    <row r="124" spans="1:3" x14ac:dyDescent="0.3">
      <c r="A124" s="1" t="s">
        <v>369</v>
      </c>
      <c r="B124" s="1" t="s">
        <v>370</v>
      </c>
      <c r="C124" s="3" t="s">
        <v>371</v>
      </c>
    </row>
    <row r="125" spans="1:3" x14ac:dyDescent="0.3">
      <c r="A125" s="1" t="s">
        <v>372</v>
      </c>
      <c r="B125" s="1" t="s">
        <v>373</v>
      </c>
      <c r="C125" s="3" t="s">
        <v>374</v>
      </c>
    </row>
    <row r="126" spans="1:3" x14ac:dyDescent="0.3">
      <c r="A126" s="1" t="s">
        <v>375</v>
      </c>
      <c r="B126" s="1" t="s">
        <v>376</v>
      </c>
      <c r="C126" s="3" t="s">
        <v>377</v>
      </c>
    </row>
    <row r="127" spans="1:3" x14ac:dyDescent="0.3">
      <c r="A127" s="1" t="s">
        <v>378</v>
      </c>
      <c r="B127" s="1" t="s">
        <v>379</v>
      </c>
      <c r="C127" s="3" t="s">
        <v>380</v>
      </c>
    </row>
    <row r="128" spans="1:3" x14ac:dyDescent="0.3">
      <c r="A128" s="1" t="s">
        <v>381</v>
      </c>
      <c r="B128" s="1" t="s">
        <v>382</v>
      </c>
      <c r="C128" s="3" t="s">
        <v>383</v>
      </c>
    </row>
    <row r="129" spans="1:3" x14ac:dyDescent="0.3">
      <c r="A129" s="1" t="s">
        <v>384</v>
      </c>
      <c r="B129" s="1" t="s">
        <v>385</v>
      </c>
      <c r="C129" s="3" t="s">
        <v>386</v>
      </c>
    </row>
    <row r="130" spans="1:3" x14ac:dyDescent="0.3">
      <c r="A130" s="1" t="s">
        <v>387</v>
      </c>
      <c r="B130" s="1" t="s">
        <v>388</v>
      </c>
      <c r="C130" s="3" t="s">
        <v>389</v>
      </c>
    </row>
    <row r="131" spans="1:3" x14ac:dyDescent="0.3">
      <c r="A131" s="1" t="s">
        <v>390</v>
      </c>
      <c r="B131" s="1" t="s">
        <v>391</v>
      </c>
      <c r="C131" s="3" t="s">
        <v>392</v>
      </c>
    </row>
    <row r="132" spans="1:3" x14ac:dyDescent="0.3">
      <c r="A132" s="1" t="s">
        <v>393</v>
      </c>
      <c r="B132" s="1" t="s">
        <v>394</v>
      </c>
      <c r="C132" s="3" t="s">
        <v>395</v>
      </c>
    </row>
    <row r="133" spans="1:3" x14ac:dyDescent="0.3">
      <c r="A133" s="1" t="s">
        <v>396</v>
      </c>
      <c r="B133" s="1" t="s">
        <v>397</v>
      </c>
      <c r="C133" s="3" t="s">
        <v>398</v>
      </c>
    </row>
    <row r="134" spans="1:3" x14ac:dyDescent="0.3">
      <c r="A134" s="1" t="s">
        <v>399</v>
      </c>
      <c r="B134" s="1" t="s">
        <v>400</v>
      </c>
      <c r="C134" s="3" t="s">
        <v>401</v>
      </c>
    </row>
    <row r="135" spans="1:3" x14ac:dyDescent="0.3">
      <c r="A135" s="1" t="s">
        <v>402</v>
      </c>
      <c r="B135" s="1" t="s">
        <v>403</v>
      </c>
      <c r="C135" s="3" t="s">
        <v>404</v>
      </c>
    </row>
    <row r="136" spans="1:3" x14ac:dyDescent="0.3">
      <c r="A136" s="1" t="s">
        <v>405</v>
      </c>
      <c r="B136" s="1" t="s">
        <v>406</v>
      </c>
      <c r="C136" s="3" t="s">
        <v>407</v>
      </c>
    </row>
    <row r="137" spans="1:3" x14ac:dyDescent="0.3">
      <c r="A137" s="1" t="s">
        <v>408</v>
      </c>
      <c r="B137" s="1" t="s">
        <v>409</v>
      </c>
      <c r="C137" s="3" t="s">
        <v>410</v>
      </c>
    </row>
    <row r="138" spans="1:3" x14ac:dyDescent="0.3">
      <c r="A138" s="1" t="s">
        <v>411</v>
      </c>
      <c r="B138" s="1" t="s">
        <v>412</v>
      </c>
      <c r="C138" s="3" t="s">
        <v>413</v>
      </c>
    </row>
    <row r="139" spans="1:3" x14ac:dyDescent="0.3">
      <c r="A139" s="1" t="s">
        <v>414</v>
      </c>
      <c r="B139" s="1" t="s">
        <v>415</v>
      </c>
      <c r="C139" s="3" t="s">
        <v>416</v>
      </c>
    </row>
    <row r="140" spans="1:3" x14ac:dyDescent="0.3">
      <c r="A140" s="1" t="s">
        <v>417</v>
      </c>
      <c r="B140" s="1" t="s">
        <v>418</v>
      </c>
      <c r="C140" s="3" t="s">
        <v>419</v>
      </c>
    </row>
    <row r="141" spans="1:3" x14ac:dyDescent="0.3">
      <c r="A141" s="1" t="s">
        <v>420</v>
      </c>
      <c r="B141" s="1" t="s">
        <v>421</v>
      </c>
      <c r="C141" s="3" t="s">
        <v>422</v>
      </c>
    </row>
    <row r="142" spans="1:3" x14ac:dyDescent="0.3">
      <c r="A142" s="1" t="s">
        <v>423</v>
      </c>
      <c r="B142" s="1" t="s">
        <v>424</v>
      </c>
      <c r="C142" s="3" t="s">
        <v>425</v>
      </c>
    </row>
    <row r="143" spans="1:3" x14ac:dyDescent="0.3">
      <c r="A143" s="1" t="s">
        <v>426</v>
      </c>
      <c r="B143" s="1" t="s">
        <v>427</v>
      </c>
      <c r="C143" s="3" t="s">
        <v>428</v>
      </c>
    </row>
    <row r="144" spans="1:3" x14ac:dyDescent="0.3">
      <c r="A144" s="1" t="s">
        <v>429</v>
      </c>
      <c r="B144" s="1" t="s">
        <v>430</v>
      </c>
      <c r="C144" s="3" t="s">
        <v>431</v>
      </c>
    </row>
    <row r="145" spans="1:3" x14ac:dyDescent="0.3">
      <c r="A145" s="1" t="s">
        <v>432</v>
      </c>
      <c r="B145" s="1" t="s">
        <v>433</v>
      </c>
      <c r="C145" s="3" t="s">
        <v>434</v>
      </c>
    </row>
    <row r="146" spans="1:3" x14ac:dyDescent="0.3">
      <c r="A146" s="1" t="s">
        <v>435</v>
      </c>
      <c r="B146" s="1" t="s">
        <v>436</v>
      </c>
      <c r="C146" s="3" t="s">
        <v>437</v>
      </c>
    </row>
    <row r="147" spans="1:3" x14ac:dyDescent="0.3">
      <c r="A147" s="1" t="s">
        <v>438</v>
      </c>
      <c r="B147" s="1" t="s">
        <v>439</v>
      </c>
      <c r="C147" s="3" t="s">
        <v>440</v>
      </c>
    </row>
    <row r="148" spans="1:3" x14ac:dyDescent="0.3">
      <c r="A148" s="1" t="s">
        <v>441</v>
      </c>
      <c r="B148" s="1" t="s">
        <v>442</v>
      </c>
      <c r="C148" s="3" t="s">
        <v>443</v>
      </c>
    </row>
    <row r="149" spans="1:3" x14ac:dyDescent="0.3">
      <c r="A149" s="1" t="s">
        <v>444</v>
      </c>
      <c r="B149" s="1" t="s">
        <v>445</v>
      </c>
      <c r="C149" s="3" t="s">
        <v>446</v>
      </c>
    </row>
    <row r="150" spans="1:3" x14ac:dyDescent="0.3">
      <c r="A150" s="1" t="s">
        <v>447</v>
      </c>
      <c r="B150" s="1" t="s">
        <v>448</v>
      </c>
      <c r="C150" s="3" t="s">
        <v>449</v>
      </c>
    </row>
    <row r="151" spans="1:3" x14ac:dyDescent="0.3">
      <c r="A151" s="1" t="s">
        <v>450</v>
      </c>
      <c r="B151" s="1" t="s">
        <v>451</v>
      </c>
      <c r="C151" s="3" t="s">
        <v>452</v>
      </c>
    </row>
    <row r="152" spans="1:3" x14ac:dyDescent="0.3">
      <c r="A152" s="1" t="s">
        <v>453</v>
      </c>
      <c r="B152" s="1" t="s">
        <v>454</v>
      </c>
      <c r="C152" s="3" t="s">
        <v>455</v>
      </c>
    </row>
    <row r="153" spans="1:3" x14ac:dyDescent="0.3">
      <c r="A153" s="1" t="s">
        <v>456</v>
      </c>
      <c r="B153" s="1" t="s">
        <v>457</v>
      </c>
      <c r="C153" s="3" t="s">
        <v>458</v>
      </c>
    </row>
    <row r="154" spans="1:3" x14ac:dyDescent="0.3">
      <c r="A154" s="1" t="s">
        <v>459</v>
      </c>
      <c r="B154" s="1" t="s">
        <v>460</v>
      </c>
      <c r="C154" s="3" t="s">
        <v>461</v>
      </c>
    </row>
    <row r="155" spans="1:3" x14ac:dyDescent="0.3">
      <c r="A155" s="1" t="s">
        <v>462</v>
      </c>
      <c r="B155" s="1" t="s">
        <v>463</v>
      </c>
      <c r="C155" s="3" t="s">
        <v>464</v>
      </c>
    </row>
    <row r="156" spans="1:3" x14ac:dyDescent="0.3">
      <c r="A156" s="1" t="s">
        <v>465</v>
      </c>
      <c r="B156" s="1" t="s">
        <v>466</v>
      </c>
      <c r="C156" s="3" t="s">
        <v>467</v>
      </c>
    </row>
    <row r="157" spans="1:3" x14ac:dyDescent="0.3">
      <c r="A157" s="1" t="s">
        <v>468</v>
      </c>
      <c r="B157" s="1" t="s">
        <v>469</v>
      </c>
      <c r="C157" s="3" t="s">
        <v>470</v>
      </c>
    </row>
    <row r="158" spans="1:3" x14ac:dyDescent="0.3">
      <c r="A158" s="1" t="s">
        <v>471</v>
      </c>
      <c r="B158" s="1" t="s">
        <v>472</v>
      </c>
      <c r="C158" s="3" t="s">
        <v>473</v>
      </c>
    </row>
    <row r="159" spans="1:3" x14ac:dyDescent="0.3">
      <c r="A159" s="1" t="s">
        <v>474</v>
      </c>
      <c r="B159" s="1" t="s">
        <v>475</v>
      </c>
      <c r="C159" s="3" t="s">
        <v>476</v>
      </c>
    </row>
    <row r="160" spans="1:3" x14ac:dyDescent="0.3">
      <c r="A160" s="1" t="s">
        <v>477</v>
      </c>
      <c r="B160" s="1" t="s">
        <v>478</v>
      </c>
      <c r="C160" s="3" t="s">
        <v>479</v>
      </c>
    </row>
    <row r="161" spans="1:3" x14ac:dyDescent="0.3">
      <c r="A161" s="1" t="s">
        <v>480</v>
      </c>
      <c r="B161" s="1" t="s">
        <v>481</v>
      </c>
      <c r="C161" s="3" t="s">
        <v>482</v>
      </c>
    </row>
    <row r="162" spans="1:3" x14ac:dyDescent="0.3">
      <c r="A162" s="1" t="s">
        <v>483</v>
      </c>
      <c r="B162" s="1" t="s">
        <v>484</v>
      </c>
      <c r="C162" s="3" t="s">
        <v>485</v>
      </c>
    </row>
    <row r="163" spans="1:3" x14ac:dyDescent="0.3">
      <c r="A163" s="1" t="s">
        <v>486</v>
      </c>
      <c r="B163" s="1" t="s">
        <v>487</v>
      </c>
      <c r="C163" s="3" t="s">
        <v>488</v>
      </c>
    </row>
    <row r="164" spans="1:3" x14ac:dyDescent="0.3">
      <c r="A164" s="1" t="s">
        <v>489</v>
      </c>
      <c r="B164" s="1" t="s">
        <v>490</v>
      </c>
      <c r="C164" s="3" t="s">
        <v>491</v>
      </c>
    </row>
    <row r="165" spans="1:3" x14ac:dyDescent="0.3">
      <c r="A165" s="1" t="s">
        <v>492</v>
      </c>
      <c r="B165" s="1" t="s">
        <v>493</v>
      </c>
      <c r="C165" s="3" t="s">
        <v>494</v>
      </c>
    </row>
    <row r="166" spans="1:3" x14ac:dyDescent="0.3">
      <c r="A166" s="1" t="s">
        <v>495</v>
      </c>
      <c r="B166" s="1" t="s">
        <v>496</v>
      </c>
      <c r="C166" s="3" t="s">
        <v>497</v>
      </c>
    </row>
    <row r="167" spans="1:3" x14ac:dyDescent="0.3">
      <c r="A167" s="1" t="s">
        <v>498</v>
      </c>
      <c r="B167" s="1" t="s">
        <v>499</v>
      </c>
      <c r="C167" s="3" t="s">
        <v>500</v>
      </c>
    </row>
    <row r="168" spans="1:3" x14ac:dyDescent="0.3">
      <c r="A168" s="1" t="s">
        <v>501</v>
      </c>
      <c r="B168" s="1" t="s">
        <v>502</v>
      </c>
      <c r="C168" s="3" t="s">
        <v>503</v>
      </c>
    </row>
    <row r="169" spans="1:3" x14ac:dyDescent="0.3">
      <c r="A169" s="1" t="s">
        <v>504</v>
      </c>
      <c r="B169" s="1" t="s">
        <v>505</v>
      </c>
      <c r="C169" s="3" t="s">
        <v>506</v>
      </c>
    </row>
    <row r="170" spans="1:3" x14ac:dyDescent="0.3">
      <c r="A170" s="1" t="s">
        <v>507</v>
      </c>
      <c r="B170" s="1" t="s">
        <v>508</v>
      </c>
      <c r="C170" s="3" t="s">
        <v>509</v>
      </c>
    </row>
    <row r="171" spans="1:3" x14ac:dyDescent="0.3">
      <c r="A171" s="1" t="s">
        <v>510</v>
      </c>
      <c r="B171" s="1" t="s">
        <v>511</v>
      </c>
      <c r="C171" s="3" t="s">
        <v>512</v>
      </c>
    </row>
    <row r="172" spans="1:3" x14ac:dyDescent="0.3">
      <c r="A172" s="1" t="s">
        <v>513</v>
      </c>
      <c r="B172" s="1" t="s">
        <v>514</v>
      </c>
      <c r="C172" s="3" t="s">
        <v>515</v>
      </c>
    </row>
    <row r="173" spans="1:3" x14ac:dyDescent="0.3">
      <c r="A173" s="1" t="s">
        <v>516</v>
      </c>
      <c r="B173" s="1" t="s">
        <v>517</v>
      </c>
      <c r="C173" s="3" t="s">
        <v>518</v>
      </c>
    </row>
    <row r="174" spans="1:3" x14ac:dyDescent="0.3">
      <c r="A174" s="1" t="s">
        <v>519</v>
      </c>
      <c r="B174" s="1" t="s">
        <v>520</v>
      </c>
      <c r="C174" s="3" t="s">
        <v>521</v>
      </c>
    </row>
    <row r="175" spans="1:3" x14ac:dyDescent="0.3">
      <c r="A175" s="1" t="s">
        <v>522</v>
      </c>
      <c r="B175" s="1" t="s">
        <v>523</v>
      </c>
      <c r="C175" s="3" t="s">
        <v>524</v>
      </c>
    </row>
    <row r="176" spans="1:3" x14ac:dyDescent="0.3">
      <c r="A176" s="1" t="s">
        <v>525</v>
      </c>
      <c r="B176" s="1" t="s">
        <v>526</v>
      </c>
      <c r="C176" s="3" t="s">
        <v>527</v>
      </c>
    </row>
    <row r="177" spans="1:3" x14ac:dyDescent="0.3">
      <c r="A177" s="1" t="s">
        <v>528</v>
      </c>
      <c r="B177" s="1" t="s">
        <v>529</v>
      </c>
      <c r="C177" s="3" t="s">
        <v>530</v>
      </c>
    </row>
    <row r="178" spans="1:3" x14ac:dyDescent="0.3">
      <c r="A178" s="1" t="s">
        <v>531</v>
      </c>
      <c r="B178" s="1" t="s">
        <v>532</v>
      </c>
      <c r="C178" s="3" t="s">
        <v>533</v>
      </c>
    </row>
    <row r="179" spans="1:3" x14ac:dyDescent="0.3">
      <c r="A179" s="1" t="s">
        <v>534</v>
      </c>
      <c r="B179" s="1" t="s">
        <v>535</v>
      </c>
      <c r="C179" s="3" t="s">
        <v>536</v>
      </c>
    </row>
    <row r="180" spans="1:3" x14ac:dyDescent="0.3">
      <c r="A180" s="1" t="s">
        <v>537</v>
      </c>
      <c r="B180" s="1" t="s">
        <v>538</v>
      </c>
      <c r="C180" s="3" t="s">
        <v>539</v>
      </c>
    </row>
    <row r="181" spans="1:3" x14ac:dyDescent="0.3">
      <c r="A181" s="1" t="s">
        <v>540</v>
      </c>
      <c r="B181" s="1" t="s">
        <v>541</v>
      </c>
      <c r="C181" s="3" t="s">
        <v>542</v>
      </c>
    </row>
    <row r="182" spans="1:3" x14ac:dyDescent="0.3">
      <c r="A182" s="1" t="s">
        <v>543</v>
      </c>
      <c r="B182" s="1" t="s">
        <v>544</v>
      </c>
      <c r="C182" s="3" t="s">
        <v>545</v>
      </c>
    </row>
    <row r="183" spans="1:3" x14ac:dyDescent="0.3">
      <c r="A183" s="1" t="s">
        <v>546</v>
      </c>
      <c r="B183" s="1" t="s">
        <v>547</v>
      </c>
      <c r="C183" s="3" t="s">
        <v>548</v>
      </c>
    </row>
    <row r="184" spans="1:3" x14ac:dyDescent="0.3">
      <c r="A184" s="1" t="s">
        <v>549</v>
      </c>
      <c r="B184" s="1" t="s">
        <v>550</v>
      </c>
      <c r="C184" s="3" t="s">
        <v>551</v>
      </c>
    </row>
    <row r="185" spans="1:3" x14ac:dyDescent="0.3">
      <c r="A185" s="1" t="s">
        <v>552</v>
      </c>
      <c r="B185" s="1" t="s">
        <v>553</v>
      </c>
      <c r="C185" s="3" t="s">
        <v>554</v>
      </c>
    </row>
    <row r="186" spans="1:3" x14ac:dyDescent="0.3">
      <c r="A186" s="1" t="s">
        <v>555</v>
      </c>
      <c r="B186" s="1" t="s">
        <v>556</v>
      </c>
      <c r="C186" s="3" t="s">
        <v>557</v>
      </c>
    </row>
    <row r="187" spans="1:3" x14ac:dyDescent="0.3">
      <c r="A187" s="1" t="s">
        <v>558</v>
      </c>
      <c r="B187" s="1" t="s">
        <v>559</v>
      </c>
      <c r="C187" s="3" t="s">
        <v>560</v>
      </c>
    </row>
    <row r="188" spans="1:3" x14ac:dyDescent="0.3">
      <c r="A188" s="1" t="s">
        <v>561</v>
      </c>
      <c r="B188" s="1" t="s">
        <v>562</v>
      </c>
      <c r="C188" s="3" t="s">
        <v>563</v>
      </c>
    </row>
    <row r="189" spans="1:3" x14ac:dyDescent="0.3">
      <c r="A189" s="1" t="s">
        <v>564</v>
      </c>
      <c r="B189" s="1" t="s">
        <v>565</v>
      </c>
      <c r="C189" s="3" t="s">
        <v>566</v>
      </c>
    </row>
    <row r="190" spans="1:3" x14ac:dyDescent="0.3">
      <c r="A190" s="1" t="s">
        <v>567</v>
      </c>
      <c r="B190" s="1" t="s">
        <v>568</v>
      </c>
      <c r="C190" s="3" t="s">
        <v>569</v>
      </c>
    </row>
    <row r="191" spans="1:3" x14ac:dyDescent="0.3">
      <c r="A191" s="1" t="s">
        <v>570</v>
      </c>
      <c r="B191" s="1" t="s">
        <v>571</v>
      </c>
      <c r="C191" s="3" t="s">
        <v>572</v>
      </c>
    </row>
    <row r="192" spans="1:3" x14ac:dyDescent="0.3">
      <c r="A192" s="1" t="s">
        <v>573</v>
      </c>
      <c r="B192" s="1" t="s">
        <v>574</v>
      </c>
      <c r="C192" s="3" t="s">
        <v>575</v>
      </c>
    </row>
    <row r="193" spans="1:3" x14ac:dyDescent="0.3">
      <c r="A193" s="1" t="s">
        <v>576</v>
      </c>
      <c r="B193" s="1" t="s">
        <v>577</v>
      </c>
      <c r="C193" s="3" t="s">
        <v>578</v>
      </c>
    </row>
    <row r="194" spans="1:3" x14ac:dyDescent="0.3">
      <c r="A194" s="1" t="s">
        <v>579</v>
      </c>
      <c r="B194" s="1" t="s">
        <v>580</v>
      </c>
      <c r="C194" s="3" t="s">
        <v>581</v>
      </c>
    </row>
    <row r="195" spans="1:3" x14ac:dyDescent="0.3">
      <c r="A195" s="1" t="s">
        <v>582</v>
      </c>
      <c r="B195" s="1" t="s">
        <v>583</v>
      </c>
      <c r="C195" s="3" t="s">
        <v>584</v>
      </c>
    </row>
    <row r="196" spans="1:3" x14ac:dyDescent="0.3">
      <c r="A196" s="1" t="s">
        <v>585</v>
      </c>
      <c r="B196" s="1" t="s">
        <v>586</v>
      </c>
      <c r="C196" s="3" t="s">
        <v>587</v>
      </c>
    </row>
    <row r="197" spans="1:3" x14ac:dyDescent="0.3">
      <c r="A197" s="1" t="s">
        <v>588</v>
      </c>
      <c r="B197" s="1" t="s">
        <v>589</v>
      </c>
      <c r="C197" s="3" t="s">
        <v>590</v>
      </c>
    </row>
    <row r="198" spans="1:3" x14ac:dyDescent="0.3">
      <c r="A198" s="1" t="s">
        <v>591</v>
      </c>
      <c r="B198" s="1" t="s">
        <v>592</v>
      </c>
      <c r="C198" s="3" t="s">
        <v>593</v>
      </c>
    </row>
    <row r="199" spans="1:3" x14ac:dyDescent="0.3">
      <c r="A199" s="1" t="s">
        <v>594</v>
      </c>
      <c r="B199" s="1" t="s">
        <v>595</v>
      </c>
      <c r="C199" s="3" t="s">
        <v>596</v>
      </c>
    </row>
    <row r="200" spans="1:3" x14ac:dyDescent="0.3">
      <c r="A200" s="1" t="s">
        <v>597</v>
      </c>
      <c r="B200" s="1" t="s">
        <v>598</v>
      </c>
      <c r="C200" s="3" t="s">
        <v>599</v>
      </c>
    </row>
    <row r="201" spans="1:3" x14ac:dyDescent="0.3">
      <c r="A201" s="1" t="s">
        <v>600</v>
      </c>
      <c r="B201" s="1" t="s">
        <v>601</v>
      </c>
      <c r="C201" s="3" t="s">
        <v>602</v>
      </c>
    </row>
    <row r="202" spans="1:3" x14ac:dyDescent="0.3">
      <c r="A202" s="1" t="s">
        <v>603</v>
      </c>
      <c r="B202" s="1" t="s">
        <v>604</v>
      </c>
      <c r="C202" s="3" t="s">
        <v>605</v>
      </c>
    </row>
    <row r="203" spans="1:3" x14ac:dyDescent="0.3">
      <c r="A203" s="1" t="s">
        <v>606</v>
      </c>
      <c r="B203" s="1" t="s">
        <v>607</v>
      </c>
      <c r="C203" s="3" t="s">
        <v>608</v>
      </c>
    </row>
    <row r="204" spans="1:3" x14ac:dyDescent="0.3">
      <c r="A204" s="1" t="s">
        <v>609</v>
      </c>
      <c r="B204" s="1" t="s">
        <v>610</v>
      </c>
      <c r="C204" s="3" t="s">
        <v>611</v>
      </c>
    </row>
    <row r="205" spans="1:3" x14ac:dyDescent="0.3">
      <c r="A205" s="1" t="s">
        <v>612</v>
      </c>
      <c r="B205" s="1" t="s">
        <v>613</v>
      </c>
      <c r="C205" s="3" t="s">
        <v>614</v>
      </c>
    </row>
    <row r="206" spans="1:3" x14ac:dyDescent="0.3">
      <c r="A206" s="1" t="s">
        <v>615</v>
      </c>
      <c r="B206" s="1" t="s">
        <v>616</v>
      </c>
      <c r="C206" s="3" t="s">
        <v>617</v>
      </c>
    </row>
    <row r="207" spans="1:3" x14ac:dyDescent="0.3">
      <c r="A207" s="1" t="s">
        <v>618</v>
      </c>
      <c r="B207" s="1" t="s">
        <v>619</v>
      </c>
      <c r="C207" s="3" t="s">
        <v>620</v>
      </c>
    </row>
    <row r="208" spans="1:3" x14ac:dyDescent="0.3">
      <c r="A208" s="1" t="s">
        <v>621</v>
      </c>
      <c r="B208" s="1" t="s">
        <v>622</v>
      </c>
      <c r="C208" s="3" t="s">
        <v>623</v>
      </c>
    </row>
    <row r="209" spans="1:3" x14ac:dyDescent="0.3">
      <c r="A209" s="1" t="s">
        <v>624</v>
      </c>
      <c r="B209" s="1" t="s">
        <v>625</v>
      </c>
      <c r="C209" s="3" t="s">
        <v>626</v>
      </c>
    </row>
    <row r="210" spans="1:3" x14ac:dyDescent="0.3">
      <c r="A210" s="1" t="s">
        <v>627</v>
      </c>
      <c r="B210" s="1" t="s">
        <v>628</v>
      </c>
      <c r="C210" s="3" t="s">
        <v>629</v>
      </c>
    </row>
    <row r="211" spans="1:3" x14ac:dyDescent="0.3">
      <c r="A211" s="1" t="s">
        <v>630</v>
      </c>
      <c r="B211" s="1" t="s">
        <v>631</v>
      </c>
      <c r="C211" s="3" t="s">
        <v>632</v>
      </c>
    </row>
    <row r="212" spans="1:3" x14ac:dyDescent="0.3">
      <c r="A212" s="1" t="s">
        <v>633</v>
      </c>
      <c r="B212" s="1" t="s">
        <v>634</v>
      </c>
      <c r="C212" s="3" t="s">
        <v>635</v>
      </c>
    </row>
    <row r="213" spans="1:3" x14ac:dyDescent="0.3">
      <c r="A213" s="1" t="s">
        <v>636</v>
      </c>
      <c r="B213" s="1" t="s">
        <v>637</v>
      </c>
      <c r="C213" s="3" t="s">
        <v>638</v>
      </c>
    </row>
    <row r="214" spans="1:3" x14ac:dyDescent="0.3">
      <c r="A214" s="1" t="s">
        <v>639</v>
      </c>
      <c r="B214" s="1" t="s">
        <v>640</v>
      </c>
      <c r="C214" s="3" t="s">
        <v>641</v>
      </c>
    </row>
    <row r="215" spans="1:3" x14ac:dyDescent="0.3">
      <c r="A215" s="1" t="s">
        <v>642</v>
      </c>
      <c r="B215" s="1" t="s">
        <v>643</v>
      </c>
      <c r="C215" s="3" t="s">
        <v>644</v>
      </c>
    </row>
    <row r="216" spans="1:3" x14ac:dyDescent="0.3">
      <c r="A216" s="1" t="s">
        <v>645</v>
      </c>
      <c r="B216" s="1" t="s">
        <v>646</v>
      </c>
      <c r="C216" s="3" t="s">
        <v>647</v>
      </c>
    </row>
    <row r="217" spans="1:3" x14ac:dyDescent="0.3">
      <c r="A217" s="1" t="s">
        <v>648</v>
      </c>
      <c r="B217" s="1" t="s">
        <v>649</v>
      </c>
      <c r="C217" s="3" t="s">
        <v>650</v>
      </c>
    </row>
    <row r="218" spans="1:3" x14ac:dyDescent="0.3">
      <c r="A218" s="1" t="s">
        <v>651</v>
      </c>
      <c r="B218" s="1" t="s">
        <v>652</v>
      </c>
      <c r="C218" s="3" t="s">
        <v>653</v>
      </c>
    </row>
    <row r="219" spans="1:3" x14ac:dyDescent="0.3">
      <c r="A219" s="1" t="s">
        <v>654</v>
      </c>
      <c r="B219" s="1" t="s">
        <v>655</v>
      </c>
      <c r="C219" s="3" t="s">
        <v>656</v>
      </c>
    </row>
    <row r="220" spans="1:3" x14ac:dyDescent="0.3">
      <c r="A220" s="1" t="s">
        <v>657</v>
      </c>
      <c r="B220" s="1" t="s">
        <v>658</v>
      </c>
      <c r="C220" s="3" t="s">
        <v>659</v>
      </c>
    </row>
    <row r="221" spans="1:3" x14ac:dyDescent="0.3">
      <c r="A221" s="1" t="s">
        <v>660</v>
      </c>
      <c r="B221" s="1" t="s">
        <v>661</v>
      </c>
      <c r="C221" s="3" t="s">
        <v>662</v>
      </c>
    </row>
    <row r="222" spans="1:3" x14ac:dyDescent="0.3">
      <c r="A222" s="1" t="s">
        <v>663</v>
      </c>
      <c r="B222" s="1" t="s">
        <v>664</v>
      </c>
      <c r="C222" s="3" t="s">
        <v>665</v>
      </c>
    </row>
    <row r="223" spans="1:3" x14ac:dyDescent="0.3">
      <c r="A223" s="1" t="s">
        <v>666</v>
      </c>
      <c r="B223" s="1" t="s">
        <v>667</v>
      </c>
      <c r="C223" s="3" t="s">
        <v>668</v>
      </c>
    </row>
    <row r="224" spans="1:3" x14ac:dyDescent="0.3">
      <c r="A224" s="1" t="s">
        <v>669</v>
      </c>
      <c r="B224" s="1" t="s">
        <v>670</v>
      </c>
      <c r="C224" s="3" t="s">
        <v>671</v>
      </c>
    </row>
    <row r="225" spans="1:3" x14ac:dyDescent="0.3">
      <c r="A225" s="1" t="s">
        <v>672</v>
      </c>
      <c r="B225" s="1" t="s">
        <v>673</v>
      </c>
      <c r="C225" s="3" t="s">
        <v>674</v>
      </c>
    </row>
    <row r="226" spans="1:3" x14ac:dyDescent="0.3">
      <c r="A226" s="1" t="s">
        <v>675</v>
      </c>
      <c r="B226" s="1" t="s">
        <v>676</v>
      </c>
      <c r="C226" s="3" t="s">
        <v>677</v>
      </c>
    </row>
    <row r="227" spans="1:3" x14ac:dyDescent="0.3">
      <c r="A227" s="1" t="s">
        <v>678</v>
      </c>
      <c r="B227" s="1" t="s">
        <v>679</v>
      </c>
      <c r="C227" s="3" t="s">
        <v>680</v>
      </c>
    </row>
    <row r="228" spans="1:3" x14ac:dyDescent="0.3">
      <c r="A228" s="1" t="s">
        <v>681</v>
      </c>
      <c r="B228" s="1" t="s">
        <v>682</v>
      </c>
      <c r="C228" s="3" t="s">
        <v>683</v>
      </c>
    </row>
    <row r="229" spans="1:3" x14ac:dyDescent="0.3">
      <c r="A229" s="1" t="s">
        <v>684</v>
      </c>
      <c r="B229" s="1" t="s">
        <v>685</v>
      </c>
      <c r="C229" s="3" t="s">
        <v>686</v>
      </c>
    </row>
    <row r="230" spans="1:3" x14ac:dyDescent="0.3">
      <c r="A230" s="1" t="s">
        <v>687</v>
      </c>
      <c r="B230" s="1" t="s">
        <v>688</v>
      </c>
      <c r="C230" s="3" t="s">
        <v>689</v>
      </c>
    </row>
    <row r="231" spans="1:3" x14ac:dyDescent="0.3">
      <c r="A231" s="1" t="s">
        <v>690</v>
      </c>
      <c r="B231" s="1" t="s">
        <v>691</v>
      </c>
      <c r="C231" s="3" t="s">
        <v>692</v>
      </c>
    </row>
    <row r="232" spans="1:3" x14ac:dyDescent="0.3">
      <c r="A232" s="1" t="s">
        <v>693</v>
      </c>
      <c r="B232" s="1" t="s">
        <v>694</v>
      </c>
      <c r="C232" s="3" t="s">
        <v>695</v>
      </c>
    </row>
    <row r="233" spans="1:3" x14ac:dyDescent="0.3">
      <c r="A233" s="1" t="s">
        <v>696</v>
      </c>
      <c r="B233" s="1" t="s">
        <v>697</v>
      </c>
      <c r="C233" s="3" t="s">
        <v>698</v>
      </c>
    </row>
    <row r="234" spans="1:3" x14ac:dyDescent="0.3">
      <c r="A234" s="1" t="s">
        <v>699</v>
      </c>
      <c r="B234" s="1" t="s">
        <v>700</v>
      </c>
      <c r="C234" s="3" t="s">
        <v>701</v>
      </c>
    </row>
    <row r="235" spans="1:3" x14ac:dyDescent="0.3">
      <c r="A235" s="1" t="s">
        <v>702</v>
      </c>
      <c r="B235" s="1" t="s">
        <v>703</v>
      </c>
      <c r="C235" s="3" t="s">
        <v>704</v>
      </c>
    </row>
    <row r="236" spans="1:3" x14ac:dyDescent="0.3">
      <c r="A236" s="1" t="s">
        <v>705</v>
      </c>
      <c r="B236" s="1" t="s">
        <v>706</v>
      </c>
      <c r="C236" s="3" t="s">
        <v>707</v>
      </c>
    </row>
    <row r="237" spans="1:3" x14ac:dyDescent="0.3">
      <c r="A237" s="1" t="s">
        <v>708</v>
      </c>
      <c r="B237" s="1" t="s">
        <v>709</v>
      </c>
      <c r="C237" s="3" t="s">
        <v>710</v>
      </c>
    </row>
    <row r="238" spans="1:3" x14ac:dyDescent="0.3">
      <c r="A238" s="1" t="s">
        <v>711</v>
      </c>
      <c r="B238" s="1" t="s">
        <v>712</v>
      </c>
      <c r="C238" s="3" t="s">
        <v>713</v>
      </c>
    </row>
    <row r="239" spans="1:3" x14ac:dyDescent="0.3">
      <c r="A239" s="1" t="s">
        <v>714</v>
      </c>
      <c r="B239" s="1" t="s">
        <v>715</v>
      </c>
      <c r="C239" s="3" t="s">
        <v>716</v>
      </c>
    </row>
    <row r="240" spans="1:3" x14ac:dyDescent="0.3">
      <c r="A240" s="1" t="s">
        <v>717</v>
      </c>
      <c r="B240" s="1" t="s">
        <v>718</v>
      </c>
      <c r="C240" s="3" t="s">
        <v>719</v>
      </c>
    </row>
    <row r="241" spans="1:3" x14ac:dyDescent="0.3">
      <c r="A241" s="1" t="s">
        <v>720</v>
      </c>
      <c r="B241" s="1" t="s">
        <v>721</v>
      </c>
      <c r="C241" s="3" t="s">
        <v>722</v>
      </c>
    </row>
    <row r="242" spans="1:3" x14ac:dyDescent="0.3">
      <c r="A242" s="1" t="s">
        <v>723</v>
      </c>
      <c r="B242" s="1" t="s">
        <v>724</v>
      </c>
      <c r="C242" s="3" t="s">
        <v>725</v>
      </c>
    </row>
    <row r="243" spans="1:3" x14ac:dyDescent="0.3">
      <c r="A243" s="1" t="s">
        <v>726</v>
      </c>
      <c r="B243" s="1" t="s">
        <v>727</v>
      </c>
      <c r="C243" s="3" t="s">
        <v>728</v>
      </c>
    </row>
    <row r="244" spans="1:3" x14ac:dyDescent="0.3">
      <c r="A244" s="1" t="s">
        <v>729</v>
      </c>
      <c r="B244" s="1" t="s">
        <v>730</v>
      </c>
      <c r="C244" s="3" t="s">
        <v>731</v>
      </c>
    </row>
    <row r="245" spans="1:3" x14ac:dyDescent="0.3">
      <c r="A245" s="1" t="s">
        <v>732</v>
      </c>
      <c r="B245" s="1" t="s">
        <v>733</v>
      </c>
      <c r="C245" s="3" t="s">
        <v>734</v>
      </c>
    </row>
    <row r="246" spans="1:3" x14ac:dyDescent="0.3">
      <c r="A246" s="1" t="s">
        <v>735</v>
      </c>
      <c r="B246" s="1" t="s">
        <v>736</v>
      </c>
      <c r="C246" s="3" t="s">
        <v>737</v>
      </c>
    </row>
    <row r="247" spans="1:3" x14ac:dyDescent="0.3">
      <c r="A247" s="1" t="s">
        <v>738</v>
      </c>
      <c r="B247" s="1" t="s">
        <v>739</v>
      </c>
      <c r="C247" s="3" t="s">
        <v>740</v>
      </c>
    </row>
    <row r="248" spans="1:3" x14ac:dyDescent="0.3">
      <c r="A248" s="1" t="s">
        <v>741</v>
      </c>
      <c r="B248" s="1" t="s">
        <v>742</v>
      </c>
      <c r="C248" s="3" t="s">
        <v>743</v>
      </c>
    </row>
    <row r="249" spans="1:3" x14ac:dyDescent="0.3">
      <c r="A249" s="1" t="s">
        <v>744</v>
      </c>
      <c r="B249" s="1" t="s">
        <v>745</v>
      </c>
      <c r="C249" s="3" t="s">
        <v>746</v>
      </c>
    </row>
    <row r="250" spans="1:3" x14ac:dyDescent="0.3">
      <c r="A250" s="1" t="s">
        <v>747</v>
      </c>
      <c r="B250" s="1" t="s">
        <v>748</v>
      </c>
      <c r="C250" s="3" t="s">
        <v>749</v>
      </c>
    </row>
    <row r="251" spans="1:3" x14ac:dyDescent="0.3">
      <c r="A251" s="1" t="s">
        <v>750</v>
      </c>
      <c r="B251" s="1" t="s">
        <v>751</v>
      </c>
      <c r="C251" s="3" t="s">
        <v>752</v>
      </c>
    </row>
    <row r="252" spans="1:3" x14ac:dyDescent="0.3">
      <c r="A252" s="1" t="s">
        <v>753</v>
      </c>
      <c r="B252" s="1" t="s">
        <v>754</v>
      </c>
      <c r="C252" s="3" t="s">
        <v>755</v>
      </c>
    </row>
    <row r="253" spans="1:3" x14ac:dyDescent="0.3">
      <c r="A253" s="1" t="s">
        <v>756</v>
      </c>
      <c r="B253" s="1" t="s">
        <v>757</v>
      </c>
      <c r="C253" s="3" t="s">
        <v>758</v>
      </c>
    </row>
    <row r="254" spans="1:3" x14ac:dyDescent="0.3">
      <c r="A254" s="1" t="s">
        <v>759</v>
      </c>
      <c r="B254" s="1" t="s">
        <v>760</v>
      </c>
      <c r="C254" s="3" t="s">
        <v>761</v>
      </c>
    </row>
    <row r="255" spans="1:3" x14ac:dyDescent="0.3">
      <c r="A255" s="1" t="s">
        <v>762</v>
      </c>
      <c r="B255" s="1" t="s">
        <v>763</v>
      </c>
      <c r="C255" s="3" t="s">
        <v>764</v>
      </c>
    </row>
    <row r="256" spans="1:3" x14ac:dyDescent="0.3">
      <c r="A256" s="1" t="s">
        <v>765</v>
      </c>
      <c r="B256" s="1" t="s">
        <v>766</v>
      </c>
      <c r="C256" s="3" t="s">
        <v>767</v>
      </c>
    </row>
    <row r="257" spans="1:3" x14ac:dyDescent="0.3">
      <c r="A257" s="1" t="s">
        <v>768</v>
      </c>
      <c r="B257" s="1" t="s">
        <v>769</v>
      </c>
      <c r="C257" s="3" t="s">
        <v>770</v>
      </c>
    </row>
    <row r="258" spans="1:3" x14ac:dyDescent="0.3">
      <c r="B258" s="1" t="s">
        <v>771</v>
      </c>
      <c r="C258" s="3" t="s">
        <v>772</v>
      </c>
    </row>
    <row r="259" spans="1:3" x14ac:dyDescent="0.3">
      <c r="B259" s="1" t="s">
        <v>773</v>
      </c>
      <c r="C259" s="3" t="s">
        <v>774</v>
      </c>
    </row>
    <row r="260" spans="1:3" x14ac:dyDescent="0.3">
      <c r="B260" s="1" t="s">
        <v>775</v>
      </c>
      <c r="C260" s="3" t="s">
        <v>776</v>
      </c>
    </row>
    <row r="261" spans="1:3" x14ac:dyDescent="0.3">
      <c r="B261" s="1" t="s">
        <v>777</v>
      </c>
      <c r="C261" s="3" t="s">
        <v>778</v>
      </c>
    </row>
    <row r="262" spans="1:3" x14ac:dyDescent="0.3">
      <c r="B262" s="1" t="s">
        <v>779</v>
      </c>
      <c r="C262" s="3" t="s">
        <v>780</v>
      </c>
    </row>
    <row r="263" spans="1:3" x14ac:dyDescent="0.3">
      <c r="B263" s="1" t="s">
        <v>781</v>
      </c>
      <c r="C263" s="3" t="s">
        <v>782</v>
      </c>
    </row>
    <row r="264" spans="1:3" x14ac:dyDescent="0.3">
      <c r="B264" s="1" t="s">
        <v>783</v>
      </c>
      <c r="C264" s="3" t="s">
        <v>784</v>
      </c>
    </row>
    <row r="265" spans="1:3" x14ac:dyDescent="0.3">
      <c r="B265" s="1" t="s">
        <v>785</v>
      </c>
      <c r="C265" s="3" t="s">
        <v>786</v>
      </c>
    </row>
    <row r="266" spans="1:3" x14ac:dyDescent="0.3">
      <c r="B266" s="1" t="s">
        <v>787</v>
      </c>
      <c r="C266" s="3" t="s">
        <v>788</v>
      </c>
    </row>
    <row r="267" spans="1:3" x14ac:dyDescent="0.3">
      <c r="B267" s="1" t="s">
        <v>789</v>
      </c>
      <c r="C267" s="3" t="s">
        <v>790</v>
      </c>
    </row>
    <row r="268" spans="1:3" x14ac:dyDescent="0.3">
      <c r="B268" s="1" t="s">
        <v>791</v>
      </c>
      <c r="C268" s="3" t="s">
        <v>792</v>
      </c>
    </row>
    <row r="269" spans="1:3" x14ac:dyDescent="0.3">
      <c r="B269" s="1" t="s">
        <v>793</v>
      </c>
      <c r="C269" s="3" t="s">
        <v>794</v>
      </c>
    </row>
    <row r="270" spans="1:3" x14ac:dyDescent="0.3">
      <c r="B270" s="1" t="s">
        <v>795</v>
      </c>
      <c r="C270" s="3" t="s">
        <v>796</v>
      </c>
    </row>
    <row r="271" spans="1:3" x14ac:dyDescent="0.3">
      <c r="B271" s="1" t="s">
        <v>797</v>
      </c>
      <c r="C271" s="3" t="s">
        <v>798</v>
      </c>
    </row>
    <row r="272" spans="1:3" x14ac:dyDescent="0.3">
      <c r="B272" s="1" t="s">
        <v>799</v>
      </c>
      <c r="C272" s="3" t="s">
        <v>800</v>
      </c>
    </row>
    <row r="273" spans="2:3" x14ac:dyDescent="0.3">
      <c r="B273" s="1" t="s">
        <v>801</v>
      </c>
      <c r="C273" s="3" t="s">
        <v>802</v>
      </c>
    </row>
    <row r="274" spans="2:3" x14ac:dyDescent="0.3">
      <c r="B274" s="1" t="s">
        <v>803</v>
      </c>
      <c r="C274" s="3" t="s">
        <v>804</v>
      </c>
    </row>
    <row r="275" spans="2:3" x14ac:dyDescent="0.3">
      <c r="B275" s="1" t="s">
        <v>805</v>
      </c>
      <c r="C275" s="3" t="s">
        <v>806</v>
      </c>
    </row>
    <row r="276" spans="2:3" x14ac:dyDescent="0.3">
      <c r="B276" s="1" t="s">
        <v>807</v>
      </c>
      <c r="C276" s="3" t="s">
        <v>808</v>
      </c>
    </row>
    <row r="277" spans="2:3" x14ac:dyDescent="0.3">
      <c r="B277" s="1" t="s">
        <v>809</v>
      </c>
      <c r="C277" s="3" t="s">
        <v>810</v>
      </c>
    </row>
    <row r="278" spans="2:3" x14ac:dyDescent="0.3">
      <c r="B278" s="1" t="s">
        <v>811</v>
      </c>
      <c r="C278" s="3" t="s">
        <v>812</v>
      </c>
    </row>
    <row r="279" spans="2:3" x14ac:dyDescent="0.3">
      <c r="B279" s="1" t="s">
        <v>813</v>
      </c>
      <c r="C279" s="3" t="s">
        <v>814</v>
      </c>
    </row>
    <row r="280" spans="2:3" x14ac:dyDescent="0.3">
      <c r="B280" s="1" t="s">
        <v>815</v>
      </c>
      <c r="C280" s="3" t="s">
        <v>816</v>
      </c>
    </row>
    <row r="281" spans="2:3" x14ac:dyDescent="0.3">
      <c r="B281" s="1" t="s">
        <v>817</v>
      </c>
      <c r="C281" s="3" t="s">
        <v>818</v>
      </c>
    </row>
    <row r="282" spans="2:3" x14ac:dyDescent="0.3">
      <c r="B282" s="1" t="s">
        <v>819</v>
      </c>
      <c r="C282" s="3" t="s">
        <v>820</v>
      </c>
    </row>
    <row r="283" spans="2:3" x14ac:dyDescent="0.3">
      <c r="B283" s="1" t="s">
        <v>821</v>
      </c>
      <c r="C283" s="3" t="s">
        <v>822</v>
      </c>
    </row>
    <row r="284" spans="2:3" x14ac:dyDescent="0.3">
      <c r="B284" s="1" t="s">
        <v>823</v>
      </c>
      <c r="C284" s="3" t="s">
        <v>824</v>
      </c>
    </row>
    <row r="285" spans="2:3" x14ac:dyDescent="0.3">
      <c r="B285" s="1" t="s">
        <v>825</v>
      </c>
      <c r="C285" s="3" t="s">
        <v>826</v>
      </c>
    </row>
    <row r="286" spans="2:3" x14ac:dyDescent="0.3">
      <c r="B286" s="1" t="s">
        <v>827</v>
      </c>
      <c r="C286" s="3" t="s">
        <v>828</v>
      </c>
    </row>
    <row r="287" spans="2:3" x14ac:dyDescent="0.3">
      <c r="B287" s="1" t="s">
        <v>829</v>
      </c>
      <c r="C287" s="3" t="s">
        <v>830</v>
      </c>
    </row>
    <row r="288" spans="2:3" x14ac:dyDescent="0.3">
      <c r="B288" s="1" t="s">
        <v>831</v>
      </c>
      <c r="C288" s="3" t="s">
        <v>832</v>
      </c>
    </row>
    <row r="289" spans="2:3" x14ac:dyDescent="0.3">
      <c r="B289" s="1" t="s">
        <v>833</v>
      </c>
      <c r="C289" s="3" t="s">
        <v>834</v>
      </c>
    </row>
    <row r="290" spans="2:3" x14ac:dyDescent="0.3">
      <c r="B290" s="1" t="s">
        <v>835</v>
      </c>
      <c r="C290" s="3" t="s">
        <v>836</v>
      </c>
    </row>
    <row r="291" spans="2:3" x14ac:dyDescent="0.3">
      <c r="B291" s="1" t="s">
        <v>837</v>
      </c>
      <c r="C291" s="3" t="s">
        <v>838</v>
      </c>
    </row>
    <row r="292" spans="2:3" x14ac:dyDescent="0.3">
      <c r="B292" s="1" t="s">
        <v>839</v>
      </c>
      <c r="C292" s="3" t="s">
        <v>840</v>
      </c>
    </row>
    <row r="293" spans="2:3" x14ac:dyDescent="0.3">
      <c r="B293" s="1" t="s">
        <v>841</v>
      </c>
      <c r="C293" s="3" t="s">
        <v>842</v>
      </c>
    </row>
    <row r="294" spans="2:3" x14ac:dyDescent="0.3">
      <c r="B294" s="1" t="s">
        <v>843</v>
      </c>
      <c r="C294" s="3" t="s">
        <v>844</v>
      </c>
    </row>
    <row r="295" spans="2:3" x14ac:dyDescent="0.3">
      <c r="B295" s="1" t="s">
        <v>845</v>
      </c>
      <c r="C295" s="3" t="s">
        <v>846</v>
      </c>
    </row>
    <row r="296" spans="2:3" x14ac:dyDescent="0.3">
      <c r="B296" s="1" t="s">
        <v>847</v>
      </c>
      <c r="C296" s="3" t="s">
        <v>848</v>
      </c>
    </row>
    <row r="297" spans="2:3" x14ac:dyDescent="0.3">
      <c r="B297" s="1" t="s">
        <v>849</v>
      </c>
      <c r="C297" s="3" t="s">
        <v>850</v>
      </c>
    </row>
    <row r="298" spans="2:3" x14ac:dyDescent="0.3">
      <c r="B298" s="1" t="s">
        <v>851</v>
      </c>
      <c r="C298" s="3" t="s">
        <v>852</v>
      </c>
    </row>
    <row r="299" spans="2:3" x14ac:dyDescent="0.3">
      <c r="B299" s="1" t="s">
        <v>853</v>
      </c>
      <c r="C299" s="3" t="s">
        <v>854</v>
      </c>
    </row>
    <row r="300" spans="2:3" x14ac:dyDescent="0.3">
      <c r="B300" s="1" t="s">
        <v>855</v>
      </c>
      <c r="C300" s="3" t="s">
        <v>856</v>
      </c>
    </row>
    <row r="301" spans="2:3" x14ac:dyDescent="0.3">
      <c r="B301" s="1" t="s">
        <v>857</v>
      </c>
      <c r="C301" s="3" t="s">
        <v>858</v>
      </c>
    </row>
    <row r="302" spans="2:3" x14ac:dyDescent="0.3">
      <c r="B302" s="1" t="s">
        <v>859</v>
      </c>
      <c r="C302" s="3" t="s">
        <v>860</v>
      </c>
    </row>
    <row r="303" spans="2:3" x14ac:dyDescent="0.3">
      <c r="B303" s="1" t="s">
        <v>861</v>
      </c>
      <c r="C303" s="3" t="s">
        <v>862</v>
      </c>
    </row>
    <row r="304" spans="2:3" x14ac:dyDescent="0.3">
      <c r="B304" s="1" t="s">
        <v>863</v>
      </c>
      <c r="C304" s="3" t="s">
        <v>864</v>
      </c>
    </row>
    <row r="305" spans="2:3" x14ac:dyDescent="0.3">
      <c r="B305" s="1" t="s">
        <v>865</v>
      </c>
      <c r="C305" s="3" t="s">
        <v>866</v>
      </c>
    </row>
    <row r="306" spans="2:3" x14ac:dyDescent="0.3">
      <c r="B306" s="1" t="s">
        <v>867</v>
      </c>
      <c r="C306" s="3" t="s">
        <v>868</v>
      </c>
    </row>
    <row r="307" spans="2:3" x14ac:dyDescent="0.3">
      <c r="B307" s="1" t="s">
        <v>869</v>
      </c>
      <c r="C307" s="3" t="s">
        <v>870</v>
      </c>
    </row>
    <row r="308" spans="2:3" x14ac:dyDescent="0.3">
      <c r="B308" s="1" t="s">
        <v>871</v>
      </c>
      <c r="C308" s="3" t="s">
        <v>872</v>
      </c>
    </row>
    <row r="309" spans="2:3" x14ac:dyDescent="0.3">
      <c r="B309" s="1" t="s">
        <v>873</v>
      </c>
      <c r="C309" s="3" t="s">
        <v>874</v>
      </c>
    </row>
    <row r="310" spans="2:3" x14ac:dyDescent="0.3">
      <c r="B310" s="1" t="s">
        <v>875</v>
      </c>
      <c r="C310" s="3" t="s">
        <v>876</v>
      </c>
    </row>
    <row r="311" spans="2:3" x14ac:dyDescent="0.3">
      <c r="B311" s="1" t="s">
        <v>877</v>
      </c>
      <c r="C311" s="3" t="s">
        <v>878</v>
      </c>
    </row>
    <row r="312" spans="2:3" x14ac:dyDescent="0.3">
      <c r="B312" s="1" t="s">
        <v>879</v>
      </c>
      <c r="C312" s="3" t="s">
        <v>880</v>
      </c>
    </row>
    <row r="313" spans="2:3" x14ac:dyDescent="0.3">
      <c r="B313" s="1" t="s">
        <v>881</v>
      </c>
      <c r="C313" s="3" t="s">
        <v>882</v>
      </c>
    </row>
    <row r="314" spans="2:3" x14ac:dyDescent="0.3">
      <c r="B314" s="1" t="s">
        <v>883</v>
      </c>
      <c r="C314" s="3" t="s">
        <v>884</v>
      </c>
    </row>
    <row r="315" spans="2:3" x14ac:dyDescent="0.3">
      <c r="B315" s="1" t="s">
        <v>885</v>
      </c>
      <c r="C315" s="3" t="s">
        <v>886</v>
      </c>
    </row>
    <row r="316" spans="2:3" x14ac:dyDescent="0.3">
      <c r="B316" s="1" t="s">
        <v>887</v>
      </c>
      <c r="C316" s="3" t="s">
        <v>888</v>
      </c>
    </row>
    <row r="317" spans="2:3" x14ac:dyDescent="0.3">
      <c r="B317" s="1" t="s">
        <v>889</v>
      </c>
      <c r="C317" s="3" t="s">
        <v>890</v>
      </c>
    </row>
    <row r="318" spans="2:3" x14ac:dyDescent="0.3">
      <c r="B318" s="1" t="s">
        <v>891</v>
      </c>
      <c r="C318" s="3" t="s">
        <v>892</v>
      </c>
    </row>
    <row r="319" spans="2:3" x14ac:dyDescent="0.3">
      <c r="B319" s="1" t="s">
        <v>893</v>
      </c>
      <c r="C319" s="3" t="s">
        <v>894</v>
      </c>
    </row>
    <row r="320" spans="2:3" x14ac:dyDescent="0.3">
      <c r="B320" s="1" t="s">
        <v>895</v>
      </c>
      <c r="C320" s="3" t="s">
        <v>896</v>
      </c>
    </row>
    <row r="321" spans="2:3" x14ac:dyDescent="0.3">
      <c r="B321" s="1" t="s">
        <v>897</v>
      </c>
      <c r="C321" s="3" t="s">
        <v>898</v>
      </c>
    </row>
    <row r="322" spans="2:3" x14ac:dyDescent="0.3">
      <c r="B322" s="1" t="s">
        <v>899</v>
      </c>
      <c r="C322" s="3" t="s">
        <v>900</v>
      </c>
    </row>
    <row r="323" spans="2:3" x14ac:dyDescent="0.3">
      <c r="B323" s="1" t="s">
        <v>901</v>
      </c>
      <c r="C323" s="3" t="s">
        <v>902</v>
      </c>
    </row>
    <row r="324" spans="2:3" x14ac:dyDescent="0.3">
      <c r="B324" s="1" t="s">
        <v>903</v>
      </c>
      <c r="C324" s="3" t="s">
        <v>904</v>
      </c>
    </row>
    <row r="325" spans="2:3" x14ac:dyDescent="0.3">
      <c r="B325" s="1" t="s">
        <v>905</v>
      </c>
      <c r="C325" s="3" t="s">
        <v>906</v>
      </c>
    </row>
    <row r="326" spans="2:3" x14ac:dyDescent="0.3">
      <c r="B326" s="1" t="s">
        <v>907</v>
      </c>
      <c r="C326" s="3" t="s">
        <v>908</v>
      </c>
    </row>
    <row r="327" spans="2:3" x14ac:dyDescent="0.3">
      <c r="B327" s="1" t="s">
        <v>909</v>
      </c>
      <c r="C327" s="3" t="s">
        <v>910</v>
      </c>
    </row>
    <row r="328" spans="2:3" x14ac:dyDescent="0.3">
      <c r="B328" s="1" t="s">
        <v>911</v>
      </c>
      <c r="C328" s="3" t="s">
        <v>912</v>
      </c>
    </row>
    <row r="329" spans="2:3" x14ac:dyDescent="0.3">
      <c r="B329" s="1" t="s">
        <v>913</v>
      </c>
      <c r="C329" s="3" t="s">
        <v>914</v>
      </c>
    </row>
    <row r="330" spans="2:3" x14ac:dyDescent="0.3">
      <c r="B330" s="1" t="s">
        <v>915</v>
      </c>
      <c r="C330" s="3" t="s">
        <v>916</v>
      </c>
    </row>
    <row r="331" spans="2:3" x14ac:dyDescent="0.3">
      <c r="B331" s="1" t="s">
        <v>917</v>
      </c>
      <c r="C331" s="3" t="s">
        <v>918</v>
      </c>
    </row>
    <row r="332" spans="2:3" x14ac:dyDescent="0.3">
      <c r="B332" s="1" t="s">
        <v>919</v>
      </c>
      <c r="C332" s="3" t="s">
        <v>920</v>
      </c>
    </row>
    <row r="333" spans="2:3" x14ac:dyDescent="0.3">
      <c r="B333" s="1" t="s">
        <v>921</v>
      </c>
      <c r="C333" s="3" t="s">
        <v>922</v>
      </c>
    </row>
    <row r="334" spans="2:3" x14ac:dyDescent="0.3">
      <c r="B334" s="1" t="s">
        <v>923</v>
      </c>
      <c r="C334" s="3" t="s">
        <v>924</v>
      </c>
    </row>
    <row r="335" spans="2:3" x14ac:dyDescent="0.3">
      <c r="B335" s="1" t="s">
        <v>925</v>
      </c>
      <c r="C335" s="3" t="s">
        <v>926</v>
      </c>
    </row>
    <row r="336" spans="2:3" x14ac:dyDescent="0.3">
      <c r="B336" s="1" t="s">
        <v>927</v>
      </c>
      <c r="C336" s="3" t="s">
        <v>928</v>
      </c>
    </row>
    <row r="337" spans="2:3" x14ac:dyDescent="0.3">
      <c r="B337" s="1" t="s">
        <v>929</v>
      </c>
      <c r="C337" s="3" t="s">
        <v>930</v>
      </c>
    </row>
    <row r="338" spans="2:3" x14ac:dyDescent="0.3">
      <c r="B338" s="1" t="s">
        <v>931</v>
      </c>
      <c r="C338" s="3" t="s">
        <v>932</v>
      </c>
    </row>
    <row r="339" spans="2:3" x14ac:dyDescent="0.3">
      <c r="B339" s="1" t="s">
        <v>933</v>
      </c>
      <c r="C339" s="3" t="s">
        <v>934</v>
      </c>
    </row>
    <row r="340" spans="2:3" x14ac:dyDescent="0.3">
      <c r="B340" s="1" t="s">
        <v>935</v>
      </c>
      <c r="C340" s="3" t="s">
        <v>936</v>
      </c>
    </row>
    <row r="341" spans="2:3" x14ac:dyDescent="0.3">
      <c r="B341" s="1" t="s">
        <v>937</v>
      </c>
      <c r="C341" s="3" t="s">
        <v>938</v>
      </c>
    </row>
    <row r="342" spans="2:3" x14ac:dyDescent="0.3">
      <c r="B342" s="1" t="s">
        <v>939</v>
      </c>
      <c r="C342" s="3" t="s">
        <v>940</v>
      </c>
    </row>
    <row r="343" spans="2:3" x14ac:dyDescent="0.3">
      <c r="B343" s="1" t="s">
        <v>941</v>
      </c>
      <c r="C343" s="3" t="s">
        <v>942</v>
      </c>
    </row>
    <row r="344" spans="2:3" x14ac:dyDescent="0.3">
      <c r="B344" s="1" t="s">
        <v>943</v>
      </c>
      <c r="C344" s="3" t="s">
        <v>944</v>
      </c>
    </row>
    <row r="345" spans="2:3" x14ac:dyDescent="0.3">
      <c r="B345" s="1" t="s">
        <v>945</v>
      </c>
      <c r="C345" s="3" t="s">
        <v>946</v>
      </c>
    </row>
    <row r="346" spans="2:3" x14ac:dyDescent="0.3">
      <c r="B346" s="1" t="s">
        <v>947</v>
      </c>
    </row>
    <row r="347" spans="2:3" x14ac:dyDescent="0.3">
      <c r="B347" s="1" t="s">
        <v>948</v>
      </c>
    </row>
    <row r="348" spans="2:3" x14ac:dyDescent="0.3">
      <c r="B348" s="1" t="s">
        <v>949</v>
      </c>
    </row>
    <row r="349" spans="2:3" x14ac:dyDescent="0.3">
      <c r="B349" s="1" t="s">
        <v>950</v>
      </c>
    </row>
    <row r="350" spans="2:3" x14ac:dyDescent="0.3">
      <c r="B350" s="1" t="s">
        <v>951</v>
      </c>
    </row>
    <row r="351" spans="2:3" x14ac:dyDescent="0.3">
      <c r="B351" s="1" t="s">
        <v>952</v>
      </c>
    </row>
    <row r="352" spans="2:3" x14ac:dyDescent="0.3">
      <c r="B352" s="1" t="s">
        <v>953</v>
      </c>
    </row>
    <row r="353" spans="2:2" x14ac:dyDescent="0.3">
      <c r="B353" s="1" t="s">
        <v>954</v>
      </c>
    </row>
    <row r="354" spans="2:2" x14ac:dyDescent="0.3">
      <c r="B354" s="1" t="s">
        <v>955</v>
      </c>
    </row>
    <row r="355" spans="2:2" x14ac:dyDescent="0.3">
      <c r="B355" s="1" t="s">
        <v>956</v>
      </c>
    </row>
    <row r="356" spans="2:2" x14ac:dyDescent="0.3">
      <c r="B356" s="1" t="s">
        <v>957</v>
      </c>
    </row>
    <row r="357" spans="2:2" x14ac:dyDescent="0.3">
      <c r="B357" s="1" t="s">
        <v>958</v>
      </c>
    </row>
    <row r="358" spans="2:2" x14ac:dyDescent="0.3">
      <c r="B358" s="1" t="s">
        <v>959</v>
      </c>
    </row>
    <row r="359" spans="2:2" x14ac:dyDescent="0.3">
      <c r="B359" s="1" t="s">
        <v>960</v>
      </c>
    </row>
    <row r="360" spans="2:2" x14ac:dyDescent="0.3">
      <c r="B360" s="1" t="s">
        <v>961</v>
      </c>
    </row>
    <row r="361" spans="2:2" x14ac:dyDescent="0.3">
      <c r="B361" s="1" t="s">
        <v>962</v>
      </c>
    </row>
    <row r="362" spans="2:2" x14ac:dyDescent="0.3">
      <c r="B362" s="1" t="s">
        <v>963</v>
      </c>
    </row>
    <row r="363" spans="2:2" x14ac:dyDescent="0.3">
      <c r="B363" s="1" t="s">
        <v>964</v>
      </c>
    </row>
    <row r="364" spans="2:2" x14ac:dyDescent="0.3">
      <c r="B364" s="1" t="s">
        <v>965</v>
      </c>
    </row>
    <row r="365" spans="2:2" x14ac:dyDescent="0.3">
      <c r="B365" s="1" t="s">
        <v>966</v>
      </c>
    </row>
    <row r="366" spans="2:2" x14ac:dyDescent="0.3">
      <c r="B366" s="1" t="s">
        <v>967</v>
      </c>
    </row>
    <row r="367" spans="2:2" x14ac:dyDescent="0.3">
      <c r="B367" s="1" t="s">
        <v>968</v>
      </c>
    </row>
    <row r="368" spans="2:2" x14ac:dyDescent="0.3">
      <c r="B368" s="1" t="s">
        <v>969</v>
      </c>
    </row>
    <row r="369" spans="2:2" x14ac:dyDescent="0.3">
      <c r="B369" s="1" t="s">
        <v>970</v>
      </c>
    </row>
    <row r="370" spans="2:2" x14ac:dyDescent="0.3">
      <c r="B370" s="1" t="s">
        <v>971</v>
      </c>
    </row>
    <row r="371" spans="2:2" x14ac:dyDescent="0.3">
      <c r="B371" s="1" t="s">
        <v>972</v>
      </c>
    </row>
    <row r="372" spans="2:2" x14ac:dyDescent="0.3">
      <c r="B372" s="1" t="s">
        <v>973</v>
      </c>
    </row>
    <row r="373" spans="2:2" x14ac:dyDescent="0.3">
      <c r="B373" s="1" t="s">
        <v>974</v>
      </c>
    </row>
    <row r="374" spans="2:2" x14ac:dyDescent="0.3">
      <c r="B374" s="1" t="s">
        <v>975</v>
      </c>
    </row>
    <row r="375" spans="2:2" x14ac:dyDescent="0.3">
      <c r="B375" s="1" t="s">
        <v>976</v>
      </c>
    </row>
    <row r="376" spans="2:2" x14ac:dyDescent="0.3">
      <c r="B376" s="1" t="s">
        <v>977</v>
      </c>
    </row>
    <row r="377" spans="2:2" x14ac:dyDescent="0.3">
      <c r="B377" s="1" t="s">
        <v>978</v>
      </c>
    </row>
    <row r="378" spans="2:2" x14ac:dyDescent="0.3">
      <c r="B378" s="1" t="s">
        <v>979</v>
      </c>
    </row>
    <row r="379" spans="2:2" x14ac:dyDescent="0.3">
      <c r="B379" s="1" t="s">
        <v>980</v>
      </c>
    </row>
    <row r="380" spans="2:2" x14ac:dyDescent="0.3">
      <c r="B380" s="1" t="s">
        <v>981</v>
      </c>
    </row>
    <row r="381" spans="2:2" x14ac:dyDescent="0.3">
      <c r="B381" s="1" t="s">
        <v>982</v>
      </c>
    </row>
    <row r="382" spans="2:2" x14ac:dyDescent="0.3">
      <c r="B382" s="1" t="s">
        <v>983</v>
      </c>
    </row>
    <row r="383" spans="2:2" x14ac:dyDescent="0.3">
      <c r="B383" s="1" t="s">
        <v>984</v>
      </c>
    </row>
    <row r="384" spans="2:2" x14ac:dyDescent="0.3">
      <c r="B384" s="1" t="s">
        <v>985</v>
      </c>
    </row>
    <row r="385" spans="2:2" x14ac:dyDescent="0.3">
      <c r="B385" s="1" t="s">
        <v>986</v>
      </c>
    </row>
    <row r="386" spans="2:2" x14ac:dyDescent="0.3">
      <c r="B386" s="1" t="s">
        <v>987</v>
      </c>
    </row>
    <row r="387" spans="2:2" x14ac:dyDescent="0.3">
      <c r="B387" s="1" t="s">
        <v>988</v>
      </c>
    </row>
    <row r="388" spans="2:2" x14ac:dyDescent="0.3">
      <c r="B388" s="1" t="s">
        <v>989</v>
      </c>
    </row>
    <row r="389" spans="2:2" x14ac:dyDescent="0.3">
      <c r="B389" s="1" t="s">
        <v>990</v>
      </c>
    </row>
    <row r="390" spans="2:2" x14ac:dyDescent="0.3">
      <c r="B390" s="1" t="s">
        <v>991</v>
      </c>
    </row>
    <row r="391" spans="2:2" x14ac:dyDescent="0.3">
      <c r="B391" s="1" t="s">
        <v>992</v>
      </c>
    </row>
    <row r="392" spans="2:2" x14ac:dyDescent="0.3">
      <c r="B392" s="1" t="s">
        <v>993</v>
      </c>
    </row>
    <row r="393" spans="2:2" x14ac:dyDescent="0.3">
      <c r="B393" s="1" t="s">
        <v>994</v>
      </c>
    </row>
    <row r="394" spans="2:2" x14ac:dyDescent="0.3">
      <c r="B394" s="1" t="s">
        <v>995</v>
      </c>
    </row>
    <row r="395" spans="2:2" x14ac:dyDescent="0.3">
      <c r="B395" s="1" t="s">
        <v>996</v>
      </c>
    </row>
    <row r="396" spans="2:2" x14ac:dyDescent="0.3">
      <c r="B396" s="1" t="s">
        <v>997</v>
      </c>
    </row>
    <row r="397" spans="2:2" x14ac:dyDescent="0.3">
      <c r="B397" s="1" t="s">
        <v>998</v>
      </c>
    </row>
    <row r="398" spans="2:2" x14ac:dyDescent="0.3">
      <c r="B398" s="1" t="s">
        <v>999</v>
      </c>
    </row>
    <row r="399" spans="2:2" x14ac:dyDescent="0.3">
      <c r="B399" s="1" t="s">
        <v>1000</v>
      </c>
    </row>
    <row r="400" spans="2:2" x14ac:dyDescent="0.3">
      <c r="B400" s="1" t="s">
        <v>1001</v>
      </c>
    </row>
    <row r="401" spans="2:2" x14ac:dyDescent="0.3">
      <c r="B401" s="1" t="s">
        <v>1002</v>
      </c>
    </row>
    <row r="402" spans="2:2" x14ac:dyDescent="0.3">
      <c r="B402" s="1" t="s">
        <v>1003</v>
      </c>
    </row>
    <row r="403" spans="2:2" x14ac:dyDescent="0.3">
      <c r="B403" s="1" t="s">
        <v>1004</v>
      </c>
    </row>
    <row r="404" spans="2:2" x14ac:dyDescent="0.3">
      <c r="B404" s="1" t="s">
        <v>1005</v>
      </c>
    </row>
    <row r="405" spans="2:2" x14ac:dyDescent="0.3">
      <c r="B405" s="1" t="s">
        <v>1006</v>
      </c>
    </row>
    <row r="406" spans="2:2" x14ac:dyDescent="0.3">
      <c r="B406" s="1" t="s">
        <v>1007</v>
      </c>
    </row>
    <row r="407" spans="2:2" x14ac:dyDescent="0.3">
      <c r="B407" s="1" t="s">
        <v>1008</v>
      </c>
    </row>
    <row r="408" spans="2:2" x14ac:dyDescent="0.3">
      <c r="B408" s="1" t="s">
        <v>1009</v>
      </c>
    </row>
    <row r="409" spans="2:2" x14ac:dyDescent="0.3">
      <c r="B409" s="1" t="s">
        <v>1010</v>
      </c>
    </row>
    <row r="410" spans="2:2" x14ac:dyDescent="0.3">
      <c r="B410" s="1" t="s">
        <v>1011</v>
      </c>
    </row>
    <row r="411" spans="2:2" x14ac:dyDescent="0.3">
      <c r="B411" s="1" t="s">
        <v>1012</v>
      </c>
    </row>
    <row r="412" spans="2:2" x14ac:dyDescent="0.3">
      <c r="B412" s="1" t="s">
        <v>1013</v>
      </c>
    </row>
    <row r="413" spans="2:2" x14ac:dyDescent="0.3">
      <c r="B413" s="1" t="s">
        <v>1014</v>
      </c>
    </row>
    <row r="414" spans="2:2" x14ac:dyDescent="0.3">
      <c r="B414" s="1" t="s">
        <v>1015</v>
      </c>
    </row>
    <row r="415" spans="2:2" x14ac:dyDescent="0.3">
      <c r="B415" s="1" t="s">
        <v>1016</v>
      </c>
    </row>
    <row r="416" spans="2:2" x14ac:dyDescent="0.3">
      <c r="B416" s="1" t="s">
        <v>1017</v>
      </c>
    </row>
    <row r="417" spans="2:2" x14ac:dyDescent="0.3">
      <c r="B417" s="1" t="s">
        <v>1018</v>
      </c>
    </row>
    <row r="418" spans="2:2" x14ac:dyDescent="0.3">
      <c r="B418" s="1" t="s">
        <v>1019</v>
      </c>
    </row>
    <row r="419" spans="2:2" x14ac:dyDescent="0.3">
      <c r="B419" s="1" t="s">
        <v>1020</v>
      </c>
    </row>
    <row r="420" spans="2:2" x14ac:dyDescent="0.3">
      <c r="B420" s="1" t="s">
        <v>1021</v>
      </c>
    </row>
    <row r="421" spans="2:2" x14ac:dyDescent="0.3">
      <c r="B421" s="1" t="s">
        <v>1022</v>
      </c>
    </row>
    <row r="422" spans="2:2" x14ac:dyDescent="0.3">
      <c r="B422" s="1" t="s">
        <v>1023</v>
      </c>
    </row>
    <row r="423" spans="2:2" x14ac:dyDescent="0.3">
      <c r="B423" s="1" t="s">
        <v>1024</v>
      </c>
    </row>
    <row r="424" spans="2:2" x14ac:dyDescent="0.3">
      <c r="B424" s="1" t="s">
        <v>1025</v>
      </c>
    </row>
    <row r="425" spans="2:2" x14ac:dyDescent="0.3">
      <c r="B425" s="1" t="s">
        <v>1026</v>
      </c>
    </row>
    <row r="426" spans="2:2" x14ac:dyDescent="0.3">
      <c r="B426" s="1" t="s">
        <v>1027</v>
      </c>
    </row>
    <row r="427" spans="2:2" x14ac:dyDescent="0.3">
      <c r="B427" s="1" t="s">
        <v>1028</v>
      </c>
    </row>
    <row r="428" spans="2:2" x14ac:dyDescent="0.3">
      <c r="B428" s="1" t="s">
        <v>1029</v>
      </c>
    </row>
    <row r="429" spans="2:2" x14ac:dyDescent="0.3">
      <c r="B429" s="1" t="s">
        <v>1030</v>
      </c>
    </row>
    <row r="430" spans="2:2" x14ac:dyDescent="0.3">
      <c r="B430" s="1" t="s">
        <v>1031</v>
      </c>
    </row>
    <row r="431" spans="2:2" x14ac:dyDescent="0.3">
      <c r="B431" s="1" t="s">
        <v>1032</v>
      </c>
    </row>
    <row r="432" spans="2:2" x14ac:dyDescent="0.3">
      <c r="B432" s="1" t="s">
        <v>1033</v>
      </c>
    </row>
    <row r="433" spans="2:2" x14ac:dyDescent="0.3">
      <c r="B433" s="1" t="s">
        <v>1034</v>
      </c>
    </row>
    <row r="434" spans="2:2" x14ac:dyDescent="0.3">
      <c r="B434" s="1" t="s">
        <v>1035</v>
      </c>
    </row>
    <row r="435" spans="2:2" x14ac:dyDescent="0.3">
      <c r="B435" s="1" t="s">
        <v>1036</v>
      </c>
    </row>
    <row r="436" spans="2:2" x14ac:dyDescent="0.3">
      <c r="B436" s="1" t="s">
        <v>1037</v>
      </c>
    </row>
    <row r="437" spans="2:2" x14ac:dyDescent="0.3">
      <c r="B437" s="1" t="s">
        <v>1038</v>
      </c>
    </row>
    <row r="438" spans="2:2" x14ac:dyDescent="0.3">
      <c r="B438" s="1" t="s">
        <v>1039</v>
      </c>
    </row>
    <row r="439" spans="2:2" x14ac:dyDescent="0.3">
      <c r="B439" s="1" t="s">
        <v>1040</v>
      </c>
    </row>
    <row r="440" spans="2:2" x14ac:dyDescent="0.3">
      <c r="B440" s="1" t="s">
        <v>1041</v>
      </c>
    </row>
    <row r="441" spans="2:2" x14ac:dyDescent="0.3">
      <c r="B441" s="1" t="s">
        <v>1042</v>
      </c>
    </row>
    <row r="442" spans="2:2" x14ac:dyDescent="0.3">
      <c r="B442" s="1" t="s">
        <v>1043</v>
      </c>
    </row>
    <row r="443" spans="2:2" x14ac:dyDescent="0.3">
      <c r="B443" s="1" t="s">
        <v>1044</v>
      </c>
    </row>
    <row r="444" spans="2:2" x14ac:dyDescent="0.3">
      <c r="B444" s="1" t="s">
        <v>1045</v>
      </c>
    </row>
    <row r="445" spans="2:2" x14ac:dyDescent="0.3">
      <c r="B445" s="1" t="s">
        <v>1046</v>
      </c>
    </row>
    <row r="446" spans="2:2" x14ac:dyDescent="0.3">
      <c r="B446" s="1" t="s">
        <v>1047</v>
      </c>
    </row>
    <row r="447" spans="2:2" x14ac:dyDescent="0.3">
      <c r="B447" s="1" t="s">
        <v>1048</v>
      </c>
    </row>
    <row r="448" spans="2:2" x14ac:dyDescent="0.3">
      <c r="B448" s="1" t="s">
        <v>1049</v>
      </c>
    </row>
    <row r="449" spans="2:2" x14ac:dyDescent="0.3">
      <c r="B449" s="1" t="s">
        <v>1050</v>
      </c>
    </row>
    <row r="450" spans="2:2" x14ac:dyDescent="0.3">
      <c r="B450" s="1" t="s">
        <v>1051</v>
      </c>
    </row>
    <row r="451" spans="2:2" x14ac:dyDescent="0.3">
      <c r="B451" s="1" t="s">
        <v>1052</v>
      </c>
    </row>
    <row r="452" spans="2:2" x14ac:dyDescent="0.3">
      <c r="B452" s="1" t="s">
        <v>1053</v>
      </c>
    </row>
    <row r="453" spans="2:2" x14ac:dyDescent="0.3">
      <c r="B453" s="1" t="s">
        <v>1054</v>
      </c>
    </row>
    <row r="454" spans="2:2" x14ac:dyDescent="0.3">
      <c r="B454" s="1" t="s">
        <v>1055</v>
      </c>
    </row>
    <row r="455" spans="2:2" x14ac:dyDescent="0.3">
      <c r="B455" s="1" t="s">
        <v>1056</v>
      </c>
    </row>
    <row r="456" spans="2:2" x14ac:dyDescent="0.3">
      <c r="B456" s="1" t="s">
        <v>1057</v>
      </c>
    </row>
    <row r="457" spans="2:2" x14ac:dyDescent="0.3">
      <c r="B457" s="1" t="s">
        <v>1058</v>
      </c>
    </row>
    <row r="458" spans="2:2" x14ac:dyDescent="0.3">
      <c r="B458" s="1" t="s">
        <v>1059</v>
      </c>
    </row>
    <row r="459" spans="2:2" x14ac:dyDescent="0.3">
      <c r="B459" s="1" t="s">
        <v>1060</v>
      </c>
    </row>
    <row r="460" spans="2:2" x14ac:dyDescent="0.3">
      <c r="B460" s="1" t="s">
        <v>1061</v>
      </c>
    </row>
    <row r="461" spans="2:2" x14ac:dyDescent="0.3">
      <c r="B461" s="1" t="s">
        <v>1062</v>
      </c>
    </row>
    <row r="462" spans="2:2" x14ac:dyDescent="0.3">
      <c r="B462" s="1" t="s">
        <v>1063</v>
      </c>
    </row>
    <row r="463" spans="2:2" x14ac:dyDescent="0.3">
      <c r="B463" s="1" t="s">
        <v>1064</v>
      </c>
    </row>
    <row r="464" spans="2:2" x14ac:dyDescent="0.3">
      <c r="B464" s="1" t="s">
        <v>1065</v>
      </c>
    </row>
    <row r="465" spans="2:2" x14ac:dyDescent="0.3">
      <c r="B465" s="1" t="s">
        <v>1066</v>
      </c>
    </row>
    <row r="466" spans="2:2" x14ac:dyDescent="0.3">
      <c r="B466" s="1" t="s">
        <v>1067</v>
      </c>
    </row>
    <row r="467" spans="2:2" x14ac:dyDescent="0.3">
      <c r="B467" s="1" t="s">
        <v>1068</v>
      </c>
    </row>
    <row r="468" spans="2:2" x14ac:dyDescent="0.3">
      <c r="B468" s="1" t="s">
        <v>1069</v>
      </c>
    </row>
    <row r="469" spans="2:2" x14ac:dyDescent="0.3">
      <c r="B469" s="1" t="s">
        <v>1070</v>
      </c>
    </row>
    <row r="470" spans="2:2" x14ac:dyDescent="0.3">
      <c r="B470" s="1" t="s">
        <v>1071</v>
      </c>
    </row>
    <row r="471" spans="2:2" x14ac:dyDescent="0.3">
      <c r="B471" s="1" t="s">
        <v>1072</v>
      </c>
    </row>
    <row r="472" spans="2:2" x14ac:dyDescent="0.3">
      <c r="B472" s="1" t="s">
        <v>1073</v>
      </c>
    </row>
    <row r="473" spans="2:2" x14ac:dyDescent="0.3">
      <c r="B473" s="1" t="s">
        <v>1074</v>
      </c>
    </row>
    <row r="474" spans="2:2" x14ac:dyDescent="0.3">
      <c r="B474" s="1" t="s">
        <v>1075</v>
      </c>
    </row>
    <row r="475" spans="2:2" x14ac:dyDescent="0.3">
      <c r="B475" s="1" t="s">
        <v>1076</v>
      </c>
    </row>
    <row r="476" spans="2:2" x14ac:dyDescent="0.3">
      <c r="B476" s="1" t="s">
        <v>1077</v>
      </c>
    </row>
    <row r="477" spans="2:2" x14ac:dyDescent="0.3">
      <c r="B477" s="1" t="s">
        <v>1078</v>
      </c>
    </row>
    <row r="478" spans="2:2" x14ac:dyDescent="0.3">
      <c r="B478" s="1" t="s">
        <v>1079</v>
      </c>
    </row>
    <row r="479" spans="2:2" x14ac:dyDescent="0.3">
      <c r="B479" s="1" t="s">
        <v>1080</v>
      </c>
    </row>
    <row r="480" spans="2:2" x14ac:dyDescent="0.3">
      <c r="B480" s="1" t="s">
        <v>1081</v>
      </c>
    </row>
    <row r="481" spans="2:2" x14ac:dyDescent="0.3">
      <c r="B481" s="1" t="s">
        <v>1082</v>
      </c>
    </row>
    <row r="482" spans="2:2" x14ac:dyDescent="0.3">
      <c r="B482" s="1" t="s">
        <v>1083</v>
      </c>
    </row>
    <row r="483" spans="2:2" x14ac:dyDescent="0.3">
      <c r="B483" s="1" t="s">
        <v>1084</v>
      </c>
    </row>
    <row r="484" spans="2:2" x14ac:dyDescent="0.3">
      <c r="B484" s="1" t="s">
        <v>1085</v>
      </c>
    </row>
    <row r="485" spans="2:2" x14ac:dyDescent="0.3">
      <c r="B485" s="1" t="s">
        <v>1086</v>
      </c>
    </row>
    <row r="486" spans="2:2" x14ac:dyDescent="0.3">
      <c r="B486" s="1" t="s">
        <v>1087</v>
      </c>
    </row>
    <row r="487" spans="2:2" x14ac:dyDescent="0.3">
      <c r="B487" s="1" t="s">
        <v>1088</v>
      </c>
    </row>
    <row r="488" spans="2:2" x14ac:dyDescent="0.3">
      <c r="B488" s="1" t="s">
        <v>1089</v>
      </c>
    </row>
    <row r="489" spans="2:2" x14ac:dyDescent="0.3">
      <c r="B489" s="1" t="s">
        <v>1090</v>
      </c>
    </row>
    <row r="490" spans="2:2" x14ac:dyDescent="0.3">
      <c r="B490" s="1" t="s">
        <v>1091</v>
      </c>
    </row>
    <row r="491" spans="2:2" x14ac:dyDescent="0.3">
      <c r="B491" s="1" t="s">
        <v>1092</v>
      </c>
    </row>
    <row r="492" spans="2:2" x14ac:dyDescent="0.3">
      <c r="B492" s="1" t="s">
        <v>1093</v>
      </c>
    </row>
    <row r="493" spans="2:2" x14ac:dyDescent="0.3">
      <c r="B493" s="1" t="s">
        <v>1094</v>
      </c>
    </row>
    <row r="494" spans="2:2" x14ac:dyDescent="0.3">
      <c r="B494" s="1" t="s">
        <v>1095</v>
      </c>
    </row>
    <row r="495" spans="2:2" x14ac:dyDescent="0.3">
      <c r="B495" s="1" t="s">
        <v>1096</v>
      </c>
    </row>
    <row r="496" spans="2:2" x14ac:dyDescent="0.3">
      <c r="B496" s="1" t="s">
        <v>1097</v>
      </c>
    </row>
    <row r="497" spans="2:2" x14ac:dyDescent="0.3">
      <c r="B497" s="1" t="s">
        <v>1098</v>
      </c>
    </row>
    <row r="498" spans="2:2" x14ac:dyDescent="0.3">
      <c r="B498" s="1" t="s">
        <v>1099</v>
      </c>
    </row>
    <row r="499" spans="2:2" x14ac:dyDescent="0.3">
      <c r="B499" s="1" t="s">
        <v>1100</v>
      </c>
    </row>
    <row r="500" spans="2:2" x14ac:dyDescent="0.3">
      <c r="B500" s="1" t="s">
        <v>1101</v>
      </c>
    </row>
    <row r="501" spans="2:2" x14ac:dyDescent="0.3">
      <c r="B501" s="1" t="s">
        <v>1102</v>
      </c>
    </row>
    <row r="502" spans="2:2" x14ac:dyDescent="0.3">
      <c r="B502" s="1" t="s">
        <v>1103</v>
      </c>
    </row>
    <row r="503" spans="2:2" x14ac:dyDescent="0.3">
      <c r="B503" s="1" t="s">
        <v>1104</v>
      </c>
    </row>
    <row r="504" spans="2:2" x14ac:dyDescent="0.3">
      <c r="B504" s="1" t="s">
        <v>1105</v>
      </c>
    </row>
    <row r="505" spans="2:2" x14ac:dyDescent="0.3">
      <c r="B505" s="1" t="s">
        <v>1106</v>
      </c>
    </row>
    <row r="506" spans="2:2" x14ac:dyDescent="0.3">
      <c r="B506" s="1" t="s">
        <v>1107</v>
      </c>
    </row>
    <row r="507" spans="2:2" x14ac:dyDescent="0.3">
      <c r="B507" s="1" t="s">
        <v>1108</v>
      </c>
    </row>
    <row r="508" spans="2:2" x14ac:dyDescent="0.3">
      <c r="B508" s="1" t="s">
        <v>1109</v>
      </c>
    </row>
    <row r="509" spans="2:2" x14ac:dyDescent="0.3">
      <c r="B509" s="1" t="s">
        <v>1110</v>
      </c>
    </row>
    <row r="510" spans="2:2" x14ac:dyDescent="0.3">
      <c r="B510" s="1" t="s">
        <v>1111</v>
      </c>
    </row>
    <row r="511" spans="2:2" x14ac:dyDescent="0.3">
      <c r="B511" s="1" t="s">
        <v>1112</v>
      </c>
    </row>
    <row r="512" spans="2:2" x14ac:dyDescent="0.3">
      <c r="B512" s="1" t="s">
        <v>1113</v>
      </c>
    </row>
    <row r="513" spans="2:2" x14ac:dyDescent="0.3">
      <c r="B513" s="1" t="s">
        <v>1114</v>
      </c>
    </row>
    <row r="514" spans="2:2" x14ac:dyDescent="0.3">
      <c r="B514" s="1" t="s">
        <v>1115</v>
      </c>
    </row>
    <row r="515" spans="2:2" x14ac:dyDescent="0.3">
      <c r="B515" s="1" t="s">
        <v>1116</v>
      </c>
    </row>
    <row r="516" spans="2:2" x14ac:dyDescent="0.3">
      <c r="B516" s="1" t="s">
        <v>1117</v>
      </c>
    </row>
    <row r="517" spans="2:2" x14ac:dyDescent="0.3">
      <c r="B517" s="1" t="s">
        <v>1118</v>
      </c>
    </row>
    <row r="518" spans="2:2" x14ac:dyDescent="0.3">
      <c r="B518" s="1" t="s">
        <v>1119</v>
      </c>
    </row>
    <row r="519" spans="2:2" x14ac:dyDescent="0.3">
      <c r="B519" s="1" t="s">
        <v>1120</v>
      </c>
    </row>
    <row r="520" spans="2:2" x14ac:dyDescent="0.3">
      <c r="B520" s="1" t="s">
        <v>1121</v>
      </c>
    </row>
    <row r="521" spans="2:2" x14ac:dyDescent="0.3">
      <c r="B521" s="1" t="s">
        <v>1122</v>
      </c>
    </row>
    <row r="522" spans="2:2" x14ac:dyDescent="0.3">
      <c r="B522" s="1" t="s">
        <v>1123</v>
      </c>
    </row>
    <row r="523" spans="2:2" x14ac:dyDescent="0.3">
      <c r="B523" s="1" t="s">
        <v>1124</v>
      </c>
    </row>
    <row r="524" spans="2:2" x14ac:dyDescent="0.3">
      <c r="B524" s="1" t="s">
        <v>1125</v>
      </c>
    </row>
    <row r="525" spans="2:2" x14ac:dyDescent="0.3">
      <c r="B525" s="1" t="s">
        <v>1126</v>
      </c>
    </row>
    <row r="526" spans="2:2" x14ac:dyDescent="0.3">
      <c r="B526" s="1" t="s">
        <v>1127</v>
      </c>
    </row>
    <row r="527" spans="2:2" x14ac:dyDescent="0.3">
      <c r="B527" s="1" t="s">
        <v>1128</v>
      </c>
    </row>
    <row r="528" spans="2:2" x14ac:dyDescent="0.3">
      <c r="B528" s="1" t="s">
        <v>1129</v>
      </c>
    </row>
    <row r="529" spans="2:2" x14ac:dyDescent="0.3">
      <c r="B529" s="1" t="s">
        <v>1130</v>
      </c>
    </row>
    <row r="530" spans="2:2" x14ac:dyDescent="0.3">
      <c r="B530" s="1" t="s">
        <v>1131</v>
      </c>
    </row>
    <row r="531" spans="2:2" x14ac:dyDescent="0.3">
      <c r="B531" s="1" t="s">
        <v>1132</v>
      </c>
    </row>
    <row r="532" spans="2:2" x14ac:dyDescent="0.3">
      <c r="B532" s="1" t="s">
        <v>1133</v>
      </c>
    </row>
    <row r="533" spans="2:2" x14ac:dyDescent="0.3">
      <c r="B533" s="1" t="s">
        <v>1134</v>
      </c>
    </row>
    <row r="534" spans="2:2" x14ac:dyDescent="0.3">
      <c r="B534" s="1" t="s">
        <v>1135</v>
      </c>
    </row>
    <row r="535" spans="2:2" x14ac:dyDescent="0.3">
      <c r="B535" s="1" t="s">
        <v>1136</v>
      </c>
    </row>
    <row r="536" spans="2:2" x14ac:dyDescent="0.3">
      <c r="B536" s="1" t="s">
        <v>1137</v>
      </c>
    </row>
    <row r="537" spans="2:2" x14ac:dyDescent="0.3">
      <c r="B537" s="1" t="s">
        <v>1138</v>
      </c>
    </row>
    <row r="538" spans="2:2" x14ac:dyDescent="0.3">
      <c r="B538" s="1" t="s">
        <v>1139</v>
      </c>
    </row>
    <row r="539" spans="2:2" x14ac:dyDescent="0.3">
      <c r="B539" s="1" t="s">
        <v>1140</v>
      </c>
    </row>
    <row r="540" spans="2:2" x14ac:dyDescent="0.3">
      <c r="B540" s="1" t="s">
        <v>1141</v>
      </c>
    </row>
    <row r="541" spans="2:2" x14ac:dyDescent="0.3">
      <c r="B541" s="1" t="s">
        <v>1142</v>
      </c>
    </row>
    <row r="542" spans="2:2" x14ac:dyDescent="0.3">
      <c r="B542" s="1" t="s">
        <v>1143</v>
      </c>
    </row>
    <row r="543" spans="2:2" x14ac:dyDescent="0.3">
      <c r="B543" s="1" t="s">
        <v>1144</v>
      </c>
    </row>
    <row r="544" spans="2:2" x14ac:dyDescent="0.3">
      <c r="B544" s="1" t="s">
        <v>1145</v>
      </c>
    </row>
    <row r="545" spans="2:2" x14ac:dyDescent="0.3">
      <c r="B545" s="1" t="s">
        <v>1146</v>
      </c>
    </row>
    <row r="546" spans="2:2" x14ac:dyDescent="0.3">
      <c r="B546" s="1" t="s">
        <v>1147</v>
      </c>
    </row>
    <row r="547" spans="2:2" x14ac:dyDescent="0.3">
      <c r="B547" s="1" t="s">
        <v>1148</v>
      </c>
    </row>
    <row r="548" spans="2:2" x14ac:dyDescent="0.3">
      <c r="B548" s="1" t="s">
        <v>1149</v>
      </c>
    </row>
    <row r="549" spans="2:2" x14ac:dyDescent="0.3">
      <c r="B549" s="1" t="s">
        <v>1150</v>
      </c>
    </row>
    <row r="550" spans="2:2" x14ac:dyDescent="0.3">
      <c r="B550" s="1" t="s">
        <v>1151</v>
      </c>
    </row>
    <row r="551" spans="2:2" x14ac:dyDescent="0.3">
      <c r="B551" s="1" t="s">
        <v>1152</v>
      </c>
    </row>
    <row r="552" spans="2:2" x14ac:dyDescent="0.3">
      <c r="B552" s="1" t="s">
        <v>1153</v>
      </c>
    </row>
    <row r="553" spans="2:2" x14ac:dyDescent="0.3">
      <c r="B553" s="1" t="s">
        <v>1154</v>
      </c>
    </row>
    <row r="554" spans="2:2" x14ac:dyDescent="0.3">
      <c r="B554" s="1" t="s">
        <v>1155</v>
      </c>
    </row>
    <row r="555" spans="2:2" x14ac:dyDescent="0.3">
      <c r="B555" s="1" t="s">
        <v>1156</v>
      </c>
    </row>
    <row r="556" spans="2:2" x14ac:dyDescent="0.3">
      <c r="B556" s="1" t="s">
        <v>1157</v>
      </c>
    </row>
    <row r="557" spans="2:2" x14ac:dyDescent="0.3">
      <c r="B557" s="1" t="s">
        <v>1158</v>
      </c>
    </row>
    <row r="558" spans="2:2" x14ac:dyDescent="0.3">
      <c r="B558" s="1" t="s">
        <v>1159</v>
      </c>
    </row>
    <row r="559" spans="2:2" x14ac:dyDescent="0.3">
      <c r="B559" s="1" t="s">
        <v>1160</v>
      </c>
    </row>
    <row r="560" spans="2:2" x14ac:dyDescent="0.3">
      <c r="B560" s="1" t="s">
        <v>1161</v>
      </c>
    </row>
    <row r="561" spans="2:2" x14ac:dyDescent="0.3">
      <c r="B561" s="1" t="s">
        <v>1162</v>
      </c>
    </row>
    <row r="562" spans="2:2" x14ac:dyDescent="0.3">
      <c r="B562" s="1" t="s">
        <v>1163</v>
      </c>
    </row>
    <row r="563" spans="2:2" x14ac:dyDescent="0.3">
      <c r="B563" s="1" t="s">
        <v>1164</v>
      </c>
    </row>
    <row r="564" spans="2:2" x14ac:dyDescent="0.3">
      <c r="B564" s="1" t="s">
        <v>1165</v>
      </c>
    </row>
    <row r="565" spans="2:2" x14ac:dyDescent="0.3">
      <c r="B565" s="1" t="s">
        <v>1166</v>
      </c>
    </row>
    <row r="566" spans="2:2" x14ac:dyDescent="0.3">
      <c r="B566" s="1" t="s">
        <v>1167</v>
      </c>
    </row>
    <row r="567" spans="2:2" x14ac:dyDescent="0.3">
      <c r="B567" s="1" t="s">
        <v>1168</v>
      </c>
    </row>
    <row r="568" spans="2:2" x14ac:dyDescent="0.3">
      <c r="B568" s="1" t="s">
        <v>1169</v>
      </c>
    </row>
    <row r="569" spans="2:2" x14ac:dyDescent="0.3">
      <c r="B569" s="1" t="s">
        <v>1170</v>
      </c>
    </row>
    <row r="570" spans="2:2" x14ac:dyDescent="0.3">
      <c r="B570" s="1" t="s">
        <v>1171</v>
      </c>
    </row>
    <row r="571" spans="2:2" x14ac:dyDescent="0.3">
      <c r="B571" s="1" t="s">
        <v>1172</v>
      </c>
    </row>
    <row r="572" spans="2:2" x14ac:dyDescent="0.3">
      <c r="B572" s="1" t="s">
        <v>1173</v>
      </c>
    </row>
    <row r="573" spans="2:2" x14ac:dyDescent="0.3">
      <c r="B573" s="1" t="s">
        <v>1174</v>
      </c>
    </row>
    <row r="574" spans="2:2" x14ac:dyDescent="0.3">
      <c r="B574" s="1" t="s">
        <v>1175</v>
      </c>
    </row>
    <row r="575" spans="2:2" x14ac:dyDescent="0.3">
      <c r="B575" s="1" t="s">
        <v>1176</v>
      </c>
    </row>
    <row r="576" spans="2:2" x14ac:dyDescent="0.3">
      <c r="B576" s="1" t="s">
        <v>1177</v>
      </c>
    </row>
    <row r="577" spans="2:2" x14ac:dyDescent="0.3">
      <c r="B577" s="1" t="s">
        <v>1178</v>
      </c>
    </row>
    <row r="578" spans="2:2" x14ac:dyDescent="0.3">
      <c r="B578" s="1" t="s">
        <v>1179</v>
      </c>
    </row>
    <row r="579" spans="2:2" x14ac:dyDescent="0.3">
      <c r="B579" s="1" t="s">
        <v>1180</v>
      </c>
    </row>
    <row r="580" spans="2:2" x14ac:dyDescent="0.3">
      <c r="B580" s="1" t="s">
        <v>1181</v>
      </c>
    </row>
    <row r="581" spans="2:2" x14ac:dyDescent="0.3">
      <c r="B581" s="1" t="s">
        <v>1182</v>
      </c>
    </row>
    <row r="582" spans="2:2" x14ac:dyDescent="0.3">
      <c r="B582" s="1" t="s">
        <v>1183</v>
      </c>
    </row>
    <row r="583" spans="2:2" x14ac:dyDescent="0.3">
      <c r="B583" s="1" t="s">
        <v>1184</v>
      </c>
    </row>
    <row r="584" spans="2:2" x14ac:dyDescent="0.3">
      <c r="B584" s="1" t="s">
        <v>1185</v>
      </c>
    </row>
    <row r="585" spans="2:2" x14ac:dyDescent="0.3">
      <c r="B585" s="1" t="s">
        <v>1186</v>
      </c>
    </row>
    <row r="586" spans="2:2" x14ac:dyDescent="0.3">
      <c r="B586" s="1" t="s">
        <v>1187</v>
      </c>
    </row>
    <row r="587" spans="2:2" x14ac:dyDescent="0.3">
      <c r="B587" s="1" t="s">
        <v>1188</v>
      </c>
    </row>
    <row r="588" spans="2:2" x14ac:dyDescent="0.3">
      <c r="B588" s="1" t="s">
        <v>1189</v>
      </c>
    </row>
    <row r="589" spans="2:2" x14ac:dyDescent="0.3">
      <c r="B589" s="1" t="s">
        <v>1190</v>
      </c>
    </row>
    <row r="590" spans="2:2" x14ac:dyDescent="0.3">
      <c r="B590" s="1" t="s">
        <v>1191</v>
      </c>
    </row>
    <row r="591" spans="2:2" x14ac:dyDescent="0.3">
      <c r="B591" s="1" t="s">
        <v>1192</v>
      </c>
    </row>
    <row r="592" spans="2:2" x14ac:dyDescent="0.3">
      <c r="B592" s="1" t="s">
        <v>1193</v>
      </c>
    </row>
    <row r="593" spans="2:2" x14ac:dyDescent="0.3">
      <c r="B593" s="1" t="s">
        <v>1194</v>
      </c>
    </row>
    <row r="594" spans="2:2" x14ac:dyDescent="0.3">
      <c r="B594" s="1" t="s">
        <v>1195</v>
      </c>
    </row>
    <row r="595" spans="2:2" x14ac:dyDescent="0.3">
      <c r="B595" s="1" t="s">
        <v>1196</v>
      </c>
    </row>
    <row r="596" spans="2:2" x14ac:dyDescent="0.3">
      <c r="B596" s="1" t="s">
        <v>1197</v>
      </c>
    </row>
    <row r="597" spans="2:2" x14ac:dyDescent="0.3">
      <c r="B597" s="1" t="s">
        <v>1198</v>
      </c>
    </row>
    <row r="598" spans="2:2" x14ac:dyDescent="0.3">
      <c r="B598" s="1" t="s">
        <v>1199</v>
      </c>
    </row>
    <row r="599" spans="2:2" x14ac:dyDescent="0.3">
      <c r="B599" s="1" t="s">
        <v>1200</v>
      </c>
    </row>
    <row r="600" spans="2:2" x14ac:dyDescent="0.3">
      <c r="B600" s="1" t="s">
        <v>1201</v>
      </c>
    </row>
    <row r="601" spans="2:2" x14ac:dyDescent="0.3">
      <c r="B601" s="1" t="s">
        <v>1202</v>
      </c>
    </row>
    <row r="602" spans="2:2" x14ac:dyDescent="0.3">
      <c r="B602" s="1" t="s">
        <v>1203</v>
      </c>
    </row>
    <row r="603" spans="2:2" x14ac:dyDescent="0.3">
      <c r="B603" s="1" t="s">
        <v>1204</v>
      </c>
    </row>
    <row r="604" spans="2:2" x14ac:dyDescent="0.3">
      <c r="B604" s="1" t="s">
        <v>1205</v>
      </c>
    </row>
    <row r="605" spans="2:2" x14ac:dyDescent="0.3">
      <c r="B605" s="1" t="s">
        <v>1206</v>
      </c>
    </row>
    <row r="606" spans="2:2" x14ac:dyDescent="0.3">
      <c r="B606" s="1" t="s">
        <v>1207</v>
      </c>
    </row>
    <row r="607" spans="2:2" x14ac:dyDescent="0.3">
      <c r="B607" s="1" t="s">
        <v>1208</v>
      </c>
    </row>
    <row r="608" spans="2:2" x14ac:dyDescent="0.3">
      <c r="B608" s="1" t="s">
        <v>1209</v>
      </c>
    </row>
    <row r="609" spans="2:2" x14ac:dyDescent="0.3">
      <c r="B609" s="1" t="s">
        <v>1210</v>
      </c>
    </row>
    <row r="610" spans="2:2" x14ac:dyDescent="0.3">
      <c r="B610" s="1" t="s">
        <v>1211</v>
      </c>
    </row>
    <row r="611" spans="2:2" x14ac:dyDescent="0.3">
      <c r="B611" s="1" t="s">
        <v>1212</v>
      </c>
    </row>
    <row r="612" spans="2:2" x14ac:dyDescent="0.3">
      <c r="B612" s="1" t="s">
        <v>1213</v>
      </c>
    </row>
    <row r="613" spans="2:2" x14ac:dyDescent="0.3">
      <c r="B613" s="1" t="s">
        <v>1214</v>
      </c>
    </row>
    <row r="614" spans="2:2" x14ac:dyDescent="0.3">
      <c r="B614" s="1" t="s">
        <v>1215</v>
      </c>
    </row>
    <row r="615" spans="2:2" x14ac:dyDescent="0.3">
      <c r="B615" s="1" t="s">
        <v>1216</v>
      </c>
    </row>
    <row r="616" spans="2:2" x14ac:dyDescent="0.3">
      <c r="B616" s="1" t="s">
        <v>1217</v>
      </c>
    </row>
    <row r="617" spans="2:2" x14ac:dyDescent="0.3">
      <c r="B617" s="1" t="s">
        <v>1218</v>
      </c>
    </row>
    <row r="618" spans="2:2" x14ac:dyDescent="0.3">
      <c r="B618" s="1" t="s">
        <v>1219</v>
      </c>
    </row>
    <row r="619" spans="2:2" x14ac:dyDescent="0.3">
      <c r="B619" s="1" t="s">
        <v>1220</v>
      </c>
    </row>
    <row r="620" spans="2:2" x14ac:dyDescent="0.3">
      <c r="B620" s="1" t="s">
        <v>1221</v>
      </c>
    </row>
    <row r="621" spans="2:2" x14ac:dyDescent="0.3">
      <c r="B621" s="1" t="s">
        <v>1222</v>
      </c>
    </row>
    <row r="622" spans="2:2" x14ac:dyDescent="0.3">
      <c r="B622" s="1" t="s">
        <v>1223</v>
      </c>
    </row>
    <row r="623" spans="2:2" x14ac:dyDescent="0.3">
      <c r="B623" s="1" t="s">
        <v>1224</v>
      </c>
    </row>
    <row r="624" spans="2:2" x14ac:dyDescent="0.3">
      <c r="B624" s="1" t="s">
        <v>1225</v>
      </c>
    </row>
    <row r="625" spans="2:2" x14ac:dyDescent="0.3">
      <c r="B625" s="1" t="s">
        <v>1226</v>
      </c>
    </row>
    <row r="626" spans="2:2" x14ac:dyDescent="0.3">
      <c r="B626" s="1" t="s">
        <v>1227</v>
      </c>
    </row>
    <row r="627" spans="2:2" x14ac:dyDescent="0.3">
      <c r="B627" s="1" t="s">
        <v>1228</v>
      </c>
    </row>
    <row r="628" spans="2:2" x14ac:dyDescent="0.3">
      <c r="B628" s="1" t="s">
        <v>1229</v>
      </c>
    </row>
    <row r="629" spans="2:2" x14ac:dyDescent="0.3">
      <c r="B629" s="1" t="s">
        <v>1230</v>
      </c>
    </row>
    <row r="630" spans="2:2" x14ac:dyDescent="0.3">
      <c r="B630" s="1" t="s">
        <v>1231</v>
      </c>
    </row>
    <row r="631" spans="2:2" x14ac:dyDescent="0.3">
      <c r="B631" s="1" t="s">
        <v>1232</v>
      </c>
    </row>
    <row r="632" spans="2:2" x14ac:dyDescent="0.3">
      <c r="B632" s="1" t="s">
        <v>1233</v>
      </c>
    </row>
    <row r="633" spans="2:2" x14ac:dyDescent="0.3">
      <c r="B633" s="1" t="s">
        <v>1234</v>
      </c>
    </row>
    <row r="634" spans="2:2" x14ac:dyDescent="0.3">
      <c r="B634" s="1" t="s">
        <v>1235</v>
      </c>
    </row>
    <row r="635" spans="2:2" x14ac:dyDescent="0.3">
      <c r="B635" s="1" t="s">
        <v>1236</v>
      </c>
    </row>
    <row r="636" spans="2:2" x14ac:dyDescent="0.3">
      <c r="B636" s="1" t="s">
        <v>1237</v>
      </c>
    </row>
    <row r="637" spans="2:2" x14ac:dyDescent="0.3">
      <c r="B637" s="1" t="s">
        <v>1238</v>
      </c>
    </row>
    <row r="638" spans="2:2" x14ac:dyDescent="0.3">
      <c r="B638" s="1" t="s">
        <v>1239</v>
      </c>
    </row>
    <row r="639" spans="2:2" x14ac:dyDescent="0.3">
      <c r="B639" s="1" t="s">
        <v>1240</v>
      </c>
    </row>
    <row r="640" spans="2:2" x14ac:dyDescent="0.3">
      <c r="B640" s="1" t="s">
        <v>1241</v>
      </c>
    </row>
    <row r="641" spans="2:2" x14ac:dyDescent="0.3">
      <c r="B641" s="1" t="s">
        <v>1242</v>
      </c>
    </row>
    <row r="642" spans="2:2" x14ac:dyDescent="0.3">
      <c r="B642" s="1" t="s">
        <v>1243</v>
      </c>
    </row>
    <row r="643" spans="2:2" x14ac:dyDescent="0.3">
      <c r="B643" s="1" t="s">
        <v>1244</v>
      </c>
    </row>
    <row r="644" spans="2:2" x14ac:dyDescent="0.3">
      <c r="B644" s="1" t="s">
        <v>1245</v>
      </c>
    </row>
    <row r="645" spans="2:2" x14ac:dyDescent="0.3">
      <c r="B645" s="1" t="s">
        <v>1246</v>
      </c>
    </row>
    <row r="646" spans="2:2" x14ac:dyDescent="0.3">
      <c r="B646" s="1" t="s">
        <v>1247</v>
      </c>
    </row>
    <row r="647" spans="2:2" x14ac:dyDescent="0.3">
      <c r="B647" s="1" t="s">
        <v>1248</v>
      </c>
    </row>
    <row r="648" spans="2:2" x14ac:dyDescent="0.3">
      <c r="B648" s="1" t="s">
        <v>1249</v>
      </c>
    </row>
    <row r="649" spans="2:2" x14ac:dyDescent="0.3">
      <c r="B649" s="1" t="s">
        <v>1250</v>
      </c>
    </row>
    <row r="650" spans="2:2" x14ac:dyDescent="0.3">
      <c r="B650" s="1" t="s">
        <v>1251</v>
      </c>
    </row>
    <row r="651" spans="2:2" x14ac:dyDescent="0.3">
      <c r="B651" s="1" t="s">
        <v>1252</v>
      </c>
    </row>
    <row r="652" spans="2:2" x14ac:dyDescent="0.3">
      <c r="B652" s="1" t="s">
        <v>1253</v>
      </c>
    </row>
    <row r="653" spans="2:2" x14ac:dyDescent="0.3">
      <c r="B653" s="1" t="s">
        <v>1254</v>
      </c>
    </row>
    <row r="654" spans="2:2" x14ac:dyDescent="0.3">
      <c r="B654" s="1" t="s">
        <v>1255</v>
      </c>
    </row>
    <row r="655" spans="2:2" x14ac:dyDescent="0.3">
      <c r="B655" s="1" t="s">
        <v>1256</v>
      </c>
    </row>
    <row r="656" spans="2:2" x14ac:dyDescent="0.3">
      <c r="B656" s="1" t="s">
        <v>1257</v>
      </c>
    </row>
    <row r="657" spans="2:2" x14ac:dyDescent="0.3">
      <c r="B657" s="1" t="s">
        <v>1258</v>
      </c>
    </row>
    <row r="658" spans="2:2" x14ac:dyDescent="0.3">
      <c r="B658" s="1" t="s">
        <v>1259</v>
      </c>
    </row>
    <row r="659" spans="2:2" x14ac:dyDescent="0.3">
      <c r="B659" s="1" t="s">
        <v>1260</v>
      </c>
    </row>
    <row r="660" spans="2:2" x14ac:dyDescent="0.3">
      <c r="B660" s="1" t="s">
        <v>1261</v>
      </c>
    </row>
    <row r="661" spans="2:2" x14ac:dyDescent="0.3">
      <c r="B661" s="1" t="s">
        <v>1262</v>
      </c>
    </row>
    <row r="662" spans="2:2" x14ac:dyDescent="0.3">
      <c r="B662" s="1" t="s">
        <v>1263</v>
      </c>
    </row>
    <row r="663" spans="2:2" x14ac:dyDescent="0.3">
      <c r="B663" s="1" t="s">
        <v>1264</v>
      </c>
    </row>
    <row r="664" spans="2:2" x14ac:dyDescent="0.3">
      <c r="B664" s="1" t="s">
        <v>1265</v>
      </c>
    </row>
    <row r="665" spans="2:2" x14ac:dyDescent="0.3">
      <c r="B665" s="1" t="s">
        <v>1266</v>
      </c>
    </row>
    <row r="666" spans="2:2" x14ac:dyDescent="0.3">
      <c r="B666" s="1" t="s">
        <v>1267</v>
      </c>
    </row>
    <row r="667" spans="2:2" x14ac:dyDescent="0.3">
      <c r="B667" s="1" t="s">
        <v>1268</v>
      </c>
    </row>
    <row r="668" spans="2:2" x14ac:dyDescent="0.3">
      <c r="B668" s="1" t="s">
        <v>1269</v>
      </c>
    </row>
    <row r="669" spans="2:2" x14ac:dyDescent="0.3">
      <c r="B669" s="1" t="s">
        <v>1270</v>
      </c>
    </row>
    <row r="670" spans="2:2" x14ac:dyDescent="0.3">
      <c r="B670" s="1" t="s">
        <v>1271</v>
      </c>
    </row>
    <row r="671" spans="2:2" x14ac:dyDescent="0.3">
      <c r="B671" s="1" t="s">
        <v>1272</v>
      </c>
    </row>
    <row r="672" spans="2:2" x14ac:dyDescent="0.3">
      <c r="B672" s="1" t="s">
        <v>1273</v>
      </c>
    </row>
    <row r="673" spans="2:2" x14ac:dyDescent="0.3">
      <c r="B673" s="1" t="s">
        <v>1274</v>
      </c>
    </row>
    <row r="674" spans="2:2" x14ac:dyDescent="0.3">
      <c r="B674" s="1" t="s">
        <v>1275</v>
      </c>
    </row>
    <row r="675" spans="2:2" x14ac:dyDescent="0.3">
      <c r="B675" s="1" t="s">
        <v>1276</v>
      </c>
    </row>
    <row r="676" spans="2:2" x14ac:dyDescent="0.3">
      <c r="B676" s="1" t="s">
        <v>1277</v>
      </c>
    </row>
    <row r="677" spans="2:2" x14ac:dyDescent="0.3">
      <c r="B677" s="1" t="s">
        <v>1278</v>
      </c>
    </row>
    <row r="678" spans="2:2" x14ac:dyDescent="0.3">
      <c r="B678" s="1" t="s">
        <v>1279</v>
      </c>
    </row>
    <row r="679" spans="2:2" x14ac:dyDescent="0.3">
      <c r="B679" s="1" t="s">
        <v>1280</v>
      </c>
    </row>
    <row r="680" spans="2:2" x14ac:dyDescent="0.3">
      <c r="B680" s="1" t="s">
        <v>1281</v>
      </c>
    </row>
    <row r="681" spans="2:2" x14ac:dyDescent="0.3">
      <c r="B681" s="1" t="s">
        <v>1282</v>
      </c>
    </row>
    <row r="682" spans="2:2" x14ac:dyDescent="0.3">
      <c r="B682" s="1" t="s">
        <v>1283</v>
      </c>
    </row>
    <row r="683" spans="2:2" x14ac:dyDescent="0.3">
      <c r="B683" s="1" t="s">
        <v>1284</v>
      </c>
    </row>
    <row r="684" spans="2:2" x14ac:dyDescent="0.3">
      <c r="B684" s="1" t="s">
        <v>1285</v>
      </c>
    </row>
    <row r="685" spans="2:2" x14ac:dyDescent="0.3">
      <c r="B685" s="1" t="s">
        <v>1286</v>
      </c>
    </row>
    <row r="686" spans="2:2" x14ac:dyDescent="0.3">
      <c r="B686" s="1" t="s">
        <v>1287</v>
      </c>
    </row>
    <row r="687" spans="2:2" x14ac:dyDescent="0.3">
      <c r="B687" s="1" t="s">
        <v>1288</v>
      </c>
    </row>
    <row r="688" spans="2:2" x14ac:dyDescent="0.3">
      <c r="B688" s="1" t="s">
        <v>1289</v>
      </c>
    </row>
    <row r="689" spans="2:2" x14ac:dyDescent="0.3">
      <c r="B689" s="1" t="s">
        <v>1290</v>
      </c>
    </row>
    <row r="690" spans="2:2" x14ac:dyDescent="0.3">
      <c r="B690" s="1" t="s">
        <v>1291</v>
      </c>
    </row>
    <row r="691" spans="2:2" x14ac:dyDescent="0.3">
      <c r="B691" s="1" t="s">
        <v>1292</v>
      </c>
    </row>
    <row r="692" spans="2:2" x14ac:dyDescent="0.3">
      <c r="B692" s="1" t="s">
        <v>1293</v>
      </c>
    </row>
    <row r="693" spans="2:2" x14ac:dyDescent="0.3">
      <c r="B693" s="1" t="s">
        <v>1294</v>
      </c>
    </row>
    <row r="694" spans="2:2" x14ac:dyDescent="0.3">
      <c r="B694" s="1" t="s">
        <v>1295</v>
      </c>
    </row>
    <row r="695" spans="2:2" x14ac:dyDescent="0.3">
      <c r="B695" s="1" t="s">
        <v>1296</v>
      </c>
    </row>
    <row r="696" spans="2:2" x14ac:dyDescent="0.3">
      <c r="B696" s="1" t="s">
        <v>1297</v>
      </c>
    </row>
    <row r="697" spans="2:2" x14ac:dyDescent="0.3">
      <c r="B697" s="1" t="s">
        <v>1298</v>
      </c>
    </row>
    <row r="698" spans="2:2" x14ac:dyDescent="0.3">
      <c r="B698" s="1" t="s">
        <v>1299</v>
      </c>
    </row>
    <row r="699" spans="2:2" x14ac:dyDescent="0.3">
      <c r="B699" s="1" t="s">
        <v>1300</v>
      </c>
    </row>
    <row r="700" spans="2:2" x14ac:dyDescent="0.3">
      <c r="B700" s="1" t="s">
        <v>1301</v>
      </c>
    </row>
    <row r="701" spans="2:2" x14ac:dyDescent="0.3">
      <c r="B701" s="1" t="s">
        <v>1302</v>
      </c>
    </row>
    <row r="702" spans="2:2" x14ac:dyDescent="0.3">
      <c r="B702" s="1" t="s">
        <v>1303</v>
      </c>
    </row>
    <row r="703" spans="2:2" x14ac:dyDescent="0.3">
      <c r="B703" s="1" t="s">
        <v>1304</v>
      </c>
    </row>
    <row r="704" spans="2:2" x14ac:dyDescent="0.3">
      <c r="B704" s="1" t="s">
        <v>1305</v>
      </c>
    </row>
    <row r="705" spans="2:2" x14ac:dyDescent="0.3">
      <c r="B705" s="1" t="s">
        <v>1306</v>
      </c>
    </row>
    <row r="706" spans="2:2" x14ac:dyDescent="0.3">
      <c r="B706" s="1" t="s">
        <v>1307</v>
      </c>
    </row>
    <row r="707" spans="2:2" x14ac:dyDescent="0.3">
      <c r="B707" s="1" t="s">
        <v>1308</v>
      </c>
    </row>
    <row r="708" spans="2:2" x14ac:dyDescent="0.3">
      <c r="B708" s="1" t="s">
        <v>1309</v>
      </c>
    </row>
    <row r="709" spans="2:2" x14ac:dyDescent="0.3">
      <c r="B709" s="1" t="s">
        <v>1310</v>
      </c>
    </row>
    <row r="710" spans="2:2" x14ac:dyDescent="0.3">
      <c r="B710" s="1" t="s">
        <v>1311</v>
      </c>
    </row>
    <row r="711" spans="2:2" x14ac:dyDescent="0.3">
      <c r="B711" s="1" t="s">
        <v>1312</v>
      </c>
    </row>
    <row r="712" spans="2:2" x14ac:dyDescent="0.3">
      <c r="B712" s="1" t="s">
        <v>1313</v>
      </c>
    </row>
    <row r="713" spans="2:2" x14ac:dyDescent="0.3">
      <c r="B713" s="1" t="s">
        <v>1314</v>
      </c>
    </row>
    <row r="714" spans="2:2" x14ac:dyDescent="0.3">
      <c r="B714" s="1" t="s">
        <v>1315</v>
      </c>
    </row>
    <row r="715" spans="2:2" x14ac:dyDescent="0.3">
      <c r="B715" s="1" t="s">
        <v>1316</v>
      </c>
    </row>
    <row r="716" spans="2:2" x14ac:dyDescent="0.3">
      <c r="B716" s="1" t="s">
        <v>1317</v>
      </c>
    </row>
    <row r="717" spans="2:2" x14ac:dyDescent="0.3">
      <c r="B717" s="1" t="s">
        <v>1318</v>
      </c>
    </row>
    <row r="718" spans="2:2" x14ac:dyDescent="0.3">
      <c r="B718" s="1" t="s">
        <v>1319</v>
      </c>
    </row>
    <row r="719" spans="2:2" x14ac:dyDescent="0.3">
      <c r="B719" s="1" t="s">
        <v>1320</v>
      </c>
    </row>
    <row r="720" spans="2:2" x14ac:dyDescent="0.3">
      <c r="B720" s="1" t="s">
        <v>1321</v>
      </c>
    </row>
    <row r="721" spans="2:2" x14ac:dyDescent="0.3">
      <c r="B721" s="1" t="s">
        <v>1322</v>
      </c>
    </row>
    <row r="722" spans="2:2" x14ac:dyDescent="0.3">
      <c r="B722" s="1" t="s">
        <v>1323</v>
      </c>
    </row>
    <row r="723" spans="2:2" x14ac:dyDescent="0.3">
      <c r="B723" s="1" t="s">
        <v>1324</v>
      </c>
    </row>
    <row r="724" spans="2:2" x14ac:dyDescent="0.3">
      <c r="B724" s="1" t="s">
        <v>1325</v>
      </c>
    </row>
    <row r="725" spans="2:2" x14ac:dyDescent="0.3">
      <c r="B725" s="1" t="s">
        <v>1326</v>
      </c>
    </row>
    <row r="726" spans="2:2" x14ac:dyDescent="0.3">
      <c r="B726" s="1" t="s">
        <v>1327</v>
      </c>
    </row>
    <row r="727" spans="2:2" x14ac:dyDescent="0.3">
      <c r="B727" s="1" t="s">
        <v>1328</v>
      </c>
    </row>
    <row r="728" spans="2:2" x14ac:dyDescent="0.3">
      <c r="B728" s="1" t="s">
        <v>1329</v>
      </c>
    </row>
    <row r="729" spans="2:2" x14ac:dyDescent="0.3">
      <c r="B729" s="1" t="s">
        <v>1330</v>
      </c>
    </row>
    <row r="730" spans="2:2" x14ac:dyDescent="0.3">
      <c r="B730" s="1" t="s">
        <v>1331</v>
      </c>
    </row>
    <row r="731" spans="2:2" x14ac:dyDescent="0.3">
      <c r="B731" s="1" t="s">
        <v>1332</v>
      </c>
    </row>
    <row r="732" spans="2:2" x14ac:dyDescent="0.3">
      <c r="B732" s="1" t="s">
        <v>1333</v>
      </c>
    </row>
    <row r="733" spans="2:2" x14ac:dyDescent="0.3">
      <c r="B733" s="1" t="s">
        <v>1334</v>
      </c>
    </row>
    <row r="734" spans="2:2" x14ac:dyDescent="0.3">
      <c r="B734" s="1" t="s">
        <v>1335</v>
      </c>
    </row>
    <row r="735" spans="2:2" x14ac:dyDescent="0.3">
      <c r="B735" s="1" t="s">
        <v>1336</v>
      </c>
    </row>
    <row r="736" spans="2:2" x14ac:dyDescent="0.3">
      <c r="B736" s="1" t="s">
        <v>1337</v>
      </c>
    </row>
    <row r="737" spans="2:2" x14ac:dyDescent="0.3">
      <c r="B737" s="1" t="s">
        <v>1338</v>
      </c>
    </row>
    <row r="738" spans="2:2" x14ac:dyDescent="0.3">
      <c r="B738" s="1" t="s">
        <v>1339</v>
      </c>
    </row>
    <row r="739" spans="2:2" x14ac:dyDescent="0.3">
      <c r="B739" s="1" t="s">
        <v>1340</v>
      </c>
    </row>
    <row r="740" spans="2:2" x14ac:dyDescent="0.3">
      <c r="B740" s="1" t="s">
        <v>1341</v>
      </c>
    </row>
    <row r="741" spans="2:2" x14ac:dyDescent="0.3">
      <c r="B741" s="1" t="s">
        <v>1342</v>
      </c>
    </row>
    <row r="742" spans="2:2" x14ac:dyDescent="0.3">
      <c r="B742" s="1" t="s">
        <v>1343</v>
      </c>
    </row>
    <row r="743" spans="2:2" x14ac:dyDescent="0.3">
      <c r="B743" s="1" t="s">
        <v>1344</v>
      </c>
    </row>
    <row r="744" spans="2:2" x14ac:dyDescent="0.3">
      <c r="B744" s="1" t="s">
        <v>1345</v>
      </c>
    </row>
    <row r="745" spans="2:2" x14ac:dyDescent="0.3">
      <c r="B745" s="1" t="s">
        <v>1346</v>
      </c>
    </row>
    <row r="746" spans="2:2" x14ac:dyDescent="0.3">
      <c r="B746" s="1" t="s">
        <v>1347</v>
      </c>
    </row>
    <row r="747" spans="2:2" x14ac:dyDescent="0.3">
      <c r="B747" s="1" t="s">
        <v>1348</v>
      </c>
    </row>
    <row r="748" spans="2:2" x14ac:dyDescent="0.3">
      <c r="B748" s="1" t="s">
        <v>1349</v>
      </c>
    </row>
    <row r="749" spans="2:2" x14ac:dyDescent="0.3">
      <c r="B749" s="1" t="s">
        <v>1350</v>
      </c>
    </row>
    <row r="750" spans="2:2" x14ac:dyDescent="0.3">
      <c r="B750" s="1" t="s">
        <v>1351</v>
      </c>
    </row>
    <row r="751" spans="2:2" x14ac:dyDescent="0.3">
      <c r="B751" s="1" t="s">
        <v>1352</v>
      </c>
    </row>
    <row r="752" spans="2:2" x14ac:dyDescent="0.3">
      <c r="B752" s="1" t="s">
        <v>1353</v>
      </c>
    </row>
    <row r="753" spans="2:2" x14ac:dyDescent="0.3">
      <c r="B753" s="1" t="s">
        <v>1354</v>
      </c>
    </row>
    <row r="754" spans="2:2" x14ac:dyDescent="0.3">
      <c r="B754" s="1" t="s">
        <v>1355</v>
      </c>
    </row>
    <row r="755" spans="2:2" x14ac:dyDescent="0.3">
      <c r="B755" s="1" t="s">
        <v>1356</v>
      </c>
    </row>
    <row r="756" spans="2:2" x14ac:dyDescent="0.3">
      <c r="B756" s="1" t="s">
        <v>1357</v>
      </c>
    </row>
    <row r="757" spans="2:2" x14ac:dyDescent="0.3">
      <c r="B757" s="1" t="s">
        <v>1358</v>
      </c>
    </row>
    <row r="758" spans="2:2" x14ac:dyDescent="0.3">
      <c r="B758" s="1" t="s">
        <v>1359</v>
      </c>
    </row>
    <row r="759" spans="2:2" x14ac:dyDescent="0.3">
      <c r="B759" s="1" t="s">
        <v>1360</v>
      </c>
    </row>
    <row r="760" spans="2:2" x14ac:dyDescent="0.3">
      <c r="B760" s="1" t="s">
        <v>1361</v>
      </c>
    </row>
    <row r="761" spans="2:2" x14ac:dyDescent="0.3">
      <c r="B761" s="1" t="s">
        <v>1362</v>
      </c>
    </row>
    <row r="762" spans="2:2" x14ac:dyDescent="0.3">
      <c r="B762" s="1" t="s">
        <v>1363</v>
      </c>
    </row>
    <row r="763" spans="2:2" x14ac:dyDescent="0.3">
      <c r="B763" s="1" t="s">
        <v>1364</v>
      </c>
    </row>
    <row r="764" spans="2:2" x14ac:dyDescent="0.3">
      <c r="B764" s="1" t="s">
        <v>1365</v>
      </c>
    </row>
    <row r="765" spans="2:2" x14ac:dyDescent="0.3">
      <c r="B765" s="1" t="s">
        <v>1366</v>
      </c>
    </row>
    <row r="766" spans="2:2" x14ac:dyDescent="0.3">
      <c r="B766" s="1" t="s">
        <v>1367</v>
      </c>
    </row>
    <row r="767" spans="2:2" x14ac:dyDescent="0.3">
      <c r="B767" s="1" t="s">
        <v>1368</v>
      </c>
    </row>
    <row r="768" spans="2:2" x14ac:dyDescent="0.3">
      <c r="B768" s="1" t="s">
        <v>1369</v>
      </c>
    </row>
    <row r="769" spans="2:2" x14ac:dyDescent="0.3">
      <c r="B769" s="1" t="s">
        <v>1370</v>
      </c>
    </row>
    <row r="770" spans="2:2" x14ac:dyDescent="0.3">
      <c r="B770" s="1" t="s">
        <v>1371</v>
      </c>
    </row>
    <row r="771" spans="2:2" x14ac:dyDescent="0.3">
      <c r="B771" s="1" t="s">
        <v>1372</v>
      </c>
    </row>
    <row r="772" spans="2:2" x14ac:dyDescent="0.3">
      <c r="B772" s="1" t="s">
        <v>1373</v>
      </c>
    </row>
    <row r="773" spans="2:2" x14ac:dyDescent="0.3">
      <c r="B773" s="1" t="s">
        <v>1374</v>
      </c>
    </row>
    <row r="774" spans="2:2" x14ac:dyDescent="0.3">
      <c r="B774" s="1" t="s">
        <v>1375</v>
      </c>
    </row>
    <row r="775" spans="2:2" x14ac:dyDescent="0.3">
      <c r="B775" s="1" t="s">
        <v>1376</v>
      </c>
    </row>
    <row r="776" spans="2:2" x14ac:dyDescent="0.3">
      <c r="B776" s="1" t="s">
        <v>1377</v>
      </c>
    </row>
    <row r="777" spans="2:2" x14ac:dyDescent="0.3">
      <c r="B777" s="1" t="s">
        <v>1378</v>
      </c>
    </row>
    <row r="778" spans="2:2" x14ac:dyDescent="0.3">
      <c r="B778" s="1" t="s">
        <v>1379</v>
      </c>
    </row>
    <row r="779" spans="2:2" x14ac:dyDescent="0.3">
      <c r="B779" s="1" t="s">
        <v>1380</v>
      </c>
    </row>
    <row r="780" spans="2:2" x14ac:dyDescent="0.3">
      <c r="B780" s="1" t="s">
        <v>1381</v>
      </c>
    </row>
    <row r="781" spans="2:2" x14ac:dyDescent="0.3">
      <c r="B781" s="1" t="s">
        <v>1382</v>
      </c>
    </row>
    <row r="782" spans="2:2" x14ac:dyDescent="0.3">
      <c r="B782" s="1" t="s">
        <v>1383</v>
      </c>
    </row>
    <row r="783" spans="2:2" x14ac:dyDescent="0.3">
      <c r="B783" s="1" t="s">
        <v>1384</v>
      </c>
    </row>
    <row r="784" spans="2:2" x14ac:dyDescent="0.3">
      <c r="B784" s="1" t="s">
        <v>1385</v>
      </c>
    </row>
    <row r="785" spans="2:2" x14ac:dyDescent="0.3">
      <c r="B785" s="1" t="s">
        <v>1386</v>
      </c>
    </row>
    <row r="786" spans="2:2" x14ac:dyDescent="0.3">
      <c r="B786" s="1" t="s">
        <v>1387</v>
      </c>
    </row>
    <row r="787" spans="2:2" x14ac:dyDescent="0.3">
      <c r="B787" s="1" t="s">
        <v>1388</v>
      </c>
    </row>
    <row r="788" spans="2:2" x14ac:dyDescent="0.3">
      <c r="B788" s="1" t="s">
        <v>1389</v>
      </c>
    </row>
    <row r="789" spans="2:2" x14ac:dyDescent="0.3">
      <c r="B789" s="1" t="s">
        <v>1390</v>
      </c>
    </row>
    <row r="790" spans="2:2" x14ac:dyDescent="0.3">
      <c r="B790" s="1" t="s">
        <v>1391</v>
      </c>
    </row>
    <row r="791" spans="2:2" x14ac:dyDescent="0.3">
      <c r="B791" s="1" t="s">
        <v>1392</v>
      </c>
    </row>
    <row r="792" spans="2:2" x14ac:dyDescent="0.3">
      <c r="B792" s="1" t="s">
        <v>1393</v>
      </c>
    </row>
    <row r="793" spans="2:2" x14ac:dyDescent="0.3">
      <c r="B793" s="1" t="s">
        <v>1394</v>
      </c>
    </row>
    <row r="794" spans="2:2" x14ac:dyDescent="0.3">
      <c r="B794" s="1" t="s">
        <v>1395</v>
      </c>
    </row>
    <row r="795" spans="2:2" x14ac:dyDescent="0.3">
      <c r="B795" s="1" t="s">
        <v>1396</v>
      </c>
    </row>
    <row r="796" spans="2:2" x14ac:dyDescent="0.3">
      <c r="B796" s="1" t="s">
        <v>1397</v>
      </c>
    </row>
    <row r="797" spans="2:2" x14ac:dyDescent="0.3">
      <c r="B797" s="1" t="s">
        <v>1398</v>
      </c>
    </row>
    <row r="798" spans="2:2" x14ac:dyDescent="0.3">
      <c r="B798" s="1" t="s">
        <v>1399</v>
      </c>
    </row>
    <row r="799" spans="2:2" x14ac:dyDescent="0.3">
      <c r="B799" s="1" t="s">
        <v>1400</v>
      </c>
    </row>
    <row r="800" spans="2:2" x14ac:dyDescent="0.3">
      <c r="B800" s="1" t="s">
        <v>1401</v>
      </c>
    </row>
    <row r="801" spans="2:2" x14ac:dyDescent="0.3">
      <c r="B801" s="1" t="s">
        <v>1402</v>
      </c>
    </row>
    <row r="802" spans="2:2" x14ac:dyDescent="0.3">
      <c r="B802" s="1" t="s">
        <v>1403</v>
      </c>
    </row>
    <row r="803" spans="2:2" x14ac:dyDescent="0.3">
      <c r="B803" s="1" t="s">
        <v>1404</v>
      </c>
    </row>
    <row r="804" spans="2:2" x14ac:dyDescent="0.3">
      <c r="B804" s="1" t="s">
        <v>1405</v>
      </c>
    </row>
    <row r="805" spans="2:2" x14ac:dyDescent="0.3">
      <c r="B805" s="1" t="s">
        <v>1406</v>
      </c>
    </row>
    <row r="806" spans="2:2" x14ac:dyDescent="0.3">
      <c r="B806" s="1" t="s">
        <v>1407</v>
      </c>
    </row>
    <row r="807" spans="2:2" x14ac:dyDescent="0.3">
      <c r="B807" s="1" t="s">
        <v>1408</v>
      </c>
    </row>
    <row r="808" spans="2:2" x14ac:dyDescent="0.3">
      <c r="B808" s="1" t="s">
        <v>1409</v>
      </c>
    </row>
    <row r="809" spans="2:2" x14ac:dyDescent="0.3">
      <c r="B809" s="1" t="s">
        <v>1410</v>
      </c>
    </row>
    <row r="810" spans="2:2" x14ac:dyDescent="0.3">
      <c r="B810" s="1" t="s">
        <v>1411</v>
      </c>
    </row>
    <row r="811" spans="2:2" x14ac:dyDescent="0.3">
      <c r="B811" s="1" t="s">
        <v>1412</v>
      </c>
    </row>
    <row r="812" spans="2:2" x14ac:dyDescent="0.3">
      <c r="B812" s="1" t="s">
        <v>1413</v>
      </c>
    </row>
    <row r="813" spans="2:2" x14ac:dyDescent="0.3">
      <c r="B813" s="1" t="s">
        <v>1414</v>
      </c>
    </row>
    <row r="814" spans="2:2" x14ac:dyDescent="0.3">
      <c r="B814" s="1" t="s">
        <v>1415</v>
      </c>
    </row>
    <row r="815" spans="2:2" x14ac:dyDescent="0.3">
      <c r="B815" s="1" t="s">
        <v>1416</v>
      </c>
    </row>
    <row r="816" spans="2:2" x14ac:dyDescent="0.3">
      <c r="B816" s="1" t="s">
        <v>1417</v>
      </c>
    </row>
    <row r="817" spans="2:2" x14ac:dyDescent="0.3">
      <c r="B817" s="1" t="s">
        <v>1418</v>
      </c>
    </row>
    <row r="818" spans="2:2" x14ac:dyDescent="0.3">
      <c r="B818" s="1" t="s">
        <v>1419</v>
      </c>
    </row>
    <row r="819" spans="2:2" x14ac:dyDescent="0.3">
      <c r="B819" s="1" t="s">
        <v>1420</v>
      </c>
    </row>
    <row r="820" spans="2:2" x14ac:dyDescent="0.3">
      <c r="B820" s="1" t="s">
        <v>1421</v>
      </c>
    </row>
    <row r="821" spans="2:2" x14ac:dyDescent="0.3">
      <c r="B821" s="1" t="s">
        <v>1422</v>
      </c>
    </row>
    <row r="822" spans="2:2" x14ac:dyDescent="0.3">
      <c r="B822" s="1" t="s">
        <v>1423</v>
      </c>
    </row>
    <row r="823" spans="2:2" x14ac:dyDescent="0.3">
      <c r="B823" s="1" t="s">
        <v>1424</v>
      </c>
    </row>
    <row r="824" spans="2:2" x14ac:dyDescent="0.3">
      <c r="B824" s="1" t="s">
        <v>1425</v>
      </c>
    </row>
    <row r="825" spans="2:2" x14ac:dyDescent="0.3">
      <c r="B825" s="1" t="s">
        <v>1426</v>
      </c>
    </row>
    <row r="826" spans="2:2" x14ac:dyDescent="0.3">
      <c r="B826" s="1" t="s">
        <v>1427</v>
      </c>
    </row>
    <row r="827" spans="2:2" x14ac:dyDescent="0.3">
      <c r="B827" s="1" t="s">
        <v>1428</v>
      </c>
    </row>
    <row r="828" spans="2:2" x14ac:dyDescent="0.3">
      <c r="B828" s="1" t="s">
        <v>1429</v>
      </c>
    </row>
    <row r="829" spans="2:2" x14ac:dyDescent="0.3">
      <c r="B829" s="1" t="s">
        <v>1430</v>
      </c>
    </row>
    <row r="830" spans="2:2" x14ac:dyDescent="0.3">
      <c r="B830" s="1" t="s">
        <v>1431</v>
      </c>
    </row>
    <row r="831" spans="2:2" x14ac:dyDescent="0.3">
      <c r="B831" s="1" t="s">
        <v>1432</v>
      </c>
    </row>
    <row r="832" spans="2:2" x14ac:dyDescent="0.3">
      <c r="B832" s="1" t="s">
        <v>1433</v>
      </c>
    </row>
    <row r="833" spans="2:2" x14ac:dyDescent="0.3">
      <c r="B833" s="1" t="s">
        <v>1434</v>
      </c>
    </row>
    <row r="834" spans="2:2" x14ac:dyDescent="0.3">
      <c r="B834" s="1" t="s">
        <v>1435</v>
      </c>
    </row>
    <row r="835" spans="2:2" x14ac:dyDescent="0.3">
      <c r="B835" s="1" t="s">
        <v>1436</v>
      </c>
    </row>
    <row r="836" spans="2:2" x14ac:dyDescent="0.3">
      <c r="B836" s="1" t="s">
        <v>1437</v>
      </c>
    </row>
    <row r="837" spans="2:2" x14ac:dyDescent="0.3">
      <c r="B837" s="1" t="s">
        <v>1438</v>
      </c>
    </row>
    <row r="838" spans="2:2" x14ac:dyDescent="0.3">
      <c r="B838" s="1" t="s">
        <v>1439</v>
      </c>
    </row>
    <row r="839" spans="2:2" x14ac:dyDescent="0.3">
      <c r="B839" s="1" t="s">
        <v>1440</v>
      </c>
    </row>
    <row r="840" spans="2:2" x14ac:dyDescent="0.3">
      <c r="B840" s="1" t="s">
        <v>1441</v>
      </c>
    </row>
    <row r="841" spans="2:2" x14ac:dyDescent="0.3">
      <c r="B841" s="1" t="s">
        <v>1442</v>
      </c>
    </row>
    <row r="842" spans="2:2" x14ac:dyDescent="0.3">
      <c r="B842" s="1" t="s">
        <v>1443</v>
      </c>
    </row>
    <row r="843" spans="2:2" x14ac:dyDescent="0.3">
      <c r="B843" s="1" t="s">
        <v>1444</v>
      </c>
    </row>
    <row r="844" spans="2:2" x14ac:dyDescent="0.3">
      <c r="B844" s="1" t="s">
        <v>1445</v>
      </c>
    </row>
    <row r="845" spans="2:2" x14ac:dyDescent="0.3">
      <c r="B845" s="1" t="s">
        <v>1446</v>
      </c>
    </row>
    <row r="846" spans="2:2" x14ac:dyDescent="0.3">
      <c r="B846" s="1" t="s">
        <v>1447</v>
      </c>
    </row>
    <row r="847" spans="2:2" x14ac:dyDescent="0.3">
      <c r="B847" s="1" t="s">
        <v>1448</v>
      </c>
    </row>
    <row r="848" spans="2:2" x14ac:dyDescent="0.3">
      <c r="B848" s="1" t="s">
        <v>1449</v>
      </c>
    </row>
    <row r="849" spans="2:2" x14ac:dyDescent="0.3">
      <c r="B849" s="1" t="s">
        <v>1450</v>
      </c>
    </row>
    <row r="850" spans="2:2" x14ac:dyDescent="0.3">
      <c r="B850" s="1" t="s">
        <v>1451</v>
      </c>
    </row>
    <row r="851" spans="2:2" x14ac:dyDescent="0.3">
      <c r="B851" s="1" t="s">
        <v>1452</v>
      </c>
    </row>
    <row r="852" spans="2:2" x14ac:dyDescent="0.3">
      <c r="B852" s="1" t="s">
        <v>1453</v>
      </c>
    </row>
    <row r="853" spans="2:2" x14ac:dyDescent="0.3">
      <c r="B853" s="1" t="s">
        <v>1454</v>
      </c>
    </row>
    <row r="854" spans="2:2" x14ac:dyDescent="0.3">
      <c r="B854" s="1" t="s">
        <v>1455</v>
      </c>
    </row>
    <row r="855" spans="2:2" x14ac:dyDescent="0.3">
      <c r="B855" s="1" t="s">
        <v>1456</v>
      </c>
    </row>
    <row r="856" spans="2:2" x14ac:dyDescent="0.3">
      <c r="B856" s="1" t="s">
        <v>1457</v>
      </c>
    </row>
    <row r="857" spans="2:2" x14ac:dyDescent="0.3">
      <c r="B857" s="1" t="s">
        <v>1458</v>
      </c>
    </row>
    <row r="858" spans="2:2" x14ac:dyDescent="0.3">
      <c r="B858" s="1" t="s">
        <v>1459</v>
      </c>
    </row>
    <row r="859" spans="2:2" x14ac:dyDescent="0.3">
      <c r="B859" s="1" t="s">
        <v>1460</v>
      </c>
    </row>
    <row r="860" spans="2:2" x14ac:dyDescent="0.3">
      <c r="B860" s="1" t="s">
        <v>1461</v>
      </c>
    </row>
    <row r="861" spans="2:2" x14ac:dyDescent="0.3">
      <c r="B861" s="1" t="s">
        <v>1462</v>
      </c>
    </row>
    <row r="862" spans="2:2" x14ac:dyDescent="0.3">
      <c r="B862" s="1" t="s">
        <v>1463</v>
      </c>
    </row>
    <row r="863" spans="2:2" x14ac:dyDescent="0.3">
      <c r="B863" s="1" t="s">
        <v>1464</v>
      </c>
    </row>
    <row r="864" spans="2:2" x14ac:dyDescent="0.3">
      <c r="B864" s="1" t="s">
        <v>1465</v>
      </c>
    </row>
    <row r="865" spans="2:2" x14ac:dyDescent="0.3">
      <c r="B865" s="1" t="s">
        <v>1466</v>
      </c>
    </row>
    <row r="866" spans="2:2" x14ac:dyDescent="0.3">
      <c r="B866" s="1" t="s">
        <v>1467</v>
      </c>
    </row>
    <row r="867" spans="2:2" x14ac:dyDescent="0.3">
      <c r="B867" s="1" t="s">
        <v>1468</v>
      </c>
    </row>
    <row r="868" spans="2:2" x14ac:dyDescent="0.3">
      <c r="B868" s="1" t="s">
        <v>1469</v>
      </c>
    </row>
    <row r="869" spans="2:2" x14ac:dyDescent="0.3">
      <c r="B869" s="1" t="s">
        <v>1470</v>
      </c>
    </row>
    <row r="870" spans="2:2" x14ac:dyDescent="0.3">
      <c r="B870" s="1" t="s">
        <v>1471</v>
      </c>
    </row>
    <row r="871" spans="2:2" x14ac:dyDescent="0.3">
      <c r="B871" s="1" t="s">
        <v>1472</v>
      </c>
    </row>
    <row r="872" spans="2:2" x14ac:dyDescent="0.3">
      <c r="B872" s="1" t="s">
        <v>1473</v>
      </c>
    </row>
    <row r="873" spans="2:2" x14ac:dyDescent="0.3">
      <c r="B873" s="1" t="s">
        <v>1474</v>
      </c>
    </row>
    <row r="874" spans="2:2" x14ac:dyDescent="0.3">
      <c r="B874" s="1" t="s">
        <v>1475</v>
      </c>
    </row>
    <row r="875" spans="2:2" x14ac:dyDescent="0.3">
      <c r="B875" s="1" t="s">
        <v>1476</v>
      </c>
    </row>
    <row r="876" spans="2:2" x14ac:dyDescent="0.3">
      <c r="B876" s="1" t="s">
        <v>1477</v>
      </c>
    </row>
    <row r="877" spans="2:2" x14ac:dyDescent="0.3">
      <c r="B877" s="1" t="s">
        <v>1478</v>
      </c>
    </row>
    <row r="878" spans="2:2" x14ac:dyDescent="0.3">
      <c r="B878" s="1" t="s">
        <v>1479</v>
      </c>
    </row>
    <row r="879" spans="2:2" x14ac:dyDescent="0.3">
      <c r="B879" s="1" t="s">
        <v>1480</v>
      </c>
    </row>
    <row r="880" spans="2:2" x14ac:dyDescent="0.3">
      <c r="B880" s="1" t="s">
        <v>1481</v>
      </c>
    </row>
    <row r="881" spans="2:2" x14ac:dyDescent="0.3">
      <c r="B881" s="1" t="s">
        <v>1482</v>
      </c>
    </row>
    <row r="882" spans="2:2" x14ac:dyDescent="0.3">
      <c r="B882" s="1" t="s">
        <v>1483</v>
      </c>
    </row>
    <row r="883" spans="2:2" x14ac:dyDescent="0.3">
      <c r="B883" s="1" t="s">
        <v>1484</v>
      </c>
    </row>
    <row r="884" spans="2:2" x14ac:dyDescent="0.3">
      <c r="B884" s="1" t="s">
        <v>1485</v>
      </c>
    </row>
    <row r="885" spans="2:2" x14ac:dyDescent="0.3">
      <c r="B885" s="1" t="s">
        <v>1486</v>
      </c>
    </row>
    <row r="886" spans="2:2" x14ac:dyDescent="0.3">
      <c r="B886" s="1" t="s">
        <v>1487</v>
      </c>
    </row>
    <row r="887" spans="2:2" x14ac:dyDescent="0.3">
      <c r="B887" s="1" t="s">
        <v>1488</v>
      </c>
    </row>
    <row r="888" spans="2:2" x14ac:dyDescent="0.3">
      <c r="B888" s="1" t="s">
        <v>1489</v>
      </c>
    </row>
    <row r="889" spans="2:2" x14ac:dyDescent="0.3">
      <c r="B889" s="1" t="s">
        <v>1490</v>
      </c>
    </row>
    <row r="890" spans="2:2" x14ac:dyDescent="0.3">
      <c r="B890" s="1" t="s">
        <v>1491</v>
      </c>
    </row>
    <row r="891" spans="2:2" x14ac:dyDescent="0.3">
      <c r="B891" s="1" t="s">
        <v>1492</v>
      </c>
    </row>
    <row r="892" spans="2:2" x14ac:dyDescent="0.3">
      <c r="B892" s="1" t="s">
        <v>1493</v>
      </c>
    </row>
    <row r="893" spans="2:2" x14ac:dyDescent="0.3">
      <c r="B893" s="1" t="s">
        <v>1494</v>
      </c>
    </row>
    <row r="894" spans="2:2" x14ac:dyDescent="0.3">
      <c r="B894" s="1" t="s">
        <v>1495</v>
      </c>
    </row>
    <row r="895" spans="2:2" x14ac:dyDescent="0.3">
      <c r="B895" s="1" t="s">
        <v>1496</v>
      </c>
    </row>
    <row r="896" spans="2:2" x14ac:dyDescent="0.3">
      <c r="B896" s="1" t="s">
        <v>1497</v>
      </c>
    </row>
    <row r="897" spans="2:2" x14ac:dyDescent="0.3">
      <c r="B897" s="1" t="s">
        <v>1498</v>
      </c>
    </row>
    <row r="898" spans="2:2" x14ac:dyDescent="0.3">
      <c r="B898" s="1" t="s">
        <v>1499</v>
      </c>
    </row>
    <row r="899" spans="2:2" x14ac:dyDescent="0.3">
      <c r="B899" s="1" t="s">
        <v>1500</v>
      </c>
    </row>
    <row r="900" spans="2:2" x14ac:dyDescent="0.3">
      <c r="B900" s="1" t="s">
        <v>1501</v>
      </c>
    </row>
    <row r="901" spans="2:2" x14ac:dyDescent="0.3">
      <c r="B901" s="1" t="s">
        <v>1502</v>
      </c>
    </row>
    <row r="902" spans="2:2" x14ac:dyDescent="0.3">
      <c r="B902" s="1" t="s">
        <v>1503</v>
      </c>
    </row>
    <row r="903" spans="2:2" x14ac:dyDescent="0.3">
      <c r="B903" s="1" t="s">
        <v>1504</v>
      </c>
    </row>
    <row r="904" spans="2:2" x14ac:dyDescent="0.3">
      <c r="B904" s="1" t="s">
        <v>1505</v>
      </c>
    </row>
    <row r="905" spans="2:2" x14ac:dyDescent="0.3">
      <c r="B905" s="1" t="s">
        <v>1506</v>
      </c>
    </row>
    <row r="906" spans="2:2" x14ac:dyDescent="0.3">
      <c r="B906" s="1" t="s">
        <v>1507</v>
      </c>
    </row>
    <row r="907" spans="2:2" x14ac:dyDescent="0.3">
      <c r="B907" s="1" t="s">
        <v>1508</v>
      </c>
    </row>
    <row r="908" spans="2:2" x14ac:dyDescent="0.3">
      <c r="B908" s="1" t="s">
        <v>1509</v>
      </c>
    </row>
    <row r="909" spans="2:2" x14ac:dyDescent="0.3">
      <c r="B909" s="1" t="s">
        <v>1510</v>
      </c>
    </row>
    <row r="910" spans="2:2" x14ac:dyDescent="0.3">
      <c r="B910" s="1" t="s">
        <v>1511</v>
      </c>
    </row>
    <row r="911" spans="2:2" x14ac:dyDescent="0.3">
      <c r="B911" s="1" t="s">
        <v>1512</v>
      </c>
    </row>
    <row r="912" spans="2:2" x14ac:dyDescent="0.3">
      <c r="B912" s="1" t="s">
        <v>1513</v>
      </c>
    </row>
    <row r="913" spans="2:2" x14ac:dyDescent="0.3">
      <c r="B913" s="1" t="s">
        <v>1514</v>
      </c>
    </row>
    <row r="914" spans="2:2" x14ac:dyDescent="0.3">
      <c r="B914" s="1" t="s">
        <v>1515</v>
      </c>
    </row>
    <row r="915" spans="2:2" x14ac:dyDescent="0.3">
      <c r="B915" s="1" t="s">
        <v>1516</v>
      </c>
    </row>
    <row r="916" spans="2:2" x14ac:dyDescent="0.3">
      <c r="B916" s="1" t="s">
        <v>1517</v>
      </c>
    </row>
    <row r="917" spans="2:2" x14ac:dyDescent="0.3">
      <c r="B917" s="1" t="s">
        <v>1518</v>
      </c>
    </row>
    <row r="918" spans="2:2" x14ac:dyDescent="0.3">
      <c r="B918" s="1" t="s">
        <v>1519</v>
      </c>
    </row>
    <row r="919" spans="2:2" x14ac:dyDescent="0.3">
      <c r="B919" s="1" t="s">
        <v>1520</v>
      </c>
    </row>
    <row r="920" spans="2:2" x14ac:dyDescent="0.3">
      <c r="B920" s="1" t="s">
        <v>1521</v>
      </c>
    </row>
    <row r="921" spans="2:2" x14ac:dyDescent="0.3">
      <c r="B921" s="1" t="s">
        <v>1522</v>
      </c>
    </row>
    <row r="922" spans="2:2" x14ac:dyDescent="0.3">
      <c r="B922" s="1" t="s">
        <v>1523</v>
      </c>
    </row>
    <row r="923" spans="2:2" x14ac:dyDescent="0.3">
      <c r="B923" s="1" t="s">
        <v>1524</v>
      </c>
    </row>
    <row r="924" spans="2:2" x14ac:dyDescent="0.3">
      <c r="B924" s="1" t="s">
        <v>1525</v>
      </c>
    </row>
    <row r="925" spans="2:2" x14ac:dyDescent="0.3">
      <c r="B925" s="1" t="s">
        <v>1526</v>
      </c>
    </row>
    <row r="926" spans="2:2" x14ac:dyDescent="0.3">
      <c r="B926" s="1" t="s">
        <v>1527</v>
      </c>
    </row>
    <row r="927" spans="2:2" x14ac:dyDescent="0.3">
      <c r="B927" s="1" t="s">
        <v>1528</v>
      </c>
    </row>
    <row r="928" spans="2:2" x14ac:dyDescent="0.3">
      <c r="B928" s="1" t="s">
        <v>1529</v>
      </c>
    </row>
    <row r="929" spans="2:2" x14ac:dyDescent="0.3">
      <c r="B929" s="1" t="s">
        <v>1530</v>
      </c>
    </row>
    <row r="930" spans="2:2" x14ac:dyDescent="0.3">
      <c r="B930" s="1" t="s">
        <v>1531</v>
      </c>
    </row>
    <row r="931" spans="2:2" x14ac:dyDescent="0.3">
      <c r="B931" s="1" t="s">
        <v>1532</v>
      </c>
    </row>
    <row r="932" spans="2:2" x14ac:dyDescent="0.3">
      <c r="B932" s="1" t="s">
        <v>1533</v>
      </c>
    </row>
    <row r="933" spans="2:2" x14ac:dyDescent="0.3">
      <c r="B933" s="1" t="s">
        <v>1534</v>
      </c>
    </row>
    <row r="934" spans="2:2" x14ac:dyDescent="0.3">
      <c r="B934" s="1" t="s">
        <v>1535</v>
      </c>
    </row>
    <row r="935" spans="2:2" x14ac:dyDescent="0.3">
      <c r="B935" s="1" t="s">
        <v>1536</v>
      </c>
    </row>
    <row r="936" spans="2:2" x14ac:dyDescent="0.3">
      <c r="B936" s="1" t="s">
        <v>1537</v>
      </c>
    </row>
    <row r="937" spans="2:2" x14ac:dyDescent="0.3">
      <c r="B937" s="1" t="s">
        <v>1538</v>
      </c>
    </row>
    <row r="938" spans="2:2" x14ac:dyDescent="0.3">
      <c r="B938" s="1" t="s">
        <v>1539</v>
      </c>
    </row>
    <row r="939" spans="2:2" x14ac:dyDescent="0.3">
      <c r="B939" s="1" t="s">
        <v>1540</v>
      </c>
    </row>
    <row r="940" spans="2:2" x14ac:dyDescent="0.3">
      <c r="B940" s="1" t="s">
        <v>1541</v>
      </c>
    </row>
    <row r="941" spans="2:2" x14ac:dyDescent="0.3">
      <c r="B941" s="1" t="s">
        <v>1542</v>
      </c>
    </row>
    <row r="942" spans="2:2" x14ac:dyDescent="0.3">
      <c r="B942" s="1" t="s">
        <v>1543</v>
      </c>
    </row>
    <row r="943" spans="2:2" x14ac:dyDescent="0.3">
      <c r="B943" s="1" t="s">
        <v>1544</v>
      </c>
    </row>
    <row r="944" spans="2:2" x14ac:dyDescent="0.3">
      <c r="B944" s="1" t="s">
        <v>1545</v>
      </c>
    </row>
    <row r="945" spans="2:2" x14ac:dyDescent="0.3">
      <c r="B945" s="1" t="s">
        <v>1546</v>
      </c>
    </row>
    <row r="946" spans="2:2" x14ac:dyDescent="0.3">
      <c r="B946" s="1" t="s">
        <v>1547</v>
      </c>
    </row>
    <row r="947" spans="2:2" x14ac:dyDescent="0.3">
      <c r="B947" s="1" t="s">
        <v>1548</v>
      </c>
    </row>
    <row r="948" spans="2:2" x14ac:dyDescent="0.3">
      <c r="B948" s="1" t="s">
        <v>1549</v>
      </c>
    </row>
    <row r="949" spans="2:2" x14ac:dyDescent="0.3">
      <c r="B949" s="1" t="s">
        <v>1550</v>
      </c>
    </row>
    <row r="950" spans="2:2" x14ac:dyDescent="0.3">
      <c r="B950" s="1" t="s">
        <v>1551</v>
      </c>
    </row>
    <row r="951" spans="2:2" x14ac:dyDescent="0.3">
      <c r="B951" s="1" t="s">
        <v>1552</v>
      </c>
    </row>
    <row r="952" spans="2:2" x14ac:dyDescent="0.3">
      <c r="B952" s="1" t="s">
        <v>1553</v>
      </c>
    </row>
    <row r="953" spans="2:2" x14ac:dyDescent="0.3">
      <c r="B953" s="1" t="s">
        <v>1554</v>
      </c>
    </row>
    <row r="954" spans="2:2" x14ac:dyDescent="0.3">
      <c r="B954" s="1" t="s">
        <v>1555</v>
      </c>
    </row>
    <row r="955" spans="2:2" x14ac:dyDescent="0.3">
      <c r="B955" s="1" t="s">
        <v>1556</v>
      </c>
    </row>
    <row r="956" spans="2:2" x14ac:dyDescent="0.3">
      <c r="B956" s="1" t="s">
        <v>1557</v>
      </c>
    </row>
    <row r="957" spans="2:2" x14ac:dyDescent="0.3">
      <c r="B957" s="1" t="s">
        <v>1558</v>
      </c>
    </row>
    <row r="958" spans="2:2" x14ac:dyDescent="0.3">
      <c r="B958" s="1" t="s">
        <v>1559</v>
      </c>
    </row>
    <row r="959" spans="2:2" x14ac:dyDescent="0.3">
      <c r="B959" s="1" t="s">
        <v>1560</v>
      </c>
    </row>
    <row r="960" spans="2:2" x14ac:dyDescent="0.3">
      <c r="B960" s="1" t="s">
        <v>1561</v>
      </c>
    </row>
    <row r="961" spans="2:2" x14ac:dyDescent="0.3">
      <c r="B961" s="1" t="s">
        <v>1562</v>
      </c>
    </row>
    <row r="962" spans="2:2" x14ac:dyDescent="0.3">
      <c r="B962" s="1" t="s">
        <v>1563</v>
      </c>
    </row>
    <row r="963" spans="2:2" x14ac:dyDescent="0.3">
      <c r="B963" s="1" t="s">
        <v>1564</v>
      </c>
    </row>
    <row r="964" spans="2:2" x14ac:dyDescent="0.3">
      <c r="B964" s="1" t="s">
        <v>1565</v>
      </c>
    </row>
    <row r="965" spans="2:2" x14ac:dyDescent="0.3">
      <c r="B965" s="1" t="s">
        <v>1566</v>
      </c>
    </row>
    <row r="966" spans="2:2" x14ac:dyDescent="0.3">
      <c r="B966" s="1" t="s">
        <v>1567</v>
      </c>
    </row>
    <row r="967" spans="2:2" x14ac:dyDescent="0.3">
      <c r="B967" s="1" t="s">
        <v>1568</v>
      </c>
    </row>
    <row r="968" spans="2:2" x14ac:dyDescent="0.3">
      <c r="B968" s="1" t="s">
        <v>1569</v>
      </c>
    </row>
    <row r="969" spans="2:2" x14ac:dyDescent="0.3">
      <c r="B969" s="1" t="s">
        <v>1570</v>
      </c>
    </row>
    <row r="970" spans="2:2" x14ac:dyDescent="0.3">
      <c r="B970" s="1" t="s">
        <v>1571</v>
      </c>
    </row>
    <row r="971" spans="2:2" x14ac:dyDescent="0.3">
      <c r="B971" s="1" t="s">
        <v>1572</v>
      </c>
    </row>
    <row r="972" spans="2:2" x14ac:dyDescent="0.3">
      <c r="B972" s="1" t="s">
        <v>1573</v>
      </c>
    </row>
    <row r="973" spans="2:2" x14ac:dyDescent="0.3">
      <c r="B973" s="1" t="s">
        <v>1574</v>
      </c>
    </row>
    <row r="974" spans="2:2" x14ac:dyDescent="0.3">
      <c r="B974" s="1" t="s">
        <v>1575</v>
      </c>
    </row>
    <row r="975" spans="2:2" x14ac:dyDescent="0.3">
      <c r="B975" s="1" t="s">
        <v>1576</v>
      </c>
    </row>
    <row r="976" spans="2:2" x14ac:dyDescent="0.3">
      <c r="B976" s="1" t="s">
        <v>1577</v>
      </c>
    </row>
    <row r="977" spans="2:2" x14ac:dyDescent="0.3">
      <c r="B977" s="1" t="s">
        <v>1578</v>
      </c>
    </row>
    <row r="978" spans="2:2" x14ac:dyDescent="0.3">
      <c r="B978" s="1" t="s">
        <v>1579</v>
      </c>
    </row>
    <row r="979" spans="2:2" x14ac:dyDescent="0.3">
      <c r="B979" s="1" t="s">
        <v>1580</v>
      </c>
    </row>
    <row r="980" spans="2:2" x14ac:dyDescent="0.3">
      <c r="B980" s="1" t="s">
        <v>1581</v>
      </c>
    </row>
    <row r="981" spans="2:2" x14ac:dyDescent="0.3">
      <c r="B981" s="1" t="s">
        <v>1582</v>
      </c>
    </row>
    <row r="982" spans="2:2" x14ac:dyDescent="0.3">
      <c r="B982" s="1" t="s">
        <v>1583</v>
      </c>
    </row>
    <row r="983" spans="2:2" x14ac:dyDescent="0.3">
      <c r="B983" s="1" t="s">
        <v>1584</v>
      </c>
    </row>
    <row r="984" spans="2:2" x14ac:dyDescent="0.3">
      <c r="B984" s="1" t="s">
        <v>1585</v>
      </c>
    </row>
    <row r="985" spans="2:2" x14ac:dyDescent="0.3">
      <c r="B985" s="1" t="s">
        <v>1586</v>
      </c>
    </row>
    <row r="986" spans="2:2" x14ac:dyDescent="0.3">
      <c r="B986" s="1" t="s">
        <v>1587</v>
      </c>
    </row>
    <row r="987" spans="2:2" x14ac:dyDescent="0.3">
      <c r="B987" s="1" t="s">
        <v>1588</v>
      </c>
    </row>
    <row r="988" spans="2:2" x14ac:dyDescent="0.3">
      <c r="B988" s="1" t="s">
        <v>1589</v>
      </c>
    </row>
    <row r="989" spans="2:2" x14ac:dyDescent="0.3">
      <c r="B989" s="1" t="s">
        <v>1590</v>
      </c>
    </row>
    <row r="990" spans="2:2" x14ac:dyDescent="0.3">
      <c r="B990" s="1" t="s">
        <v>1591</v>
      </c>
    </row>
    <row r="991" spans="2:2" x14ac:dyDescent="0.3">
      <c r="B991" s="1" t="s">
        <v>1592</v>
      </c>
    </row>
    <row r="992" spans="2:2" x14ac:dyDescent="0.3">
      <c r="B992" s="1" t="s">
        <v>1593</v>
      </c>
    </row>
    <row r="993" spans="2:2" x14ac:dyDescent="0.3">
      <c r="B993" s="1" t="s">
        <v>1594</v>
      </c>
    </row>
    <row r="994" spans="2:2" x14ac:dyDescent="0.3">
      <c r="B994" s="1" t="s">
        <v>1595</v>
      </c>
    </row>
    <row r="995" spans="2:2" x14ac:dyDescent="0.3">
      <c r="B995" s="1" t="s">
        <v>1596</v>
      </c>
    </row>
    <row r="996" spans="2:2" x14ac:dyDescent="0.3">
      <c r="B996" s="1" t="s">
        <v>1597</v>
      </c>
    </row>
    <row r="997" spans="2:2" x14ac:dyDescent="0.3">
      <c r="B997" s="1" t="s">
        <v>1598</v>
      </c>
    </row>
    <row r="998" spans="2:2" x14ac:dyDescent="0.3">
      <c r="B998" s="1" t="s">
        <v>1599</v>
      </c>
    </row>
    <row r="999" spans="2:2" x14ac:dyDescent="0.3">
      <c r="B999" s="1" t="s">
        <v>1600</v>
      </c>
    </row>
    <row r="1000" spans="2:2" x14ac:dyDescent="0.3">
      <c r="B1000" s="1" t="s">
        <v>1601</v>
      </c>
    </row>
    <row r="1001" spans="2:2" x14ac:dyDescent="0.3">
      <c r="B1001" s="1" t="s">
        <v>1602</v>
      </c>
    </row>
    <row r="1002" spans="2:2" x14ac:dyDescent="0.3">
      <c r="B1002" s="1" t="s">
        <v>1603</v>
      </c>
    </row>
    <row r="1003" spans="2:2" x14ac:dyDescent="0.3">
      <c r="B1003" s="1" t="s">
        <v>1604</v>
      </c>
    </row>
    <row r="1004" spans="2:2" x14ac:dyDescent="0.3">
      <c r="B1004" s="1" t="s">
        <v>1605</v>
      </c>
    </row>
    <row r="1005" spans="2:2" x14ac:dyDescent="0.3">
      <c r="B1005" s="1" t="s">
        <v>1606</v>
      </c>
    </row>
    <row r="1006" spans="2:2" x14ac:dyDescent="0.3">
      <c r="B1006" s="1" t="s">
        <v>1607</v>
      </c>
    </row>
    <row r="1007" spans="2:2" x14ac:dyDescent="0.3">
      <c r="B1007" s="1" t="s">
        <v>1608</v>
      </c>
    </row>
    <row r="1008" spans="2:2" x14ac:dyDescent="0.3">
      <c r="B1008" s="1" t="s">
        <v>1609</v>
      </c>
    </row>
    <row r="1009" spans="2:2" x14ac:dyDescent="0.3">
      <c r="B1009" s="1" t="s">
        <v>1610</v>
      </c>
    </row>
    <row r="1010" spans="2:2" x14ac:dyDescent="0.3">
      <c r="B1010" s="1" t="s">
        <v>1611</v>
      </c>
    </row>
    <row r="1011" spans="2:2" x14ac:dyDescent="0.3">
      <c r="B1011" s="1" t="s">
        <v>1612</v>
      </c>
    </row>
    <row r="1012" spans="2:2" x14ac:dyDescent="0.3">
      <c r="B1012" s="1" t="s">
        <v>1613</v>
      </c>
    </row>
    <row r="1013" spans="2:2" x14ac:dyDescent="0.3">
      <c r="B1013" s="1" t="s">
        <v>1614</v>
      </c>
    </row>
    <row r="1014" spans="2:2" x14ac:dyDescent="0.3">
      <c r="B1014" s="1" t="s">
        <v>1615</v>
      </c>
    </row>
    <row r="1015" spans="2:2" x14ac:dyDescent="0.3">
      <c r="B1015" s="1" t="s">
        <v>1616</v>
      </c>
    </row>
    <row r="1016" spans="2:2" x14ac:dyDescent="0.3">
      <c r="B1016" s="1" t="s">
        <v>1617</v>
      </c>
    </row>
    <row r="1017" spans="2:2" x14ac:dyDescent="0.3">
      <c r="B1017" s="1" t="s">
        <v>1618</v>
      </c>
    </row>
    <row r="1018" spans="2:2" x14ac:dyDescent="0.3">
      <c r="B1018" s="1" t="s">
        <v>1619</v>
      </c>
    </row>
    <row r="1019" spans="2:2" x14ac:dyDescent="0.3">
      <c r="B1019" s="1" t="s">
        <v>1620</v>
      </c>
    </row>
    <row r="1020" spans="2:2" x14ac:dyDescent="0.3">
      <c r="B1020" s="1" t="s">
        <v>1621</v>
      </c>
    </row>
    <row r="1021" spans="2:2" x14ac:dyDescent="0.3">
      <c r="B1021" s="1" t="s">
        <v>1622</v>
      </c>
    </row>
    <row r="1022" spans="2:2" x14ac:dyDescent="0.3">
      <c r="B1022" s="1" t="s">
        <v>1623</v>
      </c>
    </row>
    <row r="1023" spans="2:2" x14ac:dyDescent="0.3">
      <c r="B1023" s="1" t="s">
        <v>1624</v>
      </c>
    </row>
    <row r="1024" spans="2:2" x14ac:dyDescent="0.3">
      <c r="B1024" s="1" t="s">
        <v>1625</v>
      </c>
    </row>
    <row r="1025" spans="2:2" x14ac:dyDescent="0.3">
      <c r="B1025" s="1" t="s">
        <v>1626</v>
      </c>
    </row>
    <row r="1026" spans="2:2" x14ac:dyDescent="0.3">
      <c r="B1026" s="1" t="s">
        <v>1627</v>
      </c>
    </row>
    <row r="1027" spans="2:2" x14ac:dyDescent="0.3">
      <c r="B1027" s="1" t="s">
        <v>1628</v>
      </c>
    </row>
    <row r="1028" spans="2:2" x14ac:dyDescent="0.3">
      <c r="B1028" s="1" t="s">
        <v>1629</v>
      </c>
    </row>
    <row r="1029" spans="2:2" x14ac:dyDescent="0.3">
      <c r="B1029" s="1" t="s">
        <v>1630</v>
      </c>
    </row>
    <row r="1030" spans="2:2" x14ac:dyDescent="0.3">
      <c r="B1030" s="1" t="s">
        <v>1631</v>
      </c>
    </row>
    <row r="1031" spans="2:2" x14ac:dyDescent="0.3">
      <c r="B1031" s="1" t="s">
        <v>1632</v>
      </c>
    </row>
    <row r="1032" spans="2:2" x14ac:dyDescent="0.3">
      <c r="B1032" s="1" t="s">
        <v>1633</v>
      </c>
    </row>
    <row r="1033" spans="2:2" x14ac:dyDescent="0.3">
      <c r="B1033" s="1" t="s">
        <v>1634</v>
      </c>
    </row>
    <row r="1034" spans="2:2" x14ac:dyDescent="0.3">
      <c r="B1034" s="1" t="s">
        <v>1635</v>
      </c>
    </row>
    <row r="1035" spans="2:2" x14ac:dyDescent="0.3">
      <c r="B1035" s="1" t="s">
        <v>1636</v>
      </c>
    </row>
    <row r="1036" spans="2:2" x14ac:dyDescent="0.3">
      <c r="B1036" s="1" t="s">
        <v>1637</v>
      </c>
    </row>
    <row r="1037" spans="2:2" x14ac:dyDescent="0.3">
      <c r="B1037" s="1" t="s">
        <v>1638</v>
      </c>
    </row>
    <row r="1038" spans="2:2" x14ac:dyDescent="0.3">
      <c r="B1038" s="1" t="s">
        <v>1639</v>
      </c>
    </row>
    <row r="1039" spans="2:2" x14ac:dyDescent="0.3">
      <c r="B1039" s="1" t="s">
        <v>1640</v>
      </c>
    </row>
    <row r="1040" spans="2:2" x14ac:dyDescent="0.3">
      <c r="B1040" s="1" t="s">
        <v>1641</v>
      </c>
    </row>
    <row r="1041" spans="2:2" x14ac:dyDescent="0.3">
      <c r="B1041" s="1" t="s">
        <v>1642</v>
      </c>
    </row>
    <row r="1042" spans="2:2" x14ac:dyDescent="0.3">
      <c r="B1042" s="1" t="s">
        <v>1643</v>
      </c>
    </row>
    <row r="1043" spans="2:2" x14ac:dyDescent="0.3">
      <c r="B1043" s="1" t="s">
        <v>1644</v>
      </c>
    </row>
    <row r="1044" spans="2:2" x14ac:dyDescent="0.3">
      <c r="B1044" s="1" t="s">
        <v>1645</v>
      </c>
    </row>
    <row r="1045" spans="2:2" x14ac:dyDescent="0.3">
      <c r="B1045" s="1" t="s">
        <v>1646</v>
      </c>
    </row>
    <row r="1046" spans="2:2" x14ac:dyDescent="0.3">
      <c r="B1046" s="1" t="s">
        <v>1647</v>
      </c>
    </row>
    <row r="1047" spans="2:2" x14ac:dyDescent="0.3">
      <c r="B1047" s="1" t="s">
        <v>1648</v>
      </c>
    </row>
    <row r="1048" spans="2:2" x14ac:dyDescent="0.3">
      <c r="B1048" s="1" t="s">
        <v>1649</v>
      </c>
    </row>
    <row r="1049" spans="2:2" x14ac:dyDescent="0.3">
      <c r="B1049" s="1" t="s">
        <v>1650</v>
      </c>
    </row>
    <row r="1050" spans="2:2" x14ac:dyDescent="0.3">
      <c r="B1050" s="1" t="s">
        <v>1651</v>
      </c>
    </row>
    <row r="1051" spans="2:2" x14ac:dyDescent="0.3">
      <c r="B1051" s="1" t="s">
        <v>1652</v>
      </c>
    </row>
    <row r="1052" spans="2:2" x14ac:dyDescent="0.3">
      <c r="B1052" s="1" t="s">
        <v>1653</v>
      </c>
    </row>
    <row r="1053" spans="2:2" x14ac:dyDescent="0.3">
      <c r="B1053" s="1" t="s">
        <v>1654</v>
      </c>
    </row>
    <row r="1054" spans="2:2" x14ac:dyDescent="0.3">
      <c r="B1054" s="1" t="s">
        <v>1655</v>
      </c>
    </row>
    <row r="1055" spans="2:2" x14ac:dyDescent="0.3">
      <c r="B1055" s="1" t="s">
        <v>1656</v>
      </c>
    </row>
    <row r="1056" spans="2:2" x14ac:dyDescent="0.3">
      <c r="B1056" s="1" t="s">
        <v>1657</v>
      </c>
    </row>
    <row r="1057" spans="2:2" x14ac:dyDescent="0.3">
      <c r="B1057" s="1" t="s">
        <v>1658</v>
      </c>
    </row>
    <row r="1058" spans="2:2" x14ac:dyDescent="0.3">
      <c r="B1058" s="1" t="s">
        <v>1659</v>
      </c>
    </row>
    <row r="1059" spans="2:2" x14ac:dyDescent="0.3">
      <c r="B1059" s="1" t="s">
        <v>1660</v>
      </c>
    </row>
    <row r="1060" spans="2:2" x14ac:dyDescent="0.3">
      <c r="B1060" s="1" t="s">
        <v>1661</v>
      </c>
    </row>
    <row r="1061" spans="2:2" x14ac:dyDescent="0.3">
      <c r="B1061" s="1" t="s">
        <v>1662</v>
      </c>
    </row>
    <row r="1062" spans="2:2" x14ac:dyDescent="0.3">
      <c r="B1062" s="1" t="s">
        <v>1663</v>
      </c>
    </row>
    <row r="1063" spans="2:2" x14ac:dyDescent="0.3">
      <c r="B1063" s="1" t="s">
        <v>1664</v>
      </c>
    </row>
    <row r="1064" spans="2:2" x14ac:dyDescent="0.3">
      <c r="B1064" s="1" t="s">
        <v>1665</v>
      </c>
    </row>
    <row r="1065" spans="2:2" x14ac:dyDescent="0.3">
      <c r="B1065" s="1" t="s">
        <v>1666</v>
      </c>
    </row>
    <row r="1066" spans="2:2" x14ac:dyDescent="0.3">
      <c r="B1066" s="1" t="s">
        <v>1667</v>
      </c>
    </row>
    <row r="1067" spans="2:2" x14ac:dyDescent="0.3">
      <c r="B1067" s="1" t="s">
        <v>1668</v>
      </c>
    </row>
    <row r="1068" spans="2:2" x14ac:dyDescent="0.3">
      <c r="B1068" s="1" t="s">
        <v>1669</v>
      </c>
    </row>
    <row r="1069" spans="2:2" x14ac:dyDescent="0.3">
      <c r="B1069" s="1" t="s">
        <v>1670</v>
      </c>
    </row>
    <row r="1070" spans="2:2" x14ac:dyDescent="0.3">
      <c r="B1070" s="1" t="s">
        <v>1671</v>
      </c>
    </row>
    <row r="1071" spans="2:2" x14ac:dyDescent="0.3">
      <c r="B1071" s="1" t="s">
        <v>1672</v>
      </c>
    </row>
    <row r="1072" spans="2:2" x14ac:dyDescent="0.3">
      <c r="B1072" s="1" t="s">
        <v>1673</v>
      </c>
    </row>
    <row r="1073" spans="2:2" x14ac:dyDescent="0.3">
      <c r="B1073" s="1" t="s">
        <v>1674</v>
      </c>
    </row>
    <row r="1074" spans="2:2" x14ac:dyDescent="0.3">
      <c r="B1074" s="1" t="s">
        <v>1675</v>
      </c>
    </row>
    <row r="1075" spans="2:2" x14ac:dyDescent="0.3">
      <c r="B1075" s="1" t="s">
        <v>1676</v>
      </c>
    </row>
    <row r="1076" spans="2:2" x14ac:dyDescent="0.3">
      <c r="B1076" s="1" t="s">
        <v>1677</v>
      </c>
    </row>
    <row r="1077" spans="2:2" x14ac:dyDescent="0.3">
      <c r="B1077" s="1" t="s">
        <v>1678</v>
      </c>
    </row>
    <row r="1078" spans="2:2" x14ac:dyDescent="0.3">
      <c r="B1078" s="1" t="s">
        <v>1679</v>
      </c>
    </row>
    <row r="1079" spans="2:2" x14ac:dyDescent="0.3">
      <c r="B1079" s="1" t="s">
        <v>1680</v>
      </c>
    </row>
    <row r="1080" spans="2:2" x14ac:dyDescent="0.3">
      <c r="B1080" s="1" t="s">
        <v>1681</v>
      </c>
    </row>
    <row r="1081" spans="2:2" x14ac:dyDescent="0.3">
      <c r="B1081" s="1" t="s">
        <v>1682</v>
      </c>
    </row>
    <row r="1082" spans="2:2" x14ac:dyDescent="0.3">
      <c r="B1082" s="1" t="s">
        <v>1683</v>
      </c>
    </row>
    <row r="1083" spans="2:2" x14ac:dyDescent="0.3">
      <c r="B1083" s="1" t="s">
        <v>1684</v>
      </c>
    </row>
    <row r="1084" spans="2:2" x14ac:dyDescent="0.3">
      <c r="B1084" s="1" t="s">
        <v>1685</v>
      </c>
    </row>
    <row r="1085" spans="2:2" x14ac:dyDescent="0.3">
      <c r="B1085" s="1" t="s">
        <v>1686</v>
      </c>
    </row>
    <row r="1086" spans="2:2" x14ac:dyDescent="0.3">
      <c r="B1086" s="1" t="s">
        <v>1687</v>
      </c>
    </row>
    <row r="1087" spans="2:2" x14ac:dyDescent="0.3">
      <c r="B1087" s="1" t="s">
        <v>1688</v>
      </c>
    </row>
    <row r="1088" spans="2:2" x14ac:dyDescent="0.3">
      <c r="B1088" s="1" t="s">
        <v>1689</v>
      </c>
    </row>
    <row r="1089" spans="2:2" x14ac:dyDescent="0.3">
      <c r="B1089" s="1" t="s">
        <v>1690</v>
      </c>
    </row>
    <row r="1090" spans="2:2" x14ac:dyDescent="0.3">
      <c r="B1090" s="1" t="s">
        <v>1691</v>
      </c>
    </row>
    <row r="1091" spans="2:2" x14ac:dyDescent="0.3">
      <c r="B1091" s="1" t="s">
        <v>1692</v>
      </c>
    </row>
    <row r="1092" spans="2:2" x14ac:dyDescent="0.3">
      <c r="B1092" s="1" t="s">
        <v>1693</v>
      </c>
    </row>
    <row r="1093" spans="2:2" x14ac:dyDescent="0.3">
      <c r="B1093" s="1" t="s">
        <v>1694</v>
      </c>
    </row>
    <row r="1094" spans="2:2" x14ac:dyDescent="0.3">
      <c r="B1094" s="1" t="s">
        <v>1695</v>
      </c>
    </row>
    <row r="1095" spans="2:2" x14ac:dyDescent="0.3">
      <c r="B1095" s="1" t="s">
        <v>1696</v>
      </c>
    </row>
    <row r="1096" spans="2:2" x14ac:dyDescent="0.3">
      <c r="B1096" s="1" t="s">
        <v>1697</v>
      </c>
    </row>
    <row r="1097" spans="2:2" x14ac:dyDescent="0.3">
      <c r="B1097" s="1" t="s">
        <v>1698</v>
      </c>
    </row>
    <row r="1098" spans="2:2" x14ac:dyDescent="0.3">
      <c r="B1098" s="1" t="s">
        <v>1699</v>
      </c>
    </row>
    <row r="1099" spans="2:2" x14ac:dyDescent="0.3">
      <c r="B1099" s="1" t="s">
        <v>1700</v>
      </c>
    </row>
    <row r="1100" spans="2:2" x14ac:dyDescent="0.3">
      <c r="B1100" s="1" t="s">
        <v>1701</v>
      </c>
    </row>
    <row r="1101" spans="2:2" x14ac:dyDescent="0.3">
      <c r="B1101" s="1" t="s">
        <v>1702</v>
      </c>
    </row>
    <row r="1102" spans="2:2" x14ac:dyDescent="0.3">
      <c r="B1102" s="1" t="s">
        <v>1703</v>
      </c>
    </row>
    <row r="1103" spans="2:2" x14ac:dyDescent="0.3">
      <c r="B1103" s="1" t="s">
        <v>1704</v>
      </c>
    </row>
    <row r="1104" spans="2:2" x14ac:dyDescent="0.3">
      <c r="B1104" s="1" t="s">
        <v>1705</v>
      </c>
    </row>
    <row r="1105" spans="2:2" x14ac:dyDescent="0.3">
      <c r="B1105" s="1" t="s">
        <v>1706</v>
      </c>
    </row>
    <row r="1106" spans="2:2" x14ac:dyDescent="0.3">
      <c r="B1106" s="1" t="s">
        <v>1707</v>
      </c>
    </row>
    <row r="1107" spans="2:2" x14ac:dyDescent="0.3">
      <c r="B1107" s="1" t="s">
        <v>1708</v>
      </c>
    </row>
    <row r="1108" spans="2:2" x14ac:dyDescent="0.3">
      <c r="B1108" s="1" t="s">
        <v>1709</v>
      </c>
    </row>
    <row r="1109" spans="2:2" x14ac:dyDescent="0.3">
      <c r="B1109" s="1" t="s">
        <v>1710</v>
      </c>
    </row>
    <row r="1110" spans="2:2" x14ac:dyDescent="0.3">
      <c r="B1110" s="1" t="s">
        <v>1711</v>
      </c>
    </row>
    <row r="1111" spans="2:2" x14ac:dyDescent="0.3">
      <c r="B1111" s="1" t="s">
        <v>1712</v>
      </c>
    </row>
    <row r="1112" spans="2:2" x14ac:dyDescent="0.3">
      <c r="B1112" s="1" t="s">
        <v>1713</v>
      </c>
    </row>
    <row r="1113" spans="2:2" x14ac:dyDescent="0.3">
      <c r="B1113" s="1" t="s">
        <v>1714</v>
      </c>
    </row>
    <row r="1114" spans="2:2" x14ac:dyDescent="0.3">
      <c r="B1114" s="1" t="s">
        <v>1715</v>
      </c>
    </row>
    <row r="1115" spans="2:2" x14ac:dyDescent="0.3">
      <c r="B1115" s="1" t="s">
        <v>1716</v>
      </c>
    </row>
    <row r="1116" spans="2:2" x14ac:dyDescent="0.3">
      <c r="B1116" s="1" t="s">
        <v>1717</v>
      </c>
    </row>
    <row r="1117" spans="2:2" x14ac:dyDescent="0.3">
      <c r="B1117" s="1" t="s">
        <v>1718</v>
      </c>
    </row>
    <row r="1118" spans="2:2" x14ac:dyDescent="0.3">
      <c r="B1118" s="1" t="s">
        <v>1719</v>
      </c>
    </row>
    <row r="1119" spans="2:2" x14ac:dyDescent="0.3">
      <c r="B1119" s="1" t="s">
        <v>1720</v>
      </c>
    </row>
    <row r="1120" spans="2:2" x14ac:dyDescent="0.3">
      <c r="B1120" s="1" t="s">
        <v>1721</v>
      </c>
    </row>
    <row r="1121" spans="2:2" x14ac:dyDescent="0.3">
      <c r="B1121" s="1" t="s">
        <v>1722</v>
      </c>
    </row>
    <row r="1122" spans="2:2" x14ac:dyDescent="0.3">
      <c r="B1122" s="1" t="s">
        <v>1723</v>
      </c>
    </row>
    <row r="1123" spans="2:2" x14ac:dyDescent="0.3">
      <c r="B1123" s="1" t="s">
        <v>1724</v>
      </c>
    </row>
    <row r="1124" spans="2:2" x14ac:dyDescent="0.3">
      <c r="B1124" s="1" t="s">
        <v>1725</v>
      </c>
    </row>
    <row r="1125" spans="2:2" x14ac:dyDescent="0.3">
      <c r="B1125" s="1" t="s">
        <v>1726</v>
      </c>
    </row>
    <row r="1126" spans="2:2" x14ac:dyDescent="0.3">
      <c r="B1126" s="1" t="s">
        <v>1727</v>
      </c>
    </row>
    <row r="1127" spans="2:2" x14ac:dyDescent="0.3">
      <c r="B1127" s="1" t="s">
        <v>1728</v>
      </c>
    </row>
    <row r="1128" spans="2:2" x14ac:dyDescent="0.3">
      <c r="B1128" s="1" t="s">
        <v>1729</v>
      </c>
    </row>
    <row r="1129" spans="2:2" x14ac:dyDescent="0.3">
      <c r="B1129" s="1" t="s">
        <v>1730</v>
      </c>
    </row>
    <row r="1130" spans="2:2" x14ac:dyDescent="0.3">
      <c r="B1130" s="1" t="s">
        <v>1731</v>
      </c>
    </row>
    <row r="1131" spans="2:2" x14ac:dyDescent="0.3">
      <c r="B1131" s="1" t="s">
        <v>1732</v>
      </c>
    </row>
    <row r="1132" spans="2:2" x14ac:dyDescent="0.3">
      <c r="B1132" s="1" t="s">
        <v>1733</v>
      </c>
    </row>
    <row r="1133" spans="2:2" x14ac:dyDescent="0.3">
      <c r="B1133" s="1" t="s">
        <v>1734</v>
      </c>
    </row>
    <row r="1134" spans="2:2" x14ac:dyDescent="0.3">
      <c r="B1134" s="1" t="s">
        <v>1735</v>
      </c>
    </row>
    <row r="1135" spans="2:2" x14ac:dyDescent="0.3">
      <c r="B1135" s="1" t="s">
        <v>1736</v>
      </c>
    </row>
    <row r="1136" spans="2:2" x14ac:dyDescent="0.3">
      <c r="B1136" s="1" t="s">
        <v>1737</v>
      </c>
    </row>
    <row r="1137" spans="2:2" x14ac:dyDescent="0.3">
      <c r="B1137" s="1" t="s">
        <v>1738</v>
      </c>
    </row>
    <row r="1138" spans="2:2" x14ac:dyDescent="0.3">
      <c r="B1138" s="1" t="s">
        <v>1739</v>
      </c>
    </row>
    <row r="1139" spans="2:2" x14ac:dyDescent="0.3">
      <c r="B1139" s="1" t="s">
        <v>1740</v>
      </c>
    </row>
    <row r="1140" spans="2:2" x14ac:dyDescent="0.3">
      <c r="B1140" s="1" t="s">
        <v>1741</v>
      </c>
    </row>
    <row r="1141" spans="2:2" x14ac:dyDescent="0.3">
      <c r="B1141" s="1" t="s">
        <v>1742</v>
      </c>
    </row>
    <row r="1142" spans="2:2" x14ac:dyDescent="0.3">
      <c r="B1142" s="1" t="s">
        <v>1743</v>
      </c>
    </row>
    <row r="1143" spans="2:2" x14ac:dyDescent="0.3">
      <c r="B1143" s="1" t="s">
        <v>1744</v>
      </c>
    </row>
    <row r="1144" spans="2:2" x14ac:dyDescent="0.3">
      <c r="B1144" s="1" t="s">
        <v>1745</v>
      </c>
    </row>
    <row r="1145" spans="2:2" x14ac:dyDescent="0.3">
      <c r="B1145" s="1" t="s">
        <v>1746</v>
      </c>
    </row>
    <row r="1146" spans="2:2" x14ac:dyDescent="0.3">
      <c r="B1146" s="1" t="s">
        <v>1747</v>
      </c>
    </row>
    <row r="1147" spans="2:2" x14ac:dyDescent="0.3">
      <c r="B1147" s="1" t="s">
        <v>1748</v>
      </c>
    </row>
    <row r="1148" spans="2:2" x14ac:dyDescent="0.3">
      <c r="B1148" s="1" t="s">
        <v>1749</v>
      </c>
    </row>
    <row r="1149" spans="2:2" x14ac:dyDescent="0.3">
      <c r="B1149" s="1" t="s">
        <v>1750</v>
      </c>
    </row>
    <row r="1150" spans="2:2" x14ac:dyDescent="0.3">
      <c r="B1150" s="1" t="s">
        <v>1751</v>
      </c>
    </row>
    <row r="1151" spans="2:2" x14ac:dyDescent="0.3">
      <c r="B1151" s="1" t="s">
        <v>1752</v>
      </c>
    </row>
    <row r="1152" spans="2:2" x14ac:dyDescent="0.3">
      <c r="B1152" s="1" t="s">
        <v>1753</v>
      </c>
    </row>
    <row r="1153" spans="2:2" x14ac:dyDescent="0.3">
      <c r="B1153" s="1" t="s">
        <v>1754</v>
      </c>
    </row>
    <row r="1154" spans="2:2" x14ac:dyDescent="0.3">
      <c r="B1154" s="1" t="s">
        <v>1755</v>
      </c>
    </row>
    <row r="1155" spans="2:2" x14ac:dyDescent="0.3">
      <c r="B1155" s="1" t="s">
        <v>1756</v>
      </c>
    </row>
    <row r="1156" spans="2:2" x14ac:dyDescent="0.3">
      <c r="B1156" s="1" t="s">
        <v>1757</v>
      </c>
    </row>
    <row r="1157" spans="2:2" x14ac:dyDescent="0.3">
      <c r="B1157" s="1" t="s">
        <v>1758</v>
      </c>
    </row>
    <row r="1158" spans="2:2" x14ac:dyDescent="0.3">
      <c r="B1158" s="1" t="s">
        <v>1759</v>
      </c>
    </row>
    <row r="1159" spans="2:2" x14ac:dyDescent="0.3">
      <c r="B1159" s="1" t="s">
        <v>1760</v>
      </c>
    </row>
    <row r="1160" spans="2:2" x14ac:dyDescent="0.3">
      <c r="B1160" s="1" t="s">
        <v>1761</v>
      </c>
    </row>
    <row r="1161" spans="2:2" x14ac:dyDescent="0.3">
      <c r="B1161" s="1" t="s">
        <v>1762</v>
      </c>
    </row>
    <row r="1162" spans="2:2" x14ac:dyDescent="0.3">
      <c r="B1162" s="1" t="s">
        <v>1763</v>
      </c>
    </row>
    <row r="1163" spans="2:2" x14ac:dyDescent="0.3">
      <c r="B1163" s="1" t="s">
        <v>1764</v>
      </c>
    </row>
    <row r="1164" spans="2:2" x14ac:dyDescent="0.3">
      <c r="B1164" s="1" t="s">
        <v>1765</v>
      </c>
    </row>
    <row r="1165" spans="2:2" x14ac:dyDescent="0.3">
      <c r="B1165" s="1" t="s">
        <v>1766</v>
      </c>
    </row>
    <row r="1166" spans="2:2" x14ac:dyDescent="0.3">
      <c r="B1166" s="1" t="s">
        <v>1767</v>
      </c>
    </row>
    <row r="1167" spans="2:2" x14ac:dyDescent="0.3">
      <c r="B1167" s="1" t="s">
        <v>1768</v>
      </c>
    </row>
    <row r="1168" spans="2:2" x14ac:dyDescent="0.3">
      <c r="B1168" s="1" t="s">
        <v>1769</v>
      </c>
    </row>
    <row r="1169" spans="2:2" x14ac:dyDescent="0.3">
      <c r="B1169" s="1" t="s">
        <v>1770</v>
      </c>
    </row>
    <row r="1170" spans="2:2" x14ac:dyDescent="0.3">
      <c r="B1170" s="1" t="s">
        <v>1771</v>
      </c>
    </row>
    <row r="1171" spans="2:2" x14ac:dyDescent="0.3">
      <c r="B1171" s="1" t="s">
        <v>1772</v>
      </c>
    </row>
    <row r="1172" spans="2:2" x14ac:dyDescent="0.3">
      <c r="B1172" s="1" t="s">
        <v>1773</v>
      </c>
    </row>
    <row r="1173" spans="2:2" x14ac:dyDescent="0.3">
      <c r="B1173" s="1" t="s">
        <v>1774</v>
      </c>
    </row>
    <row r="1174" spans="2:2" x14ac:dyDescent="0.3">
      <c r="B1174" s="1" t="s">
        <v>1775</v>
      </c>
    </row>
    <row r="1175" spans="2:2" x14ac:dyDescent="0.3">
      <c r="B1175" s="1" t="s">
        <v>1776</v>
      </c>
    </row>
    <row r="1176" spans="2:2" x14ac:dyDescent="0.3">
      <c r="B1176" s="1" t="s">
        <v>1777</v>
      </c>
    </row>
    <row r="1177" spans="2:2" x14ac:dyDescent="0.3">
      <c r="B1177" s="1" t="s">
        <v>1778</v>
      </c>
    </row>
    <row r="1178" spans="2:2" x14ac:dyDescent="0.3">
      <c r="B1178" s="1" t="s">
        <v>1779</v>
      </c>
    </row>
    <row r="1179" spans="2:2" x14ac:dyDescent="0.3">
      <c r="B1179" s="1" t="s">
        <v>1780</v>
      </c>
    </row>
    <row r="1180" spans="2:2" x14ac:dyDescent="0.3">
      <c r="B1180" s="1" t="s">
        <v>1781</v>
      </c>
    </row>
    <row r="1181" spans="2:2" x14ac:dyDescent="0.3">
      <c r="B1181" s="1" t="s">
        <v>1782</v>
      </c>
    </row>
    <row r="1182" spans="2:2" x14ac:dyDescent="0.3">
      <c r="B1182" s="1" t="s">
        <v>1783</v>
      </c>
    </row>
    <row r="1183" spans="2:2" x14ac:dyDescent="0.3">
      <c r="B1183" s="1" t="s">
        <v>1784</v>
      </c>
    </row>
    <row r="1184" spans="2:2" x14ac:dyDescent="0.3">
      <c r="B1184" s="1" t="s">
        <v>1785</v>
      </c>
    </row>
    <row r="1185" spans="2:2" x14ac:dyDescent="0.3">
      <c r="B1185" s="1" t="s">
        <v>1786</v>
      </c>
    </row>
    <row r="1186" spans="2:2" x14ac:dyDescent="0.3">
      <c r="B1186" s="1" t="s">
        <v>1787</v>
      </c>
    </row>
    <row r="1187" spans="2:2" x14ac:dyDescent="0.3">
      <c r="B1187" s="1" t="s">
        <v>1788</v>
      </c>
    </row>
    <row r="1188" spans="2:2" x14ac:dyDescent="0.3">
      <c r="B1188" s="1" t="s">
        <v>1789</v>
      </c>
    </row>
    <row r="1189" spans="2:2" x14ac:dyDescent="0.3">
      <c r="B1189" s="1" t="s">
        <v>1790</v>
      </c>
    </row>
    <row r="1190" spans="2:2" x14ac:dyDescent="0.3">
      <c r="B1190" s="1" t="s">
        <v>1791</v>
      </c>
    </row>
    <row r="1191" spans="2:2" x14ac:dyDescent="0.3">
      <c r="B1191" s="1" t="s">
        <v>1792</v>
      </c>
    </row>
    <row r="1192" spans="2:2" x14ac:dyDescent="0.3">
      <c r="B1192" s="1" t="s">
        <v>1793</v>
      </c>
    </row>
    <row r="1193" spans="2:2" x14ac:dyDescent="0.3">
      <c r="B1193" s="1" t="s">
        <v>1794</v>
      </c>
    </row>
    <row r="1194" spans="2:2" x14ac:dyDescent="0.3">
      <c r="B1194" s="1" t="s">
        <v>1795</v>
      </c>
    </row>
    <row r="1195" spans="2:2" x14ac:dyDescent="0.3">
      <c r="B1195" s="1" t="s">
        <v>1796</v>
      </c>
    </row>
    <row r="1196" spans="2:2" x14ac:dyDescent="0.3">
      <c r="B1196" s="1" t="s">
        <v>1797</v>
      </c>
    </row>
    <row r="1197" spans="2:2" x14ac:dyDescent="0.3">
      <c r="B1197" s="1" t="s">
        <v>1798</v>
      </c>
    </row>
    <row r="1198" spans="2:2" x14ac:dyDescent="0.3">
      <c r="B1198" s="1" t="s">
        <v>1799</v>
      </c>
    </row>
    <row r="1199" spans="2:2" x14ac:dyDescent="0.3">
      <c r="B1199" s="1" t="s">
        <v>1800</v>
      </c>
    </row>
    <row r="1200" spans="2:2" x14ac:dyDescent="0.3">
      <c r="B1200" s="1" t="s">
        <v>1801</v>
      </c>
    </row>
    <row r="1201" spans="2:2" x14ac:dyDescent="0.3">
      <c r="B1201" s="1" t="s">
        <v>1802</v>
      </c>
    </row>
    <row r="1202" spans="2:2" x14ac:dyDescent="0.3">
      <c r="B1202" s="1" t="s">
        <v>1803</v>
      </c>
    </row>
    <row r="1203" spans="2:2" x14ac:dyDescent="0.3">
      <c r="B1203" s="1" t="s">
        <v>1804</v>
      </c>
    </row>
    <row r="1204" spans="2:2" x14ac:dyDescent="0.3">
      <c r="B1204" s="1" t="s">
        <v>1805</v>
      </c>
    </row>
    <row r="1205" spans="2:2" x14ac:dyDescent="0.3">
      <c r="B1205" s="1" t="s">
        <v>1806</v>
      </c>
    </row>
    <row r="1206" spans="2:2" x14ac:dyDescent="0.3">
      <c r="B1206" s="1" t="s">
        <v>1807</v>
      </c>
    </row>
    <row r="1207" spans="2:2" x14ac:dyDescent="0.3">
      <c r="B1207" s="1" t="s">
        <v>1808</v>
      </c>
    </row>
    <row r="1208" spans="2:2" x14ac:dyDescent="0.3">
      <c r="B1208" s="1" t="s">
        <v>1809</v>
      </c>
    </row>
    <row r="1209" spans="2:2" x14ac:dyDescent="0.3">
      <c r="B1209" s="1" t="s">
        <v>1810</v>
      </c>
    </row>
    <row r="1210" spans="2:2" x14ac:dyDescent="0.3">
      <c r="B1210" s="1" t="s">
        <v>1811</v>
      </c>
    </row>
    <row r="1211" spans="2:2" x14ac:dyDescent="0.3">
      <c r="B1211" s="1" t="s">
        <v>1812</v>
      </c>
    </row>
    <row r="1212" spans="2:2" x14ac:dyDescent="0.3">
      <c r="B1212" s="1" t="s">
        <v>1813</v>
      </c>
    </row>
    <row r="1213" spans="2:2" x14ac:dyDescent="0.3">
      <c r="B1213" s="1" t="s">
        <v>1814</v>
      </c>
    </row>
    <row r="1214" spans="2:2" x14ac:dyDescent="0.3">
      <c r="B1214" s="1" t="s">
        <v>1815</v>
      </c>
    </row>
    <row r="1215" spans="2:2" x14ac:dyDescent="0.3">
      <c r="B1215" s="1" t="s">
        <v>1816</v>
      </c>
    </row>
    <row r="1216" spans="2:2" x14ac:dyDescent="0.3">
      <c r="B1216" s="1" t="s">
        <v>1817</v>
      </c>
    </row>
    <row r="1217" spans="2:2" x14ac:dyDescent="0.3">
      <c r="B1217" s="1" t="s">
        <v>1818</v>
      </c>
    </row>
    <row r="1218" spans="2:2" x14ac:dyDescent="0.3">
      <c r="B1218" s="1" t="s">
        <v>1819</v>
      </c>
    </row>
    <row r="1219" spans="2:2" x14ac:dyDescent="0.3">
      <c r="B1219" s="1" t="s">
        <v>1820</v>
      </c>
    </row>
    <row r="1220" spans="2:2" x14ac:dyDescent="0.3">
      <c r="B1220" s="1" t="s">
        <v>1821</v>
      </c>
    </row>
    <row r="1221" spans="2:2" x14ac:dyDescent="0.3">
      <c r="B1221" s="1" t="s">
        <v>1822</v>
      </c>
    </row>
    <row r="1222" spans="2:2" x14ac:dyDescent="0.3">
      <c r="B1222" s="1" t="s">
        <v>1823</v>
      </c>
    </row>
    <row r="1223" spans="2:2" x14ac:dyDescent="0.3">
      <c r="B1223" s="1" t="s">
        <v>1824</v>
      </c>
    </row>
    <row r="1224" spans="2:2" x14ac:dyDescent="0.3">
      <c r="B1224" s="1" t="s">
        <v>1825</v>
      </c>
    </row>
    <row r="1225" spans="2:2" x14ac:dyDescent="0.3">
      <c r="B1225" s="1" t="s">
        <v>1826</v>
      </c>
    </row>
    <row r="1226" spans="2:2" x14ac:dyDescent="0.3">
      <c r="B1226" s="1" t="s">
        <v>1827</v>
      </c>
    </row>
    <row r="1227" spans="2:2" x14ac:dyDescent="0.3">
      <c r="B1227" s="1" t="s">
        <v>1828</v>
      </c>
    </row>
    <row r="1228" spans="2:2" x14ac:dyDescent="0.3">
      <c r="B1228" s="1" t="s">
        <v>1829</v>
      </c>
    </row>
    <row r="1229" spans="2:2" x14ac:dyDescent="0.3">
      <c r="B1229" s="1" t="s">
        <v>1830</v>
      </c>
    </row>
    <row r="1230" spans="2:2" x14ac:dyDescent="0.3">
      <c r="B1230" s="1" t="s">
        <v>1831</v>
      </c>
    </row>
    <row r="1231" spans="2:2" x14ac:dyDescent="0.3">
      <c r="B1231" s="1" t="s">
        <v>1832</v>
      </c>
    </row>
    <row r="1232" spans="2:2" x14ac:dyDescent="0.3">
      <c r="B1232" s="1" t="s">
        <v>1833</v>
      </c>
    </row>
    <row r="1233" spans="2:2" x14ac:dyDescent="0.3">
      <c r="B1233" s="1" t="s">
        <v>1834</v>
      </c>
    </row>
    <row r="1234" spans="2:2" x14ac:dyDescent="0.3">
      <c r="B1234" s="1" t="s">
        <v>1835</v>
      </c>
    </row>
    <row r="1235" spans="2:2" x14ac:dyDescent="0.3">
      <c r="B1235" s="1" t="s">
        <v>1836</v>
      </c>
    </row>
    <row r="1236" spans="2:2" x14ac:dyDescent="0.3">
      <c r="B1236" s="1" t="s">
        <v>1837</v>
      </c>
    </row>
    <row r="1237" spans="2:2" x14ac:dyDescent="0.3">
      <c r="B1237" s="1" t="s">
        <v>1838</v>
      </c>
    </row>
    <row r="1238" spans="2:2" x14ac:dyDescent="0.3">
      <c r="B1238" s="1" t="s">
        <v>1839</v>
      </c>
    </row>
    <row r="1239" spans="2:2" x14ac:dyDescent="0.3">
      <c r="B1239" s="1" t="s">
        <v>1840</v>
      </c>
    </row>
    <row r="1240" spans="2:2" x14ac:dyDescent="0.3">
      <c r="B1240" s="1" t="s">
        <v>1841</v>
      </c>
    </row>
    <row r="1241" spans="2:2" x14ac:dyDescent="0.3">
      <c r="B1241" s="1" t="s">
        <v>1842</v>
      </c>
    </row>
    <row r="1242" spans="2:2" x14ac:dyDescent="0.3">
      <c r="B1242" s="1" t="s">
        <v>1843</v>
      </c>
    </row>
    <row r="1243" spans="2:2" x14ac:dyDescent="0.3">
      <c r="B1243" s="1" t="s">
        <v>1844</v>
      </c>
    </row>
    <row r="1244" spans="2:2" x14ac:dyDescent="0.3">
      <c r="B1244" s="1" t="s">
        <v>1845</v>
      </c>
    </row>
    <row r="1245" spans="2:2" x14ac:dyDescent="0.3">
      <c r="B1245" s="1" t="s">
        <v>1846</v>
      </c>
    </row>
    <row r="1246" spans="2:2" x14ac:dyDescent="0.3">
      <c r="B1246" s="1" t="s">
        <v>1847</v>
      </c>
    </row>
    <row r="1247" spans="2:2" x14ac:dyDescent="0.3">
      <c r="B1247" s="1" t="s">
        <v>1848</v>
      </c>
    </row>
    <row r="1248" spans="2:2" x14ac:dyDescent="0.3">
      <c r="B1248" s="1" t="s">
        <v>1849</v>
      </c>
    </row>
    <row r="1249" spans="2:2" x14ac:dyDescent="0.3">
      <c r="B1249" s="1" t="s">
        <v>1850</v>
      </c>
    </row>
    <row r="1250" spans="2:2" x14ac:dyDescent="0.3">
      <c r="B1250" s="1" t="s">
        <v>1851</v>
      </c>
    </row>
    <row r="1251" spans="2:2" x14ac:dyDescent="0.3">
      <c r="B1251" s="1" t="s">
        <v>1852</v>
      </c>
    </row>
    <row r="1252" spans="2:2" x14ac:dyDescent="0.3">
      <c r="B1252" s="1" t="s">
        <v>1853</v>
      </c>
    </row>
    <row r="1253" spans="2:2" x14ac:dyDescent="0.3">
      <c r="B1253" s="1" t="s">
        <v>1854</v>
      </c>
    </row>
    <row r="1254" spans="2:2" x14ac:dyDescent="0.3">
      <c r="B1254" s="1" t="s">
        <v>1855</v>
      </c>
    </row>
    <row r="1255" spans="2:2" x14ac:dyDescent="0.3">
      <c r="B1255" s="1" t="s">
        <v>1856</v>
      </c>
    </row>
    <row r="1256" spans="2:2" x14ac:dyDescent="0.3">
      <c r="B1256" s="1" t="s">
        <v>1857</v>
      </c>
    </row>
    <row r="1257" spans="2:2" x14ac:dyDescent="0.3">
      <c r="B1257" s="1" t="s">
        <v>1858</v>
      </c>
    </row>
    <row r="1258" spans="2:2" x14ac:dyDescent="0.3">
      <c r="B1258" s="1" t="s">
        <v>1859</v>
      </c>
    </row>
    <row r="1259" spans="2:2" x14ac:dyDescent="0.3">
      <c r="B1259" s="1" t="s">
        <v>1860</v>
      </c>
    </row>
    <row r="1260" spans="2:2" x14ac:dyDescent="0.3">
      <c r="B1260" s="1" t="s">
        <v>1861</v>
      </c>
    </row>
    <row r="1261" spans="2:2" x14ac:dyDescent="0.3">
      <c r="B1261" s="1" t="s">
        <v>1862</v>
      </c>
    </row>
    <row r="1262" spans="2:2" x14ac:dyDescent="0.3">
      <c r="B1262" s="1" t="s">
        <v>1863</v>
      </c>
    </row>
    <row r="1263" spans="2:2" x14ac:dyDescent="0.3">
      <c r="B1263" s="1" t="s">
        <v>1864</v>
      </c>
    </row>
    <row r="1264" spans="2:2" x14ac:dyDescent="0.3">
      <c r="B1264" s="1" t="s">
        <v>1865</v>
      </c>
    </row>
    <row r="1265" spans="2:2" x14ac:dyDescent="0.3">
      <c r="B1265" s="1" t="s">
        <v>1866</v>
      </c>
    </row>
    <row r="1266" spans="2:2" x14ac:dyDescent="0.3">
      <c r="B1266" s="1" t="s">
        <v>1867</v>
      </c>
    </row>
    <row r="1267" spans="2:2" x14ac:dyDescent="0.3">
      <c r="B1267" s="1" t="s">
        <v>1868</v>
      </c>
    </row>
    <row r="1268" spans="2:2" x14ac:dyDescent="0.3">
      <c r="B1268" s="1" t="s">
        <v>1869</v>
      </c>
    </row>
    <row r="1269" spans="2:2" x14ac:dyDescent="0.3">
      <c r="B1269" s="1" t="s">
        <v>1870</v>
      </c>
    </row>
    <row r="1270" spans="2:2" x14ac:dyDescent="0.3">
      <c r="B1270" s="1" t="s">
        <v>1871</v>
      </c>
    </row>
    <row r="1271" spans="2:2" x14ac:dyDescent="0.3">
      <c r="B1271" s="1" t="s">
        <v>1872</v>
      </c>
    </row>
    <row r="1272" spans="2:2" x14ac:dyDescent="0.3">
      <c r="B1272" s="1" t="s">
        <v>1873</v>
      </c>
    </row>
    <row r="1273" spans="2:2" x14ac:dyDescent="0.3">
      <c r="B1273" s="1" t="s">
        <v>1874</v>
      </c>
    </row>
    <row r="1274" spans="2:2" x14ac:dyDescent="0.3">
      <c r="B1274" s="1" t="s">
        <v>1875</v>
      </c>
    </row>
    <row r="1275" spans="2:2" x14ac:dyDescent="0.3">
      <c r="B1275" s="1" t="s">
        <v>1876</v>
      </c>
    </row>
    <row r="1276" spans="2:2" x14ac:dyDescent="0.3">
      <c r="B1276" s="1" t="s">
        <v>1877</v>
      </c>
    </row>
    <row r="1277" spans="2:2" x14ac:dyDescent="0.3">
      <c r="B1277" s="1" t="s">
        <v>1878</v>
      </c>
    </row>
    <row r="1278" spans="2:2" x14ac:dyDescent="0.3">
      <c r="B1278" s="1" t="s">
        <v>1879</v>
      </c>
    </row>
    <row r="1279" spans="2:2" x14ac:dyDescent="0.3">
      <c r="B1279" s="1" t="s">
        <v>1880</v>
      </c>
    </row>
    <row r="1280" spans="2:2" x14ac:dyDescent="0.3">
      <c r="B1280" s="1" t="s">
        <v>1881</v>
      </c>
    </row>
    <row r="1281" spans="2:2" x14ac:dyDescent="0.3">
      <c r="B1281" s="1" t="s">
        <v>1882</v>
      </c>
    </row>
    <row r="1282" spans="2:2" x14ac:dyDescent="0.3">
      <c r="B1282" s="1" t="s">
        <v>1883</v>
      </c>
    </row>
    <row r="1283" spans="2:2" x14ac:dyDescent="0.3">
      <c r="B1283" s="1" t="s">
        <v>1884</v>
      </c>
    </row>
    <row r="1284" spans="2:2" x14ac:dyDescent="0.3">
      <c r="B1284" s="1" t="s">
        <v>1885</v>
      </c>
    </row>
    <row r="1285" spans="2:2" x14ac:dyDescent="0.3">
      <c r="B1285" s="1" t="s">
        <v>1886</v>
      </c>
    </row>
    <row r="1286" spans="2:2" x14ac:dyDescent="0.3">
      <c r="B1286" s="1" t="s">
        <v>1887</v>
      </c>
    </row>
    <row r="1287" spans="2:2" x14ac:dyDescent="0.3">
      <c r="B1287" s="1" t="s">
        <v>1888</v>
      </c>
    </row>
    <row r="1288" spans="2:2" x14ac:dyDescent="0.3">
      <c r="B1288" s="1" t="s">
        <v>1889</v>
      </c>
    </row>
    <row r="1289" spans="2:2" x14ac:dyDescent="0.3">
      <c r="B1289" s="1" t="s">
        <v>1890</v>
      </c>
    </row>
    <row r="1290" spans="2:2" x14ac:dyDescent="0.3">
      <c r="B1290" s="1" t="s">
        <v>1891</v>
      </c>
    </row>
    <row r="1291" spans="2:2" x14ac:dyDescent="0.3">
      <c r="B1291" s="1" t="s">
        <v>1892</v>
      </c>
    </row>
    <row r="1292" spans="2:2" x14ac:dyDescent="0.3">
      <c r="B1292" s="1" t="s">
        <v>1893</v>
      </c>
    </row>
    <row r="1293" spans="2:2" x14ac:dyDescent="0.3">
      <c r="B1293" s="1" t="s">
        <v>1894</v>
      </c>
    </row>
    <row r="1294" spans="2:2" x14ac:dyDescent="0.3">
      <c r="B1294" s="1" t="s">
        <v>1895</v>
      </c>
    </row>
    <row r="1295" spans="2:2" x14ac:dyDescent="0.3">
      <c r="B1295" s="1" t="s">
        <v>1896</v>
      </c>
    </row>
    <row r="1296" spans="2:2" x14ac:dyDescent="0.3">
      <c r="B1296" s="1" t="s">
        <v>1897</v>
      </c>
    </row>
    <row r="1297" spans="2:2" x14ac:dyDescent="0.3">
      <c r="B1297" s="1" t="s">
        <v>1898</v>
      </c>
    </row>
    <row r="1298" spans="2:2" x14ac:dyDescent="0.3">
      <c r="B1298" s="1" t="s">
        <v>1899</v>
      </c>
    </row>
    <row r="1299" spans="2:2" x14ac:dyDescent="0.3">
      <c r="B1299" s="1" t="s">
        <v>1900</v>
      </c>
    </row>
    <row r="1300" spans="2:2" x14ac:dyDescent="0.3">
      <c r="B1300" s="1" t="s">
        <v>1901</v>
      </c>
    </row>
    <row r="1301" spans="2:2" x14ac:dyDescent="0.3">
      <c r="B1301" s="1" t="s">
        <v>1902</v>
      </c>
    </row>
    <row r="1302" spans="2:2" x14ac:dyDescent="0.3">
      <c r="B1302" s="1" t="s">
        <v>1903</v>
      </c>
    </row>
    <row r="1303" spans="2:2" x14ac:dyDescent="0.3">
      <c r="B1303" s="1" t="s">
        <v>1904</v>
      </c>
    </row>
    <row r="1304" spans="2:2" x14ac:dyDescent="0.3">
      <c r="B1304" s="1" t="s">
        <v>1905</v>
      </c>
    </row>
    <row r="1305" spans="2:2" x14ac:dyDescent="0.3">
      <c r="B1305" s="1" t="s">
        <v>1906</v>
      </c>
    </row>
    <row r="1306" spans="2:2" x14ac:dyDescent="0.3">
      <c r="B1306" s="1" t="s">
        <v>1907</v>
      </c>
    </row>
    <row r="1307" spans="2:2" x14ac:dyDescent="0.3">
      <c r="B1307" s="1" t="s">
        <v>1908</v>
      </c>
    </row>
    <row r="1308" spans="2:2" x14ac:dyDescent="0.3">
      <c r="B1308" s="1" t="s">
        <v>1909</v>
      </c>
    </row>
    <row r="1309" spans="2:2" x14ac:dyDescent="0.3">
      <c r="B1309" s="1" t="s">
        <v>1910</v>
      </c>
    </row>
    <row r="1310" spans="2:2" x14ac:dyDescent="0.3">
      <c r="B1310" s="1" t="s">
        <v>1911</v>
      </c>
    </row>
    <row r="1311" spans="2:2" x14ac:dyDescent="0.3">
      <c r="B1311" s="1" t="s">
        <v>1912</v>
      </c>
    </row>
    <row r="1312" spans="2:2" x14ac:dyDescent="0.3">
      <c r="B1312" s="1" t="s">
        <v>1913</v>
      </c>
    </row>
    <row r="1313" spans="2:2" x14ac:dyDescent="0.3">
      <c r="B1313" s="1" t="s">
        <v>1914</v>
      </c>
    </row>
    <row r="1314" spans="2:2" x14ac:dyDescent="0.3">
      <c r="B1314" s="1" t="s">
        <v>1915</v>
      </c>
    </row>
    <row r="1315" spans="2:2" x14ac:dyDescent="0.3">
      <c r="B1315" s="1" t="s">
        <v>1916</v>
      </c>
    </row>
    <row r="1316" spans="2:2" x14ac:dyDescent="0.3">
      <c r="B1316" s="1" t="s">
        <v>1917</v>
      </c>
    </row>
    <row r="1317" spans="2:2" x14ac:dyDescent="0.3">
      <c r="B1317" s="1" t="s">
        <v>1918</v>
      </c>
    </row>
    <row r="1318" spans="2:2" x14ac:dyDescent="0.3">
      <c r="B1318" s="1" t="s">
        <v>1919</v>
      </c>
    </row>
    <row r="1319" spans="2:2" x14ac:dyDescent="0.3">
      <c r="B1319" s="1" t="s">
        <v>1920</v>
      </c>
    </row>
    <row r="1320" spans="2:2" x14ac:dyDescent="0.3">
      <c r="B1320" s="1" t="s">
        <v>1921</v>
      </c>
    </row>
    <row r="1321" spans="2:2" x14ac:dyDescent="0.3">
      <c r="B1321" s="1" t="s">
        <v>1922</v>
      </c>
    </row>
    <row r="1322" spans="2:2" x14ac:dyDescent="0.3">
      <c r="B1322" s="1" t="s">
        <v>1923</v>
      </c>
    </row>
    <row r="1323" spans="2:2" x14ac:dyDescent="0.3">
      <c r="B1323" s="1" t="s">
        <v>1924</v>
      </c>
    </row>
    <row r="1324" spans="2:2" x14ac:dyDescent="0.3">
      <c r="B1324" s="1" t="s">
        <v>1925</v>
      </c>
    </row>
    <row r="1325" spans="2:2" x14ac:dyDescent="0.3">
      <c r="B1325" s="1" t="s">
        <v>1926</v>
      </c>
    </row>
    <row r="1326" spans="2:2" x14ac:dyDescent="0.3">
      <c r="B1326" s="1" t="s">
        <v>1927</v>
      </c>
    </row>
    <row r="1327" spans="2:2" x14ac:dyDescent="0.3">
      <c r="B1327" s="1" t="s">
        <v>1928</v>
      </c>
    </row>
    <row r="1328" spans="2:2" x14ac:dyDescent="0.3">
      <c r="B1328" s="1" t="s">
        <v>1929</v>
      </c>
    </row>
    <row r="1329" spans="2:2" x14ac:dyDescent="0.3">
      <c r="B1329" s="1" t="s">
        <v>1930</v>
      </c>
    </row>
    <row r="1330" spans="2:2" x14ac:dyDescent="0.3">
      <c r="B1330" s="1" t="s">
        <v>1931</v>
      </c>
    </row>
    <row r="1331" spans="2:2" x14ac:dyDescent="0.3">
      <c r="B1331" s="1" t="s">
        <v>1932</v>
      </c>
    </row>
    <row r="1332" spans="2:2" x14ac:dyDescent="0.3">
      <c r="B1332" s="1" t="s">
        <v>1933</v>
      </c>
    </row>
    <row r="1333" spans="2:2" x14ac:dyDescent="0.3">
      <c r="B1333" s="1" t="s">
        <v>1934</v>
      </c>
    </row>
    <row r="1334" spans="2:2" x14ac:dyDescent="0.3">
      <c r="B1334" s="1" t="s">
        <v>1935</v>
      </c>
    </row>
    <row r="1335" spans="2:2" x14ac:dyDescent="0.3">
      <c r="B1335" s="1" t="s">
        <v>1936</v>
      </c>
    </row>
    <row r="1336" spans="2:2" x14ac:dyDescent="0.3">
      <c r="B1336" s="1" t="s">
        <v>1937</v>
      </c>
    </row>
    <row r="1337" spans="2:2" x14ac:dyDescent="0.3">
      <c r="B1337" s="1" t="s">
        <v>1938</v>
      </c>
    </row>
    <row r="1338" spans="2:2" x14ac:dyDescent="0.3">
      <c r="B1338" s="1" t="s">
        <v>1939</v>
      </c>
    </row>
    <row r="1339" spans="2:2" x14ac:dyDescent="0.3">
      <c r="B1339" s="1" t="s">
        <v>1940</v>
      </c>
    </row>
    <row r="1340" spans="2:2" x14ac:dyDescent="0.3">
      <c r="B1340" s="1" t="s">
        <v>1941</v>
      </c>
    </row>
    <row r="1341" spans="2:2" x14ac:dyDescent="0.3">
      <c r="B1341" s="1" t="s">
        <v>1942</v>
      </c>
    </row>
    <row r="1342" spans="2:2" x14ac:dyDescent="0.3">
      <c r="B1342" s="1" t="s">
        <v>1943</v>
      </c>
    </row>
    <row r="1343" spans="2:2" x14ac:dyDescent="0.3">
      <c r="B1343" s="1" t="s">
        <v>1944</v>
      </c>
    </row>
    <row r="1344" spans="2:2" x14ac:dyDescent="0.3">
      <c r="B1344" s="1" t="s">
        <v>1945</v>
      </c>
    </row>
    <row r="1345" spans="2:2" x14ac:dyDescent="0.3">
      <c r="B1345" s="1" t="s">
        <v>1946</v>
      </c>
    </row>
    <row r="1346" spans="2:2" x14ac:dyDescent="0.3">
      <c r="B1346" s="1" t="s">
        <v>1947</v>
      </c>
    </row>
    <row r="1347" spans="2:2" x14ac:dyDescent="0.3">
      <c r="B1347" s="1" t="s">
        <v>1948</v>
      </c>
    </row>
    <row r="1348" spans="2:2" x14ac:dyDescent="0.3">
      <c r="B1348" s="1" t="s">
        <v>1949</v>
      </c>
    </row>
    <row r="1349" spans="2:2" x14ac:dyDescent="0.3">
      <c r="B1349" s="1" t="s">
        <v>1950</v>
      </c>
    </row>
    <row r="1350" spans="2:2" x14ac:dyDescent="0.3">
      <c r="B1350" s="1" t="s">
        <v>1951</v>
      </c>
    </row>
    <row r="1351" spans="2:2" x14ac:dyDescent="0.3">
      <c r="B1351" s="1" t="s">
        <v>1952</v>
      </c>
    </row>
    <row r="1352" spans="2:2" x14ac:dyDescent="0.3">
      <c r="B1352" s="1" t="s">
        <v>1953</v>
      </c>
    </row>
    <row r="1353" spans="2:2" x14ac:dyDescent="0.3">
      <c r="B1353" s="1" t="s">
        <v>1954</v>
      </c>
    </row>
    <row r="1354" spans="2:2" x14ac:dyDescent="0.3">
      <c r="B1354" s="1" t="s">
        <v>1955</v>
      </c>
    </row>
    <row r="1355" spans="2:2" x14ac:dyDescent="0.3">
      <c r="B1355" s="1" t="s">
        <v>1956</v>
      </c>
    </row>
    <row r="1356" spans="2:2" x14ac:dyDescent="0.3">
      <c r="B1356" s="1" t="s">
        <v>1957</v>
      </c>
    </row>
    <row r="1357" spans="2:2" x14ac:dyDescent="0.3">
      <c r="B1357" s="1" t="s">
        <v>1958</v>
      </c>
    </row>
    <row r="1358" spans="2:2" x14ac:dyDescent="0.3">
      <c r="B1358" s="1" t="s">
        <v>1959</v>
      </c>
    </row>
    <row r="1359" spans="2:2" x14ac:dyDescent="0.3">
      <c r="B1359" s="1" t="s">
        <v>1960</v>
      </c>
    </row>
    <row r="1360" spans="2:2" x14ac:dyDescent="0.3">
      <c r="B1360" s="1" t="s">
        <v>1961</v>
      </c>
    </row>
    <row r="1361" spans="2:2" x14ac:dyDescent="0.3">
      <c r="B1361" s="1" t="s">
        <v>1962</v>
      </c>
    </row>
    <row r="1362" spans="2:2" x14ac:dyDescent="0.3">
      <c r="B1362" s="1" t="s">
        <v>1963</v>
      </c>
    </row>
    <row r="1363" spans="2:2" x14ac:dyDescent="0.3">
      <c r="B1363" s="1" t="s">
        <v>1964</v>
      </c>
    </row>
    <row r="1364" spans="2:2" x14ac:dyDescent="0.3">
      <c r="B1364" s="1" t="s">
        <v>1965</v>
      </c>
    </row>
    <row r="1365" spans="2:2" x14ac:dyDescent="0.3">
      <c r="B1365" s="1" t="s">
        <v>1966</v>
      </c>
    </row>
    <row r="1366" spans="2:2" x14ac:dyDescent="0.3">
      <c r="B1366" s="1" t="s">
        <v>1967</v>
      </c>
    </row>
    <row r="1367" spans="2:2" x14ac:dyDescent="0.3">
      <c r="B1367" s="1" t="s">
        <v>1968</v>
      </c>
    </row>
    <row r="1368" spans="2:2" x14ac:dyDescent="0.3">
      <c r="B1368" s="1" t="s">
        <v>1969</v>
      </c>
    </row>
    <row r="1369" spans="2:2" x14ac:dyDescent="0.3">
      <c r="B1369" s="1" t="s">
        <v>1970</v>
      </c>
    </row>
    <row r="1370" spans="2:2" x14ac:dyDescent="0.3">
      <c r="B1370" s="1" t="s">
        <v>1971</v>
      </c>
    </row>
    <row r="1371" spans="2:2" x14ac:dyDescent="0.3">
      <c r="B1371" s="1" t="s">
        <v>1972</v>
      </c>
    </row>
    <row r="1372" spans="2:2" x14ac:dyDescent="0.3">
      <c r="B1372" s="1" t="s">
        <v>1973</v>
      </c>
    </row>
    <row r="1373" spans="2:2" x14ac:dyDescent="0.3">
      <c r="B1373" s="1" t="s">
        <v>1974</v>
      </c>
    </row>
    <row r="1374" spans="2:2" x14ac:dyDescent="0.3">
      <c r="B1374" s="1" t="s">
        <v>1975</v>
      </c>
    </row>
    <row r="1375" spans="2:2" x14ac:dyDescent="0.3">
      <c r="B1375" s="1" t="s">
        <v>1976</v>
      </c>
    </row>
    <row r="1376" spans="2:2" x14ac:dyDescent="0.3">
      <c r="B1376" s="1" t="s">
        <v>1977</v>
      </c>
    </row>
    <row r="1377" spans="2:2" x14ac:dyDescent="0.3">
      <c r="B1377" s="1" t="s">
        <v>1978</v>
      </c>
    </row>
    <row r="1378" spans="2:2" x14ac:dyDescent="0.3">
      <c r="B1378" s="1" t="s">
        <v>1979</v>
      </c>
    </row>
    <row r="1379" spans="2:2" x14ac:dyDescent="0.3">
      <c r="B1379" s="1" t="s">
        <v>1980</v>
      </c>
    </row>
    <row r="1380" spans="2:2" x14ac:dyDescent="0.3">
      <c r="B1380" s="1" t="s">
        <v>1981</v>
      </c>
    </row>
    <row r="1381" spans="2:2" x14ac:dyDescent="0.3">
      <c r="B1381" s="1" t="s">
        <v>1982</v>
      </c>
    </row>
    <row r="1382" spans="2:2" x14ac:dyDescent="0.3">
      <c r="B1382" s="1" t="s">
        <v>1983</v>
      </c>
    </row>
    <row r="1383" spans="2:2" x14ac:dyDescent="0.3">
      <c r="B1383" s="1" t="s">
        <v>1984</v>
      </c>
    </row>
    <row r="1384" spans="2:2" x14ac:dyDescent="0.3">
      <c r="B1384" s="1" t="s">
        <v>1985</v>
      </c>
    </row>
    <row r="1385" spans="2:2" x14ac:dyDescent="0.3">
      <c r="B1385" s="1" t="s">
        <v>1986</v>
      </c>
    </row>
    <row r="1386" spans="2:2" x14ac:dyDescent="0.3">
      <c r="B1386" s="1" t="s">
        <v>1987</v>
      </c>
    </row>
    <row r="1387" spans="2:2" x14ac:dyDescent="0.3">
      <c r="B1387" s="1" t="s">
        <v>1988</v>
      </c>
    </row>
    <row r="1388" spans="2:2" x14ac:dyDescent="0.3">
      <c r="B1388" s="1" t="s">
        <v>1989</v>
      </c>
    </row>
    <row r="1389" spans="2:2" x14ac:dyDescent="0.3">
      <c r="B1389" s="1" t="s">
        <v>1990</v>
      </c>
    </row>
    <row r="1390" spans="2:2" x14ac:dyDescent="0.3">
      <c r="B1390" s="1" t="s">
        <v>1991</v>
      </c>
    </row>
    <row r="1391" spans="2:2" x14ac:dyDescent="0.3">
      <c r="B1391" s="1" t="s">
        <v>1992</v>
      </c>
    </row>
    <row r="1392" spans="2:2" x14ac:dyDescent="0.3">
      <c r="B1392" s="1" t="s">
        <v>1993</v>
      </c>
    </row>
    <row r="1393" spans="2:2" x14ac:dyDescent="0.3">
      <c r="B1393" s="1" t="s">
        <v>1994</v>
      </c>
    </row>
    <row r="1394" spans="2:2" x14ac:dyDescent="0.3">
      <c r="B1394" s="1" t="s">
        <v>1995</v>
      </c>
    </row>
    <row r="1395" spans="2:2" x14ac:dyDescent="0.3">
      <c r="B1395" s="1" t="s">
        <v>1996</v>
      </c>
    </row>
    <row r="1396" spans="2:2" x14ac:dyDescent="0.3">
      <c r="B1396" s="1" t="s">
        <v>1997</v>
      </c>
    </row>
    <row r="1397" spans="2:2" x14ac:dyDescent="0.3">
      <c r="B1397" s="1" t="s">
        <v>1998</v>
      </c>
    </row>
    <row r="1398" spans="2:2" x14ac:dyDescent="0.3">
      <c r="B1398" s="1" t="s">
        <v>1999</v>
      </c>
    </row>
    <row r="1399" spans="2:2" x14ac:dyDescent="0.3">
      <c r="B1399" s="1" t="s">
        <v>2000</v>
      </c>
    </row>
    <row r="1400" spans="2:2" x14ac:dyDescent="0.3">
      <c r="B1400" s="1" t="s">
        <v>2001</v>
      </c>
    </row>
    <row r="1401" spans="2:2" x14ac:dyDescent="0.3">
      <c r="B1401" s="1" t="s">
        <v>2002</v>
      </c>
    </row>
    <row r="1402" spans="2:2" x14ac:dyDescent="0.3">
      <c r="B1402" s="1" t="s">
        <v>2003</v>
      </c>
    </row>
    <row r="1403" spans="2:2" x14ac:dyDescent="0.3">
      <c r="B1403" s="1" t="s">
        <v>2004</v>
      </c>
    </row>
    <row r="1404" spans="2:2" x14ac:dyDescent="0.3">
      <c r="B1404" s="1" t="s">
        <v>2005</v>
      </c>
    </row>
    <row r="1405" spans="2:2" x14ac:dyDescent="0.3">
      <c r="B1405" s="1" t="s">
        <v>2006</v>
      </c>
    </row>
    <row r="1406" spans="2:2" x14ac:dyDescent="0.3">
      <c r="B1406" s="1" t="s">
        <v>2007</v>
      </c>
    </row>
    <row r="1407" spans="2:2" x14ac:dyDescent="0.3">
      <c r="B1407" s="1" t="s">
        <v>2008</v>
      </c>
    </row>
    <row r="1408" spans="2:2" x14ac:dyDescent="0.3">
      <c r="B1408" s="1" t="s">
        <v>2009</v>
      </c>
    </row>
    <row r="1409" spans="2:2" x14ac:dyDescent="0.3">
      <c r="B1409" s="1" t="s">
        <v>2010</v>
      </c>
    </row>
    <row r="1410" spans="2:2" x14ac:dyDescent="0.3">
      <c r="B1410" s="1" t="s">
        <v>2011</v>
      </c>
    </row>
    <row r="1411" spans="2:2" x14ac:dyDescent="0.3">
      <c r="B1411" s="1" t="s">
        <v>2012</v>
      </c>
    </row>
    <row r="1412" spans="2:2" x14ac:dyDescent="0.3">
      <c r="B1412" s="1" t="s">
        <v>2013</v>
      </c>
    </row>
    <row r="1413" spans="2:2" x14ac:dyDescent="0.3">
      <c r="B1413" s="1" t="s">
        <v>2014</v>
      </c>
    </row>
    <row r="1414" spans="2:2" x14ac:dyDescent="0.3">
      <c r="B1414" s="1" t="s">
        <v>2015</v>
      </c>
    </row>
    <row r="1415" spans="2:2" x14ac:dyDescent="0.3">
      <c r="B1415" s="1" t="s">
        <v>2016</v>
      </c>
    </row>
    <row r="1416" spans="2:2" x14ac:dyDescent="0.3">
      <c r="B1416" s="1" t="s">
        <v>2017</v>
      </c>
    </row>
    <row r="1417" spans="2:2" x14ac:dyDescent="0.3">
      <c r="B1417" s="1" t="s">
        <v>2018</v>
      </c>
    </row>
    <row r="1418" spans="2:2" x14ac:dyDescent="0.3">
      <c r="B1418" s="1" t="s">
        <v>2019</v>
      </c>
    </row>
    <row r="1419" spans="2:2" x14ac:dyDescent="0.3">
      <c r="B1419" s="1" t="s">
        <v>2020</v>
      </c>
    </row>
    <row r="1420" spans="2:2" x14ac:dyDescent="0.3">
      <c r="B1420" s="1" t="s">
        <v>2021</v>
      </c>
    </row>
    <row r="1421" spans="2:2" x14ac:dyDescent="0.3">
      <c r="B1421" s="1" t="s">
        <v>2022</v>
      </c>
    </row>
    <row r="1422" spans="2:2" x14ac:dyDescent="0.3">
      <c r="B1422" s="1" t="s">
        <v>2023</v>
      </c>
    </row>
    <row r="1423" spans="2:2" x14ac:dyDescent="0.3">
      <c r="B1423" s="1" t="s">
        <v>2024</v>
      </c>
    </row>
    <row r="1424" spans="2:2" x14ac:dyDescent="0.3">
      <c r="B1424" s="1" t="s">
        <v>2025</v>
      </c>
    </row>
    <row r="1425" spans="2:2" x14ac:dyDescent="0.3">
      <c r="B1425" s="1" t="s">
        <v>2026</v>
      </c>
    </row>
    <row r="1426" spans="2:2" x14ac:dyDescent="0.3">
      <c r="B1426" s="1" t="s">
        <v>2027</v>
      </c>
    </row>
    <row r="1427" spans="2:2" x14ac:dyDescent="0.3">
      <c r="B1427" s="1" t="s">
        <v>2028</v>
      </c>
    </row>
    <row r="1428" spans="2:2" x14ac:dyDescent="0.3">
      <c r="B1428" s="1" t="s">
        <v>2029</v>
      </c>
    </row>
    <row r="1429" spans="2:2" x14ac:dyDescent="0.3">
      <c r="B1429" s="1" t="s">
        <v>2030</v>
      </c>
    </row>
    <row r="1430" spans="2:2" x14ac:dyDescent="0.3">
      <c r="B1430" s="1" t="s">
        <v>2031</v>
      </c>
    </row>
    <row r="1431" spans="2:2" x14ac:dyDescent="0.3">
      <c r="B1431" s="1" t="s">
        <v>2032</v>
      </c>
    </row>
    <row r="1432" spans="2:2" x14ac:dyDescent="0.3">
      <c r="B1432" s="1" t="s">
        <v>2033</v>
      </c>
    </row>
    <row r="1433" spans="2:2" x14ac:dyDescent="0.3">
      <c r="B1433" s="1" t="s">
        <v>2034</v>
      </c>
    </row>
    <row r="1434" spans="2:2" x14ac:dyDescent="0.3">
      <c r="B1434" s="1" t="s">
        <v>2035</v>
      </c>
    </row>
    <row r="1435" spans="2:2" x14ac:dyDescent="0.3">
      <c r="B1435" s="1" t="s">
        <v>2036</v>
      </c>
    </row>
    <row r="1436" spans="2:2" x14ac:dyDescent="0.3">
      <c r="B1436" s="1" t="s">
        <v>2037</v>
      </c>
    </row>
    <row r="1437" spans="2:2" x14ac:dyDescent="0.3">
      <c r="B1437" s="1" t="s">
        <v>2038</v>
      </c>
    </row>
    <row r="1438" spans="2:2" x14ac:dyDescent="0.3">
      <c r="B1438" s="1" t="s">
        <v>2039</v>
      </c>
    </row>
    <row r="1439" spans="2:2" x14ac:dyDescent="0.3">
      <c r="B1439" s="1" t="s">
        <v>2040</v>
      </c>
    </row>
    <row r="1440" spans="2:2" x14ac:dyDescent="0.3">
      <c r="B1440" s="1" t="s">
        <v>2041</v>
      </c>
    </row>
    <row r="1441" spans="2:2" x14ac:dyDescent="0.3">
      <c r="B1441" s="1" t="s">
        <v>2042</v>
      </c>
    </row>
    <row r="1442" spans="2:2" x14ac:dyDescent="0.3">
      <c r="B1442" s="1" t="s">
        <v>2043</v>
      </c>
    </row>
    <row r="1443" spans="2:2" x14ac:dyDescent="0.3">
      <c r="B1443" s="1" t="s">
        <v>2044</v>
      </c>
    </row>
    <row r="1444" spans="2:2" x14ac:dyDescent="0.3">
      <c r="B1444" s="1" t="s">
        <v>2045</v>
      </c>
    </row>
    <row r="1445" spans="2:2" x14ac:dyDescent="0.3">
      <c r="B1445" s="1" t="s">
        <v>2046</v>
      </c>
    </row>
    <row r="1446" spans="2:2" x14ac:dyDescent="0.3">
      <c r="B1446" s="1" t="s">
        <v>2047</v>
      </c>
    </row>
    <row r="1447" spans="2:2" x14ac:dyDescent="0.3">
      <c r="B1447" s="1" t="s">
        <v>2048</v>
      </c>
    </row>
    <row r="1448" spans="2:2" x14ac:dyDescent="0.3">
      <c r="B1448" s="1" t="s">
        <v>2049</v>
      </c>
    </row>
    <row r="1449" spans="2:2" x14ac:dyDescent="0.3">
      <c r="B1449" s="1" t="s">
        <v>2050</v>
      </c>
    </row>
    <row r="1450" spans="2:2" x14ac:dyDescent="0.3">
      <c r="B1450" s="1" t="s">
        <v>2051</v>
      </c>
    </row>
    <row r="1451" spans="2:2" x14ac:dyDescent="0.3">
      <c r="B1451" s="1" t="s">
        <v>2052</v>
      </c>
    </row>
    <row r="1452" spans="2:2" x14ac:dyDescent="0.3">
      <c r="B1452" s="1" t="s">
        <v>2053</v>
      </c>
    </row>
    <row r="1453" spans="2:2" x14ac:dyDescent="0.3">
      <c r="B1453" s="1" t="s">
        <v>2054</v>
      </c>
    </row>
    <row r="1454" spans="2:2" x14ac:dyDescent="0.3">
      <c r="B1454" s="1" t="s">
        <v>2055</v>
      </c>
    </row>
    <row r="1455" spans="2:2" x14ac:dyDescent="0.3">
      <c r="B1455" s="1" t="s">
        <v>2056</v>
      </c>
    </row>
    <row r="1456" spans="2:2" x14ac:dyDescent="0.3">
      <c r="B1456" s="1" t="s">
        <v>2057</v>
      </c>
    </row>
    <row r="1457" spans="2:2" x14ac:dyDescent="0.3">
      <c r="B1457" s="1" t="s">
        <v>2058</v>
      </c>
    </row>
    <row r="1458" spans="2:2" x14ac:dyDescent="0.3">
      <c r="B1458" s="1" t="s">
        <v>2059</v>
      </c>
    </row>
    <row r="1459" spans="2:2" x14ac:dyDescent="0.3">
      <c r="B1459" s="1" t="s">
        <v>2060</v>
      </c>
    </row>
    <row r="1460" spans="2:2" x14ac:dyDescent="0.3">
      <c r="B1460" s="1" t="s">
        <v>2061</v>
      </c>
    </row>
    <row r="1461" spans="2:2" x14ac:dyDescent="0.3">
      <c r="B1461" s="1" t="s">
        <v>2062</v>
      </c>
    </row>
    <row r="1462" spans="2:2" x14ac:dyDescent="0.3">
      <c r="B1462" s="1" t="s">
        <v>2063</v>
      </c>
    </row>
    <row r="1463" spans="2:2" x14ac:dyDescent="0.3">
      <c r="B1463" s="1" t="s">
        <v>2064</v>
      </c>
    </row>
    <row r="1464" spans="2:2" x14ac:dyDescent="0.3">
      <c r="B1464" s="1" t="s">
        <v>2065</v>
      </c>
    </row>
    <row r="1465" spans="2:2" x14ac:dyDescent="0.3">
      <c r="B1465" s="1" t="s">
        <v>2066</v>
      </c>
    </row>
    <row r="1466" spans="2:2" x14ac:dyDescent="0.3">
      <c r="B1466" s="1" t="s">
        <v>2067</v>
      </c>
    </row>
    <row r="1467" spans="2:2" x14ac:dyDescent="0.3">
      <c r="B1467" s="1" t="s">
        <v>2068</v>
      </c>
    </row>
    <row r="1468" spans="2:2" x14ac:dyDescent="0.3">
      <c r="B1468" s="1" t="s">
        <v>2069</v>
      </c>
    </row>
    <row r="1469" spans="2:2" x14ac:dyDescent="0.3">
      <c r="B1469" s="1" t="s">
        <v>2070</v>
      </c>
    </row>
    <row r="1470" spans="2:2" x14ac:dyDescent="0.3">
      <c r="B1470" s="1" t="s">
        <v>2071</v>
      </c>
    </row>
    <row r="1471" spans="2:2" x14ac:dyDescent="0.3">
      <c r="B1471" s="1" t="s">
        <v>2072</v>
      </c>
    </row>
    <row r="1472" spans="2:2" x14ac:dyDescent="0.3">
      <c r="B1472" s="1" t="s">
        <v>2073</v>
      </c>
    </row>
    <row r="1473" spans="2:2" x14ac:dyDescent="0.3">
      <c r="B1473" s="1" t="s">
        <v>2074</v>
      </c>
    </row>
    <row r="1474" spans="2:2" x14ac:dyDescent="0.3">
      <c r="B1474" s="1" t="s">
        <v>2075</v>
      </c>
    </row>
    <row r="1475" spans="2:2" x14ac:dyDescent="0.3">
      <c r="B1475" s="1" t="s">
        <v>2076</v>
      </c>
    </row>
    <row r="1476" spans="2:2" x14ac:dyDescent="0.3">
      <c r="B1476" s="1" t="s">
        <v>2077</v>
      </c>
    </row>
    <row r="1477" spans="2:2" x14ac:dyDescent="0.3">
      <c r="B1477" s="1" t="s">
        <v>2078</v>
      </c>
    </row>
    <row r="1478" spans="2:2" x14ac:dyDescent="0.3">
      <c r="B1478" s="1" t="s">
        <v>2079</v>
      </c>
    </row>
    <row r="1479" spans="2:2" x14ac:dyDescent="0.3">
      <c r="B1479" s="1" t="s">
        <v>2080</v>
      </c>
    </row>
    <row r="1480" spans="2:2" x14ac:dyDescent="0.3">
      <c r="B1480" s="1" t="s">
        <v>2081</v>
      </c>
    </row>
    <row r="1481" spans="2:2" x14ac:dyDescent="0.3">
      <c r="B1481" s="1" t="s">
        <v>2082</v>
      </c>
    </row>
    <row r="1482" spans="2:2" x14ac:dyDescent="0.3">
      <c r="B1482" s="1" t="s">
        <v>2083</v>
      </c>
    </row>
    <row r="1483" spans="2:2" x14ac:dyDescent="0.3">
      <c r="B1483" s="1" t="s">
        <v>2084</v>
      </c>
    </row>
    <row r="1484" spans="2:2" x14ac:dyDescent="0.3">
      <c r="B1484" s="1" t="s">
        <v>2085</v>
      </c>
    </row>
    <row r="1485" spans="2:2" x14ac:dyDescent="0.3">
      <c r="B1485" s="1" t="s">
        <v>2086</v>
      </c>
    </row>
    <row r="1486" spans="2:2" x14ac:dyDescent="0.3">
      <c r="B1486" s="1" t="s">
        <v>2087</v>
      </c>
    </row>
    <row r="1487" spans="2:2" x14ac:dyDescent="0.3">
      <c r="B1487" s="1" t="s">
        <v>2088</v>
      </c>
    </row>
    <row r="1488" spans="2:2" x14ac:dyDescent="0.3">
      <c r="B1488" s="1" t="s">
        <v>2089</v>
      </c>
    </row>
    <row r="1489" spans="2:2" x14ac:dyDescent="0.3">
      <c r="B1489" s="1" t="s">
        <v>2090</v>
      </c>
    </row>
    <row r="1490" spans="2:2" x14ac:dyDescent="0.3">
      <c r="B1490" s="1" t="s">
        <v>2091</v>
      </c>
    </row>
    <row r="1491" spans="2:2" x14ac:dyDescent="0.3">
      <c r="B1491" s="1" t="s">
        <v>2092</v>
      </c>
    </row>
    <row r="1492" spans="2:2" x14ac:dyDescent="0.3">
      <c r="B1492" s="1" t="s">
        <v>2093</v>
      </c>
    </row>
    <row r="1493" spans="2:2" x14ac:dyDescent="0.3">
      <c r="B1493" s="1" t="s">
        <v>2094</v>
      </c>
    </row>
    <row r="1494" spans="2:2" x14ac:dyDescent="0.3">
      <c r="B1494" s="1" t="s">
        <v>2095</v>
      </c>
    </row>
    <row r="1495" spans="2:2" x14ac:dyDescent="0.3">
      <c r="B1495" s="1" t="s">
        <v>2096</v>
      </c>
    </row>
    <row r="1496" spans="2:2" x14ac:dyDescent="0.3">
      <c r="B1496" s="1" t="s">
        <v>2097</v>
      </c>
    </row>
    <row r="1497" spans="2:2" x14ac:dyDescent="0.3">
      <c r="B1497" s="1" t="s">
        <v>2098</v>
      </c>
    </row>
    <row r="1498" spans="2:2" x14ac:dyDescent="0.3">
      <c r="B1498" s="1" t="s">
        <v>2099</v>
      </c>
    </row>
    <row r="1499" spans="2:2" x14ac:dyDescent="0.3">
      <c r="B1499" s="1" t="s">
        <v>2100</v>
      </c>
    </row>
    <row r="1500" spans="2:2" x14ac:dyDescent="0.3">
      <c r="B1500" s="1" t="s">
        <v>2101</v>
      </c>
    </row>
    <row r="1501" spans="2:2" x14ac:dyDescent="0.3">
      <c r="B1501" s="1" t="s">
        <v>2102</v>
      </c>
    </row>
    <row r="1502" spans="2:2" x14ac:dyDescent="0.3">
      <c r="B1502" s="1" t="s">
        <v>2103</v>
      </c>
    </row>
    <row r="1503" spans="2:2" x14ac:dyDescent="0.3">
      <c r="B1503" s="1" t="s">
        <v>2104</v>
      </c>
    </row>
    <row r="1504" spans="2:2" x14ac:dyDescent="0.3">
      <c r="B1504" s="1" t="s">
        <v>2105</v>
      </c>
    </row>
    <row r="1505" spans="2:2" x14ac:dyDescent="0.3">
      <c r="B1505" s="1" t="s">
        <v>2106</v>
      </c>
    </row>
    <row r="1506" spans="2:2" x14ac:dyDescent="0.3">
      <c r="B1506" s="1" t="s">
        <v>2107</v>
      </c>
    </row>
    <row r="1507" spans="2:2" x14ac:dyDescent="0.3">
      <c r="B1507" s="1" t="s">
        <v>2108</v>
      </c>
    </row>
    <row r="1508" spans="2:2" x14ac:dyDescent="0.3">
      <c r="B1508" s="1" t="s">
        <v>2109</v>
      </c>
    </row>
    <row r="1509" spans="2:2" x14ac:dyDescent="0.3">
      <c r="B1509" s="1" t="s">
        <v>2110</v>
      </c>
    </row>
    <row r="1510" spans="2:2" x14ac:dyDescent="0.3">
      <c r="B1510" s="1" t="s">
        <v>2111</v>
      </c>
    </row>
    <row r="1511" spans="2:2" x14ac:dyDescent="0.3">
      <c r="B1511" s="1" t="s">
        <v>2112</v>
      </c>
    </row>
    <row r="1512" spans="2:2" x14ac:dyDescent="0.3">
      <c r="B1512" s="1" t="s">
        <v>2113</v>
      </c>
    </row>
    <row r="1513" spans="2:2" x14ac:dyDescent="0.3">
      <c r="B1513" s="1" t="s">
        <v>2114</v>
      </c>
    </row>
    <row r="1514" spans="2:2" x14ac:dyDescent="0.3">
      <c r="B1514" s="1" t="s">
        <v>2115</v>
      </c>
    </row>
    <row r="1515" spans="2:2" x14ac:dyDescent="0.3">
      <c r="B1515" s="1" t="s">
        <v>2116</v>
      </c>
    </row>
    <row r="1516" spans="2:2" x14ac:dyDescent="0.3">
      <c r="B1516" s="1" t="s">
        <v>2117</v>
      </c>
    </row>
    <row r="1517" spans="2:2" x14ac:dyDescent="0.3">
      <c r="B1517" s="1" t="s">
        <v>2118</v>
      </c>
    </row>
    <row r="1518" spans="2:2" x14ac:dyDescent="0.3">
      <c r="B1518" s="1" t="s">
        <v>2119</v>
      </c>
    </row>
    <row r="1519" spans="2:2" x14ac:dyDescent="0.3">
      <c r="B1519" s="1" t="s">
        <v>2120</v>
      </c>
    </row>
    <row r="1520" spans="2:2" x14ac:dyDescent="0.3">
      <c r="B1520" s="1" t="s">
        <v>2121</v>
      </c>
    </row>
    <row r="1521" spans="2:2" x14ac:dyDescent="0.3">
      <c r="B1521" s="1" t="s">
        <v>2122</v>
      </c>
    </row>
    <row r="1522" spans="2:2" x14ac:dyDescent="0.3">
      <c r="B1522" s="1" t="s">
        <v>2123</v>
      </c>
    </row>
    <row r="1523" spans="2:2" x14ac:dyDescent="0.3">
      <c r="B1523" s="1" t="s">
        <v>2124</v>
      </c>
    </row>
    <row r="1524" spans="2:2" x14ac:dyDescent="0.3">
      <c r="B1524" s="1" t="s">
        <v>2125</v>
      </c>
    </row>
    <row r="1525" spans="2:2" x14ac:dyDescent="0.3">
      <c r="B1525" s="1" t="s">
        <v>2126</v>
      </c>
    </row>
    <row r="1526" spans="2:2" x14ac:dyDescent="0.3">
      <c r="B1526" s="1" t="s">
        <v>2127</v>
      </c>
    </row>
    <row r="1527" spans="2:2" x14ac:dyDescent="0.3">
      <c r="B1527" s="1" t="s">
        <v>2128</v>
      </c>
    </row>
    <row r="1528" spans="2:2" x14ac:dyDescent="0.3">
      <c r="B1528" s="1" t="s">
        <v>2129</v>
      </c>
    </row>
    <row r="1529" spans="2:2" x14ac:dyDescent="0.3">
      <c r="B1529" s="1" t="s">
        <v>2130</v>
      </c>
    </row>
    <row r="1530" spans="2:2" x14ac:dyDescent="0.3">
      <c r="B1530" s="1" t="s">
        <v>2131</v>
      </c>
    </row>
    <row r="1531" spans="2:2" x14ac:dyDescent="0.3">
      <c r="B1531" s="1" t="s">
        <v>2132</v>
      </c>
    </row>
    <row r="1532" spans="2:2" x14ac:dyDescent="0.3">
      <c r="B1532" s="1" t="s">
        <v>2133</v>
      </c>
    </row>
    <row r="1533" spans="2:2" x14ac:dyDescent="0.3">
      <c r="B1533" s="1" t="s">
        <v>2134</v>
      </c>
    </row>
    <row r="1534" spans="2:2" x14ac:dyDescent="0.3">
      <c r="B1534" s="1" t="s">
        <v>2135</v>
      </c>
    </row>
    <row r="1535" spans="2:2" x14ac:dyDescent="0.3">
      <c r="B1535" s="1" t="s">
        <v>2136</v>
      </c>
    </row>
    <row r="1536" spans="2:2" x14ac:dyDescent="0.3">
      <c r="B1536" s="1" t="s">
        <v>2137</v>
      </c>
    </row>
    <row r="1537" spans="2:2" x14ac:dyDescent="0.3">
      <c r="B1537" s="1" t="s">
        <v>2138</v>
      </c>
    </row>
    <row r="1538" spans="2:2" x14ac:dyDescent="0.3">
      <c r="B1538" s="1" t="s">
        <v>2139</v>
      </c>
    </row>
    <row r="1539" spans="2:2" x14ac:dyDescent="0.3">
      <c r="B1539" s="1" t="s">
        <v>2140</v>
      </c>
    </row>
    <row r="1540" spans="2:2" x14ac:dyDescent="0.3">
      <c r="B1540" s="1" t="s">
        <v>2141</v>
      </c>
    </row>
    <row r="1541" spans="2:2" x14ac:dyDescent="0.3">
      <c r="B1541" s="1" t="s">
        <v>2142</v>
      </c>
    </row>
    <row r="1542" spans="2:2" x14ac:dyDescent="0.3">
      <c r="B1542" s="1" t="s">
        <v>2143</v>
      </c>
    </row>
    <row r="1543" spans="2:2" x14ac:dyDescent="0.3">
      <c r="B1543" s="1" t="s">
        <v>2144</v>
      </c>
    </row>
    <row r="1544" spans="2:2" x14ac:dyDescent="0.3">
      <c r="B1544" s="1" t="s">
        <v>2145</v>
      </c>
    </row>
    <row r="1545" spans="2:2" x14ac:dyDescent="0.3">
      <c r="B1545" s="1" t="s">
        <v>2146</v>
      </c>
    </row>
    <row r="1546" spans="2:2" x14ac:dyDescent="0.3">
      <c r="B1546" s="1" t="s">
        <v>2147</v>
      </c>
    </row>
    <row r="1547" spans="2:2" x14ac:dyDescent="0.3">
      <c r="B1547" s="1" t="s">
        <v>2148</v>
      </c>
    </row>
    <row r="1548" spans="2:2" x14ac:dyDescent="0.3">
      <c r="B1548" s="1" t="s">
        <v>2149</v>
      </c>
    </row>
    <row r="1549" spans="2:2" x14ac:dyDescent="0.3">
      <c r="B1549" s="1" t="s">
        <v>2150</v>
      </c>
    </row>
    <row r="1550" spans="2:2" x14ac:dyDescent="0.3">
      <c r="B1550" s="1" t="s">
        <v>2151</v>
      </c>
    </row>
    <row r="1551" spans="2:2" x14ac:dyDescent="0.3">
      <c r="B1551" s="1" t="s">
        <v>2152</v>
      </c>
    </row>
    <row r="1552" spans="2:2" x14ac:dyDescent="0.3">
      <c r="B1552" s="1" t="s">
        <v>2153</v>
      </c>
    </row>
    <row r="1553" spans="2:2" x14ac:dyDescent="0.3">
      <c r="B1553" s="1" t="s">
        <v>2154</v>
      </c>
    </row>
    <row r="1554" spans="2:2" x14ac:dyDescent="0.3">
      <c r="B1554" s="1" t="s">
        <v>2155</v>
      </c>
    </row>
    <row r="1555" spans="2:2" x14ac:dyDescent="0.3">
      <c r="B1555" s="1" t="s">
        <v>2156</v>
      </c>
    </row>
    <row r="1556" spans="2:2" x14ac:dyDescent="0.3">
      <c r="B1556" s="1" t="s">
        <v>2157</v>
      </c>
    </row>
    <row r="1557" spans="2:2" x14ac:dyDescent="0.3">
      <c r="B1557" s="1" t="s">
        <v>2158</v>
      </c>
    </row>
    <row r="1558" spans="2:2" x14ac:dyDescent="0.3">
      <c r="B1558" s="1" t="s">
        <v>2159</v>
      </c>
    </row>
    <row r="1559" spans="2:2" x14ac:dyDescent="0.3">
      <c r="B1559" s="1" t="s">
        <v>2160</v>
      </c>
    </row>
    <row r="1560" spans="2:2" x14ac:dyDescent="0.3">
      <c r="B1560" s="1" t="s">
        <v>2161</v>
      </c>
    </row>
    <row r="1561" spans="2:2" x14ac:dyDescent="0.3">
      <c r="B1561" s="1" t="s">
        <v>2162</v>
      </c>
    </row>
    <row r="1562" spans="2:2" x14ac:dyDescent="0.3">
      <c r="B1562" s="1" t="s">
        <v>2163</v>
      </c>
    </row>
    <row r="1563" spans="2:2" x14ac:dyDescent="0.3">
      <c r="B1563" s="1" t="s">
        <v>2164</v>
      </c>
    </row>
    <row r="1564" spans="2:2" x14ac:dyDescent="0.3">
      <c r="B1564" s="1" t="s">
        <v>2165</v>
      </c>
    </row>
    <row r="1565" spans="2:2" x14ac:dyDescent="0.3">
      <c r="B1565" s="1" t="s">
        <v>2166</v>
      </c>
    </row>
    <row r="1566" spans="2:2" x14ac:dyDescent="0.3">
      <c r="B1566" s="1" t="s">
        <v>2167</v>
      </c>
    </row>
    <row r="1567" spans="2:2" x14ac:dyDescent="0.3">
      <c r="B1567" s="1" t="s">
        <v>2168</v>
      </c>
    </row>
    <row r="1568" spans="2:2" x14ac:dyDescent="0.3">
      <c r="B1568" s="1" t="s">
        <v>2169</v>
      </c>
    </row>
    <row r="1569" spans="2:2" x14ac:dyDescent="0.3">
      <c r="B1569" s="1" t="s">
        <v>2170</v>
      </c>
    </row>
    <row r="1570" spans="2:2" x14ac:dyDescent="0.3">
      <c r="B1570" s="1" t="s">
        <v>2171</v>
      </c>
    </row>
    <row r="1571" spans="2:2" x14ac:dyDescent="0.3">
      <c r="B1571" s="1" t="s">
        <v>2172</v>
      </c>
    </row>
    <row r="1572" spans="2:2" x14ac:dyDescent="0.3">
      <c r="B1572" s="1" t="s">
        <v>2173</v>
      </c>
    </row>
    <row r="1573" spans="2:2" x14ac:dyDescent="0.3">
      <c r="B1573" s="1" t="s">
        <v>2174</v>
      </c>
    </row>
    <row r="1574" spans="2:2" x14ac:dyDescent="0.3">
      <c r="B1574" s="1" t="s">
        <v>2175</v>
      </c>
    </row>
    <row r="1575" spans="2:2" x14ac:dyDescent="0.3">
      <c r="B1575" s="1" t="s">
        <v>2176</v>
      </c>
    </row>
    <row r="1576" spans="2:2" x14ac:dyDescent="0.3">
      <c r="B1576" s="1" t="s">
        <v>2177</v>
      </c>
    </row>
    <row r="1577" spans="2:2" x14ac:dyDescent="0.3">
      <c r="B1577" s="1" t="s">
        <v>2178</v>
      </c>
    </row>
    <row r="1578" spans="2:2" x14ac:dyDescent="0.3">
      <c r="B1578" s="1" t="s">
        <v>2179</v>
      </c>
    </row>
    <row r="1579" spans="2:2" x14ac:dyDescent="0.3">
      <c r="B1579" s="1" t="s">
        <v>2180</v>
      </c>
    </row>
    <row r="1580" spans="2:2" x14ac:dyDescent="0.3">
      <c r="B1580" s="1" t="s">
        <v>2181</v>
      </c>
    </row>
    <row r="1581" spans="2:2" x14ac:dyDescent="0.3">
      <c r="B1581" s="1" t="s">
        <v>2182</v>
      </c>
    </row>
    <row r="1582" spans="2:2" x14ac:dyDescent="0.3">
      <c r="B1582" s="1" t="s">
        <v>2183</v>
      </c>
    </row>
    <row r="1583" spans="2:2" x14ac:dyDescent="0.3">
      <c r="B1583" s="1" t="s">
        <v>2184</v>
      </c>
    </row>
    <row r="1584" spans="2:2" x14ac:dyDescent="0.3">
      <c r="B1584" s="1" t="s">
        <v>2185</v>
      </c>
    </row>
    <row r="1585" spans="2:2" x14ac:dyDescent="0.3">
      <c r="B1585" s="1" t="s">
        <v>2186</v>
      </c>
    </row>
    <row r="1586" spans="2:2" x14ac:dyDescent="0.3">
      <c r="B1586" s="1" t="s">
        <v>2187</v>
      </c>
    </row>
    <row r="1587" spans="2:2" x14ac:dyDescent="0.3">
      <c r="B1587" s="1" t="s">
        <v>2188</v>
      </c>
    </row>
    <row r="1588" spans="2:2" x14ac:dyDescent="0.3">
      <c r="B1588" s="1" t="s">
        <v>2189</v>
      </c>
    </row>
    <row r="1589" spans="2:2" x14ac:dyDescent="0.3">
      <c r="B1589" s="1" t="s">
        <v>2190</v>
      </c>
    </row>
    <row r="1590" spans="2:2" x14ac:dyDescent="0.3">
      <c r="B1590" s="1" t="s">
        <v>2191</v>
      </c>
    </row>
    <row r="1591" spans="2:2" x14ac:dyDescent="0.3">
      <c r="B1591" s="1" t="s">
        <v>2192</v>
      </c>
    </row>
    <row r="1592" spans="2:2" x14ac:dyDescent="0.3">
      <c r="B1592" s="1" t="s">
        <v>2193</v>
      </c>
    </row>
    <row r="1593" spans="2:2" x14ac:dyDescent="0.3">
      <c r="B1593" s="1" t="s">
        <v>2194</v>
      </c>
    </row>
    <row r="1594" spans="2:2" x14ac:dyDescent="0.3">
      <c r="B1594" s="1" t="s">
        <v>2195</v>
      </c>
    </row>
    <row r="1595" spans="2:2" x14ac:dyDescent="0.3">
      <c r="B1595" s="1" t="s">
        <v>2196</v>
      </c>
    </row>
    <row r="1596" spans="2:2" x14ac:dyDescent="0.3">
      <c r="B1596" s="1" t="s">
        <v>2197</v>
      </c>
    </row>
    <row r="1597" spans="2:2" x14ac:dyDescent="0.3">
      <c r="B1597" s="1" t="s">
        <v>2198</v>
      </c>
    </row>
    <row r="1598" spans="2:2" x14ac:dyDescent="0.3">
      <c r="B1598" s="1" t="s">
        <v>2199</v>
      </c>
    </row>
    <row r="1599" spans="2:2" x14ac:dyDescent="0.3">
      <c r="B1599" s="1" t="s">
        <v>2200</v>
      </c>
    </row>
    <row r="1600" spans="2:2" x14ac:dyDescent="0.3">
      <c r="B1600" s="1" t="s">
        <v>2201</v>
      </c>
    </row>
    <row r="1601" spans="2:2" x14ac:dyDescent="0.3">
      <c r="B1601" s="1" t="s">
        <v>2202</v>
      </c>
    </row>
    <row r="1602" spans="2:2" x14ac:dyDescent="0.3">
      <c r="B1602" s="1" t="s">
        <v>2203</v>
      </c>
    </row>
    <row r="1603" spans="2:2" x14ac:dyDescent="0.3">
      <c r="B1603" s="1" t="s">
        <v>2204</v>
      </c>
    </row>
    <row r="1604" spans="2:2" x14ac:dyDescent="0.3">
      <c r="B1604" s="1" t="s">
        <v>2205</v>
      </c>
    </row>
    <row r="1605" spans="2:2" x14ac:dyDescent="0.3">
      <c r="B1605" s="1" t="s">
        <v>2206</v>
      </c>
    </row>
    <row r="1606" spans="2:2" x14ac:dyDescent="0.3">
      <c r="B1606" s="1" t="s">
        <v>2207</v>
      </c>
    </row>
    <row r="1607" spans="2:2" x14ac:dyDescent="0.3">
      <c r="B1607" s="1" t="s">
        <v>2208</v>
      </c>
    </row>
    <row r="1608" spans="2:2" x14ac:dyDescent="0.3">
      <c r="B1608" s="1" t="s">
        <v>2209</v>
      </c>
    </row>
    <row r="1609" spans="2:2" x14ac:dyDescent="0.3">
      <c r="B1609" s="1" t="s">
        <v>2210</v>
      </c>
    </row>
    <row r="1610" spans="2:2" x14ac:dyDescent="0.3">
      <c r="B1610" s="1" t="s">
        <v>2211</v>
      </c>
    </row>
    <row r="1611" spans="2:2" x14ac:dyDescent="0.3">
      <c r="B1611" s="1" t="s">
        <v>2212</v>
      </c>
    </row>
    <row r="1612" spans="2:2" x14ac:dyDescent="0.3">
      <c r="B1612" s="1" t="s">
        <v>2213</v>
      </c>
    </row>
    <row r="1613" spans="2:2" x14ac:dyDescent="0.3">
      <c r="B1613" s="1" t="s">
        <v>2214</v>
      </c>
    </row>
    <row r="1614" spans="2:2" x14ac:dyDescent="0.3">
      <c r="B1614" s="1" t="s">
        <v>2215</v>
      </c>
    </row>
    <row r="1615" spans="2:2" x14ac:dyDescent="0.3">
      <c r="B1615" s="1" t="s">
        <v>2216</v>
      </c>
    </row>
    <row r="1616" spans="2:2" x14ac:dyDescent="0.3">
      <c r="B1616" s="1" t="s">
        <v>2217</v>
      </c>
    </row>
    <row r="1617" spans="2:2" x14ac:dyDescent="0.3">
      <c r="B1617" s="1" t="s">
        <v>2218</v>
      </c>
    </row>
    <row r="1618" spans="2:2" x14ac:dyDescent="0.3">
      <c r="B1618" s="1" t="s">
        <v>2219</v>
      </c>
    </row>
    <row r="1619" spans="2:2" x14ac:dyDescent="0.3">
      <c r="B1619" s="1" t="s">
        <v>2220</v>
      </c>
    </row>
    <row r="1620" spans="2:2" x14ac:dyDescent="0.3">
      <c r="B1620" s="1" t="s">
        <v>2221</v>
      </c>
    </row>
    <row r="1621" spans="2:2" x14ac:dyDescent="0.3">
      <c r="B1621" s="1" t="s">
        <v>2222</v>
      </c>
    </row>
    <row r="1622" spans="2:2" x14ac:dyDescent="0.3">
      <c r="B1622" s="1" t="s">
        <v>2223</v>
      </c>
    </row>
    <row r="1623" spans="2:2" x14ac:dyDescent="0.3">
      <c r="B1623" s="1" t="s">
        <v>2224</v>
      </c>
    </row>
    <row r="1624" spans="2:2" x14ac:dyDescent="0.3">
      <c r="B1624" s="1" t="s">
        <v>2225</v>
      </c>
    </row>
    <row r="1625" spans="2:2" x14ac:dyDescent="0.3">
      <c r="B1625" s="1" t="s">
        <v>2226</v>
      </c>
    </row>
    <row r="1626" spans="2:2" x14ac:dyDescent="0.3">
      <c r="B1626" s="1" t="s">
        <v>2227</v>
      </c>
    </row>
    <row r="1627" spans="2:2" x14ac:dyDescent="0.3">
      <c r="B1627" s="1" t="s">
        <v>2228</v>
      </c>
    </row>
    <row r="1628" spans="2:2" x14ac:dyDescent="0.3">
      <c r="B1628" s="1" t="s">
        <v>2229</v>
      </c>
    </row>
    <row r="1629" spans="2:2" x14ac:dyDescent="0.3">
      <c r="B1629" s="1" t="s">
        <v>2230</v>
      </c>
    </row>
    <row r="1630" spans="2:2" x14ac:dyDescent="0.3">
      <c r="B1630" s="1" t="s">
        <v>2231</v>
      </c>
    </row>
    <row r="1631" spans="2:2" x14ac:dyDescent="0.3">
      <c r="B1631" s="1" t="s">
        <v>2232</v>
      </c>
    </row>
    <row r="1632" spans="2:2" x14ac:dyDescent="0.3">
      <c r="B1632" s="1" t="s">
        <v>2233</v>
      </c>
    </row>
    <row r="1633" spans="2:2" x14ac:dyDescent="0.3">
      <c r="B1633" s="1" t="s">
        <v>2234</v>
      </c>
    </row>
    <row r="1634" spans="2:2" x14ac:dyDescent="0.3">
      <c r="B1634" s="1" t="s">
        <v>2235</v>
      </c>
    </row>
    <row r="1635" spans="2:2" x14ac:dyDescent="0.3">
      <c r="B1635" s="1" t="s">
        <v>2236</v>
      </c>
    </row>
    <row r="1636" spans="2:2" x14ac:dyDescent="0.3">
      <c r="B1636" s="1" t="s">
        <v>2237</v>
      </c>
    </row>
    <row r="1637" spans="2:2" x14ac:dyDescent="0.3">
      <c r="B1637" s="1" t="s">
        <v>2238</v>
      </c>
    </row>
    <row r="1638" spans="2:2" x14ac:dyDescent="0.3">
      <c r="B1638" s="1" t="s">
        <v>2239</v>
      </c>
    </row>
    <row r="1639" spans="2:2" x14ac:dyDescent="0.3">
      <c r="B1639" s="1" t="s">
        <v>2240</v>
      </c>
    </row>
    <row r="1640" spans="2:2" x14ac:dyDescent="0.3">
      <c r="B1640" s="1" t="s">
        <v>2241</v>
      </c>
    </row>
    <row r="1641" spans="2:2" x14ac:dyDescent="0.3">
      <c r="B1641" s="1" t="s">
        <v>2242</v>
      </c>
    </row>
    <row r="1642" spans="2:2" x14ac:dyDescent="0.3">
      <c r="B1642" s="1" t="s">
        <v>2243</v>
      </c>
    </row>
    <row r="1643" spans="2:2" x14ac:dyDescent="0.3">
      <c r="B1643" s="1" t="s">
        <v>2244</v>
      </c>
    </row>
    <row r="1644" spans="2:2" x14ac:dyDescent="0.3">
      <c r="B1644" s="1" t="s">
        <v>2245</v>
      </c>
    </row>
    <row r="1645" spans="2:2" x14ac:dyDescent="0.3">
      <c r="B1645" s="1" t="s">
        <v>2246</v>
      </c>
    </row>
    <row r="1646" spans="2:2" x14ac:dyDescent="0.3">
      <c r="B1646" s="1" t="s">
        <v>2247</v>
      </c>
    </row>
    <row r="1647" spans="2:2" x14ac:dyDescent="0.3">
      <c r="B1647" s="1" t="s">
        <v>2248</v>
      </c>
    </row>
    <row r="1648" spans="2:2" x14ac:dyDescent="0.3">
      <c r="B1648" s="1" t="s">
        <v>2249</v>
      </c>
    </row>
    <row r="1649" spans="2:2" x14ac:dyDescent="0.3">
      <c r="B1649" s="1" t="s">
        <v>2250</v>
      </c>
    </row>
    <row r="1650" spans="2:2" x14ac:dyDescent="0.3">
      <c r="B1650" s="1" t="s">
        <v>2251</v>
      </c>
    </row>
    <row r="1651" spans="2:2" x14ac:dyDescent="0.3">
      <c r="B1651" s="1" t="s">
        <v>2252</v>
      </c>
    </row>
    <row r="1652" spans="2:2" x14ac:dyDescent="0.3">
      <c r="B1652" s="1" t="s">
        <v>2253</v>
      </c>
    </row>
    <row r="1653" spans="2:2" x14ac:dyDescent="0.3">
      <c r="B1653" s="1" t="s">
        <v>2254</v>
      </c>
    </row>
    <row r="1654" spans="2:2" x14ac:dyDescent="0.3">
      <c r="B1654" s="1" t="s">
        <v>2255</v>
      </c>
    </row>
    <row r="1655" spans="2:2" x14ac:dyDescent="0.3">
      <c r="B1655" s="1" t="s">
        <v>2256</v>
      </c>
    </row>
    <row r="1656" spans="2:2" x14ac:dyDescent="0.3">
      <c r="B1656" s="1" t="s">
        <v>2257</v>
      </c>
    </row>
    <row r="1657" spans="2:2" x14ac:dyDescent="0.3">
      <c r="B1657" s="1" t="s">
        <v>2258</v>
      </c>
    </row>
    <row r="1658" spans="2:2" x14ac:dyDescent="0.3">
      <c r="B1658" s="1" t="s">
        <v>2259</v>
      </c>
    </row>
    <row r="1659" spans="2:2" x14ac:dyDescent="0.3">
      <c r="B1659" s="1" t="s">
        <v>2260</v>
      </c>
    </row>
    <row r="1660" spans="2:2" x14ac:dyDescent="0.3">
      <c r="B1660" s="1" t="s">
        <v>2261</v>
      </c>
    </row>
    <row r="1661" spans="2:2" x14ac:dyDescent="0.3">
      <c r="B1661" s="1" t="s">
        <v>2262</v>
      </c>
    </row>
    <row r="1662" spans="2:2" x14ac:dyDescent="0.3">
      <c r="B1662" s="1" t="s">
        <v>2263</v>
      </c>
    </row>
    <row r="1663" spans="2:2" x14ac:dyDescent="0.3">
      <c r="B1663" s="1" t="s">
        <v>2264</v>
      </c>
    </row>
    <row r="1664" spans="2:2" x14ac:dyDescent="0.3">
      <c r="B1664" s="1" t="s">
        <v>2265</v>
      </c>
    </row>
    <row r="1665" spans="2:2" x14ac:dyDescent="0.3">
      <c r="B1665" s="1" t="s">
        <v>2266</v>
      </c>
    </row>
    <row r="1666" spans="2:2" x14ac:dyDescent="0.3">
      <c r="B1666" s="1" t="s">
        <v>2267</v>
      </c>
    </row>
    <row r="1667" spans="2:2" x14ac:dyDescent="0.3">
      <c r="B1667" s="1" t="s">
        <v>2268</v>
      </c>
    </row>
    <row r="1668" spans="2:2" x14ac:dyDescent="0.3">
      <c r="B1668" s="1" t="s">
        <v>2269</v>
      </c>
    </row>
    <row r="1669" spans="2:2" x14ac:dyDescent="0.3">
      <c r="B1669" s="1" t="s">
        <v>2270</v>
      </c>
    </row>
    <row r="1670" spans="2:2" x14ac:dyDescent="0.3">
      <c r="B1670" s="1" t="s">
        <v>2271</v>
      </c>
    </row>
    <row r="1671" spans="2:2" x14ac:dyDescent="0.3">
      <c r="B1671" s="1" t="s">
        <v>2272</v>
      </c>
    </row>
    <row r="1672" spans="2:2" x14ac:dyDescent="0.3">
      <c r="B1672" s="1" t="s">
        <v>2273</v>
      </c>
    </row>
    <row r="1673" spans="2:2" x14ac:dyDescent="0.3">
      <c r="B1673" s="1" t="s">
        <v>2274</v>
      </c>
    </row>
    <row r="1674" spans="2:2" x14ac:dyDescent="0.3">
      <c r="B1674" s="1" t="s">
        <v>2275</v>
      </c>
    </row>
    <row r="1675" spans="2:2" x14ac:dyDescent="0.3">
      <c r="B1675" s="1" t="s">
        <v>2276</v>
      </c>
    </row>
    <row r="1676" spans="2:2" x14ac:dyDescent="0.3">
      <c r="B1676" s="1" t="s">
        <v>2277</v>
      </c>
    </row>
    <row r="1677" spans="2:2" x14ac:dyDescent="0.3">
      <c r="B1677" s="1" t="s">
        <v>2278</v>
      </c>
    </row>
    <row r="1678" spans="2:2" x14ac:dyDescent="0.3">
      <c r="B1678" s="1" t="s">
        <v>2279</v>
      </c>
    </row>
    <row r="1679" spans="2:2" x14ac:dyDescent="0.3">
      <c r="B1679" s="1" t="s">
        <v>2280</v>
      </c>
    </row>
    <row r="1680" spans="2:2" x14ac:dyDescent="0.3">
      <c r="B1680" s="1" t="s">
        <v>2281</v>
      </c>
    </row>
    <row r="1681" spans="2:2" x14ac:dyDescent="0.3">
      <c r="B1681" s="1" t="s">
        <v>2282</v>
      </c>
    </row>
    <row r="1682" spans="2:2" x14ac:dyDescent="0.3">
      <c r="B1682" s="1" t="s">
        <v>2283</v>
      </c>
    </row>
    <row r="1683" spans="2:2" x14ac:dyDescent="0.3">
      <c r="B1683" s="1" t="s">
        <v>2284</v>
      </c>
    </row>
    <row r="1684" spans="2:2" x14ac:dyDescent="0.3">
      <c r="B1684" s="1" t="s">
        <v>2285</v>
      </c>
    </row>
    <row r="1685" spans="2:2" x14ac:dyDescent="0.3">
      <c r="B1685" s="1" t="s">
        <v>2286</v>
      </c>
    </row>
    <row r="1686" spans="2:2" x14ac:dyDescent="0.3">
      <c r="B1686" s="1" t="s">
        <v>2287</v>
      </c>
    </row>
    <row r="1687" spans="2:2" x14ac:dyDescent="0.3">
      <c r="B1687" s="1" t="s">
        <v>2288</v>
      </c>
    </row>
    <row r="1688" spans="2:2" x14ac:dyDescent="0.3">
      <c r="B1688" s="1" t="s">
        <v>2289</v>
      </c>
    </row>
    <row r="1689" spans="2:2" x14ac:dyDescent="0.3">
      <c r="B1689" s="1" t="s">
        <v>2290</v>
      </c>
    </row>
    <row r="1690" spans="2:2" x14ac:dyDescent="0.3">
      <c r="B1690" s="1" t="s">
        <v>2291</v>
      </c>
    </row>
    <row r="1691" spans="2:2" x14ac:dyDescent="0.3">
      <c r="B1691" s="1" t="s">
        <v>2292</v>
      </c>
    </row>
    <row r="1692" spans="2:2" x14ac:dyDescent="0.3">
      <c r="B1692" s="1" t="s">
        <v>2293</v>
      </c>
    </row>
    <row r="1693" spans="2:2" x14ac:dyDescent="0.3">
      <c r="B1693" s="1" t="s">
        <v>2294</v>
      </c>
    </row>
    <row r="1694" spans="2:2" x14ac:dyDescent="0.3">
      <c r="B1694" s="1" t="s">
        <v>2295</v>
      </c>
    </row>
    <row r="1695" spans="2:2" x14ac:dyDescent="0.3">
      <c r="B1695" s="1" t="s">
        <v>2296</v>
      </c>
    </row>
    <row r="1696" spans="2:2" x14ac:dyDescent="0.3">
      <c r="B1696" s="1" t="s">
        <v>2297</v>
      </c>
    </row>
    <row r="1697" spans="2:2" x14ac:dyDescent="0.3">
      <c r="B1697" s="1" t="s">
        <v>2298</v>
      </c>
    </row>
    <row r="1698" spans="2:2" x14ac:dyDescent="0.3">
      <c r="B1698" s="1" t="s">
        <v>2299</v>
      </c>
    </row>
    <row r="1699" spans="2:2" x14ac:dyDescent="0.3">
      <c r="B1699" s="1" t="s">
        <v>2300</v>
      </c>
    </row>
    <row r="1700" spans="2:2" x14ac:dyDescent="0.3">
      <c r="B1700" s="1" t="s">
        <v>2301</v>
      </c>
    </row>
    <row r="1701" spans="2:2" x14ac:dyDescent="0.3">
      <c r="B1701" s="1" t="s">
        <v>2302</v>
      </c>
    </row>
    <row r="1702" spans="2:2" x14ac:dyDescent="0.3">
      <c r="B1702" s="1" t="s">
        <v>2303</v>
      </c>
    </row>
    <row r="1703" spans="2:2" x14ac:dyDescent="0.3">
      <c r="B1703" s="1" t="s">
        <v>2304</v>
      </c>
    </row>
    <row r="1704" spans="2:2" x14ac:dyDescent="0.3">
      <c r="B1704" s="1" t="s">
        <v>2305</v>
      </c>
    </row>
    <row r="1705" spans="2:2" x14ac:dyDescent="0.3">
      <c r="B1705" s="1" t="s">
        <v>2306</v>
      </c>
    </row>
    <row r="1706" spans="2:2" x14ac:dyDescent="0.3">
      <c r="B1706" s="1" t="s">
        <v>2307</v>
      </c>
    </row>
    <row r="1707" spans="2:2" x14ac:dyDescent="0.3">
      <c r="B1707" s="1" t="s">
        <v>2308</v>
      </c>
    </row>
    <row r="1708" spans="2:2" x14ac:dyDescent="0.3">
      <c r="B1708" s="1" t="s">
        <v>2309</v>
      </c>
    </row>
    <row r="1709" spans="2:2" x14ac:dyDescent="0.3">
      <c r="B1709" s="1" t="s">
        <v>2310</v>
      </c>
    </row>
    <row r="1710" spans="2:2" x14ac:dyDescent="0.3">
      <c r="B1710" s="1" t="s">
        <v>2311</v>
      </c>
    </row>
    <row r="1711" spans="2:2" x14ac:dyDescent="0.3">
      <c r="B1711" s="1" t="s">
        <v>2312</v>
      </c>
    </row>
    <row r="1712" spans="2:2" x14ac:dyDescent="0.3">
      <c r="B1712" s="1" t="s">
        <v>2313</v>
      </c>
    </row>
    <row r="1713" spans="2:2" x14ac:dyDescent="0.3">
      <c r="B1713" s="1" t="s">
        <v>2314</v>
      </c>
    </row>
    <row r="1714" spans="2:2" x14ac:dyDescent="0.3">
      <c r="B1714" s="1" t="s">
        <v>2315</v>
      </c>
    </row>
    <row r="1715" spans="2:2" x14ac:dyDescent="0.3">
      <c r="B1715" s="1" t="s">
        <v>2316</v>
      </c>
    </row>
    <row r="1716" spans="2:2" x14ac:dyDescent="0.3">
      <c r="B1716" s="1" t="s">
        <v>2317</v>
      </c>
    </row>
    <row r="1717" spans="2:2" x14ac:dyDescent="0.3">
      <c r="B1717" s="1" t="s">
        <v>2318</v>
      </c>
    </row>
    <row r="1718" spans="2:2" x14ac:dyDescent="0.3">
      <c r="B1718" s="1" t="s">
        <v>2319</v>
      </c>
    </row>
    <row r="1719" spans="2:2" x14ac:dyDescent="0.3">
      <c r="B1719" s="1" t="s">
        <v>2320</v>
      </c>
    </row>
    <row r="1720" spans="2:2" x14ac:dyDescent="0.3">
      <c r="B1720" s="1" t="s">
        <v>2321</v>
      </c>
    </row>
    <row r="1721" spans="2:2" x14ac:dyDescent="0.3">
      <c r="B1721" s="1" t="s">
        <v>2322</v>
      </c>
    </row>
    <row r="1722" spans="2:2" x14ac:dyDescent="0.3">
      <c r="B1722" s="1" t="s">
        <v>2323</v>
      </c>
    </row>
    <row r="1723" spans="2:2" x14ac:dyDescent="0.3">
      <c r="B1723" s="1" t="s">
        <v>2324</v>
      </c>
    </row>
    <row r="1724" spans="2:2" x14ac:dyDescent="0.3">
      <c r="B1724" s="1" t="s">
        <v>2325</v>
      </c>
    </row>
    <row r="1725" spans="2:2" x14ac:dyDescent="0.3">
      <c r="B1725" s="1" t="s">
        <v>2326</v>
      </c>
    </row>
    <row r="1726" spans="2:2" x14ac:dyDescent="0.3">
      <c r="B1726" s="1" t="s">
        <v>2327</v>
      </c>
    </row>
    <row r="1727" spans="2:2" x14ac:dyDescent="0.3">
      <c r="B1727" s="1" t="s">
        <v>2328</v>
      </c>
    </row>
    <row r="1728" spans="2:2" x14ac:dyDescent="0.3">
      <c r="B1728" s="1" t="s">
        <v>2329</v>
      </c>
    </row>
    <row r="1729" spans="2:2" x14ac:dyDescent="0.3">
      <c r="B1729" s="1" t="s">
        <v>2330</v>
      </c>
    </row>
    <row r="1730" spans="2:2" x14ac:dyDescent="0.3">
      <c r="B1730" s="1" t="s">
        <v>2331</v>
      </c>
    </row>
    <row r="1731" spans="2:2" x14ac:dyDescent="0.3">
      <c r="B1731" s="1" t="s">
        <v>2332</v>
      </c>
    </row>
    <row r="1732" spans="2:2" x14ac:dyDescent="0.3">
      <c r="B1732" s="1" t="s">
        <v>2333</v>
      </c>
    </row>
    <row r="1733" spans="2:2" x14ac:dyDescent="0.3">
      <c r="B1733" s="1" t="s">
        <v>2334</v>
      </c>
    </row>
    <row r="1734" spans="2:2" x14ac:dyDescent="0.3">
      <c r="B1734" s="1" t="s">
        <v>2335</v>
      </c>
    </row>
    <row r="1735" spans="2:2" x14ac:dyDescent="0.3">
      <c r="B1735" s="1" t="s">
        <v>2336</v>
      </c>
    </row>
    <row r="1736" spans="2:2" x14ac:dyDescent="0.3">
      <c r="B1736" s="1" t="s">
        <v>2337</v>
      </c>
    </row>
    <row r="1737" spans="2:2" x14ac:dyDescent="0.3">
      <c r="B1737" s="1" t="s">
        <v>2338</v>
      </c>
    </row>
    <row r="1738" spans="2:2" x14ac:dyDescent="0.3">
      <c r="B1738" s="1" t="s">
        <v>2339</v>
      </c>
    </row>
    <row r="1739" spans="2:2" x14ac:dyDescent="0.3">
      <c r="B1739" s="1" t="s">
        <v>2340</v>
      </c>
    </row>
    <row r="1740" spans="2:2" x14ac:dyDescent="0.3">
      <c r="B1740" s="1" t="s">
        <v>2341</v>
      </c>
    </row>
    <row r="1741" spans="2:2" x14ac:dyDescent="0.3">
      <c r="B1741" s="1" t="s">
        <v>2342</v>
      </c>
    </row>
    <row r="1742" spans="2:2" x14ac:dyDescent="0.3">
      <c r="B1742" s="1" t="s">
        <v>2343</v>
      </c>
    </row>
    <row r="1743" spans="2:2" x14ac:dyDescent="0.3">
      <c r="B1743" s="1" t="s">
        <v>2344</v>
      </c>
    </row>
    <row r="1744" spans="2:2" x14ac:dyDescent="0.3">
      <c r="B1744" s="1" t="s">
        <v>2345</v>
      </c>
    </row>
    <row r="1745" spans="2:2" x14ac:dyDescent="0.3">
      <c r="B1745" s="1" t="s">
        <v>2346</v>
      </c>
    </row>
    <row r="1746" spans="2:2" x14ac:dyDescent="0.3">
      <c r="B1746" s="1" t="s">
        <v>2347</v>
      </c>
    </row>
    <row r="1747" spans="2:2" x14ac:dyDescent="0.3">
      <c r="B1747" s="1" t="s">
        <v>2348</v>
      </c>
    </row>
    <row r="1748" spans="2:2" x14ac:dyDescent="0.3">
      <c r="B1748" s="1" t="s">
        <v>2349</v>
      </c>
    </row>
    <row r="1749" spans="2:2" x14ac:dyDescent="0.3">
      <c r="B1749" s="1" t="s">
        <v>2350</v>
      </c>
    </row>
    <row r="1750" spans="2:2" x14ac:dyDescent="0.3">
      <c r="B1750" s="1" t="s">
        <v>2351</v>
      </c>
    </row>
    <row r="1751" spans="2:2" x14ac:dyDescent="0.3">
      <c r="B1751" s="1" t="s">
        <v>2352</v>
      </c>
    </row>
    <row r="1752" spans="2:2" x14ac:dyDescent="0.3">
      <c r="B1752" s="1" t="s">
        <v>2353</v>
      </c>
    </row>
    <row r="1753" spans="2:2" x14ac:dyDescent="0.3">
      <c r="B1753" s="1" t="s">
        <v>2354</v>
      </c>
    </row>
    <row r="1754" spans="2:2" x14ac:dyDescent="0.3">
      <c r="B1754" s="1" t="s">
        <v>2355</v>
      </c>
    </row>
    <row r="1755" spans="2:2" x14ac:dyDescent="0.3">
      <c r="B1755" s="1" t="s">
        <v>2356</v>
      </c>
    </row>
    <row r="1756" spans="2:2" x14ac:dyDescent="0.3">
      <c r="B1756" s="1" t="s">
        <v>2357</v>
      </c>
    </row>
    <row r="1757" spans="2:2" x14ac:dyDescent="0.3">
      <c r="B1757" s="1" t="s">
        <v>2358</v>
      </c>
    </row>
    <row r="1758" spans="2:2" x14ac:dyDescent="0.3">
      <c r="B1758" s="1" t="s">
        <v>2359</v>
      </c>
    </row>
    <row r="1759" spans="2:2" x14ac:dyDescent="0.3">
      <c r="B1759" s="1" t="s">
        <v>2360</v>
      </c>
    </row>
    <row r="1760" spans="2:2" x14ac:dyDescent="0.3">
      <c r="B1760" s="1" t="s">
        <v>2361</v>
      </c>
    </row>
    <row r="1761" spans="2:2" x14ac:dyDescent="0.3">
      <c r="B1761" s="1" t="s">
        <v>2362</v>
      </c>
    </row>
    <row r="1762" spans="2:2" x14ac:dyDescent="0.3">
      <c r="B1762" s="1" t="s">
        <v>2363</v>
      </c>
    </row>
    <row r="1763" spans="2:2" x14ac:dyDescent="0.3">
      <c r="B1763" s="1" t="s">
        <v>2364</v>
      </c>
    </row>
    <row r="1764" spans="2:2" x14ac:dyDescent="0.3">
      <c r="B1764" s="1" t="s">
        <v>2365</v>
      </c>
    </row>
    <row r="1765" spans="2:2" x14ac:dyDescent="0.3">
      <c r="B1765" s="1" t="s">
        <v>2366</v>
      </c>
    </row>
    <row r="1766" spans="2:2" x14ac:dyDescent="0.3">
      <c r="B1766" s="1" t="s">
        <v>2367</v>
      </c>
    </row>
    <row r="1767" spans="2:2" x14ac:dyDescent="0.3">
      <c r="B1767" s="1" t="s">
        <v>2368</v>
      </c>
    </row>
    <row r="1768" spans="2:2" x14ac:dyDescent="0.3">
      <c r="B1768" s="1" t="s">
        <v>2369</v>
      </c>
    </row>
    <row r="1769" spans="2:2" x14ac:dyDescent="0.3">
      <c r="B1769" s="1" t="s">
        <v>2370</v>
      </c>
    </row>
    <row r="1770" spans="2:2" x14ac:dyDescent="0.3">
      <c r="B1770" s="1" t="s">
        <v>2371</v>
      </c>
    </row>
    <row r="1771" spans="2:2" x14ac:dyDescent="0.3">
      <c r="B1771" s="1" t="s">
        <v>2372</v>
      </c>
    </row>
    <row r="1772" spans="2:2" x14ac:dyDescent="0.3">
      <c r="B1772" s="1" t="s">
        <v>2373</v>
      </c>
    </row>
    <row r="1773" spans="2:2" x14ac:dyDescent="0.3">
      <c r="B1773" s="1" t="s">
        <v>2374</v>
      </c>
    </row>
    <row r="1774" spans="2:2" x14ac:dyDescent="0.3">
      <c r="B1774" s="1" t="s">
        <v>2375</v>
      </c>
    </row>
    <row r="1775" spans="2:2" x14ac:dyDescent="0.3">
      <c r="B1775" s="1" t="s">
        <v>2376</v>
      </c>
    </row>
    <row r="1776" spans="2:2" x14ac:dyDescent="0.3">
      <c r="B1776" s="1" t="s">
        <v>2377</v>
      </c>
    </row>
    <row r="1777" spans="2:2" x14ac:dyDescent="0.3">
      <c r="B1777" s="1" t="s">
        <v>2378</v>
      </c>
    </row>
    <row r="1778" spans="2:2" x14ac:dyDescent="0.3">
      <c r="B1778" s="1" t="s">
        <v>2379</v>
      </c>
    </row>
    <row r="1779" spans="2:2" x14ac:dyDescent="0.3">
      <c r="B1779" s="1" t="s">
        <v>2380</v>
      </c>
    </row>
    <row r="1780" spans="2:2" x14ac:dyDescent="0.3">
      <c r="B1780" s="1" t="s">
        <v>2381</v>
      </c>
    </row>
    <row r="1781" spans="2:2" x14ac:dyDescent="0.3">
      <c r="B1781" s="1" t="s">
        <v>2382</v>
      </c>
    </row>
    <row r="1782" spans="2:2" x14ac:dyDescent="0.3">
      <c r="B1782" s="1" t="s">
        <v>2383</v>
      </c>
    </row>
    <row r="1783" spans="2:2" x14ac:dyDescent="0.3">
      <c r="B1783" s="1" t="s">
        <v>2384</v>
      </c>
    </row>
    <row r="1784" spans="2:2" x14ac:dyDescent="0.3">
      <c r="B1784" s="1" t="s">
        <v>2385</v>
      </c>
    </row>
    <row r="1785" spans="2:2" x14ac:dyDescent="0.3">
      <c r="B1785" s="1" t="s">
        <v>2386</v>
      </c>
    </row>
    <row r="1786" spans="2:2" x14ac:dyDescent="0.3">
      <c r="B1786" s="1" t="s">
        <v>2387</v>
      </c>
    </row>
    <row r="1787" spans="2:2" x14ac:dyDescent="0.3">
      <c r="B1787" s="1" t="s">
        <v>2388</v>
      </c>
    </row>
    <row r="1788" spans="2:2" x14ac:dyDescent="0.3">
      <c r="B1788" s="1" t="s">
        <v>2389</v>
      </c>
    </row>
    <row r="1789" spans="2:2" x14ac:dyDescent="0.3">
      <c r="B1789" s="1" t="s">
        <v>2390</v>
      </c>
    </row>
    <row r="1790" spans="2:2" x14ac:dyDescent="0.3">
      <c r="B1790" s="1" t="s">
        <v>2391</v>
      </c>
    </row>
    <row r="1791" spans="2:2" x14ac:dyDescent="0.3">
      <c r="B1791" s="1" t="s">
        <v>2392</v>
      </c>
    </row>
    <row r="1792" spans="2:2" x14ac:dyDescent="0.3">
      <c r="B1792" s="1" t="s">
        <v>2393</v>
      </c>
    </row>
    <row r="1793" spans="2:2" x14ac:dyDescent="0.3">
      <c r="B1793" s="1" t="s">
        <v>2394</v>
      </c>
    </row>
    <row r="1794" spans="2:2" x14ac:dyDescent="0.3">
      <c r="B1794" s="1" t="s">
        <v>2395</v>
      </c>
    </row>
    <row r="1795" spans="2:2" x14ac:dyDescent="0.3">
      <c r="B1795" s="1" t="s">
        <v>2396</v>
      </c>
    </row>
    <row r="1796" spans="2:2" x14ac:dyDescent="0.3">
      <c r="B1796" s="1" t="s">
        <v>2397</v>
      </c>
    </row>
    <row r="1797" spans="2:2" x14ac:dyDescent="0.3">
      <c r="B1797" s="1" t="s">
        <v>2398</v>
      </c>
    </row>
    <row r="1798" spans="2:2" x14ac:dyDescent="0.3">
      <c r="B1798" s="1" t="s">
        <v>2399</v>
      </c>
    </row>
    <row r="1799" spans="2:2" x14ac:dyDescent="0.3">
      <c r="B1799" s="1" t="s">
        <v>2400</v>
      </c>
    </row>
    <row r="1800" spans="2:2" x14ac:dyDescent="0.3">
      <c r="B1800" s="1" t="s">
        <v>2401</v>
      </c>
    </row>
    <row r="1801" spans="2:2" x14ac:dyDescent="0.3">
      <c r="B1801" s="1" t="s">
        <v>2402</v>
      </c>
    </row>
    <row r="1802" spans="2:2" x14ac:dyDescent="0.3">
      <c r="B1802" s="1" t="s">
        <v>2403</v>
      </c>
    </row>
    <row r="1803" spans="2:2" x14ac:dyDescent="0.3">
      <c r="B1803" s="1" t="s">
        <v>2404</v>
      </c>
    </row>
    <row r="1804" spans="2:2" x14ac:dyDescent="0.3">
      <c r="B1804" s="1" t="s">
        <v>2405</v>
      </c>
    </row>
    <row r="1805" spans="2:2" x14ac:dyDescent="0.3">
      <c r="B1805" s="1" t="s">
        <v>2406</v>
      </c>
    </row>
    <row r="1806" spans="2:2" x14ac:dyDescent="0.3">
      <c r="B1806" s="1" t="s">
        <v>2407</v>
      </c>
    </row>
    <row r="1807" spans="2:2" x14ac:dyDescent="0.3">
      <c r="B1807" s="1" t="s">
        <v>2408</v>
      </c>
    </row>
    <row r="1808" spans="2:2" x14ac:dyDescent="0.3">
      <c r="B1808" s="1" t="s">
        <v>2409</v>
      </c>
    </row>
    <row r="1809" spans="2:2" x14ac:dyDescent="0.3">
      <c r="B1809" s="1" t="s">
        <v>2410</v>
      </c>
    </row>
    <row r="1810" spans="2:2" x14ac:dyDescent="0.3">
      <c r="B1810" s="1" t="s">
        <v>2411</v>
      </c>
    </row>
    <row r="1811" spans="2:2" x14ac:dyDescent="0.3">
      <c r="B1811" s="1" t="s">
        <v>2412</v>
      </c>
    </row>
    <row r="1812" spans="2:2" x14ac:dyDescent="0.3">
      <c r="B1812" s="1" t="s">
        <v>2413</v>
      </c>
    </row>
    <row r="1813" spans="2:2" x14ac:dyDescent="0.3">
      <c r="B1813" s="1" t="s">
        <v>2414</v>
      </c>
    </row>
    <row r="1814" spans="2:2" x14ac:dyDescent="0.3">
      <c r="B1814" s="1" t="s">
        <v>2415</v>
      </c>
    </row>
    <row r="1815" spans="2:2" x14ac:dyDescent="0.3">
      <c r="B1815" s="1" t="s">
        <v>2416</v>
      </c>
    </row>
    <row r="1816" spans="2:2" x14ac:dyDescent="0.3">
      <c r="B1816" s="1" t="s">
        <v>2417</v>
      </c>
    </row>
    <row r="1817" spans="2:2" x14ac:dyDescent="0.3">
      <c r="B1817" s="1" t="s">
        <v>2418</v>
      </c>
    </row>
    <row r="1818" spans="2:2" x14ac:dyDescent="0.3">
      <c r="B1818" s="1" t="s">
        <v>2419</v>
      </c>
    </row>
    <row r="1819" spans="2:2" x14ac:dyDescent="0.3">
      <c r="B1819" s="1" t="s">
        <v>2420</v>
      </c>
    </row>
    <row r="1820" spans="2:2" x14ac:dyDescent="0.3">
      <c r="B1820" s="1" t="s">
        <v>2421</v>
      </c>
    </row>
    <row r="1821" spans="2:2" x14ac:dyDescent="0.3">
      <c r="B1821" s="1" t="s">
        <v>2422</v>
      </c>
    </row>
    <row r="1822" spans="2:2" x14ac:dyDescent="0.3">
      <c r="B1822" s="1" t="s">
        <v>2423</v>
      </c>
    </row>
    <row r="1823" spans="2:2" x14ac:dyDescent="0.3">
      <c r="B1823" s="1" t="s">
        <v>2424</v>
      </c>
    </row>
    <row r="1824" spans="2:2" x14ac:dyDescent="0.3">
      <c r="B1824" s="1" t="s">
        <v>2425</v>
      </c>
    </row>
    <row r="1825" spans="2:2" x14ac:dyDescent="0.3">
      <c r="B1825" s="1" t="s">
        <v>2426</v>
      </c>
    </row>
    <row r="1826" spans="2:2" x14ac:dyDescent="0.3">
      <c r="B1826" s="1" t="s">
        <v>2427</v>
      </c>
    </row>
    <row r="1827" spans="2:2" x14ac:dyDescent="0.3">
      <c r="B1827" s="1" t="s">
        <v>2428</v>
      </c>
    </row>
    <row r="1828" spans="2:2" x14ac:dyDescent="0.3">
      <c r="B1828" s="1" t="s">
        <v>2429</v>
      </c>
    </row>
    <row r="1829" spans="2:2" x14ac:dyDescent="0.3">
      <c r="B1829" s="1" t="s">
        <v>2430</v>
      </c>
    </row>
    <row r="1830" spans="2:2" x14ac:dyDescent="0.3">
      <c r="B1830" s="1" t="s">
        <v>2431</v>
      </c>
    </row>
    <row r="1831" spans="2:2" x14ac:dyDescent="0.3">
      <c r="B1831" s="1" t="s">
        <v>2432</v>
      </c>
    </row>
    <row r="1832" spans="2:2" x14ac:dyDescent="0.3">
      <c r="B1832" s="1" t="s">
        <v>2433</v>
      </c>
    </row>
    <row r="1833" spans="2:2" x14ac:dyDescent="0.3">
      <c r="B1833" s="1" t="s">
        <v>2434</v>
      </c>
    </row>
    <row r="1834" spans="2:2" x14ac:dyDescent="0.3">
      <c r="B1834" s="1" t="s">
        <v>2435</v>
      </c>
    </row>
    <row r="1835" spans="2:2" x14ac:dyDescent="0.3">
      <c r="B1835" s="1" t="s">
        <v>2436</v>
      </c>
    </row>
    <row r="1836" spans="2:2" x14ac:dyDescent="0.3">
      <c r="B1836" s="1" t="s">
        <v>2437</v>
      </c>
    </row>
    <row r="1837" spans="2:2" x14ac:dyDescent="0.3">
      <c r="B1837" s="1" t="s">
        <v>2438</v>
      </c>
    </row>
    <row r="1838" spans="2:2" x14ac:dyDescent="0.3">
      <c r="B1838" s="1" t="s">
        <v>2439</v>
      </c>
    </row>
    <row r="1839" spans="2:2" x14ac:dyDescent="0.3">
      <c r="B1839" s="1" t="s">
        <v>2440</v>
      </c>
    </row>
    <row r="1840" spans="2:2" x14ac:dyDescent="0.3">
      <c r="B1840" s="1" t="s">
        <v>2441</v>
      </c>
    </row>
    <row r="1841" spans="2:2" x14ac:dyDescent="0.3">
      <c r="B1841" s="1" t="s">
        <v>2442</v>
      </c>
    </row>
    <row r="1842" spans="2:2" x14ac:dyDescent="0.3">
      <c r="B1842" s="1" t="s">
        <v>2443</v>
      </c>
    </row>
    <row r="1843" spans="2:2" x14ac:dyDescent="0.3">
      <c r="B1843" s="1" t="s">
        <v>2444</v>
      </c>
    </row>
    <row r="1844" spans="2:2" x14ac:dyDescent="0.3">
      <c r="B1844" s="1" t="s">
        <v>2445</v>
      </c>
    </row>
    <row r="1845" spans="2:2" x14ac:dyDescent="0.3">
      <c r="B1845" s="1" t="s">
        <v>2446</v>
      </c>
    </row>
    <row r="1846" spans="2:2" x14ac:dyDescent="0.3">
      <c r="B1846" s="1" t="s">
        <v>2447</v>
      </c>
    </row>
    <row r="1847" spans="2:2" x14ac:dyDescent="0.3">
      <c r="B1847" s="1" t="s">
        <v>2448</v>
      </c>
    </row>
    <row r="1848" spans="2:2" x14ac:dyDescent="0.3">
      <c r="B1848" s="1" t="s">
        <v>2449</v>
      </c>
    </row>
    <row r="1849" spans="2:2" x14ac:dyDescent="0.3">
      <c r="B1849" s="1" t="s">
        <v>2450</v>
      </c>
    </row>
    <row r="1850" spans="2:2" x14ac:dyDescent="0.3">
      <c r="B1850" s="1" t="s">
        <v>2451</v>
      </c>
    </row>
    <row r="1851" spans="2:2" x14ac:dyDescent="0.3">
      <c r="B1851" s="1" t="s">
        <v>2452</v>
      </c>
    </row>
    <row r="1852" spans="2:2" x14ac:dyDescent="0.3">
      <c r="B1852" s="1" t="s">
        <v>2453</v>
      </c>
    </row>
    <row r="1853" spans="2:2" x14ac:dyDescent="0.3">
      <c r="B1853" s="1" t="s">
        <v>2454</v>
      </c>
    </row>
    <row r="1854" spans="2:2" x14ac:dyDescent="0.3">
      <c r="B1854" s="1" t="s">
        <v>2455</v>
      </c>
    </row>
    <row r="1855" spans="2:2" x14ac:dyDescent="0.3">
      <c r="B1855" s="1" t="s">
        <v>2456</v>
      </c>
    </row>
    <row r="1856" spans="2:2" x14ac:dyDescent="0.3">
      <c r="B1856" s="1" t="s">
        <v>2457</v>
      </c>
    </row>
    <row r="1857" spans="2:2" x14ac:dyDescent="0.3">
      <c r="B1857" s="1" t="s">
        <v>2458</v>
      </c>
    </row>
    <row r="1858" spans="2:2" x14ac:dyDescent="0.3">
      <c r="B1858" s="1" t="s">
        <v>2459</v>
      </c>
    </row>
    <row r="1859" spans="2:2" x14ac:dyDescent="0.3">
      <c r="B1859" s="1" t="s">
        <v>2460</v>
      </c>
    </row>
    <row r="1860" spans="2:2" x14ac:dyDescent="0.3">
      <c r="B1860" s="1" t="s">
        <v>2461</v>
      </c>
    </row>
    <row r="1861" spans="2:2" x14ac:dyDescent="0.3">
      <c r="B1861" s="1" t="s">
        <v>2462</v>
      </c>
    </row>
    <row r="1862" spans="2:2" x14ac:dyDescent="0.3">
      <c r="B1862" s="1" t="s">
        <v>2463</v>
      </c>
    </row>
    <row r="1863" spans="2:2" x14ac:dyDescent="0.3">
      <c r="B1863" s="1" t="s">
        <v>2464</v>
      </c>
    </row>
    <row r="1864" spans="2:2" x14ac:dyDescent="0.3">
      <c r="B1864" s="1" t="s">
        <v>2465</v>
      </c>
    </row>
    <row r="1865" spans="2:2" x14ac:dyDescent="0.3">
      <c r="B1865" s="1" t="s">
        <v>2466</v>
      </c>
    </row>
    <row r="1866" spans="2:2" x14ac:dyDescent="0.3">
      <c r="B1866" s="1" t="s">
        <v>2467</v>
      </c>
    </row>
    <row r="1867" spans="2:2" x14ac:dyDescent="0.3">
      <c r="B1867" s="1" t="s">
        <v>2468</v>
      </c>
    </row>
    <row r="1868" spans="2:2" x14ac:dyDescent="0.3">
      <c r="B1868" s="1" t="s">
        <v>2469</v>
      </c>
    </row>
    <row r="1869" spans="2:2" x14ac:dyDescent="0.3">
      <c r="B1869" s="1" t="s">
        <v>2470</v>
      </c>
    </row>
    <row r="1870" spans="2:2" x14ac:dyDescent="0.3">
      <c r="B1870" s="1" t="s">
        <v>2471</v>
      </c>
    </row>
    <row r="1871" spans="2:2" x14ac:dyDescent="0.3">
      <c r="B1871" s="1" t="s">
        <v>2472</v>
      </c>
    </row>
    <row r="1872" spans="2:2" x14ac:dyDescent="0.3">
      <c r="B1872" s="1" t="s">
        <v>2473</v>
      </c>
    </row>
    <row r="1873" spans="2:2" x14ac:dyDescent="0.3">
      <c r="B1873" s="1" t="s">
        <v>2474</v>
      </c>
    </row>
    <row r="1874" spans="2:2" x14ac:dyDescent="0.3">
      <c r="B1874" s="1" t="s">
        <v>2475</v>
      </c>
    </row>
    <row r="1875" spans="2:2" x14ac:dyDescent="0.3">
      <c r="B1875" s="1" t="s">
        <v>2476</v>
      </c>
    </row>
    <row r="1876" spans="2:2" x14ac:dyDescent="0.3">
      <c r="B1876" s="1" t="s">
        <v>2477</v>
      </c>
    </row>
    <row r="1877" spans="2:2" x14ac:dyDescent="0.3">
      <c r="B1877" s="1" t="s">
        <v>2478</v>
      </c>
    </row>
    <row r="1878" spans="2:2" x14ac:dyDescent="0.3">
      <c r="B1878" s="1" t="s">
        <v>2479</v>
      </c>
    </row>
    <row r="1879" spans="2:2" x14ac:dyDescent="0.3">
      <c r="B1879" s="1" t="s">
        <v>2480</v>
      </c>
    </row>
    <row r="1880" spans="2:2" x14ac:dyDescent="0.3">
      <c r="B1880" s="1" t="s">
        <v>2481</v>
      </c>
    </row>
    <row r="1881" spans="2:2" x14ac:dyDescent="0.3">
      <c r="B1881" s="1" t="s">
        <v>2482</v>
      </c>
    </row>
    <row r="1882" spans="2:2" x14ac:dyDescent="0.3">
      <c r="B1882" s="1" t="s">
        <v>2483</v>
      </c>
    </row>
    <row r="1883" spans="2:2" x14ac:dyDescent="0.3">
      <c r="B1883" s="1" t="s">
        <v>2484</v>
      </c>
    </row>
    <row r="1884" spans="2:2" x14ac:dyDescent="0.3">
      <c r="B1884" s="1" t="s">
        <v>2485</v>
      </c>
    </row>
    <row r="1885" spans="2:2" x14ac:dyDescent="0.3">
      <c r="B1885" s="1" t="s">
        <v>2486</v>
      </c>
    </row>
    <row r="1886" spans="2:2" x14ac:dyDescent="0.3">
      <c r="B1886" s="1" t="s">
        <v>2487</v>
      </c>
    </row>
    <row r="1887" spans="2:2" x14ac:dyDescent="0.3">
      <c r="B1887" s="1" t="s">
        <v>2488</v>
      </c>
    </row>
    <row r="1888" spans="2:2" x14ac:dyDescent="0.3">
      <c r="B1888" s="1" t="s">
        <v>2489</v>
      </c>
    </row>
    <row r="1889" spans="2:2" x14ac:dyDescent="0.3">
      <c r="B1889" s="1" t="s">
        <v>2490</v>
      </c>
    </row>
    <row r="1890" spans="2:2" x14ac:dyDescent="0.3">
      <c r="B1890" s="1" t="s">
        <v>2491</v>
      </c>
    </row>
    <row r="1891" spans="2:2" x14ac:dyDescent="0.3">
      <c r="B1891" s="1" t="s">
        <v>2492</v>
      </c>
    </row>
    <row r="1892" spans="2:2" x14ac:dyDescent="0.3">
      <c r="B1892" s="1" t="s">
        <v>2493</v>
      </c>
    </row>
    <row r="1893" spans="2:2" x14ac:dyDescent="0.3">
      <c r="B1893" s="1" t="s">
        <v>2494</v>
      </c>
    </row>
    <row r="1894" spans="2:2" x14ac:dyDescent="0.3">
      <c r="B1894" s="1" t="s">
        <v>2495</v>
      </c>
    </row>
    <row r="1895" spans="2:2" x14ac:dyDescent="0.3">
      <c r="B1895" s="1" t="s">
        <v>2496</v>
      </c>
    </row>
    <row r="1896" spans="2:2" x14ac:dyDescent="0.3">
      <c r="B1896" s="1" t="s">
        <v>2497</v>
      </c>
    </row>
    <row r="1897" spans="2:2" x14ac:dyDescent="0.3">
      <c r="B1897" s="1" t="s">
        <v>2498</v>
      </c>
    </row>
    <row r="1898" spans="2:2" x14ac:dyDescent="0.3">
      <c r="B1898" s="1" t="s">
        <v>2499</v>
      </c>
    </row>
    <row r="1899" spans="2:2" x14ac:dyDescent="0.3">
      <c r="B1899" s="1" t="s">
        <v>2500</v>
      </c>
    </row>
    <row r="1900" spans="2:2" x14ac:dyDescent="0.3">
      <c r="B1900" s="1" t="s">
        <v>2501</v>
      </c>
    </row>
    <row r="1901" spans="2:2" x14ac:dyDescent="0.3">
      <c r="B1901" s="1" t="s">
        <v>2502</v>
      </c>
    </row>
    <row r="1902" spans="2:2" x14ac:dyDescent="0.3">
      <c r="B1902" s="1" t="s">
        <v>2503</v>
      </c>
    </row>
    <row r="1903" spans="2:2" x14ac:dyDescent="0.3">
      <c r="B1903" s="1" t="s">
        <v>2504</v>
      </c>
    </row>
    <row r="1904" spans="2:2" x14ac:dyDescent="0.3">
      <c r="B1904" s="1" t="s">
        <v>2505</v>
      </c>
    </row>
    <row r="1905" spans="2:2" x14ac:dyDescent="0.3">
      <c r="B1905" s="1" t="s">
        <v>2506</v>
      </c>
    </row>
    <row r="1906" spans="2:2" x14ac:dyDescent="0.3">
      <c r="B1906" s="1" t="s">
        <v>2507</v>
      </c>
    </row>
    <row r="1907" spans="2:2" x14ac:dyDescent="0.3">
      <c r="B1907" s="1" t="s">
        <v>2508</v>
      </c>
    </row>
    <row r="1908" spans="2:2" x14ac:dyDescent="0.3">
      <c r="B1908" s="1" t="s">
        <v>2509</v>
      </c>
    </row>
    <row r="1909" spans="2:2" x14ac:dyDescent="0.3">
      <c r="B1909" s="1" t="s">
        <v>2510</v>
      </c>
    </row>
    <row r="1910" spans="2:2" x14ac:dyDescent="0.3">
      <c r="B1910" s="1" t="s">
        <v>2511</v>
      </c>
    </row>
    <row r="1911" spans="2:2" x14ac:dyDescent="0.3">
      <c r="B1911" s="1" t="s">
        <v>2512</v>
      </c>
    </row>
    <row r="1912" spans="2:2" x14ac:dyDescent="0.3">
      <c r="B1912" s="1" t="s">
        <v>2513</v>
      </c>
    </row>
    <row r="1913" spans="2:2" x14ac:dyDescent="0.3">
      <c r="B1913" s="1" t="s">
        <v>2514</v>
      </c>
    </row>
    <row r="1914" spans="2:2" x14ac:dyDescent="0.3">
      <c r="B1914" s="1" t="s">
        <v>2515</v>
      </c>
    </row>
    <row r="1915" spans="2:2" x14ac:dyDescent="0.3">
      <c r="B1915" s="1" t="s">
        <v>2516</v>
      </c>
    </row>
    <row r="1916" spans="2:2" x14ac:dyDescent="0.3">
      <c r="B1916" s="1" t="s">
        <v>2517</v>
      </c>
    </row>
    <row r="1917" spans="2:2" x14ac:dyDescent="0.3">
      <c r="B1917" s="1" t="s">
        <v>2518</v>
      </c>
    </row>
    <row r="1918" spans="2:2" x14ac:dyDescent="0.3">
      <c r="B1918" s="1" t="s">
        <v>2519</v>
      </c>
    </row>
    <row r="1919" spans="2:2" x14ac:dyDescent="0.3">
      <c r="B1919" s="1" t="s">
        <v>2520</v>
      </c>
    </row>
    <row r="1920" spans="2:2" x14ac:dyDescent="0.3">
      <c r="B1920" s="1" t="s">
        <v>2521</v>
      </c>
    </row>
    <row r="1921" spans="2:2" x14ac:dyDescent="0.3">
      <c r="B1921" s="1" t="s">
        <v>2522</v>
      </c>
    </row>
    <row r="1922" spans="2:2" x14ac:dyDescent="0.3">
      <c r="B1922" s="1" t="s">
        <v>2523</v>
      </c>
    </row>
    <row r="1923" spans="2:2" x14ac:dyDescent="0.3">
      <c r="B1923" s="1" t="s">
        <v>2524</v>
      </c>
    </row>
    <row r="1924" spans="2:2" x14ac:dyDescent="0.3">
      <c r="B1924" s="1" t="s">
        <v>2525</v>
      </c>
    </row>
    <row r="1925" spans="2:2" x14ac:dyDescent="0.3">
      <c r="B1925" s="1" t="s">
        <v>2526</v>
      </c>
    </row>
    <row r="1926" spans="2:2" x14ac:dyDescent="0.3">
      <c r="B1926" s="1" t="s">
        <v>2527</v>
      </c>
    </row>
    <row r="1927" spans="2:2" x14ac:dyDescent="0.3">
      <c r="B1927" s="1" t="s">
        <v>2528</v>
      </c>
    </row>
    <row r="1928" spans="2:2" x14ac:dyDescent="0.3">
      <c r="B1928" s="1" t="s">
        <v>2529</v>
      </c>
    </row>
    <row r="1929" spans="2:2" x14ac:dyDescent="0.3">
      <c r="B1929" s="1" t="s">
        <v>2530</v>
      </c>
    </row>
    <row r="1930" spans="2:2" x14ac:dyDescent="0.3">
      <c r="B1930" s="1" t="s">
        <v>2531</v>
      </c>
    </row>
    <row r="1931" spans="2:2" x14ac:dyDescent="0.3">
      <c r="B1931" s="1" t="s">
        <v>2532</v>
      </c>
    </row>
    <row r="1932" spans="2:2" x14ac:dyDescent="0.3">
      <c r="B1932" s="1" t="s">
        <v>2533</v>
      </c>
    </row>
    <row r="1933" spans="2:2" x14ac:dyDescent="0.3">
      <c r="B1933" s="1" t="s">
        <v>2534</v>
      </c>
    </row>
    <row r="1934" spans="2:2" x14ac:dyDescent="0.3">
      <c r="B1934" s="1" t="s">
        <v>2535</v>
      </c>
    </row>
    <row r="1935" spans="2:2" x14ac:dyDescent="0.3">
      <c r="B1935" s="1" t="s">
        <v>2536</v>
      </c>
    </row>
    <row r="1936" spans="2:2" x14ac:dyDescent="0.3">
      <c r="B1936" s="1" t="s">
        <v>2537</v>
      </c>
    </row>
    <row r="1937" spans="2:2" x14ac:dyDescent="0.3">
      <c r="B1937" s="1" t="s">
        <v>2538</v>
      </c>
    </row>
    <row r="1938" spans="2:2" x14ac:dyDescent="0.3">
      <c r="B1938" s="1" t="s">
        <v>2539</v>
      </c>
    </row>
    <row r="1939" spans="2:2" x14ac:dyDescent="0.3">
      <c r="B1939" s="1" t="s">
        <v>2540</v>
      </c>
    </row>
    <row r="1940" spans="2:2" x14ac:dyDescent="0.3">
      <c r="B1940" s="1" t="s">
        <v>2541</v>
      </c>
    </row>
    <row r="1941" spans="2:2" x14ac:dyDescent="0.3">
      <c r="B1941" s="1" t="s">
        <v>2542</v>
      </c>
    </row>
    <row r="1942" spans="2:2" x14ac:dyDescent="0.3">
      <c r="B1942" s="1" t="s">
        <v>2543</v>
      </c>
    </row>
    <row r="1943" spans="2:2" x14ac:dyDescent="0.3">
      <c r="B1943" s="1" t="s">
        <v>2544</v>
      </c>
    </row>
    <row r="1944" spans="2:2" x14ac:dyDescent="0.3">
      <c r="B1944" s="1" t="s">
        <v>2545</v>
      </c>
    </row>
    <row r="1945" spans="2:2" x14ac:dyDescent="0.3">
      <c r="B1945" s="1" t="s">
        <v>2546</v>
      </c>
    </row>
    <row r="1946" spans="2:2" x14ac:dyDescent="0.3">
      <c r="B1946" s="1" t="s">
        <v>2547</v>
      </c>
    </row>
    <row r="1947" spans="2:2" x14ac:dyDescent="0.3">
      <c r="B1947" s="1" t="s">
        <v>2548</v>
      </c>
    </row>
    <row r="1948" spans="2:2" x14ac:dyDescent="0.3">
      <c r="B1948" s="1" t="s">
        <v>2549</v>
      </c>
    </row>
    <row r="1949" spans="2:2" x14ac:dyDescent="0.3">
      <c r="B1949" s="1" t="s">
        <v>2550</v>
      </c>
    </row>
    <row r="1950" spans="2:2" x14ac:dyDescent="0.3">
      <c r="B1950" s="1" t="s">
        <v>2551</v>
      </c>
    </row>
    <row r="1951" spans="2:2" x14ac:dyDescent="0.3">
      <c r="B1951" s="1" t="s">
        <v>2552</v>
      </c>
    </row>
    <row r="1952" spans="2:2" x14ac:dyDescent="0.3">
      <c r="B1952" s="1" t="s">
        <v>2553</v>
      </c>
    </row>
    <row r="1953" spans="2:2" x14ac:dyDescent="0.3">
      <c r="B1953" s="1" t="s">
        <v>2554</v>
      </c>
    </row>
    <row r="1954" spans="2:2" x14ac:dyDescent="0.3">
      <c r="B1954" s="1" t="s">
        <v>2555</v>
      </c>
    </row>
    <row r="1955" spans="2:2" x14ac:dyDescent="0.3">
      <c r="B1955" s="1" t="s">
        <v>2556</v>
      </c>
    </row>
    <row r="1956" spans="2:2" x14ac:dyDescent="0.3">
      <c r="B1956" s="1" t="s">
        <v>2557</v>
      </c>
    </row>
    <row r="1957" spans="2:2" x14ac:dyDescent="0.3">
      <c r="B1957" s="1" t="s">
        <v>2558</v>
      </c>
    </row>
    <row r="1958" spans="2:2" x14ac:dyDescent="0.3">
      <c r="B1958" s="1" t="s">
        <v>2559</v>
      </c>
    </row>
    <row r="1959" spans="2:2" x14ac:dyDescent="0.3">
      <c r="B1959" s="1" t="s">
        <v>2560</v>
      </c>
    </row>
    <row r="1960" spans="2:2" x14ac:dyDescent="0.3">
      <c r="B1960" s="1" t="s">
        <v>2561</v>
      </c>
    </row>
    <row r="1961" spans="2:2" x14ac:dyDescent="0.3">
      <c r="B1961" s="1" t="s">
        <v>2562</v>
      </c>
    </row>
    <row r="1962" spans="2:2" x14ac:dyDescent="0.3">
      <c r="B1962" s="1" t="s">
        <v>2563</v>
      </c>
    </row>
    <row r="1963" spans="2:2" x14ac:dyDescent="0.3">
      <c r="B1963" s="1" t="s">
        <v>2564</v>
      </c>
    </row>
    <row r="1964" spans="2:2" x14ac:dyDescent="0.3">
      <c r="B1964" s="1" t="s">
        <v>2565</v>
      </c>
    </row>
    <row r="1965" spans="2:2" x14ac:dyDescent="0.3">
      <c r="B1965" s="1" t="s">
        <v>2566</v>
      </c>
    </row>
    <row r="1966" spans="2:2" x14ac:dyDescent="0.3">
      <c r="B1966" s="1" t="s">
        <v>2567</v>
      </c>
    </row>
    <row r="1967" spans="2:2" x14ac:dyDescent="0.3">
      <c r="B1967" s="1" t="s">
        <v>2568</v>
      </c>
    </row>
    <row r="1968" spans="2:2" x14ac:dyDescent="0.3">
      <c r="B1968" s="1" t="s">
        <v>2569</v>
      </c>
    </row>
    <row r="1969" spans="2:2" x14ac:dyDescent="0.3">
      <c r="B1969" s="1" t="s">
        <v>2570</v>
      </c>
    </row>
    <row r="1970" spans="2:2" x14ac:dyDescent="0.3">
      <c r="B1970" s="1" t="s">
        <v>2571</v>
      </c>
    </row>
    <row r="1971" spans="2:2" x14ac:dyDescent="0.3">
      <c r="B1971" s="1" t="s">
        <v>2572</v>
      </c>
    </row>
    <row r="1972" spans="2:2" x14ac:dyDescent="0.3">
      <c r="B1972" s="1" t="s">
        <v>2573</v>
      </c>
    </row>
    <row r="1973" spans="2:2" x14ac:dyDescent="0.3">
      <c r="B1973" s="1" t="s">
        <v>2574</v>
      </c>
    </row>
    <row r="1974" spans="2:2" x14ac:dyDescent="0.3">
      <c r="B1974" s="1" t="s">
        <v>2575</v>
      </c>
    </row>
    <row r="1975" spans="2:2" x14ac:dyDescent="0.3">
      <c r="B1975" s="1" t="s">
        <v>2576</v>
      </c>
    </row>
    <row r="1976" spans="2:2" x14ac:dyDescent="0.3">
      <c r="B1976" s="1" t="s">
        <v>2577</v>
      </c>
    </row>
    <row r="1977" spans="2:2" x14ac:dyDescent="0.3">
      <c r="B1977" s="1" t="s">
        <v>2578</v>
      </c>
    </row>
    <row r="1978" spans="2:2" x14ac:dyDescent="0.3">
      <c r="B1978" s="1" t="s">
        <v>2579</v>
      </c>
    </row>
    <row r="1979" spans="2:2" x14ac:dyDescent="0.3">
      <c r="B1979" s="1" t="s">
        <v>2580</v>
      </c>
    </row>
    <row r="1980" spans="2:2" x14ac:dyDescent="0.3">
      <c r="B1980" s="1" t="s">
        <v>2581</v>
      </c>
    </row>
    <row r="1981" spans="2:2" x14ac:dyDescent="0.3">
      <c r="B1981" s="1" t="s">
        <v>2582</v>
      </c>
    </row>
    <row r="1982" spans="2:2" x14ac:dyDescent="0.3">
      <c r="B1982" s="1" t="s">
        <v>2583</v>
      </c>
    </row>
    <row r="1983" spans="2:2" x14ac:dyDescent="0.3">
      <c r="B1983" s="1" t="s">
        <v>2584</v>
      </c>
    </row>
    <row r="1984" spans="2:2" x14ac:dyDescent="0.3">
      <c r="B1984" s="1" t="s">
        <v>2585</v>
      </c>
    </row>
    <row r="1985" spans="2:2" x14ac:dyDescent="0.3">
      <c r="B1985" s="1" t="s">
        <v>2586</v>
      </c>
    </row>
    <row r="1986" spans="2:2" x14ac:dyDescent="0.3">
      <c r="B1986" s="1" t="s">
        <v>2587</v>
      </c>
    </row>
    <row r="1987" spans="2:2" x14ac:dyDescent="0.3">
      <c r="B1987" s="1" t="s">
        <v>2588</v>
      </c>
    </row>
    <row r="1988" spans="2:2" x14ac:dyDescent="0.3">
      <c r="B1988" s="1" t="s">
        <v>2589</v>
      </c>
    </row>
    <row r="1989" spans="2:2" x14ac:dyDescent="0.3">
      <c r="B1989" s="1" t="s">
        <v>2590</v>
      </c>
    </row>
    <row r="1990" spans="2:2" x14ac:dyDescent="0.3">
      <c r="B1990" s="1" t="s">
        <v>2591</v>
      </c>
    </row>
    <row r="1991" spans="2:2" x14ac:dyDescent="0.3">
      <c r="B1991" s="1" t="s">
        <v>2592</v>
      </c>
    </row>
    <row r="1992" spans="2:2" x14ac:dyDescent="0.3">
      <c r="B1992" s="1" t="s">
        <v>2593</v>
      </c>
    </row>
    <row r="1993" spans="2:2" x14ac:dyDescent="0.3">
      <c r="B1993" s="1" t="s">
        <v>2594</v>
      </c>
    </row>
    <row r="1994" spans="2:2" x14ac:dyDescent="0.3">
      <c r="B1994" s="1" t="s">
        <v>2595</v>
      </c>
    </row>
    <row r="1995" spans="2:2" x14ac:dyDescent="0.3">
      <c r="B1995" s="1" t="s">
        <v>2596</v>
      </c>
    </row>
    <row r="1996" spans="2:2" x14ac:dyDescent="0.3">
      <c r="B1996" s="1" t="s">
        <v>2597</v>
      </c>
    </row>
    <row r="1997" spans="2:2" x14ac:dyDescent="0.3">
      <c r="B1997" s="1" t="s">
        <v>2598</v>
      </c>
    </row>
    <row r="1998" spans="2:2" x14ac:dyDescent="0.3">
      <c r="B1998" s="1" t="s">
        <v>2599</v>
      </c>
    </row>
    <row r="1999" spans="2:2" x14ac:dyDescent="0.3">
      <c r="B1999" s="1" t="s">
        <v>2600</v>
      </c>
    </row>
    <row r="2000" spans="2:2" x14ac:dyDescent="0.3">
      <c r="B2000" s="1" t="s">
        <v>2601</v>
      </c>
    </row>
    <row r="2001" spans="2:2" x14ac:dyDescent="0.3">
      <c r="B2001" s="1" t="s">
        <v>2602</v>
      </c>
    </row>
    <row r="2002" spans="2:2" x14ac:dyDescent="0.3">
      <c r="B2002" s="1" t="s">
        <v>2603</v>
      </c>
    </row>
    <row r="2003" spans="2:2" x14ac:dyDescent="0.3">
      <c r="B2003" s="1" t="s">
        <v>2604</v>
      </c>
    </row>
    <row r="2004" spans="2:2" x14ac:dyDescent="0.3">
      <c r="B2004" s="1" t="s">
        <v>2605</v>
      </c>
    </row>
    <row r="2005" spans="2:2" x14ac:dyDescent="0.3">
      <c r="B2005" s="1" t="s">
        <v>2606</v>
      </c>
    </row>
    <row r="2006" spans="2:2" x14ac:dyDescent="0.3">
      <c r="B2006" s="1" t="s">
        <v>2607</v>
      </c>
    </row>
    <row r="2007" spans="2:2" x14ac:dyDescent="0.3">
      <c r="B2007" s="1" t="s">
        <v>2608</v>
      </c>
    </row>
    <row r="2008" spans="2:2" x14ac:dyDescent="0.3">
      <c r="B2008" s="1" t="s">
        <v>2609</v>
      </c>
    </row>
    <row r="2009" spans="2:2" x14ac:dyDescent="0.3">
      <c r="B2009" s="1" t="s">
        <v>2610</v>
      </c>
    </row>
    <row r="2010" spans="2:2" x14ac:dyDescent="0.3">
      <c r="B2010" s="1" t="s">
        <v>2611</v>
      </c>
    </row>
    <row r="2011" spans="2:2" x14ac:dyDescent="0.3">
      <c r="B2011" s="1" t="s">
        <v>2612</v>
      </c>
    </row>
    <row r="2012" spans="2:2" x14ac:dyDescent="0.3">
      <c r="B2012" s="1" t="s">
        <v>2613</v>
      </c>
    </row>
    <row r="2013" spans="2:2" x14ac:dyDescent="0.3">
      <c r="B2013" s="1" t="s">
        <v>2614</v>
      </c>
    </row>
    <row r="2014" spans="2:2" x14ac:dyDescent="0.3">
      <c r="B2014" s="1" t="s">
        <v>2615</v>
      </c>
    </row>
    <row r="2015" spans="2:2" x14ac:dyDescent="0.3">
      <c r="B2015" s="1" t="s">
        <v>2616</v>
      </c>
    </row>
    <row r="2016" spans="2:2" x14ac:dyDescent="0.3">
      <c r="B2016" s="1" t="s">
        <v>2617</v>
      </c>
    </row>
    <row r="2017" spans="2:2" x14ac:dyDescent="0.3">
      <c r="B2017" s="1" t="s">
        <v>2618</v>
      </c>
    </row>
    <row r="2018" spans="2:2" x14ac:dyDescent="0.3">
      <c r="B2018" s="1" t="s">
        <v>2619</v>
      </c>
    </row>
    <row r="2019" spans="2:2" x14ac:dyDescent="0.3">
      <c r="B2019" s="1" t="s">
        <v>2620</v>
      </c>
    </row>
    <row r="2020" spans="2:2" x14ac:dyDescent="0.3">
      <c r="B2020" s="1" t="s">
        <v>2621</v>
      </c>
    </row>
    <row r="2021" spans="2:2" x14ac:dyDescent="0.3">
      <c r="B2021" s="1" t="s">
        <v>2622</v>
      </c>
    </row>
    <row r="2022" spans="2:2" x14ac:dyDescent="0.3">
      <c r="B2022" s="1" t="s">
        <v>2623</v>
      </c>
    </row>
    <row r="2023" spans="2:2" x14ac:dyDescent="0.3">
      <c r="B2023" s="1" t="s">
        <v>2624</v>
      </c>
    </row>
    <row r="2024" spans="2:2" x14ac:dyDescent="0.3">
      <c r="B2024" s="1" t="s">
        <v>2625</v>
      </c>
    </row>
    <row r="2025" spans="2:2" x14ac:dyDescent="0.3">
      <c r="B2025" s="1" t="s">
        <v>2626</v>
      </c>
    </row>
    <row r="2026" spans="2:2" x14ac:dyDescent="0.3">
      <c r="B2026" s="1" t="s">
        <v>2627</v>
      </c>
    </row>
    <row r="2027" spans="2:2" x14ac:dyDescent="0.3">
      <c r="B2027" s="1" t="s">
        <v>2628</v>
      </c>
    </row>
    <row r="2028" spans="2:2" x14ac:dyDescent="0.3">
      <c r="B2028" s="1" t="s">
        <v>2629</v>
      </c>
    </row>
    <row r="2029" spans="2:2" x14ac:dyDescent="0.3">
      <c r="B2029" s="1" t="s">
        <v>2630</v>
      </c>
    </row>
    <row r="2030" spans="2:2" x14ac:dyDescent="0.3">
      <c r="B2030" s="1" t="s">
        <v>2631</v>
      </c>
    </row>
    <row r="2031" spans="2:2" x14ac:dyDescent="0.3">
      <c r="B2031" s="1" t="s">
        <v>2632</v>
      </c>
    </row>
    <row r="2032" spans="2:2" x14ac:dyDescent="0.3">
      <c r="B2032" s="1" t="s">
        <v>2633</v>
      </c>
    </row>
    <row r="2033" spans="2:2" x14ac:dyDescent="0.3">
      <c r="B2033" s="1" t="s">
        <v>2634</v>
      </c>
    </row>
    <row r="2034" spans="2:2" x14ac:dyDescent="0.3">
      <c r="B2034" s="1" t="s">
        <v>2635</v>
      </c>
    </row>
    <row r="2035" spans="2:2" x14ac:dyDescent="0.3">
      <c r="B2035" s="1" t="s">
        <v>2636</v>
      </c>
    </row>
    <row r="2036" spans="2:2" x14ac:dyDescent="0.3">
      <c r="B2036" s="1" t="s">
        <v>2637</v>
      </c>
    </row>
    <row r="2037" spans="2:2" x14ac:dyDescent="0.3">
      <c r="B2037" s="1" t="s">
        <v>2638</v>
      </c>
    </row>
    <row r="2038" spans="2:2" x14ac:dyDescent="0.3">
      <c r="B2038" s="1" t="s">
        <v>2639</v>
      </c>
    </row>
    <row r="2039" spans="2:2" x14ac:dyDescent="0.3">
      <c r="B2039" s="1" t="s">
        <v>2640</v>
      </c>
    </row>
    <row r="2040" spans="2:2" x14ac:dyDescent="0.3">
      <c r="B2040" s="1" t="s">
        <v>2641</v>
      </c>
    </row>
    <row r="2041" spans="2:2" x14ac:dyDescent="0.3">
      <c r="B2041" s="1" t="s">
        <v>2642</v>
      </c>
    </row>
    <row r="2042" spans="2:2" x14ac:dyDescent="0.3">
      <c r="B2042" s="1" t="s">
        <v>2643</v>
      </c>
    </row>
    <row r="2043" spans="2:2" x14ac:dyDescent="0.3">
      <c r="B2043" s="1" t="s">
        <v>2644</v>
      </c>
    </row>
    <row r="2044" spans="2:2" x14ac:dyDescent="0.3">
      <c r="B2044" s="1" t="s">
        <v>2645</v>
      </c>
    </row>
    <row r="2045" spans="2:2" x14ac:dyDescent="0.3">
      <c r="B2045" s="1" t="s">
        <v>2646</v>
      </c>
    </row>
    <row r="2046" spans="2:2" x14ac:dyDescent="0.3">
      <c r="B2046" s="1" t="s">
        <v>2647</v>
      </c>
    </row>
    <row r="2047" spans="2:2" x14ac:dyDescent="0.3">
      <c r="B2047" s="1" t="s">
        <v>2648</v>
      </c>
    </row>
    <row r="2048" spans="2:2" x14ac:dyDescent="0.3">
      <c r="B2048" s="1" t="s">
        <v>2649</v>
      </c>
    </row>
    <row r="2049" spans="2:2" x14ac:dyDescent="0.3">
      <c r="B2049" s="1" t="s">
        <v>2650</v>
      </c>
    </row>
    <row r="2050" spans="2:2" x14ac:dyDescent="0.3">
      <c r="B2050" s="1" t="s">
        <v>2651</v>
      </c>
    </row>
    <row r="2051" spans="2:2" x14ac:dyDescent="0.3">
      <c r="B2051" s="1" t="s">
        <v>2652</v>
      </c>
    </row>
    <row r="2052" spans="2:2" x14ac:dyDescent="0.3">
      <c r="B2052" s="1" t="s">
        <v>2653</v>
      </c>
    </row>
    <row r="2053" spans="2:2" x14ac:dyDescent="0.3">
      <c r="B2053" s="1" t="s">
        <v>2654</v>
      </c>
    </row>
    <row r="2054" spans="2:2" x14ac:dyDescent="0.3">
      <c r="B2054" s="1" t="s">
        <v>2655</v>
      </c>
    </row>
    <row r="2055" spans="2:2" x14ac:dyDescent="0.3">
      <c r="B2055" s="1" t="s">
        <v>2656</v>
      </c>
    </row>
    <row r="2056" spans="2:2" x14ac:dyDescent="0.3">
      <c r="B2056" s="1" t="s">
        <v>2657</v>
      </c>
    </row>
    <row r="2057" spans="2:2" x14ac:dyDescent="0.3">
      <c r="B2057" s="1" t="s">
        <v>2658</v>
      </c>
    </row>
    <row r="2058" spans="2:2" x14ac:dyDescent="0.3">
      <c r="B2058" s="1" t="s">
        <v>2659</v>
      </c>
    </row>
    <row r="2059" spans="2:2" x14ac:dyDescent="0.3">
      <c r="B2059" s="1" t="s">
        <v>2660</v>
      </c>
    </row>
    <row r="2060" spans="2:2" x14ac:dyDescent="0.3">
      <c r="B2060" s="1" t="s">
        <v>2661</v>
      </c>
    </row>
    <row r="2061" spans="2:2" x14ac:dyDescent="0.3">
      <c r="B2061" s="1" t="s">
        <v>2662</v>
      </c>
    </row>
    <row r="2062" spans="2:2" x14ac:dyDescent="0.3">
      <c r="B2062" s="1" t="s">
        <v>2663</v>
      </c>
    </row>
    <row r="2063" spans="2:2" x14ac:dyDescent="0.3">
      <c r="B2063" s="1" t="s">
        <v>2664</v>
      </c>
    </row>
    <row r="2064" spans="2:2" x14ac:dyDescent="0.3">
      <c r="B2064" s="1" t="s">
        <v>2665</v>
      </c>
    </row>
    <row r="2065" spans="2:2" x14ac:dyDescent="0.3">
      <c r="B2065" s="1" t="s">
        <v>2666</v>
      </c>
    </row>
    <row r="2066" spans="2:2" x14ac:dyDescent="0.3">
      <c r="B2066" s="1" t="s">
        <v>2667</v>
      </c>
    </row>
    <row r="2067" spans="2:2" x14ac:dyDescent="0.3">
      <c r="B2067" s="1" t="s">
        <v>2668</v>
      </c>
    </row>
    <row r="2068" spans="2:2" x14ac:dyDescent="0.3">
      <c r="B2068" s="1" t="s">
        <v>2669</v>
      </c>
    </row>
    <row r="2069" spans="2:2" x14ac:dyDescent="0.3">
      <c r="B2069" s="1" t="s">
        <v>2670</v>
      </c>
    </row>
    <row r="2070" spans="2:2" x14ac:dyDescent="0.3">
      <c r="B2070" s="1" t="s">
        <v>2671</v>
      </c>
    </row>
    <row r="2071" spans="2:2" x14ac:dyDescent="0.3">
      <c r="B2071" s="1" t="s">
        <v>2672</v>
      </c>
    </row>
    <row r="2072" spans="2:2" x14ac:dyDescent="0.3">
      <c r="B2072" s="1" t="s">
        <v>2673</v>
      </c>
    </row>
    <row r="2073" spans="2:2" x14ac:dyDescent="0.3">
      <c r="B2073" s="1" t="s">
        <v>2674</v>
      </c>
    </row>
    <row r="2074" spans="2:2" x14ac:dyDescent="0.3">
      <c r="B2074" s="1" t="s">
        <v>2675</v>
      </c>
    </row>
    <row r="2075" spans="2:2" x14ac:dyDescent="0.3">
      <c r="B2075" s="1" t="s">
        <v>2676</v>
      </c>
    </row>
    <row r="2076" spans="2:2" x14ac:dyDescent="0.3">
      <c r="B2076" s="1" t="s">
        <v>2677</v>
      </c>
    </row>
    <row r="2077" spans="2:2" x14ac:dyDescent="0.3">
      <c r="B2077" s="1" t="s">
        <v>2678</v>
      </c>
    </row>
    <row r="2078" spans="2:2" x14ac:dyDescent="0.3">
      <c r="B2078" s="1" t="s">
        <v>2679</v>
      </c>
    </row>
    <row r="2079" spans="2:2" x14ac:dyDescent="0.3">
      <c r="B2079" s="1" t="s">
        <v>2680</v>
      </c>
    </row>
    <row r="2080" spans="2:2" x14ac:dyDescent="0.3">
      <c r="B2080" s="1" t="s">
        <v>2681</v>
      </c>
    </row>
    <row r="2081" spans="2:2" x14ac:dyDescent="0.3">
      <c r="B2081" s="1" t="s">
        <v>2682</v>
      </c>
    </row>
    <row r="2082" spans="2:2" x14ac:dyDescent="0.3">
      <c r="B2082" s="1" t="s">
        <v>2683</v>
      </c>
    </row>
    <row r="2083" spans="2:2" x14ac:dyDescent="0.3">
      <c r="B2083" s="1" t="s">
        <v>2684</v>
      </c>
    </row>
    <row r="2084" spans="2:2" x14ac:dyDescent="0.3">
      <c r="B2084" s="1" t="s">
        <v>2685</v>
      </c>
    </row>
    <row r="2085" spans="2:2" x14ac:dyDescent="0.3">
      <c r="B2085" s="1" t="s">
        <v>2686</v>
      </c>
    </row>
    <row r="2086" spans="2:2" x14ac:dyDescent="0.3">
      <c r="B2086" s="1" t="s">
        <v>2687</v>
      </c>
    </row>
    <row r="2087" spans="2:2" x14ac:dyDescent="0.3">
      <c r="B2087" s="1" t="s">
        <v>2688</v>
      </c>
    </row>
    <row r="2088" spans="2:2" x14ac:dyDescent="0.3">
      <c r="B2088" s="1" t="s">
        <v>2689</v>
      </c>
    </row>
    <row r="2089" spans="2:2" x14ac:dyDescent="0.3">
      <c r="B2089" s="1" t="s">
        <v>2690</v>
      </c>
    </row>
    <row r="2090" spans="2:2" x14ac:dyDescent="0.3">
      <c r="B2090" s="1" t="s">
        <v>2691</v>
      </c>
    </row>
    <row r="2091" spans="2:2" x14ac:dyDescent="0.3">
      <c r="B2091" s="1" t="s">
        <v>2692</v>
      </c>
    </row>
    <row r="2092" spans="2:2" x14ac:dyDescent="0.3">
      <c r="B2092" s="1" t="s">
        <v>2693</v>
      </c>
    </row>
    <row r="2093" spans="2:2" x14ac:dyDescent="0.3">
      <c r="B2093" s="1" t="s">
        <v>2694</v>
      </c>
    </row>
    <row r="2094" spans="2:2" x14ac:dyDescent="0.3">
      <c r="B2094" s="1" t="s">
        <v>2695</v>
      </c>
    </row>
    <row r="2095" spans="2:2" x14ac:dyDescent="0.3">
      <c r="B2095" s="1" t="s">
        <v>2696</v>
      </c>
    </row>
    <row r="2096" spans="2:2" x14ac:dyDescent="0.3">
      <c r="B2096" s="1" t="s">
        <v>2697</v>
      </c>
    </row>
    <row r="2097" spans="2:2" x14ac:dyDescent="0.3">
      <c r="B2097" s="1" t="s">
        <v>2698</v>
      </c>
    </row>
    <row r="2098" spans="2:2" x14ac:dyDescent="0.3">
      <c r="B2098" s="1" t="s">
        <v>2699</v>
      </c>
    </row>
    <row r="2099" spans="2:2" x14ac:dyDescent="0.3">
      <c r="B2099" s="1" t="s">
        <v>2700</v>
      </c>
    </row>
    <row r="2100" spans="2:2" x14ac:dyDescent="0.3">
      <c r="B2100" s="1" t="s">
        <v>2701</v>
      </c>
    </row>
    <row r="2101" spans="2:2" x14ac:dyDescent="0.3">
      <c r="B2101" s="1" t="s">
        <v>2702</v>
      </c>
    </row>
    <row r="2102" spans="2:2" x14ac:dyDescent="0.3">
      <c r="B2102" s="1" t="s">
        <v>2703</v>
      </c>
    </row>
    <row r="2103" spans="2:2" x14ac:dyDescent="0.3">
      <c r="B2103" s="1" t="s">
        <v>2704</v>
      </c>
    </row>
    <row r="2104" spans="2:2" x14ac:dyDescent="0.3">
      <c r="B2104" s="1" t="s">
        <v>2705</v>
      </c>
    </row>
    <row r="2105" spans="2:2" x14ac:dyDescent="0.3">
      <c r="B2105" s="1" t="s">
        <v>2706</v>
      </c>
    </row>
    <row r="2106" spans="2:2" x14ac:dyDescent="0.3">
      <c r="B2106" s="1" t="s">
        <v>2707</v>
      </c>
    </row>
    <row r="2107" spans="2:2" x14ac:dyDescent="0.3">
      <c r="B2107" s="1" t="s">
        <v>2708</v>
      </c>
    </row>
    <row r="2108" spans="2:2" x14ac:dyDescent="0.3">
      <c r="B2108" s="1" t="s">
        <v>2709</v>
      </c>
    </row>
    <row r="2109" spans="2:2" x14ac:dyDescent="0.3">
      <c r="B2109" s="1" t="s">
        <v>2710</v>
      </c>
    </row>
    <row r="2110" spans="2:2" x14ac:dyDescent="0.3">
      <c r="B2110" s="1" t="s">
        <v>2711</v>
      </c>
    </row>
    <row r="2111" spans="2:2" x14ac:dyDescent="0.3">
      <c r="B2111" s="1" t="s">
        <v>2712</v>
      </c>
    </row>
    <row r="2112" spans="2:2" x14ac:dyDescent="0.3">
      <c r="B2112" s="1" t="s">
        <v>2713</v>
      </c>
    </row>
    <row r="2113" spans="2:2" x14ac:dyDescent="0.3">
      <c r="B2113" s="1" t="s">
        <v>2714</v>
      </c>
    </row>
    <row r="2114" spans="2:2" x14ac:dyDescent="0.3">
      <c r="B2114" s="1" t="s">
        <v>2715</v>
      </c>
    </row>
    <row r="2115" spans="2:2" x14ac:dyDescent="0.3">
      <c r="B2115" s="1" t="s">
        <v>2716</v>
      </c>
    </row>
    <row r="2116" spans="2:2" x14ac:dyDescent="0.3">
      <c r="B2116" s="1" t="s">
        <v>2717</v>
      </c>
    </row>
    <row r="2117" spans="2:2" x14ac:dyDescent="0.3">
      <c r="B2117" s="1" t="s">
        <v>2718</v>
      </c>
    </row>
    <row r="2118" spans="2:2" x14ac:dyDescent="0.3">
      <c r="B2118" s="1" t="s">
        <v>2719</v>
      </c>
    </row>
    <row r="2119" spans="2:2" x14ac:dyDescent="0.3">
      <c r="B2119" s="1" t="s">
        <v>2720</v>
      </c>
    </row>
    <row r="2120" spans="2:2" x14ac:dyDescent="0.3">
      <c r="B2120" s="1" t="s">
        <v>2721</v>
      </c>
    </row>
    <row r="2121" spans="2:2" x14ac:dyDescent="0.3">
      <c r="B2121" s="1" t="s">
        <v>2722</v>
      </c>
    </row>
    <row r="2122" spans="2:2" x14ac:dyDescent="0.3">
      <c r="B2122" s="1" t="s">
        <v>2723</v>
      </c>
    </row>
    <row r="2123" spans="2:2" x14ac:dyDescent="0.3">
      <c r="B2123" s="1" t="s">
        <v>2724</v>
      </c>
    </row>
    <row r="2124" spans="2:2" x14ac:dyDescent="0.3">
      <c r="B2124" s="1" t="s">
        <v>2725</v>
      </c>
    </row>
    <row r="2125" spans="2:2" x14ac:dyDescent="0.3">
      <c r="B2125" s="1" t="s">
        <v>2726</v>
      </c>
    </row>
    <row r="2126" spans="2:2" x14ac:dyDescent="0.3">
      <c r="B2126" s="1" t="s">
        <v>2727</v>
      </c>
    </row>
    <row r="2127" spans="2:2" x14ac:dyDescent="0.3">
      <c r="B2127" s="1" t="s">
        <v>2728</v>
      </c>
    </row>
    <row r="2128" spans="2:2" x14ac:dyDescent="0.3">
      <c r="B2128" s="1" t="s">
        <v>2729</v>
      </c>
    </row>
    <row r="2129" spans="2:2" x14ac:dyDescent="0.3">
      <c r="B2129" s="1" t="s">
        <v>2730</v>
      </c>
    </row>
    <row r="2130" spans="2:2" x14ac:dyDescent="0.3">
      <c r="B2130" s="1" t="s">
        <v>2731</v>
      </c>
    </row>
    <row r="2131" spans="2:2" x14ac:dyDescent="0.3">
      <c r="B2131" s="1" t="s">
        <v>2732</v>
      </c>
    </row>
    <row r="2132" spans="2:2" x14ac:dyDescent="0.3">
      <c r="B2132" s="1" t="s">
        <v>2733</v>
      </c>
    </row>
    <row r="2133" spans="2:2" x14ac:dyDescent="0.3">
      <c r="B2133" s="1" t="s">
        <v>2734</v>
      </c>
    </row>
    <row r="2134" spans="2:2" x14ac:dyDescent="0.3">
      <c r="B2134" s="1" t="s">
        <v>2735</v>
      </c>
    </row>
    <row r="2135" spans="2:2" x14ac:dyDescent="0.3">
      <c r="B2135" s="1" t="s">
        <v>2736</v>
      </c>
    </row>
    <row r="2136" spans="2:2" x14ac:dyDescent="0.3">
      <c r="B2136" s="1" t="s">
        <v>2737</v>
      </c>
    </row>
    <row r="2137" spans="2:2" x14ac:dyDescent="0.3">
      <c r="B2137" s="1" t="s">
        <v>2738</v>
      </c>
    </row>
    <row r="2138" spans="2:2" x14ac:dyDescent="0.3">
      <c r="B2138" s="1" t="s">
        <v>2739</v>
      </c>
    </row>
    <row r="2139" spans="2:2" x14ac:dyDescent="0.3">
      <c r="B2139" s="1" t="s">
        <v>2740</v>
      </c>
    </row>
    <row r="2140" spans="2:2" x14ac:dyDescent="0.3">
      <c r="B2140" s="1" t="s">
        <v>2741</v>
      </c>
    </row>
    <row r="2141" spans="2:2" x14ac:dyDescent="0.3">
      <c r="B2141" s="1" t="s">
        <v>2742</v>
      </c>
    </row>
    <row r="2142" spans="2:2" x14ac:dyDescent="0.3">
      <c r="B2142" s="1" t="s">
        <v>2743</v>
      </c>
    </row>
    <row r="2143" spans="2:2" x14ac:dyDescent="0.3">
      <c r="B2143" s="1" t="s">
        <v>2744</v>
      </c>
    </row>
    <row r="2144" spans="2:2" x14ac:dyDescent="0.3">
      <c r="B2144" s="1" t="s">
        <v>2745</v>
      </c>
    </row>
    <row r="2145" spans="2:2" x14ac:dyDescent="0.3">
      <c r="B2145" s="1" t="s">
        <v>2746</v>
      </c>
    </row>
    <row r="2146" spans="2:2" x14ac:dyDescent="0.3">
      <c r="B2146" s="1" t="s">
        <v>2747</v>
      </c>
    </row>
    <row r="2147" spans="2:2" x14ac:dyDescent="0.3">
      <c r="B2147" s="1" t="s">
        <v>2748</v>
      </c>
    </row>
    <row r="2148" spans="2:2" x14ac:dyDescent="0.3">
      <c r="B2148" s="1" t="s">
        <v>2749</v>
      </c>
    </row>
    <row r="2149" spans="2:2" x14ac:dyDescent="0.3">
      <c r="B2149" s="1" t="s">
        <v>2750</v>
      </c>
    </row>
    <row r="2150" spans="2:2" x14ac:dyDescent="0.3">
      <c r="B2150" s="1" t="s">
        <v>2751</v>
      </c>
    </row>
    <row r="2151" spans="2:2" x14ac:dyDescent="0.3">
      <c r="B2151" s="1" t="s">
        <v>2752</v>
      </c>
    </row>
    <row r="2152" spans="2:2" x14ac:dyDescent="0.3">
      <c r="B2152" s="1" t="s">
        <v>2753</v>
      </c>
    </row>
    <row r="2153" spans="2:2" x14ac:dyDescent="0.3">
      <c r="B2153" s="1" t="s">
        <v>2754</v>
      </c>
    </row>
    <row r="2154" spans="2:2" x14ac:dyDescent="0.3">
      <c r="B2154" s="1" t="s">
        <v>2755</v>
      </c>
    </row>
    <row r="2155" spans="2:2" x14ac:dyDescent="0.3">
      <c r="B2155" s="1" t="s">
        <v>2756</v>
      </c>
    </row>
    <row r="2156" spans="2:2" x14ac:dyDescent="0.3">
      <c r="B2156" s="1" t="s">
        <v>2757</v>
      </c>
    </row>
    <row r="2157" spans="2:2" x14ac:dyDescent="0.3">
      <c r="B2157" s="1" t="s">
        <v>2758</v>
      </c>
    </row>
    <row r="2158" spans="2:2" x14ac:dyDescent="0.3">
      <c r="B2158" s="1" t="s">
        <v>2759</v>
      </c>
    </row>
    <row r="2159" spans="2:2" x14ac:dyDescent="0.3">
      <c r="B2159" s="1" t="s">
        <v>2760</v>
      </c>
    </row>
    <row r="2160" spans="2:2" x14ac:dyDescent="0.3">
      <c r="B2160" s="1" t="s">
        <v>2761</v>
      </c>
    </row>
    <row r="2161" spans="2:2" x14ac:dyDescent="0.3">
      <c r="B2161" s="1" t="s">
        <v>2762</v>
      </c>
    </row>
    <row r="2162" spans="2:2" x14ac:dyDescent="0.3">
      <c r="B2162" s="1" t="s">
        <v>2763</v>
      </c>
    </row>
    <row r="2163" spans="2:2" x14ac:dyDescent="0.3">
      <c r="B2163" s="1" t="s">
        <v>2764</v>
      </c>
    </row>
    <row r="2164" spans="2:2" x14ac:dyDescent="0.3">
      <c r="B2164" s="1" t="s">
        <v>2765</v>
      </c>
    </row>
    <row r="2165" spans="2:2" x14ac:dyDescent="0.3">
      <c r="B2165" s="1" t="s">
        <v>2766</v>
      </c>
    </row>
    <row r="2166" spans="2:2" x14ac:dyDescent="0.3">
      <c r="B2166" s="1" t="s">
        <v>2767</v>
      </c>
    </row>
    <row r="2167" spans="2:2" x14ac:dyDescent="0.3">
      <c r="B2167" s="1" t="s">
        <v>2768</v>
      </c>
    </row>
    <row r="2168" spans="2:2" x14ac:dyDescent="0.3">
      <c r="B2168" s="1" t="s">
        <v>2769</v>
      </c>
    </row>
    <row r="2169" spans="2:2" x14ac:dyDescent="0.3">
      <c r="B2169" s="1" t="s">
        <v>2770</v>
      </c>
    </row>
    <row r="2170" spans="2:2" x14ac:dyDescent="0.3">
      <c r="B2170" s="1" t="s">
        <v>2771</v>
      </c>
    </row>
    <row r="2171" spans="2:2" x14ac:dyDescent="0.3">
      <c r="B2171" s="1" t="s">
        <v>2772</v>
      </c>
    </row>
    <row r="2172" spans="2:2" x14ac:dyDescent="0.3">
      <c r="B2172" s="1" t="s">
        <v>2773</v>
      </c>
    </row>
    <row r="2173" spans="2:2" x14ac:dyDescent="0.3">
      <c r="B2173" s="1" t="s">
        <v>2774</v>
      </c>
    </row>
    <row r="2174" spans="2:2" x14ac:dyDescent="0.3">
      <c r="B2174" s="1" t="s">
        <v>2775</v>
      </c>
    </row>
    <row r="2175" spans="2:2" x14ac:dyDescent="0.3">
      <c r="B2175" s="1" t="s">
        <v>2776</v>
      </c>
    </row>
    <row r="2176" spans="2:2" x14ac:dyDescent="0.3">
      <c r="B2176" s="1" t="s">
        <v>2777</v>
      </c>
    </row>
    <row r="2177" spans="2:2" x14ac:dyDescent="0.3">
      <c r="B2177" s="1" t="s">
        <v>2778</v>
      </c>
    </row>
    <row r="2178" spans="2:2" x14ac:dyDescent="0.3">
      <c r="B2178" s="1" t="s">
        <v>2779</v>
      </c>
    </row>
    <row r="2179" spans="2:2" x14ac:dyDescent="0.3">
      <c r="B2179" s="1" t="s">
        <v>2780</v>
      </c>
    </row>
    <row r="2180" spans="2:2" x14ac:dyDescent="0.3">
      <c r="B2180" s="1" t="s">
        <v>2781</v>
      </c>
    </row>
    <row r="2181" spans="2:2" x14ac:dyDescent="0.3">
      <c r="B2181" s="1" t="s">
        <v>2782</v>
      </c>
    </row>
    <row r="2182" spans="2:2" x14ac:dyDescent="0.3">
      <c r="B2182" s="1" t="s">
        <v>2783</v>
      </c>
    </row>
    <row r="2183" spans="2:2" x14ac:dyDescent="0.3">
      <c r="B2183" s="1" t="s">
        <v>2784</v>
      </c>
    </row>
    <row r="2184" spans="2:2" x14ac:dyDescent="0.3">
      <c r="B2184" s="1" t="s">
        <v>2785</v>
      </c>
    </row>
    <row r="2185" spans="2:2" x14ac:dyDescent="0.3">
      <c r="B2185" s="1" t="s">
        <v>2786</v>
      </c>
    </row>
    <row r="2186" spans="2:2" x14ac:dyDescent="0.3">
      <c r="B2186" s="1" t="s">
        <v>2787</v>
      </c>
    </row>
    <row r="2187" spans="2:2" x14ac:dyDescent="0.3">
      <c r="B2187" s="1" t="s">
        <v>2788</v>
      </c>
    </row>
    <row r="2188" spans="2:2" x14ac:dyDescent="0.3">
      <c r="B2188" s="1" t="s">
        <v>2789</v>
      </c>
    </row>
    <row r="2189" spans="2:2" x14ac:dyDescent="0.3">
      <c r="B2189" s="1" t="s">
        <v>2790</v>
      </c>
    </row>
    <row r="2190" spans="2:2" x14ac:dyDescent="0.3">
      <c r="B2190" s="1" t="s">
        <v>2791</v>
      </c>
    </row>
    <row r="2191" spans="2:2" x14ac:dyDescent="0.3">
      <c r="B2191" s="1" t="s">
        <v>2792</v>
      </c>
    </row>
    <row r="2192" spans="2:2" x14ac:dyDescent="0.3">
      <c r="B2192" s="1" t="s">
        <v>2793</v>
      </c>
    </row>
    <row r="2193" spans="2:2" x14ac:dyDescent="0.3">
      <c r="B2193" s="1" t="s">
        <v>2794</v>
      </c>
    </row>
    <row r="2194" spans="2:2" x14ac:dyDescent="0.3">
      <c r="B2194" s="1" t="s">
        <v>2795</v>
      </c>
    </row>
    <row r="2195" spans="2:2" x14ac:dyDescent="0.3">
      <c r="B2195" s="1" t="s">
        <v>2796</v>
      </c>
    </row>
    <row r="2196" spans="2:2" x14ac:dyDescent="0.3">
      <c r="B2196" s="1" t="s">
        <v>2797</v>
      </c>
    </row>
    <row r="2197" spans="2:2" x14ac:dyDescent="0.3">
      <c r="B2197" s="1" t="s">
        <v>2798</v>
      </c>
    </row>
    <row r="2198" spans="2:2" x14ac:dyDescent="0.3">
      <c r="B2198" s="1" t="s">
        <v>2799</v>
      </c>
    </row>
    <row r="2199" spans="2:2" x14ac:dyDescent="0.3">
      <c r="B2199" s="1" t="s">
        <v>2800</v>
      </c>
    </row>
    <row r="2200" spans="2:2" x14ac:dyDescent="0.3">
      <c r="B2200" s="1" t="s">
        <v>2801</v>
      </c>
    </row>
    <row r="2201" spans="2:2" x14ac:dyDescent="0.3">
      <c r="B2201" s="1" t="s">
        <v>2802</v>
      </c>
    </row>
    <row r="2202" spans="2:2" x14ac:dyDescent="0.3">
      <c r="B2202" s="1" t="s">
        <v>2803</v>
      </c>
    </row>
    <row r="2203" spans="2:2" x14ac:dyDescent="0.3">
      <c r="B2203" s="1" t="s">
        <v>2804</v>
      </c>
    </row>
    <row r="2204" spans="2:2" x14ac:dyDescent="0.3">
      <c r="B2204" s="1" t="s">
        <v>2805</v>
      </c>
    </row>
    <row r="2205" spans="2:2" x14ac:dyDescent="0.3">
      <c r="B2205" s="1" t="s">
        <v>2806</v>
      </c>
    </row>
    <row r="2206" spans="2:2" x14ac:dyDescent="0.3">
      <c r="B2206" s="1" t="s">
        <v>2807</v>
      </c>
    </row>
    <row r="2207" spans="2:2" x14ac:dyDescent="0.3">
      <c r="B2207" s="1" t="s">
        <v>2808</v>
      </c>
    </row>
    <row r="2208" spans="2:2" x14ac:dyDescent="0.3">
      <c r="B2208" s="1" t="s">
        <v>2809</v>
      </c>
    </row>
    <row r="2209" spans="2:2" x14ac:dyDescent="0.3">
      <c r="B2209" s="1" t="s">
        <v>2810</v>
      </c>
    </row>
    <row r="2210" spans="2:2" x14ac:dyDescent="0.3">
      <c r="B2210" s="1" t="s">
        <v>2811</v>
      </c>
    </row>
    <row r="2211" spans="2:2" x14ac:dyDescent="0.3">
      <c r="B2211" s="1" t="s">
        <v>2812</v>
      </c>
    </row>
    <row r="2212" spans="2:2" x14ac:dyDescent="0.3">
      <c r="B2212" s="1" t="s">
        <v>2813</v>
      </c>
    </row>
    <row r="2213" spans="2:2" x14ac:dyDescent="0.3">
      <c r="B2213" s="1" t="s">
        <v>2814</v>
      </c>
    </row>
    <row r="2214" spans="2:2" x14ac:dyDescent="0.3">
      <c r="B2214" s="1" t="s">
        <v>2815</v>
      </c>
    </row>
    <row r="2215" spans="2:2" x14ac:dyDescent="0.3">
      <c r="B2215" s="1" t="s">
        <v>2816</v>
      </c>
    </row>
    <row r="2216" spans="2:2" x14ac:dyDescent="0.3">
      <c r="B2216" s="1" t="s">
        <v>2817</v>
      </c>
    </row>
    <row r="2217" spans="2:2" x14ac:dyDescent="0.3">
      <c r="B2217" s="1" t="s">
        <v>2818</v>
      </c>
    </row>
    <row r="2218" spans="2:2" x14ac:dyDescent="0.3">
      <c r="B2218" s="1" t="s">
        <v>2819</v>
      </c>
    </row>
    <row r="2219" spans="2:2" x14ac:dyDescent="0.3">
      <c r="B2219" s="1" t="s">
        <v>2820</v>
      </c>
    </row>
    <row r="2220" spans="2:2" x14ac:dyDescent="0.3">
      <c r="B2220" s="1" t="s">
        <v>2821</v>
      </c>
    </row>
    <row r="2221" spans="2:2" x14ac:dyDescent="0.3">
      <c r="B2221" s="1" t="s">
        <v>2822</v>
      </c>
    </row>
    <row r="2222" spans="2:2" x14ac:dyDescent="0.3">
      <c r="B2222" s="1" t="s">
        <v>2823</v>
      </c>
    </row>
    <row r="2223" spans="2:2" x14ac:dyDescent="0.3">
      <c r="B2223" s="1" t="s">
        <v>2824</v>
      </c>
    </row>
    <row r="2224" spans="2:2" x14ac:dyDescent="0.3">
      <c r="B2224" s="1" t="s">
        <v>2825</v>
      </c>
    </row>
    <row r="2225" spans="2:2" x14ac:dyDescent="0.3">
      <c r="B2225" s="1" t="s">
        <v>2826</v>
      </c>
    </row>
    <row r="2226" spans="2:2" x14ac:dyDescent="0.3">
      <c r="B2226" s="1" t="s">
        <v>2827</v>
      </c>
    </row>
    <row r="2227" spans="2:2" x14ac:dyDescent="0.3">
      <c r="B2227" s="1" t="s">
        <v>2828</v>
      </c>
    </row>
    <row r="2228" spans="2:2" x14ac:dyDescent="0.3">
      <c r="B2228" s="1" t="s">
        <v>2829</v>
      </c>
    </row>
    <row r="2229" spans="2:2" x14ac:dyDescent="0.3">
      <c r="B2229" s="1" t="s">
        <v>2830</v>
      </c>
    </row>
    <row r="2230" spans="2:2" x14ac:dyDescent="0.3">
      <c r="B2230" s="1" t="s">
        <v>2831</v>
      </c>
    </row>
    <row r="2231" spans="2:2" x14ac:dyDescent="0.3">
      <c r="B2231" s="1" t="s">
        <v>2832</v>
      </c>
    </row>
    <row r="2232" spans="2:2" x14ac:dyDescent="0.3">
      <c r="B2232" s="1" t="s">
        <v>2833</v>
      </c>
    </row>
    <row r="2233" spans="2:2" x14ac:dyDescent="0.3">
      <c r="B2233" s="1" t="s">
        <v>2834</v>
      </c>
    </row>
    <row r="2234" spans="2:2" x14ac:dyDescent="0.3">
      <c r="B2234" s="1" t="s">
        <v>2835</v>
      </c>
    </row>
    <row r="2235" spans="2:2" x14ac:dyDescent="0.3">
      <c r="B2235" s="1" t="s">
        <v>2836</v>
      </c>
    </row>
    <row r="2236" spans="2:2" x14ac:dyDescent="0.3">
      <c r="B2236" s="1" t="s">
        <v>2837</v>
      </c>
    </row>
    <row r="2237" spans="2:2" x14ac:dyDescent="0.3">
      <c r="B2237" s="1" t="s">
        <v>2838</v>
      </c>
    </row>
    <row r="2238" spans="2:2" x14ac:dyDescent="0.3">
      <c r="B2238" s="1" t="s">
        <v>2839</v>
      </c>
    </row>
    <row r="2239" spans="2:2" x14ac:dyDescent="0.3">
      <c r="B2239" s="1" t="s">
        <v>2840</v>
      </c>
    </row>
    <row r="2240" spans="2:2" x14ac:dyDescent="0.3">
      <c r="B2240" s="1" t="s">
        <v>2841</v>
      </c>
    </row>
    <row r="2241" spans="2:2" x14ac:dyDescent="0.3">
      <c r="B2241" s="1" t="s">
        <v>2842</v>
      </c>
    </row>
    <row r="2242" spans="2:2" x14ac:dyDescent="0.3">
      <c r="B2242" s="1" t="s">
        <v>2843</v>
      </c>
    </row>
    <row r="2243" spans="2:2" x14ac:dyDescent="0.3">
      <c r="B2243" s="1" t="s">
        <v>2844</v>
      </c>
    </row>
    <row r="2244" spans="2:2" x14ac:dyDescent="0.3">
      <c r="B2244" s="1" t="s">
        <v>2845</v>
      </c>
    </row>
    <row r="2245" spans="2:2" x14ac:dyDescent="0.3">
      <c r="B2245" s="1" t="s">
        <v>2846</v>
      </c>
    </row>
    <row r="2246" spans="2:2" x14ac:dyDescent="0.3">
      <c r="B2246" s="1" t="s">
        <v>2847</v>
      </c>
    </row>
    <row r="2247" spans="2:2" x14ac:dyDescent="0.3">
      <c r="B2247" s="1" t="s">
        <v>2848</v>
      </c>
    </row>
    <row r="2248" spans="2:2" x14ac:dyDescent="0.3">
      <c r="B2248" s="1" t="s">
        <v>2849</v>
      </c>
    </row>
    <row r="2249" spans="2:2" x14ac:dyDescent="0.3">
      <c r="B2249" s="1" t="s">
        <v>2850</v>
      </c>
    </row>
    <row r="2250" spans="2:2" x14ac:dyDescent="0.3">
      <c r="B2250" s="1" t="s">
        <v>2851</v>
      </c>
    </row>
    <row r="2251" spans="2:2" x14ac:dyDescent="0.3">
      <c r="B2251" s="1" t="s">
        <v>2852</v>
      </c>
    </row>
    <row r="2252" spans="2:2" x14ac:dyDescent="0.3">
      <c r="B2252" s="1" t="s">
        <v>2853</v>
      </c>
    </row>
    <row r="2253" spans="2:2" x14ac:dyDescent="0.3">
      <c r="B2253" s="1" t="s">
        <v>2854</v>
      </c>
    </row>
    <row r="2254" spans="2:2" x14ac:dyDescent="0.3">
      <c r="B2254" s="1" t="s">
        <v>2855</v>
      </c>
    </row>
    <row r="2255" spans="2:2" x14ac:dyDescent="0.3">
      <c r="B2255" s="1" t="s">
        <v>2856</v>
      </c>
    </row>
    <row r="2256" spans="2:2" x14ac:dyDescent="0.3">
      <c r="B2256" s="1" t="s">
        <v>2857</v>
      </c>
    </row>
    <row r="2257" spans="2:2" x14ac:dyDescent="0.3">
      <c r="B2257" s="1" t="s">
        <v>2858</v>
      </c>
    </row>
    <row r="2258" spans="2:2" x14ac:dyDescent="0.3">
      <c r="B2258" s="1" t="s">
        <v>2859</v>
      </c>
    </row>
    <row r="2259" spans="2:2" x14ac:dyDescent="0.3">
      <c r="B2259" s="1" t="s">
        <v>2860</v>
      </c>
    </row>
    <row r="2260" spans="2:2" x14ac:dyDescent="0.3">
      <c r="B2260" s="1" t="s">
        <v>2861</v>
      </c>
    </row>
    <row r="2261" spans="2:2" x14ac:dyDescent="0.3">
      <c r="B2261" s="1" t="s">
        <v>2862</v>
      </c>
    </row>
    <row r="2262" spans="2:2" x14ac:dyDescent="0.3">
      <c r="B2262" s="1" t="s">
        <v>2863</v>
      </c>
    </row>
    <row r="2263" spans="2:2" x14ac:dyDescent="0.3">
      <c r="B2263" s="1" t="s">
        <v>2864</v>
      </c>
    </row>
    <row r="2264" spans="2:2" x14ac:dyDescent="0.3">
      <c r="B2264" s="1" t="s">
        <v>2865</v>
      </c>
    </row>
    <row r="2265" spans="2:2" x14ac:dyDescent="0.3">
      <c r="B2265" s="1" t="s">
        <v>2866</v>
      </c>
    </row>
    <row r="2266" spans="2:2" x14ac:dyDescent="0.3">
      <c r="B2266" s="1" t="s">
        <v>2867</v>
      </c>
    </row>
    <row r="2267" spans="2:2" x14ac:dyDescent="0.3">
      <c r="B2267" s="1" t="s">
        <v>2868</v>
      </c>
    </row>
    <row r="2268" spans="2:2" x14ac:dyDescent="0.3">
      <c r="B2268" s="1" t="s">
        <v>2869</v>
      </c>
    </row>
    <row r="2269" spans="2:2" x14ac:dyDescent="0.3">
      <c r="B2269" s="1" t="s">
        <v>2870</v>
      </c>
    </row>
    <row r="2270" spans="2:2" x14ac:dyDescent="0.3">
      <c r="B2270" s="1" t="s">
        <v>2871</v>
      </c>
    </row>
    <row r="2271" spans="2:2" x14ac:dyDescent="0.3">
      <c r="B2271" s="1" t="s">
        <v>2872</v>
      </c>
    </row>
    <row r="2272" spans="2:2" x14ac:dyDescent="0.3">
      <c r="B2272" s="1" t="s">
        <v>2873</v>
      </c>
    </row>
    <row r="2273" spans="2:2" x14ac:dyDescent="0.3">
      <c r="B2273" s="1" t="s">
        <v>2874</v>
      </c>
    </row>
    <row r="2274" spans="2:2" x14ac:dyDescent="0.3">
      <c r="B2274" s="1" t="s">
        <v>2875</v>
      </c>
    </row>
    <row r="2275" spans="2:2" x14ac:dyDescent="0.3">
      <c r="B2275" s="1" t="s">
        <v>2876</v>
      </c>
    </row>
    <row r="2276" spans="2:2" x14ac:dyDescent="0.3">
      <c r="B2276" s="1" t="s">
        <v>2877</v>
      </c>
    </row>
    <row r="2277" spans="2:2" x14ac:dyDescent="0.3">
      <c r="B2277" s="1" t="s">
        <v>2878</v>
      </c>
    </row>
    <row r="2278" spans="2:2" x14ac:dyDescent="0.3">
      <c r="B2278" s="1" t="s">
        <v>2879</v>
      </c>
    </row>
    <row r="2279" spans="2:2" x14ac:dyDescent="0.3">
      <c r="B2279" s="1" t="s">
        <v>2880</v>
      </c>
    </row>
    <row r="2280" spans="2:2" x14ac:dyDescent="0.3">
      <c r="B2280" s="1" t="s">
        <v>2881</v>
      </c>
    </row>
    <row r="2281" spans="2:2" x14ac:dyDescent="0.3">
      <c r="B2281" s="1" t="s">
        <v>2882</v>
      </c>
    </row>
    <row r="2282" spans="2:2" x14ac:dyDescent="0.3">
      <c r="B2282" s="1" t="s">
        <v>2883</v>
      </c>
    </row>
    <row r="2283" spans="2:2" x14ac:dyDescent="0.3">
      <c r="B2283" s="1" t="s">
        <v>2884</v>
      </c>
    </row>
    <row r="2284" spans="2:2" x14ac:dyDescent="0.3">
      <c r="B2284" s="1" t="s">
        <v>2885</v>
      </c>
    </row>
    <row r="2285" spans="2:2" x14ac:dyDescent="0.3">
      <c r="B2285" s="1" t="s">
        <v>2886</v>
      </c>
    </row>
    <row r="2286" spans="2:2" x14ac:dyDescent="0.3">
      <c r="B2286" s="1" t="s">
        <v>2887</v>
      </c>
    </row>
    <row r="2287" spans="2:2" x14ac:dyDescent="0.3">
      <c r="B2287" s="1" t="s">
        <v>2888</v>
      </c>
    </row>
    <row r="2288" spans="2:2" x14ac:dyDescent="0.3">
      <c r="B2288" s="1" t="s">
        <v>2889</v>
      </c>
    </row>
    <row r="2289" spans="2:2" x14ac:dyDescent="0.3">
      <c r="B2289" s="1" t="s">
        <v>2890</v>
      </c>
    </row>
    <row r="2290" spans="2:2" x14ac:dyDescent="0.3">
      <c r="B2290" s="1" t="s">
        <v>2891</v>
      </c>
    </row>
    <row r="2291" spans="2:2" x14ac:dyDescent="0.3">
      <c r="B2291" s="1" t="s">
        <v>2892</v>
      </c>
    </row>
    <row r="2292" spans="2:2" x14ac:dyDescent="0.3">
      <c r="B2292" s="1" t="s">
        <v>2893</v>
      </c>
    </row>
    <row r="2293" spans="2:2" x14ac:dyDescent="0.3">
      <c r="B2293" s="1" t="s">
        <v>2894</v>
      </c>
    </row>
    <row r="2294" spans="2:2" x14ac:dyDescent="0.3">
      <c r="B2294" s="1" t="s">
        <v>2895</v>
      </c>
    </row>
    <row r="2295" spans="2:2" x14ac:dyDescent="0.3">
      <c r="B2295" s="1" t="s">
        <v>2896</v>
      </c>
    </row>
    <row r="2296" spans="2:2" x14ac:dyDescent="0.3">
      <c r="B2296" s="1" t="s">
        <v>2897</v>
      </c>
    </row>
    <row r="2297" spans="2:2" x14ac:dyDescent="0.3">
      <c r="B2297" s="1" t="s">
        <v>2898</v>
      </c>
    </row>
    <row r="2298" spans="2:2" x14ac:dyDescent="0.3">
      <c r="B2298" s="1" t="s">
        <v>2899</v>
      </c>
    </row>
    <row r="2299" spans="2:2" x14ac:dyDescent="0.3">
      <c r="B2299" s="1" t="s">
        <v>2900</v>
      </c>
    </row>
    <row r="2300" spans="2:2" x14ac:dyDescent="0.3">
      <c r="B2300" s="1" t="s">
        <v>2901</v>
      </c>
    </row>
    <row r="2301" spans="2:2" x14ac:dyDescent="0.3">
      <c r="B2301" s="1" t="s">
        <v>2902</v>
      </c>
    </row>
    <row r="2302" spans="2:2" x14ac:dyDescent="0.3">
      <c r="B2302" s="1" t="s">
        <v>2903</v>
      </c>
    </row>
    <row r="2303" spans="2:2" x14ac:dyDescent="0.3">
      <c r="B2303" s="1" t="s">
        <v>2904</v>
      </c>
    </row>
    <row r="2304" spans="2:2" x14ac:dyDescent="0.3">
      <c r="B2304" s="1" t="s">
        <v>2905</v>
      </c>
    </row>
    <row r="2305" spans="2:2" x14ac:dyDescent="0.3">
      <c r="B2305" s="1" t="s">
        <v>2906</v>
      </c>
    </row>
    <row r="2306" spans="2:2" x14ac:dyDescent="0.3">
      <c r="B2306" s="1" t="s">
        <v>2907</v>
      </c>
    </row>
    <row r="2307" spans="2:2" x14ac:dyDescent="0.3">
      <c r="B2307" s="1" t="s">
        <v>2908</v>
      </c>
    </row>
    <row r="2308" spans="2:2" x14ac:dyDescent="0.3">
      <c r="B2308" s="1" t="s">
        <v>2909</v>
      </c>
    </row>
    <row r="2309" spans="2:2" x14ac:dyDescent="0.3">
      <c r="B2309" s="1" t="s">
        <v>2910</v>
      </c>
    </row>
    <row r="2310" spans="2:2" x14ac:dyDescent="0.3">
      <c r="B2310" s="1" t="s">
        <v>2911</v>
      </c>
    </row>
    <row r="2311" spans="2:2" x14ac:dyDescent="0.3">
      <c r="B2311" s="1" t="s">
        <v>2912</v>
      </c>
    </row>
    <row r="2312" spans="2:2" x14ac:dyDescent="0.3">
      <c r="B2312" s="1" t="s">
        <v>2913</v>
      </c>
    </row>
    <row r="2313" spans="2:2" x14ac:dyDescent="0.3">
      <c r="B2313" s="1" t="s">
        <v>2914</v>
      </c>
    </row>
    <row r="2314" spans="2:2" x14ac:dyDescent="0.3">
      <c r="B2314" s="1" t="s">
        <v>2915</v>
      </c>
    </row>
    <row r="2315" spans="2:2" x14ac:dyDescent="0.3">
      <c r="B2315" s="1" t="s">
        <v>2916</v>
      </c>
    </row>
    <row r="2316" spans="2:2" x14ac:dyDescent="0.3">
      <c r="B2316" s="1" t="s">
        <v>2917</v>
      </c>
    </row>
    <row r="2317" spans="2:2" x14ac:dyDescent="0.3">
      <c r="B2317" s="1" t="s">
        <v>2918</v>
      </c>
    </row>
    <row r="2318" spans="2:2" x14ac:dyDescent="0.3">
      <c r="B2318" s="1" t="s">
        <v>2919</v>
      </c>
    </row>
    <row r="2319" spans="2:2" x14ac:dyDescent="0.3">
      <c r="B2319" s="1" t="s">
        <v>2920</v>
      </c>
    </row>
    <row r="2320" spans="2:2" x14ac:dyDescent="0.3">
      <c r="B2320" s="1" t="s">
        <v>2921</v>
      </c>
    </row>
    <row r="2321" spans="2:2" x14ac:dyDescent="0.3">
      <c r="B2321" s="1" t="s">
        <v>2922</v>
      </c>
    </row>
    <row r="2322" spans="2:2" x14ac:dyDescent="0.3">
      <c r="B2322" s="1" t="s">
        <v>2923</v>
      </c>
    </row>
    <row r="2323" spans="2:2" x14ac:dyDescent="0.3">
      <c r="B2323" s="1" t="s">
        <v>2924</v>
      </c>
    </row>
    <row r="2324" spans="2:2" x14ac:dyDescent="0.3">
      <c r="B2324" s="1" t="s">
        <v>2925</v>
      </c>
    </row>
    <row r="2325" spans="2:2" x14ac:dyDescent="0.3">
      <c r="B2325" s="1" t="s">
        <v>2926</v>
      </c>
    </row>
    <row r="2326" spans="2:2" x14ac:dyDescent="0.3">
      <c r="B2326" s="1" t="s">
        <v>2927</v>
      </c>
    </row>
    <row r="2327" spans="2:2" x14ac:dyDescent="0.3">
      <c r="B2327" s="1" t="s">
        <v>2928</v>
      </c>
    </row>
    <row r="2328" spans="2:2" x14ac:dyDescent="0.3">
      <c r="B2328" s="1" t="s">
        <v>2929</v>
      </c>
    </row>
    <row r="2329" spans="2:2" x14ac:dyDescent="0.3">
      <c r="B2329" s="1" t="s">
        <v>2930</v>
      </c>
    </row>
    <row r="2330" spans="2:2" x14ac:dyDescent="0.3">
      <c r="B2330" s="1" t="s">
        <v>2931</v>
      </c>
    </row>
    <row r="2331" spans="2:2" x14ac:dyDescent="0.3">
      <c r="B2331" s="1" t="s">
        <v>2932</v>
      </c>
    </row>
    <row r="2332" spans="2:2" x14ac:dyDescent="0.3">
      <c r="B2332" s="1" t="s">
        <v>2933</v>
      </c>
    </row>
    <row r="2333" spans="2:2" x14ac:dyDescent="0.3">
      <c r="B2333" s="1" t="s">
        <v>2934</v>
      </c>
    </row>
    <row r="2334" spans="2:2" x14ac:dyDescent="0.3">
      <c r="B2334" s="1" t="s">
        <v>2935</v>
      </c>
    </row>
    <row r="2335" spans="2:2" x14ac:dyDescent="0.3">
      <c r="B2335" s="1" t="s">
        <v>2936</v>
      </c>
    </row>
    <row r="2336" spans="2:2" x14ac:dyDescent="0.3">
      <c r="B2336" s="1" t="s">
        <v>2937</v>
      </c>
    </row>
    <row r="2337" spans="2:2" x14ac:dyDescent="0.3">
      <c r="B2337" s="1" t="s">
        <v>2938</v>
      </c>
    </row>
    <row r="2338" spans="2:2" x14ac:dyDescent="0.3">
      <c r="B2338" s="1" t="s">
        <v>2939</v>
      </c>
    </row>
    <row r="2339" spans="2:2" x14ac:dyDescent="0.3">
      <c r="B2339" s="1" t="s">
        <v>2940</v>
      </c>
    </row>
    <row r="2340" spans="2:2" x14ac:dyDescent="0.3">
      <c r="B2340" s="1" t="s">
        <v>2941</v>
      </c>
    </row>
    <row r="2341" spans="2:2" x14ac:dyDescent="0.3">
      <c r="B2341" s="1" t="s">
        <v>2942</v>
      </c>
    </row>
    <row r="2342" spans="2:2" x14ac:dyDescent="0.3">
      <c r="B2342" s="1" t="s">
        <v>2943</v>
      </c>
    </row>
    <row r="2343" spans="2:2" x14ac:dyDescent="0.3">
      <c r="B2343" s="1" t="s">
        <v>2944</v>
      </c>
    </row>
    <row r="2344" spans="2:2" x14ac:dyDescent="0.3">
      <c r="B2344" s="1" t="s">
        <v>2945</v>
      </c>
    </row>
    <row r="2345" spans="2:2" x14ac:dyDescent="0.3">
      <c r="B2345" s="1" t="s">
        <v>2946</v>
      </c>
    </row>
    <row r="2346" spans="2:2" x14ac:dyDescent="0.3">
      <c r="B2346" s="1" t="s">
        <v>2947</v>
      </c>
    </row>
    <row r="2347" spans="2:2" x14ac:dyDescent="0.3">
      <c r="B2347" s="1" t="s">
        <v>2948</v>
      </c>
    </row>
    <row r="2348" spans="2:2" x14ac:dyDescent="0.3">
      <c r="B2348" s="1" t="s">
        <v>2949</v>
      </c>
    </row>
    <row r="2349" spans="2:2" x14ac:dyDescent="0.3">
      <c r="B2349" s="1" t="s">
        <v>2950</v>
      </c>
    </row>
    <row r="2350" spans="2:2" x14ac:dyDescent="0.3">
      <c r="B2350" s="1" t="s">
        <v>2951</v>
      </c>
    </row>
    <row r="2351" spans="2:2" x14ac:dyDescent="0.3">
      <c r="B2351" s="1" t="s">
        <v>2952</v>
      </c>
    </row>
    <row r="2352" spans="2:2" x14ac:dyDescent="0.3">
      <c r="B2352" s="1" t="s">
        <v>2953</v>
      </c>
    </row>
    <row r="2353" spans="2:2" x14ac:dyDescent="0.3">
      <c r="B2353" s="1" t="s">
        <v>2954</v>
      </c>
    </row>
    <row r="2354" spans="2:2" x14ac:dyDescent="0.3">
      <c r="B2354" s="1" t="s">
        <v>2955</v>
      </c>
    </row>
    <row r="2355" spans="2:2" x14ac:dyDescent="0.3">
      <c r="B2355" s="1" t="s">
        <v>2956</v>
      </c>
    </row>
    <row r="2356" spans="2:2" x14ac:dyDescent="0.3">
      <c r="B2356" s="1" t="s">
        <v>2957</v>
      </c>
    </row>
    <row r="2357" spans="2:2" x14ac:dyDescent="0.3">
      <c r="B2357" s="1" t="s">
        <v>2958</v>
      </c>
    </row>
    <row r="2358" spans="2:2" x14ac:dyDescent="0.3">
      <c r="B2358" s="1" t="s">
        <v>2959</v>
      </c>
    </row>
    <row r="2359" spans="2:2" x14ac:dyDescent="0.3">
      <c r="B2359" s="1" t="s">
        <v>2960</v>
      </c>
    </row>
    <row r="2360" spans="2:2" x14ac:dyDescent="0.3">
      <c r="B2360" s="1" t="s">
        <v>2961</v>
      </c>
    </row>
    <row r="2361" spans="2:2" x14ac:dyDescent="0.3">
      <c r="B2361" s="1" t="s">
        <v>2962</v>
      </c>
    </row>
    <row r="2362" spans="2:2" x14ac:dyDescent="0.3">
      <c r="B2362" s="1" t="s">
        <v>2963</v>
      </c>
    </row>
    <row r="2363" spans="2:2" x14ac:dyDescent="0.3">
      <c r="B2363" s="1" t="s">
        <v>2964</v>
      </c>
    </row>
    <row r="2364" spans="2:2" x14ac:dyDescent="0.3">
      <c r="B2364" s="1" t="s">
        <v>2965</v>
      </c>
    </row>
    <row r="2365" spans="2:2" x14ac:dyDescent="0.3">
      <c r="B2365" s="1" t="s">
        <v>2966</v>
      </c>
    </row>
    <row r="2366" spans="2:2" x14ac:dyDescent="0.3">
      <c r="B2366" s="1" t="s">
        <v>2967</v>
      </c>
    </row>
    <row r="2367" spans="2:2" x14ac:dyDescent="0.3">
      <c r="B2367" s="1" t="s">
        <v>2968</v>
      </c>
    </row>
    <row r="2368" spans="2:2" x14ac:dyDescent="0.3">
      <c r="B2368" s="1" t="s">
        <v>2969</v>
      </c>
    </row>
    <row r="2369" spans="2:2" x14ac:dyDescent="0.3">
      <c r="B2369" s="1" t="s">
        <v>2970</v>
      </c>
    </row>
    <row r="2370" spans="2:2" x14ac:dyDescent="0.3">
      <c r="B2370" s="1" t="s">
        <v>2971</v>
      </c>
    </row>
    <row r="2371" spans="2:2" x14ac:dyDescent="0.3">
      <c r="B2371" s="1" t="s">
        <v>2972</v>
      </c>
    </row>
    <row r="2372" spans="2:2" x14ac:dyDescent="0.3">
      <c r="B2372" s="1" t="s">
        <v>2973</v>
      </c>
    </row>
    <row r="2373" spans="2:2" x14ac:dyDescent="0.3">
      <c r="B2373" s="1" t="s">
        <v>2974</v>
      </c>
    </row>
    <row r="2374" spans="2:2" x14ac:dyDescent="0.3">
      <c r="B2374" s="1" t="s">
        <v>2975</v>
      </c>
    </row>
    <row r="2375" spans="2:2" x14ac:dyDescent="0.3">
      <c r="B2375" s="1" t="s">
        <v>2976</v>
      </c>
    </row>
    <row r="2376" spans="2:2" x14ac:dyDescent="0.3">
      <c r="B2376" s="1" t="s">
        <v>2977</v>
      </c>
    </row>
    <row r="2377" spans="2:2" x14ac:dyDescent="0.3">
      <c r="B2377" s="1" t="s">
        <v>2978</v>
      </c>
    </row>
    <row r="2378" spans="2:2" x14ac:dyDescent="0.3">
      <c r="B2378" s="1" t="s">
        <v>2979</v>
      </c>
    </row>
    <row r="2379" spans="2:2" x14ac:dyDescent="0.3">
      <c r="B2379" s="1" t="s">
        <v>2980</v>
      </c>
    </row>
    <row r="2380" spans="2:2" x14ac:dyDescent="0.3">
      <c r="B2380" s="1" t="s">
        <v>2981</v>
      </c>
    </row>
    <row r="2381" spans="2:2" x14ac:dyDescent="0.3">
      <c r="B2381" s="1" t="s">
        <v>2982</v>
      </c>
    </row>
    <row r="2382" spans="2:2" x14ac:dyDescent="0.3">
      <c r="B2382" s="1" t="s">
        <v>2983</v>
      </c>
    </row>
    <row r="2383" spans="2:2" x14ac:dyDescent="0.3">
      <c r="B2383" s="1" t="s">
        <v>2984</v>
      </c>
    </row>
    <row r="2384" spans="2:2" x14ac:dyDescent="0.3">
      <c r="B2384" s="1" t="s">
        <v>2985</v>
      </c>
    </row>
    <row r="2385" spans="2:2" x14ac:dyDescent="0.3">
      <c r="B2385" s="1" t="s">
        <v>2986</v>
      </c>
    </row>
    <row r="2386" spans="2:2" x14ac:dyDescent="0.3">
      <c r="B2386" s="1" t="s">
        <v>2987</v>
      </c>
    </row>
    <row r="2387" spans="2:2" x14ac:dyDescent="0.3">
      <c r="B2387" s="1" t="s">
        <v>2988</v>
      </c>
    </row>
    <row r="2388" spans="2:2" x14ac:dyDescent="0.3">
      <c r="B2388" s="1" t="s">
        <v>2989</v>
      </c>
    </row>
    <row r="2389" spans="2:2" x14ac:dyDescent="0.3">
      <c r="B2389" s="1" t="s">
        <v>2990</v>
      </c>
    </row>
    <row r="2390" spans="2:2" x14ac:dyDescent="0.3">
      <c r="B2390" s="1" t="s">
        <v>2991</v>
      </c>
    </row>
    <row r="2391" spans="2:2" x14ac:dyDescent="0.3">
      <c r="B2391" s="1" t="s">
        <v>2992</v>
      </c>
    </row>
    <row r="2392" spans="2:2" x14ac:dyDescent="0.3">
      <c r="B2392" s="1" t="s">
        <v>2993</v>
      </c>
    </row>
    <row r="2393" spans="2:2" x14ac:dyDescent="0.3">
      <c r="B2393" s="1" t="s">
        <v>2994</v>
      </c>
    </row>
    <row r="2394" spans="2:2" x14ac:dyDescent="0.3">
      <c r="B2394" s="1" t="s">
        <v>2995</v>
      </c>
    </row>
    <row r="2395" spans="2:2" x14ac:dyDescent="0.3">
      <c r="B2395" s="1" t="s">
        <v>2996</v>
      </c>
    </row>
    <row r="2396" spans="2:2" x14ac:dyDescent="0.3">
      <c r="B2396" s="1" t="s">
        <v>2997</v>
      </c>
    </row>
    <row r="2397" spans="2:2" x14ac:dyDescent="0.3">
      <c r="B2397" s="1" t="s">
        <v>2998</v>
      </c>
    </row>
    <row r="2398" spans="2:2" x14ac:dyDescent="0.3">
      <c r="B2398" s="1" t="s">
        <v>2999</v>
      </c>
    </row>
    <row r="2399" spans="2:2" x14ac:dyDescent="0.3">
      <c r="B2399" s="1" t="s">
        <v>3000</v>
      </c>
    </row>
    <row r="2400" spans="2:2" x14ac:dyDescent="0.3">
      <c r="B2400" s="1" t="s">
        <v>3001</v>
      </c>
    </row>
    <row r="2401" spans="2:2" x14ac:dyDescent="0.3">
      <c r="B2401" s="1" t="s">
        <v>3002</v>
      </c>
    </row>
    <row r="2402" spans="2:2" x14ac:dyDescent="0.3">
      <c r="B2402" s="1" t="s">
        <v>3003</v>
      </c>
    </row>
    <row r="2403" spans="2:2" x14ac:dyDescent="0.3">
      <c r="B2403" s="1" t="s">
        <v>3004</v>
      </c>
    </row>
    <row r="2404" spans="2:2" x14ac:dyDescent="0.3">
      <c r="B2404" s="1" t="s">
        <v>3005</v>
      </c>
    </row>
    <row r="2405" spans="2:2" x14ac:dyDescent="0.3">
      <c r="B2405" s="1" t="s">
        <v>3006</v>
      </c>
    </row>
    <row r="2406" spans="2:2" x14ac:dyDescent="0.3">
      <c r="B2406" s="1" t="s">
        <v>3007</v>
      </c>
    </row>
    <row r="2407" spans="2:2" x14ac:dyDescent="0.3">
      <c r="B2407" s="1" t="s">
        <v>3008</v>
      </c>
    </row>
    <row r="2408" spans="2:2" x14ac:dyDescent="0.3">
      <c r="B2408" s="1" t="s">
        <v>3009</v>
      </c>
    </row>
    <row r="2409" spans="2:2" x14ac:dyDescent="0.3">
      <c r="B2409" s="1" t="s">
        <v>3010</v>
      </c>
    </row>
    <row r="2410" spans="2:2" x14ac:dyDescent="0.3">
      <c r="B2410" s="1" t="s">
        <v>3011</v>
      </c>
    </row>
    <row r="2411" spans="2:2" x14ac:dyDescent="0.3">
      <c r="B2411" s="1" t="s">
        <v>3012</v>
      </c>
    </row>
    <row r="2412" spans="2:2" x14ac:dyDescent="0.3">
      <c r="B2412" s="1" t="s">
        <v>3013</v>
      </c>
    </row>
    <row r="2413" spans="2:2" x14ac:dyDescent="0.3">
      <c r="B2413" s="1" t="s">
        <v>3014</v>
      </c>
    </row>
    <row r="2414" spans="2:2" x14ac:dyDescent="0.3">
      <c r="B2414" s="1" t="s">
        <v>3015</v>
      </c>
    </row>
    <row r="2415" spans="2:2" x14ac:dyDescent="0.3">
      <c r="B2415" s="1" t="s">
        <v>3016</v>
      </c>
    </row>
    <row r="2416" spans="2:2" x14ac:dyDescent="0.3">
      <c r="B2416" s="1" t="s">
        <v>3017</v>
      </c>
    </row>
    <row r="2417" spans="2:2" x14ac:dyDescent="0.3">
      <c r="B2417" s="1" t="s">
        <v>3018</v>
      </c>
    </row>
    <row r="2418" spans="2:2" x14ac:dyDescent="0.3">
      <c r="B2418" s="1" t="s">
        <v>3019</v>
      </c>
    </row>
    <row r="2419" spans="2:2" x14ac:dyDescent="0.3">
      <c r="B2419" s="1" t="s">
        <v>3020</v>
      </c>
    </row>
    <row r="2420" spans="2:2" x14ac:dyDescent="0.3">
      <c r="B2420" s="1" t="s">
        <v>3021</v>
      </c>
    </row>
    <row r="2421" spans="2:2" x14ac:dyDescent="0.3">
      <c r="B2421" s="1" t="s">
        <v>3022</v>
      </c>
    </row>
    <row r="2422" spans="2:2" x14ac:dyDescent="0.3">
      <c r="B2422" s="1" t="s">
        <v>3023</v>
      </c>
    </row>
    <row r="2423" spans="2:2" x14ac:dyDescent="0.3">
      <c r="B2423" s="1" t="s">
        <v>3024</v>
      </c>
    </row>
    <row r="2424" spans="2:2" x14ac:dyDescent="0.3">
      <c r="B2424" s="1" t="s">
        <v>3025</v>
      </c>
    </row>
    <row r="2425" spans="2:2" x14ac:dyDescent="0.3">
      <c r="B2425" s="1" t="s">
        <v>3026</v>
      </c>
    </row>
    <row r="2426" spans="2:2" x14ac:dyDescent="0.3">
      <c r="B2426" s="1" t="s">
        <v>3027</v>
      </c>
    </row>
    <row r="2427" spans="2:2" x14ac:dyDescent="0.3">
      <c r="B2427" s="1" t="s">
        <v>3028</v>
      </c>
    </row>
    <row r="2428" spans="2:2" x14ac:dyDescent="0.3">
      <c r="B2428" s="1" t="s">
        <v>3029</v>
      </c>
    </row>
    <row r="2429" spans="2:2" x14ac:dyDescent="0.3">
      <c r="B2429" s="1" t="s">
        <v>3030</v>
      </c>
    </row>
    <row r="2430" spans="2:2" x14ac:dyDescent="0.3">
      <c r="B2430" s="1" t="s">
        <v>3031</v>
      </c>
    </row>
    <row r="2431" spans="2:2" x14ac:dyDescent="0.3">
      <c r="B2431" s="1" t="s">
        <v>3032</v>
      </c>
    </row>
    <row r="2432" spans="2:2" x14ac:dyDescent="0.3">
      <c r="B2432" s="1" t="s">
        <v>3033</v>
      </c>
    </row>
    <row r="2433" spans="2:2" x14ac:dyDescent="0.3">
      <c r="B2433" s="1" t="s">
        <v>3034</v>
      </c>
    </row>
    <row r="2434" spans="2:2" x14ac:dyDescent="0.3">
      <c r="B2434" s="1" t="s">
        <v>3035</v>
      </c>
    </row>
    <row r="2435" spans="2:2" x14ac:dyDescent="0.3">
      <c r="B2435" s="1" t="s">
        <v>3036</v>
      </c>
    </row>
    <row r="2436" spans="2:2" x14ac:dyDescent="0.3">
      <c r="B2436" s="1" t="s">
        <v>3037</v>
      </c>
    </row>
    <row r="2437" spans="2:2" x14ac:dyDescent="0.3">
      <c r="B2437" s="1" t="s">
        <v>3038</v>
      </c>
    </row>
    <row r="2438" spans="2:2" x14ac:dyDescent="0.3">
      <c r="B2438" s="1" t="s">
        <v>3039</v>
      </c>
    </row>
    <row r="2439" spans="2:2" x14ac:dyDescent="0.3">
      <c r="B2439" s="1" t="s">
        <v>3040</v>
      </c>
    </row>
    <row r="2440" spans="2:2" x14ac:dyDescent="0.3">
      <c r="B2440" s="1" t="s">
        <v>3041</v>
      </c>
    </row>
    <row r="2441" spans="2:2" x14ac:dyDescent="0.3">
      <c r="B2441" s="1" t="s">
        <v>3042</v>
      </c>
    </row>
    <row r="2442" spans="2:2" x14ac:dyDescent="0.3">
      <c r="B2442" s="1" t="s">
        <v>3043</v>
      </c>
    </row>
    <row r="2443" spans="2:2" x14ac:dyDescent="0.3">
      <c r="B2443" s="1" t="s">
        <v>3044</v>
      </c>
    </row>
    <row r="2444" spans="2:2" x14ac:dyDescent="0.3">
      <c r="B2444" s="1" t="s">
        <v>3045</v>
      </c>
    </row>
    <row r="2445" spans="2:2" x14ac:dyDescent="0.3">
      <c r="B2445" s="1" t="s">
        <v>3046</v>
      </c>
    </row>
    <row r="2446" spans="2:2" x14ac:dyDescent="0.3">
      <c r="B2446" s="1" t="s">
        <v>3047</v>
      </c>
    </row>
    <row r="2447" spans="2:2" x14ac:dyDescent="0.3">
      <c r="B2447" s="1" t="s">
        <v>3048</v>
      </c>
    </row>
    <row r="2448" spans="2:2" x14ac:dyDescent="0.3">
      <c r="B2448" s="1" t="s">
        <v>3049</v>
      </c>
    </row>
    <row r="2449" spans="2:2" x14ac:dyDescent="0.3">
      <c r="B2449" s="1" t="s">
        <v>3050</v>
      </c>
    </row>
    <row r="2450" spans="2:2" x14ac:dyDescent="0.3">
      <c r="B2450" s="1" t="s">
        <v>3051</v>
      </c>
    </row>
    <row r="2451" spans="2:2" x14ac:dyDescent="0.3">
      <c r="B2451" s="1" t="s">
        <v>3052</v>
      </c>
    </row>
    <row r="2452" spans="2:2" x14ac:dyDescent="0.3">
      <c r="B2452" s="1" t="s">
        <v>3053</v>
      </c>
    </row>
    <row r="2453" spans="2:2" x14ac:dyDescent="0.3">
      <c r="B2453" s="1" t="s">
        <v>3054</v>
      </c>
    </row>
    <row r="2454" spans="2:2" x14ac:dyDescent="0.3">
      <c r="B2454" s="1" t="s">
        <v>3055</v>
      </c>
    </row>
    <row r="2455" spans="2:2" x14ac:dyDescent="0.3">
      <c r="B2455" s="1" t="s">
        <v>3056</v>
      </c>
    </row>
    <row r="2456" spans="2:2" x14ac:dyDescent="0.3">
      <c r="B2456" s="1" t="s">
        <v>3057</v>
      </c>
    </row>
    <row r="2457" spans="2:2" x14ac:dyDescent="0.3">
      <c r="B2457" s="1" t="s">
        <v>3058</v>
      </c>
    </row>
    <row r="2458" spans="2:2" x14ac:dyDescent="0.3">
      <c r="B2458" s="1" t="s">
        <v>3059</v>
      </c>
    </row>
    <row r="2459" spans="2:2" x14ac:dyDescent="0.3">
      <c r="B2459" s="1" t="s">
        <v>3060</v>
      </c>
    </row>
    <row r="2460" spans="2:2" x14ac:dyDescent="0.3">
      <c r="B2460" s="1" t="s">
        <v>3061</v>
      </c>
    </row>
    <row r="2461" spans="2:2" x14ac:dyDescent="0.3">
      <c r="B2461" s="1" t="s">
        <v>3062</v>
      </c>
    </row>
    <row r="2462" spans="2:2" x14ac:dyDescent="0.3">
      <c r="B2462" s="1" t="s">
        <v>3063</v>
      </c>
    </row>
    <row r="2463" spans="2:2" x14ac:dyDescent="0.3">
      <c r="B2463" s="1" t="s">
        <v>3064</v>
      </c>
    </row>
    <row r="2464" spans="2:2" x14ac:dyDescent="0.3">
      <c r="B2464" s="1" t="s">
        <v>3065</v>
      </c>
    </row>
    <row r="2465" spans="2:2" x14ac:dyDescent="0.3">
      <c r="B2465" s="1" t="s">
        <v>3066</v>
      </c>
    </row>
    <row r="2466" spans="2:2" x14ac:dyDescent="0.3">
      <c r="B2466" s="1" t="s">
        <v>3067</v>
      </c>
    </row>
    <row r="2467" spans="2:2" x14ac:dyDescent="0.3">
      <c r="B2467" s="1" t="s">
        <v>3068</v>
      </c>
    </row>
    <row r="2468" spans="2:2" x14ac:dyDescent="0.3">
      <c r="B2468" s="1" t="s">
        <v>3069</v>
      </c>
    </row>
    <row r="2469" spans="2:2" x14ac:dyDescent="0.3">
      <c r="B2469" s="1" t="s">
        <v>3070</v>
      </c>
    </row>
    <row r="2470" spans="2:2" x14ac:dyDescent="0.3">
      <c r="B2470" s="1" t="s">
        <v>3071</v>
      </c>
    </row>
    <row r="2471" spans="2:2" x14ac:dyDescent="0.3">
      <c r="B2471" s="1" t="s">
        <v>3072</v>
      </c>
    </row>
    <row r="2472" spans="2:2" x14ac:dyDescent="0.3">
      <c r="B2472" s="1" t="s">
        <v>3073</v>
      </c>
    </row>
    <row r="2473" spans="2:2" x14ac:dyDescent="0.3">
      <c r="B2473" s="1" t="s">
        <v>3074</v>
      </c>
    </row>
    <row r="2474" spans="2:2" x14ac:dyDescent="0.3">
      <c r="B2474" s="1" t="s">
        <v>3075</v>
      </c>
    </row>
    <row r="2475" spans="2:2" x14ac:dyDescent="0.3">
      <c r="B2475" s="1" t="s">
        <v>3076</v>
      </c>
    </row>
    <row r="2476" spans="2:2" x14ac:dyDescent="0.3">
      <c r="B2476" s="1" t="s">
        <v>3077</v>
      </c>
    </row>
    <row r="2477" spans="2:2" x14ac:dyDescent="0.3">
      <c r="B2477" s="1" t="s">
        <v>3078</v>
      </c>
    </row>
    <row r="2478" spans="2:2" x14ac:dyDescent="0.3">
      <c r="B2478" s="1" t="s">
        <v>3079</v>
      </c>
    </row>
    <row r="2479" spans="2:2" x14ac:dyDescent="0.3">
      <c r="B2479" s="1" t="s">
        <v>3080</v>
      </c>
    </row>
    <row r="2480" spans="2:2" x14ac:dyDescent="0.3">
      <c r="B2480" s="1" t="s">
        <v>3081</v>
      </c>
    </row>
    <row r="2481" spans="2:2" x14ac:dyDescent="0.3">
      <c r="B2481" s="1" t="s">
        <v>3082</v>
      </c>
    </row>
    <row r="2482" spans="2:2" x14ac:dyDescent="0.3">
      <c r="B2482" s="1" t="s">
        <v>3083</v>
      </c>
    </row>
    <row r="2483" spans="2:2" x14ac:dyDescent="0.3">
      <c r="B2483" s="1" t="s">
        <v>3084</v>
      </c>
    </row>
    <row r="2484" spans="2:2" x14ac:dyDescent="0.3">
      <c r="B2484" s="1" t="s">
        <v>3085</v>
      </c>
    </row>
    <row r="2485" spans="2:2" x14ac:dyDescent="0.3">
      <c r="B2485" s="1" t="s">
        <v>3086</v>
      </c>
    </row>
    <row r="2486" spans="2:2" x14ac:dyDescent="0.3">
      <c r="B2486" s="1" t="s">
        <v>3087</v>
      </c>
    </row>
    <row r="2487" spans="2:2" x14ac:dyDescent="0.3">
      <c r="B2487" s="1" t="s">
        <v>3088</v>
      </c>
    </row>
    <row r="2488" spans="2:2" x14ac:dyDescent="0.3">
      <c r="B2488" s="1" t="s">
        <v>3089</v>
      </c>
    </row>
    <row r="2489" spans="2:2" x14ac:dyDescent="0.3">
      <c r="B2489" s="1" t="s">
        <v>3090</v>
      </c>
    </row>
    <row r="2490" spans="2:2" x14ac:dyDescent="0.3">
      <c r="B2490" s="1" t="s">
        <v>3091</v>
      </c>
    </row>
    <row r="2491" spans="2:2" x14ac:dyDescent="0.3">
      <c r="B2491" s="1" t="s">
        <v>3092</v>
      </c>
    </row>
    <row r="2492" spans="2:2" x14ac:dyDescent="0.3">
      <c r="B2492" s="1" t="s">
        <v>3093</v>
      </c>
    </row>
    <row r="2493" spans="2:2" x14ac:dyDescent="0.3">
      <c r="B2493" s="1" t="s">
        <v>3094</v>
      </c>
    </row>
    <row r="2494" spans="2:2" x14ac:dyDescent="0.3">
      <c r="B2494" s="1" t="s">
        <v>3095</v>
      </c>
    </row>
    <row r="2495" spans="2:2" x14ac:dyDescent="0.3">
      <c r="B2495" s="1" t="s">
        <v>3096</v>
      </c>
    </row>
    <row r="2496" spans="2:2" x14ac:dyDescent="0.3">
      <c r="B2496" s="1" t="s">
        <v>3097</v>
      </c>
    </row>
    <row r="2497" spans="2:2" x14ac:dyDescent="0.3">
      <c r="B2497" s="1" t="s">
        <v>3098</v>
      </c>
    </row>
    <row r="2498" spans="2:2" x14ac:dyDescent="0.3">
      <c r="B2498" s="1" t="s">
        <v>3099</v>
      </c>
    </row>
    <row r="2499" spans="2:2" x14ac:dyDescent="0.3">
      <c r="B2499" s="1" t="s">
        <v>3100</v>
      </c>
    </row>
    <row r="2500" spans="2:2" x14ac:dyDescent="0.3">
      <c r="B2500" s="1" t="s">
        <v>3101</v>
      </c>
    </row>
    <row r="2501" spans="2:2" x14ac:dyDescent="0.3">
      <c r="B2501" s="1" t="s">
        <v>3102</v>
      </c>
    </row>
    <row r="2502" spans="2:2" x14ac:dyDescent="0.3">
      <c r="B2502" s="1" t="s">
        <v>3103</v>
      </c>
    </row>
    <row r="2503" spans="2:2" x14ac:dyDescent="0.3">
      <c r="B2503" s="1" t="s">
        <v>3104</v>
      </c>
    </row>
    <row r="2504" spans="2:2" x14ac:dyDescent="0.3">
      <c r="B2504" s="1" t="s">
        <v>3105</v>
      </c>
    </row>
    <row r="2505" spans="2:2" x14ac:dyDescent="0.3">
      <c r="B2505" s="1" t="s">
        <v>3106</v>
      </c>
    </row>
    <row r="2506" spans="2:2" x14ac:dyDescent="0.3">
      <c r="B2506" s="1" t="s">
        <v>3107</v>
      </c>
    </row>
    <row r="2507" spans="2:2" x14ac:dyDescent="0.3">
      <c r="B2507" s="1" t="s">
        <v>3108</v>
      </c>
    </row>
    <row r="2508" spans="2:2" x14ac:dyDescent="0.3">
      <c r="B2508" s="1" t="s">
        <v>3109</v>
      </c>
    </row>
    <row r="2509" spans="2:2" x14ac:dyDescent="0.3">
      <c r="B2509" s="1" t="s">
        <v>3110</v>
      </c>
    </row>
    <row r="2510" spans="2:2" x14ac:dyDescent="0.3">
      <c r="B2510" s="1" t="s">
        <v>3111</v>
      </c>
    </row>
    <row r="2511" spans="2:2" x14ac:dyDescent="0.3">
      <c r="B2511" s="1" t="s">
        <v>3112</v>
      </c>
    </row>
    <row r="2512" spans="2:2" x14ac:dyDescent="0.3">
      <c r="B2512" s="1" t="s">
        <v>3113</v>
      </c>
    </row>
    <row r="2513" spans="2:2" x14ac:dyDescent="0.3">
      <c r="B2513" s="1" t="s">
        <v>3114</v>
      </c>
    </row>
    <row r="2514" spans="2:2" x14ac:dyDescent="0.3">
      <c r="B2514" s="1" t="s">
        <v>3115</v>
      </c>
    </row>
    <row r="2515" spans="2:2" x14ac:dyDescent="0.3">
      <c r="B2515" s="1" t="s">
        <v>3116</v>
      </c>
    </row>
    <row r="2516" spans="2:2" x14ac:dyDescent="0.3">
      <c r="B2516" s="1" t="s">
        <v>3117</v>
      </c>
    </row>
    <row r="2517" spans="2:2" x14ac:dyDescent="0.3">
      <c r="B2517" s="1" t="s">
        <v>3118</v>
      </c>
    </row>
    <row r="2518" spans="2:2" x14ac:dyDescent="0.3">
      <c r="B2518" s="1" t="s">
        <v>3119</v>
      </c>
    </row>
    <row r="2519" spans="2:2" x14ac:dyDescent="0.3">
      <c r="B2519" s="1" t="s">
        <v>3120</v>
      </c>
    </row>
    <row r="2520" spans="2:2" x14ac:dyDescent="0.3">
      <c r="B2520" s="1" t="s">
        <v>3121</v>
      </c>
    </row>
    <row r="2521" spans="2:2" x14ac:dyDescent="0.3">
      <c r="B2521" s="1" t="s">
        <v>3122</v>
      </c>
    </row>
    <row r="2522" spans="2:2" x14ac:dyDescent="0.3">
      <c r="B2522" s="1" t="s">
        <v>3123</v>
      </c>
    </row>
    <row r="2523" spans="2:2" x14ac:dyDescent="0.3">
      <c r="B2523" s="1" t="s">
        <v>3124</v>
      </c>
    </row>
    <row r="2524" spans="2:2" x14ac:dyDescent="0.3">
      <c r="B2524" s="1" t="s">
        <v>3125</v>
      </c>
    </row>
    <row r="2525" spans="2:2" x14ac:dyDescent="0.3">
      <c r="B2525" s="1" t="s">
        <v>3126</v>
      </c>
    </row>
    <row r="2526" spans="2:2" x14ac:dyDescent="0.3">
      <c r="B2526" s="1" t="s">
        <v>3127</v>
      </c>
    </row>
    <row r="2527" spans="2:2" x14ac:dyDescent="0.3">
      <c r="B2527" s="1" t="s">
        <v>3128</v>
      </c>
    </row>
    <row r="2528" spans="2:2" x14ac:dyDescent="0.3">
      <c r="B2528" s="1" t="s">
        <v>3129</v>
      </c>
    </row>
    <row r="2529" spans="2:2" x14ac:dyDescent="0.3">
      <c r="B2529" s="1" t="s">
        <v>3130</v>
      </c>
    </row>
    <row r="2530" spans="2:2" x14ac:dyDescent="0.3">
      <c r="B2530" s="1" t="s">
        <v>3131</v>
      </c>
    </row>
    <row r="2531" spans="2:2" x14ac:dyDescent="0.3">
      <c r="B2531" s="1" t="s">
        <v>3132</v>
      </c>
    </row>
    <row r="2532" spans="2:2" x14ac:dyDescent="0.3">
      <c r="B2532" s="1" t="s">
        <v>3133</v>
      </c>
    </row>
    <row r="2533" spans="2:2" x14ac:dyDescent="0.3">
      <c r="B2533" s="1" t="s">
        <v>3134</v>
      </c>
    </row>
    <row r="2534" spans="2:2" x14ac:dyDescent="0.3">
      <c r="B2534" s="1" t="s">
        <v>3135</v>
      </c>
    </row>
    <row r="2535" spans="2:2" x14ac:dyDescent="0.3">
      <c r="B2535" s="1" t="s">
        <v>3136</v>
      </c>
    </row>
    <row r="2536" spans="2:2" x14ac:dyDescent="0.3">
      <c r="B2536" s="1" t="s">
        <v>3137</v>
      </c>
    </row>
    <row r="2537" spans="2:2" x14ac:dyDescent="0.3">
      <c r="B2537" s="1" t="s">
        <v>3138</v>
      </c>
    </row>
    <row r="2538" spans="2:2" x14ac:dyDescent="0.3">
      <c r="B2538" s="1" t="s">
        <v>3139</v>
      </c>
    </row>
    <row r="2539" spans="2:2" x14ac:dyDescent="0.3">
      <c r="B2539" s="1" t="s">
        <v>3140</v>
      </c>
    </row>
    <row r="2540" spans="2:2" x14ac:dyDescent="0.3">
      <c r="B2540" s="1" t="s">
        <v>3141</v>
      </c>
    </row>
    <row r="2541" spans="2:2" x14ac:dyDescent="0.3">
      <c r="B2541" s="1" t="s">
        <v>3142</v>
      </c>
    </row>
    <row r="2542" spans="2:2" x14ac:dyDescent="0.3">
      <c r="B2542" s="1" t="s">
        <v>3143</v>
      </c>
    </row>
    <row r="2543" spans="2:2" x14ac:dyDescent="0.3">
      <c r="B2543" s="1" t="s">
        <v>3144</v>
      </c>
    </row>
    <row r="2544" spans="2:2" x14ac:dyDescent="0.3">
      <c r="B2544" s="1" t="s">
        <v>3145</v>
      </c>
    </row>
    <row r="2545" spans="2:2" x14ac:dyDescent="0.3">
      <c r="B2545" s="1" t="s">
        <v>3146</v>
      </c>
    </row>
    <row r="2546" spans="2:2" x14ac:dyDescent="0.3">
      <c r="B2546" s="1" t="s">
        <v>3147</v>
      </c>
    </row>
    <row r="2547" spans="2:2" x14ac:dyDescent="0.3">
      <c r="B2547" s="1" t="s">
        <v>3148</v>
      </c>
    </row>
    <row r="2548" spans="2:2" x14ac:dyDescent="0.3">
      <c r="B2548" s="1" t="s">
        <v>3149</v>
      </c>
    </row>
    <row r="2549" spans="2:2" x14ac:dyDescent="0.3">
      <c r="B2549" s="1" t="s">
        <v>3150</v>
      </c>
    </row>
    <row r="2550" spans="2:2" x14ac:dyDescent="0.3">
      <c r="B2550" s="1" t="s">
        <v>3151</v>
      </c>
    </row>
    <row r="2551" spans="2:2" x14ac:dyDescent="0.3">
      <c r="B2551" s="1" t="s">
        <v>3152</v>
      </c>
    </row>
    <row r="2552" spans="2:2" x14ac:dyDescent="0.3">
      <c r="B2552" s="1" t="s">
        <v>3153</v>
      </c>
    </row>
    <row r="2553" spans="2:2" x14ac:dyDescent="0.3">
      <c r="B2553" s="1" t="s">
        <v>3154</v>
      </c>
    </row>
    <row r="2554" spans="2:2" x14ac:dyDescent="0.3">
      <c r="B2554" s="1" t="s">
        <v>3155</v>
      </c>
    </row>
    <row r="2555" spans="2:2" x14ac:dyDescent="0.3">
      <c r="B2555" s="1" t="s">
        <v>3156</v>
      </c>
    </row>
    <row r="2556" spans="2:2" x14ac:dyDescent="0.3">
      <c r="B2556" s="1" t="s">
        <v>3157</v>
      </c>
    </row>
    <row r="2557" spans="2:2" x14ac:dyDescent="0.3">
      <c r="B2557" s="1" t="s">
        <v>3158</v>
      </c>
    </row>
    <row r="2558" spans="2:2" x14ac:dyDescent="0.3">
      <c r="B2558" s="1" t="s">
        <v>3159</v>
      </c>
    </row>
    <row r="2559" spans="2:2" x14ac:dyDescent="0.3">
      <c r="B2559" s="1" t="s">
        <v>3160</v>
      </c>
    </row>
    <row r="2560" spans="2:2" x14ac:dyDescent="0.3">
      <c r="B2560" s="1" t="s">
        <v>3161</v>
      </c>
    </row>
    <row r="2561" spans="2:2" x14ac:dyDescent="0.3">
      <c r="B2561" s="1" t="s">
        <v>3162</v>
      </c>
    </row>
    <row r="2562" spans="2:2" x14ac:dyDescent="0.3">
      <c r="B2562" s="1" t="s">
        <v>3163</v>
      </c>
    </row>
    <row r="2563" spans="2:2" x14ac:dyDescent="0.3">
      <c r="B2563" s="1" t="s">
        <v>3164</v>
      </c>
    </row>
    <row r="2564" spans="2:2" x14ac:dyDescent="0.3">
      <c r="B2564" s="1" t="s">
        <v>3165</v>
      </c>
    </row>
    <row r="2565" spans="2:2" x14ac:dyDescent="0.3">
      <c r="B2565" s="1" t="s">
        <v>3166</v>
      </c>
    </row>
    <row r="2566" spans="2:2" x14ac:dyDescent="0.3">
      <c r="B2566" s="1" t="s">
        <v>3167</v>
      </c>
    </row>
    <row r="2567" spans="2:2" x14ac:dyDescent="0.3">
      <c r="B2567" s="1" t="s">
        <v>3168</v>
      </c>
    </row>
    <row r="2568" spans="2:2" x14ac:dyDescent="0.3">
      <c r="B2568" s="1" t="s">
        <v>3169</v>
      </c>
    </row>
    <row r="2569" spans="2:2" x14ac:dyDescent="0.3">
      <c r="B2569" s="1" t="s">
        <v>3170</v>
      </c>
    </row>
    <row r="2570" spans="2:2" x14ac:dyDescent="0.3">
      <c r="B2570" s="1" t="s">
        <v>3171</v>
      </c>
    </row>
    <row r="2571" spans="2:2" x14ac:dyDescent="0.3">
      <c r="B2571" s="1" t="s">
        <v>3172</v>
      </c>
    </row>
    <row r="2572" spans="2:2" x14ac:dyDescent="0.3">
      <c r="B2572" s="1" t="s">
        <v>3173</v>
      </c>
    </row>
    <row r="2573" spans="2:2" x14ac:dyDescent="0.3">
      <c r="B2573" s="1" t="s">
        <v>3174</v>
      </c>
    </row>
    <row r="2574" spans="2:2" x14ac:dyDescent="0.3">
      <c r="B2574" s="1" t="s">
        <v>3175</v>
      </c>
    </row>
    <row r="2575" spans="2:2" x14ac:dyDescent="0.3">
      <c r="B2575" s="1" t="s">
        <v>3176</v>
      </c>
    </row>
    <row r="2576" spans="2:2" x14ac:dyDescent="0.3">
      <c r="B2576" s="1" t="s">
        <v>3177</v>
      </c>
    </row>
    <row r="2577" spans="2:2" x14ac:dyDescent="0.3">
      <c r="B2577" s="1" t="s">
        <v>3178</v>
      </c>
    </row>
    <row r="2578" spans="2:2" x14ac:dyDescent="0.3">
      <c r="B2578" s="1" t="s">
        <v>3179</v>
      </c>
    </row>
    <row r="2579" spans="2:2" x14ac:dyDescent="0.3">
      <c r="B2579" s="1" t="s">
        <v>3180</v>
      </c>
    </row>
    <row r="2580" spans="2:2" x14ac:dyDescent="0.3">
      <c r="B2580" s="1" t="s">
        <v>3181</v>
      </c>
    </row>
    <row r="2581" spans="2:2" x14ac:dyDescent="0.3">
      <c r="B2581" s="1" t="s">
        <v>3182</v>
      </c>
    </row>
    <row r="2582" spans="2:2" x14ac:dyDescent="0.3">
      <c r="B2582" s="1" t="s">
        <v>3183</v>
      </c>
    </row>
    <row r="2583" spans="2:2" x14ac:dyDescent="0.3">
      <c r="B2583" s="1" t="s">
        <v>3184</v>
      </c>
    </row>
    <row r="2584" spans="2:2" x14ac:dyDescent="0.3">
      <c r="B2584" s="1" t="s">
        <v>3185</v>
      </c>
    </row>
    <row r="2585" spans="2:2" x14ac:dyDescent="0.3">
      <c r="B2585" s="1" t="s">
        <v>3186</v>
      </c>
    </row>
    <row r="2586" spans="2:2" x14ac:dyDescent="0.3">
      <c r="B2586" s="1" t="s">
        <v>3187</v>
      </c>
    </row>
    <row r="2587" spans="2:2" x14ac:dyDescent="0.3">
      <c r="B2587" s="1" t="s">
        <v>3188</v>
      </c>
    </row>
    <row r="2588" spans="2:2" x14ac:dyDescent="0.3">
      <c r="B2588" s="1" t="s">
        <v>3189</v>
      </c>
    </row>
    <row r="2589" spans="2:2" x14ac:dyDescent="0.3">
      <c r="B2589" s="1" t="s">
        <v>3190</v>
      </c>
    </row>
    <row r="2590" spans="2:2" x14ac:dyDescent="0.3">
      <c r="B2590" s="1" t="s">
        <v>3191</v>
      </c>
    </row>
    <row r="2591" spans="2:2" x14ac:dyDescent="0.3">
      <c r="B2591" s="1" t="s">
        <v>3192</v>
      </c>
    </row>
    <row r="2592" spans="2:2" x14ac:dyDescent="0.3">
      <c r="B2592" s="1" t="s">
        <v>3193</v>
      </c>
    </row>
    <row r="2593" spans="2:2" x14ac:dyDescent="0.3">
      <c r="B2593" s="1" t="s">
        <v>3194</v>
      </c>
    </row>
    <row r="2594" spans="2:2" x14ac:dyDescent="0.3">
      <c r="B2594" s="1" t="s">
        <v>3195</v>
      </c>
    </row>
    <row r="2595" spans="2:2" x14ac:dyDescent="0.3">
      <c r="B2595" s="1" t="s">
        <v>3196</v>
      </c>
    </row>
    <row r="2596" spans="2:2" x14ac:dyDescent="0.3">
      <c r="B2596" s="1" t="s">
        <v>3197</v>
      </c>
    </row>
    <row r="2597" spans="2:2" x14ac:dyDescent="0.3">
      <c r="B2597" s="1" t="s">
        <v>3198</v>
      </c>
    </row>
    <row r="2598" spans="2:2" x14ac:dyDescent="0.3">
      <c r="B2598" s="1" t="s">
        <v>3199</v>
      </c>
    </row>
    <row r="2599" spans="2:2" x14ac:dyDescent="0.3">
      <c r="B2599" s="1" t="s">
        <v>3200</v>
      </c>
    </row>
    <row r="2600" spans="2:2" x14ac:dyDescent="0.3">
      <c r="B2600" s="1" t="s">
        <v>3201</v>
      </c>
    </row>
    <row r="2601" spans="2:2" x14ac:dyDescent="0.3">
      <c r="B2601" s="1" t="s">
        <v>3202</v>
      </c>
    </row>
    <row r="2602" spans="2:2" x14ac:dyDescent="0.3">
      <c r="B2602" s="1" t="s">
        <v>3203</v>
      </c>
    </row>
    <row r="2603" spans="2:2" x14ac:dyDescent="0.3">
      <c r="B2603" s="1" t="s">
        <v>3204</v>
      </c>
    </row>
    <row r="2604" spans="2:2" x14ac:dyDescent="0.3">
      <c r="B2604" s="1" t="s">
        <v>3205</v>
      </c>
    </row>
    <row r="2605" spans="2:2" x14ac:dyDescent="0.3">
      <c r="B2605" s="1" t="s">
        <v>3206</v>
      </c>
    </row>
    <row r="2606" spans="2:2" x14ac:dyDescent="0.3">
      <c r="B2606" s="1" t="s">
        <v>3207</v>
      </c>
    </row>
    <row r="2607" spans="2:2" x14ac:dyDescent="0.3">
      <c r="B2607" s="1" t="s">
        <v>3208</v>
      </c>
    </row>
    <row r="2608" spans="2:2" x14ac:dyDescent="0.3">
      <c r="B2608" s="1" t="s">
        <v>3209</v>
      </c>
    </row>
    <row r="2609" spans="2:2" x14ac:dyDescent="0.3">
      <c r="B2609" s="1" t="s">
        <v>3210</v>
      </c>
    </row>
    <row r="2610" spans="2:2" x14ac:dyDescent="0.3">
      <c r="B2610" s="1" t="s">
        <v>3211</v>
      </c>
    </row>
    <row r="2611" spans="2:2" x14ac:dyDescent="0.3">
      <c r="B2611" s="1" t="s">
        <v>3212</v>
      </c>
    </row>
    <row r="2612" spans="2:2" x14ac:dyDescent="0.3">
      <c r="B2612" s="1" t="s">
        <v>3213</v>
      </c>
    </row>
    <row r="2613" spans="2:2" x14ac:dyDescent="0.3">
      <c r="B2613" s="1" t="s">
        <v>3214</v>
      </c>
    </row>
    <row r="2614" spans="2:2" x14ac:dyDescent="0.3">
      <c r="B2614" s="1" t="s">
        <v>3215</v>
      </c>
    </row>
    <row r="2615" spans="2:2" x14ac:dyDescent="0.3">
      <c r="B2615" s="1" t="s">
        <v>3216</v>
      </c>
    </row>
    <row r="2616" spans="2:2" x14ac:dyDescent="0.3">
      <c r="B2616" s="1" t="s">
        <v>3217</v>
      </c>
    </row>
    <row r="2617" spans="2:2" x14ac:dyDescent="0.3">
      <c r="B2617" s="1" t="s">
        <v>3218</v>
      </c>
    </row>
    <row r="2618" spans="2:2" x14ac:dyDescent="0.3">
      <c r="B2618" s="1" t="s">
        <v>3219</v>
      </c>
    </row>
    <row r="2619" spans="2:2" x14ac:dyDescent="0.3">
      <c r="B2619" s="1" t="s">
        <v>3220</v>
      </c>
    </row>
    <row r="2620" spans="2:2" x14ac:dyDescent="0.3">
      <c r="B2620" s="1" t="s">
        <v>3221</v>
      </c>
    </row>
    <row r="2621" spans="2:2" x14ac:dyDescent="0.3">
      <c r="B2621" s="1" t="s">
        <v>3222</v>
      </c>
    </row>
    <row r="2622" spans="2:2" x14ac:dyDescent="0.3">
      <c r="B2622" s="1" t="s">
        <v>3223</v>
      </c>
    </row>
    <row r="2623" spans="2:2" x14ac:dyDescent="0.3">
      <c r="B2623" s="1" t="s">
        <v>3224</v>
      </c>
    </row>
    <row r="2624" spans="2:2" x14ac:dyDescent="0.3">
      <c r="B2624" s="1" t="s">
        <v>3225</v>
      </c>
    </row>
    <row r="2625" spans="2:2" x14ac:dyDescent="0.3">
      <c r="B2625" s="1" t="s">
        <v>3226</v>
      </c>
    </row>
    <row r="2626" spans="2:2" x14ac:dyDescent="0.3">
      <c r="B2626" s="1" t="s">
        <v>3227</v>
      </c>
    </row>
    <row r="2627" spans="2:2" x14ac:dyDescent="0.3">
      <c r="B2627" s="1" t="s">
        <v>3228</v>
      </c>
    </row>
    <row r="2628" spans="2:2" x14ac:dyDescent="0.3">
      <c r="B2628" s="1" t="s">
        <v>3229</v>
      </c>
    </row>
    <row r="2629" spans="2:2" x14ac:dyDescent="0.3">
      <c r="B2629" s="1" t="s">
        <v>3230</v>
      </c>
    </row>
    <row r="2630" spans="2:2" x14ac:dyDescent="0.3">
      <c r="B2630" s="1" t="s">
        <v>3231</v>
      </c>
    </row>
    <row r="2631" spans="2:2" x14ac:dyDescent="0.3">
      <c r="B2631" s="1" t="s">
        <v>3232</v>
      </c>
    </row>
    <row r="2632" spans="2:2" x14ac:dyDescent="0.3">
      <c r="B2632" s="1" t="s">
        <v>3233</v>
      </c>
    </row>
    <row r="2633" spans="2:2" x14ac:dyDescent="0.3">
      <c r="B2633" s="1" t="s">
        <v>3234</v>
      </c>
    </row>
    <row r="2634" spans="2:2" x14ac:dyDescent="0.3">
      <c r="B2634" s="1" t="s">
        <v>3235</v>
      </c>
    </row>
    <row r="2635" spans="2:2" x14ac:dyDescent="0.3">
      <c r="B2635" s="1" t="s">
        <v>3236</v>
      </c>
    </row>
    <row r="2636" spans="2:2" x14ac:dyDescent="0.3">
      <c r="B2636" s="1" t="s">
        <v>3237</v>
      </c>
    </row>
    <row r="2637" spans="2:2" x14ac:dyDescent="0.3">
      <c r="B2637" s="1" t="s">
        <v>3238</v>
      </c>
    </row>
    <row r="2638" spans="2:2" x14ac:dyDescent="0.3">
      <c r="B2638" s="1" t="s">
        <v>3239</v>
      </c>
    </row>
    <row r="2639" spans="2:2" x14ac:dyDescent="0.3">
      <c r="B2639" s="1" t="s">
        <v>3240</v>
      </c>
    </row>
    <row r="2640" spans="2:2" x14ac:dyDescent="0.3">
      <c r="B2640" s="1" t="s">
        <v>3241</v>
      </c>
    </row>
    <row r="2641" spans="2:2" x14ac:dyDescent="0.3">
      <c r="B2641" s="1" t="s">
        <v>3242</v>
      </c>
    </row>
    <row r="2642" spans="2:2" x14ac:dyDescent="0.3">
      <c r="B2642" s="1" t="s">
        <v>3243</v>
      </c>
    </row>
    <row r="2643" spans="2:2" x14ac:dyDescent="0.3">
      <c r="B2643" s="1" t="s">
        <v>3244</v>
      </c>
    </row>
    <row r="2644" spans="2:2" x14ac:dyDescent="0.3">
      <c r="B2644" s="1" t="s">
        <v>3245</v>
      </c>
    </row>
    <row r="2645" spans="2:2" x14ac:dyDescent="0.3">
      <c r="B2645" s="1" t="s">
        <v>3246</v>
      </c>
    </row>
    <row r="2646" spans="2:2" x14ac:dyDescent="0.3">
      <c r="B2646" s="1" t="s">
        <v>3247</v>
      </c>
    </row>
    <row r="2647" spans="2:2" x14ac:dyDescent="0.3">
      <c r="B2647" s="1" t="s">
        <v>3248</v>
      </c>
    </row>
    <row r="2648" spans="2:2" x14ac:dyDescent="0.3">
      <c r="B2648" s="1" t="s">
        <v>3249</v>
      </c>
    </row>
    <row r="2649" spans="2:2" x14ac:dyDescent="0.3">
      <c r="B2649" s="1" t="s">
        <v>3250</v>
      </c>
    </row>
    <row r="2650" spans="2:2" x14ac:dyDescent="0.3">
      <c r="B2650" s="1" t="s">
        <v>3251</v>
      </c>
    </row>
    <row r="2651" spans="2:2" x14ac:dyDescent="0.3">
      <c r="B2651" s="1" t="s">
        <v>3252</v>
      </c>
    </row>
    <row r="2652" spans="2:2" x14ac:dyDescent="0.3">
      <c r="B2652" s="1" t="s">
        <v>3253</v>
      </c>
    </row>
    <row r="2653" spans="2:2" x14ac:dyDescent="0.3">
      <c r="B2653" s="1" t="s">
        <v>3254</v>
      </c>
    </row>
    <row r="2654" spans="2:2" x14ac:dyDescent="0.3">
      <c r="B2654" s="1" t="s">
        <v>3255</v>
      </c>
    </row>
    <row r="2655" spans="2:2" x14ac:dyDescent="0.3">
      <c r="B2655" s="1" t="s">
        <v>3256</v>
      </c>
    </row>
    <row r="2656" spans="2:2" x14ac:dyDescent="0.3">
      <c r="B2656" s="1" t="s">
        <v>3257</v>
      </c>
    </row>
    <row r="2657" spans="2:2" x14ac:dyDescent="0.3">
      <c r="B2657" s="1" t="s">
        <v>3258</v>
      </c>
    </row>
    <row r="2658" spans="2:2" x14ac:dyDescent="0.3">
      <c r="B2658" s="1" t="s">
        <v>3259</v>
      </c>
    </row>
    <row r="2659" spans="2:2" x14ac:dyDescent="0.3">
      <c r="B2659" s="1" t="s">
        <v>3260</v>
      </c>
    </row>
    <row r="2660" spans="2:2" x14ac:dyDescent="0.3">
      <c r="B2660" s="1" t="s">
        <v>3261</v>
      </c>
    </row>
    <row r="2661" spans="2:2" x14ac:dyDescent="0.3">
      <c r="B2661" s="1" t="s">
        <v>3262</v>
      </c>
    </row>
    <row r="2662" spans="2:2" x14ac:dyDescent="0.3">
      <c r="B2662" s="1" t="s">
        <v>3263</v>
      </c>
    </row>
    <row r="2663" spans="2:2" x14ac:dyDescent="0.3">
      <c r="B2663" s="1" t="s">
        <v>3264</v>
      </c>
    </row>
    <row r="2664" spans="2:2" x14ac:dyDescent="0.3">
      <c r="B2664" s="1" t="s">
        <v>3265</v>
      </c>
    </row>
    <row r="2665" spans="2:2" x14ac:dyDescent="0.3">
      <c r="B2665" s="1" t="s">
        <v>3266</v>
      </c>
    </row>
    <row r="2666" spans="2:2" x14ac:dyDescent="0.3">
      <c r="B2666" s="1" t="s">
        <v>3267</v>
      </c>
    </row>
    <row r="2667" spans="2:2" x14ac:dyDescent="0.3">
      <c r="B2667" s="1" t="s">
        <v>3268</v>
      </c>
    </row>
    <row r="2668" spans="2:2" x14ac:dyDescent="0.3">
      <c r="B2668" s="1" t="s">
        <v>3269</v>
      </c>
    </row>
    <row r="2669" spans="2:2" x14ac:dyDescent="0.3">
      <c r="B2669" s="1" t="s">
        <v>3270</v>
      </c>
    </row>
    <row r="2670" spans="2:2" x14ac:dyDescent="0.3">
      <c r="B2670" s="1" t="s">
        <v>3271</v>
      </c>
    </row>
    <row r="2671" spans="2:2" x14ac:dyDescent="0.3">
      <c r="B2671" s="1" t="s">
        <v>3272</v>
      </c>
    </row>
    <row r="2672" spans="2:2" x14ac:dyDescent="0.3">
      <c r="B2672" s="1" t="s">
        <v>3273</v>
      </c>
    </row>
    <row r="2673" spans="2:2" x14ac:dyDescent="0.3">
      <c r="B2673" s="1" t="s">
        <v>3274</v>
      </c>
    </row>
    <row r="2674" spans="2:2" x14ac:dyDescent="0.3">
      <c r="B2674" s="1" t="s">
        <v>3275</v>
      </c>
    </row>
    <row r="2675" spans="2:2" x14ac:dyDescent="0.3">
      <c r="B2675" s="1" t="s">
        <v>3276</v>
      </c>
    </row>
    <row r="2676" spans="2:2" x14ac:dyDescent="0.3">
      <c r="B2676" s="1" t="s">
        <v>3277</v>
      </c>
    </row>
    <row r="2677" spans="2:2" x14ac:dyDescent="0.3">
      <c r="B2677" s="1" t="s">
        <v>3278</v>
      </c>
    </row>
    <row r="2678" spans="2:2" x14ac:dyDescent="0.3">
      <c r="B2678" s="1" t="s">
        <v>3279</v>
      </c>
    </row>
    <row r="2679" spans="2:2" x14ac:dyDescent="0.3">
      <c r="B2679" s="1" t="s">
        <v>3280</v>
      </c>
    </row>
    <row r="2680" spans="2:2" x14ac:dyDescent="0.3">
      <c r="B2680" s="1" t="s">
        <v>3281</v>
      </c>
    </row>
    <row r="2681" spans="2:2" x14ac:dyDescent="0.3">
      <c r="B2681" s="1" t="s">
        <v>3282</v>
      </c>
    </row>
    <row r="2682" spans="2:2" x14ac:dyDescent="0.3">
      <c r="B2682" s="1" t="s">
        <v>3283</v>
      </c>
    </row>
    <row r="2683" spans="2:2" x14ac:dyDescent="0.3">
      <c r="B2683" s="1" t="s">
        <v>3284</v>
      </c>
    </row>
    <row r="2684" spans="2:2" x14ac:dyDescent="0.3">
      <c r="B2684" s="1" t="s">
        <v>3285</v>
      </c>
    </row>
    <row r="2685" spans="2:2" x14ac:dyDescent="0.3">
      <c r="B2685" s="1" t="s">
        <v>3286</v>
      </c>
    </row>
    <row r="2686" spans="2:2" x14ac:dyDescent="0.3">
      <c r="B2686" s="1" t="s">
        <v>3287</v>
      </c>
    </row>
    <row r="2687" spans="2:2" x14ac:dyDescent="0.3">
      <c r="B2687" s="1" t="s">
        <v>3288</v>
      </c>
    </row>
    <row r="2688" spans="2:2" x14ac:dyDescent="0.3">
      <c r="B2688" s="1" t="s">
        <v>3289</v>
      </c>
    </row>
    <row r="2689" spans="2:2" x14ac:dyDescent="0.3">
      <c r="B2689" s="1" t="s">
        <v>3290</v>
      </c>
    </row>
    <row r="2690" spans="2:2" x14ac:dyDescent="0.3">
      <c r="B2690" s="1" t="s">
        <v>3291</v>
      </c>
    </row>
    <row r="2691" spans="2:2" x14ac:dyDescent="0.3">
      <c r="B2691" s="1" t="s">
        <v>3292</v>
      </c>
    </row>
    <row r="2692" spans="2:2" x14ac:dyDescent="0.3">
      <c r="B2692" s="1" t="s">
        <v>3293</v>
      </c>
    </row>
    <row r="2693" spans="2:2" x14ac:dyDescent="0.3">
      <c r="B2693" s="1" t="s">
        <v>3294</v>
      </c>
    </row>
    <row r="2694" spans="2:2" x14ac:dyDescent="0.3">
      <c r="B2694" s="1" t="s">
        <v>3295</v>
      </c>
    </row>
    <row r="2695" spans="2:2" x14ac:dyDescent="0.3">
      <c r="B2695" s="1" t="s">
        <v>3296</v>
      </c>
    </row>
    <row r="2696" spans="2:2" x14ac:dyDescent="0.3">
      <c r="B2696" s="1" t="s">
        <v>3297</v>
      </c>
    </row>
    <row r="2697" spans="2:2" x14ac:dyDescent="0.3">
      <c r="B2697" s="1" t="s">
        <v>3298</v>
      </c>
    </row>
    <row r="2698" spans="2:2" x14ac:dyDescent="0.3">
      <c r="B2698" s="1" t="s">
        <v>3299</v>
      </c>
    </row>
    <row r="2699" spans="2:2" x14ac:dyDescent="0.3">
      <c r="B2699" s="1" t="s">
        <v>3300</v>
      </c>
    </row>
    <row r="2700" spans="2:2" x14ac:dyDescent="0.3">
      <c r="B2700" s="1" t="s">
        <v>3301</v>
      </c>
    </row>
    <row r="2701" spans="2:2" x14ac:dyDescent="0.3">
      <c r="B2701" s="1" t="s">
        <v>3302</v>
      </c>
    </row>
    <row r="2702" spans="2:2" x14ac:dyDescent="0.3">
      <c r="B2702" s="1" t="s">
        <v>3303</v>
      </c>
    </row>
    <row r="2703" spans="2:2" x14ac:dyDescent="0.3">
      <c r="B2703" s="1" t="s">
        <v>3304</v>
      </c>
    </row>
    <row r="2704" spans="2:2" x14ac:dyDescent="0.3">
      <c r="B2704" s="1" t="s">
        <v>3305</v>
      </c>
    </row>
    <row r="2705" spans="2:2" x14ac:dyDescent="0.3">
      <c r="B2705" s="1" t="s">
        <v>3306</v>
      </c>
    </row>
    <row r="2706" spans="2:2" x14ac:dyDescent="0.3">
      <c r="B2706" s="1" t="s">
        <v>3307</v>
      </c>
    </row>
    <row r="2707" spans="2:2" x14ac:dyDescent="0.3">
      <c r="B2707" s="1" t="s">
        <v>3308</v>
      </c>
    </row>
    <row r="2708" spans="2:2" x14ac:dyDescent="0.3">
      <c r="B2708" s="1" t="s">
        <v>3309</v>
      </c>
    </row>
    <row r="2709" spans="2:2" x14ac:dyDescent="0.3">
      <c r="B2709" s="1" t="s">
        <v>3310</v>
      </c>
    </row>
    <row r="2710" spans="2:2" x14ac:dyDescent="0.3">
      <c r="B2710" s="1" t="s">
        <v>3311</v>
      </c>
    </row>
    <row r="2711" spans="2:2" x14ac:dyDescent="0.3">
      <c r="B2711" s="1" t="s">
        <v>3312</v>
      </c>
    </row>
    <row r="2712" spans="2:2" x14ac:dyDescent="0.3">
      <c r="B2712" s="1" t="s">
        <v>3313</v>
      </c>
    </row>
    <row r="2713" spans="2:2" x14ac:dyDescent="0.3">
      <c r="B2713" s="1" t="s">
        <v>3314</v>
      </c>
    </row>
    <row r="2714" spans="2:2" x14ac:dyDescent="0.3">
      <c r="B2714" s="1" t="s">
        <v>3315</v>
      </c>
    </row>
    <row r="2715" spans="2:2" x14ac:dyDescent="0.3">
      <c r="B2715" s="1" t="s">
        <v>3316</v>
      </c>
    </row>
    <row r="2716" spans="2:2" x14ac:dyDescent="0.3">
      <c r="B2716" s="1" t="s">
        <v>3317</v>
      </c>
    </row>
    <row r="2717" spans="2:2" x14ac:dyDescent="0.3">
      <c r="B2717" s="1" t="s">
        <v>3318</v>
      </c>
    </row>
    <row r="2718" spans="2:2" x14ac:dyDescent="0.3">
      <c r="B2718" s="1" t="s">
        <v>3319</v>
      </c>
    </row>
    <row r="2719" spans="2:2" x14ac:dyDescent="0.3">
      <c r="B2719" s="1" t="s">
        <v>3320</v>
      </c>
    </row>
    <row r="2720" spans="2:2" x14ac:dyDescent="0.3">
      <c r="B2720" s="1" t="s">
        <v>3321</v>
      </c>
    </row>
    <row r="2721" spans="2:2" x14ac:dyDescent="0.3">
      <c r="B2721" s="1" t="s">
        <v>3322</v>
      </c>
    </row>
    <row r="2722" spans="2:2" x14ac:dyDescent="0.3">
      <c r="B2722" s="1" t="s">
        <v>3323</v>
      </c>
    </row>
    <row r="2723" spans="2:2" x14ac:dyDescent="0.3">
      <c r="B2723" s="1" t="s">
        <v>3324</v>
      </c>
    </row>
    <row r="2724" spans="2:2" x14ac:dyDescent="0.3">
      <c r="B2724" s="1" t="s">
        <v>3325</v>
      </c>
    </row>
    <row r="2725" spans="2:2" x14ac:dyDescent="0.3">
      <c r="B2725" s="1" t="s">
        <v>3326</v>
      </c>
    </row>
    <row r="2726" spans="2:2" x14ac:dyDescent="0.3">
      <c r="B2726" s="1" t="s">
        <v>3327</v>
      </c>
    </row>
    <row r="2727" spans="2:2" x14ac:dyDescent="0.3">
      <c r="B2727" s="1" t="s">
        <v>3328</v>
      </c>
    </row>
    <row r="2728" spans="2:2" x14ac:dyDescent="0.3">
      <c r="B2728" s="1" t="s">
        <v>3329</v>
      </c>
    </row>
    <row r="2729" spans="2:2" x14ac:dyDescent="0.3">
      <c r="B2729" s="1" t="s">
        <v>3330</v>
      </c>
    </row>
    <row r="2730" spans="2:2" x14ac:dyDescent="0.3">
      <c r="B2730" s="1" t="s">
        <v>3331</v>
      </c>
    </row>
    <row r="2731" spans="2:2" x14ac:dyDescent="0.3">
      <c r="B2731" s="1" t="s">
        <v>3332</v>
      </c>
    </row>
    <row r="2732" spans="2:2" x14ac:dyDescent="0.3">
      <c r="B2732" s="1" t="s">
        <v>3333</v>
      </c>
    </row>
    <row r="2733" spans="2:2" x14ac:dyDescent="0.3">
      <c r="B2733" s="1" t="s">
        <v>3334</v>
      </c>
    </row>
    <row r="2734" spans="2:2" x14ac:dyDescent="0.3">
      <c r="B2734" s="1" t="s">
        <v>3335</v>
      </c>
    </row>
    <row r="2735" spans="2:2" x14ac:dyDescent="0.3">
      <c r="B2735" s="1" t="s">
        <v>3336</v>
      </c>
    </row>
    <row r="2736" spans="2:2" x14ac:dyDescent="0.3">
      <c r="B2736" s="1" t="s">
        <v>3337</v>
      </c>
    </row>
    <row r="2737" spans="2:2" x14ac:dyDescent="0.3">
      <c r="B2737" s="1" t="s">
        <v>3338</v>
      </c>
    </row>
    <row r="2738" spans="2:2" x14ac:dyDescent="0.3">
      <c r="B2738" s="1" t="s">
        <v>3339</v>
      </c>
    </row>
    <row r="2739" spans="2:2" x14ac:dyDescent="0.3">
      <c r="B2739" s="1" t="s">
        <v>3340</v>
      </c>
    </row>
    <row r="2740" spans="2:2" x14ac:dyDescent="0.3">
      <c r="B2740" s="1" t="s">
        <v>3341</v>
      </c>
    </row>
    <row r="2741" spans="2:2" x14ac:dyDescent="0.3">
      <c r="B2741" s="1" t="s">
        <v>3342</v>
      </c>
    </row>
    <row r="2742" spans="2:2" x14ac:dyDescent="0.3">
      <c r="B2742" s="1" t="s">
        <v>3343</v>
      </c>
    </row>
    <row r="2743" spans="2:2" x14ac:dyDescent="0.3">
      <c r="B2743" s="1" t="s">
        <v>3344</v>
      </c>
    </row>
    <row r="2744" spans="2:2" x14ac:dyDescent="0.3">
      <c r="B2744" s="1" t="s">
        <v>3345</v>
      </c>
    </row>
    <row r="2745" spans="2:2" x14ac:dyDescent="0.3">
      <c r="B2745" s="1" t="s">
        <v>3346</v>
      </c>
    </row>
    <row r="2746" spans="2:2" x14ac:dyDescent="0.3">
      <c r="B2746" s="1" t="s">
        <v>3347</v>
      </c>
    </row>
    <row r="2747" spans="2:2" x14ac:dyDescent="0.3">
      <c r="B2747" s="1" t="s">
        <v>3348</v>
      </c>
    </row>
    <row r="2748" spans="2:2" x14ac:dyDescent="0.3">
      <c r="B2748" s="1" t="s">
        <v>3349</v>
      </c>
    </row>
    <row r="2749" spans="2:2" x14ac:dyDescent="0.3">
      <c r="B2749" s="1" t="s">
        <v>3350</v>
      </c>
    </row>
    <row r="2750" spans="2:2" x14ac:dyDescent="0.3">
      <c r="B2750" s="1" t="s">
        <v>3351</v>
      </c>
    </row>
    <row r="2751" spans="2:2" x14ac:dyDescent="0.3">
      <c r="B2751" s="1" t="s">
        <v>3352</v>
      </c>
    </row>
    <row r="2752" spans="2:2" x14ac:dyDescent="0.3">
      <c r="B2752" s="1" t="s">
        <v>3353</v>
      </c>
    </row>
    <row r="2753" spans="2:2" x14ac:dyDescent="0.3">
      <c r="B2753" s="1" t="s">
        <v>3354</v>
      </c>
    </row>
    <row r="2754" spans="2:2" x14ac:dyDescent="0.3">
      <c r="B2754" s="1" t="s">
        <v>3355</v>
      </c>
    </row>
    <row r="2755" spans="2:2" x14ac:dyDescent="0.3">
      <c r="B2755" s="1" t="s">
        <v>3356</v>
      </c>
    </row>
    <row r="2756" spans="2:2" x14ac:dyDescent="0.3">
      <c r="B2756" s="1" t="s">
        <v>3357</v>
      </c>
    </row>
    <row r="2757" spans="2:2" x14ac:dyDescent="0.3">
      <c r="B2757" s="1" t="s">
        <v>3358</v>
      </c>
    </row>
    <row r="2758" spans="2:2" x14ac:dyDescent="0.3">
      <c r="B2758" s="1" t="s">
        <v>3359</v>
      </c>
    </row>
    <row r="2759" spans="2:2" x14ac:dyDescent="0.3">
      <c r="B2759" s="1" t="s">
        <v>3360</v>
      </c>
    </row>
    <row r="2760" spans="2:2" x14ac:dyDescent="0.3">
      <c r="B2760" s="1" t="s">
        <v>3361</v>
      </c>
    </row>
    <row r="2761" spans="2:2" x14ac:dyDescent="0.3">
      <c r="B2761" s="1" t="s">
        <v>3362</v>
      </c>
    </row>
    <row r="2762" spans="2:2" x14ac:dyDescent="0.3">
      <c r="B2762" s="1" t="s">
        <v>3363</v>
      </c>
    </row>
    <row r="2763" spans="2:2" x14ac:dyDescent="0.3">
      <c r="B2763" s="1" t="s">
        <v>3364</v>
      </c>
    </row>
    <row r="2764" spans="2:2" x14ac:dyDescent="0.3">
      <c r="B2764" s="1" t="s">
        <v>3365</v>
      </c>
    </row>
    <row r="2765" spans="2:2" x14ac:dyDescent="0.3">
      <c r="B2765" s="1" t="s">
        <v>3366</v>
      </c>
    </row>
    <row r="2766" spans="2:2" x14ac:dyDescent="0.3">
      <c r="B2766" s="1" t="s">
        <v>3367</v>
      </c>
    </row>
    <row r="2767" spans="2:2" x14ac:dyDescent="0.3">
      <c r="B2767" s="1" t="s">
        <v>3368</v>
      </c>
    </row>
    <row r="2768" spans="2:2" x14ac:dyDescent="0.3">
      <c r="B2768" s="1" t="s">
        <v>3369</v>
      </c>
    </row>
    <row r="2769" spans="2:2" x14ac:dyDescent="0.3">
      <c r="B2769" s="1" t="s">
        <v>3370</v>
      </c>
    </row>
    <row r="2770" spans="2:2" x14ac:dyDescent="0.3">
      <c r="B2770" s="1" t="s">
        <v>3371</v>
      </c>
    </row>
    <row r="2771" spans="2:2" x14ac:dyDescent="0.3">
      <c r="B2771" s="1" t="s">
        <v>3372</v>
      </c>
    </row>
    <row r="2772" spans="2:2" x14ac:dyDescent="0.3">
      <c r="B2772" s="1" t="s">
        <v>3373</v>
      </c>
    </row>
    <row r="2773" spans="2:2" x14ac:dyDescent="0.3">
      <c r="B2773" s="1" t="s">
        <v>3374</v>
      </c>
    </row>
    <row r="2774" spans="2:2" x14ac:dyDescent="0.3">
      <c r="B2774" s="1" t="s">
        <v>3375</v>
      </c>
    </row>
    <row r="2775" spans="2:2" x14ac:dyDescent="0.3">
      <c r="B2775" s="1" t="s">
        <v>3376</v>
      </c>
    </row>
    <row r="2776" spans="2:2" x14ac:dyDescent="0.3">
      <c r="B2776" s="1" t="s">
        <v>3377</v>
      </c>
    </row>
    <row r="2777" spans="2:2" x14ac:dyDescent="0.3">
      <c r="B2777" s="1" t="s">
        <v>3378</v>
      </c>
    </row>
    <row r="2778" spans="2:2" x14ac:dyDescent="0.3">
      <c r="B2778" s="1" t="s">
        <v>3379</v>
      </c>
    </row>
    <row r="2779" spans="2:2" x14ac:dyDescent="0.3">
      <c r="B2779" s="1" t="s">
        <v>3380</v>
      </c>
    </row>
    <row r="2780" spans="2:2" x14ac:dyDescent="0.3">
      <c r="B2780" s="1" t="s">
        <v>3381</v>
      </c>
    </row>
    <row r="2781" spans="2:2" x14ac:dyDescent="0.3">
      <c r="B2781" s="1" t="s">
        <v>3382</v>
      </c>
    </row>
    <row r="2782" spans="2:2" x14ac:dyDescent="0.3">
      <c r="B2782" s="1" t="s">
        <v>3383</v>
      </c>
    </row>
    <row r="2783" spans="2:2" x14ac:dyDescent="0.3">
      <c r="B2783" s="1" t="s">
        <v>3384</v>
      </c>
    </row>
    <row r="2784" spans="2:2" x14ac:dyDescent="0.3">
      <c r="B2784" s="1" t="s">
        <v>3385</v>
      </c>
    </row>
    <row r="2785" spans="2:2" x14ac:dyDescent="0.3">
      <c r="B2785" s="1" t="s">
        <v>3386</v>
      </c>
    </row>
    <row r="2786" spans="2:2" x14ac:dyDescent="0.3">
      <c r="B2786" s="1" t="s">
        <v>3387</v>
      </c>
    </row>
    <row r="2787" spans="2:2" x14ac:dyDescent="0.3">
      <c r="B2787" s="1" t="s">
        <v>3388</v>
      </c>
    </row>
    <row r="2788" spans="2:2" x14ac:dyDescent="0.3">
      <c r="B2788" s="1" t="s">
        <v>3389</v>
      </c>
    </row>
    <row r="2789" spans="2:2" x14ac:dyDescent="0.3">
      <c r="B2789" s="1" t="s">
        <v>3390</v>
      </c>
    </row>
    <row r="2790" spans="2:2" x14ac:dyDescent="0.3">
      <c r="B2790" s="1" t="s">
        <v>3391</v>
      </c>
    </row>
    <row r="2791" spans="2:2" x14ac:dyDescent="0.3">
      <c r="B2791" s="1" t="s">
        <v>3392</v>
      </c>
    </row>
    <row r="2792" spans="2:2" x14ac:dyDescent="0.3">
      <c r="B2792" s="1" t="s">
        <v>3393</v>
      </c>
    </row>
    <row r="2793" spans="2:2" x14ac:dyDescent="0.3">
      <c r="B2793" s="1" t="s">
        <v>3394</v>
      </c>
    </row>
    <row r="2794" spans="2:2" x14ac:dyDescent="0.3">
      <c r="B2794" s="1" t="s">
        <v>3395</v>
      </c>
    </row>
    <row r="2795" spans="2:2" x14ac:dyDescent="0.3">
      <c r="B2795" s="1" t="s">
        <v>3396</v>
      </c>
    </row>
    <row r="2796" spans="2:2" x14ac:dyDescent="0.3">
      <c r="B2796" s="1" t="s">
        <v>3397</v>
      </c>
    </row>
    <row r="2797" spans="2:2" x14ac:dyDescent="0.3">
      <c r="B2797" s="1" t="s">
        <v>3398</v>
      </c>
    </row>
    <row r="2798" spans="2:2" x14ac:dyDescent="0.3">
      <c r="B2798" s="1" t="s">
        <v>3399</v>
      </c>
    </row>
    <row r="2799" spans="2:2" x14ac:dyDescent="0.3">
      <c r="B2799" s="1" t="s">
        <v>3400</v>
      </c>
    </row>
    <row r="2800" spans="2:2" x14ac:dyDescent="0.3">
      <c r="B2800" s="1" t="s">
        <v>3401</v>
      </c>
    </row>
    <row r="2801" spans="2:2" x14ac:dyDescent="0.3">
      <c r="B2801" s="1" t="s">
        <v>3402</v>
      </c>
    </row>
    <row r="2802" spans="2:2" x14ac:dyDescent="0.3">
      <c r="B2802" s="1" t="s">
        <v>3403</v>
      </c>
    </row>
    <row r="2803" spans="2:2" x14ac:dyDescent="0.3">
      <c r="B2803" s="1" t="s">
        <v>3404</v>
      </c>
    </row>
    <row r="2804" spans="2:2" x14ac:dyDescent="0.3">
      <c r="B2804" s="1" t="s">
        <v>3405</v>
      </c>
    </row>
    <row r="2805" spans="2:2" x14ac:dyDescent="0.3">
      <c r="B2805" s="1" t="s">
        <v>3406</v>
      </c>
    </row>
    <row r="2806" spans="2:2" x14ac:dyDescent="0.3">
      <c r="B2806" s="1" t="s">
        <v>3407</v>
      </c>
    </row>
    <row r="2807" spans="2:2" x14ac:dyDescent="0.3">
      <c r="B2807" s="1" t="s">
        <v>3408</v>
      </c>
    </row>
    <row r="2808" spans="2:2" x14ac:dyDescent="0.3">
      <c r="B2808" s="1" t="s">
        <v>3409</v>
      </c>
    </row>
    <row r="2809" spans="2:2" x14ac:dyDescent="0.3">
      <c r="B2809" s="1" t="s">
        <v>3410</v>
      </c>
    </row>
    <row r="2810" spans="2:2" x14ac:dyDescent="0.3">
      <c r="B2810" s="1" t="s">
        <v>3411</v>
      </c>
    </row>
    <row r="2811" spans="2:2" x14ac:dyDescent="0.3">
      <c r="B2811" s="1" t="s">
        <v>3412</v>
      </c>
    </row>
    <row r="2812" spans="2:2" x14ac:dyDescent="0.3">
      <c r="B2812" s="1" t="s">
        <v>3413</v>
      </c>
    </row>
    <row r="2813" spans="2:2" x14ac:dyDescent="0.3">
      <c r="B2813" s="1" t="s">
        <v>3414</v>
      </c>
    </row>
    <row r="2814" spans="2:2" x14ac:dyDescent="0.3">
      <c r="B2814" s="1" t="s">
        <v>3415</v>
      </c>
    </row>
    <row r="2815" spans="2:2" x14ac:dyDescent="0.3">
      <c r="B2815" s="1" t="s">
        <v>3416</v>
      </c>
    </row>
    <row r="2816" spans="2:2" x14ac:dyDescent="0.3">
      <c r="B2816" s="1" t="s">
        <v>3417</v>
      </c>
    </row>
    <row r="2817" spans="2:2" x14ac:dyDescent="0.3">
      <c r="B2817" s="1" t="s">
        <v>3418</v>
      </c>
    </row>
    <row r="2818" spans="2:2" x14ac:dyDescent="0.3">
      <c r="B2818" s="1" t="s">
        <v>3419</v>
      </c>
    </row>
    <row r="2819" spans="2:2" x14ac:dyDescent="0.3">
      <c r="B2819" s="1" t="s">
        <v>3420</v>
      </c>
    </row>
    <row r="2820" spans="2:2" x14ac:dyDescent="0.3">
      <c r="B2820" s="1" t="s">
        <v>3421</v>
      </c>
    </row>
    <row r="2821" spans="2:2" x14ac:dyDescent="0.3">
      <c r="B2821" s="1" t="s">
        <v>3422</v>
      </c>
    </row>
    <row r="2822" spans="2:2" x14ac:dyDescent="0.3">
      <c r="B2822" s="1" t="s">
        <v>3423</v>
      </c>
    </row>
    <row r="2823" spans="2:2" x14ac:dyDescent="0.3">
      <c r="B2823" s="1" t="s">
        <v>3424</v>
      </c>
    </row>
    <row r="2824" spans="2:2" x14ac:dyDescent="0.3">
      <c r="B2824" s="1" t="s">
        <v>3425</v>
      </c>
    </row>
    <row r="2825" spans="2:2" x14ac:dyDescent="0.3">
      <c r="B2825" s="1" t="s">
        <v>3426</v>
      </c>
    </row>
    <row r="2826" spans="2:2" x14ac:dyDescent="0.3">
      <c r="B2826" s="1" t="s">
        <v>3427</v>
      </c>
    </row>
    <row r="2827" spans="2:2" x14ac:dyDescent="0.3">
      <c r="B2827" s="1" t="s">
        <v>3428</v>
      </c>
    </row>
    <row r="2828" spans="2:2" x14ac:dyDescent="0.3">
      <c r="B2828" s="1" t="s">
        <v>3429</v>
      </c>
    </row>
    <row r="2829" spans="2:2" x14ac:dyDescent="0.3">
      <c r="B2829" s="1" t="s">
        <v>3430</v>
      </c>
    </row>
    <row r="2830" spans="2:2" x14ac:dyDescent="0.3">
      <c r="B2830" s="1" t="s">
        <v>3431</v>
      </c>
    </row>
    <row r="2831" spans="2:2" x14ac:dyDescent="0.3">
      <c r="B2831" s="1" t="s">
        <v>3432</v>
      </c>
    </row>
    <row r="2832" spans="2:2" x14ac:dyDescent="0.3">
      <c r="B2832" s="1" t="s">
        <v>3433</v>
      </c>
    </row>
    <row r="2833" spans="2:2" x14ac:dyDescent="0.3">
      <c r="B2833" s="1" t="s">
        <v>3434</v>
      </c>
    </row>
    <row r="2834" spans="2:2" x14ac:dyDescent="0.3">
      <c r="B2834" s="1" t="s">
        <v>3435</v>
      </c>
    </row>
    <row r="2835" spans="2:2" x14ac:dyDescent="0.3">
      <c r="B2835" s="1" t="s">
        <v>3436</v>
      </c>
    </row>
    <row r="2836" spans="2:2" x14ac:dyDescent="0.3">
      <c r="B2836" s="1" t="s">
        <v>3437</v>
      </c>
    </row>
    <row r="2837" spans="2:2" x14ac:dyDescent="0.3">
      <c r="B2837" s="1" t="s">
        <v>3438</v>
      </c>
    </row>
    <row r="2838" spans="2:2" x14ac:dyDescent="0.3">
      <c r="B2838" s="1" t="s">
        <v>3439</v>
      </c>
    </row>
    <row r="2839" spans="2:2" x14ac:dyDescent="0.3">
      <c r="B2839" s="1" t="s">
        <v>3440</v>
      </c>
    </row>
    <row r="2840" spans="2:2" x14ac:dyDescent="0.3">
      <c r="B2840" s="1" t="s">
        <v>3441</v>
      </c>
    </row>
    <row r="2841" spans="2:2" x14ac:dyDescent="0.3">
      <c r="B2841" s="1" t="s">
        <v>3442</v>
      </c>
    </row>
    <row r="2842" spans="2:2" x14ac:dyDescent="0.3">
      <c r="B2842" s="1" t="s">
        <v>3443</v>
      </c>
    </row>
    <row r="2843" spans="2:2" x14ac:dyDescent="0.3">
      <c r="B2843" s="1" t="s">
        <v>3444</v>
      </c>
    </row>
    <row r="2844" spans="2:2" x14ac:dyDescent="0.3">
      <c r="B2844" s="1" t="s">
        <v>3445</v>
      </c>
    </row>
    <row r="2845" spans="2:2" x14ac:dyDescent="0.3">
      <c r="B2845" s="1" t="s">
        <v>3446</v>
      </c>
    </row>
    <row r="2846" spans="2:2" x14ac:dyDescent="0.3">
      <c r="B2846" s="1" t="s">
        <v>3447</v>
      </c>
    </row>
    <row r="2847" spans="2:2" x14ac:dyDescent="0.3">
      <c r="B2847" s="1" t="s">
        <v>3448</v>
      </c>
    </row>
    <row r="2848" spans="2:2" x14ac:dyDescent="0.3">
      <c r="B2848" s="1" t="s">
        <v>3449</v>
      </c>
    </row>
    <row r="2849" spans="2:2" x14ac:dyDescent="0.3">
      <c r="B2849" s="1" t="s">
        <v>3450</v>
      </c>
    </row>
    <row r="2850" spans="2:2" x14ac:dyDescent="0.3">
      <c r="B2850" s="1" t="s">
        <v>3451</v>
      </c>
    </row>
    <row r="2851" spans="2:2" x14ac:dyDescent="0.3">
      <c r="B2851" s="1" t="s">
        <v>3452</v>
      </c>
    </row>
    <row r="2852" spans="2:2" x14ac:dyDescent="0.3">
      <c r="B2852" s="1" t="s">
        <v>3453</v>
      </c>
    </row>
    <row r="2853" spans="2:2" x14ac:dyDescent="0.3">
      <c r="B2853" s="1" t="s">
        <v>3454</v>
      </c>
    </row>
    <row r="2854" spans="2:2" x14ac:dyDescent="0.3">
      <c r="B2854" s="1" t="s">
        <v>3455</v>
      </c>
    </row>
    <row r="2855" spans="2:2" x14ac:dyDescent="0.3">
      <c r="B2855" s="1" t="s">
        <v>3456</v>
      </c>
    </row>
    <row r="2856" spans="2:2" x14ac:dyDescent="0.3">
      <c r="B2856" s="1" t="s">
        <v>3457</v>
      </c>
    </row>
    <row r="2857" spans="2:2" x14ac:dyDescent="0.3">
      <c r="B2857" s="1" t="s">
        <v>3458</v>
      </c>
    </row>
    <row r="2858" spans="2:2" x14ac:dyDescent="0.3">
      <c r="B2858" s="1" t="s">
        <v>3459</v>
      </c>
    </row>
    <row r="2859" spans="2:2" x14ac:dyDescent="0.3">
      <c r="B2859" s="1" t="s">
        <v>3460</v>
      </c>
    </row>
    <row r="2860" spans="2:2" x14ac:dyDescent="0.3">
      <c r="B2860" s="1" t="s">
        <v>3461</v>
      </c>
    </row>
    <row r="2861" spans="2:2" x14ac:dyDescent="0.3">
      <c r="B2861" s="1" t="s">
        <v>3462</v>
      </c>
    </row>
    <row r="2862" spans="2:2" x14ac:dyDescent="0.3">
      <c r="B2862" s="1" t="s">
        <v>3463</v>
      </c>
    </row>
    <row r="2863" spans="2:2" x14ac:dyDescent="0.3">
      <c r="B2863" s="1" t="s">
        <v>3464</v>
      </c>
    </row>
    <row r="2864" spans="2:2" x14ac:dyDescent="0.3">
      <c r="B2864" s="1" t="s">
        <v>3465</v>
      </c>
    </row>
    <row r="2865" spans="2:2" x14ac:dyDescent="0.3">
      <c r="B2865" s="1" t="s">
        <v>3466</v>
      </c>
    </row>
    <row r="2866" spans="2:2" x14ac:dyDescent="0.3">
      <c r="B2866" s="1" t="s">
        <v>3467</v>
      </c>
    </row>
    <row r="2867" spans="2:2" x14ac:dyDescent="0.3">
      <c r="B2867" s="1" t="s">
        <v>3468</v>
      </c>
    </row>
    <row r="2868" spans="2:2" x14ac:dyDescent="0.3">
      <c r="B2868" s="1" t="s">
        <v>3469</v>
      </c>
    </row>
    <row r="2869" spans="2:2" x14ac:dyDescent="0.3">
      <c r="B2869" s="1" t="s">
        <v>3470</v>
      </c>
    </row>
    <row r="2870" spans="2:2" x14ac:dyDescent="0.3">
      <c r="B2870" s="1" t="s">
        <v>3471</v>
      </c>
    </row>
    <row r="2871" spans="2:2" x14ac:dyDescent="0.3">
      <c r="B2871" s="1" t="s">
        <v>3472</v>
      </c>
    </row>
    <row r="2872" spans="2:2" x14ac:dyDescent="0.3">
      <c r="B2872" s="1" t="s">
        <v>3473</v>
      </c>
    </row>
    <row r="2873" spans="2:2" x14ac:dyDescent="0.3">
      <c r="B2873" s="1" t="s">
        <v>3474</v>
      </c>
    </row>
    <row r="2874" spans="2:2" x14ac:dyDescent="0.3">
      <c r="B2874" s="1" t="s">
        <v>3475</v>
      </c>
    </row>
    <row r="2875" spans="2:2" x14ac:dyDescent="0.3">
      <c r="B2875" s="1" t="s">
        <v>3476</v>
      </c>
    </row>
    <row r="2876" spans="2:2" x14ac:dyDescent="0.3">
      <c r="B2876" s="1" t="s">
        <v>3477</v>
      </c>
    </row>
    <row r="2877" spans="2:2" x14ac:dyDescent="0.3">
      <c r="B2877" s="1" t="s">
        <v>3478</v>
      </c>
    </row>
    <row r="2878" spans="2:2" x14ac:dyDescent="0.3">
      <c r="B2878" s="1" t="s">
        <v>3479</v>
      </c>
    </row>
    <row r="2879" spans="2:2" x14ac:dyDescent="0.3">
      <c r="B2879" s="1" t="s">
        <v>3480</v>
      </c>
    </row>
    <row r="2880" spans="2:2" x14ac:dyDescent="0.3">
      <c r="B2880" s="1" t="s">
        <v>3481</v>
      </c>
    </row>
    <row r="2881" spans="2:2" x14ac:dyDescent="0.3">
      <c r="B2881" s="1" t="s">
        <v>3482</v>
      </c>
    </row>
    <row r="2882" spans="2:2" x14ac:dyDescent="0.3">
      <c r="B2882" s="1" t="s">
        <v>3483</v>
      </c>
    </row>
    <row r="2883" spans="2:2" x14ac:dyDescent="0.3">
      <c r="B2883" s="1" t="s">
        <v>3484</v>
      </c>
    </row>
    <row r="2884" spans="2:2" x14ac:dyDescent="0.3">
      <c r="B2884" s="1" t="s">
        <v>3485</v>
      </c>
    </row>
    <row r="2885" spans="2:2" x14ac:dyDescent="0.3">
      <c r="B2885" s="1" t="s">
        <v>3486</v>
      </c>
    </row>
    <row r="2886" spans="2:2" x14ac:dyDescent="0.3">
      <c r="B2886" s="1" t="s">
        <v>3487</v>
      </c>
    </row>
    <row r="2887" spans="2:2" x14ac:dyDescent="0.3">
      <c r="B2887" s="1" t="s">
        <v>3488</v>
      </c>
    </row>
    <row r="2888" spans="2:2" x14ac:dyDescent="0.3">
      <c r="B2888" s="1" t="s">
        <v>3489</v>
      </c>
    </row>
    <row r="2889" spans="2:2" x14ac:dyDescent="0.3">
      <c r="B2889" s="1" t="s">
        <v>3490</v>
      </c>
    </row>
    <row r="2890" spans="2:2" x14ac:dyDescent="0.3">
      <c r="B2890" s="1" t="s">
        <v>3491</v>
      </c>
    </row>
    <row r="2891" spans="2:2" x14ac:dyDescent="0.3">
      <c r="B2891" s="1" t="s">
        <v>3492</v>
      </c>
    </row>
    <row r="2892" spans="2:2" x14ac:dyDescent="0.3">
      <c r="B2892" s="1" t="s">
        <v>3493</v>
      </c>
    </row>
    <row r="2893" spans="2:2" x14ac:dyDescent="0.3">
      <c r="B2893" s="1" t="s">
        <v>3494</v>
      </c>
    </row>
    <row r="2894" spans="2:2" x14ac:dyDescent="0.3">
      <c r="B2894" s="1" t="s">
        <v>3495</v>
      </c>
    </row>
    <row r="2895" spans="2:2" x14ac:dyDescent="0.3">
      <c r="B2895" s="1" t="s">
        <v>3496</v>
      </c>
    </row>
    <row r="2896" spans="2:2" x14ac:dyDescent="0.3">
      <c r="B2896" s="1" t="s">
        <v>3497</v>
      </c>
    </row>
    <row r="2897" spans="2:2" x14ac:dyDescent="0.3">
      <c r="B2897" s="1" t="s">
        <v>3498</v>
      </c>
    </row>
    <row r="2898" spans="2:2" x14ac:dyDescent="0.3">
      <c r="B2898" s="1" t="s">
        <v>3499</v>
      </c>
    </row>
    <row r="2899" spans="2:2" x14ac:dyDescent="0.3">
      <c r="B2899" s="1" t="s">
        <v>3500</v>
      </c>
    </row>
    <row r="2900" spans="2:2" x14ac:dyDescent="0.3">
      <c r="B2900" s="1" t="s">
        <v>3501</v>
      </c>
    </row>
    <row r="2901" spans="2:2" x14ac:dyDescent="0.3">
      <c r="B2901" s="1" t="s">
        <v>3502</v>
      </c>
    </row>
    <row r="2902" spans="2:2" x14ac:dyDescent="0.3">
      <c r="B2902" s="1" t="s">
        <v>3503</v>
      </c>
    </row>
    <row r="2903" spans="2:2" x14ac:dyDescent="0.3">
      <c r="B2903" s="1" t="s">
        <v>3504</v>
      </c>
    </row>
    <row r="2904" spans="2:2" x14ac:dyDescent="0.3">
      <c r="B2904" s="1" t="s">
        <v>3505</v>
      </c>
    </row>
    <row r="2905" spans="2:2" x14ac:dyDescent="0.3">
      <c r="B2905" s="1" t="s">
        <v>3506</v>
      </c>
    </row>
    <row r="2906" spans="2:2" x14ac:dyDescent="0.3">
      <c r="B2906" s="1" t="s">
        <v>3507</v>
      </c>
    </row>
    <row r="2907" spans="2:2" x14ac:dyDescent="0.3">
      <c r="B2907" s="1" t="s">
        <v>3508</v>
      </c>
    </row>
    <row r="2908" spans="2:2" x14ac:dyDescent="0.3">
      <c r="B2908" s="1" t="s">
        <v>3509</v>
      </c>
    </row>
    <row r="2909" spans="2:2" x14ac:dyDescent="0.3">
      <c r="B2909" s="1" t="s">
        <v>3510</v>
      </c>
    </row>
    <row r="2910" spans="2:2" x14ac:dyDescent="0.3">
      <c r="B2910" s="1" t="s">
        <v>3511</v>
      </c>
    </row>
    <row r="2911" spans="2:2" x14ac:dyDescent="0.3">
      <c r="B2911" s="1" t="s">
        <v>3512</v>
      </c>
    </row>
    <row r="2912" spans="2:2" x14ac:dyDescent="0.3">
      <c r="B2912" s="1" t="s">
        <v>3513</v>
      </c>
    </row>
    <row r="2913" spans="2:2" x14ac:dyDescent="0.3">
      <c r="B2913" s="1" t="s">
        <v>3514</v>
      </c>
    </row>
    <row r="2914" spans="2:2" x14ac:dyDescent="0.3">
      <c r="B2914" s="1" t="s">
        <v>3515</v>
      </c>
    </row>
    <row r="2915" spans="2:2" x14ac:dyDescent="0.3">
      <c r="B2915" s="1" t="s">
        <v>3516</v>
      </c>
    </row>
    <row r="2916" spans="2:2" x14ac:dyDescent="0.3">
      <c r="B2916" s="1" t="s">
        <v>3517</v>
      </c>
    </row>
    <row r="2917" spans="2:2" x14ac:dyDescent="0.3">
      <c r="B2917" s="1" t="s">
        <v>3518</v>
      </c>
    </row>
    <row r="2918" spans="2:2" x14ac:dyDescent="0.3">
      <c r="B2918" s="1" t="s">
        <v>3519</v>
      </c>
    </row>
    <row r="2919" spans="2:2" x14ac:dyDescent="0.3">
      <c r="B2919" s="1" t="s">
        <v>3520</v>
      </c>
    </row>
    <row r="2920" spans="2:2" x14ac:dyDescent="0.3">
      <c r="B2920" s="1" t="s">
        <v>3521</v>
      </c>
    </row>
    <row r="2921" spans="2:2" x14ac:dyDescent="0.3">
      <c r="B2921" s="1" t="s">
        <v>3522</v>
      </c>
    </row>
    <row r="2922" spans="2:2" x14ac:dyDescent="0.3">
      <c r="B2922" s="1" t="s">
        <v>3523</v>
      </c>
    </row>
    <row r="2923" spans="2:2" x14ac:dyDescent="0.3">
      <c r="B2923" s="1" t="s">
        <v>3524</v>
      </c>
    </row>
    <row r="2924" spans="2:2" x14ac:dyDescent="0.3">
      <c r="B2924" s="1" t="s">
        <v>3525</v>
      </c>
    </row>
    <row r="2925" spans="2:2" x14ac:dyDescent="0.3">
      <c r="B2925" s="1" t="s">
        <v>3526</v>
      </c>
    </row>
    <row r="2926" spans="2:2" x14ac:dyDescent="0.3">
      <c r="B2926" s="1" t="s">
        <v>3527</v>
      </c>
    </row>
    <row r="2927" spans="2:2" x14ac:dyDescent="0.3">
      <c r="B2927" s="1" t="s">
        <v>3528</v>
      </c>
    </row>
    <row r="2928" spans="2:2" x14ac:dyDescent="0.3">
      <c r="B2928" s="1" t="s">
        <v>3529</v>
      </c>
    </row>
    <row r="2929" spans="2:2" x14ac:dyDescent="0.3">
      <c r="B2929" s="1" t="s">
        <v>3530</v>
      </c>
    </row>
    <row r="2930" spans="2:2" x14ac:dyDescent="0.3">
      <c r="B2930" s="1" t="s">
        <v>3531</v>
      </c>
    </row>
    <row r="2931" spans="2:2" x14ac:dyDescent="0.3">
      <c r="B2931" s="1" t="s">
        <v>3532</v>
      </c>
    </row>
    <row r="2932" spans="2:2" x14ac:dyDescent="0.3">
      <c r="B2932" s="1" t="s">
        <v>3533</v>
      </c>
    </row>
    <row r="2933" spans="2:2" x14ac:dyDescent="0.3">
      <c r="B2933" s="1" t="s">
        <v>3534</v>
      </c>
    </row>
    <row r="2934" spans="2:2" x14ac:dyDescent="0.3">
      <c r="B2934" s="1" t="s">
        <v>3535</v>
      </c>
    </row>
    <row r="2935" spans="2:2" x14ac:dyDescent="0.3">
      <c r="B2935" s="1" t="s">
        <v>3536</v>
      </c>
    </row>
    <row r="2936" spans="2:2" x14ac:dyDescent="0.3">
      <c r="B2936" s="1" t="s">
        <v>3537</v>
      </c>
    </row>
    <row r="2937" spans="2:2" x14ac:dyDescent="0.3">
      <c r="B2937" s="1" t="s">
        <v>3538</v>
      </c>
    </row>
    <row r="2938" spans="2:2" x14ac:dyDescent="0.3">
      <c r="B2938" s="1" t="s">
        <v>3539</v>
      </c>
    </row>
    <row r="2939" spans="2:2" x14ac:dyDescent="0.3">
      <c r="B2939" s="1" t="s">
        <v>3540</v>
      </c>
    </row>
    <row r="2940" spans="2:2" x14ac:dyDescent="0.3">
      <c r="B2940" s="1" t="s">
        <v>3541</v>
      </c>
    </row>
    <row r="2941" spans="2:2" x14ac:dyDescent="0.3">
      <c r="B2941" s="1" t="s">
        <v>3542</v>
      </c>
    </row>
    <row r="2942" spans="2:2" x14ac:dyDescent="0.3">
      <c r="B2942" s="1" t="s">
        <v>3543</v>
      </c>
    </row>
    <row r="2943" spans="2:2" x14ac:dyDescent="0.3">
      <c r="B2943" s="1" t="s">
        <v>3544</v>
      </c>
    </row>
    <row r="2944" spans="2:2" x14ac:dyDescent="0.3">
      <c r="B2944" s="1" t="s">
        <v>3545</v>
      </c>
    </row>
    <row r="2945" spans="2:2" x14ac:dyDescent="0.3">
      <c r="B2945" s="1" t="s">
        <v>3546</v>
      </c>
    </row>
    <row r="2946" spans="2:2" x14ac:dyDescent="0.3">
      <c r="B2946" s="1" t="s">
        <v>3547</v>
      </c>
    </row>
    <row r="2947" spans="2:2" x14ac:dyDescent="0.3">
      <c r="B2947" s="1" t="s">
        <v>3548</v>
      </c>
    </row>
    <row r="2948" spans="2:2" x14ac:dyDescent="0.3">
      <c r="B2948" s="1" t="s">
        <v>3549</v>
      </c>
    </row>
    <row r="2949" spans="2:2" x14ac:dyDescent="0.3">
      <c r="B2949" s="1" t="s">
        <v>3550</v>
      </c>
    </row>
    <row r="2950" spans="2:2" x14ac:dyDescent="0.3">
      <c r="B2950" s="1" t="s">
        <v>3551</v>
      </c>
    </row>
    <row r="2951" spans="2:2" x14ac:dyDescent="0.3">
      <c r="B2951" s="1" t="s">
        <v>3552</v>
      </c>
    </row>
    <row r="2952" spans="2:2" x14ac:dyDescent="0.3">
      <c r="B2952" s="1" t="s">
        <v>3553</v>
      </c>
    </row>
    <row r="2953" spans="2:2" x14ac:dyDescent="0.3">
      <c r="B2953" s="1" t="s">
        <v>3554</v>
      </c>
    </row>
    <row r="2954" spans="2:2" x14ac:dyDescent="0.3">
      <c r="B2954" s="1" t="s">
        <v>3555</v>
      </c>
    </row>
    <row r="2955" spans="2:2" x14ac:dyDescent="0.3">
      <c r="B2955" s="1" t="s">
        <v>3556</v>
      </c>
    </row>
    <row r="2956" spans="2:2" x14ac:dyDescent="0.3">
      <c r="B2956" s="1" t="s">
        <v>3557</v>
      </c>
    </row>
    <row r="2957" spans="2:2" x14ac:dyDescent="0.3">
      <c r="B2957" s="1" t="s">
        <v>3558</v>
      </c>
    </row>
    <row r="2958" spans="2:2" x14ac:dyDescent="0.3">
      <c r="B2958" s="1" t="s">
        <v>3559</v>
      </c>
    </row>
    <row r="2959" spans="2:2" x14ac:dyDescent="0.3">
      <c r="B2959" s="1" t="s">
        <v>3560</v>
      </c>
    </row>
    <row r="2960" spans="2:2" x14ac:dyDescent="0.3">
      <c r="B2960" s="1" t="s">
        <v>3561</v>
      </c>
    </row>
    <row r="2961" spans="2:2" x14ac:dyDescent="0.3">
      <c r="B2961" s="1" t="s">
        <v>3562</v>
      </c>
    </row>
    <row r="2962" spans="2:2" x14ac:dyDescent="0.3">
      <c r="B2962" s="1" t="s">
        <v>3563</v>
      </c>
    </row>
    <row r="2963" spans="2:2" x14ac:dyDescent="0.3">
      <c r="B2963" s="1" t="s">
        <v>3564</v>
      </c>
    </row>
    <row r="2964" spans="2:2" x14ac:dyDescent="0.3">
      <c r="B2964" s="1" t="s">
        <v>3565</v>
      </c>
    </row>
    <row r="2965" spans="2:2" x14ac:dyDescent="0.3">
      <c r="B2965" s="1" t="s">
        <v>3566</v>
      </c>
    </row>
    <row r="2966" spans="2:2" x14ac:dyDescent="0.3">
      <c r="B2966" s="1" t="s">
        <v>3567</v>
      </c>
    </row>
    <row r="2967" spans="2:2" x14ac:dyDescent="0.3">
      <c r="B2967" s="1" t="s">
        <v>3568</v>
      </c>
    </row>
    <row r="2968" spans="2:2" x14ac:dyDescent="0.3">
      <c r="B2968" s="1" t="s">
        <v>3569</v>
      </c>
    </row>
    <row r="2969" spans="2:2" x14ac:dyDescent="0.3">
      <c r="B2969" s="1" t="s">
        <v>3570</v>
      </c>
    </row>
    <row r="2970" spans="2:2" x14ac:dyDescent="0.3">
      <c r="B2970" s="1" t="s">
        <v>3571</v>
      </c>
    </row>
    <row r="2971" spans="2:2" x14ac:dyDescent="0.3">
      <c r="B2971" s="1" t="s">
        <v>3572</v>
      </c>
    </row>
    <row r="2972" spans="2:2" x14ac:dyDescent="0.3">
      <c r="B2972" s="1" t="s">
        <v>3573</v>
      </c>
    </row>
    <row r="2973" spans="2:2" x14ac:dyDescent="0.3">
      <c r="B2973" s="1" t="s">
        <v>3574</v>
      </c>
    </row>
    <row r="2974" spans="2:2" x14ac:dyDescent="0.3">
      <c r="B2974" s="1" t="s">
        <v>3575</v>
      </c>
    </row>
    <row r="2975" spans="2:2" x14ac:dyDescent="0.3">
      <c r="B2975" s="1" t="s">
        <v>3576</v>
      </c>
    </row>
    <row r="2976" spans="2:2" x14ac:dyDescent="0.3">
      <c r="B2976" s="1" t="s">
        <v>3577</v>
      </c>
    </row>
    <row r="2977" spans="2:2" x14ac:dyDescent="0.3">
      <c r="B2977" s="1" t="s">
        <v>3578</v>
      </c>
    </row>
    <row r="2978" spans="2:2" x14ac:dyDescent="0.3">
      <c r="B2978" s="1" t="s">
        <v>3579</v>
      </c>
    </row>
    <row r="2979" spans="2:2" x14ac:dyDescent="0.3">
      <c r="B2979" s="1" t="s">
        <v>3580</v>
      </c>
    </row>
    <row r="2980" spans="2:2" x14ac:dyDescent="0.3">
      <c r="B2980" s="1" t="s">
        <v>3581</v>
      </c>
    </row>
    <row r="2981" spans="2:2" x14ac:dyDescent="0.3">
      <c r="B2981" s="1" t="s">
        <v>3582</v>
      </c>
    </row>
    <row r="2982" spans="2:2" x14ac:dyDescent="0.3">
      <c r="B2982" s="1" t="s">
        <v>3583</v>
      </c>
    </row>
    <row r="2983" spans="2:2" x14ac:dyDescent="0.3">
      <c r="B2983" s="1" t="s">
        <v>3584</v>
      </c>
    </row>
    <row r="2984" spans="2:2" x14ac:dyDescent="0.3">
      <c r="B2984" s="1" t="s">
        <v>3585</v>
      </c>
    </row>
    <row r="2985" spans="2:2" x14ac:dyDescent="0.3">
      <c r="B2985" s="1" t="s">
        <v>3586</v>
      </c>
    </row>
    <row r="2986" spans="2:2" x14ac:dyDescent="0.3">
      <c r="B2986" s="1" t="s">
        <v>3587</v>
      </c>
    </row>
    <row r="2987" spans="2:2" x14ac:dyDescent="0.3">
      <c r="B2987" s="1" t="s">
        <v>3588</v>
      </c>
    </row>
    <row r="2988" spans="2:2" x14ac:dyDescent="0.3">
      <c r="B2988" s="1" t="s">
        <v>3589</v>
      </c>
    </row>
    <row r="2989" spans="2:2" x14ac:dyDescent="0.3">
      <c r="B2989" s="1" t="s">
        <v>3590</v>
      </c>
    </row>
    <row r="2990" spans="2:2" x14ac:dyDescent="0.3">
      <c r="B2990" s="1" t="s">
        <v>3591</v>
      </c>
    </row>
    <row r="2991" spans="2:2" x14ac:dyDescent="0.3">
      <c r="B2991" s="1" t="s">
        <v>3592</v>
      </c>
    </row>
    <row r="2992" spans="2:2" x14ac:dyDescent="0.3">
      <c r="B2992" s="1" t="s">
        <v>3593</v>
      </c>
    </row>
    <row r="2993" spans="2:2" x14ac:dyDescent="0.3">
      <c r="B2993" s="1" t="s">
        <v>3594</v>
      </c>
    </row>
    <row r="2994" spans="2:2" x14ac:dyDescent="0.3">
      <c r="B2994" s="1" t="s">
        <v>3595</v>
      </c>
    </row>
    <row r="2995" spans="2:2" x14ac:dyDescent="0.3">
      <c r="B2995" s="1" t="s">
        <v>3596</v>
      </c>
    </row>
    <row r="2996" spans="2:2" x14ac:dyDescent="0.3">
      <c r="B2996" s="1" t="s">
        <v>3597</v>
      </c>
    </row>
    <row r="2997" spans="2:2" x14ac:dyDescent="0.3">
      <c r="B2997" s="1" t="s">
        <v>3598</v>
      </c>
    </row>
    <row r="2998" spans="2:2" x14ac:dyDescent="0.3">
      <c r="B2998" s="1" t="s">
        <v>3599</v>
      </c>
    </row>
    <row r="2999" spans="2:2" x14ac:dyDescent="0.3">
      <c r="B2999" s="1" t="s">
        <v>3600</v>
      </c>
    </row>
    <row r="3000" spans="2:2" x14ac:dyDescent="0.3">
      <c r="B3000" s="1" t="s">
        <v>3601</v>
      </c>
    </row>
    <row r="3001" spans="2:2" x14ac:dyDescent="0.3">
      <c r="B3001" s="1" t="s">
        <v>3602</v>
      </c>
    </row>
    <row r="3002" spans="2:2" x14ac:dyDescent="0.3">
      <c r="B3002" s="1" t="s">
        <v>3603</v>
      </c>
    </row>
    <row r="3003" spans="2:2" x14ac:dyDescent="0.3">
      <c r="B3003" s="1" t="s">
        <v>3604</v>
      </c>
    </row>
    <row r="3004" spans="2:2" x14ac:dyDescent="0.3">
      <c r="B3004" s="1" t="s">
        <v>3605</v>
      </c>
    </row>
    <row r="3005" spans="2:2" x14ac:dyDescent="0.3">
      <c r="B3005" s="1" t="s">
        <v>3606</v>
      </c>
    </row>
    <row r="3006" spans="2:2" x14ac:dyDescent="0.3">
      <c r="B3006" s="1" t="s">
        <v>3607</v>
      </c>
    </row>
    <row r="3007" spans="2:2" x14ac:dyDescent="0.3">
      <c r="B3007" s="1" t="s">
        <v>3608</v>
      </c>
    </row>
    <row r="3008" spans="2:2" x14ac:dyDescent="0.3">
      <c r="B3008" s="1" t="s">
        <v>3609</v>
      </c>
    </row>
    <row r="3009" spans="2:2" x14ac:dyDescent="0.3">
      <c r="B3009" s="1" t="s">
        <v>3610</v>
      </c>
    </row>
    <row r="3010" spans="2:2" x14ac:dyDescent="0.3">
      <c r="B3010" s="1" t="s">
        <v>3611</v>
      </c>
    </row>
    <row r="3011" spans="2:2" x14ac:dyDescent="0.3">
      <c r="B3011" s="1" t="s">
        <v>3612</v>
      </c>
    </row>
    <row r="3012" spans="2:2" x14ac:dyDescent="0.3">
      <c r="B3012" s="1" t="s">
        <v>3613</v>
      </c>
    </row>
    <row r="3013" spans="2:2" x14ac:dyDescent="0.3">
      <c r="B3013" s="1" t="s">
        <v>3614</v>
      </c>
    </row>
    <row r="3014" spans="2:2" x14ac:dyDescent="0.3">
      <c r="B3014" s="1" t="s">
        <v>3615</v>
      </c>
    </row>
    <row r="3015" spans="2:2" x14ac:dyDescent="0.3">
      <c r="B3015" s="1" t="s">
        <v>3616</v>
      </c>
    </row>
    <row r="3016" spans="2:2" x14ac:dyDescent="0.3">
      <c r="B3016" s="1" t="s">
        <v>3617</v>
      </c>
    </row>
    <row r="3017" spans="2:2" x14ac:dyDescent="0.3">
      <c r="B3017" s="1" t="s">
        <v>3618</v>
      </c>
    </row>
    <row r="3018" spans="2:2" x14ac:dyDescent="0.3">
      <c r="B3018" s="1" t="s">
        <v>3619</v>
      </c>
    </row>
    <row r="3019" spans="2:2" x14ac:dyDescent="0.3">
      <c r="B3019" s="1" t="s">
        <v>3620</v>
      </c>
    </row>
    <row r="3020" spans="2:2" x14ac:dyDescent="0.3">
      <c r="B3020" s="1" t="s">
        <v>3621</v>
      </c>
    </row>
    <row r="3021" spans="2:2" x14ac:dyDescent="0.3">
      <c r="B3021" s="1" t="s">
        <v>3622</v>
      </c>
    </row>
    <row r="3022" spans="2:2" x14ac:dyDescent="0.3">
      <c r="B3022" s="1" t="s">
        <v>3623</v>
      </c>
    </row>
    <row r="3023" spans="2:2" x14ac:dyDescent="0.3">
      <c r="B3023" s="1" t="s">
        <v>3624</v>
      </c>
    </row>
    <row r="3024" spans="2:2" x14ac:dyDescent="0.3">
      <c r="B3024" s="1" t="s">
        <v>3625</v>
      </c>
    </row>
    <row r="3025" spans="2:2" x14ac:dyDescent="0.3">
      <c r="B3025" s="1" t="s">
        <v>3626</v>
      </c>
    </row>
    <row r="3026" spans="2:2" x14ac:dyDescent="0.3">
      <c r="B3026" s="1" t="s">
        <v>3627</v>
      </c>
    </row>
    <row r="3027" spans="2:2" x14ac:dyDescent="0.3">
      <c r="B3027" s="1" t="s">
        <v>3628</v>
      </c>
    </row>
    <row r="3028" spans="2:2" x14ac:dyDescent="0.3">
      <c r="B3028" s="1" t="s">
        <v>3629</v>
      </c>
    </row>
    <row r="3029" spans="2:2" x14ac:dyDescent="0.3">
      <c r="B3029" s="1" t="s">
        <v>3630</v>
      </c>
    </row>
    <row r="3030" spans="2:2" x14ac:dyDescent="0.3">
      <c r="B3030" s="1" t="s">
        <v>3631</v>
      </c>
    </row>
    <row r="3031" spans="2:2" x14ac:dyDescent="0.3">
      <c r="B3031" s="1" t="s">
        <v>3632</v>
      </c>
    </row>
    <row r="3032" spans="2:2" x14ac:dyDescent="0.3">
      <c r="B3032" s="1" t="s">
        <v>3633</v>
      </c>
    </row>
    <row r="3033" spans="2:2" x14ac:dyDescent="0.3">
      <c r="B3033" s="1" t="s">
        <v>3634</v>
      </c>
    </row>
    <row r="3034" spans="2:2" x14ac:dyDescent="0.3">
      <c r="B3034" s="1" t="s">
        <v>3635</v>
      </c>
    </row>
    <row r="3035" spans="2:2" x14ac:dyDescent="0.3">
      <c r="B3035" s="1" t="s">
        <v>3636</v>
      </c>
    </row>
    <row r="3036" spans="2:2" x14ac:dyDescent="0.3">
      <c r="B3036" s="1" t="s">
        <v>3637</v>
      </c>
    </row>
    <row r="3037" spans="2:2" x14ac:dyDescent="0.3">
      <c r="B3037" s="1" t="s">
        <v>3638</v>
      </c>
    </row>
    <row r="3038" spans="2:2" x14ac:dyDescent="0.3">
      <c r="B3038" s="1" t="s">
        <v>3639</v>
      </c>
    </row>
    <row r="3039" spans="2:2" x14ac:dyDescent="0.3">
      <c r="B3039" s="1" t="s">
        <v>3640</v>
      </c>
    </row>
    <row r="3040" spans="2:2" x14ac:dyDescent="0.3">
      <c r="B3040" s="1" t="s">
        <v>3641</v>
      </c>
    </row>
    <row r="3041" spans="2:2" x14ac:dyDescent="0.3">
      <c r="B3041" s="1" t="s">
        <v>3642</v>
      </c>
    </row>
    <row r="3042" spans="2:2" x14ac:dyDescent="0.3">
      <c r="B3042" s="1" t="s">
        <v>3643</v>
      </c>
    </row>
    <row r="3043" spans="2:2" x14ac:dyDescent="0.3">
      <c r="B3043" s="1" t="s">
        <v>3644</v>
      </c>
    </row>
    <row r="3044" spans="2:2" x14ac:dyDescent="0.3">
      <c r="B3044" s="1" t="s">
        <v>3645</v>
      </c>
    </row>
    <row r="3045" spans="2:2" x14ac:dyDescent="0.3">
      <c r="B3045" s="1" t="s">
        <v>3646</v>
      </c>
    </row>
    <row r="3046" spans="2:2" x14ac:dyDescent="0.3">
      <c r="B3046" s="1" t="s">
        <v>3647</v>
      </c>
    </row>
    <row r="3047" spans="2:2" x14ac:dyDescent="0.3">
      <c r="B3047" s="1" t="s">
        <v>3648</v>
      </c>
    </row>
    <row r="3048" spans="2:2" x14ac:dyDescent="0.3">
      <c r="B3048" s="1" t="s">
        <v>3649</v>
      </c>
    </row>
    <row r="3049" spans="2:2" x14ac:dyDescent="0.3">
      <c r="B3049" s="1" t="s">
        <v>3650</v>
      </c>
    </row>
    <row r="3050" spans="2:2" x14ac:dyDescent="0.3">
      <c r="B3050" s="1" t="s">
        <v>3651</v>
      </c>
    </row>
    <row r="3051" spans="2:2" x14ac:dyDescent="0.3">
      <c r="B3051" s="1" t="s">
        <v>3652</v>
      </c>
    </row>
    <row r="3052" spans="2:2" x14ac:dyDescent="0.3">
      <c r="B3052" s="1" t="s">
        <v>3653</v>
      </c>
    </row>
    <row r="3053" spans="2:2" x14ac:dyDescent="0.3">
      <c r="B3053" s="1" t="s">
        <v>3654</v>
      </c>
    </row>
    <row r="3054" spans="2:2" x14ac:dyDescent="0.3">
      <c r="B3054" s="1" t="s">
        <v>3655</v>
      </c>
    </row>
    <row r="3055" spans="2:2" x14ac:dyDescent="0.3">
      <c r="B3055" s="1" t="s">
        <v>3656</v>
      </c>
    </row>
    <row r="3056" spans="2:2" x14ac:dyDescent="0.3">
      <c r="B3056" s="1" t="s">
        <v>3657</v>
      </c>
    </row>
    <row r="3057" spans="2:2" x14ac:dyDescent="0.3">
      <c r="B3057" s="1" t="s">
        <v>3658</v>
      </c>
    </row>
    <row r="3058" spans="2:2" x14ac:dyDescent="0.3">
      <c r="B3058" s="1" t="s">
        <v>3659</v>
      </c>
    </row>
    <row r="3059" spans="2:2" x14ac:dyDescent="0.3">
      <c r="B3059" s="1" t="s">
        <v>3660</v>
      </c>
    </row>
    <row r="3060" spans="2:2" x14ac:dyDescent="0.3">
      <c r="B3060" s="1" t="s">
        <v>3661</v>
      </c>
    </row>
    <row r="3061" spans="2:2" x14ac:dyDescent="0.3">
      <c r="B3061" s="1" t="s">
        <v>3662</v>
      </c>
    </row>
    <row r="3062" spans="2:2" x14ac:dyDescent="0.3">
      <c r="B3062" s="1" t="s">
        <v>3663</v>
      </c>
    </row>
    <row r="3063" spans="2:2" x14ac:dyDescent="0.3">
      <c r="B3063" s="1" t="s">
        <v>3664</v>
      </c>
    </row>
    <row r="3064" spans="2:2" x14ac:dyDescent="0.3">
      <c r="B3064" s="1" t="s">
        <v>3665</v>
      </c>
    </row>
    <row r="3065" spans="2:2" x14ac:dyDescent="0.3">
      <c r="B3065" s="1" t="s">
        <v>3666</v>
      </c>
    </row>
    <row r="3066" spans="2:2" x14ac:dyDescent="0.3">
      <c r="B3066" s="1" t="s">
        <v>3667</v>
      </c>
    </row>
    <row r="3067" spans="2:2" x14ac:dyDescent="0.3">
      <c r="B3067" s="1" t="s">
        <v>3668</v>
      </c>
    </row>
    <row r="3068" spans="2:2" x14ac:dyDescent="0.3">
      <c r="B3068" s="1" t="s">
        <v>3669</v>
      </c>
    </row>
    <row r="3069" spans="2:2" x14ac:dyDescent="0.3">
      <c r="B3069" s="1" t="s">
        <v>3670</v>
      </c>
    </row>
    <row r="3070" spans="2:2" x14ac:dyDescent="0.3">
      <c r="B3070" s="1" t="s">
        <v>3671</v>
      </c>
    </row>
    <row r="3071" spans="2:2" x14ac:dyDescent="0.3">
      <c r="B3071" s="1" t="s">
        <v>3672</v>
      </c>
    </row>
    <row r="3072" spans="2:2" x14ac:dyDescent="0.3">
      <c r="B3072" s="1" t="s">
        <v>3673</v>
      </c>
    </row>
    <row r="3073" spans="2:2" x14ac:dyDescent="0.3">
      <c r="B3073" s="1" t="s">
        <v>3674</v>
      </c>
    </row>
    <row r="3074" spans="2:2" x14ac:dyDescent="0.3">
      <c r="B3074" s="1" t="s">
        <v>3675</v>
      </c>
    </row>
    <row r="3075" spans="2:2" x14ac:dyDescent="0.3">
      <c r="B3075" s="1" t="s">
        <v>3676</v>
      </c>
    </row>
    <row r="3076" spans="2:2" x14ac:dyDescent="0.3">
      <c r="B3076" s="1" t="s">
        <v>3677</v>
      </c>
    </row>
    <row r="3077" spans="2:2" x14ac:dyDescent="0.3">
      <c r="B3077" s="1" t="s">
        <v>3678</v>
      </c>
    </row>
    <row r="3078" spans="2:2" x14ac:dyDescent="0.3">
      <c r="B3078" s="1" t="s">
        <v>3679</v>
      </c>
    </row>
    <row r="3079" spans="2:2" x14ac:dyDescent="0.3">
      <c r="B3079" s="1" t="s">
        <v>3680</v>
      </c>
    </row>
    <row r="3080" spans="2:2" x14ac:dyDescent="0.3">
      <c r="B3080" s="1" t="s">
        <v>3681</v>
      </c>
    </row>
    <row r="3081" spans="2:2" x14ac:dyDescent="0.3">
      <c r="B3081" s="1" t="s">
        <v>3682</v>
      </c>
    </row>
    <row r="3082" spans="2:2" x14ac:dyDescent="0.3">
      <c r="B3082" s="1" t="s">
        <v>3683</v>
      </c>
    </row>
    <row r="3083" spans="2:2" x14ac:dyDescent="0.3">
      <c r="B3083" s="1" t="s">
        <v>3684</v>
      </c>
    </row>
    <row r="3084" spans="2:2" x14ac:dyDescent="0.3">
      <c r="B3084" s="1" t="s">
        <v>3685</v>
      </c>
    </row>
    <row r="3085" spans="2:2" x14ac:dyDescent="0.3">
      <c r="B3085" s="1" t="s">
        <v>3686</v>
      </c>
    </row>
    <row r="3086" spans="2:2" x14ac:dyDescent="0.3">
      <c r="B3086" s="1" t="s">
        <v>3687</v>
      </c>
    </row>
    <row r="3087" spans="2:2" x14ac:dyDescent="0.3">
      <c r="B3087" s="1" t="s">
        <v>3688</v>
      </c>
    </row>
    <row r="3088" spans="2:2" x14ac:dyDescent="0.3">
      <c r="B3088" s="1" t="s">
        <v>3689</v>
      </c>
    </row>
    <row r="3089" spans="2:2" x14ac:dyDescent="0.3">
      <c r="B3089" s="1" t="s">
        <v>3690</v>
      </c>
    </row>
    <row r="3090" spans="2:2" x14ac:dyDescent="0.3">
      <c r="B3090" s="1" t="s">
        <v>3691</v>
      </c>
    </row>
    <row r="3091" spans="2:2" x14ac:dyDescent="0.3">
      <c r="B3091" s="1" t="s">
        <v>3692</v>
      </c>
    </row>
    <row r="3092" spans="2:2" x14ac:dyDescent="0.3">
      <c r="B3092" s="1" t="s">
        <v>3693</v>
      </c>
    </row>
    <row r="3093" spans="2:2" x14ac:dyDescent="0.3">
      <c r="B3093" s="1" t="s">
        <v>3694</v>
      </c>
    </row>
    <row r="3094" spans="2:2" x14ac:dyDescent="0.3">
      <c r="B3094" s="1" t="s">
        <v>3695</v>
      </c>
    </row>
    <row r="3095" spans="2:2" x14ac:dyDescent="0.3">
      <c r="B3095" s="1" t="s">
        <v>3696</v>
      </c>
    </row>
    <row r="3096" spans="2:2" x14ac:dyDescent="0.3">
      <c r="B3096" s="1" t="s">
        <v>3697</v>
      </c>
    </row>
    <row r="3097" spans="2:2" x14ac:dyDescent="0.3">
      <c r="B3097" s="1" t="s">
        <v>3698</v>
      </c>
    </row>
    <row r="3098" spans="2:2" x14ac:dyDescent="0.3">
      <c r="B3098" s="1" t="s">
        <v>3699</v>
      </c>
    </row>
    <row r="3099" spans="2:2" x14ac:dyDescent="0.3">
      <c r="B3099" s="1" t="s">
        <v>3700</v>
      </c>
    </row>
    <row r="3100" spans="2:2" x14ac:dyDescent="0.3">
      <c r="B3100" s="1" t="s">
        <v>3701</v>
      </c>
    </row>
    <row r="3101" spans="2:2" x14ac:dyDescent="0.3">
      <c r="B3101" s="1" t="s">
        <v>3702</v>
      </c>
    </row>
    <row r="3102" spans="2:2" x14ac:dyDescent="0.3">
      <c r="B3102" s="1" t="s">
        <v>3703</v>
      </c>
    </row>
    <row r="3103" spans="2:2" x14ac:dyDescent="0.3">
      <c r="B3103" s="1" t="s">
        <v>3704</v>
      </c>
    </row>
    <row r="3104" spans="2:2" x14ac:dyDescent="0.3">
      <c r="B3104" s="1" t="s">
        <v>3705</v>
      </c>
    </row>
    <row r="3105" spans="2:2" x14ac:dyDescent="0.3">
      <c r="B3105" s="1" t="s">
        <v>3706</v>
      </c>
    </row>
    <row r="3106" spans="2:2" x14ac:dyDescent="0.3">
      <c r="B3106" s="1" t="s">
        <v>3707</v>
      </c>
    </row>
    <row r="3107" spans="2:2" x14ac:dyDescent="0.3">
      <c r="B3107" s="1" t="s">
        <v>3708</v>
      </c>
    </row>
    <row r="3108" spans="2:2" x14ac:dyDescent="0.3">
      <c r="B3108" s="1" t="s">
        <v>3709</v>
      </c>
    </row>
    <row r="3109" spans="2:2" x14ac:dyDescent="0.3">
      <c r="B3109" s="1" t="s">
        <v>3710</v>
      </c>
    </row>
    <row r="3110" spans="2:2" x14ac:dyDescent="0.3">
      <c r="B3110" s="1" t="s">
        <v>3711</v>
      </c>
    </row>
    <row r="3111" spans="2:2" x14ac:dyDescent="0.3">
      <c r="B3111" s="1" t="s">
        <v>3712</v>
      </c>
    </row>
    <row r="3112" spans="2:2" x14ac:dyDescent="0.3">
      <c r="B3112" s="1" t="s">
        <v>3713</v>
      </c>
    </row>
    <row r="3113" spans="2:2" x14ac:dyDescent="0.3">
      <c r="B3113" s="1" t="s">
        <v>3714</v>
      </c>
    </row>
    <row r="3114" spans="2:2" x14ac:dyDescent="0.3">
      <c r="B3114" s="1" t="s">
        <v>3715</v>
      </c>
    </row>
    <row r="3115" spans="2:2" x14ac:dyDescent="0.3">
      <c r="B3115" s="1" t="s">
        <v>3716</v>
      </c>
    </row>
    <row r="3116" spans="2:2" x14ac:dyDescent="0.3">
      <c r="B3116" s="1" t="s">
        <v>3717</v>
      </c>
    </row>
    <row r="3117" spans="2:2" x14ac:dyDescent="0.3">
      <c r="B3117" s="1" t="s">
        <v>3718</v>
      </c>
    </row>
    <row r="3118" spans="2:2" x14ac:dyDescent="0.3">
      <c r="B3118" s="1" t="s">
        <v>3719</v>
      </c>
    </row>
    <row r="3119" spans="2:2" x14ac:dyDescent="0.3">
      <c r="B3119" s="1" t="s">
        <v>3720</v>
      </c>
    </row>
    <row r="3120" spans="2:2" x14ac:dyDescent="0.3">
      <c r="B3120" s="1" t="s">
        <v>3721</v>
      </c>
    </row>
    <row r="3121" spans="2:2" x14ac:dyDescent="0.3">
      <c r="B3121" s="1" t="s">
        <v>3722</v>
      </c>
    </row>
    <row r="3122" spans="2:2" x14ac:dyDescent="0.3">
      <c r="B3122" s="1" t="s">
        <v>3723</v>
      </c>
    </row>
    <row r="3123" spans="2:2" x14ac:dyDescent="0.3">
      <c r="B3123" s="1" t="s">
        <v>3724</v>
      </c>
    </row>
    <row r="3124" spans="2:2" x14ac:dyDescent="0.3">
      <c r="B3124" s="1" t="s">
        <v>3725</v>
      </c>
    </row>
    <row r="3125" spans="2:2" x14ac:dyDescent="0.3">
      <c r="B3125" s="1" t="s">
        <v>3726</v>
      </c>
    </row>
    <row r="3126" spans="2:2" x14ac:dyDescent="0.3">
      <c r="B3126" s="1" t="s">
        <v>3727</v>
      </c>
    </row>
    <row r="3127" spans="2:2" x14ac:dyDescent="0.3">
      <c r="B3127" s="1" t="s">
        <v>3728</v>
      </c>
    </row>
    <row r="3128" spans="2:2" x14ac:dyDescent="0.3">
      <c r="B3128" s="1" t="s">
        <v>3729</v>
      </c>
    </row>
    <row r="3129" spans="2:2" x14ac:dyDescent="0.3">
      <c r="B3129" s="1" t="s">
        <v>3730</v>
      </c>
    </row>
    <row r="3130" spans="2:2" x14ac:dyDescent="0.3">
      <c r="B3130" s="1" t="s">
        <v>3731</v>
      </c>
    </row>
    <row r="3131" spans="2:2" x14ac:dyDescent="0.3">
      <c r="B3131" s="1" t="s">
        <v>3732</v>
      </c>
    </row>
    <row r="3132" spans="2:2" x14ac:dyDescent="0.3">
      <c r="B3132" s="1" t="s">
        <v>3733</v>
      </c>
    </row>
    <row r="3133" spans="2:2" x14ac:dyDescent="0.3">
      <c r="B3133" s="1" t="s">
        <v>3734</v>
      </c>
    </row>
    <row r="3134" spans="2:2" x14ac:dyDescent="0.3">
      <c r="B3134" s="1" t="s">
        <v>3735</v>
      </c>
    </row>
    <row r="3135" spans="2:2" x14ac:dyDescent="0.3">
      <c r="B3135" s="1" t="s">
        <v>3736</v>
      </c>
    </row>
    <row r="3136" spans="2:2" x14ac:dyDescent="0.3">
      <c r="B3136" s="1" t="s">
        <v>3737</v>
      </c>
    </row>
    <row r="3137" spans="2:2" x14ac:dyDescent="0.3">
      <c r="B3137" s="1" t="s">
        <v>3738</v>
      </c>
    </row>
    <row r="3138" spans="2:2" x14ac:dyDescent="0.3">
      <c r="B3138" s="1" t="s">
        <v>3739</v>
      </c>
    </row>
    <row r="3139" spans="2:2" x14ac:dyDescent="0.3">
      <c r="B3139" s="1" t="s">
        <v>3740</v>
      </c>
    </row>
    <row r="3140" spans="2:2" x14ac:dyDescent="0.3">
      <c r="B3140" s="1" t="s">
        <v>3741</v>
      </c>
    </row>
    <row r="3141" spans="2:2" x14ac:dyDescent="0.3">
      <c r="B3141" s="1" t="s">
        <v>3742</v>
      </c>
    </row>
    <row r="3142" spans="2:2" x14ac:dyDescent="0.3">
      <c r="B3142" s="1" t="s">
        <v>3743</v>
      </c>
    </row>
    <row r="3143" spans="2:2" x14ac:dyDescent="0.3">
      <c r="B3143" s="1" t="s">
        <v>3744</v>
      </c>
    </row>
    <row r="3144" spans="2:2" x14ac:dyDescent="0.3">
      <c r="B3144" s="1" t="s">
        <v>3745</v>
      </c>
    </row>
    <row r="3145" spans="2:2" x14ac:dyDescent="0.3">
      <c r="B3145" s="1" t="s">
        <v>3746</v>
      </c>
    </row>
    <row r="3146" spans="2:2" x14ac:dyDescent="0.3">
      <c r="B3146" s="1" t="s">
        <v>3747</v>
      </c>
    </row>
    <row r="3147" spans="2:2" x14ac:dyDescent="0.3">
      <c r="B3147" s="1" t="s">
        <v>3748</v>
      </c>
    </row>
    <row r="3148" spans="2:2" x14ac:dyDescent="0.3">
      <c r="B3148" s="1" t="s">
        <v>3749</v>
      </c>
    </row>
    <row r="3149" spans="2:2" x14ac:dyDescent="0.3">
      <c r="B3149" s="1" t="s">
        <v>3750</v>
      </c>
    </row>
    <row r="3150" spans="2:2" x14ac:dyDescent="0.3">
      <c r="B3150" s="1" t="s">
        <v>3751</v>
      </c>
    </row>
    <row r="3151" spans="2:2" x14ac:dyDescent="0.3">
      <c r="B3151" s="1" t="s">
        <v>3752</v>
      </c>
    </row>
    <row r="3152" spans="2:2" x14ac:dyDescent="0.3">
      <c r="B3152" s="1" t="s">
        <v>3753</v>
      </c>
    </row>
    <row r="3153" spans="2:2" x14ac:dyDescent="0.3">
      <c r="B3153" s="1" t="s">
        <v>3754</v>
      </c>
    </row>
    <row r="3154" spans="2:2" x14ac:dyDescent="0.3">
      <c r="B3154" s="1" t="s">
        <v>3755</v>
      </c>
    </row>
    <row r="3155" spans="2:2" x14ac:dyDescent="0.3">
      <c r="B3155" s="1" t="s">
        <v>3756</v>
      </c>
    </row>
    <row r="3156" spans="2:2" x14ac:dyDescent="0.3">
      <c r="B3156" s="1" t="s">
        <v>3757</v>
      </c>
    </row>
    <row r="3157" spans="2:2" x14ac:dyDescent="0.3">
      <c r="B3157" s="1" t="s">
        <v>3758</v>
      </c>
    </row>
    <row r="3158" spans="2:2" x14ac:dyDescent="0.3">
      <c r="B3158" s="1" t="s">
        <v>3759</v>
      </c>
    </row>
    <row r="3159" spans="2:2" x14ac:dyDescent="0.3">
      <c r="B3159" s="1" t="s">
        <v>3760</v>
      </c>
    </row>
    <row r="3160" spans="2:2" x14ac:dyDescent="0.3">
      <c r="B3160" s="1" t="s">
        <v>3761</v>
      </c>
    </row>
    <row r="3161" spans="2:2" x14ac:dyDescent="0.3">
      <c r="B3161" s="1" t="s">
        <v>3762</v>
      </c>
    </row>
    <row r="3162" spans="2:2" x14ac:dyDescent="0.3">
      <c r="B3162" s="1" t="s">
        <v>3763</v>
      </c>
    </row>
    <row r="3163" spans="2:2" x14ac:dyDescent="0.3">
      <c r="B3163" s="1" t="s">
        <v>3764</v>
      </c>
    </row>
    <row r="3164" spans="2:2" x14ac:dyDescent="0.3">
      <c r="B3164" s="1" t="s">
        <v>3765</v>
      </c>
    </row>
    <row r="3165" spans="2:2" x14ac:dyDescent="0.3">
      <c r="B3165" s="1" t="s">
        <v>3766</v>
      </c>
    </row>
    <row r="3166" spans="2:2" x14ac:dyDescent="0.3">
      <c r="B3166" s="1" t="s">
        <v>3767</v>
      </c>
    </row>
    <row r="3167" spans="2:2" x14ac:dyDescent="0.3">
      <c r="B3167" s="1" t="s">
        <v>3768</v>
      </c>
    </row>
    <row r="3168" spans="2:2" x14ac:dyDescent="0.3">
      <c r="B3168" s="1" t="s">
        <v>3769</v>
      </c>
    </row>
    <row r="3169" spans="2:2" x14ac:dyDescent="0.3">
      <c r="B3169" s="1" t="s">
        <v>3770</v>
      </c>
    </row>
    <row r="3170" spans="2:2" x14ac:dyDescent="0.3">
      <c r="B3170" s="1" t="s">
        <v>3771</v>
      </c>
    </row>
    <row r="3171" spans="2:2" x14ac:dyDescent="0.3">
      <c r="B3171" s="1" t="s">
        <v>3772</v>
      </c>
    </row>
    <row r="3172" spans="2:2" x14ac:dyDescent="0.3">
      <c r="B3172" s="1" t="s">
        <v>3773</v>
      </c>
    </row>
    <row r="3173" spans="2:2" x14ac:dyDescent="0.3">
      <c r="B3173" s="1" t="s">
        <v>3774</v>
      </c>
    </row>
    <row r="3174" spans="2:2" x14ac:dyDescent="0.3">
      <c r="B3174" s="1" t="s">
        <v>3775</v>
      </c>
    </row>
    <row r="3175" spans="2:2" x14ac:dyDescent="0.3">
      <c r="B3175" s="1" t="s">
        <v>3776</v>
      </c>
    </row>
    <row r="3176" spans="2:2" x14ac:dyDescent="0.3">
      <c r="B3176" s="1" t="s">
        <v>3777</v>
      </c>
    </row>
    <row r="3177" spans="2:2" x14ac:dyDescent="0.3">
      <c r="B3177" s="1" t="s">
        <v>3778</v>
      </c>
    </row>
    <row r="3178" spans="2:2" x14ac:dyDescent="0.3">
      <c r="B3178" s="1" t="s">
        <v>3779</v>
      </c>
    </row>
    <row r="3179" spans="2:2" x14ac:dyDescent="0.3">
      <c r="B3179" s="1" t="s">
        <v>3780</v>
      </c>
    </row>
    <row r="3180" spans="2:2" x14ac:dyDescent="0.3">
      <c r="B3180" s="1" t="s">
        <v>3781</v>
      </c>
    </row>
    <row r="3181" spans="2:2" x14ac:dyDescent="0.3">
      <c r="B3181" s="1" t="s">
        <v>3782</v>
      </c>
    </row>
    <row r="3182" spans="2:2" x14ac:dyDescent="0.3">
      <c r="B3182" s="1" t="s">
        <v>3783</v>
      </c>
    </row>
    <row r="3183" spans="2:2" x14ac:dyDescent="0.3">
      <c r="B3183" s="1" t="s">
        <v>3784</v>
      </c>
    </row>
    <row r="3184" spans="2:2" x14ac:dyDescent="0.3">
      <c r="B3184" s="1" t="s">
        <v>3785</v>
      </c>
    </row>
    <row r="3185" spans="2:2" x14ac:dyDescent="0.3">
      <c r="B3185" s="1" t="s">
        <v>3786</v>
      </c>
    </row>
    <row r="3186" spans="2:2" x14ac:dyDescent="0.3">
      <c r="B3186" s="1" t="s">
        <v>3787</v>
      </c>
    </row>
    <row r="3187" spans="2:2" x14ac:dyDescent="0.3">
      <c r="B3187" s="1" t="s">
        <v>3788</v>
      </c>
    </row>
    <row r="3188" spans="2:2" x14ac:dyDescent="0.3">
      <c r="B3188" s="1" t="s">
        <v>3789</v>
      </c>
    </row>
    <row r="3189" spans="2:2" x14ac:dyDescent="0.3">
      <c r="B3189" s="1" t="s">
        <v>3790</v>
      </c>
    </row>
    <row r="3190" spans="2:2" x14ac:dyDescent="0.3">
      <c r="B3190" s="1" t="s">
        <v>3791</v>
      </c>
    </row>
    <row r="3191" spans="2:2" x14ac:dyDescent="0.3">
      <c r="B3191" s="1" t="s">
        <v>3792</v>
      </c>
    </row>
    <row r="3192" spans="2:2" x14ac:dyDescent="0.3">
      <c r="B3192" s="1" t="s">
        <v>3793</v>
      </c>
    </row>
    <row r="3193" spans="2:2" x14ac:dyDescent="0.3">
      <c r="B3193" s="1" t="s">
        <v>3794</v>
      </c>
    </row>
    <row r="3194" spans="2:2" x14ac:dyDescent="0.3">
      <c r="B3194" s="1" t="s">
        <v>3795</v>
      </c>
    </row>
    <row r="3195" spans="2:2" x14ac:dyDescent="0.3">
      <c r="B3195" s="1" t="s">
        <v>3796</v>
      </c>
    </row>
    <row r="3196" spans="2:2" x14ac:dyDescent="0.3">
      <c r="B3196" s="1" t="s">
        <v>3797</v>
      </c>
    </row>
    <row r="3197" spans="2:2" x14ac:dyDescent="0.3">
      <c r="B3197" s="1" t="s">
        <v>3798</v>
      </c>
    </row>
    <row r="3198" spans="2:2" x14ac:dyDescent="0.3">
      <c r="B3198" s="1" t="s">
        <v>3799</v>
      </c>
    </row>
    <row r="3199" spans="2:2" x14ac:dyDescent="0.3">
      <c r="B3199" s="1" t="s">
        <v>3800</v>
      </c>
    </row>
    <row r="3200" spans="2:2" x14ac:dyDescent="0.3">
      <c r="B3200" s="1" t="s">
        <v>3801</v>
      </c>
    </row>
    <row r="3201" spans="2:2" x14ac:dyDescent="0.3">
      <c r="B3201" s="1" t="s">
        <v>3802</v>
      </c>
    </row>
    <row r="3202" spans="2:2" x14ac:dyDescent="0.3">
      <c r="B3202" s="1" t="s">
        <v>3803</v>
      </c>
    </row>
    <row r="3203" spans="2:2" x14ac:dyDescent="0.3">
      <c r="B3203" s="1" t="s">
        <v>3804</v>
      </c>
    </row>
    <row r="3204" spans="2:2" x14ac:dyDescent="0.3">
      <c r="B3204" s="1" t="s">
        <v>3805</v>
      </c>
    </row>
    <row r="3205" spans="2:2" x14ac:dyDescent="0.3">
      <c r="B3205" s="1" t="s">
        <v>3806</v>
      </c>
    </row>
    <row r="3206" spans="2:2" x14ac:dyDescent="0.3">
      <c r="B3206" s="1" t="s">
        <v>3807</v>
      </c>
    </row>
    <row r="3207" spans="2:2" x14ac:dyDescent="0.3">
      <c r="B3207" s="1" t="s">
        <v>3808</v>
      </c>
    </row>
    <row r="3208" spans="2:2" x14ac:dyDescent="0.3">
      <c r="B3208" s="1" t="s">
        <v>3809</v>
      </c>
    </row>
    <row r="3209" spans="2:2" x14ac:dyDescent="0.3">
      <c r="B3209" s="1" t="s">
        <v>3810</v>
      </c>
    </row>
    <row r="3210" spans="2:2" x14ac:dyDescent="0.3">
      <c r="B3210" s="1" t="s">
        <v>3811</v>
      </c>
    </row>
    <row r="3211" spans="2:2" x14ac:dyDescent="0.3">
      <c r="B3211" s="1" t="s">
        <v>3812</v>
      </c>
    </row>
    <row r="3212" spans="2:2" x14ac:dyDescent="0.3">
      <c r="B3212" s="1" t="s">
        <v>3813</v>
      </c>
    </row>
    <row r="3213" spans="2:2" x14ac:dyDescent="0.3">
      <c r="B3213" s="1" t="s">
        <v>3814</v>
      </c>
    </row>
    <row r="3214" spans="2:2" x14ac:dyDescent="0.3">
      <c r="B3214" s="1" t="s">
        <v>3815</v>
      </c>
    </row>
    <row r="3215" spans="2:2" x14ac:dyDescent="0.3">
      <c r="B3215" s="1" t="s">
        <v>3816</v>
      </c>
    </row>
    <row r="3216" spans="2:2" x14ac:dyDescent="0.3">
      <c r="B3216" s="1" t="s">
        <v>3817</v>
      </c>
    </row>
    <row r="3217" spans="2:2" x14ac:dyDescent="0.3">
      <c r="B3217" s="1" t="s">
        <v>3818</v>
      </c>
    </row>
    <row r="3218" spans="2:2" x14ac:dyDescent="0.3">
      <c r="B3218" s="1" t="s">
        <v>3819</v>
      </c>
    </row>
    <row r="3219" spans="2:2" x14ac:dyDescent="0.3">
      <c r="B3219" s="1" t="s">
        <v>3820</v>
      </c>
    </row>
    <row r="3220" spans="2:2" x14ac:dyDescent="0.3">
      <c r="B3220" s="1" t="s">
        <v>3821</v>
      </c>
    </row>
    <row r="3221" spans="2:2" x14ac:dyDescent="0.3">
      <c r="B3221" s="1" t="s">
        <v>3822</v>
      </c>
    </row>
    <row r="3222" spans="2:2" x14ac:dyDescent="0.3">
      <c r="B3222" s="1" t="s">
        <v>3823</v>
      </c>
    </row>
    <row r="3223" spans="2:2" x14ac:dyDescent="0.3">
      <c r="B3223" s="1" t="s">
        <v>3824</v>
      </c>
    </row>
    <row r="3224" spans="2:2" x14ac:dyDescent="0.3">
      <c r="B3224" s="1" t="s">
        <v>3825</v>
      </c>
    </row>
    <row r="3225" spans="2:2" x14ac:dyDescent="0.3">
      <c r="B3225" s="1" t="s">
        <v>3826</v>
      </c>
    </row>
    <row r="3226" spans="2:2" x14ac:dyDescent="0.3">
      <c r="B3226" s="1" t="s">
        <v>3827</v>
      </c>
    </row>
    <row r="3227" spans="2:2" x14ac:dyDescent="0.3">
      <c r="B3227" s="1" t="s">
        <v>3828</v>
      </c>
    </row>
    <row r="3228" spans="2:2" x14ac:dyDescent="0.3">
      <c r="B3228" s="1" t="s">
        <v>3829</v>
      </c>
    </row>
    <row r="3229" spans="2:2" x14ac:dyDescent="0.3">
      <c r="B3229" s="1" t="s">
        <v>3830</v>
      </c>
    </row>
    <row r="3230" spans="2:2" x14ac:dyDescent="0.3">
      <c r="B3230" s="1" t="s">
        <v>3831</v>
      </c>
    </row>
    <row r="3231" spans="2:2" x14ac:dyDescent="0.3">
      <c r="B3231" s="1" t="s">
        <v>3832</v>
      </c>
    </row>
    <row r="3232" spans="2:2" x14ac:dyDescent="0.3">
      <c r="B3232" s="1" t="s">
        <v>3833</v>
      </c>
    </row>
    <row r="3233" spans="2:2" x14ac:dyDescent="0.3">
      <c r="B3233" s="1" t="s">
        <v>3834</v>
      </c>
    </row>
    <row r="3234" spans="2:2" x14ac:dyDescent="0.3">
      <c r="B3234" s="1" t="s">
        <v>3835</v>
      </c>
    </row>
    <row r="3235" spans="2:2" x14ac:dyDescent="0.3">
      <c r="B3235" s="1" t="s">
        <v>3836</v>
      </c>
    </row>
    <row r="3236" spans="2:2" x14ac:dyDescent="0.3">
      <c r="B3236" s="1" t="s">
        <v>3837</v>
      </c>
    </row>
    <row r="3237" spans="2:2" x14ac:dyDescent="0.3">
      <c r="B3237" s="1" t="s">
        <v>3838</v>
      </c>
    </row>
    <row r="3238" spans="2:2" x14ac:dyDescent="0.3">
      <c r="B3238" s="1" t="s">
        <v>3839</v>
      </c>
    </row>
    <row r="3239" spans="2:2" x14ac:dyDescent="0.3">
      <c r="B3239" s="1" t="s">
        <v>3840</v>
      </c>
    </row>
    <row r="3240" spans="2:2" x14ac:dyDescent="0.3">
      <c r="B3240" s="1" t="s">
        <v>3841</v>
      </c>
    </row>
    <row r="3241" spans="2:2" x14ac:dyDescent="0.3">
      <c r="B3241" s="1" t="s">
        <v>3842</v>
      </c>
    </row>
    <row r="3242" spans="2:2" x14ac:dyDescent="0.3">
      <c r="B3242" s="1" t="s">
        <v>3843</v>
      </c>
    </row>
    <row r="3243" spans="2:2" x14ac:dyDescent="0.3">
      <c r="B3243" s="1" t="s">
        <v>3844</v>
      </c>
    </row>
    <row r="3244" spans="2:2" x14ac:dyDescent="0.3">
      <c r="B3244" s="1" t="s">
        <v>3845</v>
      </c>
    </row>
    <row r="3245" spans="2:2" x14ac:dyDescent="0.3">
      <c r="B3245" s="1" t="s">
        <v>3846</v>
      </c>
    </row>
    <row r="3246" spans="2:2" x14ac:dyDescent="0.3">
      <c r="B3246" s="1" t="s">
        <v>3847</v>
      </c>
    </row>
    <row r="3247" spans="2:2" x14ac:dyDescent="0.3">
      <c r="B3247" s="1" t="s">
        <v>3848</v>
      </c>
    </row>
    <row r="3248" spans="2:2" x14ac:dyDescent="0.3">
      <c r="B3248" s="1" t="s">
        <v>3849</v>
      </c>
    </row>
    <row r="3249" spans="2:2" x14ac:dyDescent="0.3">
      <c r="B3249" s="1" t="s">
        <v>3850</v>
      </c>
    </row>
    <row r="3250" spans="2:2" x14ac:dyDescent="0.3">
      <c r="B3250" s="1" t="s">
        <v>3851</v>
      </c>
    </row>
    <row r="3251" spans="2:2" x14ac:dyDescent="0.3">
      <c r="B3251" s="1" t="s">
        <v>3852</v>
      </c>
    </row>
    <row r="3252" spans="2:2" x14ac:dyDescent="0.3">
      <c r="B3252" s="1" t="s">
        <v>3853</v>
      </c>
    </row>
    <row r="3253" spans="2:2" x14ac:dyDescent="0.3">
      <c r="B3253" s="1" t="s">
        <v>3854</v>
      </c>
    </row>
    <row r="3254" spans="2:2" x14ac:dyDescent="0.3">
      <c r="B3254" s="1" t="s">
        <v>3855</v>
      </c>
    </row>
    <row r="3255" spans="2:2" x14ac:dyDescent="0.3">
      <c r="B3255" s="1" t="s">
        <v>3856</v>
      </c>
    </row>
    <row r="3256" spans="2:2" x14ac:dyDescent="0.3">
      <c r="B3256" s="1" t="s">
        <v>3857</v>
      </c>
    </row>
    <row r="3257" spans="2:2" x14ac:dyDescent="0.3">
      <c r="B3257" s="1" t="s">
        <v>3858</v>
      </c>
    </row>
    <row r="3258" spans="2:2" x14ac:dyDescent="0.3">
      <c r="B3258" s="1" t="s">
        <v>3859</v>
      </c>
    </row>
    <row r="3259" spans="2:2" x14ac:dyDescent="0.3">
      <c r="B3259" s="1" t="s">
        <v>3860</v>
      </c>
    </row>
    <row r="3260" spans="2:2" x14ac:dyDescent="0.3">
      <c r="B3260" s="1" t="s">
        <v>3861</v>
      </c>
    </row>
    <row r="3261" spans="2:2" x14ac:dyDescent="0.3">
      <c r="B3261" s="1" t="s">
        <v>3862</v>
      </c>
    </row>
    <row r="3262" spans="2:2" x14ac:dyDescent="0.3">
      <c r="B3262" s="1" t="s">
        <v>3863</v>
      </c>
    </row>
    <row r="3263" spans="2:2" x14ac:dyDescent="0.3">
      <c r="B3263" s="1" t="s">
        <v>3864</v>
      </c>
    </row>
    <row r="3264" spans="2:2" x14ac:dyDescent="0.3">
      <c r="B3264" s="1" t="s">
        <v>3865</v>
      </c>
    </row>
    <row r="3265" spans="2:2" x14ac:dyDescent="0.3">
      <c r="B3265" s="1" t="s">
        <v>3866</v>
      </c>
    </row>
    <row r="3266" spans="2:2" x14ac:dyDescent="0.3">
      <c r="B3266" s="1" t="s">
        <v>3867</v>
      </c>
    </row>
    <row r="3267" spans="2:2" x14ac:dyDescent="0.3">
      <c r="B3267" s="1" t="s">
        <v>3868</v>
      </c>
    </row>
    <row r="3268" spans="2:2" x14ac:dyDescent="0.3">
      <c r="B3268" s="1" t="s">
        <v>3869</v>
      </c>
    </row>
    <row r="3269" spans="2:2" x14ac:dyDescent="0.3">
      <c r="B3269" s="1" t="s">
        <v>3870</v>
      </c>
    </row>
    <row r="3270" spans="2:2" x14ac:dyDescent="0.3">
      <c r="B3270" s="1" t="s">
        <v>3871</v>
      </c>
    </row>
    <row r="3271" spans="2:2" x14ac:dyDescent="0.3">
      <c r="B3271" s="1" t="s">
        <v>3872</v>
      </c>
    </row>
    <row r="3272" spans="2:2" x14ac:dyDescent="0.3">
      <c r="B3272" s="1" t="s">
        <v>3873</v>
      </c>
    </row>
    <row r="3273" spans="2:2" x14ac:dyDescent="0.3">
      <c r="B3273" s="1" t="s">
        <v>3874</v>
      </c>
    </row>
    <row r="3274" spans="2:2" x14ac:dyDescent="0.3">
      <c r="B3274" s="1" t="s">
        <v>3875</v>
      </c>
    </row>
    <row r="3275" spans="2:2" x14ac:dyDescent="0.3">
      <c r="B3275" s="1" t="s">
        <v>3876</v>
      </c>
    </row>
    <row r="3276" spans="2:2" x14ac:dyDescent="0.3">
      <c r="B3276" s="1" t="s">
        <v>3877</v>
      </c>
    </row>
    <row r="3277" spans="2:2" x14ac:dyDescent="0.3">
      <c r="B3277" s="1" t="s">
        <v>3878</v>
      </c>
    </row>
    <row r="3278" spans="2:2" x14ac:dyDescent="0.3">
      <c r="B3278" s="1" t="s">
        <v>3879</v>
      </c>
    </row>
    <row r="3279" spans="2:2" x14ac:dyDescent="0.3">
      <c r="B3279" s="1" t="s">
        <v>3880</v>
      </c>
    </row>
    <row r="3280" spans="2:2" x14ac:dyDescent="0.3">
      <c r="B3280" s="1" t="s">
        <v>3881</v>
      </c>
    </row>
    <row r="3281" spans="2:2" x14ac:dyDescent="0.3">
      <c r="B3281" s="1" t="s">
        <v>3882</v>
      </c>
    </row>
    <row r="3282" spans="2:2" x14ac:dyDescent="0.3">
      <c r="B3282" s="1" t="s">
        <v>3883</v>
      </c>
    </row>
    <row r="3283" spans="2:2" x14ac:dyDescent="0.3">
      <c r="B3283" s="1" t="s">
        <v>3884</v>
      </c>
    </row>
    <row r="3284" spans="2:2" x14ac:dyDescent="0.3">
      <c r="B3284" s="1" t="s">
        <v>3885</v>
      </c>
    </row>
    <row r="3285" spans="2:2" x14ac:dyDescent="0.3">
      <c r="B3285" s="1" t="s">
        <v>3886</v>
      </c>
    </row>
    <row r="3286" spans="2:2" x14ac:dyDescent="0.3">
      <c r="B3286" s="1" t="s">
        <v>3887</v>
      </c>
    </row>
    <row r="3287" spans="2:2" x14ac:dyDescent="0.3">
      <c r="B3287" s="1" t="s">
        <v>3888</v>
      </c>
    </row>
    <row r="3288" spans="2:2" x14ac:dyDescent="0.3">
      <c r="B3288" s="1" t="s">
        <v>3889</v>
      </c>
    </row>
    <row r="3289" spans="2:2" x14ac:dyDescent="0.3">
      <c r="B3289" s="1" t="s">
        <v>3890</v>
      </c>
    </row>
    <row r="3290" spans="2:2" x14ac:dyDescent="0.3">
      <c r="B3290" s="1" t="s">
        <v>3891</v>
      </c>
    </row>
    <row r="3291" spans="2:2" x14ac:dyDescent="0.3">
      <c r="B3291" s="1" t="s">
        <v>3892</v>
      </c>
    </row>
    <row r="3292" spans="2:2" x14ac:dyDescent="0.3">
      <c r="B3292" s="1" t="s">
        <v>3893</v>
      </c>
    </row>
    <row r="3293" spans="2:2" x14ac:dyDescent="0.3">
      <c r="B3293" s="1" t="s">
        <v>3894</v>
      </c>
    </row>
    <row r="3294" spans="2:2" x14ac:dyDescent="0.3">
      <c r="B3294" s="1" t="s">
        <v>3895</v>
      </c>
    </row>
    <row r="3295" spans="2:2" x14ac:dyDescent="0.3">
      <c r="B3295" s="1" t="s">
        <v>3896</v>
      </c>
    </row>
    <row r="3296" spans="2:2" x14ac:dyDescent="0.3">
      <c r="B3296" s="1" t="s">
        <v>3897</v>
      </c>
    </row>
    <row r="3297" spans="2:2" x14ac:dyDescent="0.3">
      <c r="B3297" s="1" t="s">
        <v>3898</v>
      </c>
    </row>
    <row r="3298" spans="2:2" x14ac:dyDescent="0.3">
      <c r="B3298" s="1" t="s">
        <v>3899</v>
      </c>
    </row>
    <row r="3299" spans="2:2" x14ac:dyDescent="0.3">
      <c r="B3299" s="1" t="s">
        <v>3900</v>
      </c>
    </row>
    <row r="3300" spans="2:2" x14ac:dyDescent="0.3">
      <c r="B3300" s="1" t="s">
        <v>3901</v>
      </c>
    </row>
    <row r="3301" spans="2:2" x14ac:dyDescent="0.3">
      <c r="B3301" s="1" t="s">
        <v>3902</v>
      </c>
    </row>
    <row r="3302" spans="2:2" x14ac:dyDescent="0.3">
      <c r="B3302" s="1" t="s">
        <v>3903</v>
      </c>
    </row>
    <row r="3303" spans="2:2" x14ac:dyDescent="0.3">
      <c r="B3303" s="1" t="s">
        <v>3904</v>
      </c>
    </row>
    <row r="3304" spans="2:2" x14ac:dyDescent="0.3">
      <c r="B3304" s="1" t="s">
        <v>3905</v>
      </c>
    </row>
    <row r="3305" spans="2:2" x14ac:dyDescent="0.3">
      <c r="B3305" s="1" t="s">
        <v>3906</v>
      </c>
    </row>
    <row r="3306" spans="2:2" x14ac:dyDescent="0.3">
      <c r="B3306" s="1" t="s">
        <v>3907</v>
      </c>
    </row>
    <row r="3307" spans="2:2" x14ac:dyDescent="0.3">
      <c r="B3307" s="1" t="s">
        <v>3908</v>
      </c>
    </row>
    <row r="3308" spans="2:2" x14ac:dyDescent="0.3">
      <c r="B3308" s="1" t="s">
        <v>3909</v>
      </c>
    </row>
    <row r="3309" spans="2:2" x14ac:dyDescent="0.3">
      <c r="B3309" s="1" t="s">
        <v>3910</v>
      </c>
    </row>
    <row r="3310" spans="2:2" x14ac:dyDescent="0.3">
      <c r="B3310" s="1" t="s">
        <v>3911</v>
      </c>
    </row>
    <row r="3311" spans="2:2" x14ac:dyDescent="0.3">
      <c r="B3311" s="1" t="s">
        <v>3912</v>
      </c>
    </row>
    <row r="3312" spans="2:2" x14ac:dyDescent="0.3">
      <c r="B3312" s="1" t="s">
        <v>3913</v>
      </c>
    </row>
    <row r="3313" spans="2:2" x14ac:dyDescent="0.3">
      <c r="B3313" s="1" t="s">
        <v>3914</v>
      </c>
    </row>
    <row r="3314" spans="2:2" x14ac:dyDescent="0.3">
      <c r="B3314" s="1" t="s">
        <v>3915</v>
      </c>
    </row>
    <row r="3315" spans="2:2" x14ac:dyDescent="0.3">
      <c r="B3315" s="1" t="s">
        <v>3916</v>
      </c>
    </row>
    <row r="3316" spans="2:2" x14ac:dyDescent="0.3">
      <c r="B3316" s="1" t="s">
        <v>3917</v>
      </c>
    </row>
    <row r="3317" spans="2:2" x14ac:dyDescent="0.3">
      <c r="B3317" s="1" t="s">
        <v>3918</v>
      </c>
    </row>
    <row r="3318" spans="2:2" x14ac:dyDescent="0.3">
      <c r="B3318" s="1" t="s">
        <v>3919</v>
      </c>
    </row>
    <row r="3319" spans="2:2" x14ac:dyDescent="0.3">
      <c r="B3319" s="1" t="s">
        <v>3920</v>
      </c>
    </row>
    <row r="3320" spans="2:2" x14ac:dyDescent="0.3">
      <c r="B3320" s="1" t="s">
        <v>3921</v>
      </c>
    </row>
    <row r="3321" spans="2:2" x14ac:dyDescent="0.3">
      <c r="B3321" s="1" t="s">
        <v>3922</v>
      </c>
    </row>
    <row r="3322" spans="2:2" x14ac:dyDescent="0.3">
      <c r="B3322" s="1" t="s">
        <v>3923</v>
      </c>
    </row>
    <row r="3323" spans="2:2" x14ac:dyDescent="0.3">
      <c r="B3323" s="1" t="s">
        <v>3924</v>
      </c>
    </row>
    <row r="3324" spans="2:2" x14ac:dyDescent="0.3">
      <c r="B3324" s="1" t="s">
        <v>3925</v>
      </c>
    </row>
    <row r="3325" spans="2:2" x14ac:dyDescent="0.3">
      <c r="B3325" s="1" t="s">
        <v>3926</v>
      </c>
    </row>
    <row r="3326" spans="2:2" x14ac:dyDescent="0.3">
      <c r="B3326" s="1" t="s">
        <v>3927</v>
      </c>
    </row>
    <row r="3327" spans="2:2" x14ac:dyDescent="0.3">
      <c r="B3327" s="1" t="s">
        <v>3928</v>
      </c>
    </row>
    <row r="3328" spans="2:2" x14ac:dyDescent="0.3">
      <c r="B3328" s="1" t="s">
        <v>3929</v>
      </c>
    </row>
    <row r="3329" spans="2:2" x14ac:dyDescent="0.3">
      <c r="B3329" s="1" t="s">
        <v>3930</v>
      </c>
    </row>
    <row r="3330" spans="2:2" x14ac:dyDescent="0.3">
      <c r="B3330" s="1" t="s">
        <v>3931</v>
      </c>
    </row>
    <row r="3331" spans="2:2" x14ac:dyDescent="0.3">
      <c r="B3331" s="1" t="s">
        <v>3932</v>
      </c>
    </row>
    <row r="3332" spans="2:2" x14ac:dyDescent="0.3">
      <c r="B3332" s="1" t="s">
        <v>3933</v>
      </c>
    </row>
    <row r="3333" spans="2:2" x14ac:dyDescent="0.3">
      <c r="B3333" s="1" t="s">
        <v>3934</v>
      </c>
    </row>
    <row r="3334" spans="2:2" x14ac:dyDescent="0.3">
      <c r="B3334" s="1" t="s">
        <v>3935</v>
      </c>
    </row>
    <row r="3335" spans="2:2" x14ac:dyDescent="0.3">
      <c r="B3335" s="1" t="s">
        <v>3936</v>
      </c>
    </row>
    <row r="3336" spans="2:2" x14ac:dyDescent="0.3">
      <c r="B3336" s="1" t="s">
        <v>3937</v>
      </c>
    </row>
    <row r="3337" spans="2:2" x14ac:dyDescent="0.3">
      <c r="B3337" s="1" t="s">
        <v>3938</v>
      </c>
    </row>
    <row r="3338" spans="2:2" x14ac:dyDescent="0.3">
      <c r="B3338" s="1" t="s">
        <v>3939</v>
      </c>
    </row>
    <row r="3339" spans="2:2" x14ac:dyDescent="0.3">
      <c r="B3339" s="1" t="s">
        <v>3940</v>
      </c>
    </row>
    <row r="3340" spans="2:2" x14ac:dyDescent="0.3">
      <c r="B3340" s="1" t="s">
        <v>3941</v>
      </c>
    </row>
    <row r="3341" spans="2:2" x14ac:dyDescent="0.3">
      <c r="B3341" s="1" t="s">
        <v>3942</v>
      </c>
    </row>
    <row r="3342" spans="2:2" x14ac:dyDescent="0.3">
      <c r="B3342" s="1" t="s">
        <v>3943</v>
      </c>
    </row>
    <row r="3343" spans="2:2" x14ac:dyDescent="0.3">
      <c r="B3343" s="1" t="s">
        <v>3944</v>
      </c>
    </row>
    <row r="3344" spans="2:2" x14ac:dyDescent="0.3">
      <c r="B3344" s="1" t="s">
        <v>3945</v>
      </c>
    </row>
    <row r="3345" spans="2:2" x14ac:dyDescent="0.3">
      <c r="B3345" s="1" t="s">
        <v>3946</v>
      </c>
    </row>
    <row r="3346" spans="2:2" x14ac:dyDescent="0.3">
      <c r="B3346" s="1" t="s">
        <v>3947</v>
      </c>
    </row>
    <row r="3347" spans="2:2" x14ac:dyDescent="0.3">
      <c r="B3347" s="1" t="s">
        <v>3948</v>
      </c>
    </row>
    <row r="3348" spans="2:2" x14ac:dyDescent="0.3">
      <c r="B3348" s="1" t="s">
        <v>3949</v>
      </c>
    </row>
    <row r="3349" spans="2:2" x14ac:dyDescent="0.3">
      <c r="B3349" s="1" t="s">
        <v>3950</v>
      </c>
    </row>
    <row r="3350" spans="2:2" x14ac:dyDescent="0.3">
      <c r="B3350" s="1" t="s">
        <v>3951</v>
      </c>
    </row>
    <row r="3351" spans="2:2" x14ac:dyDescent="0.3">
      <c r="B3351" s="1" t="s">
        <v>3952</v>
      </c>
    </row>
    <row r="3352" spans="2:2" x14ac:dyDescent="0.3">
      <c r="B3352" s="1" t="s">
        <v>3953</v>
      </c>
    </row>
    <row r="3353" spans="2:2" x14ac:dyDescent="0.3">
      <c r="B3353" s="1" t="s">
        <v>3954</v>
      </c>
    </row>
    <row r="3354" spans="2:2" x14ac:dyDescent="0.3">
      <c r="B3354" s="1" t="s">
        <v>3955</v>
      </c>
    </row>
    <row r="3355" spans="2:2" x14ac:dyDescent="0.3">
      <c r="B3355" s="1" t="s">
        <v>3956</v>
      </c>
    </row>
    <row r="3356" spans="2:2" x14ac:dyDescent="0.3">
      <c r="B3356" s="1" t="s">
        <v>3957</v>
      </c>
    </row>
    <row r="3357" spans="2:2" x14ac:dyDescent="0.3">
      <c r="B3357" s="1" t="s">
        <v>3958</v>
      </c>
    </row>
    <row r="3358" spans="2:2" x14ac:dyDescent="0.3">
      <c r="B3358" s="1" t="s">
        <v>3959</v>
      </c>
    </row>
    <row r="3359" spans="2:2" x14ac:dyDescent="0.3">
      <c r="B3359" s="1" t="s">
        <v>3960</v>
      </c>
    </row>
    <row r="3360" spans="2:2" x14ac:dyDescent="0.3">
      <c r="B3360" s="1" t="s">
        <v>3961</v>
      </c>
    </row>
    <row r="3361" spans="2:2" x14ac:dyDescent="0.3">
      <c r="B3361" s="1" t="s">
        <v>3962</v>
      </c>
    </row>
    <row r="3362" spans="2:2" x14ac:dyDescent="0.3">
      <c r="B3362" s="1" t="s">
        <v>3963</v>
      </c>
    </row>
    <row r="3363" spans="2:2" x14ac:dyDescent="0.3">
      <c r="B3363" s="1" t="s">
        <v>3964</v>
      </c>
    </row>
    <row r="3364" spans="2:2" x14ac:dyDescent="0.3">
      <c r="B3364" s="1" t="s">
        <v>3965</v>
      </c>
    </row>
    <row r="3365" spans="2:2" x14ac:dyDescent="0.3">
      <c r="B3365" s="1" t="s">
        <v>3966</v>
      </c>
    </row>
    <row r="3366" spans="2:2" x14ac:dyDescent="0.3">
      <c r="B3366" s="1" t="s">
        <v>3967</v>
      </c>
    </row>
    <row r="3367" spans="2:2" x14ac:dyDescent="0.3">
      <c r="B3367" s="1" t="s">
        <v>3968</v>
      </c>
    </row>
    <row r="3368" spans="2:2" x14ac:dyDescent="0.3">
      <c r="B3368" s="1" t="s">
        <v>3969</v>
      </c>
    </row>
    <row r="3369" spans="2:2" x14ac:dyDescent="0.3">
      <c r="B3369" s="1" t="s">
        <v>3970</v>
      </c>
    </row>
    <row r="3370" spans="2:2" x14ac:dyDescent="0.3">
      <c r="B3370" s="1" t="s">
        <v>3971</v>
      </c>
    </row>
    <row r="3371" spans="2:2" x14ac:dyDescent="0.3">
      <c r="B3371" s="1" t="s">
        <v>3972</v>
      </c>
    </row>
    <row r="3372" spans="2:2" x14ac:dyDescent="0.3">
      <c r="B3372" s="1" t="s">
        <v>3973</v>
      </c>
    </row>
    <row r="3373" spans="2:2" x14ac:dyDescent="0.3">
      <c r="B3373" s="1" t="s">
        <v>3974</v>
      </c>
    </row>
    <row r="3374" spans="2:2" x14ac:dyDescent="0.3">
      <c r="B3374" s="1" t="s">
        <v>3975</v>
      </c>
    </row>
    <row r="3375" spans="2:2" x14ac:dyDescent="0.3">
      <c r="B3375" s="1" t="s">
        <v>3976</v>
      </c>
    </row>
    <row r="3376" spans="2:2" x14ac:dyDescent="0.3">
      <c r="B3376" s="1" t="s">
        <v>3977</v>
      </c>
    </row>
    <row r="3377" spans="2:2" x14ac:dyDescent="0.3">
      <c r="B3377" s="1" t="s">
        <v>3978</v>
      </c>
    </row>
    <row r="3378" spans="2:2" x14ac:dyDescent="0.3">
      <c r="B3378" s="1" t="s">
        <v>3979</v>
      </c>
    </row>
    <row r="3379" spans="2:2" x14ac:dyDescent="0.3">
      <c r="B3379" s="1" t="s">
        <v>3980</v>
      </c>
    </row>
    <row r="3380" spans="2:2" x14ac:dyDescent="0.3">
      <c r="B3380" s="1" t="s">
        <v>3981</v>
      </c>
    </row>
    <row r="3381" spans="2:2" x14ac:dyDescent="0.3">
      <c r="B3381" s="1" t="s">
        <v>3982</v>
      </c>
    </row>
    <row r="3382" spans="2:2" x14ac:dyDescent="0.3">
      <c r="B3382" s="1" t="s">
        <v>3983</v>
      </c>
    </row>
    <row r="3383" spans="2:2" x14ac:dyDescent="0.3">
      <c r="B3383" s="1" t="s">
        <v>3984</v>
      </c>
    </row>
    <row r="3384" spans="2:2" x14ac:dyDescent="0.3">
      <c r="B3384" s="1" t="s">
        <v>3985</v>
      </c>
    </row>
    <row r="3385" spans="2:2" x14ac:dyDescent="0.3">
      <c r="B3385" s="1" t="s">
        <v>3986</v>
      </c>
    </row>
    <row r="3386" spans="2:2" x14ac:dyDescent="0.3">
      <c r="B3386" s="1" t="s">
        <v>3987</v>
      </c>
    </row>
    <row r="3387" spans="2:2" x14ac:dyDescent="0.3">
      <c r="B3387" s="1" t="s">
        <v>3988</v>
      </c>
    </row>
    <row r="3388" spans="2:2" x14ac:dyDescent="0.3">
      <c r="B3388" s="1" t="s">
        <v>3989</v>
      </c>
    </row>
    <row r="3389" spans="2:2" x14ac:dyDescent="0.3">
      <c r="B3389" s="1" t="s">
        <v>3990</v>
      </c>
    </row>
    <row r="3390" spans="2:2" x14ac:dyDescent="0.3">
      <c r="B3390" s="1" t="s">
        <v>3991</v>
      </c>
    </row>
    <row r="3391" spans="2:2" x14ac:dyDescent="0.3">
      <c r="B3391" s="1" t="s">
        <v>3992</v>
      </c>
    </row>
    <row r="3392" spans="2:2" x14ac:dyDescent="0.3">
      <c r="B3392" s="1" t="s">
        <v>3993</v>
      </c>
    </row>
    <row r="3393" spans="2:2" x14ac:dyDescent="0.3">
      <c r="B3393" s="1" t="s">
        <v>3994</v>
      </c>
    </row>
    <row r="3394" spans="2:2" x14ac:dyDescent="0.3">
      <c r="B3394" s="1" t="s">
        <v>3995</v>
      </c>
    </row>
    <row r="3395" spans="2:2" x14ac:dyDescent="0.3">
      <c r="B3395" s="1" t="s">
        <v>3996</v>
      </c>
    </row>
    <row r="3396" spans="2:2" x14ac:dyDescent="0.3">
      <c r="B3396" s="1" t="s">
        <v>3997</v>
      </c>
    </row>
    <row r="3397" spans="2:2" x14ac:dyDescent="0.3">
      <c r="B3397" s="1" t="s">
        <v>3998</v>
      </c>
    </row>
    <row r="3398" spans="2:2" x14ac:dyDescent="0.3">
      <c r="B3398" s="1" t="s">
        <v>3999</v>
      </c>
    </row>
    <row r="3399" spans="2:2" x14ac:dyDescent="0.3">
      <c r="B3399" s="1" t="s">
        <v>4000</v>
      </c>
    </row>
    <row r="3400" spans="2:2" x14ac:dyDescent="0.3">
      <c r="B3400" s="1" t="s">
        <v>4001</v>
      </c>
    </row>
    <row r="3401" spans="2:2" x14ac:dyDescent="0.3">
      <c r="B3401" s="1" t="s">
        <v>4002</v>
      </c>
    </row>
    <row r="3402" spans="2:2" x14ac:dyDescent="0.3">
      <c r="B3402" s="1" t="s">
        <v>4003</v>
      </c>
    </row>
    <row r="3403" spans="2:2" x14ac:dyDescent="0.3">
      <c r="B3403" s="1" t="s">
        <v>4004</v>
      </c>
    </row>
    <row r="3404" spans="2:2" x14ac:dyDescent="0.3">
      <c r="B3404" s="1" t="s">
        <v>4005</v>
      </c>
    </row>
    <row r="3405" spans="2:2" x14ac:dyDescent="0.3">
      <c r="B3405" s="1" t="s">
        <v>4006</v>
      </c>
    </row>
    <row r="3406" spans="2:2" x14ac:dyDescent="0.3">
      <c r="B3406" s="1" t="s">
        <v>4007</v>
      </c>
    </row>
    <row r="3407" spans="2:2" x14ac:dyDescent="0.3">
      <c r="B3407" s="1" t="s">
        <v>4008</v>
      </c>
    </row>
    <row r="3408" spans="2:2" x14ac:dyDescent="0.3">
      <c r="B3408" s="1" t="s">
        <v>4009</v>
      </c>
    </row>
    <row r="3409" spans="2:2" x14ac:dyDescent="0.3">
      <c r="B3409" s="1" t="s">
        <v>4010</v>
      </c>
    </row>
    <row r="3410" spans="2:2" x14ac:dyDescent="0.3">
      <c r="B3410" s="1" t="s">
        <v>4011</v>
      </c>
    </row>
    <row r="3411" spans="2:2" x14ac:dyDescent="0.3">
      <c r="B3411" s="1" t="s">
        <v>4012</v>
      </c>
    </row>
    <row r="3412" spans="2:2" x14ac:dyDescent="0.3">
      <c r="B3412" s="1" t="s">
        <v>4013</v>
      </c>
    </row>
    <row r="3413" spans="2:2" x14ac:dyDescent="0.3">
      <c r="B3413" s="1" t="s">
        <v>4014</v>
      </c>
    </row>
    <row r="3414" spans="2:2" x14ac:dyDescent="0.3">
      <c r="B3414" s="1" t="s">
        <v>4015</v>
      </c>
    </row>
    <row r="3415" spans="2:2" x14ac:dyDescent="0.3">
      <c r="B3415" s="1" t="s">
        <v>4016</v>
      </c>
    </row>
    <row r="3416" spans="2:2" x14ac:dyDescent="0.3">
      <c r="B3416" s="1" t="s">
        <v>4017</v>
      </c>
    </row>
    <row r="3417" spans="2:2" x14ac:dyDescent="0.3">
      <c r="B3417" s="1" t="s">
        <v>4018</v>
      </c>
    </row>
    <row r="3418" spans="2:2" x14ac:dyDescent="0.3">
      <c r="B3418" s="1" t="s">
        <v>4019</v>
      </c>
    </row>
    <row r="3419" spans="2:2" x14ac:dyDescent="0.3">
      <c r="B3419" s="1" t="s">
        <v>4020</v>
      </c>
    </row>
    <row r="3420" spans="2:2" x14ac:dyDescent="0.3">
      <c r="B3420" s="1" t="s">
        <v>4021</v>
      </c>
    </row>
    <row r="3421" spans="2:2" x14ac:dyDescent="0.3">
      <c r="B3421" s="1" t="s">
        <v>4022</v>
      </c>
    </row>
    <row r="3422" spans="2:2" x14ac:dyDescent="0.3">
      <c r="B3422" s="1" t="s">
        <v>4023</v>
      </c>
    </row>
    <row r="3423" spans="2:2" x14ac:dyDescent="0.3">
      <c r="B3423" s="1" t="s">
        <v>4024</v>
      </c>
    </row>
    <row r="3424" spans="2:2" x14ac:dyDescent="0.3">
      <c r="B3424" s="1" t="s">
        <v>4025</v>
      </c>
    </row>
    <row r="3425" spans="2:2" x14ac:dyDescent="0.3">
      <c r="B3425" s="1" t="s">
        <v>4026</v>
      </c>
    </row>
    <row r="3426" spans="2:2" x14ac:dyDescent="0.3">
      <c r="B3426" s="1" t="s">
        <v>4027</v>
      </c>
    </row>
    <row r="3427" spans="2:2" x14ac:dyDescent="0.3">
      <c r="B3427" s="1" t="s">
        <v>4028</v>
      </c>
    </row>
    <row r="3428" spans="2:2" x14ac:dyDescent="0.3">
      <c r="B3428" s="1" t="s">
        <v>4029</v>
      </c>
    </row>
    <row r="3429" spans="2:2" x14ac:dyDescent="0.3">
      <c r="B3429" s="1" t="s">
        <v>4030</v>
      </c>
    </row>
    <row r="3430" spans="2:2" x14ac:dyDescent="0.3">
      <c r="B3430" s="1" t="s">
        <v>4031</v>
      </c>
    </row>
    <row r="3431" spans="2:2" x14ac:dyDescent="0.3">
      <c r="B3431" s="1" t="s">
        <v>4032</v>
      </c>
    </row>
    <row r="3432" spans="2:2" x14ac:dyDescent="0.3">
      <c r="B3432" s="1" t="s">
        <v>4033</v>
      </c>
    </row>
    <row r="3433" spans="2:2" x14ac:dyDescent="0.3">
      <c r="B3433" s="1" t="s">
        <v>4034</v>
      </c>
    </row>
    <row r="3434" spans="2:2" x14ac:dyDescent="0.3">
      <c r="B3434" s="1" t="s">
        <v>4035</v>
      </c>
    </row>
    <row r="3435" spans="2:2" x14ac:dyDescent="0.3">
      <c r="B3435" s="1" t="s">
        <v>4036</v>
      </c>
    </row>
    <row r="3436" spans="2:2" x14ac:dyDescent="0.3">
      <c r="B3436" s="1" t="s">
        <v>4037</v>
      </c>
    </row>
    <row r="3437" spans="2:2" x14ac:dyDescent="0.3">
      <c r="B3437" s="1" t="s">
        <v>4038</v>
      </c>
    </row>
    <row r="3438" spans="2:2" x14ac:dyDescent="0.3">
      <c r="B3438" s="1" t="s">
        <v>4039</v>
      </c>
    </row>
    <row r="3439" spans="2:2" x14ac:dyDescent="0.3">
      <c r="B3439" s="1" t="s">
        <v>4040</v>
      </c>
    </row>
    <row r="3440" spans="2:2" x14ac:dyDescent="0.3">
      <c r="B3440" s="1" t="s">
        <v>4041</v>
      </c>
    </row>
    <row r="3441" spans="2:2" x14ac:dyDescent="0.3">
      <c r="B3441" s="1" t="s">
        <v>4042</v>
      </c>
    </row>
    <row r="3442" spans="2:2" x14ac:dyDescent="0.3">
      <c r="B3442" s="1" t="s">
        <v>4043</v>
      </c>
    </row>
    <row r="3443" spans="2:2" x14ac:dyDescent="0.3">
      <c r="B3443" s="1" t="s">
        <v>4044</v>
      </c>
    </row>
    <row r="3444" spans="2:2" x14ac:dyDescent="0.3">
      <c r="B3444" s="1" t="s">
        <v>4045</v>
      </c>
    </row>
    <row r="3445" spans="2:2" x14ac:dyDescent="0.3">
      <c r="B3445" s="1" t="s">
        <v>4046</v>
      </c>
    </row>
    <row r="3446" spans="2:2" x14ac:dyDescent="0.3">
      <c r="B3446" s="1" t="s">
        <v>4047</v>
      </c>
    </row>
    <row r="3447" spans="2:2" x14ac:dyDescent="0.3">
      <c r="B3447" s="1" t="s">
        <v>4048</v>
      </c>
    </row>
    <row r="3448" spans="2:2" x14ac:dyDescent="0.3">
      <c r="B3448" s="1" t="s">
        <v>4049</v>
      </c>
    </row>
    <row r="3449" spans="2:2" x14ac:dyDescent="0.3">
      <c r="B3449" s="1" t="s">
        <v>4050</v>
      </c>
    </row>
    <row r="3450" spans="2:2" x14ac:dyDescent="0.3">
      <c r="B3450" s="1" t="s">
        <v>4051</v>
      </c>
    </row>
    <row r="3451" spans="2:2" x14ac:dyDescent="0.3">
      <c r="B3451" s="1" t="s">
        <v>4052</v>
      </c>
    </row>
    <row r="3452" spans="2:2" x14ac:dyDescent="0.3">
      <c r="B3452" s="1" t="s">
        <v>4053</v>
      </c>
    </row>
    <row r="3453" spans="2:2" x14ac:dyDescent="0.3">
      <c r="B3453" s="1" t="s">
        <v>4054</v>
      </c>
    </row>
    <row r="3454" spans="2:2" x14ac:dyDescent="0.3">
      <c r="B3454" s="1" t="s">
        <v>4055</v>
      </c>
    </row>
    <row r="3455" spans="2:2" x14ac:dyDescent="0.3">
      <c r="B3455" s="1" t="s">
        <v>4056</v>
      </c>
    </row>
    <row r="3456" spans="2:2" x14ac:dyDescent="0.3">
      <c r="B3456" s="1" t="s">
        <v>4057</v>
      </c>
    </row>
    <row r="3457" spans="2:2" x14ac:dyDescent="0.3">
      <c r="B3457" s="1" t="s">
        <v>4058</v>
      </c>
    </row>
    <row r="3458" spans="2:2" x14ac:dyDescent="0.3">
      <c r="B3458" s="1" t="s">
        <v>4059</v>
      </c>
    </row>
    <row r="3459" spans="2:2" x14ac:dyDescent="0.3">
      <c r="B3459" s="1" t="s">
        <v>4060</v>
      </c>
    </row>
    <row r="3460" spans="2:2" x14ac:dyDescent="0.3">
      <c r="B3460" s="1" t="s">
        <v>4061</v>
      </c>
    </row>
    <row r="3461" spans="2:2" x14ac:dyDescent="0.3">
      <c r="B3461" s="1" t="s">
        <v>4062</v>
      </c>
    </row>
    <row r="3462" spans="2:2" x14ac:dyDescent="0.3">
      <c r="B3462" s="1" t="s">
        <v>4063</v>
      </c>
    </row>
    <row r="3463" spans="2:2" x14ac:dyDescent="0.3">
      <c r="B3463" s="1" t="s">
        <v>4064</v>
      </c>
    </row>
    <row r="3464" spans="2:2" x14ac:dyDescent="0.3">
      <c r="B3464" s="1" t="s">
        <v>4065</v>
      </c>
    </row>
    <row r="3465" spans="2:2" x14ac:dyDescent="0.3">
      <c r="B3465" s="1" t="s">
        <v>4066</v>
      </c>
    </row>
    <row r="3466" spans="2:2" x14ac:dyDescent="0.3">
      <c r="B3466" s="1" t="s">
        <v>4067</v>
      </c>
    </row>
    <row r="3467" spans="2:2" x14ac:dyDescent="0.3">
      <c r="B3467" s="1" t="s">
        <v>4068</v>
      </c>
    </row>
    <row r="3468" spans="2:2" x14ac:dyDescent="0.3">
      <c r="B3468" s="1" t="s">
        <v>4069</v>
      </c>
    </row>
    <row r="3469" spans="2:2" x14ac:dyDescent="0.3">
      <c r="B3469" s="1" t="s">
        <v>4070</v>
      </c>
    </row>
    <row r="3470" spans="2:2" x14ac:dyDescent="0.3">
      <c r="B3470" s="1" t="s">
        <v>4071</v>
      </c>
    </row>
    <row r="3471" spans="2:2" x14ac:dyDescent="0.3">
      <c r="B3471" s="1" t="s">
        <v>4072</v>
      </c>
    </row>
    <row r="3472" spans="2:2" x14ac:dyDescent="0.3">
      <c r="B3472" s="1" t="s">
        <v>4073</v>
      </c>
    </row>
    <row r="3473" spans="2:2" x14ac:dyDescent="0.3">
      <c r="B3473" s="1" t="s">
        <v>4074</v>
      </c>
    </row>
    <row r="3474" spans="2:2" x14ac:dyDescent="0.3">
      <c r="B3474" s="1" t="s">
        <v>4075</v>
      </c>
    </row>
    <row r="3475" spans="2:2" x14ac:dyDescent="0.3">
      <c r="B3475" s="1" t="s">
        <v>4076</v>
      </c>
    </row>
    <row r="3476" spans="2:2" x14ac:dyDescent="0.3">
      <c r="B3476" s="1" t="s">
        <v>4077</v>
      </c>
    </row>
    <row r="3477" spans="2:2" x14ac:dyDescent="0.3">
      <c r="B3477" s="1" t="s">
        <v>4078</v>
      </c>
    </row>
    <row r="3478" spans="2:2" x14ac:dyDescent="0.3">
      <c r="B3478" s="1" t="s">
        <v>4079</v>
      </c>
    </row>
    <row r="3479" spans="2:2" x14ac:dyDescent="0.3">
      <c r="B3479" s="1" t="s">
        <v>4080</v>
      </c>
    </row>
    <row r="3480" spans="2:2" x14ac:dyDescent="0.3">
      <c r="B3480" s="1" t="s">
        <v>4081</v>
      </c>
    </row>
    <row r="3481" spans="2:2" x14ac:dyDescent="0.3">
      <c r="B3481" s="1" t="s">
        <v>4082</v>
      </c>
    </row>
    <row r="3482" spans="2:2" x14ac:dyDescent="0.3">
      <c r="B3482" s="1" t="s">
        <v>4083</v>
      </c>
    </row>
    <row r="3483" spans="2:2" x14ac:dyDescent="0.3">
      <c r="B3483" s="1" t="s">
        <v>4084</v>
      </c>
    </row>
    <row r="3484" spans="2:2" x14ac:dyDescent="0.3">
      <c r="B3484" s="1" t="s">
        <v>4085</v>
      </c>
    </row>
    <row r="3485" spans="2:2" x14ac:dyDescent="0.3">
      <c r="B3485" s="1" t="s">
        <v>4086</v>
      </c>
    </row>
    <row r="3486" spans="2:2" x14ac:dyDescent="0.3">
      <c r="B3486" s="1" t="s">
        <v>4087</v>
      </c>
    </row>
    <row r="3487" spans="2:2" x14ac:dyDescent="0.3">
      <c r="B3487" s="1" t="s">
        <v>4088</v>
      </c>
    </row>
    <row r="3488" spans="2:2" x14ac:dyDescent="0.3">
      <c r="B3488" s="1" t="s">
        <v>4089</v>
      </c>
    </row>
    <row r="3489" spans="2:2" x14ac:dyDescent="0.3">
      <c r="B3489" s="1" t="s">
        <v>4090</v>
      </c>
    </row>
    <row r="3490" spans="2:2" x14ac:dyDescent="0.3">
      <c r="B3490" s="1" t="s">
        <v>4091</v>
      </c>
    </row>
    <row r="3491" spans="2:2" x14ac:dyDescent="0.3">
      <c r="B3491" s="1" t="s">
        <v>4092</v>
      </c>
    </row>
    <row r="3492" spans="2:2" x14ac:dyDescent="0.3">
      <c r="B3492" s="1" t="s">
        <v>4093</v>
      </c>
    </row>
    <row r="3493" spans="2:2" x14ac:dyDescent="0.3">
      <c r="B3493" s="1" t="s">
        <v>4094</v>
      </c>
    </row>
    <row r="3494" spans="2:2" x14ac:dyDescent="0.3">
      <c r="B3494" s="1" t="s">
        <v>4095</v>
      </c>
    </row>
    <row r="3495" spans="2:2" x14ac:dyDescent="0.3">
      <c r="B3495" s="1" t="s">
        <v>4096</v>
      </c>
    </row>
    <row r="3496" spans="2:2" x14ac:dyDescent="0.3">
      <c r="B3496" s="1" t="s">
        <v>4097</v>
      </c>
    </row>
    <row r="3497" spans="2:2" x14ac:dyDescent="0.3">
      <c r="B3497" s="1" t="s">
        <v>4098</v>
      </c>
    </row>
    <row r="3498" spans="2:2" x14ac:dyDescent="0.3">
      <c r="B3498" s="1" t="s">
        <v>4099</v>
      </c>
    </row>
    <row r="3499" spans="2:2" x14ac:dyDescent="0.3">
      <c r="B3499" s="1" t="s">
        <v>4100</v>
      </c>
    </row>
    <row r="3500" spans="2:2" x14ac:dyDescent="0.3">
      <c r="B3500" s="1" t="s">
        <v>4101</v>
      </c>
    </row>
    <row r="3501" spans="2:2" x14ac:dyDescent="0.3">
      <c r="B3501" s="1" t="s">
        <v>4102</v>
      </c>
    </row>
    <row r="3502" spans="2:2" x14ac:dyDescent="0.3">
      <c r="B3502" s="1" t="s">
        <v>4103</v>
      </c>
    </row>
    <row r="3503" spans="2:2" x14ac:dyDescent="0.3">
      <c r="B3503" s="1" t="s">
        <v>4104</v>
      </c>
    </row>
    <row r="3504" spans="2:2" x14ac:dyDescent="0.3">
      <c r="B3504" s="1" t="s">
        <v>4105</v>
      </c>
    </row>
    <row r="3505" spans="2:2" x14ac:dyDescent="0.3">
      <c r="B3505" s="1" t="s">
        <v>4106</v>
      </c>
    </row>
    <row r="3506" spans="2:2" x14ac:dyDescent="0.3">
      <c r="B3506" s="1" t="s">
        <v>4107</v>
      </c>
    </row>
    <row r="3507" spans="2:2" x14ac:dyDescent="0.3">
      <c r="B3507" s="1" t="s">
        <v>4108</v>
      </c>
    </row>
    <row r="3508" spans="2:2" x14ac:dyDescent="0.3">
      <c r="B3508" s="1" t="s">
        <v>4109</v>
      </c>
    </row>
    <row r="3509" spans="2:2" x14ac:dyDescent="0.3">
      <c r="B3509" s="1" t="s">
        <v>4110</v>
      </c>
    </row>
    <row r="3510" spans="2:2" x14ac:dyDescent="0.3">
      <c r="B3510" s="1" t="s">
        <v>4111</v>
      </c>
    </row>
    <row r="3511" spans="2:2" x14ac:dyDescent="0.3">
      <c r="B3511" s="1" t="s">
        <v>4112</v>
      </c>
    </row>
    <row r="3512" spans="2:2" x14ac:dyDescent="0.3">
      <c r="B3512" s="1" t="s">
        <v>4113</v>
      </c>
    </row>
    <row r="3513" spans="2:2" x14ac:dyDescent="0.3">
      <c r="B3513" s="1" t="s">
        <v>4114</v>
      </c>
    </row>
    <row r="3514" spans="2:2" x14ac:dyDescent="0.3">
      <c r="B3514" s="1" t="s">
        <v>4115</v>
      </c>
    </row>
    <row r="3515" spans="2:2" x14ac:dyDescent="0.3">
      <c r="B3515" s="1" t="s">
        <v>4116</v>
      </c>
    </row>
    <row r="3516" spans="2:2" x14ac:dyDescent="0.3">
      <c r="B3516" s="1" t="s">
        <v>4117</v>
      </c>
    </row>
    <row r="3517" spans="2:2" x14ac:dyDescent="0.3">
      <c r="B3517" s="1" t="s">
        <v>4118</v>
      </c>
    </row>
    <row r="3518" spans="2:2" x14ac:dyDescent="0.3">
      <c r="B3518" s="1" t="s">
        <v>4119</v>
      </c>
    </row>
    <row r="3519" spans="2:2" x14ac:dyDescent="0.3">
      <c r="B3519" s="1" t="s">
        <v>4120</v>
      </c>
    </row>
    <row r="3520" spans="2:2" x14ac:dyDescent="0.3">
      <c r="B3520" s="1" t="s">
        <v>4121</v>
      </c>
    </row>
    <row r="3521" spans="2:2" x14ac:dyDescent="0.3">
      <c r="B3521" s="1" t="s">
        <v>4122</v>
      </c>
    </row>
    <row r="3522" spans="2:2" x14ac:dyDescent="0.3">
      <c r="B3522" s="1" t="s">
        <v>4123</v>
      </c>
    </row>
    <row r="3523" spans="2:2" x14ac:dyDescent="0.3">
      <c r="B3523" s="1" t="s">
        <v>4124</v>
      </c>
    </row>
    <row r="3524" spans="2:2" x14ac:dyDescent="0.3">
      <c r="B3524" s="1" t="s">
        <v>4125</v>
      </c>
    </row>
    <row r="3525" spans="2:2" x14ac:dyDescent="0.3">
      <c r="B3525" s="1" t="s">
        <v>4126</v>
      </c>
    </row>
    <row r="3526" spans="2:2" x14ac:dyDescent="0.3">
      <c r="B3526" s="1" t="s">
        <v>4127</v>
      </c>
    </row>
    <row r="3527" spans="2:2" x14ac:dyDescent="0.3">
      <c r="B3527" s="1" t="s">
        <v>4128</v>
      </c>
    </row>
    <row r="3528" spans="2:2" x14ac:dyDescent="0.3">
      <c r="B3528" s="1" t="s">
        <v>4129</v>
      </c>
    </row>
    <row r="3529" spans="2:2" x14ac:dyDescent="0.3">
      <c r="B3529" s="1" t="s">
        <v>4130</v>
      </c>
    </row>
    <row r="3530" spans="2:2" x14ac:dyDescent="0.3">
      <c r="B3530" s="1" t="s">
        <v>4131</v>
      </c>
    </row>
    <row r="3531" spans="2:2" x14ac:dyDescent="0.3">
      <c r="B3531" s="1" t="s">
        <v>4132</v>
      </c>
    </row>
    <row r="3532" spans="2:2" x14ac:dyDescent="0.3">
      <c r="B3532" s="1" t="s">
        <v>4133</v>
      </c>
    </row>
    <row r="3533" spans="2:2" x14ac:dyDescent="0.3">
      <c r="B3533" s="1" t="s">
        <v>4134</v>
      </c>
    </row>
    <row r="3534" spans="2:2" x14ac:dyDescent="0.3">
      <c r="B3534" s="1" t="s">
        <v>4135</v>
      </c>
    </row>
    <row r="3535" spans="2:2" x14ac:dyDescent="0.3">
      <c r="B3535" s="1" t="s">
        <v>4136</v>
      </c>
    </row>
    <row r="3536" spans="2:2" x14ac:dyDescent="0.3">
      <c r="B3536" s="1" t="s">
        <v>4137</v>
      </c>
    </row>
    <row r="3537" spans="2:2" x14ac:dyDescent="0.3">
      <c r="B3537" s="1" t="s">
        <v>4138</v>
      </c>
    </row>
    <row r="3538" spans="2:2" x14ac:dyDescent="0.3">
      <c r="B3538" s="1" t="s">
        <v>4139</v>
      </c>
    </row>
    <row r="3539" spans="2:2" x14ac:dyDescent="0.3">
      <c r="B3539" s="1" t="s">
        <v>4140</v>
      </c>
    </row>
    <row r="3540" spans="2:2" x14ac:dyDescent="0.3">
      <c r="B3540" s="1" t="s">
        <v>4141</v>
      </c>
    </row>
    <row r="3541" spans="2:2" x14ac:dyDescent="0.3">
      <c r="B3541" s="1" t="s">
        <v>4142</v>
      </c>
    </row>
    <row r="3542" spans="2:2" x14ac:dyDescent="0.3">
      <c r="B3542" s="1" t="s">
        <v>4143</v>
      </c>
    </row>
    <row r="3543" spans="2:2" x14ac:dyDescent="0.3">
      <c r="B3543" s="1" t="s">
        <v>4144</v>
      </c>
    </row>
    <row r="3544" spans="2:2" x14ac:dyDescent="0.3">
      <c r="B3544" s="1" t="s">
        <v>4145</v>
      </c>
    </row>
    <row r="3545" spans="2:2" x14ac:dyDescent="0.3">
      <c r="B3545" s="1" t="s">
        <v>4146</v>
      </c>
    </row>
    <row r="3546" spans="2:2" x14ac:dyDescent="0.3">
      <c r="B3546" s="1" t="s">
        <v>4147</v>
      </c>
    </row>
    <row r="3547" spans="2:2" x14ac:dyDescent="0.3">
      <c r="B3547" s="1" t="s">
        <v>4148</v>
      </c>
    </row>
    <row r="3548" spans="2:2" x14ac:dyDescent="0.3">
      <c r="B3548" s="1" t="s">
        <v>4149</v>
      </c>
    </row>
    <row r="3549" spans="2:2" x14ac:dyDescent="0.3">
      <c r="B3549" s="1" t="s">
        <v>4150</v>
      </c>
    </row>
    <row r="3550" spans="2:2" x14ac:dyDescent="0.3">
      <c r="B3550" s="1" t="s">
        <v>4151</v>
      </c>
    </row>
    <row r="3551" spans="2:2" x14ac:dyDescent="0.3">
      <c r="B3551" s="1" t="s">
        <v>4152</v>
      </c>
    </row>
    <row r="3552" spans="2:2" x14ac:dyDescent="0.3">
      <c r="B3552" s="1" t="s">
        <v>4153</v>
      </c>
    </row>
    <row r="3553" spans="2:2" x14ac:dyDescent="0.3">
      <c r="B3553" s="1" t="s">
        <v>4154</v>
      </c>
    </row>
    <row r="3554" spans="2:2" x14ac:dyDescent="0.3">
      <c r="B3554" s="1" t="s">
        <v>4155</v>
      </c>
    </row>
    <row r="3555" spans="2:2" x14ac:dyDescent="0.3">
      <c r="B3555" s="1" t="s">
        <v>4156</v>
      </c>
    </row>
    <row r="3556" spans="2:2" x14ac:dyDescent="0.3">
      <c r="B3556" s="1" t="s">
        <v>4157</v>
      </c>
    </row>
    <row r="3557" spans="2:2" x14ac:dyDescent="0.3">
      <c r="B3557" s="1" t="s">
        <v>4158</v>
      </c>
    </row>
    <row r="3558" spans="2:2" x14ac:dyDescent="0.3">
      <c r="B3558" s="1" t="s">
        <v>4159</v>
      </c>
    </row>
    <row r="3559" spans="2:2" x14ac:dyDescent="0.3">
      <c r="B3559" s="1" t="s">
        <v>4160</v>
      </c>
    </row>
    <row r="3560" spans="2:2" x14ac:dyDescent="0.3">
      <c r="B3560" s="1" t="s">
        <v>4161</v>
      </c>
    </row>
    <row r="3561" spans="2:2" x14ac:dyDescent="0.3">
      <c r="B3561" s="1" t="s">
        <v>4162</v>
      </c>
    </row>
    <row r="3562" spans="2:2" x14ac:dyDescent="0.3">
      <c r="B3562" s="1" t="s">
        <v>4163</v>
      </c>
    </row>
    <row r="3563" spans="2:2" x14ac:dyDescent="0.3">
      <c r="B3563" s="1" t="s">
        <v>4164</v>
      </c>
    </row>
    <row r="3564" spans="2:2" x14ac:dyDescent="0.3">
      <c r="B3564" s="1" t="s">
        <v>4165</v>
      </c>
    </row>
    <row r="3565" spans="2:2" x14ac:dyDescent="0.3">
      <c r="B3565" s="1" t="s">
        <v>4166</v>
      </c>
    </row>
    <row r="3566" spans="2:2" x14ac:dyDescent="0.3">
      <c r="B3566" s="1" t="s">
        <v>4167</v>
      </c>
    </row>
    <row r="3567" spans="2:2" x14ac:dyDescent="0.3">
      <c r="B3567" s="1" t="s">
        <v>4168</v>
      </c>
    </row>
    <row r="3568" spans="2:2" x14ac:dyDescent="0.3">
      <c r="B3568" s="1" t="s">
        <v>4169</v>
      </c>
    </row>
    <row r="3569" spans="2:2" x14ac:dyDescent="0.3">
      <c r="B3569" s="1" t="s">
        <v>4170</v>
      </c>
    </row>
    <row r="3570" spans="2:2" x14ac:dyDescent="0.3">
      <c r="B3570" s="1" t="s">
        <v>4171</v>
      </c>
    </row>
    <row r="3571" spans="2:2" x14ac:dyDescent="0.3">
      <c r="B3571" s="1" t="s">
        <v>4172</v>
      </c>
    </row>
    <row r="3572" spans="2:2" x14ac:dyDescent="0.3">
      <c r="B3572" s="1" t="s">
        <v>4173</v>
      </c>
    </row>
    <row r="3573" spans="2:2" x14ac:dyDescent="0.3">
      <c r="B3573" s="1" t="s">
        <v>4174</v>
      </c>
    </row>
    <row r="3574" spans="2:2" x14ac:dyDescent="0.3">
      <c r="B3574" s="1" t="s">
        <v>4175</v>
      </c>
    </row>
    <row r="3575" spans="2:2" x14ac:dyDescent="0.3">
      <c r="B3575" s="1" t="s">
        <v>4176</v>
      </c>
    </row>
    <row r="3576" spans="2:2" x14ac:dyDescent="0.3">
      <c r="B3576" s="1" t="s">
        <v>4177</v>
      </c>
    </row>
    <row r="3577" spans="2:2" x14ac:dyDescent="0.3">
      <c r="B3577" s="1" t="s">
        <v>4178</v>
      </c>
    </row>
    <row r="3578" spans="2:2" x14ac:dyDescent="0.3">
      <c r="B3578" s="1" t="s">
        <v>4179</v>
      </c>
    </row>
    <row r="3579" spans="2:2" x14ac:dyDescent="0.3">
      <c r="B3579" s="1" t="s">
        <v>4180</v>
      </c>
    </row>
    <row r="3580" spans="2:2" x14ac:dyDescent="0.3">
      <c r="B3580" s="1" t="s">
        <v>4181</v>
      </c>
    </row>
    <row r="3581" spans="2:2" x14ac:dyDescent="0.3">
      <c r="B3581" s="1" t="s">
        <v>4182</v>
      </c>
    </row>
    <row r="3582" spans="2:2" x14ac:dyDescent="0.3">
      <c r="B3582" s="1" t="s">
        <v>4183</v>
      </c>
    </row>
    <row r="3583" spans="2:2" x14ac:dyDescent="0.3">
      <c r="B3583" s="1" t="s">
        <v>4184</v>
      </c>
    </row>
    <row r="3584" spans="2:2" x14ac:dyDescent="0.3">
      <c r="B3584" s="1" t="s">
        <v>4185</v>
      </c>
    </row>
    <row r="3585" spans="2:2" x14ac:dyDescent="0.3">
      <c r="B3585" s="1" t="s">
        <v>4186</v>
      </c>
    </row>
    <row r="3586" spans="2:2" x14ac:dyDescent="0.3">
      <c r="B3586" s="1" t="s">
        <v>4187</v>
      </c>
    </row>
    <row r="3587" spans="2:2" x14ac:dyDescent="0.3">
      <c r="B3587" s="1" t="s">
        <v>4188</v>
      </c>
    </row>
    <row r="3588" spans="2:2" x14ac:dyDescent="0.3">
      <c r="B3588" s="1" t="s">
        <v>4189</v>
      </c>
    </row>
    <row r="3589" spans="2:2" x14ac:dyDescent="0.3">
      <c r="B3589" s="1" t="s">
        <v>4190</v>
      </c>
    </row>
    <row r="3590" spans="2:2" x14ac:dyDescent="0.3">
      <c r="B3590" s="1" t="s">
        <v>4191</v>
      </c>
    </row>
    <row r="3591" spans="2:2" x14ac:dyDescent="0.3">
      <c r="B3591" s="1" t="s">
        <v>4192</v>
      </c>
    </row>
    <row r="3592" spans="2:2" x14ac:dyDescent="0.3">
      <c r="B3592" s="1" t="s">
        <v>4193</v>
      </c>
    </row>
    <row r="3593" spans="2:2" x14ac:dyDescent="0.3">
      <c r="B3593" s="1" t="s">
        <v>4194</v>
      </c>
    </row>
    <row r="3594" spans="2:2" x14ac:dyDescent="0.3">
      <c r="B3594" s="1" t="s">
        <v>4195</v>
      </c>
    </row>
    <row r="3595" spans="2:2" x14ac:dyDescent="0.3">
      <c r="B3595" s="1" t="s">
        <v>4196</v>
      </c>
    </row>
    <row r="3596" spans="2:2" x14ac:dyDescent="0.3">
      <c r="B3596" s="1" t="s">
        <v>4197</v>
      </c>
    </row>
    <row r="3597" spans="2:2" x14ac:dyDescent="0.3">
      <c r="B3597" s="1" t="s">
        <v>4198</v>
      </c>
    </row>
    <row r="3598" spans="2:2" x14ac:dyDescent="0.3">
      <c r="B3598" s="1" t="s">
        <v>4199</v>
      </c>
    </row>
    <row r="3599" spans="2:2" x14ac:dyDescent="0.3">
      <c r="B3599" s="1" t="s">
        <v>4200</v>
      </c>
    </row>
    <row r="3600" spans="2:2" x14ac:dyDescent="0.3">
      <c r="B3600" s="1" t="s">
        <v>4201</v>
      </c>
    </row>
    <row r="3601" spans="2:2" x14ac:dyDescent="0.3">
      <c r="B3601" s="1" t="s">
        <v>4202</v>
      </c>
    </row>
    <row r="3602" spans="2:2" x14ac:dyDescent="0.3">
      <c r="B3602" s="1" t="s">
        <v>4203</v>
      </c>
    </row>
    <row r="3603" spans="2:2" x14ac:dyDescent="0.3">
      <c r="B3603" s="1" t="s">
        <v>4204</v>
      </c>
    </row>
    <row r="3604" spans="2:2" x14ac:dyDescent="0.3">
      <c r="B3604" s="1" t="s">
        <v>4205</v>
      </c>
    </row>
    <row r="3605" spans="2:2" x14ac:dyDescent="0.3">
      <c r="B3605" s="1" t="s">
        <v>4206</v>
      </c>
    </row>
    <row r="3606" spans="2:2" x14ac:dyDescent="0.3">
      <c r="B3606" s="1" t="s">
        <v>4207</v>
      </c>
    </row>
    <row r="3607" spans="2:2" x14ac:dyDescent="0.3">
      <c r="B3607" s="1" t="s">
        <v>4208</v>
      </c>
    </row>
    <row r="3608" spans="2:2" x14ac:dyDescent="0.3">
      <c r="B3608" s="1" t="s">
        <v>4209</v>
      </c>
    </row>
    <row r="3609" spans="2:2" x14ac:dyDescent="0.3">
      <c r="B3609" s="1" t="s">
        <v>4210</v>
      </c>
    </row>
    <row r="3610" spans="2:2" x14ac:dyDescent="0.3">
      <c r="B3610" s="1" t="s">
        <v>4211</v>
      </c>
    </row>
    <row r="3611" spans="2:2" x14ac:dyDescent="0.3">
      <c r="B3611" s="1" t="s">
        <v>4212</v>
      </c>
    </row>
    <row r="3612" spans="2:2" x14ac:dyDescent="0.3">
      <c r="B3612" s="1" t="s">
        <v>4213</v>
      </c>
    </row>
    <row r="3613" spans="2:2" x14ac:dyDescent="0.3">
      <c r="B3613" s="1" t="s">
        <v>4214</v>
      </c>
    </row>
    <row r="3614" spans="2:2" x14ac:dyDescent="0.3">
      <c r="B3614" s="1" t="s">
        <v>4215</v>
      </c>
    </row>
    <row r="3615" spans="2:2" x14ac:dyDescent="0.3">
      <c r="B3615" s="1" t="s">
        <v>4216</v>
      </c>
    </row>
    <row r="3616" spans="2:2" x14ac:dyDescent="0.3">
      <c r="B3616" s="1" t="s">
        <v>4217</v>
      </c>
    </row>
    <row r="3617" spans="2:2" x14ac:dyDescent="0.3">
      <c r="B3617" s="1" t="s">
        <v>4218</v>
      </c>
    </row>
    <row r="3618" spans="2:2" x14ac:dyDescent="0.3">
      <c r="B3618" s="1" t="s">
        <v>4219</v>
      </c>
    </row>
    <row r="3619" spans="2:2" x14ac:dyDescent="0.3">
      <c r="B3619" s="1" t="s">
        <v>4220</v>
      </c>
    </row>
    <row r="3620" spans="2:2" x14ac:dyDescent="0.3">
      <c r="B3620" s="1" t="s">
        <v>4221</v>
      </c>
    </row>
    <row r="3621" spans="2:2" x14ac:dyDescent="0.3">
      <c r="B3621" s="1" t="s">
        <v>4222</v>
      </c>
    </row>
    <row r="3622" spans="2:2" x14ac:dyDescent="0.3">
      <c r="B3622" s="1" t="s">
        <v>4223</v>
      </c>
    </row>
    <row r="3623" spans="2:2" x14ac:dyDescent="0.3">
      <c r="B3623" s="1" t="s">
        <v>4224</v>
      </c>
    </row>
    <row r="3624" spans="2:2" x14ac:dyDescent="0.3">
      <c r="B3624" s="1" t="s">
        <v>4225</v>
      </c>
    </row>
    <row r="3625" spans="2:2" x14ac:dyDescent="0.3">
      <c r="B3625" s="1" t="s">
        <v>4226</v>
      </c>
    </row>
    <row r="3626" spans="2:2" x14ac:dyDescent="0.3">
      <c r="B3626" s="1" t="s">
        <v>4227</v>
      </c>
    </row>
    <row r="3627" spans="2:2" x14ac:dyDescent="0.3">
      <c r="B3627" s="1" t="s">
        <v>4228</v>
      </c>
    </row>
    <row r="3628" spans="2:2" x14ac:dyDescent="0.3">
      <c r="B3628" s="1" t="s">
        <v>4229</v>
      </c>
    </row>
    <row r="3629" spans="2:2" x14ac:dyDescent="0.3">
      <c r="B3629" s="1" t="s">
        <v>4230</v>
      </c>
    </row>
    <row r="3630" spans="2:2" x14ac:dyDescent="0.3">
      <c r="B3630" s="1" t="s">
        <v>4231</v>
      </c>
    </row>
    <row r="3631" spans="2:2" x14ac:dyDescent="0.3">
      <c r="B3631" s="1" t="s">
        <v>4232</v>
      </c>
    </row>
    <row r="3632" spans="2:2" x14ac:dyDescent="0.3">
      <c r="B3632" s="1" t="s">
        <v>4233</v>
      </c>
    </row>
    <row r="3633" spans="2:2" x14ac:dyDescent="0.3">
      <c r="B3633" s="1" t="s">
        <v>4234</v>
      </c>
    </row>
    <row r="3634" spans="2:2" x14ac:dyDescent="0.3">
      <c r="B3634" s="1" t="s">
        <v>4235</v>
      </c>
    </row>
    <row r="3635" spans="2:2" x14ac:dyDescent="0.3">
      <c r="B3635" s="1" t="s">
        <v>4236</v>
      </c>
    </row>
    <row r="3636" spans="2:2" x14ac:dyDescent="0.3">
      <c r="B3636" s="1" t="s">
        <v>4237</v>
      </c>
    </row>
    <row r="3637" spans="2:2" x14ac:dyDescent="0.3">
      <c r="B3637" s="1" t="s">
        <v>4238</v>
      </c>
    </row>
    <row r="3638" spans="2:2" x14ac:dyDescent="0.3">
      <c r="B3638" s="1" t="s">
        <v>4239</v>
      </c>
    </row>
    <row r="3639" spans="2:2" x14ac:dyDescent="0.3">
      <c r="B3639" s="1" t="s">
        <v>4240</v>
      </c>
    </row>
    <row r="3640" spans="2:2" x14ac:dyDescent="0.3">
      <c r="B3640" s="1" t="s">
        <v>4241</v>
      </c>
    </row>
    <row r="3641" spans="2:2" x14ac:dyDescent="0.3">
      <c r="B3641" s="1" t="s">
        <v>4242</v>
      </c>
    </row>
    <row r="3642" spans="2:2" x14ac:dyDescent="0.3">
      <c r="B3642" s="1" t="s">
        <v>4243</v>
      </c>
    </row>
    <row r="3643" spans="2:2" x14ac:dyDescent="0.3">
      <c r="B3643" s="1" t="s">
        <v>4244</v>
      </c>
    </row>
    <row r="3644" spans="2:2" x14ac:dyDescent="0.3">
      <c r="B3644" s="1" t="s">
        <v>4245</v>
      </c>
    </row>
    <row r="3645" spans="2:2" x14ac:dyDescent="0.3">
      <c r="B3645" s="1" t="s">
        <v>4246</v>
      </c>
    </row>
    <row r="3646" spans="2:2" x14ac:dyDescent="0.3">
      <c r="B3646" s="1" t="s">
        <v>4247</v>
      </c>
    </row>
    <row r="3647" spans="2:2" x14ac:dyDescent="0.3">
      <c r="B3647" s="1" t="s">
        <v>4248</v>
      </c>
    </row>
    <row r="3648" spans="2:2" x14ac:dyDescent="0.3">
      <c r="B3648" s="1" t="s">
        <v>4249</v>
      </c>
    </row>
    <row r="3649" spans="2:2" x14ac:dyDescent="0.3">
      <c r="B3649" s="1" t="s">
        <v>4250</v>
      </c>
    </row>
    <row r="3650" spans="2:2" x14ac:dyDescent="0.3">
      <c r="B3650" s="1" t="s">
        <v>4251</v>
      </c>
    </row>
    <row r="3651" spans="2:2" x14ac:dyDescent="0.3">
      <c r="B3651" s="1" t="s">
        <v>4252</v>
      </c>
    </row>
    <row r="3652" spans="2:2" x14ac:dyDescent="0.3">
      <c r="B3652" s="1" t="s">
        <v>4253</v>
      </c>
    </row>
    <row r="3653" spans="2:2" x14ac:dyDescent="0.3">
      <c r="B3653" s="1" t="s">
        <v>4254</v>
      </c>
    </row>
    <row r="3654" spans="2:2" x14ac:dyDescent="0.3">
      <c r="B3654" s="1" t="s">
        <v>4255</v>
      </c>
    </row>
    <row r="3655" spans="2:2" x14ac:dyDescent="0.3">
      <c r="B3655" s="1" t="s">
        <v>4256</v>
      </c>
    </row>
    <row r="3656" spans="2:2" x14ac:dyDescent="0.3">
      <c r="B3656" s="1" t="s">
        <v>4257</v>
      </c>
    </row>
    <row r="3657" spans="2:2" x14ac:dyDescent="0.3">
      <c r="B3657" s="1" t="s">
        <v>4258</v>
      </c>
    </row>
    <row r="3658" spans="2:2" x14ac:dyDescent="0.3">
      <c r="B3658" s="1" t="s">
        <v>4259</v>
      </c>
    </row>
    <row r="3659" spans="2:2" x14ac:dyDescent="0.3">
      <c r="B3659" s="1" t="s">
        <v>4260</v>
      </c>
    </row>
    <row r="3660" spans="2:2" x14ac:dyDescent="0.3">
      <c r="B3660" s="1" t="s">
        <v>4261</v>
      </c>
    </row>
    <row r="3661" spans="2:2" x14ac:dyDescent="0.3">
      <c r="B3661" s="1" t="s">
        <v>4262</v>
      </c>
    </row>
    <row r="3662" spans="2:2" x14ac:dyDescent="0.3">
      <c r="B3662" s="1" t="s">
        <v>4263</v>
      </c>
    </row>
    <row r="3663" spans="2:2" x14ac:dyDescent="0.3">
      <c r="B3663" s="1" t="s">
        <v>4264</v>
      </c>
    </row>
    <row r="3664" spans="2:2" x14ac:dyDescent="0.3">
      <c r="B3664" s="1" t="s">
        <v>4265</v>
      </c>
    </row>
    <row r="3665" spans="2:2" x14ac:dyDescent="0.3">
      <c r="B3665" s="1" t="s">
        <v>4266</v>
      </c>
    </row>
    <row r="3666" spans="2:2" x14ac:dyDescent="0.3">
      <c r="B3666" s="1" t="s">
        <v>4267</v>
      </c>
    </row>
    <row r="3667" spans="2:2" x14ac:dyDescent="0.3">
      <c r="B3667" s="1" t="s">
        <v>4268</v>
      </c>
    </row>
    <row r="3668" spans="2:2" x14ac:dyDescent="0.3">
      <c r="B3668" s="1" t="s">
        <v>4269</v>
      </c>
    </row>
    <row r="3669" spans="2:2" x14ac:dyDescent="0.3">
      <c r="B3669" s="1" t="s">
        <v>4270</v>
      </c>
    </row>
    <row r="3670" spans="2:2" x14ac:dyDescent="0.3">
      <c r="B3670" s="1" t="s">
        <v>4271</v>
      </c>
    </row>
    <row r="3671" spans="2:2" x14ac:dyDescent="0.3">
      <c r="B3671" s="1" t="s">
        <v>4272</v>
      </c>
    </row>
    <row r="3672" spans="2:2" x14ac:dyDescent="0.3">
      <c r="B3672" s="1" t="s">
        <v>4273</v>
      </c>
    </row>
    <row r="3673" spans="2:2" x14ac:dyDescent="0.3">
      <c r="B3673" s="1" t="s">
        <v>4274</v>
      </c>
    </row>
    <row r="3674" spans="2:2" x14ac:dyDescent="0.3">
      <c r="B3674" s="1" t="s">
        <v>4275</v>
      </c>
    </row>
    <row r="3675" spans="2:2" x14ac:dyDescent="0.3">
      <c r="B3675" s="1" t="s">
        <v>4276</v>
      </c>
    </row>
    <row r="3676" spans="2:2" x14ac:dyDescent="0.3">
      <c r="B3676" s="1" t="s">
        <v>4277</v>
      </c>
    </row>
    <row r="3677" spans="2:2" x14ac:dyDescent="0.3">
      <c r="B3677" s="1" t="s">
        <v>4278</v>
      </c>
    </row>
    <row r="3678" spans="2:2" x14ac:dyDescent="0.3">
      <c r="B3678" s="1" t="s">
        <v>4279</v>
      </c>
    </row>
    <row r="3679" spans="2:2" x14ac:dyDescent="0.3">
      <c r="B3679" s="1" t="s">
        <v>4280</v>
      </c>
    </row>
    <row r="3680" spans="2:2" x14ac:dyDescent="0.3">
      <c r="B3680" s="1" t="s">
        <v>4281</v>
      </c>
    </row>
    <row r="3681" spans="2:2" x14ac:dyDescent="0.3">
      <c r="B3681" s="1" t="s">
        <v>4282</v>
      </c>
    </row>
    <row r="3682" spans="2:2" x14ac:dyDescent="0.3">
      <c r="B3682" s="1" t="s">
        <v>4283</v>
      </c>
    </row>
    <row r="3683" spans="2:2" x14ac:dyDescent="0.3">
      <c r="B3683" s="1" t="s">
        <v>4284</v>
      </c>
    </row>
    <row r="3684" spans="2:2" x14ac:dyDescent="0.3">
      <c r="B3684" s="1" t="s">
        <v>4285</v>
      </c>
    </row>
    <row r="3685" spans="2:2" x14ac:dyDescent="0.3">
      <c r="B3685" s="1" t="s">
        <v>4286</v>
      </c>
    </row>
    <row r="3686" spans="2:2" x14ac:dyDescent="0.3">
      <c r="B3686" s="1" t="s">
        <v>4287</v>
      </c>
    </row>
    <row r="3687" spans="2:2" x14ac:dyDescent="0.3">
      <c r="B3687" s="1" t="s">
        <v>4288</v>
      </c>
    </row>
    <row r="3688" spans="2:2" x14ac:dyDescent="0.3">
      <c r="B3688" s="1" t="s">
        <v>4289</v>
      </c>
    </row>
    <row r="3689" spans="2:2" x14ac:dyDescent="0.3">
      <c r="B3689" s="1" t="s">
        <v>4290</v>
      </c>
    </row>
    <row r="3690" spans="2:2" x14ac:dyDescent="0.3">
      <c r="B3690" s="1" t="s">
        <v>4291</v>
      </c>
    </row>
    <row r="3691" spans="2:2" x14ac:dyDescent="0.3">
      <c r="B3691" s="1" t="s">
        <v>4292</v>
      </c>
    </row>
    <row r="3692" spans="2:2" x14ac:dyDescent="0.3">
      <c r="B3692" s="1" t="s">
        <v>4293</v>
      </c>
    </row>
    <row r="3693" spans="2:2" x14ac:dyDescent="0.3">
      <c r="B3693" s="1" t="s">
        <v>4294</v>
      </c>
    </row>
    <row r="3694" spans="2:2" x14ac:dyDescent="0.3">
      <c r="B3694" s="1" t="s">
        <v>4295</v>
      </c>
    </row>
    <row r="3695" spans="2:2" x14ac:dyDescent="0.3">
      <c r="B3695" s="1" t="s">
        <v>4296</v>
      </c>
    </row>
    <row r="3696" spans="2:2" x14ac:dyDescent="0.3">
      <c r="B3696" s="1" t="s">
        <v>4297</v>
      </c>
    </row>
    <row r="3697" spans="2:2" x14ac:dyDescent="0.3">
      <c r="B3697" s="1" t="s">
        <v>4298</v>
      </c>
    </row>
    <row r="3698" spans="2:2" x14ac:dyDescent="0.3">
      <c r="B3698" s="1" t="s">
        <v>4299</v>
      </c>
    </row>
    <row r="3699" spans="2:2" x14ac:dyDescent="0.3">
      <c r="B3699" s="1" t="s">
        <v>4300</v>
      </c>
    </row>
    <row r="3700" spans="2:2" x14ac:dyDescent="0.3">
      <c r="B3700" s="1" t="s">
        <v>4301</v>
      </c>
    </row>
    <row r="3701" spans="2:2" x14ac:dyDescent="0.3">
      <c r="B3701" s="1" t="s">
        <v>4302</v>
      </c>
    </row>
    <row r="3702" spans="2:2" x14ac:dyDescent="0.3">
      <c r="B3702" s="1" t="s">
        <v>4303</v>
      </c>
    </row>
    <row r="3703" spans="2:2" x14ac:dyDescent="0.3">
      <c r="B3703" s="1" t="s">
        <v>4304</v>
      </c>
    </row>
    <row r="3704" spans="2:2" x14ac:dyDescent="0.3">
      <c r="B3704" s="1" t="s">
        <v>4305</v>
      </c>
    </row>
    <row r="3705" spans="2:2" x14ac:dyDescent="0.3">
      <c r="B3705" s="1" t="s">
        <v>4306</v>
      </c>
    </row>
    <row r="3706" spans="2:2" x14ac:dyDescent="0.3">
      <c r="B3706" s="1" t="s">
        <v>4307</v>
      </c>
    </row>
    <row r="3707" spans="2:2" x14ac:dyDescent="0.3">
      <c r="B3707" s="1" t="s">
        <v>4308</v>
      </c>
    </row>
    <row r="3708" spans="2:2" x14ac:dyDescent="0.3">
      <c r="B3708" s="1" t="s">
        <v>4309</v>
      </c>
    </row>
    <row r="3709" spans="2:2" x14ac:dyDescent="0.3">
      <c r="B3709" s="1" t="s">
        <v>4310</v>
      </c>
    </row>
    <row r="3710" spans="2:2" x14ac:dyDescent="0.3">
      <c r="B3710" s="1" t="s">
        <v>4311</v>
      </c>
    </row>
    <row r="3711" spans="2:2" x14ac:dyDescent="0.3">
      <c r="B3711" s="1" t="s">
        <v>4312</v>
      </c>
    </row>
    <row r="3712" spans="2:2" x14ac:dyDescent="0.3">
      <c r="B3712" s="1" t="s">
        <v>4313</v>
      </c>
    </row>
    <row r="3713" spans="2:2" x14ac:dyDescent="0.3">
      <c r="B3713" s="1" t="s">
        <v>4314</v>
      </c>
    </row>
    <row r="3714" spans="2:2" x14ac:dyDescent="0.3">
      <c r="B3714" s="1" t="s">
        <v>4315</v>
      </c>
    </row>
    <row r="3715" spans="2:2" x14ac:dyDescent="0.3">
      <c r="B3715" s="1" t="s">
        <v>4316</v>
      </c>
    </row>
    <row r="3716" spans="2:2" x14ac:dyDescent="0.3">
      <c r="B3716" s="1" t="s">
        <v>4317</v>
      </c>
    </row>
    <row r="3717" spans="2:2" x14ac:dyDescent="0.3">
      <c r="B3717" s="1" t="s">
        <v>4318</v>
      </c>
    </row>
    <row r="3718" spans="2:2" x14ac:dyDescent="0.3">
      <c r="B3718" s="1" t="s">
        <v>4319</v>
      </c>
    </row>
    <row r="3719" spans="2:2" x14ac:dyDescent="0.3">
      <c r="B3719" s="1" t="s">
        <v>4320</v>
      </c>
    </row>
    <row r="3720" spans="2:2" x14ac:dyDescent="0.3">
      <c r="B3720" s="1" t="s">
        <v>4321</v>
      </c>
    </row>
    <row r="3721" spans="2:2" x14ac:dyDescent="0.3">
      <c r="B3721" s="1" t="s">
        <v>4322</v>
      </c>
    </row>
    <row r="3722" spans="2:2" x14ac:dyDescent="0.3">
      <c r="B3722" s="1" t="s">
        <v>4323</v>
      </c>
    </row>
    <row r="3723" spans="2:2" x14ac:dyDescent="0.3">
      <c r="B3723" s="1" t="s">
        <v>4324</v>
      </c>
    </row>
    <row r="3724" spans="2:2" x14ac:dyDescent="0.3">
      <c r="B3724" s="1" t="s">
        <v>4325</v>
      </c>
    </row>
    <row r="3725" spans="2:2" x14ac:dyDescent="0.3">
      <c r="B3725" s="1" t="s">
        <v>4326</v>
      </c>
    </row>
    <row r="3726" spans="2:2" x14ac:dyDescent="0.3">
      <c r="B3726" s="1" t="s">
        <v>4327</v>
      </c>
    </row>
    <row r="3727" spans="2:2" x14ac:dyDescent="0.3">
      <c r="B3727" s="1" t="s">
        <v>4328</v>
      </c>
    </row>
    <row r="3728" spans="2:2" x14ac:dyDescent="0.3">
      <c r="B3728" s="1" t="s">
        <v>4329</v>
      </c>
    </row>
    <row r="3729" spans="2:2" x14ac:dyDescent="0.3">
      <c r="B3729" s="1" t="s">
        <v>4330</v>
      </c>
    </row>
    <row r="3730" spans="2:2" x14ac:dyDescent="0.3">
      <c r="B3730" s="1" t="s">
        <v>4331</v>
      </c>
    </row>
    <row r="3731" spans="2:2" x14ac:dyDescent="0.3">
      <c r="B3731" s="1" t="s">
        <v>4332</v>
      </c>
    </row>
    <row r="3732" spans="2:2" x14ac:dyDescent="0.3">
      <c r="B3732" s="1" t="s">
        <v>4333</v>
      </c>
    </row>
    <row r="3733" spans="2:2" x14ac:dyDescent="0.3">
      <c r="B3733" s="1" t="s">
        <v>4334</v>
      </c>
    </row>
    <row r="3734" spans="2:2" x14ac:dyDescent="0.3">
      <c r="B3734" s="1" t="s">
        <v>4335</v>
      </c>
    </row>
    <row r="3735" spans="2:2" x14ac:dyDescent="0.3">
      <c r="B3735" s="1" t="s">
        <v>4336</v>
      </c>
    </row>
    <row r="3736" spans="2:2" x14ac:dyDescent="0.3">
      <c r="B3736" s="1" t="s">
        <v>4337</v>
      </c>
    </row>
    <row r="3737" spans="2:2" x14ac:dyDescent="0.3">
      <c r="B3737" s="1" t="s">
        <v>4338</v>
      </c>
    </row>
    <row r="3738" spans="2:2" x14ac:dyDescent="0.3">
      <c r="B3738" s="1" t="s">
        <v>4339</v>
      </c>
    </row>
    <row r="3739" spans="2:2" x14ac:dyDescent="0.3">
      <c r="B3739" s="1" t="s">
        <v>4340</v>
      </c>
    </row>
    <row r="3740" spans="2:2" x14ac:dyDescent="0.3">
      <c r="B3740" s="1" t="s">
        <v>4341</v>
      </c>
    </row>
    <row r="3741" spans="2:2" x14ac:dyDescent="0.3">
      <c r="B3741" s="1" t="s">
        <v>4342</v>
      </c>
    </row>
    <row r="3742" spans="2:2" x14ac:dyDescent="0.3">
      <c r="B3742" s="1" t="s">
        <v>4343</v>
      </c>
    </row>
    <row r="3743" spans="2:2" x14ac:dyDescent="0.3">
      <c r="B3743" s="1" t="s">
        <v>4344</v>
      </c>
    </row>
    <row r="3744" spans="2:2" x14ac:dyDescent="0.3">
      <c r="B3744" s="1" t="s">
        <v>4345</v>
      </c>
    </row>
    <row r="3745" spans="2:2" x14ac:dyDescent="0.3">
      <c r="B3745" s="1" t="s">
        <v>4346</v>
      </c>
    </row>
    <row r="3746" spans="2:2" x14ac:dyDescent="0.3">
      <c r="B3746" s="1" t="s">
        <v>4347</v>
      </c>
    </row>
    <row r="3747" spans="2:2" x14ac:dyDescent="0.3">
      <c r="B3747" s="1" t="s">
        <v>4348</v>
      </c>
    </row>
    <row r="3748" spans="2:2" x14ac:dyDescent="0.3">
      <c r="B3748" s="1" t="s">
        <v>4349</v>
      </c>
    </row>
    <row r="3749" spans="2:2" x14ac:dyDescent="0.3">
      <c r="B3749" s="1" t="s">
        <v>4350</v>
      </c>
    </row>
    <row r="3750" spans="2:2" x14ac:dyDescent="0.3">
      <c r="B3750" s="1" t="s">
        <v>4351</v>
      </c>
    </row>
    <row r="3751" spans="2:2" x14ac:dyDescent="0.3">
      <c r="B3751" s="1" t="s">
        <v>4352</v>
      </c>
    </row>
    <row r="3752" spans="2:2" x14ac:dyDescent="0.3">
      <c r="B3752" s="1" t="s">
        <v>4353</v>
      </c>
    </row>
    <row r="3753" spans="2:2" x14ac:dyDescent="0.3">
      <c r="B3753" s="1" t="s">
        <v>4354</v>
      </c>
    </row>
    <row r="3754" spans="2:2" x14ac:dyDescent="0.3">
      <c r="B3754" s="1" t="s">
        <v>4355</v>
      </c>
    </row>
    <row r="3755" spans="2:2" x14ac:dyDescent="0.3">
      <c r="B3755" s="1" t="s">
        <v>4356</v>
      </c>
    </row>
    <row r="3756" spans="2:2" x14ac:dyDescent="0.3">
      <c r="B3756" s="1" t="s">
        <v>4357</v>
      </c>
    </row>
    <row r="3757" spans="2:2" x14ac:dyDescent="0.3">
      <c r="B3757" s="1" t="s">
        <v>4358</v>
      </c>
    </row>
    <row r="3758" spans="2:2" x14ac:dyDescent="0.3">
      <c r="B3758" s="1" t="s">
        <v>4359</v>
      </c>
    </row>
    <row r="3759" spans="2:2" x14ac:dyDescent="0.3">
      <c r="B3759" s="1" t="s">
        <v>4360</v>
      </c>
    </row>
    <row r="3760" spans="2:2" x14ac:dyDescent="0.3">
      <c r="B3760" s="1" t="s">
        <v>4361</v>
      </c>
    </row>
    <row r="3761" spans="2:2" x14ac:dyDescent="0.3">
      <c r="B3761" s="1" t="s">
        <v>4362</v>
      </c>
    </row>
    <row r="3762" spans="2:2" x14ac:dyDescent="0.3">
      <c r="B3762" s="1" t="s">
        <v>4363</v>
      </c>
    </row>
    <row r="3763" spans="2:2" x14ac:dyDescent="0.3">
      <c r="B3763" s="1" t="s">
        <v>4364</v>
      </c>
    </row>
    <row r="3764" spans="2:2" x14ac:dyDescent="0.3">
      <c r="B3764" s="1" t="s">
        <v>4365</v>
      </c>
    </row>
    <row r="3765" spans="2:2" x14ac:dyDescent="0.3">
      <c r="B3765" s="1" t="s">
        <v>4366</v>
      </c>
    </row>
    <row r="3766" spans="2:2" x14ac:dyDescent="0.3">
      <c r="B3766" s="1" t="s">
        <v>4367</v>
      </c>
    </row>
    <row r="3767" spans="2:2" x14ac:dyDescent="0.3">
      <c r="B3767" s="1" t="s">
        <v>4368</v>
      </c>
    </row>
    <row r="3768" spans="2:2" x14ac:dyDescent="0.3">
      <c r="B3768" s="1" t="s">
        <v>4369</v>
      </c>
    </row>
    <row r="3769" spans="2:2" x14ac:dyDescent="0.3">
      <c r="B3769" s="1" t="s">
        <v>4370</v>
      </c>
    </row>
    <row r="3770" spans="2:2" x14ac:dyDescent="0.3">
      <c r="B3770" s="1" t="s">
        <v>4371</v>
      </c>
    </row>
    <row r="3771" spans="2:2" x14ac:dyDescent="0.3">
      <c r="B3771" s="1" t="s">
        <v>4372</v>
      </c>
    </row>
    <row r="3772" spans="2:2" x14ac:dyDescent="0.3">
      <c r="B3772" s="1" t="s">
        <v>4373</v>
      </c>
    </row>
    <row r="3773" spans="2:2" x14ac:dyDescent="0.3">
      <c r="B3773" s="1" t="s">
        <v>4374</v>
      </c>
    </row>
    <row r="3774" spans="2:2" x14ac:dyDescent="0.3">
      <c r="B3774" s="1" t="s">
        <v>4375</v>
      </c>
    </row>
    <row r="3775" spans="2:2" x14ac:dyDescent="0.3">
      <c r="B3775" s="1" t="s">
        <v>4376</v>
      </c>
    </row>
    <row r="3776" spans="2:2" x14ac:dyDescent="0.3">
      <c r="B3776" s="1" t="s">
        <v>4377</v>
      </c>
    </row>
    <row r="3777" spans="2:2" x14ac:dyDescent="0.3">
      <c r="B3777" s="1" t="s">
        <v>4378</v>
      </c>
    </row>
    <row r="3778" spans="2:2" x14ac:dyDescent="0.3">
      <c r="B3778" s="1" t="s">
        <v>4379</v>
      </c>
    </row>
    <row r="3779" spans="2:2" x14ac:dyDescent="0.3">
      <c r="B3779" s="1" t="s">
        <v>4380</v>
      </c>
    </row>
    <row r="3780" spans="2:2" x14ac:dyDescent="0.3">
      <c r="B3780" s="1" t="s">
        <v>4381</v>
      </c>
    </row>
    <row r="3781" spans="2:2" x14ac:dyDescent="0.3">
      <c r="B3781" s="1" t="s">
        <v>4382</v>
      </c>
    </row>
    <row r="3782" spans="2:2" x14ac:dyDescent="0.3">
      <c r="B3782" s="1" t="s">
        <v>4383</v>
      </c>
    </row>
    <row r="3783" spans="2:2" x14ac:dyDescent="0.3">
      <c r="B3783" s="1" t="s">
        <v>4384</v>
      </c>
    </row>
    <row r="3784" spans="2:2" x14ac:dyDescent="0.3">
      <c r="B3784" s="1" t="s">
        <v>4385</v>
      </c>
    </row>
    <row r="3785" spans="2:2" x14ac:dyDescent="0.3">
      <c r="B3785" s="1" t="s">
        <v>4386</v>
      </c>
    </row>
    <row r="3786" spans="2:2" x14ac:dyDescent="0.3">
      <c r="B3786" s="1" t="s">
        <v>4387</v>
      </c>
    </row>
    <row r="3787" spans="2:2" x14ac:dyDescent="0.3">
      <c r="B3787" s="1" t="s">
        <v>4388</v>
      </c>
    </row>
    <row r="3788" spans="2:2" x14ac:dyDescent="0.3">
      <c r="B3788" s="1" t="s">
        <v>4389</v>
      </c>
    </row>
    <row r="3789" spans="2:2" x14ac:dyDescent="0.3">
      <c r="B3789" s="1" t="s">
        <v>4390</v>
      </c>
    </row>
    <row r="3790" spans="2:2" x14ac:dyDescent="0.3">
      <c r="B3790" s="1" t="s">
        <v>4391</v>
      </c>
    </row>
    <row r="3791" spans="2:2" x14ac:dyDescent="0.3">
      <c r="B3791" s="1" t="s">
        <v>4392</v>
      </c>
    </row>
    <row r="3792" spans="2:2" x14ac:dyDescent="0.3">
      <c r="B3792" s="1" t="s">
        <v>4393</v>
      </c>
    </row>
    <row r="3793" spans="2:2" x14ac:dyDescent="0.3">
      <c r="B3793" s="1" t="s">
        <v>4394</v>
      </c>
    </row>
    <row r="3794" spans="2:2" x14ac:dyDescent="0.3">
      <c r="B3794" s="1" t="s">
        <v>4395</v>
      </c>
    </row>
    <row r="3795" spans="2:2" x14ac:dyDescent="0.3">
      <c r="B3795" s="1" t="s">
        <v>4396</v>
      </c>
    </row>
    <row r="3796" spans="2:2" x14ac:dyDescent="0.3">
      <c r="B3796" s="1" t="s">
        <v>4397</v>
      </c>
    </row>
    <row r="3797" spans="2:2" x14ac:dyDescent="0.3">
      <c r="B3797" s="1" t="s">
        <v>4398</v>
      </c>
    </row>
    <row r="3798" spans="2:2" x14ac:dyDescent="0.3">
      <c r="B3798" s="1" t="s">
        <v>4399</v>
      </c>
    </row>
    <row r="3799" spans="2:2" x14ac:dyDescent="0.3">
      <c r="B3799" s="1" t="s">
        <v>4400</v>
      </c>
    </row>
    <row r="3800" spans="2:2" x14ac:dyDescent="0.3">
      <c r="B3800" s="1" t="s">
        <v>4401</v>
      </c>
    </row>
    <row r="3801" spans="2:2" x14ac:dyDescent="0.3">
      <c r="B3801" s="1" t="s">
        <v>4402</v>
      </c>
    </row>
    <row r="3802" spans="2:2" x14ac:dyDescent="0.3">
      <c r="B3802" s="1" t="s">
        <v>4403</v>
      </c>
    </row>
    <row r="3803" spans="2:2" x14ac:dyDescent="0.3">
      <c r="B3803" s="1" t="s">
        <v>4404</v>
      </c>
    </row>
    <row r="3804" spans="2:2" x14ac:dyDescent="0.3">
      <c r="B3804" s="1" t="s">
        <v>4405</v>
      </c>
    </row>
    <row r="3805" spans="2:2" x14ac:dyDescent="0.3">
      <c r="B3805" s="1" t="s">
        <v>4406</v>
      </c>
    </row>
    <row r="3806" spans="2:2" x14ac:dyDescent="0.3">
      <c r="B3806" s="1" t="s">
        <v>4407</v>
      </c>
    </row>
    <row r="3807" spans="2:2" x14ac:dyDescent="0.3">
      <c r="B3807" s="1" t="s">
        <v>4408</v>
      </c>
    </row>
    <row r="3808" spans="2:2" x14ac:dyDescent="0.3">
      <c r="B3808" s="1" t="s">
        <v>4409</v>
      </c>
    </row>
    <row r="3809" spans="2:2" x14ac:dyDescent="0.3">
      <c r="B3809" s="1" t="s">
        <v>4410</v>
      </c>
    </row>
    <row r="3810" spans="2:2" x14ac:dyDescent="0.3">
      <c r="B3810" s="1" t="s">
        <v>4411</v>
      </c>
    </row>
    <row r="3811" spans="2:2" x14ac:dyDescent="0.3">
      <c r="B3811" s="1" t="s">
        <v>4412</v>
      </c>
    </row>
    <row r="3812" spans="2:2" x14ac:dyDescent="0.3">
      <c r="B3812" s="1" t="s">
        <v>4413</v>
      </c>
    </row>
    <row r="3813" spans="2:2" x14ac:dyDescent="0.3">
      <c r="B3813" s="1" t="s">
        <v>4414</v>
      </c>
    </row>
    <row r="3814" spans="2:2" x14ac:dyDescent="0.3">
      <c r="B3814" s="1" t="s">
        <v>4415</v>
      </c>
    </row>
    <row r="3815" spans="2:2" x14ac:dyDescent="0.3">
      <c r="B3815" s="1" t="s">
        <v>4416</v>
      </c>
    </row>
    <row r="3816" spans="2:2" x14ac:dyDescent="0.3">
      <c r="B3816" s="1" t="s">
        <v>4417</v>
      </c>
    </row>
    <row r="3817" spans="2:2" x14ac:dyDescent="0.3">
      <c r="B3817" s="1" t="s">
        <v>4418</v>
      </c>
    </row>
    <row r="3818" spans="2:2" x14ac:dyDescent="0.3">
      <c r="B3818" s="1" t="s">
        <v>4419</v>
      </c>
    </row>
    <row r="3819" spans="2:2" x14ac:dyDescent="0.3">
      <c r="B3819" s="1" t="s">
        <v>4420</v>
      </c>
    </row>
    <row r="3820" spans="2:2" x14ac:dyDescent="0.3">
      <c r="B3820" s="1" t="s">
        <v>4421</v>
      </c>
    </row>
    <row r="3821" spans="2:2" x14ac:dyDescent="0.3">
      <c r="B3821" s="1" t="s">
        <v>4422</v>
      </c>
    </row>
    <row r="3822" spans="2:2" x14ac:dyDescent="0.3">
      <c r="B3822" s="1" t="s">
        <v>4423</v>
      </c>
    </row>
    <row r="3823" spans="2:2" x14ac:dyDescent="0.3">
      <c r="B3823" s="1" t="s">
        <v>4424</v>
      </c>
    </row>
    <row r="3824" spans="2:2" x14ac:dyDescent="0.3">
      <c r="B3824" s="1" t="s">
        <v>4425</v>
      </c>
    </row>
    <row r="3825" spans="2:2" x14ac:dyDescent="0.3">
      <c r="B3825" s="1" t="s">
        <v>4426</v>
      </c>
    </row>
    <row r="3826" spans="2:2" x14ac:dyDescent="0.3">
      <c r="B3826" s="1" t="s">
        <v>4427</v>
      </c>
    </row>
    <row r="3827" spans="2:2" x14ac:dyDescent="0.3">
      <c r="B3827" s="1" t="s">
        <v>4428</v>
      </c>
    </row>
    <row r="3828" spans="2:2" x14ac:dyDescent="0.3">
      <c r="B3828" s="1" t="s">
        <v>4429</v>
      </c>
    </row>
    <row r="3829" spans="2:2" x14ac:dyDescent="0.3">
      <c r="B3829" s="1" t="s">
        <v>4430</v>
      </c>
    </row>
    <row r="3830" spans="2:2" x14ac:dyDescent="0.3">
      <c r="B3830" s="1" t="s">
        <v>4431</v>
      </c>
    </row>
    <row r="3831" spans="2:2" x14ac:dyDescent="0.3">
      <c r="B3831" s="1" t="s">
        <v>4432</v>
      </c>
    </row>
    <row r="3832" spans="2:2" x14ac:dyDescent="0.3">
      <c r="B3832" s="1" t="s">
        <v>4433</v>
      </c>
    </row>
    <row r="3833" spans="2:2" x14ac:dyDescent="0.3">
      <c r="B3833" s="1" t="s">
        <v>4434</v>
      </c>
    </row>
    <row r="3834" spans="2:2" x14ac:dyDescent="0.3">
      <c r="B3834" s="1" t="s">
        <v>4435</v>
      </c>
    </row>
    <row r="3835" spans="2:2" x14ac:dyDescent="0.3">
      <c r="B3835" s="1" t="s">
        <v>4436</v>
      </c>
    </row>
    <row r="3836" spans="2:2" x14ac:dyDescent="0.3">
      <c r="B3836" s="1" t="s">
        <v>4437</v>
      </c>
    </row>
    <row r="3837" spans="2:2" x14ac:dyDescent="0.3">
      <c r="B3837" s="1" t="s">
        <v>4438</v>
      </c>
    </row>
    <row r="3838" spans="2:2" x14ac:dyDescent="0.3">
      <c r="B3838" s="1" t="s">
        <v>4439</v>
      </c>
    </row>
    <row r="3839" spans="2:2" x14ac:dyDescent="0.3">
      <c r="B3839" s="1" t="s">
        <v>4440</v>
      </c>
    </row>
    <row r="3840" spans="2:2" x14ac:dyDescent="0.3">
      <c r="B3840" s="1" t="s">
        <v>4441</v>
      </c>
    </row>
    <row r="3841" spans="2:2" x14ac:dyDescent="0.3">
      <c r="B3841" s="1" t="s">
        <v>4442</v>
      </c>
    </row>
    <row r="3842" spans="2:2" x14ac:dyDescent="0.3">
      <c r="B3842" s="1" t="s">
        <v>4443</v>
      </c>
    </row>
    <row r="3843" spans="2:2" x14ac:dyDescent="0.3">
      <c r="B3843" s="1" t="s">
        <v>4444</v>
      </c>
    </row>
    <row r="3844" spans="2:2" x14ac:dyDescent="0.3">
      <c r="B3844" s="1" t="s">
        <v>4445</v>
      </c>
    </row>
    <row r="3845" spans="2:2" x14ac:dyDescent="0.3">
      <c r="B3845" s="1" t="s">
        <v>4446</v>
      </c>
    </row>
    <row r="3846" spans="2:2" x14ac:dyDescent="0.3">
      <c r="B3846" s="1" t="s">
        <v>4447</v>
      </c>
    </row>
    <row r="3847" spans="2:2" x14ac:dyDescent="0.3">
      <c r="B3847" s="1" t="s">
        <v>4448</v>
      </c>
    </row>
    <row r="3848" spans="2:2" x14ac:dyDescent="0.3">
      <c r="B3848" s="1" t="s">
        <v>4449</v>
      </c>
    </row>
    <row r="3849" spans="2:2" x14ac:dyDescent="0.3">
      <c r="B3849" s="1" t="s">
        <v>4450</v>
      </c>
    </row>
    <row r="3850" spans="2:2" x14ac:dyDescent="0.3">
      <c r="B3850" s="1" t="s">
        <v>4451</v>
      </c>
    </row>
    <row r="3851" spans="2:2" x14ac:dyDescent="0.3">
      <c r="B3851" s="1" t="s">
        <v>4452</v>
      </c>
    </row>
    <row r="3852" spans="2:2" x14ac:dyDescent="0.3">
      <c r="B3852" s="1" t="s">
        <v>4453</v>
      </c>
    </row>
    <row r="3853" spans="2:2" x14ac:dyDescent="0.3">
      <c r="B3853" s="1" t="s">
        <v>4454</v>
      </c>
    </row>
    <row r="3854" spans="2:2" x14ac:dyDescent="0.3">
      <c r="B3854" s="1" t="s">
        <v>4455</v>
      </c>
    </row>
    <row r="3855" spans="2:2" x14ac:dyDescent="0.3">
      <c r="B3855" s="1" t="s">
        <v>4456</v>
      </c>
    </row>
    <row r="3856" spans="2:2" x14ac:dyDescent="0.3">
      <c r="B3856" s="1" t="s">
        <v>4457</v>
      </c>
    </row>
    <row r="3857" spans="2:2" x14ac:dyDescent="0.3">
      <c r="B3857" s="1" t="s">
        <v>4458</v>
      </c>
    </row>
    <row r="3858" spans="2:2" x14ac:dyDescent="0.3">
      <c r="B3858" s="1" t="s">
        <v>4459</v>
      </c>
    </row>
    <row r="3859" spans="2:2" x14ac:dyDescent="0.3">
      <c r="B3859" s="1" t="s">
        <v>4460</v>
      </c>
    </row>
    <row r="3860" spans="2:2" x14ac:dyDescent="0.3">
      <c r="B3860" s="1" t="s">
        <v>4461</v>
      </c>
    </row>
    <row r="3861" spans="2:2" x14ac:dyDescent="0.3">
      <c r="B3861" s="1" t="s">
        <v>4462</v>
      </c>
    </row>
    <row r="3862" spans="2:2" x14ac:dyDescent="0.3">
      <c r="B3862" s="1" t="s">
        <v>4463</v>
      </c>
    </row>
    <row r="3863" spans="2:2" x14ac:dyDescent="0.3">
      <c r="B3863" s="1" t="s">
        <v>4464</v>
      </c>
    </row>
    <row r="3864" spans="2:2" x14ac:dyDescent="0.3">
      <c r="B3864" s="1" t="s">
        <v>4465</v>
      </c>
    </row>
    <row r="3865" spans="2:2" x14ac:dyDescent="0.3">
      <c r="B3865" s="1" t="s">
        <v>4466</v>
      </c>
    </row>
    <row r="3866" spans="2:2" x14ac:dyDescent="0.3">
      <c r="B3866" s="1" t="s">
        <v>4467</v>
      </c>
    </row>
    <row r="3867" spans="2:2" x14ac:dyDescent="0.3">
      <c r="B3867" s="1" t="s">
        <v>4468</v>
      </c>
    </row>
    <row r="3868" spans="2:2" x14ac:dyDescent="0.3">
      <c r="B3868" s="1" t="s">
        <v>4469</v>
      </c>
    </row>
    <row r="3869" spans="2:2" x14ac:dyDescent="0.3">
      <c r="B3869" s="1" t="s">
        <v>4470</v>
      </c>
    </row>
    <row r="3870" spans="2:2" x14ac:dyDescent="0.3">
      <c r="B3870" s="1" t="s">
        <v>4471</v>
      </c>
    </row>
    <row r="3871" spans="2:2" x14ac:dyDescent="0.3">
      <c r="B3871" s="1" t="s">
        <v>4472</v>
      </c>
    </row>
    <row r="3872" spans="2:2" x14ac:dyDescent="0.3">
      <c r="B3872" s="1" t="s">
        <v>4473</v>
      </c>
    </row>
    <row r="3873" spans="2:2" x14ac:dyDescent="0.3">
      <c r="B3873" s="1" t="s">
        <v>4474</v>
      </c>
    </row>
    <row r="3874" spans="2:2" x14ac:dyDescent="0.3">
      <c r="B3874" s="1" t="s">
        <v>4475</v>
      </c>
    </row>
    <row r="3875" spans="2:2" x14ac:dyDescent="0.3">
      <c r="B3875" s="1" t="s">
        <v>4476</v>
      </c>
    </row>
    <row r="3876" spans="2:2" x14ac:dyDescent="0.3">
      <c r="B3876" s="1" t="s">
        <v>4477</v>
      </c>
    </row>
    <row r="3877" spans="2:2" x14ac:dyDescent="0.3">
      <c r="B3877" s="1" t="s">
        <v>4478</v>
      </c>
    </row>
    <row r="3878" spans="2:2" x14ac:dyDescent="0.3">
      <c r="B3878" s="1" t="s">
        <v>4479</v>
      </c>
    </row>
    <row r="3879" spans="2:2" x14ac:dyDescent="0.3">
      <c r="B3879" s="1" t="s">
        <v>4480</v>
      </c>
    </row>
    <row r="3880" spans="2:2" x14ac:dyDescent="0.3">
      <c r="B3880" s="1" t="s">
        <v>4481</v>
      </c>
    </row>
    <row r="3881" spans="2:2" x14ac:dyDescent="0.3">
      <c r="B3881" s="1" t="s">
        <v>4482</v>
      </c>
    </row>
    <row r="3882" spans="2:2" x14ac:dyDescent="0.3">
      <c r="B3882" s="1" t="s">
        <v>4483</v>
      </c>
    </row>
    <row r="3883" spans="2:2" x14ac:dyDescent="0.3">
      <c r="B3883" s="1" t="s">
        <v>4484</v>
      </c>
    </row>
    <row r="3884" spans="2:2" x14ac:dyDescent="0.3">
      <c r="B3884" s="1" t="s">
        <v>4485</v>
      </c>
    </row>
    <row r="3885" spans="2:2" x14ac:dyDescent="0.3">
      <c r="B3885" s="1" t="s">
        <v>4486</v>
      </c>
    </row>
    <row r="3886" spans="2:2" x14ac:dyDescent="0.3">
      <c r="B3886" s="1" t="s">
        <v>4487</v>
      </c>
    </row>
    <row r="3887" spans="2:2" x14ac:dyDescent="0.3">
      <c r="B3887" s="1" t="s">
        <v>4488</v>
      </c>
    </row>
    <row r="3888" spans="2:2" x14ac:dyDescent="0.3">
      <c r="B3888" s="1" t="s">
        <v>4489</v>
      </c>
    </row>
    <row r="3889" spans="2:2" x14ac:dyDescent="0.3">
      <c r="B3889" s="1" t="s">
        <v>4490</v>
      </c>
    </row>
    <row r="3890" spans="2:2" x14ac:dyDescent="0.3">
      <c r="B3890" s="1" t="s">
        <v>4491</v>
      </c>
    </row>
    <row r="3891" spans="2:2" x14ac:dyDescent="0.3">
      <c r="B3891" s="1" t="s">
        <v>4492</v>
      </c>
    </row>
    <row r="3892" spans="2:2" x14ac:dyDescent="0.3">
      <c r="B3892" s="1" t="s">
        <v>4493</v>
      </c>
    </row>
    <row r="3893" spans="2:2" x14ac:dyDescent="0.3">
      <c r="B3893" s="1" t="s">
        <v>4494</v>
      </c>
    </row>
    <row r="3894" spans="2:2" x14ac:dyDescent="0.3">
      <c r="B3894" s="1" t="s">
        <v>4495</v>
      </c>
    </row>
    <row r="3895" spans="2:2" x14ac:dyDescent="0.3">
      <c r="B3895" s="1" t="s">
        <v>4496</v>
      </c>
    </row>
    <row r="3896" spans="2:2" x14ac:dyDescent="0.3">
      <c r="B3896" s="1" t="s">
        <v>4497</v>
      </c>
    </row>
    <row r="3897" spans="2:2" x14ac:dyDescent="0.3">
      <c r="B3897" s="1" t="s">
        <v>4498</v>
      </c>
    </row>
    <row r="3898" spans="2:2" x14ac:dyDescent="0.3">
      <c r="B3898" s="1" t="s">
        <v>4499</v>
      </c>
    </row>
    <row r="3899" spans="2:2" x14ac:dyDescent="0.3">
      <c r="B3899" s="1" t="s">
        <v>4500</v>
      </c>
    </row>
    <row r="3900" spans="2:2" x14ac:dyDescent="0.3">
      <c r="B3900" s="1" t="s">
        <v>4501</v>
      </c>
    </row>
    <row r="3901" spans="2:2" x14ac:dyDescent="0.3">
      <c r="B3901" s="1" t="s">
        <v>4502</v>
      </c>
    </row>
    <row r="3902" spans="2:2" x14ac:dyDescent="0.3">
      <c r="B3902" s="1" t="s">
        <v>4503</v>
      </c>
    </row>
    <row r="3903" spans="2:2" x14ac:dyDescent="0.3">
      <c r="B3903" s="1" t="s">
        <v>4504</v>
      </c>
    </row>
    <row r="3904" spans="2:2" x14ac:dyDescent="0.3">
      <c r="B3904" s="1" t="s">
        <v>4505</v>
      </c>
    </row>
    <row r="3905" spans="2:2" x14ac:dyDescent="0.3">
      <c r="B3905" s="1" t="s">
        <v>4506</v>
      </c>
    </row>
    <row r="3906" spans="2:2" x14ac:dyDescent="0.3">
      <c r="B3906" s="1" t="s">
        <v>4507</v>
      </c>
    </row>
    <row r="3907" spans="2:2" x14ac:dyDescent="0.3">
      <c r="B3907" s="1" t="s">
        <v>4508</v>
      </c>
    </row>
    <row r="3908" spans="2:2" x14ac:dyDescent="0.3">
      <c r="B3908" s="1" t="s">
        <v>4509</v>
      </c>
    </row>
    <row r="3909" spans="2:2" x14ac:dyDescent="0.3">
      <c r="B3909" s="1" t="s">
        <v>4510</v>
      </c>
    </row>
    <row r="3910" spans="2:2" x14ac:dyDescent="0.3">
      <c r="B3910" s="1" t="s">
        <v>4511</v>
      </c>
    </row>
    <row r="3911" spans="2:2" x14ac:dyDescent="0.3">
      <c r="B3911" s="1" t="s">
        <v>4512</v>
      </c>
    </row>
    <row r="3912" spans="2:2" x14ac:dyDescent="0.3">
      <c r="B3912" s="1" t="s">
        <v>4513</v>
      </c>
    </row>
    <row r="3913" spans="2:2" x14ac:dyDescent="0.3">
      <c r="B3913" s="1" t="s">
        <v>4514</v>
      </c>
    </row>
    <row r="3914" spans="2:2" x14ac:dyDescent="0.3">
      <c r="B3914" s="1" t="s">
        <v>4515</v>
      </c>
    </row>
    <row r="3915" spans="2:2" x14ac:dyDescent="0.3">
      <c r="B3915" s="1" t="s">
        <v>4516</v>
      </c>
    </row>
    <row r="3916" spans="2:2" x14ac:dyDescent="0.3">
      <c r="B3916" s="1" t="s">
        <v>4517</v>
      </c>
    </row>
    <row r="3917" spans="2:2" x14ac:dyDescent="0.3">
      <c r="B3917" s="1" t="s">
        <v>4518</v>
      </c>
    </row>
    <row r="3918" spans="2:2" x14ac:dyDescent="0.3">
      <c r="B3918" s="1" t="s">
        <v>4519</v>
      </c>
    </row>
    <row r="3919" spans="2:2" x14ac:dyDescent="0.3">
      <c r="B3919" s="1" t="s">
        <v>4520</v>
      </c>
    </row>
    <row r="3920" spans="2:2" x14ac:dyDescent="0.3">
      <c r="B3920" s="1" t="s">
        <v>4521</v>
      </c>
    </row>
    <row r="3921" spans="2:2" x14ac:dyDescent="0.3">
      <c r="B3921" s="1" t="s">
        <v>4522</v>
      </c>
    </row>
    <row r="3922" spans="2:2" x14ac:dyDescent="0.3">
      <c r="B3922" s="1" t="s">
        <v>4523</v>
      </c>
    </row>
    <row r="3923" spans="2:2" x14ac:dyDescent="0.3">
      <c r="B3923" s="1" t="s">
        <v>4524</v>
      </c>
    </row>
    <row r="3924" spans="2:2" x14ac:dyDescent="0.3">
      <c r="B3924" s="1" t="s">
        <v>4525</v>
      </c>
    </row>
    <row r="3925" spans="2:2" x14ac:dyDescent="0.3">
      <c r="B3925" s="1" t="s">
        <v>4526</v>
      </c>
    </row>
    <row r="3926" spans="2:2" x14ac:dyDescent="0.3">
      <c r="B3926" s="1" t="s">
        <v>4527</v>
      </c>
    </row>
    <row r="3927" spans="2:2" x14ac:dyDescent="0.3">
      <c r="B3927" s="1" t="s">
        <v>4528</v>
      </c>
    </row>
    <row r="3928" spans="2:2" x14ac:dyDescent="0.3">
      <c r="B3928" s="1" t="s">
        <v>4529</v>
      </c>
    </row>
    <row r="3929" spans="2:2" x14ac:dyDescent="0.3">
      <c r="B3929" s="1" t="s">
        <v>4530</v>
      </c>
    </row>
    <row r="3930" spans="2:2" x14ac:dyDescent="0.3">
      <c r="B3930" s="1" t="s">
        <v>4531</v>
      </c>
    </row>
    <row r="3931" spans="2:2" x14ac:dyDescent="0.3">
      <c r="B3931" s="1" t="s">
        <v>4532</v>
      </c>
    </row>
    <row r="3932" spans="2:2" x14ac:dyDescent="0.3">
      <c r="B3932" s="1" t="s">
        <v>4533</v>
      </c>
    </row>
    <row r="3933" spans="2:2" x14ac:dyDescent="0.3">
      <c r="B3933" s="1" t="s">
        <v>4534</v>
      </c>
    </row>
    <row r="3934" spans="2:2" x14ac:dyDescent="0.3">
      <c r="B3934" s="1" t="s">
        <v>4535</v>
      </c>
    </row>
    <row r="3935" spans="2:2" x14ac:dyDescent="0.3">
      <c r="B3935" s="1" t="s">
        <v>4536</v>
      </c>
    </row>
    <row r="3936" spans="2:2" x14ac:dyDescent="0.3">
      <c r="B3936" s="1" t="s">
        <v>4537</v>
      </c>
    </row>
    <row r="3937" spans="2:2" x14ac:dyDescent="0.3">
      <c r="B3937" s="1" t="s">
        <v>4538</v>
      </c>
    </row>
    <row r="3938" spans="2:2" x14ac:dyDescent="0.3">
      <c r="B3938" s="1" t="s">
        <v>4539</v>
      </c>
    </row>
    <row r="3939" spans="2:2" x14ac:dyDescent="0.3">
      <c r="B3939" s="1" t="s">
        <v>4540</v>
      </c>
    </row>
    <row r="3940" spans="2:2" x14ac:dyDescent="0.3">
      <c r="B3940" s="1" t="s">
        <v>4541</v>
      </c>
    </row>
    <row r="3941" spans="2:2" x14ac:dyDescent="0.3">
      <c r="B3941" s="1" t="s">
        <v>4542</v>
      </c>
    </row>
    <row r="3942" spans="2:2" x14ac:dyDescent="0.3">
      <c r="B3942" s="1" t="s">
        <v>4543</v>
      </c>
    </row>
    <row r="3943" spans="2:2" x14ac:dyDescent="0.3">
      <c r="B3943" s="1" t="s">
        <v>4544</v>
      </c>
    </row>
    <row r="3944" spans="2:2" x14ac:dyDescent="0.3">
      <c r="B3944" s="1" t="s">
        <v>4545</v>
      </c>
    </row>
    <row r="3945" spans="2:2" x14ac:dyDescent="0.3">
      <c r="B3945" s="1" t="s">
        <v>4546</v>
      </c>
    </row>
    <row r="3946" spans="2:2" x14ac:dyDescent="0.3">
      <c r="B3946" s="1" t="s">
        <v>4547</v>
      </c>
    </row>
    <row r="3947" spans="2:2" x14ac:dyDescent="0.3">
      <c r="B3947" s="1" t="s">
        <v>4548</v>
      </c>
    </row>
    <row r="3948" spans="2:2" x14ac:dyDescent="0.3">
      <c r="B3948" s="1" t="s">
        <v>4549</v>
      </c>
    </row>
    <row r="3949" spans="2:2" x14ac:dyDescent="0.3">
      <c r="B3949" s="1" t="s">
        <v>4550</v>
      </c>
    </row>
    <row r="3950" spans="2:2" x14ac:dyDescent="0.3">
      <c r="B3950" s="1" t="s">
        <v>4551</v>
      </c>
    </row>
    <row r="3951" spans="2:2" x14ac:dyDescent="0.3">
      <c r="B3951" s="1" t="s">
        <v>4552</v>
      </c>
    </row>
    <row r="3952" spans="2:2" x14ac:dyDescent="0.3">
      <c r="B3952" s="1" t="s">
        <v>4553</v>
      </c>
    </row>
    <row r="3953" spans="2:2" x14ac:dyDescent="0.3">
      <c r="B3953" s="1" t="s">
        <v>4554</v>
      </c>
    </row>
    <row r="3954" spans="2:2" x14ac:dyDescent="0.3">
      <c r="B3954" s="1" t="s">
        <v>4555</v>
      </c>
    </row>
    <row r="3955" spans="2:2" x14ac:dyDescent="0.3">
      <c r="B3955" s="1" t="s">
        <v>4556</v>
      </c>
    </row>
    <row r="3956" spans="2:2" x14ac:dyDescent="0.3">
      <c r="B3956" s="1" t="s">
        <v>4557</v>
      </c>
    </row>
    <row r="3957" spans="2:2" x14ac:dyDescent="0.3">
      <c r="B3957" s="1" t="s">
        <v>4558</v>
      </c>
    </row>
    <row r="3958" spans="2:2" x14ac:dyDescent="0.3">
      <c r="B3958" s="1" t="s">
        <v>4559</v>
      </c>
    </row>
    <row r="3959" spans="2:2" x14ac:dyDescent="0.3">
      <c r="B3959" s="1" t="s">
        <v>4560</v>
      </c>
    </row>
    <row r="3960" spans="2:2" x14ac:dyDescent="0.3">
      <c r="B3960" s="1" t="s">
        <v>4561</v>
      </c>
    </row>
    <row r="3961" spans="2:2" x14ac:dyDescent="0.3">
      <c r="B3961" s="1" t="s">
        <v>4562</v>
      </c>
    </row>
    <row r="3962" spans="2:2" x14ac:dyDescent="0.3">
      <c r="B3962" s="1" t="s">
        <v>4563</v>
      </c>
    </row>
    <row r="3963" spans="2:2" x14ac:dyDescent="0.3">
      <c r="B3963" s="1" t="s">
        <v>4564</v>
      </c>
    </row>
    <row r="3964" spans="2:2" x14ac:dyDescent="0.3">
      <c r="B3964" s="1" t="s">
        <v>4565</v>
      </c>
    </row>
    <row r="3965" spans="2:2" x14ac:dyDescent="0.3">
      <c r="B3965" s="1" t="s">
        <v>4566</v>
      </c>
    </row>
    <row r="3966" spans="2:2" x14ac:dyDescent="0.3">
      <c r="B3966" s="1" t="s">
        <v>4567</v>
      </c>
    </row>
    <row r="3967" spans="2:2" x14ac:dyDescent="0.3">
      <c r="B3967" s="1" t="s">
        <v>4568</v>
      </c>
    </row>
    <row r="3968" spans="2:2" x14ac:dyDescent="0.3">
      <c r="B3968" s="1" t="s">
        <v>4569</v>
      </c>
    </row>
    <row r="3969" spans="2:2" x14ac:dyDescent="0.3">
      <c r="B3969" s="1" t="s">
        <v>4570</v>
      </c>
    </row>
    <row r="3970" spans="2:2" x14ac:dyDescent="0.3">
      <c r="B3970" s="1" t="s">
        <v>4571</v>
      </c>
    </row>
    <row r="3971" spans="2:2" x14ac:dyDescent="0.3">
      <c r="B3971" s="1" t="s">
        <v>4572</v>
      </c>
    </row>
    <row r="3972" spans="2:2" x14ac:dyDescent="0.3">
      <c r="B3972" s="1" t="s">
        <v>4573</v>
      </c>
    </row>
    <row r="3973" spans="2:2" x14ac:dyDescent="0.3">
      <c r="B3973" s="1" t="s">
        <v>4574</v>
      </c>
    </row>
    <row r="3974" spans="2:2" x14ac:dyDescent="0.3">
      <c r="B3974" s="1" t="s">
        <v>4575</v>
      </c>
    </row>
    <row r="3975" spans="2:2" x14ac:dyDescent="0.3">
      <c r="B3975" s="1" t="s">
        <v>4576</v>
      </c>
    </row>
    <row r="3976" spans="2:2" x14ac:dyDescent="0.3">
      <c r="B3976" s="1" t="s">
        <v>4577</v>
      </c>
    </row>
    <row r="3977" spans="2:2" x14ac:dyDescent="0.3">
      <c r="B3977" s="1" t="s">
        <v>4578</v>
      </c>
    </row>
    <row r="3978" spans="2:2" x14ac:dyDescent="0.3">
      <c r="B3978" s="1" t="s">
        <v>4579</v>
      </c>
    </row>
    <row r="3979" spans="2:2" x14ac:dyDescent="0.3">
      <c r="B3979" s="1" t="s">
        <v>4580</v>
      </c>
    </row>
    <row r="3980" spans="2:2" x14ac:dyDescent="0.3">
      <c r="B3980" s="1" t="s">
        <v>4581</v>
      </c>
    </row>
    <row r="3981" spans="2:2" x14ac:dyDescent="0.3">
      <c r="B3981" s="1" t="s">
        <v>4582</v>
      </c>
    </row>
    <row r="3982" spans="2:2" x14ac:dyDescent="0.3">
      <c r="B3982" s="1" t="s">
        <v>4583</v>
      </c>
    </row>
    <row r="3983" spans="2:2" x14ac:dyDescent="0.3">
      <c r="B3983" s="1" t="s">
        <v>4584</v>
      </c>
    </row>
    <row r="3984" spans="2:2" x14ac:dyDescent="0.3">
      <c r="B3984" s="1" t="s">
        <v>4585</v>
      </c>
    </row>
    <row r="3985" spans="2:2" x14ac:dyDescent="0.3">
      <c r="B3985" s="1" t="s">
        <v>4586</v>
      </c>
    </row>
    <row r="3986" spans="2:2" x14ac:dyDescent="0.3">
      <c r="B3986" s="1" t="s">
        <v>4587</v>
      </c>
    </row>
    <row r="3987" spans="2:2" x14ac:dyDescent="0.3">
      <c r="B3987" s="1" t="s">
        <v>4588</v>
      </c>
    </row>
    <row r="3988" spans="2:2" x14ac:dyDescent="0.3">
      <c r="B3988" s="1" t="s">
        <v>4589</v>
      </c>
    </row>
    <row r="3989" spans="2:2" x14ac:dyDescent="0.3">
      <c r="B3989" s="1" t="s">
        <v>4590</v>
      </c>
    </row>
    <row r="3990" spans="2:2" x14ac:dyDescent="0.3">
      <c r="B3990" s="1" t="s">
        <v>4591</v>
      </c>
    </row>
    <row r="3991" spans="2:2" x14ac:dyDescent="0.3">
      <c r="B3991" s="1" t="s">
        <v>4592</v>
      </c>
    </row>
    <row r="3992" spans="2:2" x14ac:dyDescent="0.3">
      <c r="B3992" s="1" t="s">
        <v>4593</v>
      </c>
    </row>
    <row r="3993" spans="2:2" x14ac:dyDescent="0.3">
      <c r="B3993" s="1" t="s">
        <v>4594</v>
      </c>
    </row>
    <row r="3994" spans="2:2" x14ac:dyDescent="0.3">
      <c r="B3994" s="1" t="s">
        <v>4595</v>
      </c>
    </row>
    <row r="3995" spans="2:2" x14ac:dyDescent="0.3">
      <c r="B3995" s="1" t="s">
        <v>4596</v>
      </c>
    </row>
    <row r="3996" spans="2:2" x14ac:dyDescent="0.3">
      <c r="B3996" s="1" t="s">
        <v>4597</v>
      </c>
    </row>
    <row r="3997" spans="2:2" x14ac:dyDescent="0.3">
      <c r="B3997" s="1" t="s">
        <v>4598</v>
      </c>
    </row>
    <row r="3998" spans="2:2" x14ac:dyDescent="0.3">
      <c r="B3998" s="1" t="s">
        <v>4599</v>
      </c>
    </row>
    <row r="3999" spans="2:2" x14ac:dyDescent="0.3">
      <c r="B3999" s="1" t="s">
        <v>4600</v>
      </c>
    </row>
    <row r="4000" spans="2:2" x14ac:dyDescent="0.3">
      <c r="B4000" s="1" t="s">
        <v>4601</v>
      </c>
    </row>
    <row r="4001" spans="2:2" x14ac:dyDescent="0.3">
      <c r="B4001" s="1" t="s">
        <v>4602</v>
      </c>
    </row>
    <row r="4002" spans="2:2" x14ac:dyDescent="0.3">
      <c r="B4002" s="1" t="s">
        <v>4603</v>
      </c>
    </row>
    <row r="4003" spans="2:2" x14ac:dyDescent="0.3">
      <c r="B4003" s="1" t="s">
        <v>4604</v>
      </c>
    </row>
    <row r="4004" spans="2:2" x14ac:dyDescent="0.3">
      <c r="B4004" s="1" t="s">
        <v>4605</v>
      </c>
    </row>
    <row r="4005" spans="2:2" x14ac:dyDescent="0.3">
      <c r="B4005" s="1" t="s">
        <v>4606</v>
      </c>
    </row>
    <row r="4006" spans="2:2" x14ac:dyDescent="0.3">
      <c r="B4006" s="1" t="s">
        <v>4607</v>
      </c>
    </row>
    <row r="4007" spans="2:2" x14ac:dyDescent="0.3">
      <c r="B4007" s="1" t="s">
        <v>4608</v>
      </c>
    </row>
    <row r="4008" spans="2:2" x14ac:dyDescent="0.3">
      <c r="B4008" s="1" t="s">
        <v>4609</v>
      </c>
    </row>
    <row r="4009" spans="2:2" x14ac:dyDescent="0.3">
      <c r="B4009" s="1" t="s">
        <v>4610</v>
      </c>
    </row>
    <row r="4010" spans="2:2" x14ac:dyDescent="0.3">
      <c r="B4010" s="1" t="s">
        <v>4611</v>
      </c>
    </row>
    <row r="4011" spans="2:2" x14ac:dyDescent="0.3">
      <c r="B4011" s="1" t="s">
        <v>4612</v>
      </c>
    </row>
    <row r="4012" spans="2:2" x14ac:dyDescent="0.3">
      <c r="B4012" s="1" t="s">
        <v>4613</v>
      </c>
    </row>
    <row r="4013" spans="2:2" x14ac:dyDescent="0.3">
      <c r="B4013" s="1" t="s">
        <v>4614</v>
      </c>
    </row>
    <row r="4014" spans="2:2" x14ac:dyDescent="0.3">
      <c r="B4014" s="1" t="s">
        <v>4615</v>
      </c>
    </row>
    <row r="4015" spans="2:2" x14ac:dyDescent="0.3">
      <c r="B4015" s="1" t="s">
        <v>4616</v>
      </c>
    </row>
    <row r="4016" spans="2:2" x14ac:dyDescent="0.3">
      <c r="B4016" s="1" t="s">
        <v>4617</v>
      </c>
    </row>
    <row r="4017" spans="2:2" x14ac:dyDescent="0.3">
      <c r="B4017" s="1" t="s">
        <v>4618</v>
      </c>
    </row>
    <row r="4018" spans="2:2" x14ac:dyDescent="0.3">
      <c r="B4018" s="1" t="s">
        <v>4619</v>
      </c>
    </row>
    <row r="4019" spans="2:2" x14ac:dyDescent="0.3">
      <c r="B4019" s="1" t="s">
        <v>4620</v>
      </c>
    </row>
    <row r="4020" spans="2:2" x14ac:dyDescent="0.3">
      <c r="B4020" s="1" t="s">
        <v>4621</v>
      </c>
    </row>
    <row r="4021" spans="2:2" x14ac:dyDescent="0.3">
      <c r="B4021" s="1" t="s">
        <v>4622</v>
      </c>
    </row>
    <row r="4022" spans="2:2" x14ac:dyDescent="0.3">
      <c r="B4022" s="1" t="s">
        <v>4623</v>
      </c>
    </row>
    <row r="4023" spans="2:2" x14ac:dyDescent="0.3">
      <c r="B4023" s="1" t="s">
        <v>4624</v>
      </c>
    </row>
    <row r="4024" spans="2:2" x14ac:dyDescent="0.3">
      <c r="B4024" s="1" t="s">
        <v>4625</v>
      </c>
    </row>
    <row r="4025" spans="2:2" x14ac:dyDescent="0.3">
      <c r="B4025" s="1" t="s">
        <v>4626</v>
      </c>
    </row>
    <row r="4026" spans="2:2" x14ac:dyDescent="0.3">
      <c r="B4026" s="1" t="s">
        <v>4627</v>
      </c>
    </row>
    <row r="4027" spans="2:2" x14ac:dyDescent="0.3">
      <c r="B4027" s="1" t="s">
        <v>4628</v>
      </c>
    </row>
    <row r="4028" spans="2:2" x14ac:dyDescent="0.3">
      <c r="B4028" s="1" t="s">
        <v>4629</v>
      </c>
    </row>
    <row r="4029" spans="2:2" x14ac:dyDescent="0.3">
      <c r="B4029" s="1" t="s">
        <v>4630</v>
      </c>
    </row>
    <row r="4030" spans="2:2" x14ac:dyDescent="0.3">
      <c r="B4030" s="1" t="s">
        <v>4631</v>
      </c>
    </row>
    <row r="4031" spans="2:2" x14ac:dyDescent="0.3">
      <c r="B4031" s="1" t="s">
        <v>4632</v>
      </c>
    </row>
    <row r="4032" spans="2:2" x14ac:dyDescent="0.3">
      <c r="B4032" s="1" t="s">
        <v>4633</v>
      </c>
    </row>
    <row r="4033" spans="2:2" x14ac:dyDescent="0.3">
      <c r="B4033" s="1" t="s">
        <v>4634</v>
      </c>
    </row>
    <row r="4034" spans="2:2" x14ac:dyDescent="0.3">
      <c r="B4034" s="1" t="s">
        <v>4635</v>
      </c>
    </row>
    <row r="4035" spans="2:2" x14ac:dyDescent="0.3">
      <c r="B4035" s="1" t="s">
        <v>4636</v>
      </c>
    </row>
    <row r="4036" spans="2:2" x14ac:dyDescent="0.3">
      <c r="B4036" s="1" t="s">
        <v>4637</v>
      </c>
    </row>
    <row r="4037" spans="2:2" x14ac:dyDescent="0.3">
      <c r="B4037" s="1" t="s">
        <v>4638</v>
      </c>
    </row>
    <row r="4038" spans="2:2" x14ac:dyDescent="0.3">
      <c r="B4038" s="1" t="s">
        <v>4639</v>
      </c>
    </row>
    <row r="4039" spans="2:2" x14ac:dyDescent="0.3">
      <c r="B4039" s="1" t="s">
        <v>4640</v>
      </c>
    </row>
    <row r="4040" spans="2:2" x14ac:dyDescent="0.3">
      <c r="B4040" s="1" t="s">
        <v>4641</v>
      </c>
    </row>
    <row r="4041" spans="2:2" x14ac:dyDescent="0.3">
      <c r="B4041" s="1" t="s">
        <v>4642</v>
      </c>
    </row>
    <row r="4042" spans="2:2" x14ac:dyDescent="0.3">
      <c r="B4042" s="1" t="s">
        <v>4643</v>
      </c>
    </row>
    <row r="4043" spans="2:2" x14ac:dyDescent="0.3">
      <c r="B4043" s="1" t="s">
        <v>4644</v>
      </c>
    </row>
    <row r="4044" spans="2:2" x14ac:dyDescent="0.3">
      <c r="B4044" s="1" t="s">
        <v>4645</v>
      </c>
    </row>
    <row r="4045" spans="2:2" x14ac:dyDescent="0.3">
      <c r="B4045" s="1" t="s">
        <v>4646</v>
      </c>
    </row>
    <row r="4046" spans="2:2" x14ac:dyDescent="0.3">
      <c r="B4046" s="1" t="s">
        <v>4647</v>
      </c>
    </row>
    <row r="4047" spans="2:2" x14ac:dyDescent="0.3">
      <c r="B4047" s="1" t="s">
        <v>4648</v>
      </c>
    </row>
    <row r="4048" spans="2:2" x14ac:dyDescent="0.3">
      <c r="B4048" s="1" t="s">
        <v>4649</v>
      </c>
    </row>
    <row r="4049" spans="2:2" x14ac:dyDescent="0.3">
      <c r="B4049" s="1" t="s">
        <v>4650</v>
      </c>
    </row>
    <row r="4050" spans="2:2" x14ac:dyDescent="0.3">
      <c r="B4050" s="1" t="s">
        <v>4651</v>
      </c>
    </row>
    <row r="4051" spans="2:2" x14ac:dyDescent="0.3">
      <c r="B4051" s="1" t="s">
        <v>4652</v>
      </c>
    </row>
    <row r="4052" spans="2:2" x14ac:dyDescent="0.3">
      <c r="B4052" s="1" t="s">
        <v>4653</v>
      </c>
    </row>
    <row r="4053" spans="2:2" x14ac:dyDescent="0.3">
      <c r="B4053" s="1" t="s">
        <v>4654</v>
      </c>
    </row>
    <row r="4054" spans="2:2" x14ac:dyDescent="0.3">
      <c r="B4054" s="1" t="s">
        <v>4655</v>
      </c>
    </row>
    <row r="4055" spans="2:2" x14ac:dyDescent="0.3">
      <c r="B4055" s="1" t="s">
        <v>4656</v>
      </c>
    </row>
    <row r="4056" spans="2:2" x14ac:dyDescent="0.3">
      <c r="B4056" s="1" t="s">
        <v>4657</v>
      </c>
    </row>
    <row r="4057" spans="2:2" x14ac:dyDescent="0.3">
      <c r="B4057" s="1" t="s">
        <v>4658</v>
      </c>
    </row>
    <row r="4058" spans="2:2" x14ac:dyDescent="0.3">
      <c r="B4058" s="1" t="s">
        <v>4659</v>
      </c>
    </row>
    <row r="4059" spans="2:2" x14ac:dyDescent="0.3">
      <c r="B4059" s="1" t="s">
        <v>4660</v>
      </c>
    </row>
    <row r="4060" spans="2:2" x14ac:dyDescent="0.3">
      <c r="B4060" s="1" t="s">
        <v>4661</v>
      </c>
    </row>
    <row r="4061" spans="2:2" x14ac:dyDescent="0.3">
      <c r="B4061" s="1" t="s">
        <v>4662</v>
      </c>
    </row>
    <row r="4062" spans="2:2" x14ac:dyDescent="0.3">
      <c r="B4062" s="1" t="s">
        <v>4663</v>
      </c>
    </row>
    <row r="4063" spans="2:2" x14ac:dyDescent="0.3">
      <c r="B4063" s="1" t="s">
        <v>4664</v>
      </c>
    </row>
    <row r="4064" spans="2:2" x14ac:dyDescent="0.3">
      <c r="B4064" s="1" t="s">
        <v>4665</v>
      </c>
    </row>
    <row r="4065" spans="2:2" x14ac:dyDescent="0.3">
      <c r="B4065" s="1" t="s">
        <v>4666</v>
      </c>
    </row>
    <row r="4066" spans="2:2" x14ac:dyDescent="0.3">
      <c r="B4066" s="1" t="s">
        <v>4667</v>
      </c>
    </row>
    <row r="4067" spans="2:2" x14ac:dyDescent="0.3">
      <c r="B4067" s="1" t="s">
        <v>4668</v>
      </c>
    </row>
    <row r="4068" spans="2:2" x14ac:dyDescent="0.3">
      <c r="B4068" s="1" t="s">
        <v>4669</v>
      </c>
    </row>
    <row r="4069" spans="2:2" x14ac:dyDescent="0.3">
      <c r="B4069" s="1" t="s">
        <v>4670</v>
      </c>
    </row>
    <row r="4070" spans="2:2" x14ac:dyDescent="0.3">
      <c r="B4070" s="1" t="s">
        <v>4671</v>
      </c>
    </row>
    <row r="4071" spans="2:2" x14ac:dyDescent="0.3">
      <c r="B4071" s="1" t="s">
        <v>4672</v>
      </c>
    </row>
    <row r="4072" spans="2:2" x14ac:dyDescent="0.3">
      <c r="B4072" s="1" t="s">
        <v>4673</v>
      </c>
    </row>
    <row r="4073" spans="2:2" x14ac:dyDescent="0.3">
      <c r="B4073" s="1" t="s">
        <v>4674</v>
      </c>
    </row>
    <row r="4074" spans="2:2" x14ac:dyDescent="0.3">
      <c r="B4074" s="1" t="s">
        <v>4675</v>
      </c>
    </row>
    <row r="4075" spans="2:2" x14ac:dyDescent="0.3">
      <c r="B4075" s="1" t="s">
        <v>4676</v>
      </c>
    </row>
    <row r="4076" spans="2:2" x14ac:dyDescent="0.3">
      <c r="B4076" s="1" t="s">
        <v>4677</v>
      </c>
    </row>
    <row r="4077" spans="2:2" x14ac:dyDescent="0.3">
      <c r="B4077" s="1" t="s">
        <v>4678</v>
      </c>
    </row>
    <row r="4078" spans="2:2" x14ac:dyDescent="0.3">
      <c r="B4078" s="1" t="s">
        <v>4679</v>
      </c>
    </row>
    <row r="4079" spans="2:2" x14ac:dyDescent="0.3">
      <c r="B4079" s="1" t="s">
        <v>4680</v>
      </c>
    </row>
    <row r="4080" spans="2:2" x14ac:dyDescent="0.3">
      <c r="B4080" s="1" t="s">
        <v>4681</v>
      </c>
    </row>
    <row r="4081" spans="2:2" x14ac:dyDescent="0.3">
      <c r="B4081" s="1" t="s">
        <v>4682</v>
      </c>
    </row>
    <row r="4082" spans="2:2" x14ac:dyDescent="0.3">
      <c r="B4082" s="1" t="s">
        <v>4683</v>
      </c>
    </row>
    <row r="4083" spans="2:2" x14ac:dyDescent="0.3">
      <c r="B4083" s="1" t="s">
        <v>4684</v>
      </c>
    </row>
    <row r="4084" spans="2:2" x14ac:dyDescent="0.3">
      <c r="B4084" s="1" t="s">
        <v>4685</v>
      </c>
    </row>
    <row r="4085" spans="2:2" x14ac:dyDescent="0.3">
      <c r="B4085" s="1" t="s">
        <v>4686</v>
      </c>
    </row>
    <row r="4086" spans="2:2" x14ac:dyDescent="0.3">
      <c r="B4086" s="1" t="s">
        <v>4687</v>
      </c>
    </row>
    <row r="4087" spans="2:2" x14ac:dyDescent="0.3">
      <c r="B4087" s="1" t="s">
        <v>4688</v>
      </c>
    </row>
    <row r="4088" spans="2:2" x14ac:dyDescent="0.3">
      <c r="B4088" s="1" t="s">
        <v>4689</v>
      </c>
    </row>
    <row r="4089" spans="2:2" x14ac:dyDescent="0.3">
      <c r="B4089" s="1" t="s">
        <v>4690</v>
      </c>
    </row>
    <row r="4090" spans="2:2" x14ac:dyDescent="0.3">
      <c r="B4090" s="1" t="s">
        <v>4691</v>
      </c>
    </row>
    <row r="4091" spans="2:2" x14ac:dyDescent="0.3">
      <c r="B4091" s="1" t="s">
        <v>4692</v>
      </c>
    </row>
    <row r="4092" spans="2:2" x14ac:dyDescent="0.3">
      <c r="B4092" s="1" t="s">
        <v>4693</v>
      </c>
    </row>
    <row r="4093" spans="2:2" x14ac:dyDescent="0.3">
      <c r="B4093" s="1" t="s">
        <v>4694</v>
      </c>
    </row>
    <row r="4094" spans="2:2" x14ac:dyDescent="0.3">
      <c r="B4094" s="1" t="s">
        <v>4695</v>
      </c>
    </row>
    <row r="4095" spans="2:2" x14ac:dyDescent="0.3">
      <c r="B4095" s="1" t="s">
        <v>4696</v>
      </c>
    </row>
    <row r="4096" spans="2:2" x14ac:dyDescent="0.3">
      <c r="B4096" s="1" t="s">
        <v>4697</v>
      </c>
    </row>
    <row r="4097" spans="2:2" x14ac:dyDescent="0.3">
      <c r="B4097" s="1" t="s">
        <v>4698</v>
      </c>
    </row>
    <row r="4098" spans="2:2" x14ac:dyDescent="0.3">
      <c r="B4098" s="1" t="s">
        <v>4699</v>
      </c>
    </row>
    <row r="4099" spans="2:2" x14ac:dyDescent="0.3">
      <c r="B4099" s="1" t="s">
        <v>4700</v>
      </c>
    </row>
    <row r="4100" spans="2:2" x14ac:dyDescent="0.3">
      <c r="B4100" s="1" t="s">
        <v>4701</v>
      </c>
    </row>
    <row r="4101" spans="2:2" x14ac:dyDescent="0.3">
      <c r="B4101" s="1" t="s">
        <v>4702</v>
      </c>
    </row>
    <row r="4102" spans="2:2" x14ac:dyDescent="0.3">
      <c r="B4102" s="1" t="s">
        <v>4703</v>
      </c>
    </row>
    <row r="4103" spans="2:2" x14ac:dyDescent="0.3">
      <c r="B4103" s="1" t="s">
        <v>4704</v>
      </c>
    </row>
    <row r="4104" spans="2:2" x14ac:dyDescent="0.3">
      <c r="B4104" s="1" t="s">
        <v>4705</v>
      </c>
    </row>
    <row r="4105" spans="2:2" x14ac:dyDescent="0.3">
      <c r="B4105" s="1" t="s">
        <v>4706</v>
      </c>
    </row>
    <row r="4106" spans="2:2" x14ac:dyDescent="0.3">
      <c r="B4106" s="1" t="s">
        <v>4707</v>
      </c>
    </row>
    <row r="4107" spans="2:2" x14ac:dyDescent="0.3">
      <c r="B4107" s="1" t="s">
        <v>4708</v>
      </c>
    </row>
    <row r="4108" spans="2:2" x14ac:dyDescent="0.3">
      <c r="B4108" s="1" t="s">
        <v>4709</v>
      </c>
    </row>
    <row r="4109" spans="2:2" x14ac:dyDescent="0.3">
      <c r="B4109" s="1" t="s">
        <v>4710</v>
      </c>
    </row>
    <row r="4110" spans="2:2" x14ac:dyDescent="0.3">
      <c r="B4110" s="1" t="s">
        <v>4711</v>
      </c>
    </row>
    <row r="4111" spans="2:2" x14ac:dyDescent="0.3">
      <c r="B4111" s="1" t="s">
        <v>4712</v>
      </c>
    </row>
    <row r="4112" spans="2:2" x14ac:dyDescent="0.3">
      <c r="B4112" s="1" t="s">
        <v>4713</v>
      </c>
    </row>
    <row r="4113" spans="2:2" x14ac:dyDescent="0.3">
      <c r="B4113" s="1" t="s">
        <v>4714</v>
      </c>
    </row>
    <row r="4114" spans="2:2" x14ac:dyDescent="0.3">
      <c r="B4114" s="1" t="s">
        <v>4715</v>
      </c>
    </row>
    <row r="4115" spans="2:2" x14ac:dyDescent="0.3">
      <c r="B4115" s="1" t="s">
        <v>4716</v>
      </c>
    </row>
    <row r="4116" spans="2:2" x14ac:dyDescent="0.3">
      <c r="B4116" s="1" t="s">
        <v>4717</v>
      </c>
    </row>
    <row r="4117" spans="2:2" x14ac:dyDescent="0.3">
      <c r="B4117" s="1" t="s">
        <v>4718</v>
      </c>
    </row>
    <row r="4118" spans="2:2" x14ac:dyDescent="0.3">
      <c r="B4118" s="1" t="s">
        <v>4719</v>
      </c>
    </row>
    <row r="4119" spans="2:2" x14ac:dyDescent="0.3">
      <c r="B4119" s="1" t="s">
        <v>4720</v>
      </c>
    </row>
    <row r="4120" spans="2:2" x14ac:dyDescent="0.3">
      <c r="B4120" s="1" t="s">
        <v>4721</v>
      </c>
    </row>
    <row r="4121" spans="2:2" x14ac:dyDescent="0.3">
      <c r="B4121" s="1" t="s">
        <v>4722</v>
      </c>
    </row>
    <row r="4122" spans="2:2" x14ac:dyDescent="0.3">
      <c r="B4122" s="1" t="s">
        <v>4723</v>
      </c>
    </row>
    <row r="4123" spans="2:2" x14ac:dyDescent="0.3">
      <c r="B4123" s="1" t="s">
        <v>4724</v>
      </c>
    </row>
    <row r="4124" spans="2:2" x14ac:dyDescent="0.3">
      <c r="B4124" s="1" t="s">
        <v>4725</v>
      </c>
    </row>
    <row r="4125" spans="2:2" x14ac:dyDescent="0.3">
      <c r="B4125" s="1" t="s">
        <v>4726</v>
      </c>
    </row>
    <row r="4126" spans="2:2" x14ac:dyDescent="0.3">
      <c r="B4126" s="1" t="s">
        <v>4727</v>
      </c>
    </row>
    <row r="4127" spans="2:2" x14ac:dyDescent="0.3">
      <c r="B4127" s="1" t="s">
        <v>4728</v>
      </c>
    </row>
    <row r="4128" spans="2:2" x14ac:dyDescent="0.3">
      <c r="B4128" s="1" t="s">
        <v>4729</v>
      </c>
    </row>
    <row r="4129" spans="2:2" x14ac:dyDescent="0.3">
      <c r="B4129" s="1" t="s">
        <v>4730</v>
      </c>
    </row>
    <row r="4130" spans="2:2" x14ac:dyDescent="0.3">
      <c r="B4130" s="1" t="s">
        <v>4731</v>
      </c>
    </row>
    <row r="4131" spans="2:2" x14ac:dyDescent="0.3">
      <c r="B4131" s="1" t="s">
        <v>4732</v>
      </c>
    </row>
    <row r="4132" spans="2:2" x14ac:dyDescent="0.3">
      <c r="B4132" s="1" t="s">
        <v>4733</v>
      </c>
    </row>
    <row r="4133" spans="2:2" x14ac:dyDescent="0.3">
      <c r="B4133" s="1" t="s">
        <v>4734</v>
      </c>
    </row>
    <row r="4134" spans="2:2" x14ac:dyDescent="0.3">
      <c r="B4134" s="1" t="s">
        <v>4735</v>
      </c>
    </row>
    <row r="4135" spans="2:2" x14ac:dyDescent="0.3">
      <c r="B4135" s="1" t="s">
        <v>4736</v>
      </c>
    </row>
    <row r="4136" spans="2:2" x14ac:dyDescent="0.3">
      <c r="B4136" s="1" t="s">
        <v>4737</v>
      </c>
    </row>
    <row r="4137" spans="2:2" x14ac:dyDescent="0.3">
      <c r="B4137" s="1" t="s">
        <v>4738</v>
      </c>
    </row>
    <row r="4138" spans="2:2" x14ac:dyDescent="0.3">
      <c r="B4138" s="1" t="s">
        <v>4739</v>
      </c>
    </row>
    <row r="4139" spans="2:2" x14ac:dyDescent="0.3">
      <c r="B4139" s="1" t="s">
        <v>4740</v>
      </c>
    </row>
    <row r="4140" spans="2:2" x14ac:dyDescent="0.3">
      <c r="B4140" s="1" t="s">
        <v>4741</v>
      </c>
    </row>
    <row r="4141" spans="2:2" x14ac:dyDescent="0.3">
      <c r="B4141" s="1" t="s">
        <v>4742</v>
      </c>
    </row>
    <row r="4142" spans="2:2" x14ac:dyDescent="0.3">
      <c r="B4142" s="1" t="s">
        <v>4743</v>
      </c>
    </row>
    <row r="4143" spans="2:2" x14ac:dyDescent="0.3">
      <c r="B4143" s="1" t="s">
        <v>4744</v>
      </c>
    </row>
    <row r="4144" spans="2:2" x14ac:dyDescent="0.3">
      <c r="B4144" s="1" t="s">
        <v>4745</v>
      </c>
    </row>
    <row r="4145" spans="2:2" x14ac:dyDescent="0.3">
      <c r="B4145" s="1" t="s">
        <v>4746</v>
      </c>
    </row>
    <row r="4146" spans="2:2" x14ac:dyDescent="0.3">
      <c r="B4146" s="1" t="s">
        <v>4747</v>
      </c>
    </row>
    <row r="4147" spans="2:2" x14ac:dyDescent="0.3">
      <c r="B4147" s="1" t="s">
        <v>4748</v>
      </c>
    </row>
    <row r="4148" spans="2:2" x14ac:dyDescent="0.3">
      <c r="B4148" s="1" t="s">
        <v>4749</v>
      </c>
    </row>
    <row r="4149" spans="2:2" x14ac:dyDescent="0.3">
      <c r="B4149" s="1" t="s">
        <v>4750</v>
      </c>
    </row>
    <row r="4150" spans="2:2" x14ac:dyDescent="0.3">
      <c r="B4150" s="1" t="s">
        <v>4751</v>
      </c>
    </row>
    <row r="4151" spans="2:2" x14ac:dyDescent="0.3">
      <c r="B4151" s="1" t="s">
        <v>4752</v>
      </c>
    </row>
    <row r="4152" spans="2:2" x14ac:dyDescent="0.3">
      <c r="B4152" s="1" t="s">
        <v>4753</v>
      </c>
    </row>
    <row r="4153" spans="2:2" x14ac:dyDescent="0.3">
      <c r="B4153" s="1" t="s">
        <v>4754</v>
      </c>
    </row>
    <row r="4154" spans="2:2" x14ac:dyDescent="0.3">
      <c r="B4154" s="1" t="s">
        <v>4755</v>
      </c>
    </row>
    <row r="4155" spans="2:2" x14ac:dyDescent="0.3">
      <c r="B4155" s="1" t="s">
        <v>4756</v>
      </c>
    </row>
    <row r="4156" spans="2:2" x14ac:dyDescent="0.3">
      <c r="B4156" s="1" t="s">
        <v>4757</v>
      </c>
    </row>
    <row r="4157" spans="2:2" x14ac:dyDescent="0.3">
      <c r="B4157" s="1" t="s">
        <v>4758</v>
      </c>
    </row>
    <row r="4158" spans="2:2" x14ac:dyDescent="0.3">
      <c r="B4158" s="1" t="s">
        <v>4759</v>
      </c>
    </row>
    <row r="4159" spans="2:2" x14ac:dyDescent="0.3">
      <c r="B4159" s="1" t="s">
        <v>4760</v>
      </c>
    </row>
    <row r="4160" spans="2:2" x14ac:dyDescent="0.3">
      <c r="B4160" s="1" t="s">
        <v>4761</v>
      </c>
    </row>
    <row r="4161" spans="2:2" x14ac:dyDescent="0.3">
      <c r="B4161" s="1" t="s">
        <v>4762</v>
      </c>
    </row>
    <row r="4162" spans="2:2" x14ac:dyDescent="0.3">
      <c r="B4162" s="1" t="s">
        <v>4763</v>
      </c>
    </row>
    <row r="4163" spans="2:2" x14ac:dyDescent="0.3">
      <c r="B4163" s="1" t="s">
        <v>4764</v>
      </c>
    </row>
    <row r="4164" spans="2:2" x14ac:dyDescent="0.3">
      <c r="B4164" s="1" t="s">
        <v>4765</v>
      </c>
    </row>
    <row r="4165" spans="2:2" x14ac:dyDescent="0.3">
      <c r="B4165" s="1" t="s">
        <v>4766</v>
      </c>
    </row>
    <row r="4166" spans="2:2" x14ac:dyDescent="0.3">
      <c r="B4166" s="1" t="s">
        <v>4767</v>
      </c>
    </row>
    <row r="4167" spans="2:2" x14ac:dyDescent="0.3">
      <c r="B4167" s="1" t="s">
        <v>4768</v>
      </c>
    </row>
    <row r="4168" spans="2:2" x14ac:dyDescent="0.3">
      <c r="B4168" s="1" t="s">
        <v>4769</v>
      </c>
    </row>
    <row r="4169" spans="2:2" x14ac:dyDescent="0.3">
      <c r="B4169" s="1" t="s">
        <v>4770</v>
      </c>
    </row>
    <row r="4170" spans="2:2" x14ac:dyDescent="0.3">
      <c r="B4170" s="1" t="s">
        <v>4771</v>
      </c>
    </row>
    <row r="4171" spans="2:2" x14ac:dyDescent="0.3">
      <c r="B4171" s="1" t="s">
        <v>4772</v>
      </c>
    </row>
    <row r="4172" spans="2:2" x14ac:dyDescent="0.3">
      <c r="B4172" s="1" t="s">
        <v>4773</v>
      </c>
    </row>
    <row r="4173" spans="2:2" x14ac:dyDescent="0.3">
      <c r="B4173" s="1" t="s">
        <v>4774</v>
      </c>
    </row>
    <row r="4174" spans="2:2" x14ac:dyDescent="0.3">
      <c r="B4174" s="1" t="s">
        <v>4775</v>
      </c>
    </row>
    <row r="4175" spans="2:2" x14ac:dyDescent="0.3">
      <c r="B4175" s="1" t="s">
        <v>4776</v>
      </c>
    </row>
    <row r="4176" spans="2:2" x14ac:dyDescent="0.3">
      <c r="B4176" s="1" t="s">
        <v>4777</v>
      </c>
    </row>
    <row r="4177" spans="2:2" x14ac:dyDescent="0.3">
      <c r="B4177" s="1" t="s">
        <v>4778</v>
      </c>
    </row>
    <row r="4178" spans="2:2" x14ac:dyDescent="0.3">
      <c r="B4178" s="1" t="s">
        <v>4779</v>
      </c>
    </row>
    <row r="4179" spans="2:2" x14ac:dyDescent="0.3">
      <c r="B4179" s="1" t="s">
        <v>4780</v>
      </c>
    </row>
    <row r="4180" spans="2:2" x14ac:dyDescent="0.3">
      <c r="B4180" s="1" t="s">
        <v>4781</v>
      </c>
    </row>
    <row r="4181" spans="2:2" x14ac:dyDescent="0.3">
      <c r="B4181" s="1" t="s">
        <v>4782</v>
      </c>
    </row>
    <row r="4182" spans="2:2" x14ac:dyDescent="0.3">
      <c r="B4182" s="1" t="s">
        <v>4783</v>
      </c>
    </row>
    <row r="4183" spans="2:2" x14ac:dyDescent="0.3">
      <c r="B4183" s="1" t="s">
        <v>4784</v>
      </c>
    </row>
    <row r="4184" spans="2:2" x14ac:dyDescent="0.3">
      <c r="B4184" s="1" t="s">
        <v>4785</v>
      </c>
    </row>
    <row r="4185" spans="2:2" x14ac:dyDescent="0.3">
      <c r="B4185" s="1" t="s">
        <v>4786</v>
      </c>
    </row>
    <row r="4186" spans="2:2" x14ac:dyDescent="0.3">
      <c r="B4186" s="1" t="s">
        <v>4787</v>
      </c>
    </row>
    <row r="4187" spans="2:2" x14ac:dyDescent="0.3">
      <c r="B4187" s="1" t="s">
        <v>4788</v>
      </c>
    </row>
    <row r="4188" spans="2:2" x14ac:dyDescent="0.3">
      <c r="B4188" s="1" t="s">
        <v>4789</v>
      </c>
    </row>
    <row r="4189" spans="2:2" x14ac:dyDescent="0.3">
      <c r="B4189" s="1" t="s">
        <v>4790</v>
      </c>
    </row>
    <row r="4190" spans="2:2" x14ac:dyDescent="0.3">
      <c r="B4190" s="1" t="s">
        <v>4791</v>
      </c>
    </row>
    <row r="4191" spans="2:2" x14ac:dyDescent="0.3">
      <c r="B4191" s="1" t="s">
        <v>4792</v>
      </c>
    </row>
    <row r="4192" spans="2:2" x14ac:dyDescent="0.3">
      <c r="B4192" s="1" t="s">
        <v>4793</v>
      </c>
    </row>
    <row r="4193" spans="2:2" x14ac:dyDescent="0.3">
      <c r="B4193" s="1" t="s">
        <v>4794</v>
      </c>
    </row>
    <row r="4194" spans="2:2" x14ac:dyDescent="0.3">
      <c r="B4194" s="1" t="s">
        <v>4795</v>
      </c>
    </row>
    <row r="4195" spans="2:2" x14ac:dyDescent="0.3">
      <c r="B4195" s="1" t="s">
        <v>4796</v>
      </c>
    </row>
    <row r="4196" spans="2:2" x14ac:dyDescent="0.3">
      <c r="B4196" s="1" t="s">
        <v>4797</v>
      </c>
    </row>
    <row r="4197" spans="2:2" x14ac:dyDescent="0.3">
      <c r="B4197" s="1" t="s">
        <v>4798</v>
      </c>
    </row>
    <row r="4198" spans="2:2" x14ac:dyDescent="0.3">
      <c r="B4198" s="1" t="s">
        <v>4799</v>
      </c>
    </row>
    <row r="4199" spans="2:2" x14ac:dyDescent="0.3">
      <c r="B4199" s="1" t="s">
        <v>4800</v>
      </c>
    </row>
    <row r="4200" spans="2:2" x14ac:dyDescent="0.3">
      <c r="B4200" s="1" t="s">
        <v>4801</v>
      </c>
    </row>
    <row r="4201" spans="2:2" x14ac:dyDescent="0.3">
      <c r="B4201" s="1" t="s">
        <v>4802</v>
      </c>
    </row>
    <row r="4202" spans="2:2" x14ac:dyDescent="0.3">
      <c r="B4202" s="1" t="s">
        <v>4803</v>
      </c>
    </row>
    <row r="4203" spans="2:2" x14ac:dyDescent="0.3">
      <c r="B4203" s="1" t="s">
        <v>4804</v>
      </c>
    </row>
    <row r="4204" spans="2:2" x14ac:dyDescent="0.3">
      <c r="B4204" s="1" t="s">
        <v>4805</v>
      </c>
    </row>
    <row r="4205" spans="2:2" x14ac:dyDescent="0.3">
      <c r="B4205" s="1" t="s">
        <v>4806</v>
      </c>
    </row>
    <row r="4206" spans="2:2" x14ac:dyDescent="0.3">
      <c r="B4206" s="1" t="s">
        <v>4807</v>
      </c>
    </row>
    <row r="4207" spans="2:2" x14ac:dyDescent="0.3">
      <c r="B4207" s="1" t="s">
        <v>4808</v>
      </c>
    </row>
    <row r="4208" spans="2:2" x14ac:dyDescent="0.3">
      <c r="B4208" s="1" t="s">
        <v>4809</v>
      </c>
    </row>
    <row r="4209" spans="2:2" x14ac:dyDescent="0.3">
      <c r="B4209" s="1" t="s">
        <v>4810</v>
      </c>
    </row>
    <row r="4210" spans="2:2" x14ac:dyDescent="0.3">
      <c r="B4210" s="1" t="s">
        <v>4811</v>
      </c>
    </row>
    <row r="4211" spans="2:2" x14ac:dyDescent="0.3">
      <c r="B4211" s="1" t="s">
        <v>4812</v>
      </c>
    </row>
    <row r="4212" spans="2:2" x14ac:dyDescent="0.3">
      <c r="B4212" s="1" t="s">
        <v>4813</v>
      </c>
    </row>
    <row r="4213" spans="2:2" x14ac:dyDescent="0.3">
      <c r="B4213" s="1" t="s">
        <v>4814</v>
      </c>
    </row>
    <row r="4214" spans="2:2" x14ac:dyDescent="0.3">
      <c r="B4214" s="1" t="s">
        <v>4815</v>
      </c>
    </row>
    <row r="4215" spans="2:2" x14ac:dyDescent="0.3">
      <c r="B4215" s="1" t="s">
        <v>4816</v>
      </c>
    </row>
    <row r="4216" spans="2:2" x14ac:dyDescent="0.3">
      <c r="B4216" s="1" t="s">
        <v>4817</v>
      </c>
    </row>
    <row r="4217" spans="2:2" x14ac:dyDescent="0.3">
      <c r="B4217" s="1" t="s">
        <v>4818</v>
      </c>
    </row>
    <row r="4218" spans="2:2" x14ac:dyDescent="0.3">
      <c r="B4218" s="1" t="s">
        <v>4819</v>
      </c>
    </row>
    <row r="4219" spans="2:2" x14ac:dyDescent="0.3">
      <c r="B4219" s="1" t="s">
        <v>4820</v>
      </c>
    </row>
    <row r="4220" spans="2:2" x14ac:dyDescent="0.3">
      <c r="B4220" s="1" t="s">
        <v>4821</v>
      </c>
    </row>
    <row r="4221" spans="2:2" x14ac:dyDescent="0.3">
      <c r="B4221" s="1" t="s">
        <v>4822</v>
      </c>
    </row>
    <row r="4222" spans="2:2" x14ac:dyDescent="0.3">
      <c r="B4222" s="1" t="s">
        <v>4823</v>
      </c>
    </row>
    <row r="4223" spans="2:2" x14ac:dyDescent="0.3">
      <c r="B4223" s="1" t="s">
        <v>4824</v>
      </c>
    </row>
    <row r="4224" spans="2:2" x14ac:dyDescent="0.3">
      <c r="B4224" s="1" t="s">
        <v>4825</v>
      </c>
    </row>
    <row r="4225" spans="2:2" x14ac:dyDescent="0.3">
      <c r="B4225" s="1" t="s">
        <v>4826</v>
      </c>
    </row>
    <row r="4226" spans="2:2" x14ac:dyDescent="0.3">
      <c r="B4226" s="1" t="s">
        <v>4827</v>
      </c>
    </row>
    <row r="4227" spans="2:2" x14ac:dyDescent="0.3">
      <c r="B4227" s="1" t="s">
        <v>4828</v>
      </c>
    </row>
    <row r="4228" spans="2:2" x14ac:dyDescent="0.3">
      <c r="B4228" s="1" t="s">
        <v>4829</v>
      </c>
    </row>
    <row r="4229" spans="2:2" x14ac:dyDescent="0.3">
      <c r="B4229" s="1" t="s">
        <v>4830</v>
      </c>
    </row>
    <row r="4230" spans="2:2" x14ac:dyDescent="0.3">
      <c r="B4230" s="1" t="s">
        <v>4831</v>
      </c>
    </row>
    <row r="4231" spans="2:2" x14ac:dyDescent="0.3">
      <c r="B4231" s="1" t="s">
        <v>4832</v>
      </c>
    </row>
    <row r="4232" spans="2:2" x14ac:dyDescent="0.3">
      <c r="B4232" s="1" t="s">
        <v>4833</v>
      </c>
    </row>
    <row r="4233" spans="2:2" x14ac:dyDescent="0.3">
      <c r="B4233" s="1" t="s">
        <v>4834</v>
      </c>
    </row>
    <row r="4234" spans="2:2" x14ac:dyDescent="0.3">
      <c r="B4234" s="1" t="s">
        <v>4835</v>
      </c>
    </row>
    <row r="4235" spans="2:2" x14ac:dyDescent="0.3">
      <c r="B4235" s="1" t="s">
        <v>4836</v>
      </c>
    </row>
    <row r="4236" spans="2:2" x14ac:dyDescent="0.3">
      <c r="B4236" s="1" t="s">
        <v>4837</v>
      </c>
    </row>
    <row r="4237" spans="2:2" x14ac:dyDescent="0.3">
      <c r="B4237" s="1" t="s">
        <v>4838</v>
      </c>
    </row>
    <row r="4238" spans="2:2" x14ac:dyDescent="0.3">
      <c r="B4238" s="1" t="s">
        <v>4839</v>
      </c>
    </row>
    <row r="4239" spans="2:2" x14ac:dyDescent="0.3">
      <c r="B4239" s="1" t="s">
        <v>4840</v>
      </c>
    </row>
    <row r="4240" spans="2:2" x14ac:dyDescent="0.3">
      <c r="B4240" s="1" t="s">
        <v>4841</v>
      </c>
    </row>
    <row r="4241" spans="2:2" x14ac:dyDescent="0.3">
      <c r="B4241" s="1" t="s">
        <v>4842</v>
      </c>
    </row>
    <row r="4242" spans="2:2" x14ac:dyDescent="0.3">
      <c r="B4242" s="1" t="s">
        <v>4843</v>
      </c>
    </row>
    <row r="4243" spans="2:2" x14ac:dyDescent="0.3">
      <c r="B4243" s="1" t="s">
        <v>4844</v>
      </c>
    </row>
    <row r="4244" spans="2:2" x14ac:dyDescent="0.3">
      <c r="B4244" s="1" t="s">
        <v>4845</v>
      </c>
    </row>
    <row r="4245" spans="2:2" x14ac:dyDescent="0.3">
      <c r="B4245" s="1" t="s">
        <v>4846</v>
      </c>
    </row>
    <row r="4246" spans="2:2" x14ac:dyDescent="0.3">
      <c r="B4246" s="1" t="s">
        <v>4847</v>
      </c>
    </row>
    <row r="4247" spans="2:2" x14ac:dyDescent="0.3">
      <c r="B4247" s="1" t="s">
        <v>4848</v>
      </c>
    </row>
    <row r="4248" spans="2:2" x14ac:dyDescent="0.3">
      <c r="B4248" s="1" t="s">
        <v>4849</v>
      </c>
    </row>
    <row r="4249" spans="2:2" x14ac:dyDescent="0.3">
      <c r="B4249" s="1" t="s">
        <v>4850</v>
      </c>
    </row>
    <row r="4250" spans="2:2" x14ac:dyDescent="0.3">
      <c r="B4250" s="1" t="s">
        <v>4851</v>
      </c>
    </row>
    <row r="4251" spans="2:2" x14ac:dyDescent="0.3">
      <c r="B4251" s="1" t="s">
        <v>4852</v>
      </c>
    </row>
    <row r="4252" spans="2:2" x14ac:dyDescent="0.3">
      <c r="B4252" s="1" t="s">
        <v>4853</v>
      </c>
    </row>
    <row r="4253" spans="2:2" x14ac:dyDescent="0.3">
      <c r="B4253" s="1" t="s">
        <v>4854</v>
      </c>
    </row>
    <row r="4254" spans="2:2" x14ac:dyDescent="0.3">
      <c r="B4254" s="1" t="s">
        <v>4855</v>
      </c>
    </row>
    <row r="4255" spans="2:2" x14ac:dyDescent="0.3">
      <c r="B4255" s="1" t="s">
        <v>4856</v>
      </c>
    </row>
    <row r="4256" spans="2:2" x14ac:dyDescent="0.3">
      <c r="B4256" s="1" t="s">
        <v>4857</v>
      </c>
    </row>
    <row r="4257" spans="2:2" x14ac:dyDescent="0.3">
      <c r="B4257" s="1" t="s">
        <v>4858</v>
      </c>
    </row>
    <row r="4258" spans="2:2" x14ac:dyDescent="0.3">
      <c r="B4258" s="1" t="s">
        <v>4859</v>
      </c>
    </row>
    <row r="4259" spans="2:2" x14ac:dyDescent="0.3">
      <c r="B4259" s="1" t="s">
        <v>4860</v>
      </c>
    </row>
    <row r="4260" spans="2:2" x14ac:dyDescent="0.3">
      <c r="B4260" s="1" t="s">
        <v>4861</v>
      </c>
    </row>
    <row r="4261" spans="2:2" x14ac:dyDescent="0.3">
      <c r="B4261" s="1" t="s">
        <v>4862</v>
      </c>
    </row>
    <row r="4262" spans="2:2" x14ac:dyDescent="0.3">
      <c r="B4262" s="1" t="s">
        <v>4863</v>
      </c>
    </row>
    <row r="4263" spans="2:2" x14ac:dyDescent="0.3">
      <c r="B4263" s="1" t="s">
        <v>4864</v>
      </c>
    </row>
    <row r="4264" spans="2:2" x14ac:dyDescent="0.3">
      <c r="B4264" s="1" t="s">
        <v>4865</v>
      </c>
    </row>
    <row r="4265" spans="2:2" x14ac:dyDescent="0.3">
      <c r="B4265" s="1" t="s">
        <v>4866</v>
      </c>
    </row>
    <row r="4266" spans="2:2" x14ac:dyDescent="0.3">
      <c r="B4266" s="1" t="s">
        <v>4867</v>
      </c>
    </row>
    <row r="4267" spans="2:2" x14ac:dyDescent="0.3">
      <c r="B4267" s="1" t="s">
        <v>4868</v>
      </c>
    </row>
    <row r="4268" spans="2:2" x14ac:dyDescent="0.3">
      <c r="B4268" s="1" t="s">
        <v>4869</v>
      </c>
    </row>
    <row r="4269" spans="2:2" x14ac:dyDescent="0.3">
      <c r="B4269" s="1" t="s">
        <v>4870</v>
      </c>
    </row>
    <row r="4270" spans="2:2" x14ac:dyDescent="0.3">
      <c r="B4270" s="1" t="s">
        <v>4871</v>
      </c>
    </row>
    <row r="4271" spans="2:2" x14ac:dyDescent="0.3">
      <c r="B4271" s="1" t="s">
        <v>4872</v>
      </c>
    </row>
    <row r="4272" spans="2:2" x14ac:dyDescent="0.3">
      <c r="B4272" s="1" t="s">
        <v>4873</v>
      </c>
    </row>
    <row r="4273" spans="2:2" x14ac:dyDescent="0.3">
      <c r="B4273" s="1" t="s">
        <v>4874</v>
      </c>
    </row>
    <row r="4274" spans="2:2" x14ac:dyDescent="0.3">
      <c r="B4274" s="1" t="s">
        <v>4875</v>
      </c>
    </row>
    <row r="4275" spans="2:2" x14ac:dyDescent="0.3">
      <c r="B4275" s="1" t="s">
        <v>4876</v>
      </c>
    </row>
    <row r="4276" spans="2:2" x14ac:dyDescent="0.3">
      <c r="B4276" s="1" t="s">
        <v>4877</v>
      </c>
    </row>
    <row r="4277" spans="2:2" x14ac:dyDescent="0.3">
      <c r="B4277" s="1" t="s">
        <v>4878</v>
      </c>
    </row>
    <row r="4278" spans="2:2" x14ac:dyDescent="0.3">
      <c r="B4278" s="1" t="s">
        <v>4879</v>
      </c>
    </row>
    <row r="4279" spans="2:2" x14ac:dyDescent="0.3">
      <c r="B4279" s="1" t="s">
        <v>4880</v>
      </c>
    </row>
    <row r="4280" spans="2:2" x14ac:dyDescent="0.3">
      <c r="B4280" s="1" t="s">
        <v>4881</v>
      </c>
    </row>
    <row r="4281" spans="2:2" x14ac:dyDescent="0.3">
      <c r="B4281" s="1" t="s">
        <v>4882</v>
      </c>
    </row>
    <row r="4282" spans="2:2" x14ac:dyDescent="0.3">
      <c r="B4282" s="1" t="s">
        <v>4883</v>
      </c>
    </row>
    <row r="4283" spans="2:2" x14ac:dyDescent="0.3">
      <c r="B4283" s="1" t="s">
        <v>4884</v>
      </c>
    </row>
    <row r="4284" spans="2:2" x14ac:dyDescent="0.3">
      <c r="B4284" s="1" t="s">
        <v>4885</v>
      </c>
    </row>
    <row r="4285" spans="2:2" x14ac:dyDescent="0.3">
      <c r="B4285" s="1" t="s">
        <v>4886</v>
      </c>
    </row>
    <row r="4286" spans="2:2" x14ac:dyDescent="0.3">
      <c r="B4286" s="1" t="s">
        <v>4887</v>
      </c>
    </row>
    <row r="4287" spans="2:2" x14ac:dyDescent="0.3">
      <c r="B4287" s="1" t="s">
        <v>4888</v>
      </c>
    </row>
    <row r="4288" spans="2:2" x14ac:dyDescent="0.3">
      <c r="B4288" s="1" t="s">
        <v>4889</v>
      </c>
    </row>
    <row r="4289" spans="2:2" x14ac:dyDescent="0.3">
      <c r="B4289" s="1" t="s">
        <v>4890</v>
      </c>
    </row>
    <row r="4290" spans="2:2" x14ac:dyDescent="0.3">
      <c r="B4290" s="1" t="s">
        <v>4891</v>
      </c>
    </row>
    <row r="4291" spans="2:2" x14ac:dyDescent="0.3">
      <c r="B4291" s="1" t="s">
        <v>4892</v>
      </c>
    </row>
    <row r="4292" spans="2:2" x14ac:dyDescent="0.3">
      <c r="B4292" s="1" t="s">
        <v>4893</v>
      </c>
    </row>
    <row r="4293" spans="2:2" x14ac:dyDescent="0.3">
      <c r="B4293" s="1" t="s">
        <v>4894</v>
      </c>
    </row>
    <row r="4294" spans="2:2" x14ac:dyDescent="0.3">
      <c r="B4294" s="1" t="s">
        <v>4895</v>
      </c>
    </row>
    <row r="4295" spans="2:2" x14ac:dyDescent="0.3">
      <c r="B4295" s="1" t="s">
        <v>4896</v>
      </c>
    </row>
    <row r="4296" spans="2:2" x14ac:dyDescent="0.3">
      <c r="B4296" s="1" t="s">
        <v>4897</v>
      </c>
    </row>
    <row r="4297" spans="2:2" x14ac:dyDescent="0.3">
      <c r="B4297" s="1" t="s">
        <v>4898</v>
      </c>
    </row>
    <row r="4298" spans="2:2" x14ac:dyDescent="0.3">
      <c r="B4298" s="1" t="s">
        <v>4899</v>
      </c>
    </row>
    <row r="4299" spans="2:2" x14ac:dyDescent="0.3">
      <c r="B4299" s="1" t="s">
        <v>4900</v>
      </c>
    </row>
    <row r="4300" spans="2:2" x14ac:dyDescent="0.3">
      <c r="B4300" s="1" t="s">
        <v>4901</v>
      </c>
    </row>
    <row r="4301" spans="2:2" x14ac:dyDescent="0.3">
      <c r="B4301" s="1" t="s">
        <v>4902</v>
      </c>
    </row>
    <row r="4302" spans="2:2" x14ac:dyDescent="0.3">
      <c r="B4302" s="1" t="s">
        <v>4903</v>
      </c>
    </row>
    <row r="4303" spans="2:2" x14ac:dyDescent="0.3">
      <c r="B4303" s="1" t="s">
        <v>4904</v>
      </c>
    </row>
    <row r="4304" spans="2:2" x14ac:dyDescent="0.3">
      <c r="B4304" s="1" t="s">
        <v>4905</v>
      </c>
    </row>
    <row r="4305" spans="2:2" x14ac:dyDescent="0.3">
      <c r="B4305" s="1" t="s">
        <v>4906</v>
      </c>
    </row>
    <row r="4306" spans="2:2" x14ac:dyDescent="0.3">
      <c r="B4306" s="1" t="s">
        <v>4907</v>
      </c>
    </row>
    <row r="4307" spans="2:2" x14ac:dyDescent="0.3">
      <c r="B4307" s="1" t="s">
        <v>4908</v>
      </c>
    </row>
    <row r="4308" spans="2:2" x14ac:dyDescent="0.3">
      <c r="B4308" s="1" t="s">
        <v>4909</v>
      </c>
    </row>
    <row r="4309" spans="2:2" x14ac:dyDescent="0.3">
      <c r="B4309" s="1" t="s">
        <v>4910</v>
      </c>
    </row>
    <row r="4310" spans="2:2" x14ac:dyDescent="0.3">
      <c r="B4310" s="1" t="s">
        <v>4911</v>
      </c>
    </row>
    <row r="4311" spans="2:2" x14ac:dyDescent="0.3">
      <c r="B4311" s="1" t="s">
        <v>4912</v>
      </c>
    </row>
    <row r="4312" spans="2:2" x14ac:dyDescent="0.3">
      <c r="B4312" s="1" t="s">
        <v>4913</v>
      </c>
    </row>
    <row r="4313" spans="2:2" x14ac:dyDescent="0.3">
      <c r="B4313" s="1" t="s">
        <v>4914</v>
      </c>
    </row>
    <row r="4314" spans="2:2" x14ac:dyDescent="0.3">
      <c r="B4314" s="1" t="s">
        <v>4915</v>
      </c>
    </row>
    <row r="4315" spans="2:2" x14ac:dyDescent="0.3">
      <c r="B4315" s="1" t="s">
        <v>4916</v>
      </c>
    </row>
    <row r="4316" spans="2:2" x14ac:dyDescent="0.3">
      <c r="B4316" s="1" t="s">
        <v>4917</v>
      </c>
    </row>
    <row r="4317" spans="2:2" x14ac:dyDescent="0.3">
      <c r="B4317" s="1" t="s">
        <v>4918</v>
      </c>
    </row>
    <row r="4318" spans="2:2" x14ac:dyDescent="0.3">
      <c r="B4318" s="1" t="s">
        <v>4919</v>
      </c>
    </row>
    <row r="4319" spans="2:2" x14ac:dyDescent="0.3">
      <c r="B4319" s="1" t="s">
        <v>4920</v>
      </c>
    </row>
    <row r="4320" spans="2:2" x14ac:dyDescent="0.3">
      <c r="B4320" s="1" t="s">
        <v>4921</v>
      </c>
    </row>
    <row r="4321" spans="2:2" x14ac:dyDescent="0.3">
      <c r="B4321" s="1" t="s">
        <v>4922</v>
      </c>
    </row>
    <row r="4322" spans="2:2" x14ac:dyDescent="0.3">
      <c r="B4322" s="1" t="s">
        <v>4923</v>
      </c>
    </row>
    <row r="4323" spans="2:2" x14ac:dyDescent="0.3">
      <c r="B4323" s="1" t="s">
        <v>4924</v>
      </c>
    </row>
    <row r="4324" spans="2:2" x14ac:dyDescent="0.3">
      <c r="B4324" s="1" t="s">
        <v>4925</v>
      </c>
    </row>
    <row r="4325" spans="2:2" x14ac:dyDescent="0.3">
      <c r="B4325" s="1" t="s">
        <v>4926</v>
      </c>
    </row>
    <row r="4326" spans="2:2" x14ac:dyDescent="0.3">
      <c r="B4326" s="1" t="s">
        <v>4927</v>
      </c>
    </row>
    <row r="4327" spans="2:2" x14ac:dyDescent="0.3">
      <c r="B4327" s="1" t="s">
        <v>4928</v>
      </c>
    </row>
    <row r="4328" spans="2:2" x14ac:dyDescent="0.3">
      <c r="B4328" s="1" t="s">
        <v>4929</v>
      </c>
    </row>
    <row r="4329" spans="2:2" x14ac:dyDescent="0.3">
      <c r="B4329" s="1" t="s">
        <v>4930</v>
      </c>
    </row>
    <row r="4330" spans="2:2" x14ac:dyDescent="0.3">
      <c r="B4330" s="1" t="s">
        <v>4931</v>
      </c>
    </row>
    <row r="4331" spans="2:2" x14ac:dyDescent="0.3">
      <c r="B4331" s="1" t="s">
        <v>4932</v>
      </c>
    </row>
    <row r="4332" spans="2:2" x14ac:dyDescent="0.3">
      <c r="B4332" s="1" t="s">
        <v>4933</v>
      </c>
    </row>
    <row r="4333" spans="2:2" x14ac:dyDescent="0.3">
      <c r="B4333" s="1" t="s">
        <v>4934</v>
      </c>
    </row>
    <row r="4334" spans="2:2" x14ac:dyDescent="0.3">
      <c r="B4334" s="1" t="s">
        <v>4935</v>
      </c>
    </row>
    <row r="4335" spans="2:2" x14ac:dyDescent="0.3">
      <c r="B4335" s="1" t="s">
        <v>4936</v>
      </c>
    </row>
    <row r="4336" spans="2:2" x14ac:dyDescent="0.3">
      <c r="B4336" s="1" t="s">
        <v>4937</v>
      </c>
    </row>
    <row r="4337" spans="2:2" x14ac:dyDescent="0.3">
      <c r="B4337" s="1" t="s">
        <v>4938</v>
      </c>
    </row>
    <row r="4338" spans="2:2" x14ac:dyDescent="0.3">
      <c r="B4338" s="1" t="s">
        <v>4939</v>
      </c>
    </row>
    <row r="4339" spans="2:2" x14ac:dyDescent="0.3">
      <c r="B4339" s="1" t="s">
        <v>4940</v>
      </c>
    </row>
    <row r="4340" spans="2:2" x14ac:dyDescent="0.3">
      <c r="B4340" s="1" t="s">
        <v>4941</v>
      </c>
    </row>
    <row r="4341" spans="2:2" x14ac:dyDescent="0.3">
      <c r="B4341" s="1" t="s">
        <v>4942</v>
      </c>
    </row>
    <row r="4342" spans="2:2" x14ac:dyDescent="0.3">
      <c r="B4342" s="1" t="s">
        <v>4943</v>
      </c>
    </row>
    <row r="4343" spans="2:2" x14ac:dyDescent="0.3">
      <c r="B4343" s="1" t="s">
        <v>4944</v>
      </c>
    </row>
    <row r="4344" spans="2:2" x14ac:dyDescent="0.3">
      <c r="B4344" s="1" t="s">
        <v>4945</v>
      </c>
    </row>
    <row r="4345" spans="2:2" x14ac:dyDescent="0.3">
      <c r="B4345" s="1" t="s">
        <v>4946</v>
      </c>
    </row>
    <row r="4346" spans="2:2" x14ac:dyDescent="0.3">
      <c r="B4346" s="1" t="s">
        <v>4947</v>
      </c>
    </row>
    <row r="4347" spans="2:2" x14ac:dyDescent="0.3">
      <c r="B4347" s="1" t="s">
        <v>4948</v>
      </c>
    </row>
    <row r="4348" spans="2:2" x14ac:dyDescent="0.3">
      <c r="B4348" s="1" t="s">
        <v>4949</v>
      </c>
    </row>
    <row r="4349" spans="2:2" x14ac:dyDescent="0.3">
      <c r="B4349" s="1" t="s">
        <v>4950</v>
      </c>
    </row>
    <row r="4350" spans="2:2" x14ac:dyDescent="0.3">
      <c r="B4350" s="1" t="s">
        <v>4951</v>
      </c>
    </row>
    <row r="4351" spans="2:2" x14ac:dyDescent="0.3">
      <c r="B4351" s="1" t="s">
        <v>4952</v>
      </c>
    </row>
    <row r="4352" spans="2:2" x14ac:dyDescent="0.3">
      <c r="B4352" s="1" t="s">
        <v>4953</v>
      </c>
    </row>
    <row r="4353" spans="2:2" x14ac:dyDescent="0.3">
      <c r="B4353" s="1" t="s">
        <v>4954</v>
      </c>
    </row>
    <row r="4354" spans="2:2" x14ac:dyDescent="0.3">
      <c r="B4354" s="1" t="s">
        <v>4955</v>
      </c>
    </row>
    <row r="4355" spans="2:2" x14ac:dyDescent="0.3">
      <c r="B4355" s="1" t="s">
        <v>4956</v>
      </c>
    </row>
    <row r="4356" spans="2:2" x14ac:dyDescent="0.3">
      <c r="B4356" s="1" t="s">
        <v>4957</v>
      </c>
    </row>
    <row r="4357" spans="2:2" x14ac:dyDescent="0.3">
      <c r="B4357" s="1" t="s">
        <v>4958</v>
      </c>
    </row>
    <row r="4358" spans="2:2" x14ac:dyDescent="0.3">
      <c r="B4358" s="1" t="s">
        <v>4959</v>
      </c>
    </row>
    <row r="4359" spans="2:2" x14ac:dyDescent="0.3">
      <c r="B4359" s="1" t="s">
        <v>4960</v>
      </c>
    </row>
    <row r="4360" spans="2:2" x14ac:dyDescent="0.3">
      <c r="B4360" s="1" t="s">
        <v>4961</v>
      </c>
    </row>
    <row r="4361" spans="2:2" x14ac:dyDescent="0.3">
      <c r="B4361" s="1" t="s">
        <v>4962</v>
      </c>
    </row>
    <row r="4362" spans="2:2" x14ac:dyDescent="0.3">
      <c r="B4362" s="1" t="s">
        <v>4963</v>
      </c>
    </row>
    <row r="4363" spans="2:2" x14ac:dyDescent="0.3">
      <c r="B4363" s="1" t="s">
        <v>4964</v>
      </c>
    </row>
    <row r="4364" spans="2:2" x14ac:dyDescent="0.3">
      <c r="B4364" s="1" t="s">
        <v>4965</v>
      </c>
    </row>
    <row r="4365" spans="2:2" x14ac:dyDescent="0.3">
      <c r="B4365" s="1" t="s">
        <v>4966</v>
      </c>
    </row>
    <row r="4366" spans="2:2" x14ac:dyDescent="0.3">
      <c r="B4366" s="1" t="s">
        <v>4967</v>
      </c>
    </row>
    <row r="4367" spans="2:2" x14ac:dyDescent="0.3">
      <c r="B4367" s="1" t="s">
        <v>4968</v>
      </c>
    </row>
    <row r="4368" spans="2:2" x14ac:dyDescent="0.3">
      <c r="B4368" s="1" t="s">
        <v>4969</v>
      </c>
    </row>
    <row r="4369" spans="2:2" x14ac:dyDescent="0.3">
      <c r="B4369" s="1" t="s">
        <v>4970</v>
      </c>
    </row>
    <row r="4370" spans="2:2" x14ac:dyDescent="0.3">
      <c r="B4370" s="1" t="s">
        <v>4971</v>
      </c>
    </row>
    <row r="4371" spans="2:2" x14ac:dyDescent="0.3">
      <c r="B4371" s="1" t="s">
        <v>4972</v>
      </c>
    </row>
    <row r="4372" spans="2:2" x14ac:dyDescent="0.3">
      <c r="B4372" s="1" t="s">
        <v>4973</v>
      </c>
    </row>
    <row r="4373" spans="2:2" x14ac:dyDescent="0.3">
      <c r="B4373" s="1" t="s">
        <v>4974</v>
      </c>
    </row>
    <row r="4374" spans="2:2" x14ac:dyDescent="0.3">
      <c r="B4374" s="1" t="s">
        <v>4975</v>
      </c>
    </row>
    <row r="4375" spans="2:2" x14ac:dyDescent="0.3">
      <c r="B4375" s="1" t="s">
        <v>4976</v>
      </c>
    </row>
    <row r="4376" spans="2:2" x14ac:dyDescent="0.3">
      <c r="B4376" s="1" t="s">
        <v>4977</v>
      </c>
    </row>
    <row r="4377" spans="2:2" x14ac:dyDescent="0.3">
      <c r="B4377" s="1" t="s">
        <v>4978</v>
      </c>
    </row>
    <row r="4378" spans="2:2" x14ac:dyDescent="0.3">
      <c r="B4378" s="1" t="s">
        <v>4979</v>
      </c>
    </row>
    <row r="4379" spans="2:2" x14ac:dyDescent="0.3">
      <c r="B4379" s="1" t="s">
        <v>4980</v>
      </c>
    </row>
    <row r="4380" spans="2:2" x14ac:dyDescent="0.3">
      <c r="B4380" s="1" t="s">
        <v>4981</v>
      </c>
    </row>
    <row r="4381" spans="2:2" x14ac:dyDescent="0.3">
      <c r="B4381" s="1" t="s">
        <v>4982</v>
      </c>
    </row>
    <row r="4382" spans="2:2" x14ac:dyDescent="0.3">
      <c r="B4382" s="1" t="s">
        <v>4983</v>
      </c>
    </row>
    <row r="4383" spans="2:2" x14ac:dyDescent="0.3">
      <c r="B4383" s="1" t="s">
        <v>4984</v>
      </c>
    </row>
    <row r="4384" spans="2:2" x14ac:dyDescent="0.3">
      <c r="B4384" s="1" t="s">
        <v>4985</v>
      </c>
    </row>
    <row r="4385" spans="2:2" x14ac:dyDescent="0.3">
      <c r="B4385" s="1" t="s">
        <v>4986</v>
      </c>
    </row>
    <row r="4386" spans="2:2" x14ac:dyDescent="0.3">
      <c r="B4386" s="1" t="s">
        <v>4987</v>
      </c>
    </row>
    <row r="4387" spans="2:2" x14ac:dyDescent="0.3">
      <c r="B4387" s="1" t="s">
        <v>4988</v>
      </c>
    </row>
    <row r="4388" spans="2:2" x14ac:dyDescent="0.3">
      <c r="B4388" s="1" t="s">
        <v>4989</v>
      </c>
    </row>
    <row r="4389" spans="2:2" x14ac:dyDescent="0.3">
      <c r="B4389" s="1" t="s">
        <v>4990</v>
      </c>
    </row>
    <row r="4390" spans="2:2" x14ac:dyDescent="0.3">
      <c r="B4390" s="1" t="s">
        <v>4991</v>
      </c>
    </row>
    <row r="4391" spans="2:2" x14ac:dyDescent="0.3">
      <c r="B4391" s="1" t="s">
        <v>4992</v>
      </c>
    </row>
    <row r="4392" spans="2:2" x14ac:dyDescent="0.3">
      <c r="B4392" s="1" t="s">
        <v>4993</v>
      </c>
    </row>
    <row r="4393" spans="2:2" x14ac:dyDescent="0.3">
      <c r="B4393" s="1" t="s">
        <v>4994</v>
      </c>
    </row>
    <row r="4394" spans="2:2" x14ac:dyDescent="0.3">
      <c r="B4394" s="1" t="s">
        <v>4995</v>
      </c>
    </row>
    <row r="4395" spans="2:2" x14ac:dyDescent="0.3">
      <c r="B4395" s="1" t="s">
        <v>4996</v>
      </c>
    </row>
    <row r="4396" spans="2:2" x14ac:dyDescent="0.3">
      <c r="B4396" s="1" t="s">
        <v>4997</v>
      </c>
    </row>
    <row r="4397" spans="2:2" x14ac:dyDescent="0.3">
      <c r="B4397" s="1" t="s">
        <v>4998</v>
      </c>
    </row>
    <row r="4398" spans="2:2" x14ac:dyDescent="0.3">
      <c r="B4398" s="1" t="s">
        <v>4999</v>
      </c>
    </row>
    <row r="4399" spans="2:2" x14ac:dyDescent="0.3">
      <c r="B4399" s="1" t="s">
        <v>5000</v>
      </c>
    </row>
    <row r="4400" spans="2:2" x14ac:dyDescent="0.3">
      <c r="B4400" s="1" t="s">
        <v>5001</v>
      </c>
    </row>
    <row r="4401" spans="2:2" x14ac:dyDescent="0.3">
      <c r="B4401" s="1" t="s">
        <v>5002</v>
      </c>
    </row>
    <row r="4402" spans="2:2" x14ac:dyDescent="0.3">
      <c r="B4402" s="1" t="s">
        <v>5003</v>
      </c>
    </row>
    <row r="4403" spans="2:2" x14ac:dyDescent="0.3">
      <c r="B4403" s="1" t="s">
        <v>5004</v>
      </c>
    </row>
    <row r="4404" spans="2:2" x14ac:dyDescent="0.3">
      <c r="B4404" s="1" t="s">
        <v>5005</v>
      </c>
    </row>
    <row r="4405" spans="2:2" x14ac:dyDescent="0.3">
      <c r="B4405" s="1" t="s">
        <v>5006</v>
      </c>
    </row>
    <row r="4406" spans="2:2" x14ac:dyDescent="0.3">
      <c r="B4406" s="1" t="s">
        <v>5007</v>
      </c>
    </row>
    <row r="4407" spans="2:2" x14ac:dyDescent="0.3">
      <c r="B4407" s="1" t="s">
        <v>5008</v>
      </c>
    </row>
    <row r="4408" spans="2:2" x14ac:dyDescent="0.3">
      <c r="B4408" s="1" t="s">
        <v>5009</v>
      </c>
    </row>
    <row r="4409" spans="2:2" x14ac:dyDescent="0.3">
      <c r="B4409" s="1" t="s">
        <v>5010</v>
      </c>
    </row>
    <row r="4410" spans="2:2" x14ac:dyDescent="0.3">
      <c r="B4410" s="1" t="s">
        <v>5011</v>
      </c>
    </row>
    <row r="4411" spans="2:2" x14ac:dyDescent="0.3">
      <c r="B4411" s="1" t="s">
        <v>5012</v>
      </c>
    </row>
    <row r="4412" spans="2:2" x14ac:dyDescent="0.3">
      <c r="B4412" s="1" t="s">
        <v>5013</v>
      </c>
    </row>
    <row r="4413" spans="2:2" x14ac:dyDescent="0.3">
      <c r="B4413" s="1" t="s">
        <v>5014</v>
      </c>
    </row>
    <row r="4414" spans="2:2" x14ac:dyDescent="0.3">
      <c r="B4414" s="1" t="s">
        <v>5015</v>
      </c>
    </row>
    <row r="4415" spans="2:2" x14ac:dyDescent="0.3">
      <c r="B4415" s="1" t="s">
        <v>5016</v>
      </c>
    </row>
    <row r="4416" spans="2:2" x14ac:dyDescent="0.3">
      <c r="B4416" s="1" t="s">
        <v>5017</v>
      </c>
    </row>
    <row r="4417" spans="2:2" x14ac:dyDescent="0.3">
      <c r="B4417" s="1" t="s">
        <v>5018</v>
      </c>
    </row>
    <row r="4418" spans="2:2" x14ac:dyDescent="0.3">
      <c r="B4418" s="1" t="s">
        <v>5019</v>
      </c>
    </row>
    <row r="4419" spans="2:2" x14ac:dyDescent="0.3">
      <c r="B4419" s="1" t="s">
        <v>5020</v>
      </c>
    </row>
    <row r="4420" spans="2:2" x14ac:dyDescent="0.3">
      <c r="B4420" s="1" t="s">
        <v>5021</v>
      </c>
    </row>
    <row r="4421" spans="2:2" x14ac:dyDescent="0.3">
      <c r="B4421" s="1" t="s">
        <v>5022</v>
      </c>
    </row>
    <row r="4422" spans="2:2" x14ac:dyDescent="0.3">
      <c r="B4422" s="1" t="s">
        <v>5023</v>
      </c>
    </row>
    <row r="4423" spans="2:2" x14ac:dyDescent="0.3">
      <c r="B4423" s="1" t="s">
        <v>5024</v>
      </c>
    </row>
    <row r="4424" spans="2:2" x14ac:dyDescent="0.3">
      <c r="B4424" s="1" t="s">
        <v>5025</v>
      </c>
    </row>
    <row r="4425" spans="2:2" x14ac:dyDescent="0.3">
      <c r="B4425" s="1" t="s">
        <v>5026</v>
      </c>
    </row>
    <row r="4426" spans="2:2" x14ac:dyDescent="0.3">
      <c r="B4426" s="1" t="s">
        <v>5027</v>
      </c>
    </row>
    <row r="4427" spans="2:2" x14ac:dyDescent="0.3">
      <c r="B4427" s="1" t="s">
        <v>5028</v>
      </c>
    </row>
    <row r="4428" spans="2:2" x14ac:dyDescent="0.3">
      <c r="B4428" s="1" t="s">
        <v>5029</v>
      </c>
    </row>
    <row r="4429" spans="2:2" x14ac:dyDescent="0.3">
      <c r="B4429" s="1" t="s">
        <v>5030</v>
      </c>
    </row>
    <row r="4430" spans="2:2" x14ac:dyDescent="0.3">
      <c r="B4430" s="1" t="s">
        <v>5031</v>
      </c>
    </row>
    <row r="4431" spans="2:2" x14ac:dyDescent="0.3">
      <c r="B4431" s="1" t="s">
        <v>5032</v>
      </c>
    </row>
    <row r="4432" spans="2:2" x14ac:dyDescent="0.3">
      <c r="B4432" s="1" t="s">
        <v>5033</v>
      </c>
    </row>
    <row r="4433" spans="2:2" x14ac:dyDescent="0.3">
      <c r="B4433" s="1" t="s">
        <v>5034</v>
      </c>
    </row>
    <row r="4434" spans="2:2" x14ac:dyDescent="0.3">
      <c r="B4434" s="1" t="s">
        <v>5035</v>
      </c>
    </row>
    <row r="4435" spans="2:2" x14ac:dyDescent="0.3">
      <c r="B4435" s="1" t="s">
        <v>5036</v>
      </c>
    </row>
    <row r="4436" spans="2:2" x14ac:dyDescent="0.3">
      <c r="B4436" s="1" t="s">
        <v>5037</v>
      </c>
    </row>
    <row r="4437" spans="2:2" x14ac:dyDescent="0.3">
      <c r="B4437" s="1" t="s">
        <v>5038</v>
      </c>
    </row>
    <row r="4438" spans="2:2" x14ac:dyDescent="0.3">
      <c r="B4438" s="1" t="s">
        <v>5039</v>
      </c>
    </row>
    <row r="4439" spans="2:2" x14ac:dyDescent="0.3">
      <c r="B4439" s="1" t="s">
        <v>5040</v>
      </c>
    </row>
    <row r="4440" spans="2:2" x14ac:dyDescent="0.3">
      <c r="B4440" s="1" t="s">
        <v>5041</v>
      </c>
    </row>
    <row r="4441" spans="2:2" x14ac:dyDescent="0.3">
      <c r="B4441" s="1" t="s">
        <v>5042</v>
      </c>
    </row>
    <row r="4442" spans="2:2" x14ac:dyDescent="0.3">
      <c r="B4442" s="1" t="s">
        <v>5043</v>
      </c>
    </row>
    <row r="4443" spans="2:2" x14ac:dyDescent="0.3">
      <c r="B4443" s="1" t="s">
        <v>5044</v>
      </c>
    </row>
    <row r="4444" spans="2:2" x14ac:dyDescent="0.3">
      <c r="B4444" s="1" t="s">
        <v>5045</v>
      </c>
    </row>
    <row r="4445" spans="2:2" x14ac:dyDescent="0.3">
      <c r="B4445" s="1" t="s">
        <v>5046</v>
      </c>
    </row>
    <row r="4446" spans="2:2" x14ac:dyDescent="0.3">
      <c r="B4446" s="1" t="s">
        <v>5047</v>
      </c>
    </row>
    <row r="4447" spans="2:2" x14ac:dyDescent="0.3">
      <c r="B4447" s="1" t="s">
        <v>5048</v>
      </c>
    </row>
    <row r="4448" spans="2:2" x14ac:dyDescent="0.3">
      <c r="B4448" s="1" t="s">
        <v>5049</v>
      </c>
    </row>
    <row r="4449" spans="2:2" x14ac:dyDescent="0.3">
      <c r="B4449" s="1" t="s">
        <v>5050</v>
      </c>
    </row>
    <row r="4450" spans="2:2" x14ac:dyDescent="0.3">
      <c r="B4450" s="1" t="s">
        <v>5051</v>
      </c>
    </row>
    <row r="4451" spans="2:2" x14ac:dyDescent="0.3">
      <c r="B4451" s="1" t="s">
        <v>5052</v>
      </c>
    </row>
    <row r="4452" spans="2:2" x14ac:dyDescent="0.3">
      <c r="B4452" s="1" t="s">
        <v>5053</v>
      </c>
    </row>
    <row r="4453" spans="2:2" x14ac:dyDescent="0.3">
      <c r="B4453" s="1" t="s">
        <v>5054</v>
      </c>
    </row>
    <row r="4454" spans="2:2" x14ac:dyDescent="0.3">
      <c r="B4454" s="1" t="s">
        <v>5055</v>
      </c>
    </row>
    <row r="4455" spans="2:2" x14ac:dyDescent="0.3">
      <c r="B4455" s="1" t="s">
        <v>5056</v>
      </c>
    </row>
    <row r="4456" spans="2:2" x14ac:dyDescent="0.3">
      <c r="B4456" s="1" t="s">
        <v>5057</v>
      </c>
    </row>
    <row r="4457" spans="2:2" x14ac:dyDescent="0.3">
      <c r="B4457" s="1" t="s">
        <v>5058</v>
      </c>
    </row>
    <row r="4458" spans="2:2" x14ac:dyDescent="0.3">
      <c r="B4458" s="1" t="s">
        <v>5059</v>
      </c>
    </row>
    <row r="4459" spans="2:2" x14ac:dyDescent="0.3">
      <c r="B4459" s="1" t="s">
        <v>5060</v>
      </c>
    </row>
    <row r="4460" spans="2:2" x14ac:dyDescent="0.3">
      <c r="B4460" s="1" t="s">
        <v>5061</v>
      </c>
    </row>
    <row r="4461" spans="2:2" x14ac:dyDescent="0.3">
      <c r="B4461" s="1" t="s">
        <v>5062</v>
      </c>
    </row>
    <row r="4462" spans="2:2" x14ac:dyDescent="0.3">
      <c r="B4462" s="1" t="s">
        <v>5063</v>
      </c>
    </row>
    <row r="4463" spans="2:2" x14ac:dyDescent="0.3">
      <c r="B4463" s="1" t="s">
        <v>5064</v>
      </c>
    </row>
    <row r="4464" spans="2:2" x14ac:dyDescent="0.3">
      <c r="B4464" s="1" t="s">
        <v>5065</v>
      </c>
    </row>
    <row r="4465" spans="2:2" x14ac:dyDescent="0.3">
      <c r="B4465" s="1" t="s">
        <v>5066</v>
      </c>
    </row>
    <row r="4466" spans="2:2" x14ac:dyDescent="0.3">
      <c r="B4466" s="1" t="s">
        <v>5067</v>
      </c>
    </row>
    <row r="4467" spans="2:2" x14ac:dyDescent="0.3">
      <c r="B4467" s="1" t="s">
        <v>5068</v>
      </c>
    </row>
    <row r="4468" spans="2:2" x14ac:dyDescent="0.3">
      <c r="B4468" s="1" t="s">
        <v>5069</v>
      </c>
    </row>
    <row r="4469" spans="2:2" x14ac:dyDescent="0.3">
      <c r="B4469" s="1" t="s">
        <v>5070</v>
      </c>
    </row>
    <row r="4470" spans="2:2" x14ac:dyDescent="0.3">
      <c r="B4470" s="1" t="s">
        <v>5071</v>
      </c>
    </row>
    <row r="4471" spans="2:2" x14ac:dyDescent="0.3">
      <c r="B4471" s="1" t="s">
        <v>5072</v>
      </c>
    </row>
    <row r="4472" spans="2:2" x14ac:dyDescent="0.3">
      <c r="B4472" s="1" t="s">
        <v>5073</v>
      </c>
    </row>
    <row r="4473" spans="2:2" x14ac:dyDescent="0.3">
      <c r="B4473" s="1" t="s">
        <v>5074</v>
      </c>
    </row>
    <row r="4474" spans="2:2" x14ac:dyDescent="0.3">
      <c r="B4474" s="1" t="s">
        <v>5075</v>
      </c>
    </row>
    <row r="4475" spans="2:2" x14ac:dyDescent="0.3">
      <c r="B4475" s="1" t="s">
        <v>5076</v>
      </c>
    </row>
    <row r="4476" spans="2:2" x14ac:dyDescent="0.3">
      <c r="B4476" s="1" t="s">
        <v>5077</v>
      </c>
    </row>
    <row r="4477" spans="2:2" x14ac:dyDescent="0.3">
      <c r="B4477" s="1" t="s">
        <v>5078</v>
      </c>
    </row>
    <row r="4478" spans="2:2" x14ac:dyDescent="0.3">
      <c r="B4478" s="1" t="s">
        <v>5079</v>
      </c>
    </row>
    <row r="4479" spans="2:2" x14ac:dyDescent="0.3">
      <c r="B4479" s="1" t="s">
        <v>5080</v>
      </c>
    </row>
    <row r="4480" spans="2:2" x14ac:dyDescent="0.3">
      <c r="B4480" s="1" t="s">
        <v>5081</v>
      </c>
    </row>
    <row r="4481" spans="2:2" x14ac:dyDescent="0.3">
      <c r="B4481" s="1" t="s">
        <v>5082</v>
      </c>
    </row>
    <row r="4482" spans="2:2" x14ac:dyDescent="0.3">
      <c r="B4482" s="1" t="s">
        <v>5083</v>
      </c>
    </row>
    <row r="4483" spans="2:2" x14ac:dyDescent="0.3">
      <c r="B4483" s="1" t="s">
        <v>5084</v>
      </c>
    </row>
    <row r="4484" spans="2:2" x14ac:dyDescent="0.3">
      <c r="B4484" s="1" t="s">
        <v>5085</v>
      </c>
    </row>
    <row r="4485" spans="2:2" x14ac:dyDescent="0.3">
      <c r="B4485" s="1" t="s">
        <v>5086</v>
      </c>
    </row>
    <row r="4486" spans="2:2" x14ac:dyDescent="0.3">
      <c r="B4486" s="1" t="s">
        <v>5087</v>
      </c>
    </row>
    <row r="4487" spans="2:2" x14ac:dyDescent="0.3">
      <c r="B4487" s="1" t="s">
        <v>5088</v>
      </c>
    </row>
    <row r="4488" spans="2:2" x14ac:dyDescent="0.3">
      <c r="B4488" s="1" t="s">
        <v>5089</v>
      </c>
    </row>
    <row r="4489" spans="2:2" x14ac:dyDescent="0.3">
      <c r="B4489" s="1" t="s">
        <v>5090</v>
      </c>
    </row>
    <row r="4490" spans="2:2" x14ac:dyDescent="0.3">
      <c r="B4490" s="1" t="s">
        <v>5091</v>
      </c>
    </row>
    <row r="4491" spans="2:2" x14ac:dyDescent="0.3">
      <c r="B4491" s="1" t="s">
        <v>5092</v>
      </c>
    </row>
    <row r="4492" spans="2:2" x14ac:dyDescent="0.3">
      <c r="B4492" s="1" t="s">
        <v>5093</v>
      </c>
    </row>
    <row r="4493" spans="2:2" x14ac:dyDescent="0.3">
      <c r="B4493" s="1" t="s">
        <v>5094</v>
      </c>
    </row>
    <row r="4494" spans="2:2" x14ac:dyDescent="0.3">
      <c r="B4494" s="1" t="s">
        <v>5095</v>
      </c>
    </row>
    <row r="4495" spans="2:2" x14ac:dyDescent="0.3">
      <c r="B4495" s="1" t="s">
        <v>5096</v>
      </c>
    </row>
    <row r="4496" spans="2:2" x14ac:dyDescent="0.3">
      <c r="B4496" s="1" t="s">
        <v>5097</v>
      </c>
    </row>
    <row r="4497" spans="2:2" x14ac:dyDescent="0.3">
      <c r="B4497" s="1" t="s">
        <v>5098</v>
      </c>
    </row>
    <row r="4498" spans="2:2" x14ac:dyDescent="0.3">
      <c r="B4498" s="1" t="s">
        <v>5099</v>
      </c>
    </row>
    <row r="4499" spans="2:2" x14ac:dyDescent="0.3">
      <c r="B4499" s="1" t="s">
        <v>5100</v>
      </c>
    </row>
    <row r="4500" spans="2:2" x14ac:dyDescent="0.3">
      <c r="B4500" s="1" t="s">
        <v>5101</v>
      </c>
    </row>
    <row r="4501" spans="2:2" x14ac:dyDescent="0.3">
      <c r="B4501" s="1" t="s">
        <v>5102</v>
      </c>
    </row>
    <row r="4502" spans="2:2" x14ac:dyDescent="0.3">
      <c r="B4502" s="1" t="s">
        <v>5103</v>
      </c>
    </row>
    <row r="4503" spans="2:2" x14ac:dyDescent="0.3">
      <c r="B4503" s="1" t="s">
        <v>5104</v>
      </c>
    </row>
    <row r="4504" spans="2:2" x14ac:dyDescent="0.3">
      <c r="B4504" s="1" t="s">
        <v>5105</v>
      </c>
    </row>
    <row r="4505" spans="2:2" x14ac:dyDescent="0.3">
      <c r="B4505" s="1" t="s">
        <v>5106</v>
      </c>
    </row>
    <row r="4506" spans="2:2" x14ac:dyDescent="0.3">
      <c r="B4506" s="1" t="s">
        <v>5107</v>
      </c>
    </row>
    <row r="4507" spans="2:2" x14ac:dyDescent="0.3">
      <c r="B4507" s="1" t="s">
        <v>5108</v>
      </c>
    </row>
    <row r="4508" spans="2:2" x14ac:dyDescent="0.3">
      <c r="B4508" s="1" t="s">
        <v>5109</v>
      </c>
    </row>
    <row r="4509" spans="2:2" x14ac:dyDescent="0.3">
      <c r="B4509" s="1" t="s">
        <v>5110</v>
      </c>
    </row>
    <row r="4510" spans="2:2" x14ac:dyDescent="0.3">
      <c r="B4510" s="1" t="s">
        <v>5111</v>
      </c>
    </row>
    <row r="4511" spans="2:2" x14ac:dyDescent="0.3">
      <c r="B4511" s="1" t="s">
        <v>5112</v>
      </c>
    </row>
    <row r="4512" spans="2:2" x14ac:dyDescent="0.3">
      <c r="B4512" s="1" t="s">
        <v>5113</v>
      </c>
    </row>
    <row r="4513" spans="2:2" x14ac:dyDescent="0.3">
      <c r="B4513" s="1" t="s">
        <v>5114</v>
      </c>
    </row>
    <row r="4514" spans="2:2" x14ac:dyDescent="0.3">
      <c r="B4514" s="1" t="s">
        <v>5115</v>
      </c>
    </row>
    <row r="4515" spans="2:2" x14ac:dyDescent="0.3">
      <c r="B4515" s="1" t="s">
        <v>5116</v>
      </c>
    </row>
    <row r="4516" spans="2:2" x14ac:dyDescent="0.3">
      <c r="B4516" s="1" t="s">
        <v>5117</v>
      </c>
    </row>
    <row r="4517" spans="2:2" x14ac:dyDescent="0.3">
      <c r="B4517" s="1" t="s">
        <v>5118</v>
      </c>
    </row>
    <row r="4518" spans="2:2" x14ac:dyDescent="0.3">
      <c r="B4518" s="1" t="s">
        <v>5119</v>
      </c>
    </row>
    <row r="4519" spans="2:2" x14ac:dyDescent="0.3">
      <c r="B4519" s="1" t="s">
        <v>5120</v>
      </c>
    </row>
    <row r="4520" spans="2:2" x14ac:dyDescent="0.3">
      <c r="B4520" s="1" t="s">
        <v>5121</v>
      </c>
    </row>
    <row r="4521" spans="2:2" x14ac:dyDescent="0.3">
      <c r="B4521" s="1" t="s">
        <v>5122</v>
      </c>
    </row>
    <row r="4522" spans="2:2" x14ac:dyDescent="0.3">
      <c r="B4522" s="1" t="s">
        <v>5123</v>
      </c>
    </row>
    <row r="4523" spans="2:2" x14ac:dyDescent="0.3">
      <c r="B4523" s="1" t="s">
        <v>5124</v>
      </c>
    </row>
    <row r="4524" spans="2:2" x14ac:dyDescent="0.3">
      <c r="B4524" s="1" t="s">
        <v>5125</v>
      </c>
    </row>
    <row r="4525" spans="2:2" x14ac:dyDescent="0.3">
      <c r="B4525" s="1" t="s">
        <v>5126</v>
      </c>
    </row>
    <row r="4526" spans="2:2" x14ac:dyDescent="0.3">
      <c r="B4526" s="1" t="s">
        <v>5127</v>
      </c>
    </row>
    <row r="4527" spans="2:2" x14ac:dyDescent="0.3">
      <c r="B4527" s="1" t="s">
        <v>5128</v>
      </c>
    </row>
    <row r="4528" spans="2:2" x14ac:dyDescent="0.3">
      <c r="B4528" s="1" t="s">
        <v>5129</v>
      </c>
    </row>
    <row r="4529" spans="2:2" x14ac:dyDescent="0.3">
      <c r="B4529" s="1" t="s">
        <v>5130</v>
      </c>
    </row>
    <row r="4530" spans="2:2" x14ac:dyDescent="0.3">
      <c r="B4530" s="1" t="s">
        <v>5131</v>
      </c>
    </row>
    <row r="4531" spans="2:2" x14ac:dyDescent="0.3">
      <c r="B4531" s="1" t="s">
        <v>5132</v>
      </c>
    </row>
    <row r="4532" spans="2:2" x14ac:dyDescent="0.3">
      <c r="B4532" s="1" t="s">
        <v>5133</v>
      </c>
    </row>
    <row r="4533" spans="2:2" x14ac:dyDescent="0.3">
      <c r="B4533" s="1" t="s">
        <v>5134</v>
      </c>
    </row>
    <row r="4534" spans="2:2" x14ac:dyDescent="0.3">
      <c r="B4534" s="1" t="s">
        <v>5135</v>
      </c>
    </row>
    <row r="4535" spans="2:2" x14ac:dyDescent="0.3">
      <c r="B4535" s="1" t="s">
        <v>5136</v>
      </c>
    </row>
    <row r="4536" spans="2:2" x14ac:dyDescent="0.3">
      <c r="B4536" s="1" t="s">
        <v>5137</v>
      </c>
    </row>
    <row r="4537" spans="2:2" x14ac:dyDescent="0.3">
      <c r="B4537" s="1" t="s">
        <v>5138</v>
      </c>
    </row>
    <row r="4538" spans="2:2" x14ac:dyDescent="0.3">
      <c r="B4538" s="1" t="s">
        <v>5139</v>
      </c>
    </row>
    <row r="4539" spans="2:2" x14ac:dyDescent="0.3">
      <c r="B4539" s="1" t="s">
        <v>5140</v>
      </c>
    </row>
    <row r="4540" spans="2:2" x14ac:dyDescent="0.3">
      <c r="B4540" s="1" t="s">
        <v>5141</v>
      </c>
    </row>
    <row r="4541" spans="2:2" x14ac:dyDescent="0.3">
      <c r="B4541" s="1" t="s">
        <v>5142</v>
      </c>
    </row>
    <row r="4542" spans="2:2" x14ac:dyDescent="0.3">
      <c r="B4542" s="1" t="s">
        <v>5143</v>
      </c>
    </row>
    <row r="4543" spans="2:2" x14ac:dyDescent="0.3">
      <c r="B4543" s="1" t="s">
        <v>5144</v>
      </c>
    </row>
    <row r="4544" spans="2:2" x14ac:dyDescent="0.3">
      <c r="B4544" s="1" t="s">
        <v>5145</v>
      </c>
    </row>
    <row r="4545" spans="2:2" x14ac:dyDescent="0.3">
      <c r="B4545" s="1" t="s">
        <v>5146</v>
      </c>
    </row>
    <row r="4546" spans="2:2" x14ac:dyDescent="0.3">
      <c r="B4546" s="1" t="s">
        <v>5147</v>
      </c>
    </row>
    <row r="4547" spans="2:2" x14ac:dyDescent="0.3">
      <c r="B4547" s="1" t="s">
        <v>5148</v>
      </c>
    </row>
    <row r="4548" spans="2:2" x14ac:dyDescent="0.3">
      <c r="B4548" s="1" t="s">
        <v>5149</v>
      </c>
    </row>
    <row r="4549" spans="2:2" x14ac:dyDescent="0.3">
      <c r="B4549" s="1" t="s">
        <v>5150</v>
      </c>
    </row>
    <row r="4550" spans="2:2" x14ac:dyDescent="0.3">
      <c r="B4550" s="1" t="s">
        <v>5151</v>
      </c>
    </row>
    <row r="4551" spans="2:2" x14ac:dyDescent="0.3">
      <c r="B4551" s="1" t="s">
        <v>5152</v>
      </c>
    </row>
    <row r="4552" spans="2:2" x14ac:dyDescent="0.3">
      <c r="B4552" s="1" t="s">
        <v>5153</v>
      </c>
    </row>
    <row r="4553" spans="2:2" x14ac:dyDescent="0.3">
      <c r="B4553" s="1" t="s">
        <v>5154</v>
      </c>
    </row>
    <row r="4554" spans="2:2" x14ac:dyDescent="0.3">
      <c r="B4554" s="1" t="s">
        <v>5155</v>
      </c>
    </row>
    <row r="4555" spans="2:2" x14ac:dyDescent="0.3">
      <c r="B4555" s="1" t="s">
        <v>5156</v>
      </c>
    </row>
    <row r="4556" spans="2:2" x14ac:dyDescent="0.3">
      <c r="B4556" s="1" t="s">
        <v>5157</v>
      </c>
    </row>
    <row r="4557" spans="2:2" x14ac:dyDescent="0.3">
      <c r="B4557" s="1" t="s">
        <v>5158</v>
      </c>
    </row>
    <row r="4558" spans="2:2" x14ac:dyDescent="0.3">
      <c r="B4558" s="1" t="s">
        <v>5159</v>
      </c>
    </row>
    <row r="4559" spans="2:2" x14ac:dyDescent="0.3">
      <c r="B4559" s="1" t="s">
        <v>5160</v>
      </c>
    </row>
    <row r="4560" spans="2:2" x14ac:dyDescent="0.3">
      <c r="B4560" s="1" t="s">
        <v>5161</v>
      </c>
    </row>
    <row r="4561" spans="2:2" x14ac:dyDescent="0.3">
      <c r="B4561" s="1" t="s">
        <v>5162</v>
      </c>
    </row>
    <row r="4562" spans="2:2" x14ac:dyDescent="0.3">
      <c r="B4562" s="1" t="s">
        <v>5163</v>
      </c>
    </row>
    <row r="4563" spans="2:2" x14ac:dyDescent="0.3">
      <c r="B4563" s="1" t="s">
        <v>5164</v>
      </c>
    </row>
    <row r="4564" spans="2:2" x14ac:dyDescent="0.3">
      <c r="B4564" s="1" t="s">
        <v>5165</v>
      </c>
    </row>
    <row r="4565" spans="2:2" x14ac:dyDescent="0.3">
      <c r="B4565" s="1" t="s">
        <v>5166</v>
      </c>
    </row>
    <row r="4566" spans="2:2" x14ac:dyDescent="0.3">
      <c r="B4566" s="1" t="s">
        <v>5167</v>
      </c>
    </row>
    <row r="4567" spans="2:2" x14ac:dyDescent="0.3">
      <c r="B4567" s="1" t="s">
        <v>5168</v>
      </c>
    </row>
    <row r="4568" spans="2:2" x14ac:dyDescent="0.3">
      <c r="B4568" s="1" t="s">
        <v>5169</v>
      </c>
    </row>
    <row r="4569" spans="2:2" x14ac:dyDescent="0.3">
      <c r="B4569" s="1" t="s">
        <v>5170</v>
      </c>
    </row>
    <row r="4570" spans="2:2" x14ac:dyDescent="0.3">
      <c r="B4570" s="1" t="s">
        <v>5171</v>
      </c>
    </row>
    <row r="4571" spans="2:2" x14ac:dyDescent="0.3">
      <c r="B4571" s="1" t="s">
        <v>5172</v>
      </c>
    </row>
    <row r="4572" spans="2:2" x14ac:dyDescent="0.3">
      <c r="B4572" s="1" t="s">
        <v>5173</v>
      </c>
    </row>
    <row r="4573" spans="2:2" x14ac:dyDescent="0.3">
      <c r="B4573" s="1" t="s">
        <v>5174</v>
      </c>
    </row>
    <row r="4574" spans="2:2" x14ac:dyDescent="0.3">
      <c r="B4574" s="1" t="s">
        <v>5175</v>
      </c>
    </row>
    <row r="4575" spans="2:2" x14ac:dyDescent="0.3">
      <c r="B4575" s="1" t="s">
        <v>5176</v>
      </c>
    </row>
    <row r="4576" spans="2:2" x14ac:dyDescent="0.3">
      <c r="B4576" s="1" t="s">
        <v>5177</v>
      </c>
    </row>
    <row r="4577" spans="2:2" x14ac:dyDescent="0.3">
      <c r="B4577" s="1" t="s">
        <v>5178</v>
      </c>
    </row>
    <row r="4578" spans="2:2" x14ac:dyDescent="0.3">
      <c r="B4578" s="1" t="s">
        <v>5179</v>
      </c>
    </row>
    <row r="4579" spans="2:2" x14ac:dyDescent="0.3">
      <c r="B4579" s="1" t="s">
        <v>5180</v>
      </c>
    </row>
    <row r="4580" spans="2:2" x14ac:dyDescent="0.3">
      <c r="B4580" s="1" t="s">
        <v>5181</v>
      </c>
    </row>
    <row r="4581" spans="2:2" x14ac:dyDescent="0.3">
      <c r="B4581" s="1" t="s">
        <v>5182</v>
      </c>
    </row>
    <row r="4582" spans="2:2" x14ac:dyDescent="0.3">
      <c r="B4582" s="1" t="s">
        <v>5183</v>
      </c>
    </row>
    <row r="4583" spans="2:2" x14ac:dyDescent="0.3">
      <c r="B4583" s="1" t="s">
        <v>5184</v>
      </c>
    </row>
    <row r="4584" spans="2:2" x14ac:dyDescent="0.3">
      <c r="B4584" s="1" t="s">
        <v>5185</v>
      </c>
    </row>
    <row r="4585" spans="2:2" x14ac:dyDescent="0.3">
      <c r="B4585" s="1" t="s">
        <v>5186</v>
      </c>
    </row>
    <row r="4586" spans="2:2" x14ac:dyDescent="0.3">
      <c r="B4586" s="1" t="s">
        <v>5187</v>
      </c>
    </row>
    <row r="4587" spans="2:2" x14ac:dyDescent="0.3">
      <c r="B4587" s="1" t="s">
        <v>5188</v>
      </c>
    </row>
    <row r="4588" spans="2:2" x14ac:dyDescent="0.3">
      <c r="B4588" s="1" t="s">
        <v>5189</v>
      </c>
    </row>
    <row r="4589" spans="2:2" x14ac:dyDescent="0.3">
      <c r="B4589" s="1" t="s">
        <v>5190</v>
      </c>
    </row>
    <row r="4590" spans="2:2" x14ac:dyDescent="0.3">
      <c r="B4590" s="1" t="s">
        <v>5191</v>
      </c>
    </row>
    <row r="4591" spans="2:2" x14ac:dyDescent="0.3">
      <c r="B4591" s="1" t="s">
        <v>5192</v>
      </c>
    </row>
    <row r="4592" spans="2:2" x14ac:dyDescent="0.3">
      <c r="B4592" s="1" t="s">
        <v>5193</v>
      </c>
    </row>
    <row r="4593" spans="2:2" x14ac:dyDescent="0.3">
      <c r="B4593" s="1" t="s">
        <v>5194</v>
      </c>
    </row>
    <row r="4594" spans="2:2" x14ac:dyDescent="0.3">
      <c r="B4594" s="1" t="s">
        <v>5195</v>
      </c>
    </row>
    <row r="4595" spans="2:2" x14ac:dyDescent="0.3">
      <c r="B4595" s="1" t="s">
        <v>5196</v>
      </c>
    </row>
    <row r="4596" spans="2:2" x14ac:dyDescent="0.3">
      <c r="B4596" s="1" t="s">
        <v>5197</v>
      </c>
    </row>
    <row r="4597" spans="2:2" x14ac:dyDescent="0.3">
      <c r="B4597" s="1" t="s">
        <v>5198</v>
      </c>
    </row>
    <row r="4598" spans="2:2" x14ac:dyDescent="0.3">
      <c r="B4598" s="1" t="s">
        <v>5199</v>
      </c>
    </row>
    <row r="4599" spans="2:2" x14ac:dyDescent="0.3">
      <c r="B4599" s="1" t="s">
        <v>5200</v>
      </c>
    </row>
    <row r="4600" spans="2:2" x14ac:dyDescent="0.3">
      <c r="B4600" s="1" t="s">
        <v>5201</v>
      </c>
    </row>
    <row r="4601" spans="2:2" x14ac:dyDescent="0.3">
      <c r="B4601" s="1" t="s">
        <v>5202</v>
      </c>
    </row>
    <row r="4602" spans="2:2" x14ac:dyDescent="0.3">
      <c r="B4602" s="1" t="s">
        <v>5203</v>
      </c>
    </row>
    <row r="4603" spans="2:2" x14ac:dyDescent="0.3">
      <c r="B4603" s="1" t="s">
        <v>5204</v>
      </c>
    </row>
    <row r="4604" spans="2:2" x14ac:dyDescent="0.3">
      <c r="B4604" s="1" t="s">
        <v>5205</v>
      </c>
    </row>
    <row r="4605" spans="2:2" x14ac:dyDescent="0.3">
      <c r="B4605" s="1" t="s">
        <v>5206</v>
      </c>
    </row>
    <row r="4606" spans="2:2" x14ac:dyDescent="0.3">
      <c r="B4606" s="1" t="s">
        <v>5207</v>
      </c>
    </row>
    <row r="4607" spans="2:2" x14ac:dyDescent="0.3">
      <c r="B4607" s="1" t="s">
        <v>5208</v>
      </c>
    </row>
    <row r="4608" spans="2:2" x14ac:dyDescent="0.3">
      <c r="B4608" s="1" t="s">
        <v>5209</v>
      </c>
    </row>
    <row r="4609" spans="2:2" x14ac:dyDescent="0.3">
      <c r="B4609" s="1" t="s">
        <v>5210</v>
      </c>
    </row>
    <row r="4610" spans="2:2" x14ac:dyDescent="0.3">
      <c r="B4610" s="1" t="s">
        <v>5211</v>
      </c>
    </row>
    <row r="4611" spans="2:2" x14ac:dyDescent="0.3">
      <c r="B4611" s="1" t="s">
        <v>5212</v>
      </c>
    </row>
    <row r="4612" spans="2:2" x14ac:dyDescent="0.3">
      <c r="B4612" s="1" t="s">
        <v>5213</v>
      </c>
    </row>
    <row r="4613" spans="2:2" x14ac:dyDescent="0.3">
      <c r="B4613" s="1" t="s">
        <v>5214</v>
      </c>
    </row>
    <row r="4614" spans="2:2" x14ac:dyDescent="0.3">
      <c r="B4614" s="1" t="s">
        <v>5215</v>
      </c>
    </row>
    <row r="4615" spans="2:2" x14ac:dyDescent="0.3">
      <c r="B4615" s="1" t="s">
        <v>5216</v>
      </c>
    </row>
    <row r="4616" spans="2:2" x14ac:dyDescent="0.3">
      <c r="B4616" s="1" t="s">
        <v>5217</v>
      </c>
    </row>
    <row r="4617" spans="2:2" x14ac:dyDescent="0.3">
      <c r="B4617" s="1" t="s">
        <v>5218</v>
      </c>
    </row>
    <row r="4618" spans="2:2" x14ac:dyDescent="0.3">
      <c r="B4618" s="1" t="s">
        <v>5219</v>
      </c>
    </row>
    <row r="4619" spans="2:2" x14ac:dyDescent="0.3">
      <c r="B4619" s="1" t="s">
        <v>5220</v>
      </c>
    </row>
    <row r="4620" spans="2:2" x14ac:dyDescent="0.3">
      <c r="B4620" s="1" t="s">
        <v>5221</v>
      </c>
    </row>
    <row r="4621" spans="2:2" x14ac:dyDescent="0.3">
      <c r="B4621" s="1" t="s">
        <v>5222</v>
      </c>
    </row>
    <row r="4622" spans="2:2" x14ac:dyDescent="0.3">
      <c r="B4622" s="1" t="s">
        <v>5223</v>
      </c>
    </row>
    <row r="4623" spans="2:2" x14ac:dyDescent="0.3">
      <c r="B4623" s="1" t="s">
        <v>5224</v>
      </c>
    </row>
    <row r="4624" spans="2:2" x14ac:dyDescent="0.3">
      <c r="B4624" s="1" t="s">
        <v>5225</v>
      </c>
    </row>
    <row r="4625" spans="2:2" x14ac:dyDescent="0.3">
      <c r="B4625" s="1" t="s">
        <v>5226</v>
      </c>
    </row>
    <row r="4626" spans="2:2" x14ac:dyDescent="0.3">
      <c r="B4626" s="1" t="s">
        <v>5227</v>
      </c>
    </row>
    <row r="4627" spans="2:2" x14ac:dyDescent="0.3">
      <c r="B4627" s="1" t="s">
        <v>5228</v>
      </c>
    </row>
    <row r="4628" spans="2:2" x14ac:dyDescent="0.3">
      <c r="B4628" s="1" t="s">
        <v>5229</v>
      </c>
    </row>
    <row r="4629" spans="2:2" x14ac:dyDescent="0.3">
      <c r="B4629" s="1" t="s">
        <v>5230</v>
      </c>
    </row>
    <row r="4630" spans="2:2" x14ac:dyDescent="0.3">
      <c r="B4630" s="1" t="s">
        <v>5231</v>
      </c>
    </row>
    <row r="4631" spans="2:2" x14ac:dyDescent="0.3">
      <c r="B4631" s="1" t="s">
        <v>5232</v>
      </c>
    </row>
    <row r="4632" spans="2:2" x14ac:dyDescent="0.3">
      <c r="B4632" s="1" t="s">
        <v>5233</v>
      </c>
    </row>
    <row r="4633" spans="2:2" x14ac:dyDescent="0.3">
      <c r="B4633" s="1" t="s">
        <v>5234</v>
      </c>
    </row>
    <row r="4634" spans="2:2" x14ac:dyDescent="0.3">
      <c r="B4634" s="1" t="s">
        <v>5235</v>
      </c>
    </row>
    <row r="4635" spans="2:2" x14ac:dyDescent="0.3">
      <c r="B4635" s="1" t="s">
        <v>5236</v>
      </c>
    </row>
    <row r="4636" spans="2:2" x14ac:dyDescent="0.3">
      <c r="B4636" s="1" t="s">
        <v>5237</v>
      </c>
    </row>
    <row r="4637" spans="2:2" x14ac:dyDescent="0.3">
      <c r="B4637" s="1" t="s">
        <v>5238</v>
      </c>
    </row>
    <row r="4638" spans="2:2" x14ac:dyDescent="0.3">
      <c r="B4638" s="1" t="s">
        <v>5239</v>
      </c>
    </row>
    <row r="4639" spans="2:2" x14ac:dyDescent="0.3">
      <c r="B4639" s="1" t="s">
        <v>5240</v>
      </c>
    </row>
    <row r="4640" spans="2:2" x14ac:dyDescent="0.3">
      <c r="B4640" s="1" t="s">
        <v>5241</v>
      </c>
    </row>
    <row r="4641" spans="2:2" x14ac:dyDescent="0.3">
      <c r="B4641" s="1" t="s">
        <v>5242</v>
      </c>
    </row>
    <row r="4642" spans="2:2" x14ac:dyDescent="0.3">
      <c r="B4642" s="1" t="s">
        <v>5243</v>
      </c>
    </row>
    <row r="4643" spans="2:2" x14ac:dyDescent="0.3">
      <c r="B4643" s="1" t="s">
        <v>5244</v>
      </c>
    </row>
    <row r="4644" spans="2:2" x14ac:dyDescent="0.3">
      <c r="B4644" s="1" t="s">
        <v>5245</v>
      </c>
    </row>
    <row r="4645" spans="2:2" x14ac:dyDescent="0.3">
      <c r="B4645" s="1" t="s">
        <v>5246</v>
      </c>
    </row>
    <row r="4646" spans="2:2" x14ac:dyDescent="0.3">
      <c r="B4646" s="1" t="s">
        <v>5247</v>
      </c>
    </row>
    <row r="4647" spans="2:2" x14ac:dyDescent="0.3">
      <c r="B4647" s="1" t="s">
        <v>5248</v>
      </c>
    </row>
    <row r="4648" spans="2:2" x14ac:dyDescent="0.3">
      <c r="B4648" s="1" t="s">
        <v>5249</v>
      </c>
    </row>
    <row r="4649" spans="2:2" x14ac:dyDescent="0.3">
      <c r="B4649" s="1" t="s">
        <v>5250</v>
      </c>
    </row>
    <row r="4650" spans="2:2" x14ac:dyDescent="0.3">
      <c r="B4650" s="1" t="s">
        <v>5251</v>
      </c>
    </row>
    <row r="4651" spans="2:2" x14ac:dyDescent="0.3">
      <c r="B4651" s="1" t="s">
        <v>5252</v>
      </c>
    </row>
    <row r="4652" spans="2:2" x14ac:dyDescent="0.3">
      <c r="B4652" s="1" t="s">
        <v>5253</v>
      </c>
    </row>
    <row r="4653" spans="2:2" x14ac:dyDescent="0.3">
      <c r="B4653" s="1" t="s">
        <v>5254</v>
      </c>
    </row>
    <row r="4654" spans="2:2" x14ac:dyDescent="0.3">
      <c r="B4654" s="1" t="s">
        <v>5255</v>
      </c>
    </row>
    <row r="4655" spans="2:2" x14ac:dyDescent="0.3">
      <c r="B4655" s="1" t="s">
        <v>5256</v>
      </c>
    </row>
    <row r="4656" spans="2:2" x14ac:dyDescent="0.3">
      <c r="B4656" s="1" t="s">
        <v>5257</v>
      </c>
    </row>
    <row r="4657" spans="2:2" x14ac:dyDescent="0.3">
      <c r="B4657" s="1" t="s">
        <v>5258</v>
      </c>
    </row>
    <row r="4658" spans="2:2" x14ac:dyDescent="0.3">
      <c r="B4658" s="1" t="s">
        <v>5259</v>
      </c>
    </row>
    <row r="4659" spans="2:2" x14ac:dyDescent="0.3">
      <c r="B4659" s="1" t="s">
        <v>5260</v>
      </c>
    </row>
    <row r="4660" spans="2:2" x14ac:dyDescent="0.3">
      <c r="B4660" s="1" t="s">
        <v>5261</v>
      </c>
    </row>
    <row r="4661" spans="2:2" x14ac:dyDescent="0.3">
      <c r="B4661" s="1" t="s">
        <v>5262</v>
      </c>
    </row>
    <row r="4662" spans="2:2" x14ac:dyDescent="0.3">
      <c r="B4662" s="1" t="s">
        <v>5263</v>
      </c>
    </row>
    <row r="4663" spans="2:2" x14ac:dyDescent="0.3">
      <c r="B4663" s="1" t="s">
        <v>5264</v>
      </c>
    </row>
    <row r="4664" spans="2:2" x14ac:dyDescent="0.3">
      <c r="B4664" s="1" t="s">
        <v>5265</v>
      </c>
    </row>
    <row r="4665" spans="2:2" x14ac:dyDescent="0.3">
      <c r="B4665" s="1" t="s">
        <v>5266</v>
      </c>
    </row>
    <row r="4666" spans="2:2" x14ac:dyDescent="0.3">
      <c r="B4666" s="1" t="s">
        <v>5267</v>
      </c>
    </row>
    <row r="4667" spans="2:2" x14ac:dyDescent="0.3">
      <c r="B4667" s="1" t="s">
        <v>5268</v>
      </c>
    </row>
    <row r="4668" spans="2:2" x14ac:dyDescent="0.3">
      <c r="B4668" s="1" t="s">
        <v>5269</v>
      </c>
    </row>
    <row r="4669" spans="2:2" x14ac:dyDescent="0.3">
      <c r="B4669" s="1" t="s">
        <v>5270</v>
      </c>
    </row>
    <row r="4670" spans="2:2" x14ac:dyDescent="0.3">
      <c r="B4670" s="1" t="s">
        <v>5271</v>
      </c>
    </row>
    <row r="4671" spans="2:2" x14ac:dyDescent="0.3">
      <c r="B4671" s="1" t="s">
        <v>5272</v>
      </c>
    </row>
    <row r="4672" spans="2:2" x14ac:dyDescent="0.3">
      <c r="B4672" s="1" t="s">
        <v>5273</v>
      </c>
    </row>
    <row r="4673" spans="2:2" x14ac:dyDescent="0.3">
      <c r="B4673" s="1" t="s">
        <v>5274</v>
      </c>
    </row>
    <row r="4674" spans="2:2" x14ac:dyDescent="0.3">
      <c r="B4674" s="1" t="s">
        <v>5275</v>
      </c>
    </row>
    <row r="4675" spans="2:2" x14ac:dyDescent="0.3">
      <c r="B4675" s="1" t="s">
        <v>5276</v>
      </c>
    </row>
    <row r="4676" spans="2:2" x14ac:dyDescent="0.3">
      <c r="B4676" s="1" t="s">
        <v>5277</v>
      </c>
    </row>
    <row r="4677" spans="2:2" x14ac:dyDescent="0.3">
      <c r="B4677" s="1" t="s">
        <v>5278</v>
      </c>
    </row>
    <row r="4678" spans="2:2" x14ac:dyDescent="0.3">
      <c r="B4678" s="1" t="s">
        <v>5279</v>
      </c>
    </row>
    <row r="4679" spans="2:2" x14ac:dyDescent="0.3">
      <c r="B4679" s="1" t="s">
        <v>5280</v>
      </c>
    </row>
    <row r="4680" spans="2:2" x14ac:dyDescent="0.3">
      <c r="B4680" s="1" t="s">
        <v>5281</v>
      </c>
    </row>
    <row r="4681" spans="2:2" x14ac:dyDescent="0.3">
      <c r="B4681" s="1" t="s">
        <v>5282</v>
      </c>
    </row>
    <row r="4682" spans="2:2" x14ac:dyDescent="0.3">
      <c r="B4682" s="1" t="s">
        <v>5283</v>
      </c>
    </row>
    <row r="4683" spans="2:2" x14ac:dyDescent="0.3">
      <c r="B4683" s="1" t="s">
        <v>5284</v>
      </c>
    </row>
    <row r="4684" spans="2:2" x14ac:dyDescent="0.3">
      <c r="B4684" s="1" t="s">
        <v>5285</v>
      </c>
    </row>
    <row r="4685" spans="2:2" x14ac:dyDescent="0.3">
      <c r="B4685" s="1" t="s">
        <v>5286</v>
      </c>
    </row>
    <row r="4686" spans="2:2" x14ac:dyDescent="0.3">
      <c r="B4686" s="1" t="s">
        <v>5287</v>
      </c>
    </row>
    <row r="4687" spans="2:2" x14ac:dyDescent="0.3">
      <c r="B4687" s="1" t="s">
        <v>5288</v>
      </c>
    </row>
    <row r="4688" spans="2:2" x14ac:dyDescent="0.3">
      <c r="B4688" s="1" t="s">
        <v>5289</v>
      </c>
    </row>
    <row r="4689" spans="2:2" x14ac:dyDescent="0.3">
      <c r="B4689" s="1" t="s">
        <v>5290</v>
      </c>
    </row>
    <row r="4690" spans="2:2" x14ac:dyDescent="0.3">
      <c r="B4690" s="1" t="s">
        <v>5291</v>
      </c>
    </row>
    <row r="4691" spans="2:2" x14ac:dyDescent="0.3">
      <c r="B4691" s="1" t="s">
        <v>5292</v>
      </c>
    </row>
    <row r="4692" spans="2:2" x14ac:dyDescent="0.3">
      <c r="B4692" s="1" t="s">
        <v>5293</v>
      </c>
    </row>
    <row r="4693" spans="2:2" x14ac:dyDescent="0.3">
      <c r="B4693" s="1" t="s">
        <v>5294</v>
      </c>
    </row>
    <row r="4694" spans="2:2" x14ac:dyDescent="0.3">
      <c r="B4694" s="1" t="s">
        <v>5295</v>
      </c>
    </row>
    <row r="4695" spans="2:2" x14ac:dyDescent="0.3">
      <c r="B4695" s="1" t="s">
        <v>5296</v>
      </c>
    </row>
    <row r="4696" spans="2:2" x14ac:dyDescent="0.3">
      <c r="B4696" s="1" t="s">
        <v>5297</v>
      </c>
    </row>
    <row r="4697" spans="2:2" x14ac:dyDescent="0.3">
      <c r="B4697" s="1" t="s">
        <v>5298</v>
      </c>
    </row>
    <row r="4698" spans="2:2" x14ac:dyDescent="0.3">
      <c r="B4698" s="1" t="s">
        <v>5299</v>
      </c>
    </row>
    <row r="4699" spans="2:2" x14ac:dyDescent="0.3">
      <c r="B4699" s="1" t="s">
        <v>5300</v>
      </c>
    </row>
    <row r="4700" spans="2:2" x14ac:dyDescent="0.3">
      <c r="B4700" s="1" t="s">
        <v>5301</v>
      </c>
    </row>
    <row r="4701" spans="2:2" x14ac:dyDescent="0.3">
      <c r="B4701" s="1" t="s">
        <v>5302</v>
      </c>
    </row>
    <row r="4702" spans="2:2" x14ac:dyDescent="0.3">
      <c r="B4702" s="1" t="s">
        <v>5303</v>
      </c>
    </row>
    <row r="4703" spans="2:2" x14ac:dyDescent="0.3">
      <c r="B4703" s="1" t="s">
        <v>5304</v>
      </c>
    </row>
    <row r="4704" spans="2:2" x14ac:dyDescent="0.3">
      <c r="B4704" s="1" t="s">
        <v>5305</v>
      </c>
    </row>
    <row r="4705" spans="2:2" x14ac:dyDescent="0.3">
      <c r="B4705" s="1" t="s">
        <v>5306</v>
      </c>
    </row>
    <row r="4706" spans="2:2" x14ac:dyDescent="0.3">
      <c r="B4706" s="1" t="s">
        <v>5307</v>
      </c>
    </row>
    <row r="4707" spans="2:2" x14ac:dyDescent="0.3">
      <c r="B4707" s="1" t="s">
        <v>5308</v>
      </c>
    </row>
    <row r="4708" spans="2:2" x14ac:dyDescent="0.3">
      <c r="B4708" s="1" t="s">
        <v>5309</v>
      </c>
    </row>
    <row r="4709" spans="2:2" x14ac:dyDescent="0.3">
      <c r="B4709" s="1" t="s">
        <v>5310</v>
      </c>
    </row>
    <row r="4710" spans="2:2" x14ac:dyDescent="0.3">
      <c r="B4710" s="1" t="s">
        <v>5311</v>
      </c>
    </row>
    <row r="4711" spans="2:2" x14ac:dyDescent="0.3">
      <c r="B4711" s="1" t="s">
        <v>5312</v>
      </c>
    </row>
    <row r="4712" spans="2:2" x14ac:dyDescent="0.3">
      <c r="B4712" s="1" t="s">
        <v>5313</v>
      </c>
    </row>
    <row r="4713" spans="2:2" x14ac:dyDescent="0.3">
      <c r="B4713" s="1" t="s">
        <v>5314</v>
      </c>
    </row>
    <row r="4714" spans="2:2" x14ac:dyDescent="0.3">
      <c r="B4714" s="1" t="s">
        <v>5315</v>
      </c>
    </row>
    <row r="4715" spans="2:2" x14ac:dyDescent="0.3">
      <c r="B4715" s="1" t="s">
        <v>5316</v>
      </c>
    </row>
    <row r="4716" spans="2:2" x14ac:dyDescent="0.3">
      <c r="B4716" s="1" t="s">
        <v>5317</v>
      </c>
    </row>
    <row r="4717" spans="2:2" x14ac:dyDescent="0.3">
      <c r="B4717" s="1" t="s">
        <v>5318</v>
      </c>
    </row>
    <row r="4718" spans="2:2" x14ac:dyDescent="0.3">
      <c r="B4718" s="1" t="s">
        <v>5319</v>
      </c>
    </row>
    <row r="4719" spans="2:2" x14ac:dyDescent="0.3">
      <c r="B4719" s="1" t="s">
        <v>5320</v>
      </c>
    </row>
    <row r="4720" spans="2:2" x14ac:dyDescent="0.3">
      <c r="B4720" s="1" t="s">
        <v>5321</v>
      </c>
    </row>
    <row r="4721" spans="2:2" x14ac:dyDescent="0.3">
      <c r="B4721" s="1" t="s">
        <v>5322</v>
      </c>
    </row>
    <row r="4722" spans="2:2" x14ac:dyDescent="0.3">
      <c r="B4722" s="1" t="s">
        <v>5323</v>
      </c>
    </row>
    <row r="4723" spans="2:2" x14ac:dyDescent="0.3">
      <c r="B4723" s="1" t="s">
        <v>5324</v>
      </c>
    </row>
    <row r="4724" spans="2:2" x14ac:dyDescent="0.3">
      <c r="B4724" s="1" t="s">
        <v>5325</v>
      </c>
    </row>
    <row r="4725" spans="2:2" x14ac:dyDescent="0.3">
      <c r="B4725" s="1" t="s">
        <v>5326</v>
      </c>
    </row>
    <row r="4726" spans="2:2" x14ac:dyDescent="0.3">
      <c r="B4726" s="1" t="s">
        <v>5327</v>
      </c>
    </row>
    <row r="4727" spans="2:2" x14ac:dyDescent="0.3">
      <c r="B4727" s="1" t="s">
        <v>5328</v>
      </c>
    </row>
    <row r="4728" spans="2:2" x14ac:dyDescent="0.3">
      <c r="B4728" s="1" t="s">
        <v>5329</v>
      </c>
    </row>
    <row r="4729" spans="2:2" x14ac:dyDescent="0.3">
      <c r="B4729" s="1" t="s">
        <v>5330</v>
      </c>
    </row>
    <row r="4730" spans="2:2" x14ac:dyDescent="0.3">
      <c r="B4730" s="1" t="s">
        <v>5331</v>
      </c>
    </row>
    <row r="4731" spans="2:2" x14ac:dyDescent="0.3">
      <c r="B4731" s="1" t="s">
        <v>5332</v>
      </c>
    </row>
    <row r="4732" spans="2:2" x14ac:dyDescent="0.3">
      <c r="B4732" s="1" t="s">
        <v>5333</v>
      </c>
    </row>
    <row r="4733" spans="2:2" x14ac:dyDescent="0.3">
      <c r="B4733" s="1" t="s">
        <v>5334</v>
      </c>
    </row>
    <row r="4734" spans="2:2" x14ac:dyDescent="0.3">
      <c r="B4734" s="1" t="s">
        <v>5335</v>
      </c>
    </row>
    <row r="4735" spans="2:2" x14ac:dyDescent="0.3">
      <c r="B4735" s="1" t="s">
        <v>5336</v>
      </c>
    </row>
    <row r="4736" spans="2:2" x14ac:dyDescent="0.3">
      <c r="B4736" s="1" t="s">
        <v>5337</v>
      </c>
    </row>
    <row r="4737" spans="2:2" x14ac:dyDescent="0.3">
      <c r="B4737" s="1" t="s">
        <v>5338</v>
      </c>
    </row>
    <row r="4738" spans="2:2" x14ac:dyDescent="0.3">
      <c r="B4738" s="1" t="s">
        <v>5339</v>
      </c>
    </row>
    <row r="4739" spans="2:2" x14ac:dyDescent="0.3">
      <c r="B4739" s="1" t="s">
        <v>5340</v>
      </c>
    </row>
    <row r="4740" spans="2:2" x14ac:dyDescent="0.3">
      <c r="B4740" s="1" t="s">
        <v>5341</v>
      </c>
    </row>
    <row r="4741" spans="2:2" x14ac:dyDescent="0.3">
      <c r="B4741" s="1" t="s">
        <v>5342</v>
      </c>
    </row>
    <row r="4742" spans="2:2" x14ac:dyDescent="0.3">
      <c r="B4742" s="1" t="s">
        <v>5343</v>
      </c>
    </row>
    <row r="4743" spans="2:2" x14ac:dyDescent="0.3">
      <c r="B4743" s="1" t="s">
        <v>5344</v>
      </c>
    </row>
    <row r="4744" spans="2:2" x14ac:dyDescent="0.3">
      <c r="B4744" s="1" t="s">
        <v>5345</v>
      </c>
    </row>
    <row r="4745" spans="2:2" x14ac:dyDescent="0.3">
      <c r="B4745" s="1" t="s">
        <v>5346</v>
      </c>
    </row>
    <row r="4746" spans="2:2" x14ac:dyDescent="0.3">
      <c r="B4746" s="1" t="s">
        <v>5347</v>
      </c>
    </row>
    <row r="4747" spans="2:2" x14ac:dyDescent="0.3">
      <c r="B4747" s="1" t="s">
        <v>5348</v>
      </c>
    </row>
    <row r="4748" spans="2:2" x14ac:dyDescent="0.3">
      <c r="B4748" s="1" t="s">
        <v>5349</v>
      </c>
    </row>
    <row r="4749" spans="2:2" x14ac:dyDescent="0.3">
      <c r="B4749" s="1" t="s">
        <v>5350</v>
      </c>
    </row>
    <row r="4750" spans="2:2" x14ac:dyDescent="0.3">
      <c r="B4750" s="1" t="s">
        <v>5351</v>
      </c>
    </row>
    <row r="4751" spans="2:2" x14ac:dyDescent="0.3">
      <c r="B4751" s="1" t="s">
        <v>5352</v>
      </c>
    </row>
    <row r="4752" spans="2:2" x14ac:dyDescent="0.3">
      <c r="B4752" s="1" t="s">
        <v>5353</v>
      </c>
    </row>
    <row r="4753" spans="2:2" x14ac:dyDescent="0.3">
      <c r="B4753" s="1" t="s">
        <v>5354</v>
      </c>
    </row>
    <row r="4754" spans="2:2" x14ac:dyDescent="0.3">
      <c r="B4754" s="1" t="s">
        <v>5355</v>
      </c>
    </row>
    <row r="4755" spans="2:2" x14ac:dyDescent="0.3">
      <c r="B4755" s="1" t="s">
        <v>5356</v>
      </c>
    </row>
    <row r="4756" spans="2:2" x14ac:dyDescent="0.3">
      <c r="B4756" s="1" t="s">
        <v>5357</v>
      </c>
    </row>
    <row r="4757" spans="2:2" x14ac:dyDescent="0.3">
      <c r="B4757" s="1" t="s">
        <v>5358</v>
      </c>
    </row>
    <row r="4758" spans="2:2" x14ac:dyDescent="0.3">
      <c r="B4758" s="1" t="s">
        <v>5359</v>
      </c>
    </row>
    <row r="4759" spans="2:2" x14ac:dyDescent="0.3">
      <c r="B4759" s="1" t="s">
        <v>5360</v>
      </c>
    </row>
    <row r="4760" spans="2:2" x14ac:dyDescent="0.3">
      <c r="B4760" s="1" t="s">
        <v>5361</v>
      </c>
    </row>
    <row r="4761" spans="2:2" x14ac:dyDescent="0.3">
      <c r="B4761" s="1" t="s">
        <v>5362</v>
      </c>
    </row>
    <row r="4762" spans="2:2" x14ac:dyDescent="0.3">
      <c r="B4762" s="1" t="s">
        <v>5363</v>
      </c>
    </row>
    <row r="4763" spans="2:2" x14ac:dyDescent="0.3">
      <c r="B4763" s="1" t="s">
        <v>5364</v>
      </c>
    </row>
    <row r="4764" spans="2:2" x14ac:dyDescent="0.3">
      <c r="B4764" s="1" t="s">
        <v>5365</v>
      </c>
    </row>
    <row r="4765" spans="2:2" x14ac:dyDescent="0.3">
      <c r="B4765" s="1" t="s">
        <v>5366</v>
      </c>
    </row>
    <row r="4766" spans="2:2" x14ac:dyDescent="0.3">
      <c r="B4766" s="1" t="s">
        <v>5367</v>
      </c>
    </row>
    <row r="4767" spans="2:2" x14ac:dyDescent="0.3">
      <c r="B4767" s="1" t="s">
        <v>5368</v>
      </c>
    </row>
    <row r="4768" spans="2:2" x14ac:dyDescent="0.3">
      <c r="B4768" s="1" t="s">
        <v>5369</v>
      </c>
    </row>
    <row r="4769" spans="2:2" x14ac:dyDescent="0.3">
      <c r="B4769" s="1" t="s">
        <v>5370</v>
      </c>
    </row>
    <row r="4770" spans="2:2" x14ac:dyDescent="0.3">
      <c r="B4770" s="1" t="s">
        <v>5371</v>
      </c>
    </row>
    <row r="4771" spans="2:2" x14ac:dyDescent="0.3">
      <c r="B4771" s="1" t="s">
        <v>5372</v>
      </c>
    </row>
    <row r="4772" spans="2:2" x14ac:dyDescent="0.3">
      <c r="B4772" s="1" t="s">
        <v>5373</v>
      </c>
    </row>
    <row r="4773" spans="2:2" x14ac:dyDescent="0.3">
      <c r="B4773" s="1" t="s">
        <v>5374</v>
      </c>
    </row>
    <row r="4774" spans="2:2" x14ac:dyDescent="0.3">
      <c r="B4774" s="1" t="s">
        <v>5375</v>
      </c>
    </row>
    <row r="4775" spans="2:2" x14ac:dyDescent="0.3">
      <c r="B4775" s="1" t="s">
        <v>5376</v>
      </c>
    </row>
    <row r="4776" spans="2:2" x14ac:dyDescent="0.3">
      <c r="B4776" s="1" t="s">
        <v>5377</v>
      </c>
    </row>
    <row r="4777" spans="2:2" x14ac:dyDescent="0.3">
      <c r="B4777" s="1" t="s">
        <v>5378</v>
      </c>
    </row>
    <row r="4778" spans="2:2" x14ac:dyDescent="0.3">
      <c r="B4778" s="1" t="s">
        <v>5379</v>
      </c>
    </row>
    <row r="4779" spans="2:2" x14ac:dyDescent="0.3">
      <c r="B4779" s="1" t="s">
        <v>5380</v>
      </c>
    </row>
    <row r="4780" spans="2:2" x14ac:dyDescent="0.3">
      <c r="B4780" s="1" t="s">
        <v>5381</v>
      </c>
    </row>
    <row r="4781" spans="2:2" x14ac:dyDescent="0.3">
      <c r="B4781" s="1" t="s">
        <v>5382</v>
      </c>
    </row>
    <row r="4782" spans="2:2" x14ac:dyDescent="0.3">
      <c r="B4782" s="1" t="s">
        <v>5383</v>
      </c>
    </row>
    <row r="4783" spans="2:2" x14ac:dyDescent="0.3">
      <c r="B4783" s="1" t="s">
        <v>5384</v>
      </c>
    </row>
    <row r="4784" spans="2:2" x14ac:dyDescent="0.3">
      <c r="B4784" s="1" t="s">
        <v>5385</v>
      </c>
    </row>
    <row r="4785" spans="2:2" x14ac:dyDescent="0.3">
      <c r="B4785" s="1" t="s">
        <v>5386</v>
      </c>
    </row>
    <row r="4786" spans="2:2" x14ac:dyDescent="0.3">
      <c r="B4786" s="1" t="s">
        <v>5387</v>
      </c>
    </row>
    <row r="4787" spans="2:2" x14ac:dyDescent="0.3">
      <c r="B4787" s="1" t="s">
        <v>5388</v>
      </c>
    </row>
    <row r="4788" spans="2:2" x14ac:dyDescent="0.3">
      <c r="B4788" s="1" t="s">
        <v>5389</v>
      </c>
    </row>
    <row r="4789" spans="2:2" x14ac:dyDescent="0.3">
      <c r="B4789" s="1" t="s">
        <v>5390</v>
      </c>
    </row>
    <row r="4790" spans="2:2" x14ac:dyDescent="0.3">
      <c r="B4790" s="1" t="s">
        <v>5391</v>
      </c>
    </row>
    <row r="4791" spans="2:2" x14ac:dyDescent="0.3">
      <c r="B4791" s="1" t="s">
        <v>5392</v>
      </c>
    </row>
    <row r="4792" spans="2:2" x14ac:dyDescent="0.3">
      <c r="B4792" s="1" t="s">
        <v>5393</v>
      </c>
    </row>
    <row r="4793" spans="2:2" x14ac:dyDescent="0.3">
      <c r="B4793" s="1" t="s">
        <v>5394</v>
      </c>
    </row>
    <row r="4794" spans="2:2" x14ac:dyDescent="0.3">
      <c r="B4794" s="1" t="s">
        <v>5395</v>
      </c>
    </row>
    <row r="4795" spans="2:2" x14ac:dyDescent="0.3">
      <c r="B4795" s="1" t="s">
        <v>5396</v>
      </c>
    </row>
    <row r="4796" spans="2:2" x14ac:dyDescent="0.3">
      <c r="B4796" s="1" t="s">
        <v>5397</v>
      </c>
    </row>
    <row r="4797" spans="2:2" x14ac:dyDescent="0.3">
      <c r="B4797" s="1" t="s">
        <v>5398</v>
      </c>
    </row>
    <row r="4798" spans="2:2" x14ac:dyDescent="0.3">
      <c r="B4798" s="1" t="s">
        <v>5399</v>
      </c>
    </row>
    <row r="4799" spans="2:2" x14ac:dyDescent="0.3">
      <c r="B4799" s="1" t="s">
        <v>5400</v>
      </c>
    </row>
    <row r="4800" spans="2:2" x14ac:dyDescent="0.3">
      <c r="B4800" s="1" t="s">
        <v>5401</v>
      </c>
    </row>
    <row r="4801" spans="2:2" x14ac:dyDescent="0.3">
      <c r="B4801" s="1" t="s">
        <v>5402</v>
      </c>
    </row>
    <row r="4802" spans="2:2" x14ac:dyDescent="0.3">
      <c r="B4802" s="1" t="s">
        <v>5403</v>
      </c>
    </row>
    <row r="4803" spans="2:2" x14ac:dyDescent="0.3">
      <c r="B4803" s="1" t="s">
        <v>5404</v>
      </c>
    </row>
    <row r="4804" spans="2:2" x14ac:dyDescent="0.3">
      <c r="B4804" s="1" t="s">
        <v>5405</v>
      </c>
    </row>
    <row r="4805" spans="2:2" x14ac:dyDescent="0.3">
      <c r="B4805" s="1" t="s">
        <v>5406</v>
      </c>
    </row>
    <row r="4806" spans="2:2" x14ac:dyDescent="0.3">
      <c r="B4806" s="1" t="s">
        <v>5407</v>
      </c>
    </row>
    <row r="4807" spans="2:2" x14ac:dyDescent="0.3">
      <c r="B4807" s="1" t="s">
        <v>5408</v>
      </c>
    </row>
    <row r="4808" spans="2:2" x14ac:dyDescent="0.3">
      <c r="B4808" s="1" t="s">
        <v>5409</v>
      </c>
    </row>
    <row r="4809" spans="2:2" x14ac:dyDescent="0.3">
      <c r="B4809" s="1" t="s">
        <v>5410</v>
      </c>
    </row>
    <row r="4810" spans="2:2" x14ac:dyDescent="0.3">
      <c r="B4810" s="1" t="s">
        <v>5411</v>
      </c>
    </row>
    <row r="4811" spans="2:2" x14ac:dyDescent="0.3">
      <c r="B4811" s="1" t="s">
        <v>5412</v>
      </c>
    </row>
    <row r="4812" spans="2:2" x14ac:dyDescent="0.3">
      <c r="B4812" s="1" t="s">
        <v>5413</v>
      </c>
    </row>
    <row r="4813" spans="2:2" x14ac:dyDescent="0.3">
      <c r="B4813" s="1" t="s">
        <v>5414</v>
      </c>
    </row>
    <row r="4814" spans="2:2" x14ac:dyDescent="0.3">
      <c r="B4814" s="1" t="s">
        <v>5415</v>
      </c>
    </row>
    <row r="4815" spans="2:2" x14ac:dyDescent="0.3">
      <c r="B4815" s="1" t="s">
        <v>5416</v>
      </c>
    </row>
    <row r="4816" spans="2:2" x14ac:dyDescent="0.3">
      <c r="B4816" s="1" t="s">
        <v>5417</v>
      </c>
    </row>
    <row r="4817" spans="2:2" x14ac:dyDescent="0.3">
      <c r="B4817" s="1" t="s">
        <v>5418</v>
      </c>
    </row>
    <row r="4818" spans="2:2" x14ac:dyDescent="0.3">
      <c r="B4818" s="1" t="s">
        <v>5419</v>
      </c>
    </row>
    <row r="4819" spans="2:2" x14ac:dyDescent="0.3">
      <c r="B4819" s="1" t="s">
        <v>5420</v>
      </c>
    </row>
    <row r="4820" spans="2:2" x14ac:dyDescent="0.3">
      <c r="B4820" s="1" t="s">
        <v>5421</v>
      </c>
    </row>
    <row r="4821" spans="2:2" x14ac:dyDescent="0.3">
      <c r="B4821" s="1" t="s">
        <v>5422</v>
      </c>
    </row>
    <row r="4822" spans="2:2" x14ac:dyDescent="0.3">
      <c r="B4822" s="1" t="s">
        <v>5423</v>
      </c>
    </row>
    <row r="4823" spans="2:2" x14ac:dyDescent="0.3">
      <c r="B4823" s="1" t="s">
        <v>5424</v>
      </c>
    </row>
    <row r="4824" spans="2:2" x14ac:dyDescent="0.3">
      <c r="B4824" s="1" t="s">
        <v>5425</v>
      </c>
    </row>
    <row r="4825" spans="2:2" x14ac:dyDescent="0.3">
      <c r="B4825" s="1" t="s">
        <v>5426</v>
      </c>
    </row>
    <row r="4826" spans="2:2" x14ac:dyDescent="0.3">
      <c r="B4826" s="1" t="s">
        <v>5427</v>
      </c>
    </row>
    <row r="4827" spans="2:2" x14ac:dyDescent="0.3">
      <c r="B4827" s="1" t="s">
        <v>5428</v>
      </c>
    </row>
    <row r="4828" spans="2:2" x14ac:dyDescent="0.3">
      <c r="B4828" s="1" t="s">
        <v>5429</v>
      </c>
    </row>
    <row r="4829" spans="2:2" x14ac:dyDescent="0.3">
      <c r="B4829" s="1" t="s">
        <v>5430</v>
      </c>
    </row>
    <row r="4830" spans="2:2" x14ac:dyDescent="0.3">
      <c r="B4830" s="1" t="s">
        <v>5431</v>
      </c>
    </row>
    <row r="4831" spans="2:2" x14ac:dyDescent="0.3">
      <c r="B4831" s="1" t="s">
        <v>5432</v>
      </c>
    </row>
    <row r="4832" spans="2:2" x14ac:dyDescent="0.3">
      <c r="B4832" s="1" t="s">
        <v>5433</v>
      </c>
    </row>
    <row r="4833" spans="2:2" x14ac:dyDescent="0.3">
      <c r="B4833" s="1" t="s">
        <v>5434</v>
      </c>
    </row>
    <row r="4834" spans="2:2" x14ac:dyDescent="0.3">
      <c r="B4834" s="1" t="s">
        <v>5435</v>
      </c>
    </row>
    <row r="4835" spans="2:2" x14ac:dyDescent="0.3">
      <c r="B4835" s="1" t="s">
        <v>5436</v>
      </c>
    </row>
    <row r="4836" spans="2:2" x14ac:dyDescent="0.3">
      <c r="B4836" s="1" t="s">
        <v>5437</v>
      </c>
    </row>
    <row r="4837" spans="2:2" x14ac:dyDescent="0.3">
      <c r="B4837" s="1" t="s">
        <v>5438</v>
      </c>
    </row>
    <row r="4838" spans="2:2" x14ac:dyDescent="0.3">
      <c r="B4838" s="1" t="s">
        <v>5439</v>
      </c>
    </row>
    <row r="4839" spans="2:2" x14ac:dyDescent="0.3">
      <c r="B4839" s="1" t="s">
        <v>5440</v>
      </c>
    </row>
    <row r="4840" spans="2:2" x14ac:dyDescent="0.3">
      <c r="B4840" s="1" t="s">
        <v>5441</v>
      </c>
    </row>
    <row r="4841" spans="2:2" x14ac:dyDescent="0.3">
      <c r="B4841" s="1" t="s">
        <v>5442</v>
      </c>
    </row>
    <row r="4842" spans="2:2" x14ac:dyDescent="0.3">
      <c r="B4842" s="1" t="s">
        <v>5443</v>
      </c>
    </row>
    <row r="4843" spans="2:2" x14ac:dyDescent="0.3">
      <c r="B4843" s="1" t="s">
        <v>5444</v>
      </c>
    </row>
    <row r="4844" spans="2:2" x14ac:dyDescent="0.3">
      <c r="B4844" s="1" t="s">
        <v>5445</v>
      </c>
    </row>
    <row r="4845" spans="2:2" x14ac:dyDescent="0.3">
      <c r="B4845" s="1" t="s">
        <v>5446</v>
      </c>
    </row>
    <row r="4846" spans="2:2" x14ac:dyDescent="0.3">
      <c r="B4846" s="1" t="s">
        <v>5447</v>
      </c>
    </row>
    <row r="4847" spans="2:2" x14ac:dyDescent="0.3">
      <c r="B4847" s="1" t="s">
        <v>5448</v>
      </c>
    </row>
    <row r="4848" spans="2:2" x14ac:dyDescent="0.3">
      <c r="B4848" s="1" t="s">
        <v>5449</v>
      </c>
    </row>
    <row r="4849" spans="2:2" x14ac:dyDescent="0.3">
      <c r="B4849" s="1" t="s">
        <v>5450</v>
      </c>
    </row>
    <row r="4850" spans="2:2" x14ac:dyDescent="0.3">
      <c r="B4850" s="1" t="s">
        <v>5451</v>
      </c>
    </row>
    <row r="4851" spans="2:2" x14ac:dyDescent="0.3">
      <c r="B4851" s="1" t="s">
        <v>5452</v>
      </c>
    </row>
    <row r="4852" spans="2:2" x14ac:dyDescent="0.3">
      <c r="B4852" s="1" t="s">
        <v>5453</v>
      </c>
    </row>
    <row r="4853" spans="2:2" x14ac:dyDescent="0.3">
      <c r="B4853" s="1" t="s">
        <v>5454</v>
      </c>
    </row>
    <row r="4854" spans="2:2" x14ac:dyDescent="0.3">
      <c r="B4854" s="1" t="s">
        <v>5455</v>
      </c>
    </row>
    <row r="4855" spans="2:2" x14ac:dyDescent="0.3">
      <c r="B4855" s="1" t="s">
        <v>5456</v>
      </c>
    </row>
    <row r="4856" spans="2:2" x14ac:dyDescent="0.3">
      <c r="B4856" s="1" t="s">
        <v>5457</v>
      </c>
    </row>
    <row r="4857" spans="2:2" x14ac:dyDescent="0.3">
      <c r="B4857" s="1" t="s">
        <v>5458</v>
      </c>
    </row>
    <row r="4858" spans="2:2" x14ac:dyDescent="0.3">
      <c r="B4858" s="1" t="s">
        <v>5459</v>
      </c>
    </row>
    <row r="4859" spans="2:2" x14ac:dyDescent="0.3">
      <c r="B4859" s="1" t="s">
        <v>5460</v>
      </c>
    </row>
    <row r="4860" spans="2:2" x14ac:dyDescent="0.3">
      <c r="B4860" s="1" t="s">
        <v>5461</v>
      </c>
    </row>
    <row r="4861" spans="2:2" x14ac:dyDescent="0.3">
      <c r="B4861" s="1" t="s">
        <v>5462</v>
      </c>
    </row>
    <row r="4862" spans="2:2" x14ac:dyDescent="0.3">
      <c r="B4862" s="1" t="s">
        <v>5463</v>
      </c>
    </row>
    <row r="4863" spans="2:2" x14ac:dyDescent="0.3">
      <c r="B4863" s="1" t="s">
        <v>5464</v>
      </c>
    </row>
    <row r="4864" spans="2:2" x14ac:dyDescent="0.3">
      <c r="B4864" s="1" t="s">
        <v>5465</v>
      </c>
    </row>
    <row r="4865" spans="2:2" x14ac:dyDescent="0.3">
      <c r="B4865" s="1" t="s">
        <v>5466</v>
      </c>
    </row>
    <row r="4866" spans="2:2" x14ac:dyDescent="0.3">
      <c r="B4866" s="1" t="s">
        <v>5467</v>
      </c>
    </row>
    <row r="4867" spans="2:2" x14ac:dyDescent="0.3">
      <c r="B4867" s="1" t="s">
        <v>5468</v>
      </c>
    </row>
    <row r="4868" spans="2:2" x14ac:dyDescent="0.3">
      <c r="B4868" s="1" t="s">
        <v>5469</v>
      </c>
    </row>
    <row r="4869" spans="2:2" x14ac:dyDescent="0.3">
      <c r="B4869" s="1" t="s">
        <v>5470</v>
      </c>
    </row>
    <row r="4870" spans="2:2" x14ac:dyDescent="0.3">
      <c r="B4870" s="1" t="s">
        <v>5471</v>
      </c>
    </row>
    <row r="4871" spans="2:2" x14ac:dyDescent="0.3">
      <c r="B4871" s="1" t="s">
        <v>5472</v>
      </c>
    </row>
    <row r="4872" spans="2:2" x14ac:dyDescent="0.3">
      <c r="B4872" s="1" t="s">
        <v>5473</v>
      </c>
    </row>
    <row r="4873" spans="2:2" x14ac:dyDescent="0.3">
      <c r="B4873" s="1" t="s">
        <v>5474</v>
      </c>
    </row>
    <row r="4874" spans="2:2" x14ac:dyDescent="0.3">
      <c r="B4874" s="1" t="s">
        <v>5475</v>
      </c>
    </row>
    <row r="4875" spans="2:2" x14ac:dyDescent="0.3">
      <c r="B4875" s="1" t="s">
        <v>5476</v>
      </c>
    </row>
    <row r="4876" spans="2:2" x14ac:dyDescent="0.3">
      <c r="B4876" s="1" t="s">
        <v>5477</v>
      </c>
    </row>
    <row r="4877" spans="2:2" x14ac:dyDescent="0.3">
      <c r="B4877" s="1" t="s">
        <v>5478</v>
      </c>
    </row>
    <row r="4878" spans="2:2" x14ac:dyDescent="0.3">
      <c r="B4878" s="1" t="s">
        <v>5479</v>
      </c>
    </row>
    <row r="4879" spans="2:2" x14ac:dyDescent="0.3">
      <c r="B4879" s="1" t="s">
        <v>5480</v>
      </c>
    </row>
    <row r="4880" spans="2:2" x14ac:dyDescent="0.3">
      <c r="B4880" s="1" t="s">
        <v>5481</v>
      </c>
    </row>
    <row r="4881" spans="2:2" x14ac:dyDescent="0.3">
      <c r="B4881" s="1" t="s">
        <v>5482</v>
      </c>
    </row>
    <row r="4882" spans="2:2" x14ac:dyDescent="0.3">
      <c r="B4882" s="1" t="s">
        <v>5483</v>
      </c>
    </row>
    <row r="4883" spans="2:2" x14ac:dyDescent="0.3">
      <c r="B4883" s="1" t="s">
        <v>5484</v>
      </c>
    </row>
    <row r="4884" spans="2:2" x14ac:dyDescent="0.3">
      <c r="B4884" s="1" t="s">
        <v>5485</v>
      </c>
    </row>
    <row r="4885" spans="2:2" x14ac:dyDescent="0.3">
      <c r="B4885" s="1" t="s">
        <v>5486</v>
      </c>
    </row>
    <row r="4886" spans="2:2" x14ac:dyDescent="0.3">
      <c r="B4886" s="1" t="s">
        <v>5487</v>
      </c>
    </row>
    <row r="4887" spans="2:2" x14ac:dyDescent="0.3">
      <c r="B4887" s="1" t="s">
        <v>5488</v>
      </c>
    </row>
    <row r="4888" spans="2:2" x14ac:dyDescent="0.3">
      <c r="B4888" s="1" t="s">
        <v>5489</v>
      </c>
    </row>
    <row r="4889" spans="2:2" x14ac:dyDescent="0.3">
      <c r="B4889" s="1" t="s">
        <v>5490</v>
      </c>
    </row>
    <row r="4890" spans="2:2" x14ac:dyDescent="0.3">
      <c r="B4890" s="1" t="s">
        <v>5491</v>
      </c>
    </row>
    <row r="4891" spans="2:2" x14ac:dyDescent="0.3">
      <c r="B4891" s="1" t="s">
        <v>5492</v>
      </c>
    </row>
    <row r="4892" spans="2:2" x14ac:dyDescent="0.3">
      <c r="B4892" s="1" t="s">
        <v>5493</v>
      </c>
    </row>
    <row r="4893" spans="2:2" x14ac:dyDescent="0.3">
      <c r="B4893" s="1" t="s">
        <v>5494</v>
      </c>
    </row>
    <row r="4894" spans="2:2" x14ac:dyDescent="0.3">
      <c r="B4894" s="1" t="s">
        <v>5495</v>
      </c>
    </row>
    <row r="4895" spans="2:2" x14ac:dyDescent="0.3">
      <c r="B4895" s="1" t="s">
        <v>5496</v>
      </c>
    </row>
    <row r="4896" spans="2:2" x14ac:dyDescent="0.3">
      <c r="B4896" s="1" t="s">
        <v>5497</v>
      </c>
    </row>
    <row r="4897" spans="2:2" x14ac:dyDescent="0.3">
      <c r="B4897" s="1" t="s">
        <v>5498</v>
      </c>
    </row>
    <row r="4898" spans="2:2" x14ac:dyDescent="0.3">
      <c r="B4898" s="1" t="s">
        <v>5499</v>
      </c>
    </row>
    <row r="4899" spans="2:2" x14ac:dyDescent="0.3">
      <c r="B4899" s="1" t="s">
        <v>5500</v>
      </c>
    </row>
    <row r="4900" spans="2:2" x14ac:dyDescent="0.3">
      <c r="B4900" s="1" t="s">
        <v>5501</v>
      </c>
    </row>
    <row r="4901" spans="2:2" x14ac:dyDescent="0.3">
      <c r="B4901" s="1" t="s">
        <v>5502</v>
      </c>
    </row>
    <row r="4902" spans="2:2" x14ac:dyDescent="0.3">
      <c r="B4902" s="1" t="s">
        <v>5503</v>
      </c>
    </row>
    <row r="4903" spans="2:2" x14ac:dyDescent="0.3">
      <c r="B4903" s="1" t="s">
        <v>5504</v>
      </c>
    </row>
    <row r="4904" spans="2:2" x14ac:dyDescent="0.3">
      <c r="B4904" s="1" t="s">
        <v>5505</v>
      </c>
    </row>
    <row r="4905" spans="2:2" x14ac:dyDescent="0.3">
      <c r="B4905" s="1" t="s">
        <v>5506</v>
      </c>
    </row>
    <row r="4906" spans="2:2" x14ac:dyDescent="0.3">
      <c r="B4906" s="1" t="s">
        <v>5507</v>
      </c>
    </row>
    <row r="4907" spans="2:2" x14ac:dyDescent="0.3">
      <c r="B4907" s="1" t="s">
        <v>5508</v>
      </c>
    </row>
    <row r="4908" spans="2:2" x14ac:dyDescent="0.3">
      <c r="B4908" s="1" t="s">
        <v>5509</v>
      </c>
    </row>
    <row r="4909" spans="2:2" x14ac:dyDescent="0.3">
      <c r="B4909" s="1" t="s">
        <v>5510</v>
      </c>
    </row>
    <row r="4910" spans="2:2" x14ac:dyDescent="0.3">
      <c r="B4910" s="1" t="s">
        <v>5511</v>
      </c>
    </row>
    <row r="4911" spans="2:2" x14ac:dyDescent="0.3">
      <c r="B4911" s="1" t="s">
        <v>5512</v>
      </c>
    </row>
    <row r="4912" spans="2:2" x14ac:dyDescent="0.3">
      <c r="B4912" s="1" t="s">
        <v>5513</v>
      </c>
    </row>
    <row r="4913" spans="2:2" x14ac:dyDescent="0.3">
      <c r="B4913" s="1" t="s">
        <v>5514</v>
      </c>
    </row>
    <row r="4914" spans="2:2" x14ac:dyDescent="0.3">
      <c r="B4914" s="1" t="s">
        <v>5515</v>
      </c>
    </row>
    <row r="4915" spans="2:2" x14ac:dyDescent="0.3">
      <c r="B4915" s="1" t="s">
        <v>5516</v>
      </c>
    </row>
    <row r="4916" spans="2:2" x14ac:dyDescent="0.3">
      <c r="B4916" s="1" t="s">
        <v>5517</v>
      </c>
    </row>
    <row r="4917" spans="2:2" x14ac:dyDescent="0.3">
      <c r="B4917" s="1" t="s">
        <v>5518</v>
      </c>
    </row>
    <row r="4918" spans="2:2" x14ac:dyDescent="0.3">
      <c r="B4918" s="1" t="s">
        <v>5519</v>
      </c>
    </row>
    <row r="4919" spans="2:2" x14ac:dyDescent="0.3">
      <c r="B4919" s="1" t="s">
        <v>5520</v>
      </c>
    </row>
    <row r="4920" spans="2:2" x14ac:dyDescent="0.3">
      <c r="B4920" s="1" t="s">
        <v>5521</v>
      </c>
    </row>
    <row r="4921" spans="2:2" x14ac:dyDescent="0.3">
      <c r="B4921" s="1" t="s">
        <v>5522</v>
      </c>
    </row>
    <row r="4922" spans="2:2" x14ac:dyDescent="0.3">
      <c r="B4922" s="1" t="s">
        <v>5523</v>
      </c>
    </row>
    <row r="4923" spans="2:2" x14ac:dyDescent="0.3">
      <c r="B4923" s="1" t="s">
        <v>5524</v>
      </c>
    </row>
    <row r="4924" spans="2:2" x14ac:dyDescent="0.3">
      <c r="B4924" s="1" t="s">
        <v>5525</v>
      </c>
    </row>
    <row r="4925" spans="2:2" x14ac:dyDescent="0.3">
      <c r="B4925" s="1" t="s">
        <v>5526</v>
      </c>
    </row>
    <row r="4926" spans="2:2" x14ac:dyDescent="0.3">
      <c r="B4926" s="1" t="s">
        <v>5527</v>
      </c>
    </row>
    <row r="4927" spans="2:2" x14ac:dyDescent="0.3">
      <c r="B4927" s="1" t="s">
        <v>5528</v>
      </c>
    </row>
    <row r="4928" spans="2:2" x14ac:dyDescent="0.3">
      <c r="B4928" s="1" t="s">
        <v>5529</v>
      </c>
    </row>
    <row r="4929" spans="2:2" x14ac:dyDescent="0.3">
      <c r="B4929" s="1" t="s">
        <v>5530</v>
      </c>
    </row>
    <row r="4930" spans="2:2" x14ac:dyDescent="0.3">
      <c r="B4930" s="1" t="s">
        <v>5531</v>
      </c>
    </row>
    <row r="4931" spans="2:2" x14ac:dyDescent="0.3">
      <c r="B4931" s="1" t="s">
        <v>5532</v>
      </c>
    </row>
    <row r="4932" spans="2:2" x14ac:dyDescent="0.3">
      <c r="B4932" s="1" t="s">
        <v>5533</v>
      </c>
    </row>
    <row r="4933" spans="2:2" x14ac:dyDescent="0.3">
      <c r="B4933" s="1" t="s">
        <v>5534</v>
      </c>
    </row>
    <row r="4934" spans="2:2" x14ac:dyDescent="0.3">
      <c r="B4934" s="1" t="s">
        <v>5535</v>
      </c>
    </row>
    <row r="4935" spans="2:2" x14ac:dyDescent="0.3">
      <c r="B4935" s="1" t="s">
        <v>5536</v>
      </c>
    </row>
    <row r="4936" spans="2:2" x14ac:dyDescent="0.3">
      <c r="B4936" s="1" t="s">
        <v>5537</v>
      </c>
    </row>
    <row r="4937" spans="2:2" x14ac:dyDescent="0.3">
      <c r="B4937" s="1" t="s">
        <v>5538</v>
      </c>
    </row>
    <row r="4938" spans="2:2" x14ac:dyDescent="0.3">
      <c r="B4938" s="1" t="s">
        <v>5539</v>
      </c>
    </row>
    <row r="4939" spans="2:2" x14ac:dyDescent="0.3">
      <c r="B4939" s="1" t="s">
        <v>5540</v>
      </c>
    </row>
    <row r="4940" spans="2:2" x14ac:dyDescent="0.3">
      <c r="B4940" s="1" t="s">
        <v>5541</v>
      </c>
    </row>
    <row r="4941" spans="2:2" x14ac:dyDescent="0.3">
      <c r="B4941" s="1" t="s">
        <v>5542</v>
      </c>
    </row>
    <row r="4942" spans="2:2" x14ac:dyDescent="0.3">
      <c r="B4942" s="1" t="s">
        <v>5543</v>
      </c>
    </row>
    <row r="4943" spans="2:2" x14ac:dyDescent="0.3">
      <c r="B4943" s="1" t="s">
        <v>5544</v>
      </c>
    </row>
    <row r="4944" spans="2:2" x14ac:dyDescent="0.3">
      <c r="B4944" s="1" t="s">
        <v>5545</v>
      </c>
    </row>
    <row r="4945" spans="2:2" x14ac:dyDescent="0.3">
      <c r="B4945" s="1" t="s">
        <v>5546</v>
      </c>
    </row>
    <row r="4946" spans="2:2" x14ac:dyDescent="0.3">
      <c r="B4946" s="1" t="s">
        <v>5547</v>
      </c>
    </row>
    <row r="4947" spans="2:2" x14ac:dyDescent="0.3">
      <c r="B4947" s="1" t="s">
        <v>5548</v>
      </c>
    </row>
    <row r="4948" spans="2:2" x14ac:dyDescent="0.3">
      <c r="B4948" s="1" t="s">
        <v>5549</v>
      </c>
    </row>
    <row r="4949" spans="2:2" x14ac:dyDescent="0.3">
      <c r="B4949" s="1" t="s">
        <v>5550</v>
      </c>
    </row>
    <row r="4950" spans="2:2" x14ac:dyDescent="0.3">
      <c r="B4950" s="1" t="s">
        <v>5551</v>
      </c>
    </row>
    <row r="4951" spans="2:2" x14ac:dyDescent="0.3">
      <c r="B4951" s="1" t="s">
        <v>5552</v>
      </c>
    </row>
    <row r="4952" spans="2:2" x14ac:dyDescent="0.3">
      <c r="B4952" s="1" t="s">
        <v>5553</v>
      </c>
    </row>
    <row r="4953" spans="2:2" x14ac:dyDescent="0.3">
      <c r="B4953" s="1" t="s">
        <v>5554</v>
      </c>
    </row>
    <row r="4954" spans="2:2" x14ac:dyDescent="0.3">
      <c r="B4954" s="1" t="s">
        <v>5555</v>
      </c>
    </row>
    <row r="4955" spans="2:2" x14ac:dyDescent="0.3">
      <c r="B4955" s="1" t="s">
        <v>5556</v>
      </c>
    </row>
    <row r="4956" spans="2:2" x14ac:dyDescent="0.3">
      <c r="B4956" s="1" t="s">
        <v>5557</v>
      </c>
    </row>
    <row r="4957" spans="2:2" x14ac:dyDescent="0.3">
      <c r="B4957" s="1" t="s">
        <v>5558</v>
      </c>
    </row>
    <row r="4958" spans="2:2" x14ac:dyDescent="0.3">
      <c r="B4958" s="1" t="s">
        <v>5559</v>
      </c>
    </row>
    <row r="4959" spans="2:2" x14ac:dyDescent="0.3">
      <c r="B4959" s="1" t="s">
        <v>5560</v>
      </c>
    </row>
    <row r="4960" spans="2:2" x14ac:dyDescent="0.3">
      <c r="B4960" s="1" t="s">
        <v>5561</v>
      </c>
    </row>
    <row r="4961" spans="2:2" x14ac:dyDescent="0.3">
      <c r="B4961" s="1" t="s">
        <v>5562</v>
      </c>
    </row>
    <row r="4962" spans="2:2" x14ac:dyDescent="0.3">
      <c r="B4962" s="1" t="s">
        <v>5563</v>
      </c>
    </row>
    <row r="4963" spans="2:2" x14ac:dyDescent="0.3">
      <c r="B4963" s="1" t="s">
        <v>5564</v>
      </c>
    </row>
    <row r="4964" spans="2:2" x14ac:dyDescent="0.3">
      <c r="B4964" s="1" t="s">
        <v>5565</v>
      </c>
    </row>
    <row r="4965" spans="2:2" x14ac:dyDescent="0.3">
      <c r="B4965" s="1" t="s">
        <v>5566</v>
      </c>
    </row>
    <row r="4966" spans="2:2" x14ac:dyDescent="0.3">
      <c r="B4966" s="1" t="s">
        <v>5567</v>
      </c>
    </row>
    <row r="4967" spans="2:2" x14ac:dyDescent="0.3">
      <c r="B4967" s="1" t="s">
        <v>5568</v>
      </c>
    </row>
    <row r="4968" spans="2:2" x14ac:dyDescent="0.3">
      <c r="B4968" s="1" t="s">
        <v>5569</v>
      </c>
    </row>
    <row r="4969" spans="2:2" x14ac:dyDescent="0.3">
      <c r="B4969" s="1" t="s">
        <v>5570</v>
      </c>
    </row>
    <row r="4970" spans="2:2" x14ac:dyDescent="0.3">
      <c r="B4970" s="1" t="s">
        <v>5571</v>
      </c>
    </row>
    <row r="4971" spans="2:2" x14ac:dyDescent="0.3">
      <c r="B4971" s="1" t="s">
        <v>5572</v>
      </c>
    </row>
    <row r="4972" spans="2:2" x14ac:dyDescent="0.3">
      <c r="B4972" s="1" t="s">
        <v>5573</v>
      </c>
    </row>
    <row r="4973" spans="2:2" x14ac:dyDescent="0.3">
      <c r="B4973" s="1" t="s">
        <v>5574</v>
      </c>
    </row>
    <row r="4974" spans="2:2" x14ac:dyDescent="0.3">
      <c r="B4974" s="1" t="s">
        <v>5575</v>
      </c>
    </row>
    <row r="4975" spans="2:2" x14ac:dyDescent="0.3">
      <c r="B4975" s="1" t="s">
        <v>5576</v>
      </c>
    </row>
    <row r="4976" spans="2:2" x14ac:dyDescent="0.3">
      <c r="B4976" s="1" t="s">
        <v>5577</v>
      </c>
    </row>
    <row r="4977" spans="2:2" x14ac:dyDescent="0.3">
      <c r="B4977" s="1" t="s">
        <v>5578</v>
      </c>
    </row>
    <row r="4978" spans="2:2" x14ac:dyDescent="0.3">
      <c r="B4978" s="1" t="s">
        <v>5579</v>
      </c>
    </row>
    <row r="4979" spans="2:2" x14ac:dyDescent="0.3">
      <c r="B4979" s="1" t="s">
        <v>5580</v>
      </c>
    </row>
    <row r="4980" spans="2:2" x14ac:dyDescent="0.3">
      <c r="B4980" s="1" t="s">
        <v>5581</v>
      </c>
    </row>
    <row r="4981" spans="2:2" x14ac:dyDescent="0.3">
      <c r="B4981" s="1" t="s">
        <v>5582</v>
      </c>
    </row>
    <row r="4982" spans="2:2" x14ac:dyDescent="0.3">
      <c r="B4982" s="1" t="s">
        <v>5583</v>
      </c>
    </row>
    <row r="4983" spans="2:2" x14ac:dyDescent="0.3">
      <c r="B4983" s="1" t="s">
        <v>5584</v>
      </c>
    </row>
    <row r="4984" spans="2:2" x14ac:dyDescent="0.3">
      <c r="B4984" s="1" t="s">
        <v>5585</v>
      </c>
    </row>
    <row r="4985" spans="2:2" x14ac:dyDescent="0.3">
      <c r="B4985" s="1" t="s">
        <v>5586</v>
      </c>
    </row>
    <row r="4986" spans="2:2" x14ac:dyDescent="0.3">
      <c r="B4986" s="1" t="s">
        <v>5587</v>
      </c>
    </row>
    <row r="4987" spans="2:2" x14ac:dyDescent="0.3">
      <c r="B4987" s="1" t="s">
        <v>5588</v>
      </c>
    </row>
    <row r="4988" spans="2:2" x14ac:dyDescent="0.3">
      <c r="B4988" s="1" t="s">
        <v>5589</v>
      </c>
    </row>
    <row r="4989" spans="2:2" x14ac:dyDescent="0.3">
      <c r="B4989" s="1" t="s">
        <v>5590</v>
      </c>
    </row>
    <row r="4990" spans="2:2" x14ac:dyDescent="0.3">
      <c r="B4990" s="1" t="s">
        <v>5591</v>
      </c>
    </row>
    <row r="4991" spans="2:2" x14ac:dyDescent="0.3">
      <c r="B4991" s="1" t="s">
        <v>5592</v>
      </c>
    </row>
    <row r="4992" spans="2:2" x14ac:dyDescent="0.3">
      <c r="B4992" s="1" t="s">
        <v>5593</v>
      </c>
    </row>
    <row r="4993" spans="2:2" x14ac:dyDescent="0.3">
      <c r="B4993" s="1" t="s">
        <v>5594</v>
      </c>
    </row>
    <row r="4994" spans="2:2" x14ac:dyDescent="0.3">
      <c r="B4994" s="1" t="s">
        <v>5595</v>
      </c>
    </row>
    <row r="4995" spans="2:2" x14ac:dyDescent="0.3">
      <c r="B4995" s="1" t="s">
        <v>5596</v>
      </c>
    </row>
    <row r="4996" spans="2:2" x14ac:dyDescent="0.3">
      <c r="B4996" s="1" t="s">
        <v>5597</v>
      </c>
    </row>
    <row r="4997" spans="2:2" x14ac:dyDescent="0.3">
      <c r="B4997" s="1" t="s">
        <v>5598</v>
      </c>
    </row>
    <row r="4998" spans="2:2" x14ac:dyDescent="0.3">
      <c r="B4998" s="1" t="s">
        <v>5599</v>
      </c>
    </row>
    <row r="4999" spans="2:2" x14ac:dyDescent="0.3">
      <c r="B4999" s="1" t="s">
        <v>5600</v>
      </c>
    </row>
    <row r="5000" spans="2:2" x14ac:dyDescent="0.3">
      <c r="B5000" s="1" t="s">
        <v>5601</v>
      </c>
    </row>
    <row r="5001" spans="2:2" x14ac:dyDescent="0.3">
      <c r="B5001" s="1" t="s">
        <v>5602</v>
      </c>
    </row>
    <row r="5002" spans="2:2" x14ac:dyDescent="0.3">
      <c r="B5002" s="1" t="s">
        <v>5603</v>
      </c>
    </row>
    <row r="5003" spans="2:2" x14ac:dyDescent="0.3">
      <c r="B5003" s="1" t="s">
        <v>5604</v>
      </c>
    </row>
    <row r="5004" spans="2:2" x14ac:dyDescent="0.3">
      <c r="B5004" s="1" t="s">
        <v>5605</v>
      </c>
    </row>
    <row r="5005" spans="2:2" x14ac:dyDescent="0.3">
      <c r="B5005" s="1" t="s">
        <v>5606</v>
      </c>
    </row>
    <row r="5006" spans="2:2" x14ac:dyDescent="0.3">
      <c r="B5006" s="1" t="s">
        <v>5607</v>
      </c>
    </row>
    <row r="5007" spans="2:2" x14ac:dyDescent="0.3">
      <c r="B5007" s="1" t="s">
        <v>5608</v>
      </c>
    </row>
    <row r="5008" spans="2:2" x14ac:dyDescent="0.3">
      <c r="B5008" s="1" t="s">
        <v>5609</v>
      </c>
    </row>
    <row r="5009" spans="2:2" x14ac:dyDescent="0.3">
      <c r="B5009" s="1" t="s">
        <v>5610</v>
      </c>
    </row>
    <row r="5010" spans="2:2" x14ac:dyDescent="0.3">
      <c r="B5010" s="1" t="s">
        <v>5611</v>
      </c>
    </row>
    <row r="5011" spans="2:2" x14ac:dyDescent="0.3">
      <c r="B5011" s="1" t="s">
        <v>5612</v>
      </c>
    </row>
    <row r="5012" spans="2:2" x14ac:dyDescent="0.3">
      <c r="B5012" s="1" t="s">
        <v>5613</v>
      </c>
    </row>
    <row r="5013" spans="2:2" x14ac:dyDescent="0.3">
      <c r="B5013" s="1" t="s">
        <v>5614</v>
      </c>
    </row>
    <row r="5014" spans="2:2" x14ac:dyDescent="0.3">
      <c r="B5014" s="1" t="s">
        <v>5615</v>
      </c>
    </row>
    <row r="5015" spans="2:2" x14ac:dyDescent="0.3">
      <c r="B5015" s="1" t="s">
        <v>5616</v>
      </c>
    </row>
    <row r="5016" spans="2:2" x14ac:dyDescent="0.3">
      <c r="B5016" s="1" t="s">
        <v>5617</v>
      </c>
    </row>
    <row r="5017" spans="2:2" x14ac:dyDescent="0.3">
      <c r="B5017" s="1" t="s">
        <v>5618</v>
      </c>
    </row>
    <row r="5018" spans="2:2" x14ac:dyDescent="0.3">
      <c r="B5018" s="1" t="s">
        <v>5619</v>
      </c>
    </row>
    <row r="5019" spans="2:2" x14ac:dyDescent="0.3">
      <c r="B5019" s="1" t="s">
        <v>5620</v>
      </c>
    </row>
    <row r="5020" spans="2:2" x14ac:dyDescent="0.3">
      <c r="B5020" s="1" t="s">
        <v>5621</v>
      </c>
    </row>
    <row r="5021" spans="2:2" x14ac:dyDescent="0.3">
      <c r="B5021" s="1" t="s">
        <v>5622</v>
      </c>
    </row>
    <row r="5022" spans="2:2" x14ac:dyDescent="0.3">
      <c r="B5022" s="1" t="s">
        <v>5623</v>
      </c>
    </row>
    <row r="5023" spans="2:2" x14ac:dyDescent="0.3">
      <c r="B5023" s="1" t="s">
        <v>5624</v>
      </c>
    </row>
    <row r="5024" spans="2:2" x14ac:dyDescent="0.3">
      <c r="B5024" s="1" t="s">
        <v>5625</v>
      </c>
    </row>
    <row r="5025" spans="2:2" x14ac:dyDescent="0.3">
      <c r="B5025" s="1" t="s">
        <v>5626</v>
      </c>
    </row>
    <row r="5026" spans="2:2" x14ac:dyDescent="0.3">
      <c r="B5026" s="1" t="s">
        <v>5627</v>
      </c>
    </row>
    <row r="5027" spans="2:2" x14ac:dyDescent="0.3">
      <c r="B5027" s="1" t="s">
        <v>5628</v>
      </c>
    </row>
    <row r="5028" spans="2:2" x14ac:dyDescent="0.3">
      <c r="B5028" s="1" t="s">
        <v>5629</v>
      </c>
    </row>
    <row r="5029" spans="2:2" x14ac:dyDescent="0.3">
      <c r="B5029" s="1" t="s">
        <v>5630</v>
      </c>
    </row>
    <row r="5030" spans="2:2" x14ac:dyDescent="0.3">
      <c r="B5030" s="1" t="s">
        <v>5631</v>
      </c>
    </row>
    <row r="5031" spans="2:2" x14ac:dyDescent="0.3">
      <c r="B5031" s="1" t="s">
        <v>5632</v>
      </c>
    </row>
    <row r="5032" spans="2:2" x14ac:dyDescent="0.3">
      <c r="B5032" s="1" t="s">
        <v>5633</v>
      </c>
    </row>
    <row r="5033" spans="2:2" x14ac:dyDescent="0.3">
      <c r="B5033" s="1" t="s">
        <v>5634</v>
      </c>
    </row>
    <row r="5034" spans="2:2" x14ac:dyDescent="0.3">
      <c r="B5034" s="1" t="s">
        <v>5635</v>
      </c>
    </row>
    <row r="5035" spans="2:2" x14ac:dyDescent="0.3">
      <c r="B5035" s="1" t="s">
        <v>5636</v>
      </c>
    </row>
    <row r="5036" spans="2:2" x14ac:dyDescent="0.3">
      <c r="B5036" s="1" t="s">
        <v>5637</v>
      </c>
    </row>
    <row r="5037" spans="2:2" x14ac:dyDescent="0.3">
      <c r="B5037" s="1" t="s">
        <v>5638</v>
      </c>
    </row>
    <row r="5038" spans="2:2" x14ac:dyDescent="0.3">
      <c r="B5038" s="1" t="s">
        <v>5639</v>
      </c>
    </row>
    <row r="5039" spans="2:2" x14ac:dyDescent="0.3">
      <c r="B5039" s="1" t="s">
        <v>5640</v>
      </c>
    </row>
    <row r="5040" spans="2:2" x14ac:dyDescent="0.3">
      <c r="B5040" s="1" t="s">
        <v>5641</v>
      </c>
    </row>
    <row r="5041" spans="2:2" x14ac:dyDescent="0.3">
      <c r="B5041" s="1" t="s">
        <v>5642</v>
      </c>
    </row>
    <row r="5042" spans="2:2" x14ac:dyDescent="0.3">
      <c r="B5042" s="1" t="s">
        <v>5643</v>
      </c>
    </row>
    <row r="5043" spans="2:2" x14ac:dyDescent="0.3">
      <c r="B5043" s="1" t="s">
        <v>5644</v>
      </c>
    </row>
    <row r="5044" spans="2:2" x14ac:dyDescent="0.3">
      <c r="B5044" s="1" t="s">
        <v>5645</v>
      </c>
    </row>
    <row r="5045" spans="2:2" x14ac:dyDescent="0.3">
      <c r="B5045" s="1" t="s">
        <v>5646</v>
      </c>
    </row>
    <row r="5046" spans="2:2" x14ac:dyDescent="0.3">
      <c r="B5046" s="1" t="s">
        <v>5647</v>
      </c>
    </row>
    <row r="5047" spans="2:2" x14ac:dyDescent="0.3">
      <c r="B5047" s="1" t="s">
        <v>5648</v>
      </c>
    </row>
    <row r="5048" spans="2:2" x14ac:dyDescent="0.3">
      <c r="B5048" s="1" t="s">
        <v>5649</v>
      </c>
    </row>
    <row r="5049" spans="2:2" x14ac:dyDescent="0.3">
      <c r="B5049" s="1" t="s">
        <v>5650</v>
      </c>
    </row>
    <row r="5050" spans="2:2" x14ac:dyDescent="0.3">
      <c r="B5050" s="1" t="s">
        <v>5651</v>
      </c>
    </row>
    <row r="5051" spans="2:2" x14ac:dyDescent="0.3">
      <c r="B5051" s="1" t="s">
        <v>5652</v>
      </c>
    </row>
    <row r="5052" spans="2:2" x14ac:dyDescent="0.3">
      <c r="B5052" s="1" t="s">
        <v>5653</v>
      </c>
    </row>
    <row r="5053" spans="2:2" x14ac:dyDescent="0.3">
      <c r="B5053" s="1" t="s">
        <v>5654</v>
      </c>
    </row>
    <row r="5054" spans="2:2" x14ac:dyDescent="0.3">
      <c r="B5054" s="1" t="s">
        <v>5655</v>
      </c>
    </row>
    <row r="5055" spans="2:2" x14ac:dyDescent="0.3">
      <c r="B5055" s="1" t="s">
        <v>5656</v>
      </c>
    </row>
    <row r="5056" spans="2:2" x14ac:dyDescent="0.3">
      <c r="B5056" s="1" t="s">
        <v>5657</v>
      </c>
    </row>
    <row r="5057" spans="2:2" x14ac:dyDescent="0.3">
      <c r="B5057" s="1" t="s">
        <v>5658</v>
      </c>
    </row>
    <row r="5058" spans="2:2" x14ac:dyDescent="0.3">
      <c r="B5058" s="1" t="s">
        <v>5659</v>
      </c>
    </row>
    <row r="5059" spans="2:2" x14ac:dyDescent="0.3">
      <c r="B5059" s="1" t="s">
        <v>5660</v>
      </c>
    </row>
    <row r="5060" spans="2:2" x14ac:dyDescent="0.3">
      <c r="B5060" s="1" t="s">
        <v>5661</v>
      </c>
    </row>
    <row r="5061" spans="2:2" x14ac:dyDescent="0.3">
      <c r="B5061" s="1" t="s">
        <v>5662</v>
      </c>
    </row>
    <row r="5062" spans="2:2" x14ac:dyDescent="0.3">
      <c r="B5062" s="1" t="s">
        <v>5663</v>
      </c>
    </row>
    <row r="5063" spans="2:2" x14ac:dyDescent="0.3">
      <c r="B5063" s="1" t="s">
        <v>5664</v>
      </c>
    </row>
    <row r="5064" spans="2:2" x14ac:dyDescent="0.3">
      <c r="B5064" s="1" t="s">
        <v>5665</v>
      </c>
    </row>
    <row r="5065" spans="2:2" x14ac:dyDescent="0.3">
      <c r="B5065" s="1" t="s">
        <v>5666</v>
      </c>
    </row>
    <row r="5066" spans="2:2" x14ac:dyDescent="0.3">
      <c r="B5066" s="1" t="s">
        <v>5667</v>
      </c>
    </row>
    <row r="5067" spans="2:2" x14ac:dyDescent="0.3">
      <c r="B5067" s="1" t="s">
        <v>5668</v>
      </c>
    </row>
    <row r="5068" spans="2:2" x14ac:dyDescent="0.3">
      <c r="B5068" s="1" t="s">
        <v>5669</v>
      </c>
    </row>
    <row r="5069" spans="2:2" x14ac:dyDescent="0.3">
      <c r="B5069" s="1" t="s">
        <v>5670</v>
      </c>
    </row>
    <row r="5070" spans="2:2" x14ac:dyDescent="0.3">
      <c r="B5070" s="1" t="s">
        <v>5671</v>
      </c>
    </row>
    <row r="5071" spans="2:2" x14ac:dyDescent="0.3">
      <c r="B5071" s="1" t="s">
        <v>5672</v>
      </c>
    </row>
    <row r="5072" spans="2:2" x14ac:dyDescent="0.3">
      <c r="B5072" s="1" t="s">
        <v>5673</v>
      </c>
    </row>
    <row r="5073" spans="2:2" x14ac:dyDescent="0.3">
      <c r="B5073" s="1" t="s">
        <v>5674</v>
      </c>
    </row>
    <row r="5074" spans="2:2" x14ac:dyDescent="0.3">
      <c r="B5074" s="1" t="s">
        <v>5675</v>
      </c>
    </row>
    <row r="5075" spans="2:2" x14ac:dyDescent="0.3">
      <c r="B5075" s="1" t="s">
        <v>5676</v>
      </c>
    </row>
    <row r="5076" spans="2:2" x14ac:dyDescent="0.3">
      <c r="B5076" s="1" t="s">
        <v>5677</v>
      </c>
    </row>
    <row r="5077" spans="2:2" x14ac:dyDescent="0.3">
      <c r="B5077" s="1" t="s">
        <v>5678</v>
      </c>
    </row>
    <row r="5078" spans="2:2" x14ac:dyDescent="0.3">
      <c r="B5078" s="1" t="s">
        <v>5679</v>
      </c>
    </row>
    <row r="5079" spans="2:2" x14ac:dyDescent="0.3">
      <c r="B5079" s="1" t="s">
        <v>5680</v>
      </c>
    </row>
    <row r="5080" spans="2:2" x14ac:dyDescent="0.3">
      <c r="B5080" s="1" t="s">
        <v>5681</v>
      </c>
    </row>
    <row r="5081" spans="2:2" x14ac:dyDescent="0.3">
      <c r="B5081" s="1" t="s">
        <v>5682</v>
      </c>
    </row>
    <row r="5082" spans="2:2" x14ac:dyDescent="0.3">
      <c r="B5082" s="1" t="s">
        <v>5683</v>
      </c>
    </row>
    <row r="5083" spans="2:2" x14ac:dyDescent="0.3">
      <c r="B5083" s="1" t="s">
        <v>5684</v>
      </c>
    </row>
    <row r="5084" spans="2:2" x14ac:dyDescent="0.3">
      <c r="B5084" s="1" t="s">
        <v>5685</v>
      </c>
    </row>
    <row r="5085" spans="2:2" x14ac:dyDescent="0.3">
      <c r="B5085" s="1" t="s">
        <v>5686</v>
      </c>
    </row>
    <row r="5086" spans="2:2" x14ac:dyDescent="0.3">
      <c r="B5086" s="1" t="s">
        <v>5687</v>
      </c>
    </row>
    <row r="5087" spans="2:2" x14ac:dyDescent="0.3">
      <c r="B5087" s="1" t="s">
        <v>5688</v>
      </c>
    </row>
    <row r="5088" spans="2:2" x14ac:dyDescent="0.3">
      <c r="B5088" s="1" t="s">
        <v>5689</v>
      </c>
    </row>
    <row r="5089" spans="2:2" x14ac:dyDescent="0.3">
      <c r="B5089" s="1" t="s">
        <v>5690</v>
      </c>
    </row>
    <row r="5090" spans="2:2" x14ac:dyDescent="0.3">
      <c r="B5090" s="1" t="s">
        <v>5691</v>
      </c>
    </row>
    <row r="5091" spans="2:2" x14ac:dyDescent="0.3">
      <c r="B5091" s="1" t="s">
        <v>5692</v>
      </c>
    </row>
    <row r="5092" spans="2:2" x14ac:dyDescent="0.3">
      <c r="B5092" s="1" t="s">
        <v>5693</v>
      </c>
    </row>
    <row r="5093" spans="2:2" x14ac:dyDescent="0.3">
      <c r="B5093" s="1" t="s">
        <v>5694</v>
      </c>
    </row>
    <row r="5094" spans="2:2" x14ac:dyDescent="0.3">
      <c r="B5094" s="1" t="s">
        <v>5695</v>
      </c>
    </row>
    <row r="5095" spans="2:2" x14ac:dyDescent="0.3">
      <c r="B5095" s="1" t="s">
        <v>5696</v>
      </c>
    </row>
    <row r="5096" spans="2:2" x14ac:dyDescent="0.3">
      <c r="B5096" s="1" t="s">
        <v>5697</v>
      </c>
    </row>
    <row r="5097" spans="2:2" x14ac:dyDescent="0.3">
      <c r="B5097" s="1" t="s">
        <v>5698</v>
      </c>
    </row>
    <row r="5098" spans="2:2" x14ac:dyDescent="0.3">
      <c r="B5098" s="1" t="s">
        <v>5699</v>
      </c>
    </row>
    <row r="5099" spans="2:2" x14ac:dyDescent="0.3">
      <c r="B5099" s="1" t="s">
        <v>5700</v>
      </c>
    </row>
    <row r="5100" spans="2:2" x14ac:dyDescent="0.3">
      <c r="B5100" s="1" t="s">
        <v>5701</v>
      </c>
    </row>
    <row r="5101" spans="2:2" x14ac:dyDescent="0.3">
      <c r="B5101" s="1" t="s">
        <v>5702</v>
      </c>
    </row>
    <row r="5102" spans="2:2" x14ac:dyDescent="0.3">
      <c r="B5102" s="1" t="s">
        <v>5703</v>
      </c>
    </row>
    <row r="5103" spans="2:2" x14ac:dyDescent="0.3">
      <c r="B5103" s="1" t="s">
        <v>5704</v>
      </c>
    </row>
    <row r="5104" spans="2:2" x14ac:dyDescent="0.3">
      <c r="B5104" s="1" t="s">
        <v>5705</v>
      </c>
    </row>
    <row r="5105" spans="2:2" x14ac:dyDescent="0.3">
      <c r="B5105" s="1" t="s">
        <v>5706</v>
      </c>
    </row>
    <row r="5106" spans="2:2" x14ac:dyDescent="0.3">
      <c r="B5106" s="1" t="s">
        <v>5707</v>
      </c>
    </row>
    <row r="5107" spans="2:2" x14ac:dyDescent="0.3">
      <c r="B5107" s="1" t="s">
        <v>5708</v>
      </c>
    </row>
    <row r="5108" spans="2:2" x14ac:dyDescent="0.3">
      <c r="B5108" s="1" t="s">
        <v>5709</v>
      </c>
    </row>
    <row r="5109" spans="2:2" x14ac:dyDescent="0.3">
      <c r="B5109" s="1" t="s">
        <v>5710</v>
      </c>
    </row>
    <row r="5110" spans="2:2" x14ac:dyDescent="0.3">
      <c r="B5110" s="1" t="s">
        <v>5711</v>
      </c>
    </row>
    <row r="5111" spans="2:2" x14ac:dyDescent="0.3">
      <c r="B5111" s="1" t="s">
        <v>5712</v>
      </c>
    </row>
    <row r="5112" spans="2:2" x14ac:dyDescent="0.3">
      <c r="B5112" s="1" t="s">
        <v>5713</v>
      </c>
    </row>
    <row r="5113" spans="2:2" x14ac:dyDescent="0.3">
      <c r="B5113" s="1" t="s">
        <v>5714</v>
      </c>
    </row>
    <row r="5114" spans="2:2" x14ac:dyDescent="0.3">
      <c r="B5114" s="1" t="s">
        <v>5715</v>
      </c>
    </row>
    <row r="5115" spans="2:2" x14ac:dyDescent="0.3">
      <c r="B5115" s="1" t="s">
        <v>5716</v>
      </c>
    </row>
    <row r="5116" spans="2:2" x14ac:dyDescent="0.3">
      <c r="B5116" s="1" t="s">
        <v>5717</v>
      </c>
    </row>
    <row r="5117" spans="2:2" x14ac:dyDescent="0.3">
      <c r="B5117" s="1" t="s">
        <v>5718</v>
      </c>
    </row>
    <row r="5118" spans="2:2" x14ac:dyDescent="0.3">
      <c r="B5118" s="1" t="s">
        <v>5719</v>
      </c>
    </row>
    <row r="5119" spans="2:2" x14ac:dyDescent="0.3">
      <c r="B5119" s="1" t="s">
        <v>5720</v>
      </c>
    </row>
    <row r="5120" spans="2:2" x14ac:dyDescent="0.3">
      <c r="B5120" s="1" t="s">
        <v>5721</v>
      </c>
    </row>
    <row r="5121" spans="2:2" x14ac:dyDescent="0.3">
      <c r="B5121" s="1" t="s">
        <v>5722</v>
      </c>
    </row>
    <row r="5122" spans="2:2" x14ac:dyDescent="0.3">
      <c r="B5122" s="1" t="s">
        <v>5723</v>
      </c>
    </row>
    <row r="5123" spans="2:2" x14ac:dyDescent="0.3">
      <c r="B5123" s="1" t="s">
        <v>5724</v>
      </c>
    </row>
    <row r="5124" spans="2:2" x14ac:dyDescent="0.3">
      <c r="B5124" s="1" t="s">
        <v>5725</v>
      </c>
    </row>
    <row r="5125" spans="2:2" x14ac:dyDescent="0.3">
      <c r="B5125" s="1" t="s">
        <v>5726</v>
      </c>
    </row>
    <row r="5126" spans="2:2" x14ac:dyDescent="0.3">
      <c r="B5126" s="1" t="s">
        <v>5727</v>
      </c>
    </row>
    <row r="5127" spans="2:2" x14ac:dyDescent="0.3">
      <c r="B5127" s="1" t="s">
        <v>5728</v>
      </c>
    </row>
    <row r="5128" spans="2:2" x14ac:dyDescent="0.3">
      <c r="B5128" s="1" t="s">
        <v>5729</v>
      </c>
    </row>
    <row r="5129" spans="2:2" x14ac:dyDescent="0.3">
      <c r="B5129" s="1" t="s">
        <v>5730</v>
      </c>
    </row>
    <row r="5130" spans="2:2" x14ac:dyDescent="0.3">
      <c r="B5130" s="1" t="s">
        <v>5731</v>
      </c>
    </row>
    <row r="5131" spans="2:2" x14ac:dyDescent="0.3">
      <c r="B5131" s="1" t="s">
        <v>5732</v>
      </c>
    </row>
    <row r="5132" spans="2:2" x14ac:dyDescent="0.3">
      <c r="B5132" s="1" t="s">
        <v>5733</v>
      </c>
    </row>
    <row r="5133" spans="2:2" x14ac:dyDescent="0.3">
      <c r="B5133" s="1" t="s">
        <v>5734</v>
      </c>
    </row>
    <row r="5134" spans="2:2" x14ac:dyDescent="0.3">
      <c r="B5134" s="1" t="s">
        <v>5735</v>
      </c>
    </row>
    <row r="5135" spans="2:2" x14ac:dyDescent="0.3">
      <c r="B5135" s="1" t="s">
        <v>5736</v>
      </c>
    </row>
    <row r="5136" spans="2:2" x14ac:dyDescent="0.3">
      <c r="B5136" s="1" t="s">
        <v>5737</v>
      </c>
    </row>
    <row r="5137" spans="2:2" x14ac:dyDescent="0.3">
      <c r="B5137" s="1" t="s">
        <v>5738</v>
      </c>
    </row>
    <row r="5138" spans="2:2" x14ac:dyDescent="0.3">
      <c r="B5138" s="1" t="s">
        <v>5739</v>
      </c>
    </row>
    <row r="5139" spans="2:2" x14ac:dyDescent="0.3">
      <c r="B5139" s="1" t="s">
        <v>5740</v>
      </c>
    </row>
    <row r="5140" spans="2:2" x14ac:dyDescent="0.3">
      <c r="B5140" s="1" t="s">
        <v>5741</v>
      </c>
    </row>
    <row r="5141" spans="2:2" x14ac:dyDescent="0.3">
      <c r="B5141" s="1" t="s">
        <v>5742</v>
      </c>
    </row>
    <row r="5142" spans="2:2" x14ac:dyDescent="0.3">
      <c r="B5142" s="1" t="s">
        <v>5743</v>
      </c>
    </row>
    <row r="5143" spans="2:2" x14ac:dyDescent="0.3">
      <c r="B5143" s="1" t="s">
        <v>5744</v>
      </c>
    </row>
    <row r="5144" spans="2:2" x14ac:dyDescent="0.3">
      <c r="B5144" s="1" t="s">
        <v>5745</v>
      </c>
    </row>
    <row r="5145" spans="2:2" x14ac:dyDescent="0.3">
      <c r="B5145" s="1" t="s">
        <v>5746</v>
      </c>
    </row>
    <row r="5146" spans="2:2" x14ac:dyDescent="0.3">
      <c r="B5146" s="1" t="s">
        <v>5747</v>
      </c>
    </row>
    <row r="5147" spans="2:2" x14ac:dyDescent="0.3">
      <c r="B5147" s="1" t="s">
        <v>5748</v>
      </c>
    </row>
    <row r="5148" spans="2:2" x14ac:dyDescent="0.3">
      <c r="B5148" s="1" t="s">
        <v>5749</v>
      </c>
    </row>
    <row r="5149" spans="2:2" x14ac:dyDescent="0.3">
      <c r="B5149" s="1" t="s">
        <v>5750</v>
      </c>
    </row>
    <row r="5150" spans="2:2" x14ac:dyDescent="0.3">
      <c r="B5150" s="1" t="s">
        <v>5751</v>
      </c>
    </row>
    <row r="5151" spans="2:2" x14ac:dyDescent="0.3">
      <c r="B5151" s="1" t="s">
        <v>5752</v>
      </c>
    </row>
    <row r="5152" spans="2:2" x14ac:dyDescent="0.3">
      <c r="B5152" s="1" t="s">
        <v>5753</v>
      </c>
    </row>
    <row r="5153" spans="2:2" x14ac:dyDescent="0.3">
      <c r="B5153" s="1" t="s">
        <v>5754</v>
      </c>
    </row>
    <row r="5154" spans="2:2" x14ac:dyDescent="0.3">
      <c r="B5154" s="1" t="s">
        <v>5755</v>
      </c>
    </row>
    <row r="5155" spans="2:2" x14ac:dyDescent="0.3">
      <c r="B5155" s="1" t="s">
        <v>5756</v>
      </c>
    </row>
    <row r="5156" spans="2:2" x14ac:dyDescent="0.3">
      <c r="B5156" s="1" t="s">
        <v>5757</v>
      </c>
    </row>
    <row r="5157" spans="2:2" x14ac:dyDescent="0.3">
      <c r="B5157" s="1" t="s">
        <v>5758</v>
      </c>
    </row>
    <row r="5158" spans="2:2" x14ac:dyDescent="0.3">
      <c r="B5158" s="1" t="s">
        <v>5759</v>
      </c>
    </row>
    <row r="5159" spans="2:2" x14ac:dyDescent="0.3">
      <c r="B5159" s="1" t="s">
        <v>5760</v>
      </c>
    </row>
    <row r="5160" spans="2:2" x14ac:dyDescent="0.3">
      <c r="B5160" s="1" t="s">
        <v>5761</v>
      </c>
    </row>
    <row r="5161" spans="2:2" x14ac:dyDescent="0.3">
      <c r="B5161" s="1" t="s">
        <v>5762</v>
      </c>
    </row>
    <row r="5162" spans="2:2" x14ac:dyDescent="0.3">
      <c r="B5162" s="1" t="s">
        <v>5763</v>
      </c>
    </row>
    <row r="5163" spans="2:2" x14ac:dyDescent="0.3">
      <c r="B5163" s="1" t="s">
        <v>5764</v>
      </c>
    </row>
    <row r="5164" spans="2:2" x14ac:dyDescent="0.3">
      <c r="B5164" s="1" t="s">
        <v>5765</v>
      </c>
    </row>
    <row r="5165" spans="2:2" x14ac:dyDescent="0.3">
      <c r="B5165" s="1" t="s">
        <v>5766</v>
      </c>
    </row>
    <row r="5166" spans="2:2" x14ac:dyDescent="0.3">
      <c r="B5166" s="1" t="s">
        <v>5767</v>
      </c>
    </row>
    <row r="5167" spans="2:2" x14ac:dyDescent="0.3">
      <c r="B5167" s="1" t="s">
        <v>5768</v>
      </c>
    </row>
    <row r="5168" spans="2:2" x14ac:dyDescent="0.3">
      <c r="B5168" s="1" t="s">
        <v>5769</v>
      </c>
    </row>
    <row r="5169" spans="2:2" x14ac:dyDescent="0.3">
      <c r="B5169" s="1" t="s">
        <v>5770</v>
      </c>
    </row>
    <row r="5170" spans="2:2" x14ac:dyDescent="0.3">
      <c r="B5170" s="1" t="s">
        <v>5771</v>
      </c>
    </row>
    <row r="5171" spans="2:2" x14ac:dyDescent="0.3">
      <c r="B5171" s="1" t="s">
        <v>5772</v>
      </c>
    </row>
    <row r="5172" spans="2:2" x14ac:dyDescent="0.3">
      <c r="B5172" s="1" t="s">
        <v>5773</v>
      </c>
    </row>
    <row r="5173" spans="2:2" x14ac:dyDescent="0.3">
      <c r="B5173" s="1" t="s">
        <v>5774</v>
      </c>
    </row>
    <row r="5174" spans="2:2" x14ac:dyDescent="0.3">
      <c r="B5174" s="1" t="s">
        <v>5775</v>
      </c>
    </row>
    <row r="5175" spans="2:2" x14ac:dyDescent="0.3">
      <c r="B5175" s="1" t="s">
        <v>5776</v>
      </c>
    </row>
    <row r="5176" spans="2:2" x14ac:dyDescent="0.3">
      <c r="B5176" s="1" t="s">
        <v>5777</v>
      </c>
    </row>
    <row r="5177" spans="2:2" x14ac:dyDescent="0.3">
      <c r="B5177" s="1" t="s">
        <v>5778</v>
      </c>
    </row>
    <row r="5178" spans="2:2" x14ac:dyDescent="0.3">
      <c r="B5178" s="1" t="s">
        <v>5779</v>
      </c>
    </row>
    <row r="5179" spans="2:2" x14ac:dyDescent="0.3">
      <c r="B5179" s="1" t="s">
        <v>5780</v>
      </c>
    </row>
    <row r="5180" spans="2:2" x14ac:dyDescent="0.3">
      <c r="B5180" s="1" t="s">
        <v>5781</v>
      </c>
    </row>
    <row r="5181" spans="2:2" x14ac:dyDescent="0.3">
      <c r="B5181" s="1" t="s">
        <v>5782</v>
      </c>
    </row>
    <row r="5182" spans="2:2" x14ac:dyDescent="0.3">
      <c r="B5182" s="1" t="s">
        <v>5783</v>
      </c>
    </row>
    <row r="5183" spans="2:2" x14ac:dyDescent="0.3">
      <c r="B5183" s="1" t="s">
        <v>5784</v>
      </c>
    </row>
    <row r="5184" spans="2:2" x14ac:dyDescent="0.3">
      <c r="B5184" s="1" t="s">
        <v>5785</v>
      </c>
    </row>
    <row r="5185" spans="2:2" x14ac:dyDescent="0.3">
      <c r="B5185" s="1" t="s">
        <v>5786</v>
      </c>
    </row>
    <row r="5186" spans="2:2" x14ac:dyDescent="0.3">
      <c r="B5186" s="1" t="s">
        <v>5787</v>
      </c>
    </row>
    <row r="5187" spans="2:2" x14ac:dyDescent="0.3">
      <c r="B5187" s="1" t="s">
        <v>5788</v>
      </c>
    </row>
    <row r="5188" spans="2:2" x14ac:dyDescent="0.3">
      <c r="B5188" s="1" t="s">
        <v>5789</v>
      </c>
    </row>
    <row r="5189" spans="2:2" x14ac:dyDescent="0.3">
      <c r="B5189" s="1" t="s">
        <v>5790</v>
      </c>
    </row>
    <row r="5190" spans="2:2" x14ac:dyDescent="0.3">
      <c r="B5190" s="1" t="s">
        <v>5791</v>
      </c>
    </row>
    <row r="5191" spans="2:2" x14ac:dyDescent="0.3">
      <c r="B5191" s="1" t="s">
        <v>5792</v>
      </c>
    </row>
    <row r="5192" spans="2:2" x14ac:dyDescent="0.3">
      <c r="B5192" s="1" t="s">
        <v>5793</v>
      </c>
    </row>
    <row r="5193" spans="2:2" x14ac:dyDescent="0.3">
      <c r="B5193" s="1" t="s">
        <v>5794</v>
      </c>
    </row>
    <row r="5194" spans="2:2" x14ac:dyDescent="0.3">
      <c r="B5194" s="1" t="s">
        <v>5795</v>
      </c>
    </row>
    <row r="5195" spans="2:2" x14ac:dyDescent="0.3">
      <c r="B5195" s="1" t="s">
        <v>5796</v>
      </c>
    </row>
    <row r="5196" spans="2:2" x14ac:dyDescent="0.3">
      <c r="B5196" s="1" t="s">
        <v>5797</v>
      </c>
    </row>
    <row r="5197" spans="2:2" x14ac:dyDescent="0.3">
      <c r="B5197" s="1" t="s">
        <v>5798</v>
      </c>
    </row>
    <row r="5198" spans="2:2" x14ac:dyDescent="0.3">
      <c r="B5198" s="1" t="s">
        <v>5799</v>
      </c>
    </row>
    <row r="5199" spans="2:2" x14ac:dyDescent="0.3">
      <c r="B5199" s="1" t="s">
        <v>5800</v>
      </c>
    </row>
    <row r="5200" spans="2:2" x14ac:dyDescent="0.3">
      <c r="B5200" s="1" t="s">
        <v>5801</v>
      </c>
    </row>
    <row r="5201" spans="2:2" x14ac:dyDescent="0.3">
      <c r="B5201" s="1" t="s">
        <v>5802</v>
      </c>
    </row>
    <row r="5202" spans="2:2" x14ac:dyDescent="0.3">
      <c r="B5202" s="1" t="s">
        <v>5803</v>
      </c>
    </row>
    <row r="5203" spans="2:2" x14ac:dyDescent="0.3">
      <c r="B5203" s="1" t="s">
        <v>5804</v>
      </c>
    </row>
    <row r="5204" spans="2:2" x14ac:dyDescent="0.3">
      <c r="B5204" s="1" t="s">
        <v>5805</v>
      </c>
    </row>
    <row r="5205" spans="2:2" x14ac:dyDescent="0.3">
      <c r="B5205" s="1" t="s">
        <v>5806</v>
      </c>
    </row>
    <row r="5206" spans="2:2" x14ac:dyDescent="0.3">
      <c r="B5206" s="1" t="s">
        <v>5807</v>
      </c>
    </row>
    <row r="5207" spans="2:2" x14ac:dyDescent="0.3">
      <c r="B5207" s="1" t="s">
        <v>5808</v>
      </c>
    </row>
    <row r="5208" spans="2:2" x14ac:dyDescent="0.3">
      <c r="B5208" s="1" t="s">
        <v>5809</v>
      </c>
    </row>
    <row r="5209" spans="2:2" x14ac:dyDescent="0.3">
      <c r="B5209" s="1" t="s">
        <v>5810</v>
      </c>
    </row>
    <row r="5210" spans="2:2" x14ac:dyDescent="0.3">
      <c r="B5210" s="1" t="s">
        <v>5811</v>
      </c>
    </row>
    <row r="5211" spans="2:2" x14ac:dyDescent="0.3">
      <c r="B5211" s="1" t="s">
        <v>5812</v>
      </c>
    </row>
    <row r="5212" spans="2:2" x14ac:dyDescent="0.3">
      <c r="B5212" s="1" t="s">
        <v>5813</v>
      </c>
    </row>
    <row r="5213" spans="2:2" x14ac:dyDescent="0.3">
      <c r="B5213" s="1" t="s">
        <v>5814</v>
      </c>
    </row>
    <row r="5214" spans="2:2" x14ac:dyDescent="0.3">
      <c r="B5214" s="1" t="s">
        <v>5815</v>
      </c>
    </row>
    <row r="5215" spans="2:2" x14ac:dyDescent="0.3">
      <c r="B5215" s="1" t="s">
        <v>5816</v>
      </c>
    </row>
    <row r="5216" spans="2:2" x14ac:dyDescent="0.3">
      <c r="B5216" s="1" t="s">
        <v>5817</v>
      </c>
    </row>
    <row r="5217" spans="2:2" x14ac:dyDescent="0.3">
      <c r="B5217" s="1" t="s">
        <v>5818</v>
      </c>
    </row>
    <row r="5218" spans="2:2" x14ac:dyDescent="0.3">
      <c r="B5218" s="1" t="s">
        <v>5819</v>
      </c>
    </row>
    <row r="5219" spans="2:2" x14ac:dyDescent="0.3">
      <c r="B5219" s="1" t="s">
        <v>5820</v>
      </c>
    </row>
    <row r="5220" spans="2:2" x14ac:dyDescent="0.3">
      <c r="B5220" s="1" t="s">
        <v>5821</v>
      </c>
    </row>
    <row r="5221" spans="2:2" x14ac:dyDescent="0.3">
      <c r="B5221" s="1" t="s">
        <v>5822</v>
      </c>
    </row>
    <row r="5222" spans="2:2" x14ac:dyDescent="0.3">
      <c r="B5222" s="1" t="s">
        <v>5823</v>
      </c>
    </row>
    <row r="5223" spans="2:2" x14ac:dyDescent="0.3">
      <c r="B5223" s="1" t="s">
        <v>5824</v>
      </c>
    </row>
    <row r="5224" spans="2:2" x14ac:dyDescent="0.3">
      <c r="B5224" s="1" t="s">
        <v>5825</v>
      </c>
    </row>
    <row r="5225" spans="2:2" x14ac:dyDescent="0.3">
      <c r="B5225" s="1" t="s">
        <v>5826</v>
      </c>
    </row>
    <row r="5226" spans="2:2" x14ac:dyDescent="0.3">
      <c r="B5226" s="1" t="s">
        <v>5827</v>
      </c>
    </row>
    <row r="5227" spans="2:2" x14ac:dyDescent="0.3">
      <c r="B5227" s="1" t="s">
        <v>5828</v>
      </c>
    </row>
    <row r="5228" spans="2:2" x14ac:dyDescent="0.3">
      <c r="B5228" s="1" t="s">
        <v>5829</v>
      </c>
    </row>
    <row r="5229" spans="2:2" x14ac:dyDescent="0.3">
      <c r="B5229" s="1" t="s">
        <v>5830</v>
      </c>
    </row>
    <row r="5230" spans="2:2" x14ac:dyDescent="0.3">
      <c r="B5230" s="1" t="s">
        <v>5831</v>
      </c>
    </row>
    <row r="5231" spans="2:2" x14ac:dyDescent="0.3">
      <c r="B5231" s="1" t="s">
        <v>5832</v>
      </c>
    </row>
    <row r="5232" spans="2:2" x14ac:dyDescent="0.3">
      <c r="B5232" s="1" t="s">
        <v>5833</v>
      </c>
    </row>
    <row r="5233" spans="2:2" x14ac:dyDescent="0.3">
      <c r="B5233" s="1" t="s">
        <v>5834</v>
      </c>
    </row>
    <row r="5234" spans="2:2" x14ac:dyDescent="0.3">
      <c r="B5234" s="1" t="s">
        <v>5835</v>
      </c>
    </row>
    <row r="5235" spans="2:2" x14ac:dyDescent="0.3">
      <c r="B5235" s="1" t="s">
        <v>5836</v>
      </c>
    </row>
    <row r="5236" spans="2:2" x14ac:dyDescent="0.3">
      <c r="B5236" s="1" t="s">
        <v>5837</v>
      </c>
    </row>
    <row r="5237" spans="2:2" x14ac:dyDescent="0.3">
      <c r="B5237" s="1" t="s">
        <v>5838</v>
      </c>
    </row>
    <row r="5238" spans="2:2" x14ac:dyDescent="0.3">
      <c r="B5238" s="1" t="s">
        <v>5839</v>
      </c>
    </row>
    <row r="5239" spans="2:2" x14ac:dyDescent="0.3">
      <c r="B5239" s="1" t="s">
        <v>5840</v>
      </c>
    </row>
    <row r="5240" spans="2:2" x14ac:dyDescent="0.3">
      <c r="B5240" s="1" t="s">
        <v>5841</v>
      </c>
    </row>
    <row r="5241" spans="2:2" x14ac:dyDescent="0.3">
      <c r="B5241" s="1" t="s">
        <v>5842</v>
      </c>
    </row>
    <row r="5242" spans="2:2" x14ac:dyDescent="0.3">
      <c r="B5242" s="1" t="s">
        <v>5843</v>
      </c>
    </row>
    <row r="5243" spans="2:2" x14ac:dyDescent="0.3">
      <c r="B5243" s="1" t="s">
        <v>5844</v>
      </c>
    </row>
    <row r="5244" spans="2:2" x14ac:dyDescent="0.3">
      <c r="B5244" s="1" t="s">
        <v>5845</v>
      </c>
    </row>
    <row r="5245" spans="2:2" x14ac:dyDescent="0.3">
      <c r="B5245" s="1" t="s">
        <v>5846</v>
      </c>
    </row>
    <row r="5246" spans="2:2" x14ac:dyDescent="0.3">
      <c r="B5246" s="1" t="s">
        <v>5847</v>
      </c>
    </row>
    <row r="5247" spans="2:2" x14ac:dyDescent="0.3">
      <c r="B5247" s="1" t="s">
        <v>5848</v>
      </c>
    </row>
    <row r="5248" spans="2:2" x14ac:dyDescent="0.3">
      <c r="B5248" s="1" t="s">
        <v>5849</v>
      </c>
    </row>
    <row r="5249" spans="2:2" x14ac:dyDescent="0.3">
      <c r="B5249" s="1" t="s">
        <v>5850</v>
      </c>
    </row>
    <row r="5250" spans="2:2" x14ac:dyDescent="0.3">
      <c r="B5250" s="1" t="s">
        <v>5851</v>
      </c>
    </row>
    <row r="5251" spans="2:2" x14ac:dyDescent="0.3">
      <c r="B5251" s="1" t="s">
        <v>5852</v>
      </c>
    </row>
    <row r="5252" spans="2:2" x14ac:dyDescent="0.3">
      <c r="B5252" s="1" t="s">
        <v>5853</v>
      </c>
    </row>
    <row r="5253" spans="2:2" x14ac:dyDescent="0.3">
      <c r="B5253" s="1" t="s">
        <v>5854</v>
      </c>
    </row>
    <row r="5254" spans="2:2" x14ac:dyDescent="0.3">
      <c r="B5254" s="1" t="s">
        <v>5855</v>
      </c>
    </row>
    <row r="5255" spans="2:2" x14ac:dyDescent="0.3">
      <c r="B5255" s="1" t="s">
        <v>5856</v>
      </c>
    </row>
    <row r="5256" spans="2:2" x14ac:dyDescent="0.3">
      <c r="B5256" s="1" t="s">
        <v>5857</v>
      </c>
    </row>
    <row r="5257" spans="2:2" x14ac:dyDescent="0.3">
      <c r="B5257" s="1" t="s">
        <v>5858</v>
      </c>
    </row>
    <row r="5258" spans="2:2" x14ac:dyDescent="0.3">
      <c r="B5258" s="1" t="s">
        <v>5859</v>
      </c>
    </row>
    <row r="5259" spans="2:2" x14ac:dyDescent="0.3">
      <c r="B5259" s="1" t="s">
        <v>5860</v>
      </c>
    </row>
    <row r="5260" spans="2:2" x14ac:dyDescent="0.3">
      <c r="B5260" s="1" t="s">
        <v>5861</v>
      </c>
    </row>
    <row r="5261" spans="2:2" x14ac:dyDescent="0.3">
      <c r="B5261" s="1" t="s">
        <v>5862</v>
      </c>
    </row>
    <row r="5262" spans="2:2" x14ac:dyDescent="0.3">
      <c r="B5262" s="1" t="s">
        <v>5863</v>
      </c>
    </row>
    <row r="5263" spans="2:2" x14ac:dyDescent="0.3">
      <c r="B5263" s="1" t="s">
        <v>5864</v>
      </c>
    </row>
    <row r="5264" spans="2:2" x14ac:dyDescent="0.3">
      <c r="B5264" s="1" t="s">
        <v>5865</v>
      </c>
    </row>
    <row r="5265" spans="2:2" x14ac:dyDescent="0.3">
      <c r="B5265" s="1" t="s">
        <v>5866</v>
      </c>
    </row>
    <row r="5266" spans="2:2" x14ac:dyDescent="0.3">
      <c r="B5266" s="1" t="s">
        <v>5867</v>
      </c>
    </row>
    <row r="5267" spans="2:2" x14ac:dyDescent="0.3">
      <c r="B5267" s="1" t="s">
        <v>5868</v>
      </c>
    </row>
    <row r="5268" spans="2:2" x14ac:dyDescent="0.3">
      <c r="B5268" s="1" t="s">
        <v>5869</v>
      </c>
    </row>
    <row r="5269" spans="2:2" x14ac:dyDescent="0.3">
      <c r="B5269" s="1" t="s">
        <v>5870</v>
      </c>
    </row>
    <row r="5270" spans="2:2" x14ac:dyDescent="0.3">
      <c r="B5270" s="1" t="s">
        <v>5871</v>
      </c>
    </row>
    <row r="5271" spans="2:2" x14ac:dyDescent="0.3">
      <c r="B5271" s="1" t="s">
        <v>5872</v>
      </c>
    </row>
    <row r="5272" spans="2:2" x14ac:dyDescent="0.3">
      <c r="B5272" s="1" t="s">
        <v>5873</v>
      </c>
    </row>
    <row r="5273" spans="2:2" x14ac:dyDescent="0.3">
      <c r="B5273" s="1" t="s">
        <v>5874</v>
      </c>
    </row>
    <row r="5274" spans="2:2" x14ac:dyDescent="0.3">
      <c r="B5274" s="1" t="s">
        <v>5875</v>
      </c>
    </row>
    <row r="5275" spans="2:2" x14ac:dyDescent="0.3">
      <c r="B5275" s="1" t="s">
        <v>5876</v>
      </c>
    </row>
    <row r="5276" spans="2:2" x14ac:dyDescent="0.3">
      <c r="B5276" s="1" t="s">
        <v>5877</v>
      </c>
    </row>
    <row r="5277" spans="2:2" x14ac:dyDescent="0.3">
      <c r="B5277" s="1" t="s">
        <v>5878</v>
      </c>
    </row>
    <row r="5278" spans="2:2" x14ac:dyDescent="0.3">
      <c r="B5278" s="1" t="s">
        <v>5879</v>
      </c>
    </row>
    <row r="5279" spans="2:2" x14ac:dyDescent="0.3">
      <c r="B5279" s="1" t="s">
        <v>5880</v>
      </c>
    </row>
    <row r="5280" spans="2:2" x14ac:dyDescent="0.3">
      <c r="B5280" s="1" t="s">
        <v>5881</v>
      </c>
    </row>
    <row r="5281" spans="2:2" x14ac:dyDescent="0.3">
      <c r="B5281" s="1" t="s">
        <v>5882</v>
      </c>
    </row>
    <row r="5282" spans="2:2" x14ac:dyDescent="0.3">
      <c r="B5282" s="1" t="s">
        <v>5883</v>
      </c>
    </row>
    <row r="5283" spans="2:2" x14ac:dyDescent="0.3">
      <c r="B5283" s="1" t="s">
        <v>5884</v>
      </c>
    </row>
    <row r="5284" spans="2:2" x14ac:dyDescent="0.3">
      <c r="B5284" s="1" t="s">
        <v>5885</v>
      </c>
    </row>
    <row r="5285" spans="2:2" x14ac:dyDescent="0.3">
      <c r="B5285" s="1" t="s">
        <v>5886</v>
      </c>
    </row>
    <row r="5286" spans="2:2" x14ac:dyDescent="0.3">
      <c r="B5286" s="1" t="s">
        <v>5887</v>
      </c>
    </row>
    <row r="5287" spans="2:2" x14ac:dyDescent="0.3">
      <c r="B5287" s="1" t="s">
        <v>5888</v>
      </c>
    </row>
    <row r="5288" spans="2:2" x14ac:dyDescent="0.3">
      <c r="B5288" s="1" t="s">
        <v>5889</v>
      </c>
    </row>
    <row r="5289" spans="2:2" x14ac:dyDescent="0.3">
      <c r="B5289" s="1" t="s">
        <v>5890</v>
      </c>
    </row>
    <row r="5290" spans="2:2" x14ac:dyDescent="0.3">
      <c r="B5290" s="1" t="s">
        <v>5891</v>
      </c>
    </row>
    <row r="5291" spans="2:2" x14ac:dyDescent="0.3">
      <c r="B5291" s="1" t="s">
        <v>5892</v>
      </c>
    </row>
    <row r="5292" spans="2:2" x14ac:dyDescent="0.3">
      <c r="B5292" s="1" t="s">
        <v>5893</v>
      </c>
    </row>
    <row r="5293" spans="2:2" x14ac:dyDescent="0.3">
      <c r="B5293" s="1" t="s">
        <v>5894</v>
      </c>
    </row>
    <row r="5294" spans="2:2" x14ac:dyDescent="0.3">
      <c r="B5294" s="1" t="s">
        <v>5895</v>
      </c>
    </row>
    <row r="5295" spans="2:2" x14ac:dyDescent="0.3">
      <c r="B5295" s="1" t="s">
        <v>5896</v>
      </c>
    </row>
    <row r="5296" spans="2:2" x14ac:dyDescent="0.3">
      <c r="B5296" s="1" t="s">
        <v>5897</v>
      </c>
    </row>
    <row r="5297" spans="2:2" x14ac:dyDescent="0.3">
      <c r="B5297" s="1" t="s">
        <v>5898</v>
      </c>
    </row>
    <row r="5298" spans="2:2" x14ac:dyDescent="0.3">
      <c r="B5298" s="1" t="s">
        <v>5899</v>
      </c>
    </row>
    <row r="5299" spans="2:2" x14ac:dyDescent="0.3">
      <c r="B5299" s="1" t="s">
        <v>5900</v>
      </c>
    </row>
    <row r="5300" spans="2:2" x14ac:dyDescent="0.3">
      <c r="B5300" s="1" t="s">
        <v>5901</v>
      </c>
    </row>
    <row r="5301" spans="2:2" x14ac:dyDescent="0.3">
      <c r="B5301" s="1" t="s">
        <v>5902</v>
      </c>
    </row>
    <row r="5302" spans="2:2" x14ac:dyDescent="0.3">
      <c r="B5302" s="1" t="s">
        <v>5903</v>
      </c>
    </row>
    <row r="5303" spans="2:2" x14ac:dyDescent="0.3">
      <c r="B5303" s="1" t="s">
        <v>5904</v>
      </c>
    </row>
    <row r="5304" spans="2:2" x14ac:dyDescent="0.3">
      <c r="B5304" s="1" t="s">
        <v>5905</v>
      </c>
    </row>
    <row r="5305" spans="2:2" x14ac:dyDescent="0.3">
      <c r="B5305" s="1" t="s">
        <v>5906</v>
      </c>
    </row>
    <row r="5306" spans="2:2" x14ac:dyDescent="0.3">
      <c r="B5306" s="1" t="s">
        <v>5907</v>
      </c>
    </row>
    <row r="5307" spans="2:2" x14ac:dyDescent="0.3">
      <c r="B5307" s="1" t="s">
        <v>5908</v>
      </c>
    </row>
    <row r="5308" spans="2:2" x14ac:dyDescent="0.3">
      <c r="B5308" s="1" t="s">
        <v>5909</v>
      </c>
    </row>
    <row r="5309" spans="2:2" x14ac:dyDescent="0.3">
      <c r="B5309" s="1" t="s">
        <v>5910</v>
      </c>
    </row>
    <row r="5310" spans="2:2" x14ac:dyDescent="0.3">
      <c r="B5310" s="1" t="s">
        <v>5911</v>
      </c>
    </row>
    <row r="5311" spans="2:2" x14ac:dyDescent="0.3">
      <c r="B5311" s="1" t="s">
        <v>5912</v>
      </c>
    </row>
    <row r="5312" spans="2:2" x14ac:dyDescent="0.3">
      <c r="B5312" s="1" t="s">
        <v>5913</v>
      </c>
    </row>
    <row r="5313" spans="2:2" x14ac:dyDescent="0.3">
      <c r="B5313" s="1" t="s">
        <v>5914</v>
      </c>
    </row>
    <row r="5314" spans="2:2" x14ac:dyDescent="0.3">
      <c r="B5314" s="1" t="s">
        <v>5915</v>
      </c>
    </row>
    <row r="5315" spans="2:2" x14ac:dyDescent="0.3">
      <c r="B5315" s="1" t="s">
        <v>5916</v>
      </c>
    </row>
    <row r="5316" spans="2:2" x14ac:dyDescent="0.3">
      <c r="B5316" s="1" t="s">
        <v>5917</v>
      </c>
    </row>
    <row r="5317" spans="2:2" x14ac:dyDescent="0.3">
      <c r="B5317" s="1" t="s">
        <v>5918</v>
      </c>
    </row>
    <row r="5318" spans="2:2" x14ac:dyDescent="0.3">
      <c r="B5318" s="1" t="s">
        <v>5919</v>
      </c>
    </row>
    <row r="5319" spans="2:2" x14ac:dyDescent="0.3">
      <c r="B5319" s="1" t="s">
        <v>5920</v>
      </c>
    </row>
    <row r="5320" spans="2:2" x14ac:dyDescent="0.3">
      <c r="B5320" s="1" t="s">
        <v>5921</v>
      </c>
    </row>
    <row r="5321" spans="2:2" x14ac:dyDescent="0.3">
      <c r="B5321" s="1" t="s">
        <v>5922</v>
      </c>
    </row>
    <row r="5322" spans="2:2" x14ac:dyDescent="0.3">
      <c r="B5322" s="1" t="s">
        <v>5923</v>
      </c>
    </row>
    <row r="5323" spans="2:2" x14ac:dyDescent="0.3">
      <c r="B5323" s="1" t="s">
        <v>5924</v>
      </c>
    </row>
    <row r="5324" spans="2:2" x14ac:dyDescent="0.3">
      <c r="B5324" s="1" t="s">
        <v>5925</v>
      </c>
    </row>
    <row r="5325" spans="2:2" x14ac:dyDescent="0.3">
      <c r="B5325" s="1" t="s">
        <v>5926</v>
      </c>
    </row>
    <row r="5326" spans="2:2" x14ac:dyDescent="0.3">
      <c r="B5326" s="1" t="s">
        <v>5927</v>
      </c>
    </row>
    <row r="5327" spans="2:2" x14ac:dyDescent="0.3">
      <c r="B5327" s="1" t="s">
        <v>5928</v>
      </c>
    </row>
    <row r="5328" spans="2:2" x14ac:dyDescent="0.3">
      <c r="B5328" s="1" t="s">
        <v>5929</v>
      </c>
    </row>
    <row r="5329" spans="2:2" x14ac:dyDescent="0.3">
      <c r="B5329" s="1" t="s">
        <v>5930</v>
      </c>
    </row>
    <row r="5330" spans="2:2" x14ac:dyDescent="0.3">
      <c r="B5330" s="1" t="s">
        <v>5931</v>
      </c>
    </row>
    <row r="5331" spans="2:2" x14ac:dyDescent="0.3">
      <c r="B5331" s="1" t="s">
        <v>5932</v>
      </c>
    </row>
    <row r="5332" spans="2:2" x14ac:dyDescent="0.3">
      <c r="B5332" s="1" t="s">
        <v>5933</v>
      </c>
    </row>
    <row r="5333" spans="2:2" x14ac:dyDescent="0.3">
      <c r="B5333" s="1" t="s">
        <v>5934</v>
      </c>
    </row>
    <row r="5334" spans="2:2" x14ac:dyDescent="0.3">
      <c r="B5334" s="1" t="s">
        <v>5935</v>
      </c>
    </row>
    <row r="5335" spans="2:2" x14ac:dyDescent="0.3">
      <c r="B5335" s="1" t="s">
        <v>5936</v>
      </c>
    </row>
    <row r="5336" spans="2:2" x14ac:dyDescent="0.3">
      <c r="B5336" s="1" t="s">
        <v>5937</v>
      </c>
    </row>
    <row r="5337" spans="2:2" x14ac:dyDescent="0.3">
      <c r="B5337" s="1" t="s">
        <v>5938</v>
      </c>
    </row>
    <row r="5338" spans="2:2" x14ac:dyDescent="0.3">
      <c r="B5338" s="1" t="s">
        <v>5939</v>
      </c>
    </row>
    <row r="5339" spans="2:2" x14ac:dyDescent="0.3">
      <c r="B5339" s="1" t="s">
        <v>5940</v>
      </c>
    </row>
    <row r="5340" spans="2:2" x14ac:dyDescent="0.3">
      <c r="B5340" s="1" t="s">
        <v>5941</v>
      </c>
    </row>
    <row r="5341" spans="2:2" x14ac:dyDescent="0.3">
      <c r="B5341" s="1" t="s">
        <v>5942</v>
      </c>
    </row>
    <row r="5342" spans="2:2" x14ac:dyDescent="0.3">
      <c r="B5342" s="1" t="s">
        <v>5943</v>
      </c>
    </row>
    <row r="5343" spans="2:2" x14ac:dyDescent="0.3">
      <c r="B5343" s="1" t="s">
        <v>5944</v>
      </c>
    </row>
    <row r="5344" spans="2:2" x14ac:dyDescent="0.3">
      <c r="B5344" s="1" t="s">
        <v>5945</v>
      </c>
    </row>
    <row r="5345" spans="2:2" x14ac:dyDescent="0.3">
      <c r="B5345" s="1" t="s">
        <v>5946</v>
      </c>
    </row>
    <row r="5346" spans="2:2" x14ac:dyDescent="0.3">
      <c r="B5346" s="1" t="s">
        <v>5947</v>
      </c>
    </row>
    <row r="5347" spans="2:2" x14ac:dyDescent="0.3">
      <c r="B5347" s="1" t="s">
        <v>5948</v>
      </c>
    </row>
    <row r="5348" spans="2:2" x14ac:dyDescent="0.3">
      <c r="B5348" s="1" t="s">
        <v>5949</v>
      </c>
    </row>
    <row r="5349" spans="2:2" x14ac:dyDescent="0.3">
      <c r="B5349" s="1" t="s">
        <v>5950</v>
      </c>
    </row>
    <row r="5350" spans="2:2" x14ac:dyDescent="0.3">
      <c r="B5350" s="1" t="s">
        <v>5951</v>
      </c>
    </row>
    <row r="5351" spans="2:2" x14ac:dyDescent="0.3">
      <c r="B5351" s="1" t="s">
        <v>5952</v>
      </c>
    </row>
    <row r="5352" spans="2:2" x14ac:dyDescent="0.3">
      <c r="B5352" s="1" t="s">
        <v>5953</v>
      </c>
    </row>
    <row r="5353" spans="2:2" x14ac:dyDescent="0.3">
      <c r="B5353" s="1" t="s">
        <v>5954</v>
      </c>
    </row>
    <row r="5354" spans="2:2" x14ac:dyDescent="0.3">
      <c r="B5354" s="1" t="s">
        <v>5955</v>
      </c>
    </row>
    <row r="5355" spans="2:2" x14ac:dyDescent="0.3">
      <c r="B5355" s="1" t="s">
        <v>5956</v>
      </c>
    </row>
    <row r="5356" spans="2:2" x14ac:dyDescent="0.3">
      <c r="B5356" s="1" t="s">
        <v>5957</v>
      </c>
    </row>
    <row r="5357" spans="2:2" x14ac:dyDescent="0.3">
      <c r="B5357" s="1" t="s">
        <v>5958</v>
      </c>
    </row>
    <row r="5358" spans="2:2" x14ac:dyDescent="0.3">
      <c r="B5358" s="1" t="s">
        <v>5959</v>
      </c>
    </row>
    <row r="5359" spans="2:2" x14ac:dyDescent="0.3">
      <c r="B5359" s="1" t="s">
        <v>5960</v>
      </c>
    </row>
    <row r="5360" spans="2:2" x14ac:dyDescent="0.3">
      <c r="B5360" s="1" t="s">
        <v>5961</v>
      </c>
    </row>
    <row r="5361" spans="2:2" x14ac:dyDescent="0.3">
      <c r="B5361" s="1" t="s">
        <v>5962</v>
      </c>
    </row>
    <row r="5362" spans="2:2" x14ac:dyDescent="0.3">
      <c r="B5362" s="1" t="s">
        <v>5963</v>
      </c>
    </row>
    <row r="5363" spans="2:2" x14ac:dyDescent="0.3">
      <c r="B5363" s="1" t="s">
        <v>5964</v>
      </c>
    </row>
    <row r="5364" spans="2:2" x14ac:dyDescent="0.3">
      <c r="B5364" s="1" t="s">
        <v>5965</v>
      </c>
    </row>
    <row r="5365" spans="2:2" x14ac:dyDescent="0.3">
      <c r="B5365" s="1" t="s">
        <v>5966</v>
      </c>
    </row>
    <row r="5366" spans="2:2" x14ac:dyDescent="0.3">
      <c r="B5366" s="1" t="s">
        <v>5967</v>
      </c>
    </row>
    <row r="5367" spans="2:2" x14ac:dyDescent="0.3">
      <c r="B5367" s="1" t="s">
        <v>5968</v>
      </c>
    </row>
    <row r="5368" spans="2:2" x14ac:dyDescent="0.3">
      <c r="B5368" s="1" t="s">
        <v>5969</v>
      </c>
    </row>
    <row r="5369" spans="2:2" x14ac:dyDescent="0.3">
      <c r="B5369" s="1" t="s">
        <v>5970</v>
      </c>
    </row>
    <row r="5370" spans="2:2" x14ac:dyDescent="0.3">
      <c r="B5370" s="1" t="s">
        <v>5971</v>
      </c>
    </row>
    <row r="5371" spans="2:2" x14ac:dyDescent="0.3">
      <c r="B5371" s="1" t="s">
        <v>5972</v>
      </c>
    </row>
    <row r="5372" spans="2:2" x14ac:dyDescent="0.3">
      <c r="B5372" s="1" t="s">
        <v>5973</v>
      </c>
    </row>
    <row r="5373" spans="2:2" x14ac:dyDescent="0.3">
      <c r="B5373" s="1" t="s">
        <v>5974</v>
      </c>
    </row>
    <row r="5374" spans="2:2" x14ac:dyDescent="0.3">
      <c r="B5374" s="1" t="s">
        <v>5975</v>
      </c>
    </row>
    <row r="5375" spans="2:2" x14ac:dyDescent="0.3">
      <c r="B5375" s="1" t="s">
        <v>5976</v>
      </c>
    </row>
    <row r="5376" spans="2:2" x14ac:dyDescent="0.3">
      <c r="B5376" s="1" t="s">
        <v>5977</v>
      </c>
    </row>
    <row r="5377" spans="2:2" x14ac:dyDescent="0.3">
      <c r="B5377" s="1" t="s">
        <v>5978</v>
      </c>
    </row>
    <row r="5378" spans="2:2" x14ac:dyDescent="0.3">
      <c r="B5378" s="1" t="s">
        <v>5979</v>
      </c>
    </row>
    <row r="5379" spans="2:2" x14ac:dyDescent="0.3">
      <c r="B5379" s="1" t="s">
        <v>5980</v>
      </c>
    </row>
    <row r="5380" spans="2:2" x14ac:dyDescent="0.3">
      <c r="B5380" s="1" t="s">
        <v>5981</v>
      </c>
    </row>
    <row r="5381" spans="2:2" x14ac:dyDescent="0.3">
      <c r="B5381" s="1" t="s">
        <v>5982</v>
      </c>
    </row>
    <row r="5382" spans="2:2" x14ac:dyDescent="0.3">
      <c r="B5382" s="1" t="s">
        <v>5983</v>
      </c>
    </row>
    <row r="5383" spans="2:2" x14ac:dyDescent="0.3">
      <c r="B5383" s="1" t="s">
        <v>5984</v>
      </c>
    </row>
    <row r="5384" spans="2:2" x14ac:dyDescent="0.3">
      <c r="B5384" s="1" t="s">
        <v>5985</v>
      </c>
    </row>
    <row r="5385" spans="2:2" x14ac:dyDescent="0.3">
      <c r="B5385" s="1" t="s">
        <v>5986</v>
      </c>
    </row>
    <row r="5386" spans="2:2" x14ac:dyDescent="0.3">
      <c r="B5386" s="1" t="s">
        <v>5987</v>
      </c>
    </row>
    <row r="5387" spans="2:2" x14ac:dyDescent="0.3">
      <c r="B5387" s="1" t="s">
        <v>5988</v>
      </c>
    </row>
    <row r="5388" spans="2:2" x14ac:dyDescent="0.3">
      <c r="B5388" s="1" t="s">
        <v>5989</v>
      </c>
    </row>
    <row r="5389" spans="2:2" x14ac:dyDescent="0.3">
      <c r="B5389" s="1" t="s">
        <v>5990</v>
      </c>
    </row>
    <row r="5390" spans="2:2" x14ac:dyDescent="0.3">
      <c r="B5390" s="1" t="s">
        <v>5991</v>
      </c>
    </row>
    <row r="5391" spans="2:2" x14ac:dyDescent="0.3">
      <c r="B5391" s="1" t="s">
        <v>5992</v>
      </c>
    </row>
    <row r="5392" spans="2:2" x14ac:dyDescent="0.3">
      <c r="B5392" s="1" t="s">
        <v>5993</v>
      </c>
    </row>
    <row r="5393" spans="2:2" x14ac:dyDescent="0.3">
      <c r="B5393" s="1" t="s">
        <v>5994</v>
      </c>
    </row>
    <row r="5394" spans="2:2" x14ac:dyDescent="0.3">
      <c r="B5394" s="1" t="s">
        <v>5995</v>
      </c>
    </row>
    <row r="5395" spans="2:2" x14ac:dyDescent="0.3">
      <c r="B5395" s="1" t="s">
        <v>5996</v>
      </c>
    </row>
    <row r="5396" spans="2:2" x14ac:dyDescent="0.3">
      <c r="B5396" s="1" t="s">
        <v>5997</v>
      </c>
    </row>
    <row r="5397" spans="2:2" x14ac:dyDescent="0.3">
      <c r="B5397" s="1" t="s">
        <v>5998</v>
      </c>
    </row>
    <row r="5398" spans="2:2" x14ac:dyDescent="0.3">
      <c r="B5398" s="1" t="s">
        <v>5999</v>
      </c>
    </row>
    <row r="5399" spans="2:2" x14ac:dyDescent="0.3">
      <c r="B5399" s="1" t="s">
        <v>6000</v>
      </c>
    </row>
    <row r="5400" spans="2:2" x14ac:dyDescent="0.3">
      <c r="B5400" s="1" t="s">
        <v>6001</v>
      </c>
    </row>
    <row r="5401" spans="2:2" x14ac:dyDescent="0.3">
      <c r="B5401" s="1" t="s">
        <v>6002</v>
      </c>
    </row>
    <row r="5402" spans="2:2" x14ac:dyDescent="0.3">
      <c r="B5402" s="1" t="s">
        <v>6003</v>
      </c>
    </row>
    <row r="5403" spans="2:2" x14ac:dyDescent="0.3">
      <c r="B5403" s="1" t="s">
        <v>6004</v>
      </c>
    </row>
    <row r="5404" spans="2:2" x14ac:dyDescent="0.3">
      <c r="B5404" s="1" t="s">
        <v>6005</v>
      </c>
    </row>
    <row r="5405" spans="2:2" x14ac:dyDescent="0.3">
      <c r="B5405" s="1" t="s">
        <v>6006</v>
      </c>
    </row>
    <row r="5406" spans="2:2" x14ac:dyDescent="0.3">
      <c r="B5406" s="1" t="s">
        <v>6007</v>
      </c>
    </row>
    <row r="5407" spans="2:2" x14ac:dyDescent="0.3">
      <c r="B5407" s="1" t="s">
        <v>6008</v>
      </c>
    </row>
    <row r="5408" spans="2:2" x14ac:dyDescent="0.3">
      <c r="B5408" s="1" t="s">
        <v>6009</v>
      </c>
    </row>
    <row r="5409" spans="2:2" x14ac:dyDescent="0.3">
      <c r="B5409" s="1" t="s">
        <v>6010</v>
      </c>
    </row>
    <row r="5410" spans="2:2" x14ac:dyDescent="0.3">
      <c r="B5410" s="1" t="s">
        <v>6011</v>
      </c>
    </row>
    <row r="5411" spans="2:2" x14ac:dyDescent="0.3">
      <c r="B5411" s="1" t="s">
        <v>6012</v>
      </c>
    </row>
    <row r="5412" spans="2:2" x14ac:dyDescent="0.3">
      <c r="B5412" s="1" t="s">
        <v>6013</v>
      </c>
    </row>
    <row r="5413" spans="2:2" x14ac:dyDescent="0.3">
      <c r="B5413" s="1" t="s">
        <v>6014</v>
      </c>
    </row>
    <row r="5414" spans="2:2" x14ac:dyDescent="0.3">
      <c r="B5414" s="1" t="s">
        <v>6015</v>
      </c>
    </row>
    <row r="5415" spans="2:2" x14ac:dyDescent="0.3">
      <c r="B5415" s="1" t="s">
        <v>6016</v>
      </c>
    </row>
    <row r="5416" spans="2:2" x14ac:dyDescent="0.3">
      <c r="B5416" s="1" t="s">
        <v>6017</v>
      </c>
    </row>
    <row r="5417" spans="2:2" x14ac:dyDescent="0.3">
      <c r="B5417" s="1" t="s">
        <v>6018</v>
      </c>
    </row>
    <row r="5418" spans="2:2" x14ac:dyDescent="0.3">
      <c r="B5418" s="1" t="s">
        <v>6019</v>
      </c>
    </row>
    <row r="5419" spans="2:2" x14ac:dyDescent="0.3">
      <c r="B5419" s="1" t="s">
        <v>6020</v>
      </c>
    </row>
    <row r="5420" spans="2:2" x14ac:dyDescent="0.3">
      <c r="B5420" s="1" t="s">
        <v>6021</v>
      </c>
    </row>
    <row r="5421" spans="2:2" x14ac:dyDescent="0.3">
      <c r="B5421" s="1" t="s">
        <v>6022</v>
      </c>
    </row>
    <row r="5422" spans="2:2" x14ac:dyDescent="0.3">
      <c r="B5422" s="1" t="s">
        <v>6023</v>
      </c>
    </row>
    <row r="5423" spans="2:2" x14ac:dyDescent="0.3">
      <c r="B5423" s="1" t="s">
        <v>6024</v>
      </c>
    </row>
    <row r="5424" spans="2:2" x14ac:dyDescent="0.3">
      <c r="B5424" s="1" t="s">
        <v>6025</v>
      </c>
    </row>
    <row r="5425" spans="2:2" x14ac:dyDescent="0.3">
      <c r="B5425" s="1" t="s">
        <v>6026</v>
      </c>
    </row>
    <row r="5426" spans="2:2" x14ac:dyDescent="0.3">
      <c r="B5426" s="1" t="s">
        <v>6027</v>
      </c>
    </row>
    <row r="5427" spans="2:2" x14ac:dyDescent="0.3">
      <c r="B5427" s="1" t="s">
        <v>6028</v>
      </c>
    </row>
    <row r="5428" spans="2:2" x14ac:dyDescent="0.3">
      <c r="B5428" s="1" t="s">
        <v>6029</v>
      </c>
    </row>
    <row r="5429" spans="2:2" x14ac:dyDescent="0.3">
      <c r="B5429" s="1" t="s">
        <v>6030</v>
      </c>
    </row>
    <row r="5430" spans="2:2" x14ac:dyDescent="0.3">
      <c r="B5430" s="1" t="s">
        <v>6031</v>
      </c>
    </row>
    <row r="5431" spans="2:2" x14ac:dyDescent="0.3">
      <c r="B5431" s="1" t="s">
        <v>6032</v>
      </c>
    </row>
    <row r="5432" spans="2:2" x14ac:dyDescent="0.3">
      <c r="B5432" s="1" t="s">
        <v>6033</v>
      </c>
    </row>
    <row r="5433" spans="2:2" x14ac:dyDescent="0.3">
      <c r="B5433" s="1" t="s">
        <v>6034</v>
      </c>
    </row>
    <row r="5434" spans="2:2" x14ac:dyDescent="0.3">
      <c r="B5434" s="1" t="s">
        <v>6035</v>
      </c>
    </row>
    <row r="5435" spans="2:2" x14ac:dyDescent="0.3">
      <c r="B5435" s="1" t="s">
        <v>6036</v>
      </c>
    </row>
    <row r="5436" spans="2:2" x14ac:dyDescent="0.3">
      <c r="B5436" s="1" t="s">
        <v>6037</v>
      </c>
    </row>
    <row r="5437" spans="2:2" x14ac:dyDescent="0.3">
      <c r="B5437" s="1" t="s">
        <v>6038</v>
      </c>
    </row>
    <row r="5438" spans="2:2" x14ac:dyDescent="0.3">
      <c r="B5438" s="1" t="s">
        <v>6039</v>
      </c>
    </row>
    <row r="5439" spans="2:2" x14ac:dyDescent="0.3">
      <c r="B5439" s="1" t="s">
        <v>6040</v>
      </c>
    </row>
    <row r="5440" spans="2:2" x14ac:dyDescent="0.3">
      <c r="B5440" s="1" t="s">
        <v>6041</v>
      </c>
    </row>
    <row r="5441" spans="2:2" x14ac:dyDescent="0.3">
      <c r="B5441" s="1" t="s">
        <v>6042</v>
      </c>
    </row>
    <row r="5442" spans="2:2" x14ac:dyDescent="0.3">
      <c r="B5442" s="1" t="s">
        <v>6043</v>
      </c>
    </row>
    <row r="5443" spans="2:2" x14ac:dyDescent="0.3">
      <c r="B5443" s="1" t="s">
        <v>6044</v>
      </c>
    </row>
    <row r="5444" spans="2:2" x14ac:dyDescent="0.3">
      <c r="B5444" s="1" t="s">
        <v>6045</v>
      </c>
    </row>
    <row r="5445" spans="2:2" x14ac:dyDescent="0.3">
      <c r="B5445" s="1" t="s">
        <v>6046</v>
      </c>
    </row>
    <row r="5446" spans="2:2" x14ac:dyDescent="0.3">
      <c r="B5446" s="1" t="s">
        <v>6047</v>
      </c>
    </row>
    <row r="5447" spans="2:2" x14ac:dyDescent="0.3">
      <c r="B5447" s="1" t="s">
        <v>6048</v>
      </c>
    </row>
    <row r="5448" spans="2:2" x14ac:dyDescent="0.3">
      <c r="B5448" s="1" t="s">
        <v>6049</v>
      </c>
    </row>
    <row r="5449" spans="2:2" x14ac:dyDescent="0.3">
      <c r="B5449" s="1" t="s">
        <v>6050</v>
      </c>
    </row>
    <row r="5450" spans="2:2" x14ac:dyDescent="0.3">
      <c r="B5450" s="1" t="s">
        <v>6051</v>
      </c>
    </row>
    <row r="5451" spans="2:2" x14ac:dyDescent="0.3">
      <c r="B5451" s="1" t="s">
        <v>6052</v>
      </c>
    </row>
    <row r="5452" spans="2:2" x14ac:dyDescent="0.3">
      <c r="B5452" s="1" t="s">
        <v>6053</v>
      </c>
    </row>
    <row r="5453" spans="2:2" x14ac:dyDescent="0.3">
      <c r="B5453" s="1" t="s">
        <v>6054</v>
      </c>
    </row>
    <row r="5454" spans="2:2" x14ac:dyDescent="0.3">
      <c r="B5454" s="1" t="s">
        <v>6055</v>
      </c>
    </row>
    <row r="5455" spans="2:2" x14ac:dyDescent="0.3">
      <c r="B5455" s="1" t="s">
        <v>6056</v>
      </c>
    </row>
    <row r="5456" spans="2:2" x14ac:dyDescent="0.3">
      <c r="B5456" s="1" t="s">
        <v>6057</v>
      </c>
    </row>
    <row r="5457" spans="2:2" x14ac:dyDescent="0.3">
      <c r="B5457" s="1" t="s">
        <v>6058</v>
      </c>
    </row>
    <row r="5458" spans="2:2" x14ac:dyDescent="0.3">
      <c r="B5458" s="1" t="s">
        <v>6059</v>
      </c>
    </row>
    <row r="5459" spans="2:2" x14ac:dyDescent="0.3">
      <c r="B5459" s="1" t="s">
        <v>6060</v>
      </c>
    </row>
    <row r="5460" spans="2:2" x14ac:dyDescent="0.3">
      <c r="B5460" s="1" t="s">
        <v>6061</v>
      </c>
    </row>
    <row r="5461" spans="2:2" x14ac:dyDescent="0.3">
      <c r="B5461" s="1" t="s">
        <v>6062</v>
      </c>
    </row>
    <row r="5462" spans="2:2" x14ac:dyDescent="0.3">
      <c r="B5462" s="1" t="s">
        <v>6063</v>
      </c>
    </row>
    <row r="5463" spans="2:2" x14ac:dyDescent="0.3">
      <c r="B5463" s="1" t="s">
        <v>6064</v>
      </c>
    </row>
    <row r="5464" spans="2:2" x14ac:dyDescent="0.3">
      <c r="B5464" s="1" t="s">
        <v>6065</v>
      </c>
    </row>
    <row r="5465" spans="2:2" x14ac:dyDescent="0.3">
      <c r="B5465" s="1" t="s">
        <v>6066</v>
      </c>
    </row>
    <row r="5466" spans="2:2" x14ac:dyDescent="0.3">
      <c r="B5466" s="1" t="s">
        <v>6067</v>
      </c>
    </row>
    <row r="5467" spans="2:2" x14ac:dyDescent="0.3">
      <c r="B5467" s="1" t="s">
        <v>6068</v>
      </c>
    </row>
    <row r="5468" spans="2:2" x14ac:dyDescent="0.3">
      <c r="B5468" s="1" t="s">
        <v>6069</v>
      </c>
    </row>
    <row r="5469" spans="2:2" x14ac:dyDescent="0.3">
      <c r="B5469" s="1" t="s">
        <v>6070</v>
      </c>
    </row>
    <row r="5470" spans="2:2" x14ac:dyDescent="0.3">
      <c r="B5470" s="1" t="s">
        <v>6071</v>
      </c>
    </row>
    <row r="5471" spans="2:2" x14ac:dyDescent="0.3">
      <c r="B5471" s="1" t="s">
        <v>6072</v>
      </c>
    </row>
    <row r="5472" spans="2:2" x14ac:dyDescent="0.3">
      <c r="B5472" s="1" t="s">
        <v>6073</v>
      </c>
    </row>
    <row r="5473" spans="2:2" x14ac:dyDescent="0.3">
      <c r="B5473" s="1" t="s">
        <v>6074</v>
      </c>
    </row>
    <row r="5474" spans="2:2" x14ac:dyDescent="0.3">
      <c r="B5474" s="1" t="s">
        <v>6075</v>
      </c>
    </row>
    <row r="5475" spans="2:2" x14ac:dyDescent="0.3">
      <c r="B5475" s="1" t="s">
        <v>6076</v>
      </c>
    </row>
    <row r="5476" spans="2:2" x14ac:dyDescent="0.3">
      <c r="B5476" s="1" t="s">
        <v>6077</v>
      </c>
    </row>
    <row r="5477" spans="2:2" x14ac:dyDescent="0.3">
      <c r="B5477" s="1" t="s">
        <v>6078</v>
      </c>
    </row>
    <row r="5478" spans="2:2" x14ac:dyDescent="0.3">
      <c r="B5478" s="1" t="s">
        <v>6079</v>
      </c>
    </row>
    <row r="5479" spans="2:2" x14ac:dyDescent="0.3">
      <c r="B5479" s="1" t="s">
        <v>6080</v>
      </c>
    </row>
    <row r="5480" spans="2:2" x14ac:dyDescent="0.3">
      <c r="B5480" s="1" t="s">
        <v>6081</v>
      </c>
    </row>
    <row r="5481" spans="2:2" x14ac:dyDescent="0.3">
      <c r="B5481" s="1" t="s">
        <v>6082</v>
      </c>
    </row>
    <row r="5482" spans="2:2" x14ac:dyDescent="0.3">
      <c r="B5482" s="1" t="s">
        <v>6083</v>
      </c>
    </row>
    <row r="5483" spans="2:2" x14ac:dyDescent="0.3">
      <c r="B5483" s="1" t="s">
        <v>6084</v>
      </c>
    </row>
    <row r="5484" spans="2:2" x14ac:dyDescent="0.3">
      <c r="B5484" s="1" t="s">
        <v>6085</v>
      </c>
    </row>
    <row r="5485" spans="2:2" x14ac:dyDescent="0.3">
      <c r="B5485" s="1" t="s">
        <v>6086</v>
      </c>
    </row>
    <row r="5486" spans="2:2" x14ac:dyDescent="0.3">
      <c r="B5486" s="1" t="s">
        <v>6087</v>
      </c>
    </row>
    <row r="5487" spans="2:2" x14ac:dyDescent="0.3">
      <c r="B5487" s="1" t="s">
        <v>6088</v>
      </c>
    </row>
    <row r="5488" spans="2:2" x14ac:dyDescent="0.3">
      <c r="B5488" s="1" t="s">
        <v>6089</v>
      </c>
    </row>
    <row r="5489" spans="2:2" x14ac:dyDescent="0.3">
      <c r="B5489" s="1" t="s">
        <v>6090</v>
      </c>
    </row>
    <row r="5490" spans="2:2" x14ac:dyDescent="0.3">
      <c r="B5490" s="1" t="s">
        <v>6091</v>
      </c>
    </row>
    <row r="5491" spans="2:2" x14ac:dyDescent="0.3">
      <c r="B5491" s="1" t="s">
        <v>6092</v>
      </c>
    </row>
    <row r="5492" spans="2:2" x14ac:dyDescent="0.3">
      <c r="B5492" s="1" t="s">
        <v>6093</v>
      </c>
    </row>
    <row r="5493" spans="2:2" x14ac:dyDescent="0.3">
      <c r="B5493" s="1" t="s">
        <v>6094</v>
      </c>
    </row>
    <row r="5494" spans="2:2" x14ac:dyDescent="0.3">
      <c r="B5494" s="1" t="s">
        <v>6095</v>
      </c>
    </row>
    <row r="5495" spans="2:2" x14ac:dyDescent="0.3">
      <c r="B5495" s="1" t="s">
        <v>6096</v>
      </c>
    </row>
    <row r="5496" spans="2:2" x14ac:dyDescent="0.3">
      <c r="B5496" s="1" t="s">
        <v>6097</v>
      </c>
    </row>
    <row r="5497" spans="2:2" x14ac:dyDescent="0.3">
      <c r="B5497" s="1" t="s">
        <v>6098</v>
      </c>
    </row>
    <row r="5498" spans="2:2" x14ac:dyDescent="0.3">
      <c r="B5498" s="1" t="s">
        <v>6099</v>
      </c>
    </row>
    <row r="5499" spans="2:2" x14ac:dyDescent="0.3">
      <c r="B5499" s="1" t="s">
        <v>6100</v>
      </c>
    </row>
    <row r="5500" spans="2:2" x14ac:dyDescent="0.3">
      <c r="B5500" s="1" t="s">
        <v>6101</v>
      </c>
    </row>
    <row r="5501" spans="2:2" x14ac:dyDescent="0.3">
      <c r="B5501" s="1" t="s">
        <v>6102</v>
      </c>
    </row>
    <row r="5502" spans="2:2" x14ac:dyDescent="0.3">
      <c r="B5502" s="1" t="s">
        <v>6103</v>
      </c>
    </row>
    <row r="5503" spans="2:2" x14ac:dyDescent="0.3">
      <c r="B5503" s="1" t="s">
        <v>6104</v>
      </c>
    </row>
    <row r="5504" spans="2:2" x14ac:dyDescent="0.3">
      <c r="B5504" s="1" t="s">
        <v>6105</v>
      </c>
    </row>
    <row r="5505" spans="2:2" x14ac:dyDescent="0.3">
      <c r="B5505" s="1" t="s">
        <v>6106</v>
      </c>
    </row>
    <row r="5506" spans="2:2" x14ac:dyDescent="0.3">
      <c r="B5506" s="1" t="s">
        <v>6107</v>
      </c>
    </row>
    <row r="5507" spans="2:2" x14ac:dyDescent="0.3">
      <c r="B5507" s="1" t="s">
        <v>6108</v>
      </c>
    </row>
    <row r="5508" spans="2:2" x14ac:dyDescent="0.3">
      <c r="B5508" s="1" t="s">
        <v>6109</v>
      </c>
    </row>
    <row r="5509" spans="2:2" x14ac:dyDescent="0.3">
      <c r="B5509" s="1" t="s">
        <v>6110</v>
      </c>
    </row>
    <row r="5510" spans="2:2" x14ac:dyDescent="0.3">
      <c r="B5510" s="1" t="s">
        <v>6111</v>
      </c>
    </row>
    <row r="5511" spans="2:2" x14ac:dyDescent="0.3">
      <c r="B5511" s="1" t="s">
        <v>6112</v>
      </c>
    </row>
    <row r="5512" spans="2:2" x14ac:dyDescent="0.3">
      <c r="B5512" s="1" t="s">
        <v>6113</v>
      </c>
    </row>
    <row r="5513" spans="2:2" x14ac:dyDescent="0.3">
      <c r="B5513" s="1" t="s">
        <v>6114</v>
      </c>
    </row>
    <row r="5514" spans="2:2" x14ac:dyDescent="0.3">
      <c r="B5514" s="1" t="s">
        <v>6115</v>
      </c>
    </row>
    <row r="5515" spans="2:2" x14ac:dyDescent="0.3">
      <c r="B5515" s="1" t="s">
        <v>6116</v>
      </c>
    </row>
    <row r="5516" spans="2:2" x14ac:dyDescent="0.3">
      <c r="B5516" s="1" t="s">
        <v>6117</v>
      </c>
    </row>
    <row r="5517" spans="2:2" x14ac:dyDescent="0.3">
      <c r="B5517" s="1" t="s">
        <v>6118</v>
      </c>
    </row>
    <row r="5518" spans="2:2" x14ac:dyDescent="0.3">
      <c r="B5518" s="1" t="s">
        <v>6119</v>
      </c>
    </row>
    <row r="5519" spans="2:2" x14ac:dyDescent="0.3">
      <c r="B5519" s="1" t="s">
        <v>6120</v>
      </c>
    </row>
    <row r="5520" spans="2:2" x14ac:dyDescent="0.3">
      <c r="B5520" s="1" t="s">
        <v>6121</v>
      </c>
    </row>
    <row r="5521" spans="2:2" x14ac:dyDescent="0.3">
      <c r="B5521" s="1" t="s">
        <v>6122</v>
      </c>
    </row>
    <row r="5522" spans="2:2" x14ac:dyDescent="0.3">
      <c r="B5522" s="1" t="s">
        <v>6123</v>
      </c>
    </row>
    <row r="5523" spans="2:2" x14ac:dyDescent="0.3">
      <c r="B5523" s="1" t="s">
        <v>6124</v>
      </c>
    </row>
    <row r="5524" spans="2:2" x14ac:dyDescent="0.3">
      <c r="B5524" s="1" t="s">
        <v>6125</v>
      </c>
    </row>
    <row r="5525" spans="2:2" x14ac:dyDescent="0.3">
      <c r="B5525" s="1" t="s">
        <v>6126</v>
      </c>
    </row>
    <row r="5526" spans="2:2" x14ac:dyDescent="0.3">
      <c r="B5526" s="1" t="s">
        <v>6127</v>
      </c>
    </row>
    <row r="5527" spans="2:2" x14ac:dyDescent="0.3">
      <c r="B5527" s="1" t="s">
        <v>6128</v>
      </c>
    </row>
    <row r="5528" spans="2:2" x14ac:dyDescent="0.3">
      <c r="B5528" s="1" t="s">
        <v>6129</v>
      </c>
    </row>
    <row r="5529" spans="2:2" x14ac:dyDescent="0.3">
      <c r="B5529" s="1" t="s">
        <v>6130</v>
      </c>
    </row>
    <row r="5530" spans="2:2" x14ac:dyDescent="0.3">
      <c r="B5530" s="1" t="s">
        <v>6131</v>
      </c>
    </row>
    <row r="5531" spans="2:2" x14ac:dyDescent="0.3">
      <c r="B5531" s="1" t="s">
        <v>6132</v>
      </c>
    </row>
    <row r="5532" spans="2:2" x14ac:dyDescent="0.3">
      <c r="B5532" s="1" t="s">
        <v>6133</v>
      </c>
    </row>
    <row r="5533" spans="2:2" x14ac:dyDescent="0.3">
      <c r="B5533" s="1" t="s">
        <v>6134</v>
      </c>
    </row>
    <row r="5534" spans="2:2" x14ac:dyDescent="0.3">
      <c r="B5534" s="1" t="s">
        <v>6135</v>
      </c>
    </row>
    <row r="5535" spans="2:2" x14ac:dyDescent="0.3">
      <c r="B5535" s="1" t="s">
        <v>6136</v>
      </c>
    </row>
    <row r="5536" spans="2:2" x14ac:dyDescent="0.3">
      <c r="B5536" s="1" t="s">
        <v>6137</v>
      </c>
    </row>
    <row r="5537" spans="2:2" x14ac:dyDescent="0.3">
      <c r="B5537" s="1" t="s">
        <v>6138</v>
      </c>
    </row>
    <row r="5538" spans="2:2" x14ac:dyDescent="0.3">
      <c r="B5538" s="1" t="s">
        <v>6139</v>
      </c>
    </row>
    <row r="5539" spans="2:2" x14ac:dyDescent="0.3">
      <c r="B5539" s="1" t="s">
        <v>6140</v>
      </c>
    </row>
    <row r="5540" spans="2:2" x14ac:dyDescent="0.3">
      <c r="B5540" s="1" t="s">
        <v>6141</v>
      </c>
    </row>
    <row r="5541" spans="2:2" x14ac:dyDescent="0.3">
      <c r="B5541" s="1" t="s">
        <v>6142</v>
      </c>
    </row>
    <row r="5542" spans="2:2" x14ac:dyDescent="0.3">
      <c r="B5542" s="1" t="s">
        <v>6143</v>
      </c>
    </row>
    <row r="5543" spans="2:2" x14ac:dyDescent="0.3">
      <c r="B5543" s="1" t="s">
        <v>6144</v>
      </c>
    </row>
    <row r="5544" spans="2:2" x14ac:dyDescent="0.3">
      <c r="B5544" s="1" t="s">
        <v>6145</v>
      </c>
    </row>
    <row r="5545" spans="2:2" x14ac:dyDescent="0.3">
      <c r="B5545" s="1" t="s">
        <v>6146</v>
      </c>
    </row>
    <row r="5546" spans="2:2" x14ac:dyDescent="0.3">
      <c r="B5546" s="1" t="s">
        <v>6147</v>
      </c>
    </row>
    <row r="5547" spans="2:2" x14ac:dyDescent="0.3">
      <c r="B5547" s="1" t="s">
        <v>6148</v>
      </c>
    </row>
    <row r="5548" spans="2:2" x14ac:dyDescent="0.3">
      <c r="B5548" s="1" t="s">
        <v>6149</v>
      </c>
    </row>
    <row r="5549" spans="2:2" x14ac:dyDescent="0.3">
      <c r="B5549" s="1" t="s">
        <v>6150</v>
      </c>
    </row>
    <row r="5550" spans="2:2" x14ac:dyDescent="0.3">
      <c r="B5550" s="1" t="s">
        <v>6151</v>
      </c>
    </row>
    <row r="5551" spans="2:2" x14ac:dyDescent="0.3">
      <c r="B5551" s="1" t="s">
        <v>6152</v>
      </c>
    </row>
    <row r="5552" spans="2:2" x14ac:dyDescent="0.3">
      <c r="B5552" s="1" t="s">
        <v>6153</v>
      </c>
    </row>
    <row r="5553" spans="2:2" x14ac:dyDescent="0.3">
      <c r="B5553" s="1" t="s">
        <v>6154</v>
      </c>
    </row>
    <row r="5554" spans="2:2" x14ac:dyDescent="0.3">
      <c r="B5554" s="1" t="s">
        <v>6155</v>
      </c>
    </row>
    <row r="5555" spans="2:2" x14ac:dyDescent="0.3">
      <c r="B5555" s="1" t="s">
        <v>6156</v>
      </c>
    </row>
    <row r="5556" spans="2:2" x14ac:dyDescent="0.3">
      <c r="B5556" s="1" t="s">
        <v>6157</v>
      </c>
    </row>
    <row r="5557" spans="2:2" x14ac:dyDescent="0.3">
      <c r="B5557" s="1" t="s">
        <v>6158</v>
      </c>
    </row>
    <row r="5558" spans="2:2" x14ac:dyDescent="0.3">
      <c r="B5558" s="1" t="s">
        <v>6159</v>
      </c>
    </row>
    <row r="5559" spans="2:2" x14ac:dyDescent="0.3">
      <c r="B5559" s="1" t="s">
        <v>6160</v>
      </c>
    </row>
    <row r="5560" spans="2:2" x14ac:dyDescent="0.3">
      <c r="B5560" s="1" t="s">
        <v>6161</v>
      </c>
    </row>
    <row r="5561" spans="2:2" x14ac:dyDescent="0.3">
      <c r="B5561" s="1" t="s">
        <v>6162</v>
      </c>
    </row>
    <row r="5562" spans="2:2" x14ac:dyDescent="0.3">
      <c r="B5562" s="1" t="s">
        <v>6163</v>
      </c>
    </row>
    <row r="5563" spans="2:2" x14ac:dyDescent="0.3">
      <c r="B5563" s="1" t="s">
        <v>6164</v>
      </c>
    </row>
    <row r="5564" spans="2:2" x14ac:dyDescent="0.3">
      <c r="B5564" s="1" t="s">
        <v>6165</v>
      </c>
    </row>
    <row r="5565" spans="2:2" x14ac:dyDescent="0.3">
      <c r="B5565" s="1" t="s">
        <v>6166</v>
      </c>
    </row>
    <row r="5566" spans="2:2" x14ac:dyDescent="0.3">
      <c r="B5566" s="1" t="s">
        <v>6167</v>
      </c>
    </row>
    <row r="5567" spans="2:2" x14ac:dyDescent="0.3">
      <c r="B5567" s="1" t="s">
        <v>6168</v>
      </c>
    </row>
    <row r="5568" spans="2:2" x14ac:dyDescent="0.3">
      <c r="B5568" s="1" t="s">
        <v>6169</v>
      </c>
    </row>
    <row r="5569" spans="2:2" x14ac:dyDescent="0.3">
      <c r="B5569" s="1" t="s">
        <v>6170</v>
      </c>
    </row>
    <row r="5570" spans="2:2" x14ac:dyDescent="0.3">
      <c r="B5570" s="1" t="s">
        <v>6171</v>
      </c>
    </row>
    <row r="5571" spans="2:2" x14ac:dyDescent="0.3">
      <c r="B5571" s="1" t="s">
        <v>6172</v>
      </c>
    </row>
    <row r="5572" spans="2:2" x14ac:dyDescent="0.3">
      <c r="B5572" s="1" t="s">
        <v>6173</v>
      </c>
    </row>
    <row r="5573" spans="2:2" x14ac:dyDescent="0.3">
      <c r="B5573" s="1" t="s">
        <v>6174</v>
      </c>
    </row>
    <row r="5574" spans="2:2" x14ac:dyDescent="0.3">
      <c r="B5574" s="1" t="s">
        <v>6175</v>
      </c>
    </row>
    <row r="5575" spans="2:2" x14ac:dyDescent="0.3">
      <c r="B5575" s="1" t="s">
        <v>6176</v>
      </c>
    </row>
    <row r="5576" spans="2:2" x14ac:dyDescent="0.3">
      <c r="B5576" s="1" t="s">
        <v>6177</v>
      </c>
    </row>
    <row r="5577" spans="2:2" x14ac:dyDescent="0.3">
      <c r="B5577" s="1" t="s">
        <v>6178</v>
      </c>
    </row>
    <row r="5578" spans="2:2" x14ac:dyDescent="0.3">
      <c r="B5578" s="1" t="s">
        <v>6179</v>
      </c>
    </row>
    <row r="5579" spans="2:2" x14ac:dyDescent="0.3">
      <c r="B5579" s="1" t="s">
        <v>6180</v>
      </c>
    </row>
    <row r="5580" spans="2:2" x14ac:dyDescent="0.3">
      <c r="B5580" s="1" t="s">
        <v>6181</v>
      </c>
    </row>
    <row r="5581" spans="2:2" x14ac:dyDescent="0.3">
      <c r="B5581" s="1" t="s">
        <v>6182</v>
      </c>
    </row>
    <row r="5582" spans="2:2" x14ac:dyDescent="0.3">
      <c r="B5582" s="1" t="s">
        <v>6183</v>
      </c>
    </row>
    <row r="5583" spans="2:2" x14ac:dyDescent="0.3">
      <c r="B5583" s="1" t="s">
        <v>6184</v>
      </c>
    </row>
    <row r="5584" spans="2:2" x14ac:dyDescent="0.3">
      <c r="B5584" s="1" t="s">
        <v>6185</v>
      </c>
    </row>
    <row r="5585" spans="2:2" x14ac:dyDescent="0.3">
      <c r="B5585" s="1" t="s">
        <v>6186</v>
      </c>
    </row>
    <row r="5586" spans="2:2" x14ac:dyDescent="0.3">
      <c r="B5586" s="1" t="s">
        <v>6187</v>
      </c>
    </row>
    <row r="5587" spans="2:2" x14ac:dyDescent="0.3">
      <c r="B5587" s="1" t="s">
        <v>6188</v>
      </c>
    </row>
    <row r="5588" spans="2:2" x14ac:dyDescent="0.3">
      <c r="B5588" s="1" t="s">
        <v>6189</v>
      </c>
    </row>
    <row r="5589" spans="2:2" x14ac:dyDescent="0.3">
      <c r="B5589" s="1" t="s">
        <v>6190</v>
      </c>
    </row>
    <row r="5590" spans="2:2" x14ac:dyDescent="0.3">
      <c r="B5590" s="1" t="s">
        <v>6191</v>
      </c>
    </row>
    <row r="5591" spans="2:2" x14ac:dyDescent="0.3">
      <c r="B5591" s="1" t="s">
        <v>6192</v>
      </c>
    </row>
    <row r="5592" spans="2:2" x14ac:dyDescent="0.3">
      <c r="B5592" s="1" t="s">
        <v>6193</v>
      </c>
    </row>
    <row r="5593" spans="2:2" x14ac:dyDescent="0.3">
      <c r="B5593" s="1" t="s">
        <v>6194</v>
      </c>
    </row>
    <row r="5594" spans="2:2" x14ac:dyDescent="0.3">
      <c r="B5594" s="1" t="s">
        <v>6195</v>
      </c>
    </row>
    <row r="5595" spans="2:2" x14ac:dyDescent="0.3">
      <c r="B5595" s="1" t="s">
        <v>6196</v>
      </c>
    </row>
    <row r="5596" spans="2:2" x14ac:dyDescent="0.3">
      <c r="B5596" s="1" t="s">
        <v>6197</v>
      </c>
    </row>
    <row r="5597" spans="2:2" x14ac:dyDescent="0.3">
      <c r="B5597" s="1" t="s">
        <v>6198</v>
      </c>
    </row>
    <row r="5598" spans="2:2" x14ac:dyDescent="0.3">
      <c r="B5598" s="1" t="s">
        <v>6199</v>
      </c>
    </row>
    <row r="5599" spans="2:2" x14ac:dyDescent="0.3">
      <c r="B5599" s="1" t="s">
        <v>6200</v>
      </c>
    </row>
    <row r="5600" spans="2:2" x14ac:dyDescent="0.3">
      <c r="B5600" s="1" t="s">
        <v>6201</v>
      </c>
    </row>
    <row r="5601" spans="2:2" x14ac:dyDescent="0.3">
      <c r="B5601" s="1" t="s">
        <v>6202</v>
      </c>
    </row>
    <row r="5602" spans="2:2" x14ac:dyDescent="0.3">
      <c r="B5602" s="1" t="s">
        <v>6203</v>
      </c>
    </row>
    <row r="5603" spans="2:2" x14ac:dyDescent="0.3">
      <c r="B5603" s="1" t="s">
        <v>6204</v>
      </c>
    </row>
    <row r="5604" spans="2:2" x14ac:dyDescent="0.3">
      <c r="B5604" s="1" t="s">
        <v>6205</v>
      </c>
    </row>
    <row r="5605" spans="2:2" x14ac:dyDescent="0.3">
      <c r="B5605" s="1" t="s">
        <v>6206</v>
      </c>
    </row>
    <row r="5606" spans="2:2" x14ac:dyDescent="0.3">
      <c r="B5606" s="1" t="s">
        <v>6207</v>
      </c>
    </row>
    <row r="5607" spans="2:2" x14ac:dyDescent="0.3">
      <c r="B5607" s="1" t="s">
        <v>6208</v>
      </c>
    </row>
    <row r="5608" spans="2:2" x14ac:dyDescent="0.3">
      <c r="B5608" s="1" t="s">
        <v>6209</v>
      </c>
    </row>
    <row r="5609" spans="2:2" x14ac:dyDescent="0.3">
      <c r="B5609" s="1" t="s">
        <v>6210</v>
      </c>
    </row>
    <row r="5610" spans="2:2" x14ac:dyDescent="0.3">
      <c r="B5610" s="1" t="s">
        <v>6211</v>
      </c>
    </row>
    <row r="5611" spans="2:2" x14ac:dyDescent="0.3">
      <c r="B5611" s="1" t="s">
        <v>6212</v>
      </c>
    </row>
    <row r="5612" spans="2:2" x14ac:dyDescent="0.3">
      <c r="B5612" s="1" t="s">
        <v>6213</v>
      </c>
    </row>
    <row r="5613" spans="2:2" x14ac:dyDescent="0.3">
      <c r="B5613" s="1" t="s">
        <v>6214</v>
      </c>
    </row>
    <row r="5614" spans="2:2" x14ac:dyDescent="0.3">
      <c r="B5614" s="1" t="s">
        <v>6215</v>
      </c>
    </row>
    <row r="5615" spans="2:2" x14ac:dyDescent="0.3">
      <c r="B5615" s="1" t="s">
        <v>6216</v>
      </c>
    </row>
    <row r="5616" spans="2:2" x14ac:dyDescent="0.3">
      <c r="B5616" s="1" t="s">
        <v>6217</v>
      </c>
    </row>
    <row r="5617" spans="2:2" x14ac:dyDescent="0.3">
      <c r="B5617" s="1" t="s">
        <v>6218</v>
      </c>
    </row>
    <row r="5618" spans="2:2" x14ac:dyDescent="0.3">
      <c r="B5618" s="1" t="s">
        <v>6219</v>
      </c>
    </row>
    <row r="5619" spans="2:2" x14ac:dyDescent="0.3">
      <c r="B5619" s="1" t="s">
        <v>6220</v>
      </c>
    </row>
    <row r="5620" spans="2:2" x14ac:dyDescent="0.3">
      <c r="B5620" s="1" t="s">
        <v>6221</v>
      </c>
    </row>
    <row r="5621" spans="2:2" x14ac:dyDescent="0.3">
      <c r="B5621" s="1" t="s">
        <v>6222</v>
      </c>
    </row>
    <row r="5622" spans="2:2" x14ac:dyDescent="0.3">
      <c r="B5622" s="1" t="s">
        <v>6223</v>
      </c>
    </row>
    <row r="5623" spans="2:2" x14ac:dyDescent="0.3">
      <c r="B5623" s="1" t="s">
        <v>6224</v>
      </c>
    </row>
    <row r="5624" spans="2:2" x14ac:dyDescent="0.3">
      <c r="B5624" s="1" t="s">
        <v>6225</v>
      </c>
    </row>
    <row r="5625" spans="2:2" x14ac:dyDescent="0.3">
      <c r="B5625" s="1" t="s">
        <v>6226</v>
      </c>
    </row>
    <row r="5626" spans="2:2" x14ac:dyDescent="0.3">
      <c r="B5626" s="1" t="s">
        <v>6227</v>
      </c>
    </row>
    <row r="5627" spans="2:2" x14ac:dyDescent="0.3">
      <c r="B5627" s="1" t="s">
        <v>6228</v>
      </c>
    </row>
    <row r="5628" spans="2:2" x14ac:dyDescent="0.3">
      <c r="B5628" s="1" t="s">
        <v>6229</v>
      </c>
    </row>
    <row r="5629" spans="2:2" x14ac:dyDescent="0.3">
      <c r="B5629" s="1" t="s">
        <v>6230</v>
      </c>
    </row>
    <row r="5630" spans="2:2" x14ac:dyDescent="0.3">
      <c r="B5630" s="1" t="s">
        <v>6231</v>
      </c>
    </row>
    <row r="5631" spans="2:2" x14ac:dyDescent="0.3">
      <c r="B5631" s="1" t="s">
        <v>6232</v>
      </c>
    </row>
    <row r="5632" spans="2:2" x14ac:dyDescent="0.3">
      <c r="B5632" s="1" t="s">
        <v>6233</v>
      </c>
    </row>
    <row r="5633" spans="2:2" x14ac:dyDescent="0.3">
      <c r="B5633" s="1" t="s">
        <v>6234</v>
      </c>
    </row>
    <row r="5634" spans="2:2" x14ac:dyDescent="0.3">
      <c r="B5634" s="1" t="s">
        <v>6235</v>
      </c>
    </row>
    <row r="5635" spans="2:2" x14ac:dyDescent="0.3">
      <c r="B5635" s="1" t="s">
        <v>6236</v>
      </c>
    </row>
    <row r="5636" spans="2:2" x14ac:dyDescent="0.3">
      <c r="B5636" s="1" t="s">
        <v>6237</v>
      </c>
    </row>
    <row r="5637" spans="2:2" x14ac:dyDescent="0.3">
      <c r="B5637" s="1" t="s">
        <v>6238</v>
      </c>
    </row>
    <row r="5638" spans="2:2" x14ac:dyDescent="0.3">
      <c r="B5638" s="1" t="s">
        <v>6239</v>
      </c>
    </row>
    <row r="5639" spans="2:2" x14ac:dyDescent="0.3">
      <c r="B5639" s="1" t="s">
        <v>6240</v>
      </c>
    </row>
    <row r="5640" spans="2:2" x14ac:dyDescent="0.3">
      <c r="B5640" s="1" t="s">
        <v>6241</v>
      </c>
    </row>
    <row r="5641" spans="2:2" x14ac:dyDescent="0.3">
      <c r="B5641" s="1" t="s">
        <v>6242</v>
      </c>
    </row>
    <row r="5642" spans="2:2" x14ac:dyDescent="0.3">
      <c r="B5642" s="1" t="s">
        <v>6243</v>
      </c>
    </row>
    <row r="5643" spans="2:2" x14ac:dyDescent="0.3">
      <c r="B5643" s="1" t="s">
        <v>6244</v>
      </c>
    </row>
    <row r="5644" spans="2:2" x14ac:dyDescent="0.3">
      <c r="B5644" s="1" t="s">
        <v>6245</v>
      </c>
    </row>
    <row r="5645" spans="2:2" x14ac:dyDescent="0.3">
      <c r="B5645" s="1" t="s">
        <v>6246</v>
      </c>
    </row>
    <row r="5646" spans="2:2" x14ac:dyDescent="0.3">
      <c r="B5646" s="1" t="s">
        <v>6247</v>
      </c>
    </row>
    <row r="5647" spans="2:2" x14ac:dyDescent="0.3">
      <c r="B5647" s="1" t="s">
        <v>6248</v>
      </c>
    </row>
    <row r="5648" spans="2:2" x14ac:dyDescent="0.3">
      <c r="B5648" s="1" t="s">
        <v>6249</v>
      </c>
    </row>
    <row r="5649" spans="2:2" x14ac:dyDescent="0.3">
      <c r="B5649" s="1" t="s">
        <v>6250</v>
      </c>
    </row>
    <row r="5650" spans="2:2" x14ac:dyDescent="0.3">
      <c r="B5650" s="1" t="s">
        <v>6251</v>
      </c>
    </row>
    <row r="5651" spans="2:2" x14ac:dyDescent="0.3">
      <c r="B5651" s="1" t="s">
        <v>6252</v>
      </c>
    </row>
    <row r="5652" spans="2:2" x14ac:dyDescent="0.3">
      <c r="B5652" s="1" t="s">
        <v>6253</v>
      </c>
    </row>
    <row r="5653" spans="2:2" x14ac:dyDescent="0.3">
      <c r="B5653" s="1" t="s">
        <v>6254</v>
      </c>
    </row>
    <row r="5654" spans="2:2" x14ac:dyDescent="0.3">
      <c r="B5654" s="1" t="s">
        <v>6255</v>
      </c>
    </row>
    <row r="5655" spans="2:2" x14ac:dyDescent="0.3">
      <c r="B5655" s="1" t="s">
        <v>6256</v>
      </c>
    </row>
    <row r="5656" spans="2:2" x14ac:dyDescent="0.3">
      <c r="B5656" s="1" t="s">
        <v>6257</v>
      </c>
    </row>
    <row r="5657" spans="2:2" x14ac:dyDescent="0.3">
      <c r="B5657" s="1" t="s">
        <v>6258</v>
      </c>
    </row>
    <row r="5658" spans="2:2" x14ac:dyDescent="0.3">
      <c r="B5658" s="1" t="s">
        <v>6259</v>
      </c>
    </row>
    <row r="5659" spans="2:2" x14ac:dyDescent="0.3">
      <c r="B5659" s="1" t="s">
        <v>6260</v>
      </c>
    </row>
    <row r="5660" spans="2:2" x14ac:dyDescent="0.3">
      <c r="B5660" s="1" t="s">
        <v>6261</v>
      </c>
    </row>
    <row r="5661" spans="2:2" x14ac:dyDescent="0.3">
      <c r="B5661" s="1" t="s">
        <v>6262</v>
      </c>
    </row>
    <row r="5662" spans="2:2" x14ac:dyDescent="0.3">
      <c r="B5662" s="1" t="s">
        <v>6263</v>
      </c>
    </row>
    <row r="5663" spans="2:2" x14ac:dyDescent="0.3">
      <c r="B5663" s="1" t="s">
        <v>6264</v>
      </c>
    </row>
    <row r="5664" spans="2:2" x14ac:dyDescent="0.3">
      <c r="B5664" s="1" t="s">
        <v>6265</v>
      </c>
    </row>
    <row r="5665" spans="2:2" x14ac:dyDescent="0.3">
      <c r="B5665" s="1" t="s">
        <v>6266</v>
      </c>
    </row>
    <row r="5666" spans="2:2" x14ac:dyDescent="0.3">
      <c r="B5666" s="1" t="s">
        <v>6267</v>
      </c>
    </row>
    <row r="5667" spans="2:2" x14ac:dyDescent="0.3">
      <c r="B5667" s="1" t="s">
        <v>6268</v>
      </c>
    </row>
    <row r="5668" spans="2:2" x14ac:dyDescent="0.3">
      <c r="B5668" s="1" t="s">
        <v>6269</v>
      </c>
    </row>
    <row r="5669" spans="2:2" x14ac:dyDescent="0.3">
      <c r="B5669" s="1" t="s">
        <v>6270</v>
      </c>
    </row>
    <row r="5670" spans="2:2" x14ac:dyDescent="0.3">
      <c r="B5670" s="1" t="s">
        <v>6271</v>
      </c>
    </row>
    <row r="5671" spans="2:2" x14ac:dyDescent="0.3">
      <c r="B5671" s="1" t="s">
        <v>6272</v>
      </c>
    </row>
    <row r="5672" spans="2:2" x14ac:dyDescent="0.3">
      <c r="B5672" s="1" t="s">
        <v>6273</v>
      </c>
    </row>
    <row r="5673" spans="2:2" x14ac:dyDescent="0.3">
      <c r="B5673" s="1" t="s">
        <v>6274</v>
      </c>
    </row>
    <row r="5674" spans="2:2" x14ac:dyDescent="0.3">
      <c r="B5674" s="1" t="s">
        <v>6275</v>
      </c>
    </row>
    <row r="5675" spans="2:2" x14ac:dyDescent="0.3">
      <c r="B5675" s="1" t="s">
        <v>6276</v>
      </c>
    </row>
    <row r="5676" spans="2:2" x14ac:dyDescent="0.3">
      <c r="B5676" s="1" t="s">
        <v>6277</v>
      </c>
    </row>
    <row r="5677" spans="2:2" x14ac:dyDescent="0.3">
      <c r="B5677" s="1" t="s">
        <v>6278</v>
      </c>
    </row>
    <row r="5678" spans="2:2" x14ac:dyDescent="0.3">
      <c r="B5678" s="1" t="s">
        <v>6279</v>
      </c>
    </row>
    <row r="5679" spans="2:2" x14ac:dyDescent="0.3">
      <c r="B5679" s="1" t="s">
        <v>6280</v>
      </c>
    </row>
    <row r="5680" spans="2:2" x14ac:dyDescent="0.3">
      <c r="B5680" s="1" t="s">
        <v>6281</v>
      </c>
    </row>
    <row r="5681" spans="2:2" x14ac:dyDescent="0.3">
      <c r="B5681" s="1" t="s">
        <v>6282</v>
      </c>
    </row>
    <row r="5682" spans="2:2" x14ac:dyDescent="0.3">
      <c r="B5682" s="1" t="s">
        <v>6283</v>
      </c>
    </row>
    <row r="5683" spans="2:2" x14ac:dyDescent="0.3">
      <c r="B5683" s="1" t="s">
        <v>6284</v>
      </c>
    </row>
    <row r="5684" spans="2:2" x14ac:dyDescent="0.3">
      <c r="B5684" s="1" t="s">
        <v>6285</v>
      </c>
    </row>
    <row r="5685" spans="2:2" x14ac:dyDescent="0.3">
      <c r="B5685" s="1" t="s">
        <v>6286</v>
      </c>
    </row>
    <row r="5686" spans="2:2" x14ac:dyDescent="0.3">
      <c r="B5686" s="1" t="s">
        <v>6287</v>
      </c>
    </row>
    <row r="5687" spans="2:2" x14ac:dyDescent="0.3">
      <c r="B5687" s="1" t="s">
        <v>6288</v>
      </c>
    </row>
    <row r="5688" spans="2:2" x14ac:dyDescent="0.3">
      <c r="B5688" s="1" t="s">
        <v>6289</v>
      </c>
    </row>
    <row r="5689" spans="2:2" x14ac:dyDescent="0.3">
      <c r="B5689" s="1" t="s">
        <v>6290</v>
      </c>
    </row>
    <row r="5690" spans="2:2" x14ac:dyDescent="0.3">
      <c r="B5690" s="1" t="s">
        <v>6291</v>
      </c>
    </row>
    <row r="5691" spans="2:2" x14ac:dyDescent="0.3">
      <c r="B5691" s="1" t="s">
        <v>6292</v>
      </c>
    </row>
    <row r="5692" spans="2:2" x14ac:dyDescent="0.3">
      <c r="B5692" s="1" t="s">
        <v>6293</v>
      </c>
    </row>
    <row r="5693" spans="2:2" x14ac:dyDescent="0.3">
      <c r="B5693" s="1" t="s">
        <v>6294</v>
      </c>
    </row>
    <row r="5694" spans="2:2" x14ac:dyDescent="0.3">
      <c r="B5694" s="1" t="s">
        <v>6295</v>
      </c>
    </row>
    <row r="5695" spans="2:2" x14ac:dyDescent="0.3">
      <c r="B5695" s="1" t="s">
        <v>6296</v>
      </c>
    </row>
    <row r="5696" spans="2:2" x14ac:dyDescent="0.3">
      <c r="B5696" s="1" t="s">
        <v>6297</v>
      </c>
    </row>
    <row r="5697" spans="2:2" x14ac:dyDescent="0.3">
      <c r="B5697" s="1" t="s">
        <v>6298</v>
      </c>
    </row>
    <row r="5698" spans="2:2" x14ac:dyDescent="0.3">
      <c r="B5698" s="1" t="s">
        <v>6299</v>
      </c>
    </row>
    <row r="5699" spans="2:2" x14ac:dyDescent="0.3">
      <c r="B5699" s="1" t="s">
        <v>6300</v>
      </c>
    </row>
    <row r="5700" spans="2:2" x14ac:dyDescent="0.3">
      <c r="B5700" s="1" t="s">
        <v>6301</v>
      </c>
    </row>
    <row r="5701" spans="2:2" x14ac:dyDescent="0.3">
      <c r="B5701" s="1" t="s">
        <v>6302</v>
      </c>
    </row>
    <row r="5702" spans="2:2" x14ac:dyDescent="0.3">
      <c r="B5702" s="1" t="s">
        <v>6303</v>
      </c>
    </row>
    <row r="5703" spans="2:2" x14ac:dyDescent="0.3">
      <c r="B5703" s="1" t="s">
        <v>6304</v>
      </c>
    </row>
    <row r="5704" spans="2:2" x14ac:dyDescent="0.3">
      <c r="B5704" s="1" t="s">
        <v>6305</v>
      </c>
    </row>
    <row r="5705" spans="2:2" x14ac:dyDescent="0.3">
      <c r="B5705" s="1" t="s">
        <v>6306</v>
      </c>
    </row>
    <row r="5706" spans="2:2" x14ac:dyDescent="0.3">
      <c r="B5706" s="1" t="s">
        <v>6307</v>
      </c>
    </row>
    <row r="5707" spans="2:2" x14ac:dyDescent="0.3">
      <c r="B5707" s="1" t="s">
        <v>6308</v>
      </c>
    </row>
    <row r="5708" spans="2:2" x14ac:dyDescent="0.3">
      <c r="B5708" s="1" t="s">
        <v>6309</v>
      </c>
    </row>
    <row r="5709" spans="2:2" x14ac:dyDescent="0.3">
      <c r="B5709" s="1" t="s">
        <v>6310</v>
      </c>
    </row>
    <row r="5710" spans="2:2" x14ac:dyDescent="0.3">
      <c r="B5710" s="1" t="s">
        <v>6311</v>
      </c>
    </row>
    <row r="5711" spans="2:2" x14ac:dyDescent="0.3">
      <c r="B5711" s="1" t="s">
        <v>6312</v>
      </c>
    </row>
    <row r="5712" spans="2:2" x14ac:dyDescent="0.3">
      <c r="B5712" s="1" t="s">
        <v>6313</v>
      </c>
    </row>
    <row r="5713" spans="2:2" x14ac:dyDescent="0.3">
      <c r="B5713" s="1" t="s">
        <v>6314</v>
      </c>
    </row>
    <row r="5714" spans="2:2" x14ac:dyDescent="0.3">
      <c r="B5714" s="1" t="s">
        <v>6315</v>
      </c>
    </row>
    <row r="5715" spans="2:2" x14ac:dyDescent="0.3">
      <c r="B5715" s="1" t="s">
        <v>6316</v>
      </c>
    </row>
    <row r="5716" spans="2:2" x14ac:dyDescent="0.3">
      <c r="B5716" s="1" t="s">
        <v>6317</v>
      </c>
    </row>
    <row r="5717" spans="2:2" x14ac:dyDescent="0.3">
      <c r="B5717" s="1" t="s">
        <v>6318</v>
      </c>
    </row>
    <row r="5718" spans="2:2" x14ac:dyDescent="0.3">
      <c r="B5718" s="1" t="s">
        <v>6319</v>
      </c>
    </row>
    <row r="5719" spans="2:2" x14ac:dyDescent="0.3">
      <c r="B5719" s="1" t="s">
        <v>6320</v>
      </c>
    </row>
    <row r="5720" spans="2:2" x14ac:dyDescent="0.3">
      <c r="B5720" s="1" t="s">
        <v>6321</v>
      </c>
    </row>
    <row r="5721" spans="2:2" x14ac:dyDescent="0.3">
      <c r="B5721" s="1" t="s">
        <v>6322</v>
      </c>
    </row>
    <row r="5722" spans="2:2" x14ac:dyDescent="0.3">
      <c r="B5722" s="1" t="s">
        <v>6323</v>
      </c>
    </row>
    <row r="5723" spans="2:2" x14ac:dyDescent="0.3">
      <c r="B5723" s="1" t="s">
        <v>6324</v>
      </c>
    </row>
    <row r="5724" spans="2:2" x14ac:dyDescent="0.3">
      <c r="B5724" s="1" t="s">
        <v>6325</v>
      </c>
    </row>
    <row r="5725" spans="2:2" x14ac:dyDescent="0.3">
      <c r="B5725" s="1" t="s">
        <v>6326</v>
      </c>
    </row>
    <row r="5726" spans="2:2" x14ac:dyDescent="0.3">
      <c r="B5726" s="1" t="s">
        <v>6327</v>
      </c>
    </row>
    <row r="5727" spans="2:2" x14ac:dyDescent="0.3">
      <c r="B5727" s="1" t="s">
        <v>6328</v>
      </c>
    </row>
    <row r="5728" spans="2:2" x14ac:dyDescent="0.3">
      <c r="B5728" s="1" t="s">
        <v>6329</v>
      </c>
    </row>
    <row r="5729" spans="2:2" x14ac:dyDescent="0.3">
      <c r="B5729" s="1" t="s">
        <v>6330</v>
      </c>
    </row>
    <row r="5730" spans="2:2" x14ac:dyDescent="0.3">
      <c r="B5730" s="1" t="s">
        <v>6331</v>
      </c>
    </row>
    <row r="5731" spans="2:2" x14ac:dyDescent="0.3">
      <c r="B5731" s="1" t="s">
        <v>6332</v>
      </c>
    </row>
    <row r="5732" spans="2:2" x14ac:dyDescent="0.3">
      <c r="B5732" s="1" t="s">
        <v>6333</v>
      </c>
    </row>
    <row r="5733" spans="2:2" x14ac:dyDescent="0.3">
      <c r="B5733" s="1" t="s">
        <v>6334</v>
      </c>
    </row>
    <row r="5734" spans="2:2" x14ac:dyDescent="0.3">
      <c r="B5734" s="1" t="s">
        <v>6335</v>
      </c>
    </row>
    <row r="5735" spans="2:2" x14ac:dyDescent="0.3">
      <c r="B5735" s="1" t="s">
        <v>6336</v>
      </c>
    </row>
    <row r="5736" spans="2:2" x14ac:dyDescent="0.3">
      <c r="B5736" s="1" t="s">
        <v>6337</v>
      </c>
    </row>
    <row r="5737" spans="2:2" x14ac:dyDescent="0.3">
      <c r="B5737" s="1" t="s">
        <v>6338</v>
      </c>
    </row>
    <row r="5738" spans="2:2" x14ac:dyDescent="0.3">
      <c r="B5738" s="1" t="s">
        <v>6339</v>
      </c>
    </row>
    <row r="5739" spans="2:2" x14ac:dyDescent="0.3">
      <c r="B5739" s="1" t="s">
        <v>6340</v>
      </c>
    </row>
    <row r="5740" spans="2:2" x14ac:dyDescent="0.3">
      <c r="B5740" s="1" t="s">
        <v>6341</v>
      </c>
    </row>
    <row r="5741" spans="2:2" x14ac:dyDescent="0.3">
      <c r="B5741" s="1" t="s">
        <v>6342</v>
      </c>
    </row>
    <row r="5742" spans="2:2" x14ac:dyDescent="0.3">
      <c r="B5742" s="1" t="s">
        <v>6343</v>
      </c>
    </row>
    <row r="5743" spans="2:2" x14ac:dyDescent="0.3">
      <c r="B5743" s="1" t="s">
        <v>6344</v>
      </c>
    </row>
    <row r="5744" spans="2:2" x14ac:dyDescent="0.3">
      <c r="B5744" s="1" t="s">
        <v>6345</v>
      </c>
    </row>
    <row r="5745" spans="2:2" x14ac:dyDescent="0.3">
      <c r="B5745" s="1" t="s">
        <v>6346</v>
      </c>
    </row>
    <row r="5746" spans="2:2" x14ac:dyDescent="0.3">
      <c r="B5746" s="1" t="s">
        <v>6347</v>
      </c>
    </row>
    <row r="5747" spans="2:2" x14ac:dyDescent="0.3">
      <c r="B5747" s="1" t="s">
        <v>6348</v>
      </c>
    </row>
    <row r="5748" spans="2:2" x14ac:dyDescent="0.3">
      <c r="B5748" s="1" t="s">
        <v>6349</v>
      </c>
    </row>
    <row r="5749" spans="2:2" x14ac:dyDescent="0.3">
      <c r="B5749" s="1" t="s">
        <v>6350</v>
      </c>
    </row>
    <row r="5750" spans="2:2" x14ac:dyDescent="0.3">
      <c r="B5750" s="1" t="s">
        <v>6351</v>
      </c>
    </row>
    <row r="5751" spans="2:2" x14ac:dyDescent="0.3">
      <c r="B5751" s="1" t="s">
        <v>6352</v>
      </c>
    </row>
    <row r="5752" spans="2:2" x14ac:dyDescent="0.3">
      <c r="B5752" s="1" t="s">
        <v>6353</v>
      </c>
    </row>
    <row r="5753" spans="2:2" x14ac:dyDescent="0.3">
      <c r="B5753" s="1" t="s">
        <v>6354</v>
      </c>
    </row>
    <row r="5754" spans="2:2" x14ac:dyDescent="0.3">
      <c r="B5754" s="1" t="s">
        <v>6355</v>
      </c>
    </row>
    <row r="5755" spans="2:2" x14ac:dyDescent="0.3">
      <c r="B5755" s="1" t="s">
        <v>6356</v>
      </c>
    </row>
    <row r="5756" spans="2:2" x14ac:dyDescent="0.3">
      <c r="B5756" s="1" t="s">
        <v>6357</v>
      </c>
    </row>
    <row r="5757" spans="2:2" x14ac:dyDescent="0.3">
      <c r="B5757" s="1" t="s">
        <v>6358</v>
      </c>
    </row>
    <row r="5758" spans="2:2" x14ac:dyDescent="0.3">
      <c r="B5758" s="1" t="s">
        <v>6359</v>
      </c>
    </row>
    <row r="5759" spans="2:2" x14ac:dyDescent="0.3">
      <c r="B5759" s="1" t="s">
        <v>6360</v>
      </c>
    </row>
    <row r="5760" spans="2:2" x14ac:dyDescent="0.3">
      <c r="B5760" s="1" t="s">
        <v>6361</v>
      </c>
    </row>
    <row r="5761" spans="2:2" x14ac:dyDescent="0.3">
      <c r="B5761" s="1" t="s">
        <v>6362</v>
      </c>
    </row>
    <row r="5762" spans="2:2" x14ac:dyDescent="0.3">
      <c r="B5762" s="1" t="s">
        <v>6363</v>
      </c>
    </row>
    <row r="5763" spans="2:2" x14ac:dyDescent="0.3">
      <c r="B5763" s="1" t="s">
        <v>6364</v>
      </c>
    </row>
    <row r="5764" spans="2:2" x14ac:dyDescent="0.3">
      <c r="B5764" s="1" t="s">
        <v>6365</v>
      </c>
    </row>
    <row r="5765" spans="2:2" x14ac:dyDescent="0.3">
      <c r="B5765" s="1" t="s">
        <v>6366</v>
      </c>
    </row>
    <row r="5766" spans="2:2" x14ac:dyDescent="0.3">
      <c r="B5766" s="1" t="s">
        <v>6367</v>
      </c>
    </row>
    <row r="5767" spans="2:2" x14ac:dyDescent="0.3">
      <c r="B5767" s="1" t="s">
        <v>6368</v>
      </c>
    </row>
    <row r="5768" spans="2:2" x14ac:dyDescent="0.3">
      <c r="B5768" s="1" t="s">
        <v>6369</v>
      </c>
    </row>
    <row r="5769" spans="2:2" x14ac:dyDescent="0.3">
      <c r="B5769" s="1" t="s">
        <v>6370</v>
      </c>
    </row>
    <row r="5770" spans="2:2" x14ac:dyDescent="0.3">
      <c r="B5770" s="1" t="s">
        <v>6371</v>
      </c>
    </row>
    <row r="5771" spans="2:2" x14ac:dyDescent="0.3">
      <c r="B5771" s="1" t="s">
        <v>6372</v>
      </c>
    </row>
    <row r="5772" spans="2:2" x14ac:dyDescent="0.3">
      <c r="B5772" s="1" t="s">
        <v>6373</v>
      </c>
    </row>
    <row r="5773" spans="2:2" x14ac:dyDescent="0.3">
      <c r="B5773" s="1" t="s">
        <v>6374</v>
      </c>
    </row>
    <row r="5774" spans="2:2" x14ac:dyDescent="0.3">
      <c r="B5774" s="1" t="s">
        <v>6375</v>
      </c>
    </row>
    <row r="5775" spans="2:2" x14ac:dyDescent="0.3">
      <c r="B5775" s="1" t="s">
        <v>6376</v>
      </c>
    </row>
    <row r="5776" spans="2:2" x14ac:dyDescent="0.3">
      <c r="B5776" s="1" t="s">
        <v>6377</v>
      </c>
    </row>
    <row r="5777" spans="2:2" x14ac:dyDescent="0.3">
      <c r="B5777" s="1" t="s">
        <v>6378</v>
      </c>
    </row>
    <row r="5778" spans="2:2" x14ac:dyDescent="0.3">
      <c r="B5778" s="1" t="s">
        <v>6379</v>
      </c>
    </row>
    <row r="5779" spans="2:2" x14ac:dyDescent="0.3">
      <c r="B5779" s="1" t="s">
        <v>6380</v>
      </c>
    </row>
    <row r="5780" spans="2:2" x14ac:dyDescent="0.3">
      <c r="B5780" s="1" t="s">
        <v>6381</v>
      </c>
    </row>
    <row r="5781" spans="2:2" x14ac:dyDescent="0.3">
      <c r="B5781" s="1" t="s">
        <v>6382</v>
      </c>
    </row>
    <row r="5782" spans="2:2" x14ac:dyDescent="0.3">
      <c r="B5782" s="1" t="s">
        <v>6383</v>
      </c>
    </row>
    <row r="5783" spans="2:2" x14ac:dyDescent="0.3">
      <c r="B5783" s="1" t="s">
        <v>6384</v>
      </c>
    </row>
    <row r="5784" spans="2:2" x14ac:dyDescent="0.3">
      <c r="B5784" s="1" t="s">
        <v>6385</v>
      </c>
    </row>
    <row r="5785" spans="2:2" x14ac:dyDescent="0.3">
      <c r="B5785" s="1" t="s">
        <v>6386</v>
      </c>
    </row>
    <row r="5786" spans="2:2" x14ac:dyDescent="0.3">
      <c r="B5786" s="1" t="s">
        <v>6387</v>
      </c>
    </row>
    <row r="5787" spans="2:2" x14ac:dyDescent="0.3">
      <c r="B5787" s="1" t="s">
        <v>6388</v>
      </c>
    </row>
    <row r="5788" spans="2:2" x14ac:dyDescent="0.3">
      <c r="B5788" s="1" t="s">
        <v>6389</v>
      </c>
    </row>
    <row r="5789" spans="2:2" x14ac:dyDescent="0.3">
      <c r="B5789" s="1" t="s">
        <v>6390</v>
      </c>
    </row>
    <row r="5790" spans="2:2" x14ac:dyDescent="0.3">
      <c r="B5790" s="1" t="s">
        <v>6391</v>
      </c>
    </row>
    <row r="5791" spans="2:2" x14ac:dyDescent="0.3">
      <c r="B5791" s="1" t="s">
        <v>6392</v>
      </c>
    </row>
    <row r="5792" spans="2:2" x14ac:dyDescent="0.3">
      <c r="B5792" s="1" t="s">
        <v>6393</v>
      </c>
    </row>
    <row r="5793" spans="2:2" x14ac:dyDescent="0.3">
      <c r="B5793" s="1" t="s">
        <v>6394</v>
      </c>
    </row>
    <row r="5794" spans="2:2" x14ac:dyDescent="0.3">
      <c r="B5794" s="1" t="s">
        <v>6395</v>
      </c>
    </row>
    <row r="5795" spans="2:2" x14ac:dyDescent="0.3">
      <c r="B5795" s="1" t="s">
        <v>6396</v>
      </c>
    </row>
    <row r="5796" spans="2:2" x14ac:dyDescent="0.3">
      <c r="B5796" s="1" t="s">
        <v>6397</v>
      </c>
    </row>
    <row r="5797" spans="2:2" x14ac:dyDescent="0.3">
      <c r="B5797" s="1" t="s">
        <v>6398</v>
      </c>
    </row>
    <row r="5798" spans="2:2" x14ac:dyDescent="0.3">
      <c r="B5798" s="1" t="s">
        <v>6399</v>
      </c>
    </row>
    <row r="5799" spans="2:2" x14ac:dyDescent="0.3">
      <c r="B5799" s="1" t="s">
        <v>6400</v>
      </c>
    </row>
    <row r="5800" spans="2:2" x14ac:dyDescent="0.3">
      <c r="B5800" s="1" t="s">
        <v>6401</v>
      </c>
    </row>
    <row r="5801" spans="2:2" x14ac:dyDescent="0.3">
      <c r="B5801" s="1" t="s">
        <v>6402</v>
      </c>
    </row>
    <row r="5802" spans="2:2" x14ac:dyDescent="0.3">
      <c r="B5802" s="1" t="s">
        <v>6403</v>
      </c>
    </row>
    <row r="5803" spans="2:2" x14ac:dyDescent="0.3">
      <c r="B5803" s="1" t="s">
        <v>6404</v>
      </c>
    </row>
    <row r="5804" spans="2:2" x14ac:dyDescent="0.3">
      <c r="B5804" s="1" t="s">
        <v>6405</v>
      </c>
    </row>
    <row r="5805" spans="2:2" x14ac:dyDescent="0.3">
      <c r="B5805" s="1" t="s">
        <v>6406</v>
      </c>
    </row>
    <row r="5806" spans="2:2" x14ac:dyDescent="0.3">
      <c r="B5806" s="1" t="s">
        <v>6407</v>
      </c>
    </row>
    <row r="5807" spans="2:2" x14ac:dyDescent="0.3">
      <c r="B5807" s="1" t="s">
        <v>6408</v>
      </c>
    </row>
    <row r="5808" spans="2:2" x14ac:dyDescent="0.3">
      <c r="B5808" s="1" t="s">
        <v>6409</v>
      </c>
    </row>
    <row r="5809" spans="2:2" x14ac:dyDescent="0.3">
      <c r="B5809" s="1" t="s">
        <v>6410</v>
      </c>
    </row>
    <row r="5810" spans="2:2" x14ac:dyDescent="0.3">
      <c r="B5810" s="1" t="s">
        <v>6411</v>
      </c>
    </row>
    <row r="5811" spans="2:2" x14ac:dyDescent="0.3">
      <c r="B5811" s="1" t="s">
        <v>6412</v>
      </c>
    </row>
    <row r="5812" spans="2:2" x14ac:dyDescent="0.3">
      <c r="B5812" s="1" t="s">
        <v>6413</v>
      </c>
    </row>
    <row r="5813" spans="2:2" x14ac:dyDescent="0.3">
      <c r="B5813" s="1" t="s">
        <v>6414</v>
      </c>
    </row>
    <row r="5814" spans="2:2" x14ac:dyDescent="0.3">
      <c r="B5814" s="1" t="s">
        <v>6415</v>
      </c>
    </row>
    <row r="5815" spans="2:2" x14ac:dyDescent="0.3">
      <c r="B5815" s="1" t="s">
        <v>6416</v>
      </c>
    </row>
    <row r="5816" spans="2:2" x14ac:dyDescent="0.3">
      <c r="B5816" s="1" t="s">
        <v>6417</v>
      </c>
    </row>
    <row r="5817" spans="2:2" x14ac:dyDescent="0.3">
      <c r="B5817" s="1" t="s">
        <v>6418</v>
      </c>
    </row>
    <row r="5818" spans="2:2" x14ac:dyDescent="0.3">
      <c r="B5818" s="1" t="s">
        <v>6419</v>
      </c>
    </row>
    <row r="5819" spans="2:2" x14ac:dyDescent="0.3">
      <c r="B5819" s="1" t="s">
        <v>6420</v>
      </c>
    </row>
    <row r="5820" spans="2:2" x14ac:dyDescent="0.3">
      <c r="B5820" s="1" t="s">
        <v>6421</v>
      </c>
    </row>
    <row r="5821" spans="2:2" x14ac:dyDescent="0.3">
      <c r="B5821" s="1" t="s">
        <v>6422</v>
      </c>
    </row>
    <row r="5822" spans="2:2" x14ac:dyDescent="0.3">
      <c r="B5822" s="1" t="s">
        <v>6423</v>
      </c>
    </row>
    <row r="5823" spans="2:2" x14ac:dyDescent="0.3">
      <c r="B5823" s="1" t="s">
        <v>6424</v>
      </c>
    </row>
    <row r="5824" spans="2:2" x14ac:dyDescent="0.3">
      <c r="B5824" s="1" t="s">
        <v>6425</v>
      </c>
    </row>
    <row r="5825" spans="2:2" x14ac:dyDescent="0.3">
      <c r="B5825" s="1" t="s">
        <v>6426</v>
      </c>
    </row>
    <row r="5826" spans="2:2" x14ac:dyDescent="0.3">
      <c r="B5826" s="1" t="s">
        <v>6427</v>
      </c>
    </row>
    <row r="5827" spans="2:2" x14ac:dyDescent="0.3">
      <c r="B5827" s="1" t="s">
        <v>6428</v>
      </c>
    </row>
    <row r="5828" spans="2:2" x14ac:dyDescent="0.3">
      <c r="B5828" s="1" t="s">
        <v>6429</v>
      </c>
    </row>
    <row r="5829" spans="2:2" x14ac:dyDescent="0.3">
      <c r="B5829" s="1" t="s">
        <v>6430</v>
      </c>
    </row>
    <row r="5830" spans="2:2" x14ac:dyDescent="0.3">
      <c r="B5830" s="1" t="s">
        <v>6431</v>
      </c>
    </row>
    <row r="5831" spans="2:2" x14ac:dyDescent="0.3">
      <c r="B5831" s="1" t="s">
        <v>6432</v>
      </c>
    </row>
    <row r="5832" spans="2:2" x14ac:dyDescent="0.3">
      <c r="B5832" s="1" t="s">
        <v>6433</v>
      </c>
    </row>
    <row r="5833" spans="2:2" x14ac:dyDescent="0.3">
      <c r="B5833" s="1" t="s">
        <v>6434</v>
      </c>
    </row>
    <row r="5834" spans="2:2" x14ac:dyDescent="0.3">
      <c r="B5834" s="1" t="s">
        <v>6435</v>
      </c>
    </row>
    <row r="5835" spans="2:2" x14ac:dyDescent="0.3">
      <c r="B5835" s="1" t="s">
        <v>6436</v>
      </c>
    </row>
    <row r="5836" spans="2:2" x14ac:dyDescent="0.3">
      <c r="B5836" s="1" t="s">
        <v>6437</v>
      </c>
    </row>
    <row r="5837" spans="2:2" x14ac:dyDescent="0.3">
      <c r="B5837" s="1" t="s">
        <v>6438</v>
      </c>
    </row>
    <row r="5838" spans="2:2" x14ac:dyDescent="0.3">
      <c r="B5838" s="1" t="s">
        <v>6439</v>
      </c>
    </row>
    <row r="5839" spans="2:2" x14ac:dyDescent="0.3">
      <c r="B5839" s="1" t="s">
        <v>6440</v>
      </c>
    </row>
    <row r="5840" spans="2:2" x14ac:dyDescent="0.3">
      <c r="B5840" s="1" t="s">
        <v>6441</v>
      </c>
    </row>
    <row r="5841" spans="2:2" x14ac:dyDescent="0.3">
      <c r="B5841" s="1" t="s">
        <v>6442</v>
      </c>
    </row>
    <row r="5842" spans="2:2" x14ac:dyDescent="0.3">
      <c r="B5842" s="1" t="s">
        <v>6443</v>
      </c>
    </row>
    <row r="5843" spans="2:2" x14ac:dyDescent="0.3">
      <c r="B5843" s="1" t="s">
        <v>6444</v>
      </c>
    </row>
    <row r="5844" spans="2:2" x14ac:dyDescent="0.3">
      <c r="B5844" s="1" t="s">
        <v>6445</v>
      </c>
    </row>
    <row r="5845" spans="2:2" x14ac:dyDescent="0.3">
      <c r="B5845" s="1" t="s">
        <v>6446</v>
      </c>
    </row>
    <row r="5846" spans="2:2" x14ac:dyDescent="0.3">
      <c r="B5846" s="1" t="s">
        <v>6447</v>
      </c>
    </row>
    <row r="5847" spans="2:2" x14ac:dyDescent="0.3">
      <c r="B5847" s="1" t="s">
        <v>6448</v>
      </c>
    </row>
    <row r="5848" spans="2:2" x14ac:dyDescent="0.3">
      <c r="B5848" s="1" t="s">
        <v>6449</v>
      </c>
    </row>
    <row r="5849" spans="2:2" x14ac:dyDescent="0.3">
      <c r="B5849" s="1" t="s">
        <v>6450</v>
      </c>
    </row>
    <row r="5850" spans="2:2" x14ac:dyDescent="0.3">
      <c r="B5850" s="1" t="s">
        <v>6451</v>
      </c>
    </row>
    <row r="5851" spans="2:2" x14ac:dyDescent="0.3">
      <c r="B5851" s="1" t="s">
        <v>6452</v>
      </c>
    </row>
    <row r="5852" spans="2:2" x14ac:dyDescent="0.3">
      <c r="B5852" s="1" t="s">
        <v>6453</v>
      </c>
    </row>
    <row r="5853" spans="2:2" x14ac:dyDescent="0.3">
      <c r="B5853" s="1" t="s">
        <v>6454</v>
      </c>
    </row>
    <row r="5854" spans="2:2" x14ac:dyDescent="0.3">
      <c r="B5854" s="1" t="s">
        <v>6455</v>
      </c>
    </row>
    <row r="5855" spans="2:2" x14ac:dyDescent="0.3">
      <c r="B5855" s="1" t="s">
        <v>6456</v>
      </c>
    </row>
    <row r="5856" spans="2:2" x14ac:dyDescent="0.3">
      <c r="B5856" s="1" t="s">
        <v>6457</v>
      </c>
    </row>
    <row r="5857" spans="2:2" x14ac:dyDescent="0.3">
      <c r="B5857" s="1" t="s">
        <v>6458</v>
      </c>
    </row>
    <row r="5858" spans="2:2" x14ac:dyDescent="0.3">
      <c r="B5858" s="1" t="s">
        <v>6459</v>
      </c>
    </row>
    <row r="5859" spans="2:2" x14ac:dyDescent="0.3">
      <c r="B5859" s="1" t="s">
        <v>6460</v>
      </c>
    </row>
    <row r="5860" spans="2:2" x14ac:dyDescent="0.3">
      <c r="B5860" s="1" t="s">
        <v>6461</v>
      </c>
    </row>
    <row r="5861" spans="2:2" x14ac:dyDescent="0.3">
      <c r="B5861" s="1" t="s">
        <v>6462</v>
      </c>
    </row>
    <row r="5862" spans="2:2" x14ac:dyDescent="0.3">
      <c r="B5862" s="1" t="s">
        <v>6463</v>
      </c>
    </row>
    <row r="5863" spans="2:2" x14ac:dyDescent="0.3">
      <c r="B5863" s="1" t="s">
        <v>6464</v>
      </c>
    </row>
    <row r="5864" spans="2:2" x14ac:dyDescent="0.3">
      <c r="B5864" s="1" t="s">
        <v>6465</v>
      </c>
    </row>
    <row r="5865" spans="2:2" x14ac:dyDescent="0.3">
      <c r="B5865" s="1" t="s">
        <v>6466</v>
      </c>
    </row>
    <row r="5866" spans="2:2" x14ac:dyDescent="0.3">
      <c r="B5866" s="1" t="s">
        <v>6467</v>
      </c>
    </row>
    <row r="5867" spans="2:2" x14ac:dyDescent="0.3">
      <c r="B5867" s="1" t="s">
        <v>6468</v>
      </c>
    </row>
    <row r="5868" spans="2:2" x14ac:dyDescent="0.3">
      <c r="B5868" s="1" t="s">
        <v>6469</v>
      </c>
    </row>
    <row r="5869" spans="2:2" x14ac:dyDescent="0.3">
      <c r="B5869" s="1" t="s">
        <v>6470</v>
      </c>
    </row>
    <row r="5870" spans="2:2" x14ac:dyDescent="0.3">
      <c r="B5870" s="1" t="s">
        <v>6471</v>
      </c>
    </row>
    <row r="5871" spans="2:2" x14ac:dyDescent="0.3">
      <c r="B5871" s="1" t="s">
        <v>6472</v>
      </c>
    </row>
    <row r="5872" spans="2:2" x14ac:dyDescent="0.3">
      <c r="B5872" s="1" t="s">
        <v>6473</v>
      </c>
    </row>
    <row r="5873" spans="2:2" x14ac:dyDescent="0.3">
      <c r="B5873" s="1" t="s">
        <v>6474</v>
      </c>
    </row>
    <row r="5874" spans="2:2" x14ac:dyDescent="0.3">
      <c r="B5874" s="1" t="s">
        <v>6475</v>
      </c>
    </row>
    <row r="5875" spans="2:2" x14ac:dyDescent="0.3">
      <c r="B5875" s="1" t="s">
        <v>6476</v>
      </c>
    </row>
    <row r="5876" spans="2:2" x14ac:dyDescent="0.3">
      <c r="B5876" s="1" t="s">
        <v>6477</v>
      </c>
    </row>
    <row r="5877" spans="2:2" x14ac:dyDescent="0.3">
      <c r="B5877" s="1" t="s">
        <v>6478</v>
      </c>
    </row>
    <row r="5878" spans="2:2" x14ac:dyDescent="0.3">
      <c r="B5878" s="1" t="s">
        <v>6479</v>
      </c>
    </row>
    <row r="5879" spans="2:2" x14ac:dyDescent="0.3">
      <c r="B5879" s="1" t="s">
        <v>6480</v>
      </c>
    </row>
    <row r="5880" spans="2:2" x14ac:dyDescent="0.3">
      <c r="B5880" s="1" t="s">
        <v>6481</v>
      </c>
    </row>
    <row r="5881" spans="2:2" x14ac:dyDescent="0.3">
      <c r="B5881" s="1" t="s">
        <v>6482</v>
      </c>
    </row>
    <row r="5882" spans="2:2" x14ac:dyDescent="0.3">
      <c r="B5882" s="1" t="s">
        <v>6483</v>
      </c>
    </row>
    <row r="5883" spans="2:2" x14ac:dyDescent="0.3">
      <c r="B5883" s="1" t="s">
        <v>6484</v>
      </c>
    </row>
    <row r="5884" spans="2:2" x14ac:dyDescent="0.3">
      <c r="B5884" s="1" t="s">
        <v>6485</v>
      </c>
    </row>
    <row r="5885" spans="2:2" x14ac:dyDescent="0.3">
      <c r="B5885" s="1" t="s">
        <v>6486</v>
      </c>
    </row>
    <row r="5886" spans="2:2" x14ac:dyDescent="0.3">
      <c r="B5886" s="1" t="s">
        <v>6487</v>
      </c>
    </row>
    <row r="5887" spans="2:2" x14ac:dyDescent="0.3">
      <c r="B5887" s="1" t="s">
        <v>6488</v>
      </c>
    </row>
    <row r="5888" spans="2:2" x14ac:dyDescent="0.3">
      <c r="B5888" s="1" t="s">
        <v>6489</v>
      </c>
    </row>
    <row r="5889" spans="2:2" x14ac:dyDescent="0.3">
      <c r="B5889" s="1" t="s">
        <v>6490</v>
      </c>
    </row>
    <row r="5890" spans="2:2" x14ac:dyDescent="0.3">
      <c r="B5890" s="1" t="s">
        <v>6491</v>
      </c>
    </row>
    <row r="5891" spans="2:2" x14ac:dyDescent="0.3">
      <c r="B5891" s="1" t="s">
        <v>6492</v>
      </c>
    </row>
    <row r="5892" spans="2:2" x14ac:dyDescent="0.3">
      <c r="B5892" s="1" t="s">
        <v>6493</v>
      </c>
    </row>
    <row r="5893" spans="2:2" x14ac:dyDescent="0.3">
      <c r="B5893" s="1" t="s">
        <v>6494</v>
      </c>
    </row>
    <row r="5894" spans="2:2" x14ac:dyDescent="0.3">
      <c r="B5894" s="1" t="s">
        <v>6495</v>
      </c>
    </row>
    <row r="5895" spans="2:2" x14ac:dyDescent="0.3">
      <c r="B5895" s="1" t="s">
        <v>6496</v>
      </c>
    </row>
    <row r="5896" spans="2:2" x14ac:dyDescent="0.3">
      <c r="B5896" s="1" t="s">
        <v>6497</v>
      </c>
    </row>
    <row r="5897" spans="2:2" x14ac:dyDescent="0.3">
      <c r="B5897" s="1" t="s">
        <v>6498</v>
      </c>
    </row>
    <row r="5898" spans="2:2" x14ac:dyDescent="0.3">
      <c r="B5898" s="1" t="s">
        <v>6499</v>
      </c>
    </row>
    <row r="5899" spans="2:2" x14ac:dyDescent="0.3">
      <c r="B5899" s="1" t="s">
        <v>6500</v>
      </c>
    </row>
    <row r="5900" spans="2:2" x14ac:dyDescent="0.3">
      <c r="B5900" s="1" t="s">
        <v>6501</v>
      </c>
    </row>
    <row r="5901" spans="2:2" x14ac:dyDescent="0.3">
      <c r="B5901" s="1" t="s">
        <v>6502</v>
      </c>
    </row>
    <row r="5902" spans="2:2" x14ac:dyDescent="0.3">
      <c r="B5902" s="1" t="s">
        <v>6503</v>
      </c>
    </row>
    <row r="5903" spans="2:2" x14ac:dyDescent="0.3">
      <c r="B5903" s="1" t="s">
        <v>6504</v>
      </c>
    </row>
    <row r="5904" spans="2:2" x14ac:dyDescent="0.3">
      <c r="B5904" s="1" t="s">
        <v>6505</v>
      </c>
    </row>
    <row r="5905" spans="2:2" x14ac:dyDescent="0.3">
      <c r="B5905" s="1" t="s">
        <v>6506</v>
      </c>
    </row>
    <row r="5906" spans="2:2" x14ac:dyDescent="0.3">
      <c r="B5906" s="1" t="s">
        <v>6507</v>
      </c>
    </row>
    <row r="5907" spans="2:2" x14ac:dyDescent="0.3">
      <c r="B5907" s="1" t="s">
        <v>6508</v>
      </c>
    </row>
    <row r="5908" spans="2:2" x14ac:dyDescent="0.3">
      <c r="B5908" s="1" t="s">
        <v>6509</v>
      </c>
    </row>
    <row r="5909" spans="2:2" x14ac:dyDescent="0.3">
      <c r="B5909" s="1" t="s">
        <v>6510</v>
      </c>
    </row>
    <row r="5910" spans="2:2" x14ac:dyDescent="0.3">
      <c r="B5910" s="1" t="s">
        <v>6511</v>
      </c>
    </row>
    <row r="5911" spans="2:2" x14ac:dyDescent="0.3">
      <c r="B5911" s="1" t="s">
        <v>6512</v>
      </c>
    </row>
    <row r="5912" spans="2:2" x14ac:dyDescent="0.3">
      <c r="B5912" s="1" t="s">
        <v>6513</v>
      </c>
    </row>
    <row r="5913" spans="2:2" x14ac:dyDescent="0.3">
      <c r="B5913" s="1" t="s">
        <v>6514</v>
      </c>
    </row>
    <row r="5914" spans="2:2" x14ac:dyDescent="0.3">
      <c r="B5914" s="1" t="s">
        <v>6515</v>
      </c>
    </row>
    <row r="5915" spans="2:2" x14ac:dyDescent="0.3">
      <c r="B5915" s="1" t="s">
        <v>6516</v>
      </c>
    </row>
    <row r="5916" spans="2:2" x14ac:dyDescent="0.3">
      <c r="B5916" s="1" t="s">
        <v>6517</v>
      </c>
    </row>
    <row r="5917" spans="2:2" x14ac:dyDescent="0.3">
      <c r="B5917" s="1" t="s">
        <v>6518</v>
      </c>
    </row>
    <row r="5918" spans="2:2" x14ac:dyDescent="0.3">
      <c r="B5918" s="1" t="s">
        <v>6519</v>
      </c>
    </row>
    <row r="5919" spans="2:2" x14ac:dyDescent="0.3">
      <c r="B5919" s="1" t="s">
        <v>6520</v>
      </c>
    </row>
    <row r="5920" spans="2:2" x14ac:dyDescent="0.3">
      <c r="B5920" s="1" t="s">
        <v>6521</v>
      </c>
    </row>
    <row r="5921" spans="2:2" x14ac:dyDescent="0.3">
      <c r="B5921" s="1" t="s">
        <v>6522</v>
      </c>
    </row>
    <row r="5922" spans="2:2" x14ac:dyDescent="0.3">
      <c r="B5922" s="1" t="s">
        <v>6523</v>
      </c>
    </row>
    <row r="5923" spans="2:2" x14ac:dyDescent="0.3">
      <c r="B5923" s="1" t="s">
        <v>6524</v>
      </c>
    </row>
    <row r="5924" spans="2:2" x14ac:dyDescent="0.3">
      <c r="B5924" s="1" t="s">
        <v>6525</v>
      </c>
    </row>
    <row r="5925" spans="2:2" x14ac:dyDescent="0.3">
      <c r="B5925" s="1" t="s">
        <v>6526</v>
      </c>
    </row>
    <row r="5926" spans="2:2" x14ac:dyDescent="0.3">
      <c r="B5926" s="1" t="s">
        <v>6527</v>
      </c>
    </row>
    <row r="5927" spans="2:2" x14ac:dyDescent="0.3">
      <c r="B5927" s="1" t="s">
        <v>6528</v>
      </c>
    </row>
    <row r="5928" spans="2:2" x14ac:dyDescent="0.3">
      <c r="B5928" s="1" t="s">
        <v>6529</v>
      </c>
    </row>
    <row r="5929" spans="2:2" x14ac:dyDescent="0.3">
      <c r="B5929" s="1" t="s">
        <v>6530</v>
      </c>
    </row>
    <row r="5930" spans="2:2" x14ac:dyDescent="0.3">
      <c r="B5930" s="1" t="s">
        <v>6531</v>
      </c>
    </row>
    <row r="5931" spans="2:2" x14ac:dyDescent="0.3">
      <c r="B5931" s="1" t="s">
        <v>6532</v>
      </c>
    </row>
    <row r="5932" spans="2:2" x14ac:dyDescent="0.3">
      <c r="B5932" s="1" t="s">
        <v>6533</v>
      </c>
    </row>
    <row r="5933" spans="2:2" x14ac:dyDescent="0.3">
      <c r="B5933" s="1" t="s">
        <v>6534</v>
      </c>
    </row>
    <row r="5934" spans="2:2" x14ac:dyDescent="0.3">
      <c r="B5934" s="1" t="s">
        <v>6535</v>
      </c>
    </row>
    <row r="5935" spans="2:2" x14ac:dyDescent="0.3">
      <c r="B5935" s="1" t="s">
        <v>6536</v>
      </c>
    </row>
    <row r="5936" spans="2:2" x14ac:dyDescent="0.3">
      <c r="B5936" s="1" t="s">
        <v>6537</v>
      </c>
    </row>
    <row r="5937" spans="2:2" x14ac:dyDescent="0.3">
      <c r="B5937" s="1" t="s">
        <v>6538</v>
      </c>
    </row>
    <row r="5938" spans="2:2" x14ac:dyDescent="0.3">
      <c r="B5938" s="1" t="s">
        <v>6539</v>
      </c>
    </row>
    <row r="5939" spans="2:2" x14ac:dyDescent="0.3">
      <c r="B5939" s="1" t="s">
        <v>6540</v>
      </c>
    </row>
    <row r="5940" spans="2:2" x14ac:dyDescent="0.3">
      <c r="B5940" s="1" t="s">
        <v>6541</v>
      </c>
    </row>
    <row r="5941" spans="2:2" x14ac:dyDescent="0.3">
      <c r="B5941" s="1" t="s">
        <v>6542</v>
      </c>
    </row>
    <row r="5942" spans="2:2" x14ac:dyDescent="0.3">
      <c r="B5942" s="1" t="s">
        <v>6543</v>
      </c>
    </row>
    <row r="5943" spans="2:2" x14ac:dyDescent="0.3">
      <c r="B5943" s="1" t="s">
        <v>6544</v>
      </c>
    </row>
    <row r="5944" spans="2:2" x14ac:dyDescent="0.3">
      <c r="B5944" s="1" t="s">
        <v>6545</v>
      </c>
    </row>
    <row r="5945" spans="2:2" x14ac:dyDescent="0.3">
      <c r="B5945" s="1" t="s">
        <v>6546</v>
      </c>
    </row>
    <row r="5946" spans="2:2" x14ac:dyDescent="0.3">
      <c r="B5946" s="1" t="s">
        <v>6547</v>
      </c>
    </row>
    <row r="5947" spans="2:2" x14ac:dyDescent="0.3">
      <c r="B5947" s="1" t="s">
        <v>6548</v>
      </c>
    </row>
    <row r="5948" spans="2:2" x14ac:dyDescent="0.3">
      <c r="B5948" s="1" t="s">
        <v>6549</v>
      </c>
    </row>
    <row r="5949" spans="2:2" x14ac:dyDescent="0.3">
      <c r="B5949" s="1" t="s">
        <v>6550</v>
      </c>
    </row>
    <row r="5950" spans="2:2" x14ac:dyDescent="0.3">
      <c r="B5950" s="1" t="s">
        <v>6551</v>
      </c>
    </row>
    <row r="5951" spans="2:2" x14ac:dyDescent="0.3">
      <c r="B5951" s="1" t="s">
        <v>6552</v>
      </c>
    </row>
    <row r="5952" spans="2:2" x14ac:dyDescent="0.3">
      <c r="B5952" s="1" t="s">
        <v>6553</v>
      </c>
    </row>
    <row r="5953" spans="2:2" x14ac:dyDescent="0.3">
      <c r="B5953" s="1" t="s">
        <v>6554</v>
      </c>
    </row>
    <row r="5954" spans="2:2" x14ac:dyDescent="0.3">
      <c r="B5954" s="1" t="s">
        <v>6555</v>
      </c>
    </row>
    <row r="5955" spans="2:2" x14ac:dyDescent="0.3">
      <c r="B5955" s="1" t="s">
        <v>6556</v>
      </c>
    </row>
    <row r="5956" spans="2:2" x14ac:dyDescent="0.3">
      <c r="B5956" s="1" t="s">
        <v>6557</v>
      </c>
    </row>
    <row r="5957" spans="2:2" x14ac:dyDescent="0.3">
      <c r="B5957" s="1" t="s">
        <v>6558</v>
      </c>
    </row>
    <row r="5958" spans="2:2" x14ac:dyDescent="0.3">
      <c r="B5958" s="1" t="s">
        <v>6559</v>
      </c>
    </row>
    <row r="5959" spans="2:2" x14ac:dyDescent="0.3">
      <c r="B5959" s="1" t="s">
        <v>6560</v>
      </c>
    </row>
    <row r="5960" spans="2:2" x14ac:dyDescent="0.3">
      <c r="B5960" s="1" t="s">
        <v>6561</v>
      </c>
    </row>
    <row r="5961" spans="2:2" x14ac:dyDescent="0.3">
      <c r="B5961" s="1" t="s">
        <v>6562</v>
      </c>
    </row>
    <row r="5962" spans="2:2" x14ac:dyDescent="0.3">
      <c r="B5962" s="1" t="s">
        <v>6563</v>
      </c>
    </row>
    <row r="5963" spans="2:2" x14ac:dyDescent="0.3">
      <c r="B5963" s="1" t="s">
        <v>6564</v>
      </c>
    </row>
    <row r="5964" spans="2:2" x14ac:dyDescent="0.3">
      <c r="B5964" s="1" t="s">
        <v>6565</v>
      </c>
    </row>
    <row r="5965" spans="2:2" x14ac:dyDescent="0.3">
      <c r="B5965" s="1" t="s">
        <v>6566</v>
      </c>
    </row>
    <row r="5966" spans="2:2" x14ac:dyDescent="0.3">
      <c r="B5966" s="1" t="s">
        <v>6567</v>
      </c>
    </row>
    <row r="5967" spans="2:2" x14ac:dyDescent="0.3">
      <c r="B5967" s="1" t="s">
        <v>6568</v>
      </c>
    </row>
    <row r="5968" spans="2:2" x14ac:dyDescent="0.3">
      <c r="B5968" s="1" t="s">
        <v>6569</v>
      </c>
    </row>
    <row r="5969" spans="2:2" x14ac:dyDescent="0.3">
      <c r="B5969" s="1" t="s">
        <v>6570</v>
      </c>
    </row>
    <row r="5970" spans="2:2" x14ac:dyDescent="0.3">
      <c r="B5970" s="1" t="s">
        <v>6571</v>
      </c>
    </row>
    <row r="5971" spans="2:2" x14ac:dyDescent="0.3">
      <c r="B5971" s="1" t="s">
        <v>6572</v>
      </c>
    </row>
    <row r="5972" spans="2:2" x14ac:dyDescent="0.3">
      <c r="B5972" s="1" t="s">
        <v>6573</v>
      </c>
    </row>
    <row r="5973" spans="2:2" x14ac:dyDescent="0.3">
      <c r="B5973" s="1" t="s">
        <v>6574</v>
      </c>
    </row>
    <row r="5974" spans="2:2" x14ac:dyDescent="0.3">
      <c r="B5974" s="1" t="s">
        <v>6575</v>
      </c>
    </row>
    <row r="5975" spans="2:2" x14ac:dyDescent="0.3">
      <c r="B5975" s="1" t="s">
        <v>6576</v>
      </c>
    </row>
    <row r="5976" spans="2:2" x14ac:dyDescent="0.3">
      <c r="B5976" s="1" t="s">
        <v>6577</v>
      </c>
    </row>
    <row r="5977" spans="2:2" x14ac:dyDescent="0.3">
      <c r="B5977" s="1" t="s">
        <v>6578</v>
      </c>
    </row>
    <row r="5978" spans="2:2" x14ac:dyDescent="0.3">
      <c r="B5978" s="1" t="s">
        <v>6579</v>
      </c>
    </row>
    <row r="5979" spans="2:2" x14ac:dyDescent="0.3">
      <c r="B5979" s="1" t="s">
        <v>6580</v>
      </c>
    </row>
    <row r="5980" spans="2:2" x14ac:dyDescent="0.3">
      <c r="B5980" s="1" t="s">
        <v>6581</v>
      </c>
    </row>
    <row r="5981" spans="2:2" x14ac:dyDescent="0.3">
      <c r="B5981" s="1" t="s">
        <v>6582</v>
      </c>
    </row>
    <row r="5982" spans="2:2" x14ac:dyDescent="0.3">
      <c r="B5982" s="1" t="s">
        <v>6583</v>
      </c>
    </row>
    <row r="5983" spans="2:2" x14ac:dyDescent="0.3">
      <c r="B5983" s="1" t="s">
        <v>6584</v>
      </c>
    </row>
    <row r="5984" spans="2:2" x14ac:dyDescent="0.3">
      <c r="B5984" s="1" t="s">
        <v>6585</v>
      </c>
    </row>
    <row r="5985" spans="2:2" x14ac:dyDescent="0.3">
      <c r="B5985" s="1" t="s">
        <v>6586</v>
      </c>
    </row>
    <row r="5986" spans="2:2" x14ac:dyDescent="0.3">
      <c r="B5986" s="1" t="s">
        <v>6587</v>
      </c>
    </row>
    <row r="5987" spans="2:2" x14ac:dyDescent="0.3">
      <c r="B5987" s="1" t="s">
        <v>6588</v>
      </c>
    </row>
    <row r="5988" spans="2:2" x14ac:dyDescent="0.3">
      <c r="B5988" s="1" t="s">
        <v>6589</v>
      </c>
    </row>
    <row r="5989" spans="2:2" x14ac:dyDescent="0.3">
      <c r="B5989" s="1" t="s">
        <v>6590</v>
      </c>
    </row>
    <row r="5990" spans="2:2" x14ac:dyDescent="0.3">
      <c r="B5990" s="1" t="s">
        <v>6591</v>
      </c>
    </row>
    <row r="5991" spans="2:2" x14ac:dyDescent="0.3">
      <c r="B5991" s="1" t="s">
        <v>6592</v>
      </c>
    </row>
    <row r="5992" spans="2:2" x14ac:dyDescent="0.3">
      <c r="B5992" s="1" t="s">
        <v>6593</v>
      </c>
    </row>
    <row r="5993" spans="2:2" x14ac:dyDescent="0.3">
      <c r="B5993" s="1" t="s">
        <v>6594</v>
      </c>
    </row>
    <row r="5994" spans="2:2" x14ac:dyDescent="0.3">
      <c r="B5994" s="1" t="s">
        <v>6595</v>
      </c>
    </row>
    <row r="5995" spans="2:2" x14ac:dyDescent="0.3">
      <c r="B5995" s="1" t="s">
        <v>6596</v>
      </c>
    </row>
    <row r="5996" spans="2:2" x14ac:dyDescent="0.3">
      <c r="B5996" s="1" t="s">
        <v>6597</v>
      </c>
    </row>
    <row r="5997" spans="2:2" x14ac:dyDescent="0.3">
      <c r="B5997" s="1" t="s">
        <v>6598</v>
      </c>
    </row>
    <row r="5998" spans="2:2" x14ac:dyDescent="0.3">
      <c r="B5998" s="1" t="s">
        <v>6599</v>
      </c>
    </row>
    <row r="5999" spans="2:2" x14ac:dyDescent="0.3">
      <c r="B5999" s="1" t="s">
        <v>6600</v>
      </c>
    </row>
    <row r="6000" spans="2:2" x14ac:dyDescent="0.3">
      <c r="B6000" s="1" t="s">
        <v>6601</v>
      </c>
    </row>
    <row r="6001" spans="2:2" x14ac:dyDescent="0.3">
      <c r="B6001" s="1" t="s">
        <v>6602</v>
      </c>
    </row>
    <row r="6002" spans="2:2" x14ac:dyDescent="0.3">
      <c r="B6002" s="1" t="s">
        <v>6603</v>
      </c>
    </row>
    <row r="6003" spans="2:2" x14ac:dyDescent="0.3">
      <c r="B6003" s="1" t="s">
        <v>6604</v>
      </c>
    </row>
    <row r="6004" spans="2:2" x14ac:dyDescent="0.3">
      <c r="B6004" s="1" t="s">
        <v>6605</v>
      </c>
    </row>
    <row r="6005" spans="2:2" x14ac:dyDescent="0.3">
      <c r="B6005" s="1" t="s">
        <v>6606</v>
      </c>
    </row>
    <row r="6006" spans="2:2" x14ac:dyDescent="0.3">
      <c r="B6006" s="1" t="s">
        <v>6607</v>
      </c>
    </row>
    <row r="6007" spans="2:2" x14ac:dyDescent="0.3">
      <c r="B6007" s="1" t="s">
        <v>6608</v>
      </c>
    </row>
    <row r="6008" spans="2:2" x14ac:dyDescent="0.3">
      <c r="B6008" s="1" t="s">
        <v>6609</v>
      </c>
    </row>
    <row r="6009" spans="2:2" x14ac:dyDescent="0.3">
      <c r="B6009" s="1" t="s">
        <v>6610</v>
      </c>
    </row>
    <row r="6010" spans="2:2" x14ac:dyDescent="0.3">
      <c r="B6010" s="1" t="s">
        <v>6611</v>
      </c>
    </row>
    <row r="6011" spans="2:2" x14ac:dyDescent="0.3">
      <c r="B6011" s="1" t="s">
        <v>6612</v>
      </c>
    </row>
    <row r="6012" spans="2:2" x14ac:dyDescent="0.3">
      <c r="B6012" s="1" t="s">
        <v>6613</v>
      </c>
    </row>
    <row r="6013" spans="2:2" x14ac:dyDescent="0.3">
      <c r="B6013" s="1" t="s">
        <v>6614</v>
      </c>
    </row>
    <row r="6014" spans="2:2" x14ac:dyDescent="0.3">
      <c r="B6014" s="1" t="s">
        <v>6615</v>
      </c>
    </row>
    <row r="6015" spans="2:2" x14ac:dyDescent="0.3">
      <c r="B6015" s="1" t="s">
        <v>6616</v>
      </c>
    </row>
    <row r="6016" spans="2:2" x14ac:dyDescent="0.3">
      <c r="B6016" s="1" t="s">
        <v>6617</v>
      </c>
    </row>
    <row r="6017" spans="2:2" x14ac:dyDescent="0.3">
      <c r="B6017" s="1" t="s">
        <v>6618</v>
      </c>
    </row>
    <row r="6018" spans="2:2" x14ac:dyDescent="0.3">
      <c r="B6018" s="1" t="s">
        <v>6619</v>
      </c>
    </row>
    <row r="6019" spans="2:2" x14ac:dyDescent="0.3">
      <c r="B6019" s="1" t="s">
        <v>6620</v>
      </c>
    </row>
    <row r="6020" spans="2:2" x14ac:dyDescent="0.3">
      <c r="B6020" s="1" t="s">
        <v>6621</v>
      </c>
    </row>
    <row r="6021" spans="2:2" x14ac:dyDescent="0.3">
      <c r="B6021" s="1" t="s">
        <v>6622</v>
      </c>
    </row>
    <row r="6022" spans="2:2" x14ac:dyDescent="0.3">
      <c r="B6022" s="1" t="s">
        <v>6623</v>
      </c>
    </row>
    <row r="6023" spans="2:2" x14ac:dyDescent="0.3">
      <c r="B6023" s="1" t="s">
        <v>6624</v>
      </c>
    </row>
    <row r="6024" spans="2:2" x14ac:dyDescent="0.3">
      <c r="B6024" s="1" t="s">
        <v>6625</v>
      </c>
    </row>
    <row r="6025" spans="2:2" x14ac:dyDescent="0.3">
      <c r="B6025" s="1" t="s">
        <v>6626</v>
      </c>
    </row>
    <row r="6026" spans="2:2" x14ac:dyDescent="0.3">
      <c r="B6026" s="1" t="s">
        <v>6627</v>
      </c>
    </row>
    <row r="6027" spans="2:2" x14ac:dyDescent="0.3">
      <c r="B6027" s="1" t="s">
        <v>6628</v>
      </c>
    </row>
    <row r="6028" spans="2:2" x14ac:dyDescent="0.3">
      <c r="B6028" s="1" t="s">
        <v>6629</v>
      </c>
    </row>
    <row r="6029" spans="2:2" x14ac:dyDescent="0.3">
      <c r="B6029" s="1" t="s">
        <v>6630</v>
      </c>
    </row>
    <row r="6030" spans="2:2" x14ac:dyDescent="0.3">
      <c r="B6030" s="1" t="s">
        <v>6631</v>
      </c>
    </row>
    <row r="6031" spans="2:2" x14ac:dyDescent="0.3">
      <c r="B6031" s="1" t="s">
        <v>6632</v>
      </c>
    </row>
    <row r="6032" spans="2:2" x14ac:dyDescent="0.3">
      <c r="B6032" s="1" t="s">
        <v>6633</v>
      </c>
    </row>
    <row r="6033" spans="2:2" x14ac:dyDescent="0.3">
      <c r="B6033" s="1" t="s">
        <v>6634</v>
      </c>
    </row>
    <row r="6034" spans="2:2" x14ac:dyDescent="0.3">
      <c r="B6034" s="1" t="s">
        <v>6635</v>
      </c>
    </row>
    <row r="6035" spans="2:2" x14ac:dyDescent="0.3">
      <c r="B6035" s="1" t="s">
        <v>6636</v>
      </c>
    </row>
    <row r="6036" spans="2:2" x14ac:dyDescent="0.3">
      <c r="B6036" s="1" t="s">
        <v>6637</v>
      </c>
    </row>
    <row r="6037" spans="2:2" x14ac:dyDescent="0.3">
      <c r="B6037" s="1" t="s">
        <v>6638</v>
      </c>
    </row>
    <row r="6038" spans="2:2" x14ac:dyDescent="0.3">
      <c r="B6038" s="1" t="s">
        <v>6639</v>
      </c>
    </row>
    <row r="6039" spans="2:2" x14ac:dyDescent="0.3">
      <c r="B6039" s="1" t="s">
        <v>6640</v>
      </c>
    </row>
    <row r="6040" spans="2:2" x14ac:dyDescent="0.3">
      <c r="B6040" s="1" t="s">
        <v>6641</v>
      </c>
    </row>
    <row r="6041" spans="2:2" x14ac:dyDescent="0.3">
      <c r="B6041" s="1" t="s">
        <v>6642</v>
      </c>
    </row>
    <row r="6042" spans="2:2" x14ac:dyDescent="0.3">
      <c r="B6042" s="1" t="s">
        <v>6643</v>
      </c>
    </row>
    <row r="6043" spans="2:2" x14ac:dyDescent="0.3">
      <c r="B6043" s="1" t="s">
        <v>6644</v>
      </c>
    </row>
    <row r="6044" spans="2:2" x14ac:dyDescent="0.3">
      <c r="B6044" s="1" t="s">
        <v>6645</v>
      </c>
    </row>
    <row r="6045" spans="2:2" x14ac:dyDescent="0.3">
      <c r="B6045" s="1" t="s">
        <v>6646</v>
      </c>
    </row>
    <row r="6046" spans="2:2" x14ac:dyDescent="0.3">
      <c r="B6046" s="1" t="s">
        <v>6647</v>
      </c>
    </row>
    <row r="6047" spans="2:2" x14ac:dyDescent="0.3">
      <c r="B6047" s="1" t="s">
        <v>6648</v>
      </c>
    </row>
    <row r="6048" spans="2:2" x14ac:dyDescent="0.3">
      <c r="B6048" s="1" t="s">
        <v>6649</v>
      </c>
    </row>
    <row r="6049" spans="2:2" x14ac:dyDescent="0.3">
      <c r="B6049" s="1" t="s">
        <v>6650</v>
      </c>
    </row>
    <row r="6050" spans="2:2" x14ac:dyDescent="0.3">
      <c r="B6050" s="1" t="s">
        <v>6651</v>
      </c>
    </row>
    <row r="6051" spans="2:2" x14ac:dyDescent="0.3">
      <c r="B6051" s="1" t="s">
        <v>6652</v>
      </c>
    </row>
    <row r="6052" spans="2:2" x14ac:dyDescent="0.3">
      <c r="B6052" s="1" t="s">
        <v>6653</v>
      </c>
    </row>
    <row r="6053" spans="2:2" x14ac:dyDescent="0.3">
      <c r="B6053" s="1" t="s">
        <v>6654</v>
      </c>
    </row>
    <row r="6054" spans="2:2" x14ac:dyDescent="0.3">
      <c r="B6054" s="1" t="s">
        <v>6655</v>
      </c>
    </row>
    <row r="6055" spans="2:2" x14ac:dyDescent="0.3">
      <c r="B6055" s="1" t="s">
        <v>6656</v>
      </c>
    </row>
    <row r="6056" spans="2:2" x14ac:dyDescent="0.3">
      <c r="B6056" s="1" t="s">
        <v>6657</v>
      </c>
    </row>
    <row r="6057" spans="2:2" x14ac:dyDescent="0.3">
      <c r="B6057" s="1" t="s">
        <v>6658</v>
      </c>
    </row>
    <row r="6058" spans="2:2" x14ac:dyDescent="0.3">
      <c r="B6058" s="1" t="s">
        <v>6659</v>
      </c>
    </row>
    <row r="6059" spans="2:2" x14ac:dyDescent="0.3">
      <c r="B6059" s="1" t="s">
        <v>6660</v>
      </c>
    </row>
    <row r="6060" spans="2:2" x14ac:dyDescent="0.3">
      <c r="B6060" s="1" t="s">
        <v>6661</v>
      </c>
    </row>
    <row r="6061" spans="2:2" x14ac:dyDescent="0.3">
      <c r="B6061" s="1" t="s">
        <v>6662</v>
      </c>
    </row>
    <row r="6062" spans="2:2" x14ac:dyDescent="0.3">
      <c r="B6062" s="1" t="s">
        <v>6663</v>
      </c>
    </row>
    <row r="6063" spans="2:2" x14ac:dyDescent="0.3">
      <c r="B6063" s="1" t="s">
        <v>6664</v>
      </c>
    </row>
    <row r="6064" spans="2:2" x14ac:dyDescent="0.3">
      <c r="B6064" s="1" t="s">
        <v>6665</v>
      </c>
    </row>
    <row r="6065" spans="2:2" x14ac:dyDescent="0.3">
      <c r="B6065" s="1" t="s">
        <v>6666</v>
      </c>
    </row>
    <row r="6066" spans="2:2" x14ac:dyDescent="0.3">
      <c r="B6066" s="1" t="s">
        <v>6667</v>
      </c>
    </row>
    <row r="6067" spans="2:2" x14ac:dyDescent="0.3">
      <c r="B6067" s="1" t="s">
        <v>6668</v>
      </c>
    </row>
    <row r="6068" spans="2:2" x14ac:dyDescent="0.3">
      <c r="B6068" s="1" t="s">
        <v>6669</v>
      </c>
    </row>
    <row r="6069" spans="2:2" x14ac:dyDescent="0.3">
      <c r="B6069" s="1" t="s">
        <v>6670</v>
      </c>
    </row>
    <row r="6070" spans="2:2" x14ac:dyDescent="0.3">
      <c r="B6070" s="1" t="s">
        <v>6671</v>
      </c>
    </row>
    <row r="6071" spans="2:2" x14ac:dyDescent="0.3">
      <c r="B6071" s="1" t="s">
        <v>6672</v>
      </c>
    </row>
    <row r="6072" spans="2:2" x14ac:dyDescent="0.3">
      <c r="B6072" s="1" t="s">
        <v>6673</v>
      </c>
    </row>
    <row r="6073" spans="2:2" x14ac:dyDescent="0.3">
      <c r="B6073" s="1" t="s">
        <v>6674</v>
      </c>
    </row>
    <row r="6074" spans="2:2" x14ac:dyDescent="0.3">
      <c r="B6074" s="1" t="s">
        <v>6675</v>
      </c>
    </row>
    <row r="6075" spans="2:2" x14ac:dyDescent="0.3">
      <c r="B6075" s="1" t="s">
        <v>6676</v>
      </c>
    </row>
    <row r="6076" spans="2:2" x14ac:dyDescent="0.3">
      <c r="B6076" s="1" t="s">
        <v>6677</v>
      </c>
    </row>
    <row r="6077" spans="2:2" x14ac:dyDescent="0.3">
      <c r="B6077" s="1" t="s">
        <v>6678</v>
      </c>
    </row>
    <row r="6078" spans="2:2" x14ac:dyDescent="0.3">
      <c r="B6078" s="1" t="s">
        <v>6679</v>
      </c>
    </row>
    <row r="6079" spans="2:2" x14ac:dyDescent="0.3">
      <c r="B6079" s="1" t="s">
        <v>6680</v>
      </c>
    </row>
    <row r="6080" spans="2:2" x14ac:dyDescent="0.3">
      <c r="B6080" s="1" t="s">
        <v>6681</v>
      </c>
    </row>
    <row r="6081" spans="2:2" x14ac:dyDescent="0.3">
      <c r="B6081" s="1" t="s">
        <v>6682</v>
      </c>
    </row>
    <row r="6082" spans="2:2" x14ac:dyDescent="0.3">
      <c r="B6082" s="1" t="s">
        <v>6683</v>
      </c>
    </row>
    <row r="6083" spans="2:2" x14ac:dyDescent="0.3">
      <c r="B6083" s="1" t="s">
        <v>6684</v>
      </c>
    </row>
    <row r="6084" spans="2:2" x14ac:dyDescent="0.3">
      <c r="B6084" s="1" t="s">
        <v>6685</v>
      </c>
    </row>
    <row r="6085" spans="2:2" x14ac:dyDescent="0.3">
      <c r="B6085" s="1" t="s">
        <v>6686</v>
      </c>
    </row>
    <row r="6086" spans="2:2" x14ac:dyDescent="0.3">
      <c r="B6086" s="1" t="s">
        <v>6687</v>
      </c>
    </row>
    <row r="6087" spans="2:2" x14ac:dyDescent="0.3">
      <c r="B6087" s="1" t="s">
        <v>6688</v>
      </c>
    </row>
    <row r="6088" spans="2:2" x14ac:dyDescent="0.3">
      <c r="B6088" s="1" t="s">
        <v>6689</v>
      </c>
    </row>
    <row r="6089" spans="2:2" x14ac:dyDescent="0.3">
      <c r="B6089" s="1" t="s">
        <v>6690</v>
      </c>
    </row>
    <row r="6090" spans="2:2" x14ac:dyDescent="0.3">
      <c r="B6090" s="1" t="s">
        <v>6691</v>
      </c>
    </row>
    <row r="6091" spans="2:2" x14ac:dyDescent="0.3">
      <c r="B6091" s="1" t="s">
        <v>6692</v>
      </c>
    </row>
    <row r="6092" spans="2:2" x14ac:dyDescent="0.3">
      <c r="B6092" s="1" t="s">
        <v>6693</v>
      </c>
    </row>
    <row r="6093" spans="2:2" x14ac:dyDescent="0.3">
      <c r="B6093" s="1" t="s">
        <v>6694</v>
      </c>
    </row>
    <row r="6094" spans="2:2" x14ac:dyDescent="0.3">
      <c r="B6094" s="1" t="s">
        <v>6695</v>
      </c>
    </row>
    <row r="6095" spans="2:2" x14ac:dyDescent="0.3">
      <c r="B6095" s="1" t="s">
        <v>6696</v>
      </c>
    </row>
    <row r="6096" spans="2:2" x14ac:dyDescent="0.3">
      <c r="B6096" s="1" t="s">
        <v>6697</v>
      </c>
    </row>
    <row r="6097" spans="2:2" x14ac:dyDescent="0.3">
      <c r="B6097" s="1" t="s">
        <v>6698</v>
      </c>
    </row>
    <row r="6098" spans="2:2" x14ac:dyDescent="0.3">
      <c r="B6098" s="1" t="s">
        <v>6699</v>
      </c>
    </row>
    <row r="6099" spans="2:2" x14ac:dyDescent="0.3">
      <c r="B6099" s="1" t="s">
        <v>6700</v>
      </c>
    </row>
    <row r="6100" spans="2:2" x14ac:dyDescent="0.3">
      <c r="B6100" s="1" t="s">
        <v>6701</v>
      </c>
    </row>
    <row r="6101" spans="2:2" x14ac:dyDescent="0.3">
      <c r="B6101" s="1" t="s">
        <v>6702</v>
      </c>
    </row>
    <row r="6102" spans="2:2" x14ac:dyDescent="0.3">
      <c r="B6102" s="1" t="s">
        <v>6703</v>
      </c>
    </row>
    <row r="6103" spans="2:2" x14ac:dyDescent="0.3">
      <c r="B6103" s="1" t="s">
        <v>6704</v>
      </c>
    </row>
    <row r="6104" spans="2:2" x14ac:dyDescent="0.3">
      <c r="B6104" s="1" t="s">
        <v>6705</v>
      </c>
    </row>
    <row r="6105" spans="2:2" x14ac:dyDescent="0.3">
      <c r="B6105" s="1" t="s">
        <v>6706</v>
      </c>
    </row>
    <row r="6106" spans="2:2" x14ac:dyDescent="0.3">
      <c r="B6106" s="1" t="s">
        <v>6707</v>
      </c>
    </row>
    <row r="6107" spans="2:2" x14ac:dyDescent="0.3">
      <c r="B6107" s="1" t="s">
        <v>6708</v>
      </c>
    </row>
    <row r="6108" spans="2:2" x14ac:dyDescent="0.3">
      <c r="B6108" s="1" t="s">
        <v>6709</v>
      </c>
    </row>
    <row r="6109" spans="2:2" x14ac:dyDescent="0.3">
      <c r="B6109" s="1" t="s">
        <v>6710</v>
      </c>
    </row>
    <row r="6110" spans="2:2" x14ac:dyDescent="0.3">
      <c r="B6110" s="1" t="s">
        <v>6711</v>
      </c>
    </row>
    <row r="6111" spans="2:2" x14ac:dyDescent="0.3">
      <c r="B6111" s="1" t="s">
        <v>6712</v>
      </c>
    </row>
    <row r="6112" spans="2:2" x14ac:dyDescent="0.3">
      <c r="B6112" s="1" t="s">
        <v>6713</v>
      </c>
    </row>
    <row r="6113" spans="2:2" x14ac:dyDescent="0.3">
      <c r="B6113" s="1" t="s">
        <v>6714</v>
      </c>
    </row>
    <row r="6114" spans="2:2" x14ac:dyDescent="0.3">
      <c r="B6114" s="1" t="s">
        <v>6715</v>
      </c>
    </row>
    <row r="6115" spans="2:2" x14ac:dyDescent="0.3">
      <c r="B6115" s="1" t="s">
        <v>6716</v>
      </c>
    </row>
    <row r="6116" spans="2:2" x14ac:dyDescent="0.3">
      <c r="B6116" s="1" t="s">
        <v>6717</v>
      </c>
    </row>
    <row r="6117" spans="2:2" x14ac:dyDescent="0.3">
      <c r="B6117" s="1" t="s">
        <v>6718</v>
      </c>
    </row>
    <row r="6118" spans="2:2" x14ac:dyDescent="0.3">
      <c r="B6118" s="1" t="s">
        <v>6719</v>
      </c>
    </row>
    <row r="6119" spans="2:2" x14ac:dyDescent="0.3">
      <c r="B6119" s="1" t="s">
        <v>6720</v>
      </c>
    </row>
    <row r="6120" spans="2:2" x14ac:dyDescent="0.3">
      <c r="B6120" s="1" t="s">
        <v>6721</v>
      </c>
    </row>
    <row r="6121" spans="2:2" x14ac:dyDescent="0.3">
      <c r="B6121" s="1" t="s">
        <v>6722</v>
      </c>
    </row>
    <row r="6122" spans="2:2" x14ac:dyDescent="0.3">
      <c r="B6122" s="1" t="s">
        <v>6723</v>
      </c>
    </row>
    <row r="6123" spans="2:2" x14ac:dyDescent="0.3">
      <c r="B6123" s="1" t="s">
        <v>6724</v>
      </c>
    </row>
    <row r="6124" spans="2:2" x14ac:dyDescent="0.3">
      <c r="B6124" s="1" t="s">
        <v>6725</v>
      </c>
    </row>
    <row r="6125" spans="2:2" x14ac:dyDescent="0.3">
      <c r="B6125" s="1" t="s">
        <v>6726</v>
      </c>
    </row>
    <row r="6126" spans="2:2" x14ac:dyDescent="0.3">
      <c r="B6126" s="1" t="s">
        <v>6727</v>
      </c>
    </row>
    <row r="6127" spans="2:2" x14ac:dyDescent="0.3">
      <c r="B6127" s="1" t="s">
        <v>6728</v>
      </c>
    </row>
    <row r="6128" spans="2:2" x14ac:dyDescent="0.3">
      <c r="B6128" s="1" t="s">
        <v>6729</v>
      </c>
    </row>
    <row r="6129" spans="2:2" x14ac:dyDescent="0.3">
      <c r="B6129" s="1" t="s">
        <v>6730</v>
      </c>
    </row>
    <row r="6130" spans="2:2" x14ac:dyDescent="0.3">
      <c r="B6130" s="1" t="s">
        <v>6731</v>
      </c>
    </row>
    <row r="6131" spans="2:2" x14ac:dyDescent="0.3">
      <c r="B6131" s="1" t="s">
        <v>6732</v>
      </c>
    </row>
    <row r="6132" spans="2:2" x14ac:dyDescent="0.3">
      <c r="B6132" s="1" t="s">
        <v>6733</v>
      </c>
    </row>
    <row r="6133" spans="2:2" x14ac:dyDescent="0.3">
      <c r="B6133" s="1" t="s">
        <v>6734</v>
      </c>
    </row>
    <row r="6134" spans="2:2" x14ac:dyDescent="0.3">
      <c r="B6134" s="1" t="s">
        <v>6735</v>
      </c>
    </row>
    <row r="6135" spans="2:2" x14ac:dyDescent="0.3">
      <c r="B6135" s="1" t="s">
        <v>6736</v>
      </c>
    </row>
    <row r="6136" spans="2:2" x14ac:dyDescent="0.3">
      <c r="B6136" s="1" t="s">
        <v>6737</v>
      </c>
    </row>
    <row r="6137" spans="2:2" x14ac:dyDescent="0.3">
      <c r="B6137" s="1" t="s">
        <v>6738</v>
      </c>
    </row>
    <row r="6138" spans="2:2" x14ac:dyDescent="0.3">
      <c r="B6138" s="1" t="s">
        <v>6739</v>
      </c>
    </row>
    <row r="6139" spans="2:2" x14ac:dyDescent="0.3">
      <c r="B6139" s="1" t="s">
        <v>6740</v>
      </c>
    </row>
    <row r="6140" spans="2:2" x14ac:dyDescent="0.3">
      <c r="B6140" s="1" t="s">
        <v>6741</v>
      </c>
    </row>
    <row r="6141" spans="2:2" x14ac:dyDescent="0.3">
      <c r="B6141" s="1" t="s">
        <v>6742</v>
      </c>
    </row>
    <row r="6142" spans="2:2" x14ac:dyDescent="0.3">
      <c r="B6142" s="1" t="s">
        <v>6743</v>
      </c>
    </row>
    <row r="6143" spans="2:2" x14ac:dyDescent="0.3">
      <c r="B6143" s="1" t="s">
        <v>6744</v>
      </c>
    </row>
    <row r="6144" spans="2:2" x14ac:dyDescent="0.3">
      <c r="B6144" s="1" t="s">
        <v>6745</v>
      </c>
    </row>
    <row r="6145" spans="2:2" x14ac:dyDescent="0.3">
      <c r="B6145" s="1" t="s">
        <v>6746</v>
      </c>
    </row>
    <row r="6146" spans="2:2" x14ac:dyDescent="0.3">
      <c r="B6146" s="1" t="s">
        <v>6747</v>
      </c>
    </row>
    <row r="6147" spans="2:2" x14ac:dyDescent="0.3">
      <c r="B6147" s="1" t="s">
        <v>6748</v>
      </c>
    </row>
    <row r="6148" spans="2:2" x14ac:dyDescent="0.3">
      <c r="B6148" s="1" t="s">
        <v>6749</v>
      </c>
    </row>
    <row r="6149" spans="2:2" x14ac:dyDescent="0.3">
      <c r="B6149" s="1" t="s">
        <v>6750</v>
      </c>
    </row>
    <row r="6150" spans="2:2" x14ac:dyDescent="0.3">
      <c r="B6150" s="1" t="s">
        <v>6751</v>
      </c>
    </row>
    <row r="6151" spans="2:2" x14ac:dyDescent="0.3">
      <c r="B6151" s="1" t="s">
        <v>6752</v>
      </c>
    </row>
    <row r="6152" spans="2:2" x14ac:dyDescent="0.3">
      <c r="B6152" s="1" t="s">
        <v>6753</v>
      </c>
    </row>
    <row r="6153" spans="2:2" x14ac:dyDescent="0.3">
      <c r="B6153" s="1" t="s">
        <v>6754</v>
      </c>
    </row>
    <row r="6154" spans="2:2" x14ac:dyDescent="0.3">
      <c r="B6154" s="1" t="s">
        <v>6755</v>
      </c>
    </row>
    <row r="6155" spans="2:2" x14ac:dyDescent="0.3">
      <c r="B6155" s="1" t="s">
        <v>6756</v>
      </c>
    </row>
    <row r="6156" spans="2:2" x14ac:dyDescent="0.3">
      <c r="B6156" s="1" t="s">
        <v>6757</v>
      </c>
    </row>
    <row r="6157" spans="2:2" x14ac:dyDescent="0.3">
      <c r="B6157" s="1" t="s">
        <v>6758</v>
      </c>
    </row>
    <row r="6158" spans="2:2" x14ac:dyDescent="0.3">
      <c r="B6158" s="1" t="s">
        <v>6759</v>
      </c>
    </row>
    <row r="6159" spans="2:2" x14ac:dyDescent="0.3">
      <c r="B6159" s="1" t="s">
        <v>6760</v>
      </c>
    </row>
    <row r="6160" spans="2:2" x14ac:dyDescent="0.3">
      <c r="B6160" s="1" t="s">
        <v>6761</v>
      </c>
    </row>
    <row r="6161" spans="2:2" x14ac:dyDescent="0.3">
      <c r="B6161" s="1" t="s">
        <v>6762</v>
      </c>
    </row>
    <row r="6162" spans="2:2" x14ac:dyDescent="0.3">
      <c r="B6162" s="1" t="s">
        <v>6763</v>
      </c>
    </row>
    <row r="6163" spans="2:2" x14ac:dyDescent="0.3">
      <c r="B6163" s="1" t="s">
        <v>6764</v>
      </c>
    </row>
    <row r="6164" spans="2:2" x14ac:dyDescent="0.3">
      <c r="B6164" s="1" t="s">
        <v>6765</v>
      </c>
    </row>
    <row r="6165" spans="2:2" x14ac:dyDescent="0.3">
      <c r="B6165" s="1" t="s">
        <v>6766</v>
      </c>
    </row>
    <row r="6166" spans="2:2" x14ac:dyDescent="0.3">
      <c r="B6166" s="1" t="s">
        <v>6767</v>
      </c>
    </row>
    <row r="6167" spans="2:2" x14ac:dyDescent="0.3">
      <c r="B6167" s="1" t="s">
        <v>6768</v>
      </c>
    </row>
    <row r="6168" spans="2:2" x14ac:dyDescent="0.3">
      <c r="B6168" s="1" t="s">
        <v>6769</v>
      </c>
    </row>
    <row r="6169" spans="2:2" x14ac:dyDescent="0.3">
      <c r="B6169" s="1" t="s">
        <v>6770</v>
      </c>
    </row>
    <row r="6170" spans="2:2" x14ac:dyDescent="0.3">
      <c r="B6170" s="1" t="s">
        <v>6771</v>
      </c>
    </row>
    <row r="6171" spans="2:2" x14ac:dyDescent="0.3">
      <c r="B6171" s="1" t="s">
        <v>6772</v>
      </c>
    </row>
    <row r="6172" spans="2:2" x14ac:dyDescent="0.3">
      <c r="B6172" s="1" t="s">
        <v>6773</v>
      </c>
    </row>
    <row r="6173" spans="2:2" x14ac:dyDescent="0.3">
      <c r="B6173" s="1" t="s">
        <v>6774</v>
      </c>
    </row>
    <row r="6174" spans="2:2" x14ac:dyDescent="0.3">
      <c r="B6174" s="1" t="s">
        <v>6775</v>
      </c>
    </row>
    <row r="6175" spans="2:2" x14ac:dyDescent="0.3">
      <c r="B6175" s="1" t="s">
        <v>6776</v>
      </c>
    </row>
    <row r="6176" spans="2:2" x14ac:dyDescent="0.3">
      <c r="B6176" s="1" t="s">
        <v>6777</v>
      </c>
    </row>
    <row r="6177" spans="2:2" x14ac:dyDescent="0.3">
      <c r="B6177" s="1" t="s">
        <v>6778</v>
      </c>
    </row>
    <row r="6178" spans="2:2" x14ac:dyDescent="0.3">
      <c r="B6178" s="1" t="s">
        <v>6779</v>
      </c>
    </row>
    <row r="6179" spans="2:2" x14ac:dyDescent="0.3">
      <c r="B6179" s="1" t="s">
        <v>6780</v>
      </c>
    </row>
    <row r="6180" spans="2:2" x14ac:dyDescent="0.3">
      <c r="B6180" s="1" t="s">
        <v>6781</v>
      </c>
    </row>
    <row r="6181" spans="2:2" x14ac:dyDescent="0.3">
      <c r="B6181" s="1" t="s">
        <v>6782</v>
      </c>
    </row>
    <row r="6182" spans="2:2" x14ac:dyDescent="0.3">
      <c r="B6182" s="1" t="s">
        <v>6783</v>
      </c>
    </row>
    <row r="6183" spans="2:2" x14ac:dyDescent="0.3">
      <c r="B6183" s="1" t="s">
        <v>6784</v>
      </c>
    </row>
    <row r="6184" spans="2:2" x14ac:dyDescent="0.3">
      <c r="B6184" s="1" t="s">
        <v>6785</v>
      </c>
    </row>
    <row r="6185" spans="2:2" x14ac:dyDescent="0.3">
      <c r="B6185" s="1" t="s">
        <v>6786</v>
      </c>
    </row>
    <row r="6186" spans="2:2" x14ac:dyDescent="0.3">
      <c r="B6186" s="1" t="s">
        <v>6787</v>
      </c>
    </row>
    <row r="6187" spans="2:2" x14ac:dyDescent="0.3">
      <c r="B6187" s="1" t="s">
        <v>6788</v>
      </c>
    </row>
    <row r="6188" spans="2:2" x14ac:dyDescent="0.3">
      <c r="B6188" s="1" t="s">
        <v>6789</v>
      </c>
    </row>
    <row r="6189" spans="2:2" x14ac:dyDescent="0.3">
      <c r="B6189" s="1" t="s">
        <v>6790</v>
      </c>
    </row>
    <row r="6190" spans="2:2" x14ac:dyDescent="0.3">
      <c r="B6190" s="1" t="s">
        <v>6791</v>
      </c>
    </row>
    <row r="6191" spans="2:2" x14ac:dyDescent="0.3">
      <c r="B6191" s="1" t="s">
        <v>6792</v>
      </c>
    </row>
    <row r="6192" spans="2:2" x14ac:dyDescent="0.3">
      <c r="B6192" s="1" t="s">
        <v>6793</v>
      </c>
    </row>
    <row r="6193" spans="2:2" x14ac:dyDescent="0.3">
      <c r="B6193" s="1" t="s">
        <v>6794</v>
      </c>
    </row>
    <row r="6194" spans="2:2" x14ac:dyDescent="0.3">
      <c r="B6194" s="1" t="s">
        <v>6795</v>
      </c>
    </row>
    <row r="6195" spans="2:2" x14ac:dyDescent="0.3">
      <c r="B6195" s="1" t="s">
        <v>6796</v>
      </c>
    </row>
    <row r="6196" spans="2:2" x14ac:dyDescent="0.3">
      <c r="B6196" s="1" t="s">
        <v>6797</v>
      </c>
    </row>
    <row r="6197" spans="2:2" x14ac:dyDescent="0.3">
      <c r="B6197" s="1" t="s">
        <v>6798</v>
      </c>
    </row>
    <row r="6198" spans="2:2" x14ac:dyDescent="0.3">
      <c r="B6198" s="1" t="s">
        <v>6799</v>
      </c>
    </row>
    <row r="6199" spans="2:2" x14ac:dyDescent="0.3">
      <c r="B6199" s="1" t="s">
        <v>6800</v>
      </c>
    </row>
    <row r="6200" spans="2:2" x14ac:dyDescent="0.3">
      <c r="B6200" s="1" t="s">
        <v>6801</v>
      </c>
    </row>
    <row r="6201" spans="2:2" x14ac:dyDescent="0.3">
      <c r="B6201" s="1" t="s">
        <v>6802</v>
      </c>
    </row>
    <row r="6202" spans="2:2" x14ac:dyDescent="0.3">
      <c r="B6202" s="1" t="s">
        <v>6803</v>
      </c>
    </row>
    <row r="6203" spans="2:2" x14ac:dyDescent="0.3">
      <c r="B6203" s="1" t="s">
        <v>6804</v>
      </c>
    </row>
    <row r="6204" spans="2:2" x14ac:dyDescent="0.3">
      <c r="B6204" s="1" t="s">
        <v>6805</v>
      </c>
    </row>
    <row r="6205" spans="2:2" x14ac:dyDescent="0.3">
      <c r="B6205" s="1" t="s">
        <v>6806</v>
      </c>
    </row>
    <row r="6206" spans="2:2" x14ac:dyDescent="0.3">
      <c r="B6206" s="1" t="s">
        <v>6807</v>
      </c>
    </row>
    <row r="6207" spans="2:2" x14ac:dyDescent="0.3">
      <c r="B6207" s="1" t="s">
        <v>6808</v>
      </c>
    </row>
    <row r="6208" spans="2:2" x14ac:dyDescent="0.3">
      <c r="B6208" s="1" t="s">
        <v>6809</v>
      </c>
    </row>
    <row r="6209" spans="2:2" x14ac:dyDescent="0.3">
      <c r="B6209" s="1" t="s">
        <v>6810</v>
      </c>
    </row>
    <row r="6210" spans="2:2" x14ac:dyDescent="0.3">
      <c r="B6210" s="1" t="s">
        <v>6811</v>
      </c>
    </row>
    <row r="6211" spans="2:2" x14ac:dyDescent="0.3">
      <c r="B6211" s="1" t="s">
        <v>6812</v>
      </c>
    </row>
    <row r="6212" spans="2:2" x14ac:dyDescent="0.3">
      <c r="B6212" s="1" t="s">
        <v>6813</v>
      </c>
    </row>
    <row r="6213" spans="2:2" x14ac:dyDescent="0.3">
      <c r="B6213" s="1" t="s">
        <v>6814</v>
      </c>
    </row>
    <row r="6214" spans="2:2" x14ac:dyDescent="0.3">
      <c r="B6214" s="1" t="s">
        <v>6815</v>
      </c>
    </row>
    <row r="6215" spans="2:2" x14ac:dyDescent="0.3">
      <c r="B6215" s="1" t="s">
        <v>6816</v>
      </c>
    </row>
    <row r="6216" spans="2:2" x14ac:dyDescent="0.3">
      <c r="B6216" s="1" t="s">
        <v>6817</v>
      </c>
    </row>
    <row r="6217" spans="2:2" x14ac:dyDescent="0.3">
      <c r="B6217" s="1" t="s">
        <v>6818</v>
      </c>
    </row>
    <row r="6218" spans="2:2" x14ac:dyDescent="0.3">
      <c r="B6218" s="1" t="s">
        <v>6819</v>
      </c>
    </row>
    <row r="6219" spans="2:2" x14ac:dyDescent="0.3">
      <c r="B6219" s="1" t="s">
        <v>6820</v>
      </c>
    </row>
    <row r="6220" spans="2:2" x14ac:dyDescent="0.3">
      <c r="B6220" s="1" t="s">
        <v>6821</v>
      </c>
    </row>
    <row r="6221" spans="2:2" x14ac:dyDescent="0.3">
      <c r="B6221" s="1" t="s">
        <v>6822</v>
      </c>
    </row>
    <row r="6222" spans="2:2" x14ac:dyDescent="0.3">
      <c r="B6222" s="1" t="s">
        <v>6823</v>
      </c>
    </row>
    <row r="6223" spans="2:2" x14ac:dyDescent="0.3">
      <c r="B6223" s="1" t="s">
        <v>6824</v>
      </c>
    </row>
    <row r="6224" spans="2:2" x14ac:dyDescent="0.3">
      <c r="B6224" s="1" t="s">
        <v>6825</v>
      </c>
    </row>
    <row r="6225" spans="2:2" x14ac:dyDescent="0.3">
      <c r="B6225" s="1" t="s">
        <v>6826</v>
      </c>
    </row>
    <row r="6226" spans="2:2" x14ac:dyDescent="0.3">
      <c r="B6226" s="1" t="s">
        <v>6827</v>
      </c>
    </row>
    <row r="6227" spans="2:2" x14ac:dyDescent="0.3">
      <c r="B6227" s="1" t="s">
        <v>6828</v>
      </c>
    </row>
    <row r="6228" spans="2:2" x14ac:dyDescent="0.3">
      <c r="B6228" s="1" t="s">
        <v>6829</v>
      </c>
    </row>
    <row r="6229" spans="2:2" x14ac:dyDescent="0.3">
      <c r="B6229" s="1" t="s">
        <v>6830</v>
      </c>
    </row>
    <row r="6230" spans="2:2" x14ac:dyDescent="0.3">
      <c r="B6230" s="1" t="s">
        <v>6831</v>
      </c>
    </row>
    <row r="6231" spans="2:2" x14ac:dyDescent="0.3">
      <c r="B6231" s="1" t="s">
        <v>6832</v>
      </c>
    </row>
    <row r="6232" spans="2:2" x14ac:dyDescent="0.3">
      <c r="B6232" s="1" t="s">
        <v>6833</v>
      </c>
    </row>
    <row r="6233" spans="2:2" x14ac:dyDescent="0.3">
      <c r="B6233" s="1" t="s">
        <v>6834</v>
      </c>
    </row>
    <row r="6234" spans="2:2" x14ac:dyDescent="0.3">
      <c r="B6234" s="1" t="s">
        <v>6835</v>
      </c>
    </row>
    <row r="6235" spans="2:2" x14ac:dyDescent="0.3">
      <c r="B6235" s="1" t="s">
        <v>6836</v>
      </c>
    </row>
    <row r="6236" spans="2:2" x14ac:dyDescent="0.3">
      <c r="B6236" s="1" t="s">
        <v>6837</v>
      </c>
    </row>
    <row r="6237" spans="2:2" x14ac:dyDescent="0.3">
      <c r="B6237" s="1" t="s">
        <v>6838</v>
      </c>
    </row>
    <row r="6238" spans="2:2" x14ac:dyDescent="0.3">
      <c r="B6238" s="1" t="s">
        <v>6839</v>
      </c>
    </row>
    <row r="6239" spans="2:2" x14ac:dyDescent="0.3">
      <c r="B6239" s="1" t="s">
        <v>6840</v>
      </c>
    </row>
    <row r="6240" spans="2:2" x14ac:dyDescent="0.3">
      <c r="B6240" s="1" t="s">
        <v>6841</v>
      </c>
    </row>
    <row r="6241" spans="2:2" x14ac:dyDescent="0.3">
      <c r="B6241" s="1" t="s">
        <v>6842</v>
      </c>
    </row>
    <row r="6242" spans="2:2" x14ac:dyDescent="0.3">
      <c r="B6242" s="1" t="s">
        <v>6843</v>
      </c>
    </row>
    <row r="6243" spans="2:2" x14ac:dyDescent="0.3">
      <c r="B6243" s="1" t="s">
        <v>6844</v>
      </c>
    </row>
    <row r="6244" spans="2:2" x14ac:dyDescent="0.3">
      <c r="B6244" s="1" t="s">
        <v>6845</v>
      </c>
    </row>
    <row r="6245" spans="2:2" x14ac:dyDescent="0.3">
      <c r="B6245" s="1" t="s">
        <v>6846</v>
      </c>
    </row>
    <row r="6246" spans="2:2" x14ac:dyDescent="0.3">
      <c r="B6246" s="1" t="s">
        <v>6847</v>
      </c>
    </row>
    <row r="6247" spans="2:2" x14ac:dyDescent="0.3">
      <c r="B6247" s="1" t="s">
        <v>6848</v>
      </c>
    </row>
    <row r="6248" spans="2:2" x14ac:dyDescent="0.3">
      <c r="B6248" s="1" t="s">
        <v>6849</v>
      </c>
    </row>
    <row r="6249" spans="2:2" x14ac:dyDescent="0.3">
      <c r="B6249" s="1" t="s">
        <v>6850</v>
      </c>
    </row>
    <row r="6250" spans="2:2" x14ac:dyDescent="0.3">
      <c r="B6250" s="1" t="s">
        <v>6851</v>
      </c>
    </row>
    <row r="6251" spans="2:2" x14ac:dyDescent="0.3">
      <c r="B6251" s="1" t="s">
        <v>6852</v>
      </c>
    </row>
    <row r="6252" spans="2:2" x14ac:dyDescent="0.3">
      <c r="B6252" s="1" t="s">
        <v>6853</v>
      </c>
    </row>
    <row r="6253" spans="2:2" x14ac:dyDescent="0.3">
      <c r="B6253" s="1" t="s">
        <v>6854</v>
      </c>
    </row>
    <row r="6254" spans="2:2" x14ac:dyDescent="0.3">
      <c r="B6254" s="1" t="s">
        <v>6855</v>
      </c>
    </row>
    <row r="6255" spans="2:2" x14ac:dyDescent="0.3">
      <c r="B6255" s="1" t="s">
        <v>6856</v>
      </c>
    </row>
    <row r="6256" spans="2:2" x14ac:dyDescent="0.3">
      <c r="B6256" s="1" t="s">
        <v>6857</v>
      </c>
    </row>
    <row r="6257" spans="2:2" x14ac:dyDescent="0.3">
      <c r="B6257" s="1" t="s">
        <v>6858</v>
      </c>
    </row>
    <row r="6258" spans="2:2" x14ac:dyDescent="0.3">
      <c r="B6258" s="1" t="s">
        <v>6859</v>
      </c>
    </row>
    <row r="6259" spans="2:2" x14ac:dyDescent="0.3">
      <c r="B6259" s="1" t="s">
        <v>6860</v>
      </c>
    </row>
    <row r="6260" spans="2:2" x14ac:dyDescent="0.3">
      <c r="B6260" s="1" t="s">
        <v>6861</v>
      </c>
    </row>
    <row r="6261" spans="2:2" x14ac:dyDescent="0.3">
      <c r="B6261" s="1" t="s">
        <v>6862</v>
      </c>
    </row>
    <row r="6262" spans="2:2" x14ac:dyDescent="0.3">
      <c r="B6262" s="1" t="s">
        <v>6863</v>
      </c>
    </row>
    <row r="6263" spans="2:2" x14ac:dyDescent="0.3">
      <c r="B6263" s="1" t="s">
        <v>6864</v>
      </c>
    </row>
    <row r="6264" spans="2:2" x14ac:dyDescent="0.3">
      <c r="B6264" s="1" t="s">
        <v>6865</v>
      </c>
    </row>
    <row r="6265" spans="2:2" x14ac:dyDescent="0.3">
      <c r="B6265" s="1" t="s">
        <v>6866</v>
      </c>
    </row>
    <row r="6266" spans="2:2" x14ac:dyDescent="0.3">
      <c r="B6266" s="1" t="s">
        <v>6867</v>
      </c>
    </row>
    <row r="6267" spans="2:2" x14ac:dyDescent="0.3">
      <c r="B6267" s="1" t="s">
        <v>6868</v>
      </c>
    </row>
    <row r="6268" spans="2:2" x14ac:dyDescent="0.3">
      <c r="B6268" s="1" t="s">
        <v>6869</v>
      </c>
    </row>
    <row r="6269" spans="2:2" x14ac:dyDescent="0.3">
      <c r="B6269" s="1" t="s">
        <v>6870</v>
      </c>
    </row>
    <row r="6270" spans="2:2" x14ac:dyDescent="0.3">
      <c r="B6270" s="1" t="s">
        <v>6871</v>
      </c>
    </row>
    <row r="6271" spans="2:2" x14ac:dyDescent="0.3">
      <c r="B6271" s="1" t="s">
        <v>6872</v>
      </c>
    </row>
    <row r="6272" spans="2:2" x14ac:dyDescent="0.3">
      <c r="B6272" s="1" t="s">
        <v>6873</v>
      </c>
    </row>
    <row r="6273" spans="2:2" x14ac:dyDescent="0.3">
      <c r="B6273" s="1" t="s">
        <v>6874</v>
      </c>
    </row>
    <row r="6274" spans="2:2" x14ac:dyDescent="0.3">
      <c r="B6274" s="1" t="s">
        <v>6875</v>
      </c>
    </row>
    <row r="6275" spans="2:2" x14ac:dyDescent="0.3">
      <c r="B6275" s="1" t="s">
        <v>6876</v>
      </c>
    </row>
    <row r="6276" spans="2:2" x14ac:dyDescent="0.3">
      <c r="B6276" s="1" t="s">
        <v>6877</v>
      </c>
    </row>
    <row r="6277" spans="2:2" x14ac:dyDescent="0.3">
      <c r="B6277" s="1" t="s">
        <v>6878</v>
      </c>
    </row>
    <row r="6278" spans="2:2" x14ac:dyDescent="0.3">
      <c r="B6278" s="1" t="s">
        <v>6879</v>
      </c>
    </row>
    <row r="6279" spans="2:2" x14ac:dyDescent="0.3">
      <c r="B6279" s="1" t="s">
        <v>6880</v>
      </c>
    </row>
    <row r="6280" spans="2:2" x14ac:dyDescent="0.3">
      <c r="B6280" s="1" t="s">
        <v>6881</v>
      </c>
    </row>
    <row r="6281" spans="2:2" x14ac:dyDescent="0.3">
      <c r="B6281" s="1" t="s">
        <v>6882</v>
      </c>
    </row>
    <row r="6282" spans="2:2" x14ac:dyDescent="0.3">
      <c r="B6282" s="1" t="s">
        <v>6883</v>
      </c>
    </row>
    <row r="6283" spans="2:2" x14ac:dyDescent="0.3">
      <c r="B6283" s="1" t="s">
        <v>6884</v>
      </c>
    </row>
    <row r="6284" spans="2:2" x14ac:dyDescent="0.3">
      <c r="B6284" s="1" t="s">
        <v>6885</v>
      </c>
    </row>
    <row r="6285" spans="2:2" x14ac:dyDescent="0.3">
      <c r="B6285" s="1" t="s">
        <v>6886</v>
      </c>
    </row>
    <row r="6286" spans="2:2" x14ac:dyDescent="0.3">
      <c r="B6286" s="1" t="s">
        <v>6887</v>
      </c>
    </row>
    <row r="6287" spans="2:2" x14ac:dyDescent="0.3">
      <c r="B6287" s="1" t="s">
        <v>6888</v>
      </c>
    </row>
    <row r="6288" spans="2:2" x14ac:dyDescent="0.3">
      <c r="B6288" s="1" t="s">
        <v>6889</v>
      </c>
    </row>
    <row r="6289" spans="2:2" x14ac:dyDescent="0.3">
      <c r="B6289" s="1" t="s">
        <v>6890</v>
      </c>
    </row>
    <row r="6290" spans="2:2" x14ac:dyDescent="0.3">
      <c r="B6290" s="1" t="s">
        <v>6891</v>
      </c>
    </row>
    <row r="6291" spans="2:2" x14ac:dyDescent="0.3">
      <c r="B6291" s="1" t="s">
        <v>6892</v>
      </c>
    </row>
    <row r="6292" spans="2:2" x14ac:dyDescent="0.3">
      <c r="B6292" s="1" t="s">
        <v>6893</v>
      </c>
    </row>
    <row r="6293" spans="2:2" x14ac:dyDescent="0.3">
      <c r="B6293" s="1" t="s">
        <v>6894</v>
      </c>
    </row>
    <row r="6294" spans="2:2" x14ac:dyDescent="0.3">
      <c r="B6294" s="1" t="s">
        <v>6895</v>
      </c>
    </row>
    <row r="6295" spans="2:2" x14ac:dyDescent="0.3">
      <c r="B6295" s="1" t="s">
        <v>6896</v>
      </c>
    </row>
    <row r="6296" spans="2:2" x14ac:dyDescent="0.3">
      <c r="B6296" s="1" t="s">
        <v>6897</v>
      </c>
    </row>
    <row r="6297" spans="2:2" x14ac:dyDescent="0.3">
      <c r="B6297" s="1" t="s">
        <v>6898</v>
      </c>
    </row>
    <row r="6298" spans="2:2" x14ac:dyDescent="0.3">
      <c r="B6298" s="1" t="s">
        <v>6899</v>
      </c>
    </row>
    <row r="6299" spans="2:2" x14ac:dyDescent="0.3">
      <c r="B6299" s="1" t="s">
        <v>6900</v>
      </c>
    </row>
    <row r="6300" spans="2:2" x14ac:dyDescent="0.3">
      <c r="B6300" s="1" t="s">
        <v>6901</v>
      </c>
    </row>
    <row r="6301" spans="2:2" x14ac:dyDescent="0.3">
      <c r="B6301" s="1" t="s">
        <v>6902</v>
      </c>
    </row>
    <row r="6302" spans="2:2" x14ac:dyDescent="0.3">
      <c r="B6302" s="1" t="s">
        <v>6903</v>
      </c>
    </row>
    <row r="6303" spans="2:2" x14ac:dyDescent="0.3">
      <c r="B6303" s="1" t="s">
        <v>6904</v>
      </c>
    </row>
    <row r="6304" spans="2:2" x14ac:dyDescent="0.3">
      <c r="B6304" s="1" t="s">
        <v>6905</v>
      </c>
    </row>
    <row r="6305" spans="2:2" x14ac:dyDescent="0.3">
      <c r="B6305" s="1" t="s">
        <v>6906</v>
      </c>
    </row>
    <row r="6306" spans="2:2" x14ac:dyDescent="0.3">
      <c r="B6306" s="1" t="s">
        <v>6907</v>
      </c>
    </row>
    <row r="6307" spans="2:2" x14ac:dyDescent="0.3">
      <c r="B6307" s="1" t="s">
        <v>6908</v>
      </c>
    </row>
    <row r="6308" spans="2:2" x14ac:dyDescent="0.3">
      <c r="B6308" s="1" t="s">
        <v>6909</v>
      </c>
    </row>
    <row r="6309" spans="2:2" x14ac:dyDescent="0.3">
      <c r="B6309" s="1" t="s">
        <v>6910</v>
      </c>
    </row>
    <row r="6310" spans="2:2" x14ac:dyDescent="0.3">
      <c r="B6310" s="1" t="s">
        <v>6911</v>
      </c>
    </row>
    <row r="6311" spans="2:2" x14ac:dyDescent="0.3">
      <c r="B6311" s="1" t="s">
        <v>6912</v>
      </c>
    </row>
    <row r="6312" spans="2:2" x14ac:dyDescent="0.3">
      <c r="B6312" s="1" t="s">
        <v>6913</v>
      </c>
    </row>
    <row r="6313" spans="2:2" x14ac:dyDescent="0.3">
      <c r="B6313" s="1" t="s">
        <v>6914</v>
      </c>
    </row>
    <row r="6314" spans="2:2" x14ac:dyDescent="0.3">
      <c r="B6314" s="1" t="s">
        <v>6915</v>
      </c>
    </row>
    <row r="6315" spans="2:2" x14ac:dyDescent="0.3">
      <c r="B6315" s="1" t="s">
        <v>6916</v>
      </c>
    </row>
    <row r="6316" spans="2:2" x14ac:dyDescent="0.3">
      <c r="B6316" s="1" t="s">
        <v>6917</v>
      </c>
    </row>
    <row r="6317" spans="2:2" x14ac:dyDescent="0.3">
      <c r="B6317" s="1" t="s">
        <v>6918</v>
      </c>
    </row>
    <row r="6318" spans="2:2" x14ac:dyDescent="0.3">
      <c r="B6318" s="1" t="s">
        <v>6919</v>
      </c>
    </row>
    <row r="6319" spans="2:2" x14ac:dyDescent="0.3">
      <c r="B6319" s="1" t="s">
        <v>6920</v>
      </c>
    </row>
    <row r="6320" spans="2:2" x14ac:dyDescent="0.3">
      <c r="B6320" s="1" t="s">
        <v>6921</v>
      </c>
    </row>
    <row r="6321" spans="2:2" x14ac:dyDescent="0.3">
      <c r="B6321" s="1" t="s">
        <v>6922</v>
      </c>
    </row>
    <row r="6322" spans="2:2" x14ac:dyDescent="0.3">
      <c r="B6322" s="1" t="s">
        <v>6923</v>
      </c>
    </row>
    <row r="6323" spans="2:2" x14ac:dyDescent="0.3">
      <c r="B6323" s="1" t="s">
        <v>6924</v>
      </c>
    </row>
    <row r="6324" spans="2:2" x14ac:dyDescent="0.3">
      <c r="B6324" s="1" t="s">
        <v>6925</v>
      </c>
    </row>
    <row r="6325" spans="2:2" x14ac:dyDescent="0.3">
      <c r="B6325" s="1" t="s">
        <v>6926</v>
      </c>
    </row>
    <row r="6326" spans="2:2" x14ac:dyDescent="0.3">
      <c r="B6326" s="1" t="s">
        <v>6927</v>
      </c>
    </row>
    <row r="6327" spans="2:2" x14ac:dyDescent="0.3">
      <c r="B6327" s="1" t="s">
        <v>6928</v>
      </c>
    </row>
    <row r="6328" spans="2:2" x14ac:dyDescent="0.3">
      <c r="B6328" s="1" t="s">
        <v>6929</v>
      </c>
    </row>
    <row r="6329" spans="2:2" x14ac:dyDescent="0.3">
      <c r="B6329" s="1" t="s">
        <v>6930</v>
      </c>
    </row>
    <row r="6330" spans="2:2" x14ac:dyDescent="0.3">
      <c r="B6330" s="1" t="s">
        <v>6931</v>
      </c>
    </row>
    <row r="6331" spans="2:2" x14ac:dyDescent="0.3">
      <c r="B6331" s="1" t="s">
        <v>6932</v>
      </c>
    </row>
    <row r="6332" spans="2:2" x14ac:dyDescent="0.3">
      <c r="B6332" s="1" t="s">
        <v>6933</v>
      </c>
    </row>
    <row r="6333" spans="2:2" x14ac:dyDescent="0.3">
      <c r="B6333" s="1" t="s">
        <v>6934</v>
      </c>
    </row>
    <row r="6334" spans="2:2" x14ac:dyDescent="0.3">
      <c r="B6334" s="1" t="s">
        <v>6935</v>
      </c>
    </row>
    <row r="6335" spans="2:2" x14ac:dyDescent="0.3">
      <c r="B6335" s="1" t="s">
        <v>6936</v>
      </c>
    </row>
    <row r="6336" spans="2:2" x14ac:dyDescent="0.3">
      <c r="B6336" s="1" t="s">
        <v>6937</v>
      </c>
    </row>
    <row r="6337" spans="2:2" x14ac:dyDescent="0.3">
      <c r="B6337" s="1" t="s">
        <v>6938</v>
      </c>
    </row>
    <row r="6338" spans="2:2" x14ac:dyDescent="0.3">
      <c r="B6338" s="1" t="s">
        <v>6939</v>
      </c>
    </row>
    <row r="6339" spans="2:2" x14ac:dyDescent="0.3">
      <c r="B6339" s="1" t="s">
        <v>6940</v>
      </c>
    </row>
    <row r="6340" spans="2:2" x14ac:dyDescent="0.3">
      <c r="B6340" s="1" t="s">
        <v>6941</v>
      </c>
    </row>
    <row r="6341" spans="2:2" x14ac:dyDescent="0.3">
      <c r="B6341" s="1" t="s">
        <v>6942</v>
      </c>
    </row>
    <row r="6342" spans="2:2" x14ac:dyDescent="0.3">
      <c r="B6342" s="1" t="s">
        <v>6943</v>
      </c>
    </row>
    <row r="6343" spans="2:2" x14ac:dyDescent="0.3">
      <c r="B6343" s="1" t="s">
        <v>6944</v>
      </c>
    </row>
    <row r="6344" spans="2:2" x14ac:dyDescent="0.3">
      <c r="B6344" s="1" t="s">
        <v>6945</v>
      </c>
    </row>
    <row r="6345" spans="2:2" x14ac:dyDescent="0.3">
      <c r="B6345" s="1" t="s">
        <v>6946</v>
      </c>
    </row>
    <row r="6346" spans="2:2" x14ac:dyDescent="0.3">
      <c r="B6346" s="1" t="s">
        <v>6947</v>
      </c>
    </row>
    <row r="6347" spans="2:2" x14ac:dyDescent="0.3">
      <c r="B6347" s="1" t="s">
        <v>6948</v>
      </c>
    </row>
    <row r="6348" spans="2:2" x14ac:dyDescent="0.3">
      <c r="B6348" s="1" t="s">
        <v>6949</v>
      </c>
    </row>
    <row r="6349" spans="2:2" x14ac:dyDescent="0.3">
      <c r="B6349" s="1" t="s">
        <v>6950</v>
      </c>
    </row>
    <row r="6350" spans="2:2" x14ac:dyDescent="0.3">
      <c r="B6350" s="1" t="s">
        <v>6951</v>
      </c>
    </row>
    <row r="6351" spans="2:2" x14ac:dyDescent="0.3">
      <c r="B6351" s="1" t="s">
        <v>6952</v>
      </c>
    </row>
    <row r="6352" spans="2:2" x14ac:dyDescent="0.3">
      <c r="B6352" s="1" t="s">
        <v>6953</v>
      </c>
    </row>
    <row r="6353" spans="2:2" x14ac:dyDescent="0.3">
      <c r="B6353" s="1" t="s">
        <v>6954</v>
      </c>
    </row>
    <row r="6354" spans="2:2" x14ac:dyDescent="0.3">
      <c r="B6354" s="1" t="s">
        <v>6955</v>
      </c>
    </row>
    <row r="6355" spans="2:2" x14ac:dyDescent="0.3">
      <c r="B6355" s="1" t="s">
        <v>6956</v>
      </c>
    </row>
    <row r="6356" spans="2:2" x14ac:dyDescent="0.3">
      <c r="B6356" s="1" t="s">
        <v>6957</v>
      </c>
    </row>
    <row r="6357" spans="2:2" x14ac:dyDescent="0.3">
      <c r="B6357" s="1" t="s">
        <v>6958</v>
      </c>
    </row>
    <row r="6358" spans="2:2" x14ac:dyDescent="0.3">
      <c r="B6358" s="1" t="s">
        <v>6959</v>
      </c>
    </row>
    <row r="6359" spans="2:2" x14ac:dyDescent="0.3">
      <c r="B6359" s="1" t="s">
        <v>6960</v>
      </c>
    </row>
    <row r="6360" spans="2:2" x14ac:dyDescent="0.3">
      <c r="B6360" s="1" t="s">
        <v>6961</v>
      </c>
    </row>
    <row r="6361" spans="2:2" x14ac:dyDescent="0.3">
      <c r="B6361" s="1" t="s">
        <v>6962</v>
      </c>
    </row>
    <row r="6362" spans="2:2" x14ac:dyDescent="0.3">
      <c r="B6362" s="1" t="s">
        <v>6963</v>
      </c>
    </row>
    <row r="6363" spans="2:2" x14ac:dyDescent="0.3">
      <c r="B6363" s="1" t="s">
        <v>6964</v>
      </c>
    </row>
    <row r="6364" spans="2:2" x14ac:dyDescent="0.3">
      <c r="B6364" s="1" t="s">
        <v>6965</v>
      </c>
    </row>
    <row r="6365" spans="2:2" x14ac:dyDescent="0.3">
      <c r="B6365" s="1" t="s">
        <v>6966</v>
      </c>
    </row>
    <row r="6366" spans="2:2" x14ac:dyDescent="0.3">
      <c r="B6366" s="1" t="s">
        <v>6967</v>
      </c>
    </row>
    <row r="6367" spans="2:2" x14ac:dyDescent="0.3">
      <c r="B6367" s="1" t="s">
        <v>6968</v>
      </c>
    </row>
    <row r="6368" spans="2:2" x14ac:dyDescent="0.3">
      <c r="B6368" s="1" t="s">
        <v>6969</v>
      </c>
    </row>
    <row r="6369" spans="2:2" x14ac:dyDescent="0.3">
      <c r="B6369" s="1" t="s">
        <v>6970</v>
      </c>
    </row>
    <row r="6370" spans="2:2" x14ac:dyDescent="0.3">
      <c r="B6370" s="1" t="s">
        <v>6971</v>
      </c>
    </row>
    <row r="6371" spans="2:2" x14ac:dyDescent="0.3">
      <c r="B6371" s="1" t="s">
        <v>6972</v>
      </c>
    </row>
    <row r="6372" spans="2:2" x14ac:dyDescent="0.3">
      <c r="B6372" s="1" t="s">
        <v>6973</v>
      </c>
    </row>
    <row r="6373" spans="2:2" x14ac:dyDescent="0.3">
      <c r="B6373" s="1" t="s">
        <v>6974</v>
      </c>
    </row>
    <row r="6374" spans="2:2" x14ac:dyDescent="0.3">
      <c r="B6374" s="1" t="s">
        <v>6975</v>
      </c>
    </row>
    <row r="6375" spans="2:2" x14ac:dyDescent="0.3">
      <c r="B6375" s="1" t="s">
        <v>6976</v>
      </c>
    </row>
    <row r="6376" spans="2:2" x14ac:dyDescent="0.3">
      <c r="B6376" s="1" t="s">
        <v>6977</v>
      </c>
    </row>
    <row r="6377" spans="2:2" x14ac:dyDescent="0.3">
      <c r="B6377" s="1" t="s">
        <v>6978</v>
      </c>
    </row>
    <row r="6378" spans="2:2" x14ac:dyDescent="0.3">
      <c r="B6378" s="1" t="s">
        <v>6979</v>
      </c>
    </row>
    <row r="6379" spans="2:2" x14ac:dyDescent="0.3">
      <c r="B6379" s="1" t="s">
        <v>6980</v>
      </c>
    </row>
    <row r="6380" spans="2:2" x14ac:dyDescent="0.3">
      <c r="B6380" s="1" t="s">
        <v>6981</v>
      </c>
    </row>
    <row r="6381" spans="2:2" x14ac:dyDescent="0.3">
      <c r="B6381" s="1" t="s">
        <v>6982</v>
      </c>
    </row>
    <row r="6382" spans="2:2" x14ac:dyDescent="0.3">
      <c r="B6382" s="1" t="s">
        <v>6983</v>
      </c>
    </row>
    <row r="6383" spans="2:2" x14ac:dyDescent="0.3">
      <c r="B6383" s="1" t="s">
        <v>6984</v>
      </c>
    </row>
    <row r="6384" spans="2:2" x14ac:dyDescent="0.3">
      <c r="B6384" s="1" t="s">
        <v>6985</v>
      </c>
    </row>
    <row r="6385" spans="2:2" x14ac:dyDescent="0.3">
      <c r="B6385" s="1" t="s">
        <v>6986</v>
      </c>
    </row>
    <row r="6386" spans="2:2" x14ac:dyDescent="0.3">
      <c r="B6386" s="1" t="s">
        <v>6987</v>
      </c>
    </row>
    <row r="6387" spans="2:2" x14ac:dyDescent="0.3">
      <c r="B6387" s="1" t="s">
        <v>6988</v>
      </c>
    </row>
    <row r="6388" spans="2:2" x14ac:dyDescent="0.3">
      <c r="B6388" s="1" t="s">
        <v>6989</v>
      </c>
    </row>
    <row r="6389" spans="2:2" x14ac:dyDescent="0.3">
      <c r="B6389" s="1" t="s">
        <v>6990</v>
      </c>
    </row>
    <row r="6390" spans="2:2" x14ac:dyDescent="0.3">
      <c r="B6390" s="1" t="s">
        <v>6991</v>
      </c>
    </row>
    <row r="6391" spans="2:2" x14ac:dyDescent="0.3">
      <c r="B6391" s="1" t="s">
        <v>6992</v>
      </c>
    </row>
    <row r="6392" spans="2:2" x14ac:dyDescent="0.3">
      <c r="B6392" s="1" t="s">
        <v>6993</v>
      </c>
    </row>
    <row r="6393" spans="2:2" x14ac:dyDescent="0.3">
      <c r="B6393" s="1" t="s">
        <v>6994</v>
      </c>
    </row>
    <row r="6394" spans="2:2" x14ac:dyDescent="0.3">
      <c r="B6394" s="1" t="s">
        <v>6995</v>
      </c>
    </row>
    <row r="6395" spans="2:2" x14ac:dyDescent="0.3">
      <c r="B6395" s="1" t="s">
        <v>6996</v>
      </c>
    </row>
    <row r="6396" spans="2:2" x14ac:dyDescent="0.3">
      <c r="B6396" s="1" t="s">
        <v>6997</v>
      </c>
    </row>
    <row r="6397" spans="2:2" x14ac:dyDescent="0.3">
      <c r="B6397" s="1" t="s">
        <v>6998</v>
      </c>
    </row>
    <row r="6398" spans="2:2" x14ac:dyDescent="0.3">
      <c r="B6398" s="1" t="s">
        <v>6999</v>
      </c>
    </row>
    <row r="6399" spans="2:2" x14ac:dyDescent="0.3">
      <c r="B6399" s="1" t="s">
        <v>7000</v>
      </c>
    </row>
    <row r="6400" spans="2:2" x14ac:dyDescent="0.3">
      <c r="B6400" s="1" t="s">
        <v>7001</v>
      </c>
    </row>
    <row r="6401" spans="2:2" x14ac:dyDescent="0.3">
      <c r="B6401" s="1" t="s">
        <v>7002</v>
      </c>
    </row>
    <row r="6402" spans="2:2" x14ac:dyDescent="0.3">
      <c r="B6402" s="1" t="s">
        <v>7003</v>
      </c>
    </row>
    <row r="6403" spans="2:2" x14ac:dyDescent="0.3">
      <c r="B6403" s="1" t="s">
        <v>7004</v>
      </c>
    </row>
    <row r="6404" spans="2:2" x14ac:dyDescent="0.3">
      <c r="B6404" s="1" t="s">
        <v>7005</v>
      </c>
    </row>
    <row r="6405" spans="2:2" x14ac:dyDescent="0.3">
      <c r="B6405" s="1" t="s">
        <v>7006</v>
      </c>
    </row>
    <row r="6406" spans="2:2" x14ac:dyDescent="0.3">
      <c r="B6406" s="1" t="s">
        <v>7007</v>
      </c>
    </row>
    <row r="6407" spans="2:2" x14ac:dyDescent="0.3">
      <c r="B6407" s="1" t="s">
        <v>7008</v>
      </c>
    </row>
    <row r="6408" spans="2:2" x14ac:dyDescent="0.3">
      <c r="B6408" s="1" t="s">
        <v>7009</v>
      </c>
    </row>
    <row r="6409" spans="2:2" x14ac:dyDescent="0.3">
      <c r="B6409" s="1" t="s">
        <v>7010</v>
      </c>
    </row>
    <row r="6410" spans="2:2" x14ac:dyDescent="0.3">
      <c r="B6410" s="1" t="s">
        <v>7011</v>
      </c>
    </row>
    <row r="6411" spans="2:2" x14ac:dyDescent="0.3">
      <c r="B6411" s="1" t="s">
        <v>7012</v>
      </c>
    </row>
    <row r="6412" spans="2:2" x14ac:dyDescent="0.3">
      <c r="B6412" s="1" t="s">
        <v>7013</v>
      </c>
    </row>
    <row r="6413" spans="2:2" x14ac:dyDescent="0.3">
      <c r="B6413" s="1" t="s">
        <v>7014</v>
      </c>
    </row>
    <row r="6414" spans="2:2" x14ac:dyDescent="0.3">
      <c r="B6414" s="1" t="s">
        <v>7015</v>
      </c>
    </row>
    <row r="6415" spans="2:2" x14ac:dyDescent="0.3">
      <c r="B6415" s="1" t="s">
        <v>7016</v>
      </c>
    </row>
    <row r="6416" spans="2:2" x14ac:dyDescent="0.3">
      <c r="B6416" s="1" t="s">
        <v>7017</v>
      </c>
    </row>
    <row r="6417" spans="2:2" x14ac:dyDescent="0.3">
      <c r="B6417" s="1" t="s">
        <v>7018</v>
      </c>
    </row>
    <row r="6418" spans="2:2" x14ac:dyDescent="0.3">
      <c r="B6418" s="1" t="s">
        <v>7019</v>
      </c>
    </row>
    <row r="6419" spans="2:2" x14ac:dyDescent="0.3">
      <c r="B6419" s="1" t="s">
        <v>7020</v>
      </c>
    </row>
    <row r="6420" spans="2:2" x14ac:dyDescent="0.3">
      <c r="B6420" s="1" t="s">
        <v>7021</v>
      </c>
    </row>
    <row r="6421" spans="2:2" x14ac:dyDescent="0.3">
      <c r="B6421" s="1" t="s">
        <v>7022</v>
      </c>
    </row>
    <row r="6422" spans="2:2" x14ac:dyDescent="0.3">
      <c r="B6422" s="1" t="s">
        <v>7023</v>
      </c>
    </row>
    <row r="6423" spans="2:2" x14ac:dyDescent="0.3">
      <c r="B6423" s="1" t="s">
        <v>7024</v>
      </c>
    </row>
    <row r="6424" spans="2:2" x14ac:dyDescent="0.3">
      <c r="B6424" s="1" t="s">
        <v>7025</v>
      </c>
    </row>
    <row r="6425" spans="2:2" x14ac:dyDescent="0.3">
      <c r="B6425" s="1" t="s">
        <v>7026</v>
      </c>
    </row>
    <row r="6426" spans="2:2" x14ac:dyDescent="0.3">
      <c r="B6426" s="1" t="s">
        <v>7027</v>
      </c>
    </row>
    <row r="6427" spans="2:2" x14ac:dyDescent="0.3">
      <c r="B6427" s="1" t="s">
        <v>7028</v>
      </c>
    </row>
    <row r="6428" spans="2:2" x14ac:dyDescent="0.3">
      <c r="B6428" s="1" t="s">
        <v>7029</v>
      </c>
    </row>
    <row r="6429" spans="2:2" x14ac:dyDescent="0.3">
      <c r="B6429" s="1" t="s">
        <v>7030</v>
      </c>
    </row>
    <row r="6430" spans="2:2" x14ac:dyDescent="0.3">
      <c r="B6430" s="1" t="s">
        <v>7031</v>
      </c>
    </row>
    <row r="6431" spans="2:2" x14ac:dyDescent="0.3">
      <c r="B6431" s="1" t="s">
        <v>7032</v>
      </c>
    </row>
    <row r="6432" spans="2:2" x14ac:dyDescent="0.3">
      <c r="B6432" s="1" t="s">
        <v>7033</v>
      </c>
    </row>
    <row r="6433" spans="2:2" x14ac:dyDescent="0.3">
      <c r="B6433" s="1" t="s">
        <v>7034</v>
      </c>
    </row>
    <row r="6434" spans="2:2" x14ac:dyDescent="0.3">
      <c r="B6434" s="1" t="s">
        <v>7035</v>
      </c>
    </row>
    <row r="6435" spans="2:2" x14ac:dyDescent="0.3">
      <c r="B6435" s="1" t="s">
        <v>7036</v>
      </c>
    </row>
    <row r="6436" spans="2:2" x14ac:dyDescent="0.3">
      <c r="B6436" s="1" t="s">
        <v>7037</v>
      </c>
    </row>
    <row r="6437" spans="2:2" x14ac:dyDescent="0.3">
      <c r="B6437" s="1" t="s">
        <v>7038</v>
      </c>
    </row>
    <row r="6438" spans="2:2" x14ac:dyDescent="0.3">
      <c r="B6438" s="1" t="s">
        <v>7039</v>
      </c>
    </row>
    <row r="6439" spans="2:2" x14ac:dyDescent="0.3">
      <c r="B6439" s="1" t="s">
        <v>7040</v>
      </c>
    </row>
    <row r="6440" spans="2:2" x14ac:dyDescent="0.3">
      <c r="B6440" s="1" t="s">
        <v>7041</v>
      </c>
    </row>
    <row r="6441" spans="2:2" x14ac:dyDescent="0.3">
      <c r="B6441" s="1" t="s">
        <v>7042</v>
      </c>
    </row>
    <row r="6442" spans="2:2" x14ac:dyDescent="0.3">
      <c r="B6442" s="1" t="s">
        <v>7043</v>
      </c>
    </row>
    <row r="6443" spans="2:2" x14ac:dyDescent="0.3">
      <c r="B6443" s="1" t="s">
        <v>7044</v>
      </c>
    </row>
    <row r="6444" spans="2:2" x14ac:dyDescent="0.3">
      <c r="B6444" s="1" t="s">
        <v>7045</v>
      </c>
    </row>
    <row r="6445" spans="2:2" x14ac:dyDescent="0.3">
      <c r="B6445" s="1" t="s">
        <v>7046</v>
      </c>
    </row>
    <row r="6446" spans="2:2" x14ac:dyDescent="0.3">
      <c r="B6446" s="1" t="s">
        <v>7047</v>
      </c>
    </row>
    <row r="6447" spans="2:2" x14ac:dyDescent="0.3">
      <c r="B6447" s="1" t="s">
        <v>7048</v>
      </c>
    </row>
    <row r="6448" spans="2:2" x14ac:dyDescent="0.3">
      <c r="B6448" s="1" t="s">
        <v>7049</v>
      </c>
    </row>
    <row r="6449" spans="2:2" x14ac:dyDescent="0.3">
      <c r="B6449" s="1" t="s">
        <v>7050</v>
      </c>
    </row>
    <row r="6450" spans="2:2" x14ac:dyDescent="0.3">
      <c r="B6450" s="1" t="s">
        <v>7051</v>
      </c>
    </row>
    <row r="6451" spans="2:2" x14ac:dyDescent="0.3">
      <c r="B6451" s="1" t="s">
        <v>7052</v>
      </c>
    </row>
    <row r="6452" spans="2:2" x14ac:dyDescent="0.3">
      <c r="B6452" s="1" t="s">
        <v>7053</v>
      </c>
    </row>
    <row r="6453" spans="2:2" x14ac:dyDescent="0.3">
      <c r="B6453" s="1" t="s">
        <v>7054</v>
      </c>
    </row>
    <row r="6454" spans="2:2" x14ac:dyDescent="0.3">
      <c r="B6454" s="1" t="s">
        <v>7055</v>
      </c>
    </row>
    <row r="6455" spans="2:2" x14ac:dyDescent="0.3">
      <c r="B6455" s="1" t="s">
        <v>7056</v>
      </c>
    </row>
    <row r="6456" spans="2:2" x14ac:dyDescent="0.3">
      <c r="B6456" s="1" t="s">
        <v>7057</v>
      </c>
    </row>
    <row r="6457" spans="2:2" x14ac:dyDescent="0.3">
      <c r="B6457" s="1" t="s">
        <v>7058</v>
      </c>
    </row>
    <row r="6458" spans="2:2" x14ac:dyDescent="0.3">
      <c r="B6458" s="1" t="s">
        <v>7059</v>
      </c>
    </row>
    <row r="6459" spans="2:2" x14ac:dyDescent="0.3">
      <c r="B6459" s="1" t="s">
        <v>7060</v>
      </c>
    </row>
    <row r="6460" spans="2:2" x14ac:dyDescent="0.3">
      <c r="B6460" s="1" t="s">
        <v>7061</v>
      </c>
    </row>
    <row r="6461" spans="2:2" x14ac:dyDescent="0.3">
      <c r="B6461" s="1" t="s">
        <v>7062</v>
      </c>
    </row>
    <row r="6462" spans="2:2" x14ac:dyDescent="0.3">
      <c r="B6462" s="1" t="s">
        <v>7063</v>
      </c>
    </row>
    <row r="6463" spans="2:2" x14ac:dyDescent="0.3">
      <c r="B6463" s="1" t="s">
        <v>7064</v>
      </c>
    </row>
    <row r="6464" spans="2:2" x14ac:dyDescent="0.3">
      <c r="B6464" s="1" t="s">
        <v>7065</v>
      </c>
    </row>
    <row r="6465" spans="2:2" x14ac:dyDescent="0.3">
      <c r="B6465" s="1" t="s">
        <v>7066</v>
      </c>
    </row>
    <row r="6466" spans="2:2" x14ac:dyDescent="0.3">
      <c r="B6466" s="1" t="s">
        <v>7067</v>
      </c>
    </row>
    <row r="6467" spans="2:2" x14ac:dyDescent="0.3">
      <c r="B6467" s="1" t="s">
        <v>7068</v>
      </c>
    </row>
    <row r="6468" spans="2:2" x14ac:dyDescent="0.3">
      <c r="B6468" s="1" t="s">
        <v>7069</v>
      </c>
    </row>
    <row r="6469" spans="2:2" x14ac:dyDescent="0.3">
      <c r="B6469" s="1" t="s">
        <v>7070</v>
      </c>
    </row>
    <row r="6470" spans="2:2" x14ac:dyDescent="0.3">
      <c r="B6470" s="1" t="s">
        <v>7071</v>
      </c>
    </row>
    <row r="6471" spans="2:2" x14ac:dyDescent="0.3">
      <c r="B6471" s="1" t="s">
        <v>7072</v>
      </c>
    </row>
    <row r="6472" spans="2:2" x14ac:dyDescent="0.3">
      <c r="B6472" s="1" t="s">
        <v>7073</v>
      </c>
    </row>
    <row r="6473" spans="2:2" x14ac:dyDescent="0.3">
      <c r="B6473" s="1" t="s">
        <v>7074</v>
      </c>
    </row>
    <row r="6474" spans="2:2" x14ac:dyDescent="0.3">
      <c r="B6474" s="1" t="s">
        <v>7075</v>
      </c>
    </row>
    <row r="6475" spans="2:2" x14ac:dyDescent="0.3">
      <c r="B6475" s="1" t="s">
        <v>7076</v>
      </c>
    </row>
    <row r="6476" spans="2:2" x14ac:dyDescent="0.3">
      <c r="B6476" s="1" t="s">
        <v>7077</v>
      </c>
    </row>
    <row r="6477" spans="2:2" x14ac:dyDescent="0.3">
      <c r="B6477" s="1" t="s">
        <v>7078</v>
      </c>
    </row>
    <row r="6478" spans="2:2" x14ac:dyDescent="0.3">
      <c r="B6478" s="1" t="s">
        <v>7079</v>
      </c>
    </row>
    <row r="6479" spans="2:2" x14ac:dyDescent="0.3">
      <c r="B6479" s="1" t="s">
        <v>7080</v>
      </c>
    </row>
    <row r="6480" spans="2:2" x14ac:dyDescent="0.3">
      <c r="B6480" s="1" t="s">
        <v>7081</v>
      </c>
    </row>
    <row r="6481" spans="2:2" x14ac:dyDescent="0.3">
      <c r="B6481" s="1" t="s">
        <v>7082</v>
      </c>
    </row>
    <row r="6482" spans="2:2" x14ac:dyDescent="0.3">
      <c r="B6482" s="1" t="s">
        <v>7083</v>
      </c>
    </row>
    <row r="6483" spans="2:2" x14ac:dyDescent="0.3">
      <c r="B6483" s="1" t="s">
        <v>7084</v>
      </c>
    </row>
    <row r="6484" spans="2:2" x14ac:dyDescent="0.3">
      <c r="B6484" s="1" t="s">
        <v>7085</v>
      </c>
    </row>
    <row r="6485" spans="2:2" x14ac:dyDescent="0.3">
      <c r="B6485" s="1" t="s">
        <v>7086</v>
      </c>
    </row>
    <row r="6486" spans="2:2" x14ac:dyDescent="0.3">
      <c r="B6486" s="1" t="s">
        <v>7087</v>
      </c>
    </row>
    <row r="6487" spans="2:2" x14ac:dyDescent="0.3">
      <c r="B6487" s="1" t="s">
        <v>7088</v>
      </c>
    </row>
    <row r="6488" spans="2:2" x14ac:dyDescent="0.3">
      <c r="B6488" s="1" t="s">
        <v>7089</v>
      </c>
    </row>
    <row r="6489" spans="2:2" x14ac:dyDescent="0.3">
      <c r="B6489" s="1" t="s">
        <v>7090</v>
      </c>
    </row>
    <row r="6490" spans="2:2" x14ac:dyDescent="0.3">
      <c r="B6490" s="1" t="s">
        <v>7091</v>
      </c>
    </row>
    <row r="6491" spans="2:2" x14ac:dyDescent="0.3">
      <c r="B6491" s="1" t="s">
        <v>7092</v>
      </c>
    </row>
    <row r="6492" spans="2:2" x14ac:dyDescent="0.3">
      <c r="B6492" s="1" t="s">
        <v>7093</v>
      </c>
    </row>
    <row r="6493" spans="2:2" x14ac:dyDescent="0.3">
      <c r="B6493" s="1" t="s">
        <v>7094</v>
      </c>
    </row>
    <row r="6494" spans="2:2" x14ac:dyDescent="0.3">
      <c r="B6494" s="1" t="s">
        <v>7095</v>
      </c>
    </row>
    <row r="6495" spans="2:2" x14ac:dyDescent="0.3">
      <c r="B6495" s="1" t="s">
        <v>7096</v>
      </c>
    </row>
    <row r="6496" spans="2:2" x14ac:dyDescent="0.3">
      <c r="B6496" s="1" t="s">
        <v>7097</v>
      </c>
    </row>
    <row r="6497" spans="2:2" x14ac:dyDescent="0.3">
      <c r="B6497" s="1" t="s">
        <v>7098</v>
      </c>
    </row>
    <row r="6498" spans="2:2" x14ac:dyDescent="0.3">
      <c r="B6498" s="1" t="s">
        <v>7099</v>
      </c>
    </row>
    <row r="6499" spans="2:2" x14ac:dyDescent="0.3">
      <c r="B6499" s="1" t="s">
        <v>7100</v>
      </c>
    </row>
    <row r="6500" spans="2:2" x14ac:dyDescent="0.3">
      <c r="B6500" s="1" t="s">
        <v>7101</v>
      </c>
    </row>
    <row r="6501" spans="2:2" x14ac:dyDescent="0.3">
      <c r="B6501" s="1" t="s">
        <v>7102</v>
      </c>
    </row>
    <row r="6502" spans="2:2" x14ac:dyDescent="0.3">
      <c r="B6502" s="1" t="s">
        <v>7103</v>
      </c>
    </row>
    <row r="6503" spans="2:2" x14ac:dyDescent="0.3">
      <c r="B6503" s="1" t="s">
        <v>7104</v>
      </c>
    </row>
    <row r="6504" spans="2:2" x14ac:dyDescent="0.3">
      <c r="B6504" s="1" t="s">
        <v>7105</v>
      </c>
    </row>
    <row r="6505" spans="2:2" x14ac:dyDescent="0.3">
      <c r="B6505" s="1" t="s">
        <v>7106</v>
      </c>
    </row>
    <row r="6506" spans="2:2" x14ac:dyDescent="0.3">
      <c r="B6506" s="1" t="s">
        <v>7107</v>
      </c>
    </row>
    <row r="6507" spans="2:2" x14ac:dyDescent="0.3">
      <c r="B6507" s="1" t="s">
        <v>7108</v>
      </c>
    </row>
    <row r="6508" spans="2:2" x14ac:dyDescent="0.3">
      <c r="B6508" s="1" t="s">
        <v>7109</v>
      </c>
    </row>
    <row r="6509" spans="2:2" x14ac:dyDescent="0.3">
      <c r="B6509" s="1" t="s">
        <v>7110</v>
      </c>
    </row>
    <row r="6510" spans="2:2" x14ac:dyDescent="0.3">
      <c r="B6510" s="1" t="s">
        <v>7111</v>
      </c>
    </row>
    <row r="6511" spans="2:2" x14ac:dyDescent="0.3">
      <c r="B6511" s="1" t="s">
        <v>7112</v>
      </c>
    </row>
    <row r="6512" spans="2:2" x14ac:dyDescent="0.3">
      <c r="B6512" s="1" t="s">
        <v>7113</v>
      </c>
    </row>
    <row r="6513" spans="2:2" x14ac:dyDescent="0.3">
      <c r="B6513" s="1" t="s">
        <v>7114</v>
      </c>
    </row>
    <row r="6514" spans="2:2" x14ac:dyDescent="0.3">
      <c r="B6514" s="1" t="s">
        <v>7115</v>
      </c>
    </row>
    <row r="6515" spans="2:2" x14ac:dyDescent="0.3">
      <c r="B6515" s="1" t="s">
        <v>7116</v>
      </c>
    </row>
    <row r="6516" spans="2:2" x14ac:dyDescent="0.3">
      <c r="B6516" s="1" t="s">
        <v>7117</v>
      </c>
    </row>
    <row r="6517" spans="2:2" x14ac:dyDescent="0.3">
      <c r="B6517" s="1" t="s">
        <v>7118</v>
      </c>
    </row>
    <row r="6518" spans="2:2" x14ac:dyDescent="0.3">
      <c r="B6518" s="1" t="s">
        <v>7119</v>
      </c>
    </row>
    <row r="6519" spans="2:2" x14ac:dyDescent="0.3">
      <c r="B6519" s="1" t="s">
        <v>7120</v>
      </c>
    </row>
    <row r="6520" spans="2:2" x14ac:dyDescent="0.3">
      <c r="B6520" s="1" t="s">
        <v>7121</v>
      </c>
    </row>
    <row r="6521" spans="2:2" x14ac:dyDescent="0.3">
      <c r="B6521" s="1" t="s">
        <v>7122</v>
      </c>
    </row>
    <row r="6522" spans="2:2" x14ac:dyDescent="0.3">
      <c r="B6522" s="1" t="s">
        <v>7123</v>
      </c>
    </row>
    <row r="6523" spans="2:2" x14ac:dyDescent="0.3">
      <c r="B6523" s="1" t="s">
        <v>7124</v>
      </c>
    </row>
    <row r="6524" spans="2:2" x14ac:dyDescent="0.3">
      <c r="B6524" s="1" t="s">
        <v>7125</v>
      </c>
    </row>
    <row r="6525" spans="2:2" x14ac:dyDescent="0.3">
      <c r="B6525" s="1" t="s">
        <v>7126</v>
      </c>
    </row>
    <row r="6526" spans="2:2" x14ac:dyDescent="0.3">
      <c r="B6526" s="1" t="s">
        <v>7127</v>
      </c>
    </row>
    <row r="6527" spans="2:2" x14ac:dyDescent="0.3">
      <c r="B6527" s="1" t="s">
        <v>7128</v>
      </c>
    </row>
    <row r="6528" spans="2:2" x14ac:dyDescent="0.3">
      <c r="B6528" s="1" t="s">
        <v>7129</v>
      </c>
    </row>
    <row r="6529" spans="2:2" x14ac:dyDescent="0.3">
      <c r="B6529" s="1" t="s">
        <v>7130</v>
      </c>
    </row>
    <row r="6530" spans="2:2" x14ac:dyDescent="0.3">
      <c r="B6530" s="1" t="s">
        <v>7131</v>
      </c>
    </row>
    <row r="6531" spans="2:2" x14ac:dyDescent="0.3">
      <c r="B6531" s="1" t="s">
        <v>7132</v>
      </c>
    </row>
    <row r="6532" spans="2:2" x14ac:dyDescent="0.3">
      <c r="B6532" s="1" t="s">
        <v>7133</v>
      </c>
    </row>
    <row r="6533" spans="2:2" x14ac:dyDescent="0.3">
      <c r="B6533" s="1" t="s">
        <v>7134</v>
      </c>
    </row>
    <row r="6534" spans="2:2" x14ac:dyDescent="0.3">
      <c r="B6534" s="1" t="s">
        <v>7135</v>
      </c>
    </row>
    <row r="6535" spans="2:2" x14ac:dyDescent="0.3">
      <c r="B6535" s="1" t="s">
        <v>7136</v>
      </c>
    </row>
    <row r="6536" spans="2:2" x14ac:dyDescent="0.3">
      <c r="B6536" s="1" t="s">
        <v>7137</v>
      </c>
    </row>
    <row r="6537" spans="2:2" x14ac:dyDescent="0.3">
      <c r="B6537" s="1" t="s">
        <v>7138</v>
      </c>
    </row>
    <row r="6538" spans="2:2" x14ac:dyDescent="0.3">
      <c r="B6538" s="1" t="s">
        <v>7139</v>
      </c>
    </row>
    <row r="6539" spans="2:2" x14ac:dyDescent="0.3">
      <c r="B6539" s="1" t="s">
        <v>7140</v>
      </c>
    </row>
    <row r="6540" spans="2:2" x14ac:dyDescent="0.3">
      <c r="B6540" s="1" t="s">
        <v>7141</v>
      </c>
    </row>
    <row r="6541" spans="2:2" x14ac:dyDescent="0.3">
      <c r="B6541" s="1" t="s">
        <v>7142</v>
      </c>
    </row>
    <row r="6542" spans="2:2" x14ac:dyDescent="0.3">
      <c r="B6542" s="1" t="s">
        <v>7143</v>
      </c>
    </row>
    <row r="6543" spans="2:2" x14ac:dyDescent="0.3">
      <c r="B6543" s="1" t="s">
        <v>7144</v>
      </c>
    </row>
    <row r="6544" spans="2:2" x14ac:dyDescent="0.3">
      <c r="B6544" s="1" t="s">
        <v>7145</v>
      </c>
    </row>
    <row r="6545" spans="2:2" x14ac:dyDescent="0.3">
      <c r="B6545" s="1" t="s">
        <v>7146</v>
      </c>
    </row>
    <row r="6546" spans="2:2" x14ac:dyDescent="0.3">
      <c r="B6546" s="1" t="s">
        <v>7147</v>
      </c>
    </row>
    <row r="6547" spans="2:2" x14ac:dyDescent="0.3">
      <c r="B6547" s="1" t="s">
        <v>7148</v>
      </c>
    </row>
    <row r="6548" spans="2:2" x14ac:dyDescent="0.3">
      <c r="B6548" s="1" t="s">
        <v>7149</v>
      </c>
    </row>
    <row r="6549" spans="2:2" x14ac:dyDescent="0.3">
      <c r="B6549" s="1" t="s">
        <v>7150</v>
      </c>
    </row>
    <row r="6550" spans="2:2" x14ac:dyDescent="0.3">
      <c r="B6550" s="1" t="s">
        <v>7151</v>
      </c>
    </row>
    <row r="6551" spans="2:2" x14ac:dyDescent="0.3">
      <c r="B6551" s="1" t="s">
        <v>7152</v>
      </c>
    </row>
    <row r="6552" spans="2:2" x14ac:dyDescent="0.3">
      <c r="B6552" s="1" t="s">
        <v>7153</v>
      </c>
    </row>
    <row r="6553" spans="2:2" x14ac:dyDescent="0.3">
      <c r="B6553" s="1" t="s">
        <v>7154</v>
      </c>
    </row>
    <row r="6554" spans="2:2" x14ac:dyDescent="0.3">
      <c r="B6554" s="1" t="s">
        <v>7155</v>
      </c>
    </row>
    <row r="6555" spans="2:2" x14ac:dyDescent="0.3">
      <c r="B6555" s="1" t="s">
        <v>7156</v>
      </c>
    </row>
    <row r="6556" spans="2:2" x14ac:dyDescent="0.3">
      <c r="B6556" s="1" t="s">
        <v>7157</v>
      </c>
    </row>
    <row r="6557" spans="2:2" x14ac:dyDescent="0.3">
      <c r="B6557" s="1" t="s">
        <v>7158</v>
      </c>
    </row>
    <row r="6558" spans="2:2" x14ac:dyDescent="0.3">
      <c r="B6558" s="1" t="s">
        <v>7159</v>
      </c>
    </row>
    <row r="6559" spans="2:2" x14ac:dyDescent="0.3">
      <c r="B6559" s="1" t="s">
        <v>7160</v>
      </c>
    </row>
    <row r="6560" spans="2:2" x14ac:dyDescent="0.3">
      <c r="B6560" s="1" t="s">
        <v>7161</v>
      </c>
    </row>
    <row r="6561" spans="2:2" x14ac:dyDescent="0.3">
      <c r="B6561" s="1" t="s">
        <v>7162</v>
      </c>
    </row>
    <row r="6562" spans="2:2" x14ac:dyDescent="0.3">
      <c r="B6562" s="1" t="s">
        <v>7163</v>
      </c>
    </row>
    <row r="6563" spans="2:2" x14ac:dyDescent="0.3">
      <c r="B6563" s="1" t="s">
        <v>7164</v>
      </c>
    </row>
    <row r="6564" spans="2:2" x14ac:dyDescent="0.3">
      <c r="B6564" s="1" t="s">
        <v>7165</v>
      </c>
    </row>
    <row r="6565" spans="2:2" x14ac:dyDescent="0.3">
      <c r="B6565" s="1" t="s">
        <v>7166</v>
      </c>
    </row>
    <row r="6566" spans="2:2" x14ac:dyDescent="0.3">
      <c r="B6566" s="1" t="s">
        <v>7167</v>
      </c>
    </row>
    <row r="6567" spans="2:2" x14ac:dyDescent="0.3">
      <c r="B6567" s="1" t="s">
        <v>7168</v>
      </c>
    </row>
    <row r="6568" spans="2:2" x14ac:dyDescent="0.3">
      <c r="B6568" s="1" t="s">
        <v>7169</v>
      </c>
    </row>
    <row r="6569" spans="2:2" x14ac:dyDescent="0.3">
      <c r="B6569" s="1" t="s">
        <v>7170</v>
      </c>
    </row>
    <row r="6570" spans="2:2" x14ac:dyDescent="0.3">
      <c r="B6570" s="1" t="s">
        <v>7171</v>
      </c>
    </row>
    <row r="6571" spans="2:2" x14ac:dyDescent="0.3">
      <c r="B6571" s="1" t="s">
        <v>7172</v>
      </c>
    </row>
    <row r="6572" spans="2:2" x14ac:dyDescent="0.3">
      <c r="B6572" s="1" t="s">
        <v>7173</v>
      </c>
    </row>
    <row r="6573" spans="2:2" x14ac:dyDescent="0.3">
      <c r="B6573" s="1" t="s">
        <v>7174</v>
      </c>
    </row>
    <row r="6574" spans="2:2" x14ac:dyDescent="0.3">
      <c r="B6574" s="1" t="s">
        <v>7175</v>
      </c>
    </row>
    <row r="6575" spans="2:2" x14ac:dyDescent="0.3">
      <c r="B6575" s="1" t="s">
        <v>7176</v>
      </c>
    </row>
    <row r="6576" spans="2:2" x14ac:dyDescent="0.3">
      <c r="B6576" s="1" t="s">
        <v>7177</v>
      </c>
    </row>
    <row r="6577" spans="2:2" x14ac:dyDescent="0.3">
      <c r="B6577" s="1" t="s">
        <v>7178</v>
      </c>
    </row>
    <row r="6578" spans="2:2" x14ac:dyDescent="0.3">
      <c r="B6578" s="1" t="s">
        <v>7179</v>
      </c>
    </row>
    <row r="6579" spans="2:2" x14ac:dyDescent="0.3">
      <c r="B6579" s="1" t="s">
        <v>7180</v>
      </c>
    </row>
    <row r="6580" spans="2:2" x14ac:dyDescent="0.3">
      <c r="B6580" s="1" t="s">
        <v>7181</v>
      </c>
    </row>
    <row r="6581" spans="2:2" x14ac:dyDescent="0.3">
      <c r="B6581" s="1" t="s">
        <v>7182</v>
      </c>
    </row>
    <row r="6582" spans="2:2" x14ac:dyDescent="0.3">
      <c r="B6582" s="1" t="s">
        <v>7183</v>
      </c>
    </row>
    <row r="6583" spans="2:2" x14ac:dyDescent="0.3">
      <c r="B6583" s="1" t="s">
        <v>7184</v>
      </c>
    </row>
    <row r="6584" spans="2:2" x14ac:dyDescent="0.3">
      <c r="B6584" s="1" t="s">
        <v>7185</v>
      </c>
    </row>
    <row r="6585" spans="2:2" x14ac:dyDescent="0.3">
      <c r="B6585" s="1" t="s">
        <v>7186</v>
      </c>
    </row>
    <row r="6586" spans="2:2" x14ac:dyDescent="0.3">
      <c r="B6586" s="1" t="s">
        <v>7187</v>
      </c>
    </row>
    <row r="6587" spans="2:2" x14ac:dyDescent="0.3">
      <c r="B6587" s="1" t="s">
        <v>7188</v>
      </c>
    </row>
    <row r="6588" spans="2:2" x14ac:dyDescent="0.3">
      <c r="B6588" s="1" t="s">
        <v>7189</v>
      </c>
    </row>
    <row r="6589" spans="2:2" x14ac:dyDescent="0.3">
      <c r="B6589" s="1" t="s">
        <v>7190</v>
      </c>
    </row>
    <row r="6590" spans="2:2" x14ac:dyDescent="0.3">
      <c r="B6590" s="1" t="s">
        <v>7191</v>
      </c>
    </row>
    <row r="6591" spans="2:2" x14ac:dyDescent="0.3">
      <c r="B6591" s="1" t="s">
        <v>7192</v>
      </c>
    </row>
    <row r="6592" spans="2:2" x14ac:dyDescent="0.3">
      <c r="B6592" s="1" t="s">
        <v>7193</v>
      </c>
    </row>
    <row r="6593" spans="2:2" x14ac:dyDescent="0.3">
      <c r="B6593" s="1" t="s">
        <v>7194</v>
      </c>
    </row>
    <row r="6594" spans="2:2" x14ac:dyDescent="0.3">
      <c r="B6594" s="1" t="s">
        <v>7195</v>
      </c>
    </row>
    <row r="6595" spans="2:2" x14ac:dyDescent="0.3">
      <c r="B6595" s="1" t="s">
        <v>7196</v>
      </c>
    </row>
    <row r="6596" spans="2:2" x14ac:dyDescent="0.3">
      <c r="B6596" s="1" t="s">
        <v>7197</v>
      </c>
    </row>
    <row r="6597" spans="2:2" x14ac:dyDescent="0.3">
      <c r="B6597" s="1" t="s">
        <v>7198</v>
      </c>
    </row>
    <row r="6598" spans="2:2" x14ac:dyDescent="0.3">
      <c r="B6598" s="1" t="s">
        <v>7199</v>
      </c>
    </row>
    <row r="6599" spans="2:2" x14ac:dyDescent="0.3">
      <c r="B6599" s="1" t="s">
        <v>7200</v>
      </c>
    </row>
    <row r="6600" spans="2:2" x14ac:dyDescent="0.3">
      <c r="B6600" s="1" t="s">
        <v>7201</v>
      </c>
    </row>
    <row r="6601" spans="2:2" x14ac:dyDescent="0.3">
      <c r="B6601" s="1" t="s">
        <v>7202</v>
      </c>
    </row>
    <row r="6602" spans="2:2" x14ac:dyDescent="0.3">
      <c r="B6602" s="1" t="s">
        <v>7203</v>
      </c>
    </row>
    <row r="6603" spans="2:2" x14ac:dyDescent="0.3">
      <c r="B6603" s="1" t="s">
        <v>7204</v>
      </c>
    </row>
    <row r="6604" spans="2:2" x14ac:dyDescent="0.3">
      <c r="B6604" s="1" t="s">
        <v>7205</v>
      </c>
    </row>
    <row r="6605" spans="2:2" x14ac:dyDescent="0.3">
      <c r="B6605" s="1" t="s">
        <v>7206</v>
      </c>
    </row>
    <row r="6606" spans="2:2" x14ac:dyDescent="0.3">
      <c r="B6606" s="1" t="s">
        <v>7207</v>
      </c>
    </row>
    <row r="6607" spans="2:2" x14ac:dyDescent="0.3">
      <c r="B6607" s="1" t="s">
        <v>7208</v>
      </c>
    </row>
    <row r="6608" spans="2:2" x14ac:dyDescent="0.3">
      <c r="B6608" s="1" t="s">
        <v>7209</v>
      </c>
    </row>
    <row r="6609" spans="2:2" x14ac:dyDescent="0.3">
      <c r="B6609" s="1" t="s">
        <v>7210</v>
      </c>
    </row>
    <row r="6610" spans="2:2" x14ac:dyDescent="0.3">
      <c r="B6610" s="1" t="s">
        <v>7211</v>
      </c>
    </row>
    <row r="6611" spans="2:2" x14ac:dyDescent="0.3">
      <c r="B6611" s="1" t="s">
        <v>7212</v>
      </c>
    </row>
    <row r="6612" spans="2:2" x14ac:dyDescent="0.3">
      <c r="B6612" s="1" t="s">
        <v>7213</v>
      </c>
    </row>
    <row r="6613" spans="2:2" x14ac:dyDescent="0.3">
      <c r="B6613" s="1" t="s">
        <v>7214</v>
      </c>
    </row>
    <row r="6614" spans="2:2" x14ac:dyDescent="0.3">
      <c r="B6614" s="1" t="s">
        <v>7215</v>
      </c>
    </row>
    <row r="6615" spans="2:2" x14ac:dyDescent="0.3">
      <c r="B6615" s="1" t="s">
        <v>7216</v>
      </c>
    </row>
    <row r="6616" spans="2:2" x14ac:dyDescent="0.3">
      <c r="B6616" s="1" t="s">
        <v>7217</v>
      </c>
    </row>
    <row r="6617" spans="2:2" x14ac:dyDescent="0.3">
      <c r="B6617" s="1" t="s">
        <v>7218</v>
      </c>
    </row>
    <row r="6618" spans="2:2" x14ac:dyDescent="0.3">
      <c r="B6618" s="1" t="s">
        <v>7219</v>
      </c>
    </row>
    <row r="6619" spans="2:2" x14ac:dyDescent="0.3">
      <c r="B6619" s="1" t="s">
        <v>7220</v>
      </c>
    </row>
    <row r="6620" spans="2:2" x14ac:dyDescent="0.3">
      <c r="B6620" s="1" t="s">
        <v>7221</v>
      </c>
    </row>
    <row r="6621" spans="2:2" x14ac:dyDescent="0.3">
      <c r="B6621" s="1" t="s">
        <v>7222</v>
      </c>
    </row>
    <row r="6622" spans="2:2" x14ac:dyDescent="0.3">
      <c r="B6622" s="1" t="s">
        <v>7223</v>
      </c>
    </row>
    <row r="6623" spans="2:2" x14ac:dyDescent="0.3">
      <c r="B6623" s="1" t="s">
        <v>7224</v>
      </c>
    </row>
    <row r="6624" spans="2:2" x14ac:dyDescent="0.3">
      <c r="B6624" s="1" t="s">
        <v>7225</v>
      </c>
    </row>
    <row r="6625" spans="2:2" x14ac:dyDescent="0.3">
      <c r="B6625" s="1" t="s">
        <v>7226</v>
      </c>
    </row>
    <row r="6626" spans="2:2" x14ac:dyDescent="0.3">
      <c r="B6626" s="1" t="s">
        <v>7227</v>
      </c>
    </row>
    <row r="6627" spans="2:2" x14ac:dyDescent="0.3">
      <c r="B6627" s="1" t="s">
        <v>7228</v>
      </c>
    </row>
    <row r="6628" spans="2:2" x14ac:dyDescent="0.3">
      <c r="B6628" s="1" t="s">
        <v>7229</v>
      </c>
    </row>
    <row r="6629" spans="2:2" x14ac:dyDescent="0.3">
      <c r="B6629" s="1" t="s">
        <v>7230</v>
      </c>
    </row>
    <row r="6630" spans="2:2" x14ac:dyDescent="0.3">
      <c r="B6630" s="1" t="s">
        <v>7231</v>
      </c>
    </row>
    <row r="6631" spans="2:2" x14ac:dyDescent="0.3">
      <c r="B6631" s="1" t="s">
        <v>7232</v>
      </c>
    </row>
    <row r="6632" spans="2:2" x14ac:dyDescent="0.3">
      <c r="B6632" s="1" t="s">
        <v>7233</v>
      </c>
    </row>
    <row r="6633" spans="2:2" x14ac:dyDescent="0.3">
      <c r="B6633" s="1" t="s">
        <v>7234</v>
      </c>
    </row>
    <row r="6634" spans="2:2" x14ac:dyDescent="0.3">
      <c r="B6634" s="1" t="s">
        <v>7235</v>
      </c>
    </row>
    <row r="6635" spans="2:2" x14ac:dyDescent="0.3">
      <c r="B6635" s="1" t="s">
        <v>7236</v>
      </c>
    </row>
    <row r="6636" spans="2:2" x14ac:dyDescent="0.3">
      <c r="B6636" s="1" t="s">
        <v>7237</v>
      </c>
    </row>
    <row r="6637" spans="2:2" x14ac:dyDescent="0.3">
      <c r="B6637" s="1" t="s">
        <v>7238</v>
      </c>
    </row>
    <row r="6638" spans="2:2" x14ac:dyDescent="0.3">
      <c r="B6638" s="1" t="s">
        <v>7239</v>
      </c>
    </row>
    <row r="6639" spans="2:2" x14ac:dyDescent="0.3">
      <c r="B6639" s="1" t="s">
        <v>7240</v>
      </c>
    </row>
    <row r="6640" spans="2:2" x14ac:dyDescent="0.3">
      <c r="B6640" s="1" t="s">
        <v>7241</v>
      </c>
    </row>
    <row r="6641" spans="2:2" x14ac:dyDescent="0.3">
      <c r="B6641" s="1" t="s">
        <v>7242</v>
      </c>
    </row>
    <row r="6642" spans="2:2" x14ac:dyDescent="0.3">
      <c r="B6642" s="1" t="s">
        <v>7243</v>
      </c>
    </row>
    <row r="6643" spans="2:2" x14ac:dyDescent="0.3">
      <c r="B6643" s="1" t="s">
        <v>7244</v>
      </c>
    </row>
    <row r="6644" spans="2:2" x14ac:dyDescent="0.3">
      <c r="B6644" s="1" t="s">
        <v>7245</v>
      </c>
    </row>
    <row r="6645" spans="2:2" x14ac:dyDescent="0.3">
      <c r="B6645" s="1" t="s">
        <v>7246</v>
      </c>
    </row>
    <row r="6646" spans="2:2" x14ac:dyDescent="0.3">
      <c r="B6646" s="1" t="s">
        <v>7247</v>
      </c>
    </row>
    <row r="6647" spans="2:2" x14ac:dyDescent="0.3">
      <c r="B6647" s="1" t="s">
        <v>7248</v>
      </c>
    </row>
    <row r="6648" spans="2:2" x14ac:dyDescent="0.3">
      <c r="B6648" s="1" t="s">
        <v>7249</v>
      </c>
    </row>
    <row r="6649" spans="2:2" x14ac:dyDescent="0.3">
      <c r="B6649" s="1" t="s">
        <v>7250</v>
      </c>
    </row>
    <row r="6650" spans="2:2" x14ac:dyDescent="0.3">
      <c r="B6650" s="1" t="s">
        <v>7251</v>
      </c>
    </row>
    <row r="6651" spans="2:2" x14ac:dyDescent="0.3">
      <c r="B6651" s="1" t="s">
        <v>7252</v>
      </c>
    </row>
    <row r="6652" spans="2:2" x14ac:dyDescent="0.3">
      <c r="B6652" s="1" t="s">
        <v>7253</v>
      </c>
    </row>
    <row r="6653" spans="2:2" x14ac:dyDescent="0.3">
      <c r="B6653" s="1" t="s">
        <v>7254</v>
      </c>
    </row>
    <row r="6654" spans="2:2" x14ac:dyDescent="0.3">
      <c r="B6654" s="1" t="s">
        <v>7255</v>
      </c>
    </row>
    <row r="6655" spans="2:2" x14ac:dyDescent="0.3">
      <c r="B6655" s="1" t="s">
        <v>7256</v>
      </c>
    </row>
    <row r="6656" spans="2:2" x14ac:dyDescent="0.3">
      <c r="B6656" s="1" t="s">
        <v>7257</v>
      </c>
    </row>
    <row r="6657" spans="2:2" x14ac:dyDescent="0.3">
      <c r="B6657" s="1" t="s">
        <v>7258</v>
      </c>
    </row>
    <row r="6658" spans="2:2" x14ac:dyDescent="0.3">
      <c r="B6658" s="1" t="s">
        <v>7259</v>
      </c>
    </row>
    <row r="6659" spans="2:2" x14ac:dyDescent="0.3">
      <c r="B6659" s="1" t="s">
        <v>7260</v>
      </c>
    </row>
    <row r="6660" spans="2:2" x14ac:dyDescent="0.3">
      <c r="B6660" s="1" t="s">
        <v>7261</v>
      </c>
    </row>
    <row r="6661" spans="2:2" x14ac:dyDescent="0.3">
      <c r="B6661" s="1" t="s">
        <v>7262</v>
      </c>
    </row>
    <row r="6662" spans="2:2" x14ac:dyDescent="0.3">
      <c r="B6662" s="1" t="s">
        <v>7263</v>
      </c>
    </row>
    <row r="6663" spans="2:2" x14ac:dyDescent="0.3">
      <c r="B6663" s="1" t="s">
        <v>7264</v>
      </c>
    </row>
    <row r="6664" spans="2:2" x14ac:dyDescent="0.3">
      <c r="B6664" s="1" t="s">
        <v>7265</v>
      </c>
    </row>
    <row r="6665" spans="2:2" x14ac:dyDescent="0.3">
      <c r="B6665" s="1" t="s">
        <v>7266</v>
      </c>
    </row>
    <row r="6666" spans="2:2" x14ac:dyDescent="0.3">
      <c r="B6666" s="1" t="s">
        <v>7267</v>
      </c>
    </row>
    <row r="6667" spans="2:2" x14ac:dyDescent="0.3">
      <c r="B6667" s="1" t="s">
        <v>7268</v>
      </c>
    </row>
    <row r="6668" spans="2:2" x14ac:dyDescent="0.3">
      <c r="B6668" s="1" t="s">
        <v>7269</v>
      </c>
    </row>
    <row r="6669" spans="2:2" x14ac:dyDescent="0.3">
      <c r="B6669" s="1" t="s">
        <v>7270</v>
      </c>
    </row>
    <row r="6670" spans="2:2" x14ac:dyDescent="0.3">
      <c r="B6670" s="1" t="s">
        <v>7271</v>
      </c>
    </row>
    <row r="6671" spans="2:2" x14ac:dyDescent="0.3">
      <c r="B6671" s="1" t="s">
        <v>7272</v>
      </c>
    </row>
    <row r="6672" spans="2:2" x14ac:dyDescent="0.3">
      <c r="B6672" s="1" t="s">
        <v>7273</v>
      </c>
    </row>
    <row r="6673" spans="2:2" x14ac:dyDescent="0.3">
      <c r="B6673" s="1" t="s">
        <v>7274</v>
      </c>
    </row>
    <row r="6674" spans="2:2" x14ac:dyDescent="0.3">
      <c r="B6674" s="1" t="s">
        <v>7275</v>
      </c>
    </row>
    <row r="6675" spans="2:2" x14ac:dyDescent="0.3">
      <c r="B6675" s="1" t="s">
        <v>7276</v>
      </c>
    </row>
    <row r="6676" spans="2:2" x14ac:dyDescent="0.3">
      <c r="B6676" s="1" t="s">
        <v>7277</v>
      </c>
    </row>
    <row r="6677" spans="2:2" x14ac:dyDescent="0.3">
      <c r="B6677" s="1" t="s">
        <v>7278</v>
      </c>
    </row>
    <row r="6678" spans="2:2" x14ac:dyDescent="0.3">
      <c r="B6678" s="1" t="s">
        <v>7279</v>
      </c>
    </row>
    <row r="6679" spans="2:2" x14ac:dyDescent="0.3">
      <c r="B6679" s="1" t="s">
        <v>7280</v>
      </c>
    </row>
    <row r="6680" spans="2:2" x14ac:dyDescent="0.3">
      <c r="B6680" s="1" t="s">
        <v>7281</v>
      </c>
    </row>
    <row r="6681" spans="2:2" x14ac:dyDescent="0.3">
      <c r="B6681" s="1" t="s">
        <v>7282</v>
      </c>
    </row>
    <row r="6682" spans="2:2" x14ac:dyDescent="0.3">
      <c r="B6682" s="1" t="s">
        <v>7283</v>
      </c>
    </row>
    <row r="6683" spans="2:2" x14ac:dyDescent="0.3">
      <c r="B6683" s="1" t="s">
        <v>7284</v>
      </c>
    </row>
    <row r="6684" spans="2:2" x14ac:dyDescent="0.3">
      <c r="B6684" s="1" t="s">
        <v>7285</v>
      </c>
    </row>
    <row r="6685" spans="2:2" x14ac:dyDescent="0.3">
      <c r="B6685" s="1" t="s">
        <v>7286</v>
      </c>
    </row>
    <row r="6686" spans="2:2" x14ac:dyDescent="0.3">
      <c r="B6686" s="1" t="s">
        <v>7287</v>
      </c>
    </row>
    <row r="6687" spans="2:2" x14ac:dyDescent="0.3">
      <c r="B6687" s="1" t="s">
        <v>7288</v>
      </c>
    </row>
    <row r="6688" spans="2:2" x14ac:dyDescent="0.3">
      <c r="B6688" s="1" t="s">
        <v>7289</v>
      </c>
    </row>
    <row r="6689" spans="2:2" x14ac:dyDescent="0.3">
      <c r="B6689" s="1" t="s">
        <v>7290</v>
      </c>
    </row>
    <row r="6690" spans="2:2" x14ac:dyDescent="0.3">
      <c r="B6690" s="1" t="s">
        <v>7291</v>
      </c>
    </row>
    <row r="6691" spans="2:2" x14ac:dyDescent="0.3">
      <c r="B6691" s="1" t="s">
        <v>7292</v>
      </c>
    </row>
    <row r="6692" spans="2:2" x14ac:dyDescent="0.3">
      <c r="B6692" s="1" t="s">
        <v>7293</v>
      </c>
    </row>
    <row r="6693" spans="2:2" x14ac:dyDescent="0.3">
      <c r="B6693" s="1" t="s">
        <v>7294</v>
      </c>
    </row>
    <row r="6694" spans="2:2" x14ac:dyDescent="0.3">
      <c r="B6694" s="1" t="s">
        <v>7295</v>
      </c>
    </row>
    <row r="6695" spans="2:2" x14ac:dyDescent="0.3">
      <c r="B6695" s="1" t="s">
        <v>7296</v>
      </c>
    </row>
    <row r="6696" spans="2:2" x14ac:dyDescent="0.3">
      <c r="B6696" s="1" t="s">
        <v>7297</v>
      </c>
    </row>
    <row r="6697" spans="2:2" x14ac:dyDescent="0.3">
      <c r="B6697" s="1" t="s">
        <v>7298</v>
      </c>
    </row>
    <row r="6698" spans="2:2" x14ac:dyDescent="0.3">
      <c r="B6698" s="1" t="s">
        <v>7299</v>
      </c>
    </row>
    <row r="6699" spans="2:2" x14ac:dyDescent="0.3">
      <c r="B6699" s="1" t="s">
        <v>7300</v>
      </c>
    </row>
    <row r="6700" spans="2:2" x14ac:dyDescent="0.3">
      <c r="B6700" s="1" t="s">
        <v>7301</v>
      </c>
    </row>
    <row r="6701" spans="2:2" x14ac:dyDescent="0.3">
      <c r="B6701" s="1" t="s">
        <v>7302</v>
      </c>
    </row>
    <row r="6702" spans="2:2" x14ac:dyDescent="0.3">
      <c r="B6702" s="1" t="s">
        <v>7303</v>
      </c>
    </row>
    <row r="6703" spans="2:2" x14ac:dyDescent="0.3">
      <c r="B6703" s="1" t="s">
        <v>7304</v>
      </c>
    </row>
    <row r="6704" spans="2:2" x14ac:dyDescent="0.3">
      <c r="B6704" s="1" t="s">
        <v>7305</v>
      </c>
    </row>
    <row r="6705" spans="2:2" x14ac:dyDescent="0.3">
      <c r="B6705" s="1" t="s">
        <v>7306</v>
      </c>
    </row>
    <row r="6706" spans="2:2" x14ac:dyDescent="0.3">
      <c r="B6706" s="1" t="s">
        <v>7307</v>
      </c>
    </row>
    <row r="6707" spans="2:2" x14ac:dyDescent="0.3">
      <c r="B6707" s="1" t="s">
        <v>7308</v>
      </c>
    </row>
    <row r="6708" spans="2:2" x14ac:dyDescent="0.3">
      <c r="B6708" s="1" t="s">
        <v>7309</v>
      </c>
    </row>
    <row r="6709" spans="2:2" x14ac:dyDescent="0.3">
      <c r="B6709" s="1" t="s">
        <v>7310</v>
      </c>
    </row>
    <row r="6710" spans="2:2" x14ac:dyDescent="0.3">
      <c r="B6710" s="1" t="s">
        <v>7311</v>
      </c>
    </row>
    <row r="6711" spans="2:2" x14ac:dyDescent="0.3">
      <c r="B6711" s="1" t="s">
        <v>7312</v>
      </c>
    </row>
    <row r="6712" spans="2:2" x14ac:dyDescent="0.3">
      <c r="B6712" s="1" t="s">
        <v>7313</v>
      </c>
    </row>
    <row r="6713" spans="2:2" x14ac:dyDescent="0.3">
      <c r="B6713" s="1" t="s">
        <v>7314</v>
      </c>
    </row>
    <row r="6714" spans="2:2" x14ac:dyDescent="0.3">
      <c r="B6714" s="1" t="s">
        <v>7315</v>
      </c>
    </row>
    <row r="6715" spans="2:2" x14ac:dyDescent="0.3">
      <c r="B6715" s="1" t="s">
        <v>7316</v>
      </c>
    </row>
    <row r="6716" spans="2:2" x14ac:dyDescent="0.3">
      <c r="B6716" s="1" t="s">
        <v>7317</v>
      </c>
    </row>
    <row r="6717" spans="2:2" x14ac:dyDescent="0.3">
      <c r="B6717" s="1" t="s">
        <v>7318</v>
      </c>
    </row>
    <row r="6718" spans="2:2" x14ac:dyDescent="0.3">
      <c r="B6718" s="1" t="s">
        <v>7319</v>
      </c>
    </row>
    <row r="6719" spans="2:2" x14ac:dyDescent="0.3">
      <c r="B6719" s="1" t="s">
        <v>7320</v>
      </c>
    </row>
    <row r="6720" spans="2:2" x14ac:dyDescent="0.3">
      <c r="B6720" s="1" t="s">
        <v>7321</v>
      </c>
    </row>
    <row r="6721" spans="2:2" x14ac:dyDescent="0.3">
      <c r="B6721" s="1" t="s">
        <v>7322</v>
      </c>
    </row>
    <row r="6722" spans="2:2" x14ac:dyDescent="0.3">
      <c r="B6722" s="1" t="s">
        <v>7323</v>
      </c>
    </row>
    <row r="6723" spans="2:2" x14ac:dyDescent="0.3">
      <c r="B6723" s="1" t="s">
        <v>7324</v>
      </c>
    </row>
    <row r="6724" spans="2:2" x14ac:dyDescent="0.3">
      <c r="B6724" s="1" t="s">
        <v>7325</v>
      </c>
    </row>
    <row r="6725" spans="2:2" x14ac:dyDescent="0.3">
      <c r="B6725" s="1" t="s">
        <v>7326</v>
      </c>
    </row>
    <row r="6726" spans="2:2" x14ac:dyDescent="0.3">
      <c r="B6726" s="1" t="s">
        <v>7327</v>
      </c>
    </row>
    <row r="6727" spans="2:2" x14ac:dyDescent="0.3">
      <c r="B6727" s="1" t="s">
        <v>7328</v>
      </c>
    </row>
    <row r="6728" spans="2:2" x14ac:dyDescent="0.3">
      <c r="B6728" s="1" t="s">
        <v>7329</v>
      </c>
    </row>
    <row r="6729" spans="2:2" x14ac:dyDescent="0.3">
      <c r="B6729" s="1" t="s">
        <v>7330</v>
      </c>
    </row>
    <row r="6730" spans="2:2" x14ac:dyDescent="0.3">
      <c r="B6730" s="1" t="s">
        <v>7331</v>
      </c>
    </row>
    <row r="6731" spans="2:2" x14ac:dyDescent="0.3">
      <c r="B6731" s="1" t="s">
        <v>7332</v>
      </c>
    </row>
    <row r="6732" spans="2:2" x14ac:dyDescent="0.3">
      <c r="B6732" s="1" t="s">
        <v>7333</v>
      </c>
    </row>
    <row r="6733" spans="2:2" x14ac:dyDescent="0.3">
      <c r="B6733" s="1" t="s">
        <v>7334</v>
      </c>
    </row>
    <row r="6734" spans="2:2" x14ac:dyDescent="0.3">
      <c r="B6734" s="1" t="s">
        <v>7335</v>
      </c>
    </row>
    <row r="6735" spans="2:2" x14ac:dyDescent="0.3">
      <c r="B6735" s="1" t="s">
        <v>7336</v>
      </c>
    </row>
    <row r="6736" spans="2:2" x14ac:dyDescent="0.3">
      <c r="B6736" s="1" t="s">
        <v>7337</v>
      </c>
    </row>
    <row r="6737" spans="2:2" x14ac:dyDescent="0.3">
      <c r="B6737" s="1" t="s">
        <v>7338</v>
      </c>
    </row>
    <row r="6738" spans="2:2" x14ac:dyDescent="0.3">
      <c r="B6738" s="1" t="s">
        <v>7339</v>
      </c>
    </row>
    <row r="6739" spans="2:2" x14ac:dyDescent="0.3">
      <c r="B6739" s="1" t="s">
        <v>7340</v>
      </c>
    </row>
    <row r="6740" spans="2:2" x14ac:dyDescent="0.3">
      <c r="B6740" s="1" t="s">
        <v>7341</v>
      </c>
    </row>
    <row r="6741" spans="2:2" x14ac:dyDescent="0.3">
      <c r="B6741" s="1" t="s">
        <v>7342</v>
      </c>
    </row>
    <row r="6742" spans="2:2" x14ac:dyDescent="0.3">
      <c r="B6742" s="1" t="s">
        <v>7343</v>
      </c>
    </row>
    <row r="6743" spans="2:2" x14ac:dyDescent="0.3">
      <c r="B6743" s="1" t="s">
        <v>7344</v>
      </c>
    </row>
    <row r="6744" spans="2:2" x14ac:dyDescent="0.3">
      <c r="B6744" s="1" t="s">
        <v>7345</v>
      </c>
    </row>
    <row r="6745" spans="2:2" x14ac:dyDescent="0.3">
      <c r="B6745" s="1" t="s">
        <v>7346</v>
      </c>
    </row>
    <row r="6746" spans="2:2" x14ac:dyDescent="0.3">
      <c r="B6746" s="1" t="s">
        <v>7347</v>
      </c>
    </row>
    <row r="6747" spans="2:2" x14ac:dyDescent="0.3">
      <c r="B6747" s="1" t="s">
        <v>7348</v>
      </c>
    </row>
    <row r="6748" spans="2:2" x14ac:dyDescent="0.3">
      <c r="B6748" s="1" t="s">
        <v>7349</v>
      </c>
    </row>
    <row r="6749" spans="2:2" x14ac:dyDescent="0.3">
      <c r="B6749" s="1" t="s">
        <v>7350</v>
      </c>
    </row>
    <row r="6750" spans="2:2" x14ac:dyDescent="0.3">
      <c r="B6750" s="1" t="s">
        <v>7351</v>
      </c>
    </row>
    <row r="6751" spans="2:2" x14ac:dyDescent="0.3">
      <c r="B6751" s="1" t="s">
        <v>7352</v>
      </c>
    </row>
    <row r="6752" spans="2:2" x14ac:dyDescent="0.3">
      <c r="B6752" s="1" t="s">
        <v>7353</v>
      </c>
    </row>
    <row r="6753" spans="2:2" x14ac:dyDescent="0.3">
      <c r="B6753" s="1" t="s">
        <v>7354</v>
      </c>
    </row>
    <row r="6754" spans="2:2" x14ac:dyDescent="0.3">
      <c r="B6754" s="1" t="s">
        <v>7355</v>
      </c>
    </row>
    <row r="6755" spans="2:2" x14ac:dyDescent="0.3">
      <c r="B6755" s="1" t="s">
        <v>7356</v>
      </c>
    </row>
    <row r="6756" spans="2:2" x14ac:dyDescent="0.3">
      <c r="B6756" s="1" t="s">
        <v>7357</v>
      </c>
    </row>
    <row r="6757" spans="2:2" x14ac:dyDescent="0.3">
      <c r="B6757" s="1" t="s">
        <v>7358</v>
      </c>
    </row>
    <row r="6758" spans="2:2" x14ac:dyDescent="0.3">
      <c r="B6758" s="1" t="s">
        <v>7359</v>
      </c>
    </row>
    <row r="6759" spans="2:2" x14ac:dyDescent="0.3">
      <c r="B6759" s="1" t="s">
        <v>7360</v>
      </c>
    </row>
    <row r="6760" spans="2:2" x14ac:dyDescent="0.3">
      <c r="B6760" s="1" t="s">
        <v>7361</v>
      </c>
    </row>
    <row r="6761" spans="2:2" x14ac:dyDescent="0.3">
      <c r="B6761" s="1" t="s">
        <v>7362</v>
      </c>
    </row>
    <row r="6762" spans="2:2" x14ac:dyDescent="0.3">
      <c r="B6762" s="1" t="s">
        <v>7363</v>
      </c>
    </row>
    <row r="6763" spans="2:2" x14ac:dyDescent="0.3">
      <c r="B6763" s="1" t="s">
        <v>7364</v>
      </c>
    </row>
    <row r="6764" spans="2:2" x14ac:dyDescent="0.3">
      <c r="B6764" s="1" t="s">
        <v>7365</v>
      </c>
    </row>
    <row r="6765" spans="2:2" x14ac:dyDescent="0.3">
      <c r="B6765" s="1" t="s">
        <v>7366</v>
      </c>
    </row>
    <row r="6766" spans="2:2" x14ac:dyDescent="0.3">
      <c r="B6766" s="1" t="s">
        <v>7367</v>
      </c>
    </row>
    <row r="6767" spans="2:2" x14ac:dyDescent="0.3">
      <c r="B6767" s="1" t="s">
        <v>7368</v>
      </c>
    </row>
    <row r="6768" spans="2:2" x14ac:dyDescent="0.3">
      <c r="B6768" s="1" t="s">
        <v>7369</v>
      </c>
    </row>
    <row r="6769" spans="2:2" x14ac:dyDescent="0.3">
      <c r="B6769" s="1" t="s">
        <v>7370</v>
      </c>
    </row>
    <row r="6770" spans="2:2" x14ac:dyDescent="0.3">
      <c r="B6770" s="1" t="s">
        <v>7371</v>
      </c>
    </row>
    <row r="6771" spans="2:2" x14ac:dyDescent="0.3">
      <c r="B6771" s="1" t="s">
        <v>7372</v>
      </c>
    </row>
    <row r="6772" spans="2:2" x14ac:dyDescent="0.3">
      <c r="B6772" s="1" t="s">
        <v>7373</v>
      </c>
    </row>
    <row r="6773" spans="2:2" x14ac:dyDescent="0.3">
      <c r="B6773" s="1" t="s">
        <v>7374</v>
      </c>
    </row>
    <row r="6774" spans="2:2" x14ac:dyDescent="0.3">
      <c r="B6774" s="1" t="s">
        <v>7375</v>
      </c>
    </row>
    <row r="6775" spans="2:2" x14ac:dyDescent="0.3">
      <c r="B6775" s="1" t="s">
        <v>7376</v>
      </c>
    </row>
    <row r="6776" spans="2:2" x14ac:dyDescent="0.3">
      <c r="B6776" s="1" t="s">
        <v>7377</v>
      </c>
    </row>
    <row r="6777" spans="2:2" x14ac:dyDescent="0.3">
      <c r="B6777" s="1" t="s">
        <v>7378</v>
      </c>
    </row>
    <row r="6778" spans="2:2" x14ac:dyDescent="0.3">
      <c r="B6778" s="1" t="s">
        <v>7379</v>
      </c>
    </row>
    <row r="6779" spans="2:2" x14ac:dyDescent="0.3">
      <c r="B6779" s="1" t="s">
        <v>7380</v>
      </c>
    </row>
    <row r="6780" spans="2:2" x14ac:dyDescent="0.3">
      <c r="B6780" s="1" t="s">
        <v>7381</v>
      </c>
    </row>
    <row r="6781" spans="2:2" x14ac:dyDescent="0.3">
      <c r="B6781" s="1" t="s">
        <v>7382</v>
      </c>
    </row>
    <row r="6782" spans="2:2" x14ac:dyDescent="0.3">
      <c r="B6782" s="1" t="s">
        <v>7383</v>
      </c>
    </row>
    <row r="6783" spans="2:2" x14ac:dyDescent="0.3">
      <c r="B6783" s="1" t="s">
        <v>7384</v>
      </c>
    </row>
    <row r="6784" spans="2:2" x14ac:dyDescent="0.3">
      <c r="B6784" s="1" t="s">
        <v>7385</v>
      </c>
    </row>
    <row r="6785" spans="2:2" x14ac:dyDescent="0.3">
      <c r="B6785" s="1" t="s">
        <v>7386</v>
      </c>
    </row>
    <row r="6786" spans="2:2" x14ac:dyDescent="0.3">
      <c r="B6786" s="1" t="s">
        <v>7387</v>
      </c>
    </row>
    <row r="6787" spans="2:2" x14ac:dyDescent="0.3">
      <c r="B6787" s="1" t="s">
        <v>7388</v>
      </c>
    </row>
    <row r="6788" spans="2:2" x14ac:dyDescent="0.3">
      <c r="B6788" s="1" t="s">
        <v>7389</v>
      </c>
    </row>
    <row r="6789" spans="2:2" x14ac:dyDescent="0.3">
      <c r="B6789" s="1" t="s">
        <v>7390</v>
      </c>
    </row>
    <row r="6790" spans="2:2" x14ac:dyDescent="0.3">
      <c r="B6790" s="1" t="s">
        <v>7391</v>
      </c>
    </row>
    <row r="6791" spans="2:2" x14ac:dyDescent="0.3">
      <c r="B6791" s="1" t="s">
        <v>7392</v>
      </c>
    </row>
    <row r="6792" spans="2:2" x14ac:dyDescent="0.3">
      <c r="B6792" s="1" t="s">
        <v>7393</v>
      </c>
    </row>
    <row r="6793" spans="2:2" x14ac:dyDescent="0.3">
      <c r="B6793" s="1" t="s">
        <v>7394</v>
      </c>
    </row>
    <row r="6794" spans="2:2" x14ac:dyDescent="0.3">
      <c r="B6794" s="1" t="s">
        <v>7395</v>
      </c>
    </row>
    <row r="6795" spans="2:2" x14ac:dyDescent="0.3">
      <c r="B6795" s="1" t="s">
        <v>7396</v>
      </c>
    </row>
    <row r="6796" spans="2:2" x14ac:dyDescent="0.3">
      <c r="B6796" s="1" t="s">
        <v>7397</v>
      </c>
    </row>
    <row r="6797" spans="2:2" x14ac:dyDescent="0.3">
      <c r="B6797" s="1" t="s">
        <v>7398</v>
      </c>
    </row>
    <row r="6798" spans="2:2" x14ac:dyDescent="0.3">
      <c r="B6798" s="1" t="s">
        <v>7399</v>
      </c>
    </row>
    <row r="6799" spans="2:2" x14ac:dyDescent="0.3">
      <c r="B6799" s="1" t="s">
        <v>7400</v>
      </c>
    </row>
    <row r="6800" spans="2:2" x14ac:dyDescent="0.3">
      <c r="B6800" s="1" t="s">
        <v>7401</v>
      </c>
    </row>
    <row r="6801" spans="2:2" x14ac:dyDescent="0.3">
      <c r="B6801" s="1" t="s">
        <v>7402</v>
      </c>
    </row>
    <row r="6802" spans="2:2" x14ac:dyDescent="0.3">
      <c r="B6802" s="1" t="s">
        <v>7403</v>
      </c>
    </row>
    <row r="6803" spans="2:2" x14ac:dyDescent="0.3">
      <c r="B6803" s="1" t="s">
        <v>7404</v>
      </c>
    </row>
    <row r="6804" spans="2:2" x14ac:dyDescent="0.3">
      <c r="B6804" s="1" t="s">
        <v>7405</v>
      </c>
    </row>
    <row r="6805" spans="2:2" x14ac:dyDescent="0.3">
      <c r="B6805" s="1" t="s">
        <v>7406</v>
      </c>
    </row>
    <row r="6806" spans="2:2" x14ac:dyDescent="0.3">
      <c r="B6806" s="1" t="s">
        <v>7407</v>
      </c>
    </row>
    <row r="6807" spans="2:2" x14ac:dyDescent="0.3">
      <c r="B6807" s="1" t="s">
        <v>7408</v>
      </c>
    </row>
    <row r="6808" spans="2:2" x14ac:dyDescent="0.3">
      <c r="B6808" s="1" t="s">
        <v>7409</v>
      </c>
    </row>
    <row r="6809" spans="2:2" x14ac:dyDescent="0.3">
      <c r="B6809" s="1" t="s">
        <v>7410</v>
      </c>
    </row>
    <row r="6810" spans="2:2" x14ac:dyDescent="0.3">
      <c r="B6810" s="1" t="s">
        <v>7411</v>
      </c>
    </row>
    <row r="6811" spans="2:2" x14ac:dyDescent="0.3">
      <c r="B6811" s="1" t="s">
        <v>7412</v>
      </c>
    </row>
    <row r="6812" spans="2:2" x14ac:dyDescent="0.3">
      <c r="B6812" s="1" t="s">
        <v>7413</v>
      </c>
    </row>
    <row r="6813" spans="2:2" x14ac:dyDescent="0.3">
      <c r="B6813" s="1" t="s">
        <v>7414</v>
      </c>
    </row>
    <row r="6814" spans="2:2" x14ac:dyDescent="0.3">
      <c r="B6814" s="1" t="s">
        <v>7415</v>
      </c>
    </row>
    <row r="6815" spans="2:2" x14ac:dyDescent="0.3">
      <c r="B6815" s="1" t="s">
        <v>7416</v>
      </c>
    </row>
    <row r="6816" spans="2:2" x14ac:dyDescent="0.3">
      <c r="B6816" s="1" t="s">
        <v>7417</v>
      </c>
    </row>
    <row r="6817" spans="2:2" x14ac:dyDescent="0.3">
      <c r="B6817" s="1" t="s">
        <v>7418</v>
      </c>
    </row>
    <row r="6818" spans="2:2" x14ac:dyDescent="0.3">
      <c r="B6818" s="1" t="s">
        <v>7419</v>
      </c>
    </row>
    <row r="6819" spans="2:2" x14ac:dyDescent="0.3">
      <c r="B6819" s="1" t="s">
        <v>7420</v>
      </c>
    </row>
    <row r="6820" spans="2:2" x14ac:dyDescent="0.3">
      <c r="B6820" s="1" t="s">
        <v>7421</v>
      </c>
    </row>
    <row r="6821" spans="2:2" x14ac:dyDescent="0.3">
      <c r="B6821" s="1" t="s">
        <v>7422</v>
      </c>
    </row>
    <row r="6822" spans="2:2" x14ac:dyDescent="0.3">
      <c r="B6822" s="1" t="s">
        <v>7423</v>
      </c>
    </row>
    <row r="6823" spans="2:2" x14ac:dyDescent="0.3">
      <c r="B6823" s="1" t="s">
        <v>7424</v>
      </c>
    </row>
    <row r="6824" spans="2:2" x14ac:dyDescent="0.3">
      <c r="B6824" s="1" t="s">
        <v>7425</v>
      </c>
    </row>
    <row r="6825" spans="2:2" x14ac:dyDescent="0.3">
      <c r="B6825" s="1" t="s">
        <v>7426</v>
      </c>
    </row>
    <row r="6826" spans="2:2" x14ac:dyDescent="0.3">
      <c r="B6826" s="1" t="s">
        <v>7427</v>
      </c>
    </row>
    <row r="6827" spans="2:2" x14ac:dyDescent="0.3">
      <c r="B6827" s="1" t="s">
        <v>7428</v>
      </c>
    </row>
    <row r="6828" spans="2:2" x14ac:dyDescent="0.3">
      <c r="B6828" s="1" t="s">
        <v>7429</v>
      </c>
    </row>
    <row r="6829" spans="2:2" x14ac:dyDescent="0.3">
      <c r="B6829" s="1" t="s">
        <v>7430</v>
      </c>
    </row>
    <row r="6830" spans="2:2" x14ac:dyDescent="0.3">
      <c r="B6830" s="1" t="s">
        <v>7431</v>
      </c>
    </row>
    <row r="6831" spans="2:2" x14ac:dyDescent="0.3">
      <c r="B6831" s="1" t="s">
        <v>7432</v>
      </c>
    </row>
    <row r="6832" spans="2:2" x14ac:dyDescent="0.3">
      <c r="B6832" s="1" t="s">
        <v>7433</v>
      </c>
    </row>
    <row r="6833" spans="2:2" x14ac:dyDescent="0.3">
      <c r="B6833" s="1" t="s">
        <v>7434</v>
      </c>
    </row>
    <row r="6834" spans="2:2" x14ac:dyDescent="0.3">
      <c r="B6834" s="1" t="s">
        <v>7435</v>
      </c>
    </row>
    <row r="6835" spans="2:2" x14ac:dyDescent="0.3">
      <c r="B6835" s="1" t="s">
        <v>7436</v>
      </c>
    </row>
    <row r="6836" spans="2:2" x14ac:dyDescent="0.3">
      <c r="B6836" s="1" t="s">
        <v>7437</v>
      </c>
    </row>
    <row r="6837" spans="2:2" x14ac:dyDescent="0.3">
      <c r="B6837" s="1" t="s">
        <v>7438</v>
      </c>
    </row>
    <row r="6838" spans="2:2" x14ac:dyDescent="0.3">
      <c r="B6838" s="1" t="s">
        <v>7439</v>
      </c>
    </row>
    <row r="6839" spans="2:2" x14ac:dyDescent="0.3">
      <c r="B6839" s="1" t="s">
        <v>7440</v>
      </c>
    </row>
    <row r="6840" spans="2:2" x14ac:dyDescent="0.3">
      <c r="B6840" s="1" t="s">
        <v>7441</v>
      </c>
    </row>
    <row r="6841" spans="2:2" x14ac:dyDescent="0.3">
      <c r="B6841" s="1" t="s">
        <v>7442</v>
      </c>
    </row>
    <row r="6842" spans="2:2" x14ac:dyDescent="0.3">
      <c r="B6842" s="1" t="s">
        <v>7443</v>
      </c>
    </row>
    <row r="6843" spans="2:2" x14ac:dyDescent="0.3">
      <c r="B6843" s="1" t="s">
        <v>7444</v>
      </c>
    </row>
    <row r="6844" spans="2:2" x14ac:dyDescent="0.3">
      <c r="B6844" s="1" t="s">
        <v>7445</v>
      </c>
    </row>
    <row r="6845" spans="2:2" x14ac:dyDescent="0.3">
      <c r="B6845" s="1" t="s">
        <v>7446</v>
      </c>
    </row>
    <row r="6846" spans="2:2" x14ac:dyDescent="0.3">
      <c r="B6846" s="1" t="s">
        <v>7447</v>
      </c>
    </row>
    <row r="6847" spans="2:2" x14ac:dyDescent="0.3">
      <c r="B6847" s="1" t="s">
        <v>7448</v>
      </c>
    </row>
    <row r="6848" spans="2:2" x14ac:dyDescent="0.3">
      <c r="B6848" s="1" t="s">
        <v>7449</v>
      </c>
    </row>
    <row r="6849" spans="2:2" x14ac:dyDescent="0.3">
      <c r="B6849" s="1" t="s">
        <v>7450</v>
      </c>
    </row>
    <row r="6850" spans="2:2" x14ac:dyDescent="0.3">
      <c r="B6850" s="1" t="s">
        <v>7451</v>
      </c>
    </row>
    <row r="6851" spans="2:2" x14ac:dyDescent="0.3">
      <c r="B6851" s="1" t="s">
        <v>7452</v>
      </c>
    </row>
    <row r="6852" spans="2:2" x14ac:dyDescent="0.3">
      <c r="B6852" s="1" t="s">
        <v>7453</v>
      </c>
    </row>
    <row r="6853" spans="2:2" x14ac:dyDescent="0.3">
      <c r="B6853" s="1" t="s">
        <v>7454</v>
      </c>
    </row>
    <row r="6854" spans="2:2" x14ac:dyDescent="0.3">
      <c r="B6854" s="1" t="s">
        <v>7455</v>
      </c>
    </row>
    <row r="6855" spans="2:2" x14ac:dyDescent="0.3">
      <c r="B6855" s="1" t="s">
        <v>7456</v>
      </c>
    </row>
    <row r="6856" spans="2:2" x14ac:dyDescent="0.3">
      <c r="B6856" s="1" t="s">
        <v>7457</v>
      </c>
    </row>
    <row r="6857" spans="2:2" x14ac:dyDescent="0.3">
      <c r="B6857" s="1" t="s">
        <v>7458</v>
      </c>
    </row>
    <row r="6858" spans="2:2" x14ac:dyDescent="0.3">
      <c r="B6858" s="1" t="s">
        <v>7459</v>
      </c>
    </row>
    <row r="6859" spans="2:2" x14ac:dyDescent="0.3">
      <c r="B6859" s="1" t="s">
        <v>7460</v>
      </c>
    </row>
    <row r="6860" spans="2:2" x14ac:dyDescent="0.3">
      <c r="B6860" s="1" t="s">
        <v>7461</v>
      </c>
    </row>
    <row r="6861" spans="2:2" x14ac:dyDescent="0.3">
      <c r="B6861" s="1" t="s">
        <v>7462</v>
      </c>
    </row>
    <row r="6862" spans="2:2" x14ac:dyDescent="0.3">
      <c r="B6862" s="1" t="s">
        <v>7463</v>
      </c>
    </row>
    <row r="6863" spans="2:2" x14ac:dyDescent="0.3">
      <c r="B6863" s="1" t="s">
        <v>7464</v>
      </c>
    </row>
    <row r="6864" spans="2:2" x14ac:dyDescent="0.3">
      <c r="B6864" s="1" t="s">
        <v>7465</v>
      </c>
    </row>
    <row r="6865" spans="2:2" x14ac:dyDescent="0.3">
      <c r="B6865" s="1" t="s">
        <v>7466</v>
      </c>
    </row>
    <row r="6866" spans="2:2" x14ac:dyDescent="0.3">
      <c r="B6866" s="1" t="s">
        <v>7467</v>
      </c>
    </row>
    <row r="6867" spans="2:2" x14ac:dyDescent="0.3">
      <c r="B6867" s="1" t="s">
        <v>7468</v>
      </c>
    </row>
    <row r="6868" spans="2:2" x14ac:dyDescent="0.3">
      <c r="B6868" s="1" t="s">
        <v>7469</v>
      </c>
    </row>
    <row r="6869" spans="2:2" x14ac:dyDescent="0.3">
      <c r="B6869" s="1" t="s">
        <v>7470</v>
      </c>
    </row>
    <row r="6870" spans="2:2" x14ac:dyDescent="0.3">
      <c r="B6870" s="1" t="s">
        <v>7471</v>
      </c>
    </row>
    <row r="6871" spans="2:2" x14ac:dyDescent="0.3">
      <c r="B6871" s="1" t="s">
        <v>7472</v>
      </c>
    </row>
    <row r="6872" spans="2:2" x14ac:dyDescent="0.3">
      <c r="B6872" s="1" t="s">
        <v>7473</v>
      </c>
    </row>
    <row r="6873" spans="2:2" x14ac:dyDescent="0.3">
      <c r="B6873" s="1" t="s">
        <v>7474</v>
      </c>
    </row>
    <row r="6874" spans="2:2" x14ac:dyDescent="0.3">
      <c r="B6874" s="1" t="s">
        <v>7475</v>
      </c>
    </row>
    <row r="6875" spans="2:2" x14ac:dyDescent="0.3">
      <c r="B6875" s="1" t="s">
        <v>7476</v>
      </c>
    </row>
    <row r="6876" spans="2:2" x14ac:dyDescent="0.3">
      <c r="B6876" s="1" t="s">
        <v>7477</v>
      </c>
    </row>
    <row r="6877" spans="2:2" x14ac:dyDescent="0.3">
      <c r="B6877" s="1" t="s">
        <v>7478</v>
      </c>
    </row>
    <row r="6878" spans="2:2" x14ac:dyDescent="0.3">
      <c r="B6878" s="1" t="s">
        <v>7479</v>
      </c>
    </row>
    <row r="6879" spans="2:2" x14ac:dyDescent="0.3">
      <c r="B6879" s="1" t="s">
        <v>7480</v>
      </c>
    </row>
    <row r="6880" spans="2:2" x14ac:dyDescent="0.3">
      <c r="B6880" s="1" t="s">
        <v>7481</v>
      </c>
    </row>
    <row r="6881" spans="2:2" x14ac:dyDescent="0.3">
      <c r="B6881" s="1" t="s">
        <v>7482</v>
      </c>
    </row>
    <row r="6882" spans="2:2" x14ac:dyDescent="0.3">
      <c r="B6882" s="1" t="s">
        <v>7483</v>
      </c>
    </row>
    <row r="6883" spans="2:2" x14ac:dyDescent="0.3">
      <c r="B6883" s="1" t="s">
        <v>7484</v>
      </c>
    </row>
    <row r="6884" spans="2:2" x14ac:dyDescent="0.3">
      <c r="B6884" s="1" t="s">
        <v>7485</v>
      </c>
    </row>
    <row r="6885" spans="2:2" x14ac:dyDescent="0.3">
      <c r="B6885" s="1" t="s">
        <v>7486</v>
      </c>
    </row>
    <row r="6886" spans="2:2" x14ac:dyDescent="0.3">
      <c r="B6886" s="1" t="s">
        <v>7487</v>
      </c>
    </row>
    <row r="6887" spans="2:2" x14ac:dyDescent="0.3">
      <c r="B6887" s="1" t="s">
        <v>7488</v>
      </c>
    </row>
    <row r="6888" spans="2:2" x14ac:dyDescent="0.3">
      <c r="B6888" s="1" t="s">
        <v>7489</v>
      </c>
    </row>
    <row r="6889" spans="2:2" x14ac:dyDescent="0.3">
      <c r="B6889" s="1" t="s">
        <v>7490</v>
      </c>
    </row>
    <row r="6890" spans="2:2" x14ac:dyDescent="0.3">
      <c r="B6890" s="1" t="s">
        <v>7491</v>
      </c>
    </row>
    <row r="6891" spans="2:2" x14ac:dyDescent="0.3">
      <c r="B6891" s="1" t="s">
        <v>7492</v>
      </c>
    </row>
    <row r="6892" spans="2:2" x14ac:dyDescent="0.3">
      <c r="B6892" s="1" t="s">
        <v>7493</v>
      </c>
    </row>
    <row r="6893" spans="2:2" x14ac:dyDescent="0.3">
      <c r="B6893" s="1" t="s">
        <v>7494</v>
      </c>
    </row>
    <row r="6894" spans="2:2" x14ac:dyDescent="0.3">
      <c r="B6894" s="1" t="s">
        <v>7495</v>
      </c>
    </row>
    <row r="6895" spans="2:2" x14ac:dyDescent="0.3">
      <c r="B6895" s="1" t="s">
        <v>7496</v>
      </c>
    </row>
    <row r="6896" spans="2:2" x14ac:dyDescent="0.3">
      <c r="B6896" s="1" t="s">
        <v>7497</v>
      </c>
    </row>
    <row r="6897" spans="2:2" x14ac:dyDescent="0.3">
      <c r="B6897" s="1" t="s">
        <v>7498</v>
      </c>
    </row>
    <row r="6898" spans="2:2" x14ac:dyDescent="0.3">
      <c r="B6898" s="1" t="s">
        <v>7499</v>
      </c>
    </row>
    <row r="6899" spans="2:2" x14ac:dyDescent="0.3">
      <c r="B6899" s="1" t="s">
        <v>7500</v>
      </c>
    </row>
    <row r="6900" spans="2:2" x14ac:dyDescent="0.3">
      <c r="B6900" s="1" t="s">
        <v>7501</v>
      </c>
    </row>
    <row r="6901" spans="2:2" x14ac:dyDescent="0.3">
      <c r="B6901" s="1" t="s">
        <v>7502</v>
      </c>
    </row>
    <row r="6902" spans="2:2" x14ac:dyDescent="0.3">
      <c r="B6902" s="1" t="s">
        <v>7503</v>
      </c>
    </row>
    <row r="6903" spans="2:2" x14ac:dyDescent="0.3">
      <c r="B6903" s="1" t="s">
        <v>7504</v>
      </c>
    </row>
    <row r="6904" spans="2:2" x14ac:dyDescent="0.3">
      <c r="B6904" s="1" t="s">
        <v>7505</v>
      </c>
    </row>
    <row r="6905" spans="2:2" x14ac:dyDescent="0.3">
      <c r="B6905" s="1" t="s">
        <v>7506</v>
      </c>
    </row>
    <row r="6906" spans="2:2" x14ac:dyDescent="0.3">
      <c r="B6906" s="1" t="s">
        <v>7507</v>
      </c>
    </row>
    <row r="6907" spans="2:2" x14ac:dyDescent="0.3">
      <c r="B6907" s="1" t="s">
        <v>7508</v>
      </c>
    </row>
    <row r="6908" spans="2:2" x14ac:dyDescent="0.3">
      <c r="B6908" s="1" t="s">
        <v>7509</v>
      </c>
    </row>
    <row r="6909" spans="2:2" x14ac:dyDescent="0.3">
      <c r="B6909" s="1" t="s">
        <v>7510</v>
      </c>
    </row>
    <row r="6910" spans="2:2" x14ac:dyDescent="0.3">
      <c r="B6910" s="1" t="s">
        <v>7511</v>
      </c>
    </row>
    <row r="6911" spans="2:2" x14ac:dyDescent="0.3">
      <c r="B6911" s="1" t="s">
        <v>7512</v>
      </c>
    </row>
    <row r="6912" spans="2:2" x14ac:dyDescent="0.3">
      <c r="B6912" s="1" t="s">
        <v>7513</v>
      </c>
    </row>
    <row r="6913" spans="2:2" x14ac:dyDescent="0.3">
      <c r="B6913" s="1" t="s">
        <v>7514</v>
      </c>
    </row>
    <row r="6914" spans="2:2" x14ac:dyDescent="0.3">
      <c r="B6914" s="1" t="s">
        <v>7515</v>
      </c>
    </row>
    <row r="6915" spans="2:2" x14ac:dyDescent="0.3">
      <c r="B6915" s="1" t="s">
        <v>7516</v>
      </c>
    </row>
    <row r="6916" spans="2:2" x14ac:dyDescent="0.3">
      <c r="B6916" s="1" t="s">
        <v>7517</v>
      </c>
    </row>
    <row r="6917" spans="2:2" x14ac:dyDescent="0.3">
      <c r="B6917" s="1" t="s">
        <v>7518</v>
      </c>
    </row>
    <row r="6918" spans="2:2" x14ac:dyDescent="0.3">
      <c r="B6918" s="1" t="s">
        <v>7519</v>
      </c>
    </row>
    <row r="6919" spans="2:2" x14ac:dyDescent="0.3">
      <c r="B6919" s="1" t="s">
        <v>7520</v>
      </c>
    </row>
    <row r="6920" spans="2:2" x14ac:dyDescent="0.3">
      <c r="B6920" s="1" t="s">
        <v>7521</v>
      </c>
    </row>
    <row r="6921" spans="2:2" x14ac:dyDescent="0.3">
      <c r="B6921" s="1" t="s">
        <v>7522</v>
      </c>
    </row>
    <row r="6922" spans="2:2" x14ac:dyDescent="0.3">
      <c r="B6922" s="1" t="s">
        <v>7523</v>
      </c>
    </row>
    <row r="6923" spans="2:2" x14ac:dyDescent="0.3">
      <c r="B6923" s="1" t="s">
        <v>7524</v>
      </c>
    </row>
    <row r="6924" spans="2:2" x14ac:dyDescent="0.3">
      <c r="B6924" s="1" t="s">
        <v>7525</v>
      </c>
    </row>
    <row r="6925" spans="2:2" x14ac:dyDescent="0.3">
      <c r="B6925" s="1" t="s">
        <v>7526</v>
      </c>
    </row>
    <row r="6926" spans="2:2" x14ac:dyDescent="0.3">
      <c r="B6926" s="1" t="s">
        <v>7527</v>
      </c>
    </row>
    <row r="6927" spans="2:2" x14ac:dyDescent="0.3">
      <c r="B6927" s="1" t="s">
        <v>7528</v>
      </c>
    </row>
    <row r="6928" spans="2:2" x14ac:dyDescent="0.3">
      <c r="B6928" s="1" t="s">
        <v>7529</v>
      </c>
    </row>
    <row r="6929" spans="2:2" x14ac:dyDescent="0.3">
      <c r="B6929" s="1" t="s">
        <v>7530</v>
      </c>
    </row>
    <row r="6930" spans="2:2" x14ac:dyDescent="0.3">
      <c r="B6930" s="1" t="s">
        <v>7531</v>
      </c>
    </row>
    <row r="6931" spans="2:2" x14ac:dyDescent="0.3">
      <c r="B6931" s="1" t="s">
        <v>7532</v>
      </c>
    </row>
    <row r="6932" spans="2:2" x14ac:dyDescent="0.3">
      <c r="B6932" s="1" t="s">
        <v>7533</v>
      </c>
    </row>
    <row r="6933" spans="2:2" x14ac:dyDescent="0.3">
      <c r="B6933" s="1" t="s">
        <v>7534</v>
      </c>
    </row>
    <row r="6934" spans="2:2" x14ac:dyDescent="0.3">
      <c r="B6934" s="1" t="s">
        <v>7535</v>
      </c>
    </row>
    <row r="6935" spans="2:2" x14ac:dyDescent="0.3">
      <c r="B6935" s="1" t="s">
        <v>7536</v>
      </c>
    </row>
    <row r="6936" spans="2:2" x14ac:dyDescent="0.3">
      <c r="B6936" s="1" t="s">
        <v>7537</v>
      </c>
    </row>
    <row r="6937" spans="2:2" x14ac:dyDescent="0.3">
      <c r="B6937" s="1" t="s">
        <v>7538</v>
      </c>
    </row>
    <row r="6938" spans="2:2" x14ac:dyDescent="0.3">
      <c r="B6938" s="1" t="s">
        <v>7539</v>
      </c>
    </row>
    <row r="6939" spans="2:2" x14ac:dyDescent="0.3">
      <c r="B6939" s="1" t="s">
        <v>7540</v>
      </c>
    </row>
    <row r="6940" spans="2:2" x14ac:dyDescent="0.3">
      <c r="B6940" s="1" t="s">
        <v>7541</v>
      </c>
    </row>
    <row r="6941" spans="2:2" x14ac:dyDescent="0.3">
      <c r="B6941" s="1" t="s">
        <v>7542</v>
      </c>
    </row>
    <row r="6942" spans="2:2" x14ac:dyDescent="0.3">
      <c r="B6942" s="1" t="s">
        <v>7543</v>
      </c>
    </row>
    <row r="6943" spans="2:2" x14ac:dyDescent="0.3">
      <c r="B6943" s="1" t="s">
        <v>7544</v>
      </c>
    </row>
    <row r="6944" spans="2:2" x14ac:dyDescent="0.3">
      <c r="B6944" s="1" t="s">
        <v>7545</v>
      </c>
    </row>
    <row r="6945" spans="2:2" x14ac:dyDescent="0.3">
      <c r="B6945" s="1" t="s">
        <v>7546</v>
      </c>
    </row>
    <row r="6946" spans="2:2" x14ac:dyDescent="0.3">
      <c r="B6946" s="1" t="s">
        <v>7547</v>
      </c>
    </row>
    <row r="6947" spans="2:2" x14ac:dyDescent="0.3">
      <c r="B6947" s="1" t="s">
        <v>7548</v>
      </c>
    </row>
    <row r="6948" spans="2:2" x14ac:dyDescent="0.3">
      <c r="B6948" s="1" t="s">
        <v>7549</v>
      </c>
    </row>
    <row r="6949" spans="2:2" x14ac:dyDescent="0.3">
      <c r="B6949" s="1" t="s">
        <v>7550</v>
      </c>
    </row>
    <row r="6950" spans="2:2" x14ac:dyDescent="0.3">
      <c r="B6950" s="1" t="s">
        <v>7551</v>
      </c>
    </row>
    <row r="6951" spans="2:2" x14ac:dyDescent="0.3">
      <c r="B6951" s="1" t="s">
        <v>7552</v>
      </c>
    </row>
    <row r="6952" spans="2:2" x14ac:dyDescent="0.3">
      <c r="B6952" s="1" t="s">
        <v>7553</v>
      </c>
    </row>
    <row r="6953" spans="2:2" x14ac:dyDescent="0.3">
      <c r="B6953" s="1" t="s">
        <v>7554</v>
      </c>
    </row>
    <row r="6954" spans="2:2" x14ac:dyDescent="0.3">
      <c r="B6954" s="1" t="s">
        <v>7555</v>
      </c>
    </row>
    <row r="6955" spans="2:2" x14ac:dyDescent="0.3">
      <c r="B6955" s="1" t="s">
        <v>7556</v>
      </c>
    </row>
    <row r="6956" spans="2:2" x14ac:dyDescent="0.3">
      <c r="B6956" s="1" t="s">
        <v>7557</v>
      </c>
    </row>
    <row r="6957" spans="2:2" x14ac:dyDescent="0.3">
      <c r="B6957" s="1" t="s">
        <v>7558</v>
      </c>
    </row>
    <row r="6958" spans="2:2" x14ac:dyDescent="0.3">
      <c r="B6958" s="1" t="s">
        <v>7559</v>
      </c>
    </row>
    <row r="6959" spans="2:2" x14ac:dyDescent="0.3">
      <c r="B6959" s="1" t="s">
        <v>7560</v>
      </c>
    </row>
    <row r="6960" spans="2:2" x14ac:dyDescent="0.3">
      <c r="B6960" s="1" t="s">
        <v>7561</v>
      </c>
    </row>
    <row r="6961" spans="2:2" x14ac:dyDescent="0.3">
      <c r="B6961" s="1" t="s">
        <v>7562</v>
      </c>
    </row>
    <row r="6962" spans="2:2" x14ac:dyDescent="0.3">
      <c r="B6962" s="1" t="s">
        <v>7563</v>
      </c>
    </row>
    <row r="6963" spans="2:2" x14ac:dyDescent="0.3">
      <c r="B6963" s="1" t="s">
        <v>7564</v>
      </c>
    </row>
    <row r="6964" spans="2:2" x14ac:dyDescent="0.3">
      <c r="B6964" s="1" t="s">
        <v>7565</v>
      </c>
    </row>
    <row r="6965" spans="2:2" x14ac:dyDescent="0.3">
      <c r="B6965" s="1" t="s">
        <v>7566</v>
      </c>
    </row>
    <row r="6966" spans="2:2" x14ac:dyDescent="0.3">
      <c r="B6966" s="1" t="s">
        <v>7567</v>
      </c>
    </row>
    <row r="6967" spans="2:2" x14ac:dyDescent="0.3">
      <c r="B6967" s="1" t="s">
        <v>7568</v>
      </c>
    </row>
    <row r="6968" spans="2:2" x14ac:dyDescent="0.3">
      <c r="B6968" s="1" t="s">
        <v>7569</v>
      </c>
    </row>
    <row r="6969" spans="2:2" x14ac:dyDescent="0.3">
      <c r="B6969" s="1" t="s">
        <v>7570</v>
      </c>
    </row>
    <row r="6970" spans="2:2" x14ac:dyDescent="0.3">
      <c r="B6970" s="1" t="s">
        <v>7571</v>
      </c>
    </row>
    <row r="6971" spans="2:2" x14ac:dyDescent="0.3">
      <c r="B6971" s="1" t="s">
        <v>7572</v>
      </c>
    </row>
    <row r="6972" spans="2:2" x14ac:dyDescent="0.3">
      <c r="B6972" s="1" t="s">
        <v>7573</v>
      </c>
    </row>
    <row r="6973" spans="2:2" x14ac:dyDescent="0.3">
      <c r="B6973" s="1" t="s">
        <v>7574</v>
      </c>
    </row>
    <row r="6974" spans="2:2" x14ac:dyDescent="0.3">
      <c r="B6974" s="1" t="s">
        <v>7575</v>
      </c>
    </row>
    <row r="6975" spans="2:2" x14ac:dyDescent="0.3">
      <c r="B6975" s="1" t="s">
        <v>7576</v>
      </c>
    </row>
    <row r="6976" spans="2:2" x14ac:dyDescent="0.3">
      <c r="B6976" s="1" t="s">
        <v>7577</v>
      </c>
    </row>
    <row r="6977" spans="2:2" x14ac:dyDescent="0.3">
      <c r="B6977" s="1" t="s">
        <v>7578</v>
      </c>
    </row>
    <row r="6978" spans="2:2" x14ac:dyDescent="0.3">
      <c r="B6978" s="1" t="s">
        <v>7579</v>
      </c>
    </row>
    <row r="6979" spans="2:2" x14ac:dyDescent="0.3">
      <c r="B6979" s="1" t="s">
        <v>7580</v>
      </c>
    </row>
    <row r="6980" spans="2:2" x14ac:dyDescent="0.3">
      <c r="B6980" s="1" t="s">
        <v>7581</v>
      </c>
    </row>
    <row r="6981" spans="2:2" x14ac:dyDescent="0.3">
      <c r="B6981" s="1" t="s">
        <v>7582</v>
      </c>
    </row>
    <row r="6982" spans="2:2" x14ac:dyDescent="0.3">
      <c r="B6982" s="1" t="s">
        <v>7583</v>
      </c>
    </row>
    <row r="6983" spans="2:2" x14ac:dyDescent="0.3">
      <c r="B6983" s="1" t="s">
        <v>7584</v>
      </c>
    </row>
    <row r="6984" spans="2:2" x14ac:dyDescent="0.3">
      <c r="B6984" s="1" t="s">
        <v>7585</v>
      </c>
    </row>
    <row r="6985" spans="2:2" x14ac:dyDescent="0.3">
      <c r="B6985" s="1" t="s">
        <v>7586</v>
      </c>
    </row>
    <row r="6986" spans="2:2" x14ac:dyDescent="0.3">
      <c r="B6986" s="1" t="s">
        <v>7587</v>
      </c>
    </row>
    <row r="6987" spans="2:2" x14ac:dyDescent="0.3">
      <c r="B6987" s="1" t="s">
        <v>7588</v>
      </c>
    </row>
    <row r="6988" spans="2:2" x14ac:dyDescent="0.3">
      <c r="B6988" s="1" t="s">
        <v>7589</v>
      </c>
    </row>
    <row r="6989" spans="2:2" x14ac:dyDescent="0.3">
      <c r="B6989" s="1" t="s">
        <v>7590</v>
      </c>
    </row>
    <row r="6990" spans="2:2" x14ac:dyDescent="0.3">
      <c r="B6990" s="1" t="s">
        <v>7591</v>
      </c>
    </row>
    <row r="6991" spans="2:2" x14ac:dyDescent="0.3">
      <c r="B6991" s="1" t="s">
        <v>7592</v>
      </c>
    </row>
    <row r="6992" spans="2:2" x14ac:dyDescent="0.3">
      <c r="B6992" s="1" t="s">
        <v>7593</v>
      </c>
    </row>
    <row r="6993" spans="2:2" x14ac:dyDescent="0.3">
      <c r="B6993" s="1" t="s">
        <v>7594</v>
      </c>
    </row>
    <row r="6994" spans="2:2" x14ac:dyDescent="0.3">
      <c r="B6994" s="1" t="s">
        <v>7595</v>
      </c>
    </row>
    <row r="6995" spans="2:2" x14ac:dyDescent="0.3">
      <c r="B6995" s="1" t="s">
        <v>7596</v>
      </c>
    </row>
    <row r="6996" spans="2:2" x14ac:dyDescent="0.3">
      <c r="B6996" s="1" t="s">
        <v>7597</v>
      </c>
    </row>
    <row r="6997" spans="2:2" x14ac:dyDescent="0.3">
      <c r="B6997" s="1" t="s">
        <v>7598</v>
      </c>
    </row>
    <row r="6998" spans="2:2" x14ac:dyDescent="0.3">
      <c r="B6998" s="1" t="s">
        <v>7599</v>
      </c>
    </row>
    <row r="6999" spans="2:2" x14ac:dyDescent="0.3">
      <c r="B6999" s="1" t="s">
        <v>7600</v>
      </c>
    </row>
    <row r="7000" spans="2:2" x14ac:dyDescent="0.3">
      <c r="B7000" s="1" t="s">
        <v>7601</v>
      </c>
    </row>
    <row r="7001" spans="2:2" x14ac:dyDescent="0.3">
      <c r="B7001" s="1" t="s">
        <v>7602</v>
      </c>
    </row>
    <row r="7002" spans="2:2" x14ac:dyDescent="0.3">
      <c r="B7002" s="1" t="s">
        <v>7603</v>
      </c>
    </row>
    <row r="7003" spans="2:2" x14ac:dyDescent="0.3">
      <c r="B7003" s="1" t="s">
        <v>7604</v>
      </c>
    </row>
    <row r="7004" spans="2:2" x14ac:dyDescent="0.3">
      <c r="B7004" s="1" t="s">
        <v>7605</v>
      </c>
    </row>
    <row r="7005" spans="2:2" x14ac:dyDescent="0.3">
      <c r="B7005" s="1" t="s">
        <v>7606</v>
      </c>
    </row>
    <row r="7006" spans="2:2" x14ac:dyDescent="0.3">
      <c r="B7006" s="1" t="s">
        <v>7607</v>
      </c>
    </row>
    <row r="7007" spans="2:2" x14ac:dyDescent="0.3">
      <c r="B7007" s="1" t="s">
        <v>7608</v>
      </c>
    </row>
    <row r="7008" spans="2:2" x14ac:dyDescent="0.3">
      <c r="B7008" s="1" t="s">
        <v>7609</v>
      </c>
    </row>
    <row r="7009" spans="2:2" x14ac:dyDescent="0.3">
      <c r="B7009" s="1" t="s">
        <v>7610</v>
      </c>
    </row>
    <row r="7010" spans="2:2" x14ac:dyDescent="0.3">
      <c r="B7010" s="1" t="s">
        <v>7611</v>
      </c>
    </row>
    <row r="7011" spans="2:2" x14ac:dyDescent="0.3">
      <c r="B7011" s="1" t="s">
        <v>7612</v>
      </c>
    </row>
    <row r="7012" spans="2:2" x14ac:dyDescent="0.3">
      <c r="B7012" s="1" t="s">
        <v>7613</v>
      </c>
    </row>
    <row r="7013" spans="2:2" x14ac:dyDescent="0.3">
      <c r="B7013" s="1" t="s">
        <v>7614</v>
      </c>
    </row>
    <row r="7014" spans="2:2" x14ac:dyDescent="0.3">
      <c r="B7014" s="1" t="s">
        <v>7615</v>
      </c>
    </row>
    <row r="7015" spans="2:2" x14ac:dyDescent="0.3">
      <c r="B7015" s="1" t="s">
        <v>7616</v>
      </c>
    </row>
    <row r="7016" spans="2:2" x14ac:dyDescent="0.3">
      <c r="B7016" s="1" t="s">
        <v>7617</v>
      </c>
    </row>
    <row r="7017" spans="2:2" x14ac:dyDescent="0.3">
      <c r="B7017" s="1" t="s">
        <v>7618</v>
      </c>
    </row>
    <row r="7018" spans="2:2" x14ac:dyDescent="0.3">
      <c r="B7018" s="1" t="s">
        <v>7619</v>
      </c>
    </row>
    <row r="7019" spans="2:2" x14ac:dyDescent="0.3">
      <c r="B7019" s="1" t="s">
        <v>7620</v>
      </c>
    </row>
    <row r="7020" spans="2:2" x14ac:dyDescent="0.3">
      <c r="B7020" s="1" t="s">
        <v>7621</v>
      </c>
    </row>
    <row r="7021" spans="2:2" x14ac:dyDescent="0.3">
      <c r="B7021" s="1" t="s">
        <v>7622</v>
      </c>
    </row>
    <row r="7022" spans="2:2" x14ac:dyDescent="0.3">
      <c r="B7022" s="1" t="s">
        <v>7623</v>
      </c>
    </row>
    <row r="7023" spans="2:2" x14ac:dyDescent="0.3">
      <c r="B7023" s="1" t="s">
        <v>7624</v>
      </c>
    </row>
    <row r="7024" spans="2:2" x14ac:dyDescent="0.3">
      <c r="B7024" s="1" t="s">
        <v>7625</v>
      </c>
    </row>
    <row r="7025" spans="2:2" x14ac:dyDescent="0.3">
      <c r="B7025" s="1" t="s">
        <v>7626</v>
      </c>
    </row>
    <row r="7026" spans="2:2" x14ac:dyDescent="0.3">
      <c r="B7026" s="1" t="s">
        <v>7627</v>
      </c>
    </row>
    <row r="7027" spans="2:2" x14ac:dyDescent="0.3">
      <c r="B7027" s="1" t="s">
        <v>7628</v>
      </c>
    </row>
    <row r="7028" spans="2:2" x14ac:dyDescent="0.3">
      <c r="B7028" s="1" t="s">
        <v>7629</v>
      </c>
    </row>
    <row r="7029" spans="2:2" x14ac:dyDescent="0.3">
      <c r="B7029" s="1" t="s">
        <v>7630</v>
      </c>
    </row>
    <row r="7030" spans="2:2" x14ac:dyDescent="0.3">
      <c r="B7030" s="1" t="s">
        <v>7631</v>
      </c>
    </row>
    <row r="7031" spans="2:2" x14ac:dyDescent="0.3">
      <c r="B7031" s="1" t="s">
        <v>7632</v>
      </c>
    </row>
    <row r="7032" spans="2:2" x14ac:dyDescent="0.3">
      <c r="B7032" s="1" t="s">
        <v>7633</v>
      </c>
    </row>
    <row r="7033" spans="2:2" x14ac:dyDescent="0.3">
      <c r="B7033" s="1" t="s">
        <v>7634</v>
      </c>
    </row>
    <row r="7034" spans="2:2" x14ac:dyDescent="0.3">
      <c r="B7034" s="1" t="s">
        <v>7635</v>
      </c>
    </row>
    <row r="7035" spans="2:2" x14ac:dyDescent="0.3">
      <c r="B7035" s="1" t="s">
        <v>7636</v>
      </c>
    </row>
    <row r="7036" spans="2:2" x14ac:dyDescent="0.3">
      <c r="B7036" s="1" t="s">
        <v>7637</v>
      </c>
    </row>
    <row r="7037" spans="2:2" x14ac:dyDescent="0.3">
      <c r="B7037" s="1" t="s">
        <v>7638</v>
      </c>
    </row>
    <row r="7038" spans="2:2" x14ac:dyDescent="0.3">
      <c r="B7038" s="1" t="s">
        <v>7639</v>
      </c>
    </row>
    <row r="7039" spans="2:2" x14ac:dyDescent="0.3">
      <c r="B7039" s="1" t="s">
        <v>7640</v>
      </c>
    </row>
    <row r="7040" spans="2:2" x14ac:dyDescent="0.3">
      <c r="B7040" s="1" t="s">
        <v>7641</v>
      </c>
    </row>
    <row r="7041" spans="2:2" x14ac:dyDescent="0.3">
      <c r="B7041" s="1" t="s">
        <v>7642</v>
      </c>
    </row>
    <row r="7042" spans="2:2" x14ac:dyDescent="0.3">
      <c r="B7042" s="1" t="s">
        <v>7643</v>
      </c>
    </row>
    <row r="7043" spans="2:2" x14ac:dyDescent="0.3">
      <c r="B7043" s="1" t="s">
        <v>7644</v>
      </c>
    </row>
    <row r="7044" spans="2:2" x14ac:dyDescent="0.3">
      <c r="B7044" s="1" t="s">
        <v>7645</v>
      </c>
    </row>
    <row r="7045" spans="2:2" x14ac:dyDescent="0.3">
      <c r="B7045" s="1" t="s">
        <v>7646</v>
      </c>
    </row>
    <row r="7046" spans="2:2" x14ac:dyDescent="0.3">
      <c r="B7046" s="1" t="s">
        <v>7647</v>
      </c>
    </row>
    <row r="7047" spans="2:2" x14ac:dyDescent="0.3">
      <c r="B7047" s="1" t="s">
        <v>7648</v>
      </c>
    </row>
    <row r="7048" spans="2:2" x14ac:dyDescent="0.3">
      <c r="B7048" s="1" t="s">
        <v>7649</v>
      </c>
    </row>
    <row r="7049" spans="2:2" x14ac:dyDescent="0.3">
      <c r="B7049" s="1" t="s">
        <v>7650</v>
      </c>
    </row>
    <row r="7050" spans="2:2" x14ac:dyDescent="0.3">
      <c r="B7050" s="1" t="s">
        <v>7651</v>
      </c>
    </row>
    <row r="7051" spans="2:2" x14ac:dyDescent="0.3">
      <c r="B7051" s="1" t="s">
        <v>7652</v>
      </c>
    </row>
    <row r="7052" spans="2:2" x14ac:dyDescent="0.3">
      <c r="B7052" s="1" t="s">
        <v>7653</v>
      </c>
    </row>
    <row r="7053" spans="2:2" x14ac:dyDescent="0.3">
      <c r="B7053" s="1" t="s">
        <v>7654</v>
      </c>
    </row>
    <row r="7054" spans="2:2" x14ac:dyDescent="0.3">
      <c r="B7054" s="1" t="s">
        <v>7655</v>
      </c>
    </row>
    <row r="7055" spans="2:2" x14ac:dyDescent="0.3">
      <c r="B7055" s="1" t="s">
        <v>7656</v>
      </c>
    </row>
    <row r="7056" spans="2:2" x14ac:dyDescent="0.3">
      <c r="B7056" s="1" t="s">
        <v>7657</v>
      </c>
    </row>
    <row r="7057" spans="2:2" x14ac:dyDescent="0.3">
      <c r="B7057" s="1" t="s">
        <v>7658</v>
      </c>
    </row>
    <row r="7058" spans="2:2" x14ac:dyDescent="0.3">
      <c r="B7058" s="1" t="s">
        <v>7659</v>
      </c>
    </row>
    <row r="7059" spans="2:2" x14ac:dyDescent="0.3">
      <c r="B7059" s="1" t="s">
        <v>7660</v>
      </c>
    </row>
    <row r="7060" spans="2:2" x14ac:dyDescent="0.3">
      <c r="B7060" s="1" t="s">
        <v>7661</v>
      </c>
    </row>
    <row r="7061" spans="2:2" x14ac:dyDescent="0.3">
      <c r="B7061" s="1" t="s">
        <v>7662</v>
      </c>
    </row>
    <row r="7062" spans="2:2" x14ac:dyDescent="0.3">
      <c r="B7062" s="1" t="s">
        <v>7663</v>
      </c>
    </row>
    <row r="7063" spans="2:2" x14ac:dyDescent="0.3">
      <c r="B7063" s="1" t="s">
        <v>7664</v>
      </c>
    </row>
    <row r="7064" spans="2:2" x14ac:dyDescent="0.3">
      <c r="B7064" s="1" t="s">
        <v>7665</v>
      </c>
    </row>
    <row r="7065" spans="2:2" x14ac:dyDescent="0.3">
      <c r="B7065" s="1" t="s">
        <v>7666</v>
      </c>
    </row>
    <row r="7066" spans="2:2" x14ac:dyDescent="0.3">
      <c r="B7066" s="1" t="s">
        <v>7667</v>
      </c>
    </row>
    <row r="7067" spans="2:2" x14ac:dyDescent="0.3">
      <c r="B7067" s="1" t="s">
        <v>7668</v>
      </c>
    </row>
    <row r="7068" spans="2:2" x14ac:dyDescent="0.3">
      <c r="B7068" s="1" t="s">
        <v>7669</v>
      </c>
    </row>
    <row r="7069" spans="2:2" x14ac:dyDescent="0.3">
      <c r="B7069" s="1" t="s">
        <v>7670</v>
      </c>
    </row>
    <row r="7070" spans="2:2" x14ac:dyDescent="0.3">
      <c r="B7070" s="1" t="s">
        <v>7671</v>
      </c>
    </row>
    <row r="7071" spans="2:2" x14ac:dyDescent="0.3">
      <c r="B7071" s="1" t="s">
        <v>7672</v>
      </c>
    </row>
    <row r="7072" spans="2:2" x14ac:dyDescent="0.3">
      <c r="B7072" s="1" t="s">
        <v>7673</v>
      </c>
    </row>
    <row r="7073" spans="2:2" x14ac:dyDescent="0.3">
      <c r="B7073" s="1" t="s">
        <v>7674</v>
      </c>
    </row>
    <row r="7074" spans="2:2" x14ac:dyDescent="0.3">
      <c r="B7074" s="1" t="s">
        <v>7675</v>
      </c>
    </row>
    <row r="7075" spans="2:2" x14ac:dyDescent="0.3">
      <c r="B7075" s="1" t="s">
        <v>7676</v>
      </c>
    </row>
    <row r="7076" spans="2:2" x14ac:dyDescent="0.3">
      <c r="B7076" s="1" t="s">
        <v>7677</v>
      </c>
    </row>
    <row r="7077" spans="2:2" x14ac:dyDescent="0.3">
      <c r="B7077" s="1" t="s">
        <v>7678</v>
      </c>
    </row>
    <row r="7078" spans="2:2" x14ac:dyDescent="0.3">
      <c r="B7078" s="1" t="s">
        <v>7679</v>
      </c>
    </row>
    <row r="7079" spans="2:2" x14ac:dyDescent="0.3">
      <c r="B7079" s="1" t="s">
        <v>7680</v>
      </c>
    </row>
    <row r="7080" spans="2:2" x14ac:dyDescent="0.3">
      <c r="B7080" s="1" t="s">
        <v>7681</v>
      </c>
    </row>
    <row r="7081" spans="2:2" x14ac:dyDescent="0.3">
      <c r="B7081" s="1" t="s">
        <v>7682</v>
      </c>
    </row>
    <row r="7082" spans="2:2" x14ac:dyDescent="0.3">
      <c r="B7082" s="1" t="s">
        <v>7683</v>
      </c>
    </row>
    <row r="7083" spans="2:2" x14ac:dyDescent="0.3">
      <c r="B7083" s="1" t="s">
        <v>7684</v>
      </c>
    </row>
    <row r="7084" spans="2:2" x14ac:dyDescent="0.3">
      <c r="B7084" s="1" t="s">
        <v>7685</v>
      </c>
    </row>
    <row r="7085" spans="2:2" x14ac:dyDescent="0.3">
      <c r="B7085" s="1" t="s">
        <v>7686</v>
      </c>
    </row>
    <row r="7086" spans="2:2" x14ac:dyDescent="0.3">
      <c r="B7086" s="1" t="s">
        <v>7687</v>
      </c>
    </row>
    <row r="7087" spans="2:2" x14ac:dyDescent="0.3">
      <c r="B7087" s="1" t="s">
        <v>7688</v>
      </c>
    </row>
    <row r="7088" spans="2:2" x14ac:dyDescent="0.3">
      <c r="B7088" s="1" t="s">
        <v>7689</v>
      </c>
    </row>
    <row r="7089" spans="2:2" x14ac:dyDescent="0.3">
      <c r="B7089" s="1" t="s">
        <v>7690</v>
      </c>
    </row>
    <row r="7090" spans="2:2" x14ac:dyDescent="0.3">
      <c r="B7090" s="1" t="s">
        <v>7691</v>
      </c>
    </row>
    <row r="7091" spans="2:2" x14ac:dyDescent="0.3">
      <c r="B7091" s="1" t="s">
        <v>7692</v>
      </c>
    </row>
    <row r="7092" spans="2:2" x14ac:dyDescent="0.3">
      <c r="B7092" s="1" t="s">
        <v>7693</v>
      </c>
    </row>
    <row r="7093" spans="2:2" x14ac:dyDescent="0.3">
      <c r="B7093" s="1" t="s">
        <v>7694</v>
      </c>
    </row>
    <row r="7094" spans="2:2" x14ac:dyDescent="0.3">
      <c r="B7094" s="1" t="s">
        <v>7695</v>
      </c>
    </row>
    <row r="7095" spans="2:2" x14ac:dyDescent="0.3">
      <c r="B7095" s="1" t="s">
        <v>7696</v>
      </c>
    </row>
    <row r="7096" spans="2:2" x14ac:dyDescent="0.3">
      <c r="B7096" s="1" t="s">
        <v>7697</v>
      </c>
    </row>
    <row r="7097" spans="2:2" x14ac:dyDescent="0.3">
      <c r="B7097" s="1" t="s">
        <v>7698</v>
      </c>
    </row>
    <row r="7098" spans="2:2" x14ac:dyDescent="0.3">
      <c r="B7098" s="1" t="s">
        <v>7699</v>
      </c>
    </row>
    <row r="7099" spans="2:2" x14ac:dyDescent="0.3">
      <c r="B7099" s="1" t="s">
        <v>7700</v>
      </c>
    </row>
    <row r="7100" spans="2:2" x14ac:dyDescent="0.3">
      <c r="B7100" s="1" t="s">
        <v>7701</v>
      </c>
    </row>
    <row r="7101" spans="2:2" x14ac:dyDescent="0.3">
      <c r="B7101" s="1" t="s">
        <v>7702</v>
      </c>
    </row>
    <row r="7102" spans="2:2" x14ac:dyDescent="0.3">
      <c r="B7102" s="1" t="s">
        <v>7703</v>
      </c>
    </row>
    <row r="7103" spans="2:2" x14ac:dyDescent="0.3">
      <c r="B7103" s="1" t="s">
        <v>7704</v>
      </c>
    </row>
    <row r="7104" spans="2:2" x14ac:dyDescent="0.3">
      <c r="B7104" s="1" t="s">
        <v>7705</v>
      </c>
    </row>
    <row r="7105" spans="2:2" x14ac:dyDescent="0.3">
      <c r="B7105" s="1" t="s">
        <v>7706</v>
      </c>
    </row>
    <row r="7106" spans="2:2" x14ac:dyDescent="0.3">
      <c r="B7106" s="1" t="s">
        <v>7707</v>
      </c>
    </row>
    <row r="7107" spans="2:2" x14ac:dyDescent="0.3">
      <c r="B7107" s="1" t="s">
        <v>7708</v>
      </c>
    </row>
    <row r="7108" spans="2:2" x14ac:dyDescent="0.3">
      <c r="B7108" s="1" t="s">
        <v>7709</v>
      </c>
    </row>
    <row r="7109" spans="2:2" x14ac:dyDescent="0.3">
      <c r="B7109" s="1" t="s">
        <v>7710</v>
      </c>
    </row>
    <row r="7110" spans="2:2" x14ac:dyDescent="0.3">
      <c r="B7110" s="1" t="s">
        <v>7711</v>
      </c>
    </row>
    <row r="7111" spans="2:2" x14ac:dyDescent="0.3">
      <c r="B7111" s="1" t="s">
        <v>7712</v>
      </c>
    </row>
    <row r="7112" spans="2:2" x14ac:dyDescent="0.3">
      <c r="B7112" s="1" t="s">
        <v>7713</v>
      </c>
    </row>
    <row r="7113" spans="2:2" x14ac:dyDescent="0.3">
      <c r="B7113" s="1" t="s">
        <v>7714</v>
      </c>
    </row>
    <row r="7114" spans="2:2" x14ac:dyDescent="0.3">
      <c r="B7114" s="1" t="s">
        <v>7715</v>
      </c>
    </row>
    <row r="7115" spans="2:2" x14ac:dyDescent="0.3">
      <c r="B7115" s="1" t="s">
        <v>7716</v>
      </c>
    </row>
    <row r="7116" spans="2:2" x14ac:dyDescent="0.3">
      <c r="B7116" s="1" t="s">
        <v>7717</v>
      </c>
    </row>
    <row r="7117" spans="2:2" x14ac:dyDescent="0.3">
      <c r="B7117" s="1" t="s">
        <v>7718</v>
      </c>
    </row>
    <row r="7118" spans="2:2" x14ac:dyDescent="0.3">
      <c r="B7118" s="1" t="s">
        <v>7719</v>
      </c>
    </row>
    <row r="7119" spans="2:2" x14ac:dyDescent="0.3">
      <c r="B7119" s="1" t="s">
        <v>7720</v>
      </c>
    </row>
    <row r="7120" spans="2:2" x14ac:dyDescent="0.3">
      <c r="B7120" s="1" t="s">
        <v>7721</v>
      </c>
    </row>
    <row r="7121" spans="2:2" x14ac:dyDescent="0.3">
      <c r="B7121" s="1" t="s">
        <v>7722</v>
      </c>
    </row>
    <row r="7122" spans="2:2" x14ac:dyDescent="0.3">
      <c r="B7122" s="1" t="s">
        <v>7723</v>
      </c>
    </row>
    <row r="7123" spans="2:2" x14ac:dyDescent="0.3">
      <c r="B7123" s="1" t="s">
        <v>7724</v>
      </c>
    </row>
    <row r="7124" spans="2:2" x14ac:dyDescent="0.3">
      <c r="B7124" s="1" t="s">
        <v>7725</v>
      </c>
    </row>
    <row r="7125" spans="2:2" x14ac:dyDescent="0.3">
      <c r="B7125" s="1" t="s">
        <v>7726</v>
      </c>
    </row>
    <row r="7126" spans="2:2" x14ac:dyDescent="0.3">
      <c r="B7126" s="1" t="s">
        <v>7727</v>
      </c>
    </row>
    <row r="7127" spans="2:2" x14ac:dyDescent="0.3">
      <c r="B7127" s="1" t="s">
        <v>7728</v>
      </c>
    </row>
    <row r="7128" spans="2:2" x14ac:dyDescent="0.3">
      <c r="B7128" s="1" t="s">
        <v>7729</v>
      </c>
    </row>
    <row r="7129" spans="2:2" x14ac:dyDescent="0.3">
      <c r="B7129" s="1" t="s">
        <v>7730</v>
      </c>
    </row>
    <row r="7130" spans="2:2" x14ac:dyDescent="0.3">
      <c r="B7130" s="1" t="s">
        <v>7731</v>
      </c>
    </row>
    <row r="7131" spans="2:2" x14ac:dyDescent="0.3">
      <c r="B7131" s="1" t="s">
        <v>7732</v>
      </c>
    </row>
    <row r="7132" spans="2:2" x14ac:dyDescent="0.3">
      <c r="B7132" s="1" t="s">
        <v>7733</v>
      </c>
    </row>
    <row r="7133" spans="2:2" x14ac:dyDescent="0.3">
      <c r="B7133" s="1" t="s">
        <v>7734</v>
      </c>
    </row>
    <row r="7134" spans="2:2" x14ac:dyDescent="0.3">
      <c r="B7134" s="1" t="s">
        <v>7735</v>
      </c>
    </row>
    <row r="7135" spans="2:2" x14ac:dyDescent="0.3">
      <c r="B7135" s="1" t="s">
        <v>7736</v>
      </c>
    </row>
    <row r="7136" spans="2:2" x14ac:dyDescent="0.3">
      <c r="B7136" s="1" t="s">
        <v>7737</v>
      </c>
    </row>
    <row r="7137" spans="2:2" x14ac:dyDescent="0.3">
      <c r="B7137" s="1" t="s">
        <v>7738</v>
      </c>
    </row>
    <row r="7138" spans="2:2" x14ac:dyDescent="0.3">
      <c r="B7138" s="1" t="s">
        <v>7739</v>
      </c>
    </row>
    <row r="7139" spans="2:2" x14ac:dyDescent="0.3">
      <c r="B7139" s="1" t="s">
        <v>7740</v>
      </c>
    </row>
    <row r="7140" spans="2:2" x14ac:dyDescent="0.3">
      <c r="B7140" s="1" t="s">
        <v>7741</v>
      </c>
    </row>
    <row r="7141" spans="2:2" x14ac:dyDescent="0.3">
      <c r="B7141" s="1" t="s">
        <v>7742</v>
      </c>
    </row>
    <row r="7142" spans="2:2" x14ac:dyDescent="0.3">
      <c r="B7142" s="1" t="s">
        <v>7743</v>
      </c>
    </row>
    <row r="7143" spans="2:2" x14ac:dyDescent="0.3">
      <c r="B7143" s="1" t="s">
        <v>7744</v>
      </c>
    </row>
    <row r="7144" spans="2:2" x14ac:dyDescent="0.3">
      <c r="B7144" s="1" t="s">
        <v>7745</v>
      </c>
    </row>
    <row r="7145" spans="2:2" x14ac:dyDescent="0.3">
      <c r="B7145" s="1" t="s">
        <v>7746</v>
      </c>
    </row>
    <row r="7146" spans="2:2" x14ac:dyDescent="0.3">
      <c r="B7146" s="1" t="s">
        <v>7747</v>
      </c>
    </row>
    <row r="7147" spans="2:2" x14ac:dyDescent="0.3">
      <c r="B7147" s="1" t="s">
        <v>7748</v>
      </c>
    </row>
    <row r="7148" spans="2:2" x14ac:dyDescent="0.3">
      <c r="B7148" s="1" t="s">
        <v>7749</v>
      </c>
    </row>
    <row r="7149" spans="2:2" x14ac:dyDescent="0.3">
      <c r="B7149" s="1" t="s">
        <v>7750</v>
      </c>
    </row>
    <row r="7150" spans="2:2" x14ac:dyDescent="0.3">
      <c r="B7150" s="1" t="s">
        <v>7751</v>
      </c>
    </row>
    <row r="7151" spans="2:2" x14ac:dyDescent="0.3">
      <c r="B7151" s="1" t="s">
        <v>7752</v>
      </c>
    </row>
    <row r="7152" spans="2:2" x14ac:dyDescent="0.3">
      <c r="B7152" s="1" t="s">
        <v>7753</v>
      </c>
    </row>
    <row r="7153" spans="2:2" x14ac:dyDescent="0.3">
      <c r="B7153" s="1" t="s">
        <v>7754</v>
      </c>
    </row>
    <row r="7154" spans="2:2" x14ac:dyDescent="0.3">
      <c r="B7154" s="1" t="s">
        <v>7755</v>
      </c>
    </row>
    <row r="7155" spans="2:2" x14ac:dyDescent="0.3">
      <c r="B7155" s="1" t="s">
        <v>7756</v>
      </c>
    </row>
    <row r="7156" spans="2:2" x14ac:dyDescent="0.3">
      <c r="B7156" s="1" t="s">
        <v>7757</v>
      </c>
    </row>
    <row r="7157" spans="2:2" x14ac:dyDescent="0.3">
      <c r="B7157" s="1" t="s">
        <v>7758</v>
      </c>
    </row>
    <row r="7158" spans="2:2" x14ac:dyDescent="0.3">
      <c r="B7158" s="1" t="s">
        <v>7759</v>
      </c>
    </row>
    <row r="7159" spans="2:2" x14ac:dyDescent="0.3">
      <c r="B7159" s="1" t="s">
        <v>7760</v>
      </c>
    </row>
    <row r="7160" spans="2:2" x14ac:dyDescent="0.3">
      <c r="B7160" s="1" t="s">
        <v>7761</v>
      </c>
    </row>
    <row r="7161" spans="2:2" x14ac:dyDescent="0.3">
      <c r="B7161" s="1" t="s">
        <v>7762</v>
      </c>
    </row>
    <row r="7162" spans="2:2" x14ac:dyDescent="0.3">
      <c r="B7162" s="1" t="s">
        <v>7763</v>
      </c>
    </row>
    <row r="7163" spans="2:2" x14ac:dyDescent="0.3">
      <c r="B7163" s="1" t="s">
        <v>7764</v>
      </c>
    </row>
    <row r="7164" spans="2:2" x14ac:dyDescent="0.3">
      <c r="B7164" s="1" t="s">
        <v>7765</v>
      </c>
    </row>
    <row r="7165" spans="2:2" x14ac:dyDescent="0.3">
      <c r="B7165" s="1" t="s">
        <v>7766</v>
      </c>
    </row>
    <row r="7166" spans="2:2" x14ac:dyDescent="0.3">
      <c r="B7166" s="1" t="s">
        <v>7767</v>
      </c>
    </row>
    <row r="7167" spans="2:2" x14ac:dyDescent="0.3">
      <c r="B7167" s="1" t="s">
        <v>7768</v>
      </c>
    </row>
    <row r="7168" spans="2:2" x14ac:dyDescent="0.3">
      <c r="B7168" s="1" t="s">
        <v>7769</v>
      </c>
    </row>
    <row r="7169" spans="2:2" x14ac:dyDescent="0.3">
      <c r="B7169" s="1" t="s">
        <v>7770</v>
      </c>
    </row>
    <row r="7170" spans="2:2" x14ac:dyDescent="0.3">
      <c r="B7170" s="1" t="s">
        <v>7771</v>
      </c>
    </row>
    <row r="7171" spans="2:2" x14ac:dyDescent="0.3">
      <c r="B7171" s="1" t="s">
        <v>7772</v>
      </c>
    </row>
    <row r="7172" spans="2:2" x14ac:dyDescent="0.3">
      <c r="B7172" s="1" t="s">
        <v>7773</v>
      </c>
    </row>
    <row r="7173" spans="2:2" x14ac:dyDescent="0.3">
      <c r="B7173" s="1" t="s">
        <v>7774</v>
      </c>
    </row>
    <row r="7174" spans="2:2" x14ac:dyDescent="0.3">
      <c r="B7174" s="1" t="s">
        <v>7775</v>
      </c>
    </row>
    <row r="7175" spans="2:2" x14ac:dyDescent="0.3">
      <c r="B7175" s="1" t="s">
        <v>7776</v>
      </c>
    </row>
    <row r="7176" spans="2:2" x14ac:dyDescent="0.3">
      <c r="B7176" s="1" t="s">
        <v>7777</v>
      </c>
    </row>
    <row r="7177" spans="2:2" x14ac:dyDescent="0.3">
      <c r="B7177" s="1" t="s">
        <v>7778</v>
      </c>
    </row>
    <row r="7178" spans="2:2" x14ac:dyDescent="0.3">
      <c r="B7178" s="1" t="s">
        <v>7779</v>
      </c>
    </row>
    <row r="7179" spans="2:2" x14ac:dyDescent="0.3">
      <c r="B7179" s="1" t="s">
        <v>7780</v>
      </c>
    </row>
    <row r="7180" spans="2:2" x14ac:dyDescent="0.3">
      <c r="B7180" s="1" t="s">
        <v>7781</v>
      </c>
    </row>
    <row r="7181" spans="2:2" x14ac:dyDescent="0.3">
      <c r="B7181" s="1" t="s">
        <v>7782</v>
      </c>
    </row>
    <row r="7182" spans="2:2" x14ac:dyDescent="0.3">
      <c r="B7182" s="1" t="s">
        <v>7783</v>
      </c>
    </row>
    <row r="7183" spans="2:2" x14ac:dyDescent="0.3">
      <c r="B7183" s="1" t="s">
        <v>7784</v>
      </c>
    </row>
    <row r="7184" spans="2:2" x14ac:dyDescent="0.3">
      <c r="B7184" s="1" t="s">
        <v>7785</v>
      </c>
    </row>
    <row r="7185" spans="2:2" x14ac:dyDescent="0.3">
      <c r="B7185" s="1" t="s">
        <v>7786</v>
      </c>
    </row>
    <row r="7186" spans="2:2" x14ac:dyDescent="0.3">
      <c r="B7186" s="1" t="s">
        <v>7787</v>
      </c>
    </row>
    <row r="7187" spans="2:2" x14ac:dyDescent="0.3">
      <c r="B7187" s="1" t="s">
        <v>7788</v>
      </c>
    </row>
    <row r="7188" spans="2:2" x14ac:dyDescent="0.3">
      <c r="B7188" s="1" t="s">
        <v>7789</v>
      </c>
    </row>
    <row r="7189" spans="2:2" x14ac:dyDescent="0.3">
      <c r="B7189" s="1" t="s">
        <v>7790</v>
      </c>
    </row>
    <row r="7190" spans="2:2" x14ac:dyDescent="0.3">
      <c r="B7190" s="1" t="s">
        <v>7791</v>
      </c>
    </row>
    <row r="7191" spans="2:2" x14ac:dyDescent="0.3">
      <c r="B7191" s="1" t="s">
        <v>7792</v>
      </c>
    </row>
    <row r="7192" spans="2:2" x14ac:dyDescent="0.3">
      <c r="B7192" s="1" t="s">
        <v>7793</v>
      </c>
    </row>
    <row r="7193" spans="2:2" x14ac:dyDescent="0.3">
      <c r="B7193" s="1" t="s">
        <v>7794</v>
      </c>
    </row>
    <row r="7194" spans="2:2" x14ac:dyDescent="0.3">
      <c r="B7194" s="1" t="s">
        <v>7795</v>
      </c>
    </row>
    <row r="7195" spans="2:2" x14ac:dyDescent="0.3">
      <c r="B7195" s="1" t="s">
        <v>7796</v>
      </c>
    </row>
    <row r="7196" spans="2:2" x14ac:dyDescent="0.3">
      <c r="B7196" s="1" t="s">
        <v>7797</v>
      </c>
    </row>
    <row r="7197" spans="2:2" x14ac:dyDescent="0.3">
      <c r="B7197" s="1" t="s">
        <v>7798</v>
      </c>
    </row>
    <row r="7198" spans="2:2" x14ac:dyDescent="0.3">
      <c r="B7198" s="1" t="s">
        <v>7799</v>
      </c>
    </row>
    <row r="7199" spans="2:2" x14ac:dyDescent="0.3">
      <c r="B7199" s="1" t="s">
        <v>7800</v>
      </c>
    </row>
    <row r="7200" spans="2:2" x14ac:dyDescent="0.3">
      <c r="B7200" s="1" t="s">
        <v>7801</v>
      </c>
    </row>
    <row r="7201" spans="2:2" x14ac:dyDescent="0.3">
      <c r="B7201" s="1" t="s">
        <v>7802</v>
      </c>
    </row>
    <row r="7202" spans="2:2" x14ac:dyDescent="0.3">
      <c r="B7202" s="1" t="s">
        <v>7803</v>
      </c>
    </row>
    <row r="7203" spans="2:2" x14ac:dyDescent="0.3">
      <c r="B7203" s="1" t="s">
        <v>7804</v>
      </c>
    </row>
    <row r="7204" spans="2:2" x14ac:dyDescent="0.3">
      <c r="B7204" s="1" t="s">
        <v>7805</v>
      </c>
    </row>
    <row r="7205" spans="2:2" x14ac:dyDescent="0.3">
      <c r="B7205" s="1" t="s">
        <v>7806</v>
      </c>
    </row>
    <row r="7206" spans="2:2" x14ac:dyDescent="0.3">
      <c r="B7206" s="1" t="s">
        <v>7807</v>
      </c>
    </row>
    <row r="7207" spans="2:2" x14ac:dyDescent="0.3">
      <c r="B7207" s="1" t="s">
        <v>7808</v>
      </c>
    </row>
    <row r="7208" spans="2:2" x14ac:dyDescent="0.3">
      <c r="B7208" s="1" t="s">
        <v>7809</v>
      </c>
    </row>
    <row r="7209" spans="2:2" x14ac:dyDescent="0.3">
      <c r="B7209" s="1" t="s">
        <v>7810</v>
      </c>
    </row>
    <row r="7210" spans="2:2" x14ac:dyDescent="0.3">
      <c r="B7210" s="1" t="s">
        <v>7811</v>
      </c>
    </row>
    <row r="7211" spans="2:2" x14ac:dyDescent="0.3">
      <c r="B7211" s="1" t="s">
        <v>7812</v>
      </c>
    </row>
    <row r="7212" spans="2:2" x14ac:dyDescent="0.3">
      <c r="B7212" s="1" t="s">
        <v>7813</v>
      </c>
    </row>
    <row r="7213" spans="2:2" x14ac:dyDescent="0.3">
      <c r="B7213" s="1" t="s">
        <v>7814</v>
      </c>
    </row>
    <row r="7214" spans="2:2" x14ac:dyDescent="0.3">
      <c r="B7214" s="1" t="s">
        <v>7815</v>
      </c>
    </row>
    <row r="7215" spans="2:2" x14ac:dyDescent="0.3">
      <c r="B7215" s="1" t="s">
        <v>7816</v>
      </c>
    </row>
    <row r="7216" spans="2:2" x14ac:dyDescent="0.3">
      <c r="B7216" s="1" t="s">
        <v>7817</v>
      </c>
    </row>
    <row r="7217" spans="2:2" x14ac:dyDescent="0.3">
      <c r="B7217" s="1" t="s">
        <v>7818</v>
      </c>
    </row>
    <row r="7218" spans="2:2" x14ac:dyDescent="0.3">
      <c r="B7218" s="1" t="s">
        <v>7819</v>
      </c>
    </row>
    <row r="7219" spans="2:2" x14ac:dyDescent="0.3">
      <c r="B7219" s="1" t="s">
        <v>7820</v>
      </c>
    </row>
    <row r="7220" spans="2:2" x14ac:dyDescent="0.3">
      <c r="B7220" s="1" t="s">
        <v>7821</v>
      </c>
    </row>
    <row r="7221" spans="2:2" x14ac:dyDescent="0.3">
      <c r="B7221" s="1" t="s">
        <v>7822</v>
      </c>
    </row>
    <row r="7222" spans="2:2" x14ac:dyDescent="0.3">
      <c r="B7222" s="1" t="s">
        <v>7823</v>
      </c>
    </row>
    <row r="7223" spans="2:2" x14ac:dyDescent="0.3">
      <c r="B7223" s="1" t="s">
        <v>7824</v>
      </c>
    </row>
    <row r="7224" spans="2:2" x14ac:dyDescent="0.3">
      <c r="B7224" s="1" t="s">
        <v>7825</v>
      </c>
    </row>
    <row r="7225" spans="2:2" x14ac:dyDescent="0.3">
      <c r="B7225" s="1" t="s">
        <v>7826</v>
      </c>
    </row>
    <row r="7226" spans="2:2" x14ac:dyDescent="0.3">
      <c r="B7226" s="1" t="s">
        <v>7827</v>
      </c>
    </row>
    <row r="7227" spans="2:2" x14ac:dyDescent="0.3">
      <c r="B7227" s="1" t="s">
        <v>7828</v>
      </c>
    </row>
    <row r="7228" spans="2:2" x14ac:dyDescent="0.3">
      <c r="B7228" s="1" t="s">
        <v>7829</v>
      </c>
    </row>
    <row r="7229" spans="2:2" x14ac:dyDescent="0.3">
      <c r="B7229" s="1" t="s">
        <v>7830</v>
      </c>
    </row>
    <row r="7230" spans="2:2" x14ac:dyDescent="0.3">
      <c r="B7230" s="1" t="s">
        <v>7831</v>
      </c>
    </row>
    <row r="7231" spans="2:2" x14ac:dyDescent="0.3">
      <c r="B7231" s="1" t="s">
        <v>7832</v>
      </c>
    </row>
    <row r="7232" spans="2:2" x14ac:dyDescent="0.3">
      <c r="B7232" s="1" t="s">
        <v>7833</v>
      </c>
    </row>
    <row r="7233" spans="2:2" x14ac:dyDescent="0.3">
      <c r="B7233" s="1" t="s">
        <v>7834</v>
      </c>
    </row>
    <row r="7234" spans="2:2" x14ac:dyDescent="0.3">
      <c r="B7234" s="1" t="s">
        <v>7835</v>
      </c>
    </row>
    <row r="7235" spans="2:2" x14ac:dyDescent="0.3">
      <c r="B7235" s="1" t="s">
        <v>7836</v>
      </c>
    </row>
    <row r="7236" spans="2:2" x14ac:dyDescent="0.3">
      <c r="B7236" s="1" t="s">
        <v>7837</v>
      </c>
    </row>
    <row r="7237" spans="2:2" x14ac:dyDescent="0.3">
      <c r="B7237" s="1" t="s">
        <v>7838</v>
      </c>
    </row>
    <row r="7238" spans="2:2" x14ac:dyDescent="0.3">
      <c r="B7238" s="1" t="s">
        <v>7839</v>
      </c>
    </row>
    <row r="7239" spans="2:2" x14ac:dyDescent="0.3">
      <c r="B7239" s="1" t="s">
        <v>7840</v>
      </c>
    </row>
    <row r="7240" spans="2:2" x14ac:dyDescent="0.3">
      <c r="B7240" s="1" t="s">
        <v>7841</v>
      </c>
    </row>
    <row r="7241" spans="2:2" x14ac:dyDescent="0.3">
      <c r="B7241" s="1" t="s">
        <v>7842</v>
      </c>
    </row>
    <row r="7242" spans="2:2" x14ac:dyDescent="0.3">
      <c r="B7242" s="1" t="s">
        <v>7843</v>
      </c>
    </row>
    <row r="7243" spans="2:2" x14ac:dyDescent="0.3">
      <c r="B7243" s="1" t="s">
        <v>7844</v>
      </c>
    </row>
    <row r="7244" spans="2:2" x14ac:dyDescent="0.3">
      <c r="B7244" s="1" t="s">
        <v>7845</v>
      </c>
    </row>
    <row r="7245" spans="2:2" x14ac:dyDescent="0.3">
      <c r="B7245" s="1" t="s">
        <v>7846</v>
      </c>
    </row>
    <row r="7246" spans="2:2" x14ac:dyDescent="0.3">
      <c r="B7246" s="1" t="s">
        <v>7847</v>
      </c>
    </row>
    <row r="7247" spans="2:2" x14ac:dyDescent="0.3">
      <c r="B7247" s="1" t="s">
        <v>7848</v>
      </c>
    </row>
    <row r="7248" spans="2:2" x14ac:dyDescent="0.3">
      <c r="B7248" s="1" t="s">
        <v>7849</v>
      </c>
    </row>
    <row r="7249" spans="2:2" x14ac:dyDescent="0.3">
      <c r="B7249" s="1" t="s">
        <v>7850</v>
      </c>
    </row>
    <row r="7250" spans="2:2" x14ac:dyDescent="0.3">
      <c r="B7250" s="1" t="s">
        <v>7851</v>
      </c>
    </row>
    <row r="7251" spans="2:2" x14ac:dyDescent="0.3">
      <c r="B7251" s="1" t="s">
        <v>7852</v>
      </c>
    </row>
    <row r="7252" spans="2:2" x14ac:dyDescent="0.3">
      <c r="B7252" s="1" t="s">
        <v>7853</v>
      </c>
    </row>
    <row r="7253" spans="2:2" x14ac:dyDescent="0.3">
      <c r="B7253" s="1" t="s">
        <v>7854</v>
      </c>
    </row>
    <row r="7254" spans="2:2" x14ac:dyDescent="0.3">
      <c r="B7254" s="1" t="s">
        <v>7855</v>
      </c>
    </row>
    <row r="7255" spans="2:2" x14ac:dyDescent="0.3">
      <c r="B7255" s="1" t="s">
        <v>7856</v>
      </c>
    </row>
    <row r="7256" spans="2:2" x14ac:dyDescent="0.3">
      <c r="B7256" s="1" t="s">
        <v>7857</v>
      </c>
    </row>
    <row r="7257" spans="2:2" x14ac:dyDescent="0.3">
      <c r="B7257" s="1" t="s">
        <v>7858</v>
      </c>
    </row>
    <row r="7258" spans="2:2" x14ac:dyDescent="0.3">
      <c r="B7258" s="1" t="s">
        <v>7859</v>
      </c>
    </row>
    <row r="7259" spans="2:2" x14ac:dyDescent="0.3">
      <c r="B7259" s="1" t="s">
        <v>7860</v>
      </c>
    </row>
    <row r="7260" spans="2:2" x14ac:dyDescent="0.3">
      <c r="B7260" s="1" t="s">
        <v>7861</v>
      </c>
    </row>
    <row r="7261" spans="2:2" x14ac:dyDescent="0.3">
      <c r="B7261" s="1" t="s">
        <v>7862</v>
      </c>
    </row>
    <row r="7262" spans="2:2" x14ac:dyDescent="0.3">
      <c r="B7262" s="1" t="s">
        <v>7863</v>
      </c>
    </row>
    <row r="7263" spans="2:2" x14ac:dyDescent="0.3">
      <c r="B7263" s="1" t="s">
        <v>7864</v>
      </c>
    </row>
    <row r="7264" spans="2:2" x14ac:dyDescent="0.3">
      <c r="B7264" s="1" t="s">
        <v>7865</v>
      </c>
    </row>
    <row r="7265" spans="2:2" x14ac:dyDescent="0.3">
      <c r="B7265" s="1" t="s">
        <v>7866</v>
      </c>
    </row>
    <row r="7266" spans="2:2" x14ac:dyDescent="0.3">
      <c r="B7266" s="1" t="s">
        <v>7867</v>
      </c>
    </row>
    <row r="7267" spans="2:2" x14ac:dyDescent="0.3">
      <c r="B7267" s="1" t="s">
        <v>7868</v>
      </c>
    </row>
    <row r="7268" spans="2:2" x14ac:dyDescent="0.3">
      <c r="B7268" s="1" t="s">
        <v>7869</v>
      </c>
    </row>
    <row r="7269" spans="2:2" x14ac:dyDescent="0.3">
      <c r="B7269" s="1" t="s">
        <v>7870</v>
      </c>
    </row>
    <row r="7270" spans="2:2" x14ac:dyDescent="0.3">
      <c r="B7270" s="1" t="s">
        <v>7871</v>
      </c>
    </row>
    <row r="7271" spans="2:2" x14ac:dyDescent="0.3">
      <c r="B7271" s="1" t="s">
        <v>7872</v>
      </c>
    </row>
    <row r="7272" spans="2:2" x14ac:dyDescent="0.3">
      <c r="B7272" s="1" t="s">
        <v>7873</v>
      </c>
    </row>
    <row r="7273" spans="2:2" x14ac:dyDescent="0.3">
      <c r="B7273" s="1" t="s">
        <v>7874</v>
      </c>
    </row>
    <row r="7274" spans="2:2" x14ac:dyDescent="0.3">
      <c r="B7274" s="1" t="s">
        <v>7875</v>
      </c>
    </row>
    <row r="7275" spans="2:2" x14ac:dyDescent="0.3">
      <c r="B7275" s="1" t="s">
        <v>7876</v>
      </c>
    </row>
    <row r="7276" spans="2:2" x14ac:dyDescent="0.3">
      <c r="B7276" s="1" t="s">
        <v>7877</v>
      </c>
    </row>
    <row r="7277" spans="2:2" x14ac:dyDescent="0.3">
      <c r="B7277" s="1" t="s">
        <v>7878</v>
      </c>
    </row>
    <row r="7278" spans="2:2" x14ac:dyDescent="0.3">
      <c r="B7278" s="1" t="s">
        <v>7879</v>
      </c>
    </row>
    <row r="7279" spans="2:2" x14ac:dyDescent="0.3">
      <c r="B7279" s="1" t="s">
        <v>7880</v>
      </c>
    </row>
    <row r="7280" spans="2:2" x14ac:dyDescent="0.3">
      <c r="B7280" s="1" t="s">
        <v>7881</v>
      </c>
    </row>
    <row r="7281" spans="2:2" x14ac:dyDescent="0.3">
      <c r="B7281" s="1" t="s">
        <v>7882</v>
      </c>
    </row>
    <row r="7282" spans="2:2" x14ac:dyDescent="0.3">
      <c r="B7282" s="1" t="s">
        <v>7883</v>
      </c>
    </row>
    <row r="7283" spans="2:2" x14ac:dyDescent="0.3">
      <c r="B7283" s="1" t="s">
        <v>7884</v>
      </c>
    </row>
    <row r="7284" spans="2:2" x14ac:dyDescent="0.3">
      <c r="B7284" s="1" t="s">
        <v>7885</v>
      </c>
    </row>
    <row r="7285" spans="2:2" x14ac:dyDescent="0.3">
      <c r="B7285" s="1" t="s">
        <v>7886</v>
      </c>
    </row>
    <row r="7286" spans="2:2" x14ac:dyDescent="0.3">
      <c r="B7286" s="1" t="s">
        <v>7887</v>
      </c>
    </row>
    <row r="7287" spans="2:2" x14ac:dyDescent="0.3">
      <c r="B7287" s="1" t="s">
        <v>7888</v>
      </c>
    </row>
    <row r="7288" spans="2:2" x14ac:dyDescent="0.3">
      <c r="B7288" s="1" t="s">
        <v>7889</v>
      </c>
    </row>
    <row r="7289" spans="2:2" x14ac:dyDescent="0.3">
      <c r="B7289" s="1" t="s">
        <v>7890</v>
      </c>
    </row>
    <row r="7290" spans="2:2" x14ac:dyDescent="0.3">
      <c r="B7290" s="1" t="s">
        <v>7891</v>
      </c>
    </row>
    <row r="7291" spans="2:2" x14ac:dyDescent="0.3">
      <c r="B7291" s="1" t="s">
        <v>7892</v>
      </c>
    </row>
    <row r="7292" spans="2:2" x14ac:dyDescent="0.3">
      <c r="B7292" s="1" t="s">
        <v>7893</v>
      </c>
    </row>
    <row r="7293" spans="2:2" x14ac:dyDescent="0.3">
      <c r="B7293" s="1" t="s">
        <v>7894</v>
      </c>
    </row>
    <row r="7294" spans="2:2" x14ac:dyDescent="0.3">
      <c r="B7294" s="1" t="s">
        <v>7895</v>
      </c>
    </row>
    <row r="7295" spans="2:2" x14ac:dyDescent="0.3">
      <c r="B7295" s="1" t="s">
        <v>7896</v>
      </c>
    </row>
    <row r="7296" spans="2:2" x14ac:dyDescent="0.3">
      <c r="B7296" s="1" t="s">
        <v>7897</v>
      </c>
    </row>
    <row r="7297" spans="2:2" x14ac:dyDescent="0.3">
      <c r="B7297" s="1" t="s">
        <v>7898</v>
      </c>
    </row>
    <row r="7298" spans="2:2" x14ac:dyDescent="0.3">
      <c r="B7298" s="1" t="s">
        <v>7899</v>
      </c>
    </row>
    <row r="7299" spans="2:2" x14ac:dyDescent="0.3">
      <c r="B7299" s="1" t="s">
        <v>7900</v>
      </c>
    </row>
    <row r="7300" spans="2:2" x14ac:dyDescent="0.3">
      <c r="B7300" s="1" t="s">
        <v>7901</v>
      </c>
    </row>
    <row r="7301" spans="2:2" x14ac:dyDescent="0.3">
      <c r="B7301" s="1" t="s">
        <v>7902</v>
      </c>
    </row>
    <row r="7302" spans="2:2" x14ac:dyDescent="0.3">
      <c r="B7302" s="1" t="s">
        <v>7903</v>
      </c>
    </row>
    <row r="7303" spans="2:2" x14ac:dyDescent="0.3">
      <c r="B7303" s="1" t="s">
        <v>7904</v>
      </c>
    </row>
    <row r="7304" spans="2:2" x14ac:dyDescent="0.3">
      <c r="B7304" s="1" t="s">
        <v>7905</v>
      </c>
    </row>
    <row r="7305" spans="2:2" x14ac:dyDescent="0.3">
      <c r="B7305" s="1" t="s">
        <v>7906</v>
      </c>
    </row>
    <row r="7306" spans="2:2" x14ac:dyDescent="0.3">
      <c r="B7306" s="1" t="s">
        <v>7907</v>
      </c>
    </row>
    <row r="7307" spans="2:2" x14ac:dyDescent="0.3">
      <c r="B7307" s="1" t="s">
        <v>7908</v>
      </c>
    </row>
    <row r="7308" spans="2:2" x14ac:dyDescent="0.3">
      <c r="B7308" s="1" t="s">
        <v>7909</v>
      </c>
    </row>
    <row r="7309" spans="2:2" x14ac:dyDescent="0.3">
      <c r="B7309" s="1" t="s">
        <v>7910</v>
      </c>
    </row>
    <row r="7310" spans="2:2" x14ac:dyDescent="0.3">
      <c r="B7310" s="1" t="s">
        <v>7911</v>
      </c>
    </row>
    <row r="7311" spans="2:2" x14ac:dyDescent="0.3">
      <c r="B7311" s="1" t="s">
        <v>7912</v>
      </c>
    </row>
    <row r="7312" spans="2:2" x14ac:dyDescent="0.3">
      <c r="B7312" s="1" t="s">
        <v>7913</v>
      </c>
    </row>
    <row r="7313" spans="2:2" x14ac:dyDescent="0.3">
      <c r="B7313" s="1" t="s">
        <v>7914</v>
      </c>
    </row>
    <row r="7314" spans="2:2" x14ac:dyDescent="0.3">
      <c r="B7314" s="1" t="s">
        <v>7915</v>
      </c>
    </row>
    <row r="7315" spans="2:2" x14ac:dyDescent="0.3">
      <c r="B7315" s="1" t="s">
        <v>7916</v>
      </c>
    </row>
    <row r="7316" spans="2:2" x14ac:dyDescent="0.3">
      <c r="B7316" s="1" t="s">
        <v>7917</v>
      </c>
    </row>
    <row r="7317" spans="2:2" x14ac:dyDescent="0.3">
      <c r="B7317" s="1" t="s">
        <v>7918</v>
      </c>
    </row>
    <row r="7318" spans="2:2" x14ac:dyDescent="0.3">
      <c r="B7318" s="1" t="s">
        <v>7919</v>
      </c>
    </row>
    <row r="7319" spans="2:2" x14ac:dyDescent="0.3">
      <c r="B7319" s="1" t="s">
        <v>7920</v>
      </c>
    </row>
    <row r="7320" spans="2:2" x14ac:dyDescent="0.3">
      <c r="B7320" s="1" t="s">
        <v>7921</v>
      </c>
    </row>
    <row r="7321" spans="2:2" x14ac:dyDescent="0.3">
      <c r="B7321" s="1" t="s">
        <v>7922</v>
      </c>
    </row>
    <row r="7322" spans="2:2" x14ac:dyDescent="0.3">
      <c r="B7322" s="1" t="s">
        <v>7923</v>
      </c>
    </row>
    <row r="7323" spans="2:2" x14ac:dyDescent="0.3">
      <c r="B7323" s="1" t="s">
        <v>7924</v>
      </c>
    </row>
    <row r="7324" spans="2:2" x14ac:dyDescent="0.3">
      <c r="B7324" s="1" t="s">
        <v>7925</v>
      </c>
    </row>
    <row r="7325" spans="2:2" x14ac:dyDescent="0.3">
      <c r="B7325" s="1" t="s">
        <v>7926</v>
      </c>
    </row>
    <row r="7326" spans="2:2" x14ac:dyDescent="0.3">
      <c r="B7326" s="1" t="s">
        <v>7927</v>
      </c>
    </row>
    <row r="7327" spans="2:2" x14ac:dyDescent="0.3">
      <c r="B7327" s="1" t="s">
        <v>7928</v>
      </c>
    </row>
    <row r="7328" spans="2:2" x14ac:dyDescent="0.3">
      <c r="B7328" s="1" t="s">
        <v>7929</v>
      </c>
    </row>
    <row r="7329" spans="2:2" x14ac:dyDescent="0.3">
      <c r="B7329" s="1" t="s">
        <v>7930</v>
      </c>
    </row>
    <row r="7330" spans="2:2" x14ac:dyDescent="0.3">
      <c r="B7330" s="1" t="s">
        <v>7931</v>
      </c>
    </row>
    <row r="7331" spans="2:2" x14ac:dyDescent="0.3">
      <c r="B7331" s="1" t="s">
        <v>7932</v>
      </c>
    </row>
    <row r="7332" spans="2:2" x14ac:dyDescent="0.3">
      <c r="B7332" s="1" t="s">
        <v>7933</v>
      </c>
    </row>
    <row r="7333" spans="2:2" x14ac:dyDescent="0.3">
      <c r="B7333" s="1" t="s">
        <v>7934</v>
      </c>
    </row>
    <row r="7334" spans="2:2" x14ac:dyDescent="0.3">
      <c r="B7334" s="1" t="s">
        <v>7935</v>
      </c>
    </row>
    <row r="7335" spans="2:2" x14ac:dyDescent="0.3">
      <c r="B7335" s="1" t="s">
        <v>7936</v>
      </c>
    </row>
    <row r="7336" spans="2:2" x14ac:dyDescent="0.3">
      <c r="B7336" s="1" t="s">
        <v>7937</v>
      </c>
    </row>
    <row r="7337" spans="2:2" x14ac:dyDescent="0.3">
      <c r="B7337" s="1" t="s">
        <v>7938</v>
      </c>
    </row>
    <row r="7338" spans="2:2" x14ac:dyDescent="0.3">
      <c r="B7338" s="1" t="s">
        <v>7939</v>
      </c>
    </row>
    <row r="7339" spans="2:2" x14ac:dyDescent="0.3">
      <c r="B7339" s="1" t="s">
        <v>7940</v>
      </c>
    </row>
    <row r="7340" spans="2:2" x14ac:dyDescent="0.3">
      <c r="B7340" s="1" t="s">
        <v>7941</v>
      </c>
    </row>
    <row r="7341" spans="2:2" x14ac:dyDescent="0.3">
      <c r="B7341" s="1" t="s">
        <v>7942</v>
      </c>
    </row>
    <row r="7342" spans="2:2" x14ac:dyDescent="0.3">
      <c r="B7342" s="1" t="s">
        <v>7943</v>
      </c>
    </row>
    <row r="7343" spans="2:2" x14ac:dyDescent="0.3">
      <c r="B7343" s="1" t="s">
        <v>7944</v>
      </c>
    </row>
    <row r="7344" spans="2:2" x14ac:dyDescent="0.3">
      <c r="B7344" s="1" t="s">
        <v>7945</v>
      </c>
    </row>
    <row r="7345" spans="2:2" x14ac:dyDescent="0.3">
      <c r="B7345" s="1" t="s">
        <v>7946</v>
      </c>
    </row>
    <row r="7346" spans="2:2" x14ac:dyDescent="0.3">
      <c r="B7346" s="1" t="s">
        <v>7947</v>
      </c>
    </row>
    <row r="7347" spans="2:2" x14ac:dyDescent="0.3">
      <c r="B7347" s="1" t="s">
        <v>7948</v>
      </c>
    </row>
    <row r="7348" spans="2:2" x14ac:dyDescent="0.3">
      <c r="B7348" s="1" t="s">
        <v>7949</v>
      </c>
    </row>
    <row r="7349" spans="2:2" x14ac:dyDescent="0.3">
      <c r="B7349" s="1" t="s">
        <v>7950</v>
      </c>
    </row>
    <row r="7350" spans="2:2" x14ac:dyDescent="0.3">
      <c r="B7350" s="1" t="s">
        <v>7951</v>
      </c>
    </row>
    <row r="7351" spans="2:2" x14ac:dyDescent="0.3">
      <c r="B7351" s="1" t="s">
        <v>7952</v>
      </c>
    </row>
    <row r="7352" spans="2:2" x14ac:dyDescent="0.3">
      <c r="B7352" s="1" t="s">
        <v>7953</v>
      </c>
    </row>
    <row r="7353" spans="2:2" x14ac:dyDescent="0.3">
      <c r="B7353" s="1" t="s">
        <v>7954</v>
      </c>
    </row>
    <row r="7354" spans="2:2" x14ac:dyDescent="0.3">
      <c r="B7354" s="1" t="s">
        <v>7955</v>
      </c>
    </row>
    <row r="7355" spans="2:2" x14ac:dyDescent="0.3">
      <c r="B7355" s="1" t="s">
        <v>7956</v>
      </c>
    </row>
    <row r="7356" spans="2:2" x14ac:dyDescent="0.3">
      <c r="B7356" s="1" t="s">
        <v>7957</v>
      </c>
    </row>
    <row r="7357" spans="2:2" x14ac:dyDescent="0.3">
      <c r="B7357" s="1" t="s">
        <v>7958</v>
      </c>
    </row>
    <row r="7358" spans="2:2" x14ac:dyDescent="0.3">
      <c r="B7358" s="1" t="s">
        <v>7959</v>
      </c>
    </row>
    <row r="7359" spans="2:2" x14ac:dyDescent="0.3">
      <c r="B7359" s="1" t="s">
        <v>7960</v>
      </c>
    </row>
    <row r="7360" spans="2:2" x14ac:dyDescent="0.3">
      <c r="B7360" s="1" t="s">
        <v>7961</v>
      </c>
    </row>
    <row r="7361" spans="2:2" x14ac:dyDescent="0.3">
      <c r="B7361" s="1" t="s">
        <v>7962</v>
      </c>
    </row>
    <row r="7362" spans="2:2" x14ac:dyDescent="0.3">
      <c r="B7362" s="1" t="s">
        <v>7963</v>
      </c>
    </row>
    <row r="7363" spans="2:2" x14ac:dyDescent="0.3">
      <c r="B7363" s="1" t="s">
        <v>7964</v>
      </c>
    </row>
    <row r="7364" spans="2:2" x14ac:dyDescent="0.3">
      <c r="B7364" s="1" t="s">
        <v>7965</v>
      </c>
    </row>
    <row r="7365" spans="2:2" x14ac:dyDescent="0.3">
      <c r="B7365" s="1" t="s">
        <v>7966</v>
      </c>
    </row>
    <row r="7366" spans="2:2" x14ac:dyDescent="0.3">
      <c r="B7366" s="1" t="s">
        <v>7967</v>
      </c>
    </row>
    <row r="7367" spans="2:2" x14ac:dyDescent="0.3">
      <c r="B7367" s="1" t="s">
        <v>7968</v>
      </c>
    </row>
    <row r="7368" spans="2:2" x14ac:dyDescent="0.3">
      <c r="B7368" s="1" t="s">
        <v>7969</v>
      </c>
    </row>
    <row r="7369" spans="2:2" x14ac:dyDescent="0.3">
      <c r="B7369" s="1" t="s">
        <v>7970</v>
      </c>
    </row>
    <row r="7370" spans="2:2" x14ac:dyDescent="0.3">
      <c r="B7370" s="1" t="s">
        <v>7971</v>
      </c>
    </row>
    <row r="7371" spans="2:2" x14ac:dyDescent="0.3">
      <c r="B7371" s="1" t="s">
        <v>7972</v>
      </c>
    </row>
    <row r="7372" spans="2:2" x14ac:dyDescent="0.3">
      <c r="B7372" s="1" t="s">
        <v>7973</v>
      </c>
    </row>
    <row r="7373" spans="2:2" x14ac:dyDescent="0.3">
      <c r="B7373" s="1" t="s">
        <v>7974</v>
      </c>
    </row>
    <row r="7374" spans="2:2" x14ac:dyDescent="0.3">
      <c r="B7374" s="1" t="s">
        <v>7975</v>
      </c>
    </row>
    <row r="7375" spans="2:2" x14ac:dyDescent="0.3">
      <c r="B7375" s="1" t="s">
        <v>7976</v>
      </c>
    </row>
    <row r="7376" spans="2:2" x14ac:dyDescent="0.3">
      <c r="B7376" s="1" t="s">
        <v>7977</v>
      </c>
    </row>
    <row r="7377" spans="2:2" x14ac:dyDescent="0.3">
      <c r="B7377" s="1" t="s">
        <v>7978</v>
      </c>
    </row>
    <row r="7378" spans="2:2" x14ac:dyDescent="0.3">
      <c r="B7378" s="1" t="s">
        <v>7979</v>
      </c>
    </row>
    <row r="7379" spans="2:2" x14ac:dyDescent="0.3">
      <c r="B7379" s="1" t="s">
        <v>7980</v>
      </c>
    </row>
    <row r="7380" spans="2:2" x14ac:dyDescent="0.3">
      <c r="B7380" s="1" t="s">
        <v>7981</v>
      </c>
    </row>
    <row r="7381" spans="2:2" x14ac:dyDescent="0.3">
      <c r="B7381" s="1" t="s">
        <v>7982</v>
      </c>
    </row>
    <row r="7382" spans="2:2" x14ac:dyDescent="0.3">
      <c r="B7382" s="1" t="s">
        <v>7983</v>
      </c>
    </row>
    <row r="7383" spans="2:2" x14ac:dyDescent="0.3">
      <c r="B7383" s="1" t="s">
        <v>7984</v>
      </c>
    </row>
    <row r="7384" spans="2:2" x14ac:dyDescent="0.3">
      <c r="B7384" s="1" t="s">
        <v>7985</v>
      </c>
    </row>
    <row r="7385" spans="2:2" x14ac:dyDescent="0.3">
      <c r="B7385" s="1" t="s">
        <v>7986</v>
      </c>
    </row>
    <row r="7386" spans="2:2" x14ac:dyDescent="0.3">
      <c r="B7386" s="1" t="s">
        <v>7987</v>
      </c>
    </row>
    <row r="7387" spans="2:2" x14ac:dyDescent="0.3">
      <c r="B7387" s="1" t="s">
        <v>7988</v>
      </c>
    </row>
    <row r="7388" spans="2:2" x14ac:dyDescent="0.3">
      <c r="B7388" s="1" t="s">
        <v>7989</v>
      </c>
    </row>
    <row r="7389" spans="2:2" x14ac:dyDescent="0.3">
      <c r="B7389" s="1" t="s">
        <v>7990</v>
      </c>
    </row>
    <row r="7390" spans="2:2" x14ac:dyDescent="0.3">
      <c r="B7390" s="1" t="s">
        <v>7991</v>
      </c>
    </row>
    <row r="7391" spans="2:2" x14ac:dyDescent="0.3">
      <c r="B7391" s="1" t="s">
        <v>7992</v>
      </c>
    </row>
    <row r="7392" spans="2:2" x14ac:dyDescent="0.3">
      <c r="B7392" s="1" t="s">
        <v>7993</v>
      </c>
    </row>
    <row r="7393" spans="2:2" x14ac:dyDescent="0.3">
      <c r="B7393" s="1" t="s">
        <v>7994</v>
      </c>
    </row>
    <row r="7394" spans="2:2" x14ac:dyDescent="0.3">
      <c r="B7394" s="1" t="s">
        <v>7995</v>
      </c>
    </row>
    <row r="7395" spans="2:2" x14ac:dyDescent="0.3">
      <c r="B7395" s="1" t="s">
        <v>7996</v>
      </c>
    </row>
    <row r="7396" spans="2:2" x14ac:dyDescent="0.3">
      <c r="B7396" s="1" t="s">
        <v>7997</v>
      </c>
    </row>
    <row r="7397" spans="2:2" x14ac:dyDescent="0.3">
      <c r="B7397" s="1" t="s">
        <v>7998</v>
      </c>
    </row>
    <row r="7398" spans="2:2" x14ac:dyDescent="0.3">
      <c r="B7398" s="1" t="s">
        <v>7999</v>
      </c>
    </row>
    <row r="7399" spans="2:2" x14ac:dyDescent="0.3">
      <c r="B7399" s="1" t="s">
        <v>8000</v>
      </c>
    </row>
    <row r="7400" spans="2:2" x14ac:dyDescent="0.3">
      <c r="B7400" s="1" t="s">
        <v>8001</v>
      </c>
    </row>
    <row r="7401" spans="2:2" x14ac:dyDescent="0.3">
      <c r="B7401" s="1" t="s">
        <v>8002</v>
      </c>
    </row>
    <row r="7402" spans="2:2" x14ac:dyDescent="0.3">
      <c r="B7402" s="1" t="s">
        <v>8003</v>
      </c>
    </row>
    <row r="7403" spans="2:2" x14ac:dyDescent="0.3">
      <c r="B7403" s="1" t="s">
        <v>8004</v>
      </c>
    </row>
    <row r="7404" spans="2:2" x14ac:dyDescent="0.3">
      <c r="B7404" s="1" t="s">
        <v>8005</v>
      </c>
    </row>
    <row r="7405" spans="2:2" x14ac:dyDescent="0.3">
      <c r="B7405" s="1" t="s">
        <v>8006</v>
      </c>
    </row>
    <row r="7406" spans="2:2" x14ac:dyDescent="0.3">
      <c r="B7406" s="1" t="s">
        <v>8007</v>
      </c>
    </row>
    <row r="7407" spans="2:2" x14ac:dyDescent="0.3">
      <c r="B7407" s="1" t="s">
        <v>8008</v>
      </c>
    </row>
    <row r="7408" spans="2:2" x14ac:dyDescent="0.3">
      <c r="B7408" s="1" t="s">
        <v>8009</v>
      </c>
    </row>
    <row r="7409" spans="2:2" x14ac:dyDescent="0.3">
      <c r="B7409" s="1" t="s">
        <v>8010</v>
      </c>
    </row>
    <row r="7410" spans="2:2" x14ac:dyDescent="0.3">
      <c r="B7410" s="1" t="s">
        <v>8011</v>
      </c>
    </row>
    <row r="7411" spans="2:2" x14ac:dyDescent="0.3">
      <c r="B7411" s="1" t="s">
        <v>8012</v>
      </c>
    </row>
    <row r="7412" spans="2:2" x14ac:dyDescent="0.3">
      <c r="B7412" s="1" t="s">
        <v>8013</v>
      </c>
    </row>
    <row r="7413" spans="2:2" x14ac:dyDescent="0.3">
      <c r="B7413" s="1" t="s">
        <v>8014</v>
      </c>
    </row>
    <row r="7414" spans="2:2" x14ac:dyDescent="0.3">
      <c r="B7414" s="1" t="s">
        <v>8015</v>
      </c>
    </row>
    <row r="7415" spans="2:2" x14ac:dyDescent="0.3">
      <c r="B7415" s="1" t="s">
        <v>8016</v>
      </c>
    </row>
    <row r="7416" spans="2:2" x14ac:dyDescent="0.3">
      <c r="B7416" s="1" t="s">
        <v>8017</v>
      </c>
    </row>
    <row r="7417" spans="2:2" x14ac:dyDescent="0.3">
      <c r="B7417" s="1" t="s">
        <v>8018</v>
      </c>
    </row>
    <row r="7418" spans="2:2" x14ac:dyDescent="0.3">
      <c r="B7418" s="1" t="s">
        <v>8019</v>
      </c>
    </row>
    <row r="7419" spans="2:2" x14ac:dyDescent="0.3">
      <c r="B7419" s="1" t="s">
        <v>8020</v>
      </c>
    </row>
    <row r="7420" spans="2:2" x14ac:dyDescent="0.3">
      <c r="B7420" s="1" t="s">
        <v>8021</v>
      </c>
    </row>
    <row r="7421" spans="2:2" x14ac:dyDescent="0.3">
      <c r="B7421" s="1" t="s">
        <v>8022</v>
      </c>
    </row>
    <row r="7422" spans="2:2" x14ac:dyDescent="0.3">
      <c r="B7422" s="1" t="s">
        <v>8023</v>
      </c>
    </row>
    <row r="7423" spans="2:2" x14ac:dyDescent="0.3">
      <c r="B7423" s="1" t="s">
        <v>8024</v>
      </c>
    </row>
    <row r="7424" spans="2:2" x14ac:dyDescent="0.3">
      <c r="B7424" s="1" t="s">
        <v>8025</v>
      </c>
    </row>
    <row r="7425" spans="2:2" x14ac:dyDescent="0.3">
      <c r="B7425" s="1" t="s">
        <v>8026</v>
      </c>
    </row>
    <row r="7426" spans="2:2" x14ac:dyDescent="0.3">
      <c r="B7426" s="1" t="s">
        <v>8027</v>
      </c>
    </row>
    <row r="7427" spans="2:2" x14ac:dyDescent="0.3">
      <c r="B7427" s="1" t="s">
        <v>8028</v>
      </c>
    </row>
    <row r="7428" spans="2:2" x14ac:dyDescent="0.3">
      <c r="B7428" s="1" t="s">
        <v>8029</v>
      </c>
    </row>
    <row r="7429" spans="2:2" x14ac:dyDescent="0.3">
      <c r="B7429" s="1" t="s">
        <v>8030</v>
      </c>
    </row>
    <row r="7430" spans="2:2" x14ac:dyDescent="0.3">
      <c r="B7430" s="1" t="s">
        <v>8031</v>
      </c>
    </row>
    <row r="7431" spans="2:2" x14ac:dyDescent="0.3">
      <c r="B7431" s="1" t="s">
        <v>8032</v>
      </c>
    </row>
    <row r="7432" spans="2:2" x14ac:dyDescent="0.3">
      <c r="B7432" s="1" t="s">
        <v>8033</v>
      </c>
    </row>
    <row r="7433" spans="2:2" x14ac:dyDescent="0.3">
      <c r="B7433" s="1" t="s">
        <v>8034</v>
      </c>
    </row>
    <row r="7434" spans="2:2" x14ac:dyDescent="0.3">
      <c r="B7434" s="1" t="s">
        <v>8035</v>
      </c>
    </row>
    <row r="7435" spans="2:2" x14ac:dyDescent="0.3">
      <c r="B7435" s="1" t="s">
        <v>8036</v>
      </c>
    </row>
    <row r="7436" spans="2:2" x14ac:dyDescent="0.3">
      <c r="B7436" s="1" t="s">
        <v>8037</v>
      </c>
    </row>
    <row r="7437" spans="2:2" x14ac:dyDescent="0.3">
      <c r="B7437" s="1" t="s">
        <v>8038</v>
      </c>
    </row>
    <row r="7438" spans="2:2" x14ac:dyDescent="0.3">
      <c r="B7438" s="1" t="s">
        <v>8039</v>
      </c>
    </row>
    <row r="7439" spans="2:2" x14ac:dyDescent="0.3">
      <c r="B7439" s="1" t="s">
        <v>8040</v>
      </c>
    </row>
    <row r="7440" spans="2:2" x14ac:dyDescent="0.3">
      <c r="B7440" s="1" t="s">
        <v>8041</v>
      </c>
    </row>
    <row r="7441" spans="2:2" x14ac:dyDescent="0.3">
      <c r="B7441" s="1" t="s">
        <v>8042</v>
      </c>
    </row>
    <row r="7442" spans="2:2" x14ac:dyDescent="0.3">
      <c r="B7442" s="1" t="s">
        <v>8043</v>
      </c>
    </row>
    <row r="7443" spans="2:2" x14ac:dyDescent="0.3">
      <c r="B7443" s="1" t="s">
        <v>8044</v>
      </c>
    </row>
    <row r="7444" spans="2:2" x14ac:dyDescent="0.3">
      <c r="B7444" s="1" t="s">
        <v>8045</v>
      </c>
    </row>
    <row r="7445" spans="2:2" x14ac:dyDescent="0.3">
      <c r="B7445" s="1" t="s">
        <v>8046</v>
      </c>
    </row>
    <row r="7446" spans="2:2" x14ac:dyDescent="0.3">
      <c r="B7446" s="1" t="s">
        <v>8047</v>
      </c>
    </row>
    <row r="7447" spans="2:2" x14ac:dyDescent="0.3">
      <c r="B7447" s="1" t="s">
        <v>8048</v>
      </c>
    </row>
    <row r="7448" spans="2:2" x14ac:dyDescent="0.3">
      <c r="B7448" s="1" t="s">
        <v>8049</v>
      </c>
    </row>
    <row r="7449" spans="2:2" x14ac:dyDescent="0.3">
      <c r="B7449" s="1" t="s">
        <v>8050</v>
      </c>
    </row>
    <row r="7450" spans="2:2" x14ac:dyDescent="0.3">
      <c r="B7450" s="1" t="s">
        <v>8051</v>
      </c>
    </row>
    <row r="7451" spans="2:2" x14ac:dyDescent="0.3">
      <c r="B7451" s="1" t="s">
        <v>8052</v>
      </c>
    </row>
    <row r="7452" spans="2:2" x14ac:dyDescent="0.3">
      <c r="B7452" s="1" t="s">
        <v>8053</v>
      </c>
    </row>
    <row r="7453" spans="2:2" x14ac:dyDescent="0.3">
      <c r="B7453" s="1" t="s">
        <v>8054</v>
      </c>
    </row>
    <row r="7454" spans="2:2" x14ac:dyDescent="0.3">
      <c r="B7454" s="1" t="s">
        <v>8055</v>
      </c>
    </row>
    <row r="7455" spans="2:2" x14ac:dyDescent="0.3">
      <c r="B7455" s="1" t="s">
        <v>8056</v>
      </c>
    </row>
    <row r="7456" spans="2:2" x14ac:dyDescent="0.3">
      <c r="B7456" s="1" t="s">
        <v>8057</v>
      </c>
    </row>
    <row r="7457" spans="2:2" x14ac:dyDescent="0.3">
      <c r="B7457" s="1" t="s">
        <v>8058</v>
      </c>
    </row>
    <row r="7458" spans="2:2" x14ac:dyDescent="0.3">
      <c r="B7458" s="1" t="s">
        <v>8059</v>
      </c>
    </row>
    <row r="7459" spans="2:2" x14ac:dyDescent="0.3">
      <c r="B7459" s="1" t="s">
        <v>8060</v>
      </c>
    </row>
    <row r="7460" spans="2:2" x14ac:dyDescent="0.3">
      <c r="B7460" s="1" t="s">
        <v>8061</v>
      </c>
    </row>
    <row r="7461" spans="2:2" x14ac:dyDescent="0.3">
      <c r="B7461" s="1" t="s">
        <v>8062</v>
      </c>
    </row>
    <row r="7462" spans="2:2" x14ac:dyDescent="0.3">
      <c r="B7462" s="1" t="s">
        <v>8063</v>
      </c>
    </row>
    <row r="7463" spans="2:2" x14ac:dyDescent="0.3">
      <c r="B7463" s="1" t="s">
        <v>8064</v>
      </c>
    </row>
    <row r="7464" spans="2:2" x14ac:dyDescent="0.3">
      <c r="B7464" s="1" t="s">
        <v>8065</v>
      </c>
    </row>
    <row r="7465" spans="2:2" x14ac:dyDescent="0.3">
      <c r="B7465" s="1" t="s">
        <v>8066</v>
      </c>
    </row>
    <row r="7466" spans="2:2" x14ac:dyDescent="0.3">
      <c r="B7466" s="1" t="s">
        <v>8067</v>
      </c>
    </row>
    <row r="7467" spans="2:2" x14ac:dyDescent="0.3">
      <c r="B7467" s="1" t="s">
        <v>8068</v>
      </c>
    </row>
    <row r="7468" spans="2:2" x14ac:dyDescent="0.3">
      <c r="B7468" s="1" t="s">
        <v>8069</v>
      </c>
    </row>
    <row r="7469" spans="2:2" x14ac:dyDescent="0.3">
      <c r="B7469" s="1" t="s">
        <v>8070</v>
      </c>
    </row>
    <row r="7470" spans="2:2" x14ac:dyDescent="0.3">
      <c r="B7470" s="1" t="s">
        <v>8071</v>
      </c>
    </row>
    <row r="7471" spans="2:2" x14ac:dyDescent="0.3">
      <c r="B7471" s="1" t="s">
        <v>8072</v>
      </c>
    </row>
    <row r="7472" spans="2:2" x14ac:dyDescent="0.3">
      <c r="B7472" s="1" t="s">
        <v>8073</v>
      </c>
    </row>
    <row r="7473" spans="2:2" x14ac:dyDescent="0.3">
      <c r="B7473" s="1" t="s">
        <v>8074</v>
      </c>
    </row>
    <row r="7474" spans="2:2" x14ac:dyDescent="0.3">
      <c r="B7474" s="1" t="s">
        <v>8075</v>
      </c>
    </row>
    <row r="7475" spans="2:2" x14ac:dyDescent="0.3">
      <c r="B7475" s="1" t="s">
        <v>8076</v>
      </c>
    </row>
    <row r="7476" spans="2:2" x14ac:dyDescent="0.3">
      <c r="B7476" s="1" t="s">
        <v>8077</v>
      </c>
    </row>
    <row r="7477" spans="2:2" x14ac:dyDescent="0.3">
      <c r="B7477" s="1" t="s">
        <v>8078</v>
      </c>
    </row>
    <row r="7478" spans="2:2" x14ac:dyDescent="0.3">
      <c r="B7478" s="1" t="s">
        <v>8079</v>
      </c>
    </row>
    <row r="7479" spans="2:2" x14ac:dyDescent="0.3">
      <c r="B7479" s="1" t="s">
        <v>8080</v>
      </c>
    </row>
    <row r="7480" spans="2:2" x14ac:dyDescent="0.3">
      <c r="B7480" s="1" t="s">
        <v>8081</v>
      </c>
    </row>
    <row r="7481" spans="2:2" x14ac:dyDescent="0.3">
      <c r="B7481" s="1" t="s">
        <v>8082</v>
      </c>
    </row>
    <row r="7482" spans="2:2" x14ac:dyDescent="0.3">
      <c r="B7482" s="1" t="s">
        <v>8083</v>
      </c>
    </row>
    <row r="7483" spans="2:2" x14ac:dyDescent="0.3">
      <c r="B7483" s="1" t="s">
        <v>8084</v>
      </c>
    </row>
    <row r="7484" spans="2:2" x14ac:dyDescent="0.3">
      <c r="B7484" s="1" t="s">
        <v>8085</v>
      </c>
    </row>
    <row r="7485" spans="2:2" x14ac:dyDescent="0.3">
      <c r="B7485" s="1" t="s">
        <v>8086</v>
      </c>
    </row>
    <row r="7486" spans="2:2" x14ac:dyDescent="0.3">
      <c r="B7486" s="1" t="s">
        <v>8087</v>
      </c>
    </row>
    <row r="7487" spans="2:2" x14ac:dyDescent="0.3">
      <c r="B7487" s="1" t="s">
        <v>8088</v>
      </c>
    </row>
    <row r="7488" spans="2:2" x14ac:dyDescent="0.3">
      <c r="B7488" s="1" t="s">
        <v>8089</v>
      </c>
    </row>
    <row r="7489" spans="2:2" x14ac:dyDescent="0.3">
      <c r="B7489" s="1" t="s">
        <v>8090</v>
      </c>
    </row>
    <row r="7490" spans="2:2" x14ac:dyDescent="0.3">
      <c r="B7490" s="1" t="s">
        <v>8091</v>
      </c>
    </row>
    <row r="7491" spans="2:2" x14ac:dyDescent="0.3">
      <c r="B7491" s="1" t="s">
        <v>8092</v>
      </c>
    </row>
    <row r="7492" spans="2:2" x14ac:dyDescent="0.3">
      <c r="B7492" s="1" t="s">
        <v>8093</v>
      </c>
    </row>
    <row r="7493" spans="2:2" x14ac:dyDescent="0.3">
      <c r="B7493" s="1" t="s">
        <v>8094</v>
      </c>
    </row>
    <row r="7494" spans="2:2" x14ac:dyDescent="0.3">
      <c r="B7494" s="1" t="s">
        <v>8095</v>
      </c>
    </row>
    <row r="7495" spans="2:2" x14ac:dyDescent="0.3">
      <c r="B7495" s="1" t="s">
        <v>8096</v>
      </c>
    </row>
    <row r="7496" spans="2:2" x14ac:dyDescent="0.3">
      <c r="B7496" s="1" t="s">
        <v>8097</v>
      </c>
    </row>
    <row r="7497" spans="2:2" x14ac:dyDescent="0.3">
      <c r="B7497" s="1" t="s">
        <v>8098</v>
      </c>
    </row>
    <row r="7498" spans="2:2" x14ac:dyDescent="0.3">
      <c r="B7498" s="1" t="s">
        <v>8099</v>
      </c>
    </row>
    <row r="7499" spans="2:2" x14ac:dyDescent="0.3">
      <c r="B7499" s="1" t="s">
        <v>8100</v>
      </c>
    </row>
    <row r="7500" spans="2:2" x14ac:dyDescent="0.3">
      <c r="B7500" s="1" t="s">
        <v>8101</v>
      </c>
    </row>
    <row r="7501" spans="2:2" x14ac:dyDescent="0.3">
      <c r="B7501" s="1" t="s">
        <v>8102</v>
      </c>
    </row>
    <row r="7502" spans="2:2" x14ac:dyDescent="0.3">
      <c r="B7502" s="1" t="s">
        <v>8103</v>
      </c>
    </row>
    <row r="7503" spans="2:2" x14ac:dyDescent="0.3">
      <c r="B7503" s="1" t="s">
        <v>8104</v>
      </c>
    </row>
    <row r="7504" spans="2:2" x14ac:dyDescent="0.3">
      <c r="B7504" s="1" t="s">
        <v>8105</v>
      </c>
    </row>
    <row r="7505" spans="2:2" x14ac:dyDescent="0.3">
      <c r="B7505" s="1" t="s">
        <v>8106</v>
      </c>
    </row>
    <row r="7506" spans="2:2" x14ac:dyDescent="0.3">
      <c r="B7506" s="1" t="s">
        <v>8107</v>
      </c>
    </row>
    <row r="7507" spans="2:2" x14ac:dyDescent="0.3">
      <c r="B7507" s="1" t="s">
        <v>8108</v>
      </c>
    </row>
    <row r="7508" spans="2:2" x14ac:dyDescent="0.3">
      <c r="B7508" s="1" t="s">
        <v>8109</v>
      </c>
    </row>
    <row r="7509" spans="2:2" x14ac:dyDescent="0.3">
      <c r="B7509" s="1" t="s">
        <v>8110</v>
      </c>
    </row>
    <row r="7510" spans="2:2" x14ac:dyDescent="0.3">
      <c r="B7510" s="1" t="s">
        <v>8111</v>
      </c>
    </row>
    <row r="7511" spans="2:2" x14ac:dyDescent="0.3">
      <c r="B7511" s="1" t="s">
        <v>8112</v>
      </c>
    </row>
    <row r="7512" spans="2:2" x14ac:dyDescent="0.3">
      <c r="B7512" s="1" t="s">
        <v>8113</v>
      </c>
    </row>
    <row r="7513" spans="2:2" x14ac:dyDescent="0.3">
      <c r="B7513" s="1" t="s">
        <v>8114</v>
      </c>
    </row>
    <row r="7514" spans="2:2" x14ac:dyDescent="0.3">
      <c r="B7514" s="1" t="s">
        <v>8115</v>
      </c>
    </row>
    <row r="7515" spans="2:2" x14ac:dyDescent="0.3">
      <c r="B7515" s="1" t="s">
        <v>8116</v>
      </c>
    </row>
    <row r="7516" spans="2:2" x14ac:dyDescent="0.3">
      <c r="B7516" s="1" t="s">
        <v>8117</v>
      </c>
    </row>
    <row r="7517" spans="2:2" x14ac:dyDescent="0.3">
      <c r="B7517" s="1" t="s">
        <v>8118</v>
      </c>
    </row>
    <row r="7518" spans="2:2" x14ac:dyDescent="0.3">
      <c r="B7518" s="1" t="s">
        <v>8119</v>
      </c>
    </row>
    <row r="7519" spans="2:2" x14ac:dyDescent="0.3">
      <c r="B7519" s="1" t="s">
        <v>8120</v>
      </c>
    </row>
    <row r="7520" spans="2:2" x14ac:dyDescent="0.3">
      <c r="B7520" s="1" t="s">
        <v>8121</v>
      </c>
    </row>
    <row r="7521" spans="2:2" x14ac:dyDescent="0.3">
      <c r="B7521" s="1" t="s">
        <v>8122</v>
      </c>
    </row>
    <row r="7522" spans="2:2" x14ac:dyDescent="0.3">
      <c r="B7522" s="1" t="s">
        <v>8123</v>
      </c>
    </row>
    <row r="7523" spans="2:2" x14ac:dyDescent="0.3">
      <c r="B7523" s="1" t="s">
        <v>8124</v>
      </c>
    </row>
    <row r="7524" spans="2:2" x14ac:dyDescent="0.3">
      <c r="B7524" s="1" t="s">
        <v>8125</v>
      </c>
    </row>
    <row r="7525" spans="2:2" x14ac:dyDescent="0.3">
      <c r="B7525" s="1" t="s">
        <v>8126</v>
      </c>
    </row>
    <row r="7526" spans="2:2" x14ac:dyDescent="0.3">
      <c r="B7526" s="1" t="s">
        <v>8127</v>
      </c>
    </row>
    <row r="7527" spans="2:2" x14ac:dyDescent="0.3">
      <c r="B7527" s="1" t="s">
        <v>8128</v>
      </c>
    </row>
    <row r="7528" spans="2:2" x14ac:dyDescent="0.3">
      <c r="B7528" s="1" t="s">
        <v>8129</v>
      </c>
    </row>
    <row r="7529" spans="2:2" x14ac:dyDescent="0.3">
      <c r="B7529" s="1" t="s">
        <v>8130</v>
      </c>
    </row>
    <row r="7530" spans="2:2" x14ac:dyDescent="0.3">
      <c r="B7530" s="1" t="s">
        <v>8131</v>
      </c>
    </row>
    <row r="7531" spans="2:2" x14ac:dyDescent="0.3">
      <c r="B7531" s="1" t="s">
        <v>8132</v>
      </c>
    </row>
    <row r="7532" spans="2:2" x14ac:dyDescent="0.3">
      <c r="B7532" s="1" t="s">
        <v>8133</v>
      </c>
    </row>
    <row r="7533" spans="2:2" x14ac:dyDescent="0.3">
      <c r="B7533" s="1" t="s">
        <v>8134</v>
      </c>
    </row>
    <row r="7534" spans="2:2" x14ac:dyDescent="0.3">
      <c r="B7534" s="1" t="s">
        <v>8135</v>
      </c>
    </row>
    <row r="7535" spans="2:2" x14ac:dyDescent="0.3">
      <c r="B7535" s="1" t="s">
        <v>8136</v>
      </c>
    </row>
    <row r="7536" spans="2:2" x14ac:dyDescent="0.3">
      <c r="B7536" s="1" t="s">
        <v>8137</v>
      </c>
    </row>
    <row r="7537" spans="2:2" x14ac:dyDescent="0.3">
      <c r="B7537" s="1" t="s">
        <v>8138</v>
      </c>
    </row>
    <row r="7538" spans="2:2" x14ac:dyDescent="0.3">
      <c r="B7538" s="1" t="s">
        <v>8139</v>
      </c>
    </row>
    <row r="7539" spans="2:2" x14ac:dyDescent="0.3">
      <c r="B7539" s="1" t="s">
        <v>8140</v>
      </c>
    </row>
    <row r="7540" spans="2:2" x14ac:dyDescent="0.3">
      <c r="B7540" s="1" t="s">
        <v>8141</v>
      </c>
    </row>
    <row r="7541" spans="2:2" x14ac:dyDescent="0.3">
      <c r="B7541" s="1" t="s">
        <v>8142</v>
      </c>
    </row>
    <row r="7542" spans="2:2" x14ac:dyDescent="0.3">
      <c r="B7542" s="1" t="s">
        <v>8143</v>
      </c>
    </row>
    <row r="7543" spans="2:2" x14ac:dyDescent="0.3">
      <c r="B7543" s="1" t="s">
        <v>8144</v>
      </c>
    </row>
    <row r="7544" spans="2:2" x14ac:dyDescent="0.3">
      <c r="B7544" s="1" t="s">
        <v>8145</v>
      </c>
    </row>
    <row r="7545" spans="2:2" x14ac:dyDescent="0.3">
      <c r="B7545" s="1" t="s">
        <v>8146</v>
      </c>
    </row>
    <row r="7546" spans="2:2" x14ac:dyDescent="0.3">
      <c r="B7546" s="1" t="s">
        <v>8147</v>
      </c>
    </row>
    <row r="7547" spans="2:2" x14ac:dyDescent="0.3">
      <c r="B7547" s="1" t="s">
        <v>8148</v>
      </c>
    </row>
    <row r="7548" spans="2:2" x14ac:dyDescent="0.3">
      <c r="B7548" s="1" t="s">
        <v>8149</v>
      </c>
    </row>
    <row r="7549" spans="2:2" x14ac:dyDescent="0.3">
      <c r="B7549" s="1" t="s">
        <v>8150</v>
      </c>
    </row>
    <row r="7550" spans="2:2" x14ac:dyDescent="0.3">
      <c r="B7550" s="1" t="s">
        <v>8151</v>
      </c>
    </row>
    <row r="7551" spans="2:2" x14ac:dyDescent="0.3">
      <c r="B7551" s="1" t="s">
        <v>8152</v>
      </c>
    </row>
    <row r="7552" spans="2:2" x14ac:dyDescent="0.3">
      <c r="B7552" s="1" t="s">
        <v>8153</v>
      </c>
    </row>
    <row r="7553" spans="2:2" x14ac:dyDescent="0.3">
      <c r="B7553" s="1" t="s">
        <v>8154</v>
      </c>
    </row>
    <row r="7554" spans="2:2" x14ac:dyDescent="0.3">
      <c r="B7554" s="1" t="s">
        <v>8155</v>
      </c>
    </row>
    <row r="7555" spans="2:2" x14ac:dyDescent="0.3">
      <c r="B7555" s="1" t="s">
        <v>8156</v>
      </c>
    </row>
    <row r="7556" spans="2:2" x14ac:dyDescent="0.3">
      <c r="B7556" s="1" t="s">
        <v>8157</v>
      </c>
    </row>
    <row r="7557" spans="2:2" x14ac:dyDescent="0.3">
      <c r="B7557" s="1" t="s">
        <v>8158</v>
      </c>
    </row>
    <row r="7558" spans="2:2" x14ac:dyDescent="0.3">
      <c r="B7558" s="1" t="s">
        <v>8159</v>
      </c>
    </row>
    <row r="7559" spans="2:2" x14ac:dyDescent="0.3">
      <c r="B7559" s="1" t="s">
        <v>8160</v>
      </c>
    </row>
    <row r="7560" spans="2:2" x14ac:dyDescent="0.3">
      <c r="B7560" s="1" t="s">
        <v>8161</v>
      </c>
    </row>
    <row r="7561" spans="2:2" x14ac:dyDescent="0.3">
      <c r="B7561" s="1" t="s">
        <v>8162</v>
      </c>
    </row>
    <row r="7562" spans="2:2" x14ac:dyDescent="0.3">
      <c r="B7562" s="1" t="s">
        <v>8163</v>
      </c>
    </row>
    <row r="7563" spans="2:2" x14ac:dyDescent="0.3">
      <c r="B7563" s="1" t="s">
        <v>8164</v>
      </c>
    </row>
    <row r="7564" spans="2:2" x14ac:dyDescent="0.3">
      <c r="B7564" s="1" t="s">
        <v>8165</v>
      </c>
    </row>
    <row r="7565" spans="2:2" x14ac:dyDescent="0.3">
      <c r="B7565" s="1" t="s">
        <v>8166</v>
      </c>
    </row>
    <row r="7566" spans="2:2" x14ac:dyDescent="0.3">
      <c r="B7566" s="1" t="s">
        <v>8167</v>
      </c>
    </row>
    <row r="7567" spans="2:2" x14ac:dyDescent="0.3">
      <c r="B7567" s="1" t="s">
        <v>8168</v>
      </c>
    </row>
    <row r="7568" spans="2:2" x14ac:dyDescent="0.3">
      <c r="B7568" s="1" t="s">
        <v>8169</v>
      </c>
    </row>
    <row r="7569" spans="2:2" x14ac:dyDescent="0.3">
      <c r="B7569" s="1" t="s">
        <v>8170</v>
      </c>
    </row>
    <row r="7570" spans="2:2" x14ac:dyDescent="0.3">
      <c r="B7570" s="1" t="s">
        <v>8171</v>
      </c>
    </row>
    <row r="7571" spans="2:2" x14ac:dyDescent="0.3">
      <c r="B7571" s="1" t="s">
        <v>8172</v>
      </c>
    </row>
    <row r="7572" spans="2:2" x14ac:dyDescent="0.3">
      <c r="B7572" s="1" t="s">
        <v>8173</v>
      </c>
    </row>
    <row r="7573" spans="2:2" x14ac:dyDescent="0.3">
      <c r="B7573" s="1" t="s">
        <v>8174</v>
      </c>
    </row>
    <row r="7574" spans="2:2" x14ac:dyDescent="0.3">
      <c r="B7574" s="1" t="s">
        <v>8175</v>
      </c>
    </row>
    <row r="7575" spans="2:2" x14ac:dyDescent="0.3">
      <c r="B7575" s="1" t="s">
        <v>8176</v>
      </c>
    </row>
    <row r="7576" spans="2:2" x14ac:dyDescent="0.3">
      <c r="B7576" s="1" t="s">
        <v>8177</v>
      </c>
    </row>
    <row r="7577" spans="2:2" x14ac:dyDescent="0.3">
      <c r="B7577" s="1" t="s">
        <v>8178</v>
      </c>
    </row>
    <row r="7578" spans="2:2" x14ac:dyDescent="0.3">
      <c r="B7578" s="1" t="s">
        <v>8179</v>
      </c>
    </row>
    <row r="7579" spans="2:2" x14ac:dyDescent="0.3">
      <c r="B7579" s="1" t="s">
        <v>8180</v>
      </c>
    </row>
    <row r="7580" spans="2:2" x14ac:dyDescent="0.3">
      <c r="B7580" s="1" t="s">
        <v>8181</v>
      </c>
    </row>
    <row r="7581" spans="2:2" x14ac:dyDescent="0.3">
      <c r="B7581" s="1" t="s">
        <v>8182</v>
      </c>
    </row>
    <row r="7582" spans="2:2" x14ac:dyDescent="0.3">
      <c r="B7582" s="1" t="s">
        <v>8183</v>
      </c>
    </row>
    <row r="7583" spans="2:2" x14ac:dyDescent="0.3">
      <c r="B7583" s="1" t="s">
        <v>8184</v>
      </c>
    </row>
    <row r="7584" spans="2:2" x14ac:dyDescent="0.3">
      <c r="B7584" s="1" t="s">
        <v>8185</v>
      </c>
    </row>
    <row r="7585" spans="2:2" x14ac:dyDescent="0.3">
      <c r="B7585" s="1" t="s">
        <v>8186</v>
      </c>
    </row>
    <row r="7586" spans="2:2" x14ac:dyDescent="0.3">
      <c r="B7586" s="1" t="s">
        <v>8187</v>
      </c>
    </row>
    <row r="7587" spans="2:2" x14ac:dyDescent="0.3">
      <c r="B7587" s="1" t="s">
        <v>8188</v>
      </c>
    </row>
    <row r="7588" spans="2:2" x14ac:dyDescent="0.3">
      <c r="B7588" s="1" t="s">
        <v>8189</v>
      </c>
    </row>
    <row r="7589" spans="2:2" x14ac:dyDescent="0.3">
      <c r="B7589" s="1" t="s">
        <v>8190</v>
      </c>
    </row>
    <row r="7590" spans="2:2" x14ac:dyDescent="0.3">
      <c r="B7590" s="1" t="s">
        <v>8191</v>
      </c>
    </row>
    <row r="7591" spans="2:2" x14ac:dyDescent="0.3">
      <c r="B7591" s="1" t="s">
        <v>8192</v>
      </c>
    </row>
    <row r="7592" spans="2:2" x14ac:dyDescent="0.3">
      <c r="B7592" s="1" t="s">
        <v>8193</v>
      </c>
    </row>
    <row r="7593" spans="2:2" x14ac:dyDescent="0.3">
      <c r="B7593" s="1" t="s">
        <v>8194</v>
      </c>
    </row>
    <row r="7594" spans="2:2" x14ac:dyDescent="0.3">
      <c r="B7594" s="1" t="s">
        <v>8195</v>
      </c>
    </row>
    <row r="7595" spans="2:2" x14ac:dyDescent="0.3">
      <c r="B7595" s="1" t="s">
        <v>8196</v>
      </c>
    </row>
    <row r="7596" spans="2:2" x14ac:dyDescent="0.3">
      <c r="B7596" s="1" t="s">
        <v>8197</v>
      </c>
    </row>
    <row r="7597" spans="2:2" x14ac:dyDescent="0.3">
      <c r="B7597" s="1" t="s">
        <v>8198</v>
      </c>
    </row>
    <row r="7598" spans="2:2" x14ac:dyDescent="0.3">
      <c r="B7598" s="1" t="s">
        <v>8199</v>
      </c>
    </row>
    <row r="7599" spans="2:2" x14ac:dyDescent="0.3">
      <c r="B7599" s="1" t="s">
        <v>8200</v>
      </c>
    </row>
    <row r="7600" spans="2:2" x14ac:dyDescent="0.3">
      <c r="B7600" s="1" t="s">
        <v>8201</v>
      </c>
    </row>
    <row r="7601" spans="2:2" x14ac:dyDescent="0.3">
      <c r="B7601" s="1" t="s">
        <v>8202</v>
      </c>
    </row>
    <row r="7602" spans="2:2" x14ac:dyDescent="0.3">
      <c r="B7602" s="1" t="s">
        <v>8203</v>
      </c>
    </row>
    <row r="7603" spans="2:2" x14ac:dyDescent="0.3">
      <c r="B7603" s="1" t="s">
        <v>8204</v>
      </c>
    </row>
    <row r="7604" spans="2:2" x14ac:dyDescent="0.3">
      <c r="B7604" s="1" t="s">
        <v>8205</v>
      </c>
    </row>
    <row r="7605" spans="2:2" x14ac:dyDescent="0.3">
      <c r="B7605" s="1" t="s">
        <v>8206</v>
      </c>
    </row>
    <row r="7606" spans="2:2" x14ac:dyDescent="0.3">
      <c r="B7606" s="1" t="s">
        <v>8207</v>
      </c>
    </row>
    <row r="7607" spans="2:2" x14ac:dyDescent="0.3">
      <c r="B7607" s="1" t="s">
        <v>8208</v>
      </c>
    </row>
    <row r="7608" spans="2:2" x14ac:dyDescent="0.3">
      <c r="B7608" s="1" t="s">
        <v>8209</v>
      </c>
    </row>
    <row r="7609" spans="2:2" x14ac:dyDescent="0.3">
      <c r="B7609" s="1" t="s">
        <v>8210</v>
      </c>
    </row>
    <row r="7610" spans="2:2" x14ac:dyDescent="0.3">
      <c r="B7610" s="1" t="s">
        <v>8211</v>
      </c>
    </row>
    <row r="7611" spans="2:2" x14ac:dyDescent="0.3">
      <c r="B7611" s="1" t="s">
        <v>8212</v>
      </c>
    </row>
    <row r="7612" spans="2:2" x14ac:dyDescent="0.3">
      <c r="B7612" s="1" t="s">
        <v>8213</v>
      </c>
    </row>
    <row r="7613" spans="2:2" x14ac:dyDescent="0.3">
      <c r="B7613" s="1" t="s">
        <v>8214</v>
      </c>
    </row>
    <row r="7614" spans="2:2" x14ac:dyDescent="0.3">
      <c r="B7614" s="1" t="s">
        <v>8215</v>
      </c>
    </row>
    <row r="7615" spans="2:2" x14ac:dyDescent="0.3">
      <c r="B7615" s="1" t="s">
        <v>8216</v>
      </c>
    </row>
    <row r="7616" spans="2:2" x14ac:dyDescent="0.3">
      <c r="B7616" s="1" t="s">
        <v>8217</v>
      </c>
    </row>
    <row r="7617" spans="2:2" x14ac:dyDescent="0.3">
      <c r="B7617" s="1" t="s">
        <v>8218</v>
      </c>
    </row>
    <row r="7618" spans="2:2" x14ac:dyDescent="0.3">
      <c r="B7618" s="1" t="s">
        <v>8219</v>
      </c>
    </row>
    <row r="7619" spans="2:2" x14ac:dyDescent="0.3">
      <c r="B7619" s="1" t="s">
        <v>8220</v>
      </c>
    </row>
    <row r="7620" spans="2:2" x14ac:dyDescent="0.3">
      <c r="B7620" s="1" t="s">
        <v>8221</v>
      </c>
    </row>
    <row r="7621" spans="2:2" x14ac:dyDescent="0.3">
      <c r="B7621" s="1" t="s">
        <v>8222</v>
      </c>
    </row>
    <row r="7622" spans="2:2" x14ac:dyDescent="0.3">
      <c r="B7622" s="1" t="s">
        <v>8223</v>
      </c>
    </row>
    <row r="7623" spans="2:2" x14ac:dyDescent="0.3">
      <c r="B7623" s="1" t="s">
        <v>8224</v>
      </c>
    </row>
    <row r="7624" spans="2:2" x14ac:dyDescent="0.3">
      <c r="B7624" s="1" t="s">
        <v>8225</v>
      </c>
    </row>
    <row r="7625" spans="2:2" x14ac:dyDescent="0.3">
      <c r="B7625" s="1" t="s">
        <v>8226</v>
      </c>
    </row>
    <row r="7626" spans="2:2" x14ac:dyDescent="0.3">
      <c r="B7626" s="1" t="s">
        <v>8227</v>
      </c>
    </row>
    <row r="7627" spans="2:2" x14ac:dyDescent="0.3">
      <c r="B7627" s="1" t="s">
        <v>8228</v>
      </c>
    </row>
    <row r="7628" spans="2:2" x14ac:dyDescent="0.3">
      <c r="B7628" s="1" t="s">
        <v>8229</v>
      </c>
    </row>
    <row r="7629" spans="2:2" x14ac:dyDescent="0.3">
      <c r="B7629" s="1" t="s">
        <v>8230</v>
      </c>
    </row>
    <row r="7630" spans="2:2" x14ac:dyDescent="0.3">
      <c r="B7630" s="1" t="s">
        <v>8231</v>
      </c>
    </row>
    <row r="7631" spans="2:2" x14ac:dyDescent="0.3">
      <c r="B7631" s="1" t="s">
        <v>8232</v>
      </c>
    </row>
    <row r="7632" spans="2:2" x14ac:dyDescent="0.3">
      <c r="B7632" s="1" t="s">
        <v>8233</v>
      </c>
    </row>
    <row r="7633" spans="2:2" x14ac:dyDescent="0.3">
      <c r="B7633" s="1" t="s">
        <v>8234</v>
      </c>
    </row>
    <row r="7634" spans="2:2" x14ac:dyDescent="0.3">
      <c r="B7634" s="1" t="s">
        <v>8235</v>
      </c>
    </row>
    <row r="7635" spans="2:2" x14ac:dyDescent="0.3">
      <c r="B7635" s="1" t="s">
        <v>8236</v>
      </c>
    </row>
    <row r="7636" spans="2:2" x14ac:dyDescent="0.3">
      <c r="B7636" s="1" t="s">
        <v>8237</v>
      </c>
    </row>
    <row r="7637" spans="2:2" x14ac:dyDescent="0.3">
      <c r="B7637" s="1" t="s">
        <v>8238</v>
      </c>
    </row>
    <row r="7638" spans="2:2" x14ac:dyDescent="0.3">
      <c r="B7638" s="1" t="s">
        <v>8239</v>
      </c>
    </row>
    <row r="7639" spans="2:2" x14ac:dyDescent="0.3">
      <c r="B7639" s="1" t="s">
        <v>8240</v>
      </c>
    </row>
    <row r="7640" spans="2:2" x14ac:dyDescent="0.3">
      <c r="B7640" s="1" t="s">
        <v>8241</v>
      </c>
    </row>
    <row r="7641" spans="2:2" x14ac:dyDescent="0.3">
      <c r="B7641" s="1" t="s">
        <v>8242</v>
      </c>
    </row>
    <row r="7642" spans="2:2" x14ac:dyDescent="0.3">
      <c r="B7642" s="1" t="s">
        <v>8243</v>
      </c>
    </row>
    <row r="7643" spans="2:2" x14ac:dyDescent="0.3">
      <c r="B7643" s="1" t="s">
        <v>8244</v>
      </c>
    </row>
    <row r="7644" spans="2:2" x14ac:dyDescent="0.3">
      <c r="B7644" s="1" t="s">
        <v>8245</v>
      </c>
    </row>
    <row r="7645" spans="2:2" x14ac:dyDescent="0.3">
      <c r="B7645" s="1" t="s">
        <v>8246</v>
      </c>
    </row>
    <row r="7646" spans="2:2" x14ac:dyDescent="0.3">
      <c r="B7646" s="1" t="s">
        <v>8247</v>
      </c>
    </row>
    <row r="7647" spans="2:2" x14ac:dyDescent="0.3">
      <c r="B7647" s="1" t="s">
        <v>8248</v>
      </c>
    </row>
    <row r="7648" spans="2:2" x14ac:dyDescent="0.3">
      <c r="B7648" s="1" t="s">
        <v>8249</v>
      </c>
    </row>
    <row r="7649" spans="2:2" x14ac:dyDescent="0.3">
      <c r="B7649" s="1" t="s">
        <v>8250</v>
      </c>
    </row>
    <row r="7650" spans="2:2" x14ac:dyDescent="0.3">
      <c r="B7650" s="1" t="s">
        <v>8251</v>
      </c>
    </row>
    <row r="7651" spans="2:2" x14ac:dyDescent="0.3">
      <c r="B7651" s="1" t="s">
        <v>8252</v>
      </c>
    </row>
    <row r="7652" spans="2:2" x14ac:dyDescent="0.3">
      <c r="B7652" s="1" t="s">
        <v>8253</v>
      </c>
    </row>
    <row r="7653" spans="2:2" x14ac:dyDescent="0.3">
      <c r="B7653" s="1" t="s">
        <v>8254</v>
      </c>
    </row>
    <row r="7654" spans="2:2" x14ac:dyDescent="0.3">
      <c r="B7654" s="1" t="s">
        <v>8255</v>
      </c>
    </row>
    <row r="7655" spans="2:2" x14ac:dyDescent="0.3">
      <c r="B7655" s="1" t="s">
        <v>8256</v>
      </c>
    </row>
    <row r="7656" spans="2:2" x14ac:dyDescent="0.3">
      <c r="B7656" s="1" t="s">
        <v>8257</v>
      </c>
    </row>
    <row r="7657" spans="2:2" x14ac:dyDescent="0.3">
      <c r="B7657" s="1" t="s">
        <v>8258</v>
      </c>
    </row>
    <row r="7658" spans="2:2" x14ac:dyDescent="0.3">
      <c r="B7658" s="1" t="s">
        <v>8259</v>
      </c>
    </row>
    <row r="7659" spans="2:2" x14ac:dyDescent="0.3">
      <c r="B7659" s="1" t="s">
        <v>8260</v>
      </c>
    </row>
    <row r="7660" spans="2:2" x14ac:dyDescent="0.3">
      <c r="B7660" s="1" t="s">
        <v>8261</v>
      </c>
    </row>
    <row r="7661" spans="2:2" x14ac:dyDescent="0.3">
      <c r="B7661" s="1" t="s">
        <v>8262</v>
      </c>
    </row>
    <row r="7662" spans="2:2" x14ac:dyDescent="0.3">
      <c r="B7662" s="1" t="s">
        <v>8263</v>
      </c>
    </row>
    <row r="7663" spans="2:2" x14ac:dyDescent="0.3">
      <c r="B7663" s="1" t="s">
        <v>8264</v>
      </c>
    </row>
    <row r="7664" spans="2:2" x14ac:dyDescent="0.3">
      <c r="B7664" s="1" t="s">
        <v>8265</v>
      </c>
    </row>
    <row r="7665" spans="2:2" x14ac:dyDescent="0.3">
      <c r="B7665" s="1" t="s">
        <v>8266</v>
      </c>
    </row>
    <row r="7666" spans="2:2" x14ac:dyDescent="0.3">
      <c r="B7666" s="1" t="s">
        <v>8267</v>
      </c>
    </row>
    <row r="7667" spans="2:2" x14ac:dyDescent="0.3">
      <c r="B7667" s="1" t="s">
        <v>8268</v>
      </c>
    </row>
    <row r="7668" spans="2:2" x14ac:dyDescent="0.3">
      <c r="B7668" s="1" t="s">
        <v>8269</v>
      </c>
    </row>
    <row r="7669" spans="2:2" x14ac:dyDescent="0.3">
      <c r="B7669" s="1" t="s">
        <v>8270</v>
      </c>
    </row>
    <row r="7670" spans="2:2" x14ac:dyDescent="0.3">
      <c r="B7670" s="1" t="s">
        <v>8271</v>
      </c>
    </row>
    <row r="7671" spans="2:2" x14ac:dyDescent="0.3">
      <c r="B7671" s="1" t="s">
        <v>8272</v>
      </c>
    </row>
    <row r="7672" spans="2:2" x14ac:dyDescent="0.3">
      <c r="B7672" s="1" t="s">
        <v>8273</v>
      </c>
    </row>
    <row r="7673" spans="2:2" x14ac:dyDescent="0.3">
      <c r="B7673" s="1" t="s">
        <v>8274</v>
      </c>
    </row>
    <row r="7674" spans="2:2" x14ac:dyDescent="0.3">
      <c r="B7674" s="1" t="s">
        <v>8275</v>
      </c>
    </row>
    <row r="7675" spans="2:2" x14ac:dyDescent="0.3">
      <c r="B7675" s="1" t="s">
        <v>8276</v>
      </c>
    </row>
    <row r="7676" spans="2:2" x14ac:dyDescent="0.3">
      <c r="B7676" s="1" t="s">
        <v>8277</v>
      </c>
    </row>
    <row r="7677" spans="2:2" x14ac:dyDescent="0.3">
      <c r="B7677" s="1" t="s">
        <v>8278</v>
      </c>
    </row>
    <row r="7678" spans="2:2" x14ac:dyDescent="0.3">
      <c r="B7678" s="1" t="s">
        <v>8279</v>
      </c>
    </row>
    <row r="7679" spans="2:2" x14ac:dyDescent="0.3">
      <c r="B7679" s="1" t="s">
        <v>8280</v>
      </c>
    </row>
    <row r="7680" spans="2:2" x14ac:dyDescent="0.3">
      <c r="B7680" s="1" t="s">
        <v>8281</v>
      </c>
    </row>
    <row r="7681" spans="2:2" x14ac:dyDescent="0.3">
      <c r="B7681" s="1" t="s">
        <v>8282</v>
      </c>
    </row>
    <row r="7682" spans="2:2" x14ac:dyDescent="0.3">
      <c r="B7682" s="1" t="s">
        <v>8283</v>
      </c>
    </row>
    <row r="7683" spans="2:2" x14ac:dyDescent="0.3">
      <c r="B7683" s="1" t="s">
        <v>8284</v>
      </c>
    </row>
    <row r="7684" spans="2:2" x14ac:dyDescent="0.3">
      <c r="B7684" s="1" t="s">
        <v>8285</v>
      </c>
    </row>
    <row r="7685" spans="2:2" x14ac:dyDescent="0.3">
      <c r="B7685" s="1" t="s">
        <v>8286</v>
      </c>
    </row>
    <row r="7686" spans="2:2" x14ac:dyDescent="0.3">
      <c r="B7686" s="1" t="s">
        <v>8287</v>
      </c>
    </row>
    <row r="7687" spans="2:2" x14ac:dyDescent="0.3">
      <c r="B7687" s="1" t="s">
        <v>8288</v>
      </c>
    </row>
    <row r="7688" spans="2:2" x14ac:dyDescent="0.3">
      <c r="B7688" s="1" t="s">
        <v>8289</v>
      </c>
    </row>
    <row r="7689" spans="2:2" x14ac:dyDescent="0.3">
      <c r="B7689" s="1" t="s">
        <v>8290</v>
      </c>
    </row>
    <row r="7690" spans="2:2" x14ac:dyDescent="0.3">
      <c r="B7690" s="1" t="s">
        <v>8291</v>
      </c>
    </row>
    <row r="7691" spans="2:2" x14ac:dyDescent="0.3">
      <c r="B7691" s="1" t="s">
        <v>8292</v>
      </c>
    </row>
    <row r="7692" spans="2:2" x14ac:dyDescent="0.3">
      <c r="B7692" s="1" t="s">
        <v>8293</v>
      </c>
    </row>
    <row r="7693" spans="2:2" x14ac:dyDescent="0.3">
      <c r="B7693" s="1" t="s">
        <v>8294</v>
      </c>
    </row>
    <row r="7694" spans="2:2" x14ac:dyDescent="0.3">
      <c r="B7694" s="1" t="s">
        <v>8295</v>
      </c>
    </row>
    <row r="7695" spans="2:2" x14ac:dyDescent="0.3">
      <c r="B7695" s="1" t="s">
        <v>8296</v>
      </c>
    </row>
    <row r="7696" spans="2:2" x14ac:dyDescent="0.3">
      <c r="B7696" s="1" t="s">
        <v>8297</v>
      </c>
    </row>
    <row r="7697" spans="2:2" x14ac:dyDescent="0.3">
      <c r="B7697" s="1" t="s">
        <v>8298</v>
      </c>
    </row>
    <row r="7698" spans="2:2" x14ac:dyDescent="0.3">
      <c r="B7698" s="1" t="s">
        <v>8299</v>
      </c>
    </row>
    <row r="7699" spans="2:2" x14ac:dyDescent="0.3">
      <c r="B7699" s="1" t="s">
        <v>8300</v>
      </c>
    </row>
    <row r="7700" spans="2:2" x14ac:dyDescent="0.3">
      <c r="B7700" s="1" t="s">
        <v>8301</v>
      </c>
    </row>
    <row r="7701" spans="2:2" x14ac:dyDescent="0.3">
      <c r="B7701" s="1" t="s">
        <v>8302</v>
      </c>
    </row>
    <row r="7702" spans="2:2" x14ac:dyDescent="0.3">
      <c r="B7702" s="1" t="s">
        <v>8303</v>
      </c>
    </row>
    <row r="7703" spans="2:2" x14ac:dyDescent="0.3">
      <c r="B7703" s="1" t="s">
        <v>8304</v>
      </c>
    </row>
    <row r="7704" spans="2:2" x14ac:dyDescent="0.3">
      <c r="B7704" s="1" t="s">
        <v>8305</v>
      </c>
    </row>
    <row r="7705" spans="2:2" x14ac:dyDescent="0.3">
      <c r="B7705" s="1" t="s">
        <v>8306</v>
      </c>
    </row>
    <row r="7706" spans="2:2" x14ac:dyDescent="0.3">
      <c r="B7706" s="1" t="s">
        <v>8307</v>
      </c>
    </row>
    <row r="7707" spans="2:2" x14ac:dyDescent="0.3">
      <c r="B7707" s="1" t="s">
        <v>8308</v>
      </c>
    </row>
    <row r="7708" spans="2:2" x14ac:dyDescent="0.3">
      <c r="B7708" s="1" t="s">
        <v>8309</v>
      </c>
    </row>
    <row r="7709" spans="2:2" x14ac:dyDescent="0.3">
      <c r="B7709" s="1" t="s">
        <v>8310</v>
      </c>
    </row>
    <row r="7710" spans="2:2" x14ac:dyDescent="0.3">
      <c r="B7710" s="1" t="s">
        <v>8311</v>
      </c>
    </row>
    <row r="7711" spans="2:2" x14ac:dyDescent="0.3">
      <c r="B7711" s="1" t="s">
        <v>8312</v>
      </c>
    </row>
    <row r="7712" spans="2:2" x14ac:dyDescent="0.3">
      <c r="B7712" s="1" t="s">
        <v>8313</v>
      </c>
    </row>
    <row r="7713" spans="2:2" x14ac:dyDescent="0.3">
      <c r="B7713" s="1" t="s">
        <v>8314</v>
      </c>
    </row>
    <row r="7714" spans="2:2" x14ac:dyDescent="0.3">
      <c r="B7714" s="1" t="s">
        <v>8315</v>
      </c>
    </row>
    <row r="7715" spans="2:2" x14ac:dyDescent="0.3">
      <c r="B7715" s="1" t="s">
        <v>8316</v>
      </c>
    </row>
    <row r="7716" spans="2:2" x14ac:dyDescent="0.3">
      <c r="B7716" s="1" t="s">
        <v>8317</v>
      </c>
    </row>
    <row r="7717" spans="2:2" x14ac:dyDescent="0.3">
      <c r="B7717" s="1" t="s">
        <v>8318</v>
      </c>
    </row>
    <row r="7718" spans="2:2" x14ac:dyDescent="0.3">
      <c r="B7718" s="1" t="s">
        <v>8319</v>
      </c>
    </row>
    <row r="7719" spans="2:2" x14ac:dyDescent="0.3">
      <c r="B7719" s="1" t="s">
        <v>8320</v>
      </c>
    </row>
    <row r="7720" spans="2:2" x14ac:dyDescent="0.3">
      <c r="B7720" s="1" t="s">
        <v>8321</v>
      </c>
    </row>
    <row r="7721" spans="2:2" x14ac:dyDescent="0.3">
      <c r="B7721" s="1" t="s">
        <v>8322</v>
      </c>
    </row>
    <row r="7722" spans="2:2" x14ac:dyDescent="0.3">
      <c r="B7722" s="1" t="s">
        <v>8323</v>
      </c>
    </row>
    <row r="7723" spans="2:2" x14ac:dyDescent="0.3">
      <c r="B7723" s="1" t="s">
        <v>8324</v>
      </c>
    </row>
    <row r="7724" spans="2:2" x14ac:dyDescent="0.3">
      <c r="B7724" s="1" t="s">
        <v>8325</v>
      </c>
    </row>
    <row r="7725" spans="2:2" x14ac:dyDescent="0.3">
      <c r="B7725" s="1" t="s">
        <v>8326</v>
      </c>
    </row>
    <row r="7726" spans="2:2" x14ac:dyDescent="0.3">
      <c r="B7726" s="1" t="s">
        <v>8327</v>
      </c>
    </row>
    <row r="7727" spans="2:2" x14ac:dyDescent="0.3">
      <c r="B7727" s="1" t="s">
        <v>8328</v>
      </c>
    </row>
    <row r="7728" spans="2:2" x14ac:dyDescent="0.3">
      <c r="B7728" s="1" t="s">
        <v>8329</v>
      </c>
    </row>
    <row r="7729" spans="2:2" x14ac:dyDescent="0.3">
      <c r="B7729" s="1" t="s">
        <v>8330</v>
      </c>
    </row>
    <row r="7730" spans="2:2" x14ac:dyDescent="0.3">
      <c r="B7730" s="1" t="s">
        <v>8331</v>
      </c>
    </row>
    <row r="7731" spans="2:2" x14ac:dyDescent="0.3">
      <c r="B7731" s="1" t="s">
        <v>8332</v>
      </c>
    </row>
    <row r="7732" spans="2:2" x14ac:dyDescent="0.3">
      <c r="B7732" s="1" t="s">
        <v>8333</v>
      </c>
    </row>
    <row r="7733" spans="2:2" x14ac:dyDescent="0.3">
      <c r="B7733" s="1" t="s">
        <v>8334</v>
      </c>
    </row>
    <row r="7734" spans="2:2" x14ac:dyDescent="0.3">
      <c r="B7734" s="1" t="s">
        <v>8335</v>
      </c>
    </row>
    <row r="7735" spans="2:2" x14ac:dyDescent="0.3">
      <c r="B7735" s="1" t="s">
        <v>8336</v>
      </c>
    </row>
    <row r="7736" spans="2:2" x14ac:dyDescent="0.3">
      <c r="B7736" s="1" t="s">
        <v>8337</v>
      </c>
    </row>
    <row r="7737" spans="2:2" x14ac:dyDescent="0.3">
      <c r="B7737" s="1" t="s">
        <v>8338</v>
      </c>
    </row>
    <row r="7738" spans="2:2" x14ac:dyDescent="0.3">
      <c r="B7738" s="1" t="s">
        <v>8339</v>
      </c>
    </row>
    <row r="7739" spans="2:2" x14ac:dyDescent="0.3">
      <c r="B7739" s="1" t="s">
        <v>8340</v>
      </c>
    </row>
    <row r="7740" spans="2:2" x14ac:dyDescent="0.3">
      <c r="B7740" s="1" t="s">
        <v>8341</v>
      </c>
    </row>
    <row r="7741" spans="2:2" x14ac:dyDescent="0.3">
      <c r="B7741" s="1" t="s">
        <v>8342</v>
      </c>
    </row>
    <row r="7742" spans="2:2" x14ac:dyDescent="0.3">
      <c r="B7742" s="1" t="s">
        <v>8343</v>
      </c>
    </row>
    <row r="7743" spans="2:2" x14ac:dyDescent="0.3">
      <c r="B7743" s="1" t="s">
        <v>8344</v>
      </c>
    </row>
    <row r="7744" spans="2:2" x14ac:dyDescent="0.3">
      <c r="B7744" s="1" t="s">
        <v>8345</v>
      </c>
    </row>
    <row r="7745" spans="2:2" x14ac:dyDescent="0.3">
      <c r="B7745" s="1" t="s">
        <v>8346</v>
      </c>
    </row>
    <row r="7746" spans="2:2" x14ac:dyDescent="0.3">
      <c r="B7746" s="1" t="s">
        <v>8347</v>
      </c>
    </row>
    <row r="7747" spans="2:2" x14ac:dyDescent="0.3">
      <c r="B7747" s="1" t="s">
        <v>8348</v>
      </c>
    </row>
    <row r="7748" spans="2:2" x14ac:dyDescent="0.3">
      <c r="B7748" s="1" t="s">
        <v>8349</v>
      </c>
    </row>
    <row r="7749" spans="2:2" x14ac:dyDescent="0.3">
      <c r="B7749" s="1" t="s">
        <v>8350</v>
      </c>
    </row>
    <row r="7750" spans="2:2" x14ac:dyDescent="0.3">
      <c r="B7750" s="1" t="s">
        <v>8351</v>
      </c>
    </row>
    <row r="7751" spans="2:2" x14ac:dyDescent="0.3">
      <c r="B7751" s="1" t="s">
        <v>8352</v>
      </c>
    </row>
    <row r="7752" spans="2:2" x14ac:dyDescent="0.3">
      <c r="B7752" s="1" t="s">
        <v>8353</v>
      </c>
    </row>
    <row r="7753" spans="2:2" x14ac:dyDescent="0.3">
      <c r="B7753" s="1" t="s">
        <v>8354</v>
      </c>
    </row>
    <row r="7754" spans="2:2" x14ac:dyDescent="0.3">
      <c r="B7754" s="1" t="s">
        <v>8355</v>
      </c>
    </row>
    <row r="7755" spans="2:2" x14ac:dyDescent="0.3">
      <c r="B7755" s="1" t="s">
        <v>8356</v>
      </c>
    </row>
    <row r="7756" spans="2:2" x14ac:dyDescent="0.3">
      <c r="B7756" s="1" t="s">
        <v>8357</v>
      </c>
    </row>
    <row r="7757" spans="2:2" x14ac:dyDescent="0.3">
      <c r="B7757" s="1" t="s">
        <v>8358</v>
      </c>
    </row>
    <row r="7758" spans="2:2" x14ac:dyDescent="0.3">
      <c r="B7758" s="1" t="s">
        <v>8359</v>
      </c>
    </row>
    <row r="7759" spans="2:2" x14ac:dyDescent="0.3">
      <c r="B7759" s="1" t="s">
        <v>8360</v>
      </c>
    </row>
    <row r="7760" spans="2:2" x14ac:dyDescent="0.3">
      <c r="B7760" s="1" t="s">
        <v>8361</v>
      </c>
    </row>
    <row r="7761" spans="2:2" x14ac:dyDescent="0.3">
      <c r="B7761" s="1" t="s">
        <v>8362</v>
      </c>
    </row>
    <row r="7762" spans="2:2" x14ac:dyDescent="0.3">
      <c r="B7762" s="1" t="s">
        <v>8363</v>
      </c>
    </row>
    <row r="7763" spans="2:2" x14ac:dyDescent="0.3">
      <c r="B7763" s="1" t="s">
        <v>8364</v>
      </c>
    </row>
    <row r="7764" spans="2:2" x14ac:dyDescent="0.3">
      <c r="B7764" s="1" t="s">
        <v>8365</v>
      </c>
    </row>
    <row r="7765" spans="2:2" x14ac:dyDescent="0.3">
      <c r="B7765" s="1" t="s">
        <v>8366</v>
      </c>
    </row>
    <row r="7766" spans="2:2" x14ac:dyDescent="0.3">
      <c r="B7766" s="1" t="s">
        <v>8367</v>
      </c>
    </row>
    <row r="7767" spans="2:2" x14ac:dyDescent="0.3">
      <c r="B7767" s="1" t="s">
        <v>8368</v>
      </c>
    </row>
    <row r="7768" spans="2:2" x14ac:dyDescent="0.3">
      <c r="B7768" s="1" t="s">
        <v>8369</v>
      </c>
    </row>
    <row r="7769" spans="2:2" x14ac:dyDescent="0.3">
      <c r="B7769" s="1" t="s">
        <v>8370</v>
      </c>
    </row>
    <row r="7770" spans="2:2" x14ac:dyDescent="0.3">
      <c r="B7770" s="1" t="s">
        <v>8371</v>
      </c>
    </row>
    <row r="7771" spans="2:2" x14ac:dyDescent="0.3">
      <c r="B7771" s="1" t="s">
        <v>8372</v>
      </c>
    </row>
    <row r="7772" spans="2:2" x14ac:dyDescent="0.3">
      <c r="B7772" s="1" t="s">
        <v>8373</v>
      </c>
    </row>
    <row r="7773" spans="2:2" x14ac:dyDescent="0.3">
      <c r="B7773" s="1" t="s">
        <v>8374</v>
      </c>
    </row>
    <row r="7774" spans="2:2" x14ac:dyDescent="0.3">
      <c r="B7774" s="1" t="s">
        <v>8375</v>
      </c>
    </row>
    <row r="7775" spans="2:2" x14ac:dyDescent="0.3">
      <c r="B7775" s="1" t="s">
        <v>8376</v>
      </c>
    </row>
    <row r="7776" spans="2:2" x14ac:dyDescent="0.3">
      <c r="B7776" s="1" t="s">
        <v>8377</v>
      </c>
    </row>
    <row r="7777" spans="2:2" x14ac:dyDescent="0.3">
      <c r="B7777" s="1" t="s">
        <v>8378</v>
      </c>
    </row>
    <row r="7778" spans="2:2" x14ac:dyDescent="0.3">
      <c r="B7778" s="1" t="s">
        <v>8379</v>
      </c>
    </row>
    <row r="7779" spans="2:2" x14ac:dyDescent="0.3">
      <c r="B7779" s="1" t="s">
        <v>8380</v>
      </c>
    </row>
    <row r="7780" spans="2:2" x14ac:dyDescent="0.3">
      <c r="B7780" s="1" t="s">
        <v>8381</v>
      </c>
    </row>
    <row r="7781" spans="2:2" x14ac:dyDescent="0.3">
      <c r="B7781" s="1" t="s">
        <v>8382</v>
      </c>
    </row>
    <row r="7782" spans="2:2" x14ac:dyDescent="0.3">
      <c r="B7782" s="1" t="s">
        <v>8383</v>
      </c>
    </row>
    <row r="7783" spans="2:2" x14ac:dyDescent="0.3">
      <c r="B7783" s="1" t="s">
        <v>8384</v>
      </c>
    </row>
    <row r="7784" spans="2:2" x14ac:dyDescent="0.3">
      <c r="B7784" s="1" t="s">
        <v>8385</v>
      </c>
    </row>
    <row r="7785" spans="2:2" x14ac:dyDescent="0.3">
      <c r="B7785" s="1" t="s">
        <v>8386</v>
      </c>
    </row>
    <row r="7786" spans="2:2" x14ac:dyDescent="0.3">
      <c r="B7786" s="1" t="s">
        <v>8387</v>
      </c>
    </row>
    <row r="7787" spans="2:2" x14ac:dyDescent="0.3">
      <c r="B7787" s="1" t="s">
        <v>8388</v>
      </c>
    </row>
    <row r="7788" spans="2:2" x14ac:dyDescent="0.3">
      <c r="B7788" s="1" t="s">
        <v>8389</v>
      </c>
    </row>
    <row r="7789" spans="2:2" x14ac:dyDescent="0.3">
      <c r="B7789" s="1" t="s">
        <v>8390</v>
      </c>
    </row>
    <row r="7790" spans="2:2" x14ac:dyDescent="0.3">
      <c r="B7790" s="1" t="s">
        <v>8391</v>
      </c>
    </row>
    <row r="7791" spans="2:2" x14ac:dyDescent="0.3">
      <c r="B7791" s="1" t="s">
        <v>8392</v>
      </c>
    </row>
    <row r="7792" spans="2:2" x14ac:dyDescent="0.3">
      <c r="B7792" s="1" t="s">
        <v>8393</v>
      </c>
    </row>
    <row r="7793" spans="2:2" x14ac:dyDescent="0.3">
      <c r="B7793" s="1" t="s">
        <v>8394</v>
      </c>
    </row>
    <row r="7794" spans="2:2" x14ac:dyDescent="0.3">
      <c r="B7794" s="1" t="s">
        <v>8395</v>
      </c>
    </row>
    <row r="7795" spans="2:2" x14ac:dyDescent="0.3">
      <c r="B7795" s="1" t="s">
        <v>8396</v>
      </c>
    </row>
    <row r="7796" spans="2:2" x14ac:dyDescent="0.3">
      <c r="B7796" s="1" t="s">
        <v>8397</v>
      </c>
    </row>
    <row r="7797" spans="2:2" x14ac:dyDescent="0.3">
      <c r="B7797" s="1" t="s">
        <v>8398</v>
      </c>
    </row>
    <row r="7798" spans="2:2" x14ac:dyDescent="0.3">
      <c r="B7798" s="1" t="s">
        <v>8399</v>
      </c>
    </row>
    <row r="7799" spans="2:2" x14ac:dyDescent="0.3">
      <c r="B7799" s="1" t="s">
        <v>8400</v>
      </c>
    </row>
    <row r="7800" spans="2:2" x14ac:dyDescent="0.3">
      <c r="B7800" s="1" t="s">
        <v>8401</v>
      </c>
    </row>
    <row r="7801" spans="2:2" x14ac:dyDescent="0.3">
      <c r="B7801" s="1" t="s">
        <v>8402</v>
      </c>
    </row>
    <row r="7802" spans="2:2" x14ac:dyDescent="0.3">
      <c r="B7802" s="1" t="s">
        <v>8403</v>
      </c>
    </row>
    <row r="7803" spans="2:2" x14ac:dyDescent="0.3">
      <c r="B7803" s="1" t="s">
        <v>8404</v>
      </c>
    </row>
    <row r="7804" spans="2:2" x14ac:dyDescent="0.3">
      <c r="B7804" s="1" t="s">
        <v>8405</v>
      </c>
    </row>
    <row r="7805" spans="2:2" x14ac:dyDescent="0.3">
      <c r="B7805" s="1" t="s">
        <v>8406</v>
      </c>
    </row>
    <row r="7806" spans="2:2" x14ac:dyDescent="0.3">
      <c r="B7806" s="1" t="s">
        <v>8407</v>
      </c>
    </row>
    <row r="7807" spans="2:2" x14ac:dyDescent="0.3">
      <c r="B7807" s="1" t="s">
        <v>8408</v>
      </c>
    </row>
    <row r="7808" spans="2:2" x14ac:dyDescent="0.3">
      <c r="B7808" s="1" t="s">
        <v>8409</v>
      </c>
    </row>
    <row r="7809" spans="2:2" x14ac:dyDescent="0.3">
      <c r="B7809" s="1" t="s">
        <v>8410</v>
      </c>
    </row>
    <row r="7810" spans="2:2" x14ac:dyDescent="0.3">
      <c r="B7810" s="1" t="s">
        <v>8411</v>
      </c>
    </row>
    <row r="7811" spans="2:2" x14ac:dyDescent="0.3">
      <c r="B7811" s="1" t="s">
        <v>8412</v>
      </c>
    </row>
    <row r="7812" spans="2:2" x14ac:dyDescent="0.3">
      <c r="B7812" s="1" t="s">
        <v>8413</v>
      </c>
    </row>
    <row r="7813" spans="2:2" x14ac:dyDescent="0.3">
      <c r="B7813" s="1" t="s">
        <v>8414</v>
      </c>
    </row>
    <row r="7814" spans="2:2" x14ac:dyDescent="0.3">
      <c r="B7814" s="1" t="s">
        <v>8415</v>
      </c>
    </row>
    <row r="7815" spans="2:2" x14ac:dyDescent="0.3">
      <c r="B7815" s="1" t="s">
        <v>8416</v>
      </c>
    </row>
    <row r="7816" spans="2:2" x14ac:dyDescent="0.3">
      <c r="B7816" s="1" t="s">
        <v>8417</v>
      </c>
    </row>
    <row r="7817" spans="2:2" x14ac:dyDescent="0.3">
      <c r="B7817" s="1" t="s">
        <v>8418</v>
      </c>
    </row>
    <row r="7818" spans="2:2" x14ac:dyDescent="0.3">
      <c r="B7818" s="1" t="s">
        <v>8419</v>
      </c>
    </row>
    <row r="7819" spans="2:2" x14ac:dyDescent="0.3">
      <c r="B7819" s="1" t="s">
        <v>8420</v>
      </c>
    </row>
    <row r="7820" spans="2:2" x14ac:dyDescent="0.3">
      <c r="B7820" s="1" t="s">
        <v>8421</v>
      </c>
    </row>
    <row r="7821" spans="2:2" x14ac:dyDescent="0.3">
      <c r="B7821" s="1" t="s">
        <v>8422</v>
      </c>
    </row>
    <row r="7822" spans="2:2" x14ac:dyDescent="0.3">
      <c r="B7822" s="1" t="s">
        <v>8423</v>
      </c>
    </row>
    <row r="7823" spans="2:2" x14ac:dyDescent="0.3">
      <c r="B7823" s="1" t="s">
        <v>8424</v>
      </c>
    </row>
    <row r="7824" spans="2:2" x14ac:dyDescent="0.3">
      <c r="B7824" s="1" t="s">
        <v>8425</v>
      </c>
    </row>
    <row r="7825" spans="2:2" x14ac:dyDescent="0.3">
      <c r="B7825" s="1" t="s">
        <v>8426</v>
      </c>
    </row>
    <row r="7826" spans="2:2" x14ac:dyDescent="0.3">
      <c r="B7826" s="1" t="s">
        <v>8427</v>
      </c>
    </row>
    <row r="7827" spans="2:2" x14ac:dyDescent="0.3">
      <c r="B7827" s="1" t="s">
        <v>8428</v>
      </c>
    </row>
    <row r="7828" spans="2:2" x14ac:dyDescent="0.3">
      <c r="B7828" s="1" t="s">
        <v>8429</v>
      </c>
    </row>
    <row r="7829" spans="2:2" x14ac:dyDescent="0.3">
      <c r="B7829" s="1" t="s">
        <v>8430</v>
      </c>
    </row>
    <row r="7830" spans="2:2" x14ac:dyDescent="0.3">
      <c r="B7830" s="1" t="s">
        <v>8431</v>
      </c>
    </row>
    <row r="7831" spans="2:2" x14ac:dyDescent="0.3">
      <c r="B7831" s="1" t="s">
        <v>8432</v>
      </c>
    </row>
    <row r="7832" spans="2:2" x14ac:dyDescent="0.3">
      <c r="B7832" s="1" t="s">
        <v>8433</v>
      </c>
    </row>
    <row r="7833" spans="2:2" x14ac:dyDescent="0.3">
      <c r="B7833" s="1" t="s">
        <v>8434</v>
      </c>
    </row>
    <row r="7834" spans="2:2" x14ac:dyDescent="0.3">
      <c r="B7834" s="1" t="s">
        <v>8435</v>
      </c>
    </row>
    <row r="7835" spans="2:2" x14ac:dyDescent="0.3">
      <c r="B7835" s="1" t="s">
        <v>8436</v>
      </c>
    </row>
    <row r="7836" spans="2:2" x14ac:dyDescent="0.3">
      <c r="B7836" s="1" t="s">
        <v>8437</v>
      </c>
    </row>
    <row r="7837" spans="2:2" x14ac:dyDescent="0.3">
      <c r="B7837" s="1" t="s">
        <v>8438</v>
      </c>
    </row>
    <row r="7838" spans="2:2" x14ac:dyDescent="0.3">
      <c r="B7838" s="1" t="s">
        <v>8439</v>
      </c>
    </row>
    <row r="7839" spans="2:2" x14ac:dyDescent="0.3">
      <c r="B7839" s="1" t="s">
        <v>8440</v>
      </c>
    </row>
    <row r="7840" spans="2:2" x14ac:dyDescent="0.3">
      <c r="B7840" s="1" t="s">
        <v>8441</v>
      </c>
    </row>
    <row r="7841" spans="2:2" x14ac:dyDescent="0.3">
      <c r="B7841" s="1" t="s">
        <v>8442</v>
      </c>
    </row>
    <row r="7842" spans="2:2" x14ac:dyDescent="0.3">
      <c r="B7842" s="1" t="s">
        <v>8443</v>
      </c>
    </row>
    <row r="7843" spans="2:2" x14ac:dyDescent="0.3">
      <c r="B7843" s="1" t="s">
        <v>8444</v>
      </c>
    </row>
    <row r="7844" spans="2:2" x14ac:dyDescent="0.3">
      <c r="B7844" s="1" t="s">
        <v>8445</v>
      </c>
    </row>
    <row r="7845" spans="2:2" x14ac:dyDescent="0.3">
      <c r="B7845" s="1" t="s">
        <v>8446</v>
      </c>
    </row>
    <row r="7846" spans="2:2" x14ac:dyDescent="0.3">
      <c r="B7846" s="1" t="s">
        <v>8447</v>
      </c>
    </row>
    <row r="7847" spans="2:2" x14ac:dyDescent="0.3">
      <c r="B7847" s="1" t="s">
        <v>8448</v>
      </c>
    </row>
    <row r="7848" spans="2:2" x14ac:dyDescent="0.3">
      <c r="B7848" s="1" t="s">
        <v>8449</v>
      </c>
    </row>
    <row r="7849" spans="2:2" x14ac:dyDescent="0.3">
      <c r="B7849" s="1" t="s">
        <v>8450</v>
      </c>
    </row>
    <row r="7850" spans="2:2" x14ac:dyDescent="0.3">
      <c r="B7850" s="1" t="s">
        <v>8451</v>
      </c>
    </row>
    <row r="7851" spans="2:2" x14ac:dyDescent="0.3">
      <c r="B7851" s="1" t="s">
        <v>8452</v>
      </c>
    </row>
    <row r="7852" spans="2:2" x14ac:dyDescent="0.3">
      <c r="B7852" s="1" t="s">
        <v>8453</v>
      </c>
    </row>
    <row r="7853" spans="2:2" x14ac:dyDescent="0.3">
      <c r="B7853" s="1" t="s">
        <v>8454</v>
      </c>
    </row>
    <row r="7854" spans="2:2" x14ac:dyDescent="0.3">
      <c r="B7854" s="1" t="s">
        <v>8455</v>
      </c>
    </row>
    <row r="7855" spans="2:2" x14ac:dyDescent="0.3">
      <c r="B7855" s="1" t="s">
        <v>8456</v>
      </c>
    </row>
    <row r="7856" spans="2:2" x14ac:dyDescent="0.3">
      <c r="B7856" s="1" t="s">
        <v>8457</v>
      </c>
    </row>
    <row r="7857" spans="2:2" x14ac:dyDescent="0.3">
      <c r="B7857" s="1" t="s">
        <v>8458</v>
      </c>
    </row>
    <row r="7858" spans="2:2" x14ac:dyDescent="0.3">
      <c r="B7858" s="1" t="s">
        <v>8459</v>
      </c>
    </row>
    <row r="7859" spans="2:2" x14ac:dyDescent="0.3">
      <c r="B7859" s="1" t="s">
        <v>8460</v>
      </c>
    </row>
    <row r="7860" spans="2:2" x14ac:dyDescent="0.3">
      <c r="B7860" s="1" t="s">
        <v>8461</v>
      </c>
    </row>
    <row r="7861" spans="2:2" x14ac:dyDescent="0.3">
      <c r="B7861" s="1" t="s">
        <v>8462</v>
      </c>
    </row>
    <row r="7862" spans="2:2" x14ac:dyDescent="0.3">
      <c r="B7862" s="1" t="s">
        <v>8463</v>
      </c>
    </row>
    <row r="7863" spans="2:2" x14ac:dyDescent="0.3">
      <c r="B7863" s="1" t="s">
        <v>8464</v>
      </c>
    </row>
    <row r="7864" spans="2:2" x14ac:dyDescent="0.3">
      <c r="B7864" s="1" t="s">
        <v>8465</v>
      </c>
    </row>
    <row r="7865" spans="2:2" x14ac:dyDescent="0.3">
      <c r="B7865" s="1" t="s">
        <v>8466</v>
      </c>
    </row>
    <row r="7866" spans="2:2" x14ac:dyDescent="0.3">
      <c r="B7866" s="1" t="s">
        <v>8467</v>
      </c>
    </row>
    <row r="7867" spans="2:2" x14ac:dyDescent="0.3">
      <c r="B7867" s="1" t="s">
        <v>8468</v>
      </c>
    </row>
    <row r="7868" spans="2:2" x14ac:dyDescent="0.3">
      <c r="B7868" s="1" t="s">
        <v>8469</v>
      </c>
    </row>
    <row r="7869" spans="2:2" x14ac:dyDescent="0.3">
      <c r="B7869" s="1" t="s">
        <v>8470</v>
      </c>
    </row>
    <row r="7870" spans="2:2" x14ac:dyDescent="0.3">
      <c r="B7870" s="1" t="s">
        <v>8471</v>
      </c>
    </row>
    <row r="7871" spans="2:2" x14ac:dyDescent="0.3">
      <c r="B7871" s="1" t="s">
        <v>8472</v>
      </c>
    </row>
    <row r="7872" spans="2:2" x14ac:dyDescent="0.3">
      <c r="B7872" s="1" t="s">
        <v>8473</v>
      </c>
    </row>
    <row r="7873" spans="2:2" x14ac:dyDescent="0.3">
      <c r="B7873" s="1" t="s">
        <v>8474</v>
      </c>
    </row>
    <row r="7874" spans="2:2" x14ac:dyDescent="0.3">
      <c r="B7874" s="1" t="s">
        <v>8475</v>
      </c>
    </row>
    <row r="7875" spans="2:2" x14ac:dyDescent="0.3">
      <c r="B7875" s="1" t="s">
        <v>8476</v>
      </c>
    </row>
    <row r="7876" spans="2:2" x14ac:dyDescent="0.3">
      <c r="B7876" s="1" t="s">
        <v>8477</v>
      </c>
    </row>
    <row r="7877" spans="2:2" x14ac:dyDescent="0.3">
      <c r="B7877" s="1" t="s">
        <v>8478</v>
      </c>
    </row>
    <row r="7878" spans="2:2" x14ac:dyDescent="0.3">
      <c r="B7878" s="1" t="s">
        <v>8479</v>
      </c>
    </row>
    <row r="7879" spans="2:2" x14ac:dyDescent="0.3">
      <c r="B7879" s="1" t="s">
        <v>8480</v>
      </c>
    </row>
    <row r="7880" spans="2:2" x14ac:dyDescent="0.3">
      <c r="B7880" s="1" t="s">
        <v>8481</v>
      </c>
    </row>
    <row r="7881" spans="2:2" x14ac:dyDescent="0.3">
      <c r="B7881" s="1" t="s">
        <v>8482</v>
      </c>
    </row>
    <row r="7882" spans="2:2" x14ac:dyDescent="0.3">
      <c r="B7882" s="1" t="s">
        <v>8483</v>
      </c>
    </row>
    <row r="7883" spans="2:2" x14ac:dyDescent="0.3">
      <c r="B7883" s="1" t="s">
        <v>8484</v>
      </c>
    </row>
    <row r="7884" spans="2:2" x14ac:dyDescent="0.3">
      <c r="B7884" s="1" t="s">
        <v>8485</v>
      </c>
    </row>
    <row r="7885" spans="2:2" x14ac:dyDescent="0.3">
      <c r="B7885" s="1" t="s">
        <v>8486</v>
      </c>
    </row>
    <row r="7886" spans="2:2" x14ac:dyDescent="0.3">
      <c r="B7886" s="1" t="s">
        <v>8487</v>
      </c>
    </row>
    <row r="7887" spans="2:2" x14ac:dyDescent="0.3">
      <c r="B7887" s="1" t="s">
        <v>8488</v>
      </c>
    </row>
    <row r="7888" spans="2:2" x14ac:dyDescent="0.3">
      <c r="B7888" s="1" t="s">
        <v>8489</v>
      </c>
    </row>
    <row r="7889" spans="2:2" x14ac:dyDescent="0.3">
      <c r="B7889" s="1" t="s">
        <v>8490</v>
      </c>
    </row>
    <row r="7890" spans="2:2" x14ac:dyDescent="0.3">
      <c r="B7890" s="1" t="s">
        <v>8491</v>
      </c>
    </row>
    <row r="7891" spans="2:2" x14ac:dyDescent="0.3">
      <c r="B7891" s="1" t="s">
        <v>8492</v>
      </c>
    </row>
    <row r="7892" spans="2:2" x14ac:dyDescent="0.3">
      <c r="B7892" s="1" t="s">
        <v>8493</v>
      </c>
    </row>
    <row r="7893" spans="2:2" x14ac:dyDescent="0.3">
      <c r="B7893" s="1" t="s">
        <v>8494</v>
      </c>
    </row>
    <row r="7894" spans="2:2" x14ac:dyDescent="0.3">
      <c r="B7894" s="1" t="s">
        <v>8495</v>
      </c>
    </row>
    <row r="7895" spans="2:2" x14ac:dyDescent="0.3">
      <c r="B7895" s="1" t="s">
        <v>8496</v>
      </c>
    </row>
    <row r="7896" spans="2:2" x14ac:dyDescent="0.3">
      <c r="B7896" s="1" t="s">
        <v>8497</v>
      </c>
    </row>
    <row r="7897" spans="2:2" x14ac:dyDescent="0.3">
      <c r="B7897" s="1" t="s">
        <v>8498</v>
      </c>
    </row>
    <row r="7898" spans="2:2" x14ac:dyDescent="0.3">
      <c r="B7898" s="1" t="s">
        <v>8499</v>
      </c>
    </row>
    <row r="7899" spans="2:2" x14ac:dyDescent="0.3">
      <c r="B7899" s="1" t="s">
        <v>8500</v>
      </c>
    </row>
    <row r="7900" spans="2:2" x14ac:dyDescent="0.3">
      <c r="B7900" s="1" t="s">
        <v>8501</v>
      </c>
    </row>
    <row r="7901" spans="2:2" x14ac:dyDescent="0.3">
      <c r="B7901" s="1" t="s">
        <v>8502</v>
      </c>
    </row>
    <row r="7902" spans="2:2" x14ac:dyDescent="0.3">
      <c r="B7902" s="1" t="s">
        <v>8503</v>
      </c>
    </row>
    <row r="7903" spans="2:2" x14ac:dyDescent="0.3">
      <c r="B7903" s="1" t="s">
        <v>8504</v>
      </c>
    </row>
    <row r="7904" spans="2:2" x14ac:dyDescent="0.3">
      <c r="B7904" s="1" t="s">
        <v>8505</v>
      </c>
    </row>
    <row r="7905" spans="2:2" x14ac:dyDescent="0.3">
      <c r="B7905" s="1" t="s">
        <v>8506</v>
      </c>
    </row>
    <row r="7906" spans="2:2" x14ac:dyDescent="0.3">
      <c r="B7906" s="1" t="s">
        <v>8507</v>
      </c>
    </row>
    <row r="7907" spans="2:2" x14ac:dyDescent="0.3">
      <c r="B7907" s="1" t="s">
        <v>8508</v>
      </c>
    </row>
    <row r="7908" spans="2:2" x14ac:dyDescent="0.3">
      <c r="B7908" s="1" t="s">
        <v>8509</v>
      </c>
    </row>
    <row r="7909" spans="2:2" x14ac:dyDescent="0.3">
      <c r="B7909" s="1" t="s">
        <v>8510</v>
      </c>
    </row>
    <row r="7910" spans="2:2" x14ac:dyDescent="0.3">
      <c r="B7910" s="1" t="s">
        <v>8511</v>
      </c>
    </row>
    <row r="7911" spans="2:2" x14ac:dyDescent="0.3">
      <c r="B7911" s="1" t="s">
        <v>8512</v>
      </c>
    </row>
    <row r="7912" spans="2:2" x14ac:dyDescent="0.3">
      <c r="B7912" s="1" t="s">
        <v>8513</v>
      </c>
    </row>
    <row r="7913" spans="2:2" x14ac:dyDescent="0.3">
      <c r="B7913" s="1" t="s">
        <v>8514</v>
      </c>
    </row>
    <row r="7914" spans="2:2" x14ac:dyDescent="0.3">
      <c r="B7914" s="1" t="s">
        <v>8515</v>
      </c>
    </row>
    <row r="7915" spans="2:2" x14ac:dyDescent="0.3">
      <c r="B7915" s="1" t="s">
        <v>8516</v>
      </c>
    </row>
    <row r="7916" spans="2:2" x14ac:dyDescent="0.3">
      <c r="B7916" s="1" t="s">
        <v>8517</v>
      </c>
    </row>
    <row r="7917" spans="2:2" x14ac:dyDescent="0.3">
      <c r="B7917" s="1" t="s">
        <v>8518</v>
      </c>
    </row>
    <row r="7918" spans="2:2" x14ac:dyDescent="0.3">
      <c r="B7918" s="1" t="s">
        <v>8519</v>
      </c>
    </row>
    <row r="7919" spans="2:2" x14ac:dyDescent="0.3">
      <c r="B7919" s="1" t="s">
        <v>8520</v>
      </c>
    </row>
    <row r="7920" spans="2:2" x14ac:dyDescent="0.3">
      <c r="B7920" s="1" t="s">
        <v>8521</v>
      </c>
    </row>
    <row r="7921" spans="2:2" x14ac:dyDescent="0.3">
      <c r="B7921" s="1" t="s">
        <v>8522</v>
      </c>
    </row>
    <row r="7922" spans="2:2" x14ac:dyDescent="0.3">
      <c r="B7922" s="1" t="s">
        <v>8523</v>
      </c>
    </row>
    <row r="7923" spans="2:2" x14ac:dyDescent="0.3">
      <c r="B7923" s="1" t="s">
        <v>8524</v>
      </c>
    </row>
    <row r="7924" spans="2:2" x14ac:dyDescent="0.3">
      <c r="B7924" s="1" t="s">
        <v>8525</v>
      </c>
    </row>
    <row r="7925" spans="2:2" x14ac:dyDescent="0.3">
      <c r="B7925" s="1" t="s">
        <v>8526</v>
      </c>
    </row>
    <row r="7926" spans="2:2" x14ac:dyDescent="0.3">
      <c r="B7926" s="1" t="s">
        <v>8527</v>
      </c>
    </row>
    <row r="7927" spans="2:2" x14ac:dyDescent="0.3">
      <c r="B7927" s="1" t="s">
        <v>8528</v>
      </c>
    </row>
    <row r="7928" spans="2:2" x14ac:dyDescent="0.3">
      <c r="B7928" s="1" t="s">
        <v>8529</v>
      </c>
    </row>
    <row r="7929" spans="2:2" x14ac:dyDescent="0.3">
      <c r="B7929" s="1" t="s">
        <v>8530</v>
      </c>
    </row>
    <row r="7930" spans="2:2" x14ac:dyDescent="0.3">
      <c r="B7930" s="1" t="s">
        <v>8531</v>
      </c>
    </row>
    <row r="7931" spans="2:2" x14ac:dyDescent="0.3">
      <c r="B7931" s="1" t="s">
        <v>8532</v>
      </c>
    </row>
    <row r="7932" spans="2:2" x14ac:dyDescent="0.3">
      <c r="B7932" s="1" t="s">
        <v>8533</v>
      </c>
    </row>
    <row r="7933" spans="2:2" x14ac:dyDescent="0.3">
      <c r="B7933" s="1" t="s">
        <v>8534</v>
      </c>
    </row>
    <row r="7934" spans="2:2" x14ac:dyDescent="0.3">
      <c r="B7934" s="1" t="s">
        <v>8535</v>
      </c>
    </row>
    <row r="7935" spans="2:2" x14ac:dyDescent="0.3">
      <c r="B7935" s="1" t="s">
        <v>8536</v>
      </c>
    </row>
    <row r="7936" spans="2:2" x14ac:dyDescent="0.3">
      <c r="B7936" s="1" t="s">
        <v>8537</v>
      </c>
    </row>
    <row r="7937" spans="2:2" x14ac:dyDescent="0.3">
      <c r="B7937" s="1" t="s">
        <v>8538</v>
      </c>
    </row>
    <row r="7938" spans="2:2" x14ac:dyDescent="0.3">
      <c r="B7938" s="1" t="s">
        <v>8539</v>
      </c>
    </row>
    <row r="7939" spans="2:2" x14ac:dyDescent="0.3">
      <c r="B7939" s="1" t="s">
        <v>8540</v>
      </c>
    </row>
    <row r="7940" spans="2:2" x14ac:dyDescent="0.3">
      <c r="B7940" s="1" t="s">
        <v>8541</v>
      </c>
    </row>
    <row r="7941" spans="2:2" x14ac:dyDescent="0.3">
      <c r="B7941" s="1" t="s">
        <v>8542</v>
      </c>
    </row>
    <row r="7942" spans="2:2" x14ac:dyDescent="0.3">
      <c r="B7942" s="1" t="s">
        <v>8543</v>
      </c>
    </row>
    <row r="7943" spans="2:2" x14ac:dyDescent="0.3">
      <c r="B7943" s="1" t="s">
        <v>8544</v>
      </c>
    </row>
    <row r="7944" spans="2:2" x14ac:dyDescent="0.3">
      <c r="B7944" s="1" t="s">
        <v>8545</v>
      </c>
    </row>
    <row r="7945" spans="2:2" x14ac:dyDescent="0.3">
      <c r="B7945" s="1" t="s">
        <v>8546</v>
      </c>
    </row>
    <row r="7946" spans="2:2" x14ac:dyDescent="0.3">
      <c r="B7946" s="1" t="s">
        <v>8547</v>
      </c>
    </row>
    <row r="7947" spans="2:2" x14ac:dyDescent="0.3">
      <c r="B7947" s="1" t="s">
        <v>8548</v>
      </c>
    </row>
    <row r="7948" spans="2:2" x14ac:dyDescent="0.3">
      <c r="B7948" s="1" t="s">
        <v>8549</v>
      </c>
    </row>
    <row r="7949" spans="2:2" x14ac:dyDescent="0.3">
      <c r="B7949" s="1" t="s">
        <v>8550</v>
      </c>
    </row>
    <row r="7950" spans="2:2" x14ac:dyDescent="0.3">
      <c r="B7950" s="1" t="s">
        <v>8551</v>
      </c>
    </row>
    <row r="7951" spans="2:2" x14ac:dyDescent="0.3">
      <c r="B7951" s="1" t="s">
        <v>8552</v>
      </c>
    </row>
    <row r="7952" spans="2:2" x14ac:dyDescent="0.3">
      <c r="B7952" s="1" t="s">
        <v>8553</v>
      </c>
    </row>
    <row r="7953" spans="2:2" x14ac:dyDescent="0.3">
      <c r="B7953" s="1" t="s">
        <v>8554</v>
      </c>
    </row>
    <row r="7954" spans="2:2" x14ac:dyDescent="0.3">
      <c r="B7954" s="1" t="s">
        <v>8555</v>
      </c>
    </row>
    <row r="7955" spans="2:2" x14ac:dyDescent="0.3">
      <c r="B7955" s="1" t="s">
        <v>8556</v>
      </c>
    </row>
    <row r="7956" spans="2:2" x14ac:dyDescent="0.3">
      <c r="B7956" s="1" t="s">
        <v>8557</v>
      </c>
    </row>
    <row r="7957" spans="2:2" x14ac:dyDescent="0.3">
      <c r="B7957" s="1" t="s">
        <v>8558</v>
      </c>
    </row>
    <row r="7958" spans="2:2" x14ac:dyDescent="0.3">
      <c r="B7958" s="1" t="s">
        <v>8559</v>
      </c>
    </row>
    <row r="7959" spans="2:2" x14ac:dyDescent="0.3">
      <c r="B7959" s="1" t="s">
        <v>8560</v>
      </c>
    </row>
    <row r="7960" spans="2:2" x14ac:dyDescent="0.3">
      <c r="B7960" s="1" t="s">
        <v>8561</v>
      </c>
    </row>
    <row r="7961" spans="2:2" x14ac:dyDescent="0.3">
      <c r="B7961" s="1" t="s">
        <v>8562</v>
      </c>
    </row>
    <row r="7962" spans="2:2" x14ac:dyDescent="0.3">
      <c r="B7962" s="1" t="s">
        <v>8563</v>
      </c>
    </row>
    <row r="7963" spans="2:2" x14ac:dyDescent="0.3">
      <c r="B7963" s="1" t="s">
        <v>8564</v>
      </c>
    </row>
    <row r="7964" spans="2:2" x14ac:dyDescent="0.3">
      <c r="B7964" s="1" t="s">
        <v>8565</v>
      </c>
    </row>
    <row r="7965" spans="2:2" x14ac:dyDescent="0.3">
      <c r="B7965" s="1" t="s">
        <v>8566</v>
      </c>
    </row>
    <row r="7966" spans="2:2" x14ac:dyDescent="0.3">
      <c r="B7966" s="1" t="s">
        <v>8567</v>
      </c>
    </row>
    <row r="7967" spans="2:2" x14ac:dyDescent="0.3">
      <c r="B7967" s="1" t="s">
        <v>8568</v>
      </c>
    </row>
    <row r="7968" spans="2:2" x14ac:dyDescent="0.3">
      <c r="B7968" s="1" t="s">
        <v>8569</v>
      </c>
    </row>
    <row r="7969" spans="2:2" x14ac:dyDescent="0.3">
      <c r="B7969" s="1" t="s">
        <v>8570</v>
      </c>
    </row>
    <row r="7970" spans="2:2" x14ac:dyDescent="0.3">
      <c r="B7970" s="1" t="s">
        <v>8571</v>
      </c>
    </row>
    <row r="7971" spans="2:2" x14ac:dyDescent="0.3">
      <c r="B7971" s="1" t="s">
        <v>8572</v>
      </c>
    </row>
    <row r="7972" spans="2:2" x14ac:dyDescent="0.3">
      <c r="B7972" s="1" t="s">
        <v>8573</v>
      </c>
    </row>
    <row r="7973" spans="2:2" x14ac:dyDescent="0.3">
      <c r="B7973" s="1" t="s">
        <v>8574</v>
      </c>
    </row>
    <row r="7974" spans="2:2" x14ac:dyDescent="0.3">
      <c r="B7974" s="1" t="s">
        <v>8575</v>
      </c>
    </row>
    <row r="7975" spans="2:2" x14ac:dyDescent="0.3">
      <c r="B7975" s="1" t="s">
        <v>8576</v>
      </c>
    </row>
    <row r="7976" spans="2:2" x14ac:dyDescent="0.3">
      <c r="B7976" s="1" t="s">
        <v>8577</v>
      </c>
    </row>
    <row r="7977" spans="2:2" x14ac:dyDescent="0.3">
      <c r="B7977" s="1" t="s">
        <v>8578</v>
      </c>
    </row>
    <row r="7978" spans="2:2" x14ac:dyDescent="0.3">
      <c r="B7978" s="1" t="s">
        <v>8579</v>
      </c>
    </row>
    <row r="7979" spans="2:2" x14ac:dyDescent="0.3">
      <c r="B7979" s="1" t="s">
        <v>8580</v>
      </c>
    </row>
    <row r="7980" spans="2:2" x14ac:dyDescent="0.3">
      <c r="B7980" s="1" t="s">
        <v>8581</v>
      </c>
    </row>
    <row r="7981" spans="2:2" x14ac:dyDescent="0.3">
      <c r="B7981" s="1" t="s">
        <v>8582</v>
      </c>
    </row>
    <row r="7982" spans="2:2" x14ac:dyDescent="0.3">
      <c r="B7982" s="1" t="s">
        <v>8583</v>
      </c>
    </row>
    <row r="7983" spans="2:2" x14ac:dyDescent="0.3">
      <c r="B7983" s="1" t="s">
        <v>8584</v>
      </c>
    </row>
    <row r="7984" spans="2:2" x14ac:dyDescent="0.3">
      <c r="B7984" s="1" t="s">
        <v>8585</v>
      </c>
    </row>
    <row r="7985" spans="2:2" x14ac:dyDescent="0.3">
      <c r="B7985" s="1" t="s">
        <v>8586</v>
      </c>
    </row>
    <row r="7986" spans="2:2" x14ac:dyDescent="0.3">
      <c r="B7986" s="1" t="s">
        <v>8587</v>
      </c>
    </row>
    <row r="7987" spans="2:2" x14ac:dyDescent="0.3">
      <c r="B7987" s="1" t="s">
        <v>8588</v>
      </c>
    </row>
    <row r="7988" spans="2:2" x14ac:dyDescent="0.3">
      <c r="B7988" s="1" t="s">
        <v>8589</v>
      </c>
    </row>
    <row r="7989" spans="2:2" x14ac:dyDescent="0.3">
      <c r="B7989" s="1" t="s">
        <v>8590</v>
      </c>
    </row>
    <row r="7990" spans="2:2" x14ac:dyDescent="0.3">
      <c r="B7990" s="1" t="s">
        <v>8591</v>
      </c>
    </row>
    <row r="7991" spans="2:2" x14ac:dyDescent="0.3">
      <c r="B7991" s="1" t="s">
        <v>8592</v>
      </c>
    </row>
    <row r="7992" spans="2:2" x14ac:dyDescent="0.3">
      <c r="B7992" s="1" t="s">
        <v>8593</v>
      </c>
    </row>
    <row r="7993" spans="2:2" x14ac:dyDescent="0.3">
      <c r="B7993" s="1" t="s">
        <v>8594</v>
      </c>
    </row>
    <row r="7994" spans="2:2" x14ac:dyDescent="0.3">
      <c r="B7994" s="1" t="s">
        <v>8595</v>
      </c>
    </row>
    <row r="7995" spans="2:2" x14ac:dyDescent="0.3">
      <c r="B7995" s="1" t="s">
        <v>8596</v>
      </c>
    </row>
    <row r="7996" spans="2:2" x14ac:dyDescent="0.3">
      <c r="B7996" s="1" t="s">
        <v>8597</v>
      </c>
    </row>
    <row r="7997" spans="2:2" x14ac:dyDescent="0.3">
      <c r="B7997" s="1" t="s">
        <v>8598</v>
      </c>
    </row>
    <row r="7998" spans="2:2" x14ac:dyDescent="0.3">
      <c r="B7998" s="1" t="s">
        <v>8599</v>
      </c>
    </row>
    <row r="7999" spans="2:2" x14ac:dyDescent="0.3">
      <c r="B7999" s="1" t="s">
        <v>8600</v>
      </c>
    </row>
    <row r="8000" spans="2:2" x14ac:dyDescent="0.3">
      <c r="B8000" s="1" t="s">
        <v>8601</v>
      </c>
    </row>
    <row r="8001" spans="2:2" x14ac:dyDescent="0.3">
      <c r="B8001" s="1" t="s">
        <v>8602</v>
      </c>
    </row>
    <row r="8002" spans="2:2" x14ac:dyDescent="0.3">
      <c r="B8002" s="1" t="s">
        <v>8603</v>
      </c>
    </row>
    <row r="8003" spans="2:2" x14ac:dyDescent="0.3">
      <c r="B8003" s="1" t="s">
        <v>8604</v>
      </c>
    </row>
    <row r="8004" spans="2:2" x14ac:dyDescent="0.3">
      <c r="B8004" s="1" t="s">
        <v>8605</v>
      </c>
    </row>
    <row r="8005" spans="2:2" x14ac:dyDescent="0.3">
      <c r="B8005" s="1" t="s">
        <v>8606</v>
      </c>
    </row>
    <row r="8006" spans="2:2" x14ac:dyDescent="0.3">
      <c r="B8006" s="1" t="s">
        <v>8607</v>
      </c>
    </row>
    <row r="8007" spans="2:2" x14ac:dyDescent="0.3">
      <c r="B8007" s="1" t="s">
        <v>8608</v>
      </c>
    </row>
    <row r="8008" spans="2:2" x14ac:dyDescent="0.3">
      <c r="B8008" s="1" t="s">
        <v>8609</v>
      </c>
    </row>
    <row r="8009" spans="2:2" x14ac:dyDescent="0.3">
      <c r="B8009" s="1" t="s">
        <v>8610</v>
      </c>
    </row>
    <row r="8010" spans="2:2" x14ac:dyDescent="0.3">
      <c r="B8010" s="1" t="s">
        <v>8611</v>
      </c>
    </row>
    <row r="8011" spans="2:2" x14ac:dyDescent="0.3">
      <c r="B8011" s="1" t="s">
        <v>8612</v>
      </c>
    </row>
    <row r="8012" spans="2:2" x14ac:dyDescent="0.3">
      <c r="B8012" s="1" t="s">
        <v>8613</v>
      </c>
    </row>
    <row r="8013" spans="2:2" x14ac:dyDescent="0.3">
      <c r="B8013" s="1" t="s">
        <v>8614</v>
      </c>
    </row>
    <row r="8014" spans="2:2" x14ac:dyDescent="0.3">
      <c r="B8014" s="1" t="s">
        <v>8615</v>
      </c>
    </row>
    <row r="8015" spans="2:2" x14ac:dyDescent="0.3">
      <c r="B8015" s="1" t="s">
        <v>8616</v>
      </c>
    </row>
    <row r="8016" spans="2:2" x14ac:dyDescent="0.3">
      <c r="B8016" s="1" t="s">
        <v>8617</v>
      </c>
    </row>
    <row r="8017" spans="2:2" x14ac:dyDescent="0.3">
      <c r="B8017" s="1" t="s">
        <v>8618</v>
      </c>
    </row>
    <row r="8018" spans="2:2" x14ac:dyDescent="0.3">
      <c r="B8018" s="1" t="s">
        <v>8619</v>
      </c>
    </row>
    <row r="8019" spans="2:2" x14ac:dyDescent="0.3">
      <c r="B8019" s="1" t="s">
        <v>8620</v>
      </c>
    </row>
    <row r="8020" spans="2:2" x14ac:dyDescent="0.3">
      <c r="B8020" s="1" t="s">
        <v>8621</v>
      </c>
    </row>
    <row r="8021" spans="2:2" x14ac:dyDescent="0.3">
      <c r="B8021" s="1" t="s">
        <v>8622</v>
      </c>
    </row>
    <row r="8022" spans="2:2" x14ac:dyDescent="0.3">
      <c r="B8022" s="1" t="s">
        <v>8623</v>
      </c>
    </row>
    <row r="8023" spans="2:2" x14ac:dyDescent="0.3">
      <c r="B8023" s="1" t="s">
        <v>8624</v>
      </c>
    </row>
    <row r="8024" spans="2:2" x14ac:dyDescent="0.3">
      <c r="B8024" s="1" t="s">
        <v>8625</v>
      </c>
    </row>
    <row r="8025" spans="2:2" x14ac:dyDescent="0.3">
      <c r="B8025" s="1" t="s">
        <v>8626</v>
      </c>
    </row>
    <row r="8026" spans="2:2" x14ac:dyDescent="0.3">
      <c r="B8026" s="1" t="s">
        <v>8627</v>
      </c>
    </row>
    <row r="8027" spans="2:2" x14ac:dyDescent="0.3">
      <c r="B8027" s="1" t="s">
        <v>8628</v>
      </c>
    </row>
    <row r="8028" spans="2:2" x14ac:dyDescent="0.3">
      <c r="B8028" s="1" t="s">
        <v>8629</v>
      </c>
    </row>
    <row r="8029" spans="2:2" x14ac:dyDescent="0.3">
      <c r="B8029" s="1" t="s">
        <v>8630</v>
      </c>
    </row>
    <row r="8030" spans="2:2" x14ac:dyDescent="0.3">
      <c r="B8030" s="1" t="s">
        <v>8631</v>
      </c>
    </row>
    <row r="8031" spans="2:2" x14ac:dyDescent="0.3">
      <c r="B8031" s="1" t="s">
        <v>8632</v>
      </c>
    </row>
    <row r="8032" spans="2:2" x14ac:dyDescent="0.3">
      <c r="B8032" s="1" t="s">
        <v>8633</v>
      </c>
    </row>
    <row r="8033" spans="2:2" x14ac:dyDescent="0.3">
      <c r="B8033" s="1" t="s">
        <v>8634</v>
      </c>
    </row>
    <row r="8034" spans="2:2" x14ac:dyDescent="0.3">
      <c r="B8034" s="1" t="s">
        <v>8635</v>
      </c>
    </row>
    <row r="8035" spans="2:2" x14ac:dyDescent="0.3">
      <c r="B8035" s="1" t="s">
        <v>8636</v>
      </c>
    </row>
    <row r="8036" spans="2:2" x14ac:dyDescent="0.3">
      <c r="B8036" s="1" t="s">
        <v>8637</v>
      </c>
    </row>
    <row r="8037" spans="2:2" x14ac:dyDescent="0.3">
      <c r="B8037" s="1" t="s">
        <v>8638</v>
      </c>
    </row>
    <row r="8038" spans="2:2" x14ac:dyDescent="0.3">
      <c r="B8038" s="1" t="s">
        <v>8639</v>
      </c>
    </row>
    <row r="8039" spans="2:2" x14ac:dyDescent="0.3">
      <c r="B8039" s="1" t="s">
        <v>8640</v>
      </c>
    </row>
    <row r="8040" spans="2:2" x14ac:dyDescent="0.3">
      <c r="B8040" s="1" t="s">
        <v>8641</v>
      </c>
    </row>
    <row r="8041" spans="2:2" x14ac:dyDescent="0.3">
      <c r="B8041" s="1" t="s">
        <v>8642</v>
      </c>
    </row>
    <row r="8042" spans="2:2" x14ac:dyDescent="0.3">
      <c r="B8042" s="1" t="s">
        <v>8643</v>
      </c>
    </row>
    <row r="8043" spans="2:2" x14ac:dyDescent="0.3">
      <c r="B8043" s="1" t="s">
        <v>8644</v>
      </c>
    </row>
    <row r="8044" spans="2:2" x14ac:dyDescent="0.3">
      <c r="B8044" s="1" t="s">
        <v>8645</v>
      </c>
    </row>
    <row r="8045" spans="2:2" x14ac:dyDescent="0.3">
      <c r="B8045" s="1" t="s">
        <v>8646</v>
      </c>
    </row>
    <row r="8046" spans="2:2" x14ac:dyDescent="0.3">
      <c r="B8046" s="1" t="s">
        <v>8647</v>
      </c>
    </row>
    <row r="8047" spans="2:2" x14ac:dyDescent="0.3">
      <c r="B8047" s="1" t="s">
        <v>8648</v>
      </c>
    </row>
    <row r="8048" spans="2:2" x14ac:dyDescent="0.3">
      <c r="B8048" s="1" t="s">
        <v>8649</v>
      </c>
    </row>
    <row r="8049" spans="2:2" x14ac:dyDescent="0.3">
      <c r="B8049" s="1" t="s">
        <v>8650</v>
      </c>
    </row>
    <row r="8050" spans="2:2" x14ac:dyDescent="0.3">
      <c r="B8050" s="1" t="s">
        <v>8651</v>
      </c>
    </row>
    <row r="8051" spans="2:2" x14ac:dyDescent="0.3">
      <c r="B8051" s="1" t="s">
        <v>8652</v>
      </c>
    </row>
    <row r="8052" spans="2:2" x14ac:dyDescent="0.3">
      <c r="B8052" s="1" t="s">
        <v>8653</v>
      </c>
    </row>
    <row r="8053" spans="2:2" x14ac:dyDescent="0.3">
      <c r="B8053" s="1" t="s">
        <v>8654</v>
      </c>
    </row>
    <row r="8054" spans="2:2" x14ac:dyDescent="0.3">
      <c r="B8054" s="1" t="s">
        <v>8655</v>
      </c>
    </row>
    <row r="8055" spans="2:2" x14ac:dyDescent="0.3">
      <c r="B8055" s="1" t="s">
        <v>8656</v>
      </c>
    </row>
    <row r="8056" spans="2:2" x14ac:dyDescent="0.3">
      <c r="B8056" s="1" t="s">
        <v>8657</v>
      </c>
    </row>
    <row r="8057" spans="2:2" x14ac:dyDescent="0.3">
      <c r="B8057" s="1" t="s">
        <v>8658</v>
      </c>
    </row>
    <row r="8058" spans="2:2" x14ac:dyDescent="0.3">
      <c r="B8058" s="1" t="s">
        <v>8659</v>
      </c>
    </row>
    <row r="8059" spans="2:2" x14ac:dyDescent="0.3">
      <c r="B8059" s="1" t="s">
        <v>8660</v>
      </c>
    </row>
    <row r="8060" spans="2:2" x14ac:dyDescent="0.3">
      <c r="B8060" s="1" t="s">
        <v>8661</v>
      </c>
    </row>
    <row r="8061" spans="2:2" x14ac:dyDescent="0.3">
      <c r="B8061" s="1" t="s">
        <v>8662</v>
      </c>
    </row>
    <row r="8062" spans="2:2" x14ac:dyDescent="0.3">
      <c r="B8062" s="1" t="s">
        <v>8663</v>
      </c>
    </row>
    <row r="8063" spans="2:2" x14ac:dyDescent="0.3">
      <c r="B8063" s="1" t="s">
        <v>8664</v>
      </c>
    </row>
    <row r="8064" spans="2:2" x14ac:dyDescent="0.3">
      <c r="B8064" s="1" t="s">
        <v>8665</v>
      </c>
    </row>
    <row r="8065" spans="2:2" x14ac:dyDescent="0.3">
      <c r="B8065" s="1" t="s">
        <v>8666</v>
      </c>
    </row>
    <row r="8066" spans="2:2" x14ac:dyDescent="0.3">
      <c r="B8066" s="1" t="s">
        <v>8667</v>
      </c>
    </row>
    <row r="8067" spans="2:2" x14ac:dyDescent="0.3">
      <c r="B8067" s="1" t="s">
        <v>8668</v>
      </c>
    </row>
    <row r="8068" spans="2:2" x14ac:dyDescent="0.3">
      <c r="B8068" s="1" t="s">
        <v>8669</v>
      </c>
    </row>
    <row r="8069" spans="2:2" x14ac:dyDescent="0.3">
      <c r="B8069" s="1" t="s">
        <v>8670</v>
      </c>
    </row>
    <row r="8070" spans="2:2" x14ac:dyDescent="0.3">
      <c r="B8070" s="1" t="s">
        <v>8671</v>
      </c>
    </row>
    <row r="8071" spans="2:2" x14ac:dyDescent="0.3">
      <c r="B8071" s="1" t="s">
        <v>8672</v>
      </c>
    </row>
    <row r="8072" spans="2:2" x14ac:dyDescent="0.3">
      <c r="B8072" s="1" t="s">
        <v>8673</v>
      </c>
    </row>
    <row r="8073" spans="2:2" x14ac:dyDescent="0.3">
      <c r="B8073" s="1" t="s">
        <v>8674</v>
      </c>
    </row>
    <row r="8074" spans="2:2" x14ac:dyDescent="0.3">
      <c r="B8074" s="1" t="s">
        <v>8675</v>
      </c>
    </row>
    <row r="8075" spans="2:2" x14ac:dyDescent="0.3">
      <c r="B8075" s="1" t="s">
        <v>8676</v>
      </c>
    </row>
    <row r="8076" spans="2:2" x14ac:dyDescent="0.3">
      <c r="B8076" s="1" t="s">
        <v>8677</v>
      </c>
    </row>
    <row r="8077" spans="2:2" x14ac:dyDescent="0.3">
      <c r="B8077" s="1" t="s">
        <v>8678</v>
      </c>
    </row>
    <row r="8078" spans="2:2" x14ac:dyDescent="0.3">
      <c r="B8078" s="1" t="s">
        <v>8679</v>
      </c>
    </row>
    <row r="8079" spans="2:2" x14ac:dyDescent="0.3">
      <c r="B8079" s="1" t="s">
        <v>8680</v>
      </c>
    </row>
    <row r="8080" spans="2:2" x14ac:dyDescent="0.3">
      <c r="B8080" s="1" t="s">
        <v>8681</v>
      </c>
    </row>
    <row r="8081" spans="2:2" x14ac:dyDescent="0.3">
      <c r="B8081" s="1" t="s">
        <v>8682</v>
      </c>
    </row>
    <row r="8082" spans="2:2" x14ac:dyDescent="0.3">
      <c r="B8082" s="1" t="s">
        <v>8683</v>
      </c>
    </row>
    <row r="8083" spans="2:2" x14ac:dyDescent="0.3">
      <c r="B8083" s="1" t="s">
        <v>8684</v>
      </c>
    </row>
    <row r="8084" spans="2:2" x14ac:dyDescent="0.3">
      <c r="B8084" s="1" t="s">
        <v>8685</v>
      </c>
    </row>
    <row r="8085" spans="2:2" x14ac:dyDescent="0.3">
      <c r="B8085" s="1" t="s">
        <v>8686</v>
      </c>
    </row>
    <row r="8086" spans="2:2" x14ac:dyDescent="0.3">
      <c r="B8086" s="1" t="s">
        <v>8687</v>
      </c>
    </row>
    <row r="8087" spans="2:2" x14ac:dyDescent="0.3">
      <c r="B8087" s="1" t="s">
        <v>8688</v>
      </c>
    </row>
    <row r="8088" spans="2:2" x14ac:dyDescent="0.3">
      <c r="B8088" s="1" t="s">
        <v>8689</v>
      </c>
    </row>
    <row r="8089" spans="2:2" x14ac:dyDescent="0.3">
      <c r="B8089" s="1" t="s">
        <v>8690</v>
      </c>
    </row>
    <row r="8090" spans="2:2" x14ac:dyDescent="0.3">
      <c r="B8090" s="1" t="s">
        <v>8691</v>
      </c>
    </row>
    <row r="8091" spans="2:2" x14ac:dyDescent="0.3">
      <c r="B8091" s="1" t="s">
        <v>8692</v>
      </c>
    </row>
    <row r="8092" spans="2:2" x14ac:dyDescent="0.3">
      <c r="B8092" s="1" t="s">
        <v>8693</v>
      </c>
    </row>
    <row r="8093" spans="2:2" x14ac:dyDescent="0.3">
      <c r="B8093" s="1" t="s">
        <v>8694</v>
      </c>
    </row>
    <row r="8094" spans="2:2" x14ac:dyDescent="0.3">
      <c r="B8094" s="1" t="s">
        <v>8695</v>
      </c>
    </row>
    <row r="8095" spans="2:2" x14ac:dyDescent="0.3">
      <c r="B8095" s="1" t="s">
        <v>8696</v>
      </c>
    </row>
    <row r="8096" spans="2:2" x14ac:dyDescent="0.3">
      <c r="B8096" s="1" t="s">
        <v>8697</v>
      </c>
    </row>
    <row r="8097" spans="2:2" x14ac:dyDescent="0.3">
      <c r="B8097" s="1" t="s">
        <v>8698</v>
      </c>
    </row>
    <row r="8098" spans="2:2" x14ac:dyDescent="0.3">
      <c r="B8098" s="1" t="s">
        <v>8699</v>
      </c>
    </row>
    <row r="8099" spans="2:2" x14ac:dyDescent="0.3">
      <c r="B8099" s="1" t="s">
        <v>8700</v>
      </c>
    </row>
    <row r="8100" spans="2:2" x14ac:dyDescent="0.3">
      <c r="B8100" s="1" t="s">
        <v>8701</v>
      </c>
    </row>
    <row r="8101" spans="2:2" x14ac:dyDescent="0.3">
      <c r="B8101" s="1" t="s">
        <v>8702</v>
      </c>
    </row>
    <row r="8102" spans="2:2" x14ac:dyDescent="0.3">
      <c r="B8102" s="1" t="s">
        <v>8703</v>
      </c>
    </row>
    <row r="8103" spans="2:2" x14ac:dyDescent="0.3">
      <c r="B8103" s="1" t="s">
        <v>8704</v>
      </c>
    </row>
    <row r="8104" spans="2:2" x14ac:dyDescent="0.3">
      <c r="B8104" s="1" t="s">
        <v>8705</v>
      </c>
    </row>
    <row r="8105" spans="2:2" x14ac:dyDescent="0.3">
      <c r="B8105" s="1" t="s">
        <v>8706</v>
      </c>
    </row>
    <row r="8106" spans="2:2" x14ac:dyDescent="0.3">
      <c r="B8106" s="1" t="s">
        <v>8707</v>
      </c>
    </row>
    <row r="8107" spans="2:2" x14ac:dyDescent="0.3">
      <c r="B8107" s="1" t="s">
        <v>8708</v>
      </c>
    </row>
    <row r="8108" spans="2:2" x14ac:dyDescent="0.3">
      <c r="B8108" s="1" t="s">
        <v>8709</v>
      </c>
    </row>
    <row r="8109" spans="2:2" x14ac:dyDescent="0.3">
      <c r="B8109" s="1" t="s">
        <v>8710</v>
      </c>
    </row>
    <row r="8110" spans="2:2" x14ac:dyDescent="0.3">
      <c r="B8110" s="1" t="s">
        <v>8711</v>
      </c>
    </row>
    <row r="8111" spans="2:2" x14ac:dyDescent="0.3">
      <c r="B8111" s="1" t="s">
        <v>8712</v>
      </c>
    </row>
    <row r="8112" spans="2:2" x14ac:dyDescent="0.3">
      <c r="B8112" s="1" t="s">
        <v>8713</v>
      </c>
    </row>
    <row r="8113" spans="2:2" x14ac:dyDescent="0.3">
      <c r="B8113" s="1" t="s">
        <v>8714</v>
      </c>
    </row>
    <row r="8114" spans="2:2" x14ac:dyDescent="0.3">
      <c r="B8114" s="1" t="s">
        <v>8715</v>
      </c>
    </row>
    <row r="8115" spans="2:2" x14ac:dyDescent="0.3">
      <c r="B8115" s="1" t="s">
        <v>8716</v>
      </c>
    </row>
    <row r="8116" spans="2:2" x14ac:dyDescent="0.3">
      <c r="B8116" s="1" t="s">
        <v>8717</v>
      </c>
    </row>
    <row r="8117" spans="2:2" x14ac:dyDescent="0.3">
      <c r="B8117" s="1" t="s">
        <v>8718</v>
      </c>
    </row>
    <row r="8118" spans="2:2" x14ac:dyDescent="0.3">
      <c r="B8118" s="1" t="s">
        <v>8719</v>
      </c>
    </row>
    <row r="8119" spans="2:2" x14ac:dyDescent="0.3">
      <c r="B8119" s="1" t="s">
        <v>8720</v>
      </c>
    </row>
    <row r="8120" spans="2:2" x14ac:dyDescent="0.3">
      <c r="B8120" s="1" t="s">
        <v>8721</v>
      </c>
    </row>
    <row r="8121" spans="2:2" x14ac:dyDescent="0.3">
      <c r="B8121" s="1" t="s">
        <v>8722</v>
      </c>
    </row>
    <row r="8122" spans="2:2" x14ac:dyDescent="0.3">
      <c r="B8122" s="1" t="s">
        <v>8723</v>
      </c>
    </row>
    <row r="8123" spans="2:2" x14ac:dyDescent="0.3">
      <c r="B8123" s="1" t="s">
        <v>8724</v>
      </c>
    </row>
    <row r="8124" spans="2:2" x14ac:dyDescent="0.3">
      <c r="B8124" s="1" t="s">
        <v>8725</v>
      </c>
    </row>
    <row r="8125" spans="2:2" x14ac:dyDescent="0.3">
      <c r="B8125" s="1" t="s">
        <v>8726</v>
      </c>
    </row>
    <row r="8126" spans="2:2" x14ac:dyDescent="0.3">
      <c r="B8126" s="1" t="s">
        <v>8727</v>
      </c>
    </row>
    <row r="8127" spans="2:2" x14ac:dyDescent="0.3">
      <c r="B8127" s="1" t="s">
        <v>8728</v>
      </c>
    </row>
    <row r="8128" spans="2:2" x14ac:dyDescent="0.3">
      <c r="B8128" s="1" t="s">
        <v>8729</v>
      </c>
    </row>
    <row r="8129" spans="2:2" x14ac:dyDescent="0.3">
      <c r="B8129" s="1" t="s">
        <v>8730</v>
      </c>
    </row>
    <row r="8130" spans="2:2" x14ac:dyDescent="0.3">
      <c r="B8130" s="1" t="s">
        <v>8731</v>
      </c>
    </row>
    <row r="8131" spans="2:2" x14ac:dyDescent="0.3">
      <c r="B8131" s="1" t="s">
        <v>8732</v>
      </c>
    </row>
    <row r="8132" spans="2:2" x14ac:dyDescent="0.3">
      <c r="B8132" s="1" t="s">
        <v>8733</v>
      </c>
    </row>
    <row r="8133" spans="2:2" x14ac:dyDescent="0.3">
      <c r="B8133" s="1" t="s">
        <v>8734</v>
      </c>
    </row>
    <row r="8134" spans="2:2" x14ac:dyDescent="0.3">
      <c r="B8134" s="1" t="s">
        <v>8735</v>
      </c>
    </row>
    <row r="8135" spans="2:2" x14ac:dyDescent="0.3">
      <c r="B8135" s="1" t="s">
        <v>8736</v>
      </c>
    </row>
    <row r="8136" spans="2:2" x14ac:dyDescent="0.3">
      <c r="B8136" s="1" t="s">
        <v>8737</v>
      </c>
    </row>
    <row r="8137" spans="2:2" x14ac:dyDescent="0.3">
      <c r="B8137" s="1" t="s">
        <v>8738</v>
      </c>
    </row>
    <row r="8138" spans="2:2" x14ac:dyDescent="0.3">
      <c r="B8138" s="1" t="s">
        <v>8739</v>
      </c>
    </row>
    <row r="8139" spans="2:2" x14ac:dyDescent="0.3">
      <c r="B8139" s="1" t="s">
        <v>8740</v>
      </c>
    </row>
    <row r="8140" spans="2:2" x14ac:dyDescent="0.3">
      <c r="B8140" s="1" t="s">
        <v>8741</v>
      </c>
    </row>
    <row r="8141" spans="2:2" x14ac:dyDescent="0.3">
      <c r="B8141" s="1" t="s">
        <v>8742</v>
      </c>
    </row>
    <row r="8142" spans="2:2" x14ac:dyDescent="0.3">
      <c r="B8142" s="1" t="s">
        <v>8743</v>
      </c>
    </row>
    <row r="8143" spans="2:2" x14ac:dyDescent="0.3">
      <c r="B8143" s="1" t="s">
        <v>8744</v>
      </c>
    </row>
    <row r="8144" spans="2:2" x14ac:dyDescent="0.3">
      <c r="B8144" s="1" t="s">
        <v>8745</v>
      </c>
    </row>
    <row r="8145" spans="2:2" x14ac:dyDescent="0.3">
      <c r="B8145" s="1" t="s">
        <v>8746</v>
      </c>
    </row>
    <row r="8146" spans="2:2" x14ac:dyDescent="0.3">
      <c r="B8146" s="1" t="s">
        <v>8747</v>
      </c>
    </row>
    <row r="8147" spans="2:2" x14ac:dyDescent="0.3">
      <c r="B8147" s="1" t="s">
        <v>8748</v>
      </c>
    </row>
    <row r="8148" spans="2:2" x14ac:dyDescent="0.3">
      <c r="B8148" s="1" t="s">
        <v>8749</v>
      </c>
    </row>
    <row r="8149" spans="2:2" x14ac:dyDescent="0.3">
      <c r="B8149" s="1" t="s">
        <v>8750</v>
      </c>
    </row>
    <row r="8150" spans="2:2" x14ac:dyDescent="0.3">
      <c r="B8150" s="1" t="s">
        <v>8751</v>
      </c>
    </row>
    <row r="8151" spans="2:2" x14ac:dyDescent="0.3">
      <c r="B8151" s="1" t="s">
        <v>8752</v>
      </c>
    </row>
    <row r="8152" spans="2:2" x14ac:dyDescent="0.3">
      <c r="B8152" s="1" t="s">
        <v>8753</v>
      </c>
    </row>
    <row r="8153" spans="2:2" x14ac:dyDescent="0.3">
      <c r="B8153" s="1" t="s">
        <v>8754</v>
      </c>
    </row>
    <row r="8154" spans="2:2" x14ac:dyDescent="0.3">
      <c r="B8154" s="1" t="s">
        <v>8755</v>
      </c>
    </row>
    <row r="8155" spans="2:2" x14ac:dyDescent="0.3">
      <c r="B8155" s="1" t="s">
        <v>8756</v>
      </c>
    </row>
    <row r="8156" spans="2:2" x14ac:dyDescent="0.3">
      <c r="B8156" s="1" t="s">
        <v>8757</v>
      </c>
    </row>
    <row r="8157" spans="2:2" x14ac:dyDescent="0.3">
      <c r="B8157" s="1" t="s">
        <v>8758</v>
      </c>
    </row>
    <row r="8158" spans="2:2" x14ac:dyDescent="0.3">
      <c r="B8158" s="1" t="s">
        <v>8759</v>
      </c>
    </row>
    <row r="8159" spans="2:2" x14ac:dyDescent="0.3">
      <c r="B8159" s="1" t="s">
        <v>8760</v>
      </c>
    </row>
    <row r="8160" spans="2:2" x14ac:dyDescent="0.3">
      <c r="B8160" s="1" t="s">
        <v>8761</v>
      </c>
    </row>
    <row r="8161" spans="2:2" x14ac:dyDescent="0.3">
      <c r="B8161" s="1" t="s">
        <v>8762</v>
      </c>
    </row>
    <row r="8162" spans="2:2" x14ac:dyDescent="0.3">
      <c r="B8162" s="1" t="s">
        <v>8763</v>
      </c>
    </row>
    <row r="8163" spans="2:2" x14ac:dyDescent="0.3">
      <c r="B8163" s="1" t="s">
        <v>8764</v>
      </c>
    </row>
    <row r="8164" spans="2:2" x14ac:dyDescent="0.3">
      <c r="B8164" s="1" t="s">
        <v>8765</v>
      </c>
    </row>
    <row r="8165" spans="2:2" x14ac:dyDescent="0.3">
      <c r="B8165" s="1" t="s">
        <v>8766</v>
      </c>
    </row>
    <row r="8166" spans="2:2" x14ac:dyDescent="0.3">
      <c r="B8166" s="1" t="s">
        <v>8767</v>
      </c>
    </row>
    <row r="8167" spans="2:2" x14ac:dyDescent="0.3">
      <c r="B8167" s="1" t="s">
        <v>8768</v>
      </c>
    </row>
    <row r="8168" spans="2:2" x14ac:dyDescent="0.3">
      <c r="B8168" s="1" t="s">
        <v>8769</v>
      </c>
    </row>
    <row r="8169" spans="2:2" x14ac:dyDescent="0.3">
      <c r="B8169" s="1" t="s">
        <v>8770</v>
      </c>
    </row>
    <row r="8170" spans="2:2" x14ac:dyDescent="0.3">
      <c r="B8170" s="1" t="s">
        <v>8771</v>
      </c>
    </row>
    <row r="8171" spans="2:2" x14ac:dyDescent="0.3">
      <c r="B8171" s="1" t="s">
        <v>8772</v>
      </c>
    </row>
    <row r="8172" spans="2:2" x14ac:dyDescent="0.3">
      <c r="B8172" s="1" t="s">
        <v>8773</v>
      </c>
    </row>
    <row r="8173" spans="2:2" x14ac:dyDescent="0.3">
      <c r="B8173" s="1" t="s">
        <v>8774</v>
      </c>
    </row>
    <row r="8174" spans="2:2" x14ac:dyDescent="0.3">
      <c r="B8174" s="1" t="s">
        <v>8775</v>
      </c>
    </row>
    <row r="8175" spans="2:2" x14ac:dyDescent="0.3">
      <c r="B8175" s="1" t="s">
        <v>8776</v>
      </c>
    </row>
    <row r="8176" spans="2:2" x14ac:dyDescent="0.3">
      <c r="B8176" s="1" t="s">
        <v>8777</v>
      </c>
    </row>
    <row r="8177" spans="2:2" x14ac:dyDescent="0.3">
      <c r="B8177" s="1" t="s">
        <v>8778</v>
      </c>
    </row>
    <row r="8178" spans="2:2" x14ac:dyDescent="0.3">
      <c r="B8178" s="1" t="s">
        <v>8779</v>
      </c>
    </row>
    <row r="8179" spans="2:2" x14ac:dyDescent="0.3">
      <c r="B8179" s="1" t="s">
        <v>8780</v>
      </c>
    </row>
    <row r="8180" spans="2:2" x14ac:dyDescent="0.3">
      <c r="B8180" s="1" t="s">
        <v>8781</v>
      </c>
    </row>
    <row r="8181" spans="2:2" x14ac:dyDescent="0.3">
      <c r="B8181" s="1" t="s">
        <v>8782</v>
      </c>
    </row>
    <row r="8182" spans="2:2" x14ac:dyDescent="0.3">
      <c r="B8182" s="1" t="s">
        <v>8783</v>
      </c>
    </row>
    <row r="8183" spans="2:2" x14ac:dyDescent="0.3">
      <c r="B8183" s="1" t="s">
        <v>8784</v>
      </c>
    </row>
    <row r="8184" spans="2:2" x14ac:dyDescent="0.3">
      <c r="B8184" s="1" t="s">
        <v>8785</v>
      </c>
    </row>
    <row r="8185" spans="2:2" x14ac:dyDescent="0.3">
      <c r="B8185" s="1" t="s">
        <v>8786</v>
      </c>
    </row>
    <row r="8186" spans="2:2" x14ac:dyDescent="0.3">
      <c r="B8186" s="1" t="s">
        <v>8787</v>
      </c>
    </row>
    <row r="8187" spans="2:2" x14ac:dyDescent="0.3">
      <c r="B8187" s="1" t="s">
        <v>8788</v>
      </c>
    </row>
    <row r="8188" spans="2:2" x14ac:dyDescent="0.3">
      <c r="B8188" s="1" t="s">
        <v>8789</v>
      </c>
    </row>
    <row r="8189" spans="2:2" x14ac:dyDescent="0.3">
      <c r="B8189" s="1" t="s">
        <v>8790</v>
      </c>
    </row>
    <row r="8190" spans="2:2" x14ac:dyDescent="0.3">
      <c r="B8190" s="1" t="s">
        <v>8791</v>
      </c>
    </row>
    <row r="8191" spans="2:2" x14ac:dyDescent="0.3">
      <c r="B8191" s="1" t="s">
        <v>8792</v>
      </c>
    </row>
    <row r="8192" spans="2:2" x14ac:dyDescent="0.3">
      <c r="B8192" s="1" t="s">
        <v>8793</v>
      </c>
    </row>
    <row r="8193" spans="2:2" x14ac:dyDescent="0.3">
      <c r="B8193" s="1" t="s">
        <v>8794</v>
      </c>
    </row>
    <row r="8194" spans="2:2" x14ac:dyDescent="0.3">
      <c r="B8194" s="1" t="s">
        <v>8795</v>
      </c>
    </row>
    <row r="8195" spans="2:2" x14ac:dyDescent="0.3">
      <c r="B8195" s="1" t="s">
        <v>8796</v>
      </c>
    </row>
    <row r="8196" spans="2:2" x14ac:dyDescent="0.3">
      <c r="B8196" s="1" t="s">
        <v>8797</v>
      </c>
    </row>
    <row r="8197" spans="2:2" x14ac:dyDescent="0.3">
      <c r="B8197" s="1" t="s">
        <v>8798</v>
      </c>
    </row>
    <row r="8198" spans="2:2" x14ac:dyDescent="0.3">
      <c r="B8198" s="1" t="s">
        <v>8799</v>
      </c>
    </row>
    <row r="8199" spans="2:2" x14ac:dyDescent="0.3">
      <c r="B8199" s="1" t="s">
        <v>8800</v>
      </c>
    </row>
    <row r="8200" spans="2:2" x14ac:dyDescent="0.3">
      <c r="B8200" s="1" t="s">
        <v>8801</v>
      </c>
    </row>
    <row r="8201" spans="2:2" x14ac:dyDescent="0.3">
      <c r="B8201" s="1" t="s">
        <v>8802</v>
      </c>
    </row>
    <row r="8202" spans="2:2" x14ac:dyDescent="0.3">
      <c r="B8202" s="1" t="s">
        <v>8803</v>
      </c>
    </row>
    <row r="8203" spans="2:2" x14ac:dyDescent="0.3">
      <c r="B8203" s="1" t="s">
        <v>8804</v>
      </c>
    </row>
    <row r="8204" spans="2:2" x14ac:dyDescent="0.3">
      <c r="B8204" s="1" t="s">
        <v>8805</v>
      </c>
    </row>
    <row r="8205" spans="2:2" x14ac:dyDescent="0.3">
      <c r="B8205" s="1" t="s">
        <v>8806</v>
      </c>
    </row>
    <row r="8206" spans="2:2" x14ac:dyDescent="0.3">
      <c r="B8206" s="1" t="s">
        <v>8807</v>
      </c>
    </row>
    <row r="8207" spans="2:2" x14ac:dyDescent="0.3">
      <c r="B8207" s="1" t="s">
        <v>8808</v>
      </c>
    </row>
    <row r="8208" spans="2:2" x14ac:dyDescent="0.3">
      <c r="B8208" s="1" t="s">
        <v>8809</v>
      </c>
    </row>
    <row r="8209" spans="2:2" x14ac:dyDescent="0.3">
      <c r="B8209" s="1" t="s">
        <v>8810</v>
      </c>
    </row>
    <row r="8210" spans="2:2" x14ac:dyDescent="0.3">
      <c r="B8210" s="1" t="s">
        <v>8811</v>
      </c>
    </row>
    <row r="8211" spans="2:2" x14ac:dyDescent="0.3">
      <c r="B8211" s="1" t="s">
        <v>8812</v>
      </c>
    </row>
    <row r="8212" spans="2:2" x14ac:dyDescent="0.3">
      <c r="B8212" s="1" t="s">
        <v>8813</v>
      </c>
    </row>
    <row r="8213" spans="2:2" x14ac:dyDescent="0.3">
      <c r="B8213" s="1" t="s">
        <v>8814</v>
      </c>
    </row>
    <row r="8214" spans="2:2" x14ac:dyDescent="0.3">
      <c r="B8214" s="1" t="s">
        <v>8815</v>
      </c>
    </row>
    <row r="8215" spans="2:2" x14ac:dyDescent="0.3">
      <c r="B8215" s="1" t="s">
        <v>8816</v>
      </c>
    </row>
    <row r="8216" spans="2:2" x14ac:dyDescent="0.3">
      <c r="B8216" s="1" t="s">
        <v>8817</v>
      </c>
    </row>
    <row r="8217" spans="2:2" x14ac:dyDescent="0.3">
      <c r="B8217" s="1" t="s">
        <v>8818</v>
      </c>
    </row>
    <row r="8218" spans="2:2" x14ac:dyDescent="0.3">
      <c r="B8218" s="1" t="s">
        <v>8819</v>
      </c>
    </row>
    <row r="8219" spans="2:2" x14ac:dyDescent="0.3">
      <c r="B8219" s="1" t="s">
        <v>8820</v>
      </c>
    </row>
    <row r="8220" spans="2:2" x14ac:dyDescent="0.3">
      <c r="B8220" s="1" t="s">
        <v>8821</v>
      </c>
    </row>
    <row r="8221" spans="2:2" x14ac:dyDescent="0.3">
      <c r="B8221" s="1" t="s">
        <v>8822</v>
      </c>
    </row>
    <row r="8222" spans="2:2" x14ac:dyDescent="0.3">
      <c r="B8222" s="1" t="s">
        <v>8823</v>
      </c>
    </row>
    <row r="8223" spans="2:2" x14ac:dyDescent="0.3">
      <c r="B8223" s="1" t="s">
        <v>8824</v>
      </c>
    </row>
    <row r="8224" spans="2:2" x14ac:dyDescent="0.3">
      <c r="B8224" s="1" t="s">
        <v>8825</v>
      </c>
    </row>
    <row r="8225" spans="2:2" x14ac:dyDescent="0.3">
      <c r="B8225" s="1" t="s">
        <v>8826</v>
      </c>
    </row>
    <row r="8226" spans="2:2" x14ac:dyDescent="0.3">
      <c r="B8226" s="1" t="s">
        <v>8827</v>
      </c>
    </row>
    <row r="8227" spans="2:2" x14ac:dyDescent="0.3">
      <c r="B8227" s="1" t="s">
        <v>8828</v>
      </c>
    </row>
    <row r="8228" spans="2:2" x14ac:dyDescent="0.3">
      <c r="B8228" s="1" t="s">
        <v>8829</v>
      </c>
    </row>
    <row r="8229" spans="2:2" x14ac:dyDescent="0.3">
      <c r="B8229" s="1" t="s">
        <v>8830</v>
      </c>
    </row>
    <row r="8230" spans="2:2" x14ac:dyDescent="0.3">
      <c r="B8230" s="1" t="s">
        <v>8831</v>
      </c>
    </row>
    <row r="8231" spans="2:2" x14ac:dyDescent="0.3">
      <c r="B8231" s="1" t="s">
        <v>8832</v>
      </c>
    </row>
    <row r="8232" spans="2:2" x14ac:dyDescent="0.3">
      <c r="B8232" s="1" t="s">
        <v>8833</v>
      </c>
    </row>
    <row r="8233" spans="2:2" x14ac:dyDescent="0.3">
      <c r="B8233" s="1" t="s">
        <v>8834</v>
      </c>
    </row>
    <row r="8234" spans="2:2" x14ac:dyDescent="0.3">
      <c r="B8234" s="1" t="s">
        <v>8835</v>
      </c>
    </row>
    <row r="8235" spans="2:2" x14ac:dyDescent="0.3">
      <c r="B8235" s="1" t="s">
        <v>8836</v>
      </c>
    </row>
    <row r="8236" spans="2:2" x14ac:dyDescent="0.3">
      <c r="B8236" s="1" t="s">
        <v>8837</v>
      </c>
    </row>
    <row r="8237" spans="2:2" x14ac:dyDescent="0.3">
      <c r="B8237" s="1" t="s">
        <v>8838</v>
      </c>
    </row>
    <row r="8238" spans="2:2" x14ac:dyDescent="0.3">
      <c r="B8238" s="1" t="s">
        <v>8839</v>
      </c>
    </row>
    <row r="8239" spans="2:2" x14ac:dyDescent="0.3">
      <c r="B8239" s="1" t="s">
        <v>8840</v>
      </c>
    </row>
    <row r="8240" spans="2:2" x14ac:dyDescent="0.3">
      <c r="B8240" s="1" t="s">
        <v>8841</v>
      </c>
    </row>
    <row r="8241" spans="2:2" x14ac:dyDescent="0.3">
      <c r="B8241" s="1" t="s">
        <v>8842</v>
      </c>
    </row>
    <row r="8242" spans="2:2" x14ac:dyDescent="0.3">
      <c r="B8242" s="1" t="s">
        <v>8843</v>
      </c>
    </row>
    <row r="8243" spans="2:2" x14ac:dyDescent="0.3">
      <c r="B8243" s="1" t="s">
        <v>8844</v>
      </c>
    </row>
    <row r="8244" spans="2:2" x14ac:dyDescent="0.3">
      <c r="B8244" s="1" t="s">
        <v>8845</v>
      </c>
    </row>
    <row r="8245" spans="2:2" x14ac:dyDescent="0.3">
      <c r="B8245" s="1" t="s">
        <v>8846</v>
      </c>
    </row>
    <row r="8246" spans="2:2" x14ac:dyDescent="0.3">
      <c r="B8246" s="1" t="s">
        <v>8847</v>
      </c>
    </row>
    <row r="8247" spans="2:2" x14ac:dyDescent="0.3">
      <c r="B8247" s="1" t="s">
        <v>8848</v>
      </c>
    </row>
    <row r="8248" spans="2:2" x14ac:dyDescent="0.3">
      <c r="B8248" s="1" t="s">
        <v>8849</v>
      </c>
    </row>
    <row r="8249" spans="2:2" x14ac:dyDescent="0.3">
      <c r="B8249" s="1" t="s">
        <v>8850</v>
      </c>
    </row>
    <row r="8250" spans="2:2" x14ac:dyDescent="0.3">
      <c r="B8250" s="1" t="s">
        <v>8851</v>
      </c>
    </row>
    <row r="8251" spans="2:2" x14ac:dyDescent="0.3">
      <c r="B8251" s="1" t="s">
        <v>8852</v>
      </c>
    </row>
    <row r="8252" spans="2:2" x14ac:dyDescent="0.3">
      <c r="B8252" s="1" t="s">
        <v>8853</v>
      </c>
    </row>
    <row r="8253" spans="2:2" x14ac:dyDescent="0.3">
      <c r="B8253" s="1" t="s">
        <v>8854</v>
      </c>
    </row>
    <row r="8254" spans="2:2" x14ac:dyDescent="0.3">
      <c r="B8254" s="1" t="s">
        <v>8855</v>
      </c>
    </row>
    <row r="8255" spans="2:2" x14ac:dyDescent="0.3">
      <c r="B8255" s="1" t="s">
        <v>8856</v>
      </c>
    </row>
    <row r="8256" spans="2:2" x14ac:dyDescent="0.3">
      <c r="B8256" s="1" t="s">
        <v>8857</v>
      </c>
    </row>
    <row r="8257" spans="2:2" x14ac:dyDescent="0.3">
      <c r="B8257" s="1" t="s">
        <v>8858</v>
      </c>
    </row>
    <row r="8258" spans="2:2" x14ac:dyDescent="0.3">
      <c r="B8258" s="1" t="s">
        <v>8859</v>
      </c>
    </row>
    <row r="8259" spans="2:2" x14ac:dyDescent="0.3">
      <c r="B8259" s="1" t="s">
        <v>8860</v>
      </c>
    </row>
    <row r="8260" spans="2:2" x14ac:dyDescent="0.3">
      <c r="B8260" s="1" t="s">
        <v>8861</v>
      </c>
    </row>
    <row r="8261" spans="2:2" x14ac:dyDescent="0.3">
      <c r="B8261" s="1" t="s">
        <v>8862</v>
      </c>
    </row>
    <row r="8262" spans="2:2" x14ac:dyDescent="0.3">
      <c r="B8262" s="1" t="s">
        <v>8863</v>
      </c>
    </row>
    <row r="8263" spans="2:2" x14ac:dyDescent="0.3">
      <c r="B8263" s="1" t="s">
        <v>8864</v>
      </c>
    </row>
    <row r="8264" spans="2:2" x14ac:dyDescent="0.3">
      <c r="B8264" s="1" t="s">
        <v>8865</v>
      </c>
    </row>
    <row r="8265" spans="2:2" x14ac:dyDescent="0.3">
      <c r="B8265" s="1" t="s">
        <v>8866</v>
      </c>
    </row>
    <row r="8266" spans="2:2" x14ac:dyDescent="0.3">
      <c r="B8266" s="1" t="s">
        <v>8867</v>
      </c>
    </row>
    <row r="8267" spans="2:2" x14ac:dyDescent="0.3">
      <c r="B8267" s="1" t="s">
        <v>8868</v>
      </c>
    </row>
    <row r="8268" spans="2:2" x14ac:dyDescent="0.3">
      <c r="B8268" s="1" t="s">
        <v>8869</v>
      </c>
    </row>
    <row r="8269" spans="2:2" x14ac:dyDescent="0.3">
      <c r="B8269" s="1" t="s">
        <v>8870</v>
      </c>
    </row>
    <row r="8270" spans="2:2" x14ac:dyDescent="0.3">
      <c r="B8270" s="1" t="s">
        <v>8871</v>
      </c>
    </row>
    <row r="8271" spans="2:2" x14ac:dyDescent="0.3">
      <c r="B8271" s="1" t="s">
        <v>8872</v>
      </c>
    </row>
    <row r="8272" spans="2:2" x14ac:dyDescent="0.3">
      <c r="B8272" s="1" t="s">
        <v>8873</v>
      </c>
    </row>
    <row r="8273" spans="2:2" x14ac:dyDescent="0.3">
      <c r="B8273" s="1" t="s">
        <v>8874</v>
      </c>
    </row>
    <row r="8274" spans="2:2" x14ac:dyDescent="0.3">
      <c r="B8274" s="1" t="s">
        <v>8875</v>
      </c>
    </row>
    <row r="8275" spans="2:2" x14ac:dyDescent="0.3">
      <c r="B8275" s="1" t="s">
        <v>8876</v>
      </c>
    </row>
    <row r="8276" spans="2:2" x14ac:dyDescent="0.3">
      <c r="B8276" s="1" t="s">
        <v>8877</v>
      </c>
    </row>
    <row r="8277" spans="2:2" x14ac:dyDescent="0.3">
      <c r="B8277" s="1" t="s">
        <v>8878</v>
      </c>
    </row>
    <row r="8278" spans="2:2" x14ac:dyDescent="0.3">
      <c r="B8278" s="1" t="s">
        <v>8879</v>
      </c>
    </row>
    <row r="8279" spans="2:2" x14ac:dyDescent="0.3">
      <c r="B8279" s="1" t="s">
        <v>8880</v>
      </c>
    </row>
    <row r="8280" spans="2:2" x14ac:dyDescent="0.3">
      <c r="B8280" s="1" t="s">
        <v>8881</v>
      </c>
    </row>
    <row r="8281" spans="2:2" x14ac:dyDescent="0.3">
      <c r="B8281" s="1" t="s">
        <v>8882</v>
      </c>
    </row>
    <row r="8282" spans="2:2" x14ac:dyDescent="0.3">
      <c r="B8282" s="1" t="s">
        <v>8883</v>
      </c>
    </row>
    <row r="8283" spans="2:2" x14ac:dyDescent="0.3">
      <c r="B8283" s="1" t="s">
        <v>8884</v>
      </c>
    </row>
    <row r="8284" spans="2:2" x14ac:dyDescent="0.3">
      <c r="B8284" s="1" t="s">
        <v>8885</v>
      </c>
    </row>
    <row r="8285" spans="2:2" x14ac:dyDescent="0.3">
      <c r="B8285" s="1" t="s">
        <v>8886</v>
      </c>
    </row>
    <row r="8286" spans="2:2" x14ac:dyDescent="0.3">
      <c r="B8286" s="1" t="s">
        <v>8887</v>
      </c>
    </row>
    <row r="8287" spans="2:2" x14ac:dyDescent="0.3">
      <c r="B8287" s="1" t="s">
        <v>8888</v>
      </c>
    </row>
    <row r="8288" spans="2:2" x14ac:dyDescent="0.3">
      <c r="B8288" s="1" t="s">
        <v>8889</v>
      </c>
    </row>
    <row r="8289" spans="2:2" x14ac:dyDescent="0.3">
      <c r="B8289" s="1" t="s">
        <v>8890</v>
      </c>
    </row>
    <row r="8290" spans="2:2" x14ac:dyDescent="0.3">
      <c r="B8290" s="1" t="s">
        <v>8891</v>
      </c>
    </row>
    <row r="8291" spans="2:2" x14ac:dyDescent="0.3">
      <c r="B8291" s="1" t="s">
        <v>8892</v>
      </c>
    </row>
    <row r="8292" spans="2:2" x14ac:dyDescent="0.3">
      <c r="B8292" s="1" t="s">
        <v>8893</v>
      </c>
    </row>
    <row r="8293" spans="2:2" x14ac:dyDescent="0.3">
      <c r="B8293" s="1" t="s">
        <v>8894</v>
      </c>
    </row>
    <row r="8294" spans="2:2" x14ac:dyDescent="0.3">
      <c r="B8294" s="1" t="s">
        <v>8895</v>
      </c>
    </row>
    <row r="8295" spans="2:2" x14ac:dyDescent="0.3">
      <c r="B8295" s="1" t="s">
        <v>8896</v>
      </c>
    </row>
    <row r="8296" spans="2:2" x14ac:dyDescent="0.3">
      <c r="B8296" s="1" t="s">
        <v>8897</v>
      </c>
    </row>
    <row r="8297" spans="2:2" x14ac:dyDescent="0.3">
      <c r="B8297" s="1" t="s">
        <v>8898</v>
      </c>
    </row>
    <row r="8298" spans="2:2" x14ac:dyDescent="0.3">
      <c r="B8298" s="1" t="s">
        <v>8899</v>
      </c>
    </row>
    <row r="8299" spans="2:2" x14ac:dyDescent="0.3">
      <c r="B8299" s="1" t="s">
        <v>8900</v>
      </c>
    </row>
    <row r="8300" spans="2:2" x14ac:dyDescent="0.3">
      <c r="B8300" s="1" t="s">
        <v>8901</v>
      </c>
    </row>
    <row r="8301" spans="2:2" x14ac:dyDescent="0.3">
      <c r="B8301" s="1" t="s">
        <v>8902</v>
      </c>
    </row>
    <row r="8302" spans="2:2" x14ac:dyDescent="0.3">
      <c r="B8302" s="1" t="s">
        <v>8903</v>
      </c>
    </row>
    <row r="8303" spans="2:2" x14ac:dyDescent="0.3">
      <c r="B8303" s="1" t="s">
        <v>8904</v>
      </c>
    </row>
    <row r="8304" spans="2:2" x14ac:dyDescent="0.3">
      <c r="B8304" s="1" t="s">
        <v>8905</v>
      </c>
    </row>
    <row r="8305" spans="2:2" x14ac:dyDescent="0.3">
      <c r="B8305" s="1" t="s">
        <v>8906</v>
      </c>
    </row>
    <row r="8306" spans="2:2" x14ac:dyDescent="0.3">
      <c r="B8306" s="1" t="s">
        <v>8907</v>
      </c>
    </row>
    <row r="8307" spans="2:2" x14ac:dyDescent="0.3">
      <c r="B8307" s="1" t="s">
        <v>8908</v>
      </c>
    </row>
    <row r="8308" spans="2:2" x14ac:dyDescent="0.3">
      <c r="B8308" s="1" t="s">
        <v>8909</v>
      </c>
    </row>
    <row r="8309" spans="2:2" x14ac:dyDescent="0.3">
      <c r="B8309" s="1" t="s">
        <v>8910</v>
      </c>
    </row>
    <row r="8310" spans="2:2" x14ac:dyDescent="0.3">
      <c r="B8310" s="1" t="s">
        <v>8911</v>
      </c>
    </row>
    <row r="8311" spans="2:2" x14ac:dyDescent="0.3">
      <c r="B8311" s="1" t="s">
        <v>8912</v>
      </c>
    </row>
    <row r="8312" spans="2:2" x14ac:dyDescent="0.3">
      <c r="B8312" s="1" t="s">
        <v>8913</v>
      </c>
    </row>
    <row r="8313" spans="2:2" x14ac:dyDescent="0.3">
      <c r="B8313" s="1" t="s">
        <v>8914</v>
      </c>
    </row>
    <row r="8314" spans="2:2" x14ac:dyDescent="0.3">
      <c r="B8314" s="1" t="s">
        <v>8915</v>
      </c>
    </row>
    <row r="8315" spans="2:2" x14ac:dyDescent="0.3">
      <c r="B8315" s="1" t="s">
        <v>8916</v>
      </c>
    </row>
    <row r="8316" spans="2:2" x14ac:dyDescent="0.3">
      <c r="B8316" s="1" t="s">
        <v>8917</v>
      </c>
    </row>
    <row r="8317" spans="2:2" x14ac:dyDescent="0.3">
      <c r="B8317" s="1" t="s">
        <v>8918</v>
      </c>
    </row>
    <row r="8318" spans="2:2" x14ac:dyDescent="0.3">
      <c r="B8318" s="1" t="s">
        <v>8919</v>
      </c>
    </row>
    <row r="8319" spans="2:2" x14ac:dyDescent="0.3">
      <c r="B8319" s="1" t="s">
        <v>8920</v>
      </c>
    </row>
    <row r="8320" spans="2:2" x14ac:dyDescent="0.3">
      <c r="B8320" s="1" t="s">
        <v>8921</v>
      </c>
    </row>
    <row r="8321" spans="2:2" x14ac:dyDescent="0.3">
      <c r="B8321" s="1" t="s">
        <v>8922</v>
      </c>
    </row>
    <row r="8322" spans="2:2" x14ac:dyDescent="0.3">
      <c r="B8322" s="1" t="s">
        <v>8923</v>
      </c>
    </row>
    <row r="8323" spans="2:2" x14ac:dyDescent="0.3">
      <c r="B8323" s="1" t="s">
        <v>8924</v>
      </c>
    </row>
    <row r="8324" spans="2:2" x14ac:dyDescent="0.3">
      <c r="B8324" s="1" t="s">
        <v>8925</v>
      </c>
    </row>
    <row r="8325" spans="2:2" x14ac:dyDescent="0.3">
      <c r="B8325" s="1" t="s">
        <v>8926</v>
      </c>
    </row>
    <row r="8326" spans="2:2" x14ac:dyDescent="0.3">
      <c r="B8326" s="1" t="s">
        <v>8927</v>
      </c>
    </row>
    <row r="8327" spans="2:2" x14ac:dyDescent="0.3">
      <c r="B8327" s="1" t="s">
        <v>8928</v>
      </c>
    </row>
    <row r="8328" spans="2:2" x14ac:dyDescent="0.3">
      <c r="B8328" s="1" t="s">
        <v>8929</v>
      </c>
    </row>
    <row r="8329" spans="2:2" x14ac:dyDescent="0.3">
      <c r="B8329" s="1" t="s">
        <v>8930</v>
      </c>
    </row>
    <row r="8330" spans="2:2" x14ac:dyDescent="0.3">
      <c r="B8330" s="1" t="s">
        <v>8931</v>
      </c>
    </row>
    <row r="8331" spans="2:2" x14ac:dyDescent="0.3">
      <c r="B8331" s="1" t="s">
        <v>8932</v>
      </c>
    </row>
    <row r="8332" spans="2:2" x14ac:dyDescent="0.3">
      <c r="B8332" s="1" t="s">
        <v>8933</v>
      </c>
    </row>
    <row r="8333" spans="2:2" x14ac:dyDescent="0.3">
      <c r="B8333" s="1" t="s">
        <v>8934</v>
      </c>
    </row>
    <row r="8334" spans="2:2" x14ac:dyDescent="0.3">
      <c r="B8334" s="1" t="s">
        <v>8935</v>
      </c>
    </row>
    <row r="8335" spans="2:2" x14ac:dyDescent="0.3">
      <c r="B8335" s="1" t="s">
        <v>8936</v>
      </c>
    </row>
    <row r="8336" spans="2:2" x14ac:dyDescent="0.3">
      <c r="B8336" s="1" t="s">
        <v>8937</v>
      </c>
    </row>
    <row r="8337" spans="2:2" x14ac:dyDescent="0.3">
      <c r="B8337" s="1" t="s">
        <v>8938</v>
      </c>
    </row>
    <row r="8338" spans="2:2" x14ac:dyDescent="0.3">
      <c r="B8338" s="1" t="s">
        <v>8939</v>
      </c>
    </row>
    <row r="8339" spans="2:2" x14ac:dyDescent="0.3">
      <c r="B8339" s="1" t="s">
        <v>8940</v>
      </c>
    </row>
    <row r="8340" spans="2:2" x14ac:dyDescent="0.3">
      <c r="B8340" s="1" t="s">
        <v>8941</v>
      </c>
    </row>
    <row r="8341" spans="2:2" x14ac:dyDescent="0.3">
      <c r="B8341" s="1" t="s">
        <v>8942</v>
      </c>
    </row>
    <row r="8342" spans="2:2" x14ac:dyDescent="0.3">
      <c r="B8342" s="1" t="s">
        <v>8943</v>
      </c>
    </row>
    <row r="8343" spans="2:2" x14ac:dyDescent="0.3">
      <c r="B8343" s="1" t="s">
        <v>8944</v>
      </c>
    </row>
    <row r="8344" spans="2:2" x14ac:dyDescent="0.3">
      <c r="B8344" s="1" t="s">
        <v>8945</v>
      </c>
    </row>
    <row r="8345" spans="2:2" x14ac:dyDescent="0.3">
      <c r="B8345" s="1" t="s">
        <v>8946</v>
      </c>
    </row>
    <row r="8346" spans="2:2" x14ac:dyDescent="0.3">
      <c r="B8346" s="1" t="s">
        <v>8947</v>
      </c>
    </row>
    <row r="8347" spans="2:2" x14ac:dyDescent="0.3">
      <c r="B8347" s="1" t="s">
        <v>8948</v>
      </c>
    </row>
    <row r="8348" spans="2:2" x14ac:dyDescent="0.3">
      <c r="B8348" s="1" t="s">
        <v>8949</v>
      </c>
    </row>
    <row r="8349" spans="2:2" x14ac:dyDescent="0.3">
      <c r="B8349" s="1" t="s">
        <v>8950</v>
      </c>
    </row>
    <row r="8350" spans="2:2" x14ac:dyDescent="0.3">
      <c r="B8350" s="1" t="s">
        <v>8951</v>
      </c>
    </row>
    <row r="8351" spans="2:2" x14ac:dyDescent="0.3">
      <c r="B8351" s="1" t="s">
        <v>8952</v>
      </c>
    </row>
    <row r="8352" spans="2:2" x14ac:dyDescent="0.3">
      <c r="B8352" s="1" t="s">
        <v>8953</v>
      </c>
    </row>
    <row r="8353" spans="2:2" x14ac:dyDescent="0.3">
      <c r="B8353" s="1" t="s">
        <v>8954</v>
      </c>
    </row>
    <row r="8354" spans="2:2" x14ac:dyDescent="0.3">
      <c r="B8354" s="1" t="s">
        <v>8955</v>
      </c>
    </row>
    <row r="8355" spans="2:2" x14ac:dyDescent="0.3">
      <c r="B8355" s="1" t="s">
        <v>8956</v>
      </c>
    </row>
    <row r="8356" spans="2:2" x14ac:dyDescent="0.3">
      <c r="B8356" s="1" t="s">
        <v>8957</v>
      </c>
    </row>
    <row r="8357" spans="2:2" x14ac:dyDescent="0.3">
      <c r="B8357" s="1" t="s">
        <v>8958</v>
      </c>
    </row>
    <row r="8358" spans="2:2" x14ac:dyDescent="0.3">
      <c r="B8358" s="1" t="s">
        <v>8959</v>
      </c>
    </row>
    <row r="8359" spans="2:2" x14ac:dyDescent="0.3">
      <c r="B8359" s="1" t="s">
        <v>8960</v>
      </c>
    </row>
    <row r="8360" spans="2:2" x14ac:dyDescent="0.3">
      <c r="B8360" s="1" t="s">
        <v>8961</v>
      </c>
    </row>
    <row r="8361" spans="2:2" x14ac:dyDescent="0.3">
      <c r="B8361" s="1" t="s">
        <v>8962</v>
      </c>
    </row>
    <row r="8362" spans="2:2" x14ac:dyDescent="0.3">
      <c r="B8362" s="1" t="s">
        <v>8963</v>
      </c>
    </row>
    <row r="8363" spans="2:2" x14ac:dyDescent="0.3">
      <c r="B8363" s="1" t="s">
        <v>8964</v>
      </c>
    </row>
    <row r="8364" spans="2:2" x14ac:dyDescent="0.3">
      <c r="B8364" s="1" t="s">
        <v>8965</v>
      </c>
    </row>
    <row r="8365" spans="2:2" x14ac:dyDescent="0.3">
      <c r="B8365" s="1" t="s">
        <v>8966</v>
      </c>
    </row>
    <row r="8366" spans="2:2" x14ac:dyDescent="0.3">
      <c r="B8366" s="1" t="s">
        <v>8967</v>
      </c>
    </row>
    <row r="8367" spans="2:2" x14ac:dyDescent="0.3">
      <c r="B8367" s="1" t="s">
        <v>8968</v>
      </c>
    </row>
    <row r="8368" spans="2:2" x14ac:dyDescent="0.3">
      <c r="B8368" s="1" t="s">
        <v>8969</v>
      </c>
    </row>
    <row r="8369" spans="2:2" x14ac:dyDescent="0.3">
      <c r="B8369" s="1" t="s">
        <v>8970</v>
      </c>
    </row>
    <row r="8370" spans="2:2" x14ac:dyDescent="0.3">
      <c r="B8370" s="1" t="s">
        <v>8971</v>
      </c>
    </row>
    <row r="8371" spans="2:2" x14ac:dyDescent="0.3">
      <c r="B8371" s="1" t="s">
        <v>8972</v>
      </c>
    </row>
    <row r="8372" spans="2:2" x14ac:dyDescent="0.3">
      <c r="B8372" s="1" t="s">
        <v>8973</v>
      </c>
    </row>
    <row r="8373" spans="2:2" x14ac:dyDescent="0.3">
      <c r="B8373" s="1" t="s">
        <v>8974</v>
      </c>
    </row>
    <row r="8374" spans="2:2" x14ac:dyDescent="0.3">
      <c r="B8374" s="1" t="s">
        <v>8975</v>
      </c>
    </row>
    <row r="8375" spans="2:2" x14ac:dyDescent="0.3">
      <c r="B8375" s="1" t="s">
        <v>8976</v>
      </c>
    </row>
    <row r="8376" spans="2:2" x14ac:dyDescent="0.3">
      <c r="B8376" s="1" t="s">
        <v>8977</v>
      </c>
    </row>
    <row r="8377" spans="2:2" x14ac:dyDescent="0.3">
      <c r="B8377" s="1" t="s">
        <v>8978</v>
      </c>
    </row>
    <row r="8378" spans="2:2" x14ac:dyDescent="0.3">
      <c r="B8378" s="1" t="s">
        <v>8979</v>
      </c>
    </row>
    <row r="8379" spans="2:2" x14ac:dyDescent="0.3">
      <c r="B8379" s="1" t="s">
        <v>8980</v>
      </c>
    </row>
    <row r="8380" spans="2:2" x14ac:dyDescent="0.3">
      <c r="B8380" s="1" t="s">
        <v>8981</v>
      </c>
    </row>
    <row r="8381" spans="2:2" x14ac:dyDescent="0.3">
      <c r="B8381" s="1" t="s">
        <v>8982</v>
      </c>
    </row>
    <row r="8382" spans="2:2" x14ac:dyDescent="0.3">
      <c r="B8382" s="1" t="s">
        <v>8983</v>
      </c>
    </row>
    <row r="8383" spans="2:2" x14ac:dyDescent="0.3">
      <c r="B8383" s="1" t="s">
        <v>8984</v>
      </c>
    </row>
    <row r="8384" spans="2:2" x14ac:dyDescent="0.3">
      <c r="B8384" s="1" t="s">
        <v>8985</v>
      </c>
    </row>
    <row r="8385" spans="2:2" x14ac:dyDescent="0.3">
      <c r="B8385" s="1" t="s">
        <v>8986</v>
      </c>
    </row>
    <row r="8386" spans="2:2" x14ac:dyDescent="0.3">
      <c r="B8386" s="1" t="s">
        <v>8987</v>
      </c>
    </row>
    <row r="8387" spans="2:2" x14ac:dyDescent="0.3">
      <c r="B8387" s="1" t="s">
        <v>8988</v>
      </c>
    </row>
    <row r="8388" spans="2:2" x14ac:dyDescent="0.3">
      <c r="B8388" s="1" t="s">
        <v>8989</v>
      </c>
    </row>
    <row r="8389" spans="2:2" x14ac:dyDescent="0.3">
      <c r="B8389" s="1" t="s">
        <v>8990</v>
      </c>
    </row>
    <row r="8390" spans="2:2" x14ac:dyDescent="0.3">
      <c r="B8390" s="1" t="s">
        <v>8991</v>
      </c>
    </row>
    <row r="8391" spans="2:2" x14ac:dyDescent="0.3">
      <c r="B8391" s="1" t="s">
        <v>8992</v>
      </c>
    </row>
    <row r="8392" spans="2:2" x14ac:dyDescent="0.3">
      <c r="B8392" s="1" t="s">
        <v>8993</v>
      </c>
    </row>
    <row r="8393" spans="2:2" x14ac:dyDescent="0.3">
      <c r="B8393" s="1" t="s">
        <v>8994</v>
      </c>
    </row>
    <row r="8394" spans="2:2" x14ac:dyDescent="0.3">
      <c r="B8394" s="1" t="s">
        <v>8995</v>
      </c>
    </row>
    <row r="8395" spans="2:2" x14ac:dyDescent="0.3">
      <c r="B8395" s="1" t="s">
        <v>8996</v>
      </c>
    </row>
    <row r="8396" spans="2:2" x14ac:dyDescent="0.3">
      <c r="B8396" s="1" t="s">
        <v>8997</v>
      </c>
    </row>
    <row r="8397" spans="2:2" x14ac:dyDescent="0.3">
      <c r="B8397" s="1" t="s">
        <v>8998</v>
      </c>
    </row>
    <row r="8398" spans="2:2" x14ac:dyDescent="0.3">
      <c r="B8398" s="1" t="s">
        <v>8999</v>
      </c>
    </row>
    <row r="8399" spans="2:2" x14ac:dyDescent="0.3">
      <c r="B8399" s="1" t="s">
        <v>9000</v>
      </c>
    </row>
    <row r="8400" spans="2:2" x14ac:dyDescent="0.3">
      <c r="B8400" s="1" t="s">
        <v>9001</v>
      </c>
    </row>
    <row r="8401" spans="2:2" x14ac:dyDescent="0.3">
      <c r="B8401" s="1" t="s">
        <v>9002</v>
      </c>
    </row>
    <row r="8402" spans="2:2" x14ac:dyDescent="0.3">
      <c r="B8402" s="1" t="s">
        <v>9003</v>
      </c>
    </row>
    <row r="8403" spans="2:2" x14ac:dyDescent="0.3">
      <c r="B8403" s="1" t="s">
        <v>9004</v>
      </c>
    </row>
    <row r="8404" spans="2:2" x14ac:dyDescent="0.3">
      <c r="B8404" s="1" t="s">
        <v>9005</v>
      </c>
    </row>
    <row r="8405" spans="2:2" x14ac:dyDescent="0.3">
      <c r="B8405" s="1" t="s">
        <v>9006</v>
      </c>
    </row>
    <row r="8406" spans="2:2" x14ac:dyDescent="0.3">
      <c r="B8406" s="1" t="s">
        <v>9007</v>
      </c>
    </row>
    <row r="8407" spans="2:2" x14ac:dyDescent="0.3">
      <c r="B8407" s="1" t="s">
        <v>9008</v>
      </c>
    </row>
    <row r="8408" spans="2:2" x14ac:dyDescent="0.3">
      <c r="B8408" s="1" t="s">
        <v>9009</v>
      </c>
    </row>
    <row r="8409" spans="2:2" x14ac:dyDescent="0.3">
      <c r="B8409" s="1" t="s">
        <v>9010</v>
      </c>
    </row>
    <row r="8410" spans="2:2" x14ac:dyDescent="0.3">
      <c r="B8410" s="1" t="s">
        <v>9011</v>
      </c>
    </row>
    <row r="8411" spans="2:2" x14ac:dyDescent="0.3">
      <c r="B8411" s="1" t="s">
        <v>9012</v>
      </c>
    </row>
    <row r="8412" spans="2:2" x14ac:dyDescent="0.3">
      <c r="B8412" s="1" t="s">
        <v>9013</v>
      </c>
    </row>
    <row r="8413" spans="2:2" x14ac:dyDescent="0.3">
      <c r="B8413" s="1" t="s">
        <v>9014</v>
      </c>
    </row>
    <row r="8414" spans="2:2" x14ac:dyDescent="0.3">
      <c r="B8414" s="1" t="s">
        <v>9015</v>
      </c>
    </row>
    <row r="8415" spans="2:2" x14ac:dyDescent="0.3">
      <c r="B8415" s="1" t="s">
        <v>9016</v>
      </c>
    </row>
    <row r="8416" spans="2:2" x14ac:dyDescent="0.3">
      <c r="B8416" s="1" t="s">
        <v>9017</v>
      </c>
    </row>
    <row r="8417" spans="2:2" x14ac:dyDescent="0.3">
      <c r="B8417" s="1" t="s">
        <v>9018</v>
      </c>
    </row>
    <row r="8418" spans="2:2" x14ac:dyDescent="0.3">
      <c r="B8418" s="1" t="s">
        <v>9019</v>
      </c>
    </row>
    <row r="8419" spans="2:2" x14ac:dyDescent="0.3">
      <c r="B8419" s="1" t="s">
        <v>9020</v>
      </c>
    </row>
    <row r="8420" spans="2:2" x14ac:dyDescent="0.3">
      <c r="B8420" s="1" t="s">
        <v>9021</v>
      </c>
    </row>
    <row r="8421" spans="2:2" x14ac:dyDescent="0.3">
      <c r="B8421" s="1" t="s">
        <v>9022</v>
      </c>
    </row>
    <row r="8422" spans="2:2" x14ac:dyDescent="0.3">
      <c r="B8422" s="1" t="s">
        <v>9023</v>
      </c>
    </row>
    <row r="8423" spans="2:2" x14ac:dyDescent="0.3">
      <c r="B8423" s="1" t="s">
        <v>9024</v>
      </c>
    </row>
    <row r="8424" spans="2:2" x14ac:dyDescent="0.3">
      <c r="B8424" s="1" t="s">
        <v>9025</v>
      </c>
    </row>
    <row r="8425" spans="2:2" x14ac:dyDescent="0.3">
      <c r="B8425" s="1" t="s">
        <v>9026</v>
      </c>
    </row>
    <row r="8426" spans="2:2" x14ac:dyDescent="0.3">
      <c r="B8426" s="1" t="s">
        <v>9027</v>
      </c>
    </row>
    <row r="8427" spans="2:2" x14ac:dyDescent="0.3">
      <c r="B8427" s="1" t="s">
        <v>9028</v>
      </c>
    </row>
    <row r="8428" spans="2:2" x14ac:dyDescent="0.3">
      <c r="B8428" s="1" t="s">
        <v>9029</v>
      </c>
    </row>
    <row r="8429" spans="2:2" x14ac:dyDescent="0.3">
      <c r="B8429" s="1" t="s">
        <v>9030</v>
      </c>
    </row>
    <row r="8430" spans="2:2" x14ac:dyDescent="0.3">
      <c r="B8430" s="1" t="s">
        <v>9031</v>
      </c>
    </row>
    <row r="8431" spans="2:2" x14ac:dyDescent="0.3">
      <c r="B8431" s="1" t="s">
        <v>9032</v>
      </c>
    </row>
    <row r="8432" spans="2:2" x14ac:dyDescent="0.3">
      <c r="B8432" s="1" t="s">
        <v>9033</v>
      </c>
    </row>
    <row r="8433" spans="2:2" x14ac:dyDescent="0.3">
      <c r="B8433" s="1" t="s">
        <v>9034</v>
      </c>
    </row>
    <row r="8434" spans="2:2" x14ac:dyDescent="0.3">
      <c r="B8434" s="1" t="s">
        <v>9035</v>
      </c>
    </row>
    <row r="8435" spans="2:2" x14ac:dyDescent="0.3">
      <c r="B8435" s="1" t="s">
        <v>9036</v>
      </c>
    </row>
    <row r="8436" spans="2:2" x14ac:dyDescent="0.3">
      <c r="B8436" s="1" t="s">
        <v>9037</v>
      </c>
    </row>
    <row r="8437" spans="2:2" x14ac:dyDescent="0.3">
      <c r="B8437" s="1" t="s">
        <v>9038</v>
      </c>
    </row>
    <row r="8438" spans="2:2" x14ac:dyDescent="0.3">
      <c r="B8438" s="1" t="s">
        <v>9039</v>
      </c>
    </row>
    <row r="8439" spans="2:2" x14ac:dyDescent="0.3">
      <c r="B8439" s="1" t="s">
        <v>9040</v>
      </c>
    </row>
    <row r="8440" spans="2:2" x14ac:dyDescent="0.3">
      <c r="B8440" s="1" t="s">
        <v>9041</v>
      </c>
    </row>
    <row r="8441" spans="2:2" x14ac:dyDescent="0.3">
      <c r="B8441" s="1" t="s">
        <v>9042</v>
      </c>
    </row>
    <row r="8442" spans="2:2" x14ac:dyDescent="0.3">
      <c r="B8442" s="1" t="s">
        <v>9043</v>
      </c>
    </row>
    <row r="8443" spans="2:2" x14ac:dyDescent="0.3">
      <c r="B8443" s="1" t="s">
        <v>9044</v>
      </c>
    </row>
    <row r="8444" spans="2:2" x14ac:dyDescent="0.3">
      <c r="B8444" s="1" t="s">
        <v>9045</v>
      </c>
    </row>
    <row r="8445" spans="2:2" x14ac:dyDescent="0.3">
      <c r="B8445" s="1" t="s">
        <v>9046</v>
      </c>
    </row>
    <row r="8446" spans="2:2" x14ac:dyDescent="0.3">
      <c r="B8446" s="1" t="s">
        <v>9047</v>
      </c>
    </row>
    <row r="8447" spans="2:2" x14ac:dyDescent="0.3">
      <c r="B8447" s="1" t="s">
        <v>9048</v>
      </c>
    </row>
    <row r="8448" spans="2:2" x14ac:dyDescent="0.3">
      <c r="B8448" s="1" t="s">
        <v>9049</v>
      </c>
    </row>
    <row r="8449" spans="2:2" x14ac:dyDescent="0.3">
      <c r="B8449" s="1" t="s">
        <v>9050</v>
      </c>
    </row>
    <row r="8450" spans="2:2" x14ac:dyDescent="0.3">
      <c r="B8450" s="1" t="s">
        <v>9051</v>
      </c>
    </row>
    <row r="8451" spans="2:2" x14ac:dyDescent="0.3">
      <c r="B8451" s="1" t="s">
        <v>9052</v>
      </c>
    </row>
    <row r="8452" spans="2:2" x14ac:dyDescent="0.3">
      <c r="B8452" s="1" t="s">
        <v>9053</v>
      </c>
    </row>
    <row r="8453" spans="2:2" x14ac:dyDescent="0.3">
      <c r="B8453" s="1" t="s">
        <v>9054</v>
      </c>
    </row>
    <row r="8454" spans="2:2" x14ac:dyDescent="0.3">
      <c r="B8454" s="1" t="s">
        <v>9055</v>
      </c>
    </row>
    <row r="8455" spans="2:2" x14ac:dyDescent="0.3">
      <c r="B8455" s="1" t="s">
        <v>9056</v>
      </c>
    </row>
    <row r="8456" spans="2:2" x14ac:dyDescent="0.3">
      <c r="B8456" s="1" t="s">
        <v>9057</v>
      </c>
    </row>
    <row r="8457" spans="2:2" x14ac:dyDescent="0.3">
      <c r="B8457" s="1" t="s">
        <v>9058</v>
      </c>
    </row>
    <row r="8458" spans="2:2" x14ac:dyDescent="0.3">
      <c r="B8458" s="1" t="s">
        <v>9059</v>
      </c>
    </row>
    <row r="8459" spans="2:2" x14ac:dyDescent="0.3">
      <c r="B8459" s="1" t="s">
        <v>9060</v>
      </c>
    </row>
    <row r="8460" spans="2:2" x14ac:dyDescent="0.3">
      <c r="B8460" s="1" t="s">
        <v>9061</v>
      </c>
    </row>
    <row r="8461" spans="2:2" x14ac:dyDescent="0.3">
      <c r="B8461" s="1" t="s">
        <v>9062</v>
      </c>
    </row>
    <row r="8462" spans="2:2" x14ac:dyDescent="0.3">
      <c r="B8462" s="1" t="s">
        <v>9063</v>
      </c>
    </row>
    <row r="8463" spans="2:2" x14ac:dyDescent="0.3">
      <c r="B8463" s="1" t="s">
        <v>9064</v>
      </c>
    </row>
    <row r="8464" spans="2:2" x14ac:dyDescent="0.3">
      <c r="B8464" s="1" t="s">
        <v>9065</v>
      </c>
    </row>
    <row r="8465" spans="2:2" x14ac:dyDescent="0.3">
      <c r="B8465" s="1" t="s">
        <v>9066</v>
      </c>
    </row>
    <row r="8466" spans="2:2" x14ac:dyDescent="0.3">
      <c r="B8466" s="1" t="s">
        <v>9067</v>
      </c>
    </row>
    <row r="8467" spans="2:2" x14ac:dyDescent="0.3">
      <c r="B8467" s="1" t="s">
        <v>9068</v>
      </c>
    </row>
    <row r="8468" spans="2:2" x14ac:dyDescent="0.3">
      <c r="B8468" s="1" t="s">
        <v>9069</v>
      </c>
    </row>
    <row r="8469" spans="2:2" x14ac:dyDescent="0.3">
      <c r="B8469" s="1" t="s">
        <v>9070</v>
      </c>
    </row>
    <row r="8470" spans="2:2" x14ac:dyDescent="0.3">
      <c r="B8470" s="1" t="s">
        <v>9071</v>
      </c>
    </row>
    <row r="8471" spans="2:2" x14ac:dyDescent="0.3">
      <c r="B8471" s="1" t="s">
        <v>9072</v>
      </c>
    </row>
    <row r="8472" spans="2:2" x14ac:dyDescent="0.3">
      <c r="B8472" s="1" t="s">
        <v>9073</v>
      </c>
    </row>
    <row r="8473" spans="2:2" x14ac:dyDescent="0.3">
      <c r="B8473" s="1" t="s">
        <v>9074</v>
      </c>
    </row>
    <row r="8474" spans="2:2" x14ac:dyDescent="0.3">
      <c r="B8474" s="1" t="s">
        <v>9075</v>
      </c>
    </row>
    <row r="8475" spans="2:2" x14ac:dyDescent="0.3">
      <c r="B8475" s="1" t="s">
        <v>9076</v>
      </c>
    </row>
    <row r="8476" spans="2:2" x14ac:dyDescent="0.3">
      <c r="B8476" s="1" t="s">
        <v>9077</v>
      </c>
    </row>
    <row r="8477" spans="2:2" x14ac:dyDescent="0.3">
      <c r="B8477" s="1" t="s">
        <v>9078</v>
      </c>
    </row>
    <row r="8478" spans="2:2" x14ac:dyDescent="0.3">
      <c r="B8478" s="1" t="s">
        <v>9079</v>
      </c>
    </row>
    <row r="8479" spans="2:2" x14ac:dyDescent="0.3">
      <c r="B8479" s="1" t="s">
        <v>9080</v>
      </c>
    </row>
    <row r="8480" spans="2:2" x14ac:dyDescent="0.3">
      <c r="B8480" s="1" t="s">
        <v>9081</v>
      </c>
    </row>
    <row r="8481" spans="2:2" x14ac:dyDescent="0.3">
      <c r="B8481" s="1" t="s">
        <v>9082</v>
      </c>
    </row>
    <row r="8482" spans="2:2" x14ac:dyDescent="0.3">
      <c r="B8482" s="1" t="s">
        <v>9083</v>
      </c>
    </row>
    <row r="8483" spans="2:2" x14ac:dyDescent="0.3">
      <c r="B8483" s="1" t="s">
        <v>9084</v>
      </c>
    </row>
    <row r="8484" spans="2:2" x14ac:dyDescent="0.3">
      <c r="B8484" s="1" t="s">
        <v>9085</v>
      </c>
    </row>
    <row r="8485" spans="2:2" x14ac:dyDescent="0.3">
      <c r="B8485" s="1" t="s">
        <v>9086</v>
      </c>
    </row>
    <row r="8486" spans="2:2" x14ac:dyDescent="0.3">
      <c r="B8486" s="1" t="s">
        <v>9087</v>
      </c>
    </row>
    <row r="8487" spans="2:2" x14ac:dyDescent="0.3">
      <c r="B8487" s="1" t="s">
        <v>9088</v>
      </c>
    </row>
    <row r="8488" spans="2:2" x14ac:dyDescent="0.3">
      <c r="B8488" s="1" t="s">
        <v>9089</v>
      </c>
    </row>
    <row r="8489" spans="2:2" x14ac:dyDescent="0.3">
      <c r="B8489" s="1" t="s">
        <v>9090</v>
      </c>
    </row>
    <row r="8490" spans="2:2" x14ac:dyDescent="0.3">
      <c r="B8490" s="1" t="s">
        <v>9091</v>
      </c>
    </row>
    <row r="8491" spans="2:2" x14ac:dyDescent="0.3">
      <c r="B8491" s="1" t="s">
        <v>9092</v>
      </c>
    </row>
    <row r="8492" spans="2:2" x14ac:dyDescent="0.3">
      <c r="B8492" s="1" t="s">
        <v>9093</v>
      </c>
    </row>
    <row r="8493" spans="2:2" x14ac:dyDescent="0.3">
      <c r="B8493" s="1" t="s">
        <v>9094</v>
      </c>
    </row>
    <row r="8494" spans="2:2" x14ac:dyDescent="0.3">
      <c r="B8494" s="1" t="s">
        <v>9095</v>
      </c>
    </row>
    <row r="8495" spans="2:2" x14ac:dyDescent="0.3">
      <c r="B8495" s="1" t="s">
        <v>9096</v>
      </c>
    </row>
    <row r="8496" spans="2:2" x14ac:dyDescent="0.3">
      <c r="B8496" s="1" t="s">
        <v>9097</v>
      </c>
    </row>
    <row r="8497" spans="2:2" x14ac:dyDescent="0.3">
      <c r="B8497" s="1" t="s">
        <v>9098</v>
      </c>
    </row>
    <row r="8498" spans="2:2" x14ac:dyDescent="0.3">
      <c r="B8498" s="1" t="s">
        <v>9099</v>
      </c>
    </row>
    <row r="8499" spans="2:2" x14ac:dyDescent="0.3">
      <c r="B8499" s="1" t="s">
        <v>9100</v>
      </c>
    </row>
    <row r="8500" spans="2:2" x14ac:dyDescent="0.3">
      <c r="B8500" s="1" t="s">
        <v>9101</v>
      </c>
    </row>
    <row r="8501" spans="2:2" x14ac:dyDescent="0.3">
      <c r="B8501" s="1" t="s">
        <v>9102</v>
      </c>
    </row>
    <row r="8502" spans="2:2" x14ac:dyDescent="0.3">
      <c r="B8502" s="1" t="s">
        <v>9103</v>
      </c>
    </row>
    <row r="8503" spans="2:2" x14ac:dyDescent="0.3">
      <c r="B8503" s="1" t="s">
        <v>9104</v>
      </c>
    </row>
    <row r="8504" spans="2:2" x14ac:dyDescent="0.3">
      <c r="B8504" s="1" t="s">
        <v>9105</v>
      </c>
    </row>
    <row r="8505" spans="2:2" x14ac:dyDescent="0.3">
      <c r="B8505" s="1" t="s">
        <v>9106</v>
      </c>
    </row>
    <row r="8506" spans="2:2" x14ac:dyDescent="0.3">
      <c r="B8506" s="1" t="s">
        <v>9107</v>
      </c>
    </row>
    <row r="8507" spans="2:2" x14ac:dyDescent="0.3">
      <c r="B8507" s="1" t="s">
        <v>9108</v>
      </c>
    </row>
    <row r="8508" spans="2:2" x14ac:dyDescent="0.3">
      <c r="B8508" s="1" t="s">
        <v>9109</v>
      </c>
    </row>
    <row r="8509" spans="2:2" x14ac:dyDescent="0.3">
      <c r="B8509" s="1" t="s">
        <v>9110</v>
      </c>
    </row>
    <row r="8510" spans="2:2" x14ac:dyDescent="0.3">
      <c r="B8510" s="1" t="s">
        <v>9111</v>
      </c>
    </row>
    <row r="8511" spans="2:2" x14ac:dyDescent="0.3">
      <c r="B8511" s="1" t="s">
        <v>9112</v>
      </c>
    </row>
    <row r="8512" spans="2:2" x14ac:dyDescent="0.3">
      <c r="B8512" s="1" t="s">
        <v>9113</v>
      </c>
    </row>
    <row r="8513" spans="2:2" x14ac:dyDescent="0.3">
      <c r="B8513" s="1" t="s">
        <v>9114</v>
      </c>
    </row>
    <row r="8514" spans="2:2" x14ac:dyDescent="0.3">
      <c r="B8514" s="1" t="s">
        <v>9115</v>
      </c>
    </row>
    <row r="8515" spans="2:2" x14ac:dyDescent="0.3">
      <c r="B8515" s="1" t="s">
        <v>9116</v>
      </c>
    </row>
    <row r="8516" spans="2:2" x14ac:dyDescent="0.3">
      <c r="B8516" s="1" t="s">
        <v>9117</v>
      </c>
    </row>
    <row r="8517" spans="2:2" x14ac:dyDescent="0.3">
      <c r="B8517" s="1" t="s">
        <v>9118</v>
      </c>
    </row>
    <row r="8518" spans="2:2" x14ac:dyDescent="0.3">
      <c r="B8518" s="1" t="s">
        <v>9119</v>
      </c>
    </row>
    <row r="8519" spans="2:2" x14ac:dyDescent="0.3">
      <c r="B8519" s="1" t="s">
        <v>9120</v>
      </c>
    </row>
    <row r="8520" spans="2:2" x14ac:dyDescent="0.3">
      <c r="B8520" s="1" t="s">
        <v>9121</v>
      </c>
    </row>
    <row r="8521" spans="2:2" x14ac:dyDescent="0.3">
      <c r="B8521" s="1" t="s">
        <v>9122</v>
      </c>
    </row>
    <row r="8522" spans="2:2" x14ac:dyDescent="0.3">
      <c r="B8522" s="1" t="s">
        <v>9123</v>
      </c>
    </row>
    <row r="8523" spans="2:2" x14ac:dyDescent="0.3">
      <c r="B8523" s="1" t="s">
        <v>9124</v>
      </c>
    </row>
    <row r="8524" spans="2:2" x14ac:dyDescent="0.3">
      <c r="B8524" s="1" t="s">
        <v>9125</v>
      </c>
    </row>
    <row r="8525" spans="2:2" x14ac:dyDescent="0.3">
      <c r="B8525" s="1" t="s">
        <v>9126</v>
      </c>
    </row>
    <row r="8526" spans="2:2" x14ac:dyDescent="0.3">
      <c r="B8526" s="1" t="s">
        <v>9127</v>
      </c>
    </row>
    <row r="8527" spans="2:2" x14ac:dyDescent="0.3">
      <c r="B8527" s="1" t="s">
        <v>9128</v>
      </c>
    </row>
    <row r="8528" spans="2:2" x14ac:dyDescent="0.3">
      <c r="B8528" s="1" t="s">
        <v>9129</v>
      </c>
    </row>
    <row r="8529" spans="2:2" x14ac:dyDescent="0.3">
      <c r="B8529" s="1" t="s">
        <v>9130</v>
      </c>
    </row>
    <row r="8530" spans="2:2" x14ac:dyDescent="0.3">
      <c r="B8530" s="1" t="s">
        <v>9131</v>
      </c>
    </row>
    <row r="8531" spans="2:2" x14ac:dyDescent="0.3">
      <c r="B8531" s="1" t="s">
        <v>9132</v>
      </c>
    </row>
    <row r="8532" spans="2:2" x14ac:dyDescent="0.3">
      <c r="B8532" s="1" t="s">
        <v>9133</v>
      </c>
    </row>
    <row r="8533" spans="2:2" x14ac:dyDescent="0.3">
      <c r="B8533" s="1" t="s">
        <v>9134</v>
      </c>
    </row>
    <row r="8534" spans="2:2" x14ac:dyDescent="0.3">
      <c r="B8534" s="1" t="s">
        <v>9135</v>
      </c>
    </row>
    <row r="8535" spans="2:2" x14ac:dyDescent="0.3">
      <c r="B8535" s="1" t="s">
        <v>9136</v>
      </c>
    </row>
    <row r="8536" spans="2:2" x14ac:dyDescent="0.3">
      <c r="B8536" s="1" t="s">
        <v>9137</v>
      </c>
    </row>
    <row r="8537" spans="2:2" x14ac:dyDescent="0.3">
      <c r="B8537" s="1" t="s">
        <v>9138</v>
      </c>
    </row>
    <row r="8538" spans="2:2" x14ac:dyDescent="0.3">
      <c r="B8538" s="1" t="s">
        <v>9139</v>
      </c>
    </row>
    <row r="8539" spans="2:2" x14ac:dyDescent="0.3">
      <c r="B8539" s="1" t="s">
        <v>9140</v>
      </c>
    </row>
    <row r="8540" spans="2:2" x14ac:dyDescent="0.3">
      <c r="B8540" s="1" t="s">
        <v>9141</v>
      </c>
    </row>
    <row r="8541" spans="2:2" x14ac:dyDescent="0.3">
      <c r="B8541" s="1" t="s">
        <v>9142</v>
      </c>
    </row>
    <row r="8542" spans="2:2" x14ac:dyDescent="0.3">
      <c r="B8542" s="1" t="s">
        <v>9143</v>
      </c>
    </row>
    <row r="8543" spans="2:2" x14ac:dyDescent="0.3">
      <c r="B8543" s="1" t="s">
        <v>9144</v>
      </c>
    </row>
    <row r="8544" spans="2:2" x14ac:dyDescent="0.3">
      <c r="B8544" s="1" t="s">
        <v>9145</v>
      </c>
    </row>
    <row r="8545" spans="2:2" x14ac:dyDescent="0.3">
      <c r="B8545" s="1" t="s">
        <v>9146</v>
      </c>
    </row>
    <row r="8546" spans="2:2" x14ac:dyDescent="0.3">
      <c r="B8546" s="1" t="s">
        <v>9147</v>
      </c>
    </row>
    <row r="8547" spans="2:2" x14ac:dyDescent="0.3">
      <c r="B8547" s="1" t="s">
        <v>9148</v>
      </c>
    </row>
    <row r="8548" spans="2:2" x14ac:dyDescent="0.3">
      <c r="B8548" s="1" t="s">
        <v>9149</v>
      </c>
    </row>
    <row r="8549" spans="2:2" x14ac:dyDescent="0.3">
      <c r="B8549" s="1" t="s">
        <v>9150</v>
      </c>
    </row>
    <row r="8550" spans="2:2" x14ac:dyDescent="0.3">
      <c r="B8550" s="1" t="s">
        <v>9151</v>
      </c>
    </row>
    <row r="8551" spans="2:2" x14ac:dyDescent="0.3">
      <c r="B8551" s="1" t="s">
        <v>9152</v>
      </c>
    </row>
    <row r="8552" spans="2:2" x14ac:dyDescent="0.3">
      <c r="B8552" s="1" t="s">
        <v>9153</v>
      </c>
    </row>
    <row r="8553" spans="2:2" x14ac:dyDescent="0.3">
      <c r="B8553" s="1" t="s">
        <v>9154</v>
      </c>
    </row>
    <row r="8554" spans="2:2" x14ac:dyDescent="0.3">
      <c r="B8554" s="1" t="s">
        <v>9155</v>
      </c>
    </row>
    <row r="8555" spans="2:2" x14ac:dyDescent="0.3">
      <c r="B8555" s="1" t="s">
        <v>9156</v>
      </c>
    </row>
    <row r="8556" spans="2:2" x14ac:dyDescent="0.3">
      <c r="B8556" s="1" t="s">
        <v>9157</v>
      </c>
    </row>
    <row r="8557" spans="2:2" x14ac:dyDescent="0.3">
      <c r="B8557" s="1" t="s">
        <v>9158</v>
      </c>
    </row>
    <row r="8558" spans="2:2" x14ac:dyDescent="0.3">
      <c r="B8558" s="1" t="s">
        <v>9159</v>
      </c>
    </row>
    <row r="8559" spans="2:2" x14ac:dyDescent="0.3">
      <c r="B8559" s="1" t="s">
        <v>9160</v>
      </c>
    </row>
    <row r="8560" spans="2:2" x14ac:dyDescent="0.3">
      <c r="B8560" s="1" t="s">
        <v>9161</v>
      </c>
    </row>
    <row r="8561" spans="2:2" x14ac:dyDescent="0.3">
      <c r="B8561" s="1" t="s">
        <v>9162</v>
      </c>
    </row>
    <row r="8562" spans="2:2" x14ac:dyDescent="0.3">
      <c r="B8562" s="1" t="s">
        <v>9163</v>
      </c>
    </row>
    <row r="8563" spans="2:2" x14ac:dyDescent="0.3">
      <c r="B8563" s="1" t="s">
        <v>9164</v>
      </c>
    </row>
    <row r="8564" spans="2:2" x14ac:dyDescent="0.3">
      <c r="B8564" s="1" t="s">
        <v>9165</v>
      </c>
    </row>
    <row r="8565" spans="2:2" x14ac:dyDescent="0.3">
      <c r="B8565" s="1" t="s">
        <v>9166</v>
      </c>
    </row>
    <row r="8566" spans="2:2" x14ac:dyDescent="0.3">
      <c r="B8566" s="1" t="s">
        <v>9167</v>
      </c>
    </row>
    <row r="8567" spans="2:2" x14ac:dyDescent="0.3">
      <c r="B8567" s="1" t="s">
        <v>9168</v>
      </c>
    </row>
    <row r="8568" spans="2:2" x14ac:dyDescent="0.3">
      <c r="B8568" s="1" t="s">
        <v>9169</v>
      </c>
    </row>
    <row r="8569" spans="2:2" x14ac:dyDescent="0.3">
      <c r="B8569" s="1" t="s">
        <v>9170</v>
      </c>
    </row>
    <row r="8570" spans="2:2" x14ac:dyDescent="0.3">
      <c r="B8570" s="1" t="s">
        <v>9171</v>
      </c>
    </row>
    <row r="8571" spans="2:2" x14ac:dyDescent="0.3">
      <c r="B8571" s="1" t="s">
        <v>9172</v>
      </c>
    </row>
    <row r="8572" spans="2:2" x14ac:dyDescent="0.3">
      <c r="B8572" s="1" t="s">
        <v>9173</v>
      </c>
    </row>
    <row r="8573" spans="2:2" x14ac:dyDescent="0.3">
      <c r="B8573" s="1" t="s">
        <v>9174</v>
      </c>
    </row>
    <row r="8574" spans="2:2" x14ac:dyDescent="0.3">
      <c r="B8574" s="1" t="s">
        <v>9175</v>
      </c>
    </row>
    <row r="8575" spans="2:2" x14ac:dyDescent="0.3">
      <c r="B8575" s="1" t="s">
        <v>9176</v>
      </c>
    </row>
    <row r="8576" spans="2:2" x14ac:dyDescent="0.3">
      <c r="B8576" s="1" t="s">
        <v>9177</v>
      </c>
    </row>
    <row r="8577" spans="2:2" x14ac:dyDescent="0.3">
      <c r="B8577" s="1" t="s">
        <v>9178</v>
      </c>
    </row>
    <row r="8578" spans="2:2" x14ac:dyDescent="0.3">
      <c r="B8578" s="1" t="s">
        <v>9179</v>
      </c>
    </row>
    <row r="8579" spans="2:2" x14ac:dyDescent="0.3">
      <c r="B8579" s="1" t="s">
        <v>9180</v>
      </c>
    </row>
    <row r="8580" spans="2:2" x14ac:dyDescent="0.3">
      <c r="B8580" s="1" t="s">
        <v>9181</v>
      </c>
    </row>
    <row r="8581" spans="2:2" x14ac:dyDescent="0.3">
      <c r="B8581" s="1" t="s">
        <v>9182</v>
      </c>
    </row>
    <row r="8582" spans="2:2" x14ac:dyDescent="0.3">
      <c r="B8582" s="1" t="s">
        <v>9183</v>
      </c>
    </row>
    <row r="8583" spans="2:2" x14ac:dyDescent="0.3">
      <c r="B8583" s="1" t="s">
        <v>9184</v>
      </c>
    </row>
    <row r="8584" spans="2:2" x14ac:dyDescent="0.3">
      <c r="B8584" s="1" t="s">
        <v>9185</v>
      </c>
    </row>
    <row r="8585" spans="2:2" x14ac:dyDescent="0.3">
      <c r="B8585" s="1" t="s">
        <v>9186</v>
      </c>
    </row>
    <row r="8586" spans="2:2" x14ac:dyDescent="0.3">
      <c r="B8586" s="1" t="s">
        <v>9187</v>
      </c>
    </row>
    <row r="8587" spans="2:2" x14ac:dyDescent="0.3">
      <c r="B8587" s="1" t="s">
        <v>9188</v>
      </c>
    </row>
    <row r="8588" spans="2:2" x14ac:dyDescent="0.3">
      <c r="B8588" s="1" t="s">
        <v>9189</v>
      </c>
    </row>
    <row r="8589" spans="2:2" x14ac:dyDescent="0.3">
      <c r="B8589" s="1" t="s">
        <v>9190</v>
      </c>
    </row>
    <row r="8590" spans="2:2" x14ac:dyDescent="0.3">
      <c r="B8590" s="1" t="s">
        <v>9191</v>
      </c>
    </row>
    <row r="8591" spans="2:2" x14ac:dyDescent="0.3">
      <c r="B8591" s="1" t="s">
        <v>9192</v>
      </c>
    </row>
    <row r="8592" spans="2:2" x14ac:dyDescent="0.3">
      <c r="B8592" s="1" t="s">
        <v>9193</v>
      </c>
    </row>
    <row r="8593" spans="2:2" x14ac:dyDescent="0.3">
      <c r="B8593" s="1" t="s">
        <v>9194</v>
      </c>
    </row>
    <row r="8594" spans="2:2" x14ac:dyDescent="0.3">
      <c r="B8594" s="1" t="s">
        <v>9195</v>
      </c>
    </row>
    <row r="8595" spans="2:2" x14ac:dyDescent="0.3">
      <c r="B8595" s="1" t="s">
        <v>9196</v>
      </c>
    </row>
    <row r="8596" spans="2:2" x14ac:dyDescent="0.3">
      <c r="B8596" s="1" t="s">
        <v>9197</v>
      </c>
    </row>
    <row r="8597" spans="2:2" x14ac:dyDescent="0.3">
      <c r="B8597" s="1" t="s">
        <v>9198</v>
      </c>
    </row>
    <row r="8598" spans="2:2" x14ac:dyDescent="0.3">
      <c r="B8598" s="1" t="s">
        <v>9199</v>
      </c>
    </row>
    <row r="8599" spans="2:2" x14ac:dyDescent="0.3">
      <c r="B8599" s="1" t="s">
        <v>9200</v>
      </c>
    </row>
    <row r="8600" spans="2:2" x14ac:dyDescent="0.3">
      <c r="B8600" s="1" t="s">
        <v>9201</v>
      </c>
    </row>
    <row r="8601" spans="2:2" x14ac:dyDescent="0.3">
      <c r="B8601" s="1" t="s">
        <v>9202</v>
      </c>
    </row>
    <row r="8602" spans="2:2" x14ac:dyDescent="0.3">
      <c r="B8602" s="1" t="s">
        <v>9203</v>
      </c>
    </row>
    <row r="8603" spans="2:2" x14ac:dyDescent="0.3">
      <c r="B8603" s="1" t="s">
        <v>9204</v>
      </c>
    </row>
    <row r="8604" spans="2:2" x14ac:dyDescent="0.3">
      <c r="B8604" s="1" t="s">
        <v>9205</v>
      </c>
    </row>
    <row r="8605" spans="2:2" x14ac:dyDescent="0.3">
      <c r="B8605" s="1" t="s">
        <v>9206</v>
      </c>
    </row>
    <row r="8606" spans="2:2" x14ac:dyDescent="0.3">
      <c r="B8606" s="1" t="s">
        <v>9207</v>
      </c>
    </row>
    <row r="8607" spans="2:2" x14ac:dyDescent="0.3">
      <c r="B8607" s="1" t="s">
        <v>9208</v>
      </c>
    </row>
    <row r="8608" spans="2:2" x14ac:dyDescent="0.3">
      <c r="B8608" s="1" t="s">
        <v>9209</v>
      </c>
    </row>
    <row r="8609" spans="2:2" x14ac:dyDescent="0.3">
      <c r="B8609" s="1" t="s">
        <v>9210</v>
      </c>
    </row>
    <row r="8610" spans="2:2" x14ac:dyDescent="0.3">
      <c r="B8610" s="1" t="s">
        <v>9211</v>
      </c>
    </row>
    <row r="8611" spans="2:2" x14ac:dyDescent="0.3">
      <c r="B8611" s="1" t="s">
        <v>9212</v>
      </c>
    </row>
    <row r="8612" spans="2:2" x14ac:dyDescent="0.3">
      <c r="B8612" s="1" t="s">
        <v>9213</v>
      </c>
    </row>
    <row r="8613" spans="2:2" x14ac:dyDescent="0.3">
      <c r="B8613" s="1" t="s">
        <v>9214</v>
      </c>
    </row>
    <row r="8614" spans="2:2" x14ac:dyDescent="0.3">
      <c r="B8614" s="1" t="s">
        <v>9215</v>
      </c>
    </row>
    <row r="8615" spans="2:2" x14ac:dyDescent="0.3">
      <c r="B8615" s="1" t="s">
        <v>9216</v>
      </c>
    </row>
    <row r="8616" spans="2:2" x14ac:dyDescent="0.3">
      <c r="B8616" s="1" t="s">
        <v>9217</v>
      </c>
    </row>
    <row r="8617" spans="2:2" x14ac:dyDescent="0.3">
      <c r="B8617" s="1" t="s">
        <v>9218</v>
      </c>
    </row>
    <row r="8618" spans="2:2" x14ac:dyDescent="0.3">
      <c r="B8618" s="1" t="s">
        <v>9219</v>
      </c>
    </row>
    <row r="8619" spans="2:2" x14ac:dyDescent="0.3">
      <c r="B8619" s="1" t="s">
        <v>9220</v>
      </c>
    </row>
    <row r="8620" spans="2:2" x14ac:dyDescent="0.3">
      <c r="B8620" s="1" t="s">
        <v>9221</v>
      </c>
    </row>
    <row r="8621" spans="2:2" x14ac:dyDescent="0.3">
      <c r="B8621" s="1" t="s">
        <v>9222</v>
      </c>
    </row>
    <row r="8622" spans="2:2" x14ac:dyDescent="0.3">
      <c r="B8622" s="1" t="s">
        <v>9223</v>
      </c>
    </row>
    <row r="8623" spans="2:2" x14ac:dyDescent="0.3">
      <c r="B8623" s="1" t="s">
        <v>9224</v>
      </c>
    </row>
    <row r="8624" spans="2:2" x14ac:dyDescent="0.3">
      <c r="B8624" s="1" t="s">
        <v>9225</v>
      </c>
    </row>
    <row r="8625" spans="2:2" x14ac:dyDescent="0.3">
      <c r="B8625" s="1" t="s">
        <v>9226</v>
      </c>
    </row>
    <row r="8626" spans="2:2" x14ac:dyDescent="0.3">
      <c r="B8626" s="1" t="s">
        <v>9227</v>
      </c>
    </row>
    <row r="8627" spans="2:2" x14ac:dyDescent="0.3">
      <c r="B8627" s="1" t="s">
        <v>9228</v>
      </c>
    </row>
    <row r="8628" spans="2:2" x14ac:dyDescent="0.3">
      <c r="B8628" s="1" t="s">
        <v>9229</v>
      </c>
    </row>
    <row r="8629" spans="2:2" x14ac:dyDescent="0.3">
      <c r="B8629" s="1" t="s">
        <v>9230</v>
      </c>
    </row>
    <row r="8630" spans="2:2" x14ac:dyDescent="0.3">
      <c r="B8630" s="1" t="s">
        <v>9231</v>
      </c>
    </row>
    <row r="8631" spans="2:2" x14ac:dyDescent="0.3">
      <c r="B8631" s="1" t="s">
        <v>9232</v>
      </c>
    </row>
    <row r="8632" spans="2:2" x14ac:dyDescent="0.3">
      <c r="B8632" s="1" t="s">
        <v>9233</v>
      </c>
    </row>
    <row r="8633" spans="2:2" x14ac:dyDescent="0.3">
      <c r="B8633" s="1" t="s">
        <v>9234</v>
      </c>
    </row>
    <row r="8634" spans="2:2" x14ac:dyDescent="0.3">
      <c r="B8634" s="1" t="s">
        <v>9235</v>
      </c>
    </row>
    <row r="8635" spans="2:2" x14ac:dyDescent="0.3">
      <c r="B8635" s="1" t="s">
        <v>9236</v>
      </c>
    </row>
    <row r="8636" spans="2:2" x14ac:dyDescent="0.3">
      <c r="B8636" s="1" t="s">
        <v>9237</v>
      </c>
    </row>
    <row r="8637" spans="2:2" x14ac:dyDescent="0.3">
      <c r="B8637" s="1" t="s">
        <v>9238</v>
      </c>
    </row>
    <row r="8638" spans="2:2" x14ac:dyDescent="0.3">
      <c r="B8638" s="1" t="s">
        <v>9239</v>
      </c>
    </row>
    <row r="8639" spans="2:2" x14ac:dyDescent="0.3">
      <c r="B8639" s="1" t="s">
        <v>9240</v>
      </c>
    </row>
    <row r="8640" spans="2:2" x14ac:dyDescent="0.3">
      <c r="B8640" s="1" t="s">
        <v>9241</v>
      </c>
    </row>
    <row r="8641" spans="2:2" x14ac:dyDescent="0.3">
      <c r="B8641" s="1" t="s">
        <v>9242</v>
      </c>
    </row>
    <row r="8642" spans="2:2" x14ac:dyDescent="0.3">
      <c r="B8642" s="1" t="s">
        <v>9243</v>
      </c>
    </row>
    <row r="8643" spans="2:2" x14ac:dyDescent="0.3">
      <c r="B8643" s="1" t="s">
        <v>9244</v>
      </c>
    </row>
    <row r="8644" spans="2:2" x14ac:dyDescent="0.3">
      <c r="B8644" s="1" t="s">
        <v>9245</v>
      </c>
    </row>
    <row r="8645" spans="2:2" x14ac:dyDescent="0.3">
      <c r="B8645" s="1" t="s">
        <v>9246</v>
      </c>
    </row>
    <row r="8646" spans="2:2" x14ac:dyDescent="0.3">
      <c r="B8646" s="1" t="s">
        <v>9247</v>
      </c>
    </row>
    <row r="8647" spans="2:2" x14ac:dyDescent="0.3">
      <c r="B8647" s="1" t="s">
        <v>9248</v>
      </c>
    </row>
    <row r="8648" spans="2:2" x14ac:dyDescent="0.3">
      <c r="B8648" s="1" t="s">
        <v>9249</v>
      </c>
    </row>
    <row r="8649" spans="2:2" x14ac:dyDescent="0.3">
      <c r="B8649" s="1" t="s">
        <v>9250</v>
      </c>
    </row>
    <row r="8650" spans="2:2" x14ac:dyDescent="0.3">
      <c r="B8650" s="1" t="s">
        <v>9251</v>
      </c>
    </row>
    <row r="8651" spans="2:2" x14ac:dyDescent="0.3">
      <c r="B8651" s="1" t="s">
        <v>9252</v>
      </c>
    </row>
    <row r="8652" spans="2:2" x14ac:dyDescent="0.3">
      <c r="B8652" s="1" t="s">
        <v>9253</v>
      </c>
    </row>
    <row r="8653" spans="2:2" x14ac:dyDescent="0.3">
      <c r="B8653" s="1" t="s">
        <v>9254</v>
      </c>
    </row>
    <row r="8654" spans="2:2" x14ac:dyDescent="0.3">
      <c r="B8654" s="1" t="s">
        <v>9255</v>
      </c>
    </row>
    <row r="8655" spans="2:2" x14ac:dyDescent="0.3">
      <c r="B8655" s="1" t="s">
        <v>9256</v>
      </c>
    </row>
    <row r="8656" spans="2:2" x14ac:dyDescent="0.3">
      <c r="B8656" s="1" t="s">
        <v>9257</v>
      </c>
    </row>
    <row r="8657" spans="2:2" x14ac:dyDescent="0.3">
      <c r="B8657" s="1" t="s">
        <v>9258</v>
      </c>
    </row>
    <row r="8658" spans="2:2" x14ac:dyDescent="0.3">
      <c r="B8658" s="1" t="s">
        <v>9259</v>
      </c>
    </row>
    <row r="8659" spans="2:2" x14ac:dyDescent="0.3">
      <c r="B8659" s="1" t="s">
        <v>9260</v>
      </c>
    </row>
    <row r="8660" spans="2:2" x14ac:dyDescent="0.3">
      <c r="B8660" s="1" t="s">
        <v>9261</v>
      </c>
    </row>
    <row r="8661" spans="2:2" x14ac:dyDescent="0.3">
      <c r="B8661" s="1" t="s">
        <v>9262</v>
      </c>
    </row>
    <row r="8662" spans="2:2" x14ac:dyDescent="0.3">
      <c r="B8662" s="1" t="s">
        <v>9263</v>
      </c>
    </row>
    <row r="8663" spans="2:2" x14ac:dyDescent="0.3">
      <c r="B8663" s="1" t="s">
        <v>9264</v>
      </c>
    </row>
    <row r="8664" spans="2:2" x14ac:dyDescent="0.3">
      <c r="B8664" s="1" t="s">
        <v>9265</v>
      </c>
    </row>
    <row r="8665" spans="2:2" x14ac:dyDescent="0.3">
      <c r="B8665" s="1" t="s">
        <v>9266</v>
      </c>
    </row>
    <row r="8666" spans="2:2" x14ac:dyDescent="0.3">
      <c r="B8666" s="1" t="s">
        <v>9267</v>
      </c>
    </row>
    <row r="8667" spans="2:2" x14ac:dyDescent="0.3">
      <c r="B8667" s="1" t="s">
        <v>9268</v>
      </c>
    </row>
    <row r="8668" spans="2:2" x14ac:dyDescent="0.3">
      <c r="B8668" s="1" t="s">
        <v>9269</v>
      </c>
    </row>
    <row r="8669" spans="2:2" x14ac:dyDescent="0.3">
      <c r="B8669" s="1" t="s">
        <v>9270</v>
      </c>
    </row>
    <row r="8670" spans="2:2" x14ac:dyDescent="0.3">
      <c r="B8670" s="1" t="s">
        <v>9271</v>
      </c>
    </row>
    <row r="8671" spans="2:2" x14ac:dyDescent="0.3">
      <c r="B8671" s="1" t="s">
        <v>9272</v>
      </c>
    </row>
    <row r="8672" spans="2:2" x14ac:dyDescent="0.3">
      <c r="B8672" s="1" t="s">
        <v>9273</v>
      </c>
    </row>
    <row r="8673" spans="2:2" x14ac:dyDescent="0.3">
      <c r="B8673" s="1" t="s">
        <v>9274</v>
      </c>
    </row>
    <row r="8674" spans="2:2" x14ac:dyDescent="0.3">
      <c r="B8674" s="1" t="s">
        <v>9275</v>
      </c>
    </row>
    <row r="8675" spans="2:2" x14ac:dyDescent="0.3">
      <c r="B8675" s="1" t="s">
        <v>9276</v>
      </c>
    </row>
    <row r="8676" spans="2:2" x14ac:dyDescent="0.3">
      <c r="B8676" s="1" t="s">
        <v>9277</v>
      </c>
    </row>
    <row r="8677" spans="2:2" x14ac:dyDescent="0.3">
      <c r="B8677" s="1" t="s">
        <v>9278</v>
      </c>
    </row>
    <row r="8678" spans="2:2" x14ac:dyDescent="0.3">
      <c r="B8678" s="1" t="s">
        <v>9279</v>
      </c>
    </row>
    <row r="8679" spans="2:2" x14ac:dyDescent="0.3">
      <c r="B8679" s="1" t="s">
        <v>9280</v>
      </c>
    </row>
    <row r="8680" spans="2:2" x14ac:dyDescent="0.3">
      <c r="B8680" s="1" t="s">
        <v>9281</v>
      </c>
    </row>
    <row r="8681" spans="2:2" x14ac:dyDescent="0.3">
      <c r="B8681" s="1" t="s">
        <v>9282</v>
      </c>
    </row>
    <row r="8682" spans="2:2" x14ac:dyDescent="0.3">
      <c r="B8682" s="1" t="s">
        <v>9283</v>
      </c>
    </row>
    <row r="8683" spans="2:2" x14ac:dyDescent="0.3">
      <c r="B8683" s="1" t="s">
        <v>9284</v>
      </c>
    </row>
    <row r="8684" spans="2:2" x14ac:dyDescent="0.3">
      <c r="B8684" s="1" t="s">
        <v>9285</v>
      </c>
    </row>
    <row r="8685" spans="2:2" x14ac:dyDescent="0.3">
      <c r="B8685" s="1" t="s">
        <v>9286</v>
      </c>
    </row>
    <row r="8686" spans="2:2" x14ac:dyDescent="0.3">
      <c r="B8686" s="1" t="s">
        <v>9287</v>
      </c>
    </row>
    <row r="8687" spans="2:2" x14ac:dyDescent="0.3">
      <c r="B8687" s="1" t="s">
        <v>9288</v>
      </c>
    </row>
    <row r="8688" spans="2:2" x14ac:dyDescent="0.3">
      <c r="B8688" s="1" t="s">
        <v>9289</v>
      </c>
    </row>
    <row r="8689" spans="2:2" x14ac:dyDescent="0.3">
      <c r="B8689" s="1" t="s">
        <v>9290</v>
      </c>
    </row>
    <row r="8690" spans="2:2" x14ac:dyDescent="0.3">
      <c r="B8690" s="1" t="s">
        <v>9291</v>
      </c>
    </row>
    <row r="8691" spans="2:2" x14ac:dyDescent="0.3">
      <c r="B8691" s="1" t="s">
        <v>9292</v>
      </c>
    </row>
    <row r="8692" spans="2:2" x14ac:dyDescent="0.3">
      <c r="B8692" s="1" t="s">
        <v>9293</v>
      </c>
    </row>
    <row r="8693" spans="2:2" x14ac:dyDescent="0.3">
      <c r="B8693" s="1" t="s">
        <v>9294</v>
      </c>
    </row>
    <row r="8694" spans="2:2" x14ac:dyDescent="0.3">
      <c r="B8694" s="1" t="s">
        <v>9295</v>
      </c>
    </row>
    <row r="8695" spans="2:2" x14ac:dyDescent="0.3">
      <c r="B8695" s="1" t="s">
        <v>9296</v>
      </c>
    </row>
    <row r="8696" spans="2:2" x14ac:dyDescent="0.3">
      <c r="B8696" s="1" t="s">
        <v>9297</v>
      </c>
    </row>
    <row r="8697" spans="2:2" x14ac:dyDescent="0.3">
      <c r="B8697" s="1" t="s">
        <v>9298</v>
      </c>
    </row>
    <row r="8698" spans="2:2" x14ac:dyDescent="0.3">
      <c r="B8698" s="1" t="s">
        <v>9299</v>
      </c>
    </row>
    <row r="8699" spans="2:2" x14ac:dyDescent="0.3">
      <c r="B8699" s="1" t="s">
        <v>9300</v>
      </c>
    </row>
    <row r="8700" spans="2:2" x14ac:dyDescent="0.3">
      <c r="B8700" s="1" t="s">
        <v>9301</v>
      </c>
    </row>
    <row r="8701" spans="2:2" x14ac:dyDescent="0.3">
      <c r="B8701" s="1" t="s">
        <v>9302</v>
      </c>
    </row>
    <row r="8702" spans="2:2" x14ac:dyDescent="0.3">
      <c r="B8702" s="1" t="s">
        <v>9303</v>
      </c>
    </row>
    <row r="8703" spans="2:2" x14ac:dyDescent="0.3">
      <c r="B8703" s="1" t="s">
        <v>9304</v>
      </c>
    </row>
    <row r="8704" spans="2:2" x14ac:dyDescent="0.3">
      <c r="B8704" s="1" t="s">
        <v>9305</v>
      </c>
    </row>
    <row r="8705" spans="2:2" x14ac:dyDescent="0.3">
      <c r="B8705" s="1" t="s">
        <v>9306</v>
      </c>
    </row>
    <row r="8706" spans="2:2" x14ac:dyDescent="0.3">
      <c r="B8706" s="1" t="s">
        <v>9307</v>
      </c>
    </row>
    <row r="8707" spans="2:2" x14ac:dyDescent="0.3">
      <c r="B8707" s="1" t="s">
        <v>9308</v>
      </c>
    </row>
    <row r="8708" spans="2:2" x14ac:dyDescent="0.3">
      <c r="B8708" s="1" t="s">
        <v>9309</v>
      </c>
    </row>
    <row r="8709" spans="2:2" x14ac:dyDescent="0.3">
      <c r="B8709" s="1" t="s">
        <v>9310</v>
      </c>
    </row>
    <row r="8710" spans="2:2" x14ac:dyDescent="0.3">
      <c r="B8710" s="1" t="s">
        <v>9311</v>
      </c>
    </row>
    <row r="8711" spans="2:2" x14ac:dyDescent="0.3">
      <c r="B8711" s="1" t="s">
        <v>9312</v>
      </c>
    </row>
    <row r="8712" spans="2:2" x14ac:dyDescent="0.3">
      <c r="B8712" s="1" t="s">
        <v>9313</v>
      </c>
    </row>
    <row r="8713" spans="2:2" x14ac:dyDescent="0.3">
      <c r="B8713" s="1" t="s">
        <v>9314</v>
      </c>
    </row>
    <row r="8714" spans="2:2" x14ac:dyDescent="0.3">
      <c r="B8714" s="1" t="s">
        <v>9315</v>
      </c>
    </row>
    <row r="8715" spans="2:2" x14ac:dyDescent="0.3">
      <c r="B8715" s="1" t="s">
        <v>9316</v>
      </c>
    </row>
    <row r="8716" spans="2:2" x14ac:dyDescent="0.3">
      <c r="B8716" s="1" t="s">
        <v>9317</v>
      </c>
    </row>
    <row r="8717" spans="2:2" x14ac:dyDescent="0.3">
      <c r="B8717" s="1" t="s">
        <v>9318</v>
      </c>
    </row>
    <row r="8718" spans="2:2" x14ac:dyDescent="0.3">
      <c r="B8718" s="1" t="s">
        <v>9319</v>
      </c>
    </row>
    <row r="8719" spans="2:2" x14ac:dyDescent="0.3">
      <c r="B8719" s="1" t="s">
        <v>9320</v>
      </c>
    </row>
    <row r="8720" spans="2:2" x14ac:dyDescent="0.3">
      <c r="B8720" s="1" t="s">
        <v>9321</v>
      </c>
    </row>
    <row r="8721" spans="2:2" x14ac:dyDescent="0.3">
      <c r="B8721" s="1" t="s">
        <v>9322</v>
      </c>
    </row>
    <row r="8722" spans="2:2" x14ac:dyDescent="0.3">
      <c r="B8722" s="1" t="s">
        <v>9323</v>
      </c>
    </row>
    <row r="8723" spans="2:2" x14ac:dyDescent="0.3">
      <c r="B8723" s="1" t="s">
        <v>9324</v>
      </c>
    </row>
    <row r="8724" spans="2:2" x14ac:dyDescent="0.3">
      <c r="B8724" s="1" t="s">
        <v>9325</v>
      </c>
    </row>
    <row r="8725" spans="2:2" x14ac:dyDescent="0.3">
      <c r="B8725" s="1" t="s">
        <v>9326</v>
      </c>
    </row>
    <row r="8726" spans="2:2" x14ac:dyDescent="0.3">
      <c r="B8726" s="1" t="s">
        <v>9327</v>
      </c>
    </row>
    <row r="8727" spans="2:2" x14ac:dyDescent="0.3">
      <c r="B8727" s="1" t="s">
        <v>9328</v>
      </c>
    </row>
    <row r="8728" spans="2:2" x14ac:dyDescent="0.3">
      <c r="B8728" s="1" t="s">
        <v>9329</v>
      </c>
    </row>
    <row r="8729" spans="2:2" x14ac:dyDescent="0.3">
      <c r="B8729" s="1" t="s">
        <v>9330</v>
      </c>
    </row>
    <row r="8730" spans="2:2" x14ac:dyDescent="0.3">
      <c r="B8730" s="1" t="s">
        <v>9331</v>
      </c>
    </row>
    <row r="8731" spans="2:2" x14ac:dyDescent="0.3">
      <c r="B8731" s="1" t="s">
        <v>9332</v>
      </c>
    </row>
    <row r="8732" spans="2:2" x14ac:dyDescent="0.3">
      <c r="B8732" s="1" t="s">
        <v>9333</v>
      </c>
    </row>
    <row r="8733" spans="2:2" x14ac:dyDescent="0.3">
      <c r="B8733" s="1" t="s">
        <v>9334</v>
      </c>
    </row>
    <row r="8734" spans="2:2" x14ac:dyDescent="0.3">
      <c r="B8734" s="1" t="s">
        <v>9335</v>
      </c>
    </row>
    <row r="8735" spans="2:2" x14ac:dyDescent="0.3">
      <c r="B8735" s="1" t="s">
        <v>9336</v>
      </c>
    </row>
    <row r="8736" spans="2:2" x14ac:dyDescent="0.3">
      <c r="B8736" s="1" t="s">
        <v>9337</v>
      </c>
    </row>
    <row r="8737" spans="2:2" x14ac:dyDescent="0.3">
      <c r="B8737" s="1" t="s">
        <v>9338</v>
      </c>
    </row>
    <row r="8738" spans="2:2" x14ac:dyDescent="0.3">
      <c r="B8738" s="1" t="s">
        <v>9339</v>
      </c>
    </row>
    <row r="8739" spans="2:2" x14ac:dyDescent="0.3">
      <c r="B8739" s="1" t="s">
        <v>9340</v>
      </c>
    </row>
    <row r="8740" spans="2:2" x14ac:dyDescent="0.3">
      <c r="B8740" s="1" t="s">
        <v>9341</v>
      </c>
    </row>
    <row r="8741" spans="2:2" x14ac:dyDescent="0.3">
      <c r="B8741" s="1" t="s">
        <v>9342</v>
      </c>
    </row>
    <row r="8742" spans="2:2" x14ac:dyDescent="0.3">
      <c r="B8742" s="1" t="s">
        <v>9343</v>
      </c>
    </row>
    <row r="8743" spans="2:2" x14ac:dyDescent="0.3">
      <c r="B8743" s="1" t="s">
        <v>9344</v>
      </c>
    </row>
    <row r="8744" spans="2:2" x14ac:dyDescent="0.3">
      <c r="B8744" s="1" t="s">
        <v>9345</v>
      </c>
    </row>
    <row r="8745" spans="2:2" x14ac:dyDescent="0.3">
      <c r="B8745" s="1" t="s">
        <v>9346</v>
      </c>
    </row>
    <row r="8746" spans="2:2" x14ac:dyDescent="0.3">
      <c r="B8746" s="1" t="s">
        <v>9347</v>
      </c>
    </row>
    <row r="8747" spans="2:2" x14ac:dyDescent="0.3">
      <c r="B8747" s="1" t="s">
        <v>9348</v>
      </c>
    </row>
    <row r="8748" spans="2:2" x14ac:dyDescent="0.3">
      <c r="B8748" s="1" t="s">
        <v>9349</v>
      </c>
    </row>
    <row r="8749" spans="2:2" x14ac:dyDescent="0.3">
      <c r="B8749" s="1" t="s">
        <v>9350</v>
      </c>
    </row>
    <row r="8750" spans="2:2" x14ac:dyDescent="0.3">
      <c r="B8750" s="1" t="s">
        <v>9351</v>
      </c>
    </row>
    <row r="8751" spans="2:2" x14ac:dyDescent="0.3">
      <c r="B8751" s="1" t="s">
        <v>9352</v>
      </c>
    </row>
    <row r="8752" spans="2:2" x14ac:dyDescent="0.3">
      <c r="B8752" s="1" t="s">
        <v>9353</v>
      </c>
    </row>
    <row r="8753" spans="2:2" x14ac:dyDescent="0.3">
      <c r="B8753" s="1" t="s">
        <v>9354</v>
      </c>
    </row>
    <row r="8754" spans="2:2" x14ac:dyDescent="0.3">
      <c r="B8754" s="1" t="s">
        <v>9355</v>
      </c>
    </row>
    <row r="8755" spans="2:2" x14ac:dyDescent="0.3">
      <c r="B8755" s="1" t="s">
        <v>9356</v>
      </c>
    </row>
    <row r="8756" spans="2:2" x14ac:dyDescent="0.3">
      <c r="B8756" s="1" t="s">
        <v>9357</v>
      </c>
    </row>
    <row r="8757" spans="2:2" x14ac:dyDescent="0.3">
      <c r="B8757" s="1" t="s">
        <v>9358</v>
      </c>
    </row>
    <row r="8758" spans="2:2" x14ac:dyDescent="0.3">
      <c r="B8758" s="1" t="s">
        <v>9359</v>
      </c>
    </row>
    <row r="8759" spans="2:2" x14ac:dyDescent="0.3">
      <c r="B8759" s="1" t="s">
        <v>9360</v>
      </c>
    </row>
    <row r="8760" spans="2:2" x14ac:dyDescent="0.3">
      <c r="B8760" s="1" t="s">
        <v>9361</v>
      </c>
    </row>
    <row r="8761" spans="2:2" x14ac:dyDescent="0.3">
      <c r="B8761" s="1" t="s">
        <v>9362</v>
      </c>
    </row>
    <row r="8762" spans="2:2" x14ac:dyDescent="0.3">
      <c r="B8762" s="1" t="s">
        <v>9363</v>
      </c>
    </row>
    <row r="8763" spans="2:2" x14ac:dyDescent="0.3">
      <c r="B8763" s="1" t="s">
        <v>9364</v>
      </c>
    </row>
    <row r="8764" spans="2:2" x14ac:dyDescent="0.3">
      <c r="B8764" s="1" t="s">
        <v>9365</v>
      </c>
    </row>
    <row r="8765" spans="2:2" x14ac:dyDescent="0.3">
      <c r="B8765" s="1" t="s">
        <v>9366</v>
      </c>
    </row>
    <row r="8766" spans="2:2" x14ac:dyDescent="0.3">
      <c r="B8766" s="1" t="s">
        <v>9367</v>
      </c>
    </row>
    <row r="8767" spans="2:2" x14ac:dyDescent="0.3">
      <c r="B8767" s="1" t="s">
        <v>9368</v>
      </c>
    </row>
    <row r="8768" spans="2:2" x14ac:dyDescent="0.3">
      <c r="B8768" s="1" t="s">
        <v>9369</v>
      </c>
    </row>
    <row r="8769" spans="2:2" x14ac:dyDescent="0.3">
      <c r="B8769" s="1" t="s">
        <v>9370</v>
      </c>
    </row>
    <row r="8770" spans="2:2" x14ac:dyDescent="0.3">
      <c r="B8770" s="1" t="s">
        <v>9371</v>
      </c>
    </row>
    <row r="8771" spans="2:2" x14ac:dyDescent="0.3">
      <c r="B8771" s="1" t="s">
        <v>9372</v>
      </c>
    </row>
    <row r="8772" spans="2:2" x14ac:dyDescent="0.3">
      <c r="B8772" s="1" t="s">
        <v>9373</v>
      </c>
    </row>
    <row r="8773" spans="2:2" x14ac:dyDescent="0.3">
      <c r="B8773" s="1" t="s">
        <v>9374</v>
      </c>
    </row>
    <row r="8774" spans="2:2" x14ac:dyDescent="0.3">
      <c r="B8774" s="1" t="s">
        <v>9375</v>
      </c>
    </row>
    <row r="8775" spans="2:2" x14ac:dyDescent="0.3">
      <c r="B8775" s="1" t="s">
        <v>9376</v>
      </c>
    </row>
    <row r="8776" spans="2:2" x14ac:dyDescent="0.3">
      <c r="B8776" s="1" t="s">
        <v>9377</v>
      </c>
    </row>
    <row r="8777" spans="2:2" x14ac:dyDescent="0.3">
      <c r="B8777" s="1" t="s">
        <v>9378</v>
      </c>
    </row>
    <row r="8778" spans="2:2" x14ac:dyDescent="0.3">
      <c r="B8778" s="1" t="s">
        <v>9379</v>
      </c>
    </row>
    <row r="8779" spans="2:2" x14ac:dyDescent="0.3">
      <c r="B8779" s="1" t="s">
        <v>9380</v>
      </c>
    </row>
    <row r="8780" spans="2:2" x14ac:dyDescent="0.3">
      <c r="B8780" s="1" t="s">
        <v>9381</v>
      </c>
    </row>
    <row r="8781" spans="2:2" x14ac:dyDescent="0.3">
      <c r="B8781" s="1" t="s">
        <v>9382</v>
      </c>
    </row>
    <row r="8782" spans="2:2" x14ac:dyDescent="0.3">
      <c r="B8782" s="1" t="s">
        <v>9383</v>
      </c>
    </row>
    <row r="8783" spans="2:2" x14ac:dyDescent="0.3">
      <c r="B8783" s="1" t="s">
        <v>9384</v>
      </c>
    </row>
    <row r="8784" spans="2:2" x14ac:dyDescent="0.3">
      <c r="B8784" s="1" t="s">
        <v>9385</v>
      </c>
    </row>
    <row r="8785" spans="2:2" x14ac:dyDescent="0.3">
      <c r="B8785" s="1" t="s">
        <v>9386</v>
      </c>
    </row>
    <row r="8786" spans="2:2" x14ac:dyDescent="0.3">
      <c r="B8786" s="1" t="s">
        <v>9387</v>
      </c>
    </row>
    <row r="8787" spans="2:2" x14ac:dyDescent="0.3">
      <c r="B8787" s="1" t="s">
        <v>9388</v>
      </c>
    </row>
    <row r="8788" spans="2:2" x14ac:dyDescent="0.3">
      <c r="B8788" s="1" t="s">
        <v>9389</v>
      </c>
    </row>
    <row r="8789" spans="2:2" x14ac:dyDescent="0.3">
      <c r="B8789" s="1" t="s">
        <v>9390</v>
      </c>
    </row>
    <row r="8790" spans="2:2" x14ac:dyDescent="0.3">
      <c r="B8790" s="1" t="s">
        <v>9391</v>
      </c>
    </row>
    <row r="8791" spans="2:2" x14ac:dyDescent="0.3">
      <c r="B8791" s="1" t="s">
        <v>9392</v>
      </c>
    </row>
    <row r="8792" spans="2:2" x14ac:dyDescent="0.3">
      <c r="B8792" s="1" t="s">
        <v>9393</v>
      </c>
    </row>
    <row r="8793" spans="2:2" x14ac:dyDescent="0.3">
      <c r="B8793" s="1" t="s">
        <v>9394</v>
      </c>
    </row>
    <row r="8794" spans="2:2" x14ac:dyDescent="0.3">
      <c r="B8794" s="1" t="s">
        <v>9395</v>
      </c>
    </row>
    <row r="8795" spans="2:2" x14ac:dyDescent="0.3">
      <c r="B8795" s="1" t="s">
        <v>9396</v>
      </c>
    </row>
    <row r="8796" spans="2:2" x14ac:dyDescent="0.3">
      <c r="B8796" s="1" t="s">
        <v>9397</v>
      </c>
    </row>
    <row r="8797" spans="2:2" x14ac:dyDescent="0.3">
      <c r="B8797" s="1" t="s">
        <v>9398</v>
      </c>
    </row>
    <row r="8798" spans="2:2" x14ac:dyDescent="0.3">
      <c r="B8798" s="1" t="s">
        <v>9399</v>
      </c>
    </row>
    <row r="8799" spans="2:2" x14ac:dyDescent="0.3">
      <c r="B8799" s="1" t="s">
        <v>9400</v>
      </c>
    </row>
    <row r="8800" spans="2:2" x14ac:dyDescent="0.3">
      <c r="B8800" s="1" t="s">
        <v>9401</v>
      </c>
    </row>
    <row r="8801" spans="2:2" x14ac:dyDescent="0.3">
      <c r="B8801" s="1" t="s">
        <v>9402</v>
      </c>
    </row>
    <row r="8802" spans="2:2" x14ac:dyDescent="0.3">
      <c r="B8802" s="1" t="s">
        <v>9403</v>
      </c>
    </row>
    <row r="8803" spans="2:2" x14ac:dyDescent="0.3">
      <c r="B8803" s="1" t="s">
        <v>9404</v>
      </c>
    </row>
    <row r="8804" spans="2:2" x14ac:dyDescent="0.3">
      <c r="B8804" s="1" t="s">
        <v>9405</v>
      </c>
    </row>
    <row r="8805" spans="2:2" x14ac:dyDescent="0.3">
      <c r="B8805" s="1" t="s">
        <v>9406</v>
      </c>
    </row>
    <row r="8806" spans="2:2" x14ac:dyDescent="0.3">
      <c r="B8806" s="1" t="s">
        <v>9407</v>
      </c>
    </row>
    <row r="8807" spans="2:2" x14ac:dyDescent="0.3">
      <c r="B8807" s="1" t="s">
        <v>9408</v>
      </c>
    </row>
    <row r="8808" spans="2:2" x14ac:dyDescent="0.3">
      <c r="B8808" s="1" t="s">
        <v>9409</v>
      </c>
    </row>
    <row r="8809" spans="2:2" x14ac:dyDescent="0.3">
      <c r="B8809" s="1" t="s">
        <v>9410</v>
      </c>
    </row>
    <row r="8810" spans="2:2" x14ac:dyDescent="0.3">
      <c r="B8810" s="1" t="s">
        <v>9411</v>
      </c>
    </row>
    <row r="8811" spans="2:2" x14ac:dyDescent="0.3">
      <c r="B8811" s="1" t="s">
        <v>9412</v>
      </c>
    </row>
    <row r="8812" spans="2:2" x14ac:dyDescent="0.3">
      <c r="B8812" s="1" t="s">
        <v>9413</v>
      </c>
    </row>
    <row r="8813" spans="2:2" x14ac:dyDescent="0.3">
      <c r="B8813" s="1" t="s">
        <v>9414</v>
      </c>
    </row>
    <row r="8814" spans="2:2" x14ac:dyDescent="0.3">
      <c r="B8814" s="1" t="s">
        <v>9415</v>
      </c>
    </row>
    <row r="8815" spans="2:2" x14ac:dyDescent="0.3">
      <c r="B8815" s="1" t="s">
        <v>9416</v>
      </c>
    </row>
    <row r="8816" spans="2:2" x14ac:dyDescent="0.3">
      <c r="B8816" s="1" t="s">
        <v>9417</v>
      </c>
    </row>
    <row r="8817" spans="2:2" x14ac:dyDescent="0.3">
      <c r="B8817" s="1" t="s">
        <v>9418</v>
      </c>
    </row>
    <row r="8818" spans="2:2" x14ac:dyDescent="0.3">
      <c r="B8818" s="1" t="s">
        <v>9419</v>
      </c>
    </row>
    <row r="8819" spans="2:2" x14ac:dyDescent="0.3">
      <c r="B8819" s="1" t="s">
        <v>9420</v>
      </c>
    </row>
    <row r="8820" spans="2:2" x14ac:dyDescent="0.3">
      <c r="B8820" s="1" t="s">
        <v>9421</v>
      </c>
    </row>
    <row r="8821" spans="2:2" x14ac:dyDescent="0.3">
      <c r="B8821" s="1" t="s">
        <v>9422</v>
      </c>
    </row>
    <row r="8822" spans="2:2" x14ac:dyDescent="0.3">
      <c r="B8822" s="1" t="s">
        <v>9423</v>
      </c>
    </row>
    <row r="8823" spans="2:2" x14ac:dyDescent="0.3">
      <c r="B8823" s="1" t="s">
        <v>9424</v>
      </c>
    </row>
    <row r="8824" spans="2:2" x14ac:dyDescent="0.3">
      <c r="B8824" s="1" t="s">
        <v>9425</v>
      </c>
    </row>
    <row r="8825" spans="2:2" x14ac:dyDescent="0.3">
      <c r="B8825" s="1" t="s">
        <v>9426</v>
      </c>
    </row>
    <row r="8826" spans="2:2" x14ac:dyDescent="0.3">
      <c r="B8826" s="1" t="s">
        <v>9427</v>
      </c>
    </row>
    <row r="8827" spans="2:2" x14ac:dyDescent="0.3">
      <c r="B8827" s="1" t="s">
        <v>9428</v>
      </c>
    </row>
    <row r="8828" spans="2:2" x14ac:dyDescent="0.3">
      <c r="B8828" s="1" t="s">
        <v>9429</v>
      </c>
    </row>
    <row r="8829" spans="2:2" x14ac:dyDescent="0.3">
      <c r="B8829" s="1" t="s">
        <v>9430</v>
      </c>
    </row>
    <row r="8830" spans="2:2" x14ac:dyDescent="0.3">
      <c r="B8830" s="1" t="s">
        <v>9431</v>
      </c>
    </row>
    <row r="8831" spans="2:2" x14ac:dyDescent="0.3">
      <c r="B8831" s="1" t="s">
        <v>9432</v>
      </c>
    </row>
    <row r="8832" spans="2:2" x14ac:dyDescent="0.3">
      <c r="B8832" s="1" t="s">
        <v>9433</v>
      </c>
    </row>
    <row r="8833" spans="2:2" x14ac:dyDescent="0.3">
      <c r="B8833" s="1" t="s">
        <v>9434</v>
      </c>
    </row>
    <row r="8834" spans="2:2" x14ac:dyDescent="0.3">
      <c r="B8834" s="1" t="s">
        <v>9435</v>
      </c>
    </row>
    <row r="8835" spans="2:2" x14ac:dyDescent="0.3">
      <c r="B8835" s="1" t="s">
        <v>9436</v>
      </c>
    </row>
    <row r="8836" spans="2:2" x14ac:dyDescent="0.3">
      <c r="B8836" s="1" t="s">
        <v>9437</v>
      </c>
    </row>
    <row r="8837" spans="2:2" x14ac:dyDescent="0.3">
      <c r="B8837" s="1" t="s">
        <v>9438</v>
      </c>
    </row>
    <row r="8838" spans="2:2" x14ac:dyDescent="0.3">
      <c r="B8838" s="1" t="s">
        <v>9439</v>
      </c>
    </row>
    <row r="8839" spans="2:2" x14ac:dyDescent="0.3">
      <c r="B8839" s="1" t="s">
        <v>9440</v>
      </c>
    </row>
    <row r="8840" spans="2:2" x14ac:dyDescent="0.3">
      <c r="B8840" s="1" t="s">
        <v>9441</v>
      </c>
    </row>
    <row r="8841" spans="2:2" x14ac:dyDescent="0.3">
      <c r="B8841" s="1" t="s">
        <v>9442</v>
      </c>
    </row>
    <row r="8842" spans="2:2" x14ac:dyDescent="0.3">
      <c r="B8842" s="1" t="s">
        <v>9443</v>
      </c>
    </row>
    <row r="8843" spans="2:2" x14ac:dyDescent="0.3">
      <c r="B8843" s="1" t="s">
        <v>9444</v>
      </c>
    </row>
    <row r="8844" spans="2:2" x14ac:dyDescent="0.3">
      <c r="B8844" s="1" t="s">
        <v>9445</v>
      </c>
    </row>
    <row r="8845" spans="2:2" x14ac:dyDescent="0.3">
      <c r="B8845" s="1" t="s">
        <v>9446</v>
      </c>
    </row>
    <row r="8846" spans="2:2" x14ac:dyDescent="0.3">
      <c r="B8846" s="1" t="s">
        <v>9447</v>
      </c>
    </row>
    <row r="8847" spans="2:2" x14ac:dyDescent="0.3">
      <c r="B8847" s="1" t="s">
        <v>9448</v>
      </c>
    </row>
    <row r="8848" spans="2:2" x14ac:dyDescent="0.3">
      <c r="B8848" s="1" t="s">
        <v>9449</v>
      </c>
    </row>
    <row r="8849" spans="2:2" x14ac:dyDescent="0.3">
      <c r="B8849" s="1" t="s">
        <v>9450</v>
      </c>
    </row>
    <row r="8850" spans="2:2" x14ac:dyDescent="0.3">
      <c r="B8850" s="1" t="s">
        <v>9451</v>
      </c>
    </row>
    <row r="8851" spans="2:2" x14ac:dyDescent="0.3">
      <c r="B8851" s="1" t="s">
        <v>9452</v>
      </c>
    </row>
    <row r="8852" spans="2:2" x14ac:dyDescent="0.3">
      <c r="B8852" s="1" t="s">
        <v>9453</v>
      </c>
    </row>
    <row r="8853" spans="2:2" x14ac:dyDescent="0.3">
      <c r="B8853" s="1" t="s">
        <v>9454</v>
      </c>
    </row>
    <row r="8854" spans="2:2" x14ac:dyDescent="0.3">
      <c r="B8854" s="1" t="s">
        <v>9455</v>
      </c>
    </row>
    <row r="8855" spans="2:2" x14ac:dyDescent="0.3">
      <c r="B8855" s="1" t="s">
        <v>9456</v>
      </c>
    </row>
    <row r="8856" spans="2:2" x14ac:dyDescent="0.3">
      <c r="B8856" s="1" t="s">
        <v>9457</v>
      </c>
    </row>
    <row r="8857" spans="2:2" x14ac:dyDescent="0.3">
      <c r="B8857" s="1" t="s">
        <v>9458</v>
      </c>
    </row>
    <row r="8858" spans="2:2" x14ac:dyDescent="0.3">
      <c r="B8858" s="1" t="s">
        <v>9459</v>
      </c>
    </row>
    <row r="8859" spans="2:2" x14ac:dyDescent="0.3">
      <c r="B8859" s="1" t="s">
        <v>9460</v>
      </c>
    </row>
    <row r="8860" spans="2:2" x14ac:dyDescent="0.3">
      <c r="B8860" s="1" t="s">
        <v>9461</v>
      </c>
    </row>
    <row r="8861" spans="2:2" x14ac:dyDescent="0.3">
      <c r="B8861" s="1" t="s">
        <v>9462</v>
      </c>
    </row>
    <row r="8862" spans="2:2" x14ac:dyDescent="0.3">
      <c r="B8862" s="1" t="s">
        <v>9463</v>
      </c>
    </row>
    <row r="8863" spans="2:2" x14ac:dyDescent="0.3">
      <c r="B8863" s="1" t="s">
        <v>9464</v>
      </c>
    </row>
    <row r="8864" spans="2:2" x14ac:dyDescent="0.3">
      <c r="B8864" s="1" t="s">
        <v>9465</v>
      </c>
    </row>
    <row r="8865" spans="2:2" x14ac:dyDescent="0.3">
      <c r="B8865" s="1" t="s">
        <v>9466</v>
      </c>
    </row>
    <row r="8866" spans="2:2" x14ac:dyDescent="0.3">
      <c r="B8866" s="1" t="s">
        <v>9467</v>
      </c>
    </row>
    <row r="8867" spans="2:2" x14ac:dyDescent="0.3">
      <c r="B8867" s="1" t="s">
        <v>9468</v>
      </c>
    </row>
    <row r="8868" spans="2:2" x14ac:dyDescent="0.3">
      <c r="B8868" s="1" t="s">
        <v>9469</v>
      </c>
    </row>
    <row r="8869" spans="2:2" x14ac:dyDescent="0.3">
      <c r="B8869" s="1" t="s">
        <v>9470</v>
      </c>
    </row>
    <row r="8870" spans="2:2" x14ac:dyDescent="0.3">
      <c r="B8870" s="1" t="s">
        <v>9471</v>
      </c>
    </row>
    <row r="8871" spans="2:2" x14ac:dyDescent="0.3">
      <c r="B8871" s="1" t="s">
        <v>9472</v>
      </c>
    </row>
    <row r="8872" spans="2:2" x14ac:dyDescent="0.3">
      <c r="B8872" s="1" t="s">
        <v>9473</v>
      </c>
    </row>
    <row r="8873" spans="2:2" x14ac:dyDescent="0.3">
      <c r="B8873" s="1" t="s">
        <v>9474</v>
      </c>
    </row>
    <row r="8874" spans="2:2" x14ac:dyDescent="0.3">
      <c r="B8874" s="1" t="s">
        <v>9475</v>
      </c>
    </row>
    <row r="8875" spans="2:2" x14ac:dyDescent="0.3">
      <c r="B8875" s="1" t="s">
        <v>9476</v>
      </c>
    </row>
    <row r="8876" spans="2:2" x14ac:dyDescent="0.3">
      <c r="B8876" s="1" t="s">
        <v>9477</v>
      </c>
    </row>
    <row r="8877" spans="2:2" x14ac:dyDescent="0.3">
      <c r="B8877" s="1" t="s">
        <v>9478</v>
      </c>
    </row>
    <row r="8878" spans="2:2" x14ac:dyDescent="0.3">
      <c r="B8878" s="1" t="s">
        <v>9479</v>
      </c>
    </row>
    <row r="8879" spans="2:2" x14ac:dyDescent="0.3">
      <c r="B8879" s="1" t="s">
        <v>9480</v>
      </c>
    </row>
    <row r="8880" spans="2:2" x14ac:dyDescent="0.3">
      <c r="B8880" s="1" t="s">
        <v>9481</v>
      </c>
    </row>
    <row r="8881" spans="2:2" x14ac:dyDescent="0.3">
      <c r="B8881" s="1" t="s">
        <v>9482</v>
      </c>
    </row>
    <row r="8882" spans="2:2" x14ac:dyDescent="0.3">
      <c r="B8882" s="1" t="s">
        <v>9483</v>
      </c>
    </row>
    <row r="8883" spans="2:2" x14ac:dyDescent="0.3">
      <c r="B8883" s="1" t="s">
        <v>9484</v>
      </c>
    </row>
    <row r="8884" spans="2:2" x14ac:dyDescent="0.3">
      <c r="B8884" s="1" t="s">
        <v>9485</v>
      </c>
    </row>
    <row r="8885" spans="2:2" x14ac:dyDescent="0.3">
      <c r="B8885" s="1" t="s">
        <v>9486</v>
      </c>
    </row>
    <row r="8886" spans="2:2" x14ac:dyDescent="0.3">
      <c r="B8886" s="1" t="s">
        <v>9487</v>
      </c>
    </row>
    <row r="8887" spans="2:2" x14ac:dyDescent="0.3">
      <c r="B8887" s="1" t="s">
        <v>9488</v>
      </c>
    </row>
    <row r="8888" spans="2:2" x14ac:dyDescent="0.3">
      <c r="B8888" s="1" t="s">
        <v>9489</v>
      </c>
    </row>
    <row r="8889" spans="2:2" x14ac:dyDescent="0.3">
      <c r="B8889" s="1" t="s">
        <v>9490</v>
      </c>
    </row>
    <row r="8890" spans="2:2" x14ac:dyDescent="0.3">
      <c r="B8890" s="1" t="s">
        <v>9491</v>
      </c>
    </row>
    <row r="8891" spans="2:2" x14ac:dyDescent="0.3">
      <c r="B8891" s="1" t="s">
        <v>9492</v>
      </c>
    </row>
    <row r="8892" spans="2:2" x14ac:dyDescent="0.3">
      <c r="B8892" s="1" t="s">
        <v>9493</v>
      </c>
    </row>
    <row r="8893" spans="2:2" x14ac:dyDescent="0.3">
      <c r="B8893" s="1" t="s">
        <v>9494</v>
      </c>
    </row>
    <row r="8894" spans="2:2" x14ac:dyDescent="0.3">
      <c r="B8894" s="1" t="s">
        <v>9495</v>
      </c>
    </row>
    <row r="8895" spans="2:2" x14ac:dyDescent="0.3">
      <c r="B8895" s="1" t="s">
        <v>9496</v>
      </c>
    </row>
    <row r="8896" spans="2:2" x14ac:dyDescent="0.3">
      <c r="B8896" s="1" t="s">
        <v>9497</v>
      </c>
    </row>
    <row r="8897" spans="2:2" x14ac:dyDescent="0.3">
      <c r="B8897" s="1" t="s">
        <v>9498</v>
      </c>
    </row>
    <row r="8898" spans="2:2" x14ac:dyDescent="0.3">
      <c r="B8898" s="1" t="s">
        <v>9499</v>
      </c>
    </row>
    <row r="8899" spans="2:2" x14ac:dyDescent="0.3">
      <c r="B8899" s="1" t="s">
        <v>9500</v>
      </c>
    </row>
    <row r="8900" spans="2:2" x14ac:dyDescent="0.3">
      <c r="B8900" s="1" t="s">
        <v>9501</v>
      </c>
    </row>
    <row r="8901" spans="2:2" x14ac:dyDescent="0.3">
      <c r="B8901" s="1" t="s">
        <v>9502</v>
      </c>
    </row>
    <row r="8902" spans="2:2" x14ac:dyDescent="0.3">
      <c r="B8902" s="1" t="s">
        <v>9503</v>
      </c>
    </row>
    <row r="8903" spans="2:2" x14ac:dyDescent="0.3">
      <c r="B8903" s="1" t="s">
        <v>9504</v>
      </c>
    </row>
    <row r="8904" spans="2:2" x14ac:dyDescent="0.3">
      <c r="B8904" s="1" t="s">
        <v>9505</v>
      </c>
    </row>
    <row r="8905" spans="2:2" x14ac:dyDescent="0.3">
      <c r="B8905" s="1" t="s">
        <v>9506</v>
      </c>
    </row>
    <row r="8906" spans="2:2" x14ac:dyDescent="0.3">
      <c r="B8906" s="1" t="s">
        <v>9507</v>
      </c>
    </row>
    <row r="8907" spans="2:2" x14ac:dyDescent="0.3">
      <c r="B8907" s="1" t="s">
        <v>9508</v>
      </c>
    </row>
    <row r="8908" spans="2:2" x14ac:dyDescent="0.3">
      <c r="B8908" s="1" t="s">
        <v>9509</v>
      </c>
    </row>
    <row r="8909" spans="2:2" x14ac:dyDescent="0.3">
      <c r="B8909" s="1" t="s">
        <v>9510</v>
      </c>
    </row>
    <row r="8910" spans="2:2" x14ac:dyDescent="0.3">
      <c r="B8910" s="1" t="s">
        <v>9511</v>
      </c>
    </row>
    <row r="8911" spans="2:2" x14ac:dyDescent="0.3">
      <c r="B8911" s="1" t="s">
        <v>9512</v>
      </c>
    </row>
    <row r="8912" spans="2:2" x14ac:dyDescent="0.3">
      <c r="B8912" s="1" t="s">
        <v>9513</v>
      </c>
    </row>
    <row r="8913" spans="2:2" x14ac:dyDescent="0.3">
      <c r="B8913" s="1" t="s">
        <v>9514</v>
      </c>
    </row>
    <row r="8914" spans="2:2" x14ac:dyDescent="0.3">
      <c r="B8914" s="1" t="s">
        <v>9515</v>
      </c>
    </row>
    <row r="8915" spans="2:2" x14ac:dyDescent="0.3">
      <c r="B8915" s="1" t="s">
        <v>9516</v>
      </c>
    </row>
    <row r="8916" spans="2:2" x14ac:dyDescent="0.3">
      <c r="B8916" s="1" t="s">
        <v>9517</v>
      </c>
    </row>
    <row r="8917" spans="2:2" x14ac:dyDescent="0.3">
      <c r="B8917" s="1" t="s">
        <v>9518</v>
      </c>
    </row>
    <row r="8918" spans="2:2" x14ac:dyDescent="0.3">
      <c r="B8918" s="1" t="s">
        <v>9519</v>
      </c>
    </row>
    <row r="8919" spans="2:2" x14ac:dyDescent="0.3">
      <c r="B8919" s="1" t="s">
        <v>9520</v>
      </c>
    </row>
    <row r="8920" spans="2:2" x14ac:dyDescent="0.3">
      <c r="B8920" s="1" t="s">
        <v>9521</v>
      </c>
    </row>
    <row r="8921" spans="2:2" x14ac:dyDescent="0.3">
      <c r="B8921" s="1" t="s">
        <v>9522</v>
      </c>
    </row>
    <row r="8922" spans="2:2" x14ac:dyDescent="0.3">
      <c r="B8922" s="1" t="s">
        <v>9523</v>
      </c>
    </row>
    <row r="8923" spans="2:2" x14ac:dyDescent="0.3">
      <c r="B8923" s="1" t="s">
        <v>9524</v>
      </c>
    </row>
    <row r="8924" spans="2:2" x14ac:dyDescent="0.3">
      <c r="B8924" s="1" t="s">
        <v>9525</v>
      </c>
    </row>
    <row r="8925" spans="2:2" x14ac:dyDescent="0.3">
      <c r="B8925" s="1" t="s">
        <v>9526</v>
      </c>
    </row>
    <row r="8926" spans="2:2" x14ac:dyDescent="0.3">
      <c r="B8926" s="1" t="s">
        <v>9527</v>
      </c>
    </row>
    <row r="8927" spans="2:2" x14ac:dyDescent="0.3">
      <c r="B8927" s="1" t="s">
        <v>9528</v>
      </c>
    </row>
    <row r="8928" spans="2:2" x14ac:dyDescent="0.3">
      <c r="B8928" s="1" t="s">
        <v>9529</v>
      </c>
    </row>
    <row r="8929" spans="2:2" x14ac:dyDescent="0.3">
      <c r="B8929" s="1" t="s">
        <v>9530</v>
      </c>
    </row>
    <row r="8930" spans="2:2" x14ac:dyDescent="0.3">
      <c r="B8930" s="1" t="s">
        <v>9531</v>
      </c>
    </row>
    <row r="8931" spans="2:2" x14ac:dyDescent="0.3">
      <c r="B8931" s="1" t="s">
        <v>9532</v>
      </c>
    </row>
    <row r="8932" spans="2:2" x14ac:dyDescent="0.3">
      <c r="B8932" s="1" t="s">
        <v>9533</v>
      </c>
    </row>
    <row r="8933" spans="2:2" x14ac:dyDescent="0.3">
      <c r="B8933" s="1" t="s">
        <v>9534</v>
      </c>
    </row>
    <row r="8934" spans="2:2" x14ac:dyDescent="0.3">
      <c r="B8934" s="1" t="s">
        <v>9535</v>
      </c>
    </row>
    <row r="8935" spans="2:2" x14ac:dyDescent="0.3">
      <c r="B8935" s="1" t="s">
        <v>9536</v>
      </c>
    </row>
    <row r="8936" spans="2:2" x14ac:dyDescent="0.3">
      <c r="B8936" s="1" t="s">
        <v>9537</v>
      </c>
    </row>
    <row r="8937" spans="2:2" x14ac:dyDescent="0.3">
      <c r="B8937" s="1" t="s">
        <v>9538</v>
      </c>
    </row>
    <row r="8938" spans="2:2" x14ac:dyDescent="0.3">
      <c r="B8938" s="1" t="s">
        <v>9539</v>
      </c>
    </row>
    <row r="8939" spans="2:2" x14ac:dyDescent="0.3">
      <c r="B8939" s="1" t="s">
        <v>9540</v>
      </c>
    </row>
    <row r="8940" spans="2:2" x14ac:dyDescent="0.3">
      <c r="B8940" s="1" t="s">
        <v>9541</v>
      </c>
    </row>
    <row r="8941" spans="2:2" x14ac:dyDescent="0.3">
      <c r="B8941" s="1" t="s">
        <v>9542</v>
      </c>
    </row>
    <row r="8942" spans="2:2" x14ac:dyDescent="0.3">
      <c r="B8942" s="1" t="s">
        <v>9543</v>
      </c>
    </row>
    <row r="8943" spans="2:2" x14ac:dyDescent="0.3">
      <c r="B8943" s="1" t="s">
        <v>9544</v>
      </c>
    </row>
    <row r="8944" spans="2:2" x14ac:dyDescent="0.3">
      <c r="B8944" s="1" t="s">
        <v>9545</v>
      </c>
    </row>
    <row r="8945" spans="2:2" x14ac:dyDescent="0.3">
      <c r="B8945" s="1" t="s">
        <v>9546</v>
      </c>
    </row>
    <row r="8946" spans="2:2" x14ac:dyDescent="0.3">
      <c r="B8946" s="1" t="s">
        <v>9547</v>
      </c>
    </row>
    <row r="8947" spans="2:2" x14ac:dyDescent="0.3">
      <c r="B8947" s="1" t="s">
        <v>9548</v>
      </c>
    </row>
    <row r="8948" spans="2:2" x14ac:dyDescent="0.3">
      <c r="B8948" s="1" t="s">
        <v>9549</v>
      </c>
    </row>
    <row r="8949" spans="2:2" x14ac:dyDescent="0.3">
      <c r="B8949" s="1" t="s">
        <v>9550</v>
      </c>
    </row>
    <row r="8950" spans="2:2" x14ac:dyDescent="0.3">
      <c r="B8950" s="1" t="s">
        <v>9551</v>
      </c>
    </row>
    <row r="8951" spans="2:2" x14ac:dyDescent="0.3">
      <c r="B8951" s="1" t="s">
        <v>9552</v>
      </c>
    </row>
    <row r="8952" spans="2:2" x14ac:dyDescent="0.3">
      <c r="B8952" s="1" t="s">
        <v>9553</v>
      </c>
    </row>
    <row r="8953" spans="2:2" x14ac:dyDescent="0.3">
      <c r="B8953" s="1" t="s">
        <v>9554</v>
      </c>
    </row>
    <row r="8954" spans="2:2" x14ac:dyDescent="0.3">
      <c r="B8954" s="1" t="s">
        <v>9555</v>
      </c>
    </row>
    <row r="8955" spans="2:2" x14ac:dyDescent="0.3">
      <c r="B8955" s="1" t="s">
        <v>9556</v>
      </c>
    </row>
    <row r="8956" spans="2:2" x14ac:dyDescent="0.3">
      <c r="B8956" s="1" t="s">
        <v>9557</v>
      </c>
    </row>
    <row r="8957" spans="2:2" x14ac:dyDescent="0.3">
      <c r="B8957" s="1" t="s">
        <v>9558</v>
      </c>
    </row>
    <row r="8958" spans="2:2" x14ac:dyDescent="0.3">
      <c r="B8958" s="1" t="s">
        <v>9559</v>
      </c>
    </row>
    <row r="8959" spans="2:2" x14ac:dyDescent="0.3">
      <c r="B8959" s="1" t="s">
        <v>9560</v>
      </c>
    </row>
    <row r="8960" spans="2:2" x14ac:dyDescent="0.3">
      <c r="B8960" s="1" t="s">
        <v>9561</v>
      </c>
    </row>
    <row r="8961" spans="2:2" x14ac:dyDescent="0.3">
      <c r="B8961" s="1" t="s">
        <v>9562</v>
      </c>
    </row>
    <row r="8962" spans="2:2" x14ac:dyDescent="0.3">
      <c r="B8962" s="1" t="s">
        <v>9563</v>
      </c>
    </row>
    <row r="8963" spans="2:2" x14ac:dyDescent="0.3">
      <c r="B8963" s="1" t="s">
        <v>9564</v>
      </c>
    </row>
    <row r="8964" spans="2:2" x14ac:dyDescent="0.3">
      <c r="B8964" s="1" t="s">
        <v>9565</v>
      </c>
    </row>
    <row r="8965" spans="2:2" x14ac:dyDescent="0.3">
      <c r="B8965" s="1" t="s">
        <v>9566</v>
      </c>
    </row>
    <row r="8966" spans="2:2" x14ac:dyDescent="0.3">
      <c r="B8966" s="1" t="s">
        <v>9567</v>
      </c>
    </row>
    <row r="8967" spans="2:2" x14ac:dyDescent="0.3">
      <c r="B8967" s="1" t="s">
        <v>9568</v>
      </c>
    </row>
    <row r="8968" spans="2:2" x14ac:dyDescent="0.3">
      <c r="B8968" s="1" t="s">
        <v>9569</v>
      </c>
    </row>
    <row r="8969" spans="2:2" x14ac:dyDescent="0.3">
      <c r="B8969" s="1" t="s">
        <v>9570</v>
      </c>
    </row>
    <row r="8970" spans="2:2" x14ac:dyDescent="0.3">
      <c r="B8970" s="1" t="s">
        <v>9571</v>
      </c>
    </row>
    <row r="8971" spans="2:2" x14ac:dyDescent="0.3">
      <c r="B8971" s="1" t="s">
        <v>9572</v>
      </c>
    </row>
    <row r="8972" spans="2:2" x14ac:dyDescent="0.3">
      <c r="B8972" s="1" t="s">
        <v>9573</v>
      </c>
    </row>
    <row r="8973" spans="2:2" x14ac:dyDescent="0.3">
      <c r="B8973" s="1" t="s">
        <v>9574</v>
      </c>
    </row>
    <row r="8974" spans="2:2" x14ac:dyDescent="0.3">
      <c r="B8974" s="1" t="s">
        <v>9575</v>
      </c>
    </row>
    <row r="8975" spans="2:2" x14ac:dyDescent="0.3">
      <c r="B8975" s="1" t="s">
        <v>9576</v>
      </c>
    </row>
    <row r="8976" spans="2:2" x14ac:dyDescent="0.3">
      <c r="B8976" s="1" t="s">
        <v>9577</v>
      </c>
    </row>
    <row r="8977" spans="2:2" x14ac:dyDescent="0.3">
      <c r="B8977" s="1" t="s">
        <v>9578</v>
      </c>
    </row>
    <row r="8978" spans="2:2" x14ac:dyDescent="0.3">
      <c r="B8978" s="1" t="s">
        <v>9579</v>
      </c>
    </row>
    <row r="8979" spans="2:2" x14ac:dyDescent="0.3">
      <c r="B8979" s="1" t="s">
        <v>9580</v>
      </c>
    </row>
    <row r="8980" spans="2:2" x14ac:dyDescent="0.3">
      <c r="B8980" s="1" t="s">
        <v>9581</v>
      </c>
    </row>
    <row r="8981" spans="2:2" x14ac:dyDescent="0.3">
      <c r="B8981" s="1" t="s">
        <v>9582</v>
      </c>
    </row>
    <row r="8982" spans="2:2" x14ac:dyDescent="0.3">
      <c r="B8982" s="1" t="s">
        <v>9583</v>
      </c>
    </row>
    <row r="8983" spans="2:2" x14ac:dyDescent="0.3">
      <c r="B8983" s="1" t="s">
        <v>9584</v>
      </c>
    </row>
    <row r="8984" spans="2:2" x14ac:dyDescent="0.3">
      <c r="B8984" s="1" t="s">
        <v>9585</v>
      </c>
    </row>
    <row r="8985" spans="2:2" x14ac:dyDescent="0.3">
      <c r="B8985" s="1" t="s">
        <v>9586</v>
      </c>
    </row>
    <row r="8986" spans="2:2" x14ac:dyDescent="0.3">
      <c r="B8986" s="1" t="s">
        <v>9587</v>
      </c>
    </row>
    <row r="8987" spans="2:2" x14ac:dyDescent="0.3">
      <c r="B8987" s="1" t="s">
        <v>9588</v>
      </c>
    </row>
    <row r="8988" spans="2:2" x14ac:dyDescent="0.3">
      <c r="B8988" s="1" t="s">
        <v>9589</v>
      </c>
    </row>
    <row r="8989" spans="2:2" x14ac:dyDescent="0.3">
      <c r="B8989" s="1" t="s">
        <v>9590</v>
      </c>
    </row>
    <row r="8990" spans="2:2" x14ac:dyDescent="0.3">
      <c r="B8990" s="1" t="s">
        <v>9591</v>
      </c>
    </row>
    <row r="8991" spans="2:2" x14ac:dyDescent="0.3">
      <c r="B8991" s="1" t="s">
        <v>9592</v>
      </c>
    </row>
    <row r="8992" spans="2:2" x14ac:dyDescent="0.3">
      <c r="B8992" s="1" t="s">
        <v>9593</v>
      </c>
    </row>
    <row r="8993" spans="2:2" x14ac:dyDescent="0.3">
      <c r="B8993" s="1" t="s">
        <v>9594</v>
      </c>
    </row>
    <row r="8994" spans="2:2" x14ac:dyDescent="0.3">
      <c r="B8994" s="1" t="s">
        <v>9595</v>
      </c>
    </row>
    <row r="8995" spans="2:2" x14ac:dyDescent="0.3">
      <c r="B8995" s="1" t="s">
        <v>9596</v>
      </c>
    </row>
    <row r="8996" spans="2:2" x14ac:dyDescent="0.3">
      <c r="B8996" s="1" t="s">
        <v>9597</v>
      </c>
    </row>
    <row r="8997" spans="2:2" x14ac:dyDescent="0.3">
      <c r="B8997" s="1" t="s">
        <v>9598</v>
      </c>
    </row>
    <row r="8998" spans="2:2" x14ac:dyDescent="0.3">
      <c r="B8998" s="1" t="s">
        <v>9599</v>
      </c>
    </row>
    <row r="8999" spans="2:2" x14ac:dyDescent="0.3">
      <c r="B8999" s="1" t="s">
        <v>9600</v>
      </c>
    </row>
    <row r="9000" spans="2:2" x14ac:dyDescent="0.3">
      <c r="B9000" s="1" t="s">
        <v>9601</v>
      </c>
    </row>
    <row r="9001" spans="2:2" x14ac:dyDescent="0.3">
      <c r="B9001" s="1" t="s">
        <v>9602</v>
      </c>
    </row>
    <row r="9002" spans="2:2" x14ac:dyDescent="0.3">
      <c r="B9002" s="1" t="s">
        <v>9603</v>
      </c>
    </row>
    <row r="9003" spans="2:2" x14ac:dyDescent="0.3">
      <c r="B9003" s="1" t="s">
        <v>9604</v>
      </c>
    </row>
    <row r="9004" spans="2:2" x14ac:dyDescent="0.3">
      <c r="B9004" s="1" t="s">
        <v>9605</v>
      </c>
    </row>
    <row r="9005" spans="2:2" x14ac:dyDescent="0.3">
      <c r="B9005" s="1" t="s">
        <v>9606</v>
      </c>
    </row>
    <row r="9006" spans="2:2" x14ac:dyDescent="0.3">
      <c r="B9006" s="1" t="s">
        <v>9607</v>
      </c>
    </row>
    <row r="9007" spans="2:2" x14ac:dyDescent="0.3">
      <c r="B9007" s="1" t="s">
        <v>9608</v>
      </c>
    </row>
    <row r="9008" spans="2:2" x14ac:dyDescent="0.3">
      <c r="B9008" s="1" t="s">
        <v>9609</v>
      </c>
    </row>
    <row r="9009" spans="2:2" x14ac:dyDescent="0.3">
      <c r="B9009" s="1" t="s">
        <v>9610</v>
      </c>
    </row>
    <row r="9010" spans="2:2" x14ac:dyDescent="0.3">
      <c r="B9010" s="1" t="s">
        <v>9611</v>
      </c>
    </row>
    <row r="9011" spans="2:2" x14ac:dyDescent="0.3">
      <c r="B9011" s="1" t="s">
        <v>9612</v>
      </c>
    </row>
    <row r="9012" spans="2:2" x14ac:dyDescent="0.3">
      <c r="B9012" s="1" t="s">
        <v>9613</v>
      </c>
    </row>
    <row r="9013" spans="2:2" x14ac:dyDescent="0.3">
      <c r="B9013" s="1" t="s">
        <v>9614</v>
      </c>
    </row>
    <row r="9014" spans="2:2" x14ac:dyDescent="0.3">
      <c r="B9014" s="1" t="s">
        <v>9615</v>
      </c>
    </row>
    <row r="9015" spans="2:2" x14ac:dyDescent="0.3">
      <c r="B9015" s="1" t="s">
        <v>9616</v>
      </c>
    </row>
    <row r="9016" spans="2:2" x14ac:dyDescent="0.3">
      <c r="B9016" s="1" t="s">
        <v>9617</v>
      </c>
    </row>
    <row r="9017" spans="2:2" x14ac:dyDescent="0.3">
      <c r="B9017" s="1" t="s">
        <v>9618</v>
      </c>
    </row>
    <row r="9018" spans="2:2" x14ac:dyDescent="0.3">
      <c r="B9018" s="1" t="s">
        <v>9619</v>
      </c>
    </row>
    <row r="9019" spans="2:2" x14ac:dyDescent="0.3">
      <c r="B9019" s="1" t="s">
        <v>9620</v>
      </c>
    </row>
    <row r="9020" spans="2:2" x14ac:dyDescent="0.3">
      <c r="B9020" s="1" t="s">
        <v>9621</v>
      </c>
    </row>
    <row r="9021" spans="2:2" x14ac:dyDescent="0.3">
      <c r="B9021" s="1" t="s">
        <v>9622</v>
      </c>
    </row>
    <row r="9022" spans="2:2" x14ac:dyDescent="0.3">
      <c r="B9022" s="1" t="s">
        <v>9623</v>
      </c>
    </row>
    <row r="9023" spans="2:2" x14ac:dyDescent="0.3">
      <c r="B9023" s="1" t="s">
        <v>9624</v>
      </c>
    </row>
    <row r="9024" spans="2:2" x14ac:dyDescent="0.3">
      <c r="B9024" s="1" t="s">
        <v>9625</v>
      </c>
    </row>
    <row r="9025" spans="2:2" x14ac:dyDescent="0.3">
      <c r="B9025" s="1" t="s">
        <v>9626</v>
      </c>
    </row>
    <row r="9026" spans="2:2" x14ac:dyDescent="0.3">
      <c r="B9026" s="1" t="s">
        <v>9627</v>
      </c>
    </row>
    <row r="9027" spans="2:2" x14ac:dyDescent="0.3">
      <c r="B9027" s="1" t="s">
        <v>9628</v>
      </c>
    </row>
    <row r="9028" spans="2:2" x14ac:dyDescent="0.3">
      <c r="B9028" s="1" t="s">
        <v>9629</v>
      </c>
    </row>
    <row r="9029" spans="2:2" x14ac:dyDescent="0.3">
      <c r="B9029" s="1" t="s">
        <v>9630</v>
      </c>
    </row>
    <row r="9030" spans="2:2" x14ac:dyDescent="0.3">
      <c r="B9030" s="1" t="s">
        <v>9631</v>
      </c>
    </row>
    <row r="9031" spans="2:2" x14ac:dyDescent="0.3">
      <c r="B9031" s="1" t="s">
        <v>9632</v>
      </c>
    </row>
    <row r="9032" spans="2:2" x14ac:dyDescent="0.3">
      <c r="B9032" s="1" t="s">
        <v>9633</v>
      </c>
    </row>
    <row r="9033" spans="2:2" x14ac:dyDescent="0.3">
      <c r="B9033" s="1" t="s">
        <v>9634</v>
      </c>
    </row>
    <row r="9034" spans="2:2" x14ac:dyDescent="0.3">
      <c r="B9034" s="1" t="s">
        <v>9635</v>
      </c>
    </row>
    <row r="9035" spans="2:2" x14ac:dyDescent="0.3">
      <c r="B9035" s="1" t="s">
        <v>9636</v>
      </c>
    </row>
    <row r="9036" spans="2:2" x14ac:dyDescent="0.3">
      <c r="B9036" s="1" t="s">
        <v>9637</v>
      </c>
    </row>
    <row r="9037" spans="2:2" x14ac:dyDescent="0.3">
      <c r="B9037" s="1" t="s">
        <v>9638</v>
      </c>
    </row>
    <row r="9038" spans="2:2" x14ac:dyDescent="0.3">
      <c r="B9038" s="1" t="s">
        <v>9639</v>
      </c>
    </row>
    <row r="9039" spans="2:2" x14ac:dyDescent="0.3">
      <c r="B9039" s="1" t="s">
        <v>9640</v>
      </c>
    </row>
    <row r="9040" spans="2:2" x14ac:dyDescent="0.3">
      <c r="B9040" s="1" t="s">
        <v>9641</v>
      </c>
    </row>
    <row r="9041" spans="2:2" x14ac:dyDescent="0.3">
      <c r="B9041" s="1" t="s">
        <v>9642</v>
      </c>
    </row>
    <row r="9042" spans="2:2" x14ac:dyDescent="0.3">
      <c r="B9042" s="1" t="s">
        <v>9643</v>
      </c>
    </row>
    <row r="9043" spans="2:2" x14ac:dyDescent="0.3">
      <c r="B9043" s="1" t="s">
        <v>9644</v>
      </c>
    </row>
    <row r="9044" spans="2:2" x14ac:dyDescent="0.3">
      <c r="B9044" s="1" t="s">
        <v>9645</v>
      </c>
    </row>
    <row r="9045" spans="2:2" x14ac:dyDescent="0.3">
      <c r="B9045" s="1" t="s">
        <v>9646</v>
      </c>
    </row>
    <row r="9046" spans="2:2" x14ac:dyDescent="0.3">
      <c r="B9046" s="1" t="s">
        <v>9647</v>
      </c>
    </row>
    <row r="9047" spans="2:2" x14ac:dyDescent="0.3">
      <c r="B9047" s="1" t="s">
        <v>9648</v>
      </c>
    </row>
    <row r="9048" spans="2:2" x14ac:dyDescent="0.3">
      <c r="B9048" s="1" t="s">
        <v>9649</v>
      </c>
    </row>
    <row r="9049" spans="2:2" x14ac:dyDescent="0.3">
      <c r="B9049" s="1" t="s">
        <v>9650</v>
      </c>
    </row>
    <row r="9050" spans="2:2" x14ac:dyDescent="0.3">
      <c r="B9050" s="1" t="s">
        <v>9651</v>
      </c>
    </row>
    <row r="9051" spans="2:2" x14ac:dyDescent="0.3">
      <c r="B9051" s="1" t="s">
        <v>9652</v>
      </c>
    </row>
    <row r="9052" spans="2:2" x14ac:dyDescent="0.3">
      <c r="B9052" s="1" t="s">
        <v>9653</v>
      </c>
    </row>
    <row r="9053" spans="2:2" x14ac:dyDescent="0.3">
      <c r="B9053" s="1" t="s">
        <v>9654</v>
      </c>
    </row>
    <row r="9054" spans="2:2" x14ac:dyDescent="0.3">
      <c r="B9054" s="1" t="s">
        <v>9655</v>
      </c>
    </row>
    <row r="9055" spans="2:2" x14ac:dyDescent="0.3">
      <c r="B9055" s="1" t="s">
        <v>9656</v>
      </c>
    </row>
    <row r="9056" spans="2:2" x14ac:dyDescent="0.3">
      <c r="B9056" s="1" t="s">
        <v>9657</v>
      </c>
    </row>
    <row r="9057" spans="2:2" x14ac:dyDescent="0.3">
      <c r="B9057" s="1" t="s">
        <v>9658</v>
      </c>
    </row>
    <row r="9058" spans="2:2" x14ac:dyDescent="0.3">
      <c r="B9058" s="1" t="s">
        <v>9659</v>
      </c>
    </row>
    <row r="9059" spans="2:2" x14ac:dyDescent="0.3">
      <c r="B9059" s="1" t="s">
        <v>9660</v>
      </c>
    </row>
    <row r="9060" spans="2:2" x14ac:dyDescent="0.3">
      <c r="B9060" s="1" t="s">
        <v>9661</v>
      </c>
    </row>
    <row r="9061" spans="2:2" x14ac:dyDescent="0.3">
      <c r="B9061" s="1" t="s">
        <v>9662</v>
      </c>
    </row>
    <row r="9062" spans="2:2" x14ac:dyDescent="0.3">
      <c r="B9062" s="1" t="s">
        <v>9663</v>
      </c>
    </row>
    <row r="9063" spans="2:2" x14ac:dyDescent="0.3">
      <c r="B9063" s="1" t="s">
        <v>9664</v>
      </c>
    </row>
    <row r="9064" spans="2:2" x14ac:dyDescent="0.3">
      <c r="B9064" s="1" t="s">
        <v>9665</v>
      </c>
    </row>
    <row r="9065" spans="2:2" x14ac:dyDescent="0.3">
      <c r="B9065" s="1" t="s">
        <v>9666</v>
      </c>
    </row>
    <row r="9066" spans="2:2" x14ac:dyDescent="0.3">
      <c r="B9066" s="1" t="s">
        <v>9667</v>
      </c>
    </row>
    <row r="9067" spans="2:2" x14ac:dyDescent="0.3">
      <c r="B9067" s="1" t="s">
        <v>9668</v>
      </c>
    </row>
    <row r="9068" spans="2:2" x14ac:dyDescent="0.3">
      <c r="B9068" s="1" t="s">
        <v>9669</v>
      </c>
    </row>
    <row r="9069" spans="2:2" x14ac:dyDescent="0.3">
      <c r="B9069" s="1" t="s">
        <v>9670</v>
      </c>
    </row>
    <row r="9070" spans="2:2" x14ac:dyDescent="0.3">
      <c r="B9070" s="1" t="s">
        <v>9671</v>
      </c>
    </row>
    <row r="9071" spans="2:2" x14ac:dyDescent="0.3">
      <c r="B9071" s="1" t="s">
        <v>9672</v>
      </c>
    </row>
    <row r="9072" spans="2:2" x14ac:dyDescent="0.3">
      <c r="B9072" s="1" t="s">
        <v>9673</v>
      </c>
    </row>
    <row r="9073" spans="2:2" x14ac:dyDescent="0.3">
      <c r="B9073" s="1" t="s">
        <v>9674</v>
      </c>
    </row>
    <row r="9074" spans="2:2" x14ac:dyDescent="0.3">
      <c r="B9074" s="1" t="s">
        <v>9675</v>
      </c>
    </row>
    <row r="9075" spans="2:2" x14ac:dyDescent="0.3">
      <c r="B9075" s="1" t="s">
        <v>9676</v>
      </c>
    </row>
    <row r="9076" spans="2:2" x14ac:dyDescent="0.3">
      <c r="B9076" s="1" t="s">
        <v>9677</v>
      </c>
    </row>
    <row r="9077" spans="2:2" x14ac:dyDescent="0.3">
      <c r="B9077" s="1" t="s">
        <v>9678</v>
      </c>
    </row>
    <row r="9078" spans="2:2" x14ac:dyDescent="0.3">
      <c r="B9078" s="1" t="s">
        <v>9679</v>
      </c>
    </row>
    <row r="9079" spans="2:2" x14ac:dyDescent="0.3">
      <c r="B9079" s="1" t="s">
        <v>9680</v>
      </c>
    </row>
    <row r="9080" spans="2:2" x14ac:dyDescent="0.3">
      <c r="B9080" s="1" t="s">
        <v>9681</v>
      </c>
    </row>
    <row r="9081" spans="2:2" x14ac:dyDescent="0.3">
      <c r="B9081" s="1" t="s">
        <v>9682</v>
      </c>
    </row>
    <row r="9082" spans="2:2" x14ac:dyDescent="0.3">
      <c r="B9082" s="1" t="s">
        <v>9683</v>
      </c>
    </row>
    <row r="9083" spans="2:2" x14ac:dyDescent="0.3">
      <c r="B9083" s="1" t="s">
        <v>9684</v>
      </c>
    </row>
    <row r="9084" spans="2:2" x14ac:dyDescent="0.3">
      <c r="B9084" s="1" t="s">
        <v>9685</v>
      </c>
    </row>
    <row r="9085" spans="2:2" x14ac:dyDescent="0.3">
      <c r="B9085" s="1" t="s">
        <v>9686</v>
      </c>
    </row>
    <row r="9086" spans="2:2" x14ac:dyDescent="0.3">
      <c r="B9086" s="1" t="s">
        <v>9687</v>
      </c>
    </row>
    <row r="9087" spans="2:2" x14ac:dyDescent="0.3">
      <c r="B9087" s="1" t="s">
        <v>9688</v>
      </c>
    </row>
    <row r="9088" spans="2:2" x14ac:dyDescent="0.3">
      <c r="B9088" s="1" t="s">
        <v>9689</v>
      </c>
    </row>
    <row r="9089" spans="2:2" x14ac:dyDescent="0.3">
      <c r="B9089" s="1" t="s">
        <v>9690</v>
      </c>
    </row>
    <row r="9090" spans="2:2" x14ac:dyDescent="0.3">
      <c r="B9090" s="1" t="s">
        <v>9691</v>
      </c>
    </row>
    <row r="9091" spans="2:2" x14ac:dyDescent="0.3">
      <c r="B9091" s="1" t="s">
        <v>9692</v>
      </c>
    </row>
    <row r="9092" spans="2:2" x14ac:dyDescent="0.3">
      <c r="B9092" s="1" t="s">
        <v>9693</v>
      </c>
    </row>
    <row r="9093" spans="2:2" x14ac:dyDescent="0.3">
      <c r="B9093" s="1" t="s">
        <v>9694</v>
      </c>
    </row>
    <row r="9094" spans="2:2" x14ac:dyDescent="0.3">
      <c r="B9094" s="1" t="s">
        <v>9695</v>
      </c>
    </row>
    <row r="9095" spans="2:2" x14ac:dyDescent="0.3">
      <c r="B9095" s="1" t="s">
        <v>9696</v>
      </c>
    </row>
    <row r="9096" spans="2:2" x14ac:dyDescent="0.3">
      <c r="B9096" s="1" t="s">
        <v>9697</v>
      </c>
    </row>
    <row r="9097" spans="2:2" x14ac:dyDescent="0.3">
      <c r="B9097" s="1" t="s">
        <v>9698</v>
      </c>
    </row>
    <row r="9098" spans="2:2" x14ac:dyDescent="0.3">
      <c r="B9098" s="1" t="s">
        <v>9699</v>
      </c>
    </row>
    <row r="9099" spans="2:2" x14ac:dyDescent="0.3">
      <c r="B9099" s="1" t="s">
        <v>9700</v>
      </c>
    </row>
    <row r="9100" spans="2:2" x14ac:dyDescent="0.3">
      <c r="B9100" s="1" t="s">
        <v>9701</v>
      </c>
    </row>
    <row r="9101" spans="2:2" x14ac:dyDescent="0.3">
      <c r="B9101" s="1" t="s">
        <v>9702</v>
      </c>
    </row>
    <row r="9102" spans="2:2" x14ac:dyDescent="0.3">
      <c r="B9102" s="1" t="s">
        <v>9703</v>
      </c>
    </row>
    <row r="9103" spans="2:2" x14ac:dyDescent="0.3">
      <c r="B9103" s="1" t="s">
        <v>9704</v>
      </c>
    </row>
    <row r="9104" spans="2:2" x14ac:dyDescent="0.3">
      <c r="B9104" s="1" t="s">
        <v>9705</v>
      </c>
    </row>
    <row r="9105" spans="2:2" x14ac:dyDescent="0.3">
      <c r="B9105" s="1" t="s">
        <v>9706</v>
      </c>
    </row>
    <row r="9106" spans="2:2" x14ac:dyDescent="0.3">
      <c r="B9106" s="1" t="s">
        <v>9707</v>
      </c>
    </row>
    <row r="9107" spans="2:2" x14ac:dyDescent="0.3">
      <c r="B9107" s="1" t="s">
        <v>9708</v>
      </c>
    </row>
    <row r="9108" spans="2:2" x14ac:dyDescent="0.3">
      <c r="B9108" s="1" t="s">
        <v>9709</v>
      </c>
    </row>
    <row r="9109" spans="2:2" x14ac:dyDescent="0.3">
      <c r="B9109" s="1" t="s">
        <v>9710</v>
      </c>
    </row>
    <row r="9110" spans="2:2" x14ac:dyDescent="0.3">
      <c r="B9110" s="1" t="s">
        <v>9711</v>
      </c>
    </row>
    <row r="9111" spans="2:2" x14ac:dyDescent="0.3">
      <c r="B9111" s="1" t="s">
        <v>9712</v>
      </c>
    </row>
    <row r="9112" spans="2:2" x14ac:dyDescent="0.3">
      <c r="B9112" s="1" t="s">
        <v>9713</v>
      </c>
    </row>
    <row r="9113" spans="2:2" x14ac:dyDescent="0.3">
      <c r="B9113" s="1" t="s">
        <v>9714</v>
      </c>
    </row>
    <row r="9114" spans="2:2" x14ac:dyDescent="0.3">
      <c r="B9114" s="1" t="s">
        <v>9715</v>
      </c>
    </row>
    <row r="9115" spans="2:2" x14ac:dyDescent="0.3">
      <c r="B9115" s="1" t="s">
        <v>9716</v>
      </c>
    </row>
    <row r="9116" spans="2:2" x14ac:dyDescent="0.3">
      <c r="B9116" s="1" t="s">
        <v>9717</v>
      </c>
    </row>
    <row r="9117" spans="2:2" x14ac:dyDescent="0.3">
      <c r="B9117" s="1" t="s">
        <v>9718</v>
      </c>
    </row>
    <row r="9118" spans="2:2" x14ac:dyDescent="0.3">
      <c r="B9118" s="1" t="s">
        <v>9719</v>
      </c>
    </row>
    <row r="9119" spans="2:2" x14ac:dyDescent="0.3">
      <c r="B9119" s="1" t="s">
        <v>9720</v>
      </c>
    </row>
    <row r="9120" spans="2:2" x14ac:dyDescent="0.3">
      <c r="B9120" s="1" t="s">
        <v>9721</v>
      </c>
    </row>
    <row r="9121" spans="2:2" x14ac:dyDescent="0.3">
      <c r="B9121" s="1" t="s">
        <v>9722</v>
      </c>
    </row>
    <row r="9122" spans="2:2" x14ac:dyDescent="0.3">
      <c r="B9122" s="1" t="s">
        <v>9723</v>
      </c>
    </row>
    <row r="9123" spans="2:2" x14ac:dyDescent="0.3">
      <c r="B9123" s="1" t="s">
        <v>9724</v>
      </c>
    </row>
    <row r="9124" spans="2:2" x14ac:dyDescent="0.3">
      <c r="B9124" s="1" t="s">
        <v>9725</v>
      </c>
    </row>
    <row r="9125" spans="2:2" x14ac:dyDescent="0.3">
      <c r="B9125" s="1" t="s">
        <v>9726</v>
      </c>
    </row>
    <row r="9126" spans="2:2" x14ac:dyDescent="0.3">
      <c r="B9126" s="1" t="s">
        <v>9727</v>
      </c>
    </row>
    <row r="9127" spans="2:2" x14ac:dyDescent="0.3">
      <c r="B9127" s="1" t="s">
        <v>9728</v>
      </c>
    </row>
    <row r="9128" spans="2:2" x14ac:dyDescent="0.3">
      <c r="B9128" s="1" t="s">
        <v>9729</v>
      </c>
    </row>
    <row r="9129" spans="2:2" x14ac:dyDescent="0.3">
      <c r="B9129" s="1" t="s">
        <v>9730</v>
      </c>
    </row>
    <row r="9130" spans="2:2" x14ac:dyDescent="0.3">
      <c r="B9130" s="1" t="s">
        <v>9731</v>
      </c>
    </row>
    <row r="9131" spans="2:2" x14ac:dyDescent="0.3">
      <c r="B9131" s="1" t="s">
        <v>9732</v>
      </c>
    </row>
    <row r="9132" spans="2:2" x14ac:dyDescent="0.3">
      <c r="B9132" s="1" t="s">
        <v>9733</v>
      </c>
    </row>
    <row r="9133" spans="2:2" x14ac:dyDescent="0.3">
      <c r="B9133" s="1" t="s">
        <v>9734</v>
      </c>
    </row>
    <row r="9134" spans="2:2" x14ac:dyDescent="0.3">
      <c r="B9134" s="1" t="s">
        <v>9735</v>
      </c>
    </row>
    <row r="9135" spans="2:2" x14ac:dyDescent="0.3">
      <c r="B9135" s="1" t="s">
        <v>9736</v>
      </c>
    </row>
    <row r="9136" spans="2:2" x14ac:dyDescent="0.3">
      <c r="B9136" s="1" t="s">
        <v>9737</v>
      </c>
    </row>
    <row r="9137" spans="2:2" x14ac:dyDescent="0.3">
      <c r="B9137" s="1" t="s">
        <v>9738</v>
      </c>
    </row>
    <row r="9138" spans="2:2" x14ac:dyDescent="0.3">
      <c r="B9138" s="1" t="s">
        <v>9739</v>
      </c>
    </row>
    <row r="9139" spans="2:2" x14ac:dyDescent="0.3">
      <c r="B9139" s="1" t="s">
        <v>9740</v>
      </c>
    </row>
    <row r="9140" spans="2:2" x14ac:dyDescent="0.3">
      <c r="B9140" s="1" t="s">
        <v>9741</v>
      </c>
    </row>
    <row r="9141" spans="2:2" x14ac:dyDescent="0.3">
      <c r="B9141" s="1" t="s">
        <v>9742</v>
      </c>
    </row>
    <row r="9142" spans="2:2" x14ac:dyDescent="0.3">
      <c r="B9142" s="1" t="s">
        <v>9743</v>
      </c>
    </row>
    <row r="9143" spans="2:2" x14ac:dyDescent="0.3">
      <c r="B9143" s="1" t="s">
        <v>9744</v>
      </c>
    </row>
    <row r="9144" spans="2:2" x14ac:dyDescent="0.3">
      <c r="B9144" s="1" t="s">
        <v>9745</v>
      </c>
    </row>
    <row r="9145" spans="2:2" x14ac:dyDescent="0.3">
      <c r="B9145" s="1" t="s">
        <v>9746</v>
      </c>
    </row>
    <row r="9146" spans="2:2" x14ac:dyDescent="0.3">
      <c r="B9146" s="1" t="s">
        <v>9747</v>
      </c>
    </row>
    <row r="9147" spans="2:2" x14ac:dyDescent="0.3">
      <c r="B9147" s="1" t="s">
        <v>9748</v>
      </c>
    </row>
    <row r="9148" spans="2:2" x14ac:dyDescent="0.3">
      <c r="B9148" s="1" t="s">
        <v>9749</v>
      </c>
    </row>
    <row r="9149" spans="2:2" x14ac:dyDescent="0.3">
      <c r="B9149" s="1" t="s">
        <v>9750</v>
      </c>
    </row>
    <row r="9150" spans="2:2" x14ac:dyDescent="0.3">
      <c r="B9150" s="1" t="s">
        <v>9751</v>
      </c>
    </row>
    <row r="9151" spans="2:2" x14ac:dyDescent="0.3">
      <c r="B9151" s="1" t="s">
        <v>9752</v>
      </c>
    </row>
    <row r="9152" spans="2:2" x14ac:dyDescent="0.3">
      <c r="B9152" s="1" t="s">
        <v>9753</v>
      </c>
    </row>
    <row r="9153" spans="2:2" x14ac:dyDescent="0.3">
      <c r="B9153" s="1" t="s">
        <v>9754</v>
      </c>
    </row>
    <row r="9154" spans="2:2" x14ac:dyDescent="0.3">
      <c r="B9154" s="1" t="s">
        <v>9755</v>
      </c>
    </row>
    <row r="9155" spans="2:2" x14ac:dyDescent="0.3">
      <c r="B9155" s="1" t="s">
        <v>9756</v>
      </c>
    </row>
    <row r="9156" spans="2:2" x14ac:dyDescent="0.3">
      <c r="B9156" s="1" t="s">
        <v>9757</v>
      </c>
    </row>
    <row r="9157" spans="2:2" x14ac:dyDescent="0.3">
      <c r="B9157" s="1" t="s">
        <v>9758</v>
      </c>
    </row>
    <row r="9158" spans="2:2" x14ac:dyDescent="0.3">
      <c r="B9158" s="1" t="s">
        <v>9759</v>
      </c>
    </row>
    <row r="9159" spans="2:2" x14ac:dyDescent="0.3">
      <c r="B9159" s="1" t="s">
        <v>9760</v>
      </c>
    </row>
    <row r="9160" spans="2:2" x14ac:dyDescent="0.3">
      <c r="B9160" s="1" t="s">
        <v>9761</v>
      </c>
    </row>
    <row r="9161" spans="2:2" x14ac:dyDescent="0.3">
      <c r="B9161" s="1" t="s">
        <v>9762</v>
      </c>
    </row>
    <row r="9162" spans="2:2" x14ac:dyDescent="0.3">
      <c r="B9162" s="1" t="s">
        <v>9763</v>
      </c>
    </row>
    <row r="9163" spans="2:2" x14ac:dyDescent="0.3">
      <c r="B9163" s="1" t="s">
        <v>9764</v>
      </c>
    </row>
    <row r="9164" spans="2:2" x14ac:dyDescent="0.3">
      <c r="B9164" s="1" t="s">
        <v>9765</v>
      </c>
    </row>
    <row r="9165" spans="2:2" x14ac:dyDescent="0.3">
      <c r="B9165" s="1" t="s">
        <v>9766</v>
      </c>
    </row>
    <row r="9166" spans="2:2" x14ac:dyDescent="0.3">
      <c r="B9166" s="1" t="s">
        <v>9767</v>
      </c>
    </row>
    <row r="9167" spans="2:2" x14ac:dyDescent="0.3">
      <c r="B9167" s="1" t="s">
        <v>9768</v>
      </c>
    </row>
    <row r="9168" spans="2:2" x14ac:dyDescent="0.3">
      <c r="B9168" s="1" t="s">
        <v>9769</v>
      </c>
    </row>
    <row r="9169" spans="2:2" x14ac:dyDescent="0.3">
      <c r="B9169" s="1" t="s">
        <v>9770</v>
      </c>
    </row>
    <row r="9170" spans="2:2" x14ac:dyDescent="0.3">
      <c r="B9170" s="1" t="s">
        <v>9771</v>
      </c>
    </row>
    <row r="9171" spans="2:2" x14ac:dyDescent="0.3">
      <c r="B9171" s="1" t="s">
        <v>9772</v>
      </c>
    </row>
    <row r="9172" spans="2:2" x14ac:dyDescent="0.3">
      <c r="B9172" s="1" t="s">
        <v>9773</v>
      </c>
    </row>
    <row r="9173" spans="2:2" x14ac:dyDescent="0.3">
      <c r="B9173" s="1" t="s">
        <v>9774</v>
      </c>
    </row>
    <row r="9174" spans="2:2" x14ac:dyDescent="0.3">
      <c r="B9174" s="1" t="s">
        <v>9775</v>
      </c>
    </row>
    <row r="9175" spans="2:2" x14ac:dyDescent="0.3">
      <c r="B9175" s="1" t="s">
        <v>9776</v>
      </c>
    </row>
    <row r="9176" spans="2:2" x14ac:dyDescent="0.3">
      <c r="B9176" s="1" t="s">
        <v>9777</v>
      </c>
    </row>
    <row r="9177" spans="2:2" x14ac:dyDescent="0.3">
      <c r="B9177" s="1" t="s">
        <v>9778</v>
      </c>
    </row>
    <row r="9178" spans="2:2" x14ac:dyDescent="0.3">
      <c r="B9178" s="1" t="s">
        <v>9779</v>
      </c>
    </row>
    <row r="9179" spans="2:2" x14ac:dyDescent="0.3">
      <c r="B9179" s="1" t="s">
        <v>9780</v>
      </c>
    </row>
    <row r="9180" spans="2:2" x14ac:dyDescent="0.3">
      <c r="B9180" s="1" t="s">
        <v>9781</v>
      </c>
    </row>
    <row r="9181" spans="2:2" x14ac:dyDescent="0.3">
      <c r="B9181" s="1" t="s">
        <v>9782</v>
      </c>
    </row>
    <row r="9182" spans="2:2" x14ac:dyDescent="0.3">
      <c r="B9182" s="1" t="s">
        <v>9783</v>
      </c>
    </row>
    <row r="9183" spans="2:2" x14ac:dyDescent="0.3">
      <c r="B9183" s="1" t="s">
        <v>9784</v>
      </c>
    </row>
    <row r="9184" spans="2:2" x14ac:dyDescent="0.3">
      <c r="B9184" s="1" t="s">
        <v>9785</v>
      </c>
    </row>
    <row r="9185" spans="2:2" x14ac:dyDescent="0.3">
      <c r="B9185" s="1" t="s">
        <v>9786</v>
      </c>
    </row>
    <row r="9186" spans="2:2" x14ac:dyDescent="0.3">
      <c r="B9186" s="1" t="s">
        <v>9787</v>
      </c>
    </row>
    <row r="9187" spans="2:2" x14ac:dyDescent="0.3">
      <c r="B9187" s="1" t="s">
        <v>9788</v>
      </c>
    </row>
    <row r="9188" spans="2:2" x14ac:dyDescent="0.3">
      <c r="B9188" s="1" t="s">
        <v>9789</v>
      </c>
    </row>
    <row r="9189" spans="2:2" x14ac:dyDescent="0.3">
      <c r="B9189" s="1" t="s">
        <v>9790</v>
      </c>
    </row>
    <row r="9190" spans="2:2" x14ac:dyDescent="0.3">
      <c r="B9190" s="1" t="s">
        <v>9791</v>
      </c>
    </row>
    <row r="9191" spans="2:2" x14ac:dyDescent="0.3">
      <c r="B9191" s="1" t="s">
        <v>9792</v>
      </c>
    </row>
    <row r="9192" spans="2:2" x14ac:dyDescent="0.3">
      <c r="B9192" s="1" t="s">
        <v>9793</v>
      </c>
    </row>
    <row r="9193" spans="2:2" x14ac:dyDescent="0.3">
      <c r="B9193" s="1" t="s">
        <v>9794</v>
      </c>
    </row>
    <row r="9194" spans="2:2" x14ac:dyDescent="0.3">
      <c r="B9194" s="1" t="s">
        <v>9795</v>
      </c>
    </row>
    <row r="9195" spans="2:2" x14ac:dyDescent="0.3">
      <c r="B9195" s="1" t="s">
        <v>9796</v>
      </c>
    </row>
    <row r="9196" spans="2:2" x14ac:dyDescent="0.3">
      <c r="B9196" s="1" t="s">
        <v>9797</v>
      </c>
    </row>
    <row r="9197" spans="2:2" x14ac:dyDescent="0.3">
      <c r="B9197" s="1" t="s">
        <v>9798</v>
      </c>
    </row>
    <row r="9198" spans="2:2" x14ac:dyDescent="0.3">
      <c r="B9198" s="1" t="s">
        <v>9799</v>
      </c>
    </row>
    <row r="9199" spans="2:2" x14ac:dyDescent="0.3">
      <c r="B9199" s="1" t="s">
        <v>9800</v>
      </c>
    </row>
    <row r="9200" spans="2:2" x14ac:dyDescent="0.3">
      <c r="B9200" s="1" t="s">
        <v>9801</v>
      </c>
    </row>
    <row r="9201" spans="2:2" x14ac:dyDescent="0.3">
      <c r="B9201" s="1" t="s">
        <v>9802</v>
      </c>
    </row>
    <row r="9202" spans="2:2" x14ac:dyDescent="0.3">
      <c r="B9202" s="1" t="s">
        <v>9803</v>
      </c>
    </row>
    <row r="9203" spans="2:2" x14ac:dyDescent="0.3">
      <c r="B9203" s="1" t="s">
        <v>9804</v>
      </c>
    </row>
    <row r="9204" spans="2:2" x14ac:dyDescent="0.3">
      <c r="B9204" s="1" t="s">
        <v>9805</v>
      </c>
    </row>
    <row r="9205" spans="2:2" x14ac:dyDescent="0.3">
      <c r="B9205" s="1" t="s">
        <v>9806</v>
      </c>
    </row>
    <row r="9206" spans="2:2" x14ac:dyDescent="0.3">
      <c r="B9206" s="1" t="s">
        <v>9807</v>
      </c>
    </row>
    <row r="9207" spans="2:2" x14ac:dyDescent="0.3">
      <c r="B9207" s="1" t="s">
        <v>9808</v>
      </c>
    </row>
    <row r="9208" spans="2:2" x14ac:dyDescent="0.3">
      <c r="B9208" s="1" t="s">
        <v>9809</v>
      </c>
    </row>
    <row r="9209" spans="2:2" x14ac:dyDescent="0.3">
      <c r="B9209" s="1" t="s">
        <v>9810</v>
      </c>
    </row>
    <row r="9210" spans="2:2" x14ac:dyDescent="0.3">
      <c r="B9210" s="1" t="s">
        <v>9811</v>
      </c>
    </row>
    <row r="9211" spans="2:2" x14ac:dyDescent="0.3">
      <c r="B9211" s="1" t="s">
        <v>9812</v>
      </c>
    </row>
    <row r="9212" spans="2:2" x14ac:dyDescent="0.3">
      <c r="B9212" s="1" t="s">
        <v>9813</v>
      </c>
    </row>
    <row r="9213" spans="2:2" x14ac:dyDescent="0.3">
      <c r="B9213" s="1" t="s">
        <v>9814</v>
      </c>
    </row>
    <row r="9214" spans="2:2" x14ac:dyDescent="0.3">
      <c r="B9214" s="1" t="s">
        <v>9815</v>
      </c>
    </row>
    <row r="9215" spans="2:2" x14ac:dyDescent="0.3">
      <c r="B9215" s="1" t="s">
        <v>9816</v>
      </c>
    </row>
    <row r="9216" spans="2:2" x14ac:dyDescent="0.3">
      <c r="B9216" s="1" t="s">
        <v>9817</v>
      </c>
    </row>
    <row r="9217" spans="2:2" x14ac:dyDescent="0.3">
      <c r="B9217" s="1" t="s">
        <v>9818</v>
      </c>
    </row>
    <row r="9218" spans="2:2" x14ac:dyDescent="0.3">
      <c r="B9218" s="1" t="s">
        <v>9819</v>
      </c>
    </row>
    <row r="9219" spans="2:2" x14ac:dyDescent="0.3">
      <c r="B9219" s="1" t="s">
        <v>9820</v>
      </c>
    </row>
    <row r="9220" spans="2:2" x14ac:dyDescent="0.3">
      <c r="B9220" s="1" t="s">
        <v>9821</v>
      </c>
    </row>
    <row r="9221" spans="2:2" x14ac:dyDescent="0.3">
      <c r="B9221" s="1" t="s">
        <v>9822</v>
      </c>
    </row>
    <row r="9222" spans="2:2" x14ac:dyDescent="0.3">
      <c r="B9222" s="1" t="s">
        <v>9823</v>
      </c>
    </row>
    <row r="9223" spans="2:2" x14ac:dyDescent="0.3">
      <c r="B9223" s="1" t="s">
        <v>9824</v>
      </c>
    </row>
    <row r="9224" spans="2:2" x14ac:dyDescent="0.3">
      <c r="B9224" s="1" t="s">
        <v>9825</v>
      </c>
    </row>
    <row r="9225" spans="2:2" x14ac:dyDescent="0.3">
      <c r="B9225" s="1" t="s">
        <v>9826</v>
      </c>
    </row>
    <row r="9226" spans="2:2" x14ac:dyDescent="0.3">
      <c r="B9226" s="1" t="s">
        <v>9827</v>
      </c>
    </row>
    <row r="9227" spans="2:2" x14ac:dyDescent="0.3">
      <c r="B9227" s="1" t="s">
        <v>9828</v>
      </c>
    </row>
    <row r="9228" spans="2:2" x14ac:dyDescent="0.3">
      <c r="B9228" s="1" t="s">
        <v>9829</v>
      </c>
    </row>
    <row r="9229" spans="2:2" x14ac:dyDescent="0.3">
      <c r="B9229" s="1" t="s">
        <v>9830</v>
      </c>
    </row>
    <row r="9230" spans="2:2" x14ac:dyDescent="0.3">
      <c r="B9230" s="1" t="s">
        <v>9831</v>
      </c>
    </row>
    <row r="9231" spans="2:2" x14ac:dyDescent="0.3">
      <c r="B9231" s="1" t="s">
        <v>9832</v>
      </c>
    </row>
    <row r="9232" spans="2:2" x14ac:dyDescent="0.3">
      <c r="B9232" s="1" t="s">
        <v>9833</v>
      </c>
    </row>
    <row r="9233" spans="2:2" x14ac:dyDescent="0.3">
      <c r="B9233" s="1" t="s">
        <v>9834</v>
      </c>
    </row>
    <row r="9234" spans="2:2" x14ac:dyDescent="0.3">
      <c r="B9234" s="1" t="s">
        <v>9835</v>
      </c>
    </row>
    <row r="9235" spans="2:2" x14ac:dyDescent="0.3">
      <c r="B9235" s="1" t="s">
        <v>9836</v>
      </c>
    </row>
    <row r="9236" spans="2:2" x14ac:dyDescent="0.3">
      <c r="B9236" s="1" t="s">
        <v>9837</v>
      </c>
    </row>
    <row r="9237" spans="2:2" x14ac:dyDescent="0.3">
      <c r="B9237" s="1" t="s">
        <v>9838</v>
      </c>
    </row>
    <row r="9238" spans="2:2" x14ac:dyDescent="0.3">
      <c r="B9238" s="1" t="s">
        <v>9839</v>
      </c>
    </row>
    <row r="9239" spans="2:2" x14ac:dyDescent="0.3">
      <c r="B9239" s="1" t="s">
        <v>9840</v>
      </c>
    </row>
    <row r="9240" spans="2:2" x14ac:dyDescent="0.3">
      <c r="B9240" s="1" t="s">
        <v>9841</v>
      </c>
    </row>
    <row r="9241" spans="2:2" x14ac:dyDescent="0.3">
      <c r="B9241" s="1" t="s">
        <v>9842</v>
      </c>
    </row>
    <row r="9242" spans="2:2" x14ac:dyDescent="0.3">
      <c r="B9242" s="1" t="s">
        <v>9843</v>
      </c>
    </row>
    <row r="9243" spans="2:2" x14ac:dyDescent="0.3">
      <c r="B9243" s="1" t="s">
        <v>9844</v>
      </c>
    </row>
    <row r="9244" spans="2:2" x14ac:dyDescent="0.3">
      <c r="B9244" s="1" t="s">
        <v>9845</v>
      </c>
    </row>
    <row r="9245" spans="2:2" x14ac:dyDescent="0.3">
      <c r="B9245" s="1" t="s">
        <v>9846</v>
      </c>
    </row>
    <row r="9246" spans="2:2" x14ac:dyDescent="0.3">
      <c r="B9246" s="1" t="s">
        <v>9847</v>
      </c>
    </row>
    <row r="9247" spans="2:2" x14ac:dyDescent="0.3">
      <c r="B9247" s="1" t="s">
        <v>9848</v>
      </c>
    </row>
    <row r="9248" spans="2:2" x14ac:dyDescent="0.3">
      <c r="B9248" s="1" t="s">
        <v>9849</v>
      </c>
    </row>
    <row r="9249" spans="2:2" x14ac:dyDescent="0.3">
      <c r="B9249" s="1" t="s">
        <v>9850</v>
      </c>
    </row>
    <row r="9250" spans="2:2" x14ac:dyDescent="0.3">
      <c r="B9250" s="1" t="s">
        <v>9851</v>
      </c>
    </row>
    <row r="9251" spans="2:2" x14ac:dyDescent="0.3">
      <c r="B9251" s="1" t="s">
        <v>9852</v>
      </c>
    </row>
    <row r="9252" spans="2:2" x14ac:dyDescent="0.3">
      <c r="B9252" s="1" t="s">
        <v>9853</v>
      </c>
    </row>
    <row r="9253" spans="2:2" x14ac:dyDescent="0.3">
      <c r="B9253" s="1" t="s">
        <v>9854</v>
      </c>
    </row>
    <row r="9254" spans="2:2" x14ac:dyDescent="0.3">
      <c r="B9254" s="1" t="s">
        <v>9855</v>
      </c>
    </row>
    <row r="9255" spans="2:2" x14ac:dyDescent="0.3">
      <c r="B9255" s="1" t="s">
        <v>9856</v>
      </c>
    </row>
    <row r="9256" spans="2:2" x14ac:dyDescent="0.3">
      <c r="B9256" s="1" t="s">
        <v>9857</v>
      </c>
    </row>
    <row r="9257" spans="2:2" x14ac:dyDescent="0.3">
      <c r="B9257" s="1" t="s">
        <v>9858</v>
      </c>
    </row>
    <row r="9258" spans="2:2" x14ac:dyDescent="0.3">
      <c r="B9258" s="1" t="s">
        <v>9859</v>
      </c>
    </row>
    <row r="9259" spans="2:2" x14ac:dyDescent="0.3">
      <c r="B9259" s="1" t="s">
        <v>9860</v>
      </c>
    </row>
    <row r="9260" spans="2:2" x14ac:dyDescent="0.3">
      <c r="B9260" s="1" t="s">
        <v>9861</v>
      </c>
    </row>
    <row r="9261" spans="2:2" x14ac:dyDescent="0.3">
      <c r="B9261" s="1" t="s">
        <v>9862</v>
      </c>
    </row>
    <row r="9262" spans="2:2" x14ac:dyDescent="0.3">
      <c r="B9262" s="1" t="s">
        <v>9863</v>
      </c>
    </row>
    <row r="9263" spans="2:2" x14ac:dyDescent="0.3">
      <c r="B9263" s="1" t="s">
        <v>9864</v>
      </c>
    </row>
    <row r="9264" spans="2:2" x14ac:dyDescent="0.3">
      <c r="B9264" s="1" t="s">
        <v>9865</v>
      </c>
    </row>
    <row r="9265" spans="2:2" x14ac:dyDescent="0.3">
      <c r="B9265" s="1" t="s">
        <v>9866</v>
      </c>
    </row>
    <row r="9266" spans="2:2" x14ac:dyDescent="0.3">
      <c r="B9266" s="1" t="s">
        <v>9867</v>
      </c>
    </row>
    <row r="9267" spans="2:2" x14ac:dyDescent="0.3">
      <c r="B9267" s="1" t="s">
        <v>9868</v>
      </c>
    </row>
    <row r="9268" spans="2:2" x14ac:dyDescent="0.3">
      <c r="B9268" s="1" t="s">
        <v>9869</v>
      </c>
    </row>
    <row r="9269" spans="2:2" x14ac:dyDescent="0.3">
      <c r="B9269" s="1" t="s">
        <v>9870</v>
      </c>
    </row>
    <row r="9270" spans="2:2" x14ac:dyDescent="0.3">
      <c r="B9270" s="1" t="s">
        <v>9871</v>
      </c>
    </row>
    <row r="9271" spans="2:2" x14ac:dyDescent="0.3">
      <c r="B9271" s="1" t="s">
        <v>9872</v>
      </c>
    </row>
    <row r="9272" spans="2:2" x14ac:dyDescent="0.3">
      <c r="B9272" s="1" t="s">
        <v>9873</v>
      </c>
    </row>
    <row r="9273" spans="2:2" x14ac:dyDescent="0.3">
      <c r="B9273" s="1" t="s">
        <v>9874</v>
      </c>
    </row>
    <row r="9274" spans="2:2" x14ac:dyDescent="0.3">
      <c r="B9274" s="1" t="s">
        <v>9875</v>
      </c>
    </row>
    <row r="9275" spans="2:2" x14ac:dyDescent="0.3">
      <c r="B9275" s="1" t="s">
        <v>9876</v>
      </c>
    </row>
    <row r="9276" spans="2:2" x14ac:dyDescent="0.3">
      <c r="B9276" s="1" t="s">
        <v>9877</v>
      </c>
    </row>
    <row r="9277" spans="2:2" x14ac:dyDescent="0.3">
      <c r="B9277" s="1" t="s">
        <v>9878</v>
      </c>
    </row>
    <row r="9278" spans="2:2" x14ac:dyDescent="0.3">
      <c r="B9278" s="1" t="s">
        <v>9879</v>
      </c>
    </row>
    <row r="9279" spans="2:2" x14ac:dyDescent="0.3">
      <c r="B9279" s="1" t="s">
        <v>9880</v>
      </c>
    </row>
    <row r="9280" spans="2:2" x14ac:dyDescent="0.3">
      <c r="B9280" s="1" t="s">
        <v>9881</v>
      </c>
    </row>
    <row r="9281" spans="2:2" x14ac:dyDescent="0.3">
      <c r="B9281" s="1" t="s">
        <v>9882</v>
      </c>
    </row>
    <row r="9282" spans="2:2" x14ac:dyDescent="0.3">
      <c r="B9282" s="1" t="s">
        <v>9883</v>
      </c>
    </row>
    <row r="9283" spans="2:2" x14ac:dyDescent="0.3">
      <c r="B9283" s="1" t="s">
        <v>9884</v>
      </c>
    </row>
    <row r="9284" spans="2:2" x14ac:dyDescent="0.3">
      <c r="B9284" s="1" t="s">
        <v>9885</v>
      </c>
    </row>
    <row r="9285" spans="2:2" x14ac:dyDescent="0.3">
      <c r="B9285" s="1" t="s">
        <v>9886</v>
      </c>
    </row>
    <row r="9286" spans="2:2" x14ac:dyDescent="0.3">
      <c r="B9286" s="1" t="s">
        <v>9887</v>
      </c>
    </row>
    <row r="9287" spans="2:2" x14ac:dyDescent="0.3">
      <c r="B9287" s="1" t="s">
        <v>9888</v>
      </c>
    </row>
    <row r="9288" spans="2:2" x14ac:dyDescent="0.3">
      <c r="B9288" s="1" t="s">
        <v>9889</v>
      </c>
    </row>
    <row r="9289" spans="2:2" x14ac:dyDescent="0.3">
      <c r="B9289" s="1" t="s">
        <v>9890</v>
      </c>
    </row>
    <row r="9290" spans="2:2" x14ac:dyDescent="0.3">
      <c r="B9290" s="1" t="s">
        <v>9891</v>
      </c>
    </row>
    <row r="9291" spans="2:2" x14ac:dyDescent="0.3">
      <c r="B9291" s="1" t="s">
        <v>9892</v>
      </c>
    </row>
    <row r="9292" spans="2:2" x14ac:dyDescent="0.3">
      <c r="B9292" s="1" t="s">
        <v>9893</v>
      </c>
    </row>
    <row r="9293" spans="2:2" x14ac:dyDescent="0.3">
      <c r="B9293" s="1" t="s">
        <v>9894</v>
      </c>
    </row>
    <row r="9294" spans="2:2" x14ac:dyDescent="0.3">
      <c r="B9294" s="1" t="s">
        <v>9895</v>
      </c>
    </row>
    <row r="9295" spans="2:2" x14ac:dyDescent="0.3">
      <c r="B9295" s="1" t="s">
        <v>9896</v>
      </c>
    </row>
    <row r="9296" spans="2:2" x14ac:dyDescent="0.3">
      <c r="B9296" s="1" t="s">
        <v>9897</v>
      </c>
    </row>
    <row r="9297" spans="2:2" x14ac:dyDescent="0.3">
      <c r="B9297" s="1" t="s">
        <v>9898</v>
      </c>
    </row>
    <row r="9298" spans="2:2" x14ac:dyDescent="0.3">
      <c r="B9298" s="1" t="s">
        <v>9899</v>
      </c>
    </row>
    <row r="9299" spans="2:2" x14ac:dyDescent="0.3">
      <c r="B9299" s="1" t="s">
        <v>9900</v>
      </c>
    </row>
    <row r="9300" spans="2:2" x14ac:dyDescent="0.3">
      <c r="B9300" s="1" t="s">
        <v>9901</v>
      </c>
    </row>
    <row r="9301" spans="2:2" x14ac:dyDescent="0.3">
      <c r="B9301" s="1" t="s">
        <v>9902</v>
      </c>
    </row>
    <row r="9302" spans="2:2" x14ac:dyDescent="0.3">
      <c r="B9302" s="1" t="s">
        <v>9903</v>
      </c>
    </row>
    <row r="9303" spans="2:2" x14ac:dyDescent="0.3">
      <c r="B9303" s="1" t="s">
        <v>9904</v>
      </c>
    </row>
    <row r="9304" spans="2:2" x14ac:dyDescent="0.3">
      <c r="B9304" s="1" t="s">
        <v>9905</v>
      </c>
    </row>
    <row r="9305" spans="2:2" x14ac:dyDescent="0.3">
      <c r="B9305" s="1" t="s">
        <v>9906</v>
      </c>
    </row>
    <row r="9306" spans="2:2" x14ac:dyDescent="0.3">
      <c r="B9306" s="1" t="s">
        <v>9907</v>
      </c>
    </row>
    <row r="9307" spans="2:2" x14ac:dyDescent="0.3">
      <c r="B9307" s="1" t="s">
        <v>9908</v>
      </c>
    </row>
    <row r="9308" spans="2:2" x14ac:dyDescent="0.3">
      <c r="B9308" s="1" t="s">
        <v>9909</v>
      </c>
    </row>
    <row r="9309" spans="2:2" x14ac:dyDescent="0.3">
      <c r="B9309" s="1" t="s">
        <v>9910</v>
      </c>
    </row>
    <row r="9310" spans="2:2" x14ac:dyDescent="0.3">
      <c r="B9310" s="1" t="s">
        <v>9911</v>
      </c>
    </row>
    <row r="9311" spans="2:2" x14ac:dyDescent="0.3">
      <c r="B9311" s="1" t="s">
        <v>9912</v>
      </c>
    </row>
    <row r="9312" spans="2:2" x14ac:dyDescent="0.3">
      <c r="B9312" s="1" t="s">
        <v>9913</v>
      </c>
    </row>
    <row r="9313" spans="2:2" x14ac:dyDescent="0.3">
      <c r="B9313" s="1" t="s">
        <v>9914</v>
      </c>
    </row>
    <row r="9314" spans="2:2" x14ac:dyDescent="0.3">
      <c r="B9314" s="1" t="s">
        <v>9915</v>
      </c>
    </row>
    <row r="9315" spans="2:2" x14ac:dyDescent="0.3">
      <c r="B9315" s="1" t="s">
        <v>9916</v>
      </c>
    </row>
    <row r="9316" spans="2:2" x14ac:dyDescent="0.3">
      <c r="B9316" s="1" t="s">
        <v>9917</v>
      </c>
    </row>
    <row r="9317" spans="2:2" x14ac:dyDescent="0.3">
      <c r="B9317" s="1" t="s">
        <v>9918</v>
      </c>
    </row>
    <row r="9318" spans="2:2" x14ac:dyDescent="0.3">
      <c r="B9318" s="1" t="s">
        <v>9919</v>
      </c>
    </row>
    <row r="9319" spans="2:2" x14ac:dyDescent="0.3">
      <c r="B9319" s="1" t="s">
        <v>9920</v>
      </c>
    </row>
    <row r="9320" spans="2:2" x14ac:dyDescent="0.3">
      <c r="B9320" s="1" t="s">
        <v>9921</v>
      </c>
    </row>
    <row r="9321" spans="2:2" x14ac:dyDescent="0.3">
      <c r="B9321" s="1" t="s">
        <v>9922</v>
      </c>
    </row>
    <row r="9322" spans="2:2" x14ac:dyDescent="0.3">
      <c r="B9322" s="1" t="s">
        <v>9923</v>
      </c>
    </row>
    <row r="9323" spans="2:2" x14ac:dyDescent="0.3">
      <c r="B9323" s="1" t="s">
        <v>9924</v>
      </c>
    </row>
    <row r="9324" spans="2:2" x14ac:dyDescent="0.3">
      <c r="B9324" s="1" t="s">
        <v>9925</v>
      </c>
    </row>
    <row r="9325" spans="2:2" x14ac:dyDescent="0.3">
      <c r="B9325" s="1" t="s">
        <v>9926</v>
      </c>
    </row>
    <row r="9326" spans="2:2" x14ac:dyDescent="0.3">
      <c r="B9326" s="1" t="s">
        <v>9927</v>
      </c>
    </row>
    <row r="9327" spans="2:2" x14ac:dyDescent="0.3">
      <c r="B9327" s="1" t="s">
        <v>9928</v>
      </c>
    </row>
    <row r="9328" spans="2:2" x14ac:dyDescent="0.3">
      <c r="B9328" s="1" t="s">
        <v>9929</v>
      </c>
    </row>
    <row r="9329" spans="2:2" x14ac:dyDescent="0.3">
      <c r="B9329" s="1" t="s">
        <v>9930</v>
      </c>
    </row>
    <row r="9330" spans="2:2" x14ac:dyDescent="0.3">
      <c r="B9330" s="1" t="s">
        <v>9931</v>
      </c>
    </row>
    <row r="9331" spans="2:2" x14ac:dyDescent="0.3">
      <c r="B9331" s="1" t="s">
        <v>9932</v>
      </c>
    </row>
    <row r="9332" spans="2:2" x14ac:dyDescent="0.3">
      <c r="B9332" s="1" t="s">
        <v>9933</v>
      </c>
    </row>
    <row r="9333" spans="2:2" x14ac:dyDescent="0.3">
      <c r="B9333" s="1" t="s">
        <v>9934</v>
      </c>
    </row>
    <row r="9334" spans="2:2" x14ac:dyDescent="0.3">
      <c r="B9334" s="1" t="s">
        <v>9935</v>
      </c>
    </row>
    <row r="9335" spans="2:2" x14ac:dyDescent="0.3">
      <c r="B9335" s="1" t="s">
        <v>9936</v>
      </c>
    </row>
    <row r="9336" spans="2:2" x14ac:dyDescent="0.3">
      <c r="B9336" s="1" t="s">
        <v>9937</v>
      </c>
    </row>
    <row r="9337" spans="2:2" x14ac:dyDescent="0.3">
      <c r="B9337" s="1" t="s">
        <v>9938</v>
      </c>
    </row>
    <row r="9338" spans="2:2" x14ac:dyDescent="0.3">
      <c r="B9338" s="1" t="s">
        <v>9939</v>
      </c>
    </row>
    <row r="9339" spans="2:2" x14ac:dyDescent="0.3">
      <c r="B9339" s="1" t="s">
        <v>9940</v>
      </c>
    </row>
    <row r="9340" spans="2:2" x14ac:dyDescent="0.3">
      <c r="B9340" s="1" t="s">
        <v>9941</v>
      </c>
    </row>
    <row r="9341" spans="2:2" x14ac:dyDescent="0.3">
      <c r="B9341" s="1" t="s">
        <v>9942</v>
      </c>
    </row>
    <row r="9342" spans="2:2" x14ac:dyDescent="0.3">
      <c r="B9342" s="1" t="s">
        <v>9943</v>
      </c>
    </row>
    <row r="9343" spans="2:2" x14ac:dyDescent="0.3">
      <c r="B9343" s="1" t="s">
        <v>9944</v>
      </c>
    </row>
    <row r="9344" spans="2:2" x14ac:dyDescent="0.3">
      <c r="B9344" s="1" t="s">
        <v>9945</v>
      </c>
    </row>
    <row r="9345" spans="2:2" x14ac:dyDescent="0.3">
      <c r="B9345" s="1" t="s">
        <v>9946</v>
      </c>
    </row>
    <row r="9346" spans="2:2" x14ac:dyDescent="0.3">
      <c r="B9346" s="1" t="s">
        <v>9947</v>
      </c>
    </row>
    <row r="9347" spans="2:2" x14ac:dyDescent="0.3">
      <c r="B9347" s="1" t="s">
        <v>9948</v>
      </c>
    </row>
    <row r="9348" spans="2:2" x14ac:dyDescent="0.3">
      <c r="B9348" s="1" t="s">
        <v>9949</v>
      </c>
    </row>
    <row r="9349" spans="2:2" x14ac:dyDescent="0.3">
      <c r="B9349" s="1" t="s">
        <v>9950</v>
      </c>
    </row>
    <row r="9350" spans="2:2" x14ac:dyDescent="0.3">
      <c r="B9350" s="1" t="s">
        <v>9951</v>
      </c>
    </row>
    <row r="9351" spans="2:2" x14ac:dyDescent="0.3">
      <c r="B9351" s="1" t="s">
        <v>9952</v>
      </c>
    </row>
    <row r="9352" spans="2:2" x14ac:dyDescent="0.3">
      <c r="B9352" s="1" t="s">
        <v>9953</v>
      </c>
    </row>
    <row r="9353" spans="2:2" x14ac:dyDescent="0.3">
      <c r="B9353" s="1" t="s">
        <v>9954</v>
      </c>
    </row>
    <row r="9354" spans="2:2" x14ac:dyDescent="0.3">
      <c r="B9354" s="1" t="s">
        <v>9955</v>
      </c>
    </row>
    <row r="9355" spans="2:2" x14ac:dyDescent="0.3">
      <c r="B9355" s="1" t="s">
        <v>9956</v>
      </c>
    </row>
    <row r="9356" spans="2:2" x14ac:dyDescent="0.3">
      <c r="B9356" s="1" t="s">
        <v>9957</v>
      </c>
    </row>
    <row r="9357" spans="2:2" x14ac:dyDescent="0.3">
      <c r="B9357" s="1" t="s">
        <v>9958</v>
      </c>
    </row>
    <row r="9358" spans="2:2" x14ac:dyDescent="0.3">
      <c r="B9358" s="1" t="s">
        <v>9959</v>
      </c>
    </row>
    <row r="9359" spans="2:2" x14ac:dyDescent="0.3">
      <c r="B9359" s="1" t="s">
        <v>9960</v>
      </c>
    </row>
    <row r="9360" spans="2:2" x14ac:dyDescent="0.3">
      <c r="B9360" s="1" t="s">
        <v>9961</v>
      </c>
    </row>
    <row r="9361" spans="2:2" x14ac:dyDescent="0.3">
      <c r="B9361" s="1" t="s">
        <v>9962</v>
      </c>
    </row>
    <row r="9362" spans="2:2" x14ac:dyDescent="0.3">
      <c r="B9362" s="1" t="s">
        <v>9963</v>
      </c>
    </row>
    <row r="9363" spans="2:2" x14ac:dyDescent="0.3">
      <c r="B9363" s="1" t="s">
        <v>9964</v>
      </c>
    </row>
    <row r="9364" spans="2:2" x14ac:dyDescent="0.3">
      <c r="B9364" s="1" t="s">
        <v>9965</v>
      </c>
    </row>
    <row r="9365" spans="2:2" x14ac:dyDescent="0.3">
      <c r="B9365" s="1" t="s">
        <v>9966</v>
      </c>
    </row>
    <row r="9366" spans="2:2" x14ac:dyDescent="0.3">
      <c r="B9366" s="1" t="s">
        <v>9967</v>
      </c>
    </row>
    <row r="9367" spans="2:2" x14ac:dyDescent="0.3">
      <c r="B9367" s="1" t="s">
        <v>9968</v>
      </c>
    </row>
    <row r="9368" spans="2:2" x14ac:dyDescent="0.3">
      <c r="B9368" s="1" t="s">
        <v>9969</v>
      </c>
    </row>
    <row r="9369" spans="2:2" x14ac:dyDescent="0.3">
      <c r="B9369" s="1" t="s">
        <v>9970</v>
      </c>
    </row>
    <row r="9370" spans="2:2" x14ac:dyDescent="0.3">
      <c r="B9370" s="1" t="s">
        <v>9971</v>
      </c>
    </row>
    <row r="9371" spans="2:2" x14ac:dyDescent="0.3">
      <c r="B9371" s="1" t="s">
        <v>9972</v>
      </c>
    </row>
    <row r="9372" spans="2:2" x14ac:dyDescent="0.3">
      <c r="B9372" s="1" t="s">
        <v>9973</v>
      </c>
    </row>
    <row r="9373" spans="2:2" x14ac:dyDescent="0.3">
      <c r="B9373" s="1" t="s">
        <v>9974</v>
      </c>
    </row>
    <row r="9374" spans="2:2" x14ac:dyDescent="0.3">
      <c r="B9374" s="1" t="s">
        <v>9975</v>
      </c>
    </row>
    <row r="9375" spans="2:2" x14ac:dyDescent="0.3">
      <c r="B9375" s="1" t="s">
        <v>9976</v>
      </c>
    </row>
    <row r="9376" spans="2:2" x14ac:dyDescent="0.3">
      <c r="B9376" s="1" t="s">
        <v>9977</v>
      </c>
    </row>
    <row r="9377" spans="2:2" x14ac:dyDescent="0.3">
      <c r="B9377" s="1" t="s">
        <v>9978</v>
      </c>
    </row>
    <row r="9378" spans="2:2" x14ac:dyDescent="0.3">
      <c r="B9378" s="1" t="s">
        <v>9979</v>
      </c>
    </row>
    <row r="9379" spans="2:2" x14ac:dyDescent="0.3">
      <c r="B9379" s="1" t="s">
        <v>9980</v>
      </c>
    </row>
    <row r="9380" spans="2:2" x14ac:dyDescent="0.3">
      <c r="B9380" s="1" t="s">
        <v>9981</v>
      </c>
    </row>
    <row r="9381" spans="2:2" x14ac:dyDescent="0.3">
      <c r="B9381" s="1" t="s">
        <v>9982</v>
      </c>
    </row>
    <row r="9382" spans="2:2" x14ac:dyDescent="0.3">
      <c r="B9382" s="1" t="s">
        <v>9983</v>
      </c>
    </row>
    <row r="9383" spans="2:2" x14ac:dyDescent="0.3">
      <c r="B9383" s="1" t="s">
        <v>9984</v>
      </c>
    </row>
    <row r="9384" spans="2:2" x14ac:dyDescent="0.3">
      <c r="B9384" s="1" t="s">
        <v>9985</v>
      </c>
    </row>
    <row r="9385" spans="2:2" x14ac:dyDescent="0.3">
      <c r="B9385" s="1" t="s">
        <v>9986</v>
      </c>
    </row>
    <row r="9386" spans="2:2" x14ac:dyDescent="0.3">
      <c r="B9386" s="1" t="s">
        <v>9987</v>
      </c>
    </row>
    <row r="9387" spans="2:2" x14ac:dyDescent="0.3">
      <c r="B9387" s="1" t="s">
        <v>9988</v>
      </c>
    </row>
    <row r="9388" spans="2:2" x14ac:dyDescent="0.3">
      <c r="B9388" s="1" t="s">
        <v>9989</v>
      </c>
    </row>
    <row r="9389" spans="2:2" x14ac:dyDescent="0.3">
      <c r="B9389" s="1" t="s">
        <v>9990</v>
      </c>
    </row>
    <row r="9390" spans="2:2" x14ac:dyDescent="0.3">
      <c r="B9390" s="1" t="s">
        <v>9991</v>
      </c>
    </row>
    <row r="9391" spans="2:2" x14ac:dyDescent="0.3">
      <c r="B9391" s="1" t="s">
        <v>9992</v>
      </c>
    </row>
    <row r="9392" spans="2:2" x14ac:dyDescent="0.3">
      <c r="B9392" s="1" t="s">
        <v>9993</v>
      </c>
    </row>
    <row r="9393" spans="2:2" x14ac:dyDescent="0.3">
      <c r="B9393" s="1" t="s">
        <v>9994</v>
      </c>
    </row>
    <row r="9394" spans="2:2" x14ac:dyDescent="0.3">
      <c r="B9394" s="1" t="s">
        <v>9995</v>
      </c>
    </row>
    <row r="9395" spans="2:2" x14ac:dyDescent="0.3">
      <c r="B9395" s="1" t="s">
        <v>9996</v>
      </c>
    </row>
    <row r="9396" spans="2:2" x14ac:dyDescent="0.3">
      <c r="B9396" s="1" t="s">
        <v>9997</v>
      </c>
    </row>
    <row r="9397" spans="2:2" x14ac:dyDescent="0.3">
      <c r="B9397" s="1" t="s">
        <v>9998</v>
      </c>
    </row>
    <row r="9398" spans="2:2" x14ac:dyDescent="0.3">
      <c r="B9398" s="1" t="s">
        <v>9999</v>
      </c>
    </row>
    <row r="9399" spans="2:2" x14ac:dyDescent="0.3">
      <c r="B9399" s="1" t="s">
        <v>10000</v>
      </c>
    </row>
    <row r="9400" spans="2:2" x14ac:dyDescent="0.3">
      <c r="B9400" s="1" t="s">
        <v>10001</v>
      </c>
    </row>
    <row r="9401" spans="2:2" x14ac:dyDescent="0.3">
      <c r="B9401" s="1" t="s">
        <v>10002</v>
      </c>
    </row>
    <row r="9402" spans="2:2" x14ac:dyDescent="0.3">
      <c r="B9402" s="1" t="s">
        <v>10003</v>
      </c>
    </row>
    <row r="9403" spans="2:2" x14ac:dyDescent="0.3">
      <c r="B9403" s="1" t="s">
        <v>10004</v>
      </c>
    </row>
    <row r="9404" spans="2:2" x14ac:dyDescent="0.3">
      <c r="B9404" s="1" t="s">
        <v>10005</v>
      </c>
    </row>
    <row r="9405" spans="2:2" x14ac:dyDescent="0.3">
      <c r="B9405" s="1" t="s">
        <v>10006</v>
      </c>
    </row>
    <row r="9406" spans="2:2" x14ac:dyDescent="0.3">
      <c r="B9406" s="1" t="s">
        <v>10007</v>
      </c>
    </row>
    <row r="9407" spans="2:2" x14ac:dyDescent="0.3">
      <c r="B9407" s="1" t="s">
        <v>10008</v>
      </c>
    </row>
    <row r="9408" spans="2:2" x14ac:dyDescent="0.3">
      <c r="B9408" s="1" t="s">
        <v>10009</v>
      </c>
    </row>
    <row r="9409" spans="2:2" x14ac:dyDescent="0.3">
      <c r="B9409" s="1" t="s">
        <v>10010</v>
      </c>
    </row>
    <row r="9410" spans="2:2" x14ac:dyDescent="0.3">
      <c r="B9410" s="1" t="s">
        <v>10011</v>
      </c>
    </row>
    <row r="9411" spans="2:2" x14ac:dyDescent="0.3">
      <c r="B9411" s="1" t="s">
        <v>10012</v>
      </c>
    </row>
    <row r="9412" spans="2:2" x14ac:dyDescent="0.3">
      <c r="B9412" s="1" t="s">
        <v>10013</v>
      </c>
    </row>
    <row r="9413" spans="2:2" x14ac:dyDescent="0.3">
      <c r="B9413" s="1" t="s">
        <v>10014</v>
      </c>
    </row>
    <row r="9414" spans="2:2" x14ac:dyDescent="0.3">
      <c r="B9414" s="1" t="s">
        <v>10015</v>
      </c>
    </row>
    <row r="9415" spans="2:2" x14ac:dyDescent="0.3">
      <c r="B9415" s="1" t="s">
        <v>10016</v>
      </c>
    </row>
    <row r="9416" spans="2:2" x14ac:dyDescent="0.3">
      <c r="B9416" s="1" t="s">
        <v>10017</v>
      </c>
    </row>
    <row r="9417" spans="2:2" x14ac:dyDescent="0.3">
      <c r="B9417" s="1" t="s">
        <v>10018</v>
      </c>
    </row>
    <row r="9418" spans="2:2" x14ac:dyDescent="0.3">
      <c r="B9418" s="1" t="s">
        <v>10019</v>
      </c>
    </row>
    <row r="9419" spans="2:2" x14ac:dyDescent="0.3">
      <c r="B9419" s="1" t="s">
        <v>10020</v>
      </c>
    </row>
    <row r="9420" spans="2:2" x14ac:dyDescent="0.3">
      <c r="B9420" s="1" t="s">
        <v>10021</v>
      </c>
    </row>
    <row r="9421" spans="2:2" x14ac:dyDescent="0.3">
      <c r="B9421" s="1" t="s">
        <v>10022</v>
      </c>
    </row>
    <row r="9422" spans="2:2" x14ac:dyDescent="0.3">
      <c r="B9422" s="1" t="s">
        <v>10023</v>
      </c>
    </row>
    <row r="9423" spans="2:2" x14ac:dyDescent="0.3">
      <c r="B9423" s="1" t="s">
        <v>10024</v>
      </c>
    </row>
    <row r="9424" spans="2:2" x14ac:dyDescent="0.3">
      <c r="B9424" s="1" t="s">
        <v>10025</v>
      </c>
    </row>
    <row r="9425" spans="2:2" x14ac:dyDescent="0.3">
      <c r="B9425" s="1" t="s">
        <v>10026</v>
      </c>
    </row>
    <row r="9426" spans="2:2" x14ac:dyDescent="0.3">
      <c r="B9426" s="1" t="s">
        <v>10027</v>
      </c>
    </row>
    <row r="9427" spans="2:2" x14ac:dyDescent="0.3">
      <c r="B9427" s="1" t="s">
        <v>10028</v>
      </c>
    </row>
    <row r="9428" spans="2:2" x14ac:dyDescent="0.3">
      <c r="B9428" s="1" t="s">
        <v>10029</v>
      </c>
    </row>
    <row r="9429" spans="2:2" x14ac:dyDescent="0.3">
      <c r="B9429" s="1" t="s">
        <v>10030</v>
      </c>
    </row>
    <row r="9430" spans="2:2" x14ac:dyDescent="0.3">
      <c r="B9430" s="1" t="s">
        <v>10031</v>
      </c>
    </row>
    <row r="9431" spans="2:2" x14ac:dyDescent="0.3">
      <c r="B9431" s="1" t="s">
        <v>10032</v>
      </c>
    </row>
    <row r="9432" spans="2:2" x14ac:dyDescent="0.3">
      <c r="B9432" s="1" t="s">
        <v>10033</v>
      </c>
    </row>
    <row r="9433" spans="2:2" x14ac:dyDescent="0.3">
      <c r="B9433" s="1" t="s">
        <v>10034</v>
      </c>
    </row>
    <row r="9434" spans="2:2" x14ac:dyDescent="0.3">
      <c r="B9434" s="1" t="s">
        <v>10035</v>
      </c>
    </row>
    <row r="9435" spans="2:2" x14ac:dyDescent="0.3">
      <c r="B9435" s="1" t="s">
        <v>10036</v>
      </c>
    </row>
    <row r="9436" spans="2:2" x14ac:dyDescent="0.3">
      <c r="B9436" s="1" t="s">
        <v>10037</v>
      </c>
    </row>
    <row r="9437" spans="2:2" x14ac:dyDescent="0.3">
      <c r="B9437" s="1" t="s">
        <v>10038</v>
      </c>
    </row>
    <row r="9438" spans="2:2" x14ac:dyDescent="0.3">
      <c r="B9438" s="1" t="s">
        <v>10039</v>
      </c>
    </row>
    <row r="9439" spans="2:2" x14ac:dyDescent="0.3">
      <c r="B9439" s="1" t="s">
        <v>10040</v>
      </c>
    </row>
    <row r="9440" spans="2:2" x14ac:dyDescent="0.3">
      <c r="B9440" s="1" t="s">
        <v>10041</v>
      </c>
    </row>
    <row r="9441" spans="2:2" x14ac:dyDescent="0.3">
      <c r="B9441" s="1" t="s">
        <v>10042</v>
      </c>
    </row>
    <row r="9442" spans="2:2" x14ac:dyDescent="0.3">
      <c r="B9442" s="1" t="s">
        <v>10043</v>
      </c>
    </row>
    <row r="9443" spans="2:2" x14ac:dyDescent="0.3">
      <c r="B9443" s="1" t="s">
        <v>10044</v>
      </c>
    </row>
    <row r="9444" spans="2:2" x14ac:dyDescent="0.3">
      <c r="B9444" s="1" t="s">
        <v>10045</v>
      </c>
    </row>
    <row r="9445" spans="2:2" x14ac:dyDescent="0.3">
      <c r="B9445" s="1" t="s">
        <v>10046</v>
      </c>
    </row>
    <row r="9446" spans="2:2" x14ac:dyDescent="0.3">
      <c r="B9446" s="1" t="s">
        <v>10047</v>
      </c>
    </row>
    <row r="9447" spans="2:2" x14ac:dyDescent="0.3">
      <c r="B9447" s="1" t="s">
        <v>10048</v>
      </c>
    </row>
    <row r="9448" spans="2:2" x14ac:dyDescent="0.3">
      <c r="B9448" s="1" t="s">
        <v>10049</v>
      </c>
    </row>
    <row r="9449" spans="2:2" x14ac:dyDescent="0.3">
      <c r="B9449" s="1" t="s">
        <v>10050</v>
      </c>
    </row>
    <row r="9450" spans="2:2" x14ac:dyDescent="0.3">
      <c r="B9450" s="1" t="s">
        <v>10051</v>
      </c>
    </row>
    <row r="9451" spans="2:2" x14ac:dyDescent="0.3">
      <c r="B9451" s="1" t="s">
        <v>10052</v>
      </c>
    </row>
    <row r="9452" spans="2:2" x14ac:dyDescent="0.3">
      <c r="B9452" s="1" t="s">
        <v>10053</v>
      </c>
    </row>
    <row r="9453" spans="2:2" x14ac:dyDescent="0.3">
      <c r="B9453" s="1" t="s">
        <v>10054</v>
      </c>
    </row>
    <row r="9454" spans="2:2" x14ac:dyDescent="0.3">
      <c r="B9454" s="1" t="s">
        <v>10055</v>
      </c>
    </row>
    <row r="9455" spans="2:2" x14ac:dyDescent="0.3">
      <c r="B9455" s="1" t="s">
        <v>10056</v>
      </c>
    </row>
    <row r="9456" spans="2:2" x14ac:dyDescent="0.3">
      <c r="B9456" s="1" t="s">
        <v>10057</v>
      </c>
    </row>
    <row r="9457" spans="2:2" x14ac:dyDescent="0.3">
      <c r="B9457" s="1" t="s">
        <v>10058</v>
      </c>
    </row>
    <row r="9458" spans="2:2" x14ac:dyDescent="0.3">
      <c r="B9458" s="1" t="s">
        <v>10059</v>
      </c>
    </row>
    <row r="9459" spans="2:2" x14ac:dyDescent="0.3">
      <c r="B9459" s="1" t="s">
        <v>10060</v>
      </c>
    </row>
    <row r="9460" spans="2:2" x14ac:dyDescent="0.3">
      <c r="B9460" s="1" t="s">
        <v>10061</v>
      </c>
    </row>
    <row r="9461" spans="2:2" x14ac:dyDescent="0.3">
      <c r="B9461" s="1" t="s">
        <v>10062</v>
      </c>
    </row>
    <row r="9462" spans="2:2" x14ac:dyDescent="0.3">
      <c r="B9462" s="1" t="s">
        <v>10063</v>
      </c>
    </row>
    <row r="9463" spans="2:2" x14ac:dyDescent="0.3">
      <c r="B9463" s="1" t="s">
        <v>10064</v>
      </c>
    </row>
    <row r="9464" spans="2:2" x14ac:dyDescent="0.3">
      <c r="B9464" s="1" t="s">
        <v>10065</v>
      </c>
    </row>
    <row r="9465" spans="2:2" x14ac:dyDescent="0.3">
      <c r="B9465" s="1" t="s">
        <v>10066</v>
      </c>
    </row>
    <row r="9466" spans="2:2" x14ac:dyDescent="0.3">
      <c r="B9466" s="1" t="s">
        <v>10067</v>
      </c>
    </row>
    <row r="9467" spans="2:2" x14ac:dyDescent="0.3">
      <c r="B9467" s="1" t="s">
        <v>10068</v>
      </c>
    </row>
    <row r="9468" spans="2:2" x14ac:dyDescent="0.3">
      <c r="B9468" s="1" t="s">
        <v>10069</v>
      </c>
    </row>
    <row r="9469" spans="2:2" x14ac:dyDescent="0.3">
      <c r="B9469" s="1" t="s">
        <v>10070</v>
      </c>
    </row>
    <row r="9470" spans="2:2" x14ac:dyDescent="0.3">
      <c r="B9470" s="1" t="s">
        <v>10071</v>
      </c>
    </row>
    <row r="9471" spans="2:2" x14ac:dyDescent="0.3">
      <c r="B9471" s="1" t="s">
        <v>10072</v>
      </c>
    </row>
    <row r="9472" spans="2:2" x14ac:dyDescent="0.3">
      <c r="B9472" s="1" t="s">
        <v>10073</v>
      </c>
    </row>
    <row r="9473" spans="2:2" x14ac:dyDescent="0.3">
      <c r="B9473" s="1" t="s">
        <v>10074</v>
      </c>
    </row>
    <row r="9474" spans="2:2" x14ac:dyDescent="0.3">
      <c r="B9474" s="1" t="s">
        <v>10075</v>
      </c>
    </row>
    <row r="9475" spans="2:2" x14ac:dyDescent="0.3">
      <c r="B9475" s="1" t="s">
        <v>10076</v>
      </c>
    </row>
    <row r="9476" spans="2:2" x14ac:dyDescent="0.3">
      <c r="B9476" s="1" t="s">
        <v>10077</v>
      </c>
    </row>
    <row r="9477" spans="2:2" x14ac:dyDescent="0.3">
      <c r="B9477" s="1" t="s">
        <v>10078</v>
      </c>
    </row>
    <row r="9478" spans="2:2" x14ac:dyDescent="0.3">
      <c r="B9478" s="1" t="s">
        <v>10079</v>
      </c>
    </row>
    <row r="9479" spans="2:2" x14ac:dyDescent="0.3">
      <c r="B9479" s="1" t="s">
        <v>10080</v>
      </c>
    </row>
    <row r="9480" spans="2:2" x14ac:dyDescent="0.3">
      <c r="B9480" s="1" t="s">
        <v>10081</v>
      </c>
    </row>
    <row r="9481" spans="2:2" x14ac:dyDescent="0.3">
      <c r="B9481" s="1" t="s">
        <v>10082</v>
      </c>
    </row>
    <row r="9482" spans="2:2" x14ac:dyDescent="0.3">
      <c r="B9482" s="1" t="s">
        <v>10083</v>
      </c>
    </row>
    <row r="9483" spans="2:2" x14ac:dyDescent="0.3">
      <c r="B9483" s="1" t="s">
        <v>10084</v>
      </c>
    </row>
    <row r="9484" spans="2:2" x14ac:dyDescent="0.3">
      <c r="B9484" s="1" t="s">
        <v>10085</v>
      </c>
    </row>
    <row r="9485" spans="2:2" x14ac:dyDescent="0.3">
      <c r="B9485" s="1" t="s">
        <v>10086</v>
      </c>
    </row>
    <row r="9486" spans="2:2" x14ac:dyDescent="0.3">
      <c r="B9486" s="1" t="s">
        <v>10087</v>
      </c>
    </row>
    <row r="9487" spans="2:2" x14ac:dyDescent="0.3">
      <c r="B9487" s="1" t="s">
        <v>10088</v>
      </c>
    </row>
    <row r="9488" spans="2:2" x14ac:dyDescent="0.3">
      <c r="B9488" s="1" t="s">
        <v>10089</v>
      </c>
    </row>
    <row r="9489" spans="2:2" x14ac:dyDescent="0.3">
      <c r="B9489" s="1" t="s">
        <v>10090</v>
      </c>
    </row>
    <row r="9490" spans="2:2" x14ac:dyDescent="0.3">
      <c r="B9490" s="1" t="s">
        <v>10091</v>
      </c>
    </row>
    <row r="9491" spans="2:2" x14ac:dyDescent="0.3">
      <c r="B9491" s="1" t="s">
        <v>10092</v>
      </c>
    </row>
    <row r="9492" spans="2:2" x14ac:dyDescent="0.3">
      <c r="B9492" s="1" t="s">
        <v>10093</v>
      </c>
    </row>
    <row r="9493" spans="2:2" x14ac:dyDescent="0.3">
      <c r="B9493" s="1" t="s">
        <v>10094</v>
      </c>
    </row>
    <row r="9494" spans="2:2" x14ac:dyDescent="0.3">
      <c r="B9494" s="1" t="s">
        <v>10095</v>
      </c>
    </row>
    <row r="9495" spans="2:2" x14ac:dyDescent="0.3">
      <c r="B9495" s="1" t="s">
        <v>10096</v>
      </c>
    </row>
    <row r="9496" spans="2:2" x14ac:dyDescent="0.3">
      <c r="B9496" s="1" t="s">
        <v>10097</v>
      </c>
    </row>
    <row r="9497" spans="2:2" x14ac:dyDescent="0.3">
      <c r="B9497" s="1" t="s">
        <v>10098</v>
      </c>
    </row>
    <row r="9498" spans="2:2" x14ac:dyDescent="0.3">
      <c r="B9498" s="1" t="s">
        <v>10099</v>
      </c>
    </row>
    <row r="9499" spans="2:2" x14ac:dyDescent="0.3">
      <c r="B9499" s="1" t="s">
        <v>10100</v>
      </c>
    </row>
    <row r="9500" spans="2:2" x14ac:dyDescent="0.3">
      <c r="B9500" s="1" t="s">
        <v>10101</v>
      </c>
    </row>
    <row r="9501" spans="2:2" x14ac:dyDescent="0.3">
      <c r="B9501" s="1" t="s">
        <v>10102</v>
      </c>
    </row>
    <row r="9502" spans="2:2" x14ac:dyDescent="0.3">
      <c r="B9502" s="1" t="s">
        <v>10103</v>
      </c>
    </row>
    <row r="9503" spans="2:2" x14ac:dyDescent="0.3">
      <c r="B9503" s="1" t="s">
        <v>10104</v>
      </c>
    </row>
    <row r="9504" spans="2:2" x14ac:dyDescent="0.3">
      <c r="B9504" s="1" t="s">
        <v>10105</v>
      </c>
    </row>
    <row r="9505" spans="2:2" x14ac:dyDescent="0.3">
      <c r="B9505" s="1" t="s">
        <v>10106</v>
      </c>
    </row>
    <row r="9506" spans="2:2" x14ac:dyDescent="0.3">
      <c r="B9506" s="1" t="s">
        <v>10107</v>
      </c>
    </row>
    <row r="9507" spans="2:2" x14ac:dyDescent="0.3">
      <c r="B9507" s="1" t="s">
        <v>10108</v>
      </c>
    </row>
    <row r="9508" spans="2:2" x14ac:dyDescent="0.3">
      <c r="B9508" s="1" t="s">
        <v>10109</v>
      </c>
    </row>
    <row r="9509" spans="2:2" x14ac:dyDescent="0.3">
      <c r="B9509" s="1" t="s">
        <v>10110</v>
      </c>
    </row>
    <row r="9510" spans="2:2" x14ac:dyDescent="0.3">
      <c r="B9510" s="1" t="s">
        <v>10111</v>
      </c>
    </row>
    <row r="9511" spans="2:2" x14ac:dyDescent="0.3">
      <c r="B9511" s="1" t="s">
        <v>10112</v>
      </c>
    </row>
    <row r="9512" spans="2:2" x14ac:dyDescent="0.3">
      <c r="B9512" s="1" t="s">
        <v>10113</v>
      </c>
    </row>
    <row r="9513" spans="2:2" x14ac:dyDescent="0.3">
      <c r="B9513" s="1" t="s">
        <v>10114</v>
      </c>
    </row>
    <row r="9514" spans="2:2" x14ac:dyDescent="0.3">
      <c r="B9514" s="1" t="s">
        <v>10115</v>
      </c>
    </row>
    <row r="9515" spans="2:2" x14ac:dyDescent="0.3">
      <c r="B9515" s="1" t="s">
        <v>10116</v>
      </c>
    </row>
    <row r="9516" spans="2:2" x14ac:dyDescent="0.3">
      <c r="B9516" s="1" t="s">
        <v>10117</v>
      </c>
    </row>
    <row r="9517" spans="2:2" x14ac:dyDescent="0.3">
      <c r="B9517" s="1" t="s">
        <v>10118</v>
      </c>
    </row>
    <row r="9518" spans="2:2" x14ac:dyDescent="0.3">
      <c r="B9518" s="1" t="s">
        <v>10119</v>
      </c>
    </row>
    <row r="9519" spans="2:2" x14ac:dyDescent="0.3">
      <c r="B9519" s="1" t="s">
        <v>10120</v>
      </c>
    </row>
    <row r="9520" spans="2:2" x14ac:dyDescent="0.3">
      <c r="B9520" s="1" t="s">
        <v>10121</v>
      </c>
    </row>
    <row r="9521" spans="2:2" x14ac:dyDescent="0.3">
      <c r="B9521" s="1" t="s">
        <v>10122</v>
      </c>
    </row>
    <row r="9522" spans="2:2" x14ac:dyDescent="0.3">
      <c r="B9522" s="1" t="s">
        <v>10123</v>
      </c>
    </row>
    <row r="9523" spans="2:2" x14ac:dyDescent="0.3">
      <c r="B9523" s="1" t="s">
        <v>10124</v>
      </c>
    </row>
    <row r="9524" spans="2:2" x14ac:dyDescent="0.3">
      <c r="B9524" s="1" t="s">
        <v>10125</v>
      </c>
    </row>
    <row r="9525" spans="2:2" x14ac:dyDescent="0.3">
      <c r="B9525" s="1" t="s">
        <v>10126</v>
      </c>
    </row>
    <row r="9526" spans="2:2" x14ac:dyDescent="0.3">
      <c r="B9526" s="1" t="s">
        <v>10127</v>
      </c>
    </row>
    <row r="9527" spans="2:2" x14ac:dyDescent="0.3">
      <c r="B9527" s="1" t="s">
        <v>10128</v>
      </c>
    </row>
    <row r="9528" spans="2:2" x14ac:dyDescent="0.3">
      <c r="B9528" s="1" t="s">
        <v>10129</v>
      </c>
    </row>
    <row r="9529" spans="2:2" x14ac:dyDescent="0.3">
      <c r="B9529" s="1" t="s">
        <v>10130</v>
      </c>
    </row>
    <row r="9530" spans="2:2" x14ac:dyDescent="0.3">
      <c r="B9530" s="1" t="s">
        <v>10131</v>
      </c>
    </row>
    <row r="9531" spans="2:2" x14ac:dyDescent="0.3">
      <c r="B9531" s="1" t="s">
        <v>10132</v>
      </c>
    </row>
    <row r="9532" spans="2:2" x14ac:dyDescent="0.3">
      <c r="B9532" s="1" t="s">
        <v>10133</v>
      </c>
    </row>
    <row r="9533" spans="2:2" x14ac:dyDescent="0.3">
      <c r="B9533" s="1" t="s">
        <v>10134</v>
      </c>
    </row>
    <row r="9534" spans="2:2" x14ac:dyDescent="0.3">
      <c r="B9534" s="1" t="s">
        <v>10135</v>
      </c>
    </row>
    <row r="9535" spans="2:2" x14ac:dyDescent="0.3">
      <c r="B9535" s="1" t="s">
        <v>10136</v>
      </c>
    </row>
    <row r="9536" spans="2:2" x14ac:dyDescent="0.3">
      <c r="B9536" s="1" t="s">
        <v>10137</v>
      </c>
    </row>
    <row r="9537" spans="2:2" x14ac:dyDescent="0.3">
      <c r="B9537" s="1" t="s">
        <v>10138</v>
      </c>
    </row>
    <row r="9538" spans="2:2" x14ac:dyDescent="0.3">
      <c r="B9538" s="1" t="s">
        <v>10139</v>
      </c>
    </row>
    <row r="9539" spans="2:2" x14ac:dyDescent="0.3">
      <c r="B9539" s="1" t="s">
        <v>10140</v>
      </c>
    </row>
    <row r="9540" spans="2:2" x14ac:dyDescent="0.3">
      <c r="B9540" s="1" t="s">
        <v>10141</v>
      </c>
    </row>
    <row r="9541" spans="2:2" x14ac:dyDescent="0.3">
      <c r="B9541" s="1" t="s">
        <v>10142</v>
      </c>
    </row>
    <row r="9542" spans="2:2" x14ac:dyDescent="0.3">
      <c r="B9542" s="1" t="s">
        <v>10143</v>
      </c>
    </row>
    <row r="9543" spans="2:2" x14ac:dyDescent="0.3">
      <c r="B9543" s="1" t="s">
        <v>10144</v>
      </c>
    </row>
    <row r="9544" spans="2:2" x14ac:dyDescent="0.3">
      <c r="B9544" s="1" t="s">
        <v>10145</v>
      </c>
    </row>
    <row r="9545" spans="2:2" x14ac:dyDescent="0.3">
      <c r="B9545" s="1" t="s">
        <v>10146</v>
      </c>
    </row>
    <row r="9546" spans="2:2" x14ac:dyDescent="0.3">
      <c r="B9546" s="1" t="s">
        <v>10147</v>
      </c>
    </row>
    <row r="9547" spans="2:2" x14ac:dyDescent="0.3">
      <c r="B9547" s="1" t="s">
        <v>10148</v>
      </c>
    </row>
    <row r="9548" spans="2:2" x14ac:dyDescent="0.3">
      <c r="B9548" s="1" t="s">
        <v>10149</v>
      </c>
    </row>
    <row r="9549" spans="2:2" x14ac:dyDescent="0.3">
      <c r="B9549" s="1" t="s">
        <v>10150</v>
      </c>
    </row>
    <row r="9550" spans="2:2" x14ac:dyDescent="0.3">
      <c r="B9550" s="1" t="s">
        <v>10151</v>
      </c>
    </row>
    <row r="9551" spans="2:2" x14ac:dyDescent="0.3">
      <c r="B9551" s="1" t="s">
        <v>10152</v>
      </c>
    </row>
    <row r="9552" spans="2:2" x14ac:dyDescent="0.3">
      <c r="B9552" s="1" t="s">
        <v>10153</v>
      </c>
    </row>
    <row r="9553" spans="2:2" x14ac:dyDescent="0.3">
      <c r="B9553" s="1" t="s">
        <v>10154</v>
      </c>
    </row>
    <row r="9554" spans="2:2" x14ac:dyDescent="0.3">
      <c r="B9554" s="1" t="s">
        <v>10155</v>
      </c>
    </row>
    <row r="9555" spans="2:2" x14ac:dyDescent="0.3">
      <c r="B9555" s="1" t="s">
        <v>10156</v>
      </c>
    </row>
    <row r="9556" spans="2:2" x14ac:dyDescent="0.3">
      <c r="B9556" s="1" t="s">
        <v>10157</v>
      </c>
    </row>
    <row r="9557" spans="2:2" x14ac:dyDescent="0.3">
      <c r="B9557" s="1" t="s">
        <v>10158</v>
      </c>
    </row>
    <row r="9558" spans="2:2" x14ac:dyDescent="0.3">
      <c r="B9558" s="1" t="s">
        <v>10159</v>
      </c>
    </row>
    <row r="9559" spans="2:2" x14ac:dyDescent="0.3">
      <c r="B9559" s="1" t="s">
        <v>10160</v>
      </c>
    </row>
    <row r="9560" spans="2:2" x14ac:dyDescent="0.3">
      <c r="B9560" s="1" t="s">
        <v>10161</v>
      </c>
    </row>
    <row r="9561" spans="2:2" x14ac:dyDescent="0.3">
      <c r="B9561" s="1" t="s">
        <v>10162</v>
      </c>
    </row>
    <row r="9562" spans="2:2" x14ac:dyDescent="0.3">
      <c r="B9562" s="1" t="s">
        <v>10163</v>
      </c>
    </row>
    <row r="9563" spans="2:2" x14ac:dyDescent="0.3">
      <c r="B9563" s="1" t="s">
        <v>10164</v>
      </c>
    </row>
    <row r="9564" spans="2:2" x14ac:dyDescent="0.3">
      <c r="B9564" s="1" t="s">
        <v>10165</v>
      </c>
    </row>
    <row r="9565" spans="2:2" x14ac:dyDescent="0.3">
      <c r="B9565" s="1" t="s">
        <v>10166</v>
      </c>
    </row>
    <row r="9566" spans="2:2" x14ac:dyDescent="0.3">
      <c r="B9566" s="1" t="s">
        <v>10167</v>
      </c>
    </row>
    <row r="9567" spans="2:2" x14ac:dyDescent="0.3">
      <c r="B9567" s="1" t="s">
        <v>10168</v>
      </c>
    </row>
    <row r="9568" spans="2:2" x14ac:dyDescent="0.3">
      <c r="B9568" s="1" t="s">
        <v>10169</v>
      </c>
    </row>
    <row r="9569" spans="2:2" x14ac:dyDescent="0.3">
      <c r="B9569" s="1" t="s">
        <v>10170</v>
      </c>
    </row>
    <row r="9570" spans="2:2" x14ac:dyDescent="0.3">
      <c r="B9570" s="1" t="s">
        <v>10171</v>
      </c>
    </row>
    <row r="9571" spans="2:2" x14ac:dyDescent="0.3">
      <c r="B9571" s="1" t="s">
        <v>10172</v>
      </c>
    </row>
    <row r="9572" spans="2:2" x14ac:dyDescent="0.3">
      <c r="B9572" s="1" t="s">
        <v>10173</v>
      </c>
    </row>
    <row r="9573" spans="2:2" x14ac:dyDescent="0.3">
      <c r="B9573" s="1" t="s">
        <v>10174</v>
      </c>
    </row>
    <row r="9574" spans="2:2" x14ac:dyDescent="0.3">
      <c r="B9574" s="1" t="s">
        <v>10175</v>
      </c>
    </row>
    <row r="9575" spans="2:2" x14ac:dyDescent="0.3">
      <c r="B9575" s="1" t="s">
        <v>10176</v>
      </c>
    </row>
    <row r="9576" spans="2:2" x14ac:dyDescent="0.3">
      <c r="B9576" s="1" t="s">
        <v>10177</v>
      </c>
    </row>
    <row r="9577" spans="2:2" x14ac:dyDescent="0.3">
      <c r="B9577" s="1" t="s">
        <v>10178</v>
      </c>
    </row>
    <row r="9578" spans="2:2" x14ac:dyDescent="0.3">
      <c r="B9578" s="1" t="s">
        <v>10179</v>
      </c>
    </row>
    <row r="9579" spans="2:2" x14ac:dyDescent="0.3">
      <c r="B9579" s="1" t="s">
        <v>10180</v>
      </c>
    </row>
    <row r="9580" spans="2:2" x14ac:dyDescent="0.3">
      <c r="B9580" s="1" t="s">
        <v>10181</v>
      </c>
    </row>
    <row r="9581" spans="2:2" x14ac:dyDescent="0.3">
      <c r="B9581" s="1" t="s">
        <v>10182</v>
      </c>
    </row>
    <row r="9582" spans="2:2" x14ac:dyDescent="0.3">
      <c r="B9582" s="1" t="s">
        <v>10183</v>
      </c>
    </row>
    <row r="9583" spans="2:2" x14ac:dyDescent="0.3">
      <c r="B9583" s="1" t="s">
        <v>10184</v>
      </c>
    </row>
    <row r="9584" spans="2:2" x14ac:dyDescent="0.3">
      <c r="B9584" s="1" t="s">
        <v>10185</v>
      </c>
    </row>
    <row r="9585" spans="2:2" x14ac:dyDescent="0.3">
      <c r="B9585" s="1" t="s">
        <v>10186</v>
      </c>
    </row>
    <row r="9586" spans="2:2" x14ac:dyDescent="0.3">
      <c r="B9586" s="1" t="s">
        <v>10187</v>
      </c>
    </row>
    <row r="9587" spans="2:2" x14ac:dyDescent="0.3">
      <c r="B9587" s="1" t="s">
        <v>10188</v>
      </c>
    </row>
    <row r="9588" spans="2:2" x14ac:dyDescent="0.3">
      <c r="B9588" s="1" t="s">
        <v>10189</v>
      </c>
    </row>
    <row r="9589" spans="2:2" x14ac:dyDescent="0.3">
      <c r="B9589" s="1" t="s">
        <v>10190</v>
      </c>
    </row>
    <row r="9590" spans="2:2" x14ac:dyDescent="0.3">
      <c r="B9590" s="1" t="s">
        <v>10191</v>
      </c>
    </row>
    <row r="9591" spans="2:2" x14ac:dyDescent="0.3">
      <c r="B9591" s="1" t="s">
        <v>10192</v>
      </c>
    </row>
    <row r="9592" spans="2:2" x14ac:dyDescent="0.3">
      <c r="B9592" s="1" t="s">
        <v>10193</v>
      </c>
    </row>
    <row r="9593" spans="2:2" x14ac:dyDescent="0.3">
      <c r="B9593" s="1" t="s">
        <v>10194</v>
      </c>
    </row>
    <row r="9594" spans="2:2" x14ac:dyDescent="0.3">
      <c r="B9594" s="1" t="s">
        <v>10195</v>
      </c>
    </row>
    <row r="9595" spans="2:2" x14ac:dyDescent="0.3">
      <c r="B9595" s="1" t="s">
        <v>10196</v>
      </c>
    </row>
    <row r="9596" spans="2:2" x14ac:dyDescent="0.3">
      <c r="B9596" s="1" t="s">
        <v>10197</v>
      </c>
    </row>
    <row r="9597" spans="2:2" x14ac:dyDescent="0.3">
      <c r="B9597" s="1" t="s">
        <v>10198</v>
      </c>
    </row>
    <row r="9598" spans="2:2" x14ac:dyDescent="0.3">
      <c r="B9598" s="1" t="s">
        <v>10199</v>
      </c>
    </row>
    <row r="9599" spans="2:2" x14ac:dyDescent="0.3">
      <c r="B9599" s="1" t="s">
        <v>10200</v>
      </c>
    </row>
    <row r="9600" spans="2:2" x14ac:dyDescent="0.3">
      <c r="B9600" s="1" t="s">
        <v>10201</v>
      </c>
    </row>
    <row r="9601" spans="2:2" x14ac:dyDescent="0.3">
      <c r="B9601" s="1" t="s">
        <v>10202</v>
      </c>
    </row>
    <row r="9602" spans="2:2" x14ac:dyDescent="0.3">
      <c r="B9602" s="1" t="s">
        <v>10203</v>
      </c>
    </row>
    <row r="9603" spans="2:2" x14ac:dyDescent="0.3">
      <c r="B9603" s="1" t="s">
        <v>10204</v>
      </c>
    </row>
    <row r="9604" spans="2:2" x14ac:dyDescent="0.3">
      <c r="B9604" s="1" t="s">
        <v>10205</v>
      </c>
    </row>
    <row r="9605" spans="2:2" x14ac:dyDescent="0.3">
      <c r="B9605" s="1" t="s">
        <v>10206</v>
      </c>
    </row>
    <row r="9606" spans="2:2" x14ac:dyDescent="0.3">
      <c r="B9606" s="1" t="s">
        <v>10207</v>
      </c>
    </row>
    <row r="9607" spans="2:2" x14ac:dyDescent="0.3">
      <c r="B9607" s="1" t="s">
        <v>10208</v>
      </c>
    </row>
    <row r="9608" spans="2:2" x14ac:dyDescent="0.3">
      <c r="B9608" s="1" t="s">
        <v>10209</v>
      </c>
    </row>
    <row r="9609" spans="2:2" x14ac:dyDescent="0.3">
      <c r="B9609" s="1" t="s">
        <v>10210</v>
      </c>
    </row>
    <row r="9610" spans="2:2" x14ac:dyDescent="0.3">
      <c r="B9610" s="1" t="s">
        <v>10211</v>
      </c>
    </row>
    <row r="9611" spans="2:2" x14ac:dyDescent="0.3">
      <c r="B9611" s="1" t="s">
        <v>10212</v>
      </c>
    </row>
    <row r="9612" spans="2:2" x14ac:dyDescent="0.3">
      <c r="B9612" s="1" t="s">
        <v>10213</v>
      </c>
    </row>
    <row r="9613" spans="2:2" x14ac:dyDescent="0.3">
      <c r="B9613" s="1" t="s">
        <v>10214</v>
      </c>
    </row>
    <row r="9614" spans="2:2" x14ac:dyDescent="0.3">
      <c r="B9614" s="1" t="s">
        <v>10215</v>
      </c>
    </row>
    <row r="9615" spans="2:2" x14ac:dyDescent="0.3">
      <c r="B9615" s="1" t="s">
        <v>10216</v>
      </c>
    </row>
    <row r="9616" spans="2:2" x14ac:dyDescent="0.3">
      <c r="B9616" s="1" t="s">
        <v>10217</v>
      </c>
    </row>
    <row r="9617" spans="2:2" x14ac:dyDescent="0.3">
      <c r="B9617" s="1" t="s">
        <v>10218</v>
      </c>
    </row>
    <row r="9618" spans="2:2" x14ac:dyDescent="0.3">
      <c r="B9618" s="1" t="s">
        <v>10219</v>
      </c>
    </row>
    <row r="9619" spans="2:2" x14ac:dyDescent="0.3">
      <c r="B9619" s="1" t="s">
        <v>10220</v>
      </c>
    </row>
    <row r="9620" spans="2:2" x14ac:dyDescent="0.3">
      <c r="B9620" s="1" t="s">
        <v>10221</v>
      </c>
    </row>
    <row r="9621" spans="2:2" x14ac:dyDescent="0.3">
      <c r="B9621" s="1" t="s">
        <v>10222</v>
      </c>
    </row>
    <row r="9622" spans="2:2" x14ac:dyDescent="0.3">
      <c r="B9622" s="1" t="s">
        <v>10223</v>
      </c>
    </row>
    <row r="9623" spans="2:2" x14ac:dyDescent="0.3">
      <c r="B9623" s="1" t="s">
        <v>10224</v>
      </c>
    </row>
    <row r="9624" spans="2:2" x14ac:dyDescent="0.3">
      <c r="B9624" s="1" t="s">
        <v>10225</v>
      </c>
    </row>
    <row r="9625" spans="2:2" x14ac:dyDescent="0.3">
      <c r="B9625" s="1" t="s">
        <v>10226</v>
      </c>
    </row>
    <row r="9626" spans="2:2" x14ac:dyDescent="0.3">
      <c r="B9626" s="1" t="s">
        <v>10227</v>
      </c>
    </row>
    <row r="9627" spans="2:2" x14ac:dyDescent="0.3">
      <c r="B9627" s="1" t="s">
        <v>10228</v>
      </c>
    </row>
    <row r="9628" spans="2:2" x14ac:dyDescent="0.3">
      <c r="B9628" s="1" t="s">
        <v>10229</v>
      </c>
    </row>
    <row r="9629" spans="2:2" x14ac:dyDescent="0.3">
      <c r="B9629" s="1" t="s">
        <v>10230</v>
      </c>
    </row>
    <row r="9630" spans="2:2" x14ac:dyDescent="0.3">
      <c r="B9630" s="1" t="s">
        <v>10231</v>
      </c>
    </row>
    <row r="9631" spans="2:2" x14ac:dyDescent="0.3">
      <c r="B9631" s="1" t="s">
        <v>10232</v>
      </c>
    </row>
    <row r="9632" spans="2:2" x14ac:dyDescent="0.3">
      <c r="B9632" s="1" t="s">
        <v>10233</v>
      </c>
    </row>
    <row r="9633" spans="2:2" x14ac:dyDescent="0.3">
      <c r="B9633" s="1" t="s">
        <v>10234</v>
      </c>
    </row>
    <row r="9634" spans="2:2" x14ac:dyDescent="0.3">
      <c r="B9634" s="1" t="s">
        <v>10235</v>
      </c>
    </row>
    <row r="9635" spans="2:2" x14ac:dyDescent="0.3">
      <c r="B9635" s="1" t="s">
        <v>10236</v>
      </c>
    </row>
    <row r="9636" spans="2:2" x14ac:dyDescent="0.3">
      <c r="B9636" s="1" t="s">
        <v>10237</v>
      </c>
    </row>
    <row r="9637" spans="2:2" x14ac:dyDescent="0.3">
      <c r="B9637" s="1" t="s">
        <v>10238</v>
      </c>
    </row>
    <row r="9638" spans="2:2" x14ac:dyDescent="0.3">
      <c r="B9638" s="1" t="s">
        <v>10239</v>
      </c>
    </row>
    <row r="9639" spans="2:2" x14ac:dyDescent="0.3">
      <c r="B9639" s="1" t="s">
        <v>10240</v>
      </c>
    </row>
    <row r="9640" spans="2:2" x14ac:dyDescent="0.3">
      <c r="B9640" s="1" t="s">
        <v>10241</v>
      </c>
    </row>
    <row r="9641" spans="2:2" x14ac:dyDescent="0.3">
      <c r="B9641" s="1" t="s">
        <v>10242</v>
      </c>
    </row>
    <row r="9642" spans="2:2" x14ac:dyDescent="0.3">
      <c r="B9642" s="1" t="s">
        <v>10243</v>
      </c>
    </row>
    <row r="9643" spans="2:2" x14ac:dyDescent="0.3">
      <c r="B9643" s="1" t="s">
        <v>10244</v>
      </c>
    </row>
    <row r="9644" spans="2:2" x14ac:dyDescent="0.3">
      <c r="B9644" s="1" t="s">
        <v>10245</v>
      </c>
    </row>
    <row r="9645" spans="2:2" x14ac:dyDescent="0.3">
      <c r="B9645" s="1" t="s">
        <v>10246</v>
      </c>
    </row>
    <row r="9646" spans="2:2" x14ac:dyDescent="0.3">
      <c r="B9646" s="1" t="s">
        <v>10247</v>
      </c>
    </row>
    <row r="9647" spans="2:2" x14ac:dyDescent="0.3">
      <c r="B9647" s="1" t="s">
        <v>10248</v>
      </c>
    </row>
    <row r="9648" spans="2:2" x14ac:dyDescent="0.3">
      <c r="B9648" s="1" t="s">
        <v>10249</v>
      </c>
    </row>
    <row r="9649" spans="2:2" x14ac:dyDescent="0.3">
      <c r="B9649" s="1" t="s">
        <v>10250</v>
      </c>
    </row>
    <row r="9650" spans="2:2" x14ac:dyDescent="0.3">
      <c r="B9650" s="1" t="s">
        <v>10251</v>
      </c>
    </row>
    <row r="9651" spans="2:2" x14ac:dyDescent="0.3">
      <c r="B9651" s="1" t="s">
        <v>10252</v>
      </c>
    </row>
    <row r="9652" spans="2:2" x14ac:dyDescent="0.3">
      <c r="B9652" s="1" t="s">
        <v>10253</v>
      </c>
    </row>
    <row r="9653" spans="2:2" x14ac:dyDescent="0.3">
      <c r="B9653" s="1" t="s">
        <v>10254</v>
      </c>
    </row>
    <row r="9654" spans="2:2" x14ac:dyDescent="0.3">
      <c r="B9654" s="1" t="s">
        <v>10255</v>
      </c>
    </row>
    <row r="9655" spans="2:2" x14ac:dyDescent="0.3">
      <c r="B9655" s="1" t="s">
        <v>10256</v>
      </c>
    </row>
    <row r="9656" spans="2:2" x14ac:dyDescent="0.3">
      <c r="B9656" s="1" t="s">
        <v>10257</v>
      </c>
    </row>
    <row r="9657" spans="2:2" x14ac:dyDescent="0.3">
      <c r="B9657" s="1" t="s">
        <v>10258</v>
      </c>
    </row>
    <row r="9658" spans="2:2" x14ac:dyDescent="0.3">
      <c r="B9658" s="1" t="s">
        <v>10259</v>
      </c>
    </row>
    <row r="9659" spans="2:2" x14ac:dyDescent="0.3">
      <c r="B9659" s="1" t="s">
        <v>10260</v>
      </c>
    </row>
    <row r="9660" spans="2:2" x14ac:dyDescent="0.3">
      <c r="B9660" s="1" t="s">
        <v>10261</v>
      </c>
    </row>
    <row r="9661" spans="2:2" x14ac:dyDescent="0.3">
      <c r="B9661" s="1" t="s">
        <v>10262</v>
      </c>
    </row>
    <row r="9662" spans="2:2" x14ac:dyDescent="0.3">
      <c r="B9662" s="1" t="s">
        <v>10263</v>
      </c>
    </row>
    <row r="9663" spans="2:2" x14ac:dyDescent="0.3">
      <c r="B9663" s="1" t="s">
        <v>10264</v>
      </c>
    </row>
    <row r="9664" spans="2:2" x14ac:dyDescent="0.3">
      <c r="B9664" s="1" t="s">
        <v>10265</v>
      </c>
    </row>
    <row r="9665" spans="2:2" x14ac:dyDescent="0.3">
      <c r="B9665" s="1" t="s">
        <v>10266</v>
      </c>
    </row>
    <row r="9666" spans="2:2" x14ac:dyDescent="0.3">
      <c r="B9666" s="1" t="s">
        <v>10267</v>
      </c>
    </row>
    <row r="9667" spans="2:2" x14ac:dyDescent="0.3">
      <c r="B9667" s="1" t="s">
        <v>10268</v>
      </c>
    </row>
    <row r="9668" spans="2:2" x14ac:dyDescent="0.3">
      <c r="B9668" s="1" t="s">
        <v>10269</v>
      </c>
    </row>
    <row r="9669" spans="2:2" x14ac:dyDescent="0.3">
      <c r="B9669" s="1" t="s">
        <v>10270</v>
      </c>
    </row>
    <row r="9670" spans="2:2" x14ac:dyDescent="0.3">
      <c r="B9670" s="1" t="s">
        <v>10271</v>
      </c>
    </row>
    <row r="9671" spans="2:2" x14ac:dyDescent="0.3">
      <c r="B9671" s="1" t="s">
        <v>10272</v>
      </c>
    </row>
    <row r="9672" spans="2:2" x14ac:dyDescent="0.3">
      <c r="B9672" s="1" t="s">
        <v>10273</v>
      </c>
    </row>
    <row r="9673" spans="2:2" x14ac:dyDescent="0.3">
      <c r="B9673" s="1" t="s">
        <v>10274</v>
      </c>
    </row>
    <row r="9674" spans="2:2" x14ac:dyDescent="0.3">
      <c r="B9674" s="1" t="s">
        <v>10275</v>
      </c>
    </row>
    <row r="9675" spans="2:2" x14ac:dyDescent="0.3">
      <c r="B9675" s="1" t="s">
        <v>10276</v>
      </c>
    </row>
    <row r="9676" spans="2:2" x14ac:dyDescent="0.3">
      <c r="B9676" s="1" t="s">
        <v>10277</v>
      </c>
    </row>
    <row r="9677" spans="2:2" x14ac:dyDescent="0.3">
      <c r="B9677" s="1" t="s">
        <v>10278</v>
      </c>
    </row>
    <row r="9678" spans="2:2" x14ac:dyDescent="0.3">
      <c r="B9678" s="1" t="s">
        <v>10279</v>
      </c>
    </row>
    <row r="9679" spans="2:2" x14ac:dyDescent="0.3">
      <c r="B9679" s="1" t="s">
        <v>10280</v>
      </c>
    </row>
    <row r="9680" spans="2:2" x14ac:dyDescent="0.3">
      <c r="B9680" s="1" t="s">
        <v>10281</v>
      </c>
    </row>
    <row r="9681" spans="2:2" x14ac:dyDescent="0.3">
      <c r="B9681" s="1" t="s">
        <v>10282</v>
      </c>
    </row>
    <row r="9682" spans="2:2" x14ac:dyDescent="0.3">
      <c r="B9682" s="1" t="s">
        <v>10283</v>
      </c>
    </row>
    <row r="9683" spans="2:2" x14ac:dyDescent="0.3">
      <c r="B9683" s="1" t="s">
        <v>10284</v>
      </c>
    </row>
    <row r="9684" spans="2:2" x14ac:dyDescent="0.3">
      <c r="B9684" s="1" t="s">
        <v>10285</v>
      </c>
    </row>
    <row r="9685" spans="2:2" x14ac:dyDescent="0.3">
      <c r="B9685" s="1" t="s">
        <v>10286</v>
      </c>
    </row>
    <row r="9686" spans="2:2" x14ac:dyDescent="0.3">
      <c r="B9686" s="1" t="s">
        <v>10287</v>
      </c>
    </row>
    <row r="9687" spans="2:2" x14ac:dyDescent="0.3">
      <c r="B9687" s="1" t="s">
        <v>10288</v>
      </c>
    </row>
    <row r="9688" spans="2:2" x14ac:dyDescent="0.3">
      <c r="B9688" s="1" t="s">
        <v>10289</v>
      </c>
    </row>
    <row r="9689" spans="2:2" x14ac:dyDescent="0.3">
      <c r="B9689" s="1" t="s">
        <v>10290</v>
      </c>
    </row>
    <row r="9690" spans="2:2" x14ac:dyDescent="0.3">
      <c r="B9690" s="1" t="s">
        <v>10291</v>
      </c>
    </row>
    <row r="9691" spans="2:2" x14ac:dyDescent="0.3">
      <c r="B9691" s="1" t="s">
        <v>10292</v>
      </c>
    </row>
    <row r="9692" spans="2:2" x14ac:dyDescent="0.3">
      <c r="B9692" s="1" t="s">
        <v>10293</v>
      </c>
    </row>
    <row r="9693" spans="2:2" x14ac:dyDescent="0.3">
      <c r="B9693" s="1" t="s">
        <v>10294</v>
      </c>
    </row>
    <row r="9694" spans="2:2" x14ac:dyDescent="0.3">
      <c r="B9694" s="1" t="s">
        <v>10295</v>
      </c>
    </row>
    <row r="9695" spans="2:2" x14ac:dyDescent="0.3">
      <c r="B9695" s="1" t="s">
        <v>10296</v>
      </c>
    </row>
    <row r="9696" spans="2:2" x14ac:dyDescent="0.3">
      <c r="B9696" s="1" t="s">
        <v>10297</v>
      </c>
    </row>
    <row r="9697" spans="2:2" x14ac:dyDescent="0.3">
      <c r="B9697" s="1" t="s">
        <v>10298</v>
      </c>
    </row>
    <row r="9698" spans="2:2" x14ac:dyDescent="0.3">
      <c r="B9698" s="1" t="s">
        <v>10299</v>
      </c>
    </row>
    <row r="9699" spans="2:2" x14ac:dyDescent="0.3">
      <c r="B9699" s="1" t="s">
        <v>10300</v>
      </c>
    </row>
    <row r="9700" spans="2:2" x14ac:dyDescent="0.3">
      <c r="B9700" s="1" t="s">
        <v>10301</v>
      </c>
    </row>
    <row r="9701" spans="2:2" x14ac:dyDescent="0.3">
      <c r="B9701" s="1" t="s">
        <v>10302</v>
      </c>
    </row>
    <row r="9702" spans="2:2" x14ac:dyDescent="0.3">
      <c r="B9702" s="1" t="s">
        <v>10303</v>
      </c>
    </row>
    <row r="9703" spans="2:2" x14ac:dyDescent="0.3">
      <c r="B9703" s="1" t="s">
        <v>10304</v>
      </c>
    </row>
    <row r="9704" spans="2:2" x14ac:dyDescent="0.3">
      <c r="B9704" s="1" t="s">
        <v>10305</v>
      </c>
    </row>
    <row r="9705" spans="2:2" x14ac:dyDescent="0.3">
      <c r="B9705" s="1" t="s">
        <v>10306</v>
      </c>
    </row>
    <row r="9706" spans="2:2" x14ac:dyDescent="0.3">
      <c r="B9706" s="1" t="s">
        <v>10307</v>
      </c>
    </row>
    <row r="9707" spans="2:2" x14ac:dyDescent="0.3">
      <c r="B9707" s="1" t="s">
        <v>10308</v>
      </c>
    </row>
    <row r="9708" spans="2:2" x14ac:dyDescent="0.3">
      <c r="B9708" s="1" t="s">
        <v>10309</v>
      </c>
    </row>
    <row r="9709" spans="2:2" x14ac:dyDescent="0.3">
      <c r="B9709" s="1" t="s">
        <v>10310</v>
      </c>
    </row>
    <row r="9710" spans="2:2" x14ac:dyDescent="0.3">
      <c r="B9710" s="1" t="s">
        <v>10311</v>
      </c>
    </row>
    <row r="9711" spans="2:2" x14ac:dyDescent="0.3">
      <c r="B9711" s="1" t="s">
        <v>10312</v>
      </c>
    </row>
    <row r="9712" spans="2:2" x14ac:dyDescent="0.3">
      <c r="B9712" s="1" t="s">
        <v>10313</v>
      </c>
    </row>
    <row r="9713" spans="2:2" x14ac:dyDescent="0.3">
      <c r="B9713" s="1" t="s">
        <v>10314</v>
      </c>
    </row>
    <row r="9714" spans="2:2" x14ac:dyDescent="0.3">
      <c r="B9714" s="1" t="s">
        <v>10315</v>
      </c>
    </row>
    <row r="9715" spans="2:2" x14ac:dyDescent="0.3">
      <c r="B9715" s="1" t="s">
        <v>10316</v>
      </c>
    </row>
    <row r="9716" spans="2:2" x14ac:dyDescent="0.3">
      <c r="B9716" s="1" t="s">
        <v>10317</v>
      </c>
    </row>
    <row r="9717" spans="2:2" x14ac:dyDescent="0.3">
      <c r="B9717" s="1" t="s">
        <v>10318</v>
      </c>
    </row>
    <row r="9718" spans="2:2" x14ac:dyDescent="0.3">
      <c r="B9718" s="1" t="s">
        <v>10319</v>
      </c>
    </row>
    <row r="9719" spans="2:2" x14ac:dyDescent="0.3">
      <c r="B9719" s="1" t="s">
        <v>10320</v>
      </c>
    </row>
    <row r="9720" spans="2:2" x14ac:dyDescent="0.3">
      <c r="B9720" s="1" t="s">
        <v>10321</v>
      </c>
    </row>
    <row r="9721" spans="2:2" x14ac:dyDescent="0.3">
      <c r="B9721" s="1" t="s">
        <v>10322</v>
      </c>
    </row>
    <row r="9722" spans="2:2" x14ac:dyDescent="0.3">
      <c r="B9722" s="1" t="s">
        <v>10323</v>
      </c>
    </row>
    <row r="9723" spans="2:2" x14ac:dyDescent="0.3">
      <c r="B9723" s="1" t="s">
        <v>10324</v>
      </c>
    </row>
    <row r="9724" spans="2:2" x14ac:dyDescent="0.3">
      <c r="B9724" s="1" t="s">
        <v>10325</v>
      </c>
    </row>
    <row r="9725" spans="2:2" x14ac:dyDescent="0.3">
      <c r="B9725" s="1" t="s">
        <v>10326</v>
      </c>
    </row>
    <row r="9726" spans="2:2" x14ac:dyDescent="0.3">
      <c r="B9726" s="1" t="s">
        <v>10327</v>
      </c>
    </row>
    <row r="9727" spans="2:2" x14ac:dyDescent="0.3">
      <c r="B9727" s="1" t="s">
        <v>10328</v>
      </c>
    </row>
    <row r="9728" spans="2:2" x14ac:dyDescent="0.3">
      <c r="B9728" s="1" t="s">
        <v>10329</v>
      </c>
    </row>
    <row r="9729" spans="2:2" x14ac:dyDescent="0.3">
      <c r="B9729" s="1" t="s">
        <v>10330</v>
      </c>
    </row>
    <row r="9730" spans="2:2" x14ac:dyDescent="0.3">
      <c r="B9730" s="1" t="s">
        <v>10331</v>
      </c>
    </row>
    <row r="9731" spans="2:2" x14ac:dyDescent="0.3">
      <c r="B9731" s="1" t="s">
        <v>10332</v>
      </c>
    </row>
    <row r="9732" spans="2:2" x14ac:dyDescent="0.3">
      <c r="B9732" s="1" t="s">
        <v>10333</v>
      </c>
    </row>
    <row r="9733" spans="2:2" x14ac:dyDescent="0.3">
      <c r="B9733" s="1" t="s">
        <v>10334</v>
      </c>
    </row>
    <row r="9734" spans="2:2" x14ac:dyDescent="0.3">
      <c r="B9734" s="1" t="s">
        <v>10335</v>
      </c>
    </row>
    <row r="9735" spans="2:2" x14ac:dyDescent="0.3">
      <c r="B9735" s="1" t="s">
        <v>10336</v>
      </c>
    </row>
    <row r="9736" spans="2:2" x14ac:dyDescent="0.3">
      <c r="B9736" s="1" t="s">
        <v>10337</v>
      </c>
    </row>
    <row r="9737" spans="2:2" x14ac:dyDescent="0.3">
      <c r="B9737" s="1" t="s">
        <v>10338</v>
      </c>
    </row>
    <row r="9738" spans="2:2" x14ac:dyDescent="0.3">
      <c r="B9738" s="1" t="s">
        <v>10339</v>
      </c>
    </row>
    <row r="9739" spans="2:2" x14ac:dyDescent="0.3">
      <c r="B9739" s="1" t="s">
        <v>10340</v>
      </c>
    </row>
    <row r="9740" spans="2:2" x14ac:dyDescent="0.3">
      <c r="B9740" s="1" t="s">
        <v>10341</v>
      </c>
    </row>
    <row r="9741" spans="2:2" x14ac:dyDescent="0.3">
      <c r="B9741" s="1" t="s">
        <v>10342</v>
      </c>
    </row>
    <row r="9742" spans="2:2" x14ac:dyDescent="0.3">
      <c r="B9742" s="1" t="s">
        <v>10343</v>
      </c>
    </row>
    <row r="9743" spans="2:2" x14ac:dyDescent="0.3">
      <c r="B9743" s="1" t="s">
        <v>10344</v>
      </c>
    </row>
    <row r="9744" spans="2:2" x14ac:dyDescent="0.3">
      <c r="B9744" s="1" t="s">
        <v>10345</v>
      </c>
    </row>
    <row r="9745" spans="2:2" x14ac:dyDescent="0.3">
      <c r="B9745" s="1" t="s">
        <v>10346</v>
      </c>
    </row>
    <row r="9746" spans="2:2" x14ac:dyDescent="0.3">
      <c r="B9746" s="1" t="s">
        <v>10347</v>
      </c>
    </row>
    <row r="9747" spans="2:2" x14ac:dyDescent="0.3">
      <c r="B9747" s="1" t="s">
        <v>10348</v>
      </c>
    </row>
    <row r="9748" spans="2:2" x14ac:dyDescent="0.3">
      <c r="B9748" s="1" t="s">
        <v>10349</v>
      </c>
    </row>
    <row r="9749" spans="2:2" x14ac:dyDescent="0.3">
      <c r="B9749" s="1" t="s">
        <v>10350</v>
      </c>
    </row>
    <row r="9750" spans="2:2" x14ac:dyDescent="0.3">
      <c r="B9750" s="1" t="s">
        <v>10351</v>
      </c>
    </row>
    <row r="9751" spans="2:2" x14ac:dyDescent="0.3">
      <c r="B9751" s="1" t="s">
        <v>10352</v>
      </c>
    </row>
    <row r="9752" spans="2:2" x14ac:dyDescent="0.3">
      <c r="B9752" s="1" t="s">
        <v>10353</v>
      </c>
    </row>
    <row r="9753" spans="2:2" x14ac:dyDescent="0.3">
      <c r="B9753" s="1" t="s">
        <v>10354</v>
      </c>
    </row>
    <row r="9754" spans="2:2" x14ac:dyDescent="0.3">
      <c r="B9754" s="1" t="s">
        <v>10355</v>
      </c>
    </row>
    <row r="9755" spans="2:2" x14ac:dyDescent="0.3">
      <c r="B9755" s="1" t="s">
        <v>10356</v>
      </c>
    </row>
    <row r="9756" spans="2:2" x14ac:dyDescent="0.3">
      <c r="B9756" s="1" t="s">
        <v>10357</v>
      </c>
    </row>
    <row r="9757" spans="2:2" x14ac:dyDescent="0.3">
      <c r="B9757" s="1" t="s">
        <v>10358</v>
      </c>
    </row>
    <row r="9758" spans="2:2" x14ac:dyDescent="0.3">
      <c r="B9758" s="1" t="s">
        <v>10359</v>
      </c>
    </row>
    <row r="9759" spans="2:2" x14ac:dyDescent="0.3">
      <c r="B9759" s="1" t="s">
        <v>10360</v>
      </c>
    </row>
    <row r="9760" spans="2:2" x14ac:dyDescent="0.3">
      <c r="B9760" s="1" t="s">
        <v>10361</v>
      </c>
    </row>
    <row r="9761" spans="2:2" x14ac:dyDescent="0.3">
      <c r="B9761" s="1" t="s">
        <v>10362</v>
      </c>
    </row>
    <row r="9762" spans="2:2" x14ac:dyDescent="0.3">
      <c r="B9762" s="1" t="s">
        <v>10363</v>
      </c>
    </row>
    <row r="9763" spans="2:2" x14ac:dyDescent="0.3">
      <c r="B9763" s="1" t="s">
        <v>10364</v>
      </c>
    </row>
    <row r="9764" spans="2:2" x14ac:dyDescent="0.3">
      <c r="B9764" s="1" t="s">
        <v>10365</v>
      </c>
    </row>
    <row r="9765" spans="2:2" x14ac:dyDescent="0.3">
      <c r="B9765" s="1" t="s">
        <v>10366</v>
      </c>
    </row>
    <row r="9766" spans="2:2" x14ac:dyDescent="0.3">
      <c r="B9766" s="1" t="s">
        <v>10367</v>
      </c>
    </row>
    <row r="9767" spans="2:2" x14ac:dyDescent="0.3">
      <c r="B9767" s="1" t="s">
        <v>10368</v>
      </c>
    </row>
    <row r="9768" spans="2:2" x14ac:dyDescent="0.3">
      <c r="B9768" s="1" t="s">
        <v>10369</v>
      </c>
    </row>
    <row r="9769" spans="2:2" x14ac:dyDescent="0.3">
      <c r="B9769" s="1" t="s">
        <v>10370</v>
      </c>
    </row>
    <row r="9770" spans="2:2" x14ac:dyDescent="0.3">
      <c r="B9770" s="1" t="s">
        <v>10371</v>
      </c>
    </row>
    <row r="9771" spans="2:2" x14ac:dyDescent="0.3">
      <c r="B9771" s="1" t="s">
        <v>10372</v>
      </c>
    </row>
    <row r="9772" spans="2:2" x14ac:dyDescent="0.3">
      <c r="B9772" s="1" t="s">
        <v>10373</v>
      </c>
    </row>
    <row r="9773" spans="2:2" x14ac:dyDescent="0.3">
      <c r="B9773" s="1" t="s">
        <v>10374</v>
      </c>
    </row>
    <row r="9774" spans="2:2" x14ac:dyDescent="0.3">
      <c r="B9774" s="1" t="s">
        <v>10375</v>
      </c>
    </row>
    <row r="9775" spans="2:2" x14ac:dyDescent="0.3">
      <c r="B9775" s="1" t="s">
        <v>10376</v>
      </c>
    </row>
    <row r="9776" spans="2:2" x14ac:dyDescent="0.3">
      <c r="B9776" s="1" t="s">
        <v>10377</v>
      </c>
    </row>
    <row r="9777" spans="2:2" x14ac:dyDescent="0.3">
      <c r="B9777" s="1" t="s">
        <v>10378</v>
      </c>
    </row>
    <row r="9778" spans="2:2" x14ac:dyDescent="0.3">
      <c r="B9778" s="1" t="s">
        <v>10379</v>
      </c>
    </row>
    <row r="9779" spans="2:2" x14ac:dyDescent="0.3">
      <c r="B9779" s="1" t="s">
        <v>10380</v>
      </c>
    </row>
    <row r="9780" spans="2:2" x14ac:dyDescent="0.3">
      <c r="B9780" s="1" t="s">
        <v>10381</v>
      </c>
    </row>
    <row r="9781" spans="2:2" x14ac:dyDescent="0.3">
      <c r="B9781" s="1" t="s">
        <v>10382</v>
      </c>
    </row>
    <row r="9782" spans="2:2" x14ac:dyDescent="0.3">
      <c r="B9782" s="1" t="s">
        <v>10383</v>
      </c>
    </row>
    <row r="9783" spans="2:2" x14ac:dyDescent="0.3">
      <c r="B9783" s="1" t="s">
        <v>10384</v>
      </c>
    </row>
    <row r="9784" spans="2:2" x14ac:dyDescent="0.3">
      <c r="B9784" s="1" t="s">
        <v>10385</v>
      </c>
    </row>
    <row r="9785" spans="2:2" x14ac:dyDescent="0.3">
      <c r="B9785" s="1" t="s">
        <v>10386</v>
      </c>
    </row>
    <row r="9786" spans="2:2" x14ac:dyDescent="0.3">
      <c r="B9786" s="1" t="s">
        <v>10387</v>
      </c>
    </row>
    <row r="9787" spans="2:2" x14ac:dyDescent="0.3">
      <c r="B9787" s="1" t="s">
        <v>10388</v>
      </c>
    </row>
    <row r="9788" spans="2:2" x14ac:dyDescent="0.3">
      <c r="B9788" s="1" t="s">
        <v>10389</v>
      </c>
    </row>
    <row r="9789" spans="2:2" x14ac:dyDescent="0.3">
      <c r="B9789" s="1" t="s">
        <v>10390</v>
      </c>
    </row>
    <row r="9790" spans="2:2" x14ac:dyDescent="0.3">
      <c r="B9790" s="1" t="s">
        <v>10391</v>
      </c>
    </row>
    <row r="9791" spans="2:2" x14ac:dyDescent="0.3">
      <c r="B9791" s="1" t="s">
        <v>10392</v>
      </c>
    </row>
    <row r="9792" spans="2:2" x14ac:dyDescent="0.3">
      <c r="B9792" s="1" t="s">
        <v>10393</v>
      </c>
    </row>
    <row r="9793" spans="2:2" x14ac:dyDescent="0.3">
      <c r="B9793" s="1" t="s">
        <v>10394</v>
      </c>
    </row>
    <row r="9794" spans="2:2" x14ac:dyDescent="0.3">
      <c r="B9794" s="1" t="s">
        <v>10395</v>
      </c>
    </row>
    <row r="9795" spans="2:2" x14ac:dyDescent="0.3">
      <c r="B9795" s="1" t="s">
        <v>10396</v>
      </c>
    </row>
    <row r="9796" spans="2:2" x14ac:dyDescent="0.3">
      <c r="B9796" s="1" t="s">
        <v>10397</v>
      </c>
    </row>
    <row r="9797" spans="2:2" x14ac:dyDescent="0.3">
      <c r="B9797" s="1" t="s">
        <v>10398</v>
      </c>
    </row>
    <row r="9798" spans="2:2" x14ac:dyDescent="0.3">
      <c r="B9798" s="1" t="s">
        <v>10399</v>
      </c>
    </row>
    <row r="9799" spans="2:2" x14ac:dyDescent="0.3">
      <c r="B9799" s="1" t="s">
        <v>10400</v>
      </c>
    </row>
    <row r="9800" spans="2:2" x14ac:dyDescent="0.3">
      <c r="B9800" s="1" t="s">
        <v>10401</v>
      </c>
    </row>
    <row r="9801" spans="2:2" x14ac:dyDescent="0.3">
      <c r="B9801" s="1" t="s">
        <v>10402</v>
      </c>
    </row>
    <row r="9802" spans="2:2" x14ac:dyDescent="0.3">
      <c r="B9802" s="1" t="s">
        <v>10403</v>
      </c>
    </row>
    <row r="9803" spans="2:2" x14ac:dyDescent="0.3">
      <c r="B9803" s="1" t="s">
        <v>10404</v>
      </c>
    </row>
    <row r="9804" spans="2:2" x14ac:dyDescent="0.3">
      <c r="B9804" s="1" t="s">
        <v>10405</v>
      </c>
    </row>
    <row r="9805" spans="2:2" x14ac:dyDescent="0.3">
      <c r="B9805" s="1" t="s">
        <v>10406</v>
      </c>
    </row>
    <row r="9806" spans="2:2" x14ac:dyDescent="0.3">
      <c r="B9806" s="1" t="s">
        <v>10407</v>
      </c>
    </row>
    <row r="9807" spans="2:2" x14ac:dyDescent="0.3">
      <c r="B9807" s="1" t="s">
        <v>10408</v>
      </c>
    </row>
    <row r="9808" spans="2:2" x14ac:dyDescent="0.3">
      <c r="B9808" s="1" t="s">
        <v>10409</v>
      </c>
    </row>
    <row r="9809" spans="2:2" x14ac:dyDescent="0.3">
      <c r="B9809" s="1" t="s">
        <v>10410</v>
      </c>
    </row>
    <row r="9810" spans="2:2" x14ac:dyDescent="0.3">
      <c r="B9810" s="1" t="s">
        <v>10411</v>
      </c>
    </row>
    <row r="9811" spans="2:2" x14ac:dyDescent="0.3">
      <c r="B9811" s="1" t="s">
        <v>10412</v>
      </c>
    </row>
    <row r="9812" spans="2:2" x14ac:dyDescent="0.3">
      <c r="B9812" s="1" t="s">
        <v>10413</v>
      </c>
    </row>
    <row r="9813" spans="2:2" x14ac:dyDescent="0.3">
      <c r="B9813" s="1" t="s">
        <v>10414</v>
      </c>
    </row>
    <row r="9814" spans="2:2" x14ac:dyDescent="0.3">
      <c r="B9814" s="1" t="s">
        <v>10415</v>
      </c>
    </row>
    <row r="9815" spans="2:2" x14ac:dyDescent="0.3">
      <c r="B9815" s="1" t="s">
        <v>10416</v>
      </c>
    </row>
    <row r="9816" spans="2:2" x14ac:dyDescent="0.3">
      <c r="B9816" s="1" t="s">
        <v>10417</v>
      </c>
    </row>
    <row r="9817" spans="2:2" x14ac:dyDescent="0.3">
      <c r="B9817" s="1" t="s">
        <v>10418</v>
      </c>
    </row>
    <row r="9818" spans="2:2" x14ac:dyDescent="0.3">
      <c r="B9818" s="1" t="s">
        <v>10419</v>
      </c>
    </row>
    <row r="9819" spans="2:2" x14ac:dyDescent="0.3">
      <c r="B9819" s="1" t="s">
        <v>10420</v>
      </c>
    </row>
    <row r="9820" spans="2:2" x14ac:dyDescent="0.3">
      <c r="B9820" s="1" t="s">
        <v>10421</v>
      </c>
    </row>
    <row r="9821" spans="2:2" x14ac:dyDescent="0.3">
      <c r="B9821" s="1" t="s">
        <v>10422</v>
      </c>
    </row>
    <row r="9822" spans="2:2" x14ac:dyDescent="0.3">
      <c r="B9822" s="1" t="s">
        <v>10423</v>
      </c>
    </row>
    <row r="9823" spans="2:2" x14ac:dyDescent="0.3">
      <c r="B9823" s="1" t="s">
        <v>10424</v>
      </c>
    </row>
    <row r="9824" spans="2:2" x14ac:dyDescent="0.3">
      <c r="B9824" s="1" t="s">
        <v>10425</v>
      </c>
    </row>
    <row r="9825" spans="2:2" x14ac:dyDescent="0.3">
      <c r="B9825" s="1" t="s">
        <v>10426</v>
      </c>
    </row>
    <row r="9826" spans="2:2" x14ac:dyDescent="0.3">
      <c r="B9826" s="1" t="s">
        <v>10427</v>
      </c>
    </row>
    <row r="9827" spans="2:2" x14ac:dyDescent="0.3">
      <c r="B9827" s="1" t="s">
        <v>10428</v>
      </c>
    </row>
    <row r="9828" spans="2:2" x14ac:dyDescent="0.3">
      <c r="B9828" s="1" t="s">
        <v>10429</v>
      </c>
    </row>
    <row r="9829" spans="2:2" x14ac:dyDescent="0.3">
      <c r="B9829" s="1" t="s">
        <v>10430</v>
      </c>
    </row>
    <row r="9830" spans="2:2" x14ac:dyDescent="0.3">
      <c r="B9830" s="1" t="s">
        <v>10431</v>
      </c>
    </row>
    <row r="9831" spans="2:2" x14ac:dyDescent="0.3">
      <c r="B9831" s="1" t="s">
        <v>10432</v>
      </c>
    </row>
    <row r="9832" spans="2:2" x14ac:dyDescent="0.3">
      <c r="B9832" s="1" t="s">
        <v>10433</v>
      </c>
    </row>
    <row r="9833" spans="2:2" x14ac:dyDescent="0.3">
      <c r="B9833" s="1" t="s">
        <v>10434</v>
      </c>
    </row>
    <row r="9834" spans="2:2" x14ac:dyDescent="0.3">
      <c r="B9834" s="1" t="s">
        <v>10435</v>
      </c>
    </row>
    <row r="9835" spans="2:2" x14ac:dyDescent="0.3">
      <c r="B9835" s="1" t="s">
        <v>10436</v>
      </c>
    </row>
    <row r="9836" spans="2:2" x14ac:dyDescent="0.3">
      <c r="B9836" s="1" t="s">
        <v>10437</v>
      </c>
    </row>
    <row r="9837" spans="2:2" x14ac:dyDescent="0.3">
      <c r="B9837" s="1" t="s">
        <v>10438</v>
      </c>
    </row>
    <row r="9838" spans="2:2" x14ac:dyDescent="0.3">
      <c r="B9838" s="1" t="s">
        <v>10439</v>
      </c>
    </row>
    <row r="9839" spans="2:2" x14ac:dyDescent="0.3">
      <c r="B9839" s="1" t="s">
        <v>10440</v>
      </c>
    </row>
    <row r="9840" spans="2:2" x14ac:dyDescent="0.3">
      <c r="B9840" s="1" t="s">
        <v>10441</v>
      </c>
    </row>
    <row r="9841" spans="2:2" x14ac:dyDescent="0.3">
      <c r="B9841" s="1" t="s">
        <v>10442</v>
      </c>
    </row>
    <row r="9842" spans="2:2" x14ac:dyDescent="0.3">
      <c r="B9842" s="1" t="s">
        <v>10443</v>
      </c>
    </row>
    <row r="9843" spans="2:2" x14ac:dyDescent="0.3">
      <c r="B9843" s="1" t="s">
        <v>10444</v>
      </c>
    </row>
    <row r="9844" spans="2:2" x14ac:dyDescent="0.3">
      <c r="B9844" s="1" t="s">
        <v>10445</v>
      </c>
    </row>
    <row r="9845" spans="2:2" x14ac:dyDescent="0.3">
      <c r="B9845" s="1" t="s">
        <v>10446</v>
      </c>
    </row>
    <row r="9846" spans="2:2" x14ac:dyDescent="0.3">
      <c r="B9846" s="1" t="s">
        <v>10447</v>
      </c>
    </row>
    <row r="9847" spans="2:2" x14ac:dyDescent="0.3">
      <c r="B9847" s="1" t="s">
        <v>10448</v>
      </c>
    </row>
    <row r="9848" spans="2:2" x14ac:dyDescent="0.3">
      <c r="B9848" s="1" t="s">
        <v>10449</v>
      </c>
    </row>
    <row r="9849" spans="2:2" x14ac:dyDescent="0.3">
      <c r="B9849" s="1" t="s">
        <v>10450</v>
      </c>
    </row>
    <row r="9850" spans="2:2" x14ac:dyDescent="0.3">
      <c r="B9850" s="1" t="s">
        <v>10451</v>
      </c>
    </row>
    <row r="9851" spans="2:2" x14ac:dyDescent="0.3">
      <c r="B9851" s="1" t="s">
        <v>10452</v>
      </c>
    </row>
    <row r="9852" spans="2:2" x14ac:dyDescent="0.3">
      <c r="B9852" s="1" t="s">
        <v>10453</v>
      </c>
    </row>
    <row r="9853" spans="2:2" x14ac:dyDescent="0.3">
      <c r="B9853" s="1" t="s">
        <v>10454</v>
      </c>
    </row>
    <row r="9854" spans="2:2" x14ac:dyDescent="0.3">
      <c r="B9854" s="1" t="s">
        <v>10455</v>
      </c>
    </row>
    <row r="9855" spans="2:2" x14ac:dyDescent="0.3">
      <c r="B9855" s="1" t="s">
        <v>10456</v>
      </c>
    </row>
    <row r="9856" spans="2:2" x14ac:dyDescent="0.3">
      <c r="B9856" s="1" t="s">
        <v>10457</v>
      </c>
    </row>
    <row r="9857" spans="2:2" x14ac:dyDescent="0.3">
      <c r="B9857" s="1" t="s">
        <v>10458</v>
      </c>
    </row>
    <row r="9858" spans="2:2" x14ac:dyDescent="0.3">
      <c r="B9858" s="1" t="s">
        <v>10459</v>
      </c>
    </row>
    <row r="9859" spans="2:2" x14ac:dyDescent="0.3">
      <c r="B9859" s="1" t="s">
        <v>10460</v>
      </c>
    </row>
    <row r="9860" spans="2:2" x14ac:dyDescent="0.3">
      <c r="B9860" s="1" t="s">
        <v>10461</v>
      </c>
    </row>
    <row r="9861" spans="2:2" x14ac:dyDescent="0.3">
      <c r="B9861" s="1" t="s">
        <v>10462</v>
      </c>
    </row>
    <row r="9862" spans="2:2" x14ac:dyDescent="0.3">
      <c r="B9862" s="1" t="s">
        <v>10463</v>
      </c>
    </row>
    <row r="9863" spans="2:2" x14ac:dyDescent="0.3">
      <c r="B9863" s="1" t="s">
        <v>10464</v>
      </c>
    </row>
    <row r="9864" spans="2:2" x14ac:dyDescent="0.3">
      <c r="B9864" s="1" t="s">
        <v>10465</v>
      </c>
    </row>
    <row r="9865" spans="2:2" x14ac:dyDescent="0.3">
      <c r="B9865" s="1" t="s">
        <v>10466</v>
      </c>
    </row>
    <row r="9866" spans="2:2" x14ac:dyDescent="0.3">
      <c r="B9866" s="1" t="s">
        <v>10467</v>
      </c>
    </row>
    <row r="9867" spans="2:2" x14ac:dyDescent="0.3">
      <c r="B9867" s="1" t="s">
        <v>10468</v>
      </c>
    </row>
    <row r="9868" spans="2:2" x14ac:dyDescent="0.3">
      <c r="B9868" s="1" t="s">
        <v>10469</v>
      </c>
    </row>
    <row r="9869" spans="2:2" x14ac:dyDescent="0.3">
      <c r="B9869" s="1" t="s">
        <v>10470</v>
      </c>
    </row>
    <row r="9870" spans="2:2" x14ac:dyDescent="0.3">
      <c r="B9870" s="1" t="s">
        <v>10471</v>
      </c>
    </row>
    <row r="9871" spans="2:2" x14ac:dyDescent="0.3">
      <c r="B9871" s="1" t="s">
        <v>10472</v>
      </c>
    </row>
    <row r="9872" spans="2:2" x14ac:dyDescent="0.3">
      <c r="B9872" s="1" t="s">
        <v>10473</v>
      </c>
    </row>
    <row r="9873" spans="2:2" x14ac:dyDescent="0.3">
      <c r="B9873" s="1" t="s">
        <v>10474</v>
      </c>
    </row>
    <row r="9874" spans="2:2" x14ac:dyDescent="0.3">
      <c r="B9874" s="1" t="s">
        <v>10475</v>
      </c>
    </row>
    <row r="9875" spans="2:2" x14ac:dyDescent="0.3">
      <c r="B9875" s="1" t="s">
        <v>10476</v>
      </c>
    </row>
    <row r="9876" spans="2:2" x14ac:dyDescent="0.3">
      <c r="B9876" s="1" t="s">
        <v>10477</v>
      </c>
    </row>
    <row r="9877" spans="2:2" x14ac:dyDescent="0.3">
      <c r="B9877" s="1" t="s">
        <v>10478</v>
      </c>
    </row>
    <row r="9878" spans="2:2" x14ac:dyDescent="0.3">
      <c r="B9878" s="1" t="s">
        <v>10479</v>
      </c>
    </row>
    <row r="9879" spans="2:2" x14ac:dyDescent="0.3">
      <c r="B9879" s="1" t="s">
        <v>10480</v>
      </c>
    </row>
    <row r="9880" spans="2:2" x14ac:dyDescent="0.3">
      <c r="B9880" s="1" t="s">
        <v>10481</v>
      </c>
    </row>
    <row r="9881" spans="2:2" x14ac:dyDescent="0.3">
      <c r="B9881" s="1" t="s">
        <v>10482</v>
      </c>
    </row>
    <row r="9882" spans="2:2" x14ac:dyDescent="0.3">
      <c r="B9882" s="1" t="s">
        <v>10483</v>
      </c>
    </row>
    <row r="9883" spans="2:2" x14ac:dyDescent="0.3">
      <c r="B9883" s="1" t="s">
        <v>10484</v>
      </c>
    </row>
    <row r="9884" spans="2:2" x14ac:dyDescent="0.3">
      <c r="B9884" s="1" t="s">
        <v>10485</v>
      </c>
    </row>
    <row r="9885" spans="2:2" x14ac:dyDescent="0.3">
      <c r="B9885" s="1" t="s">
        <v>10486</v>
      </c>
    </row>
    <row r="9886" spans="2:2" x14ac:dyDescent="0.3">
      <c r="B9886" s="1" t="s">
        <v>10487</v>
      </c>
    </row>
    <row r="9887" spans="2:2" x14ac:dyDescent="0.3">
      <c r="B9887" s="1" t="s">
        <v>10488</v>
      </c>
    </row>
    <row r="9888" spans="2:2" x14ac:dyDescent="0.3">
      <c r="B9888" s="1" t="s">
        <v>10489</v>
      </c>
    </row>
    <row r="9889" spans="2:2" x14ac:dyDescent="0.3">
      <c r="B9889" s="1" t="s">
        <v>10490</v>
      </c>
    </row>
    <row r="9890" spans="2:2" x14ac:dyDescent="0.3">
      <c r="B9890" s="1" t="s">
        <v>10491</v>
      </c>
    </row>
    <row r="9891" spans="2:2" x14ac:dyDescent="0.3">
      <c r="B9891" s="1" t="s">
        <v>10492</v>
      </c>
    </row>
    <row r="9892" spans="2:2" x14ac:dyDescent="0.3">
      <c r="B9892" s="1" t="s">
        <v>10493</v>
      </c>
    </row>
    <row r="9893" spans="2:2" x14ac:dyDescent="0.3">
      <c r="B9893" s="1" t="s">
        <v>10494</v>
      </c>
    </row>
    <row r="9894" spans="2:2" x14ac:dyDescent="0.3">
      <c r="B9894" s="1" t="s">
        <v>10495</v>
      </c>
    </row>
    <row r="9895" spans="2:2" x14ac:dyDescent="0.3">
      <c r="B9895" s="1" t="s">
        <v>10496</v>
      </c>
    </row>
    <row r="9896" spans="2:2" x14ac:dyDescent="0.3">
      <c r="B9896" s="1" t="s">
        <v>10497</v>
      </c>
    </row>
    <row r="9897" spans="2:2" x14ac:dyDescent="0.3">
      <c r="B9897" s="1" t="s">
        <v>10498</v>
      </c>
    </row>
    <row r="9898" spans="2:2" x14ac:dyDescent="0.3">
      <c r="B9898" s="1" t="s">
        <v>10499</v>
      </c>
    </row>
    <row r="9899" spans="2:2" x14ac:dyDescent="0.3">
      <c r="B9899" s="1" t="s">
        <v>10500</v>
      </c>
    </row>
    <row r="9900" spans="2:2" x14ac:dyDescent="0.3">
      <c r="B9900" s="1" t="s">
        <v>10501</v>
      </c>
    </row>
    <row r="9901" spans="2:2" x14ac:dyDescent="0.3">
      <c r="B9901" s="1" t="s">
        <v>10502</v>
      </c>
    </row>
    <row r="9902" spans="2:2" x14ac:dyDescent="0.3">
      <c r="B9902" s="1" t="s">
        <v>10503</v>
      </c>
    </row>
    <row r="9903" spans="2:2" x14ac:dyDescent="0.3">
      <c r="B9903" s="1" t="s">
        <v>10504</v>
      </c>
    </row>
    <row r="9904" spans="2:2" x14ac:dyDescent="0.3">
      <c r="B9904" s="1" t="s">
        <v>10505</v>
      </c>
    </row>
    <row r="9905" spans="2:2" x14ac:dyDescent="0.3">
      <c r="B9905" s="1" t="s">
        <v>10506</v>
      </c>
    </row>
    <row r="9906" spans="2:2" x14ac:dyDescent="0.3">
      <c r="B9906" s="1" t="s">
        <v>10507</v>
      </c>
    </row>
    <row r="9907" spans="2:2" x14ac:dyDescent="0.3">
      <c r="B9907" s="1" t="s">
        <v>10508</v>
      </c>
    </row>
    <row r="9908" spans="2:2" x14ac:dyDescent="0.3">
      <c r="B9908" s="1" t="s">
        <v>10509</v>
      </c>
    </row>
    <row r="9909" spans="2:2" x14ac:dyDescent="0.3">
      <c r="B9909" s="1" t="s">
        <v>10510</v>
      </c>
    </row>
    <row r="9910" spans="2:2" x14ac:dyDescent="0.3">
      <c r="B9910" s="1" t="s">
        <v>10511</v>
      </c>
    </row>
    <row r="9911" spans="2:2" x14ac:dyDescent="0.3">
      <c r="B9911" s="1" t="s">
        <v>10512</v>
      </c>
    </row>
    <row r="9912" spans="2:2" x14ac:dyDescent="0.3">
      <c r="B9912" s="1" t="s">
        <v>10513</v>
      </c>
    </row>
    <row r="9913" spans="2:2" x14ac:dyDescent="0.3">
      <c r="B9913" s="1" t="s">
        <v>10514</v>
      </c>
    </row>
    <row r="9914" spans="2:2" x14ac:dyDescent="0.3">
      <c r="B9914" s="1" t="s">
        <v>10515</v>
      </c>
    </row>
    <row r="9915" spans="2:2" x14ac:dyDescent="0.3">
      <c r="B9915" s="1" t="s">
        <v>10516</v>
      </c>
    </row>
    <row r="9916" spans="2:2" x14ac:dyDescent="0.3">
      <c r="B9916" s="1" t="s">
        <v>10517</v>
      </c>
    </row>
    <row r="9917" spans="2:2" x14ac:dyDescent="0.3">
      <c r="B9917" s="1" t="s">
        <v>10518</v>
      </c>
    </row>
    <row r="9918" spans="2:2" x14ac:dyDescent="0.3">
      <c r="B9918" s="1" t="s">
        <v>10519</v>
      </c>
    </row>
    <row r="9919" spans="2:2" x14ac:dyDescent="0.3">
      <c r="B9919" s="1" t="s">
        <v>10520</v>
      </c>
    </row>
    <row r="9920" spans="2:2" x14ac:dyDescent="0.3">
      <c r="B9920" s="1" t="s">
        <v>10521</v>
      </c>
    </row>
    <row r="9921" spans="2:2" x14ac:dyDescent="0.3">
      <c r="B9921" s="1" t="s">
        <v>10522</v>
      </c>
    </row>
    <row r="9922" spans="2:2" x14ac:dyDescent="0.3">
      <c r="B9922" s="1" t="s">
        <v>10523</v>
      </c>
    </row>
    <row r="9923" spans="2:2" x14ac:dyDescent="0.3">
      <c r="B9923" s="1" t="s">
        <v>10524</v>
      </c>
    </row>
    <row r="9924" spans="2:2" x14ac:dyDescent="0.3">
      <c r="B9924" s="1" t="s">
        <v>10525</v>
      </c>
    </row>
    <row r="9925" spans="2:2" x14ac:dyDescent="0.3">
      <c r="B9925" s="1" t="s">
        <v>10526</v>
      </c>
    </row>
    <row r="9926" spans="2:2" x14ac:dyDescent="0.3">
      <c r="B9926" s="1" t="s">
        <v>10527</v>
      </c>
    </row>
    <row r="9927" spans="2:2" x14ac:dyDescent="0.3">
      <c r="B9927" s="1" t="s">
        <v>10528</v>
      </c>
    </row>
    <row r="9928" spans="2:2" x14ac:dyDescent="0.3">
      <c r="B9928" s="1" t="s">
        <v>10529</v>
      </c>
    </row>
    <row r="9929" spans="2:2" x14ac:dyDescent="0.3">
      <c r="B9929" s="1" t="s">
        <v>10530</v>
      </c>
    </row>
    <row r="9930" spans="2:2" x14ac:dyDescent="0.3">
      <c r="B9930" s="1" t="s">
        <v>10531</v>
      </c>
    </row>
    <row r="9931" spans="2:2" x14ac:dyDescent="0.3">
      <c r="B9931" s="1" t="s">
        <v>10532</v>
      </c>
    </row>
    <row r="9932" spans="2:2" x14ac:dyDescent="0.3">
      <c r="B9932" s="1" t="s">
        <v>10533</v>
      </c>
    </row>
    <row r="9933" spans="2:2" x14ac:dyDescent="0.3">
      <c r="B9933" s="1" t="s">
        <v>10534</v>
      </c>
    </row>
    <row r="9934" spans="2:2" x14ac:dyDescent="0.3">
      <c r="B9934" s="1" t="s">
        <v>10535</v>
      </c>
    </row>
    <row r="9935" spans="2:2" x14ac:dyDescent="0.3">
      <c r="B9935" s="1" t="s">
        <v>10536</v>
      </c>
    </row>
    <row r="9936" spans="2:2" x14ac:dyDescent="0.3">
      <c r="B9936" s="1" t="s">
        <v>10537</v>
      </c>
    </row>
    <row r="9937" spans="2:2" x14ac:dyDescent="0.3">
      <c r="B9937" s="1" t="s">
        <v>10538</v>
      </c>
    </row>
    <row r="9938" spans="2:2" x14ac:dyDescent="0.3">
      <c r="B9938" s="1" t="s">
        <v>10539</v>
      </c>
    </row>
    <row r="9939" spans="2:2" x14ac:dyDescent="0.3">
      <c r="B9939" s="1" t="s">
        <v>10540</v>
      </c>
    </row>
    <row r="9940" spans="2:2" x14ac:dyDescent="0.3">
      <c r="B9940" s="1" t="s">
        <v>10541</v>
      </c>
    </row>
    <row r="9941" spans="2:2" x14ac:dyDescent="0.3">
      <c r="B9941" s="1" t="s">
        <v>10542</v>
      </c>
    </row>
    <row r="9942" spans="2:2" x14ac:dyDescent="0.3">
      <c r="B9942" s="1" t="s">
        <v>10543</v>
      </c>
    </row>
    <row r="9943" spans="2:2" x14ac:dyDescent="0.3">
      <c r="B9943" s="1" t="s">
        <v>10544</v>
      </c>
    </row>
    <row r="9944" spans="2:2" x14ac:dyDescent="0.3">
      <c r="B9944" s="1" t="s">
        <v>10545</v>
      </c>
    </row>
    <row r="9945" spans="2:2" x14ac:dyDescent="0.3">
      <c r="B9945" s="1" t="s">
        <v>10546</v>
      </c>
    </row>
    <row r="9946" spans="2:2" x14ac:dyDescent="0.3">
      <c r="B9946" s="1" t="s">
        <v>10547</v>
      </c>
    </row>
    <row r="9947" spans="2:2" x14ac:dyDescent="0.3">
      <c r="B9947" s="1" t="s">
        <v>10548</v>
      </c>
    </row>
    <row r="9948" spans="2:2" x14ac:dyDescent="0.3">
      <c r="B9948" s="1" t="s">
        <v>10549</v>
      </c>
    </row>
    <row r="9949" spans="2:2" x14ac:dyDescent="0.3">
      <c r="B9949" s="1" t="s">
        <v>10550</v>
      </c>
    </row>
    <row r="9950" spans="2:2" x14ac:dyDescent="0.3">
      <c r="B9950" s="1" t="s">
        <v>10551</v>
      </c>
    </row>
    <row r="9951" spans="2:2" x14ac:dyDescent="0.3">
      <c r="B9951" s="1" t="s">
        <v>10552</v>
      </c>
    </row>
    <row r="9952" spans="2:2" x14ac:dyDescent="0.3">
      <c r="B9952" s="1" t="s">
        <v>10553</v>
      </c>
    </row>
    <row r="9953" spans="2:2" x14ac:dyDescent="0.3">
      <c r="B9953" s="1" t="s">
        <v>10554</v>
      </c>
    </row>
    <row r="9954" spans="2:2" x14ac:dyDescent="0.3">
      <c r="B9954" s="1" t="s">
        <v>10555</v>
      </c>
    </row>
    <row r="9955" spans="2:2" x14ac:dyDescent="0.3">
      <c r="B9955" s="1" t="s">
        <v>10556</v>
      </c>
    </row>
    <row r="9956" spans="2:2" x14ac:dyDescent="0.3">
      <c r="B9956" s="1" t="s">
        <v>10557</v>
      </c>
    </row>
    <row r="9957" spans="2:2" x14ac:dyDescent="0.3">
      <c r="B9957" s="1" t="s">
        <v>10558</v>
      </c>
    </row>
    <row r="9958" spans="2:2" x14ac:dyDescent="0.3">
      <c r="B9958" s="1" t="s">
        <v>10559</v>
      </c>
    </row>
    <row r="9959" spans="2:2" x14ac:dyDescent="0.3">
      <c r="B9959" s="1" t="s">
        <v>10560</v>
      </c>
    </row>
    <row r="9960" spans="2:2" x14ac:dyDescent="0.3">
      <c r="B9960" s="1" t="s">
        <v>10561</v>
      </c>
    </row>
    <row r="9961" spans="2:2" x14ac:dyDescent="0.3">
      <c r="B9961" s="1" t="s">
        <v>10562</v>
      </c>
    </row>
    <row r="9962" spans="2:2" x14ac:dyDescent="0.3">
      <c r="B9962" s="1" t="s">
        <v>10563</v>
      </c>
    </row>
    <row r="9963" spans="2:2" x14ac:dyDescent="0.3">
      <c r="B9963" s="1" t="s">
        <v>10564</v>
      </c>
    </row>
    <row r="9964" spans="2:2" x14ac:dyDescent="0.3">
      <c r="B9964" s="1" t="s">
        <v>10565</v>
      </c>
    </row>
    <row r="9965" spans="2:2" x14ac:dyDescent="0.3">
      <c r="B9965" s="1" t="s">
        <v>10566</v>
      </c>
    </row>
    <row r="9966" spans="2:2" x14ac:dyDescent="0.3">
      <c r="B9966" s="1" t="s">
        <v>10567</v>
      </c>
    </row>
    <row r="9967" spans="2:2" x14ac:dyDescent="0.3">
      <c r="B9967" s="1" t="s">
        <v>10568</v>
      </c>
    </row>
    <row r="9968" spans="2:2" x14ac:dyDescent="0.3">
      <c r="B9968" s="1" t="s">
        <v>10569</v>
      </c>
    </row>
    <row r="9969" spans="2:2" x14ac:dyDescent="0.3">
      <c r="B9969" s="1" t="s">
        <v>10570</v>
      </c>
    </row>
    <row r="9970" spans="2:2" x14ac:dyDescent="0.3">
      <c r="B9970" s="1" t="s">
        <v>10571</v>
      </c>
    </row>
    <row r="9971" spans="2:2" x14ac:dyDescent="0.3">
      <c r="B9971" s="1" t="s">
        <v>10572</v>
      </c>
    </row>
    <row r="9972" spans="2:2" x14ac:dyDescent="0.3">
      <c r="B9972" s="1" t="s">
        <v>10573</v>
      </c>
    </row>
    <row r="9973" spans="2:2" x14ac:dyDescent="0.3">
      <c r="B9973" s="1" t="s">
        <v>10574</v>
      </c>
    </row>
    <row r="9974" spans="2:2" x14ac:dyDescent="0.3">
      <c r="B9974" s="1" t="s">
        <v>10575</v>
      </c>
    </row>
    <row r="9975" spans="2:2" x14ac:dyDescent="0.3">
      <c r="B9975" s="1" t="s">
        <v>10576</v>
      </c>
    </row>
    <row r="9976" spans="2:2" x14ac:dyDescent="0.3">
      <c r="B9976" s="1" t="s">
        <v>10577</v>
      </c>
    </row>
    <row r="9977" spans="2:2" x14ac:dyDescent="0.3">
      <c r="B9977" s="1" t="s">
        <v>10578</v>
      </c>
    </row>
    <row r="9978" spans="2:2" x14ac:dyDescent="0.3">
      <c r="B9978" s="1" t="s">
        <v>10579</v>
      </c>
    </row>
    <row r="9979" spans="2:2" x14ac:dyDescent="0.3">
      <c r="B9979" s="1" t="s">
        <v>10580</v>
      </c>
    </row>
    <row r="9980" spans="2:2" x14ac:dyDescent="0.3">
      <c r="B9980" s="1" t="s">
        <v>10581</v>
      </c>
    </row>
    <row r="9981" spans="2:2" x14ac:dyDescent="0.3">
      <c r="B9981" s="1" t="s">
        <v>10582</v>
      </c>
    </row>
    <row r="9982" spans="2:2" x14ac:dyDescent="0.3">
      <c r="B9982" s="1" t="s">
        <v>10583</v>
      </c>
    </row>
    <row r="9983" spans="2:2" x14ac:dyDescent="0.3">
      <c r="B9983" s="1" t="s">
        <v>10584</v>
      </c>
    </row>
    <row r="9984" spans="2:2" x14ac:dyDescent="0.3">
      <c r="B9984" s="1" t="s">
        <v>10585</v>
      </c>
    </row>
    <row r="9985" spans="2:2" x14ac:dyDescent="0.3">
      <c r="B9985" s="1" t="s">
        <v>10586</v>
      </c>
    </row>
    <row r="9986" spans="2:2" x14ac:dyDescent="0.3">
      <c r="B9986" s="1" t="s">
        <v>10587</v>
      </c>
    </row>
    <row r="9987" spans="2:2" x14ac:dyDescent="0.3">
      <c r="B9987" s="1" t="s">
        <v>10588</v>
      </c>
    </row>
    <row r="9988" spans="2:2" x14ac:dyDescent="0.3">
      <c r="B9988" s="1" t="s">
        <v>10589</v>
      </c>
    </row>
    <row r="9989" spans="2:2" x14ac:dyDescent="0.3">
      <c r="B9989" s="1" t="s">
        <v>10590</v>
      </c>
    </row>
    <row r="9990" spans="2:2" x14ac:dyDescent="0.3">
      <c r="B9990" s="1" t="s">
        <v>10591</v>
      </c>
    </row>
    <row r="9991" spans="2:2" x14ac:dyDescent="0.3">
      <c r="B9991" s="1" t="s">
        <v>10592</v>
      </c>
    </row>
    <row r="9992" spans="2:2" x14ac:dyDescent="0.3">
      <c r="B9992" s="1" t="s">
        <v>10593</v>
      </c>
    </row>
    <row r="9993" spans="2:2" x14ac:dyDescent="0.3">
      <c r="B9993" s="1" t="s">
        <v>10594</v>
      </c>
    </row>
    <row r="9994" spans="2:2" x14ac:dyDescent="0.3">
      <c r="B9994" s="1" t="s">
        <v>10595</v>
      </c>
    </row>
    <row r="9995" spans="2:2" x14ac:dyDescent="0.3">
      <c r="B9995" s="1" t="s">
        <v>10596</v>
      </c>
    </row>
    <row r="9996" spans="2:2" x14ac:dyDescent="0.3">
      <c r="B9996" s="1" t="s">
        <v>10597</v>
      </c>
    </row>
    <row r="9997" spans="2:2" x14ac:dyDescent="0.3">
      <c r="B9997" s="1" t="s">
        <v>10598</v>
      </c>
    </row>
    <row r="9998" spans="2:2" x14ac:dyDescent="0.3">
      <c r="B9998" s="1" t="s">
        <v>10599</v>
      </c>
    </row>
    <row r="9999" spans="2:2" x14ac:dyDescent="0.3">
      <c r="B9999" s="1" t="s">
        <v>10600</v>
      </c>
    </row>
    <row r="10000" spans="2:2" x14ac:dyDescent="0.3">
      <c r="B10000" s="1" t="s">
        <v>10601</v>
      </c>
    </row>
    <row r="10001" spans="2:2" x14ac:dyDescent="0.3">
      <c r="B10001" s="1" t="s">
        <v>10602</v>
      </c>
    </row>
    <row r="10002" spans="2:2" x14ac:dyDescent="0.3">
      <c r="B10002" s="1" t="s">
        <v>10603</v>
      </c>
    </row>
    <row r="10003" spans="2:2" x14ac:dyDescent="0.3">
      <c r="B10003" s="1" t="s">
        <v>10604</v>
      </c>
    </row>
    <row r="10004" spans="2:2" x14ac:dyDescent="0.3">
      <c r="B10004" s="1" t="s">
        <v>10605</v>
      </c>
    </row>
    <row r="10005" spans="2:2" x14ac:dyDescent="0.3">
      <c r="B10005" s="1" t="s">
        <v>10606</v>
      </c>
    </row>
    <row r="10006" spans="2:2" x14ac:dyDescent="0.3">
      <c r="B10006" s="1" t="s">
        <v>10607</v>
      </c>
    </row>
    <row r="10007" spans="2:2" x14ac:dyDescent="0.3">
      <c r="B10007" s="1" t="s">
        <v>10608</v>
      </c>
    </row>
    <row r="10008" spans="2:2" x14ac:dyDescent="0.3">
      <c r="B10008" s="1" t="s">
        <v>10609</v>
      </c>
    </row>
    <row r="10009" spans="2:2" x14ac:dyDescent="0.3">
      <c r="B10009" s="1" t="s">
        <v>10610</v>
      </c>
    </row>
    <row r="10010" spans="2:2" x14ac:dyDescent="0.3">
      <c r="B10010" s="1" t="s">
        <v>10611</v>
      </c>
    </row>
    <row r="10011" spans="2:2" x14ac:dyDescent="0.3">
      <c r="B10011" s="1" t="s">
        <v>10612</v>
      </c>
    </row>
    <row r="10012" spans="2:2" x14ac:dyDescent="0.3">
      <c r="B10012" s="1" t="s">
        <v>10613</v>
      </c>
    </row>
    <row r="10013" spans="2:2" x14ac:dyDescent="0.3">
      <c r="B10013" s="1" t="s">
        <v>10614</v>
      </c>
    </row>
    <row r="10014" spans="2:2" x14ac:dyDescent="0.3">
      <c r="B10014" s="1" t="s">
        <v>10615</v>
      </c>
    </row>
    <row r="10015" spans="2:2" x14ac:dyDescent="0.3">
      <c r="B10015" s="1" t="s">
        <v>10616</v>
      </c>
    </row>
    <row r="10016" spans="2:2" x14ac:dyDescent="0.3">
      <c r="B10016" s="1" t="s">
        <v>10617</v>
      </c>
    </row>
    <row r="10017" spans="2:2" x14ac:dyDescent="0.3">
      <c r="B10017" s="1" t="s">
        <v>10618</v>
      </c>
    </row>
    <row r="10018" spans="2:2" x14ac:dyDescent="0.3">
      <c r="B10018" s="1" t="s">
        <v>10619</v>
      </c>
    </row>
    <row r="10019" spans="2:2" x14ac:dyDescent="0.3">
      <c r="B10019" s="1" t="s">
        <v>10620</v>
      </c>
    </row>
    <row r="10020" spans="2:2" x14ac:dyDescent="0.3">
      <c r="B10020" s="1" t="s">
        <v>10621</v>
      </c>
    </row>
    <row r="10021" spans="2:2" x14ac:dyDescent="0.3">
      <c r="B10021" s="1" t="s">
        <v>10622</v>
      </c>
    </row>
    <row r="10022" spans="2:2" x14ac:dyDescent="0.3">
      <c r="B10022" s="1" t="s">
        <v>10623</v>
      </c>
    </row>
    <row r="10023" spans="2:2" x14ac:dyDescent="0.3">
      <c r="B10023" s="1" t="s">
        <v>10624</v>
      </c>
    </row>
    <row r="10024" spans="2:2" x14ac:dyDescent="0.3">
      <c r="B10024" s="1" t="s">
        <v>10625</v>
      </c>
    </row>
    <row r="10025" spans="2:2" x14ac:dyDescent="0.3">
      <c r="B10025" s="1" t="s">
        <v>10626</v>
      </c>
    </row>
    <row r="10026" spans="2:2" x14ac:dyDescent="0.3">
      <c r="B10026" s="1" t="s">
        <v>10627</v>
      </c>
    </row>
    <row r="10027" spans="2:2" x14ac:dyDescent="0.3">
      <c r="B10027" s="1" t="s">
        <v>10628</v>
      </c>
    </row>
    <row r="10028" spans="2:2" x14ac:dyDescent="0.3">
      <c r="B10028" s="1" t="s">
        <v>10629</v>
      </c>
    </row>
    <row r="10029" spans="2:2" x14ac:dyDescent="0.3">
      <c r="B10029" s="1" t="s">
        <v>10630</v>
      </c>
    </row>
    <row r="10030" spans="2:2" x14ac:dyDescent="0.3">
      <c r="B10030" s="1" t="s">
        <v>10631</v>
      </c>
    </row>
    <row r="10031" spans="2:2" x14ac:dyDescent="0.3">
      <c r="B10031" s="1" t="s">
        <v>10632</v>
      </c>
    </row>
    <row r="10032" spans="2:2" x14ac:dyDescent="0.3">
      <c r="B10032" s="1" t="s">
        <v>10633</v>
      </c>
    </row>
    <row r="10033" spans="2:2" x14ac:dyDescent="0.3">
      <c r="B10033" s="1" t="s">
        <v>10634</v>
      </c>
    </row>
    <row r="10034" spans="2:2" x14ac:dyDescent="0.3">
      <c r="B10034" s="1" t="s">
        <v>10635</v>
      </c>
    </row>
    <row r="10035" spans="2:2" x14ac:dyDescent="0.3">
      <c r="B10035" s="1" t="s">
        <v>10636</v>
      </c>
    </row>
    <row r="10036" spans="2:2" x14ac:dyDescent="0.3">
      <c r="B10036" s="1" t="s">
        <v>10637</v>
      </c>
    </row>
    <row r="10037" spans="2:2" x14ac:dyDescent="0.3">
      <c r="B10037" s="1" t="s">
        <v>10638</v>
      </c>
    </row>
    <row r="10038" spans="2:2" x14ac:dyDescent="0.3">
      <c r="B10038" s="1" t="s">
        <v>10639</v>
      </c>
    </row>
    <row r="10039" spans="2:2" x14ac:dyDescent="0.3">
      <c r="B10039" s="1" t="s">
        <v>10640</v>
      </c>
    </row>
    <row r="10040" spans="2:2" x14ac:dyDescent="0.3">
      <c r="B10040" s="1" t="s">
        <v>10641</v>
      </c>
    </row>
    <row r="10041" spans="2:2" x14ac:dyDescent="0.3">
      <c r="B10041" s="1" t="s">
        <v>10642</v>
      </c>
    </row>
    <row r="10042" spans="2:2" x14ac:dyDescent="0.3">
      <c r="B10042" s="1" t="s">
        <v>10643</v>
      </c>
    </row>
    <row r="10043" spans="2:2" x14ac:dyDescent="0.3">
      <c r="B10043" s="1" t="s">
        <v>10644</v>
      </c>
    </row>
    <row r="10044" spans="2:2" x14ac:dyDescent="0.3">
      <c r="B10044" s="1" t="s">
        <v>10645</v>
      </c>
    </row>
    <row r="10045" spans="2:2" x14ac:dyDescent="0.3">
      <c r="B10045" s="1" t="s">
        <v>10646</v>
      </c>
    </row>
    <row r="10046" spans="2:2" x14ac:dyDescent="0.3">
      <c r="B10046" s="1" t="s">
        <v>10647</v>
      </c>
    </row>
    <row r="10047" spans="2:2" x14ac:dyDescent="0.3">
      <c r="B10047" s="1" t="s">
        <v>10648</v>
      </c>
    </row>
    <row r="10048" spans="2:2" x14ac:dyDescent="0.3">
      <c r="B10048" s="1" t="s">
        <v>10649</v>
      </c>
    </row>
    <row r="10049" spans="2:2" x14ac:dyDescent="0.3">
      <c r="B10049" s="1" t="s">
        <v>10650</v>
      </c>
    </row>
    <row r="10050" spans="2:2" x14ac:dyDescent="0.3">
      <c r="B10050" s="1" t="s">
        <v>10651</v>
      </c>
    </row>
    <row r="10051" spans="2:2" x14ac:dyDescent="0.3">
      <c r="B10051" s="1" t="s">
        <v>10652</v>
      </c>
    </row>
    <row r="10052" spans="2:2" x14ac:dyDescent="0.3">
      <c r="B10052" s="1" t="s">
        <v>10653</v>
      </c>
    </row>
    <row r="10053" spans="2:2" x14ac:dyDescent="0.3">
      <c r="B10053" s="1" t="s">
        <v>10654</v>
      </c>
    </row>
    <row r="10054" spans="2:2" x14ac:dyDescent="0.3">
      <c r="B10054" s="1" t="s">
        <v>10655</v>
      </c>
    </row>
    <row r="10055" spans="2:2" x14ac:dyDescent="0.3">
      <c r="B10055" s="1" t="s">
        <v>10656</v>
      </c>
    </row>
    <row r="10056" spans="2:2" x14ac:dyDescent="0.3">
      <c r="B10056" s="1" t="s">
        <v>10657</v>
      </c>
    </row>
    <row r="10057" spans="2:2" x14ac:dyDescent="0.3">
      <c r="B10057" s="1" t="s">
        <v>10658</v>
      </c>
    </row>
    <row r="10058" spans="2:2" x14ac:dyDescent="0.3">
      <c r="B10058" s="1" t="s">
        <v>10659</v>
      </c>
    </row>
    <row r="10059" spans="2:2" x14ac:dyDescent="0.3">
      <c r="B10059" s="1" t="s">
        <v>10660</v>
      </c>
    </row>
    <row r="10060" spans="2:2" x14ac:dyDescent="0.3">
      <c r="B10060" s="1" t="s">
        <v>10661</v>
      </c>
    </row>
    <row r="10061" spans="2:2" x14ac:dyDescent="0.3">
      <c r="B10061" s="1" t="s">
        <v>10662</v>
      </c>
    </row>
    <row r="10062" spans="2:2" x14ac:dyDescent="0.3">
      <c r="B10062" s="1" t="s">
        <v>10663</v>
      </c>
    </row>
    <row r="10063" spans="2:2" x14ac:dyDescent="0.3">
      <c r="B10063" s="1" t="s">
        <v>10664</v>
      </c>
    </row>
    <row r="10064" spans="2:2" x14ac:dyDescent="0.3">
      <c r="B10064" s="1" t="s">
        <v>10665</v>
      </c>
    </row>
    <row r="10065" spans="2:2" x14ac:dyDescent="0.3">
      <c r="B10065" s="1" t="s">
        <v>10666</v>
      </c>
    </row>
    <row r="10066" spans="2:2" x14ac:dyDescent="0.3">
      <c r="B10066" s="1" t="s">
        <v>10667</v>
      </c>
    </row>
    <row r="10067" spans="2:2" x14ac:dyDescent="0.3">
      <c r="B10067" s="1" t="s">
        <v>10668</v>
      </c>
    </row>
    <row r="10068" spans="2:2" x14ac:dyDescent="0.3">
      <c r="B10068" s="1" t="s">
        <v>10669</v>
      </c>
    </row>
    <row r="10069" spans="2:2" x14ac:dyDescent="0.3">
      <c r="B10069" s="1" t="s">
        <v>10670</v>
      </c>
    </row>
    <row r="10070" spans="2:2" x14ac:dyDescent="0.3">
      <c r="B10070" s="1" t="s">
        <v>10671</v>
      </c>
    </row>
    <row r="10071" spans="2:2" x14ac:dyDescent="0.3">
      <c r="B10071" s="1" t="s">
        <v>10672</v>
      </c>
    </row>
    <row r="10072" spans="2:2" x14ac:dyDescent="0.3">
      <c r="B10072" s="1" t="s">
        <v>10673</v>
      </c>
    </row>
    <row r="10073" spans="2:2" x14ac:dyDescent="0.3">
      <c r="B10073" s="1" t="s">
        <v>10674</v>
      </c>
    </row>
    <row r="10074" spans="2:2" x14ac:dyDescent="0.3">
      <c r="B10074" s="1" t="s">
        <v>10675</v>
      </c>
    </row>
    <row r="10075" spans="2:2" x14ac:dyDescent="0.3">
      <c r="B10075" s="1" t="s">
        <v>10676</v>
      </c>
    </row>
    <row r="10076" spans="2:2" x14ac:dyDescent="0.3">
      <c r="B10076" s="1" t="s">
        <v>10677</v>
      </c>
    </row>
    <row r="10077" spans="2:2" x14ac:dyDescent="0.3">
      <c r="B10077" s="1" t="s">
        <v>10678</v>
      </c>
    </row>
    <row r="10078" spans="2:2" x14ac:dyDescent="0.3">
      <c r="B10078" s="1" t="s">
        <v>10679</v>
      </c>
    </row>
    <row r="10079" spans="2:2" x14ac:dyDescent="0.3">
      <c r="B10079" s="1" t="s">
        <v>10680</v>
      </c>
    </row>
    <row r="10080" spans="2:2" x14ac:dyDescent="0.3">
      <c r="B10080" s="1" t="s">
        <v>10681</v>
      </c>
    </row>
    <row r="10081" spans="2:2" x14ac:dyDescent="0.3">
      <c r="B10081" s="1" t="s">
        <v>10682</v>
      </c>
    </row>
    <row r="10082" spans="2:2" x14ac:dyDescent="0.3">
      <c r="B10082" s="1" t="s">
        <v>10683</v>
      </c>
    </row>
    <row r="10083" spans="2:2" x14ac:dyDescent="0.3">
      <c r="B10083" s="1" t="s">
        <v>10684</v>
      </c>
    </row>
    <row r="10084" spans="2:2" x14ac:dyDescent="0.3">
      <c r="B10084" s="1" t="s">
        <v>10685</v>
      </c>
    </row>
    <row r="10085" spans="2:2" x14ac:dyDescent="0.3">
      <c r="B10085" s="1" t="s">
        <v>10686</v>
      </c>
    </row>
    <row r="10086" spans="2:2" x14ac:dyDescent="0.3">
      <c r="B10086" s="1" t="s">
        <v>10687</v>
      </c>
    </row>
    <row r="10087" spans="2:2" x14ac:dyDescent="0.3">
      <c r="B10087" s="1" t="s">
        <v>10688</v>
      </c>
    </row>
    <row r="10088" spans="2:2" x14ac:dyDescent="0.3">
      <c r="B10088" s="1" t="s">
        <v>10689</v>
      </c>
    </row>
    <row r="10089" spans="2:2" x14ac:dyDescent="0.3">
      <c r="B10089" s="1" t="s">
        <v>10690</v>
      </c>
    </row>
    <row r="10090" spans="2:2" x14ac:dyDescent="0.3">
      <c r="B10090" s="1" t="s">
        <v>10691</v>
      </c>
    </row>
    <row r="10091" spans="2:2" x14ac:dyDescent="0.3">
      <c r="B10091" s="1" t="s">
        <v>10692</v>
      </c>
    </row>
    <row r="10092" spans="2:2" x14ac:dyDescent="0.3">
      <c r="B10092" s="1" t="s">
        <v>10693</v>
      </c>
    </row>
    <row r="10093" spans="2:2" x14ac:dyDescent="0.3">
      <c r="B10093" s="1" t="s">
        <v>10694</v>
      </c>
    </row>
    <row r="10094" spans="2:2" x14ac:dyDescent="0.3">
      <c r="B10094" s="1" t="s">
        <v>10695</v>
      </c>
    </row>
    <row r="10095" spans="2:2" x14ac:dyDescent="0.3">
      <c r="B10095" s="1" t="s">
        <v>10696</v>
      </c>
    </row>
    <row r="10096" spans="2:2" x14ac:dyDescent="0.3">
      <c r="B10096" s="1" t="s">
        <v>10697</v>
      </c>
    </row>
    <row r="10097" spans="2:2" x14ac:dyDescent="0.3">
      <c r="B10097" s="1" t="s">
        <v>10698</v>
      </c>
    </row>
    <row r="10098" spans="2:2" x14ac:dyDescent="0.3">
      <c r="B10098" s="1" t="s">
        <v>10699</v>
      </c>
    </row>
    <row r="10099" spans="2:2" x14ac:dyDescent="0.3">
      <c r="B10099" s="1" t="s">
        <v>10700</v>
      </c>
    </row>
    <row r="10100" spans="2:2" x14ac:dyDescent="0.3">
      <c r="B10100" s="1" t="s">
        <v>10701</v>
      </c>
    </row>
    <row r="10101" spans="2:2" x14ac:dyDescent="0.3">
      <c r="B10101" s="1" t="s">
        <v>10702</v>
      </c>
    </row>
    <row r="10102" spans="2:2" x14ac:dyDescent="0.3">
      <c r="B10102" s="1" t="s">
        <v>10703</v>
      </c>
    </row>
    <row r="10103" spans="2:2" x14ac:dyDescent="0.3">
      <c r="B10103" s="1" t="s">
        <v>10704</v>
      </c>
    </row>
    <row r="10104" spans="2:2" x14ac:dyDescent="0.3">
      <c r="B10104" s="1" t="s">
        <v>10705</v>
      </c>
    </row>
    <row r="10105" spans="2:2" x14ac:dyDescent="0.3">
      <c r="B10105" s="1" t="s">
        <v>10706</v>
      </c>
    </row>
    <row r="10106" spans="2:2" x14ac:dyDescent="0.3">
      <c r="B10106" s="1" t="s">
        <v>10707</v>
      </c>
    </row>
    <row r="10107" spans="2:2" x14ac:dyDescent="0.3">
      <c r="B10107" s="1" t="s">
        <v>10708</v>
      </c>
    </row>
    <row r="10108" spans="2:2" x14ac:dyDescent="0.3">
      <c r="B10108" s="1" t="s">
        <v>10709</v>
      </c>
    </row>
    <row r="10109" spans="2:2" x14ac:dyDescent="0.3">
      <c r="B10109" s="1" t="s">
        <v>10710</v>
      </c>
    </row>
    <row r="10110" spans="2:2" x14ac:dyDescent="0.3">
      <c r="B10110" s="1" t="s">
        <v>10711</v>
      </c>
    </row>
    <row r="10111" spans="2:2" x14ac:dyDescent="0.3">
      <c r="B10111" s="1" t="s">
        <v>10712</v>
      </c>
    </row>
    <row r="10112" spans="2:2" x14ac:dyDescent="0.3">
      <c r="B10112" s="1" t="s">
        <v>10713</v>
      </c>
    </row>
    <row r="10113" spans="2:2" x14ac:dyDescent="0.3">
      <c r="B10113" s="1" t="s">
        <v>10714</v>
      </c>
    </row>
    <row r="10114" spans="2:2" x14ac:dyDescent="0.3">
      <c r="B10114" s="1" t="s">
        <v>10715</v>
      </c>
    </row>
    <row r="10115" spans="2:2" x14ac:dyDescent="0.3">
      <c r="B10115" s="1" t="s">
        <v>10716</v>
      </c>
    </row>
    <row r="10116" spans="2:2" x14ac:dyDescent="0.3">
      <c r="B10116" s="1" t="s">
        <v>10717</v>
      </c>
    </row>
    <row r="10117" spans="2:2" x14ac:dyDescent="0.3">
      <c r="B10117" s="1" t="s">
        <v>10718</v>
      </c>
    </row>
    <row r="10118" spans="2:2" x14ac:dyDescent="0.3">
      <c r="B10118" s="1" t="s">
        <v>10719</v>
      </c>
    </row>
    <row r="10119" spans="2:2" x14ac:dyDescent="0.3">
      <c r="B10119" s="1" t="s">
        <v>10720</v>
      </c>
    </row>
    <row r="10120" spans="2:2" x14ac:dyDescent="0.3">
      <c r="B10120" s="1" t="s">
        <v>10721</v>
      </c>
    </row>
    <row r="10121" spans="2:2" x14ac:dyDescent="0.3">
      <c r="B10121" s="1" t="s">
        <v>10722</v>
      </c>
    </row>
    <row r="10122" spans="2:2" x14ac:dyDescent="0.3">
      <c r="B10122" s="1" t="s">
        <v>10723</v>
      </c>
    </row>
    <row r="10123" spans="2:2" x14ac:dyDescent="0.3">
      <c r="B10123" s="1" t="s">
        <v>10724</v>
      </c>
    </row>
    <row r="10124" spans="2:2" x14ac:dyDescent="0.3">
      <c r="B10124" s="1" t="s">
        <v>10725</v>
      </c>
    </row>
    <row r="10125" spans="2:2" x14ac:dyDescent="0.3">
      <c r="B10125" s="1" t="s">
        <v>10726</v>
      </c>
    </row>
    <row r="10126" spans="2:2" x14ac:dyDescent="0.3">
      <c r="B10126" s="1" t="s">
        <v>10727</v>
      </c>
    </row>
    <row r="10127" spans="2:2" x14ac:dyDescent="0.3">
      <c r="B10127" s="1" t="s">
        <v>10728</v>
      </c>
    </row>
    <row r="10128" spans="2:2" x14ac:dyDescent="0.3">
      <c r="B10128" s="1" t="s">
        <v>10729</v>
      </c>
    </row>
    <row r="10129" spans="2:2" x14ac:dyDescent="0.3">
      <c r="B10129" s="1" t="s">
        <v>10730</v>
      </c>
    </row>
    <row r="10130" spans="2:2" x14ac:dyDescent="0.3">
      <c r="B10130" s="1" t="s">
        <v>10731</v>
      </c>
    </row>
    <row r="10131" spans="2:2" x14ac:dyDescent="0.3">
      <c r="B10131" s="1" t="s">
        <v>10732</v>
      </c>
    </row>
    <row r="10132" spans="2:2" x14ac:dyDescent="0.3">
      <c r="B10132" s="1" t="s">
        <v>10733</v>
      </c>
    </row>
    <row r="10133" spans="2:2" x14ac:dyDescent="0.3">
      <c r="B10133" s="1" t="s">
        <v>10734</v>
      </c>
    </row>
    <row r="10134" spans="2:2" x14ac:dyDescent="0.3">
      <c r="B10134" s="1" t="s">
        <v>10735</v>
      </c>
    </row>
    <row r="10135" spans="2:2" x14ac:dyDescent="0.3">
      <c r="B10135" s="1" t="s">
        <v>10736</v>
      </c>
    </row>
    <row r="10136" spans="2:2" x14ac:dyDescent="0.3">
      <c r="B10136" s="1" t="s">
        <v>10737</v>
      </c>
    </row>
    <row r="10137" spans="2:2" x14ac:dyDescent="0.3">
      <c r="B10137" s="1" t="s">
        <v>10738</v>
      </c>
    </row>
    <row r="10138" spans="2:2" x14ac:dyDescent="0.3">
      <c r="B10138" s="1" t="s">
        <v>10739</v>
      </c>
    </row>
    <row r="10139" spans="2:2" x14ac:dyDescent="0.3">
      <c r="B10139" s="1" t="s">
        <v>10740</v>
      </c>
    </row>
    <row r="10140" spans="2:2" x14ac:dyDescent="0.3">
      <c r="B10140" s="1" t="s">
        <v>10741</v>
      </c>
    </row>
    <row r="10141" spans="2:2" x14ac:dyDescent="0.3">
      <c r="B10141" s="1" t="s">
        <v>10742</v>
      </c>
    </row>
    <row r="10142" spans="2:2" x14ac:dyDescent="0.3">
      <c r="B10142" s="1" t="s">
        <v>10743</v>
      </c>
    </row>
    <row r="10143" spans="2:2" x14ac:dyDescent="0.3">
      <c r="B10143" s="1" t="s">
        <v>10744</v>
      </c>
    </row>
    <row r="10144" spans="2:2" x14ac:dyDescent="0.3">
      <c r="B10144" s="1" t="s">
        <v>10745</v>
      </c>
    </row>
    <row r="10145" spans="2:2" x14ac:dyDescent="0.3">
      <c r="B10145" s="1" t="s">
        <v>10746</v>
      </c>
    </row>
    <row r="10146" spans="2:2" x14ac:dyDescent="0.3">
      <c r="B10146" s="1" t="s">
        <v>10747</v>
      </c>
    </row>
    <row r="10147" spans="2:2" x14ac:dyDescent="0.3">
      <c r="B10147" s="1" t="s">
        <v>10748</v>
      </c>
    </row>
    <row r="10148" spans="2:2" x14ac:dyDescent="0.3">
      <c r="B10148" s="1" t="s">
        <v>10749</v>
      </c>
    </row>
    <row r="10149" spans="2:2" x14ac:dyDescent="0.3">
      <c r="B10149" s="1" t="s">
        <v>10750</v>
      </c>
    </row>
    <row r="10150" spans="2:2" x14ac:dyDescent="0.3">
      <c r="B10150" s="1" t="s">
        <v>10751</v>
      </c>
    </row>
    <row r="10151" spans="2:2" x14ac:dyDescent="0.3">
      <c r="B10151" s="1" t="s">
        <v>10752</v>
      </c>
    </row>
    <row r="10152" spans="2:2" x14ac:dyDescent="0.3">
      <c r="B10152" s="1" t="s">
        <v>10753</v>
      </c>
    </row>
    <row r="10153" spans="2:2" x14ac:dyDescent="0.3">
      <c r="B10153" s="1" t="s">
        <v>10754</v>
      </c>
    </row>
    <row r="10154" spans="2:2" x14ac:dyDescent="0.3">
      <c r="B10154" s="1" t="s">
        <v>10755</v>
      </c>
    </row>
    <row r="10155" spans="2:2" x14ac:dyDescent="0.3">
      <c r="B10155" s="1" t="s">
        <v>10756</v>
      </c>
    </row>
    <row r="10156" spans="2:2" x14ac:dyDescent="0.3">
      <c r="B10156" s="1" t="s">
        <v>10757</v>
      </c>
    </row>
    <row r="10157" spans="2:2" x14ac:dyDescent="0.3">
      <c r="B10157" s="1" t="s">
        <v>10758</v>
      </c>
    </row>
    <row r="10158" spans="2:2" x14ac:dyDescent="0.3">
      <c r="B10158" s="1" t="s">
        <v>10759</v>
      </c>
    </row>
    <row r="10159" spans="2:2" x14ac:dyDescent="0.3">
      <c r="B10159" s="1" t="s">
        <v>10760</v>
      </c>
    </row>
    <row r="10160" spans="2:2" x14ac:dyDescent="0.3">
      <c r="B10160" s="1" t="s">
        <v>10761</v>
      </c>
    </row>
    <row r="10161" spans="2:2" x14ac:dyDescent="0.3">
      <c r="B10161" s="1" t="s">
        <v>10762</v>
      </c>
    </row>
    <row r="10162" spans="2:2" x14ac:dyDescent="0.3">
      <c r="B10162" s="1" t="s">
        <v>10763</v>
      </c>
    </row>
    <row r="10163" spans="2:2" x14ac:dyDescent="0.3">
      <c r="B10163" s="1" t="s">
        <v>10764</v>
      </c>
    </row>
    <row r="10164" spans="2:2" x14ac:dyDescent="0.3">
      <c r="B10164" s="1" t="s">
        <v>10765</v>
      </c>
    </row>
    <row r="10165" spans="2:2" x14ac:dyDescent="0.3">
      <c r="B10165" s="1" t="s">
        <v>10766</v>
      </c>
    </row>
    <row r="10166" spans="2:2" x14ac:dyDescent="0.3">
      <c r="B10166" s="1" t="s">
        <v>10767</v>
      </c>
    </row>
    <row r="10167" spans="2:2" x14ac:dyDescent="0.3">
      <c r="B10167" s="1" t="s">
        <v>10768</v>
      </c>
    </row>
    <row r="10168" spans="2:2" x14ac:dyDescent="0.3">
      <c r="B10168" s="1" t="s">
        <v>10769</v>
      </c>
    </row>
    <row r="10169" spans="2:2" x14ac:dyDescent="0.3">
      <c r="B10169" s="1" t="s">
        <v>10770</v>
      </c>
    </row>
    <row r="10170" spans="2:2" x14ac:dyDescent="0.3">
      <c r="B10170" s="1" t="s">
        <v>10771</v>
      </c>
    </row>
    <row r="10171" spans="2:2" x14ac:dyDescent="0.3">
      <c r="B10171" s="1" t="s">
        <v>10772</v>
      </c>
    </row>
    <row r="10172" spans="2:2" x14ac:dyDescent="0.3">
      <c r="B10172" s="1" t="s">
        <v>10773</v>
      </c>
    </row>
    <row r="10173" spans="2:2" x14ac:dyDescent="0.3">
      <c r="B10173" s="1" t="s">
        <v>10774</v>
      </c>
    </row>
    <row r="10174" spans="2:2" x14ac:dyDescent="0.3">
      <c r="B10174" s="1" t="s">
        <v>10775</v>
      </c>
    </row>
    <row r="10175" spans="2:2" x14ac:dyDescent="0.3">
      <c r="B10175" s="1" t="s">
        <v>10776</v>
      </c>
    </row>
    <row r="10176" spans="2:2" x14ac:dyDescent="0.3">
      <c r="B10176" s="1" t="s">
        <v>10777</v>
      </c>
    </row>
    <row r="10177" spans="2:2" x14ac:dyDescent="0.3">
      <c r="B10177" s="1" t="s">
        <v>10778</v>
      </c>
    </row>
    <row r="10178" spans="2:2" x14ac:dyDescent="0.3">
      <c r="B10178" s="1" t="s">
        <v>10779</v>
      </c>
    </row>
    <row r="10179" spans="2:2" x14ac:dyDescent="0.3">
      <c r="B10179" s="1" t="s">
        <v>10780</v>
      </c>
    </row>
    <row r="10180" spans="2:2" x14ac:dyDescent="0.3">
      <c r="B10180" s="1" t="s">
        <v>10781</v>
      </c>
    </row>
    <row r="10181" spans="2:2" x14ac:dyDescent="0.3">
      <c r="B10181" s="1" t="s">
        <v>10782</v>
      </c>
    </row>
    <row r="10182" spans="2:2" x14ac:dyDescent="0.3">
      <c r="B10182" s="1" t="s">
        <v>10783</v>
      </c>
    </row>
    <row r="10183" spans="2:2" x14ac:dyDescent="0.3">
      <c r="B10183" s="1" t="s">
        <v>10784</v>
      </c>
    </row>
    <row r="10184" spans="2:2" x14ac:dyDescent="0.3">
      <c r="B10184" s="1" t="s">
        <v>10785</v>
      </c>
    </row>
    <row r="10185" spans="2:2" x14ac:dyDescent="0.3">
      <c r="B10185" s="1" t="s">
        <v>10786</v>
      </c>
    </row>
    <row r="10186" spans="2:2" x14ac:dyDescent="0.3">
      <c r="B10186" s="1" t="s">
        <v>10787</v>
      </c>
    </row>
    <row r="10187" spans="2:2" x14ac:dyDescent="0.3">
      <c r="B10187" s="1" t="s">
        <v>10788</v>
      </c>
    </row>
    <row r="10188" spans="2:2" x14ac:dyDescent="0.3">
      <c r="B10188" s="1" t="s">
        <v>10789</v>
      </c>
    </row>
    <row r="10189" spans="2:2" x14ac:dyDescent="0.3">
      <c r="B10189" s="1" t="s">
        <v>10790</v>
      </c>
    </row>
    <row r="10190" spans="2:2" x14ac:dyDescent="0.3">
      <c r="B10190" s="1" t="s">
        <v>10791</v>
      </c>
    </row>
    <row r="10191" spans="2:2" x14ac:dyDescent="0.3">
      <c r="B10191" s="1" t="s">
        <v>10792</v>
      </c>
    </row>
    <row r="10192" spans="2:2" x14ac:dyDescent="0.3">
      <c r="B10192" s="1" t="s">
        <v>10793</v>
      </c>
    </row>
    <row r="10193" spans="2:2" x14ac:dyDescent="0.3">
      <c r="B10193" s="1" t="s">
        <v>10794</v>
      </c>
    </row>
    <row r="10194" spans="2:2" x14ac:dyDescent="0.3">
      <c r="B10194" s="1" t="s">
        <v>10795</v>
      </c>
    </row>
    <row r="10195" spans="2:2" x14ac:dyDescent="0.3">
      <c r="B10195" s="1" t="s">
        <v>10796</v>
      </c>
    </row>
    <row r="10196" spans="2:2" x14ac:dyDescent="0.3">
      <c r="B10196" s="1" t="s">
        <v>10797</v>
      </c>
    </row>
    <row r="10197" spans="2:2" x14ac:dyDescent="0.3">
      <c r="B10197" s="1" t="s">
        <v>10798</v>
      </c>
    </row>
    <row r="10198" spans="2:2" x14ac:dyDescent="0.3">
      <c r="B10198" s="1" t="s">
        <v>10799</v>
      </c>
    </row>
    <row r="10199" spans="2:2" x14ac:dyDescent="0.3">
      <c r="B10199" s="1" t="s">
        <v>10800</v>
      </c>
    </row>
    <row r="10200" spans="2:2" x14ac:dyDescent="0.3">
      <c r="B10200" s="1" t="s">
        <v>10801</v>
      </c>
    </row>
    <row r="10201" spans="2:2" x14ac:dyDescent="0.3">
      <c r="B10201" s="1" t="s">
        <v>10802</v>
      </c>
    </row>
    <row r="10202" spans="2:2" x14ac:dyDescent="0.3">
      <c r="B10202" s="1" t="s">
        <v>10803</v>
      </c>
    </row>
    <row r="10203" spans="2:2" x14ac:dyDescent="0.3">
      <c r="B10203" s="1" t="s">
        <v>10804</v>
      </c>
    </row>
    <row r="10204" spans="2:2" x14ac:dyDescent="0.3">
      <c r="B10204" s="1" t="s">
        <v>10805</v>
      </c>
    </row>
    <row r="10205" spans="2:2" x14ac:dyDescent="0.3">
      <c r="B10205" s="1" t="s">
        <v>10806</v>
      </c>
    </row>
    <row r="10206" spans="2:2" x14ac:dyDescent="0.3">
      <c r="B10206" s="1" t="s">
        <v>10807</v>
      </c>
    </row>
    <row r="10207" spans="2:2" x14ac:dyDescent="0.3">
      <c r="B10207" s="1" t="s">
        <v>10808</v>
      </c>
    </row>
    <row r="10208" spans="2:2" x14ac:dyDescent="0.3">
      <c r="B10208" s="1" t="s">
        <v>10809</v>
      </c>
    </row>
    <row r="10209" spans="2:2" x14ac:dyDescent="0.3">
      <c r="B10209" s="1" t="s">
        <v>10810</v>
      </c>
    </row>
    <row r="10210" spans="2:2" x14ac:dyDescent="0.3">
      <c r="B10210" s="1" t="s">
        <v>10811</v>
      </c>
    </row>
    <row r="10211" spans="2:2" x14ac:dyDescent="0.3">
      <c r="B10211" s="1" t="s">
        <v>10812</v>
      </c>
    </row>
    <row r="10212" spans="2:2" x14ac:dyDescent="0.3">
      <c r="B10212" s="1" t="s">
        <v>10813</v>
      </c>
    </row>
    <row r="10213" spans="2:2" x14ac:dyDescent="0.3">
      <c r="B10213" s="1" t="s">
        <v>10814</v>
      </c>
    </row>
    <row r="10214" spans="2:2" x14ac:dyDescent="0.3">
      <c r="B10214" s="1" t="s">
        <v>10815</v>
      </c>
    </row>
    <row r="10215" spans="2:2" x14ac:dyDescent="0.3">
      <c r="B10215" s="1" t="s">
        <v>10816</v>
      </c>
    </row>
    <row r="10216" spans="2:2" x14ac:dyDescent="0.3">
      <c r="B10216" s="1" t="s">
        <v>10817</v>
      </c>
    </row>
    <row r="10217" spans="2:2" x14ac:dyDescent="0.3">
      <c r="B10217" s="1" t="s">
        <v>10818</v>
      </c>
    </row>
    <row r="10218" spans="2:2" x14ac:dyDescent="0.3">
      <c r="B10218" s="1" t="s">
        <v>10819</v>
      </c>
    </row>
    <row r="10219" spans="2:2" x14ac:dyDescent="0.3">
      <c r="B10219" s="1" t="s">
        <v>10820</v>
      </c>
    </row>
    <row r="10220" spans="2:2" x14ac:dyDescent="0.3">
      <c r="B10220" s="1" t="s">
        <v>10821</v>
      </c>
    </row>
    <row r="10221" spans="2:2" x14ac:dyDescent="0.3">
      <c r="B10221" s="1" t="s">
        <v>10822</v>
      </c>
    </row>
    <row r="10222" spans="2:2" x14ac:dyDescent="0.3">
      <c r="B10222" s="1" t="s">
        <v>10823</v>
      </c>
    </row>
    <row r="10223" spans="2:2" x14ac:dyDescent="0.3">
      <c r="B10223" s="1" t="s">
        <v>10824</v>
      </c>
    </row>
    <row r="10224" spans="2:2" x14ac:dyDescent="0.3">
      <c r="B10224" s="1" t="s">
        <v>10825</v>
      </c>
    </row>
    <row r="10225" spans="2:2" x14ac:dyDescent="0.3">
      <c r="B10225" s="1" t="s">
        <v>10826</v>
      </c>
    </row>
    <row r="10226" spans="2:2" x14ac:dyDescent="0.3">
      <c r="B10226" s="1" t="s">
        <v>10827</v>
      </c>
    </row>
    <row r="10227" spans="2:2" x14ac:dyDescent="0.3">
      <c r="B10227" s="1" t="s">
        <v>10828</v>
      </c>
    </row>
    <row r="10228" spans="2:2" x14ac:dyDescent="0.3">
      <c r="B10228" s="1" t="s">
        <v>10829</v>
      </c>
    </row>
    <row r="10229" spans="2:2" x14ac:dyDescent="0.3">
      <c r="B10229" s="1" t="s">
        <v>10830</v>
      </c>
    </row>
    <row r="10230" spans="2:2" x14ac:dyDescent="0.3">
      <c r="B10230" s="1" t="s">
        <v>10831</v>
      </c>
    </row>
    <row r="10231" spans="2:2" x14ac:dyDescent="0.3">
      <c r="B10231" s="1" t="s">
        <v>10832</v>
      </c>
    </row>
    <row r="10232" spans="2:2" x14ac:dyDescent="0.3">
      <c r="B10232" s="1" t="s">
        <v>10833</v>
      </c>
    </row>
    <row r="10233" spans="2:2" x14ac:dyDescent="0.3">
      <c r="B10233" s="1" t="s">
        <v>10834</v>
      </c>
    </row>
    <row r="10234" spans="2:2" x14ac:dyDescent="0.3">
      <c r="B10234" s="1" t="s">
        <v>10835</v>
      </c>
    </row>
    <row r="10235" spans="2:2" x14ac:dyDescent="0.3">
      <c r="B10235" s="1" t="s">
        <v>10836</v>
      </c>
    </row>
    <row r="10236" spans="2:2" x14ac:dyDescent="0.3">
      <c r="B10236" s="1" t="s">
        <v>10837</v>
      </c>
    </row>
    <row r="10237" spans="2:2" x14ac:dyDescent="0.3">
      <c r="B10237" s="1" t="s">
        <v>10838</v>
      </c>
    </row>
    <row r="10238" spans="2:2" x14ac:dyDescent="0.3">
      <c r="B10238" s="1" t="s">
        <v>10839</v>
      </c>
    </row>
    <row r="10239" spans="2:2" x14ac:dyDescent="0.3">
      <c r="B10239" s="1" t="s">
        <v>10840</v>
      </c>
    </row>
    <row r="10240" spans="2:2" x14ac:dyDescent="0.3">
      <c r="B10240" s="1" t="s">
        <v>10841</v>
      </c>
    </row>
    <row r="10241" spans="2:2" x14ac:dyDescent="0.3">
      <c r="B10241" s="1" t="s">
        <v>10842</v>
      </c>
    </row>
    <row r="10242" spans="2:2" x14ac:dyDescent="0.3">
      <c r="B10242" s="1" t="s">
        <v>10843</v>
      </c>
    </row>
    <row r="10243" spans="2:2" x14ac:dyDescent="0.3">
      <c r="B10243" s="1" t="s">
        <v>10844</v>
      </c>
    </row>
    <row r="10244" spans="2:2" x14ac:dyDescent="0.3">
      <c r="B10244" s="1" t="s">
        <v>10845</v>
      </c>
    </row>
    <row r="10245" spans="2:2" x14ac:dyDescent="0.3">
      <c r="B10245" s="1" t="s">
        <v>10846</v>
      </c>
    </row>
    <row r="10246" spans="2:2" x14ac:dyDescent="0.3">
      <c r="B10246" s="1" t="s">
        <v>10847</v>
      </c>
    </row>
    <row r="10247" spans="2:2" x14ac:dyDescent="0.3">
      <c r="B10247" s="1" t="s">
        <v>10848</v>
      </c>
    </row>
    <row r="10248" spans="2:2" x14ac:dyDescent="0.3">
      <c r="B10248" s="1" t="s">
        <v>10849</v>
      </c>
    </row>
    <row r="10249" spans="2:2" x14ac:dyDescent="0.3">
      <c r="B10249" s="1" t="s">
        <v>10850</v>
      </c>
    </row>
    <row r="10250" spans="2:2" x14ac:dyDescent="0.3">
      <c r="B10250" s="1" t="s">
        <v>10851</v>
      </c>
    </row>
    <row r="10251" spans="2:2" x14ac:dyDescent="0.3">
      <c r="B10251" s="1" t="s">
        <v>10852</v>
      </c>
    </row>
    <row r="10252" spans="2:2" x14ac:dyDescent="0.3">
      <c r="B10252" s="1" t="s">
        <v>10853</v>
      </c>
    </row>
    <row r="10253" spans="2:2" x14ac:dyDescent="0.3">
      <c r="B10253" s="1" t="s">
        <v>10854</v>
      </c>
    </row>
    <row r="10254" spans="2:2" x14ac:dyDescent="0.3">
      <c r="B10254" s="1" t="s">
        <v>10855</v>
      </c>
    </row>
    <row r="10255" spans="2:2" x14ac:dyDescent="0.3">
      <c r="B10255" s="1" t="s">
        <v>10856</v>
      </c>
    </row>
    <row r="10256" spans="2:2" x14ac:dyDescent="0.3">
      <c r="B10256" s="1" t="s">
        <v>10857</v>
      </c>
    </row>
    <row r="10257" spans="2:2" x14ac:dyDescent="0.3">
      <c r="B10257" s="1" t="s">
        <v>10858</v>
      </c>
    </row>
    <row r="10258" spans="2:2" x14ac:dyDescent="0.3">
      <c r="B10258" s="1" t="s">
        <v>10859</v>
      </c>
    </row>
    <row r="10259" spans="2:2" x14ac:dyDescent="0.3">
      <c r="B10259" s="1" t="s">
        <v>10860</v>
      </c>
    </row>
    <row r="10260" spans="2:2" x14ac:dyDescent="0.3">
      <c r="B10260" s="1" t="s">
        <v>10861</v>
      </c>
    </row>
    <row r="10261" spans="2:2" x14ac:dyDescent="0.3">
      <c r="B10261" s="1" t="s">
        <v>10862</v>
      </c>
    </row>
    <row r="10262" spans="2:2" x14ac:dyDescent="0.3">
      <c r="B10262" s="1" t="s">
        <v>10863</v>
      </c>
    </row>
    <row r="10263" spans="2:2" x14ac:dyDescent="0.3">
      <c r="B10263" s="1" t="s">
        <v>10864</v>
      </c>
    </row>
    <row r="10264" spans="2:2" x14ac:dyDescent="0.3">
      <c r="B10264" s="1" t="s">
        <v>10865</v>
      </c>
    </row>
    <row r="10265" spans="2:2" x14ac:dyDescent="0.3">
      <c r="B10265" s="1" t="s">
        <v>10866</v>
      </c>
    </row>
    <row r="10266" spans="2:2" x14ac:dyDescent="0.3">
      <c r="B10266" s="1" t="s">
        <v>10867</v>
      </c>
    </row>
    <row r="10267" spans="2:2" x14ac:dyDescent="0.3">
      <c r="B10267" s="1" t="s">
        <v>10868</v>
      </c>
    </row>
    <row r="10268" spans="2:2" x14ac:dyDescent="0.3">
      <c r="B10268" s="1" t="s">
        <v>10869</v>
      </c>
    </row>
    <row r="10269" spans="2:2" x14ac:dyDescent="0.3">
      <c r="B10269" s="1" t="s">
        <v>10870</v>
      </c>
    </row>
    <row r="10270" spans="2:2" x14ac:dyDescent="0.3">
      <c r="B10270" s="1" t="s">
        <v>10871</v>
      </c>
    </row>
    <row r="10271" spans="2:2" x14ac:dyDescent="0.3">
      <c r="B10271" s="1" t="s">
        <v>10872</v>
      </c>
    </row>
    <row r="10272" spans="2:2" x14ac:dyDescent="0.3">
      <c r="B10272" s="1" t="s">
        <v>10873</v>
      </c>
    </row>
    <row r="10273" spans="2:2" x14ac:dyDescent="0.3">
      <c r="B10273" s="1" t="s">
        <v>10874</v>
      </c>
    </row>
    <row r="10274" spans="2:2" x14ac:dyDescent="0.3">
      <c r="B10274" s="1" t="s">
        <v>10875</v>
      </c>
    </row>
    <row r="10275" spans="2:2" x14ac:dyDescent="0.3">
      <c r="B10275" s="1" t="s">
        <v>10876</v>
      </c>
    </row>
    <row r="10276" spans="2:2" x14ac:dyDescent="0.3">
      <c r="B10276" s="1" t="s">
        <v>10877</v>
      </c>
    </row>
    <row r="10277" spans="2:2" x14ac:dyDescent="0.3">
      <c r="B10277" s="1" t="s">
        <v>10878</v>
      </c>
    </row>
    <row r="10278" spans="2:2" x14ac:dyDescent="0.3">
      <c r="B10278" s="1" t="s">
        <v>10879</v>
      </c>
    </row>
    <row r="10279" spans="2:2" x14ac:dyDescent="0.3">
      <c r="B10279" s="1" t="s">
        <v>10880</v>
      </c>
    </row>
    <row r="10280" spans="2:2" x14ac:dyDescent="0.3">
      <c r="B10280" s="1" t="s">
        <v>10881</v>
      </c>
    </row>
    <row r="10281" spans="2:2" x14ac:dyDescent="0.3">
      <c r="B10281" s="1" t="s">
        <v>10882</v>
      </c>
    </row>
    <row r="10282" spans="2:2" x14ac:dyDescent="0.3">
      <c r="B10282" s="1" t="s">
        <v>10883</v>
      </c>
    </row>
    <row r="10283" spans="2:2" x14ac:dyDescent="0.3">
      <c r="B10283" s="1" t="s">
        <v>10884</v>
      </c>
    </row>
    <row r="10284" spans="2:2" x14ac:dyDescent="0.3">
      <c r="B10284" s="1" t="s">
        <v>10885</v>
      </c>
    </row>
    <row r="10285" spans="2:2" x14ac:dyDescent="0.3">
      <c r="B10285" s="1" t="s">
        <v>10886</v>
      </c>
    </row>
    <row r="10286" spans="2:2" x14ac:dyDescent="0.3">
      <c r="B10286" s="1" t="s">
        <v>10887</v>
      </c>
    </row>
    <row r="10287" spans="2:2" x14ac:dyDescent="0.3">
      <c r="B10287" s="1" t="s">
        <v>10888</v>
      </c>
    </row>
    <row r="10288" spans="2:2" x14ac:dyDescent="0.3">
      <c r="B10288" s="1" t="s">
        <v>10889</v>
      </c>
    </row>
    <row r="10289" spans="2:2" x14ac:dyDescent="0.3">
      <c r="B10289" s="1" t="s">
        <v>10890</v>
      </c>
    </row>
    <row r="10290" spans="2:2" x14ac:dyDescent="0.3">
      <c r="B10290" s="1" t="s">
        <v>10891</v>
      </c>
    </row>
    <row r="10291" spans="2:2" x14ac:dyDescent="0.3">
      <c r="B10291" s="1" t="s">
        <v>10892</v>
      </c>
    </row>
    <row r="10292" spans="2:2" x14ac:dyDescent="0.3">
      <c r="B10292" s="1" t="s">
        <v>10893</v>
      </c>
    </row>
    <row r="10293" spans="2:2" x14ac:dyDescent="0.3">
      <c r="B10293" s="1" t="s">
        <v>10894</v>
      </c>
    </row>
    <row r="10294" spans="2:2" x14ac:dyDescent="0.3">
      <c r="B10294" s="1" t="s">
        <v>10895</v>
      </c>
    </row>
    <row r="10295" spans="2:2" x14ac:dyDescent="0.3">
      <c r="B10295" s="1" t="s">
        <v>10896</v>
      </c>
    </row>
    <row r="10296" spans="2:2" x14ac:dyDescent="0.3">
      <c r="B10296" s="1" t="s">
        <v>10897</v>
      </c>
    </row>
    <row r="10297" spans="2:2" x14ac:dyDescent="0.3">
      <c r="B10297" s="1" t="s">
        <v>10898</v>
      </c>
    </row>
    <row r="10298" spans="2:2" x14ac:dyDescent="0.3">
      <c r="B10298" s="1" t="s">
        <v>10899</v>
      </c>
    </row>
    <row r="10299" spans="2:2" x14ac:dyDescent="0.3">
      <c r="B10299" s="1" t="s">
        <v>10900</v>
      </c>
    </row>
    <row r="10300" spans="2:2" x14ac:dyDescent="0.3">
      <c r="B10300" s="1" t="s">
        <v>10901</v>
      </c>
    </row>
    <row r="10301" spans="2:2" x14ac:dyDescent="0.3">
      <c r="B10301" s="1" t="s">
        <v>10902</v>
      </c>
    </row>
    <row r="10302" spans="2:2" x14ac:dyDescent="0.3">
      <c r="B10302" s="1" t="s">
        <v>10903</v>
      </c>
    </row>
    <row r="10303" spans="2:2" x14ac:dyDescent="0.3">
      <c r="B10303" s="1" t="s">
        <v>10904</v>
      </c>
    </row>
    <row r="10304" spans="2:2" x14ac:dyDescent="0.3">
      <c r="B10304" s="1" t="s">
        <v>10905</v>
      </c>
    </row>
    <row r="10305" spans="2:2" x14ac:dyDescent="0.3">
      <c r="B10305" s="1" t="s">
        <v>10906</v>
      </c>
    </row>
    <row r="10306" spans="2:2" x14ac:dyDescent="0.3">
      <c r="B10306" s="1" t="s">
        <v>10907</v>
      </c>
    </row>
    <row r="10307" spans="2:2" x14ac:dyDescent="0.3">
      <c r="B10307" s="1" t="s">
        <v>10908</v>
      </c>
    </row>
    <row r="10308" spans="2:2" x14ac:dyDescent="0.3">
      <c r="B10308" s="1" t="s">
        <v>10909</v>
      </c>
    </row>
    <row r="10309" spans="2:2" x14ac:dyDescent="0.3">
      <c r="B10309" s="1" t="s">
        <v>10910</v>
      </c>
    </row>
    <row r="10310" spans="2:2" x14ac:dyDescent="0.3">
      <c r="B10310" s="1" t="s">
        <v>10911</v>
      </c>
    </row>
    <row r="10311" spans="2:2" x14ac:dyDescent="0.3">
      <c r="B10311" s="1" t="s">
        <v>10912</v>
      </c>
    </row>
    <row r="10312" spans="2:2" x14ac:dyDescent="0.3">
      <c r="B10312" s="1" t="s">
        <v>10913</v>
      </c>
    </row>
    <row r="10313" spans="2:2" x14ac:dyDescent="0.3">
      <c r="B10313" s="1" t="s">
        <v>10914</v>
      </c>
    </row>
    <row r="10314" spans="2:2" x14ac:dyDescent="0.3">
      <c r="B10314" s="1" t="s">
        <v>10915</v>
      </c>
    </row>
    <row r="10315" spans="2:2" x14ac:dyDescent="0.3">
      <c r="B10315" s="1" t="s">
        <v>10916</v>
      </c>
    </row>
    <row r="10316" spans="2:2" x14ac:dyDescent="0.3">
      <c r="B10316" s="1" t="s">
        <v>10917</v>
      </c>
    </row>
    <row r="10317" spans="2:2" x14ac:dyDescent="0.3">
      <c r="B10317" s="1" t="s">
        <v>10918</v>
      </c>
    </row>
    <row r="10318" spans="2:2" x14ac:dyDescent="0.3">
      <c r="B10318" s="1" t="s">
        <v>10919</v>
      </c>
    </row>
    <row r="10319" spans="2:2" x14ac:dyDescent="0.3">
      <c r="B10319" s="1" t="s">
        <v>10920</v>
      </c>
    </row>
    <row r="10320" spans="2:2" x14ac:dyDescent="0.3">
      <c r="B10320" s="1" t="s">
        <v>10921</v>
      </c>
    </row>
    <row r="10321" spans="2:2" x14ac:dyDescent="0.3">
      <c r="B10321" s="1" t="s">
        <v>10922</v>
      </c>
    </row>
    <row r="10322" spans="2:2" x14ac:dyDescent="0.3">
      <c r="B10322" s="1" t="s">
        <v>10923</v>
      </c>
    </row>
    <row r="10323" spans="2:2" x14ac:dyDescent="0.3">
      <c r="B10323" s="1" t="s">
        <v>10924</v>
      </c>
    </row>
    <row r="10324" spans="2:2" x14ac:dyDescent="0.3">
      <c r="B10324" s="1" t="s">
        <v>10925</v>
      </c>
    </row>
    <row r="10325" spans="2:2" x14ac:dyDescent="0.3">
      <c r="B10325" s="1" t="s">
        <v>10926</v>
      </c>
    </row>
    <row r="10326" spans="2:2" x14ac:dyDescent="0.3">
      <c r="B10326" s="1" t="s">
        <v>10927</v>
      </c>
    </row>
    <row r="10327" spans="2:2" x14ac:dyDescent="0.3">
      <c r="B10327" s="1" t="s">
        <v>10928</v>
      </c>
    </row>
    <row r="10328" spans="2:2" x14ac:dyDescent="0.3">
      <c r="B10328" s="1" t="s">
        <v>10929</v>
      </c>
    </row>
    <row r="10329" spans="2:2" x14ac:dyDescent="0.3">
      <c r="B10329" s="1" t="s">
        <v>10930</v>
      </c>
    </row>
    <row r="10330" spans="2:2" x14ac:dyDescent="0.3">
      <c r="B10330" s="1" t="s">
        <v>10931</v>
      </c>
    </row>
    <row r="10331" spans="2:2" x14ac:dyDescent="0.3">
      <c r="B10331" s="1" t="s">
        <v>10932</v>
      </c>
    </row>
    <row r="10332" spans="2:2" x14ac:dyDescent="0.3">
      <c r="B10332" s="1" t="s">
        <v>10933</v>
      </c>
    </row>
    <row r="10333" spans="2:2" x14ac:dyDescent="0.3">
      <c r="B10333" s="1" t="s">
        <v>10934</v>
      </c>
    </row>
    <row r="10334" spans="2:2" x14ac:dyDescent="0.3">
      <c r="B10334" s="1" t="s">
        <v>10935</v>
      </c>
    </row>
    <row r="10335" spans="2:2" x14ac:dyDescent="0.3">
      <c r="B10335" s="1" t="s">
        <v>10936</v>
      </c>
    </row>
    <row r="10336" spans="2:2" x14ac:dyDescent="0.3">
      <c r="B10336" s="1" t="s">
        <v>10937</v>
      </c>
    </row>
    <row r="10337" spans="2:2" x14ac:dyDescent="0.3">
      <c r="B10337" s="1" t="s">
        <v>10938</v>
      </c>
    </row>
    <row r="10338" spans="2:2" x14ac:dyDescent="0.3">
      <c r="B10338" s="1" t="s">
        <v>10939</v>
      </c>
    </row>
    <row r="10339" spans="2:2" x14ac:dyDescent="0.3">
      <c r="B10339" s="1" t="s">
        <v>10940</v>
      </c>
    </row>
    <row r="10340" spans="2:2" x14ac:dyDescent="0.3">
      <c r="B10340" s="1" t="s">
        <v>10941</v>
      </c>
    </row>
    <row r="10341" spans="2:2" x14ac:dyDescent="0.3">
      <c r="B10341" s="1" t="s">
        <v>10942</v>
      </c>
    </row>
    <row r="10342" spans="2:2" x14ac:dyDescent="0.3">
      <c r="B10342" s="1" t="s">
        <v>10943</v>
      </c>
    </row>
    <row r="10343" spans="2:2" x14ac:dyDescent="0.3">
      <c r="B10343" s="1" t="s">
        <v>10944</v>
      </c>
    </row>
    <row r="10344" spans="2:2" x14ac:dyDescent="0.3">
      <c r="B10344" s="1" t="s">
        <v>10945</v>
      </c>
    </row>
    <row r="10345" spans="2:2" x14ac:dyDescent="0.3">
      <c r="B10345" s="1" t="s">
        <v>10946</v>
      </c>
    </row>
    <row r="10346" spans="2:2" x14ac:dyDescent="0.3">
      <c r="B10346" s="1" t="s">
        <v>10947</v>
      </c>
    </row>
    <row r="10347" spans="2:2" x14ac:dyDescent="0.3">
      <c r="B10347" s="1" t="s">
        <v>10948</v>
      </c>
    </row>
    <row r="10348" spans="2:2" x14ac:dyDescent="0.3">
      <c r="B10348" s="1" t="s">
        <v>10949</v>
      </c>
    </row>
    <row r="10349" spans="2:2" x14ac:dyDescent="0.3">
      <c r="B10349" s="1" t="s">
        <v>10950</v>
      </c>
    </row>
    <row r="10350" spans="2:2" x14ac:dyDescent="0.3">
      <c r="B10350" s="1" t="s">
        <v>10951</v>
      </c>
    </row>
    <row r="10351" spans="2:2" x14ac:dyDescent="0.3">
      <c r="B10351" s="1" t="s">
        <v>10952</v>
      </c>
    </row>
    <row r="10352" spans="2:2" x14ac:dyDescent="0.3">
      <c r="B10352" s="1" t="s">
        <v>10953</v>
      </c>
    </row>
    <row r="10353" spans="2:2" x14ac:dyDescent="0.3">
      <c r="B10353" s="1" t="s">
        <v>10954</v>
      </c>
    </row>
    <row r="10354" spans="2:2" x14ac:dyDescent="0.3">
      <c r="B10354" s="1" t="s">
        <v>10955</v>
      </c>
    </row>
    <row r="10355" spans="2:2" x14ac:dyDescent="0.3">
      <c r="B10355" s="1" t="s">
        <v>10956</v>
      </c>
    </row>
    <row r="10356" spans="2:2" x14ac:dyDescent="0.3">
      <c r="B10356" s="1" t="s">
        <v>10957</v>
      </c>
    </row>
    <row r="10357" spans="2:2" x14ac:dyDescent="0.3">
      <c r="B10357" s="1" t="s">
        <v>10958</v>
      </c>
    </row>
    <row r="10358" spans="2:2" x14ac:dyDescent="0.3">
      <c r="B10358" s="1" t="s">
        <v>10959</v>
      </c>
    </row>
    <row r="10359" spans="2:2" x14ac:dyDescent="0.3">
      <c r="B10359" s="1" t="s">
        <v>10960</v>
      </c>
    </row>
    <row r="10360" spans="2:2" x14ac:dyDescent="0.3">
      <c r="B10360" s="1" t="s">
        <v>10961</v>
      </c>
    </row>
    <row r="10361" spans="2:2" x14ac:dyDescent="0.3">
      <c r="B10361" s="1" t="s">
        <v>10962</v>
      </c>
    </row>
    <row r="10362" spans="2:2" x14ac:dyDescent="0.3">
      <c r="B10362" s="1" t="s">
        <v>10963</v>
      </c>
    </row>
    <row r="10363" spans="2:2" x14ac:dyDescent="0.3">
      <c r="B10363" s="1" t="s">
        <v>10964</v>
      </c>
    </row>
    <row r="10364" spans="2:2" x14ac:dyDescent="0.3">
      <c r="B10364" s="1" t="s">
        <v>10965</v>
      </c>
    </row>
    <row r="10365" spans="2:2" x14ac:dyDescent="0.3">
      <c r="B10365" s="1" t="s">
        <v>10966</v>
      </c>
    </row>
    <row r="10366" spans="2:2" x14ac:dyDescent="0.3">
      <c r="B10366" s="1" t="s">
        <v>10967</v>
      </c>
    </row>
    <row r="10367" spans="2:2" x14ac:dyDescent="0.3">
      <c r="B10367" s="1" t="s">
        <v>10968</v>
      </c>
    </row>
    <row r="10368" spans="2:2" x14ac:dyDescent="0.3">
      <c r="B10368" s="1" t="s">
        <v>10969</v>
      </c>
    </row>
    <row r="10369" spans="2:2" x14ac:dyDescent="0.3">
      <c r="B10369" s="1" t="s">
        <v>10970</v>
      </c>
    </row>
    <row r="10370" spans="2:2" x14ac:dyDescent="0.3">
      <c r="B10370" s="1" t="s">
        <v>10971</v>
      </c>
    </row>
    <row r="10371" spans="2:2" x14ac:dyDescent="0.3">
      <c r="B10371" s="1" t="s">
        <v>10972</v>
      </c>
    </row>
    <row r="10372" spans="2:2" x14ac:dyDescent="0.3">
      <c r="B10372" s="1" t="s">
        <v>10973</v>
      </c>
    </row>
    <row r="10373" spans="2:2" x14ac:dyDescent="0.3">
      <c r="B10373" s="1" t="s">
        <v>10974</v>
      </c>
    </row>
    <row r="10374" spans="2:2" x14ac:dyDescent="0.3">
      <c r="B10374" s="1" t="s">
        <v>10975</v>
      </c>
    </row>
    <row r="10375" spans="2:2" x14ac:dyDescent="0.3">
      <c r="B10375" s="1" t="s">
        <v>10976</v>
      </c>
    </row>
    <row r="10376" spans="2:2" x14ac:dyDescent="0.3">
      <c r="B10376" s="1" t="s">
        <v>10977</v>
      </c>
    </row>
    <row r="10377" spans="2:2" x14ac:dyDescent="0.3">
      <c r="B10377" s="1" t="s">
        <v>10978</v>
      </c>
    </row>
    <row r="10378" spans="2:2" x14ac:dyDescent="0.3">
      <c r="B10378" s="1" t="s">
        <v>10979</v>
      </c>
    </row>
    <row r="10379" spans="2:2" x14ac:dyDescent="0.3">
      <c r="B10379" s="1" t="s">
        <v>10980</v>
      </c>
    </row>
    <row r="10380" spans="2:2" x14ac:dyDescent="0.3">
      <c r="B10380" s="1" t="s">
        <v>10981</v>
      </c>
    </row>
    <row r="10381" spans="2:2" x14ac:dyDescent="0.3">
      <c r="B10381" s="1" t="s">
        <v>10982</v>
      </c>
    </row>
    <row r="10382" spans="2:2" x14ac:dyDescent="0.3">
      <c r="B10382" s="1" t="s">
        <v>10983</v>
      </c>
    </row>
    <row r="10383" spans="2:2" x14ac:dyDescent="0.3">
      <c r="B10383" s="1" t="s">
        <v>10984</v>
      </c>
    </row>
    <row r="10384" spans="2:2" x14ac:dyDescent="0.3">
      <c r="B10384" s="1" t="s">
        <v>10985</v>
      </c>
    </row>
    <row r="10385" spans="2:2" x14ac:dyDescent="0.3">
      <c r="B10385" s="1" t="s">
        <v>10986</v>
      </c>
    </row>
    <row r="10386" spans="2:2" x14ac:dyDescent="0.3">
      <c r="B10386" s="1" t="s">
        <v>10987</v>
      </c>
    </row>
    <row r="10387" spans="2:2" x14ac:dyDescent="0.3">
      <c r="B10387" s="1" t="s">
        <v>10988</v>
      </c>
    </row>
    <row r="10388" spans="2:2" x14ac:dyDescent="0.3">
      <c r="B10388" s="1" t="s">
        <v>10989</v>
      </c>
    </row>
    <row r="10389" spans="2:2" x14ac:dyDescent="0.3">
      <c r="B10389" s="1" t="s">
        <v>10990</v>
      </c>
    </row>
    <row r="10390" spans="2:2" x14ac:dyDescent="0.3">
      <c r="B10390" s="1" t="s">
        <v>10991</v>
      </c>
    </row>
    <row r="10391" spans="2:2" x14ac:dyDescent="0.3">
      <c r="B10391" s="1" t="s">
        <v>10992</v>
      </c>
    </row>
    <row r="10392" spans="2:2" x14ac:dyDescent="0.3">
      <c r="B10392" s="1" t="s">
        <v>10993</v>
      </c>
    </row>
    <row r="10393" spans="2:2" x14ac:dyDescent="0.3">
      <c r="B10393" s="1" t="s">
        <v>10994</v>
      </c>
    </row>
    <row r="10394" spans="2:2" x14ac:dyDescent="0.3">
      <c r="B10394" s="1" t="s">
        <v>10995</v>
      </c>
    </row>
    <row r="10395" spans="2:2" x14ac:dyDescent="0.3">
      <c r="B10395" s="1" t="s">
        <v>10996</v>
      </c>
    </row>
    <row r="10396" spans="2:2" x14ac:dyDescent="0.3">
      <c r="B10396" s="1" t="s">
        <v>10997</v>
      </c>
    </row>
    <row r="10397" spans="2:2" x14ac:dyDescent="0.3">
      <c r="B10397" s="1" t="s">
        <v>10998</v>
      </c>
    </row>
    <row r="10398" spans="2:2" x14ac:dyDescent="0.3">
      <c r="B10398" s="1" t="s">
        <v>10999</v>
      </c>
    </row>
    <row r="10399" spans="2:2" x14ac:dyDescent="0.3">
      <c r="B10399" s="1" t="s">
        <v>11000</v>
      </c>
    </row>
    <row r="10400" spans="2:2" x14ac:dyDescent="0.3">
      <c r="B10400" s="1" t="s">
        <v>11001</v>
      </c>
    </row>
    <row r="10401" spans="2:2" x14ac:dyDescent="0.3">
      <c r="B10401" s="1" t="s">
        <v>11002</v>
      </c>
    </row>
    <row r="10402" spans="2:2" x14ac:dyDescent="0.3">
      <c r="B10402" s="1" t="s">
        <v>11003</v>
      </c>
    </row>
    <row r="10403" spans="2:2" x14ac:dyDescent="0.3">
      <c r="B10403" s="1" t="s">
        <v>11004</v>
      </c>
    </row>
    <row r="10404" spans="2:2" x14ac:dyDescent="0.3">
      <c r="B10404" s="1" t="s">
        <v>11005</v>
      </c>
    </row>
    <row r="10405" spans="2:2" x14ac:dyDescent="0.3">
      <c r="B10405" s="1" t="s">
        <v>11006</v>
      </c>
    </row>
    <row r="10406" spans="2:2" x14ac:dyDescent="0.3">
      <c r="B10406" s="1" t="s">
        <v>11007</v>
      </c>
    </row>
    <row r="10407" spans="2:2" x14ac:dyDescent="0.3">
      <c r="B10407" s="1" t="s">
        <v>11008</v>
      </c>
    </row>
    <row r="10408" spans="2:2" x14ac:dyDescent="0.3">
      <c r="B10408" s="1" t="s">
        <v>11009</v>
      </c>
    </row>
    <row r="10409" spans="2:2" x14ac:dyDescent="0.3">
      <c r="B10409" s="1" t="s">
        <v>11010</v>
      </c>
    </row>
    <row r="10410" spans="2:2" x14ac:dyDescent="0.3">
      <c r="B10410" s="1" t="s">
        <v>11011</v>
      </c>
    </row>
    <row r="10411" spans="2:2" x14ac:dyDescent="0.3">
      <c r="B10411" s="1" t="s">
        <v>11012</v>
      </c>
    </row>
    <row r="10412" spans="2:2" x14ac:dyDescent="0.3">
      <c r="B10412" s="1" t="s">
        <v>11013</v>
      </c>
    </row>
    <row r="10413" spans="2:2" x14ac:dyDescent="0.3">
      <c r="B10413" s="1" t="s">
        <v>11014</v>
      </c>
    </row>
    <row r="10414" spans="2:2" x14ac:dyDescent="0.3">
      <c r="B10414" s="1" t="s">
        <v>11015</v>
      </c>
    </row>
    <row r="10415" spans="2:2" x14ac:dyDescent="0.3">
      <c r="B10415" s="1" t="s">
        <v>11016</v>
      </c>
    </row>
    <row r="10416" spans="2:2" x14ac:dyDescent="0.3">
      <c r="B10416" s="1" t="s">
        <v>11017</v>
      </c>
    </row>
    <row r="10417" spans="2:2" x14ac:dyDescent="0.3">
      <c r="B10417" s="1" t="s">
        <v>11018</v>
      </c>
    </row>
    <row r="10418" spans="2:2" x14ac:dyDescent="0.3">
      <c r="B10418" s="1" t="s">
        <v>11019</v>
      </c>
    </row>
    <row r="10419" spans="2:2" x14ac:dyDescent="0.3">
      <c r="B10419" s="1" t="s">
        <v>11020</v>
      </c>
    </row>
    <row r="10420" spans="2:2" x14ac:dyDescent="0.3">
      <c r="B10420" s="1" t="s">
        <v>11021</v>
      </c>
    </row>
    <row r="10421" spans="2:2" x14ac:dyDescent="0.3">
      <c r="B10421" s="1" t="s">
        <v>11022</v>
      </c>
    </row>
    <row r="10422" spans="2:2" x14ac:dyDescent="0.3">
      <c r="B10422" s="1" t="s">
        <v>11023</v>
      </c>
    </row>
    <row r="10423" spans="2:2" x14ac:dyDescent="0.3">
      <c r="B10423" s="1" t="s">
        <v>11024</v>
      </c>
    </row>
    <row r="10424" spans="2:2" x14ac:dyDescent="0.3">
      <c r="B10424" s="1" t="s">
        <v>11025</v>
      </c>
    </row>
    <row r="10425" spans="2:2" x14ac:dyDescent="0.3">
      <c r="B10425" s="1" t="s">
        <v>11026</v>
      </c>
    </row>
    <row r="10426" spans="2:2" x14ac:dyDescent="0.3">
      <c r="B10426" s="1" t="s">
        <v>11027</v>
      </c>
    </row>
    <row r="10427" spans="2:2" x14ac:dyDescent="0.3">
      <c r="B10427" s="1" t="s">
        <v>11028</v>
      </c>
    </row>
    <row r="10428" spans="2:2" x14ac:dyDescent="0.3">
      <c r="B10428" s="1" t="s">
        <v>11029</v>
      </c>
    </row>
    <row r="10429" spans="2:2" x14ac:dyDescent="0.3">
      <c r="B10429" s="1" t="s">
        <v>11030</v>
      </c>
    </row>
    <row r="10430" spans="2:2" x14ac:dyDescent="0.3">
      <c r="B10430" s="1" t="s">
        <v>11031</v>
      </c>
    </row>
    <row r="10431" spans="2:2" x14ac:dyDescent="0.3">
      <c r="B10431" s="1" t="s">
        <v>11032</v>
      </c>
    </row>
    <row r="10432" spans="2:2" x14ac:dyDescent="0.3">
      <c r="B10432" s="1" t="s">
        <v>11033</v>
      </c>
    </row>
    <row r="10433" spans="2:2" x14ac:dyDescent="0.3">
      <c r="B10433" s="1" t="s">
        <v>11034</v>
      </c>
    </row>
    <row r="10434" spans="2:2" x14ac:dyDescent="0.3">
      <c r="B10434" s="1" t="s">
        <v>11035</v>
      </c>
    </row>
    <row r="10435" spans="2:2" x14ac:dyDescent="0.3">
      <c r="B10435" s="1" t="s">
        <v>11036</v>
      </c>
    </row>
    <row r="10436" spans="2:2" x14ac:dyDescent="0.3">
      <c r="B10436" s="1" t="s">
        <v>11037</v>
      </c>
    </row>
    <row r="10437" spans="2:2" x14ac:dyDescent="0.3">
      <c r="B10437" s="1" t="s">
        <v>11038</v>
      </c>
    </row>
    <row r="10438" spans="2:2" x14ac:dyDescent="0.3">
      <c r="B10438" s="1" t="s">
        <v>11039</v>
      </c>
    </row>
    <row r="10439" spans="2:2" x14ac:dyDescent="0.3">
      <c r="B10439" s="1" t="s">
        <v>11040</v>
      </c>
    </row>
    <row r="10440" spans="2:2" x14ac:dyDescent="0.3">
      <c r="B10440" s="1" t="s">
        <v>11041</v>
      </c>
    </row>
    <row r="10441" spans="2:2" x14ac:dyDescent="0.3">
      <c r="B10441" s="1" t="s">
        <v>11042</v>
      </c>
    </row>
    <row r="10442" spans="2:2" x14ac:dyDescent="0.3">
      <c r="B10442" s="1" t="s">
        <v>11043</v>
      </c>
    </row>
    <row r="10443" spans="2:2" x14ac:dyDescent="0.3">
      <c r="B10443" s="1" t="s">
        <v>11044</v>
      </c>
    </row>
    <row r="10444" spans="2:2" x14ac:dyDescent="0.3">
      <c r="B10444" s="1" t="s">
        <v>11045</v>
      </c>
    </row>
    <row r="10445" spans="2:2" x14ac:dyDescent="0.3">
      <c r="B10445" s="1" t="s">
        <v>11046</v>
      </c>
    </row>
    <row r="10446" spans="2:2" x14ac:dyDescent="0.3">
      <c r="B10446" s="1" t="s">
        <v>11047</v>
      </c>
    </row>
    <row r="10447" spans="2:2" x14ac:dyDescent="0.3">
      <c r="B10447" s="1" t="s">
        <v>11048</v>
      </c>
    </row>
    <row r="10448" spans="2:2" x14ac:dyDescent="0.3">
      <c r="B10448" s="1" t="s">
        <v>11049</v>
      </c>
    </row>
    <row r="10449" spans="2:2" x14ac:dyDescent="0.3">
      <c r="B10449" s="1" t="s">
        <v>11050</v>
      </c>
    </row>
    <row r="10450" spans="2:2" x14ac:dyDescent="0.3">
      <c r="B10450" s="1" t="s">
        <v>11051</v>
      </c>
    </row>
    <row r="10451" spans="2:2" x14ac:dyDescent="0.3">
      <c r="B10451" s="1" t="s">
        <v>11052</v>
      </c>
    </row>
    <row r="10452" spans="2:2" x14ac:dyDescent="0.3">
      <c r="B10452" s="1" t="s">
        <v>11053</v>
      </c>
    </row>
    <row r="10453" spans="2:2" x14ac:dyDescent="0.3">
      <c r="B10453" s="1" t="s">
        <v>11054</v>
      </c>
    </row>
    <row r="10454" spans="2:2" x14ac:dyDescent="0.3">
      <c r="B10454" s="1" t="s">
        <v>11055</v>
      </c>
    </row>
    <row r="10455" spans="2:2" x14ac:dyDescent="0.3">
      <c r="B10455" s="1" t="s">
        <v>11056</v>
      </c>
    </row>
    <row r="10456" spans="2:2" x14ac:dyDescent="0.3">
      <c r="B10456" s="1" t="s">
        <v>11057</v>
      </c>
    </row>
    <row r="10457" spans="2:2" x14ac:dyDescent="0.3">
      <c r="B10457" s="1" t="s">
        <v>11058</v>
      </c>
    </row>
    <row r="10458" spans="2:2" x14ac:dyDescent="0.3">
      <c r="B10458" s="1" t="s">
        <v>11059</v>
      </c>
    </row>
    <row r="10459" spans="2:2" x14ac:dyDescent="0.3">
      <c r="B10459" s="1" t="s">
        <v>11060</v>
      </c>
    </row>
    <row r="10460" spans="2:2" x14ac:dyDescent="0.3">
      <c r="B10460" s="1" t="s">
        <v>11061</v>
      </c>
    </row>
    <row r="10461" spans="2:2" x14ac:dyDescent="0.3">
      <c r="B10461" s="1" t="s">
        <v>11062</v>
      </c>
    </row>
    <row r="10462" spans="2:2" x14ac:dyDescent="0.3">
      <c r="B10462" s="1" t="s">
        <v>11063</v>
      </c>
    </row>
    <row r="10463" spans="2:2" x14ac:dyDescent="0.3">
      <c r="B10463" s="1" t="s">
        <v>11064</v>
      </c>
    </row>
    <row r="10464" spans="2:2" x14ac:dyDescent="0.3">
      <c r="B10464" s="1" t="s">
        <v>11065</v>
      </c>
    </row>
    <row r="10465" spans="2:2" x14ac:dyDescent="0.3">
      <c r="B10465" s="1" t="s">
        <v>11066</v>
      </c>
    </row>
    <row r="10466" spans="2:2" x14ac:dyDescent="0.3">
      <c r="B10466" s="1" t="s">
        <v>11067</v>
      </c>
    </row>
    <row r="10467" spans="2:2" x14ac:dyDescent="0.3">
      <c r="B10467" s="1" t="s">
        <v>11068</v>
      </c>
    </row>
    <row r="10468" spans="2:2" x14ac:dyDescent="0.3">
      <c r="B10468" s="1" t="s">
        <v>11069</v>
      </c>
    </row>
    <row r="10469" spans="2:2" x14ac:dyDescent="0.3">
      <c r="B10469" s="1" t="s">
        <v>11070</v>
      </c>
    </row>
    <row r="10470" spans="2:2" x14ac:dyDescent="0.3">
      <c r="B10470" s="1" t="s">
        <v>11071</v>
      </c>
    </row>
    <row r="10471" spans="2:2" x14ac:dyDescent="0.3">
      <c r="B10471" s="1" t="s">
        <v>11072</v>
      </c>
    </row>
    <row r="10472" spans="2:2" x14ac:dyDescent="0.3">
      <c r="B10472" s="1" t="s">
        <v>11073</v>
      </c>
    </row>
    <row r="10473" spans="2:2" x14ac:dyDescent="0.3">
      <c r="B10473" s="1" t="s">
        <v>11074</v>
      </c>
    </row>
    <row r="10474" spans="2:2" x14ac:dyDescent="0.3">
      <c r="B10474" s="1" t="s">
        <v>11075</v>
      </c>
    </row>
    <row r="10475" spans="2:2" x14ac:dyDescent="0.3">
      <c r="B10475" s="1" t="s">
        <v>11076</v>
      </c>
    </row>
    <row r="10476" spans="2:2" x14ac:dyDescent="0.3">
      <c r="B10476" s="1" t="s">
        <v>11077</v>
      </c>
    </row>
    <row r="10477" spans="2:2" x14ac:dyDescent="0.3">
      <c r="B10477" s="1" t="s">
        <v>11078</v>
      </c>
    </row>
    <row r="10478" spans="2:2" x14ac:dyDescent="0.3">
      <c r="B10478" s="1" t="s">
        <v>11079</v>
      </c>
    </row>
    <row r="10479" spans="2:2" x14ac:dyDescent="0.3">
      <c r="B10479" s="1" t="s">
        <v>11080</v>
      </c>
    </row>
    <row r="10480" spans="2:2" x14ac:dyDescent="0.3">
      <c r="B10480" s="1" t="s">
        <v>11081</v>
      </c>
    </row>
    <row r="10481" spans="2:2" x14ac:dyDescent="0.3">
      <c r="B10481" s="1" t="s">
        <v>11082</v>
      </c>
    </row>
    <row r="10482" spans="2:2" x14ac:dyDescent="0.3">
      <c r="B10482" s="1" t="s">
        <v>11083</v>
      </c>
    </row>
    <row r="10483" spans="2:2" x14ac:dyDescent="0.3">
      <c r="B10483" s="1" t="s">
        <v>11084</v>
      </c>
    </row>
    <row r="10484" spans="2:2" x14ac:dyDescent="0.3">
      <c r="B10484" s="1" t="s">
        <v>11085</v>
      </c>
    </row>
    <row r="10485" spans="2:2" x14ac:dyDescent="0.3">
      <c r="B10485" s="1" t="s">
        <v>11086</v>
      </c>
    </row>
    <row r="10486" spans="2:2" x14ac:dyDescent="0.3">
      <c r="B10486" s="1" t="s">
        <v>11087</v>
      </c>
    </row>
    <row r="10487" spans="2:2" x14ac:dyDescent="0.3">
      <c r="B10487" s="1" t="s">
        <v>11088</v>
      </c>
    </row>
    <row r="10488" spans="2:2" x14ac:dyDescent="0.3">
      <c r="B10488" s="1" t="s">
        <v>11089</v>
      </c>
    </row>
    <row r="10489" spans="2:2" x14ac:dyDescent="0.3">
      <c r="B10489" s="1" t="s">
        <v>11090</v>
      </c>
    </row>
    <row r="10490" spans="2:2" x14ac:dyDescent="0.3">
      <c r="B10490" s="1" t="s">
        <v>11091</v>
      </c>
    </row>
    <row r="10491" spans="2:2" x14ac:dyDescent="0.3">
      <c r="B10491" s="1" t="s">
        <v>11092</v>
      </c>
    </row>
    <row r="10492" spans="2:2" x14ac:dyDescent="0.3">
      <c r="B10492" s="1" t="s">
        <v>11093</v>
      </c>
    </row>
    <row r="10493" spans="2:2" x14ac:dyDescent="0.3">
      <c r="B10493" s="1" t="s">
        <v>11094</v>
      </c>
    </row>
    <row r="10494" spans="2:2" x14ac:dyDescent="0.3">
      <c r="B10494" s="1" t="s">
        <v>11095</v>
      </c>
    </row>
    <row r="10495" spans="2:2" x14ac:dyDescent="0.3">
      <c r="B10495" s="1" t="s">
        <v>11096</v>
      </c>
    </row>
    <row r="10496" spans="2:2" x14ac:dyDescent="0.3">
      <c r="B10496" s="1" t="s">
        <v>11097</v>
      </c>
    </row>
    <row r="10497" spans="2:2" x14ac:dyDescent="0.3">
      <c r="B10497" s="1" t="s">
        <v>11098</v>
      </c>
    </row>
    <row r="10498" spans="2:2" x14ac:dyDescent="0.3">
      <c r="B10498" s="1" t="s">
        <v>11099</v>
      </c>
    </row>
    <row r="10499" spans="2:2" x14ac:dyDescent="0.3">
      <c r="B10499" s="1" t="s">
        <v>11100</v>
      </c>
    </row>
    <row r="10500" spans="2:2" x14ac:dyDescent="0.3">
      <c r="B10500" s="1" t="s">
        <v>11101</v>
      </c>
    </row>
    <row r="10501" spans="2:2" x14ac:dyDescent="0.3">
      <c r="B10501" s="1" t="s">
        <v>11102</v>
      </c>
    </row>
    <row r="10502" spans="2:2" x14ac:dyDescent="0.3">
      <c r="B10502" s="1" t="s">
        <v>11103</v>
      </c>
    </row>
    <row r="10503" spans="2:2" x14ac:dyDescent="0.3">
      <c r="B10503" s="1" t="s">
        <v>11104</v>
      </c>
    </row>
    <row r="10504" spans="2:2" x14ac:dyDescent="0.3">
      <c r="B10504" s="1" t="s">
        <v>11105</v>
      </c>
    </row>
    <row r="10505" spans="2:2" x14ac:dyDescent="0.3">
      <c r="B10505" s="1" t="s">
        <v>11106</v>
      </c>
    </row>
    <row r="10506" spans="2:2" x14ac:dyDescent="0.3">
      <c r="B10506" s="1" t="s">
        <v>11107</v>
      </c>
    </row>
    <row r="10507" spans="2:2" x14ac:dyDescent="0.3">
      <c r="B10507" s="1" t="s">
        <v>11108</v>
      </c>
    </row>
    <row r="10508" spans="2:2" x14ac:dyDescent="0.3">
      <c r="B10508" s="1" t="s">
        <v>11109</v>
      </c>
    </row>
    <row r="10509" spans="2:2" x14ac:dyDescent="0.3">
      <c r="B10509" s="1" t="s">
        <v>11110</v>
      </c>
    </row>
    <row r="10510" spans="2:2" x14ac:dyDescent="0.3">
      <c r="B10510" s="1" t="s">
        <v>11111</v>
      </c>
    </row>
    <row r="10511" spans="2:2" x14ac:dyDescent="0.3">
      <c r="B10511" s="1" t="s">
        <v>11112</v>
      </c>
    </row>
    <row r="10512" spans="2:2" x14ac:dyDescent="0.3">
      <c r="B10512" s="1" t="s">
        <v>11113</v>
      </c>
    </row>
    <row r="10513" spans="2:2" x14ac:dyDescent="0.3">
      <c r="B10513" s="1" t="s">
        <v>11114</v>
      </c>
    </row>
    <row r="10514" spans="2:2" x14ac:dyDescent="0.3">
      <c r="B10514" s="1" t="s">
        <v>11115</v>
      </c>
    </row>
    <row r="10515" spans="2:2" x14ac:dyDescent="0.3">
      <c r="B10515" s="1" t="s">
        <v>11116</v>
      </c>
    </row>
    <row r="10516" spans="2:2" x14ac:dyDescent="0.3">
      <c r="B10516" s="1" t="s">
        <v>11117</v>
      </c>
    </row>
    <row r="10517" spans="2:2" x14ac:dyDescent="0.3">
      <c r="B10517" s="1" t="s">
        <v>11118</v>
      </c>
    </row>
    <row r="10518" spans="2:2" x14ac:dyDescent="0.3">
      <c r="B10518" s="1" t="s">
        <v>11119</v>
      </c>
    </row>
    <row r="10519" spans="2:2" x14ac:dyDescent="0.3">
      <c r="B10519" s="1" t="s">
        <v>11120</v>
      </c>
    </row>
    <row r="10520" spans="2:2" x14ac:dyDescent="0.3">
      <c r="B10520" s="1" t="s">
        <v>11121</v>
      </c>
    </row>
    <row r="10521" spans="2:2" x14ac:dyDescent="0.3">
      <c r="B10521" s="1" t="s">
        <v>11122</v>
      </c>
    </row>
    <row r="10522" spans="2:2" x14ac:dyDescent="0.3">
      <c r="B10522" s="1" t="s">
        <v>11123</v>
      </c>
    </row>
    <row r="10523" spans="2:2" x14ac:dyDescent="0.3">
      <c r="B10523" s="1" t="s">
        <v>11124</v>
      </c>
    </row>
    <row r="10524" spans="2:2" x14ac:dyDescent="0.3">
      <c r="B10524" s="1" t="s">
        <v>11125</v>
      </c>
    </row>
    <row r="10525" spans="2:2" x14ac:dyDescent="0.3">
      <c r="B10525" s="1" t="s">
        <v>11126</v>
      </c>
    </row>
    <row r="10526" spans="2:2" x14ac:dyDescent="0.3">
      <c r="B10526" s="1" t="s">
        <v>11127</v>
      </c>
    </row>
    <row r="10527" spans="2:2" x14ac:dyDescent="0.3">
      <c r="B10527" s="1" t="s">
        <v>11128</v>
      </c>
    </row>
    <row r="10528" spans="2:2" x14ac:dyDescent="0.3">
      <c r="B10528" s="1" t="s">
        <v>11129</v>
      </c>
    </row>
    <row r="10529" spans="2:2" x14ac:dyDescent="0.3">
      <c r="B10529" s="1" t="s">
        <v>11130</v>
      </c>
    </row>
    <row r="10530" spans="2:2" x14ac:dyDescent="0.3">
      <c r="B10530" s="1" t="s">
        <v>11131</v>
      </c>
    </row>
    <row r="10531" spans="2:2" x14ac:dyDescent="0.3">
      <c r="B10531" s="1" t="s">
        <v>11132</v>
      </c>
    </row>
    <row r="10532" spans="2:2" x14ac:dyDescent="0.3">
      <c r="B10532" s="1" t="s">
        <v>11133</v>
      </c>
    </row>
    <row r="10533" spans="2:2" x14ac:dyDescent="0.3">
      <c r="B10533" s="1" t="s">
        <v>11134</v>
      </c>
    </row>
    <row r="10534" spans="2:2" x14ac:dyDescent="0.3">
      <c r="B10534" s="1" t="s">
        <v>11135</v>
      </c>
    </row>
    <row r="10535" spans="2:2" x14ac:dyDescent="0.3">
      <c r="B10535" s="1" t="s">
        <v>11136</v>
      </c>
    </row>
    <row r="10536" spans="2:2" x14ac:dyDescent="0.3">
      <c r="B10536" s="1" t="s">
        <v>11137</v>
      </c>
    </row>
    <row r="10537" spans="2:2" x14ac:dyDescent="0.3">
      <c r="B10537" s="1" t="s">
        <v>11138</v>
      </c>
    </row>
    <row r="10538" spans="2:2" x14ac:dyDescent="0.3">
      <c r="B10538" s="1" t="s">
        <v>11139</v>
      </c>
    </row>
    <row r="10539" spans="2:2" x14ac:dyDescent="0.3">
      <c r="B10539" s="1" t="s">
        <v>11140</v>
      </c>
    </row>
    <row r="10540" spans="2:2" x14ac:dyDescent="0.3">
      <c r="B10540" s="1" t="s">
        <v>11141</v>
      </c>
    </row>
    <row r="10541" spans="2:2" x14ac:dyDescent="0.3">
      <c r="B10541" s="1" t="s">
        <v>11142</v>
      </c>
    </row>
    <row r="10542" spans="2:2" x14ac:dyDescent="0.3">
      <c r="B10542" s="1" t="s">
        <v>11143</v>
      </c>
    </row>
    <row r="10543" spans="2:2" x14ac:dyDescent="0.3">
      <c r="B10543" s="1" t="s">
        <v>11144</v>
      </c>
    </row>
    <row r="10544" spans="2:2" x14ac:dyDescent="0.3">
      <c r="B10544" s="1" t="s">
        <v>11145</v>
      </c>
    </row>
    <row r="10545" spans="2:2" x14ac:dyDescent="0.3">
      <c r="B10545" s="1" t="s">
        <v>11146</v>
      </c>
    </row>
    <row r="10546" spans="2:2" x14ac:dyDescent="0.3">
      <c r="B10546" s="1" t="s">
        <v>11147</v>
      </c>
    </row>
    <row r="10547" spans="2:2" x14ac:dyDescent="0.3">
      <c r="B10547" s="1" t="s">
        <v>11148</v>
      </c>
    </row>
    <row r="10548" spans="2:2" x14ac:dyDescent="0.3">
      <c r="B10548" s="1" t="s">
        <v>11149</v>
      </c>
    </row>
    <row r="10549" spans="2:2" x14ac:dyDescent="0.3">
      <c r="B10549" s="1" t="s">
        <v>11150</v>
      </c>
    </row>
    <row r="10550" spans="2:2" x14ac:dyDescent="0.3">
      <c r="B10550" s="1" t="s">
        <v>11151</v>
      </c>
    </row>
    <row r="10551" spans="2:2" x14ac:dyDescent="0.3">
      <c r="B10551" s="1" t="s">
        <v>11152</v>
      </c>
    </row>
    <row r="10552" spans="2:2" x14ac:dyDescent="0.3">
      <c r="B10552" s="1" t="s">
        <v>11153</v>
      </c>
    </row>
    <row r="10553" spans="2:2" x14ac:dyDescent="0.3">
      <c r="B10553" s="1" t="s">
        <v>11154</v>
      </c>
    </row>
    <row r="10554" spans="2:2" x14ac:dyDescent="0.3">
      <c r="B10554" s="1" t="s">
        <v>11155</v>
      </c>
    </row>
    <row r="10555" spans="2:2" x14ac:dyDescent="0.3">
      <c r="B10555" s="1" t="s">
        <v>11156</v>
      </c>
    </row>
    <row r="10556" spans="2:2" x14ac:dyDescent="0.3">
      <c r="B10556" s="1" t="s">
        <v>11157</v>
      </c>
    </row>
    <row r="10557" spans="2:2" x14ac:dyDescent="0.3">
      <c r="B10557" s="1" t="s">
        <v>11158</v>
      </c>
    </row>
    <row r="10558" spans="2:2" x14ac:dyDescent="0.3">
      <c r="B10558" s="1" t="s">
        <v>11159</v>
      </c>
    </row>
    <row r="10559" spans="2:2" x14ac:dyDescent="0.3">
      <c r="B10559" s="1" t="s">
        <v>11160</v>
      </c>
    </row>
    <row r="10560" spans="2:2" x14ac:dyDescent="0.3">
      <c r="B10560" s="1" t="s">
        <v>11161</v>
      </c>
    </row>
    <row r="10561" spans="2:2" x14ac:dyDescent="0.3">
      <c r="B10561" s="1" t="s">
        <v>11162</v>
      </c>
    </row>
    <row r="10562" spans="2:2" x14ac:dyDescent="0.3">
      <c r="B10562" s="1" t="s">
        <v>11163</v>
      </c>
    </row>
    <row r="10563" spans="2:2" x14ac:dyDescent="0.3">
      <c r="B10563" s="1" t="s">
        <v>11164</v>
      </c>
    </row>
    <row r="10564" spans="2:2" x14ac:dyDescent="0.3">
      <c r="B10564" s="1" t="s">
        <v>11165</v>
      </c>
    </row>
    <row r="10565" spans="2:2" x14ac:dyDescent="0.3">
      <c r="B10565" s="1" t="s">
        <v>11166</v>
      </c>
    </row>
    <row r="10566" spans="2:2" x14ac:dyDescent="0.3">
      <c r="B10566" s="1" t="s">
        <v>11167</v>
      </c>
    </row>
    <row r="10567" spans="2:2" x14ac:dyDescent="0.3">
      <c r="B10567" s="1" t="s">
        <v>11168</v>
      </c>
    </row>
    <row r="10568" spans="2:2" x14ac:dyDescent="0.3">
      <c r="B10568" s="1" t="s">
        <v>11169</v>
      </c>
    </row>
    <row r="10569" spans="2:2" x14ac:dyDescent="0.3">
      <c r="B10569" s="1" t="s">
        <v>11170</v>
      </c>
    </row>
    <row r="10570" spans="2:2" x14ac:dyDescent="0.3">
      <c r="B10570" s="1" t="s">
        <v>11171</v>
      </c>
    </row>
    <row r="10571" spans="2:2" x14ac:dyDescent="0.3">
      <c r="B10571" s="1" t="s">
        <v>11172</v>
      </c>
    </row>
    <row r="10572" spans="2:2" x14ac:dyDescent="0.3">
      <c r="B10572" s="1" t="s">
        <v>11173</v>
      </c>
    </row>
    <row r="10573" spans="2:2" x14ac:dyDescent="0.3">
      <c r="B10573" s="1" t="s">
        <v>11174</v>
      </c>
    </row>
    <row r="10574" spans="2:2" x14ac:dyDescent="0.3">
      <c r="B10574" s="1" t="s">
        <v>11175</v>
      </c>
    </row>
    <row r="10575" spans="2:2" x14ac:dyDescent="0.3">
      <c r="B10575" s="1" t="s">
        <v>11176</v>
      </c>
    </row>
    <row r="10576" spans="2:2" x14ac:dyDescent="0.3">
      <c r="B10576" s="1" t="s">
        <v>11177</v>
      </c>
    </row>
    <row r="10577" spans="2:2" x14ac:dyDescent="0.3">
      <c r="B10577" s="1" t="s">
        <v>11178</v>
      </c>
    </row>
    <row r="10578" spans="2:2" x14ac:dyDescent="0.3">
      <c r="B10578" s="1" t="s">
        <v>11179</v>
      </c>
    </row>
    <row r="10579" spans="2:2" x14ac:dyDescent="0.3">
      <c r="B10579" s="1" t="s">
        <v>11180</v>
      </c>
    </row>
    <row r="10580" spans="2:2" x14ac:dyDescent="0.3">
      <c r="B10580" s="1" t="s">
        <v>11181</v>
      </c>
    </row>
    <row r="10581" spans="2:2" x14ac:dyDescent="0.3">
      <c r="B10581" s="1" t="s">
        <v>11182</v>
      </c>
    </row>
    <row r="10582" spans="2:2" x14ac:dyDescent="0.3">
      <c r="B10582" s="1" t="s">
        <v>11183</v>
      </c>
    </row>
    <row r="10583" spans="2:2" x14ac:dyDescent="0.3">
      <c r="B10583" s="1" t="s">
        <v>11184</v>
      </c>
    </row>
    <row r="10584" spans="2:2" x14ac:dyDescent="0.3">
      <c r="B10584" s="1" t="s">
        <v>11185</v>
      </c>
    </row>
    <row r="10585" spans="2:2" x14ac:dyDescent="0.3">
      <c r="B10585" s="1" t="s">
        <v>11186</v>
      </c>
    </row>
    <row r="10586" spans="2:2" x14ac:dyDescent="0.3">
      <c r="B10586" s="1" t="s">
        <v>11187</v>
      </c>
    </row>
    <row r="10587" spans="2:2" x14ac:dyDescent="0.3">
      <c r="B10587" s="1" t="s">
        <v>11188</v>
      </c>
    </row>
    <row r="10588" spans="2:2" x14ac:dyDescent="0.3">
      <c r="B10588" s="1" t="s">
        <v>11189</v>
      </c>
    </row>
    <row r="10589" spans="2:2" x14ac:dyDescent="0.3">
      <c r="B10589" s="1" t="s">
        <v>11190</v>
      </c>
    </row>
    <row r="10590" spans="2:2" x14ac:dyDescent="0.3">
      <c r="B10590" s="1" t="s">
        <v>11191</v>
      </c>
    </row>
    <row r="10591" spans="2:2" x14ac:dyDescent="0.3">
      <c r="B10591" s="1" t="s">
        <v>11192</v>
      </c>
    </row>
    <row r="10592" spans="2:2" x14ac:dyDescent="0.3">
      <c r="B10592" s="1" t="s">
        <v>11193</v>
      </c>
    </row>
    <row r="10593" spans="2:2" x14ac:dyDescent="0.3">
      <c r="B10593" s="1" t="s">
        <v>11194</v>
      </c>
    </row>
    <row r="10594" spans="2:2" x14ac:dyDescent="0.3">
      <c r="B10594" s="1" t="s">
        <v>11195</v>
      </c>
    </row>
    <row r="10595" spans="2:2" x14ac:dyDescent="0.3">
      <c r="B10595" s="1" t="s">
        <v>11196</v>
      </c>
    </row>
    <row r="10596" spans="2:2" x14ac:dyDescent="0.3">
      <c r="B10596" s="1" t="s">
        <v>11197</v>
      </c>
    </row>
    <row r="10597" spans="2:2" x14ac:dyDescent="0.3">
      <c r="B10597" s="1" t="s">
        <v>11198</v>
      </c>
    </row>
    <row r="10598" spans="2:2" x14ac:dyDescent="0.3">
      <c r="B10598" s="1" t="s">
        <v>11199</v>
      </c>
    </row>
    <row r="10599" spans="2:2" x14ac:dyDescent="0.3">
      <c r="B10599" s="1" t="s">
        <v>11200</v>
      </c>
    </row>
    <row r="10600" spans="2:2" x14ac:dyDescent="0.3">
      <c r="B10600" s="1" t="s">
        <v>11201</v>
      </c>
    </row>
    <row r="10601" spans="2:2" x14ac:dyDescent="0.3">
      <c r="B10601" s="1" t="s">
        <v>11202</v>
      </c>
    </row>
    <row r="10602" spans="2:2" x14ac:dyDescent="0.3">
      <c r="B10602" s="1" t="s">
        <v>11203</v>
      </c>
    </row>
    <row r="10603" spans="2:2" x14ac:dyDescent="0.3">
      <c r="B10603" s="1" t="s">
        <v>11204</v>
      </c>
    </row>
    <row r="10604" spans="2:2" x14ac:dyDescent="0.3">
      <c r="B10604" s="1" t="s">
        <v>11205</v>
      </c>
    </row>
    <row r="10605" spans="2:2" x14ac:dyDescent="0.3">
      <c r="B10605" s="1" t="s">
        <v>11206</v>
      </c>
    </row>
    <row r="10606" spans="2:2" x14ac:dyDescent="0.3">
      <c r="B10606" s="1" t="s">
        <v>11207</v>
      </c>
    </row>
    <row r="10607" spans="2:2" x14ac:dyDescent="0.3">
      <c r="B10607" s="1" t="s">
        <v>11208</v>
      </c>
    </row>
    <row r="10608" spans="2:2" x14ac:dyDescent="0.3">
      <c r="B10608" s="1" t="s">
        <v>11209</v>
      </c>
    </row>
    <row r="10609" spans="2:2" x14ac:dyDescent="0.3">
      <c r="B10609" s="1" t="s">
        <v>11210</v>
      </c>
    </row>
    <row r="10610" spans="2:2" x14ac:dyDescent="0.3">
      <c r="B10610" s="1" t="s">
        <v>11211</v>
      </c>
    </row>
    <row r="10611" spans="2:2" x14ac:dyDescent="0.3">
      <c r="B10611" s="1" t="s">
        <v>11212</v>
      </c>
    </row>
    <row r="10612" spans="2:2" x14ac:dyDescent="0.3">
      <c r="B10612" s="1" t="s">
        <v>11213</v>
      </c>
    </row>
    <row r="10613" spans="2:2" x14ac:dyDescent="0.3">
      <c r="B10613" s="1" t="s">
        <v>11214</v>
      </c>
    </row>
    <row r="10614" spans="2:2" x14ac:dyDescent="0.3">
      <c r="B10614" s="1" t="s">
        <v>11215</v>
      </c>
    </row>
    <row r="10615" spans="2:2" x14ac:dyDescent="0.3">
      <c r="B10615" s="1" t="s">
        <v>11216</v>
      </c>
    </row>
    <row r="10616" spans="2:2" x14ac:dyDescent="0.3">
      <c r="B10616" s="1" t="s">
        <v>11217</v>
      </c>
    </row>
    <row r="10617" spans="2:2" x14ac:dyDescent="0.3">
      <c r="B10617" s="1" t="s">
        <v>11218</v>
      </c>
    </row>
    <row r="10618" spans="2:2" x14ac:dyDescent="0.3">
      <c r="B10618" s="1" t="s">
        <v>11219</v>
      </c>
    </row>
    <row r="10619" spans="2:2" x14ac:dyDescent="0.3">
      <c r="B10619" s="1" t="s">
        <v>11220</v>
      </c>
    </row>
    <row r="10620" spans="2:2" x14ac:dyDescent="0.3">
      <c r="B10620" s="1" t="s">
        <v>11221</v>
      </c>
    </row>
    <row r="10621" spans="2:2" x14ac:dyDescent="0.3">
      <c r="B10621" s="1" t="s">
        <v>11222</v>
      </c>
    </row>
    <row r="10622" spans="2:2" x14ac:dyDescent="0.3">
      <c r="B10622" s="1" t="s">
        <v>11223</v>
      </c>
    </row>
    <row r="10623" spans="2:2" x14ac:dyDescent="0.3">
      <c r="B10623" s="1" t="s">
        <v>11224</v>
      </c>
    </row>
    <row r="10624" spans="2:2" x14ac:dyDescent="0.3">
      <c r="B10624" s="1" t="s">
        <v>11225</v>
      </c>
    </row>
    <row r="10625" spans="2:2" x14ac:dyDescent="0.3">
      <c r="B10625" s="1" t="s">
        <v>11226</v>
      </c>
    </row>
    <row r="10626" spans="2:2" x14ac:dyDescent="0.3">
      <c r="B10626" s="1" t="s">
        <v>11227</v>
      </c>
    </row>
    <row r="10627" spans="2:2" x14ac:dyDescent="0.3">
      <c r="B10627" s="1" t="s">
        <v>11228</v>
      </c>
    </row>
    <row r="10628" spans="2:2" x14ac:dyDescent="0.3">
      <c r="B10628" s="1" t="s">
        <v>11229</v>
      </c>
    </row>
    <row r="10629" spans="2:2" x14ac:dyDescent="0.3">
      <c r="B10629" s="1" t="s">
        <v>11230</v>
      </c>
    </row>
    <row r="10630" spans="2:2" x14ac:dyDescent="0.3">
      <c r="B10630" s="1" t="s">
        <v>11231</v>
      </c>
    </row>
    <row r="10631" spans="2:2" x14ac:dyDescent="0.3">
      <c r="B10631" s="1" t="s">
        <v>11232</v>
      </c>
    </row>
    <row r="10632" spans="2:2" x14ac:dyDescent="0.3">
      <c r="B10632" s="1" t="s">
        <v>11233</v>
      </c>
    </row>
    <row r="10633" spans="2:2" x14ac:dyDescent="0.3">
      <c r="B10633" s="1" t="s">
        <v>11234</v>
      </c>
    </row>
    <row r="10634" spans="2:2" x14ac:dyDescent="0.3">
      <c r="B10634" s="1" t="s">
        <v>11235</v>
      </c>
    </row>
    <row r="10635" spans="2:2" x14ac:dyDescent="0.3">
      <c r="B10635" s="1" t="s">
        <v>11236</v>
      </c>
    </row>
    <row r="10636" spans="2:2" x14ac:dyDescent="0.3">
      <c r="B10636" s="1" t="s">
        <v>11237</v>
      </c>
    </row>
    <row r="10637" spans="2:2" x14ac:dyDescent="0.3">
      <c r="B10637" s="1" t="s">
        <v>11238</v>
      </c>
    </row>
    <row r="10638" spans="2:2" x14ac:dyDescent="0.3">
      <c r="B10638" s="1" t="s">
        <v>11239</v>
      </c>
    </row>
    <row r="10639" spans="2:2" x14ac:dyDescent="0.3">
      <c r="B10639" s="1" t="s">
        <v>11240</v>
      </c>
    </row>
    <row r="10640" spans="2:2" x14ac:dyDescent="0.3">
      <c r="B10640" s="1" t="s">
        <v>11241</v>
      </c>
    </row>
    <row r="10641" spans="2:2" x14ac:dyDescent="0.3">
      <c r="B10641" s="1" t="s">
        <v>11242</v>
      </c>
    </row>
    <row r="10642" spans="2:2" x14ac:dyDescent="0.3">
      <c r="B10642" s="1" t="s">
        <v>11243</v>
      </c>
    </row>
    <row r="10643" spans="2:2" x14ac:dyDescent="0.3">
      <c r="B10643" s="1" t="s">
        <v>11244</v>
      </c>
    </row>
    <row r="10644" spans="2:2" x14ac:dyDescent="0.3">
      <c r="B10644" s="1" t="s">
        <v>11245</v>
      </c>
    </row>
    <row r="10645" spans="2:2" x14ac:dyDescent="0.3">
      <c r="B10645" s="1" t="s">
        <v>11246</v>
      </c>
    </row>
    <row r="10646" spans="2:2" x14ac:dyDescent="0.3">
      <c r="B10646" s="1" t="s">
        <v>11247</v>
      </c>
    </row>
    <row r="10647" spans="2:2" x14ac:dyDescent="0.3">
      <c r="B10647" s="1" t="s">
        <v>11248</v>
      </c>
    </row>
    <row r="10648" spans="2:2" x14ac:dyDescent="0.3">
      <c r="B10648" s="1" t="s">
        <v>11249</v>
      </c>
    </row>
    <row r="10649" spans="2:2" x14ac:dyDescent="0.3">
      <c r="B10649" s="1" t="s">
        <v>11250</v>
      </c>
    </row>
    <row r="10650" spans="2:2" x14ac:dyDescent="0.3">
      <c r="B10650" s="1" t="s">
        <v>11251</v>
      </c>
    </row>
    <row r="10651" spans="2:2" x14ac:dyDescent="0.3">
      <c r="B10651" s="1" t="s">
        <v>11252</v>
      </c>
    </row>
    <row r="10652" spans="2:2" x14ac:dyDescent="0.3">
      <c r="B10652" s="1" t="s">
        <v>11253</v>
      </c>
    </row>
    <row r="10653" spans="2:2" x14ac:dyDescent="0.3">
      <c r="B10653" s="1" t="s">
        <v>11254</v>
      </c>
    </row>
    <row r="10654" spans="2:2" x14ac:dyDescent="0.3">
      <c r="B10654" s="1" t="s">
        <v>11255</v>
      </c>
    </row>
    <row r="10655" spans="2:2" x14ac:dyDescent="0.3">
      <c r="B10655" s="1" t="s">
        <v>11256</v>
      </c>
    </row>
    <row r="10656" spans="2:2" x14ac:dyDescent="0.3">
      <c r="B10656" s="1" t="s">
        <v>11257</v>
      </c>
    </row>
    <row r="10657" spans="2:2" x14ac:dyDescent="0.3">
      <c r="B10657" s="1" t="s">
        <v>11258</v>
      </c>
    </row>
    <row r="10658" spans="2:2" x14ac:dyDescent="0.3">
      <c r="B10658" s="1" t="s">
        <v>11259</v>
      </c>
    </row>
    <row r="10659" spans="2:2" x14ac:dyDescent="0.3">
      <c r="B10659" s="1" t="s">
        <v>11260</v>
      </c>
    </row>
    <row r="10660" spans="2:2" x14ac:dyDescent="0.3">
      <c r="B10660" s="1" t="s">
        <v>11261</v>
      </c>
    </row>
    <row r="10661" spans="2:2" x14ac:dyDescent="0.3">
      <c r="B10661" s="1" t="s">
        <v>11262</v>
      </c>
    </row>
    <row r="10662" spans="2:2" x14ac:dyDescent="0.3">
      <c r="B10662" s="1" t="s">
        <v>11263</v>
      </c>
    </row>
    <row r="10663" spans="2:2" x14ac:dyDescent="0.3">
      <c r="B10663" s="1" t="s">
        <v>11264</v>
      </c>
    </row>
    <row r="10664" spans="2:2" x14ac:dyDescent="0.3">
      <c r="B10664" s="1" t="s">
        <v>11265</v>
      </c>
    </row>
    <row r="10665" spans="2:2" x14ac:dyDescent="0.3">
      <c r="B10665" s="1" t="s">
        <v>11266</v>
      </c>
    </row>
    <row r="10666" spans="2:2" x14ac:dyDescent="0.3">
      <c r="B10666" s="1" t="s">
        <v>11267</v>
      </c>
    </row>
    <row r="10667" spans="2:2" x14ac:dyDescent="0.3">
      <c r="B10667" s="1" t="s">
        <v>11268</v>
      </c>
    </row>
    <row r="10668" spans="2:2" x14ac:dyDescent="0.3">
      <c r="B10668" s="1" t="s">
        <v>11269</v>
      </c>
    </row>
    <row r="10669" spans="2:2" x14ac:dyDescent="0.3">
      <c r="B10669" s="1" t="s">
        <v>11270</v>
      </c>
    </row>
    <row r="10670" spans="2:2" x14ac:dyDescent="0.3">
      <c r="B10670" s="1" t="s">
        <v>11271</v>
      </c>
    </row>
    <row r="10671" spans="2:2" x14ac:dyDescent="0.3">
      <c r="B10671" s="1" t="s">
        <v>11272</v>
      </c>
    </row>
    <row r="10672" spans="2:2" x14ac:dyDescent="0.3">
      <c r="B10672" s="1" t="s">
        <v>11273</v>
      </c>
    </row>
    <row r="10673" spans="2:2" x14ac:dyDescent="0.3">
      <c r="B10673" s="1" t="s">
        <v>11274</v>
      </c>
    </row>
    <row r="10674" spans="2:2" x14ac:dyDescent="0.3">
      <c r="B10674" s="1" t="s">
        <v>11275</v>
      </c>
    </row>
    <row r="10675" spans="2:2" x14ac:dyDescent="0.3">
      <c r="B10675" s="1" t="s">
        <v>11276</v>
      </c>
    </row>
    <row r="10676" spans="2:2" x14ac:dyDescent="0.3">
      <c r="B10676" s="1" t="s">
        <v>11277</v>
      </c>
    </row>
    <row r="10677" spans="2:2" x14ac:dyDescent="0.3">
      <c r="B10677" s="1" t="s">
        <v>11278</v>
      </c>
    </row>
    <row r="10678" spans="2:2" x14ac:dyDescent="0.3">
      <c r="B10678" s="1" t="s">
        <v>11279</v>
      </c>
    </row>
    <row r="10679" spans="2:2" x14ac:dyDescent="0.3">
      <c r="B10679" s="1" t="s">
        <v>11280</v>
      </c>
    </row>
    <row r="10680" spans="2:2" x14ac:dyDescent="0.3">
      <c r="B10680" s="1" t="s">
        <v>11281</v>
      </c>
    </row>
    <row r="10681" spans="2:2" x14ac:dyDescent="0.3">
      <c r="B10681" s="1" t="s">
        <v>11282</v>
      </c>
    </row>
    <row r="10682" spans="2:2" x14ac:dyDescent="0.3">
      <c r="B10682" s="1" t="s">
        <v>11283</v>
      </c>
    </row>
    <row r="10683" spans="2:2" x14ac:dyDescent="0.3">
      <c r="B10683" s="1" t="s">
        <v>11284</v>
      </c>
    </row>
    <row r="10684" spans="2:2" x14ac:dyDescent="0.3">
      <c r="B10684" s="1" t="s">
        <v>11285</v>
      </c>
    </row>
    <row r="10685" spans="2:2" x14ac:dyDescent="0.3">
      <c r="B10685" s="1" t="s">
        <v>11286</v>
      </c>
    </row>
    <row r="10686" spans="2:2" x14ac:dyDescent="0.3">
      <c r="B10686" s="1" t="s">
        <v>11287</v>
      </c>
    </row>
    <row r="10687" spans="2:2" x14ac:dyDescent="0.3">
      <c r="B10687" s="1" t="s">
        <v>11288</v>
      </c>
    </row>
    <row r="10688" spans="2:2" x14ac:dyDescent="0.3">
      <c r="B10688" s="1" t="s">
        <v>11289</v>
      </c>
    </row>
    <row r="10689" spans="2:2" x14ac:dyDescent="0.3">
      <c r="B10689" s="1" t="s">
        <v>11290</v>
      </c>
    </row>
    <row r="10690" spans="2:2" x14ac:dyDescent="0.3">
      <c r="B10690" s="1" t="s">
        <v>11291</v>
      </c>
    </row>
    <row r="10691" spans="2:2" x14ac:dyDescent="0.3">
      <c r="B10691" s="1" t="s">
        <v>11292</v>
      </c>
    </row>
    <row r="10692" spans="2:2" x14ac:dyDescent="0.3">
      <c r="B10692" s="1" t="s">
        <v>11293</v>
      </c>
    </row>
    <row r="10693" spans="2:2" x14ac:dyDescent="0.3">
      <c r="B10693" s="1" t="s">
        <v>11294</v>
      </c>
    </row>
    <row r="10694" spans="2:2" x14ac:dyDescent="0.3">
      <c r="B10694" s="1" t="s">
        <v>11295</v>
      </c>
    </row>
    <row r="10695" spans="2:2" x14ac:dyDescent="0.3">
      <c r="B10695" s="1" t="s">
        <v>11296</v>
      </c>
    </row>
    <row r="10696" spans="2:2" x14ac:dyDescent="0.3">
      <c r="B10696" s="1" t="s">
        <v>11297</v>
      </c>
    </row>
    <row r="10697" spans="2:2" x14ac:dyDescent="0.3">
      <c r="B10697" s="1" t="s">
        <v>11298</v>
      </c>
    </row>
    <row r="10698" spans="2:2" x14ac:dyDescent="0.3">
      <c r="B10698" s="1" t="s">
        <v>11299</v>
      </c>
    </row>
    <row r="10699" spans="2:2" x14ac:dyDescent="0.3">
      <c r="B10699" s="1" t="s">
        <v>11300</v>
      </c>
    </row>
    <row r="10700" spans="2:2" x14ac:dyDescent="0.3">
      <c r="B10700" s="1" t="s">
        <v>11301</v>
      </c>
    </row>
    <row r="10701" spans="2:2" x14ac:dyDescent="0.3">
      <c r="B10701" s="1" t="s">
        <v>11302</v>
      </c>
    </row>
    <row r="10702" spans="2:2" x14ac:dyDescent="0.3">
      <c r="B10702" s="1" t="s">
        <v>11303</v>
      </c>
    </row>
    <row r="10703" spans="2:2" x14ac:dyDescent="0.3">
      <c r="B10703" s="1" t="s">
        <v>11304</v>
      </c>
    </row>
    <row r="10704" spans="2:2" x14ac:dyDescent="0.3">
      <c r="B10704" s="1" t="s">
        <v>11305</v>
      </c>
    </row>
    <row r="10705" spans="2:2" x14ac:dyDescent="0.3">
      <c r="B10705" s="1" t="s">
        <v>11306</v>
      </c>
    </row>
    <row r="10706" spans="2:2" x14ac:dyDescent="0.3">
      <c r="B10706" s="1" t="s">
        <v>11307</v>
      </c>
    </row>
    <row r="10707" spans="2:2" x14ac:dyDescent="0.3">
      <c r="B10707" s="1" t="s">
        <v>11308</v>
      </c>
    </row>
    <row r="10708" spans="2:2" x14ac:dyDescent="0.3">
      <c r="B10708" s="1" t="s">
        <v>11309</v>
      </c>
    </row>
    <row r="10709" spans="2:2" x14ac:dyDescent="0.3">
      <c r="B10709" s="1" t="s">
        <v>11310</v>
      </c>
    </row>
    <row r="10710" spans="2:2" x14ac:dyDescent="0.3">
      <c r="B10710" s="1" t="s">
        <v>11311</v>
      </c>
    </row>
    <row r="10711" spans="2:2" x14ac:dyDescent="0.3">
      <c r="B10711" s="1" t="s">
        <v>11312</v>
      </c>
    </row>
    <row r="10712" spans="2:2" x14ac:dyDescent="0.3">
      <c r="B10712" s="1" t="s">
        <v>11313</v>
      </c>
    </row>
    <row r="10713" spans="2:2" x14ac:dyDescent="0.3">
      <c r="B10713" s="1" t="s">
        <v>11314</v>
      </c>
    </row>
    <row r="10714" spans="2:2" x14ac:dyDescent="0.3">
      <c r="B10714" s="1" t="s">
        <v>11315</v>
      </c>
    </row>
    <row r="10715" spans="2:2" x14ac:dyDescent="0.3">
      <c r="B10715" s="1" t="s">
        <v>11316</v>
      </c>
    </row>
    <row r="10716" spans="2:2" x14ac:dyDescent="0.3">
      <c r="B10716" s="1" t="s">
        <v>11317</v>
      </c>
    </row>
    <row r="10717" spans="2:2" x14ac:dyDescent="0.3">
      <c r="B10717" s="1" t="s">
        <v>11318</v>
      </c>
    </row>
    <row r="10718" spans="2:2" x14ac:dyDescent="0.3">
      <c r="B10718" s="1" t="s">
        <v>11319</v>
      </c>
    </row>
    <row r="10719" spans="2:2" x14ac:dyDescent="0.3">
      <c r="B10719" s="1" t="s">
        <v>11320</v>
      </c>
    </row>
    <row r="10720" spans="2:2" x14ac:dyDescent="0.3">
      <c r="B10720" s="1" t="s">
        <v>11321</v>
      </c>
    </row>
    <row r="10721" spans="2:2" x14ac:dyDescent="0.3">
      <c r="B10721" s="1" t="s">
        <v>11322</v>
      </c>
    </row>
    <row r="10722" spans="2:2" x14ac:dyDescent="0.3">
      <c r="B10722" s="1" t="s">
        <v>11323</v>
      </c>
    </row>
    <row r="10723" spans="2:2" x14ac:dyDescent="0.3">
      <c r="B10723" s="1" t="s">
        <v>11324</v>
      </c>
    </row>
    <row r="10724" spans="2:2" x14ac:dyDescent="0.3">
      <c r="B10724" s="1" t="s">
        <v>11325</v>
      </c>
    </row>
    <row r="10725" spans="2:2" x14ac:dyDescent="0.3">
      <c r="B10725" s="1" t="s">
        <v>11326</v>
      </c>
    </row>
    <row r="10726" spans="2:2" x14ac:dyDescent="0.3">
      <c r="B10726" s="1" t="s">
        <v>11327</v>
      </c>
    </row>
    <row r="10727" spans="2:2" x14ac:dyDescent="0.3">
      <c r="B10727" s="1" t="s">
        <v>11328</v>
      </c>
    </row>
    <row r="10728" spans="2:2" x14ac:dyDescent="0.3">
      <c r="B10728" s="1" t="s">
        <v>11329</v>
      </c>
    </row>
    <row r="10729" spans="2:2" x14ac:dyDescent="0.3">
      <c r="B10729" s="1" t="s">
        <v>11330</v>
      </c>
    </row>
    <row r="10730" spans="2:2" x14ac:dyDescent="0.3">
      <c r="B10730" s="1" t="s">
        <v>11331</v>
      </c>
    </row>
    <row r="10731" spans="2:2" x14ac:dyDescent="0.3">
      <c r="B10731" s="1" t="s">
        <v>11332</v>
      </c>
    </row>
    <row r="10732" spans="2:2" x14ac:dyDescent="0.3">
      <c r="B10732" s="1" t="s">
        <v>11333</v>
      </c>
    </row>
    <row r="10733" spans="2:2" x14ac:dyDescent="0.3">
      <c r="B10733" s="1" t="s">
        <v>11334</v>
      </c>
    </row>
    <row r="10734" spans="2:2" x14ac:dyDescent="0.3">
      <c r="B10734" s="1" t="s">
        <v>11335</v>
      </c>
    </row>
    <row r="10735" spans="2:2" x14ac:dyDescent="0.3">
      <c r="B10735" s="1" t="s">
        <v>11336</v>
      </c>
    </row>
    <row r="10736" spans="2:2" x14ac:dyDescent="0.3">
      <c r="B10736" s="1" t="s">
        <v>11337</v>
      </c>
    </row>
    <row r="10737" spans="2:2" x14ac:dyDescent="0.3">
      <c r="B10737" s="1" t="s">
        <v>11338</v>
      </c>
    </row>
    <row r="10738" spans="2:2" x14ac:dyDescent="0.3">
      <c r="B10738" s="1" t="s">
        <v>11339</v>
      </c>
    </row>
    <row r="10739" spans="2:2" x14ac:dyDescent="0.3">
      <c r="B10739" s="1" t="s">
        <v>11340</v>
      </c>
    </row>
    <row r="10740" spans="2:2" x14ac:dyDescent="0.3">
      <c r="B10740" s="1" t="s">
        <v>11341</v>
      </c>
    </row>
    <row r="10741" spans="2:2" x14ac:dyDescent="0.3">
      <c r="B10741" s="1" t="s">
        <v>11342</v>
      </c>
    </row>
    <row r="10742" spans="2:2" x14ac:dyDescent="0.3">
      <c r="B10742" s="1" t="s">
        <v>11343</v>
      </c>
    </row>
    <row r="10743" spans="2:2" x14ac:dyDescent="0.3">
      <c r="B10743" s="1" t="s">
        <v>11344</v>
      </c>
    </row>
    <row r="10744" spans="2:2" x14ac:dyDescent="0.3">
      <c r="B10744" s="1" t="s">
        <v>11345</v>
      </c>
    </row>
    <row r="10745" spans="2:2" x14ac:dyDescent="0.3">
      <c r="B10745" s="1" t="s">
        <v>11346</v>
      </c>
    </row>
    <row r="10746" spans="2:2" x14ac:dyDescent="0.3">
      <c r="B10746" s="1" t="s">
        <v>11347</v>
      </c>
    </row>
    <row r="10747" spans="2:2" x14ac:dyDescent="0.3">
      <c r="B10747" s="1" t="s">
        <v>11348</v>
      </c>
    </row>
    <row r="10748" spans="2:2" x14ac:dyDescent="0.3">
      <c r="B10748" s="1" t="s">
        <v>11349</v>
      </c>
    </row>
    <row r="10749" spans="2:2" x14ac:dyDescent="0.3">
      <c r="B10749" s="1" t="s">
        <v>11350</v>
      </c>
    </row>
    <row r="10750" spans="2:2" x14ac:dyDescent="0.3">
      <c r="B10750" s="1" t="s">
        <v>11351</v>
      </c>
    </row>
    <row r="10751" spans="2:2" x14ac:dyDescent="0.3">
      <c r="B10751" s="1" t="s">
        <v>11352</v>
      </c>
    </row>
    <row r="10752" spans="2:2" x14ac:dyDescent="0.3">
      <c r="B10752" s="1" t="s">
        <v>11353</v>
      </c>
    </row>
    <row r="10753" spans="2:2" x14ac:dyDescent="0.3">
      <c r="B10753" s="1" t="s">
        <v>11354</v>
      </c>
    </row>
    <row r="10754" spans="2:2" x14ac:dyDescent="0.3">
      <c r="B10754" s="1" t="s">
        <v>11355</v>
      </c>
    </row>
    <row r="10755" spans="2:2" x14ac:dyDescent="0.3">
      <c r="B10755" s="1" t="s">
        <v>11356</v>
      </c>
    </row>
    <row r="10756" spans="2:2" x14ac:dyDescent="0.3">
      <c r="B10756" s="1" t="s">
        <v>11357</v>
      </c>
    </row>
    <row r="10757" spans="2:2" x14ac:dyDescent="0.3">
      <c r="B10757" s="1" t="s">
        <v>11358</v>
      </c>
    </row>
    <row r="10758" spans="2:2" x14ac:dyDescent="0.3">
      <c r="B10758" s="1" t="s">
        <v>11359</v>
      </c>
    </row>
    <row r="10759" spans="2:2" x14ac:dyDescent="0.3">
      <c r="B10759" s="1" t="s">
        <v>11360</v>
      </c>
    </row>
    <row r="10760" spans="2:2" x14ac:dyDescent="0.3">
      <c r="B10760" s="1" t="s">
        <v>11361</v>
      </c>
    </row>
    <row r="10761" spans="2:2" x14ac:dyDescent="0.3">
      <c r="B10761" s="1" t="s">
        <v>11362</v>
      </c>
    </row>
    <row r="10762" spans="2:2" x14ac:dyDescent="0.3">
      <c r="B10762" s="1" t="s">
        <v>11363</v>
      </c>
    </row>
    <row r="10763" spans="2:2" x14ac:dyDescent="0.3">
      <c r="B10763" s="1" t="s">
        <v>11364</v>
      </c>
    </row>
    <row r="10764" spans="2:2" x14ac:dyDescent="0.3">
      <c r="B10764" s="1" t="s">
        <v>11365</v>
      </c>
    </row>
    <row r="10765" spans="2:2" x14ac:dyDescent="0.3">
      <c r="B10765" s="1" t="s">
        <v>11366</v>
      </c>
    </row>
    <row r="10766" spans="2:2" x14ac:dyDescent="0.3">
      <c r="B10766" s="1" t="s">
        <v>11367</v>
      </c>
    </row>
    <row r="10767" spans="2:2" x14ac:dyDescent="0.3">
      <c r="B10767" s="1" t="s">
        <v>11368</v>
      </c>
    </row>
    <row r="10768" spans="2:2" x14ac:dyDescent="0.3">
      <c r="B10768" s="1" t="s">
        <v>11369</v>
      </c>
    </row>
    <row r="10769" spans="2:2" x14ac:dyDescent="0.3">
      <c r="B10769" s="1" t="s">
        <v>11370</v>
      </c>
    </row>
    <row r="10770" spans="2:2" x14ac:dyDescent="0.3">
      <c r="B10770" s="1" t="s">
        <v>11371</v>
      </c>
    </row>
    <row r="10771" spans="2:2" x14ac:dyDescent="0.3">
      <c r="B10771" s="1" t="s">
        <v>11372</v>
      </c>
    </row>
    <row r="10772" spans="2:2" x14ac:dyDescent="0.3">
      <c r="B10772" s="1" t="s">
        <v>11373</v>
      </c>
    </row>
    <row r="10773" spans="2:2" x14ac:dyDescent="0.3">
      <c r="B10773" s="1" t="s">
        <v>11374</v>
      </c>
    </row>
    <row r="10774" spans="2:2" x14ac:dyDescent="0.3">
      <c r="B10774" s="1" t="s">
        <v>11375</v>
      </c>
    </row>
    <row r="10775" spans="2:2" x14ac:dyDescent="0.3">
      <c r="B10775" s="1" t="s">
        <v>11376</v>
      </c>
    </row>
    <row r="10776" spans="2:2" x14ac:dyDescent="0.3">
      <c r="B10776" s="1" t="s">
        <v>11377</v>
      </c>
    </row>
    <row r="10777" spans="2:2" x14ac:dyDescent="0.3">
      <c r="B10777" s="1" t="s">
        <v>11378</v>
      </c>
    </row>
    <row r="10778" spans="2:2" x14ac:dyDescent="0.3">
      <c r="B10778" s="1" t="s">
        <v>11379</v>
      </c>
    </row>
    <row r="10779" spans="2:2" x14ac:dyDescent="0.3">
      <c r="B10779" s="1" t="s">
        <v>11380</v>
      </c>
    </row>
    <row r="10780" spans="2:2" x14ac:dyDescent="0.3">
      <c r="B10780" s="1" t="s">
        <v>11381</v>
      </c>
    </row>
    <row r="10781" spans="2:2" x14ac:dyDescent="0.3">
      <c r="B10781" s="1" t="s">
        <v>11382</v>
      </c>
    </row>
    <row r="10782" spans="2:2" x14ac:dyDescent="0.3">
      <c r="B10782" s="1" t="s">
        <v>11383</v>
      </c>
    </row>
    <row r="10783" spans="2:2" x14ac:dyDescent="0.3">
      <c r="B10783" s="1" t="s">
        <v>11384</v>
      </c>
    </row>
    <row r="10784" spans="2:2" x14ac:dyDescent="0.3">
      <c r="B10784" s="1" t="s">
        <v>11385</v>
      </c>
    </row>
    <row r="10785" spans="2:2" x14ac:dyDescent="0.3">
      <c r="B10785" s="1" t="s">
        <v>11386</v>
      </c>
    </row>
    <row r="10786" spans="2:2" x14ac:dyDescent="0.3">
      <c r="B10786" s="1" t="s">
        <v>11387</v>
      </c>
    </row>
    <row r="10787" spans="2:2" x14ac:dyDescent="0.3">
      <c r="B10787" s="1" t="s">
        <v>11388</v>
      </c>
    </row>
    <row r="10788" spans="2:2" x14ac:dyDescent="0.3">
      <c r="B10788" s="1" t="s">
        <v>11389</v>
      </c>
    </row>
    <row r="10789" spans="2:2" x14ac:dyDescent="0.3">
      <c r="B10789" s="1" t="s">
        <v>11390</v>
      </c>
    </row>
    <row r="10790" spans="2:2" x14ac:dyDescent="0.3">
      <c r="B10790" s="1" t="s">
        <v>11391</v>
      </c>
    </row>
    <row r="10791" spans="2:2" x14ac:dyDescent="0.3">
      <c r="B10791" s="1" t="s">
        <v>11392</v>
      </c>
    </row>
    <row r="10792" spans="2:2" x14ac:dyDescent="0.3">
      <c r="B10792" s="1" t="s">
        <v>11393</v>
      </c>
    </row>
    <row r="10793" spans="2:2" x14ac:dyDescent="0.3">
      <c r="B10793" s="1" t="s">
        <v>11394</v>
      </c>
    </row>
    <row r="10794" spans="2:2" x14ac:dyDescent="0.3">
      <c r="B10794" s="1" t="s">
        <v>11395</v>
      </c>
    </row>
    <row r="10795" spans="2:2" x14ac:dyDescent="0.3">
      <c r="B10795" s="1" t="s">
        <v>11396</v>
      </c>
    </row>
    <row r="10796" spans="2:2" x14ac:dyDescent="0.3">
      <c r="B10796" s="1" t="s">
        <v>11397</v>
      </c>
    </row>
    <row r="10797" spans="2:2" x14ac:dyDescent="0.3">
      <c r="B10797" s="1" t="s">
        <v>11398</v>
      </c>
    </row>
    <row r="10798" spans="2:2" x14ac:dyDescent="0.3">
      <c r="B10798" s="1" t="s">
        <v>11399</v>
      </c>
    </row>
    <row r="10799" spans="2:2" x14ac:dyDescent="0.3">
      <c r="B10799" s="1" t="s">
        <v>11400</v>
      </c>
    </row>
    <row r="10800" spans="2:2" x14ac:dyDescent="0.3">
      <c r="B10800" s="1" t="s">
        <v>11401</v>
      </c>
    </row>
    <row r="10801" spans="2:2" x14ac:dyDescent="0.3">
      <c r="B10801" s="1" t="s">
        <v>11402</v>
      </c>
    </row>
    <row r="10802" spans="2:2" x14ac:dyDescent="0.3">
      <c r="B10802" s="1" t="s">
        <v>11403</v>
      </c>
    </row>
    <row r="10803" spans="2:2" x14ac:dyDescent="0.3">
      <c r="B10803" s="1" t="s">
        <v>11404</v>
      </c>
    </row>
    <row r="10804" spans="2:2" x14ac:dyDescent="0.3">
      <c r="B10804" s="1" t="s">
        <v>11405</v>
      </c>
    </row>
    <row r="10805" spans="2:2" x14ac:dyDescent="0.3">
      <c r="B10805" s="1" t="s">
        <v>11406</v>
      </c>
    </row>
    <row r="10806" spans="2:2" x14ac:dyDescent="0.3">
      <c r="B10806" s="1" t="s">
        <v>11407</v>
      </c>
    </row>
    <row r="10807" spans="2:2" x14ac:dyDescent="0.3">
      <c r="B10807" s="1" t="s">
        <v>11408</v>
      </c>
    </row>
    <row r="10808" spans="2:2" x14ac:dyDescent="0.3">
      <c r="B10808" s="1" t="s">
        <v>11409</v>
      </c>
    </row>
    <row r="10809" spans="2:2" x14ac:dyDescent="0.3">
      <c r="B10809" s="1" t="s">
        <v>11410</v>
      </c>
    </row>
    <row r="10810" spans="2:2" x14ac:dyDescent="0.3">
      <c r="B10810" s="1" t="s">
        <v>11411</v>
      </c>
    </row>
    <row r="10811" spans="2:2" x14ac:dyDescent="0.3">
      <c r="B10811" s="1" t="s">
        <v>11412</v>
      </c>
    </row>
    <row r="10812" spans="2:2" x14ac:dyDescent="0.3">
      <c r="B10812" s="1" t="s">
        <v>11413</v>
      </c>
    </row>
    <row r="10813" spans="2:2" x14ac:dyDescent="0.3">
      <c r="B10813" s="1" t="s">
        <v>11414</v>
      </c>
    </row>
    <row r="10814" spans="2:2" x14ac:dyDescent="0.3">
      <c r="B10814" s="1" t="s">
        <v>11415</v>
      </c>
    </row>
    <row r="10815" spans="2:2" x14ac:dyDescent="0.3">
      <c r="B10815" s="1" t="s">
        <v>11416</v>
      </c>
    </row>
    <row r="10816" spans="2:2" x14ac:dyDescent="0.3">
      <c r="B10816" s="1" t="s">
        <v>11417</v>
      </c>
    </row>
    <row r="10817" spans="2:2" x14ac:dyDescent="0.3">
      <c r="B10817" s="1" t="s">
        <v>11418</v>
      </c>
    </row>
    <row r="10818" spans="2:2" x14ac:dyDescent="0.3">
      <c r="B10818" s="1" t="s">
        <v>11419</v>
      </c>
    </row>
    <row r="10819" spans="2:2" x14ac:dyDescent="0.3">
      <c r="B10819" s="1" t="s">
        <v>11420</v>
      </c>
    </row>
    <row r="10820" spans="2:2" x14ac:dyDescent="0.3">
      <c r="B10820" s="1" t="s">
        <v>11421</v>
      </c>
    </row>
    <row r="10821" spans="2:2" x14ac:dyDescent="0.3">
      <c r="B10821" s="1" t="s">
        <v>11422</v>
      </c>
    </row>
    <row r="10822" spans="2:2" x14ac:dyDescent="0.3">
      <c r="B10822" s="1" t="s">
        <v>11423</v>
      </c>
    </row>
    <row r="10823" spans="2:2" x14ac:dyDescent="0.3">
      <c r="B10823" s="1" t="s">
        <v>11424</v>
      </c>
    </row>
    <row r="10824" spans="2:2" x14ac:dyDescent="0.3">
      <c r="B10824" s="1" t="s">
        <v>11425</v>
      </c>
    </row>
    <row r="10825" spans="2:2" x14ac:dyDescent="0.3">
      <c r="B10825" s="1" t="s">
        <v>11426</v>
      </c>
    </row>
    <row r="10826" spans="2:2" x14ac:dyDescent="0.3">
      <c r="B10826" s="1" t="s">
        <v>11427</v>
      </c>
    </row>
    <row r="10827" spans="2:2" x14ac:dyDescent="0.3">
      <c r="B10827" s="1" t="s">
        <v>11428</v>
      </c>
    </row>
    <row r="10828" spans="2:2" x14ac:dyDescent="0.3">
      <c r="B10828" s="1" t="s">
        <v>11429</v>
      </c>
    </row>
    <row r="10829" spans="2:2" x14ac:dyDescent="0.3">
      <c r="B10829" s="1" t="s">
        <v>11430</v>
      </c>
    </row>
    <row r="10830" spans="2:2" x14ac:dyDescent="0.3">
      <c r="B10830" s="1" t="s">
        <v>11431</v>
      </c>
    </row>
    <row r="10831" spans="2:2" x14ac:dyDescent="0.3">
      <c r="B10831" s="1" t="s">
        <v>11432</v>
      </c>
    </row>
    <row r="10832" spans="2:2" x14ac:dyDescent="0.3">
      <c r="B10832" s="1" t="s">
        <v>11433</v>
      </c>
    </row>
    <row r="10833" spans="2:2" x14ac:dyDescent="0.3">
      <c r="B10833" s="1" t="s">
        <v>11434</v>
      </c>
    </row>
    <row r="10834" spans="2:2" x14ac:dyDescent="0.3">
      <c r="B10834" s="1" t="s">
        <v>11435</v>
      </c>
    </row>
    <row r="10835" spans="2:2" x14ac:dyDescent="0.3">
      <c r="B10835" s="1" t="s">
        <v>11436</v>
      </c>
    </row>
    <row r="10836" spans="2:2" x14ac:dyDescent="0.3">
      <c r="B10836" s="1" t="s">
        <v>11437</v>
      </c>
    </row>
    <row r="10837" spans="2:2" x14ac:dyDescent="0.3">
      <c r="B10837" s="1" t="s">
        <v>11438</v>
      </c>
    </row>
    <row r="10838" spans="2:2" x14ac:dyDescent="0.3">
      <c r="B10838" s="1" t="s">
        <v>11439</v>
      </c>
    </row>
    <row r="10839" spans="2:2" x14ac:dyDescent="0.3">
      <c r="B10839" s="1" t="s">
        <v>11440</v>
      </c>
    </row>
    <row r="10840" spans="2:2" x14ac:dyDescent="0.3">
      <c r="B10840" s="1" t="s">
        <v>11441</v>
      </c>
    </row>
    <row r="10841" spans="2:2" x14ac:dyDescent="0.3">
      <c r="B10841" s="1" t="s">
        <v>11442</v>
      </c>
    </row>
    <row r="10842" spans="2:2" x14ac:dyDescent="0.3">
      <c r="B10842" s="1" t="s">
        <v>11443</v>
      </c>
    </row>
    <row r="10843" spans="2:2" x14ac:dyDescent="0.3">
      <c r="B10843" s="1" t="s">
        <v>11444</v>
      </c>
    </row>
    <row r="10844" spans="2:2" x14ac:dyDescent="0.3">
      <c r="B10844" s="1" t="s">
        <v>11445</v>
      </c>
    </row>
    <row r="10845" spans="2:2" x14ac:dyDescent="0.3">
      <c r="B10845" s="1" t="s">
        <v>11446</v>
      </c>
    </row>
    <row r="10846" spans="2:2" x14ac:dyDescent="0.3">
      <c r="B10846" s="1" t="s">
        <v>11447</v>
      </c>
    </row>
    <row r="10847" spans="2:2" x14ac:dyDescent="0.3">
      <c r="B10847" s="1" t="s">
        <v>11448</v>
      </c>
    </row>
    <row r="10848" spans="2:2" x14ac:dyDescent="0.3">
      <c r="B10848" s="1" t="s">
        <v>11449</v>
      </c>
    </row>
    <row r="10849" spans="2:2" x14ac:dyDescent="0.3">
      <c r="B10849" s="1" t="s">
        <v>11450</v>
      </c>
    </row>
    <row r="10850" spans="2:2" x14ac:dyDescent="0.3">
      <c r="B10850" s="1" t="s">
        <v>11451</v>
      </c>
    </row>
    <row r="10851" spans="2:2" x14ac:dyDescent="0.3">
      <c r="B10851" s="1" t="s">
        <v>11452</v>
      </c>
    </row>
    <row r="10852" spans="2:2" x14ac:dyDescent="0.3">
      <c r="B10852" s="1" t="s">
        <v>11453</v>
      </c>
    </row>
    <row r="10853" spans="2:2" x14ac:dyDescent="0.3">
      <c r="B10853" s="1" t="s">
        <v>11454</v>
      </c>
    </row>
    <row r="10854" spans="2:2" x14ac:dyDescent="0.3">
      <c r="B10854" s="1" t="s">
        <v>11455</v>
      </c>
    </row>
    <row r="10855" spans="2:2" x14ac:dyDescent="0.3">
      <c r="B10855" s="1" t="s">
        <v>11456</v>
      </c>
    </row>
    <row r="10856" spans="2:2" x14ac:dyDescent="0.3">
      <c r="B10856" s="1" t="s">
        <v>11457</v>
      </c>
    </row>
    <row r="10857" spans="2:2" x14ac:dyDescent="0.3">
      <c r="B10857" s="1" t="s">
        <v>11458</v>
      </c>
    </row>
    <row r="10858" spans="2:2" x14ac:dyDescent="0.3">
      <c r="B10858" s="1" t="s">
        <v>11459</v>
      </c>
    </row>
    <row r="10859" spans="2:2" x14ac:dyDescent="0.3">
      <c r="B10859" s="1" t="s">
        <v>11460</v>
      </c>
    </row>
    <row r="10860" spans="2:2" x14ac:dyDescent="0.3">
      <c r="B10860" s="1" t="s">
        <v>11461</v>
      </c>
    </row>
    <row r="10861" spans="2:2" x14ac:dyDescent="0.3">
      <c r="B10861" s="1" t="s">
        <v>11462</v>
      </c>
    </row>
    <row r="10862" spans="2:2" x14ac:dyDescent="0.3">
      <c r="B10862" s="1" t="s">
        <v>11463</v>
      </c>
    </row>
    <row r="10863" spans="2:2" x14ac:dyDescent="0.3">
      <c r="B10863" s="1" t="s">
        <v>11464</v>
      </c>
    </row>
    <row r="10864" spans="2:2" x14ac:dyDescent="0.3">
      <c r="B10864" s="1" t="s">
        <v>11465</v>
      </c>
    </row>
    <row r="10865" spans="2:2" x14ac:dyDescent="0.3">
      <c r="B10865" s="1" t="s">
        <v>11466</v>
      </c>
    </row>
    <row r="10866" spans="2:2" x14ac:dyDescent="0.3">
      <c r="B10866" s="1" t="s">
        <v>11467</v>
      </c>
    </row>
    <row r="10867" spans="2:2" x14ac:dyDescent="0.3">
      <c r="B10867" s="1" t="s">
        <v>11468</v>
      </c>
    </row>
    <row r="10868" spans="2:2" x14ac:dyDescent="0.3">
      <c r="B10868" s="1" t="s">
        <v>11469</v>
      </c>
    </row>
    <row r="10869" spans="2:2" x14ac:dyDescent="0.3">
      <c r="B10869" s="1" t="s">
        <v>11470</v>
      </c>
    </row>
    <row r="10870" spans="2:2" x14ac:dyDescent="0.3">
      <c r="B10870" s="1" t="s">
        <v>11471</v>
      </c>
    </row>
    <row r="10871" spans="2:2" x14ac:dyDescent="0.3">
      <c r="B10871" s="1" t="s">
        <v>11472</v>
      </c>
    </row>
    <row r="10872" spans="2:2" x14ac:dyDescent="0.3">
      <c r="B10872" s="1" t="s">
        <v>11473</v>
      </c>
    </row>
    <row r="10873" spans="2:2" x14ac:dyDescent="0.3">
      <c r="B10873" s="1" t="s">
        <v>11474</v>
      </c>
    </row>
    <row r="10874" spans="2:2" x14ac:dyDescent="0.3">
      <c r="B10874" s="1" t="s">
        <v>11475</v>
      </c>
    </row>
    <row r="10875" spans="2:2" x14ac:dyDescent="0.3">
      <c r="B10875" s="1" t="s">
        <v>11476</v>
      </c>
    </row>
    <row r="10876" spans="2:2" x14ac:dyDescent="0.3">
      <c r="B10876" s="1" t="s">
        <v>11477</v>
      </c>
    </row>
    <row r="10877" spans="2:2" x14ac:dyDescent="0.3">
      <c r="B10877" s="1" t="s">
        <v>11478</v>
      </c>
    </row>
    <row r="10878" spans="2:2" x14ac:dyDescent="0.3">
      <c r="B10878" s="1" t="s">
        <v>11479</v>
      </c>
    </row>
    <row r="10879" spans="2:2" x14ac:dyDescent="0.3">
      <c r="B10879" s="1" t="s">
        <v>11480</v>
      </c>
    </row>
    <row r="10880" spans="2:2" x14ac:dyDescent="0.3">
      <c r="B10880" s="1" t="s">
        <v>11481</v>
      </c>
    </row>
    <row r="10881" spans="2:2" x14ac:dyDescent="0.3">
      <c r="B10881" s="1" t="s">
        <v>11482</v>
      </c>
    </row>
    <row r="10882" spans="2:2" x14ac:dyDescent="0.3">
      <c r="B10882" s="1" t="s">
        <v>11483</v>
      </c>
    </row>
    <row r="10883" spans="2:2" x14ac:dyDescent="0.3">
      <c r="B10883" s="1" t="s">
        <v>11484</v>
      </c>
    </row>
    <row r="10884" spans="2:2" x14ac:dyDescent="0.3">
      <c r="B10884" s="1" t="s">
        <v>11485</v>
      </c>
    </row>
    <row r="10885" spans="2:2" x14ac:dyDescent="0.3">
      <c r="B10885" s="1" t="s">
        <v>11486</v>
      </c>
    </row>
    <row r="10886" spans="2:2" x14ac:dyDescent="0.3">
      <c r="B10886" s="1" t="s">
        <v>11487</v>
      </c>
    </row>
    <row r="10887" spans="2:2" x14ac:dyDescent="0.3">
      <c r="B10887" s="1" t="s">
        <v>11488</v>
      </c>
    </row>
    <row r="10888" spans="2:2" x14ac:dyDescent="0.3">
      <c r="B10888" s="1" t="s">
        <v>11489</v>
      </c>
    </row>
    <row r="10889" spans="2:2" x14ac:dyDescent="0.3">
      <c r="B10889" s="1" t="s">
        <v>11490</v>
      </c>
    </row>
    <row r="10890" spans="2:2" x14ac:dyDescent="0.3">
      <c r="B10890" s="1" t="s">
        <v>11491</v>
      </c>
    </row>
    <row r="10891" spans="2:2" x14ac:dyDescent="0.3">
      <c r="B10891" s="1" t="s">
        <v>11492</v>
      </c>
    </row>
    <row r="10892" spans="2:2" x14ac:dyDescent="0.3">
      <c r="B10892" s="1" t="s">
        <v>11493</v>
      </c>
    </row>
    <row r="10893" spans="2:2" x14ac:dyDescent="0.3">
      <c r="B10893" s="1" t="s">
        <v>11494</v>
      </c>
    </row>
    <row r="10894" spans="2:2" x14ac:dyDescent="0.3">
      <c r="B10894" s="1" t="s">
        <v>11495</v>
      </c>
    </row>
    <row r="10895" spans="2:2" x14ac:dyDescent="0.3">
      <c r="B10895" s="1" t="s">
        <v>11496</v>
      </c>
    </row>
    <row r="10896" spans="2:2" x14ac:dyDescent="0.3">
      <c r="B10896" s="1" t="s">
        <v>11497</v>
      </c>
    </row>
    <row r="10897" spans="2:2" x14ac:dyDescent="0.3">
      <c r="B10897" s="1" t="s">
        <v>11498</v>
      </c>
    </row>
    <row r="10898" spans="2:2" x14ac:dyDescent="0.3">
      <c r="B10898" s="1" t="s">
        <v>11499</v>
      </c>
    </row>
    <row r="10899" spans="2:2" x14ac:dyDescent="0.3">
      <c r="B10899" s="1" t="s">
        <v>11500</v>
      </c>
    </row>
    <row r="10900" spans="2:2" x14ac:dyDescent="0.3">
      <c r="B10900" s="1" t="s">
        <v>11501</v>
      </c>
    </row>
    <row r="10901" spans="2:2" x14ac:dyDescent="0.3">
      <c r="B10901" s="1" t="s">
        <v>11502</v>
      </c>
    </row>
    <row r="10902" spans="2:2" x14ac:dyDescent="0.3">
      <c r="B10902" s="1" t="s">
        <v>11503</v>
      </c>
    </row>
    <row r="10903" spans="2:2" x14ac:dyDescent="0.3">
      <c r="B10903" s="1" t="s">
        <v>11504</v>
      </c>
    </row>
    <row r="10904" spans="2:2" x14ac:dyDescent="0.3">
      <c r="B10904" s="1" t="s">
        <v>11505</v>
      </c>
    </row>
    <row r="10905" spans="2:2" x14ac:dyDescent="0.3">
      <c r="B10905" s="1" t="s">
        <v>11506</v>
      </c>
    </row>
    <row r="10906" spans="2:2" x14ac:dyDescent="0.3">
      <c r="B10906" s="1" t="s">
        <v>11507</v>
      </c>
    </row>
    <row r="10907" spans="2:2" x14ac:dyDescent="0.3">
      <c r="B10907" s="1" t="s">
        <v>11508</v>
      </c>
    </row>
    <row r="10908" spans="2:2" x14ac:dyDescent="0.3">
      <c r="B10908" s="1" t="s">
        <v>11509</v>
      </c>
    </row>
    <row r="10909" spans="2:2" x14ac:dyDescent="0.3">
      <c r="B10909" s="1" t="s">
        <v>11510</v>
      </c>
    </row>
    <row r="10910" spans="2:2" x14ac:dyDescent="0.3">
      <c r="B10910" s="1" t="s">
        <v>11511</v>
      </c>
    </row>
    <row r="10911" spans="2:2" x14ac:dyDescent="0.3">
      <c r="B10911" s="1" t="s">
        <v>11512</v>
      </c>
    </row>
    <row r="10912" spans="2:2" x14ac:dyDescent="0.3">
      <c r="B10912" s="1" t="s">
        <v>11513</v>
      </c>
    </row>
    <row r="10913" spans="2:2" x14ac:dyDescent="0.3">
      <c r="B10913" s="1" t="s">
        <v>11514</v>
      </c>
    </row>
    <row r="10914" spans="2:2" x14ac:dyDescent="0.3">
      <c r="B10914" s="1" t="s">
        <v>11515</v>
      </c>
    </row>
    <row r="10915" spans="2:2" x14ac:dyDescent="0.3">
      <c r="B10915" s="1" t="s">
        <v>11516</v>
      </c>
    </row>
    <row r="10916" spans="2:2" x14ac:dyDescent="0.3">
      <c r="B10916" s="1" t="s">
        <v>11517</v>
      </c>
    </row>
    <row r="10917" spans="2:2" x14ac:dyDescent="0.3">
      <c r="B10917" s="1" t="s">
        <v>11518</v>
      </c>
    </row>
    <row r="10918" spans="2:2" x14ac:dyDescent="0.3">
      <c r="B10918" s="1" t="s">
        <v>11519</v>
      </c>
    </row>
    <row r="10919" spans="2:2" x14ac:dyDescent="0.3">
      <c r="B10919" s="1" t="s">
        <v>11520</v>
      </c>
    </row>
    <row r="10920" spans="2:2" x14ac:dyDescent="0.3">
      <c r="B10920" s="1" t="s">
        <v>11521</v>
      </c>
    </row>
    <row r="10921" spans="2:2" x14ac:dyDescent="0.3">
      <c r="B10921" s="1" t="s">
        <v>11522</v>
      </c>
    </row>
    <row r="10922" spans="2:2" x14ac:dyDescent="0.3">
      <c r="B10922" s="1" t="s">
        <v>11523</v>
      </c>
    </row>
    <row r="10923" spans="2:2" x14ac:dyDescent="0.3">
      <c r="B10923" s="1" t="s">
        <v>11524</v>
      </c>
    </row>
    <row r="10924" spans="2:2" x14ac:dyDescent="0.3">
      <c r="B10924" s="1" t="s">
        <v>11525</v>
      </c>
    </row>
    <row r="10925" spans="2:2" x14ac:dyDescent="0.3">
      <c r="B10925" s="1" t="s">
        <v>11526</v>
      </c>
    </row>
    <row r="10926" spans="2:2" x14ac:dyDescent="0.3">
      <c r="B10926" s="1" t="s">
        <v>11527</v>
      </c>
    </row>
    <row r="10927" spans="2:2" x14ac:dyDescent="0.3">
      <c r="B10927" s="1" t="s">
        <v>11528</v>
      </c>
    </row>
    <row r="10928" spans="2:2" x14ac:dyDescent="0.3">
      <c r="B10928" s="1" t="s">
        <v>11529</v>
      </c>
    </row>
    <row r="10929" spans="2:2" x14ac:dyDescent="0.3">
      <c r="B10929" s="1" t="s">
        <v>11530</v>
      </c>
    </row>
    <row r="10930" spans="2:2" x14ac:dyDescent="0.3">
      <c r="B10930" s="1" t="s">
        <v>11531</v>
      </c>
    </row>
    <row r="10931" spans="2:2" x14ac:dyDescent="0.3">
      <c r="B10931" s="1" t="s">
        <v>11532</v>
      </c>
    </row>
    <row r="10932" spans="2:2" x14ac:dyDescent="0.3">
      <c r="B10932" s="1" t="s">
        <v>11533</v>
      </c>
    </row>
    <row r="10933" spans="2:2" x14ac:dyDescent="0.3">
      <c r="B10933" s="1" t="s">
        <v>11534</v>
      </c>
    </row>
    <row r="10934" spans="2:2" x14ac:dyDescent="0.3">
      <c r="B10934" s="1" t="s">
        <v>11535</v>
      </c>
    </row>
    <row r="10935" spans="2:2" x14ac:dyDescent="0.3">
      <c r="B10935" s="1" t="s">
        <v>11536</v>
      </c>
    </row>
    <row r="10936" spans="2:2" x14ac:dyDescent="0.3">
      <c r="B10936" s="1" t="s">
        <v>11537</v>
      </c>
    </row>
    <row r="10937" spans="2:2" x14ac:dyDescent="0.3">
      <c r="B10937" s="1" t="s">
        <v>11538</v>
      </c>
    </row>
    <row r="10938" spans="2:2" x14ac:dyDescent="0.3">
      <c r="B10938" s="1" t="s">
        <v>11539</v>
      </c>
    </row>
    <row r="10939" spans="2:2" x14ac:dyDescent="0.3">
      <c r="B10939" s="1" t="s">
        <v>11540</v>
      </c>
    </row>
    <row r="10940" spans="2:2" x14ac:dyDescent="0.3">
      <c r="B10940" s="1" t="s">
        <v>11541</v>
      </c>
    </row>
    <row r="10941" spans="2:2" x14ac:dyDescent="0.3">
      <c r="B10941" s="1" t="s">
        <v>11542</v>
      </c>
    </row>
    <row r="10942" spans="2:2" x14ac:dyDescent="0.3">
      <c r="B10942" s="1" t="s">
        <v>11543</v>
      </c>
    </row>
    <row r="10943" spans="2:2" x14ac:dyDescent="0.3">
      <c r="B10943" s="1" t="s">
        <v>11544</v>
      </c>
    </row>
    <row r="10944" spans="2:2" x14ac:dyDescent="0.3">
      <c r="B10944" s="1" t="s">
        <v>11545</v>
      </c>
    </row>
    <row r="10945" spans="2:2" x14ac:dyDescent="0.3">
      <c r="B10945" s="1" t="s">
        <v>11546</v>
      </c>
    </row>
    <row r="10946" spans="2:2" x14ac:dyDescent="0.3">
      <c r="B10946" s="1" t="s">
        <v>11547</v>
      </c>
    </row>
    <row r="10947" spans="2:2" x14ac:dyDescent="0.3">
      <c r="B10947" s="1" t="s">
        <v>11548</v>
      </c>
    </row>
    <row r="10948" spans="2:2" x14ac:dyDescent="0.3">
      <c r="B10948" s="1" t="s">
        <v>11549</v>
      </c>
    </row>
    <row r="10949" spans="2:2" x14ac:dyDescent="0.3">
      <c r="B10949" s="1" t="s">
        <v>11550</v>
      </c>
    </row>
    <row r="10950" spans="2:2" x14ac:dyDescent="0.3">
      <c r="B10950" s="1" t="s">
        <v>11551</v>
      </c>
    </row>
    <row r="10951" spans="2:2" x14ac:dyDescent="0.3">
      <c r="B10951" s="1" t="s">
        <v>11552</v>
      </c>
    </row>
    <row r="10952" spans="2:2" x14ac:dyDescent="0.3">
      <c r="B10952" s="1" t="s">
        <v>11553</v>
      </c>
    </row>
    <row r="10953" spans="2:2" x14ac:dyDescent="0.3">
      <c r="B10953" s="1" t="s">
        <v>11554</v>
      </c>
    </row>
    <row r="10954" spans="2:2" x14ac:dyDescent="0.3">
      <c r="B10954" s="1" t="s">
        <v>11555</v>
      </c>
    </row>
    <row r="10955" spans="2:2" x14ac:dyDescent="0.3">
      <c r="B10955" s="1" t="s">
        <v>11556</v>
      </c>
    </row>
    <row r="10956" spans="2:2" x14ac:dyDescent="0.3">
      <c r="B10956" s="1" t="s">
        <v>11557</v>
      </c>
    </row>
    <row r="10957" spans="2:2" x14ac:dyDescent="0.3">
      <c r="B10957" s="1" t="s">
        <v>11558</v>
      </c>
    </row>
    <row r="10958" spans="2:2" x14ac:dyDescent="0.3">
      <c r="B10958" s="1" t="s">
        <v>11559</v>
      </c>
    </row>
    <row r="10959" spans="2:2" x14ac:dyDescent="0.3">
      <c r="B10959" s="1" t="s">
        <v>11560</v>
      </c>
    </row>
    <row r="10960" spans="2:2" x14ac:dyDescent="0.3">
      <c r="B10960" s="1" t="s">
        <v>11561</v>
      </c>
    </row>
    <row r="10961" spans="2:2" x14ac:dyDescent="0.3">
      <c r="B10961" s="1" t="s">
        <v>11562</v>
      </c>
    </row>
    <row r="10962" spans="2:2" x14ac:dyDescent="0.3">
      <c r="B10962" s="1" t="s">
        <v>11563</v>
      </c>
    </row>
    <row r="10963" spans="2:2" x14ac:dyDescent="0.3">
      <c r="B10963" s="1" t="s">
        <v>11564</v>
      </c>
    </row>
    <row r="10964" spans="2:2" x14ac:dyDescent="0.3">
      <c r="B10964" s="1" t="s">
        <v>11565</v>
      </c>
    </row>
    <row r="10965" spans="2:2" x14ac:dyDescent="0.3">
      <c r="B10965" s="1" t="s">
        <v>11566</v>
      </c>
    </row>
    <row r="10966" spans="2:2" x14ac:dyDescent="0.3">
      <c r="B10966" s="1" t="s">
        <v>11567</v>
      </c>
    </row>
    <row r="10967" spans="2:2" x14ac:dyDescent="0.3">
      <c r="B10967" s="1" t="s">
        <v>11568</v>
      </c>
    </row>
    <row r="10968" spans="2:2" x14ac:dyDescent="0.3">
      <c r="B10968" s="1" t="s">
        <v>11569</v>
      </c>
    </row>
    <row r="10969" spans="2:2" x14ac:dyDescent="0.3">
      <c r="B10969" s="1" t="s">
        <v>11570</v>
      </c>
    </row>
    <row r="10970" spans="2:2" x14ac:dyDescent="0.3">
      <c r="B10970" s="1" t="s">
        <v>11571</v>
      </c>
    </row>
    <row r="10971" spans="2:2" x14ac:dyDescent="0.3">
      <c r="B10971" s="1" t="s">
        <v>11572</v>
      </c>
    </row>
    <row r="10972" spans="2:2" x14ac:dyDescent="0.3">
      <c r="B10972" s="1" t="s">
        <v>11573</v>
      </c>
    </row>
    <row r="10973" spans="2:2" x14ac:dyDescent="0.3">
      <c r="B10973" s="1" t="s">
        <v>11574</v>
      </c>
    </row>
    <row r="10974" spans="2:2" x14ac:dyDescent="0.3">
      <c r="B10974" s="1" t="s">
        <v>11575</v>
      </c>
    </row>
    <row r="10975" spans="2:2" x14ac:dyDescent="0.3">
      <c r="B10975" s="1" t="s">
        <v>11576</v>
      </c>
    </row>
    <row r="10976" spans="2:2" x14ac:dyDescent="0.3">
      <c r="B10976" s="1" t="s">
        <v>11577</v>
      </c>
    </row>
    <row r="10977" spans="2:2" x14ac:dyDescent="0.3">
      <c r="B10977" s="1" t="s">
        <v>11578</v>
      </c>
    </row>
    <row r="10978" spans="2:2" x14ac:dyDescent="0.3">
      <c r="B10978" s="1" t="s">
        <v>11579</v>
      </c>
    </row>
    <row r="10979" spans="2:2" x14ac:dyDescent="0.3">
      <c r="B10979" s="1" t="s">
        <v>11580</v>
      </c>
    </row>
    <row r="10980" spans="2:2" x14ac:dyDescent="0.3">
      <c r="B10980" s="1" t="s">
        <v>11581</v>
      </c>
    </row>
    <row r="10981" spans="2:2" x14ac:dyDescent="0.3">
      <c r="B10981" s="1" t="s">
        <v>11582</v>
      </c>
    </row>
    <row r="10982" spans="2:2" x14ac:dyDescent="0.3">
      <c r="B10982" s="1" t="s">
        <v>11583</v>
      </c>
    </row>
    <row r="10983" spans="2:2" x14ac:dyDescent="0.3">
      <c r="B10983" s="1" t="s">
        <v>11584</v>
      </c>
    </row>
    <row r="10984" spans="2:2" x14ac:dyDescent="0.3">
      <c r="B10984" s="1" t="s">
        <v>11585</v>
      </c>
    </row>
    <row r="10985" spans="2:2" x14ac:dyDescent="0.3">
      <c r="B10985" s="1" t="s">
        <v>11586</v>
      </c>
    </row>
    <row r="10986" spans="2:2" x14ac:dyDescent="0.3">
      <c r="B10986" s="1" t="s">
        <v>11587</v>
      </c>
    </row>
    <row r="10987" spans="2:2" x14ac:dyDescent="0.3">
      <c r="B10987" s="1" t="s">
        <v>11588</v>
      </c>
    </row>
    <row r="10988" spans="2:2" x14ac:dyDescent="0.3">
      <c r="B10988" s="1" t="s">
        <v>11589</v>
      </c>
    </row>
    <row r="10989" spans="2:2" x14ac:dyDescent="0.3">
      <c r="B10989" s="1" t="s">
        <v>11590</v>
      </c>
    </row>
    <row r="10990" spans="2:2" x14ac:dyDescent="0.3">
      <c r="B10990" s="1" t="s">
        <v>11591</v>
      </c>
    </row>
    <row r="10991" spans="2:2" x14ac:dyDescent="0.3">
      <c r="B10991" s="1" t="s">
        <v>11592</v>
      </c>
    </row>
    <row r="10992" spans="2:2" x14ac:dyDescent="0.3">
      <c r="B10992" s="1" t="s">
        <v>11593</v>
      </c>
    </row>
    <row r="10993" spans="2:2" x14ac:dyDescent="0.3">
      <c r="B10993" s="1" t="s">
        <v>11594</v>
      </c>
    </row>
    <row r="10994" spans="2:2" x14ac:dyDescent="0.3">
      <c r="B10994" s="1" t="s">
        <v>11595</v>
      </c>
    </row>
    <row r="10995" spans="2:2" x14ac:dyDescent="0.3">
      <c r="B10995" s="1" t="s">
        <v>11596</v>
      </c>
    </row>
    <row r="10996" spans="2:2" x14ac:dyDescent="0.3">
      <c r="B10996" s="1" t="s">
        <v>11597</v>
      </c>
    </row>
    <row r="10997" spans="2:2" x14ac:dyDescent="0.3">
      <c r="B10997" s="1" t="s">
        <v>11598</v>
      </c>
    </row>
    <row r="10998" spans="2:2" x14ac:dyDescent="0.3">
      <c r="B10998" s="1" t="s">
        <v>11599</v>
      </c>
    </row>
    <row r="10999" spans="2:2" x14ac:dyDescent="0.3">
      <c r="B10999" s="1" t="s">
        <v>11600</v>
      </c>
    </row>
    <row r="11000" spans="2:2" x14ac:dyDescent="0.3">
      <c r="B11000" s="1" t="s">
        <v>11601</v>
      </c>
    </row>
    <row r="11001" spans="2:2" x14ac:dyDescent="0.3">
      <c r="B11001" s="1" t="s">
        <v>11602</v>
      </c>
    </row>
    <row r="11002" spans="2:2" x14ac:dyDescent="0.3">
      <c r="B11002" s="1" t="s">
        <v>11603</v>
      </c>
    </row>
    <row r="11003" spans="2:2" x14ac:dyDescent="0.3">
      <c r="B11003" s="1" t="s">
        <v>11604</v>
      </c>
    </row>
    <row r="11004" spans="2:2" x14ac:dyDescent="0.3">
      <c r="B11004" s="1" t="s">
        <v>11605</v>
      </c>
    </row>
    <row r="11005" spans="2:2" x14ac:dyDescent="0.3">
      <c r="B11005" s="1" t="s">
        <v>11606</v>
      </c>
    </row>
    <row r="11006" spans="2:2" x14ac:dyDescent="0.3">
      <c r="B11006" s="1" t="s">
        <v>11607</v>
      </c>
    </row>
    <row r="11007" spans="2:2" x14ac:dyDescent="0.3">
      <c r="B11007" s="1" t="s">
        <v>11608</v>
      </c>
    </row>
    <row r="11008" spans="2:2" x14ac:dyDescent="0.3">
      <c r="B11008" s="1" t="s">
        <v>11609</v>
      </c>
    </row>
    <row r="11009" spans="2:2" x14ac:dyDescent="0.3">
      <c r="B11009" s="1" t="s">
        <v>11610</v>
      </c>
    </row>
    <row r="11010" spans="2:2" x14ac:dyDescent="0.3">
      <c r="B11010" s="1" t="s">
        <v>11611</v>
      </c>
    </row>
    <row r="11011" spans="2:2" x14ac:dyDescent="0.3">
      <c r="B11011" s="1" t="s">
        <v>11612</v>
      </c>
    </row>
    <row r="11012" spans="2:2" x14ac:dyDescent="0.3">
      <c r="B11012" s="1" t="s">
        <v>11613</v>
      </c>
    </row>
    <row r="11013" spans="2:2" x14ac:dyDescent="0.3">
      <c r="B11013" s="1" t="s">
        <v>11614</v>
      </c>
    </row>
    <row r="11014" spans="2:2" x14ac:dyDescent="0.3">
      <c r="B11014" s="1" t="s">
        <v>11615</v>
      </c>
    </row>
    <row r="11015" spans="2:2" x14ac:dyDescent="0.3">
      <c r="B11015" s="1" t="s">
        <v>11616</v>
      </c>
    </row>
    <row r="11016" spans="2:2" x14ac:dyDescent="0.3">
      <c r="B11016" s="1" t="s">
        <v>11617</v>
      </c>
    </row>
    <row r="11017" spans="2:2" x14ac:dyDescent="0.3">
      <c r="B11017" s="1" t="s">
        <v>11618</v>
      </c>
    </row>
    <row r="11018" spans="2:2" x14ac:dyDescent="0.3">
      <c r="B11018" s="1" t="s">
        <v>11619</v>
      </c>
    </row>
    <row r="11019" spans="2:2" x14ac:dyDescent="0.3">
      <c r="B11019" s="1" t="s">
        <v>11620</v>
      </c>
    </row>
    <row r="11020" spans="2:2" x14ac:dyDescent="0.3">
      <c r="B11020" s="1" t="s">
        <v>11621</v>
      </c>
    </row>
    <row r="11021" spans="2:2" x14ac:dyDescent="0.3">
      <c r="B11021" s="1" t="s">
        <v>11622</v>
      </c>
    </row>
    <row r="11022" spans="2:2" x14ac:dyDescent="0.3">
      <c r="B11022" s="1" t="s">
        <v>11623</v>
      </c>
    </row>
    <row r="11023" spans="2:2" x14ac:dyDescent="0.3">
      <c r="B11023" s="1" t="s">
        <v>11624</v>
      </c>
    </row>
    <row r="11024" spans="2:2" x14ac:dyDescent="0.3">
      <c r="B11024" s="1" t="s">
        <v>11625</v>
      </c>
    </row>
    <row r="11025" spans="2:2" x14ac:dyDescent="0.3">
      <c r="B11025" s="1" t="s">
        <v>11626</v>
      </c>
    </row>
    <row r="11026" spans="2:2" x14ac:dyDescent="0.3">
      <c r="B11026" s="1" t="s">
        <v>11627</v>
      </c>
    </row>
    <row r="11027" spans="2:2" x14ac:dyDescent="0.3">
      <c r="B11027" s="1" t="s">
        <v>11628</v>
      </c>
    </row>
    <row r="11028" spans="2:2" x14ac:dyDescent="0.3">
      <c r="B11028" s="1" t="s">
        <v>11629</v>
      </c>
    </row>
    <row r="11029" spans="2:2" x14ac:dyDescent="0.3">
      <c r="B11029" s="1" t="s">
        <v>11630</v>
      </c>
    </row>
    <row r="11030" spans="2:2" x14ac:dyDescent="0.3">
      <c r="B11030" s="1" t="s">
        <v>11631</v>
      </c>
    </row>
    <row r="11031" spans="2:2" x14ac:dyDescent="0.3">
      <c r="B11031" s="1" t="s">
        <v>11632</v>
      </c>
    </row>
    <row r="11032" spans="2:2" x14ac:dyDescent="0.3">
      <c r="B11032" s="1" t="s">
        <v>11633</v>
      </c>
    </row>
    <row r="11033" spans="2:2" x14ac:dyDescent="0.3">
      <c r="B11033" s="1" t="s">
        <v>11634</v>
      </c>
    </row>
    <row r="11034" spans="2:2" x14ac:dyDescent="0.3">
      <c r="B11034" s="1" t="s">
        <v>11635</v>
      </c>
    </row>
    <row r="11035" spans="2:2" x14ac:dyDescent="0.3">
      <c r="B11035" s="1" t="s">
        <v>11636</v>
      </c>
    </row>
    <row r="11036" spans="2:2" x14ac:dyDescent="0.3">
      <c r="B11036" s="1" t="s">
        <v>11637</v>
      </c>
    </row>
    <row r="11037" spans="2:2" x14ac:dyDescent="0.3">
      <c r="B11037" s="1" t="s">
        <v>11638</v>
      </c>
    </row>
    <row r="11038" spans="2:2" x14ac:dyDescent="0.3">
      <c r="B11038" s="1" t="s">
        <v>11639</v>
      </c>
    </row>
    <row r="11039" spans="2:2" x14ac:dyDescent="0.3">
      <c r="B11039" s="1" t="s">
        <v>11640</v>
      </c>
    </row>
    <row r="11040" spans="2:2" x14ac:dyDescent="0.3">
      <c r="B11040" s="1" t="s">
        <v>11641</v>
      </c>
    </row>
    <row r="11041" spans="2:2" x14ac:dyDescent="0.3">
      <c r="B11041" s="1" t="s">
        <v>11642</v>
      </c>
    </row>
    <row r="11042" spans="2:2" x14ac:dyDescent="0.3">
      <c r="B11042" s="1" t="s">
        <v>11643</v>
      </c>
    </row>
    <row r="11043" spans="2:2" x14ac:dyDescent="0.3">
      <c r="B11043" s="1" t="s">
        <v>11644</v>
      </c>
    </row>
    <row r="11044" spans="2:2" x14ac:dyDescent="0.3">
      <c r="B11044" s="1" t="s">
        <v>11645</v>
      </c>
    </row>
    <row r="11045" spans="2:2" x14ac:dyDescent="0.3">
      <c r="B11045" s="1" t="s">
        <v>11646</v>
      </c>
    </row>
    <row r="11046" spans="2:2" x14ac:dyDescent="0.3">
      <c r="B11046" s="1" t="s">
        <v>11647</v>
      </c>
    </row>
    <row r="11047" spans="2:2" x14ac:dyDescent="0.3">
      <c r="B11047" s="1" t="s">
        <v>11648</v>
      </c>
    </row>
    <row r="11048" spans="2:2" x14ac:dyDescent="0.3">
      <c r="B11048" s="1" t="s">
        <v>11649</v>
      </c>
    </row>
    <row r="11049" spans="2:2" x14ac:dyDescent="0.3">
      <c r="B11049" s="1" t="s">
        <v>11650</v>
      </c>
    </row>
    <row r="11050" spans="2:2" x14ac:dyDescent="0.3">
      <c r="B11050" s="1" t="s">
        <v>11651</v>
      </c>
    </row>
    <row r="11051" spans="2:2" x14ac:dyDescent="0.3">
      <c r="B11051" s="1" t="s">
        <v>11652</v>
      </c>
    </row>
    <row r="11052" spans="2:2" x14ac:dyDescent="0.3">
      <c r="B11052" s="1" t="s">
        <v>11653</v>
      </c>
    </row>
    <row r="11053" spans="2:2" x14ac:dyDescent="0.3">
      <c r="B11053" s="1" t="s">
        <v>11654</v>
      </c>
    </row>
    <row r="11054" spans="2:2" x14ac:dyDescent="0.3">
      <c r="B11054" s="1" t="s">
        <v>11655</v>
      </c>
    </row>
    <row r="11055" spans="2:2" x14ac:dyDescent="0.3">
      <c r="B11055" s="1" t="s">
        <v>11656</v>
      </c>
    </row>
    <row r="11056" spans="2:2" x14ac:dyDescent="0.3">
      <c r="B11056" s="1" t="s">
        <v>11657</v>
      </c>
    </row>
    <row r="11057" spans="2:2" x14ac:dyDescent="0.3">
      <c r="B11057" s="1" t="s">
        <v>11658</v>
      </c>
    </row>
    <row r="11058" spans="2:2" x14ac:dyDescent="0.3">
      <c r="B11058" s="1" t="s">
        <v>11659</v>
      </c>
    </row>
    <row r="11059" spans="2:2" x14ac:dyDescent="0.3">
      <c r="B11059" s="1" t="s">
        <v>11660</v>
      </c>
    </row>
    <row r="11060" spans="2:2" x14ac:dyDescent="0.3">
      <c r="B11060" s="1" t="s">
        <v>11661</v>
      </c>
    </row>
    <row r="11061" spans="2:2" x14ac:dyDescent="0.3">
      <c r="B11061" s="1" t="s">
        <v>11662</v>
      </c>
    </row>
    <row r="11062" spans="2:2" x14ac:dyDescent="0.3">
      <c r="B11062" s="1" t="s">
        <v>11663</v>
      </c>
    </row>
    <row r="11063" spans="2:2" x14ac:dyDescent="0.3">
      <c r="B11063" s="1" t="s">
        <v>11664</v>
      </c>
    </row>
    <row r="11064" spans="2:2" x14ac:dyDescent="0.3">
      <c r="B11064" s="1" t="s">
        <v>11665</v>
      </c>
    </row>
    <row r="11065" spans="2:2" x14ac:dyDescent="0.3">
      <c r="B11065" s="1" t="s">
        <v>11666</v>
      </c>
    </row>
    <row r="11066" spans="2:2" x14ac:dyDescent="0.3">
      <c r="B11066" s="1" t="s">
        <v>11667</v>
      </c>
    </row>
    <row r="11067" spans="2:2" x14ac:dyDescent="0.3">
      <c r="B11067" s="1" t="s">
        <v>11668</v>
      </c>
    </row>
    <row r="11068" spans="2:2" x14ac:dyDescent="0.3">
      <c r="B11068" s="1" t="s">
        <v>11669</v>
      </c>
    </row>
    <row r="11069" spans="2:2" x14ac:dyDescent="0.3">
      <c r="B11069" s="1" t="s">
        <v>11670</v>
      </c>
    </row>
    <row r="11070" spans="2:2" x14ac:dyDescent="0.3">
      <c r="B11070" s="1" t="s">
        <v>11671</v>
      </c>
    </row>
    <row r="11071" spans="2:2" x14ac:dyDescent="0.3">
      <c r="B11071" s="1" t="s">
        <v>11672</v>
      </c>
    </row>
    <row r="11072" spans="2:2" x14ac:dyDescent="0.3">
      <c r="B11072" s="1" t="s">
        <v>11673</v>
      </c>
    </row>
    <row r="11073" spans="2:2" x14ac:dyDescent="0.3">
      <c r="B11073" s="1" t="s">
        <v>11674</v>
      </c>
    </row>
    <row r="11074" spans="2:2" x14ac:dyDescent="0.3">
      <c r="B11074" s="1" t="s">
        <v>11675</v>
      </c>
    </row>
    <row r="11075" spans="2:2" x14ac:dyDescent="0.3">
      <c r="B11075" s="1" t="s">
        <v>11676</v>
      </c>
    </row>
    <row r="11076" spans="2:2" x14ac:dyDescent="0.3">
      <c r="B11076" s="1" t="s">
        <v>11677</v>
      </c>
    </row>
    <row r="11077" spans="2:2" x14ac:dyDescent="0.3">
      <c r="B11077" s="1" t="s">
        <v>11678</v>
      </c>
    </row>
    <row r="11078" spans="2:2" x14ac:dyDescent="0.3">
      <c r="B11078" s="1" t="s">
        <v>11679</v>
      </c>
    </row>
    <row r="11079" spans="2:2" x14ac:dyDescent="0.3">
      <c r="B11079" s="1" t="s">
        <v>11680</v>
      </c>
    </row>
    <row r="11080" spans="2:2" x14ac:dyDescent="0.3">
      <c r="B11080" s="1" t="s">
        <v>11681</v>
      </c>
    </row>
    <row r="11081" spans="2:2" x14ac:dyDescent="0.3">
      <c r="B11081" s="1" t="s">
        <v>11682</v>
      </c>
    </row>
    <row r="11082" spans="2:2" x14ac:dyDescent="0.3">
      <c r="B11082" s="1" t="s">
        <v>11683</v>
      </c>
    </row>
    <row r="11083" spans="2:2" x14ac:dyDescent="0.3">
      <c r="B11083" s="1" t="s">
        <v>11684</v>
      </c>
    </row>
    <row r="11084" spans="2:2" x14ac:dyDescent="0.3">
      <c r="B11084" s="1" t="s">
        <v>11685</v>
      </c>
    </row>
    <row r="11085" spans="2:2" x14ac:dyDescent="0.3">
      <c r="B11085" s="1" t="s">
        <v>11686</v>
      </c>
    </row>
    <row r="11086" spans="2:2" x14ac:dyDescent="0.3">
      <c r="B11086" s="1" t="s">
        <v>11687</v>
      </c>
    </row>
    <row r="11087" spans="2:2" x14ac:dyDescent="0.3">
      <c r="B11087" s="1" t="s">
        <v>11688</v>
      </c>
    </row>
    <row r="11088" spans="2:2" x14ac:dyDescent="0.3">
      <c r="B11088" s="1" t="s">
        <v>11689</v>
      </c>
    </row>
    <row r="11089" spans="2:2" x14ac:dyDescent="0.3">
      <c r="B11089" s="1" t="s">
        <v>11690</v>
      </c>
    </row>
    <row r="11090" spans="2:2" x14ac:dyDescent="0.3">
      <c r="B11090" s="1" t="s">
        <v>11691</v>
      </c>
    </row>
    <row r="11091" spans="2:2" x14ac:dyDescent="0.3">
      <c r="B11091" s="1" t="s">
        <v>11692</v>
      </c>
    </row>
    <row r="11092" spans="2:2" x14ac:dyDescent="0.3">
      <c r="B11092" s="1" t="s">
        <v>11693</v>
      </c>
    </row>
    <row r="11093" spans="2:2" x14ac:dyDescent="0.3">
      <c r="B11093" s="1" t="s">
        <v>11694</v>
      </c>
    </row>
    <row r="11094" spans="2:2" x14ac:dyDescent="0.3">
      <c r="B11094" s="1" t="s">
        <v>11695</v>
      </c>
    </row>
    <row r="11095" spans="2:2" x14ac:dyDescent="0.3">
      <c r="B11095" s="1" t="s">
        <v>11696</v>
      </c>
    </row>
    <row r="11096" spans="2:2" x14ac:dyDescent="0.3">
      <c r="B11096" s="1" t="s">
        <v>11697</v>
      </c>
    </row>
    <row r="11097" spans="2:2" x14ac:dyDescent="0.3">
      <c r="B11097" s="1" t="s">
        <v>11698</v>
      </c>
    </row>
    <row r="11098" spans="2:2" x14ac:dyDescent="0.3">
      <c r="B11098" s="1" t="s">
        <v>11699</v>
      </c>
    </row>
    <row r="11099" spans="2:2" x14ac:dyDescent="0.3">
      <c r="B11099" s="1" t="s">
        <v>11700</v>
      </c>
    </row>
    <row r="11100" spans="2:2" x14ac:dyDescent="0.3">
      <c r="B11100" s="1" t="s">
        <v>11701</v>
      </c>
    </row>
    <row r="11101" spans="2:2" x14ac:dyDescent="0.3">
      <c r="B11101" s="1" t="s">
        <v>11702</v>
      </c>
    </row>
    <row r="11102" spans="2:2" x14ac:dyDescent="0.3">
      <c r="B11102" s="1" t="s">
        <v>11703</v>
      </c>
    </row>
    <row r="11103" spans="2:2" x14ac:dyDescent="0.3">
      <c r="B11103" s="1" t="s">
        <v>11704</v>
      </c>
    </row>
    <row r="11104" spans="2:2" x14ac:dyDescent="0.3">
      <c r="B11104" s="1" t="s">
        <v>11705</v>
      </c>
    </row>
    <row r="11105" spans="2:2" x14ac:dyDescent="0.3">
      <c r="B11105" s="1" t="s">
        <v>11706</v>
      </c>
    </row>
    <row r="11106" spans="2:2" x14ac:dyDescent="0.3">
      <c r="B11106" s="1" t="s">
        <v>11707</v>
      </c>
    </row>
    <row r="11107" spans="2:2" x14ac:dyDescent="0.3">
      <c r="B11107" s="1" t="s">
        <v>11708</v>
      </c>
    </row>
    <row r="11108" spans="2:2" x14ac:dyDescent="0.3">
      <c r="B11108" s="1" t="s">
        <v>11709</v>
      </c>
    </row>
    <row r="11109" spans="2:2" x14ac:dyDescent="0.3">
      <c r="B11109" s="1" t="s">
        <v>11710</v>
      </c>
    </row>
    <row r="11110" spans="2:2" x14ac:dyDescent="0.3">
      <c r="B11110" s="1" t="s">
        <v>11711</v>
      </c>
    </row>
    <row r="11111" spans="2:2" x14ac:dyDescent="0.3">
      <c r="B11111" s="1" t="s">
        <v>11712</v>
      </c>
    </row>
    <row r="11112" spans="2:2" x14ac:dyDescent="0.3">
      <c r="B11112" s="1" t="s">
        <v>11713</v>
      </c>
    </row>
    <row r="11113" spans="2:2" x14ac:dyDescent="0.3">
      <c r="B11113" s="1" t="s">
        <v>11714</v>
      </c>
    </row>
    <row r="11114" spans="2:2" x14ac:dyDescent="0.3">
      <c r="B11114" s="1" t="s">
        <v>11715</v>
      </c>
    </row>
    <row r="11115" spans="2:2" x14ac:dyDescent="0.3">
      <c r="B11115" s="1" t="s">
        <v>11716</v>
      </c>
    </row>
    <row r="11116" spans="2:2" x14ac:dyDescent="0.3">
      <c r="B11116" s="1" t="s">
        <v>11717</v>
      </c>
    </row>
    <row r="11117" spans="2:2" x14ac:dyDescent="0.3">
      <c r="B11117" s="1" t="s">
        <v>11718</v>
      </c>
    </row>
    <row r="11118" spans="2:2" x14ac:dyDescent="0.3">
      <c r="B11118" s="1" t="s">
        <v>11719</v>
      </c>
    </row>
    <row r="11119" spans="2:2" x14ac:dyDescent="0.3">
      <c r="B11119" s="1" t="s">
        <v>11720</v>
      </c>
    </row>
    <row r="11120" spans="2:2" x14ac:dyDescent="0.3">
      <c r="B11120" s="1" t="s">
        <v>11721</v>
      </c>
    </row>
    <row r="11121" spans="2:2" x14ac:dyDescent="0.3">
      <c r="B11121" s="1" t="s">
        <v>11722</v>
      </c>
    </row>
    <row r="11122" spans="2:2" x14ac:dyDescent="0.3">
      <c r="B11122" s="1" t="s">
        <v>11723</v>
      </c>
    </row>
    <row r="11123" spans="2:2" x14ac:dyDescent="0.3">
      <c r="B11123" s="1" t="s">
        <v>11724</v>
      </c>
    </row>
    <row r="11124" spans="2:2" x14ac:dyDescent="0.3">
      <c r="B11124" s="1" t="s">
        <v>11725</v>
      </c>
    </row>
    <row r="11125" spans="2:2" x14ac:dyDescent="0.3">
      <c r="B11125" s="1" t="s">
        <v>11726</v>
      </c>
    </row>
    <row r="11126" spans="2:2" x14ac:dyDescent="0.3">
      <c r="B11126" s="1" t="s">
        <v>11727</v>
      </c>
    </row>
    <row r="11127" spans="2:2" x14ac:dyDescent="0.3">
      <c r="B11127" s="1" t="s">
        <v>11728</v>
      </c>
    </row>
    <row r="11128" spans="2:2" x14ac:dyDescent="0.3">
      <c r="B11128" s="1" t="s">
        <v>11729</v>
      </c>
    </row>
    <row r="11129" spans="2:2" x14ac:dyDescent="0.3">
      <c r="B11129" s="1" t="s">
        <v>11730</v>
      </c>
    </row>
    <row r="11130" spans="2:2" x14ac:dyDescent="0.3">
      <c r="B11130" s="1" t="s">
        <v>11731</v>
      </c>
    </row>
    <row r="11131" spans="2:2" x14ac:dyDescent="0.3">
      <c r="B11131" s="1" t="s">
        <v>11732</v>
      </c>
    </row>
    <row r="11132" spans="2:2" x14ac:dyDescent="0.3">
      <c r="B11132" s="1" t="s">
        <v>11733</v>
      </c>
    </row>
    <row r="11133" spans="2:2" x14ac:dyDescent="0.3">
      <c r="B11133" s="1" t="s">
        <v>11734</v>
      </c>
    </row>
    <row r="11134" spans="2:2" x14ac:dyDescent="0.3">
      <c r="B11134" s="1" t="s">
        <v>11735</v>
      </c>
    </row>
    <row r="11135" spans="2:2" x14ac:dyDescent="0.3">
      <c r="B11135" s="1" t="s">
        <v>11736</v>
      </c>
    </row>
    <row r="11136" spans="2:2" x14ac:dyDescent="0.3">
      <c r="B11136" s="1" t="s">
        <v>11737</v>
      </c>
    </row>
    <row r="11137" spans="2:2" x14ac:dyDescent="0.3">
      <c r="B11137" s="1" t="s">
        <v>11738</v>
      </c>
    </row>
    <row r="11138" spans="2:2" x14ac:dyDescent="0.3">
      <c r="B11138" s="1" t="s">
        <v>11739</v>
      </c>
    </row>
    <row r="11139" spans="2:2" x14ac:dyDescent="0.3">
      <c r="B11139" s="1" t="s">
        <v>11740</v>
      </c>
    </row>
    <row r="11140" spans="2:2" x14ac:dyDescent="0.3">
      <c r="B11140" s="1" t="s">
        <v>11741</v>
      </c>
    </row>
    <row r="11141" spans="2:2" x14ac:dyDescent="0.3">
      <c r="B11141" s="1" t="s">
        <v>11742</v>
      </c>
    </row>
    <row r="11142" spans="2:2" x14ac:dyDescent="0.3">
      <c r="B11142" s="1" t="s">
        <v>11743</v>
      </c>
    </row>
    <row r="11143" spans="2:2" x14ac:dyDescent="0.3">
      <c r="B11143" s="1" t="s">
        <v>11744</v>
      </c>
    </row>
    <row r="11144" spans="2:2" x14ac:dyDescent="0.3">
      <c r="B11144" s="1" t="s">
        <v>11745</v>
      </c>
    </row>
    <row r="11145" spans="2:2" x14ac:dyDescent="0.3">
      <c r="B11145" s="1" t="s">
        <v>11746</v>
      </c>
    </row>
    <row r="11146" spans="2:2" x14ac:dyDescent="0.3">
      <c r="B11146" s="1" t="s">
        <v>11747</v>
      </c>
    </row>
    <row r="11147" spans="2:2" x14ac:dyDescent="0.3">
      <c r="B11147" s="1" t="s">
        <v>11748</v>
      </c>
    </row>
    <row r="11148" spans="2:2" x14ac:dyDescent="0.3">
      <c r="B11148" s="1" t="s">
        <v>11749</v>
      </c>
    </row>
    <row r="11149" spans="2:2" x14ac:dyDescent="0.3">
      <c r="B11149" s="1" t="s">
        <v>11750</v>
      </c>
    </row>
    <row r="11150" spans="2:2" x14ac:dyDescent="0.3">
      <c r="B11150" s="1" t="s">
        <v>11751</v>
      </c>
    </row>
    <row r="11151" spans="2:2" x14ac:dyDescent="0.3">
      <c r="B11151" s="1" t="s">
        <v>11752</v>
      </c>
    </row>
    <row r="11152" spans="2:2" x14ac:dyDescent="0.3">
      <c r="B11152" s="1" t="s">
        <v>11753</v>
      </c>
    </row>
    <row r="11153" spans="2:2" x14ac:dyDescent="0.3">
      <c r="B11153" s="1" t="s">
        <v>11754</v>
      </c>
    </row>
    <row r="11154" spans="2:2" x14ac:dyDescent="0.3">
      <c r="B11154" s="1" t="s">
        <v>11755</v>
      </c>
    </row>
    <row r="11155" spans="2:2" x14ac:dyDescent="0.3">
      <c r="B11155" s="1" t="s">
        <v>11756</v>
      </c>
    </row>
    <row r="11156" spans="2:2" x14ac:dyDescent="0.3">
      <c r="B11156" s="1" t="s">
        <v>11757</v>
      </c>
    </row>
    <row r="11157" spans="2:2" x14ac:dyDescent="0.3">
      <c r="B11157" s="1" t="s">
        <v>11758</v>
      </c>
    </row>
    <row r="11158" spans="2:2" x14ac:dyDescent="0.3">
      <c r="B11158" s="1" t="s">
        <v>11759</v>
      </c>
    </row>
    <row r="11159" spans="2:2" x14ac:dyDescent="0.3">
      <c r="B11159" s="1" t="s">
        <v>11760</v>
      </c>
    </row>
    <row r="11160" spans="2:2" x14ac:dyDescent="0.3">
      <c r="B11160" s="1" t="s">
        <v>11761</v>
      </c>
    </row>
    <row r="11161" spans="2:2" x14ac:dyDescent="0.3">
      <c r="B11161" s="1" t="s">
        <v>11762</v>
      </c>
    </row>
    <row r="11162" spans="2:2" x14ac:dyDescent="0.3">
      <c r="B11162" s="1" t="s">
        <v>11763</v>
      </c>
    </row>
    <row r="11163" spans="2:2" x14ac:dyDescent="0.3">
      <c r="B11163" s="1" t="s">
        <v>11764</v>
      </c>
    </row>
    <row r="11164" spans="2:2" x14ac:dyDescent="0.3">
      <c r="B11164" s="1" t="s">
        <v>11765</v>
      </c>
    </row>
    <row r="11165" spans="2:2" x14ac:dyDescent="0.3">
      <c r="B11165" s="1" t="s">
        <v>11766</v>
      </c>
    </row>
    <row r="11166" spans="2:2" x14ac:dyDescent="0.3">
      <c r="B11166" s="1" t="s">
        <v>11767</v>
      </c>
    </row>
    <row r="11167" spans="2:2" x14ac:dyDescent="0.3">
      <c r="B11167" s="1" t="s">
        <v>11768</v>
      </c>
    </row>
    <row r="11168" spans="2:2" x14ac:dyDescent="0.3">
      <c r="B11168" s="1" t="s">
        <v>11769</v>
      </c>
    </row>
    <row r="11169" spans="2:2" x14ac:dyDescent="0.3">
      <c r="B11169" s="1" t="s">
        <v>11770</v>
      </c>
    </row>
    <row r="11170" spans="2:2" x14ac:dyDescent="0.3">
      <c r="B11170" s="1" t="s">
        <v>11771</v>
      </c>
    </row>
    <row r="11171" spans="2:2" x14ac:dyDescent="0.3">
      <c r="B11171" s="1" t="s">
        <v>11772</v>
      </c>
    </row>
    <row r="11172" spans="2:2" x14ac:dyDescent="0.3">
      <c r="B11172" s="1" t="s">
        <v>11773</v>
      </c>
    </row>
    <row r="11173" spans="2:2" x14ac:dyDescent="0.3">
      <c r="B11173" s="1" t="s">
        <v>11774</v>
      </c>
    </row>
    <row r="11174" spans="2:2" x14ac:dyDescent="0.3">
      <c r="B11174" s="1" t="s">
        <v>11775</v>
      </c>
    </row>
    <row r="11175" spans="2:2" x14ac:dyDescent="0.3">
      <c r="B11175" s="1" t="s">
        <v>11776</v>
      </c>
    </row>
    <row r="11176" spans="2:2" x14ac:dyDescent="0.3">
      <c r="B11176" s="1" t="s">
        <v>11777</v>
      </c>
    </row>
    <row r="11177" spans="2:2" x14ac:dyDescent="0.3">
      <c r="B11177" s="1" t="s">
        <v>11778</v>
      </c>
    </row>
    <row r="11178" spans="2:2" x14ac:dyDescent="0.3">
      <c r="B11178" s="1" t="s">
        <v>11779</v>
      </c>
    </row>
    <row r="11179" spans="2:2" x14ac:dyDescent="0.3">
      <c r="B11179" s="1" t="s">
        <v>11780</v>
      </c>
    </row>
    <row r="11180" spans="2:2" x14ac:dyDescent="0.3">
      <c r="B11180" s="1" t="s">
        <v>11781</v>
      </c>
    </row>
    <row r="11181" spans="2:2" x14ac:dyDescent="0.3">
      <c r="B11181" s="1" t="s">
        <v>11782</v>
      </c>
    </row>
    <row r="11182" spans="2:2" x14ac:dyDescent="0.3">
      <c r="B11182" s="1" t="s">
        <v>11783</v>
      </c>
    </row>
    <row r="11183" spans="2:2" x14ac:dyDescent="0.3">
      <c r="B11183" s="1" t="s">
        <v>11784</v>
      </c>
    </row>
    <row r="11184" spans="2:2" x14ac:dyDescent="0.3">
      <c r="B11184" s="1" t="s">
        <v>11785</v>
      </c>
    </row>
    <row r="11185" spans="2:2" x14ac:dyDescent="0.3">
      <c r="B11185" s="1" t="s">
        <v>11786</v>
      </c>
    </row>
    <row r="11186" spans="2:2" x14ac:dyDescent="0.3">
      <c r="B11186" s="1" t="s">
        <v>11787</v>
      </c>
    </row>
    <row r="11187" spans="2:2" x14ac:dyDescent="0.3">
      <c r="B11187" s="1" t="s">
        <v>11788</v>
      </c>
    </row>
    <row r="11188" spans="2:2" x14ac:dyDescent="0.3">
      <c r="B11188" s="1" t="s">
        <v>11789</v>
      </c>
    </row>
    <row r="11189" spans="2:2" x14ac:dyDescent="0.3">
      <c r="B11189" s="1" t="s">
        <v>11790</v>
      </c>
    </row>
    <row r="11190" spans="2:2" x14ac:dyDescent="0.3">
      <c r="B11190" s="1" t="s">
        <v>11791</v>
      </c>
    </row>
    <row r="11191" spans="2:2" x14ac:dyDescent="0.3">
      <c r="B11191" s="1" t="s">
        <v>11792</v>
      </c>
    </row>
    <row r="11192" spans="2:2" x14ac:dyDescent="0.3">
      <c r="B11192" s="1" t="s">
        <v>11793</v>
      </c>
    </row>
    <row r="11193" spans="2:2" x14ac:dyDescent="0.3">
      <c r="B11193" s="1" t="s">
        <v>11794</v>
      </c>
    </row>
    <row r="11194" spans="2:2" x14ac:dyDescent="0.3">
      <c r="B11194" s="1" t="s">
        <v>11795</v>
      </c>
    </row>
    <row r="11195" spans="2:2" x14ac:dyDescent="0.3">
      <c r="B11195" s="1" t="s">
        <v>11796</v>
      </c>
    </row>
    <row r="11196" spans="2:2" x14ac:dyDescent="0.3">
      <c r="B11196" s="1" t="s">
        <v>11797</v>
      </c>
    </row>
    <row r="11197" spans="2:2" x14ac:dyDescent="0.3">
      <c r="B11197" s="1" t="s">
        <v>11798</v>
      </c>
    </row>
    <row r="11198" spans="2:2" x14ac:dyDescent="0.3">
      <c r="B11198" s="1" t="s">
        <v>11799</v>
      </c>
    </row>
    <row r="11199" spans="2:2" x14ac:dyDescent="0.3">
      <c r="B11199" s="1" t="s">
        <v>11800</v>
      </c>
    </row>
    <row r="11200" spans="2:2" x14ac:dyDescent="0.3">
      <c r="B11200" s="1" t="s">
        <v>11801</v>
      </c>
    </row>
    <row r="11201" spans="2:2" x14ac:dyDescent="0.3">
      <c r="B11201" s="1" t="s">
        <v>11802</v>
      </c>
    </row>
    <row r="11202" spans="2:2" x14ac:dyDescent="0.3">
      <c r="B11202" s="1" t="s">
        <v>11803</v>
      </c>
    </row>
    <row r="11203" spans="2:2" x14ac:dyDescent="0.3">
      <c r="B11203" s="1" t="s">
        <v>11804</v>
      </c>
    </row>
    <row r="11204" spans="2:2" x14ac:dyDescent="0.3">
      <c r="B11204" s="1" t="s">
        <v>11805</v>
      </c>
    </row>
    <row r="11205" spans="2:2" x14ac:dyDescent="0.3">
      <c r="B11205" s="1" t="s">
        <v>11806</v>
      </c>
    </row>
    <row r="11206" spans="2:2" x14ac:dyDescent="0.3">
      <c r="B11206" s="1" t="s">
        <v>11807</v>
      </c>
    </row>
    <row r="11207" spans="2:2" x14ac:dyDescent="0.3">
      <c r="B11207" s="1" t="s">
        <v>11808</v>
      </c>
    </row>
    <row r="11208" spans="2:2" x14ac:dyDescent="0.3">
      <c r="B11208" s="1" t="s">
        <v>11809</v>
      </c>
    </row>
    <row r="11209" spans="2:2" x14ac:dyDescent="0.3">
      <c r="B11209" s="1" t="s">
        <v>11810</v>
      </c>
    </row>
    <row r="11210" spans="2:2" x14ac:dyDescent="0.3">
      <c r="B11210" s="1" t="s">
        <v>11811</v>
      </c>
    </row>
    <row r="11211" spans="2:2" x14ac:dyDescent="0.3">
      <c r="B11211" s="1" t="s">
        <v>11812</v>
      </c>
    </row>
    <row r="11212" spans="2:2" x14ac:dyDescent="0.3">
      <c r="B11212" s="1" t="s">
        <v>11813</v>
      </c>
    </row>
    <row r="11213" spans="2:2" x14ac:dyDescent="0.3">
      <c r="B11213" s="1" t="s">
        <v>11814</v>
      </c>
    </row>
    <row r="11214" spans="2:2" x14ac:dyDescent="0.3">
      <c r="B11214" s="1" t="s">
        <v>11815</v>
      </c>
    </row>
    <row r="11215" spans="2:2" x14ac:dyDescent="0.3">
      <c r="B11215" s="1" t="s">
        <v>11816</v>
      </c>
    </row>
    <row r="11216" spans="2:2" x14ac:dyDescent="0.3">
      <c r="B11216" s="1" t="s">
        <v>11817</v>
      </c>
    </row>
    <row r="11217" spans="2:2" x14ac:dyDescent="0.3">
      <c r="B11217" s="1" t="s">
        <v>11818</v>
      </c>
    </row>
    <row r="11218" spans="2:2" x14ac:dyDescent="0.3">
      <c r="B11218" s="1" t="s">
        <v>11819</v>
      </c>
    </row>
    <row r="11219" spans="2:2" x14ac:dyDescent="0.3">
      <c r="B11219" s="1" t="s">
        <v>11820</v>
      </c>
    </row>
    <row r="11220" spans="2:2" x14ac:dyDescent="0.3">
      <c r="B11220" s="1" t="s">
        <v>11821</v>
      </c>
    </row>
    <row r="11221" spans="2:2" x14ac:dyDescent="0.3">
      <c r="B11221" s="1" t="s">
        <v>11822</v>
      </c>
    </row>
    <row r="11222" spans="2:2" x14ac:dyDescent="0.3">
      <c r="B11222" s="1" t="s">
        <v>11823</v>
      </c>
    </row>
    <row r="11223" spans="2:2" x14ac:dyDescent="0.3">
      <c r="B11223" s="1" t="s">
        <v>11824</v>
      </c>
    </row>
    <row r="11224" spans="2:2" x14ac:dyDescent="0.3">
      <c r="B11224" s="1" t="s">
        <v>11825</v>
      </c>
    </row>
    <row r="11225" spans="2:2" x14ac:dyDescent="0.3">
      <c r="B11225" s="1" t="s">
        <v>11826</v>
      </c>
    </row>
    <row r="11226" spans="2:2" x14ac:dyDescent="0.3">
      <c r="B11226" s="1" t="s">
        <v>11827</v>
      </c>
    </row>
    <row r="11227" spans="2:2" x14ac:dyDescent="0.3">
      <c r="B11227" s="1" t="s">
        <v>11828</v>
      </c>
    </row>
    <row r="11228" spans="2:2" x14ac:dyDescent="0.3">
      <c r="B11228" s="1" t="s">
        <v>11829</v>
      </c>
    </row>
    <row r="11229" spans="2:2" x14ac:dyDescent="0.3">
      <c r="B11229" s="1" t="s">
        <v>11830</v>
      </c>
    </row>
    <row r="11230" spans="2:2" x14ac:dyDescent="0.3">
      <c r="B11230" s="1" t="s">
        <v>11831</v>
      </c>
    </row>
    <row r="11231" spans="2:2" x14ac:dyDescent="0.3">
      <c r="B11231" s="1" t="s">
        <v>11832</v>
      </c>
    </row>
    <row r="11232" spans="2:2" x14ac:dyDescent="0.3">
      <c r="B11232" s="1" t="s">
        <v>11833</v>
      </c>
    </row>
    <row r="11233" spans="2:2" x14ac:dyDescent="0.3">
      <c r="B11233" s="1" t="s">
        <v>11834</v>
      </c>
    </row>
    <row r="11234" spans="2:2" x14ac:dyDescent="0.3">
      <c r="B11234" s="1" t="s">
        <v>11835</v>
      </c>
    </row>
    <row r="11235" spans="2:2" x14ac:dyDescent="0.3">
      <c r="B11235" s="1" t="s">
        <v>11836</v>
      </c>
    </row>
    <row r="11236" spans="2:2" x14ac:dyDescent="0.3">
      <c r="B11236" s="1" t="s">
        <v>11837</v>
      </c>
    </row>
    <row r="11237" spans="2:2" x14ac:dyDescent="0.3">
      <c r="B11237" s="1" t="s">
        <v>11838</v>
      </c>
    </row>
    <row r="11238" spans="2:2" x14ac:dyDescent="0.3">
      <c r="B11238" s="1" t="s">
        <v>11839</v>
      </c>
    </row>
    <row r="11239" spans="2:2" x14ac:dyDescent="0.3">
      <c r="B11239" s="1" t="s">
        <v>11840</v>
      </c>
    </row>
    <row r="11240" spans="2:2" x14ac:dyDescent="0.3">
      <c r="B11240" s="1" t="s">
        <v>11841</v>
      </c>
    </row>
    <row r="11241" spans="2:2" x14ac:dyDescent="0.3">
      <c r="B11241" s="1" t="s">
        <v>11842</v>
      </c>
    </row>
    <row r="11242" spans="2:2" x14ac:dyDescent="0.3">
      <c r="B11242" s="1" t="s">
        <v>11843</v>
      </c>
    </row>
    <row r="11243" spans="2:2" x14ac:dyDescent="0.3">
      <c r="B11243" s="1" t="s">
        <v>11844</v>
      </c>
    </row>
    <row r="11244" spans="2:2" x14ac:dyDescent="0.3">
      <c r="B11244" s="1" t="s">
        <v>11845</v>
      </c>
    </row>
    <row r="11245" spans="2:2" x14ac:dyDescent="0.3">
      <c r="B11245" s="1" t="s">
        <v>11846</v>
      </c>
    </row>
    <row r="11246" spans="2:2" x14ac:dyDescent="0.3">
      <c r="B11246" s="1" t="s">
        <v>11847</v>
      </c>
    </row>
    <row r="11247" spans="2:2" x14ac:dyDescent="0.3">
      <c r="B11247" s="1" t="s">
        <v>11848</v>
      </c>
    </row>
    <row r="11248" spans="2:2" x14ac:dyDescent="0.3">
      <c r="B11248" s="1" t="s">
        <v>11849</v>
      </c>
    </row>
    <row r="11249" spans="2:2" x14ac:dyDescent="0.3">
      <c r="B11249" s="1" t="s">
        <v>11850</v>
      </c>
    </row>
    <row r="11250" spans="2:2" x14ac:dyDescent="0.3">
      <c r="B11250" s="1" t="s">
        <v>11851</v>
      </c>
    </row>
    <row r="11251" spans="2:2" x14ac:dyDescent="0.3">
      <c r="B11251" s="1" t="s">
        <v>11852</v>
      </c>
    </row>
    <row r="11252" spans="2:2" x14ac:dyDescent="0.3">
      <c r="B11252" s="1" t="s">
        <v>11853</v>
      </c>
    </row>
    <row r="11253" spans="2:2" x14ac:dyDescent="0.3">
      <c r="B11253" s="1" t="s">
        <v>11854</v>
      </c>
    </row>
    <row r="11254" spans="2:2" x14ac:dyDescent="0.3">
      <c r="B11254" s="1" t="s">
        <v>11855</v>
      </c>
    </row>
    <row r="11255" spans="2:2" x14ac:dyDescent="0.3">
      <c r="B11255" s="1" t="s">
        <v>11856</v>
      </c>
    </row>
    <row r="11256" spans="2:2" x14ac:dyDescent="0.3">
      <c r="B11256" s="1" t="s">
        <v>11857</v>
      </c>
    </row>
    <row r="11257" spans="2:2" x14ac:dyDescent="0.3">
      <c r="B11257" s="1" t="s">
        <v>11858</v>
      </c>
    </row>
    <row r="11258" spans="2:2" x14ac:dyDescent="0.3">
      <c r="B11258" s="1" t="s">
        <v>11859</v>
      </c>
    </row>
    <row r="11259" spans="2:2" x14ac:dyDescent="0.3">
      <c r="B11259" s="1" t="s">
        <v>11860</v>
      </c>
    </row>
    <row r="11260" spans="2:2" x14ac:dyDescent="0.3">
      <c r="B11260" s="1" t="s">
        <v>11861</v>
      </c>
    </row>
    <row r="11261" spans="2:2" x14ac:dyDescent="0.3">
      <c r="B11261" s="1" t="s">
        <v>11862</v>
      </c>
    </row>
    <row r="11262" spans="2:2" x14ac:dyDescent="0.3">
      <c r="B11262" s="1" t="s">
        <v>11863</v>
      </c>
    </row>
    <row r="11263" spans="2:2" x14ac:dyDescent="0.3">
      <c r="B11263" s="1" t="s">
        <v>11864</v>
      </c>
    </row>
    <row r="11264" spans="2:2" x14ac:dyDescent="0.3">
      <c r="B11264" s="1" t="s">
        <v>11865</v>
      </c>
    </row>
    <row r="11265" spans="2:2" x14ac:dyDescent="0.3">
      <c r="B11265" s="1" t="s">
        <v>11866</v>
      </c>
    </row>
    <row r="11266" spans="2:2" x14ac:dyDescent="0.3">
      <c r="B11266" s="1" t="s">
        <v>11867</v>
      </c>
    </row>
    <row r="11267" spans="2:2" x14ac:dyDescent="0.3">
      <c r="B11267" s="1" t="s">
        <v>11868</v>
      </c>
    </row>
    <row r="11268" spans="2:2" x14ac:dyDescent="0.3">
      <c r="B11268" s="1" t="s">
        <v>11869</v>
      </c>
    </row>
    <row r="11269" spans="2:2" x14ac:dyDescent="0.3">
      <c r="B11269" s="1" t="s">
        <v>11870</v>
      </c>
    </row>
    <row r="11270" spans="2:2" x14ac:dyDescent="0.3">
      <c r="B11270" s="1" t="s">
        <v>11871</v>
      </c>
    </row>
    <row r="11271" spans="2:2" x14ac:dyDescent="0.3">
      <c r="B11271" s="1" t="s">
        <v>11872</v>
      </c>
    </row>
    <row r="11272" spans="2:2" x14ac:dyDescent="0.3">
      <c r="B11272" s="1" t="s">
        <v>11873</v>
      </c>
    </row>
    <row r="11273" spans="2:2" x14ac:dyDescent="0.3">
      <c r="B11273" s="1" t="s">
        <v>11874</v>
      </c>
    </row>
    <row r="11274" spans="2:2" x14ac:dyDescent="0.3">
      <c r="B11274" s="1" t="s">
        <v>11875</v>
      </c>
    </row>
    <row r="11275" spans="2:2" x14ac:dyDescent="0.3">
      <c r="B11275" s="1" t="s">
        <v>11876</v>
      </c>
    </row>
    <row r="11276" spans="2:2" x14ac:dyDescent="0.3">
      <c r="B11276" s="1" t="s">
        <v>11877</v>
      </c>
    </row>
    <row r="11277" spans="2:2" x14ac:dyDescent="0.3">
      <c r="B11277" s="1" t="s">
        <v>11878</v>
      </c>
    </row>
    <row r="11278" spans="2:2" x14ac:dyDescent="0.3">
      <c r="B11278" s="1" t="s">
        <v>11879</v>
      </c>
    </row>
    <row r="11279" spans="2:2" x14ac:dyDescent="0.3">
      <c r="B11279" s="1" t="s">
        <v>11880</v>
      </c>
    </row>
    <row r="11280" spans="2:2" x14ac:dyDescent="0.3">
      <c r="B11280" s="1" t="s">
        <v>11881</v>
      </c>
    </row>
    <row r="11281" spans="2:2" x14ac:dyDescent="0.3">
      <c r="B11281" s="1" t="s">
        <v>11882</v>
      </c>
    </row>
    <row r="11282" spans="2:2" x14ac:dyDescent="0.3">
      <c r="B11282" s="1" t="s">
        <v>11883</v>
      </c>
    </row>
    <row r="11283" spans="2:2" x14ac:dyDescent="0.3">
      <c r="B11283" s="1" t="s">
        <v>11884</v>
      </c>
    </row>
    <row r="11284" spans="2:2" x14ac:dyDescent="0.3">
      <c r="B11284" s="1" t="s">
        <v>11885</v>
      </c>
    </row>
    <row r="11285" spans="2:2" x14ac:dyDescent="0.3">
      <c r="B11285" s="1" t="s">
        <v>11886</v>
      </c>
    </row>
    <row r="11286" spans="2:2" x14ac:dyDescent="0.3">
      <c r="B11286" s="1" t="s">
        <v>11887</v>
      </c>
    </row>
    <row r="11287" spans="2:2" x14ac:dyDescent="0.3">
      <c r="B11287" s="1" t="s">
        <v>11888</v>
      </c>
    </row>
    <row r="11288" spans="2:2" x14ac:dyDescent="0.3">
      <c r="B11288" s="1" t="s">
        <v>11889</v>
      </c>
    </row>
    <row r="11289" spans="2:2" x14ac:dyDescent="0.3">
      <c r="B11289" s="1" t="s">
        <v>11890</v>
      </c>
    </row>
    <row r="11290" spans="2:2" x14ac:dyDescent="0.3">
      <c r="B11290" s="1" t="s">
        <v>11891</v>
      </c>
    </row>
    <row r="11291" spans="2:2" x14ac:dyDescent="0.3">
      <c r="B11291" s="1" t="s">
        <v>11892</v>
      </c>
    </row>
    <row r="11292" spans="2:2" x14ac:dyDescent="0.3">
      <c r="B11292" s="1" t="s">
        <v>11893</v>
      </c>
    </row>
    <row r="11293" spans="2:2" x14ac:dyDescent="0.3">
      <c r="B11293" s="1" t="s">
        <v>11894</v>
      </c>
    </row>
    <row r="11294" spans="2:2" x14ac:dyDescent="0.3">
      <c r="B11294" s="1" t="s">
        <v>11895</v>
      </c>
    </row>
    <row r="11295" spans="2:2" x14ac:dyDescent="0.3">
      <c r="B11295" s="1" t="s">
        <v>11896</v>
      </c>
    </row>
    <row r="11296" spans="2:2" x14ac:dyDescent="0.3">
      <c r="B11296" s="1" t="s">
        <v>11897</v>
      </c>
    </row>
    <row r="11297" spans="2:2" x14ac:dyDescent="0.3">
      <c r="B11297" s="1" t="s">
        <v>11898</v>
      </c>
    </row>
    <row r="11298" spans="2:2" x14ac:dyDescent="0.3">
      <c r="B11298" s="1" t="s">
        <v>11899</v>
      </c>
    </row>
    <row r="11299" spans="2:2" x14ac:dyDescent="0.3">
      <c r="B11299" s="1" t="s">
        <v>11900</v>
      </c>
    </row>
    <row r="11300" spans="2:2" x14ac:dyDescent="0.3">
      <c r="B11300" s="1" t="s">
        <v>11901</v>
      </c>
    </row>
    <row r="11301" spans="2:2" x14ac:dyDescent="0.3">
      <c r="B11301" s="1" t="s">
        <v>11902</v>
      </c>
    </row>
    <row r="11302" spans="2:2" x14ac:dyDescent="0.3">
      <c r="B11302" s="1" t="s">
        <v>11903</v>
      </c>
    </row>
    <row r="11303" spans="2:2" x14ac:dyDescent="0.3">
      <c r="B11303" s="1" t="s">
        <v>11904</v>
      </c>
    </row>
    <row r="11304" spans="2:2" x14ac:dyDescent="0.3">
      <c r="B11304" s="1" t="s">
        <v>11905</v>
      </c>
    </row>
    <row r="11305" spans="2:2" x14ac:dyDescent="0.3">
      <c r="B11305" s="1" t="s">
        <v>11906</v>
      </c>
    </row>
    <row r="11306" spans="2:2" x14ac:dyDescent="0.3">
      <c r="B11306" s="1" t="s">
        <v>11907</v>
      </c>
    </row>
    <row r="11307" spans="2:2" x14ac:dyDescent="0.3">
      <c r="B11307" s="1" t="s">
        <v>11908</v>
      </c>
    </row>
    <row r="11308" spans="2:2" x14ac:dyDescent="0.3">
      <c r="B11308" s="1" t="s">
        <v>11909</v>
      </c>
    </row>
    <row r="11309" spans="2:2" x14ac:dyDescent="0.3">
      <c r="B11309" s="1" t="s">
        <v>11910</v>
      </c>
    </row>
    <row r="11310" spans="2:2" x14ac:dyDescent="0.3">
      <c r="B11310" s="1" t="s">
        <v>11911</v>
      </c>
    </row>
    <row r="11311" spans="2:2" x14ac:dyDescent="0.3">
      <c r="B11311" s="1" t="s">
        <v>11912</v>
      </c>
    </row>
    <row r="11312" spans="2:2" x14ac:dyDescent="0.3">
      <c r="B11312" s="1" t="s">
        <v>11913</v>
      </c>
    </row>
    <row r="11313" spans="2:2" x14ac:dyDescent="0.3">
      <c r="B11313" s="1" t="s">
        <v>11914</v>
      </c>
    </row>
    <row r="11314" spans="2:2" x14ac:dyDescent="0.3">
      <c r="B11314" s="1" t="s">
        <v>11915</v>
      </c>
    </row>
    <row r="11315" spans="2:2" x14ac:dyDescent="0.3">
      <c r="B11315" s="1" t="s">
        <v>11916</v>
      </c>
    </row>
    <row r="11316" spans="2:2" x14ac:dyDescent="0.3">
      <c r="B11316" s="1" t="s">
        <v>11917</v>
      </c>
    </row>
    <row r="11317" spans="2:2" x14ac:dyDescent="0.3">
      <c r="B11317" s="1" t="s">
        <v>11918</v>
      </c>
    </row>
    <row r="11318" spans="2:2" x14ac:dyDescent="0.3">
      <c r="B11318" s="1" t="s">
        <v>11919</v>
      </c>
    </row>
    <row r="11319" spans="2:2" x14ac:dyDescent="0.3">
      <c r="B11319" s="1" t="s">
        <v>11920</v>
      </c>
    </row>
    <row r="11320" spans="2:2" x14ac:dyDescent="0.3">
      <c r="B11320" s="1" t="s">
        <v>11921</v>
      </c>
    </row>
    <row r="11321" spans="2:2" x14ac:dyDescent="0.3">
      <c r="B11321" s="1" t="s">
        <v>11922</v>
      </c>
    </row>
    <row r="11322" spans="2:2" x14ac:dyDescent="0.3">
      <c r="B11322" s="1" t="s">
        <v>11923</v>
      </c>
    </row>
    <row r="11323" spans="2:2" x14ac:dyDescent="0.3">
      <c r="B11323" s="1" t="s">
        <v>11924</v>
      </c>
    </row>
    <row r="11324" spans="2:2" x14ac:dyDescent="0.3">
      <c r="B11324" s="1" t="s">
        <v>11925</v>
      </c>
    </row>
    <row r="11325" spans="2:2" x14ac:dyDescent="0.3">
      <c r="B11325" s="1" t="s">
        <v>11926</v>
      </c>
    </row>
    <row r="11326" spans="2:2" x14ac:dyDescent="0.3">
      <c r="B11326" s="1" t="s">
        <v>11927</v>
      </c>
    </row>
    <row r="11327" spans="2:2" x14ac:dyDescent="0.3">
      <c r="B11327" s="1" t="s">
        <v>11928</v>
      </c>
    </row>
    <row r="11328" spans="2:2" x14ac:dyDescent="0.3">
      <c r="B11328" s="1" t="s">
        <v>11929</v>
      </c>
    </row>
    <row r="11329" spans="2:2" x14ac:dyDescent="0.3">
      <c r="B11329" s="1" t="s">
        <v>11930</v>
      </c>
    </row>
    <row r="11330" spans="2:2" x14ac:dyDescent="0.3">
      <c r="B11330" s="1" t="s">
        <v>11931</v>
      </c>
    </row>
    <row r="11331" spans="2:2" x14ac:dyDescent="0.3">
      <c r="B11331" s="1" t="s">
        <v>11932</v>
      </c>
    </row>
    <row r="11332" spans="2:2" x14ac:dyDescent="0.3">
      <c r="B11332" s="1" t="s">
        <v>11933</v>
      </c>
    </row>
    <row r="11333" spans="2:2" x14ac:dyDescent="0.3">
      <c r="B11333" s="1" t="s">
        <v>11934</v>
      </c>
    </row>
    <row r="11334" spans="2:2" x14ac:dyDescent="0.3">
      <c r="B11334" s="1" t="s">
        <v>11935</v>
      </c>
    </row>
    <row r="11335" spans="2:2" x14ac:dyDescent="0.3">
      <c r="B11335" s="1" t="s">
        <v>11936</v>
      </c>
    </row>
    <row r="11336" spans="2:2" x14ac:dyDescent="0.3">
      <c r="B11336" s="1" t="s">
        <v>11937</v>
      </c>
    </row>
    <row r="11337" spans="2:2" x14ac:dyDescent="0.3">
      <c r="B11337" s="1" t="s">
        <v>11938</v>
      </c>
    </row>
    <row r="11338" spans="2:2" x14ac:dyDescent="0.3">
      <c r="B11338" s="1" t="s">
        <v>11939</v>
      </c>
    </row>
    <row r="11339" spans="2:2" x14ac:dyDescent="0.3">
      <c r="B11339" s="1" t="s">
        <v>11940</v>
      </c>
    </row>
    <row r="11340" spans="2:2" x14ac:dyDescent="0.3">
      <c r="B11340" s="1" t="s">
        <v>11941</v>
      </c>
    </row>
    <row r="11341" spans="2:2" x14ac:dyDescent="0.3">
      <c r="B11341" s="1" t="s">
        <v>11942</v>
      </c>
    </row>
    <row r="11342" spans="2:2" x14ac:dyDescent="0.3">
      <c r="B11342" s="1" t="s">
        <v>11943</v>
      </c>
    </row>
    <row r="11343" spans="2:2" x14ac:dyDescent="0.3">
      <c r="B11343" s="1" t="s">
        <v>11944</v>
      </c>
    </row>
    <row r="11344" spans="2:2" x14ac:dyDescent="0.3">
      <c r="B11344" s="1" t="s">
        <v>11945</v>
      </c>
    </row>
    <row r="11345" spans="2:2" x14ac:dyDescent="0.3">
      <c r="B11345" s="1" t="s">
        <v>11946</v>
      </c>
    </row>
    <row r="11346" spans="2:2" x14ac:dyDescent="0.3">
      <c r="B11346" s="1" t="s">
        <v>11947</v>
      </c>
    </row>
    <row r="11347" spans="2:2" x14ac:dyDescent="0.3">
      <c r="B11347" s="1" t="s">
        <v>11948</v>
      </c>
    </row>
    <row r="11348" spans="2:2" x14ac:dyDescent="0.3">
      <c r="B11348" s="1" t="s">
        <v>11949</v>
      </c>
    </row>
    <row r="11349" spans="2:2" x14ac:dyDescent="0.3">
      <c r="B11349" s="1" t="s">
        <v>11950</v>
      </c>
    </row>
    <row r="11350" spans="2:2" x14ac:dyDescent="0.3">
      <c r="B11350" s="1" t="s">
        <v>11951</v>
      </c>
    </row>
    <row r="11351" spans="2:2" x14ac:dyDescent="0.3">
      <c r="B11351" s="1" t="s">
        <v>11952</v>
      </c>
    </row>
    <row r="11352" spans="2:2" x14ac:dyDescent="0.3">
      <c r="B11352" s="1" t="s">
        <v>11953</v>
      </c>
    </row>
    <row r="11353" spans="2:2" x14ac:dyDescent="0.3">
      <c r="B11353" s="1" t="s">
        <v>11954</v>
      </c>
    </row>
    <row r="11354" spans="2:2" x14ac:dyDescent="0.3">
      <c r="B11354" s="1" t="s">
        <v>11955</v>
      </c>
    </row>
    <row r="11355" spans="2:2" x14ac:dyDescent="0.3">
      <c r="B11355" s="1" t="s">
        <v>11956</v>
      </c>
    </row>
    <row r="11356" spans="2:2" x14ac:dyDescent="0.3">
      <c r="B11356" s="1" t="s">
        <v>11957</v>
      </c>
    </row>
    <row r="11357" spans="2:2" x14ac:dyDescent="0.3">
      <c r="B11357" s="1" t="s">
        <v>11958</v>
      </c>
    </row>
    <row r="11358" spans="2:2" x14ac:dyDescent="0.3">
      <c r="B11358" s="1" t="s">
        <v>11959</v>
      </c>
    </row>
    <row r="11359" spans="2:2" x14ac:dyDescent="0.3">
      <c r="B11359" s="1" t="s">
        <v>11960</v>
      </c>
    </row>
    <row r="11360" spans="2:2" x14ac:dyDescent="0.3">
      <c r="B11360" s="1" t="s">
        <v>11961</v>
      </c>
    </row>
    <row r="11361" spans="2:2" x14ac:dyDescent="0.3">
      <c r="B11361" s="1" t="s">
        <v>11962</v>
      </c>
    </row>
    <row r="11362" spans="2:2" x14ac:dyDescent="0.3">
      <c r="B11362" s="1" t="s">
        <v>11963</v>
      </c>
    </row>
    <row r="11363" spans="2:2" x14ac:dyDescent="0.3">
      <c r="B11363" s="1" t="s">
        <v>11964</v>
      </c>
    </row>
    <row r="11364" spans="2:2" x14ac:dyDescent="0.3">
      <c r="B11364" s="1" t="s">
        <v>11965</v>
      </c>
    </row>
    <row r="11365" spans="2:2" x14ac:dyDescent="0.3">
      <c r="B11365" s="1" t="s">
        <v>11966</v>
      </c>
    </row>
    <row r="11366" spans="2:2" x14ac:dyDescent="0.3">
      <c r="B11366" s="1" t="s">
        <v>11967</v>
      </c>
    </row>
    <row r="11367" spans="2:2" x14ac:dyDescent="0.3">
      <c r="B11367" s="1" t="s">
        <v>11968</v>
      </c>
    </row>
    <row r="11368" spans="2:2" x14ac:dyDescent="0.3">
      <c r="B11368" s="1" t="s">
        <v>11969</v>
      </c>
    </row>
    <row r="11369" spans="2:2" x14ac:dyDescent="0.3">
      <c r="B11369" s="1" t="s">
        <v>11970</v>
      </c>
    </row>
    <row r="11370" spans="2:2" x14ac:dyDescent="0.3">
      <c r="B11370" s="1" t="s">
        <v>11971</v>
      </c>
    </row>
    <row r="11371" spans="2:2" x14ac:dyDescent="0.3">
      <c r="B11371" s="1" t="s">
        <v>11972</v>
      </c>
    </row>
    <row r="11372" spans="2:2" x14ac:dyDescent="0.3">
      <c r="B11372" s="1" t="s">
        <v>11973</v>
      </c>
    </row>
    <row r="11373" spans="2:2" x14ac:dyDescent="0.3">
      <c r="B11373" s="1" t="s">
        <v>11974</v>
      </c>
    </row>
    <row r="11374" spans="2:2" x14ac:dyDescent="0.3">
      <c r="B11374" s="1" t="s">
        <v>11975</v>
      </c>
    </row>
    <row r="11375" spans="2:2" x14ac:dyDescent="0.3">
      <c r="B11375" s="1" t="s">
        <v>11976</v>
      </c>
    </row>
    <row r="11376" spans="2:2" x14ac:dyDescent="0.3">
      <c r="B11376" s="1" t="s">
        <v>11977</v>
      </c>
    </row>
    <row r="11377" spans="2:2" x14ac:dyDescent="0.3">
      <c r="B11377" s="1" t="s">
        <v>11978</v>
      </c>
    </row>
    <row r="11378" spans="2:2" x14ac:dyDescent="0.3">
      <c r="B11378" s="1" t="s">
        <v>11979</v>
      </c>
    </row>
    <row r="11379" spans="2:2" x14ac:dyDescent="0.3">
      <c r="B11379" s="1" t="s">
        <v>11980</v>
      </c>
    </row>
    <row r="11380" spans="2:2" x14ac:dyDescent="0.3">
      <c r="B11380" s="1" t="s">
        <v>11981</v>
      </c>
    </row>
    <row r="11381" spans="2:2" x14ac:dyDescent="0.3">
      <c r="B11381" s="1" t="s">
        <v>11982</v>
      </c>
    </row>
    <row r="11382" spans="2:2" x14ac:dyDescent="0.3">
      <c r="B11382" s="1" t="s">
        <v>11983</v>
      </c>
    </row>
    <row r="11383" spans="2:2" x14ac:dyDescent="0.3">
      <c r="B11383" s="1" t="s">
        <v>11984</v>
      </c>
    </row>
    <row r="11384" spans="2:2" x14ac:dyDescent="0.3">
      <c r="B11384" s="1" t="s">
        <v>11985</v>
      </c>
    </row>
    <row r="11385" spans="2:2" x14ac:dyDescent="0.3">
      <c r="B11385" s="1" t="s">
        <v>11986</v>
      </c>
    </row>
    <row r="11386" spans="2:2" x14ac:dyDescent="0.3">
      <c r="B11386" s="1" t="s">
        <v>11987</v>
      </c>
    </row>
    <row r="11387" spans="2:2" x14ac:dyDescent="0.3">
      <c r="B11387" s="1" t="s">
        <v>11988</v>
      </c>
    </row>
    <row r="11388" spans="2:2" x14ac:dyDescent="0.3">
      <c r="B11388" s="1" t="s">
        <v>11989</v>
      </c>
    </row>
    <row r="11389" spans="2:2" x14ac:dyDescent="0.3">
      <c r="B11389" s="1" t="s">
        <v>11990</v>
      </c>
    </row>
    <row r="11390" spans="2:2" x14ac:dyDescent="0.3">
      <c r="B11390" s="1" t="s">
        <v>11991</v>
      </c>
    </row>
    <row r="11391" spans="2:2" x14ac:dyDescent="0.3">
      <c r="B11391" s="1" t="s">
        <v>11992</v>
      </c>
    </row>
    <row r="11392" spans="2:2" x14ac:dyDescent="0.3">
      <c r="B11392" s="1" t="s">
        <v>11993</v>
      </c>
    </row>
    <row r="11393" spans="2:2" x14ac:dyDescent="0.3">
      <c r="B11393" s="1" t="s">
        <v>11994</v>
      </c>
    </row>
    <row r="11394" spans="2:2" x14ac:dyDescent="0.3">
      <c r="B11394" s="1" t="s">
        <v>11995</v>
      </c>
    </row>
    <row r="11395" spans="2:2" x14ac:dyDescent="0.3">
      <c r="B11395" s="1" t="s">
        <v>11996</v>
      </c>
    </row>
    <row r="11396" spans="2:2" x14ac:dyDescent="0.3">
      <c r="B11396" s="1" t="s">
        <v>11997</v>
      </c>
    </row>
    <row r="11397" spans="2:2" x14ac:dyDescent="0.3">
      <c r="B11397" s="1" t="s">
        <v>11998</v>
      </c>
    </row>
    <row r="11398" spans="2:2" x14ac:dyDescent="0.3">
      <c r="B11398" s="1" t="s">
        <v>11999</v>
      </c>
    </row>
    <row r="11399" spans="2:2" x14ac:dyDescent="0.3">
      <c r="B11399" s="1" t="s">
        <v>12000</v>
      </c>
    </row>
    <row r="11400" spans="2:2" x14ac:dyDescent="0.3">
      <c r="B11400" s="1" t="s">
        <v>12001</v>
      </c>
    </row>
    <row r="11401" spans="2:2" x14ac:dyDescent="0.3">
      <c r="B11401" s="1" t="s">
        <v>12002</v>
      </c>
    </row>
    <row r="11402" spans="2:2" x14ac:dyDescent="0.3">
      <c r="B11402" s="1" t="s">
        <v>12003</v>
      </c>
    </row>
    <row r="11403" spans="2:2" x14ac:dyDescent="0.3">
      <c r="B11403" s="1" t="s">
        <v>12004</v>
      </c>
    </row>
    <row r="11404" spans="2:2" x14ac:dyDescent="0.3">
      <c r="B11404" s="1" t="s">
        <v>12005</v>
      </c>
    </row>
    <row r="11405" spans="2:2" x14ac:dyDescent="0.3">
      <c r="B11405" s="1" t="s">
        <v>12006</v>
      </c>
    </row>
    <row r="11406" spans="2:2" x14ac:dyDescent="0.3">
      <c r="B11406" s="1" t="s">
        <v>12007</v>
      </c>
    </row>
    <row r="11407" spans="2:2" x14ac:dyDescent="0.3">
      <c r="B11407" s="1" t="s">
        <v>12008</v>
      </c>
    </row>
    <row r="11408" spans="2:2" x14ac:dyDescent="0.3">
      <c r="B11408" s="1" t="s">
        <v>12009</v>
      </c>
    </row>
    <row r="11409" spans="2:2" x14ac:dyDescent="0.3">
      <c r="B11409" s="1" t="s">
        <v>12010</v>
      </c>
    </row>
    <row r="11410" spans="2:2" x14ac:dyDescent="0.3">
      <c r="B11410" s="1" t="s">
        <v>12011</v>
      </c>
    </row>
    <row r="11411" spans="2:2" x14ac:dyDescent="0.3">
      <c r="B11411" s="1" t="s">
        <v>12012</v>
      </c>
    </row>
    <row r="11412" spans="2:2" x14ac:dyDescent="0.3">
      <c r="B11412" s="1" t="s">
        <v>12013</v>
      </c>
    </row>
    <row r="11413" spans="2:2" x14ac:dyDescent="0.3">
      <c r="B11413" s="1" t="s">
        <v>12014</v>
      </c>
    </row>
    <row r="11414" spans="2:2" x14ac:dyDescent="0.3">
      <c r="B11414" s="1" t="s">
        <v>12015</v>
      </c>
    </row>
    <row r="11415" spans="2:2" x14ac:dyDescent="0.3">
      <c r="B11415" s="1" t="s">
        <v>12016</v>
      </c>
    </row>
    <row r="11416" spans="2:2" x14ac:dyDescent="0.3">
      <c r="B11416" s="1" t="s">
        <v>12017</v>
      </c>
    </row>
    <row r="11417" spans="2:2" x14ac:dyDescent="0.3">
      <c r="B11417" s="1" t="s">
        <v>12018</v>
      </c>
    </row>
    <row r="11418" spans="2:2" x14ac:dyDescent="0.3">
      <c r="B11418" s="1" t="s">
        <v>12019</v>
      </c>
    </row>
    <row r="11419" spans="2:2" x14ac:dyDescent="0.3">
      <c r="B11419" s="1" t="s">
        <v>12020</v>
      </c>
    </row>
    <row r="11420" spans="2:2" x14ac:dyDescent="0.3">
      <c r="B11420" s="1" t="s">
        <v>12021</v>
      </c>
    </row>
    <row r="11421" spans="2:2" x14ac:dyDescent="0.3">
      <c r="B11421" s="1" t="s">
        <v>12022</v>
      </c>
    </row>
    <row r="11422" spans="2:2" x14ac:dyDescent="0.3">
      <c r="B11422" s="1" t="s">
        <v>12023</v>
      </c>
    </row>
    <row r="11423" spans="2:2" x14ac:dyDescent="0.3">
      <c r="B11423" s="1" t="s">
        <v>12024</v>
      </c>
    </row>
    <row r="11424" spans="2:2" x14ac:dyDescent="0.3">
      <c r="B11424" s="1" t="s">
        <v>12025</v>
      </c>
    </row>
    <row r="11425" spans="2:2" x14ac:dyDescent="0.3">
      <c r="B11425" s="1" t="s">
        <v>12026</v>
      </c>
    </row>
    <row r="11426" spans="2:2" x14ac:dyDescent="0.3">
      <c r="B11426" s="1" t="s">
        <v>12027</v>
      </c>
    </row>
    <row r="11427" spans="2:2" x14ac:dyDescent="0.3">
      <c r="B11427" s="1" t="s">
        <v>12028</v>
      </c>
    </row>
    <row r="11428" spans="2:2" x14ac:dyDescent="0.3">
      <c r="B11428" s="1" t="s">
        <v>12029</v>
      </c>
    </row>
    <row r="11429" spans="2:2" x14ac:dyDescent="0.3">
      <c r="B11429" s="1" t="s">
        <v>12030</v>
      </c>
    </row>
    <row r="11430" spans="2:2" x14ac:dyDescent="0.3">
      <c r="B11430" s="1" t="s">
        <v>12031</v>
      </c>
    </row>
    <row r="11431" spans="2:2" x14ac:dyDescent="0.3">
      <c r="B11431" s="1" t="s">
        <v>12032</v>
      </c>
    </row>
    <row r="11432" spans="2:2" x14ac:dyDescent="0.3">
      <c r="B11432" s="1" t="s">
        <v>12033</v>
      </c>
    </row>
    <row r="11433" spans="2:2" x14ac:dyDescent="0.3">
      <c r="B11433" s="1" t="s">
        <v>12034</v>
      </c>
    </row>
    <row r="11434" spans="2:2" x14ac:dyDescent="0.3">
      <c r="B11434" s="1" t="s">
        <v>12035</v>
      </c>
    </row>
    <row r="11435" spans="2:2" x14ac:dyDescent="0.3">
      <c r="B11435" s="1" t="s">
        <v>12036</v>
      </c>
    </row>
    <row r="11436" spans="2:2" x14ac:dyDescent="0.3">
      <c r="B11436" s="1" t="s">
        <v>12037</v>
      </c>
    </row>
    <row r="11437" spans="2:2" x14ac:dyDescent="0.3">
      <c r="B11437" s="1" t="s">
        <v>12038</v>
      </c>
    </row>
    <row r="11438" spans="2:2" x14ac:dyDescent="0.3">
      <c r="B11438" s="1" t="s">
        <v>12039</v>
      </c>
    </row>
    <row r="11439" spans="2:2" x14ac:dyDescent="0.3">
      <c r="B11439" s="1" t="s">
        <v>12040</v>
      </c>
    </row>
    <row r="11440" spans="2:2" x14ac:dyDescent="0.3">
      <c r="B11440" s="1" t="s">
        <v>12041</v>
      </c>
    </row>
    <row r="11441" spans="2:2" x14ac:dyDescent="0.3">
      <c r="B11441" s="1" t="s">
        <v>12042</v>
      </c>
    </row>
    <row r="11442" spans="2:2" x14ac:dyDescent="0.3">
      <c r="B11442" s="1" t="s">
        <v>12043</v>
      </c>
    </row>
    <row r="11443" spans="2:2" x14ac:dyDescent="0.3">
      <c r="B11443" s="1" t="s">
        <v>12044</v>
      </c>
    </row>
    <row r="11444" spans="2:2" x14ac:dyDescent="0.3">
      <c r="B11444" s="1" t="s">
        <v>12045</v>
      </c>
    </row>
    <row r="11445" spans="2:2" x14ac:dyDescent="0.3">
      <c r="B11445" s="1" t="s">
        <v>12046</v>
      </c>
    </row>
    <row r="11446" spans="2:2" x14ac:dyDescent="0.3">
      <c r="B11446" s="1" t="s">
        <v>12047</v>
      </c>
    </row>
    <row r="11447" spans="2:2" x14ac:dyDescent="0.3">
      <c r="B11447" s="1" t="s">
        <v>12048</v>
      </c>
    </row>
    <row r="11448" spans="2:2" x14ac:dyDescent="0.3">
      <c r="B11448" s="1" t="s">
        <v>12049</v>
      </c>
    </row>
    <row r="11449" spans="2:2" x14ac:dyDescent="0.3">
      <c r="B11449" s="1" t="s">
        <v>12050</v>
      </c>
    </row>
    <row r="11450" spans="2:2" x14ac:dyDescent="0.3">
      <c r="B11450" s="1" t="s">
        <v>12051</v>
      </c>
    </row>
    <row r="11451" spans="2:2" x14ac:dyDescent="0.3">
      <c r="B11451" s="1" t="s">
        <v>12052</v>
      </c>
    </row>
    <row r="11452" spans="2:2" x14ac:dyDescent="0.3">
      <c r="B11452" s="1" t="s">
        <v>12053</v>
      </c>
    </row>
    <row r="11453" spans="2:2" x14ac:dyDescent="0.3">
      <c r="B11453" s="1" t="s">
        <v>12054</v>
      </c>
    </row>
    <row r="11454" spans="2:2" x14ac:dyDescent="0.3">
      <c r="B11454" s="1" t="s">
        <v>12055</v>
      </c>
    </row>
    <row r="11455" spans="2:2" x14ac:dyDescent="0.3">
      <c r="B11455" s="1" t="s">
        <v>12056</v>
      </c>
    </row>
    <row r="11456" spans="2:2" x14ac:dyDescent="0.3">
      <c r="B11456" s="1" t="s">
        <v>12057</v>
      </c>
    </row>
    <row r="11457" spans="2:2" x14ac:dyDescent="0.3">
      <c r="B11457" s="1" t="s">
        <v>12058</v>
      </c>
    </row>
    <row r="11458" spans="2:2" x14ac:dyDescent="0.3">
      <c r="B11458" s="1" t="s">
        <v>12059</v>
      </c>
    </row>
    <row r="11459" spans="2:2" x14ac:dyDescent="0.3">
      <c r="B11459" s="1" t="s">
        <v>12060</v>
      </c>
    </row>
    <row r="11460" spans="2:2" x14ac:dyDescent="0.3">
      <c r="B11460" s="1" t="s">
        <v>12061</v>
      </c>
    </row>
    <row r="11461" spans="2:2" x14ac:dyDescent="0.3">
      <c r="B11461" s="1" t="s">
        <v>12062</v>
      </c>
    </row>
    <row r="11462" spans="2:2" x14ac:dyDescent="0.3">
      <c r="B11462" s="1" t="s">
        <v>12063</v>
      </c>
    </row>
    <row r="11463" spans="2:2" x14ac:dyDescent="0.3">
      <c r="B11463" s="1" t="s">
        <v>12064</v>
      </c>
    </row>
    <row r="11464" spans="2:2" x14ac:dyDescent="0.3">
      <c r="B11464" s="1" t="s">
        <v>12065</v>
      </c>
    </row>
    <row r="11465" spans="2:2" x14ac:dyDescent="0.3">
      <c r="B11465" s="1" t="s">
        <v>12066</v>
      </c>
    </row>
    <row r="11466" spans="2:2" x14ac:dyDescent="0.3">
      <c r="B11466" s="1" t="s">
        <v>12067</v>
      </c>
    </row>
    <row r="11467" spans="2:2" x14ac:dyDescent="0.3">
      <c r="B11467" s="1" t="s">
        <v>12068</v>
      </c>
    </row>
    <row r="11468" spans="2:2" x14ac:dyDescent="0.3">
      <c r="B11468" s="1" t="s">
        <v>12069</v>
      </c>
    </row>
    <row r="11469" spans="2:2" x14ac:dyDescent="0.3">
      <c r="B11469" s="1" t="s">
        <v>12070</v>
      </c>
    </row>
    <row r="11470" spans="2:2" x14ac:dyDescent="0.3">
      <c r="B11470" s="1" t="s">
        <v>12071</v>
      </c>
    </row>
    <row r="11471" spans="2:2" x14ac:dyDescent="0.3">
      <c r="B11471" s="1" t="s">
        <v>12072</v>
      </c>
    </row>
    <row r="11472" spans="2:2" x14ac:dyDescent="0.3">
      <c r="B11472" s="1" t="s">
        <v>12073</v>
      </c>
    </row>
    <row r="11473" spans="2:2" x14ac:dyDescent="0.3">
      <c r="B11473" s="1" t="s">
        <v>12074</v>
      </c>
    </row>
    <row r="11474" spans="2:2" x14ac:dyDescent="0.3">
      <c r="B11474" s="1" t="s">
        <v>12075</v>
      </c>
    </row>
    <row r="11475" spans="2:2" x14ac:dyDescent="0.3">
      <c r="B11475" s="1" t="s">
        <v>12076</v>
      </c>
    </row>
    <row r="11476" spans="2:2" x14ac:dyDescent="0.3">
      <c r="B11476" s="1" t="s">
        <v>12077</v>
      </c>
    </row>
    <row r="11477" spans="2:2" x14ac:dyDescent="0.3">
      <c r="B11477" s="1" t="s">
        <v>12078</v>
      </c>
    </row>
    <row r="11478" spans="2:2" x14ac:dyDescent="0.3">
      <c r="B11478" s="1" t="s">
        <v>12079</v>
      </c>
    </row>
    <row r="11479" spans="2:2" x14ac:dyDescent="0.3">
      <c r="B11479" s="1" t="s">
        <v>12080</v>
      </c>
    </row>
    <row r="11480" spans="2:2" x14ac:dyDescent="0.3">
      <c r="B11480" s="1" t="s">
        <v>12081</v>
      </c>
    </row>
    <row r="11481" spans="2:2" x14ac:dyDescent="0.3">
      <c r="B11481" s="1" t="s">
        <v>12082</v>
      </c>
    </row>
    <row r="11482" spans="2:2" x14ac:dyDescent="0.3">
      <c r="B11482" s="1" t="s">
        <v>12083</v>
      </c>
    </row>
    <row r="11483" spans="2:2" x14ac:dyDescent="0.3">
      <c r="B11483" s="1" t="s">
        <v>12084</v>
      </c>
    </row>
    <row r="11484" spans="2:2" x14ac:dyDescent="0.3">
      <c r="B11484" s="1" t="s">
        <v>12085</v>
      </c>
    </row>
    <row r="11485" spans="2:2" x14ac:dyDescent="0.3">
      <c r="B11485" s="1" t="s">
        <v>12086</v>
      </c>
    </row>
    <row r="11486" spans="2:2" x14ac:dyDescent="0.3">
      <c r="B11486" s="1" t="s">
        <v>12087</v>
      </c>
    </row>
    <row r="11487" spans="2:2" x14ac:dyDescent="0.3">
      <c r="B11487" s="1" t="s">
        <v>12088</v>
      </c>
    </row>
    <row r="11488" spans="2:2" x14ac:dyDescent="0.3">
      <c r="B11488" s="1" t="s">
        <v>12089</v>
      </c>
    </row>
    <row r="11489" spans="2:2" x14ac:dyDescent="0.3">
      <c r="B11489" s="1" t="s">
        <v>12090</v>
      </c>
    </row>
    <row r="11490" spans="2:2" x14ac:dyDescent="0.3">
      <c r="B11490" s="1" t="s">
        <v>12091</v>
      </c>
    </row>
    <row r="11491" spans="2:2" x14ac:dyDescent="0.3">
      <c r="B11491" s="1" t="s">
        <v>12092</v>
      </c>
    </row>
    <row r="11492" spans="2:2" x14ac:dyDescent="0.3">
      <c r="B11492" s="1" t="s">
        <v>12093</v>
      </c>
    </row>
    <row r="11493" spans="2:2" x14ac:dyDescent="0.3">
      <c r="B11493" s="1" t="s">
        <v>12094</v>
      </c>
    </row>
    <row r="11494" spans="2:2" x14ac:dyDescent="0.3">
      <c r="B11494" s="1" t="s">
        <v>12095</v>
      </c>
    </row>
    <row r="11495" spans="2:2" x14ac:dyDescent="0.3">
      <c r="B11495" s="1" t="s">
        <v>12096</v>
      </c>
    </row>
    <row r="11496" spans="2:2" x14ac:dyDescent="0.3">
      <c r="B11496" s="1" t="s">
        <v>12097</v>
      </c>
    </row>
    <row r="11497" spans="2:2" x14ac:dyDescent="0.3">
      <c r="B11497" s="1" t="s">
        <v>12098</v>
      </c>
    </row>
    <row r="11498" spans="2:2" x14ac:dyDescent="0.3">
      <c r="B11498" s="1" t="s">
        <v>12099</v>
      </c>
    </row>
    <row r="11499" spans="2:2" x14ac:dyDescent="0.3">
      <c r="B11499" s="1" t="s">
        <v>12100</v>
      </c>
    </row>
    <row r="11500" spans="2:2" x14ac:dyDescent="0.3">
      <c r="B11500" s="1" t="s">
        <v>12101</v>
      </c>
    </row>
    <row r="11501" spans="2:2" x14ac:dyDescent="0.3">
      <c r="B11501" s="1" t="s">
        <v>12102</v>
      </c>
    </row>
    <row r="11502" spans="2:2" x14ac:dyDescent="0.3">
      <c r="B11502" s="1" t="s">
        <v>12103</v>
      </c>
    </row>
    <row r="11503" spans="2:2" x14ac:dyDescent="0.3">
      <c r="B11503" s="1" t="s">
        <v>12104</v>
      </c>
    </row>
    <row r="11504" spans="2:2" x14ac:dyDescent="0.3">
      <c r="B11504" s="1" t="s">
        <v>12105</v>
      </c>
    </row>
    <row r="11505" spans="2:2" x14ac:dyDescent="0.3">
      <c r="B11505" s="1" t="s">
        <v>12106</v>
      </c>
    </row>
    <row r="11506" spans="2:2" x14ac:dyDescent="0.3">
      <c r="B11506" s="1" t="s">
        <v>12107</v>
      </c>
    </row>
    <row r="11507" spans="2:2" x14ac:dyDescent="0.3">
      <c r="B11507" s="1" t="s">
        <v>12108</v>
      </c>
    </row>
    <row r="11508" spans="2:2" x14ac:dyDescent="0.3">
      <c r="B11508" s="1" t="s">
        <v>12109</v>
      </c>
    </row>
    <row r="11509" spans="2:2" x14ac:dyDescent="0.3">
      <c r="B11509" s="1" t="s">
        <v>12110</v>
      </c>
    </row>
    <row r="11510" spans="2:2" x14ac:dyDescent="0.3">
      <c r="B11510" s="1" t="s">
        <v>12111</v>
      </c>
    </row>
    <row r="11511" spans="2:2" x14ac:dyDescent="0.3">
      <c r="B11511" s="1" t="s">
        <v>12112</v>
      </c>
    </row>
    <row r="11512" spans="2:2" x14ac:dyDescent="0.3">
      <c r="B11512" s="1" t="s">
        <v>12113</v>
      </c>
    </row>
    <row r="11513" spans="2:2" x14ac:dyDescent="0.3">
      <c r="B11513" s="1" t="s">
        <v>12114</v>
      </c>
    </row>
    <row r="11514" spans="2:2" x14ac:dyDescent="0.3">
      <c r="B11514" s="1" t="s">
        <v>12115</v>
      </c>
    </row>
    <row r="11515" spans="2:2" x14ac:dyDescent="0.3">
      <c r="B11515" s="1" t="s">
        <v>12116</v>
      </c>
    </row>
    <row r="11516" spans="2:2" x14ac:dyDescent="0.3">
      <c r="B11516" s="1" t="s">
        <v>12117</v>
      </c>
    </row>
    <row r="11517" spans="2:2" x14ac:dyDescent="0.3">
      <c r="B11517" s="1" t="s">
        <v>12118</v>
      </c>
    </row>
    <row r="11518" spans="2:2" x14ac:dyDescent="0.3">
      <c r="B11518" s="1" t="s">
        <v>12119</v>
      </c>
    </row>
    <row r="11519" spans="2:2" x14ac:dyDescent="0.3">
      <c r="B11519" s="1" t="s">
        <v>12120</v>
      </c>
    </row>
    <row r="11520" spans="2:2" x14ac:dyDescent="0.3">
      <c r="B11520" s="1" t="s">
        <v>12121</v>
      </c>
    </row>
    <row r="11521" spans="2:2" x14ac:dyDescent="0.3">
      <c r="B11521" s="1" t="s">
        <v>12122</v>
      </c>
    </row>
    <row r="11522" spans="2:2" x14ac:dyDescent="0.3">
      <c r="B11522" s="1" t="s">
        <v>12123</v>
      </c>
    </row>
    <row r="11523" spans="2:2" x14ac:dyDescent="0.3">
      <c r="B11523" s="1" t="s">
        <v>12124</v>
      </c>
    </row>
    <row r="11524" spans="2:2" x14ac:dyDescent="0.3">
      <c r="B11524" s="1" t="s">
        <v>12125</v>
      </c>
    </row>
    <row r="11525" spans="2:2" x14ac:dyDescent="0.3">
      <c r="B11525" s="1" t="s">
        <v>12126</v>
      </c>
    </row>
    <row r="11526" spans="2:2" x14ac:dyDescent="0.3">
      <c r="B11526" s="1" t="s">
        <v>12127</v>
      </c>
    </row>
    <row r="11527" spans="2:2" x14ac:dyDescent="0.3">
      <c r="B11527" s="1" t="s">
        <v>12128</v>
      </c>
    </row>
    <row r="11528" spans="2:2" x14ac:dyDescent="0.3">
      <c r="B11528" s="1" t="s">
        <v>12129</v>
      </c>
    </row>
    <row r="11529" spans="2:2" x14ac:dyDescent="0.3">
      <c r="B11529" s="1" t="s">
        <v>12130</v>
      </c>
    </row>
    <row r="11530" spans="2:2" x14ac:dyDescent="0.3">
      <c r="B11530" s="1" t="s">
        <v>12131</v>
      </c>
    </row>
    <row r="11531" spans="2:2" x14ac:dyDescent="0.3">
      <c r="B11531" s="1" t="s">
        <v>12132</v>
      </c>
    </row>
    <row r="11532" spans="2:2" x14ac:dyDescent="0.3">
      <c r="B11532" s="1" t="s">
        <v>12133</v>
      </c>
    </row>
    <row r="11533" spans="2:2" x14ac:dyDescent="0.3">
      <c r="B11533" s="1" t="s">
        <v>12134</v>
      </c>
    </row>
    <row r="11534" spans="2:2" x14ac:dyDescent="0.3">
      <c r="B11534" s="1" t="s">
        <v>12135</v>
      </c>
    </row>
    <row r="11535" spans="2:2" x14ac:dyDescent="0.3">
      <c r="B11535" s="1" t="s">
        <v>12136</v>
      </c>
    </row>
    <row r="11536" spans="2:2" x14ac:dyDescent="0.3">
      <c r="B11536" s="1" t="s">
        <v>12137</v>
      </c>
    </row>
    <row r="11537" spans="2:2" x14ac:dyDescent="0.3">
      <c r="B11537" s="1" t="s">
        <v>12138</v>
      </c>
    </row>
    <row r="11538" spans="2:2" x14ac:dyDescent="0.3">
      <c r="B11538" s="1" t="s">
        <v>12139</v>
      </c>
    </row>
    <row r="11539" spans="2:2" x14ac:dyDescent="0.3">
      <c r="B11539" s="1" t="s">
        <v>12140</v>
      </c>
    </row>
    <row r="11540" spans="2:2" x14ac:dyDescent="0.3">
      <c r="B11540" s="1" t="s">
        <v>12141</v>
      </c>
    </row>
    <row r="11541" spans="2:2" x14ac:dyDescent="0.3">
      <c r="B11541" s="1" t="s">
        <v>12142</v>
      </c>
    </row>
    <row r="11542" spans="2:2" x14ac:dyDescent="0.3">
      <c r="B11542" s="1" t="s">
        <v>12143</v>
      </c>
    </row>
    <row r="11543" spans="2:2" x14ac:dyDescent="0.3">
      <c r="B11543" s="1" t="s">
        <v>12144</v>
      </c>
    </row>
    <row r="11544" spans="2:2" x14ac:dyDescent="0.3">
      <c r="B11544" s="1" t="s">
        <v>12145</v>
      </c>
    </row>
    <row r="11545" spans="2:2" x14ac:dyDescent="0.3">
      <c r="B11545" s="1" t="s">
        <v>12146</v>
      </c>
    </row>
    <row r="11546" spans="2:2" x14ac:dyDescent="0.3">
      <c r="B11546" s="1" t="s">
        <v>12147</v>
      </c>
    </row>
    <row r="11547" spans="2:2" x14ac:dyDescent="0.3">
      <c r="B11547" s="1" t="s">
        <v>12148</v>
      </c>
    </row>
    <row r="11548" spans="2:2" x14ac:dyDescent="0.3">
      <c r="B11548" s="1" t="s">
        <v>12149</v>
      </c>
    </row>
    <row r="11549" spans="2:2" x14ac:dyDescent="0.3">
      <c r="B11549" s="1" t="s">
        <v>12150</v>
      </c>
    </row>
    <row r="11550" spans="2:2" x14ac:dyDescent="0.3">
      <c r="B11550" s="1" t="s">
        <v>12151</v>
      </c>
    </row>
    <row r="11551" spans="2:2" x14ac:dyDescent="0.3">
      <c r="B11551" s="1" t="s">
        <v>12152</v>
      </c>
    </row>
    <row r="11552" spans="2:2" x14ac:dyDescent="0.3">
      <c r="B11552" s="1" t="s">
        <v>12153</v>
      </c>
    </row>
    <row r="11553" spans="2:2" x14ac:dyDescent="0.3">
      <c r="B11553" s="1" t="s">
        <v>12154</v>
      </c>
    </row>
    <row r="11554" spans="2:2" x14ac:dyDescent="0.3">
      <c r="B11554" s="1" t="s">
        <v>12155</v>
      </c>
    </row>
    <row r="11555" spans="2:2" x14ac:dyDescent="0.3">
      <c r="B11555" s="1" t="s">
        <v>12156</v>
      </c>
    </row>
    <row r="11556" spans="2:2" x14ac:dyDescent="0.3">
      <c r="B11556" s="1" t="s">
        <v>12157</v>
      </c>
    </row>
    <row r="11557" spans="2:2" x14ac:dyDescent="0.3">
      <c r="B11557" s="1" t="s">
        <v>12158</v>
      </c>
    </row>
    <row r="11558" spans="2:2" x14ac:dyDescent="0.3">
      <c r="B11558" s="1" t="s">
        <v>12159</v>
      </c>
    </row>
    <row r="11559" spans="2:2" x14ac:dyDescent="0.3">
      <c r="B11559" s="1" t="s">
        <v>12160</v>
      </c>
    </row>
    <row r="11560" spans="2:2" x14ac:dyDescent="0.3">
      <c r="B11560" s="1" t="s">
        <v>12161</v>
      </c>
    </row>
    <row r="11561" spans="2:2" x14ac:dyDescent="0.3">
      <c r="B11561" s="1" t="s">
        <v>12162</v>
      </c>
    </row>
    <row r="11562" spans="2:2" x14ac:dyDescent="0.3">
      <c r="B11562" s="1" t="s">
        <v>12163</v>
      </c>
    </row>
    <row r="11563" spans="2:2" x14ac:dyDescent="0.3">
      <c r="B11563" s="1" t="s">
        <v>12164</v>
      </c>
    </row>
    <row r="11564" spans="2:2" x14ac:dyDescent="0.3">
      <c r="B11564" s="1" t="s">
        <v>12165</v>
      </c>
    </row>
    <row r="11565" spans="2:2" x14ac:dyDescent="0.3">
      <c r="B11565" s="1" t="s">
        <v>12166</v>
      </c>
    </row>
    <row r="11566" spans="2:2" x14ac:dyDescent="0.3">
      <c r="B11566" s="1" t="s">
        <v>12167</v>
      </c>
    </row>
    <row r="11567" spans="2:2" x14ac:dyDescent="0.3">
      <c r="B11567" s="1" t="s">
        <v>12168</v>
      </c>
    </row>
    <row r="11568" spans="2:2" x14ac:dyDescent="0.3">
      <c r="B11568" s="1" t="s">
        <v>12169</v>
      </c>
    </row>
    <row r="11569" spans="2:2" x14ac:dyDescent="0.3">
      <c r="B11569" s="1" t="s">
        <v>12170</v>
      </c>
    </row>
    <row r="11570" spans="2:2" x14ac:dyDescent="0.3">
      <c r="B11570" s="1" t="s">
        <v>12171</v>
      </c>
    </row>
    <row r="11571" spans="2:2" x14ac:dyDescent="0.3">
      <c r="B11571" s="1" t="s">
        <v>12172</v>
      </c>
    </row>
    <row r="11572" spans="2:2" x14ac:dyDescent="0.3">
      <c r="B11572" s="1" t="s">
        <v>12173</v>
      </c>
    </row>
    <row r="11573" spans="2:2" x14ac:dyDescent="0.3">
      <c r="B11573" s="1" t="s">
        <v>12174</v>
      </c>
    </row>
    <row r="11574" spans="2:2" x14ac:dyDescent="0.3">
      <c r="B11574" s="1" t="s">
        <v>12175</v>
      </c>
    </row>
    <row r="11575" spans="2:2" x14ac:dyDescent="0.3">
      <c r="B11575" s="1" t="s">
        <v>12176</v>
      </c>
    </row>
    <row r="11576" spans="2:2" x14ac:dyDescent="0.3">
      <c r="B11576" s="1" t="s">
        <v>12177</v>
      </c>
    </row>
    <row r="11577" spans="2:2" x14ac:dyDescent="0.3">
      <c r="B11577" s="1" t="s">
        <v>12178</v>
      </c>
    </row>
    <row r="11578" spans="2:2" x14ac:dyDescent="0.3">
      <c r="B11578" s="1" t="s">
        <v>12179</v>
      </c>
    </row>
    <row r="11579" spans="2:2" x14ac:dyDescent="0.3">
      <c r="B11579" s="1" t="s">
        <v>12180</v>
      </c>
    </row>
    <row r="11580" spans="2:2" x14ac:dyDescent="0.3">
      <c r="B11580" s="1" t="s">
        <v>12181</v>
      </c>
    </row>
    <row r="11581" spans="2:2" x14ac:dyDescent="0.3">
      <c r="B11581" s="1" t="s">
        <v>12182</v>
      </c>
    </row>
    <row r="11582" spans="2:2" x14ac:dyDescent="0.3">
      <c r="B11582" s="1" t="s">
        <v>12183</v>
      </c>
    </row>
    <row r="11583" spans="2:2" x14ac:dyDescent="0.3">
      <c r="B11583" s="1" t="s">
        <v>12184</v>
      </c>
    </row>
    <row r="11584" spans="2:2" x14ac:dyDescent="0.3">
      <c r="B11584" s="1" t="s">
        <v>12185</v>
      </c>
    </row>
    <row r="11585" spans="2:2" x14ac:dyDescent="0.3">
      <c r="B11585" s="1" t="s">
        <v>12186</v>
      </c>
    </row>
    <row r="11586" spans="2:2" x14ac:dyDescent="0.3">
      <c r="B11586" s="1" t="s">
        <v>12187</v>
      </c>
    </row>
    <row r="11587" spans="2:2" x14ac:dyDescent="0.3">
      <c r="B11587" s="1" t="s">
        <v>12188</v>
      </c>
    </row>
    <row r="11588" spans="2:2" x14ac:dyDescent="0.3">
      <c r="B11588" s="1" t="s">
        <v>12189</v>
      </c>
    </row>
    <row r="11589" spans="2:2" x14ac:dyDescent="0.3">
      <c r="B11589" s="1" t="s">
        <v>12190</v>
      </c>
    </row>
    <row r="11590" spans="2:2" x14ac:dyDescent="0.3">
      <c r="B11590" s="1" t="s">
        <v>12191</v>
      </c>
    </row>
    <row r="11591" spans="2:2" x14ac:dyDescent="0.3">
      <c r="B11591" s="1" t="s">
        <v>12192</v>
      </c>
    </row>
    <row r="11592" spans="2:2" x14ac:dyDescent="0.3">
      <c r="B11592" s="1" t="s">
        <v>12193</v>
      </c>
    </row>
    <row r="11593" spans="2:2" x14ac:dyDescent="0.3">
      <c r="B11593" s="1" t="s">
        <v>12194</v>
      </c>
    </row>
    <row r="11594" spans="2:2" x14ac:dyDescent="0.3">
      <c r="B11594" s="1" t="s">
        <v>12195</v>
      </c>
    </row>
    <row r="11595" spans="2:2" x14ac:dyDescent="0.3">
      <c r="B11595" s="1" t="s">
        <v>12196</v>
      </c>
    </row>
    <row r="11596" spans="2:2" x14ac:dyDescent="0.3">
      <c r="B11596" s="1" t="s">
        <v>12197</v>
      </c>
    </row>
    <row r="11597" spans="2:2" x14ac:dyDescent="0.3">
      <c r="B11597" s="1" t="s">
        <v>12198</v>
      </c>
    </row>
    <row r="11598" spans="2:2" x14ac:dyDescent="0.3">
      <c r="B11598" s="1" t="s">
        <v>12199</v>
      </c>
    </row>
    <row r="11599" spans="2:2" x14ac:dyDescent="0.3">
      <c r="B11599" s="1" t="s">
        <v>12200</v>
      </c>
    </row>
    <row r="11600" spans="2:2" x14ac:dyDescent="0.3">
      <c r="B11600" s="1" t="s">
        <v>12201</v>
      </c>
    </row>
    <row r="11601" spans="2:2" x14ac:dyDescent="0.3">
      <c r="B11601" s="1" t="s">
        <v>12202</v>
      </c>
    </row>
    <row r="11602" spans="2:2" x14ac:dyDescent="0.3">
      <c r="B11602" s="1" t="s">
        <v>12203</v>
      </c>
    </row>
    <row r="11603" spans="2:2" x14ac:dyDescent="0.3">
      <c r="B11603" s="1" t="s">
        <v>12204</v>
      </c>
    </row>
    <row r="11604" spans="2:2" x14ac:dyDescent="0.3">
      <c r="B11604" s="1" t="s">
        <v>12205</v>
      </c>
    </row>
    <row r="11605" spans="2:2" x14ac:dyDescent="0.3">
      <c r="B11605" s="1" t="s">
        <v>12206</v>
      </c>
    </row>
    <row r="11606" spans="2:2" x14ac:dyDescent="0.3">
      <c r="B11606" s="1" t="s">
        <v>12207</v>
      </c>
    </row>
    <row r="11607" spans="2:2" x14ac:dyDescent="0.3">
      <c r="B11607" s="1" t="s">
        <v>12208</v>
      </c>
    </row>
    <row r="11608" spans="2:2" x14ac:dyDescent="0.3">
      <c r="B11608" s="1" t="s">
        <v>12209</v>
      </c>
    </row>
    <row r="11609" spans="2:2" x14ac:dyDescent="0.3">
      <c r="B11609" s="1" t="s">
        <v>12210</v>
      </c>
    </row>
    <row r="11610" spans="2:2" x14ac:dyDescent="0.3">
      <c r="B11610" s="1" t="s">
        <v>12211</v>
      </c>
    </row>
    <row r="11611" spans="2:2" x14ac:dyDescent="0.3">
      <c r="B11611" s="1" t="s">
        <v>12212</v>
      </c>
    </row>
    <row r="11612" spans="2:2" x14ac:dyDescent="0.3">
      <c r="B11612" s="1" t="s">
        <v>12213</v>
      </c>
    </row>
    <row r="11613" spans="2:2" x14ac:dyDescent="0.3">
      <c r="B11613" s="1" t="s">
        <v>12214</v>
      </c>
    </row>
    <row r="11614" spans="2:2" x14ac:dyDescent="0.3">
      <c r="B11614" s="1" t="s">
        <v>12215</v>
      </c>
    </row>
    <row r="11615" spans="2:2" x14ac:dyDescent="0.3">
      <c r="B11615" s="1" t="s">
        <v>12216</v>
      </c>
    </row>
    <row r="11616" spans="2:2" x14ac:dyDescent="0.3">
      <c r="B11616" s="1" t="s">
        <v>12217</v>
      </c>
    </row>
    <row r="11617" spans="2:2" x14ac:dyDescent="0.3">
      <c r="B11617" s="1" t="s">
        <v>12218</v>
      </c>
    </row>
    <row r="11618" spans="2:2" x14ac:dyDescent="0.3">
      <c r="B11618" s="1" t="s">
        <v>12219</v>
      </c>
    </row>
    <row r="11619" spans="2:2" x14ac:dyDescent="0.3">
      <c r="B11619" s="1" t="s">
        <v>12220</v>
      </c>
    </row>
    <row r="11620" spans="2:2" x14ac:dyDescent="0.3">
      <c r="B11620" s="1" t="s">
        <v>12221</v>
      </c>
    </row>
    <row r="11621" spans="2:2" x14ac:dyDescent="0.3">
      <c r="B11621" s="1" t="s">
        <v>12222</v>
      </c>
    </row>
    <row r="11622" spans="2:2" x14ac:dyDescent="0.3">
      <c r="B11622" s="1" t="s">
        <v>12223</v>
      </c>
    </row>
    <row r="11623" spans="2:2" x14ac:dyDescent="0.3">
      <c r="B11623" s="1" t="s">
        <v>12224</v>
      </c>
    </row>
    <row r="11624" spans="2:2" x14ac:dyDescent="0.3">
      <c r="B11624" s="1" t="s">
        <v>12225</v>
      </c>
    </row>
    <row r="11625" spans="2:2" x14ac:dyDescent="0.3">
      <c r="B11625" s="1" t="s">
        <v>12226</v>
      </c>
    </row>
    <row r="11626" spans="2:2" x14ac:dyDescent="0.3">
      <c r="B11626" s="1" t="s">
        <v>12227</v>
      </c>
    </row>
    <row r="11627" spans="2:2" x14ac:dyDescent="0.3">
      <c r="B11627" s="1" t="s">
        <v>12228</v>
      </c>
    </row>
    <row r="11628" spans="2:2" x14ac:dyDescent="0.3">
      <c r="B11628" s="1" t="s">
        <v>12229</v>
      </c>
    </row>
    <row r="11629" spans="2:2" x14ac:dyDescent="0.3">
      <c r="B11629" s="1" t="s">
        <v>12230</v>
      </c>
    </row>
    <row r="11630" spans="2:2" x14ac:dyDescent="0.3">
      <c r="B11630" s="1" t="s">
        <v>12231</v>
      </c>
    </row>
    <row r="11631" spans="2:2" x14ac:dyDescent="0.3">
      <c r="B11631" s="1" t="s">
        <v>12232</v>
      </c>
    </row>
    <row r="11632" spans="2:2" x14ac:dyDescent="0.3">
      <c r="B11632" s="1" t="s">
        <v>12233</v>
      </c>
    </row>
    <row r="11633" spans="2:2" x14ac:dyDescent="0.3">
      <c r="B11633" s="1" t="s">
        <v>12234</v>
      </c>
    </row>
    <row r="11634" spans="2:2" x14ac:dyDescent="0.3">
      <c r="B11634" s="1" t="s">
        <v>12235</v>
      </c>
    </row>
    <row r="11635" spans="2:2" x14ac:dyDescent="0.3">
      <c r="B11635" s="1" t="s">
        <v>12236</v>
      </c>
    </row>
    <row r="11636" spans="2:2" x14ac:dyDescent="0.3">
      <c r="B11636" s="1" t="s">
        <v>12237</v>
      </c>
    </row>
    <row r="11637" spans="2:2" x14ac:dyDescent="0.3">
      <c r="B11637" s="1" t="s">
        <v>12238</v>
      </c>
    </row>
    <row r="11638" spans="2:2" x14ac:dyDescent="0.3">
      <c r="B11638" s="1" t="s">
        <v>12239</v>
      </c>
    </row>
    <row r="11639" spans="2:2" x14ac:dyDescent="0.3">
      <c r="B11639" s="1" t="s">
        <v>12240</v>
      </c>
    </row>
    <row r="11640" spans="2:2" x14ac:dyDescent="0.3">
      <c r="B11640" s="1" t="s">
        <v>12241</v>
      </c>
    </row>
    <row r="11641" spans="2:2" x14ac:dyDescent="0.3">
      <c r="B11641" s="1" t="s">
        <v>12242</v>
      </c>
    </row>
    <row r="11642" spans="2:2" x14ac:dyDescent="0.3">
      <c r="B11642" s="1" t="s">
        <v>12243</v>
      </c>
    </row>
    <row r="11643" spans="2:2" x14ac:dyDescent="0.3">
      <c r="B11643" s="1" t="s">
        <v>12244</v>
      </c>
    </row>
    <row r="11644" spans="2:2" x14ac:dyDescent="0.3">
      <c r="B11644" s="1" t="s">
        <v>12245</v>
      </c>
    </row>
    <row r="11645" spans="2:2" x14ac:dyDescent="0.3">
      <c r="B11645" s="1" t="s">
        <v>12246</v>
      </c>
    </row>
    <row r="11646" spans="2:2" x14ac:dyDescent="0.3">
      <c r="B11646" s="1" t="s">
        <v>12247</v>
      </c>
    </row>
    <row r="11647" spans="2:2" x14ac:dyDescent="0.3">
      <c r="B11647" s="1" t="s">
        <v>12248</v>
      </c>
    </row>
    <row r="11648" spans="2:2" x14ac:dyDescent="0.3">
      <c r="B11648" s="1" t="s">
        <v>12249</v>
      </c>
    </row>
    <row r="11649" spans="2:2" x14ac:dyDescent="0.3">
      <c r="B11649" s="1" t="s">
        <v>12250</v>
      </c>
    </row>
    <row r="11650" spans="2:2" x14ac:dyDescent="0.3">
      <c r="B11650" s="1" t="s">
        <v>12251</v>
      </c>
    </row>
    <row r="11651" spans="2:2" x14ac:dyDescent="0.3">
      <c r="B11651" s="1" t="s">
        <v>12252</v>
      </c>
    </row>
    <row r="11652" spans="2:2" x14ac:dyDescent="0.3">
      <c r="B11652" s="1" t="s">
        <v>12253</v>
      </c>
    </row>
    <row r="11653" spans="2:2" x14ac:dyDescent="0.3">
      <c r="B11653" s="1" t="s">
        <v>12254</v>
      </c>
    </row>
    <row r="11654" spans="2:2" x14ac:dyDescent="0.3">
      <c r="B11654" s="1" t="s">
        <v>12255</v>
      </c>
    </row>
    <row r="11655" spans="2:2" x14ac:dyDescent="0.3">
      <c r="B11655" s="1" t="s">
        <v>12256</v>
      </c>
    </row>
    <row r="11656" spans="2:2" x14ac:dyDescent="0.3">
      <c r="B11656" s="1" t="s">
        <v>12257</v>
      </c>
    </row>
    <row r="11657" spans="2:2" x14ac:dyDescent="0.3">
      <c r="B11657" s="1" t="s">
        <v>12258</v>
      </c>
    </row>
    <row r="11658" spans="2:2" x14ac:dyDescent="0.3">
      <c r="B11658" s="1" t="s">
        <v>12259</v>
      </c>
    </row>
    <row r="11659" spans="2:2" x14ac:dyDescent="0.3">
      <c r="B11659" s="1" t="s">
        <v>12260</v>
      </c>
    </row>
    <row r="11660" spans="2:2" x14ac:dyDescent="0.3">
      <c r="B11660" s="1" t="s">
        <v>12261</v>
      </c>
    </row>
    <row r="11661" spans="2:2" x14ac:dyDescent="0.3">
      <c r="B11661" s="1" t="s">
        <v>12262</v>
      </c>
    </row>
    <row r="11662" spans="2:2" x14ac:dyDescent="0.3">
      <c r="B11662" s="1" t="s">
        <v>12263</v>
      </c>
    </row>
    <row r="11663" spans="2:2" x14ac:dyDescent="0.3">
      <c r="B11663" s="1" t="s">
        <v>12264</v>
      </c>
    </row>
    <row r="11664" spans="2:2" x14ac:dyDescent="0.3">
      <c r="B11664" s="1" t="s">
        <v>12265</v>
      </c>
    </row>
    <row r="11665" spans="2:2" x14ac:dyDescent="0.3">
      <c r="B11665" s="1" t="s">
        <v>12266</v>
      </c>
    </row>
    <row r="11666" spans="2:2" x14ac:dyDescent="0.3">
      <c r="B11666" s="1" t="s">
        <v>12267</v>
      </c>
    </row>
    <row r="11667" spans="2:2" x14ac:dyDescent="0.3">
      <c r="B11667" s="1" t="s">
        <v>12268</v>
      </c>
    </row>
    <row r="11668" spans="2:2" x14ac:dyDescent="0.3">
      <c r="B11668" s="1" t="s">
        <v>12269</v>
      </c>
    </row>
    <row r="11669" spans="2:2" x14ac:dyDescent="0.3">
      <c r="B11669" s="1" t="s">
        <v>12270</v>
      </c>
    </row>
    <row r="11670" spans="2:2" x14ac:dyDescent="0.3">
      <c r="B11670" s="1" t="s">
        <v>12271</v>
      </c>
    </row>
    <row r="11671" spans="2:2" x14ac:dyDescent="0.3">
      <c r="B11671" s="1" t="s">
        <v>12272</v>
      </c>
    </row>
    <row r="11672" spans="2:2" x14ac:dyDescent="0.3">
      <c r="B11672" s="1" t="s">
        <v>12273</v>
      </c>
    </row>
    <row r="11673" spans="2:2" x14ac:dyDescent="0.3">
      <c r="B11673" s="1" t="s">
        <v>12274</v>
      </c>
    </row>
    <row r="11674" spans="2:2" x14ac:dyDescent="0.3">
      <c r="B11674" s="1" t="s">
        <v>12275</v>
      </c>
    </row>
    <row r="11675" spans="2:2" x14ac:dyDescent="0.3">
      <c r="B11675" s="1" t="s">
        <v>12276</v>
      </c>
    </row>
    <row r="11676" spans="2:2" x14ac:dyDescent="0.3">
      <c r="B11676" s="1" t="s">
        <v>12277</v>
      </c>
    </row>
    <row r="11677" spans="2:2" x14ac:dyDescent="0.3">
      <c r="B11677" s="1" t="s">
        <v>12278</v>
      </c>
    </row>
    <row r="11678" spans="2:2" x14ac:dyDescent="0.3">
      <c r="B11678" s="1" t="s">
        <v>12279</v>
      </c>
    </row>
    <row r="11679" spans="2:2" x14ac:dyDescent="0.3">
      <c r="B11679" s="1" t="s">
        <v>12280</v>
      </c>
    </row>
    <row r="11680" spans="2:2" x14ac:dyDescent="0.3">
      <c r="B11680" s="1" t="s">
        <v>12281</v>
      </c>
    </row>
    <row r="11681" spans="2:2" x14ac:dyDescent="0.3">
      <c r="B11681" s="1" t="s">
        <v>12282</v>
      </c>
    </row>
    <row r="11682" spans="2:2" x14ac:dyDescent="0.3">
      <c r="B11682" s="1" t="s">
        <v>12283</v>
      </c>
    </row>
    <row r="11683" spans="2:2" x14ac:dyDescent="0.3">
      <c r="B11683" s="1" t="s">
        <v>12284</v>
      </c>
    </row>
    <row r="11684" spans="2:2" x14ac:dyDescent="0.3">
      <c r="B11684" s="1" t="s">
        <v>12285</v>
      </c>
    </row>
    <row r="11685" spans="2:2" x14ac:dyDescent="0.3">
      <c r="B11685" s="1" t="s">
        <v>12286</v>
      </c>
    </row>
    <row r="11686" spans="2:2" x14ac:dyDescent="0.3">
      <c r="B11686" s="1" t="s">
        <v>12287</v>
      </c>
    </row>
    <row r="11687" spans="2:2" x14ac:dyDescent="0.3">
      <c r="B11687" s="1" t="s">
        <v>12288</v>
      </c>
    </row>
    <row r="11688" spans="2:2" x14ac:dyDescent="0.3">
      <c r="B11688" s="1" t="s">
        <v>12289</v>
      </c>
    </row>
    <row r="11689" spans="2:2" x14ac:dyDescent="0.3">
      <c r="B11689" s="1" t="s">
        <v>12290</v>
      </c>
    </row>
    <row r="11690" spans="2:2" x14ac:dyDescent="0.3">
      <c r="B11690" s="1" t="s">
        <v>12291</v>
      </c>
    </row>
    <row r="11691" spans="2:2" x14ac:dyDescent="0.3">
      <c r="B11691" s="1" t="s">
        <v>12292</v>
      </c>
    </row>
    <row r="11692" spans="2:2" x14ac:dyDescent="0.3">
      <c r="B11692" s="1" t="s">
        <v>12293</v>
      </c>
    </row>
    <row r="11693" spans="2:2" x14ac:dyDescent="0.3">
      <c r="B11693" s="1" t="s">
        <v>12294</v>
      </c>
    </row>
    <row r="11694" spans="2:2" x14ac:dyDescent="0.3">
      <c r="B11694" s="1" t="s">
        <v>12295</v>
      </c>
    </row>
    <row r="11695" spans="2:2" x14ac:dyDescent="0.3">
      <c r="B11695" s="1" t="s">
        <v>12296</v>
      </c>
    </row>
    <row r="11696" spans="2:2" x14ac:dyDescent="0.3">
      <c r="B11696" s="1" t="s">
        <v>12297</v>
      </c>
    </row>
    <row r="11697" spans="2:2" x14ac:dyDescent="0.3">
      <c r="B11697" s="1" t="s">
        <v>12298</v>
      </c>
    </row>
    <row r="11698" spans="2:2" x14ac:dyDescent="0.3">
      <c r="B11698" s="1" t="s">
        <v>12299</v>
      </c>
    </row>
    <row r="11699" spans="2:2" x14ac:dyDescent="0.3">
      <c r="B11699" s="1" t="s">
        <v>12300</v>
      </c>
    </row>
    <row r="11700" spans="2:2" x14ac:dyDescent="0.3">
      <c r="B11700" s="1" t="s">
        <v>12301</v>
      </c>
    </row>
    <row r="11701" spans="2:2" x14ac:dyDescent="0.3">
      <c r="B11701" s="1" t="s">
        <v>12302</v>
      </c>
    </row>
    <row r="11702" spans="2:2" x14ac:dyDescent="0.3">
      <c r="B11702" s="1" t="s">
        <v>12303</v>
      </c>
    </row>
    <row r="11703" spans="2:2" x14ac:dyDescent="0.3">
      <c r="B11703" s="1" t="s">
        <v>12304</v>
      </c>
    </row>
    <row r="11704" spans="2:2" x14ac:dyDescent="0.3">
      <c r="B11704" s="1" t="s">
        <v>12305</v>
      </c>
    </row>
    <row r="11705" spans="2:2" x14ac:dyDescent="0.3">
      <c r="B11705" s="1" t="s">
        <v>12306</v>
      </c>
    </row>
    <row r="11706" spans="2:2" x14ac:dyDescent="0.3">
      <c r="B11706" s="1" t="s">
        <v>12307</v>
      </c>
    </row>
    <row r="11707" spans="2:2" x14ac:dyDescent="0.3">
      <c r="B11707" s="1" t="s">
        <v>12308</v>
      </c>
    </row>
    <row r="11708" spans="2:2" x14ac:dyDescent="0.3">
      <c r="B11708" s="1" t="s">
        <v>12309</v>
      </c>
    </row>
    <row r="11709" spans="2:2" x14ac:dyDescent="0.3">
      <c r="B11709" s="1" t="s">
        <v>12310</v>
      </c>
    </row>
    <row r="11710" spans="2:2" x14ac:dyDescent="0.3">
      <c r="B11710" s="1" t="s">
        <v>12311</v>
      </c>
    </row>
    <row r="11711" spans="2:2" x14ac:dyDescent="0.3">
      <c r="B11711" s="1" t="s">
        <v>12312</v>
      </c>
    </row>
    <row r="11712" spans="2:2" x14ac:dyDescent="0.3">
      <c r="B11712" s="1" t="s">
        <v>12313</v>
      </c>
    </row>
    <row r="11713" spans="2:2" x14ac:dyDescent="0.3">
      <c r="B11713" s="1" t="s">
        <v>12314</v>
      </c>
    </row>
    <row r="11714" spans="2:2" x14ac:dyDescent="0.3">
      <c r="B11714" s="1" t="s">
        <v>12315</v>
      </c>
    </row>
    <row r="11715" spans="2:2" x14ac:dyDescent="0.3">
      <c r="B11715" s="1" t="s">
        <v>12316</v>
      </c>
    </row>
    <row r="11716" spans="2:2" x14ac:dyDescent="0.3">
      <c r="B11716" s="1" t="s">
        <v>12317</v>
      </c>
    </row>
    <row r="11717" spans="2:2" x14ac:dyDescent="0.3">
      <c r="B11717" s="1" t="s">
        <v>12318</v>
      </c>
    </row>
    <row r="11718" spans="2:2" x14ac:dyDescent="0.3">
      <c r="B11718" s="1" t="s">
        <v>12319</v>
      </c>
    </row>
    <row r="11719" spans="2:2" x14ac:dyDescent="0.3">
      <c r="B11719" s="1" t="s">
        <v>12320</v>
      </c>
    </row>
    <row r="11720" spans="2:2" x14ac:dyDescent="0.3">
      <c r="B11720" s="1" t="s">
        <v>12321</v>
      </c>
    </row>
    <row r="11721" spans="2:2" x14ac:dyDescent="0.3">
      <c r="B11721" s="1" t="s">
        <v>12322</v>
      </c>
    </row>
    <row r="11722" spans="2:2" x14ac:dyDescent="0.3">
      <c r="B11722" s="1" t="s">
        <v>12323</v>
      </c>
    </row>
    <row r="11723" spans="2:2" x14ac:dyDescent="0.3">
      <c r="B11723" s="1" t="s">
        <v>12324</v>
      </c>
    </row>
    <row r="11724" spans="2:2" x14ac:dyDescent="0.3">
      <c r="B11724" s="1" t="s">
        <v>12325</v>
      </c>
    </row>
    <row r="11725" spans="2:2" x14ac:dyDescent="0.3">
      <c r="B11725" s="1" t="s">
        <v>12326</v>
      </c>
    </row>
    <row r="11726" spans="2:2" x14ac:dyDescent="0.3">
      <c r="B11726" s="1" t="s">
        <v>12327</v>
      </c>
    </row>
    <row r="11727" spans="2:2" x14ac:dyDescent="0.3">
      <c r="B11727" s="1" t="s">
        <v>12328</v>
      </c>
    </row>
    <row r="11728" spans="2:2" x14ac:dyDescent="0.3">
      <c r="B11728" s="1" t="s">
        <v>12329</v>
      </c>
    </row>
    <row r="11729" spans="2:2" x14ac:dyDescent="0.3">
      <c r="B11729" s="1" t="s">
        <v>12330</v>
      </c>
    </row>
    <row r="11730" spans="2:2" x14ac:dyDescent="0.3">
      <c r="B11730" s="1" t="s">
        <v>12331</v>
      </c>
    </row>
    <row r="11731" spans="2:2" x14ac:dyDescent="0.3">
      <c r="B11731" s="1" t="s">
        <v>12332</v>
      </c>
    </row>
    <row r="11732" spans="2:2" x14ac:dyDescent="0.3">
      <c r="B11732" s="1" t="s">
        <v>12333</v>
      </c>
    </row>
    <row r="11733" spans="2:2" x14ac:dyDescent="0.3">
      <c r="B11733" s="1" t="s">
        <v>12334</v>
      </c>
    </row>
    <row r="11734" spans="2:2" x14ac:dyDescent="0.3">
      <c r="B11734" s="1" t="s">
        <v>12335</v>
      </c>
    </row>
    <row r="11735" spans="2:2" x14ac:dyDescent="0.3">
      <c r="B11735" s="1" t="s">
        <v>12336</v>
      </c>
    </row>
    <row r="11736" spans="2:2" x14ac:dyDescent="0.3">
      <c r="B11736" s="1" t="s">
        <v>12337</v>
      </c>
    </row>
    <row r="11737" spans="2:2" x14ac:dyDescent="0.3">
      <c r="B11737" s="1" t="s">
        <v>12338</v>
      </c>
    </row>
    <row r="11738" spans="2:2" x14ac:dyDescent="0.3">
      <c r="B11738" s="1" t="s">
        <v>12339</v>
      </c>
    </row>
    <row r="11739" spans="2:2" x14ac:dyDescent="0.3">
      <c r="B11739" s="1" t="s">
        <v>12340</v>
      </c>
    </row>
    <row r="11740" spans="2:2" x14ac:dyDescent="0.3">
      <c r="B11740" s="1" t="s">
        <v>12341</v>
      </c>
    </row>
    <row r="11741" spans="2:2" x14ac:dyDescent="0.3">
      <c r="B11741" s="1" t="s">
        <v>12342</v>
      </c>
    </row>
    <row r="11742" spans="2:2" x14ac:dyDescent="0.3">
      <c r="B11742" s="1" t="s">
        <v>12343</v>
      </c>
    </row>
    <row r="11743" spans="2:2" x14ac:dyDescent="0.3">
      <c r="B11743" s="1" t="s">
        <v>12344</v>
      </c>
    </row>
    <row r="11744" spans="2:2" x14ac:dyDescent="0.3">
      <c r="B11744" s="1" t="s">
        <v>12345</v>
      </c>
    </row>
    <row r="11745" spans="2:2" x14ac:dyDescent="0.3">
      <c r="B11745" s="1" t="s">
        <v>12346</v>
      </c>
    </row>
    <row r="11746" spans="2:2" x14ac:dyDescent="0.3">
      <c r="B11746" s="1" t="s">
        <v>12347</v>
      </c>
    </row>
    <row r="11747" spans="2:2" x14ac:dyDescent="0.3">
      <c r="B11747" s="1" t="s">
        <v>12348</v>
      </c>
    </row>
    <row r="11748" spans="2:2" x14ac:dyDescent="0.3">
      <c r="B11748" s="1" t="s">
        <v>12349</v>
      </c>
    </row>
    <row r="11749" spans="2:2" x14ac:dyDescent="0.3">
      <c r="B11749" s="1" t="s">
        <v>12350</v>
      </c>
    </row>
    <row r="11750" spans="2:2" x14ac:dyDescent="0.3">
      <c r="B11750" s="1" t="s">
        <v>12351</v>
      </c>
    </row>
    <row r="11751" spans="2:2" x14ac:dyDescent="0.3">
      <c r="B11751" s="1" t="s">
        <v>12352</v>
      </c>
    </row>
    <row r="11752" spans="2:2" x14ac:dyDescent="0.3">
      <c r="B11752" s="1" t="s">
        <v>12353</v>
      </c>
    </row>
    <row r="11753" spans="2:2" x14ac:dyDescent="0.3">
      <c r="B11753" s="1" t="s">
        <v>12354</v>
      </c>
    </row>
    <row r="11754" spans="2:2" x14ac:dyDescent="0.3">
      <c r="B11754" s="1" t="s">
        <v>12355</v>
      </c>
    </row>
    <row r="11755" spans="2:2" x14ac:dyDescent="0.3">
      <c r="B11755" s="1" t="s">
        <v>12356</v>
      </c>
    </row>
    <row r="11756" spans="2:2" x14ac:dyDescent="0.3">
      <c r="B11756" s="1" t="s">
        <v>12357</v>
      </c>
    </row>
    <row r="11757" spans="2:2" x14ac:dyDescent="0.3">
      <c r="B11757" s="1" t="s">
        <v>12358</v>
      </c>
    </row>
    <row r="11758" spans="2:2" x14ac:dyDescent="0.3">
      <c r="B11758" s="1" t="s">
        <v>12359</v>
      </c>
    </row>
    <row r="11759" spans="2:2" x14ac:dyDescent="0.3">
      <c r="B11759" s="1" t="s">
        <v>12360</v>
      </c>
    </row>
    <row r="11760" spans="2:2" x14ac:dyDescent="0.3">
      <c r="B11760" s="1" t="s">
        <v>12361</v>
      </c>
    </row>
    <row r="11761" spans="2:2" x14ac:dyDescent="0.3">
      <c r="B11761" s="1" t="s">
        <v>12362</v>
      </c>
    </row>
    <row r="11762" spans="2:2" x14ac:dyDescent="0.3">
      <c r="B11762" s="1" t="s">
        <v>12363</v>
      </c>
    </row>
    <row r="11763" spans="2:2" x14ac:dyDescent="0.3">
      <c r="B11763" s="1" t="s">
        <v>12364</v>
      </c>
    </row>
    <row r="11764" spans="2:2" x14ac:dyDescent="0.3">
      <c r="B11764" s="1" t="s">
        <v>12365</v>
      </c>
    </row>
    <row r="11765" spans="2:2" x14ac:dyDescent="0.3">
      <c r="B11765" s="1" t="s">
        <v>12366</v>
      </c>
    </row>
    <row r="11766" spans="2:2" x14ac:dyDescent="0.3">
      <c r="B11766" s="1" t="s">
        <v>12367</v>
      </c>
    </row>
    <row r="11767" spans="2:2" x14ac:dyDescent="0.3">
      <c r="B11767" s="1" t="s">
        <v>12368</v>
      </c>
    </row>
    <row r="11768" spans="2:2" x14ac:dyDescent="0.3">
      <c r="B11768" s="1" t="s">
        <v>12369</v>
      </c>
    </row>
    <row r="11769" spans="2:2" x14ac:dyDescent="0.3">
      <c r="B11769" s="1" t="s">
        <v>12370</v>
      </c>
    </row>
    <row r="11770" spans="2:2" x14ac:dyDescent="0.3">
      <c r="B11770" s="1" t="s">
        <v>12371</v>
      </c>
    </row>
    <row r="11771" spans="2:2" x14ac:dyDescent="0.3">
      <c r="B11771" s="1" t="s">
        <v>12372</v>
      </c>
    </row>
    <row r="11772" spans="2:2" x14ac:dyDescent="0.3">
      <c r="B11772" s="1" t="s">
        <v>12373</v>
      </c>
    </row>
    <row r="11773" spans="2:2" x14ac:dyDescent="0.3">
      <c r="B11773" s="1" t="s">
        <v>12374</v>
      </c>
    </row>
    <row r="11774" spans="2:2" x14ac:dyDescent="0.3">
      <c r="B11774" s="1" t="s">
        <v>12375</v>
      </c>
    </row>
    <row r="11775" spans="2:2" x14ac:dyDescent="0.3">
      <c r="B11775" s="1" t="s">
        <v>12376</v>
      </c>
    </row>
    <row r="11776" spans="2:2" x14ac:dyDescent="0.3">
      <c r="B11776" s="1" t="s">
        <v>12377</v>
      </c>
    </row>
    <row r="11777" spans="2:2" x14ac:dyDescent="0.3">
      <c r="B11777" s="1" t="s">
        <v>12378</v>
      </c>
    </row>
    <row r="11778" spans="2:2" x14ac:dyDescent="0.3">
      <c r="B11778" s="1" t="s">
        <v>12379</v>
      </c>
    </row>
    <row r="11779" spans="2:2" x14ac:dyDescent="0.3">
      <c r="B11779" s="1" t="s">
        <v>12380</v>
      </c>
    </row>
    <row r="11780" spans="2:2" x14ac:dyDescent="0.3">
      <c r="B11780" s="1" t="s">
        <v>12381</v>
      </c>
    </row>
    <row r="11781" spans="2:2" x14ac:dyDescent="0.3">
      <c r="B11781" s="1" t="s">
        <v>12382</v>
      </c>
    </row>
    <row r="11782" spans="2:2" x14ac:dyDescent="0.3">
      <c r="B11782" s="1" t="s">
        <v>12383</v>
      </c>
    </row>
    <row r="11783" spans="2:2" x14ac:dyDescent="0.3">
      <c r="B11783" s="1" t="s">
        <v>12384</v>
      </c>
    </row>
    <row r="11784" spans="2:2" x14ac:dyDescent="0.3">
      <c r="B11784" s="1" t="s">
        <v>12385</v>
      </c>
    </row>
    <row r="11785" spans="2:2" x14ac:dyDescent="0.3">
      <c r="B11785" s="1" t="s">
        <v>12386</v>
      </c>
    </row>
    <row r="11786" spans="2:2" x14ac:dyDescent="0.3">
      <c r="B11786" s="1" t="s">
        <v>12387</v>
      </c>
    </row>
    <row r="11787" spans="2:2" x14ac:dyDescent="0.3">
      <c r="B11787" s="1" t="s">
        <v>12388</v>
      </c>
    </row>
    <row r="11788" spans="2:2" x14ac:dyDescent="0.3">
      <c r="B11788" s="1" t="s">
        <v>12389</v>
      </c>
    </row>
    <row r="11789" spans="2:2" x14ac:dyDescent="0.3">
      <c r="B11789" s="1" t="s">
        <v>12390</v>
      </c>
    </row>
    <row r="11790" spans="2:2" x14ac:dyDescent="0.3">
      <c r="B11790" s="1" t="s">
        <v>12391</v>
      </c>
    </row>
    <row r="11791" spans="2:2" x14ac:dyDescent="0.3">
      <c r="B11791" s="1" t="s">
        <v>12392</v>
      </c>
    </row>
    <row r="11792" spans="2:2" x14ac:dyDescent="0.3">
      <c r="B11792" s="1" t="s">
        <v>12393</v>
      </c>
    </row>
    <row r="11793" spans="2:2" x14ac:dyDescent="0.3">
      <c r="B11793" s="1" t="s">
        <v>12394</v>
      </c>
    </row>
    <row r="11794" spans="2:2" x14ac:dyDescent="0.3">
      <c r="B11794" s="1" t="s">
        <v>12395</v>
      </c>
    </row>
    <row r="11795" spans="2:2" x14ac:dyDescent="0.3">
      <c r="B11795" s="1" t="s">
        <v>12396</v>
      </c>
    </row>
    <row r="11796" spans="2:2" x14ac:dyDescent="0.3">
      <c r="B11796" s="1" t="s">
        <v>12397</v>
      </c>
    </row>
    <row r="11797" spans="2:2" x14ac:dyDescent="0.3">
      <c r="B11797" s="1" t="s">
        <v>12398</v>
      </c>
    </row>
    <row r="11798" spans="2:2" x14ac:dyDescent="0.3">
      <c r="B11798" s="1" t="s">
        <v>12399</v>
      </c>
    </row>
    <row r="11799" spans="2:2" x14ac:dyDescent="0.3">
      <c r="B11799" s="1" t="s">
        <v>12400</v>
      </c>
    </row>
    <row r="11800" spans="2:2" x14ac:dyDescent="0.3">
      <c r="B11800" s="1" t="s">
        <v>12401</v>
      </c>
    </row>
    <row r="11801" spans="2:2" x14ac:dyDescent="0.3">
      <c r="B11801" s="1" t="s">
        <v>12402</v>
      </c>
    </row>
    <row r="11802" spans="2:2" x14ac:dyDescent="0.3">
      <c r="B11802" s="1" t="s">
        <v>12403</v>
      </c>
    </row>
    <row r="11803" spans="2:2" x14ac:dyDescent="0.3">
      <c r="B11803" s="1" t="s">
        <v>12404</v>
      </c>
    </row>
    <row r="11804" spans="2:2" x14ac:dyDescent="0.3">
      <c r="B11804" s="1" t="s">
        <v>12405</v>
      </c>
    </row>
    <row r="11805" spans="2:2" x14ac:dyDescent="0.3">
      <c r="B11805" s="1" t="s">
        <v>12406</v>
      </c>
    </row>
    <row r="11806" spans="2:2" x14ac:dyDescent="0.3">
      <c r="B11806" s="1" t="s">
        <v>12407</v>
      </c>
    </row>
    <row r="11807" spans="2:2" x14ac:dyDescent="0.3">
      <c r="B11807" s="1" t="s">
        <v>12408</v>
      </c>
    </row>
    <row r="11808" spans="2:2" x14ac:dyDescent="0.3">
      <c r="B11808" s="1" t="s">
        <v>12409</v>
      </c>
    </row>
    <row r="11809" spans="2:2" x14ac:dyDescent="0.3">
      <c r="B11809" s="1" t="s">
        <v>12410</v>
      </c>
    </row>
    <row r="11810" spans="2:2" x14ac:dyDescent="0.3">
      <c r="B11810" s="1" t="s">
        <v>12411</v>
      </c>
    </row>
    <row r="11811" spans="2:2" x14ac:dyDescent="0.3">
      <c r="B11811" s="1" t="s">
        <v>12412</v>
      </c>
    </row>
    <row r="11812" spans="2:2" x14ac:dyDescent="0.3">
      <c r="B11812" s="1" t="s">
        <v>12413</v>
      </c>
    </row>
    <row r="11813" spans="2:2" x14ac:dyDescent="0.3">
      <c r="B11813" s="1" t="s">
        <v>12414</v>
      </c>
    </row>
    <row r="11814" spans="2:2" x14ac:dyDescent="0.3">
      <c r="B11814" s="1" t="s">
        <v>12415</v>
      </c>
    </row>
    <row r="11815" spans="2:2" x14ac:dyDescent="0.3">
      <c r="B11815" s="1" t="s">
        <v>12416</v>
      </c>
    </row>
    <row r="11816" spans="2:2" x14ac:dyDescent="0.3">
      <c r="B11816" s="1" t="s">
        <v>12417</v>
      </c>
    </row>
    <row r="11817" spans="2:2" x14ac:dyDescent="0.3">
      <c r="B11817" s="1" t="s">
        <v>12418</v>
      </c>
    </row>
    <row r="11818" spans="2:2" x14ac:dyDescent="0.3">
      <c r="B11818" s="1" t="s">
        <v>12419</v>
      </c>
    </row>
    <row r="11819" spans="2:2" x14ac:dyDescent="0.3">
      <c r="B11819" s="1" t="s">
        <v>12420</v>
      </c>
    </row>
    <row r="11820" spans="2:2" x14ac:dyDescent="0.3">
      <c r="B11820" s="1" t="s">
        <v>12421</v>
      </c>
    </row>
    <row r="11821" spans="2:2" x14ac:dyDescent="0.3">
      <c r="B11821" s="1" t="s">
        <v>12422</v>
      </c>
    </row>
    <row r="11822" spans="2:2" x14ac:dyDescent="0.3">
      <c r="B11822" s="1" t="s">
        <v>12423</v>
      </c>
    </row>
    <row r="11823" spans="2:2" x14ac:dyDescent="0.3">
      <c r="B11823" s="1" t="s">
        <v>12424</v>
      </c>
    </row>
    <row r="11824" spans="2:2" x14ac:dyDescent="0.3">
      <c r="B11824" s="1" t="s">
        <v>12425</v>
      </c>
    </row>
    <row r="11825" spans="2:2" x14ac:dyDescent="0.3">
      <c r="B11825" s="1" t="s">
        <v>12426</v>
      </c>
    </row>
    <row r="11826" spans="2:2" x14ac:dyDescent="0.3">
      <c r="B11826" s="1" t="s">
        <v>12427</v>
      </c>
    </row>
    <row r="11827" spans="2:2" x14ac:dyDescent="0.3">
      <c r="B11827" s="1" t="s">
        <v>12428</v>
      </c>
    </row>
    <row r="11828" spans="2:2" x14ac:dyDescent="0.3">
      <c r="B11828" s="1" t="s">
        <v>12429</v>
      </c>
    </row>
    <row r="11829" spans="2:2" x14ac:dyDescent="0.3">
      <c r="B11829" s="1" t="s">
        <v>12430</v>
      </c>
    </row>
    <row r="11830" spans="2:2" x14ac:dyDescent="0.3">
      <c r="B11830" s="1" t="s">
        <v>12431</v>
      </c>
    </row>
    <row r="11831" spans="2:2" x14ac:dyDescent="0.3">
      <c r="B11831" s="1" t="s">
        <v>12432</v>
      </c>
    </row>
    <row r="11832" spans="2:2" x14ac:dyDescent="0.3">
      <c r="B11832" s="1" t="s">
        <v>12433</v>
      </c>
    </row>
    <row r="11833" spans="2:2" x14ac:dyDescent="0.3">
      <c r="B11833" s="1" t="s">
        <v>12434</v>
      </c>
    </row>
    <row r="11834" spans="2:2" x14ac:dyDescent="0.3">
      <c r="B11834" s="1" t="s">
        <v>12435</v>
      </c>
    </row>
    <row r="11835" spans="2:2" x14ac:dyDescent="0.3">
      <c r="B11835" s="1" t="s">
        <v>12436</v>
      </c>
    </row>
    <row r="11836" spans="2:2" x14ac:dyDescent="0.3">
      <c r="B11836" s="1" t="s">
        <v>12437</v>
      </c>
    </row>
    <row r="11837" spans="2:2" x14ac:dyDescent="0.3">
      <c r="B11837" s="1" t="s">
        <v>12438</v>
      </c>
    </row>
    <row r="11838" spans="2:2" x14ac:dyDescent="0.3">
      <c r="B11838" s="1" t="s">
        <v>12439</v>
      </c>
    </row>
    <row r="11839" spans="2:2" x14ac:dyDescent="0.3">
      <c r="B11839" s="1" t="s">
        <v>12440</v>
      </c>
    </row>
    <row r="11840" spans="2:2" x14ac:dyDescent="0.3">
      <c r="B11840" s="1" t="s">
        <v>12441</v>
      </c>
    </row>
    <row r="11841" spans="2:2" x14ac:dyDescent="0.3">
      <c r="B11841" s="1" t="s">
        <v>12442</v>
      </c>
    </row>
    <row r="11842" spans="2:2" x14ac:dyDescent="0.3">
      <c r="B11842" s="1" t="s">
        <v>12443</v>
      </c>
    </row>
    <row r="11843" spans="2:2" x14ac:dyDescent="0.3">
      <c r="B11843" s="1" t="s">
        <v>12444</v>
      </c>
    </row>
    <row r="11844" spans="2:2" x14ac:dyDescent="0.3">
      <c r="B11844" s="1" t="s">
        <v>12445</v>
      </c>
    </row>
    <row r="11845" spans="2:2" x14ac:dyDescent="0.3">
      <c r="B11845" s="1" t="s">
        <v>12446</v>
      </c>
    </row>
    <row r="11846" spans="2:2" x14ac:dyDescent="0.3">
      <c r="B11846" s="1" t="s">
        <v>12447</v>
      </c>
    </row>
    <row r="11847" spans="2:2" x14ac:dyDescent="0.3">
      <c r="B11847" s="1" t="s">
        <v>12448</v>
      </c>
    </row>
    <row r="11848" spans="2:2" x14ac:dyDescent="0.3">
      <c r="B11848" s="1" t="s">
        <v>12449</v>
      </c>
    </row>
    <row r="11849" spans="2:2" x14ac:dyDescent="0.3">
      <c r="B11849" s="1" t="s">
        <v>12450</v>
      </c>
    </row>
    <row r="11850" spans="2:2" x14ac:dyDescent="0.3">
      <c r="B11850" s="1" t="s">
        <v>12451</v>
      </c>
    </row>
    <row r="11851" spans="2:2" x14ac:dyDescent="0.3">
      <c r="B11851" s="1" t="s">
        <v>12452</v>
      </c>
    </row>
    <row r="11852" spans="2:2" x14ac:dyDescent="0.3">
      <c r="B11852" s="1" t="s">
        <v>12453</v>
      </c>
    </row>
    <row r="11853" spans="2:2" x14ac:dyDescent="0.3">
      <c r="B11853" s="1" t="s">
        <v>12454</v>
      </c>
    </row>
    <row r="11854" spans="2:2" x14ac:dyDescent="0.3">
      <c r="B11854" s="1" t="s">
        <v>12455</v>
      </c>
    </row>
    <row r="11855" spans="2:2" x14ac:dyDescent="0.3">
      <c r="B11855" s="1" t="s">
        <v>12456</v>
      </c>
    </row>
    <row r="11856" spans="2:2" x14ac:dyDescent="0.3">
      <c r="B11856" s="1" t="s">
        <v>12457</v>
      </c>
    </row>
    <row r="11857" spans="2:2" x14ac:dyDescent="0.3">
      <c r="B11857" s="1" t="s">
        <v>12458</v>
      </c>
    </row>
    <row r="11858" spans="2:2" x14ac:dyDescent="0.3">
      <c r="B11858" s="1" t="s">
        <v>12459</v>
      </c>
    </row>
    <row r="11859" spans="2:2" x14ac:dyDescent="0.3">
      <c r="B11859" s="1" t="s">
        <v>12460</v>
      </c>
    </row>
    <row r="11860" spans="2:2" x14ac:dyDescent="0.3">
      <c r="B11860" s="1" t="s">
        <v>12461</v>
      </c>
    </row>
    <row r="11861" spans="2:2" x14ac:dyDescent="0.3">
      <c r="B11861" s="1" t="s">
        <v>12462</v>
      </c>
    </row>
    <row r="11862" spans="2:2" x14ac:dyDescent="0.3">
      <c r="B11862" s="1" t="s">
        <v>12463</v>
      </c>
    </row>
    <row r="11863" spans="2:2" x14ac:dyDescent="0.3">
      <c r="B11863" s="1" t="s">
        <v>12464</v>
      </c>
    </row>
    <row r="11864" spans="2:2" x14ac:dyDescent="0.3">
      <c r="B11864" s="1" t="s">
        <v>12465</v>
      </c>
    </row>
    <row r="11865" spans="2:2" x14ac:dyDescent="0.3">
      <c r="B11865" s="1" t="s">
        <v>12466</v>
      </c>
    </row>
    <row r="11866" spans="2:2" x14ac:dyDescent="0.3">
      <c r="B11866" s="1" t="s">
        <v>12467</v>
      </c>
    </row>
    <row r="11867" spans="2:2" x14ac:dyDescent="0.3">
      <c r="B11867" s="1" t="s">
        <v>12468</v>
      </c>
    </row>
    <row r="11868" spans="2:2" x14ac:dyDescent="0.3">
      <c r="B11868" s="1" t="s">
        <v>12469</v>
      </c>
    </row>
    <row r="11869" spans="2:2" x14ac:dyDescent="0.3">
      <c r="B11869" s="1" t="s">
        <v>12470</v>
      </c>
    </row>
    <row r="11870" spans="2:2" x14ac:dyDescent="0.3">
      <c r="B11870" s="1" t="s">
        <v>12471</v>
      </c>
    </row>
    <row r="11871" spans="2:2" x14ac:dyDescent="0.3">
      <c r="B11871" s="1" t="s">
        <v>12472</v>
      </c>
    </row>
    <row r="11872" spans="2:2" x14ac:dyDescent="0.3">
      <c r="B11872" s="1" t="s">
        <v>12473</v>
      </c>
    </row>
    <row r="11873" spans="2:2" x14ac:dyDescent="0.3">
      <c r="B11873" s="1" t="s">
        <v>12474</v>
      </c>
    </row>
    <row r="11874" spans="2:2" x14ac:dyDescent="0.3">
      <c r="B11874" s="1" t="s">
        <v>12475</v>
      </c>
    </row>
    <row r="11875" spans="2:2" x14ac:dyDescent="0.3">
      <c r="B11875" s="1" t="s">
        <v>12476</v>
      </c>
    </row>
    <row r="11876" spans="2:2" x14ac:dyDescent="0.3">
      <c r="B11876" s="1" t="s">
        <v>12477</v>
      </c>
    </row>
    <row r="11877" spans="2:2" x14ac:dyDescent="0.3">
      <c r="B11877" s="1" t="s">
        <v>12478</v>
      </c>
    </row>
    <row r="11878" spans="2:2" x14ac:dyDescent="0.3">
      <c r="B11878" s="1" t="s">
        <v>12479</v>
      </c>
    </row>
    <row r="11879" spans="2:2" x14ac:dyDescent="0.3">
      <c r="B11879" s="1" t="s">
        <v>12480</v>
      </c>
    </row>
    <row r="11880" spans="2:2" x14ac:dyDescent="0.3">
      <c r="B11880" s="1" t="s">
        <v>12481</v>
      </c>
    </row>
    <row r="11881" spans="2:2" x14ac:dyDescent="0.3">
      <c r="B11881" s="1" t="s">
        <v>12482</v>
      </c>
    </row>
    <row r="11882" spans="2:2" x14ac:dyDescent="0.3">
      <c r="B11882" s="1" t="s">
        <v>12483</v>
      </c>
    </row>
    <row r="11883" spans="2:2" x14ac:dyDescent="0.3">
      <c r="B11883" s="1" t="s">
        <v>12484</v>
      </c>
    </row>
    <row r="11884" spans="2:2" x14ac:dyDescent="0.3">
      <c r="B11884" s="1" t="s">
        <v>12485</v>
      </c>
    </row>
    <row r="11885" spans="2:2" x14ac:dyDescent="0.3">
      <c r="B11885" s="1" t="s">
        <v>12486</v>
      </c>
    </row>
    <row r="11886" spans="2:2" x14ac:dyDescent="0.3">
      <c r="B11886" s="1" t="s">
        <v>12487</v>
      </c>
    </row>
    <row r="11887" spans="2:2" x14ac:dyDescent="0.3">
      <c r="B11887" s="1" t="s">
        <v>12488</v>
      </c>
    </row>
    <row r="11888" spans="2:2" x14ac:dyDescent="0.3">
      <c r="B11888" s="1" t="s">
        <v>12489</v>
      </c>
    </row>
    <row r="11889" spans="2:2" x14ac:dyDescent="0.3">
      <c r="B11889" s="1" t="s">
        <v>12490</v>
      </c>
    </row>
    <row r="11890" spans="2:2" x14ac:dyDescent="0.3">
      <c r="B11890" s="1" t="s">
        <v>12491</v>
      </c>
    </row>
    <row r="11891" spans="2:2" x14ac:dyDescent="0.3">
      <c r="B11891" s="1" t="s">
        <v>12492</v>
      </c>
    </row>
    <row r="11892" spans="2:2" x14ac:dyDescent="0.3">
      <c r="B11892" s="1" t="s">
        <v>12493</v>
      </c>
    </row>
    <row r="11893" spans="2:2" x14ac:dyDescent="0.3">
      <c r="B11893" s="1" t="s">
        <v>12494</v>
      </c>
    </row>
    <row r="11894" spans="2:2" x14ac:dyDescent="0.3">
      <c r="B11894" s="1" t="s">
        <v>12495</v>
      </c>
    </row>
    <row r="11895" spans="2:2" x14ac:dyDescent="0.3">
      <c r="B11895" s="1" t="s">
        <v>12496</v>
      </c>
    </row>
    <row r="11896" spans="2:2" x14ac:dyDescent="0.3">
      <c r="B11896" s="1" t="s">
        <v>12497</v>
      </c>
    </row>
    <row r="11897" spans="2:2" x14ac:dyDescent="0.3">
      <c r="B11897" s="1" t="s">
        <v>12498</v>
      </c>
    </row>
    <row r="11898" spans="2:2" x14ac:dyDescent="0.3">
      <c r="B11898" s="1" t="s">
        <v>12499</v>
      </c>
    </row>
    <row r="11899" spans="2:2" x14ac:dyDescent="0.3">
      <c r="B11899" s="1" t="s">
        <v>12500</v>
      </c>
    </row>
    <row r="11900" spans="2:2" x14ac:dyDescent="0.3">
      <c r="B11900" s="1" t="s">
        <v>12501</v>
      </c>
    </row>
    <row r="11901" spans="2:2" x14ac:dyDescent="0.3">
      <c r="B11901" s="1" t="s">
        <v>12502</v>
      </c>
    </row>
    <row r="11902" spans="2:2" x14ac:dyDescent="0.3">
      <c r="B11902" s="1" t="s">
        <v>12503</v>
      </c>
    </row>
    <row r="11903" spans="2:2" x14ac:dyDescent="0.3">
      <c r="B11903" s="1" t="s">
        <v>12504</v>
      </c>
    </row>
    <row r="11904" spans="2:2" x14ac:dyDescent="0.3">
      <c r="B11904" s="1" t="s">
        <v>12505</v>
      </c>
    </row>
    <row r="11905" spans="2:2" x14ac:dyDescent="0.3">
      <c r="B11905" s="1" t="s">
        <v>12506</v>
      </c>
    </row>
    <row r="11906" spans="2:2" x14ac:dyDescent="0.3">
      <c r="B11906" s="1" t="s">
        <v>12507</v>
      </c>
    </row>
    <row r="11907" spans="2:2" x14ac:dyDescent="0.3">
      <c r="B11907" s="1" t="s">
        <v>12508</v>
      </c>
    </row>
    <row r="11908" spans="2:2" x14ac:dyDescent="0.3">
      <c r="B11908" s="1" t="s">
        <v>12509</v>
      </c>
    </row>
    <row r="11909" spans="2:2" x14ac:dyDescent="0.3">
      <c r="B11909" s="1" t="s">
        <v>12510</v>
      </c>
    </row>
    <row r="11910" spans="2:2" x14ac:dyDescent="0.3">
      <c r="B11910" s="1" t="s">
        <v>12511</v>
      </c>
    </row>
    <row r="11911" spans="2:2" x14ac:dyDescent="0.3">
      <c r="B11911" s="1" t="s">
        <v>12512</v>
      </c>
    </row>
    <row r="11912" spans="2:2" x14ac:dyDescent="0.3">
      <c r="B11912" s="1" t="s">
        <v>12513</v>
      </c>
    </row>
    <row r="11913" spans="2:2" x14ac:dyDescent="0.3">
      <c r="B11913" s="1" t="s">
        <v>12514</v>
      </c>
    </row>
    <row r="11914" spans="2:2" x14ac:dyDescent="0.3">
      <c r="B11914" s="1" t="s">
        <v>12515</v>
      </c>
    </row>
    <row r="11915" spans="2:2" x14ac:dyDescent="0.3">
      <c r="B11915" s="1" t="s">
        <v>12516</v>
      </c>
    </row>
    <row r="11916" spans="2:2" x14ac:dyDescent="0.3">
      <c r="B11916" s="1" t="s">
        <v>12517</v>
      </c>
    </row>
    <row r="11917" spans="2:2" x14ac:dyDescent="0.3">
      <c r="B11917" s="1" t="s">
        <v>12518</v>
      </c>
    </row>
    <row r="11918" spans="2:2" x14ac:dyDescent="0.3">
      <c r="B11918" s="1" t="s">
        <v>12519</v>
      </c>
    </row>
    <row r="11919" spans="2:2" x14ac:dyDescent="0.3">
      <c r="B11919" s="1" t="s">
        <v>12520</v>
      </c>
    </row>
    <row r="11920" spans="2:2" x14ac:dyDescent="0.3">
      <c r="B11920" s="1" t="s">
        <v>12521</v>
      </c>
    </row>
    <row r="11921" spans="2:2" x14ac:dyDescent="0.3">
      <c r="B11921" s="1" t="s">
        <v>12522</v>
      </c>
    </row>
    <row r="11922" spans="2:2" x14ac:dyDescent="0.3">
      <c r="B11922" s="1" t="s">
        <v>12523</v>
      </c>
    </row>
    <row r="11923" spans="2:2" x14ac:dyDescent="0.3">
      <c r="B11923" s="1" t="s">
        <v>12524</v>
      </c>
    </row>
    <row r="11924" spans="2:2" x14ac:dyDescent="0.3">
      <c r="B11924" s="1" t="s">
        <v>12525</v>
      </c>
    </row>
    <row r="11925" spans="2:2" x14ac:dyDescent="0.3">
      <c r="B11925" s="1" t="s">
        <v>12526</v>
      </c>
    </row>
    <row r="11926" spans="2:2" x14ac:dyDescent="0.3">
      <c r="B11926" s="1" t="s">
        <v>12527</v>
      </c>
    </row>
    <row r="11927" spans="2:2" x14ac:dyDescent="0.3">
      <c r="B11927" s="1" t="s">
        <v>12528</v>
      </c>
    </row>
    <row r="11928" spans="2:2" x14ac:dyDescent="0.3">
      <c r="B11928" s="1" t="s">
        <v>12529</v>
      </c>
    </row>
    <row r="11929" spans="2:2" x14ac:dyDescent="0.3">
      <c r="B11929" s="1" t="s">
        <v>12530</v>
      </c>
    </row>
    <row r="11930" spans="2:2" x14ac:dyDescent="0.3">
      <c r="B11930" s="1" t="s">
        <v>12531</v>
      </c>
    </row>
    <row r="11931" spans="2:2" x14ac:dyDescent="0.3">
      <c r="B11931" s="1" t="s">
        <v>12532</v>
      </c>
    </row>
    <row r="11932" spans="2:2" x14ac:dyDescent="0.3">
      <c r="B11932" s="1" t="s">
        <v>12533</v>
      </c>
    </row>
    <row r="11933" spans="2:2" x14ac:dyDescent="0.3">
      <c r="B11933" s="1" t="s">
        <v>12534</v>
      </c>
    </row>
    <row r="11934" spans="2:2" x14ac:dyDescent="0.3">
      <c r="B11934" s="1" t="s">
        <v>12535</v>
      </c>
    </row>
    <row r="11935" spans="2:2" x14ac:dyDescent="0.3">
      <c r="B11935" s="1" t="s">
        <v>12536</v>
      </c>
    </row>
    <row r="11936" spans="2:2" x14ac:dyDescent="0.3">
      <c r="B11936" s="1" t="s">
        <v>12537</v>
      </c>
    </row>
    <row r="11937" spans="2:2" x14ac:dyDescent="0.3">
      <c r="B11937" s="1" t="s">
        <v>12538</v>
      </c>
    </row>
    <row r="11938" spans="2:2" x14ac:dyDescent="0.3">
      <c r="B11938" s="1" t="s">
        <v>12539</v>
      </c>
    </row>
    <row r="11939" spans="2:2" x14ac:dyDescent="0.3">
      <c r="B11939" s="1" t="s">
        <v>12540</v>
      </c>
    </row>
    <row r="11940" spans="2:2" x14ac:dyDescent="0.3">
      <c r="B11940" s="1" t="s">
        <v>12541</v>
      </c>
    </row>
    <row r="11941" spans="2:2" x14ac:dyDescent="0.3">
      <c r="B11941" s="1" t="s">
        <v>12542</v>
      </c>
    </row>
    <row r="11942" spans="2:2" x14ac:dyDescent="0.3">
      <c r="B11942" s="1" t="s">
        <v>12543</v>
      </c>
    </row>
    <row r="11943" spans="2:2" x14ac:dyDescent="0.3">
      <c r="B11943" s="1" t="s">
        <v>12544</v>
      </c>
    </row>
    <row r="11944" spans="2:2" x14ac:dyDescent="0.3">
      <c r="B11944" s="1" t="s">
        <v>12545</v>
      </c>
    </row>
    <row r="11945" spans="2:2" x14ac:dyDescent="0.3">
      <c r="B11945" s="1" t="s">
        <v>12546</v>
      </c>
    </row>
    <row r="11946" spans="2:2" x14ac:dyDescent="0.3">
      <c r="B11946" s="1" t="s">
        <v>12547</v>
      </c>
    </row>
    <row r="11947" spans="2:2" x14ac:dyDescent="0.3">
      <c r="B11947" s="1" t="s">
        <v>12548</v>
      </c>
    </row>
    <row r="11948" spans="2:2" x14ac:dyDescent="0.3">
      <c r="B11948" s="1" t="s">
        <v>12549</v>
      </c>
    </row>
    <row r="11949" spans="2:2" x14ac:dyDescent="0.3">
      <c r="B11949" s="1" t="s">
        <v>12550</v>
      </c>
    </row>
    <row r="11950" spans="2:2" x14ac:dyDescent="0.3">
      <c r="B11950" s="1" t="s">
        <v>12551</v>
      </c>
    </row>
    <row r="11951" spans="2:2" x14ac:dyDescent="0.3">
      <c r="B11951" s="1" t="s">
        <v>12552</v>
      </c>
    </row>
    <row r="11952" spans="2:2" x14ac:dyDescent="0.3">
      <c r="B11952" s="1" t="s">
        <v>12553</v>
      </c>
    </row>
    <row r="11953" spans="2:2" x14ac:dyDescent="0.3">
      <c r="B11953" s="1" t="s">
        <v>12554</v>
      </c>
    </row>
    <row r="11954" spans="2:2" x14ac:dyDescent="0.3">
      <c r="B11954" s="1" t="s">
        <v>12555</v>
      </c>
    </row>
    <row r="11955" spans="2:2" x14ac:dyDescent="0.3">
      <c r="B11955" s="1" t="s">
        <v>12556</v>
      </c>
    </row>
    <row r="11956" spans="2:2" x14ac:dyDescent="0.3">
      <c r="B11956" s="1" t="s">
        <v>12557</v>
      </c>
    </row>
    <row r="11957" spans="2:2" x14ac:dyDescent="0.3">
      <c r="B11957" s="1" t="s">
        <v>12558</v>
      </c>
    </row>
    <row r="11958" spans="2:2" x14ac:dyDescent="0.3">
      <c r="B11958" s="1" t="s">
        <v>12559</v>
      </c>
    </row>
    <row r="11959" spans="2:2" x14ac:dyDescent="0.3">
      <c r="B11959" s="1" t="s">
        <v>12560</v>
      </c>
    </row>
    <row r="11960" spans="2:2" x14ac:dyDescent="0.3">
      <c r="B11960" s="1" t="s">
        <v>12561</v>
      </c>
    </row>
    <row r="11961" spans="2:2" x14ac:dyDescent="0.3">
      <c r="B11961" s="1" t="s">
        <v>12562</v>
      </c>
    </row>
    <row r="11962" spans="2:2" x14ac:dyDescent="0.3">
      <c r="B11962" s="1" t="s">
        <v>12563</v>
      </c>
    </row>
    <row r="11963" spans="2:2" x14ac:dyDescent="0.3">
      <c r="B11963" s="1" t="s">
        <v>12564</v>
      </c>
    </row>
    <row r="11964" spans="2:2" x14ac:dyDescent="0.3">
      <c r="B11964" s="1" t="s">
        <v>12565</v>
      </c>
    </row>
    <row r="11965" spans="2:2" x14ac:dyDescent="0.3">
      <c r="B11965" s="1" t="s">
        <v>12566</v>
      </c>
    </row>
    <row r="11966" spans="2:2" x14ac:dyDescent="0.3">
      <c r="B11966" s="1" t="s">
        <v>12567</v>
      </c>
    </row>
    <row r="11967" spans="2:2" x14ac:dyDescent="0.3">
      <c r="B11967" s="1" t="s">
        <v>12568</v>
      </c>
    </row>
    <row r="11968" spans="2:2" x14ac:dyDescent="0.3">
      <c r="B11968" s="1" t="s">
        <v>12569</v>
      </c>
    </row>
    <row r="11969" spans="2:2" x14ac:dyDescent="0.3">
      <c r="B11969" s="1" t="s">
        <v>12570</v>
      </c>
    </row>
    <row r="11970" spans="2:2" x14ac:dyDescent="0.3">
      <c r="B11970" s="1" t="s">
        <v>12571</v>
      </c>
    </row>
    <row r="11971" spans="2:2" x14ac:dyDescent="0.3">
      <c r="B11971" s="1" t="s">
        <v>12572</v>
      </c>
    </row>
    <row r="11972" spans="2:2" x14ac:dyDescent="0.3">
      <c r="B11972" s="1" t="s">
        <v>12573</v>
      </c>
    </row>
    <row r="11973" spans="2:2" x14ac:dyDescent="0.3">
      <c r="B11973" s="1" t="s">
        <v>12574</v>
      </c>
    </row>
    <row r="11974" spans="2:2" x14ac:dyDescent="0.3">
      <c r="B11974" s="1" t="s">
        <v>12575</v>
      </c>
    </row>
    <row r="11975" spans="2:2" x14ac:dyDescent="0.3">
      <c r="B11975" s="1" t="s">
        <v>12576</v>
      </c>
    </row>
    <row r="11976" spans="2:2" x14ac:dyDescent="0.3">
      <c r="B11976" s="1" t="s">
        <v>12577</v>
      </c>
    </row>
    <row r="11977" spans="2:2" x14ac:dyDescent="0.3">
      <c r="B11977" s="1" t="s">
        <v>12578</v>
      </c>
    </row>
    <row r="11978" spans="2:2" x14ac:dyDescent="0.3">
      <c r="B11978" s="1" t="s">
        <v>12579</v>
      </c>
    </row>
    <row r="11979" spans="2:2" x14ac:dyDescent="0.3">
      <c r="B11979" s="1" t="s">
        <v>12580</v>
      </c>
    </row>
    <row r="11980" spans="2:2" x14ac:dyDescent="0.3">
      <c r="B11980" s="1" t="s">
        <v>12581</v>
      </c>
    </row>
    <row r="11981" spans="2:2" x14ac:dyDescent="0.3">
      <c r="B11981" s="1" t="s">
        <v>12582</v>
      </c>
    </row>
    <row r="11982" spans="2:2" x14ac:dyDescent="0.3">
      <c r="B11982" s="1" t="s">
        <v>12583</v>
      </c>
    </row>
    <row r="11983" spans="2:2" x14ac:dyDescent="0.3">
      <c r="B11983" s="1" t="s">
        <v>12584</v>
      </c>
    </row>
    <row r="11984" spans="2:2" x14ac:dyDescent="0.3">
      <c r="B11984" s="1" t="s">
        <v>12585</v>
      </c>
    </row>
    <row r="11985" spans="2:2" x14ac:dyDescent="0.3">
      <c r="B11985" s="1" t="s">
        <v>12586</v>
      </c>
    </row>
    <row r="11986" spans="2:2" x14ac:dyDescent="0.3">
      <c r="B11986" s="1" t="s">
        <v>12587</v>
      </c>
    </row>
    <row r="11987" spans="2:2" x14ac:dyDescent="0.3">
      <c r="B11987" s="1" t="s">
        <v>12588</v>
      </c>
    </row>
    <row r="11988" spans="2:2" x14ac:dyDescent="0.3">
      <c r="B11988" s="1" t="s">
        <v>12589</v>
      </c>
    </row>
    <row r="11989" spans="2:2" x14ac:dyDescent="0.3">
      <c r="B11989" s="1" t="s">
        <v>12590</v>
      </c>
    </row>
    <row r="11990" spans="2:2" x14ac:dyDescent="0.3">
      <c r="B11990" s="1" t="s">
        <v>12591</v>
      </c>
    </row>
    <row r="11991" spans="2:2" x14ac:dyDescent="0.3">
      <c r="B11991" s="1" t="s">
        <v>12592</v>
      </c>
    </row>
    <row r="11992" spans="2:2" x14ac:dyDescent="0.3">
      <c r="B11992" s="1" t="s">
        <v>12593</v>
      </c>
    </row>
    <row r="11993" spans="2:2" x14ac:dyDescent="0.3">
      <c r="B11993" s="1" t="s">
        <v>12594</v>
      </c>
    </row>
    <row r="11994" spans="2:2" x14ac:dyDescent="0.3">
      <c r="B11994" s="1" t="s">
        <v>12595</v>
      </c>
    </row>
    <row r="11995" spans="2:2" x14ac:dyDescent="0.3">
      <c r="B11995" s="1" t="s">
        <v>12596</v>
      </c>
    </row>
    <row r="11996" spans="2:2" x14ac:dyDescent="0.3">
      <c r="B11996" s="1" t="s">
        <v>12597</v>
      </c>
    </row>
    <row r="11997" spans="2:2" x14ac:dyDescent="0.3">
      <c r="B11997" s="1" t="s">
        <v>12598</v>
      </c>
    </row>
    <row r="11998" spans="2:2" x14ac:dyDescent="0.3">
      <c r="B11998" s="1" t="s">
        <v>12599</v>
      </c>
    </row>
    <row r="11999" spans="2:2" x14ac:dyDescent="0.3">
      <c r="B11999" s="1" t="s">
        <v>12600</v>
      </c>
    </row>
    <row r="12000" spans="2:2" x14ac:dyDescent="0.3">
      <c r="B12000" s="1" t="s">
        <v>12601</v>
      </c>
    </row>
    <row r="12001" spans="2:2" x14ac:dyDescent="0.3">
      <c r="B12001" s="1" t="s">
        <v>12602</v>
      </c>
    </row>
    <row r="12002" spans="2:2" x14ac:dyDescent="0.3">
      <c r="B12002" s="1" t="s">
        <v>12603</v>
      </c>
    </row>
    <row r="12003" spans="2:2" x14ac:dyDescent="0.3">
      <c r="B12003" s="1" t="s">
        <v>12604</v>
      </c>
    </row>
    <row r="12004" spans="2:2" x14ac:dyDescent="0.3">
      <c r="B12004" s="1" t="s">
        <v>12605</v>
      </c>
    </row>
    <row r="12005" spans="2:2" x14ac:dyDescent="0.3">
      <c r="B12005" s="1" t="s">
        <v>12606</v>
      </c>
    </row>
    <row r="12006" spans="2:2" x14ac:dyDescent="0.3">
      <c r="B12006" s="1" t="s">
        <v>12607</v>
      </c>
    </row>
    <row r="12007" spans="2:2" x14ac:dyDescent="0.3">
      <c r="B12007" s="1" t="s">
        <v>12608</v>
      </c>
    </row>
    <row r="12008" spans="2:2" x14ac:dyDescent="0.3">
      <c r="B12008" s="1" t="s">
        <v>12609</v>
      </c>
    </row>
    <row r="12009" spans="2:2" x14ac:dyDescent="0.3">
      <c r="B12009" s="1" t="s">
        <v>12610</v>
      </c>
    </row>
    <row r="12010" spans="2:2" x14ac:dyDescent="0.3">
      <c r="B12010" s="1" t="s">
        <v>12611</v>
      </c>
    </row>
    <row r="12011" spans="2:2" x14ac:dyDescent="0.3">
      <c r="B12011" s="1" t="s">
        <v>12612</v>
      </c>
    </row>
    <row r="12012" spans="2:2" x14ac:dyDescent="0.3">
      <c r="B12012" s="1" t="s">
        <v>12613</v>
      </c>
    </row>
    <row r="12013" spans="2:2" x14ac:dyDescent="0.3">
      <c r="B12013" s="1" t="s">
        <v>12614</v>
      </c>
    </row>
    <row r="12014" spans="2:2" x14ac:dyDescent="0.3">
      <c r="B12014" s="1" t="s">
        <v>12615</v>
      </c>
    </row>
    <row r="12015" spans="2:2" x14ac:dyDescent="0.3">
      <c r="B12015" s="1" t="s">
        <v>12616</v>
      </c>
    </row>
    <row r="12016" spans="2:2" x14ac:dyDescent="0.3">
      <c r="B12016" s="1" t="s">
        <v>12617</v>
      </c>
    </row>
    <row r="12017" spans="2:2" x14ac:dyDescent="0.3">
      <c r="B12017" s="1" t="s">
        <v>12618</v>
      </c>
    </row>
    <row r="12018" spans="2:2" x14ac:dyDescent="0.3">
      <c r="B12018" s="1" t="s">
        <v>12619</v>
      </c>
    </row>
    <row r="12019" spans="2:2" x14ac:dyDescent="0.3">
      <c r="B12019" s="1" t="s">
        <v>12620</v>
      </c>
    </row>
    <row r="12020" spans="2:2" x14ac:dyDescent="0.3">
      <c r="B12020" s="1" t="s">
        <v>12621</v>
      </c>
    </row>
    <row r="12021" spans="2:2" x14ac:dyDescent="0.3">
      <c r="B12021" s="1" t="s">
        <v>12622</v>
      </c>
    </row>
    <row r="12022" spans="2:2" x14ac:dyDescent="0.3">
      <c r="B12022" s="1" t="s">
        <v>12623</v>
      </c>
    </row>
    <row r="12023" spans="2:2" x14ac:dyDescent="0.3">
      <c r="B12023" s="1" t="s">
        <v>12624</v>
      </c>
    </row>
    <row r="12024" spans="2:2" x14ac:dyDescent="0.3">
      <c r="B12024" s="1" t="s">
        <v>12625</v>
      </c>
    </row>
    <row r="12025" spans="2:2" x14ac:dyDescent="0.3">
      <c r="B12025" s="1" t="s">
        <v>12626</v>
      </c>
    </row>
    <row r="12026" spans="2:2" x14ac:dyDescent="0.3">
      <c r="B12026" s="1" t="s">
        <v>12627</v>
      </c>
    </row>
    <row r="12027" spans="2:2" x14ac:dyDescent="0.3">
      <c r="B12027" s="1" t="s">
        <v>12628</v>
      </c>
    </row>
    <row r="12028" spans="2:2" x14ac:dyDescent="0.3">
      <c r="B12028" s="1" t="s">
        <v>12629</v>
      </c>
    </row>
    <row r="12029" spans="2:2" x14ac:dyDescent="0.3">
      <c r="B12029" s="1" t="s">
        <v>12630</v>
      </c>
    </row>
    <row r="12030" spans="2:2" x14ac:dyDescent="0.3">
      <c r="B12030" s="1" t="s">
        <v>12631</v>
      </c>
    </row>
    <row r="12031" spans="2:2" x14ac:dyDescent="0.3">
      <c r="B12031" s="1" t="s">
        <v>12632</v>
      </c>
    </row>
    <row r="12032" spans="2:2" x14ac:dyDescent="0.3">
      <c r="B12032" s="1" t="s">
        <v>12633</v>
      </c>
    </row>
    <row r="12033" spans="2:2" x14ac:dyDescent="0.3">
      <c r="B12033" s="1" t="s">
        <v>12634</v>
      </c>
    </row>
    <row r="12034" spans="2:2" x14ac:dyDescent="0.3">
      <c r="B12034" s="1" t="s">
        <v>12635</v>
      </c>
    </row>
    <row r="12035" spans="2:2" x14ac:dyDescent="0.3">
      <c r="B12035" s="1" t="s">
        <v>12636</v>
      </c>
    </row>
    <row r="12036" spans="2:2" x14ac:dyDescent="0.3">
      <c r="B12036" s="1" t="s">
        <v>12637</v>
      </c>
    </row>
    <row r="12037" spans="2:2" x14ac:dyDescent="0.3">
      <c r="B12037" s="1" t="s">
        <v>12638</v>
      </c>
    </row>
    <row r="12038" spans="2:2" x14ac:dyDescent="0.3">
      <c r="B12038" s="1" t="s">
        <v>12639</v>
      </c>
    </row>
    <row r="12039" spans="2:2" x14ac:dyDescent="0.3">
      <c r="B12039" s="1" t="s">
        <v>12640</v>
      </c>
    </row>
    <row r="12040" spans="2:2" x14ac:dyDescent="0.3">
      <c r="B12040" s="1" t="s">
        <v>12641</v>
      </c>
    </row>
    <row r="12041" spans="2:2" x14ac:dyDescent="0.3">
      <c r="B12041" s="1" t="s">
        <v>12642</v>
      </c>
    </row>
    <row r="12042" spans="2:2" x14ac:dyDescent="0.3">
      <c r="B12042" s="1" t="s">
        <v>12643</v>
      </c>
    </row>
    <row r="12043" spans="2:2" x14ac:dyDescent="0.3">
      <c r="B12043" s="1" t="s">
        <v>12644</v>
      </c>
    </row>
    <row r="12044" spans="2:2" x14ac:dyDescent="0.3">
      <c r="B12044" s="1" t="s">
        <v>12645</v>
      </c>
    </row>
    <row r="12045" spans="2:2" x14ac:dyDescent="0.3">
      <c r="B12045" s="1" t="s">
        <v>12646</v>
      </c>
    </row>
    <row r="12046" spans="2:2" x14ac:dyDescent="0.3">
      <c r="B12046" s="1" t="s">
        <v>12647</v>
      </c>
    </row>
    <row r="12047" spans="2:2" x14ac:dyDescent="0.3">
      <c r="B12047" s="1" t="s">
        <v>12648</v>
      </c>
    </row>
    <row r="12048" spans="2:2" x14ac:dyDescent="0.3">
      <c r="B12048" s="1" t="s">
        <v>12649</v>
      </c>
    </row>
    <row r="12049" spans="2:2" x14ac:dyDescent="0.3">
      <c r="B12049" s="1" t="s">
        <v>12650</v>
      </c>
    </row>
    <row r="12050" spans="2:2" x14ac:dyDescent="0.3">
      <c r="B12050" s="1" t="s">
        <v>12651</v>
      </c>
    </row>
    <row r="12051" spans="2:2" x14ac:dyDescent="0.3">
      <c r="B12051" s="1" t="s">
        <v>12652</v>
      </c>
    </row>
    <row r="12052" spans="2:2" x14ac:dyDescent="0.3">
      <c r="B12052" s="1" t="s">
        <v>12653</v>
      </c>
    </row>
    <row r="12053" spans="2:2" x14ac:dyDescent="0.3">
      <c r="B12053" s="1" t="s">
        <v>12654</v>
      </c>
    </row>
    <row r="12054" spans="2:2" x14ac:dyDescent="0.3">
      <c r="B12054" s="1" t="s">
        <v>12655</v>
      </c>
    </row>
    <row r="12055" spans="2:2" x14ac:dyDescent="0.3">
      <c r="B12055" s="1" t="s">
        <v>12656</v>
      </c>
    </row>
    <row r="12056" spans="2:2" x14ac:dyDescent="0.3">
      <c r="B12056" s="1" t="s">
        <v>12657</v>
      </c>
    </row>
    <row r="12057" spans="2:2" x14ac:dyDescent="0.3">
      <c r="B12057" s="1" t="s">
        <v>12658</v>
      </c>
    </row>
    <row r="12058" spans="2:2" x14ac:dyDescent="0.3">
      <c r="B12058" s="1" t="s">
        <v>12659</v>
      </c>
    </row>
    <row r="12059" spans="2:2" x14ac:dyDescent="0.3">
      <c r="B12059" s="1" t="s">
        <v>12660</v>
      </c>
    </row>
    <row r="12060" spans="2:2" x14ac:dyDescent="0.3">
      <c r="B12060" s="1" t="s">
        <v>12661</v>
      </c>
    </row>
    <row r="12061" spans="2:2" x14ac:dyDescent="0.3">
      <c r="B12061" s="1" t="s">
        <v>12662</v>
      </c>
    </row>
    <row r="12062" spans="2:2" x14ac:dyDescent="0.3">
      <c r="B12062" s="1" t="s">
        <v>12663</v>
      </c>
    </row>
    <row r="12063" spans="2:2" x14ac:dyDescent="0.3">
      <c r="B12063" s="1" t="s">
        <v>12664</v>
      </c>
    </row>
    <row r="12064" spans="2:2" x14ac:dyDescent="0.3">
      <c r="B12064" s="1" t="s">
        <v>12665</v>
      </c>
    </row>
    <row r="12065" spans="2:2" x14ac:dyDescent="0.3">
      <c r="B12065" s="1" t="s">
        <v>12666</v>
      </c>
    </row>
    <row r="12066" spans="2:2" x14ac:dyDescent="0.3">
      <c r="B12066" s="1" t="s">
        <v>12667</v>
      </c>
    </row>
    <row r="12067" spans="2:2" x14ac:dyDescent="0.3">
      <c r="B12067" s="1" t="s">
        <v>12668</v>
      </c>
    </row>
    <row r="12068" spans="2:2" x14ac:dyDescent="0.3">
      <c r="B12068" s="1" t="s">
        <v>12669</v>
      </c>
    </row>
    <row r="12069" spans="2:2" x14ac:dyDescent="0.3">
      <c r="B12069" s="1" t="s">
        <v>12670</v>
      </c>
    </row>
    <row r="12070" spans="2:2" x14ac:dyDescent="0.3">
      <c r="B12070" s="1" t="s">
        <v>12671</v>
      </c>
    </row>
    <row r="12071" spans="2:2" x14ac:dyDescent="0.3">
      <c r="B12071" s="1" t="s">
        <v>12672</v>
      </c>
    </row>
    <row r="12072" spans="2:2" x14ac:dyDescent="0.3">
      <c r="B12072" s="1" t="s">
        <v>12673</v>
      </c>
    </row>
    <row r="12073" spans="2:2" x14ac:dyDescent="0.3">
      <c r="B12073" s="1" t="s">
        <v>12674</v>
      </c>
    </row>
    <row r="12074" spans="2:2" x14ac:dyDescent="0.3">
      <c r="B12074" s="1" t="s">
        <v>12675</v>
      </c>
    </row>
    <row r="12075" spans="2:2" x14ac:dyDescent="0.3">
      <c r="B12075" s="1" t="s">
        <v>12676</v>
      </c>
    </row>
    <row r="12076" spans="2:2" x14ac:dyDescent="0.3">
      <c r="B12076" s="1" t="s">
        <v>12677</v>
      </c>
    </row>
    <row r="12077" spans="2:2" x14ac:dyDescent="0.3">
      <c r="B12077" s="1" t="s">
        <v>12678</v>
      </c>
    </row>
    <row r="12078" spans="2:2" x14ac:dyDescent="0.3">
      <c r="B12078" s="1" t="s">
        <v>12679</v>
      </c>
    </row>
    <row r="12079" spans="2:2" x14ac:dyDescent="0.3">
      <c r="B12079" s="1" t="s">
        <v>12680</v>
      </c>
    </row>
    <row r="12080" spans="2:2" x14ac:dyDescent="0.3">
      <c r="B12080" s="1" t="s">
        <v>12681</v>
      </c>
    </row>
    <row r="12081" spans="2:2" x14ac:dyDescent="0.3">
      <c r="B12081" s="1" t="s">
        <v>12682</v>
      </c>
    </row>
    <row r="12082" spans="2:2" x14ac:dyDescent="0.3">
      <c r="B12082" s="1" t="s">
        <v>12683</v>
      </c>
    </row>
    <row r="12083" spans="2:2" x14ac:dyDescent="0.3">
      <c r="B12083" s="1" t="s">
        <v>12684</v>
      </c>
    </row>
    <row r="12084" spans="2:2" x14ac:dyDescent="0.3">
      <c r="B12084" s="1" t="s">
        <v>12685</v>
      </c>
    </row>
    <row r="12085" spans="2:2" x14ac:dyDescent="0.3">
      <c r="B12085" s="1" t="s">
        <v>12686</v>
      </c>
    </row>
    <row r="12086" spans="2:2" x14ac:dyDescent="0.3">
      <c r="B12086" s="1" t="s">
        <v>12687</v>
      </c>
    </row>
    <row r="12087" spans="2:2" x14ac:dyDescent="0.3">
      <c r="B12087" s="1" t="s">
        <v>12688</v>
      </c>
    </row>
    <row r="12088" spans="2:2" x14ac:dyDescent="0.3">
      <c r="B12088" s="1" t="s">
        <v>12689</v>
      </c>
    </row>
    <row r="12089" spans="2:2" x14ac:dyDescent="0.3">
      <c r="B12089" s="1" t="s">
        <v>12690</v>
      </c>
    </row>
    <row r="12090" spans="2:2" x14ac:dyDescent="0.3">
      <c r="B12090" s="1" t="s">
        <v>12691</v>
      </c>
    </row>
    <row r="12091" spans="2:2" x14ac:dyDescent="0.3">
      <c r="B12091" s="1" t="s">
        <v>12692</v>
      </c>
    </row>
    <row r="12092" spans="2:2" x14ac:dyDescent="0.3">
      <c r="B12092" s="1" t="s">
        <v>12693</v>
      </c>
    </row>
    <row r="12093" spans="2:2" x14ac:dyDescent="0.3">
      <c r="B12093" s="1" t="s">
        <v>12694</v>
      </c>
    </row>
    <row r="12094" spans="2:2" x14ac:dyDescent="0.3">
      <c r="B12094" s="1" t="s">
        <v>12695</v>
      </c>
    </row>
    <row r="12095" spans="2:2" x14ac:dyDescent="0.3">
      <c r="B12095" s="1" t="s">
        <v>12696</v>
      </c>
    </row>
    <row r="12096" spans="2:2" x14ac:dyDescent="0.3">
      <c r="B12096" s="1" t="s">
        <v>12697</v>
      </c>
    </row>
    <row r="12097" spans="2:2" x14ac:dyDescent="0.3">
      <c r="B12097" s="1" t="s">
        <v>12698</v>
      </c>
    </row>
    <row r="12098" spans="2:2" x14ac:dyDescent="0.3">
      <c r="B12098" s="1" t="s">
        <v>12699</v>
      </c>
    </row>
    <row r="12099" spans="2:2" x14ac:dyDescent="0.3">
      <c r="B12099" s="1" t="s">
        <v>12700</v>
      </c>
    </row>
    <row r="12100" spans="2:2" x14ac:dyDescent="0.3">
      <c r="B12100" s="1" t="s">
        <v>12701</v>
      </c>
    </row>
    <row r="12101" spans="2:2" x14ac:dyDescent="0.3">
      <c r="B12101" s="1" t="s">
        <v>12702</v>
      </c>
    </row>
    <row r="12102" spans="2:2" x14ac:dyDescent="0.3">
      <c r="B12102" s="1" t="s">
        <v>12703</v>
      </c>
    </row>
    <row r="12103" spans="2:2" x14ac:dyDescent="0.3">
      <c r="B12103" s="1" t="s">
        <v>12704</v>
      </c>
    </row>
    <row r="12104" spans="2:2" x14ac:dyDescent="0.3">
      <c r="B12104" s="1" t="s">
        <v>12705</v>
      </c>
    </row>
    <row r="12105" spans="2:2" x14ac:dyDescent="0.3">
      <c r="B12105" s="1" t="s">
        <v>12706</v>
      </c>
    </row>
    <row r="12106" spans="2:2" x14ac:dyDescent="0.3">
      <c r="B12106" s="1" t="s">
        <v>12707</v>
      </c>
    </row>
    <row r="12107" spans="2:2" x14ac:dyDescent="0.3">
      <c r="B12107" s="1" t="s">
        <v>12708</v>
      </c>
    </row>
    <row r="12108" spans="2:2" x14ac:dyDescent="0.3">
      <c r="B12108" s="1" t="s">
        <v>12709</v>
      </c>
    </row>
    <row r="12109" spans="2:2" x14ac:dyDescent="0.3">
      <c r="B12109" s="1" t="s">
        <v>12710</v>
      </c>
    </row>
    <row r="12110" spans="2:2" x14ac:dyDescent="0.3">
      <c r="B12110" s="1" t="s">
        <v>12711</v>
      </c>
    </row>
    <row r="12111" spans="2:2" x14ac:dyDescent="0.3">
      <c r="B12111" s="1" t="s">
        <v>12712</v>
      </c>
    </row>
    <row r="12112" spans="2:2" x14ac:dyDescent="0.3">
      <c r="B12112" s="1" t="s">
        <v>12713</v>
      </c>
    </row>
    <row r="12113" spans="2:2" x14ac:dyDescent="0.3">
      <c r="B12113" s="1" t="s">
        <v>12714</v>
      </c>
    </row>
    <row r="12114" spans="2:2" x14ac:dyDescent="0.3">
      <c r="B12114" s="1" t="s">
        <v>12715</v>
      </c>
    </row>
    <row r="12115" spans="2:2" x14ac:dyDescent="0.3">
      <c r="B12115" s="1" t="s">
        <v>12716</v>
      </c>
    </row>
    <row r="12116" spans="2:2" x14ac:dyDescent="0.3">
      <c r="B12116" s="1" t="s">
        <v>12717</v>
      </c>
    </row>
    <row r="12117" spans="2:2" x14ac:dyDescent="0.3">
      <c r="B12117" s="1" t="s">
        <v>12718</v>
      </c>
    </row>
    <row r="12118" spans="2:2" x14ac:dyDescent="0.3">
      <c r="B12118" s="1" t="s">
        <v>12719</v>
      </c>
    </row>
    <row r="12119" spans="2:2" x14ac:dyDescent="0.3">
      <c r="B12119" s="1" t="s">
        <v>12720</v>
      </c>
    </row>
    <row r="12120" spans="2:2" x14ac:dyDescent="0.3">
      <c r="B12120" s="1" t="s">
        <v>12721</v>
      </c>
    </row>
    <row r="12121" spans="2:2" x14ac:dyDescent="0.3">
      <c r="B12121" s="1" t="s">
        <v>12722</v>
      </c>
    </row>
    <row r="12122" spans="2:2" x14ac:dyDescent="0.3">
      <c r="B12122" s="1" t="s">
        <v>12723</v>
      </c>
    </row>
    <row r="12123" spans="2:2" x14ac:dyDescent="0.3">
      <c r="B12123" s="1" t="s">
        <v>12724</v>
      </c>
    </row>
    <row r="12124" spans="2:2" x14ac:dyDescent="0.3">
      <c r="B12124" s="1" t="s">
        <v>12725</v>
      </c>
    </row>
    <row r="12125" spans="2:2" x14ac:dyDescent="0.3">
      <c r="B12125" s="1" t="s">
        <v>12726</v>
      </c>
    </row>
    <row r="12126" spans="2:2" x14ac:dyDescent="0.3">
      <c r="B12126" s="1" t="s">
        <v>12727</v>
      </c>
    </row>
    <row r="12127" spans="2:2" x14ac:dyDescent="0.3">
      <c r="B12127" s="1" t="s">
        <v>12728</v>
      </c>
    </row>
    <row r="12128" spans="2:2" x14ac:dyDescent="0.3">
      <c r="B12128" s="1" t="s">
        <v>12729</v>
      </c>
    </row>
    <row r="12129" spans="2:2" x14ac:dyDescent="0.3">
      <c r="B12129" s="1" t="s">
        <v>12730</v>
      </c>
    </row>
    <row r="12130" spans="2:2" x14ac:dyDescent="0.3">
      <c r="B12130" s="1" t="s">
        <v>12731</v>
      </c>
    </row>
    <row r="12131" spans="2:2" x14ac:dyDescent="0.3">
      <c r="B12131" s="1" t="s">
        <v>12732</v>
      </c>
    </row>
    <row r="12132" spans="2:2" x14ac:dyDescent="0.3">
      <c r="B12132" s="1" t="s">
        <v>12733</v>
      </c>
    </row>
    <row r="12133" spans="2:2" x14ac:dyDescent="0.3">
      <c r="B12133" s="1" t="s">
        <v>12734</v>
      </c>
    </row>
    <row r="12134" spans="2:2" x14ac:dyDescent="0.3">
      <c r="B12134" s="1" t="s">
        <v>12735</v>
      </c>
    </row>
    <row r="12135" spans="2:2" x14ac:dyDescent="0.3">
      <c r="B12135" s="1" t="s">
        <v>12736</v>
      </c>
    </row>
    <row r="12136" spans="2:2" x14ac:dyDescent="0.3">
      <c r="B12136" s="1" t="s">
        <v>12737</v>
      </c>
    </row>
    <row r="12137" spans="2:2" x14ac:dyDescent="0.3">
      <c r="B12137" s="1" t="s">
        <v>12738</v>
      </c>
    </row>
    <row r="12138" spans="2:2" x14ac:dyDescent="0.3">
      <c r="B12138" s="1" t="s">
        <v>12739</v>
      </c>
    </row>
    <row r="12139" spans="2:2" x14ac:dyDescent="0.3">
      <c r="B12139" s="1" t="s">
        <v>12740</v>
      </c>
    </row>
    <row r="12140" spans="2:2" x14ac:dyDescent="0.3">
      <c r="B12140" s="1" t="s">
        <v>12741</v>
      </c>
    </row>
    <row r="12141" spans="2:2" x14ac:dyDescent="0.3">
      <c r="B12141" s="1" t="s">
        <v>12742</v>
      </c>
    </row>
    <row r="12142" spans="2:2" x14ac:dyDescent="0.3">
      <c r="B12142" s="1" t="s">
        <v>12743</v>
      </c>
    </row>
    <row r="12143" spans="2:2" x14ac:dyDescent="0.3">
      <c r="B12143" s="1" t="s">
        <v>12744</v>
      </c>
    </row>
    <row r="12144" spans="2:2" x14ac:dyDescent="0.3">
      <c r="B12144" s="1" t="s">
        <v>12745</v>
      </c>
    </row>
    <row r="12145" spans="2:2" x14ac:dyDescent="0.3">
      <c r="B12145" s="1" t="s">
        <v>12746</v>
      </c>
    </row>
    <row r="12146" spans="2:2" x14ac:dyDescent="0.3">
      <c r="B12146" s="1" t="s">
        <v>12747</v>
      </c>
    </row>
    <row r="12147" spans="2:2" x14ac:dyDescent="0.3">
      <c r="B12147" s="1" t="s">
        <v>12748</v>
      </c>
    </row>
    <row r="12148" spans="2:2" x14ac:dyDescent="0.3">
      <c r="B12148" s="1" t="s">
        <v>12749</v>
      </c>
    </row>
    <row r="12149" spans="2:2" x14ac:dyDescent="0.3">
      <c r="B12149" s="1" t="s">
        <v>12750</v>
      </c>
    </row>
    <row r="12150" spans="2:2" x14ac:dyDescent="0.3">
      <c r="B12150" s="1" t="s">
        <v>12751</v>
      </c>
    </row>
    <row r="12151" spans="2:2" x14ac:dyDescent="0.3">
      <c r="B12151" s="1" t="s">
        <v>12752</v>
      </c>
    </row>
    <row r="12152" spans="2:2" x14ac:dyDescent="0.3">
      <c r="B12152" s="1" t="s">
        <v>12753</v>
      </c>
    </row>
    <row r="12153" spans="2:2" x14ac:dyDescent="0.3">
      <c r="B12153" s="1" t="s">
        <v>12754</v>
      </c>
    </row>
    <row r="12154" spans="2:2" x14ac:dyDescent="0.3">
      <c r="B12154" s="1" t="s">
        <v>12755</v>
      </c>
    </row>
    <row r="12155" spans="2:2" x14ac:dyDescent="0.3">
      <c r="B12155" s="1" t="s">
        <v>12756</v>
      </c>
    </row>
    <row r="12156" spans="2:2" x14ac:dyDescent="0.3">
      <c r="B12156" s="1" t="s">
        <v>12757</v>
      </c>
    </row>
    <row r="12157" spans="2:2" x14ac:dyDescent="0.3">
      <c r="B12157" s="1" t="s">
        <v>12758</v>
      </c>
    </row>
    <row r="12158" spans="2:2" x14ac:dyDescent="0.3">
      <c r="B12158" s="1" t="s">
        <v>12759</v>
      </c>
    </row>
    <row r="12159" spans="2:2" x14ac:dyDescent="0.3">
      <c r="B12159" s="1" t="s">
        <v>12760</v>
      </c>
    </row>
    <row r="12160" spans="2:2" x14ac:dyDescent="0.3">
      <c r="B12160" s="1" t="s">
        <v>12761</v>
      </c>
    </row>
    <row r="12161" spans="2:2" x14ac:dyDescent="0.3">
      <c r="B12161" s="1" t="s">
        <v>12762</v>
      </c>
    </row>
    <row r="12162" spans="2:2" x14ac:dyDescent="0.3">
      <c r="B12162" s="1" t="s">
        <v>12763</v>
      </c>
    </row>
    <row r="12163" spans="2:2" x14ac:dyDescent="0.3">
      <c r="B12163" s="1" t="s">
        <v>12764</v>
      </c>
    </row>
    <row r="12164" spans="2:2" x14ac:dyDescent="0.3">
      <c r="B12164" s="1" t="s">
        <v>12765</v>
      </c>
    </row>
    <row r="12165" spans="2:2" x14ac:dyDescent="0.3">
      <c r="B12165" s="1" t="s">
        <v>12766</v>
      </c>
    </row>
    <row r="12166" spans="2:2" x14ac:dyDescent="0.3">
      <c r="B12166" s="1" t="s">
        <v>12767</v>
      </c>
    </row>
    <row r="12167" spans="2:2" x14ac:dyDescent="0.3">
      <c r="B12167" s="1" t="s">
        <v>12768</v>
      </c>
    </row>
    <row r="12168" spans="2:2" x14ac:dyDescent="0.3">
      <c r="B12168" s="1" t="s">
        <v>12769</v>
      </c>
    </row>
    <row r="12169" spans="2:2" x14ac:dyDescent="0.3">
      <c r="B12169" s="1" t="s">
        <v>12770</v>
      </c>
    </row>
    <row r="12170" spans="2:2" x14ac:dyDescent="0.3">
      <c r="B12170" s="1" t="s">
        <v>12771</v>
      </c>
    </row>
    <row r="12171" spans="2:2" x14ac:dyDescent="0.3">
      <c r="B12171" s="1" t="s">
        <v>12772</v>
      </c>
    </row>
    <row r="12172" spans="2:2" x14ac:dyDescent="0.3">
      <c r="B12172" s="1" t="s">
        <v>12773</v>
      </c>
    </row>
    <row r="12173" spans="2:2" x14ac:dyDescent="0.3">
      <c r="B12173" s="1" t="s">
        <v>12774</v>
      </c>
    </row>
    <row r="12174" spans="2:2" x14ac:dyDescent="0.3">
      <c r="B12174" s="1" t="s">
        <v>12775</v>
      </c>
    </row>
    <row r="12175" spans="2:2" x14ac:dyDescent="0.3">
      <c r="B12175" s="1" t="s">
        <v>12776</v>
      </c>
    </row>
    <row r="12176" spans="2:2" x14ac:dyDescent="0.3">
      <c r="B12176" s="1" t="s">
        <v>12777</v>
      </c>
    </row>
    <row r="12177" spans="2:2" x14ac:dyDescent="0.3">
      <c r="B12177" s="1" t="s">
        <v>12778</v>
      </c>
    </row>
    <row r="12178" spans="2:2" x14ac:dyDescent="0.3">
      <c r="B12178" s="1" t="s">
        <v>12779</v>
      </c>
    </row>
    <row r="12179" spans="2:2" x14ac:dyDescent="0.3">
      <c r="B12179" s="1" t="s">
        <v>12780</v>
      </c>
    </row>
    <row r="12180" spans="2:2" x14ac:dyDescent="0.3">
      <c r="B12180" s="1" t="s">
        <v>12781</v>
      </c>
    </row>
    <row r="12181" spans="2:2" x14ac:dyDescent="0.3">
      <c r="B12181" s="1" t="s">
        <v>12782</v>
      </c>
    </row>
    <row r="12182" spans="2:2" x14ac:dyDescent="0.3">
      <c r="B12182" s="1" t="s">
        <v>12783</v>
      </c>
    </row>
    <row r="12183" spans="2:2" x14ac:dyDescent="0.3">
      <c r="B12183" s="1" t="s">
        <v>12784</v>
      </c>
    </row>
    <row r="12184" spans="2:2" x14ac:dyDescent="0.3">
      <c r="B12184" s="1" t="s">
        <v>12785</v>
      </c>
    </row>
    <row r="12185" spans="2:2" x14ac:dyDescent="0.3">
      <c r="B12185" s="1" t="s">
        <v>12786</v>
      </c>
    </row>
    <row r="12186" spans="2:2" x14ac:dyDescent="0.3">
      <c r="B12186" s="1" t="s">
        <v>12787</v>
      </c>
    </row>
    <row r="12187" spans="2:2" x14ac:dyDescent="0.3">
      <c r="B12187" s="1" t="s">
        <v>12788</v>
      </c>
    </row>
    <row r="12188" spans="2:2" x14ac:dyDescent="0.3">
      <c r="B12188" s="1" t="s">
        <v>12789</v>
      </c>
    </row>
    <row r="12189" spans="2:2" x14ac:dyDescent="0.3">
      <c r="B12189" s="1" t="s">
        <v>12790</v>
      </c>
    </row>
    <row r="12190" spans="2:2" x14ac:dyDescent="0.3">
      <c r="B12190" s="1" t="s">
        <v>12791</v>
      </c>
    </row>
    <row r="12191" spans="2:2" x14ac:dyDescent="0.3">
      <c r="B12191" s="1" t="s">
        <v>12792</v>
      </c>
    </row>
    <row r="12192" spans="2:2" x14ac:dyDescent="0.3">
      <c r="B12192" s="1" t="s">
        <v>12793</v>
      </c>
    </row>
    <row r="12193" spans="2:2" x14ac:dyDescent="0.3">
      <c r="B12193" s="1" t="s">
        <v>12794</v>
      </c>
    </row>
    <row r="12194" spans="2:2" x14ac:dyDescent="0.3">
      <c r="B12194" s="1" t="s">
        <v>12795</v>
      </c>
    </row>
    <row r="12195" spans="2:2" x14ac:dyDescent="0.3">
      <c r="B12195" s="1" t="s">
        <v>12796</v>
      </c>
    </row>
    <row r="12196" spans="2:2" x14ac:dyDescent="0.3">
      <c r="B12196" s="1" t="s">
        <v>12797</v>
      </c>
    </row>
    <row r="12197" spans="2:2" x14ac:dyDescent="0.3">
      <c r="B12197" s="1" t="s">
        <v>12798</v>
      </c>
    </row>
    <row r="12198" spans="2:2" x14ac:dyDescent="0.3">
      <c r="B12198" s="1" t="s">
        <v>12799</v>
      </c>
    </row>
    <row r="12199" spans="2:2" x14ac:dyDescent="0.3">
      <c r="B12199" s="1" t="s">
        <v>12800</v>
      </c>
    </row>
    <row r="12200" spans="2:2" x14ac:dyDescent="0.3">
      <c r="B12200" s="1" t="s">
        <v>12801</v>
      </c>
    </row>
    <row r="12201" spans="2:2" x14ac:dyDescent="0.3">
      <c r="B12201" s="1" t="s">
        <v>12802</v>
      </c>
    </row>
    <row r="12202" spans="2:2" x14ac:dyDescent="0.3">
      <c r="B12202" s="1" t="s">
        <v>12803</v>
      </c>
    </row>
    <row r="12203" spans="2:2" x14ac:dyDescent="0.3">
      <c r="B12203" s="1" t="s">
        <v>12804</v>
      </c>
    </row>
    <row r="12204" spans="2:2" x14ac:dyDescent="0.3">
      <c r="B12204" s="1" t="s">
        <v>12805</v>
      </c>
    </row>
    <row r="12205" spans="2:2" x14ac:dyDescent="0.3">
      <c r="B12205" s="1" t="s">
        <v>12806</v>
      </c>
    </row>
    <row r="12206" spans="2:2" x14ac:dyDescent="0.3">
      <c r="B12206" s="1" t="s">
        <v>12807</v>
      </c>
    </row>
    <row r="12207" spans="2:2" x14ac:dyDescent="0.3">
      <c r="B12207" s="1" t="s">
        <v>12808</v>
      </c>
    </row>
    <row r="12208" spans="2:2" x14ac:dyDescent="0.3">
      <c r="B12208" s="1" t="s">
        <v>12809</v>
      </c>
    </row>
    <row r="12209" spans="2:2" x14ac:dyDescent="0.3">
      <c r="B12209" s="1" t="s">
        <v>12810</v>
      </c>
    </row>
    <row r="12210" spans="2:2" x14ac:dyDescent="0.3">
      <c r="B12210" s="1" t="s">
        <v>12811</v>
      </c>
    </row>
    <row r="12211" spans="2:2" x14ac:dyDescent="0.3">
      <c r="B12211" s="1" t="s">
        <v>12812</v>
      </c>
    </row>
    <row r="12212" spans="2:2" x14ac:dyDescent="0.3">
      <c r="B12212" s="1" t="s">
        <v>12813</v>
      </c>
    </row>
    <row r="12213" spans="2:2" x14ac:dyDescent="0.3">
      <c r="B12213" s="1" t="s">
        <v>12814</v>
      </c>
    </row>
    <row r="12214" spans="2:2" x14ac:dyDescent="0.3">
      <c r="B12214" s="1" t="s">
        <v>12815</v>
      </c>
    </row>
    <row r="12215" spans="2:2" x14ac:dyDescent="0.3">
      <c r="B12215" s="1" t="s">
        <v>12816</v>
      </c>
    </row>
    <row r="12216" spans="2:2" x14ac:dyDescent="0.3">
      <c r="B12216" s="1" t="s">
        <v>12817</v>
      </c>
    </row>
    <row r="12217" spans="2:2" x14ac:dyDescent="0.3">
      <c r="B12217" s="1" t="s">
        <v>12818</v>
      </c>
    </row>
    <row r="12218" spans="2:2" x14ac:dyDescent="0.3">
      <c r="B12218" s="1" t="s">
        <v>12819</v>
      </c>
    </row>
    <row r="12219" spans="2:2" x14ac:dyDescent="0.3">
      <c r="B12219" s="1" t="s">
        <v>12820</v>
      </c>
    </row>
    <row r="12220" spans="2:2" x14ac:dyDescent="0.3">
      <c r="B12220" s="1" t="s">
        <v>12821</v>
      </c>
    </row>
    <row r="12221" spans="2:2" x14ac:dyDescent="0.3">
      <c r="B12221" s="1" t="s">
        <v>12822</v>
      </c>
    </row>
    <row r="12222" spans="2:2" x14ac:dyDescent="0.3">
      <c r="B12222" s="1" t="s">
        <v>12823</v>
      </c>
    </row>
    <row r="12223" spans="2:2" x14ac:dyDescent="0.3">
      <c r="B12223" s="1" t="s">
        <v>12824</v>
      </c>
    </row>
    <row r="12224" spans="2:2" x14ac:dyDescent="0.3">
      <c r="B12224" s="1" t="s">
        <v>12825</v>
      </c>
    </row>
    <row r="12225" spans="2:2" x14ac:dyDescent="0.3">
      <c r="B12225" s="1" t="s">
        <v>12826</v>
      </c>
    </row>
    <row r="12226" spans="2:2" x14ac:dyDescent="0.3">
      <c r="B12226" s="1" t="s">
        <v>12827</v>
      </c>
    </row>
    <row r="12227" spans="2:2" x14ac:dyDescent="0.3">
      <c r="B12227" s="1" t="s">
        <v>12828</v>
      </c>
    </row>
    <row r="12228" spans="2:2" x14ac:dyDescent="0.3">
      <c r="B12228" s="1" t="s">
        <v>12829</v>
      </c>
    </row>
    <row r="12229" spans="2:2" x14ac:dyDescent="0.3">
      <c r="B12229" s="1" t="s">
        <v>12830</v>
      </c>
    </row>
    <row r="12230" spans="2:2" x14ac:dyDescent="0.3">
      <c r="B12230" s="1" t="s">
        <v>12831</v>
      </c>
    </row>
    <row r="12231" spans="2:2" x14ac:dyDescent="0.3">
      <c r="B12231" s="1" t="s">
        <v>12832</v>
      </c>
    </row>
    <row r="12232" spans="2:2" x14ac:dyDescent="0.3">
      <c r="B12232" s="1" t="s">
        <v>12833</v>
      </c>
    </row>
    <row r="12233" spans="2:2" x14ac:dyDescent="0.3">
      <c r="B12233" s="1" t="s">
        <v>12834</v>
      </c>
    </row>
    <row r="12234" spans="2:2" x14ac:dyDescent="0.3">
      <c r="B12234" s="1" t="s">
        <v>12835</v>
      </c>
    </row>
    <row r="12235" spans="2:2" x14ac:dyDescent="0.3">
      <c r="B12235" s="1" t="s">
        <v>12836</v>
      </c>
    </row>
    <row r="12236" spans="2:2" x14ac:dyDescent="0.3">
      <c r="B12236" s="1" t="s">
        <v>12837</v>
      </c>
    </row>
    <row r="12237" spans="2:2" x14ac:dyDescent="0.3">
      <c r="B12237" s="1" t="s">
        <v>12838</v>
      </c>
    </row>
    <row r="12238" spans="2:2" x14ac:dyDescent="0.3">
      <c r="B12238" s="1" t="s">
        <v>12839</v>
      </c>
    </row>
    <row r="12239" spans="2:2" x14ac:dyDescent="0.3">
      <c r="B12239" s="1" t="s">
        <v>12840</v>
      </c>
    </row>
    <row r="12240" spans="2:2" x14ac:dyDescent="0.3">
      <c r="B12240" s="1" t="s">
        <v>12841</v>
      </c>
    </row>
    <row r="12241" spans="2:2" x14ac:dyDescent="0.3">
      <c r="B12241" s="1" t="s">
        <v>12842</v>
      </c>
    </row>
    <row r="12242" spans="2:2" x14ac:dyDescent="0.3">
      <c r="B12242" s="1" t="s">
        <v>12843</v>
      </c>
    </row>
    <row r="12243" spans="2:2" x14ac:dyDescent="0.3">
      <c r="B12243" s="1" t="s">
        <v>12844</v>
      </c>
    </row>
    <row r="12244" spans="2:2" x14ac:dyDescent="0.3">
      <c r="B12244" s="1" t="s">
        <v>12845</v>
      </c>
    </row>
    <row r="12245" spans="2:2" x14ac:dyDescent="0.3">
      <c r="B12245" s="1" t="s">
        <v>12846</v>
      </c>
    </row>
    <row r="12246" spans="2:2" x14ac:dyDescent="0.3">
      <c r="B12246" s="1" t="s">
        <v>12847</v>
      </c>
    </row>
    <row r="12247" spans="2:2" x14ac:dyDescent="0.3">
      <c r="B12247" s="1" t="s">
        <v>12848</v>
      </c>
    </row>
    <row r="12248" spans="2:2" x14ac:dyDescent="0.3">
      <c r="B12248" s="1" t="s">
        <v>12849</v>
      </c>
    </row>
    <row r="12249" spans="2:2" x14ac:dyDescent="0.3">
      <c r="B12249" s="1" t="s">
        <v>12850</v>
      </c>
    </row>
    <row r="12250" spans="2:2" x14ac:dyDescent="0.3">
      <c r="B12250" s="1" t="s">
        <v>12851</v>
      </c>
    </row>
    <row r="12251" spans="2:2" x14ac:dyDescent="0.3">
      <c r="B12251" s="1" t="s">
        <v>12852</v>
      </c>
    </row>
    <row r="12252" spans="2:2" x14ac:dyDescent="0.3">
      <c r="B12252" s="1" t="s">
        <v>12853</v>
      </c>
    </row>
    <row r="12253" spans="2:2" x14ac:dyDescent="0.3">
      <c r="B12253" s="1" t="s">
        <v>12854</v>
      </c>
    </row>
    <row r="12254" spans="2:2" x14ac:dyDescent="0.3">
      <c r="B12254" s="1" t="s">
        <v>12855</v>
      </c>
    </row>
    <row r="12255" spans="2:2" x14ac:dyDescent="0.3">
      <c r="B12255" s="1" t="s">
        <v>12856</v>
      </c>
    </row>
    <row r="12256" spans="2:2" x14ac:dyDescent="0.3">
      <c r="B12256" s="1" t="s">
        <v>12857</v>
      </c>
    </row>
    <row r="12257" spans="2:2" x14ac:dyDescent="0.3">
      <c r="B12257" s="1" t="s">
        <v>12858</v>
      </c>
    </row>
    <row r="12258" spans="2:2" x14ac:dyDescent="0.3">
      <c r="B12258" s="1" t="s">
        <v>12859</v>
      </c>
    </row>
    <row r="12259" spans="2:2" x14ac:dyDescent="0.3">
      <c r="B12259" s="1" t="s">
        <v>12860</v>
      </c>
    </row>
    <row r="12260" spans="2:2" x14ac:dyDescent="0.3">
      <c r="B12260" s="1" t="s">
        <v>12861</v>
      </c>
    </row>
    <row r="12261" spans="2:2" x14ac:dyDescent="0.3">
      <c r="B12261" s="1" t="s">
        <v>12862</v>
      </c>
    </row>
    <row r="12262" spans="2:2" x14ac:dyDescent="0.3">
      <c r="B12262" s="1" t="s">
        <v>12863</v>
      </c>
    </row>
    <row r="12263" spans="2:2" x14ac:dyDescent="0.3">
      <c r="B12263" s="1" t="s">
        <v>12864</v>
      </c>
    </row>
    <row r="12264" spans="2:2" x14ac:dyDescent="0.3">
      <c r="B12264" s="1" t="s">
        <v>12865</v>
      </c>
    </row>
    <row r="12265" spans="2:2" x14ac:dyDescent="0.3">
      <c r="B12265" s="1" t="s">
        <v>12866</v>
      </c>
    </row>
    <row r="12266" spans="2:2" x14ac:dyDescent="0.3">
      <c r="B12266" s="1" t="s">
        <v>12867</v>
      </c>
    </row>
    <row r="12267" spans="2:2" x14ac:dyDescent="0.3">
      <c r="B12267" s="1" t="s">
        <v>12868</v>
      </c>
    </row>
    <row r="12268" spans="2:2" x14ac:dyDescent="0.3">
      <c r="B12268" s="1" t="s">
        <v>12869</v>
      </c>
    </row>
    <row r="12269" spans="2:2" x14ac:dyDescent="0.3">
      <c r="B12269" s="1" t="s">
        <v>12870</v>
      </c>
    </row>
    <row r="12270" spans="2:2" x14ac:dyDescent="0.3">
      <c r="B12270" s="1" t="s">
        <v>12871</v>
      </c>
    </row>
    <row r="12271" spans="2:2" x14ac:dyDescent="0.3">
      <c r="B12271" s="1" t="s">
        <v>12872</v>
      </c>
    </row>
    <row r="12272" spans="2:2" x14ac:dyDescent="0.3">
      <c r="B12272" s="1" t="s">
        <v>12873</v>
      </c>
    </row>
    <row r="12273" spans="2:2" x14ac:dyDescent="0.3">
      <c r="B12273" s="1" t="s">
        <v>12874</v>
      </c>
    </row>
    <row r="12274" spans="2:2" x14ac:dyDescent="0.3">
      <c r="B12274" s="1" t="s">
        <v>12875</v>
      </c>
    </row>
    <row r="12275" spans="2:2" x14ac:dyDescent="0.3">
      <c r="B12275" s="1" t="s">
        <v>12876</v>
      </c>
    </row>
    <row r="12276" spans="2:2" x14ac:dyDescent="0.3">
      <c r="B12276" s="1" t="s">
        <v>12877</v>
      </c>
    </row>
    <row r="12277" spans="2:2" x14ac:dyDescent="0.3">
      <c r="B12277" s="1" t="s">
        <v>12878</v>
      </c>
    </row>
    <row r="12278" spans="2:2" x14ac:dyDescent="0.3">
      <c r="B12278" s="1" t="s">
        <v>12879</v>
      </c>
    </row>
    <row r="12279" spans="2:2" x14ac:dyDescent="0.3">
      <c r="B12279" s="1" t="s">
        <v>12880</v>
      </c>
    </row>
    <row r="12280" spans="2:2" x14ac:dyDescent="0.3">
      <c r="B12280" s="1" t="s">
        <v>12881</v>
      </c>
    </row>
    <row r="12281" spans="2:2" x14ac:dyDescent="0.3">
      <c r="B12281" s="1" t="s">
        <v>12882</v>
      </c>
    </row>
    <row r="12282" spans="2:2" x14ac:dyDescent="0.3">
      <c r="B12282" s="1" t="s">
        <v>12883</v>
      </c>
    </row>
    <row r="12283" spans="2:2" x14ac:dyDescent="0.3">
      <c r="B12283" s="1" t="s">
        <v>12884</v>
      </c>
    </row>
    <row r="12284" spans="2:2" x14ac:dyDescent="0.3">
      <c r="B12284" s="1" t="s">
        <v>12885</v>
      </c>
    </row>
    <row r="12285" spans="2:2" x14ac:dyDescent="0.3">
      <c r="B12285" s="1" t="s">
        <v>12886</v>
      </c>
    </row>
    <row r="12286" spans="2:2" x14ac:dyDescent="0.3">
      <c r="B12286" s="1" t="s">
        <v>12887</v>
      </c>
    </row>
    <row r="12287" spans="2:2" x14ac:dyDescent="0.3">
      <c r="B12287" s="1" t="s">
        <v>12888</v>
      </c>
    </row>
    <row r="12288" spans="2:2" x14ac:dyDescent="0.3">
      <c r="B12288" s="1" t="s">
        <v>12889</v>
      </c>
    </row>
    <row r="12289" spans="2:2" x14ac:dyDescent="0.3">
      <c r="B12289" s="1" t="s">
        <v>12890</v>
      </c>
    </row>
    <row r="12290" spans="2:2" x14ac:dyDescent="0.3">
      <c r="B12290" s="1" t="s">
        <v>12891</v>
      </c>
    </row>
    <row r="12291" spans="2:2" x14ac:dyDescent="0.3">
      <c r="B12291" s="1" t="s">
        <v>12892</v>
      </c>
    </row>
    <row r="12292" spans="2:2" x14ac:dyDescent="0.3">
      <c r="B12292" s="1" t="s">
        <v>12893</v>
      </c>
    </row>
    <row r="12293" spans="2:2" x14ac:dyDescent="0.3">
      <c r="B12293" s="1" t="s">
        <v>12894</v>
      </c>
    </row>
    <row r="12294" spans="2:2" x14ac:dyDescent="0.3">
      <c r="B12294" s="1" t="s">
        <v>12895</v>
      </c>
    </row>
    <row r="12295" spans="2:2" x14ac:dyDescent="0.3">
      <c r="B12295" s="1" t="s">
        <v>12896</v>
      </c>
    </row>
    <row r="12296" spans="2:2" x14ac:dyDescent="0.3">
      <c r="B12296" s="1" t="s">
        <v>12897</v>
      </c>
    </row>
    <row r="12297" spans="2:2" x14ac:dyDescent="0.3">
      <c r="B12297" s="1" t="s">
        <v>12898</v>
      </c>
    </row>
    <row r="12298" spans="2:2" x14ac:dyDescent="0.3">
      <c r="B12298" s="1" t="s">
        <v>12899</v>
      </c>
    </row>
    <row r="12299" spans="2:2" x14ac:dyDescent="0.3">
      <c r="B12299" s="1" t="s">
        <v>12900</v>
      </c>
    </row>
    <row r="12300" spans="2:2" x14ac:dyDescent="0.3">
      <c r="B12300" s="1" t="s">
        <v>12901</v>
      </c>
    </row>
    <row r="12301" spans="2:2" x14ac:dyDescent="0.3">
      <c r="B12301" s="1" t="s">
        <v>12902</v>
      </c>
    </row>
    <row r="12302" spans="2:2" x14ac:dyDescent="0.3">
      <c r="B12302" s="1" t="s">
        <v>12903</v>
      </c>
    </row>
    <row r="12303" spans="2:2" x14ac:dyDescent="0.3">
      <c r="B12303" s="1" t="s">
        <v>12904</v>
      </c>
    </row>
    <row r="12304" spans="2:2" x14ac:dyDescent="0.3">
      <c r="B12304" s="1" t="s">
        <v>12905</v>
      </c>
    </row>
    <row r="12305" spans="2:2" x14ac:dyDescent="0.3">
      <c r="B12305" s="1" t="s">
        <v>12906</v>
      </c>
    </row>
    <row r="12306" spans="2:2" x14ac:dyDescent="0.3">
      <c r="B12306" s="1" t="s">
        <v>12907</v>
      </c>
    </row>
    <row r="12307" spans="2:2" x14ac:dyDescent="0.3">
      <c r="B12307" s="1" t="s">
        <v>12908</v>
      </c>
    </row>
    <row r="12308" spans="2:2" x14ac:dyDescent="0.3">
      <c r="B12308" s="1" t="s">
        <v>12909</v>
      </c>
    </row>
    <row r="12309" spans="2:2" x14ac:dyDescent="0.3">
      <c r="B12309" s="1" t="s">
        <v>12910</v>
      </c>
    </row>
    <row r="12310" spans="2:2" x14ac:dyDescent="0.3">
      <c r="B12310" s="1" t="s">
        <v>12911</v>
      </c>
    </row>
    <row r="12311" spans="2:2" x14ac:dyDescent="0.3">
      <c r="B12311" s="1" t="s">
        <v>12912</v>
      </c>
    </row>
    <row r="12312" spans="2:2" x14ac:dyDescent="0.3">
      <c r="B12312" s="1" t="s">
        <v>12913</v>
      </c>
    </row>
    <row r="12313" spans="2:2" x14ac:dyDescent="0.3">
      <c r="B12313" s="1" t="s">
        <v>12914</v>
      </c>
    </row>
    <row r="12314" spans="2:2" x14ac:dyDescent="0.3">
      <c r="B12314" s="1" t="s">
        <v>12915</v>
      </c>
    </row>
    <row r="12315" spans="2:2" x14ac:dyDescent="0.3">
      <c r="B12315" s="1" t="s">
        <v>12916</v>
      </c>
    </row>
    <row r="12316" spans="2:2" x14ac:dyDescent="0.3">
      <c r="B12316" s="1" t="s">
        <v>12917</v>
      </c>
    </row>
    <row r="12317" spans="2:2" x14ac:dyDescent="0.3">
      <c r="B12317" s="1" t="s">
        <v>12918</v>
      </c>
    </row>
    <row r="12318" spans="2:2" x14ac:dyDescent="0.3">
      <c r="B12318" s="1" t="s">
        <v>12919</v>
      </c>
    </row>
    <row r="12319" spans="2:2" x14ac:dyDescent="0.3">
      <c r="B12319" s="1" t="s">
        <v>12920</v>
      </c>
    </row>
    <row r="12320" spans="2:2" x14ac:dyDescent="0.3">
      <c r="B12320" s="1" t="s">
        <v>12921</v>
      </c>
    </row>
    <row r="12321" spans="2:2" x14ac:dyDescent="0.3">
      <c r="B12321" s="1" t="s">
        <v>12922</v>
      </c>
    </row>
    <row r="12322" spans="2:2" x14ac:dyDescent="0.3">
      <c r="B12322" s="1" t="s">
        <v>12923</v>
      </c>
    </row>
    <row r="12323" spans="2:2" x14ac:dyDescent="0.3">
      <c r="B12323" s="1" t="s">
        <v>12924</v>
      </c>
    </row>
    <row r="12324" spans="2:2" x14ac:dyDescent="0.3">
      <c r="B12324" s="1" t="s">
        <v>12925</v>
      </c>
    </row>
    <row r="12325" spans="2:2" x14ac:dyDescent="0.3">
      <c r="B12325" s="1" t="s">
        <v>12926</v>
      </c>
    </row>
    <row r="12326" spans="2:2" x14ac:dyDescent="0.3">
      <c r="B12326" s="1" t="s">
        <v>12927</v>
      </c>
    </row>
    <row r="12327" spans="2:2" x14ac:dyDescent="0.3">
      <c r="B12327" s="1" t="s">
        <v>12928</v>
      </c>
    </row>
    <row r="12328" spans="2:2" x14ac:dyDescent="0.3">
      <c r="B12328" s="1" t="s">
        <v>12929</v>
      </c>
    </row>
    <row r="12329" spans="2:2" x14ac:dyDescent="0.3">
      <c r="B12329" s="1" t="s">
        <v>12930</v>
      </c>
    </row>
    <row r="12330" spans="2:2" x14ac:dyDescent="0.3">
      <c r="B12330" s="1" t="s">
        <v>12931</v>
      </c>
    </row>
    <row r="12331" spans="2:2" x14ac:dyDescent="0.3">
      <c r="B12331" s="1" t="s">
        <v>12932</v>
      </c>
    </row>
    <row r="12332" spans="2:2" x14ac:dyDescent="0.3">
      <c r="B12332" s="1" t="s">
        <v>12933</v>
      </c>
    </row>
    <row r="12333" spans="2:2" x14ac:dyDescent="0.3">
      <c r="B12333" s="1" t="s">
        <v>12934</v>
      </c>
    </row>
    <row r="12334" spans="2:2" x14ac:dyDescent="0.3">
      <c r="B12334" s="1" t="s">
        <v>12935</v>
      </c>
    </row>
    <row r="12335" spans="2:2" x14ac:dyDescent="0.3">
      <c r="B12335" s="1" t="s">
        <v>12936</v>
      </c>
    </row>
    <row r="12336" spans="2:2" x14ac:dyDescent="0.3">
      <c r="B12336" s="1" t="s">
        <v>12937</v>
      </c>
    </row>
    <row r="12337" spans="2:2" x14ac:dyDescent="0.3">
      <c r="B12337" s="1" t="s">
        <v>12938</v>
      </c>
    </row>
    <row r="12338" spans="2:2" x14ac:dyDescent="0.3">
      <c r="B12338" s="1" t="s">
        <v>12939</v>
      </c>
    </row>
    <row r="12339" spans="2:2" x14ac:dyDescent="0.3">
      <c r="B12339" s="1" t="s">
        <v>12940</v>
      </c>
    </row>
    <row r="12340" spans="2:2" x14ac:dyDescent="0.3">
      <c r="B12340" s="1" t="s">
        <v>12941</v>
      </c>
    </row>
    <row r="12341" spans="2:2" x14ac:dyDescent="0.3">
      <c r="B12341" s="1" t="s">
        <v>12942</v>
      </c>
    </row>
    <row r="12342" spans="2:2" x14ac:dyDescent="0.3">
      <c r="B12342" s="1" t="s">
        <v>12943</v>
      </c>
    </row>
    <row r="12343" spans="2:2" x14ac:dyDescent="0.3">
      <c r="B12343" s="1" t="s">
        <v>12944</v>
      </c>
    </row>
    <row r="12344" spans="2:2" x14ac:dyDescent="0.3">
      <c r="B12344" s="1" t="s">
        <v>12945</v>
      </c>
    </row>
    <row r="12345" spans="2:2" x14ac:dyDescent="0.3">
      <c r="B12345" s="1" t="s">
        <v>12946</v>
      </c>
    </row>
    <row r="12346" spans="2:2" x14ac:dyDescent="0.3">
      <c r="B12346" s="1" t="s">
        <v>12947</v>
      </c>
    </row>
    <row r="12347" spans="2:2" x14ac:dyDescent="0.3">
      <c r="B12347" s="1" t="s">
        <v>12948</v>
      </c>
    </row>
    <row r="12348" spans="2:2" x14ac:dyDescent="0.3">
      <c r="B12348" s="1" t="s">
        <v>12949</v>
      </c>
    </row>
    <row r="12349" spans="2:2" x14ac:dyDescent="0.3">
      <c r="B12349" s="1" t="s">
        <v>12950</v>
      </c>
    </row>
    <row r="12350" spans="2:2" x14ac:dyDescent="0.3">
      <c r="B12350" s="1" t="s">
        <v>12951</v>
      </c>
    </row>
    <row r="12351" spans="2:2" x14ac:dyDescent="0.3">
      <c r="B12351" s="1" t="s">
        <v>12952</v>
      </c>
    </row>
    <row r="12352" spans="2:2" x14ac:dyDescent="0.3">
      <c r="B12352" s="1" t="s">
        <v>12953</v>
      </c>
    </row>
    <row r="12353" spans="2:2" x14ac:dyDescent="0.3">
      <c r="B12353" s="1" t="s">
        <v>12954</v>
      </c>
    </row>
    <row r="12354" spans="2:2" x14ac:dyDescent="0.3">
      <c r="B12354" s="1" t="s">
        <v>12955</v>
      </c>
    </row>
    <row r="12355" spans="2:2" x14ac:dyDescent="0.3">
      <c r="B12355" s="1" t="s">
        <v>12956</v>
      </c>
    </row>
    <row r="12356" spans="2:2" x14ac:dyDescent="0.3">
      <c r="B12356" s="1" t="s">
        <v>12957</v>
      </c>
    </row>
    <row r="12357" spans="2:2" x14ac:dyDescent="0.3">
      <c r="B12357" s="1" t="s">
        <v>12958</v>
      </c>
    </row>
    <row r="12358" spans="2:2" x14ac:dyDescent="0.3">
      <c r="B12358" s="1" t="s">
        <v>12959</v>
      </c>
    </row>
    <row r="12359" spans="2:2" x14ac:dyDescent="0.3">
      <c r="B12359" s="1" t="s">
        <v>12960</v>
      </c>
    </row>
    <row r="12360" spans="2:2" x14ac:dyDescent="0.3">
      <c r="B12360" s="1" t="s">
        <v>12961</v>
      </c>
    </row>
    <row r="12361" spans="2:2" x14ac:dyDescent="0.3">
      <c r="B12361" s="1" t="s">
        <v>12962</v>
      </c>
    </row>
    <row r="12362" spans="2:2" x14ac:dyDescent="0.3">
      <c r="B12362" s="1" t="s">
        <v>12963</v>
      </c>
    </row>
    <row r="12363" spans="2:2" x14ac:dyDescent="0.3">
      <c r="B12363" s="1" t="s">
        <v>12964</v>
      </c>
    </row>
    <row r="12364" spans="2:2" x14ac:dyDescent="0.3">
      <c r="B12364" s="1" t="s">
        <v>12965</v>
      </c>
    </row>
    <row r="12365" spans="2:2" x14ac:dyDescent="0.3">
      <c r="B12365" s="1" t="s">
        <v>12966</v>
      </c>
    </row>
    <row r="12366" spans="2:2" x14ac:dyDescent="0.3">
      <c r="B12366" s="1" t="s">
        <v>12967</v>
      </c>
    </row>
    <row r="12367" spans="2:2" x14ac:dyDescent="0.3">
      <c r="B12367" s="1" t="s">
        <v>12968</v>
      </c>
    </row>
    <row r="12368" spans="2:2" x14ac:dyDescent="0.3">
      <c r="B12368" s="1" t="s">
        <v>12969</v>
      </c>
    </row>
    <row r="12369" spans="2:2" x14ac:dyDescent="0.3">
      <c r="B12369" s="1" t="s">
        <v>12970</v>
      </c>
    </row>
    <row r="12370" spans="2:2" x14ac:dyDescent="0.3">
      <c r="B12370" s="1" t="s">
        <v>12971</v>
      </c>
    </row>
    <row r="12371" spans="2:2" x14ac:dyDescent="0.3">
      <c r="B12371" s="1" t="s">
        <v>12972</v>
      </c>
    </row>
    <row r="12372" spans="2:2" x14ac:dyDescent="0.3">
      <c r="B12372" s="1" t="s">
        <v>12973</v>
      </c>
    </row>
    <row r="12373" spans="2:2" x14ac:dyDescent="0.3">
      <c r="B12373" s="1" t="s">
        <v>12974</v>
      </c>
    </row>
    <row r="12374" spans="2:2" x14ac:dyDescent="0.3">
      <c r="B12374" s="1" t="s">
        <v>12975</v>
      </c>
    </row>
    <row r="12375" spans="2:2" x14ac:dyDescent="0.3">
      <c r="B12375" s="1" t="s">
        <v>12976</v>
      </c>
    </row>
    <row r="12376" spans="2:2" x14ac:dyDescent="0.3">
      <c r="B12376" s="1" t="s">
        <v>12977</v>
      </c>
    </row>
    <row r="12377" spans="2:2" x14ac:dyDescent="0.3">
      <c r="B12377" s="1" t="s">
        <v>12978</v>
      </c>
    </row>
    <row r="12378" spans="2:2" x14ac:dyDescent="0.3">
      <c r="B12378" s="1" t="s">
        <v>12979</v>
      </c>
    </row>
    <row r="12379" spans="2:2" x14ac:dyDescent="0.3">
      <c r="B12379" s="1" t="s">
        <v>12980</v>
      </c>
    </row>
    <row r="12380" spans="2:2" x14ac:dyDescent="0.3">
      <c r="B12380" s="1" t="s">
        <v>12981</v>
      </c>
    </row>
    <row r="12381" spans="2:2" x14ac:dyDescent="0.3">
      <c r="B12381" s="1" t="s">
        <v>12982</v>
      </c>
    </row>
    <row r="12382" spans="2:2" x14ac:dyDescent="0.3">
      <c r="B12382" s="1" t="s">
        <v>12983</v>
      </c>
    </row>
    <row r="12383" spans="2:2" x14ac:dyDescent="0.3">
      <c r="B12383" s="1" t="s">
        <v>12984</v>
      </c>
    </row>
    <row r="12384" spans="2:2" x14ac:dyDescent="0.3">
      <c r="B12384" s="1" t="s">
        <v>12985</v>
      </c>
    </row>
    <row r="12385" spans="2:2" x14ac:dyDescent="0.3">
      <c r="B12385" s="1" t="s">
        <v>12986</v>
      </c>
    </row>
    <row r="12386" spans="2:2" x14ac:dyDescent="0.3">
      <c r="B12386" s="1" t="s">
        <v>12987</v>
      </c>
    </row>
    <row r="12387" spans="2:2" x14ac:dyDescent="0.3">
      <c r="B12387" s="1" t="s">
        <v>12988</v>
      </c>
    </row>
    <row r="12388" spans="2:2" x14ac:dyDescent="0.3">
      <c r="B12388" s="1" t="s">
        <v>12989</v>
      </c>
    </row>
    <row r="12389" spans="2:2" x14ac:dyDescent="0.3">
      <c r="B12389" s="1" t="s">
        <v>12990</v>
      </c>
    </row>
    <row r="12390" spans="2:2" x14ac:dyDescent="0.3">
      <c r="B12390" s="1" t="s">
        <v>12991</v>
      </c>
    </row>
    <row r="12391" spans="2:2" x14ac:dyDescent="0.3">
      <c r="B12391" s="1" t="s">
        <v>12992</v>
      </c>
    </row>
    <row r="12392" spans="2:2" x14ac:dyDescent="0.3">
      <c r="B12392" s="1" t="s">
        <v>12993</v>
      </c>
    </row>
    <row r="12393" spans="2:2" x14ac:dyDescent="0.3">
      <c r="B12393" s="1" t="s">
        <v>12994</v>
      </c>
    </row>
    <row r="12394" spans="2:2" x14ac:dyDescent="0.3">
      <c r="B12394" s="1" t="s">
        <v>12995</v>
      </c>
    </row>
    <row r="12395" spans="2:2" x14ac:dyDescent="0.3">
      <c r="B12395" s="1" t="s">
        <v>12996</v>
      </c>
    </row>
    <row r="12396" spans="2:2" x14ac:dyDescent="0.3">
      <c r="B12396" s="1" t="s">
        <v>12997</v>
      </c>
    </row>
    <row r="12397" spans="2:2" x14ac:dyDescent="0.3">
      <c r="B12397" s="1" t="s">
        <v>12998</v>
      </c>
    </row>
    <row r="12398" spans="2:2" x14ac:dyDescent="0.3">
      <c r="B12398" s="1" t="s">
        <v>12999</v>
      </c>
    </row>
    <row r="12399" spans="2:2" x14ac:dyDescent="0.3">
      <c r="B12399" s="1" t="s">
        <v>13000</v>
      </c>
    </row>
    <row r="12400" spans="2:2" x14ac:dyDescent="0.3">
      <c r="B12400" s="1" t="s">
        <v>13001</v>
      </c>
    </row>
    <row r="12401" spans="2:2" x14ac:dyDescent="0.3">
      <c r="B12401" s="1" t="s">
        <v>13002</v>
      </c>
    </row>
    <row r="12402" spans="2:2" x14ac:dyDescent="0.3">
      <c r="B12402" s="1" t="s">
        <v>13003</v>
      </c>
    </row>
    <row r="12403" spans="2:2" x14ac:dyDescent="0.3">
      <c r="B12403" s="1" t="s">
        <v>13004</v>
      </c>
    </row>
    <row r="12404" spans="2:2" x14ac:dyDescent="0.3">
      <c r="B12404" s="1" t="s">
        <v>13005</v>
      </c>
    </row>
    <row r="12405" spans="2:2" x14ac:dyDescent="0.3">
      <c r="B12405" s="1" t="s">
        <v>13006</v>
      </c>
    </row>
    <row r="12406" spans="2:2" x14ac:dyDescent="0.3">
      <c r="B12406" s="1" t="s">
        <v>13007</v>
      </c>
    </row>
    <row r="12407" spans="2:2" x14ac:dyDescent="0.3">
      <c r="B12407" s="1" t="s">
        <v>13008</v>
      </c>
    </row>
    <row r="12408" spans="2:2" x14ac:dyDescent="0.3">
      <c r="B12408" s="1" t="s">
        <v>13009</v>
      </c>
    </row>
    <row r="12409" spans="2:2" x14ac:dyDescent="0.3">
      <c r="B12409" s="1" t="s">
        <v>13010</v>
      </c>
    </row>
    <row r="12410" spans="2:2" x14ac:dyDescent="0.3">
      <c r="B12410" s="1" t="s">
        <v>13011</v>
      </c>
    </row>
    <row r="12411" spans="2:2" x14ac:dyDescent="0.3">
      <c r="B12411" s="1" t="s">
        <v>13012</v>
      </c>
    </row>
    <row r="12412" spans="2:2" x14ac:dyDescent="0.3">
      <c r="B12412" s="1" t="s">
        <v>13013</v>
      </c>
    </row>
    <row r="12413" spans="2:2" x14ac:dyDescent="0.3">
      <c r="B12413" s="1" t="s">
        <v>13014</v>
      </c>
    </row>
    <row r="12414" spans="2:2" x14ac:dyDescent="0.3">
      <c r="B12414" s="1" t="s">
        <v>13015</v>
      </c>
    </row>
    <row r="12415" spans="2:2" x14ac:dyDescent="0.3">
      <c r="B12415" s="1" t="s">
        <v>13016</v>
      </c>
    </row>
    <row r="12416" spans="2:2" x14ac:dyDescent="0.3">
      <c r="B12416" s="1" t="s">
        <v>13017</v>
      </c>
    </row>
    <row r="12417" spans="2:2" x14ac:dyDescent="0.3">
      <c r="B12417" s="1" t="s">
        <v>13018</v>
      </c>
    </row>
    <row r="12418" spans="2:2" x14ac:dyDescent="0.3">
      <c r="B12418" s="1" t="s">
        <v>13019</v>
      </c>
    </row>
    <row r="12419" spans="2:2" x14ac:dyDescent="0.3">
      <c r="B12419" s="1" t="s">
        <v>13020</v>
      </c>
    </row>
    <row r="12420" spans="2:2" x14ac:dyDescent="0.3">
      <c r="B12420" s="1" t="s">
        <v>13021</v>
      </c>
    </row>
    <row r="12421" spans="2:2" x14ac:dyDescent="0.3">
      <c r="B12421" s="1" t="s">
        <v>13022</v>
      </c>
    </row>
    <row r="12422" spans="2:2" x14ac:dyDescent="0.3">
      <c r="B12422" s="1" t="s">
        <v>13023</v>
      </c>
    </row>
    <row r="12423" spans="2:2" x14ac:dyDescent="0.3">
      <c r="B12423" s="1" t="s">
        <v>13024</v>
      </c>
    </row>
    <row r="12424" spans="2:2" x14ac:dyDescent="0.3">
      <c r="B12424" s="1" t="s">
        <v>13025</v>
      </c>
    </row>
    <row r="12425" spans="2:2" x14ac:dyDescent="0.3">
      <c r="B12425" s="1" t="s">
        <v>13026</v>
      </c>
    </row>
    <row r="12426" spans="2:2" x14ac:dyDescent="0.3">
      <c r="B12426" s="1" t="s">
        <v>13027</v>
      </c>
    </row>
    <row r="12427" spans="2:2" x14ac:dyDescent="0.3">
      <c r="B12427" s="1" t="s">
        <v>13028</v>
      </c>
    </row>
    <row r="12428" spans="2:2" x14ac:dyDescent="0.3">
      <c r="B12428" s="1" t="s">
        <v>13029</v>
      </c>
    </row>
    <row r="12429" spans="2:2" x14ac:dyDescent="0.3">
      <c r="B12429" s="1" t="s">
        <v>13030</v>
      </c>
    </row>
    <row r="12430" spans="2:2" x14ac:dyDescent="0.3">
      <c r="B12430" s="1" t="s">
        <v>13031</v>
      </c>
    </row>
    <row r="12431" spans="2:2" x14ac:dyDescent="0.3">
      <c r="B12431" s="1" t="s">
        <v>13032</v>
      </c>
    </row>
    <row r="12432" spans="2:2" x14ac:dyDescent="0.3">
      <c r="B12432" s="1" t="s">
        <v>13033</v>
      </c>
    </row>
    <row r="12433" spans="2:2" x14ac:dyDescent="0.3">
      <c r="B12433" s="1" t="s">
        <v>13034</v>
      </c>
    </row>
    <row r="12434" spans="2:2" x14ac:dyDescent="0.3">
      <c r="B12434" s="1" t="s">
        <v>13035</v>
      </c>
    </row>
    <row r="12435" spans="2:2" x14ac:dyDescent="0.3">
      <c r="B12435" s="1" t="s">
        <v>13036</v>
      </c>
    </row>
    <row r="12436" spans="2:2" x14ac:dyDescent="0.3">
      <c r="B12436" s="1" t="s">
        <v>13037</v>
      </c>
    </row>
    <row r="12437" spans="2:2" x14ac:dyDescent="0.3">
      <c r="B12437" s="1" t="s">
        <v>13038</v>
      </c>
    </row>
    <row r="12438" spans="2:2" x14ac:dyDescent="0.3">
      <c r="B12438" s="1" t="s">
        <v>13039</v>
      </c>
    </row>
    <row r="12439" spans="2:2" x14ac:dyDescent="0.3">
      <c r="B12439" s="1" t="s">
        <v>13040</v>
      </c>
    </row>
    <row r="12440" spans="2:2" x14ac:dyDescent="0.3">
      <c r="B12440" s="1" t="s">
        <v>13041</v>
      </c>
    </row>
    <row r="12441" spans="2:2" x14ac:dyDescent="0.3">
      <c r="B12441" s="1" t="s">
        <v>13042</v>
      </c>
    </row>
    <row r="12442" spans="2:2" x14ac:dyDescent="0.3">
      <c r="B12442" s="1" t="s">
        <v>13043</v>
      </c>
    </row>
    <row r="12443" spans="2:2" x14ac:dyDescent="0.3">
      <c r="B12443" s="1" t="s">
        <v>13044</v>
      </c>
    </row>
    <row r="12444" spans="2:2" x14ac:dyDescent="0.3">
      <c r="B12444" s="1" t="s">
        <v>13045</v>
      </c>
    </row>
    <row r="12445" spans="2:2" x14ac:dyDescent="0.3">
      <c r="B12445" s="1" t="s">
        <v>13046</v>
      </c>
    </row>
    <row r="12446" spans="2:2" x14ac:dyDescent="0.3">
      <c r="B12446" s="1" t="s">
        <v>13047</v>
      </c>
    </row>
    <row r="12447" spans="2:2" x14ac:dyDescent="0.3">
      <c r="B12447" s="1" t="s">
        <v>13048</v>
      </c>
    </row>
    <row r="12448" spans="2:2" x14ac:dyDescent="0.3">
      <c r="B12448" s="1" t="s">
        <v>13049</v>
      </c>
    </row>
    <row r="12449" spans="2:2" x14ac:dyDescent="0.3">
      <c r="B12449" s="1" t="s">
        <v>13050</v>
      </c>
    </row>
    <row r="12450" spans="2:2" x14ac:dyDescent="0.3">
      <c r="B12450" s="1" t="s">
        <v>13051</v>
      </c>
    </row>
    <row r="12451" spans="2:2" x14ac:dyDescent="0.3">
      <c r="B12451" s="1" t="s">
        <v>13052</v>
      </c>
    </row>
    <row r="12452" spans="2:2" x14ac:dyDescent="0.3">
      <c r="B12452" s="1" t="s">
        <v>13053</v>
      </c>
    </row>
    <row r="12453" spans="2:2" x14ac:dyDescent="0.3">
      <c r="B12453" s="1" t="s">
        <v>13054</v>
      </c>
    </row>
    <row r="12454" spans="2:2" x14ac:dyDescent="0.3">
      <c r="B12454" s="1" t="s">
        <v>13055</v>
      </c>
    </row>
    <row r="12455" spans="2:2" x14ac:dyDescent="0.3">
      <c r="B12455" s="1" t="s">
        <v>13056</v>
      </c>
    </row>
    <row r="12456" spans="2:2" x14ac:dyDescent="0.3">
      <c r="B12456" s="1" t="s">
        <v>13057</v>
      </c>
    </row>
    <row r="12457" spans="2:2" x14ac:dyDescent="0.3">
      <c r="B12457" s="1" t="s">
        <v>13058</v>
      </c>
    </row>
    <row r="12458" spans="2:2" x14ac:dyDescent="0.3">
      <c r="B12458" s="1" t="s">
        <v>13059</v>
      </c>
    </row>
    <row r="12459" spans="2:2" x14ac:dyDescent="0.3">
      <c r="B12459" s="1" t="s">
        <v>13060</v>
      </c>
    </row>
    <row r="12460" spans="2:2" x14ac:dyDescent="0.3">
      <c r="B12460" s="1" t="s">
        <v>13061</v>
      </c>
    </row>
    <row r="12461" spans="2:2" x14ac:dyDescent="0.3">
      <c r="B12461" s="1" t="s">
        <v>13062</v>
      </c>
    </row>
    <row r="12462" spans="2:2" x14ac:dyDescent="0.3">
      <c r="B12462" s="1" t="s">
        <v>13063</v>
      </c>
    </row>
    <row r="12463" spans="2:2" x14ac:dyDescent="0.3">
      <c r="B12463" s="1" t="s">
        <v>13064</v>
      </c>
    </row>
    <row r="12464" spans="2:2" x14ac:dyDescent="0.3">
      <c r="B12464" s="1" t="s">
        <v>13065</v>
      </c>
    </row>
    <row r="12465" spans="2:2" x14ac:dyDescent="0.3">
      <c r="B12465" s="1" t="s">
        <v>13066</v>
      </c>
    </row>
    <row r="12466" spans="2:2" x14ac:dyDescent="0.3">
      <c r="B12466" s="1" t="s">
        <v>13067</v>
      </c>
    </row>
    <row r="12467" spans="2:2" x14ac:dyDescent="0.3">
      <c r="B12467" s="1" t="s">
        <v>13068</v>
      </c>
    </row>
    <row r="12468" spans="2:2" x14ac:dyDescent="0.3">
      <c r="B12468" s="1" t="s">
        <v>13069</v>
      </c>
    </row>
    <row r="12469" spans="2:2" x14ac:dyDescent="0.3">
      <c r="B12469" s="1" t="s">
        <v>13070</v>
      </c>
    </row>
    <row r="12470" spans="2:2" x14ac:dyDescent="0.3">
      <c r="B12470" s="1" t="s">
        <v>13071</v>
      </c>
    </row>
    <row r="12471" spans="2:2" x14ac:dyDescent="0.3">
      <c r="B12471" s="1" t="s">
        <v>13072</v>
      </c>
    </row>
    <row r="12472" spans="2:2" x14ac:dyDescent="0.3">
      <c r="B12472" s="1" t="s">
        <v>13073</v>
      </c>
    </row>
    <row r="12473" spans="2:2" x14ac:dyDescent="0.3">
      <c r="B12473" s="1" t="s">
        <v>13074</v>
      </c>
    </row>
    <row r="12474" spans="2:2" x14ac:dyDescent="0.3">
      <c r="B12474" s="1" t="s">
        <v>13075</v>
      </c>
    </row>
    <row r="12475" spans="2:2" x14ac:dyDescent="0.3">
      <c r="B12475" s="1" t="s">
        <v>13076</v>
      </c>
    </row>
    <row r="12476" spans="2:2" x14ac:dyDescent="0.3">
      <c r="B12476" s="1" t="s">
        <v>13077</v>
      </c>
    </row>
    <row r="12477" spans="2:2" x14ac:dyDescent="0.3">
      <c r="B12477" s="1" t="s">
        <v>13078</v>
      </c>
    </row>
    <row r="12478" spans="2:2" x14ac:dyDescent="0.3">
      <c r="B12478" s="1" t="s">
        <v>13079</v>
      </c>
    </row>
    <row r="12479" spans="2:2" x14ac:dyDescent="0.3">
      <c r="B12479" s="1" t="s">
        <v>13080</v>
      </c>
    </row>
    <row r="12480" spans="2:2" x14ac:dyDescent="0.3">
      <c r="B12480" s="1" t="s">
        <v>13081</v>
      </c>
    </row>
    <row r="12481" spans="2:2" x14ac:dyDescent="0.3">
      <c r="B12481" s="1" t="s">
        <v>13082</v>
      </c>
    </row>
    <row r="12482" spans="2:2" x14ac:dyDescent="0.3">
      <c r="B12482" s="1" t="s">
        <v>13083</v>
      </c>
    </row>
    <row r="12483" spans="2:2" x14ac:dyDescent="0.3">
      <c r="B12483" s="1" t="s">
        <v>13084</v>
      </c>
    </row>
    <row r="12484" spans="2:2" x14ac:dyDescent="0.3">
      <c r="B12484" s="1" t="s">
        <v>13085</v>
      </c>
    </row>
    <row r="12485" spans="2:2" x14ac:dyDescent="0.3">
      <c r="B12485" s="1" t="s">
        <v>13086</v>
      </c>
    </row>
    <row r="12486" spans="2:2" x14ac:dyDescent="0.3">
      <c r="B12486" s="1" t="s">
        <v>13087</v>
      </c>
    </row>
    <row r="12487" spans="2:2" x14ac:dyDescent="0.3">
      <c r="B12487" s="1" t="s">
        <v>13088</v>
      </c>
    </row>
    <row r="12488" spans="2:2" x14ac:dyDescent="0.3">
      <c r="B12488" s="1" t="s">
        <v>13089</v>
      </c>
    </row>
    <row r="12489" spans="2:2" x14ac:dyDescent="0.3">
      <c r="B12489" s="1" t="s">
        <v>13090</v>
      </c>
    </row>
    <row r="12490" spans="2:2" x14ac:dyDescent="0.3">
      <c r="B12490" s="1" t="s">
        <v>13091</v>
      </c>
    </row>
    <row r="12491" spans="2:2" x14ac:dyDescent="0.3">
      <c r="B12491" s="1" t="s">
        <v>13092</v>
      </c>
    </row>
    <row r="12492" spans="2:2" x14ac:dyDescent="0.3">
      <c r="B12492" s="1" t="s">
        <v>13093</v>
      </c>
    </row>
    <row r="12493" spans="2:2" x14ac:dyDescent="0.3">
      <c r="B12493" s="1" t="s">
        <v>13094</v>
      </c>
    </row>
    <row r="12494" spans="2:2" x14ac:dyDescent="0.3">
      <c r="B12494" s="1" t="s">
        <v>13095</v>
      </c>
    </row>
    <row r="12495" spans="2:2" x14ac:dyDescent="0.3">
      <c r="B12495" s="1" t="s">
        <v>13096</v>
      </c>
    </row>
    <row r="12496" spans="2:2" x14ac:dyDescent="0.3">
      <c r="B12496" s="1" t="s">
        <v>13097</v>
      </c>
    </row>
    <row r="12497" spans="2:2" x14ac:dyDescent="0.3">
      <c r="B12497" s="1" t="s">
        <v>13098</v>
      </c>
    </row>
    <row r="12498" spans="2:2" x14ac:dyDescent="0.3">
      <c r="B12498" s="1" t="s">
        <v>13099</v>
      </c>
    </row>
    <row r="12499" spans="2:2" x14ac:dyDescent="0.3">
      <c r="B12499" s="1" t="s">
        <v>13100</v>
      </c>
    </row>
    <row r="12500" spans="2:2" x14ac:dyDescent="0.3">
      <c r="B12500" s="1" t="s">
        <v>13101</v>
      </c>
    </row>
    <row r="12501" spans="2:2" x14ac:dyDescent="0.3">
      <c r="B12501" s="1" t="s">
        <v>13102</v>
      </c>
    </row>
    <row r="12502" spans="2:2" x14ac:dyDescent="0.3">
      <c r="B12502" s="1" t="s">
        <v>13103</v>
      </c>
    </row>
    <row r="12503" spans="2:2" x14ac:dyDescent="0.3">
      <c r="B12503" s="1" t="s">
        <v>13104</v>
      </c>
    </row>
    <row r="12504" spans="2:2" x14ac:dyDescent="0.3">
      <c r="B12504" s="1" t="s">
        <v>13105</v>
      </c>
    </row>
    <row r="12505" spans="2:2" x14ac:dyDescent="0.3">
      <c r="B12505" s="1" t="s">
        <v>13106</v>
      </c>
    </row>
    <row r="12506" spans="2:2" x14ac:dyDescent="0.3">
      <c r="B12506" s="1" t="s">
        <v>13107</v>
      </c>
    </row>
    <row r="12507" spans="2:2" x14ac:dyDescent="0.3">
      <c r="B12507" s="1" t="s">
        <v>13108</v>
      </c>
    </row>
    <row r="12508" spans="2:2" x14ac:dyDescent="0.3">
      <c r="B12508" s="1" t="s">
        <v>13109</v>
      </c>
    </row>
    <row r="12509" spans="2:2" x14ac:dyDescent="0.3">
      <c r="B12509" s="1" t="s">
        <v>13110</v>
      </c>
    </row>
    <row r="12510" spans="2:2" x14ac:dyDescent="0.3">
      <c r="B12510" s="1" t="s">
        <v>13111</v>
      </c>
    </row>
    <row r="12511" spans="2:2" x14ac:dyDescent="0.3">
      <c r="B12511" s="1" t="s">
        <v>13112</v>
      </c>
    </row>
    <row r="12512" spans="2:2" x14ac:dyDescent="0.3">
      <c r="B12512" s="1" t="s">
        <v>13113</v>
      </c>
    </row>
    <row r="12513" spans="2:2" x14ac:dyDescent="0.3">
      <c r="B12513" s="1" t="s">
        <v>13114</v>
      </c>
    </row>
    <row r="12514" spans="2:2" x14ac:dyDescent="0.3">
      <c r="B12514" s="1" t="s">
        <v>13115</v>
      </c>
    </row>
    <row r="12515" spans="2:2" x14ac:dyDescent="0.3">
      <c r="B12515" s="1" t="s">
        <v>13116</v>
      </c>
    </row>
    <row r="12516" spans="2:2" x14ac:dyDescent="0.3">
      <c r="B12516" s="1" t="s">
        <v>13117</v>
      </c>
    </row>
    <row r="12517" spans="2:2" x14ac:dyDescent="0.3">
      <c r="B12517" s="1" t="s">
        <v>13118</v>
      </c>
    </row>
    <row r="12518" spans="2:2" x14ac:dyDescent="0.3">
      <c r="B12518" s="1" t="s">
        <v>13119</v>
      </c>
    </row>
    <row r="12519" spans="2:2" x14ac:dyDescent="0.3">
      <c r="B12519" s="1" t="s">
        <v>13120</v>
      </c>
    </row>
    <row r="12520" spans="2:2" x14ac:dyDescent="0.3">
      <c r="B12520" s="1" t="s">
        <v>13121</v>
      </c>
    </row>
    <row r="12521" spans="2:2" x14ac:dyDescent="0.3">
      <c r="B12521" s="1" t="s">
        <v>13122</v>
      </c>
    </row>
    <row r="12522" spans="2:2" x14ac:dyDescent="0.3">
      <c r="B12522" s="1" t="s">
        <v>13123</v>
      </c>
    </row>
    <row r="12523" spans="2:2" x14ac:dyDescent="0.3">
      <c r="B12523" s="1" t="s">
        <v>13124</v>
      </c>
    </row>
    <row r="12524" spans="2:2" x14ac:dyDescent="0.3">
      <c r="B12524" s="1" t="s">
        <v>13125</v>
      </c>
    </row>
    <row r="12525" spans="2:2" x14ac:dyDescent="0.3">
      <c r="B12525" s="1" t="s">
        <v>13126</v>
      </c>
    </row>
    <row r="12526" spans="2:2" x14ac:dyDescent="0.3">
      <c r="B12526" s="1" t="s">
        <v>13127</v>
      </c>
    </row>
    <row r="12527" spans="2:2" x14ac:dyDescent="0.3">
      <c r="B12527" s="1" t="s">
        <v>13128</v>
      </c>
    </row>
    <row r="12528" spans="2:2" x14ac:dyDescent="0.3">
      <c r="B12528" s="1" t="s">
        <v>13129</v>
      </c>
    </row>
    <row r="12529" spans="2:2" x14ac:dyDescent="0.3">
      <c r="B12529" s="1" t="s">
        <v>13130</v>
      </c>
    </row>
    <row r="12530" spans="2:2" x14ac:dyDescent="0.3">
      <c r="B12530" s="1" t="s">
        <v>13131</v>
      </c>
    </row>
    <row r="12531" spans="2:2" x14ac:dyDescent="0.3">
      <c r="B12531" s="1" t="s">
        <v>13132</v>
      </c>
    </row>
    <row r="12532" spans="2:2" x14ac:dyDescent="0.3">
      <c r="B12532" s="1" t="s">
        <v>13133</v>
      </c>
    </row>
    <row r="12533" spans="2:2" x14ac:dyDescent="0.3">
      <c r="B12533" s="1" t="s">
        <v>13134</v>
      </c>
    </row>
    <row r="12534" spans="2:2" x14ac:dyDescent="0.3">
      <c r="B12534" s="1" t="s">
        <v>13135</v>
      </c>
    </row>
    <row r="12535" spans="2:2" x14ac:dyDescent="0.3">
      <c r="B12535" s="1" t="s">
        <v>13136</v>
      </c>
    </row>
    <row r="12536" spans="2:2" x14ac:dyDescent="0.3">
      <c r="B12536" s="1" t="s">
        <v>13137</v>
      </c>
    </row>
    <row r="12537" spans="2:2" x14ac:dyDescent="0.3">
      <c r="B12537" s="1" t="s">
        <v>13138</v>
      </c>
    </row>
    <row r="12538" spans="2:2" x14ac:dyDescent="0.3">
      <c r="B12538" s="1" t="s">
        <v>13139</v>
      </c>
    </row>
    <row r="12539" spans="2:2" x14ac:dyDescent="0.3">
      <c r="B12539" s="1" t="s">
        <v>13140</v>
      </c>
    </row>
    <row r="12540" spans="2:2" x14ac:dyDescent="0.3">
      <c r="B12540" s="1" t="s">
        <v>13141</v>
      </c>
    </row>
    <row r="12541" spans="2:2" x14ac:dyDescent="0.3">
      <c r="B12541" s="1" t="s">
        <v>13142</v>
      </c>
    </row>
    <row r="12542" spans="2:2" x14ac:dyDescent="0.3">
      <c r="B12542" s="1" t="s">
        <v>13143</v>
      </c>
    </row>
    <row r="12543" spans="2:2" x14ac:dyDescent="0.3">
      <c r="B12543" s="1" t="s">
        <v>13144</v>
      </c>
    </row>
    <row r="12544" spans="2:2" x14ac:dyDescent="0.3">
      <c r="B12544" s="1" t="s">
        <v>13145</v>
      </c>
    </row>
    <row r="12545" spans="2:2" x14ac:dyDescent="0.3">
      <c r="B12545" s="1" t="s">
        <v>13146</v>
      </c>
    </row>
    <row r="12546" spans="2:2" x14ac:dyDescent="0.3">
      <c r="B12546" s="1" t="s">
        <v>13147</v>
      </c>
    </row>
    <row r="12547" spans="2:2" x14ac:dyDescent="0.3">
      <c r="B12547" s="1" t="s">
        <v>13148</v>
      </c>
    </row>
    <row r="12548" spans="2:2" x14ac:dyDescent="0.3">
      <c r="B12548" s="1" t="s">
        <v>13149</v>
      </c>
    </row>
    <row r="12549" spans="2:2" x14ac:dyDescent="0.3">
      <c r="B12549" s="1" t="s">
        <v>13150</v>
      </c>
    </row>
    <row r="12550" spans="2:2" x14ac:dyDescent="0.3">
      <c r="B12550" s="1" t="s">
        <v>13151</v>
      </c>
    </row>
    <row r="12551" spans="2:2" x14ac:dyDescent="0.3">
      <c r="B12551" s="1" t="s">
        <v>13152</v>
      </c>
    </row>
    <row r="12552" spans="2:2" x14ac:dyDescent="0.3">
      <c r="B12552" s="1" t="s">
        <v>13153</v>
      </c>
    </row>
    <row r="12553" spans="2:2" x14ac:dyDescent="0.3">
      <c r="B12553" s="1" t="s">
        <v>13154</v>
      </c>
    </row>
    <row r="12554" spans="2:2" x14ac:dyDescent="0.3">
      <c r="B12554" s="1" t="s">
        <v>13155</v>
      </c>
    </row>
    <row r="12555" spans="2:2" x14ac:dyDescent="0.3">
      <c r="B12555" s="1" t="s">
        <v>13156</v>
      </c>
    </row>
    <row r="12556" spans="2:2" x14ac:dyDescent="0.3">
      <c r="B12556" s="1" t="s">
        <v>13157</v>
      </c>
    </row>
    <row r="12557" spans="2:2" x14ac:dyDescent="0.3">
      <c r="B12557" s="1" t="s">
        <v>13158</v>
      </c>
    </row>
    <row r="12558" spans="2:2" x14ac:dyDescent="0.3">
      <c r="B12558" s="1" t="s">
        <v>13159</v>
      </c>
    </row>
    <row r="12559" spans="2:2" x14ac:dyDescent="0.3">
      <c r="B12559" s="1" t="s">
        <v>13160</v>
      </c>
    </row>
    <row r="12560" spans="2:2" x14ac:dyDescent="0.3">
      <c r="B12560" s="1" t="s">
        <v>13161</v>
      </c>
    </row>
    <row r="12561" spans="2:2" x14ac:dyDescent="0.3">
      <c r="B12561" s="1" t="s">
        <v>13162</v>
      </c>
    </row>
    <row r="12562" spans="2:2" x14ac:dyDescent="0.3">
      <c r="B12562" s="1" t="s">
        <v>13163</v>
      </c>
    </row>
    <row r="12563" spans="2:2" x14ac:dyDescent="0.3">
      <c r="B12563" s="1" t="s">
        <v>13164</v>
      </c>
    </row>
    <row r="12564" spans="2:2" x14ac:dyDescent="0.3">
      <c r="B12564" s="1" t="s">
        <v>13165</v>
      </c>
    </row>
    <row r="12565" spans="2:2" x14ac:dyDescent="0.3">
      <c r="B12565" s="1" t="s">
        <v>13166</v>
      </c>
    </row>
    <row r="12566" spans="2:2" x14ac:dyDescent="0.3">
      <c r="B12566" s="1" t="s">
        <v>13167</v>
      </c>
    </row>
    <row r="12567" spans="2:2" x14ac:dyDescent="0.3">
      <c r="B12567" s="1" t="s">
        <v>13168</v>
      </c>
    </row>
    <row r="12568" spans="2:2" x14ac:dyDescent="0.3">
      <c r="B12568" s="1" t="s">
        <v>13169</v>
      </c>
    </row>
    <row r="12569" spans="2:2" x14ac:dyDescent="0.3">
      <c r="B12569" s="1" t="s">
        <v>13170</v>
      </c>
    </row>
    <row r="12570" spans="2:2" x14ac:dyDescent="0.3">
      <c r="B12570" s="1" t="s">
        <v>13171</v>
      </c>
    </row>
    <row r="12571" spans="2:2" x14ac:dyDescent="0.3">
      <c r="B12571" s="1" t="s">
        <v>13172</v>
      </c>
    </row>
    <row r="12572" spans="2:2" x14ac:dyDescent="0.3">
      <c r="B12572" s="1" t="s">
        <v>13173</v>
      </c>
    </row>
    <row r="12573" spans="2:2" x14ac:dyDescent="0.3">
      <c r="B12573" s="1" t="s">
        <v>13174</v>
      </c>
    </row>
    <row r="12574" spans="2:2" x14ac:dyDescent="0.3">
      <c r="B12574" s="1" t="s">
        <v>13175</v>
      </c>
    </row>
    <row r="12575" spans="2:2" x14ac:dyDescent="0.3">
      <c r="B12575" s="1" t="s">
        <v>13176</v>
      </c>
    </row>
    <row r="12576" spans="2:2" x14ac:dyDescent="0.3">
      <c r="B12576" s="1" t="s">
        <v>13177</v>
      </c>
    </row>
    <row r="12577" spans="2:2" x14ac:dyDescent="0.3">
      <c r="B12577" s="1" t="s">
        <v>13178</v>
      </c>
    </row>
    <row r="12578" spans="2:2" x14ac:dyDescent="0.3">
      <c r="B12578" s="1" t="s">
        <v>13179</v>
      </c>
    </row>
    <row r="12579" spans="2:2" x14ac:dyDescent="0.3">
      <c r="B12579" s="1" t="s">
        <v>13180</v>
      </c>
    </row>
    <row r="12580" spans="2:2" x14ac:dyDescent="0.3">
      <c r="B12580" s="1" t="s">
        <v>13181</v>
      </c>
    </row>
    <row r="12581" spans="2:2" x14ac:dyDescent="0.3">
      <c r="B12581" s="1" t="s">
        <v>13182</v>
      </c>
    </row>
    <row r="12582" spans="2:2" x14ac:dyDescent="0.3">
      <c r="B12582" s="1" t="s">
        <v>13183</v>
      </c>
    </row>
    <row r="12583" spans="2:2" x14ac:dyDescent="0.3">
      <c r="B12583" s="1" t="s">
        <v>13184</v>
      </c>
    </row>
    <row r="12584" spans="2:2" x14ac:dyDescent="0.3">
      <c r="B12584" s="1" t="s">
        <v>13185</v>
      </c>
    </row>
    <row r="12585" spans="2:2" x14ac:dyDescent="0.3">
      <c r="B12585" s="1" t="s">
        <v>13186</v>
      </c>
    </row>
    <row r="12586" spans="2:2" x14ac:dyDescent="0.3">
      <c r="B12586" s="1" t="s">
        <v>13187</v>
      </c>
    </row>
    <row r="12587" spans="2:2" x14ac:dyDescent="0.3">
      <c r="B12587" s="1" t="s">
        <v>13188</v>
      </c>
    </row>
    <row r="12588" spans="2:2" x14ac:dyDescent="0.3">
      <c r="B12588" s="1" t="s">
        <v>13189</v>
      </c>
    </row>
    <row r="12589" spans="2:2" x14ac:dyDescent="0.3">
      <c r="B12589" s="1" t="s">
        <v>13190</v>
      </c>
    </row>
    <row r="12590" spans="2:2" x14ac:dyDescent="0.3">
      <c r="B12590" s="1" t="s">
        <v>13191</v>
      </c>
    </row>
    <row r="12591" spans="2:2" x14ac:dyDescent="0.3">
      <c r="B12591" s="1" t="s">
        <v>13192</v>
      </c>
    </row>
    <row r="12592" spans="2:2" x14ac:dyDescent="0.3">
      <c r="B12592" s="1" t="s">
        <v>13193</v>
      </c>
    </row>
    <row r="12593" spans="2:2" x14ac:dyDescent="0.3">
      <c r="B12593" s="1" t="s">
        <v>13194</v>
      </c>
    </row>
    <row r="12594" spans="2:2" x14ac:dyDescent="0.3">
      <c r="B12594" s="1" t="s">
        <v>13195</v>
      </c>
    </row>
    <row r="12595" spans="2:2" x14ac:dyDescent="0.3">
      <c r="B12595" s="1" t="s">
        <v>13196</v>
      </c>
    </row>
    <row r="12596" spans="2:2" x14ac:dyDescent="0.3">
      <c r="B12596" s="1" t="s">
        <v>13197</v>
      </c>
    </row>
    <row r="12597" spans="2:2" x14ac:dyDescent="0.3">
      <c r="B12597" s="1" t="s">
        <v>13198</v>
      </c>
    </row>
    <row r="12598" spans="2:2" x14ac:dyDescent="0.3">
      <c r="B12598" s="1" t="s">
        <v>13199</v>
      </c>
    </row>
    <row r="12599" spans="2:2" x14ac:dyDescent="0.3">
      <c r="B12599" s="1" t="s">
        <v>13200</v>
      </c>
    </row>
    <row r="12600" spans="2:2" x14ac:dyDescent="0.3">
      <c r="B12600" s="1" t="s">
        <v>13201</v>
      </c>
    </row>
    <row r="12601" spans="2:2" x14ac:dyDescent="0.3">
      <c r="B12601" s="1" t="s">
        <v>13202</v>
      </c>
    </row>
    <row r="12602" spans="2:2" x14ac:dyDescent="0.3">
      <c r="B12602" s="1" t="s">
        <v>13203</v>
      </c>
    </row>
    <row r="12603" spans="2:2" x14ac:dyDescent="0.3">
      <c r="B12603" s="1" t="s">
        <v>13204</v>
      </c>
    </row>
    <row r="12604" spans="2:2" x14ac:dyDescent="0.3">
      <c r="B12604" s="1" t="s">
        <v>13205</v>
      </c>
    </row>
    <row r="12605" spans="2:2" x14ac:dyDescent="0.3">
      <c r="B12605" s="1" t="s">
        <v>13206</v>
      </c>
    </row>
    <row r="12606" spans="2:2" x14ac:dyDescent="0.3">
      <c r="B12606" s="1" t="s">
        <v>13207</v>
      </c>
    </row>
    <row r="12607" spans="2:2" x14ac:dyDescent="0.3">
      <c r="B12607" s="1" t="s">
        <v>13208</v>
      </c>
    </row>
    <row r="12608" spans="2:2" x14ac:dyDescent="0.3">
      <c r="B12608" s="1" t="s">
        <v>13209</v>
      </c>
    </row>
    <row r="12609" spans="2:2" x14ac:dyDescent="0.3">
      <c r="B12609" s="1" t="s">
        <v>13210</v>
      </c>
    </row>
    <row r="12610" spans="2:2" x14ac:dyDescent="0.3">
      <c r="B12610" s="1" t="s">
        <v>13211</v>
      </c>
    </row>
    <row r="12611" spans="2:2" x14ac:dyDescent="0.3">
      <c r="B12611" s="1" t="s">
        <v>13212</v>
      </c>
    </row>
    <row r="12612" spans="2:2" x14ac:dyDescent="0.3">
      <c r="B12612" s="1" t="s">
        <v>13213</v>
      </c>
    </row>
    <row r="12613" spans="2:2" x14ac:dyDescent="0.3">
      <c r="B12613" s="1" t="s">
        <v>13214</v>
      </c>
    </row>
    <row r="12614" spans="2:2" x14ac:dyDescent="0.3">
      <c r="B12614" s="1" t="s">
        <v>13215</v>
      </c>
    </row>
    <row r="12615" spans="2:2" x14ac:dyDescent="0.3">
      <c r="B12615" s="1" t="s">
        <v>13216</v>
      </c>
    </row>
    <row r="12616" spans="2:2" x14ac:dyDescent="0.3">
      <c r="B12616" s="1" t="s">
        <v>13217</v>
      </c>
    </row>
    <row r="12617" spans="2:2" x14ac:dyDescent="0.3">
      <c r="B12617" s="1" t="s">
        <v>13218</v>
      </c>
    </row>
    <row r="12618" spans="2:2" x14ac:dyDescent="0.3">
      <c r="B12618" s="1" t="s">
        <v>13219</v>
      </c>
    </row>
    <row r="12619" spans="2:2" x14ac:dyDescent="0.3">
      <c r="B12619" s="1" t="s">
        <v>13220</v>
      </c>
    </row>
    <row r="12620" spans="2:2" x14ac:dyDescent="0.3">
      <c r="B12620" s="1" t="s">
        <v>13221</v>
      </c>
    </row>
    <row r="12621" spans="2:2" x14ac:dyDescent="0.3">
      <c r="B12621" s="1" t="s">
        <v>13222</v>
      </c>
    </row>
    <row r="12622" spans="2:2" x14ac:dyDescent="0.3">
      <c r="B12622" s="1" t="s">
        <v>13223</v>
      </c>
    </row>
    <row r="12623" spans="2:2" x14ac:dyDescent="0.3">
      <c r="B12623" s="1" t="s">
        <v>13224</v>
      </c>
    </row>
    <row r="12624" spans="2:2" x14ac:dyDescent="0.3">
      <c r="B12624" s="1" t="s">
        <v>13225</v>
      </c>
    </row>
    <row r="12625" spans="2:2" x14ac:dyDescent="0.3">
      <c r="B12625" s="1" t="s">
        <v>13226</v>
      </c>
    </row>
    <row r="12626" spans="2:2" x14ac:dyDescent="0.3">
      <c r="B12626" s="1" t="s">
        <v>13227</v>
      </c>
    </row>
    <row r="12627" spans="2:2" x14ac:dyDescent="0.3">
      <c r="B12627" s="1" t="s">
        <v>13228</v>
      </c>
    </row>
    <row r="12628" spans="2:2" x14ac:dyDescent="0.3">
      <c r="B12628" s="1" t="s">
        <v>13229</v>
      </c>
    </row>
    <row r="12629" spans="2:2" x14ac:dyDescent="0.3">
      <c r="B12629" s="1" t="s">
        <v>13230</v>
      </c>
    </row>
    <row r="12630" spans="2:2" x14ac:dyDescent="0.3">
      <c r="B12630" s="1" t="s">
        <v>13231</v>
      </c>
    </row>
    <row r="12631" spans="2:2" x14ac:dyDescent="0.3">
      <c r="B12631" s="1" t="s">
        <v>13232</v>
      </c>
    </row>
    <row r="12632" spans="2:2" x14ac:dyDescent="0.3">
      <c r="B12632" s="1" t="s">
        <v>13233</v>
      </c>
    </row>
    <row r="12633" spans="2:2" x14ac:dyDescent="0.3">
      <c r="B12633" s="1" t="s">
        <v>13234</v>
      </c>
    </row>
    <row r="12634" spans="2:2" x14ac:dyDescent="0.3">
      <c r="B12634" s="1" t="s">
        <v>13235</v>
      </c>
    </row>
    <row r="12635" spans="2:2" x14ac:dyDescent="0.3">
      <c r="B12635" s="1" t="s">
        <v>13236</v>
      </c>
    </row>
    <row r="12636" spans="2:2" x14ac:dyDescent="0.3">
      <c r="B12636" s="1" t="s">
        <v>13237</v>
      </c>
    </row>
    <row r="12637" spans="2:2" x14ac:dyDescent="0.3">
      <c r="B12637" s="1" t="s">
        <v>13238</v>
      </c>
    </row>
    <row r="12638" spans="2:2" x14ac:dyDescent="0.3">
      <c r="B12638" s="1" t="s">
        <v>13239</v>
      </c>
    </row>
    <row r="12639" spans="2:2" x14ac:dyDescent="0.3">
      <c r="B12639" s="1" t="s">
        <v>13240</v>
      </c>
    </row>
    <row r="12640" spans="2:2" x14ac:dyDescent="0.3">
      <c r="B12640" s="1" t="s">
        <v>13241</v>
      </c>
    </row>
    <row r="12641" spans="2:2" x14ac:dyDescent="0.3">
      <c r="B12641" s="1" t="s">
        <v>13242</v>
      </c>
    </row>
    <row r="12642" spans="2:2" x14ac:dyDescent="0.3">
      <c r="B12642" s="1" t="s">
        <v>13243</v>
      </c>
    </row>
    <row r="12643" spans="2:2" x14ac:dyDescent="0.3">
      <c r="B12643" s="1" t="s">
        <v>13244</v>
      </c>
    </row>
    <row r="12644" spans="2:2" x14ac:dyDescent="0.3">
      <c r="B12644" s="1" t="s">
        <v>13245</v>
      </c>
    </row>
    <row r="12645" spans="2:2" x14ac:dyDescent="0.3">
      <c r="B12645" s="1" t="s">
        <v>13246</v>
      </c>
    </row>
    <row r="12646" spans="2:2" x14ac:dyDescent="0.3">
      <c r="B12646" s="1" t="s">
        <v>13247</v>
      </c>
    </row>
    <row r="12647" spans="2:2" x14ac:dyDescent="0.3">
      <c r="B12647" s="1" t="s">
        <v>13248</v>
      </c>
    </row>
    <row r="12648" spans="2:2" x14ac:dyDescent="0.3">
      <c r="B12648" s="1" t="s">
        <v>13249</v>
      </c>
    </row>
    <row r="12649" spans="2:2" x14ac:dyDescent="0.3">
      <c r="B12649" s="1" t="s">
        <v>13250</v>
      </c>
    </row>
    <row r="12650" spans="2:2" x14ac:dyDescent="0.3">
      <c r="B12650" s="1" t="s">
        <v>13251</v>
      </c>
    </row>
    <row r="12651" spans="2:2" x14ac:dyDescent="0.3">
      <c r="B12651" s="1" t="s">
        <v>13252</v>
      </c>
    </row>
    <row r="12652" spans="2:2" x14ac:dyDescent="0.3">
      <c r="B12652" s="1" t="s">
        <v>13253</v>
      </c>
    </row>
    <row r="12653" spans="2:2" x14ac:dyDescent="0.3">
      <c r="B12653" s="1" t="s">
        <v>13254</v>
      </c>
    </row>
    <row r="12654" spans="2:2" x14ac:dyDescent="0.3">
      <c r="B12654" s="1" t="s">
        <v>13255</v>
      </c>
    </row>
    <row r="12655" spans="2:2" x14ac:dyDescent="0.3">
      <c r="B12655" s="1" t="s">
        <v>13256</v>
      </c>
    </row>
    <row r="12656" spans="2:2" x14ac:dyDescent="0.3">
      <c r="B12656" s="1" t="s">
        <v>13257</v>
      </c>
    </row>
    <row r="12657" spans="2:2" x14ac:dyDescent="0.3">
      <c r="B12657" s="1" t="s">
        <v>13258</v>
      </c>
    </row>
    <row r="12658" spans="2:2" x14ac:dyDescent="0.3">
      <c r="B12658" s="1" t="s">
        <v>13259</v>
      </c>
    </row>
    <row r="12659" spans="2:2" x14ac:dyDescent="0.3">
      <c r="B12659" s="1" t="s">
        <v>13260</v>
      </c>
    </row>
    <row r="12660" spans="2:2" x14ac:dyDescent="0.3">
      <c r="B12660" s="1" t="s">
        <v>13261</v>
      </c>
    </row>
    <row r="12661" spans="2:2" x14ac:dyDescent="0.3">
      <c r="B12661" s="1" t="s">
        <v>13262</v>
      </c>
    </row>
    <row r="12662" spans="2:2" x14ac:dyDescent="0.3">
      <c r="B12662" s="1" t="s">
        <v>13263</v>
      </c>
    </row>
    <row r="12663" spans="2:2" x14ac:dyDescent="0.3">
      <c r="B12663" s="1" t="s">
        <v>13264</v>
      </c>
    </row>
    <row r="12664" spans="2:2" x14ac:dyDescent="0.3">
      <c r="B12664" s="1" t="s">
        <v>13265</v>
      </c>
    </row>
    <row r="12665" spans="2:2" x14ac:dyDescent="0.3">
      <c r="B12665" s="1" t="s">
        <v>13266</v>
      </c>
    </row>
    <row r="12666" spans="2:2" x14ac:dyDescent="0.3">
      <c r="B12666" s="1" t="s">
        <v>13267</v>
      </c>
    </row>
    <row r="12667" spans="2:2" x14ac:dyDescent="0.3">
      <c r="B12667" s="1" t="s">
        <v>13268</v>
      </c>
    </row>
    <row r="12668" spans="2:2" x14ac:dyDescent="0.3">
      <c r="B12668" s="1" t="s">
        <v>13269</v>
      </c>
    </row>
    <row r="12669" spans="2:2" x14ac:dyDescent="0.3">
      <c r="B12669" s="1" t="s">
        <v>13270</v>
      </c>
    </row>
    <row r="12670" spans="2:2" x14ac:dyDescent="0.3">
      <c r="B12670" s="1" t="s">
        <v>13271</v>
      </c>
    </row>
    <row r="12671" spans="2:2" x14ac:dyDescent="0.3">
      <c r="B12671" s="1" t="s">
        <v>13272</v>
      </c>
    </row>
    <row r="12672" spans="2:2" x14ac:dyDescent="0.3">
      <c r="B12672" s="1" t="s">
        <v>13273</v>
      </c>
    </row>
    <row r="12673" spans="2:2" x14ac:dyDescent="0.3">
      <c r="B12673" s="1" t="s">
        <v>13274</v>
      </c>
    </row>
    <row r="12674" spans="2:2" x14ac:dyDescent="0.3">
      <c r="B12674" s="1" t="s">
        <v>13275</v>
      </c>
    </row>
    <row r="12675" spans="2:2" x14ac:dyDescent="0.3">
      <c r="B12675" s="1" t="s">
        <v>13276</v>
      </c>
    </row>
    <row r="12676" spans="2:2" x14ac:dyDescent="0.3">
      <c r="B12676" s="1" t="s">
        <v>13277</v>
      </c>
    </row>
    <row r="12677" spans="2:2" x14ac:dyDescent="0.3">
      <c r="B12677" s="1" t="s">
        <v>13278</v>
      </c>
    </row>
    <row r="12678" spans="2:2" x14ac:dyDescent="0.3">
      <c r="B12678" s="1" t="s">
        <v>13279</v>
      </c>
    </row>
    <row r="12679" spans="2:2" x14ac:dyDescent="0.3">
      <c r="B12679" s="1" t="s">
        <v>13280</v>
      </c>
    </row>
    <row r="12680" spans="2:2" x14ac:dyDescent="0.3">
      <c r="B12680" s="1" t="s">
        <v>13281</v>
      </c>
    </row>
    <row r="12681" spans="2:2" x14ac:dyDescent="0.3">
      <c r="B12681" s="1" t="s">
        <v>13282</v>
      </c>
    </row>
    <row r="12682" spans="2:2" x14ac:dyDescent="0.3">
      <c r="B12682" s="1" t="s">
        <v>13283</v>
      </c>
    </row>
    <row r="12683" spans="2:2" x14ac:dyDescent="0.3">
      <c r="B12683" s="1" t="s">
        <v>13284</v>
      </c>
    </row>
    <row r="12684" spans="2:2" x14ac:dyDescent="0.3">
      <c r="B12684" s="1" t="s">
        <v>13285</v>
      </c>
    </row>
    <row r="12685" spans="2:2" x14ac:dyDescent="0.3">
      <c r="B12685" s="1" t="s">
        <v>13286</v>
      </c>
    </row>
    <row r="12686" spans="2:2" x14ac:dyDescent="0.3">
      <c r="B12686" s="1" t="s">
        <v>13287</v>
      </c>
    </row>
    <row r="12687" spans="2:2" x14ac:dyDescent="0.3">
      <c r="B12687" s="1" t="s">
        <v>13288</v>
      </c>
    </row>
    <row r="12688" spans="2:2" x14ac:dyDescent="0.3">
      <c r="B12688" s="1" t="s">
        <v>13289</v>
      </c>
    </row>
    <row r="12689" spans="2:2" x14ac:dyDescent="0.3">
      <c r="B12689" s="1" t="s">
        <v>13290</v>
      </c>
    </row>
    <row r="12690" spans="2:2" x14ac:dyDescent="0.3">
      <c r="B12690" s="1" t="s">
        <v>13291</v>
      </c>
    </row>
    <row r="12691" spans="2:2" x14ac:dyDescent="0.3">
      <c r="B12691" s="1" t="s">
        <v>13292</v>
      </c>
    </row>
    <row r="12692" spans="2:2" x14ac:dyDescent="0.3">
      <c r="B12692" s="1" t="s">
        <v>13293</v>
      </c>
    </row>
    <row r="12693" spans="2:2" x14ac:dyDescent="0.3">
      <c r="B12693" s="1" t="s">
        <v>13294</v>
      </c>
    </row>
    <row r="12694" spans="2:2" x14ac:dyDescent="0.3">
      <c r="B12694" s="1" t="s">
        <v>13295</v>
      </c>
    </row>
    <row r="12695" spans="2:2" x14ac:dyDescent="0.3">
      <c r="B12695" s="1" t="s">
        <v>13296</v>
      </c>
    </row>
    <row r="12696" spans="2:2" x14ac:dyDescent="0.3">
      <c r="B12696" s="1" t="s">
        <v>13297</v>
      </c>
    </row>
    <row r="12697" spans="2:2" x14ac:dyDescent="0.3">
      <c r="B12697" s="1" t="s">
        <v>13298</v>
      </c>
    </row>
    <row r="12698" spans="2:2" x14ac:dyDescent="0.3">
      <c r="B12698" s="1" t="s">
        <v>13299</v>
      </c>
    </row>
    <row r="12699" spans="2:2" x14ac:dyDescent="0.3">
      <c r="B12699" s="1" t="s">
        <v>13300</v>
      </c>
    </row>
    <row r="12700" spans="2:2" x14ac:dyDescent="0.3">
      <c r="B12700" s="1" t="s">
        <v>13301</v>
      </c>
    </row>
    <row r="12701" spans="2:2" x14ac:dyDescent="0.3">
      <c r="B12701" s="1" t="s">
        <v>13302</v>
      </c>
    </row>
    <row r="12702" spans="2:2" x14ac:dyDescent="0.3">
      <c r="B12702" s="1" t="s">
        <v>13303</v>
      </c>
    </row>
    <row r="12703" spans="2:2" x14ac:dyDescent="0.3">
      <c r="B12703" s="1" t="s">
        <v>13304</v>
      </c>
    </row>
    <row r="12704" spans="2:2" x14ac:dyDescent="0.3">
      <c r="B12704" s="1" t="s">
        <v>13305</v>
      </c>
    </row>
    <row r="12705" spans="2:2" x14ac:dyDescent="0.3">
      <c r="B12705" s="1" t="s">
        <v>13306</v>
      </c>
    </row>
    <row r="12706" spans="2:2" x14ac:dyDescent="0.3">
      <c r="B12706" s="1" t="s">
        <v>13307</v>
      </c>
    </row>
    <row r="12707" spans="2:2" x14ac:dyDescent="0.3">
      <c r="B12707" s="1" t="s">
        <v>13308</v>
      </c>
    </row>
    <row r="12708" spans="2:2" x14ac:dyDescent="0.3">
      <c r="B12708" s="1" t="s">
        <v>13309</v>
      </c>
    </row>
    <row r="12709" spans="2:2" x14ac:dyDescent="0.3">
      <c r="B12709" s="1" t="s">
        <v>13310</v>
      </c>
    </row>
    <row r="12710" spans="2:2" x14ac:dyDescent="0.3">
      <c r="B12710" s="1" t="s">
        <v>13311</v>
      </c>
    </row>
    <row r="12711" spans="2:2" x14ac:dyDescent="0.3">
      <c r="B12711" s="1" t="s">
        <v>13312</v>
      </c>
    </row>
    <row r="12712" spans="2:2" x14ac:dyDescent="0.3">
      <c r="B12712" s="1" t="s">
        <v>13313</v>
      </c>
    </row>
    <row r="12713" spans="2:2" x14ac:dyDescent="0.3">
      <c r="B12713" s="1" t="s">
        <v>13314</v>
      </c>
    </row>
    <row r="12714" spans="2:2" x14ac:dyDescent="0.3">
      <c r="B12714" s="1" t="s">
        <v>13315</v>
      </c>
    </row>
    <row r="12715" spans="2:2" x14ac:dyDescent="0.3">
      <c r="B12715" s="1" t="s">
        <v>13316</v>
      </c>
    </row>
    <row r="12716" spans="2:2" x14ac:dyDescent="0.3">
      <c r="B12716" s="1" t="s">
        <v>13317</v>
      </c>
    </row>
    <row r="12717" spans="2:2" x14ac:dyDescent="0.3">
      <c r="B12717" s="1" t="s">
        <v>13318</v>
      </c>
    </row>
    <row r="12718" spans="2:2" x14ac:dyDescent="0.3">
      <c r="B12718" s="1" t="s">
        <v>13319</v>
      </c>
    </row>
    <row r="12719" spans="2:2" x14ac:dyDescent="0.3">
      <c r="B12719" s="1" t="s">
        <v>13320</v>
      </c>
    </row>
    <row r="12720" spans="2:2" x14ac:dyDescent="0.3">
      <c r="B12720" s="1" t="s">
        <v>13321</v>
      </c>
    </row>
    <row r="12721" spans="2:2" x14ac:dyDescent="0.3">
      <c r="B12721" s="1" t="s">
        <v>13322</v>
      </c>
    </row>
    <row r="12722" spans="2:2" x14ac:dyDescent="0.3">
      <c r="B12722" s="1" t="s">
        <v>13323</v>
      </c>
    </row>
    <row r="12723" spans="2:2" x14ac:dyDescent="0.3">
      <c r="B12723" s="1" t="s">
        <v>13324</v>
      </c>
    </row>
    <row r="12724" spans="2:2" x14ac:dyDescent="0.3">
      <c r="B12724" s="1" t="s">
        <v>13325</v>
      </c>
    </row>
    <row r="12725" spans="2:2" x14ac:dyDescent="0.3">
      <c r="B12725" s="1" t="s">
        <v>13326</v>
      </c>
    </row>
    <row r="12726" spans="2:2" x14ac:dyDescent="0.3">
      <c r="B12726" s="1" t="s">
        <v>13327</v>
      </c>
    </row>
    <row r="12727" spans="2:2" x14ac:dyDescent="0.3">
      <c r="B12727" s="1" t="s">
        <v>13328</v>
      </c>
    </row>
    <row r="12728" spans="2:2" x14ac:dyDescent="0.3">
      <c r="B12728" s="1" t="s">
        <v>13329</v>
      </c>
    </row>
    <row r="12729" spans="2:2" x14ac:dyDescent="0.3">
      <c r="B12729" s="1" t="s">
        <v>13330</v>
      </c>
    </row>
    <row r="12730" spans="2:2" x14ac:dyDescent="0.3">
      <c r="B12730" s="1" t="s">
        <v>13331</v>
      </c>
    </row>
    <row r="12731" spans="2:2" x14ac:dyDescent="0.3">
      <c r="B12731" s="1" t="s">
        <v>13332</v>
      </c>
    </row>
    <row r="12732" spans="2:2" x14ac:dyDescent="0.3">
      <c r="B12732" s="1" t="s">
        <v>13333</v>
      </c>
    </row>
    <row r="12733" spans="2:2" x14ac:dyDescent="0.3">
      <c r="B12733" s="1" t="s">
        <v>13334</v>
      </c>
    </row>
    <row r="12734" spans="2:2" x14ac:dyDescent="0.3">
      <c r="B12734" s="1" t="s">
        <v>13335</v>
      </c>
    </row>
    <row r="12735" spans="2:2" x14ac:dyDescent="0.3">
      <c r="B12735" s="1" t="s">
        <v>13336</v>
      </c>
    </row>
    <row r="12736" spans="2:2" x14ac:dyDescent="0.3">
      <c r="B12736" s="1" t="s">
        <v>13337</v>
      </c>
    </row>
    <row r="12737" spans="2:2" x14ac:dyDescent="0.3">
      <c r="B12737" s="1" t="s">
        <v>13338</v>
      </c>
    </row>
    <row r="12738" spans="2:2" x14ac:dyDescent="0.3">
      <c r="B12738" s="1" t="s">
        <v>13339</v>
      </c>
    </row>
    <row r="12739" spans="2:2" x14ac:dyDescent="0.3">
      <c r="B12739" s="1" t="s">
        <v>13340</v>
      </c>
    </row>
    <row r="12740" spans="2:2" x14ac:dyDescent="0.3">
      <c r="B12740" s="1" t="s">
        <v>13341</v>
      </c>
    </row>
    <row r="12741" spans="2:2" x14ac:dyDescent="0.3">
      <c r="B12741" s="1" t="s">
        <v>13342</v>
      </c>
    </row>
    <row r="12742" spans="2:2" x14ac:dyDescent="0.3">
      <c r="B12742" s="1" t="s">
        <v>13343</v>
      </c>
    </row>
    <row r="12743" spans="2:2" x14ac:dyDescent="0.3">
      <c r="B12743" s="1" t="s">
        <v>13344</v>
      </c>
    </row>
    <row r="12744" spans="2:2" x14ac:dyDescent="0.3">
      <c r="B12744" s="1" t="s">
        <v>13345</v>
      </c>
    </row>
    <row r="12745" spans="2:2" x14ac:dyDescent="0.3">
      <c r="B12745" s="1" t="s">
        <v>13346</v>
      </c>
    </row>
    <row r="12746" spans="2:2" x14ac:dyDescent="0.3">
      <c r="B12746" s="1" t="s">
        <v>13347</v>
      </c>
    </row>
    <row r="12747" spans="2:2" x14ac:dyDescent="0.3">
      <c r="B12747" s="1" t="s">
        <v>13348</v>
      </c>
    </row>
    <row r="12748" spans="2:2" x14ac:dyDescent="0.3">
      <c r="B12748" s="1" t="s">
        <v>13349</v>
      </c>
    </row>
    <row r="12749" spans="2:2" x14ac:dyDescent="0.3">
      <c r="B12749" s="1" t="s">
        <v>13350</v>
      </c>
    </row>
    <row r="12750" spans="2:2" x14ac:dyDescent="0.3">
      <c r="B12750" s="1" t="s">
        <v>13351</v>
      </c>
    </row>
    <row r="12751" spans="2:2" x14ac:dyDescent="0.3">
      <c r="B12751" s="1" t="s">
        <v>13352</v>
      </c>
    </row>
    <row r="12752" spans="2:2" x14ac:dyDescent="0.3">
      <c r="B12752" s="1" t="s">
        <v>13353</v>
      </c>
    </row>
    <row r="12753" spans="2:2" x14ac:dyDescent="0.3">
      <c r="B12753" s="1" t="s">
        <v>13354</v>
      </c>
    </row>
    <row r="12754" spans="2:2" x14ac:dyDescent="0.3">
      <c r="B12754" s="1" t="s">
        <v>13355</v>
      </c>
    </row>
    <row r="12755" spans="2:2" x14ac:dyDescent="0.3">
      <c r="B12755" s="1" t="s">
        <v>13356</v>
      </c>
    </row>
    <row r="12756" spans="2:2" x14ac:dyDescent="0.3">
      <c r="B12756" s="1" t="s">
        <v>13357</v>
      </c>
    </row>
    <row r="12757" spans="2:2" x14ac:dyDescent="0.3">
      <c r="B12757" s="1" t="s">
        <v>13358</v>
      </c>
    </row>
    <row r="12758" spans="2:2" x14ac:dyDescent="0.3">
      <c r="B12758" s="1" t="s">
        <v>13359</v>
      </c>
    </row>
    <row r="12759" spans="2:2" x14ac:dyDescent="0.3">
      <c r="B12759" s="1" t="s">
        <v>13360</v>
      </c>
    </row>
    <row r="12760" spans="2:2" x14ac:dyDescent="0.3">
      <c r="B12760" s="1" t="s">
        <v>13361</v>
      </c>
    </row>
    <row r="12761" spans="2:2" x14ac:dyDescent="0.3">
      <c r="B12761" s="1" t="s">
        <v>13362</v>
      </c>
    </row>
    <row r="12762" spans="2:2" x14ac:dyDescent="0.3">
      <c r="B12762" s="1" t="s">
        <v>13363</v>
      </c>
    </row>
    <row r="12763" spans="2:2" x14ac:dyDescent="0.3">
      <c r="B12763" s="1" t="s">
        <v>13364</v>
      </c>
    </row>
    <row r="12764" spans="2:2" x14ac:dyDescent="0.3">
      <c r="B12764" s="1" t="s">
        <v>13365</v>
      </c>
    </row>
    <row r="12765" spans="2:2" x14ac:dyDescent="0.3">
      <c r="B12765" s="1" t="s">
        <v>13366</v>
      </c>
    </row>
    <row r="12766" spans="2:2" x14ac:dyDescent="0.3">
      <c r="B12766" s="1" t="s">
        <v>13367</v>
      </c>
    </row>
    <row r="12767" spans="2:2" x14ac:dyDescent="0.3">
      <c r="B12767" s="1" t="s">
        <v>13368</v>
      </c>
    </row>
    <row r="12768" spans="2:2" x14ac:dyDescent="0.3">
      <c r="B12768" s="1" t="s">
        <v>13369</v>
      </c>
    </row>
    <row r="12769" spans="2:2" x14ac:dyDescent="0.3">
      <c r="B12769" s="1" t="s">
        <v>13370</v>
      </c>
    </row>
    <row r="12770" spans="2:2" x14ac:dyDescent="0.3">
      <c r="B12770" s="1" t="s">
        <v>13371</v>
      </c>
    </row>
    <row r="12771" spans="2:2" x14ac:dyDescent="0.3">
      <c r="B12771" s="1" t="s">
        <v>13372</v>
      </c>
    </row>
    <row r="12772" spans="2:2" x14ac:dyDescent="0.3">
      <c r="B12772" s="1" t="s">
        <v>13373</v>
      </c>
    </row>
    <row r="12773" spans="2:2" x14ac:dyDescent="0.3">
      <c r="B12773" s="1" t="s">
        <v>13374</v>
      </c>
    </row>
    <row r="12774" spans="2:2" x14ac:dyDescent="0.3">
      <c r="B12774" s="1" t="s">
        <v>13375</v>
      </c>
    </row>
    <row r="12775" spans="2:2" x14ac:dyDescent="0.3">
      <c r="B12775" s="1" t="s">
        <v>13376</v>
      </c>
    </row>
    <row r="12776" spans="2:2" x14ac:dyDescent="0.3">
      <c r="B12776" s="1" t="s">
        <v>13377</v>
      </c>
    </row>
    <row r="12777" spans="2:2" x14ac:dyDescent="0.3">
      <c r="B12777" s="1" t="s">
        <v>13378</v>
      </c>
    </row>
    <row r="12778" spans="2:2" x14ac:dyDescent="0.3">
      <c r="B12778" s="1" t="s">
        <v>13379</v>
      </c>
    </row>
    <row r="12779" spans="2:2" x14ac:dyDescent="0.3">
      <c r="B12779" s="1" t="s">
        <v>13380</v>
      </c>
    </row>
    <row r="12780" spans="2:2" x14ac:dyDescent="0.3">
      <c r="B12780" s="1" t="s">
        <v>13381</v>
      </c>
    </row>
    <row r="12781" spans="2:2" x14ac:dyDescent="0.3">
      <c r="B12781" s="1" t="s">
        <v>13382</v>
      </c>
    </row>
    <row r="12782" spans="2:2" x14ac:dyDescent="0.3">
      <c r="B12782" s="1" t="s">
        <v>13383</v>
      </c>
    </row>
    <row r="12783" spans="2:2" x14ac:dyDescent="0.3">
      <c r="B12783" s="1" t="s">
        <v>13384</v>
      </c>
    </row>
    <row r="12784" spans="2:2" x14ac:dyDescent="0.3">
      <c r="B12784" s="1" t="s">
        <v>13385</v>
      </c>
    </row>
    <row r="12785" spans="2:2" x14ac:dyDescent="0.3">
      <c r="B12785" s="1" t="s">
        <v>13386</v>
      </c>
    </row>
    <row r="12786" spans="2:2" x14ac:dyDescent="0.3">
      <c r="B12786" s="1" t="s">
        <v>13387</v>
      </c>
    </row>
    <row r="12787" spans="2:2" x14ac:dyDescent="0.3">
      <c r="B12787" s="1" t="s">
        <v>13388</v>
      </c>
    </row>
    <row r="12788" spans="2:2" x14ac:dyDescent="0.3">
      <c r="B12788" s="1" t="s">
        <v>13389</v>
      </c>
    </row>
    <row r="12789" spans="2:2" x14ac:dyDescent="0.3">
      <c r="B12789" s="1" t="s">
        <v>13390</v>
      </c>
    </row>
    <row r="12790" spans="2:2" x14ac:dyDescent="0.3">
      <c r="B12790" s="1" t="s">
        <v>13391</v>
      </c>
    </row>
    <row r="12791" spans="2:2" x14ac:dyDescent="0.3">
      <c r="B12791" s="1" t="s">
        <v>13392</v>
      </c>
    </row>
    <row r="12792" spans="2:2" x14ac:dyDescent="0.3">
      <c r="B12792" s="1" t="s">
        <v>13393</v>
      </c>
    </row>
    <row r="12793" spans="2:2" x14ac:dyDescent="0.3">
      <c r="B12793" s="1" t="s">
        <v>13394</v>
      </c>
    </row>
    <row r="12794" spans="2:2" x14ac:dyDescent="0.3">
      <c r="B12794" s="1" t="s">
        <v>13395</v>
      </c>
    </row>
    <row r="12795" spans="2:2" x14ac:dyDescent="0.3">
      <c r="B12795" s="1" t="s">
        <v>13396</v>
      </c>
    </row>
    <row r="12796" spans="2:2" x14ac:dyDescent="0.3">
      <c r="B12796" s="1" t="s">
        <v>13397</v>
      </c>
    </row>
    <row r="12797" spans="2:2" x14ac:dyDescent="0.3">
      <c r="B12797" s="1" t="s">
        <v>13398</v>
      </c>
    </row>
    <row r="12798" spans="2:2" x14ac:dyDescent="0.3">
      <c r="B12798" s="1" t="s">
        <v>13399</v>
      </c>
    </row>
    <row r="12799" spans="2:2" x14ac:dyDescent="0.3">
      <c r="B12799" s="1" t="s">
        <v>13400</v>
      </c>
    </row>
    <row r="12800" spans="2:2" x14ac:dyDescent="0.3">
      <c r="B12800" s="1" t="s">
        <v>13401</v>
      </c>
    </row>
    <row r="12801" spans="2:2" x14ac:dyDescent="0.3">
      <c r="B12801" s="1" t="s">
        <v>13402</v>
      </c>
    </row>
    <row r="12802" spans="2:2" x14ac:dyDescent="0.3">
      <c r="B12802" s="1" t="s">
        <v>13403</v>
      </c>
    </row>
    <row r="12803" spans="2:2" x14ac:dyDescent="0.3">
      <c r="B12803" s="1" t="s">
        <v>13404</v>
      </c>
    </row>
    <row r="12804" spans="2:2" x14ac:dyDescent="0.3">
      <c r="B12804" s="1" t="s">
        <v>13405</v>
      </c>
    </row>
    <row r="12805" spans="2:2" x14ac:dyDescent="0.3">
      <c r="B12805" s="1" t="s">
        <v>13406</v>
      </c>
    </row>
    <row r="12806" spans="2:2" x14ac:dyDescent="0.3">
      <c r="B12806" s="1" t="s">
        <v>13407</v>
      </c>
    </row>
    <row r="12807" spans="2:2" x14ac:dyDescent="0.3">
      <c r="B12807" s="1" t="s">
        <v>13408</v>
      </c>
    </row>
    <row r="12808" spans="2:2" x14ac:dyDescent="0.3">
      <c r="B12808" s="1" t="s">
        <v>13409</v>
      </c>
    </row>
    <row r="12809" spans="2:2" x14ac:dyDescent="0.3">
      <c r="B12809" s="1" t="s">
        <v>13410</v>
      </c>
    </row>
    <row r="12810" spans="2:2" x14ac:dyDescent="0.3">
      <c r="B12810" s="1" t="s">
        <v>13411</v>
      </c>
    </row>
    <row r="12811" spans="2:2" x14ac:dyDescent="0.3">
      <c r="B12811" s="1" t="s">
        <v>13412</v>
      </c>
    </row>
    <row r="12812" spans="2:2" x14ac:dyDescent="0.3">
      <c r="B12812" s="1" t="s">
        <v>13413</v>
      </c>
    </row>
    <row r="12813" spans="2:2" x14ac:dyDescent="0.3">
      <c r="B12813" s="1" t="s">
        <v>13414</v>
      </c>
    </row>
    <row r="12814" spans="2:2" x14ac:dyDescent="0.3">
      <c r="B12814" s="1" t="s">
        <v>13415</v>
      </c>
    </row>
    <row r="12815" spans="2:2" x14ac:dyDescent="0.3">
      <c r="B12815" s="1" t="s">
        <v>13416</v>
      </c>
    </row>
    <row r="12816" spans="2:2" x14ac:dyDescent="0.3">
      <c r="B12816" s="1" t="s">
        <v>13417</v>
      </c>
    </row>
    <row r="12817" spans="2:2" x14ac:dyDescent="0.3">
      <c r="B12817" s="1" t="s">
        <v>13418</v>
      </c>
    </row>
    <row r="12818" spans="2:2" x14ac:dyDescent="0.3">
      <c r="B12818" s="1" t="s">
        <v>13419</v>
      </c>
    </row>
    <row r="12819" spans="2:2" x14ac:dyDescent="0.3">
      <c r="B12819" s="1" t="s">
        <v>13420</v>
      </c>
    </row>
    <row r="12820" spans="2:2" x14ac:dyDescent="0.3">
      <c r="B12820" s="1" t="s">
        <v>13421</v>
      </c>
    </row>
    <row r="12821" spans="2:2" x14ac:dyDescent="0.3">
      <c r="B12821" s="1" t="s">
        <v>13422</v>
      </c>
    </row>
    <row r="12822" spans="2:2" x14ac:dyDescent="0.3">
      <c r="B12822" s="1" t="s">
        <v>13423</v>
      </c>
    </row>
    <row r="12823" spans="2:2" x14ac:dyDescent="0.3">
      <c r="B12823" s="1" t="s">
        <v>13424</v>
      </c>
    </row>
    <row r="12824" spans="2:2" x14ac:dyDescent="0.3">
      <c r="B12824" s="1" t="s">
        <v>13425</v>
      </c>
    </row>
    <row r="12825" spans="2:2" x14ac:dyDescent="0.3">
      <c r="B12825" s="1" t="s">
        <v>13426</v>
      </c>
    </row>
    <row r="12826" spans="2:2" x14ac:dyDescent="0.3">
      <c r="B12826" s="1" t="s">
        <v>13427</v>
      </c>
    </row>
    <row r="12827" spans="2:2" x14ac:dyDescent="0.3">
      <c r="B12827" s="1" t="s">
        <v>13428</v>
      </c>
    </row>
    <row r="12828" spans="2:2" x14ac:dyDescent="0.3">
      <c r="B12828" s="1" t="s">
        <v>13429</v>
      </c>
    </row>
    <row r="12829" spans="2:2" x14ac:dyDescent="0.3">
      <c r="B12829" s="1" t="s">
        <v>13430</v>
      </c>
    </row>
    <row r="12830" spans="2:2" x14ac:dyDescent="0.3">
      <c r="B12830" s="1" t="s">
        <v>13431</v>
      </c>
    </row>
    <row r="12831" spans="2:2" x14ac:dyDescent="0.3">
      <c r="B12831" s="1" t="s">
        <v>13432</v>
      </c>
    </row>
    <row r="12832" spans="2:2" x14ac:dyDescent="0.3">
      <c r="B12832" s="1" t="s">
        <v>13433</v>
      </c>
    </row>
    <row r="12833" spans="2:2" x14ac:dyDescent="0.3">
      <c r="B12833" s="1" t="s">
        <v>13434</v>
      </c>
    </row>
    <row r="12834" spans="2:2" x14ac:dyDescent="0.3">
      <c r="B12834" s="1" t="s">
        <v>13435</v>
      </c>
    </row>
    <row r="12835" spans="2:2" x14ac:dyDescent="0.3">
      <c r="B12835" s="1" t="s">
        <v>13436</v>
      </c>
    </row>
    <row r="12836" spans="2:2" x14ac:dyDescent="0.3">
      <c r="B12836" s="1" t="s">
        <v>13437</v>
      </c>
    </row>
    <row r="12837" spans="2:2" x14ac:dyDescent="0.3">
      <c r="B12837" s="1" t="s">
        <v>13438</v>
      </c>
    </row>
    <row r="12838" spans="2:2" x14ac:dyDescent="0.3">
      <c r="B12838" s="1" t="s">
        <v>13439</v>
      </c>
    </row>
    <row r="12839" spans="2:2" x14ac:dyDescent="0.3">
      <c r="B12839" s="1" t="s">
        <v>13440</v>
      </c>
    </row>
    <row r="12840" spans="2:2" x14ac:dyDescent="0.3">
      <c r="B12840" s="1" t="s">
        <v>13441</v>
      </c>
    </row>
    <row r="12841" spans="2:2" x14ac:dyDescent="0.3">
      <c r="B12841" s="1" t="s">
        <v>13442</v>
      </c>
    </row>
    <row r="12842" spans="2:2" x14ac:dyDescent="0.3">
      <c r="B12842" s="1" t="s">
        <v>13443</v>
      </c>
    </row>
    <row r="12843" spans="2:2" x14ac:dyDescent="0.3">
      <c r="B12843" s="1" t="s">
        <v>13444</v>
      </c>
    </row>
    <row r="12844" spans="2:2" x14ac:dyDescent="0.3">
      <c r="B12844" s="1" t="s">
        <v>13445</v>
      </c>
    </row>
    <row r="12845" spans="2:2" x14ac:dyDescent="0.3">
      <c r="B12845" s="1" t="s">
        <v>13446</v>
      </c>
    </row>
    <row r="12846" spans="2:2" x14ac:dyDescent="0.3">
      <c r="B12846" s="1" t="s">
        <v>13447</v>
      </c>
    </row>
    <row r="12847" spans="2:2" x14ac:dyDescent="0.3">
      <c r="B12847" s="1" t="s">
        <v>13448</v>
      </c>
    </row>
    <row r="12848" spans="2:2" x14ac:dyDescent="0.3">
      <c r="B12848" s="1" t="s">
        <v>13449</v>
      </c>
    </row>
    <row r="12849" spans="2:2" x14ac:dyDescent="0.3">
      <c r="B12849" s="1" t="s">
        <v>13450</v>
      </c>
    </row>
    <row r="12850" spans="2:2" x14ac:dyDescent="0.3">
      <c r="B12850" s="1" t="s">
        <v>13451</v>
      </c>
    </row>
    <row r="12851" spans="2:2" x14ac:dyDescent="0.3">
      <c r="B12851" s="1" t="s">
        <v>13452</v>
      </c>
    </row>
    <row r="12852" spans="2:2" x14ac:dyDescent="0.3">
      <c r="B12852" s="1" t="s">
        <v>13453</v>
      </c>
    </row>
    <row r="12853" spans="2:2" x14ac:dyDescent="0.3">
      <c r="B12853" s="1" t="s">
        <v>13454</v>
      </c>
    </row>
    <row r="12854" spans="2:2" x14ac:dyDescent="0.3">
      <c r="B12854" s="1" t="s">
        <v>13455</v>
      </c>
    </row>
    <row r="12855" spans="2:2" x14ac:dyDescent="0.3">
      <c r="B12855" s="1" t="s">
        <v>13456</v>
      </c>
    </row>
    <row r="12856" spans="2:2" x14ac:dyDescent="0.3">
      <c r="B12856" s="1" t="s">
        <v>13457</v>
      </c>
    </row>
    <row r="12857" spans="2:2" x14ac:dyDescent="0.3">
      <c r="B12857" s="1" t="s">
        <v>13458</v>
      </c>
    </row>
    <row r="12858" spans="2:2" x14ac:dyDescent="0.3">
      <c r="B12858" s="1" t="s">
        <v>13459</v>
      </c>
    </row>
    <row r="12859" spans="2:2" x14ac:dyDescent="0.3">
      <c r="B12859" s="1" t="s">
        <v>13460</v>
      </c>
    </row>
    <row r="12860" spans="2:2" x14ac:dyDescent="0.3">
      <c r="B12860" s="1" t="s">
        <v>13461</v>
      </c>
    </row>
    <row r="12861" spans="2:2" x14ac:dyDescent="0.3">
      <c r="B12861" s="1" t="s">
        <v>13462</v>
      </c>
    </row>
    <row r="12862" spans="2:2" x14ac:dyDescent="0.3">
      <c r="B12862" s="1" t="s">
        <v>13463</v>
      </c>
    </row>
    <row r="12863" spans="2:2" x14ac:dyDescent="0.3">
      <c r="B12863" s="1" t="s">
        <v>13464</v>
      </c>
    </row>
    <row r="12864" spans="2:2" x14ac:dyDescent="0.3">
      <c r="B12864" s="1" t="s">
        <v>13465</v>
      </c>
    </row>
    <row r="12865" spans="2:2" x14ac:dyDescent="0.3">
      <c r="B12865" s="1" t="s">
        <v>13466</v>
      </c>
    </row>
    <row r="12866" spans="2:2" x14ac:dyDescent="0.3">
      <c r="B12866" s="1" t="s">
        <v>13467</v>
      </c>
    </row>
    <row r="12867" spans="2:2" x14ac:dyDescent="0.3">
      <c r="B12867" s="1" t="s">
        <v>13468</v>
      </c>
    </row>
    <row r="12868" spans="2:2" x14ac:dyDescent="0.3">
      <c r="B12868" s="1" t="s">
        <v>13469</v>
      </c>
    </row>
    <row r="12869" spans="2:2" x14ac:dyDescent="0.3">
      <c r="B12869" s="1" t="s">
        <v>13470</v>
      </c>
    </row>
    <row r="12870" spans="2:2" x14ac:dyDescent="0.3">
      <c r="B12870" s="1" t="s">
        <v>13471</v>
      </c>
    </row>
    <row r="12871" spans="2:2" x14ac:dyDescent="0.3">
      <c r="B12871" s="1" t="s">
        <v>13472</v>
      </c>
    </row>
    <row r="12872" spans="2:2" x14ac:dyDescent="0.3">
      <c r="B12872" s="1" t="s">
        <v>13473</v>
      </c>
    </row>
    <row r="12873" spans="2:2" x14ac:dyDescent="0.3">
      <c r="B12873" s="1" t="s">
        <v>13474</v>
      </c>
    </row>
    <row r="12874" spans="2:2" x14ac:dyDescent="0.3">
      <c r="B12874" s="1" t="s">
        <v>13475</v>
      </c>
    </row>
    <row r="12875" spans="2:2" x14ac:dyDescent="0.3">
      <c r="B12875" s="1" t="s">
        <v>13476</v>
      </c>
    </row>
    <row r="12876" spans="2:2" x14ac:dyDescent="0.3">
      <c r="B12876" s="1" t="s">
        <v>13477</v>
      </c>
    </row>
    <row r="12877" spans="2:2" x14ac:dyDescent="0.3">
      <c r="B12877" s="1" t="s">
        <v>13478</v>
      </c>
    </row>
    <row r="12878" spans="2:2" x14ac:dyDescent="0.3">
      <c r="B12878" s="1" t="s">
        <v>13479</v>
      </c>
    </row>
    <row r="12879" spans="2:2" x14ac:dyDescent="0.3">
      <c r="B12879" s="1" t="s">
        <v>13480</v>
      </c>
    </row>
    <row r="12880" spans="2:2" x14ac:dyDescent="0.3">
      <c r="B12880" s="1" t="s">
        <v>13481</v>
      </c>
    </row>
    <row r="12881" spans="2:2" x14ac:dyDescent="0.3">
      <c r="B12881" s="1" t="s">
        <v>13482</v>
      </c>
    </row>
    <row r="12882" spans="2:2" x14ac:dyDescent="0.3">
      <c r="B12882" s="1" t="s">
        <v>13483</v>
      </c>
    </row>
    <row r="12883" spans="2:2" x14ac:dyDescent="0.3">
      <c r="B12883" s="1" t="s">
        <v>13484</v>
      </c>
    </row>
    <row r="12884" spans="2:2" x14ac:dyDescent="0.3">
      <c r="B12884" s="1" t="s">
        <v>13485</v>
      </c>
    </row>
    <row r="12885" spans="2:2" x14ac:dyDescent="0.3">
      <c r="B12885" s="1" t="s">
        <v>13486</v>
      </c>
    </row>
    <row r="12886" spans="2:2" x14ac:dyDescent="0.3">
      <c r="B12886" s="1" t="s">
        <v>13487</v>
      </c>
    </row>
    <row r="12887" spans="2:2" x14ac:dyDescent="0.3">
      <c r="B12887" s="1" t="s">
        <v>13488</v>
      </c>
    </row>
    <row r="12888" spans="2:2" x14ac:dyDescent="0.3">
      <c r="B12888" s="1" t="s">
        <v>13489</v>
      </c>
    </row>
    <row r="12889" spans="2:2" x14ac:dyDescent="0.3">
      <c r="B12889" s="1" t="s">
        <v>13490</v>
      </c>
    </row>
    <row r="12890" spans="2:2" x14ac:dyDescent="0.3">
      <c r="B12890" s="1" t="s">
        <v>13491</v>
      </c>
    </row>
    <row r="12891" spans="2:2" x14ac:dyDescent="0.3">
      <c r="B12891" s="1" t="s">
        <v>13492</v>
      </c>
    </row>
    <row r="12892" spans="2:2" x14ac:dyDescent="0.3">
      <c r="B12892" s="1" t="s">
        <v>13493</v>
      </c>
    </row>
    <row r="12893" spans="2:2" x14ac:dyDescent="0.3">
      <c r="B12893" s="1" t="s">
        <v>13494</v>
      </c>
    </row>
    <row r="12894" spans="2:2" x14ac:dyDescent="0.3">
      <c r="B12894" s="1" t="s">
        <v>13495</v>
      </c>
    </row>
    <row r="12895" spans="2:2" x14ac:dyDescent="0.3">
      <c r="B12895" s="1" t="s">
        <v>13496</v>
      </c>
    </row>
    <row r="12896" spans="2:2" x14ac:dyDescent="0.3">
      <c r="B12896" s="1" t="s">
        <v>13497</v>
      </c>
    </row>
    <row r="12897" spans="2:2" x14ac:dyDescent="0.3">
      <c r="B12897" s="1" t="s">
        <v>13498</v>
      </c>
    </row>
    <row r="12898" spans="2:2" x14ac:dyDescent="0.3">
      <c r="B12898" s="1" t="s">
        <v>13499</v>
      </c>
    </row>
    <row r="12899" spans="2:2" x14ac:dyDescent="0.3">
      <c r="B12899" s="1" t="s">
        <v>13500</v>
      </c>
    </row>
    <row r="12900" spans="2:2" x14ac:dyDescent="0.3">
      <c r="B12900" s="1" t="s">
        <v>13501</v>
      </c>
    </row>
    <row r="12901" spans="2:2" x14ac:dyDescent="0.3">
      <c r="B12901" s="1" t="s">
        <v>13502</v>
      </c>
    </row>
    <row r="12902" spans="2:2" x14ac:dyDescent="0.3">
      <c r="B12902" s="1" t="s">
        <v>13503</v>
      </c>
    </row>
    <row r="12903" spans="2:2" x14ac:dyDescent="0.3">
      <c r="B12903" s="1" t="s">
        <v>13504</v>
      </c>
    </row>
    <row r="12904" spans="2:2" x14ac:dyDescent="0.3">
      <c r="B12904" s="1" t="s">
        <v>13505</v>
      </c>
    </row>
    <row r="12905" spans="2:2" x14ac:dyDescent="0.3">
      <c r="B12905" s="1" t="s">
        <v>13506</v>
      </c>
    </row>
    <row r="12906" spans="2:2" x14ac:dyDescent="0.3">
      <c r="B12906" s="1" t="s">
        <v>13507</v>
      </c>
    </row>
    <row r="12907" spans="2:2" x14ac:dyDescent="0.3">
      <c r="B12907" s="1" t="s">
        <v>13508</v>
      </c>
    </row>
    <row r="12908" spans="2:2" x14ac:dyDescent="0.3">
      <c r="B12908" s="1" t="s">
        <v>13509</v>
      </c>
    </row>
    <row r="12909" spans="2:2" x14ac:dyDescent="0.3">
      <c r="B12909" s="1" t="s">
        <v>13510</v>
      </c>
    </row>
    <row r="12910" spans="2:2" x14ac:dyDescent="0.3">
      <c r="B12910" s="1" t="s">
        <v>13511</v>
      </c>
    </row>
    <row r="12911" spans="2:2" x14ac:dyDescent="0.3">
      <c r="B12911" s="1" t="s">
        <v>13512</v>
      </c>
    </row>
    <row r="12912" spans="2:2" x14ac:dyDescent="0.3">
      <c r="B12912" s="1" t="s">
        <v>13513</v>
      </c>
    </row>
    <row r="12913" spans="2:2" x14ac:dyDescent="0.3">
      <c r="B12913" s="1" t="s">
        <v>13514</v>
      </c>
    </row>
    <row r="12914" spans="2:2" x14ac:dyDescent="0.3">
      <c r="B12914" s="1" t="s">
        <v>13515</v>
      </c>
    </row>
    <row r="12915" spans="2:2" x14ac:dyDescent="0.3">
      <c r="B12915" s="1" t="s">
        <v>13516</v>
      </c>
    </row>
    <row r="12916" spans="2:2" x14ac:dyDescent="0.3">
      <c r="B12916" s="1" t="s">
        <v>13517</v>
      </c>
    </row>
    <row r="12917" spans="2:2" x14ac:dyDescent="0.3">
      <c r="B12917" s="1" t="s">
        <v>13518</v>
      </c>
    </row>
    <row r="12918" spans="2:2" x14ac:dyDescent="0.3">
      <c r="B12918" s="1" t="s">
        <v>13519</v>
      </c>
    </row>
    <row r="12919" spans="2:2" x14ac:dyDescent="0.3">
      <c r="B12919" s="1" t="s">
        <v>13520</v>
      </c>
    </row>
    <row r="12920" spans="2:2" x14ac:dyDescent="0.3">
      <c r="B12920" s="1" t="s">
        <v>13521</v>
      </c>
    </row>
    <row r="12921" spans="2:2" x14ac:dyDescent="0.3">
      <c r="B12921" s="1" t="s">
        <v>13522</v>
      </c>
    </row>
    <row r="12922" spans="2:2" x14ac:dyDescent="0.3">
      <c r="B12922" s="1" t="s">
        <v>13523</v>
      </c>
    </row>
    <row r="12923" spans="2:2" x14ac:dyDescent="0.3">
      <c r="B12923" s="1" t="s">
        <v>13524</v>
      </c>
    </row>
    <row r="12924" spans="2:2" x14ac:dyDescent="0.3">
      <c r="B12924" s="1" t="s">
        <v>13525</v>
      </c>
    </row>
    <row r="12925" spans="2:2" x14ac:dyDescent="0.3">
      <c r="B12925" s="1" t="s">
        <v>13526</v>
      </c>
    </row>
    <row r="12926" spans="2:2" x14ac:dyDescent="0.3">
      <c r="B12926" s="1" t="s">
        <v>13527</v>
      </c>
    </row>
    <row r="12927" spans="2:2" x14ac:dyDescent="0.3">
      <c r="B12927" s="1" t="s">
        <v>13528</v>
      </c>
    </row>
    <row r="12928" spans="2:2" x14ac:dyDescent="0.3">
      <c r="B12928" s="1" t="s">
        <v>13529</v>
      </c>
    </row>
    <row r="12929" spans="2:2" x14ac:dyDescent="0.3">
      <c r="B12929" s="1" t="s">
        <v>13530</v>
      </c>
    </row>
    <row r="12930" spans="2:2" x14ac:dyDescent="0.3">
      <c r="B12930" s="1" t="s">
        <v>13531</v>
      </c>
    </row>
    <row r="12931" spans="2:2" x14ac:dyDescent="0.3">
      <c r="B12931" s="1" t="s">
        <v>13532</v>
      </c>
    </row>
    <row r="12932" spans="2:2" x14ac:dyDescent="0.3">
      <c r="B12932" s="1" t="s">
        <v>13533</v>
      </c>
    </row>
    <row r="12933" spans="2:2" x14ac:dyDescent="0.3">
      <c r="B12933" s="1" t="s">
        <v>13534</v>
      </c>
    </row>
    <row r="12934" spans="2:2" x14ac:dyDescent="0.3">
      <c r="B12934" s="1" t="s">
        <v>13535</v>
      </c>
    </row>
    <row r="12935" spans="2:2" x14ac:dyDescent="0.3">
      <c r="B12935" s="1" t="s">
        <v>13536</v>
      </c>
    </row>
    <row r="12936" spans="2:2" x14ac:dyDescent="0.3">
      <c r="B12936" s="1" t="s">
        <v>13537</v>
      </c>
    </row>
    <row r="12937" spans="2:2" x14ac:dyDescent="0.3">
      <c r="B12937" s="1" t="s">
        <v>13538</v>
      </c>
    </row>
    <row r="12938" spans="2:2" x14ac:dyDescent="0.3">
      <c r="B12938" s="1" t="s">
        <v>13539</v>
      </c>
    </row>
    <row r="12939" spans="2:2" x14ac:dyDescent="0.3">
      <c r="B12939" s="1" t="s">
        <v>13540</v>
      </c>
    </row>
    <row r="12940" spans="2:2" x14ac:dyDescent="0.3">
      <c r="B12940" s="1" t="s">
        <v>13541</v>
      </c>
    </row>
    <row r="12941" spans="2:2" x14ac:dyDescent="0.3">
      <c r="B12941" s="1" t="s">
        <v>13542</v>
      </c>
    </row>
    <row r="12942" spans="2:2" x14ac:dyDescent="0.3">
      <c r="B12942" s="1" t="s">
        <v>13543</v>
      </c>
    </row>
    <row r="12943" spans="2:2" x14ac:dyDescent="0.3">
      <c r="B12943" s="1" t="s">
        <v>13544</v>
      </c>
    </row>
    <row r="12944" spans="2:2" x14ac:dyDescent="0.3">
      <c r="B12944" s="1" t="s">
        <v>13545</v>
      </c>
    </row>
    <row r="12945" spans="2:2" x14ac:dyDescent="0.3">
      <c r="B12945" s="1" t="s">
        <v>13546</v>
      </c>
    </row>
    <row r="12946" spans="2:2" x14ac:dyDescent="0.3">
      <c r="B12946" s="1" t="s">
        <v>13547</v>
      </c>
    </row>
    <row r="12947" spans="2:2" x14ac:dyDescent="0.3">
      <c r="B12947" s="1" t="s">
        <v>13548</v>
      </c>
    </row>
    <row r="12948" spans="2:2" x14ac:dyDescent="0.3">
      <c r="B12948" s="1" t="s">
        <v>13549</v>
      </c>
    </row>
    <row r="12949" spans="2:2" x14ac:dyDescent="0.3">
      <c r="B12949" s="1" t="s">
        <v>13550</v>
      </c>
    </row>
    <row r="12950" spans="2:2" x14ac:dyDescent="0.3">
      <c r="B12950" s="1" t="s">
        <v>13551</v>
      </c>
    </row>
    <row r="12951" spans="2:2" x14ac:dyDescent="0.3">
      <c r="B12951" s="1" t="s">
        <v>13552</v>
      </c>
    </row>
    <row r="12952" spans="2:2" x14ac:dyDescent="0.3">
      <c r="B12952" s="1" t="s">
        <v>13553</v>
      </c>
    </row>
    <row r="12953" spans="2:2" x14ac:dyDescent="0.3">
      <c r="B12953" s="1" t="s">
        <v>13554</v>
      </c>
    </row>
    <row r="12954" spans="2:2" x14ac:dyDescent="0.3">
      <c r="B12954" s="1" t="s">
        <v>13555</v>
      </c>
    </row>
    <row r="12955" spans="2:2" x14ac:dyDescent="0.3">
      <c r="B12955" s="1" t="s">
        <v>13556</v>
      </c>
    </row>
    <row r="12956" spans="2:2" x14ac:dyDescent="0.3">
      <c r="B12956" s="1" t="s">
        <v>13557</v>
      </c>
    </row>
    <row r="12957" spans="2:2" x14ac:dyDescent="0.3">
      <c r="B12957" s="1" t="s">
        <v>13558</v>
      </c>
    </row>
    <row r="12958" spans="2:2" x14ac:dyDescent="0.3">
      <c r="B12958" s="1" t="s">
        <v>13559</v>
      </c>
    </row>
    <row r="12959" spans="2:2" x14ac:dyDescent="0.3">
      <c r="B12959" s="1" t="s">
        <v>13560</v>
      </c>
    </row>
    <row r="12960" spans="2:2" x14ac:dyDescent="0.3">
      <c r="B12960" s="1" t="s">
        <v>13561</v>
      </c>
    </row>
    <row r="12961" spans="2:2" x14ac:dyDescent="0.3">
      <c r="B12961" s="1" t="s">
        <v>13562</v>
      </c>
    </row>
    <row r="12962" spans="2:2" x14ac:dyDescent="0.3">
      <c r="B12962" s="1" t="s">
        <v>13563</v>
      </c>
    </row>
    <row r="12963" spans="2:2" x14ac:dyDescent="0.3">
      <c r="B12963" s="1" t="s">
        <v>13564</v>
      </c>
    </row>
    <row r="12964" spans="2:2" x14ac:dyDescent="0.3">
      <c r="B12964" s="1" t="s">
        <v>13565</v>
      </c>
    </row>
    <row r="12965" spans="2:2" x14ac:dyDescent="0.3">
      <c r="B12965" s="1" t="s">
        <v>13566</v>
      </c>
    </row>
    <row r="12966" spans="2:2" x14ac:dyDescent="0.3">
      <c r="B12966" s="1" t="s">
        <v>13567</v>
      </c>
    </row>
    <row r="12967" spans="2:2" x14ac:dyDescent="0.3">
      <c r="B12967" s="1" t="s">
        <v>13568</v>
      </c>
    </row>
    <row r="12968" spans="2:2" x14ac:dyDescent="0.3">
      <c r="B12968" s="1" t="s">
        <v>13569</v>
      </c>
    </row>
    <row r="12969" spans="2:2" x14ac:dyDescent="0.3">
      <c r="B12969" s="1" t="s">
        <v>13570</v>
      </c>
    </row>
    <row r="12970" spans="2:2" x14ac:dyDescent="0.3">
      <c r="B12970" s="1" t="s">
        <v>13571</v>
      </c>
    </row>
    <row r="12971" spans="2:2" x14ac:dyDescent="0.3">
      <c r="B12971" s="1" t="s">
        <v>13572</v>
      </c>
    </row>
    <row r="12972" spans="2:2" x14ac:dyDescent="0.3">
      <c r="B12972" s="1" t="s">
        <v>13573</v>
      </c>
    </row>
    <row r="12973" spans="2:2" x14ac:dyDescent="0.3">
      <c r="B12973" s="1" t="s">
        <v>13574</v>
      </c>
    </row>
    <row r="12974" spans="2:2" x14ac:dyDescent="0.3">
      <c r="B12974" s="1" t="s">
        <v>13575</v>
      </c>
    </row>
    <row r="12975" spans="2:2" x14ac:dyDescent="0.3">
      <c r="B12975" s="1" t="s">
        <v>13576</v>
      </c>
    </row>
    <row r="12976" spans="2:2" x14ac:dyDescent="0.3">
      <c r="B12976" s="1" t="s">
        <v>13577</v>
      </c>
    </row>
    <row r="12977" spans="2:2" x14ac:dyDescent="0.3">
      <c r="B12977" s="1" t="s">
        <v>13578</v>
      </c>
    </row>
    <row r="12978" spans="2:2" x14ac:dyDescent="0.3">
      <c r="B12978" s="1" t="s">
        <v>13579</v>
      </c>
    </row>
    <row r="12979" spans="2:2" x14ac:dyDescent="0.3">
      <c r="B12979" s="1" t="s">
        <v>13580</v>
      </c>
    </row>
    <row r="12980" spans="2:2" x14ac:dyDescent="0.3">
      <c r="B12980" s="1" t="s">
        <v>13581</v>
      </c>
    </row>
    <row r="12981" spans="2:2" x14ac:dyDescent="0.3">
      <c r="B12981" s="1" t="s">
        <v>13582</v>
      </c>
    </row>
    <row r="12982" spans="2:2" x14ac:dyDescent="0.3">
      <c r="B12982" s="1" t="s">
        <v>13583</v>
      </c>
    </row>
    <row r="12983" spans="2:2" x14ac:dyDescent="0.3">
      <c r="B12983" s="1" t="s">
        <v>13584</v>
      </c>
    </row>
    <row r="12984" spans="2:2" x14ac:dyDescent="0.3">
      <c r="B12984" s="1" t="s">
        <v>13585</v>
      </c>
    </row>
    <row r="12985" spans="2:2" x14ac:dyDescent="0.3">
      <c r="B12985" s="1" t="s">
        <v>13586</v>
      </c>
    </row>
    <row r="12986" spans="2:2" x14ac:dyDescent="0.3">
      <c r="B12986" s="1" t="s">
        <v>13587</v>
      </c>
    </row>
    <row r="12987" spans="2:2" x14ac:dyDescent="0.3">
      <c r="B12987" s="1" t="s">
        <v>13588</v>
      </c>
    </row>
    <row r="12988" spans="2:2" x14ac:dyDescent="0.3">
      <c r="B12988" s="1" t="s">
        <v>13589</v>
      </c>
    </row>
    <row r="12989" spans="2:2" x14ac:dyDescent="0.3">
      <c r="B12989" s="1" t="s">
        <v>13590</v>
      </c>
    </row>
    <row r="12990" spans="2:2" x14ac:dyDescent="0.3">
      <c r="B12990" s="1" t="s">
        <v>13591</v>
      </c>
    </row>
    <row r="12991" spans="2:2" x14ac:dyDescent="0.3">
      <c r="B12991" s="1" t="s">
        <v>13592</v>
      </c>
    </row>
    <row r="12992" spans="2:2" x14ac:dyDescent="0.3">
      <c r="B12992" s="1" t="s">
        <v>13593</v>
      </c>
    </row>
    <row r="12993" spans="2:2" x14ac:dyDescent="0.3">
      <c r="B12993" s="1" t="s">
        <v>13594</v>
      </c>
    </row>
    <row r="12994" spans="2:2" x14ac:dyDescent="0.3">
      <c r="B12994" s="1" t="s">
        <v>13595</v>
      </c>
    </row>
    <row r="12995" spans="2:2" x14ac:dyDescent="0.3">
      <c r="B12995" s="1" t="s">
        <v>13596</v>
      </c>
    </row>
    <row r="12996" spans="2:2" x14ac:dyDescent="0.3">
      <c r="B12996" s="1" t="s">
        <v>13597</v>
      </c>
    </row>
    <row r="12997" spans="2:2" x14ac:dyDescent="0.3">
      <c r="B12997" s="1" t="s">
        <v>13598</v>
      </c>
    </row>
    <row r="12998" spans="2:2" x14ac:dyDescent="0.3">
      <c r="B12998" s="1" t="s">
        <v>13599</v>
      </c>
    </row>
    <row r="12999" spans="2:2" x14ac:dyDescent="0.3">
      <c r="B12999" s="1" t="s">
        <v>13600</v>
      </c>
    </row>
    <row r="13000" spans="2:2" x14ac:dyDescent="0.3">
      <c r="B13000" s="1" t="s">
        <v>13601</v>
      </c>
    </row>
    <row r="13001" spans="2:2" x14ac:dyDescent="0.3">
      <c r="B13001" s="1" t="s">
        <v>13602</v>
      </c>
    </row>
    <row r="13002" spans="2:2" x14ac:dyDescent="0.3">
      <c r="B13002" s="1" t="s">
        <v>13603</v>
      </c>
    </row>
    <row r="13003" spans="2:2" x14ac:dyDescent="0.3">
      <c r="B13003" s="1" t="s">
        <v>13604</v>
      </c>
    </row>
    <row r="13004" spans="2:2" x14ac:dyDescent="0.3">
      <c r="B13004" s="1" t="s">
        <v>13605</v>
      </c>
    </row>
    <row r="13005" spans="2:2" x14ac:dyDescent="0.3">
      <c r="B13005" s="1" t="s">
        <v>13606</v>
      </c>
    </row>
    <row r="13006" spans="2:2" x14ac:dyDescent="0.3">
      <c r="B13006" s="1" t="s">
        <v>13607</v>
      </c>
    </row>
    <row r="13007" spans="2:2" x14ac:dyDescent="0.3">
      <c r="B13007" s="1" t="s">
        <v>13608</v>
      </c>
    </row>
    <row r="13008" spans="2:2" x14ac:dyDescent="0.3">
      <c r="B13008" s="1" t="s">
        <v>13609</v>
      </c>
    </row>
    <row r="13009" spans="2:2" x14ac:dyDescent="0.3">
      <c r="B13009" s="1" t="s">
        <v>13610</v>
      </c>
    </row>
    <row r="13010" spans="2:2" x14ac:dyDescent="0.3">
      <c r="B13010" s="1" t="s">
        <v>13611</v>
      </c>
    </row>
    <row r="13011" spans="2:2" x14ac:dyDescent="0.3">
      <c r="B13011" s="1" t="s">
        <v>13612</v>
      </c>
    </row>
    <row r="13012" spans="2:2" x14ac:dyDescent="0.3">
      <c r="B13012" s="1" t="s">
        <v>13613</v>
      </c>
    </row>
    <row r="13013" spans="2:2" x14ac:dyDescent="0.3">
      <c r="B13013" s="1" t="s">
        <v>13614</v>
      </c>
    </row>
    <row r="13014" spans="2:2" x14ac:dyDescent="0.3">
      <c r="B13014" s="1" t="s">
        <v>13615</v>
      </c>
    </row>
    <row r="13015" spans="2:2" x14ac:dyDescent="0.3">
      <c r="B13015" s="1" t="s">
        <v>13616</v>
      </c>
    </row>
    <row r="13016" spans="2:2" x14ac:dyDescent="0.3">
      <c r="B13016" s="1" t="s">
        <v>13617</v>
      </c>
    </row>
    <row r="13017" spans="2:2" x14ac:dyDescent="0.3">
      <c r="B13017" s="1" t="s">
        <v>13618</v>
      </c>
    </row>
    <row r="13018" spans="2:2" x14ac:dyDescent="0.3">
      <c r="B13018" s="1" t="s">
        <v>13619</v>
      </c>
    </row>
    <row r="13019" spans="2:2" x14ac:dyDescent="0.3">
      <c r="B13019" s="1" t="s">
        <v>13620</v>
      </c>
    </row>
    <row r="13020" spans="2:2" x14ac:dyDescent="0.3">
      <c r="B13020" s="1" t="s">
        <v>13621</v>
      </c>
    </row>
    <row r="13021" spans="2:2" x14ac:dyDescent="0.3">
      <c r="B13021" s="1" t="s">
        <v>13622</v>
      </c>
    </row>
    <row r="13022" spans="2:2" x14ac:dyDescent="0.3">
      <c r="B13022" s="1" t="s">
        <v>13623</v>
      </c>
    </row>
    <row r="13023" spans="2:2" x14ac:dyDescent="0.3">
      <c r="B13023" s="1" t="s">
        <v>13624</v>
      </c>
    </row>
    <row r="13024" spans="2:2" x14ac:dyDescent="0.3">
      <c r="B13024" s="1" t="s">
        <v>13625</v>
      </c>
    </row>
    <row r="13025" spans="2:2" x14ac:dyDescent="0.3">
      <c r="B13025" s="1" t="s">
        <v>13626</v>
      </c>
    </row>
    <row r="13026" spans="2:2" x14ac:dyDescent="0.3">
      <c r="B13026" s="1" t="s">
        <v>13627</v>
      </c>
    </row>
    <row r="13027" spans="2:2" x14ac:dyDescent="0.3">
      <c r="B13027" s="1" t="s">
        <v>13628</v>
      </c>
    </row>
    <row r="13028" spans="2:2" x14ac:dyDescent="0.3">
      <c r="B13028" s="1" t="s">
        <v>13629</v>
      </c>
    </row>
    <row r="13029" spans="2:2" x14ac:dyDescent="0.3">
      <c r="B13029" s="1" t="s">
        <v>13630</v>
      </c>
    </row>
    <row r="13030" spans="2:2" x14ac:dyDescent="0.3">
      <c r="B13030" s="1" t="s">
        <v>13631</v>
      </c>
    </row>
    <row r="13031" spans="2:2" x14ac:dyDescent="0.3">
      <c r="B13031" s="1" t="s">
        <v>13632</v>
      </c>
    </row>
    <row r="13032" spans="2:2" x14ac:dyDescent="0.3">
      <c r="B13032" s="1" t="s">
        <v>13633</v>
      </c>
    </row>
    <row r="13033" spans="2:2" x14ac:dyDescent="0.3">
      <c r="B13033" s="1" t="s">
        <v>13634</v>
      </c>
    </row>
    <row r="13034" spans="2:2" x14ac:dyDescent="0.3">
      <c r="B13034" s="1" t="s">
        <v>13635</v>
      </c>
    </row>
    <row r="13035" spans="2:2" x14ac:dyDescent="0.3">
      <c r="B13035" s="1" t="s">
        <v>13636</v>
      </c>
    </row>
    <row r="13036" spans="2:2" x14ac:dyDescent="0.3">
      <c r="B13036" s="1" t="s">
        <v>13637</v>
      </c>
    </row>
    <row r="13037" spans="2:2" x14ac:dyDescent="0.3">
      <c r="B13037" s="1" t="s">
        <v>13638</v>
      </c>
    </row>
    <row r="13038" spans="2:2" x14ac:dyDescent="0.3">
      <c r="B13038" s="1" t="s">
        <v>13639</v>
      </c>
    </row>
    <row r="13039" spans="2:2" x14ac:dyDescent="0.3">
      <c r="B13039" s="1" t="s">
        <v>13640</v>
      </c>
    </row>
    <row r="13040" spans="2:2" x14ac:dyDescent="0.3">
      <c r="B13040" s="1" t="s">
        <v>13641</v>
      </c>
    </row>
    <row r="13041" spans="2:2" x14ac:dyDescent="0.3">
      <c r="B13041" s="1" t="s">
        <v>13642</v>
      </c>
    </row>
    <row r="13042" spans="2:2" x14ac:dyDescent="0.3">
      <c r="B13042" s="1" t="s">
        <v>13643</v>
      </c>
    </row>
    <row r="13043" spans="2:2" x14ac:dyDescent="0.3">
      <c r="B13043" s="1" t="s">
        <v>13644</v>
      </c>
    </row>
    <row r="13044" spans="2:2" x14ac:dyDescent="0.3">
      <c r="B13044" s="1" t="s">
        <v>13645</v>
      </c>
    </row>
    <row r="13045" spans="2:2" x14ac:dyDescent="0.3">
      <c r="B13045" s="1" t="s">
        <v>13646</v>
      </c>
    </row>
    <row r="13046" spans="2:2" x14ac:dyDescent="0.3">
      <c r="B13046" s="1" t="s">
        <v>13647</v>
      </c>
    </row>
    <row r="13047" spans="2:2" x14ac:dyDescent="0.3">
      <c r="B13047" s="1" t="s">
        <v>13648</v>
      </c>
    </row>
    <row r="13048" spans="2:2" x14ac:dyDescent="0.3">
      <c r="B13048" s="1" t="s">
        <v>13649</v>
      </c>
    </row>
    <row r="13049" spans="2:2" x14ac:dyDescent="0.3">
      <c r="B13049" s="1" t="s">
        <v>13650</v>
      </c>
    </row>
    <row r="13050" spans="2:2" x14ac:dyDescent="0.3">
      <c r="B13050" s="1" t="s">
        <v>13651</v>
      </c>
    </row>
    <row r="13051" spans="2:2" x14ac:dyDescent="0.3">
      <c r="B13051" s="1" t="s">
        <v>13652</v>
      </c>
    </row>
    <row r="13052" spans="2:2" x14ac:dyDescent="0.3">
      <c r="B13052" s="1" t="s">
        <v>13653</v>
      </c>
    </row>
    <row r="13053" spans="2:2" x14ac:dyDescent="0.3">
      <c r="B13053" s="1" t="s">
        <v>13654</v>
      </c>
    </row>
    <row r="13054" spans="2:2" x14ac:dyDescent="0.3">
      <c r="B13054" s="1" t="s">
        <v>13655</v>
      </c>
    </row>
    <row r="13055" spans="2:2" x14ac:dyDescent="0.3">
      <c r="B13055" s="1" t="s">
        <v>13656</v>
      </c>
    </row>
    <row r="13056" spans="2:2" x14ac:dyDescent="0.3">
      <c r="B13056" s="1" t="s">
        <v>13657</v>
      </c>
    </row>
    <row r="13057" spans="2:2" x14ac:dyDescent="0.3">
      <c r="B13057" s="1" t="s">
        <v>13658</v>
      </c>
    </row>
    <row r="13058" spans="2:2" x14ac:dyDescent="0.3">
      <c r="B13058" s="1" t="s">
        <v>13659</v>
      </c>
    </row>
    <row r="13059" spans="2:2" x14ac:dyDescent="0.3">
      <c r="B13059" s="1" t="s">
        <v>13660</v>
      </c>
    </row>
    <row r="13060" spans="2:2" x14ac:dyDescent="0.3">
      <c r="B13060" s="1" t="s">
        <v>13661</v>
      </c>
    </row>
    <row r="13061" spans="2:2" x14ac:dyDescent="0.3">
      <c r="B13061" s="1" t="s">
        <v>13662</v>
      </c>
    </row>
    <row r="13062" spans="2:2" x14ac:dyDescent="0.3">
      <c r="B13062" s="1" t="s">
        <v>13663</v>
      </c>
    </row>
    <row r="13063" spans="2:2" x14ac:dyDescent="0.3">
      <c r="B13063" s="1" t="s">
        <v>13664</v>
      </c>
    </row>
    <row r="13064" spans="2:2" x14ac:dyDescent="0.3">
      <c r="B13064" s="1" t="s">
        <v>13665</v>
      </c>
    </row>
    <row r="13065" spans="2:2" x14ac:dyDescent="0.3">
      <c r="B13065" s="1" t="s">
        <v>13666</v>
      </c>
    </row>
    <row r="13066" spans="2:2" x14ac:dyDescent="0.3">
      <c r="B13066" s="1" t="s">
        <v>13667</v>
      </c>
    </row>
    <row r="13067" spans="2:2" x14ac:dyDescent="0.3">
      <c r="B13067" s="1" t="s">
        <v>13668</v>
      </c>
    </row>
    <row r="13068" spans="2:2" x14ac:dyDescent="0.3">
      <c r="B13068" s="1" t="s">
        <v>13669</v>
      </c>
    </row>
    <row r="13069" spans="2:2" x14ac:dyDescent="0.3">
      <c r="B13069" s="1" t="s">
        <v>13670</v>
      </c>
    </row>
    <row r="13070" spans="2:2" x14ac:dyDescent="0.3">
      <c r="B13070" s="1" t="s">
        <v>13671</v>
      </c>
    </row>
    <row r="13071" spans="2:2" x14ac:dyDescent="0.3">
      <c r="B13071" s="1" t="s">
        <v>13672</v>
      </c>
    </row>
    <row r="13072" spans="2:2" x14ac:dyDescent="0.3">
      <c r="B13072" s="1" t="s">
        <v>13673</v>
      </c>
    </row>
    <row r="13073" spans="2:2" x14ac:dyDescent="0.3">
      <c r="B13073" s="1" t="s">
        <v>13674</v>
      </c>
    </row>
    <row r="13074" spans="2:2" x14ac:dyDescent="0.3">
      <c r="B13074" s="1" t="s">
        <v>13675</v>
      </c>
    </row>
    <row r="13075" spans="2:2" x14ac:dyDescent="0.3">
      <c r="B13075" s="1" t="s">
        <v>13676</v>
      </c>
    </row>
    <row r="13076" spans="2:2" x14ac:dyDescent="0.3">
      <c r="B13076" s="1" t="s">
        <v>13677</v>
      </c>
    </row>
    <row r="13077" spans="2:2" x14ac:dyDescent="0.3">
      <c r="B13077" s="1" t="s">
        <v>13678</v>
      </c>
    </row>
    <row r="13078" spans="2:2" x14ac:dyDescent="0.3">
      <c r="B13078" s="1" t="s">
        <v>13679</v>
      </c>
    </row>
    <row r="13079" spans="2:2" x14ac:dyDescent="0.3">
      <c r="B13079" s="1" t="s">
        <v>13680</v>
      </c>
    </row>
    <row r="13080" spans="2:2" x14ac:dyDescent="0.3">
      <c r="B13080" s="1" t="s">
        <v>13681</v>
      </c>
    </row>
    <row r="13081" spans="2:2" x14ac:dyDescent="0.3">
      <c r="B13081" s="1" t="s">
        <v>13682</v>
      </c>
    </row>
    <row r="13082" spans="2:2" x14ac:dyDescent="0.3">
      <c r="B13082" s="1" t="s">
        <v>13683</v>
      </c>
    </row>
    <row r="13083" spans="2:2" x14ac:dyDescent="0.3">
      <c r="B13083" s="1" t="s">
        <v>13684</v>
      </c>
    </row>
    <row r="13084" spans="2:2" x14ac:dyDescent="0.3">
      <c r="B13084" s="1" t="s">
        <v>13685</v>
      </c>
    </row>
    <row r="13085" spans="2:2" x14ac:dyDescent="0.3">
      <c r="B13085" s="1" t="s">
        <v>13686</v>
      </c>
    </row>
    <row r="13086" spans="2:2" x14ac:dyDescent="0.3">
      <c r="B13086" s="1" t="s">
        <v>13687</v>
      </c>
    </row>
    <row r="13087" spans="2:2" x14ac:dyDescent="0.3">
      <c r="B13087" s="1" t="s">
        <v>13688</v>
      </c>
    </row>
    <row r="13088" spans="2:2" x14ac:dyDescent="0.3">
      <c r="B13088" s="1" t="s">
        <v>13689</v>
      </c>
    </row>
    <row r="13089" spans="2:2" x14ac:dyDescent="0.3">
      <c r="B13089" s="1" t="s">
        <v>13690</v>
      </c>
    </row>
    <row r="13090" spans="2:2" x14ac:dyDescent="0.3">
      <c r="B13090" s="1" t="s">
        <v>13691</v>
      </c>
    </row>
    <row r="13091" spans="2:2" x14ac:dyDescent="0.3">
      <c r="B13091" s="1" t="s">
        <v>13692</v>
      </c>
    </row>
    <row r="13092" spans="2:2" x14ac:dyDescent="0.3">
      <c r="B13092" s="1" t="s">
        <v>13693</v>
      </c>
    </row>
    <row r="13093" spans="2:2" x14ac:dyDescent="0.3">
      <c r="B13093" s="1" t="s">
        <v>13694</v>
      </c>
    </row>
    <row r="13094" spans="2:2" x14ac:dyDescent="0.3">
      <c r="B13094" s="1" t="s">
        <v>13695</v>
      </c>
    </row>
    <row r="13095" spans="2:2" x14ac:dyDescent="0.3">
      <c r="B13095" s="1" t="s">
        <v>13696</v>
      </c>
    </row>
    <row r="13096" spans="2:2" x14ac:dyDescent="0.3">
      <c r="B13096" s="1" t="s">
        <v>13697</v>
      </c>
    </row>
    <row r="13097" spans="2:2" x14ac:dyDescent="0.3">
      <c r="B13097" s="1" t="s">
        <v>13698</v>
      </c>
    </row>
    <row r="13098" spans="2:2" x14ac:dyDescent="0.3">
      <c r="B13098" s="1" t="s">
        <v>13699</v>
      </c>
    </row>
    <row r="13099" spans="2:2" x14ac:dyDescent="0.3">
      <c r="B13099" s="1" t="s">
        <v>13700</v>
      </c>
    </row>
    <row r="13100" spans="2:2" x14ac:dyDescent="0.3">
      <c r="B13100" s="1" t="s">
        <v>13701</v>
      </c>
    </row>
    <row r="13101" spans="2:2" x14ac:dyDescent="0.3">
      <c r="B13101" s="1" t="s">
        <v>13702</v>
      </c>
    </row>
    <row r="13102" spans="2:2" x14ac:dyDescent="0.3">
      <c r="B13102" s="1" t="s">
        <v>13703</v>
      </c>
    </row>
    <row r="13103" spans="2:2" x14ac:dyDescent="0.3">
      <c r="B13103" s="1" t="s">
        <v>13704</v>
      </c>
    </row>
    <row r="13104" spans="2:2" x14ac:dyDescent="0.3">
      <c r="B13104" s="1" t="s">
        <v>13705</v>
      </c>
    </row>
    <row r="13105" spans="2:2" x14ac:dyDescent="0.3">
      <c r="B13105" s="1" t="s">
        <v>13706</v>
      </c>
    </row>
    <row r="13106" spans="2:2" x14ac:dyDescent="0.3">
      <c r="B13106" s="1" t="s">
        <v>13707</v>
      </c>
    </row>
    <row r="13107" spans="2:2" x14ac:dyDescent="0.3">
      <c r="B13107" s="1" t="s">
        <v>13708</v>
      </c>
    </row>
    <row r="13108" spans="2:2" x14ac:dyDescent="0.3">
      <c r="B13108" s="1" t="s">
        <v>13709</v>
      </c>
    </row>
    <row r="13109" spans="2:2" x14ac:dyDescent="0.3">
      <c r="B13109" s="1" t="s">
        <v>13710</v>
      </c>
    </row>
    <row r="13110" spans="2:2" x14ac:dyDescent="0.3">
      <c r="B13110" s="1" t="s">
        <v>13711</v>
      </c>
    </row>
    <row r="13111" spans="2:2" x14ac:dyDescent="0.3">
      <c r="B13111" s="1" t="s">
        <v>13712</v>
      </c>
    </row>
    <row r="13112" spans="2:2" x14ac:dyDescent="0.3">
      <c r="B13112" s="1" t="s">
        <v>13713</v>
      </c>
    </row>
    <row r="13113" spans="2:2" x14ac:dyDescent="0.3">
      <c r="B13113" s="1" t="s">
        <v>13714</v>
      </c>
    </row>
    <row r="13114" spans="2:2" x14ac:dyDescent="0.3">
      <c r="B13114" s="1" t="s">
        <v>13715</v>
      </c>
    </row>
    <row r="13115" spans="2:2" x14ac:dyDescent="0.3">
      <c r="B13115" s="1" t="s">
        <v>13716</v>
      </c>
    </row>
    <row r="13116" spans="2:2" x14ac:dyDescent="0.3">
      <c r="B13116" s="1" t="s">
        <v>13717</v>
      </c>
    </row>
    <row r="13117" spans="2:2" x14ac:dyDescent="0.3">
      <c r="B13117" s="1" t="s">
        <v>13718</v>
      </c>
    </row>
    <row r="13118" spans="2:2" x14ac:dyDescent="0.3">
      <c r="B13118" s="1" t="s">
        <v>13719</v>
      </c>
    </row>
    <row r="13119" spans="2:2" x14ac:dyDescent="0.3">
      <c r="B13119" s="1" t="s">
        <v>13720</v>
      </c>
    </row>
    <row r="13120" spans="2:2" x14ac:dyDescent="0.3">
      <c r="B13120" s="1" t="s">
        <v>13721</v>
      </c>
    </row>
    <row r="13121" spans="2:2" x14ac:dyDescent="0.3">
      <c r="B13121" s="1" t="s">
        <v>13722</v>
      </c>
    </row>
    <row r="13122" spans="2:2" x14ac:dyDescent="0.3">
      <c r="B13122" s="1" t="s">
        <v>13723</v>
      </c>
    </row>
    <row r="13123" spans="2:2" x14ac:dyDescent="0.3">
      <c r="B13123" s="1" t="s">
        <v>13724</v>
      </c>
    </row>
    <row r="13124" spans="2:2" x14ac:dyDescent="0.3">
      <c r="B13124" s="1" t="s">
        <v>13725</v>
      </c>
    </row>
    <row r="13125" spans="2:2" x14ac:dyDescent="0.3">
      <c r="B13125" s="1" t="s">
        <v>13726</v>
      </c>
    </row>
    <row r="13126" spans="2:2" x14ac:dyDescent="0.3">
      <c r="B13126" s="1" t="s">
        <v>13727</v>
      </c>
    </row>
    <row r="13127" spans="2:2" x14ac:dyDescent="0.3">
      <c r="B13127" s="1" t="s">
        <v>13728</v>
      </c>
    </row>
    <row r="13128" spans="2:2" x14ac:dyDescent="0.3">
      <c r="B13128" s="1" t="s">
        <v>13729</v>
      </c>
    </row>
    <row r="13129" spans="2:2" x14ac:dyDescent="0.3">
      <c r="B13129" s="1" t="s">
        <v>13730</v>
      </c>
    </row>
    <row r="13130" spans="2:2" x14ac:dyDescent="0.3">
      <c r="B13130" s="1" t="s">
        <v>13731</v>
      </c>
    </row>
    <row r="13131" spans="2:2" x14ac:dyDescent="0.3">
      <c r="B13131" s="1" t="s">
        <v>13732</v>
      </c>
    </row>
    <row r="13132" spans="2:2" x14ac:dyDescent="0.3">
      <c r="B13132" s="1" t="s">
        <v>13733</v>
      </c>
    </row>
    <row r="13133" spans="2:2" x14ac:dyDescent="0.3">
      <c r="B13133" s="1" t="s">
        <v>13734</v>
      </c>
    </row>
    <row r="13134" spans="2:2" x14ac:dyDescent="0.3">
      <c r="B13134" s="1" t="s">
        <v>13735</v>
      </c>
    </row>
    <row r="13135" spans="2:2" x14ac:dyDescent="0.3">
      <c r="B13135" s="1" t="s">
        <v>13736</v>
      </c>
    </row>
    <row r="13136" spans="2:2" x14ac:dyDescent="0.3">
      <c r="B13136" s="1" t="s">
        <v>13737</v>
      </c>
    </row>
    <row r="13137" spans="2:2" x14ac:dyDescent="0.3">
      <c r="B13137" s="1" t="s">
        <v>13738</v>
      </c>
    </row>
    <row r="13138" spans="2:2" x14ac:dyDescent="0.3">
      <c r="B13138" s="1" t="s">
        <v>13739</v>
      </c>
    </row>
    <row r="13139" spans="2:2" x14ac:dyDescent="0.3">
      <c r="B13139" s="1" t="s">
        <v>13740</v>
      </c>
    </row>
    <row r="13140" spans="2:2" x14ac:dyDescent="0.3">
      <c r="B13140" s="1" t="s">
        <v>13741</v>
      </c>
    </row>
    <row r="13141" spans="2:2" x14ac:dyDescent="0.3">
      <c r="B13141" s="1" t="s">
        <v>13742</v>
      </c>
    </row>
    <row r="13142" spans="2:2" x14ac:dyDescent="0.3">
      <c r="B13142" s="1" t="s">
        <v>13743</v>
      </c>
    </row>
    <row r="13143" spans="2:2" x14ac:dyDescent="0.3">
      <c r="B13143" s="1" t="s">
        <v>13744</v>
      </c>
    </row>
    <row r="13144" spans="2:2" x14ac:dyDescent="0.3">
      <c r="B13144" s="1" t="s">
        <v>13745</v>
      </c>
    </row>
    <row r="13145" spans="2:2" x14ac:dyDescent="0.3">
      <c r="B13145" s="1" t="s">
        <v>13746</v>
      </c>
    </row>
    <row r="13146" spans="2:2" x14ac:dyDescent="0.3">
      <c r="B13146" s="1" t="s">
        <v>13747</v>
      </c>
    </row>
    <row r="13147" spans="2:2" x14ac:dyDescent="0.3">
      <c r="B13147" s="1" t="s">
        <v>13748</v>
      </c>
    </row>
    <row r="13148" spans="2:2" x14ac:dyDescent="0.3">
      <c r="B13148" s="1" t="s">
        <v>13749</v>
      </c>
    </row>
    <row r="13149" spans="2:2" x14ac:dyDescent="0.3">
      <c r="B13149" s="1" t="s">
        <v>13750</v>
      </c>
    </row>
    <row r="13150" spans="2:2" x14ac:dyDescent="0.3">
      <c r="B13150" s="1" t="s">
        <v>13751</v>
      </c>
    </row>
    <row r="13151" spans="2:2" x14ac:dyDescent="0.3">
      <c r="B13151" s="1" t="s">
        <v>13752</v>
      </c>
    </row>
    <row r="13152" spans="2:2" x14ac:dyDescent="0.3">
      <c r="B13152" s="1" t="s">
        <v>13753</v>
      </c>
    </row>
    <row r="13153" spans="2:2" x14ac:dyDescent="0.3">
      <c r="B13153" s="1" t="s">
        <v>13754</v>
      </c>
    </row>
    <row r="13154" spans="2:2" x14ac:dyDescent="0.3">
      <c r="B13154" s="1" t="s">
        <v>13755</v>
      </c>
    </row>
    <row r="13155" spans="2:2" x14ac:dyDescent="0.3">
      <c r="B13155" s="1" t="s">
        <v>13756</v>
      </c>
    </row>
    <row r="13156" spans="2:2" x14ac:dyDescent="0.3">
      <c r="B13156" s="1" t="s">
        <v>13757</v>
      </c>
    </row>
    <row r="13157" spans="2:2" x14ac:dyDescent="0.3">
      <c r="B13157" s="1" t="s">
        <v>13758</v>
      </c>
    </row>
    <row r="13158" spans="2:2" x14ac:dyDescent="0.3">
      <c r="B13158" s="1" t="s">
        <v>13759</v>
      </c>
    </row>
    <row r="13159" spans="2:2" x14ac:dyDescent="0.3">
      <c r="B13159" s="1" t="s">
        <v>13760</v>
      </c>
    </row>
    <row r="13160" spans="2:2" x14ac:dyDescent="0.3">
      <c r="B13160" s="1" t="s">
        <v>13761</v>
      </c>
    </row>
    <row r="13161" spans="2:2" x14ac:dyDescent="0.3">
      <c r="B13161" s="1" t="s">
        <v>13762</v>
      </c>
    </row>
    <row r="13162" spans="2:2" x14ac:dyDescent="0.3">
      <c r="B13162" s="1" t="s">
        <v>13763</v>
      </c>
    </row>
    <row r="13163" spans="2:2" x14ac:dyDescent="0.3">
      <c r="B13163" s="1" t="s">
        <v>13764</v>
      </c>
    </row>
    <row r="13164" spans="2:2" x14ac:dyDescent="0.3">
      <c r="B13164" s="1" t="s">
        <v>13765</v>
      </c>
    </row>
    <row r="13165" spans="2:2" x14ac:dyDescent="0.3">
      <c r="B13165" s="1" t="s">
        <v>13766</v>
      </c>
    </row>
    <row r="13166" spans="2:2" x14ac:dyDescent="0.3">
      <c r="B13166" s="1" t="s">
        <v>13767</v>
      </c>
    </row>
    <row r="13167" spans="2:2" x14ac:dyDescent="0.3">
      <c r="B13167" s="1" t="s">
        <v>13768</v>
      </c>
    </row>
    <row r="13168" spans="2:2" x14ac:dyDescent="0.3">
      <c r="B13168" s="1" t="s">
        <v>13769</v>
      </c>
    </row>
    <row r="13169" spans="2:2" x14ac:dyDescent="0.3">
      <c r="B13169" s="1" t="s">
        <v>13770</v>
      </c>
    </row>
    <row r="13170" spans="2:2" x14ac:dyDescent="0.3">
      <c r="B13170" s="1" t="s">
        <v>13771</v>
      </c>
    </row>
    <row r="13171" spans="2:2" x14ac:dyDescent="0.3">
      <c r="B13171" s="1" t="s">
        <v>13772</v>
      </c>
    </row>
    <row r="13172" spans="2:2" x14ac:dyDescent="0.3">
      <c r="B13172" s="1" t="s">
        <v>13773</v>
      </c>
    </row>
    <row r="13173" spans="2:2" x14ac:dyDescent="0.3">
      <c r="B13173" s="1" t="s">
        <v>13774</v>
      </c>
    </row>
    <row r="13174" spans="2:2" x14ac:dyDescent="0.3">
      <c r="B13174" s="1" t="s">
        <v>13775</v>
      </c>
    </row>
    <row r="13175" spans="2:2" x14ac:dyDescent="0.3">
      <c r="B13175" s="1" t="s">
        <v>13776</v>
      </c>
    </row>
    <row r="13176" spans="2:2" x14ac:dyDescent="0.3">
      <c r="B13176" s="1" t="s">
        <v>13777</v>
      </c>
    </row>
    <row r="13177" spans="2:2" x14ac:dyDescent="0.3">
      <c r="B13177" s="1" t="s">
        <v>13778</v>
      </c>
    </row>
    <row r="13178" spans="2:2" x14ac:dyDescent="0.3">
      <c r="B13178" s="1" t="s">
        <v>13779</v>
      </c>
    </row>
    <row r="13179" spans="2:2" x14ac:dyDescent="0.3">
      <c r="B13179" s="1" t="s">
        <v>13780</v>
      </c>
    </row>
    <row r="13180" spans="2:2" x14ac:dyDescent="0.3">
      <c r="B13180" s="1" t="s">
        <v>13781</v>
      </c>
    </row>
    <row r="13181" spans="2:2" x14ac:dyDescent="0.3">
      <c r="B13181" s="1" t="s">
        <v>13782</v>
      </c>
    </row>
    <row r="13182" spans="2:2" x14ac:dyDescent="0.3">
      <c r="B13182" s="1" t="s">
        <v>13783</v>
      </c>
    </row>
    <row r="13183" spans="2:2" x14ac:dyDescent="0.3">
      <c r="B13183" s="1" t="s">
        <v>13784</v>
      </c>
    </row>
    <row r="13184" spans="2:2" x14ac:dyDescent="0.3">
      <c r="B13184" s="1" t="s">
        <v>13785</v>
      </c>
    </row>
    <row r="13185" spans="2:2" x14ac:dyDescent="0.3">
      <c r="B13185" s="1" t="s">
        <v>13786</v>
      </c>
    </row>
    <row r="13186" spans="2:2" x14ac:dyDescent="0.3">
      <c r="B13186" s="1" t="s">
        <v>13787</v>
      </c>
    </row>
    <row r="13187" spans="2:2" x14ac:dyDescent="0.3">
      <c r="B13187" s="1" t="s">
        <v>13788</v>
      </c>
    </row>
    <row r="13188" spans="2:2" x14ac:dyDescent="0.3">
      <c r="B13188" s="1" t="s">
        <v>13789</v>
      </c>
    </row>
    <row r="13189" spans="2:2" x14ac:dyDescent="0.3">
      <c r="B13189" s="1" t="s">
        <v>13790</v>
      </c>
    </row>
    <row r="13190" spans="2:2" x14ac:dyDescent="0.3">
      <c r="B13190" s="1" t="s">
        <v>13791</v>
      </c>
    </row>
    <row r="13191" spans="2:2" x14ac:dyDescent="0.3">
      <c r="B13191" s="1" t="s">
        <v>13792</v>
      </c>
    </row>
    <row r="13192" spans="2:2" x14ac:dyDescent="0.3">
      <c r="B13192" s="1" t="s">
        <v>13793</v>
      </c>
    </row>
    <row r="13193" spans="2:2" x14ac:dyDescent="0.3">
      <c r="B13193" s="1" t="s">
        <v>13794</v>
      </c>
    </row>
    <row r="13194" spans="2:2" x14ac:dyDescent="0.3">
      <c r="B13194" s="1" t="s">
        <v>13795</v>
      </c>
    </row>
    <row r="13195" spans="2:2" x14ac:dyDescent="0.3">
      <c r="B13195" s="1" t="s">
        <v>13796</v>
      </c>
    </row>
    <row r="13196" spans="2:2" x14ac:dyDescent="0.3">
      <c r="B13196" s="1" t="s">
        <v>13797</v>
      </c>
    </row>
    <row r="13197" spans="2:2" x14ac:dyDescent="0.3">
      <c r="B13197" s="1" t="s">
        <v>13798</v>
      </c>
    </row>
    <row r="13198" spans="2:2" x14ac:dyDescent="0.3">
      <c r="B13198" s="1" t="s">
        <v>13799</v>
      </c>
    </row>
    <row r="13199" spans="2:2" x14ac:dyDescent="0.3">
      <c r="B13199" s="1" t="s">
        <v>13800</v>
      </c>
    </row>
    <row r="13200" spans="2:2" x14ac:dyDescent="0.3">
      <c r="B13200" s="1" t="s">
        <v>13801</v>
      </c>
    </row>
    <row r="13201" spans="2:2" x14ac:dyDescent="0.3">
      <c r="B13201" s="1" t="s">
        <v>13802</v>
      </c>
    </row>
    <row r="13202" spans="2:2" x14ac:dyDescent="0.3">
      <c r="B13202" s="1" t="s">
        <v>13803</v>
      </c>
    </row>
    <row r="13203" spans="2:2" x14ac:dyDescent="0.3">
      <c r="B13203" s="1" t="s">
        <v>13804</v>
      </c>
    </row>
    <row r="13204" spans="2:2" x14ac:dyDescent="0.3">
      <c r="B13204" s="1" t="s">
        <v>13805</v>
      </c>
    </row>
    <row r="13205" spans="2:2" x14ac:dyDescent="0.3">
      <c r="B13205" s="1" t="s">
        <v>13806</v>
      </c>
    </row>
    <row r="13206" spans="2:2" x14ac:dyDescent="0.3">
      <c r="B13206" s="1" t="s">
        <v>13807</v>
      </c>
    </row>
    <row r="13207" spans="2:2" x14ac:dyDescent="0.3">
      <c r="B13207" s="1" t="s">
        <v>13808</v>
      </c>
    </row>
    <row r="13208" spans="2:2" x14ac:dyDescent="0.3">
      <c r="B13208" s="1" t="s">
        <v>13809</v>
      </c>
    </row>
    <row r="13209" spans="2:2" x14ac:dyDescent="0.3">
      <c r="B13209" s="1" t="s">
        <v>13810</v>
      </c>
    </row>
    <row r="13210" spans="2:2" x14ac:dyDescent="0.3">
      <c r="B13210" s="1" t="s">
        <v>13811</v>
      </c>
    </row>
    <row r="13211" spans="2:2" x14ac:dyDescent="0.3">
      <c r="B13211" s="1" t="s">
        <v>13812</v>
      </c>
    </row>
    <row r="13212" spans="2:2" x14ac:dyDescent="0.3">
      <c r="B13212" s="1" t="s">
        <v>13813</v>
      </c>
    </row>
    <row r="13213" spans="2:2" x14ac:dyDescent="0.3">
      <c r="B13213" s="1" t="s">
        <v>13814</v>
      </c>
    </row>
    <row r="13214" spans="2:2" x14ac:dyDescent="0.3">
      <c r="B13214" s="1" t="s">
        <v>13815</v>
      </c>
    </row>
    <row r="13215" spans="2:2" x14ac:dyDescent="0.3">
      <c r="B13215" s="1" t="s">
        <v>13816</v>
      </c>
    </row>
    <row r="13216" spans="2:2" x14ac:dyDescent="0.3">
      <c r="B13216" s="1" t="s">
        <v>13817</v>
      </c>
    </row>
    <row r="13217" spans="2:2" x14ac:dyDescent="0.3">
      <c r="B13217" s="1" t="s">
        <v>13818</v>
      </c>
    </row>
    <row r="13218" spans="2:2" x14ac:dyDescent="0.3">
      <c r="B13218" s="1" t="s">
        <v>13819</v>
      </c>
    </row>
    <row r="13219" spans="2:2" x14ac:dyDescent="0.3">
      <c r="B13219" s="1" t="s">
        <v>13820</v>
      </c>
    </row>
    <row r="13220" spans="2:2" x14ac:dyDescent="0.3">
      <c r="B13220" s="1" t="s">
        <v>13821</v>
      </c>
    </row>
    <row r="13221" spans="2:2" x14ac:dyDescent="0.3">
      <c r="B13221" s="1" t="s">
        <v>13822</v>
      </c>
    </row>
    <row r="13222" spans="2:2" x14ac:dyDescent="0.3">
      <c r="B13222" s="1" t="s">
        <v>13823</v>
      </c>
    </row>
    <row r="13223" spans="2:2" x14ac:dyDescent="0.3">
      <c r="B13223" s="1" t="s">
        <v>13824</v>
      </c>
    </row>
    <row r="13224" spans="2:2" x14ac:dyDescent="0.3">
      <c r="B13224" s="1" t="s">
        <v>13825</v>
      </c>
    </row>
    <row r="13225" spans="2:2" x14ac:dyDescent="0.3">
      <c r="B13225" s="1" t="s">
        <v>13826</v>
      </c>
    </row>
    <row r="13226" spans="2:2" x14ac:dyDescent="0.3">
      <c r="B13226" s="1" t="s">
        <v>13827</v>
      </c>
    </row>
    <row r="13227" spans="2:2" x14ac:dyDescent="0.3">
      <c r="B13227" s="1" t="s">
        <v>13828</v>
      </c>
    </row>
    <row r="13228" spans="2:2" x14ac:dyDescent="0.3">
      <c r="B13228" s="1" t="s">
        <v>13829</v>
      </c>
    </row>
    <row r="13229" spans="2:2" x14ac:dyDescent="0.3">
      <c r="B13229" s="1" t="s">
        <v>13830</v>
      </c>
    </row>
    <row r="13230" spans="2:2" x14ac:dyDescent="0.3">
      <c r="B13230" s="1" t="s">
        <v>13831</v>
      </c>
    </row>
    <row r="13231" spans="2:2" x14ac:dyDescent="0.3">
      <c r="B13231" s="1" t="s">
        <v>13832</v>
      </c>
    </row>
    <row r="13232" spans="2:2" x14ac:dyDescent="0.3">
      <c r="B13232" s="1" t="s">
        <v>13833</v>
      </c>
    </row>
    <row r="13233" spans="2:2" x14ac:dyDescent="0.3">
      <c r="B13233" s="1" t="s">
        <v>13834</v>
      </c>
    </row>
    <row r="13234" spans="2:2" x14ac:dyDescent="0.3">
      <c r="B13234" s="1" t="s">
        <v>13835</v>
      </c>
    </row>
    <row r="13235" spans="2:2" x14ac:dyDescent="0.3">
      <c r="B13235" s="1" t="s">
        <v>13836</v>
      </c>
    </row>
    <row r="13236" spans="2:2" x14ac:dyDescent="0.3">
      <c r="B13236" s="1" t="s">
        <v>13837</v>
      </c>
    </row>
    <row r="13237" spans="2:2" x14ac:dyDescent="0.3">
      <c r="B13237" s="1" t="s">
        <v>13838</v>
      </c>
    </row>
    <row r="13238" spans="2:2" x14ac:dyDescent="0.3">
      <c r="B13238" s="1" t="s">
        <v>13839</v>
      </c>
    </row>
    <row r="13239" spans="2:2" x14ac:dyDescent="0.3">
      <c r="B13239" s="1" t="s">
        <v>13840</v>
      </c>
    </row>
    <row r="13240" spans="2:2" x14ac:dyDescent="0.3">
      <c r="B13240" s="1" t="s">
        <v>13841</v>
      </c>
    </row>
    <row r="13241" spans="2:2" x14ac:dyDescent="0.3">
      <c r="B13241" s="1" t="s">
        <v>13842</v>
      </c>
    </row>
    <row r="13242" spans="2:2" x14ac:dyDescent="0.3">
      <c r="B13242" s="1" t="s">
        <v>13843</v>
      </c>
    </row>
    <row r="13243" spans="2:2" x14ac:dyDescent="0.3">
      <c r="B13243" s="1" t="s">
        <v>13844</v>
      </c>
    </row>
    <row r="13244" spans="2:2" x14ac:dyDescent="0.3">
      <c r="B13244" s="1" t="s">
        <v>13845</v>
      </c>
    </row>
    <row r="13245" spans="2:2" x14ac:dyDescent="0.3">
      <c r="B13245" s="1" t="s">
        <v>13846</v>
      </c>
    </row>
    <row r="13246" spans="2:2" x14ac:dyDescent="0.3">
      <c r="B13246" s="1" t="s">
        <v>13847</v>
      </c>
    </row>
    <row r="13247" spans="2:2" x14ac:dyDescent="0.3">
      <c r="B13247" s="1" t="s">
        <v>13848</v>
      </c>
    </row>
    <row r="13248" spans="2:2" x14ac:dyDescent="0.3">
      <c r="B13248" s="1" t="s">
        <v>13849</v>
      </c>
    </row>
    <row r="13249" spans="2:2" x14ac:dyDescent="0.3">
      <c r="B13249" s="1" t="s">
        <v>13850</v>
      </c>
    </row>
    <row r="13250" spans="2:2" x14ac:dyDescent="0.3">
      <c r="B13250" s="1" t="s">
        <v>13851</v>
      </c>
    </row>
    <row r="13251" spans="2:2" x14ac:dyDescent="0.3">
      <c r="B13251" s="1" t="s">
        <v>13852</v>
      </c>
    </row>
    <row r="13252" spans="2:2" x14ac:dyDescent="0.3">
      <c r="B13252" s="1" t="s">
        <v>13853</v>
      </c>
    </row>
    <row r="13253" spans="2:2" x14ac:dyDescent="0.3">
      <c r="B13253" s="1" t="s">
        <v>13854</v>
      </c>
    </row>
    <row r="13254" spans="2:2" x14ac:dyDescent="0.3">
      <c r="B13254" s="1" t="s">
        <v>13855</v>
      </c>
    </row>
    <row r="13255" spans="2:2" x14ac:dyDescent="0.3">
      <c r="B13255" s="1" t="s">
        <v>13856</v>
      </c>
    </row>
    <row r="13256" spans="2:2" x14ac:dyDescent="0.3">
      <c r="B13256" s="1" t="s">
        <v>13857</v>
      </c>
    </row>
    <row r="13257" spans="2:2" x14ac:dyDescent="0.3">
      <c r="B13257" s="1" t="s">
        <v>13858</v>
      </c>
    </row>
    <row r="13258" spans="2:2" x14ac:dyDescent="0.3">
      <c r="B13258" s="1" t="s">
        <v>13859</v>
      </c>
    </row>
    <row r="13259" spans="2:2" x14ac:dyDescent="0.3">
      <c r="B13259" s="1" t="s">
        <v>13860</v>
      </c>
    </row>
    <row r="13260" spans="2:2" x14ac:dyDescent="0.3">
      <c r="B13260" s="1" t="s">
        <v>13861</v>
      </c>
    </row>
    <row r="13261" spans="2:2" x14ac:dyDescent="0.3">
      <c r="B13261" s="1" t="s">
        <v>13862</v>
      </c>
    </row>
    <row r="13262" spans="2:2" x14ac:dyDescent="0.3">
      <c r="B13262" s="1" t="s">
        <v>13863</v>
      </c>
    </row>
    <row r="13263" spans="2:2" x14ac:dyDescent="0.3">
      <c r="B13263" s="1" t="s">
        <v>13864</v>
      </c>
    </row>
    <row r="13264" spans="2:2" x14ac:dyDescent="0.3">
      <c r="B13264" s="1" t="s">
        <v>13865</v>
      </c>
    </row>
    <row r="13265" spans="2:2" x14ac:dyDescent="0.3">
      <c r="B13265" s="1" t="s">
        <v>13866</v>
      </c>
    </row>
    <row r="13266" spans="2:2" x14ac:dyDescent="0.3">
      <c r="B13266" s="1" t="s">
        <v>13867</v>
      </c>
    </row>
    <row r="13267" spans="2:2" x14ac:dyDescent="0.3">
      <c r="B13267" s="1" t="s">
        <v>13868</v>
      </c>
    </row>
    <row r="13268" spans="2:2" x14ac:dyDescent="0.3">
      <c r="B13268" s="1" t="s">
        <v>13869</v>
      </c>
    </row>
    <row r="13269" spans="2:2" x14ac:dyDescent="0.3">
      <c r="B13269" s="1" t="s">
        <v>13870</v>
      </c>
    </row>
    <row r="13270" spans="2:2" x14ac:dyDescent="0.3">
      <c r="B13270" s="1" t="s">
        <v>13871</v>
      </c>
    </row>
    <row r="13271" spans="2:2" x14ac:dyDescent="0.3">
      <c r="B13271" s="1" t="s">
        <v>13872</v>
      </c>
    </row>
    <row r="13272" spans="2:2" x14ac:dyDescent="0.3">
      <c r="B13272" s="1" t="s">
        <v>13873</v>
      </c>
    </row>
    <row r="13273" spans="2:2" x14ac:dyDescent="0.3">
      <c r="B13273" s="1" t="s">
        <v>13874</v>
      </c>
    </row>
    <row r="13274" spans="2:2" x14ac:dyDescent="0.3">
      <c r="B13274" s="1" t="s">
        <v>13875</v>
      </c>
    </row>
    <row r="13275" spans="2:2" x14ac:dyDescent="0.3">
      <c r="B13275" s="1" t="s">
        <v>13876</v>
      </c>
    </row>
    <row r="13276" spans="2:2" x14ac:dyDescent="0.3">
      <c r="B13276" s="1" t="s">
        <v>13877</v>
      </c>
    </row>
    <row r="13277" spans="2:2" x14ac:dyDescent="0.3">
      <c r="B13277" s="1" t="s">
        <v>13878</v>
      </c>
    </row>
    <row r="13278" spans="2:2" x14ac:dyDescent="0.3">
      <c r="B13278" s="1" t="s">
        <v>13879</v>
      </c>
    </row>
    <row r="13279" spans="2:2" x14ac:dyDescent="0.3">
      <c r="B13279" s="1" t="s">
        <v>13880</v>
      </c>
    </row>
    <row r="13280" spans="2:2" x14ac:dyDescent="0.3">
      <c r="B13280" s="1" t="s">
        <v>13881</v>
      </c>
    </row>
    <row r="13281" spans="2:2" x14ac:dyDescent="0.3">
      <c r="B13281" s="1" t="s">
        <v>13882</v>
      </c>
    </row>
    <row r="13282" spans="2:2" x14ac:dyDescent="0.3">
      <c r="B13282" s="1" t="s">
        <v>13883</v>
      </c>
    </row>
    <row r="13283" spans="2:2" x14ac:dyDescent="0.3">
      <c r="B13283" s="1" t="s">
        <v>13884</v>
      </c>
    </row>
    <row r="13284" spans="2:2" x14ac:dyDescent="0.3">
      <c r="B13284" s="1" t="s">
        <v>13885</v>
      </c>
    </row>
    <row r="13285" spans="2:2" x14ac:dyDescent="0.3">
      <c r="B13285" s="1" t="s">
        <v>13886</v>
      </c>
    </row>
    <row r="13286" spans="2:2" x14ac:dyDescent="0.3">
      <c r="B13286" s="1" t="s">
        <v>13887</v>
      </c>
    </row>
    <row r="13287" spans="2:2" x14ac:dyDescent="0.3">
      <c r="B13287" s="1" t="s">
        <v>13888</v>
      </c>
    </row>
    <row r="13288" spans="2:2" x14ac:dyDescent="0.3">
      <c r="B13288" s="1" t="s">
        <v>13889</v>
      </c>
    </row>
    <row r="13289" spans="2:2" x14ac:dyDescent="0.3">
      <c r="B13289" s="1" t="s">
        <v>13890</v>
      </c>
    </row>
    <row r="13290" spans="2:2" x14ac:dyDescent="0.3">
      <c r="B13290" s="1" t="s">
        <v>13891</v>
      </c>
    </row>
    <row r="13291" spans="2:2" x14ac:dyDescent="0.3">
      <c r="B13291" s="1" t="s">
        <v>13892</v>
      </c>
    </row>
    <row r="13292" spans="2:2" x14ac:dyDescent="0.3">
      <c r="B13292" s="1" t="s">
        <v>13893</v>
      </c>
    </row>
    <row r="13293" spans="2:2" x14ac:dyDescent="0.3">
      <c r="B13293" s="1" t="s">
        <v>13894</v>
      </c>
    </row>
    <row r="13294" spans="2:2" x14ac:dyDescent="0.3">
      <c r="B13294" s="1" t="s">
        <v>13895</v>
      </c>
    </row>
    <row r="13295" spans="2:2" x14ac:dyDescent="0.3">
      <c r="B13295" s="1" t="s">
        <v>13896</v>
      </c>
    </row>
    <row r="13296" spans="2:2" x14ac:dyDescent="0.3">
      <c r="B13296" s="1" t="s">
        <v>13897</v>
      </c>
    </row>
    <row r="13297" spans="2:2" x14ac:dyDescent="0.3">
      <c r="B13297" s="1" t="s">
        <v>13898</v>
      </c>
    </row>
    <row r="13298" spans="2:2" x14ac:dyDescent="0.3">
      <c r="B13298" s="1" t="s">
        <v>13899</v>
      </c>
    </row>
    <row r="13299" spans="2:2" x14ac:dyDescent="0.3">
      <c r="B13299" s="1" t="s">
        <v>13900</v>
      </c>
    </row>
    <row r="13300" spans="2:2" x14ac:dyDescent="0.3">
      <c r="B13300" s="1" t="s">
        <v>13901</v>
      </c>
    </row>
    <row r="13301" spans="2:2" x14ac:dyDescent="0.3">
      <c r="B13301" s="1" t="s">
        <v>13902</v>
      </c>
    </row>
    <row r="13302" spans="2:2" x14ac:dyDescent="0.3">
      <c r="B13302" s="1" t="s">
        <v>13903</v>
      </c>
    </row>
    <row r="13303" spans="2:2" x14ac:dyDescent="0.3">
      <c r="B13303" s="1" t="s">
        <v>13904</v>
      </c>
    </row>
    <row r="13304" spans="2:2" x14ac:dyDescent="0.3">
      <c r="B13304" s="1" t="s">
        <v>13905</v>
      </c>
    </row>
    <row r="13305" spans="2:2" x14ac:dyDescent="0.3">
      <c r="B13305" s="1" t="s">
        <v>13906</v>
      </c>
    </row>
    <row r="13306" spans="2:2" x14ac:dyDescent="0.3">
      <c r="B13306" s="1" t="s">
        <v>13907</v>
      </c>
    </row>
    <row r="13307" spans="2:2" x14ac:dyDescent="0.3">
      <c r="B13307" s="1" t="s">
        <v>13908</v>
      </c>
    </row>
    <row r="13308" spans="2:2" x14ac:dyDescent="0.3">
      <c r="B13308" s="1" t="s">
        <v>13909</v>
      </c>
    </row>
    <row r="13309" spans="2:2" x14ac:dyDescent="0.3">
      <c r="B13309" s="1" t="s">
        <v>13910</v>
      </c>
    </row>
    <row r="13310" spans="2:2" x14ac:dyDescent="0.3">
      <c r="B13310" s="1" t="s">
        <v>13911</v>
      </c>
    </row>
    <row r="13311" spans="2:2" x14ac:dyDescent="0.3">
      <c r="B13311" s="1" t="s">
        <v>13912</v>
      </c>
    </row>
    <row r="13312" spans="2:2" x14ac:dyDescent="0.3">
      <c r="B13312" s="1" t="s">
        <v>13913</v>
      </c>
    </row>
    <row r="13313" spans="2:2" x14ac:dyDescent="0.3">
      <c r="B13313" s="1" t="s">
        <v>13914</v>
      </c>
    </row>
    <row r="13314" spans="2:2" x14ac:dyDescent="0.3">
      <c r="B13314" s="1" t="s">
        <v>13915</v>
      </c>
    </row>
    <row r="13315" spans="2:2" x14ac:dyDescent="0.3">
      <c r="B13315" s="1" t="s">
        <v>13916</v>
      </c>
    </row>
    <row r="13316" spans="2:2" x14ac:dyDescent="0.3">
      <c r="B13316" s="1" t="s">
        <v>13917</v>
      </c>
    </row>
    <row r="13317" spans="2:2" x14ac:dyDescent="0.3">
      <c r="B13317" s="1" t="s">
        <v>13918</v>
      </c>
    </row>
    <row r="13318" spans="2:2" x14ac:dyDescent="0.3">
      <c r="B13318" s="1" t="s">
        <v>13919</v>
      </c>
    </row>
    <row r="13319" spans="2:2" x14ac:dyDescent="0.3">
      <c r="B13319" s="1" t="s">
        <v>13920</v>
      </c>
    </row>
    <row r="13320" spans="2:2" x14ac:dyDescent="0.3">
      <c r="B13320" s="1" t="s">
        <v>13921</v>
      </c>
    </row>
    <row r="13321" spans="2:2" x14ac:dyDescent="0.3">
      <c r="B13321" s="1" t="s">
        <v>13922</v>
      </c>
    </row>
    <row r="13322" spans="2:2" x14ac:dyDescent="0.3">
      <c r="B13322" s="1" t="s">
        <v>13923</v>
      </c>
    </row>
    <row r="13323" spans="2:2" x14ac:dyDescent="0.3">
      <c r="B13323" s="1" t="s">
        <v>13924</v>
      </c>
    </row>
    <row r="13324" spans="2:2" x14ac:dyDescent="0.3">
      <c r="B13324" s="1" t="s">
        <v>13925</v>
      </c>
    </row>
    <row r="13325" spans="2:2" x14ac:dyDescent="0.3">
      <c r="B13325" s="1" t="s">
        <v>13926</v>
      </c>
    </row>
    <row r="13326" spans="2:2" x14ac:dyDescent="0.3">
      <c r="B13326" s="1" t="s">
        <v>13927</v>
      </c>
    </row>
    <row r="13327" spans="2:2" x14ac:dyDescent="0.3">
      <c r="B13327" s="1" t="s">
        <v>13928</v>
      </c>
    </row>
    <row r="13328" spans="2:2" x14ac:dyDescent="0.3">
      <c r="B13328" s="1" t="s">
        <v>13929</v>
      </c>
    </row>
    <row r="13329" spans="2:2" x14ac:dyDescent="0.3">
      <c r="B13329" s="1" t="s">
        <v>13930</v>
      </c>
    </row>
    <row r="13330" spans="2:2" x14ac:dyDescent="0.3">
      <c r="B13330" s="1" t="s">
        <v>13931</v>
      </c>
    </row>
    <row r="13331" spans="2:2" x14ac:dyDescent="0.3">
      <c r="B13331" s="1" t="s">
        <v>13932</v>
      </c>
    </row>
    <row r="13332" spans="2:2" x14ac:dyDescent="0.3">
      <c r="B13332" s="1" t="s">
        <v>13933</v>
      </c>
    </row>
    <row r="13333" spans="2:2" x14ac:dyDescent="0.3">
      <c r="B13333" s="1" t="s">
        <v>13934</v>
      </c>
    </row>
    <row r="13334" spans="2:2" x14ac:dyDescent="0.3">
      <c r="B13334" s="1" t="s">
        <v>13935</v>
      </c>
    </row>
    <row r="13335" spans="2:2" x14ac:dyDescent="0.3">
      <c r="B13335" s="1" t="s">
        <v>13936</v>
      </c>
    </row>
    <row r="13336" spans="2:2" x14ac:dyDescent="0.3">
      <c r="B13336" s="1" t="s">
        <v>13937</v>
      </c>
    </row>
    <row r="13337" spans="2:2" x14ac:dyDescent="0.3">
      <c r="B13337" s="1" t="s">
        <v>13938</v>
      </c>
    </row>
    <row r="13338" spans="2:2" x14ac:dyDescent="0.3">
      <c r="B13338" s="1" t="s">
        <v>13939</v>
      </c>
    </row>
    <row r="13339" spans="2:2" x14ac:dyDescent="0.3">
      <c r="B13339" s="1" t="s">
        <v>13940</v>
      </c>
    </row>
    <row r="13340" spans="2:2" x14ac:dyDescent="0.3">
      <c r="B13340" s="1" t="s">
        <v>13941</v>
      </c>
    </row>
    <row r="13341" spans="2:2" x14ac:dyDescent="0.3">
      <c r="B13341" s="1" t="s">
        <v>13942</v>
      </c>
    </row>
    <row r="13342" spans="2:2" x14ac:dyDescent="0.3">
      <c r="B13342" s="1" t="s">
        <v>13943</v>
      </c>
    </row>
    <row r="13343" spans="2:2" x14ac:dyDescent="0.3">
      <c r="B13343" s="1" t="s">
        <v>13944</v>
      </c>
    </row>
    <row r="13344" spans="2:2" x14ac:dyDescent="0.3">
      <c r="B13344" s="1" t="s">
        <v>13945</v>
      </c>
    </row>
    <row r="13345" spans="2:2" x14ac:dyDescent="0.3">
      <c r="B13345" s="1" t="s">
        <v>13946</v>
      </c>
    </row>
    <row r="13346" spans="2:2" x14ac:dyDescent="0.3">
      <c r="B13346" s="1" t="s">
        <v>13947</v>
      </c>
    </row>
    <row r="13347" spans="2:2" x14ac:dyDescent="0.3">
      <c r="B13347" s="1" t="s">
        <v>13948</v>
      </c>
    </row>
    <row r="13348" spans="2:2" x14ac:dyDescent="0.3">
      <c r="B13348" s="1" t="s">
        <v>13949</v>
      </c>
    </row>
    <row r="13349" spans="2:2" x14ac:dyDescent="0.3">
      <c r="B13349" s="1" t="s">
        <v>13950</v>
      </c>
    </row>
    <row r="13350" spans="2:2" x14ac:dyDescent="0.3">
      <c r="B13350" s="1" t="s">
        <v>13951</v>
      </c>
    </row>
    <row r="13351" spans="2:2" x14ac:dyDescent="0.3">
      <c r="B13351" s="1" t="s">
        <v>13952</v>
      </c>
    </row>
    <row r="13352" spans="2:2" x14ac:dyDescent="0.3">
      <c r="B13352" s="1" t="s">
        <v>13953</v>
      </c>
    </row>
    <row r="13353" spans="2:2" x14ac:dyDescent="0.3">
      <c r="B13353" s="1" t="s">
        <v>13954</v>
      </c>
    </row>
    <row r="13354" spans="2:2" x14ac:dyDescent="0.3">
      <c r="B13354" s="1" t="s">
        <v>13955</v>
      </c>
    </row>
    <row r="13355" spans="2:2" x14ac:dyDescent="0.3">
      <c r="B13355" s="1" t="s">
        <v>13956</v>
      </c>
    </row>
    <row r="13356" spans="2:2" x14ac:dyDescent="0.3">
      <c r="B13356" s="1" t="s">
        <v>13957</v>
      </c>
    </row>
    <row r="13357" spans="2:2" x14ac:dyDescent="0.3">
      <c r="B13357" s="1" t="s">
        <v>13958</v>
      </c>
    </row>
    <row r="13358" spans="2:2" x14ac:dyDescent="0.3">
      <c r="B13358" s="1" t="s">
        <v>13959</v>
      </c>
    </row>
    <row r="13359" spans="2:2" x14ac:dyDescent="0.3">
      <c r="B13359" s="1" t="s">
        <v>13960</v>
      </c>
    </row>
    <row r="13360" spans="2:2" x14ac:dyDescent="0.3">
      <c r="B13360" s="1" t="s">
        <v>13961</v>
      </c>
    </row>
    <row r="13361" spans="2:2" x14ac:dyDescent="0.3">
      <c r="B13361" s="1" t="s">
        <v>13962</v>
      </c>
    </row>
    <row r="13362" spans="2:2" x14ac:dyDescent="0.3">
      <c r="B13362" s="1" t="s">
        <v>13963</v>
      </c>
    </row>
    <row r="13363" spans="2:2" x14ac:dyDescent="0.3">
      <c r="B13363" s="1" t="s">
        <v>13964</v>
      </c>
    </row>
    <row r="13364" spans="2:2" x14ac:dyDescent="0.3">
      <c r="B13364" s="1" t="s">
        <v>13965</v>
      </c>
    </row>
    <row r="13365" spans="2:2" x14ac:dyDescent="0.3">
      <c r="B13365" s="1" t="s">
        <v>13966</v>
      </c>
    </row>
    <row r="13366" spans="2:2" x14ac:dyDescent="0.3">
      <c r="B13366" s="1" t="s">
        <v>13967</v>
      </c>
    </row>
    <row r="13367" spans="2:2" x14ac:dyDescent="0.3">
      <c r="B13367" s="1" t="s">
        <v>13968</v>
      </c>
    </row>
    <row r="13368" spans="2:2" x14ac:dyDescent="0.3">
      <c r="B13368" s="1" t="s">
        <v>13969</v>
      </c>
    </row>
    <row r="13369" spans="2:2" x14ac:dyDescent="0.3">
      <c r="B13369" s="1" t="s">
        <v>13970</v>
      </c>
    </row>
    <row r="13370" spans="2:2" x14ac:dyDescent="0.3">
      <c r="B13370" s="1" t="s">
        <v>13971</v>
      </c>
    </row>
    <row r="13371" spans="2:2" x14ac:dyDescent="0.3">
      <c r="B13371" s="1" t="s">
        <v>13972</v>
      </c>
    </row>
    <row r="13372" spans="2:2" x14ac:dyDescent="0.3">
      <c r="B13372" s="1" t="s">
        <v>13973</v>
      </c>
    </row>
    <row r="13373" spans="2:2" x14ac:dyDescent="0.3">
      <c r="B13373" s="1" t="s">
        <v>13974</v>
      </c>
    </row>
    <row r="13374" spans="2:2" x14ac:dyDescent="0.3">
      <c r="B13374" s="1" t="s">
        <v>13975</v>
      </c>
    </row>
    <row r="13375" spans="2:2" x14ac:dyDescent="0.3">
      <c r="B13375" s="1" t="s">
        <v>13976</v>
      </c>
    </row>
    <row r="13376" spans="2:2" x14ac:dyDescent="0.3">
      <c r="B13376" s="1" t="s">
        <v>13977</v>
      </c>
    </row>
    <row r="13377" spans="2:2" x14ac:dyDescent="0.3">
      <c r="B13377" s="1" t="s">
        <v>13978</v>
      </c>
    </row>
    <row r="13378" spans="2:2" x14ac:dyDescent="0.3">
      <c r="B13378" s="1" t="s">
        <v>13979</v>
      </c>
    </row>
    <row r="13379" spans="2:2" x14ac:dyDescent="0.3">
      <c r="B13379" s="1" t="s">
        <v>13980</v>
      </c>
    </row>
    <row r="13380" spans="2:2" x14ac:dyDescent="0.3">
      <c r="B13380" s="1" t="s">
        <v>13981</v>
      </c>
    </row>
    <row r="13381" spans="2:2" x14ac:dyDescent="0.3">
      <c r="B13381" s="1" t="s">
        <v>13982</v>
      </c>
    </row>
    <row r="13382" spans="2:2" x14ac:dyDescent="0.3">
      <c r="B13382" s="1" t="s">
        <v>13983</v>
      </c>
    </row>
    <row r="13383" spans="2:2" x14ac:dyDescent="0.3">
      <c r="B13383" s="1" t="s">
        <v>13984</v>
      </c>
    </row>
    <row r="13384" spans="2:2" x14ac:dyDescent="0.3">
      <c r="B13384" s="1" t="s">
        <v>13985</v>
      </c>
    </row>
    <row r="13385" spans="2:2" x14ac:dyDescent="0.3">
      <c r="B13385" s="1" t="s">
        <v>13986</v>
      </c>
    </row>
    <row r="13386" spans="2:2" x14ac:dyDescent="0.3">
      <c r="B13386" s="1" t="s">
        <v>13987</v>
      </c>
    </row>
    <row r="13387" spans="2:2" x14ac:dyDescent="0.3">
      <c r="B13387" s="1" t="s">
        <v>13988</v>
      </c>
    </row>
    <row r="13388" spans="2:2" x14ac:dyDescent="0.3">
      <c r="B13388" s="1" t="s">
        <v>13989</v>
      </c>
    </row>
    <row r="13389" spans="2:2" x14ac:dyDescent="0.3">
      <c r="B13389" s="1" t="s">
        <v>13990</v>
      </c>
    </row>
    <row r="13390" spans="2:2" x14ac:dyDescent="0.3">
      <c r="B13390" s="1" t="s">
        <v>13991</v>
      </c>
    </row>
    <row r="13391" spans="2:2" x14ac:dyDescent="0.3">
      <c r="B13391" s="1" t="s">
        <v>13992</v>
      </c>
    </row>
    <row r="13392" spans="2:2" x14ac:dyDescent="0.3">
      <c r="B13392" s="1" t="s">
        <v>13993</v>
      </c>
    </row>
    <row r="13393" spans="2:2" x14ac:dyDescent="0.3">
      <c r="B13393" s="1" t="s">
        <v>13994</v>
      </c>
    </row>
    <row r="13394" spans="2:2" x14ac:dyDescent="0.3">
      <c r="B13394" s="1" t="s">
        <v>13995</v>
      </c>
    </row>
    <row r="13395" spans="2:2" x14ac:dyDescent="0.3">
      <c r="B13395" s="1" t="s">
        <v>13996</v>
      </c>
    </row>
    <row r="13396" spans="2:2" x14ac:dyDescent="0.3">
      <c r="B13396" s="1" t="s">
        <v>13997</v>
      </c>
    </row>
    <row r="13397" spans="2:2" x14ac:dyDescent="0.3">
      <c r="B13397" s="1" t="s">
        <v>13998</v>
      </c>
    </row>
    <row r="13398" spans="2:2" x14ac:dyDescent="0.3">
      <c r="B13398" s="1" t="s">
        <v>13999</v>
      </c>
    </row>
    <row r="13399" spans="2:2" x14ac:dyDescent="0.3">
      <c r="B13399" s="1" t="s">
        <v>14000</v>
      </c>
    </row>
    <row r="13400" spans="2:2" x14ac:dyDescent="0.3">
      <c r="B13400" s="1" t="s">
        <v>14001</v>
      </c>
    </row>
    <row r="13401" spans="2:2" x14ac:dyDescent="0.3">
      <c r="B13401" s="1" t="s">
        <v>14002</v>
      </c>
    </row>
    <row r="13402" spans="2:2" x14ac:dyDescent="0.3">
      <c r="B13402" s="1" t="s">
        <v>14003</v>
      </c>
    </row>
    <row r="13403" spans="2:2" x14ac:dyDescent="0.3">
      <c r="B13403" s="1" t="s">
        <v>14004</v>
      </c>
    </row>
    <row r="13404" spans="2:2" x14ac:dyDescent="0.3">
      <c r="B13404" s="1" t="s">
        <v>14005</v>
      </c>
    </row>
    <row r="13405" spans="2:2" x14ac:dyDescent="0.3">
      <c r="B13405" s="1" t="s">
        <v>14006</v>
      </c>
    </row>
    <row r="13406" spans="2:2" x14ac:dyDescent="0.3">
      <c r="B13406" s="1" t="s">
        <v>14007</v>
      </c>
    </row>
    <row r="13407" spans="2:2" x14ac:dyDescent="0.3">
      <c r="B13407" s="1" t="s">
        <v>14008</v>
      </c>
    </row>
    <row r="13408" spans="2:2" x14ac:dyDescent="0.3">
      <c r="B13408" s="1" t="s">
        <v>14009</v>
      </c>
    </row>
    <row r="13409" spans="2:2" x14ac:dyDescent="0.3">
      <c r="B13409" s="1" t="s">
        <v>14010</v>
      </c>
    </row>
    <row r="13410" spans="2:2" x14ac:dyDescent="0.3">
      <c r="B13410" s="1" t="s">
        <v>14011</v>
      </c>
    </row>
    <row r="13411" spans="2:2" x14ac:dyDescent="0.3">
      <c r="B13411" s="1" t="s">
        <v>14012</v>
      </c>
    </row>
    <row r="13412" spans="2:2" x14ac:dyDescent="0.3">
      <c r="B13412" s="1" t="s">
        <v>14013</v>
      </c>
    </row>
    <row r="13413" spans="2:2" x14ac:dyDescent="0.3">
      <c r="B13413" s="1" t="s">
        <v>14014</v>
      </c>
    </row>
    <row r="13414" spans="2:2" x14ac:dyDescent="0.3">
      <c r="B13414" s="1" t="s">
        <v>14015</v>
      </c>
    </row>
    <row r="13415" spans="2:2" x14ac:dyDescent="0.3">
      <c r="B13415" s="1" t="s">
        <v>14016</v>
      </c>
    </row>
    <row r="13416" spans="2:2" x14ac:dyDescent="0.3">
      <c r="B13416" s="1" t="s">
        <v>14017</v>
      </c>
    </row>
    <row r="13417" spans="2:2" x14ac:dyDescent="0.3">
      <c r="B13417" s="1" t="s">
        <v>14018</v>
      </c>
    </row>
    <row r="13418" spans="2:2" x14ac:dyDescent="0.3">
      <c r="B13418" s="1" t="s">
        <v>14019</v>
      </c>
    </row>
    <row r="13419" spans="2:2" x14ac:dyDescent="0.3">
      <c r="B13419" s="1" t="s">
        <v>14020</v>
      </c>
    </row>
    <row r="13420" spans="2:2" x14ac:dyDescent="0.3">
      <c r="B13420" s="1" t="s">
        <v>14021</v>
      </c>
    </row>
    <row r="13421" spans="2:2" x14ac:dyDescent="0.3">
      <c r="B13421" s="1" t="s">
        <v>14022</v>
      </c>
    </row>
    <row r="13422" spans="2:2" x14ac:dyDescent="0.3">
      <c r="B13422" s="1" t="s">
        <v>14023</v>
      </c>
    </row>
    <row r="13423" spans="2:2" x14ac:dyDescent="0.3">
      <c r="B13423" s="1" t="s">
        <v>14024</v>
      </c>
    </row>
    <row r="13424" spans="2:2" x14ac:dyDescent="0.3">
      <c r="B13424" s="1" t="s">
        <v>14025</v>
      </c>
    </row>
    <row r="13425" spans="2:2" x14ac:dyDescent="0.3">
      <c r="B13425" s="1" t="s">
        <v>14026</v>
      </c>
    </row>
    <row r="13426" spans="2:2" x14ac:dyDescent="0.3">
      <c r="B13426" s="1" t="s">
        <v>14027</v>
      </c>
    </row>
    <row r="13427" spans="2:2" x14ac:dyDescent="0.3">
      <c r="B13427" s="1" t="s">
        <v>14028</v>
      </c>
    </row>
    <row r="13428" spans="2:2" x14ac:dyDescent="0.3">
      <c r="B13428" s="1" t="s">
        <v>14029</v>
      </c>
    </row>
    <row r="13429" spans="2:2" x14ac:dyDescent="0.3">
      <c r="B13429" s="1" t="s">
        <v>14030</v>
      </c>
    </row>
    <row r="13430" spans="2:2" x14ac:dyDescent="0.3">
      <c r="B13430" s="1" t="s">
        <v>14031</v>
      </c>
    </row>
    <row r="13431" spans="2:2" x14ac:dyDescent="0.3">
      <c r="B13431" s="1" t="s">
        <v>14032</v>
      </c>
    </row>
    <row r="13432" spans="2:2" x14ac:dyDescent="0.3">
      <c r="B13432" s="1" t="s">
        <v>14033</v>
      </c>
    </row>
    <row r="13433" spans="2:2" x14ac:dyDescent="0.3">
      <c r="B13433" s="1" t="s">
        <v>14034</v>
      </c>
    </row>
    <row r="13434" spans="2:2" x14ac:dyDescent="0.3">
      <c r="B13434" s="1" t="s">
        <v>14035</v>
      </c>
    </row>
    <row r="13435" spans="2:2" x14ac:dyDescent="0.3">
      <c r="B13435" s="1" t="s">
        <v>14036</v>
      </c>
    </row>
    <row r="13436" spans="2:2" x14ac:dyDescent="0.3">
      <c r="B13436" s="1" t="s">
        <v>14037</v>
      </c>
    </row>
    <row r="13437" spans="2:2" x14ac:dyDescent="0.3">
      <c r="B13437" s="1" t="s">
        <v>14038</v>
      </c>
    </row>
    <row r="13438" spans="2:2" x14ac:dyDescent="0.3">
      <c r="B13438" s="1" t="s">
        <v>14039</v>
      </c>
    </row>
    <row r="13439" spans="2:2" x14ac:dyDescent="0.3">
      <c r="B13439" s="1" t="s">
        <v>14040</v>
      </c>
    </row>
    <row r="13440" spans="2:2" x14ac:dyDescent="0.3">
      <c r="B13440" s="1" t="s">
        <v>14041</v>
      </c>
    </row>
    <row r="13441" spans="2:2" x14ac:dyDescent="0.3">
      <c r="B13441" s="1" t="s">
        <v>14042</v>
      </c>
    </row>
    <row r="13442" spans="2:2" x14ac:dyDescent="0.3">
      <c r="B13442" s="1" t="s">
        <v>14043</v>
      </c>
    </row>
    <row r="13443" spans="2:2" x14ac:dyDescent="0.3">
      <c r="B13443" s="1" t="s">
        <v>14044</v>
      </c>
    </row>
    <row r="13444" spans="2:2" x14ac:dyDescent="0.3">
      <c r="B13444" s="1" t="s">
        <v>14045</v>
      </c>
    </row>
    <row r="13445" spans="2:2" x14ac:dyDescent="0.3">
      <c r="B13445" s="1" t="s">
        <v>14046</v>
      </c>
    </row>
    <row r="13446" spans="2:2" x14ac:dyDescent="0.3">
      <c r="B13446" s="1" t="s">
        <v>14047</v>
      </c>
    </row>
    <row r="13447" spans="2:2" x14ac:dyDescent="0.3">
      <c r="B13447" s="1" t="s">
        <v>14048</v>
      </c>
    </row>
    <row r="13448" spans="2:2" x14ac:dyDescent="0.3">
      <c r="B13448" s="1" t="s">
        <v>14049</v>
      </c>
    </row>
    <row r="13449" spans="2:2" x14ac:dyDescent="0.3">
      <c r="B13449" s="1" t="s">
        <v>14050</v>
      </c>
    </row>
    <row r="13450" spans="2:2" x14ac:dyDescent="0.3">
      <c r="B13450" s="1" t="s">
        <v>14051</v>
      </c>
    </row>
    <row r="13451" spans="2:2" x14ac:dyDescent="0.3">
      <c r="B13451" s="1" t="s">
        <v>14052</v>
      </c>
    </row>
    <row r="13452" spans="2:2" x14ac:dyDescent="0.3">
      <c r="B13452" s="1" t="s">
        <v>14053</v>
      </c>
    </row>
    <row r="13453" spans="2:2" x14ac:dyDescent="0.3">
      <c r="B13453" s="1" t="s">
        <v>14054</v>
      </c>
    </row>
    <row r="13454" spans="2:2" x14ac:dyDescent="0.3">
      <c r="B13454" s="1" t="s">
        <v>14055</v>
      </c>
    </row>
    <row r="13455" spans="2:2" x14ac:dyDescent="0.3">
      <c r="B13455" s="1" t="s">
        <v>14056</v>
      </c>
    </row>
    <row r="13456" spans="2:2" x14ac:dyDescent="0.3">
      <c r="B13456" s="1" t="s">
        <v>14057</v>
      </c>
    </row>
    <row r="13457" spans="2:2" x14ac:dyDescent="0.3">
      <c r="B13457" s="1" t="s">
        <v>14058</v>
      </c>
    </row>
    <row r="13458" spans="2:2" x14ac:dyDescent="0.3">
      <c r="B13458" s="1" t="s">
        <v>14059</v>
      </c>
    </row>
    <row r="13459" spans="2:2" x14ac:dyDescent="0.3">
      <c r="B13459" s="1" t="s">
        <v>14060</v>
      </c>
    </row>
    <row r="13460" spans="2:2" x14ac:dyDescent="0.3">
      <c r="B13460" s="1" t="s">
        <v>14061</v>
      </c>
    </row>
    <row r="13461" spans="2:2" x14ac:dyDescent="0.3">
      <c r="B13461" s="1" t="s">
        <v>14062</v>
      </c>
    </row>
    <row r="13462" spans="2:2" x14ac:dyDescent="0.3">
      <c r="B13462" s="1" t="s">
        <v>14063</v>
      </c>
    </row>
    <row r="13463" spans="2:2" x14ac:dyDescent="0.3">
      <c r="B13463" s="1" t="s">
        <v>14064</v>
      </c>
    </row>
    <row r="13464" spans="2:2" x14ac:dyDescent="0.3">
      <c r="B13464" s="1" t="s">
        <v>14065</v>
      </c>
    </row>
    <row r="13465" spans="2:2" x14ac:dyDescent="0.3">
      <c r="B13465" s="1" t="s">
        <v>14066</v>
      </c>
    </row>
    <row r="13466" spans="2:2" x14ac:dyDescent="0.3">
      <c r="B13466" s="1" t="s">
        <v>14067</v>
      </c>
    </row>
    <row r="13467" spans="2:2" x14ac:dyDescent="0.3">
      <c r="B13467" s="1" t="s">
        <v>14068</v>
      </c>
    </row>
    <row r="13468" spans="2:2" x14ac:dyDescent="0.3">
      <c r="B13468" s="1" t="s">
        <v>14069</v>
      </c>
    </row>
    <row r="13469" spans="2:2" x14ac:dyDescent="0.3">
      <c r="B13469" s="1" t="s">
        <v>14070</v>
      </c>
    </row>
    <row r="13470" spans="2:2" x14ac:dyDescent="0.3">
      <c r="B13470" s="1" t="s">
        <v>14071</v>
      </c>
    </row>
    <row r="13471" spans="2:2" x14ac:dyDescent="0.3">
      <c r="B13471" s="1" t="s">
        <v>14072</v>
      </c>
    </row>
    <row r="13472" spans="2:2" x14ac:dyDescent="0.3">
      <c r="B13472" s="1" t="s">
        <v>14073</v>
      </c>
    </row>
    <row r="13473" spans="2:2" x14ac:dyDescent="0.3">
      <c r="B13473" s="1" t="s">
        <v>14074</v>
      </c>
    </row>
    <row r="13474" spans="2:2" x14ac:dyDescent="0.3">
      <c r="B13474" s="1" t="s">
        <v>14075</v>
      </c>
    </row>
    <row r="13475" spans="2:2" x14ac:dyDescent="0.3">
      <c r="B13475" s="1" t="s">
        <v>14076</v>
      </c>
    </row>
    <row r="13476" spans="2:2" x14ac:dyDescent="0.3">
      <c r="B13476" s="1" t="s">
        <v>14077</v>
      </c>
    </row>
    <row r="13477" spans="2:2" x14ac:dyDescent="0.3">
      <c r="B13477" s="1" t="s">
        <v>14078</v>
      </c>
    </row>
    <row r="13478" spans="2:2" x14ac:dyDescent="0.3">
      <c r="B13478" s="1" t="s">
        <v>14079</v>
      </c>
    </row>
    <row r="13479" spans="2:2" x14ac:dyDescent="0.3">
      <c r="B13479" s="1" t="s">
        <v>14080</v>
      </c>
    </row>
    <row r="13480" spans="2:2" x14ac:dyDescent="0.3">
      <c r="B13480" s="1" t="s">
        <v>14081</v>
      </c>
    </row>
    <row r="13481" spans="2:2" x14ac:dyDescent="0.3">
      <c r="B13481" s="1" t="s">
        <v>14082</v>
      </c>
    </row>
    <row r="13482" spans="2:2" x14ac:dyDescent="0.3">
      <c r="B13482" s="1" t="s">
        <v>14083</v>
      </c>
    </row>
    <row r="13483" spans="2:2" x14ac:dyDescent="0.3">
      <c r="B13483" s="1" t="s">
        <v>14084</v>
      </c>
    </row>
    <row r="13484" spans="2:2" x14ac:dyDescent="0.3">
      <c r="B13484" s="1" t="s">
        <v>14085</v>
      </c>
    </row>
    <row r="13485" spans="2:2" x14ac:dyDescent="0.3">
      <c r="B13485" s="1" t="s">
        <v>14086</v>
      </c>
    </row>
    <row r="13486" spans="2:2" x14ac:dyDescent="0.3">
      <c r="B13486" s="1" t="s">
        <v>14087</v>
      </c>
    </row>
    <row r="13487" spans="2:2" x14ac:dyDescent="0.3">
      <c r="B13487" s="1" t="s">
        <v>14088</v>
      </c>
    </row>
    <row r="13488" spans="2:2" x14ac:dyDescent="0.3">
      <c r="B13488" s="1" t="s">
        <v>14089</v>
      </c>
    </row>
    <row r="13489" spans="2:2" x14ac:dyDescent="0.3">
      <c r="B13489" s="1" t="s">
        <v>14090</v>
      </c>
    </row>
    <row r="13490" spans="2:2" x14ac:dyDescent="0.3">
      <c r="B13490" s="1" t="s">
        <v>14091</v>
      </c>
    </row>
    <row r="13491" spans="2:2" x14ac:dyDescent="0.3">
      <c r="B13491" s="1" t="s">
        <v>14092</v>
      </c>
    </row>
    <row r="13492" spans="2:2" x14ac:dyDescent="0.3">
      <c r="B13492" s="1" t="s">
        <v>14093</v>
      </c>
    </row>
    <row r="13493" spans="2:2" x14ac:dyDescent="0.3">
      <c r="B13493" s="1" t="s">
        <v>14094</v>
      </c>
    </row>
    <row r="13494" spans="2:2" x14ac:dyDescent="0.3">
      <c r="B13494" s="1" t="s">
        <v>14095</v>
      </c>
    </row>
    <row r="13495" spans="2:2" x14ac:dyDescent="0.3">
      <c r="B13495" s="1" t="s">
        <v>14096</v>
      </c>
    </row>
    <row r="13496" spans="2:2" x14ac:dyDescent="0.3">
      <c r="B13496" s="1" t="s">
        <v>14097</v>
      </c>
    </row>
    <row r="13497" spans="2:2" x14ac:dyDescent="0.3">
      <c r="B13497" s="1" t="s">
        <v>14098</v>
      </c>
    </row>
    <row r="13498" spans="2:2" x14ac:dyDescent="0.3">
      <c r="B13498" s="1" t="s">
        <v>14099</v>
      </c>
    </row>
    <row r="13499" spans="2:2" x14ac:dyDescent="0.3">
      <c r="B13499" s="1" t="s">
        <v>14100</v>
      </c>
    </row>
    <row r="13500" spans="2:2" x14ac:dyDescent="0.3">
      <c r="B13500" s="1" t="s">
        <v>14101</v>
      </c>
    </row>
    <row r="13501" spans="2:2" x14ac:dyDescent="0.3">
      <c r="B13501" s="1" t="s">
        <v>14102</v>
      </c>
    </row>
    <row r="13502" spans="2:2" x14ac:dyDescent="0.3">
      <c r="B13502" s="1" t="s">
        <v>14103</v>
      </c>
    </row>
    <row r="13503" spans="2:2" x14ac:dyDescent="0.3">
      <c r="B13503" s="1" t="s">
        <v>14104</v>
      </c>
    </row>
    <row r="13504" spans="2:2" x14ac:dyDescent="0.3">
      <c r="B13504" s="1" t="s">
        <v>14105</v>
      </c>
    </row>
    <row r="13505" spans="2:2" x14ac:dyDescent="0.3">
      <c r="B13505" s="1" t="s">
        <v>14106</v>
      </c>
    </row>
    <row r="13506" spans="2:2" x14ac:dyDescent="0.3">
      <c r="B13506" s="1" t="s">
        <v>14107</v>
      </c>
    </row>
    <row r="13507" spans="2:2" x14ac:dyDescent="0.3">
      <c r="B13507" s="1" t="s">
        <v>14108</v>
      </c>
    </row>
    <row r="13508" spans="2:2" x14ac:dyDescent="0.3">
      <c r="B13508" s="1" t="s">
        <v>14109</v>
      </c>
    </row>
    <row r="13509" spans="2:2" x14ac:dyDescent="0.3">
      <c r="B13509" s="1" t="s">
        <v>14110</v>
      </c>
    </row>
    <row r="13510" spans="2:2" x14ac:dyDescent="0.3">
      <c r="B13510" s="1" t="s">
        <v>14111</v>
      </c>
    </row>
    <row r="13511" spans="2:2" x14ac:dyDescent="0.3">
      <c r="B13511" s="1" t="s">
        <v>14112</v>
      </c>
    </row>
    <row r="13512" spans="2:2" x14ac:dyDescent="0.3">
      <c r="B13512" s="1" t="s">
        <v>14113</v>
      </c>
    </row>
    <row r="13513" spans="2:2" x14ac:dyDescent="0.3">
      <c r="B13513" s="1" t="s">
        <v>14114</v>
      </c>
    </row>
    <row r="13514" spans="2:2" x14ac:dyDescent="0.3">
      <c r="B13514" s="1" t="s">
        <v>14115</v>
      </c>
    </row>
    <row r="13515" spans="2:2" x14ac:dyDescent="0.3">
      <c r="B13515" s="1" t="s">
        <v>14116</v>
      </c>
    </row>
    <row r="13516" spans="2:2" x14ac:dyDescent="0.3">
      <c r="B13516" s="1" t="s">
        <v>14117</v>
      </c>
    </row>
    <row r="13517" spans="2:2" x14ac:dyDescent="0.3">
      <c r="B13517" s="1" t="s">
        <v>14118</v>
      </c>
    </row>
    <row r="13518" spans="2:2" x14ac:dyDescent="0.3">
      <c r="B13518" s="1" t="s">
        <v>14119</v>
      </c>
    </row>
    <row r="13519" spans="2:2" x14ac:dyDescent="0.3">
      <c r="B13519" s="1" t="s">
        <v>14120</v>
      </c>
    </row>
    <row r="13520" spans="2:2" x14ac:dyDescent="0.3">
      <c r="B13520" s="1" t="s">
        <v>14121</v>
      </c>
    </row>
    <row r="13521" spans="2:2" x14ac:dyDescent="0.3">
      <c r="B13521" s="1" t="s">
        <v>14122</v>
      </c>
    </row>
    <row r="13522" spans="2:2" x14ac:dyDescent="0.3">
      <c r="B13522" s="1" t="s">
        <v>14123</v>
      </c>
    </row>
    <row r="13523" spans="2:2" x14ac:dyDescent="0.3">
      <c r="B13523" s="1" t="s">
        <v>14124</v>
      </c>
    </row>
    <row r="13524" spans="2:2" x14ac:dyDescent="0.3">
      <c r="B13524" s="1" t="s">
        <v>14125</v>
      </c>
    </row>
    <row r="13525" spans="2:2" x14ac:dyDescent="0.3">
      <c r="B13525" s="1" t="s">
        <v>14126</v>
      </c>
    </row>
    <row r="13526" spans="2:2" x14ac:dyDescent="0.3">
      <c r="B13526" s="1" t="s">
        <v>14127</v>
      </c>
    </row>
    <row r="13527" spans="2:2" x14ac:dyDescent="0.3">
      <c r="B13527" s="1" t="s">
        <v>14128</v>
      </c>
    </row>
    <row r="13528" spans="2:2" x14ac:dyDescent="0.3">
      <c r="B13528" s="1" t="s">
        <v>14129</v>
      </c>
    </row>
    <row r="13529" spans="2:2" x14ac:dyDescent="0.3">
      <c r="B13529" s="1" t="s">
        <v>14130</v>
      </c>
    </row>
    <row r="13530" spans="2:2" x14ac:dyDescent="0.3">
      <c r="B13530" s="1" t="s">
        <v>14131</v>
      </c>
    </row>
    <row r="13531" spans="2:2" x14ac:dyDescent="0.3">
      <c r="B13531" s="1" t="s">
        <v>14132</v>
      </c>
    </row>
    <row r="13532" spans="2:2" x14ac:dyDescent="0.3">
      <c r="B13532" s="1" t="s">
        <v>14133</v>
      </c>
    </row>
    <row r="13533" spans="2:2" x14ac:dyDescent="0.3">
      <c r="B13533" s="1" t="s">
        <v>14134</v>
      </c>
    </row>
    <row r="13534" spans="2:2" x14ac:dyDescent="0.3">
      <c r="B13534" s="1" t="s">
        <v>14135</v>
      </c>
    </row>
    <row r="13535" spans="2:2" x14ac:dyDescent="0.3">
      <c r="B13535" s="1" t="s">
        <v>14136</v>
      </c>
    </row>
    <row r="13536" spans="2:2" x14ac:dyDescent="0.3">
      <c r="B13536" s="1" t="s">
        <v>14137</v>
      </c>
    </row>
    <row r="13537" spans="2:2" x14ac:dyDescent="0.3">
      <c r="B13537" s="1" t="s">
        <v>14138</v>
      </c>
    </row>
    <row r="13538" spans="2:2" x14ac:dyDescent="0.3">
      <c r="B13538" s="1" t="s">
        <v>14139</v>
      </c>
    </row>
    <row r="13539" spans="2:2" x14ac:dyDescent="0.3">
      <c r="B13539" s="1" t="s">
        <v>14140</v>
      </c>
    </row>
    <row r="13540" spans="2:2" x14ac:dyDescent="0.3">
      <c r="B13540" s="1" t="s">
        <v>14141</v>
      </c>
    </row>
    <row r="13541" spans="2:2" x14ac:dyDescent="0.3">
      <c r="B13541" s="1" t="s">
        <v>14142</v>
      </c>
    </row>
    <row r="13542" spans="2:2" x14ac:dyDescent="0.3">
      <c r="B13542" s="1" t="s">
        <v>14143</v>
      </c>
    </row>
    <row r="13543" spans="2:2" x14ac:dyDescent="0.3">
      <c r="B13543" s="1" t="s">
        <v>14144</v>
      </c>
    </row>
    <row r="13544" spans="2:2" x14ac:dyDescent="0.3">
      <c r="B13544" s="1" t="s">
        <v>14145</v>
      </c>
    </row>
    <row r="13545" spans="2:2" x14ac:dyDescent="0.3">
      <c r="B13545" s="1" t="s">
        <v>14146</v>
      </c>
    </row>
    <row r="13546" spans="2:2" x14ac:dyDescent="0.3">
      <c r="B13546" s="1" t="s">
        <v>14147</v>
      </c>
    </row>
    <row r="13547" spans="2:2" x14ac:dyDescent="0.3">
      <c r="B13547" s="1" t="s">
        <v>14148</v>
      </c>
    </row>
    <row r="13548" spans="2:2" x14ac:dyDescent="0.3">
      <c r="B13548" s="1" t="s">
        <v>14149</v>
      </c>
    </row>
    <row r="13549" spans="2:2" x14ac:dyDescent="0.3">
      <c r="B13549" s="1" t="s">
        <v>14150</v>
      </c>
    </row>
    <row r="13550" spans="2:2" x14ac:dyDescent="0.3">
      <c r="B13550" s="1" t="s">
        <v>14151</v>
      </c>
    </row>
    <row r="13551" spans="2:2" x14ac:dyDescent="0.3">
      <c r="B13551" s="1" t="s">
        <v>14152</v>
      </c>
    </row>
    <row r="13552" spans="2:2" x14ac:dyDescent="0.3">
      <c r="B13552" s="1" t="s">
        <v>14153</v>
      </c>
    </row>
    <row r="13553" spans="2:2" x14ac:dyDescent="0.3">
      <c r="B13553" s="1" t="s">
        <v>14154</v>
      </c>
    </row>
    <row r="13554" spans="2:2" x14ac:dyDescent="0.3">
      <c r="B13554" s="1" t="s">
        <v>14155</v>
      </c>
    </row>
    <row r="13555" spans="2:2" x14ac:dyDescent="0.3">
      <c r="B13555" s="1" t="s">
        <v>14156</v>
      </c>
    </row>
    <row r="13556" spans="2:2" x14ac:dyDescent="0.3">
      <c r="B13556" s="1" t="s">
        <v>14157</v>
      </c>
    </row>
    <row r="13557" spans="2:2" x14ac:dyDescent="0.3">
      <c r="B13557" s="1" t="s">
        <v>14158</v>
      </c>
    </row>
    <row r="13558" spans="2:2" x14ac:dyDescent="0.3">
      <c r="B13558" s="1" t="s">
        <v>14159</v>
      </c>
    </row>
    <row r="13559" spans="2:2" x14ac:dyDescent="0.3">
      <c r="B13559" s="1" t="s">
        <v>14160</v>
      </c>
    </row>
    <row r="13560" spans="2:2" x14ac:dyDescent="0.3">
      <c r="B13560" s="1" t="s">
        <v>14161</v>
      </c>
    </row>
    <row r="13561" spans="2:2" x14ac:dyDescent="0.3">
      <c r="B13561" s="1" t="s">
        <v>14162</v>
      </c>
    </row>
    <row r="13562" spans="2:2" x14ac:dyDescent="0.3">
      <c r="B13562" s="1" t="s">
        <v>14163</v>
      </c>
    </row>
    <row r="13563" spans="2:2" x14ac:dyDescent="0.3">
      <c r="B13563" s="1" t="s">
        <v>14164</v>
      </c>
    </row>
    <row r="13564" spans="2:2" x14ac:dyDescent="0.3">
      <c r="B13564" s="1" t="s">
        <v>14165</v>
      </c>
    </row>
    <row r="13565" spans="2:2" x14ac:dyDescent="0.3">
      <c r="B13565" s="1" t="s">
        <v>14166</v>
      </c>
    </row>
    <row r="13566" spans="2:2" x14ac:dyDescent="0.3">
      <c r="B13566" s="1" t="s">
        <v>14167</v>
      </c>
    </row>
    <row r="13567" spans="2:2" x14ac:dyDescent="0.3">
      <c r="B13567" s="1" t="s">
        <v>14168</v>
      </c>
    </row>
    <row r="13568" spans="2:2" x14ac:dyDescent="0.3">
      <c r="B13568" s="1" t="s">
        <v>14169</v>
      </c>
    </row>
    <row r="13569" spans="2:2" x14ac:dyDescent="0.3">
      <c r="B13569" s="1" t="s">
        <v>14170</v>
      </c>
    </row>
    <row r="13570" spans="2:2" x14ac:dyDescent="0.3">
      <c r="B13570" s="1" t="s">
        <v>14171</v>
      </c>
    </row>
    <row r="13571" spans="2:2" x14ac:dyDescent="0.3">
      <c r="B13571" s="1" t="s">
        <v>14172</v>
      </c>
    </row>
    <row r="13572" spans="2:2" x14ac:dyDescent="0.3">
      <c r="B13572" s="1" t="s">
        <v>14173</v>
      </c>
    </row>
    <row r="13573" spans="2:2" x14ac:dyDescent="0.3">
      <c r="B13573" s="1" t="s">
        <v>14174</v>
      </c>
    </row>
    <row r="13574" spans="2:2" x14ac:dyDescent="0.3">
      <c r="B13574" s="1" t="s">
        <v>14175</v>
      </c>
    </row>
    <row r="13575" spans="2:2" x14ac:dyDescent="0.3">
      <c r="B13575" s="1" t="s">
        <v>14176</v>
      </c>
    </row>
    <row r="13576" spans="2:2" x14ac:dyDescent="0.3">
      <c r="B13576" s="1" t="s">
        <v>14177</v>
      </c>
    </row>
    <row r="13577" spans="2:2" x14ac:dyDescent="0.3">
      <c r="B13577" s="1" t="s">
        <v>14178</v>
      </c>
    </row>
    <row r="13578" spans="2:2" x14ac:dyDescent="0.3">
      <c r="B13578" s="1" t="s">
        <v>14179</v>
      </c>
    </row>
    <row r="13579" spans="2:2" x14ac:dyDescent="0.3">
      <c r="B13579" s="1" t="s">
        <v>14180</v>
      </c>
    </row>
    <row r="13580" spans="2:2" x14ac:dyDescent="0.3">
      <c r="B13580" s="1" t="s">
        <v>14181</v>
      </c>
    </row>
    <row r="13581" spans="2:2" x14ac:dyDescent="0.3">
      <c r="B13581" s="1" t="s">
        <v>14182</v>
      </c>
    </row>
    <row r="13582" spans="2:2" x14ac:dyDescent="0.3">
      <c r="B13582" s="1" t="s">
        <v>14183</v>
      </c>
    </row>
    <row r="13583" spans="2:2" x14ac:dyDescent="0.3">
      <c r="B13583" s="1" t="s">
        <v>14184</v>
      </c>
    </row>
    <row r="13584" spans="2:2" x14ac:dyDescent="0.3">
      <c r="B13584" s="1" t="s">
        <v>14185</v>
      </c>
    </row>
    <row r="13585" spans="2:2" x14ac:dyDescent="0.3">
      <c r="B13585" s="1" t="s">
        <v>14186</v>
      </c>
    </row>
    <row r="13586" spans="2:2" x14ac:dyDescent="0.3">
      <c r="B13586" s="1" t="s">
        <v>14187</v>
      </c>
    </row>
    <row r="13587" spans="2:2" x14ac:dyDescent="0.3">
      <c r="B13587" s="1" t="s">
        <v>14188</v>
      </c>
    </row>
    <row r="13588" spans="2:2" x14ac:dyDescent="0.3">
      <c r="B13588" s="1" t="s">
        <v>14189</v>
      </c>
    </row>
    <row r="13589" spans="2:2" x14ac:dyDescent="0.3">
      <c r="B13589" s="1" t="s">
        <v>14190</v>
      </c>
    </row>
    <row r="13590" spans="2:2" x14ac:dyDescent="0.3">
      <c r="B13590" s="1" t="s">
        <v>14191</v>
      </c>
    </row>
    <row r="13591" spans="2:2" x14ac:dyDescent="0.3">
      <c r="B13591" s="1" t="s">
        <v>14192</v>
      </c>
    </row>
    <row r="13592" spans="2:2" x14ac:dyDescent="0.3">
      <c r="B13592" s="1" t="s">
        <v>14193</v>
      </c>
    </row>
    <row r="13593" spans="2:2" x14ac:dyDescent="0.3">
      <c r="B13593" s="1" t="s">
        <v>14194</v>
      </c>
    </row>
    <row r="13594" spans="2:2" x14ac:dyDescent="0.3">
      <c r="B13594" s="1" t="s">
        <v>14195</v>
      </c>
    </row>
    <row r="13595" spans="2:2" x14ac:dyDescent="0.3">
      <c r="B13595" s="1" t="s">
        <v>14196</v>
      </c>
    </row>
    <row r="13596" spans="2:2" x14ac:dyDescent="0.3">
      <c r="B13596" s="1" t="s">
        <v>14197</v>
      </c>
    </row>
    <row r="13597" spans="2:2" x14ac:dyDescent="0.3">
      <c r="B13597" s="1" t="s">
        <v>14198</v>
      </c>
    </row>
    <row r="13598" spans="2:2" x14ac:dyDescent="0.3">
      <c r="B13598" s="1" t="s">
        <v>14199</v>
      </c>
    </row>
    <row r="13599" spans="2:2" x14ac:dyDescent="0.3">
      <c r="B13599" s="1" t="s">
        <v>14200</v>
      </c>
    </row>
    <row r="13600" spans="2:2" x14ac:dyDescent="0.3">
      <c r="B13600" s="1" t="s">
        <v>14201</v>
      </c>
    </row>
    <row r="13601" spans="2:2" x14ac:dyDescent="0.3">
      <c r="B13601" s="1" t="s">
        <v>14202</v>
      </c>
    </row>
    <row r="13602" spans="2:2" x14ac:dyDescent="0.3">
      <c r="B13602" s="1" t="s">
        <v>14203</v>
      </c>
    </row>
    <row r="13603" spans="2:2" x14ac:dyDescent="0.3">
      <c r="B13603" s="1" t="s">
        <v>14204</v>
      </c>
    </row>
    <row r="13604" spans="2:2" x14ac:dyDescent="0.3">
      <c r="B13604" s="1" t="s">
        <v>14205</v>
      </c>
    </row>
    <row r="13605" spans="2:2" x14ac:dyDescent="0.3">
      <c r="B13605" s="1" t="s">
        <v>14206</v>
      </c>
    </row>
    <row r="13606" spans="2:2" x14ac:dyDescent="0.3">
      <c r="B13606" s="1" t="s">
        <v>14207</v>
      </c>
    </row>
    <row r="13607" spans="2:2" x14ac:dyDescent="0.3">
      <c r="B13607" s="1" t="s">
        <v>14208</v>
      </c>
    </row>
    <row r="13608" spans="2:2" x14ac:dyDescent="0.3">
      <c r="B13608" s="1" t="s">
        <v>14209</v>
      </c>
    </row>
    <row r="13609" spans="2:2" x14ac:dyDescent="0.3">
      <c r="B13609" s="1" t="s">
        <v>14210</v>
      </c>
    </row>
    <row r="13610" spans="2:2" x14ac:dyDescent="0.3">
      <c r="B13610" s="1" t="s">
        <v>14211</v>
      </c>
    </row>
    <row r="13611" spans="2:2" x14ac:dyDescent="0.3">
      <c r="B13611" s="1" t="s">
        <v>14212</v>
      </c>
    </row>
    <row r="13612" spans="2:2" x14ac:dyDescent="0.3">
      <c r="B13612" s="1" t="s">
        <v>14213</v>
      </c>
    </row>
    <row r="13613" spans="2:2" x14ac:dyDescent="0.3">
      <c r="B13613" s="1" t="s">
        <v>14214</v>
      </c>
    </row>
    <row r="13614" spans="2:2" x14ac:dyDescent="0.3">
      <c r="B13614" s="1" t="s">
        <v>14215</v>
      </c>
    </row>
    <row r="13615" spans="2:2" x14ac:dyDescent="0.3">
      <c r="B13615" s="1" t="s">
        <v>14216</v>
      </c>
    </row>
    <row r="13616" spans="2:2" x14ac:dyDescent="0.3">
      <c r="B13616" s="1" t="s">
        <v>14217</v>
      </c>
    </row>
    <row r="13617" spans="2:2" x14ac:dyDescent="0.3">
      <c r="B13617" s="1" t="s">
        <v>14218</v>
      </c>
    </row>
    <row r="13618" spans="2:2" x14ac:dyDescent="0.3">
      <c r="B13618" s="1" t="s">
        <v>14219</v>
      </c>
    </row>
    <row r="13619" spans="2:2" x14ac:dyDescent="0.3">
      <c r="B13619" s="1" t="s">
        <v>14220</v>
      </c>
    </row>
    <row r="13620" spans="2:2" x14ac:dyDescent="0.3">
      <c r="B13620" s="1" t="s">
        <v>14221</v>
      </c>
    </row>
    <row r="13621" spans="2:2" x14ac:dyDescent="0.3">
      <c r="B13621" s="1" t="s">
        <v>14222</v>
      </c>
    </row>
    <row r="13622" spans="2:2" x14ac:dyDescent="0.3">
      <c r="B13622" s="1" t="s">
        <v>14223</v>
      </c>
    </row>
    <row r="13623" spans="2:2" x14ac:dyDescent="0.3">
      <c r="B13623" s="1" t="s">
        <v>14224</v>
      </c>
    </row>
    <row r="13624" spans="2:2" x14ac:dyDescent="0.3">
      <c r="B13624" s="1" t="s">
        <v>14225</v>
      </c>
    </row>
    <row r="13625" spans="2:2" x14ac:dyDescent="0.3">
      <c r="B13625" s="1" t="s">
        <v>14226</v>
      </c>
    </row>
    <row r="13626" spans="2:2" x14ac:dyDescent="0.3">
      <c r="B13626" s="1" t="s">
        <v>14227</v>
      </c>
    </row>
    <row r="13627" spans="2:2" x14ac:dyDescent="0.3">
      <c r="B13627" s="1" t="s">
        <v>14228</v>
      </c>
    </row>
    <row r="13628" spans="2:2" x14ac:dyDescent="0.3">
      <c r="B13628" s="1" t="s">
        <v>14229</v>
      </c>
    </row>
    <row r="13629" spans="2:2" x14ac:dyDescent="0.3">
      <c r="B13629" s="1" t="s">
        <v>14230</v>
      </c>
    </row>
    <row r="13630" spans="2:2" x14ac:dyDescent="0.3">
      <c r="B13630" s="1" t="s">
        <v>14231</v>
      </c>
    </row>
    <row r="13631" spans="2:2" x14ac:dyDescent="0.3">
      <c r="B13631" s="1" t="s">
        <v>14232</v>
      </c>
    </row>
    <row r="13632" spans="2:2" x14ac:dyDescent="0.3">
      <c r="B13632" s="1" t="s">
        <v>14233</v>
      </c>
    </row>
    <row r="13633" spans="2:2" x14ac:dyDescent="0.3">
      <c r="B13633" s="1" t="s">
        <v>14234</v>
      </c>
    </row>
    <row r="13634" spans="2:2" x14ac:dyDescent="0.3">
      <c r="B13634" s="1" t="s">
        <v>14235</v>
      </c>
    </row>
    <row r="13635" spans="2:2" x14ac:dyDescent="0.3">
      <c r="B13635" s="1" t="s">
        <v>14236</v>
      </c>
    </row>
    <row r="13636" spans="2:2" x14ac:dyDescent="0.3">
      <c r="B13636" s="1" t="s">
        <v>14237</v>
      </c>
    </row>
    <row r="13637" spans="2:2" x14ac:dyDescent="0.3">
      <c r="B13637" s="1" t="s">
        <v>14238</v>
      </c>
    </row>
    <row r="13638" spans="2:2" x14ac:dyDescent="0.3">
      <c r="B13638" s="1" t="s">
        <v>14239</v>
      </c>
    </row>
    <row r="13639" spans="2:2" x14ac:dyDescent="0.3">
      <c r="B13639" s="1" t="s">
        <v>14240</v>
      </c>
    </row>
    <row r="13640" spans="2:2" x14ac:dyDescent="0.3">
      <c r="B13640" s="1" t="s">
        <v>14241</v>
      </c>
    </row>
    <row r="13641" spans="2:2" x14ac:dyDescent="0.3">
      <c r="B13641" s="1" t="s">
        <v>14242</v>
      </c>
    </row>
    <row r="13642" spans="2:2" x14ac:dyDescent="0.3">
      <c r="B13642" s="1" t="s">
        <v>14243</v>
      </c>
    </row>
    <row r="13643" spans="2:2" x14ac:dyDescent="0.3">
      <c r="B13643" s="1" t="s">
        <v>14244</v>
      </c>
    </row>
    <row r="13644" spans="2:2" x14ac:dyDescent="0.3">
      <c r="B13644" s="1" t="s">
        <v>14245</v>
      </c>
    </row>
    <row r="13645" spans="2:2" x14ac:dyDescent="0.3">
      <c r="B13645" s="1" t="s">
        <v>14246</v>
      </c>
    </row>
    <row r="13646" spans="2:2" x14ac:dyDescent="0.3">
      <c r="B13646" s="1" t="s">
        <v>14247</v>
      </c>
    </row>
    <row r="13647" spans="2:2" x14ac:dyDescent="0.3">
      <c r="B13647" s="1" t="s">
        <v>14248</v>
      </c>
    </row>
    <row r="13648" spans="2:2" x14ac:dyDescent="0.3">
      <c r="B13648" s="1" t="s">
        <v>14249</v>
      </c>
    </row>
    <row r="13649" spans="2:2" x14ac:dyDescent="0.3">
      <c r="B13649" s="1" t="s">
        <v>14250</v>
      </c>
    </row>
    <row r="13650" spans="2:2" x14ac:dyDescent="0.3">
      <c r="B13650" s="1" t="s">
        <v>14251</v>
      </c>
    </row>
    <row r="13651" spans="2:2" x14ac:dyDescent="0.3">
      <c r="B13651" s="1" t="s">
        <v>14252</v>
      </c>
    </row>
    <row r="13652" spans="2:2" x14ac:dyDescent="0.3">
      <c r="B13652" s="1" t="s">
        <v>14253</v>
      </c>
    </row>
    <row r="13653" spans="2:2" x14ac:dyDescent="0.3">
      <c r="B13653" s="1" t="s">
        <v>14254</v>
      </c>
    </row>
    <row r="13654" spans="2:2" x14ac:dyDescent="0.3">
      <c r="B13654" s="1" t="s">
        <v>14255</v>
      </c>
    </row>
    <row r="13655" spans="2:2" x14ac:dyDescent="0.3">
      <c r="B13655" s="1" t="s">
        <v>14256</v>
      </c>
    </row>
    <row r="13656" spans="2:2" x14ac:dyDescent="0.3">
      <c r="B13656" s="1" t="s">
        <v>14257</v>
      </c>
    </row>
    <row r="13657" spans="2:2" x14ac:dyDescent="0.3">
      <c r="B13657" s="1" t="s">
        <v>14258</v>
      </c>
    </row>
    <row r="13658" spans="2:2" x14ac:dyDescent="0.3">
      <c r="B13658" s="1" t="s">
        <v>14259</v>
      </c>
    </row>
    <row r="13659" spans="2:2" x14ac:dyDescent="0.3">
      <c r="B13659" s="1" t="s">
        <v>14260</v>
      </c>
    </row>
    <row r="13660" spans="2:2" x14ac:dyDescent="0.3">
      <c r="B13660" s="1" t="s">
        <v>14261</v>
      </c>
    </row>
    <row r="13661" spans="2:2" x14ac:dyDescent="0.3">
      <c r="B13661" s="1" t="s">
        <v>14262</v>
      </c>
    </row>
    <row r="13662" spans="2:2" x14ac:dyDescent="0.3">
      <c r="B13662" s="1" t="s">
        <v>14263</v>
      </c>
    </row>
    <row r="13663" spans="2:2" x14ac:dyDescent="0.3">
      <c r="B13663" s="1" t="s">
        <v>14264</v>
      </c>
    </row>
    <row r="13664" spans="2:2" x14ac:dyDescent="0.3">
      <c r="B13664" s="1" t="s">
        <v>14265</v>
      </c>
    </row>
    <row r="13665" spans="2:2" x14ac:dyDescent="0.3">
      <c r="B13665" s="1" t="s">
        <v>14266</v>
      </c>
    </row>
    <row r="13666" spans="2:2" x14ac:dyDescent="0.3">
      <c r="B13666" s="1" t="s">
        <v>14267</v>
      </c>
    </row>
    <row r="13667" spans="2:2" x14ac:dyDescent="0.3">
      <c r="B13667" s="1" t="s">
        <v>14268</v>
      </c>
    </row>
    <row r="13668" spans="2:2" x14ac:dyDescent="0.3">
      <c r="B13668" s="1" t="s">
        <v>14269</v>
      </c>
    </row>
    <row r="13669" spans="2:2" x14ac:dyDescent="0.3">
      <c r="B13669" s="1" t="s">
        <v>14270</v>
      </c>
    </row>
    <row r="13670" spans="2:2" x14ac:dyDescent="0.3">
      <c r="B13670" s="1" t="s">
        <v>14271</v>
      </c>
    </row>
    <row r="13671" spans="2:2" x14ac:dyDescent="0.3">
      <c r="B13671" s="1" t="s">
        <v>14272</v>
      </c>
    </row>
    <row r="13672" spans="2:2" x14ac:dyDescent="0.3">
      <c r="B13672" s="1" t="s">
        <v>14273</v>
      </c>
    </row>
    <row r="13673" spans="2:2" x14ac:dyDescent="0.3">
      <c r="B13673" s="1" t="s">
        <v>14274</v>
      </c>
    </row>
    <row r="13674" spans="2:2" x14ac:dyDescent="0.3">
      <c r="B13674" s="1" t="s">
        <v>14275</v>
      </c>
    </row>
    <row r="13675" spans="2:2" x14ac:dyDescent="0.3">
      <c r="B13675" s="1" t="s">
        <v>14276</v>
      </c>
    </row>
    <row r="13676" spans="2:2" x14ac:dyDescent="0.3">
      <c r="B13676" s="1" t="s">
        <v>14277</v>
      </c>
    </row>
    <row r="13677" spans="2:2" x14ac:dyDescent="0.3">
      <c r="B13677" s="1" t="s">
        <v>14278</v>
      </c>
    </row>
    <row r="13678" spans="2:2" x14ac:dyDescent="0.3">
      <c r="B13678" s="1" t="s">
        <v>14279</v>
      </c>
    </row>
    <row r="13679" spans="2:2" x14ac:dyDescent="0.3">
      <c r="B13679" s="1" t="s">
        <v>14280</v>
      </c>
    </row>
    <row r="13680" spans="2:2" x14ac:dyDescent="0.3">
      <c r="B13680" s="1" t="s">
        <v>14281</v>
      </c>
    </row>
    <row r="13681" spans="2:2" x14ac:dyDescent="0.3">
      <c r="B13681" s="1" t="s">
        <v>14282</v>
      </c>
    </row>
    <row r="13682" spans="2:2" x14ac:dyDescent="0.3">
      <c r="B13682" s="1" t="s">
        <v>14283</v>
      </c>
    </row>
    <row r="13683" spans="2:2" x14ac:dyDescent="0.3">
      <c r="B13683" s="1" t="s">
        <v>14284</v>
      </c>
    </row>
    <row r="13684" spans="2:2" x14ac:dyDescent="0.3">
      <c r="B13684" s="1" t="s">
        <v>14285</v>
      </c>
    </row>
    <row r="13685" spans="2:2" x14ac:dyDescent="0.3">
      <c r="B13685" s="1" t="s">
        <v>14286</v>
      </c>
    </row>
    <row r="13686" spans="2:2" x14ac:dyDescent="0.3">
      <c r="B13686" s="1" t="s">
        <v>14287</v>
      </c>
    </row>
    <row r="13687" spans="2:2" x14ac:dyDescent="0.3">
      <c r="B13687" s="1" t="s">
        <v>14288</v>
      </c>
    </row>
    <row r="13688" spans="2:2" x14ac:dyDescent="0.3">
      <c r="B13688" s="1" t="s">
        <v>14289</v>
      </c>
    </row>
    <row r="13689" spans="2:2" x14ac:dyDescent="0.3">
      <c r="B13689" s="1" t="s">
        <v>14290</v>
      </c>
    </row>
    <row r="13690" spans="2:2" x14ac:dyDescent="0.3">
      <c r="B13690" s="1" t="s">
        <v>14291</v>
      </c>
    </row>
    <row r="13691" spans="2:2" x14ac:dyDescent="0.3">
      <c r="B13691" s="1" t="s">
        <v>14292</v>
      </c>
    </row>
    <row r="13692" spans="2:2" x14ac:dyDescent="0.3">
      <c r="B13692" s="1" t="s">
        <v>14293</v>
      </c>
    </row>
    <row r="13693" spans="2:2" x14ac:dyDescent="0.3">
      <c r="B13693" s="1" t="s">
        <v>14294</v>
      </c>
    </row>
    <row r="13694" spans="2:2" x14ac:dyDescent="0.3">
      <c r="B13694" s="1" t="s">
        <v>14295</v>
      </c>
    </row>
    <row r="13695" spans="2:2" x14ac:dyDescent="0.3">
      <c r="B13695" s="1" t="s">
        <v>14296</v>
      </c>
    </row>
    <row r="13696" spans="2:2" x14ac:dyDescent="0.3">
      <c r="B13696" s="1" t="s">
        <v>14297</v>
      </c>
    </row>
    <row r="13697" spans="2:2" x14ac:dyDescent="0.3">
      <c r="B13697" s="1" t="s">
        <v>14298</v>
      </c>
    </row>
    <row r="13698" spans="2:2" x14ac:dyDescent="0.3">
      <c r="B13698" s="1" t="s">
        <v>14299</v>
      </c>
    </row>
    <row r="13699" spans="2:2" x14ac:dyDescent="0.3">
      <c r="B13699" s="1" t="s">
        <v>14300</v>
      </c>
    </row>
    <row r="13700" spans="2:2" x14ac:dyDescent="0.3">
      <c r="B13700" s="1" t="s">
        <v>14301</v>
      </c>
    </row>
    <row r="13701" spans="2:2" x14ac:dyDescent="0.3">
      <c r="B13701" s="1" t="s">
        <v>14302</v>
      </c>
    </row>
    <row r="13702" spans="2:2" x14ac:dyDescent="0.3">
      <c r="B13702" s="1" t="s">
        <v>14303</v>
      </c>
    </row>
    <row r="13703" spans="2:2" x14ac:dyDescent="0.3">
      <c r="B13703" s="1" t="s">
        <v>14304</v>
      </c>
    </row>
    <row r="13704" spans="2:2" x14ac:dyDescent="0.3">
      <c r="B13704" s="1" t="s">
        <v>14305</v>
      </c>
    </row>
    <row r="13705" spans="2:2" x14ac:dyDescent="0.3">
      <c r="B13705" s="1" t="s">
        <v>14306</v>
      </c>
    </row>
    <row r="13706" spans="2:2" x14ac:dyDescent="0.3">
      <c r="B13706" s="1" t="s">
        <v>14307</v>
      </c>
    </row>
    <row r="13707" spans="2:2" x14ac:dyDescent="0.3">
      <c r="B13707" s="1" t="s">
        <v>14308</v>
      </c>
    </row>
    <row r="13708" spans="2:2" x14ac:dyDescent="0.3">
      <c r="B13708" s="1" t="s">
        <v>14309</v>
      </c>
    </row>
    <row r="13709" spans="2:2" x14ac:dyDescent="0.3">
      <c r="B13709" s="1" t="s">
        <v>14310</v>
      </c>
    </row>
    <row r="13710" spans="2:2" x14ac:dyDescent="0.3">
      <c r="B13710" s="1" t="s">
        <v>14311</v>
      </c>
    </row>
    <row r="13711" spans="2:2" x14ac:dyDescent="0.3">
      <c r="B13711" s="1" t="s">
        <v>14312</v>
      </c>
    </row>
    <row r="13712" spans="2:2" x14ac:dyDescent="0.3">
      <c r="B13712" s="1" t="s">
        <v>14313</v>
      </c>
    </row>
    <row r="13713" spans="2:2" x14ac:dyDescent="0.3">
      <c r="B13713" s="1" t="s">
        <v>14314</v>
      </c>
    </row>
    <row r="13714" spans="2:2" x14ac:dyDescent="0.3">
      <c r="B13714" s="1" t="s">
        <v>14315</v>
      </c>
    </row>
    <row r="13715" spans="2:2" x14ac:dyDescent="0.3">
      <c r="B13715" s="1" t="s">
        <v>14316</v>
      </c>
    </row>
    <row r="13716" spans="2:2" x14ac:dyDescent="0.3">
      <c r="B13716" s="1" t="s">
        <v>14317</v>
      </c>
    </row>
    <row r="13717" spans="2:2" x14ac:dyDescent="0.3">
      <c r="B13717" s="1" t="s">
        <v>14318</v>
      </c>
    </row>
    <row r="13718" spans="2:2" x14ac:dyDescent="0.3">
      <c r="B13718" s="1" t="s">
        <v>14319</v>
      </c>
    </row>
    <row r="13719" spans="2:2" x14ac:dyDescent="0.3">
      <c r="B13719" s="1" t="s">
        <v>14320</v>
      </c>
    </row>
    <row r="13720" spans="2:2" x14ac:dyDescent="0.3">
      <c r="B13720" s="1" t="s">
        <v>14321</v>
      </c>
    </row>
    <row r="13721" spans="2:2" x14ac:dyDescent="0.3">
      <c r="B13721" s="1" t="s">
        <v>14322</v>
      </c>
    </row>
    <row r="13722" spans="2:2" x14ac:dyDescent="0.3">
      <c r="B13722" s="1" t="s">
        <v>14323</v>
      </c>
    </row>
    <row r="13723" spans="2:2" x14ac:dyDescent="0.3">
      <c r="B13723" s="1" t="s">
        <v>14324</v>
      </c>
    </row>
    <row r="13724" spans="2:2" x14ac:dyDescent="0.3">
      <c r="B13724" s="1" t="s">
        <v>14325</v>
      </c>
    </row>
    <row r="13725" spans="2:2" x14ac:dyDescent="0.3">
      <c r="B13725" s="1" t="s">
        <v>14326</v>
      </c>
    </row>
    <row r="13726" spans="2:2" x14ac:dyDescent="0.3">
      <c r="B13726" s="1" t="s">
        <v>14327</v>
      </c>
    </row>
    <row r="13727" spans="2:2" x14ac:dyDescent="0.3">
      <c r="B13727" s="1" t="s">
        <v>14328</v>
      </c>
    </row>
    <row r="13728" spans="2:2" x14ac:dyDescent="0.3">
      <c r="B13728" s="1" t="s">
        <v>14329</v>
      </c>
    </row>
    <row r="13729" spans="2:2" x14ac:dyDescent="0.3">
      <c r="B13729" s="1" t="s">
        <v>14330</v>
      </c>
    </row>
    <row r="13730" spans="2:2" x14ac:dyDescent="0.3">
      <c r="B13730" s="1" t="s">
        <v>14331</v>
      </c>
    </row>
    <row r="13731" spans="2:2" x14ac:dyDescent="0.3">
      <c r="B13731" s="1" t="s">
        <v>14332</v>
      </c>
    </row>
    <row r="13732" spans="2:2" x14ac:dyDescent="0.3">
      <c r="B13732" s="1" t="s">
        <v>14333</v>
      </c>
    </row>
    <row r="13733" spans="2:2" x14ac:dyDescent="0.3">
      <c r="B13733" s="1" t="s">
        <v>14334</v>
      </c>
    </row>
    <row r="13734" spans="2:2" x14ac:dyDescent="0.3">
      <c r="B13734" s="1" t="s">
        <v>14335</v>
      </c>
    </row>
    <row r="13735" spans="2:2" x14ac:dyDescent="0.3">
      <c r="B13735" s="1" t="s">
        <v>14336</v>
      </c>
    </row>
    <row r="13736" spans="2:2" x14ac:dyDescent="0.3">
      <c r="B13736" s="1" t="s">
        <v>14337</v>
      </c>
    </row>
    <row r="13737" spans="2:2" x14ac:dyDescent="0.3">
      <c r="B13737" s="1" t="s">
        <v>14338</v>
      </c>
    </row>
    <row r="13738" spans="2:2" x14ac:dyDescent="0.3">
      <c r="B13738" s="1" t="s">
        <v>14339</v>
      </c>
    </row>
    <row r="13739" spans="2:2" x14ac:dyDescent="0.3">
      <c r="B13739" s="1" t="s">
        <v>14340</v>
      </c>
    </row>
    <row r="13740" spans="2:2" x14ac:dyDescent="0.3">
      <c r="B13740" s="1" t="s">
        <v>14341</v>
      </c>
    </row>
    <row r="13741" spans="2:2" x14ac:dyDescent="0.3">
      <c r="B13741" s="1" t="s">
        <v>14342</v>
      </c>
    </row>
    <row r="13742" spans="2:2" x14ac:dyDescent="0.3">
      <c r="B13742" s="1" t="s">
        <v>14343</v>
      </c>
    </row>
    <row r="13743" spans="2:2" x14ac:dyDescent="0.3">
      <c r="B13743" s="1" t="s">
        <v>14344</v>
      </c>
    </row>
    <row r="13744" spans="2:2" x14ac:dyDescent="0.3">
      <c r="B13744" s="1" t="s">
        <v>14345</v>
      </c>
    </row>
    <row r="13745" spans="2:2" x14ac:dyDescent="0.3">
      <c r="B13745" s="1" t="s">
        <v>14346</v>
      </c>
    </row>
    <row r="13746" spans="2:2" x14ac:dyDescent="0.3">
      <c r="B13746" s="1" t="s">
        <v>14347</v>
      </c>
    </row>
    <row r="13747" spans="2:2" x14ac:dyDescent="0.3">
      <c r="B13747" s="1" t="s">
        <v>14348</v>
      </c>
    </row>
    <row r="13748" spans="2:2" x14ac:dyDescent="0.3">
      <c r="B13748" s="1" t="s">
        <v>14349</v>
      </c>
    </row>
    <row r="13749" spans="2:2" x14ac:dyDescent="0.3">
      <c r="B13749" s="1" t="s">
        <v>14350</v>
      </c>
    </row>
    <row r="13750" spans="2:2" x14ac:dyDescent="0.3">
      <c r="B13750" s="1" t="s">
        <v>14351</v>
      </c>
    </row>
    <row r="13751" spans="2:2" x14ac:dyDescent="0.3">
      <c r="B13751" s="1" t="s">
        <v>14352</v>
      </c>
    </row>
    <row r="13752" spans="2:2" x14ac:dyDescent="0.3">
      <c r="B13752" s="1" t="s">
        <v>14353</v>
      </c>
    </row>
    <row r="13753" spans="2:2" x14ac:dyDescent="0.3">
      <c r="B13753" s="1" t="s">
        <v>14354</v>
      </c>
    </row>
    <row r="13754" spans="2:2" x14ac:dyDescent="0.3">
      <c r="B13754" s="1" t="s">
        <v>14355</v>
      </c>
    </row>
    <row r="13755" spans="2:2" x14ac:dyDescent="0.3">
      <c r="B13755" s="1" t="s">
        <v>14356</v>
      </c>
    </row>
    <row r="13756" spans="2:2" x14ac:dyDescent="0.3">
      <c r="B13756" s="1" t="s">
        <v>14357</v>
      </c>
    </row>
    <row r="13757" spans="2:2" x14ac:dyDescent="0.3">
      <c r="B13757" s="1" t="s">
        <v>14358</v>
      </c>
    </row>
    <row r="13758" spans="2:2" x14ac:dyDescent="0.3">
      <c r="B13758" s="1" t="s">
        <v>14359</v>
      </c>
    </row>
    <row r="13759" spans="2:2" x14ac:dyDescent="0.3">
      <c r="B13759" s="1" t="s">
        <v>14360</v>
      </c>
    </row>
    <row r="13760" spans="2:2" x14ac:dyDescent="0.3">
      <c r="B13760" s="1" t="s">
        <v>14361</v>
      </c>
    </row>
    <row r="13761" spans="2:2" x14ac:dyDescent="0.3">
      <c r="B13761" s="1" t="s">
        <v>14362</v>
      </c>
    </row>
    <row r="13762" spans="2:2" x14ac:dyDescent="0.3">
      <c r="B13762" s="1" t="s">
        <v>14363</v>
      </c>
    </row>
    <row r="13763" spans="2:2" x14ac:dyDescent="0.3">
      <c r="B13763" s="1" t="s">
        <v>14364</v>
      </c>
    </row>
    <row r="13764" spans="2:2" x14ac:dyDescent="0.3">
      <c r="B13764" s="1" t="s">
        <v>14365</v>
      </c>
    </row>
    <row r="13765" spans="2:2" x14ac:dyDescent="0.3">
      <c r="B13765" s="1" t="s">
        <v>14366</v>
      </c>
    </row>
    <row r="13766" spans="2:2" x14ac:dyDescent="0.3">
      <c r="B13766" s="1" t="s">
        <v>14367</v>
      </c>
    </row>
    <row r="13767" spans="2:2" x14ac:dyDescent="0.3">
      <c r="B13767" s="1" t="s">
        <v>14368</v>
      </c>
    </row>
    <row r="13768" spans="2:2" x14ac:dyDescent="0.3">
      <c r="B13768" s="1" t="s">
        <v>14369</v>
      </c>
    </row>
    <row r="13769" spans="2:2" x14ac:dyDescent="0.3">
      <c r="B13769" s="1" t="s">
        <v>14370</v>
      </c>
    </row>
    <row r="13770" spans="2:2" x14ac:dyDescent="0.3">
      <c r="B13770" s="1" t="s">
        <v>14371</v>
      </c>
    </row>
    <row r="13771" spans="2:2" x14ac:dyDescent="0.3">
      <c r="B13771" s="1" t="s">
        <v>14372</v>
      </c>
    </row>
    <row r="13772" spans="2:2" x14ac:dyDescent="0.3">
      <c r="B13772" s="1" t="s">
        <v>14373</v>
      </c>
    </row>
    <row r="13773" spans="2:2" x14ac:dyDescent="0.3">
      <c r="B13773" s="1" t="s">
        <v>14374</v>
      </c>
    </row>
    <row r="13774" spans="2:2" x14ac:dyDescent="0.3">
      <c r="B13774" s="1" t="s">
        <v>14375</v>
      </c>
    </row>
    <row r="13775" spans="2:2" x14ac:dyDescent="0.3">
      <c r="B13775" s="1" t="s">
        <v>14376</v>
      </c>
    </row>
    <row r="13776" spans="2:2" x14ac:dyDescent="0.3">
      <c r="B13776" s="1" t="s">
        <v>14377</v>
      </c>
    </row>
    <row r="13777" spans="2:2" x14ac:dyDescent="0.3">
      <c r="B13777" s="1" t="s">
        <v>14378</v>
      </c>
    </row>
    <row r="13778" spans="2:2" x14ac:dyDescent="0.3">
      <c r="B13778" s="1" t="s">
        <v>14379</v>
      </c>
    </row>
    <row r="13779" spans="2:2" x14ac:dyDescent="0.3">
      <c r="B13779" s="1" t="s">
        <v>14380</v>
      </c>
    </row>
    <row r="13780" spans="2:2" x14ac:dyDescent="0.3">
      <c r="B13780" s="1" t="s">
        <v>14381</v>
      </c>
    </row>
    <row r="13781" spans="2:2" x14ac:dyDescent="0.3">
      <c r="B13781" s="1" t="s">
        <v>14382</v>
      </c>
    </row>
    <row r="13782" spans="2:2" x14ac:dyDescent="0.3">
      <c r="B13782" s="1" t="s">
        <v>14383</v>
      </c>
    </row>
    <row r="13783" spans="2:2" x14ac:dyDescent="0.3">
      <c r="B13783" s="1" t="s">
        <v>14384</v>
      </c>
    </row>
    <row r="13784" spans="2:2" x14ac:dyDescent="0.3">
      <c r="B13784" s="1" t="s">
        <v>14385</v>
      </c>
    </row>
    <row r="13785" spans="2:2" x14ac:dyDescent="0.3">
      <c r="B13785" s="1" t="s">
        <v>14386</v>
      </c>
    </row>
    <row r="13786" spans="2:2" x14ac:dyDescent="0.3">
      <c r="B13786" s="1" t="s">
        <v>14387</v>
      </c>
    </row>
    <row r="13787" spans="2:2" x14ac:dyDescent="0.3">
      <c r="B13787" s="1" t="s">
        <v>14388</v>
      </c>
    </row>
    <row r="13788" spans="2:2" x14ac:dyDescent="0.3">
      <c r="B13788" s="1" t="s">
        <v>14389</v>
      </c>
    </row>
    <row r="13789" spans="2:2" x14ac:dyDescent="0.3">
      <c r="B13789" s="1" t="s">
        <v>14390</v>
      </c>
    </row>
    <row r="13790" spans="2:2" x14ac:dyDescent="0.3">
      <c r="B13790" s="1" t="s">
        <v>14391</v>
      </c>
    </row>
    <row r="13791" spans="2:2" x14ac:dyDescent="0.3">
      <c r="B13791" s="1" t="s">
        <v>14392</v>
      </c>
    </row>
    <row r="13792" spans="2:2" x14ac:dyDescent="0.3">
      <c r="B13792" s="1" t="s">
        <v>14393</v>
      </c>
    </row>
    <row r="13793" spans="2:2" x14ac:dyDescent="0.3">
      <c r="B13793" s="1" t="s">
        <v>14394</v>
      </c>
    </row>
    <row r="13794" spans="2:2" x14ac:dyDescent="0.3">
      <c r="B13794" s="1" t="s">
        <v>14395</v>
      </c>
    </row>
    <row r="13795" spans="2:2" x14ac:dyDescent="0.3">
      <c r="B13795" s="1" t="s">
        <v>14396</v>
      </c>
    </row>
    <row r="13796" spans="2:2" x14ac:dyDescent="0.3">
      <c r="B13796" s="1" t="s">
        <v>14397</v>
      </c>
    </row>
    <row r="13797" spans="2:2" x14ac:dyDescent="0.3">
      <c r="B13797" s="1" t="s">
        <v>14398</v>
      </c>
    </row>
    <row r="13798" spans="2:2" x14ac:dyDescent="0.3">
      <c r="B13798" s="1" t="s">
        <v>14399</v>
      </c>
    </row>
    <row r="13799" spans="2:2" x14ac:dyDescent="0.3">
      <c r="B13799" s="1" t="s">
        <v>14400</v>
      </c>
    </row>
    <row r="13800" spans="2:2" x14ac:dyDescent="0.3">
      <c r="B13800" s="1" t="s">
        <v>14401</v>
      </c>
    </row>
    <row r="13801" spans="2:2" x14ac:dyDescent="0.3">
      <c r="B13801" s="1" t="s">
        <v>14402</v>
      </c>
    </row>
    <row r="13802" spans="2:2" x14ac:dyDescent="0.3">
      <c r="B13802" s="1" t="s">
        <v>14403</v>
      </c>
    </row>
    <row r="13803" spans="2:2" x14ac:dyDescent="0.3">
      <c r="B13803" s="1" t="s">
        <v>14404</v>
      </c>
    </row>
    <row r="13804" spans="2:2" x14ac:dyDescent="0.3">
      <c r="B13804" s="1" t="s">
        <v>14405</v>
      </c>
    </row>
    <row r="13805" spans="2:2" x14ac:dyDescent="0.3">
      <c r="B13805" s="1" t="s">
        <v>14406</v>
      </c>
    </row>
    <row r="13806" spans="2:2" x14ac:dyDescent="0.3">
      <c r="B13806" s="1" t="s">
        <v>14407</v>
      </c>
    </row>
    <row r="13807" spans="2:2" x14ac:dyDescent="0.3">
      <c r="B13807" s="1" t="s">
        <v>14408</v>
      </c>
    </row>
    <row r="13808" spans="2:2" x14ac:dyDescent="0.3">
      <c r="B13808" s="1" t="s">
        <v>14409</v>
      </c>
    </row>
    <row r="13809" spans="2:2" x14ac:dyDescent="0.3">
      <c r="B13809" s="1" t="s">
        <v>14410</v>
      </c>
    </row>
    <row r="13810" spans="2:2" x14ac:dyDescent="0.3">
      <c r="B13810" s="1" t="s">
        <v>14411</v>
      </c>
    </row>
    <row r="13811" spans="2:2" x14ac:dyDescent="0.3">
      <c r="B13811" s="1" t="s">
        <v>14412</v>
      </c>
    </row>
    <row r="13812" spans="2:2" x14ac:dyDescent="0.3">
      <c r="B13812" s="1" t="s">
        <v>14413</v>
      </c>
    </row>
    <row r="13813" spans="2:2" x14ac:dyDescent="0.3">
      <c r="B13813" s="1" t="s">
        <v>14414</v>
      </c>
    </row>
    <row r="13814" spans="2:2" x14ac:dyDescent="0.3">
      <c r="B13814" s="1" t="s">
        <v>14415</v>
      </c>
    </row>
    <row r="13815" spans="2:2" x14ac:dyDescent="0.3">
      <c r="B13815" s="1" t="s">
        <v>14416</v>
      </c>
    </row>
    <row r="13816" spans="2:2" x14ac:dyDescent="0.3">
      <c r="B13816" s="1" t="s">
        <v>14417</v>
      </c>
    </row>
    <row r="13817" spans="2:2" x14ac:dyDescent="0.3">
      <c r="B13817" s="1" t="s">
        <v>14418</v>
      </c>
    </row>
    <row r="13818" spans="2:2" x14ac:dyDescent="0.3">
      <c r="B13818" s="1" t="s">
        <v>14419</v>
      </c>
    </row>
    <row r="13819" spans="2:2" x14ac:dyDescent="0.3">
      <c r="B13819" s="1" t="s">
        <v>14420</v>
      </c>
    </row>
    <row r="13820" spans="2:2" x14ac:dyDescent="0.3">
      <c r="B13820" s="1" t="s">
        <v>14421</v>
      </c>
    </row>
    <row r="13821" spans="2:2" x14ac:dyDescent="0.3">
      <c r="B13821" s="1" t="s">
        <v>14422</v>
      </c>
    </row>
    <row r="13822" spans="2:2" x14ac:dyDescent="0.3">
      <c r="B13822" s="1" t="s">
        <v>14423</v>
      </c>
    </row>
    <row r="13823" spans="2:2" x14ac:dyDescent="0.3">
      <c r="B13823" s="1" t="s">
        <v>14424</v>
      </c>
    </row>
    <row r="13824" spans="2:2" x14ac:dyDescent="0.3">
      <c r="B13824" s="1" t="s">
        <v>14425</v>
      </c>
    </row>
    <row r="13825" spans="2:2" x14ac:dyDescent="0.3">
      <c r="B13825" s="1" t="s">
        <v>14426</v>
      </c>
    </row>
    <row r="13826" spans="2:2" x14ac:dyDescent="0.3">
      <c r="B13826" s="1" t="s">
        <v>14427</v>
      </c>
    </row>
    <row r="13827" spans="2:2" x14ac:dyDescent="0.3">
      <c r="B13827" s="1" t="s">
        <v>14428</v>
      </c>
    </row>
    <row r="13828" spans="2:2" x14ac:dyDescent="0.3">
      <c r="B13828" s="1" t="s">
        <v>14429</v>
      </c>
    </row>
    <row r="13829" spans="2:2" x14ac:dyDescent="0.3">
      <c r="B13829" s="1" t="s">
        <v>14430</v>
      </c>
    </row>
    <row r="13830" spans="2:2" x14ac:dyDescent="0.3">
      <c r="B13830" s="1" t="s">
        <v>14431</v>
      </c>
    </row>
    <row r="13831" spans="2:2" x14ac:dyDescent="0.3">
      <c r="B13831" s="1" t="s">
        <v>14432</v>
      </c>
    </row>
    <row r="13832" spans="2:2" x14ac:dyDescent="0.3">
      <c r="B13832" s="1" t="s">
        <v>14433</v>
      </c>
    </row>
    <row r="13833" spans="2:2" x14ac:dyDescent="0.3">
      <c r="B13833" s="1" t="s">
        <v>14434</v>
      </c>
    </row>
    <row r="13834" spans="2:2" x14ac:dyDescent="0.3">
      <c r="B13834" s="1" t="s">
        <v>14435</v>
      </c>
    </row>
    <row r="13835" spans="2:2" x14ac:dyDescent="0.3">
      <c r="B13835" s="1" t="s">
        <v>14436</v>
      </c>
    </row>
    <row r="13836" spans="2:2" x14ac:dyDescent="0.3">
      <c r="B13836" s="1" t="s">
        <v>14437</v>
      </c>
    </row>
    <row r="13837" spans="2:2" x14ac:dyDescent="0.3">
      <c r="B13837" s="1" t="s">
        <v>14438</v>
      </c>
    </row>
    <row r="13838" spans="2:2" x14ac:dyDescent="0.3">
      <c r="B13838" s="1" t="s">
        <v>14439</v>
      </c>
    </row>
    <row r="13839" spans="2:2" x14ac:dyDescent="0.3">
      <c r="B13839" s="1" t="s">
        <v>14440</v>
      </c>
    </row>
    <row r="13840" spans="2:2" x14ac:dyDescent="0.3">
      <c r="B13840" s="1" t="s">
        <v>14441</v>
      </c>
    </row>
    <row r="13841" spans="2:2" x14ac:dyDescent="0.3">
      <c r="B13841" s="1" t="s">
        <v>14442</v>
      </c>
    </row>
    <row r="13842" spans="2:2" x14ac:dyDescent="0.3">
      <c r="B13842" s="1" t="s">
        <v>14443</v>
      </c>
    </row>
    <row r="13843" spans="2:2" x14ac:dyDescent="0.3">
      <c r="B13843" s="1" t="s">
        <v>14444</v>
      </c>
    </row>
    <row r="13844" spans="2:2" x14ac:dyDescent="0.3">
      <c r="B13844" s="1" t="s">
        <v>14445</v>
      </c>
    </row>
    <row r="13845" spans="2:2" x14ac:dyDescent="0.3">
      <c r="B13845" s="1" t="s">
        <v>14446</v>
      </c>
    </row>
    <row r="13846" spans="2:2" x14ac:dyDescent="0.3">
      <c r="B13846" s="1" t="s">
        <v>14447</v>
      </c>
    </row>
    <row r="13847" spans="2:2" x14ac:dyDescent="0.3">
      <c r="B13847" s="1" t="s">
        <v>14448</v>
      </c>
    </row>
    <row r="13848" spans="2:2" x14ac:dyDescent="0.3">
      <c r="B13848" s="1" t="s">
        <v>14449</v>
      </c>
    </row>
    <row r="13849" spans="2:2" x14ac:dyDescent="0.3">
      <c r="B13849" s="1" t="s">
        <v>14450</v>
      </c>
    </row>
    <row r="13850" spans="2:2" x14ac:dyDescent="0.3">
      <c r="B13850" s="1" t="s">
        <v>14451</v>
      </c>
    </row>
    <row r="13851" spans="2:2" x14ac:dyDescent="0.3">
      <c r="B13851" s="1" t="s">
        <v>14452</v>
      </c>
    </row>
    <row r="13852" spans="2:2" x14ac:dyDescent="0.3">
      <c r="B13852" s="1" t="s">
        <v>14453</v>
      </c>
    </row>
    <row r="13853" spans="2:2" x14ac:dyDescent="0.3">
      <c r="B13853" s="1" t="s">
        <v>14454</v>
      </c>
    </row>
    <row r="13854" spans="2:2" x14ac:dyDescent="0.3">
      <c r="B13854" s="1" t="s">
        <v>14455</v>
      </c>
    </row>
    <row r="13855" spans="2:2" x14ac:dyDescent="0.3">
      <c r="B13855" s="1" t="s">
        <v>14456</v>
      </c>
    </row>
    <row r="13856" spans="2:2" x14ac:dyDescent="0.3">
      <c r="B13856" s="1" t="s">
        <v>14457</v>
      </c>
    </row>
    <row r="13857" spans="2:2" x14ac:dyDescent="0.3">
      <c r="B13857" s="1" t="s">
        <v>14458</v>
      </c>
    </row>
    <row r="13858" spans="2:2" x14ac:dyDescent="0.3">
      <c r="B13858" s="1" t="s">
        <v>14459</v>
      </c>
    </row>
    <row r="13859" spans="2:2" x14ac:dyDescent="0.3">
      <c r="B13859" s="1" t="s">
        <v>14460</v>
      </c>
    </row>
    <row r="13860" spans="2:2" x14ac:dyDescent="0.3">
      <c r="B13860" s="1" t="s">
        <v>14461</v>
      </c>
    </row>
    <row r="13861" spans="2:2" x14ac:dyDescent="0.3">
      <c r="B13861" s="1" t="s">
        <v>14462</v>
      </c>
    </row>
    <row r="13862" spans="2:2" x14ac:dyDescent="0.3">
      <c r="B13862" s="1" t="s">
        <v>14463</v>
      </c>
    </row>
    <row r="13863" spans="2:2" x14ac:dyDescent="0.3">
      <c r="B13863" s="1" t="s">
        <v>14464</v>
      </c>
    </row>
    <row r="13864" spans="2:2" x14ac:dyDescent="0.3">
      <c r="B13864" s="1" t="s">
        <v>14465</v>
      </c>
    </row>
    <row r="13865" spans="2:2" x14ac:dyDescent="0.3">
      <c r="B13865" s="1" t="s">
        <v>14466</v>
      </c>
    </row>
    <row r="13866" spans="2:2" x14ac:dyDescent="0.3">
      <c r="B13866" s="1" t="s">
        <v>14467</v>
      </c>
    </row>
    <row r="13867" spans="2:2" x14ac:dyDescent="0.3">
      <c r="B13867" s="1" t="s">
        <v>14468</v>
      </c>
    </row>
    <row r="13868" spans="2:2" x14ac:dyDescent="0.3">
      <c r="B13868" s="1" t="s">
        <v>14469</v>
      </c>
    </row>
    <row r="13869" spans="2:2" x14ac:dyDescent="0.3">
      <c r="B13869" s="1" t="s">
        <v>14470</v>
      </c>
    </row>
    <row r="13870" spans="2:2" x14ac:dyDescent="0.3">
      <c r="B13870" s="1" t="s">
        <v>14471</v>
      </c>
    </row>
    <row r="13871" spans="2:2" x14ac:dyDescent="0.3">
      <c r="B13871" s="1" t="s">
        <v>14472</v>
      </c>
    </row>
    <row r="13872" spans="2:2" x14ac:dyDescent="0.3">
      <c r="B13872" s="1" t="s">
        <v>14473</v>
      </c>
    </row>
    <row r="13873" spans="2:2" x14ac:dyDescent="0.3">
      <c r="B13873" s="1" t="s">
        <v>14474</v>
      </c>
    </row>
    <row r="13874" spans="2:2" x14ac:dyDescent="0.3">
      <c r="B13874" s="1" t="s">
        <v>14475</v>
      </c>
    </row>
    <row r="13875" spans="2:2" x14ac:dyDescent="0.3">
      <c r="B13875" s="1" t="s">
        <v>14476</v>
      </c>
    </row>
    <row r="13876" spans="2:2" x14ac:dyDescent="0.3">
      <c r="B13876" s="1" t="s">
        <v>14477</v>
      </c>
    </row>
    <row r="13877" spans="2:2" x14ac:dyDescent="0.3">
      <c r="B13877" s="1" t="s">
        <v>14478</v>
      </c>
    </row>
    <row r="13878" spans="2:2" x14ac:dyDescent="0.3">
      <c r="B13878" s="1" t="s">
        <v>14479</v>
      </c>
    </row>
    <row r="13879" spans="2:2" x14ac:dyDescent="0.3">
      <c r="B13879" s="1" t="s">
        <v>14480</v>
      </c>
    </row>
    <row r="13880" spans="2:2" x14ac:dyDescent="0.3">
      <c r="B13880" s="1" t="s">
        <v>14481</v>
      </c>
    </row>
    <row r="13881" spans="2:2" x14ac:dyDescent="0.3">
      <c r="B13881" s="1" t="s">
        <v>14482</v>
      </c>
    </row>
    <row r="13882" spans="2:2" x14ac:dyDescent="0.3">
      <c r="B13882" s="1" t="s">
        <v>14483</v>
      </c>
    </row>
    <row r="13883" spans="2:2" x14ac:dyDescent="0.3">
      <c r="B13883" s="1" t="s">
        <v>14484</v>
      </c>
    </row>
    <row r="13884" spans="2:2" x14ac:dyDescent="0.3">
      <c r="B13884" s="1" t="s">
        <v>14485</v>
      </c>
    </row>
    <row r="13885" spans="2:2" x14ac:dyDescent="0.3">
      <c r="B13885" s="1" t="s">
        <v>14486</v>
      </c>
    </row>
    <row r="13886" spans="2:2" x14ac:dyDescent="0.3">
      <c r="B13886" s="1" t="s">
        <v>14487</v>
      </c>
    </row>
    <row r="13887" spans="2:2" x14ac:dyDescent="0.3">
      <c r="B13887" s="1" t="s">
        <v>14488</v>
      </c>
    </row>
    <row r="13888" spans="2:2" x14ac:dyDescent="0.3">
      <c r="B13888" s="1" t="s">
        <v>14489</v>
      </c>
    </row>
    <row r="13889" spans="2:2" x14ac:dyDescent="0.3">
      <c r="B13889" s="1" t="s">
        <v>14490</v>
      </c>
    </row>
    <row r="13890" spans="2:2" x14ac:dyDescent="0.3">
      <c r="B13890" s="1" t="s">
        <v>14491</v>
      </c>
    </row>
    <row r="13891" spans="2:2" x14ac:dyDescent="0.3">
      <c r="B13891" s="1" t="s">
        <v>14492</v>
      </c>
    </row>
    <row r="13892" spans="2:2" x14ac:dyDescent="0.3">
      <c r="B13892" s="1" t="s">
        <v>14493</v>
      </c>
    </row>
    <row r="13893" spans="2:2" x14ac:dyDescent="0.3">
      <c r="B13893" s="1" t="s">
        <v>14494</v>
      </c>
    </row>
    <row r="13894" spans="2:2" x14ac:dyDescent="0.3">
      <c r="B13894" s="1" t="s">
        <v>14495</v>
      </c>
    </row>
    <row r="13895" spans="2:2" x14ac:dyDescent="0.3">
      <c r="B13895" s="1" t="s">
        <v>14496</v>
      </c>
    </row>
    <row r="13896" spans="2:2" x14ac:dyDescent="0.3">
      <c r="B13896" s="1" t="s">
        <v>14497</v>
      </c>
    </row>
    <row r="13897" spans="2:2" x14ac:dyDescent="0.3">
      <c r="B13897" s="1" t="s">
        <v>14498</v>
      </c>
    </row>
    <row r="13898" spans="2:2" x14ac:dyDescent="0.3">
      <c r="B13898" s="1" t="s">
        <v>14499</v>
      </c>
    </row>
    <row r="13899" spans="2:2" x14ac:dyDescent="0.3">
      <c r="B13899" s="1" t="s">
        <v>14500</v>
      </c>
    </row>
    <row r="13900" spans="2:2" x14ac:dyDescent="0.3">
      <c r="B13900" s="1" t="s">
        <v>14501</v>
      </c>
    </row>
    <row r="13901" spans="2:2" x14ac:dyDescent="0.3">
      <c r="B13901" s="1" t="s">
        <v>14502</v>
      </c>
    </row>
    <row r="13902" spans="2:2" x14ac:dyDescent="0.3">
      <c r="B13902" s="1" t="s">
        <v>14503</v>
      </c>
    </row>
    <row r="13903" spans="2:2" x14ac:dyDescent="0.3">
      <c r="B13903" s="1" t="s">
        <v>14504</v>
      </c>
    </row>
    <row r="13904" spans="2:2" x14ac:dyDescent="0.3">
      <c r="B13904" s="1" t="s">
        <v>14505</v>
      </c>
    </row>
    <row r="13905" spans="2:2" x14ac:dyDescent="0.3">
      <c r="B13905" s="1" t="s">
        <v>14506</v>
      </c>
    </row>
    <row r="13906" spans="2:2" x14ac:dyDescent="0.3">
      <c r="B13906" s="1" t="s">
        <v>14507</v>
      </c>
    </row>
    <row r="13907" spans="2:2" x14ac:dyDescent="0.3">
      <c r="B13907" s="1" t="s">
        <v>14508</v>
      </c>
    </row>
    <row r="13908" spans="2:2" x14ac:dyDescent="0.3">
      <c r="B13908" s="1" t="s">
        <v>14509</v>
      </c>
    </row>
    <row r="13909" spans="2:2" x14ac:dyDescent="0.3">
      <c r="B13909" s="1" t="s">
        <v>14510</v>
      </c>
    </row>
    <row r="13910" spans="2:2" x14ac:dyDescent="0.3">
      <c r="B13910" s="1" t="s">
        <v>14511</v>
      </c>
    </row>
    <row r="13911" spans="2:2" x14ac:dyDescent="0.3">
      <c r="B13911" s="1" t="s">
        <v>14512</v>
      </c>
    </row>
    <row r="13912" spans="2:2" x14ac:dyDescent="0.3">
      <c r="B13912" s="1" t="s">
        <v>14513</v>
      </c>
    </row>
    <row r="13913" spans="2:2" x14ac:dyDescent="0.3">
      <c r="B13913" s="1" t="s">
        <v>14514</v>
      </c>
    </row>
    <row r="13914" spans="2:2" x14ac:dyDescent="0.3">
      <c r="B13914" s="1" t="s">
        <v>14515</v>
      </c>
    </row>
    <row r="13915" spans="2:2" x14ac:dyDescent="0.3">
      <c r="B13915" s="1" t="s">
        <v>14516</v>
      </c>
    </row>
    <row r="13916" spans="2:2" x14ac:dyDescent="0.3">
      <c r="B13916" s="1" t="s">
        <v>14517</v>
      </c>
    </row>
    <row r="13917" spans="2:2" x14ac:dyDescent="0.3">
      <c r="B13917" s="1" t="s">
        <v>14518</v>
      </c>
    </row>
    <row r="13918" spans="2:2" x14ac:dyDescent="0.3">
      <c r="B13918" s="1" t="s">
        <v>14519</v>
      </c>
    </row>
    <row r="13919" spans="2:2" x14ac:dyDescent="0.3">
      <c r="B13919" s="1" t="s">
        <v>14520</v>
      </c>
    </row>
    <row r="13920" spans="2:2" x14ac:dyDescent="0.3">
      <c r="B13920" s="1" t="s">
        <v>14521</v>
      </c>
    </row>
    <row r="13921" spans="2:2" x14ac:dyDescent="0.3">
      <c r="B13921" s="1" t="s">
        <v>14522</v>
      </c>
    </row>
    <row r="13922" spans="2:2" x14ac:dyDescent="0.3">
      <c r="B13922" s="1" t="s">
        <v>14523</v>
      </c>
    </row>
    <row r="13923" spans="2:2" x14ac:dyDescent="0.3">
      <c r="B13923" s="1" t="s">
        <v>14524</v>
      </c>
    </row>
    <row r="13924" spans="2:2" x14ac:dyDescent="0.3">
      <c r="B13924" s="1" t="s">
        <v>14525</v>
      </c>
    </row>
    <row r="13925" spans="2:2" x14ac:dyDescent="0.3">
      <c r="B13925" s="1" t="s">
        <v>14526</v>
      </c>
    </row>
    <row r="13926" spans="2:2" x14ac:dyDescent="0.3">
      <c r="B13926" s="1" t="s">
        <v>14527</v>
      </c>
    </row>
    <row r="13927" spans="2:2" x14ac:dyDescent="0.3">
      <c r="B13927" s="1" t="s">
        <v>14528</v>
      </c>
    </row>
    <row r="13928" spans="2:2" x14ac:dyDescent="0.3">
      <c r="B13928" s="1" t="s">
        <v>14529</v>
      </c>
    </row>
    <row r="13929" spans="2:2" x14ac:dyDescent="0.3">
      <c r="B13929" s="1" t="s">
        <v>14530</v>
      </c>
    </row>
    <row r="13930" spans="2:2" x14ac:dyDescent="0.3">
      <c r="B13930" s="1" t="s">
        <v>14531</v>
      </c>
    </row>
    <row r="13931" spans="2:2" x14ac:dyDescent="0.3">
      <c r="B13931" s="1" t="s">
        <v>14532</v>
      </c>
    </row>
    <row r="13932" spans="2:2" x14ac:dyDescent="0.3">
      <c r="B13932" s="1" t="s">
        <v>14533</v>
      </c>
    </row>
    <row r="13933" spans="2:2" x14ac:dyDescent="0.3">
      <c r="B13933" s="1" t="s">
        <v>14534</v>
      </c>
    </row>
    <row r="13934" spans="2:2" x14ac:dyDescent="0.3">
      <c r="B13934" s="1" t="s">
        <v>14535</v>
      </c>
    </row>
    <row r="13935" spans="2:2" x14ac:dyDescent="0.3">
      <c r="B13935" s="1" t="s">
        <v>14536</v>
      </c>
    </row>
    <row r="13936" spans="2:2" x14ac:dyDescent="0.3">
      <c r="B13936" s="1" t="s">
        <v>14537</v>
      </c>
    </row>
    <row r="13937" spans="2:2" x14ac:dyDescent="0.3">
      <c r="B13937" s="1" t="s">
        <v>14538</v>
      </c>
    </row>
    <row r="13938" spans="2:2" x14ac:dyDescent="0.3">
      <c r="B13938" s="1" t="s">
        <v>14539</v>
      </c>
    </row>
    <row r="13939" spans="2:2" x14ac:dyDescent="0.3">
      <c r="B13939" s="1" t="s">
        <v>14540</v>
      </c>
    </row>
    <row r="13940" spans="2:2" x14ac:dyDescent="0.3">
      <c r="B13940" s="1" t="s">
        <v>14541</v>
      </c>
    </row>
    <row r="13941" spans="2:2" x14ac:dyDescent="0.3">
      <c r="B13941" s="1" t="s">
        <v>14542</v>
      </c>
    </row>
    <row r="13942" spans="2:2" x14ac:dyDescent="0.3">
      <c r="B13942" s="1" t="s">
        <v>14543</v>
      </c>
    </row>
    <row r="13943" spans="2:2" x14ac:dyDescent="0.3">
      <c r="B13943" s="1" t="s">
        <v>14544</v>
      </c>
    </row>
    <row r="13944" spans="2:2" x14ac:dyDescent="0.3">
      <c r="B13944" s="1" t="s">
        <v>14545</v>
      </c>
    </row>
    <row r="13945" spans="2:2" x14ac:dyDescent="0.3">
      <c r="B13945" s="1" t="s">
        <v>14546</v>
      </c>
    </row>
    <row r="13946" spans="2:2" x14ac:dyDescent="0.3">
      <c r="B13946" s="1" t="s">
        <v>14547</v>
      </c>
    </row>
    <row r="13947" spans="2:2" x14ac:dyDescent="0.3">
      <c r="B13947" s="1" t="s">
        <v>14548</v>
      </c>
    </row>
    <row r="13948" spans="2:2" x14ac:dyDescent="0.3">
      <c r="B13948" s="1" t="s">
        <v>14549</v>
      </c>
    </row>
    <row r="13949" spans="2:2" x14ac:dyDescent="0.3">
      <c r="B13949" s="1" t="s">
        <v>14550</v>
      </c>
    </row>
    <row r="13950" spans="2:2" x14ac:dyDescent="0.3">
      <c r="B13950" s="1" t="s">
        <v>14551</v>
      </c>
    </row>
    <row r="13951" spans="2:2" x14ac:dyDescent="0.3">
      <c r="B13951" s="1" t="s">
        <v>14552</v>
      </c>
    </row>
    <row r="13952" spans="2:2" x14ac:dyDescent="0.3">
      <c r="B13952" s="1" t="s">
        <v>14553</v>
      </c>
    </row>
    <row r="13953" spans="2:2" x14ac:dyDescent="0.3">
      <c r="B13953" s="1" t="s">
        <v>14554</v>
      </c>
    </row>
    <row r="13954" spans="2:2" x14ac:dyDescent="0.3">
      <c r="B13954" s="1" t="s">
        <v>14555</v>
      </c>
    </row>
    <row r="13955" spans="2:2" x14ac:dyDescent="0.3">
      <c r="B13955" s="1" t="s">
        <v>14556</v>
      </c>
    </row>
    <row r="13956" spans="2:2" x14ac:dyDescent="0.3">
      <c r="B13956" s="1" t="s">
        <v>14557</v>
      </c>
    </row>
    <row r="13957" spans="2:2" x14ac:dyDescent="0.3">
      <c r="B13957" s="1" t="s">
        <v>14558</v>
      </c>
    </row>
    <row r="13958" spans="2:2" x14ac:dyDescent="0.3">
      <c r="B13958" s="1" t="s">
        <v>14559</v>
      </c>
    </row>
    <row r="13959" spans="2:2" x14ac:dyDescent="0.3">
      <c r="B13959" s="1" t="s">
        <v>14560</v>
      </c>
    </row>
    <row r="13960" spans="2:2" x14ac:dyDescent="0.3">
      <c r="B13960" s="1" t="s">
        <v>14561</v>
      </c>
    </row>
    <row r="13961" spans="2:2" x14ac:dyDescent="0.3">
      <c r="B13961" s="1" t="s">
        <v>14562</v>
      </c>
    </row>
    <row r="13962" spans="2:2" x14ac:dyDescent="0.3">
      <c r="B13962" s="1" t="s">
        <v>14563</v>
      </c>
    </row>
    <row r="13963" spans="2:2" x14ac:dyDescent="0.3">
      <c r="B13963" s="1" t="s">
        <v>14564</v>
      </c>
    </row>
    <row r="13964" spans="2:2" x14ac:dyDescent="0.3">
      <c r="B13964" s="1" t="s">
        <v>14565</v>
      </c>
    </row>
    <row r="13965" spans="2:2" x14ac:dyDescent="0.3">
      <c r="B13965" s="1" t="s">
        <v>14566</v>
      </c>
    </row>
    <row r="13966" spans="2:2" x14ac:dyDescent="0.3">
      <c r="B13966" s="1" t="s">
        <v>14567</v>
      </c>
    </row>
    <row r="13967" spans="2:2" x14ac:dyDescent="0.3">
      <c r="B13967" s="1" t="s">
        <v>14568</v>
      </c>
    </row>
    <row r="13968" spans="2:2" x14ac:dyDescent="0.3">
      <c r="B13968" s="1" t="s">
        <v>14569</v>
      </c>
    </row>
    <row r="13969" spans="2:2" x14ac:dyDescent="0.3">
      <c r="B13969" s="1" t="s">
        <v>14570</v>
      </c>
    </row>
    <row r="13970" spans="2:2" x14ac:dyDescent="0.3">
      <c r="B13970" s="1" t="s">
        <v>14571</v>
      </c>
    </row>
    <row r="13971" spans="2:2" x14ac:dyDescent="0.3">
      <c r="B13971" s="1" t="s">
        <v>14572</v>
      </c>
    </row>
    <row r="13972" spans="2:2" x14ac:dyDescent="0.3">
      <c r="B13972" s="1" t="s">
        <v>14573</v>
      </c>
    </row>
    <row r="13973" spans="2:2" x14ac:dyDescent="0.3">
      <c r="B13973" s="1" t="s">
        <v>14574</v>
      </c>
    </row>
    <row r="13974" spans="2:2" x14ac:dyDescent="0.3">
      <c r="B13974" s="1" t="s">
        <v>14575</v>
      </c>
    </row>
    <row r="13975" spans="2:2" x14ac:dyDescent="0.3">
      <c r="B13975" s="1" t="s">
        <v>14576</v>
      </c>
    </row>
    <row r="13976" spans="2:2" x14ac:dyDescent="0.3">
      <c r="B13976" s="1" t="s">
        <v>14577</v>
      </c>
    </row>
    <row r="13977" spans="2:2" x14ac:dyDescent="0.3">
      <c r="B13977" s="1" t="s">
        <v>14578</v>
      </c>
    </row>
    <row r="13978" spans="2:2" x14ac:dyDescent="0.3">
      <c r="B13978" s="1" t="s">
        <v>14579</v>
      </c>
    </row>
    <row r="13979" spans="2:2" x14ac:dyDescent="0.3">
      <c r="B13979" s="1" t="s">
        <v>14580</v>
      </c>
    </row>
    <row r="13980" spans="2:2" x14ac:dyDescent="0.3">
      <c r="B13980" s="1" t="s">
        <v>14581</v>
      </c>
    </row>
    <row r="13981" spans="2:2" x14ac:dyDescent="0.3">
      <c r="B13981" s="1" t="s">
        <v>14582</v>
      </c>
    </row>
    <row r="13982" spans="2:2" x14ac:dyDescent="0.3">
      <c r="B13982" s="1" t="s">
        <v>14583</v>
      </c>
    </row>
    <row r="13983" spans="2:2" x14ac:dyDescent="0.3">
      <c r="B13983" s="1" t="s">
        <v>14584</v>
      </c>
    </row>
    <row r="13984" spans="2:2" x14ac:dyDescent="0.3">
      <c r="B13984" s="1" t="s">
        <v>14585</v>
      </c>
    </row>
    <row r="13985" spans="2:2" x14ac:dyDescent="0.3">
      <c r="B13985" s="1" t="s">
        <v>14586</v>
      </c>
    </row>
    <row r="13986" spans="2:2" x14ac:dyDescent="0.3">
      <c r="B13986" s="1" t="s">
        <v>14587</v>
      </c>
    </row>
    <row r="13987" spans="2:2" x14ac:dyDescent="0.3">
      <c r="B13987" s="1" t="s">
        <v>14588</v>
      </c>
    </row>
    <row r="13988" spans="2:2" x14ac:dyDescent="0.3">
      <c r="B13988" s="1" t="s">
        <v>14589</v>
      </c>
    </row>
    <row r="13989" spans="2:2" x14ac:dyDescent="0.3">
      <c r="B13989" s="1" t="s">
        <v>14590</v>
      </c>
    </row>
    <row r="13990" spans="2:2" x14ac:dyDescent="0.3">
      <c r="B13990" s="1" t="s">
        <v>14591</v>
      </c>
    </row>
    <row r="13991" spans="2:2" x14ac:dyDescent="0.3">
      <c r="B13991" s="1" t="s">
        <v>14592</v>
      </c>
    </row>
    <row r="13992" spans="2:2" x14ac:dyDescent="0.3">
      <c r="B13992" s="1" t="s">
        <v>14593</v>
      </c>
    </row>
    <row r="13993" spans="2:2" x14ac:dyDescent="0.3">
      <c r="B13993" s="1" t="s">
        <v>14594</v>
      </c>
    </row>
    <row r="13994" spans="2:2" x14ac:dyDescent="0.3">
      <c r="B13994" s="1" t="s">
        <v>14595</v>
      </c>
    </row>
    <row r="13995" spans="2:2" x14ac:dyDescent="0.3">
      <c r="B13995" s="1" t="s">
        <v>14596</v>
      </c>
    </row>
    <row r="13996" spans="2:2" x14ac:dyDescent="0.3">
      <c r="B13996" s="1" t="s">
        <v>14597</v>
      </c>
    </row>
    <row r="13997" spans="2:2" x14ac:dyDescent="0.3">
      <c r="B13997" s="1" t="s">
        <v>14598</v>
      </c>
    </row>
    <row r="13998" spans="2:2" x14ac:dyDescent="0.3">
      <c r="B13998" s="1" t="s">
        <v>14599</v>
      </c>
    </row>
    <row r="13999" spans="2:2" x14ac:dyDescent="0.3">
      <c r="B13999" s="1" t="s">
        <v>14600</v>
      </c>
    </row>
    <row r="14000" spans="2:2" x14ac:dyDescent="0.3">
      <c r="B14000" s="1" t="s">
        <v>14601</v>
      </c>
    </row>
    <row r="14001" spans="2:2" x14ac:dyDescent="0.3">
      <c r="B14001" s="1" t="s">
        <v>14602</v>
      </c>
    </row>
    <row r="14002" spans="2:2" x14ac:dyDescent="0.3">
      <c r="B14002" s="1" t="s">
        <v>14603</v>
      </c>
    </row>
    <row r="14003" spans="2:2" x14ac:dyDescent="0.3">
      <c r="B14003" s="1" t="s">
        <v>14604</v>
      </c>
    </row>
    <row r="14004" spans="2:2" x14ac:dyDescent="0.3">
      <c r="B14004" s="1" t="s">
        <v>14605</v>
      </c>
    </row>
    <row r="14005" spans="2:2" x14ac:dyDescent="0.3">
      <c r="B14005" s="1" t="s">
        <v>14606</v>
      </c>
    </row>
    <row r="14006" spans="2:2" x14ac:dyDescent="0.3">
      <c r="B14006" s="1" t="s">
        <v>14607</v>
      </c>
    </row>
    <row r="14007" spans="2:2" x14ac:dyDescent="0.3">
      <c r="B14007" s="1" t="s">
        <v>14608</v>
      </c>
    </row>
    <row r="14008" spans="2:2" x14ac:dyDescent="0.3">
      <c r="B14008" s="1" t="s">
        <v>14609</v>
      </c>
    </row>
    <row r="14009" spans="2:2" x14ac:dyDescent="0.3">
      <c r="B14009" s="1" t="s">
        <v>14610</v>
      </c>
    </row>
    <row r="14010" spans="2:2" x14ac:dyDescent="0.3">
      <c r="B14010" s="1" t="s">
        <v>14611</v>
      </c>
    </row>
    <row r="14011" spans="2:2" x14ac:dyDescent="0.3">
      <c r="B14011" s="1" t="s">
        <v>14612</v>
      </c>
    </row>
    <row r="14012" spans="2:2" x14ac:dyDescent="0.3">
      <c r="B14012" s="1" t="s">
        <v>14613</v>
      </c>
    </row>
    <row r="14013" spans="2:2" x14ac:dyDescent="0.3">
      <c r="B14013" s="1" t="s">
        <v>14614</v>
      </c>
    </row>
    <row r="14014" spans="2:2" x14ac:dyDescent="0.3">
      <c r="B14014" s="1" t="s">
        <v>14615</v>
      </c>
    </row>
    <row r="14015" spans="2:2" x14ac:dyDescent="0.3">
      <c r="B14015" s="1" t="s">
        <v>14616</v>
      </c>
    </row>
    <row r="14016" spans="2:2" x14ac:dyDescent="0.3">
      <c r="B14016" s="1" t="s">
        <v>14617</v>
      </c>
    </row>
    <row r="14017" spans="2:2" x14ac:dyDescent="0.3">
      <c r="B14017" s="1" t="s">
        <v>14618</v>
      </c>
    </row>
    <row r="14018" spans="2:2" x14ac:dyDescent="0.3">
      <c r="B14018" s="1" t="s">
        <v>14619</v>
      </c>
    </row>
    <row r="14019" spans="2:2" x14ac:dyDescent="0.3">
      <c r="B14019" s="1" t="s">
        <v>14620</v>
      </c>
    </row>
    <row r="14020" spans="2:2" x14ac:dyDescent="0.3">
      <c r="B14020" s="1" t="s">
        <v>14621</v>
      </c>
    </row>
    <row r="14021" spans="2:2" x14ac:dyDescent="0.3">
      <c r="B14021" s="1" t="s">
        <v>14622</v>
      </c>
    </row>
    <row r="14022" spans="2:2" x14ac:dyDescent="0.3">
      <c r="B14022" s="1" t="s">
        <v>14623</v>
      </c>
    </row>
    <row r="14023" spans="2:2" x14ac:dyDescent="0.3">
      <c r="B14023" s="1" t="s">
        <v>14624</v>
      </c>
    </row>
    <row r="14024" spans="2:2" x14ac:dyDescent="0.3">
      <c r="B14024" s="1" t="s">
        <v>14625</v>
      </c>
    </row>
    <row r="14025" spans="2:2" x14ac:dyDescent="0.3">
      <c r="B14025" s="1" t="s">
        <v>14626</v>
      </c>
    </row>
    <row r="14026" spans="2:2" x14ac:dyDescent="0.3">
      <c r="B14026" s="1" t="s">
        <v>14627</v>
      </c>
    </row>
    <row r="14027" spans="2:2" x14ac:dyDescent="0.3">
      <c r="B14027" s="1" t="s">
        <v>14628</v>
      </c>
    </row>
    <row r="14028" spans="2:2" x14ac:dyDescent="0.3">
      <c r="B14028" s="1" t="s">
        <v>14629</v>
      </c>
    </row>
    <row r="14029" spans="2:2" x14ac:dyDescent="0.3">
      <c r="B14029" s="1" t="s">
        <v>14630</v>
      </c>
    </row>
    <row r="14030" spans="2:2" x14ac:dyDescent="0.3">
      <c r="B14030" s="1" t="s">
        <v>14631</v>
      </c>
    </row>
    <row r="14031" spans="2:2" x14ac:dyDescent="0.3">
      <c r="B14031" s="1" t="s">
        <v>14632</v>
      </c>
    </row>
    <row r="14032" spans="2:2" x14ac:dyDescent="0.3">
      <c r="B14032" s="1" t="s">
        <v>14633</v>
      </c>
    </row>
    <row r="14033" spans="2:2" x14ac:dyDescent="0.3">
      <c r="B14033" s="1" t="s">
        <v>14634</v>
      </c>
    </row>
    <row r="14034" spans="2:2" x14ac:dyDescent="0.3">
      <c r="B14034" s="1" t="s">
        <v>14635</v>
      </c>
    </row>
    <row r="14035" spans="2:2" x14ac:dyDescent="0.3">
      <c r="B14035" s="1" t="s">
        <v>14636</v>
      </c>
    </row>
    <row r="14036" spans="2:2" x14ac:dyDescent="0.3">
      <c r="B14036" s="1" t="s">
        <v>14637</v>
      </c>
    </row>
    <row r="14037" spans="2:2" x14ac:dyDescent="0.3">
      <c r="B14037" s="1" t="s">
        <v>14638</v>
      </c>
    </row>
    <row r="14038" spans="2:2" x14ac:dyDescent="0.3">
      <c r="B14038" s="1" t="s">
        <v>14639</v>
      </c>
    </row>
    <row r="14039" spans="2:2" x14ac:dyDescent="0.3">
      <c r="B14039" s="1" t="s">
        <v>14640</v>
      </c>
    </row>
    <row r="14040" spans="2:2" x14ac:dyDescent="0.3">
      <c r="B14040" s="1" t="s">
        <v>14641</v>
      </c>
    </row>
    <row r="14041" spans="2:2" x14ac:dyDescent="0.3">
      <c r="B14041" s="1" t="s">
        <v>14642</v>
      </c>
    </row>
    <row r="14042" spans="2:2" x14ac:dyDescent="0.3">
      <c r="B14042" s="1" t="s">
        <v>14643</v>
      </c>
    </row>
    <row r="14043" spans="2:2" x14ac:dyDescent="0.3">
      <c r="B14043" s="1" t="s">
        <v>14644</v>
      </c>
    </row>
    <row r="14044" spans="2:2" x14ac:dyDescent="0.3">
      <c r="B14044" s="1" t="s">
        <v>14645</v>
      </c>
    </row>
    <row r="14045" spans="2:2" x14ac:dyDescent="0.3">
      <c r="B14045" s="1" t="s">
        <v>14646</v>
      </c>
    </row>
    <row r="14046" spans="2:2" x14ac:dyDescent="0.3">
      <c r="B14046" s="1" t="s">
        <v>14647</v>
      </c>
    </row>
    <row r="14047" spans="2:2" x14ac:dyDescent="0.3">
      <c r="B14047" s="1" t="s">
        <v>14648</v>
      </c>
    </row>
    <row r="14048" spans="2:2" x14ac:dyDescent="0.3">
      <c r="B14048" s="1" t="s">
        <v>14649</v>
      </c>
    </row>
    <row r="14049" spans="2:2" x14ac:dyDescent="0.3">
      <c r="B14049" s="1" t="s">
        <v>14650</v>
      </c>
    </row>
    <row r="14050" spans="2:2" x14ac:dyDescent="0.3">
      <c r="B14050" s="1" t="s">
        <v>14651</v>
      </c>
    </row>
    <row r="14051" spans="2:2" x14ac:dyDescent="0.3">
      <c r="B14051" s="1" t="s">
        <v>14652</v>
      </c>
    </row>
    <row r="14052" spans="2:2" x14ac:dyDescent="0.3">
      <c r="B14052" s="1" t="s">
        <v>14653</v>
      </c>
    </row>
    <row r="14053" spans="2:2" x14ac:dyDescent="0.3">
      <c r="B14053" s="1" t="s">
        <v>14654</v>
      </c>
    </row>
    <row r="14054" spans="2:2" x14ac:dyDescent="0.3">
      <c r="B14054" s="1" t="s">
        <v>14655</v>
      </c>
    </row>
    <row r="14055" spans="2:2" x14ac:dyDescent="0.3">
      <c r="B14055" s="1" t="s">
        <v>14656</v>
      </c>
    </row>
    <row r="14056" spans="2:2" x14ac:dyDescent="0.3">
      <c r="B14056" s="1" t="s">
        <v>14657</v>
      </c>
    </row>
    <row r="14057" spans="2:2" x14ac:dyDescent="0.3">
      <c r="B14057" s="1" t="s">
        <v>14658</v>
      </c>
    </row>
    <row r="14058" spans="2:2" x14ac:dyDescent="0.3">
      <c r="B14058" s="1" t="s">
        <v>14659</v>
      </c>
    </row>
    <row r="14059" spans="2:2" x14ac:dyDescent="0.3">
      <c r="B14059" s="1" t="s">
        <v>14660</v>
      </c>
    </row>
    <row r="14060" spans="2:2" x14ac:dyDescent="0.3">
      <c r="B14060" s="1" t="s">
        <v>14661</v>
      </c>
    </row>
    <row r="14061" spans="2:2" x14ac:dyDescent="0.3">
      <c r="B14061" s="1" t="s">
        <v>14662</v>
      </c>
    </row>
    <row r="14062" spans="2:2" x14ac:dyDescent="0.3">
      <c r="B14062" s="1" t="s">
        <v>14663</v>
      </c>
    </row>
    <row r="14063" spans="2:2" x14ac:dyDescent="0.3">
      <c r="B14063" s="1" t="s">
        <v>14664</v>
      </c>
    </row>
    <row r="14064" spans="2:2" x14ac:dyDescent="0.3">
      <c r="B14064" s="1" t="s">
        <v>14665</v>
      </c>
    </row>
    <row r="14065" spans="2:2" x14ac:dyDescent="0.3">
      <c r="B14065" s="1" t="s">
        <v>14666</v>
      </c>
    </row>
    <row r="14066" spans="2:2" x14ac:dyDescent="0.3">
      <c r="B14066" s="1" t="s">
        <v>14667</v>
      </c>
    </row>
    <row r="14067" spans="2:2" x14ac:dyDescent="0.3">
      <c r="B14067" s="1" t="s">
        <v>14668</v>
      </c>
    </row>
    <row r="14068" spans="2:2" x14ac:dyDescent="0.3">
      <c r="B14068" s="1" t="s">
        <v>14669</v>
      </c>
    </row>
    <row r="14069" spans="2:2" x14ac:dyDescent="0.3">
      <c r="B14069" s="1" t="s">
        <v>14670</v>
      </c>
    </row>
    <row r="14070" spans="2:2" x14ac:dyDescent="0.3">
      <c r="B14070" s="1" t="s">
        <v>14671</v>
      </c>
    </row>
    <row r="14071" spans="2:2" x14ac:dyDescent="0.3">
      <c r="B14071" s="1" t="s">
        <v>14672</v>
      </c>
    </row>
    <row r="14072" spans="2:2" x14ac:dyDescent="0.3">
      <c r="B14072" s="1" t="s">
        <v>14673</v>
      </c>
    </row>
    <row r="14073" spans="2:2" x14ac:dyDescent="0.3">
      <c r="B14073" s="1" t="s">
        <v>14674</v>
      </c>
    </row>
    <row r="14074" spans="2:2" x14ac:dyDescent="0.3">
      <c r="B14074" s="1" t="s">
        <v>14675</v>
      </c>
    </row>
    <row r="14075" spans="2:2" x14ac:dyDescent="0.3">
      <c r="B14075" s="1" t="s">
        <v>14676</v>
      </c>
    </row>
    <row r="14076" spans="2:2" x14ac:dyDescent="0.3">
      <c r="B14076" s="1" t="s">
        <v>14677</v>
      </c>
    </row>
    <row r="14077" spans="2:2" x14ac:dyDescent="0.3">
      <c r="B14077" s="1" t="s">
        <v>14678</v>
      </c>
    </row>
    <row r="14078" spans="2:2" x14ac:dyDescent="0.3">
      <c r="B14078" s="1" t="s">
        <v>14679</v>
      </c>
    </row>
    <row r="14079" spans="2:2" x14ac:dyDescent="0.3">
      <c r="B14079" s="1" t="s">
        <v>14680</v>
      </c>
    </row>
    <row r="14080" spans="2:2" x14ac:dyDescent="0.3">
      <c r="B14080" s="1" t="s">
        <v>14681</v>
      </c>
    </row>
    <row r="14081" spans="2:2" x14ac:dyDescent="0.3">
      <c r="B14081" s="1" t="s">
        <v>14682</v>
      </c>
    </row>
    <row r="14082" spans="2:2" x14ac:dyDescent="0.3">
      <c r="B14082" s="1" t="s">
        <v>14683</v>
      </c>
    </row>
    <row r="14083" spans="2:2" x14ac:dyDescent="0.3">
      <c r="B14083" s="1" t="s">
        <v>14684</v>
      </c>
    </row>
    <row r="14084" spans="2:2" x14ac:dyDescent="0.3">
      <c r="B14084" s="1" t="s">
        <v>14685</v>
      </c>
    </row>
    <row r="14085" spans="2:2" x14ac:dyDescent="0.3">
      <c r="B14085" s="1" t="s">
        <v>14686</v>
      </c>
    </row>
    <row r="14086" spans="2:2" x14ac:dyDescent="0.3">
      <c r="B14086" s="1" t="s">
        <v>14687</v>
      </c>
    </row>
    <row r="14087" spans="2:2" x14ac:dyDescent="0.3">
      <c r="B14087" s="1" t="s">
        <v>14688</v>
      </c>
    </row>
    <row r="14088" spans="2:2" x14ac:dyDescent="0.3">
      <c r="B14088" s="1" t="s">
        <v>14689</v>
      </c>
    </row>
    <row r="14089" spans="2:2" x14ac:dyDescent="0.3">
      <c r="B14089" s="1" t="s">
        <v>14690</v>
      </c>
    </row>
    <row r="14090" spans="2:2" x14ac:dyDescent="0.3">
      <c r="B14090" s="1" t="s">
        <v>14691</v>
      </c>
    </row>
    <row r="14091" spans="2:2" x14ac:dyDescent="0.3">
      <c r="B14091" s="1" t="s">
        <v>14692</v>
      </c>
    </row>
    <row r="14092" spans="2:2" x14ac:dyDescent="0.3">
      <c r="B14092" s="1" t="s">
        <v>14693</v>
      </c>
    </row>
    <row r="14093" spans="2:2" x14ac:dyDescent="0.3">
      <c r="B14093" s="1" t="s">
        <v>14694</v>
      </c>
    </row>
    <row r="14094" spans="2:2" x14ac:dyDescent="0.3">
      <c r="B14094" s="1" t="s">
        <v>14695</v>
      </c>
    </row>
    <row r="14095" spans="2:2" x14ac:dyDescent="0.3">
      <c r="B14095" s="1" t="s">
        <v>14696</v>
      </c>
    </row>
    <row r="14096" spans="2:2" x14ac:dyDescent="0.3">
      <c r="B14096" s="1" t="s">
        <v>14697</v>
      </c>
    </row>
    <row r="14097" spans="2:2" x14ac:dyDescent="0.3">
      <c r="B14097" s="1" t="s">
        <v>14698</v>
      </c>
    </row>
    <row r="14098" spans="2:2" x14ac:dyDescent="0.3">
      <c r="B14098" s="1" t="s">
        <v>14699</v>
      </c>
    </row>
    <row r="14099" spans="2:2" x14ac:dyDescent="0.3">
      <c r="B14099" s="1" t="s">
        <v>14700</v>
      </c>
    </row>
    <row r="14100" spans="2:2" x14ac:dyDescent="0.3">
      <c r="B14100" s="1" t="s">
        <v>14701</v>
      </c>
    </row>
    <row r="14101" spans="2:2" x14ac:dyDescent="0.3">
      <c r="B14101" s="1" t="s">
        <v>14702</v>
      </c>
    </row>
    <row r="14102" spans="2:2" x14ac:dyDescent="0.3">
      <c r="B14102" s="1" t="s">
        <v>14703</v>
      </c>
    </row>
    <row r="14103" spans="2:2" x14ac:dyDescent="0.3">
      <c r="B14103" s="1" t="s">
        <v>14704</v>
      </c>
    </row>
    <row r="14104" spans="2:2" x14ac:dyDescent="0.3">
      <c r="B14104" s="1" t="s">
        <v>14705</v>
      </c>
    </row>
    <row r="14105" spans="2:2" x14ac:dyDescent="0.3">
      <c r="B14105" s="1" t="s">
        <v>14706</v>
      </c>
    </row>
    <row r="14106" spans="2:2" x14ac:dyDescent="0.3">
      <c r="B14106" s="1" t="s">
        <v>14707</v>
      </c>
    </row>
    <row r="14107" spans="2:2" x14ac:dyDescent="0.3">
      <c r="B14107" s="1" t="s">
        <v>14708</v>
      </c>
    </row>
    <row r="14108" spans="2:2" x14ac:dyDescent="0.3">
      <c r="B14108" s="1" t="s">
        <v>14709</v>
      </c>
    </row>
    <row r="14109" spans="2:2" x14ac:dyDescent="0.3">
      <c r="B14109" s="1" t="s">
        <v>14710</v>
      </c>
    </row>
    <row r="14110" spans="2:2" x14ac:dyDescent="0.3">
      <c r="B14110" s="1" t="s">
        <v>14711</v>
      </c>
    </row>
    <row r="14111" spans="2:2" x14ac:dyDescent="0.3">
      <c r="B14111" s="1" t="s">
        <v>14712</v>
      </c>
    </row>
    <row r="14112" spans="2:2" x14ac:dyDescent="0.3">
      <c r="B14112" s="1" t="s">
        <v>14713</v>
      </c>
    </row>
    <row r="14113" spans="2:2" x14ac:dyDescent="0.3">
      <c r="B14113" s="1" t="s">
        <v>14714</v>
      </c>
    </row>
    <row r="14114" spans="2:2" x14ac:dyDescent="0.3">
      <c r="B14114" s="1" t="s">
        <v>14715</v>
      </c>
    </row>
    <row r="14115" spans="2:2" x14ac:dyDescent="0.3">
      <c r="B14115" s="1" t="s">
        <v>14716</v>
      </c>
    </row>
    <row r="14116" spans="2:2" x14ac:dyDescent="0.3">
      <c r="B14116" s="1" t="s">
        <v>14717</v>
      </c>
    </row>
    <row r="14117" spans="2:2" x14ac:dyDescent="0.3">
      <c r="B14117" s="1" t="s">
        <v>14718</v>
      </c>
    </row>
    <row r="14118" spans="2:2" x14ac:dyDescent="0.3">
      <c r="B14118" s="1" t="s">
        <v>14719</v>
      </c>
    </row>
    <row r="14119" spans="2:2" x14ac:dyDescent="0.3">
      <c r="B14119" s="1" t="s">
        <v>14720</v>
      </c>
    </row>
    <row r="14120" spans="2:2" x14ac:dyDescent="0.3">
      <c r="B14120" s="1" t="s">
        <v>14721</v>
      </c>
    </row>
    <row r="14121" spans="2:2" x14ac:dyDescent="0.3">
      <c r="B14121" s="1" t="s">
        <v>14722</v>
      </c>
    </row>
    <row r="14122" spans="2:2" x14ac:dyDescent="0.3">
      <c r="B14122" s="1" t="s">
        <v>14723</v>
      </c>
    </row>
    <row r="14123" spans="2:2" x14ac:dyDescent="0.3">
      <c r="B14123" s="1" t="s">
        <v>14724</v>
      </c>
    </row>
    <row r="14124" spans="2:2" x14ac:dyDescent="0.3">
      <c r="B14124" s="1" t="s">
        <v>14725</v>
      </c>
    </row>
    <row r="14125" spans="2:2" x14ac:dyDescent="0.3">
      <c r="B14125" s="1" t="s">
        <v>14726</v>
      </c>
    </row>
    <row r="14126" spans="2:2" x14ac:dyDescent="0.3">
      <c r="B14126" s="1" t="s">
        <v>14727</v>
      </c>
    </row>
    <row r="14127" spans="2:2" x14ac:dyDescent="0.3">
      <c r="B14127" s="1" t="s">
        <v>14728</v>
      </c>
    </row>
    <row r="14128" spans="2:2" x14ac:dyDescent="0.3">
      <c r="B14128" s="1" t="s">
        <v>14729</v>
      </c>
    </row>
    <row r="14129" spans="2:2" x14ac:dyDescent="0.3">
      <c r="B14129" s="1" t="s">
        <v>14730</v>
      </c>
    </row>
    <row r="14130" spans="2:2" x14ac:dyDescent="0.3">
      <c r="B14130" s="1" t="s">
        <v>14731</v>
      </c>
    </row>
    <row r="14131" spans="2:2" x14ac:dyDescent="0.3">
      <c r="B14131" s="1" t="s">
        <v>14732</v>
      </c>
    </row>
    <row r="14132" spans="2:2" x14ac:dyDescent="0.3">
      <c r="B14132" s="1" t="s">
        <v>14733</v>
      </c>
    </row>
    <row r="14133" spans="2:2" x14ac:dyDescent="0.3">
      <c r="B14133" s="1" t="s">
        <v>14734</v>
      </c>
    </row>
    <row r="14134" spans="2:2" x14ac:dyDescent="0.3">
      <c r="B14134" s="1" t="s">
        <v>14735</v>
      </c>
    </row>
    <row r="14135" spans="2:2" x14ac:dyDescent="0.3">
      <c r="B14135" s="1" t="s">
        <v>14736</v>
      </c>
    </row>
    <row r="14136" spans="2:2" x14ac:dyDescent="0.3">
      <c r="B14136" s="1" t="s">
        <v>14737</v>
      </c>
    </row>
    <row r="14137" spans="2:2" x14ac:dyDescent="0.3">
      <c r="B14137" s="1" t="s">
        <v>14738</v>
      </c>
    </row>
    <row r="14138" spans="2:2" x14ac:dyDescent="0.3">
      <c r="B14138" s="1" t="s">
        <v>14739</v>
      </c>
    </row>
    <row r="14139" spans="2:2" x14ac:dyDescent="0.3">
      <c r="B14139" s="1" t="s">
        <v>14740</v>
      </c>
    </row>
    <row r="14140" spans="2:2" x14ac:dyDescent="0.3">
      <c r="B14140" s="1" t="s">
        <v>14741</v>
      </c>
    </row>
    <row r="14141" spans="2:2" x14ac:dyDescent="0.3">
      <c r="B14141" s="1" t="s">
        <v>14742</v>
      </c>
    </row>
    <row r="14142" spans="2:2" x14ac:dyDescent="0.3">
      <c r="B14142" s="1" t="s">
        <v>14743</v>
      </c>
    </row>
    <row r="14143" spans="2:2" x14ac:dyDescent="0.3">
      <c r="B14143" s="1" t="s">
        <v>14744</v>
      </c>
    </row>
    <row r="14144" spans="2:2" x14ac:dyDescent="0.3">
      <c r="B14144" s="1" t="s">
        <v>14745</v>
      </c>
    </row>
    <row r="14145" spans="2:2" x14ac:dyDescent="0.3">
      <c r="B14145" s="1" t="s">
        <v>14746</v>
      </c>
    </row>
    <row r="14146" spans="2:2" x14ac:dyDescent="0.3">
      <c r="B14146" s="1" t="s">
        <v>14747</v>
      </c>
    </row>
    <row r="14147" spans="2:2" x14ac:dyDescent="0.3">
      <c r="B14147" s="1" t="s">
        <v>14748</v>
      </c>
    </row>
    <row r="14148" spans="2:2" x14ac:dyDescent="0.3">
      <c r="B14148" s="1" t="s">
        <v>14749</v>
      </c>
    </row>
    <row r="14149" spans="2:2" x14ac:dyDescent="0.3">
      <c r="B14149" s="1" t="s">
        <v>14750</v>
      </c>
    </row>
    <row r="14150" spans="2:2" x14ac:dyDescent="0.3">
      <c r="B14150" s="1" t="s">
        <v>14751</v>
      </c>
    </row>
    <row r="14151" spans="2:2" x14ac:dyDescent="0.3">
      <c r="B14151" s="1" t="s">
        <v>14752</v>
      </c>
    </row>
    <row r="14152" spans="2:2" x14ac:dyDescent="0.3">
      <c r="B14152" s="1" t="s">
        <v>14753</v>
      </c>
    </row>
    <row r="14153" spans="2:2" x14ac:dyDescent="0.3">
      <c r="B14153" s="1" t="s">
        <v>14754</v>
      </c>
    </row>
    <row r="14154" spans="2:2" x14ac:dyDescent="0.3">
      <c r="B14154" s="1" t="s">
        <v>14755</v>
      </c>
    </row>
    <row r="14155" spans="2:2" x14ac:dyDescent="0.3">
      <c r="B14155" s="1" t="s">
        <v>14756</v>
      </c>
    </row>
    <row r="14156" spans="2:2" x14ac:dyDescent="0.3">
      <c r="B14156" s="1" t="s">
        <v>14757</v>
      </c>
    </row>
    <row r="14157" spans="2:2" x14ac:dyDescent="0.3">
      <c r="B14157" s="1" t="s">
        <v>14758</v>
      </c>
    </row>
    <row r="14158" spans="2:2" x14ac:dyDescent="0.3">
      <c r="B14158" s="1" t="s">
        <v>14759</v>
      </c>
    </row>
    <row r="14159" spans="2:2" x14ac:dyDescent="0.3">
      <c r="B14159" s="1" t="s">
        <v>14760</v>
      </c>
    </row>
    <row r="14160" spans="2:2" x14ac:dyDescent="0.3">
      <c r="B14160" s="1" t="s">
        <v>14761</v>
      </c>
    </row>
    <row r="14161" spans="2:2" x14ac:dyDescent="0.3">
      <c r="B14161" s="1" t="s">
        <v>14762</v>
      </c>
    </row>
    <row r="14162" spans="2:2" x14ac:dyDescent="0.3">
      <c r="B14162" s="1" t="s">
        <v>14763</v>
      </c>
    </row>
    <row r="14163" spans="2:2" x14ac:dyDescent="0.3">
      <c r="B14163" s="1" t="s">
        <v>14764</v>
      </c>
    </row>
    <row r="14164" spans="2:2" x14ac:dyDescent="0.3">
      <c r="B14164" s="1" t="s">
        <v>14765</v>
      </c>
    </row>
    <row r="14165" spans="2:2" x14ac:dyDescent="0.3">
      <c r="B14165" s="1" t="s">
        <v>14766</v>
      </c>
    </row>
    <row r="14166" spans="2:2" x14ac:dyDescent="0.3">
      <c r="B14166" s="1" t="s">
        <v>14767</v>
      </c>
    </row>
    <row r="14167" spans="2:2" x14ac:dyDescent="0.3">
      <c r="B14167" s="1" t="s">
        <v>14768</v>
      </c>
    </row>
    <row r="14168" spans="2:2" x14ac:dyDescent="0.3">
      <c r="B14168" s="1" t="s">
        <v>14769</v>
      </c>
    </row>
    <row r="14169" spans="2:2" x14ac:dyDescent="0.3">
      <c r="B14169" s="1" t="s">
        <v>14770</v>
      </c>
    </row>
    <row r="14170" spans="2:2" x14ac:dyDescent="0.3">
      <c r="B14170" s="1" t="s">
        <v>14771</v>
      </c>
    </row>
    <row r="14171" spans="2:2" x14ac:dyDescent="0.3">
      <c r="B14171" s="1" t="s">
        <v>14772</v>
      </c>
    </row>
    <row r="14172" spans="2:2" x14ac:dyDescent="0.3">
      <c r="B14172" s="1" t="s">
        <v>14773</v>
      </c>
    </row>
    <row r="14173" spans="2:2" x14ac:dyDescent="0.3">
      <c r="B14173" s="1" t="s">
        <v>14774</v>
      </c>
    </row>
    <row r="14174" spans="2:2" x14ac:dyDescent="0.3">
      <c r="B14174" s="1" t="s">
        <v>14775</v>
      </c>
    </row>
    <row r="14175" spans="2:2" x14ac:dyDescent="0.3">
      <c r="B14175" s="1" t="s">
        <v>14776</v>
      </c>
    </row>
    <row r="14176" spans="2:2" x14ac:dyDescent="0.3">
      <c r="B14176" s="1" t="s">
        <v>14777</v>
      </c>
    </row>
    <row r="14177" spans="2:2" x14ac:dyDescent="0.3">
      <c r="B14177" s="1" t="s">
        <v>14778</v>
      </c>
    </row>
    <row r="14178" spans="2:2" x14ac:dyDescent="0.3">
      <c r="B14178" s="1" t="s">
        <v>14779</v>
      </c>
    </row>
    <row r="14179" spans="2:2" x14ac:dyDescent="0.3">
      <c r="B14179" s="1" t="s">
        <v>14780</v>
      </c>
    </row>
    <row r="14180" spans="2:2" x14ac:dyDescent="0.3">
      <c r="B14180" s="1" t="s">
        <v>14781</v>
      </c>
    </row>
    <row r="14181" spans="2:2" x14ac:dyDescent="0.3">
      <c r="B14181" s="1" t="s">
        <v>14782</v>
      </c>
    </row>
    <row r="14182" spans="2:2" x14ac:dyDescent="0.3">
      <c r="B14182" s="1" t="s">
        <v>14783</v>
      </c>
    </row>
    <row r="14183" spans="2:2" x14ac:dyDescent="0.3">
      <c r="B14183" s="1" t="s">
        <v>14784</v>
      </c>
    </row>
    <row r="14184" spans="2:2" x14ac:dyDescent="0.3">
      <c r="B14184" s="1" t="s">
        <v>14785</v>
      </c>
    </row>
    <row r="14185" spans="2:2" x14ac:dyDescent="0.3">
      <c r="B14185" s="1" t="s">
        <v>14786</v>
      </c>
    </row>
    <row r="14186" spans="2:2" x14ac:dyDescent="0.3">
      <c r="B14186" s="1" t="s">
        <v>14787</v>
      </c>
    </row>
    <row r="14187" spans="2:2" x14ac:dyDescent="0.3">
      <c r="B14187" s="1" t="s">
        <v>14788</v>
      </c>
    </row>
    <row r="14188" spans="2:2" x14ac:dyDescent="0.3">
      <c r="B14188" s="1" t="s">
        <v>14789</v>
      </c>
    </row>
    <row r="14189" spans="2:2" x14ac:dyDescent="0.3">
      <c r="B14189" s="1" t="s">
        <v>14790</v>
      </c>
    </row>
    <row r="14190" spans="2:2" x14ac:dyDescent="0.3">
      <c r="B14190" s="1" t="s">
        <v>14791</v>
      </c>
    </row>
    <row r="14191" spans="2:2" x14ac:dyDescent="0.3">
      <c r="B14191" s="1" t="s">
        <v>14792</v>
      </c>
    </row>
    <row r="14192" spans="2:2" x14ac:dyDescent="0.3">
      <c r="B14192" s="1" t="s">
        <v>14793</v>
      </c>
    </row>
    <row r="14193" spans="2:2" x14ac:dyDescent="0.3">
      <c r="B14193" s="1" t="s">
        <v>14794</v>
      </c>
    </row>
    <row r="14194" spans="2:2" x14ac:dyDescent="0.3">
      <c r="B14194" s="1" t="s">
        <v>14795</v>
      </c>
    </row>
    <row r="14195" spans="2:2" x14ac:dyDescent="0.3">
      <c r="B14195" s="1" t="s">
        <v>14796</v>
      </c>
    </row>
    <row r="14196" spans="2:2" x14ac:dyDescent="0.3">
      <c r="B14196" s="1" t="s">
        <v>14797</v>
      </c>
    </row>
    <row r="14197" spans="2:2" x14ac:dyDescent="0.3">
      <c r="B14197" s="1" t="s">
        <v>14798</v>
      </c>
    </row>
    <row r="14198" spans="2:2" x14ac:dyDescent="0.3">
      <c r="B14198" s="1" t="s">
        <v>14799</v>
      </c>
    </row>
    <row r="14199" spans="2:2" x14ac:dyDescent="0.3">
      <c r="B14199" s="1" t="s">
        <v>14800</v>
      </c>
    </row>
    <row r="14200" spans="2:2" x14ac:dyDescent="0.3">
      <c r="B14200" s="1" t="s">
        <v>14801</v>
      </c>
    </row>
    <row r="14201" spans="2:2" x14ac:dyDescent="0.3">
      <c r="B14201" s="1" t="s">
        <v>14802</v>
      </c>
    </row>
    <row r="14202" spans="2:2" x14ac:dyDescent="0.3">
      <c r="B14202" s="1" t="s">
        <v>14803</v>
      </c>
    </row>
    <row r="14203" spans="2:2" x14ac:dyDescent="0.3">
      <c r="B14203" s="1" t="s">
        <v>14804</v>
      </c>
    </row>
    <row r="14204" spans="2:2" x14ac:dyDescent="0.3">
      <c r="B14204" s="1" t="s">
        <v>14805</v>
      </c>
    </row>
    <row r="14205" spans="2:2" x14ac:dyDescent="0.3">
      <c r="B14205" s="1" t="s">
        <v>14806</v>
      </c>
    </row>
    <row r="14206" spans="2:2" x14ac:dyDescent="0.3">
      <c r="B14206" s="1" t="s">
        <v>14807</v>
      </c>
    </row>
    <row r="14207" spans="2:2" x14ac:dyDescent="0.3">
      <c r="B14207" s="1" t="s">
        <v>14808</v>
      </c>
    </row>
    <row r="14208" spans="2:2" x14ac:dyDescent="0.3">
      <c r="B14208" s="1" t="s">
        <v>14809</v>
      </c>
    </row>
    <row r="14209" spans="2:2" x14ac:dyDescent="0.3">
      <c r="B14209" s="1" t="s">
        <v>14810</v>
      </c>
    </row>
    <row r="14210" spans="2:2" x14ac:dyDescent="0.3">
      <c r="B14210" s="1" t="s">
        <v>14811</v>
      </c>
    </row>
    <row r="14211" spans="2:2" x14ac:dyDescent="0.3">
      <c r="B14211" s="1" t="s">
        <v>14812</v>
      </c>
    </row>
    <row r="14212" spans="2:2" x14ac:dyDescent="0.3">
      <c r="B14212" s="1" t="s">
        <v>14813</v>
      </c>
    </row>
    <row r="14213" spans="2:2" x14ac:dyDescent="0.3">
      <c r="B14213" s="1" t="s">
        <v>14814</v>
      </c>
    </row>
    <row r="14214" spans="2:2" x14ac:dyDescent="0.3">
      <c r="B14214" s="1" t="s">
        <v>14815</v>
      </c>
    </row>
    <row r="14215" spans="2:2" x14ac:dyDescent="0.3">
      <c r="B14215" s="1" t="s">
        <v>14816</v>
      </c>
    </row>
    <row r="14216" spans="2:2" x14ac:dyDescent="0.3">
      <c r="B14216" s="1" t="s">
        <v>14817</v>
      </c>
    </row>
    <row r="14217" spans="2:2" x14ac:dyDescent="0.3">
      <c r="B14217" s="1" t="s">
        <v>14818</v>
      </c>
    </row>
    <row r="14218" spans="2:2" x14ac:dyDescent="0.3">
      <c r="B14218" s="1" t="s">
        <v>14819</v>
      </c>
    </row>
    <row r="14219" spans="2:2" x14ac:dyDescent="0.3">
      <c r="B14219" s="1" t="s">
        <v>14820</v>
      </c>
    </row>
    <row r="14220" spans="2:2" x14ac:dyDescent="0.3">
      <c r="B14220" s="1" t="s">
        <v>14821</v>
      </c>
    </row>
    <row r="14221" spans="2:2" x14ac:dyDescent="0.3">
      <c r="B14221" s="1" t="s">
        <v>14822</v>
      </c>
    </row>
    <row r="14222" spans="2:2" x14ac:dyDescent="0.3">
      <c r="B14222" s="1" t="s">
        <v>14823</v>
      </c>
    </row>
    <row r="14223" spans="2:2" x14ac:dyDescent="0.3">
      <c r="B14223" s="1" t="s">
        <v>14824</v>
      </c>
    </row>
    <row r="14224" spans="2:2" x14ac:dyDescent="0.3">
      <c r="B14224" s="1" t="s">
        <v>14825</v>
      </c>
    </row>
    <row r="14225" spans="2:2" x14ac:dyDescent="0.3">
      <c r="B14225" s="1" t="s">
        <v>14826</v>
      </c>
    </row>
    <row r="14226" spans="2:2" x14ac:dyDescent="0.3">
      <c r="B14226" s="1" t="s">
        <v>14827</v>
      </c>
    </row>
    <row r="14227" spans="2:2" x14ac:dyDescent="0.3">
      <c r="B14227" s="1" t="s">
        <v>14828</v>
      </c>
    </row>
    <row r="14228" spans="2:2" x14ac:dyDescent="0.3">
      <c r="B14228" s="1" t="s">
        <v>14829</v>
      </c>
    </row>
    <row r="14229" spans="2:2" x14ac:dyDescent="0.3">
      <c r="B14229" s="1" t="s">
        <v>14830</v>
      </c>
    </row>
    <row r="14230" spans="2:2" x14ac:dyDescent="0.3">
      <c r="B14230" s="1" t="s">
        <v>14831</v>
      </c>
    </row>
    <row r="14231" spans="2:2" x14ac:dyDescent="0.3">
      <c r="B14231" s="1" t="s">
        <v>14832</v>
      </c>
    </row>
    <row r="14232" spans="2:2" x14ac:dyDescent="0.3">
      <c r="B14232" s="1" t="s">
        <v>14833</v>
      </c>
    </row>
    <row r="14233" spans="2:2" x14ac:dyDescent="0.3">
      <c r="B14233" s="1" t="s">
        <v>14834</v>
      </c>
    </row>
    <row r="14234" spans="2:2" x14ac:dyDescent="0.3">
      <c r="B14234" s="1" t="s">
        <v>14835</v>
      </c>
    </row>
    <row r="14235" spans="2:2" x14ac:dyDescent="0.3">
      <c r="B14235" s="1" t="s">
        <v>14836</v>
      </c>
    </row>
    <row r="14236" spans="2:2" x14ac:dyDescent="0.3">
      <c r="B14236" s="1" t="s">
        <v>14837</v>
      </c>
    </row>
    <row r="14237" spans="2:2" x14ac:dyDescent="0.3">
      <c r="B14237" s="1" t="s">
        <v>14838</v>
      </c>
    </row>
    <row r="14238" spans="2:2" x14ac:dyDescent="0.3">
      <c r="B14238" s="1" t="s">
        <v>14839</v>
      </c>
    </row>
    <row r="14239" spans="2:2" x14ac:dyDescent="0.3">
      <c r="B14239" s="1" t="s">
        <v>14840</v>
      </c>
    </row>
    <row r="14240" spans="2:2" x14ac:dyDescent="0.3">
      <c r="B14240" s="1" t="s">
        <v>14841</v>
      </c>
    </row>
    <row r="14241" spans="2:2" x14ac:dyDescent="0.3">
      <c r="B14241" s="1" t="s">
        <v>14842</v>
      </c>
    </row>
    <row r="14242" spans="2:2" x14ac:dyDescent="0.3">
      <c r="B14242" s="1" t="s">
        <v>14843</v>
      </c>
    </row>
    <row r="14243" spans="2:2" x14ac:dyDescent="0.3">
      <c r="B14243" s="1" t="s">
        <v>14844</v>
      </c>
    </row>
    <row r="14244" spans="2:2" x14ac:dyDescent="0.3">
      <c r="B14244" s="1" t="s">
        <v>14845</v>
      </c>
    </row>
    <row r="14245" spans="2:2" x14ac:dyDescent="0.3">
      <c r="B14245" s="1" t="s">
        <v>14846</v>
      </c>
    </row>
    <row r="14246" spans="2:2" x14ac:dyDescent="0.3">
      <c r="B14246" s="1" t="s">
        <v>14847</v>
      </c>
    </row>
    <row r="14247" spans="2:2" x14ac:dyDescent="0.3">
      <c r="B14247" s="1" t="s">
        <v>14848</v>
      </c>
    </row>
    <row r="14248" spans="2:2" x14ac:dyDescent="0.3">
      <c r="B14248" s="1" t="s">
        <v>14849</v>
      </c>
    </row>
    <row r="14249" spans="2:2" x14ac:dyDescent="0.3">
      <c r="B14249" s="1" t="s">
        <v>14850</v>
      </c>
    </row>
    <row r="14250" spans="2:2" x14ac:dyDescent="0.3">
      <c r="B14250" s="1" t="s">
        <v>14851</v>
      </c>
    </row>
    <row r="14251" spans="2:2" x14ac:dyDescent="0.3">
      <c r="B14251" s="1" t="s">
        <v>14852</v>
      </c>
    </row>
    <row r="14252" spans="2:2" x14ac:dyDescent="0.3">
      <c r="B14252" s="1" t="s">
        <v>14853</v>
      </c>
    </row>
    <row r="14253" spans="2:2" x14ac:dyDescent="0.3">
      <c r="B14253" s="1" t="s">
        <v>14854</v>
      </c>
    </row>
    <row r="14254" spans="2:2" x14ac:dyDescent="0.3">
      <c r="B14254" s="1" t="s">
        <v>14855</v>
      </c>
    </row>
    <row r="14255" spans="2:2" x14ac:dyDescent="0.3">
      <c r="B14255" s="1" t="s">
        <v>14856</v>
      </c>
    </row>
    <row r="14256" spans="2:2" x14ac:dyDescent="0.3">
      <c r="B14256" s="1" t="s">
        <v>14857</v>
      </c>
    </row>
    <row r="14257" spans="2:2" x14ac:dyDescent="0.3">
      <c r="B14257" s="1" t="s">
        <v>14858</v>
      </c>
    </row>
    <row r="14258" spans="2:2" x14ac:dyDescent="0.3">
      <c r="B14258" s="1" t="s">
        <v>14859</v>
      </c>
    </row>
    <row r="14259" spans="2:2" x14ac:dyDescent="0.3">
      <c r="B14259" s="1" t="s">
        <v>14860</v>
      </c>
    </row>
    <row r="14260" spans="2:2" x14ac:dyDescent="0.3">
      <c r="B14260" s="1" t="s">
        <v>14861</v>
      </c>
    </row>
    <row r="14261" spans="2:2" x14ac:dyDescent="0.3">
      <c r="B14261" s="1" t="s">
        <v>14862</v>
      </c>
    </row>
    <row r="14262" spans="2:2" x14ac:dyDescent="0.3">
      <c r="B14262" s="1" t="s">
        <v>14863</v>
      </c>
    </row>
    <row r="14263" spans="2:2" x14ac:dyDescent="0.3">
      <c r="B14263" s="1" t="s">
        <v>14864</v>
      </c>
    </row>
    <row r="14264" spans="2:2" x14ac:dyDescent="0.3">
      <c r="B14264" s="1" t="s">
        <v>14865</v>
      </c>
    </row>
    <row r="14265" spans="2:2" x14ac:dyDescent="0.3">
      <c r="B14265" s="1" t="s">
        <v>14866</v>
      </c>
    </row>
    <row r="14266" spans="2:2" x14ac:dyDescent="0.3">
      <c r="B14266" s="1" t="s">
        <v>14867</v>
      </c>
    </row>
    <row r="14267" spans="2:2" x14ac:dyDescent="0.3">
      <c r="B14267" s="1" t="s">
        <v>14868</v>
      </c>
    </row>
    <row r="14268" spans="2:2" x14ac:dyDescent="0.3">
      <c r="B14268" s="1" t="s">
        <v>14869</v>
      </c>
    </row>
    <row r="14269" spans="2:2" x14ac:dyDescent="0.3">
      <c r="B14269" s="1" t="s">
        <v>14870</v>
      </c>
    </row>
    <row r="14270" spans="2:2" x14ac:dyDescent="0.3">
      <c r="B14270" s="1" t="s">
        <v>14871</v>
      </c>
    </row>
    <row r="14271" spans="2:2" x14ac:dyDescent="0.3">
      <c r="B14271" s="1" t="s">
        <v>14872</v>
      </c>
    </row>
    <row r="14272" spans="2:2" x14ac:dyDescent="0.3">
      <c r="B14272" s="1" t="s">
        <v>14873</v>
      </c>
    </row>
    <row r="14273" spans="2:2" x14ac:dyDescent="0.3">
      <c r="B14273" s="1" t="s">
        <v>14874</v>
      </c>
    </row>
    <row r="14274" spans="2:2" x14ac:dyDescent="0.3">
      <c r="B14274" s="1" t="s">
        <v>14875</v>
      </c>
    </row>
    <row r="14275" spans="2:2" x14ac:dyDescent="0.3">
      <c r="B14275" s="1" t="s">
        <v>14876</v>
      </c>
    </row>
    <row r="14276" spans="2:2" x14ac:dyDescent="0.3">
      <c r="B14276" s="1" t="s">
        <v>14877</v>
      </c>
    </row>
    <row r="14277" spans="2:2" x14ac:dyDescent="0.3">
      <c r="B14277" s="1" t="s">
        <v>14878</v>
      </c>
    </row>
    <row r="14278" spans="2:2" x14ac:dyDescent="0.3">
      <c r="B14278" s="1" t="s">
        <v>14879</v>
      </c>
    </row>
    <row r="14279" spans="2:2" x14ac:dyDescent="0.3">
      <c r="B14279" s="1" t="s">
        <v>14880</v>
      </c>
    </row>
    <row r="14280" spans="2:2" x14ac:dyDescent="0.3">
      <c r="B14280" s="1" t="s">
        <v>14881</v>
      </c>
    </row>
    <row r="14281" spans="2:2" x14ac:dyDescent="0.3">
      <c r="B14281" s="1" t="s">
        <v>14882</v>
      </c>
    </row>
    <row r="14282" spans="2:2" x14ac:dyDescent="0.3">
      <c r="B14282" s="1" t="s">
        <v>14883</v>
      </c>
    </row>
    <row r="14283" spans="2:2" x14ac:dyDescent="0.3">
      <c r="B14283" s="1" t="s">
        <v>14884</v>
      </c>
    </row>
    <row r="14284" spans="2:2" x14ac:dyDescent="0.3">
      <c r="B14284" s="1" t="s">
        <v>14885</v>
      </c>
    </row>
    <row r="14285" spans="2:2" x14ac:dyDescent="0.3">
      <c r="B14285" s="1" t="s">
        <v>14886</v>
      </c>
    </row>
    <row r="14286" spans="2:2" x14ac:dyDescent="0.3">
      <c r="B14286" s="1" t="s">
        <v>14887</v>
      </c>
    </row>
    <row r="14287" spans="2:2" x14ac:dyDescent="0.3">
      <c r="B14287" s="1" t="s">
        <v>14888</v>
      </c>
    </row>
    <row r="14288" spans="2:2" x14ac:dyDescent="0.3">
      <c r="B14288" s="1" t="s">
        <v>14889</v>
      </c>
    </row>
    <row r="14289" spans="2:2" x14ac:dyDescent="0.3">
      <c r="B14289" s="1" t="s">
        <v>14890</v>
      </c>
    </row>
    <row r="14290" spans="2:2" x14ac:dyDescent="0.3">
      <c r="B14290" s="1" t="s">
        <v>14891</v>
      </c>
    </row>
    <row r="14291" spans="2:2" x14ac:dyDescent="0.3">
      <c r="B14291" s="1" t="s">
        <v>14892</v>
      </c>
    </row>
    <row r="14292" spans="2:2" x14ac:dyDescent="0.3">
      <c r="B14292" s="1" t="s">
        <v>14893</v>
      </c>
    </row>
    <row r="14293" spans="2:2" x14ac:dyDescent="0.3">
      <c r="B14293" s="1" t="s">
        <v>14894</v>
      </c>
    </row>
    <row r="14294" spans="2:2" x14ac:dyDescent="0.3">
      <c r="B14294" s="1" t="s">
        <v>14895</v>
      </c>
    </row>
    <row r="14295" spans="2:2" x14ac:dyDescent="0.3">
      <c r="B14295" s="1" t="s">
        <v>14896</v>
      </c>
    </row>
    <row r="14296" spans="2:2" x14ac:dyDescent="0.3">
      <c r="B14296" s="1" t="s">
        <v>14897</v>
      </c>
    </row>
    <row r="14297" spans="2:2" x14ac:dyDescent="0.3">
      <c r="B14297" s="1" t="s">
        <v>14898</v>
      </c>
    </row>
    <row r="14298" spans="2:2" x14ac:dyDescent="0.3">
      <c r="B14298" s="1" t="s">
        <v>14899</v>
      </c>
    </row>
  </sheetData>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I372"/>
  <sheetViews>
    <sheetView workbookViewId="0">
      <selection sqref="A1:I372"/>
    </sheetView>
  </sheetViews>
  <sheetFormatPr baseColWidth="10" defaultRowHeight="14.4" x14ac:dyDescent="0.3"/>
  <sheetData>
    <row r="1" spans="1:9" x14ac:dyDescent="0.3">
      <c r="A1" s="2" t="s">
        <v>14900</v>
      </c>
      <c r="B1" s="2" t="s">
        <v>14901</v>
      </c>
      <c r="C1" s="2" t="s">
        <v>14902</v>
      </c>
      <c r="D1" s="2" t="s">
        <v>14903</v>
      </c>
      <c r="E1" s="2" t="s">
        <v>14904</v>
      </c>
      <c r="F1" s="2" t="s">
        <v>14905</v>
      </c>
      <c r="G1" s="2" t="s">
        <v>14906</v>
      </c>
      <c r="H1" s="2" t="s">
        <v>14907</v>
      </c>
      <c r="I1" s="2" t="s">
        <v>14908</v>
      </c>
    </row>
    <row r="2" spans="1:9" x14ac:dyDescent="0.3">
      <c r="A2" s="2" t="s">
        <v>14909</v>
      </c>
      <c r="B2" s="2">
        <v>2.3414685491180801E-11</v>
      </c>
      <c r="C2" s="2">
        <v>4.1756063432835804</v>
      </c>
      <c r="D2" s="2">
        <v>9.9248936170212794</v>
      </c>
      <c r="E2" s="2">
        <v>36</v>
      </c>
      <c r="F2" s="2">
        <v>639</v>
      </c>
      <c r="G2" s="2" t="s">
        <v>14910</v>
      </c>
      <c r="H2" s="2" t="s">
        <v>14911</v>
      </c>
      <c r="I2" s="2" t="s">
        <v>14912</v>
      </c>
    </row>
    <row r="3" spans="1:9" x14ac:dyDescent="0.3">
      <c r="A3" s="2" t="s">
        <v>14913</v>
      </c>
      <c r="B3" s="2">
        <v>4.0217728873379501E-11</v>
      </c>
      <c r="C3" s="2">
        <v>3.8416647291327601</v>
      </c>
      <c r="D3" s="2">
        <v>11.6955319148936</v>
      </c>
      <c r="E3" s="2">
        <v>39</v>
      </c>
      <c r="F3" s="2">
        <v>753</v>
      </c>
      <c r="G3" s="2" t="s">
        <v>14914</v>
      </c>
      <c r="H3" s="2" t="s">
        <v>14911</v>
      </c>
      <c r="I3" s="2" t="s">
        <v>14915</v>
      </c>
    </row>
    <row r="4" spans="1:9" x14ac:dyDescent="0.3">
      <c r="A4" s="2" t="s">
        <v>14916</v>
      </c>
      <c r="B4" s="2">
        <v>1.2492162763761299E-9</v>
      </c>
      <c r="C4" s="2">
        <v>4.4903132422802896</v>
      </c>
      <c r="D4" s="2">
        <v>6.80609834657505</v>
      </c>
      <c r="E4" s="2">
        <v>27</v>
      </c>
      <c r="F4" s="2">
        <v>448</v>
      </c>
      <c r="G4" s="2" t="s">
        <v>14917</v>
      </c>
      <c r="H4" s="2" t="s">
        <v>14911</v>
      </c>
      <c r="I4" s="2" t="s">
        <v>14912</v>
      </c>
    </row>
    <row r="5" spans="1:9" x14ac:dyDescent="0.3">
      <c r="A5" s="2" t="s">
        <v>14918</v>
      </c>
      <c r="B5" s="2">
        <v>3.2054695514042801E-9</v>
      </c>
      <c r="C5" s="2">
        <v>3.92213740458015</v>
      </c>
      <c r="D5" s="2">
        <v>8.6202127659574508</v>
      </c>
      <c r="E5" s="2">
        <v>30</v>
      </c>
      <c r="F5" s="2">
        <v>555</v>
      </c>
      <c r="G5" s="2" t="s">
        <v>14919</v>
      </c>
      <c r="H5" s="2" t="s">
        <v>14911</v>
      </c>
      <c r="I5" s="2" t="s">
        <v>14920</v>
      </c>
    </row>
    <row r="6" spans="1:9" x14ac:dyDescent="0.3">
      <c r="A6" s="2" t="s">
        <v>14921</v>
      </c>
      <c r="B6" s="2">
        <v>6.1495144146576102E-9</v>
      </c>
      <c r="C6" s="2">
        <v>3.0008239268353001</v>
      </c>
      <c r="D6" s="2">
        <v>16.419439579684799</v>
      </c>
      <c r="E6" s="2">
        <v>43</v>
      </c>
      <c r="F6" s="2">
        <v>1103</v>
      </c>
      <c r="G6" s="2" t="s">
        <v>14922</v>
      </c>
      <c r="H6" s="2" t="s">
        <v>14911</v>
      </c>
      <c r="I6" s="2" t="s">
        <v>14923</v>
      </c>
    </row>
    <row r="7" spans="1:9" x14ac:dyDescent="0.3">
      <c r="A7" s="2" t="s">
        <v>14924</v>
      </c>
      <c r="B7" s="2">
        <v>3.4979216388055897E-8</v>
      </c>
      <c r="C7" s="2">
        <v>3.8957493070424398</v>
      </c>
      <c r="D7" s="2">
        <v>7.4397872340425497</v>
      </c>
      <c r="E7" s="2">
        <v>26</v>
      </c>
      <c r="F7" s="2">
        <v>479</v>
      </c>
      <c r="G7" s="2" t="s">
        <v>14925</v>
      </c>
      <c r="H7" s="2" t="s">
        <v>14911</v>
      </c>
      <c r="I7" s="2" t="s">
        <v>14926</v>
      </c>
    </row>
    <row r="8" spans="1:9" x14ac:dyDescent="0.3">
      <c r="A8" s="2" t="s">
        <v>14927</v>
      </c>
      <c r="B8" s="2">
        <v>4.7297920641343303E-8</v>
      </c>
      <c r="C8" s="2">
        <v>2.8854278433476401</v>
      </c>
      <c r="D8" s="2">
        <v>15.6944024205749</v>
      </c>
      <c r="E8" s="2">
        <v>40</v>
      </c>
      <c r="F8" s="2">
        <v>1064</v>
      </c>
      <c r="G8" s="2" t="s">
        <v>14928</v>
      </c>
      <c r="H8" s="2" t="s">
        <v>14911</v>
      </c>
      <c r="I8" s="2" t="s">
        <v>14929</v>
      </c>
    </row>
    <row r="9" spans="1:9" x14ac:dyDescent="0.3">
      <c r="A9" s="2" t="s">
        <v>14930</v>
      </c>
      <c r="B9" s="2">
        <v>1.4294732795614401E-7</v>
      </c>
      <c r="C9" s="2">
        <v>35.277177368086498</v>
      </c>
      <c r="D9" s="2">
        <v>0.264042553191489</v>
      </c>
      <c r="E9" s="2">
        <v>6</v>
      </c>
      <c r="F9" s="2">
        <v>17</v>
      </c>
      <c r="G9" s="2" t="s">
        <v>14931</v>
      </c>
      <c r="H9" s="2" t="s">
        <v>14911</v>
      </c>
      <c r="I9" s="2" t="s">
        <v>14932</v>
      </c>
    </row>
    <row r="10" spans="1:9" x14ac:dyDescent="0.3">
      <c r="A10" s="2" t="s">
        <v>14933</v>
      </c>
      <c r="B10" s="2">
        <v>2.0453293484314101E-7</v>
      </c>
      <c r="C10" s="2">
        <v>5.44972441531357</v>
      </c>
      <c r="D10" s="2">
        <v>3.27404409415273</v>
      </c>
      <c r="E10" s="2">
        <v>16</v>
      </c>
      <c r="F10" s="2">
        <v>212</v>
      </c>
      <c r="G10" s="2" t="s">
        <v>14934</v>
      </c>
      <c r="H10" s="2" t="s">
        <v>14911</v>
      </c>
      <c r="I10" s="2" t="s">
        <v>14935</v>
      </c>
    </row>
    <row r="11" spans="1:9" x14ac:dyDescent="0.3">
      <c r="A11" s="2" t="s">
        <v>14936</v>
      </c>
      <c r="B11" s="2">
        <v>6.8190801106188405E-7</v>
      </c>
      <c r="C11" s="2">
        <v>2.0384226491405499</v>
      </c>
      <c r="D11" s="2">
        <v>45.305803962826602</v>
      </c>
      <c r="E11" s="2">
        <v>77</v>
      </c>
      <c r="F11" s="2">
        <v>3113</v>
      </c>
      <c r="G11" s="2" t="s">
        <v>14937</v>
      </c>
      <c r="H11" s="2" t="s">
        <v>14911</v>
      </c>
      <c r="I11" s="2" t="s">
        <v>14938</v>
      </c>
    </row>
    <row r="12" spans="1:9" x14ac:dyDescent="0.3">
      <c r="A12" s="2" t="s">
        <v>14939</v>
      </c>
      <c r="B12" s="2">
        <v>4.8240749764428899E-5</v>
      </c>
      <c r="C12" s="2">
        <v>2.4565630192261998</v>
      </c>
      <c r="D12" s="2">
        <v>12.3323404255319</v>
      </c>
      <c r="E12" s="2">
        <v>28</v>
      </c>
      <c r="F12" s="2">
        <v>794</v>
      </c>
      <c r="G12" s="2" t="s">
        <v>14940</v>
      </c>
      <c r="H12" s="2" t="s">
        <v>14911</v>
      </c>
      <c r="I12" s="2" t="s">
        <v>14941</v>
      </c>
    </row>
    <row r="13" spans="1:9" x14ac:dyDescent="0.3">
      <c r="A13" s="2" t="s">
        <v>14942</v>
      </c>
      <c r="B13" s="2">
        <v>6.1636465293308295E-5</v>
      </c>
      <c r="C13" s="2">
        <v>1.6487659740513101</v>
      </c>
      <c r="D13" s="2">
        <v>80.301981579681794</v>
      </c>
      <c r="E13" s="2">
        <v>110</v>
      </c>
      <c r="F13" s="2">
        <v>5470</v>
      </c>
      <c r="G13" s="2" t="s">
        <v>14943</v>
      </c>
      <c r="H13" s="2" t="s">
        <v>14911</v>
      </c>
      <c r="I13" s="2" t="s">
        <v>14944</v>
      </c>
    </row>
    <row r="14" spans="1:9" x14ac:dyDescent="0.3">
      <c r="A14" s="2" t="s">
        <v>14945</v>
      </c>
      <c r="B14" s="2">
        <v>1.13686626178427E-4</v>
      </c>
      <c r="C14" s="2">
        <v>2.4548358669310399</v>
      </c>
      <c r="D14" s="2">
        <v>10.95</v>
      </c>
      <c r="E14" s="2">
        <v>25</v>
      </c>
      <c r="F14" s="2">
        <v>705</v>
      </c>
      <c r="G14" s="2" t="s">
        <v>14946</v>
      </c>
      <c r="H14" s="2" t="s">
        <v>14911</v>
      </c>
      <c r="I14" s="2" t="s">
        <v>14947</v>
      </c>
    </row>
    <row r="15" spans="1:9" x14ac:dyDescent="0.3">
      <c r="A15" s="2" t="s">
        <v>14948</v>
      </c>
      <c r="B15" s="2">
        <v>1.54239802999853E-4</v>
      </c>
      <c r="C15" s="2">
        <v>3.23321809276865</v>
      </c>
      <c r="D15" s="2">
        <v>4.9711051212937996</v>
      </c>
      <c r="E15" s="2">
        <v>15</v>
      </c>
      <c r="F15" s="2">
        <v>327</v>
      </c>
      <c r="G15" s="2" t="s">
        <v>14949</v>
      </c>
      <c r="H15" s="2" t="s">
        <v>14911</v>
      </c>
      <c r="I15" s="2" t="s">
        <v>14950</v>
      </c>
    </row>
    <row r="16" spans="1:9" x14ac:dyDescent="0.3">
      <c r="A16" s="2" t="s">
        <v>14951</v>
      </c>
      <c r="B16" s="2">
        <v>1.5513732314478799E-4</v>
      </c>
      <c r="C16" s="2">
        <v>5.7009750812567699</v>
      </c>
      <c r="D16" s="2">
        <v>1.5376595744680901</v>
      </c>
      <c r="E16" s="2">
        <v>8</v>
      </c>
      <c r="F16" s="2">
        <v>99</v>
      </c>
      <c r="G16" s="2" t="s">
        <v>14952</v>
      </c>
      <c r="H16" s="2" t="s">
        <v>14911</v>
      </c>
      <c r="I16" s="2" t="s">
        <v>14953</v>
      </c>
    </row>
    <row r="17" spans="1:9" x14ac:dyDescent="0.3">
      <c r="A17" s="2" t="s">
        <v>14954</v>
      </c>
      <c r="B17" s="2">
        <v>1.7801430231539E-4</v>
      </c>
      <c r="C17" s="2">
        <v>3.0519638731358998</v>
      </c>
      <c r="D17" s="2">
        <v>5.6070212765957503</v>
      </c>
      <c r="E17" s="2">
        <v>16</v>
      </c>
      <c r="F17" s="2">
        <v>361</v>
      </c>
      <c r="G17" s="2" t="s">
        <v>14955</v>
      </c>
      <c r="H17" s="2" t="s">
        <v>14911</v>
      </c>
      <c r="I17" s="2" t="s">
        <v>14956</v>
      </c>
    </row>
    <row r="18" spans="1:9" x14ac:dyDescent="0.3">
      <c r="A18" s="2" t="s">
        <v>14957</v>
      </c>
      <c r="B18" s="2">
        <v>3.4918600730450702E-4</v>
      </c>
      <c r="C18" s="2">
        <v>1.8501045515008701</v>
      </c>
      <c r="D18" s="2">
        <v>25.9306995170131</v>
      </c>
      <c r="E18" s="2">
        <v>44</v>
      </c>
      <c r="F18" s="2">
        <v>1725</v>
      </c>
      <c r="G18" s="2" t="s">
        <v>14958</v>
      </c>
      <c r="H18" s="2" t="s">
        <v>14911</v>
      </c>
      <c r="I18" s="2" t="s">
        <v>14959</v>
      </c>
    </row>
    <row r="19" spans="1:9" x14ac:dyDescent="0.3">
      <c r="A19" s="2" t="s">
        <v>14960</v>
      </c>
      <c r="B19" s="2">
        <v>4.7403802289008401E-4</v>
      </c>
      <c r="C19" s="2">
        <v>12.838888888888899</v>
      </c>
      <c r="D19" s="2">
        <v>0.37276595744680902</v>
      </c>
      <c r="E19" s="2">
        <v>4</v>
      </c>
      <c r="F19" s="2">
        <v>24</v>
      </c>
      <c r="G19" s="2" t="s">
        <v>14961</v>
      </c>
      <c r="H19" s="2" t="s">
        <v>14911</v>
      </c>
      <c r="I19" s="2" t="s">
        <v>14962</v>
      </c>
    </row>
    <row r="20" spans="1:9" x14ac:dyDescent="0.3">
      <c r="A20" s="2" t="s">
        <v>14963</v>
      </c>
      <c r="B20" s="2">
        <v>4.85408844744477E-4</v>
      </c>
      <c r="C20" s="2">
        <v>2.2530147175185902</v>
      </c>
      <c r="D20" s="2">
        <v>11.363196254721499</v>
      </c>
      <c r="E20" s="2">
        <v>24</v>
      </c>
      <c r="F20" s="2">
        <v>734</v>
      </c>
      <c r="G20" s="2" t="s">
        <v>14964</v>
      </c>
      <c r="H20" s="2" t="s">
        <v>14911</v>
      </c>
      <c r="I20" s="2" t="s">
        <v>14947</v>
      </c>
    </row>
    <row r="21" spans="1:9" x14ac:dyDescent="0.3">
      <c r="A21" s="2" t="s">
        <v>14965</v>
      </c>
      <c r="B21" s="2">
        <v>5.03692270736947E-4</v>
      </c>
      <c r="C21" s="2">
        <v>2.1751917093367998</v>
      </c>
      <c r="D21" s="2">
        <v>12.8060842776983</v>
      </c>
      <c r="E21" s="2">
        <v>26</v>
      </c>
      <c r="F21" s="2">
        <v>859</v>
      </c>
      <c r="G21" s="2" t="s">
        <v>14966</v>
      </c>
      <c r="H21" s="2" t="s">
        <v>14911</v>
      </c>
      <c r="I21" s="2" t="s">
        <v>14967</v>
      </c>
    </row>
    <row r="22" spans="1:9" x14ac:dyDescent="0.3">
      <c r="A22" s="2" t="s">
        <v>14968</v>
      </c>
      <c r="B22" s="2">
        <v>5.5748084614723904E-4</v>
      </c>
      <c r="C22" s="2">
        <v>12.226851851851899</v>
      </c>
      <c r="D22" s="2">
        <v>0.38829787234042601</v>
      </c>
      <c r="E22" s="2">
        <v>4</v>
      </c>
      <c r="F22" s="2">
        <v>25</v>
      </c>
      <c r="G22" s="2" t="s">
        <v>14969</v>
      </c>
      <c r="H22" s="2" t="s">
        <v>14911</v>
      </c>
      <c r="I22" s="2" t="s">
        <v>14970</v>
      </c>
    </row>
    <row r="23" spans="1:9" x14ac:dyDescent="0.3">
      <c r="A23" s="2" t="s">
        <v>14971</v>
      </c>
      <c r="B23" s="2">
        <v>5.5790795686981001E-4</v>
      </c>
      <c r="C23" s="2">
        <v>24.005190311418701</v>
      </c>
      <c r="D23" s="2">
        <v>0.17085106382978699</v>
      </c>
      <c r="E23" s="2">
        <v>3</v>
      </c>
      <c r="F23" s="2">
        <v>11</v>
      </c>
      <c r="G23" s="2" t="s">
        <v>14972</v>
      </c>
      <c r="H23" s="2" t="s">
        <v>14911</v>
      </c>
      <c r="I23" s="2" t="s">
        <v>14973</v>
      </c>
    </row>
    <row r="24" spans="1:9" x14ac:dyDescent="0.3">
      <c r="A24" s="2" t="s">
        <v>14974</v>
      </c>
      <c r="B24" s="2">
        <v>6.5084771901704802E-4</v>
      </c>
      <c r="C24" s="2">
        <v>11.670454545454501</v>
      </c>
      <c r="D24" s="2">
        <v>0.403829787234043</v>
      </c>
      <c r="E24" s="2">
        <v>4</v>
      </c>
      <c r="F24" s="2">
        <v>26</v>
      </c>
      <c r="G24" s="2" t="s">
        <v>14975</v>
      </c>
      <c r="H24" s="2" t="s">
        <v>14911</v>
      </c>
      <c r="I24" s="2" t="s">
        <v>14962</v>
      </c>
    </row>
    <row r="25" spans="1:9" x14ac:dyDescent="0.3">
      <c r="A25" s="2" t="s">
        <v>14976</v>
      </c>
      <c r="B25" s="2">
        <v>7.3535053475828199E-4</v>
      </c>
      <c r="C25" s="2">
        <v>21.336793540945798</v>
      </c>
      <c r="D25" s="2">
        <v>0.18638297872340401</v>
      </c>
      <c r="E25" s="2">
        <v>3</v>
      </c>
      <c r="F25" s="2">
        <v>12</v>
      </c>
      <c r="G25" s="2" t="s">
        <v>14977</v>
      </c>
      <c r="H25" s="2" t="s">
        <v>14911</v>
      </c>
      <c r="I25" s="2" t="s">
        <v>14978</v>
      </c>
    </row>
    <row r="26" spans="1:9" x14ac:dyDescent="0.3">
      <c r="A26" s="2" t="s">
        <v>14979</v>
      </c>
      <c r="B26" s="2">
        <v>7.5825707301716103E-4</v>
      </c>
      <c r="C26" s="2">
        <v>2.30886407033787</v>
      </c>
      <c r="D26" s="2">
        <v>9.6608510638297904</v>
      </c>
      <c r="E26" s="2">
        <v>21</v>
      </c>
      <c r="F26" s="2">
        <v>622</v>
      </c>
      <c r="G26" s="2" t="s">
        <v>14980</v>
      </c>
      <c r="H26" s="2" t="s">
        <v>14911</v>
      </c>
      <c r="I26" s="2" t="s">
        <v>14981</v>
      </c>
    </row>
    <row r="27" spans="1:9" x14ac:dyDescent="0.3">
      <c r="A27" s="2" t="s">
        <v>14982</v>
      </c>
      <c r="B27" s="2">
        <v>8.1640397010306304E-4</v>
      </c>
      <c r="C27" s="2">
        <v>2.2956923991528502</v>
      </c>
      <c r="D27" s="2">
        <v>9.7213088243221399</v>
      </c>
      <c r="E27" s="2">
        <v>21</v>
      </c>
      <c r="F27" s="2">
        <v>635</v>
      </c>
      <c r="G27" s="2" t="s">
        <v>14983</v>
      </c>
      <c r="H27" s="2" t="s">
        <v>14911</v>
      </c>
      <c r="I27" s="2" t="s">
        <v>14984</v>
      </c>
    </row>
    <row r="28" spans="1:9" x14ac:dyDescent="0.3">
      <c r="A28" s="2" t="s">
        <v>14985</v>
      </c>
      <c r="B28" s="2">
        <v>8.8250542818084105E-4</v>
      </c>
      <c r="C28" s="2">
        <v>5.8620470438652301</v>
      </c>
      <c r="D28" s="2">
        <v>1.11829787234043</v>
      </c>
      <c r="E28" s="2">
        <v>6</v>
      </c>
      <c r="F28" s="2">
        <v>72</v>
      </c>
      <c r="G28" s="2" t="s">
        <v>14986</v>
      </c>
      <c r="H28" s="2" t="s">
        <v>14911</v>
      </c>
      <c r="I28" s="2" t="s">
        <v>14987</v>
      </c>
    </row>
    <row r="29" spans="1:9" x14ac:dyDescent="0.3">
      <c r="A29" s="2" t="s">
        <v>14988</v>
      </c>
      <c r="B29" s="2">
        <v>9.3473667698569496E-4</v>
      </c>
      <c r="C29" s="2">
        <v>1.8382657051003599</v>
      </c>
      <c r="D29" s="2">
        <v>21.6048936170213</v>
      </c>
      <c r="E29" s="2">
        <v>37</v>
      </c>
      <c r="F29" s="2">
        <v>1391</v>
      </c>
      <c r="G29" s="2" t="s">
        <v>14989</v>
      </c>
      <c r="H29" s="2" t="s">
        <v>14911</v>
      </c>
      <c r="I29" s="2" t="s">
        <v>14990</v>
      </c>
    </row>
    <row r="30" spans="1:9" x14ac:dyDescent="0.3">
      <c r="A30" s="2" t="s">
        <v>14991</v>
      </c>
      <c r="B30" s="2">
        <v>9.7425242194908699E-4</v>
      </c>
      <c r="C30" s="2">
        <v>2.5034977578475299</v>
      </c>
      <c r="D30" s="2">
        <v>7.1912765957446796</v>
      </c>
      <c r="E30" s="2">
        <v>17</v>
      </c>
      <c r="F30" s="2">
        <v>463</v>
      </c>
      <c r="G30" s="2" t="s">
        <v>14992</v>
      </c>
      <c r="H30" s="2" t="s">
        <v>14911</v>
      </c>
      <c r="I30" s="2" t="s">
        <v>14993</v>
      </c>
    </row>
    <row r="31" spans="1:9" x14ac:dyDescent="0.3">
      <c r="A31" s="2" t="s">
        <v>14994</v>
      </c>
      <c r="B31" s="2">
        <v>9.7676304496022897E-4</v>
      </c>
      <c r="C31" s="2">
        <v>2.2138902982129798</v>
      </c>
      <c r="D31" s="2">
        <v>10.546170212766</v>
      </c>
      <c r="E31" s="2">
        <v>22</v>
      </c>
      <c r="F31" s="2">
        <v>679</v>
      </c>
      <c r="G31" s="2" t="s">
        <v>14995</v>
      </c>
      <c r="H31" s="2" t="s">
        <v>14911</v>
      </c>
      <c r="I31" s="2" t="s">
        <v>14996</v>
      </c>
    </row>
    <row r="32" spans="1:9" x14ac:dyDescent="0.3">
      <c r="A32" s="2" t="s">
        <v>14997</v>
      </c>
      <c r="B32" s="2">
        <v>1.2013387374718799E-3</v>
      </c>
      <c r="C32" s="2">
        <v>1.77021125806418</v>
      </c>
      <c r="D32" s="2">
        <v>24.276382978723401</v>
      </c>
      <c r="E32" s="2">
        <v>40</v>
      </c>
      <c r="F32" s="2">
        <v>1563</v>
      </c>
      <c r="G32" s="2" t="s">
        <v>14998</v>
      </c>
      <c r="H32" s="2" t="s">
        <v>14911</v>
      </c>
      <c r="I32" s="2" t="s">
        <v>14999</v>
      </c>
    </row>
    <row r="33" spans="1:9" x14ac:dyDescent="0.3">
      <c r="A33" s="2" t="s">
        <v>15000</v>
      </c>
      <c r="B33" s="2">
        <v>1.2555545040776701E-3</v>
      </c>
      <c r="C33" s="2">
        <v>5.4477494336649297</v>
      </c>
      <c r="D33" s="2">
        <v>1.1959574468085099</v>
      </c>
      <c r="E33" s="2">
        <v>6</v>
      </c>
      <c r="F33" s="2">
        <v>77</v>
      </c>
      <c r="G33" s="2" t="s">
        <v>15001</v>
      </c>
      <c r="H33" s="2" t="s">
        <v>14911</v>
      </c>
      <c r="I33" s="2" t="s">
        <v>15002</v>
      </c>
    </row>
    <row r="34" spans="1:9" x14ac:dyDescent="0.3">
      <c r="A34" s="2" t="s">
        <v>15003</v>
      </c>
      <c r="B34" s="2">
        <v>1.29277228978647E-3</v>
      </c>
      <c r="C34" s="2">
        <v>2.4386694386694399</v>
      </c>
      <c r="D34" s="2">
        <v>7.3910501461659504</v>
      </c>
      <c r="E34" s="2">
        <v>17</v>
      </c>
      <c r="F34" s="2">
        <v>498</v>
      </c>
      <c r="G34" s="2" t="s">
        <v>15004</v>
      </c>
      <c r="H34" s="2" t="s">
        <v>14911</v>
      </c>
      <c r="I34" s="2" t="s">
        <v>15005</v>
      </c>
    </row>
    <row r="35" spans="1:9" x14ac:dyDescent="0.3">
      <c r="A35" s="2" t="s">
        <v>15006</v>
      </c>
      <c r="B35" s="2">
        <v>1.3427649886143501E-3</v>
      </c>
      <c r="C35" s="2">
        <v>5.3717948717948696</v>
      </c>
      <c r="D35" s="2">
        <v>1.2114893617021301</v>
      </c>
      <c r="E35" s="2">
        <v>6</v>
      </c>
      <c r="F35" s="2">
        <v>78</v>
      </c>
      <c r="G35" s="2" t="s">
        <v>15007</v>
      </c>
      <c r="H35" s="2" t="s">
        <v>14911</v>
      </c>
      <c r="I35" s="2" t="s">
        <v>15008</v>
      </c>
    </row>
    <row r="36" spans="1:9" x14ac:dyDescent="0.3">
      <c r="A36" s="2" t="s">
        <v>15009</v>
      </c>
      <c r="B36" s="2">
        <v>1.4139815122991401E-3</v>
      </c>
      <c r="C36" s="2">
        <v>3.3327246831976001</v>
      </c>
      <c r="D36" s="2">
        <v>3.1817259966910401</v>
      </c>
      <c r="E36" s="2">
        <v>10</v>
      </c>
      <c r="F36" s="2">
        <v>207</v>
      </c>
      <c r="G36" s="2" t="s">
        <v>15010</v>
      </c>
      <c r="H36" s="2" t="s">
        <v>14911</v>
      </c>
      <c r="I36" s="2" t="s">
        <v>15011</v>
      </c>
    </row>
    <row r="37" spans="1:9" x14ac:dyDescent="0.3">
      <c r="A37" s="2" t="s">
        <v>15012</v>
      </c>
      <c r="B37" s="2">
        <v>1.50886869241359E-3</v>
      </c>
      <c r="C37" s="2">
        <v>3.3019480519480502</v>
      </c>
      <c r="D37" s="2">
        <v>3.2095349579653099</v>
      </c>
      <c r="E37" s="2">
        <v>10</v>
      </c>
      <c r="F37" s="2">
        <v>208</v>
      </c>
      <c r="G37" s="2" t="s">
        <v>15013</v>
      </c>
      <c r="H37" s="2" t="s">
        <v>14911</v>
      </c>
      <c r="I37" s="2" t="s">
        <v>15014</v>
      </c>
    </row>
    <row r="38" spans="1:9" x14ac:dyDescent="0.3">
      <c r="A38" s="2" t="s">
        <v>15015</v>
      </c>
      <c r="B38" s="2">
        <v>1.63049858661544E-3</v>
      </c>
      <c r="C38" s="2">
        <v>2.0171572988088902</v>
      </c>
      <c r="D38" s="2">
        <v>13.14</v>
      </c>
      <c r="E38" s="2">
        <v>25</v>
      </c>
      <c r="F38" s="2">
        <v>846</v>
      </c>
      <c r="G38" s="2" t="s">
        <v>15016</v>
      </c>
      <c r="H38" s="2" t="s">
        <v>14911</v>
      </c>
      <c r="I38" s="2" t="s">
        <v>15017</v>
      </c>
    </row>
    <row r="39" spans="1:9" x14ac:dyDescent="0.3">
      <c r="A39" s="2" t="s">
        <v>15018</v>
      </c>
      <c r="B39" s="2">
        <v>1.6483281014616801E-3</v>
      </c>
      <c r="C39" s="2">
        <v>2.2554978114544899</v>
      </c>
      <c r="D39" s="2">
        <v>8.8997872340425506</v>
      </c>
      <c r="E39" s="2">
        <v>19</v>
      </c>
      <c r="F39" s="2">
        <v>573</v>
      </c>
      <c r="G39" s="2" t="s">
        <v>15019</v>
      </c>
      <c r="H39" s="2" t="s">
        <v>14911</v>
      </c>
      <c r="I39" s="2" t="s">
        <v>15020</v>
      </c>
    </row>
    <row r="40" spans="1:9" x14ac:dyDescent="0.3">
      <c r="A40" s="2" t="s">
        <v>15021</v>
      </c>
      <c r="B40" s="2">
        <v>1.7608893150863299E-3</v>
      </c>
      <c r="C40" s="2">
        <v>3.2297731202145301</v>
      </c>
      <c r="D40" s="2">
        <v>3.2772340425531898</v>
      </c>
      <c r="E40" s="2">
        <v>10</v>
      </c>
      <c r="F40" s="2">
        <v>211</v>
      </c>
      <c r="G40" s="2" t="s">
        <v>15022</v>
      </c>
      <c r="H40" s="2" t="s">
        <v>14911</v>
      </c>
      <c r="I40" s="2" t="s">
        <v>15023</v>
      </c>
    </row>
    <row r="41" spans="1:9" x14ac:dyDescent="0.3">
      <c r="A41" s="2" t="s">
        <v>15024</v>
      </c>
      <c r="B41" s="2">
        <v>1.78760055245757E-3</v>
      </c>
      <c r="C41" s="2">
        <v>14.768432259781701</v>
      </c>
      <c r="D41" s="2">
        <v>0.24851063829787201</v>
      </c>
      <c r="E41" s="2">
        <v>3</v>
      </c>
      <c r="F41" s="2">
        <v>16</v>
      </c>
      <c r="G41" s="2" t="s">
        <v>15025</v>
      </c>
      <c r="H41" s="2" t="s">
        <v>14911</v>
      </c>
      <c r="I41" s="2" t="s">
        <v>15026</v>
      </c>
    </row>
    <row r="42" spans="1:9" x14ac:dyDescent="0.3">
      <c r="A42" s="2" t="s">
        <v>15027</v>
      </c>
      <c r="B42" s="2">
        <v>1.8037372889638599E-3</v>
      </c>
      <c r="C42" s="2">
        <v>2.6045564993458101</v>
      </c>
      <c r="D42" s="2">
        <v>5.6731152664762599</v>
      </c>
      <c r="E42" s="2">
        <v>14</v>
      </c>
      <c r="F42" s="2">
        <v>372</v>
      </c>
      <c r="G42" s="2" t="s">
        <v>15028</v>
      </c>
      <c r="H42" s="2" t="s">
        <v>14911</v>
      </c>
      <c r="I42" s="2" t="s">
        <v>15029</v>
      </c>
    </row>
    <row r="43" spans="1:9" x14ac:dyDescent="0.3">
      <c r="A43" s="2" t="s">
        <v>15030</v>
      </c>
      <c r="B43" s="2">
        <v>1.83155610011222E-3</v>
      </c>
      <c r="C43" s="2">
        <v>8.5546296296296305</v>
      </c>
      <c r="D43" s="2">
        <v>0.52808510638297901</v>
      </c>
      <c r="E43" s="2">
        <v>4</v>
      </c>
      <c r="F43" s="2">
        <v>34</v>
      </c>
      <c r="G43" s="2" t="s">
        <v>15031</v>
      </c>
      <c r="H43" s="2" t="s">
        <v>14911</v>
      </c>
      <c r="I43" s="2" t="s">
        <v>15032</v>
      </c>
    </row>
    <row r="44" spans="1:9" x14ac:dyDescent="0.3">
      <c r="A44" s="2" t="s">
        <v>15033</v>
      </c>
      <c r="B44" s="2">
        <v>1.9670128951050198E-3</v>
      </c>
      <c r="C44" s="2">
        <v>4.9569661108122602</v>
      </c>
      <c r="D44" s="2">
        <v>1.3046808510638299</v>
      </c>
      <c r="E44" s="2">
        <v>6</v>
      </c>
      <c r="F44" s="2">
        <v>84</v>
      </c>
      <c r="G44" s="2" t="s">
        <v>15034</v>
      </c>
      <c r="H44" s="2" t="s">
        <v>14911</v>
      </c>
      <c r="I44" s="2" t="s">
        <v>15035</v>
      </c>
    </row>
    <row r="45" spans="1:9" x14ac:dyDescent="0.3">
      <c r="A45" s="2" t="s">
        <v>15036</v>
      </c>
      <c r="B45" s="2">
        <v>2.3123563445954401E-3</v>
      </c>
      <c r="C45" s="2">
        <v>3.10478808239167</v>
      </c>
      <c r="D45" s="2">
        <v>3.4014893617021298</v>
      </c>
      <c r="E45" s="2">
        <v>10</v>
      </c>
      <c r="F45" s="2">
        <v>219</v>
      </c>
      <c r="G45" s="2" t="s">
        <v>15037</v>
      </c>
      <c r="H45" s="2" t="s">
        <v>14911</v>
      </c>
      <c r="I45" s="2" t="s">
        <v>15038</v>
      </c>
    </row>
    <row r="46" spans="1:9" x14ac:dyDescent="0.3">
      <c r="A46" s="2" t="s">
        <v>15039</v>
      </c>
      <c r="B46" s="2">
        <v>2.3309397591562602E-3</v>
      </c>
      <c r="C46" s="2">
        <v>42.540229885057499</v>
      </c>
      <c r="D46" s="2">
        <v>7.7659574468085094E-2</v>
      </c>
      <c r="E46" s="2">
        <v>2</v>
      </c>
      <c r="F46" s="2">
        <v>5</v>
      </c>
      <c r="G46" s="2" t="s">
        <v>15040</v>
      </c>
      <c r="H46" s="2" t="s">
        <v>14911</v>
      </c>
      <c r="I46" s="2" t="s">
        <v>15041</v>
      </c>
    </row>
    <row r="47" spans="1:9" x14ac:dyDescent="0.3">
      <c r="A47" s="2" t="s">
        <v>15042</v>
      </c>
      <c r="B47" s="2">
        <v>2.3309397591562602E-3</v>
      </c>
      <c r="C47" s="2">
        <v>42.540229885057499</v>
      </c>
      <c r="D47" s="2">
        <v>7.7659574468085094E-2</v>
      </c>
      <c r="E47" s="2">
        <v>2</v>
      </c>
      <c r="F47" s="2">
        <v>5</v>
      </c>
      <c r="G47" s="2" t="s">
        <v>15043</v>
      </c>
      <c r="H47" s="2" t="s">
        <v>14911</v>
      </c>
      <c r="I47" s="2" t="s">
        <v>15044</v>
      </c>
    </row>
    <row r="48" spans="1:9" x14ac:dyDescent="0.3">
      <c r="A48" s="2" t="s">
        <v>15045</v>
      </c>
      <c r="B48" s="2">
        <v>2.3309397591562602E-3</v>
      </c>
      <c r="C48" s="2">
        <v>42.540229885057499</v>
      </c>
      <c r="D48" s="2">
        <v>7.7659574468085094E-2</v>
      </c>
      <c r="E48" s="2">
        <v>2</v>
      </c>
      <c r="F48" s="2">
        <v>5</v>
      </c>
      <c r="G48" s="2" t="s">
        <v>15046</v>
      </c>
      <c r="H48" s="2" t="s">
        <v>14911</v>
      </c>
      <c r="I48" s="2" t="s">
        <v>15047</v>
      </c>
    </row>
    <row r="49" spans="1:9" x14ac:dyDescent="0.3">
      <c r="A49" s="2" t="s">
        <v>15048</v>
      </c>
      <c r="B49" s="2">
        <v>2.3615810617450099E-3</v>
      </c>
      <c r="C49" s="2">
        <v>2.9060266759251201</v>
      </c>
      <c r="D49" s="2">
        <v>3.9917021276595701</v>
      </c>
      <c r="E49" s="2">
        <v>11</v>
      </c>
      <c r="F49" s="2">
        <v>257</v>
      </c>
      <c r="G49" s="2" t="s">
        <v>15049</v>
      </c>
      <c r="H49" s="2" t="s">
        <v>14911</v>
      </c>
      <c r="I49" s="2" t="s">
        <v>15050</v>
      </c>
    </row>
    <row r="50" spans="1:9" x14ac:dyDescent="0.3">
      <c r="A50" s="2" t="s">
        <v>15051</v>
      </c>
      <c r="B50" s="2">
        <v>2.38544458713225E-3</v>
      </c>
      <c r="C50" s="2">
        <v>2.4324543245432499</v>
      </c>
      <c r="D50" s="2">
        <v>6.4951373303409197</v>
      </c>
      <c r="E50" s="2">
        <v>15</v>
      </c>
      <c r="F50" s="2">
        <v>425</v>
      </c>
      <c r="G50" s="2" t="s">
        <v>15052</v>
      </c>
      <c r="H50" s="2" t="s">
        <v>14911</v>
      </c>
      <c r="I50" s="2" t="s">
        <v>15053</v>
      </c>
    </row>
    <row r="51" spans="1:9" x14ac:dyDescent="0.3">
      <c r="A51" s="2" t="s">
        <v>15054</v>
      </c>
      <c r="B51" s="2">
        <v>2.9885101119974701E-3</v>
      </c>
      <c r="C51" s="2">
        <v>11.997404844290701</v>
      </c>
      <c r="D51" s="2">
        <v>0.29510638297872299</v>
      </c>
      <c r="E51" s="2">
        <v>3</v>
      </c>
      <c r="F51" s="2">
        <v>19</v>
      </c>
      <c r="G51" s="2" t="s">
        <v>15055</v>
      </c>
      <c r="H51" s="2" t="s">
        <v>14911</v>
      </c>
      <c r="I51" s="2" t="s">
        <v>15056</v>
      </c>
    </row>
    <row r="52" spans="1:9" x14ac:dyDescent="0.3">
      <c r="A52" s="2" t="s">
        <v>15057</v>
      </c>
      <c r="B52" s="2">
        <v>3.0203098870299002E-3</v>
      </c>
      <c r="C52" s="2">
        <v>3.5061740189639101</v>
      </c>
      <c r="D52" s="2">
        <v>2.4149989354907402</v>
      </c>
      <c r="E52" s="2">
        <v>8</v>
      </c>
      <c r="F52" s="2">
        <v>157</v>
      </c>
      <c r="G52" s="2" t="s">
        <v>15058</v>
      </c>
      <c r="H52" s="2" t="s">
        <v>14911</v>
      </c>
      <c r="I52" s="2" t="s">
        <v>15059</v>
      </c>
    </row>
    <row r="53" spans="1:9" x14ac:dyDescent="0.3">
      <c r="A53" s="2" t="s">
        <v>15060</v>
      </c>
      <c r="B53" s="2">
        <v>3.0759464530263499E-3</v>
      </c>
      <c r="C53" s="2">
        <v>2.8020794082757701</v>
      </c>
      <c r="D53" s="2">
        <v>4.1314893617021298</v>
      </c>
      <c r="E53" s="2">
        <v>11</v>
      </c>
      <c r="F53" s="2">
        <v>266</v>
      </c>
      <c r="G53" s="2" t="s">
        <v>15061</v>
      </c>
      <c r="H53" s="2" t="s">
        <v>14911</v>
      </c>
      <c r="I53" s="2" t="s">
        <v>15062</v>
      </c>
    </row>
    <row r="54" spans="1:9" x14ac:dyDescent="0.3">
      <c r="A54" s="2" t="s">
        <v>15063</v>
      </c>
      <c r="B54" s="2">
        <v>3.46058598997994E-3</v>
      </c>
      <c r="C54" s="2">
        <v>31.9034482758621</v>
      </c>
      <c r="D54" s="2">
        <v>9.3191489361702101E-2</v>
      </c>
      <c r="E54" s="2">
        <v>2</v>
      </c>
      <c r="F54" s="2">
        <v>6</v>
      </c>
      <c r="G54" s="2" t="s">
        <v>15064</v>
      </c>
      <c r="H54" s="2" t="s">
        <v>14911</v>
      </c>
      <c r="I54" s="2" t="s">
        <v>15065</v>
      </c>
    </row>
    <row r="55" spans="1:9" x14ac:dyDescent="0.3">
      <c r="A55" s="2" t="s">
        <v>15066</v>
      </c>
      <c r="B55" s="2">
        <v>3.46058598997994E-3</v>
      </c>
      <c r="C55" s="2">
        <v>31.9034482758621</v>
      </c>
      <c r="D55" s="2">
        <v>9.3191489361702101E-2</v>
      </c>
      <c r="E55" s="2">
        <v>2</v>
      </c>
      <c r="F55" s="2">
        <v>6</v>
      </c>
      <c r="G55" s="2" t="s">
        <v>15067</v>
      </c>
      <c r="H55" s="2" t="s">
        <v>14911</v>
      </c>
      <c r="I55" s="2" t="s">
        <v>15068</v>
      </c>
    </row>
    <row r="56" spans="1:9" x14ac:dyDescent="0.3">
      <c r="A56" s="2" t="s">
        <v>15069</v>
      </c>
      <c r="B56" s="2">
        <v>3.4651475483669001E-3</v>
      </c>
      <c r="C56" s="2">
        <v>4.3912905276541601</v>
      </c>
      <c r="D56" s="2">
        <v>1.46</v>
      </c>
      <c r="E56" s="2">
        <v>6</v>
      </c>
      <c r="F56" s="2">
        <v>94</v>
      </c>
      <c r="G56" s="2" t="s">
        <v>15070</v>
      </c>
      <c r="H56" s="2" t="s">
        <v>14911</v>
      </c>
      <c r="I56" s="2" t="s">
        <v>15071</v>
      </c>
    </row>
    <row r="57" spans="1:9" x14ac:dyDescent="0.3">
      <c r="A57" s="2" t="s">
        <v>15072</v>
      </c>
      <c r="B57" s="2">
        <v>3.5728377381665298E-3</v>
      </c>
      <c r="C57" s="2">
        <v>2.49729861177192</v>
      </c>
      <c r="D57" s="2">
        <v>5.4672340425531898</v>
      </c>
      <c r="E57" s="2">
        <v>13</v>
      </c>
      <c r="F57" s="2">
        <v>352</v>
      </c>
      <c r="G57" s="2" t="s">
        <v>15073</v>
      </c>
      <c r="H57" s="2" t="s">
        <v>14911</v>
      </c>
      <c r="I57" s="2" t="s">
        <v>15074</v>
      </c>
    </row>
    <row r="58" spans="1:9" x14ac:dyDescent="0.3">
      <c r="A58" s="2" t="s">
        <v>15075</v>
      </c>
      <c r="B58" s="2">
        <v>3.84545403660611E-3</v>
      </c>
      <c r="C58" s="2">
        <v>4.2932400932400903</v>
      </c>
      <c r="D58" s="2">
        <v>1.4910638297872301</v>
      </c>
      <c r="E58" s="2">
        <v>6</v>
      </c>
      <c r="F58" s="2">
        <v>96</v>
      </c>
      <c r="G58" s="2" t="s">
        <v>15076</v>
      </c>
      <c r="H58" s="2" t="s">
        <v>14911</v>
      </c>
      <c r="I58" s="2" t="s">
        <v>15077</v>
      </c>
    </row>
    <row r="59" spans="1:9" x14ac:dyDescent="0.3">
      <c r="A59" s="2" t="s">
        <v>15078</v>
      </c>
      <c r="B59" s="2">
        <v>4.01181111732332E-3</v>
      </c>
      <c r="C59" s="2">
        <v>6.7507309941520504</v>
      </c>
      <c r="D59" s="2">
        <v>0.65234042553191496</v>
      </c>
      <c r="E59" s="2">
        <v>4</v>
      </c>
      <c r="F59" s="2">
        <v>42</v>
      </c>
      <c r="G59" s="2" t="s">
        <v>15079</v>
      </c>
      <c r="H59" s="2" t="s">
        <v>14911</v>
      </c>
      <c r="I59" s="2" t="s">
        <v>15080</v>
      </c>
    </row>
    <row r="60" spans="1:9" x14ac:dyDescent="0.3">
      <c r="A60" s="2" t="s">
        <v>15081</v>
      </c>
      <c r="B60" s="2">
        <v>4.1874293253454497E-3</v>
      </c>
      <c r="C60" s="2">
        <v>2.3619246861924701</v>
      </c>
      <c r="D60" s="2">
        <v>6.2359154929577496</v>
      </c>
      <c r="E60" s="2">
        <v>14</v>
      </c>
      <c r="F60" s="2">
        <v>434</v>
      </c>
      <c r="G60" s="2" t="s">
        <v>15082</v>
      </c>
      <c r="H60" s="2" t="s">
        <v>14911</v>
      </c>
      <c r="I60" s="2" t="s">
        <v>15083</v>
      </c>
    </row>
    <row r="61" spans="1:9" x14ac:dyDescent="0.3">
      <c r="A61" s="2" t="s">
        <v>15084</v>
      </c>
      <c r="B61" s="2">
        <v>4.2119803083591504E-3</v>
      </c>
      <c r="C61" s="2">
        <v>1.92171758066495</v>
      </c>
      <c r="D61" s="2">
        <v>12.635064290050201</v>
      </c>
      <c r="E61" s="2">
        <v>23</v>
      </c>
      <c r="F61" s="2">
        <v>848</v>
      </c>
      <c r="G61" s="2" t="s">
        <v>15085</v>
      </c>
      <c r="H61" s="2" t="s">
        <v>14911</v>
      </c>
      <c r="I61" s="2" t="s">
        <v>15086</v>
      </c>
    </row>
    <row r="62" spans="1:9" x14ac:dyDescent="0.3">
      <c r="A62" s="2" t="s">
        <v>15087</v>
      </c>
      <c r="B62" s="2">
        <v>4.7952443184993603E-3</v>
      </c>
      <c r="C62" s="2">
        <v>25.521379310344798</v>
      </c>
      <c r="D62" s="2">
        <v>0.108723404255319</v>
      </c>
      <c r="E62" s="2">
        <v>2</v>
      </c>
      <c r="F62" s="2">
        <v>7</v>
      </c>
      <c r="G62" s="2" t="s">
        <v>15088</v>
      </c>
      <c r="H62" s="2" t="s">
        <v>14911</v>
      </c>
      <c r="I62" s="2" t="s">
        <v>15089</v>
      </c>
    </row>
    <row r="63" spans="1:9" x14ac:dyDescent="0.3">
      <c r="A63" s="2" t="s">
        <v>15090</v>
      </c>
      <c r="B63" s="2">
        <v>4.7952443184993603E-3</v>
      </c>
      <c r="C63" s="2">
        <v>25.521379310344798</v>
      </c>
      <c r="D63" s="2">
        <v>0.108723404255319</v>
      </c>
      <c r="E63" s="2">
        <v>2</v>
      </c>
      <c r="F63" s="2">
        <v>7</v>
      </c>
      <c r="G63" s="2" t="s">
        <v>15091</v>
      </c>
      <c r="H63" s="2" t="s">
        <v>14911</v>
      </c>
      <c r="I63" s="2" t="s">
        <v>15092</v>
      </c>
    </row>
    <row r="64" spans="1:9" x14ac:dyDescent="0.3">
      <c r="A64" s="2" t="s">
        <v>15093</v>
      </c>
      <c r="B64" s="2">
        <v>4.7952443184993603E-3</v>
      </c>
      <c r="C64" s="2">
        <v>25.521379310344798</v>
      </c>
      <c r="D64" s="2">
        <v>0.108723404255319</v>
      </c>
      <c r="E64" s="2">
        <v>2</v>
      </c>
      <c r="F64" s="2">
        <v>7</v>
      </c>
      <c r="G64" s="2" t="s">
        <v>15094</v>
      </c>
      <c r="H64" s="2" t="s">
        <v>14911</v>
      </c>
      <c r="I64" s="2" t="s">
        <v>15095</v>
      </c>
    </row>
    <row r="65" spans="1:9" x14ac:dyDescent="0.3">
      <c r="A65" s="2" t="s">
        <v>15096</v>
      </c>
      <c r="B65" s="2">
        <v>5.4100462353566803E-3</v>
      </c>
      <c r="C65" s="2">
        <v>1.9698374845433699</v>
      </c>
      <c r="D65" s="2">
        <v>10.654893617021299</v>
      </c>
      <c r="E65" s="2">
        <v>20</v>
      </c>
      <c r="F65" s="2">
        <v>686</v>
      </c>
      <c r="G65" s="2" t="s">
        <v>15097</v>
      </c>
      <c r="H65" s="2" t="s">
        <v>14911</v>
      </c>
      <c r="I65" s="2" t="s">
        <v>15098</v>
      </c>
    </row>
    <row r="66" spans="1:9" x14ac:dyDescent="0.3">
      <c r="A66" s="2" t="s">
        <v>15099</v>
      </c>
      <c r="B66" s="2">
        <v>5.4226324708619399E-3</v>
      </c>
      <c r="C66" s="2">
        <v>3.9819046932448998</v>
      </c>
      <c r="D66" s="2">
        <v>1.5997872340425501</v>
      </c>
      <c r="E66" s="2">
        <v>6</v>
      </c>
      <c r="F66" s="2">
        <v>103</v>
      </c>
      <c r="G66" s="2" t="s">
        <v>15100</v>
      </c>
      <c r="H66" s="2" t="s">
        <v>14911</v>
      </c>
      <c r="I66" s="2" t="s">
        <v>15101</v>
      </c>
    </row>
    <row r="67" spans="1:9" x14ac:dyDescent="0.3">
      <c r="A67" s="2" t="s">
        <v>15102</v>
      </c>
      <c r="B67" s="2">
        <v>5.5682661977324603E-3</v>
      </c>
      <c r="C67" s="2">
        <v>2.72215269086358</v>
      </c>
      <c r="D67" s="2">
        <v>3.8519148936170202</v>
      </c>
      <c r="E67" s="2">
        <v>10</v>
      </c>
      <c r="F67" s="2">
        <v>248</v>
      </c>
      <c r="G67" s="2" t="s">
        <v>15103</v>
      </c>
      <c r="H67" s="2" t="s">
        <v>14911</v>
      </c>
      <c r="I67" s="2" t="s">
        <v>15104</v>
      </c>
    </row>
    <row r="68" spans="1:9" x14ac:dyDescent="0.3">
      <c r="A68" s="2" t="s">
        <v>15105</v>
      </c>
      <c r="B68" s="2">
        <v>5.8438319868168104E-3</v>
      </c>
      <c r="C68" s="2">
        <v>3.4455336815320701</v>
      </c>
      <c r="D68" s="2">
        <v>2.1434042553191501</v>
      </c>
      <c r="E68" s="2">
        <v>7</v>
      </c>
      <c r="F68" s="2">
        <v>138</v>
      </c>
      <c r="G68" s="2" t="s">
        <v>15106</v>
      </c>
      <c r="H68" s="2" t="s">
        <v>14911</v>
      </c>
      <c r="I68" s="2" t="s">
        <v>15107</v>
      </c>
    </row>
    <row r="69" spans="1:9" x14ac:dyDescent="0.3">
      <c r="A69" s="2" t="s">
        <v>15108</v>
      </c>
      <c r="B69" s="2">
        <v>5.8438319868168104E-3</v>
      </c>
      <c r="C69" s="2">
        <v>3.4455336815320701</v>
      </c>
      <c r="D69" s="2">
        <v>2.1434042553191501</v>
      </c>
      <c r="E69" s="2">
        <v>7</v>
      </c>
      <c r="F69" s="2">
        <v>138</v>
      </c>
      <c r="G69" s="2" t="s">
        <v>15109</v>
      </c>
      <c r="H69" s="2" t="s">
        <v>14911</v>
      </c>
      <c r="I69" s="2" t="s">
        <v>15110</v>
      </c>
    </row>
    <row r="70" spans="1:9" x14ac:dyDescent="0.3">
      <c r="A70" s="2" t="s">
        <v>15111</v>
      </c>
      <c r="B70" s="2">
        <v>5.8831773501013696E-3</v>
      </c>
      <c r="C70" s="2">
        <v>2.69917257683215</v>
      </c>
      <c r="D70" s="2">
        <v>3.8829787234042601</v>
      </c>
      <c r="E70" s="2">
        <v>10</v>
      </c>
      <c r="F70" s="2">
        <v>250</v>
      </c>
      <c r="G70" s="2" t="s">
        <v>15112</v>
      </c>
      <c r="H70" s="2" t="s">
        <v>14911</v>
      </c>
      <c r="I70" s="2" t="s">
        <v>15113</v>
      </c>
    </row>
    <row r="71" spans="1:9" x14ac:dyDescent="0.3">
      <c r="A71" s="2" t="s">
        <v>15114</v>
      </c>
      <c r="B71" s="2">
        <v>6.0232062086557703E-3</v>
      </c>
      <c r="C71" s="2">
        <v>2.8690368093874401</v>
      </c>
      <c r="D71" s="2">
        <v>3.29110885913915</v>
      </c>
      <c r="E71" s="2">
        <v>9</v>
      </c>
      <c r="F71" s="2">
        <v>215</v>
      </c>
      <c r="G71" s="2" t="s">
        <v>15115</v>
      </c>
      <c r="H71" s="2" t="s">
        <v>14911</v>
      </c>
      <c r="I71" s="2" t="s">
        <v>15116</v>
      </c>
    </row>
    <row r="72" spans="1:9" x14ac:dyDescent="0.3">
      <c r="A72" s="2" t="s">
        <v>15117</v>
      </c>
      <c r="B72" s="2">
        <v>6.3114352551719198E-3</v>
      </c>
      <c r="C72" s="2">
        <v>3.39335180055402</v>
      </c>
      <c r="D72" s="2">
        <v>2.1744680851063798</v>
      </c>
      <c r="E72" s="2">
        <v>7</v>
      </c>
      <c r="F72" s="2">
        <v>140</v>
      </c>
      <c r="G72" s="2" t="s">
        <v>15118</v>
      </c>
      <c r="H72" s="2" t="s">
        <v>14911</v>
      </c>
      <c r="I72" s="2" t="s">
        <v>15107</v>
      </c>
    </row>
    <row r="73" spans="1:9" x14ac:dyDescent="0.3">
      <c r="A73" s="2" t="s">
        <v>15119</v>
      </c>
      <c r="B73" s="2">
        <v>6.3283176380701401E-3</v>
      </c>
      <c r="C73" s="2">
        <v>21.266666666666701</v>
      </c>
      <c r="D73" s="2">
        <v>0.12425531914893601</v>
      </c>
      <c r="E73" s="2">
        <v>2</v>
      </c>
      <c r="F73" s="2">
        <v>8</v>
      </c>
      <c r="G73" s="2" t="s">
        <v>15120</v>
      </c>
      <c r="H73" s="2" t="s">
        <v>14911</v>
      </c>
      <c r="I73" s="2" t="s">
        <v>15121</v>
      </c>
    </row>
    <row r="74" spans="1:9" x14ac:dyDescent="0.3">
      <c r="A74" s="2" t="s">
        <v>15122</v>
      </c>
      <c r="B74" s="2">
        <v>6.3283176380701401E-3</v>
      </c>
      <c r="C74" s="2">
        <v>21.266666666666701</v>
      </c>
      <c r="D74" s="2">
        <v>0.12425531914893601</v>
      </c>
      <c r="E74" s="2">
        <v>2</v>
      </c>
      <c r="F74" s="2">
        <v>8</v>
      </c>
      <c r="G74" s="2" t="s">
        <v>15123</v>
      </c>
      <c r="H74" s="2" t="s">
        <v>14911</v>
      </c>
      <c r="I74" s="2" t="s">
        <v>15047</v>
      </c>
    </row>
    <row r="75" spans="1:9" x14ac:dyDescent="0.3">
      <c r="A75" s="2" t="s">
        <v>15124</v>
      </c>
      <c r="B75" s="2">
        <v>6.3283176380701401E-3</v>
      </c>
      <c r="C75" s="2">
        <v>21.266666666666701</v>
      </c>
      <c r="D75" s="2">
        <v>0.12425531914893601</v>
      </c>
      <c r="E75" s="2">
        <v>2</v>
      </c>
      <c r="F75" s="2">
        <v>8</v>
      </c>
      <c r="G75" s="2" t="s">
        <v>15125</v>
      </c>
      <c r="H75" s="2" t="s">
        <v>14911</v>
      </c>
      <c r="I75" s="2" t="s">
        <v>15126</v>
      </c>
    </row>
    <row r="76" spans="1:9" x14ac:dyDescent="0.3">
      <c r="A76" s="2" t="s">
        <v>15127</v>
      </c>
      <c r="B76" s="2">
        <v>6.6230968950423503E-3</v>
      </c>
      <c r="C76" s="2">
        <v>8.7225542623466499</v>
      </c>
      <c r="D76" s="2">
        <v>0.38829787234042601</v>
      </c>
      <c r="E76" s="2">
        <v>3</v>
      </c>
      <c r="F76" s="2">
        <v>25</v>
      </c>
      <c r="G76" s="2" t="s">
        <v>15128</v>
      </c>
      <c r="H76" s="2" t="s">
        <v>14911</v>
      </c>
      <c r="I76" s="2" t="s">
        <v>15129</v>
      </c>
    </row>
    <row r="77" spans="1:9" x14ac:dyDescent="0.3">
      <c r="A77" s="2" t="s">
        <v>15130</v>
      </c>
      <c r="B77" s="2">
        <v>6.9580957601339099E-3</v>
      </c>
      <c r="C77" s="2">
        <v>2.4941144264987698</v>
      </c>
      <c r="D77" s="2">
        <v>4.6129787234042601</v>
      </c>
      <c r="E77" s="2">
        <v>11</v>
      </c>
      <c r="F77" s="2">
        <v>297</v>
      </c>
      <c r="G77" s="2" t="s">
        <v>15131</v>
      </c>
      <c r="H77" s="2" t="s">
        <v>14911</v>
      </c>
      <c r="I77" s="2" t="s">
        <v>15132</v>
      </c>
    </row>
    <row r="78" spans="1:9" x14ac:dyDescent="0.3">
      <c r="A78" s="2" t="s">
        <v>15133</v>
      </c>
      <c r="B78" s="2">
        <v>6.9784510408671301E-3</v>
      </c>
      <c r="C78" s="2">
        <v>5.6984567901234602</v>
      </c>
      <c r="D78" s="2">
        <v>0.76106382978723397</v>
      </c>
      <c r="E78" s="2">
        <v>4</v>
      </c>
      <c r="F78" s="2">
        <v>49</v>
      </c>
      <c r="G78" s="2" t="s">
        <v>15134</v>
      </c>
      <c r="H78" s="2" t="s">
        <v>14911</v>
      </c>
      <c r="I78" s="2" t="s">
        <v>15135</v>
      </c>
    </row>
    <row r="79" spans="1:9" x14ac:dyDescent="0.3">
      <c r="A79" s="2" t="s">
        <v>15136</v>
      </c>
      <c r="B79" s="2">
        <v>7.1131073578613799E-3</v>
      </c>
      <c r="C79" s="2">
        <v>3.7487270011541902</v>
      </c>
      <c r="D79" s="2">
        <v>1.6929787234042599</v>
      </c>
      <c r="E79" s="2">
        <v>6</v>
      </c>
      <c r="F79" s="2">
        <v>109</v>
      </c>
      <c r="G79" s="2" t="s">
        <v>15137</v>
      </c>
      <c r="H79" s="2" t="s">
        <v>14911</v>
      </c>
      <c r="I79" s="2" t="s">
        <v>15138</v>
      </c>
    </row>
    <row r="80" spans="1:9" x14ac:dyDescent="0.3">
      <c r="A80" s="2" t="s">
        <v>15139</v>
      </c>
      <c r="B80" s="2">
        <v>7.7401881948541904E-3</v>
      </c>
      <c r="C80" s="2">
        <v>5.5168784301932199</v>
      </c>
      <c r="D80" s="2">
        <v>0.78360725948926602</v>
      </c>
      <c r="E80" s="2">
        <v>4</v>
      </c>
      <c r="F80" s="2">
        <v>51</v>
      </c>
      <c r="G80" s="2" t="s">
        <v>15140</v>
      </c>
      <c r="H80" s="2" t="s">
        <v>14911</v>
      </c>
      <c r="I80" s="2" t="s">
        <v>15141</v>
      </c>
    </row>
    <row r="81" spans="1:9" x14ac:dyDescent="0.3">
      <c r="A81" s="2" t="s">
        <v>15142</v>
      </c>
      <c r="B81" s="2">
        <v>7.9325589326340994E-3</v>
      </c>
      <c r="C81" s="2">
        <v>1.62663573971941</v>
      </c>
      <c r="D81" s="2">
        <v>22.084049767715101</v>
      </c>
      <c r="E81" s="2">
        <v>34</v>
      </c>
      <c r="F81" s="2">
        <v>1436</v>
      </c>
      <c r="G81" s="2" t="s">
        <v>15143</v>
      </c>
      <c r="H81" s="2" t="s">
        <v>14911</v>
      </c>
      <c r="I81" s="2" t="s">
        <v>15144</v>
      </c>
    </row>
    <row r="82" spans="1:9" x14ac:dyDescent="0.3">
      <c r="A82" s="2" t="s">
        <v>15145</v>
      </c>
      <c r="B82" s="2">
        <v>8.0533631017141796E-3</v>
      </c>
      <c r="C82" s="2">
        <v>18.2275862068966</v>
      </c>
      <c r="D82" s="2">
        <v>0.139787234042553</v>
      </c>
      <c r="E82" s="2">
        <v>2</v>
      </c>
      <c r="F82" s="2">
        <v>9</v>
      </c>
      <c r="G82" s="2" t="s">
        <v>15146</v>
      </c>
      <c r="H82" s="2" t="s">
        <v>14911</v>
      </c>
      <c r="I82" s="2" t="s">
        <v>15147</v>
      </c>
    </row>
    <row r="83" spans="1:9" x14ac:dyDescent="0.3">
      <c r="A83" s="2" t="s">
        <v>15148</v>
      </c>
      <c r="B83" s="2">
        <v>8.0533631017141796E-3</v>
      </c>
      <c r="C83" s="2">
        <v>18.2275862068966</v>
      </c>
      <c r="D83" s="2">
        <v>0.139787234042553</v>
      </c>
      <c r="E83" s="2">
        <v>2</v>
      </c>
      <c r="F83" s="2">
        <v>9</v>
      </c>
      <c r="G83" s="2" t="s">
        <v>15149</v>
      </c>
      <c r="H83" s="2" t="s">
        <v>14911</v>
      </c>
      <c r="I83" s="2" t="s">
        <v>15150</v>
      </c>
    </row>
    <row r="84" spans="1:9" x14ac:dyDescent="0.3">
      <c r="A84" s="2" t="s">
        <v>15151</v>
      </c>
      <c r="B84" s="2">
        <v>8.0533631017141796E-3</v>
      </c>
      <c r="C84" s="2">
        <v>18.2275862068966</v>
      </c>
      <c r="D84" s="2">
        <v>0.139787234042553</v>
      </c>
      <c r="E84" s="2">
        <v>2</v>
      </c>
      <c r="F84" s="2">
        <v>9</v>
      </c>
      <c r="G84" s="2" t="s">
        <v>15152</v>
      </c>
      <c r="H84" s="2" t="s">
        <v>14911</v>
      </c>
      <c r="I84" s="2" t="s">
        <v>15153</v>
      </c>
    </row>
    <row r="85" spans="1:9" x14ac:dyDescent="0.3">
      <c r="A85" s="2" t="s">
        <v>15154</v>
      </c>
      <c r="B85" s="2">
        <v>8.0533631017141796E-3</v>
      </c>
      <c r="C85" s="2">
        <v>18.2275862068966</v>
      </c>
      <c r="D85" s="2">
        <v>0.139787234042553</v>
      </c>
      <c r="E85" s="2">
        <v>2</v>
      </c>
      <c r="F85" s="2">
        <v>9</v>
      </c>
      <c r="G85" s="2" t="s">
        <v>15155</v>
      </c>
      <c r="H85" s="2" t="s">
        <v>14911</v>
      </c>
      <c r="I85" s="2" t="s">
        <v>15153</v>
      </c>
    </row>
    <row r="86" spans="1:9" x14ac:dyDescent="0.3">
      <c r="A86" s="2" t="s">
        <v>15156</v>
      </c>
      <c r="B86" s="2">
        <v>8.1964702457234303E-3</v>
      </c>
      <c r="C86" s="2">
        <v>2.0526212477008201</v>
      </c>
      <c r="D86" s="2">
        <v>8.1516153512575897</v>
      </c>
      <c r="E86" s="2">
        <v>16</v>
      </c>
      <c r="F86" s="2">
        <v>539</v>
      </c>
      <c r="G86" s="2" t="s">
        <v>15157</v>
      </c>
      <c r="H86" s="2" t="s">
        <v>14911</v>
      </c>
      <c r="I86" s="2" t="s">
        <v>15158</v>
      </c>
    </row>
    <row r="87" spans="1:9" x14ac:dyDescent="0.3">
      <c r="A87" s="2" t="s">
        <v>15159</v>
      </c>
      <c r="B87" s="2">
        <v>8.2329999354481005E-3</v>
      </c>
      <c r="C87" s="2">
        <v>7.9948096885813102</v>
      </c>
      <c r="D87" s="2">
        <v>0.41936170212766</v>
      </c>
      <c r="E87" s="2">
        <v>3</v>
      </c>
      <c r="F87" s="2">
        <v>27</v>
      </c>
      <c r="G87" s="2" t="s">
        <v>15160</v>
      </c>
      <c r="H87" s="2" t="s">
        <v>14911</v>
      </c>
      <c r="I87" s="2" t="s">
        <v>15161</v>
      </c>
    </row>
    <row r="88" spans="1:9" x14ac:dyDescent="0.3">
      <c r="A88" s="2" t="s">
        <v>15162</v>
      </c>
      <c r="B88" s="2">
        <v>8.2329999354481005E-3</v>
      </c>
      <c r="C88" s="2">
        <v>7.9948096885813102</v>
      </c>
      <c r="D88" s="2">
        <v>0.41936170212766</v>
      </c>
      <c r="E88" s="2">
        <v>3</v>
      </c>
      <c r="F88" s="2">
        <v>27</v>
      </c>
      <c r="G88" s="2" t="s">
        <v>15163</v>
      </c>
      <c r="H88" s="2" t="s">
        <v>14911</v>
      </c>
      <c r="I88" s="2" t="s">
        <v>15164</v>
      </c>
    </row>
    <row r="89" spans="1:9" x14ac:dyDescent="0.3">
      <c r="A89" s="2" t="s">
        <v>15165</v>
      </c>
      <c r="B89" s="2">
        <v>8.2826616649874594E-3</v>
      </c>
      <c r="C89" s="2">
        <v>2.5586578084265401</v>
      </c>
      <c r="D89" s="2">
        <v>4.0848936170212804</v>
      </c>
      <c r="E89" s="2">
        <v>10</v>
      </c>
      <c r="F89" s="2">
        <v>263</v>
      </c>
      <c r="G89" s="2" t="s">
        <v>15166</v>
      </c>
      <c r="H89" s="2" t="s">
        <v>14911</v>
      </c>
      <c r="I89" s="2" t="s">
        <v>15167</v>
      </c>
    </row>
    <row r="90" spans="1:9" x14ac:dyDescent="0.3">
      <c r="A90" s="2" t="s">
        <v>15168</v>
      </c>
      <c r="B90" s="2">
        <v>8.7742003243230504E-3</v>
      </c>
      <c r="C90" s="2">
        <v>2.6931684334511199</v>
      </c>
      <c r="D90" s="2">
        <v>3.4946808510638299</v>
      </c>
      <c r="E90" s="2">
        <v>9</v>
      </c>
      <c r="F90" s="2">
        <v>225</v>
      </c>
      <c r="G90" s="2" t="s">
        <v>15169</v>
      </c>
      <c r="H90" s="2" t="s">
        <v>14911</v>
      </c>
      <c r="I90" s="2" t="s">
        <v>15170</v>
      </c>
    </row>
    <row r="91" spans="1:9" x14ac:dyDescent="0.3">
      <c r="A91" s="2" t="s">
        <v>15171</v>
      </c>
      <c r="B91" s="2">
        <v>8.7891199450375705E-3</v>
      </c>
      <c r="C91" s="2">
        <v>3.5742035742035698</v>
      </c>
      <c r="D91" s="2">
        <v>1.7706382978723401</v>
      </c>
      <c r="E91" s="2">
        <v>6</v>
      </c>
      <c r="F91" s="2">
        <v>114</v>
      </c>
      <c r="G91" s="2" t="s">
        <v>15172</v>
      </c>
      <c r="H91" s="2" t="s">
        <v>14911</v>
      </c>
      <c r="I91" s="2" t="s">
        <v>15173</v>
      </c>
    </row>
    <row r="92" spans="1:9" x14ac:dyDescent="0.3">
      <c r="A92" s="2" t="s">
        <v>15174</v>
      </c>
      <c r="B92" s="2">
        <v>9.1165722933210201E-3</v>
      </c>
      <c r="C92" s="2">
        <v>7.6746020761245699</v>
      </c>
      <c r="D92" s="2">
        <v>0.43489361702127699</v>
      </c>
      <c r="E92" s="2">
        <v>3</v>
      </c>
      <c r="F92" s="2">
        <v>28</v>
      </c>
      <c r="G92" s="2" t="s">
        <v>15175</v>
      </c>
      <c r="H92" s="2" t="s">
        <v>14911</v>
      </c>
      <c r="I92" s="2" t="s">
        <v>15176</v>
      </c>
    </row>
    <row r="93" spans="1:9" x14ac:dyDescent="0.3">
      <c r="A93" s="2" t="s">
        <v>15177</v>
      </c>
      <c r="B93" s="2">
        <v>9.5327199379790298E-3</v>
      </c>
      <c r="C93" s="2">
        <v>3.5088366179275301</v>
      </c>
      <c r="D93" s="2">
        <v>1.8017021276595699</v>
      </c>
      <c r="E93" s="2">
        <v>6</v>
      </c>
      <c r="F93" s="2">
        <v>116</v>
      </c>
      <c r="G93" s="2" t="s">
        <v>15178</v>
      </c>
      <c r="H93" s="2" t="s">
        <v>14911</v>
      </c>
      <c r="I93" s="2" t="s">
        <v>15179</v>
      </c>
    </row>
    <row r="94" spans="1:9" x14ac:dyDescent="0.3">
      <c r="A94" s="2" t="s">
        <v>15180</v>
      </c>
      <c r="B94" s="2">
        <v>9.9640889485684107E-3</v>
      </c>
      <c r="C94" s="2">
        <v>15.948275862069</v>
      </c>
      <c r="D94" s="2">
        <v>0.15531914893616999</v>
      </c>
      <c r="E94" s="2">
        <v>2</v>
      </c>
      <c r="F94" s="2">
        <v>10</v>
      </c>
      <c r="G94" s="2" t="s">
        <v>15181</v>
      </c>
      <c r="H94" s="2" t="s">
        <v>14911</v>
      </c>
      <c r="I94" s="2" t="s">
        <v>15182</v>
      </c>
    </row>
    <row r="95" spans="1:9" x14ac:dyDescent="0.3">
      <c r="A95" s="2" t="s">
        <v>15183</v>
      </c>
      <c r="B95" s="2">
        <v>9.9640889485684107E-3</v>
      </c>
      <c r="C95" s="2">
        <v>15.948275862069</v>
      </c>
      <c r="D95" s="2">
        <v>0.15531914893616999</v>
      </c>
      <c r="E95" s="2">
        <v>2</v>
      </c>
      <c r="F95" s="2">
        <v>10</v>
      </c>
      <c r="G95" s="2" t="s">
        <v>15184</v>
      </c>
      <c r="H95" s="2" t="s">
        <v>14911</v>
      </c>
      <c r="I95" s="2" t="s">
        <v>15185</v>
      </c>
    </row>
    <row r="96" spans="1:9" x14ac:dyDescent="0.3">
      <c r="A96" s="2" t="s">
        <v>15186</v>
      </c>
      <c r="B96" s="2">
        <v>9.9640889485684107E-3</v>
      </c>
      <c r="C96" s="2">
        <v>15.948275862069</v>
      </c>
      <c r="D96" s="2">
        <v>0.15531914893616999</v>
      </c>
      <c r="E96" s="2">
        <v>2</v>
      </c>
      <c r="F96" s="2">
        <v>10</v>
      </c>
      <c r="G96" s="2" t="s">
        <v>15187</v>
      </c>
      <c r="H96" s="2" t="s">
        <v>14911</v>
      </c>
      <c r="I96" s="2" t="s">
        <v>15188</v>
      </c>
    </row>
    <row r="97" spans="1:9" x14ac:dyDescent="0.3">
      <c r="A97" s="2" t="s">
        <v>15189</v>
      </c>
      <c r="B97" s="2">
        <v>9.9640889485684107E-3</v>
      </c>
      <c r="C97" s="2">
        <v>15.948275862069</v>
      </c>
      <c r="D97" s="2">
        <v>0.15531914893616999</v>
      </c>
      <c r="E97" s="2">
        <v>2</v>
      </c>
      <c r="F97" s="2">
        <v>10</v>
      </c>
      <c r="G97" s="2" t="s">
        <v>15190</v>
      </c>
      <c r="H97" s="2" t="s">
        <v>14911</v>
      </c>
      <c r="I97" s="2" t="s">
        <v>15191</v>
      </c>
    </row>
    <row r="98" spans="1:9" x14ac:dyDescent="0.3">
      <c r="A98" s="2" t="s">
        <v>15192</v>
      </c>
      <c r="B98" s="2">
        <v>1.0053462549135399E-2</v>
      </c>
      <c r="C98" s="2">
        <v>7.37902581847219</v>
      </c>
      <c r="D98" s="2">
        <v>0.45042553191489398</v>
      </c>
      <c r="E98" s="2">
        <v>3</v>
      </c>
      <c r="F98" s="2">
        <v>29</v>
      </c>
      <c r="G98" s="2" t="s">
        <v>15193</v>
      </c>
      <c r="H98" s="2" t="s">
        <v>14911</v>
      </c>
      <c r="I98" s="2" t="s">
        <v>15194</v>
      </c>
    </row>
    <row r="99" spans="1:9" x14ac:dyDescent="0.3">
      <c r="A99" s="2" t="s">
        <v>15195</v>
      </c>
      <c r="B99" s="2">
        <v>1.0053462549135399E-2</v>
      </c>
      <c r="C99" s="2">
        <v>7.37902581847219</v>
      </c>
      <c r="D99" s="2">
        <v>0.45042553191489398</v>
      </c>
      <c r="E99" s="2">
        <v>3</v>
      </c>
      <c r="F99" s="2">
        <v>29</v>
      </c>
      <c r="G99" s="2" t="s">
        <v>15196</v>
      </c>
      <c r="H99" s="2" t="s">
        <v>14911</v>
      </c>
      <c r="I99" s="2" t="s">
        <v>15197</v>
      </c>
    </row>
    <row r="100" spans="1:9" x14ac:dyDescent="0.3">
      <c r="A100" s="2" t="s">
        <v>15198</v>
      </c>
      <c r="B100" s="2">
        <v>1.10442591592153E-2</v>
      </c>
      <c r="C100" s="2">
        <v>7.1053440984236804</v>
      </c>
      <c r="D100" s="2">
        <v>0.46595744680851098</v>
      </c>
      <c r="E100" s="2">
        <v>3</v>
      </c>
      <c r="F100" s="2">
        <v>30</v>
      </c>
      <c r="G100" s="2" t="s">
        <v>15199</v>
      </c>
      <c r="H100" s="2" t="s">
        <v>14911</v>
      </c>
      <c r="I100" s="2" t="s">
        <v>15200</v>
      </c>
    </row>
    <row r="101" spans="1:9" x14ac:dyDescent="0.3">
      <c r="A101" s="2" t="s">
        <v>15201</v>
      </c>
      <c r="B101" s="2">
        <v>1.1156203089073899E-2</v>
      </c>
      <c r="C101" s="2">
        <v>2.22992222677036</v>
      </c>
      <c r="D101" s="2">
        <v>5.6070212765957503</v>
      </c>
      <c r="E101" s="2">
        <v>12</v>
      </c>
      <c r="F101" s="2">
        <v>361</v>
      </c>
      <c r="G101" s="2" t="s">
        <v>15202</v>
      </c>
      <c r="H101" s="2" t="s">
        <v>14911</v>
      </c>
      <c r="I101" s="2" t="s">
        <v>15203</v>
      </c>
    </row>
    <row r="102" spans="1:9" x14ac:dyDescent="0.3">
      <c r="A102" s="2" t="s">
        <v>15204</v>
      </c>
      <c r="B102" s="2">
        <v>1.1816758020588101E-2</v>
      </c>
      <c r="C102" s="2">
        <v>4.8362159329140502</v>
      </c>
      <c r="D102" s="2">
        <v>0.88531914893617003</v>
      </c>
      <c r="E102" s="2">
        <v>4</v>
      </c>
      <c r="F102" s="2">
        <v>57</v>
      </c>
      <c r="G102" s="2" t="s">
        <v>15205</v>
      </c>
      <c r="H102" s="2" t="s">
        <v>14911</v>
      </c>
      <c r="I102" s="2" t="s">
        <v>15206</v>
      </c>
    </row>
    <row r="103" spans="1:9" x14ac:dyDescent="0.3">
      <c r="A103" s="2" t="s">
        <v>15207</v>
      </c>
      <c r="B103" s="2">
        <v>1.2054351391168099E-2</v>
      </c>
      <c r="C103" s="2">
        <v>14.1754789272031</v>
      </c>
      <c r="D103" s="2">
        <v>0.17085106382978699</v>
      </c>
      <c r="E103" s="2">
        <v>2</v>
      </c>
      <c r="F103" s="2">
        <v>11</v>
      </c>
      <c r="G103" s="2" t="s">
        <v>15208</v>
      </c>
      <c r="H103" s="2" t="s">
        <v>14911</v>
      </c>
      <c r="I103" s="2" t="s">
        <v>15209</v>
      </c>
    </row>
    <row r="104" spans="1:9" x14ac:dyDescent="0.3">
      <c r="A104" s="2" t="s">
        <v>15210</v>
      </c>
      <c r="B104" s="2">
        <v>1.2054351391168099E-2</v>
      </c>
      <c r="C104" s="2">
        <v>14.1754789272031</v>
      </c>
      <c r="D104" s="2">
        <v>0.17085106382978699</v>
      </c>
      <c r="E104" s="2">
        <v>2</v>
      </c>
      <c r="F104" s="2">
        <v>11</v>
      </c>
      <c r="G104" s="2" t="s">
        <v>15211</v>
      </c>
      <c r="H104" s="2" t="s">
        <v>14911</v>
      </c>
      <c r="I104" s="2" t="s">
        <v>15212</v>
      </c>
    </row>
    <row r="105" spans="1:9" x14ac:dyDescent="0.3">
      <c r="A105" s="2" t="s">
        <v>15213</v>
      </c>
      <c r="B105" s="2">
        <v>1.2054351391168099E-2</v>
      </c>
      <c r="C105" s="2">
        <v>14.1754789272031</v>
      </c>
      <c r="D105" s="2">
        <v>0.17085106382978699</v>
      </c>
      <c r="E105" s="2">
        <v>2</v>
      </c>
      <c r="F105" s="2">
        <v>11</v>
      </c>
      <c r="G105" s="2" t="s">
        <v>15214</v>
      </c>
      <c r="H105" s="2" t="s">
        <v>14911</v>
      </c>
      <c r="I105" s="2" t="s">
        <v>15215</v>
      </c>
    </row>
    <row r="106" spans="1:9" x14ac:dyDescent="0.3">
      <c r="A106" s="2" t="s">
        <v>15216</v>
      </c>
      <c r="B106" s="2">
        <v>1.2054351391168099E-2</v>
      </c>
      <c r="C106" s="2">
        <v>14.1754789272031</v>
      </c>
      <c r="D106" s="2">
        <v>0.17085106382978699</v>
      </c>
      <c r="E106" s="2">
        <v>2</v>
      </c>
      <c r="F106" s="2">
        <v>11</v>
      </c>
      <c r="G106" s="2" t="s">
        <v>15217</v>
      </c>
      <c r="H106" s="2" t="s">
        <v>14911</v>
      </c>
      <c r="I106" s="2" t="s">
        <v>15147</v>
      </c>
    </row>
    <row r="107" spans="1:9" x14ac:dyDescent="0.3">
      <c r="A107" s="2" t="s">
        <v>15218</v>
      </c>
      <c r="B107" s="2">
        <v>1.20894820919472E-2</v>
      </c>
      <c r="C107" s="2">
        <v>6.85121107266436</v>
      </c>
      <c r="D107" s="2">
        <v>0.48148936170212803</v>
      </c>
      <c r="E107" s="2">
        <v>3</v>
      </c>
      <c r="F107" s="2">
        <v>31</v>
      </c>
      <c r="G107" s="2" t="s">
        <v>15219</v>
      </c>
      <c r="H107" s="2" t="s">
        <v>14911</v>
      </c>
      <c r="I107" s="2" t="s">
        <v>15220</v>
      </c>
    </row>
    <row r="108" spans="1:9" x14ac:dyDescent="0.3">
      <c r="A108" s="2" t="s">
        <v>15221</v>
      </c>
      <c r="B108" s="2">
        <v>1.25663854442957E-2</v>
      </c>
      <c r="C108" s="2">
        <v>3.82113821138211</v>
      </c>
      <c r="D108" s="2">
        <v>1.3823404255319101</v>
      </c>
      <c r="E108" s="2">
        <v>5</v>
      </c>
      <c r="F108" s="2">
        <v>89</v>
      </c>
      <c r="G108" s="2" t="s">
        <v>15222</v>
      </c>
      <c r="H108" s="2" t="s">
        <v>14911</v>
      </c>
      <c r="I108" s="2" t="s">
        <v>15223</v>
      </c>
    </row>
    <row r="109" spans="1:9" x14ac:dyDescent="0.3">
      <c r="A109" s="2" t="s">
        <v>15224</v>
      </c>
      <c r="B109" s="2">
        <v>1.30343302615643E-2</v>
      </c>
      <c r="C109" s="2">
        <v>2.5189227522745399</v>
      </c>
      <c r="D109" s="2">
        <v>3.7337331334332799</v>
      </c>
      <c r="E109" s="2">
        <v>9</v>
      </c>
      <c r="F109" s="2">
        <v>283</v>
      </c>
      <c r="G109" s="2" t="s">
        <v>15225</v>
      </c>
      <c r="H109" s="2" t="s">
        <v>14911</v>
      </c>
      <c r="I109" s="2" t="s">
        <v>15226</v>
      </c>
    </row>
    <row r="110" spans="1:9" x14ac:dyDescent="0.3">
      <c r="A110" s="2" t="s">
        <v>15227</v>
      </c>
      <c r="B110" s="2">
        <v>1.3189585368817E-2</v>
      </c>
      <c r="C110" s="2">
        <v>6.6146044624746496</v>
      </c>
      <c r="D110" s="2">
        <v>0.49702127659574502</v>
      </c>
      <c r="E110" s="2">
        <v>3</v>
      </c>
      <c r="F110" s="2">
        <v>32</v>
      </c>
      <c r="G110" s="2" t="s">
        <v>15228</v>
      </c>
      <c r="H110" s="2" t="s">
        <v>14911</v>
      </c>
      <c r="I110" s="2" t="s">
        <v>15229</v>
      </c>
    </row>
    <row r="111" spans="1:9" x14ac:dyDescent="0.3">
      <c r="A111" s="2" t="s">
        <v>15230</v>
      </c>
      <c r="B111" s="2">
        <v>1.3189585368817E-2</v>
      </c>
      <c r="C111" s="2">
        <v>6.6146044624746496</v>
      </c>
      <c r="D111" s="2">
        <v>0.49702127659574502</v>
      </c>
      <c r="E111" s="2">
        <v>3</v>
      </c>
      <c r="F111" s="2">
        <v>32</v>
      </c>
      <c r="G111" s="2" t="s">
        <v>15231</v>
      </c>
      <c r="H111" s="2" t="s">
        <v>14911</v>
      </c>
      <c r="I111" s="2" t="s">
        <v>15232</v>
      </c>
    </row>
    <row r="112" spans="1:9" x14ac:dyDescent="0.3">
      <c r="A112" s="2" t="s">
        <v>15233</v>
      </c>
      <c r="B112" s="2">
        <v>1.3292442292410001E-2</v>
      </c>
      <c r="C112" s="2">
        <v>4.6598484848484896</v>
      </c>
      <c r="D112" s="2">
        <v>0.91638297872340402</v>
      </c>
      <c r="E112" s="2">
        <v>4</v>
      </c>
      <c r="F112" s="2">
        <v>59</v>
      </c>
      <c r="G112" s="2" t="s">
        <v>15234</v>
      </c>
      <c r="H112" s="2" t="s">
        <v>14911</v>
      </c>
      <c r="I112" s="2" t="s">
        <v>15235</v>
      </c>
    </row>
    <row r="113" spans="1:9" x14ac:dyDescent="0.3">
      <c r="A113" s="2" t="s">
        <v>15236</v>
      </c>
      <c r="B113" s="2">
        <v>1.34971770313258E-2</v>
      </c>
      <c r="C113" s="2">
        <v>2.6731372692111202</v>
      </c>
      <c r="D113" s="2">
        <v>3.1219148936170198</v>
      </c>
      <c r="E113" s="2">
        <v>8</v>
      </c>
      <c r="F113" s="2">
        <v>201</v>
      </c>
      <c r="G113" s="2" t="s">
        <v>15237</v>
      </c>
      <c r="H113" s="2" t="s">
        <v>14911</v>
      </c>
      <c r="I113" s="2" t="s">
        <v>15238</v>
      </c>
    </row>
    <row r="114" spans="1:9" x14ac:dyDescent="0.3">
      <c r="A114" s="2" t="s">
        <v>15239</v>
      </c>
      <c r="B114" s="2">
        <v>1.3734148880110901E-2</v>
      </c>
      <c r="C114" s="2">
        <v>3.7318693784944501</v>
      </c>
      <c r="D114" s="2">
        <v>1.4134042553191499</v>
      </c>
      <c r="E114" s="2">
        <v>5</v>
      </c>
      <c r="F114" s="2">
        <v>91</v>
      </c>
      <c r="G114" s="2" t="s">
        <v>15240</v>
      </c>
      <c r="H114" s="2" t="s">
        <v>14911</v>
      </c>
      <c r="I114" s="2" t="s">
        <v>15241</v>
      </c>
    </row>
    <row r="115" spans="1:9" x14ac:dyDescent="0.3">
      <c r="A115" s="2" t="s">
        <v>15242</v>
      </c>
      <c r="B115" s="2">
        <v>1.4318151562449999E-2</v>
      </c>
      <c r="C115" s="2">
        <v>12.757241379310299</v>
      </c>
      <c r="D115" s="2">
        <v>0.18638297872340401</v>
      </c>
      <c r="E115" s="2">
        <v>2</v>
      </c>
      <c r="F115" s="2">
        <v>12</v>
      </c>
      <c r="G115" s="2" t="s">
        <v>15243</v>
      </c>
      <c r="H115" s="2" t="s">
        <v>14911</v>
      </c>
      <c r="I115" s="2" t="s">
        <v>15244</v>
      </c>
    </row>
    <row r="116" spans="1:9" x14ac:dyDescent="0.3">
      <c r="A116" s="2" t="s">
        <v>15245</v>
      </c>
      <c r="B116" s="2">
        <v>1.4318151562449999E-2</v>
      </c>
      <c r="C116" s="2">
        <v>12.757241379310299</v>
      </c>
      <c r="D116" s="2">
        <v>0.18638297872340401</v>
      </c>
      <c r="E116" s="2">
        <v>2</v>
      </c>
      <c r="F116" s="2">
        <v>12</v>
      </c>
      <c r="G116" s="2" t="s">
        <v>15246</v>
      </c>
      <c r="H116" s="2" t="s">
        <v>14911</v>
      </c>
      <c r="I116" s="2" t="s">
        <v>15247</v>
      </c>
    </row>
    <row r="117" spans="1:9" x14ac:dyDescent="0.3">
      <c r="A117" s="2" t="s">
        <v>15248</v>
      </c>
      <c r="B117" s="2">
        <v>1.4318151562449999E-2</v>
      </c>
      <c r="C117" s="2">
        <v>12.757241379310299</v>
      </c>
      <c r="D117" s="2">
        <v>0.18638297872340401</v>
      </c>
      <c r="E117" s="2">
        <v>2</v>
      </c>
      <c r="F117" s="2">
        <v>12</v>
      </c>
      <c r="G117" s="2" t="s">
        <v>15249</v>
      </c>
      <c r="H117" s="2" t="s">
        <v>14911</v>
      </c>
      <c r="I117" s="2" t="s">
        <v>15250</v>
      </c>
    </row>
    <row r="118" spans="1:9" x14ac:dyDescent="0.3">
      <c r="A118" s="2" t="s">
        <v>15251</v>
      </c>
      <c r="B118" s="2">
        <v>1.4318151562449999E-2</v>
      </c>
      <c r="C118" s="2">
        <v>12.757241379310299</v>
      </c>
      <c r="D118" s="2">
        <v>0.18638297872340401</v>
      </c>
      <c r="E118" s="2">
        <v>2</v>
      </c>
      <c r="F118" s="2">
        <v>12</v>
      </c>
      <c r="G118" s="2" t="s">
        <v>15252</v>
      </c>
      <c r="H118" s="2" t="s">
        <v>14911</v>
      </c>
      <c r="I118" s="2" t="s">
        <v>15253</v>
      </c>
    </row>
    <row r="119" spans="1:9" x14ac:dyDescent="0.3">
      <c r="A119" s="2" t="s">
        <v>15254</v>
      </c>
      <c r="B119" s="2">
        <v>1.4318151562449999E-2</v>
      </c>
      <c r="C119" s="2">
        <v>12.757241379310299</v>
      </c>
      <c r="D119" s="2">
        <v>0.18638297872340401</v>
      </c>
      <c r="E119" s="2">
        <v>2</v>
      </c>
      <c r="F119" s="2">
        <v>12</v>
      </c>
      <c r="G119" s="2" t="s">
        <v>15255</v>
      </c>
      <c r="H119" s="2" t="s">
        <v>14911</v>
      </c>
      <c r="I119" s="2" t="s">
        <v>15047</v>
      </c>
    </row>
    <row r="120" spans="1:9" x14ac:dyDescent="0.3">
      <c r="A120" s="2" t="s">
        <v>15256</v>
      </c>
      <c r="B120" s="2">
        <v>1.4321208120994E-2</v>
      </c>
      <c r="C120" s="2">
        <v>2.8708682534361398</v>
      </c>
      <c r="D120" s="2">
        <v>2.5472340425531899</v>
      </c>
      <c r="E120" s="2">
        <v>7</v>
      </c>
      <c r="F120" s="2">
        <v>164</v>
      </c>
      <c r="G120" s="2" t="s">
        <v>15257</v>
      </c>
      <c r="H120" s="2" t="s">
        <v>14911</v>
      </c>
      <c r="I120" s="2" t="s">
        <v>15258</v>
      </c>
    </row>
    <row r="121" spans="1:9" x14ac:dyDescent="0.3">
      <c r="A121" s="2" t="s">
        <v>15259</v>
      </c>
      <c r="B121" s="2">
        <v>1.4692629222311E-2</v>
      </c>
      <c r="C121" s="2">
        <v>2.1421554122033499</v>
      </c>
      <c r="D121" s="2">
        <v>5.82530795072788</v>
      </c>
      <c r="E121" s="2">
        <v>12</v>
      </c>
      <c r="F121" s="2">
        <v>378</v>
      </c>
      <c r="G121" s="2" t="s">
        <v>15260</v>
      </c>
      <c r="H121" s="2" t="s">
        <v>14911</v>
      </c>
      <c r="I121" s="2" t="s">
        <v>15261</v>
      </c>
    </row>
    <row r="122" spans="1:9" x14ac:dyDescent="0.3">
      <c r="A122" s="2" t="s">
        <v>15262</v>
      </c>
      <c r="B122" s="2">
        <v>1.5555934060912401E-2</v>
      </c>
      <c r="C122" s="2">
        <v>6.1871860698738699</v>
      </c>
      <c r="D122" s="2">
        <v>0.52808510638297901</v>
      </c>
      <c r="E122" s="2">
        <v>3</v>
      </c>
      <c r="F122" s="2">
        <v>34</v>
      </c>
      <c r="G122" s="2" t="s">
        <v>15263</v>
      </c>
      <c r="H122" s="2" t="s">
        <v>14911</v>
      </c>
      <c r="I122" s="2" t="s">
        <v>14973</v>
      </c>
    </row>
    <row r="123" spans="1:9" x14ac:dyDescent="0.3">
      <c r="A123" s="2" t="s">
        <v>15264</v>
      </c>
      <c r="B123" s="2">
        <v>1.57175018546175E-2</v>
      </c>
      <c r="C123" s="2">
        <v>4.4181034482758603</v>
      </c>
      <c r="D123" s="2">
        <v>0.96297872340425505</v>
      </c>
      <c r="E123" s="2">
        <v>4</v>
      </c>
      <c r="F123" s="2">
        <v>62</v>
      </c>
      <c r="G123" s="2" t="s">
        <v>15265</v>
      </c>
      <c r="H123" s="2" t="s">
        <v>14911</v>
      </c>
      <c r="I123" s="2" t="s">
        <v>15266</v>
      </c>
    </row>
    <row r="124" spans="1:9" x14ac:dyDescent="0.3">
      <c r="A124" s="2" t="s">
        <v>15267</v>
      </c>
      <c r="B124" s="2">
        <v>1.58298865032078E-2</v>
      </c>
      <c r="C124" s="2">
        <v>2.11845075905021</v>
      </c>
      <c r="D124" s="2">
        <v>5.8865957446808501</v>
      </c>
      <c r="E124" s="2">
        <v>12</v>
      </c>
      <c r="F124" s="2">
        <v>379</v>
      </c>
      <c r="G124" s="2" t="s">
        <v>15268</v>
      </c>
      <c r="H124" s="2" t="s">
        <v>14911</v>
      </c>
      <c r="I124" s="2" t="s">
        <v>15269</v>
      </c>
    </row>
    <row r="125" spans="1:9" x14ac:dyDescent="0.3">
      <c r="A125" s="2" t="s">
        <v>15270</v>
      </c>
      <c r="B125" s="2">
        <v>1.59458279117719E-2</v>
      </c>
      <c r="C125" s="2">
        <v>2.30016910224376</v>
      </c>
      <c r="D125" s="2">
        <v>4.5197872340425498</v>
      </c>
      <c r="E125" s="2">
        <v>10</v>
      </c>
      <c r="F125" s="2">
        <v>291</v>
      </c>
      <c r="G125" s="2" t="s">
        <v>15271</v>
      </c>
      <c r="H125" s="2" t="s">
        <v>14911</v>
      </c>
      <c r="I125" s="2" t="s">
        <v>15272</v>
      </c>
    </row>
    <row r="126" spans="1:9" x14ac:dyDescent="0.3">
      <c r="A126" s="2" t="s">
        <v>15273</v>
      </c>
      <c r="B126" s="2">
        <v>1.6150571324040401E-2</v>
      </c>
      <c r="C126" s="2">
        <v>2.7989321128909199</v>
      </c>
      <c r="D126" s="2">
        <v>2.6093617021276598</v>
      </c>
      <c r="E126" s="2">
        <v>7</v>
      </c>
      <c r="F126" s="2">
        <v>168</v>
      </c>
      <c r="G126" s="2" t="s">
        <v>15274</v>
      </c>
      <c r="H126" s="2" t="s">
        <v>14911</v>
      </c>
      <c r="I126" s="2" t="s">
        <v>15275</v>
      </c>
    </row>
    <row r="127" spans="1:9" x14ac:dyDescent="0.3">
      <c r="A127" s="2" t="s">
        <v>15276</v>
      </c>
      <c r="B127" s="2">
        <v>1.65546893421133E-2</v>
      </c>
      <c r="C127" s="2">
        <v>6.0310322299651604</v>
      </c>
      <c r="D127" s="2">
        <v>0.54032472717593805</v>
      </c>
      <c r="E127" s="2">
        <v>3</v>
      </c>
      <c r="F127" s="2">
        <v>35</v>
      </c>
      <c r="G127" s="2" t="s">
        <v>15277</v>
      </c>
      <c r="H127" s="2" t="s">
        <v>14911</v>
      </c>
      <c r="I127" s="2" t="s">
        <v>15278</v>
      </c>
    </row>
    <row r="128" spans="1:9" x14ac:dyDescent="0.3">
      <c r="A128" s="2" t="s">
        <v>15279</v>
      </c>
      <c r="B128" s="2">
        <v>1.6583532313986699E-2</v>
      </c>
      <c r="C128" s="2">
        <v>4.3429849340866298</v>
      </c>
      <c r="D128" s="2">
        <v>0.97851063829787199</v>
      </c>
      <c r="E128" s="2">
        <v>4</v>
      </c>
      <c r="F128" s="2">
        <v>63</v>
      </c>
      <c r="G128" s="2" t="s">
        <v>15280</v>
      </c>
      <c r="H128" s="2" t="s">
        <v>14911</v>
      </c>
      <c r="I128" s="2" t="s">
        <v>15281</v>
      </c>
    </row>
    <row r="129" spans="1:9" x14ac:dyDescent="0.3">
      <c r="A129" s="2" t="s">
        <v>15282</v>
      </c>
      <c r="B129" s="2">
        <v>1.6583532313986699E-2</v>
      </c>
      <c r="C129" s="2">
        <v>4.3429849340866298</v>
      </c>
      <c r="D129" s="2">
        <v>0.97851063829787199</v>
      </c>
      <c r="E129" s="2">
        <v>4</v>
      </c>
      <c r="F129" s="2">
        <v>63</v>
      </c>
      <c r="G129" s="2" t="s">
        <v>15283</v>
      </c>
      <c r="H129" s="2" t="s">
        <v>14911</v>
      </c>
      <c r="I129" s="2" t="s">
        <v>15284</v>
      </c>
    </row>
    <row r="130" spans="1:9" x14ac:dyDescent="0.3">
      <c r="A130" s="2" t="s">
        <v>15285</v>
      </c>
      <c r="B130" s="2">
        <v>1.6632639514137602E-2</v>
      </c>
      <c r="C130" s="2">
        <v>2.7815031405674699</v>
      </c>
      <c r="D130" s="2">
        <v>2.62489361702128</v>
      </c>
      <c r="E130" s="2">
        <v>7</v>
      </c>
      <c r="F130" s="2">
        <v>169</v>
      </c>
      <c r="G130" s="2" t="s">
        <v>15286</v>
      </c>
      <c r="H130" s="2" t="s">
        <v>14911</v>
      </c>
      <c r="I130" s="2" t="s">
        <v>15287</v>
      </c>
    </row>
    <row r="131" spans="1:9" x14ac:dyDescent="0.3">
      <c r="A131" s="2" t="s">
        <v>15288</v>
      </c>
      <c r="B131" s="2">
        <v>1.6749632521381699E-2</v>
      </c>
      <c r="C131" s="2">
        <v>11.5968652037618</v>
      </c>
      <c r="D131" s="2">
        <v>0.201914893617021</v>
      </c>
      <c r="E131" s="2">
        <v>2</v>
      </c>
      <c r="F131" s="2">
        <v>13</v>
      </c>
      <c r="G131" s="2" t="s">
        <v>15289</v>
      </c>
      <c r="H131" s="2" t="s">
        <v>14911</v>
      </c>
      <c r="I131" s="2" t="s">
        <v>15290</v>
      </c>
    </row>
    <row r="132" spans="1:9" x14ac:dyDescent="0.3">
      <c r="A132" s="2" t="s">
        <v>15291</v>
      </c>
      <c r="B132" s="2">
        <v>1.6749632521381699E-2</v>
      </c>
      <c r="C132" s="2">
        <v>11.5968652037618</v>
      </c>
      <c r="D132" s="2">
        <v>0.201914893617021</v>
      </c>
      <c r="E132" s="2">
        <v>2</v>
      </c>
      <c r="F132" s="2">
        <v>13</v>
      </c>
      <c r="G132" s="2" t="s">
        <v>15292</v>
      </c>
      <c r="H132" s="2" t="s">
        <v>14911</v>
      </c>
      <c r="I132" s="2" t="s">
        <v>15293</v>
      </c>
    </row>
    <row r="133" spans="1:9" x14ac:dyDescent="0.3">
      <c r="A133" s="2" t="s">
        <v>15294</v>
      </c>
      <c r="B133" s="2">
        <v>1.6749632521381699E-2</v>
      </c>
      <c r="C133" s="2">
        <v>11.5968652037618</v>
      </c>
      <c r="D133" s="2">
        <v>0.201914893617021</v>
      </c>
      <c r="E133" s="2">
        <v>2</v>
      </c>
      <c r="F133" s="2">
        <v>13</v>
      </c>
      <c r="G133" s="2" t="s">
        <v>15295</v>
      </c>
      <c r="H133" s="2" t="s">
        <v>14911</v>
      </c>
      <c r="I133" s="2" t="s">
        <v>15296</v>
      </c>
    </row>
    <row r="134" spans="1:9" x14ac:dyDescent="0.3">
      <c r="A134" s="2" t="s">
        <v>15297</v>
      </c>
      <c r="B134" s="2">
        <v>1.6749632521381699E-2</v>
      </c>
      <c r="C134" s="2">
        <v>11.5968652037618</v>
      </c>
      <c r="D134" s="2">
        <v>0.201914893617021</v>
      </c>
      <c r="E134" s="2">
        <v>2</v>
      </c>
      <c r="F134" s="2">
        <v>13</v>
      </c>
      <c r="G134" s="2" t="s">
        <v>15298</v>
      </c>
      <c r="H134" s="2" t="s">
        <v>14911</v>
      </c>
      <c r="I134" s="2" t="s">
        <v>15299</v>
      </c>
    </row>
    <row r="135" spans="1:9" x14ac:dyDescent="0.3">
      <c r="A135" s="2" t="s">
        <v>15300</v>
      </c>
      <c r="B135" s="2">
        <v>1.6749632521381699E-2</v>
      </c>
      <c r="C135" s="2">
        <v>11.5968652037618</v>
      </c>
      <c r="D135" s="2">
        <v>0.201914893617021</v>
      </c>
      <c r="E135" s="2">
        <v>2</v>
      </c>
      <c r="F135" s="2">
        <v>13</v>
      </c>
      <c r="G135" s="2" t="s">
        <v>15301</v>
      </c>
      <c r="H135" s="2" t="s">
        <v>14911</v>
      </c>
      <c r="I135" s="2" t="s">
        <v>15302</v>
      </c>
    </row>
    <row r="136" spans="1:9" x14ac:dyDescent="0.3">
      <c r="A136" s="2" t="s">
        <v>15303</v>
      </c>
      <c r="B136" s="2">
        <v>1.6822779677228301E-2</v>
      </c>
      <c r="C136" s="2">
        <v>5.9935121107266403</v>
      </c>
      <c r="D136" s="2">
        <v>0.54361702127659595</v>
      </c>
      <c r="E136" s="2">
        <v>3</v>
      </c>
      <c r="F136" s="2">
        <v>35</v>
      </c>
      <c r="G136" s="2" t="s">
        <v>15304</v>
      </c>
      <c r="H136" s="2" t="s">
        <v>14911</v>
      </c>
      <c r="I136" s="2" t="s">
        <v>15305</v>
      </c>
    </row>
    <row r="137" spans="1:9" x14ac:dyDescent="0.3">
      <c r="A137" s="2" t="s">
        <v>15306</v>
      </c>
      <c r="B137" s="2">
        <v>1.6904451419142399E-2</v>
      </c>
      <c r="C137" s="2">
        <v>1.92254505069323</v>
      </c>
      <c r="D137" s="2">
        <v>8.1106533254855808</v>
      </c>
      <c r="E137" s="2">
        <v>15</v>
      </c>
      <c r="F137" s="2">
        <v>530</v>
      </c>
      <c r="G137" s="2" t="s">
        <v>15307</v>
      </c>
      <c r="H137" s="2" t="s">
        <v>14911</v>
      </c>
      <c r="I137" s="2" t="s">
        <v>15308</v>
      </c>
    </row>
    <row r="138" spans="1:9" x14ac:dyDescent="0.3">
      <c r="A138" s="2" t="s">
        <v>15309</v>
      </c>
      <c r="B138" s="2">
        <v>1.6930295303495199E-2</v>
      </c>
      <c r="C138" s="2">
        <v>2.4004030020734199</v>
      </c>
      <c r="D138" s="2">
        <v>3.89851063829787</v>
      </c>
      <c r="E138" s="2">
        <v>9</v>
      </c>
      <c r="F138" s="2">
        <v>251</v>
      </c>
      <c r="G138" s="2" t="s">
        <v>15310</v>
      </c>
      <c r="H138" s="2" t="s">
        <v>14911</v>
      </c>
      <c r="I138" s="2" t="s">
        <v>15311</v>
      </c>
    </row>
    <row r="139" spans="1:9" x14ac:dyDescent="0.3">
      <c r="A139" s="2" t="s">
        <v>15312</v>
      </c>
      <c r="B139" s="2">
        <v>1.7893772349883801E-2</v>
      </c>
      <c r="C139" s="2">
        <v>2.3766369827134599</v>
      </c>
      <c r="D139" s="2">
        <v>3.93587410341505</v>
      </c>
      <c r="E139" s="2">
        <v>9</v>
      </c>
      <c r="F139" s="2">
        <v>258</v>
      </c>
      <c r="G139" s="2" t="s">
        <v>15313</v>
      </c>
      <c r="H139" s="2" t="s">
        <v>14911</v>
      </c>
      <c r="I139" s="2" t="s">
        <v>15314</v>
      </c>
    </row>
    <row r="140" spans="1:9" x14ac:dyDescent="0.3">
      <c r="A140" s="2" t="s">
        <v>15315</v>
      </c>
      <c r="B140" s="2">
        <v>1.81457106435613E-2</v>
      </c>
      <c r="C140" s="2">
        <v>5.81157596728531</v>
      </c>
      <c r="D140" s="2">
        <v>0.559148936170213</v>
      </c>
      <c r="E140" s="2">
        <v>3</v>
      </c>
      <c r="F140" s="2">
        <v>36</v>
      </c>
      <c r="G140" s="2" t="s">
        <v>15316</v>
      </c>
      <c r="H140" s="2" t="s">
        <v>14911</v>
      </c>
      <c r="I140" s="2" t="s">
        <v>15317</v>
      </c>
    </row>
    <row r="141" spans="1:9" x14ac:dyDescent="0.3">
      <c r="A141" s="2" t="s">
        <v>15318</v>
      </c>
      <c r="B141" s="2">
        <v>1.81457106435613E-2</v>
      </c>
      <c r="C141" s="2">
        <v>5.81157596728531</v>
      </c>
      <c r="D141" s="2">
        <v>0.559148936170213</v>
      </c>
      <c r="E141" s="2">
        <v>3</v>
      </c>
      <c r="F141" s="2">
        <v>36</v>
      </c>
      <c r="G141" s="2" t="s">
        <v>15319</v>
      </c>
      <c r="H141" s="2" t="s">
        <v>14911</v>
      </c>
      <c r="I141" s="2" t="s">
        <v>15320</v>
      </c>
    </row>
    <row r="142" spans="1:9" x14ac:dyDescent="0.3">
      <c r="A142" s="2" t="s">
        <v>15321</v>
      </c>
      <c r="B142" s="2">
        <v>1.81457106435613E-2</v>
      </c>
      <c r="C142" s="2">
        <v>5.81157596728531</v>
      </c>
      <c r="D142" s="2">
        <v>0.559148936170213</v>
      </c>
      <c r="E142" s="2">
        <v>3</v>
      </c>
      <c r="F142" s="2">
        <v>36</v>
      </c>
      <c r="G142" s="2" t="s">
        <v>15322</v>
      </c>
      <c r="H142" s="2" t="s">
        <v>14911</v>
      </c>
      <c r="I142" s="2" t="s">
        <v>14973</v>
      </c>
    </row>
    <row r="143" spans="1:9" x14ac:dyDescent="0.3">
      <c r="A143" s="2" t="s">
        <v>15323</v>
      </c>
      <c r="B143" s="2">
        <v>1.89974900288961E-2</v>
      </c>
      <c r="C143" s="2">
        <v>2.0611216369837102</v>
      </c>
      <c r="D143" s="2">
        <v>6.0419148936170197</v>
      </c>
      <c r="E143" s="2">
        <v>12</v>
      </c>
      <c r="F143" s="2">
        <v>389</v>
      </c>
      <c r="G143" s="2" t="s">
        <v>15324</v>
      </c>
      <c r="H143" s="2" t="s">
        <v>14911</v>
      </c>
      <c r="I143" s="2" t="s">
        <v>15269</v>
      </c>
    </row>
    <row r="144" spans="1:9" x14ac:dyDescent="0.3">
      <c r="A144" s="2" t="s">
        <v>15325</v>
      </c>
      <c r="B144" s="2">
        <v>1.9343076316140798E-2</v>
      </c>
      <c r="C144" s="2">
        <v>10.6298850574713</v>
      </c>
      <c r="D144" s="2">
        <v>0.217446808510638</v>
      </c>
      <c r="E144" s="2">
        <v>2</v>
      </c>
      <c r="F144" s="2">
        <v>14</v>
      </c>
      <c r="G144" s="2" t="s">
        <v>15326</v>
      </c>
      <c r="H144" s="2" t="s">
        <v>14911</v>
      </c>
      <c r="I144" s="2" t="s">
        <v>15327</v>
      </c>
    </row>
    <row r="145" spans="1:9" x14ac:dyDescent="0.3">
      <c r="A145" s="2" t="s">
        <v>15328</v>
      </c>
      <c r="B145" s="2">
        <v>1.9343076316140798E-2</v>
      </c>
      <c r="C145" s="2">
        <v>10.6298850574713</v>
      </c>
      <c r="D145" s="2">
        <v>0.217446808510638</v>
      </c>
      <c r="E145" s="2">
        <v>2</v>
      </c>
      <c r="F145" s="2">
        <v>14</v>
      </c>
      <c r="G145" s="2" t="s">
        <v>15329</v>
      </c>
      <c r="H145" s="2" t="s">
        <v>14911</v>
      </c>
      <c r="I145" s="2" t="s">
        <v>15330</v>
      </c>
    </row>
    <row r="146" spans="1:9" x14ac:dyDescent="0.3">
      <c r="A146" s="2" t="s">
        <v>15331</v>
      </c>
      <c r="B146" s="2">
        <v>1.9524886953811198E-2</v>
      </c>
      <c r="C146" s="2">
        <v>5.6403419499287599</v>
      </c>
      <c r="D146" s="2">
        <v>0.57468085106383004</v>
      </c>
      <c r="E146" s="2">
        <v>3</v>
      </c>
      <c r="F146" s="2">
        <v>37</v>
      </c>
      <c r="G146" s="2" t="s">
        <v>15332</v>
      </c>
      <c r="H146" s="2" t="s">
        <v>14911</v>
      </c>
      <c r="I146" s="2" t="s">
        <v>15164</v>
      </c>
    </row>
    <row r="147" spans="1:9" x14ac:dyDescent="0.3">
      <c r="A147" s="2" t="s">
        <v>15333</v>
      </c>
      <c r="B147" s="2">
        <v>1.9565422221634699E-2</v>
      </c>
      <c r="C147" s="2">
        <v>1.93274146640135</v>
      </c>
      <c r="D147" s="2">
        <v>7.5174468085106403</v>
      </c>
      <c r="E147" s="2">
        <v>14</v>
      </c>
      <c r="F147" s="2">
        <v>484</v>
      </c>
      <c r="G147" s="2" t="s">
        <v>15334</v>
      </c>
      <c r="H147" s="2" t="s">
        <v>14911</v>
      </c>
      <c r="I147" s="2" t="s">
        <v>15335</v>
      </c>
    </row>
    <row r="148" spans="1:9" x14ac:dyDescent="0.3">
      <c r="A148" s="2" t="s">
        <v>15336</v>
      </c>
      <c r="B148" s="2">
        <v>1.9642919886674499E-2</v>
      </c>
      <c r="C148" s="2">
        <v>3.3881118881118901</v>
      </c>
      <c r="D148" s="2">
        <v>1.54811938075225</v>
      </c>
      <c r="E148" s="2">
        <v>5</v>
      </c>
      <c r="F148" s="2">
        <v>100</v>
      </c>
      <c r="G148" s="2" t="s">
        <v>15337</v>
      </c>
      <c r="H148" s="2" t="s">
        <v>14911</v>
      </c>
      <c r="I148" s="2" t="s">
        <v>15338</v>
      </c>
    </row>
    <row r="149" spans="1:9" x14ac:dyDescent="0.3">
      <c r="A149" s="2" t="s">
        <v>15339</v>
      </c>
      <c r="B149" s="2">
        <v>1.9675009415978099E-2</v>
      </c>
      <c r="C149" s="2">
        <v>2.2199068996612299</v>
      </c>
      <c r="D149" s="2">
        <v>4.6751063829787203</v>
      </c>
      <c r="E149" s="2">
        <v>10</v>
      </c>
      <c r="F149" s="2">
        <v>301</v>
      </c>
      <c r="G149" s="2" t="s">
        <v>15340</v>
      </c>
      <c r="H149" s="2" t="s">
        <v>14911</v>
      </c>
      <c r="I149" s="2" t="s">
        <v>15341</v>
      </c>
    </row>
    <row r="150" spans="1:9" x14ac:dyDescent="0.3">
      <c r="A150" s="2" t="s">
        <v>15342</v>
      </c>
      <c r="B150" s="2">
        <v>1.98910988239644E-2</v>
      </c>
      <c r="C150" s="2">
        <v>3.37667339079406</v>
      </c>
      <c r="D150" s="2">
        <v>1.5531914893617</v>
      </c>
      <c r="E150" s="2">
        <v>5</v>
      </c>
      <c r="F150" s="2">
        <v>100</v>
      </c>
      <c r="G150" s="2" t="s">
        <v>15343</v>
      </c>
      <c r="H150" s="2" t="s">
        <v>14911</v>
      </c>
      <c r="I150" s="2" t="s">
        <v>15344</v>
      </c>
    </row>
    <row r="151" spans="1:9" x14ac:dyDescent="0.3">
      <c r="A151" s="2" t="s">
        <v>15345</v>
      </c>
      <c r="B151" s="2">
        <v>2.1332794729874701E-2</v>
      </c>
      <c r="C151" s="2">
        <v>2.1893256401009702</v>
      </c>
      <c r="D151" s="2">
        <v>4.7372340425531902</v>
      </c>
      <c r="E151" s="2">
        <v>10</v>
      </c>
      <c r="F151" s="2">
        <v>305</v>
      </c>
      <c r="G151" s="2" t="s">
        <v>15346</v>
      </c>
      <c r="H151" s="2" t="s">
        <v>14911</v>
      </c>
      <c r="I151" s="2" t="s">
        <v>15167</v>
      </c>
    </row>
    <row r="152" spans="1:9" x14ac:dyDescent="0.3">
      <c r="A152" s="2" t="s">
        <v>15347</v>
      </c>
      <c r="B152" s="2">
        <v>2.13587243371893E-2</v>
      </c>
      <c r="C152" s="2">
        <v>4.0026041666666696</v>
      </c>
      <c r="D152" s="2">
        <v>1.05617021276596</v>
      </c>
      <c r="E152" s="2">
        <v>4</v>
      </c>
      <c r="F152" s="2">
        <v>68</v>
      </c>
      <c r="G152" s="2" t="s">
        <v>15348</v>
      </c>
      <c r="H152" s="2" t="s">
        <v>14911</v>
      </c>
      <c r="I152" s="2" t="s">
        <v>15349</v>
      </c>
    </row>
    <row r="153" spans="1:9" x14ac:dyDescent="0.3">
      <c r="A153" s="2" t="s">
        <v>15350</v>
      </c>
      <c r="B153" s="2">
        <v>2.2092901103789898E-2</v>
      </c>
      <c r="C153" s="2">
        <v>9.8116710875331599</v>
      </c>
      <c r="D153" s="2">
        <v>0.23297872340425499</v>
      </c>
      <c r="E153" s="2">
        <v>2</v>
      </c>
      <c r="F153" s="2">
        <v>15</v>
      </c>
      <c r="G153" s="2" t="s">
        <v>15351</v>
      </c>
      <c r="H153" s="2" t="s">
        <v>14911</v>
      </c>
      <c r="I153" s="2" t="s">
        <v>15352</v>
      </c>
    </row>
    <row r="154" spans="1:9" x14ac:dyDescent="0.3">
      <c r="A154" s="2" t="s">
        <v>15353</v>
      </c>
      <c r="B154" s="2">
        <v>2.2092901103789898E-2</v>
      </c>
      <c r="C154" s="2">
        <v>9.8116710875331599</v>
      </c>
      <c r="D154" s="2">
        <v>0.23297872340425499</v>
      </c>
      <c r="E154" s="2">
        <v>2</v>
      </c>
      <c r="F154" s="2">
        <v>15</v>
      </c>
      <c r="G154" s="2" t="s">
        <v>15354</v>
      </c>
      <c r="H154" s="2" t="s">
        <v>14911</v>
      </c>
      <c r="I154" s="2" t="s">
        <v>15182</v>
      </c>
    </row>
    <row r="155" spans="1:9" x14ac:dyDescent="0.3">
      <c r="A155" s="2" t="s">
        <v>15355</v>
      </c>
      <c r="B155" s="2">
        <v>2.2092901103789898E-2</v>
      </c>
      <c r="C155" s="2">
        <v>9.8116710875331599</v>
      </c>
      <c r="D155" s="2">
        <v>0.23297872340425499</v>
      </c>
      <c r="E155" s="2">
        <v>2</v>
      </c>
      <c r="F155" s="2">
        <v>15</v>
      </c>
      <c r="G155" s="2" t="s">
        <v>15356</v>
      </c>
      <c r="H155" s="2" t="s">
        <v>14911</v>
      </c>
      <c r="I155" s="2" t="s">
        <v>15047</v>
      </c>
    </row>
    <row r="156" spans="1:9" x14ac:dyDescent="0.3">
      <c r="A156" s="2" t="s">
        <v>15357</v>
      </c>
      <c r="B156" s="2">
        <v>2.2092901103789898E-2</v>
      </c>
      <c r="C156" s="2">
        <v>9.8116710875331599</v>
      </c>
      <c r="D156" s="2">
        <v>0.23297872340425499</v>
      </c>
      <c r="E156" s="2">
        <v>2</v>
      </c>
      <c r="F156" s="2">
        <v>15</v>
      </c>
      <c r="G156" s="2" t="s">
        <v>15358</v>
      </c>
      <c r="H156" s="2" t="s">
        <v>14911</v>
      </c>
      <c r="I156" s="2" t="s">
        <v>15359</v>
      </c>
    </row>
    <row r="157" spans="1:9" x14ac:dyDescent="0.3">
      <c r="A157" s="2" t="s">
        <v>15360</v>
      </c>
      <c r="B157" s="2">
        <v>2.2092901103789898E-2</v>
      </c>
      <c r="C157" s="2">
        <v>9.8116710875331599</v>
      </c>
      <c r="D157" s="2">
        <v>0.23297872340425499</v>
      </c>
      <c r="E157" s="2">
        <v>2</v>
      </c>
      <c r="F157" s="2">
        <v>15</v>
      </c>
      <c r="G157" s="2" t="s">
        <v>15361</v>
      </c>
      <c r="H157" s="2" t="s">
        <v>14911</v>
      </c>
      <c r="I157" s="2" t="s">
        <v>15362</v>
      </c>
    </row>
    <row r="158" spans="1:9" x14ac:dyDescent="0.3">
      <c r="A158" s="2" t="s">
        <v>15363</v>
      </c>
      <c r="B158" s="2">
        <v>2.2092901103789898E-2</v>
      </c>
      <c r="C158" s="2">
        <v>9.8116710875331599</v>
      </c>
      <c r="D158" s="2">
        <v>0.23297872340425499</v>
      </c>
      <c r="E158" s="2">
        <v>2</v>
      </c>
      <c r="F158" s="2">
        <v>15</v>
      </c>
      <c r="G158" s="2" t="s">
        <v>15364</v>
      </c>
      <c r="H158" s="2" t="s">
        <v>14911</v>
      </c>
      <c r="I158" s="2" t="s">
        <v>15365</v>
      </c>
    </row>
    <row r="159" spans="1:9" x14ac:dyDescent="0.3">
      <c r="A159" s="2" t="s">
        <v>15366</v>
      </c>
      <c r="B159" s="2">
        <v>2.2198847328968201E-2</v>
      </c>
      <c r="C159" s="2">
        <v>2.17434391193256</v>
      </c>
      <c r="D159" s="2">
        <v>4.7682978723404297</v>
      </c>
      <c r="E159" s="2">
        <v>10</v>
      </c>
      <c r="F159" s="2">
        <v>307</v>
      </c>
      <c r="G159" s="2" t="s">
        <v>15367</v>
      </c>
      <c r="H159" s="2" t="s">
        <v>14911</v>
      </c>
      <c r="I159" s="2" t="s">
        <v>15368</v>
      </c>
    </row>
    <row r="160" spans="1:9" x14ac:dyDescent="0.3">
      <c r="A160" s="2" t="s">
        <v>15369</v>
      </c>
      <c r="B160" s="2">
        <v>2.23902073256847E-2</v>
      </c>
      <c r="C160" s="2">
        <v>1.7776205787781301</v>
      </c>
      <c r="D160" s="2">
        <v>9.9248936170212794</v>
      </c>
      <c r="E160" s="2">
        <v>17</v>
      </c>
      <c r="F160" s="2">
        <v>639</v>
      </c>
      <c r="G160" s="2" t="s">
        <v>15370</v>
      </c>
      <c r="H160" s="2" t="s">
        <v>14911</v>
      </c>
      <c r="I160" s="2" t="s">
        <v>15371</v>
      </c>
    </row>
    <row r="161" spans="1:9" x14ac:dyDescent="0.3">
      <c r="A161" s="2" t="s">
        <v>15372</v>
      </c>
      <c r="B161" s="2">
        <v>2.2452357048502E-2</v>
      </c>
      <c r="C161" s="2">
        <v>5.3264129181084199</v>
      </c>
      <c r="D161" s="2">
        <v>0.60574468085106403</v>
      </c>
      <c r="E161" s="2">
        <v>3</v>
      </c>
      <c r="F161" s="2">
        <v>39</v>
      </c>
      <c r="G161" s="2" t="s">
        <v>15373</v>
      </c>
      <c r="H161" s="2" t="s">
        <v>14911</v>
      </c>
      <c r="I161" s="2" t="s">
        <v>15374</v>
      </c>
    </row>
    <row r="162" spans="1:9" x14ac:dyDescent="0.3">
      <c r="A162" s="2" t="s">
        <v>15375</v>
      </c>
      <c r="B162" s="2">
        <v>2.2452357048502E-2</v>
      </c>
      <c r="C162" s="2">
        <v>5.3264129181084199</v>
      </c>
      <c r="D162" s="2">
        <v>0.60574468085106403</v>
      </c>
      <c r="E162" s="2">
        <v>3</v>
      </c>
      <c r="F162" s="2">
        <v>39</v>
      </c>
      <c r="G162" s="2" t="s">
        <v>15376</v>
      </c>
      <c r="H162" s="2" t="s">
        <v>14911</v>
      </c>
      <c r="I162" s="2" t="s">
        <v>14973</v>
      </c>
    </row>
    <row r="163" spans="1:9" x14ac:dyDescent="0.3">
      <c r="A163" s="2" t="s">
        <v>15377</v>
      </c>
      <c r="B163" s="2">
        <v>2.3115616617674199E-2</v>
      </c>
      <c r="C163" s="2">
        <v>1.4413344498862299</v>
      </c>
      <c r="D163" s="2">
        <v>29.898936170212799</v>
      </c>
      <c r="E163" s="2">
        <v>41</v>
      </c>
      <c r="F163" s="2">
        <v>1925</v>
      </c>
      <c r="G163" s="2" t="s">
        <v>15378</v>
      </c>
      <c r="H163" s="2" t="s">
        <v>14911</v>
      </c>
      <c r="I163" s="2" t="s">
        <v>15379</v>
      </c>
    </row>
    <row r="164" spans="1:9" x14ac:dyDescent="0.3">
      <c r="A164" s="2" t="s">
        <v>15380</v>
      </c>
      <c r="B164" s="2">
        <v>2.3233692194469399E-2</v>
      </c>
      <c r="C164" s="2">
        <v>2.58798144787256</v>
      </c>
      <c r="D164" s="2">
        <v>2.8112765957446801</v>
      </c>
      <c r="E164" s="2">
        <v>7</v>
      </c>
      <c r="F164" s="2">
        <v>181</v>
      </c>
      <c r="G164" s="2" t="s">
        <v>15381</v>
      </c>
      <c r="H164" s="2" t="s">
        <v>14911</v>
      </c>
      <c r="I164" s="2" t="s">
        <v>15382</v>
      </c>
    </row>
    <row r="165" spans="1:9" x14ac:dyDescent="0.3">
      <c r="A165" s="2" t="s">
        <v>15383</v>
      </c>
      <c r="B165" s="2">
        <v>2.35304092911208E-2</v>
      </c>
      <c r="C165" s="2">
        <v>2.15249287665078</v>
      </c>
      <c r="D165" s="2">
        <v>4.81439514842004</v>
      </c>
      <c r="E165" s="2">
        <v>10</v>
      </c>
      <c r="F165" s="2">
        <v>311</v>
      </c>
      <c r="G165" s="2" t="s">
        <v>15384</v>
      </c>
      <c r="H165" s="2" t="s">
        <v>14911</v>
      </c>
      <c r="I165" s="2" t="s">
        <v>15385</v>
      </c>
    </row>
    <row r="166" spans="1:9" x14ac:dyDescent="0.3">
      <c r="A166" s="2" t="s">
        <v>15386</v>
      </c>
      <c r="B166" s="2">
        <v>2.4000718473778E-2</v>
      </c>
      <c r="C166" s="2">
        <v>5.1821752548396098</v>
      </c>
      <c r="D166" s="2">
        <v>0.62127659574468097</v>
      </c>
      <c r="E166" s="2">
        <v>3</v>
      </c>
      <c r="F166" s="2">
        <v>40</v>
      </c>
      <c r="G166" s="2" t="s">
        <v>15387</v>
      </c>
      <c r="H166" s="2" t="s">
        <v>14911</v>
      </c>
      <c r="I166" s="2" t="s">
        <v>15161</v>
      </c>
    </row>
    <row r="167" spans="1:9" x14ac:dyDescent="0.3">
      <c r="A167" s="2" t="s">
        <v>15388</v>
      </c>
      <c r="B167" s="2">
        <v>2.4487082467357001E-2</v>
      </c>
      <c r="C167" s="2">
        <v>2.5582934609250398</v>
      </c>
      <c r="D167" s="2">
        <v>2.8423404255319098</v>
      </c>
      <c r="E167" s="2">
        <v>7</v>
      </c>
      <c r="F167" s="2">
        <v>183</v>
      </c>
      <c r="G167" s="2" t="s">
        <v>15389</v>
      </c>
      <c r="H167" s="2" t="s">
        <v>14911</v>
      </c>
      <c r="I167" s="2" t="s">
        <v>15390</v>
      </c>
    </row>
    <row r="168" spans="1:9" x14ac:dyDescent="0.3">
      <c r="A168" s="2" t="s">
        <v>15391</v>
      </c>
      <c r="B168" s="2">
        <v>2.47042188915781E-2</v>
      </c>
      <c r="C168" s="2">
        <v>2.3743752839618399</v>
      </c>
      <c r="D168" s="2">
        <v>3.4946808510638299</v>
      </c>
      <c r="E168" s="2">
        <v>8</v>
      </c>
      <c r="F168" s="2">
        <v>225</v>
      </c>
      <c r="G168" s="2" t="s">
        <v>15392</v>
      </c>
      <c r="H168" s="2" t="s">
        <v>14911</v>
      </c>
      <c r="I168" s="2" t="s">
        <v>15393</v>
      </c>
    </row>
    <row r="169" spans="1:9" x14ac:dyDescent="0.3">
      <c r="A169" s="2" t="s">
        <v>15394</v>
      </c>
      <c r="B169" s="2">
        <v>2.4993658325408799E-2</v>
      </c>
      <c r="C169" s="2">
        <v>9.1103448275862107</v>
      </c>
      <c r="D169" s="2">
        <v>0.24851063829787201</v>
      </c>
      <c r="E169" s="2">
        <v>2</v>
      </c>
      <c r="F169" s="2">
        <v>16</v>
      </c>
      <c r="G169" s="2" t="s">
        <v>15395</v>
      </c>
      <c r="H169" s="2" t="s">
        <v>14911</v>
      </c>
      <c r="I169" s="2" t="s">
        <v>15396</v>
      </c>
    </row>
    <row r="170" spans="1:9" x14ac:dyDescent="0.3">
      <c r="A170" s="2" t="s">
        <v>15397</v>
      </c>
      <c r="B170" s="2">
        <v>2.4993658325408799E-2</v>
      </c>
      <c r="C170" s="2">
        <v>9.1103448275862107</v>
      </c>
      <c r="D170" s="2">
        <v>0.24851063829787201</v>
      </c>
      <c r="E170" s="2">
        <v>2</v>
      </c>
      <c r="F170" s="2">
        <v>16</v>
      </c>
      <c r="G170" s="2" t="s">
        <v>15398</v>
      </c>
      <c r="H170" s="2" t="s">
        <v>14911</v>
      </c>
      <c r="I170" s="2" t="s">
        <v>15399</v>
      </c>
    </row>
    <row r="171" spans="1:9" x14ac:dyDescent="0.3">
      <c r="A171" s="2" t="s">
        <v>15400</v>
      </c>
      <c r="B171" s="2">
        <v>2.4993658325408799E-2</v>
      </c>
      <c r="C171" s="2">
        <v>9.1103448275862107</v>
      </c>
      <c r="D171" s="2">
        <v>0.24851063829787201</v>
      </c>
      <c r="E171" s="2">
        <v>2</v>
      </c>
      <c r="F171" s="2">
        <v>16</v>
      </c>
      <c r="G171" s="2" t="s">
        <v>15401</v>
      </c>
      <c r="H171" s="2" t="s">
        <v>14911</v>
      </c>
      <c r="I171" s="2" t="s">
        <v>15359</v>
      </c>
    </row>
    <row r="172" spans="1:9" x14ac:dyDescent="0.3">
      <c r="A172" s="2" t="s">
        <v>15402</v>
      </c>
      <c r="B172" s="2">
        <v>2.5138095259171399E-2</v>
      </c>
      <c r="C172" s="2">
        <v>1.82269906299436</v>
      </c>
      <c r="D172" s="2">
        <v>8.5270212765957396</v>
      </c>
      <c r="E172" s="2">
        <v>15</v>
      </c>
      <c r="F172" s="2">
        <v>549</v>
      </c>
      <c r="G172" s="2" t="s">
        <v>15403</v>
      </c>
      <c r="H172" s="2" t="s">
        <v>14911</v>
      </c>
      <c r="I172" s="2" t="s">
        <v>15404</v>
      </c>
    </row>
    <row r="173" spans="1:9" x14ac:dyDescent="0.3">
      <c r="A173" s="2" t="s">
        <v>15405</v>
      </c>
      <c r="B173" s="2">
        <v>2.5387083864136399E-2</v>
      </c>
      <c r="C173" s="2">
        <v>5.0627741228070198</v>
      </c>
      <c r="D173" s="2">
        <v>0.63469518033833405</v>
      </c>
      <c r="E173" s="2">
        <v>3</v>
      </c>
      <c r="F173" s="2">
        <v>41</v>
      </c>
      <c r="G173" s="2" t="s">
        <v>15406</v>
      </c>
      <c r="H173" s="2" t="s">
        <v>14911</v>
      </c>
      <c r="I173" s="2" t="s">
        <v>15407</v>
      </c>
    </row>
    <row r="174" spans="1:9" x14ac:dyDescent="0.3">
      <c r="A174" s="2" t="s">
        <v>15408</v>
      </c>
      <c r="B174" s="2">
        <v>2.54315924023625E-2</v>
      </c>
      <c r="C174" s="2">
        <v>2.1234602463605801</v>
      </c>
      <c r="D174" s="2">
        <v>4.8770212765957401</v>
      </c>
      <c r="E174" s="2">
        <v>10</v>
      </c>
      <c r="F174" s="2">
        <v>314</v>
      </c>
      <c r="G174" s="2" t="s">
        <v>15409</v>
      </c>
      <c r="H174" s="2" t="s">
        <v>14911</v>
      </c>
      <c r="I174" s="2" t="s">
        <v>15410</v>
      </c>
    </row>
    <row r="175" spans="1:9" x14ac:dyDescent="0.3">
      <c r="A175" s="2" t="s">
        <v>15411</v>
      </c>
      <c r="B175" s="2">
        <v>2.5749641154874499E-2</v>
      </c>
      <c r="C175" s="2">
        <v>1.71708371684826</v>
      </c>
      <c r="D175" s="2">
        <v>10.872340425531901</v>
      </c>
      <c r="E175" s="2">
        <v>18</v>
      </c>
      <c r="F175" s="2">
        <v>700</v>
      </c>
      <c r="G175" s="2" t="s">
        <v>15412</v>
      </c>
      <c r="H175" s="2" t="s">
        <v>14911</v>
      </c>
      <c r="I175" s="2" t="s">
        <v>15413</v>
      </c>
    </row>
    <row r="176" spans="1:9" x14ac:dyDescent="0.3">
      <c r="A176" s="2" t="s">
        <v>15414</v>
      </c>
      <c r="B176" s="2">
        <v>2.5786180693396901E-2</v>
      </c>
      <c r="C176" s="2">
        <v>2.5292726197516302</v>
      </c>
      <c r="D176" s="2">
        <v>2.8734042553191501</v>
      </c>
      <c r="E176" s="2">
        <v>7</v>
      </c>
      <c r="F176" s="2">
        <v>185</v>
      </c>
      <c r="G176" s="2" t="s">
        <v>15415</v>
      </c>
      <c r="H176" s="2" t="s">
        <v>14911</v>
      </c>
      <c r="I176" s="2" t="s">
        <v>15416</v>
      </c>
    </row>
    <row r="177" spans="1:9" x14ac:dyDescent="0.3">
      <c r="A177" s="2" t="s">
        <v>15417</v>
      </c>
      <c r="B177" s="2">
        <v>2.5860826480954301E-2</v>
      </c>
      <c r="C177" s="2">
        <v>2.7724002616088899</v>
      </c>
      <c r="D177" s="2">
        <v>2.2521276595744699</v>
      </c>
      <c r="E177" s="2">
        <v>6</v>
      </c>
      <c r="F177" s="2">
        <v>145</v>
      </c>
      <c r="G177" s="2" t="s">
        <v>15418</v>
      </c>
      <c r="H177" s="2" t="s">
        <v>14911</v>
      </c>
      <c r="I177" s="2" t="s">
        <v>15419</v>
      </c>
    </row>
    <row r="178" spans="1:9" x14ac:dyDescent="0.3">
      <c r="A178" s="2" t="s">
        <v>15420</v>
      </c>
      <c r="B178" s="2">
        <v>2.6453491986891699E-2</v>
      </c>
      <c r="C178" s="2">
        <v>4.9758938244853699</v>
      </c>
      <c r="D178" s="2">
        <v>0.64470235866716596</v>
      </c>
      <c r="E178" s="2">
        <v>3</v>
      </c>
      <c r="F178" s="2">
        <v>42</v>
      </c>
      <c r="G178" s="2" t="s">
        <v>15421</v>
      </c>
      <c r="H178" s="2" t="s">
        <v>14911</v>
      </c>
      <c r="I178" s="2" t="s">
        <v>15422</v>
      </c>
    </row>
    <row r="179" spans="1:9" x14ac:dyDescent="0.3">
      <c r="A179" s="2" t="s">
        <v>15423</v>
      </c>
      <c r="B179" s="2">
        <v>2.66843859048581E-2</v>
      </c>
      <c r="C179" s="2">
        <v>3.1130543621663702</v>
      </c>
      <c r="D179" s="2">
        <v>1.67744680851064</v>
      </c>
      <c r="E179" s="2">
        <v>5</v>
      </c>
      <c r="F179" s="2">
        <v>108</v>
      </c>
      <c r="G179" s="2" t="s">
        <v>15424</v>
      </c>
      <c r="H179" s="2" t="s">
        <v>14911</v>
      </c>
      <c r="I179" s="2" t="s">
        <v>15425</v>
      </c>
    </row>
    <row r="180" spans="1:9" x14ac:dyDescent="0.3">
      <c r="A180" s="2" t="s">
        <v>15426</v>
      </c>
      <c r="B180" s="2">
        <v>2.68963624062655E-2</v>
      </c>
      <c r="C180" s="2">
        <v>3.7115539452495998</v>
      </c>
      <c r="D180" s="2">
        <v>1.1338297872340399</v>
      </c>
      <c r="E180" s="2">
        <v>4</v>
      </c>
      <c r="F180" s="2">
        <v>73</v>
      </c>
      <c r="G180" s="2" t="s">
        <v>15427</v>
      </c>
      <c r="H180" s="2" t="s">
        <v>14911</v>
      </c>
      <c r="I180" s="2" t="s">
        <v>15428</v>
      </c>
    </row>
    <row r="181" spans="1:9" x14ac:dyDescent="0.3">
      <c r="A181" s="2" t="s">
        <v>15429</v>
      </c>
      <c r="B181" s="2">
        <v>2.7266514772710901E-2</v>
      </c>
      <c r="C181" s="2">
        <v>4.9158903380356698</v>
      </c>
      <c r="D181" s="2">
        <v>0.65234042553191496</v>
      </c>
      <c r="E181" s="2">
        <v>3</v>
      </c>
      <c r="F181" s="2">
        <v>42</v>
      </c>
      <c r="G181" s="2" t="s">
        <v>15430</v>
      </c>
      <c r="H181" s="2" t="s">
        <v>14911</v>
      </c>
      <c r="I181" s="2" t="s">
        <v>15431</v>
      </c>
    </row>
    <row r="182" spans="1:9" x14ac:dyDescent="0.3">
      <c r="A182" s="2" t="s">
        <v>15432</v>
      </c>
      <c r="B182" s="2">
        <v>2.7277734869654801E-2</v>
      </c>
      <c r="C182" s="2">
        <v>1.5528511058668599</v>
      </c>
      <c r="D182" s="2">
        <v>17.426808510638299</v>
      </c>
      <c r="E182" s="2">
        <v>26</v>
      </c>
      <c r="F182" s="2">
        <v>1122</v>
      </c>
      <c r="G182" s="2" t="s">
        <v>15433</v>
      </c>
      <c r="H182" s="2" t="s">
        <v>14911</v>
      </c>
      <c r="I182" s="2" t="s">
        <v>15434</v>
      </c>
    </row>
    <row r="183" spans="1:9" x14ac:dyDescent="0.3">
      <c r="A183" s="2" t="s">
        <v>15435</v>
      </c>
      <c r="B183" s="2">
        <v>2.80400299356654E-2</v>
      </c>
      <c r="C183" s="2">
        <v>8.5025287356321808</v>
      </c>
      <c r="D183" s="2">
        <v>0.264042553191489</v>
      </c>
      <c r="E183" s="2">
        <v>2</v>
      </c>
      <c r="F183" s="2">
        <v>17</v>
      </c>
      <c r="G183" s="2" t="s">
        <v>15436</v>
      </c>
      <c r="H183" s="2" t="s">
        <v>14911</v>
      </c>
      <c r="I183" s="2" t="s">
        <v>15437</v>
      </c>
    </row>
    <row r="184" spans="1:9" x14ac:dyDescent="0.3">
      <c r="A184" s="2" t="s">
        <v>15438</v>
      </c>
      <c r="B184" s="2">
        <v>2.80400299356654E-2</v>
      </c>
      <c r="C184" s="2">
        <v>8.5025287356321808</v>
      </c>
      <c r="D184" s="2">
        <v>0.264042553191489</v>
      </c>
      <c r="E184" s="2">
        <v>2</v>
      </c>
      <c r="F184" s="2">
        <v>17</v>
      </c>
      <c r="G184" s="2" t="s">
        <v>15439</v>
      </c>
      <c r="H184" s="2" t="s">
        <v>14911</v>
      </c>
      <c r="I184" s="2" t="s">
        <v>15440</v>
      </c>
    </row>
    <row r="185" spans="1:9" x14ac:dyDescent="0.3">
      <c r="A185" s="2" t="s">
        <v>15441</v>
      </c>
      <c r="B185" s="2">
        <v>2.80400299356654E-2</v>
      </c>
      <c r="C185" s="2">
        <v>8.5025287356321808</v>
      </c>
      <c r="D185" s="2">
        <v>0.264042553191489</v>
      </c>
      <c r="E185" s="2">
        <v>2</v>
      </c>
      <c r="F185" s="2">
        <v>17</v>
      </c>
      <c r="G185" s="2" t="s">
        <v>15442</v>
      </c>
      <c r="H185" s="2" t="s">
        <v>14911</v>
      </c>
      <c r="I185" s="2" t="s">
        <v>15443</v>
      </c>
    </row>
    <row r="186" spans="1:9" x14ac:dyDescent="0.3">
      <c r="A186" s="2" t="s">
        <v>15444</v>
      </c>
      <c r="B186" s="2">
        <v>2.80400299356654E-2</v>
      </c>
      <c r="C186" s="2">
        <v>8.5025287356321808</v>
      </c>
      <c r="D186" s="2">
        <v>0.264042553191489</v>
      </c>
      <c r="E186" s="2">
        <v>2</v>
      </c>
      <c r="F186" s="2">
        <v>17</v>
      </c>
      <c r="G186" s="2" t="s">
        <v>15445</v>
      </c>
      <c r="H186" s="2" t="s">
        <v>14911</v>
      </c>
      <c r="I186" s="2" t="s">
        <v>15446</v>
      </c>
    </row>
    <row r="187" spans="1:9" x14ac:dyDescent="0.3">
      <c r="A187" s="2" t="s">
        <v>15447</v>
      </c>
      <c r="B187" s="2">
        <v>2.8230337834406601E-2</v>
      </c>
      <c r="C187" s="2">
        <v>3.0641025641025599</v>
      </c>
      <c r="D187" s="2">
        <v>1.7027501462843799</v>
      </c>
      <c r="E187" s="2">
        <v>5</v>
      </c>
      <c r="F187" s="2">
        <v>110</v>
      </c>
      <c r="G187" s="2" t="s">
        <v>15448</v>
      </c>
      <c r="H187" s="2" t="s">
        <v>14911</v>
      </c>
      <c r="I187" s="2" t="s">
        <v>15449</v>
      </c>
    </row>
    <row r="188" spans="1:9" x14ac:dyDescent="0.3">
      <c r="A188" s="2" t="s">
        <v>15450</v>
      </c>
      <c r="B188" s="2">
        <v>2.8983746574387601E-2</v>
      </c>
      <c r="C188" s="2">
        <v>4.7927335640138402</v>
      </c>
      <c r="D188" s="2">
        <v>0.66787234042553201</v>
      </c>
      <c r="E188" s="2">
        <v>3</v>
      </c>
      <c r="F188" s="2">
        <v>43</v>
      </c>
      <c r="G188" s="2" t="s">
        <v>15451</v>
      </c>
      <c r="H188" s="2" t="s">
        <v>14911</v>
      </c>
      <c r="I188" s="2" t="s">
        <v>15452</v>
      </c>
    </row>
    <row r="189" spans="1:9" x14ac:dyDescent="0.3">
      <c r="A189" s="2" t="s">
        <v>15453</v>
      </c>
      <c r="B189" s="2">
        <v>2.8983746574387601E-2</v>
      </c>
      <c r="C189" s="2">
        <v>4.7927335640138402</v>
      </c>
      <c r="D189" s="2">
        <v>0.66787234042553201</v>
      </c>
      <c r="E189" s="2">
        <v>3</v>
      </c>
      <c r="F189" s="2">
        <v>43</v>
      </c>
      <c r="G189" s="2" t="s">
        <v>15454</v>
      </c>
      <c r="H189" s="2" t="s">
        <v>14911</v>
      </c>
      <c r="I189" s="2" t="s">
        <v>15455</v>
      </c>
    </row>
    <row r="190" spans="1:9" x14ac:dyDescent="0.3">
      <c r="A190" s="2" t="s">
        <v>15456</v>
      </c>
      <c r="B190" s="2">
        <v>2.8983746574387601E-2</v>
      </c>
      <c r="C190" s="2">
        <v>4.7927335640138402</v>
      </c>
      <c r="D190" s="2">
        <v>0.66787234042553201</v>
      </c>
      <c r="E190" s="2">
        <v>3</v>
      </c>
      <c r="F190" s="2">
        <v>43</v>
      </c>
      <c r="G190" s="2" t="s">
        <v>15457</v>
      </c>
      <c r="H190" s="2" t="s">
        <v>14911</v>
      </c>
      <c r="I190" s="2" t="s">
        <v>15458</v>
      </c>
    </row>
    <row r="191" spans="1:9" x14ac:dyDescent="0.3">
      <c r="A191" s="2" t="s">
        <v>15459</v>
      </c>
      <c r="B191" s="2">
        <v>2.8983746574387601E-2</v>
      </c>
      <c r="C191" s="2">
        <v>4.7927335640138402</v>
      </c>
      <c r="D191" s="2">
        <v>0.66787234042553201</v>
      </c>
      <c r="E191" s="2">
        <v>3</v>
      </c>
      <c r="F191" s="2">
        <v>43</v>
      </c>
      <c r="G191" s="2" t="s">
        <v>15460</v>
      </c>
      <c r="H191" s="2" t="s">
        <v>14911</v>
      </c>
      <c r="I191" s="2" t="s">
        <v>15461</v>
      </c>
    </row>
    <row r="192" spans="1:9" x14ac:dyDescent="0.3">
      <c r="A192" s="2" t="s">
        <v>15462</v>
      </c>
      <c r="B192" s="2">
        <v>2.8986257851768098E-2</v>
      </c>
      <c r="C192" s="2">
        <v>1.57409187007496</v>
      </c>
      <c r="D192" s="2">
        <v>15.8895802692612</v>
      </c>
      <c r="E192" s="2">
        <v>24</v>
      </c>
      <c r="F192" s="2">
        <v>1056</v>
      </c>
      <c r="G192" s="2" t="s">
        <v>15463</v>
      </c>
      <c r="H192" s="2" t="s">
        <v>14911</v>
      </c>
      <c r="I192" s="2" t="s">
        <v>15464</v>
      </c>
    </row>
    <row r="193" spans="1:9" x14ac:dyDescent="0.3">
      <c r="A193" s="2" t="s">
        <v>15465</v>
      </c>
      <c r="B193" s="2">
        <v>2.9329922958166998E-2</v>
      </c>
      <c r="C193" s="2">
        <v>3.6066118935837199</v>
      </c>
      <c r="D193" s="2">
        <v>1.16489361702128</v>
      </c>
      <c r="E193" s="2">
        <v>4</v>
      </c>
      <c r="F193" s="2">
        <v>75</v>
      </c>
      <c r="G193" s="2" t="s">
        <v>15466</v>
      </c>
      <c r="H193" s="2" t="s">
        <v>14911</v>
      </c>
      <c r="I193" s="2" t="s">
        <v>15467</v>
      </c>
    </row>
    <row r="194" spans="1:9" x14ac:dyDescent="0.3">
      <c r="A194" s="2" t="s">
        <v>15468</v>
      </c>
      <c r="B194" s="2">
        <v>2.9865340309260101E-2</v>
      </c>
      <c r="C194" s="2">
        <v>2.6754079254079302</v>
      </c>
      <c r="D194" s="2">
        <v>2.3297872340425498</v>
      </c>
      <c r="E194" s="2">
        <v>6</v>
      </c>
      <c r="F194" s="2">
        <v>150</v>
      </c>
      <c r="G194" s="2" t="s">
        <v>15469</v>
      </c>
      <c r="H194" s="2" t="s">
        <v>14911</v>
      </c>
      <c r="I194" s="2" t="s">
        <v>15470</v>
      </c>
    </row>
    <row r="195" spans="1:9" x14ac:dyDescent="0.3">
      <c r="A195" s="2" t="s">
        <v>15471</v>
      </c>
      <c r="B195" s="2">
        <v>3.0260410463003502E-2</v>
      </c>
      <c r="C195" s="2">
        <v>3.5682502671718601</v>
      </c>
      <c r="D195" s="2">
        <v>1.17620039523581</v>
      </c>
      <c r="E195" s="2">
        <v>4</v>
      </c>
      <c r="F195" s="2">
        <v>77</v>
      </c>
      <c r="G195" s="2" t="s">
        <v>15472</v>
      </c>
      <c r="H195" s="2" t="s">
        <v>14911</v>
      </c>
      <c r="I195" s="2" t="s">
        <v>15473</v>
      </c>
    </row>
    <row r="196" spans="1:9" x14ac:dyDescent="0.3">
      <c r="A196" s="2" t="s">
        <v>15474</v>
      </c>
      <c r="B196" s="2">
        <v>3.0502148340013299E-2</v>
      </c>
      <c r="C196" s="2">
        <v>4.6913109756097597</v>
      </c>
      <c r="D196" s="2">
        <v>0.681172527530989</v>
      </c>
      <c r="E196" s="2">
        <v>3</v>
      </c>
      <c r="F196" s="2">
        <v>44</v>
      </c>
      <c r="G196" s="2" t="s">
        <v>15475</v>
      </c>
      <c r="H196" s="2" t="s">
        <v>14911</v>
      </c>
      <c r="I196" s="2" t="s">
        <v>15476</v>
      </c>
    </row>
    <row r="197" spans="1:9" x14ac:dyDescent="0.3">
      <c r="A197" s="2" t="s">
        <v>15477</v>
      </c>
      <c r="B197" s="2">
        <v>3.0594059725351799E-2</v>
      </c>
      <c r="C197" s="2">
        <v>3.5563271604938298</v>
      </c>
      <c r="D197" s="2">
        <v>1.18042553191489</v>
      </c>
      <c r="E197" s="2">
        <v>4</v>
      </c>
      <c r="F197" s="2">
        <v>76</v>
      </c>
      <c r="G197" s="2" t="s">
        <v>15478</v>
      </c>
      <c r="H197" s="2" t="s">
        <v>14911</v>
      </c>
      <c r="I197" s="2" t="s">
        <v>15479</v>
      </c>
    </row>
    <row r="198" spans="1:9" x14ac:dyDescent="0.3">
      <c r="A198" s="2" t="s">
        <v>15480</v>
      </c>
      <c r="B198" s="2">
        <v>3.0594059725351799E-2</v>
      </c>
      <c r="C198" s="2">
        <v>3.5563271604938298</v>
      </c>
      <c r="D198" s="2">
        <v>1.18042553191489</v>
      </c>
      <c r="E198" s="2">
        <v>4</v>
      </c>
      <c r="F198" s="2">
        <v>76</v>
      </c>
      <c r="G198" s="2" t="s">
        <v>15481</v>
      </c>
      <c r="H198" s="2" t="s">
        <v>14911</v>
      </c>
      <c r="I198" s="2" t="s">
        <v>15482</v>
      </c>
    </row>
    <row r="199" spans="1:9" x14ac:dyDescent="0.3">
      <c r="A199" s="2" t="s">
        <v>15483</v>
      </c>
      <c r="B199" s="2">
        <v>3.0702524477938899E-2</v>
      </c>
      <c r="C199" s="2">
        <v>2.4326410621147501</v>
      </c>
      <c r="D199" s="2">
        <v>2.9821276595744699</v>
      </c>
      <c r="E199" s="2">
        <v>7</v>
      </c>
      <c r="F199" s="2">
        <v>192</v>
      </c>
      <c r="G199" s="2" t="s">
        <v>15484</v>
      </c>
      <c r="H199" s="2" t="s">
        <v>14911</v>
      </c>
      <c r="I199" s="2" t="s">
        <v>15485</v>
      </c>
    </row>
    <row r="200" spans="1:9" x14ac:dyDescent="0.3">
      <c r="A200" s="2" t="s">
        <v>15486</v>
      </c>
      <c r="B200" s="2">
        <v>3.07569967395614E-2</v>
      </c>
      <c r="C200" s="2">
        <v>4.67558443750527</v>
      </c>
      <c r="D200" s="2">
        <v>0.68340425531914895</v>
      </c>
      <c r="E200" s="2">
        <v>3</v>
      </c>
      <c r="F200" s="2">
        <v>44</v>
      </c>
      <c r="G200" s="2" t="s">
        <v>15487</v>
      </c>
      <c r="H200" s="2" t="s">
        <v>14911</v>
      </c>
      <c r="I200" s="2" t="s">
        <v>15229</v>
      </c>
    </row>
    <row r="201" spans="1:9" x14ac:dyDescent="0.3">
      <c r="A201" s="2" t="s">
        <v>15488</v>
      </c>
      <c r="B201" s="2">
        <v>3.1039480282761898E-2</v>
      </c>
      <c r="C201" s="2">
        <v>7.99740484429066</v>
      </c>
      <c r="D201" s="2">
        <v>0.27866148853540501</v>
      </c>
      <c r="E201" s="2">
        <v>2</v>
      </c>
      <c r="F201" s="2">
        <v>18</v>
      </c>
      <c r="G201" s="2" t="s">
        <v>15489</v>
      </c>
      <c r="H201" s="2" t="s">
        <v>14911</v>
      </c>
      <c r="I201" s="2" t="s">
        <v>15490</v>
      </c>
    </row>
    <row r="202" spans="1:9" x14ac:dyDescent="0.3">
      <c r="A202" s="2" t="s">
        <v>15491</v>
      </c>
      <c r="B202" s="2">
        <v>3.1889904142615999E-2</v>
      </c>
      <c r="C202" s="2">
        <v>3.5074200913242</v>
      </c>
      <c r="D202" s="2">
        <v>1.1959574468085099</v>
      </c>
      <c r="E202" s="2">
        <v>4</v>
      </c>
      <c r="F202" s="2">
        <v>77</v>
      </c>
      <c r="G202" s="2" t="s">
        <v>15492</v>
      </c>
      <c r="H202" s="2" t="s">
        <v>14911</v>
      </c>
      <c r="I202" s="2" t="s">
        <v>15493</v>
      </c>
    </row>
    <row r="203" spans="1:9" x14ac:dyDescent="0.3">
      <c r="A203" s="2" t="s">
        <v>15494</v>
      </c>
      <c r="B203" s="2">
        <v>3.2402983636959801E-2</v>
      </c>
      <c r="C203" s="2">
        <v>1.6459263024142301</v>
      </c>
      <c r="D203" s="2">
        <v>11.978674033149201</v>
      </c>
      <c r="E203" s="2">
        <v>19</v>
      </c>
      <c r="F203" s="2">
        <v>806</v>
      </c>
      <c r="G203" s="2" t="s">
        <v>15495</v>
      </c>
      <c r="H203" s="2" t="s">
        <v>14911</v>
      </c>
      <c r="I203" s="2" t="s">
        <v>15496</v>
      </c>
    </row>
    <row r="204" spans="1:9" x14ac:dyDescent="0.3">
      <c r="A204" s="2" t="s">
        <v>15497</v>
      </c>
      <c r="B204" s="2">
        <v>3.24530373015227E-2</v>
      </c>
      <c r="C204" s="2">
        <v>2.6203796203796199</v>
      </c>
      <c r="D204" s="2">
        <v>2.3763829787234001</v>
      </c>
      <c r="E204" s="2">
        <v>6</v>
      </c>
      <c r="F204" s="2">
        <v>153</v>
      </c>
      <c r="G204" s="2" t="s">
        <v>15498</v>
      </c>
      <c r="H204" s="2" t="s">
        <v>14911</v>
      </c>
      <c r="I204" s="2" t="s">
        <v>15499</v>
      </c>
    </row>
    <row r="205" spans="1:9" x14ac:dyDescent="0.3">
      <c r="A205" s="2" t="s">
        <v>15500</v>
      </c>
      <c r="B205" s="2">
        <v>3.2586063343278703E-2</v>
      </c>
      <c r="C205" s="2">
        <v>4.5640138408304498</v>
      </c>
      <c r="D205" s="2">
        <v>0.69893617021276599</v>
      </c>
      <c r="E205" s="2">
        <v>3</v>
      </c>
      <c r="F205" s="2">
        <v>45</v>
      </c>
      <c r="G205" s="2" t="s">
        <v>15501</v>
      </c>
      <c r="H205" s="2" t="s">
        <v>14911</v>
      </c>
      <c r="I205" s="2" t="s">
        <v>15502</v>
      </c>
    </row>
    <row r="206" spans="1:9" x14ac:dyDescent="0.3">
      <c r="A206" s="2" t="s">
        <v>15503</v>
      </c>
      <c r="B206" s="2">
        <v>3.2586063343278703E-2</v>
      </c>
      <c r="C206" s="2">
        <v>4.5640138408304498</v>
      </c>
      <c r="D206" s="2">
        <v>0.69893617021276599</v>
      </c>
      <c r="E206" s="2">
        <v>3</v>
      </c>
      <c r="F206" s="2">
        <v>45</v>
      </c>
      <c r="G206" s="2" t="s">
        <v>15504</v>
      </c>
      <c r="H206" s="2" t="s">
        <v>14911</v>
      </c>
      <c r="I206" s="2" t="s">
        <v>15505</v>
      </c>
    </row>
    <row r="207" spans="1:9" x14ac:dyDescent="0.3">
      <c r="A207" s="2" t="s">
        <v>15506</v>
      </c>
      <c r="B207" s="2">
        <v>3.2888686756950301E-2</v>
      </c>
      <c r="C207" s="2">
        <v>2.0284133993487701</v>
      </c>
      <c r="D207" s="2">
        <v>5.0944680851063797</v>
      </c>
      <c r="E207" s="2">
        <v>10</v>
      </c>
      <c r="F207" s="2">
        <v>328</v>
      </c>
      <c r="G207" s="2" t="s">
        <v>15507</v>
      </c>
      <c r="H207" s="2" t="s">
        <v>14911</v>
      </c>
      <c r="I207" s="2" t="s">
        <v>15508</v>
      </c>
    </row>
    <row r="208" spans="1:9" x14ac:dyDescent="0.3">
      <c r="A208" s="2" t="s">
        <v>15509</v>
      </c>
      <c r="B208" s="2">
        <v>3.3217541829955601E-2</v>
      </c>
      <c r="C208" s="2">
        <v>3.45983483483483</v>
      </c>
      <c r="D208" s="2">
        <v>1.2114893617021301</v>
      </c>
      <c r="E208" s="2">
        <v>4</v>
      </c>
      <c r="F208" s="2">
        <v>78</v>
      </c>
      <c r="G208" s="2" t="s">
        <v>15510</v>
      </c>
      <c r="H208" s="2" t="s">
        <v>14911</v>
      </c>
      <c r="I208" s="2" t="s">
        <v>15511</v>
      </c>
    </row>
    <row r="209" spans="1:9" x14ac:dyDescent="0.3">
      <c r="A209" s="2" t="s">
        <v>15512</v>
      </c>
      <c r="B209" s="2">
        <v>3.3217541829955601E-2</v>
      </c>
      <c r="C209" s="2">
        <v>3.45983483483483</v>
      </c>
      <c r="D209" s="2">
        <v>1.2114893617021301</v>
      </c>
      <c r="E209" s="2">
        <v>4</v>
      </c>
      <c r="F209" s="2">
        <v>78</v>
      </c>
      <c r="G209" s="2" t="s">
        <v>15513</v>
      </c>
      <c r="H209" s="2" t="s">
        <v>14911</v>
      </c>
      <c r="I209" s="2" t="s">
        <v>15493</v>
      </c>
    </row>
    <row r="210" spans="1:9" x14ac:dyDescent="0.3">
      <c r="A210" s="2" t="s">
        <v>15514</v>
      </c>
      <c r="B210" s="2">
        <v>3.42567440803134E-2</v>
      </c>
      <c r="C210" s="2">
        <v>2.58492514197212</v>
      </c>
      <c r="D210" s="2">
        <v>2.40744680851064</v>
      </c>
      <c r="E210" s="2">
        <v>6</v>
      </c>
      <c r="F210" s="2">
        <v>155</v>
      </c>
      <c r="G210" s="2" t="s">
        <v>15515</v>
      </c>
      <c r="H210" s="2" t="s">
        <v>14911</v>
      </c>
      <c r="I210" s="2" t="s">
        <v>15516</v>
      </c>
    </row>
    <row r="211" spans="1:9" x14ac:dyDescent="0.3">
      <c r="A211" s="2" t="s">
        <v>15517</v>
      </c>
      <c r="B211" s="2">
        <v>3.4358176583998798E-2</v>
      </c>
      <c r="C211" s="2">
        <v>1.5918377889706801</v>
      </c>
      <c r="D211" s="2">
        <v>13.6740914419695</v>
      </c>
      <c r="E211" s="2">
        <v>21</v>
      </c>
      <c r="F211" s="2">
        <v>891</v>
      </c>
      <c r="G211" s="2" t="s">
        <v>15518</v>
      </c>
      <c r="H211" s="2" t="s">
        <v>14911</v>
      </c>
      <c r="I211" s="2" t="s">
        <v>15519</v>
      </c>
    </row>
    <row r="212" spans="1:9" x14ac:dyDescent="0.3">
      <c r="A212" s="2" t="s">
        <v>15520</v>
      </c>
      <c r="B212" s="2">
        <v>3.4470707408044199E-2</v>
      </c>
      <c r="C212" s="2">
        <v>4.4576325742335197</v>
      </c>
      <c r="D212" s="2">
        <v>0.71446808510638304</v>
      </c>
      <c r="E212" s="2">
        <v>3</v>
      </c>
      <c r="F212" s="2">
        <v>46</v>
      </c>
      <c r="G212" s="2" t="s">
        <v>15521</v>
      </c>
      <c r="H212" s="2" t="s">
        <v>14911</v>
      </c>
      <c r="I212" s="2" t="s">
        <v>15229</v>
      </c>
    </row>
    <row r="213" spans="1:9" x14ac:dyDescent="0.3">
      <c r="A213" s="2" t="s">
        <v>15522</v>
      </c>
      <c r="B213" s="2">
        <v>3.4470707408044199E-2</v>
      </c>
      <c r="C213" s="2">
        <v>4.4576325742335197</v>
      </c>
      <c r="D213" s="2">
        <v>0.71446808510638304</v>
      </c>
      <c r="E213" s="2">
        <v>3</v>
      </c>
      <c r="F213" s="2">
        <v>46</v>
      </c>
      <c r="G213" s="2" t="s">
        <v>15523</v>
      </c>
      <c r="H213" s="2" t="s">
        <v>14911</v>
      </c>
      <c r="I213" s="2" t="s">
        <v>15524</v>
      </c>
    </row>
    <row r="214" spans="1:9" x14ac:dyDescent="0.3">
      <c r="A214" s="2" t="s">
        <v>15525</v>
      </c>
      <c r="B214" s="2">
        <v>3.4548980459216998E-2</v>
      </c>
      <c r="C214" s="2">
        <v>7.5014198782961499</v>
      </c>
      <c r="D214" s="2">
        <v>0.29510638297872299</v>
      </c>
      <c r="E214" s="2">
        <v>2</v>
      </c>
      <c r="F214" s="2">
        <v>19</v>
      </c>
      <c r="G214" s="2" t="s">
        <v>15526</v>
      </c>
      <c r="H214" s="2" t="s">
        <v>14911</v>
      </c>
      <c r="I214" s="2" t="s">
        <v>15527</v>
      </c>
    </row>
    <row r="215" spans="1:9" x14ac:dyDescent="0.3">
      <c r="A215" s="2" t="s">
        <v>15528</v>
      </c>
      <c r="B215" s="2">
        <v>3.4548980459216998E-2</v>
      </c>
      <c r="C215" s="2">
        <v>7.5014198782961499</v>
      </c>
      <c r="D215" s="2">
        <v>0.29510638297872299</v>
      </c>
      <c r="E215" s="2">
        <v>2</v>
      </c>
      <c r="F215" s="2">
        <v>19</v>
      </c>
      <c r="G215" s="2" t="s">
        <v>15529</v>
      </c>
      <c r="H215" s="2" t="s">
        <v>14911</v>
      </c>
      <c r="I215" s="2" t="s">
        <v>15530</v>
      </c>
    </row>
    <row r="216" spans="1:9" x14ac:dyDescent="0.3">
      <c r="A216" s="2" t="s">
        <v>15531</v>
      </c>
      <c r="B216" s="2">
        <v>3.4548980459216998E-2</v>
      </c>
      <c r="C216" s="2">
        <v>7.5014198782961499</v>
      </c>
      <c r="D216" s="2">
        <v>0.29510638297872299</v>
      </c>
      <c r="E216" s="2">
        <v>2</v>
      </c>
      <c r="F216" s="2">
        <v>19</v>
      </c>
      <c r="G216" s="2" t="s">
        <v>15532</v>
      </c>
      <c r="H216" s="2" t="s">
        <v>14911</v>
      </c>
      <c r="I216" s="2" t="s">
        <v>15530</v>
      </c>
    </row>
    <row r="217" spans="1:9" x14ac:dyDescent="0.3">
      <c r="A217" s="2" t="s">
        <v>15533</v>
      </c>
      <c r="B217" s="2">
        <v>3.4548980459216998E-2</v>
      </c>
      <c r="C217" s="2">
        <v>7.5014198782961499</v>
      </c>
      <c r="D217" s="2">
        <v>0.29510638297872299</v>
      </c>
      <c r="E217" s="2">
        <v>2</v>
      </c>
      <c r="F217" s="2">
        <v>19</v>
      </c>
      <c r="G217" s="2" t="s">
        <v>15534</v>
      </c>
      <c r="H217" s="2" t="s">
        <v>14911</v>
      </c>
      <c r="I217" s="2" t="s">
        <v>15535</v>
      </c>
    </row>
    <row r="218" spans="1:9" x14ac:dyDescent="0.3">
      <c r="A218" s="2" t="s">
        <v>15536</v>
      </c>
      <c r="B218" s="2">
        <v>3.48741272617503E-2</v>
      </c>
      <c r="C218" s="2">
        <v>1.279195500808</v>
      </c>
      <c r="D218" s="2">
        <v>72.068085106382995</v>
      </c>
      <c r="E218" s="2">
        <v>86</v>
      </c>
      <c r="F218" s="2">
        <v>4640</v>
      </c>
      <c r="G218" s="2" t="s">
        <v>15537</v>
      </c>
      <c r="H218" s="2" t="s">
        <v>14911</v>
      </c>
      <c r="I218" s="2" t="s">
        <v>15538</v>
      </c>
    </row>
    <row r="219" spans="1:9" x14ac:dyDescent="0.3">
      <c r="A219" s="2" t="s">
        <v>15539</v>
      </c>
      <c r="B219" s="2">
        <v>3.4905085167352697E-2</v>
      </c>
      <c r="C219" s="2">
        <v>2.5725563909774398</v>
      </c>
      <c r="D219" s="2">
        <v>2.4182810660387499</v>
      </c>
      <c r="E219" s="2">
        <v>6</v>
      </c>
      <c r="F219" s="2">
        <v>158</v>
      </c>
      <c r="G219" s="2" t="s">
        <v>15540</v>
      </c>
      <c r="H219" s="2" t="s">
        <v>14911</v>
      </c>
      <c r="I219" s="2" t="s">
        <v>15541</v>
      </c>
    </row>
    <row r="220" spans="1:9" x14ac:dyDescent="0.3">
      <c r="A220" s="2" t="s">
        <v>15542</v>
      </c>
      <c r="B220" s="2">
        <v>3.5867209001270703E-2</v>
      </c>
      <c r="C220" s="2">
        <v>3.3709401709401701</v>
      </c>
      <c r="D220" s="2">
        <v>1.2413259668508301</v>
      </c>
      <c r="E220" s="2">
        <v>4</v>
      </c>
      <c r="F220" s="2">
        <v>82</v>
      </c>
      <c r="G220" s="2" t="s">
        <v>15543</v>
      </c>
      <c r="H220" s="2" t="s">
        <v>14911</v>
      </c>
      <c r="I220" s="2" t="s">
        <v>15544</v>
      </c>
    </row>
    <row r="221" spans="1:9" x14ac:dyDescent="0.3">
      <c r="A221" s="2" t="s">
        <v>15545</v>
      </c>
      <c r="B221" s="2">
        <v>3.6229887832574401E-2</v>
      </c>
      <c r="C221" s="2">
        <v>1.6223284973284999</v>
      </c>
      <c r="D221" s="2">
        <v>12.131181059994599</v>
      </c>
      <c r="E221" s="2">
        <v>19</v>
      </c>
      <c r="F221" s="2">
        <v>811</v>
      </c>
      <c r="G221" s="2" t="s">
        <v>15546</v>
      </c>
      <c r="H221" s="2" t="s">
        <v>14911</v>
      </c>
      <c r="I221" s="2" t="s">
        <v>15547</v>
      </c>
    </row>
    <row r="222" spans="1:9" x14ac:dyDescent="0.3">
      <c r="A222" s="2" t="s">
        <v>15548</v>
      </c>
      <c r="B222" s="2">
        <v>3.6410654549225097E-2</v>
      </c>
      <c r="C222" s="2">
        <v>4.3560868197546396</v>
      </c>
      <c r="D222" s="2">
        <v>0.73</v>
      </c>
      <c r="E222" s="2">
        <v>3</v>
      </c>
      <c r="F222" s="2">
        <v>47</v>
      </c>
      <c r="G222" s="2" t="s">
        <v>15549</v>
      </c>
      <c r="H222" s="2" t="s">
        <v>14911</v>
      </c>
      <c r="I222" s="2" t="s">
        <v>15550</v>
      </c>
    </row>
    <row r="223" spans="1:9" x14ac:dyDescent="0.3">
      <c r="A223" s="2" t="s">
        <v>15551</v>
      </c>
      <c r="B223" s="2">
        <v>3.6437524693433199E-2</v>
      </c>
      <c r="C223" s="2">
        <v>2.8493163513766602</v>
      </c>
      <c r="D223" s="2">
        <v>1.82439024390244</v>
      </c>
      <c r="E223" s="2">
        <v>5</v>
      </c>
      <c r="F223" s="2">
        <v>119</v>
      </c>
      <c r="G223" s="2" t="s">
        <v>15552</v>
      </c>
      <c r="H223" s="2" t="s">
        <v>14911</v>
      </c>
      <c r="I223" s="2" t="s">
        <v>15553</v>
      </c>
    </row>
    <row r="224" spans="1:9" x14ac:dyDescent="0.3">
      <c r="A224" s="2" t="s">
        <v>15554</v>
      </c>
      <c r="B224" s="2">
        <v>3.7045031452727799E-2</v>
      </c>
      <c r="C224" s="2">
        <v>2.8360210909315202</v>
      </c>
      <c r="D224" s="2">
        <v>1.83276595744681</v>
      </c>
      <c r="E224" s="2">
        <v>5</v>
      </c>
      <c r="F224" s="2">
        <v>118</v>
      </c>
      <c r="G224" s="2" t="s">
        <v>15555</v>
      </c>
      <c r="H224" s="2" t="s">
        <v>14911</v>
      </c>
      <c r="I224" s="2" t="s">
        <v>15556</v>
      </c>
    </row>
    <row r="225" spans="1:9" x14ac:dyDescent="0.3">
      <c r="A225" s="2" t="s">
        <v>15557</v>
      </c>
      <c r="B225" s="2">
        <v>3.8001551658185501E-2</v>
      </c>
      <c r="C225" s="2">
        <v>7.0842911877394599</v>
      </c>
      <c r="D225" s="2">
        <v>0.31063829787233999</v>
      </c>
      <c r="E225" s="2">
        <v>2</v>
      </c>
      <c r="F225" s="2">
        <v>20</v>
      </c>
      <c r="G225" s="2" t="s">
        <v>15558</v>
      </c>
      <c r="H225" s="2" t="s">
        <v>14911</v>
      </c>
      <c r="I225" s="2" t="s">
        <v>15559</v>
      </c>
    </row>
    <row r="226" spans="1:9" x14ac:dyDescent="0.3">
      <c r="A226" s="2" t="s">
        <v>15560</v>
      </c>
      <c r="B226" s="2">
        <v>3.84055965717683E-2</v>
      </c>
      <c r="C226" s="2">
        <v>4.2590542099192596</v>
      </c>
      <c r="D226" s="2">
        <v>0.74553191489361703</v>
      </c>
      <c r="E226" s="2">
        <v>3</v>
      </c>
      <c r="F226" s="2">
        <v>48</v>
      </c>
      <c r="G226" s="2" t="s">
        <v>15561</v>
      </c>
      <c r="H226" s="2" t="s">
        <v>14911</v>
      </c>
      <c r="I226" s="2" t="s">
        <v>15562</v>
      </c>
    </row>
    <row r="227" spans="1:9" x14ac:dyDescent="0.3">
      <c r="A227" s="2" t="s">
        <v>15563</v>
      </c>
      <c r="B227" s="2">
        <v>3.84055965717683E-2</v>
      </c>
      <c r="C227" s="2">
        <v>4.2590542099192596</v>
      </c>
      <c r="D227" s="2">
        <v>0.74553191489361703</v>
      </c>
      <c r="E227" s="2">
        <v>3</v>
      </c>
      <c r="F227" s="2">
        <v>48</v>
      </c>
      <c r="G227" s="2" t="s">
        <v>15564</v>
      </c>
      <c r="H227" s="2" t="s">
        <v>14911</v>
      </c>
      <c r="I227" s="2" t="s">
        <v>15565</v>
      </c>
    </row>
    <row r="228" spans="1:9" x14ac:dyDescent="0.3">
      <c r="A228" s="2" t="s">
        <v>15566</v>
      </c>
      <c r="B228" s="2">
        <v>3.84055965717683E-2</v>
      </c>
      <c r="C228" s="2">
        <v>4.2590542099192596</v>
      </c>
      <c r="D228" s="2">
        <v>0.74553191489361703</v>
      </c>
      <c r="E228" s="2">
        <v>3</v>
      </c>
      <c r="F228" s="2">
        <v>48</v>
      </c>
      <c r="G228" s="2" t="s">
        <v>15567</v>
      </c>
      <c r="H228" s="2" t="s">
        <v>14911</v>
      </c>
      <c r="I228" s="2" t="s">
        <v>15568</v>
      </c>
    </row>
    <row r="229" spans="1:9" x14ac:dyDescent="0.3">
      <c r="A229" s="2" t="s">
        <v>15569</v>
      </c>
      <c r="B229" s="2">
        <v>3.84055965717683E-2</v>
      </c>
      <c r="C229" s="2">
        <v>4.2590542099192596</v>
      </c>
      <c r="D229" s="2">
        <v>0.74553191489361703</v>
      </c>
      <c r="E229" s="2">
        <v>3</v>
      </c>
      <c r="F229" s="2">
        <v>48</v>
      </c>
      <c r="G229" s="2" t="s">
        <v>15570</v>
      </c>
      <c r="H229" s="2" t="s">
        <v>14911</v>
      </c>
      <c r="I229" s="2" t="s">
        <v>15571</v>
      </c>
    </row>
    <row r="230" spans="1:9" x14ac:dyDescent="0.3">
      <c r="A230" s="2" t="s">
        <v>15572</v>
      </c>
      <c r="B230" s="2">
        <v>3.9706319423573597E-2</v>
      </c>
      <c r="C230" s="2">
        <v>6.88914594177752</v>
      </c>
      <c r="D230" s="2">
        <v>0.31798909751665699</v>
      </c>
      <c r="E230" s="2">
        <v>2</v>
      </c>
      <c r="F230" s="2">
        <v>21</v>
      </c>
      <c r="G230" s="2" t="s">
        <v>15573</v>
      </c>
      <c r="H230" s="2" t="s">
        <v>14911</v>
      </c>
      <c r="I230" s="2" t="s">
        <v>15574</v>
      </c>
    </row>
    <row r="231" spans="1:9" x14ac:dyDescent="0.3">
      <c r="A231" s="2" t="s">
        <v>15575</v>
      </c>
      <c r="B231" s="2">
        <v>4.0051912574568201E-2</v>
      </c>
      <c r="C231" s="2">
        <v>2.4840514324385299</v>
      </c>
      <c r="D231" s="2">
        <v>2.50063829787234</v>
      </c>
      <c r="E231" s="2">
        <v>6</v>
      </c>
      <c r="F231" s="2">
        <v>161</v>
      </c>
      <c r="G231" s="2" t="s">
        <v>15576</v>
      </c>
      <c r="H231" s="2" t="s">
        <v>14911</v>
      </c>
      <c r="I231" s="2" t="s">
        <v>15577</v>
      </c>
    </row>
    <row r="232" spans="1:9" x14ac:dyDescent="0.3">
      <c r="A232" s="2" t="s">
        <v>15578</v>
      </c>
      <c r="B232" s="2">
        <v>4.0090813991155501E-2</v>
      </c>
      <c r="C232" s="2">
        <v>2.14788439855201</v>
      </c>
      <c r="D232" s="2">
        <v>3.8457986577181198</v>
      </c>
      <c r="E232" s="2">
        <v>8</v>
      </c>
      <c r="F232" s="2">
        <v>254</v>
      </c>
      <c r="G232" s="2" t="s">
        <v>15579</v>
      </c>
      <c r="H232" s="2" t="s">
        <v>14911</v>
      </c>
      <c r="I232" s="2" t="s">
        <v>15580</v>
      </c>
    </row>
    <row r="233" spans="1:9" x14ac:dyDescent="0.3">
      <c r="A233" s="2" t="s">
        <v>15581</v>
      </c>
      <c r="B233" s="2">
        <v>4.0455193019435801E-2</v>
      </c>
      <c r="C233" s="2">
        <v>4.1662404092071599</v>
      </c>
      <c r="D233" s="2">
        <v>0.76106382978723397</v>
      </c>
      <c r="E233" s="2">
        <v>3</v>
      </c>
      <c r="F233" s="2">
        <v>49</v>
      </c>
      <c r="G233" s="2" t="s">
        <v>15582</v>
      </c>
      <c r="H233" s="2" t="s">
        <v>14911</v>
      </c>
      <c r="I233" s="2" t="s">
        <v>15583</v>
      </c>
    </row>
    <row r="234" spans="1:9" x14ac:dyDescent="0.3">
      <c r="A234" s="2" t="s">
        <v>15584</v>
      </c>
      <c r="B234" s="2">
        <v>4.0455193019435801E-2</v>
      </c>
      <c r="C234" s="2">
        <v>4.1662404092071599</v>
      </c>
      <c r="D234" s="2">
        <v>0.76106382978723397</v>
      </c>
      <c r="E234" s="2">
        <v>3</v>
      </c>
      <c r="F234" s="2">
        <v>49</v>
      </c>
      <c r="G234" s="2" t="s">
        <v>15585</v>
      </c>
      <c r="H234" s="2" t="s">
        <v>14911</v>
      </c>
      <c r="I234" s="2" t="s">
        <v>15586</v>
      </c>
    </row>
    <row r="235" spans="1:9" x14ac:dyDescent="0.3">
      <c r="A235" s="2" t="s">
        <v>15587</v>
      </c>
      <c r="B235" s="2">
        <v>4.05728941170415E-2</v>
      </c>
      <c r="C235" s="2">
        <v>2.7622251591974001</v>
      </c>
      <c r="D235" s="2">
        <v>1.8793617021276601</v>
      </c>
      <c r="E235" s="2">
        <v>5</v>
      </c>
      <c r="F235" s="2">
        <v>121</v>
      </c>
      <c r="G235" s="2" t="s">
        <v>15588</v>
      </c>
      <c r="H235" s="2" t="s">
        <v>14911</v>
      </c>
      <c r="I235" s="2" t="s">
        <v>15589</v>
      </c>
    </row>
    <row r="236" spans="1:9" x14ac:dyDescent="0.3">
      <c r="A236" s="2" t="s">
        <v>15590</v>
      </c>
      <c r="B236" s="2">
        <v>4.05728941170415E-2</v>
      </c>
      <c r="C236" s="2">
        <v>2.7622251591974001</v>
      </c>
      <c r="D236" s="2">
        <v>1.8793617021276601</v>
      </c>
      <c r="E236" s="2">
        <v>5</v>
      </c>
      <c r="F236" s="2">
        <v>121</v>
      </c>
      <c r="G236" s="2" t="s">
        <v>15591</v>
      </c>
      <c r="H236" s="2" t="s">
        <v>14911</v>
      </c>
      <c r="I236" s="2" t="s">
        <v>15592</v>
      </c>
    </row>
    <row r="237" spans="1:9" x14ac:dyDescent="0.3">
      <c r="A237" s="2" t="s">
        <v>15593</v>
      </c>
      <c r="B237" s="2">
        <v>4.0812964554455301E-2</v>
      </c>
      <c r="C237" s="2">
        <v>2.0334387204761</v>
      </c>
      <c r="D237" s="2">
        <v>4.5663829787234</v>
      </c>
      <c r="E237" s="2">
        <v>9</v>
      </c>
      <c r="F237" s="2">
        <v>294</v>
      </c>
      <c r="G237" s="2" t="s">
        <v>15594</v>
      </c>
      <c r="H237" s="2" t="s">
        <v>14911</v>
      </c>
      <c r="I237" s="2" t="s">
        <v>15595</v>
      </c>
    </row>
    <row r="238" spans="1:9" x14ac:dyDescent="0.3">
      <c r="A238" s="2" t="s">
        <v>15596</v>
      </c>
      <c r="B238" s="2">
        <v>4.10745096389721E-2</v>
      </c>
      <c r="C238" s="2">
        <v>2.4679935449166202</v>
      </c>
      <c r="D238" s="2">
        <v>2.5161702127659602</v>
      </c>
      <c r="E238" s="2">
        <v>6</v>
      </c>
      <c r="F238" s="2">
        <v>162</v>
      </c>
      <c r="G238" s="2" t="s">
        <v>15597</v>
      </c>
      <c r="H238" s="2" t="s">
        <v>14911</v>
      </c>
      <c r="I238" s="2" t="s">
        <v>15598</v>
      </c>
    </row>
    <row r="239" spans="1:9" x14ac:dyDescent="0.3">
      <c r="A239" s="2" t="s">
        <v>15599</v>
      </c>
      <c r="B239" s="2">
        <v>4.12162915708272E-2</v>
      </c>
      <c r="C239" s="2">
        <v>2.1351177605049401</v>
      </c>
      <c r="D239" s="2">
        <v>3.8674468085106399</v>
      </c>
      <c r="E239" s="2">
        <v>8</v>
      </c>
      <c r="F239" s="2">
        <v>249</v>
      </c>
      <c r="G239" s="2" t="s">
        <v>15600</v>
      </c>
      <c r="H239" s="2" t="s">
        <v>14911</v>
      </c>
      <c r="I239" s="2" t="s">
        <v>15601</v>
      </c>
    </row>
    <row r="240" spans="1:9" x14ac:dyDescent="0.3">
      <c r="A240" s="2" t="s">
        <v>15602</v>
      </c>
      <c r="B240" s="2">
        <v>4.1579716641590297E-2</v>
      </c>
      <c r="C240" s="2">
        <v>6.71107078039927</v>
      </c>
      <c r="D240" s="2">
        <v>0.32617021276595698</v>
      </c>
      <c r="E240" s="2">
        <v>2</v>
      </c>
      <c r="F240" s="2">
        <v>21</v>
      </c>
      <c r="G240" s="2" t="s">
        <v>15603</v>
      </c>
      <c r="H240" s="2" t="s">
        <v>14911</v>
      </c>
      <c r="I240" s="2" t="s">
        <v>15604</v>
      </c>
    </row>
    <row r="241" spans="1:9" x14ac:dyDescent="0.3">
      <c r="A241" s="2" t="s">
        <v>15605</v>
      </c>
      <c r="B241" s="2">
        <v>4.1579716641590297E-2</v>
      </c>
      <c r="C241" s="2">
        <v>6.71107078039927</v>
      </c>
      <c r="D241" s="2">
        <v>0.32617021276595698</v>
      </c>
      <c r="E241" s="2">
        <v>2</v>
      </c>
      <c r="F241" s="2">
        <v>21</v>
      </c>
      <c r="G241" s="2" t="s">
        <v>15606</v>
      </c>
      <c r="H241" s="2" t="s">
        <v>14911</v>
      </c>
      <c r="I241" s="2" t="s">
        <v>15607</v>
      </c>
    </row>
    <row r="242" spans="1:9" x14ac:dyDescent="0.3">
      <c r="A242" s="2" t="s">
        <v>15608</v>
      </c>
      <c r="B242" s="2">
        <v>4.1579716641590297E-2</v>
      </c>
      <c r="C242" s="2">
        <v>6.71107078039927</v>
      </c>
      <c r="D242" s="2">
        <v>0.32617021276595698</v>
      </c>
      <c r="E242" s="2">
        <v>2</v>
      </c>
      <c r="F242" s="2">
        <v>21</v>
      </c>
      <c r="G242" s="2" t="s">
        <v>15609</v>
      </c>
      <c r="H242" s="2" t="s">
        <v>14911</v>
      </c>
      <c r="I242" s="2" t="s">
        <v>15610</v>
      </c>
    </row>
    <row r="243" spans="1:9" x14ac:dyDescent="0.3">
      <c r="A243" s="2" t="s">
        <v>15611</v>
      </c>
      <c r="B243" s="2">
        <v>4.17897162505085E-2</v>
      </c>
      <c r="C243" s="2">
        <v>2.4569486067003599</v>
      </c>
      <c r="D243" s="2">
        <v>2.52684331183025</v>
      </c>
      <c r="E243" s="2">
        <v>6</v>
      </c>
      <c r="F243" s="2">
        <v>164</v>
      </c>
      <c r="G243" s="2" t="s">
        <v>15612</v>
      </c>
      <c r="H243" s="2" t="s">
        <v>14911</v>
      </c>
      <c r="I243" s="2" t="s">
        <v>15613</v>
      </c>
    </row>
    <row r="244" spans="1:9" x14ac:dyDescent="0.3">
      <c r="A244" s="2" t="s">
        <v>15614</v>
      </c>
      <c r="B244" s="2">
        <v>4.2113482005817597E-2</v>
      </c>
      <c r="C244" s="2">
        <v>2.4521402164714301</v>
      </c>
      <c r="D244" s="2">
        <v>2.5317021276595701</v>
      </c>
      <c r="E244" s="2">
        <v>6</v>
      </c>
      <c r="F244" s="2">
        <v>163</v>
      </c>
      <c r="G244" s="2" t="s">
        <v>15615</v>
      </c>
      <c r="H244" s="2" t="s">
        <v>14911</v>
      </c>
      <c r="I244" s="2" t="s">
        <v>15616</v>
      </c>
    </row>
    <row r="245" spans="1:9" x14ac:dyDescent="0.3">
      <c r="A245" s="2" t="s">
        <v>15617</v>
      </c>
      <c r="B245" s="2">
        <v>4.2142034033736897E-2</v>
      </c>
      <c r="C245" s="2">
        <v>1.6950113378684799</v>
      </c>
      <c r="D245" s="2">
        <v>9.1413819619905503</v>
      </c>
      <c r="E245" s="2">
        <v>15</v>
      </c>
      <c r="F245" s="2">
        <v>603</v>
      </c>
      <c r="G245" s="2" t="s">
        <v>15618</v>
      </c>
      <c r="H245" s="2" t="s">
        <v>14911</v>
      </c>
      <c r="I245" s="2" t="s">
        <v>15619</v>
      </c>
    </row>
    <row r="246" spans="1:9" x14ac:dyDescent="0.3">
      <c r="A246" s="2" t="s">
        <v>15620</v>
      </c>
      <c r="B246" s="2">
        <v>4.2297471082194497E-2</v>
      </c>
      <c r="C246" s="2">
        <v>2.0190467982418299</v>
      </c>
      <c r="D246" s="2">
        <v>4.5974468085106404</v>
      </c>
      <c r="E246" s="2">
        <v>9</v>
      </c>
      <c r="F246" s="2">
        <v>296</v>
      </c>
      <c r="G246" s="2" t="s">
        <v>15621</v>
      </c>
      <c r="H246" s="2" t="s">
        <v>14911</v>
      </c>
      <c r="I246" s="2" t="s">
        <v>15622</v>
      </c>
    </row>
    <row r="247" spans="1:9" x14ac:dyDescent="0.3">
      <c r="A247" s="2" t="s">
        <v>15623</v>
      </c>
      <c r="B247" s="2">
        <v>4.2527371079359597E-2</v>
      </c>
      <c r="C247" s="2">
        <v>1.6917647946859899</v>
      </c>
      <c r="D247" s="2">
        <v>9.1493855402457793</v>
      </c>
      <c r="E247" s="2">
        <v>15</v>
      </c>
      <c r="F247" s="2">
        <v>591</v>
      </c>
      <c r="G247" s="2" t="s">
        <v>15624</v>
      </c>
      <c r="H247" s="2" t="s">
        <v>14911</v>
      </c>
      <c r="I247" s="2" t="s">
        <v>15625</v>
      </c>
    </row>
    <row r="248" spans="1:9" x14ac:dyDescent="0.3">
      <c r="A248" s="2" t="s">
        <v>15626</v>
      </c>
      <c r="B248" s="2">
        <v>4.2559072677740603E-2</v>
      </c>
      <c r="C248" s="2">
        <v>4.0773761319296202</v>
      </c>
      <c r="D248" s="2">
        <v>0.77659574468085102</v>
      </c>
      <c r="E248" s="2">
        <v>3</v>
      </c>
      <c r="F248" s="2">
        <v>50</v>
      </c>
      <c r="G248" s="2" t="s">
        <v>15627</v>
      </c>
      <c r="H248" s="2" t="s">
        <v>14911</v>
      </c>
      <c r="I248" s="2" t="s">
        <v>15628</v>
      </c>
    </row>
    <row r="249" spans="1:9" x14ac:dyDescent="0.3">
      <c r="A249" s="2" t="s">
        <v>15629</v>
      </c>
      <c r="B249" s="2">
        <v>4.4006248065297897E-2</v>
      </c>
      <c r="C249" s="2">
        <v>1.6532371772646399</v>
      </c>
      <c r="D249" s="2">
        <v>9.9870212765957405</v>
      </c>
      <c r="E249" s="2">
        <v>16</v>
      </c>
      <c r="F249" s="2">
        <v>643</v>
      </c>
      <c r="G249" s="2" t="s">
        <v>15630</v>
      </c>
      <c r="H249" s="2" t="s">
        <v>14911</v>
      </c>
      <c r="I249" s="2" t="s">
        <v>15631</v>
      </c>
    </row>
    <row r="250" spans="1:9" x14ac:dyDescent="0.3">
      <c r="A250" s="2" t="s">
        <v>15632</v>
      </c>
      <c r="B250" s="2">
        <v>4.45918564742281E-2</v>
      </c>
      <c r="C250" s="2">
        <v>1.9978311197758001</v>
      </c>
      <c r="D250" s="2">
        <v>4.6440425531914897</v>
      </c>
      <c r="E250" s="2">
        <v>9</v>
      </c>
      <c r="F250" s="2">
        <v>299</v>
      </c>
      <c r="G250" s="2" t="s">
        <v>15633</v>
      </c>
      <c r="H250" s="2" t="s">
        <v>14911</v>
      </c>
      <c r="I250" s="2" t="s">
        <v>15634</v>
      </c>
    </row>
    <row r="251" spans="1:9" x14ac:dyDescent="0.3">
      <c r="A251" s="2" t="s">
        <v>15635</v>
      </c>
      <c r="B251" s="2">
        <v>4.5162159316588901E-2</v>
      </c>
      <c r="C251" s="2">
        <v>2.2258467952058401</v>
      </c>
      <c r="D251" s="2">
        <v>3.2461702127659602</v>
      </c>
      <c r="E251" s="2">
        <v>7</v>
      </c>
      <c r="F251" s="2">
        <v>209</v>
      </c>
      <c r="G251" s="2" t="s">
        <v>15636</v>
      </c>
      <c r="H251" s="2" t="s">
        <v>14911</v>
      </c>
      <c r="I251" s="2" t="s">
        <v>15637</v>
      </c>
    </row>
    <row r="252" spans="1:9" x14ac:dyDescent="0.3">
      <c r="A252" s="2" t="s">
        <v>15638</v>
      </c>
      <c r="B252" s="2">
        <v>4.5278770211912601E-2</v>
      </c>
      <c r="C252" s="2">
        <v>6.3751724137931003</v>
      </c>
      <c r="D252" s="2">
        <v>0.34170212765957397</v>
      </c>
      <c r="E252" s="2">
        <v>2</v>
      </c>
      <c r="F252" s="2">
        <v>22</v>
      </c>
      <c r="G252" s="2" t="s">
        <v>15639</v>
      </c>
      <c r="H252" s="2" t="s">
        <v>14911</v>
      </c>
      <c r="I252" s="2" t="s">
        <v>15640</v>
      </c>
    </row>
    <row r="253" spans="1:9" x14ac:dyDescent="0.3">
      <c r="A253" s="2" t="s">
        <v>15641</v>
      </c>
      <c r="B253" s="2">
        <v>4.5278770211912601E-2</v>
      </c>
      <c r="C253" s="2">
        <v>6.3751724137931003</v>
      </c>
      <c r="D253" s="2">
        <v>0.34170212765957397</v>
      </c>
      <c r="E253" s="2">
        <v>2</v>
      </c>
      <c r="F253" s="2">
        <v>22</v>
      </c>
      <c r="G253" s="2" t="s">
        <v>15642</v>
      </c>
      <c r="H253" s="2" t="s">
        <v>14911</v>
      </c>
      <c r="I253" s="2" t="s">
        <v>15643</v>
      </c>
    </row>
    <row r="254" spans="1:9" x14ac:dyDescent="0.3">
      <c r="A254" s="2" t="s">
        <v>15644</v>
      </c>
      <c r="B254" s="2">
        <v>4.5278770211912601E-2</v>
      </c>
      <c r="C254" s="2">
        <v>6.3751724137931003</v>
      </c>
      <c r="D254" s="2">
        <v>0.34170212765957397</v>
      </c>
      <c r="E254" s="2">
        <v>2</v>
      </c>
      <c r="F254" s="2">
        <v>22</v>
      </c>
      <c r="G254" s="2" t="s">
        <v>15645</v>
      </c>
      <c r="H254" s="2" t="s">
        <v>14911</v>
      </c>
      <c r="I254" s="2" t="s">
        <v>15646</v>
      </c>
    </row>
    <row r="255" spans="1:9" x14ac:dyDescent="0.3">
      <c r="A255" s="2" t="s">
        <v>15647</v>
      </c>
      <c r="B255" s="2">
        <v>4.6434181711540103E-2</v>
      </c>
      <c r="C255" s="2">
        <v>2.3906962602614801</v>
      </c>
      <c r="D255" s="2">
        <v>2.5938297872340401</v>
      </c>
      <c r="E255" s="2">
        <v>6</v>
      </c>
      <c r="F255" s="2">
        <v>167</v>
      </c>
      <c r="G255" s="2" t="s">
        <v>15648</v>
      </c>
      <c r="H255" s="2" t="s">
        <v>14911</v>
      </c>
      <c r="I255" s="2" t="s">
        <v>15649</v>
      </c>
    </row>
    <row r="256" spans="1:9" x14ac:dyDescent="0.3">
      <c r="A256" s="2" t="s">
        <v>15650</v>
      </c>
      <c r="B256" s="2">
        <v>4.67635310876846E-2</v>
      </c>
      <c r="C256" s="2">
        <v>1.9005627732797801</v>
      </c>
      <c r="D256" s="2">
        <v>5.4206382978723404</v>
      </c>
      <c r="E256" s="2">
        <v>10</v>
      </c>
      <c r="F256" s="2">
        <v>349</v>
      </c>
      <c r="G256" s="2" t="s">
        <v>15651</v>
      </c>
      <c r="H256" s="2" t="s">
        <v>14911</v>
      </c>
      <c r="I256" s="2" t="s">
        <v>15652</v>
      </c>
    </row>
    <row r="257" spans="1:9" x14ac:dyDescent="0.3">
      <c r="A257" s="2" t="s">
        <v>15653</v>
      </c>
      <c r="B257" s="2">
        <v>4.69280516798046E-2</v>
      </c>
      <c r="C257" s="2">
        <v>3.9105289174493301</v>
      </c>
      <c r="D257" s="2">
        <v>0.80765957446808501</v>
      </c>
      <c r="E257" s="2">
        <v>3</v>
      </c>
      <c r="F257" s="2">
        <v>52</v>
      </c>
      <c r="G257" s="2" t="s">
        <v>15654</v>
      </c>
      <c r="H257" s="2" t="s">
        <v>14911</v>
      </c>
      <c r="I257" s="2" t="s">
        <v>15056</v>
      </c>
    </row>
    <row r="258" spans="1:9" x14ac:dyDescent="0.3">
      <c r="A258" s="2" t="s">
        <v>15655</v>
      </c>
      <c r="B258" s="2">
        <v>4.7315009905034899E-2</v>
      </c>
      <c r="C258" s="2">
        <v>3.06676656676657</v>
      </c>
      <c r="D258" s="2">
        <v>1.3579524290959399</v>
      </c>
      <c r="E258" s="2">
        <v>4</v>
      </c>
      <c r="F258" s="2">
        <v>88</v>
      </c>
      <c r="G258" s="2" t="s">
        <v>15656</v>
      </c>
      <c r="H258" s="2" t="s">
        <v>14911</v>
      </c>
      <c r="I258" s="2" t="s">
        <v>15657</v>
      </c>
    </row>
    <row r="259" spans="1:9" x14ac:dyDescent="0.3">
      <c r="A259" s="2" t="s">
        <v>15658</v>
      </c>
      <c r="B259" s="2">
        <v>4.7778750952862999E-2</v>
      </c>
      <c r="C259" s="2">
        <v>1.97021706208985</v>
      </c>
      <c r="D259" s="2">
        <v>4.7061702127659597</v>
      </c>
      <c r="E259" s="2">
        <v>9</v>
      </c>
      <c r="F259" s="2">
        <v>303</v>
      </c>
      <c r="G259" s="2" t="s">
        <v>15659</v>
      </c>
      <c r="H259" s="2" t="s">
        <v>14911</v>
      </c>
      <c r="I259" s="2" t="s">
        <v>15660</v>
      </c>
    </row>
    <row r="260" spans="1:9" x14ac:dyDescent="0.3">
      <c r="A260" s="2" t="s">
        <v>15661</v>
      </c>
      <c r="B260" s="2">
        <v>4.7940131253016598E-2</v>
      </c>
      <c r="C260" s="2">
        <v>1.3980963513400699</v>
      </c>
      <c r="D260" s="2">
        <v>25.369159407172798</v>
      </c>
      <c r="E260" s="2">
        <v>34</v>
      </c>
      <c r="F260" s="2">
        <v>1686</v>
      </c>
      <c r="G260" s="2" t="s">
        <v>15662</v>
      </c>
      <c r="H260" s="2" t="s">
        <v>14911</v>
      </c>
      <c r="I260" s="2" t="s">
        <v>15663</v>
      </c>
    </row>
    <row r="261" spans="1:9" x14ac:dyDescent="0.3">
      <c r="A261" s="2" t="s">
        <v>15664</v>
      </c>
      <c r="B261" s="2">
        <v>4.8252077716053499E-2</v>
      </c>
      <c r="C261" s="2">
        <v>3.0462962962962998</v>
      </c>
      <c r="D261" s="2">
        <v>1.3668085106382999</v>
      </c>
      <c r="E261" s="2">
        <v>4</v>
      </c>
      <c r="F261" s="2">
        <v>88</v>
      </c>
      <c r="G261" s="2" t="s">
        <v>15665</v>
      </c>
      <c r="H261" s="2" t="s">
        <v>14911</v>
      </c>
      <c r="I261" s="2" t="s">
        <v>15666</v>
      </c>
    </row>
    <row r="262" spans="1:9" x14ac:dyDescent="0.3">
      <c r="A262" s="2" t="s">
        <v>15667</v>
      </c>
      <c r="B262" s="2">
        <v>4.8252077716053499E-2</v>
      </c>
      <c r="C262" s="2">
        <v>3.0462962962962998</v>
      </c>
      <c r="D262" s="2">
        <v>1.3668085106382999</v>
      </c>
      <c r="E262" s="2">
        <v>4</v>
      </c>
      <c r="F262" s="2">
        <v>88</v>
      </c>
      <c r="G262" s="2" t="s">
        <v>15668</v>
      </c>
      <c r="H262" s="2" t="s">
        <v>14911</v>
      </c>
      <c r="I262" s="2" t="s">
        <v>15235</v>
      </c>
    </row>
    <row r="263" spans="1:9" x14ac:dyDescent="0.3">
      <c r="A263" s="2" t="s">
        <v>15669</v>
      </c>
      <c r="B263" s="2">
        <v>4.8252077716053499E-2</v>
      </c>
      <c r="C263" s="2">
        <v>3.0462962962962998</v>
      </c>
      <c r="D263" s="2">
        <v>1.3668085106382999</v>
      </c>
      <c r="E263" s="2">
        <v>4</v>
      </c>
      <c r="F263" s="2">
        <v>88</v>
      </c>
      <c r="G263" s="2" t="s">
        <v>15670</v>
      </c>
      <c r="H263" s="2" t="s">
        <v>14911</v>
      </c>
      <c r="I263" s="2" t="s">
        <v>15235</v>
      </c>
    </row>
    <row r="264" spans="1:9" x14ac:dyDescent="0.3">
      <c r="A264" s="2" t="s">
        <v>15671</v>
      </c>
      <c r="B264" s="2">
        <v>4.9025308480239102E-2</v>
      </c>
      <c r="C264" s="2">
        <v>1.8835801086641</v>
      </c>
      <c r="D264" s="2">
        <v>5.4672340425531898</v>
      </c>
      <c r="E264" s="2">
        <v>10</v>
      </c>
      <c r="F264" s="2">
        <v>352</v>
      </c>
      <c r="G264" s="2" t="s">
        <v>15672</v>
      </c>
      <c r="H264" s="2" t="s">
        <v>14911</v>
      </c>
      <c r="I264" s="2" t="s">
        <v>15673</v>
      </c>
    </row>
    <row r="265" spans="1:9" x14ac:dyDescent="0.3">
      <c r="A265" s="2" t="s">
        <v>15674</v>
      </c>
      <c r="B265" s="2">
        <v>4.9094122151057698E-2</v>
      </c>
      <c r="C265" s="2">
        <v>6.0712643678160898</v>
      </c>
      <c r="D265" s="2">
        <v>0.35723404255319102</v>
      </c>
      <c r="E265" s="2">
        <v>2</v>
      </c>
      <c r="F265" s="2">
        <v>23</v>
      </c>
      <c r="G265" s="2" t="s">
        <v>15675</v>
      </c>
      <c r="H265" s="2" t="s">
        <v>14911</v>
      </c>
      <c r="I265" s="2" t="s">
        <v>15676</v>
      </c>
    </row>
    <row r="266" spans="1:9" x14ac:dyDescent="0.3">
      <c r="A266" s="2" t="s">
        <v>15677</v>
      </c>
      <c r="B266" s="2">
        <v>4.9094122151057698E-2</v>
      </c>
      <c r="C266" s="2">
        <v>6.0712643678160898</v>
      </c>
      <c r="D266" s="2">
        <v>0.35723404255319102</v>
      </c>
      <c r="E266" s="2">
        <v>2</v>
      </c>
      <c r="F266" s="2">
        <v>23</v>
      </c>
      <c r="G266" s="2" t="s">
        <v>15678</v>
      </c>
      <c r="H266" s="2" t="s">
        <v>14911</v>
      </c>
      <c r="I266" s="2" t="s">
        <v>15679</v>
      </c>
    </row>
    <row r="267" spans="1:9" x14ac:dyDescent="0.3">
      <c r="A267" s="2" t="s">
        <v>15680</v>
      </c>
      <c r="B267" s="2">
        <v>4.9094122151057698E-2</v>
      </c>
      <c r="C267" s="2">
        <v>6.0712643678160898</v>
      </c>
      <c r="D267" s="2">
        <v>0.35723404255319102</v>
      </c>
      <c r="E267" s="2">
        <v>2</v>
      </c>
      <c r="F267" s="2">
        <v>23</v>
      </c>
      <c r="G267" s="2" t="s">
        <v>15681</v>
      </c>
      <c r="H267" s="2" t="s">
        <v>14911</v>
      </c>
      <c r="I267" s="2" t="s">
        <v>15682</v>
      </c>
    </row>
    <row r="268" spans="1:9" x14ac:dyDescent="0.3">
      <c r="A268" s="2" t="s">
        <v>15683</v>
      </c>
      <c r="B268" s="2">
        <v>4.9094122151057698E-2</v>
      </c>
      <c r="C268" s="2">
        <v>6.0712643678160898</v>
      </c>
      <c r="D268" s="2">
        <v>0.35723404255319102</v>
      </c>
      <c r="E268" s="2">
        <v>2</v>
      </c>
      <c r="F268" s="2">
        <v>23</v>
      </c>
      <c r="G268" s="2" t="s">
        <v>15684</v>
      </c>
      <c r="H268" s="2" t="s">
        <v>14911</v>
      </c>
      <c r="I268" s="2" t="s">
        <v>15685</v>
      </c>
    </row>
    <row r="269" spans="1:9" x14ac:dyDescent="0.3">
      <c r="A269" s="2" t="s">
        <v>15686</v>
      </c>
      <c r="B269" s="2">
        <v>4.9094122151057698E-2</v>
      </c>
      <c r="C269" s="2">
        <v>6.0712643678160898</v>
      </c>
      <c r="D269" s="2">
        <v>0.35723404255319102</v>
      </c>
      <c r="E269" s="2">
        <v>2</v>
      </c>
      <c r="F269" s="2">
        <v>23</v>
      </c>
      <c r="G269" s="2" t="s">
        <v>15687</v>
      </c>
      <c r="H269" s="2" t="s">
        <v>14911</v>
      </c>
      <c r="I269" s="2" t="s">
        <v>15688</v>
      </c>
    </row>
    <row r="270" spans="1:9" x14ac:dyDescent="0.3">
      <c r="A270" s="2" t="s">
        <v>15689</v>
      </c>
      <c r="B270" s="2">
        <v>4.9192267704496299E-2</v>
      </c>
      <c r="C270" s="2">
        <v>3.8321107266436001</v>
      </c>
      <c r="D270" s="2">
        <v>0.82319148936170194</v>
      </c>
      <c r="E270" s="2">
        <v>3</v>
      </c>
      <c r="F270" s="2">
        <v>53</v>
      </c>
      <c r="G270" s="2" t="s">
        <v>15690</v>
      </c>
      <c r="H270" s="2" t="s">
        <v>14911</v>
      </c>
      <c r="I270" s="2" t="s">
        <v>15691</v>
      </c>
    </row>
    <row r="271" spans="1:9" x14ac:dyDescent="0.3">
      <c r="A271" s="2" t="s">
        <v>15692</v>
      </c>
      <c r="B271" s="2">
        <v>4.9427526968649098E-2</v>
      </c>
      <c r="C271" s="2">
        <v>1.9566899054531599</v>
      </c>
      <c r="D271" s="2">
        <v>4.7372340425531902</v>
      </c>
      <c r="E271" s="2">
        <v>9</v>
      </c>
      <c r="F271" s="2">
        <v>305</v>
      </c>
      <c r="G271" s="2" t="s">
        <v>15693</v>
      </c>
      <c r="H271" s="2" t="s">
        <v>14911</v>
      </c>
      <c r="I271" s="2" t="s">
        <v>15694</v>
      </c>
    </row>
    <row r="272" spans="1:9" x14ac:dyDescent="0.3">
      <c r="A272" s="2" t="s">
        <v>15695</v>
      </c>
      <c r="B272" s="2">
        <v>4.9573638343265301E-2</v>
      </c>
      <c r="C272" s="2">
        <v>2.60403388006005</v>
      </c>
      <c r="D272" s="2">
        <v>1.9880851063829801</v>
      </c>
      <c r="E272" s="2">
        <v>5</v>
      </c>
      <c r="F272" s="2">
        <v>128</v>
      </c>
      <c r="G272" s="2" t="s">
        <v>15696</v>
      </c>
      <c r="H272" s="2" t="s">
        <v>14911</v>
      </c>
      <c r="I272" s="2" t="s">
        <v>15697</v>
      </c>
    </row>
    <row r="273" spans="1:9" x14ac:dyDescent="0.3">
      <c r="A273" s="2" t="s">
        <v>15698</v>
      </c>
      <c r="B273" s="2">
        <v>4.9690748421433797E-2</v>
      </c>
      <c r="C273" s="2">
        <v>1.5567950567950599</v>
      </c>
      <c r="D273" s="2">
        <v>12.596382978723399</v>
      </c>
      <c r="E273" s="2">
        <v>19</v>
      </c>
      <c r="F273" s="2">
        <v>811</v>
      </c>
      <c r="G273" s="2" t="s">
        <v>15699</v>
      </c>
      <c r="H273" s="2" t="s">
        <v>14911</v>
      </c>
      <c r="I273" s="2" t="s">
        <v>15700</v>
      </c>
    </row>
    <row r="274" spans="1:9" x14ac:dyDescent="0.3">
      <c r="A274" s="2" t="s">
        <v>15701</v>
      </c>
      <c r="B274" s="2">
        <v>4.9931404411195097E-2</v>
      </c>
      <c r="C274" s="2">
        <v>3.0102941176470601</v>
      </c>
      <c r="D274" s="2">
        <v>1.3823404255319101</v>
      </c>
      <c r="E274" s="2">
        <v>4</v>
      </c>
      <c r="F274" s="2">
        <v>89</v>
      </c>
      <c r="G274" s="2" t="s">
        <v>15702</v>
      </c>
      <c r="H274" s="2" t="s">
        <v>14911</v>
      </c>
      <c r="I274" s="2" t="s">
        <v>15349</v>
      </c>
    </row>
    <row r="275" spans="1:9" x14ac:dyDescent="0.3">
      <c r="A275" s="2" t="s">
        <v>15703</v>
      </c>
      <c r="B275" s="2">
        <v>1.50116828519359E-7</v>
      </c>
      <c r="C275" s="2">
        <v>1.8351952442377399</v>
      </c>
      <c r="D275" s="2">
        <v>98.777687047055196</v>
      </c>
      <c r="E275" s="2">
        <v>142</v>
      </c>
      <c r="F275" s="2">
        <v>6325</v>
      </c>
      <c r="G275" s="2" t="s">
        <v>15704</v>
      </c>
      <c r="H275" s="2" t="s">
        <v>15705</v>
      </c>
      <c r="I275" s="2" t="s">
        <v>15706</v>
      </c>
    </row>
    <row r="276" spans="1:9" x14ac:dyDescent="0.3">
      <c r="A276" s="2" t="s">
        <v>15707</v>
      </c>
      <c r="B276" s="2">
        <v>9.3404592141714298E-7</v>
      </c>
      <c r="C276" s="2">
        <v>2.2555400201143101</v>
      </c>
      <c r="D276" s="2">
        <v>25.8774114524855</v>
      </c>
      <c r="E276" s="2">
        <v>52</v>
      </c>
      <c r="F276" s="2">
        <v>1657</v>
      </c>
      <c r="G276" s="2" t="s">
        <v>15708</v>
      </c>
      <c r="H276" s="2" t="s">
        <v>15705</v>
      </c>
      <c r="I276" s="2" t="s">
        <v>15709</v>
      </c>
    </row>
    <row r="277" spans="1:9" x14ac:dyDescent="0.3">
      <c r="A277" s="2" t="s">
        <v>15710</v>
      </c>
      <c r="B277" s="2">
        <v>4.5175478045279699E-5</v>
      </c>
      <c r="C277" s="2">
        <v>15.240468280335399</v>
      </c>
      <c r="D277" s="2">
        <v>0.40604266612228201</v>
      </c>
      <c r="E277" s="2">
        <v>5</v>
      </c>
      <c r="F277" s="2">
        <v>26</v>
      </c>
      <c r="G277" s="2" t="s">
        <v>15711</v>
      </c>
      <c r="H277" s="2" t="s">
        <v>15705</v>
      </c>
      <c r="I277" s="2" t="s">
        <v>15712</v>
      </c>
    </row>
    <row r="278" spans="1:9" x14ac:dyDescent="0.3">
      <c r="A278" s="2" t="s">
        <v>15713</v>
      </c>
      <c r="B278" s="2">
        <v>6.4529596203018695E-5</v>
      </c>
      <c r="C278" s="2">
        <v>3.5119905405904701</v>
      </c>
      <c r="D278" s="2">
        <v>4.5914055323058101</v>
      </c>
      <c r="E278" s="2">
        <v>15</v>
      </c>
      <c r="F278" s="2">
        <v>294</v>
      </c>
      <c r="G278" s="2" t="s">
        <v>15714</v>
      </c>
      <c r="H278" s="2" t="s">
        <v>15705</v>
      </c>
      <c r="I278" s="2" t="s">
        <v>15715</v>
      </c>
    </row>
    <row r="279" spans="1:9" x14ac:dyDescent="0.3">
      <c r="A279" s="2" t="s">
        <v>15716</v>
      </c>
      <c r="B279" s="2">
        <v>6.7392932152470305E-5</v>
      </c>
      <c r="C279" s="2">
        <v>9.8712820512820496</v>
      </c>
      <c r="D279" s="2">
        <v>0.70276615290394995</v>
      </c>
      <c r="E279" s="2">
        <v>6</v>
      </c>
      <c r="F279" s="2">
        <v>45</v>
      </c>
      <c r="G279" s="2" t="s">
        <v>15717</v>
      </c>
      <c r="H279" s="2" t="s">
        <v>15705</v>
      </c>
      <c r="I279" s="2" t="s">
        <v>15718</v>
      </c>
    </row>
    <row r="280" spans="1:9" x14ac:dyDescent="0.3">
      <c r="A280" s="2" t="s">
        <v>15719</v>
      </c>
      <c r="B280" s="2">
        <v>5.75756752899929E-4</v>
      </c>
      <c r="C280" s="2">
        <v>2.7233276312235501</v>
      </c>
      <c r="D280" s="2">
        <v>6.2311932224150297</v>
      </c>
      <c r="E280" s="2">
        <v>16</v>
      </c>
      <c r="F280" s="2">
        <v>399</v>
      </c>
      <c r="G280" s="2" t="s">
        <v>15720</v>
      </c>
      <c r="H280" s="2" t="s">
        <v>15705</v>
      </c>
      <c r="I280" s="2" t="s">
        <v>15721</v>
      </c>
    </row>
    <row r="281" spans="1:9" x14ac:dyDescent="0.3">
      <c r="A281" s="2" t="s">
        <v>15722</v>
      </c>
      <c r="B281" s="2">
        <v>6.4016574286766901E-4</v>
      </c>
      <c r="C281" s="2">
        <v>8.0451505016722393</v>
      </c>
      <c r="D281" s="2">
        <v>0.69838676740861705</v>
      </c>
      <c r="E281" s="2">
        <v>5</v>
      </c>
      <c r="F281" s="2">
        <v>45</v>
      </c>
      <c r="G281" s="2" t="s">
        <v>15723</v>
      </c>
      <c r="H281" s="2" t="s">
        <v>15705</v>
      </c>
      <c r="I281" s="2" t="s">
        <v>15724</v>
      </c>
    </row>
    <row r="282" spans="1:9" x14ac:dyDescent="0.3">
      <c r="A282" s="2" t="s">
        <v>15725</v>
      </c>
      <c r="B282" s="2">
        <v>6.79743734128669E-4</v>
      </c>
      <c r="C282" s="2">
        <v>2.3824539097266402</v>
      </c>
      <c r="D282" s="2">
        <v>8.9017046034500407</v>
      </c>
      <c r="E282" s="2">
        <v>20</v>
      </c>
      <c r="F282" s="2">
        <v>570</v>
      </c>
      <c r="G282" s="2" t="s">
        <v>15726</v>
      </c>
      <c r="H282" s="2" t="s">
        <v>15705</v>
      </c>
      <c r="I282" s="2" t="s">
        <v>15727</v>
      </c>
    </row>
    <row r="283" spans="1:9" x14ac:dyDescent="0.3">
      <c r="A283" s="2" t="s">
        <v>15728</v>
      </c>
      <c r="B283" s="2">
        <v>1.3879614168021399E-3</v>
      </c>
      <c r="C283" s="2">
        <v>3.6227272727272699</v>
      </c>
      <c r="D283" s="2">
        <v>2.6392773297948402</v>
      </c>
      <c r="E283" s="2">
        <v>9</v>
      </c>
      <c r="F283" s="2">
        <v>169</v>
      </c>
      <c r="G283" s="2" t="s">
        <v>15729</v>
      </c>
      <c r="H283" s="2" t="s">
        <v>15705</v>
      </c>
      <c r="I283" s="2" t="s">
        <v>15730</v>
      </c>
    </row>
    <row r="284" spans="1:9" x14ac:dyDescent="0.3">
      <c r="A284" s="2" t="s">
        <v>15731</v>
      </c>
      <c r="B284" s="2">
        <v>1.5713369235639801E-3</v>
      </c>
      <c r="C284" s="2">
        <v>2.2123223646066301</v>
      </c>
      <c r="D284" s="2">
        <v>9.5420026538736291</v>
      </c>
      <c r="E284" s="2">
        <v>20</v>
      </c>
      <c r="F284" s="2">
        <v>611</v>
      </c>
      <c r="G284" s="2" t="s">
        <v>15732</v>
      </c>
      <c r="H284" s="2" t="s">
        <v>15705</v>
      </c>
      <c r="I284" s="2" t="s">
        <v>15733</v>
      </c>
    </row>
    <row r="285" spans="1:9" x14ac:dyDescent="0.3">
      <c r="A285" s="2" t="s">
        <v>15734</v>
      </c>
      <c r="B285" s="2">
        <v>2.0626187363489402E-3</v>
      </c>
      <c r="C285" s="2">
        <v>45.323529411764703</v>
      </c>
      <c r="D285" s="2">
        <v>7.2992700729927001E-2</v>
      </c>
      <c r="E285" s="2">
        <v>2</v>
      </c>
      <c r="F285" s="2">
        <v>5</v>
      </c>
      <c r="G285" s="2" t="s">
        <v>15735</v>
      </c>
      <c r="H285" s="2" t="s">
        <v>15705</v>
      </c>
      <c r="I285" s="2" t="s">
        <v>15736</v>
      </c>
    </row>
    <row r="286" spans="1:9" x14ac:dyDescent="0.3">
      <c r="A286" s="2" t="s">
        <v>15737</v>
      </c>
      <c r="B286" s="2">
        <v>2.3564966448331101E-3</v>
      </c>
      <c r="C286" s="2">
        <v>42.2916666666667</v>
      </c>
      <c r="D286" s="2">
        <v>7.8085128100438897E-2</v>
      </c>
      <c r="E286" s="2">
        <v>2</v>
      </c>
      <c r="F286" s="2">
        <v>5</v>
      </c>
      <c r="G286" s="2" t="s">
        <v>15738</v>
      </c>
      <c r="H286" s="2" t="s">
        <v>15705</v>
      </c>
      <c r="I286" s="2" t="s">
        <v>15739</v>
      </c>
    </row>
    <row r="287" spans="1:9" x14ac:dyDescent="0.3">
      <c r="A287" s="2" t="s">
        <v>15740</v>
      </c>
      <c r="B287" s="2">
        <v>2.3564966448331101E-3</v>
      </c>
      <c r="C287" s="2">
        <v>42.2916666666667</v>
      </c>
      <c r="D287" s="2">
        <v>7.8085128100438897E-2</v>
      </c>
      <c r="E287" s="2">
        <v>2</v>
      </c>
      <c r="F287" s="2">
        <v>5</v>
      </c>
      <c r="G287" s="2" t="s">
        <v>15741</v>
      </c>
      <c r="H287" s="2" t="s">
        <v>15705</v>
      </c>
      <c r="I287" s="2" t="s">
        <v>15742</v>
      </c>
    </row>
    <row r="288" spans="1:9" x14ac:dyDescent="0.3">
      <c r="A288" s="2" t="s">
        <v>15743</v>
      </c>
      <c r="B288" s="2">
        <v>2.5939226496527498E-3</v>
      </c>
      <c r="C288" s="2">
        <v>1.5933984193398401</v>
      </c>
      <c r="D288" s="2">
        <v>34.388690415433302</v>
      </c>
      <c r="E288" s="2">
        <v>51</v>
      </c>
      <c r="F288" s="2">
        <v>2202</v>
      </c>
      <c r="G288" s="2" t="s">
        <v>15744</v>
      </c>
      <c r="H288" s="2" t="s">
        <v>15705</v>
      </c>
      <c r="I288" s="2" t="s">
        <v>15745</v>
      </c>
    </row>
    <row r="289" spans="1:9" x14ac:dyDescent="0.3">
      <c r="A289" s="2" t="s">
        <v>15746</v>
      </c>
      <c r="B289" s="2">
        <v>3.3291725409989601E-3</v>
      </c>
      <c r="C289" s="2">
        <v>2.5178516686762999</v>
      </c>
      <c r="D289" s="2">
        <v>5.4191078901704604</v>
      </c>
      <c r="E289" s="2">
        <v>13</v>
      </c>
      <c r="F289" s="2">
        <v>347</v>
      </c>
      <c r="G289" s="2" t="s">
        <v>15747</v>
      </c>
      <c r="H289" s="2" t="s">
        <v>15705</v>
      </c>
      <c r="I289" s="2" t="s">
        <v>15748</v>
      </c>
    </row>
    <row r="290" spans="1:9" x14ac:dyDescent="0.3">
      <c r="A290" s="2" t="s">
        <v>15749</v>
      </c>
      <c r="B290" s="2">
        <v>3.4983197647977401E-3</v>
      </c>
      <c r="C290" s="2">
        <v>31.717105263157901</v>
      </c>
      <c r="D290" s="2">
        <v>9.3702153720526704E-2</v>
      </c>
      <c r="E290" s="2">
        <v>2</v>
      </c>
      <c r="F290" s="2">
        <v>6</v>
      </c>
      <c r="G290" s="2" t="s">
        <v>15750</v>
      </c>
      <c r="H290" s="2" t="s">
        <v>15705</v>
      </c>
      <c r="I290" s="2" t="s">
        <v>15047</v>
      </c>
    </row>
    <row r="291" spans="1:9" x14ac:dyDescent="0.3">
      <c r="A291" s="2" t="s">
        <v>15751</v>
      </c>
      <c r="B291" s="2">
        <v>4.1814045834284103E-3</v>
      </c>
      <c r="C291" s="2">
        <v>3.6778880421075701</v>
      </c>
      <c r="D291" s="2">
        <v>2.0145963049913198</v>
      </c>
      <c r="E291" s="2">
        <v>7</v>
      </c>
      <c r="F291" s="2">
        <v>129</v>
      </c>
      <c r="G291" s="2" t="s">
        <v>15752</v>
      </c>
      <c r="H291" s="2" t="s">
        <v>15705</v>
      </c>
      <c r="I291" s="2" t="s">
        <v>15753</v>
      </c>
    </row>
    <row r="292" spans="1:9" x14ac:dyDescent="0.3">
      <c r="A292" s="2" t="s">
        <v>15754</v>
      </c>
      <c r="B292" s="2">
        <v>4.7151165572148403E-3</v>
      </c>
      <c r="C292" s="2">
        <v>4.1053012048192796</v>
      </c>
      <c r="D292" s="2">
        <v>1.55416283348666</v>
      </c>
      <c r="E292" s="2">
        <v>6</v>
      </c>
      <c r="F292" s="2">
        <v>106</v>
      </c>
      <c r="G292" s="2" t="s">
        <v>15755</v>
      </c>
      <c r="H292" s="2" t="s">
        <v>15705</v>
      </c>
      <c r="I292" s="2" t="s">
        <v>15756</v>
      </c>
    </row>
    <row r="293" spans="1:9" x14ac:dyDescent="0.3">
      <c r="A293" s="2" t="s">
        <v>15757</v>
      </c>
      <c r="B293" s="2">
        <v>4.8444964711604503E-3</v>
      </c>
      <c r="C293" s="2">
        <v>6.3735099337748302</v>
      </c>
      <c r="D293" s="2">
        <v>0.68714912728386202</v>
      </c>
      <c r="E293" s="2">
        <v>4</v>
      </c>
      <c r="F293" s="2">
        <v>44</v>
      </c>
      <c r="G293" s="2" t="s">
        <v>15758</v>
      </c>
      <c r="H293" s="2" t="s">
        <v>15705</v>
      </c>
      <c r="I293" s="2" t="s">
        <v>15759</v>
      </c>
    </row>
    <row r="294" spans="1:9" x14ac:dyDescent="0.3">
      <c r="A294" s="2" t="s">
        <v>15760</v>
      </c>
      <c r="B294" s="2">
        <v>5.1512894414764499E-3</v>
      </c>
      <c r="C294" s="2">
        <v>2.4829905802437899</v>
      </c>
      <c r="D294" s="2">
        <v>5.0599763386657104</v>
      </c>
      <c r="E294" s="2">
        <v>12</v>
      </c>
      <c r="F294" s="2">
        <v>329</v>
      </c>
      <c r="G294" s="2" t="s">
        <v>15761</v>
      </c>
      <c r="H294" s="2" t="s">
        <v>15705</v>
      </c>
      <c r="I294" s="2" t="s">
        <v>15762</v>
      </c>
    </row>
    <row r="295" spans="1:9" x14ac:dyDescent="0.3">
      <c r="A295" s="2" t="s">
        <v>15763</v>
      </c>
      <c r="B295" s="2">
        <v>5.2667266488401303E-3</v>
      </c>
      <c r="C295" s="2">
        <v>2.1572299089540499</v>
      </c>
      <c r="D295" s="2">
        <v>7.7616617331836304</v>
      </c>
      <c r="E295" s="2">
        <v>16</v>
      </c>
      <c r="F295" s="2">
        <v>497</v>
      </c>
      <c r="G295" s="2" t="s">
        <v>15764</v>
      </c>
      <c r="H295" s="2" t="s">
        <v>15705</v>
      </c>
      <c r="I295" s="2" t="s">
        <v>15765</v>
      </c>
    </row>
    <row r="296" spans="1:9" x14ac:dyDescent="0.3">
      <c r="A296" s="2" t="s">
        <v>15766</v>
      </c>
      <c r="B296" s="2">
        <v>6.1175287592740296E-3</v>
      </c>
      <c r="C296" s="2">
        <v>1.69616094388141</v>
      </c>
      <c r="D296" s="2">
        <v>19.255792589568198</v>
      </c>
      <c r="E296" s="2">
        <v>31</v>
      </c>
      <c r="F296" s="2">
        <v>1233</v>
      </c>
      <c r="G296" s="2" t="s">
        <v>15767</v>
      </c>
      <c r="H296" s="2" t="s">
        <v>15705</v>
      </c>
      <c r="I296" s="2" t="s">
        <v>15768</v>
      </c>
    </row>
    <row r="297" spans="1:9" x14ac:dyDescent="0.3">
      <c r="A297" s="2" t="s">
        <v>15769</v>
      </c>
      <c r="B297" s="2">
        <v>9.7288901175886702E-3</v>
      </c>
      <c r="C297" s="2">
        <v>2.2733191359902598</v>
      </c>
      <c r="D297" s="2">
        <v>5.5022769612916598</v>
      </c>
      <c r="E297" s="2">
        <v>12</v>
      </c>
      <c r="F297" s="2">
        <v>358</v>
      </c>
      <c r="G297" s="2" t="s">
        <v>15770</v>
      </c>
      <c r="H297" s="2" t="s">
        <v>15705</v>
      </c>
      <c r="I297" s="2" t="s">
        <v>15771</v>
      </c>
    </row>
    <row r="298" spans="1:9" x14ac:dyDescent="0.3">
      <c r="A298" s="2" t="s">
        <v>15772</v>
      </c>
      <c r="B298" s="2">
        <v>9.7831298632687393E-3</v>
      </c>
      <c r="C298" s="2">
        <v>2.1194334915908901</v>
      </c>
      <c r="D298" s="2">
        <v>6.8828404788703601</v>
      </c>
      <c r="E298" s="2">
        <v>14</v>
      </c>
      <c r="F298" s="2">
        <v>444</v>
      </c>
      <c r="G298" s="2" t="s">
        <v>15773</v>
      </c>
      <c r="H298" s="2" t="s">
        <v>15705</v>
      </c>
      <c r="I298" s="2" t="s">
        <v>15774</v>
      </c>
    </row>
    <row r="299" spans="1:9" x14ac:dyDescent="0.3">
      <c r="A299" s="2" t="s">
        <v>15775</v>
      </c>
      <c r="B299" s="2">
        <v>1.03581503323853E-2</v>
      </c>
      <c r="C299" s="2">
        <v>3.0694552618316799</v>
      </c>
      <c r="D299" s="2">
        <v>2.3894049198734302</v>
      </c>
      <c r="E299" s="2">
        <v>7</v>
      </c>
      <c r="F299" s="2">
        <v>153</v>
      </c>
      <c r="G299" s="2" t="s">
        <v>15776</v>
      </c>
      <c r="H299" s="2" t="s">
        <v>15705</v>
      </c>
      <c r="I299" s="2" t="s">
        <v>15777</v>
      </c>
    </row>
    <row r="300" spans="1:9" x14ac:dyDescent="0.3">
      <c r="A300" s="2" t="s">
        <v>15778</v>
      </c>
      <c r="B300" s="2">
        <v>1.03581503323853E-2</v>
      </c>
      <c r="C300" s="2">
        <v>3.0694552618316799</v>
      </c>
      <c r="D300" s="2">
        <v>2.3894049198734302</v>
      </c>
      <c r="E300" s="2">
        <v>7</v>
      </c>
      <c r="F300" s="2">
        <v>153</v>
      </c>
      <c r="G300" s="2" t="s">
        <v>15779</v>
      </c>
      <c r="H300" s="2" t="s">
        <v>15705</v>
      </c>
      <c r="I300" s="2" t="s">
        <v>15780</v>
      </c>
    </row>
    <row r="301" spans="1:9" x14ac:dyDescent="0.3">
      <c r="A301" s="2" t="s">
        <v>15781</v>
      </c>
      <c r="B301" s="2">
        <v>1.1479476732822E-2</v>
      </c>
      <c r="C301" s="2">
        <v>3.0050505050505101</v>
      </c>
      <c r="D301" s="2">
        <v>2.4377138771132301</v>
      </c>
      <c r="E301" s="2">
        <v>7</v>
      </c>
      <c r="F301" s="2">
        <v>157</v>
      </c>
      <c r="G301" s="2" t="s">
        <v>15782</v>
      </c>
      <c r="H301" s="2" t="s">
        <v>15705</v>
      </c>
      <c r="I301" s="2" t="s">
        <v>15783</v>
      </c>
    </row>
    <row r="302" spans="1:9" x14ac:dyDescent="0.3">
      <c r="A302" s="2" t="s">
        <v>15784</v>
      </c>
      <c r="B302" s="2">
        <v>1.18157930162722E-2</v>
      </c>
      <c r="C302" s="2">
        <v>1.9644647918029201</v>
      </c>
      <c r="D302" s="2">
        <v>8.4929472902746905</v>
      </c>
      <c r="E302" s="2">
        <v>16</v>
      </c>
      <c r="F302" s="2">
        <v>572</v>
      </c>
      <c r="G302" s="2" t="s">
        <v>15785</v>
      </c>
      <c r="H302" s="2" t="s">
        <v>15705</v>
      </c>
      <c r="I302" s="2" t="s">
        <v>15786</v>
      </c>
    </row>
    <row r="303" spans="1:9" x14ac:dyDescent="0.3">
      <c r="A303" s="2" t="s">
        <v>15787</v>
      </c>
      <c r="B303" s="2">
        <v>1.28510203256583E-2</v>
      </c>
      <c r="C303" s="2">
        <v>3.79765859832305</v>
      </c>
      <c r="D303" s="2">
        <v>1.3899152801878101</v>
      </c>
      <c r="E303" s="2">
        <v>5</v>
      </c>
      <c r="F303" s="2">
        <v>89</v>
      </c>
      <c r="G303" s="2" t="s">
        <v>15788</v>
      </c>
      <c r="H303" s="2" t="s">
        <v>15705</v>
      </c>
      <c r="I303" s="2" t="s">
        <v>15789</v>
      </c>
    </row>
    <row r="304" spans="1:9" x14ac:dyDescent="0.3">
      <c r="A304" s="2" t="s">
        <v>15790</v>
      </c>
      <c r="B304" s="2">
        <v>1.28510203256583E-2</v>
      </c>
      <c r="C304" s="2">
        <v>3.79765859832305</v>
      </c>
      <c r="D304" s="2">
        <v>1.3899152801878101</v>
      </c>
      <c r="E304" s="2">
        <v>5</v>
      </c>
      <c r="F304" s="2">
        <v>89</v>
      </c>
      <c r="G304" s="2" t="s">
        <v>15791</v>
      </c>
      <c r="H304" s="2" t="s">
        <v>15705</v>
      </c>
      <c r="I304" s="2" t="s">
        <v>15792</v>
      </c>
    </row>
    <row r="305" spans="1:9" x14ac:dyDescent="0.3">
      <c r="A305" s="2" t="s">
        <v>15793</v>
      </c>
      <c r="B305" s="2">
        <v>1.44691461331559E-2</v>
      </c>
      <c r="C305" s="2">
        <v>12.682894736842099</v>
      </c>
      <c r="D305" s="2">
        <v>0.18740430744105299</v>
      </c>
      <c r="E305" s="2">
        <v>2</v>
      </c>
      <c r="F305" s="2">
        <v>12</v>
      </c>
      <c r="G305" s="2" t="s">
        <v>15794</v>
      </c>
      <c r="H305" s="2" t="s">
        <v>15705</v>
      </c>
      <c r="I305" s="2" t="s">
        <v>15739</v>
      </c>
    </row>
    <row r="306" spans="1:9" x14ac:dyDescent="0.3">
      <c r="A306" s="2" t="s">
        <v>15795</v>
      </c>
      <c r="B306" s="2">
        <v>1.5967313456544601E-2</v>
      </c>
      <c r="C306" s="2">
        <v>3.5833737728171999</v>
      </c>
      <c r="D306" s="2">
        <v>1.4680004082882501</v>
      </c>
      <c r="E306" s="2">
        <v>5</v>
      </c>
      <c r="F306" s="2">
        <v>94</v>
      </c>
      <c r="G306" s="2" t="s">
        <v>15796</v>
      </c>
      <c r="H306" s="2" t="s">
        <v>15705</v>
      </c>
      <c r="I306" s="2" t="s">
        <v>15797</v>
      </c>
    </row>
    <row r="307" spans="1:9" x14ac:dyDescent="0.3">
      <c r="A307" s="2" t="s">
        <v>15798</v>
      </c>
      <c r="B307" s="2">
        <v>1.78039786962725E-2</v>
      </c>
      <c r="C307" s="2">
        <v>4.2445916114790299</v>
      </c>
      <c r="D307" s="2">
        <v>0.99948963968561799</v>
      </c>
      <c r="E307" s="2">
        <v>4</v>
      </c>
      <c r="F307" s="2">
        <v>64</v>
      </c>
      <c r="G307" s="2" t="s">
        <v>15799</v>
      </c>
      <c r="H307" s="2" t="s">
        <v>15705</v>
      </c>
      <c r="I307" s="2" t="s">
        <v>15800</v>
      </c>
    </row>
    <row r="308" spans="1:9" x14ac:dyDescent="0.3">
      <c r="A308" s="2" t="s">
        <v>15801</v>
      </c>
      <c r="B308" s="2">
        <v>1.8413291444922101E-2</v>
      </c>
      <c r="C308" s="2">
        <v>5.77707770777078</v>
      </c>
      <c r="D308" s="2">
        <v>0.56221292232316</v>
      </c>
      <c r="E308" s="2">
        <v>3</v>
      </c>
      <c r="F308" s="2">
        <v>36</v>
      </c>
      <c r="G308" s="2" t="s">
        <v>15802</v>
      </c>
      <c r="H308" s="2" t="s">
        <v>15705</v>
      </c>
      <c r="I308" s="2" t="s">
        <v>15803</v>
      </c>
    </row>
    <row r="309" spans="1:9" x14ac:dyDescent="0.3">
      <c r="A309" s="2" t="s">
        <v>15804</v>
      </c>
      <c r="B309" s="2">
        <v>1.95536397343994E-2</v>
      </c>
      <c r="C309" s="2">
        <v>2.4867400794943602</v>
      </c>
      <c r="D309" s="2">
        <v>3.3420434826987901</v>
      </c>
      <c r="E309" s="2">
        <v>8</v>
      </c>
      <c r="F309" s="2">
        <v>214</v>
      </c>
      <c r="G309" s="2" t="s">
        <v>15805</v>
      </c>
      <c r="H309" s="2" t="s">
        <v>15705</v>
      </c>
      <c r="I309" s="2" t="s">
        <v>15806</v>
      </c>
    </row>
    <row r="310" spans="1:9" x14ac:dyDescent="0.3">
      <c r="A310" s="2" t="s">
        <v>15807</v>
      </c>
      <c r="B310" s="2">
        <v>2.2321982996213401E-2</v>
      </c>
      <c r="C310" s="2">
        <v>9.7545546558704395</v>
      </c>
      <c r="D310" s="2">
        <v>0.23425538430131701</v>
      </c>
      <c r="E310" s="2">
        <v>2</v>
      </c>
      <c r="F310" s="2">
        <v>15</v>
      </c>
      <c r="G310" s="2" t="s">
        <v>15808</v>
      </c>
      <c r="H310" s="2" t="s">
        <v>15705</v>
      </c>
      <c r="I310" s="2" t="s">
        <v>15047</v>
      </c>
    </row>
    <row r="311" spans="1:9" x14ac:dyDescent="0.3">
      <c r="A311" s="2" t="s">
        <v>15809</v>
      </c>
      <c r="B311" s="2">
        <v>2.2321982996213401E-2</v>
      </c>
      <c r="C311" s="2">
        <v>9.7545546558704395</v>
      </c>
      <c r="D311" s="2">
        <v>0.23425538430131701</v>
      </c>
      <c r="E311" s="2">
        <v>2</v>
      </c>
      <c r="F311" s="2">
        <v>15</v>
      </c>
      <c r="G311" s="2" t="s">
        <v>15810</v>
      </c>
      <c r="H311" s="2" t="s">
        <v>15705</v>
      </c>
      <c r="I311" s="2" t="s">
        <v>15811</v>
      </c>
    </row>
    <row r="312" spans="1:9" x14ac:dyDescent="0.3">
      <c r="A312" s="2" t="s">
        <v>15812</v>
      </c>
      <c r="B312" s="2">
        <v>2.2769494678533099E-2</v>
      </c>
      <c r="C312" s="2">
        <v>3.25276289917961</v>
      </c>
      <c r="D312" s="2">
        <v>1.60855363886904</v>
      </c>
      <c r="E312" s="2">
        <v>5</v>
      </c>
      <c r="F312" s="2">
        <v>103</v>
      </c>
      <c r="G312" s="2" t="s">
        <v>15813</v>
      </c>
      <c r="H312" s="2" t="s">
        <v>15705</v>
      </c>
      <c r="I312" s="2" t="s">
        <v>15814</v>
      </c>
    </row>
    <row r="313" spans="1:9" x14ac:dyDescent="0.3">
      <c r="A313" s="2" t="s">
        <v>15815</v>
      </c>
      <c r="B313" s="2">
        <v>2.63213552973444E-2</v>
      </c>
      <c r="C313" s="2">
        <v>2.1097083926031299</v>
      </c>
      <c r="D313" s="2">
        <v>4.9037460447075603</v>
      </c>
      <c r="E313" s="2">
        <v>10</v>
      </c>
      <c r="F313" s="2">
        <v>314</v>
      </c>
      <c r="G313" s="2" t="s">
        <v>15816</v>
      </c>
      <c r="H313" s="2" t="s">
        <v>15705</v>
      </c>
      <c r="I313" s="2" t="s">
        <v>15817</v>
      </c>
    </row>
    <row r="314" spans="1:9" x14ac:dyDescent="0.3">
      <c r="A314" s="2" t="s">
        <v>15818</v>
      </c>
      <c r="B314" s="2">
        <v>2.6521321634053002E-2</v>
      </c>
      <c r="C314" s="2">
        <v>2.2091025194473501</v>
      </c>
      <c r="D314" s="2">
        <v>4.2165969174236997</v>
      </c>
      <c r="E314" s="2">
        <v>9</v>
      </c>
      <c r="F314" s="2">
        <v>270</v>
      </c>
      <c r="G314" s="2" t="s">
        <v>15819</v>
      </c>
      <c r="H314" s="2" t="s">
        <v>15705</v>
      </c>
      <c r="I314" s="2" t="s">
        <v>15820</v>
      </c>
    </row>
    <row r="315" spans="1:9" x14ac:dyDescent="0.3">
      <c r="A315" s="2" t="s">
        <v>15821</v>
      </c>
      <c r="B315" s="2">
        <v>2.7973112352263602E-2</v>
      </c>
      <c r="C315" s="2">
        <v>3.6583896103896101</v>
      </c>
      <c r="D315" s="2">
        <v>1.1470145509282501</v>
      </c>
      <c r="E315" s="2">
        <v>4</v>
      </c>
      <c r="F315" s="2">
        <v>81</v>
      </c>
      <c r="G315" s="2" t="s">
        <v>15822</v>
      </c>
      <c r="H315" s="2" t="s">
        <v>15705</v>
      </c>
      <c r="I315" s="2" t="s">
        <v>15823</v>
      </c>
    </row>
    <row r="316" spans="1:9" x14ac:dyDescent="0.3">
      <c r="A316" s="2" t="s">
        <v>15824</v>
      </c>
      <c r="B316" s="2">
        <v>2.8327501249354601E-2</v>
      </c>
      <c r="C316" s="2">
        <v>8.4530701754386008</v>
      </c>
      <c r="D316" s="2">
        <v>0.26548943554149201</v>
      </c>
      <c r="E316" s="2">
        <v>2</v>
      </c>
      <c r="F316" s="2">
        <v>17</v>
      </c>
      <c r="G316" s="2" t="s">
        <v>15825</v>
      </c>
      <c r="H316" s="2" t="s">
        <v>15705</v>
      </c>
      <c r="I316" s="2" t="s">
        <v>15826</v>
      </c>
    </row>
    <row r="317" spans="1:9" x14ac:dyDescent="0.3">
      <c r="A317" s="2" t="s">
        <v>15827</v>
      </c>
      <c r="B317" s="2">
        <v>2.8595364565584799E-2</v>
      </c>
      <c r="C317" s="2">
        <v>1.6968734653789499</v>
      </c>
      <c r="D317" s="2">
        <v>11.0156403806191</v>
      </c>
      <c r="E317" s="2">
        <v>18</v>
      </c>
      <c r="F317" s="2">
        <v>763</v>
      </c>
      <c r="G317" s="2" t="s">
        <v>15828</v>
      </c>
      <c r="H317" s="2" t="s">
        <v>15705</v>
      </c>
      <c r="I317" s="2" t="s">
        <v>15829</v>
      </c>
    </row>
    <row r="318" spans="1:9" x14ac:dyDescent="0.3">
      <c r="A318" s="2" t="s">
        <v>15830</v>
      </c>
      <c r="B318" s="2">
        <v>3.6597305781523502E-2</v>
      </c>
      <c r="C318" s="2">
        <v>3.3482049494597401</v>
      </c>
      <c r="D318" s="2">
        <v>1.2493620496070199</v>
      </c>
      <c r="E318" s="2">
        <v>4</v>
      </c>
      <c r="F318" s="2">
        <v>80</v>
      </c>
      <c r="G318" s="2" t="s">
        <v>15831</v>
      </c>
      <c r="H318" s="2" t="s">
        <v>15705</v>
      </c>
      <c r="I318" s="2" t="s">
        <v>14970</v>
      </c>
    </row>
    <row r="319" spans="1:9" x14ac:dyDescent="0.3">
      <c r="A319" s="2" t="s">
        <v>15832</v>
      </c>
      <c r="B319" s="2">
        <v>3.7805254347657198E-2</v>
      </c>
      <c r="C319" s="2">
        <v>2.8187751741981</v>
      </c>
      <c r="D319" s="2">
        <v>1.84280902317036</v>
      </c>
      <c r="E319" s="2">
        <v>5</v>
      </c>
      <c r="F319" s="2">
        <v>118</v>
      </c>
      <c r="G319" s="2" t="s">
        <v>15833</v>
      </c>
      <c r="H319" s="2" t="s">
        <v>15705</v>
      </c>
      <c r="I319" s="2" t="s">
        <v>15834</v>
      </c>
    </row>
    <row r="320" spans="1:9" x14ac:dyDescent="0.3">
      <c r="A320" s="2" t="s">
        <v>15835</v>
      </c>
      <c r="B320" s="2">
        <v>3.8384541773167802E-2</v>
      </c>
      <c r="C320" s="2">
        <v>7.0431286549707597</v>
      </c>
      <c r="D320" s="2">
        <v>0.31234051240175598</v>
      </c>
      <c r="E320" s="2">
        <v>2</v>
      </c>
      <c r="F320" s="2">
        <v>20</v>
      </c>
      <c r="G320" s="2" t="s">
        <v>15836</v>
      </c>
      <c r="H320" s="2" t="s">
        <v>15705</v>
      </c>
      <c r="I320" s="2" t="s">
        <v>15811</v>
      </c>
    </row>
    <row r="321" spans="1:9" x14ac:dyDescent="0.3">
      <c r="A321" s="2" t="s">
        <v>15837</v>
      </c>
      <c r="B321" s="2">
        <v>3.89418866226688E-2</v>
      </c>
      <c r="C321" s="2">
        <v>4.23388338833883</v>
      </c>
      <c r="D321" s="2">
        <v>0.74961722976421397</v>
      </c>
      <c r="E321" s="2">
        <v>3</v>
      </c>
      <c r="F321" s="2">
        <v>48</v>
      </c>
      <c r="G321" s="2" t="s">
        <v>15838</v>
      </c>
      <c r="H321" s="2" t="s">
        <v>15705</v>
      </c>
      <c r="I321" s="2" t="s">
        <v>15839</v>
      </c>
    </row>
    <row r="322" spans="1:9" x14ac:dyDescent="0.3">
      <c r="A322" s="2" t="s">
        <v>15840</v>
      </c>
      <c r="B322" s="2">
        <v>4.19963735785749E-2</v>
      </c>
      <c r="C322" s="2">
        <v>6.6720914127423798</v>
      </c>
      <c r="D322" s="2">
        <v>0.32795753802184302</v>
      </c>
      <c r="E322" s="2">
        <v>2</v>
      </c>
      <c r="F322" s="2">
        <v>21</v>
      </c>
      <c r="G322" s="2" t="s">
        <v>15841</v>
      </c>
      <c r="H322" s="2" t="s">
        <v>15705</v>
      </c>
      <c r="I322" s="2" t="s">
        <v>15842</v>
      </c>
    </row>
    <row r="323" spans="1:9" x14ac:dyDescent="0.3">
      <c r="A323" s="2" t="s">
        <v>15843</v>
      </c>
      <c r="B323" s="2">
        <v>4.5332656538017498E-2</v>
      </c>
      <c r="C323" s="2">
        <v>3.9686468646864701</v>
      </c>
      <c r="D323" s="2">
        <v>0.79646830662447698</v>
      </c>
      <c r="E323" s="2">
        <v>3</v>
      </c>
      <c r="F323" s="2">
        <v>51</v>
      </c>
      <c r="G323" s="2" t="s">
        <v>15844</v>
      </c>
      <c r="H323" s="2" t="s">
        <v>15705</v>
      </c>
      <c r="I323" s="2" t="s">
        <v>15845</v>
      </c>
    </row>
    <row r="324" spans="1:9" x14ac:dyDescent="0.3">
      <c r="A324" s="2" t="s">
        <v>15846</v>
      </c>
      <c r="B324" s="2">
        <v>4.6273275203889702E-4</v>
      </c>
      <c r="C324" s="2">
        <v>3.6025402046783599</v>
      </c>
      <c r="D324" s="2">
        <v>3.2644758283541599</v>
      </c>
      <c r="E324" s="2">
        <v>11</v>
      </c>
      <c r="F324" s="2">
        <v>201</v>
      </c>
      <c r="G324" s="2" t="s">
        <v>15847</v>
      </c>
      <c r="H324" s="2" t="s">
        <v>15848</v>
      </c>
      <c r="I324" s="2" t="s">
        <v>15849</v>
      </c>
    </row>
    <row r="325" spans="1:9" x14ac:dyDescent="0.3">
      <c r="A325" s="2" t="s">
        <v>15850</v>
      </c>
      <c r="B325" s="2">
        <v>1.14928275249649E-3</v>
      </c>
      <c r="C325" s="2">
        <v>2.3938566861692498</v>
      </c>
      <c r="D325" s="2">
        <v>7.95817490494297</v>
      </c>
      <c r="E325" s="2">
        <v>18</v>
      </c>
      <c r="F325" s="2">
        <v>490</v>
      </c>
      <c r="G325" s="2" t="s">
        <v>15851</v>
      </c>
      <c r="H325" s="2" t="s">
        <v>15848</v>
      </c>
      <c r="I325" s="2" t="s">
        <v>15852</v>
      </c>
    </row>
    <row r="326" spans="1:9" x14ac:dyDescent="0.3">
      <c r="A326" s="2" t="s">
        <v>15853</v>
      </c>
      <c r="B326" s="2">
        <v>1.7880349178642199E-3</v>
      </c>
      <c r="C326" s="2">
        <v>2.42876256475351</v>
      </c>
      <c r="D326" s="2">
        <v>6.9512221618685501</v>
      </c>
      <c r="E326" s="2">
        <v>16</v>
      </c>
      <c r="F326" s="2">
        <v>428</v>
      </c>
      <c r="G326" s="2" t="s">
        <v>15854</v>
      </c>
      <c r="H326" s="2" t="s">
        <v>15848</v>
      </c>
      <c r="I326" s="2" t="s">
        <v>15855</v>
      </c>
    </row>
    <row r="327" spans="1:9" x14ac:dyDescent="0.3">
      <c r="A327" s="2" t="s">
        <v>15856</v>
      </c>
      <c r="B327" s="2">
        <v>2.4671878251041001E-3</v>
      </c>
      <c r="C327" s="2">
        <v>2.3470860498681101</v>
      </c>
      <c r="D327" s="2">
        <v>7.1785985877240597</v>
      </c>
      <c r="E327" s="2">
        <v>16</v>
      </c>
      <c r="F327" s="2">
        <v>442</v>
      </c>
      <c r="G327" s="2" t="s">
        <v>15857</v>
      </c>
      <c r="H327" s="2" t="s">
        <v>15848</v>
      </c>
      <c r="I327" s="2" t="s">
        <v>15858</v>
      </c>
    </row>
    <row r="328" spans="1:9" x14ac:dyDescent="0.3">
      <c r="A328" s="2" t="s">
        <v>15859</v>
      </c>
      <c r="B328" s="2">
        <v>2.5452601705568899E-3</v>
      </c>
      <c r="C328" s="2">
        <v>40.646464646464601</v>
      </c>
      <c r="D328" s="2">
        <v>8.1205866376968999E-2</v>
      </c>
      <c r="E328" s="2">
        <v>2</v>
      </c>
      <c r="F328" s="2">
        <v>5</v>
      </c>
      <c r="G328" s="2" t="s">
        <v>15860</v>
      </c>
      <c r="H328" s="2" t="s">
        <v>15848</v>
      </c>
      <c r="I328" s="2" t="s">
        <v>15527</v>
      </c>
    </row>
    <row r="329" spans="1:9" x14ac:dyDescent="0.3">
      <c r="A329" s="2" t="s">
        <v>15861</v>
      </c>
      <c r="B329" s="2">
        <v>2.5452601705568899E-3</v>
      </c>
      <c r="C329" s="2">
        <v>40.646464646464601</v>
      </c>
      <c r="D329" s="2">
        <v>8.1205866376968999E-2</v>
      </c>
      <c r="E329" s="2">
        <v>2</v>
      </c>
      <c r="F329" s="2">
        <v>5</v>
      </c>
      <c r="G329" s="2" t="s">
        <v>15862</v>
      </c>
      <c r="H329" s="2" t="s">
        <v>15848</v>
      </c>
      <c r="I329" s="2" t="s">
        <v>15437</v>
      </c>
    </row>
    <row r="330" spans="1:9" x14ac:dyDescent="0.3">
      <c r="A330" s="2" t="s">
        <v>15863</v>
      </c>
      <c r="B330" s="2">
        <v>3.2589607172788899E-3</v>
      </c>
      <c r="C330" s="2">
        <v>7.20917248255234</v>
      </c>
      <c r="D330" s="2">
        <v>0.61716458446496503</v>
      </c>
      <c r="E330" s="2">
        <v>4</v>
      </c>
      <c r="F330" s="2">
        <v>38</v>
      </c>
      <c r="G330" s="2" t="s">
        <v>15864</v>
      </c>
      <c r="H330" s="2" t="s">
        <v>15848</v>
      </c>
      <c r="I330" s="2" t="s">
        <v>15865</v>
      </c>
    </row>
    <row r="331" spans="1:9" x14ac:dyDescent="0.3">
      <c r="A331" s="2" t="s">
        <v>15866</v>
      </c>
      <c r="B331" s="2">
        <v>3.77698713381526E-3</v>
      </c>
      <c r="C331" s="2">
        <v>30.483164983165</v>
      </c>
      <c r="D331" s="2">
        <v>9.7447039652362802E-2</v>
      </c>
      <c r="E331" s="2">
        <v>2</v>
      </c>
      <c r="F331" s="2">
        <v>6</v>
      </c>
      <c r="G331" s="2" t="s">
        <v>15867</v>
      </c>
      <c r="H331" s="2" t="s">
        <v>15848</v>
      </c>
      <c r="I331" s="2" t="s">
        <v>15868</v>
      </c>
    </row>
    <row r="332" spans="1:9" x14ac:dyDescent="0.3">
      <c r="A332" s="2" t="s">
        <v>15869</v>
      </c>
      <c r="B332" s="2">
        <v>4.6959051283849002E-3</v>
      </c>
      <c r="C332" s="2">
        <v>2.9908231368186899</v>
      </c>
      <c r="D332" s="2">
        <v>3.1670287887017898</v>
      </c>
      <c r="E332" s="2">
        <v>9</v>
      </c>
      <c r="F332" s="2">
        <v>195</v>
      </c>
      <c r="G332" s="2" t="s">
        <v>15870</v>
      </c>
      <c r="H332" s="2" t="s">
        <v>15848</v>
      </c>
      <c r="I332" s="2" t="s">
        <v>15871</v>
      </c>
    </row>
    <row r="333" spans="1:9" x14ac:dyDescent="0.3">
      <c r="A333" s="2" t="s">
        <v>15872</v>
      </c>
      <c r="B333" s="2">
        <v>5.1958946885670796E-3</v>
      </c>
      <c r="C333" s="2">
        <v>9.6507823613086803</v>
      </c>
      <c r="D333" s="2">
        <v>0.35730581205866402</v>
      </c>
      <c r="E333" s="2">
        <v>3</v>
      </c>
      <c r="F333" s="2">
        <v>22</v>
      </c>
      <c r="G333" s="2" t="s">
        <v>15873</v>
      </c>
      <c r="H333" s="2" t="s">
        <v>15848</v>
      </c>
      <c r="I333" s="2" t="s">
        <v>15874</v>
      </c>
    </row>
    <row r="334" spans="1:9" x14ac:dyDescent="0.3">
      <c r="A334" s="2" t="s">
        <v>15875</v>
      </c>
      <c r="B334" s="2">
        <v>5.9042975982893401E-3</v>
      </c>
      <c r="C334" s="2">
        <v>9.1677364864864899</v>
      </c>
      <c r="D334" s="2">
        <v>0.373546985334058</v>
      </c>
      <c r="E334" s="2">
        <v>3</v>
      </c>
      <c r="F334" s="2">
        <v>23</v>
      </c>
      <c r="G334" s="2" t="s">
        <v>15876</v>
      </c>
      <c r="H334" s="2" t="s">
        <v>15848</v>
      </c>
      <c r="I334" s="2" t="s">
        <v>15877</v>
      </c>
    </row>
    <row r="335" spans="1:9" x14ac:dyDescent="0.3">
      <c r="A335" s="2" t="s">
        <v>15878</v>
      </c>
      <c r="B335" s="2">
        <v>5.9042975982893401E-3</v>
      </c>
      <c r="C335" s="2">
        <v>9.1677364864864899</v>
      </c>
      <c r="D335" s="2">
        <v>0.373546985334058</v>
      </c>
      <c r="E335" s="2">
        <v>3</v>
      </c>
      <c r="F335" s="2">
        <v>23</v>
      </c>
      <c r="G335" s="2" t="s">
        <v>15879</v>
      </c>
      <c r="H335" s="2" t="s">
        <v>15848</v>
      </c>
      <c r="I335" s="2" t="s">
        <v>15880</v>
      </c>
    </row>
    <row r="336" spans="1:9" x14ac:dyDescent="0.3">
      <c r="A336" s="2" t="s">
        <v>15881</v>
      </c>
      <c r="B336" s="2">
        <v>6.02064585018686E-3</v>
      </c>
      <c r="C336" s="2">
        <v>5.9760231500620096</v>
      </c>
      <c r="D336" s="2">
        <v>0.73085279739272102</v>
      </c>
      <c r="E336" s="2">
        <v>4</v>
      </c>
      <c r="F336" s="2">
        <v>45</v>
      </c>
      <c r="G336" s="2" t="s">
        <v>15882</v>
      </c>
      <c r="H336" s="2" t="s">
        <v>15848</v>
      </c>
      <c r="I336" s="2" t="s">
        <v>15883</v>
      </c>
    </row>
    <row r="337" spans="1:9" x14ac:dyDescent="0.3">
      <c r="A337" s="2" t="s">
        <v>15884</v>
      </c>
      <c r="B337" s="2">
        <v>6.9004154035044798E-3</v>
      </c>
      <c r="C337" s="2">
        <v>20.319865319865301</v>
      </c>
      <c r="D337" s="2">
        <v>0.12992938620315</v>
      </c>
      <c r="E337" s="2">
        <v>2</v>
      </c>
      <c r="F337" s="2">
        <v>8</v>
      </c>
      <c r="G337" s="2" t="s">
        <v>15885</v>
      </c>
      <c r="H337" s="2" t="s">
        <v>15848</v>
      </c>
      <c r="I337" s="2" t="s">
        <v>15215</v>
      </c>
    </row>
    <row r="338" spans="1:9" x14ac:dyDescent="0.3">
      <c r="A338" s="2" t="s">
        <v>15886</v>
      </c>
      <c r="B338" s="2">
        <v>7.6784902047231998E-3</v>
      </c>
      <c r="C338" s="2">
        <v>2.9718875502008002</v>
      </c>
      <c r="D338" s="2">
        <v>2.8259641499185202</v>
      </c>
      <c r="E338" s="2">
        <v>8</v>
      </c>
      <c r="F338" s="2">
        <v>174</v>
      </c>
      <c r="G338" s="2" t="s">
        <v>15887</v>
      </c>
      <c r="H338" s="2" t="s">
        <v>15848</v>
      </c>
      <c r="I338" s="2" t="s">
        <v>15888</v>
      </c>
    </row>
    <row r="339" spans="1:9" x14ac:dyDescent="0.3">
      <c r="A339" s="2" t="s">
        <v>15889</v>
      </c>
      <c r="B339" s="2">
        <v>8.1360527257178707E-3</v>
      </c>
      <c r="C339" s="2">
        <v>1.92441271330218</v>
      </c>
      <c r="D339" s="2">
        <v>10.3277744581455</v>
      </c>
      <c r="E339" s="2">
        <v>19</v>
      </c>
      <c r="F339" s="2">
        <v>638</v>
      </c>
      <c r="G339" s="2" t="s">
        <v>15890</v>
      </c>
      <c r="H339" s="2" t="s">
        <v>15848</v>
      </c>
      <c r="I339" s="2" t="s">
        <v>15891</v>
      </c>
    </row>
    <row r="340" spans="1:9" x14ac:dyDescent="0.3">
      <c r="A340" s="2" t="s">
        <v>15892</v>
      </c>
      <c r="B340" s="2">
        <v>9.2405236137062096E-3</v>
      </c>
      <c r="C340" s="2">
        <v>3.1451354864513501</v>
      </c>
      <c r="D340" s="2">
        <v>2.33872895165671</v>
      </c>
      <c r="E340" s="2">
        <v>7</v>
      </c>
      <c r="F340" s="2">
        <v>144</v>
      </c>
      <c r="G340" s="2" t="s">
        <v>15893</v>
      </c>
      <c r="H340" s="2" t="s">
        <v>15848</v>
      </c>
      <c r="I340" s="2" t="s">
        <v>15894</v>
      </c>
    </row>
    <row r="341" spans="1:9" x14ac:dyDescent="0.3">
      <c r="A341" s="2" t="s">
        <v>15895</v>
      </c>
      <c r="B341" s="2">
        <v>9.8243480809415192E-3</v>
      </c>
      <c r="C341" s="2">
        <v>1.6344779860098</v>
      </c>
      <c r="D341" s="2">
        <v>19.944160782183602</v>
      </c>
      <c r="E341" s="2">
        <v>31</v>
      </c>
      <c r="F341" s="2">
        <v>1228</v>
      </c>
      <c r="G341" s="2" t="s">
        <v>15896</v>
      </c>
      <c r="H341" s="2" t="s">
        <v>15848</v>
      </c>
      <c r="I341" s="2" t="s">
        <v>15897</v>
      </c>
    </row>
    <row r="342" spans="1:9" x14ac:dyDescent="0.3">
      <c r="A342" s="2" t="s">
        <v>15898</v>
      </c>
      <c r="B342" s="2">
        <v>1.0260243274639201E-2</v>
      </c>
      <c r="C342" s="2">
        <v>4.0357590404582897</v>
      </c>
      <c r="D342" s="2">
        <v>1.3155350353069</v>
      </c>
      <c r="E342" s="2">
        <v>5</v>
      </c>
      <c r="F342" s="2">
        <v>81</v>
      </c>
      <c r="G342" s="2" t="s">
        <v>15899</v>
      </c>
      <c r="H342" s="2" t="s">
        <v>15848</v>
      </c>
      <c r="I342" s="2" t="s">
        <v>15900</v>
      </c>
    </row>
    <row r="343" spans="1:9" x14ac:dyDescent="0.3">
      <c r="A343" s="2" t="s">
        <v>15901</v>
      </c>
      <c r="B343" s="2">
        <v>1.09035958498435E-2</v>
      </c>
      <c r="C343" s="2">
        <v>2.59543989687399</v>
      </c>
      <c r="D343" s="2">
        <v>3.62178164041282</v>
      </c>
      <c r="E343" s="2">
        <v>9</v>
      </c>
      <c r="F343" s="2">
        <v>223</v>
      </c>
      <c r="G343" s="2" t="s">
        <v>15902</v>
      </c>
      <c r="H343" s="2" t="s">
        <v>15848</v>
      </c>
      <c r="I343" s="2" t="s">
        <v>15903</v>
      </c>
    </row>
    <row r="344" spans="1:9" x14ac:dyDescent="0.3">
      <c r="A344" s="2" t="s">
        <v>15904</v>
      </c>
      <c r="B344" s="2">
        <v>1.1341482162402401E-2</v>
      </c>
      <c r="C344" s="2">
        <v>7.0497661122661102</v>
      </c>
      <c r="D344" s="2">
        <v>0.47099402498642001</v>
      </c>
      <c r="E344" s="2">
        <v>3</v>
      </c>
      <c r="F344" s="2">
        <v>29</v>
      </c>
      <c r="G344" s="2" t="s">
        <v>15905</v>
      </c>
      <c r="H344" s="2" t="s">
        <v>15848</v>
      </c>
      <c r="I344" s="2" t="s">
        <v>15906</v>
      </c>
    </row>
    <row r="345" spans="1:9" x14ac:dyDescent="0.3">
      <c r="A345" s="2" t="s">
        <v>15907</v>
      </c>
      <c r="B345" s="2">
        <v>1.28368479213197E-2</v>
      </c>
      <c r="C345" s="2">
        <v>1.8017347049605099</v>
      </c>
      <c r="D345" s="2">
        <v>11.579956545355801</v>
      </c>
      <c r="E345" s="2">
        <v>20</v>
      </c>
      <c r="F345" s="2">
        <v>713</v>
      </c>
      <c r="G345" s="2" t="s">
        <v>15908</v>
      </c>
      <c r="H345" s="2" t="s">
        <v>15848</v>
      </c>
      <c r="I345" s="2" t="s">
        <v>15909</v>
      </c>
    </row>
    <row r="346" spans="1:9" x14ac:dyDescent="0.3">
      <c r="A346" s="2" t="s">
        <v>15910</v>
      </c>
      <c r="B346" s="2">
        <v>1.31256742917585E-2</v>
      </c>
      <c r="C346" s="2">
        <v>13.544332210998901</v>
      </c>
      <c r="D346" s="2">
        <v>0.17865290602933201</v>
      </c>
      <c r="E346" s="2">
        <v>2</v>
      </c>
      <c r="F346" s="2">
        <v>11</v>
      </c>
      <c r="G346" s="2" t="s">
        <v>15911</v>
      </c>
      <c r="H346" s="2" t="s">
        <v>15848</v>
      </c>
      <c r="I346" s="2" t="s">
        <v>15912</v>
      </c>
    </row>
    <row r="347" spans="1:9" x14ac:dyDescent="0.3">
      <c r="A347" s="2" t="s">
        <v>15913</v>
      </c>
      <c r="B347" s="2">
        <v>1.31256742917585E-2</v>
      </c>
      <c r="C347" s="2">
        <v>13.544332210998901</v>
      </c>
      <c r="D347" s="2">
        <v>0.17865290602933201</v>
      </c>
      <c r="E347" s="2">
        <v>2</v>
      </c>
      <c r="F347" s="2">
        <v>11</v>
      </c>
      <c r="G347" s="2" t="s">
        <v>15914</v>
      </c>
      <c r="H347" s="2" t="s">
        <v>15848</v>
      </c>
      <c r="I347" s="2" t="s">
        <v>15527</v>
      </c>
    </row>
    <row r="348" spans="1:9" x14ac:dyDescent="0.3">
      <c r="A348" s="2" t="s">
        <v>15915</v>
      </c>
      <c r="B348" s="2">
        <v>1.42541388878054E-2</v>
      </c>
      <c r="C348" s="2">
        <v>1.96525673025495</v>
      </c>
      <c r="D348" s="2">
        <v>7.9419337316675698</v>
      </c>
      <c r="E348" s="2">
        <v>15</v>
      </c>
      <c r="F348" s="2">
        <v>489</v>
      </c>
      <c r="G348" s="2" t="s">
        <v>15916</v>
      </c>
      <c r="H348" s="2" t="s">
        <v>15848</v>
      </c>
      <c r="I348" s="2" t="s">
        <v>15917</v>
      </c>
    </row>
    <row r="349" spans="1:9" x14ac:dyDescent="0.3">
      <c r="A349" s="2" t="s">
        <v>15918</v>
      </c>
      <c r="B349" s="2">
        <v>1.54966841903607E-2</v>
      </c>
      <c r="C349" s="2">
        <v>1.5535163398692799</v>
      </c>
      <c r="D349" s="2">
        <v>22.334602037389502</v>
      </c>
      <c r="E349" s="2">
        <v>33</v>
      </c>
      <c r="F349" s="2">
        <v>1410</v>
      </c>
      <c r="G349" s="2" t="s">
        <v>15919</v>
      </c>
      <c r="H349" s="2" t="s">
        <v>15848</v>
      </c>
      <c r="I349" s="2" t="s">
        <v>15920</v>
      </c>
    </row>
    <row r="350" spans="1:9" x14ac:dyDescent="0.3">
      <c r="A350" s="2" t="s">
        <v>15921</v>
      </c>
      <c r="B350" s="2">
        <v>1.5583420213885601E-2</v>
      </c>
      <c r="C350" s="2">
        <v>12.1892255892256</v>
      </c>
      <c r="D350" s="2">
        <v>0.19489407930472599</v>
      </c>
      <c r="E350" s="2">
        <v>2</v>
      </c>
      <c r="F350" s="2">
        <v>12</v>
      </c>
      <c r="G350" s="2" t="s">
        <v>15922</v>
      </c>
      <c r="H350" s="2" t="s">
        <v>15848</v>
      </c>
      <c r="I350" s="2" t="s">
        <v>15923</v>
      </c>
    </row>
    <row r="351" spans="1:9" x14ac:dyDescent="0.3">
      <c r="A351" s="2" t="s">
        <v>15924</v>
      </c>
      <c r="B351" s="2">
        <v>1.6617618247897599E-2</v>
      </c>
      <c r="C351" s="2">
        <v>1.8827497590748501</v>
      </c>
      <c r="D351" s="2">
        <v>8.8351982618142308</v>
      </c>
      <c r="E351" s="2">
        <v>16</v>
      </c>
      <c r="F351" s="2">
        <v>544</v>
      </c>
      <c r="G351" s="2" t="s">
        <v>15925</v>
      </c>
      <c r="H351" s="2" t="s">
        <v>15848</v>
      </c>
      <c r="I351" s="2" t="s">
        <v>15926</v>
      </c>
    </row>
    <row r="352" spans="1:9" x14ac:dyDescent="0.3">
      <c r="A352" s="2" t="s">
        <v>15927</v>
      </c>
      <c r="B352" s="2">
        <v>1.8014350117863901E-2</v>
      </c>
      <c r="C352" s="2">
        <v>11.1494607087827</v>
      </c>
      <c r="D352" s="2">
        <v>0.209859767366018</v>
      </c>
      <c r="E352" s="2">
        <v>2</v>
      </c>
      <c r="F352" s="2">
        <v>13</v>
      </c>
      <c r="G352" s="2" t="s">
        <v>15928</v>
      </c>
      <c r="H352" s="2" t="s">
        <v>15848</v>
      </c>
      <c r="I352" s="2" t="s">
        <v>15929</v>
      </c>
    </row>
    <row r="353" spans="1:9" x14ac:dyDescent="0.3">
      <c r="A353" s="2" t="s">
        <v>15930</v>
      </c>
      <c r="B353" s="2">
        <v>2.1032899881498798E-2</v>
      </c>
      <c r="C353" s="2">
        <v>10.1565656565657</v>
      </c>
      <c r="D353" s="2">
        <v>0.22737642585551299</v>
      </c>
      <c r="E353" s="2">
        <v>2</v>
      </c>
      <c r="F353" s="2">
        <v>14</v>
      </c>
      <c r="G353" s="2" t="s">
        <v>15931</v>
      </c>
      <c r="H353" s="2" t="s">
        <v>15848</v>
      </c>
      <c r="I353" s="2" t="s">
        <v>15352</v>
      </c>
    </row>
    <row r="354" spans="1:9" x14ac:dyDescent="0.3">
      <c r="A354" s="2" t="s">
        <v>15932</v>
      </c>
      <c r="B354" s="2">
        <v>2.1032899881498798E-2</v>
      </c>
      <c r="C354" s="2">
        <v>10.1565656565657</v>
      </c>
      <c r="D354" s="2">
        <v>0.22737642585551299</v>
      </c>
      <c r="E354" s="2">
        <v>2</v>
      </c>
      <c r="F354" s="2">
        <v>14</v>
      </c>
      <c r="G354" s="2" t="s">
        <v>15933</v>
      </c>
      <c r="H354" s="2" t="s">
        <v>15848</v>
      </c>
      <c r="I354" s="2" t="s">
        <v>15934</v>
      </c>
    </row>
    <row r="355" spans="1:9" x14ac:dyDescent="0.3">
      <c r="A355" s="2" t="s">
        <v>15935</v>
      </c>
      <c r="B355" s="2">
        <v>2.1032899881498798E-2</v>
      </c>
      <c r="C355" s="2">
        <v>10.1565656565657</v>
      </c>
      <c r="D355" s="2">
        <v>0.22737642585551299</v>
      </c>
      <c r="E355" s="2">
        <v>2</v>
      </c>
      <c r="F355" s="2">
        <v>14</v>
      </c>
      <c r="G355" s="2" t="s">
        <v>15936</v>
      </c>
      <c r="H355" s="2" t="s">
        <v>15848</v>
      </c>
      <c r="I355" s="2" t="s">
        <v>15937</v>
      </c>
    </row>
    <row r="356" spans="1:9" x14ac:dyDescent="0.3">
      <c r="A356" s="2" t="s">
        <v>15938</v>
      </c>
      <c r="B356" s="2">
        <v>2.17518731900859E-2</v>
      </c>
      <c r="C356" s="2">
        <v>3.2971386647102001</v>
      </c>
      <c r="D356" s="2">
        <v>1.5902531990198701</v>
      </c>
      <c r="E356" s="2">
        <v>5</v>
      </c>
      <c r="F356" s="2">
        <v>99</v>
      </c>
      <c r="G356" s="2" t="s">
        <v>15939</v>
      </c>
      <c r="H356" s="2" t="s">
        <v>15848</v>
      </c>
      <c r="I356" s="2" t="s">
        <v>15940</v>
      </c>
    </row>
    <row r="357" spans="1:9" x14ac:dyDescent="0.3">
      <c r="A357" s="2" t="s">
        <v>15941</v>
      </c>
      <c r="B357" s="2">
        <v>2.7152103129193798E-2</v>
      </c>
      <c r="C357" s="2">
        <v>8.7046657046657003</v>
      </c>
      <c r="D357" s="2">
        <v>0.25985877240630101</v>
      </c>
      <c r="E357" s="2">
        <v>2</v>
      </c>
      <c r="F357" s="2">
        <v>16</v>
      </c>
      <c r="G357" s="2" t="s">
        <v>15942</v>
      </c>
      <c r="H357" s="2" t="s">
        <v>15848</v>
      </c>
      <c r="I357" s="2" t="s">
        <v>15215</v>
      </c>
    </row>
    <row r="358" spans="1:9" x14ac:dyDescent="0.3">
      <c r="A358" s="2" t="s">
        <v>15943</v>
      </c>
      <c r="B358" s="2">
        <v>2.7152103129193798E-2</v>
      </c>
      <c r="C358" s="2">
        <v>8.7046657046657003</v>
      </c>
      <c r="D358" s="2">
        <v>0.25985877240630101</v>
      </c>
      <c r="E358" s="2">
        <v>2</v>
      </c>
      <c r="F358" s="2">
        <v>16</v>
      </c>
      <c r="G358" s="2" t="s">
        <v>15944</v>
      </c>
      <c r="H358" s="2" t="s">
        <v>15848</v>
      </c>
      <c r="I358" s="2" t="s">
        <v>15945</v>
      </c>
    </row>
    <row r="359" spans="1:9" x14ac:dyDescent="0.3">
      <c r="A359" s="2" t="s">
        <v>15946</v>
      </c>
      <c r="B359" s="2">
        <v>2.7152103129193798E-2</v>
      </c>
      <c r="C359" s="2">
        <v>8.7046657046657003</v>
      </c>
      <c r="D359" s="2">
        <v>0.25985877240630101</v>
      </c>
      <c r="E359" s="2">
        <v>2</v>
      </c>
      <c r="F359" s="2">
        <v>16</v>
      </c>
      <c r="G359" s="2" t="s">
        <v>15947</v>
      </c>
      <c r="H359" s="2" t="s">
        <v>15848</v>
      </c>
      <c r="I359" s="2" t="s">
        <v>15948</v>
      </c>
    </row>
    <row r="360" spans="1:9" x14ac:dyDescent="0.3">
      <c r="A360" s="2" t="s">
        <v>15949</v>
      </c>
      <c r="B360" s="2">
        <v>3.1859255560472199E-2</v>
      </c>
      <c r="C360" s="2">
        <v>2.96315200210748</v>
      </c>
      <c r="D360" s="2">
        <v>1.7595934340689201</v>
      </c>
      <c r="E360" s="2">
        <v>5</v>
      </c>
      <c r="F360" s="2">
        <v>109</v>
      </c>
      <c r="G360" s="2" t="s">
        <v>15950</v>
      </c>
      <c r="H360" s="2" t="s">
        <v>15848</v>
      </c>
      <c r="I360" s="2" t="s">
        <v>15951</v>
      </c>
    </row>
    <row r="361" spans="1:9" x14ac:dyDescent="0.3">
      <c r="A361" s="2" t="s">
        <v>15952</v>
      </c>
      <c r="B361" s="2">
        <v>3.3892514421744797E-2</v>
      </c>
      <c r="C361" s="2">
        <v>7.6157407407407396</v>
      </c>
      <c r="D361" s="2">
        <v>0.29234111895708897</v>
      </c>
      <c r="E361" s="2">
        <v>2</v>
      </c>
      <c r="F361" s="2">
        <v>18</v>
      </c>
      <c r="G361" s="2" t="s">
        <v>15953</v>
      </c>
      <c r="H361" s="2" t="s">
        <v>15848</v>
      </c>
      <c r="I361" s="2" t="s">
        <v>15954</v>
      </c>
    </row>
    <row r="362" spans="1:9" x14ac:dyDescent="0.3">
      <c r="A362" s="2" t="s">
        <v>15955</v>
      </c>
      <c r="B362" s="2">
        <v>3.4832153899179999E-2</v>
      </c>
      <c r="C362" s="2">
        <v>2.8887498395584599</v>
      </c>
      <c r="D362" s="2">
        <v>1.8027702335687099</v>
      </c>
      <c r="E362" s="2">
        <v>5</v>
      </c>
      <c r="F362" s="2">
        <v>111</v>
      </c>
      <c r="G362" s="2" t="s">
        <v>15956</v>
      </c>
      <c r="H362" s="2" t="s">
        <v>15848</v>
      </c>
      <c r="I362" s="2" t="s">
        <v>15957</v>
      </c>
    </row>
    <row r="363" spans="1:9" x14ac:dyDescent="0.3">
      <c r="A363" s="2" t="s">
        <v>15958</v>
      </c>
      <c r="B363" s="2">
        <v>3.7481174682422999E-2</v>
      </c>
      <c r="C363" s="2">
        <v>7.1673598732422299</v>
      </c>
      <c r="D363" s="2">
        <v>0.30858229223248201</v>
      </c>
      <c r="E363" s="2">
        <v>2</v>
      </c>
      <c r="F363" s="2">
        <v>19</v>
      </c>
      <c r="G363" s="2" t="s">
        <v>15959</v>
      </c>
      <c r="H363" s="2" t="s">
        <v>15848</v>
      </c>
      <c r="I363" s="2" t="s">
        <v>15643</v>
      </c>
    </row>
    <row r="364" spans="1:9" x14ac:dyDescent="0.3">
      <c r="A364" s="2" t="s">
        <v>15960</v>
      </c>
      <c r="B364" s="2">
        <v>3.7537714621814898E-2</v>
      </c>
      <c r="C364" s="2">
        <v>1.9804403698305499</v>
      </c>
      <c r="D364" s="2">
        <v>5.2134166214014099</v>
      </c>
      <c r="E364" s="2">
        <v>10</v>
      </c>
      <c r="F364" s="2">
        <v>321</v>
      </c>
      <c r="G364" s="2" t="s">
        <v>15961</v>
      </c>
      <c r="H364" s="2" t="s">
        <v>15848</v>
      </c>
      <c r="I364" s="2" t="s">
        <v>15962</v>
      </c>
    </row>
    <row r="365" spans="1:9" x14ac:dyDescent="0.3">
      <c r="A365" s="2" t="s">
        <v>15963</v>
      </c>
      <c r="B365" s="2">
        <v>3.8554190512693598E-2</v>
      </c>
      <c r="C365" s="2">
        <v>4.2586423632935304</v>
      </c>
      <c r="D365" s="2">
        <v>0.747093970668115</v>
      </c>
      <c r="E365" s="2">
        <v>3</v>
      </c>
      <c r="F365" s="2">
        <v>46</v>
      </c>
      <c r="G365" s="2" t="s">
        <v>15964</v>
      </c>
      <c r="H365" s="2" t="s">
        <v>15848</v>
      </c>
      <c r="I365" s="2" t="s">
        <v>15965</v>
      </c>
    </row>
    <row r="366" spans="1:9" x14ac:dyDescent="0.3">
      <c r="A366" s="2" t="s">
        <v>15966</v>
      </c>
      <c r="B366" s="2">
        <v>3.8554190512693598E-2</v>
      </c>
      <c r="C366" s="2">
        <v>4.2586423632935304</v>
      </c>
      <c r="D366" s="2">
        <v>0.747093970668115</v>
      </c>
      <c r="E366" s="2">
        <v>3</v>
      </c>
      <c r="F366" s="2">
        <v>46</v>
      </c>
      <c r="G366" s="2" t="s">
        <v>15967</v>
      </c>
      <c r="H366" s="2" t="s">
        <v>15848</v>
      </c>
      <c r="I366" s="2" t="s">
        <v>15968</v>
      </c>
    </row>
    <row r="367" spans="1:9" x14ac:dyDescent="0.3">
      <c r="A367" s="2" t="s">
        <v>15969</v>
      </c>
      <c r="B367" s="2">
        <v>4.1208031286128599E-2</v>
      </c>
      <c r="C367" s="2">
        <v>6.7687991021324398</v>
      </c>
      <c r="D367" s="2">
        <v>0.324823465507876</v>
      </c>
      <c r="E367" s="2">
        <v>2</v>
      </c>
      <c r="F367" s="2">
        <v>20</v>
      </c>
      <c r="G367" s="2" t="s">
        <v>15970</v>
      </c>
      <c r="H367" s="2" t="s">
        <v>15848</v>
      </c>
      <c r="I367" s="2" t="s">
        <v>15971</v>
      </c>
    </row>
    <row r="368" spans="1:9" x14ac:dyDescent="0.3">
      <c r="A368" s="2" t="s">
        <v>15972</v>
      </c>
      <c r="B368" s="2">
        <v>4.1208031286128599E-2</v>
      </c>
      <c r="C368" s="2">
        <v>6.7687991021324398</v>
      </c>
      <c r="D368" s="2">
        <v>0.324823465507876</v>
      </c>
      <c r="E368" s="2">
        <v>2</v>
      </c>
      <c r="F368" s="2">
        <v>20</v>
      </c>
      <c r="G368" s="2" t="s">
        <v>15973</v>
      </c>
      <c r="H368" s="2" t="s">
        <v>15848</v>
      </c>
      <c r="I368" s="2" t="s">
        <v>15948</v>
      </c>
    </row>
    <row r="369" spans="1:9" x14ac:dyDescent="0.3">
      <c r="A369" s="2" t="s">
        <v>15974</v>
      </c>
      <c r="B369" s="2">
        <v>4.1208031286128599E-2</v>
      </c>
      <c r="C369" s="2">
        <v>6.7687991021324398</v>
      </c>
      <c r="D369" s="2">
        <v>0.324823465507876</v>
      </c>
      <c r="E369" s="2">
        <v>2</v>
      </c>
      <c r="F369" s="2">
        <v>20</v>
      </c>
      <c r="G369" s="2" t="s">
        <v>15975</v>
      </c>
      <c r="H369" s="2" t="s">
        <v>15848</v>
      </c>
      <c r="I369" s="2" t="s">
        <v>15610</v>
      </c>
    </row>
    <row r="370" spans="1:9" x14ac:dyDescent="0.3">
      <c r="A370" s="2" t="s">
        <v>15976</v>
      </c>
      <c r="B370" s="2">
        <v>4.50676813551504E-2</v>
      </c>
      <c r="C370" s="2">
        <v>6.4121920964026202</v>
      </c>
      <c r="D370" s="2">
        <v>0.34106463878326998</v>
      </c>
      <c r="E370" s="2">
        <v>2</v>
      </c>
      <c r="F370" s="2">
        <v>21</v>
      </c>
      <c r="G370" s="2" t="s">
        <v>15977</v>
      </c>
      <c r="H370" s="2" t="s">
        <v>15848</v>
      </c>
      <c r="I370" s="2" t="s">
        <v>15842</v>
      </c>
    </row>
    <row r="371" spans="1:9" x14ac:dyDescent="0.3">
      <c r="A371" s="2" t="s">
        <v>15978</v>
      </c>
      <c r="B371" s="2">
        <v>4.5250455618440599E-2</v>
      </c>
      <c r="C371" s="2">
        <v>2.22560153311094</v>
      </c>
      <c r="D371" s="2">
        <v>3.2482346550787602</v>
      </c>
      <c r="E371" s="2">
        <v>7</v>
      </c>
      <c r="F371" s="2">
        <v>200</v>
      </c>
      <c r="G371" s="2" t="s">
        <v>15979</v>
      </c>
      <c r="H371" s="2" t="s">
        <v>15848</v>
      </c>
      <c r="I371" s="2" t="s">
        <v>15980</v>
      </c>
    </row>
    <row r="372" spans="1:9" x14ac:dyDescent="0.3">
      <c r="A372" s="2" t="s">
        <v>15981</v>
      </c>
      <c r="B372" s="2">
        <v>4.9054860021808797E-2</v>
      </c>
      <c r="C372" s="2">
        <v>6.0912457912457896</v>
      </c>
      <c r="D372" s="2">
        <v>0.35730581205866402</v>
      </c>
      <c r="E372" s="2">
        <v>2</v>
      </c>
      <c r="F372" s="2">
        <v>22</v>
      </c>
      <c r="G372" s="2" t="s">
        <v>15982</v>
      </c>
      <c r="H372" s="2" t="s">
        <v>15848</v>
      </c>
      <c r="I372" s="2" t="s">
        <v>15983</v>
      </c>
    </row>
  </sheetData>
  <pageMargins left="0.7" right="0.7" top="0.78740157499999996" bottom="0.78740157499999996"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D3AA5F-9848-410C-9CEE-6B498EDD1585}">
  <dimension ref="A1:I91"/>
  <sheetViews>
    <sheetView workbookViewId="0">
      <selection sqref="A1:I91"/>
    </sheetView>
  </sheetViews>
  <sheetFormatPr baseColWidth="10" defaultRowHeight="14.4" x14ac:dyDescent="0.3"/>
  <sheetData>
    <row r="1" spans="1:9" x14ac:dyDescent="0.3">
      <c r="A1" t="s">
        <v>14906</v>
      </c>
      <c r="B1" t="s">
        <v>15984</v>
      </c>
      <c r="C1" t="s">
        <v>15985</v>
      </c>
      <c r="D1" t="s">
        <v>15986</v>
      </c>
      <c r="E1" t="s">
        <v>15987</v>
      </c>
      <c r="F1" t="s">
        <v>15988</v>
      </c>
      <c r="G1" t="s">
        <v>15989</v>
      </c>
      <c r="H1" t="s">
        <v>15990</v>
      </c>
      <c r="I1" t="s">
        <v>15991</v>
      </c>
    </row>
    <row r="2" spans="1:9" x14ac:dyDescent="0.3">
      <c r="A2" t="s">
        <v>15992</v>
      </c>
      <c r="B2" t="s">
        <v>15993</v>
      </c>
      <c r="C2" s="4">
        <v>8.4186278361483702E-22</v>
      </c>
      <c r="D2" s="4">
        <v>7.5767650525335305E-20</v>
      </c>
      <c r="E2">
        <v>0</v>
      </c>
      <c r="F2">
        <v>0</v>
      </c>
      <c r="G2">
        <v>3.8898026315789398</v>
      </c>
      <c r="H2">
        <v>188.75821642744199</v>
      </c>
      <c r="I2" t="s">
        <v>15994</v>
      </c>
    </row>
    <row r="3" spans="1:9" x14ac:dyDescent="0.3">
      <c r="A3" t="s">
        <v>15995</v>
      </c>
      <c r="B3" t="s">
        <v>15996</v>
      </c>
      <c r="C3" s="4">
        <v>4.37737970976855E-5</v>
      </c>
      <c r="D3">
        <v>1.9698208693958502E-3</v>
      </c>
      <c r="E3">
        <v>0</v>
      </c>
      <c r="F3">
        <v>0</v>
      </c>
      <c r="G3">
        <v>2.06901753522558</v>
      </c>
      <c r="H3">
        <v>20.765643096608098</v>
      </c>
      <c r="I3" t="s">
        <v>15997</v>
      </c>
    </row>
    <row r="4" spans="1:9" x14ac:dyDescent="0.3">
      <c r="A4" t="s">
        <v>15998</v>
      </c>
      <c r="B4" t="s">
        <v>15999</v>
      </c>
      <c r="C4">
        <v>1.2634355683354701E-3</v>
      </c>
      <c r="D4">
        <v>3.7903067050064299E-2</v>
      </c>
      <c r="E4">
        <v>0</v>
      </c>
      <c r="F4">
        <v>0</v>
      </c>
      <c r="G4">
        <v>2.2048677749121501</v>
      </c>
      <c r="H4">
        <v>14.7151125228518</v>
      </c>
      <c r="I4" t="s">
        <v>16000</v>
      </c>
    </row>
    <row r="5" spans="1:9" x14ac:dyDescent="0.3">
      <c r="A5" t="s">
        <v>16001</v>
      </c>
      <c r="B5" t="s">
        <v>16002</v>
      </c>
      <c r="C5">
        <v>8.1829403078960607E-3</v>
      </c>
      <c r="D5">
        <v>0.18411615692766101</v>
      </c>
      <c r="E5">
        <v>0</v>
      </c>
      <c r="F5">
        <v>0</v>
      </c>
      <c r="G5">
        <v>2.5625840829354498</v>
      </c>
      <c r="H5">
        <v>12.315019916838001</v>
      </c>
      <c r="I5" t="s">
        <v>16003</v>
      </c>
    </row>
    <row r="6" spans="1:9" x14ac:dyDescent="0.3">
      <c r="A6" t="s">
        <v>16004</v>
      </c>
      <c r="B6" t="s">
        <v>16005</v>
      </c>
      <c r="C6">
        <v>1.5310226943247201E-2</v>
      </c>
      <c r="D6">
        <v>0.23703889772772699</v>
      </c>
      <c r="E6">
        <v>0</v>
      </c>
      <c r="F6">
        <v>0</v>
      </c>
      <c r="G6">
        <v>2.3146933225183099</v>
      </c>
      <c r="H6">
        <v>9.6736456029624893</v>
      </c>
      <c r="I6" t="s">
        <v>16006</v>
      </c>
    </row>
    <row r="7" spans="1:9" x14ac:dyDescent="0.3">
      <c r="A7" t="s">
        <v>16007</v>
      </c>
      <c r="B7" t="s">
        <v>16008</v>
      </c>
      <c r="C7">
        <v>1.5802593181848401E-2</v>
      </c>
      <c r="D7">
        <v>0.23703889772772699</v>
      </c>
      <c r="E7">
        <v>0</v>
      </c>
      <c r="F7">
        <v>0</v>
      </c>
      <c r="G7">
        <v>2.0471789009553301</v>
      </c>
      <c r="H7">
        <v>8.4908407778777804</v>
      </c>
      <c r="I7" t="s">
        <v>16009</v>
      </c>
    </row>
    <row r="8" spans="1:9" x14ac:dyDescent="0.3">
      <c r="A8" t="s">
        <v>16010</v>
      </c>
      <c r="B8" t="s">
        <v>16011</v>
      </c>
      <c r="C8">
        <v>3.8694642075859299E-2</v>
      </c>
      <c r="D8">
        <v>0.49671282959027802</v>
      </c>
      <c r="E8">
        <v>0</v>
      </c>
      <c r="F8">
        <v>0</v>
      </c>
      <c r="G8">
        <v>1.4824017296990699</v>
      </c>
      <c r="H8">
        <v>4.8208506765532597</v>
      </c>
      <c r="I8" t="s">
        <v>16012</v>
      </c>
    </row>
    <row r="9" spans="1:9" x14ac:dyDescent="0.3">
      <c r="A9" t="s">
        <v>16013</v>
      </c>
      <c r="B9" t="s">
        <v>16014</v>
      </c>
      <c r="C9">
        <v>4.41522515191358E-2</v>
      </c>
      <c r="D9">
        <v>0.49671282959027802</v>
      </c>
      <c r="E9">
        <v>0</v>
      </c>
      <c r="F9">
        <v>0</v>
      </c>
      <c r="G9">
        <v>1.8544591102730601</v>
      </c>
      <c r="H9">
        <v>5.7861189295651396</v>
      </c>
      <c r="I9" t="s">
        <v>16015</v>
      </c>
    </row>
    <row r="10" spans="1:9" x14ac:dyDescent="0.3">
      <c r="A10" t="s">
        <v>16016</v>
      </c>
      <c r="B10" t="s">
        <v>16017</v>
      </c>
      <c r="C10">
        <v>7.7862902297945499E-2</v>
      </c>
      <c r="D10">
        <v>0.77862902297945502</v>
      </c>
      <c r="E10">
        <v>0</v>
      </c>
      <c r="F10">
        <v>0</v>
      </c>
      <c r="G10">
        <v>1.4615384615384599</v>
      </c>
      <c r="H10">
        <v>3.7310236593216901</v>
      </c>
      <c r="I10" t="s">
        <v>16018</v>
      </c>
    </row>
    <row r="11" spans="1:9" x14ac:dyDescent="0.3">
      <c r="A11" t="s">
        <v>16019</v>
      </c>
      <c r="B11" t="s">
        <v>16020</v>
      </c>
      <c r="C11">
        <v>0.10748019342137501</v>
      </c>
      <c r="D11">
        <v>0.96732174079238098</v>
      </c>
      <c r="E11">
        <v>0</v>
      </c>
      <c r="F11">
        <v>0</v>
      </c>
      <c r="G11">
        <v>2.2778101339545702</v>
      </c>
      <c r="H11">
        <v>5.0805386421787002</v>
      </c>
      <c r="I11" t="s">
        <v>16021</v>
      </c>
    </row>
    <row r="12" spans="1:9" x14ac:dyDescent="0.3">
      <c r="A12" t="s">
        <v>16022</v>
      </c>
      <c r="B12" t="s">
        <v>16023</v>
      </c>
      <c r="C12">
        <v>0.14840591049910701</v>
      </c>
      <c r="D12">
        <v>0.99999594323912699</v>
      </c>
      <c r="E12">
        <v>0</v>
      </c>
      <c r="F12">
        <v>0</v>
      </c>
      <c r="G12">
        <v>1.2964702317830601</v>
      </c>
      <c r="H12">
        <v>2.47341125079511</v>
      </c>
      <c r="I12" t="s">
        <v>16024</v>
      </c>
    </row>
    <row r="13" spans="1:9" x14ac:dyDescent="0.3">
      <c r="A13" t="s">
        <v>16025</v>
      </c>
      <c r="B13" t="s">
        <v>16026</v>
      </c>
      <c r="C13">
        <v>0.157983582790099</v>
      </c>
      <c r="D13">
        <v>0.99999594323912699</v>
      </c>
      <c r="E13">
        <v>0</v>
      </c>
      <c r="F13">
        <v>0</v>
      </c>
      <c r="G13">
        <v>1.32032471016352</v>
      </c>
      <c r="H13">
        <v>2.4363478642505698</v>
      </c>
      <c r="I13" t="s">
        <v>16027</v>
      </c>
    </row>
    <row r="14" spans="1:9" x14ac:dyDescent="0.3">
      <c r="A14" t="s">
        <v>16028</v>
      </c>
      <c r="B14" t="s">
        <v>16029</v>
      </c>
      <c r="C14">
        <v>0.170997590422685</v>
      </c>
      <c r="D14">
        <v>0.99999594323912699</v>
      </c>
      <c r="E14">
        <v>0</v>
      </c>
      <c r="F14">
        <v>0</v>
      </c>
      <c r="G14">
        <v>1.2288124203452599</v>
      </c>
      <c r="H14">
        <v>2.1702127594867902</v>
      </c>
      <c r="I14" t="s">
        <v>16030</v>
      </c>
    </row>
    <row r="15" spans="1:9" x14ac:dyDescent="0.3">
      <c r="A15" t="s">
        <v>16031</v>
      </c>
      <c r="B15" t="s">
        <v>16032</v>
      </c>
      <c r="C15">
        <v>0.294788667018688</v>
      </c>
      <c r="D15">
        <v>0.99999594323912699</v>
      </c>
      <c r="E15">
        <v>0</v>
      </c>
      <c r="F15">
        <v>0</v>
      </c>
      <c r="G15">
        <v>1.3994531980717999</v>
      </c>
      <c r="H15">
        <v>1.7094272706210301</v>
      </c>
      <c r="I15" t="s">
        <v>16033</v>
      </c>
    </row>
    <row r="16" spans="1:9" x14ac:dyDescent="0.3">
      <c r="A16" t="s">
        <v>16034</v>
      </c>
      <c r="B16" t="s">
        <v>16035</v>
      </c>
      <c r="C16">
        <v>0.29958258061480603</v>
      </c>
      <c r="D16">
        <v>0.99999594323912699</v>
      </c>
      <c r="E16">
        <v>0</v>
      </c>
      <c r="F16">
        <v>0</v>
      </c>
      <c r="G16">
        <v>1.30482870245481</v>
      </c>
      <c r="H16">
        <v>1.5727950722813999</v>
      </c>
      <c r="I16" t="s">
        <v>16036</v>
      </c>
    </row>
    <row r="17" spans="1:9" x14ac:dyDescent="0.3">
      <c r="A17" t="s">
        <v>16037</v>
      </c>
      <c r="B17" t="s">
        <v>16038</v>
      </c>
      <c r="C17">
        <v>0.31992347069284399</v>
      </c>
      <c r="D17">
        <v>0.99999594323912699</v>
      </c>
      <c r="E17">
        <v>0</v>
      </c>
      <c r="F17">
        <v>0</v>
      </c>
      <c r="G17">
        <v>1.4156862745098</v>
      </c>
      <c r="H17">
        <v>1.6134200830624299</v>
      </c>
      <c r="I17" t="s">
        <v>16039</v>
      </c>
    </row>
    <row r="18" spans="1:9" x14ac:dyDescent="0.3">
      <c r="A18" t="s">
        <v>16040</v>
      </c>
      <c r="B18" t="s">
        <v>16041</v>
      </c>
      <c r="C18">
        <v>0.32794338934374601</v>
      </c>
      <c r="D18">
        <v>0.99999594323912699</v>
      </c>
      <c r="E18">
        <v>0</v>
      </c>
      <c r="F18">
        <v>0</v>
      </c>
      <c r="G18">
        <v>1.18247948914009</v>
      </c>
      <c r="H18">
        <v>1.3183632670174199</v>
      </c>
      <c r="I18" t="s">
        <v>16042</v>
      </c>
    </row>
    <row r="19" spans="1:9" x14ac:dyDescent="0.3">
      <c r="A19" t="s">
        <v>16043</v>
      </c>
      <c r="B19" t="s">
        <v>16044</v>
      </c>
      <c r="C19">
        <v>0.36323558609844497</v>
      </c>
      <c r="D19">
        <v>0.99999594323912699</v>
      </c>
      <c r="E19">
        <v>0</v>
      </c>
      <c r="F19">
        <v>0</v>
      </c>
      <c r="G19">
        <v>1.21271750921136</v>
      </c>
      <c r="H19">
        <v>1.22812345734575</v>
      </c>
      <c r="I19" t="s">
        <v>16045</v>
      </c>
    </row>
    <row r="20" spans="1:9" x14ac:dyDescent="0.3">
      <c r="A20" t="s">
        <v>16046</v>
      </c>
      <c r="B20" t="s">
        <v>16047</v>
      </c>
      <c r="C20">
        <v>0.39689743772441799</v>
      </c>
      <c r="D20">
        <v>0.99999594323912699</v>
      </c>
      <c r="E20">
        <v>0</v>
      </c>
      <c r="F20">
        <v>0</v>
      </c>
      <c r="G20">
        <v>1.0872214126850199</v>
      </c>
      <c r="H20">
        <v>1.00467670900682</v>
      </c>
      <c r="I20" t="s">
        <v>16048</v>
      </c>
    </row>
    <row r="21" spans="1:9" x14ac:dyDescent="0.3">
      <c r="A21" t="s">
        <v>16049</v>
      </c>
      <c r="B21" t="s">
        <v>16050</v>
      </c>
      <c r="C21">
        <v>0.58969917410375505</v>
      </c>
      <c r="D21">
        <v>0.99999594323912699</v>
      </c>
      <c r="E21">
        <v>0</v>
      </c>
      <c r="F21">
        <v>0</v>
      </c>
      <c r="G21">
        <v>0.98503387602386405</v>
      </c>
      <c r="H21">
        <v>0.520238496691529</v>
      </c>
      <c r="I21" t="s">
        <v>16051</v>
      </c>
    </row>
    <row r="22" spans="1:9" x14ac:dyDescent="0.3">
      <c r="A22" t="s">
        <v>16052</v>
      </c>
      <c r="B22" t="s">
        <v>16053</v>
      </c>
      <c r="C22">
        <v>0.59934177105889397</v>
      </c>
      <c r="D22">
        <v>0.99999594323912699</v>
      </c>
      <c r="E22">
        <v>0</v>
      </c>
      <c r="F22">
        <v>0</v>
      </c>
      <c r="G22">
        <v>0.96227091276517296</v>
      </c>
      <c r="H22">
        <v>0.49260887632925399</v>
      </c>
      <c r="I22" t="s">
        <v>16054</v>
      </c>
    </row>
    <row r="23" spans="1:9" x14ac:dyDescent="0.3">
      <c r="A23" t="s">
        <v>16055</v>
      </c>
      <c r="B23" t="s">
        <v>16056</v>
      </c>
      <c r="C23">
        <v>0.618806269265743</v>
      </c>
      <c r="D23">
        <v>0.99999594323912699</v>
      </c>
      <c r="E23">
        <v>0</v>
      </c>
      <c r="F23">
        <v>0</v>
      </c>
      <c r="G23">
        <v>0.96009631922944605</v>
      </c>
      <c r="H23">
        <v>0.460810737515438</v>
      </c>
      <c r="I23" t="s">
        <v>16057</v>
      </c>
    </row>
    <row r="24" spans="1:9" x14ac:dyDescent="0.3">
      <c r="A24" t="s">
        <v>16058</v>
      </c>
      <c r="B24" t="s">
        <v>16059</v>
      </c>
      <c r="C24">
        <v>0.65200397111785802</v>
      </c>
      <c r="D24">
        <v>0.99999594323912699</v>
      </c>
      <c r="E24">
        <v>0</v>
      </c>
      <c r="F24">
        <v>0</v>
      </c>
      <c r="G24">
        <v>0.93045412418906304</v>
      </c>
      <c r="H24">
        <v>0.39795953357092101</v>
      </c>
      <c r="I24" t="s">
        <v>16060</v>
      </c>
    </row>
    <row r="25" spans="1:9" x14ac:dyDescent="0.3">
      <c r="A25" t="s">
        <v>16061</v>
      </c>
      <c r="B25" t="s">
        <v>16062</v>
      </c>
      <c r="C25">
        <v>0.68778504294740295</v>
      </c>
      <c r="D25">
        <v>0.99999594323912699</v>
      </c>
      <c r="E25">
        <v>0</v>
      </c>
      <c r="F25">
        <v>0</v>
      </c>
      <c r="G25">
        <v>0.84727505008565296</v>
      </c>
      <c r="H25">
        <v>0.31711719699614599</v>
      </c>
      <c r="I25" t="s">
        <v>16063</v>
      </c>
    </row>
    <row r="26" spans="1:9" x14ac:dyDescent="0.3">
      <c r="A26" t="s">
        <v>16064</v>
      </c>
      <c r="B26" t="s">
        <v>16065</v>
      </c>
      <c r="C26">
        <v>0.71167334024514595</v>
      </c>
      <c r="D26">
        <v>0.99999594323912699</v>
      </c>
      <c r="E26">
        <v>0</v>
      </c>
      <c r="F26">
        <v>0</v>
      </c>
      <c r="G26">
        <v>0.80364055679103796</v>
      </c>
      <c r="H26">
        <v>0.27334729709837802</v>
      </c>
      <c r="I26" t="s">
        <v>16066</v>
      </c>
    </row>
    <row r="27" spans="1:9" x14ac:dyDescent="0.3">
      <c r="A27" t="s">
        <v>16067</v>
      </c>
      <c r="B27" t="s">
        <v>16068</v>
      </c>
      <c r="C27">
        <v>0.72936374406430105</v>
      </c>
      <c r="D27">
        <v>0.99999594323912699</v>
      </c>
      <c r="E27">
        <v>0</v>
      </c>
      <c r="F27">
        <v>0</v>
      </c>
      <c r="G27">
        <v>0.89985488297245597</v>
      </c>
      <c r="H27">
        <v>0.28397864110210103</v>
      </c>
      <c r="I27" t="s">
        <v>16069</v>
      </c>
    </row>
    <row r="28" spans="1:9" x14ac:dyDescent="0.3">
      <c r="A28" t="s">
        <v>16070</v>
      </c>
      <c r="B28" t="s">
        <v>16071</v>
      </c>
      <c r="C28">
        <v>0.73011264470522996</v>
      </c>
      <c r="D28">
        <v>0.99999594323912699</v>
      </c>
      <c r="E28">
        <v>0</v>
      </c>
      <c r="F28">
        <v>0</v>
      </c>
      <c r="G28">
        <v>0.83517160293376602</v>
      </c>
      <c r="H28">
        <v>0.26270861366480402</v>
      </c>
      <c r="I28" t="s">
        <v>16072</v>
      </c>
    </row>
    <row r="29" spans="1:9" x14ac:dyDescent="0.3">
      <c r="A29" t="s">
        <v>16073</v>
      </c>
      <c r="B29" t="s">
        <v>16074</v>
      </c>
      <c r="C29">
        <v>0.80151911224486705</v>
      </c>
      <c r="D29">
        <v>0.99999594323912699</v>
      </c>
      <c r="E29">
        <v>0</v>
      </c>
      <c r="F29">
        <v>0</v>
      </c>
      <c r="G29">
        <v>0.72235294117646998</v>
      </c>
      <c r="H29">
        <v>0.15981803227698901</v>
      </c>
      <c r="I29" t="s">
        <v>16075</v>
      </c>
    </row>
    <row r="30" spans="1:9" x14ac:dyDescent="0.3">
      <c r="A30" t="s">
        <v>16076</v>
      </c>
      <c r="B30" t="s">
        <v>16077</v>
      </c>
      <c r="C30">
        <v>0.806486100042351</v>
      </c>
      <c r="D30">
        <v>0.99999594323912699</v>
      </c>
      <c r="E30">
        <v>0</v>
      </c>
      <c r="F30">
        <v>0</v>
      </c>
      <c r="G30">
        <v>0.81460649662088502</v>
      </c>
      <c r="H30">
        <v>0.17519629220288299</v>
      </c>
      <c r="I30" t="s">
        <v>16078</v>
      </c>
    </row>
    <row r="31" spans="1:9" x14ac:dyDescent="0.3">
      <c r="A31" t="s">
        <v>16079</v>
      </c>
      <c r="B31" s="5">
        <v>34700</v>
      </c>
      <c r="C31">
        <v>0.80835858097305702</v>
      </c>
      <c r="D31">
        <v>0.99999594323912699</v>
      </c>
      <c r="E31">
        <v>0</v>
      </c>
      <c r="F31">
        <v>0</v>
      </c>
      <c r="G31">
        <v>0.60672414862601498</v>
      </c>
      <c r="H31">
        <v>0.129080277807467</v>
      </c>
      <c r="I31" t="s">
        <v>790</v>
      </c>
    </row>
    <row r="32" spans="1:9" x14ac:dyDescent="0.3">
      <c r="A32" t="s">
        <v>16080</v>
      </c>
      <c r="B32" t="s">
        <v>16081</v>
      </c>
      <c r="C32">
        <v>0.87609236335010798</v>
      </c>
      <c r="D32">
        <v>0.99999594323912699</v>
      </c>
      <c r="E32">
        <v>0</v>
      </c>
      <c r="F32">
        <v>0</v>
      </c>
      <c r="G32">
        <v>0.478648602298062</v>
      </c>
      <c r="H32">
        <v>6.3317434911169798E-2</v>
      </c>
      <c r="I32" t="s">
        <v>11</v>
      </c>
    </row>
    <row r="33" spans="1:9" x14ac:dyDescent="0.3">
      <c r="A33" t="s">
        <v>16082</v>
      </c>
      <c r="B33" t="s">
        <v>16081</v>
      </c>
      <c r="C33">
        <v>0.87609236335010798</v>
      </c>
      <c r="D33">
        <v>0.99999594323912699</v>
      </c>
      <c r="E33">
        <v>0</v>
      </c>
      <c r="F33">
        <v>0</v>
      </c>
      <c r="G33">
        <v>0.478648602298062</v>
      </c>
      <c r="H33">
        <v>6.3317434911169798E-2</v>
      </c>
      <c r="I33" t="s">
        <v>792</v>
      </c>
    </row>
    <row r="34" spans="1:9" x14ac:dyDescent="0.3">
      <c r="A34" t="s">
        <v>16083</v>
      </c>
      <c r="B34" t="s">
        <v>16084</v>
      </c>
      <c r="C34">
        <v>0.89410908156117297</v>
      </c>
      <c r="D34">
        <v>0.99999594323912699</v>
      </c>
      <c r="E34">
        <v>0</v>
      </c>
      <c r="F34">
        <v>0</v>
      </c>
      <c r="G34">
        <v>0.44478862973760902</v>
      </c>
      <c r="H34">
        <v>4.9784077612617203E-2</v>
      </c>
      <c r="I34" t="s">
        <v>731</v>
      </c>
    </row>
    <row r="35" spans="1:9" x14ac:dyDescent="0.3">
      <c r="A35" t="s">
        <v>16085</v>
      </c>
      <c r="B35" t="s">
        <v>16086</v>
      </c>
      <c r="C35">
        <v>0.90115290160363504</v>
      </c>
      <c r="D35">
        <v>0.99999594323912699</v>
      </c>
      <c r="E35">
        <v>0</v>
      </c>
      <c r="F35">
        <v>0</v>
      </c>
      <c r="G35">
        <v>0.64183845818279395</v>
      </c>
      <c r="H35">
        <v>6.6802760882696405E-2</v>
      </c>
      <c r="I35" t="s">
        <v>16087</v>
      </c>
    </row>
    <row r="36" spans="1:9" x14ac:dyDescent="0.3">
      <c r="A36" t="s">
        <v>16088</v>
      </c>
      <c r="B36" t="s">
        <v>16089</v>
      </c>
      <c r="C36">
        <v>0.91851875149136197</v>
      </c>
      <c r="D36">
        <v>0.99999594323912699</v>
      </c>
      <c r="E36">
        <v>0</v>
      </c>
      <c r="F36">
        <v>0</v>
      </c>
      <c r="G36">
        <v>0.39782666313278497</v>
      </c>
      <c r="H36">
        <v>3.3812465345784998E-2</v>
      </c>
      <c r="I36" t="s">
        <v>257</v>
      </c>
    </row>
    <row r="37" spans="1:9" x14ac:dyDescent="0.3">
      <c r="A37" t="s">
        <v>16090</v>
      </c>
      <c r="B37" t="s">
        <v>16091</v>
      </c>
      <c r="C37">
        <v>0.93158637663670996</v>
      </c>
      <c r="D37">
        <v>0.99999594323912699</v>
      </c>
      <c r="E37">
        <v>0</v>
      </c>
      <c r="F37">
        <v>0</v>
      </c>
      <c r="G37">
        <v>0.37163436803292699</v>
      </c>
      <c r="H37">
        <v>2.6336376659218199E-2</v>
      </c>
      <c r="I37" t="s">
        <v>638</v>
      </c>
    </row>
    <row r="38" spans="1:9" x14ac:dyDescent="0.3">
      <c r="A38" t="s">
        <v>16092</v>
      </c>
      <c r="B38" t="s">
        <v>16093</v>
      </c>
      <c r="C38">
        <v>0.95453853560299196</v>
      </c>
      <c r="D38">
        <v>0.99999594323912699</v>
      </c>
      <c r="E38">
        <v>0</v>
      </c>
      <c r="F38">
        <v>0</v>
      </c>
      <c r="G38">
        <v>0.40912449595709999</v>
      </c>
      <c r="H38">
        <v>1.9035443463796299E-2</v>
      </c>
      <c r="I38" t="s">
        <v>16094</v>
      </c>
    </row>
    <row r="39" spans="1:9" x14ac:dyDescent="0.3">
      <c r="A39" t="s">
        <v>16095</v>
      </c>
      <c r="B39" t="s">
        <v>16096</v>
      </c>
      <c r="C39">
        <v>0.95758981412255995</v>
      </c>
      <c r="D39">
        <v>0.99999594323912699</v>
      </c>
      <c r="E39">
        <v>0</v>
      </c>
      <c r="F39">
        <v>0</v>
      </c>
      <c r="G39">
        <v>0.58875592121665399</v>
      </c>
      <c r="H39">
        <v>2.5514186287266101E-2</v>
      </c>
      <c r="I39" t="s">
        <v>16097</v>
      </c>
    </row>
    <row r="40" spans="1:9" x14ac:dyDescent="0.3">
      <c r="A40" t="s">
        <v>16098</v>
      </c>
      <c r="B40" t="s">
        <v>16099</v>
      </c>
      <c r="C40">
        <v>0.95835145937633603</v>
      </c>
      <c r="D40">
        <v>0.99999594323912699</v>
      </c>
      <c r="E40">
        <v>0</v>
      </c>
      <c r="F40">
        <v>0</v>
      </c>
      <c r="G40">
        <v>0.40032649350112598</v>
      </c>
      <c r="H40">
        <v>1.7030169448569998E-2</v>
      </c>
      <c r="I40" t="s">
        <v>16100</v>
      </c>
    </row>
    <row r="41" spans="1:9" x14ac:dyDescent="0.3">
      <c r="A41" t="s">
        <v>16101</v>
      </c>
      <c r="B41" t="s">
        <v>16102</v>
      </c>
      <c r="C41">
        <v>0.959882804097137</v>
      </c>
      <c r="D41">
        <v>0.99999594323912699</v>
      </c>
      <c r="E41">
        <v>0</v>
      </c>
      <c r="F41">
        <v>0</v>
      </c>
      <c r="G41">
        <v>0.566688726170399</v>
      </c>
      <c r="H41">
        <v>2.32025491276374E-2</v>
      </c>
      <c r="I41" t="s">
        <v>16103</v>
      </c>
    </row>
    <row r="42" spans="1:9" x14ac:dyDescent="0.3">
      <c r="A42" t="s">
        <v>16104</v>
      </c>
      <c r="B42" t="s">
        <v>16105</v>
      </c>
      <c r="C42">
        <v>0.96185209132615901</v>
      </c>
      <c r="D42">
        <v>0.99999594323912699</v>
      </c>
      <c r="E42">
        <v>0</v>
      </c>
      <c r="F42">
        <v>0</v>
      </c>
      <c r="G42">
        <v>0.56249258160237303</v>
      </c>
      <c r="H42">
        <v>2.1877919103088499E-2</v>
      </c>
      <c r="I42" t="s">
        <v>16106</v>
      </c>
    </row>
    <row r="43" spans="1:9" x14ac:dyDescent="0.3">
      <c r="A43" t="s">
        <v>16107</v>
      </c>
      <c r="B43" t="s">
        <v>16108</v>
      </c>
      <c r="C43">
        <v>0.96479140175325095</v>
      </c>
      <c r="D43">
        <v>0.99999594323912699</v>
      </c>
      <c r="E43">
        <v>0</v>
      </c>
      <c r="F43">
        <v>0</v>
      </c>
      <c r="G43">
        <v>0.53521694689560095</v>
      </c>
      <c r="H43">
        <v>1.9183976379742E-2</v>
      </c>
      <c r="I43" t="s">
        <v>16109</v>
      </c>
    </row>
    <row r="44" spans="1:9" x14ac:dyDescent="0.3">
      <c r="A44" t="s">
        <v>16110</v>
      </c>
      <c r="B44" t="s">
        <v>16111</v>
      </c>
      <c r="C44">
        <v>0.96552440563776698</v>
      </c>
      <c r="D44">
        <v>0.99999594323912699</v>
      </c>
      <c r="E44">
        <v>0</v>
      </c>
      <c r="F44">
        <v>0</v>
      </c>
      <c r="G44">
        <v>0.508556702128792</v>
      </c>
      <c r="H44">
        <v>1.7842152336353001E-2</v>
      </c>
      <c r="I44" t="s">
        <v>16112</v>
      </c>
    </row>
    <row r="45" spans="1:9" x14ac:dyDescent="0.3">
      <c r="A45" t="s">
        <v>16113</v>
      </c>
      <c r="B45" t="s">
        <v>16114</v>
      </c>
      <c r="C45">
        <v>0.97364926856509404</v>
      </c>
      <c r="D45">
        <v>0.99999594323912699</v>
      </c>
      <c r="E45">
        <v>0</v>
      </c>
      <c r="F45">
        <v>0</v>
      </c>
      <c r="G45">
        <v>0.36022646850672302</v>
      </c>
      <c r="H45">
        <v>9.6195359086364302E-3</v>
      </c>
      <c r="I45" t="s">
        <v>16115</v>
      </c>
    </row>
    <row r="46" spans="1:9" x14ac:dyDescent="0.3">
      <c r="A46" t="s">
        <v>16116</v>
      </c>
      <c r="B46" t="s">
        <v>16117</v>
      </c>
      <c r="C46">
        <v>0.98285722477036197</v>
      </c>
      <c r="D46">
        <v>0.99999594323912699</v>
      </c>
      <c r="E46">
        <v>0</v>
      </c>
      <c r="F46">
        <v>0</v>
      </c>
      <c r="G46">
        <v>0.244093696591937</v>
      </c>
      <c r="H46">
        <v>4.2207251059627002E-3</v>
      </c>
      <c r="I46" t="s">
        <v>922</v>
      </c>
    </row>
    <row r="47" spans="1:9" x14ac:dyDescent="0.3">
      <c r="A47" t="s">
        <v>16118</v>
      </c>
      <c r="B47" t="s">
        <v>16119</v>
      </c>
      <c r="C47">
        <v>0.98742663516092</v>
      </c>
      <c r="D47">
        <v>0.99999594323912699</v>
      </c>
      <c r="E47">
        <v>0</v>
      </c>
      <c r="F47">
        <v>0</v>
      </c>
      <c r="G47">
        <v>0.57195857941457096</v>
      </c>
      <c r="H47">
        <v>7.2370367896035298E-3</v>
      </c>
      <c r="I47" t="s">
        <v>16120</v>
      </c>
    </row>
    <row r="48" spans="1:9" x14ac:dyDescent="0.3">
      <c r="A48" t="s">
        <v>16121</v>
      </c>
      <c r="B48" t="s">
        <v>16122</v>
      </c>
      <c r="C48">
        <v>0.98805935627682795</v>
      </c>
      <c r="D48">
        <v>0.99999594323912699</v>
      </c>
      <c r="E48">
        <v>0</v>
      </c>
      <c r="F48">
        <v>0</v>
      </c>
      <c r="G48">
        <v>0.46153846153846101</v>
      </c>
      <c r="H48">
        <v>5.5442334625680897E-3</v>
      </c>
      <c r="I48" t="s">
        <v>16123</v>
      </c>
    </row>
    <row r="49" spans="1:9" x14ac:dyDescent="0.3">
      <c r="A49" t="s">
        <v>16124</v>
      </c>
      <c r="B49" t="s">
        <v>16125</v>
      </c>
      <c r="C49">
        <v>0.98934755833674104</v>
      </c>
      <c r="D49">
        <v>0.99999594323912699</v>
      </c>
      <c r="E49">
        <v>0</v>
      </c>
      <c r="F49">
        <v>0</v>
      </c>
      <c r="G49">
        <v>0.56336981823584698</v>
      </c>
      <c r="H49">
        <v>6.0334570075778098E-3</v>
      </c>
      <c r="I49" t="s">
        <v>16126</v>
      </c>
    </row>
    <row r="50" spans="1:9" x14ac:dyDescent="0.3">
      <c r="A50" t="s">
        <v>16127</v>
      </c>
      <c r="B50" t="s">
        <v>16128</v>
      </c>
      <c r="C50">
        <v>0.98987901620122498</v>
      </c>
      <c r="D50">
        <v>0.99999594323912699</v>
      </c>
      <c r="E50">
        <v>0</v>
      </c>
      <c r="F50">
        <v>0</v>
      </c>
      <c r="G50">
        <v>0.21581020630716799</v>
      </c>
      <c r="H50">
        <v>2.19533993690207E-3</v>
      </c>
      <c r="I50" t="s">
        <v>161</v>
      </c>
    </row>
    <row r="51" spans="1:9" x14ac:dyDescent="0.3">
      <c r="A51" t="s">
        <v>16129</v>
      </c>
      <c r="B51" t="s">
        <v>16130</v>
      </c>
      <c r="C51">
        <v>0.98993115712422997</v>
      </c>
      <c r="D51">
        <v>0.99999594323912699</v>
      </c>
      <c r="E51">
        <v>0</v>
      </c>
      <c r="F51">
        <v>0</v>
      </c>
      <c r="G51">
        <v>0.425845728990146</v>
      </c>
      <c r="H51">
        <v>4.3095061981021799E-3</v>
      </c>
      <c r="I51" t="s">
        <v>16131</v>
      </c>
    </row>
    <row r="52" spans="1:9" x14ac:dyDescent="0.3">
      <c r="A52" t="s">
        <v>16132</v>
      </c>
      <c r="B52" t="s">
        <v>16133</v>
      </c>
      <c r="C52">
        <v>0.99151082894543296</v>
      </c>
      <c r="D52">
        <v>0.99999594323912699</v>
      </c>
      <c r="E52">
        <v>0</v>
      </c>
      <c r="F52">
        <v>0</v>
      </c>
      <c r="G52">
        <v>0.20776882181444001</v>
      </c>
      <c r="H52">
        <v>1.77131424602946E-3</v>
      </c>
      <c r="I52" t="s">
        <v>5</v>
      </c>
    </row>
    <row r="53" spans="1:9" x14ac:dyDescent="0.3">
      <c r="A53" t="s">
        <v>16134</v>
      </c>
      <c r="B53" t="s">
        <v>16135</v>
      </c>
      <c r="C53">
        <v>0.99548048725517202</v>
      </c>
      <c r="D53">
        <v>0.99999594323912699</v>
      </c>
      <c r="E53">
        <v>0</v>
      </c>
      <c r="F53">
        <v>0</v>
      </c>
      <c r="G53">
        <v>0.31503509176579098</v>
      </c>
      <c r="H53">
        <v>1.4270322921702799E-3</v>
      </c>
      <c r="I53" t="s">
        <v>16136</v>
      </c>
    </row>
    <row r="54" spans="1:9" x14ac:dyDescent="0.3">
      <c r="A54" t="s">
        <v>16137</v>
      </c>
      <c r="B54" t="s">
        <v>16138</v>
      </c>
      <c r="C54">
        <v>0.99706084635778902</v>
      </c>
      <c r="D54">
        <v>0.99999594323912699</v>
      </c>
      <c r="E54">
        <v>0</v>
      </c>
      <c r="F54">
        <v>0</v>
      </c>
      <c r="G54">
        <v>0.48310154351489798</v>
      </c>
      <c r="H54">
        <v>1.42200042522852E-3</v>
      </c>
      <c r="I54" t="s">
        <v>16139</v>
      </c>
    </row>
    <row r="55" spans="1:9" x14ac:dyDescent="0.3">
      <c r="A55" t="s">
        <v>16140</v>
      </c>
      <c r="B55" t="s">
        <v>16141</v>
      </c>
      <c r="C55">
        <v>0.99773448566156397</v>
      </c>
      <c r="D55">
        <v>0.99999594323912699</v>
      </c>
      <c r="E55">
        <v>0</v>
      </c>
      <c r="F55">
        <v>0</v>
      </c>
      <c r="G55">
        <v>0.16223187504726</v>
      </c>
      <c r="H55" s="4">
        <v>3.6795560097378598E-4</v>
      </c>
      <c r="I55" t="s">
        <v>518</v>
      </c>
    </row>
    <row r="56" spans="1:9" x14ac:dyDescent="0.3">
      <c r="A56" t="s">
        <v>16142</v>
      </c>
      <c r="B56" t="s">
        <v>16143</v>
      </c>
      <c r="C56">
        <v>0.99799231473991501</v>
      </c>
      <c r="D56">
        <v>0.99999594323912699</v>
      </c>
      <c r="E56">
        <v>0</v>
      </c>
      <c r="F56">
        <v>0</v>
      </c>
      <c r="G56">
        <v>0.422755361686659</v>
      </c>
      <c r="H56" s="4">
        <v>8.4961287157144395E-4</v>
      </c>
      <c r="I56" t="s">
        <v>16144</v>
      </c>
    </row>
    <row r="57" spans="1:9" x14ac:dyDescent="0.3">
      <c r="A57" t="s">
        <v>16145</v>
      </c>
      <c r="B57" t="s">
        <v>16146</v>
      </c>
      <c r="C57">
        <v>0.99839519821091904</v>
      </c>
      <c r="D57">
        <v>0.99999594323912699</v>
      </c>
      <c r="E57">
        <v>0</v>
      </c>
      <c r="F57">
        <v>0</v>
      </c>
      <c r="G57">
        <v>0.31578070321613</v>
      </c>
      <c r="H57" s="4">
        <v>5.0717250208243603E-4</v>
      </c>
      <c r="I57" t="s">
        <v>16147</v>
      </c>
    </row>
    <row r="58" spans="1:9" x14ac:dyDescent="0.3">
      <c r="A58" t="s">
        <v>16148</v>
      </c>
      <c r="B58" t="s">
        <v>16149</v>
      </c>
      <c r="C58">
        <v>0.99850861809192104</v>
      </c>
      <c r="D58">
        <v>0.99999594323912699</v>
      </c>
      <c r="E58">
        <v>0</v>
      </c>
      <c r="F58">
        <v>0</v>
      </c>
      <c r="G58">
        <v>0.39289096533871998</v>
      </c>
      <c r="H58" s="4">
        <v>5.86387850438391E-4</v>
      </c>
      <c r="I58" t="s">
        <v>16150</v>
      </c>
    </row>
    <row r="59" spans="1:9" x14ac:dyDescent="0.3">
      <c r="A59" t="s">
        <v>16151</v>
      </c>
      <c r="B59" t="s">
        <v>16152</v>
      </c>
      <c r="C59">
        <v>0.99959614936272601</v>
      </c>
      <c r="D59">
        <v>0.99999594323912699</v>
      </c>
      <c r="E59">
        <v>0</v>
      </c>
      <c r="F59">
        <v>0</v>
      </c>
      <c r="G59">
        <v>0.19199605439301001</v>
      </c>
      <c r="H59" s="4">
        <v>7.7553389967803798E-5</v>
      </c>
      <c r="I59" t="s">
        <v>16153</v>
      </c>
    </row>
    <row r="60" spans="1:9" x14ac:dyDescent="0.3">
      <c r="A60" t="s">
        <v>16154</v>
      </c>
      <c r="B60" t="s">
        <v>16155</v>
      </c>
      <c r="C60">
        <v>0.99960709551303695</v>
      </c>
      <c r="D60">
        <v>0.99999594323912699</v>
      </c>
      <c r="E60">
        <v>0</v>
      </c>
      <c r="F60">
        <v>0</v>
      </c>
      <c r="G60">
        <v>0.23859388569342799</v>
      </c>
      <c r="H60" s="4">
        <v>9.3763029414832999E-5</v>
      </c>
      <c r="I60" t="s">
        <v>16156</v>
      </c>
    </row>
    <row r="61" spans="1:9" x14ac:dyDescent="0.3">
      <c r="A61" t="s">
        <v>16157</v>
      </c>
      <c r="B61" t="s">
        <v>16158</v>
      </c>
      <c r="C61">
        <v>0.99974728716206995</v>
      </c>
      <c r="D61">
        <v>0.99999594323912699</v>
      </c>
      <c r="E61">
        <v>0</v>
      </c>
      <c r="F61">
        <v>0</v>
      </c>
      <c r="G61">
        <v>0.26484660849985903</v>
      </c>
      <c r="H61" s="4">
        <v>6.6938596527580399E-5</v>
      </c>
      <c r="I61" t="s">
        <v>16159</v>
      </c>
    </row>
    <row r="62" spans="1:9" x14ac:dyDescent="0.3">
      <c r="A62" t="s">
        <v>16160</v>
      </c>
      <c r="B62" t="s">
        <v>16161</v>
      </c>
      <c r="C62">
        <v>0.99983887481782097</v>
      </c>
      <c r="D62">
        <v>0.99999594323912699</v>
      </c>
      <c r="E62">
        <v>0</v>
      </c>
      <c r="F62">
        <v>0</v>
      </c>
      <c r="G62">
        <v>0.174320335844836</v>
      </c>
      <c r="H62" s="4">
        <v>2.8089658906989298E-5</v>
      </c>
      <c r="I62" t="s">
        <v>16162</v>
      </c>
    </row>
    <row r="63" spans="1:9" x14ac:dyDescent="0.3">
      <c r="A63" t="s">
        <v>16163</v>
      </c>
      <c r="B63" t="s">
        <v>16164</v>
      </c>
      <c r="C63">
        <v>0.99986111967352298</v>
      </c>
      <c r="D63">
        <v>0.99999594323912699</v>
      </c>
      <c r="E63">
        <v>0</v>
      </c>
      <c r="F63">
        <v>0</v>
      </c>
      <c r="G63">
        <v>0.39162183766500303</v>
      </c>
      <c r="H63" s="4">
        <v>5.4392345771203401E-5</v>
      </c>
      <c r="I63" t="s">
        <v>16165</v>
      </c>
    </row>
    <row r="64" spans="1:9" x14ac:dyDescent="0.3">
      <c r="A64" t="s">
        <v>16166</v>
      </c>
      <c r="B64" t="s">
        <v>16167</v>
      </c>
      <c r="C64">
        <v>0.99986278469002099</v>
      </c>
      <c r="D64">
        <v>0.99999594323912699</v>
      </c>
      <c r="E64">
        <v>0</v>
      </c>
      <c r="F64">
        <v>0</v>
      </c>
      <c r="G64">
        <v>0.17153996101364499</v>
      </c>
      <c r="H64" s="4">
        <v>2.3539523952710699E-5</v>
      </c>
      <c r="I64" t="s">
        <v>16168</v>
      </c>
    </row>
    <row r="65" spans="1:9" x14ac:dyDescent="0.3">
      <c r="A65" t="s">
        <v>16169</v>
      </c>
      <c r="B65" t="s">
        <v>16170</v>
      </c>
      <c r="C65">
        <v>0.99986965365213398</v>
      </c>
      <c r="D65">
        <v>0.99999594323912699</v>
      </c>
      <c r="E65">
        <v>0</v>
      </c>
      <c r="F65">
        <v>0</v>
      </c>
      <c r="G65">
        <v>0.40268051824344903</v>
      </c>
      <c r="H65" s="4">
        <v>5.2491356012071002E-5</v>
      </c>
      <c r="I65" t="s">
        <v>16171</v>
      </c>
    </row>
    <row r="66" spans="1:9" x14ac:dyDescent="0.3">
      <c r="A66" t="s">
        <v>16172</v>
      </c>
      <c r="B66" t="s">
        <v>16173</v>
      </c>
      <c r="C66">
        <v>0.99991288065987305</v>
      </c>
      <c r="D66">
        <v>0.99999594323912699</v>
      </c>
      <c r="E66">
        <v>0</v>
      </c>
      <c r="F66">
        <v>0</v>
      </c>
      <c r="G66">
        <v>0.24235294117646999</v>
      </c>
      <c r="H66" s="4">
        <v>2.1114548069195501E-5</v>
      </c>
      <c r="I66" t="s">
        <v>16174</v>
      </c>
    </row>
    <row r="67" spans="1:9" x14ac:dyDescent="0.3">
      <c r="A67" t="s">
        <v>16175</v>
      </c>
      <c r="B67" t="s">
        <v>16176</v>
      </c>
      <c r="C67">
        <v>0.99995511770510503</v>
      </c>
      <c r="D67">
        <v>0.99999594323912699</v>
      </c>
      <c r="E67">
        <v>0</v>
      </c>
      <c r="F67">
        <v>0</v>
      </c>
      <c r="G67">
        <v>9.7270076861913496E-2</v>
      </c>
      <c r="H67" s="4">
        <v>4.3658022484524599E-6</v>
      </c>
      <c r="I67" t="s">
        <v>518</v>
      </c>
    </row>
    <row r="68" spans="1:9" x14ac:dyDescent="0.3">
      <c r="A68" t="s">
        <v>16177</v>
      </c>
      <c r="B68" t="s">
        <v>16178</v>
      </c>
      <c r="C68">
        <v>0.999957442061572</v>
      </c>
      <c r="D68">
        <v>0.99999594323912699</v>
      </c>
      <c r="E68">
        <v>0</v>
      </c>
      <c r="F68">
        <v>0</v>
      </c>
      <c r="G68">
        <v>0.22886698904327599</v>
      </c>
      <c r="H68" s="4">
        <v>9.7403144931771905E-6</v>
      </c>
      <c r="I68" t="s">
        <v>16179</v>
      </c>
    </row>
    <row r="69" spans="1:9" x14ac:dyDescent="0.3">
      <c r="A69" t="s">
        <v>16180</v>
      </c>
      <c r="B69" t="s">
        <v>16181</v>
      </c>
      <c r="C69">
        <v>0.99996091481851701</v>
      </c>
      <c r="D69">
        <v>0.99999594323912699</v>
      </c>
      <c r="E69">
        <v>0</v>
      </c>
      <c r="F69">
        <v>0</v>
      </c>
      <c r="G69">
        <v>0.15204678362572999</v>
      </c>
      <c r="H69" s="4">
        <v>5.9428922721508399E-6</v>
      </c>
      <c r="I69" t="s">
        <v>16182</v>
      </c>
    </row>
    <row r="70" spans="1:9" x14ac:dyDescent="0.3">
      <c r="A70" t="s">
        <v>16183</v>
      </c>
      <c r="B70" t="s">
        <v>16184</v>
      </c>
      <c r="C70">
        <v>0.99997704855952396</v>
      </c>
      <c r="D70">
        <v>0.99999594323912699</v>
      </c>
      <c r="E70">
        <v>0</v>
      </c>
      <c r="F70">
        <v>0</v>
      </c>
      <c r="G70">
        <v>0.30693252566043999</v>
      </c>
      <c r="H70" s="4">
        <v>7.0446244350995298E-6</v>
      </c>
      <c r="I70" t="s">
        <v>16185</v>
      </c>
    </row>
    <row r="71" spans="1:9" x14ac:dyDescent="0.3">
      <c r="A71" t="s">
        <v>16186</v>
      </c>
      <c r="B71" t="s">
        <v>16187</v>
      </c>
      <c r="C71">
        <v>0.99997957504644897</v>
      </c>
      <c r="D71">
        <v>0.99999594323912699</v>
      </c>
      <c r="E71">
        <v>0</v>
      </c>
      <c r="F71">
        <v>0</v>
      </c>
      <c r="G71">
        <v>0.24272099006062101</v>
      </c>
      <c r="H71" s="4">
        <v>4.9576155774748202E-6</v>
      </c>
      <c r="I71" t="s">
        <v>16188</v>
      </c>
    </row>
    <row r="72" spans="1:9" x14ac:dyDescent="0.3">
      <c r="A72" t="s">
        <v>16189</v>
      </c>
      <c r="B72" t="s">
        <v>16190</v>
      </c>
      <c r="C72">
        <v>0.99998164640903997</v>
      </c>
      <c r="D72">
        <v>0.99999594323912699</v>
      </c>
      <c r="E72">
        <v>0</v>
      </c>
      <c r="F72">
        <v>0</v>
      </c>
      <c r="G72">
        <v>0.30209576866958399</v>
      </c>
      <c r="H72" s="4">
        <v>5.54459305053522E-6</v>
      </c>
      <c r="I72" t="s">
        <v>16191</v>
      </c>
    </row>
    <row r="73" spans="1:9" x14ac:dyDescent="0.3">
      <c r="A73" t="s">
        <v>16192</v>
      </c>
      <c r="B73" t="s">
        <v>16193</v>
      </c>
      <c r="C73">
        <v>0.99998318198402703</v>
      </c>
      <c r="D73">
        <v>0.99999594323912699</v>
      </c>
      <c r="E73">
        <v>0</v>
      </c>
      <c r="F73">
        <v>0</v>
      </c>
      <c r="G73">
        <v>0.40563496400256899</v>
      </c>
      <c r="H73" s="4">
        <v>6.8220326704351998E-6</v>
      </c>
      <c r="I73" t="s">
        <v>16194</v>
      </c>
    </row>
    <row r="74" spans="1:9" x14ac:dyDescent="0.3">
      <c r="A74" t="s">
        <v>16195</v>
      </c>
      <c r="B74" t="s">
        <v>16196</v>
      </c>
      <c r="C74">
        <v>0.99998696648513397</v>
      </c>
      <c r="D74">
        <v>0.99999594323912699</v>
      </c>
      <c r="E74">
        <v>0</v>
      </c>
      <c r="F74">
        <v>0</v>
      </c>
      <c r="G74">
        <v>8.4708588546821006E-2</v>
      </c>
      <c r="H74" s="4">
        <v>1.1040578429703401E-6</v>
      </c>
      <c r="I74" t="s">
        <v>922</v>
      </c>
    </row>
    <row r="75" spans="1:9" x14ac:dyDescent="0.3">
      <c r="A75" t="s">
        <v>16197</v>
      </c>
      <c r="B75" t="s">
        <v>16198</v>
      </c>
      <c r="C75">
        <v>0.99999059710073401</v>
      </c>
      <c r="D75">
        <v>0.99999594323912699</v>
      </c>
      <c r="E75">
        <v>0</v>
      </c>
      <c r="F75">
        <v>0</v>
      </c>
      <c r="G75">
        <v>0.20038855909336201</v>
      </c>
      <c r="H75" s="4">
        <v>1.8842422938507299E-6</v>
      </c>
      <c r="I75" t="s">
        <v>16199</v>
      </c>
    </row>
    <row r="76" spans="1:9" x14ac:dyDescent="0.3">
      <c r="A76" t="s">
        <v>16200</v>
      </c>
      <c r="B76" t="s">
        <v>16201</v>
      </c>
      <c r="C76">
        <v>0.99999216950001302</v>
      </c>
      <c r="D76">
        <v>0.99999594323912699</v>
      </c>
      <c r="E76">
        <v>0</v>
      </c>
      <c r="F76">
        <v>0</v>
      </c>
      <c r="G76">
        <v>0.12827966454448</v>
      </c>
      <c r="H76" s="4">
        <v>1.0044978443398001E-6</v>
      </c>
      <c r="I76" t="s">
        <v>16202</v>
      </c>
    </row>
    <row r="77" spans="1:9" x14ac:dyDescent="0.3">
      <c r="A77" t="s">
        <v>16203</v>
      </c>
      <c r="B77" t="s">
        <v>16204</v>
      </c>
      <c r="C77">
        <v>0.99999396499584103</v>
      </c>
      <c r="D77">
        <v>0.99999594323912699</v>
      </c>
      <c r="E77">
        <v>0</v>
      </c>
      <c r="F77">
        <v>0</v>
      </c>
      <c r="G77">
        <v>0.41749166212406202</v>
      </c>
      <c r="H77" s="4">
        <v>2.51957151988701E-6</v>
      </c>
      <c r="I77" t="s">
        <v>16205</v>
      </c>
    </row>
    <row r="78" spans="1:9" x14ac:dyDescent="0.3">
      <c r="A78" t="s">
        <v>16206</v>
      </c>
      <c r="B78" t="s">
        <v>16207</v>
      </c>
      <c r="C78">
        <v>0.99999428504945298</v>
      </c>
      <c r="D78">
        <v>0.99999594323912699</v>
      </c>
      <c r="E78">
        <v>0</v>
      </c>
      <c r="F78">
        <v>0</v>
      </c>
      <c r="G78">
        <v>0.38377398523035</v>
      </c>
      <c r="H78" s="4">
        <v>2.19325561379084E-6</v>
      </c>
      <c r="I78" t="s">
        <v>16208</v>
      </c>
    </row>
    <row r="79" spans="1:9" x14ac:dyDescent="0.3">
      <c r="A79" t="s">
        <v>16209</v>
      </c>
      <c r="B79" s="5">
        <v>528386</v>
      </c>
      <c r="C79">
        <v>0.999994429048221</v>
      </c>
      <c r="D79">
        <v>0.99999594323912699</v>
      </c>
      <c r="E79">
        <v>0</v>
      </c>
      <c r="F79">
        <v>0</v>
      </c>
      <c r="G79">
        <v>0.13138174873311001</v>
      </c>
      <c r="H79" s="4">
        <v>7.3192342550217999E-7</v>
      </c>
      <c r="I79" t="s">
        <v>16210</v>
      </c>
    </row>
    <row r="80" spans="1:9" x14ac:dyDescent="0.3">
      <c r="A80" t="s">
        <v>16211</v>
      </c>
      <c r="B80" t="s">
        <v>16212</v>
      </c>
      <c r="C80">
        <v>0.99999447898707705</v>
      </c>
      <c r="D80">
        <v>0.99999594323912699</v>
      </c>
      <c r="E80">
        <v>0</v>
      </c>
      <c r="F80">
        <v>0</v>
      </c>
      <c r="G80">
        <v>0.28394171779141097</v>
      </c>
      <c r="H80" s="4">
        <v>1.5676502208032101E-6</v>
      </c>
      <c r="I80" t="s">
        <v>16213</v>
      </c>
    </row>
    <row r="81" spans="1:9" x14ac:dyDescent="0.3">
      <c r="A81" t="s">
        <v>16214</v>
      </c>
      <c r="B81" s="5">
        <v>347957</v>
      </c>
      <c r="C81">
        <v>0.99999463578140901</v>
      </c>
      <c r="D81">
        <v>0.99999594323912699</v>
      </c>
      <c r="E81">
        <v>0</v>
      </c>
      <c r="F81">
        <v>0</v>
      </c>
      <c r="G81">
        <v>0.158878838309332</v>
      </c>
      <c r="H81" s="4">
        <v>8.5226310398515497E-7</v>
      </c>
      <c r="I81" t="s">
        <v>16215</v>
      </c>
    </row>
    <row r="82" spans="1:9" x14ac:dyDescent="0.3">
      <c r="A82" t="s">
        <v>16216</v>
      </c>
      <c r="B82" s="5">
        <v>311766</v>
      </c>
      <c r="C82">
        <v>0.999994682206932</v>
      </c>
      <c r="D82">
        <v>0.99999594323912699</v>
      </c>
      <c r="E82">
        <v>0</v>
      </c>
      <c r="F82">
        <v>0</v>
      </c>
      <c r="G82">
        <v>0.14668227946916401</v>
      </c>
      <c r="H82" s="4">
        <v>7.8002808284579602E-7</v>
      </c>
      <c r="I82" t="s">
        <v>16217</v>
      </c>
    </row>
    <row r="83" spans="1:9" x14ac:dyDescent="0.3">
      <c r="A83" t="s">
        <v>16218</v>
      </c>
      <c r="B83" s="5">
        <v>213182</v>
      </c>
      <c r="C83">
        <v>0.99999481841217797</v>
      </c>
      <c r="D83">
        <v>0.99999594323912699</v>
      </c>
      <c r="E83">
        <v>0</v>
      </c>
      <c r="F83">
        <v>0</v>
      </c>
      <c r="G83">
        <v>0.18658284969654501</v>
      </c>
      <c r="H83" s="4">
        <v>9.66797926440082E-7</v>
      </c>
      <c r="I83" t="s">
        <v>16219</v>
      </c>
    </row>
    <row r="84" spans="1:9" x14ac:dyDescent="0.3">
      <c r="A84" t="s">
        <v>16220</v>
      </c>
      <c r="B84" s="5">
        <v>123635</v>
      </c>
      <c r="C84">
        <v>0.99999495651745096</v>
      </c>
      <c r="D84">
        <v>0.99999594323912699</v>
      </c>
      <c r="E84">
        <v>0</v>
      </c>
      <c r="F84">
        <v>0</v>
      </c>
      <c r="G84">
        <v>0.16223380554820299</v>
      </c>
      <c r="H84" s="4">
        <v>8.1822543046504097E-7</v>
      </c>
      <c r="I84" t="s">
        <v>16221</v>
      </c>
    </row>
    <row r="85" spans="1:9" x14ac:dyDescent="0.3">
      <c r="A85" t="s">
        <v>16222</v>
      </c>
      <c r="B85" s="5">
        <v>103913</v>
      </c>
      <c r="C85">
        <v>0.99999498892620498</v>
      </c>
      <c r="D85">
        <v>0.99999594323912699</v>
      </c>
      <c r="E85">
        <v>0</v>
      </c>
      <c r="F85">
        <v>0</v>
      </c>
      <c r="G85">
        <v>0.166773211712958</v>
      </c>
      <c r="H85" s="4">
        <v>8.3571496480633404E-7</v>
      </c>
      <c r="I85" t="s">
        <v>16223</v>
      </c>
    </row>
    <row r="86" spans="1:9" x14ac:dyDescent="0.3">
      <c r="A86" t="s">
        <v>16224</v>
      </c>
      <c r="B86" s="5">
        <v>66658</v>
      </c>
      <c r="C86">
        <v>0.99999505244840203</v>
      </c>
      <c r="D86">
        <v>0.99999594323912699</v>
      </c>
      <c r="E86">
        <v>0</v>
      </c>
      <c r="F86">
        <v>0</v>
      </c>
      <c r="G86">
        <v>0.17599227771620601</v>
      </c>
      <c r="H86" s="4">
        <v>8.7073302874702296E-7</v>
      </c>
      <c r="I86" t="s">
        <v>16225</v>
      </c>
    </row>
    <row r="87" spans="1:9" x14ac:dyDescent="0.3">
      <c r="A87" t="s">
        <v>16226</v>
      </c>
      <c r="B87" s="5">
        <v>63310</v>
      </c>
      <c r="C87">
        <v>0.999995058425588</v>
      </c>
      <c r="D87">
        <v>0.99999594323912699</v>
      </c>
      <c r="E87">
        <v>0</v>
      </c>
      <c r="F87">
        <v>0</v>
      </c>
      <c r="G87">
        <v>0.12544005294899599</v>
      </c>
      <c r="H87" s="4">
        <v>6.1987288746775901E-7</v>
      </c>
      <c r="I87" t="s">
        <v>16227</v>
      </c>
    </row>
    <row r="88" spans="1:9" x14ac:dyDescent="0.3">
      <c r="A88" t="s">
        <v>16228</v>
      </c>
      <c r="B88" t="s">
        <v>16229</v>
      </c>
      <c r="C88">
        <v>0.99999516287809898</v>
      </c>
      <c r="D88">
        <v>0.99999594323912699</v>
      </c>
      <c r="E88">
        <v>0</v>
      </c>
      <c r="F88">
        <v>0</v>
      </c>
      <c r="G88">
        <v>0.22592366722569401</v>
      </c>
      <c r="H88" s="4">
        <v>1.09282296173318E-6</v>
      </c>
      <c r="I88" t="s">
        <v>16230</v>
      </c>
    </row>
    <row r="89" spans="1:9" x14ac:dyDescent="0.3">
      <c r="A89" t="s">
        <v>16231</v>
      </c>
      <c r="B89" t="s">
        <v>16232</v>
      </c>
      <c r="C89">
        <v>0.999995406362302</v>
      </c>
      <c r="D89">
        <v>0.99999594323912699</v>
      </c>
      <c r="E89">
        <v>0</v>
      </c>
      <c r="F89">
        <v>0</v>
      </c>
      <c r="G89">
        <v>9.9756449127690203E-2</v>
      </c>
      <c r="H89" s="4">
        <v>4.58246037807563E-7</v>
      </c>
      <c r="I89" t="s">
        <v>16233</v>
      </c>
    </row>
    <row r="90" spans="1:9" x14ac:dyDescent="0.3">
      <c r="A90" t="s">
        <v>16234</v>
      </c>
      <c r="B90" t="s">
        <v>16235</v>
      </c>
      <c r="C90">
        <v>0.99999547557395596</v>
      </c>
      <c r="D90">
        <v>0.99999594323912699</v>
      </c>
      <c r="E90">
        <v>0</v>
      </c>
      <c r="F90">
        <v>0</v>
      </c>
      <c r="G90">
        <v>3.4935355534929498E-2</v>
      </c>
      <c r="H90" s="4">
        <v>1.5806279000809399E-7</v>
      </c>
      <c r="I90" t="s">
        <v>425</v>
      </c>
    </row>
    <row r="91" spans="1:9" x14ac:dyDescent="0.3">
      <c r="A91" t="s">
        <v>16236</v>
      </c>
      <c r="B91" t="s">
        <v>16237</v>
      </c>
      <c r="C91">
        <v>0.99999594323912699</v>
      </c>
      <c r="D91">
        <v>0.99999594323912699</v>
      </c>
      <c r="E91">
        <v>0</v>
      </c>
      <c r="F91">
        <v>0</v>
      </c>
      <c r="G91">
        <v>6.4503515691991004E-2</v>
      </c>
      <c r="H91" s="4">
        <v>2.6167586936618801E-7</v>
      </c>
      <c r="I91" t="s">
        <v>221</v>
      </c>
    </row>
  </sheetData>
  <pageMargins left="0.7" right="0.7" top="0.78740157499999996" bottom="0.78740157499999996"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60CD03-79DE-4519-A9E7-88B8AF969EF5}">
  <dimension ref="A1:I277"/>
  <sheetViews>
    <sheetView workbookViewId="0">
      <selection sqref="A1:I277"/>
    </sheetView>
  </sheetViews>
  <sheetFormatPr baseColWidth="10" defaultRowHeight="14.4" x14ac:dyDescent="0.3"/>
  <sheetData>
    <row r="1" spans="1:9" x14ac:dyDescent="0.3">
      <c r="A1" t="s">
        <v>14906</v>
      </c>
      <c r="B1" t="s">
        <v>15984</v>
      </c>
      <c r="C1" t="s">
        <v>15985</v>
      </c>
      <c r="D1" t="s">
        <v>15986</v>
      </c>
      <c r="E1" t="s">
        <v>15987</v>
      </c>
      <c r="F1" t="s">
        <v>15988</v>
      </c>
      <c r="G1" t="s">
        <v>15989</v>
      </c>
      <c r="H1" t="s">
        <v>15990</v>
      </c>
      <c r="I1" t="s">
        <v>15991</v>
      </c>
    </row>
    <row r="2" spans="1:9" x14ac:dyDescent="0.3">
      <c r="A2" t="s">
        <v>16238</v>
      </c>
      <c r="B2" t="s">
        <v>16239</v>
      </c>
      <c r="C2">
        <v>2.2933140041249901E-3</v>
      </c>
      <c r="D2">
        <v>0.36317185278748698</v>
      </c>
      <c r="E2">
        <v>0</v>
      </c>
      <c r="F2">
        <v>0</v>
      </c>
      <c r="G2">
        <v>1.4791765204626099</v>
      </c>
      <c r="H2">
        <v>8.9900759605719394</v>
      </c>
      <c r="I2" t="s">
        <v>16240</v>
      </c>
    </row>
    <row r="3" spans="1:9" x14ac:dyDescent="0.3">
      <c r="A3" t="s">
        <v>16241</v>
      </c>
      <c r="B3" t="s">
        <v>16242</v>
      </c>
      <c r="C3">
        <v>2.7969866796450599E-3</v>
      </c>
      <c r="D3">
        <v>0.36317185278748698</v>
      </c>
      <c r="E3">
        <v>0</v>
      </c>
      <c r="F3">
        <v>0</v>
      </c>
      <c r="G3">
        <v>1.6339880584723001</v>
      </c>
      <c r="H3">
        <v>9.6065632259758704</v>
      </c>
      <c r="I3" t="s">
        <v>16243</v>
      </c>
    </row>
    <row r="4" spans="1:9" x14ac:dyDescent="0.3">
      <c r="A4" t="s">
        <v>16244</v>
      </c>
      <c r="B4" t="s">
        <v>16245</v>
      </c>
      <c r="C4">
        <v>4.1029642901765397E-3</v>
      </c>
      <c r="D4">
        <v>0.36317185278748698</v>
      </c>
      <c r="E4">
        <v>0</v>
      </c>
      <c r="F4">
        <v>0</v>
      </c>
      <c r="G4">
        <v>1.4576686754106101</v>
      </c>
      <c r="H4">
        <v>8.0114134644216595</v>
      </c>
      <c r="I4" t="s">
        <v>16246</v>
      </c>
    </row>
    <row r="5" spans="1:9" x14ac:dyDescent="0.3">
      <c r="A5" t="s">
        <v>16247</v>
      </c>
      <c r="B5" t="s">
        <v>16248</v>
      </c>
      <c r="C5">
        <v>5.3724807578242103E-3</v>
      </c>
      <c r="D5">
        <v>0.36317185278748698</v>
      </c>
      <c r="E5">
        <v>0</v>
      </c>
      <c r="F5">
        <v>0</v>
      </c>
      <c r="G5">
        <v>1.6329682199456499</v>
      </c>
      <c r="H5">
        <v>8.5346520822022907</v>
      </c>
      <c r="I5" t="s">
        <v>16249</v>
      </c>
    </row>
    <row r="6" spans="1:9" x14ac:dyDescent="0.3">
      <c r="A6" t="s">
        <v>16250</v>
      </c>
      <c r="B6" t="s">
        <v>16251</v>
      </c>
      <c r="C6">
        <v>6.5792002316573698E-3</v>
      </c>
      <c r="D6">
        <v>0.36317185278748698</v>
      </c>
      <c r="E6">
        <v>0</v>
      </c>
      <c r="F6">
        <v>0</v>
      </c>
      <c r="G6">
        <v>1.58121296619031</v>
      </c>
      <c r="H6">
        <v>7.9437642470655101</v>
      </c>
      <c r="I6" t="s">
        <v>16252</v>
      </c>
    </row>
    <row r="7" spans="1:9" x14ac:dyDescent="0.3">
      <c r="A7" t="s">
        <v>16253</v>
      </c>
      <c r="B7" t="s">
        <v>16254</v>
      </c>
      <c r="C7">
        <v>9.1390394717598394E-3</v>
      </c>
      <c r="D7">
        <v>0.38820722195474999</v>
      </c>
      <c r="E7">
        <v>0</v>
      </c>
      <c r="F7">
        <v>0</v>
      </c>
      <c r="G7">
        <v>1.56271483483971</v>
      </c>
      <c r="H7">
        <v>7.3372586763740397</v>
      </c>
      <c r="I7" t="s">
        <v>16255</v>
      </c>
    </row>
    <row r="8" spans="1:9" x14ac:dyDescent="0.3">
      <c r="A8" t="s">
        <v>16256</v>
      </c>
      <c r="B8" t="s">
        <v>16257</v>
      </c>
      <c r="C8">
        <v>9.8458353394320804E-3</v>
      </c>
      <c r="D8">
        <v>0.38820722195474999</v>
      </c>
      <c r="E8">
        <v>0</v>
      </c>
      <c r="F8">
        <v>0</v>
      </c>
      <c r="G8">
        <v>2.6401628222523699</v>
      </c>
      <c r="H8">
        <v>12.199418098335499</v>
      </c>
      <c r="I8" t="s">
        <v>16258</v>
      </c>
    </row>
    <row r="9" spans="1:9" x14ac:dyDescent="0.3">
      <c r="A9" t="s">
        <v>16259</v>
      </c>
      <c r="B9" t="s">
        <v>16260</v>
      </c>
      <c r="C9">
        <v>3.0665115410188602E-2</v>
      </c>
      <c r="D9">
        <v>0.99998863336011301</v>
      </c>
      <c r="E9">
        <v>0</v>
      </c>
      <c r="F9">
        <v>0</v>
      </c>
      <c r="G9">
        <v>1.4502497549133999</v>
      </c>
      <c r="H9">
        <v>5.05358318903804</v>
      </c>
      <c r="I9" t="s">
        <v>16261</v>
      </c>
    </row>
    <row r="10" spans="1:9" x14ac:dyDescent="0.3">
      <c r="A10" t="s">
        <v>16262</v>
      </c>
      <c r="B10" t="s">
        <v>16263</v>
      </c>
      <c r="C10">
        <v>3.7450092651403602E-2</v>
      </c>
      <c r="D10">
        <v>0.99998863336011301</v>
      </c>
      <c r="E10">
        <v>0</v>
      </c>
      <c r="F10">
        <v>0</v>
      </c>
      <c r="G10">
        <v>1.40390879478827</v>
      </c>
      <c r="H10">
        <v>4.6114839314438898</v>
      </c>
      <c r="I10" t="s">
        <v>16264</v>
      </c>
    </row>
    <row r="11" spans="1:9" x14ac:dyDescent="0.3">
      <c r="A11" t="s">
        <v>16265</v>
      </c>
      <c r="B11" t="s">
        <v>16266</v>
      </c>
      <c r="C11">
        <v>3.88400753744296E-2</v>
      </c>
      <c r="D11">
        <v>0.99998863336011301</v>
      </c>
      <c r="E11">
        <v>0</v>
      </c>
      <c r="F11">
        <v>0</v>
      </c>
      <c r="G11">
        <v>2.79992553770369</v>
      </c>
      <c r="H11">
        <v>9.0950056697027701</v>
      </c>
      <c r="I11" t="s">
        <v>16267</v>
      </c>
    </row>
    <row r="12" spans="1:9" x14ac:dyDescent="0.3">
      <c r="A12" t="s">
        <v>16268</v>
      </c>
      <c r="B12" t="s">
        <v>16269</v>
      </c>
      <c r="C12">
        <v>4.5789933911917803E-2</v>
      </c>
      <c r="D12">
        <v>0.99998863336011301</v>
      </c>
      <c r="E12">
        <v>0</v>
      </c>
      <c r="F12">
        <v>0</v>
      </c>
      <c r="G12">
        <v>1.3788232383622601</v>
      </c>
      <c r="H12">
        <v>4.2518648046624703</v>
      </c>
      <c r="I12" t="s">
        <v>16270</v>
      </c>
    </row>
    <row r="13" spans="1:9" x14ac:dyDescent="0.3">
      <c r="A13" t="s">
        <v>16271</v>
      </c>
      <c r="B13" t="s">
        <v>16272</v>
      </c>
      <c r="C13">
        <v>5.9399511282569997E-2</v>
      </c>
      <c r="D13">
        <v>0.99998863336011301</v>
      </c>
      <c r="E13">
        <v>0</v>
      </c>
      <c r="F13">
        <v>0</v>
      </c>
      <c r="G13">
        <v>1.36891534812645</v>
      </c>
      <c r="H13">
        <v>3.8650904326478699</v>
      </c>
      <c r="I13" t="s">
        <v>16273</v>
      </c>
    </row>
    <row r="14" spans="1:9" x14ac:dyDescent="0.3">
      <c r="A14" t="s">
        <v>16274</v>
      </c>
      <c r="B14" t="s">
        <v>16275</v>
      </c>
      <c r="C14">
        <v>6.3659458375819405E-2</v>
      </c>
      <c r="D14">
        <v>0.99998863336011301</v>
      </c>
      <c r="E14">
        <v>0</v>
      </c>
      <c r="F14">
        <v>0</v>
      </c>
      <c r="G14">
        <v>1.3796838802967999</v>
      </c>
      <c r="H14">
        <v>3.7999355048182402</v>
      </c>
      <c r="I14" t="s">
        <v>16276</v>
      </c>
    </row>
    <row r="15" spans="1:9" x14ac:dyDescent="0.3">
      <c r="A15" t="s">
        <v>16277</v>
      </c>
      <c r="B15" t="s">
        <v>16278</v>
      </c>
      <c r="C15">
        <v>6.97230093035687E-2</v>
      </c>
      <c r="D15">
        <v>0.99998863336011301</v>
      </c>
      <c r="E15">
        <v>0</v>
      </c>
      <c r="F15">
        <v>0</v>
      </c>
      <c r="G15">
        <v>1.35920594464587</v>
      </c>
      <c r="H15">
        <v>3.6198711113332398</v>
      </c>
      <c r="I15" t="s">
        <v>16279</v>
      </c>
    </row>
    <row r="16" spans="1:9" x14ac:dyDescent="0.3">
      <c r="A16" t="s">
        <v>16280</v>
      </c>
      <c r="B16" t="s">
        <v>16281</v>
      </c>
      <c r="C16">
        <v>7.0243997827156998E-2</v>
      </c>
      <c r="D16">
        <v>0.99998863336011301</v>
      </c>
      <c r="E16">
        <v>0</v>
      </c>
      <c r="F16">
        <v>0</v>
      </c>
      <c r="G16">
        <v>1.35811444204243</v>
      </c>
      <c r="H16">
        <v>3.6068537359634898</v>
      </c>
      <c r="I16" t="s">
        <v>16282</v>
      </c>
    </row>
    <row r="17" spans="1:9" x14ac:dyDescent="0.3">
      <c r="A17" t="s">
        <v>16283</v>
      </c>
      <c r="B17" t="s">
        <v>16284</v>
      </c>
      <c r="C17">
        <v>7.3427696853097593E-2</v>
      </c>
      <c r="D17">
        <v>0.99998863336011301</v>
      </c>
      <c r="E17">
        <v>0</v>
      </c>
      <c r="F17">
        <v>0</v>
      </c>
      <c r="G17">
        <v>1.3515995867119299</v>
      </c>
      <c r="H17">
        <v>3.52964024607342</v>
      </c>
      <c r="I17" t="s">
        <v>16285</v>
      </c>
    </row>
    <row r="18" spans="1:9" x14ac:dyDescent="0.3">
      <c r="A18" t="s">
        <v>16286</v>
      </c>
      <c r="B18" t="s">
        <v>16287</v>
      </c>
      <c r="C18">
        <v>7.8743939852262995E-2</v>
      </c>
      <c r="D18">
        <v>0.99998863336011301</v>
      </c>
      <c r="E18">
        <v>0</v>
      </c>
      <c r="F18">
        <v>0</v>
      </c>
      <c r="G18">
        <v>1.32932418347227</v>
      </c>
      <c r="H18">
        <v>3.3785491406264199</v>
      </c>
      <c r="I18" t="s">
        <v>16288</v>
      </c>
    </row>
    <row r="19" spans="1:9" x14ac:dyDescent="0.3">
      <c r="A19" t="s">
        <v>16289</v>
      </c>
      <c r="B19" t="s">
        <v>16290</v>
      </c>
      <c r="C19">
        <v>7.94735059429586E-2</v>
      </c>
      <c r="D19">
        <v>0.99998863336011301</v>
      </c>
      <c r="E19">
        <v>0</v>
      </c>
      <c r="F19">
        <v>0</v>
      </c>
      <c r="G19">
        <v>1.3032679738562001</v>
      </c>
      <c r="H19">
        <v>3.3003066362478899</v>
      </c>
      <c r="I19" t="s">
        <v>16291</v>
      </c>
    </row>
    <row r="20" spans="1:9" x14ac:dyDescent="0.3">
      <c r="A20" t="s">
        <v>16292</v>
      </c>
      <c r="B20" t="s">
        <v>16293</v>
      </c>
      <c r="C20">
        <v>8.5273237940834801E-2</v>
      </c>
      <c r="D20">
        <v>0.99998863336011301</v>
      </c>
      <c r="E20">
        <v>0</v>
      </c>
      <c r="F20">
        <v>0</v>
      </c>
      <c r="G20">
        <v>1.6858120493706401</v>
      </c>
      <c r="H20">
        <v>4.1502916048097598</v>
      </c>
      <c r="I20" t="s">
        <v>16294</v>
      </c>
    </row>
    <row r="21" spans="1:9" x14ac:dyDescent="0.3">
      <c r="A21" t="s">
        <v>16295</v>
      </c>
      <c r="B21" t="s">
        <v>16296</v>
      </c>
      <c r="C21">
        <v>9.0863322510975203E-2</v>
      </c>
      <c r="D21">
        <v>0.99998863336011301</v>
      </c>
      <c r="E21">
        <v>0</v>
      </c>
      <c r="F21">
        <v>0</v>
      </c>
      <c r="G21">
        <v>1.31988002868879</v>
      </c>
      <c r="H21">
        <v>3.1655987455220198</v>
      </c>
      <c r="I21" t="s">
        <v>16297</v>
      </c>
    </row>
    <row r="22" spans="1:9" x14ac:dyDescent="0.3">
      <c r="A22" t="s">
        <v>16298</v>
      </c>
      <c r="B22" t="s">
        <v>16299</v>
      </c>
      <c r="C22">
        <v>0.109744791873717</v>
      </c>
      <c r="D22">
        <v>0.99998863336011301</v>
      </c>
      <c r="E22">
        <v>0</v>
      </c>
      <c r="F22">
        <v>0</v>
      </c>
      <c r="G22">
        <v>1.2965725968280299</v>
      </c>
      <c r="H22">
        <v>2.8649038052822502</v>
      </c>
      <c r="I22" t="s">
        <v>16300</v>
      </c>
    </row>
    <row r="23" spans="1:9" x14ac:dyDescent="0.3">
      <c r="A23" t="s">
        <v>16301</v>
      </c>
      <c r="B23" t="s">
        <v>16302</v>
      </c>
      <c r="C23">
        <v>0.110538439495765</v>
      </c>
      <c r="D23">
        <v>0.99998863336011301</v>
      </c>
      <c r="E23">
        <v>0</v>
      </c>
      <c r="F23">
        <v>0</v>
      </c>
      <c r="G23">
        <v>1.28491008876418</v>
      </c>
      <c r="H23">
        <v>2.8298756356810602</v>
      </c>
      <c r="I23" t="s">
        <v>16303</v>
      </c>
    </row>
    <row r="24" spans="1:9" x14ac:dyDescent="0.3">
      <c r="A24" t="s">
        <v>16304</v>
      </c>
      <c r="B24" t="s">
        <v>16305</v>
      </c>
      <c r="C24">
        <v>0.110973624376996</v>
      </c>
      <c r="D24">
        <v>0.99998863336011301</v>
      </c>
      <c r="E24">
        <v>0</v>
      </c>
      <c r="F24">
        <v>0</v>
      </c>
      <c r="G24">
        <v>1.27492075330971</v>
      </c>
      <c r="H24">
        <v>2.8028657523720901</v>
      </c>
      <c r="I24" t="s">
        <v>16306</v>
      </c>
    </row>
    <row r="25" spans="1:9" x14ac:dyDescent="0.3">
      <c r="A25" t="s">
        <v>16307</v>
      </c>
      <c r="B25" s="5">
        <v>25628</v>
      </c>
      <c r="C25">
        <v>0.11955600194494601</v>
      </c>
      <c r="D25">
        <v>0.99998863336011301</v>
      </c>
      <c r="E25">
        <v>0</v>
      </c>
      <c r="F25">
        <v>0</v>
      </c>
      <c r="G25">
        <v>2.5721976627128198</v>
      </c>
      <c r="H25">
        <v>5.4632716519001603</v>
      </c>
      <c r="I25" t="s">
        <v>16308</v>
      </c>
    </row>
    <row r="26" spans="1:9" x14ac:dyDescent="0.3">
      <c r="A26" t="s">
        <v>16309</v>
      </c>
      <c r="B26" t="s">
        <v>16310</v>
      </c>
      <c r="C26">
        <v>0.15240765107152299</v>
      </c>
      <c r="D26">
        <v>0.99998863336011301</v>
      </c>
      <c r="E26">
        <v>0</v>
      </c>
      <c r="F26">
        <v>0</v>
      </c>
      <c r="G26">
        <v>1.2483809523809499</v>
      </c>
      <c r="H26">
        <v>2.34844979477948</v>
      </c>
      <c r="I26" t="s">
        <v>16311</v>
      </c>
    </row>
    <row r="27" spans="1:9" x14ac:dyDescent="0.3">
      <c r="A27" t="s">
        <v>16312</v>
      </c>
      <c r="B27" t="s">
        <v>16313</v>
      </c>
      <c r="C27">
        <v>0.15330794252645799</v>
      </c>
      <c r="D27">
        <v>0.99998863336011301</v>
      </c>
      <c r="E27">
        <v>0</v>
      </c>
      <c r="F27">
        <v>0</v>
      </c>
      <c r="G27">
        <v>1.2473887655234801</v>
      </c>
      <c r="H27">
        <v>2.3392364896546298</v>
      </c>
      <c r="I27" t="s">
        <v>16314</v>
      </c>
    </row>
    <row r="28" spans="1:9" x14ac:dyDescent="0.3">
      <c r="A28" t="s">
        <v>16315</v>
      </c>
      <c r="B28" t="s">
        <v>16316</v>
      </c>
      <c r="C28">
        <v>0.15373327722694599</v>
      </c>
      <c r="D28">
        <v>0.99998863336011301</v>
      </c>
      <c r="E28">
        <v>0</v>
      </c>
      <c r="F28">
        <v>0</v>
      </c>
      <c r="G28">
        <v>1.61892674555789</v>
      </c>
      <c r="H28">
        <v>3.03149884589281</v>
      </c>
      <c r="I28" t="s">
        <v>16317</v>
      </c>
    </row>
    <row r="29" spans="1:9" x14ac:dyDescent="0.3">
      <c r="A29" t="s">
        <v>16318</v>
      </c>
      <c r="B29" t="s">
        <v>16319</v>
      </c>
      <c r="C29">
        <v>0.15454018617774901</v>
      </c>
      <c r="D29">
        <v>0.99998863336011301</v>
      </c>
      <c r="E29">
        <v>0</v>
      </c>
      <c r="F29">
        <v>0</v>
      </c>
      <c r="G29">
        <v>1.23710148868193</v>
      </c>
      <c r="H29">
        <v>2.3100409851699801</v>
      </c>
      <c r="I29" t="s">
        <v>16320</v>
      </c>
    </row>
    <row r="30" spans="1:9" x14ac:dyDescent="0.3">
      <c r="A30" t="s">
        <v>16321</v>
      </c>
      <c r="B30" t="s">
        <v>16322</v>
      </c>
      <c r="C30">
        <v>0.16069780338550901</v>
      </c>
      <c r="D30">
        <v>0.99998863336011301</v>
      </c>
      <c r="E30">
        <v>0</v>
      </c>
      <c r="F30">
        <v>0</v>
      </c>
      <c r="G30">
        <v>1.2194343900401701</v>
      </c>
      <c r="H30">
        <v>2.2294061390388999</v>
      </c>
      <c r="I30" t="s">
        <v>16323</v>
      </c>
    </row>
    <row r="31" spans="1:9" x14ac:dyDescent="0.3">
      <c r="A31" t="s">
        <v>16324</v>
      </c>
      <c r="B31" t="s">
        <v>16325</v>
      </c>
      <c r="C31">
        <v>0.16154955793332901</v>
      </c>
      <c r="D31">
        <v>0.99998863336011301</v>
      </c>
      <c r="E31">
        <v>0</v>
      </c>
      <c r="F31">
        <v>0</v>
      </c>
      <c r="G31">
        <v>1.2385247432306199</v>
      </c>
      <c r="H31">
        <v>2.2577604111950298</v>
      </c>
      <c r="I31" t="s">
        <v>16326</v>
      </c>
    </row>
    <row r="32" spans="1:9" x14ac:dyDescent="0.3">
      <c r="A32" t="s">
        <v>16327</v>
      </c>
      <c r="B32" s="5">
        <v>15373</v>
      </c>
      <c r="C32">
        <v>0.162656994509112</v>
      </c>
      <c r="D32">
        <v>0.99998863336011301</v>
      </c>
      <c r="E32">
        <v>0</v>
      </c>
      <c r="F32">
        <v>0</v>
      </c>
      <c r="G32">
        <v>2.8678362573099401</v>
      </c>
      <c r="H32">
        <v>5.2083107613383497</v>
      </c>
      <c r="I32" t="s">
        <v>16328</v>
      </c>
    </row>
    <row r="33" spans="1:9" x14ac:dyDescent="0.3">
      <c r="A33" t="s">
        <v>16329</v>
      </c>
      <c r="B33" t="s">
        <v>16330</v>
      </c>
      <c r="C33">
        <v>0.16700447109989</v>
      </c>
      <c r="D33">
        <v>0.99998863336011301</v>
      </c>
      <c r="E33">
        <v>0</v>
      </c>
      <c r="F33">
        <v>0</v>
      </c>
      <c r="G33">
        <v>1.75300381322397</v>
      </c>
      <c r="H33">
        <v>3.1374117430142898</v>
      </c>
      <c r="I33" t="s">
        <v>16331</v>
      </c>
    </row>
    <row r="34" spans="1:9" x14ac:dyDescent="0.3">
      <c r="A34" t="s">
        <v>16332</v>
      </c>
      <c r="B34" s="5">
        <v>15738</v>
      </c>
      <c r="C34">
        <v>0.16876085204748001</v>
      </c>
      <c r="D34">
        <v>0.99998863336011301</v>
      </c>
      <c r="E34">
        <v>0</v>
      </c>
      <c r="F34">
        <v>0</v>
      </c>
      <c r="G34">
        <v>2.79774639851661</v>
      </c>
      <c r="H34">
        <v>4.9779536285621999</v>
      </c>
      <c r="I34" t="s">
        <v>16333</v>
      </c>
    </row>
    <row r="35" spans="1:9" x14ac:dyDescent="0.3">
      <c r="A35" t="s">
        <v>16334</v>
      </c>
      <c r="B35" t="s">
        <v>16335</v>
      </c>
      <c r="C35">
        <v>0.17445716132227199</v>
      </c>
      <c r="D35">
        <v>0.99998863336011301</v>
      </c>
      <c r="E35">
        <v>0</v>
      </c>
      <c r="F35">
        <v>0</v>
      </c>
      <c r="G35">
        <v>1.62811209110193</v>
      </c>
      <c r="H35">
        <v>2.8428075474405001</v>
      </c>
      <c r="I35" t="s">
        <v>16336</v>
      </c>
    </row>
    <row r="36" spans="1:9" x14ac:dyDescent="0.3">
      <c r="A36" t="s">
        <v>16337</v>
      </c>
      <c r="B36" t="s">
        <v>16338</v>
      </c>
      <c r="C36">
        <v>0.175834877685525</v>
      </c>
      <c r="D36">
        <v>0.99998863336011301</v>
      </c>
      <c r="E36">
        <v>0</v>
      </c>
      <c r="F36">
        <v>0</v>
      </c>
      <c r="G36">
        <v>1.22400923520923</v>
      </c>
      <c r="H36">
        <v>2.1275849939468698</v>
      </c>
      <c r="I36" t="s">
        <v>16339</v>
      </c>
    </row>
    <row r="37" spans="1:9" x14ac:dyDescent="0.3">
      <c r="A37" t="s">
        <v>16340</v>
      </c>
      <c r="B37" t="s">
        <v>16341</v>
      </c>
      <c r="C37">
        <v>0.19083989299269999</v>
      </c>
      <c r="D37">
        <v>0.99998863336011301</v>
      </c>
      <c r="E37">
        <v>0</v>
      </c>
      <c r="F37">
        <v>0</v>
      </c>
      <c r="G37">
        <v>1.20588741607849</v>
      </c>
      <c r="H37">
        <v>1.9973359985638499</v>
      </c>
      <c r="I37" t="s">
        <v>16342</v>
      </c>
    </row>
    <row r="38" spans="1:9" x14ac:dyDescent="0.3">
      <c r="A38" t="s">
        <v>16343</v>
      </c>
      <c r="B38" t="s">
        <v>16344</v>
      </c>
      <c r="C38">
        <v>0.19130608479314201</v>
      </c>
      <c r="D38">
        <v>0.99998863336011301</v>
      </c>
      <c r="E38">
        <v>0</v>
      </c>
      <c r="F38">
        <v>0</v>
      </c>
      <c r="G38">
        <v>1.1720139120491599</v>
      </c>
      <c r="H38">
        <v>1.9383710667304399</v>
      </c>
      <c r="I38" t="s">
        <v>16345</v>
      </c>
    </row>
    <row r="39" spans="1:9" x14ac:dyDescent="0.3">
      <c r="A39" t="s">
        <v>16346</v>
      </c>
      <c r="B39" t="s">
        <v>16347</v>
      </c>
      <c r="C39">
        <v>0.193515011751343</v>
      </c>
      <c r="D39">
        <v>0.99998863336011301</v>
      </c>
      <c r="E39">
        <v>0</v>
      </c>
      <c r="F39">
        <v>0</v>
      </c>
      <c r="G39">
        <v>1.15336838320732</v>
      </c>
      <c r="H39">
        <v>1.8942924510405701</v>
      </c>
      <c r="I39" t="s">
        <v>16348</v>
      </c>
    </row>
    <row r="40" spans="1:9" x14ac:dyDescent="0.3">
      <c r="A40" t="s">
        <v>16349</v>
      </c>
      <c r="B40" t="s">
        <v>16350</v>
      </c>
      <c r="C40">
        <v>0.20585960862909999</v>
      </c>
      <c r="D40">
        <v>0.99998863336011301</v>
      </c>
      <c r="E40">
        <v>0</v>
      </c>
      <c r="F40">
        <v>0</v>
      </c>
      <c r="G40">
        <v>1.1893505136982601</v>
      </c>
      <c r="H40">
        <v>1.8798408636794499</v>
      </c>
      <c r="I40" t="s">
        <v>16351</v>
      </c>
    </row>
    <row r="41" spans="1:9" x14ac:dyDescent="0.3">
      <c r="A41" t="s">
        <v>16352</v>
      </c>
      <c r="B41" t="s">
        <v>16353</v>
      </c>
      <c r="C41">
        <v>0.21281404805659801</v>
      </c>
      <c r="D41">
        <v>0.99998863336011301</v>
      </c>
      <c r="E41">
        <v>0</v>
      </c>
      <c r="F41">
        <v>0</v>
      </c>
      <c r="G41">
        <v>1.1904311925573401</v>
      </c>
      <c r="H41">
        <v>1.84199764497022</v>
      </c>
      <c r="I41" t="s">
        <v>16354</v>
      </c>
    </row>
    <row r="42" spans="1:9" x14ac:dyDescent="0.3">
      <c r="A42" t="s">
        <v>16355</v>
      </c>
      <c r="B42" t="s">
        <v>16356</v>
      </c>
      <c r="C42">
        <v>0.21778299050876301</v>
      </c>
      <c r="D42">
        <v>0.99998863336011301</v>
      </c>
      <c r="E42">
        <v>0</v>
      </c>
      <c r="F42">
        <v>0</v>
      </c>
      <c r="G42">
        <v>1.70117647058823</v>
      </c>
      <c r="H42">
        <v>2.5930287287810798</v>
      </c>
      <c r="I42" t="s">
        <v>16357</v>
      </c>
    </row>
    <row r="43" spans="1:9" x14ac:dyDescent="0.3">
      <c r="A43" t="s">
        <v>16358</v>
      </c>
      <c r="B43" s="5">
        <v>18660</v>
      </c>
      <c r="C43">
        <v>0.21871887813178201</v>
      </c>
      <c r="D43">
        <v>0.99998863336011301</v>
      </c>
      <c r="E43">
        <v>0</v>
      </c>
      <c r="F43">
        <v>0</v>
      </c>
      <c r="G43">
        <v>2.3400167084377599</v>
      </c>
      <c r="H43">
        <v>3.5567505988079402</v>
      </c>
      <c r="I43" t="s">
        <v>16359</v>
      </c>
    </row>
    <row r="44" spans="1:9" x14ac:dyDescent="0.3">
      <c r="A44" t="s">
        <v>16360</v>
      </c>
      <c r="B44" t="s">
        <v>16361</v>
      </c>
      <c r="C44">
        <v>0.22345210828100801</v>
      </c>
      <c r="D44">
        <v>0.99998863336011301</v>
      </c>
      <c r="E44">
        <v>0</v>
      </c>
      <c r="F44">
        <v>0</v>
      </c>
      <c r="G44">
        <v>1.18892874119528</v>
      </c>
      <c r="H44">
        <v>1.7816788768966001</v>
      </c>
      <c r="I44" t="s">
        <v>16362</v>
      </c>
    </row>
    <row r="45" spans="1:9" x14ac:dyDescent="0.3">
      <c r="A45" t="s">
        <v>16363</v>
      </c>
      <c r="B45" t="s">
        <v>16364</v>
      </c>
      <c r="C45">
        <v>0.23052704136374999</v>
      </c>
      <c r="D45">
        <v>0.99998863336011301</v>
      </c>
      <c r="E45">
        <v>0</v>
      </c>
      <c r="F45">
        <v>0</v>
      </c>
      <c r="G45">
        <v>1.1641007163250801</v>
      </c>
      <c r="H45">
        <v>1.70818638275125</v>
      </c>
      <c r="I45" t="s">
        <v>16365</v>
      </c>
    </row>
    <row r="46" spans="1:9" x14ac:dyDescent="0.3">
      <c r="A46" t="s">
        <v>16366</v>
      </c>
      <c r="B46" t="s">
        <v>16367</v>
      </c>
      <c r="C46">
        <v>0.23786985557898099</v>
      </c>
      <c r="D46">
        <v>0.99998863336011301</v>
      </c>
      <c r="E46">
        <v>0</v>
      </c>
      <c r="F46">
        <v>0</v>
      </c>
      <c r="G46">
        <v>1.2399685287175399</v>
      </c>
      <c r="H46">
        <v>1.78063396565847</v>
      </c>
      <c r="I46" t="s">
        <v>16368</v>
      </c>
    </row>
    <row r="47" spans="1:9" x14ac:dyDescent="0.3">
      <c r="A47" t="s">
        <v>16369</v>
      </c>
      <c r="B47" t="s">
        <v>16370</v>
      </c>
      <c r="C47">
        <v>0.240947044567213</v>
      </c>
      <c r="D47">
        <v>0.99998863336011301</v>
      </c>
      <c r="E47">
        <v>0</v>
      </c>
      <c r="F47">
        <v>0</v>
      </c>
      <c r="G47">
        <v>1.174548354708</v>
      </c>
      <c r="H47">
        <v>1.6715914978344599</v>
      </c>
      <c r="I47" t="s">
        <v>16371</v>
      </c>
    </row>
    <row r="48" spans="1:9" x14ac:dyDescent="0.3">
      <c r="A48" t="s">
        <v>16372</v>
      </c>
      <c r="B48" s="5">
        <v>20852</v>
      </c>
      <c r="C48">
        <v>0.25693852933628702</v>
      </c>
      <c r="D48">
        <v>0.99998863336011301</v>
      </c>
      <c r="E48">
        <v>0</v>
      </c>
      <c r="F48">
        <v>0</v>
      </c>
      <c r="G48">
        <v>2.08410419989367</v>
      </c>
      <c r="H48">
        <v>2.8321275617553998</v>
      </c>
      <c r="I48" t="s">
        <v>16373</v>
      </c>
    </row>
    <row r="49" spans="1:9" x14ac:dyDescent="0.3">
      <c r="A49" t="s">
        <v>16374</v>
      </c>
      <c r="B49" t="s">
        <v>16375</v>
      </c>
      <c r="C49">
        <v>0.26749389756630099</v>
      </c>
      <c r="D49">
        <v>0.99998863336011301</v>
      </c>
      <c r="E49">
        <v>0</v>
      </c>
      <c r="F49">
        <v>0</v>
      </c>
      <c r="G49">
        <v>1.1482380843587101</v>
      </c>
      <c r="H49">
        <v>1.5141339395219</v>
      </c>
      <c r="I49" t="s">
        <v>16376</v>
      </c>
    </row>
    <row r="50" spans="1:9" x14ac:dyDescent="0.3">
      <c r="A50" t="s">
        <v>16377</v>
      </c>
      <c r="B50" t="s">
        <v>16378</v>
      </c>
      <c r="C50">
        <v>0.28239450174076902</v>
      </c>
      <c r="D50">
        <v>0.99998863336011301</v>
      </c>
      <c r="E50">
        <v>0</v>
      </c>
      <c r="F50">
        <v>0</v>
      </c>
      <c r="G50">
        <v>1.14051794216699</v>
      </c>
      <c r="H50">
        <v>1.44212818947141</v>
      </c>
      <c r="I50" t="s">
        <v>16379</v>
      </c>
    </row>
    <row r="51" spans="1:9" x14ac:dyDescent="0.3">
      <c r="A51" t="s">
        <v>16380</v>
      </c>
      <c r="B51" s="5">
        <v>22678</v>
      </c>
      <c r="C51">
        <v>0.28888202262465401</v>
      </c>
      <c r="D51">
        <v>0.99998863336011301</v>
      </c>
      <c r="E51">
        <v>0</v>
      </c>
      <c r="F51">
        <v>0</v>
      </c>
      <c r="G51">
        <v>1.9099415204678301</v>
      </c>
      <c r="H51">
        <v>2.3716448636263299</v>
      </c>
      <c r="I51" t="s">
        <v>16381</v>
      </c>
    </row>
    <row r="52" spans="1:9" x14ac:dyDescent="0.3">
      <c r="A52" t="s">
        <v>16382</v>
      </c>
      <c r="B52" t="s">
        <v>16383</v>
      </c>
      <c r="C52">
        <v>0.29024398654815498</v>
      </c>
      <c r="D52">
        <v>0.99998863336011301</v>
      </c>
      <c r="E52">
        <v>0</v>
      </c>
      <c r="F52">
        <v>0</v>
      </c>
      <c r="G52">
        <v>1.12365770794151</v>
      </c>
      <c r="H52">
        <v>1.3900020888212301</v>
      </c>
      <c r="I52" t="s">
        <v>16384</v>
      </c>
    </row>
    <row r="53" spans="1:9" x14ac:dyDescent="0.3">
      <c r="A53" t="s">
        <v>16385</v>
      </c>
      <c r="B53" t="s">
        <v>16386</v>
      </c>
      <c r="C53">
        <v>0.29376366442102297</v>
      </c>
      <c r="D53">
        <v>0.99998863336011301</v>
      </c>
      <c r="E53">
        <v>0</v>
      </c>
      <c r="F53">
        <v>0</v>
      </c>
      <c r="G53">
        <v>1.60733960040562</v>
      </c>
      <c r="H53">
        <v>1.96895837736845</v>
      </c>
      <c r="I53" t="s">
        <v>16387</v>
      </c>
    </row>
    <row r="54" spans="1:9" x14ac:dyDescent="0.3">
      <c r="A54" t="s">
        <v>16388</v>
      </c>
      <c r="B54" t="s">
        <v>16389</v>
      </c>
      <c r="C54">
        <v>0.30230529265502798</v>
      </c>
      <c r="D54">
        <v>0.99998863336011301</v>
      </c>
      <c r="E54">
        <v>0</v>
      </c>
      <c r="F54">
        <v>0</v>
      </c>
      <c r="G54">
        <v>1.3005387341188599</v>
      </c>
      <c r="H54">
        <v>1.5558577274657399</v>
      </c>
      <c r="I54" t="s">
        <v>16390</v>
      </c>
    </row>
    <row r="55" spans="1:9" x14ac:dyDescent="0.3">
      <c r="A55" t="s">
        <v>16391</v>
      </c>
      <c r="B55" t="s">
        <v>16392</v>
      </c>
      <c r="C55">
        <v>0.30281090043912801</v>
      </c>
      <c r="D55">
        <v>0.99998863336011301</v>
      </c>
      <c r="E55">
        <v>0</v>
      </c>
      <c r="F55">
        <v>0</v>
      </c>
      <c r="G55">
        <v>1.3346635475436901</v>
      </c>
      <c r="H55">
        <v>1.59445148177361</v>
      </c>
      <c r="I55" t="s">
        <v>16393</v>
      </c>
    </row>
    <row r="56" spans="1:9" x14ac:dyDescent="0.3">
      <c r="A56" t="s">
        <v>16394</v>
      </c>
      <c r="B56" t="s">
        <v>16395</v>
      </c>
      <c r="C56">
        <v>0.30305714770049502</v>
      </c>
      <c r="D56">
        <v>0.99998863336011301</v>
      </c>
      <c r="E56">
        <v>0</v>
      </c>
      <c r="F56">
        <v>0</v>
      </c>
      <c r="G56">
        <v>1.1240655401945701</v>
      </c>
      <c r="H56">
        <v>1.3419475308276101</v>
      </c>
      <c r="I56" t="s">
        <v>16396</v>
      </c>
    </row>
    <row r="57" spans="1:9" x14ac:dyDescent="0.3">
      <c r="A57" t="s">
        <v>16397</v>
      </c>
      <c r="B57" t="s">
        <v>16398</v>
      </c>
      <c r="C57">
        <v>0.30327092500891001</v>
      </c>
      <c r="D57">
        <v>0.99998863336011301</v>
      </c>
      <c r="E57">
        <v>0</v>
      </c>
      <c r="F57">
        <v>0</v>
      </c>
      <c r="G57">
        <v>1.1288731604989599</v>
      </c>
      <c r="H57">
        <v>1.34689100148667</v>
      </c>
      <c r="I57" t="s">
        <v>16399</v>
      </c>
    </row>
    <row r="58" spans="1:9" x14ac:dyDescent="0.3">
      <c r="A58" t="s">
        <v>16400</v>
      </c>
      <c r="B58" t="s">
        <v>16401</v>
      </c>
      <c r="C58">
        <v>0.30827813096396101</v>
      </c>
      <c r="D58">
        <v>0.99998863336011301</v>
      </c>
      <c r="E58">
        <v>0</v>
      </c>
      <c r="F58">
        <v>0</v>
      </c>
      <c r="G58">
        <v>1.44261931187569</v>
      </c>
      <c r="H58">
        <v>1.69760643125985</v>
      </c>
      <c r="I58" t="s">
        <v>16402</v>
      </c>
    </row>
    <row r="59" spans="1:9" x14ac:dyDescent="0.3">
      <c r="A59" t="s">
        <v>16403</v>
      </c>
      <c r="B59" t="s">
        <v>16404</v>
      </c>
      <c r="C59">
        <v>0.31300985123513198</v>
      </c>
      <c r="D59">
        <v>0.99998863336011301</v>
      </c>
      <c r="E59">
        <v>0</v>
      </c>
      <c r="F59">
        <v>0</v>
      </c>
      <c r="G59">
        <v>1.0890118759368099</v>
      </c>
      <c r="H59">
        <v>1.26490974425352</v>
      </c>
      <c r="I59" t="s">
        <v>16405</v>
      </c>
    </row>
    <row r="60" spans="1:9" x14ac:dyDescent="0.3">
      <c r="A60" t="s">
        <v>16406</v>
      </c>
      <c r="B60" t="s">
        <v>16407</v>
      </c>
      <c r="C60">
        <v>0.31505137430202501</v>
      </c>
      <c r="D60">
        <v>0.99998863336011301</v>
      </c>
      <c r="E60">
        <v>0</v>
      </c>
      <c r="F60">
        <v>0</v>
      </c>
      <c r="G60">
        <v>1.12100110001</v>
      </c>
      <c r="H60">
        <v>1.2947781977778099</v>
      </c>
      <c r="I60" t="s">
        <v>16408</v>
      </c>
    </row>
    <row r="61" spans="1:9" x14ac:dyDescent="0.3">
      <c r="A61" t="s">
        <v>16409</v>
      </c>
      <c r="B61" t="s">
        <v>16410</v>
      </c>
      <c r="C61">
        <v>0.32096950890984299</v>
      </c>
      <c r="D61">
        <v>0.99998863336011301</v>
      </c>
      <c r="E61">
        <v>0</v>
      </c>
      <c r="F61">
        <v>0</v>
      </c>
      <c r="G61">
        <v>1.10679402581022</v>
      </c>
      <c r="H61">
        <v>1.25777085608563</v>
      </c>
      <c r="I61" t="s">
        <v>16411</v>
      </c>
    </row>
    <row r="62" spans="1:9" x14ac:dyDescent="0.3">
      <c r="A62" t="s">
        <v>16412</v>
      </c>
      <c r="B62" t="s">
        <v>16413</v>
      </c>
      <c r="C62">
        <v>0.32107655463443002</v>
      </c>
      <c r="D62">
        <v>0.99998863336011301</v>
      </c>
      <c r="E62">
        <v>0</v>
      </c>
      <c r="F62">
        <v>0</v>
      </c>
      <c r="G62">
        <v>1.1349321937818799</v>
      </c>
      <c r="H62">
        <v>1.2893688823359599</v>
      </c>
      <c r="I62" t="s">
        <v>16414</v>
      </c>
    </row>
    <row r="63" spans="1:9" x14ac:dyDescent="0.3">
      <c r="A63" t="s">
        <v>16415</v>
      </c>
      <c r="B63" t="s">
        <v>16416</v>
      </c>
      <c r="C63">
        <v>0.33231707981012198</v>
      </c>
      <c r="D63">
        <v>0.99998863336011301</v>
      </c>
      <c r="E63">
        <v>0</v>
      </c>
      <c r="F63">
        <v>0</v>
      </c>
      <c r="G63">
        <v>1.1098089017083299</v>
      </c>
      <c r="H63">
        <v>1.2226384074208201</v>
      </c>
      <c r="I63" t="s">
        <v>16417</v>
      </c>
    </row>
    <row r="64" spans="1:9" x14ac:dyDescent="0.3">
      <c r="A64" t="s">
        <v>16418</v>
      </c>
      <c r="B64" t="s">
        <v>16416</v>
      </c>
      <c r="C64">
        <v>0.33231707981012198</v>
      </c>
      <c r="D64">
        <v>0.99998863336011301</v>
      </c>
      <c r="E64">
        <v>0</v>
      </c>
      <c r="F64">
        <v>0</v>
      </c>
      <c r="G64">
        <v>1.1098089017083299</v>
      </c>
      <c r="H64">
        <v>1.2226384074208201</v>
      </c>
      <c r="I64" t="s">
        <v>16417</v>
      </c>
    </row>
    <row r="65" spans="1:9" x14ac:dyDescent="0.3">
      <c r="A65" t="s">
        <v>16419</v>
      </c>
      <c r="B65" t="s">
        <v>16416</v>
      </c>
      <c r="C65">
        <v>0.33231707981012198</v>
      </c>
      <c r="D65">
        <v>0.99998863336011301</v>
      </c>
      <c r="E65">
        <v>0</v>
      </c>
      <c r="F65">
        <v>0</v>
      </c>
      <c r="G65">
        <v>1.1098089017083299</v>
      </c>
      <c r="H65">
        <v>1.2226384074208201</v>
      </c>
      <c r="I65" t="s">
        <v>16417</v>
      </c>
    </row>
    <row r="66" spans="1:9" x14ac:dyDescent="0.3">
      <c r="A66" t="s">
        <v>16420</v>
      </c>
      <c r="B66" t="s">
        <v>16421</v>
      </c>
      <c r="C66">
        <v>0.33717624941206498</v>
      </c>
      <c r="D66">
        <v>0.99998863336011301</v>
      </c>
      <c r="E66">
        <v>0</v>
      </c>
      <c r="F66">
        <v>0</v>
      </c>
      <c r="G66">
        <v>1.09896485623003</v>
      </c>
      <c r="H66">
        <v>1.1947390830400699</v>
      </c>
      <c r="I66" t="s">
        <v>16422</v>
      </c>
    </row>
    <row r="67" spans="1:9" x14ac:dyDescent="0.3">
      <c r="A67" t="s">
        <v>16423</v>
      </c>
      <c r="B67" t="s">
        <v>16424</v>
      </c>
      <c r="C67">
        <v>0.34074344286342001</v>
      </c>
      <c r="D67">
        <v>0.99998863336011301</v>
      </c>
      <c r="E67">
        <v>0</v>
      </c>
      <c r="F67">
        <v>0</v>
      </c>
      <c r="G67">
        <v>1.0656603407270699</v>
      </c>
      <c r="H67">
        <v>1.14731704584126</v>
      </c>
      <c r="I67" t="s">
        <v>16425</v>
      </c>
    </row>
    <row r="68" spans="1:9" x14ac:dyDescent="0.3">
      <c r="A68" t="s">
        <v>16426</v>
      </c>
      <c r="B68" t="s">
        <v>16427</v>
      </c>
      <c r="C68">
        <v>0.35358896797787998</v>
      </c>
      <c r="D68">
        <v>0.99998863336011301</v>
      </c>
      <c r="E68">
        <v>0</v>
      </c>
      <c r="F68">
        <v>0</v>
      </c>
      <c r="G68">
        <v>1.0945927352779301</v>
      </c>
      <c r="H68">
        <v>1.13796066129933</v>
      </c>
      <c r="I68" t="s">
        <v>16428</v>
      </c>
    </row>
    <row r="69" spans="1:9" x14ac:dyDescent="0.3">
      <c r="A69" t="s">
        <v>16429</v>
      </c>
      <c r="B69" t="s">
        <v>16430</v>
      </c>
      <c r="C69">
        <v>0.35626781318607498</v>
      </c>
      <c r="D69">
        <v>0.99998863336011301</v>
      </c>
      <c r="E69">
        <v>0</v>
      </c>
      <c r="F69">
        <v>0</v>
      </c>
      <c r="G69">
        <v>1.0663881611555599</v>
      </c>
      <c r="H69">
        <v>1.10058994527961</v>
      </c>
      <c r="I69" t="s">
        <v>16431</v>
      </c>
    </row>
    <row r="70" spans="1:9" x14ac:dyDescent="0.3">
      <c r="A70" t="s">
        <v>16432</v>
      </c>
      <c r="B70" t="s">
        <v>16433</v>
      </c>
      <c r="C70">
        <v>0.36733487993984398</v>
      </c>
      <c r="D70">
        <v>0.99998863336011301</v>
      </c>
      <c r="E70">
        <v>0</v>
      </c>
      <c r="F70">
        <v>0</v>
      </c>
      <c r="G70">
        <v>1.0639139376680899</v>
      </c>
      <c r="H70">
        <v>1.06548998528719</v>
      </c>
      <c r="I70" t="s">
        <v>16434</v>
      </c>
    </row>
    <row r="71" spans="1:9" x14ac:dyDescent="0.3">
      <c r="A71" t="s">
        <v>16435</v>
      </c>
      <c r="B71" t="s">
        <v>16436</v>
      </c>
      <c r="C71">
        <v>0.37496810473599401</v>
      </c>
      <c r="D71">
        <v>0.99998863336011301</v>
      </c>
      <c r="E71">
        <v>0</v>
      </c>
      <c r="F71">
        <v>0</v>
      </c>
      <c r="G71">
        <v>1.1541705321750799</v>
      </c>
      <c r="H71">
        <v>1.13214239195996</v>
      </c>
      <c r="I71" t="s">
        <v>16437</v>
      </c>
    </row>
    <row r="72" spans="1:9" x14ac:dyDescent="0.3">
      <c r="A72" t="s">
        <v>16438</v>
      </c>
      <c r="B72" t="s">
        <v>16439</v>
      </c>
      <c r="C72">
        <v>0.384150559771331</v>
      </c>
      <c r="D72">
        <v>0.99998863336011301</v>
      </c>
      <c r="E72">
        <v>0</v>
      </c>
      <c r="F72">
        <v>0</v>
      </c>
      <c r="G72">
        <v>1.0782527298355999</v>
      </c>
      <c r="H72">
        <v>1.0315867285703999</v>
      </c>
      <c r="I72" t="s">
        <v>16440</v>
      </c>
    </row>
    <row r="73" spans="1:9" x14ac:dyDescent="0.3">
      <c r="A73" t="s">
        <v>16441</v>
      </c>
      <c r="B73" t="s">
        <v>16442</v>
      </c>
      <c r="C73">
        <v>0.38985128039400502</v>
      </c>
      <c r="D73">
        <v>0.99998863336011301</v>
      </c>
      <c r="E73">
        <v>0</v>
      </c>
      <c r="F73">
        <v>0</v>
      </c>
      <c r="G73">
        <v>1.06816760475297</v>
      </c>
      <c r="H73">
        <v>1.00620314315287</v>
      </c>
      <c r="I73" t="s">
        <v>16443</v>
      </c>
    </row>
    <row r="74" spans="1:9" x14ac:dyDescent="0.3">
      <c r="A74" t="s">
        <v>16444</v>
      </c>
      <c r="B74" t="s">
        <v>16445</v>
      </c>
      <c r="C74">
        <v>0.39450399558002502</v>
      </c>
      <c r="D74">
        <v>0.99998863336011301</v>
      </c>
      <c r="E74">
        <v>0</v>
      </c>
      <c r="F74">
        <v>0</v>
      </c>
      <c r="G74">
        <v>1.07551688915501</v>
      </c>
      <c r="H74">
        <v>1.0003662333722301</v>
      </c>
      <c r="I74" t="s">
        <v>16446</v>
      </c>
    </row>
    <row r="75" spans="1:9" x14ac:dyDescent="0.3">
      <c r="A75" t="s">
        <v>16447</v>
      </c>
      <c r="B75" s="5">
        <v>28887</v>
      </c>
      <c r="C75">
        <v>0.395183339940198</v>
      </c>
      <c r="D75">
        <v>0.99998863336011301</v>
      </c>
      <c r="E75">
        <v>0</v>
      </c>
      <c r="F75">
        <v>0</v>
      </c>
      <c r="G75">
        <v>1.4869750132908</v>
      </c>
      <c r="H75">
        <v>1.3805157361204199</v>
      </c>
      <c r="I75" t="s">
        <v>16448</v>
      </c>
    </row>
    <row r="76" spans="1:9" x14ac:dyDescent="0.3">
      <c r="A76" t="s">
        <v>16449</v>
      </c>
      <c r="B76" t="s">
        <v>16450</v>
      </c>
      <c r="C76">
        <v>0.39848328389381599</v>
      </c>
      <c r="D76">
        <v>0.99998863336011301</v>
      </c>
      <c r="E76">
        <v>0</v>
      </c>
      <c r="F76">
        <v>0</v>
      </c>
      <c r="G76">
        <v>1.0671933945476499</v>
      </c>
      <c r="H76">
        <v>0.98191368139394897</v>
      </c>
      <c r="I76" t="s">
        <v>16451</v>
      </c>
    </row>
    <row r="77" spans="1:9" x14ac:dyDescent="0.3">
      <c r="A77" t="s">
        <v>16452</v>
      </c>
      <c r="B77" t="s">
        <v>16453</v>
      </c>
      <c r="C77">
        <v>0.40166728929483497</v>
      </c>
      <c r="D77">
        <v>0.99998863336011301</v>
      </c>
      <c r="E77">
        <v>0</v>
      </c>
      <c r="F77">
        <v>0</v>
      </c>
      <c r="G77">
        <v>1.0490629512198699</v>
      </c>
      <c r="H77">
        <v>0.95688301879414595</v>
      </c>
      <c r="I77" t="s">
        <v>16454</v>
      </c>
    </row>
    <row r="78" spans="1:9" x14ac:dyDescent="0.3">
      <c r="A78" t="s">
        <v>16455</v>
      </c>
      <c r="B78" s="5">
        <v>10959</v>
      </c>
      <c r="C78">
        <v>0.40599596706758201</v>
      </c>
      <c r="D78">
        <v>0.99998863336011301</v>
      </c>
      <c r="E78">
        <v>0</v>
      </c>
      <c r="F78">
        <v>0</v>
      </c>
      <c r="G78">
        <v>1.9731577360007999</v>
      </c>
      <c r="H78">
        <v>1.7786281652293701</v>
      </c>
      <c r="I78" t="s">
        <v>876</v>
      </c>
    </row>
    <row r="79" spans="1:9" x14ac:dyDescent="0.3">
      <c r="A79" t="s">
        <v>16456</v>
      </c>
      <c r="B79" t="s">
        <v>16457</v>
      </c>
      <c r="C79">
        <v>0.41041549829115698</v>
      </c>
      <c r="D79">
        <v>0.99998863336011301</v>
      </c>
      <c r="E79">
        <v>0</v>
      </c>
      <c r="F79">
        <v>0</v>
      </c>
      <c r="G79">
        <v>1.0573898675164399</v>
      </c>
      <c r="H79">
        <v>0.94169578987230995</v>
      </c>
      <c r="I79" t="s">
        <v>16458</v>
      </c>
    </row>
    <row r="80" spans="1:9" x14ac:dyDescent="0.3">
      <c r="A80" t="s">
        <v>16459</v>
      </c>
      <c r="B80" t="s">
        <v>16460</v>
      </c>
      <c r="C80">
        <v>0.42026490991829701</v>
      </c>
      <c r="D80">
        <v>0.99998863336011301</v>
      </c>
      <c r="E80">
        <v>0</v>
      </c>
      <c r="F80">
        <v>0</v>
      </c>
      <c r="G80">
        <v>1.1832321607060099</v>
      </c>
      <c r="H80">
        <v>1.02570849703374</v>
      </c>
      <c r="I80" t="s">
        <v>16461</v>
      </c>
    </row>
    <row r="81" spans="1:9" x14ac:dyDescent="0.3">
      <c r="A81" t="s">
        <v>16462</v>
      </c>
      <c r="B81" t="s">
        <v>16463</v>
      </c>
      <c r="C81">
        <v>0.42181699010204599</v>
      </c>
      <c r="D81">
        <v>0.99998863336011301</v>
      </c>
      <c r="E81">
        <v>0</v>
      </c>
      <c r="F81">
        <v>0</v>
      </c>
      <c r="G81">
        <v>1.05682537086688</v>
      </c>
      <c r="H81">
        <v>0.91223446743645498</v>
      </c>
      <c r="I81" t="s">
        <v>16464</v>
      </c>
    </row>
    <row r="82" spans="1:9" x14ac:dyDescent="0.3">
      <c r="A82" t="s">
        <v>16465</v>
      </c>
      <c r="B82" t="s">
        <v>16466</v>
      </c>
      <c r="C82">
        <v>0.42911354702742299</v>
      </c>
      <c r="D82">
        <v>0.99998863336011301</v>
      </c>
      <c r="E82">
        <v>0</v>
      </c>
      <c r="F82">
        <v>0</v>
      </c>
      <c r="G82">
        <v>1.2627220976367</v>
      </c>
      <c r="H82">
        <v>1.06830546940975</v>
      </c>
      <c r="I82" t="s">
        <v>16467</v>
      </c>
    </row>
    <row r="83" spans="1:9" x14ac:dyDescent="0.3">
      <c r="A83" t="s">
        <v>16468</v>
      </c>
      <c r="B83" t="s">
        <v>16469</v>
      </c>
      <c r="C83">
        <v>0.43664310134829798</v>
      </c>
      <c r="D83">
        <v>0.99998863336011301</v>
      </c>
      <c r="E83">
        <v>0</v>
      </c>
      <c r="F83">
        <v>0</v>
      </c>
      <c r="G83">
        <v>1.05098410538798</v>
      </c>
      <c r="H83">
        <v>0.87088654347567995</v>
      </c>
      <c r="I83" t="s">
        <v>16470</v>
      </c>
    </row>
    <row r="84" spans="1:9" x14ac:dyDescent="0.3">
      <c r="A84" t="s">
        <v>16471</v>
      </c>
      <c r="B84" t="s">
        <v>16472</v>
      </c>
      <c r="C84">
        <v>0.43956116028215803</v>
      </c>
      <c r="D84">
        <v>0.99998863336011301</v>
      </c>
      <c r="E84">
        <v>0</v>
      </c>
      <c r="F84">
        <v>0</v>
      </c>
      <c r="G84">
        <v>1.0493305856056301</v>
      </c>
      <c r="H84">
        <v>0.86252708921910703</v>
      </c>
      <c r="I84" t="s">
        <v>16473</v>
      </c>
    </row>
    <row r="85" spans="1:9" x14ac:dyDescent="0.3">
      <c r="A85" t="s">
        <v>16474</v>
      </c>
      <c r="B85" t="s">
        <v>16475</v>
      </c>
      <c r="C85">
        <v>0.444663407959134</v>
      </c>
      <c r="D85">
        <v>0.99998863336011301</v>
      </c>
      <c r="E85">
        <v>0</v>
      </c>
      <c r="F85">
        <v>0</v>
      </c>
      <c r="G85">
        <v>1.0315853613042001</v>
      </c>
      <c r="H85">
        <v>0.83603563623903998</v>
      </c>
      <c r="I85" t="s">
        <v>16476</v>
      </c>
    </row>
    <row r="86" spans="1:9" x14ac:dyDescent="0.3">
      <c r="A86" t="s">
        <v>16477</v>
      </c>
      <c r="B86" t="s">
        <v>16478</v>
      </c>
      <c r="C86">
        <v>0.45123844208791902</v>
      </c>
      <c r="D86">
        <v>0.99998863336011301</v>
      </c>
      <c r="E86">
        <v>0</v>
      </c>
      <c r="F86">
        <v>0</v>
      </c>
      <c r="G86">
        <v>1.04276464387893</v>
      </c>
      <c r="H86">
        <v>0.82978974938188099</v>
      </c>
      <c r="I86" t="s">
        <v>16479</v>
      </c>
    </row>
    <row r="87" spans="1:9" x14ac:dyDescent="0.3">
      <c r="A87" t="s">
        <v>16480</v>
      </c>
      <c r="B87" s="5">
        <v>32905</v>
      </c>
      <c r="C87">
        <v>0.46007096414361698</v>
      </c>
      <c r="D87">
        <v>0.99998863336011301</v>
      </c>
      <c r="E87">
        <v>0</v>
      </c>
      <c r="F87">
        <v>0</v>
      </c>
      <c r="G87">
        <v>1.3003721424774</v>
      </c>
      <c r="H87">
        <v>1.0095758129174699</v>
      </c>
      <c r="I87" t="s">
        <v>16481</v>
      </c>
    </row>
    <row r="88" spans="1:9" x14ac:dyDescent="0.3">
      <c r="A88" t="s">
        <v>16482</v>
      </c>
      <c r="B88" t="s">
        <v>16483</v>
      </c>
      <c r="C88">
        <v>0.46359620737031398</v>
      </c>
      <c r="D88">
        <v>0.99998863336011301</v>
      </c>
      <c r="E88">
        <v>0</v>
      </c>
      <c r="F88">
        <v>0</v>
      </c>
      <c r="G88">
        <v>1.0326102183156201</v>
      </c>
      <c r="H88">
        <v>0.79381017157201195</v>
      </c>
      <c r="I88" t="s">
        <v>16484</v>
      </c>
    </row>
    <row r="89" spans="1:9" x14ac:dyDescent="0.3">
      <c r="A89" t="s">
        <v>16485</v>
      </c>
      <c r="B89" t="s">
        <v>16486</v>
      </c>
      <c r="C89">
        <v>0.46975257124334602</v>
      </c>
      <c r="D89">
        <v>0.99998863336011301</v>
      </c>
      <c r="E89">
        <v>0</v>
      </c>
      <c r="F89">
        <v>0</v>
      </c>
      <c r="G89">
        <v>1.0334210526315699</v>
      </c>
      <c r="H89">
        <v>0.78080041553961399</v>
      </c>
      <c r="I89" t="s">
        <v>16487</v>
      </c>
    </row>
    <row r="90" spans="1:9" x14ac:dyDescent="0.3">
      <c r="A90" t="s">
        <v>16488</v>
      </c>
      <c r="B90" t="s">
        <v>16489</v>
      </c>
      <c r="C90">
        <v>0.47321691163566099</v>
      </c>
      <c r="D90">
        <v>0.99998863336011301</v>
      </c>
      <c r="E90">
        <v>0</v>
      </c>
      <c r="F90">
        <v>0</v>
      </c>
      <c r="G90">
        <v>1.02496434634974</v>
      </c>
      <c r="H90">
        <v>0.76687976774619304</v>
      </c>
      <c r="I90" t="s">
        <v>16490</v>
      </c>
    </row>
    <row r="91" spans="1:9" x14ac:dyDescent="0.3">
      <c r="A91" t="s">
        <v>16491</v>
      </c>
      <c r="B91" t="s">
        <v>16492</v>
      </c>
      <c r="C91">
        <v>0.475698370215137</v>
      </c>
      <c r="D91">
        <v>0.99998863336011301</v>
      </c>
      <c r="E91">
        <v>0</v>
      </c>
      <c r="F91">
        <v>0</v>
      </c>
      <c r="G91">
        <v>1.0300974512743599</v>
      </c>
      <c r="H91">
        <v>0.76533284417580405</v>
      </c>
      <c r="I91" t="s">
        <v>16493</v>
      </c>
    </row>
    <row r="92" spans="1:9" x14ac:dyDescent="0.3">
      <c r="A92" t="s">
        <v>16494</v>
      </c>
      <c r="B92" t="s">
        <v>16495</v>
      </c>
      <c r="C92">
        <v>0.47888240727538001</v>
      </c>
      <c r="D92">
        <v>0.99998863336011301</v>
      </c>
      <c r="E92">
        <v>0</v>
      </c>
      <c r="F92">
        <v>0</v>
      </c>
      <c r="G92">
        <v>1.0323503545625501</v>
      </c>
      <c r="H92">
        <v>0.76011978079734999</v>
      </c>
      <c r="I92" t="s">
        <v>16496</v>
      </c>
    </row>
    <row r="93" spans="1:9" x14ac:dyDescent="0.3">
      <c r="A93" t="s">
        <v>16497</v>
      </c>
      <c r="B93" t="s">
        <v>16498</v>
      </c>
      <c r="C93">
        <v>0.48398825547644703</v>
      </c>
      <c r="D93">
        <v>0.99998863336011301</v>
      </c>
      <c r="E93">
        <v>0</v>
      </c>
      <c r="F93">
        <v>0</v>
      </c>
      <c r="G93">
        <v>1.0281789362451501</v>
      </c>
      <c r="H93">
        <v>0.746143941045046</v>
      </c>
      <c r="I93" t="s">
        <v>16499</v>
      </c>
    </row>
    <row r="94" spans="1:9" x14ac:dyDescent="0.3">
      <c r="A94" t="s">
        <v>16500</v>
      </c>
      <c r="B94" t="s">
        <v>16501</v>
      </c>
      <c r="C94">
        <v>0.49919779811659398</v>
      </c>
      <c r="D94">
        <v>0.99998863336011301</v>
      </c>
      <c r="E94">
        <v>0</v>
      </c>
      <c r="F94">
        <v>0</v>
      </c>
      <c r="G94">
        <v>1.0159810289720499</v>
      </c>
      <c r="H94">
        <v>0.70585573854878703</v>
      </c>
      <c r="I94" t="s">
        <v>16502</v>
      </c>
    </row>
    <row r="95" spans="1:9" x14ac:dyDescent="0.3">
      <c r="A95" t="s">
        <v>16503</v>
      </c>
      <c r="B95" t="s">
        <v>16504</v>
      </c>
      <c r="C95">
        <v>0.50426367143092898</v>
      </c>
      <c r="D95">
        <v>0.99998863336011301</v>
      </c>
      <c r="E95">
        <v>0</v>
      </c>
      <c r="F95">
        <v>0</v>
      </c>
      <c r="G95">
        <v>1.0082374071031901</v>
      </c>
      <c r="H95">
        <v>0.69029578022511195</v>
      </c>
      <c r="I95" t="s">
        <v>16505</v>
      </c>
    </row>
    <row r="96" spans="1:9" x14ac:dyDescent="0.3">
      <c r="A96" t="s">
        <v>16506</v>
      </c>
      <c r="B96" s="5">
        <v>15342</v>
      </c>
      <c r="C96">
        <v>0.51782001724028104</v>
      </c>
      <c r="D96">
        <v>0.99998863336011301</v>
      </c>
      <c r="E96">
        <v>0</v>
      </c>
      <c r="F96">
        <v>0</v>
      </c>
      <c r="G96">
        <v>1.3947948517386</v>
      </c>
      <c r="H96">
        <v>0.91795292433657705</v>
      </c>
      <c r="I96" t="s">
        <v>293</v>
      </c>
    </row>
    <row r="97" spans="1:9" x14ac:dyDescent="0.3">
      <c r="A97" t="s">
        <v>16507</v>
      </c>
      <c r="B97" t="s">
        <v>16508</v>
      </c>
      <c r="C97">
        <v>0.52958291820651804</v>
      </c>
      <c r="D97">
        <v>0.99998863336011301</v>
      </c>
      <c r="E97">
        <v>0</v>
      </c>
      <c r="F97">
        <v>0</v>
      </c>
      <c r="G97">
        <v>1.00036879955744</v>
      </c>
      <c r="H97">
        <v>0.63589996218706801</v>
      </c>
      <c r="I97" t="s">
        <v>16509</v>
      </c>
    </row>
    <row r="98" spans="1:9" x14ac:dyDescent="0.3">
      <c r="A98" t="s">
        <v>16510</v>
      </c>
      <c r="B98" t="s">
        <v>16511</v>
      </c>
      <c r="C98">
        <v>0.52968551112310303</v>
      </c>
      <c r="D98">
        <v>0.99998863336011301</v>
      </c>
      <c r="E98">
        <v>0</v>
      </c>
      <c r="F98">
        <v>0</v>
      </c>
      <c r="G98">
        <v>1.0787915675316699</v>
      </c>
      <c r="H98">
        <v>0.68554164491095404</v>
      </c>
      <c r="I98" t="s">
        <v>16512</v>
      </c>
    </row>
    <row r="99" spans="1:9" x14ac:dyDescent="0.3">
      <c r="A99" t="s">
        <v>16513</v>
      </c>
      <c r="B99" s="5">
        <v>16072</v>
      </c>
      <c r="C99">
        <v>0.53429903383395105</v>
      </c>
      <c r="D99">
        <v>0.99998863336011301</v>
      </c>
      <c r="E99">
        <v>0</v>
      </c>
      <c r="F99">
        <v>0</v>
      </c>
      <c r="G99">
        <v>1.32978507017424</v>
      </c>
      <c r="H99">
        <v>0.83350876111355598</v>
      </c>
      <c r="I99" t="s">
        <v>344</v>
      </c>
    </row>
    <row r="100" spans="1:9" x14ac:dyDescent="0.3">
      <c r="A100" t="s">
        <v>16514</v>
      </c>
      <c r="B100" t="s">
        <v>16515</v>
      </c>
      <c r="C100">
        <v>0.53443595523695497</v>
      </c>
      <c r="D100">
        <v>0.99998863336011301</v>
      </c>
      <c r="E100">
        <v>0</v>
      </c>
      <c r="F100">
        <v>0</v>
      </c>
      <c r="G100">
        <v>0.99572239003763097</v>
      </c>
      <c r="H100">
        <v>0.62386326932320002</v>
      </c>
      <c r="I100" t="s">
        <v>16516</v>
      </c>
    </row>
    <row r="101" spans="1:9" x14ac:dyDescent="0.3">
      <c r="A101" t="s">
        <v>16517</v>
      </c>
      <c r="B101" t="s">
        <v>16518</v>
      </c>
      <c r="C101">
        <v>0.53595910544945402</v>
      </c>
      <c r="D101">
        <v>0.99998863336011301</v>
      </c>
      <c r="E101">
        <v>0</v>
      </c>
      <c r="F101">
        <v>0</v>
      </c>
      <c r="G101">
        <v>0.99682579882655797</v>
      </c>
      <c r="H101">
        <v>0.62171767555353996</v>
      </c>
      <c r="I101" t="s">
        <v>16519</v>
      </c>
    </row>
    <row r="102" spans="1:9" x14ac:dyDescent="0.3">
      <c r="A102" t="s">
        <v>16520</v>
      </c>
      <c r="B102" t="s">
        <v>16521</v>
      </c>
      <c r="C102">
        <v>0.53673369708225804</v>
      </c>
      <c r="D102">
        <v>0.99998863336011301</v>
      </c>
      <c r="E102">
        <v>0</v>
      </c>
      <c r="F102">
        <v>0</v>
      </c>
      <c r="G102">
        <v>0.99660488223185195</v>
      </c>
      <c r="H102">
        <v>0.62014059312557002</v>
      </c>
      <c r="I102" t="s">
        <v>16522</v>
      </c>
    </row>
    <row r="103" spans="1:9" x14ac:dyDescent="0.3">
      <c r="A103" t="s">
        <v>16523</v>
      </c>
      <c r="B103" t="s">
        <v>16524</v>
      </c>
      <c r="C103">
        <v>0.54080428552388204</v>
      </c>
      <c r="D103">
        <v>0.99998863336011301</v>
      </c>
      <c r="E103">
        <v>0</v>
      </c>
      <c r="F103">
        <v>0</v>
      </c>
      <c r="G103">
        <v>0.99359129383313105</v>
      </c>
      <c r="H103">
        <v>0.61075841209627402</v>
      </c>
      <c r="I103" t="s">
        <v>16525</v>
      </c>
    </row>
    <row r="104" spans="1:9" x14ac:dyDescent="0.3">
      <c r="A104" t="s">
        <v>16526</v>
      </c>
      <c r="B104" s="5">
        <v>16438</v>
      </c>
      <c r="C104">
        <v>0.54232673059171999</v>
      </c>
      <c r="D104">
        <v>0.99998863336011301</v>
      </c>
      <c r="E104">
        <v>0</v>
      </c>
      <c r="F104">
        <v>0</v>
      </c>
      <c r="G104">
        <v>1.2994964219453999</v>
      </c>
      <c r="H104">
        <v>0.79514449307589297</v>
      </c>
      <c r="I104" t="s">
        <v>74</v>
      </c>
    </row>
    <row r="105" spans="1:9" x14ac:dyDescent="0.3">
      <c r="A105" t="s">
        <v>16527</v>
      </c>
      <c r="B105" t="s">
        <v>16528</v>
      </c>
      <c r="C105">
        <v>0.54348230582434798</v>
      </c>
      <c r="D105">
        <v>0.99998863336011301</v>
      </c>
      <c r="E105">
        <v>0</v>
      </c>
      <c r="F105">
        <v>0</v>
      </c>
      <c r="G105">
        <v>0.99284990280336605</v>
      </c>
      <c r="H105">
        <v>0.60539829904348896</v>
      </c>
      <c r="I105" t="s">
        <v>16529</v>
      </c>
    </row>
    <row r="106" spans="1:9" x14ac:dyDescent="0.3">
      <c r="A106" t="s">
        <v>16530</v>
      </c>
      <c r="B106" t="s">
        <v>16531</v>
      </c>
      <c r="C106">
        <v>0.55024534679121895</v>
      </c>
      <c r="D106">
        <v>0.99998863336011301</v>
      </c>
      <c r="E106">
        <v>0</v>
      </c>
      <c r="F106">
        <v>0</v>
      </c>
      <c r="G106">
        <v>0.98967056133456299</v>
      </c>
      <c r="H106">
        <v>0.59122030129679903</v>
      </c>
      <c r="I106" t="s">
        <v>16532</v>
      </c>
    </row>
    <row r="107" spans="1:9" x14ac:dyDescent="0.3">
      <c r="A107" t="s">
        <v>16533</v>
      </c>
      <c r="B107" t="s">
        <v>16534</v>
      </c>
      <c r="C107">
        <v>0.55236750323273598</v>
      </c>
      <c r="D107">
        <v>0.99998863336011301</v>
      </c>
      <c r="E107">
        <v>0</v>
      </c>
      <c r="F107">
        <v>0</v>
      </c>
      <c r="G107">
        <v>0.98841601611684704</v>
      </c>
      <c r="H107">
        <v>0.58666611016140102</v>
      </c>
      <c r="I107" t="s">
        <v>16535</v>
      </c>
    </row>
    <row r="108" spans="1:9" x14ac:dyDescent="0.3">
      <c r="A108" t="s">
        <v>16536</v>
      </c>
      <c r="B108" t="s">
        <v>16537</v>
      </c>
      <c r="C108">
        <v>0.55990335083834597</v>
      </c>
      <c r="D108">
        <v>0.99998863336011301</v>
      </c>
      <c r="E108">
        <v>0</v>
      </c>
      <c r="F108">
        <v>0</v>
      </c>
      <c r="G108">
        <v>0.98611202733153003</v>
      </c>
      <c r="H108">
        <v>0.57193619742049595</v>
      </c>
      <c r="I108" t="s">
        <v>16538</v>
      </c>
    </row>
    <row r="109" spans="1:9" x14ac:dyDescent="0.3">
      <c r="A109" t="s">
        <v>16539</v>
      </c>
      <c r="B109" t="s">
        <v>16540</v>
      </c>
      <c r="C109">
        <v>0.56190859466787801</v>
      </c>
      <c r="D109">
        <v>0.99998863336011301</v>
      </c>
      <c r="E109">
        <v>0</v>
      </c>
      <c r="F109">
        <v>0</v>
      </c>
      <c r="G109">
        <v>1.06842651800841</v>
      </c>
      <c r="H109">
        <v>0.61585823089406899</v>
      </c>
      <c r="I109" t="s">
        <v>16541</v>
      </c>
    </row>
    <row r="110" spans="1:9" x14ac:dyDescent="0.3">
      <c r="A110" t="s">
        <v>16542</v>
      </c>
      <c r="B110" t="s">
        <v>16543</v>
      </c>
      <c r="C110">
        <v>0.57482192783797004</v>
      </c>
      <c r="D110">
        <v>0.99998863336011301</v>
      </c>
      <c r="E110">
        <v>0</v>
      </c>
      <c r="F110">
        <v>0</v>
      </c>
      <c r="G110">
        <v>0.97516386055873305</v>
      </c>
      <c r="H110">
        <v>0.53994333121207305</v>
      </c>
      <c r="I110" t="s">
        <v>16544</v>
      </c>
    </row>
    <row r="111" spans="1:9" x14ac:dyDescent="0.3">
      <c r="A111" t="s">
        <v>16545</v>
      </c>
      <c r="B111" t="s">
        <v>16546</v>
      </c>
      <c r="C111">
        <v>0.58001229678676103</v>
      </c>
      <c r="D111">
        <v>0.99998863336011301</v>
      </c>
      <c r="E111">
        <v>0</v>
      </c>
      <c r="F111">
        <v>0</v>
      </c>
      <c r="G111">
        <v>0.97551076374605705</v>
      </c>
      <c r="H111">
        <v>0.53136654101612302</v>
      </c>
      <c r="I111" t="s">
        <v>16547</v>
      </c>
    </row>
    <row r="112" spans="1:9" x14ac:dyDescent="0.3">
      <c r="A112" t="s">
        <v>16548</v>
      </c>
      <c r="B112" t="s">
        <v>16549</v>
      </c>
      <c r="C112">
        <v>0.58135611159677003</v>
      </c>
      <c r="D112">
        <v>0.99998863336011301</v>
      </c>
      <c r="E112">
        <v>0</v>
      </c>
      <c r="F112">
        <v>0</v>
      </c>
      <c r="G112">
        <v>0.974034800472656</v>
      </c>
      <c r="H112">
        <v>0.52830847033662098</v>
      </c>
      <c r="I112" t="s">
        <v>16550</v>
      </c>
    </row>
    <row r="113" spans="1:9" x14ac:dyDescent="0.3">
      <c r="A113" t="s">
        <v>16551</v>
      </c>
      <c r="B113" t="s">
        <v>16552</v>
      </c>
      <c r="C113">
        <v>0.58284364328673599</v>
      </c>
      <c r="D113">
        <v>0.99998863336011301</v>
      </c>
      <c r="E113">
        <v>0</v>
      </c>
      <c r="F113">
        <v>0</v>
      </c>
      <c r="G113">
        <v>0.97016666234675097</v>
      </c>
      <c r="H113">
        <v>0.52373120266534401</v>
      </c>
      <c r="I113" t="s">
        <v>16553</v>
      </c>
    </row>
    <row r="114" spans="1:9" x14ac:dyDescent="0.3">
      <c r="A114" t="s">
        <v>16554</v>
      </c>
      <c r="B114" t="s">
        <v>16555</v>
      </c>
      <c r="C114">
        <v>0.58432068524135405</v>
      </c>
      <c r="D114">
        <v>0.99998863336011301</v>
      </c>
      <c r="E114">
        <v>0</v>
      </c>
      <c r="F114">
        <v>0</v>
      </c>
      <c r="G114">
        <v>0.98071194142893203</v>
      </c>
      <c r="H114">
        <v>0.52694175165757096</v>
      </c>
      <c r="I114" t="s">
        <v>16556</v>
      </c>
    </row>
    <row r="115" spans="1:9" x14ac:dyDescent="0.3">
      <c r="A115" t="s">
        <v>16557</v>
      </c>
      <c r="B115" t="s">
        <v>16558</v>
      </c>
      <c r="C115">
        <v>0.59289411422628302</v>
      </c>
      <c r="D115">
        <v>0.99998863336011301</v>
      </c>
      <c r="E115">
        <v>0</v>
      </c>
      <c r="F115">
        <v>0</v>
      </c>
      <c r="G115">
        <v>0.96866335436089201</v>
      </c>
      <c r="H115">
        <v>0.50635855433574295</v>
      </c>
      <c r="I115" t="s">
        <v>16559</v>
      </c>
    </row>
    <row r="116" spans="1:9" x14ac:dyDescent="0.3">
      <c r="A116" t="s">
        <v>16560</v>
      </c>
      <c r="B116" t="s">
        <v>16561</v>
      </c>
      <c r="C116">
        <v>0.59575553604716602</v>
      </c>
      <c r="D116">
        <v>0.99998863336011301</v>
      </c>
      <c r="E116">
        <v>0</v>
      </c>
      <c r="F116">
        <v>0</v>
      </c>
      <c r="G116">
        <v>0.95914054244452196</v>
      </c>
      <c r="H116">
        <v>0.49676274121657299</v>
      </c>
      <c r="I116" t="s">
        <v>16562</v>
      </c>
    </row>
    <row r="117" spans="1:9" x14ac:dyDescent="0.3">
      <c r="A117" t="s">
        <v>16563</v>
      </c>
      <c r="B117" t="s">
        <v>16564</v>
      </c>
      <c r="C117">
        <v>0.60049343299978097</v>
      </c>
      <c r="D117">
        <v>0.99998863336011301</v>
      </c>
      <c r="E117">
        <v>0</v>
      </c>
      <c r="F117">
        <v>0</v>
      </c>
      <c r="G117">
        <v>0.99369438087973505</v>
      </c>
      <c r="H117">
        <v>0.50678768512512895</v>
      </c>
      <c r="I117" t="s">
        <v>16565</v>
      </c>
    </row>
    <row r="118" spans="1:9" x14ac:dyDescent="0.3">
      <c r="A118" t="s">
        <v>16566</v>
      </c>
      <c r="B118" s="5">
        <v>19360</v>
      </c>
      <c r="C118">
        <v>0.60177447603690004</v>
      </c>
      <c r="D118">
        <v>0.99998863336011301</v>
      </c>
      <c r="E118">
        <v>0</v>
      </c>
      <c r="F118">
        <v>0</v>
      </c>
      <c r="G118">
        <v>1.09912536443148</v>
      </c>
      <c r="H118">
        <v>0.55821557784704001</v>
      </c>
      <c r="I118" t="s">
        <v>918</v>
      </c>
    </row>
    <row r="119" spans="1:9" x14ac:dyDescent="0.3">
      <c r="A119" t="s">
        <v>16567</v>
      </c>
      <c r="B119" t="s">
        <v>16568</v>
      </c>
      <c r="C119">
        <v>0.60433703739730005</v>
      </c>
      <c r="D119">
        <v>0.99998863336011301</v>
      </c>
      <c r="E119">
        <v>0</v>
      </c>
      <c r="F119">
        <v>0</v>
      </c>
      <c r="G119">
        <v>0.96098032326071603</v>
      </c>
      <c r="H119">
        <v>0.48397201219566</v>
      </c>
      <c r="I119" t="s">
        <v>16569</v>
      </c>
    </row>
    <row r="120" spans="1:9" x14ac:dyDescent="0.3">
      <c r="A120" t="s">
        <v>16570</v>
      </c>
      <c r="B120" s="5">
        <v>19725</v>
      </c>
      <c r="C120">
        <v>0.60864213242813703</v>
      </c>
      <c r="D120">
        <v>0.99998863336011301</v>
      </c>
      <c r="E120">
        <v>0</v>
      </c>
      <c r="F120">
        <v>0</v>
      </c>
      <c r="G120">
        <v>1.07833214148192</v>
      </c>
      <c r="H120">
        <v>0.53541866757134704</v>
      </c>
      <c r="I120" t="s">
        <v>473</v>
      </c>
    </row>
    <row r="121" spans="1:9" x14ac:dyDescent="0.3">
      <c r="A121" t="s">
        <v>16571</v>
      </c>
      <c r="B121" t="s">
        <v>16572</v>
      </c>
      <c r="C121">
        <v>0.61197342876599103</v>
      </c>
      <c r="D121">
        <v>0.99998863336011301</v>
      </c>
      <c r="E121">
        <v>0</v>
      </c>
      <c r="F121">
        <v>0</v>
      </c>
      <c r="G121">
        <v>0.95941820462448002</v>
      </c>
      <c r="H121">
        <v>0.47113805771392903</v>
      </c>
      <c r="I121" t="s">
        <v>16573</v>
      </c>
    </row>
    <row r="122" spans="1:9" x14ac:dyDescent="0.3">
      <c r="A122" t="s">
        <v>16574</v>
      </c>
      <c r="B122" t="s">
        <v>16575</v>
      </c>
      <c r="C122">
        <v>0.61344378810174305</v>
      </c>
      <c r="D122">
        <v>0.99998863336011301</v>
      </c>
      <c r="E122">
        <v>0</v>
      </c>
      <c r="F122">
        <v>0</v>
      </c>
      <c r="G122">
        <v>0.95560918082850999</v>
      </c>
      <c r="H122">
        <v>0.466974331337634</v>
      </c>
      <c r="I122" t="s">
        <v>16576</v>
      </c>
    </row>
    <row r="123" spans="1:9" x14ac:dyDescent="0.3">
      <c r="A123" t="s">
        <v>16577</v>
      </c>
      <c r="B123" t="s">
        <v>16578</v>
      </c>
      <c r="C123">
        <v>0.61354184115052801</v>
      </c>
      <c r="D123">
        <v>0.99998863336011301</v>
      </c>
      <c r="E123">
        <v>0</v>
      </c>
      <c r="F123">
        <v>0</v>
      </c>
      <c r="G123">
        <v>0.94313262495080596</v>
      </c>
      <c r="H123">
        <v>0.460726716078798</v>
      </c>
      <c r="I123" t="s">
        <v>16579</v>
      </c>
    </row>
    <row r="124" spans="1:9" x14ac:dyDescent="0.3">
      <c r="A124" t="s">
        <v>16580</v>
      </c>
      <c r="B124" s="5">
        <v>21186</v>
      </c>
      <c r="C124">
        <v>0.63495184303815499</v>
      </c>
      <c r="D124">
        <v>0.99998863336011301</v>
      </c>
      <c r="E124">
        <v>0</v>
      </c>
      <c r="F124">
        <v>0</v>
      </c>
      <c r="G124">
        <v>1.0024551173853</v>
      </c>
      <c r="H124">
        <v>0.455321250043901</v>
      </c>
      <c r="I124" t="s">
        <v>930</v>
      </c>
    </row>
    <row r="125" spans="1:9" x14ac:dyDescent="0.3">
      <c r="A125" t="s">
        <v>16581</v>
      </c>
      <c r="B125" t="s">
        <v>16582</v>
      </c>
      <c r="C125">
        <v>0.65193871330752196</v>
      </c>
      <c r="D125">
        <v>0.99998863336011301</v>
      </c>
      <c r="E125">
        <v>0</v>
      </c>
      <c r="F125">
        <v>0</v>
      </c>
      <c r="G125">
        <v>0.93388337814035405</v>
      </c>
      <c r="H125">
        <v>0.39951971660132102</v>
      </c>
      <c r="I125" t="s">
        <v>16583</v>
      </c>
    </row>
    <row r="126" spans="1:9" x14ac:dyDescent="0.3">
      <c r="A126" t="s">
        <v>16584</v>
      </c>
      <c r="B126" t="s">
        <v>16585</v>
      </c>
      <c r="C126">
        <v>0.65329511901191195</v>
      </c>
      <c r="D126">
        <v>0.99998863336011301</v>
      </c>
      <c r="E126">
        <v>0</v>
      </c>
      <c r="F126">
        <v>0</v>
      </c>
      <c r="G126">
        <v>0.93313602067614299</v>
      </c>
      <c r="H126">
        <v>0.39726055335919802</v>
      </c>
      <c r="I126" t="s">
        <v>16586</v>
      </c>
    </row>
    <row r="127" spans="1:9" x14ac:dyDescent="0.3">
      <c r="A127" t="s">
        <v>16587</v>
      </c>
      <c r="B127" t="s">
        <v>16588</v>
      </c>
      <c r="C127">
        <v>0.65404981394570505</v>
      </c>
      <c r="D127">
        <v>0.99998863336011301</v>
      </c>
      <c r="E127">
        <v>0</v>
      </c>
      <c r="F127">
        <v>0</v>
      </c>
      <c r="G127">
        <v>0.93472602739725996</v>
      </c>
      <c r="H127">
        <v>0.39685827673177398</v>
      </c>
      <c r="I127" t="s">
        <v>16589</v>
      </c>
    </row>
    <row r="128" spans="1:9" x14ac:dyDescent="0.3">
      <c r="A128" t="s">
        <v>16590</v>
      </c>
      <c r="B128" t="s">
        <v>16591</v>
      </c>
      <c r="C128">
        <v>0.66068096014366795</v>
      </c>
      <c r="D128">
        <v>0.99998863336011301</v>
      </c>
      <c r="E128">
        <v>0</v>
      </c>
      <c r="F128">
        <v>0</v>
      </c>
      <c r="G128">
        <v>0.95344247206906196</v>
      </c>
      <c r="H128">
        <v>0.39518685750500299</v>
      </c>
      <c r="I128" t="s">
        <v>16592</v>
      </c>
    </row>
    <row r="129" spans="1:9" x14ac:dyDescent="0.3">
      <c r="A129" t="s">
        <v>16593</v>
      </c>
      <c r="B129" t="s">
        <v>16594</v>
      </c>
      <c r="C129">
        <v>0.663563243745392</v>
      </c>
      <c r="D129">
        <v>0.99998863336011301</v>
      </c>
      <c r="E129">
        <v>0</v>
      </c>
      <c r="F129">
        <v>0</v>
      </c>
      <c r="G129">
        <v>0.932559232163232</v>
      </c>
      <c r="H129">
        <v>0.382471554307313</v>
      </c>
      <c r="I129" t="s">
        <v>16595</v>
      </c>
    </row>
    <row r="130" spans="1:9" x14ac:dyDescent="0.3">
      <c r="A130" t="s">
        <v>16596</v>
      </c>
      <c r="B130" t="s">
        <v>16597</v>
      </c>
      <c r="C130">
        <v>0.66579309283507104</v>
      </c>
      <c r="D130">
        <v>0.99998863336011301</v>
      </c>
      <c r="E130">
        <v>0</v>
      </c>
      <c r="F130">
        <v>0</v>
      </c>
      <c r="G130">
        <v>0.93621195832951598</v>
      </c>
      <c r="H130">
        <v>0.38082886275966799</v>
      </c>
      <c r="I130" t="s">
        <v>16598</v>
      </c>
    </row>
    <row r="131" spans="1:9" x14ac:dyDescent="0.3">
      <c r="A131" t="s">
        <v>16599</v>
      </c>
      <c r="B131" t="s">
        <v>16600</v>
      </c>
      <c r="C131">
        <v>0.67325670594194698</v>
      </c>
      <c r="D131">
        <v>0.99998863336011301</v>
      </c>
      <c r="E131">
        <v>0</v>
      </c>
      <c r="F131">
        <v>0</v>
      </c>
      <c r="G131">
        <v>0.92763372588983595</v>
      </c>
      <c r="H131">
        <v>0.36699842003028299</v>
      </c>
      <c r="I131" t="s">
        <v>16601</v>
      </c>
    </row>
    <row r="132" spans="1:9" x14ac:dyDescent="0.3">
      <c r="A132" t="s">
        <v>16602</v>
      </c>
      <c r="B132" s="5">
        <v>23743</v>
      </c>
      <c r="C132">
        <v>0.67682063243321799</v>
      </c>
      <c r="D132">
        <v>0.99998863336011301</v>
      </c>
      <c r="E132">
        <v>0</v>
      </c>
      <c r="F132">
        <v>0</v>
      </c>
      <c r="G132">
        <v>0.89249271137026198</v>
      </c>
      <c r="H132">
        <v>0.34838362478967499</v>
      </c>
      <c r="I132" t="s">
        <v>870</v>
      </c>
    </row>
    <row r="133" spans="1:9" x14ac:dyDescent="0.3">
      <c r="A133" t="s">
        <v>16603</v>
      </c>
      <c r="B133" t="s">
        <v>16604</v>
      </c>
      <c r="C133">
        <v>0.679614503291048</v>
      </c>
      <c r="D133">
        <v>0.99998863336011301</v>
      </c>
      <c r="E133">
        <v>0</v>
      </c>
      <c r="F133">
        <v>0</v>
      </c>
      <c r="G133">
        <v>0.921081081081081</v>
      </c>
      <c r="H133">
        <v>0.355748730068075</v>
      </c>
      <c r="I133" t="s">
        <v>16605</v>
      </c>
    </row>
    <row r="134" spans="1:9" x14ac:dyDescent="0.3">
      <c r="A134" t="s">
        <v>16606</v>
      </c>
      <c r="B134" t="s">
        <v>16607</v>
      </c>
      <c r="C134">
        <v>0.6821324638913</v>
      </c>
      <c r="D134">
        <v>0.99998863336011301</v>
      </c>
      <c r="E134">
        <v>0</v>
      </c>
      <c r="F134">
        <v>0</v>
      </c>
      <c r="G134">
        <v>0.91575525876222696</v>
      </c>
      <c r="H134">
        <v>0.35030515164867199</v>
      </c>
      <c r="I134" t="s">
        <v>16608</v>
      </c>
    </row>
    <row r="135" spans="1:9" x14ac:dyDescent="0.3">
      <c r="A135" t="s">
        <v>16609</v>
      </c>
      <c r="B135" s="5">
        <v>24108</v>
      </c>
      <c r="C135">
        <v>0.68239741854414004</v>
      </c>
      <c r="D135">
        <v>0.99998863336011301</v>
      </c>
      <c r="E135">
        <v>0</v>
      </c>
      <c r="F135">
        <v>0</v>
      </c>
      <c r="G135">
        <v>0.87871720116618002</v>
      </c>
      <c r="H135">
        <v>0.33579568515366598</v>
      </c>
      <c r="I135" t="s">
        <v>86</v>
      </c>
    </row>
    <row r="136" spans="1:9" x14ac:dyDescent="0.3">
      <c r="A136" t="s">
        <v>16610</v>
      </c>
      <c r="B136" t="s">
        <v>16611</v>
      </c>
      <c r="C136">
        <v>0.68277443583633202</v>
      </c>
      <c r="D136">
        <v>0.99998863336011301</v>
      </c>
      <c r="E136">
        <v>0</v>
      </c>
      <c r="F136">
        <v>0</v>
      </c>
      <c r="G136">
        <v>0.87853435992627305</v>
      </c>
      <c r="H136">
        <v>0.33524056681679698</v>
      </c>
      <c r="I136" t="s">
        <v>16612</v>
      </c>
    </row>
    <row r="137" spans="1:9" x14ac:dyDescent="0.3">
      <c r="A137" t="s">
        <v>16613</v>
      </c>
      <c r="B137" t="s">
        <v>16614</v>
      </c>
      <c r="C137">
        <v>0.68368736539559405</v>
      </c>
      <c r="D137">
        <v>0.99998863336011301</v>
      </c>
      <c r="E137">
        <v>0</v>
      </c>
      <c r="F137">
        <v>0</v>
      </c>
      <c r="G137">
        <v>0.90622874356233596</v>
      </c>
      <c r="H137">
        <v>0.34459758856453598</v>
      </c>
      <c r="I137" t="s">
        <v>16615</v>
      </c>
    </row>
    <row r="138" spans="1:9" x14ac:dyDescent="0.3">
      <c r="A138" t="s">
        <v>16616</v>
      </c>
      <c r="B138" t="s">
        <v>16617</v>
      </c>
      <c r="C138">
        <v>0.68517404818591299</v>
      </c>
      <c r="D138">
        <v>0.99998863336011301</v>
      </c>
      <c r="E138">
        <v>0</v>
      </c>
      <c r="F138">
        <v>0</v>
      </c>
      <c r="G138">
        <v>0.90527848562067703</v>
      </c>
      <c r="H138">
        <v>0.34226985169473501</v>
      </c>
      <c r="I138" t="s">
        <v>16615</v>
      </c>
    </row>
    <row r="139" spans="1:9" x14ac:dyDescent="0.3">
      <c r="A139" t="s">
        <v>16618</v>
      </c>
      <c r="B139" t="s">
        <v>16619</v>
      </c>
      <c r="C139">
        <v>0.68826736982313697</v>
      </c>
      <c r="D139">
        <v>0.99998863336011301</v>
      </c>
      <c r="E139">
        <v>0</v>
      </c>
      <c r="F139">
        <v>0</v>
      </c>
      <c r="G139">
        <v>0.854329147389292</v>
      </c>
      <c r="H139">
        <v>0.31915848675085001</v>
      </c>
      <c r="I139" t="s">
        <v>16620</v>
      </c>
    </row>
    <row r="140" spans="1:9" x14ac:dyDescent="0.3">
      <c r="A140" t="s">
        <v>16621</v>
      </c>
      <c r="B140" t="s">
        <v>16622</v>
      </c>
      <c r="C140">
        <v>0.69262308142416495</v>
      </c>
      <c r="D140">
        <v>0.99998863336011301</v>
      </c>
      <c r="E140">
        <v>0</v>
      </c>
      <c r="F140">
        <v>0</v>
      </c>
      <c r="G140">
        <v>0.909770387740788</v>
      </c>
      <c r="H140">
        <v>0.33413075330390202</v>
      </c>
      <c r="I140" t="s">
        <v>16623</v>
      </c>
    </row>
    <row r="141" spans="1:9" x14ac:dyDescent="0.3">
      <c r="A141" t="s">
        <v>16624</v>
      </c>
      <c r="B141" t="s">
        <v>16625</v>
      </c>
      <c r="C141">
        <v>0.70032466422584705</v>
      </c>
      <c r="D141">
        <v>0.99998863336011301</v>
      </c>
      <c r="E141">
        <v>0</v>
      </c>
      <c r="F141">
        <v>0</v>
      </c>
      <c r="G141">
        <v>0.90695408598221805</v>
      </c>
      <c r="H141">
        <v>0.323067244512452</v>
      </c>
      <c r="I141" t="s">
        <v>16626</v>
      </c>
    </row>
    <row r="142" spans="1:9" x14ac:dyDescent="0.3">
      <c r="A142" t="s">
        <v>16627</v>
      </c>
      <c r="B142" t="s">
        <v>16628</v>
      </c>
      <c r="C142">
        <v>0.70235920287948606</v>
      </c>
      <c r="D142">
        <v>0.99998863336011301</v>
      </c>
      <c r="E142">
        <v>0</v>
      </c>
      <c r="F142">
        <v>0</v>
      </c>
      <c r="G142">
        <v>0.925181991883398</v>
      </c>
      <c r="H142">
        <v>0.32687634635898599</v>
      </c>
      <c r="I142" t="s">
        <v>16629</v>
      </c>
    </row>
    <row r="143" spans="1:9" x14ac:dyDescent="0.3">
      <c r="A143" t="s">
        <v>16630</v>
      </c>
      <c r="B143" t="s">
        <v>16631</v>
      </c>
      <c r="C143">
        <v>0.70603180659537002</v>
      </c>
      <c r="D143">
        <v>0.99998863336011301</v>
      </c>
      <c r="E143">
        <v>0</v>
      </c>
      <c r="F143">
        <v>0</v>
      </c>
      <c r="G143">
        <v>0.91076364714558899</v>
      </c>
      <c r="H143">
        <v>0.31703226325471301</v>
      </c>
      <c r="I143" t="s">
        <v>16632</v>
      </c>
    </row>
    <row r="144" spans="1:9" x14ac:dyDescent="0.3">
      <c r="A144" t="s">
        <v>16633</v>
      </c>
      <c r="B144" t="s">
        <v>16634</v>
      </c>
      <c r="C144">
        <v>0.70650976223988005</v>
      </c>
      <c r="D144">
        <v>0.99998863336011301</v>
      </c>
      <c r="E144">
        <v>0</v>
      </c>
      <c r="F144">
        <v>0</v>
      </c>
      <c r="G144">
        <v>0.905029791609956</v>
      </c>
      <c r="H144">
        <v>0.31442387472863598</v>
      </c>
      <c r="I144" t="s">
        <v>16635</v>
      </c>
    </row>
    <row r="145" spans="1:9" x14ac:dyDescent="0.3">
      <c r="A145" t="s">
        <v>16636</v>
      </c>
      <c r="B145" t="s">
        <v>16637</v>
      </c>
      <c r="C145">
        <v>0.70937221542806395</v>
      </c>
      <c r="D145">
        <v>0.99998863336011301</v>
      </c>
      <c r="E145">
        <v>0</v>
      </c>
      <c r="F145">
        <v>0</v>
      </c>
      <c r="G145">
        <v>0.81860275856262799</v>
      </c>
      <c r="H145">
        <v>0.28108764339640202</v>
      </c>
      <c r="I145" t="s">
        <v>16638</v>
      </c>
    </row>
    <row r="146" spans="1:9" x14ac:dyDescent="0.3">
      <c r="A146" t="s">
        <v>16639</v>
      </c>
      <c r="B146" t="s">
        <v>16640</v>
      </c>
      <c r="C146">
        <v>0.71014855361566398</v>
      </c>
      <c r="D146">
        <v>0.99998863336011301</v>
      </c>
      <c r="E146">
        <v>0</v>
      </c>
      <c r="F146">
        <v>0</v>
      </c>
      <c r="G146">
        <v>0.90300208043635199</v>
      </c>
      <c r="H146">
        <v>0.30908054574424099</v>
      </c>
      <c r="I146" t="s">
        <v>16641</v>
      </c>
    </row>
    <row r="147" spans="1:9" x14ac:dyDescent="0.3">
      <c r="A147" t="s">
        <v>16642</v>
      </c>
      <c r="B147" t="s">
        <v>16643</v>
      </c>
      <c r="C147">
        <v>0.71150417159647095</v>
      </c>
      <c r="D147">
        <v>0.99998863336011301</v>
      </c>
      <c r="E147">
        <v>0</v>
      </c>
      <c r="F147">
        <v>0</v>
      </c>
      <c r="G147">
        <v>0.90062111801242195</v>
      </c>
      <c r="H147">
        <v>0.306548010952783</v>
      </c>
      <c r="I147" t="s">
        <v>16644</v>
      </c>
    </row>
    <row r="148" spans="1:9" x14ac:dyDescent="0.3">
      <c r="A148" t="s">
        <v>16645</v>
      </c>
      <c r="B148" s="5">
        <v>26299</v>
      </c>
      <c r="C148">
        <v>0.71389965147289902</v>
      </c>
      <c r="D148">
        <v>0.99998863336011301</v>
      </c>
      <c r="E148">
        <v>0</v>
      </c>
      <c r="F148">
        <v>0</v>
      </c>
      <c r="G148">
        <v>0.80421303330185101</v>
      </c>
      <c r="H148">
        <v>0.271030142987637</v>
      </c>
      <c r="I148" t="s">
        <v>886</v>
      </c>
    </row>
    <row r="149" spans="1:9" x14ac:dyDescent="0.3">
      <c r="A149" t="s">
        <v>16646</v>
      </c>
      <c r="B149" t="s">
        <v>16647</v>
      </c>
      <c r="C149">
        <v>0.72603105268554302</v>
      </c>
      <c r="D149">
        <v>0.99998863336011301</v>
      </c>
      <c r="E149">
        <v>0</v>
      </c>
      <c r="F149">
        <v>0</v>
      </c>
      <c r="G149">
        <v>0.892304001279556</v>
      </c>
      <c r="H149">
        <v>0.285682273365368</v>
      </c>
      <c r="I149" t="s">
        <v>16648</v>
      </c>
    </row>
    <row r="150" spans="1:9" x14ac:dyDescent="0.3">
      <c r="A150" t="s">
        <v>16649</v>
      </c>
      <c r="B150" t="s">
        <v>16650</v>
      </c>
      <c r="C150">
        <v>0.73362232871969002</v>
      </c>
      <c r="D150">
        <v>0.99998863336011301</v>
      </c>
      <c r="E150">
        <v>0</v>
      </c>
      <c r="F150">
        <v>0</v>
      </c>
      <c r="G150">
        <v>0.89895512787079002</v>
      </c>
      <c r="H150">
        <v>0.278461168631922</v>
      </c>
      <c r="I150" t="s">
        <v>16651</v>
      </c>
    </row>
    <row r="151" spans="1:9" x14ac:dyDescent="0.3">
      <c r="A151" t="s">
        <v>16652</v>
      </c>
      <c r="B151" t="s">
        <v>16653</v>
      </c>
      <c r="C151">
        <v>0.73825485356717702</v>
      </c>
      <c r="D151">
        <v>0.99998863336011301</v>
      </c>
      <c r="E151">
        <v>0</v>
      </c>
      <c r="F151">
        <v>0</v>
      </c>
      <c r="G151">
        <v>0.84711352258225703</v>
      </c>
      <c r="H151">
        <v>0.25707030807685999</v>
      </c>
      <c r="I151" t="s">
        <v>16654</v>
      </c>
    </row>
    <row r="152" spans="1:9" x14ac:dyDescent="0.3">
      <c r="A152" t="s">
        <v>16655</v>
      </c>
      <c r="B152" s="5">
        <v>28856</v>
      </c>
      <c r="C152">
        <v>0.74673543357899597</v>
      </c>
      <c r="D152">
        <v>0.99998863336011301</v>
      </c>
      <c r="E152">
        <v>0</v>
      </c>
      <c r="F152">
        <v>0</v>
      </c>
      <c r="G152">
        <v>0.73177842565597595</v>
      </c>
      <c r="H152">
        <v>0.21371173893051501</v>
      </c>
      <c r="I152" t="s">
        <v>796</v>
      </c>
    </row>
    <row r="153" spans="1:9" x14ac:dyDescent="0.3">
      <c r="A153" t="s">
        <v>16656</v>
      </c>
      <c r="B153" t="s">
        <v>16657</v>
      </c>
      <c r="C153">
        <v>0.75853588006975403</v>
      </c>
      <c r="D153">
        <v>0.99998863336011301</v>
      </c>
      <c r="E153">
        <v>0</v>
      </c>
      <c r="F153">
        <v>0</v>
      </c>
      <c r="G153">
        <v>0.877325581395348</v>
      </c>
      <c r="H153">
        <v>0.242462239879462</v>
      </c>
      <c r="I153" t="s">
        <v>16658</v>
      </c>
    </row>
    <row r="154" spans="1:9" x14ac:dyDescent="0.3">
      <c r="A154" t="s">
        <v>16659</v>
      </c>
      <c r="B154" t="s">
        <v>16660</v>
      </c>
      <c r="C154">
        <v>0.763757605935794</v>
      </c>
      <c r="D154">
        <v>0.99998863336011301</v>
      </c>
      <c r="E154">
        <v>0</v>
      </c>
      <c r="F154">
        <v>0</v>
      </c>
      <c r="G154">
        <v>0.87976617969254201</v>
      </c>
      <c r="H154">
        <v>0.23710121699148001</v>
      </c>
      <c r="I154" t="s">
        <v>16661</v>
      </c>
    </row>
    <row r="155" spans="1:9" x14ac:dyDescent="0.3">
      <c r="A155" t="s">
        <v>16662</v>
      </c>
      <c r="B155" s="5">
        <v>30682</v>
      </c>
      <c r="C155">
        <v>0.76786220093930802</v>
      </c>
      <c r="D155">
        <v>0.99998863336011301</v>
      </c>
      <c r="E155">
        <v>0</v>
      </c>
      <c r="F155">
        <v>0</v>
      </c>
      <c r="G155">
        <v>0.687519758333626</v>
      </c>
      <c r="H155">
        <v>0.181604898172815</v>
      </c>
      <c r="I155" t="s">
        <v>820</v>
      </c>
    </row>
    <row r="156" spans="1:9" x14ac:dyDescent="0.3">
      <c r="A156" t="s">
        <v>16663</v>
      </c>
      <c r="B156" t="s">
        <v>16664</v>
      </c>
      <c r="C156">
        <v>0.78781898686395002</v>
      </c>
      <c r="D156">
        <v>0.99998863336011301</v>
      </c>
      <c r="E156">
        <v>0</v>
      </c>
      <c r="F156">
        <v>0</v>
      </c>
      <c r="G156">
        <v>0.83300554264258897</v>
      </c>
      <c r="H156">
        <v>0.19866093255002101</v>
      </c>
      <c r="I156" t="s">
        <v>16665</v>
      </c>
    </row>
    <row r="157" spans="1:9" x14ac:dyDescent="0.3">
      <c r="A157" t="s">
        <v>16666</v>
      </c>
      <c r="B157" t="s">
        <v>16667</v>
      </c>
      <c r="C157">
        <v>0.78911461346782896</v>
      </c>
      <c r="D157">
        <v>0.99998863336011301</v>
      </c>
      <c r="E157">
        <v>0</v>
      </c>
      <c r="F157">
        <v>0</v>
      </c>
      <c r="G157">
        <v>0.84918251584918203</v>
      </c>
      <c r="H157">
        <v>0.20112353282343601</v>
      </c>
      <c r="I157" t="s">
        <v>16668</v>
      </c>
    </row>
    <row r="158" spans="1:9" x14ac:dyDescent="0.3">
      <c r="A158" t="s">
        <v>16669</v>
      </c>
      <c r="B158" t="s">
        <v>16670</v>
      </c>
      <c r="C158">
        <v>0.789176559077854</v>
      </c>
      <c r="D158">
        <v>0.99998863336011301</v>
      </c>
      <c r="E158">
        <v>0</v>
      </c>
      <c r="F158">
        <v>0</v>
      </c>
      <c r="G158">
        <v>0.89648731625815004</v>
      </c>
      <c r="H158">
        <v>0.21225700537093301</v>
      </c>
      <c r="I158" t="s">
        <v>16671</v>
      </c>
    </row>
    <row r="159" spans="1:9" x14ac:dyDescent="0.3">
      <c r="A159" t="s">
        <v>16672</v>
      </c>
      <c r="B159" t="s">
        <v>16673</v>
      </c>
      <c r="C159">
        <v>0.78975372013606904</v>
      </c>
      <c r="D159">
        <v>0.99998863336011301</v>
      </c>
      <c r="E159">
        <v>0</v>
      </c>
      <c r="F159">
        <v>0</v>
      </c>
      <c r="G159">
        <v>0.86303284416491899</v>
      </c>
      <c r="H159">
        <v>0.20370520548734899</v>
      </c>
      <c r="I159" t="s">
        <v>16674</v>
      </c>
    </row>
    <row r="160" spans="1:9" x14ac:dyDescent="0.3">
      <c r="A160" t="s">
        <v>16675</v>
      </c>
      <c r="B160" s="5">
        <v>32874</v>
      </c>
      <c r="C160">
        <v>0.79090725344302304</v>
      </c>
      <c r="D160">
        <v>0.99998863336011301</v>
      </c>
      <c r="E160">
        <v>0</v>
      </c>
      <c r="F160">
        <v>0</v>
      </c>
      <c r="G160">
        <v>0.64097356438562503</v>
      </c>
      <c r="H160">
        <v>0.15035609848652201</v>
      </c>
      <c r="I160" t="s">
        <v>347</v>
      </c>
    </row>
    <row r="161" spans="1:9" x14ac:dyDescent="0.3">
      <c r="A161" t="s">
        <v>16676</v>
      </c>
      <c r="B161" t="s">
        <v>16677</v>
      </c>
      <c r="C161">
        <v>0.79237126057284102</v>
      </c>
      <c r="D161">
        <v>0.99998863336011301</v>
      </c>
      <c r="E161">
        <v>0</v>
      </c>
      <c r="F161">
        <v>0</v>
      </c>
      <c r="G161">
        <v>0.85491064108870296</v>
      </c>
      <c r="H161">
        <v>0.198959278700128</v>
      </c>
      <c r="I161" t="s">
        <v>16678</v>
      </c>
    </row>
    <row r="162" spans="1:9" x14ac:dyDescent="0.3">
      <c r="A162" t="s">
        <v>16679</v>
      </c>
      <c r="B162" t="s">
        <v>16680</v>
      </c>
      <c r="C162">
        <v>0.79842379631054905</v>
      </c>
      <c r="D162">
        <v>0.99998863336011301</v>
      </c>
      <c r="E162">
        <v>0</v>
      </c>
      <c r="F162">
        <v>0</v>
      </c>
      <c r="G162">
        <v>0.84306901980280002</v>
      </c>
      <c r="H162">
        <v>0.18978811421484801</v>
      </c>
      <c r="I162" t="s">
        <v>16681</v>
      </c>
    </row>
    <row r="163" spans="1:9" x14ac:dyDescent="0.3">
      <c r="A163" t="s">
        <v>16682</v>
      </c>
      <c r="B163" t="s">
        <v>16683</v>
      </c>
      <c r="C163">
        <v>0.80941978936150505</v>
      </c>
      <c r="D163">
        <v>0.99998863336011301</v>
      </c>
      <c r="E163">
        <v>0</v>
      </c>
      <c r="F163">
        <v>0</v>
      </c>
      <c r="G163">
        <v>0.77075753900881205</v>
      </c>
      <c r="H163">
        <v>0.16296712223988799</v>
      </c>
      <c r="I163" t="s">
        <v>16684</v>
      </c>
    </row>
    <row r="164" spans="1:9" x14ac:dyDescent="0.3">
      <c r="A164" t="s">
        <v>16685</v>
      </c>
      <c r="B164" t="s">
        <v>16686</v>
      </c>
      <c r="C164">
        <v>0.81249862162498998</v>
      </c>
      <c r="D164">
        <v>0.99998863336011301</v>
      </c>
      <c r="E164">
        <v>0</v>
      </c>
      <c r="F164">
        <v>0</v>
      </c>
      <c r="G164">
        <v>0.87292102978303898</v>
      </c>
      <c r="H164">
        <v>0.18125424900393999</v>
      </c>
      <c r="I164" t="s">
        <v>16687</v>
      </c>
    </row>
    <row r="165" spans="1:9" x14ac:dyDescent="0.3">
      <c r="A165" t="s">
        <v>16688</v>
      </c>
      <c r="B165" t="s">
        <v>16689</v>
      </c>
      <c r="C165">
        <v>0.81330220798128405</v>
      </c>
      <c r="D165">
        <v>0.99998863336011301</v>
      </c>
      <c r="E165">
        <v>0</v>
      </c>
      <c r="F165">
        <v>0</v>
      </c>
      <c r="G165">
        <v>0.83306019884190896</v>
      </c>
      <c r="H165">
        <v>0.17215398854494701</v>
      </c>
      <c r="I165" t="s">
        <v>16690</v>
      </c>
    </row>
    <row r="166" spans="1:9" x14ac:dyDescent="0.3">
      <c r="A166" t="s">
        <v>16691</v>
      </c>
      <c r="B166" t="s">
        <v>16692</v>
      </c>
      <c r="C166">
        <v>0.81501325102447397</v>
      </c>
      <c r="D166">
        <v>0.99998863336011301</v>
      </c>
      <c r="E166">
        <v>0</v>
      </c>
      <c r="F166">
        <v>0</v>
      </c>
      <c r="G166">
        <v>0.83494527536737395</v>
      </c>
      <c r="H166">
        <v>0.170788813328105</v>
      </c>
      <c r="I166" t="s">
        <v>16693</v>
      </c>
    </row>
    <row r="167" spans="1:9" x14ac:dyDescent="0.3">
      <c r="A167" t="s">
        <v>16694</v>
      </c>
      <c r="B167" t="s">
        <v>16695</v>
      </c>
      <c r="C167">
        <v>0.81964503712589898</v>
      </c>
      <c r="D167">
        <v>0.99998863336011301</v>
      </c>
      <c r="E167">
        <v>0</v>
      </c>
      <c r="F167">
        <v>0</v>
      </c>
      <c r="G167">
        <v>0.87549808486996905</v>
      </c>
      <c r="H167">
        <v>0.17412248581659301</v>
      </c>
      <c r="I167" t="s">
        <v>16696</v>
      </c>
    </row>
    <row r="168" spans="1:9" x14ac:dyDescent="0.3">
      <c r="A168" t="s">
        <v>16697</v>
      </c>
      <c r="B168" t="s">
        <v>16698</v>
      </c>
      <c r="C168">
        <v>0.81967176987026102</v>
      </c>
      <c r="D168">
        <v>0.99998863336011301</v>
      </c>
      <c r="E168">
        <v>0</v>
      </c>
      <c r="F168">
        <v>0</v>
      </c>
      <c r="G168">
        <v>0.86911349745246402</v>
      </c>
      <c r="H168">
        <v>0.17282434838449201</v>
      </c>
      <c r="I168" t="s">
        <v>16699</v>
      </c>
    </row>
    <row r="169" spans="1:9" x14ac:dyDescent="0.3">
      <c r="A169" t="s">
        <v>16700</v>
      </c>
      <c r="B169" s="5">
        <v>36161</v>
      </c>
      <c r="C169">
        <v>0.82126778984386395</v>
      </c>
      <c r="D169">
        <v>0.99998863336011301</v>
      </c>
      <c r="E169">
        <v>0</v>
      </c>
      <c r="F169">
        <v>0</v>
      </c>
      <c r="G169">
        <v>0.58184089962515595</v>
      </c>
      <c r="H169">
        <v>0.114567991823452</v>
      </c>
      <c r="I169" t="s">
        <v>707</v>
      </c>
    </row>
    <row r="170" spans="1:9" x14ac:dyDescent="0.3">
      <c r="A170" t="s">
        <v>16701</v>
      </c>
      <c r="B170" t="s">
        <v>16702</v>
      </c>
      <c r="C170">
        <v>0.82130729582238204</v>
      </c>
      <c r="D170">
        <v>0.99998863336011301</v>
      </c>
      <c r="E170">
        <v>0</v>
      </c>
      <c r="F170">
        <v>0</v>
      </c>
      <c r="G170">
        <v>0.88868364767645303</v>
      </c>
      <c r="H170">
        <v>0.17494443664939499</v>
      </c>
      <c r="I170" t="s">
        <v>16703</v>
      </c>
    </row>
    <row r="171" spans="1:9" x14ac:dyDescent="0.3">
      <c r="A171" t="s">
        <v>16704</v>
      </c>
      <c r="B171" t="s">
        <v>16705</v>
      </c>
      <c r="C171">
        <v>0.82152410916202201</v>
      </c>
      <c r="D171">
        <v>0.99998863336011301</v>
      </c>
      <c r="E171">
        <v>0</v>
      </c>
      <c r="F171">
        <v>0</v>
      </c>
      <c r="G171">
        <v>0.841295091938427</v>
      </c>
      <c r="H171">
        <v>0.165393562427745</v>
      </c>
      <c r="I171" t="s">
        <v>16706</v>
      </c>
    </row>
    <row r="172" spans="1:9" x14ac:dyDescent="0.3">
      <c r="A172" t="s">
        <v>16707</v>
      </c>
      <c r="B172" t="s">
        <v>16708</v>
      </c>
      <c r="C172">
        <v>0.82567195781338798</v>
      </c>
      <c r="D172">
        <v>0.99998863336011301</v>
      </c>
      <c r="E172">
        <v>0</v>
      </c>
      <c r="F172">
        <v>0</v>
      </c>
      <c r="G172">
        <v>0.62922038060159602</v>
      </c>
      <c r="H172">
        <v>0.120532027682572</v>
      </c>
      <c r="I172" t="s">
        <v>16709</v>
      </c>
    </row>
    <row r="173" spans="1:9" x14ac:dyDescent="0.3">
      <c r="A173" t="s">
        <v>16710</v>
      </c>
      <c r="B173" t="s">
        <v>16711</v>
      </c>
      <c r="C173">
        <v>0.82971571748497897</v>
      </c>
      <c r="D173">
        <v>0.99998863336011301</v>
      </c>
      <c r="E173">
        <v>0</v>
      </c>
      <c r="F173">
        <v>0</v>
      </c>
      <c r="G173">
        <v>0.80144908383656699</v>
      </c>
      <c r="H173">
        <v>0.14960822032167001</v>
      </c>
      <c r="I173" t="s">
        <v>16665</v>
      </c>
    </row>
    <row r="174" spans="1:9" x14ac:dyDescent="0.3">
      <c r="A174" t="s">
        <v>16712</v>
      </c>
      <c r="B174" t="s">
        <v>16713</v>
      </c>
      <c r="C174">
        <v>0.83099074597077005</v>
      </c>
      <c r="D174">
        <v>0.99998863336011301</v>
      </c>
      <c r="E174">
        <v>0</v>
      </c>
      <c r="F174">
        <v>0</v>
      </c>
      <c r="G174">
        <v>0.77656459451970605</v>
      </c>
      <c r="H174">
        <v>0.14377054439994499</v>
      </c>
      <c r="I174" t="s">
        <v>16714</v>
      </c>
    </row>
    <row r="175" spans="1:9" x14ac:dyDescent="0.3">
      <c r="A175" t="s">
        <v>16715</v>
      </c>
      <c r="B175" t="s">
        <v>16716</v>
      </c>
      <c r="C175">
        <v>0.83369444221624001</v>
      </c>
      <c r="D175">
        <v>0.99998863336011301</v>
      </c>
      <c r="E175">
        <v>0</v>
      </c>
      <c r="F175">
        <v>0</v>
      </c>
      <c r="G175">
        <v>0.81877474959235896</v>
      </c>
      <c r="H175">
        <v>0.14892556365774801</v>
      </c>
      <c r="I175" t="s">
        <v>16717</v>
      </c>
    </row>
    <row r="176" spans="1:9" x14ac:dyDescent="0.3">
      <c r="A176" t="s">
        <v>16718</v>
      </c>
      <c r="B176" t="s">
        <v>16719</v>
      </c>
      <c r="C176">
        <v>0.83526935775882305</v>
      </c>
      <c r="D176">
        <v>0.99998863336011301</v>
      </c>
      <c r="E176">
        <v>0</v>
      </c>
      <c r="F176">
        <v>0</v>
      </c>
      <c r="G176">
        <v>0.71992944443749396</v>
      </c>
      <c r="H176">
        <v>0.12958803577243999</v>
      </c>
      <c r="I176" t="s">
        <v>16720</v>
      </c>
    </row>
    <row r="177" spans="1:9" x14ac:dyDescent="0.3">
      <c r="A177" t="s">
        <v>16721</v>
      </c>
      <c r="B177" t="s">
        <v>16722</v>
      </c>
      <c r="C177">
        <v>0.83642074815356804</v>
      </c>
      <c r="D177">
        <v>0.99998863336011301</v>
      </c>
      <c r="E177">
        <v>0</v>
      </c>
      <c r="F177">
        <v>0</v>
      </c>
      <c r="G177">
        <v>0.88543421312075699</v>
      </c>
      <c r="H177">
        <v>0.158159362806128</v>
      </c>
      <c r="I177" t="s">
        <v>16723</v>
      </c>
    </row>
    <row r="178" spans="1:9" x14ac:dyDescent="0.3">
      <c r="A178" t="s">
        <v>16724</v>
      </c>
      <c r="B178" t="s">
        <v>16725</v>
      </c>
      <c r="C178">
        <v>0.83902385270621804</v>
      </c>
      <c r="D178">
        <v>0.99998863336011301</v>
      </c>
      <c r="E178">
        <v>0</v>
      </c>
      <c r="F178">
        <v>0</v>
      </c>
      <c r="G178">
        <v>0.54810495626822098</v>
      </c>
      <c r="H178">
        <v>9.6201267880682007E-2</v>
      </c>
      <c r="I178" t="s">
        <v>329</v>
      </c>
    </row>
    <row r="179" spans="1:9" x14ac:dyDescent="0.3">
      <c r="A179" t="s">
        <v>16726</v>
      </c>
      <c r="B179" t="s">
        <v>16727</v>
      </c>
      <c r="C179">
        <v>0.842011774918212</v>
      </c>
      <c r="D179">
        <v>0.99998863336011301</v>
      </c>
      <c r="E179">
        <v>0</v>
      </c>
      <c r="F179">
        <v>0</v>
      </c>
      <c r="G179">
        <v>0.819288731613798</v>
      </c>
      <c r="H179">
        <v>0.140885939284427</v>
      </c>
      <c r="I179" t="s">
        <v>16728</v>
      </c>
    </row>
    <row r="180" spans="1:9" x14ac:dyDescent="0.3">
      <c r="A180" t="s">
        <v>16729</v>
      </c>
      <c r="B180" t="s">
        <v>16730</v>
      </c>
      <c r="C180">
        <v>0.84293842270144603</v>
      </c>
      <c r="D180">
        <v>0.99998863336011301</v>
      </c>
      <c r="E180">
        <v>0</v>
      </c>
      <c r="F180">
        <v>0</v>
      </c>
      <c r="G180">
        <v>0.82445088468578398</v>
      </c>
      <c r="H180">
        <v>0.14086680689621001</v>
      </c>
      <c r="I180" t="s">
        <v>16731</v>
      </c>
    </row>
    <row r="181" spans="1:9" x14ac:dyDescent="0.3">
      <c r="A181" t="s">
        <v>16732</v>
      </c>
      <c r="B181" t="s">
        <v>16733</v>
      </c>
      <c r="C181">
        <v>0.84454261007356202</v>
      </c>
      <c r="D181">
        <v>0.99998863336011301</v>
      </c>
      <c r="E181">
        <v>0</v>
      </c>
      <c r="F181">
        <v>0</v>
      </c>
      <c r="G181">
        <v>0.53770834479344298</v>
      </c>
      <c r="H181">
        <v>9.0851249270214707E-2</v>
      </c>
      <c r="I181" t="s">
        <v>293</v>
      </c>
    </row>
    <row r="182" spans="1:9" x14ac:dyDescent="0.3">
      <c r="A182" t="s">
        <v>16734</v>
      </c>
      <c r="B182" t="s">
        <v>16735</v>
      </c>
      <c r="C182">
        <v>0.84544706710489503</v>
      </c>
      <c r="D182">
        <v>0.99998863336011301</v>
      </c>
      <c r="E182">
        <v>0</v>
      </c>
      <c r="F182">
        <v>0</v>
      </c>
      <c r="G182">
        <v>0.59913819636811305</v>
      </c>
      <c r="H182">
        <v>0.100589142854087</v>
      </c>
      <c r="I182" t="s">
        <v>16736</v>
      </c>
    </row>
    <row r="183" spans="1:9" x14ac:dyDescent="0.3">
      <c r="A183" t="s">
        <v>16737</v>
      </c>
      <c r="B183" t="s">
        <v>16738</v>
      </c>
      <c r="C183">
        <v>0.84796707927150605</v>
      </c>
      <c r="D183">
        <v>0.99998863336011301</v>
      </c>
      <c r="E183">
        <v>0</v>
      </c>
      <c r="F183">
        <v>0</v>
      </c>
      <c r="G183">
        <v>0.63645117520899896</v>
      </c>
      <c r="H183">
        <v>0.104959368961924</v>
      </c>
      <c r="I183" t="s">
        <v>16739</v>
      </c>
    </row>
    <row r="184" spans="1:9" x14ac:dyDescent="0.3">
      <c r="A184" t="s">
        <v>16740</v>
      </c>
      <c r="B184" t="s">
        <v>16741</v>
      </c>
      <c r="C184">
        <v>0.85167182716349898</v>
      </c>
      <c r="D184">
        <v>0.99998863336011301</v>
      </c>
      <c r="E184">
        <v>0</v>
      </c>
      <c r="F184">
        <v>0</v>
      </c>
      <c r="G184">
        <v>0.81230424600346196</v>
      </c>
      <c r="H184">
        <v>0.13041870057466901</v>
      </c>
      <c r="I184" t="s">
        <v>16742</v>
      </c>
    </row>
    <row r="185" spans="1:9" x14ac:dyDescent="0.3">
      <c r="A185" t="s">
        <v>16743</v>
      </c>
      <c r="B185" t="s">
        <v>16744</v>
      </c>
      <c r="C185">
        <v>0.85672962549995402</v>
      </c>
      <c r="D185">
        <v>0.99998863336011301</v>
      </c>
      <c r="E185">
        <v>0</v>
      </c>
      <c r="F185">
        <v>0</v>
      </c>
      <c r="G185">
        <v>0.81468014484007201</v>
      </c>
      <c r="H185">
        <v>0.125976353092001</v>
      </c>
      <c r="I185" t="s">
        <v>16745</v>
      </c>
    </row>
    <row r="186" spans="1:9" x14ac:dyDescent="0.3">
      <c r="A186" t="s">
        <v>16746</v>
      </c>
      <c r="B186" t="s">
        <v>16747</v>
      </c>
      <c r="C186">
        <v>0.85925140000037104</v>
      </c>
      <c r="D186">
        <v>0.99998863336011301</v>
      </c>
      <c r="E186">
        <v>0</v>
      </c>
      <c r="F186">
        <v>0</v>
      </c>
      <c r="G186">
        <v>0.81567470894426597</v>
      </c>
      <c r="H186">
        <v>0.123732742268095</v>
      </c>
      <c r="I186" t="s">
        <v>16748</v>
      </c>
    </row>
    <row r="187" spans="1:9" x14ac:dyDescent="0.3">
      <c r="A187" t="s">
        <v>16749</v>
      </c>
      <c r="B187" t="s">
        <v>16750</v>
      </c>
      <c r="C187">
        <v>0.86068927953836305</v>
      </c>
      <c r="D187">
        <v>0.99998863336011301</v>
      </c>
      <c r="E187">
        <v>0</v>
      </c>
      <c r="F187">
        <v>0</v>
      </c>
      <c r="G187">
        <v>0.86105486733925696</v>
      </c>
      <c r="H187">
        <v>0.129176934726142</v>
      </c>
      <c r="I187" t="s">
        <v>16751</v>
      </c>
    </row>
    <row r="188" spans="1:9" x14ac:dyDescent="0.3">
      <c r="A188" t="s">
        <v>16752</v>
      </c>
      <c r="B188" t="s">
        <v>16753</v>
      </c>
      <c r="C188">
        <v>0.86316735190551297</v>
      </c>
      <c r="D188">
        <v>0.99998863336011301</v>
      </c>
      <c r="E188">
        <v>0</v>
      </c>
      <c r="F188">
        <v>0</v>
      </c>
      <c r="G188">
        <v>0.57177701372358802</v>
      </c>
      <c r="H188">
        <v>8.4135093798448704E-2</v>
      </c>
      <c r="I188" t="s">
        <v>16754</v>
      </c>
    </row>
    <row r="189" spans="1:9" x14ac:dyDescent="0.3">
      <c r="A189" t="s">
        <v>16755</v>
      </c>
      <c r="B189" t="s">
        <v>16756</v>
      </c>
      <c r="C189">
        <v>0.86713311938689497</v>
      </c>
      <c r="D189">
        <v>0.99998863336011301</v>
      </c>
      <c r="E189">
        <v>0</v>
      </c>
      <c r="F189">
        <v>0</v>
      </c>
      <c r="G189">
        <v>0.49539865635695202</v>
      </c>
      <c r="H189">
        <v>7.0625406561803203E-2</v>
      </c>
      <c r="I189" t="s">
        <v>926</v>
      </c>
    </row>
    <row r="190" spans="1:9" x14ac:dyDescent="0.3">
      <c r="A190" t="s">
        <v>16757</v>
      </c>
      <c r="B190" t="s">
        <v>16758</v>
      </c>
      <c r="C190">
        <v>0.86823023250576503</v>
      </c>
      <c r="D190">
        <v>0.99998863336011301</v>
      </c>
      <c r="E190">
        <v>0</v>
      </c>
      <c r="F190">
        <v>0</v>
      </c>
      <c r="G190">
        <v>0.87949241053671501</v>
      </c>
      <c r="H190">
        <v>0.124270830554174</v>
      </c>
      <c r="I190" t="s">
        <v>16759</v>
      </c>
    </row>
    <row r="191" spans="1:9" x14ac:dyDescent="0.3">
      <c r="A191" t="s">
        <v>16760</v>
      </c>
      <c r="B191" t="s">
        <v>16761</v>
      </c>
      <c r="C191">
        <v>0.86856668904389001</v>
      </c>
      <c r="D191">
        <v>0.99998863336011301</v>
      </c>
      <c r="E191">
        <v>0</v>
      </c>
      <c r="F191">
        <v>0</v>
      </c>
      <c r="G191">
        <v>0.74178474417137896</v>
      </c>
      <c r="H191">
        <v>0.104525563165833</v>
      </c>
      <c r="I191" t="s">
        <v>16762</v>
      </c>
    </row>
    <row r="192" spans="1:9" x14ac:dyDescent="0.3">
      <c r="A192" t="s">
        <v>16763</v>
      </c>
      <c r="B192" t="s">
        <v>16764</v>
      </c>
      <c r="C192">
        <v>0.87139532600307301</v>
      </c>
      <c r="D192">
        <v>0.99998863336011301</v>
      </c>
      <c r="E192">
        <v>0</v>
      </c>
      <c r="F192">
        <v>0</v>
      </c>
      <c r="G192">
        <v>0.75413506053163504</v>
      </c>
      <c r="H192">
        <v>0.10381387730460601</v>
      </c>
      <c r="I192" t="s">
        <v>16765</v>
      </c>
    </row>
    <row r="193" spans="1:9" x14ac:dyDescent="0.3">
      <c r="A193" t="s">
        <v>16766</v>
      </c>
      <c r="B193" t="s">
        <v>16767</v>
      </c>
      <c r="C193">
        <v>0.87219023613712199</v>
      </c>
      <c r="D193">
        <v>0.99998863336011301</v>
      </c>
      <c r="E193">
        <v>0</v>
      </c>
      <c r="F193">
        <v>0</v>
      </c>
      <c r="G193">
        <v>0.557619539043687</v>
      </c>
      <c r="H193">
        <v>7.6253199565117294E-2</v>
      </c>
      <c r="I193" t="s">
        <v>16768</v>
      </c>
    </row>
    <row r="194" spans="1:9" x14ac:dyDescent="0.3">
      <c r="A194" t="s">
        <v>16769</v>
      </c>
      <c r="B194" t="s">
        <v>16770</v>
      </c>
      <c r="C194">
        <v>0.88003343412031598</v>
      </c>
      <c r="D194">
        <v>0.99998863336011301</v>
      </c>
      <c r="E194">
        <v>0</v>
      </c>
      <c r="F194">
        <v>0</v>
      </c>
      <c r="G194">
        <v>0.79034487140791998</v>
      </c>
      <c r="H194">
        <v>0.10100242231357701</v>
      </c>
      <c r="I194" t="s">
        <v>16771</v>
      </c>
    </row>
    <row r="195" spans="1:9" x14ac:dyDescent="0.3">
      <c r="A195" t="s">
        <v>16772</v>
      </c>
      <c r="B195" t="s">
        <v>16773</v>
      </c>
      <c r="C195">
        <v>0.886878661975945</v>
      </c>
      <c r="D195">
        <v>0.99998863336011301</v>
      </c>
      <c r="E195">
        <v>0</v>
      </c>
      <c r="F195">
        <v>0</v>
      </c>
      <c r="G195">
        <v>0.84147775795574298</v>
      </c>
      <c r="H195">
        <v>0.10101696623876</v>
      </c>
      <c r="I195" t="s">
        <v>16774</v>
      </c>
    </row>
    <row r="196" spans="1:9" x14ac:dyDescent="0.3">
      <c r="A196" t="s">
        <v>16775</v>
      </c>
      <c r="B196" t="s">
        <v>16776</v>
      </c>
      <c r="C196">
        <v>0.88866495590496997</v>
      </c>
      <c r="D196">
        <v>0.99998863336011301</v>
      </c>
      <c r="E196">
        <v>0</v>
      </c>
      <c r="F196">
        <v>0</v>
      </c>
      <c r="G196">
        <v>0.82892144907415999</v>
      </c>
      <c r="H196">
        <v>9.7841736611444602E-2</v>
      </c>
      <c r="I196" t="s">
        <v>16777</v>
      </c>
    </row>
    <row r="197" spans="1:9" x14ac:dyDescent="0.3">
      <c r="A197" t="s">
        <v>16778</v>
      </c>
      <c r="B197" t="s">
        <v>16779</v>
      </c>
      <c r="C197">
        <v>0.88941160930048102</v>
      </c>
      <c r="D197">
        <v>0.99998863336011301</v>
      </c>
      <c r="E197">
        <v>0</v>
      </c>
      <c r="F197">
        <v>0</v>
      </c>
      <c r="G197">
        <v>0.73659232719488599</v>
      </c>
      <c r="H197">
        <v>8.6325046825679E-2</v>
      </c>
      <c r="I197" t="s">
        <v>16780</v>
      </c>
    </row>
    <row r="198" spans="1:9" x14ac:dyDescent="0.3">
      <c r="A198" t="s">
        <v>16781</v>
      </c>
      <c r="B198" t="s">
        <v>16782</v>
      </c>
      <c r="C198">
        <v>0.889903289838616</v>
      </c>
      <c r="D198">
        <v>0.99998863336011301</v>
      </c>
      <c r="E198">
        <v>0</v>
      </c>
      <c r="F198">
        <v>0</v>
      </c>
      <c r="G198">
        <v>0.84647413655047199</v>
      </c>
      <c r="H198">
        <v>9.8734846998007594E-2</v>
      </c>
      <c r="I198" t="s">
        <v>16783</v>
      </c>
    </row>
    <row r="199" spans="1:9" x14ac:dyDescent="0.3">
      <c r="A199" t="s">
        <v>16784</v>
      </c>
      <c r="B199" t="s">
        <v>16785</v>
      </c>
      <c r="C199">
        <v>0.89818767192271698</v>
      </c>
      <c r="D199">
        <v>0.99998863336011301</v>
      </c>
      <c r="E199">
        <v>0</v>
      </c>
      <c r="F199">
        <v>0</v>
      </c>
      <c r="G199">
        <v>0.785104797784556</v>
      </c>
      <c r="H199">
        <v>8.4301604125977606E-2</v>
      </c>
      <c r="I199" t="s">
        <v>16786</v>
      </c>
    </row>
    <row r="200" spans="1:9" x14ac:dyDescent="0.3">
      <c r="A200" t="s">
        <v>16787</v>
      </c>
      <c r="B200" t="s">
        <v>16788</v>
      </c>
      <c r="C200">
        <v>0.90240424608640102</v>
      </c>
      <c r="D200">
        <v>0.99998863336011301</v>
      </c>
      <c r="E200">
        <v>0</v>
      </c>
      <c r="F200">
        <v>0</v>
      </c>
      <c r="G200">
        <v>0.77812499999999996</v>
      </c>
      <c r="H200">
        <v>7.9907751680841105E-2</v>
      </c>
      <c r="I200" t="s">
        <v>16789</v>
      </c>
    </row>
    <row r="201" spans="1:9" x14ac:dyDescent="0.3">
      <c r="A201" t="s">
        <v>16790</v>
      </c>
      <c r="B201" t="s">
        <v>16791</v>
      </c>
      <c r="C201">
        <v>0.90506263844406198</v>
      </c>
      <c r="D201">
        <v>0.99998863336011301</v>
      </c>
      <c r="E201">
        <v>0</v>
      </c>
      <c r="F201">
        <v>0</v>
      </c>
      <c r="G201">
        <v>0.80848438398160505</v>
      </c>
      <c r="H201">
        <v>8.0647225979615406E-2</v>
      </c>
      <c r="I201" t="s">
        <v>16792</v>
      </c>
    </row>
    <row r="202" spans="1:9" x14ac:dyDescent="0.3">
      <c r="A202" t="s">
        <v>16793</v>
      </c>
      <c r="B202" t="s">
        <v>16794</v>
      </c>
      <c r="C202">
        <v>0.91107970319057996</v>
      </c>
      <c r="D202">
        <v>0.99998863336011301</v>
      </c>
      <c r="E202">
        <v>0</v>
      </c>
      <c r="F202">
        <v>0</v>
      </c>
      <c r="G202">
        <v>0.41234630498162</v>
      </c>
      <c r="H202">
        <v>3.8399706671769798E-2</v>
      </c>
      <c r="I202" t="s">
        <v>620</v>
      </c>
    </row>
    <row r="203" spans="1:9" x14ac:dyDescent="0.3">
      <c r="A203" t="s">
        <v>16795</v>
      </c>
      <c r="B203" t="s">
        <v>16796</v>
      </c>
      <c r="C203">
        <v>0.91483887602852998</v>
      </c>
      <c r="D203">
        <v>0.99998863336011301</v>
      </c>
      <c r="E203">
        <v>0</v>
      </c>
      <c r="F203">
        <v>0</v>
      </c>
      <c r="G203">
        <v>0.69162912912912899</v>
      </c>
      <c r="H203">
        <v>6.1560055898758202E-2</v>
      </c>
      <c r="I203" t="s">
        <v>16797</v>
      </c>
    </row>
    <row r="204" spans="1:9" x14ac:dyDescent="0.3">
      <c r="A204" t="s">
        <v>16798</v>
      </c>
      <c r="B204" t="s">
        <v>16799</v>
      </c>
      <c r="C204">
        <v>0.91635421020372199</v>
      </c>
      <c r="D204">
        <v>0.99998863336011301</v>
      </c>
      <c r="E204">
        <v>0</v>
      </c>
      <c r="F204">
        <v>0</v>
      </c>
      <c r="G204">
        <v>0.79509849358098295</v>
      </c>
      <c r="H204">
        <v>6.9453679510717806E-2</v>
      </c>
      <c r="I204" t="s">
        <v>16800</v>
      </c>
    </row>
    <row r="205" spans="1:9" x14ac:dyDescent="0.3">
      <c r="A205" t="s">
        <v>16801</v>
      </c>
      <c r="B205" t="s">
        <v>16802</v>
      </c>
      <c r="C205">
        <v>0.91692505890391396</v>
      </c>
      <c r="D205">
        <v>0.99998863336011301</v>
      </c>
      <c r="E205">
        <v>0</v>
      </c>
      <c r="F205">
        <v>0</v>
      </c>
      <c r="G205">
        <v>0.79018843521529003</v>
      </c>
      <c r="H205">
        <v>6.8532674972067595E-2</v>
      </c>
      <c r="I205" t="s">
        <v>16803</v>
      </c>
    </row>
    <row r="206" spans="1:9" x14ac:dyDescent="0.3">
      <c r="A206" t="s">
        <v>16804</v>
      </c>
      <c r="B206" t="s">
        <v>16805</v>
      </c>
      <c r="C206">
        <v>0.91769055523189003</v>
      </c>
      <c r="D206">
        <v>0.99998863336011301</v>
      </c>
      <c r="E206">
        <v>0</v>
      </c>
      <c r="F206">
        <v>0</v>
      </c>
      <c r="G206">
        <v>0.74287737367235196</v>
      </c>
      <c r="H206">
        <v>6.3809475034751206E-2</v>
      </c>
      <c r="I206" t="s">
        <v>16806</v>
      </c>
    </row>
    <row r="207" spans="1:9" x14ac:dyDescent="0.3">
      <c r="A207" t="s">
        <v>16807</v>
      </c>
      <c r="B207" t="s">
        <v>16808</v>
      </c>
      <c r="C207">
        <v>0.91926942875193696</v>
      </c>
      <c r="D207">
        <v>0.99998863336011301</v>
      </c>
      <c r="E207">
        <v>0</v>
      </c>
      <c r="F207">
        <v>0</v>
      </c>
      <c r="G207">
        <v>0.61665411511565305</v>
      </c>
      <c r="H207">
        <v>5.1907491338071501E-2</v>
      </c>
      <c r="I207" t="s">
        <v>16809</v>
      </c>
    </row>
    <row r="208" spans="1:9" x14ac:dyDescent="0.3">
      <c r="A208" t="s">
        <v>16810</v>
      </c>
      <c r="B208" t="s">
        <v>16811</v>
      </c>
      <c r="C208">
        <v>0.91976669950060397</v>
      </c>
      <c r="D208">
        <v>0.99998863336011301</v>
      </c>
      <c r="E208">
        <v>0</v>
      </c>
      <c r="F208">
        <v>0</v>
      </c>
      <c r="G208">
        <v>0.74064833636460803</v>
      </c>
      <c r="H208">
        <v>6.19442929219459E-2</v>
      </c>
      <c r="I208" t="s">
        <v>16812</v>
      </c>
    </row>
    <row r="209" spans="1:9" x14ac:dyDescent="0.3">
      <c r="A209" t="s">
        <v>16813</v>
      </c>
      <c r="B209" t="s">
        <v>16814</v>
      </c>
      <c r="C209">
        <v>0.920225421738879</v>
      </c>
      <c r="D209">
        <v>0.99998863336011301</v>
      </c>
      <c r="E209">
        <v>0</v>
      </c>
      <c r="F209">
        <v>0</v>
      </c>
      <c r="G209">
        <v>0.79958139253523597</v>
      </c>
      <c r="H209">
        <v>6.6474490650807599E-2</v>
      </c>
      <c r="I209" t="s">
        <v>16815</v>
      </c>
    </row>
    <row r="210" spans="1:9" x14ac:dyDescent="0.3">
      <c r="A210" t="s">
        <v>16816</v>
      </c>
      <c r="B210" t="s">
        <v>16817</v>
      </c>
      <c r="C210">
        <v>0.92145393932461495</v>
      </c>
      <c r="D210">
        <v>0.99998863336011301</v>
      </c>
      <c r="E210">
        <v>0</v>
      </c>
      <c r="F210">
        <v>0</v>
      </c>
      <c r="G210">
        <v>0.70882882882882803</v>
      </c>
      <c r="H210">
        <v>5.7983961464230502E-2</v>
      </c>
      <c r="I210" t="s">
        <v>16818</v>
      </c>
    </row>
    <row r="211" spans="1:9" x14ac:dyDescent="0.3">
      <c r="A211" t="s">
        <v>16819</v>
      </c>
      <c r="B211" t="s">
        <v>16820</v>
      </c>
      <c r="C211">
        <v>0.92412707203751698</v>
      </c>
      <c r="D211">
        <v>0.99998863336011301</v>
      </c>
      <c r="E211">
        <v>0</v>
      </c>
      <c r="F211">
        <v>0</v>
      </c>
      <c r="G211">
        <v>0.75340680759270495</v>
      </c>
      <c r="H211">
        <v>5.9448086223233297E-2</v>
      </c>
      <c r="I211" t="s">
        <v>16821</v>
      </c>
    </row>
    <row r="212" spans="1:9" x14ac:dyDescent="0.3">
      <c r="A212" t="s">
        <v>16822</v>
      </c>
      <c r="B212" t="s">
        <v>16823</v>
      </c>
      <c r="C212">
        <v>0.92901579790576405</v>
      </c>
      <c r="D212">
        <v>0.99998863336011301</v>
      </c>
      <c r="E212">
        <v>0</v>
      </c>
      <c r="F212">
        <v>0</v>
      </c>
      <c r="G212">
        <v>0.725015767444527</v>
      </c>
      <c r="H212">
        <v>5.3382573847949297E-2</v>
      </c>
      <c r="I212" t="s">
        <v>16824</v>
      </c>
    </row>
    <row r="213" spans="1:9" x14ac:dyDescent="0.3">
      <c r="A213" t="s">
        <v>16825</v>
      </c>
      <c r="B213" t="s">
        <v>16826</v>
      </c>
      <c r="C213">
        <v>0.93042488750178798</v>
      </c>
      <c r="D213">
        <v>0.99998863336011301</v>
      </c>
      <c r="E213">
        <v>0</v>
      </c>
      <c r="F213">
        <v>0</v>
      </c>
      <c r="G213">
        <v>0.72333664873999803</v>
      </c>
      <c r="H213">
        <v>5.2162647647786803E-2</v>
      </c>
      <c r="I213" t="s">
        <v>16827</v>
      </c>
    </row>
    <row r="214" spans="1:9" x14ac:dyDescent="0.3">
      <c r="A214" t="s">
        <v>16828</v>
      </c>
      <c r="B214" t="s">
        <v>16829</v>
      </c>
      <c r="C214">
        <v>0.940549517330455</v>
      </c>
      <c r="D214">
        <v>0.99998863336011301</v>
      </c>
      <c r="E214">
        <v>0</v>
      </c>
      <c r="F214">
        <v>0</v>
      </c>
      <c r="G214">
        <v>0.60256416064511698</v>
      </c>
      <c r="H214">
        <v>3.6931748895702103E-2</v>
      </c>
      <c r="I214" t="s">
        <v>16830</v>
      </c>
    </row>
    <row r="215" spans="1:9" x14ac:dyDescent="0.3">
      <c r="A215" t="s">
        <v>16831</v>
      </c>
      <c r="B215" t="s">
        <v>16832</v>
      </c>
      <c r="C215">
        <v>0.941697518852182</v>
      </c>
      <c r="D215">
        <v>0.99998863336011301</v>
      </c>
      <c r="E215">
        <v>0</v>
      </c>
      <c r="F215">
        <v>0</v>
      </c>
      <c r="G215">
        <v>0.69680992299814104</v>
      </c>
      <c r="H215">
        <v>4.1858181226600899E-2</v>
      </c>
      <c r="I215" t="s">
        <v>16833</v>
      </c>
    </row>
    <row r="216" spans="1:9" x14ac:dyDescent="0.3">
      <c r="A216" t="s">
        <v>16834</v>
      </c>
      <c r="B216" t="s">
        <v>16835</v>
      </c>
      <c r="C216">
        <v>0.94283904841853305</v>
      </c>
      <c r="D216">
        <v>0.99998863336011301</v>
      </c>
      <c r="E216">
        <v>0</v>
      </c>
      <c r="F216">
        <v>0</v>
      </c>
      <c r="G216">
        <v>0.70160482801547996</v>
      </c>
      <c r="H216">
        <v>4.1296243576381703E-2</v>
      </c>
      <c r="I216" t="s">
        <v>16836</v>
      </c>
    </row>
    <row r="217" spans="1:9" x14ac:dyDescent="0.3">
      <c r="A217" t="s">
        <v>16837</v>
      </c>
      <c r="B217" t="s">
        <v>16838</v>
      </c>
      <c r="C217">
        <v>0.94615605140899595</v>
      </c>
      <c r="D217">
        <v>0.99998863336011301</v>
      </c>
      <c r="E217">
        <v>0</v>
      </c>
      <c r="F217">
        <v>0</v>
      </c>
      <c r="G217">
        <v>0.76277072100886401</v>
      </c>
      <c r="H217">
        <v>4.2217654103006499E-2</v>
      </c>
      <c r="I217" t="s">
        <v>16839</v>
      </c>
    </row>
    <row r="218" spans="1:9" x14ac:dyDescent="0.3">
      <c r="A218" t="s">
        <v>16840</v>
      </c>
      <c r="B218" t="s">
        <v>16841</v>
      </c>
      <c r="C218">
        <v>0.94818897672355495</v>
      </c>
      <c r="D218">
        <v>0.99998863336011301</v>
      </c>
      <c r="E218">
        <v>0</v>
      </c>
      <c r="F218">
        <v>0</v>
      </c>
      <c r="G218">
        <v>0.42306013790695601</v>
      </c>
      <c r="H218">
        <v>2.2507414490544601E-2</v>
      </c>
      <c r="I218" t="s">
        <v>16842</v>
      </c>
    </row>
    <row r="219" spans="1:9" x14ac:dyDescent="0.3">
      <c r="A219" t="s">
        <v>16843</v>
      </c>
      <c r="B219" t="s">
        <v>16844</v>
      </c>
      <c r="C219">
        <v>0.94894652483903397</v>
      </c>
      <c r="D219">
        <v>0.99998863336011301</v>
      </c>
      <c r="E219">
        <v>0</v>
      </c>
      <c r="F219">
        <v>0</v>
      </c>
      <c r="G219">
        <v>0.82242605985770501</v>
      </c>
      <c r="H219">
        <v>4.3097453757021599E-2</v>
      </c>
      <c r="I219" t="s">
        <v>16845</v>
      </c>
    </row>
    <row r="220" spans="1:9" x14ac:dyDescent="0.3">
      <c r="A220" t="s">
        <v>16846</v>
      </c>
      <c r="B220" t="s">
        <v>16847</v>
      </c>
      <c r="C220">
        <v>0.95006564977428398</v>
      </c>
      <c r="D220">
        <v>0.99998863336011301</v>
      </c>
      <c r="E220">
        <v>0</v>
      </c>
      <c r="F220">
        <v>0</v>
      </c>
      <c r="G220">
        <v>0.33220807119840401</v>
      </c>
      <c r="H220">
        <v>1.7017089939841901E-2</v>
      </c>
      <c r="I220" t="s">
        <v>266</v>
      </c>
    </row>
    <row r="221" spans="1:9" x14ac:dyDescent="0.3">
      <c r="A221" t="s">
        <v>16848</v>
      </c>
      <c r="B221" t="s">
        <v>16849</v>
      </c>
      <c r="C221">
        <v>0.95269169876883397</v>
      </c>
      <c r="D221">
        <v>0.99998863336011301</v>
      </c>
      <c r="E221">
        <v>0</v>
      </c>
      <c r="F221">
        <v>0</v>
      </c>
      <c r="G221">
        <v>0.69903351757010201</v>
      </c>
      <c r="H221">
        <v>3.38779140363899E-2</v>
      </c>
      <c r="I221" t="s">
        <v>16850</v>
      </c>
    </row>
    <row r="222" spans="1:9" x14ac:dyDescent="0.3">
      <c r="A222" t="s">
        <v>16851</v>
      </c>
      <c r="B222" t="s">
        <v>16852</v>
      </c>
      <c r="C222">
        <v>0.95323111314521403</v>
      </c>
      <c r="D222">
        <v>0.99998863336011301</v>
      </c>
      <c r="E222">
        <v>0</v>
      </c>
      <c r="F222">
        <v>0</v>
      </c>
      <c r="G222">
        <v>0.505566521910777</v>
      </c>
      <c r="H222">
        <v>2.4215571453375401E-2</v>
      </c>
      <c r="I222" t="s">
        <v>16853</v>
      </c>
    </row>
    <row r="223" spans="1:9" x14ac:dyDescent="0.3">
      <c r="A223" t="s">
        <v>16854</v>
      </c>
      <c r="B223" t="s">
        <v>16855</v>
      </c>
      <c r="C223">
        <v>0.95486658138665104</v>
      </c>
      <c r="D223">
        <v>0.99998863336011301</v>
      </c>
      <c r="E223">
        <v>0</v>
      </c>
      <c r="F223">
        <v>0</v>
      </c>
      <c r="G223">
        <v>0.502117647058823</v>
      </c>
      <c r="H223">
        <v>2.3189627485944501E-2</v>
      </c>
      <c r="I223" t="s">
        <v>16856</v>
      </c>
    </row>
    <row r="224" spans="1:9" x14ac:dyDescent="0.3">
      <c r="A224" t="s">
        <v>16857</v>
      </c>
      <c r="B224" t="s">
        <v>16858</v>
      </c>
      <c r="C224">
        <v>0.96083984150327095</v>
      </c>
      <c r="D224">
        <v>0.99998863336011301</v>
      </c>
      <c r="E224">
        <v>0</v>
      </c>
      <c r="F224">
        <v>0</v>
      </c>
      <c r="G224">
        <v>0.69657228677808203</v>
      </c>
      <c r="H224">
        <v>2.7826350728098099E-2</v>
      </c>
      <c r="I224" t="s">
        <v>16859</v>
      </c>
    </row>
    <row r="225" spans="1:9" x14ac:dyDescent="0.3">
      <c r="A225" t="s">
        <v>16860</v>
      </c>
      <c r="B225" t="s">
        <v>16861</v>
      </c>
      <c r="C225">
        <v>0.96088945867755204</v>
      </c>
      <c r="D225">
        <v>0.99998863336011301</v>
      </c>
      <c r="E225">
        <v>0</v>
      </c>
      <c r="F225">
        <v>0</v>
      </c>
      <c r="G225">
        <v>0.66676374226428803</v>
      </c>
      <c r="H225">
        <v>2.66011422645159E-2</v>
      </c>
      <c r="I225" t="s">
        <v>16862</v>
      </c>
    </row>
    <row r="226" spans="1:9" x14ac:dyDescent="0.3">
      <c r="A226" t="s">
        <v>16863</v>
      </c>
      <c r="B226" t="s">
        <v>16864</v>
      </c>
      <c r="C226">
        <v>0.96136027197892904</v>
      </c>
      <c r="D226">
        <v>0.99998863336011301</v>
      </c>
      <c r="E226">
        <v>0</v>
      </c>
      <c r="F226">
        <v>0</v>
      </c>
      <c r="G226">
        <v>0.672743834992517</v>
      </c>
      <c r="H226">
        <v>2.65101754958811E-2</v>
      </c>
      <c r="I226" t="s">
        <v>16865</v>
      </c>
    </row>
    <row r="227" spans="1:9" x14ac:dyDescent="0.3">
      <c r="A227" t="s">
        <v>16866</v>
      </c>
      <c r="B227" t="s">
        <v>16867</v>
      </c>
      <c r="C227">
        <v>0.96184086540845404</v>
      </c>
      <c r="D227">
        <v>0.99998863336011301</v>
      </c>
      <c r="E227">
        <v>0</v>
      </c>
      <c r="F227">
        <v>0</v>
      </c>
      <c r="G227">
        <v>0.64960140827360702</v>
      </c>
      <c r="H227">
        <v>2.5273562958249202E-2</v>
      </c>
      <c r="I227" t="s">
        <v>16868</v>
      </c>
    </row>
    <row r="228" spans="1:9" x14ac:dyDescent="0.3">
      <c r="A228" t="s">
        <v>16869</v>
      </c>
      <c r="B228" t="s">
        <v>16870</v>
      </c>
      <c r="C228">
        <v>0.96668058483369401</v>
      </c>
      <c r="D228">
        <v>0.99998863336011301</v>
      </c>
      <c r="E228">
        <v>0</v>
      </c>
      <c r="F228">
        <v>0</v>
      </c>
      <c r="G228">
        <v>0.61047271255398095</v>
      </c>
      <c r="H228">
        <v>2.0687182625022602E-2</v>
      </c>
      <c r="I228" t="s">
        <v>16871</v>
      </c>
    </row>
    <row r="229" spans="1:9" x14ac:dyDescent="0.3">
      <c r="A229" t="s">
        <v>16872</v>
      </c>
      <c r="B229" t="s">
        <v>16873</v>
      </c>
      <c r="C229">
        <v>0.96781509823685596</v>
      </c>
      <c r="D229">
        <v>0.99998863336011301</v>
      </c>
      <c r="E229">
        <v>0</v>
      </c>
      <c r="F229">
        <v>0</v>
      </c>
      <c r="G229">
        <v>0.69376947040498405</v>
      </c>
      <c r="H229">
        <v>2.2696129976591699E-2</v>
      </c>
      <c r="I229" t="s">
        <v>16874</v>
      </c>
    </row>
    <row r="230" spans="1:9" x14ac:dyDescent="0.3">
      <c r="A230" t="s">
        <v>16875</v>
      </c>
      <c r="B230" t="s">
        <v>16876</v>
      </c>
      <c r="C230">
        <v>0.96969627052416596</v>
      </c>
      <c r="D230">
        <v>0.99998863336011301</v>
      </c>
      <c r="E230">
        <v>0</v>
      </c>
      <c r="F230">
        <v>0</v>
      </c>
      <c r="G230">
        <v>0.73686723466561899</v>
      </c>
      <c r="H230">
        <v>2.2675158325489199E-2</v>
      </c>
      <c r="I230" t="s">
        <v>16877</v>
      </c>
    </row>
    <row r="231" spans="1:9" x14ac:dyDescent="0.3">
      <c r="A231" t="s">
        <v>16878</v>
      </c>
      <c r="B231" t="s">
        <v>16879</v>
      </c>
      <c r="C231">
        <v>0.97346833516189502</v>
      </c>
      <c r="D231">
        <v>0.99998863336011301</v>
      </c>
      <c r="E231">
        <v>0</v>
      </c>
      <c r="F231">
        <v>0</v>
      </c>
      <c r="G231">
        <v>0.67240187294889397</v>
      </c>
      <c r="H231">
        <v>1.8080873922243602E-2</v>
      </c>
      <c r="I231" t="s">
        <v>16880</v>
      </c>
    </row>
    <row r="232" spans="1:9" x14ac:dyDescent="0.3">
      <c r="A232" t="s">
        <v>16881</v>
      </c>
      <c r="B232" t="s">
        <v>16882</v>
      </c>
      <c r="C232">
        <v>0.97417110075883995</v>
      </c>
      <c r="D232">
        <v>0.99998863336011301</v>
      </c>
      <c r="E232">
        <v>0</v>
      </c>
      <c r="F232">
        <v>0</v>
      </c>
      <c r="G232">
        <v>0.45445920303605303</v>
      </c>
      <c r="H232">
        <v>1.1892435050498799E-2</v>
      </c>
      <c r="I232" t="s">
        <v>16883</v>
      </c>
    </row>
    <row r="233" spans="1:9" x14ac:dyDescent="0.3">
      <c r="A233" t="s">
        <v>16884</v>
      </c>
      <c r="B233" t="s">
        <v>16885</v>
      </c>
      <c r="C233">
        <v>0.97417428117410299</v>
      </c>
      <c r="D233">
        <v>0.99998863336011301</v>
      </c>
      <c r="E233">
        <v>0</v>
      </c>
      <c r="F233">
        <v>0</v>
      </c>
      <c r="G233">
        <v>0.60390752197981101</v>
      </c>
      <c r="H233">
        <v>1.5801275280443401E-2</v>
      </c>
      <c r="I233" t="s">
        <v>16886</v>
      </c>
    </row>
    <row r="234" spans="1:9" x14ac:dyDescent="0.3">
      <c r="A234" t="s">
        <v>16887</v>
      </c>
      <c r="B234" t="s">
        <v>16888</v>
      </c>
      <c r="C234">
        <v>0.97533198247779196</v>
      </c>
      <c r="D234">
        <v>0.99998863336011301</v>
      </c>
      <c r="E234">
        <v>0</v>
      </c>
      <c r="F234">
        <v>0</v>
      </c>
      <c r="G234">
        <v>0.66817113655861804</v>
      </c>
      <c r="H234">
        <v>1.6689158429777501E-2</v>
      </c>
      <c r="I234" t="s">
        <v>16889</v>
      </c>
    </row>
    <row r="235" spans="1:9" x14ac:dyDescent="0.3">
      <c r="A235" t="s">
        <v>16890</v>
      </c>
      <c r="B235" t="s">
        <v>16891</v>
      </c>
      <c r="C235">
        <v>0.97667935421444696</v>
      </c>
      <c r="D235">
        <v>0.99998863336011301</v>
      </c>
      <c r="E235">
        <v>0</v>
      </c>
      <c r="F235">
        <v>0</v>
      </c>
      <c r="G235">
        <v>0.63317489504909197</v>
      </c>
      <c r="H235">
        <v>1.49409488897633E-2</v>
      </c>
      <c r="I235" t="s">
        <v>16892</v>
      </c>
    </row>
    <row r="236" spans="1:9" x14ac:dyDescent="0.3">
      <c r="A236" t="s">
        <v>16893</v>
      </c>
      <c r="B236" t="s">
        <v>16894</v>
      </c>
      <c r="C236">
        <v>0.97728480805934104</v>
      </c>
      <c r="D236">
        <v>0.99998863336011301</v>
      </c>
      <c r="E236">
        <v>0</v>
      </c>
      <c r="F236">
        <v>0</v>
      </c>
      <c r="G236">
        <v>0.657923641316286</v>
      </c>
      <c r="H236">
        <v>1.5117214514973901E-2</v>
      </c>
      <c r="I236" t="s">
        <v>16895</v>
      </c>
    </row>
    <row r="237" spans="1:9" x14ac:dyDescent="0.3">
      <c r="A237" t="s">
        <v>16896</v>
      </c>
      <c r="B237" t="s">
        <v>16897</v>
      </c>
      <c r="C237">
        <v>0.97856956339010104</v>
      </c>
      <c r="D237">
        <v>0.99998863336011301</v>
      </c>
      <c r="E237">
        <v>0</v>
      </c>
      <c r="F237">
        <v>0</v>
      </c>
      <c r="G237">
        <v>0.440773569701853</v>
      </c>
      <c r="H237">
        <v>9.5486553874434901E-3</v>
      </c>
      <c r="I237" t="s">
        <v>16898</v>
      </c>
    </row>
    <row r="238" spans="1:9" x14ac:dyDescent="0.3">
      <c r="A238" t="s">
        <v>16899</v>
      </c>
      <c r="B238" t="s">
        <v>16900</v>
      </c>
      <c r="C238">
        <v>0.97983339841547401</v>
      </c>
      <c r="D238">
        <v>0.99998863336011301</v>
      </c>
      <c r="E238">
        <v>0</v>
      </c>
      <c r="F238">
        <v>0</v>
      </c>
      <c r="G238">
        <v>0.63199587340186403</v>
      </c>
      <c r="H238">
        <v>1.2875477110095899E-2</v>
      </c>
      <c r="I238" t="s">
        <v>16901</v>
      </c>
    </row>
    <row r="239" spans="1:9" x14ac:dyDescent="0.3">
      <c r="A239" t="s">
        <v>16902</v>
      </c>
      <c r="B239" t="s">
        <v>16903</v>
      </c>
      <c r="C239">
        <v>0.98029070809730401</v>
      </c>
      <c r="D239">
        <v>0.99998863336011301</v>
      </c>
      <c r="E239">
        <v>0</v>
      </c>
      <c r="F239">
        <v>0</v>
      </c>
      <c r="G239">
        <v>0.68349975232682403</v>
      </c>
      <c r="H239">
        <v>1.3605821522120899E-2</v>
      </c>
      <c r="I239" t="s">
        <v>16904</v>
      </c>
    </row>
    <row r="240" spans="1:9" x14ac:dyDescent="0.3">
      <c r="A240" t="s">
        <v>16905</v>
      </c>
      <c r="B240" t="s">
        <v>16906</v>
      </c>
      <c r="C240">
        <v>0.98104858113870097</v>
      </c>
      <c r="D240">
        <v>0.99998863336011301</v>
      </c>
      <c r="E240">
        <v>0</v>
      </c>
      <c r="F240">
        <v>0</v>
      </c>
      <c r="G240">
        <v>0.73532896715890095</v>
      </c>
      <c r="H240">
        <v>1.40692686869616E-2</v>
      </c>
      <c r="I240" t="s">
        <v>16907</v>
      </c>
    </row>
    <row r="241" spans="1:9" x14ac:dyDescent="0.3">
      <c r="A241" t="s">
        <v>16908</v>
      </c>
      <c r="B241" t="s">
        <v>16909</v>
      </c>
      <c r="C241">
        <v>0.98177584413680796</v>
      </c>
      <c r="D241">
        <v>0.99998863336011301</v>
      </c>
      <c r="E241">
        <v>0</v>
      </c>
      <c r="F241">
        <v>0</v>
      </c>
      <c r="G241">
        <v>0.64575459813555003</v>
      </c>
      <c r="H241">
        <v>1.1876887311349201E-2</v>
      </c>
      <c r="I241" t="s">
        <v>16910</v>
      </c>
    </row>
    <row r="242" spans="1:9" x14ac:dyDescent="0.3">
      <c r="A242" t="s">
        <v>16911</v>
      </c>
      <c r="B242" t="s">
        <v>16912</v>
      </c>
      <c r="C242">
        <v>0.98419060967977001</v>
      </c>
      <c r="D242">
        <v>0.99998863336011301</v>
      </c>
      <c r="E242">
        <v>0</v>
      </c>
      <c r="F242">
        <v>0</v>
      </c>
      <c r="G242">
        <v>0.64945174965392005</v>
      </c>
      <c r="H242">
        <v>1.03494628337127E-2</v>
      </c>
      <c r="I242" t="s">
        <v>16913</v>
      </c>
    </row>
    <row r="243" spans="1:9" x14ac:dyDescent="0.3">
      <c r="A243" t="s">
        <v>16914</v>
      </c>
      <c r="B243" t="s">
        <v>16915</v>
      </c>
      <c r="C243">
        <v>0.98622693222370705</v>
      </c>
      <c r="D243">
        <v>0.99998863336011301</v>
      </c>
      <c r="E243">
        <v>0</v>
      </c>
      <c r="F243">
        <v>0</v>
      </c>
      <c r="G243">
        <v>0.57683673986058803</v>
      </c>
      <c r="H243">
        <v>8.0000313449250897E-3</v>
      </c>
      <c r="I243" t="s">
        <v>16916</v>
      </c>
    </row>
    <row r="244" spans="1:9" x14ac:dyDescent="0.3">
      <c r="A244" t="s">
        <v>16917</v>
      </c>
      <c r="B244" t="s">
        <v>16918</v>
      </c>
      <c r="C244">
        <v>0.98645121752107801</v>
      </c>
      <c r="D244">
        <v>0.99998863336011301</v>
      </c>
      <c r="E244">
        <v>0</v>
      </c>
      <c r="F244">
        <v>0</v>
      </c>
      <c r="G244">
        <v>0.63041840090708701</v>
      </c>
      <c r="H244">
        <v>8.5997925981381295E-3</v>
      </c>
      <c r="I244" t="s">
        <v>16919</v>
      </c>
    </row>
    <row r="245" spans="1:9" x14ac:dyDescent="0.3">
      <c r="A245" t="s">
        <v>16920</v>
      </c>
      <c r="B245" t="s">
        <v>16921</v>
      </c>
      <c r="C245">
        <v>0.98720230276138599</v>
      </c>
      <c r="D245">
        <v>0.99998863336011301</v>
      </c>
      <c r="E245">
        <v>0</v>
      </c>
      <c r="F245">
        <v>0</v>
      </c>
      <c r="G245">
        <v>0.46552148043731201</v>
      </c>
      <c r="H245">
        <v>5.9960531658323603E-3</v>
      </c>
      <c r="I245" t="s">
        <v>16922</v>
      </c>
    </row>
    <row r="246" spans="1:9" x14ac:dyDescent="0.3">
      <c r="A246" t="s">
        <v>16923</v>
      </c>
      <c r="B246" t="s">
        <v>16924</v>
      </c>
      <c r="C246">
        <v>0.98812705153135905</v>
      </c>
      <c r="D246">
        <v>0.99998863336011301</v>
      </c>
      <c r="E246">
        <v>0</v>
      </c>
      <c r="F246">
        <v>0</v>
      </c>
      <c r="G246">
        <v>0.58774313424339697</v>
      </c>
      <c r="H246">
        <v>7.02000095940795E-3</v>
      </c>
      <c r="I246" t="s">
        <v>16925</v>
      </c>
    </row>
    <row r="247" spans="1:9" x14ac:dyDescent="0.3">
      <c r="A247" t="s">
        <v>16926</v>
      </c>
      <c r="B247" t="s">
        <v>16927</v>
      </c>
      <c r="C247">
        <v>0.98816965703231197</v>
      </c>
      <c r="D247">
        <v>0.99998863336011301</v>
      </c>
      <c r="E247">
        <v>0</v>
      </c>
      <c r="F247">
        <v>0</v>
      </c>
      <c r="G247">
        <v>0.36228965551961501</v>
      </c>
      <c r="H247">
        <v>4.3115651112868702E-3</v>
      </c>
      <c r="I247" t="s">
        <v>16928</v>
      </c>
    </row>
    <row r="248" spans="1:9" x14ac:dyDescent="0.3">
      <c r="A248" t="s">
        <v>16929</v>
      </c>
      <c r="B248" t="s">
        <v>16930</v>
      </c>
      <c r="C248">
        <v>0.99005537146401401</v>
      </c>
      <c r="D248">
        <v>0.99998863336011301</v>
      </c>
      <c r="E248">
        <v>0</v>
      </c>
      <c r="F248">
        <v>0</v>
      </c>
      <c r="G248">
        <v>0.21497854981210299</v>
      </c>
      <c r="H248">
        <v>2.1485830469544702E-3</v>
      </c>
      <c r="I248" t="s">
        <v>212</v>
      </c>
    </row>
    <row r="249" spans="1:9" x14ac:dyDescent="0.3">
      <c r="A249" t="s">
        <v>16931</v>
      </c>
      <c r="B249" t="s">
        <v>16932</v>
      </c>
      <c r="C249">
        <v>0.99100289189920698</v>
      </c>
      <c r="D249">
        <v>0.99998863336011301</v>
      </c>
      <c r="E249">
        <v>0</v>
      </c>
      <c r="F249">
        <v>0</v>
      </c>
      <c r="G249">
        <v>0.564925290781081</v>
      </c>
      <c r="H249">
        <v>5.1056967600025599E-3</v>
      </c>
      <c r="I249" t="s">
        <v>16933</v>
      </c>
    </row>
    <row r="250" spans="1:9" x14ac:dyDescent="0.3">
      <c r="A250" t="s">
        <v>16934</v>
      </c>
      <c r="B250" t="s">
        <v>16935</v>
      </c>
      <c r="C250">
        <v>0.99338364695505699</v>
      </c>
      <c r="D250">
        <v>0.99998863336011301</v>
      </c>
      <c r="E250">
        <v>0</v>
      </c>
      <c r="F250">
        <v>0</v>
      </c>
      <c r="G250">
        <v>0.55992770886387899</v>
      </c>
      <c r="H250">
        <v>3.7169894634298001E-3</v>
      </c>
      <c r="I250" t="s">
        <v>16936</v>
      </c>
    </row>
    <row r="251" spans="1:9" x14ac:dyDescent="0.3">
      <c r="A251" t="s">
        <v>16937</v>
      </c>
      <c r="B251" t="s">
        <v>16938</v>
      </c>
      <c r="C251">
        <v>0.99431383550588204</v>
      </c>
      <c r="D251">
        <v>0.99998863336011301</v>
      </c>
      <c r="E251">
        <v>0</v>
      </c>
      <c r="F251">
        <v>0</v>
      </c>
      <c r="G251">
        <v>0.76285961564530003</v>
      </c>
      <c r="H251">
        <v>4.3501247773044104E-3</v>
      </c>
      <c r="I251" t="s">
        <v>16939</v>
      </c>
    </row>
    <row r="252" spans="1:9" x14ac:dyDescent="0.3">
      <c r="A252" t="s">
        <v>16940</v>
      </c>
      <c r="B252" t="s">
        <v>16941</v>
      </c>
      <c r="C252">
        <v>0.994397654542855</v>
      </c>
      <c r="D252">
        <v>0.99998863336011301</v>
      </c>
      <c r="E252">
        <v>0</v>
      </c>
      <c r="F252">
        <v>0</v>
      </c>
      <c r="G252">
        <v>0.57687648952553106</v>
      </c>
      <c r="H252">
        <v>3.2409483371275698E-3</v>
      </c>
      <c r="I252" t="s">
        <v>16942</v>
      </c>
    </row>
    <row r="253" spans="1:9" x14ac:dyDescent="0.3">
      <c r="A253" t="s">
        <v>16943</v>
      </c>
      <c r="B253" t="s">
        <v>16944</v>
      </c>
      <c r="C253">
        <v>0.99467382098882995</v>
      </c>
      <c r="D253">
        <v>0.99998863336011301</v>
      </c>
      <c r="E253">
        <v>0</v>
      </c>
      <c r="F253">
        <v>0</v>
      </c>
      <c r="G253">
        <v>0.54112432936785604</v>
      </c>
      <c r="H253">
        <v>2.8898277653587501E-3</v>
      </c>
      <c r="I253" t="s">
        <v>16945</v>
      </c>
    </row>
    <row r="254" spans="1:9" x14ac:dyDescent="0.3">
      <c r="A254" t="s">
        <v>16946</v>
      </c>
      <c r="B254" t="s">
        <v>16947</v>
      </c>
      <c r="C254">
        <v>0.99500632235052699</v>
      </c>
      <c r="D254">
        <v>0.99998863336011301</v>
      </c>
      <c r="E254">
        <v>0</v>
      </c>
      <c r="F254">
        <v>0</v>
      </c>
      <c r="G254">
        <v>0.57212667115855098</v>
      </c>
      <c r="H254">
        <v>2.8641735169249701E-3</v>
      </c>
      <c r="I254" t="s">
        <v>16948</v>
      </c>
    </row>
    <row r="255" spans="1:9" x14ac:dyDescent="0.3">
      <c r="A255" t="s">
        <v>16949</v>
      </c>
      <c r="B255" t="s">
        <v>16947</v>
      </c>
      <c r="C255">
        <v>0.99500632235052699</v>
      </c>
      <c r="D255">
        <v>0.99998863336011301</v>
      </c>
      <c r="E255">
        <v>0</v>
      </c>
      <c r="F255">
        <v>0</v>
      </c>
      <c r="G255">
        <v>0.57212667115855098</v>
      </c>
      <c r="H255">
        <v>2.8641735169249701E-3</v>
      </c>
      <c r="I255" t="s">
        <v>16948</v>
      </c>
    </row>
    <row r="256" spans="1:9" x14ac:dyDescent="0.3">
      <c r="A256" t="s">
        <v>16950</v>
      </c>
      <c r="B256" t="s">
        <v>16947</v>
      </c>
      <c r="C256">
        <v>0.99500632235052699</v>
      </c>
      <c r="D256">
        <v>0.99998863336011301</v>
      </c>
      <c r="E256">
        <v>0</v>
      </c>
      <c r="F256">
        <v>0</v>
      </c>
      <c r="G256">
        <v>0.57212667115855098</v>
      </c>
      <c r="H256">
        <v>2.8641735169249701E-3</v>
      </c>
      <c r="I256" t="s">
        <v>16948</v>
      </c>
    </row>
    <row r="257" spans="1:9" x14ac:dyDescent="0.3">
      <c r="A257" t="s">
        <v>16951</v>
      </c>
      <c r="B257" t="s">
        <v>16952</v>
      </c>
      <c r="C257">
        <v>0.99527080021176695</v>
      </c>
      <c r="D257">
        <v>0.99998863336011301</v>
      </c>
      <c r="E257">
        <v>0</v>
      </c>
      <c r="F257">
        <v>0</v>
      </c>
      <c r="G257">
        <v>0.525869962357291</v>
      </c>
      <c r="H257">
        <v>2.4928433488615501E-3</v>
      </c>
      <c r="I257" t="s">
        <v>16953</v>
      </c>
    </row>
    <row r="258" spans="1:9" x14ac:dyDescent="0.3">
      <c r="A258" t="s">
        <v>16954</v>
      </c>
      <c r="B258" t="s">
        <v>16955</v>
      </c>
      <c r="C258">
        <v>0.99690576191509905</v>
      </c>
      <c r="D258">
        <v>0.99998863336011301</v>
      </c>
      <c r="E258">
        <v>0</v>
      </c>
      <c r="F258">
        <v>0</v>
      </c>
      <c r="G258">
        <v>0.55347883383970597</v>
      </c>
      <c r="H258">
        <v>1.7152503539876599E-3</v>
      </c>
      <c r="I258" t="s">
        <v>16956</v>
      </c>
    </row>
    <row r="259" spans="1:9" x14ac:dyDescent="0.3">
      <c r="A259" t="s">
        <v>16957</v>
      </c>
      <c r="B259" t="s">
        <v>16958</v>
      </c>
      <c r="C259">
        <v>0.99750919610042099</v>
      </c>
      <c r="D259">
        <v>0.99998863336011301</v>
      </c>
      <c r="E259">
        <v>0</v>
      </c>
      <c r="F259">
        <v>0</v>
      </c>
      <c r="G259">
        <v>0.52952425784812696</v>
      </c>
      <c r="H259">
        <v>1.3205864308917399E-3</v>
      </c>
      <c r="I259" t="s">
        <v>16959</v>
      </c>
    </row>
    <row r="260" spans="1:9" x14ac:dyDescent="0.3">
      <c r="A260" t="s">
        <v>16960</v>
      </c>
      <c r="B260" t="s">
        <v>16961</v>
      </c>
      <c r="C260">
        <v>0.99799580923958098</v>
      </c>
      <c r="D260">
        <v>0.99998863336011301</v>
      </c>
      <c r="E260">
        <v>0</v>
      </c>
      <c r="F260">
        <v>0</v>
      </c>
      <c r="G260">
        <v>0.48130467975324398</v>
      </c>
      <c r="H260" s="4">
        <v>9.6559433326771297E-4</v>
      </c>
      <c r="I260" t="s">
        <v>16962</v>
      </c>
    </row>
    <row r="261" spans="1:9" x14ac:dyDescent="0.3">
      <c r="A261" t="s">
        <v>16963</v>
      </c>
      <c r="B261" t="s">
        <v>16964</v>
      </c>
      <c r="C261">
        <v>0.99841617520314097</v>
      </c>
      <c r="D261">
        <v>0.99998863336011301</v>
      </c>
      <c r="E261">
        <v>0</v>
      </c>
      <c r="F261">
        <v>0</v>
      </c>
      <c r="G261">
        <v>0.67341697447615501</v>
      </c>
      <c r="H261">
        <v>1.0674200292683301E-3</v>
      </c>
      <c r="I261" t="s">
        <v>16965</v>
      </c>
    </row>
    <row r="262" spans="1:9" x14ac:dyDescent="0.3">
      <c r="A262" t="s">
        <v>16966</v>
      </c>
      <c r="B262" t="s">
        <v>16967</v>
      </c>
      <c r="C262">
        <v>0.99852003553621904</v>
      </c>
      <c r="D262">
        <v>0.99998863336011301</v>
      </c>
      <c r="E262">
        <v>0</v>
      </c>
      <c r="F262">
        <v>0</v>
      </c>
      <c r="G262">
        <v>0.63357155425110101</v>
      </c>
      <c r="H262" s="4">
        <v>9.3835792514552997E-4</v>
      </c>
      <c r="I262" t="s">
        <v>16968</v>
      </c>
    </row>
    <row r="263" spans="1:9" x14ac:dyDescent="0.3">
      <c r="A263" t="s">
        <v>16969</v>
      </c>
      <c r="B263" t="s">
        <v>16970</v>
      </c>
      <c r="C263">
        <v>0.99879706737799601</v>
      </c>
      <c r="D263">
        <v>0.99998863336011301</v>
      </c>
      <c r="E263">
        <v>0</v>
      </c>
      <c r="F263">
        <v>0</v>
      </c>
      <c r="G263">
        <v>0.47538368580060397</v>
      </c>
      <c r="H263" s="4">
        <v>5.7219877094331299E-4</v>
      </c>
      <c r="I263" t="s">
        <v>16971</v>
      </c>
    </row>
    <row r="264" spans="1:9" x14ac:dyDescent="0.3">
      <c r="A264" t="s">
        <v>16972</v>
      </c>
      <c r="B264" t="s">
        <v>16973</v>
      </c>
      <c r="C264">
        <v>0.99926606091204495</v>
      </c>
      <c r="D264">
        <v>0.99998863336011301</v>
      </c>
      <c r="E264">
        <v>0</v>
      </c>
      <c r="F264">
        <v>0</v>
      </c>
      <c r="G264">
        <v>0.48958518782268101</v>
      </c>
      <c r="H264" s="4">
        <v>3.5945763237161399E-4</v>
      </c>
      <c r="I264" t="s">
        <v>16974</v>
      </c>
    </row>
    <row r="265" spans="1:9" x14ac:dyDescent="0.3">
      <c r="A265" t="s">
        <v>16975</v>
      </c>
      <c r="B265" t="s">
        <v>16976</v>
      </c>
      <c r="C265">
        <v>0.99959565594015598</v>
      </c>
      <c r="D265">
        <v>0.99998863336011301</v>
      </c>
      <c r="E265">
        <v>0</v>
      </c>
      <c r="F265">
        <v>0</v>
      </c>
      <c r="G265">
        <v>0.41880920586557302</v>
      </c>
      <c r="H265" s="4">
        <v>1.6937726025213301E-4</v>
      </c>
      <c r="I265" t="s">
        <v>16977</v>
      </c>
    </row>
    <row r="266" spans="1:9" x14ac:dyDescent="0.3">
      <c r="A266" t="s">
        <v>16978</v>
      </c>
      <c r="B266" t="s">
        <v>16979</v>
      </c>
      <c r="C266">
        <v>0.99964698672978702</v>
      </c>
      <c r="D266">
        <v>0.99998863336011301</v>
      </c>
      <c r="E266">
        <v>0</v>
      </c>
      <c r="F266">
        <v>0</v>
      </c>
      <c r="G266">
        <v>0.57389428263214604</v>
      </c>
      <c r="H266" s="4">
        <v>2.0262806477084E-4</v>
      </c>
      <c r="I266" t="s">
        <v>16980</v>
      </c>
    </row>
    <row r="267" spans="1:9" x14ac:dyDescent="0.3">
      <c r="A267" t="s">
        <v>16981</v>
      </c>
      <c r="B267" t="s">
        <v>16982</v>
      </c>
      <c r="C267">
        <v>0.9996646675591</v>
      </c>
      <c r="D267">
        <v>0.99998863336011301</v>
      </c>
      <c r="E267">
        <v>0</v>
      </c>
      <c r="F267">
        <v>0</v>
      </c>
      <c r="G267">
        <v>0.39993788901379101</v>
      </c>
      <c r="H267" s="4">
        <v>1.3413463963645499E-4</v>
      </c>
      <c r="I267" t="s">
        <v>16983</v>
      </c>
    </row>
    <row r="268" spans="1:9" x14ac:dyDescent="0.3">
      <c r="A268" t="s">
        <v>16984</v>
      </c>
      <c r="B268" t="s">
        <v>16985</v>
      </c>
      <c r="C268">
        <v>0.99979754671423404</v>
      </c>
      <c r="D268">
        <v>0.99998863336011301</v>
      </c>
      <c r="E268">
        <v>0</v>
      </c>
      <c r="F268">
        <v>0</v>
      </c>
      <c r="G268">
        <v>0.42493909561760901</v>
      </c>
      <c r="H268" s="4">
        <v>8.6039025893570105E-5</v>
      </c>
      <c r="I268" t="s">
        <v>16986</v>
      </c>
    </row>
    <row r="269" spans="1:9" x14ac:dyDescent="0.3">
      <c r="A269" t="s">
        <v>16987</v>
      </c>
      <c r="B269" t="s">
        <v>16988</v>
      </c>
      <c r="C269">
        <v>0.99980594849730497</v>
      </c>
      <c r="D269">
        <v>0.99998863336011301</v>
      </c>
      <c r="E269">
        <v>0</v>
      </c>
      <c r="F269">
        <v>0</v>
      </c>
      <c r="G269">
        <v>0.678167521381699</v>
      </c>
      <c r="H269" s="4">
        <v>1.3161219678809599E-4</v>
      </c>
      <c r="I269" t="s">
        <v>16989</v>
      </c>
    </row>
    <row r="270" spans="1:9" x14ac:dyDescent="0.3">
      <c r="A270" t="s">
        <v>16990</v>
      </c>
      <c r="B270" t="s">
        <v>16991</v>
      </c>
      <c r="C270">
        <v>0.99980967352115402</v>
      </c>
      <c r="D270">
        <v>0.99998863336011301</v>
      </c>
      <c r="E270">
        <v>0</v>
      </c>
      <c r="F270">
        <v>0</v>
      </c>
      <c r="G270">
        <v>0.43408484848484802</v>
      </c>
      <c r="H270" s="4">
        <v>8.2625703911359596E-5</v>
      </c>
      <c r="I270" t="s">
        <v>16992</v>
      </c>
    </row>
    <row r="271" spans="1:9" x14ac:dyDescent="0.3">
      <c r="A271" t="s">
        <v>16993</v>
      </c>
      <c r="B271" t="s">
        <v>16994</v>
      </c>
      <c r="C271">
        <v>0.99983958951255403</v>
      </c>
      <c r="D271">
        <v>0.99998863336011301</v>
      </c>
      <c r="E271">
        <v>0</v>
      </c>
      <c r="F271">
        <v>0</v>
      </c>
      <c r="G271">
        <v>0.38131284600610099</v>
      </c>
      <c r="H271" s="4">
        <v>6.1171485902026705E-5</v>
      </c>
      <c r="I271" t="s">
        <v>16995</v>
      </c>
    </row>
    <row r="272" spans="1:9" x14ac:dyDescent="0.3">
      <c r="A272" t="s">
        <v>16996</v>
      </c>
      <c r="B272" t="s">
        <v>16997</v>
      </c>
      <c r="C272">
        <v>0.99993808100616499</v>
      </c>
      <c r="D272">
        <v>0.99998863336011301</v>
      </c>
      <c r="E272">
        <v>0</v>
      </c>
      <c r="F272">
        <v>0</v>
      </c>
      <c r="G272">
        <v>0.397122992661462</v>
      </c>
      <c r="H272" s="4">
        <v>2.4590217442698399E-5</v>
      </c>
      <c r="I272" t="s">
        <v>16998</v>
      </c>
    </row>
    <row r="273" spans="1:9" x14ac:dyDescent="0.3">
      <c r="A273" t="s">
        <v>16999</v>
      </c>
      <c r="B273" t="s">
        <v>17000</v>
      </c>
      <c r="C273">
        <v>0.99995345688254</v>
      </c>
      <c r="D273">
        <v>0.99998863336011301</v>
      </c>
      <c r="E273">
        <v>0</v>
      </c>
      <c r="F273">
        <v>0</v>
      </c>
      <c r="G273">
        <v>0.32183301681086002</v>
      </c>
      <c r="H273" s="4">
        <v>1.4979460501924499E-5</v>
      </c>
      <c r="I273" t="s">
        <v>17001</v>
      </c>
    </row>
    <row r="274" spans="1:9" x14ac:dyDescent="0.3">
      <c r="A274" t="s">
        <v>17002</v>
      </c>
      <c r="B274" t="s">
        <v>17003</v>
      </c>
      <c r="C274">
        <v>0.99995921954167899</v>
      </c>
      <c r="D274">
        <v>0.99998863336011301</v>
      </c>
      <c r="E274">
        <v>0</v>
      </c>
      <c r="F274">
        <v>0</v>
      </c>
      <c r="G274">
        <v>0.31904761904761902</v>
      </c>
      <c r="H274" s="4">
        <v>1.3011173433352199E-5</v>
      </c>
      <c r="I274" t="s">
        <v>17004</v>
      </c>
    </row>
    <row r="275" spans="1:9" x14ac:dyDescent="0.3">
      <c r="A275" t="s">
        <v>17005</v>
      </c>
      <c r="B275" t="s">
        <v>17006</v>
      </c>
      <c r="C275">
        <v>0.99997353498806996</v>
      </c>
      <c r="D275">
        <v>0.99998863336011301</v>
      </c>
      <c r="E275">
        <v>0</v>
      </c>
      <c r="F275">
        <v>0</v>
      </c>
      <c r="G275">
        <v>0.36683774234772298</v>
      </c>
      <c r="H275" s="4">
        <v>9.7084936958494207E-6</v>
      </c>
      <c r="I275" t="s">
        <v>17007</v>
      </c>
    </row>
    <row r="276" spans="1:9" x14ac:dyDescent="0.3">
      <c r="A276" t="s">
        <v>17008</v>
      </c>
      <c r="B276" t="s">
        <v>17009</v>
      </c>
      <c r="C276">
        <v>0.99997810755058802</v>
      </c>
      <c r="D276">
        <v>0.99998863336011301</v>
      </c>
      <c r="E276">
        <v>0</v>
      </c>
      <c r="F276">
        <v>0</v>
      </c>
      <c r="G276">
        <v>0.35025935025935001</v>
      </c>
      <c r="H276" s="4">
        <v>7.6681190435734998E-6</v>
      </c>
      <c r="I276" t="s">
        <v>17010</v>
      </c>
    </row>
    <row r="277" spans="1:9" x14ac:dyDescent="0.3">
      <c r="A277" t="s">
        <v>17011</v>
      </c>
      <c r="B277" t="s">
        <v>17012</v>
      </c>
      <c r="C277">
        <v>0.99998863336011301</v>
      </c>
      <c r="D277">
        <v>0.99998863336011301</v>
      </c>
      <c r="E277">
        <v>0</v>
      </c>
      <c r="F277">
        <v>0</v>
      </c>
      <c r="G277">
        <v>0.46360257820087802</v>
      </c>
      <c r="H277" s="4">
        <v>5.2696335057473797E-6</v>
      </c>
      <c r="I277" t="s">
        <v>17013</v>
      </c>
    </row>
  </sheetData>
  <pageMargins left="0.7" right="0.7" top="0.78740157499999996" bottom="0.78740157499999996"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E9EA48-49E0-424B-B9B8-EC3E51E6AB52}">
  <dimension ref="A1:I168"/>
  <sheetViews>
    <sheetView workbookViewId="0">
      <selection sqref="A1:I168"/>
    </sheetView>
  </sheetViews>
  <sheetFormatPr baseColWidth="10" defaultRowHeight="14.4" x14ac:dyDescent="0.3"/>
  <sheetData>
    <row r="1" spans="1:9" x14ac:dyDescent="0.3">
      <c r="A1" t="s">
        <v>14906</v>
      </c>
      <c r="B1" s="1" t="s">
        <v>15984</v>
      </c>
      <c r="C1" t="s">
        <v>15985</v>
      </c>
      <c r="D1" t="s">
        <v>15986</v>
      </c>
      <c r="E1" t="s">
        <v>15987</v>
      </c>
      <c r="F1" t="s">
        <v>15988</v>
      </c>
      <c r="G1" t="s">
        <v>15989</v>
      </c>
      <c r="H1" t="s">
        <v>15990</v>
      </c>
      <c r="I1" t="s">
        <v>15991</v>
      </c>
    </row>
    <row r="2" spans="1:9" x14ac:dyDescent="0.3">
      <c r="A2" t="s">
        <v>17014</v>
      </c>
      <c r="B2" s="1" t="s">
        <v>17015</v>
      </c>
      <c r="C2">
        <v>1.5948182119498401E-3</v>
      </c>
      <c r="D2">
        <v>0.26633464139562402</v>
      </c>
      <c r="E2">
        <v>0</v>
      </c>
      <c r="F2">
        <v>0</v>
      </c>
      <c r="G2">
        <v>15.711810183950901</v>
      </c>
      <c r="H2">
        <v>101.19969905211001</v>
      </c>
      <c r="I2" t="s">
        <v>17016</v>
      </c>
    </row>
    <row r="3" spans="1:9" x14ac:dyDescent="0.3">
      <c r="A3" t="s">
        <v>17017</v>
      </c>
      <c r="B3" s="1" t="s">
        <v>17018</v>
      </c>
      <c r="C3">
        <v>4.2268975993846897E-3</v>
      </c>
      <c r="D3">
        <v>0.35294594954862202</v>
      </c>
      <c r="E3">
        <v>0</v>
      </c>
      <c r="F3">
        <v>0</v>
      </c>
      <c r="G3">
        <v>28.730994152046701</v>
      </c>
      <c r="H3">
        <v>157.05185934357101</v>
      </c>
      <c r="I3" t="s">
        <v>17019</v>
      </c>
    </row>
    <row r="4" spans="1:9" x14ac:dyDescent="0.3">
      <c r="A4" t="s">
        <v>17020</v>
      </c>
      <c r="B4" s="1" t="s">
        <v>17021</v>
      </c>
      <c r="C4">
        <v>1.21166083792321E-2</v>
      </c>
      <c r="D4">
        <v>0.42380303597320401</v>
      </c>
      <c r="E4">
        <v>0</v>
      </c>
      <c r="F4">
        <v>0</v>
      </c>
      <c r="G4">
        <v>14.362573099415201</v>
      </c>
      <c r="H4">
        <v>63.384594127685098</v>
      </c>
      <c r="I4" t="s">
        <v>17022</v>
      </c>
    </row>
    <row r="5" spans="1:9" x14ac:dyDescent="0.3">
      <c r="A5" t="s">
        <v>17023</v>
      </c>
      <c r="B5" s="1" t="s">
        <v>17024</v>
      </c>
      <c r="C5">
        <v>1.4642270420357701E-2</v>
      </c>
      <c r="D5">
        <v>0.42380303597320401</v>
      </c>
      <c r="E5">
        <v>0</v>
      </c>
      <c r="F5">
        <v>0</v>
      </c>
      <c r="G5">
        <v>12.766081871344999</v>
      </c>
      <c r="H5">
        <v>53.921921708589899</v>
      </c>
      <c r="I5" t="s">
        <v>17025</v>
      </c>
    </row>
    <row r="6" spans="1:9" x14ac:dyDescent="0.3">
      <c r="A6" t="s">
        <v>17026</v>
      </c>
      <c r="B6" s="1" t="s">
        <v>17027</v>
      </c>
      <c r="C6">
        <v>4.1602345984575101E-2</v>
      </c>
      <c r="D6">
        <v>0.42380303597320401</v>
      </c>
      <c r="E6">
        <v>0</v>
      </c>
      <c r="F6">
        <v>0</v>
      </c>
      <c r="G6">
        <v>6.7557619539043596</v>
      </c>
      <c r="H6">
        <v>21.4806120575096</v>
      </c>
      <c r="I6" t="s">
        <v>17028</v>
      </c>
    </row>
    <row r="7" spans="1:9" x14ac:dyDescent="0.3">
      <c r="A7" t="s">
        <v>17029</v>
      </c>
      <c r="B7" s="1" t="s">
        <v>17030</v>
      </c>
      <c r="C7">
        <v>5.8864665408466903E-2</v>
      </c>
      <c r="D7">
        <v>0.42380303597320401</v>
      </c>
      <c r="E7">
        <v>0</v>
      </c>
      <c r="F7">
        <v>0</v>
      </c>
      <c r="G7">
        <v>5.4678362573099397</v>
      </c>
      <c r="H7">
        <v>15.487724260487299</v>
      </c>
      <c r="I7" t="s">
        <v>17031</v>
      </c>
    </row>
    <row r="8" spans="1:9" x14ac:dyDescent="0.3">
      <c r="A8" t="s">
        <v>17032</v>
      </c>
      <c r="B8" s="1" t="s">
        <v>17033</v>
      </c>
      <c r="C8">
        <v>6.35059941803192E-2</v>
      </c>
      <c r="D8">
        <v>0.42380303597320401</v>
      </c>
      <c r="E8">
        <v>0</v>
      </c>
      <c r="F8">
        <v>0</v>
      </c>
      <c r="G8">
        <v>5.21903242955874</v>
      </c>
      <c r="H8">
        <v>14.3868942958311</v>
      </c>
      <c r="I8" t="s">
        <v>17034</v>
      </c>
    </row>
    <row r="9" spans="1:9" x14ac:dyDescent="0.3">
      <c r="A9" t="s">
        <v>17035</v>
      </c>
      <c r="B9" s="1" t="s">
        <v>17036</v>
      </c>
      <c r="C9">
        <v>7.3139857944738304E-2</v>
      </c>
      <c r="D9">
        <v>0.42380303597320401</v>
      </c>
      <c r="E9">
        <v>0</v>
      </c>
      <c r="F9">
        <v>0</v>
      </c>
      <c r="G9">
        <v>4.7836257309941503</v>
      </c>
      <c r="H9">
        <v>12.511007715516699</v>
      </c>
      <c r="I9" t="s">
        <v>17037</v>
      </c>
    </row>
    <row r="10" spans="1:9" x14ac:dyDescent="0.3">
      <c r="A10" t="s">
        <v>17038</v>
      </c>
      <c r="B10" s="1" t="s">
        <v>17039</v>
      </c>
      <c r="C10">
        <v>8.8389381138008205E-2</v>
      </c>
      <c r="D10">
        <v>0.42380303597320401</v>
      </c>
      <c r="E10">
        <v>0</v>
      </c>
      <c r="F10">
        <v>0</v>
      </c>
      <c r="G10">
        <v>4.2514619883040901</v>
      </c>
      <c r="H10">
        <v>10.314061406219199</v>
      </c>
      <c r="I10" t="s">
        <v>17040</v>
      </c>
    </row>
    <row r="11" spans="1:9" x14ac:dyDescent="0.3">
      <c r="A11" t="s">
        <v>17041</v>
      </c>
      <c r="B11" s="1" t="s">
        <v>17042</v>
      </c>
      <c r="C11">
        <v>9.4017162004966404E-2</v>
      </c>
      <c r="D11">
        <v>0.42380303597320401</v>
      </c>
      <c r="E11">
        <v>0</v>
      </c>
      <c r="F11">
        <v>0</v>
      </c>
      <c r="G11">
        <v>2.3970588235294099</v>
      </c>
      <c r="H11">
        <v>5.6673132946104898</v>
      </c>
      <c r="I11" t="s">
        <v>17043</v>
      </c>
    </row>
    <row r="12" spans="1:9" x14ac:dyDescent="0.3">
      <c r="A12" t="s">
        <v>17044</v>
      </c>
      <c r="B12" s="1" t="s">
        <v>17045</v>
      </c>
      <c r="C12">
        <v>9.88743811445362E-2</v>
      </c>
      <c r="D12">
        <v>0.42380303597320401</v>
      </c>
      <c r="E12">
        <v>0</v>
      </c>
      <c r="F12">
        <v>0</v>
      </c>
      <c r="G12">
        <v>11.458309037900801</v>
      </c>
      <c r="H12">
        <v>26.513439856321799</v>
      </c>
      <c r="I12" t="s">
        <v>407</v>
      </c>
    </row>
    <row r="13" spans="1:9" x14ac:dyDescent="0.3">
      <c r="A13" t="s">
        <v>17046</v>
      </c>
      <c r="B13" s="1" t="s">
        <v>17045</v>
      </c>
      <c r="C13">
        <v>9.88743811445362E-2</v>
      </c>
      <c r="D13">
        <v>0.42380303597320401</v>
      </c>
      <c r="E13">
        <v>0</v>
      </c>
      <c r="F13">
        <v>0</v>
      </c>
      <c r="G13">
        <v>11.458309037900801</v>
      </c>
      <c r="H13">
        <v>26.513439856321799</v>
      </c>
      <c r="I13" t="s">
        <v>224</v>
      </c>
    </row>
    <row r="14" spans="1:9" x14ac:dyDescent="0.3">
      <c r="A14" t="s">
        <v>17047</v>
      </c>
      <c r="B14" s="1" t="s">
        <v>17045</v>
      </c>
      <c r="C14">
        <v>9.88743811445362E-2</v>
      </c>
      <c r="D14">
        <v>0.42380303597320401</v>
      </c>
      <c r="E14">
        <v>0</v>
      </c>
      <c r="F14">
        <v>0</v>
      </c>
      <c r="G14">
        <v>11.458309037900801</v>
      </c>
      <c r="H14">
        <v>26.513439856321799</v>
      </c>
      <c r="I14" t="s">
        <v>176</v>
      </c>
    </row>
    <row r="15" spans="1:9" x14ac:dyDescent="0.3">
      <c r="A15" t="s">
        <v>17048</v>
      </c>
      <c r="B15" s="1" t="s">
        <v>17045</v>
      </c>
      <c r="C15">
        <v>9.88743811445362E-2</v>
      </c>
      <c r="D15">
        <v>0.42380303597320401</v>
      </c>
      <c r="E15">
        <v>0</v>
      </c>
      <c r="F15">
        <v>0</v>
      </c>
      <c r="G15">
        <v>11.458309037900801</v>
      </c>
      <c r="H15">
        <v>26.513439856321799</v>
      </c>
      <c r="I15" t="s">
        <v>140</v>
      </c>
    </row>
    <row r="16" spans="1:9" x14ac:dyDescent="0.3">
      <c r="A16" t="s">
        <v>17049</v>
      </c>
      <c r="B16" s="1" t="s">
        <v>17045</v>
      </c>
      <c r="C16">
        <v>9.88743811445362E-2</v>
      </c>
      <c r="D16">
        <v>0.42380303597320401</v>
      </c>
      <c r="E16">
        <v>0</v>
      </c>
      <c r="F16">
        <v>0</v>
      </c>
      <c r="G16">
        <v>11.458309037900801</v>
      </c>
      <c r="H16">
        <v>26.513439856321799</v>
      </c>
      <c r="I16" t="s">
        <v>587</v>
      </c>
    </row>
    <row r="17" spans="1:9" x14ac:dyDescent="0.3">
      <c r="A17" t="s">
        <v>17050</v>
      </c>
      <c r="B17" s="1" t="s">
        <v>17045</v>
      </c>
      <c r="C17">
        <v>9.88743811445362E-2</v>
      </c>
      <c r="D17">
        <v>0.42380303597320401</v>
      </c>
      <c r="E17">
        <v>0</v>
      </c>
      <c r="F17">
        <v>0</v>
      </c>
      <c r="G17">
        <v>11.458309037900801</v>
      </c>
      <c r="H17">
        <v>26.513439856321799</v>
      </c>
      <c r="I17" t="s">
        <v>599</v>
      </c>
    </row>
    <row r="18" spans="1:9" x14ac:dyDescent="0.3">
      <c r="A18" t="s">
        <v>17051</v>
      </c>
      <c r="B18" s="1" t="s">
        <v>17045</v>
      </c>
      <c r="C18">
        <v>9.88743811445362E-2</v>
      </c>
      <c r="D18">
        <v>0.42380303597320401</v>
      </c>
      <c r="E18">
        <v>0</v>
      </c>
      <c r="F18">
        <v>0</v>
      </c>
      <c r="G18">
        <v>11.458309037900801</v>
      </c>
      <c r="H18">
        <v>26.513439856321799</v>
      </c>
      <c r="I18" t="s">
        <v>539</v>
      </c>
    </row>
    <row r="19" spans="1:9" x14ac:dyDescent="0.3">
      <c r="A19" t="s">
        <v>17052</v>
      </c>
      <c r="B19" s="1" t="s">
        <v>17045</v>
      </c>
      <c r="C19">
        <v>9.88743811445362E-2</v>
      </c>
      <c r="D19">
        <v>0.42380303597320401</v>
      </c>
      <c r="E19">
        <v>0</v>
      </c>
      <c r="F19">
        <v>0</v>
      </c>
      <c r="G19">
        <v>11.458309037900801</v>
      </c>
      <c r="H19">
        <v>26.513439856321799</v>
      </c>
      <c r="I19" t="s">
        <v>440</v>
      </c>
    </row>
    <row r="20" spans="1:9" x14ac:dyDescent="0.3">
      <c r="A20" t="s">
        <v>17053</v>
      </c>
      <c r="B20" s="1" t="s">
        <v>17045</v>
      </c>
      <c r="C20">
        <v>9.88743811445362E-2</v>
      </c>
      <c r="D20">
        <v>0.42380303597320401</v>
      </c>
      <c r="E20">
        <v>0</v>
      </c>
      <c r="F20">
        <v>0</v>
      </c>
      <c r="G20">
        <v>11.458309037900801</v>
      </c>
      <c r="H20">
        <v>26.513439856321799</v>
      </c>
      <c r="I20" t="s">
        <v>647</v>
      </c>
    </row>
    <row r="21" spans="1:9" x14ac:dyDescent="0.3">
      <c r="A21" t="s">
        <v>17054</v>
      </c>
      <c r="B21" s="1" t="s">
        <v>17045</v>
      </c>
      <c r="C21">
        <v>9.88743811445362E-2</v>
      </c>
      <c r="D21">
        <v>0.42380303597320401</v>
      </c>
      <c r="E21">
        <v>0</v>
      </c>
      <c r="F21">
        <v>0</v>
      </c>
      <c r="G21">
        <v>11.458309037900801</v>
      </c>
      <c r="H21">
        <v>26.513439856321799</v>
      </c>
      <c r="I21" t="s">
        <v>686</v>
      </c>
    </row>
    <row r="22" spans="1:9" x14ac:dyDescent="0.3">
      <c r="A22" t="s">
        <v>17055</v>
      </c>
      <c r="B22" s="1" t="s">
        <v>17056</v>
      </c>
      <c r="C22">
        <v>9.90299351807052E-2</v>
      </c>
      <c r="D22">
        <v>0.42380303597320401</v>
      </c>
      <c r="E22">
        <v>0</v>
      </c>
      <c r="F22">
        <v>0</v>
      </c>
      <c r="G22">
        <v>3.9578544061302599</v>
      </c>
      <c r="H22">
        <v>9.1518777442829595</v>
      </c>
      <c r="I22" t="s">
        <v>17057</v>
      </c>
    </row>
    <row r="23" spans="1:9" x14ac:dyDescent="0.3">
      <c r="A23" t="s">
        <v>17058</v>
      </c>
      <c r="B23" s="1" t="s">
        <v>17059</v>
      </c>
      <c r="C23">
        <v>0.10447832217257</v>
      </c>
      <c r="D23">
        <v>0.42380303597320401</v>
      </c>
      <c r="E23">
        <v>0</v>
      </c>
      <c r="F23">
        <v>0</v>
      </c>
      <c r="G23">
        <v>3.8257309941520399</v>
      </c>
      <c r="H23">
        <v>8.6414680988187698</v>
      </c>
      <c r="I23" t="s">
        <v>17060</v>
      </c>
    </row>
    <row r="24" spans="1:9" x14ac:dyDescent="0.3">
      <c r="A24" t="s">
        <v>17061</v>
      </c>
      <c r="B24" s="1" t="s">
        <v>17062</v>
      </c>
      <c r="C24">
        <v>0.11437836796474</v>
      </c>
      <c r="D24">
        <v>0.42380303597320401</v>
      </c>
      <c r="E24">
        <v>0</v>
      </c>
      <c r="F24">
        <v>0</v>
      </c>
      <c r="G24">
        <v>9.5481049562682205</v>
      </c>
      <c r="H24">
        <v>20.702614686335199</v>
      </c>
      <c r="I24" t="s">
        <v>650</v>
      </c>
    </row>
    <row r="25" spans="1:9" x14ac:dyDescent="0.3">
      <c r="A25" t="s">
        <v>17063</v>
      </c>
      <c r="B25" s="1" t="s">
        <v>17062</v>
      </c>
      <c r="C25">
        <v>0.11437836796474</v>
      </c>
      <c r="D25">
        <v>0.42380303597320401</v>
      </c>
      <c r="E25">
        <v>0</v>
      </c>
      <c r="F25">
        <v>0</v>
      </c>
      <c r="G25">
        <v>9.5481049562682205</v>
      </c>
      <c r="H25">
        <v>20.702614686335199</v>
      </c>
      <c r="I25" t="s">
        <v>647</v>
      </c>
    </row>
    <row r="26" spans="1:9" x14ac:dyDescent="0.3">
      <c r="A26" t="s">
        <v>17064</v>
      </c>
      <c r="B26" s="1" t="s">
        <v>17062</v>
      </c>
      <c r="C26">
        <v>0.11437836796474</v>
      </c>
      <c r="D26">
        <v>0.42380303597320401</v>
      </c>
      <c r="E26">
        <v>0</v>
      </c>
      <c r="F26">
        <v>0</v>
      </c>
      <c r="G26">
        <v>9.5481049562682205</v>
      </c>
      <c r="H26">
        <v>20.702614686335199</v>
      </c>
      <c r="I26" t="s">
        <v>329</v>
      </c>
    </row>
    <row r="27" spans="1:9" x14ac:dyDescent="0.3">
      <c r="A27" t="s">
        <v>17065</v>
      </c>
      <c r="B27" s="1" t="s">
        <v>17062</v>
      </c>
      <c r="C27">
        <v>0.11437836796474</v>
      </c>
      <c r="D27">
        <v>0.42380303597320401</v>
      </c>
      <c r="E27">
        <v>0</v>
      </c>
      <c r="F27">
        <v>0</v>
      </c>
      <c r="G27">
        <v>9.5481049562682205</v>
      </c>
      <c r="H27">
        <v>20.702614686335199</v>
      </c>
      <c r="I27" t="s">
        <v>650</v>
      </c>
    </row>
    <row r="28" spans="1:9" x14ac:dyDescent="0.3">
      <c r="A28" t="s">
        <v>17066</v>
      </c>
      <c r="B28" s="1" t="s">
        <v>17062</v>
      </c>
      <c r="C28">
        <v>0.11437836796474</v>
      </c>
      <c r="D28">
        <v>0.42380303597320401</v>
      </c>
      <c r="E28">
        <v>0</v>
      </c>
      <c r="F28">
        <v>0</v>
      </c>
      <c r="G28">
        <v>9.5481049562682205</v>
      </c>
      <c r="H28">
        <v>20.702614686335199</v>
      </c>
      <c r="I28" t="s">
        <v>647</v>
      </c>
    </row>
    <row r="29" spans="1:9" x14ac:dyDescent="0.3">
      <c r="A29" t="s">
        <v>17067</v>
      </c>
      <c r="B29" s="1" t="s">
        <v>17062</v>
      </c>
      <c r="C29">
        <v>0.11437836796474</v>
      </c>
      <c r="D29">
        <v>0.42380303597320401</v>
      </c>
      <c r="E29">
        <v>0</v>
      </c>
      <c r="F29">
        <v>0</v>
      </c>
      <c r="G29">
        <v>9.5481049562682205</v>
      </c>
      <c r="H29">
        <v>20.702614686335199</v>
      </c>
      <c r="I29" t="s">
        <v>224</v>
      </c>
    </row>
    <row r="30" spans="1:9" x14ac:dyDescent="0.3">
      <c r="A30" t="s">
        <v>17068</v>
      </c>
      <c r="B30" s="1" t="s">
        <v>17062</v>
      </c>
      <c r="C30">
        <v>0.11437836796474</v>
      </c>
      <c r="D30">
        <v>0.42380303597320401</v>
      </c>
      <c r="E30">
        <v>0</v>
      </c>
      <c r="F30">
        <v>0</v>
      </c>
      <c r="G30">
        <v>9.5481049562682205</v>
      </c>
      <c r="H30">
        <v>20.702614686335199</v>
      </c>
      <c r="I30" t="s">
        <v>780</v>
      </c>
    </row>
    <row r="31" spans="1:9" x14ac:dyDescent="0.3">
      <c r="A31" t="s">
        <v>17069</v>
      </c>
      <c r="B31" s="1" t="s">
        <v>17062</v>
      </c>
      <c r="C31">
        <v>0.11437836796474</v>
      </c>
      <c r="D31">
        <v>0.42380303597320401</v>
      </c>
      <c r="E31">
        <v>0</v>
      </c>
      <c r="F31">
        <v>0</v>
      </c>
      <c r="G31">
        <v>9.5481049562682205</v>
      </c>
      <c r="H31">
        <v>20.702614686335199</v>
      </c>
      <c r="I31" t="s">
        <v>176</v>
      </c>
    </row>
    <row r="32" spans="1:9" x14ac:dyDescent="0.3">
      <c r="A32" t="s">
        <v>17070</v>
      </c>
      <c r="B32" s="1" t="s">
        <v>17062</v>
      </c>
      <c r="C32">
        <v>0.11437836796474</v>
      </c>
      <c r="D32">
        <v>0.42380303597320401</v>
      </c>
      <c r="E32">
        <v>0</v>
      </c>
      <c r="F32">
        <v>0</v>
      </c>
      <c r="G32">
        <v>9.5481049562682205</v>
      </c>
      <c r="H32">
        <v>20.702614686335199</v>
      </c>
      <c r="I32" t="s">
        <v>440</v>
      </c>
    </row>
    <row r="33" spans="1:9" x14ac:dyDescent="0.3">
      <c r="A33" t="s">
        <v>17071</v>
      </c>
      <c r="B33" s="1" t="s">
        <v>17062</v>
      </c>
      <c r="C33">
        <v>0.11437836796474</v>
      </c>
      <c r="D33">
        <v>0.42380303597320401</v>
      </c>
      <c r="E33">
        <v>0</v>
      </c>
      <c r="F33">
        <v>0</v>
      </c>
      <c r="G33">
        <v>9.5481049562682205</v>
      </c>
      <c r="H33">
        <v>20.702614686335199</v>
      </c>
      <c r="I33" t="s">
        <v>599</v>
      </c>
    </row>
    <row r="34" spans="1:9" x14ac:dyDescent="0.3">
      <c r="A34" t="s">
        <v>17072</v>
      </c>
      <c r="B34" s="1" t="s">
        <v>17073</v>
      </c>
      <c r="C34">
        <v>0.129616369895488</v>
      </c>
      <c r="D34">
        <v>0.42380303597320401</v>
      </c>
      <c r="E34">
        <v>0</v>
      </c>
      <c r="F34">
        <v>0</v>
      </c>
      <c r="G34">
        <v>8.1836734693877506</v>
      </c>
      <c r="H34">
        <v>16.720686796725101</v>
      </c>
      <c r="I34" t="s">
        <v>419</v>
      </c>
    </row>
    <row r="35" spans="1:9" x14ac:dyDescent="0.3">
      <c r="A35" t="s">
        <v>17074</v>
      </c>
      <c r="B35" s="1" t="s">
        <v>17073</v>
      </c>
      <c r="C35">
        <v>0.129616369895488</v>
      </c>
      <c r="D35">
        <v>0.42380303597320401</v>
      </c>
      <c r="E35">
        <v>0</v>
      </c>
      <c r="F35">
        <v>0</v>
      </c>
      <c r="G35">
        <v>8.1836734693877506</v>
      </c>
      <c r="H35">
        <v>16.720686796725101</v>
      </c>
      <c r="I35" t="s">
        <v>722</v>
      </c>
    </row>
    <row r="36" spans="1:9" x14ac:dyDescent="0.3">
      <c r="A36" t="s">
        <v>17075</v>
      </c>
      <c r="B36" s="1" t="s">
        <v>17073</v>
      </c>
      <c r="C36">
        <v>0.129616369895488</v>
      </c>
      <c r="D36">
        <v>0.42380303597320401</v>
      </c>
      <c r="E36">
        <v>0</v>
      </c>
      <c r="F36">
        <v>0</v>
      </c>
      <c r="G36">
        <v>8.1836734693877506</v>
      </c>
      <c r="H36">
        <v>16.720686796725101</v>
      </c>
      <c r="I36" t="s">
        <v>826</v>
      </c>
    </row>
    <row r="37" spans="1:9" x14ac:dyDescent="0.3">
      <c r="A37" t="s">
        <v>17076</v>
      </c>
      <c r="B37" s="1" t="s">
        <v>17073</v>
      </c>
      <c r="C37">
        <v>0.129616369895488</v>
      </c>
      <c r="D37">
        <v>0.42380303597320401</v>
      </c>
      <c r="E37">
        <v>0</v>
      </c>
      <c r="F37">
        <v>0</v>
      </c>
      <c r="G37">
        <v>8.1836734693877506</v>
      </c>
      <c r="H37">
        <v>16.720686796725101</v>
      </c>
      <c r="I37" t="s">
        <v>176</v>
      </c>
    </row>
    <row r="38" spans="1:9" x14ac:dyDescent="0.3">
      <c r="A38" t="s">
        <v>17077</v>
      </c>
      <c r="B38" s="1" t="s">
        <v>17073</v>
      </c>
      <c r="C38">
        <v>0.129616369895488</v>
      </c>
      <c r="D38">
        <v>0.42380303597320401</v>
      </c>
      <c r="E38">
        <v>0</v>
      </c>
      <c r="F38">
        <v>0</v>
      </c>
      <c r="G38">
        <v>8.1836734693877506</v>
      </c>
      <c r="H38">
        <v>16.720686796725101</v>
      </c>
      <c r="I38" t="s">
        <v>566</v>
      </c>
    </row>
    <row r="39" spans="1:9" x14ac:dyDescent="0.3">
      <c r="A39" t="s">
        <v>17078</v>
      </c>
      <c r="B39" s="1" t="s">
        <v>17073</v>
      </c>
      <c r="C39">
        <v>0.129616369895488</v>
      </c>
      <c r="D39">
        <v>0.42380303597320401</v>
      </c>
      <c r="E39">
        <v>0</v>
      </c>
      <c r="F39">
        <v>0</v>
      </c>
      <c r="G39">
        <v>8.1836734693877506</v>
      </c>
      <c r="H39">
        <v>16.720686796725101</v>
      </c>
      <c r="I39" t="s">
        <v>611</v>
      </c>
    </row>
    <row r="40" spans="1:9" x14ac:dyDescent="0.3">
      <c r="A40" t="s">
        <v>17079</v>
      </c>
      <c r="B40" s="1" t="s">
        <v>17073</v>
      </c>
      <c r="C40">
        <v>0.129616369895488</v>
      </c>
      <c r="D40">
        <v>0.42380303597320401</v>
      </c>
      <c r="E40">
        <v>0</v>
      </c>
      <c r="F40">
        <v>0</v>
      </c>
      <c r="G40">
        <v>8.1836734693877506</v>
      </c>
      <c r="H40">
        <v>16.720686796725101</v>
      </c>
      <c r="I40" t="s">
        <v>695</v>
      </c>
    </row>
    <row r="41" spans="1:9" x14ac:dyDescent="0.3">
      <c r="A41" t="s">
        <v>17080</v>
      </c>
      <c r="B41" s="1" t="s">
        <v>17073</v>
      </c>
      <c r="C41">
        <v>0.129616369895488</v>
      </c>
      <c r="D41">
        <v>0.42380303597320401</v>
      </c>
      <c r="E41">
        <v>0</v>
      </c>
      <c r="F41">
        <v>0</v>
      </c>
      <c r="G41">
        <v>8.1836734693877506</v>
      </c>
      <c r="H41">
        <v>16.720686796725101</v>
      </c>
      <c r="I41" t="s">
        <v>224</v>
      </c>
    </row>
    <row r="42" spans="1:9" x14ac:dyDescent="0.3">
      <c r="A42" t="s">
        <v>17081</v>
      </c>
      <c r="B42" s="1" t="s">
        <v>17073</v>
      </c>
      <c r="C42">
        <v>0.129616369895488</v>
      </c>
      <c r="D42">
        <v>0.42380303597320401</v>
      </c>
      <c r="E42">
        <v>0</v>
      </c>
      <c r="F42">
        <v>0</v>
      </c>
      <c r="G42">
        <v>8.1836734693877506</v>
      </c>
      <c r="H42">
        <v>16.720686796725101</v>
      </c>
      <c r="I42" t="s">
        <v>176</v>
      </c>
    </row>
    <row r="43" spans="1:9" x14ac:dyDescent="0.3">
      <c r="A43" t="s">
        <v>17082</v>
      </c>
      <c r="B43" s="1" t="s">
        <v>17073</v>
      </c>
      <c r="C43">
        <v>0.129616369895488</v>
      </c>
      <c r="D43">
        <v>0.42380303597320401</v>
      </c>
      <c r="E43">
        <v>0</v>
      </c>
      <c r="F43">
        <v>0</v>
      </c>
      <c r="G43">
        <v>8.1836734693877506</v>
      </c>
      <c r="H43">
        <v>16.720686796725101</v>
      </c>
      <c r="I43" t="s">
        <v>920</v>
      </c>
    </row>
    <row r="44" spans="1:9" x14ac:dyDescent="0.3">
      <c r="A44" t="s">
        <v>17083</v>
      </c>
      <c r="B44" s="1" t="s">
        <v>17073</v>
      </c>
      <c r="C44">
        <v>0.129616369895488</v>
      </c>
      <c r="D44">
        <v>0.42380303597320401</v>
      </c>
      <c r="E44">
        <v>0</v>
      </c>
      <c r="F44">
        <v>0</v>
      </c>
      <c r="G44">
        <v>8.1836734693877506</v>
      </c>
      <c r="H44">
        <v>16.720686796725101</v>
      </c>
      <c r="I44" t="s">
        <v>653</v>
      </c>
    </row>
    <row r="45" spans="1:9" x14ac:dyDescent="0.3">
      <c r="A45" t="s">
        <v>17084</v>
      </c>
      <c r="B45" s="1" t="s">
        <v>17085</v>
      </c>
      <c r="C45">
        <v>0.138689583826234</v>
      </c>
      <c r="D45">
        <v>0.42380303597320401</v>
      </c>
      <c r="E45">
        <v>0</v>
      </c>
      <c r="F45">
        <v>0</v>
      </c>
      <c r="G45">
        <v>3.1871345029239699</v>
      </c>
      <c r="H45">
        <v>6.2962385609431903</v>
      </c>
      <c r="I45" t="s">
        <v>17086</v>
      </c>
    </row>
    <row r="46" spans="1:9" x14ac:dyDescent="0.3">
      <c r="A46" t="s">
        <v>17087</v>
      </c>
      <c r="B46" s="1" t="s">
        <v>17088</v>
      </c>
      <c r="C46">
        <v>0.14459293670852899</v>
      </c>
      <c r="D46">
        <v>0.42380303597320401</v>
      </c>
      <c r="E46">
        <v>0</v>
      </c>
      <c r="F46">
        <v>0</v>
      </c>
      <c r="G46">
        <v>7.1603498542274</v>
      </c>
      <c r="H46">
        <v>13.846919533288199</v>
      </c>
      <c r="I46" t="s">
        <v>185</v>
      </c>
    </row>
    <row r="47" spans="1:9" x14ac:dyDescent="0.3">
      <c r="A47" t="s">
        <v>17089</v>
      </c>
      <c r="B47" s="1" t="s">
        <v>17088</v>
      </c>
      <c r="C47">
        <v>0.14459293670852899</v>
      </c>
      <c r="D47">
        <v>0.42380303597320401</v>
      </c>
      <c r="E47">
        <v>0</v>
      </c>
      <c r="F47">
        <v>0</v>
      </c>
      <c r="G47">
        <v>7.1603498542274</v>
      </c>
      <c r="H47">
        <v>13.846919533288199</v>
      </c>
      <c r="I47" t="s">
        <v>647</v>
      </c>
    </row>
    <row r="48" spans="1:9" x14ac:dyDescent="0.3">
      <c r="A48" t="s">
        <v>17090</v>
      </c>
      <c r="B48" s="1" t="s">
        <v>17088</v>
      </c>
      <c r="C48">
        <v>0.14459293670852899</v>
      </c>
      <c r="D48">
        <v>0.42380303597320401</v>
      </c>
      <c r="E48">
        <v>0</v>
      </c>
      <c r="F48">
        <v>0</v>
      </c>
      <c r="G48">
        <v>7.1603498542274</v>
      </c>
      <c r="H48">
        <v>13.846919533288199</v>
      </c>
      <c r="I48" t="s">
        <v>185</v>
      </c>
    </row>
    <row r="49" spans="1:9" x14ac:dyDescent="0.3">
      <c r="A49" t="s">
        <v>17091</v>
      </c>
      <c r="B49" s="1" t="s">
        <v>17088</v>
      </c>
      <c r="C49">
        <v>0.14459293670852899</v>
      </c>
      <c r="D49">
        <v>0.42380303597320401</v>
      </c>
      <c r="E49">
        <v>0</v>
      </c>
      <c r="F49">
        <v>0</v>
      </c>
      <c r="G49">
        <v>7.1603498542274</v>
      </c>
      <c r="H49">
        <v>13.846919533288199</v>
      </c>
      <c r="I49" t="s">
        <v>440</v>
      </c>
    </row>
    <row r="50" spans="1:9" x14ac:dyDescent="0.3">
      <c r="A50" t="s">
        <v>17092</v>
      </c>
      <c r="B50" s="1" t="s">
        <v>17088</v>
      </c>
      <c r="C50">
        <v>0.14459293670852899</v>
      </c>
      <c r="D50">
        <v>0.42380303597320401</v>
      </c>
      <c r="E50">
        <v>0</v>
      </c>
      <c r="F50">
        <v>0</v>
      </c>
      <c r="G50">
        <v>7.1603498542274</v>
      </c>
      <c r="H50">
        <v>13.846919533288199</v>
      </c>
      <c r="I50" t="s">
        <v>464</v>
      </c>
    </row>
    <row r="51" spans="1:9" x14ac:dyDescent="0.3">
      <c r="A51" t="s">
        <v>17093</v>
      </c>
      <c r="B51" s="1" t="s">
        <v>17088</v>
      </c>
      <c r="C51">
        <v>0.14459293670852899</v>
      </c>
      <c r="D51">
        <v>0.42380303597320401</v>
      </c>
      <c r="E51">
        <v>0</v>
      </c>
      <c r="F51">
        <v>0</v>
      </c>
      <c r="G51">
        <v>7.1603498542274</v>
      </c>
      <c r="H51">
        <v>13.846919533288199</v>
      </c>
      <c r="I51" t="s">
        <v>533</v>
      </c>
    </row>
    <row r="52" spans="1:9" x14ac:dyDescent="0.3">
      <c r="A52" t="s">
        <v>17094</v>
      </c>
      <c r="B52" s="1" t="s">
        <v>17088</v>
      </c>
      <c r="C52">
        <v>0.14459293670852899</v>
      </c>
      <c r="D52">
        <v>0.42380303597320401</v>
      </c>
      <c r="E52">
        <v>0</v>
      </c>
      <c r="F52">
        <v>0</v>
      </c>
      <c r="G52">
        <v>7.1603498542274</v>
      </c>
      <c r="H52">
        <v>13.846919533288199</v>
      </c>
      <c r="I52" t="s">
        <v>140</v>
      </c>
    </row>
    <row r="53" spans="1:9" x14ac:dyDescent="0.3">
      <c r="A53" t="s">
        <v>17095</v>
      </c>
      <c r="B53" s="1" t="s">
        <v>17088</v>
      </c>
      <c r="C53">
        <v>0.14459293670852899</v>
      </c>
      <c r="D53">
        <v>0.42380303597320401</v>
      </c>
      <c r="E53">
        <v>0</v>
      </c>
      <c r="F53">
        <v>0</v>
      </c>
      <c r="G53">
        <v>7.1603498542274</v>
      </c>
      <c r="H53">
        <v>13.846919533288199</v>
      </c>
      <c r="I53" t="s">
        <v>599</v>
      </c>
    </row>
    <row r="54" spans="1:9" x14ac:dyDescent="0.3">
      <c r="A54" t="s">
        <v>17096</v>
      </c>
      <c r="B54" s="1" t="s">
        <v>17088</v>
      </c>
      <c r="C54">
        <v>0.14459293670852899</v>
      </c>
      <c r="D54">
        <v>0.42380303597320401</v>
      </c>
      <c r="E54">
        <v>0</v>
      </c>
      <c r="F54">
        <v>0</v>
      </c>
      <c r="G54">
        <v>7.1603498542274</v>
      </c>
      <c r="H54">
        <v>13.846919533288199</v>
      </c>
      <c r="I54" t="s">
        <v>653</v>
      </c>
    </row>
    <row r="55" spans="1:9" x14ac:dyDescent="0.3">
      <c r="A55" t="s">
        <v>17097</v>
      </c>
      <c r="B55" s="1" t="s">
        <v>17088</v>
      </c>
      <c r="C55">
        <v>0.14459293670852899</v>
      </c>
      <c r="D55">
        <v>0.42380303597320401</v>
      </c>
      <c r="E55">
        <v>0</v>
      </c>
      <c r="F55">
        <v>0</v>
      </c>
      <c r="G55">
        <v>7.1603498542274</v>
      </c>
      <c r="H55">
        <v>13.846919533288199</v>
      </c>
      <c r="I55" t="s">
        <v>140</v>
      </c>
    </row>
    <row r="56" spans="1:9" x14ac:dyDescent="0.3">
      <c r="A56" t="s">
        <v>17098</v>
      </c>
      <c r="B56" s="1" t="s">
        <v>17099</v>
      </c>
      <c r="C56">
        <v>0.15057691934768</v>
      </c>
      <c r="D56">
        <v>0.42380303597320401</v>
      </c>
      <c r="E56">
        <v>0</v>
      </c>
      <c r="F56">
        <v>0</v>
      </c>
      <c r="G56">
        <v>3.0190827947060601</v>
      </c>
      <c r="H56">
        <v>5.7159727971319896</v>
      </c>
      <c r="I56" t="s">
        <v>17100</v>
      </c>
    </row>
    <row r="57" spans="1:9" x14ac:dyDescent="0.3">
      <c r="A57" t="s">
        <v>17101</v>
      </c>
      <c r="B57" s="1" t="s">
        <v>17102</v>
      </c>
      <c r="C57">
        <v>0.15499179568795399</v>
      </c>
      <c r="D57">
        <v>0.42380303597320401</v>
      </c>
      <c r="E57">
        <v>0</v>
      </c>
      <c r="F57">
        <v>0</v>
      </c>
      <c r="G57">
        <v>2.26655348047538</v>
      </c>
      <c r="H57">
        <v>4.2257239917993896</v>
      </c>
      <c r="I57" t="s">
        <v>17103</v>
      </c>
    </row>
    <row r="58" spans="1:9" x14ac:dyDescent="0.3">
      <c r="A58" t="s">
        <v>17104</v>
      </c>
      <c r="B58" s="1" t="s">
        <v>17105</v>
      </c>
      <c r="C58">
        <v>0.15931254062373501</v>
      </c>
      <c r="D58">
        <v>0.42380303597320401</v>
      </c>
      <c r="E58">
        <v>0</v>
      </c>
      <c r="F58">
        <v>0</v>
      </c>
      <c r="G58">
        <v>6.3644314868804601</v>
      </c>
      <c r="H58">
        <v>11.690743636333799</v>
      </c>
      <c r="I58" t="s">
        <v>140</v>
      </c>
    </row>
    <row r="59" spans="1:9" x14ac:dyDescent="0.3">
      <c r="A59" t="s">
        <v>17106</v>
      </c>
      <c r="B59" s="1" t="s">
        <v>17105</v>
      </c>
      <c r="C59">
        <v>0.15931254062373501</v>
      </c>
      <c r="D59">
        <v>0.42380303597320401</v>
      </c>
      <c r="E59">
        <v>0</v>
      </c>
      <c r="F59">
        <v>0</v>
      </c>
      <c r="G59">
        <v>6.3644314868804601</v>
      </c>
      <c r="H59">
        <v>11.690743636333799</v>
      </c>
      <c r="I59" t="s">
        <v>476</v>
      </c>
    </row>
    <row r="60" spans="1:9" x14ac:dyDescent="0.3">
      <c r="A60" t="s">
        <v>17107</v>
      </c>
      <c r="B60" s="1" t="s">
        <v>17105</v>
      </c>
      <c r="C60">
        <v>0.15931254062373501</v>
      </c>
      <c r="D60">
        <v>0.42380303597320401</v>
      </c>
      <c r="E60">
        <v>0</v>
      </c>
      <c r="F60">
        <v>0</v>
      </c>
      <c r="G60">
        <v>6.3644314868804601</v>
      </c>
      <c r="H60">
        <v>11.690743636333799</v>
      </c>
      <c r="I60" t="s">
        <v>224</v>
      </c>
    </row>
    <row r="61" spans="1:9" x14ac:dyDescent="0.3">
      <c r="A61" t="s">
        <v>17108</v>
      </c>
      <c r="B61" s="1" t="s">
        <v>17109</v>
      </c>
      <c r="C61">
        <v>0.16876085204748001</v>
      </c>
      <c r="D61">
        <v>0.42380303597320401</v>
      </c>
      <c r="E61">
        <v>0</v>
      </c>
      <c r="F61">
        <v>0</v>
      </c>
      <c r="G61">
        <v>2.79774639851661</v>
      </c>
      <c r="H61">
        <v>4.9779536285621999</v>
      </c>
      <c r="I61" t="s">
        <v>17110</v>
      </c>
    </row>
    <row r="62" spans="1:9" x14ac:dyDescent="0.3">
      <c r="A62" t="s">
        <v>17111</v>
      </c>
      <c r="B62" s="1" t="s">
        <v>17112</v>
      </c>
      <c r="C62">
        <v>0.17377957773229999</v>
      </c>
      <c r="D62">
        <v>0.42380303597320401</v>
      </c>
      <c r="E62">
        <v>0</v>
      </c>
      <c r="F62">
        <v>0</v>
      </c>
      <c r="G62">
        <v>5.7276967930029103</v>
      </c>
      <c r="H62">
        <v>10.023283681346401</v>
      </c>
      <c r="I62" t="s">
        <v>650</v>
      </c>
    </row>
    <row r="63" spans="1:9" x14ac:dyDescent="0.3">
      <c r="A63" t="s">
        <v>17113</v>
      </c>
      <c r="B63" s="1" t="s">
        <v>17112</v>
      </c>
      <c r="C63">
        <v>0.17377957773229999</v>
      </c>
      <c r="D63">
        <v>0.42380303597320401</v>
      </c>
      <c r="E63">
        <v>0</v>
      </c>
      <c r="F63">
        <v>0</v>
      </c>
      <c r="G63">
        <v>5.7276967930029103</v>
      </c>
      <c r="H63">
        <v>10.023283681346401</v>
      </c>
      <c r="I63" t="s">
        <v>464</v>
      </c>
    </row>
    <row r="64" spans="1:9" x14ac:dyDescent="0.3">
      <c r="A64" t="s">
        <v>17114</v>
      </c>
      <c r="B64" s="1" t="s">
        <v>17112</v>
      </c>
      <c r="C64">
        <v>0.17377957773229999</v>
      </c>
      <c r="D64">
        <v>0.42380303597320401</v>
      </c>
      <c r="E64">
        <v>0</v>
      </c>
      <c r="F64">
        <v>0</v>
      </c>
      <c r="G64">
        <v>5.7276967930029103</v>
      </c>
      <c r="H64">
        <v>10.023283681346401</v>
      </c>
      <c r="I64" t="s">
        <v>440</v>
      </c>
    </row>
    <row r="65" spans="1:9" x14ac:dyDescent="0.3">
      <c r="A65" t="s">
        <v>17115</v>
      </c>
      <c r="B65" s="1" t="s">
        <v>17112</v>
      </c>
      <c r="C65">
        <v>0.17377957773229999</v>
      </c>
      <c r="D65">
        <v>0.42380303597320401</v>
      </c>
      <c r="E65">
        <v>0</v>
      </c>
      <c r="F65">
        <v>0</v>
      </c>
      <c r="G65">
        <v>5.7276967930029103</v>
      </c>
      <c r="H65">
        <v>10.023283681346401</v>
      </c>
      <c r="I65" t="s">
        <v>647</v>
      </c>
    </row>
    <row r="66" spans="1:9" x14ac:dyDescent="0.3">
      <c r="A66" t="s">
        <v>17116</v>
      </c>
      <c r="B66" s="1" t="s">
        <v>17112</v>
      </c>
      <c r="C66">
        <v>0.17377957773229999</v>
      </c>
      <c r="D66">
        <v>0.42380303597320401</v>
      </c>
      <c r="E66">
        <v>0</v>
      </c>
      <c r="F66">
        <v>0</v>
      </c>
      <c r="G66">
        <v>5.7276967930029103</v>
      </c>
      <c r="H66">
        <v>10.023283681346401</v>
      </c>
      <c r="I66" t="s">
        <v>830</v>
      </c>
    </row>
    <row r="67" spans="1:9" x14ac:dyDescent="0.3">
      <c r="A67" t="s">
        <v>17117</v>
      </c>
      <c r="B67" s="1" t="s">
        <v>17112</v>
      </c>
      <c r="C67">
        <v>0.17377957773229999</v>
      </c>
      <c r="D67">
        <v>0.42380303597320401</v>
      </c>
      <c r="E67">
        <v>0</v>
      </c>
      <c r="F67">
        <v>0</v>
      </c>
      <c r="G67">
        <v>5.7276967930029103</v>
      </c>
      <c r="H67">
        <v>10.023283681346401</v>
      </c>
      <c r="I67" t="s">
        <v>539</v>
      </c>
    </row>
    <row r="68" spans="1:9" x14ac:dyDescent="0.3">
      <c r="A68" t="s">
        <v>17118</v>
      </c>
      <c r="B68" s="1" t="s">
        <v>17112</v>
      </c>
      <c r="C68">
        <v>0.17377957773229999</v>
      </c>
      <c r="D68">
        <v>0.42380303597320401</v>
      </c>
      <c r="E68">
        <v>0</v>
      </c>
      <c r="F68">
        <v>0</v>
      </c>
      <c r="G68">
        <v>5.7276967930029103</v>
      </c>
      <c r="H68">
        <v>10.023283681346401</v>
      </c>
      <c r="I68" t="s">
        <v>44</v>
      </c>
    </row>
    <row r="69" spans="1:9" x14ac:dyDescent="0.3">
      <c r="A69" t="s">
        <v>17119</v>
      </c>
      <c r="B69" s="1" t="s">
        <v>17112</v>
      </c>
      <c r="C69">
        <v>0.17377957773229999</v>
      </c>
      <c r="D69">
        <v>0.42380303597320401</v>
      </c>
      <c r="E69">
        <v>0</v>
      </c>
      <c r="F69">
        <v>0</v>
      </c>
      <c r="G69">
        <v>5.7276967930029103</v>
      </c>
      <c r="H69">
        <v>10.023283681346401</v>
      </c>
      <c r="I69" t="s">
        <v>176</v>
      </c>
    </row>
    <row r="70" spans="1:9" x14ac:dyDescent="0.3">
      <c r="A70" t="s">
        <v>17120</v>
      </c>
      <c r="B70" s="1" t="s">
        <v>17121</v>
      </c>
      <c r="C70">
        <v>0.18799836911869999</v>
      </c>
      <c r="D70">
        <v>0.42380303597320401</v>
      </c>
      <c r="E70">
        <v>0</v>
      </c>
      <c r="F70">
        <v>0</v>
      </c>
      <c r="G70">
        <v>5.2067320434667304</v>
      </c>
      <c r="H70">
        <v>8.7021257659607301</v>
      </c>
      <c r="I70" t="s">
        <v>587</v>
      </c>
    </row>
    <row r="71" spans="1:9" x14ac:dyDescent="0.3">
      <c r="A71" t="s">
        <v>17122</v>
      </c>
      <c r="B71" s="1" t="s">
        <v>17121</v>
      </c>
      <c r="C71">
        <v>0.18799836911869999</v>
      </c>
      <c r="D71">
        <v>0.42380303597320401</v>
      </c>
      <c r="E71">
        <v>0</v>
      </c>
      <c r="F71">
        <v>0</v>
      </c>
      <c r="G71">
        <v>5.2067320434667304</v>
      </c>
      <c r="H71">
        <v>8.7021257659607301</v>
      </c>
      <c r="I71" t="s">
        <v>647</v>
      </c>
    </row>
    <row r="72" spans="1:9" x14ac:dyDescent="0.3">
      <c r="A72" t="s">
        <v>17123</v>
      </c>
      <c r="B72" s="1" t="s">
        <v>17121</v>
      </c>
      <c r="C72">
        <v>0.18799836911869999</v>
      </c>
      <c r="D72">
        <v>0.42380303597320401</v>
      </c>
      <c r="E72">
        <v>0</v>
      </c>
      <c r="F72">
        <v>0</v>
      </c>
      <c r="G72">
        <v>5.2067320434667304</v>
      </c>
      <c r="H72">
        <v>8.7021257659607301</v>
      </c>
      <c r="I72" t="s">
        <v>176</v>
      </c>
    </row>
    <row r="73" spans="1:9" x14ac:dyDescent="0.3">
      <c r="A73" t="s">
        <v>17124</v>
      </c>
      <c r="B73" s="1" t="s">
        <v>17121</v>
      </c>
      <c r="C73">
        <v>0.18799836911869999</v>
      </c>
      <c r="D73">
        <v>0.42380303597320401</v>
      </c>
      <c r="E73">
        <v>0</v>
      </c>
      <c r="F73">
        <v>0</v>
      </c>
      <c r="G73">
        <v>5.2067320434667304</v>
      </c>
      <c r="H73">
        <v>8.7021257659607301</v>
      </c>
      <c r="I73" t="s">
        <v>599</v>
      </c>
    </row>
    <row r="74" spans="1:9" x14ac:dyDescent="0.3">
      <c r="A74" t="s">
        <v>17125</v>
      </c>
      <c r="B74" s="1" t="s">
        <v>17126</v>
      </c>
      <c r="C74">
        <v>0.19979296258531801</v>
      </c>
      <c r="D74">
        <v>0.42380303597320401</v>
      </c>
      <c r="E74">
        <v>0</v>
      </c>
      <c r="F74">
        <v>0</v>
      </c>
      <c r="G74">
        <v>2.4930078820239001</v>
      </c>
      <c r="H74">
        <v>4.0149234675511698</v>
      </c>
      <c r="I74" t="s">
        <v>17127</v>
      </c>
    </row>
    <row r="75" spans="1:9" x14ac:dyDescent="0.3">
      <c r="A75" t="s">
        <v>17128</v>
      </c>
      <c r="B75" s="1" t="s">
        <v>17129</v>
      </c>
      <c r="C75">
        <v>0.20197316225699999</v>
      </c>
      <c r="D75">
        <v>0.42380303597320401</v>
      </c>
      <c r="E75">
        <v>0</v>
      </c>
      <c r="F75">
        <v>0</v>
      </c>
      <c r="G75">
        <v>4.7725947521865804</v>
      </c>
      <c r="H75">
        <v>7.6343401676491602</v>
      </c>
      <c r="I75" t="s">
        <v>224</v>
      </c>
    </row>
    <row r="76" spans="1:9" x14ac:dyDescent="0.3">
      <c r="A76" t="s">
        <v>17130</v>
      </c>
      <c r="B76" s="1" t="s">
        <v>17129</v>
      </c>
      <c r="C76">
        <v>0.20197316225699999</v>
      </c>
      <c r="D76">
        <v>0.42380303597320401</v>
      </c>
      <c r="E76">
        <v>0</v>
      </c>
      <c r="F76">
        <v>0</v>
      </c>
      <c r="G76">
        <v>4.7725947521865804</v>
      </c>
      <c r="H76">
        <v>7.6343401676491602</v>
      </c>
      <c r="I76" t="s">
        <v>182</v>
      </c>
    </row>
    <row r="77" spans="1:9" x14ac:dyDescent="0.3">
      <c r="A77" t="s">
        <v>17131</v>
      </c>
      <c r="B77" s="1" t="s">
        <v>17129</v>
      </c>
      <c r="C77">
        <v>0.20197316225699999</v>
      </c>
      <c r="D77">
        <v>0.42380303597320401</v>
      </c>
      <c r="E77">
        <v>0</v>
      </c>
      <c r="F77">
        <v>0</v>
      </c>
      <c r="G77">
        <v>4.7725947521865804</v>
      </c>
      <c r="H77">
        <v>7.6343401676491602</v>
      </c>
      <c r="I77" t="s">
        <v>722</v>
      </c>
    </row>
    <row r="78" spans="1:9" x14ac:dyDescent="0.3">
      <c r="A78" t="s">
        <v>17132</v>
      </c>
      <c r="B78" s="1" t="s">
        <v>17129</v>
      </c>
      <c r="C78">
        <v>0.20197316225699999</v>
      </c>
      <c r="D78">
        <v>0.42380303597320401</v>
      </c>
      <c r="E78">
        <v>0</v>
      </c>
      <c r="F78">
        <v>0</v>
      </c>
      <c r="G78">
        <v>4.7725947521865804</v>
      </c>
      <c r="H78">
        <v>7.6343401676491602</v>
      </c>
      <c r="I78" t="s">
        <v>647</v>
      </c>
    </row>
    <row r="79" spans="1:9" x14ac:dyDescent="0.3">
      <c r="A79" t="s">
        <v>17133</v>
      </c>
      <c r="B79" s="1" t="s">
        <v>17129</v>
      </c>
      <c r="C79">
        <v>0.20197316225699999</v>
      </c>
      <c r="D79">
        <v>0.42380303597320401</v>
      </c>
      <c r="E79">
        <v>0</v>
      </c>
      <c r="F79">
        <v>0</v>
      </c>
      <c r="G79">
        <v>4.7725947521865804</v>
      </c>
      <c r="H79">
        <v>7.6343401676491602</v>
      </c>
      <c r="I79" t="s">
        <v>650</v>
      </c>
    </row>
    <row r="80" spans="1:9" x14ac:dyDescent="0.3">
      <c r="A80" t="s">
        <v>17134</v>
      </c>
      <c r="B80" s="1" t="s">
        <v>17129</v>
      </c>
      <c r="C80">
        <v>0.20197316225699999</v>
      </c>
      <c r="D80">
        <v>0.42380303597320401</v>
      </c>
      <c r="E80">
        <v>0</v>
      </c>
      <c r="F80">
        <v>0</v>
      </c>
      <c r="G80">
        <v>4.7725947521865804</v>
      </c>
      <c r="H80">
        <v>7.6343401676491602</v>
      </c>
      <c r="I80" t="s">
        <v>176</v>
      </c>
    </row>
    <row r="81" spans="1:9" x14ac:dyDescent="0.3">
      <c r="A81" t="s">
        <v>17135</v>
      </c>
      <c r="B81" s="1" t="s">
        <v>17136</v>
      </c>
      <c r="C81">
        <v>0.20608149110898299</v>
      </c>
      <c r="D81">
        <v>0.42380303597320401</v>
      </c>
      <c r="E81">
        <v>0</v>
      </c>
      <c r="F81">
        <v>0</v>
      </c>
      <c r="G81">
        <v>2.4398407365932502</v>
      </c>
      <c r="H81">
        <v>3.8536884313031798</v>
      </c>
      <c r="I81" t="s">
        <v>17137</v>
      </c>
    </row>
    <row r="82" spans="1:9" x14ac:dyDescent="0.3">
      <c r="A82" t="s">
        <v>17138</v>
      </c>
      <c r="B82" s="1" t="s">
        <v>17139</v>
      </c>
      <c r="C82">
        <v>0.21570813208216999</v>
      </c>
      <c r="D82">
        <v>0.42380303597320401</v>
      </c>
      <c r="E82">
        <v>0</v>
      </c>
      <c r="F82">
        <v>0</v>
      </c>
      <c r="G82">
        <v>4.4052478134110702</v>
      </c>
      <c r="H82">
        <v>6.7568969603196303</v>
      </c>
      <c r="I82" t="s">
        <v>8</v>
      </c>
    </row>
    <row r="83" spans="1:9" x14ac:dyDescent="0.3">
      <c r="A83" t="s">
        <v>17140</v>
      </c>
      <c r="B83" s="1" t="s">
        <v>17139</v>
      </c>
      <c r="C83">
        <v>0.21570813208216999</v>
      </c>
      <c r="D83">
        <v>0.42380303597320401</v>
      </c>
      <c r="E83">
        <v>0</v>
      </c>
      <c r="F83">
        <v>0</v>
      </c>
      <c r="G83">
        <v>4.4052478134110702</v>
      </c>
      <c r="H83">
        <v>6.7568969603196303</v>
      </c>
      <c r="I83" t="s">
        <v>167</v>
      </c>
    </row>
    <row r="84" spans="1:9" x14ac:dyDescent="0.3">
      <c r="A84" t="s">
        <v>17141</v>
      </c>
      <c r="B84" s="1" t="s">
        <v>17139</v>
      </c>
      <c r="C84">
        <v>0.21570813208216999</v>
      </c>
      <c r="D84">
        <v>0.42380303597320401</v>
      </c>
      <c r="E84">
        <v>0</v>
      </c>
      <c r="F84">
        <v>0</v>
      </c>
      <c r="G84">
        <v>4.4052478134110702</v>
      </c>
      <c r="H84">
        <v>6.7568969603196303</v>
      </c>
      <c r="I84" t="s">
        <v>182</v>
      </c>
    </row>
    <row r="85" spans="1:9" x14ac:dyDescent="0.3">
      <c r="A85" t="s">
        <v>17142</v>
      </c>
      <c r="B85" s="1" t="s">
        <v>17139</v>
      </c>
      <c r="C85">
        <v>0.21570813208216999</v>
      </c>
      <c r="D85">
        <v>0.42380303597320401</v>
      </c>
      <c r="E85">
        <v>0</v>
      </c>
      <c r="F85">
        <v>0</v>
      </c>
      <c r="G85">
        <v>4.4052478134110702</v>
      </c>
      <c r="H85">
        <v>6.7568969603196303</v>
      </c>
      <c r="I85" t="s">
        <v>44</v>
      </c>
    </row>
    <row r="86" spans="1:9" x14ac:dyDescent="0.3">
      <c r="A86" t="s">
        <v>17143</v>
      </c>
      <c r="B86" s="1" t="s">
        <v>17139</v>
      </c>
      <c r="C86">
        <v>0.21570813208216999</v>
      </c>
      <c r="D86">
        <v>0.42380303597320401</v>
      </c>
      <c r="E86">
        <v>0</v>
      </c>
      <c r="F86">
        <v>0</v>
      </c>
      <c r="G86">
        <v>4.4052478134110702</v>
      </c>
      <c r="H86">
        <v>6.7568969603196303</v>
      </c>
      <c r="I86" t="s">
        <v>176</v>
      </c>
    </row>
    <row r="87" spans="1:9" x14ac:dyDescent="0.3">
      <c r="A87" t="s">
        <v>17144</v>
      </c>
      <c r="B87" s="1" t="s">
        <v>17145</v>
      </c>
      <c r="C87">
        <v>0.22920738239937799</v>
      </c>
      <c r="D87">
        <v>0.43008576247973201</v>
      </c>
      <c r="E87">
        <v>0</v>
      </c>
      <c r="F87">
        <v>0</v>
      </c>
      <c r="G87">
        <v>4.0903790087463499</v>
      </c>
      <c r="H87">
        <v>6.0256521970558801</v>
      </c>
      <c r="I87" t="s">
        <v>419</v>
      </c>
    </row>
    <row r="88" spans="1:9" x14ac:dyDescent="0.3">
      <c r="A88" t="s">
        <v>17146</v>
      </c>
      <c r="B88" s="1" t="s">
        <v>17145</v>
      </c>
      <c r="C88">
        <v>0.22920738239937799</v>
      </c>
      <c r="D88">
        <v>0.43008576247973201</v>
      </c>
      <c r="E88">
        <v>0</v>
      </c>
      <c r="F88">
        <v>0</v>
      </c>
      <c r="G88">
        <v>4.0903790087463499</v>
      </c>
      <c r="H88">
        <v>6.0256521970558801</v>
      </c>
      <c r="I88" t="s">
        <v>176</v>
      </c>
    </row>
    <row r="89" spans="1:9" x14ac:dyDescent="0.3">
      <c r="A89" t="s">
        <v>17147</v>
      </c>
      <c r="B89" s="1" t="s">
        <v>17145</v>
      </c>
      <c r="C89">
        <v>0.22920738239937799</v>
      </c>
      <c r="D89">
        <v>0.43008576247973201</v>
      </c>
      <c r="E89">
        <v>0</v>
      </c>
      <c r="F89">
        <v>0</v>
      </c>
      <c r="G89">
        <v>4.0903790087463499</v>
      </c>
      <c r="H89">
        <v>6.0256521970558801</v>
      </c>
      <c r="I89" t="s">
        <v>521</v>
      </c>
    </row>
    <row r="90" spans="1:9" x14ac:dyDescent="0.3">
      <c r="A90" t="s">
        <v>17148</v>
      </c>
      <c r="B90" s="1" t="s">
        <v>17145</v>
      </c>
      <c r="C90">
        <v>0.22920738239937799</v>
      </c>
      <c r="D90">
        <v>0.43008576247973201</v>
      </c>
      <c r="E90">
        <v>0</v>
      </c>
      <c r="F90">
        <v>0</v>
      </c>
      <c r="G90">
        <v>4.0903790087463499</v>
      </c>
      <c r="H90">
        <v>6.0256521970558801</v>
      </c>
      <c r="I90" t="s">
        <v>674</v>
      </c>
    </row>
    <row r="91" spans="1:9" x14ac:dyDescent="0.3">
      <c r="A91" t="s">
        <v>17149</v>
      </c>
      <c r="B91" s="1" t="s">
        <v>17150</v>
      </c>
      <c r="C91">
        <v>0.25551479079088102</v>
      </c>
      <c r="D91">
        <v>0.47152455383692299</v>
      </c>
      <c r="E91">
        <v>0</v>
      </c>
      <c r="F91">
        <v>0</v>
      </c>
      <c r="G91">
        <v>3.5787172011661799</v>
      </c>
      <c r="H91">
        <v>4.88307008657375</v>
      </c>
      <c r="I91" t="s">
        <v>722</v>
      </c>
    </row>
    <row r="92" spans="1:9" x14ac:dyDescent="0.3">
      <c r="A92" t="s">
        <v>17151</v>
      </c>
      <c r="B92" s="1" t="s">
        <v>17152</v>
      </c>
      <c r="C92">
        <v>0.25693852933628702</v>
      </c>
      <c r="D92">
        <v>0.47152455383692299</v>
      </c>
      <c r="E92">
        <v>0</v>
      </c>
      <c r="F92">
        <v>0</v>
      </c>
      <c r="G92">
        <v>2.08410419989367</v>
      </c>
      <c r="H92">
        <v>2.8321275617553998</v>
      </c>
      <c r="I92" t="s">
        <v>17153</v>
      </c>
    </row>
    <row r="93" spans="1:9" x14ac:dyDescent="0.3">
      <c r="A93" t="s">
        <v>17154</v>
      </c>
      <c r="B93" s="1" t="s">
        <v>17155</v>
      </c>
      <c r="C93">
        <v>0.268330811118076</v>
      </c>
      <c r="D93">
        <v>0.48021773273517898</v>
      </c>
      <c r="E93">
        <v>0</v>
      </c>
      <c r="F93">
        <v>0</v>
      </c>
      <c r="G93">
        <v>3.36803292745669</v>
      </c>
      <c r="H93">
        <v>4.4307641525785799</v>
      </c>
      <c r="I93" t="s">
        <v>647</v>
      </c>
    </row>
    <row r="94" spans="1:9" x14ac:dyDescent="0.3">
      <c r="A94" t="s">
        <v>17156</v>
      </c>
      <c r="B94" s="1" t="s">
        <v>17157</v>
      </c>
      <c r="C94">
        <v>0.28092683878826502</v>
      </c>
      <c r="D94">
        <v>0.48021773273517898</v>
      </c>
      <c r="E94">
        <v>0</v>
      </c>
      <c r="F94">
        <v>0</v>
      </c>
      <c r="G94">
        <v>3.1807580174927099</v>
      </c>
      <c r="H94">
        <v>4.0384844171187098</v>
      </c>
      <c r="I94" t="s">
        <v>653</v>
      </c>
    </row>
    <row r="95" spans="1:9" x14ac:dyDescent="0.3">
      <c r="A95" t="s">
        <v>17158</v>
      </c>
      <c r="B95" s="1" t="s">
        <v>17157</v>
      </c>
      <c r="C95">
        <v>0.28092683878826502</v>
      </c>
      <c r="D95">
        <v>0.48021773273517898</v>
      </c>
      <c r="E95">
        <v>0</v>
      </c>
      <c r="F95">
        <v>0</v>
      </c>
      <c r="G95">
        <v>3.1807580174927099</v>
      </c>
      <c r="H95">
        <v>4.0384844171187098</v>
      </c>
      <c r="I95" t="s">
        <v>212</v>
      </c>
    </row>
    <row r="96" spans="1:9" x14ac:dyDescent="0.3">
      <c r="A96" t="s">
        <v>17159</v>
      </c>
      <c r="B96" s="1" t="s">
        <v>17157</v>
      </c>
      <c r="C96">
        <v>0.28092683878826502</v>
      </c>
      <c r="D96">
        <v>0.48021773273517898</v>
      </c>
      <c r="E96">
        <v>0</v>
      </c>
      <c r="F96">
        <v>0</v>
      </c>
      <c r="G96">
        <v>3.1807580174927099</v>
      </c>
      <c r="H96">
        <v>4.0384844171187098</v>
      </c>
      <c r="I96" t="s">
        <v>182</v>
      </c>
    </row>
    <row r="97" spans="1:9" x14ac:dyDescent="0.3">
      <c r="A97" t="s">
        <v>17160</v>
      </c>
      <c r="B97" s="1" t="s">
        <v>17157</v>
      </c>
      <c r="C97">
        <v>0.28092683878826502</v>
      </c>
      <c r="D97">
        <v>0.48021773273517898</v>
      </c>
      <c r="E97">
        <v>0</v>
      </c>
      <c r="F97">
        <v>0</v>
      </c>
      <c r="G97">
        <v>3.1807580174927099</v>
      </c>
      <c r="H97">
        <v>4.0384844171187098</v>
      </c>
      <c r="I97" t="s">
        <v>224</v>
      </c>
    </row>
    <row r="98" spans="1:9" x14ac:dyDescent="0.3">
      <c r="A98" t="s">
        <v>17161</v>
      </c>
      <c r="B98" s="1" t="s">
        <v>17162</v>
      </c>
      <c r="C98">
        <v>0.28888202262465401</v>
      </c>
      <c r="D98">
        <v>0.48021773273517898</v>
      </c>
      <c r="E98">
        <v>0</v>
      </c>
      <c r="F98">
        <v>0</v>
      </c>
      <c r="G98">
        <v>1.9099415204678301</v>
      </c>
      <c r="H98">
        <v>2.3716448636263299</v>
      </c>
      <c r="I98" t="s">
        <v>17163</v>
      </c>
    </row>
    <row r="99" spans="1:9" x14ac:dyDescent="0.3">
      <c r="A99" t="s">
        <v>17164</v>
      </c>
      <c r="B99" s="1" t="s">
        <v>17165</v>
      </c>
      <c r="C99">
        <v>0.293306639155618</v>
      </c>
      <c r="D99">
        <v>0.48021773273517898</v>
      </c>
      <c r="E99">
        <v>0</v>
      </c>
      <c r="F99">
        <v>0</v>
      </c>
      <c r="G99">
        <v>3.0131962559459802</v>
      </c>
      <c r="H99">
        <v>3.6957956933802198</v>
      </c>
      <c r="I99" t="s">
        <v>182</v>
      </c>
    </row>
    <row r="100" spans="1:9" x14ac:dyDescent="0.3">
      <c r="A100" t="s">
        <v>17166</v>
      </c>
      <c r="B100" s="1" t="s">
        <v>17165</v>
      </c>
      <c r="C100">
        <v>0.293306639155618</v>
      </c>
      <c r="D100">
        <v>0.48021773273517898</v>
      </c>
      <c r="E100">
        <v>0</v>
      </c>
      <c r="F100">
        <v>0</v>
      </c>
      <c r="G100">
        <v>3.0131962559459802</v>
      </c>
      <c r="H100">
        <v>3.6957956933802198</v>
      </c>
      <c r="I100" t="s">
        <v>176</v>
      </c>
    </row>
    <row r="101" spans="1:9" x14ac:dyDescent="0.3">
      <c r="A101" t="s">
        <v>17167</v>
      </c>
      <c r="B101" s="1" t="s">
        <v>17165</v>
      </c>
      <c r="C101">
        <v>0.293306639155618</v>
      </c>
      <c r="D101">
        <v>0.48021773273517898</v>
      </c>
      <c r="E101">
        <v>0</v>
      </c>
      <c r="F101">
        <v>0</v>
      </c>
      <c r="G101">
        <v>3.0131962559459802</v>
      </c>
      <c r="H101">
        <v>3.6957956933802198</v>
      </c>
      <c r="I101" t="s">
        <v>830</v>
      </c>
    </row>
    <row r="102" spans="1:9" x14ac:dyDescent="0.3">
      <c r="A102" t="s">
        <v>17168</v>
      </c>
      <c r="B102" s="1" t="s">
        <v>17165</v>
      </c>
      <c r="C102">
        <v>0.293306639155618</v>
      </c>
      <c r="D102">
        <v>0.48021773273517898</v>
      </c>
      <c r="E102">
        <v>0</v>
      </c>
      <c r="F102">
        <v>0</v>
      </c>
      <c r="G102">
        <v>3.0131962559459802</v>
      </c>
      <c r="H102">
        <v>3.6957956933802198</v>
      </c>
      <c r="I102" t="s">
        <v>686</v>
      </c>
    </row>
    <row r="103" spans="1:9" x14ac:dyDescent="0.3">
      <c r="A103" t="s">
        <v>17169</v>
      </c>
      <c r="B103" s="1" t="s">
        <v>17165</v>
      </c>
      <c r="C103">
        <v>0.293306639155618</v>
      </c>
      <c r="D103">
        <v>0.48021773273517898</v>
      </c>
      <c r="E103">
        <v>0</v>
      </c>
      <c r="F103">
        <v>0</v>
      </c>
      <c r="G103">
        <v>3.0131962559459802</v>
      </c>
      <c r="H103">
        <v>3.6957956933802198</v>
      </c>
      <c r="I103" t="s">
        <v>245</v>
      </c>
    </row>
    <row r="104" spans="1:9" x14ac:dyDescent="0.3">
      <c r="A104" t="s">
        <v>17170</v>
      </c>
      <c r="B104" s="1" t="s">
        <v>17171</v>
      </c>
      <c r="C104">
        <v>0.305473913480869</v>
      </c>
      <c r="D104">
        <v>0.48634122981009698</v>
      </c>
      <c r="E104">
        <v>0</v>
      </c>
      <c r="F104">
        <v>0</v>
      </c>
      <c r="G104">
        <v>2.8623906705539301</v>
      </c>
      <c r="H104">
        <v>3.3944830301480202</v>
      </c>
      <c r="I104" t="s">
        <v>653</v>
      </c>
    </row>
    <row r="105" spans="1:9" x14ac:dyDescent="0.3">
      <c r="A105" t="s">
        <v>17172</v>
      </c>
      <c r="B105" s="1" t="s">
        <v>17173</v>
      </c>
      <c r="C105">
        <v>0.30798298087647002</v>
      </c>
      <c r="D105">
        <v>0.48634122981009698</v>
      </c>
      <c r="E105">
        <v>0</v>
      </c>
      <c r="F105">
        <v>0</v>
      </c>
      <c r="G105">
        <v>1.8187134502923901</v>
      </c>
      <c r="H105">
        <v>2.1419183896355798</v>
      </c>
      <c r="I105" t="s">
        <v>17174</v>
      </c>
    </row>
    <row r="106" spans="1:9" x14ac:dyDescent="0.3">
      <c r="A106" t="s">
        <v>17175</v>
      </c>
      <c r="B106" s="1" t="s">
        <v>17176</v>
      </c>
      <c r="C106">
        <v>0.31432916687483597</v>
      </c>
      <c r="D106">
        <v>0.48634122981009698</v>
      </c>
      <c r="E106">
        <v>0</v>
      </c>
      <c r="F106">
        <v>0</v>
      </c>
      <c r="G106">
        <v>1.79020467836257</v>
      </c>
      <c r="H106">
        <v>2.0718299038624202</v>
      </c>
      <c r="I106" t="s">
        <v>17177</v>
      </c>
    </row>
    <row r="107" spans="1:9" x14ac:dyDescent="0.3">
      <c r="A107" t="s">
        <v>17178</v>
      </c>
      <c r="B107" s="1" t="s">
        <v>17179</v>
      </c>
      <c r="C107">
        <v>0.31743229969641001</v>
      </c>
      <c r="D107">
        <v>0.48634122981009698</v>
      </c>
      <c r="E107">
        <v>0</v>
      </c>
      <c r="F107">
        <v>0</v>
      </c>
      <c r="G107">
        <v>2.72594752186588</v>
      </c>
      <c r="H107">
        <v>3.1279994646176998</v>
      </c>
      <c r="I107" t="s">
        <v>440</v>
      </c>
    </row>
    <row r="108" spans="1:9" x14ac:dyDescent="0.3">
      <c r="A108" t="s">
        <v>17180</v>
      </c>
      <c r="B108" s="1" t="s">
        <v>17179</v>
      </c>
      <c r="C108">
        <v>0.31743229969641001</v>
      </c>
      <c r="D108">
        <v>0.48634122981009698</v>
      </c>
      <c r="E108">
        <v>0</v>
      </c>
      <c r="F108">
        <v>0</v>
      </c>
      <c r="G108">
        <v>2.72594752186588</v>
      </c>
      <c r="H108">
        <v>3.1279994646176998</v>
      </c>
      <c r="I108" t="s">
        <v>68</v>
      </c>
    </row>
    <row r="109" spans="1:9" x14ac:dyDescent="0.3">
      <c r="A109" t="s">
        <v>17181</v>
      </c>
      <c r="B109" s="1" t="s">
        <v>17179</v>
      </c>
      <c r="C109">
        <v>0.31743229969641001</v>
      </c>
      <c r="D109">
        <v>0.48634122981009698</v>
      </c>
      <c r="E109">
        <v>0</v>
      </c>
      <c r="F109">
        <v>0</v>
      </c>
      <c r="G109">
        <v>2.72594752186588</v>
      </c>
      <c r="H109">
        <v>3.1279994646176998</v>
      </c>
      <c r="I109" t="s">
        <v>653</v>
      </c>
    </row>
    <row r="110" spans="1:9" x14ac:dyDescent="0.3">
      <c r="A110" t="s">
        <v>17182</v>
      </c>
      <c r="B110" s="1" t="s">
        <v>17179</v>
      </c>
      <c r="C110">
        <v>0.31743229969641001</v>
      </c>
      <c r="D110">
        <v>0.48634122981009698</v>
      </c>
      <c r="E110">
        <v>0</v>
      </c>
      <c r="F110">
        <v>0</v>
      </c>
      <c r="G110">
        <v>2.72594752186588</v>
      </c>
      <c r="H110">
        <v>3.1279994646176998</v>
      </c>
      <c r="I110" t="s">
        <v>647</v>
      </c>
    </row>
    <row r="111" spans="1:9" x14ac:dyDescent="0.3">
      <c r="A111" t="s">
        <v>17183</v>
      </c>
      <c r="B111" s="1" t="s">
        <v>17184</v>
      </c>
      <c r="C111">
        <v>0.32918537374458801</v>
      </c>
      <c r="D111">
        <v>0.48635060366579702</v>
      </c>
      <c r="E111">
        <v>0</v>
      </c>
      <c r="F111">
        <v>0</v>
      </c>
      <c r="G111">
        <v>2.6019082957858402</v>
      </c>
      <c r="H111">
        <v>2.8910693990271499</v>
      </c>
      <c r="I111" t="s">
        <v>440</v>
      </c>
    </row>
    <row r="112" spans="1:9" x14ac:dyDescent="0.3">
      <c r="A112" t="s">
        <v>17185</v>
      </c>
      <c r="B112" s="1" t="s">
        <v>17184</v>
      </c>
      <c r="C112">
        <v>0.32918537374458801</v>
      </c>
      <c r="D112">
        <v>0.48635060366579702</v>
      </c>
      <c r="E112">
        <v>0</v>
      </c>
      <c r="F112">
        <v>0</v>
      </c>
      <c r="G112">
        <v>2.6019082957858402</v>
      </c>
      <c r="H112">
        <v>2.8910693990271499</v>
      </c>
      <c r="I112" t="s">
        <v>224</v>
      </c>
    </row>
    <row r="113" spans="1:9" x14ac:dyDescent="0.3">
      <c r="A113" t="s">
        <v>17186</v>
      </c>
      <c r="B113" s="1" t="s">
        <v>17187</v>
      </c>
      <c r="C113">
        <v>0.340736650472445</v>
      </c>
      <c r="D113">
        <v>0.48635060366579702</v>
      </c>
      <c r="E113">
        <v>0</v>
      </c>
      <c r="F113">
        <v>0</v>
      </c>
      <c r="G113">
        <v>2.4886550893649302</v>
      </c>
      <c r="H113">
        <v>2.67939901948349</v>
      </c>
      <c r="I113" t="s">
        <v>722</v>
      </c>
    </row>
    <row r="114" spans="1:9" x14ac:dyDescent="0.3">
      <c r="A114" t="s">
        <v>17188</v>
      </c>
      <c r="B114" s="1" t="s">
        <v>17187</v>
      </c>
      <c r="C114">
        <v>0.340736650472445</v>
      </c>
      <c r="D114">
        <v>0.48635060366579702</v>
      </c>
      <c r="E114">
        <v>0</v>
      </c>
      <c r="F114">
        <v>0</v>
      </c>
      <c r="G114">
        <v>2.4886550893649302</v>
      </c>
      <c r="H114">
        <v>2.67939901948349</v>
      </c>
      <c r="I114" t="s">
        <v>812</v>
      </c>
    </row>
    <row r="115" spans="1:9" x14ac:dyDescent="0.3">
      <c r="A115" t="s">
        <v>17189</v>
      </c>
      <c r="B115" s="1" t="s">
        <v>17187</v>
      </c>
      <c r="C115">
        <v>0.340736650472445</v>
      </c>
      <c r="D115">
        <v>0.48635060366579702</v>
      </c>
      <c r="E115">
        <v>0</v>
      </c>
      <c r="F115">
        <v>0</v>
      </c>
      <c r="G115">
        <v>2.4886550893649302</v>
      </c>
      <c r="H115">
        <v>2.67939901948349</v>
      </c>
      <c r="I115" t="s">
        <v>653</v>
      </c>
    </row>
    <row r="116" spans="1:9" x14ac:dyDescent="0.3">
      <c r="A116" t="s">
        <v>17190</v>
      </c>
      <c r="B116" s="1" t="s">
        <v>17187</v>
      </c>
      <c r="C116">
        <v>0.340736650472445</v>
      </c>
      <c r="D116">
        <v>0.48635060366579702</v>
      </c>
      <c r="E116">
        <v>0</v>
      </c>
      <c r="F116">
        <v>0</v>
      </c>
      <c r="G116">
        <v>2.4886550893649302</v>
      </c>
      <c r="H116">
        <v>2.67939901948349</v>
      </c>
      <c r="I116" t="s">
        <v>440</v>
      </c>
    </row>
    <row r="117" spans="1:9" x14ac:dyDescent="0.3">
      <c r="A117" t="s">
        <v>17191</v>
      </c>
      <c r="B117" s="1" t="s">
        <v>17187</v>
      </c>
      <c r="C117">
        <v>0.340736650472445</v>
      </c>
      <c r="D117">
        <v>0.48635060366579702</v>
      </c>
      <c r="E117">
        <v>0</v>
      </c>
      <c r="F117">
        <v>0</v>
      </c>
      <c r="G117">
        <v>2.4886550893649302</v>
      </c>
      <c r="H117">
        <v>2.67939901948349</v>
      </c>
      <c r="I117" t="s">
        <v>176</v>
      </c>
    </row>
    <row r="118" spans="1:9" x14ac:dyDescent="0.3">
      <c r="A118" t="s">
        <v>17192</v>
      </c>
      <c r="B118" s="1" t="s">
        <v>17187</v>
      </c>
      <c r="C118">
        <v>0.340736650472445</v>
      </c>
      <c r="D118">
        <v>0.48635060366579702</v>
      </c>
      <c r="E118">
        <v>0</v>
      </c>
      <c r="F118">
        <v>0</v>
      </c>
      <c r="G118">
        <v>2.4886550893649302</v>
      </c>
      <c r="H118">
        <v>2.67939901948349</v>
      </c>
      <c r="I118" t="s">
        <v>176</v>
      </c>
    </row>
    <row r="119" spans="1:9" x14ac:dyDescent="0.3">
      <c r="A119" t="s">
        <v>17193</v>
      </c>
      <c r="B119" s="1" t="s">
        <v>17194</v>
      </c>
      <c r="C119">
        <v>0.352089584731755</v>
      </c>
      <c r="D119">
        <v>0.49410891302691701</v>
      </c>
      <c r="E119">
        <v>0</v>
      </c>
      <c r="F119">
        <v>0</v>
      </c>
      <c r="G119">
        <v>2.38483965014577</v>
      </c>
      <c r="H119">
        <v>2.48946169199596</v>
      </c>
      <c r="I119" t="s">
        <v>164</v>
      </c>
    </row>
    <row r="120" spans="1:9" x14ac:dyDescent="0.3">
      <c r="A120" t="s">
        <v>17195</v>
      </c>
      <c r="B120" s="1" t="s">
        <v>17194</v>
      </c>
      <c r="C120">
        <v>0.352089584731755</v>
      </c>
      <c r="D120">
        <v>0.49410891302691701</v>
      </c>
      <c r="E120">
        <v>0</v>
      </c>
      <c r="F120">
        <v>0</v>
      </c>
      <c r="G120">
        <v>2.38483965014577</v>
      </c>
      <c r="H120">
        <v>2.48946169199596</v>
      </c>
      <c r="I120" t="s">
        <v>722</v>
      </c>
    </row>
    <row r="121" spans="1:9" x14ac:dyDescent="0.3">
      <c r="A121" t="s">
        <v>17196</v>
      </c>
      <c r="B121" s="1" t="s">
        <v>17197</v>
      </c>
      <c r="C121">
        <v>0.363247572419369</v>
      </c>
      <c r="D121">
        <v>0.50551953828362295</v>
      </c>
      <c r="E121">
        <v>0</v>
      </c>
      <c r="F121">
        <v>0</v>
      </c>
      <c r="G121">
        <v>2.2893294460641398</v>
      </c>
      <c r="H121">
        <v>2.3183367599618401</v>
      </c>
      <c r="I121" t="s">
        <v>173</v>
      </c>
    </row>
    <row r="122" spans="1:9" x14ac:dyDescent="0.3">
      <c r="A122" t="s">
        <v>17198</v>
      </c>
      <c r="B122" s="1" t="s">
        <v>17199</v>
      </c>
      <c r="C122">
        <v>0.37421395152374198</v>
      </c>
      <c r="D122">
        <v>0.51224368774151596</v>
      </c>
      <c r="E122">
        <v>0</v>
      </c>
      <c r="F122">
        <v>0</v>
      </c>
      <c r="G122">
        <v>2.2011661807580101</v>
      </c>
      <c r="H122">
        <v>2.16358695215103</v>
      </c>
      <c r="I122" t="s">
        <v>176</v>
      </c>
    </row>
    <row r="123" spans="1:9" x14ac:dyDescent="0.3">
      <c r="A123" t="s">
        <v>17200</v>
      </c>
      <c r="B123" s="1" t="s">
        <v>17199</v>
      </c>
      <c r="C123">
        <v>0.37421395152374198</v>
      </c>
      <c r="D123">
        <v>0.51224368774151596</v>
      </c>
      <c r="E123">
        <v>0</v>
      </c>
      <c r="F123">
        <v>0</v>
      </c>
      <c r="G123">
        <v>2.2011661807580101</v>
      </c>
      <c r="H123">
        <v>2.16358695215103</v>
      </c>
      <c r="I123" t="s">
        <v>224</v>
      </c>
    </row>
    <row r="124" spans="1:9" x14ac:dyDescent="0.3">
      <c r="A124" t="s">
        <v>17201</v>
      </c>
      <c r="B124" s="1" t="s">
        <v>17202</v>
      </c>
      <c r="C124">
        <v>0.38499200288894903</v>
      </c>
      <c r="D124">
        <v>0.51434931585963695</v>
      </c>
      <c r="E124">
        <v>0</v>
      </c>
      <c r="F124">
        <v>0</v>
      </c>
      <c r="G124">
        <v>2.1195335276967899</v>
      </c>
      <c r="H124">
        <v>2.0231640961746402</v>
      </c>
      <c r="I124" t="s">
        <v>647</v>
      </c>
    </row>
    <row r="125" spans="1:9" x14ac:dyDescent="0.3">
      <c r="A125" t="s">
        <v>17203</v>
      </c>
      <c r="B125" s="1" t="s">
        <v>17202</v>
      </c>
      <c r="C125">
        <v>0.38499200288894903</v>
      </c>
      <c r="D125">
        <v>0.51434931585963695</v>
      </c>
      <c r="E125">
        <v>0</v>
      </c>
      <c r="F125">
        <v>0</v>
      </c>
      <c r="G125">
        <v>2.1195335276967899</v>
      </c>
      <c r="H125">
        <v>2.0231640961746402</v>
      </c>
      <c r="I125" t="s">
        <v>755</v>
      </c>
    </row>
    <row r="126" spans="1:9" x14ac:dyDescent="0.3">
      <c r="A126" t="s">
        <v>17204</v>
      </c>
      <c r="B126" s="1" t="s">
        <v>17202</v>
      </c>
      <c r="C126">
        <v>0.38499200288894903</v>
      </c>
      <c r="D126">
        <v>0.51434931585963695</v>
      </c>
      <c r="E126">
        <v>0</v>
      </c>
      <c r="F126">
        <v>0</v>
      </c>
      <c r="G126">
        <v>2.1195335276967899</v>
      </c>
      <c r="H126">
        <v>2.0231640961746402</v>
      </c>
      <c r="I126" t="s">
        <v>224</v>
      </c>
    </row>
    <row r="127" spans="1:9" x14ac:dyDescent="0.3">
      <c r="A127" t="s">
        <v>17205</v>
      </c>
      <c r="B127" s="1" t="s">
        <v>17206</v>
      </c>
      <c r="C127">
        <v>0.40599596706758201</v>
      </c>
      <c r="D127">
        <v>0.53386871260067903</v>
      </c>
      <c r="E127">
        <v>0</v>
      </c>
      <c r="F127">
        <v>0</v>
      </c>
      <c r="G127">
        <v>1.9731577360007999</v>
      </c>
      <c r="H127">
        <v>1.7786281652293701</v>
      </c>
      <c r="I127" t="s">
        <v>176</v>
      </c>
    </row>
    <row r="128" spans="1:9" x14ac:dyDescent="0.3">
      <c r="A128" t="s">
        <v>17207</v>
      </c>
      <c r="B128" s="1" t="s">
        <v>17206</v>
      </c>
      <c r="C128">
        <v>0.40599596706758201</v>
      </c>
      <c r="D128">
        <v>0.53386871260067903</v>
      </c>
      <c r="E128">
        <v>0</v>
      </c>
      <c r="F128">
        <v>0</v>
      </c>
      <c r="G128">
        <v>1.9731577360007999</v>
      </c>
      <c r="H128">
        <v>1.7786281652293701</v>
      </c>
      <c r="I128" t="s">
        <v>647</v>
      </c>
    </row>
    <row r="129" spans="1:9" x14ac:dyDescent="0.3">
      <c r="A129" t="s">
        <v>17208</v>
      </c>
      <c r="B129" s="1" t="s">
        <v>17209</v>
      </c>
      <c r="C129">
        <v>0.41922053922202701</v>
      </c>
      <c r="D129">
        <v>0.53931461914519296</v>
      </c>
      <c r="E129">
        <v>0</v>
      </c>
      <c r="F129">
        <v>0</v>
      </c>
      <c r="G129">
        <v>1.4132553606237801</v>
      </c>
      <c r="H129">
        <v>1.2286250671176899</v>
      </c>
      <c r="I129" t="s">
        <v>17174</v>
      </c>
    </row>
    <row r="130" spans="1:9" x14ac:dyDescent="0.3">
      <c r="A130" t="s">
        <v>17210</v>
      </c>
      <c r="B130" s="1" t="s">
        <v>17211</v>
      </c>
      <c r="C130">
        <v>0.42628460914470301</v>
      </c>
      <c r="D130">
        <v>0.53931461914519296</v>
      </c>
      <c r="E130">
        <v>0</v>
      </c>
      <c r="F130">
        <v>0</v>
      </c>
      <c r="G130">
        <v>1.8456691432333301</v>
      </c>
      <c r="H130">
        <v>1.5737062129145201</v>
      </c>
      <c r="I130" t="s">
        <v>167</v>
      </c>
    </row>
    <row r="131" spans="1:9" x14ac:dyDescent="0.3">
      <c r="A131" t="s">
        <v>17212</v>
      </c>
      <c r="B131" s="1" t="s">
        <v>17211</v>
      </c>
      <c r="C131">
        <v>0.42628460914470301</v>
      </c>
      <c r="D131">
        <v>0.53931461914519296</v>
      </c>
      <c r="E131">
        <v>0</v>
      </c>
      <c r="F131">
        <v>0</v>
      </c>
      <c r="G131">
        <v>1.8456691432333301</v>
      </c>
      <c r="H131">
        <v>1.5737062129145201</v>
      </c>
      <c r="I131" t="s">
        <v>173</v>
      </c>
    </row>
    <row r="132" spans="1:9" x14ac:dyDescent="0.3">
      <c r="A132" t="s">
        <v>17213</v>
      </c>
      <c r="B132" s="1" t="s">
        <v>17211</v>
      </c>
      <c r="C132">
        <v>0.42628460914470301</v>
      </c>
      <c r="D132">
        <v>0.53931461914519296</v>
      </c>
      <c r="E132">
        <v>0</v>
      </c>
      <c r="F132">
        <v>0</v>
      </c>
      <c r="G132">
        <v>1.8456691432333301</v>
      </c>
      <c r="H132">
        <v>1.5737062129145201</v>
      </c>
      <c r="I132" t="s">
        <v>653</v>
      </c>
    </row>
    <row r="133" spans="1:9" x14ac:dyDescent="0.3">
      <c r="A133" t="s">
        <v>17214</v>
      </c>
      <c r="B133" s="1" t="s">
        <v>17211</v>
      </c>
      <c r="C133">
        <v>0.42628460914470301</v>
      </c>
      <c r="D133">
        <v>0.53931461914519296</v>
      </c>
      <c r="E133">
        <v>0</v>
      </c>
      <c r="F133">
        <v>0</v>
      </c>
      <c r="G133">
        <v>1.8456691432333301</v>
      </c>
      <c r="H133">
        <v>1.5737062129145201</v>
      </c>
      <c r="I133" t="s">
        <v>383</v>
      </c>
    </row>
    <row r="134" spans="1:9" x14ac:dyDescent="0.3">
      <c r="A134" t="s">
        <v>17215</v>
      </c>
      <c r="B134" s="1" t="s">
        <v>17216</v>
      </c>
      <c r="C134">
        <v>0.45542925793656802</v>
      </c>
      <c r="D134">
        <v>0.56776397958271496</v>
      </c>
      <c r="E134">
        <v>0</v>
      </c>
      <c r="F134">
        <v>0</v>
      </c>
      <c r="G134">
        <v>1.68255873778082</v>
      </c>
      <c r="H134">
        <v>1.3233574849829399</v>
      </c>
      <c r="I134" t="s">
        <v>653</v>
      </c>
    </row>
    <row r="135" spans="1:9" x14ac:dyDescent="0.3">
      <c r="A135" t="s">
        <v>17217</v>
      </c>
      <c r="B135" s="1" t="s">
        <v>17218</v>
      </c>
      <c r="C135">
        <v>0.46007096414361698</v>
      </c>
      <c r="D135">
        <v>0.56776397958271496</v>
      </c>
      <c r="E135">
        <v>0</v>
      </c>
      <c r="F135">
        <v>0</v>
      </c>
      <c r="G135">
        <v>1.3003721424774</v>
      </c>
      <c r="H135">
        <v>1.0095758129174699</v>
      </c>
      <c r="I135" t="s">
        <v>17219</v>
      </c>
    </row>
    <row r="136" spans="1:9" x14ac:dyDescent="0.3">
      <c r="A136" t="s">
        <v>17220</v>
      </c>
      <c r="B136" s="1" t="s">
        <v>17221</v>
      </c>
      <c r="C136">
        <v>0.46481227520486701</v>
      </c>
      <c r="D136">
        <v>0.56776397958271496</v>
      </c>
      <c r="E136">
        <v>0</v>
      </c>
      <c r="F136">
        <v>0</v>
      </c>
      <c r="G136">
        <v>1.63440233236151</v>
      </c>
      <c r="H136">
        <v>1.2521510347498599</v>
      </c>
      <c r="I136" t="s">
        <v>419</v>
      </c>
    </row>
    <row r="137" spans="1:9" x14ac:dyDescent="0.3">
      <c r="A137" t="s">
        <v>17222</v>
      </c>
      <c r="B137" s="1" t="s">
        <v>17221</v>
      </c>
      <c r="C137">
        <v>0.46481227520486701</v>
      </c>
      <c r="D137">
        <v>0.56776397958271496</v>
      </c>
      <c r="E137">
        <v>0</v>
      </c>
      <c r="F137">
        <v>0</v>
      </c>
      <c r="G137">
        <v>1.63440233236151</v>
      </c>
      <c r="H137">
        <v>1.2521510347498599</v>
      </c>
      <c r="I137" t="s">
        <v>419</v>
      </c>
    </row>
    <row r="138" spans="1:9" x14ac:dyDescent="0.3">
      <c r="A138" t="s">
        <v>17223</v>
      </c>
      <c r="B138" s="1" t="s">
        <v>17224</v>
      </c>
      <c r="C138">
        <v>0.465770450316359</v>
      </c>
      <c r="D138">
        <v>0.56776397958271496</v>
      </c>
      <c r="E138">
        <v>0</v>
      </c>
      <c r="F138">
        <v>0</v>
      </c>
      <c r="G138">
        <v>1.2856955121887099</v>
      </c>
      <c r="H138">
        <v>0.98235154999629004</v>
      </c>
      <c r="I138" t="s">
        <v>17225</v>
      </c>
    </row>
    <row r="139" spans="1:9" x14ac:dyDescent="0.3">
      <c r="A139" t="s">
        <v>17226</v>
      </c>
      <c r="B139" s="1" t="s">
        <v>17227</v>
      </c>
      <c r="C139">
        <v>0.474034083477191</v>
      </c>
      <c r="D139">
        <v>0.57364994159921001</v>
      </c>
      <c r="E139">
        <v>0</v>
      </c>
      <c r="F139">
        <v>0</v>
      </c>
      <c r="G139">
        <v>1.5889212827988299</v>
      </c>
      <c r="H139">
        <v>1.1860916889859201</v>
      </c>
      <c r="I139" t="s">
        <v>722</v>
      </c>
    </row>
    <row r="140" spans="1:9" x14ac:dyDescent="0.3">
      <c r="A140" t="s">
        <v>17228</v>
      </c>
      <c r="B140" s="1" t="s">
        <v>17229</v>
      </c>
      <c r="C140">
        <v>0.48309744450224101</v>
      </c>
      <c r="D140">
        <v>0.58041203763938398</v>
      </c>
      <c r="E140">
        <v>0</v>
      </c>
      <c r="F140">
        <v>0</v>
      </c>
      <c r="G140">
        <v>1.5458986683476399</v>
      </c>
      <c r="H140">
        <v>1.1246983205957599</v>
      </c>
      <c r="I140" t="s">
        <v>653</v>
      </c>
    </row>
    <row r="141" spans="1:9" x14ac:dyDescent="0.3">
      <c r="A141" t="s">
        <v>17230</v>
      </c>
      <c r="B141" s="1" t="s">
        <v>17231</v>
      </c>
      <c r="C141">
        <v>0.50075963684680302</v>
      </c>
      <c r="D141">
        <v>0.59733470966725799</v>
      </c>
      <c r="E141">
        <v>0</v>
      </c>
      <c r="F141">
        <v>0</v>
      </c>
      <c r="G141">
        <v>1.46647230320699</v>
      </c>
      <c r="H141">
        <v>1.0142548602824899</v>
      </c>
      <c r="I141" t="s">
        <v>464</v>
      </c>
    </row>
    <row r="142" spans="1:9" x14ac:dyDescent="0.3">
      <c r="A142" t="s">
        <v>17232</v>
      </c>
      <c r="B142" s="1" t="s">
        <v>17233</v>
      </c>
      <c r="C142">
        <v>0.509363759005801</v>
      </c>
      <c r="D142">
        <v>0.60328899116289902</v>
      </c>
      <c r="E142">
        <v>0</v>
      </c>
      <c r="F142">
        <v>0</v>
      </c>
      <c r="G142">
        <v>1.4297376093294401</v>
      </c>
      <c r="H142">
        <v>0.964490787845391</v>
      </c>
      <c r="I142" t="s">
        <v>245</v>
      </c>
    </row>
    <row r="143" spans="1:9" x14ac:dyDescent="0.3">
      <c r="A143" t="s">
        <v>17234</v>
      </c>
      <c r="B143" s="1" t="s">
        <v>17235</v>
      </c>
      <c r="C143">
        <v>0.51782001724028104</v>
      </c>
      <c r="D143">
        <v>0.60898551323328898</v>
      </c>
      <c r="E143">
        <v>0</v>
      </c>
      <c r="F143">
        <v>0</v>
      </c>
      <c r="G143">
        <v>1.3947948517386</v>
      </c>
      <c r="H143">
        <v>0.91795292433657705</v>
      </c>
      <c r="I143" t="s">
        <v>176</v>
      </c>
    </row>
    <row r="144" spans="1:9" x14ac:dyDescent="0.3">
      <c r="A144" t="s">
        <v>17236</v>
      </c>
      <c r="B144" s="1" t="s">
        <v>17237</v>
      </c>
      <c r="C144">
        <v>0.54232673059171999</v>
      </c>
      <c r="D144">
        <v>0.63334660146026001</v>
      </c>
      <c r="E144">
        <v>0</v>
      </c>
      <c r="F144">
        <v>0</v>
      </c>
      <c r="G144">
        <v>1.2994964219453999</v>
      </c>
      <c r="H144">
        <v>0.79514449307589297</v>
      </c>
      <c r="I144" t="s">
        <v>419</v>
      </c>
    </row>
    <row r="145" spans="1:9" x14ac:dyDescent="0.3">
      <c r="A145" t="s">
        <v>17238</v>
      </c>
      <c r="B145" s="1" t="s">
        <v>17239</v>
      </c>
      <c r="C145">
        <v>0.55797053240613104</v>
      </c>
      <c r="D145">
        <v>0.64709082577655497</v>
      </c>
      <c r="E145">
        <v>0</v>
      </c>
      <c r="F145">
        <v>0</v>
      </c>
      <c r="G145">
        <v>1.2428698187349401</v>
      </c>
      <c r="H145">
        <v>0.72515131109250897</v>
      </c>
      <c r="I145" t="s">
        <v>176</v>
      </c>
    </row>
    <row r="146" spans="1:9" x14ac:dyDescent="0.3">
      <c r="A146" t="s">
        <v>17240</v>
      </c>
      <c r="B146" s="1" t="s">
        <v>17241</v>
      </c>
      <c r="C146">
        <v>0.58044212833846598</v>
      </c>
      <c r="D146">
        <v>0.66393037967482105</v>
      </c>
      <c r="E146">
        <v>0</v>
      </c>
      <c r="F146">
        <v>0</v>
      </c>
      <c r="G146">
        <v>1.16659725114535</v>
      </c>
      <c r="H146">
        <v>0.63458827857209599</v>
      </c>
      <c r="I146" t="s">
        <v>668</v>
      </c>
    </row>
    <row r="147" spans="1:9" x14ac:dyDescent="0.3">
      <c r="A147" t="s">
        <v>17242</v>
      </c>
      <c r="B147" s="1" t="s">
        <v>17241</v>
      </c>
      <c r="C147">
        <v>0.58044212833846598</v>
      </c>
      <c r="D147">
        <v>0.66393037967482105</v>
      </c>
      <c r="E147">
        <v>0</v>
      </c>
      <c r="F147">
        <v>0</v>
      </c>
      <c r="G147">
        <v>1.16659725114535</v>
      </c>
      <c r="H147">
        <v>0.63458827857209599</v>
      </c>
      <c r="I147" t="s">
        <v>419</v>
      </c>
    </row>
    <row r="148" spans="1:9" x14ac:dyDescent="0.3">
      <c r="A148" t="s">
        <v>17243</v>
      </c>
      <c r="B148" s="1" t="s">
        <v>17244</v>
      </c>
      <c r="C148">
        <v>0.59325507204621197</v>
      </c>
      <c r="D148">
        <v>0.67397004783481196</v>
      </c>
      <c r="E148">
        <v>0</v>
      </c>
      <c r="F148">
        <v>0</v>
      </c>
      <c r="G148">
        <v>0.96468149565494699</v>
      </c>
      <c r="H148">
        <v>0.50368995397634897</v>
      </c>
      <c r="I148" t="s">
        <v>17245</v>
      </c>
    </row>
    <row r="149" spans="1:9" x14ac:dyDescent="0.3">
      <c r="A149" t="s">
        <v>17246</v>
      </c>
      <c r="B149" s="1" t="s">
        <v>17247</v>
      </c>
      <c r="C149">
        <v>0.59912274871816595</v>
      </c>
      <c r="D149">
        <v>0.67603715564820099</v>
      </c>
      <c r="E149">
        <v>0</v>
      </c>
      <c r="F149">
        <v>0</v>
      </c>
      <c r="G149">
        <v>0.95810813486171298</v>
      </c>
      <c r="H149">
        <v>0.49082804667865798</v>
      </c>
      <c r="I149" t="s">
        <v>17245</v>
      </c>
    </row>
    <row r="150" spans="1:9" x14ac:dyDescent="0.3">
      <c r="A150" t="s">
        <v>17248</v>
      </c>
      <c r="B150" s="1" t="s">
        <v>16056</v>
      </c>
      <c r="C150">
        <v>0.618806269265743</v>
      </c>
      <c r="D150">
        <v>0.69057199619880805</v>
      </c>
      <c r="E150">
        <v>0</v>
      </c>
      <c r="F150">
        <v>0</v>
      </c>
      <c r="G150">
        <v>0.96009631922944605</v>
      </c>
      <c r="H150">
        <v>0.460810737515438</v>
      </c>
      <c r="I150" t="s">
        <v>17249</v>
      </c>
    </row>
    <row r="151" spans="1:9" x14ac:dyDescent="0.3">
      <c r="A151" t="s">
        <v>17250</v>
      </c>
      <c r="B151" s="1" t="s">
        <v>17251</v>
      </c>
      <c r="C151">
        <v>0.62202517233893095</v>
      </c>
      <c r="D151">
        <v>0.69057199619880805</v>
      </c>
      <c r="E151">
        <v>0</v>
      </c>
      <c r="F151">
        <v>0</v>
      </c>
      <c r="G151">
        <v>1.0390140471773099</v>
      </c>
      <c r="H151">
        <v>0.49329760027367597</v>
      </c>
      <c r="I151" t="s">
        <v>772</v>
      </c>
    </row>
    <row r="152" spans="1:9" x14ac:dyDescent="0.3">
      <c r="A152" t="s">
        <v>17252</v>
      </c>
      <c r="B152" s="1" t="s">
        <v>17253</v>
      </c>
      <c r="C152">
        <v>0.62854457139053199</v>
      </c>
      <c r="D152">
        <v>0.69057199619880805</v>
      </c>
      <c r="E152">
        <v>0</v>
      </c>
      <c r="F152">
        <v>0</v>
      </c>
      <c r="G152">
        <v>1.0204081632652999</v>
      </c>
      <c r="H152">
        <v>0.47382483303793899</v>
      </c>
      <c r="I152" t="s">
        <v>653</v>
      </c>
    </row>
    <row r="153" spans="1:9" x14ac:dyDescent="0.3">
      <c r="A153" t="s">
        <v>17254</v>
      </c>
      <c r="B153" s="1" t="s">
        <v>17253</v>
      </c>
      <c r="C153">
        <v>0.62854457139053199</v>
      </c>
      <c r="D153">
        <v>0.69057199619880805</v>
      </c>
      <c r="E153">
        <v>0</v>
      </c>
      <c r="F153">
        <v>0</v>
      </c>
      <c r="G153">
        <v>1.0204081632652999</v>
      </c>
      <c r="H153">
        <v>0.47382483303793899</v>
      </c>
      <c r="I153" t="s">
        <v>182</v>
      </c>
    </row>
    <row r="154" spans="1:9" x14ac:dyDescent="0.3">
      <c r="A154" t="s">
        <v>17255</v>
      </c>
      <c r="B154" s="1" t="s">
        <v>17256</v>
      </c>
      <c r="C154">
        <v>0.64743766311773698</v>
      </c>
      <c r="D154">
        <v>0.70209149182248098</v>
      </c>
      <c r="E154">
        <v>0</v>
      </c>
      <c r="F154">
        <v>0</v>
      </c>
      <c r="G154">
        <v>0.96837475910461002</v>
      </c>
      <c r="H154">
        <v>0.42098423485828501</v>
      </c>
      <c r="I154" t="s">
        <v>653</v>
      </c>
    </row>
    <row r="155" spans="1:9" x14ac:dyDescent="0.3">
      <c r="A155" t="s">
        <v>17257</v>
      </c>
      <c r="B155" s="1" t="s">
        <v>17256</v>
      </c>
      <c r="C155">
        <v>0.64743766311773698</v>
      </c>
      <c r="D155">
        <v>0.70209149182248098</v>
      </c>
      <c r="E155">
        <v>0</v>
      </c>
      <c r="F155">
        <v>0</v>
      </c>
      <c r="G155">
        <v>0.96837475910461002</v>
      </c>
      <c r="H155">
        <v>0.42098423485828501</v>
      </c>
      <c r="I155" t="s">
        <v>440</v>
      </c>
    </row>
    <row r="156" spans="1:9" x14ac:dyDescent="0.3">
      <c r="A156" t="s">
        <v>17258</v>
      </c>
      <c r="B156" s="1" t="s">
        <v>17259</v>
      </c>
      <c r="C156">
        <v>0.67385347585503397</v>
      </c>
      <c r="D156">
        <v>0.72602277721155295</v>
      </c>
      <c r="E156">
        <v>0</v>
      </c>
      <c r="F156">
        <v>0</v>
      </c>
      <c r="G156">
        <v>0.86496544391281205</v>
      </c>
      <c r="H156">
        <v>0.34143869663017501</v>
      </c>
      <c r="I156" t="s">
        <v>17260</v>
      </c>
    </row>
    <row r="157" spans="1:9" x14ac:dyDescent="0.3">
      <c r="A157" t="s">
        <v>17261</v>
      </c>
      <c r="B157" s="1" t="s">
        <v>17262</v>
      </c>
      <c r="C157">
        <v>0.68548977861107596</v>
      </c>
      <c r="D157">
        <v>0.73382559633365196</v>
      </c>
      <c r="E157">
        <v>0</v>
      </c>
      <c r="F157">
        <v>0</v>
      </c>
      <c r="G157">
        <v>0.85758513931888503</v>
      </c>
      <c r="H157">
        <v>0.32384275043697802</v>
      </c>
      <c r="I157" t="s">
        <v>17263</v>
      </c>
    </row>
    <row r="158" spans="1:9" x14ac:dyDescent="0.3">
      <c r="A158" t="s">
        <v>17264</v>
      </c>
      <c r="B158" s="1" t="s">
        <v>17265</v>
      </c>
      <c r="C158">
        <v>0.70441476413465498</v>
      </c>
      <c r="D158">
        <v>0.73988773594732804</v>
      </c>
      <c r="E158">
        <v>0</v>
      </c>
      <c r="F158">
        <v>0</v>
      </c>
      <c r="G158">
        <v>0.81520467836257304</v>
      </c>
      <c r="H158">
        <v>0.28563789013624002</v>
      </c>
      <c r="I158" t="s">
        <v>17266</v>
      </c>
    </row>
    <row r="159" spans="1:9" x14ac:dyDescent="0.3">
      <c r="A159" t="s">
        <v>17267</v>
      </c>
      <c r="B159" s="1" t="s">
        <v>17268</v>
      </c>
      <c r="C159">
        <v>0.70604253780207304</v>
      </c>
      <c r="D159">
        <v>0.73988773594732804</v>
      </c>
      <c r="E159">
        <v>0</v>
      </c>
      <c r="F159">
        <v>0</v>
      </c>
      <c r="G159">
        <v>0.85726045754762104</v>
      </c>
      <c r="H159">
        <v>0.29839504128979499</v>
      </c>
      <c r="I159" t="s">
        <v>17269</v>
      </c>
    </row>
    <row r="160" spans="1:9" x14ac:dyDescent="0.3">
      <c r="A160" t="s">
        <v>17270</v>
      </c>
      <c r="B160" s="1" t="s">
        <v>17271</v>
      </c>
      <c r="C160">
        <v>0.70887447755432598</v>
      </c>
      <c r="D160">
        <v>0.73988773594732804</v>
      </c>
      <c r="E160">
        <v>0</v>
      </c>
      <c r="F160">
        <v>0</v>
      </c>
      <c r="G160">
        <v>0.81574344023323597</v>
      </c>
      <c r="H160">
        <v>0.28067840041243403</v>
      </c>
      <c r="I160" t="s">
        <v>755</v>
      </c>
    </row>
    <row r="161" spans="1:9" x14ac:dyDescent="0.3">
      <c r="A161" t="s">
        <v>17272</v>
      </c>
      <c r="B161" s="1" t="s">
        <v>17271</v>
      </c>
      <c r="C161">
        <v>0.70887447755432598</v>
      </c>
      <c r="D161">
        <v>0.73988773594732804</v>
      </c>
      <c r="E161">
        <v>0</v>
      </c>
      <c r="F161">
        <v>0</v>
      </c>
      <c r="G161">
        <v>0.81574344023323597</v>
      </c>
      <c r="H161">
        <v>0.28067840041243403</v>
      </c>
      <c r="I161" t="s">
        <v>464</v>
      </c>
    </row>
    <row r="162" spans="1:9" x14ac:dyDescent="0.3">
      <c r="A162" t="s">
        <v>17273</v>
      </c>
      <c r="B162" s="1" t="s">
        <v>17274</v>
      </c>
      <c r="C162">
        <v>0.73315013286987796</v>
      </c>
      <c r="D162">
        <v>0.76047249806999795</v>
      </c>
      <c r="E162">
        <v>0</v>
      </c>
      <c r="F162">
        <v>0</v>
      </c>
      <c r="G162">
        <v>0.76116618075801701</v>
      </c>
      <c r="H162">
        <v>0.236269619608627</v>
      </c>
      <c r="I162" t="s">
        <v>774</v>
      </c>
    </row>
    <row r="163" spans="1:9" x14ac:dyDescent="0.3">
      <c r="A163" t="s">
        <v>17275</v>
      </c>
      <c r="B163" s="1" t="s">
        <v>17276</v>
      </c>
      <c r="C163">
        <v>0.76378235213664603</v>
      </c>
      <c r="D163">
        <v>0.78735588152357905</v>
      </c>
      <c r="E163">
        <v>0</v>
      </c>
      <c r="F163">
        <v>0</v>
      </c>
      <c r="G163">
        <v>0.69593969992177995</v>
      </c>
      <c r="H163">
        <v>0.18753654801602501</v>
      </c>
      <c r="I163" t="s">
        <v>95</v>
      </c>
    </row>
    <row r="164" spans="1:9" x14ac:dyDescent="0.3">
      <c r="A164" t="s">
        <v>17277</v>
      </c>
      <c r="B164" s="1" t="s">
        <v>17278</v>
      </c>
      <c r="C164">
        <v>0.77633706408608805</v>
      </c>
      <c r="D164">
        <v>0.79538828038267895</v>
      </c>
      <c r="E164">
        <v>0</v>
      </c>
      <c r="F164">
        <v>0</v>
      </c>
      <c r="G164">
        <v>0.70370370370370305</v>
      </c>
      <c r="H164">
        <v>0.17815560560156099</v>
      </c>
      <c r="I164" t="s">
        <v>17279</v>
      </c>
    </row>
    <row r="165" spans="1:9" x14ac:dyDescent="0.3">
      <c r="A165" t="s">
        <v>17280</v>
      </c>
      <c r="B165" s="1" t="s">
        <v>17281</v>
      </c>
      <c r="C165">
        <v>0.80155947817145501</v>
      </c>
      <c r="D165">
        <v>0.816222151552641</v>
      </c>
      <c r="E165">
        <v>0</v>
      </c>
      <c r="F165">
        <v>0</v>
      </c>
      <c r="G165">
        <v>0.61997718341995101</v>
      </c>
      <c r="H165">
        <v>0.137136535751267</v>
      </c>
      <c r="I165" t="s">
        <v>850</v>
      </c>
    </row>
    <row r="166" spans="1:9" x14ac:dyDescent="0.3">
      <c r="A166" t="s">
        <v>17282</v>
      </c>
      <c r="B166" s="1" t="s">
        <v>17283</v>
      </c>
      <c r="C166">
        <v>0.85999236354167097</v>
      </c>
      <c r="D166">
        <v>0.86648279416058405</v>
      </c>
      <c r="E166">
        <v>0</v>
      </c>
      <c r="F166">
        <v>0</v>
      </c>
      <c r="G166">
        <v>0.50874635568513105</v>
      </c>
      <c r="H166">
        <v>7.6735112991944104E-2</v>
      </c>
      <c r="I166" t="s">
        <v>335</v>
      </c>
    </row>
    <row r="167" spans="1:9" x14ac:dyDescent="0.3">
      <c r="A167" t="s">
        <v>17284</v>
      </c>
      <c r="B167" s="1" t="s">
        <v>17285</v>
      </c>
      <c r="C167">
        <v>0.861294274435072</v>
      </c>
      <c r="D167">
        <v>0.86648279416058405</v>
      </c>
      <c r="E167">
        <v>0</v>
      </c>
      <c r="F167">
        <v>0</v>
      </c>
      <c r="G167">
        <v>0.57469431153641604</v>
      </c>
      <c r="H167">
        <v>8.5812809095367301E-2</v>
      </c>
      <c r="I167" t="s">
        <v>17286</v>
      </c>
    </row>
    <row r="168" spans="1:9" x14ac:dyDescent="0.3">
      <c r="A168" t="s">
        <v>17287</v>
      </c>
      <c r="B168" s="1" t="s">
        <v>17288</v>
      </c>
      <c r="C168">
        <v>0.92533709172190504</v>
      </c>
      <c r="D168">
        <v>0.92533709172190504</v>
      </c>
      <c r="E168">
        <v>0</v>
      </c>
      <c r="F168">
        <v>0</v>
      </c>
      <c r="G168">
        <v>0.38428807816562899</v>
      </c>
      <c r="H168">
        <v>2.9819672853641201E-2</v>
      </c>
      <c r="I168" t="s">
        <v>653</v>
      </c>
    </row>
  </sheetData>
  <pageMargins left="0.7" right="0.7" top="0.78740157499999996" bottom="0.78740157499999996"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1A54B3-0E1E-422C-9362-8EC8866DA289}">
  <dimension ref="A1:D21"/>
  <sheetViews>
    <sheetView tabSelected="1" topLeftCell="B1" workbookViewId="0">
      <selection activeCell="B21" sqref="B21"/>
    </sheetView>
  </sheetViews>
  <sheetFormatPr baseColWidth="10" defaultRowHeight="14.4" x14ac:dyDescent="0.3"/>
  <cols>
    <col min="2" max="2" width="75.88671875" customWidth="1"/>
  </cols>
  <sheetData>
    <row r="1" spans="1:4" x14ac:dyDescent="0.3">
      <c r="A1" t="s">
        <v>17289</v>
      </c>
      <c r="B1" t="s">
        <v>17290</v>
      </c>
      <c r="C1" t="s">
        <v>17291</v>
      </c>
      <c r="D1" t="s">
        <v>17292</v>
      </c>
    </row>
    <row r="2" spans="1:4" x14ac:dyDescent="0.3">
      <c r="A2" t="s">
        <v>17293</v>
      </c>
      <c r="B2" t="s">
        <v>17294</v>
      </c>
      <c r="C2" t="s">
        <v>17295</v>
      </c>
      <c r="D2" t="s">
        <v>17296</v>
      </c>
    </row>
    <row r="3" spans="1:4" x14ac:dyDescent="0.3">
      <c r="A3" t="s">
        <v>17297</v>
      </c>
      <c r="B3" t="s">
        <v>17298</v>
      </c>
      <c r="C3" t="s">
        <v>17299</v>
      </c>
      <c r="D3" t="s">
        <v>17300</v>
      </c>
    </row>
    <row r="4" spans="1:4" x14ac:dyDescent="0.3">
      <c r="A4" t="s">
        <v>17301</v>
      </c>
      <c r="B4" t="s">
        <v>17302</v>
      </c>
      <c r="C4" t="s">
        <v>17303</v>
      </c>
      <c r="D4" t="s">
        <v>17304</v>
      </c>
    </row>
    <row r="5" spans="1:4" x14ac:dyDescent="0.3">
      <c r="A5" t="s">
        <v>17305</v>
      </c>
      <c r="B5" t="s">
        <v>17306</v>
      </c>
      <c r="C5" t="s">
        <v>17307</v>
      </c>
      <c r="D5" t="s">
        <v>17308</v>
      </c>
    </row>
    <row r="6" spans="1:4" x14ac:dyDescent="0.3">
      <c r="A6" t="s">
        <v>17309</v>
      </c>
      <c r="B6" t="s">
        <v>17310</v>
      </c>
      <c r="C6" t="s">
        <v>17311</v>
      </c>
      <c r="D6" t="s">
        <v>17312</v>
      </c>
    </row>
    <row r="7" spans="1:4" x14ac:dyDescent="0.3">
      <c r="A7" t="s">
        <v>17313</v>
      </c>
      <c r="B7" t="s">
        <v>17314</v>
      </c>
      <c r="C7" t="s">
        <v>17311</v>
      </c>
      <c r="D7" t="s">
        <v>17315</v>
      </c>
    </row>
    <row r="8" spans="1:4" x14ac:dyDescent="0.3">
      <c r="A8" t="s">
        <v>17316</v>
      </c>
      <c r="B8" t="s">
        <v>17317</v>
      </c>
      <c r="C8" t="s">
        <v>17318</v>
      </c>
      <c r="D8" t="s">
        <v>17319</v>
      </c>
    </row>
    <row r="9" spans="1:4" x14ac:dyDescent="0.3">
      <c r="A9" t="s">
        <v>17320</v>
      </c>
      <c r="B9" t="s">
        <v>17321</v>
      </c>
      <c r="C9" t="s">
        <v>17318</v>
      </c>
      <c r="D9" t="s">
        <v>17322</v>
      </c>
    </row>
    <row r="10" spans="1:4" x14ac:dyDescent="0.3">
      <c r="A10" t="s">
        <v>15918</v>
      </c>
      <c r="B10" t="s">
        <v>15919</v>
      </c>
      <c r="C10" t="s">
        <v>17323</v>
      </c>
      <c r="D10" t="s">
        <v>17324</v>
      </c>
    </row>
    <row r="11" spans="1:4" s="6" customFormat="1" x14ac:dyDescent="0.3">
      <c r="A11" s="6" t="s">
        <v>17325</v>
      </c>
      <c r="B11" s="6" t="s">
        <v>17326</v>
      </c>
      <c r="C11" s="6" t="s">
        <v>17327</v>
      </c>
      <c r="D11" s="6" t="s">
        <v>17328</v>
      </c>
    </row>
    <row r="12" spans="1:4" s="6" customFormat="1" x14ac:dyDescent="0.3">
      <c r="A12" s="6" t="s">
        <v>17329</v>
      </c>
      <c r="B12" s="6" t="s">
        <v>17330</v>
      </c>
      <c r="C12" s="6" t="s">
        <v>17331</v>
      </c>
      <c r="D12" s="6" t="s">
        <v>17332</v>
      </c>
    </row>
    <row r="13" spans="1:4" x14ac:dyDescent="0.3">
      <c r="A13" t="s">
        <v>17333</v>
      </c>
      <c r="B13" t="s">
        <v>17334</v>
      </c>
      <c r="C13" t="s">
        <v>17335</v>
      </c>
      <c r="D13" t="s">
        <v>17336</v>
      </c>
    </row>
    <row r="14" spans="1:4" x14ac:dyDescent="0.3">
      <c r="A14" t="s">
        <v>17337</v>
      </c>
      <c r="B14" t="s">
        <v>17338</v>
      </c>
      <c r="C14" t="s">
        <v>17335</v>
      </c>
      <c r="D14" t="s">
        <v>17339</v>
      </c>
    </row>
    <row r="15" spans="1:4" s="6" customFormat="1" x14ac:dyDescent="0.3">
      <c r="A15" s="6" t="s">
        <v>17340</v>
      </c>
      <c r="B15" s="6" t="s">
        <v>17341</v>
      </c>
      <c r="C15" s="6" t="s">
        <v>17342</v>
      </c>
      <c r="D15" s="6" t="s">
        <v>17343</v>
      </c>
    </row>
    <row r="16" spans="1:4" x14ac:dyDescent="0.3">
      <c r="A16" t="s">
        <v>17344</v>
      </c>
      <c r="B16" t="s">
        <v>17345</v>
      </c>
      <c r="C16" t="s">
        <v>17346</v>
      </c>
      <c r="D16" t="s">
        <v>17347</v>
      </c>
    </row>
    <row r="17" spans="1:4" x14ac:dyDescent="0.3">
      <c r="A17" t="s">
        <v>17348</v>
      </c>
      <c r="B17" t="s">
        <v>17349</v>
      </c>
      <c r="C17" t="s">
        <v>17350</v>
      </c>
      <c r="D17" t="s">
        <v>17351</v>
      </c>
    </row>
    <row r="18" spans="1:4" x14ac:dyDescent="0.3">
      <c r="A18" t="s">
        <v>17352</v>
      </c>
      <c r="B18" t="s">
        <v>17353</v>
      </c>
      <c r="C18" t="s">
        <v>17350</v>
      </c>
      <c r="D18" t="s">
        <v>17354</v>
      </c>
    </row>
    <row r="19" spans="1:4" x14ac:dyDescent="0.3">
      <c r="A19" t="s">
        <v>15895</v>
      </c>
      <c r="B19" t="s">
        <v>15896</v>
      </c>
      <c r="C19" t="s">
        <v>17355</v>
      </c>
      <c r="D19" t="s">
        <v>17356</v>
      </c>
    </row>
    <row r="20" spans="1:4" s="6" customFormat="1" x14ac:dyDescent="0.3">
      <c r="A20" s="6" t="s">
        <v>17357</v>
      </c>
      <c r="B20" s="6" t="s">
        <v>17358</v>
      </c>
      <c r="C20" s="6" t="s">
        <v>17355</v>
      </c>
      <c r="D20" s="6" t="s">
        <v>17359</v>
      </c>
    </row>
    <row r="21" spans="1:4" s="6" customFormat="1" x14ac:dyDescent="0.3">
      <c r="A21" s="6" t="s">
        <v>17360</v>
      </c>
      <c r="B21" s="6" t="s">
        <v>17361</v>
      </c>
      <c r="C21" s="6" t="s">
        <v>17362</v>
      </c>
      <c r="D21" s="6" t="s">
        <v>17363</v>
      </c>
    </row>
  </sheetData>
  <pageMargins left="0.7" right="0.7" top="0.78740157499999996" bottom="0.78740157499999996" header="0.3" footer="0.3"/>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5772C2-0CF7-4EDB-AF21-6EA963C658E3}">
  <dimension ref="A1:I237"/>
  <sheetViews>
    <sheetView workbookViewId="0">
      <selection sqref="A1:I237"/>
    </sheetView>
  </sheetViews>
  <sheetFormatPr baseColWidth="10" defaultRowHeight="14.4" x14ac:dyDescent="0.3"/>
  <sheetData>
    <row r="1" spans="1:9" x14ac:dyDescent="0.3">
      <c r="A1" s="7" t="s">
        <v>17364</v>
      </c>
      <c r="B1" s="7" t="s">
        <v>17365</v>
      </c>
      <c r="C1" s="7" t="s">
        <v>14906</v>
      </c>
      <c r="D1" s="7" t="s">
        <v>17366</v>
      </c>
      <c r="E1" s="7" t="s">
        <v>17367</v>
      </c>
      <c r="F1" s="7" t="s">
        <v>17368</v>
      </c>
      <c r="G1" s="7" t="s">
        <v>15991</v>
      </c>
      <c r="H1" s="7" t="s">
        <v>17369</v>
      </c>
      <c r="I1" s="7" t="s">
        <v>17370</v>
      </c>
    </row>
    <row r="2" spans="1:9" x14ac:dyDescent="0.3">
      <c r="A2" t="s">
        <v>17371</v>
      </c>
      <c r="B2" t="s">
        <v>17372</v>
      </c>
      <c r="C2" t="s">
        <v>14916</v>
      </c>
      <c r="D2" t="s">
        <v>14917</v>
      </c>
      <c r="E2" s="8">
        <v>-14.2489129779</v>
      </c>
      <c r="F2" s="9">
        <v>-10.117066727899999</v>
      </c>
      <c r="G2" t="s">
        <v>17373</v>
      </c>
      <c r="H2" t="s">
        <v>17374</v>
      </c>
      <c r="I2" t="s">
        <v>17375</v>
      </c>
    </row>
    <row r="3" spans="1:9" x14ac:dyDescent="0.3">
      <c r="A3" t="s">
        <v>17376</v>
      </c>
      <c r="B3" t="s">
        <v>17372</v>
      </c>
      <c r="C3" t="s">
        <v>14916</v>
      </c>
      <c r="D3" t="s">
        <v>14917</v>
      </c>
      <c r="E3" s="8">
        <v>-14.2489129779</v>
      </c>
      <c r="F3" s="9">
        <v>-10.117066727899999</v>
      </c>
      <c r="G3" t="s">
        <v>17377</v>
      </c>
      <c r="H3" t="s">
        <v>17378</v>
      </c>
      <c r="I3" t="s">
        <v>17379</v>
      </c>
    </row>
    <row r="4" spans="1:9" x14ac:dyDescent="0.3">
      <c r="A4" t="s">
        <v>17376</v>
      </c>
      <c r="B4" t="s">
        <v>17372</v>
      </c>
      <c r="C4" t="s">
        <v>17380</v>
      </c>
      <c r="D4" t="s">
        <v>17381</v>
      </c>
      <c r="E4" s="8">
        <v>-14.137309246599999</v>
      </c>
      <c r="F4" s="9">
        <v>-10.117066727899999</v>
      </c>
      <c r="G4" t="s">
        <v>17377</v>
      </c>
      <c r="H4" t="s">
        <v>17378</v>
      </c>
      <c r="I4" t="s">
        <v>17382</v>
      </c>
    </row>
    <row r="5" spans="1:9" x14ac:dyDescent="0.3">
      <c r="A5" t="s">
        <v>17376</v>
      </c>
      <c r="B5" t="s">
        <v>17372</v>
      </c>
      <c r="C5" t="s">
        <v>14909</v>
      </c>
      <c r="D5" t="s">
        <v>14910</v>
      </c>
      <c r="E5" s="8">
        <v>-13.983275276300001</v>
      </c>
      <c r="F5" s="9">
        <v>-10.117066727899999</v>
      </c>
      <c r="G5" t="s">
        <v>17377</v>
      </c>
      <c r="H5" t="s">
        <v>17378</v>
      </c>
      <c r="I5" t="s">
        <v>17383</v>
      </c>
    </row>
    <row r="6" spans="1:9" x14ac:dyDescent="0.3">
      <c r="A6" t="s">
        <v>17376</v>
      </c>
      <c r="B6" t="s">
        <v>17372</v>
      </c>
      <c r="C6" t="s">
        <v>17384</v>
      </c>
      <c r="D6" t="s">
        <v>17385</v>
      </c>
      <c r="E6" s="8">
        <v>-12.8685317418</v>
      </c>
      <c r="F6" s="9">
        <v>-9.1272619299999995</v>
      </c>
      <c r="G6" t="s">
        <v>17386</v>
      </c>
      <c r="H6" t="s">
        <v>17387</v>
      </c>
      <c r="I6" t="s">
        <v>17388</v>
      </c>
    </row>
    <row r="7" spans="1:9" x14ac:dyDescent="0.3">
      <c r="A7" t="s">
        <v>17376</v>
      </c>
      <c r="B7" t="s">
        <v>17372</v>
      </c>
      <c r="C7" t="s">
        <v>17389</v>
      </c>
      <c r="D7" t="s">
        <v>17390</v>
      </c>
      <c r="E7" s="8">
        <v>-12.677457006499999</v>
      </c>
      <c r="F7" s="9">
        <v>-9.0330972077999991</v>
      </c>
      <c r="G7" t="s">
        <v>17391</v>
      </c>
      <c r="H7" t="s">
        <v>17392</v>
      </c>
      <c r="I7" t="s">
        <v>17393</v>
      </c>
    </row>
    <row r="8" spans="1:9" x14ac:dyDescent="0.3">
      <c r="A8" t="s">
        <v>17376</v>
      </c>
      <c r="B8" t="s">
        <v>17372</v>
      </c>
      <c r="C8" t="s">
        <v>14933</v>
      </c>
      <c r="D8" t="s">
        <v>14934</v>
      </c>
      <c r="E8" s="8">
        <v>-12.2002636718</v>
      </c>
      <c r="F8" s="9">
        <v>-8.6680361513000008</v>
      </c>
      <c r="G8" t="s">
        <v>17394</v>
      </c>
      <c r="H8" t="s">
        <v>17395</v>
      </c>
      <c r="I8" t="s">
        <v>17396</v>
      </c>
    </row>
    <row r="9" spans="1:9" x14ac:dyDescent="0.3">
      <c r="A9" t="s">
        <v>17376</v>
      </c>
      <c r="B9" t="s">
        <v>17372</v>
      </c>
      <c r="C9" t="s">
        <v>17397</v>
      </c>
      <c r="D9" t="s">
        <v>17398</v>
      </c>
      <c r="E9" s="8">
        <v>-12.166267914400001</v>
      </c>
      <c r="F9" s="9">
        <v>-8.6680361513000008</v>
      </c>
      <c r="G9" t="s">
        <v>17394</v>
      </c>
      <c r="H9" t="s">
        <v>17395</v>
      </c>
      <c r="I9" t="s">
        <v>17399</v>
      </c>
    </row>
    <row r="10" spans="1:9" x14ac:dyDescent="0.3">
      <c r="A10" t="s">
        <v>17376</v>
      </c>
      <c r="B10" t="s">
        <v>17372</v>
      </c>
      <c r="C10" t="s">
        <v>14918</v>
      </c>
      <c r="D10" t="s">
        <v>14919</v>
      </c>
      <c r="E10" s="8">
        <v>-11.9075540554</v>
      </c>
      <c r="F10" s="9">
        <v>-8.4673142393000003</v>
      </c>
      <c r="G10" t="s">
        <v>17400</v>
      </c>
      <c r="H10" t="s">
        <v>17401</v>
      </c>
      <c r="I10" t="s">
        <v>17402</v>
      </c>
    </row>
    <row r="11" spans="1:9" x14ac:dyDescent="0.3">
      <c r="A11" t="s">
        <v>17376</v>
      </c>
      <c r="B11" t="s">
        <v>17372</v>
      </c>
      <c r="C11" t="s">
        <v>14924</v>
      </c>
      <c r="D11" t="s">
        <v>14925</v>
      </c>
      <c r="E11" s="8">
        <v>-11.535596675300001</v>
      </c>
      <c r="F11" s="9">
        <v>-8.1465093816999996</v>
      </c>
      <c r="G11" t="s">
        <v>17386</v>
      </c>
      <c r="H11" t="s">
        <v>17387</v>
      </c>
      <c r="I11" t="s">
        <v>17403</v>
      </c>
    </row>
    <row r="12" spans="1:9" x14ac:dyDescent="0.3">
      <c r="A12" t="s">
        <v>17376</v>
      </c>
      <c r="B12" t="s">
        <v>17372</v>
      </c>
      <c r="C12" t="s">
        <v>17404</v>
      </c>
      <c r="D12" t="s">
        <v>17405</v>
      </c>
      <c r="E12" s="8">
        <v>-11.037033573900001</v>
      </c>
      <c r="F12" s="9">
        <v>-7.6937037708</v>
      </c>
      <c r="G12" t="s">
        <v>17406</v>
      </c>
      <c r="H12" t="s">
        <v>17407</v>
      </c>
      <c r="I12" t="s">
        <v>17408</v>
      </c>
    </row>
    <row r="13" spans="1:9" x14ac:dyDescent="0.3">
      <c r="A13" t="s">
        <v>17376</v>
      </c>
      <c r="B13" t="s">
        <v>17372</v>
      </c>
      <c r="C13" t="s">
        <v>14939</v>
      </c>
      <c r="D13" t="s">
        <v>14940</v>
      </c>
      <c r="E13" s="8">
        <v>-7.4128089240000001</v>
      </c>
      <c r="F13" s="9">
        <v>-4.3247516261000003</v>
      </c>
      <c r="G13" t="s">
        <v>17409</v>
      </c>
      <c r="H13" t="s">
        <v>17410</v>
      </c>
      <c r="I13" t="s">
        <v>17411</v>
      </c>
    </row>
    <row r="14" spans="1:9" x14ac:dyDescent="0.3">
      <c r="A14" t="s">
        <v>17376</v>
      </c>
      <c r="B14" t="s">
        <v>17372</v>
      </c>
      <c r="C14" t="s">
        <v>17412</v>
      </c>
      <c r="D14" t="s">
        <v>17413</v>
      </c>
      <c r="E14" s="8">
        <v>-7.3595719311999996</v>
      </c>
      <c r="F14" s="9">
        <v>-4.3172721236999996</v>
      </c>
      <c r="G14" t="s">
        <v>17414</v>
      </c>
      <c r="H14" t="s">
        <v>17415</v>
      </c>
      <c r="I14" t="s">
        <v>17416</v>
      </c>
    </row>
    <row r="15" spans="1:9" x14ac:dyDescent="0.3">
      <c r="A15" t="s">
        <v>17376</v>
      </c>
      <c r="B15" t="s">
        <v>17372</v>
      </c>
      <c r="C15" t="s">
        <v>15057</v>
      </c>
      <c r="D15" t="s">
        <v>15058</v>
      </c>
      <c r="E15" s="8">
        <v>-7.2826487605999999</v>
      </c>
      <c r="F15" s="9">
        <v>-4.2615382523000003</v>
      </c>
      <c r="G15" t="s">
        <v>17417</v>
      </c>
      <c r="H15" t="s">
        <v>17418</v>
      </c>
      <c r="I15" t="s">
        <v>17419</v>
      </c>
    </row>
    <row r="16" spans="1:9" x14ac:dyDescent="0.3">
      <c r="A16" t="s">
        <v>17376</v>
      </c>
      <c r="B16" t="s">
        <v>17372</v>
      </c>
      <c r="C16" t="s">
        <v>15312</v>
      </c>
      <c r="D16" t="s">
        <v>15313</v>
      </c>
      <c r="E16" s="8">
        <v>-5.7003296018</v>
      </c>
      <c r="F16" s="9">
        <v>-2.9802490891</v>
      </c>
      <c r="G16" t="s">
        <v>17420</v>
      </c>
      <c r="H16" t="s">
        <v>17421</v>
      </c>
      <c r="I16" t="s">
        <v>17422</v>
      </c>
    </row>
    <row r="17" spans="1:9" x14ac:dyDescent="0.3">
      <c r="A17" t="s">
        <v>17376</v>
      </c>
      <c r="B17" t="s">
        <v>17372</v>
      </c>
      <c r="C17" t="s">
        <v>17423</v>
      </c>
      <c r="D17" t="s">
        <v>17424</v>
      </c>
      <c r="E17" s="8">
        <v>-4.5292634985999998</v>
      </c>
      <c r="F17" s="9">
        <v>-2.0680770067999998</v>
      </c>
      <c r="G17" t="s">
        <v>17425</v>
      </c>
      <c r="H17" t="s">
        <v>17426</v>
      </c>
      <c r="I17" t="s">
        <v>17427</v>
      </c>
    </row>
    <row r="18" spans="1:9" x14ac:dyDescent="0.3">
      <c r="A18" t="s">
        <v>17376</v>
      </c>
      <c r="B18" t="s">
        <v>17372</v>
      </c>
      <c r="C18" t="s">
        <v>17428</v>
      </c>
      <c r="D18" t="s">
        <v>17429</v>
      </c>
      <c r="E18" s="8">
        <v>-2.866089208</v>
      </c>
      <c r="F18" s="9">
        <v>-0.85920637010000001</v>
      </c>
      <c r="G18" t="s">
        <v>17430</v>
      </c>
      <c r="H18" t="s">
        <v>17431</v>
      </c>
      <c r="I18" t="s">
        <v>17432</v>
      </c>
    </row>
    <row r="19" spans="1:9" x14ac:dyDescent="0.3">
      <c r="A19" t="s">
        <v>17376</v>
      </c>
      <c r="B19" t="s">
        <v>17372</v>
      </c>
      <c r="C19" t="s">
        <v>15285</v>
      </c>
      <c r="D19" t="s">
        <v>15286</v>
      </c>
      <c r="E19" s="8">
        <v>-2.6171555753</v>
      </c>
      <c r="F19" s="9">
        <v>-0.70357805230000003</v>
      </c>
      <c r="G19" t="s">
        <v>17433</v>
      </c>
      <c r="H19" t="s">
        <v>17434</v>
      </c>
      <c r="I19" t="s">
        <v>17435</v>
      </c>
    </row>
    <row r="20" spans="1:9" x14ac:dyDescent="0.3">
      <c r="A20" t="s">
        <v>17436</v>
      </c>
      <c r="B20" t="s">
        <v>17372</v>
      </c>
      <c r="C20" t="s">
        <v>17437</v>
      </c>
      <c r="D20" t="s">
        <v>17438</v>
      </c>
      <c r="E20" s="8">
        <v>-9.7555530324999999</v>
      </c>
      <c r="F20" s="9">
        <v>-6.4536159146000003</v>
      </c>
      <c r="G20" t="s">
        <v>17439</v>
      </c>
      <c r="H20" t="s">
        <v>17440</v>
      </c>
      <c r="I20" t="s">
        <v>17441</v>
      </c>
    </row>
    <row r="21" spans="1:9" x14ac:dyDescent="0.3">
      <c r="A21" t="s">
        <v>17442</v>
      </c>
      <c r="B21" t="s">
        <v>17372</v>
      </c>
      <c r="C21" t="s">
        <v>17437</v>
      </c>
      <c r="D21" t="s">
        <v>17438</v>
      </c>
      <c r="E21" s="8">
        <v>-9.7555530324999999</v>
      </c>
      <c r="F21" s="9">
        <v>-6.4536159146000003</v>
      </c>
      <c r="G21" t="s">
        <v>17443</v>
      </c>
      <c r="H21" t="s">
        <v>17444</v>
      </c>
      <c r="I21" t="s">
        <v>17445</v>
      </c>
    </row>
    <row r="22" spans="1:9" x14ac:dyDescent="0.3">
      <c r="A22" t="s">
        <v>17442</v>
      </c>
      <c r="B22" t="s">
        <v>17372</v>
      </c>
      <c r="C22" t="s">
        <v>17446</v>
      </c>
      <c r="D22" t="s">
        <v>17447</v>
      </c>
      <c r="E22" s="8">
        <v>-9.3404661889000007</v>
      </c>
      <c r="F22" s="9">
        <v>-6.1110797380999999</v>
      </c>
      <c r="G22" t="s">
        <v>17448</v>
      </c>
      <c r="H22" t="s">
        <v>17449</v>
      </c>
      <c r="I22" t="s">
        <v>17450</v>
      </c>
    </row>
    <row r="23" spans="1:9" x14ac:dyDescent="0.3">
      <c r="A23" t="s">
        <v>17442</v>
      </c>
      <c r="B23" t="s">
        <v>17372</v>
      </c>
      <c r="C23" t="s">
        <v>14945</v>
      </c>
      <c r="D23" t="s">
        <v>14946</v>
      </c>
      <c r="E23" s="8">
        <v>-9.3404661889000007</v>
      </c>
      <c r="F23" s="9">
        <v>-6.1110797380999999</v>
      </c>
      <c r="G23" t="s">
        <v>17448</v>
      </c>
      <c r="H23" t="s">
        <v>17449</v>
      </c>
      <c r="I23" t="s">
        <v>17450</v>
      </c>
    </row>
    <row r="24" spans="1:9" x14ac:dyDescent="0.3">
      <c r="A24" t="s">
        <v>17442</v>
      </c>
      <c r="B24" t="s">
        <v>17372</v>
      </c>
      <c r="C24" t="s">
        <v>14963</v>
      </c>
      <c r="D24" t="s">
        <v>14964</v>
      </c>
      <c r="E24" s="8">
        <v>-9.1233355915000001</v>
      </c>
      <c r="F24" s="9">
        <v>-5.9261338240999999</v>
      </c>
      <c r="G24" t="s">
        <v>17443</v>
      </c>
      <c r="H24" t="s">
        <v>17444</v>
      </c>
      <c r="I24" t="s">
        <v>17451</v>
      </c>
    </row>
    <row r="25" spans="1:9" x14ac:dyDescent="0.3">
      <c r="A25" t="s">
        <v>17442</v>
      </c>
      <c r="B25" t="s">
        <v>17372</v>
      </c>
      <c r="C25" t="s">
        <v>15578</v>
      </c>
      <c r="D25" t="s">
        <v>15579</v>
      </c>
      <c r="E25" s="8">
        <v>-6.9470166665999997</v>
      </c>
      <c r="F25" s="9">
        <v>-3.9881840539</v>
      </c>
      <c r="G25" t="s">
        <v>17452</v>
      </c>
      <c r="H25" t="s">
        <v>17453</v>
      </c>
      <c r="I25" t="s">
        <v>17454</v>
      </c>
    </row>
    <row r="26" spans="1:9" x14ac:dyDescent="0.3">
      <c r="A26" t="s">
        <v>17442</v>
      </c>
      <c r="B26" t="s">
        <v>17372</v>
      </c>
      <c r="C26" t="s">
        <v>17455</v>
      </c>
      <c r="D26" t="s">
        <v>17456</v>
      </c>
      <c r="E26" s="8">
        <v>-6.9335738483</v>
      </c>
      <c r="F26" s="9">
        <v>-3.9881840539</v>
      </c>
      <c r="G26" t="s">
        <v>17452</v>
      </c>
      <c r="H26" t="s">
        <v>17453</v>
      </c>
      <c r="I26" t="s">
        <v>17457</v>
      </c>
    </row>
    <row r="27" spans="1:9" x14ac:dyDescent="0.3">
      <c r="A27" t="s">
        <v>17442</v>
      </c>
      <c r="B27" t="s">
        <v>17372</v>
      </c>
      <c r="C27" t="s">
        <v>15259</v>
      </c>
      <c r="D27" t="s">
        <v>15260</v>
      </c>
      <c r="E27" s="8">
        <v>-5.0593968426</v>
      </c>
      <c r="F27" s="9">
        <v>-2.4564297289999999</v>
      </c>
      <c r="G27" t="s">
        <v>17458</v>
      </c>
      <c r="H27" t="s">
        <v>17459</v>
      </c>
      <c r="I27" t="s">
        <v>17460</v>
      </c>
    </row>
    <row r="28" spans="1:9" x14ac:dyDescent="0.3">
      <c r="A28" t="s">
        <v>17442</v>
      </c>
      <c r="B28" t="s">
        <v>17372</v>
      </c>
      <c r="C28" t="s">
        <v>17461</v>
      </c>
      <c r="D28" t="s">
        <v>17462</v>
      </c>
      <c r="E28" s="8">
        <v>-4.2868776571999998</v>
      </c>
      <c r="F28" s="9">
        <v>-1.9120308026999999</v>
      </c>
      <c r="G28" t="s">
        <v>17463</v>
      </c>
      <c r="H28" t="s">
        <v>17464</v>
      </c>
      <c r="I28" t="s">
        <v>17465</v>
      </c>
    </row>
    <row r="29" spans="1:9" x14ac:dyDescent="0.3">
      <c r="A29" t="s">
        <v>17442</v>
      </c>
      <c r="B29" t="s">
        <v>17372</v>
      </c>
      <c r="C29" t="s">
        <v>15575</v>
      </c>
      <c r="D29" t="s">
        <v>15576</v>
      </c>
      <c r="E29" s="8">
        <v>-3.9361188191999998</v>
      </c>
      <c r="F29" s="9">
        <v>-1.6496938673999999</v>
      </c>
      <c r="G29" t="s">
        <v>17466</v>
      </c>
      <c r="H29" t="s">
        <v>17467</v>
      </c>
      <c r="I29" t="s">
        <v>17468</v>
      </c>
    </row>
    <row r="30" spans="1:9" x14ac:dyDescent="0.3">
      <c r="A30" t="s">
        <v>17469</v>
      </c>
      <c r="B30" t="s">
        <v>17470</v>
      </c>
      <c r="C30" t="s">
        <v>17471</v>
      </c>
      <c r="D30" t="s">
        <v>17472</v>
      </c>
      <c r="E30" s="8">
        <v>-8.5887316334000001</v>
      </c>
      <c r="F30" s="9">
        <v>-5.4214930894000002</v>
      </c>
      <c r="G30" t="s">
        <v>17473</v>
      </c>
      <c r="H30" t="s">
        <v>17474</v>
      </c>
      <c r="I30" t="s">
        <v>17475</v>
      </c>
    </row>
    <row r="31" spans="1:9" x14ac:dyDescent="0.3">
      <c r="A31" t="s">
        <v>17476</v>
      </c>
      <c r="B31" t="s">
        <v>17470</v>
      </c>
      <c r="C31" t="s">
        <v>17471</v>
      </c>
      <c r="D31" t="s">
        <v>17472</v>
      </c>
      <c r="E31" s="8">
        <v>-8.5887316334000001</v>
      </c>
      <c r="F31" s="9">
        <v>-5.4214930894000002</v>
      </c>
      <c r="G31" t="s">
        <v>17477</v>
      </c>
      <c r="H31" t="s">
        <v>17478</v>
      </c>
      <c r="I31" t="s">
        <v>17479</v>
      </c>
    </row>
    <row r="32" spans="1:9" x14ac:dyDescent="0.3">
      <c r="A32" t="s">
        <v>17476</v>
      </c>
      <c r="B32" t="s">
        <v>17470</v>
      </c>
      <c r="C32" t="s">
        <v>17480</v>
      </c>
      <c r="D32" t="s">
        <v>17481</v>
      </c>
      <c r="E32" s="8">
        <v>-4.0364864028999996</v>
      </c>
      <c r="F32" s="9">
        <v>-1.7328648035000001</v>
      </c>
      <c r="G32" t="s">
        <v>17482</v>
      </c>
      <c r="H32" t="s">
        <v>17483</v>
      </c>
      <c r="I32" t="s">
        <v>17484</v>
      </c>
    </row>
    <row r="33" spans="1:9" x14ac:dyDescent="0.3">
      <c r="A33" t="s">
        <v>17476</v>
      </c>
      <c r="B33" t="s">
        <v>17372</v>
      </c>
      <c r="C33" t="s">
        <v>15069</v>
      </c>
      <c r="D33" t="s">
        <v>15070</v>
      </c>
      <c r="E33" s="8">
        <v>-3.0128794122000002</v>
      </c>
      <c r="F33" s="9">
        <v>-0.95958422050000003</v>
      </c>
      <c r="G33" t="s">
        <v>17485</v>
      </c>
      <c r="H33" t="s">
        <v>17486</v>
      </c>
      <c r="I33" t="s">
        <v>17487</v>
      </c>
    </row>
    <row r="34" spans="1:9" x14ac:dyDescent="0.3">
      <c r="A34" t="s">
        <v>17476</v>
      </c>
      <c r="B34" t="s">
        <v>17470</v>
      </c>
      <c r="C34" t="s">
        <v>17488</v>
      </c>
      <c r="D34" t="s">
        <v>17489</v>
      </c>
      <c r="E34" s="8">
        <v>-2.8498306345</v>
      </c>
      <c r="F34" s="9">
        <v>-0.85089310510000005</v>
      </c>
      <c r="G34" t="s">
        <v>17490</v>
      </c>
      <c r="H34" t="s">
        <v>17491</v>
      </c>
      <c r="I34" t="s">
        <v>17492</v>
      </c>
    </row>
    <row r="35" spans="1:9" x14ac:dyDescent="0.3">
      <c r="A35" t="s">
        <v>17476</v>
      </c>
      <c r="B35" t="s">
        <v>17470</v>
      </c>
      <c r="C35" t="s">
        <v>17493</v>
      </c>
      <c r="D35" t="s">
        <v>17494</v>
      </c>
      <c r="E35" s="8">
        <v>-2.8498306345</v>
      </c>
      <c r="F35" s="9">
        <v>-0.85089310510000005</v>
      </c>
      <c r="G35" t="s">
        <v>17490</v>
      </c>
      <c r="H35" t="s">
        <v>17491</v>
      </c>
      <c r="I35" t="s">
        <v>17492</v>
      </c>
    </row>
    <row r="36" spans="1:9" x14ac:dyDescent="0.3">
      <c r="A36" t="s">
        <v>17476</v>
      </c>
      <c r="B36" t="s">
        <v>17372</v>
      </c>
      <c r="C36" t="s">
        <v>15641</v>
      </c>
      <c r="D36" t="s">
        <v>15642</v>
      </c>
      <c r="E36" s="8">
        <v>-2.6988927423</v>
      </c>
      <c r="F36" s="9">
        <v>-0.75001461999999997</v>
      </c>
      <c r="G36" t="s">
        <v>17495</v>
      </c>
      <c r="H36" t="s">
        <v>17496</v>
      </c>
      <c r="I36" t="s">
        <v>17497</v>
      </c>
    </row>
    <row r="37" spans="1:9" x14ac:dyDescent="0.3">
      <c r="A37" t="s">
        <v>17476</v>
      </c>
      <c r="B37" t="s">
        <v>17372</v>
      </c>
      <c r="C37" t="s">
        <v>17498</v>
      </c>
      <c r="D37" t="s">
        <v>17499</v>
      </c>
      <c r="E37" s="8">
        <v>-2.5242394544</v>
      </c>
      <c r="F37" s="9">
        <v>-0.65073166729999998</v>
      </c>
      <c r="G37" t="s">
        <v>17500</v>
      </c>
      <c r="H37" t="s">
        <v>17501</v>
      </c>
      <c r="I37" t="s">
        <v>17502</v>
      </c>
    </row>
    <row r="38" spans="1:9" x14ac:dyDescent="0.3">
      <c r="A38" t="s">
        <v>17476</v>
      </c>
      <c r="B38" t="s">
        <v>17503</v>
      </c>
      <c r="C38" t="s">
        <v>17504</v>
      </c>
      <c r="D38" t="s">
        <v>17505</v>
      </c>
      <c r="E38" s="8">
        <v>-2.3232829363</v>
      </c>
      <c r="F38" s="9">
        <v>-0.51524725329999999</v>
      </c>
      <c r="G38" t="s">
        <v>17506</v>
      </c>
      <c r="H38" t="s">
        <v>17507</v>
      </c>
      <c r="I38" t="s">
        <v>17508</v>
      </c>
    </row>
    <row r="39" spans="1:9" x14ac:dyDescent="0.3">
      <c r="A39" t="s">
        <v>17476</v>
      </c>
      <c r="B39" t="s">
        <v>17372</v>
      </c>
      <c r="C39" t="s">
        <v>17509</v>
      </c>
      <c r="D39" t="s">
        <v>17510</v>
      </c>
      <c r="E39" s="8">
        <v>-2.1789902357000002</v>
      </c>
      <c r="F39" s="9">
        <v>-0.41084827750000003</v>
      </c>
      <c r="G39" t="s">
        <v>17495</v>
      </c>
      <c r="H39" t="s">
        <v>17496</v>
      </c>
      <c r="I39" t="s">
        <v>17511</v>
      </c>
    </row>
    <row r="40" spans="1:9" x14ac:dyDescent="0.3">
      <c r="A40" t="s">
        <v>17476</v>
      </c>
      <c r="B40" t="s">
        <v>17470</v>
      </c>
      <c r="C40" t="s">
        <v>17512</v>
      </c>
      <c r="D40" t="s">
        <v>17513</v>
      </c>
      <c r="E40" s="8">
        <v>-2.1602318056000001</v>
      </c>
      <c r="F40" s="9">
        <v>-0.39554121250000002</v>
      </c>
      <c r="G40" t="s">
        <v>17514</v>
      </c>
      <c r="H40" t="s">
        <v>17515</v>
      </c>
      <c r="I40" t="s">
        <v>17516</v>
      </c>
    </row>
    <row r="41" spans="1:9" x14ac:dyDescent="0.3">
      <c r="A41" t="s">
        <v>17517</v>
      </c>
      <c r="B41" t="s">
        <v>17518</v>
      </c>
      <c r="C41" t="s">
        <v>17519</v>
      </c>
      <c r="D41" t="s">
        <v>17520</v>
      </c>
      <c r="E41" s="8">
        <v>-7.9073728413</v>
      </c>
      <c r="F41" s="9">
        <v>-4.7707808942999996</v>
      </c>
      <c r="G41" t="s">
        <v>17521</v>
      </c>
      <c r="H41" t="s">
        <v>17522</v>
      </c>
      <c r="I41" t="s">
        <v>17523</v>
      </c>
    </row>
    <row r="42" spans="1:9" x14ac:dyDescent="0.3">
      <c r="A42" t="s">
        <v>17524</v>
      </c>
      <c r="B42" t="s">
        <v>17518</v>
      </c>
      <c r="C42" t="s">
        <v>17519</v>
      </c>
      <c r="D42" t="s">
        <v>17520</v>
      </c>
      <c r="E42" s="8">
        <v>-7.9073728413</v>
      </c>
      <c r="F42" s="9">
        <v>-4.7707808942999996</v>
      </c>
      <c r="G42" t="s">
        <v>17521</v>
      </c>
      <c r="H42" t="s">
        <v>17522</v>
      </c>
      <c r="I42" t="s">
        <v>17525</v>
      </c>
    </row>
    <row r="43" spans="1:9" x14ac:dyDescent="0.3">
      <c r="A43" t="s">
        <v>17524</v>
      </c>
      <c r="B43" t="s">
        <v>17518</v>
      </c>
      <c r="C43" t="s">
        <v>17526</v>
      </c>
      <c r="D43" t="s">
        <v>17527</v>
      </c>
      <c r="E43" s="8">
        <v>-3.3768926754000002</v>
      </c>
      <c r="F43" s="9">
        <v>-1.2484067203</v>
      </c>
      <c r="G43" t="s">
        <v>17528</v>
      </c>
      <c r="H43" t="s">
        <v>17529</v>
      </c>
      <c r="I43" t="s">
        <v>17530</v>
      </c>
    </row>
    <row r="44" spans="1:9" x14ac:dyDescent="0.3">
      <c r="A44" t="s">
        <v>17531</v>
      </c>
      <c r="B44" t="s">
        <v>17372</v>
      </c>
      <c r="C44" t="s">
        <v>17532</v>
      </c>
      <c r="D44" t="s">
        <v>17533</v>
      </c>
      <c r="E44" s="8">
        <v>-7.8836617760000003</v>
      </c>
      <c r="F44" s="9">
        <v>-4.7707808942999996</v>
      </c>
      <c r="G44" t="s">
        <v>17534</v>
      </c>
      <c r="H44" t="s">
        <v>17535</v>
      </c>
      <c r="I44" t="s">
        <v>17536</v>
      </c>
    </row>
    <row r="45" spans="1:9" x14ac:dyDescent="0.3">
      <c r="A45" t="s">
        <v>17537</v>
      </c>
      <c r="B45" t="s">
        <v>17372</v>
      </c>
      <c r="C45" t="s">
        <v>17532</v>
      </c>
      <c r="D45" t="s">
        <v>17533</v>
      </c>
      <c r="E45" s="8">
        <v>-7.8836617760000003</v>
      </c>
      <c r="F45" s="9">
        <v>-4.7707808942999996</v>
      </c>
      <c r="G45" t="s">
        <v>17538</v>
      </c>
      <c r="H45" t="s">
        <v>17539</v>
      </c>
      <c r="I45" t="s">
        <v>17540</v>
      </c>
    </row>
    <row r="46" spans="1:9" x14ac:dyDescent="0.3">
      <c r="A46" t="s">
        <v>17537</v>
      </c>
      <c r="B46" t="s">
        <v>17372</v>
      </c>
      <c r="C46" t="s">
        <v>17541</v>
      </c>
      <c r="D46" t="s">
        <v>17542</v>
      </c>
      <c r="E46" s="8">
        <v>-7.2568513686999996</v>
      </c>
      <c r="F46" s="9">
        <v>-4.2559442465000004</v>
      </c>
      <c r="G46" t="s">
        <v>17543</v>
      </c>
      <c r="H46" t="s">
        <v>17544</v>
      </c>
      <c r="I46" t="s">
        <v>17545</v>
      </c>
    </row>
    <row r="47" spans="1:9" x14ac:dyDescent="0.3">
      <c r="A47" t="s">
        <v>17537</v>
      </c>
      <c r="B47" t="s">
        <v>17372</v>
      </c>
      <c r="C47" t="s">
        <v>15009</v>
      </c>
      <c r="D47" t="s">
        <v>15010</v>
      </c>
      <c r="E47" s="8">
        <v>-7.0372039831000004</v>
      </c>
      <c r="F47" s="9">
        <v>-4.0556020159999999</v>
      </c>
      <c r="G47" t="s">
        <v>17546</v>
      </c>
      <c r="H47" t="s">
        <v>17547</v>
      </c>
      <c r="I47" t="s">
        <v>17548</v>
      </c>
    </row>
    <row r="48" spans="1:9" x14ac:dyDescent="0.3">
      <c r="A48" t="s">
        <v>17537</v>
      </c>
      <c r="B48" t="s">
        <v>17372</v>
      </c>
      <c r="C48" t="s">
        <v>14954</v>
      </c>
      <c r="D48" t="s">
        <v>14955</v>
      </c>
      <c r="E48" s="8">
        <v>-6.2793562896999999</v>
      </c>
      <c r="F48" s="9">
        <v>-3.4545404264999999</v>
      </c>
      <c r="G48" t="s">
        <v>17549</v>
      </c>
      <c r="H48" t="s">
        <v>17550</v>
      </c>
      <c r="I48" t="s">
        <v>17551</v>
      </c>
    </row>
    <row r="49" spans="1:9" x14ac:dyDescent="0.3">
      <c r="A49" t="s">
        <v>17537</v>
      </c>
      <c r="B49" t="s">
        <v>17372</v>
      </c>
      <c r="C49" t="s">
        <v>14979</v>
      </c>
      <c r="D49" t="s">
        <v>14980</v>
      </c>
      <c r="E49" s="8">
        <v>-5.9990842607000001</v>
      </c>
      <c r="F49" s="9">
        <v>-3.2120569583999998</v>
      </c>
      <c r="G49" t="s">
        <v>17552</v>
      </c>
      <c r="H49" t="s">
        <v>17553</v>
      </c>
      <c r="I49" t="s">
        <v>17554</v>
      </c>
    </row>
    <row r="50" spans="1:9" x14ac:dyDescent="0.3">
      <c r="A50" t="s">
        <v>17537</v>
      </c>
      <c r="B50" t="s">
        <v>17372</v>
      </c>
      <c r="C50" t="s">
        <v>17555</v>
      </c>
      <c r="D50" t="s">
        <v>17556</v>
      </c>
      <c r="E50" s="8">
        <v>-5.8215941424000004</v>
      </c>
      <c r="F50" s="9">
        <v>-3.0803243306999999</v>
      </c>
      <c r="G50" t="s">
        <v>17552</v>
      </c>
      <c r="H50" t="s">
        <v>17553</v>
      </c>
      <c r="I50" t="s">
        <v>17557</v>
      </c>
    </row>
    <row r="51" spans="1:9" x14ac:dyDescent="0.3">
      <c r="A51" t="s">
        <v>17537</v>
      </c>
      <c r="B51" t="s">
        <v>17372</v>
      </c>
      <c r="C51" t="s">
        <v>17558</v>
      </c>
      <c r="D51" t="s">
        <v>17559</v>
      </c>
      <c r="E51" s="8">
        <v>-5.6270979675000001</v>
      </c>
      <c r="F51" s="9">
        <v>-2.9172366200000002</v>
      </c>
      <c r="G51" t="s">
        <v>17560</v>
      </c>
      <c r="H51" t="s">
        <v>17561</v>
      </c>
      <c r="I51" t="s">
        <v>17562</v>
      </c>
    </row>
    <row r="52" spans="1:9" x14ac:dyDescent="0.3">
      <c r="A52" t="s">
        <v>17537</v>
      </c>
      <c r="B52" t="s">
        <v>17372</v>
      </c>
      <c r="C52" t="s">
        <v>15130</v>
      </c>
      <c r="D52" t="s">
        <v>15131</v>
      </c>
      <c r="E52" s="8">
        <v>-5.2500953221</v>
      </c>
      <c r="F52" s="9">
        <v>-2.6057355233999999</v>
      </c>
      <c r="G52" t="s">
        <v>17563</v>
      </c>
      <c r="H52" t="s">
        <v>17564</v>
      </c>
      <c r="I52" t="s">
        <v>17565</v>
      </c>
    </row>
    <row r="53" spans="1:9" x14ac:dyDescent="0.3">
      <c r="A53" t="s">
        <v>17537</v>
      </c>
      <c r="B53" t="s">
        <v>17372</v>
      </c>
      <c r="C53" t="s">
        <v>15471</v>
      </c>
      <c r="D53" t="s">
        <v>15472</v>
      </c>
      <c r="E53" s="8">
        <v>-5.0675504829999998</v>
      </c>
      <c r="F53" s="9">
        <v>-2.4566144397</v>
      </c>
      <c r="G53" t="s">
        <v>17566</v>
      </c>
      <c r="H53" t="s">
        <v>17567</v>
      </c>
      <c r="I53" t="s">
        <v>17568</v>
      </c>
    </row>
    <row r="54" spans="1:9" x14ac:dyDescent="0.3">
      <c r="A54" t="s">
        <v>17537</v>
      </c>
      <c r="B54" t="s">
        <v>17372</v>
      </c>
      <c r="C54" t="s">
        <v>15000</v>
      </c>
      <c r="D54" t="s">
        <v>15001</v>
      </c>
      <c r="E54" s="8">
        <v>-4.1631385785999999</v>
      </c>
      <c r="F54" s="9">
        <v>-1.8241301492999999</v>
      </c>
      <c r="G54" t="s">
        <v>17569</v>
      </c>
      <c r="H54" t="s">
        <v>17570</v>
      </c>
      <c r="I54" t="s">
        <v>17571</v>
      </c>
    </row>
    <row r="55" spans="1:9" x14ac:dyDescent="0.3">
      <c r="A55" t="s">
        <v>17537</v>
      </c>
      <c r="B55" t="s">
        <v>17372</v>
      </c>
      <c r="C55" t="s">
        <v>17572</v>
      </c>
      <c r="D55" t="s">
        <v>17573</v>
      </c>
      <c r="E55" s="8">
        <v>-3.7883665755</v>
      </c>
      <c r="F55" s="9">
        <v>-1.5349418838</v>
      </c>
      <c r="G55" t="s">
        <v>17574</v>
      </c>
      <c r="H55" t="s">
        <v>17575</v>
      </c>
      <c r="I55" t="s">
        <v>17576</v>
      </c>
    </row>
    <row r="56" spans="1:9" x14ac:dyDescent="0.3">
      <c r="A56" t="s">
        <v>17537</v>
      </c>
      <c r="B56" t="s">
        <v>17372</v>
      </c>
      <c r="C56" t="s">
        <v>15468</v>
      </c>
      <c r="D56" t="s">
        <v>15469</v>
      </c>
      <c r="E56" s="8">
        <v>-3.0190173062999999</v>
      </c>
      <c r="F56" s="9">
        <v>-0.96348923320000002</v>
      </c>
      <c r="G56" t="s">
        <v>17577</v>
      </c>
      <c r="H56" t="s">
        <v>17578</v>
      </c>
      <c r="I56" t="s">
        <v>17579</v>
      </c>
    </row>
    <row r="57" spans="1:9" x14ac:dyDescent="0.3">
      <c r="A57" t="s">
        <v>17537</v>
      </c>
      <c r="B57" t="s">
        <v>17518</v>
      </c>
      <c r="C57" t="s">
        <v>17580</v>
      </c>
      <c r="D57" t="s">
        <v>17581</v>
      </c>
      <c r="E57" s="8">
        <v>-2.9782633069000002</v>
      </c>
      <c r="F57" s="9">
        <v>-0.93596349950000002</v>
      </c>
      <c r="G57" t="s">
        <v>17582</v>
      </c>
      <c r="H57" t="s">
        <v>17583</v>
      </c>
      <c r="I57" t="s">
        <v>17584</v>
      </c>
    </row>
    <row r="58" spans="1:9" x14ac:dyDescent="0.3">
      <c r="A58" t="s">
        <v>17585</v>
      </c>
      <c r="B58" t="s">
        <v>17372</v>
      </c>
      <c r="C58" t="s">
        <v>17586</v>
      </c>
      <c r="D58" t="s">
        <v>17587</v>
      </c>
      <c r="E58" s="8">
        <v>-7.3607929328999999</v>
      </c>
      <c r="F58" s="9">
        <v>-4.3172721236999996</v>
      </c>
      <c r="G58" t="s">
        <v>17588</v>
      </c>
      <c r="H58" t="s">
        <v>17589</v>
      </c>
      <c r="I58" t="s">
        <v>17441</v>
      </c>
    </row>
    <row r="59" spans="1:9" x14ac:dyDescent="0.3">
      <c r="A59" t="s">
        <v>17590</v>
      </c>
      <c r="B59" t="s">
        <v>17372</v>
      </c>
      <c r="C59" t="s">
        <v>17586</v>
      </c>
      <c r="D59" t="s">
        <v>17587</v>
      </c>
      <c r="E59" s="8">
        <v>-7.3607929328999999</v>
      </c>
      <c r="F59" s="9">
        <v>-4.3172721236999996</v>
      </c>
      <c r="G59" t="s">
        <v>17591</v>
      </c>
      <c r="H59" t="s">
        <v>17592</v>
      </c>
      <c r="I59" t="s">
        <v>17593</v>
      </c>
    </row>
    <row r="60" spans="1:9" x14ac:dyDescent="0.3">
      <c r="A60" t="s">
        <v>17590</v>
      </c>
      <c r="B60" t="s">
        <v>17372</v>
      </c>
      <c r="C60" t="s">
        <v>17594</v>
      </c>
      <c r="D60" t="s">
        <v>17595</v>
      </c>
      <c r="E60" s="8">
        <v>-4.6522017268999996</v>
      </c>
      <c r="F60" s="9">
        <v>-2.1539699637999998</v>
      </c>
      <c r="G60" t="s">
        <v>17596</v>
      </c>
      <c r="H60" t="s">
        <v>17597</v>
      </c>
      <c r="I60" t="s">
        <v>17598</v>
      </c>
    </row>
    <row r="61" spans="1:9" x14ac:dyDescent="0.3">
      <c r="A61" t="s">
        <v>17590</v>
      </c>
      <c r="B61" t="s">
        <v>17372</v>
      </c>
      <c r="C61" t="s">
        <v>14951</v>
      </c>
      <c r="D61" t="s">
        <v>14952</v>
      </c>
      <c r="E61" s="8">
        <v>-4.3557296442000002</v>
      </c>
      <c r="F61" s="9">
        <v>-1.9617898477</v>
      </c>
      <c r="G61" t="s">
        <v>17599</v>
      </c>
      <c r="H61" t="s">
        <v>17600</v>
      </c>
      <c r="I61" t="s">
        <v>17601</v>
      </c>
    </row>
    <row r="62" spans="1:9" x14ac:dyDescent="0.3">
      <c r="A62" t="s">
        <v>17590</v>
      </c>
      <c r="B62" t="s">
        <v>17372</v>
      </c>
      <c r="C62" t="s">
        <v>17602</v>
      </c>
      <c r="D62" t="s">
        <v>17603</v>
      </c>
      <c r="E62" s="8">
        <v>-4.2647393440999997</v>
      </c>
      <c r="F62" s="9">
        <v>-1.8945373945999999</v>
      </c>
      <c r="G62" t="s">
        <v>17604</v>
      </c>
      <c r="H62" t="s">
        <v>17605</v>
      </c>
      <c r="I62" t="s">
        <v>17606</v>
      </c>
    </row>
    <row r="63" spans="1:9" x14ac:dyDescent="0.3">
      <c r="A63" t="s">
        <v>17590</v>
      </c>
      <c r="B63" t="s">
        <v>17372</v>
      </c>
      <c r="C63" t="s">
        <v>14985</v>
      </c>
      <c r="D63" t="s">
        <v>14986</v>
      </c>
      <c r="E63" s="8">
        <v>-4.1964756944000001</v>
      </c>
      <c r="F63" s="9">
        <v>-1.8417461999</v>
      </c>
      <c r="G63" t="s">
        <v>17607</v>
      </c>
      <c r="H63" t="s">
        <v>17608</v>
      </c>
      <c r="I63" t="s">
        <v>17609</v>
      </c>
    </row>
    <row r="64" spans="1:9" x14ac:dyDescent="0.3">
      <c r="A64" t="s">
        <v>17590</v>
      </c>
      <c r="B64" t="s">
        <v>17610</v>
      </c>
      <c r="C64" t="s">
        <v>17611</v>
      </c>
      <c r="D64" t="s">
        <v>17612</v>
      </c>
      <c r="E64" s="8">
        <v>-3.5986912113999998</v>
      </c>
      <c r="F64" s="9">
        <v>-1.4030430516000001</v>
      </c>
      <c r="G64" t="s">
        <v>17613</v>
      </c>
      <c r="H64" t="s">
        <v>17614</v>
      </c>
      <c r="I64" t="s">
        <v>17615</v>
      </c>
    </row>
    <row r="65" spans="1:9" x14ac:dyDescent="0.3">
      <c r="A65" t="s">
        <v>17590</v>
      </c>
      <c r="B65" t="s">
        <v>17372</v>
      </c>
      <c r="C65" t="s">
        <v>17616</v>
      </c>
      <c r="D65" t="s">
        <v>17617</v>
      </c>
      <c r="E65" s="8">
        <v>-3.1876948348999998</v>
      </c>
      <c r="F65" s="9">
        <v>-1.1020436066999999</v>
      </c>
      <c r="G65" t="s">
        <v>17618</v>
      </c>
      <c r="H65" t="s">
        <v>17619</v>
      </c>
      <c r="I65" t="s">
        <v>17620</v>
      </c>
    </row>
    <row r="66" spans="1:9" x14ac:dyDescent="0.3">
      <c r="A66" t="s">
        <v>17590</v>
      </c>
      <c r="B66" t="s">
        <v>17372</v>
      </c>
      <c r="C66" t="s">
        <v>17621</v>
      </c>
      <c r="D66" t="s">
        <v>17622</v>
      </c>
      <c r="E66" s="8">
        <v>-2.9048273294000002</v>
      </c>
      <c r="F66" s="9">
        <v>-0.88577998160000004</v>
      </c>
      <c r="G66" t="s">
        <v>17623</v>
      </c>
      <c r="H66" t="s">
        <v>17624</v>
      </c>
      <c r="I66" t="s">
        <v>17625</v>
      </c>
    </row>
    <row r="67" spans="1:9" x14ac:dyDescent="0.3">
      <c r="A67" t="s">
        <v>17590</v>
      </c>
      <c r="B67" t="s">
        <v>17610</v>
      </c>
      <c r="C67" t="s">
        <v>17626</v>
      </c>
      <c r="D67" t="s">
        <v>17627</v>
      </c>
      <c r="E67" s="8">
        <v>-2.8166008230999999</v>
      </c>
      <c r="F67" s="9">
        <v>-0.82866705740000002</v>
      </c>
      <c r="G67" t="s">
        <v>17628</v>
      </c>
      <c r="H67" t="s">
        <v>17629</v>
      </c>
      <c r="I67" t="s">
        <v>17630</v>
      </c>
    </row>
    <row r="68" spans="1:9" x14ac:dyDescent="0.3">
      <c r="A68" t="s">
        <v>17590</v>
      </c>
      <c r="B68" t="s">
        <v>17610</v>
      </c>
      <c r="C68" t="s">
        <v>17631</v>
      </c>
      <c r="D68" t="s">
        <v>17632</v>
      </c>
      <c r="E68" s="8">
        <v>-2.6992609818000002</v>
      </c>
      <c r="F68" s="9">
        <v>-0.75001461999999997</v>
      </c>
      <c r="G68" t="s">
        <v>17633</v>
      </c>
      <c r="H68" t="s">
        <v>17634</v>
      </c>
      <c r="I68" t="s">
        <v>17635</v>
      </c>
    </row>
    <row r="69" spans="1:9" x14ac:dyDescent="0.3">
      <c r="A69" t="s">
        <v>17590</v>
      </c>
      <c r="B69" t="s">
        <v>17372</v>
      </c>
      <c r="C69" t="s">
        <v>15239</v>
      </c>
      <c r="D69" t="s">
        <v>15240</v>
      </c>
      <c r="E69" s="8">
        <v>-2.6769572426999999</v>
      </c>
      <c r="F69" s="9">
        <v>-0.73330116109999999</v>
      </c>
      <c r="G69" t="s">
        <v>17636</v>
      </c>
      <c r="H69" t="s">
        <v>17637</v>
      </c>
      <c r="I69" t="s">
        <v>17638</v>
      </c>
    </row>
    <row r="70" spans="1:9" x14ac:dyDescent="0.3">
      <c r="A70" t="s">
        <v>17590</v>
      </c>
      <c r="B70" t="s">
        <v>17372</v>
      </c>
      <c r="C70" t="s">
        <v>17639</v>
      </c>
      <c r="D70" t="s">
        <v>17640</v>
      </c>
      <c r="E70" s="8">
        <v>-2.5654575705</v>
      </c>
      <c r="F70" s="9">
        <v>-0.67284333839999999</v>
      </c>
      <c r="G70" t="s">
        <v>17623</v>
      </c>
      <c r="H70" t="s">
        <v>17624</v>
      </c>
      <c r="I70" t="s">
        <v>17641</v>
      </c>
    </row>
    <row r="71" spans="1:9" x14ac:dyDescent="0.3">
      <c r="A71" t="s">
        <v>17590</v>
      </c>
      <c r="B71" t="s">
        <v>17372</v>
      </c>
      <c r="C71" t="s">
        <v>15227</v>
      </c>
      <c r="D71" t="s">
        <v>15228</v>
      </c>
      <c r="E71" s="8">
        <v>-2.5654575705</v>
      </c>
      <c r="F71" s="9">
        <v>-0.67284333839999999</v>
      </c>
      <c r="G71" t="s">
        <v>17623</v>
      </c>
      <c r="H71" t="s">
        <v>17624</v>
      </c>
      <c r="I71" t="s">
        <v>17641</v>
      </c>
    </row>
    <row r="72" spans="1:9" x14ac:dyDescent="0.3">
      <c r="A72" t="s">
        <v>17590</v>
      </c>
      <c r="B72" t="s">
        <v>17372</v>
      </c>
      <c r="C72" t="s">
        <v>17642</v>
      </c>
      <c r="D72" t="s">
        <v>17643</v>
      </c>
      <c r="E72" s="8">
        <v>-2.4552255670999998</v>
      </c>
      <c r="F72" s="9">
        <v>-0.60744010159999995</v>
      </c>
      <c r="G72" t="s">
        <v>17644</v>
      </c>
      <c r="H72" t="s">
        <v>17645</v>
      </c>
      <c r="I72" t="s">
        <v>16266</v>
      </c>
    </row>
    <row r="73" spans="1:9" x14ac:dyDescent="0.3">
      <c r="A73" t="s">
        <v>17590</v>
      </c>
      <c r="B73" t="s">
        <v>17372</v>
      </c>
      <c r="C73" t="s">
        <v>17646</v>
      </c>
      <c r="D73" t="s">
        <v>17647</v>
      </c>
      <c r="E73" s="8">
        <v>-2.4070408333</v>
      </c>
      <c r="F73" s="9">
        <v>-0.57021606260000002</v>
      </c>
      <c r="G73" t="s">
        <v>17648</v>
      </c>
      <c r="H73" t="s">
        <v>17649</v>
      </c>
      <c r="I73" t="s">
        <v>17650</v>
      </c>
    </row>
    <row r="74" spans="1:9" x14ac:dyDescent="0.3">
      <c r="A74" t="s">
        <v>17590</v>
      </c>
      <c r="B74" t="s">
        <v>17372</v>
      </c>
      <c r="C74" t="s">
        <v>15198</v>
      </c>
      <c r="D74" t="s">
        <v>15199</v>
      </c>
      <c r="E74" s="8">
        <v>-2.3729877008</v>
      </c>
      <c r="F74" s="9">
        <v>-0.55173567229999998</v>
      </c>
      <c r="G74" t="s">
        <v>17651</v>
      </c>
      <c r="H74" t="s">
        <v>17652</v>
      </c>
      <c r="I74" t="s">
        <v>17653</v>
      </c>
    </row>
    <row r="75" spans="1:9" x14ac:dyDescent="0.3">
      <c r="A75" t="s">
        <v>17590</v>
      </c>
      <c r="B75" t="s">
        <v>17372</v>
      </c>
      <c r="C75" t="s">
        <v>15270</v>
      </c>
      <c r="D75" t="s">
        <v>15271</v>
      </c>
      <c r="E75" s="8">
        <v>-2.3430222263</v>
      </c>
      <c r="F75" s="9">
        <v>-0.52989212149999998</v>
      </c>
      <c r="G75" t="s">
        <v>17654</v>
      </c>
      <c r="H75" t="s">
        <v>17655</v>
      </c>
      <c r="I75" t="s">
        <v>17656</v>
      </c>
    </row>
    <row r="76" spans="1:9" x14ac:dyDescent="0.3">
      <c r="A76" t="s">
        <v>17590</v>
      </c>
      <c r="B76" t="s">
        <v>17372</v>
      </c>
      <c r="C76" t="s">
        <v>17657</v>
      </c>
      <c r="D76" t="s">
        <v>17658</v>
      </c>
      <c r="E76" s="8">
        <v>-2.3095476235999999</v>
      </c>
      <c r="F76" s="9">
        <v>-0.50403691559999997</v>
      </c>
      <c r="G76" t="s">
        <v>17659</v>
      </c>
      <c r="H76" t="s">
        <v>17660</v>
      </c>
      <c r="I76" t="s">
        <v>17661</v>
      </c>
    </row>
    <row r="77" spans="1:9" x14ac:dyDescent="0.3">
      <c r="A77" t="s">
        <v>17590</v>
      </c>
      <c r="B77" t="s">
        <v>17372</v>
      </c>
      <c r="C77" t="s">
        <v>17662</v>
      </c>
      <c r="D77" t="s">
        <v>17663</v>
      </c>
      <c r="E77" s="8">
        <v>-2.292023285</v>
      </c>
      <c r="F77" s="9">
        <v>-0.49151890879999999</v>
      </c>
      <c r="G77" t="s">
        <v>17644</v>
      </c>
      <c r="H77" t="s">
        <v>17645</v>
      </c>
      <c r="I77" t="s">
        <v>17664</v>
      </c>
    </row>
    <row r="78" spans="1:9" x14ac:dyDescent="0.3">
      <c r="A78" t="s">
        <v>17590</v>
      </c>
      <c r="B78" t="s">
        <v>17372</v>
      </c>
      <c r="C78" t="s">
        <v>15520</v>
      </c>
      <c r="D78" t="s">
        <v>15521</v>
      </c>
      <c r="E78" s="8">
        <v>-2.2399043873000002</v>
      </c>
      <c r="F78" s="9">
        <v>-0.45528315479999998</v>
      </c>
      <c r="G78" t="s">
        <v>17623</v>
      </c>
      <c r="H78" t="s">
        <v>17624</v>
      </c>
      <c r="I78" t="s">
        <v>17665</v>
      </c>
    </row>
    <row r="79" spans="1:9" x14ac:dyDescent="0.3">
      <c r="A79" t="s">
        <v>17590</v>
      </c>
      <c r="B79" t="s">
        <v>17372</v>
      </c>
      <c r="C79" t="s">
        <v>15405</v>
      </c>
      <c r="D79" t="s">
        <v>15406</v>
      </c>
      <c r="E79" s="8">
        <v>-2.1497756117</v>
      </c>
      <c r="F79" s="9">
        <v>-0.38850917159999998</v>
      </c>
      <c r="G79" t="s">
        <v>17666</v>
      </c>
      <c r="H79" t="s">
        <v>17667</v>
      </c>
      <c r="I79" t="s">
        <v>17668</v>
      </c>
    </row>
    <row r="80" spans="1:9" x14ac:dyDescent="0.3">
      <c r="A80" t="s">
        <v>17590</v>
      </c>
      <c r="B80" t="s">
        <v>17372</v>
      </c>
      <c r="C80" t="s">
        <v>15486</v>
      </c>
      <c r="D80" t="s">
        <v>15487</v>
      </c>
      <c r="E80" s="8">
        <v>-2.0403117205000001</v>
      </c>
      <c r="F80" s="9">
        <v>-0.31808713970000002</v>
      </c>
      <c r="G80" t="s">
        <v>17623</v>
      </c>
      <c r="H80" t="s">
        <v>17624</v>
      </c>
      <c r="I80" t="s">
        <v>17669</v>
      </c>
    </row>
    <row r="81" spans="1:9" x14ac:dyDescent="0.3">
      <c r="A81" t="s">
        <v>17590</v>
      </c>
      <c r="B81" t="s">
        <v>17372</v>
      </c>
      <c r="C81" t="s">
        <v>17670</v>
      </c>
      <c r="D81" t="s">
        <v>17671</v>
      </c>
      <c r="E81" s="8">
        <v>-2.0403117205000001</v>
      </c>
      <c r="F81" s="9">
        <v>-0.31808713970000002</v>
      </c>
      <c r="G81" t="s">
        <v>17672</v>
      </c>
      <c r="H81" t="s">
        <v>17673</v>
      </c>
      <c r="I81" t="s">
        <v>17669</v>
      </c>
    </row>
    <row r="82" spans="1:9" x14ac:dyDescent="0.3">
      <c r="A82" t="s">
        <v>17674</v>
      </c>
      <c r="B82" t="s">
        <v>17372</v>
      </c>
      <c r="C82" t="s">
        <v>15114</v>
      </c>
      <c r="D82" t="s">
        <v>15115</v>
      </c>
      <c r="E82" s="8">
        <v>-6.7884100374000003</v>
      </c>
      <c r="F82" s="9">
        <v>-3.8715039341000002</v>
      </c>
      <c r="G82" t="s">
        <v>17675</v>
      </c>
      <c r="H82" t="s">
        <v>17676</v>
      </c>
      <c r="I82" t="s">
        <v>17677</v>
      </c>
    </row>
    <row r="83" spans="1:9" x14ac:dyDescent="0.3">
      <c r="A83" t="s">
        <v>17678</v>
      </c>
      <c r="B83" t="s">
        <v>17372</v>
      </c>
      <c r="C83" t="s">
        <v>15114</v>
      </c>
      <c r="D83" t="s">
        <v>15115</v>
      </c>
      <c r="E83" s="8">
        <v>-6.7884100374000003</v>
      </c>
      <c r="F83" s="9">
        <v>-3.8715039341000002</v>
      </c>
      <c r="G83" t="s">
        <v>17679</v>
      </c>
      <c r="H83" t="s">
        <v>17680</v>
      </c>
      <c r="I83" t="s">
        <v>17681</v>
      </c>
    </row>
    <row r="84" spans="1:9" x14ac:dyDescent="0.3">
      <c r="A84" t="s">
        <v>17678</v>
      </c>
      <c r="B84" t="s">
        <v>17372</v>
      </c>
      <c r="C84" t="s">
        <v>15542</v>
      </c>
      <c r="D84" t="s">
        <v>15543</v>
      </c>
      <c r="E84" s="8">
        <v>-6.7358774122999998</v>
      </c>
      <c r="F84" s="9">
        <v>-3.8549456070999999</v>
      </c>
      <c r="G84" t="s">
        <v>17682</v>
      </c>
      <c r="H84" t="s">
        <v>17683</v>
      </c>
      <c r="I84" t="s">
        <v>17684</v>
      </c>
    </row>
    <row r="85" spans="1:9" x14ac:dyDescent="0.3">
      <c r="A85" t="s">
        <v>17678</v>
      </c>
      <c r="B85" t="s">
        <v>17372</v>
      </c>
      <c r="C85" t="s">
        <v>17685</v>
      </c>
      <c r="D85" t="s">
        <v>17686</v>
      </c>
      <c r="E85" s="8">
        <v>-6.4586752647000001</v>
      </c>
      <c r="F85" s="9">
        <v>-3.6067071554000001</v>
      </c>
      <c r="G85" t="s">
        <v>17682</v>
      </c>
      <c r="H85" t="s">
        <v>17683</v>
      </c>
      <c r="I85" t="s">
        <v>17687</v>
      </c>
    </row>
    <row r="86" spans="1:9" x14ac:dyDescent="0.3">
      <c r="A86" t="s">
        <v>17678</v>
      </c>
      <c r="B86" t="s">
        <v>17372</v>
      </c>
      <c r="C86" t="s">
        <v>15012</v>
      </c>
      <c r="D86" t="s">
        <v>15013</v>
      </c>
      <c r="E86" s="8">
        <v>-6.0543740908999997</v>
      </c>
      <c r="F86" s="9">
        <v>-3.2425232047999999</v>
      </c>
      <c r="G86" t="s">
        <v>17688</v>
      </c>
      <c r="H86" t="s">
        <v>17689</v>
      </c>
      <c r="I86" t="s">
        <v>17690</v>
      </c>
    </row>
    <row r="87" spans="1:9" x14ac:dyDescent="0.3">
      <c r="A87" t="s">
        <v>17678</v>
      </c>
      <c r="B87" t="s">
        <v>17372</v>
      </c>
      <c r="C87" t="s">
        <v>14991</v>
      </c>
      <c r="D87" t="s">
        <v>14992</v>
      </c>
      <c r="E87" s="8">
        <v>-5.7167163137000001</v>
      </c>
      <c r="F87" s="9">
        <v>-2.9861703674000002</v>
      </c>
      <c r="G87" t="s">
        <v>17691</v>
      </c>
      <c r="H87" t="s">
        <v>17692</v>
      </c>
      <c r="I87" t="s">
        <v>17693</v>
      </c>
    </row>
    <row r="88" spans="1:9" x14ac:dyDescent="0.3">
      <c r="A88" t="s">
        <v>17678</v>
      </c>
      <c r="B88" t="s">
        <v>17372</v>
      </c>
      <c r="C88" t="s">
        <v>17694</v>
      </c>
      <c r="D88" t="s">
        <v>17695</v>
      </c>
      <c r="E88" s="8">
        <v>-5.5521367945</v>
      </c>
      <c r="F88" s="9">
        <v>-2.8522596678999999</v>
      </c>
      <c r="G88" t="s">
        <v>17696</v>
      </c>
      <c r="H88" t="s">
        <v>17697</v>
      </c>
      <c r="I88" t="s">
        <v>17698</v>
      </c>
    </row>
    <row r="89" spans="1:9" x14ac:dyDescent="0.3">
      <c r="A89" t="s">
        <v>17678</v>
      </c>
      <c r="B89" t="s">
        <v>17372</v>
      </c>
      <c r="C89" t="s">
        <v>15411</v>
      </c>
      <c r="D89" t="s">
        <v>15412</v>
      </c>
      <c r="E89" s="8">
        <v>-5.3239441512000001</v>
      </c>
      <c r="F89" s="9">
        <v>-2.6527122059999999</v>
      </c>
      <c r="G89" t="s">
        <v>17699</v>
      </c>
      <c r="H89" t="s">
        <v>17700</v>
      </c>
      <c r="I89" t="s">
        <v>17701</v>
      </c>
    </row>
    <row r="90" spans="1:9" x14ac:dyDescent="0.3">
      <c r="A90" t="s">
        <v>17678</v>
      </c>
      <c r="B90" t="s">
        <v>17372</v>
      </c>
      <c r="C90" t="s">
        <v>17702</v>
      </c>
      <c r="D90" t="s">
        <v>17703</v>
      </c>
      <c r="E90" s="8">
        <v>-4.5745340733999997</v>
      </c>
      <c r="F90" s="9">
        <v>-2.0885367667999999</v>
      </c>
      <c r="G90" t="s">
        <v>17704</v>
      </c>
      <c r="H90" t="s">
        <v>17705</v>
      </c>
      <c r="I90" t="s">
        <v>17706</v>
      </c>
    </row>
    <row r="91" spans="1:9" x14ac:dyDescent="0.3">
      <c r="A91" t="s">
        <v>17678</v>
      </c>
      <c r="B91" t="s">
        <v>17372</v>
      </c>
      <c r="C91" t="s">
        <v>17707</v>
      </c>
      <c r="D91" t="s">
        <v>17708</v>
      </c>
      <c r="E91" s="8">
        <v>-4.4061605592999999</v>
      </c>
      <c r="F91" s="9">
        <v>-1.9922496819</v>
      </c>
      <c r="G91" t="s">
        <v>17709</v>
      </c>
      <c r="H91" t="s">
        <v>17710</v>
      </c>
      <c r="I91" t="s">
        <v>17711</v>
      </c>
    </row>
    <row r="92" spans="1:9" x14ac:dyDescent="0.3">
      <c r="A92" t="s">
        <v>17678</v>
      </c>
      <c r="B92" t="s">
        <v>17372</v>
      </c>
      <c r="C92" t="s">
        <v>17712</v>
      </c>
      <c r="D92" t="s">
        <v>17713</v>
      </c>
      <c r="E92" s="8">
        <v>-4.3838032782000003</v>
      </c>
      <c r="F92" s="9">
        <v>-1.9799927277</v>
      </c>
      <c r="G92" t="s">
        <v>17714</v>
      </c>
      <c r="H92" t="s">
        <v>17715</v>
      </c>
      <c r="I92" t="s">
        <v>17716</v>
      </c>
    </row>
    <row r="93" spans="1:9" x14ac:dyDescent="0.3">
      <c r="A93" t="s">
        <v>17678</v>
      </c>
      <c r="B93" t="s">
        <v>17372</v>
      </c>
      <c r="C93" t="s">
        <v>15572</v>
      </c>
      <c r="D93" t="s">
        <v>15573</v>
      </c>
      <c r="E93" s="8">
        <v>-4.0839608257000002</v>
      </c>
      <c r="F93" s="9">
        <v>-1.7659368878999999</v>
      </c>
      <c r="G93" t="s">
        <v>17717</v>
      </c>
      <c r="H93" t="s">
        <v>17718</v>
      </c>
      <c r="I93" t="s">
        <v>17719</v>
      </c>
    </row>
    <row r="94" spans="1:9" x14ac:dyDescent="0.3">
      <c r="A94" t="s">
        <v>17678</v>
      </c>
      <c r="B94" t="s">
        <v>17372</v>
      </c>
      <c r="C94" t="s">
        <v>17720</v>
      </c>
      <c r="D94" t="s">
        <v>17721</v>
      </c>
      <c r="E94" s="8">
        <v>-4.0661323665999998</v>
      </c>
      <c r="F94" s="9">
        <v>-1.7521863412000001</v>
      </c>
      <c r="G94" t="s">
        <v>17722</v>
      </c>
      <c r="H94" t="s">
        <v>17723</v>
      </c>
      <c r="I94" t="s">
        <v>17724</v>
      </c>
    </row>
    <row r="95" spans="1:9" x14ac:dyDescent="0.3">
      <c r="A95" t="s">
        <v>17678</v>
      </c>
      <c r="B95" t="s">
        <v>17372</v>
      </c>
      <c r="C95" t="s">
        <v>15369</v>
      </c>
      <c r="D95" t="s">
        <v>15370</v>
      </c>
      <c r="E95" s="8">
        <v>-3.7626773453000002</v>
      </c>
      <c r="F95" s="9">
        <v>-1.5162575551999999</v>
      </c>
      <c r="G95" t="s">
        <v>17725</v>
      </c>
      <c r="H95" t="s">
        <v>17726</v>
      </c>
      <c r="I95" t="s">
        <v>17727</v>
      </c>
    </row>
    <row r="96" spans="1:9" x14ac:dyDescent="0.3">
      <c r="A96" t="s">
        <v>17678</v>
      </c>
      <c r="B96" t="s">
        <v>17372</v>
      </c>
      <c r="C96" t="s">
        <v>15033</v>
      </c>
      <c r="D96" t="s">
        <v>15034</v>
      </c>
      <c r="E96" s="8">
        <v>-3.1051233258000002</v>
      </c>
      <c r="F96" s="9">
        <v>-1.0266113456999999</v>
      </c>
      <c r="G96" t="s">
        <v>17728</v>
      </c>
      <c r="H96" t="s">
        <v>17729</v>
      </c>
      <c r="I96" t="s">
        <v>17730</v>
      </c>
    </row>
    <row r="97" spans="1:9" x14ac:dyDescent="0.3">
      <c r="A97" t="s">
        <v>17678</v>
      </c>
      <c r="B97" t="s">
        <v>17372</v>
      </c>
      <c r="C97" t="s">
        <v>15506</v>
      </c>
      <c r="D97" t="s">
        <v>15507</v>
      </c>
      <c r="E97" s="8">
        <v>-3.0746079498999999</v>
      </c>
      <c r="F97" s="9">
        <v>-1.0007910911</v>
      </c>
      <c r="G97" t="s">
        <v>17731</v>
      </c>
      <c r="H97" t="s">
        <v>17732</v>
      </c>
      <c r="I97" t="s">
        <v>17733</v>
      </c>
    </row>
    <row r="98" spans="1:9" x14ac:dyDescent="0.3">
      <c r="A98" t="s">
        <v>17678</v>
      </c>
      <c r="B98" t="s">
        <v>17372</v>
      </c>
      <c r="C98" t="s">
        <v>15414</v>
      </c>
      <c r="D98" t="s">
        <v>15415</v>
      </c>
      <c r="E98" s="8">
        <v>-2.9734688672999998</v>
      </c>
      <c r="F98" s="9">
        <v>-0.93549043369999996</v>
      </c>
      <c r="G98" t="s">
        <v>17734</v>
      </c>
      <c r="H98" t="s">
        <v>17735</v>
      </c>
      <c r="I98" t="s">
        <v>17736</v>
      </c>
    </row>
    <row r="99" spans="1:9" x14ac:dyDescent="0.3">
      <c r="A99" t="s">
        <v>17678</v>
      </c>
      <c r="B99" t="s">
        <v>17372</v>
      </c>
      <c r="C99" t="s">
        <v>17737</v>
      </c>
      <c r="D99" t="s">
        <v>17738</v>
      </c>
      <c r="E99" s="8">
        <v>-2.8147602104999998</v>
      </c>
      <c r="F99" s="9">
        <v>-0.82866705740000002</v>
      </c>
      <c r="G99" t="s">
        <v>17734</v>
      </c>
      <c r="H99" t="s">
        <v>17735</v>
      </c>
      <c r="I99" t="s">
        <v>17739</v>
      </c>
    </row>
    <row r="100" spans="1:9" x14ac:dyDescent="0.3">
      <c r="A100" t="s">
        <v>17678</v>
      </c>
      <c r="B100" t="s">
        <v>17372</v>
      </c>
      <c r="C100" t="s">
        <v>17740</v>
      </c>
      <c r="D100" t="s">
        <v>17741</v>
      </c>
      <c r="E100" s="8">
        <v>-2.7952359125999999</v>
      </c>
      <c r="F100" s="9">
        <v>-0.82112196699999995</v>
      </c>
      <c r="G100" t="s">
        <v>17742</v>
      </c>
      <c r="H100" t="s">
        <v>17743</v>
      </c>
      <c r="I100" t="s">
        <v>17744</v>
      </c>
    </row>
    <row r="101" spans="1:9" x14ac:dyDescent="0.3">
      <c r="A101" t="s">
        <v>17678</v>
      </c>
      <c r="B101" t="s">
        <v>17372</v>
      </c>
      <c r="C101" t="s">
        <v>17745</v>
      </c>
      <c r="D101" t="s">
        <v>17746</v>
      </c>
      <c r="E101" s="8">
        <v>-2.6965251818999998</v>
      </c>
      <c r="F101" s="9">
        <v>-0.7493947259</v>
      </c>
      <c r="G101" t="s">
        <v>17747</v>
      </c>
      <c r="H101" t="s">
        <v>17748</v>
      </c>
      <c r="I101" t="s">
        <v>17749</v>
      </c>
    </row>
    <row r="102" spans="1:9" x14ac:dyDescent="0.3">
      <c r="A102" t="s">
        <v>17678</v>
      </c>
      <c r="B102" t="s">
        <v>17372</v>
      </c>
      <c r="C102" t="s">
        <v>15593</v>
      </c>
      <c r="D102" t="s">
        <v>15594</v>
      </c>
      <c r="E102" s="8">
        <v>-2.6622373166000002</v>
      </c>
      <c r="F102" s="9">
        <v>-0.72202803469999999</v>
      </c>
      <c r="G102" t="s">
        <v>17750</v>
      </c>
      <c r="H102" t="s">
        <v>17751</v>
      </c>
      <c r="I102" t="s">
        <v>17752</v>
      </c>
    </row>
    <row r="103" spans="1:9" x14ac:dyDescent="0.3">
      <c r="A103" t="s">
        <v>17678</v>
      </c>
      <c r="B103" t="s">
        <v>17372</v>
      </c>
      <c r="C103" t="s">
        <v>15336</v>
      </c>
      <c r="D103" t="s">
        <v>15337</v>
      </c>
      <c r="E103" s="8">
        <v>-2.6572451315999999</v>
      </c>
      <c r="F103" s="9">
        <v>-0.72095434270000003</v>
      </c>
      <c r="G103" t="s">
        <v>17753</v>
      </c>
      <c r="H103" t="s">
        <v>17754</v>
      </c>
      <c r="I103" t="s">
        <v>17755</v>
      </c>
    </row>
    <row r="104" spans="1:9" x14ac:dyDescent="0.3">
      <c r="A104" t="s">
        <v>17678</v>
      </c>
      <c r="B104" t="s">
        <v>17372</v>
      </c>
      <c r="C104" t="s">
        <v>17756</v>
      </c>
      <c r="D104" t="s">
        <v>17757</v>
      </c>
      <c r="E104" s="8">
        <v>-2.6172587703999999</v>
      </c>
      <c r="F104" s="9">
        <v>-0.70357805230000003</v>
      </c>
      <c r="G104" t="s">
        <v>17758</v>
      </c>
      <c r="H104" t="s">
        <v>17759</v>
      </c>
      <c r="I104" t="s">
        <v>17760</v>
      </c>
    </row>
    <row r="105" spans="1:9" x14ac:dyDescent="0.3">
      <c r="A105" t="s">
        <v>17678</v>
      </c>
      <c r="B105" t="s">
        <v>17372</v>
      </c>
      <c r="C105" t="s">
        <v>15303</v>
      </c>
      <c r="D105" t="s">
        <v>15304</v>
      </c>
      <c r="E105" s="8">
        <v>-2.4844716241999998</v>
      </c>
      <c r="F105" s="9">
        <v>-0.62828019660000001</v>
      </c>
      <c r="G105" t="s">
        <v>17761</v>
      </c>
      <c r="H105" t="s">
        <v>17762</v>
      </c>
      <c r="I105" t="s">
        <v>17763</v>
      </c>
    </row>
    <row r="106" spans="1:9" x14ac:dyDescent="0.3">
      <c r="A106" t="s">
        <v>17678</v>
      </c>
      <c r="B106" t="s">
        <v>17372</v>
      </c>
      <c r="C106" t="s">
        <v>17764</v>
      </c>
      <c r="D106" t="s">
        <v>17765</v>
      </c>
      <c r="E106" s="8">
        <v>-2.4724268028999998</v>
      </c>
      <c r="F106" s="9">
        <v>-0.61764771630000004</v>
      </c>
      <c r="G106" t="s">
        <v>17766</v>
      </c>
      <c r="H106" t="s">
        <v>17767</v>
      </c>
      <c r="I106" t="s">
        <v>17768</v>
      </c>
    </row>
    <row r="107" spans="1:9" x14ac:dyDescent="0.3">
      <c r="A107" t="s">
        <v>17678</v>
      </c>
      <c r="B107" t="s">
        <v>17372</v>
      </c>
      <c r="C107" t="s">
        <v>17769</v>
      </c>
      <c r="D107" t="s">
        <v>17770</v>
      </c>
      <c r="E107" s="8">
        <v>-2.3557325707999999</v>
      </c>
      <c r="F107" s="9">
        <v>-0.53950828949999996</v>
      </c>
      <c r="G107" t="s">
        <v>17771</v>
      </c>
      <c r="H107" t="s">
        <v>17772</v>
      </c>
      <c r="I107" t="s">
        <v>17773</v>
      </c>
    </row>
    <row r="108" spans="1:9" x14ac:dyDescent="0.3">
      <c r="A108" t="s">
        <v>17774</v>
      </c>
      <c r="B108" t="s">
        <v>17372</v>
      </c>
      <c r="C108" t="s">
        <v>17775</v>
      </c>
      <c r="D108" t="s">
        <v>17776</v>
      </c>
      <c r="E108" s="8">
        <v>-6.7834699729999999</v>
      </c>
      <c r="F108" s="9">
        <v>-3.8715039341000002</v>
      </c>
      <c r="G108" t="s">
        <v>17777</v>
      </c>
      <c r="H108" t="s">
        <v>17778</v>
      </c>
      <c r="I108" t="s">
        <v>17779</v>
      </c>
    </row>
    <row r="109" spans="1:9" x14ac:dyDescent="0.3">
      <c r="A109" t="s">
        <v>17780</v>
      </c>
      <c r="B109" t="s">
        <v>17372</v>
      </c>
      <c r="C109" t="s">
        <v>17775</v>
      </c>
      <c r="D109" t="s">
        <v>17776</v>
      </c>
      <c r="E109" s="8">
        <v>-6.7834699729999999</v>
      </c>
      <c r="F109" s="9">
        <v>-3.8715039341000002</v>
      </c>
      <c r="G109" t="s">
        <v>17781</v>
      </c>
      <c r="H109" t="s">
        <v>17782</v>
      </c>
      <c r="I109" t="s">
        <v>17783</v>
      </c>
    </row>
    <row r="110" spans="1:9" x14ac:dyDescent="0.3">
      <c r="A110" t="s">
        <v>17780</v>
      </c>
      <c r="B110" t="s">
        <v>17372</v>
      </c>
      <c r="C110" t="s">
        <v>17784</v>
      </c>
      <c r="D110" t="s">
        <v>17785</v>
      </c>
      <c r="E110" s="8">
        <v>-4.8161741844000003</v>
      </c>
      <c r="F110" s="9">
        <v>-2.2721849307999999</v>
      </c>
      <c r="G110" t="s">
        <v>17786</v>
      </c>
      <c r="H110" t="s">
        <v>17787</v>
      </c>
      <c r="I110" t="s">
        <v>17788</v>
      </c>
    </row>
    <row r="111" spans="1:9" x14ac:dyDescent="0.3">
      <c r="A111" t="s">
        <v>17780</v>
      </c>
      <c r="B111" t="s">
        <v>17372</v>
      </c>
      <c r="C111" t="s">
        <v>15551</v>
      </c>
      <c r="D111" t="s">
        <v>15552</v>
      </c>
      <c r="E111" s="8">
        <v>-4.8050356302999999</v>
      </c>
      <c r="F111" s="9">
        <v>-2.2678858011999998</v>
      </c>
      <c r="G111" t="s">
        <v>17789</v>
      </c>
      <c r="H111" t="s">
        <v>17790</v>
      </c>
      <c r="I111" t="s">
        <v>17791</v>
      </c>
    </row>
    <row r="112" spans="1:9" x14ac:dyDescent="0.3">
      <c r="A112" t="s">
        <v>17780</v>
      </c>
      <c r="B112" t="s">
        <v>17372</v>
      </c>
      <c r="C112" t="s">
        <v>15417</v>
      </c>
      <c r="D112" t="s">
        <v>15418</v>
      </c>
      <c r="E112" s="8">
        <v>-2.3937778601000002</v>
      </c>
      <c r="F112" s="9">
        <v>-0.56233141799999997</v>
      </c>
      <c r="G112" t="s">
        <v>17792</v>
      </c>
      <c r="H112" t="s">
        <v>17793</v>
      </c>
      <c r="I112" t="s">
        <v>17794</v>
      </c>
    </row>
    <row r="113" spans="1:9" x14ac:dyDescent="0.3">
      <c r="A113" t="s">
        <v>17780</v>
      </c>
      <c r="B113" t="s">
        <v>17372</v>
      </c>
      <c r="C113" t="s">
        <v>17795</v>
      </c>
      <c r="D113" t="s">
        <v>17796</v>
      </c>
      <c r="E113" s="8">
        <v>-2.2716921819000002</v>
      </c>
      <c r="F113" s="9">
        <v>-0.4761370842</v>
      </c>
      <c r="G113" t="s">
        <v>17797</v>
      </c>
      <c r="H113" t="s">
        <v>17798</v>
      </c>
      <c r="I113" t="s">
        <v>17799</v>
      </c>
    </row>
    <row r="114" spans="1:9" x14ac:dyDescent="0.3">
      <c r="A114" t="s">
        <v>17780</v>
      </c>
      <c r="B114" t="s">
        <v>17372</v>
      </c>
      <c r="C114" t="s">
        <v>17800</v>
      </c>
      <c r="D114" t="s">
        <v>17801</v>
      </c>
      <c r="E114" s="8">
        <v>-2.1310255360000001</v>
      </c>
      <c r="F114" s="9">
        <v>-0.37764533430000002</v>
      </c>
      <c r="G114" t="s">
        <v>17802</v>
      </c>
      <c r="H114" t="s">
        <v>17803</v>
      </c>
      <c r="I114" t="s">
        <v>17804</v>
      </c>
    </row>
    <row r="115" spans="1:9" x14ac:dyDescent="0.3">
      <c r="A115" t="s">
        <v>17805</v>
      </c>
      <c r="B115" t="s">
        <v>17372</v>
      </c>
      <c r="C115" t="s">
        <v>14948</v>
      </c>
      <c r="D115" t="s">
        <v>14949</v>
      </c>
      <c r="E115" s="8">
        <v>-6.7525974744999999</v>
      </c>
      <c r="F115" s="9">
        <v>-3.8564257028000002</v>
      </c>
      <c r="G115" t="s">
        <v>17806</v>
      </c>
      <c r="H115" t="s">
        <v>17807</v>
      </c>
      <c r="I115" t="s">
        <v>17808</v>
      </c>
    </row>
    <row r="116" spans="1:9" x14ac:dyDescent="0.3">
      <c r="A116" t="s">
        <v>17809</v>
      </c>
      <c r="B116" t="s">
        <v>17372</v>
      </c>
      <c r="C116" t="s">
        <v>14948</v>
      </c>
      <c r="D116" t="s">
        <v>14949</v>
      </c>
      <c r="E116" s="8">
        <v>-6.7525974744999999</v>
      </c>
      <c r="F116" s="9">
        <v>-3.8564257028000002</v>
      </c>
      <c r="G116" t="s">
        <v>17810</v>
      </c>
      <c r="H116" t="s">
        <v>17811</v>
      </c>
      <c r="I116" t="s">
        <v>15999</v>
      </c>
    </row>
    <row r="117" spans="1:9" x14ac:dyDescent="0.3">
      <c r="A117" t="s">
        <v>17809</v>
      </c>
      <c r="B117" t="s">
        <v>17372</v>
      </c>
      <c r="C117" t="s">
        <v>17812</v>
      </c>
      <c r="D117" t="s">
        <v>17813</v>
      </c>
      <c r="E117" s="8">
        <v>-5.0749604403999999</v>
      </c>
      <c r="F117" s="9">
        <v>-2.4566144397</v>
      </c>
      <c r="G117" t="s">
        <v>17814</v>
      </c>
      <c r="H117" t="s">
        <v>17815</v>
      </c>
      <c r="I117" t="s">
        <v>17816</v>
      </c>
    </row>
    <row r="118" spans="1:9" x14ac:dyDescent="0.3">
      <c r="A118" t="s">
        <v>17809</v>
      </c>
      <c r="B118" t="s">
        <v>17372</v>
      </c>
      <c r="C118" t="s">
        <v>17817</v>
      </c>
      <c r="D118" t="s">
        <v>17818</v>
      </c>
      <c r="E118" s="8">
        <v>-4.5608681495000001</v>
      </c>
      <c r="F118" s="9">
        <v>-2.0867700662000002</v>
      </c>
      <c r="G118" t="s">
        <v>17819</v>
      </c>
      <c r="H118" t="s">
        <v>17820</v>
      </c>
      <c r="I118" t="s">
        <v>17821</v>
      </c>
    </row>
    <row r="119" spans="1:9" x14ac:dyDescent="0.3">
      <c r="A119" t="s">
        <v>17809</v>
      </c>
      <c r="B119" t="s">
        <v>17372</v>
      </c>
      <c r="C119" t="s">
        <v>17822</v>
      </c>
      <c r="D119" t="s">
        <v>17823</v>
      </c>
      <c r="E119" s="8">
        <v>-4.5608681495000001</v>
      </c>
      <c r="F119" s="9">
        <v>-2.0867700662000002</v>
      </c>
      <c r="G119" t="s">
        <v>17819</v>
      </c>
      <c r="H119" t="s">
        <v>17820</v>
      </c>
      <c r="I119" t="s">
        <v>17821</v>
      </c>
    </row>
    <row r="120" spans="1:9" x14ac:dyDescent="0.3">
      <c r="A120" t="s">
        <v>17809</v>
      </c>
      <c r="B120" t="s">
        <v>17372</v>
      </c>
      <c r="C120" t="s">
        <v>15021</v>
      </c>
      <c r="D120" t="s">
        <v>15022</v>
      </c>
      <c r="E120" s="8">
        <v>-4.5073166537000002</v>
      </c>
      <c r="F120" s="9">
        <v>-2.0616139419000001</v>
      </c>
      <c r="G120" t="s">
        <v>17824</v>
      </c>
      <c r="H120" t="s">
        <v>17825</v>
      </c>
      <c r="I120" t="s">
        <v>17826</v>
      </c>
    </row>
    <row r="121" spans="1:9" x14ac:dyDescent="0.3">
      <c r="A121" t="s">
        <v>17809</v>
      </c>
      <c r="B121" t="s">
        <v>17372</v>
      </c>
      <c r="C121" t="s">
        <v>15111</v>
      </c>
      <c r="D121" t="s">
        <v>15112</v>
      </c>
      <c r="E121" s="8">
        <v>-4.4898195048999998</v>
      </c>
      <c r="F121" s="9">
        <v>-2.0549747207000002</v>
      </c>
      <c r="G121" t="s">
        <v>17827</v>
      </c>
      <c r="H121" t="s">
        <v>17828</v>
      </c>
      <c r="I121" t="s">
        <v>17829</v>
      </c>
    </row>
    <row r="122" spans="1:9" x14ac:dyDescent="0.3">
      <c r="A122" t="s">
        <v>17809</v>
      </c>
      <c r="B122" t="s">
        <v>17372</v>
      </c>
      <c r="C122" t="s">
        <v>17830</v>
      </c>
      <c r="D122" t="s">
        <v>17831</v>
      </c>
      <c r="E122" s="8">
        <v>-4.1938499272999996</v>
      </c>
      <c r="F122" s="9">
        <v>-1.8417461999</v>
      </c>
      <c r="G122" t="s">
        <v>17832</v>
      </c>
      <c r="H122" t="s">
        <v>17833</v>
      </c>
      <c r="I122" t="s">
        <v>17834</v>
      </c>
    </row>
    <row r="123" spans="1:9" x14ac:dyDescent="0.3">
      <c r="A123" t="s">
        <v>17809</v>
      </c>
      <c r="B123" t="s">
        <v>17372</v>
      </c>
      <c r="C123" t="s">
        <v>14971</v>
      </c>
      <c r="D123" t="s">
        <v>14972</v>
      </c>
      <c r="E123" s="8">
        <v>-4.1866895667000001</v>
      </c>
      <c r="F123" s="9">
        <v>-1.8389949582</v>
      </c>
      <c r="G123" t="s">
        <v>17819</v>
      </c>
      <c r="H123" t="s">
        <v>17820</v>
      </c>
      <c r="I123" t="s">
        <v>17835</v>
      </c>
    </row>
    <row r="124" spans="1:9" x14ac:dyDescent="0.3">
      <c r="A124" t="s">
        <v>17809</v>
      </c>
      <c r="B124" t="s">
        <v>17372</v>
      </c>
      <c r="C124" t="s">
        <v>17836</v>
      </c>
      <c r="D124" t="s">
        <v>17837</v>
      </c>
      <c r="E124" s="8">
        <v>-3.9126807414</v>
      </c>
      <c r="F124" s="9">
        <v>-1.6338089276000001</v>
      </c>
      <c r="G124" t="s">
        <v>17838</v>
      </c>
      <c r="H124" t="s">
        <v>17839</v>
      </c>
      <c r="I124" t="s">
        <v>17840</v>
      </c>
    </row>
    <row r="125" spans="1:9" x14ac:dyDescent="0.3">
      <c r="A125" t="s">
        <v>17809</v>
      </c>
      <c r="B125" t="s">
        <v>17470</v>
      </c>
      <c r="C125" t="s">
        <v>17841</v>
      </c>
      <c r="D125" t="s">
        <v>17842</v>
      </c>
      <c r="E125" s="8">
        <v>-3.8312365807000002</v>
      </c>
      <c r="F125" s="9">
        <v>-1.5706921479</v>
      </c>
      <c r="G125" t="s">
        <v>17843</v>
      </c>
      <c r="H125" t="s">
        <v>17844</v>
      </c>
      <c r="I125" t="s">
        <v>17845</v>
      </c>
    </row>
    <row r="126" spans="1:9" x14ac:dyDescent="0.3">
      <c r="A126" t="s">
        <v>17809</v>
      </c>
      <c r="B126" t="s">
        <v>17372</v>
      </c>
      <c r="C126" t="s">
        <v>17846</v>
      </c>
      <c r="D126" t="s">
        <v>17847</v>
      </c>
      <c r="E126" s="8">
        <v>-3.5940845103000001</v>
      </c>
      <c r="F126" s="9">
        <v>-1.4030430516000001</v>
      </c>
      <c r="G126" t="s">
        <v>17848</v>
      </c>
      <c r="H126" t="s">
        <v>17849</v>
      </c>
      <c r="I126" t="s">
        <v>17850</v>
      </c>
    </row>
    <row r="127" spans="1:9" x14ac:dyDescent="0.3">
      <c r="A127" t="s">
        <v>17809</v>
      </c>
      <c r="B127" t="s">
        <v>17372</v>
      </c>
      <c r="C127" t="s">
        <v>15030</v>
      </c>
      <c r="D127" t="s">
        <v>15031</v>
      </c>
      <c r="E127" s="8">
        <v>-3.4590753916999999</v>
      </c>
      <c r="F127" s="9">
        <v>-1.3004370193999999</v>
      </c>
      <c r="G127" t="s">
        <v>17851</v>
      </c>
      <c r="H127" t="s">
        <v>17852</v>
      </c>
      <c r="I127" t="s">
        <v>17853</v>
      </c>
    </row>
    <row r="128" spans="1:9" x14ac:dyDescent="0.3">
      <c r="A128" t="s">
        <v>17809</v>
      </c>
      <c r="B128" t="s">
        <v>17372</v>
      </c>
      <c r="C128" t="s">
        <v>15075</v>
      </c>
      <c r="D128" t="s">
        <v>15076</v>
      </c>
      <c r="E128" s="8">
        <v>-3.4192155066000001</v>
      </c>
      <c r="F128" s="9">
        <v>-1.2772828277999999</v>
      </c>
      <c r="G128" t="s">
        <v>17854</v>
      </c>
      <c r="H128" t="s">
        <v>17855</v>
      </c>
      <c r="I128" t="s">
        <v>17856</v>
      </c>
    </row>
    <row r="129" spans="1:9" x14ac:dyDescent="0.3">
      <c r="A129" t="s">
        <v>17809</v>
      </c>
      <c r="B129" t="s">
        <v>17372</v>
      </c>
      <c r="C129" t="s">
        <v>17857</v>
      </c>
      <c r="D129" t="s">
        <v>17858</v>
      </c>
      <c r="E129" s="8">
        <v>-3.3025366311000002</v>
      </c>
      <c r="F129" s="9">
        <v>-1.1870935327000001</v>
      </c>
      <c r="G129" t="s">
        <v>17819</v>
      </c>
      <c r="H129" t="s">
        <v>17820</v>
      </c>
      <c r="I129" t="s">
        <v>17859</v>
      </c>
    </row>
    <row r="130" spans="1:9" x14ac:dyDescent="0.3">
      <c r="A130" t="s">
        <v>17809</v>
      </c>
      <c r="B130" t="s">
        <v>17372</v>
      </c>
      <c r="C130" t="s">
        <v>17860</v>
      </c>
      <c r="D130" t="s">
        <v>17861</v>
      </c>
      <c r="E130" s="8">
        <v>-3.2396529259000002</v>
      </c>
      <c r="F130" s="9">
        <v>-1.1418357907000001</v>
      </c>
      <c r="G130" t="s">
        <v>17862</v>
      </c>
      <c r="H130" t="s">
        <v>17863</v>
      </c>
      <c r="I130" t="s">
        <v>17864</v>
      </c>
    </row>
    <row r="131" spans="1:9" x14ac:dyDescent="0.3">
      <c r="A131" t="s">
        <v>17809</v>
      </c>
      <c r="B131" t="s">
        <v>17372</v>
      </c>
      <c r="C131" t="s">
        <v>17865</v>
      </c>
      <c r="D131" t="s">
        <v>17866</v>
      </c>
      <c r="E131" s="8">
        <v>-3.1993655590999999</v>
      </c>
      <c r="F131" s="9">
        <v>-1.1088887869999999</v>
      </c>
      <c r="G131" t="s">
        <v>17851</v>
      </c>
      <c r="H131" t="s">
        <v>17852</v>
      </c>
      <c r="I131" t="s">
        <v>17867</v>
      </c>
    </row>
    <row r="132" spans="1:9" x14ac:dyDescent="0.3">
      <c r="A132" t="s">
        <v>17809</v>
      </c>
      <c r="B132" t="s">
        <v>17372</v>
      </c>
      <c r="C132" t="s">
        <v>15321</v>
      </c>
      <c r="D132" t="s">
        <v>15322</v>
      </c>
      <c r="E132" s="8">
        <v>-2.9048273294000002</v>
      </c>
      <c r="F132" s="9">
        <v>-0.88577998160000004</v>
      </c>
      <c r="G132" t="s">
        <v>17819</v>
      </c>
      <c r="H132" t="s">
        <v>17820</v>
      </c>
      <c r="I132" t="s">
        <v>17625</v>
      </c>
    </row>
    <row r="133" spans="1:9" x14ac:dyDescent="0.3">
      <c r="A133" t="s">
        <v>17809</v>
      </c>
      <c r="B133" t="s">
        <v>17372</v>
      </c>
      <c r="C133" t="s">
        <v>15262</v>
      </c>
      <c r="D133" t="s">
        <v>15263</v>
      </c>
      <c r="E133" s="8">
        <v>-2.8498306345</v>
      </c>
      <c r="F133" s="9">
        <v>-0.85089310510000005</v>
      </c>
      <c r="G133" t="s">
        <v>17819</v>
      </c>
      <c r="H133" t="s">
        <v>17820</v>
      </c>
      <c r="I133" t="s">
        <v>17492</v>
      </c>
    </row>
    <row r="134" spans="1:9" x14ac:dyDescent="0.3">
      <c r="A134" t="s">
        <v>17809</v>
      </c>
      <c r="B134" t="s">
        <v>17372</v>
      </c>
      <c r="C134" t="s">
        <v>17868</v>
      </c>
      <c r="D134" t="s">
        <v>17869</v>
      </c>
      <c r="E134" s="8">
        <v>-2.6992609818000002</v>
      </c>
      <c r="F134" s="9">
        <v>-0.75001461999999997</v>
      </c>
      <c r="G134" t="s">
        <v>17870</v>
      </c>
      <c r="H134" t="s">
        <v>17871</v>
      </c>
      <c r="I134" t="s">
        <v>17635</v>
      </c>
    </row>
    <row r="135" spans="1:9" x14ac:dyDescent="0.3">
      <c r="A135" t="s">
        <v>17809</v>
      </c>
      <c r="B135" t="s">
        <v>17470</v>
      </c>
      <c r="C135" t="s">
        <v>17872</v>
      </c>
      <c r="D135" t="s">
        <v>17873</v>
      </c>
      <c r="E135" s="8">
        <v>-2.6572451315999999</v>
      </c>
      <c r="F135" s="9">
        <v>-0.72095434270000003</v>
      </c>
      <c r="G135" t="s">
        <v>17874</v>
      </c>
      <c r="H135" t="s">
        <v>17875</v>
      </c>
      <c r="I135" t="s">
        <v>17755</v>
      </c>
    </row>
    <row r="136" spans="1:9" x14ac:dyDescent="0.3">
      <c r="A136" t="s">
        <v>17809</v>
      </c>
      <c r="B136" t="s">
        <v>17372</v>
      </c>
      <c r="C136" t="s">
        <v>17876</v>
      </c>
      <c r="D136" t="s">
        <v>17877</v>
      </c>
      <c r="E136" s="8">
        <v>-2.4665289771999999</v>
      </c>
      <c r="F136" s="9">
        <v>-0.6159595631</v>
      </c>
      <c r="G136" t="s">
        <v>17862</v>
      </c>
      <c r="H136" t="s">
        <v>17863</v>
      </c>
      <c r="I136" t="s">
        <v>17878</v>
      </c>
    </row>
    <row r="137" spans="1:9" x14ac:dyDescent="0.3">
      <c r="A137" t="s">
        <v>17809</v>
      </c>
      <c r="B137" t="s">
        <v>17372</v>
      </c>
      <c r="C137" t="s">
        <v>17879</v>
      </c>
      <c r="D137" t="s">
        <v>17880</v>
      </c>
      <c r="E137" s="8">
        <v>-2.2463320679000001</v>
      </c>
      <c r="F137" s="9">
        <v>-0.45809671340000002</v>
      </c>
      <c r="G137" t="s">
        <v>17881</v>
      </c>
      <c r="H137" t="s">
        <v>17882</v>
      </c>
      <c r="I137" t="s">
        <v>17883</v>
      </c>
    </row>
    <row r="138" spans="1:9" x14ac:dyDescent="0.3">
      <c r="A138" t="s">
        <v>17809</v>
      </c>
      <c r="B138" t="s">
        <v>17372</v>
      </c>
      <c r="C138" t="s">
        <v>15375</v>
      </c>
      <c r="D138" t="s">
        <v>15376</v>
      </c>
      <c r="E138" s="8">
        <v>-2.2090190166000001</v>
      </c>
      <c r="F138" s="9">
        <v>-0.43269207630000001</v>
      </c>
      <c r="G138" t="s">
        <v>17819</v>
      </c>
      <c r="H138" t="s">
        <v>17820</v>
      </c>
      <c r="I138" t="s">
        <v>17884</v>
      </c>
    </row>
    <row r="139" spans="1:9" x14ac:dyDescent="0.3">
      <c r="A139" t="s">
        <v>17809</v>
      </c>
      <c r="B139" t="s">
        <v>17372</v>
      </c>
      <c r="C139" t="s">
        <v>17885</v>
      </c>
      <c r="D139" t="s">
        <v>17886</v>
      </c>
      <c r="E139" s="8">
        <v>-2.1883954105000001</v>
      </c>
      <c r="F139" s="9">
        <v>-0.41560854730000002</v>
      </c>
      <c r="G139" t="s">
        <v>17851</v>
      </c>
      <c r="H139" t="s">
        <v>17852</v>
      </c>
      <c r="I139" t="s">
        <v>17887</v>
      </c>
    </row>
    <row r="140" spans="1:9" x14ac:dyDescent="0.3">
      <c r="A140" t="s">
        <v>17809</v>
      </c>
      <c r="B140" t="s">
        <v>17372</v>
      </c>
      <c r="C140" t="s">
        <v>15650</v>
      </c>
      <c r="D140" t="s">
        <v>15651</v>
      </c>
      <c r="E140" s="8">
        <v>-2.1456023660999999</v>
      </c>
      <c r="F140" s="9">
        <v>-0.38707780409999998</v>
      </c>
      <c r="G140" t="s">
        <v>17888</v>
      </c>
      <c r="H140" t="s">
        <v>17889</v>
      </c>
      <c r="I140" t="s">
        <v>17890</v>
      </c>
    </row>
    <row r="141" spans="1:9" x14ac:dyDescent="0.3">
      <c r="A141" t="s">
        <v>17809</v>
      </c>
      <c r="B141" t="s">
        <v>17372</v>
      </c>
      <c r="C141" t="s">
        <v>15108</v>
      </c>
      <c r="D141" t="s">
        <v>15109</v>
      </c>
      <c r="E141" s="8">
        <v>-2.0954549324</v>
      </c>
      <c r="F141" s="9">
        <v>-0.34982031520000001</v>
      </c>
      <c r="G141" t="s">
        <v>17891</v>
      </c>
      <c r="H141" t="s">
        <v>17892</v>
      </c>
      <c r="I141" t="s">
        <v>17893</v>
      </c>
    </row>
    <row r="142" spans="1:9" x14ac:dyDescent="0.3">
      <c r="A142" t="s">
        <v>17894</v>
      </c>
      <c r="B142" t="s">
        <v>17372</v>
      </c>
      <c r="C142" t="s">
        <v>17895</v>
      </c>
      <c r="D142" t="s">
        <v>17896</v>
      </c>
      <c r="E142" s="8">
        <v>-6.5334619153000002</v>
      </c>
      <c r="F142" s="9">
        <v>-3.6672533669999998</v>
      </c>
      <c r="G142" t="s">
        <v>17897</v>
      </c>
      <c r="H142" t="s">
        <v>17898</v>
      </c>
      <c r="I142" t="s">
        <v>17523</v>
      </c>
    </row>
    <row r="143" spans="1:9" x14ac:dyDescent="0.3">
      <c r="A143" t="s">
        <v>17899</v>
      </c>
      <c r="B143" t="s">
        <v>17372</v>
      </c>
      <c r="C143" t="s">
        <v>17895</v>
      </c>
      <c r="D143" t="s">
        <v>17896</v>
      </c>
      <c r="E143" s="8">
        <v>-6.5334619153000002</v>
      </c>
      <c r="F143" s="9">
        <v>-3.6672533669999998</v>
      </c>
      <c r="G143" t="s">
        <v>17900</v>
      </c>
      <c r="H143" t="s">
        <v>17901</v>
      </c>
      <c r="I143" t="s">
        <v>17902</v>
      </c>
    </row>
    <row r="144" spans="1:9" x14ac:dyDescent="0.3">
      <c r="A144" t="s">
        <v>17899</v>
      </c>
      <c r="B144" t="s">
        <v>17372</v>
      </c>
      <c r="C144" t="s">
        <v>15102</v>
      </c>
      <c r="D144" t="s">
        <v>15103</v>
      </c>
      <c r="E144" s="8">
        <v>-5.4210252335</v>
      </c>
      <c r="F144" s="9">
        <v>-2.7404532621</v>
      </c>
      <c r="G144" t="s">
        <v>17903</v>
      </c>
      <c r="H144" t="s">
        <v>17904</v>
      </c>
      <c r="I144" t="s">
        <v>17905</v>
      </c>
    </row>
    <row r="145" spans="1:9" x14ac:dyDescent="0.3">
      <c r="A145" t="s">
        <v>17899</v>
      </c>
      <c r="B145" t="s">
        <v>17372</v>
      </c>
      <c r="C145" t="s">
        <v>15629</v>
      </c>
      <c r="D145" t="s">
        <v>15630</v>
      </c>
      <c r="E145" s="8">
        <v>-4.9300141276999998</v>
      </c>
      <c r="F145" s="9">
        <v>-2.3575363362999999</v>
      </c>
      <c r="G145" t="s">
        <v>17906</v>
      </c>
      <c r="H145" t="s">
        <v>17907</v>
      </c>
      <c r="I145" t="s">
        <v>17908</v>
      </c>
    </row>
    <row r="146" spans="1:9" x14ac:dyDescent="0.3">
      <c r="A146" t="s">
        <v>17899</v>
      </c>
      <c r="B146" t="s">
        <v>17372</v>
      </c>
      <c r="C146" t="s">
        <v>17909</v>
      </c>
      <c r="D146" t="s">
        <v>17910</v>
      </c>
      <c r="E146" s="8">
        <v>-4.1370281310000001</v>
      </c>
      <c r="F146" s="9">
        <v>-1.8065355527</v>
      </c>
      <c r="G146" t="s">
        <v>17911</v>
      </c>
      <c r="H146" t="s">
        <v>17912</v>
      </c>
      <c r="I146" t="s">
        <v>17913</v>
      </c>
    </row>
    <row r="147" spans="1:9" x14ac:dyDescent="0.3">
      <c r="A147" t="s">
        <v>17899</v>
      </c>
      <c r="B147" t="s">
        <v>17372</v>
      </c>
      <c r="C147" t="s">
        <v>15647</v>
      </c>
      <c r="D147" t="s">
        <v>15648</v>
      </c>
      <c r="E147" s="8">
        <v>-3.8600485563000002</v>
      </c>
      <c r="F147" s="9">
        <v>-1.5958999993</v>
      </c>
      <c r="G147" t="s">
        <v>17911</v>
      </c>
      <c r="H147" t="s">
        <v>17912</v>
      </c>
      <c r="I147" t="s">
        <v>17914</v>
      </c>
    </row>
    <row r="148" spans="1:9" x14ac:dyDescent="0.3">
      <c r="A148" t="s">
        <v>17899</v>
      </c>
      <c r="B148" t="s">
        <v>17372</v>
      </c>
      <c r="C148" t="s">
        <v>17915</v>
      </c>
      <c r="D148" t="s">
        <v>17916</v>
      </c>
      <c r="E148" s="8">
        <v>-3.4125707782000001</v>
      </c>
      <c r="F148" s="9">
        <v>-1.2760668512</v>
      </c>
      <c r="G148" t="s">
        <v>17917</v>
      </c>
      <c r="H148" t="s">
        <v>17918</v>
      </c>
      <c r="I148" t="s">
        <v>17919</v>
      </c>
    </row>
    <row r="149" spans="1:9" x14ac:dyDescent="0.3">
      <c r="A149" t="s">
        <v>17899</v>
      </c>
      <c r="B149" t="s">
        <v>17372</v>
      </c>
      <c r="C149" t="s">
        <v>15623</v>
      </c>
      <c r="D149" t="s">
        <v>15624</v>
      </c>
      <c r="E149" s="8">
        <v>-3.4037830705999998</v>
      </c>
      <c r="F149" s="9">
        <v>-1.2699682821</v>
      </c>
      <c r="G149" t="s">
        <v>17920</v>
      </c>
      <c r="H149" t="s">
        <v>17921</v>
      </c>
      <c r="I149" t="s">
        <v>17922</v>
      </c>
    </row>
    <row r="150" spans="1:9" x14ac:dyDescent="0.3">
      <c r="A150" t="s">
        <v>17899</v>
      </c>
      <c r="B150" t="s">
        <v>17372</v>
      </c>
      <c r="C150" t="s">
        <v>17923</v>
      </c>
      <c r="D150" t="s">
        <v>17924</v>
      </c>
      <c r="E150" s="8">
        <v>-3.0026865996000001</v>
      </c>
      <c r="F150" s="9">
        <v>-0.95161286779999998</v>
      </c>
      <c r="G150" t="s">
        <v>17925</v>
      </c>
      <c r="H150" t="s">
        <v>17926</v>
      </c>
      <c r="I150" t="s">
        <v>17927</v>
      </c>
    </row>
    <row r="151" spans="1:9" x14ac:dyDescent="0.3">
      <c r="A151" t="s">
        <v>17899</v>
      </c>
      <c r="B151" t="s">
        <v>17372</v>
      </c>
      <c r="C151" t="s">
        <v>17928</v>
      </c>
      <c r="D151" t="s">
        <v>17929</v>
      </c>
      <c r="E151" s="8">
        <v>-2.5799727891000002</v>
      </c>
      <c r="F151" s="9">
        <v>-0.67284333839999999</v>
      </c>
      <c r="G151" t="s">
        <v>17930</v>
      </c>
      <c r="H151" t="s">
        <v>17931</v>
      </c>
      <c r="I151" t="s">
        <v>17932</v>
      </c>
    </row>
    <row r="152" spans="1:9" x14ac:dyDescent="0.3">
      <c r="A152" t="s">
        <v>17933</v>
      </c>
      <c r="B152" t="s">
        <v>17470</v>
      </c>
      <c r="C152" t="s">
        <v>17934</v>
      </c>
      <c r="D152" t="s">
        <v>17935</v>
      </c>
      <c r="E152" s="8">
        <v>-6.2896884536000002</v>
      </c>
      <c r="F152" s="9">
        <v>-3.4545404264999999</v>
      </c>
      <c r="G152" t="s">
        <v>17936</v>
      </c>
      <c r="H152" t="s">
        <v>17937</v>
      </c>
      <c r="I152" t="s">
        <v>17938</v>
      </c>
    </row>
    <row r="153" spans="1:9" x14ac:dyDescent="0.3">
      <c r="A153" t="s">
        <v>17939</v>
      </c>
      <c r="B153" t="s">
        <v>17470</v>
      </c>
      <c r="C153" t="s">
        <v>17934</v>
      </c>
      <c r="D153" t="s">
        <v>17935</v>
      </c>
      <c r="E153" s="8">
        <v>-6.2896884536000002</v>
      </c>
      <c r="F153" s="9">
        <v>-3.4545404264999999</v>
      </c>
      <c r="G153" t="s">
        <v>17940</v>
      </c>
      <c r="H153" t="s">
        <v>17941</v>
      </c>
      <c r="I153" t="s">
        <v>17942</v>
      </c>
    </row>
    <row r="154" spans="1:9" x14ac:dyDescent="0.3">
      <c r="A154" t="s">
        <v>17939</v>
      </c>
      <c r="B154" t="s">
        <v>17610</v>
      </c>
      <c r="C154" t="s">
        <v>17943</v>
      </c>
      <c r="D154" t="s">
        <v>17944</v>
      </c>
      <c r="E154" s="8">
        <v>-5.2990730678000002</v>
      </c>
      <c r="F154" s="9">
        <v>-2.6369845020999998</v>
      </c>
      <c r="G154" t="s">
        <v>17945</v>
      </c>
      <c r="H154" t="s">
        <v>17946</v>
      </c>
      <c r="I154" t="s">
        <v>17947</v>
      </c>
    </row>
    <row r="155" spans="1:9" x14ac:dyDescent="0.3">
      <c r="A155" t="s">
        <v>17939</v>
      </c>
      <c r="B155" t="s">
        <v>17470</v>
      </c>
      <c r="C155" t="s">
        <v>17948</v>
      </c>
      <c r="D155" t="s">
        <v>17949</v>
      </c>
      <c r="E155" s="8">
        <v>-4.9052927797999999</v>
      </c>
      <c r="F155" s="9">
        <v>-2.3401142270999999</v>
      </c>
      <c r="G155" t="s">
        <v>17950</v>
      </c>
      <c r="H155" t="s">
        <v>17951</v>
      </c>
      <c r="I155" t="s">
        <v>17952</v>
      </c>
    </row>
    <row r="156" spans="1:9" x14ac:dyDescent="0.3">
      <c r="A156" t="s">
        <v>17953</v>
      </c>
      <c r="B156" t="s">
        <v>17470</v>
      </c>
      <c r="C156" t="s">
        <v>17954</v>
      </c>
      <c r="D156" t="s">
        <v>17955</v>
      </c>
      <c r="E156" s="8">
        <v>-6.0203823107999996</v>
      </c>
      <c r="F156" s="9">
        <v>-3.2211205520999999</v>
      </c>
      <c r="G156" t="s">
        <v>17956</v>
      </c>
      <c r="H156" t="s">
        <v>17957</v>
      </c>
      <c r="I156" t="s">
        <v>17779</v>
      </c>
    </row>
    <row r="157" spans="1:9" x14ac:dyDescent="0.3">
      <c r="A157" t="s">
        <v>17958</v>
      </c>
      <c r="B157" t="s">
        <v>17470</v>
      </c>
      <c r="C157" t="s">
        <v>17954</v>
      </c>
      <c r="D157" t="s">
        <v>17955</v>
      </c>
      <c r="E157" s="8">
        <v>-6.0203823107999996</v>
      </c>
      <c r="F157" s="9">
        <v>-3.2211205520999999</v>
      </c>
      <c r="G157" t="s">
        <v>17959</v>
      </c>
      <c r="H157" t="s">
        <v>17960</v>
      </c>
      <c r="I157" t="s">
        <v>17961</v>
      </c>
    </row>
    <row r="158" spans="1:9" x14ac:dyDescent="0.3">
      <c r="A158" t="s">
        <v>17958</v>
      </c>
      <c r="B158" t="s">
        <v>17470</v>
      </c>
      <c r="C158" t="s">
        <v>17962</v>
      </c>
      <c r="D158" t="s">
        <v>17963</v>
      </c>
      <c r="E158" s="8">
        <v>-4.4904456679000004</v>
      </c>
      <c r="F158" s="9">
        <v>-2.0549747207000002</v>
      </c>
      <c r="G158" t="s">
        <v>17964</v>
      </c>
      <c r="H158" t="s">
        <v>17965</v>
      </c>
      <c r="I158" t="s">
        <v>17966</v>
      </c>
    </row>
    <row r="159" spans="1:9" x14ac:dyDescent="0.3">
      <c r="A159" t="s">
        <v>17958</v>
      </c>
      <c r="B159" t="s">
        <v>17470</v>
      </c>
      <c r="C159" t="s">
        <v>17967</v>
      </c>
      <c r="D159" t="s">
        <v>17968</v>
      </c>
      <c r="E159" s="8">
        <v>-3.4897588120999998</v>
      </c>
      <c r="F159" s="9">
        <v>-1.3166907243999999</v>
      </c>
      <c r="G159" t="s">
        <v>17969</v>
      </c>
      <c r="H159" t="s">
        <v>17970</v>
      </c>
      <c r="I159" t="s">
        <v>17971</v>
      </c>
    </row>
    <row r="160" spans="1:9" x14ac:dyDescent="0.3">
      <c r="A160" t="s">
        <v>17958</v>
      </c>
      <c r="B160" t="s">
        <v>17470</v>
      </c>
      <c r="C160" t="s">
        <v>17972</v>
      </c>
      <c r="D160" t="s">
        <v>17973</v>
      </c>
      <c r="E160" s="8">
        <v>-3.2509473106</v>
      </c>
      <c r="F160" s="9">
        <v>-1.1481045969000001</v>
      </c>
      <c r="G160" t="s">
        <v>17974</v>
      </c>
      <c r="H160" t="s">
        <v>17975</v>
      </c>
      <c r="I160" t="s">
        <v>17976</v>
      </c>
    </row>
    <row r="161" spans="1:9" x14ac:dyDescent="0.3">
      <c r="A161" t="s">
        <v>17958</v>
      </c>
      <c r="B161" t="s">
        <v>17503</v>
      </c>
      <c r="C161" t="s">
        <v>17977</v>
      </c>
      <c r="D161" t="s">
        <v>17978</v>
      </c>
      <c r="E161" s="8">
        <v>-2.0750410600999998</v>
      </c>
      <c r="F161" s="9">
        <v>-0.33701630310000003</v>
      </c>
      <c r="G161" t="s">
        <v>17979</v>
      </c>
      <c r="H161" t="s">
        <v>17980</v>
      </c>
      <c r="I161" t="s">
        <v>17981</v>
      </c>
    </row>
    <row r="162" spans="1:9" x14ac:dyDescent="0.3">
      <c r="A162" t="s">
        <v>17958</v>
      </c>
      <c r="B162" t="s">
        <v>17470</v>
      </c>
      <c r="C162" t="s">
        <v>17982</v>
      </c>
      <c r="D162" t="s">
        <v>17983</v>
      </c>
      <c r="E162" s="8">
        <v>-2.0392029198000001</v>
      </c>
      <c r="F162" s="9">
        <v>-0.31808713970000002</v>
      </c>
      <c r="G162" t="s">
        <v>17984</v>
      </c>
      <c r="H162" t="s">
        <v>17985</v>
      </c>
      <c r="I162" t="s">
        <v>17986</v>
      </c>
    </row>
    <row r="163" spans="1:9" x14ac:dyDescent="0.3">
      <c r="A163" t="s">
        <v>17987</v>
      </c>
      <c r="B163" t="s">
        <v>17372</v>
      </c>
      <c r="C163" t="s">
        <v>14982</v>
      </c>
      <c r="D163" t="s">
        <v>14983</v>
      </c>
      <c r="E163" s="8">
        <v>-5.9357226577000004</v>
      </c>
      <c r="F163" s="9">
        <v>-3.1605945787</v>
      </c>
      <c r="G163" t="s">
        <v>17988</v>
      </c>
      <c r="H163" t="s">
        <v>17989</v>
      </c>
      <c r="I163" t="s">
        <v>17808</v>
      </c>
    </row>
    <row r="164" spans="1:9" x14ac:dyDescent="0.3">
      <c r="A164" t="s">
        <v>17990</v>
      </c>
      <c r="B164" t="s">
        <v>17372</v>
      </c>
      <c r="C164" t="s">
        <v>14982</v>
      </c>
      <c r="D164" t="s">
        <v>14983</v>
      </c>
      <c r="E164" s="8">
        <v>-5.9357226577000004</v>
      </c>
      <c r="F164" s="9">
        <v>-3.1605945787</v>
      </c>
      <c r="G164" t="s">
        <v>17991</v>
      </c>
      <c r="H164" t="s">
        <v>17992</v>
      </c>
      <c r="I164" t="s">
        <v>17993</v>
      </c>
    </row>
    <row r="165" spans="1:9" x14ac:dyDescent="0.3">
      <c r="A165" t="s">
        <v>17990</v>
      </c>
      <c r="B165" t="s">
        <v>17372</v>
      </c>
      <c r="C165" t="s">
        <v>15015</v>
      </c>
      <c r="D165" t="s">
        <v>15016</v>
      </c>
      <c r="E165" s="8">
        <v>-5.8416476395999997</v>
      </c>
      <c r="F165" s="9">
        <v>-3.0893824435999999</v>
      </c>
      <c r="G165" t="s">
        <v>17994</v>
      </c>
      <c r="H165" t="s">
        <v>17995</v>
      </c>
      <c r="I165" t="s">
        <v>17996</v>
      </c>
    </row>
    <row r="166" spans="1:9" x14ac:dyDescent="0.3">
      <c r="A166" t="s">
        <v>17990</v>
      </c>
      <c r="B166" t="s">
        <v>17372</v>
      </c>
      <c r="C166" t="s">
        <v>17997</v>
      </c>
      <c r="D166" t="s">
        <v>17998</v>
      </c>
      <c r="E166" s="8">
        <v>-5.0761251983999998</v>
      </c>
      <c r="F166" s="9">
        <v>-2.4566144397</v>
      </c>
      <c r="G166" t="s">
        <v>17999</v>
      </c>
      <c r="H166" t="s">
        <v>18000</v>
      </c>
      <c r="I166" t="s">
        <v>18001</v>
      </c>
    </row>
    <row r="167" spans="1:9" x14ac:dyDescent="0.3">
      <c r="A167" t="s">
        <v>17990</v>
      </c>
      <c r="B167" t="s">
        <v>17372</v>
      </c>
      <c r="C167" t="s">
        <v>15156</v>
      </c>
      <c r="D167" t="s">
        <v>18002</v>
      </c>
      <c r="E167" s="8">
        <v>-4.9399857378999998</v>
      </c>
      <c r="F167" s="9">
        <v>-2.3600839283999999</v>
      </c>
      <c r="G167" t="s">
        <v>17999</v>
      </c>
      <c r="H167" t="s">
        <v>18000</v>
      </c>
      <c r="I167" t="s">
        <v>18003</v>
      </c>
    </row>
    <row r="168" spans="1:9" x14ac:dyDescent="0.3">
      <c r="A168" t="s">
        <v>17990</v>
      </c>
      <c r="B168" t="s">
        <v>17372</v>
      </c>
      <c r="C168" t="s">
        <v>15036</v>
      </c>
      <c r="D168" t="s">
        <v>15037</v>
      </c>
      <c r="E168" s="8">
        <v>-3.7323114637999999</v>
      </c>
      <c r="F168" s="9">
        <v>-1.4927853816000001</v>
      </c>
      <c r="G168" t="s">
        <v>18004</v>
      </c>
      <c r="H168" t="s">
        <v>18005</v>
      </c>
      <c r="I168" t="s">
        <v>18006</v>
      </c>
    </row>
    <row r="169" spans="1:9" x14ac:dyDescent="0.3">
      <c r="A169" t="s">
        <v>17990</v>
      </c>
      <c r="B169" t="s">
        <v>17372</v>
      </c>
      <c r="C169" t="s">
        <v>18007</v>
      </c>
      <c r="D169" t="s">
        <v>18008</v>
      </c>
      <c r="E169" s="8">
        <v>-3.6599519958000002</v>
      </c>
      <c r="F169" s="9">
        <v>-1.4501611011</v>
      </c>
      <c r="G169" t="s">
        <v>18009</v>
      </c>
      <c r="H169" t="s">
        <v>18010</v>
      </c>
      <c r="I169" t="s">
        <v>18011</v>
      </c>
    </row>
    <row r="170" spans="1:9" x14ac:dyDescent="0.3">
      <c r="A170" t="s">
        <v>17990</v>
      </c>
      <c r="B170" t="s">
        <v>17372</v>
      </c>
      <c r="C170" t="s">
        <v>15426</v>
      </c>
      <c r="D170" t="s">
        <v>15427</v>
      </c>
      <c r="E170" s="8">
        <v>-3.4758654122000001</v>
      </c>
      <c r="F170" s="9">
        <v>-1.3076091343</v>
      </c>
      <c r="G170" t="s">
        <v>18012</v>
      </c>
      <c r="H170" t="s">
        <v>18013</v>
      </c>
      <c r="I170" t="s">
        <v>18014</v>
      </c>
    </row>
    <row r="171" spans="1:9" x14ac:dyDescent="0.3">
      <c r="A171" t="s">
        <v>17990</v>
      </c>
      <c r="B171" t="s">
        <v>17372</v>
      </c>
      <c r="C171" t="s">
        <v>18015</v>
      </c>
      <c r="D171" t="s">
        <v>18016</v>
      </c>
      <c r="E171" s="8">
        <v>-3.4475696712000001</v>
      </c>
      <c r="F171" s="9">
        <v>-1.2917605889999999</v>
      </c>
      <c r="G171" t="s">
        <v>18004</v>
      </c>
      <c r="H171" t="s">
        <v>18005</v>
      </c>
      <c r="I171" t="s">
        <v>18017</v>
      </c>
    </row>
    <row r="172" spans="1:9" x14ac:dyDescent="0.3">
      <c r="A172" t="s">
        <v>17990</v>
      </c>
      <c r="B172" t="s">
        <v>17470</v>
      </c>
      <c r="C172" t="s">
        <v>18018</v>
      </c>
      <c r="D172" t="s">
        <v>18019</v>
      </c>
      <c r="E172" s="8">
        <v>-3.4192155066000001</v>
      </c>
      <c r="F172" s="9">
        <v>-1.2772828277999999</v>
      </c>
      <c r="G172" t="s">
        <v>18020</v>
      </c>
      <c r="H172" t="s">
        <v>18021</v>
      </c>
      <c r="I172" t="s">
        <v>17856</v>
      </c>
    </row>
    <row r="173" spans="1:9" x14ac:dyDescent="0.3">
      <c r="A173" t="s">
        <v>17990</v>
      </c>
      <c r="B173" t="s">
        <v>17372</v>
      </c>
      <c r="C173" t="s">
        <v>15599</v>
      </c>
      <c r="D173" t="s">
        <v>15600</v>
      </c>
      <c r="E173" s="8">
        <v>-2.5922856154999998</v>
      </c>
      <c r="F173" s="9">
        <v>-0.68192510319999999</v>
      </c>
      <c r="G173" t="s">
        <v>18022</v>
      </c>
      <c r="H173" t="s">
        <v>18023</v>
      </c>
      <c r="I173" t="s">
        <v>18024</v>
      </c>
    </row>
    <row r="174" spans="1:9" x14ac:dyDescent="0.3">
      <c r="A174" t="s">
        <v>17990</v>
      </c>
      <c r="B174" t="s">
        <v>17372</v>
      </c>
      <c r="C174" t="s">
        <v>18025</v>
      </c>
      <c r="D174" t="s">
        <v>18026</v>
      </c>
      <c r="E174" s="8">
        <v>-2.4089258188999998</v>
      </c>
      <c r="F174" s="9">
        <v>-0.57074599410000004</v>
      </c>
      <c r="G174" t="s">
        <v>18027</v>
      </c>
      <c r="H174" t="s">
        <v>18028</v>
      </c>
      <c r="I174" t="s">
        <v>18029</v>
      </c>
    </row>
    <row r="175" spans="1:9" x14ac:dyDescent="0.3">
      <c r="A175" t="s">
        <v>18030</v>
      </c>
      <c r="B175" t="s">
        <v>17503</v>
      </c>
      <c r="C175" t="s">
        <v>18031</v>
      </c>
      <c r="D175" t="s">
        <v>18032</v>
      </c>
      <c r="E175" s="8">
        <v>-5.8485491975999997</v>
      </c>
      <c r="F175" s="9">
        <v>-3.0893824435999999</v>
      </c>
      <c r="G175" t="s">
        <v>18033</v>
      </c>
      <c r="H175" t="s">
        <v>18034</v>
      </c>
      <c r="I175" t="s">
        <v>18035</v>
      </c>
    </row>
    <row r="176" spans="1:9" x14ac:dyDescent="0.3">
      <c r="A176" t="s">
        <v>18036</v>
      </c>
      <c r="B176" t="s">
        <v>17503</v>
      </c>
      <c r="C176" t="s">
        <v>18031</v>
      </c>
      <c r="D176" t="s">
        <v>18032</v>
      </c>
      <c r="E176" s="8">
        <v>-5.8485491975999997</v>
      </c>
      <c r="F176" s="9">
        <v>-3.0893824435999999</v>
      </c>
      <c r="G176" t="s">
        <v>18037</v>
      </c>
      <c r="H176" t="s">
        <v>18038</v>
      </c>
      <c r="I176" t="s">
        <v>18039</v>
      </c>
    </row>
    <row r="177" spans="1:9" x14ac:dyDescent="0.3">
      <c r="A177" t="s">
        <v>18036</v>
      </c>
      <c r="B177" t="s">
        <v>17470</v>
      </c>
      <c r="C177" t="s">
        <v>18040</v>
      </c>
      <c r="D177" t="s">
        <v>18041</v>
      </c>
      <c r="E177" s="8">
        <v>-4.4127374729</v>
      </c>
      <c r="F177" s="9">
        <v>-1.9936869558000001</v>
      </c>
      <c r="G177" t="s">
        <v>18042</v>
      </c>
      <c r="H177" t="s">
        <v>18043</v>
      </c>
      <c r="I177" t="s">
        <v>18044</v>
      </c>
    </row>
    <row r="178" spans="1:9" x14ac:dyDescent="0.3">
      <c r="A178" t="s">
        <v>18036</v>
      </c>
      <c r="B178" t="s">
        <v>17470</v>
      </c>
      <c r="C178" t="s">
        <v>18045</v>
      </c>
      <c r="D178" t="s">
        <v>18032</v>
      </c>
      <c r="E178" s="8">
        <v>-4.0501036815000004</v>
      </c>
      <c r="F178" s="9">
        <v>-1.7401976339</v>
      </c>
      <c r="G178" t="s">
        <v>18046</v>
      </c>
      <c r="H178" t="s">
        <v>18047</v>
      </c>
      <c r="I178" t="s">
        <v>18048</v>
      </c>
    </row>
    <row r="179" spans="1:9" x14ac:dyDescent="0.3">
      <c r="A179" t="s">
        <v>18049</v>
      </c>
      <c r="B179" t="s">
        <v>17372</v>
      </c>
      <c r="C179" t="s">
        <v>15060</v>
      </c>
      <c r="D179" t="s">
        <v>15061</v>
      </c>
      <c r="E179" s="8">
        <v>-5.5185270216999998</v>
      </c>
      <c r="F179" s="9">
        <v>-2.8284097322999999</v>
      </c>
      <c r="G179" t="s">
        <v>18050</v>
      </c>
      <c r="H179" t="s">
        <v>18051</v>
      </c>
      <c r="I179" t="s">
        <v>18035</v>
      </c>
    </row>
    <row r="180" spans="1:9" x14ac:dyDescent="0.3">
      <c r="A180" t="s">
        <v>18052</v>
      </c>
      <c r="B180" t="s">
        <v>17372</v>
      </c>
      <c r="C180" t="s">
        <v>15060</v>
      </c>
      <c r="D180" t="s">
        <v>15061</v>
      </c>
      <c r="E180" s="8">
        <v>-5.5185270216999998</v>
      </c>
      <c r="F180" s="9">
        <v>-2.8284097322999999</v>
      </c>
      <c r="G180" t="s">
        <v>18053</v>
      </c>
      <c r="H180" t="s">
        <v>18054</v>
      </c>
      <c r="I180" t="s">
        <v>18055</v>
      </c>
    </row>
    <row r="181" spans="1:9" x14ac:dyDescent="0.3">
      <c r="A181" t="s">
        <v>18052</v>
      </c>
      <c r="B181" t="s">
        <v>17372</v>
      </c>
      <c r="C181" t="s">
        <v>18056</v>
      </c>
      <c r="D181" t="s">
        <v>18057</v>
      </c>
      <c r="E181" s="8">
        <v>-5.2618676615000002</v>
      </c>
      <c r="F181" s="9">
        <v>-2.6087339384999999</v>
      </c>
      <c r="G181" t="s">
        <v>18058</v>
      </c>
      <c r="H181" t="s">
        <v>18059</v>
      </c>
      <c r="I181" t="s">
        <v>18060</v>
      </c>
    </row>
    <row r="182" spans="1:9" x14ac:dyDescent="0.3">
      <c r="A182" t="s">
        <v>18052</v>
      </c>
      <c r="B182" t="s">
        <v>17372</v>
      </c>
      <c r="C182" t="s">
        <v>18061</v>
      </c>
      <c r="D182" t="s">
        <v>18062</v>
      </c>
      <c r="E182" s="8">
        <v>-4.5498314812</v>
      </c>
      <c r="F182" s="9">
        <v>-2.0815629415000001</v>
      </c>
      <c r="G182" t="s">
        <v>18063</v>
      </c>
      <c r="H182" t="s">
        <v>18064</v>
      </c>
      <c r="I182" t="s">
        <v>18065</v>
      </c>
    </row>
    <row r="183" spans="1:9" x14ac:dyDescent="0.3">
      <c r="A183" t="s">
        <v>18052</v>
      </c>
      <c r="B183" t="s">
        <v>17372</v>
      </c>
      <c r="C183" t="s">
        <v>15267</v>
      </c>
      <c r="D183" t="s">
        <v>15268</v>
      </c>
      <c r="E183" s="8">
        <v>-4.5216693106000001</v>
      </c>
      <c r="F183" s="9">
        <v>-2.0680770067999998</v>
      </c>
      <c r="G183" t="s">
        <v>18066</v>
      </c>
      <c r="H183" t="s">
        <v>18067</v>
      </c>
      <c r="I183" t="s">
        <v>18068</v>
      </c>
    </row>
    <row r="184" spans="1:9" x14ac:dyDescent="0.3">
      <c r="A184" t="s">
        <v>18052</v>
      </c>
      <c r="B184" t="s">
        <v>17372</v>
      </c>
      <c r="C184" t="s">
        <v>18069</v>
      </c>
      <c r="D184" t="s">
        <v>18070</v>
      </c>
      <c r="E184" s="8">
        <v>-4.4750134309999998</v>
      </c>
      <c r="F184" s="9">
        <v>-2.0454974802999999</v>
      </c>
      <c r="G184" t="s">
        <v>18066</v>
      </c>
      <c r="H184" t="s">
        <v>18067</v>
      </c>
      <c r="I184" t="s">
        <v>18071</v>
      </c>
    </row>
    <row r="185" spans="1:9" x14ac:dyDescent="0.3">
      <c r="A185" t="s">
        <v>18052</v>
      </c>
      <c r="B185" t="s">
        <v>17372</v>
      </c>
      <c r="C185" t="s">
        <v>15323</v>
      </c>
      <c r="D185" t="s">
        <v>15324</v>
      </c>
      <c r="E185" s="8">
        <v>-4.3948146309</v>
      </c>
      <c r="F185" s="9">
        <v>-1.9859832791000001</v>
      </c>
      <c r="G185" t="s">
        <v>18066</v>
      </c>
      <c r="H185" t="s">
        <v>18067</v>
      </c>
      <c r="I185" t="s">
        <v>18072</v>
      </c>
    </row>
    <row r="186" spans="1:9" x14ac:dyDescent="0.3">
      <c r="A186" t="s">
        <v>18052</v>
      </c>
      <c r="B186" t="s">
        <v>17372</v>
      </c>
      <c r="C186" t="s">
        <v>18073</v>
      </c>
      <c r="D186" t="s">
        <v>18074</v>
      </c>
      <c r="E186" s="8">
        <v>-4.3324222357000002</v>
      </c>
      <c r="F186" s="9">
        <v>-1.9481338249</v>
      </c>
      <c r="G186" t="s">
        <v>18075</v>
      </c>
      <c r="H186" t="s">
        <v>18076</v>
      </c>
      <c r="I186" t="s">
        <v>18077</v>
      </c>
    </row>
    <row r="187" spans="1:9" x14ac:dyDescent="0.3">
      <c r="A187" t="s">
        <v>18052</v>
      </c>
      <c r="B187" t="s">
        <v>17372</v>
      </c>
      <c r="C187" t="s">
        <v>18078</v>
      </c>
      <c r="D187" t="s">
        <v>18079</v>
      </c>
      <c r="E187" s="8">
        <v>-3.6795457082</v>
      </c>
      <c r="F187" s="9">
        <v>-1.4544676031999999</v>
      </c>
      <c r="G187" t="s">
        <v>18080</v>
      </c>
      <c r="H187" t="s">
        <v>18081</v>
      </c>
      <c r="I187" t="s">
        <v>18082</v>
      </c>
    </row>
    <row r="188" spans="1:9" x14ac:dyDescent="0.3">
      <c r="A188" t="s">
        <v>18052</v>
      </c>
      <c r="B188" t="s">
        <v>17372</v>
      </c>
      <c r="C188" t="s">
        <v>15204</v>
      </c>
      <c r="D188" t="s">
        <v>15205</v>
      </c>
      <c r="E188" s="8">
        <v>-3.3830903758000002</v>
      </c>
      <c r="F188" s="9">
        <v>-1.2519481771000001</v>
      </c>
      <c r="G188" t="s">
        <v>18083</v>
      </c>
      <c r="H188" t="s">
        <v>18084</v>
      </c>
      <c r="I188" t="s">
        <v>18085</v>
      </c>
    </row>
    <row r="189" spans="1:9" x14ac:dyDescent="0.3">
      <c r="A189" t="s">
        <v>18052</v>
      </c>
      <c r="B189" t="s">
        <v>17372</v>
      </c>
      <c r="C189" t="s">
        <v>15500</v>
      </c>
      <c r="D189" t="s">
        <v>15501</v>
      </c>
      <c r="E189" s="8">
        <v>-2.8166008230999999</v>
      </c>
      <c r="F189" s="9">
        <v>-0.82866705740000002</v>
      </c>
      <c r="G189" t="s">
        <v>18086</v>
      </c>
      <c r="H189" t="s">
        <v>18087</v>
      </c>
      <c r="I189" t="s">
        <v>17630</v>
      </c>
    </row>
    <row r="190" spans="1:9" x14ac:dyDescent="0.3">
      <c r="A190" t="s">
        <v>18052</v>
      </c>
      <c r="B190" t="s">
        <v>17372</v>
      </c>
      <c r="C190" t="s">
        <v>18088</v>
      </c>
      <c r="D190" t="s">
        <v>18089</v>
      </c>
      <c r="E190" s="8">
        <v>-2.6991615455</v>
      </c>
      <c r="F190" s="9">
        <v>-0.75001461999999997</v>
      </c>
      <c r="G190" t="s">
        <v>18090</v>
      </c>
      <c r="H190" t="s">
        <v>18091</v>
      </c>
      <c r="I190" t="s">
        <v>18092</v>
      </c>
    </row>
    <row r="191" spans="1:9" x14ac:dyDescent="0.3">
      <c r="A191" t="s">
        <v>18052</v>
      </c>
      <c r="B191" t="s">
        <v>17372</v>
      </c>
      <c r="C191" t="s">
        <v>18093</v>
      </c>
      <c r="D191" t="s">
        <v>18094</v>
      </c>
      <c r="E191" s="8">
        <v>-2.4197716357000001</v>
      </c>
      <c r="F191" s="9">
        <v>-0.58023251570000001</v>
      </c>
      <c r="G191" t="s">
        <v>18086</v>
      </c>
      <c r="H191" t="s">
        <v>18087</v>
      </c>
      <c r="I191" t="s">
        <v>18095</v>
      </c>
    </row>
    <row r="192" spans="1:9" x14ac:dyDescent="0.3">
      <c r="A192" t="s">
        <v>18096</v>
      </c>
      <c r="B192" t="s">
        <v>17372</v>
      </c>
      <c r="C192" t="s">
        <v>18097</v>
      </c>
      <c r="D192" t="s">
        <v>18098</v>
      </c>
      <c r="E192" s="8">
        <v>-5.0973949559999996</v>
      </c>
      <c r="F192" s="9">
        <v>-2.4616353289999999</v>
      </c>
      <c r="G192" t="s">
        <v>18099</v>
      </c>
      <c r="H192" t="s">
        <v>18100</v>
      </c>
      <c r="I192" t="s">
        <v>17938</v>
      </c>
    </row>
    <row r="193" spans="1:9" x14ac:dyDescent="0.3">
      <c r="A193" t="s">
        <v>18101</v>
      </c>
      <c r="B193" t="s">
        <v>17372</v>
      </c>
      <c r="C193" t="s">
        <v>18097</v>
      </c>
      <c r="D193" t="s">
        <v>18098</v>
      </c>
      <c r="E193" s="8">
        <v>-5.0973949559999996</v>
      </c>
      <c r="F193" s="9">
        <v>-2.4616353289999999</v>
      </c>
      <c r="G193" t="s">
        <v>18102</v>
      </c>
      <c r="H193" t="s">
        <v>18103</v>
      </c>
      <c r="I193" t="s">
        <v>18104</v>
      </c>
    </row>
    <row r="194" spans="1:9" x14ac:dyDescent="0.3">
      <c r="A194" t="s">
        <v>18101</v>
      </c>
      <c r="B194" t="s">
        <v>17372</v>
      </c>
      <c r="C194" t="s">
        <v>15420</v>
      </c>
      <c r="D194" t="s">
        <v>15421</v>
      </c>
      <c r="E194" s="8">
        <v>-4.3324222357000002</v>
      </c>
      <c r="F194" s="9">
        <v>-1.9481338249</v>
      </c>
      <c r="G194" t="s">
        <v>18105</v>
      </c>
      <c r="H194" t="s">
        <v>18106</v>
      </c>
      <c r="I194" t="s">
        <v>18077</v>
      </c>
    </row>
    <row r="195" spans="1:9" x14ac:dyDescent="0.3">
      <c r="A195" t="s">
        <v>18101</v>
      </c>
      <c r="B195" t="s">
        <v>17372</v>
      </c>
      <c r="C195" t="s">
        <v>18107</v>
      </c>
      <c r="D195" t="s">
        <v>18108</v>
      </c>
      <c r="E195" s="8">
        <v>-3.8844897376</v>
      </c>
      <c r="F195" s="9">
        <v>-1.6167068958999999</v>
      </c>
      <c r="G195" t="s">
        <v>18102</v>
      </c>
      <c r="H195" t="s">
        <v>18103</v>
      </c>
      <c r="I195" t="s">
        <v>18109</v>
      </c>
    </row>
    <row r="196" spans="1:9" x14ac:dyDescent="0.3">
      <c r="A196" t="s">
        <v>18101</v>
      </c>
      <c r="B196" t="s">
        <v>17372</v>
      </c>
      <c r="C196" t="s">
        <v>15127</v>
      </c>
      <c r="D196" t="s">
        <v>15128</v>
      </c>
      <c r="E196" s="8">
        <v>-3.564925557</v>
      </c>
      <c r="F196" s="9">
        <v>-1.3859486097</v>
      </c>
      <c r="G196" t="s">
        <v>18110</v>
      </c>
      <c r="H196" t="s">
        <v>18111</v>
      </c>
      <c r="I196" t="s">
        <v>17015</v>
      </c>
    </row>
    <row r="197" spans="1:9" x14ac:dyDescent="0.3">
      <c r="A197" t="s">
        <v>18101</v>
      </c>
      <c r="B197" t="s">
        <v>17372</v>
      </c>
      <c r="C197" t="s">
        <v>15201</v>
      </c>
      <c r="D197" t="s">
        <v>15202</v>
      </c>
      <c r="E197" s="8">
        <v>-3.2508851516999999</v>
      </c>
      <c r="F197" s="9">
        <v>-1.1481045969000001</v>
      </c>
      <c r="G197" t="s">
        <v>18112</v>
      </c>
      <c r="H197" t="s">
        <v>18113</v>
      </c>
      <c r="I197" t="s">
        <v>18114</v>
      </c>
    </row>
    <row r="198" spans="1:9" x14ac:dyDescent="0.3">
      <c r="A198" t="s">
        <v>18101</v>
      </c>
      <c r="B198" t="s">
        <v>17372</v>
      </c>
      <c r="C198" t="s">
        <v>18115</v>
      </c>
      <c r="D198" t="s">
        <v>18116</v>
      </c>
      <c r="E198" s="8">
        <v>-3.2030332297999999</v>
      </c>
      <c r="F198" s="9">
        <v>-1.1101234290999999</v>
      </c>
      <c r="G198" t="s">
        <v>18117</v>
      </c>
      <c r="H198" t="s">
        <v>18118</v>
      </c>
      <c r="I198" t="s">
        <v>18119</v>
      </c>
    </row>
    <row r="199" spans="1:9" x14ac:dyDescent="0.3">
      <c r="A199" t="s">
        <v>18101</v>
      </c>
      <c r="B199" t="s">
        <v>17372</v>
      </c>
      <c r="C199" t="s">
        <v>18120</v>
      </c>
      <c r="D199" t="s">
        <v>18121</v>
      </c>
      <c r="E199" s="8">
        <v>-3.1920736615999998</v>
      </c>
      <c r="F199" s="9">
        <v>-1.1040163636</v>
      </c>
      <c r="G199" t="s">
        <v>18117</v>
      </c>
      <c r="H199" t="s">
        <v>18118</v>
      </c>
      <c r="I199" t="s">
        <v>18122</v>
      </c>
    </row>
    <row r="200" spans="1:9" x14ac:dyDescent="0.3">
      <c r="A200" t="s">
        <v>18101</v>
      </c>
      <c r="B200" t="s">
        <v>17372</v>
      </c>
      <c r="C200" t="s">
        <v>18123</v>
      </c>
      <c r="D200" t="s">
        <v>18124</v>
      </c>
      <c r="E200" s="8">
        <v>-2.8166008230999999</v>
      </c>
      <c r="F200" s="9">
        <v>-0.82866705740000002</v>
      </c>
      <c r="G200" t="s">
        <v>18125</v>
      </c>
      <c r="H200" t="s">
        <v>18126</v>
      </c>
      <c r="I200" t="s">
        <v>17630</v>
      </c>
    </row>
    <row r="201" spans="1:9" x14ac:dyDescent="0.3">
      <c r="A201" t="s">
        <v>18101</v>
      </c>
      <c r="B201" t="s">
        <v>17372</v>
      </c>
      <c r="C201" t="s">
        <v>15192</v>
      </c>
      <c r="D201" t="s">
        <v>15193</v>
      </c>
      <c r="E201" s="8">
        <v>-2.6526644398000001</v>
      </c>
      <c r="F201" s="9">
        <v>-0.72095434270000003</v>
      </c>
      <c r="G201" t="s">
        <v>18127</v>
      </c>
      <c r="H201" t="s">
        <v>18128</v>
      </c>
      <c r="I201" t="s">
        <v>18129</v>
      </c>
    </row>
    <row r="202" spans="1:9" x14ac:dyDescent="0.3">
      <c r="A202" t="s">
        <v>18101</v>
      </c>
      <c r="B202" t="s">
        <v>17372</v>
      </c>
      <c r="C202" t="s">
        <v>18130</v>
      </c>
      <c r="D202" t="s">
        <v>18131</v>
      </c>
      <c r="E202" s="8">
        <v>-2.4460616910000001</v>
      </c>
      <c r="F202" s="9">
        <v>-0.60241897050000004</v>
      </c>
      <c r="G202" t="s">
        <v>18127</v>
      </c>
      <c r="H202" t="s">
        <v>18128</v>
      </c>
      <c r="I202" t="s">
        <v>18132</v>
      </c>
    </row>
    <row r="203" spans="1:9" x14ac:dyDescent="0.3">
      <c r="A203" t="s">
        <v>18101</v>
      </c>
      <c r="B203" t="s">
        <v>17372</v>
      </c>
      <c r="C203" t="s">
        <v>18133</v>
      </c>
      <c r="D203" t="s">
        <v>18134</v>
      </c>
      <c r="E203" s="8">
        <v>-2.0088842974999999</v>
      </c>
      <c r="F203" s="9">
        <v>-0.29496409350000002</v>
      </c>
      <c r="G203" t="s">
        <v>18135</v>
      </c>
      <c r="H203" t="s">
        <v>18136</v>
      </c>
      <c r="I203" t="s">
        <v>18137</v>
      </c>
    </row>
    <row r="204" spans="1:9" x14ac:dyDescent="0.3">
      <c r="A204" t="s">
        <v>18138</v>
      </c>
      <c r="B204" t="s">
        <v>17372</v>
      </c>
      <c r="C204" t="s">
        <v>18139</v>
      </c>
      <c r="D204" t="s">
        <v>18140</v>
      </c>
      <c r="E204" s="8">
        <v>-5.0369508773999998</v>
      </c>
      <c r="F204" s="9">
        <v>-2.4418091013000001</v>
      </c>
      <c r="G204" t="s">
        <v>18141</v>
      </c>
      <c r="H204" t="s">
        <v>18142</v>
      </c>
      <c r="I204" t="s">
        <v>18143</v>
      </c>
    </row>
    <row r="205" spans="1:9" x14ac:dyDescent="0.3">
      <c r="A205" t="s">
        <v>18144</v>
      </c>
      <c r="B205" t="s">
        <v>17372</v>
      </c>
      <c r="C205" t="s">
        <v>18139</v>
      </c>
      <c r="D205" t="s">
        <v>18140</v>
      </c>
      <c r="E205" s="8">
        <v>-5.0369508773999998</v>
      </c>
      <c r="F205" s="9">
        <v>-2.4418091013000001</v>
      </c>
      <c r="G205" t="s">
        <v>18141</v>
      </c>
      <c r="H205" t="s">
        <v>18142</v>
      </c>
      <c r="I205" t="s">
        <v>18145</v>
      </c>
    </row>
    <row r="206" spans="1:9" x14ac:dyDescent="0.3">
      <c r="A206" t="s">
        <v>18144</v>
      </c>
      <c r="B206" t="s">
        <v>17372</v>
      </c>
      <c r="C206" t="s">
        <v>15051</v>
      </c>
      <c r="D206" t="s">
        <v>15052</v>
      </c>
      <c r="E206" s="8">
        <v>-4.8375287940999998</v>
      </c>
      <c r="F206" s="9">
        <v>-2.2795288261</v>
      </c>
      <c r="G206" t="s">
        <v>18146</v>
      </c>
      <c r="H206" t="s">
        <v>18147</v>
      </c>
      <c r="I206" t="s">
        <v>18148</v>
      </c>
    </row>
    <row r="207" spans="1:9" x14ac:dyDescent="0.3">
      <c r="A207" t="s">
        <v>18144</v>
      </c>
      <c r="B207" t="s">
        <v>17372</v>
      </c>
      <c r="C207" t="s">
        <v>18149</v>
      </c>
      <c r="D207" t="s">
        <v>18150</v>
      </c>
      <c r="E207" s="8">
        <v>-2.8875497886999999</v>
      </c>
      <c r="F207" s="9">
        <v>-0.87055584649999995</v>
      </c>
      <c r="G207" t="s">
        <v>18151</v>
      </c>
      <c r="H207" t="s">
        <v>18152</v>
      </c>
      <c r="I207" t="s">
        <v>18153</v>
      </c>
    </row>
    <row r="208" spans="1:9" x14ac:dyDescent="0.3">
      <c r="A208" t="s">
        <v>18144</v>
      </c>
      <c r="B208" t="s">
        <v>17372</v>
      </c>
      <c r="C208" t="s">
        <v>15488</v>
      </c>
      <c r="D208" t="s">
        <v>15489</v>
      </c>
      <c r="E208" s="8">
        <v>-2.7973071792000002</v>
      </c>
      <c r="F208" s="9">
        <v>-0.82133329710000003</v>
      </c>
      <c r="G208" t="s">
        <v>18154</v>
      </c>
      <c r="H208" t="s">
        <v>18155</v>
      </c>
      <c r="I208" t="s">
        <v>18156</v>
      </c>
    </row>
    <row r="209" spans="1:9" x14ac:dyDescent="0.3">
      <c r="A209" t="s">
        <v>18144</v>
      </c>
      <c r="B209" t="s">
        <v>17372</v>
      </c>
      <c r="C209" t="s">
        <v>18157</v>
      </c>
      <c r="D209" t="s">
        <v>18158</v>
      </c>
      <c r="E209" s="8">
        <v>-2.5621871990999998</v>
      </c>
      <c r="F209" s="9">
        <v>-0.67284333839999999</v>
      </c>
      <c r="G209" t="s">
        <v>18159</v>
      </c>
      <c r="H209" t="s">
        <v>18160</v>
      </c>
      <c r="I209" t="s">
        <v>18161</v>
      </c>
    </row>
    <row r="210" spans="1:9" x14ac:dyDescent="0.3">
      <c r="A210" t="s">
        <v>18144</v>
      </c>
      <c r="B210" t="s">
        <v>17372</v>
      </c>
      <c r="C210" t="s">
        <v>15560</v>
      </c>
      <c r="D210" t="s">
        <v>15561</v>
      </c>
      <c r="E210" s="8">
        <v>-2.1497756117</v>
      </c>
      <c r="F210" s="9">
        <v>-0.38850917159999998</v>
      </c>
      <c r="G210" t="s">
        <v>18162</v>
      </c>
      <c r="H210" t="s">
        <v>18163</v>
      </c>
      <c r="I210" t="s">
        <v>17668</v>
      </c>
    </row>
    <row r="211" spans="1:9" x14ac:dyDescent="0.3">
      <c r="A211" t="s">
        <v>18164</v>
      </c>
      <c r="B211" t="s">
        <v>17503</v>
      </c>
      <c r="C211" t="s">
        <v>18165</v>
      </c>
      <c r="D211" t="s">
        <v>18166</v>
      </c>
      <c r="E211" s="8">
        <v>-5.0254467484000003</v>
      </c>
      <c r="F211" s="9">
        <v>-2.4379918009999999</v>
      </c>
      <c r="G211" t="s">
        <v>18167</v>
      </c>
      <c r="H211" t="s">
        <v>18168</v>
      </c>
      <c r="I211" t="s">
        <v>17779</v>
      </c>
    </row>
    <row r="212" spans="1:9" x14ac:dyDescent="0.3">
      <c r="A212" t="s">
        <v>18169</v>
      </c>
      <c r="B212" t="s">
        <v>17503</v>
      </c>
      <c r="C212" t="s">
        <v>18165</v>
      </c>
      <c r="D212" t="s">
        <v>18166</v>
      </c>
      <c r="E212" s="8">
        <v>-5.0254467484000003</v>
      </c>
      <c r="F212" s="9">
        <v>-2.4379918009999999</v>
      </c>
      <c r="G212" t="s">
        <v>18170</v>
      </c>
      <c r="H212" t="s">
        <v>18171</v>
      </c>
      <c r="I212" t="s">
        <v>18172</v>
      </c>
    </row>
    <row r="213" spans="1:9" x14ac:dyDescent="0.3">
      <c r="A213" t="s">
        <v>18169</v>
      </c>
      <c r="B213" t="s">
        <v>17372</v>
      </c>
      <c r="C213" t="s">
        <v>15388</v>
      </c>
      <c r="D213" t="s">
        <v>15389</v>
      </c>
      <c r="E213" s="8">
        <v>-4.7860454175999996</v>
      </c>
      <c r="F213" s="9">
        <v>-2.2556289711000002</v>
      </c>
      <c r="G213" t="s">
        <v>18173</v>
      </c>
      <c r="H213" t="s">
        <v>18174</v>
      </c>
      <c r="I213" t="s">
        <v>18175</v>
      </c>
    </row>
    <row r="214" spans="1:9" x14ac:dyDescent="0.3">
      <c r="A214" t="s">
        <v>18169</v>
      </c>
      <c r="B214" t="s">
        <v>17372</v>
      </c>
      <c r="C214" t="s">
        <v>18176</v>
      </c>
      <c r="D214" t="s">
        <v>18177</v>
      </c>
      <c r="E214" s="8">
        <v>-4.4685364780999999</v>
      </c>
      <c r="F214" s="9">
        <v>-2.0442847674000002</v>
      </c>
      <c r="G214" t="s">
        <v>18173</v>
      </c>
      <c r="H214" t="s">
        <v>18174</v>
      </c>
      <c r="I214" t="s">
        <v>18178</v>
      </c>
    </row>
    <row r="215" spans="1:9" x14ac:dyDescent="0.3">
      <c r="A215" t="s">
        <v>18169</v>
      </c>
      <c r="B215" t="s">
        <v>17372</v>
      </c>
      <c r="C215" t="s">
        <v>18179</v>
      </c>
      <c r="D215" t="s">
        <v>18180</v>
      </c>
      <c r="E215" s="8">
        <v>-3.6612528244</v>
      </c>
      <c r="F215" s="9">
        <v>-1.4501611011</v>
      </c>
      <c r="G215" t="s">
        <v>18181</v>
      </c>
      <c r="H215" t="s">
        <v>18182</v>
      </c>
      <c r="I215" t="s">
        <v>18183</v>
      </c>
    </row>
    <row r="216" spans="1:9" x14ac:dyDescent="0.3">
      <c r="A216" t="s">
        <v>18169</v>
      </c>
      <c r="B216" t="s">
        <v>17372</v>
      </c>
      <c r="C216" t="s">
        <v>18184</v>
      </c>
      <c r="D216" t="s">
        <v>18185</v>
      </c>
      <c r="E216" s="8">
        <v>-3.5832081531000002</v>
      </c>
      <c r="F216" s="9">
        <v>-1.3952143875</v>
      </c>
      <c r="G216" t="s">
        <v>18186</v>
      </c>
      <c r="H216" t="s">
        <v>18187</v>
      </c>
      <c r="I216" t="s">
        <v>18188</v>
      </c>
    </row>
    <row r="217" spans="1:9" x14ac:dyDescent="0.3">
      <c r="A217" t="s">
        <v>18169</v>
      </c>
      <c r="B217" t="s">
        <v>17372</v>
      </c>
      <c r="C217" t="s">
        <v>15611</v>
      </c>
      <c r="D217" t="s">
        <v>15612</v>
      </c>
      <c r="E217" s="8">
        <v>-3.4431571576</v>
      </c>
      <c r="F217" s="9">
        <v>-1.2901590527</v>
      </c>
      <c r="G217" t="s">
        <v>18189</v>
      </c>
      <c r="H217" t="s">
        <v>18190</v>
      </c>
      <c r="I217" t="s">
        <v>18191</v>
      </c>
    </row>
    <row r="218" spans="1:9" x14ac:dyDescent="0.3">
      <c r="A218" t="s">
        <v>18169</v>
      </c>
      <c r="B218" t="s">
        <v>17610</v>
      </c>
      <c r="C218" t="s">
        <v>18192</v>
      </c>
      <c r="D218" t="s">
        <v>18193</v>
      </c>
      <c r="E218" s="8">
        <v>-2.8791067001999999</v>
      </c>
      <c r="F218" s="9">
        <v>-0.86619067049999998</v>
      </c>
      <c r="G218" t="s">
        <v>18194</v>
      </c>
      <c r="H218" t="s">
        <v>18195</v>
      </c>
      <c r="I218" t="s">
        <v>18196</v>
      </c>
    </row>
    <row r="219" spans="1:9" x14ac:dyDescent="0.3">
      <c r="A219" t="s">
        <v>18169</v>
      </c>
      <c r="B219" t="s">
        <v>17372</v>
      </c>
      <c r="C219" t="s">
        <v>18197</v>
      </c>
      <c r="D219" t="s">
        <v>18198</v>
      </c>
      <c r="E219" s="8">
        <v>-2.6625946410000001</v>
      </c>
      <c r="F219" s="9">
        <v>-0.72202803469999999</v>
      </c>
      <c r="G219" t="s">
        <v>18181</v>
      </c>
      <c r="H219" t="s">
        <v>18182</v>
      </c>
      <c r="I219" t="s">
        <v>18199</v>
      </c>
    </row>
    <row r="220" spans="1:9" x14ac:dyDescent="0.3">
      <c r="A220" t="s">
        <v>18169</v>
      </c>
      <c r="B220" t="s">
        <v>17372</v>
      </c>
      <c r="C220" t="s">
        <v>15453</v>
      </c>
      <c r="D220" t="s">
        <v>15454</v>
      </c>
      <c r="E220" s="8">
        <v>-2.5654575705</v>
      </c>
      <c r="F220" s="9">
        <v>-0.67284333839999999</v>
      </c>
      <c r="G220" t="s">
        <v>18200</v>
      </c>
      <c r="H220" t="s">
        <v>18201</v>
      </c>
      <c r="I220" t="s">
        <v>17641</v>
      </c>
    </row>
    <row r="221" spans="1:9" x14ac:dyDescent="0.3">
      <c r="A221" t="s">
        <v>18169</v>
      </c>
      <c r="B221" t="s">
        <v>17372</v>
      </c>
      <c r="C221" t="s">
        <v>18202</v>
      </c>
      <c r="D221" t="s">
        <v>18203</v>
      </c>
      <c r="E221" s="8">
        <v>-2.1456023660999999</v>
      </c>
      <c r="F221" s="9">
        <v>-0.38707780409999998</v>
      </c>
      <c r="G221" t="s">
        <v>18204</v>
      </c>
      <c r="H221" t="s">
        <v>18205</v>
      </c>
      <c r="I221" t="s">
        <v>17890</v>
      </c>
    </row>
    <row r="222" spans="1:9" x14ac:dyDescent="0.3">
      <c r="A222" t="s">
        <v>18169</v>
      </c>
      <c r="B222" t="s">
        <v>17470</v>
      </c>
      <c r="C222" t="s">
        <v>18206</v>
      </c>
      <c r="D222" t="s">
        <v>18207</v>
      </c>
      <c r="E222" s="8">
        <v>-2.0403117205000001</v>
      </c>
      <c r="F222" s="9">
        <v>-0.31808713970000002</v>
      </c>
      <c r="G222" t="s">
        <v>18208</v>
      </c>
      <c r="H222" t="s">
        <v>18209</v>
      </c>
      <c r="I222" t="s">
        <v>17669</v>
      </c>
    </row>
    <row r="223" spans="1:9" x14ac:dyDescent="0.3">
      <c r="A223" t="s">
        <v>18169</v>
      </c>
      <c r="B223" t="s">
        <v>17372</v>
      </c>
      <c r="C223" t="s">
        <v>18210</v>
      </c>
      <c r="D223" t="s">
        <v>18211</v>
      </c>
      <c r="E223" s="8">
        <v>-2.0392029198000001</v>
      </c>
      <c r="F223" s="9">
        <v>-0.31808713970000002</v>
      </c>
      <c r="G223" t="s">
        <v>18212</v>
      </c>
      <c r="H223" t="s">
        <v>18213</v>
      </c>
      <c r="I223" t="s">
        <v>17986</v>
      </c>
    </row>
    <row r="224" spans="1:9" x14ac:dyDescent="0.3">
      <c r="A224" t="s">
        <v>18214</v>
      </c>
      <c r="B224" t="s">
        <v>17372</v>
      </c>
      <c r="C224" t="s">
        <v>18215</v>
      </c>
      <c r="D224" t="s">
        <v>18216</v>
      </c>
      <c r="E224" s="8">
        <v>-4.8267689105000002</v>
      </c>
      <c r="F224" s="9">
        <v>-2.2758307968999998</v>
      </c>
      <c r="G224" t="s">
        <v>18217</v>
      </c>
      <c r="H224" t="s">
        <v>18218</v>
      </c>
      <c r="I224" t="s">
        <v>18219</v>
      </c>
    </row>
    <row r="225" spans="1:9" x14ac:dyDescent="0.3">
      <c r="A225" t="s">
        <v>18220</v>
      </c>
      <c r="B225" t="s">
        <v>17372</v>
      </c>
      <c r="C225" t="s">
        <v>18215</v>
      </c>
      <c r="D225" t="s">
        <v>18216</v>
      </c>
      <c r="E225" s="8">
        <v>-4.8267689105000002</v>
      </c>
      <c r="F225" s="9">
        <v>-2.2758307968999998</v>
      </c>
      <c r="G225" t="s">
        <v>18221</v>
      </c>
      <c r="H225" t="s">
        <v>18222</v>
      </c>
      <c r="I225" t="s">
        <v>18223</v>
      </c>
    </row>
    <row r="226" spans="1:9" x14ac:dyDescent="0.3">
      <c r="A226" t="s">
        <v>18220</v>
      </c>
      <c r="B226" t="s">
        <v>17372</v>
      </c>
      <c r="C226" t="s">
        <v>15333</v>
      </c>
      <c r="D226" t="s">
        <v>15334</v>
      </c>
      <c r="E226" s="8">
        <v>-4.7730346580000003</v>
      </c>
      <c r="F226" s="9">
        <v>-2.2492487904999998</v>
      </c>
      <c r="G226" t="s">
        <v>18221</v>
      </c>
      <c r="H226" t="s">
        <v>18222</v>
      </c>
      <c r="I226" t="s">
        <v>18224</v>
      </c>
    </row>
    <row r="227" spans="1:9" x14ac:dyDescent="0.3">
      <c r="A227" t="s">
        <v>18220</v>
      </c>
      <c r="B227" t="s">
        <v>17372</v>
      </c>
      <c r="C227" t="s">
        <v>18225</v>
      </c>
      <c r="D227" t="s">
        <v>18226</v>
      </c>
      <c r="E227" s="8">
        <v>-4.6981079234000003</v>
      </c>
      <c r="F227" s="9">
        <v>-2.1936272109999999</v>
      </c>
      <c r="G227" t="s">
        <v>18227</v>
      </c>
      <c r="H227" t="s">
        <v>18228</v>
      </c>
      <c r="I227" t="s">
        <v>18229</v>
      </c>
    </row>
    <row r="228" spans="1:9" x14ac:dyDescent="0.3">
      <c r="A228" t="s">
        <v>18220</v>
      </c>
      <c r="B228" t="s">
        <v>17372</v>
      </c>
      <c r="C228" t="s">
        <v>15306</v>
      </c>
      <c r="D228" t="s">
        <v>15307</v>
      </c>
      <c r="E228" s="8">
        <v>-4.6981079234000003</v>
      </c>
      <c r="F228" s="9">
        <v>-2.1936272109999999</v>
      </c>
      <c r="G228" t="s">
        <v>18227</v>
      </c>
      <c r="H228" t="s">
        <v>18228</v>
      </c>
      <c r="I228" t="s">
        <v>18229</v>
      </c>
    </row>
    <row r="229" spans="1:9" x14ac:dyDescent="0.3">
      <c r="A229" t="s">
        <v>18220</v>
      </c>
      <c r="B229" t="s">
        <v>17372</v>
      </c>
      <c r="C229" t="s">
        <v>18230</v>
      </c>
      <c r="D229" t="s">
        <v>18231</v>
      </c>
      <c r="E229" s="8">
        <v>-4.2437524226000001</v>
      </c>
      <c r="F229" s="9">
        <v>-1.8826938525000001</v>
      </c>
      <c r="G229" t="s">
        <v>18232</v>
      </c>
      <c r="H229" t="s">
        <v>18233</v>
      </c>
      <c r="I229" t="s">
        <v>18234</v>
      </c>
    </row>
    <row r="230" spans="1:9" x14ac:dyDescent="0.3">
      <c r="A230" t="s">
        <v>18220</v>
      </c>
      <c r="B230" t="s">
        <v>17372</v>
      </c>
      <c r="C230" t="s">
        <v>15139</v>
      </c>
      <c r="D230" t="s">
        <v>15140</v>
      </c>
      <c r="E230" s="8">
        <v>-2.9813556914000001</v>
      </c>
      <c r="F230" s="9">
        <v>-0.93596349950000002</v>
      </c>
      <c r="G230" t="s">
        <v>18235</v>
      </c>
      <c r="H230" t="s">
        <v>18236</v>
      </c>
      <c r="I230" t="s">
        <v>18237</v>
      </c>
    </row>
    <row r="231" spans="1:9" x14ac:dyDescent="0.3">
      <c r="A231" t="s">
        <v>18220</v>
      </c>
      <c r="B231" t="s">
        <v>17372</v>
      </c>
      <c r="C231" t="s">
        <v>15587</v>
      </c>
      <c r="D231" t="s">
        <v>15588</v>
      </c>
      <c r="E231" s="8">
        <v>-2.0403117205000001</v>
      </c>
      <c r="F231" s="9">
        <v>-0.31808713970000002</v>
      </c>
      <c r="G231" t="s">
        <v>18238</v>
      </c>
      <c r="H231" t="s">
        <v>18239</v>
      </c>
      <c r="I231" t="s">
        <v>17669</v>
      </c>
    </row>
    <row r="232" spans="1:9" x14ac:dyDescent="0.3">
      <c r="A232" t="s">
        <v>18240</v>
      </c>
      <c r="B232" t="s">
        <v>17372</v>
      </c>
      <c r="C232" t="s">
        <v>15517</v>
      </c>
      <c r="D232" t="s">
        <v>15518</v>
      </c>
      <c r="E232" s="8">
        <v>-4.7041745210999997</v>
      </c>
      <c r="F232" s="9">
        <v>-2.1936272109999999</v>
      </c>
      <c r="G232" t="s">
        <v>18241</v>
      </c>
      <c r="H232" t="s">
        <v>18242</v>
      </c>
      <c r="I232" t="s">
        <v>18243</v>
      </c>
    </row>
    <row r="233" spans="1:9" x14ac:dyDescent="0.3">
      <c r="A233" t="s">
        <v>18244</v>
      </c>
      <c r="B233" t="s">
        <v>17372</v>
      </c>
      <c r="C233" t="s">
        <v>15517</v>
      </c>
      <c r="D233" t="s">
        <v>15518</v>
      </c>
      <c r="E233" s="8">
        <v>-4.7041745210999997</v>
      </c>
      <c r="F233" s="9">
        <v>-2.1936272109999999</v>
      </c>
      <c r="G233" t="s">
        <v>18245</v>
      </c>
      <c r="H233" t="s">
        <v>18246</v>
      </c>
      <c r="I233" t="s">
        <v>18247</v>
      </c>
    </row>
    <row r="234" spans="1:9" x14ac:dyDescent="0.3">
      <c r="A234" t="s">
        <v>18244</v>
      </c>
      <c r="B234" t="s">
        <v>17372</v>
      </c>
      <c r="C234" t="s">
        <v>18248</v>
      </c>
      <c r="D234" t="s">
        <v>18249</v>
      </c>
      <c r="E234" s="8">
        <v>-3.0669549523000001</v>
      </c>
      <c r="F234" s="9">
        <v>-0.99546675579999999</v>
      </c>
      <c r="G234" t="s">
        <v>18250</v>
      </c>
      <c r="H234" t="s">
        <v>18251</v>
      </c>
      <c r="I234" t="s">
        <v>18252</v>
      </c>
    </row>
    <row r="235" spans="1:9" x14ac:dyDescent="0.3">
      <c r="A235" t="s">
        <v>18244</v>
      </c>
      <c r="B235" t="s">
        <v>17372</v>
      </c>
      <c r="C235" t="s">
        <v>15456</v>
      </c>
      <c r="D235" t="s">
        <v>15457</v>
      </c>
      <c r="E235" s="8">
        <v>-3.0483353759999998</v>
      </c>
      <c r="F235" s="9">
        <v>-0.98603894020000005</v>
      </c>
      <c r="G235" t="s">
        <v>18253</v>
      </c>
      <c r="H235" t="s">
        <v>18254</v>
      </c>
      <c r="I235" t="s">
        <v>18255</v>
      </c>
    </row>
    <row r="236" spans="1:9" x14ac:dyDescent="0.3">
      <c r="A236" t="s">
        <v>18244</v>
      </c>
      <c r="B236" t="s">
        <v>17372</v>
      </c>
      <c r="C236" t="s">
        <v>15273</v>
      </c>
      <c r="D236" t="s">
        <v>15274</v>
      </c>
      <c r="E236" s="8">
        <v>-2.9734688672999998</v>
      </c>
      <c r="F236" s="9">
        <v>-0.93549043369999996</v>
      </c>
      <c r="G236" t="s">
        <v>18256</v>
      </c>
      <c r="H236" t="s">
        <v>18257</v>
      </c>
      <c r="I236" t="s">
        <v>17736</v>
      </c>
    </row>
    <row r="237" spans="1:9" x14ac:dyDescent="0.3">
      <c r="A237" t="s">
        <v>18244</v>
      </c>
      <c r="B237" t="s">
        <v>17372</v>
      </c>
      <c r="C237" t="s">
        <v>18258</v>
      </c>
      <c r="D237" t="s">
        <v>18259</v>
      </c>
      <c r="E237" s="8">
        <v>-2.0979031229</v>
      </c>
      <c r="F237" s="9">
        <v>-0.35006954159999998</v>
      </c>
      <c r="G237" t="s">
        <v>18260</v>
      </c>
      <c r="H237" t="s">
        <v>18261</v>
      </c>
      <c r="I237" t="s">
        <v>18262</v>
      </c>
    </row>
  </sheetData>
  <conditionalFormatting sqref="C2:C237">
    <cfRule type="expression" dxfId="2" priority="1">
      <formula>1=1</formula>
    </cfRule>
  </conditionalFormatting>
  <conditionalFormatting sqref="A2:A236">
    <cfRule type="expression" dxfId="1" priority="2">
      <formula>RIGHT(A2,1)="y"</formula>
    </cfRule>
    <cfRule type="expression" dxfId="0" priority="3" stopIfTrue="1">
      <formula>TRUE</formula>
    </cfRule>
  </conditionalFormatting>
  <conditionalFormatting sqref="E2:E236">
    <cfRule type="colorScale" priority="4">
      <colorScale>
        <cfvo type="num" val="-6"/>
        <cfvo type="num" val="-4"/>
        <cfvo type="num" val="-2"/>
        <color rgb="FF5A9ED6"/>
        <color rgb="FF9BC2E6"/>
        <color rgb="FFEDEDED"/>
      </colorScale>
    </cfRule>
  </conditionalFormatting>
  <conditionalFormatting sqref="F2:F236">
    <cfRule type="colorScale" priority="5">
      <colorScale>
        <cfvo type="num" val="-6"/>
        <cfvo type="num" val="-4"/>
        <cfvo type="num" val="-2"/>
        <color rgb="FF5A9ED6"/>
        <color rgb="FF9BC2E6"/>
        <color rgb="FFEDEDED"/>
      </colorScale>
    </cfRule>
  </conditionalFormatting>
  <pageMargins left="0.7" right="0.7" top="0.78740157499999996" bottom="0.78740157499999996" header="0.3" footer="0.3"/>
  <legacy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F32C7A-CABF-4C19-A503-86F7325CC613}">
  <dimension ref="A1:C19"/>
  <sheetViews>
    <sheetView workbookViewId="0">
      <selection sqref="A1:C19"/>
    </sheetView>
  </sheetViews>
  <sheetFormatPr baseColWidth="10" defaultRowHeight="14.4" x14ac:dyDescent="0.3"/>
  <cols>
    <col min="1" max="1" width="8.21875" bestFit="1" customWidth="1"/>
    <col min="2" max="2" width="7.5546875" bestFit="1" customWidth="1"/>
  </cols>
  <sheetData>
    <row r="1" spans="1:3" x14ac:dyDescent="0.3">
      <c r="A1" s="1" t="s">
        <v>18263</v>
      </c>
      <c r="B1" t="s">
        <v>18264</v>
      </c>
      <c r="C1" t="s">
        <v>18265</v>
      </c>
    </row>
    <row r="2" spans="1:3" x14ac:dyDescent="0.3">
      <c r="A2" s="1" t="s">
        <v>792</v>
      </c>
      <c r="B2">
        <v>80063</v>
      </c>
      <c r="C2" t="s">
        <v>18266</v>
      </c>
    </row>
    <row r="3" spans="1:3" x14ac:dyDescent="0.3">
      <c r="A3" s="1" t="s">
        <v>368</v>
      </c>
      <c r="B3">
        <v>60468</v>
      </c>
      <c r="C3" t="s">
        <v>18267</v>
      </c>
    </row>
    <row r="4" spans="1:3" x14ac:dyDescent="0.3">
      <c r="A4" s="1" t="s">
        <v>212</v>
      </c>
      <c r="B4">
        <v>55840</v>
      </c>
      <c r="C4" t="s">
        <v>18268</v>
      </c>
    </row>
    <row r="5" spans="1:3" x14ac:dyDescent="0.3">
      <c r="A5" s="1" t="s">
        <v>20</v>
      </c>
      <c r="B5">
        <v>27022</v>
      </c>
      <c r="C5" t="s">
        <v>18269</v>
      </c>
    </row>
    <row r="6" spans="1:3" x14ac:dyDescent="0.3">
      <c r="A6" s="1" t="s">
        <v>924</v>
      </c>
      <c r="B6">
        <v>2307</v>
      </c>
      <c r="C6" t="s">
        <v>18270</v>
      </c>
    </row>
    <row r="7" spans="1:3" x14ac:dyDescent="0.3">
      <c r="A7" s="1" t="s">
        <v>440</v>
      </c>
      <c r="B7">
        <v>2626</v>
      </c>
      <c r="C7" t="s">
        <v>18271</v>
      </c>
    </row>
    <row r="8" spans="1:3" x14ac:dyDescent="0.3">
      <c r="A8" s="1" t="s">
        <v>140</v>
      </c>
      <c r="B8">
        <v>4211</v>
      </c>
      <c r="C8" t="s">
        <v>18272</v>
      </c>
    </row>
    <row r="9" spans="1:3" x14ac:dyDescent="0.3">
      <c r="A9" s="1" t="s">
        <v>590</v>
      </c>
      <c r="B9">
        <v>57713</v>
      </c>
      <c r="C9" t="s">
        <v>18273</v>
      </c>
    </row>
    <row r="10" spans="1:3" x14ac:dyDescent="0.3">
      <c r="A10" s="1" t="s">
        <v>832</v>
      </c>
      <c r="B10">
        <v>29893</v>
      </c>
      <c r="C10" t="s">
        <v>18274</v>
      </c>
    </row>
    <row r="11" spans="1:3" x14ac:dyDescent="0.3">
      <c r="A11" s="1" t="s">
        <v>347</v>
      </c>
      <c r="B11">
        <v>7021</v>
      </c>
      <c r="C11" t="s">
        <v>18275</v>
      </c>
    </row>
    <row r="12" spans="1:3" x14ac:dyDescent="0.3">
      <c r="A12" s="1" t="s">
        <v>926</v>
      </c>
      <c r="B12">
        <v>79175</v>
      </c>
      <c r="C12" t="s">
        <v>18276</v>
      </c>
    </row>
    <row r="13" spans="1:3" x14ac:dyDescent="0.3">
      <c r="A13" s="1" t="s">
        <v>518</v>
      </c>
      <c r="B13">
        <v>195828</v>
      </c>
      <c r="C13" t="s">
        <v>18277</v>
      </c>
    </row>
    <row r="14" spans="1:3" x14ac:dyDescent="0.3">
      <c r="A14" s="1" t="s">
        <v>872</v>
      </c>
      <c r="B14">
        <v>57711</v>
      </c>
      <c r="C14" t="s">
        <v>18278</v>
      </c>
    </row>
    <row r="15" spans="1:3" x14ac:dyDescent="0.3">
      <c r="A15" s="1" t="s">
        <v>884</v>
      </c>
      <c r="B15">
        <v>79788</v>
      </c>
      <c r="C15" t="s">
        <v>18279</v>
      </c>
    </row>
    <row r="16" spans="1:3" x14ac:dyDescent="0.3">
      <c r="A16" s="1" t="s">
        <v>119</v>
      </c>
      <c r="B16">
        <v>79862</v>
      </c>
      <c r="C16" t="s">
        <v>18278</v>
      </c>
    </row>
    <row r="17" spans="1:3" x14ac:dyDescent="0.3">
      <c r="A17" s="1" t="s">
        <v>866</v>
      </c>
      <c r="B17">
        <v>91120</v>
      </c>
      <c r="C17" t="s">
        <v>18280</v>
      </c>
    </row>
    <row r="18" spans="1:3" x14ac:dyDescent="0.3">
      <c r="A18" s="1" t="s">
        <v>900</v>
      </c>
      <c r="B18">
        <v>400720</v>
      </c>
      <c r="C18" t="s">
        <v>18279</v>
      </c>
    </row>
    <row r="19" spans="1:3" x14ac:dyDescent="0.3">
      <c r="A19" s="1" t="s">
        <v>224</v>
      </c>
      <c r="B19">
        <v>6657</v>
      </c>
      <c r="C19" t="s">
        <v>18281</v>
      </c>
    </row>
  </sheetData>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8</vt:i4>
      </vt:variant>
    </vt:vector>
  </HeadingPairs>
  <TitlesOfParts>
    <vt:vector size="8" baseType="lpstr">
      <vt:lpstr>a_UdPodocyte_kidneyBrain3D_venn</vt:lpstr>
      <vt:lpstr>b_GOs_344genes_intersection</vt:lpstr>
      <vt:lpstr>c_EnrichR_Encode</vt:lpstr>
      <vt:lpstr>d_EnrichR_Transfac</vt:lpstr>
      <vt:lpstr>e_EnrichR_Trrust</vt:lpstr>
      <vt:lpstr>f_GO_MF</vt:lpstr>
      <vt:lpstr>g_metascape_enrichment</vt:lpstr>
      <vt:lpstr>h_TFs_Proteinatla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dc:creator>
  <cp:lastModifiedBy>w</cp:lastModifiedBy>
  <dcterms:created xsi:type="dcterms:W3CDTF">2023-09-15T14:34:10Z</dcterms:created>
  <dcterms:modified xsi:type="dcterms:W3CDTF">2025-02-13T12:17:22Z</dcterms:modified>
</cp:coreProperties>
</file>